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9185" yWindow="-15" windowWidth="18990" windowHeight="11760" activeTab="1"/>
  </bookViews>
  <sheets>
    <sheet name="S1A_Data" sheetId="1" r:id="rId1"/>
    <sheet name="S1B_Data" sheetId="2" r:id="rId2"/>
  </sheets>
  <externalReferences>
    <externalReference r:id="rId3"/>
  </externalReferences>
  <definedNames>
    <definedName name="_xlnm._FilterDatabase" localSheetId="1" hidden="1">S1B_Data!$B$2:$CQ$202</definedName>
  </definedNames>
  <calcPr calcId="145621"/>
</workbook>
</file>

<file path=xl/calcChain.xml><?xml version="1.0" encoding="utf-8"?>
<calcChain xmlns="http://schemas.openxmlformats.org/spreadsheetml/2006/main">
  <c r="C527" i="2" l="1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6" i="2"/>
  <c r="C135" i="2"/>
  <c r="C134" i="2"/>
  <c r="C133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450" i="1" l="1"/>
  <c r="C448" i="1"/>
  <c r="C447" i="1"/>
  <c r="C446" i="1"/>
  <c r="C445" i="1"/>
  <c r="C444" i="1"/>
  <c r="C443" i="1"/>
  <c r="C442" i="1"/>
  <c r="C441" i="1"/>
  <c r="C495" i="1"/>
  <c r="C473" i="1"/>
  <c r="C471" i="1"/>
  <c r="C470" i="1"/>
  <c r="C469" i="1"/>
  <c r="C481" i="1"/>
  <c r="C480" i="1"/>
  <c r="C479" i="1"/>
  <c r="C478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6" i="1"/>
  <c r="C405" i="1"/>
  <c r="C404" i="1"/>
  <c r="C403" i="1"/>
  <c r="C402" i="1"/>
  <c r="C463" i="1"/>
  <c r="C462" i="1"/>
  <c r="C461" i="1"/>
  <c r="C460" i="1"/>
  <c r="C459" i="1"/>
  <c r="C458" i="1"/>
  <c r="C490" i="1"/>
  <c r="C489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468" i="1"/>
  <c r="C467" i="1"/>
  <c r="C466" i="1"/>
  <c r="C465" i="1"/>
  <c r="C464" i="1"/>
  <c r="C363" i="1"/>
  <c r="C361" i="1"/>
  <c r="C359" i="1"/>
  <c r="C358" i="1"/>
  <c r="C356" i="1"/>
  <c r="C355" i="1"/>
  <c r="C354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2" i="1"/>
  <c r="C321" i="1"/>
  <c r="C320" i="1"/>
  <c r="C319" i="1"/>
  <c r="C318" i="1"/>
  <c r="C317" i="1"/>
  <c r="C315" i="1"/>
  <c r="C314" i="1"/>
  <c r="C313" i="1"/>
  <c r="C312" i="1"/>
  <c r="C311" i="1"/>
  <c r="C310" i="1"/>
  <c r="C309" i="1"/>
  <c r="C308" i="1"/>
  <c r="C307" i="1"/>
  <c r="C306" i="1"/>
  <c r="C477" i="1"/>
  <c r="C476" i="1"/>
  <c r="C475" i="1"/>
  <c r="C474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494" i="1"/>
  <c r="C493" i="1"/>
  <c r="C488" i="1"/>
  <c r="C487" i="1"/>
  <c r="C486" i="1"/>
  <c r="C270" i="1"/>
  <c r="C269" i="1"/>
  <c r="C268" i="1"/>
  <c r="C267" i="1"/>
  <c r="C265" i="1"/>
  <c r="C264" i="1"/>
  <c r="C263" i="1"/>
  <c r="C262" i="1"/>
  <c r="C261" i="1"/>
  <c r="C260" i="1"/>
  <c r="C259" i="1"/>
  <c r="C484" i="1"/>
  <c r="C482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8" i="1"/>
  <c r="C227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457" i="1"/>
  <c r="C456" i="1"/>
  <c r="C455" i="1"/>
  <c r="C454" i="1"/>
  <c r="C453" i="1"/>
  <c r="C452" i="1"/>
  <c r="C492" i="1"/>
  <c r="C491" i="1"/>
  <c r="C225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5" i="1"/>
  <c r="C154" i="1"/>
  <c r="C153" i="1"/>
  <c r="C152" i="1"/>
  <c r="C151" i="1"/>
  <c r="C150" i="1"/>
  <c r="C149" i="1"/>
  <c r="C148" i="1"/>
  <c r="C147" i="1"/>
  <c r="C146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6" i="1"/>
  <c r="C125" i="1"/>
  <c r="C124" i="1"/>
  <c r="C123" i="1"/>
  <c r="C122" i="1"/>
  <c r="C121" i="1"/>
  <c r="C120" i="1"/>
  <c r="C119" i="1"/>
  <c r="C118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8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4" i="1"/>
  <c r="C23" i="1"/>
  <c r="C22" i="1"/>
  <c r="C21" i="1"/>
  <c r="C20" i="1"/>
  <c r="C19" i="1"/>
  <c r="C18" i="1"/>
  <c r="C17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557" uniqueCount="728">
  <si>
    <t>CD4-Ig</t>
  </si>
  <si>
    <t>PG9</t>
  </si>
  <si>
    <t>PG16</t>
  </si>
  <si>
    <t>PGT121</t>
  </si>
  <si>
    <t>PGT126</t>
  </si>
  <si>
    <t>2G12</t>
  </si>
  <si>
    <t>b12</t>
  </si>
  <si>
    <t>VRC03</t>
  </si>
  <si>
    <t>2F5</t>
  </si>
  <si>
    <t>10E8</t>
  </si>
  <si>
    <t>39F</t>
  </si>
  <si>
    <t>Env ID</t>
  </si>
  <si>
    <t>Accesion #</t>
  </si>
  <si>
    <t>Year</t>
  </si>
  <si>
    <t>IC.2.0.C6</t>
  </si>
  <si>
    <t>IC.2.0.C1</t>
  </si>
  <si>
    <t>IC.2.0.A7</t>
  </si>
  <si>
    <t>IC.18.0.B6</t>
  </si>
  <si>
    <t>IC.18.0.B8</t>
  </si>
  <si>
    <t>IC.27.0.MX</t>
  </si>
  <si>
    <t>IC.35.0.A8</t>
  </si>
  <si>
    <t>IC.35.0.A3</t>
  </si>
  <si>
    <t>IC.35.0.A11</t>
  </si>
  <si>
    <t>IC.53.0.B3</t>
  </si>
  <si>
    <t>IC.54.0.A1</t>
  </si>
  <si>
    <t>IC.61.0.MX</t>
  </si>
  <si>
    <t>IC.61.0.A4</t>
  </si>
  <si>
    <t>N/A</t>
  </si>
  <si>
    <t>IC.102.0.B5</t>
  </si>
  <si>
    <t>IC.102.0.B6</t>
  </si>
  <si>
    <t>IC.122.0.C5</t>
  </si>
  <si>
    <t>IC.193.0.MX</t>
  </si>
  <si>
    <t>IC.193.0.B4</t>
  </si>
  <si>
    <t>IC.193.0.A8</t>
  </si>
  <si>
    <t>IC.206.0.F8</t>
  </si>
  <si>
    <t>IC.206.0.E9</t>
  </si>
  <si>
    <t>IC.231.0.F7</t>
  </si>
  <si>
    <t>IC.231.0.B5</t>
  </si>
  <si>
    <t>IC.239.0.B8</t>
  </si>
  <si>
    <t>IC.239.0.D4</t>
  </si>
  <si>
    <t>IC.239.0.B11</t>
  </si>
  <si>
    <t>IC.241.0.C1</t>
  </si>
  <si>
    <t>IC.241.0.C3</t>
  </si>
  <si>
    <t>IC.246.0.C8</t>
  </si>
  <si>
    <t>IC.246.0.C11</t>
  </si>
  <si>
    <t>IC.246.0.B1</t>
  </si>
  <si>
    <t>IC.247.0.B7</t>
  </si>
  <si>
    <t>IC.247.0.F12</t>
  </si>
  <si>
    <t>IC.247.0.A5</t>
  </si>
  <si>
    <t>IC.253.0.B1</t>
  </si>
  <si>
    <t>IC.253.0.B2</t>
  </si>
  <si>
    <t>IC.254.0.A9</t>
  </si>
  <si>
    <t>IC.277.0.D10</t>
  </si>
  <si>
    <t>ND</t>
  </si>
  <si>
    <t>IC.277.0.D6</t>
  </si>
  <si>
    <t>IC.277.0.D4</t>
  </si>
  <si>
    <t>IC.277.0.D9</t>
  </si>
  <si>
    <t>IC.277.0.C9</t>
  </si>
  <si>
    <t>IC.295.0.D11</t>
  </si>
  <si>
    <t>IC.295.0.D6</t>
  </si>
  <si>
    <t>IC.357.0.C11</t>
  </si>
  <si>
    <t>IC.387.0.C10</t>
  </si>
  <si>
    <t>IC.387.0.C11</t>
  </si>
  <si>
    <t>IC.387.0.C7</t>
  </si>
  <si>
    <t>IC.389.0.B3</t>
  </si>
  <si>
    <t>IC.389.0.B5</t>
  </si>
  <si>
    <t>IC.404.0.A7</t>
  </si>
  <si>
    <t>IC.404.0.D6</t>
  </si>
  <si>
    <t>IC.404.0.D10</t>
  </si>
  <si>
    <t>IC.434.0.B1</t>
  </si>
  <si>
    <t>IC.434.0.C9</t>
  </si>
  <si>
    <t>IC.434.0.C12</t>
  </si>
  <si>
    <t>IC.434.0.C8</t>
  </si>
  <si>
    <t>IC.446.0.D3</t>
  </si>
  <si>
    <t>IC.450.0.F1</t>
  </si>
  <si>
    <t>IC.450.0.F10</t>
  </si>
  <si>
    <t>IC.450.0.F8</t>
  </si>
  <si>
    <t>IC.451.0.C4</t>
  </si>
  <si>
    <t>IC.451.0.C6</t>
  </si>
  <si>
    <t>IC.451.0.C9</t>
  </si>
  <si>
    <t>IC.454.0.G10</t>
  </si>
  <si>
    <t>IC.454.0.G11</t>
  </si>
  <si>
    <t>IC.461.0.C8</t>
  </si>
  <si>
    <t>IC.461.0.E1</t>
  </si>
  <si>
    <t>IC.462.0.D5</t>
  </si>
  <si>
    <t>IC.465.0.E4</t>
  </si>
  <si>
    <t>IC.465.0.E10</t>
  </si>
  <si>
    <t>IC.472.0.A11</t>
  </si>
  <si>
    <t>IC.472.0.A9</t>
  </si>
  <si>
    <t>IC.479.0.G10</t>
  </si>
  <si>
    <t>IC.479.0.A2</t>
  </si>
  <si>
    <t>IC.479.0.G4</t>
  </si>
  <si>
    <t>IC.493.0.A9</t>
  </si>
  <si>
    <t>IC.525.0.F8</t>
  </si>
  <si>
    <t>IC.525.0.B12</t>
  </si>
  <si>
    <t>IC.534.0.C7</t>
  </si>
  <si>
    <t>IC.534.0.C11</t>
  </si>
  <si>
    <t>IC.534.0.C9</t>
  </si>
  <si>
    <t>IC.534.0.B11</t>
  </si>
  <si>
    <t>IC.606.0.C7</t>
  </si>
  <si>
    <t>IC.606.0.C11</t>
  </si>
  <si>
    <t>IC.616.0.H12</t>
  </si>
  <si>
    <t>IC.616.0.E11</t>
  </si>
  <si>
    <t>IC.619.0.D10</t>
  </si>
  <si>
    <t>IC.629.0.A2</t>
  </si>
  <si>
    <t>IC.629.0.G9</t>
  </si>
  <si>
    <t>IC.629.0.A6</t>
  </si>
  <si>
    <t>IC.645.0.C5</t>
  </si>
  <si>
    <t>IC.660.0.C10</t>
  </si>
  <si>
    <t>IC.660.0.D9</t>
  </si>
  <si>
    <t>IC.665.0.A1</t>
  </si>
  <si>
    <t>IC.665.0.D3</t>
  </si>
  <si>
    <t>IC.665.0.C8</t>
  </si>
  <si>
    <t>IC.665.0.D6</t>
  </si>
  <si>
    <t>IC.684.0.F9</t>
  </si>
  <si>
    <t>IC.684.0.G6</t>
  </si>
  <si>
    <t>IC.684.0.F10</t>
  </si>
  <si>
    <t>IC.684.0.B5</t>
  </si>
  <si>
    <t>IC.689.0.G3</t>
  </si>
  <si>
    <t>IC.689.0.G10</t>
  </si>
  <si>
    <t>IC.689.0.G4</t>
  </si>
  <si>
    <t>IC.689.0.G11</t>
  </si>
  <si>
    <t>IC.711.0.B8</t>
  </si>
  <si>
    <t>IC.711.0.B2</t>
  </si>
  <si>
    <t>IC.715.0.C6</t>
  </si>
  <si>
    <t>IC.715.0.C10</t>
  </si>
  <si>
    <t>IC.736.0.E4</t>
  </si>
  <si>
    <t>IC.736.0.B4</t>
  </si>
  <si>
    <t>IC.736.0.D2</t>
  </si>
  <si>
    <t>IC.742.0.C10</t>
  </si>
  <si>
    <t>IC.742.0.F6</t>
  </si>
  <si>
    <t>IC.742.0.E3</t>
  </si>
  <si>
    <t>IC.786.0.G11</t>
  </si>
  <si>
    <t>IC.786.0.G10</t>
  </si>
  <si>
    <t>IC.797.0.C10</t>
  </si>
  <si>
    <t>IC.797.0.C3</t>
  </si>
  <si>
    <t>IC.797.0.C11</t>
  </si>
  <si>
    <t>IC.797.0.C5</t>
  </si>
  <si>
    <t>IC.798.0.E12</t>
  </si>
  <si>
    <t>IC.798.0.H12</t>
  </si>
  <si>
    <t>IC.818.0.G4</t>
  </si>
  <si>
    <t>IC.818.0.G10</t>
  </si>
  <si>
    <t>IC.818.0.G5</t>
  </si>
  <si>
    <t>IC.857.0.B10</t>
  </si>
  <si>
    <t>IC.857.0.F7</t>
  </si>
  <si>
    <t>IC.857.0.B11</t>
  </si>
  <si>
    <t>IC.912.0.F7</t>
  </si>
  <si>
    <t>IC.912.0.F9</t>
  </si>
  <si>
    <t>IC.912.0.F5</t>
  </si>
  <si>
    <t>IC.912.0.D4</t>
  </si>
  <si>
    <t>IC.935.0.H12</t>
  </si>
  <si>
    <t>IC.936.0.H8</t>
  </si>
  <si>
    <t>IC.940.0.B8</t>
  </si>
  <si>
    <t>IC.940.0.B1</t>
  </si>
  <si>
    <t>IC.999.0.D7</t>
  </si>
  <si>
    <t>IC.999.0.D12</t>
  </si>
  <si>
    <t>IC.999.0.E2</t>
  </si>
  <si>
    <t>IC.999.0.E6</t>
  </si>
  <si>
    <t>IC.1013.0.E9</t>
  </si>
  <si>
    <t>IC.1036.0.E4</t>
  </si>
  <si>
    <t>IC.1036.0.E5</t>
  </si>
  <si>
    <t>IC.1036.0.E7</t>
  </si>
  <si>
    <t>IC.1036.0.E9</t>
  </si>
  <si>
    <t>IC.1115.0.A4</t>
  </si>
  <si>
    <t>IC.1125.0.E12</t>
  </si>
  <si>
    <t>IC.1125.0.D4</t>
  </si>
  <si>
    <t>IC.1125.0.E9</t>
  </si>
  <si>
    <t>IC.1125.0.D12</t>
  </si>
  <si>
    <t>IC.1128.0.E11</t>
  </si>
  <si>
    <t>IC.1170.0.D8</t>
  </si>
  <si>
    <t>IC.1211.0.F10</t>
  </si>
  <si>
    <t>IC.1211.0.C6</t>
  </si>
  <si>
    <t>IC.1211.0.F7</t>
  </si>
  <si>
    <t>IC.1211.0.F12</t>
  </si>
  <si>
    <t>IC.1211.0.F8</t>
  </si>
  <si>
    <t>IC.1211.0.F1</t>
  </si>
  <si>
    <t>IC.1211.0.F2</t>
  </si>
  <si>
    <t>IC.1240.0.F1</t>
  </si>
  <si>
    <t>IC.1240.0.F5</t>
  </si>
  <si>
    <t>IC.1240.0.F2</t>
  </si>
  <si>
    <t>IC.1260.0.G9</t>
  </si>
  <si>
    <t>IC.1260.0.G1</t>
  </si>
  <si>
    <t>IC.1287.0.E10</t>
  </si>
  <si>
    <t>IC.1329.0.D2</t>
  </si>
  <si>
    <t>IC.1329.0.H3</t>
  </si>
  <si>
    <t>IC.1329.0.H9</t>
  </si>
  <si>
    <t>IC.1331.0.E4</t>
  </si>
  <si>
    <t>IC.1331.0.E11</t>
  </si>
  <si>
    <t>IC.1331.0.E6</t>
  </si>
  <si>
    <t>IC.1336.0.C11</t>
  </si>
  <si>
    <t>IC.1378.0.F7</t>
  </si>
  <si>
    <t>IC.1378.0.E1</t>
  </si>
  <si>
    <t>IC.1386.0.F9</t>
  </si>
  <si>
    <t>IC.1386.0.F11</t>
  </si>
  <si>
    <t>IC.10048.0.C6</t>
  </si>
  <si>
    <t>IC.10048.0.C7</t>
  </si>
  <si>
    <t>IC.10196.0.E2</t>
  </si>
  <si>
    <t>IC.10196.0.E9</t>
  </si>
  <si>
    <t>IC.10196.0.E11</t>
  </si>
  <si>
    <t>IC.10204.0.G11</t>
  </si>
  <si>
    <t>IC.10204.0.H1</t>
  </si>
  <si>
    <t>IC.10213.0.E1</t>
  </si>
  <si>
    <t>IC.10213.0.E11</t>
  </si>
  <si>
    <t>IC.10213.0.E3</t>
  </si>
  <si>
    <t>IC.10259.0.G12</t>
  </si>
  <si>
    <t>IC.10259.0.G2</t>
  </si>
  <si>
    <t>IC.10419.0.H3</t>
  </si>
  <si>
    <t>IC.10419.0.C9</t>
  </si>
  <si>
    <t>IC.10473.0.G5</t>
  </si>
  <si>
    <t>IC.10473.0.G4</t>
  </si>
  <si>
    <t>IC.11100.0.G11</t>
  </si>
  <si>
    <t>IC.11100.0.G7</t>
  </si>
  <si>
    <t>IC.11100.0.G12</t>
  </si>
  <si>
    <t>IC.11100.0.G1</t>
  </si>
  <si>
    <t>IC.11200.0.H3</t>
  </si>
  <si>
    <t>IC.20476.0.G12</t>
  </si>
  <si>
    <t>IC.30048.0.E10</t>
  </si>
  <si>
    <t>IC.30048.0.D12</t>
  </si>
  <si>
    <t>IC.30048.0.E8</t>
  </si>
  <si>
    <t>IC.30048.0.D8</t>
  </si>
  <si>
    <t>IC.30281.0.D3</t>
  </si>
  <si>
    <t>IC.30281.0.H2</t>
  </si>
  <si>
    <t>IC.30281.0.H6</t>
  </si>
  <si>
    <t>IC.DAH.0.E7</t>
  </si>
  <si>
    <t>IC.JBS.0.C8</t>
  </si>
  <si>
    <t>IC.JBS.0.C6</t>
  </si>
  <si>
    <t>IC.JCP.0.C9</t>
  </si>
  <si>
    <t>IC.JCP.0.C5</t>
  </si>
  <si>
    <t>IC.JCP.0.G3</t>
  </si>
  <si>
    <t>IC.JJM.0.G8</t>
  </si>
  <si>
    <t>IC.JJM.0.G1</t>
  </si>
  <si>
    <t>IC.JJM.0.H3</t>
  </si>
  <si>
    <t>IC.JJM.0.H1</t>
  </si>
  <si>
    <t>IC.JJM.0.G5</t>
  </si>
  <si>
    <t>IC.REH.0.B2</t>
  </si>
  <si>
    <t>IC.REH.0.H2</t>
  </si>
  <si>
    <t>IC.REH.0.D10</t>
  </si>
  <si>
    <t>IC.REH.0.H7</t>
  </si>
  <si>
    <t>IC.25.S.A1</t>
  </si>
  <si>
    <t>IC.25.S.A2</t>
  </si>
  <si>
    <t>IC.449.J.C3</t>
  </si>
  <si>
    <t>IC.449.S.C7</t>
  </si>
  <si>
    <t>IC.449.S.B7</t>
  </si>
  <si>
    <t>IC.449.S.B8</t>
  </si>
  <si>
    <t>IC.449.S.F7</t>
  </si>
  <si>
    <t>IC.449.S.D11</t>
  </si>
  <si>
    <t>IC.449.S.F12</t>
  </si>
  <si>
    <t>IC.473.L.C2</t>
  </si>
  <si>
    <t>IC.473.N.D7</t>
  </si>
  <si>
    <t>IC.473.N.G12</t>
  </si>
  <si>
    <t>IC.473.S.E3</t>
  </si>
  <si>
    <t>IC.473.S.F4</t>
  </si>
  <si>
    <t>IC.473.S.E1</t>
  </si>
  <si>
    <t>IC.473.S.E4</t>
  </si>
  <si>
    <t>IC.473.V.H7</t>
  </si>
  <si>
    <t>IC.473.V.F8</t>
  </si>
  <si>
    <t>IC.473.V.F12</t>
  </si>
  <si>
    <t>IC.473.V.H9</t>
  </si>
  <si>
    <t>IC.473.V.H12</t>
  </si>
  <si>
    <t>IC.475.L.B11</t>
  </si>
  <si>
    <t>IC.475.L.G2</t>
  </si>
  <si>
    <t>IC.475.L.B8</t>
  </si>
  <si>
    <t>IC.475.L.A6</t>
  </si>
  <si>
    <t>IC.475.L.A12</t>
  </si>
  <si>
    <t>IC.475.N.C12</t>
  </si>
  <si>
    <t>IC.475.N.H1</t>
  </si>
  <si>
    <t>IC.475.N.D1</t>
  </si>
  <si>
    <t>IC.475.N.D11</t>
  </si>
  <si>
    <t>IC.475.N.H6</t>
  </si>
  <si>
    <t>IC.475.N.B9</t>
  </si>
  <si>
    <t>IC.475.S.E12</t>
  </si>
  <si>
    <t>IC.475.S.E11</t>
  </si>
  <si>
    <t>IC.475.S.G6</t>
  </si>
  <si>
    <t>IC.475.S.B8</t>
  </si>
  <si>
    <t>IC.475.S.E9</t>
  </si>
  <si>
    <t>IC.475.S.E8</t>
  </si>
  <si>
    <t>IC.475.T.E5</t>
  </si>
  <si>
    <t>IC.475.T.C12</t>
  </si>
  <si>
    <t>IC.475.T.F12</t>
  </si>
  <si>
    <t>IC.480.L.G10</t>
  </si>
  <si>
    <t>IC.480.L.C9</t>
  </si>
  <si>
    <t>IC.480.L.E7</t>
  </si>
  <si>
    <t>IC.480.T.A9</t>
  </si>
  <si>
    <t>IC.510.J.F11</t>
  </si>
  <si>
    <t>IC.510.J.D10</t>
  </si>
  <si>
    <t>IC.510.J.F12</t>
  </si>
  <si>
    <t>IC.510.J.D8</t>
  </si>
  <si>
    <t>IC.510.L.C5</t>
  </si>
  <si>
    <t>IC.510.L.F7</t>
  </si>
  <si>
    <t>IC.510.L.H5</t>
  </si>
  <si>
    <t>IC.510.L.B7</t>
  </si>
  <si>
    <t>IC.510.T.E9</t>
  </si>
  <si>
    <t>IC.510.T.G12</t>
  </si>
  <si>
    <t>IC.510.T.G3</t>
  </si>
  <si>
    <t>IC.510.T.G9</t>
  </si>
  <si>
    <t>IC.520.L.A9</t>
  </si>
  <si>
    <t>IC.520.L.B11</t>
  </si>
  <si>
    <t>IC.520.L.A2</t>
  </si>
  <si>
    <t>IC.537.N.F2</t>
  </si>
  <si>
    <t>IC.537.S.A7</t>
  </si>
  <si>
    <t>IC.656.L.B9</t>
  </si>
  <si>
    <t>IC.656.L.G7</t>
  </si>
  <si>
    <t>IC.656.L.C10</t>
  </si>
  <si>
    <t>IC.656.L.G12</t>
  </si>
  <si>
    <t>IC.656.L.B11</t>
  </si>
  <si>
    <t>IC.656.T.D12</t>
  </si>
  <si>
    <t>IC.656.T.E6</t>
  </si>
  <si>
    <t>IC.656.T.B6</t>
  </si>
  <si>
    <t>IC.656.T.B12</t>
  </si>
  <si>
    <t>IC.656.T.B10</t>
  </si>
  <si>
    <t>IC.656.T.D4</t>
  </si>
  <si>
    <t>IC.663.L.C8</t>
  </si>
  <si>
    <t>IC.663.L.C6</t>
  </si>
  <si>
    <t>IC.663.L.H9</t>
  </si>
  <si>
    <t>IC.663.L.D6</t>
  </si>
  <si>
    <t>IC.663.L.C1</t>
  </si>
  <si>
    <t>IC.663.T.A3</t>
  </si>
  <si>
    <t>IC.663.T.C10</t>
  </si>
  <si>
    <t>IC.663.T.D12</t>
  </si>
  <si>
    <t>IC.663.T.D9</t>
  </si>
  <si>
    <t>IC.663.T.A12</t>
  </si>
  <si>
    <t>IC.663.T.G6</t>
  </si>
  <si>
    <t>IC.663.T.G3</t>
  </si>
  <si>
    <t>IC.669.L.E9</t>
  </si>
  <si>
    <t>IC.669.L.H8</t>
  </si>
  <si>
    <t>IC.669.L.E2</t>
  </si>
  <si>
    <t>IC.669.L.E8</t>
  </si>
  <si>
    <t>IC.669.N.C3</t>
  </si>
  <si>
    <t>IC.669.N.E6</t>
  </si>
  <si>
    <t>IC.669.N.B8</t>
  </si>
  <si>
    <t>IC.669.N.C10</t>
  </si>
  <si>
    <t>IC.669.S.F12</t>
  </si>
  <si>
    <t>IC.669.S.G6</t>
  </si>
  <si>
    <t>IC.669.S.C1</t>
  </si>
  <si>
    <t>IC.669.T.G10</t>
  </si>
  <si>
    <t>IC.790.L.E4</t>
  </si>
  <si>
    <t>IC.790.L.E5</t>
  </si>
  <si>
    <t>IC.790.S.B12</t>
  </si>
  <si>
    <t>IC.790.S.E12</t>
  </si>
  <si>
    <t>UW.1002.C.E12</t>
  </si>
  <si>
    <t>UW.1002.E.E8</t>
  </si>
  <si>
    <t>UW.1002.E.A10</t>
  </si>
  <si>
    <t>UW.1002.E.A12</t>
  </si>
  <si>
    <t>UW.1002.E.A7</t>
  </si>
  <si>
    <t>UW.1002.E.E12</t>
  </si>
  <si>
    <t>UW.1002.E.B6</t>
  </si>
  <si>
    <t>UW.1140.A.A2</t>
  </si>
  <si>
    <t>UW.1140.A.A3</t>
  </si>
  <si>
    <t>UW.1140.B.C4</t>
  </si>
  <si>
    <t>UW.1140.B.A3</t>
  </si>
  <si>
    <t>UW.1140.B.C10</t>
  </si>
  <si>
    <t>UW.1140.B.C11</t>
  </si>
  <si>
    <t>UW.1140.C.C8</t>
  </si>
  <si>
    <t>UW.1140.D.B7</t>
  </si>
  <si>
    <t>UW.1140.D.B2</t>
  </si>
  <si>
    <t>UW.1140.D.B1</t>
  </si>
  <si>
    <t>UW.1140.E.E11</t>
  </si>
  <si>
    <t>UW.1140.E.E8</t>
  </si>
  <si>
    <t>UW.1140.E.C9</t>
  </si>
  <si>
    <t>UW.1140.E.D9</t>
  </si>
  <si>
    <t>UW.1140.F.F5</t>
  </si>
  <si>
    <t>UW.1140.F.F4</t>
  </si>
  <si>
    <t>UW.1140.F.F12</t>
  </si>
  <si>
    <t>UW.1261.A.D11</t>
  </si>
  <si>
    <t>UW.1261.A.C1</t>
  </si>
  <si>
    <t>UW.1261.A.C6</t>
  </si>
  <si>
    <t>UW.1261.A.A2</t>
  </si>
  <si>
    <t>UW.1261.B.F9</t>
  </si>
  <si>
    <t>UW.1261.B.F11</t>
  </si>
  <si>
    <t>UW.1261.B.D12</t>
  </si>
  <si>
    <t>UW.1261.B.D8</t>
  </si>
  <si>
    <t>UW.1261.C.A8</t>
  </si>
  <si>
    <t>UW.1261.C.B7</t>
  </si>
  <si>
    <t>UW.1261.C.B8</t>
  </si>
  <si>
    <t>UW.1261.D.C9</t>
  </si>
  <si>
    <t>UW.1261.D.C7</t>
  </si>
  <si>
    <t>UW.1261.D.C3</t>
  </si>
  <si>
    <t>UW.1261.D.C12</t>
  </si>
  <si>
    <t>UW.1261.D.C10</t>
  </si>
  <si>
    <t>UW.1261.D.C8</t>
  </si>
  <si>
    <t>UW.1261.E.D7</t>
  </si>
  <si>
    <t>UW.1261.E.E12</t>
  </si>
  <si>
    <t>UW.1261.E.D9</t>
  </si>
  <si>
    <t>UW.1261.E.D10</t>
  </si>
  <si>
    <t>UW.1261.E.C4</t>
  </si>
  <si>
    <t>UW.1261.E.C2</t>
  </si>
  <si>
    <t>UW.1266.L.D5</t>
  </si>
  <si>
    <t>UW.1266.L.H1</t>
  </si>
  <si>
    <t>UW.1266.L.G8</t>
  </si>
  <si>
    <t>UW.1266.N.D6</t>
  </si>
  <si>
    <t>UW.1266.N.A9</t>
  </si>
  <si>
    <t>UW.1266.N.D9</t>
  </si>
  <si>
    <t>UW.1266.S.A7</t>
  </si>
  <si>
    <t>UW.1266.S.A11</t>
  </si>
  <si>
    <t>UW.1266.S.E9</t>
  </si>
  <si>
    <t>UW.1266.V.A6</t>
  </si>
  <si>
    <t>UW.1266.V.A3</t>
  </si>
  <si>
    <t>UW.1295.L.F5</t>
  </si>
  <si>
    <t>UW.1295.L.B7</t>
  </si>
  <si>
    <t>UW.1295.L.F6</t>
  </si>
  <si>
    <t>UW.1295.L.C11</t>
  </si>
  <si>
    <t>UW.1295.L.B8</t>
  </si>
  <si>
    <t>UW.1313.L.F8</t>
  </si>
  <si>
    <t>UW.1313.L.A12</t>
  </si>
  <si>
    <t>UW.1313.L.A11</t>
  </si>
  <si>
    <t>UW.1313.L.A10</t>
  </si>
  <si>
    <t>UW.1313.N.B6</t>
  </si>
  <si>
    <t>UW.1313.N.C12</t>
  </si>
  <si>
    <t>UW.1313.N.B5</t>
  </si>
  <si>
    <t>UW.1313.N.A6</t>
  </si>
  <si>
    <t>UW.1313.P.C8</t>
  </si>
  <si>
    <t>UW.1313.P.C9</t>
  </si>
  <si>
    <t>UW.1313.P.D7</t>
  </si>
  <si>
    <t>UW.1313.P.C7</t>
  </si>
  <si>
    <t>UW.1313.T.G11</t>
  </si>
  <si>
    <t>UW.1313.T.G6</t>
  </si>
  <si>
    <t>UW.1313.T.G4</t>
  </si>
  <si>
    <t>UW.1313.T.F7</t>
  </si>
  <si>
    <t>UW.1313.V.H8</t>
  </si>
  <si>
    <t>UW.1313.V.H3</t>
  </si>
  <si>
    <t>UW.1313.V.H2</t>
  </si>
  <si>
    <t>UW.1313.V.H11</t>
  </si>
  <si>
    <t>UW.1368.A.E11</t>
  </si>
  <si>
    <t>UW.1368.A.D1</t>
  </si>
  <si>
    <t>UW.1368.A.D8</t>
  </si>
  <si>
    <t>UW.1368.B.D2</t>
  </si>
  <si>
    <t>UW.1368.B.G4</t>
  </si>
  <si>
    <t>UW.1368.B.F7</t>
  </si>
  <si>
    <t>UW.1368.C.D8</t>
  </si>
  <si>
    <t>UW.1368.D.F3</t>
  </si>
  <si>
    <t>UW.1368.D.H8</t>
  </si>
  <si>
    <t>UW.1368.D.E3</t>
  </si>
  <si>
    <t>UW.1368.E.E1</t>
  </si>
  <si>
    <t>UW.1368.E.F1</t>
  </si>
  <si>
    <t>UW.1368.E.E6</t>
  </si>
  <si>
    <t>UW.1368.F.B9</t>
  </si>
  <si>
    <t>UW.1368.F.F2</t>
  </si>
  <si>
    <t>UW.1368.F.F6</t>
  </si>
  <si>
    <t>UW.1368.F.B10</t>
  </si>
  <si>
    <t>UW.1368.F.A12</t>
  </si>
  <si>
    <t>UW.1375.A.A6</t>
  </si>
  <si>
    <t>UW.1375.A.G3</t>
  </si>
  <si>
    <t>UW.1386.L.F12</t>
  </si>
  <si>
    <t>UW.1386.L.B5</t>
  </si>
  <si>
    <t>UW.1386.L.F7</t>
  </si>
  <si>
    <t>UW.1386.N.F10</t>
  </si>
  <si>
    <t>UW.1386.T.D9</t>
  </si>
  <si>
    <t>UW.1386.T.G3</t>
  </si>
  <si>
    <t>UW.1393.A.F8</t>
  </si>
  <si>
    <t>UW.1393.A.H11</t>
  </si>
  <si>
    <t>UW.1393.A.H9</t>
  </si>
  <si>
    <t>UW.1393.A.F12</t>
  </si>
  <si>
    <t>UW.1393.B.F12</t>
  </si>
  <si>
    <t>UW.1393.B.H12</t>
  </si>
  <si>
    <t>UW.1393.B.E5</t>
  </si>
  <si>
    <t>UW.1393.C.D7</t>
  </si>
  <si>
    <t>UW.1393.C.G7</t>
  </si>
  <si>
    <t>UW.1393.C.D10</t>
  </si>
  <si>
    <t>UW.1393.C.G12</t>
  </si>
  <si>
    <t>UW.1393.D.F2</t>
  </si>
  <si>
    <t>UW.1393.D.H7</t>
  </si>
  <si>
    <t>UW.1393.E.E6</t>
  </si>
  <si>
    <t>UW.1393.E.E7</t>
  </si>
  <si>
    <t>UW.1393.E.D8</t>
  </si>
  <si>
    <t>UW.1393.F.D7</t>
  </si>
  <si>
    <t>UW.1393.F.B10</t>
  </si>
  <si>
    <t>UW.1393.F.C3</t>
  </si>
  <si>
    <t>UW.1406.L.D11</t>
  </si>
  <si>
    <t>UW.1406.L.D12</t>
  </si>
  <si>
    <t>UW.1406.L.A10</t>
  </si>
  <si>
    <t>UW.1406.N.A10</t>
  </si>
  <si>
    <t>UW.1406.N.A11</t>
  </si>
  <si>
    <t>UW.1406.N.F10</t>
  </si>
  <si>
    <t>UW.1406.P.G1</t>
  </si>
  <si>
    <t>UW.1406.P.G6</t>
  </si>
  <si>
    <t>UW.1406.S.D8</t>
  </si>
  <si>
    <t>UW.1406.S.H7</t>
  </si>
  <si>
    <t>UW.1406.S.H11</t>
  </si>
  <si>
    <t>UW.1406.T.A9</t>
  </si>
  <si>
    <t>UW.1406.T.D8</t>
  </si>
  <si>
    <t>UW.1406.T.A12</t>
  </si>
  <si>
    <t>UW.1406.T.E4</t>
  </si>
  <si>
    <t>UW.1406.V.F10</t>
  </si>
  <si>
    <t>UW.1406.V.E4</t>
  </si>
  <si>
    <t>UW.1406.V.E10</t>
  </si>
  <si>
    <t>UW.1406.V.D11</t>
  </si>
  <si>
    <t>UW.1406.V.F7</t>
  </si>
  <si>
    <t>UW.1456.P.C1</t>
  </si>
  <si>
    <t>UW.1456.P.A6</t>
  </si>
  <si>
    <t>UW.1456.P.F9</t>
  </si>
  <si>
    <t>UW.1456.P.A3</t>
  </si>
  <si>
    <t>UW.1555.M.D1</t>
  </si>
  <si>
    <t>UW.1555.M.H11</t>
  </si>
  <si>
    <t>UW.1555.P.G5</t>
  </si>
  <si>
    <t>UW.1555.P.A6</t>
  </si>
  <si>
    <t>UW.1555.V.B9</t>
  </si>
  <si>
    <t>UW.1641.S.G3</t>
  </si>
  <si>
    <t>UW.1842.N.C1</t>
  </si>
  <si>
    <t>UW.1842.N.A8</t>
  </si>
  <si>
    <t>UW.1842.N.A10</t>
  </si>
  <si>
    <t>UW.1842.N.A7</t>
  </si>
  <si>
    <t>UW.1842.N.H2</t>
  </si>
  <si>
    <t>UW.1842.P.F11</t>
  </si>
  <si>
    <t>UW.1842.P.E5</t>
  </si>
  <si>
    <t>UW.1842.P.H9</t>
  </si>
  <si>
    <t>UW.1842.S.E9</t>
  </si>
  <si>
    <t>UW.1842.S.B5</t>
  </si>
  <si>
    <t>IC.2</t>
  </si>
  <si>
    <t>IC.18</t>
  </si>
  <si>
    <t>IC.27</t>
  </si>
  <si>
    <t>IC.35</t>
  </si>
  <si>
    <t>IC.53</t>
  </si>
  <si>
    <t>IC.54</t>
  </si>
  <si>
    <t>IC.61</t>
  </si>
  <si>
    <t>IC.102</t>
  </si>
  <si>
    <t>IC.122</t>
  </si>
  <si>
    <t>IC.193</t>
  </si>
  <si>
    <t>IC.206</t>
  </si>
  <si>
    <t>IC.231</t>
  </si>
  <si>
    <t>IC.239</t>
  </si>
  <si>
    <t>IC.241</t>
  </si>
  <si>
    <t>IC.246</t>
  </si>
  <si>
    <t>IC.247</t>
  </si>
  <si>
    <t>IC.253</t>
  </si>
  <si>
    <t>IC.254</t>
  </si>
  <si>
    <t>IC.277</t>
  </si>
  <si>
    <t>IC.295</t>
  </si>
  <si>
    <t>IC.357</t>
  </si>
  <si>
    <t>IC.387</t>
  </si>
  <si>
    <t>IC.389</t>
  </si>
  <si>
    <t>IC.404</t>
  </si>
  <si>
    <t>IC.434</t>
  </si>
  <si>
    <t>IC.446</t>
  </si>
  <si>
    <t>IC.450</t>
  </si>
  <si>
    <t>IC.451</t>
  </si>
  <si>
    <t>IC.454</t>
  </si>
  <si>
    <t>IC.461</t>
  </si>
  <si>
    <t>IC.462</t>
  </si>
  <si>
    <t>IC.465</t>
  </si>
  <si>
    <t>IC.472</t>
  </si>
  <si>
    <t>IC.479</t>
  </si>
  <si>
    <t>IC.493</t>
  </si>
  <si>
    <t>IC.525</t>
  </si>
  <si>
    <t>IC.534</t>
  </si>
  <si>
    <t>IC.606</t>
  </si>
  <si>
    <t>IC.616</t>
  </si>
  <si>
    <t>IC.619</t>
  </si>
  <si>
    <t>IC.629</t>
  </si>
  <si>
    <t>IC.645</t>
  </si>
  <si>
    <t>IC.660</t>
  </si>
  <si>
    <t>IC.665</t>
  </si>
  <si>
    <t>IC.684</t>
  </si>
  <si>
    <t>IC.689</t>
  </si>
  <si>
    <t>IC.711</t>
  </si>
  <si>
    <t>IC.715</t>
  </si>
  <si>
    <t>IC.736</t>
  </si>
  <si>
    <t>IC.742</t>
  </si>
  <si>
    <t>IC.786</t>
  </si>
  <si>
    <t>IC.797</t>
  </si>
  <si>
    <t>IC.798</t>
  </si>
  <si>
    <t>IC.818</t>
  </si>
  <si>
    <t>IC.857</t>
  </si>
  <si>
    <t>IC.912</t>
  </si>
  <si>
    <t>IC.935</t>
  </si>
  <si>
    <t>IC.936</t>
  </si>
  <si>
    <t>IC.940</t>
  </si>
  <si>
    <t>IC.999</t>
  </si>
  <si>
    <t>IC.1013</t>
  </si>
  <si>
    <t>IC.1036</t>
  </si>
  <si>
    <t>IC.1115</t>
  </si>
  <si>
    <t>IC.1125</t>
  </si>
  <si>
    <t>IC.1128</t>
  </si>
  <si>
    <t>IC.1170</t>
  </si>
  <si>
    <t>IC.1211</t>
  </si>
  <si>
    <t>IC.1240</t>
  </si>
  <si>
    <t>IC.1260</t>
  </si>
  <si>
    <t>IC.1287</t>
  </si>
  <si>
    <t>IC.1329</t>
  </si>
  <si>
    <t>IC.1331</t>
  </si>
  <si>
    <t>IC.1336</t>
  </si>
  <si>
    <t>IC.1378</t>
  </si>
  <si>
    <t>IC.1386</t>
  </si>
  <si>
    <t>IC.10048</t>
  </si>
  <si>
    <t>IC.10196</t>
  </si>
  <si>
    <t>IC.10204</t>
  </si>
  <si>
    <t>IC.10213</t>
  </si>
  <si>
    <t>IC.10259</t>
  </si>
  <si>
    <t>IC.10419</t>
  </si>
  <si>
    <t>IC.10473</t>
  </si>
  <si>
    <t>IC.11100</t>
  </si>
  <si>
    <t>IC.11200</t>
  </si>
  <si>
    <t>IC.20476</t>
  </si>
  <si>
    <t>IC.30048</t>
  </si>
  <si>
    <t>IC.30281</t>
  </si>
  <si>
    <t>IC.DAH</t>
  </si>
  <si>
    <t>IC.JBS</t>
  </si>
  <si>
    <t>IC.JCP</t>
  </si>
  <si>
    <t>IC.JJM</t>
  </si>
  <si>
    <t>IC.REH</t>
  </si>
  <si>
    <t>Cross-sectional Panel</t>
  </si>
  <si>
    <t>Longitudinal Panel</t>
  </si>
  <si>
    <t>Patient ID</t>
  </si>
  <si>
    <t>IC.475</t>
  </si>
  <si>
    <t>IC.473</t>
  </si>
  <si>
    <t>IC.510</t>
  </si>
  <si>
    <t>IC.656</t>
  </si>
  <si>
    <t>IC.663</t>
  </si>
  <si>
    <t>IC.669</t>
  </si>
  <si>
    <t>UW.1002</t>
  </si>
  <si>
    <t>UW.1140</t>
  </si>
  <si>
    <t>UW.1261</t>
  </si>
  <si>
    <t>UW.1266</t>
  </si>
  <si>
    <t>UW.1313</t>
  </si>
  <si>
    <t>UW.1368</t>
  </si>
  <si>
    <t>UW.1393</t>
  </si>
  <si>
    <t>UW.1406</t>
  </si>
  <si>
    <t>UW.1842</t>
  </si>
  <si>
    <t>IC.449</t>
  </si>
  <si>
    <t>UW.1386</t>
  </si>
  <si>
    <t>UW.1295</t>
  </si>
  <si>
    <t>UW.1555</t>
  </si>
  <si>
    <t>IC.790</t>
  </si>
  <si>
    <t>UW.1456</t>
  </si>
  <si>
    <t>IC.480</t>
  </si>
  <si>
    <t>IC.520</t>
  </si>
  <si>
    <t>UW.1375</t>
  </si>
  <si>
    <t>IC.25</t>
  </si>
  <si>
    <t>IC.537</t>
  </si>
  <si>
    <t>UW.1641</t>
  </si>
  <si>
    <t>Env</t>
  </si>
  <si>
    <t>Accession #</t>
  </si>
  <si>
    <t>SP</t>
  </si>
  <si>
    <t>C1</t>
  </si>
  <si>
    <t>V1</t>
  </si>
  <si>
    <t>V2</t>
  </si>
  <si>
    <t>C2</t>
  </si>
  <si>
    <t>V3</t>
  </si>
  <si>
    <t>C3</t>
  </si>
  <si>
    <t>V4</t>
  </si>
  <si>
    <t>C4</t>
  </si>
  <si>
    <t>V5</t>
  </si>
  <si>
    <t>C5</t>
  </si>
  <si>
    <t>FP</t>
  </si>
  <si>
    <t>Polar</t>
  </si>
  <si>
    <t>HR1</t>
  </si>
  <si>
    <t>Loop</t>
  </si>
  <si>
    <t>HR2</t>
  </si>
  <si>
    <t>MPER</t>
  </si>
  <si>
    <t>TM</t>
  </si>
  <si>
    <t>Endo</t>
  </si>
  <si>
    <t>KEN</t>
  </si>
  <si>
    <t>LLP2</t>
  </si>
  <si>
    <t>LLP3</t>
  </si>
  <si>
    <t>LLP1</t>
  </si>
  <si>
    <t>L</t>
  </si>
  <si>
    <t>G</t>
  </si>
  <si>
    <t>C</t>
  </si>
  <si>
    <t>H</t>
  </si>
  <si>
    <t>IC.101</t>
  </si>
  <si>
    <t>IC.101.0.A10</t>
  </si>
  <si>
    <t>IC.101.0.A7</t>
  </si>
  <si>
    <t>IC.10204.0.G5</t>
  </si>
  <si>
    <t>IC.10259.0.G8</t>
  </si>
  <si>
    <t>IC.10425</t>
  </si>
  <si>
    <t>IC.10425.0.H5</t>
  </si>
  <si>
    <t>IC.10473.0.G1</t>
  </si>
  <si>
    <t>IC.1125.0.D9</t>
  </si>
  <si>
    <t>IC.1170.0.D10</t>
  </si>
  <si>
    <t>IC.1170.0.D2</t>
  </si>
  <si>
    <t>IC.1170.0.D5</t>
  </si>
  <si>
    <t>IC.1211.0.C2</t>
  </si>
  <si>
    <t>IC.123</t>
  </si>
  <si>
    <t>IC.123.0.B4</t>
  </si>
  <si>
    <t>IC.1331.0.E3</t>
  </si>
  <si>
    <t>IC.1378.0.E5</t>
  </si>
  <si>
    <t>IC.18.0.B1</t>
  </si>
  <si>
    <t>IC.20439</t>
  </si>
  <si>
    <t>IC.20439.0.H5</t>
  </si>
  <si>
    <t>IC.20476.0.C2</t>
  </si>
  <si>
    <t>IC.23</t>
  </si>
  <si>
    <t>IC.23.0.A8</t>
  </si>
  <si>
    <t>IC.254.0.B9</t>
  </si>
  <si>
    <t>IC.295.</t>
  </si>
  <si>
    <t>IC.38</t>
  </si>
  <si>
    <t>IC.38.0.B7</t>
  </si>
  <si>
    <t>IC.38.0.D12</t>
  </si>
  <si>
    <t>IC.389.0.B4</t>
  </si>
  <si>
    <t>IC.616.0.H1</t>
  </si>
  <si>
    <t>IC.619.0.B6</t>
  </si>
  <si>
    <t>IC.619.0.B7</t>
  </si>
  <si>
    <t>IC.629.0.F7</t>
  </si>
  <si>
    <t>IC.660.0.D6</t>
  </si>
  <si>
    <t>IC.691</t>
  </si>
  <si>
    <t>IC.691.0.A10</t>
  </si>
  <si>
    <t>IC.691.0.D8</t>
  </si>
  <si>
    <t>IC.691.0.G12</t>
  </si>
  <si>
    <t>IC.691.0.G8</t>
  </si>
  <si>
    <t>IC.691.0.H11</t>
  </si>
  <si>
    <t>IC.714</t>
  </si>
  <si>
    <t>IC.714.0.D9</t>
  </si>
  <si>
    <t>IC.714.0.E9</t>
  </si>
  <si>
    <t>IC.714.0.F4</t>
  </si>
  <si>
    <t>IC.715.0.C4</t>
  </si>
  <si>
    <t>IC.736.0.D5</t>
  </si>
  <si>
    <t>IC.736.0.E6</t>
  </si>
  <si>
    <t>IC.741</t>
  </si>
  <si>
    <t>IC.741.0.A6</t>
  </si>
  <si>
    <t>IC.907</t>
  </si>
  <si>
    <t>IC.907.0.D1</t>
  </si>
  <si>
    <t>IC.999.0.D2</t>
  </si>
  <si>
    <t>IC.999.0.D4</t>
  </si>
  <si>
    <t>IC.DAH.0.E12</t>
  </si>
  <si>
    <t>IC.REH.0.MX</t>
  </si>
  <si>
    <t>IC.25.S.H11</t>
  </si>
  <si>
    <t>IC.449.S.C5</t>
  </si>
  <si>
    <t>IC.473.L.E5</t>
  </si>
  <si>
    <t>IC.473.N.C8</t>
  </si>
  <si>
    <t>IC.520.L.A7</t>
  </si>
  <si>
    <t>IC.790.L.F2</t>
  </si>
  <si>
    <t>UW.1261.A.B5</t>
  </si>
  <si>
    <t>UW.1261.C.B10</t>
  </si>
  <si>
    <t>UW.1393.F.A7</t>
  </si>
  <si>
    <t>UW.1641.S.A2</t>
  </si>
  <si>
    <t>UW.1641.S.A9</t>
  </si>
  <si>
    <t>UW.1641.S.D10</t>
  </si>
  <si>
    <t>UW.1641.S.D11</t>
  </si>
  <si>
    <t>UW.1842.L.E9</t>
  </si>
  <si>
    <t>UW.1842.N.D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0"/>
      <color indexed="64"/>
      <name val="Arial"/>
      <family val="2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9FBFFF"/>
        <bgColor indexed="64"/>
      </patternFill>
    </fill>
    <fill>
      <patternFill patternType="solid">
        <fgColor rgb="FFFFFFB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E6E0EC"/>
        <bgColor indexed="64"/>
      </patternFill>
    </fill>
    <fill>
      <patternFill patternType="solid">
        <fgColor rgb="FFFFC000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</borders>
  <cellStyleXfs count="8">
    <xf numFmtId="0" fontId="0" fillId="0" borderId="0"/>
    <xf numFmtId="0" fontId="3" fillId="0" borderId="0"/>
    <xf numFmtId="0" fontId="6" fillId="2" borderId="0" applyNumberFormat="0" applyBorder="0" applyAlignment="0" applyProtection="0"/>
    <xf numFmtId="0" fontId="3" fillId="0" borderId="0"/>
    <xf numFmtId="0" fontId="7" fillId="0" borderId="0"/>
    <xf numFmtId="0" fontId="7" fillId="0" borderId="0"/>
    <xf numFmtId="0" fontId="7" fillId="0" borderId="0"/>
    <xf numFmtId="0" fontId="3" fillId="0" borderId="0"/>
  </cellStyleXfs>
  <cellXfs count="142">
    <xf numFmtId="0" fontId="0" fillId="0" borderId="0" xfId="0"/>
    <xf numFmtId="0" fontId="1" fillId="6" borderId="3" xfId="0" applyNumberFormat="1" applyFon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6" borderId="4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6" borderId="4" xfId="0" applyNumberFormat="1" applyFill="1" applyBorder="1" applyAlignment="1">
      <alignment horizontal="center" vertical="center"/>
    </xf>
    <xf numFmtId="0" fontId="1" fillId="6" borderId="5" xfId="0" applyNumberFormat="1" applyFont="1" applyFill="1" applyBorder="1" applyAlignment="1">
      <alignment horizontal="center"/>
    </xf>
    <xf numFmtId="0" fontId="4" fillId="0" borderId="0" xfId="1" applyFont="1" applyFill="1" applyAlignment="1">
      <alignment horizontal="center"/>
    </xf>
    <xf numFmtId="0" fontId="0" fillId="0" borderId="4" xfId="0" applyBorder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2" fontId="5" fillId="7" borderId="11" xfId="0" applyNumberFormat="1" applyFont="1" applyFill="1" applyBorder="1" applyAlignment="1">
      <alignment horizontal="center" vertical="center" wrapText="1"/>
    </xf>
    <xf numFmtId="2" fontId="5" fillId="7" borderId="12" xfId="0" applyNumberFormat="1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8" borderId="11" xfId="0" applyFont="1" applyFill="1" applyBorder="1" applyAlignment="1">
      <alignment vertical="center"/>
    </xf>
    <xf numFmtId="0" fontId="2" fillId="8" borderId="12" xfId="0" applyFont="1" applyFill="1" applyBorder="1" applyAlignment="1">
      <alignment vertical="center"/>
    </xf>
    <xf numFmtId="0" fontId="2" fillId="7" borderId="0" xfId="0" applyFont="1" applyFill="1" applyBorder="1" applyAlignment="1">
      <alignment horizontal="left"/>
    </xf>
    <xf numFmtId="0" fontId="1" fillId="7" borderId="23" xfId="0" applyFont="1" applyFill="1" applyBorder="1" applyAlignment="1">
      <alignment horizontal="center"/>
    </xf>
    <xf numFmtId="0" fontId="4" fillId="7" borderId="23" xfId="1" applyFont="1" applyFill="1" applyBorder="1" applyAlignment="1">
      <alignment horizontal="center"/>
    </xf>
    <xf numFmtId="0" fontId="8" fillId="7" borderId="8" xfId="1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 vertical="center"/>
    </xf>
    <xf numFmtId="0" fontId="4" fillId="8" borderId="15" xfId="1" applyFont="1" applyFill="1" applyBorder="1" applyAlignment="1">
      <alignment horizontal="center"/>
    </xf>
    <xf numFmtId="0" fontId="2" fillId="8" borderId="22" xfId="0" applyFont="1" applyFill="1" applyBorder="1" applyAlignment="1">
      <alignment vertical="center"/>
    </xf>
    <xf numFmtId="0" fontId="5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11" fillId="9" borderId="13" xfId="1" applyFont="1" applyFill="1" applyBorder="1" applyAlignment="1">
      <alignment horizontal="center"/>
    </xf>
    <xf numFmtId="0" fontId="11" fillId="9" borderId="1" xfId="1" applyFont="1" applyFill="1" applyBorder="1" applyAlignment="1">
      <alignment horizontal="center"/>
    </xf>
    <xf numFmtId="0" fontId="11" fillId="9" borderId="2" xfId="1" applyFont="1" applyFill="1" applyBorder="1" applyAlignment="1">
      <alignment horizontal="center"/>
    </xf>
    <xf numFmtId="0" fontId="11" fillId="9" borderId="26" xfId="1" applyFont="1" applyFill="1" applyBorder="1" applyAlignment="1">
      <alignment horizontal="center"/>
    </xf>
    <xf numFmtId="0" fontId="2" fillId="7" borderId="27" xfId="0" applyFont="1" applyFill="1" applyBorder="1" applyAlignment="1">
      <alignment horizontal="left"/>
    </xf>
    <xf numFmtId="0" fontId="1" fillId="7" borderId="24" xfId="0" applyFont="1" applyFill="1" applyBorder="1" applyAlignment="1">
      <alignment horizontal="center"/>
    </xf>
    <xf numFmtId="0" fontId="4" fillId="7" borderId="24" xfId="1" applyFont="1" applyFill="1" applyBorder="1" applyAlignment="1">
      <alignment horizontal="center"/>
    </xf>
    <xf numFmtId="0" fontId="11" fillId="7" borderId="24" xfId="1" applyFont="1" applyFill="1" applyBorder="1" applyAlignment="1">
      <alignment horizontal="center"/>
    </xf>
    <xf numFmtId="0" fontId="11" fillId="7" borderId="25" xfId="1" applyFont="1" applyFill="1" applyBorder="1" applyAlignment="1">
      <alignment horizontal="center"/>
    </xf>
    <xf numFmtId="0" fontId="9" fillId="4" borderId="20" xfId="1" applyFont="1" applyFill="1" applyBorder="1" applyAlignment="1">
      <alignment horizontal="center" vertical="center"/>
    </xf>
    <xf numFmtId="0" fontId="9" fillId="5" borderId="28" xfId="1" applyFont="1" applyFill="1" applyBorder="1" applyAlignment="1">
      <alignment horizontal="center" vertical="center"/>
    </xf>
    <xf numFmtId="0" fontId="9" fillId="6" borderId="20" xfId="1" applyFont="1" applyFill="1" applyBorder="1" applyAlignment="1">
      <alignment horizontal="center" vertical="center"/>
    </xf>
    <xf numFmtId="0" fontId="9" fillId="0" borderId="14" xfId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9" fillId="0" borderId="29" xfId="1" applyFont="1" applyBorder="1" applyAlignment="1">
      <alignment horizontal="center"/>
    </xf>
    <xf numFmtId="0" fontId="9" fillId="0" borderId="30" xfId="1" applyFont="1" applyBorder="1" applyAlignment="1">
      <alignment horizontal="center"/>
    </xf>
    <xf numFmtId="0" fontId="9" fillId="4" borderId="10" xfId="1" applyFont="1" applyFill="1" applyBorder="1" applyAlignment="1">
      <alignment horizontal="center" vertical="center"/>
    </xf>
    <xf numFmtId="0" fontId="9" fillId="0" borderId="31" xfId="1" applyFont="1" applyBorder="1" applyAlignment="1">
      <alignment horizontal="center"/>
    </xf>
    <xf numFmtId="0" fontId="9" fillId="0" borderId="4" xfId="1" applyFont="1" applyBorder="1" applyAlignment="1">
      <alignment horizontal="center"/>
    </xf>
    <xf numFmtId="0" fontId="9" fillId="0" borderId="32" xfId="1" applyFont="1" applyBorder="1" applyAlignment="1">
      <alignment horizontal="center"/>
    </xf>
    <xf numFmtId="0" fontId="9" fillId="0" borderId="33" xfId="1" applyFont="1" applyBorder="1" applyAlignment="1">
      <alignment horizontal="center"/>
    </xf>
    <xf numFmtId="0" fontId="9" fillId="4" borderId="18" xfId="1" applyFont="1" applyFill="1" applyBorder="1" applyAlignment="1">
      <alignment horizontal="center" vertical="center"/>
    </xf>
    <xf numFmtId="0" fontId="1" fillId="7" borderId="8" xfId="1" applyFont="1" applyFill="1" applyBorder="1" applyAlignment="1">
      <alignment horizontal="center" vertical="center"/>
    </xf>
    <xf numFmtId="0" fontId="9" fillId="4" borderId="8" xfId="1" applyFont="1" applyFill="1" applyBorder="1" applyAlignment="1">
      <alignment horizontal="center" vertical="center"/>
    </xf>
    <xf numFmtId="0" fontId="9" fillId="6" borderId="19" xfId="1" applyFont="1" applyFill="1" applyBorder="1" applyAlignment="1">
      <alignment horizontal="center" vertical="center"/>
    </xf>
    <xf numFmtId="0" fontId="9" fillId="4" borderId="19" xfId="1" applyFont="1" applyFill="1" applyBorder="1" applyAlignment="1">
      <alignment horizontal="center" vertical="center"/>
    </xf>
    <xf numFmtId="0" fontId="9" fillId="4" borderId="21" xfId="1" applyFont="1" applyFill="1" applyBorder="1" applyAlignment="1">
      <alignment horizontal="center" vertical="center"/>
    </xf>
    <xf numFmtId="0" fontId="1" fillId="7" borderId="15" xfId="1" applyFont="1" applyFill="1" applyBorder="1" applyAlignment="1">
      <alignment horizontal="center" vertical="center"/>
    </xf>
    <xf numFmtId="0" fontId="9" fillId="4" borderId="15" xfId="1" applyFont="1" applyFill="1" applyBorder="1" applyAlignment="1">
      <alignment horizontal="center" vertical="center"/>
    </xf>
    <xf numFmtId="0" fontId="0" fillId="4" borderId="18" xfId="1" applyFont="1" applyFill="1" applyBorder="1" applyAlignment="1">
      <alignment horizontal="center" vertical="center"/>
    </xf>
    <xf numFmtId="0" fontId="9" fillId="5" borderId="0" xfId="1" applyFont="1" applyFill="1" applyBorder="1" applyAlignment="1">
      <alignment horizontal="center" vertical="center"/>
    </xf>
    <xf numFmtId="0" fontId="9" fillId="6" borderId="16" xfId="1" applyFont="1" applyFill="1" applyBorder="1" applyAlignment="1">
      <alignment horizontal="center" vertical="center"/>
    </xf>
    <xf numFmtId="0" fontId="9" fillId="0" borderId="34" xfId="1" applyFont="1" applyBorder="1" applyAlignment="1">
      <alignment horizontal="center"/>
    </xf>
    <xf numFmtId="0" fontId="9" fillId="0" borderId="5" xfId="1" applyFont="1" applyBorder="1" applyAlignment="1">
      <alignment horizontal="center"/>
    </xf>
    <xf numFmtId="0" fontId="9" fillId="0" borderId="35" xfId="1" applyFont="1" applyBorder="1" applyAlignment="1">
      <alignment horizontal="center"/>
    </xf>
    <xf numFmtId="0" fontId="9" fillId="0" borderId="36" xfId="1" applyFont="1" applyBorder="1" applyAlignment="1">
      <alignment horizontal="center"/>
    </xf>
    <xf numFmtId="0" fontId="8" fillId="10" borderId="0" xfId="1" applyFont="1" applyFill="1" applyAlignment="1">
      <alignment horizontal="center"/>
    </xf>
    <xf numFmtId="0" fontId="2" fillId="10" borderId="37" xfId="0" applyFont="1" applyFill="1" applyBorder="1" applyAlignment="1">
      <alignment horizontal="left"/>
    </xf>
    <xf numFmtId="0" fontId="1" fillId="10" borderId="24" xfId="0" applyFont="1" applyFill="1" applyBorder="1" applyAlignment="1">
      <alignment horizontal="center"/>
    </xf>
    <xf numFmtId="0" fontId="4" fillId="10" borderId="24" xfId="1" applyFont="1" applyFill="1" applyBorder="1" applyAlignment="1">
      <alignment horizontal="center"/>
    </xf>
    <xf numFmtId="0" fontId="0" fillId="4" borderId="18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9" fillId="6" borderId="38" xfId="1" applyFont="1" applyFill="1" applyBorder="1" applyAlignment="1">
      <alignment horizontal="center" vertical="center"/>
    </xf>
    <xf numFmtId="0" fontId="0" fillId="0" borderId="14" xfId="0" applyBorder="1"/>
    <xf numFmtId="0" fontId="0" fillId="0" borderId="3" xfId="0" applyBorder="1"/>
    <xf numFmtId="0" fontId="0" fillId="0" borderId="29" xfId="0" applyBorder="1"/>
    <xf numFmtId="0" fontId="0" fillId="0" borderId="30" xfId="0" applyBorder="1"/>
    <xf numFmtId="0" fontId="0" fillId="4" borderId="19" xfId="0" applyFill="1" applyBorder="1" applyAlignment="1">
      <alignment horizontal="center" vertical="center"/>
    </xf>
    <xf numFmtId="0" fontId="0" fillId="5" borderId="31" xfId="0" applyFill="1" applyBorder="1" applyAlignment="1">
      <alignment horizontal="center" vertical="center"/>
    </xf>
    <xf numFmtId="0" fontId="0" fillId="0" borderId="31" xfId="0" applyBorder="1"/>
    <xf numFmtId="0" fontId="0" fillId="0" borderId="4" xfId="0" applyBorder="1"/>
    <xf numFmtId="0" fontId="0" fillId="0" borderId="32" xfId="0" applyBorder="1"/>
    <xf numFmtId="0" fontId="0" fillId="0" borderId="33" xfId="0" applyBorder="1"/>
    <xf numFmtId="0" fontId="0" fillId="4" borderId="10" xfId="0" applyFill="1" applyBorder="1" applyAlignment="1">
      <alignment horizontal="center" vertical="center"/>
    </xf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9" fillId="4" borderId="0" xfId="1" applyFont="1" applyFill="1" applyAlignment="1">
      <alignment horizontal="center"/>
    </xf>
    <xf numFmtId="0" fontId="9" fillId="5" borderId="0" xfId="1" applyFont="1" applyFill="1" applyAlignment="1">
      <alignment horizontal="center"/>
    </xf>
    <xf numFmtId="0" fontId="9" fillId="6" borderId="44" xfId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 vertical="center" wrapText="1"/>
    </xf>
    <xf numFmtId="2" fontId="5" fillId="3" borderId="7" xfId="0" applyNumberFormat="1" applyFont="1" applyFill="1" applyBorder="1" applyAlignment="1">
      <alignment horizontal="center" vertical="center" wrapText="1"/>
    </xf>
    <xf numFmtId="2" fontId="5" fillId="3" borderId="2" xfId="0" applyNumberFormat="1" applyFont="1" applyFill="1" applyBorder="1" applyAlignment="1">
      <alignment horizontal="center" vertical="center" wrapText="1"/>
    </xf>
    <xf numFmtId="2" fontId="5" fillId="3" borderId="9" xfId="0" applyNumberFormat="1" applyFont="1" applyFill="1" applyBorder="1" applyAlignment="1">
      <alignment horizontal="center" vertical="center" wrapText="1"/>
    </xf>
    <xf numFmtId="2" fontId="5" fillId="3" borderId="13" xfId="0" applyNumberFormat="1" applyFont="1" applyFill="1" applyBorder="1" applyAlignment="1">
      <alignment horizontal="center" vertical="center" wrapText="1"/>
    </xf>
    <xf numFmtId="2" fontId="5" fillId="3" borderId="6" xfId="0" applyNumberFormat="1" applyFont="1" applyFill="1" applyBorder="1" applyAlignment="1">
      <alignment horizontal="center" vertical="center" wrapText="1"/>
    </xf>
    <xf numFmtId="0" fontId="1" fillId="7" borderId="15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1" fillId="7" borderId="17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 wrapText="1"/>
    </xf>
    <xf numFmtId="0" fontId="5" fillId="4" borderId="17" xfId="0" applyFont="1" applyFill="1" applyBorder="1" applyAlignment="1">
      <alignment horizontal="center" vertical="center" wrapText="1"/>
    </xf>
    <xf numFmtId="0" fontId="5" fillId="5" borderId="15" xfId="0" applyFont="1" applyFill="1" applyBorder="1" applyAlignment="1">
      <alignment horizontal="center" vertical="center" wrapText="1"/>
    </xf>
    <xf numFmtId="0" fontId="5" fillId="5" borderId="17" xfId="0" applyFont="1" applyFill="1" applyBorder="1" applyAlignment="1">
      <alignment horizontal="center" vertical="center" wrapText="1"/>
    </xf>
    <xf numFmtId="0" fontId="5" fillId="6" borderId="15" xfId="0" applyFont="1" applyFill="1" applyBorder="1" applyAlignment="1">
      <alignment horizontal="center" vertical="center" wrapText="1"/>
    </xf>
    <xf numFmtId="0" fontId="5" fillId="6" borderId="17" xfId="0" applyFont="1" applyFill="1" applyBorder="1" applyAlignment="1">
      <alignment horizontal="center" vertical="center" wrapText="1"/>
    </xf>
    <xf numFmtId="0" fontId="1" fillId="8" borderId="15" xfId="0" applyFont="1" applyFill="1" applyBorder="1" applyAlignment="1">
      <alignment horizontal="center" vertical="center"/>
    </xf>
    <xf numFmtId="0" fontId="1" fillId="8" borderId="16" xfId="0" applyFont="1" applyFill="1" applyBorder="1" applyAlignment="1">
      <alignment horizontal="center" vertical="center"/>
    </xf>
    <xf numFmtId="0" fontId="1" fillId="8" borderId="17" xfId="0" applyFont="1" applyFill="1" applyBorder="1" applyAlignment="1">
      <alignment horizontal="center" vertical="center"/>
    </xf>
    <xf numFmtId="0" fontId="1" fillId="10" borderId="15" xfId="0" applyFont="1" applyFill="1" applyBorder="1" applyAlignment="1">
      <alignment horizontal="center" vertical="center"/>
    </xf>
    <xf numFmtId="0" fontId="1" fillId="10" borderId="16" xfId="0" applyFont="1" applyFill="1" applyBorder="1" applyAlignment="1">
      <alignment horizontal="center" vertical="center"/>
    </xf>
    <xf numFmtId="0" fontId="1" fillId="10" borderId="17" xfId="0" applyFont="1" applyFill="1" applyBorder="1" applyAlignment="1">
      <alignment horizontal="center" vertical="center"/>
    </xf>
    <xf numFmtId="0" fontId="1" fillId="10" borderId="37" xfId="0" applyFont="1" applyFill="1" applyBorder="1" applyAlignment="1">
      <alignment horizontal="center" vertical="center"/>
    </xf>
    <xf numFmtId="0" fontId="1" fillId="10" borderId="39" xfId="0" applyFont="1" applyFill="1" applyBorder="1" applyAlignment="1">
      <alignment horizontal="center" vertical="center"/>
    </xf>
    <xf numFmtId="0" fontId="0" fillId="10" borderId="15" xfId="0" applyFill="1" applyBorder="1" applyAlignment="1">
      <alignment horizontal="center" vertical="center"/>
    </xf>
    <xf numFmtId="0" fontId="0" fillId="10" borderId="16" xfId="0" applyFill="1" applyBorder="1" applyAlignment="1">
      <alignment horizontal="center" vertical="center"/>
    </xf>
    <xf numFmtId="0" fontId="0" fillId="10" borderId="17" xfId="0" applyFill="1" applyBorder="1" applyAlignment="1">
      <alignment horizontal="center" vertical="center"/>
    </xf>
    <xf numFmtId="0" fontId="5" fillId="10" borderId="24" xfId="1" applyFont="1" applyFill="1" applyBorder="1" applyAlignment="1">
      <alignment horizontal="center"/>
    </xf>
    <xf numFmtId="0" fontId="5" fillId="10" borderId="25" xfId="1" applyFont="1" applyFill="1" applyBorder="1" applyAlignment="1">
      <alignment horizontal="center"/>
    </xf>
    <xf numFmtId="0" fontId="1" fillId="7" borderId="15" xfId="1" applyFont="1" applyFill="1" applyBorder="1" applyAlignment="1">
      <alignment horizontal="center" vertical="center"/>
    </xf>
    <xf numFmtId="0" fontId="1" fillId="7" borderId="16" xfId="1" applyFont="1" applyFill="1" applyBorder="1" applyAlignment="1">
      <alignment horizontal="center" vertical="center"/>
    </xf>
    <xf numFmtId="0" fontId="1" fillId="7" borderId="17" xfId="1" applyFont="1" applyFill="1" applyBorder="1" applyAlignment="1">
      <alignment horizontal="center" vertical="center"/>
    </xf>
    <xf numFmtId="0" fontId="5" fillId="3" borderId="26" xfId="1" applyFont="1" applyFill="1" applyBorder="1" applyAlignment="1">
      <alignment horizontal="center"/>
    </xf>
    <xf numFmtId="0" fontId="5" fillId="3" borderId="1" xfId="1" applyFont="1" applyFill="1" applyBorder="1" applyAlignment="1">
      <alignment horizontal="center"/>
    </xf>
    <xf numFmtId="0" fontId="5" fillId="3" borderId="2" xfId="1" applyFont="1" applyFill="1" applyBorder="1" applyAlignment="1">
      <alignment horizontal="center"/>
    </xf>
    <xf numFmtId="0" fontId="10" fillId="4" borderId="15" xfId="1" applyFont="1" applyFill="1" applyBorder="1" applyAlignment="1">
      <alignment horizontal="center" vertical="center"/>
    </xf>
    <xf numFmtId="0" fontId="10" fillId="4" borderId="16" xfId="1" applyFont="1" applyFill="1" applyBorder="1" applyAlignment="1">
      <alignment horizontal="center" vertical="center"/>
    </xf>
    <xf numFmtId="0" fontId="10" fillId="5" borderId="15" xfId="1" applyFont="1" applyFill="1" applyBorder="1" applyAlignment="1">
      <alignment horizontal="center" vertical="center"/>
    </xf>
    <xf numFmtId="0" fontId="10" fillId="5" borderId="16" xfId="1" applyFont="1" applyFill="1" applyBorder="1" applyAlignment="1">
      <alignment horizontal="center" vertical="center"/>
    </xf>
    <xf numFmtId="0" fontId="10" fillId="6" borderId="15" xfId="1" applyFont="1" applyFill="1" applyBorder="1" applyAlignment="1">
      <alignment horizontal="center" vertical="center"/>
    </xf>
    <xf numFmtId="0" fontId="10" fillId="6" borderId="16" xfId="1" applyFont="1" applyFill="1" applyBorder="1" applyAlignment="1">
      <alignment horizontal="center" vertical="center"/>
    </xf>
    <xf numFmtId="0" fontId="5" fillId="3" borderId="24" xfId="1" applyFont="1" applyFill="1" applyBorder="1" applyAlignment="1">
      <alignment horizontal="center"/>
    </xf>
    <xf numFmtId="0" fontId="5" fillId="3" borderId="25" xfId="1" applyFont="1" applyFill="1" applyBorder="1" applyAlignment="1">
      <alignment horizontal="center"/>
    </xf>
  </cellXfs>
  <cellStyles count="8">
    <cellStyle name="Good 2" xfId="2"/>
    <cellStyle name="Normal" xfId="0" builtinId="0"/>
    <cellStyle name="Normal 2" xfId="1"/>
    <cellStyle name="Normal 2 2" xfId="3"/>
    <cellStyle name="Normal 3" xfId="4"/>
    <cellStyle name="Normal 4" xfId="5"/>
    <cellStyle name="Normal 5" xfId="6"/>
    <cellStyle name="Normal 6" xfId="7"/>
  </cellStyles>
  <dxfs count="0"/>
  <tableStyles count="0" defaultTableStyle="TableStyleMedium2" defaultPivotStyle="PivotStyleLight16"/>
  <colors>
    <mruColors>
      <color rgb="FFFFCC66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aim%20Lab/Antig%20Software/HIV-scripts/WORKING%20FOLDER/HAGIT/VOLATILITY%20MS/3.1.16%20VI%20MS%20Revisions/4.11.16%20VI%20MS%20Revisions-Ver4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"/>
      <sheetName val="Fig 2"/>
      <sheetName val="Fig 3"/>
      <sheetName val="Fig 4"/>
      <sheetName val="Fig 5"/>
      <sheetName val="Fig 6"/>
      <sheetName val="Fig 7"/>
      <sheetName val="FIG 8"/>
      <sheetName val="Supp Data S1 - Antig"/>
      <sheetName val="Supp Data S2 - Arch"/>
      <sheetName val="Accession Numbers"/>
      <sheetName val="Sup Fig S1"/>
      <sheetName val="Sup Fig S2 (2)"/>
      <sheetName val="Sup Fig S3"/>
      <sheetName val="Sup Fig S4 (2)"/>
      <sheetName val="Sup Fig S5"/>
      <sheetName val="Sup Fig S6"/>
      <sheetName val="Sup Fig S7"/>
      <sheetName val="Sup Fig S8"/>
      <sheetName val="Sup Fig S9"/>
      <sheetName val="Sup Fig S10"/>
      <sheetName val="Sup Fig S2"/>
      <sheetName val="Sup Fig S4"/>
      <sheetName val="Antig Histogram"/>
      <sheetName val="Arch Histogram"/>
      <sheetName val="Sup Fig S8 ICUW"/>
      <sheetName val="Supp S8 USB"/>
      <sheetName val="converge UW-VI"/>
      <sheetName val="Sheet3"/>
      <sheetName val="converge IC-VI"/>
      <sheetName val="Fig 6 no stats"/>
      <sheetName val="Sheet1"/>
      <sheetName val="Fig 6 OLD"/>
      <sheetName val="Fig1B"/>
      <sheetName val="Sup Table S1"/>
      <sheetName val="Sup Table S2"/>
      <sheetName val="dot plot"/>
      <sheetName val="Segments"/>
      <sheetName val="RAW PLEE-LCHG"/>
      <sheetName val="PLEE-LCHG L correct"/>
      <sheetName val="RAW Long-LCHG"/>
      <sheetName val="Cov"/>
      <sheetName val="Log_CoV"/>
      <sheetName val="Bar Graph CoV"/>
      <sheetName val="table"/>
      <sheetName val="V Plee"/>
      <sheetName val="V Plee60 Log"/>
      <sheetName val="V Plee Log"/>
      <sheetName val="IC Antig"/>
      <sheetName val="Antig DI"/>
      <sheetName val="long DI"/>
      <sheetName val="prediction arch"/>
      <sheetName val="prediction arch Log"/>
      <sheetName val="prediction arch Log (2)"/>
      <sheetName val="Sheet6"/>
      <sheetName val="Fig 1A"/>
      <sheetName val="Sheet2"/>
      <sheetName val="Sup Fig S3 (2)"/>
      <sheetName val="new GD"/>
      <sheetName val="PLEE gen"/>
      <sheetName val="long ge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B1" t="str">
            <v>IC.10048.0.C6</v>
          </cell>
          <cell r="C1" t="str">
            <v>KX129172</v>
          </cell>
        </row>
        <row r="2">
          <cell r="B2" t="str">
            <v>IC.10048.0.C7</v>
          </cell>
          <cell r="C2" t="str">
            <v>KX129173</v>
          </cell>
        </row>
        <row r="3">
          <cell r="B3" t="str">
            <v>IC.101.0.A10</v>
          </cell>
          <cell r="C3" t="str">
            <v>KX129174</v>
          </cell>
        </row>
        <row r="4">
          <cell r="B4" t="str">
            <v>IC.101.0.A7</v>
          </cell>
          <cell r="C4" t="str">
            <v>KX129175</v>
          </cell>
        </row>
        <row r="5">
          <cell r="B5" t="str">
            <v>IC.1013.0.E9</v>
          </cell>
          <cell r="C5" t="str">
            <v>KX129176</v>
          </cell>
        </row>
        <row r="6">
          <cell r="B6" t="str">
            <v>IC.10196.0.E11</v>
          </cell>
          <cell r="C6" t="str">
            <v>KX129177</v>
          </cell>
        </row>
        <row r="7">
          <cell r="B7" t="str">
            <v>IC.10196.0.E2</v>
          </cell>
          <cell r="C7" t="str">
            <v>KX129178</v>
          </cell>
        </row>
        <row r="8">
          <cell r="B8" t="str">
            <v>IC.10196.0.E9</v>
          </cell>
          <cell r="C8" t="str">
            <v>KX129179</v>
          </cell>
        </row>
        <row r="9">
          <cell r="B9" t="str">
            <v>IC.102.0.B5</v>
          </cell>
          <cell r="C9" t="str">
            <v>KX129180</v>
          </cell>
        </row>
        <row r="10">
          <cell r="B10" t="str">
            <v>IC.102.0.B6</v>
          </cell>
          <cell r="C10" t="str">
            <v>KX129181</v>
          </cell>
        </row>
        <row r="11">
          <cell r="B11" t="str">
            <v>IC.10204.0.G11</v>
          </cell>
          <cell r="C11" t="str">
            <v>KX129182</v>
          </cell>
        </row>
        <row r="12">
          <cell r="B12" t="str">
            <v>IC.10204.0.G5</v>
          </cell>
          <cell r="C12" t="str">
            <v>KX129183</v>
          </cell>
        </row>
        <row r="13">
          <cell r="B13" t="str">
            <v>IC.10204.0.H1</v>
          </cell>
          <cell r="C13" t="str">
            <v>KX129184</v>
          </cell>
        </row>
        <row r="14">
          <cell r="B14" t="str">
            <v>IC.10213.0.E1</v>
          </cell>
          <cell r="C14" t="str">
            <v>KX129185</v>
          </cell>
        </row>
        <row r="15">
          <cell r="B15" t="str">
            <v>IC.10213.0.E11</v>
          </cell>
          <cell r="C15" t="str">
            <v>KX129186</v>
          </cell>
        </row>
        <row r="16">
          <cell r="B16" t="str">
            <v>IC.10213.0.E3</v>
          </cell>
          <cell r="C16" t="str">
            <v>KX129187</v>
          </cell>
        </row>
        <row r="17">
          <cell r="B17" t="str">
            <v>IC.1023.0.G8</v>
          </cell>
          <cell r="C17" t="str">
            <v>KX129188</v>
          </cell>
        </row>
        <row r="18">
          <cell r="B18" t="str">
            <v>IC.10259.0.G12</v>
          </cell>
          <cell r="C18" t="str">
            <v>KX129189</v>
          </cell>
        </row>
        <row r="19">
          <cell r="B19" t="str">
            <v>IC.10259.0.G2</v>
          </cell>
          <cell r="C19" t="str">
            <v>KX129190</v>
          </cell>
        </row>
        <row r="20">
          <cell r="B20" t="str">
            <v>IC.10259.0.G8</v>
          </cell>
          <cell r="C20" t="str">
            <v>KX129191</v>
          </cell>
        </row>
        <row r="21">
          <cell r="B21" t="str">
            <v>IC.1036.0.E4</v>
          </cell>
          <cell r="C21" t="str">
            <v>KX129192</v>
          </cell>
        </row>
        <row r="22">
          <cell r="B22" t="str">
            <v>IC.1036.0.E5</v>
          </cell>
          <cell r="C22" t="str">
            <v>KX129193</v>
          </cell>
        </row>
        <row r="23">
          <cell r="B23" t="str">
            <v>IC.1036.0.E7</v>
          </cell>
          <cell r="C23" t="str">
            <v>KX129194</v>
          </cell>
        </row>
        <row r="24">
          <cell r="B24" t="str">
            <v>IC.1036.0.E9</v>
          </cell>
          <cell r="C24" t="str">
            <v>KX129195</v>
          </cell>
        </row>
        <row r="25">
          <cell r="B25" t="str">
            <v>IC.10419.0.C9</v>
          </cell>
          <cell r="C25" t="str">
            <v>KX129196</v>
          </cell>
        </row>
        <row r="26">
          <cell r="B26" t="str">
            <v>IC.10419.0.H3</v>
          </cell>
          <cell r="C26" t="str">
            <v>KX129197</v>
          </cell>
        </row>
        <row r="27">
          <cell r="B27" t="str">
            <v>IC.10425.0.H5</v>
          </cell>
          <cell r="C27" t="str">
            <v>KX129198</v>
          </cell>
        </row>
        <row r="28">
          <cell r="B28" t="str">
            <v>IC.10473.0.G1</v>
          </cell>
          <cell r="C28" t="str">
            <v>KX129199</v>
          </cell>
        </row>
        <row r="29">
          <cell r="B29" t="str">
            <v>IC.10473.0.G4</v>
          </cell>
          <cell r="C29" t="str">
            <v>KX129200</v>
          </cell>
        </row>
        <row r="30">
          <cell r="B30" t="str">
            <v>IC.10473.0.G5</v>
          </cell>
          <cell r="C30" t="str">
            <v>KX129201</v>
          </cell>
        </row>
        <row r="31">
          <cell r="B31" t="str">
            <v>IC.11100.0.G1</v>
          </cell>
          <cell r="C31" t="str">
            <v>KX129202</v>
          </cell>
        </row>
        <row r="32">
          <cell r="B32" t="str">
            <v>IC.11100.0.G11</v>
          </cell>
          <cell r="C32" t="str">
            <v>KX129203</v>
          </cell>
        </row>
        <row r="33">
          <cell r="B33" t="str">
            <v>IC.11100.0.G12</v>
          </cell>
          <cell r="C33" t="str">
            <v>KX129204</v>
          </cell>
        </row>
        <row r="34">
          <cell r="B34" t="str">
            <v>IC.11100.0.G7</v>
          </cell>
          <cell r="C34" t="str">
            <v>KX129205</v>
          </cell>
        </row>
        <row r="35">
          <cell r="B35" t="str">
            <v>IC.1115.0.A4</v>
          </cell>
          <cell r="C35" t="str">
            <v>KX129206</v>
          </cell>
        </row>
        <row r="36">
          <cell r="B36" t="str">
            <v>IC.11200.0.H3</v>
          </cell>
          <cell r="C36" t="str">
            <v>KX129207</v>
          </cell>
        </row>
        <row r="37">
          <cell r="B37" t="str">
            <v>IC.1125.0.D12</v>
          </cell>
          <cell r="C37" t="str">
            <v>KX129208</v>
          </cell>
        </row>
        <row r="38">
          <cell r="B38" t="str">
            <v>IC.1125.0.D4</v>
          </cell>
          <cell r="C38" t="str">
            <v>KX129209</v>
          </cell>
        </row>
        <row r="39">
          <cell r="B39" t="str">
            <v>IC.1125.0.D9</v>
          </cell>
          <cell r="C39" t="str">
            <v>KX129210</v>
          </cell>
        </row>
        <row r="40">
          <cell r="B40" t="str">
            <v>IC.1125.0.E12</v>
          </cell>
          <cell r="C40" t="str">
            <v>KX129211</v>
          </cell>
        </row>
        <row r="41">
          <cell r="B41" t="str">
            <v>IC.1125.0.E9</v>
          </cell>
          <cell r="C41" t="str">
            <v>KX129212</v>
          </cell>
        </row>
        <row r="42">
          <cell r="B42" t="str">
            <v>IC.1170.0.D10</v>
          </cell>
          <cell r="C42" t="str">
            <v>KX129213</v>
          </cell>
        </row>
        <row r="43">
          <cell r="B43" t="str">
            <v>IC.1170.0.D2</v>
          </cell>
          <cell r="C43" t="str">
            <v>KX129214</v>
          </cell>
        </row>
        <row r="44">
          <cell r="B44" t="str">
            <v>IC.1170.0.D5</v>
          </cell>
          <cell r="C44" t="str">
            <v>KX129215</v>
          </cell>
        </row>
        <row r="45">
          <cell r="B45" t="str">
            <v>IC.1170.0.D8</v>
          </cell>
          <cell r="C45" t="str">
            <v>KX129216</v>
          </cell>
        </row>
        <row r="46">
          <cell r="B46" t="str">
            <v>IC.1211.0.C2</v>
          </cell>
          <cell r="C46" t="str">
            <v>KX129217</v>
          </cell>
        </row>
        <row r="47">
          <cell r="B47" t="str">
            <v>IC.1211.0.C6</v>
          </cell>
          <cell r="C47" t="str">
            <v>KX129218</v>
          </cell>
        </row>
        <row r="48">
          <cell r="B48" t="str">
            <v>IC.1211.0.F1</v>
          </cell>
          <cell r="C48" t="str">
            <v>KX129219</v>
          </cell>
        </row>
        <row r="49">
          <cell r="B49" t="str">
            <v>IC.1211.0.F10</v>
          </cell>
          <cell r="C49" t="str">
            <v>KX129220</v>
          </cell>
        </row>
        <row r="50">
          <cell r="B50" t="str">
            <v>IC.1211.0.F12</v>
          </cell>
          <cell r="C50" t="str">
            <v>KX129221</v>
          </cell>
        </row>
        <row r="51">
          <cell r="B51" t="str">
            <v>IC.1211.0.F2</v>
          </cell>
          <cell r="C51" t="str">
            <v>KX129222</v>
          </cell>
        </row>
        <row r="52">
          <cell r="B52" t="str">
            <v>IC.1211.0.F7</v>
          </cell>
          <cell r="C52" t="str">
            <v>KX129223</v>
          </cell>
        </row>
        <row r="53">
          <cell r="B53" t="str">
            <v>IC.1211.0.F8</v>
          </cell>
          <cell r="C53" t="str">
            <v>KX129224</v>
          </cell>
        </row>
        <row r="54">
          <cell r="B54" t="str">
            <v>IC.122.0.C5</v>
          </cell>
          <cell r="C54" t="str">
            <v>KX129225</v>
          </cell>
        </row>
        <row r="55">
          <cell r="B55" t="str">
            <v>IC.123.0.B4</v>
          </cell>
          <cell r="C55" t="str">
            <v>KX129226</v>
          </cell>
        </row>
        <row r="56">
          <cell r="B56" t="str">
            <v>IC.1240.0.F1</v>
          </cell>
          <cell r="C56" t="str">
            <v>KX129227</v>
          </cell>
        </row>
        <row r="57">
          <cell r="B57" t="str">
            <v>IC.1240.0.F2</v>
          </cell>
          <cell r="C57" t="str">
            <v>KX129228</v>
          </cell>
        </row>
        <row r="58">
          <cell r="B58" t="str">
            <v>IC.1240.0.F5</v>
          </cell>
          <cell r="C58" t="str">
            <v>KX129229</v>
          </cell>
        </row>
        <row r="59">
          <cell r="B59" t="str">
            <v>IC.1260.0.G1</v>
          </cell>
          <cell r="C59" t="str">
            <v>KX129230</v>
          </cell>
        </row>
        <row r="60">
          <cell r="B60" t="str">
            <v>IC.1260.0.G9</v>
          </cell>
          <cell r="C60" t="str">
            <v>KX129231</v>
          </cell>
        </row>
        <row r="61">
          <cell r="B61" t="str">
            <v>IC.1329.0.D2</v>
          </cell>
          <cell r="C61" t="str">
            <v>KX129232</v>
          </cell>
        </row>
        <row r="62">
          <cell r="B62" t="str">
            <v>IC.1329.0.H3</v>
          </cell>
          <cell r="C62" t="str">
            <v>KX129233</v>
          </cell>
        </row>
        <row r="63">
          <cell r="B63" t="str">
            <v>IC.1329.0.H5</v>
          </cell>
          <cell r="C63" t="str">
            <v>KX129234</v>
          </cell>
        </row>
        <row r="64">
          <cell r="B64" t="str">
            <v>IC.1329.0.H9</v>
          </cell>
          <cell r="C64" t="str">
            <v>KX129235</v>
          </cell>
        </row>
        <row r="65">
          <cell r="B65" t="str">
            <v>IC.1331.0.E11</v>
          </cell>
          <cell r="C65" t="str">
            <v>KX129236</v>
          </cell>
        </row>
        <row r="66">
          <cell r="B66" t="str">
            <v>IC.1331.0.E3</v>
          </cell>
          <cell r="C66" t="str">
            <v>KX129237</v>
          </cell>
        </row>
        <row r="67">
          <cell r="B67" t="str">
            <v>IC.1331.0.E4</v>
          </cell>
          <cell r="C67" t="str">
            <v>KX129238</v>
          </cell>
        </row>
        <row r="68">
          <cell r="B68" t="str">
            <v>IC.1331.0.E6</v>
          </cell>
          <cell r="C68" t="str">
            <v>KX129239</v>
          </cell>
        </row>
        <row r="69">
          <cell r="B69" t="str">
            <v>IC.1336.0.C11</v>
          </cell>
          <cell r="C69" t="str">
            <v>KX129240</v>
          </cell>
        </row>
        <row r="70">
          <cell r="B70" t="str">
            <v>IC.1378.0.E1</v>
          </cell>
          <cell r="C70" t="str">
            <v>KX129241</v>
          </cell>
        </row>
        <row r="71">
          <cell r="B71" t="str">
            <v>IC.1378.0.E5</v>
          </cell>
          <cell r="C71" t="str">
            <v>KX129242</v>
          </cell>
        </row>
        <row r="72">
          <cell r="B72" t="str">
            <v>IC.1378.0.F7</v>
          </cell>
          <cell r="C72" t="str">
            <v>KX129243</v>
          </cell>
        </row>
        <row r="73">
          <cell r="B73" t="str">
            <v>IC.1386.0.F11</v>
          </cell>
          <cell r="C73" t="str">
            <v>KX129244</v>
          </cell>
        </row>
        <row r="74">
          <cell r="B74" t="str">
            <v>IC.1386.0.F9</v>
          </cell>
          <cell r="C74" t="str">
            <v>KX129245</v>
          </cell>
        </row>
        <row r="75">
          <cell r="B75" t="str">
            <v>IC.18.0.B1</v>
          </cell>
          <cell r="C75" t="str">
            <v>KX129246</v>
          </cell>
        </row>
        <row r="76">
          <cell r="B76" t="str">
            <v>IC.18.0.B6</v>
          </cell>
          <cell r="C76" t="str">
            <v>KX129247</v>
          </cell>
        </row>
        <row r="77">
          <cell r="B77" t="str">
            <v>IC.18.0.B8</v>
          </cell>
          <cell r="C77" t="str">
            <v>KX129248</v>
          </cell>
        </row>
        <row r="78">
          <cell r="B78" t="str">
            <v>IC.193.0.A8</v>
          </cell>
          <cell r="C78" t="str">
            <v>KX129249</v>
          </cell>
        </row>
        <row r="79">
          <cell r="B79" t="str">
            <v>IC.193.0.B4</v>
          </cell>
          <cell r="C79" t="str">
            <v>KX129250</v>
          </cell>
        </row>
        <row r="80">
          <cell r="B80" t="str">
            <v>IC.193.0.MX</v>
          </cell>
          <cell r="C80" t="str">
            <v>KX129251</v>
          </cell>
        </row>
        <row r="81">
          <cell r="B81" t="str">
            <v>IC.2.0.A7</v>
          </cell>
          <cell r="C81" t="str">
            <v>KX129252</v>
          </cell>
        </row>
        <row r="82">
          <cell r="B82" t="str">
            <v>IC.2.0.C1</v>
          </cell>
          <cell r="C82" t="str">
            <v>KX129253</v>
          </cell>
        </row>
        <row r="83">
          <cell r="B83" t="str">
            <v>IC.2.0.C6</v>
          </cell>
          <cell r="C83" t="str">
            <v>KX129254</v>
          </cell>
        </row>
        <row r="84">
          <cell r="B84" t="str">
            <v>IC.20439.0.H5</v>
          </cell>
          <cell r="C84" t="str">
            <v>KX129255</v>
          </cell>
        </row>
        <row r="85">
          <cell r="B85" t="str">
            <v>IC.20476.0.C2</v>
          </cell>
          <cell r="C85" t="str">
            <v>KX129256</v>
          </cell>
        </row>
        <row r="86">
          <cell r="B86" t="str">
            <v>IC.20476.0.G12</v>
          </cell>
          <cell r="C86" t="str">
            <v>KX129257</v>
          </cell>
        </row>
        <row r="87">
          <cell r="B87" t="str">
            <v>IC.20476.0.H5</v>
          </cell>
          <cell r="C87" t="str">
            <v>KX129258</v>
          </cell>
        </row>
        <row r="88">
          <cell r="B88" t="str">
            <v>IC.206.0.E9</v>
          </cell>
          <cell r="C88" t="str">
            <v>KX129259</v>
          </cell>
        </row>
        <row r="89">
          <cell r="B89" t="str">
            <v>IC.206.0.F8</v>
          </cell>
          <cell r="C89" t="str">
            <v>KX129260</v>
          </cell>
        </row>
        <row r="90">
          <cell r="B90" t="str">
            <v>IC.23.0.A8</v>
          </cell>
          <cell r="C90" t="str">
            <v>KX129261</v>
          </cell>
        </row>
        <row r="91">
          <cell r="B91" t="str">
            <v>IC.231.0.B5</v>
          </cell>
          <cell r="C91" t="str">
            <v>KX129262</v>
          </cell>
        </row>
        <row r="92">
          <cell r="B92" t="str">
            <v>IC.231.0.B6</v>
          </cell>
          <cell r="C92" t="str">
            <v>KX129263</v>
          </cell>
        </row>
        <row r="93">
          <cell r="B93" t="str">
            <v>IC.239.0.B11</v>
          </cell>
          <cell r="C93" t="str">
            <v>KX129264</v>
          </cell>
        </row>
        <row r="94">
          <cell r="B94" t="str">
            <v>IC.239.0.B8</v>
          </cell>
          <cell r="C94" t="str">
            <v>KX129265</v>
          </cell>
        </row>
        <row r="95">
          <cell r="B95" t="str">
            <v>IC.239.0.D4</v>
          </cell>
          <cell r="C95" t="str">
            <v>KX129266</v>
          </cell>
        </row>
        <row r="96">
          <cell r="B96" t="str">
            <v>IC.241.0.C1</v>
          </cell>
          <cell r="C96" t="str">
            <v>KX129267</v>
          </cell>
        </row>
        <row r="97">
          <cell r="B97" t="str">
            <v>IC.241.0.C3</v>
          </cell>
          <cell r="C97" t="str">
            <v>KX129268</v>
          </cell>
        </row>
        <row r="98">
          <cell r="B98" t="str">
            <v>IC.246.0.B1</v>
          </cell>
          <cell r="C98" t="str">
            <v>KX129269</v>
          </cell>
        </row>
        <row r="99">
          <cell r="B99" t="str">
            <v>IC.246.0.C11</v>
          </cell>
          <cell r="C99" t="str">
            <v>KX129270</v>
          </cell>
        </row>
        <row r="100">
          <cell r="B100" t="str">
            <v>IC.246.0.C8</v>
          </cell>
          <cell r="C100" t="str">
            <v>KX129271</v>
          </cell>
        </row>
        <row r="101">
          <cell r="B101" t="str">
            <v>IC.247.0.A5</v>
          </cell>
          <cell r="C101" t="str">
            <v>KX129272</v>
          </cell>
        </row>
        <row r="102">
          <cell r="B102" t="str">
            <v>IC.247.0.B7</v>
          </cell>
          <cell r="C102" t="str">
            <v>KX129273</v>
          </cell>
        </row>
        <row r="103">
          <cell r="B103" t="str">
            <v>IC.247.0.F12</v>
          </cell>
          <cell r="C103" t="str">
            <v>KX129274</v>
          </cell>
        </row>
        <row r="104">
          <cell r="B104" t="str">
            <v>IC.25.S.A1</v>
          </cell>
          <cell r="C104" t="str">
            <v>KX129275</v>
          </cell>
        </row>
        <row r="105">
          <cell r="B105" t="str">
            <v>IC.25.S.A2</v>
          </cell>
          <cell r="C105" t="str">
            <v>KX129276</v>
          </cell>
        </row>
        <row r="106">
          <cell r="B106" t="str">
            <v>IC.25.S.H11</v>
          </cell>
          <cell r="C106" t="str">
            <v>KX129277</v>
          </cell>
        </row>
        <row r="107">
          <cell r="B107" t="str">
            <v>IC.253.0.B1</v>
          </cell>
          <cell r="C107" t="str">
            <v>KX129278</v>
          </cell>
        </row>
        <row r="108">
          <cell r="B108" t="str">
            <v>IC.253.0.B2</v>
          </cell>
          <cell r="C108" t="str">
            <v>KX129279</v>
          </cell>
        </row>
        <row r="109">
          <cell r="B109" t="str">
            <v>IC.254.0.A9</v>
          </cell>
          <cell r="C109" t="str">
            <v>KX129280</v>
          </cell>
        </row>
        <row r="110">
          <cell r="B110" t="str">
            <v>IC.254.0.B9</v>
          </cell>
          <cell r="C110" t="str">
            <v>KX129281</v>
          </cell>
        </row>
        <row r="111">
          <cell r="B111" t="str">
            <v>IC.27.0.MX</v>
          </cell>
          <cell r="C111" t="str">
            <v>KX129282</v>
          </cell>
        </row>
        <row r="112">
          <cell r="B112" t="str">
            <v>IC.277.0.C9</v>
          </cell>
          <cell r="C112" t="str">
            <v>KX129283</v>
          </cell>
        </row>
        <row r="113">
          <cell r="B113" t="str">
            <v>IC.277.0.D10</v>
          </cell>
          <cell r="C113" t="str">
            <v>KX129284</v>
          </cell>
        </row>
        <row r="114">
          <cell r="B114" t="str">
            <v>IC.277.0.D4</v>
          </cell>
          <cell r="C114" t="str">
            <v>KX129285</v>
          </cell>
        </row>
        <row r="115">
          <cell r="B115" t="str">
            <v>IC.277.0.D6</v>
          </cell>
          <cell r="C115" t="str">
            <v>KX129286</v>
          </cell>
        </row>
        <row r="116">
          <cell r="B116" t="str">
            <v>IC.277.0.D9</v>
          </cell>
          <cell r="C116" t="str">
            <v>KX129287</v>
          </cell>
        </row>
        <row r="117">
          <cell r="B117" t="str">
            <v>IC.295.0.D11</v>
          </cell>
          <cell r="C117" t="str">
            <v>KX129288</v>
          </cell>
        </row>
        <row r="118">
          <cell r="B118" t="str">
            <v>IC.295.0.D6</v>
          </cell>
          <cell r="C118" t="str">
            <v>KX129289</v>
          </cell>
        </row>
        <row r="119">
          <cell r="B119" t="str">
            <v>IC.30048.0.D12</v>
          </cell>
          <cell r="C119" t="str">
            <v>KX129290</v>
          </cell>
        </row>
        <row r="120">
          <cell r="B120" t="str">
            <v>IC.30048.0.D8</v>
          </cell>
          <cell r="C120" t="str">
            <v>KX129291</v>
          </cell>
        </row>
        <row r="121">
          <cell r="B121" t="str">
            <v>IC.30048.0.E10</v>
          </cell>
          <cell r="C121" t="str">
            <v>KX129292</v>
          </cell>
        </row>
        <row r="122">
          <cell r="B122" t="str">
            <v>IC.30048.0.E8</v>
          </cell>
          <cell r="C122" t="str">
            <v>KX129293</v>
          </cell>
        </row>
        <row r="123">
          <cell r="B123" t="str">
            <v>IC.30281.0.D3</v>
          </cell>
          <cell r="C123" t="str">
            <v>KX129294</v>
          </cell>
        </row>
        <row r="124">
          <cell r="B124" t="str">
            <v>IC.30281.0.H2</v>
          </cell>
          <cell r="C124" t="str">
            <v>KX129295</v>
          </cell>
        </row>
        <row r="125">
          <cell r="B125" t="str">
            <v>IC.30281.0.H6</v>
          </cell>
          <cell r="C125" t="str">
            <v>KX129296</v>
          </cell>
        </row>
        <row r="126">
          <cell r="B126" t="str">
            <v>IC.35.0.A11</v>
          </cell>
          <cell r="C126" t="str">
            <v>KX129297</v>
          </cell>
        </row>
        <row r="127">
          <cell r="B127" t="str">
            <v>IC.35.0.A3</v>
          </cell>
          <cell r="C127" t="str">
            <v>KX129298</v>
          </cell>
        </row>
        <row r="128">
          <cell r="B128" t="str">
            <v>IC.35.0.A8</v>
          </cell>
          <cell r="C128" t="str">
            <v>KX129299</v>
          </cell>
        </row>
        <row r="129">
          <cell r="B129" t="str">
            <v>IC.357.0.C11</v>
          </cell>
          <cell r="C129" t="str">
            <v>KX129300</v>
          </cell>
        </row>
        <row r="130">
          <cell r="B130" t="str">
            <v>IC.38.0.B7</v>
          </cell>
          <cell r="C130" t="str">
            <v>KX129301</v>
          </cell>
        </row>
        <row r="131">
          <cell r="B131" t="str">
            <v>IC.38.0.D12</v>
          </cell>
          <cell r="C131" t="str">
            <v>KX129302</v>
          </cell>
        </row>
        <row r="132">
          <cell r="B132" t="str">
            <v>IC.387.0.C10</v>
          </cell>
          <cell r="C132" t="str">
            <v>KX129303</v>
          </cell>
        </row>
        <row r="133">
          <cell r="B133" t="str">
            <v>IC.387.0.C11</v>
          </cell>
          <cell r="C133" t="str">
            <v>KX129304</v>
          </cell>
        </row>
        <row r="134">
          <cell r="B134" t="str">
            <v>IC.387.0.C7</v>
          </cell>
          <cell r="C134" t="str">
            <v>KX129305</v>
          </cell>
        </row>
        <row r="135">
          <cell r="B135" t="str">
            <v>IC.389.0.B3</v>
          </cell>
          <cell r="C135" t="str">
            <v>KX129306</v>
          </cell>
        </row>
        <row r="136">
          <cell r="B136" t="str">
            <v>IC.389.0.B5</v>
          </cell>
          <cell r="C136" t="str">
            <v>KX129307</v>
          </cell>
        </row>
        <row r="137">
          <cell r="B137" t="str">
            <v>IC.404.0.A7</v>
          </cell>
          <cell r="C137" t="str">
            <v>KX129308</v>
          </cell>
        </row>
        <row r="138">
          <cell r="B138" t="str">
            <v>IC.404.0.D10</v>
          </cell>
          <cell r="C138" t="str">
            <v>KX129309</v>
          </cell>
        </row>
        <row r="139">
          <cell r="B139" t="str">
            <v>IC.404.0.D6</v>
          </cell>
          <cell r="C139" t="str">
            <v>KX129310</v>
          </cell>
        </row>
        <row r="140">
          <cell r="B140" t="str">
            <v>IC.434.0.C8</v>
          </cell>
          <cell r="C140" t="str">
            <v>KX129311</v>
          </cell>
        </row>
        <row r="141">
          <cell r="B141" t="str">
            <v>IC.434.0.C9</v>
          </cell>
          <cell r="C141" t="str">
            <v>KX129312</v>
          </cell>
        </row>
        <row r="142">
          <cell r="B142" t="str">
            <v>IC.446.0.D3</v>
          </cell>
          <cell r="C142" t="str">
            <v>KX129313</v>
          </cell>
        </row>
        <row r="143">
          <cell r="B143" t="str">
            <v>IC.449.S.B7</v>
          </cell>
          <cell r="C143" t="str">
            <v>KX129314</v>
          </cell>
        </row>
        <row r="144">
          <cell r="B144" t="str">
            <v>IC.449.S.B8</v>
          </cell>
          <cell r="C144" t="str">
            <v>KX129315</v>
          </cell>
        </row>
        <row r="145">
          <cell r="B145" t="str">
            <v>IC.449.S.C5</v>
          </cell>
          <cell r="C145" t="str">
            <v>KX129316</v>
          </cell>
        </row>
        <row r="146">
          <cell r="B146" t="str">
            <v>IC.449.S.C7</v>
          </cell>
          <cell r="C146" t="str">
            <v>KX129317</v>
          </cell>
        </row>
        <row r="147">
          <cell r="B147" t="str">
            <v>IC.449.S.D11</v>
          </cell>
          <cell r="C147" t="str">
            <v>KX129318</v>
          </cell>
        </row>
        <row r="148">
          <cell r="B148" t="str">
            <v>IC.449.S.F12</v>
          </cell>
          <cell r="C148" t="str">
            <v>KX129319</v>
          </cell>
        </row>
        <row r="149">
          <cell r="B149" t="str">
            <v>IC.449.S.F7</v>
          </cell>
          <cell r="C149" t="str">
            <v>KX129320</v>
          </cell>
        </row>
        <row r="150">
          <cell r="B150" t="str">
            <v>IC.450.0.F1</v>
          </cell>
          <cell r="C150" t="str">
            <v>KX129321</v>
          </cell>
        </row>
        <row r="151">
          <cell r="B151" t="str">
            <v>IC.450.0.F10</v>
          </cell>
          <cell r="C151" t="str">
            <v>KX129322</v>
          </cell>
        </row>
        <row r="152">
          <cell r="B152" t="str">
            <v>IC.450.0.F8</v>
          </cell>
          <cell r="C152" t="str">
            <v>KX129323</v>
          </cell>
        </row>
        <row r="153">
          <cell r="B153" t="str">
            <v>IC.451.0.C4</v>
          </cell>
          <cell r="C153" t="str">
            <v>KX129324</v>
          </cell>
        </row>
        <row r="154">
          <cell r="B154" t="str">
            <v>IC.451.0.C6</v>
          </cell>
          <cell r="C154" t="str">
            <v>KX129325</v>
          </cell>
        </row>
        <row r="155">
          <cell r="B155" t="str">
            <v>IC.451.0.C9</v>
          </cell>
          <cell r="C155" t="str">
            <v>KX129326</v>
          </cell>
        </row>
        <row r="156">
          <cell r="B156" t="str">
            <v>IC.454.0.G10</v>
          </cell>
          <cell r="C156" t="str">
            <v>KX129327</v>
          </cell>
        </row>
        <row r="157">
          <cell r="B157" t="str">
            <v>IC.454.0.G11</v>
          </cell>
          <cell r="C157" t="str">
            <v>KX129328</v>
          </cell>
        </row>
        <row r="158">
          <cell r="B158" t="str">
            <v>IC.461.0.C8</v>
          </cell>
          <cell r="C158" t="str">
            <v>KX129329</v>
          </cell>
        </row>
        <row r="159">
          <cell r="B159" t="str">
            <v>IC.461.0.E1</v>
          </cell>
          <cell r="C159" t="str">
            <v>KX129330</v>
          </cell>
        </row>
        <row r="160">
          <cell r="B160" t="str">
            <v>IC.462.0.D5</v>
          </cell>
          <cell r="C160" t="str">
            <v>KX129331</v>
          </cell>
        </row>
        <row r="161">
          <cell r="B161" t="str">
            <v>IC.465.0.E10</v>
          </cell>
          <cell r="C161" t="str">
            <v>KX129332</v>
          </cell>
        </row>
        <row r="162">
          <cell r="B162" t="str">
            <v>IC.465.0.E4</v>
          </cell>
          <cell r="C162" t="str">
            <v>KX129333</v>
          </cell>
        </row>
        <row r="163">
          <cell r="B163" t="str">
            <v>IC.472.0.A11</v>
          </cell>
          <cell r="C163" t="str">
            <v>KX129334</v>
          </cell>
        </row>
        <row r="164">
          <cell r="B164" t="str">
            <v>IC.472.0.A9</v>
          </cell>
          <cell r="C164" t="str">
            <v>KX129335</v>
          </cell>
        </row>
        <row r="165">
          <cell r="B165" t="str">
            <v>IC.473.L.C2</v>
          </cell>
          <cell r="C165" t="str">
            <v>KX129336</v>
          </cell>
        </row>
        <row r="166">
          <cell r="B166" t="str">
            <v>IC.473.L.E5</v>
          </cell>
          <cell r="C166" t="str">
            <v>KX129337</v>
          </cell>
        </row>
        <row r="167">
          <cell r="B167" t="str">
            <v>IC.473.N.C8</v>
          </cell>
          <cell r="C167" t="str">
            <v>KX129338</v>
          </cell>
        </row>
        <row r="168">
          <cell r="B168" t="str">
            <v>IC.473.N.D7</v>
          </cell>
          <cell r="C168" t="str">
            <v>KX129339</v>
          </cell>
        </row>
        <row r="169">
          <cell r="B169" t="str">
            <v>IC.473.N.G12</v>
          </cell>
          <cell r="C169" t="str">
            <v>KX129340</v>
          </cell>
        </row>
        <row r="170">
          <cell r="B170" t="str">
            <v>IC.473.S.E1</v>
          </cell>
          <cell r="C170" t="str">
            <v>KX129341</v>
          </cell>
        </row>
        <row r="171">
          <cell r="B171" t="str">
            <v>IC.473.S.E3</v>
          </cell>
          <cell r="C171" t="str">
            <v>KX129342</v>
          </cell>
        </row>
        <row r="172">
          <cell r="B172" t="str">
            <v>IC.473.S.E4</v>
          </cell>
          <cell r="C172" t="str">
            <v>KX129343</v>
          </cell>
        </row>
        <row r="173">
          <cell r="B173" t="str">
            <v>IC.473.S.F4</v>
          </cell>
          <cell r="C173" t="str">
            <v>KX129344</v>
          </cell>
        </row>
        <row r="174">
          <cell r="B174" t="str">
            <v>IC.473.V.F12</v>
          </cell>
          <cell r="C174" t="str">
            <v>KX129345</v>
          </cell>
        </row>
        <row r="175">
          <cell r="B175" t="str">
            <v>IC.473.V.F8</v>
          </cell>
          <cell r="C175" t="str">
            <v>KX129346</v>
          </cell>
        </row>
        <row r="176">
          <cell r="B176" t="str">
            <v>IC.473.V.H12</v>
          </cell>
          <cell r="C176" t="str">
            <v>KX129347</v>
          </cell>
        </row>
        <row r="177">
          <cell r="B177" t="str">
            <v>IC.473.V.H7</v>
          </cell>
          <cell r="C177" t="str">
            <v>KX129348</v>
          </cell>
        </row>
        <row r="178">
          <cell r="B178" t="str">
            <v>IC.473.V.H9</v>
          </cell>
          <cell r="C178" t="str">
            <v>KX129349</v>
          </cell>
        </row>
        <row r="179">
          <cell r="B179" t="str">
            <v>IC.475.L.A12</v>
          </cell>
          <cell r="C179" t="str">
            <v>KX129350</v>
          </cell>
        </row>
        <row r="180">
          <cell r="B180" t="str">
            <v>IC.475.L.A6</v>
          </cell>
          <cell r="C180" t="str">
            <v>KX129351</v>
          </cell>
        </row>
        <row r="181">
          <cell r="B181" t="str">
            <v>IC.475.L.B11</v>
          </cell>
          <cell r="C181" t="str">
            <v>KX129352</v>
          </cell>
        </row>
        <row r="182">
          <cell r="B182" t="str">
            <v>IC.475.L.G2</v>
          </cell>
          <cell r="C182" t="str">
            <v>KX129353</v>
          </cell>
        </row>
        <row r="183">
          <cell r="B183" t="str">
            <v>IC.475.N.B9</v>
          </cell>
          <cell r="C183" t="str">
            <v>KX129354</v>
          </cell>
        </row>
        <row r="184">
          <cell r="B184" t="str">
            <v>IC.475.N.C12</v>
          </cell>
          <cell r="C184" t="str">
            <v>KX129355</v>
          </cell>
        </row>
        <row r="185">
          <cell r="B185" t="str">
            <v>IC.475.N.D1</v>
          </cell>
          <cell r="C185" t="str">
            <v>KX129356</v>
          </cell>
        </row>
        <row r="186">
          <cell r="B186" t="str">
            <v>IC.475.N.D11</v>
          </cell>
          <cell r="C186" t="str">
            <v>KX129357</v>
          </cell>
        </row>
        <row r="187">
          <cell r="B187" t="str">
            <v>IC.475.N.H1</v>
          </cell>
          <cell r="C187" t="str">
            <v>KX129358</v>
          </cell>
        </row>
        <row r="188">
          <cell r="B188" t="str">
            <v>IC.475.N.H6</v>
          </cell>
          <cell r="C188" t="str">
            <v>KX129359</v>
          </cell>
        </row>
        <row r="189">
          <cell r="B189" t="str">
            <v>IC.475.S.B8</v>
          </cell>
          <cell r="C189" t="str">
            <v>KX129360</v>
          </cell>
        </row>
        <row r="190">
          <cell r="B190" t="str">
            <v>IC.475.S.E11</v>
          </cell>
          <cell r="C190" t="str">
            <v>KX129361</v>
          </cell>
        </row>
        <row r="191">
          <cell r="B191" t="str">
            <v>IC.475.S.E12</v>
          </cell>
          <cell r="C191" t="str">
            <v>KX129362</v>
          </cell>
        </row>
        <row r="192">
          <cell r="B192" t="str">
            <v>IC.475.S.E8</v>
          </cell>
          <cell r="C192" t="str">
            <v>KX129363</v>
          </cell>
        </row>
        <row r="193">
          <cell r="B193" t="str">
            <v>IC.475.S.E9</v>
          </cell>
          <cell r="C193" t="str">
            <v>KX129364</v>
          </cell>
        </row>
        <row r="194">
          <cell r="B194" t="str">
            <v>IC.475.S.G6</v>
          </cell>
          <cell r="C194" t="str">
            <v>KX129365</v>
          </cell>
        </row>
        <row r="195">
          <cell r="B195" t="str">
            <v>IC.475.T.C12</v>
          </cell>
          <cell r="C195" t="str">
            <v>KX129366</v>
          </cell>
        </row>
        <row r="196">
          <cell r="B196" t="str">
            <v>IC.475.T.E5</v>
          </cell>
          <cell r="C196" t="str">
            <v>KX129367</v>
          </cell>
        </row>
        <row r="197">
          <cell r="B197" t="str">
            <v>IC.475.T.F12</v>
          </cell>
          <cell r="C197" t="str">
            <v>KX129368</v>
          </cell>
        </row>
        <row r="198">
          <cell r="B198" t="str">
            <v>IC.479.0.A2</v>
          </cell>
          <cell r="C198" t="str">
            <v>KX129369</v>
          </cell>
        </row>
        <row r="199">
          <cell r="B199" t="str">
            <v>IC.479.0.G10</v>
          </cell>
          <cell r="C199" t="str">
            <v>KX129370</v>
          </cell>
        </row>
        <row r="200">
          <cell r="B200" t="str">
            <v>IC.479.0.G4</v>
          </cell>
          <cell r="C200" t="str">
            <v>KX129371</v>
          </cell>
        </row>
        <row r="201">
          <cell r="B201" t="str">
            <v>IC.480.L.E7</v>
          </cell>
          <cell r="C201" t="str">
            <v>KX129372</v>
          </cell>
        </row>
        <row r="202">
          <cell r="B202" t="str">
            <v>IC.480.L.G10</v>
          </cell>
          <cell r="C202" t="str">
            <v>KX129373</v>
          </cell>
        </row>
        <row r="203">
          <cell r="B203" t="str">
            <v>IC.493.0.A9</v>
          </cell>
          <cell r="C203" t="str">
            <v>KX129374</v>
          </cell>
        </row>
        <row r="204">
          <cell r="B204" t="str">
            <v>IC.510.J.D10</v>
          </cell>
          <cell r="C204" t="str">
            <v>KX129375</v>
          </cell>
        </row>
        <row r="205">
          <cell r="B205" t="str">
            <v>IC.510.J.D8</v>
          </cell>
          <cell r="C205" t="str">
            <v>KX129376</v>
          </cell>
        </row>
        <row r="206">
          <cell r="B206" t="str">
            <v>IC.510.J.F11</v>
          </cell>
          <cell r="C206" t="str">
            <v>KX129377</v>
          </cell>
        </row>
        <row r="207">
          <cell r="B207" t="str">
            <v>IC.510.J.F12</v>
          </cell>
          <cell r="C207" t="str">
            <v>KX129378</v>
          </cell>
        </row>
        <row r="208">
          <cell r="B208" t="str">
            <v>IC.510.L.C5</v>
          </cell>
          <cell r="C208" t="str">
            <v>KX129379</v>
          </cell>
        </row>
        <row r="209">
          <cell r="B209" t="str">
            <v>IC.510.L.F7</v>
          </cell>
          <cell r="C209" t="str">
            <v>KX129380</v>
          </cell>
        </row>
        <row r="210">
          <cell r="B210" t="str">
            <v>IC.510.L.H5</v>
          </cell>
          <cell r="C210" t="str">
            <v>KX129381</v>
          </cell>
        </row>
        <row r="211">
          <cell r="B211" t="str">
            <v>IC.510.T.E9</v>
          </cell>
          <cell r="C211" t="str">
            <v>KX129382</v>
          </cell>
        </row>
        <row r="212">
          <cell r="B212" t="str">
            <v>IC.510.T.G12</v>
          </cell>
          <cell r="C212" t="str">
            <v>KX129383</v>
          </cell>
        </row>
        <row r="213">
          <cell r="B213" t="str">
            <v>IC.510.T.G3</v>
          </cell>
          <cell r="C213" t="str">
            <v>KX129384</v>
          </cell>
        </row>
        <row r="214">
          <cell r="B214" t="str">
            <v>IC.510.T.G9</v>
          </cell>
          <cell r="C214" t="str">
            <v>KX129385</v>
          </cell>
        </row>
        <row r="215">
          <cell r="B215" t="str">
            <v>IC.520.L.A2</v>
          </cell>
          <cell r="C215" t="str">
            <v>KX129386</v>
          </cell>
        </row>
        <row r="216">
          <cell r="B216" t="str">
            <v>IC.520.L.A7</v>
          </cell>
          <cell r="C216" t="str">
            <v>KX129387</v>
          </cell>
        </row>
        <row r="217">
          <cell r="B217" t="str">
            <v>IC.520.L.A9</v>
          </cell>
          <cell r="C217" t="str">
            <v>KX129388</v>
          </cell>
        </row>
        <row r="218">
          <cell r="B218" t="str">
            <v>IC.520.L.B11</v>
          </cell>
          <cell r="C218" t="str">
            <v>KX129389</v>
          </cell>
        </row>
        <row r="219">
          <cell r="B219" t="str">
            <v>IC.525.0.B12</v>
          </cell>
          <cell r="C219" t="str">
            <v>KX129390</v>
          </cell>
        </row>
        <row r="220">
          <cell r="B220" t="str">
            <v>IC.525.0.F8</v>
          </cell>
          <cell r="C220" t="str">
            <v>KX129391</v>
          </cell>
        </row>
        <row r="221">
          <cell r="B221" t="str">
            <v>IC.53.0.B3</v>
          </cell>
          <cell r="C221" t="str">
            <v>KX129392</v>
          </cell>
        </row>
        <row r="222">
          <cell r="B222" t="str">
            <v>IC.534.0.B11</v>
          </cell>
          <cell r="C222" t="str">
            <v>KX129393</v>
          </cell>
        </row>
        <row r="223">
          <cell r="B223" t="str">
            <v>IC.534.0.C11</v>
          </cell>
          <cell r="C223" t="str">
            <v>KX129394</v>
          </cell>
        </row>
        <row r="224">
          <cell r="B224" t="str">
            <v>IC.534.0.C7</v>
          </cell>
          <cell r="C224" t="str">
            <v>KX129395</v>
          </cell>
        </row>
        <row r="225">
          <cell r="B225" t="str">
            <v>IC.534.0.C9</v>
          </cell>
          <cell r="C225" t="str">
            <v>KX129396</v>
          </cell>
        </row>
        <row r="226">
          <cell r="B226" t="str">
            <v>IC.537.N.F2</v>
          </cell>
          <cell r="C226" t="str">
            <v>KX129397</v>
          </cell>
        </row>
        <row r="227">
          <cell r="B227" t="str">
            <v>IC.537.S.A7</v>
          </cell>
          <cell r="C227" t="str">
            <v>KX129398</v>
          </cell>
        </row>
        <row r="228">
          <cell r="B228" t="str">
            <v>IC.54.0.A1</v>
          </cell>
          <cell r="C228" t="str">
            <v>KX129399</v>
          </cell>
        </row>
        <row r="229">
          <cell r="B229" t="str">
            <v>IC.606.0.C11</v>
          </cell>
          <cell r="C229" t="str">
            <v>KX129400</v>
          </cell>
        </row>
        <row r="230">
          <cell r="B230" t="str">
            <v>IC.606.0.C7</v>
          </cell>
          <cell r="C230" t="str">
            <v>KX129401</v>
          </cell>
        </row>
        <row r="231">
          <cell r="B231" t="str">
            <v>IC.61.0.MX</v>
          </cell>
          <cell r="C231" t="str">
            <v>KX129402</v>
          </cell>
        </row>
        <row r="232">
          <cell r="B232" t="str">
            <v>IC.616.0.E11</v>
          </cell>
          <cell r="C232" t="str">
            <v>KX129403</v>
          </cell>
        </row>
        <row r="233">
          <cell r="B233" t="str">
            <v>IC.616.0.H1</v>
          </cell>
          <cell r="C233" t="str">
            <v>KX129404</v>
          </cell>
        </row>
        <row r="234">
          <cell r="B234" t="str">
            <v>IC.616.0.H12</v>
          </cell>
          <cell r="C234" t="str">
            <v>KX129405</v>
          </cell>
        </row>
        <row r="235">
          <cell r="B235" t="str">
            <v>IC.619.0.B6</v>
          </cell>
          <cell r="C235" t="str">
            <v>KX129406</v>
          </cell>
        </row>
        <row r="236">
          <cell r="B236" t="str">
            <v>IC.619.0.B7</v>
          </cell>
          <cell r="C236" t="str">
            <v>KX129407</v>
          </cell>
        </row>
        <row r="237">
          <cell r="B237" t="str">
            <v>IC.619.0.D10</v>
          </cell>
          <cell r="C237" t="str">
            <v>KX129408</v>
          </cell>
        </row>
        <row r="238">
          <cell r="B238" t="str">
            <v>IC.629.0.A2</v>
          </cell>
          <cell r="C238" t="str">
            <v>KX129409</v>
          </cell>
        </row>
        <row r="239">
          <cell r="B239" t="str">
            <v>IC.629.0.A6</v>
          </cell>
          <cell r="C239" t="str">
            <v>KX129410</v>
          </cell>
        </row>
        <row r="240">
          <cell r="B240" t="str">
            <v>IC.629.0.F7</v>
          </cell>
          <cell r="C240" t="str">
            <v>KX129411</v>
          </cell>
        </row>
        <row r="241">
          <cell r="B241" t="str">
            <v>IC.629.0.G9</v>
          </cell>
          <cell r="C241" t="str">
            <v>KX129412</v>
          </cell>
        </row>
        <row r="242">
          <cell r="B242" t="str">
            <v>IC.645.0.C2</v>
          </cell>
          <cell r="C242" t="str">
            <v>KX129413</v>
          </cell>
        </row>
        <row r="243">
          <cell r="B243" t="str">
            <v>IC.656.L.B11</v>
          </cell>
          <cell r="C243" t="str">
            <v>KX129414</v>
          </cell>
        </row>
        <row r="244">
          <cell r="B244" t="str">
            <v>IC.656.L.B9</v>
          </cell>
          <cell r="C244" t="str">
            <v>KX129415</v>
          </cell>
        </row>
        <row r="245">
          <cell r="B245" t="str">
            <v>IC.656.L.C10</v>
          </cell>
          <cell r="C245" t="str">
            <v>KX129416</v>
          </cell>
        </row>
        <row r="246">
          <cell r="B246" t="str">
            <v>IC.656.L.G12</v>
          </cell>
          <cell r="C246" t="str">
            <v>KX129417</v>
          </cell>
        </row>
        <row r="247">
          <cell r="B247" t="str">
            <v>IC.656.L.G7</v>
          </cell>
          <cell r="C247" t="str">
            <v>KX129418</v>
          </cell>
        </row>
        <row r="248">
          <cell r="B248" t="str">
            <v>IC.656.T.B10</v>
          </cell>
          <cell r="C248" t="str">
            <v>KX129419</v>
          </cell>
        </row>
        <row r="249">
          <cell r="B249" t="str">
            <v>IC.656.T.B12</v>
          </cell>
          <cell r="C249" t="str">
            <v>KX129420</v>
          </cell>
        </row>
        <row r="250">
          <cell r="B250" t="str">
            <v>IC.656.T.B6</v>
          </cell>
          <cell r="C250" t="str">
            <v>KX129421</v>
          </cell>
        </row>
        <row r="251">
          <cell r="B251" t="str">
            <v>IC.656.T.D12</v>
          </cell>
          <cell r="C251" t="str">
            <v>KX129422</v>
          </cell>
        </row>
        <row r="252">
          <cell r="B252" t="str">
            <v>IC.656.T.D4</v>
          </cell>
          <cell r="C252" t="str">
            <v>KX129423</v>
          </cell>
        </row>
        <row r="253">
          <cell r="B253" t="str">
            <v>IC.656.T.E6</v>
          </cell>
          <cell r="C253" t="str">
            <v>KX129424</v>
          </cell>
        </row>
        <row r="254">
          <cell r="B254" t="str">
            <v>IC.660.0.C10</v>
          </cell>
          <cell r="C254" t="str">
            <v>KX129425</v>
          </cell>
        </row>
        <row r="255">
          <cell r="B255" t="str">
            <v>IC.660.0.D6</v>
          </cell>
          <cell r="C255" t="str">
            <v>KX129426</v>
          </cell>
        </row>
        <row r="256">
          <cell r="B256" t="str">
            <v>IC.660.0.D9</v>
          </cell>
          <cell r="C256" t="str">
            <v>KX129427</v>
          </cell>
        </row>
        <row r="257">
          <cell r="B257" t="str">
            <v>IC.663.L.C1</v>
          </cell>
          <cell r="C257" t="str">
            <v>KX129428</v>
          </cell>
        </row>
        <row r="258">
          <cell r="B258" t="str">
            <v>IC.663.L.C6</v>
          </cell>
          <cell r="C258" t="str">
            <v>KX129429</v>
          </cell>
        </row>
        <row r="259">
          <cell r="B259" t="str">
            <v>IC.663.L.C8</v>
          </cell>
          <cell r="C259" t="str">
            <v>KX129430</v>
          </cell>
        </row>
        <row r="260">
          <cell r="B260" t="str">
            <v>IC.663.L.D6</v>
          </cell>
          <cell r="C260" t="str">
            <v>KX129431</v>
          </cell>
        </row>
        <row r="261">
          <cell r="B261" t="str">
            <v>IC.663.L.H9</v>
          </cell>
          <cell r="C261" t="str">
            <v>KX129432</v>
          </cell>
        </row>
        <row r="262">
          <cell r="B262" t="str">
            <v>IC.663.T.A12</v>
          </cell>
          <cell r="C262" t="str">
            <v>KX129433</v>
          </cell>
        </row>
        <row r="263">
          <cell r="B263" t="str">
            <v>IC.663.T.A3</v>
          </cell>
          <cell r="C263" t="str">
            <v>KX129434</v>
          </cell>
        </row>
        <row r="264">
          <cell r="B264" t="str">
            <v>IC.663.T.C10</v>
          </cell>
          <cell r="C264" t="str">
            <v>KX129435</v>
          </cell>
        </row>
        <row r="265">
          <cell r="B265" t="str">
            <v>IC.663.T.D12</v>
          </cell>
          <cell r="C265" t="str">
            <v>KX129436</v>
          </cell>
        </row>
        <row r="266">
          <cell r="B266" t="str">
            <v>IC.663.T.D9</v>
          </cell>
          <cell r="C266" t="str">
            <v>KX129437</v>
          </cell>
        </row>
        <row r="267">
          <cell r="B267" t="str">
            <v>IC.663.T.G3</v>
          </cell>
          <cell r="C267" t="str">
            <v>KX129438</v>
          </cell>
        </row>
        <row r="268">
          <cell r="B268" t="str">
            <v>IC.663.T.G6</v>
          </cell>
          <cell r="C268" t="str">
            <v>KX129439</v>
          </cell>
        </row>
        <row r="269">
          <cell r="B269" t="str">
            <v>IC.665.0.A1</v>
          </cell>
          <cell r="C269" t="str">
            <v>KX129440</v>
          </cell>
        </row>
        <row r="270">
          <cell r="B270" t="str">
            <v>IC.665.0.C8</v>
          </cell>
          <cell r="C270" t="str">
            <v>KX129441</v>
          </cell>
        </row>
        <row r="271">
          <cell r="B271" t="str">
            <v>IC.665.0.D3</v>
          </cell>
          <cell r="C271" t="str">
            <v>KX129442</v>
          </cell>
        </row>
        <row r="272">
          <cell r="B272" t="str">
            <v>IC.665.0.D6</v>
          </cell>
          <cell r="C272" t="str">
            <v>KX129443</v>
          </cell>
        </row>
        <row r="273">
          <cell r="B273" t="str">
            <v>IC.669.L.E2</v>
          </cell>
          <cell r="C273" t="str">
            <v>KX129444</v>
          </cell>
        </row>
        <row r="274">
          <cell r="B274" t="str">
            <v>IC.669.L.E8</v>
          </cell>
          <cell r="C274" t="str">
            <v>KX129445</v>
          </cell>
        </row>
        <row r="275">
          <cell r="B275" t="str">
            <v>IC.669.L.E9</v>
          </cell>
          <cell r="C275" t="str">
            <v>KX129446</v>
          </cell>
        </row>
        <row r="276">
          <cell r="B276" t="str">
            <v>IC.669.L.H8</v>
          </cell>
          <cell r="C276" t="str">
            <v>KX129447</v>
          </cell>
        </row>
        <row r="277">
          <cell r="B277" t="str">
            <v>IC.669.N.B8</v>
          </cell>
          <cell r="C277" t="str">
            <v>KX129448</v>
          </cell>
        </row>
        <row r="278">
          <cell r="B278" t="str">
            <v>IC.669.N.C10</v>
          </cell>
          <cell r="C278" t="str">
            <v>KX129449</v>
          </cell>
        </row>
        <row r="279">
          <cell r="B279" t="str">
            <v>IC.669.N.C3</v>
          </cell>
          <cell r="C279" t="str">
            <v>KX129450</v>
          </cell>
        </row>
        <row r="280">
          <cell r="B280" t="str">
            <v>IC.669.N.E6</v>
          </cell>
          <cell r="C280" t="str">
            <v>KX129451</v>
          </cell>
        </row>
        <row r="281">
          <cell r="B281" t="str">
            <v>IC.669.S.C1</v>
          </cell>
          <cell r="C281" t="str">
            <v>KX129452</v>
          </cell>
        </row>
        <row r="282">
          <cell r="B282" t="str">
            <v>IC.669.S.F12</v>
          </cell>
          <cell r="C282" t="str">
            <v>KX129453</v>
          </cell>
        </row>
        <row r="283">
          <cell r="B283" t="str">
            <v>IC.669.S.G6</v>
          </cell>
          <cell r="C283" t="str">
            <v>KX129454</v>
          </cell>
        </row>
        <row r="284">
          <cell r="B284" t="str">
            <v>IC.669.T.G10</v>
          </cell>
          <cell r="C284" t="str">
            <v>KX129455</v>
          </cell>
        </row>
        <row r="285">
          <cell r="B285" t="str">
            <v>IC.684.0.B5</v>
          </cell>
          <cell r="C285" t="str">
            <v>KX129456</v>
          </cell>
        </row>
        <row r="286">
          <cell r="B286" t="str">
            <v>IC.684.0.F10</v>
          </cell>
          <cell r="C286" t="str">
            <v>KX129457</v>
          </cell>
        </row>
        <row r="287">
          <cell r="B287" t="str">
            <v>IC.684.0.F9</v>
          </cell>
          <cell r="C287" t="str">
            <v>KX129458</v>
          </cell>
        </row>
        <row r="288">
          <cell r="B288" t="str">
            <v>IC.684.0.G6</v>
          </cell>
          <cell r="C288" t="str">
            <v>KX129459</v>
          </cell>
        </row>
        <row r="289">
          <cell r="B289" t="str">
            <v>IC.689.0.G10</v>
          </cell>
          <cell r="C289" t="str">
            <v>KX129460</v>
          </cell>
        </row>
        <row r="290">
          <cell r="B290" t="str">
            <v>IC.689.0.G11</v>
          </cell>
          <cell r="C290" t="str">
            <v>KX129461</v>
          </cell>
        </row>
        <row r="291">
          <cell r="B291" t="str">
            <v>IC.689.0.G3</v>
          </cell>
          <cell r="C291" t="str">
            <v>KX129462</v>
          </cell>
        </row>
        <row r="292">
          <cell r="B292" t="str">
            <v>IC.689.0.G4</v>
          </cell>
          <cell r="C292" t="str">
            <v>KX129463</v>
          </cell>
        </row>
        <row r="293">
          <cell r="B293" t="str">
            <v>IC.691.0.A10</v>
          </cell>
          <cell r="C293" t="str">
            <v>KX129464</v>
          </cell>
        </row>
        <row r="294">
          <cell r="B294" t="str">
            <v>IC.691.0.D8</v>
          </cell>
          <cell r="C294" t="str">
            <v>KX129465</v>
          </cell>
        </row>
        <row r="295">
          <cell r="B295" t="str">
            <v>IC.691.0.G12</v>
          </cell>
          <cell r="C295" t="str">
            <v>KX129466</v>
          </cell>
        </row>
        <row r="296">
          <cell r="B296" t="str">
            <v>IC.691.0.G8</v>
          </cell>
          <cell r="C296" t="str">
            <v>KX129467</v>
          </cell>
        </row>
        <row r="297">
          <cell r="B297" t="str">
            <v>IC.691.0.H11</v>
          </cell>
          <cell r="C297" t="str">
            <v>KX129468</v>
          </cell>
        </row>
        <row r="298">
          <cell r="B298" t="str">
            <v>IC.711.0.B2</v>
          </cell>
          <cell r="C298" t="str">
            <v>KX129469</v>
          </cell>
        </row>
        <row r="299">
          <cell r="B299" t="str">
            <v>IC.711.0.B8</v>
          </cell>
          <cell r="C299" t="str">
            <v>KX129470</v>
          </cell>
        </row>
        <row r="300">
          <cell r="B300" t="str">
            <v>IC.714.0.D9</v>
          </cell>
          <cell r="C300" t="str">
            <v>KX129471</v>
          </cell>
        </row>
        <row r="301">
          <cell r="B301" t="str">
            <v>IC.714.0.E9</v>
          </cell>
          <cell r="C301" t="str">
            <v>KX129472</v>
          </cell>
        </row>
        <row r="302">
          <cell r="B302" t="str">
            <v>IC.714.0.F4</v>
          </cell>
          <cell r="C302" t="str">
            <v>KX129473</v>
          </cell>
        </row>
        <row r="303">
          <cell r="B303" t="str">
            <v>IC.715.0.C10</v>
          </cell>
          <cell r="C303" t="str">
            <v>KX129474</v>
          </cell>
        </row>
        <row r="304">
          <cell r="B304" t="str">
            <v>IC.715.0.C4</v>
          </cell>
          <cell r="C304" t="str">
            <v>KX129475</v>
          </cell>
        </row>
        <row r="305">
          <cell r="B305" t="str">
            <v>IC.715.0.C6</v>
          </cell>
          <cell r="C305" t="str">
            <v>KX129476</v>
          </cell>
        </row>
        <row r="306">
          <cell r="B306" t="str">
            <v>IC.736.0.B4</v>
          </cell>
          <cell r="C306" t="str">
            <v>KX129477</v>
          </cell>
        </row>
        <row r="307">
          <cell r="B307" t="str">
            <v>IC.736.0.D2</v>
          </cell>
          <cell r="C307" t="str">
            <v>KX129478</v>
          </cell>
        </row>
        <row r="308">
          <cell r="B308" t="str">
            <v>IC.736.0.D5</v>
          </cell>
          <cell r="C308" t="str">
            <v>KX129479</v>
          </cell>
        </row>
        <row r="309">
          <cell r="B309" t="str">
            <v>IC.736.0.E4</v>
          </cell>
          <cell r="C309" t="str">
            <v>KX129480</v>
          </cell>
        </row>
        <row r="310">
          <cell r="B310" t="str">
            <v>IC.736.0.E6</v>
          </cell>
          <cell r="C310" t="str">
            <v>KX129481</v>
          </cell>
        </row>
        <row r="311">
          <cell r="B311" t="str">
            <v>IC.741.0.A6</v>
          </cell>
          <cell r="C311" t="str">
            <v>KX129482</v>
          </cell>
        </row>
        <row r="312">
          <cell r="B312" t="str">
            <v>IC.742.0.E3</v>
          </cell>
          <cell r="C312" t="str">
            <v>KX129483</v>
          </cell>
        </row>
        <row r="313">
          <cell r="B313" t="str">
            <v>IC.742.0.F6</v>
          </cell>
          <cell r="C313" t="str">
            <v>KX129484</v>
          </cell>
        </row>
        <row r="314">
          <cell r="B314" t="str">
            <v>IC.742.0.H8</v>
          </cell>
          <cell r="C314" t="str">
            <v>KX129485</v>
          </cell>
        </row>
        <row r="315">
          <cell r="B315" t="str">
            <v>IC.786.0.G10</v>
          </cell>
          <cell r="C315" t="str">
            <v>KX129486</v>
          </cell>
        </row>
        <row r="316">
          <cell r="B316" t="str">
            <v>IC.786.0.G11</v>
          </cell>
          <cell r="C316" t="str">
            <v>KX129487</v>
          </cell>
        </row>
        <row r="317">
          <cell r="B317" t="str">
            <v>IC.790.L.E4</v>
          </cell>
          <cell r="C317" t="str">
            <v>KX129488</v>
          </cell>
        </row>
        <row r="318">
          <cell r="B318" t="str">
            <v>IC.790.L.E5</v>
          </cell>
          <cell r="C318" t="str">
            <v>KX129489</v>
          </cell>
        </row>
        <row r="319">
          <cell r="B319" t="str">
            <v>IC.790.L.F2</v>
          </cell>
          <cell r="C319" t="str">
            <v>KX129490</v>
          </cell>
        </row>
        <row r="320">
          <cell r="B320" t="str">
            <v>IC.790.S.B12</v>
          </cell>
          <cell r="C320" t="str">
            <v>KX129491</v>
          </cell>
        </row>
        <row r="321">
          <cell r="B321" t="str">
            <v>IC.790.S.E12</v>
          </cell>
          <cell r="C321" t="str">
            <v>KX129492</v>
          </cell>
        </row>
        <row r="322">
          <cell r="B322" t="str">
            <v>IC.797.0.C10</v>
          </cell>
          <cell r="C322" t="str">
            <v>KX129493</v>
          </cell>
        </row>
        <row r="323">
          <cell r="B323" t="str">
            <v>IC.797.0.C11</v>
          </cell>
          <cell r="C323" t="str">
            <v>KX129494</v>
          </cell>
        </row>
        <row r="324">
          <cell r="B324" t="str">
            <v>IC.797.0.C3</v>
          </cell>
          <cell r="C324" t="str">
            <v>KX129495</v>
          </cell>
        </row>
        <row r="325">
          <cell r="B325" t="str">
            <v>IC.797.0.C5</v>
          </cell>
          <cell r="C325" t="str">
            <v>KX129496</v>
          </cell>
        </row>
        <row r="326">
          <cell r="B326" t="str">
            <v>IC.798.0.E12</v>
          </cell>
          <cell r="C326" t="str">
            <v>KX129497</v>
          </cell>
        </row>
        <row r="327">
          <cell r="B327" t="str">
            <v>IC.818.0.G10</v>
          </cell>
          <cell r="C327" t="str">
            <v>KX129498</v>
          </cell>
        </row>
        <row r="328">
          <cell r="B328" t="str">
            <v>IC.818.0.G4</v>
          </cell>
          <cell r="C328" t="str">
            <v>KX129499</v>
          </cell>
        </row>
        <row r="329">
          <cell r="B329" t="str">
            <v>IC.818.0.G5</v>
          </cell>
          <cell r="C329" t="str">
            <v>KX129500</v>
          </cell>
        </row>
        <row r="330">
          <cell r="B330" t="str">
            <v>IC.857.0.B10</v>
          </cell>
          <cell r="C330" t="str">
            <v>KX129501</v>
          </cell>
        </row>
        <row r="331">
          <cell r="B331" t="str">
            <v>IC.857.0.B11</v>
          </cell>
          <cell r="C331" t="str">
            <v>KX129502</v>
          </cell>
        </row>
        <row r="332">
          <cell r="B332" t="str">
            <v>IC.857.0.F7</v>
          </cell>
          <cell r="C332" t="str">
            <v>KX129503</v>
          </cell>
        </row>
        <row r="333">
          <cell r="B333" t="str">
            <v>IC.907.0.D1</v>
          </cell>
          <cell r="C333" t="str">
            <v>KX129504</v>
          </cell>
        </row>
        <row r="334">
          <cell r="B334" t="str">
            <v>IC.912.0.D4</v>
          </cell>
          <cell r="C334" t="str">
            <v>KX129505</v>
          </cell>
        </row>
        <row r="335">
          <cell r="B335" t="str">
            <v>IC.912.0.F5</v>
          </cell>
          <cell r="C335" t="str">
            <v>KX129506</v>
          </cell>
        </row>
        <row r="336">
          <cell r="B336" t="str">
            <v>IC.912.0.F7</v>
          </cell>
          <cell r="C336" t="str">
            <v>KX129507</v>
          </cell>
        </row>
        <row r="337">
          <cell r="B337" t="str">
            <v>IC.912.0.F9</v>
          </cell>
          <cell r="C337" t="str">
            <v>KX129508</v>
          </cell>
        </row>
        <row r="338">
          <cell r="B338" t="str">
            <v>IC.935.0.H12</v>
          </cell>
          <cell r="C338" t="str">
            <v>KX129509</v>
          </cell>
        </row>
        <row r="339">
          <cell r="B339" t="str">
            <v>IC.936.0.H8</v>
          </cell>
          <cell r="C339" t="str">
            <v>KX129510</v>
          </cell>
        </row>
        <row r="340">
          <cell r="B340" t="str">
            <v>IC.940.0.B1</v>
          </cell>
          <cell r="C340" t="str">
            <v>KX129511</v>
          </cell>
        </row>
        <row r="341">
          <cell r="B341" t="str">
            <v>IC.940.0.B8</v>
          </cell>
          <cell r="C341" t="str">
            <v>KX129512</v>
          </cell>
        </row>
        <row r="342">
          <cell r="B342" t="str">
            <v>IC.999.0.D12</v>
          </cell>
          <cell r="C342" t="str">
            <v>KX129513</v>
          </cell>
        </row>
        <row r="343">
          <cell r="B343" t="str">
            <v>IC.999.0.D2</v>
          </cell>
          <cell r="C343" t="str">
            <v>KX129514</v>
          </cell>
        </row>
        <row r="344">
          <cell r="B344" t="str">
            <v>IC.999.0.D4</v>
          </cell>
          <cell r="C344" t="str">
            <v>KX129515</v>
          </cell>
        </row>
        <row r="345">
          <cell r="B345" t="str">
            <v>IC.999.0.D7</v>
          </cell>
          <cell r="C345" t="str">
            <v>KX129516</v>
          </cell>
        </row>
        <row r="346">
          <cell r="B346" t="str">
            <v>IC.DAH.0.E12</v>
          </cell>
          <cell r="C346" t="str">
            <v>KX129517</v>
          </cell>
        </row>
        <row r="347">
          <cell r="B347" t="str">
            <v>IC.DAH.0.E7</v>
          </cell>
          <cell r="C347" t="str">
            <v>KX129518</v>
          </cell>
        </row>
        <row r="348">
          <cell r="B348" t="str">
            <v>IC.JBS.0.C6</v>
          </cell>
          <cell r="C348" t="str">
            <v>KX129519</v>
          </cell>
        </row>
        <row r="349">
          <cell r="B349" t="str">
            <v>IC.JBS.0.C8</v>
          </cell>
          <cell r="C349" t="str">
            <v>KX129520</v>
          </cell>
        </row>
        <row r="350">
          <cell r="B350" t="str">
            <v>IC.JCP.0.C5</v>
          </cell>
          <cell r="C350" t="str">
            <v>KX129521</v>
          </cell>
        </row>
        <row r="351">
          <cell r="B351" t="str">
            <v>IC.JCP.0.C9</v>
          </cell>
          <cell r="C351" t="str">
            <v>KX129522</v>
          </cell>
        </row>
        <row r="352">
          <cell r="B352" t="str">
            <v>IC.JCP.0.G3</v>
          </cell>
          <cell r="C352" t="str">
            <v>KX129523</v>
          </cell>
        </row>
        <row r="353">
          <cell r="B353" t="str">
            <v>IC.JJM.0.G1</v>
          </cell>
          <cell r="C353" t="str">
            <v>KX129524</v>
          </cell>
        </row>
        <row r="354">
          <cell r="B354" t="str">
            <v>IC.JJM.0.G5</v>
          </cell>
          <cell r="C354" t="str">
            <v>KX129525</v>
          </cell>
        </row>
        <row r="355">
          <cell r="B355" t="str">
            <v>IC.JJM.0.G8</v>
          </cell>
          <cell r="C355" t="str">
            <v>KX129526</v>
          </cell>
        </row>
        <row r="356">
          <cell r="B356" t="str">
            <v>IC.JJM.0.H1</v>
          </cell>
          <cell r="C356" t="str">
            <v>KX129527</v>
          </cell>
        </row>
        <row r="357">
          <cell r="B357" t="str">
            <v>IC.JJM.0.H3</v>
          </cell>
          <cell r="C357" t="str">
            <v>KX129528</v>
          </cell>
        </row>
        <row r="358">
          <cell r="B358" t="str">
            <v>IC.REH.0.B2</v>
          </cell>
          <cell r="C358" t="str">
            <v>KX129529</v>
          </cell>
        </row>
        <row r="359">
          <cell r="B359" t="str">
            <v>IC.REH.0.H2</v>
          </cell>
          <cell r="C359" t="str">
            <v>KX129530</v>
          </cell>
        </row>
        <row r="360">
          <cell r="B360" t="str">
            <v>IC.REH.0.H7</v>
          </cell>
          <cell r="C360" t="str">
            <v>KX129531</v>
          </cell>
        </row>
        <row r="361">
          <cell r="B361" t="str">
            <v>IC.REH.0.MX</v>
          </cell>
          <cell r="C361" t="str">
            <v>KX129532</v>
          </cell>
        </row>
        <row r="362">
          <cell r="B362" t="str">
            <v>UW.1002.C.E12</v>
          </cell>
          <cell r="C362" t="str">
            <v>KX129533</v>
          </cell>
        </row>
        <row r="363">
          <cell r="B363" t="str">
            <v>UW.1002.E.A10</v>
          </cell>
          <cell r="C363" t="str">
            <v>KX129534</v>
          </cell>
        </row>
        <row r="364">
          <cell r="B364" t="str">
            <v>UW.1002.E.A12</v>
          </cell>
          <cell r="C364" t="str">
            <v>KX129535</v>
          </cell>
        </row>
        <row r="365">
          <cell r="B365" t="str">
            <v>UW.1002.E.A7</v>
          </cell>
          <cell r="C365" t="str">
            <v>KX129536</v>
          </cell>
        </row>
        <row r="366">
          <cell r="B366" t="str">
            <v>UW.1002.E.B6</v>
          </cell>
          <cell r="C366" t="str">
            <v>KX129537</v>
          </cell>
        </row>
        <row r="367">
          <cell r="B367" t="str">
            <v>UW.1002.E.E12</v>
          </cell>
          <cell r="C367" t="str">
            <v>KX129538</v>
          </cell>
        </row>
        <row r="368">
          <cell r="B368" t="str">
            <v>UW.1002.E.E8</v>
          </cell>
          <cell r="C368" t="str">
            <v>KX129539</v>
          </cell>
        </row>
        <row r="369">
          <cell r="B369" t="str">
            <v>UW.1140.A.A2</v>
          </cell>
          <cell r="C369" t="str">
            <v>KX129540</v>
          </cell>
        </row>
        <row r="370">
          <cell r="B370" t="str">
            <v>UW.1140.A.A3</v>
          </cell>
          <cell r="C370" t="str">
            <v>KX129541</v>
          </cell>
        </row>
        <row r="371">
          <cell r="B371" t="str">
            <v>UW.1140.B.C10</v>
          </cell>
          <cell r="C371" t="str">
            <v>KX129542</v>
          </cell>
        </row>
        <row r="372">
          <cell r="B372" t="str">
            <v>UW.1140.B.C11</v>
          </cell>
          <cell r="C372" t="str">
            <v>KX129543</v>
          </cell>
        </row>
        <row r="373">
          <cell r="B373" t="str">
            <v>UW.1140.B.C4</v>
          </cell>
          <cell r="C373" t="str">
            <v>KX129544</v>
          </cell>
        </row>
        <row r="374">
          <cell r="B374" t="str">
            <v>UW.1140.C.C8</v>
          </cell>
          <cell r="C374" t="str">
            <v>KX129545</v>
          </cell>
        </row>
        <row r="375">
          <cell r="B375" t="str">
            <v>UW.1140.D.B1</v>
          </cell>
          <cell r="C375" t="str">
            <v>KX129546</v>
          </cell>
        </row>
        <row r="376">
          <cell r="B376" t="str">
            <v>UW.1140.D.B2</v>
          </cell>
          <cell r="C376" t="str">
            <v>KX129547</v>
          </cell>
        </row>
        <row r="377">
          <cell r="B377" t="str">
            <v>UW.1140.D.B7</v>
          </cell>
          <cell r="C377" t="str">
            <v>KX129548</v>
          </cell>
        </row>
        <row r="378">
          <cell r="B378" t="str">
            <v>UW.1140.E.C7</v>
          </cell>
          <cell r="C378" t="str">
            <v>KX129549</v>
          </cell>
        </row>
        <row r="379">
          <cell r="B379" t="str">
            <v>UW.1140.E.C9</v>
          </cell>
          <cell r="C379" t="str">
            <v>KX129550</v>
          </cell>
        </row>
        <row r="380">
          <cell r="B380" t="str">
            <v>UW.1140.E.D9</v>
          </cell>
          <cell r="C380" t="str">
            <v>KX129551</v>
          </cell>
        </row>
        <row r="381">
          <cell r="B381" t="str">
            <v>UW.1140.E.E8</v>
          </cell>
          <cell r="C381" t="str">
            <v>KX129552</v>
          </cell>
        </row>
        <row r="382">
          <cell r="B382" t="str">
            <v>UW.1140.F.F12</v>
          </cell>
          <cell r="C382" t="str">
            <v>KX129553</v>
          </cell>
        </row>
        <row r="383">
          <cell r="B383" t="str">
            <v>UW.1140.F.F4</v>
          </cell>
          <cell r="C383" t="str">
            <v>KX129554</v>
          </cell>
        </row>
        <row r="384">
          <cell r="B384" t="str">
            <v>UW.1140.F.F5</v>
          </cell>
          <cell r="C384" t="str">
            <v>KX129555</v>
          </cell>
        </row>
        <row r="385">
          <cell r="B385" t="str">
            <v>UW.1261.A.A2</v>
          </cell>
          <cell r="C385" t="str">
            <v>KX129556</v>
          </cell>
        </row>
        <row r="386">
          <cell r="B386" t="str">
            <v>UW.1261.A.B5</v>
          </cell>
          <cell r="C386" t="str">
            <v>KX129557</v>
          </cell>
        </row>
        <row r="387">
          <cell r="B387" t="str">
            <v>UW.1261.A.C1</v>
          </cell>
          <cell r="C387" t="str">
            <v>KX129558</v>
          </cell>
        </row>
        <row r="388">
          <cell r="B388" t="str">
            <v>UW.1261.A.C6</v>
          </cell>
          <cell r="C388" t="str">
            <v>KX129559</v>
          </cell>
        </row>
        <row r="389">
          <cell r="B389" t="str">
            <v>UW.1261.A.D11</v>
          </cell>
          <cell r="C389" t="str">
            <v>KX129560</v>
          </cell>
        </row>
        <row r="390">
          <cell r="B390" t="str">
            <v>UW.1261.B.D12</v>
          </cell>
          <cell r="C390" t="str">
            <v>KX129561</v>
          </cell>
        </row>
        <row r="391">
          <cell r="B391" t="str">
            <v>UW.1261.B.D8</v>
          </cell>
          <cell r="C391" t="str">
            <v>KX129562</v>
          </cell>
        </row>
        <row r="392">
          <cell r="B392" t="str">
            <v>UW.1261.B.F11</v>
          </cell>
          <cell r="C392" t="str">
            <v>KX129563</v>
          </cell>
        </row>
        <row r="393">
          <cell r="B393" t="str">
            <v>UW.1261.B.F9</v>
          </cell>
          <cell r="C393" t="str">
            <v>KX129564</v>
          </cell>
        </row>
        <row r="394">
          <cell r="B394" t="str">
            <v>UW.1261.C.B10</v>
          </cell>
          <cell r="C394" t="str">
            <v>KX129565</v>
          </cell>
        </row>
        <row r="395">
          <cell r="B395" t="str">
            <v>UW.1261.C.B7</v>
          </cell>
          <cell r="C395" t="str">
            <v>KX129566</v>
          </cell>
        </row>
        <row r="396">
          <cell r="B396" t="str">
            <v>UW.1261.C.B8</v>
          </cell>
          <cell r="C396" t="str">
            <v>KX129567</v>
          </cell>
        </row>
        <row r="397">
          <cell r="B397" t="str">
            <v>UW.1261.D.C10</v>
          </cell>
          <cell r="C397" t="str">
            <v>KX129568</v>
          </cell>
        </row>
        <row r="398">
          <cell r="B398" t="str">
            <v>UW.1261.D.C12</v>
          </cell>
          <cell r="C398" t="str">
            <v>KX129569</v>
          </cell>
        </row>
        <row r="399">
          <cell r="B399" t="str">
            <v>UW.1261.D.C3</v>
          </cell>
          <cell r="C399" t="str">
            <v>KX129570</v>
          </cell>
        </row>
        <row r="400">
          <cell r="B400" t="str">
            <v>UW.1261.D.C7</v>
          </cell>
          <cell r="C400" t="str">
            <v>KX129571</v>
          </cell>
        </row>
        <row r="401">
          <cell r="B401" t="str">
            <v>UW.1261.D.C8</v>
          </cell>
          <cell r="C401" t="str">
            <v>KX129572</v>
          </cell>
        </row>
        <row r="402">
          <cell r="B402" t="str">
            <v>UW.1261.D.C9</v>
          </cell>
          <cell r="C402" t="str">
            <v>KX129573</v>
          </cell>
        </row>
        <row r="403">
          <cell r="B403" t="str">
            <v>UW.1261.E.C2</v>
          </cell>
          <cell r="C403" t="str">
            <v>KX129574</v>
          </cell>
        </row>
        <row r="404">
          <cell r="B404" t="str">
            <v>UW.1261.E.C4</v>
          </cell>
          <cell r="C404" t="str">
            <v>KX129575</v>
          </cell>
        </row>
        <row r="405">
          <cell r="B405" t="str">
            <v>UW.1261.E.D10</v>
          </cell>
          <cell r="C405" t="str">
            <v>KX129576</v>
          </cell>
        </row>
        <row r="406">
          <cell r="B406" t="str">
            <v>UW.1261.E.D7</v>
          </cell>
          <cell r="C406" t="str">
            <v>KX129577</v>
          </cell>
        </row>
        <row r="407">
          <cell r="B407" t="str">
            <v>UW.1261.E.D9</v>
          </cell>
          <cell r="C407" t="str">
            <v>KX129578</v>
          </cell>
        </row>
        <row r="408">
          <cell r="B408" t="str">
            <v>UW.1261.E.E12</v>
          </cell>
          <cell r="C408" t="str">
            <v>KX129579</v>
          </cell>
        </row>
        <row r="409">
          <cell r="B409" t="str">
            <v>UW.1266.L.G8</v>
          </cell>
          <cell r="C409" t="str">
            <v>KX129580</v>
          </cell>
        </row>
        <row r="410">
          <cell r="B410" t="str">
            <v>UW.1266.L.H1</v>
          </cell>
          <cell r="C410" t="str">
            <v>KX129581</v>
          </cell>
        </row>
        <row r="411">
          <cell r="B411" t="str">
            <v>UW.1266.N.D6</v>
          </cell>
          <cell r="C411" t="str">
            <v>KX129582</v>
          </cell>
        </row>
        <row r="412">
          <cell r="B412" t="str">
            <v>UW.1266.N.D9</v>
          </cell>
          <cell r="C412" t="str">
            <v>KX129583</v>
          </cell>
        </row>
        <row r="413">
          <cell r="B413" t="str">
            <v>UW.1266.S.A7</v>
          </cell>
          <cell r="C413" t="str">
            <v>KX129584</v>
          </cell>
        </row>
        <row r="414">
          <cell r="B414" t="str">
            <v>UW.1266.S.E9</v>
          </cell>
          <cell r="C414" t="str">
            <v>KX129585</v>
          </cell>
        </row>
        <row r="415">
          <cell r="B415" t="str">
            <v>UW.1266.V.A3</v>
          </cell>
          <cell r="C415" t="str">
            <v>KX129586</v>
          </cell>
        </row>
        <row r="416">
          <cell r="B416" t="str">
            <v>UW.1295.L.B7</v>
          </cell>
          <cell r="C416" t="str">
            <v>KX129587</v>
          </cell>
        </row>
        <row r="417">
          <cell r="B417" t="str">
            <v>UW.1295.L.B8</v>
          </cell>
          <cell r="C417" t="str">
            <v>KX129588</v>
          </cell>
        </row>
        <row r="418">
          <cell r="B418" t="str">
            <v>UW.1295.L.C11</v>
          </cell>
          <cell r="C418" t="str">
            <v>KX129589</v>
          </cell>
        </row>
        <row r="419">
          <cell r="B419" t="str">
            <v>UW.1295.L.F5</v>
          </cell>
          <cell r="C419" t="str">
            <v>KX129590</v>
          </cell>
        </row>
        <row r="420">
          <cell r="B420" t="str">
            <v>UW.1295.L.F6</v>
          </cell>
          <cell r="C420" t="str">
            <v>KX129591</v>
          </cell>
        </row>
        <row r="421">
          <cell r="B421" t="str">
            <v>UW.1313.L.A10</v>
          </cell>
          <cell r="C421" t="str">
            <v>KX129592</v>
          </cell>
        </row>
        <row r="422">
          <cell r="B422" t="str">
            <v>UW.1313.L.A11</v>
          </cell>
          <cell r="C422" t="str">
            <v>KX129593</v>
          </cell>
        </row>
        <row r="423">
          <cell r="B423" t="str">
            <v>UW.1313.L.A12</v>
          </cell>
          <cell r="C423" t="str">
            <v>KX129594</v>
          </cell>
        </row>
        <row r="424">
          <cell r="B424" t="str">
            <v>UW.1313.L.F8</v>
          </cell>
          <cell r="C424" t="str">
            <v>KX129595</v>
          </cell>
        </row>
        <row r="425">
          <cell r="B425" t="str">
            <v>UW.1313.N.A6</v>
          </cell>
          <cell r="C425" t="str">
            <v>KX129596</v>
          </cell>
        </row>
        <row r="426">
          <cell r="B426" t="str">
            <v>UW.1313.N.B5</v>
          </cell>
          <cell r="C426" t="str">
            <v>KX129597</v>
          </cell>
        </row>
        <row r="427">
          <cell r="B427" t="str">
            <v>UW.1313.N.B6</v>
          </cell>
          <cell r="C427" t="str">
            <v>KX129598</v>
          </cell>
        </row>
        <row r="428">
          <cell r="B428" t="str">
            <v>UW.1313.N.C12</v>
          </cell>
          <cell r="C428" t="str">
            <v>KX129599</v>
          </cell>
        </row>
        <row r="429">
          <cell r="B429" t="str">
            <v>UW.1313.P.C7</v>
          </cell>
          <cell r="C429" t="str">
            <v>KX129600</v>
          </cell>
        </row>
        <row r="430">
          <cell r="B430" t="str">
            <v>UW.1313.P.C8</v>
          </cell>
          <cell r="C430" t="str">
            <v>KX129601</v>
          </cell>
        </row>
        <row r="431">
          <cell r="B431" t="str">
            <v>UW.1313.P.C9</v>
          </cell>
          <cell r="C431" t="str">
            <v>KX129602</v>
          </cell>
        </row>
        <row r="432">
          <cell r="B432" t="str">
            <v>UW.1313.P.D7</v>
          </cell>
          <cell r="C432" t="str">
            <v>KX129603</v>
          </cell>
        </row>
        <row r="433">
          <cell r="B433" t="str">
            <v>UW.1313.T.F7</v>
          </cell>
          <cell r="C433" t="str">
            <v>KX129604</v>
          </cell>
        </row>
        <row r="434">
          <cell r="B434" t="str">
            <v>UW.1313.T.G11</v>
          </cell>
          <cell r="C434" t="str">
            <v>KX129605</v>
          </cell>
        </row>
        <row r="435">
          <cell r="B435" t="str">
            <v>UW.1313.T.G4</v>
          </cell>
          <cell r="C435" t="str">
            <v>KX129606</v>
          </cell>
        </row>
        <row r="436">
          <cell r="B436" t="str">
            <v>UW.1313.V.H11</v>
          </cell>
          <cell r="C436" t="str">
            <v>KX129607</v>
          </cell>
        </row>
        <row r="437">
          <cell r="B437" t="str">
            <v>UW.1313.V.H2</v>
          </cell>
          <cell r="C437" t="str">
            <v>KX129608</v>
          </cell>
        </row>
        <row r="438">
          <cell r="B438" t="str">
            <v>UW.1313.V.H3</v>
          </cell>
          <cell r="C438" t="str">
            <v>KX129609</v>
          </cell>
        </row>
        <row r="439">
          <cell r="B439" t="str">
            <v>UW.1313.V.H8</v>
          </cell>
          <cell r="C439" t="str">
            <v>KX129610</v>
          </cell>
        </row>
        <row r="440">
          <cell r="B440" t="str">
            <v>UW.1368.A.D1</v>
          </cell>
          <cell r="C440" t="str">
            <v>KX129611</v>
          </cell>
        </row>
        <row r="441">
          <cell r="B441" t="str">
            <v>UW.1368.A.D8</v>
          </cell>
          <cell r="C441" t="str">
            <v>KX129612</v>
          </cell>
        </row>
        <row r="442">
          <cell r="B442" t="str">
            <v>UW.1368.A.E11</v>
          </cell>
          <cell r="C442" t="str">
            <v>KX129613</v>
          </cell>
        </row>
        <row r="443">
          <cell r="B443" t="str">
            <v>UW.1368.B.D2</v>
          </cell>
          <cell r="C443" t="str">
            <v>KX129614</v>
          </cell>
        </row>
        <row r="444">
          <cell r="B444" t="str">
            <v>UW.1368.B.F7</v>
          </cell>
          <cell r="C444" t="str">
            <v>KX129615</v>
          </cell>
        </row>
        <row r="445">
          <cell r="B445" t="str">
            <v>UW.1368.B.G4</v>
          </cell>
          <cell r="C445" t="str">
            <v>KX129616</v>
          </cell>
        </row>
        <row r="446">
          <cell r="B446" t="str">
            <v>UW.1368.C.D8</v>
          </cell>
          <cell r="C446" t="str">
            <v>KX129617</v>
          </cell>
        </row>
        <row r="447">
          <cell r="B447" t="str">
            <v>UW.1368.D.E3</v>
          </cell>
          <cell r="C447" t="str">
            <v>KX129618</v>
          </cell>
        </row>
        <row r="448">
          <cell r="B448" t="str">
            <v>UW.1368.D.F3</v>
          </cell>
          <cell r="C448" t="str">
            <v>KX129619</v>
          </cell>
        </row>
        <row r="449">
          <cell r="B449" t="str">
            <v>UW.1368.D.H8</v>
          </cell>
          <cell r="C449" t="str">
            <v>KX129620</v>
          </cell>
        </row>
        <row r="450">
          <cell r="B450" t="str">
            <v>UW.1368.E.E1</v>
          </cell>
          <cell r="C450" t="str">
            <v>KX129621</v>
          </cell>
        </row>
        <row r="451">
          <cell r="B451" t="str">
            <v>UW.1368.E.E6</v>
          </cell>
          <cell r="C451" t="str">
            <v>KX129622</v>
          </cell>
        </row>
        <row r="452">
          <cell r="B452" t="str">
            <v>UW.1368.E.F1</v>
          </cell>
          <cell r="C452" t="str">
            <v>KX129623</v>
          </cell>
        </row>
        <row r="453">
          <cell r="B453" t="str">
            <v>UW.1368.F.B10</v>
          </cell>
          <cell r="C453" t="str">
            <v>KX129624</v>
          </cell>
        </row>
        <row r="454">
          <cell r="B454" t="str">
            <v>UW.1368.F.B9</v>
          </cell>
          <cell r="C454" t="str">
            <v>KX129625</v>
          </cell>
        </row>
        <row r="455">
          <cell r="B455" t="str">
            <v>UW.1368.F.F2</v>
          </cell>
          <cell r="C455" t="str">
            <v>KX129626</v>
          </cell>
        </row>
        <row r="456">
          <cell r="B456" t="str">
            <v>UW.1368.F.F6</v>
          </cell>
          <cell r="C456" t="str">
            <v>KX129627</v>
          </cell>
        </row>
        <row r="457">
          <cell r="B457" t="str">
            <v>UW.1375.A.A6</v>
          </cell>
          <cell r="C457" t="str">
            <v>KX129628</v>
          </cell>
        </row>
        <row r="458">
          <cell r="B458" t="str">
            <v>UW.1375.A.G3</v>
          </cell>
          <cell r="C458" t="str">
            <v>KX129629</v>
          </cell>
        </row>
        <row r="459">
          <cell r="B459" t="str">
            <v>UW.1386.L.B5</v>
          </cell>
          <cell r="C459" t="str">
            <v>KX129630</v>
          </cell>
        </row>
        <row r="460">
          <cell r="B460" t="str">
            <v>UW.1386.L.F12</v>
          </cell>
          <cell r="C460" t="str">
            <v>KX129631</v>
          </cell>
        </row>
        <row r="461">
          <cell r="B461" t="str">
            <v>UW.1386.L.F7</v>
          </cell>
          <cell r="C461" t="str">
            <v>KX129632</v>
          </cell>
        </row>
        <row r="462">
          <cell r="B462" t="str">
            <v>UW.1386.N.F10</v>
          </cell>
          <cell r="C462" t="str">
            <v>KX129633</v>
          </cell>
        </row>
        <row r="463">
          <cell r="B463" t="str">
            <v>UW.1386.T.D9</v>
          </cell>
          <cell r="C463" t="str">
            <v>KX129634</v>
          </cell>
        </row>
        <row r="464">
          <cell r="B464" t="str">
            <v>UW.1386.T.G3</v>
          </cell>
          <cell r="C464" t="str">
            <v>KX129635</v>
          </cell>
        </row>
        <row r="465">
          <cell r="B465" t="str">
            <v>UW.1393.A.F12</v>
          </cell>
          <cell r="C465" t="str">
            <v>KX129636</v>
          </cell>
        </row>
        <row r="466">
          <cell r="B466" t="str">
            <v>UW.1393.A.F8</v>
          </cell>
          <cell r="C466" t="str">
            <v>KX129637</v>
          </cell>
        </row>
        <row r="467">
          <cell r="B467" t="str">
            <v>UW.1393.A.H11</v>
          </cell>
          <cell r="C467" t="str">
            <v>KX129638</v>
          </cell>
        </row>
        <row r="468">
          <cell r="B468" t="str">
            <v>UW.1393.A.H9</v>
          </cell>
          <cell r="C468" t="str">
            <v>KX129639</v>
          </cell>
        </row>
        <row r="469">
          <cell r="B469" t="str">
            <v>UW.1393.B.E5</v>
          </cell>
          <cell r="C469" t="str">
            <v>KX129640</v>
          </cell>
        </row>
        <row r="470">
          <cell r="B470" t="str">
            <v>UW.1393.B.F12</v>
          </cell>
          <cell r="C470" t="str">
            <v>KX129641</v>
          </cell>
        </row>
        <row r="471">
          <cell r="B471" t="str">
            <v>UW.1393.C.D10</v>
          </cell>
          <cell r="C471" t="str">
            <v>KX129642</v>
          </cell>
        </row>
        <row r="472">
          <cell r="B472" t="str">
            <v>UW.1393.C.D7</v>
          </cell>
          <cell r="C472" t="str">
            <v>KX129643</v>
          </cell>
        </row>
        <row r="473">
          <cell r="B473" t="str">
            <v>UW.1393.C.G12</v>
          </cell>
          <cell r="C473" t="str">
            <v>KX129644</v>
          </cell>
        </row>
        <row r="474">
          <cell r="B474" t="str">
            <v>UW.1393.C.G7</v>
          </cell>
          <cell r="C474" t="str">
            <v>KX129645</v>
          </cell>
        </row>
        <row r="475">
          <cell r="B475" t="str">
            <v>UW.1393.D.F2</v>
          </cell>
          <cell r="C475" t="str">
            <v>KX129646</v>
          </cell>
        </row>
        <row r="476">
          <cell r="B476" t="str">
            <v>UW.1393.D.H7</v>
          </cell>
          <cell r="C476" t="str">
            <v>KX129647</v>
          </cell>
        </row>
        <row r="477">
          <cell r="B477" t="str">
            <v>UW.1393.E.D8</v>
          </cell>
          <cell r="C477" t="str">
            <v>KX129648</v>
          </cell>
        </row>
        <row r="478">
          <cell r="B478" t="str">
            <v>UW.1393.E.E6</v>
          </cell>
          <cell r="C478" t="str">
            <v>KX129649</v>
          </cell>
        </row>
        <row r="479">
          <cell r="B479" t="str">
            <v>UW.1393.E.E7</v>
          </cell>
          <cell r="C479" t="str">
            <v>KX129650</v>
          </cell>
        </row>
        <row r="480">
          <cell r="B480" t="str">
            <v>UW.1393.F.A7</v>
          </cell>
          <cell r="C480" t="str">
            <v>KX129651</v>
          </cell>
        </row>
        <row r="481">
          <cell r="B481" t="str">
            <v>UW.1393.F.B10</v>
          </cell>
          <cell r="C481" t="str">
            <v>KX129652</v>
          </cell>
        </row>
        <row r="482">
          <cell r="B482" t="str">
            <v>UW.1393.F.C3</v>
          </cell>
          <cell r="C482" t="str">
            <v>KX129653</v>
          </cell>
        </row>
        <row r="483">
          <cell r="B483" t="str">
            <v>UW.1393.F.D7</v>
          </cell>
          <cell r="C483" t="str">
            <v>KX129654</v>
          </cell>
        </row>
        <row r="484">
          <cell r="B484" t="str">
            <v>UW.1406.L.A10</v>
          </cell>
          <cell r="C484" t="str">
            <v>KX129655</v>
          </cell>
        </row>
        <row r="485">
          <cell r="B485" t="str">
            <v>UW.1406.L.D11</v>
          </cell>
          <cell r="C485" t="str">
            <v>KX129656</v>
          </cell>
        </row>
        <row r="486">
          <cell r="B486" t="str">
            <v>UW.1406.L.D12</v>
          </cell>
          <cell r="C486" t="str">
            <v>KX129657</v>
          </cell>
        </row>
        <row r="487">
          <cell r="B487" t="str">
            <v>UW.1406.N.A10</v>
          </cell>
          <cell r="C487" t="str">
            <v>KX129658</v>
          </cell>
        </row>
        <row r="488">
          <cell r="B488" t="str">
            <v>UW.1406.N.A11</v>
          </cell>
          <cell r="C488" t="str">
            <v>KX129659</v>
          </cell>
        </row>
        <row r="489">
          <cell r="B489" t="str">
            <v>UW.1406.P.G1</v>
          </cell>
          <cell r="C489" t="str">
            <v>KX129660</v>
          </cell>
        </row>
        <row r="490">
          <cell r="B490" t="str">
            <v>UW.1406.P.G6</v>
          </cell>
          <cell r="C490" t="str">
            <v>KX129661</v>
          </cell>
        </row>
        <row r="491">
          <cell r="B491" t="str">
            <v>UW.1406.S.D8</v>
          </cell>
          <cell r="C491" t="str">
            <v>KX129662</v>
          </cell>
        </row>
        <row r="492">
          <cell r="B492" t="str">
            <v>UW.1406.S.H11</v>
          </cell>
          <cell r="C492" t="str">
            <v>KX129663</v>
          </cell>
        </row>
        <row r="493">
          <cell r="B493" t="str">
            <v>UW.1406.S.H7</v>
          </cell>
          <cell r="C493" t="str">
            <v>KX129664</v>
          </cell>
        </row>
        <row r="494">
          <cell r="B494" t="str">
            <v>UW.1406.T.A12</v>
          </cell>
          <cell r="C494" t="str">
            <v>KX129665</v>
          </cell>
        </row>
        <row r="495">
          <cell r="B495" t="str">
            <v>UW.1406.T.A9</v>
          </cell>
          <cell r="C495" t="str">
            <v>KX129666</v>
          </cell>
        </row>
        <row r="496">
          <cell r="B496" t="str">
            <v>UW.1406.T.D8</v>
          </cell>
          <cell r="C496" t="str">
            <v>KX129667</v>
          </cell>
        </row>
        <row r="497">
          <cell r="B497" t="str">
            <v>UW.1406.T.E4</v>
          </cell>
          <cell r="C497" t="str">
            <v>KX129668</v>
          </cell>
        </row>
        <row r="498">
          <cell r="B498" t="str">
            <v>UW.1406.V.D11</v>
          </cell>
          <cell r="C498" t="str">
            <v>KX129669</v>
          </cell>
        </row>
        <row r="499">
          <cell r="B499" t="str">
            <v>UW.1406.V.E10</v>
          </cell>
          <cell r="C499" t="str">
            <v>KX129670</v>
          </cell>
        </row>
        <row r="500">
          <cell r="B500" t="str">
            <v>UW.1406.V.E4</v>
          </cell>
          <cell r="C500" t="str">
            <v>KX129671</v>
          </cell>
        </row>
        <row r="501">
          <cell r="B501" t="str">
            <v>UW.1406.V.F10</v>
          </cell>
          <cell r="C501" t="str">
            <v>KX129672</v>
          </cell>
        </row>
        <row r="502">
          <cell r="B502" t="str">
            <v>UW.1406.V.F7</v>
          </cell>
          <cell r="C502" t="str">
            <v>KX129673</v>
          </cell>
        </row>
        <row r="503">
          <cell r="B503" t="str">
            <v>UW.1456.P.A3</v>
          </cell>
          <cell r="C503" t="str">
            <v>KX129674</v>
          </cell>
        </row>
        <row r="504">
          <cell r="B504" t="str">
            <v>UW.1456.P.A6</v>
          </cell>
          <cell r="C504" t="str">
            <v>KX129675</v>
          </cell>
        </row>
        <row r="505">
          <cell r="B505" t="str">
            <v>UW.1456.P.C1</v>
          </cell>
          <cell r="C505" t="str">
            <v>KX129676</v>
          </cell>
        </row>
        <row r="506">
          <cell r="B506" t="str">
            <v>UW.1456.P.F9</v>
          </cell>
          <cell r="C506" t="str">
            <v>KX129677</v>
          </cell>
        </row>
        <row r="507">
          <cell r="B507" t="str">
            <v>UW.1555.M.D1</v>
          </cell>
          <cell r="C507" t="str">
            <v>KX129678</v>
          </cell>
        </row>
        <row r="508">
          <cell r="B508" t="str">
            <v>UW.1555.M.H11</v>
          </cell>
          <cell r="C508" t="str">
            <v>KX129679</v>
          </cell>
        </row>
        <row r="509">
          <cell r="B509" t="str">
            <v>UW.1555.P.G5</v>
          </cell>
          <cell r="C509" t="str">
            <v>KX129680</v>
          </cell>
        </row>
        <row r="510">
          <cell r="B510" t="str">
            <v>UW.1555.V.B9</v>
          </cell>
          <cell r="C510" t="str">
            <v>KX129681</v>
          </cell>
        </row>
        <row r="511">
          <cell r="B511" t="str">
            <v>UW.1641.S.A2</v>
          </cell>
          <cell r="C511" t="str">
            <v>KX129682</v>
          </cell>
        </row>
        <row r="512">
          <cell r="B512" t="str">
            <v>UW.1641.S.A9</v>
          </cell>
          <cell r="C512" t="str">
            <v>KX129683</v>
          </cell>
        </row>
        <row r="513">
          <cell r="B513" t="str">
            <v>UW.1641.S.D10</v>
          </cell>
          <cell r="C513" t="str">
            <v>KX129684</v>
          </cell>
        </row>
        <row r="514">
          <cell r="B514" t="str">
            <v>UW.1641.S.D11</v>
          </cell>
          <cell r="C514" t="str">
            <v>KX129685</v>
          </cell>
        </row>
        <row r="515">
          <cell r="B515" t="str">
            <v>UW.1641.S.G3</v>
          </cell>
          <cell r="C515" t="str">
            <v>KX129686</v>
          </cell>
        </row>
        <row r="516">
          <cell r="B516" t="str">
            <v>UW.1842.L.E9</v>
          </cell>
          <cell r="C516" t="str">
            <v>KX129687</v>
          </cell>
        </row>
        <row r="517">
          <cell r="B517" t="str">
            <v>UW.1842.N.A10</v>
          </cell>
          <cell r="C517" t="str">
            <v>KX129688</v>
          </cell>
        </row>
        <row r="518">
          <cell r="B518" t="str">
            <v>UW.1842.N.A7</v>
          </cell>
          <cell r="C518" t="str">
            <v>KX129689</v>
          </cell>
        </row>
        <row r="519">
          <cell r="B519" t="str">
            <v>UW.1842.N.A8</v>
          </cell>
          <cell r="C519" t="str">
            <v>KX129690</v>
          </cell>
        </row>
        <row r="520">
          <cell r="B520" t="str">
            <v>UW.1842.N.C1</v>
          </cell>
          <cell r="C520" t="str">
            <v>KX129691</v>
          </cell>
        </row>
        <row r="521">
          <cell r="B521" t="str">
            <v>UW.1842.N.D9</v>
          </cell>
          <cell r="C521" t="str">
            <v>KX129692</v>
          </cell>
        </row>
        <row r="522">
          <cell r="B522" t="str">
            <v>UW.1842.N.H2</v>
          </cell>
          <cell r="C522" t="str">
            <v>KX129693</v>
          </cell>
        </row>
        <row r="523">
          <cell r="B523" t="str">
            <v>UW.1842.P.E5</v>
          </cell>
          <cell r="C523" t="str">
            <v>KX129694</v>
          </cell>
        </row>
        <row r="524">
          <cell r="B524" t="str">
            <v>UW.1842.P.F11</v>
          </cell>
          <cell r="C524" t="str">
            <v>KX129695</v>
          </cell>
        </row>
        <row r="525">
          <cell r="B525" t="str">
            <v>UW.1842.P.H9</v>
          </cell>
          <cell r="C525" t="str">
            <v>KX129696</v>
          </cell>
        </row>
        <row r="526">
          <cell r="B526" t="str">
            <v>UW.1842.S.B5</v>
          </cell>
          <cell r="C526" t="str">
            <v>KX129697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495"/>
  <sheetViews>
    <sheetView zoomScale="106" zoomScaleNormal="106" workbookViewId="0">
      <pane ySplit="2" topLeftCell="A3" activePane="bottomLeft" state="frozen"/>
      <selection pane="bottomLeft" activeCell="V25" sqref="V25"/>
    </sheetView>
  </sheetViews>
  <sheetFormatPr defaultRowHeight="15" x14ac:dyDescent="0.25"/>
  <cols>
    <col min="1" max="1" width="14.5703125" customWidth="1"/>
    <col min="2" max="2" width="17.28515625" style="9" customWidth="1"/>
    <col min="3" max="3" width="16.5703125" style="10" bestFit="1" customWidth="1"/>
    <col min="4" max="4" width="11.42578125" style="11" bestFit="1" customWidth="1"/>
    <col min="5" max="15" width="8.85546875" customWidth="1"/>
    <col min="16" max="17" width="7.5703125" bestFit="1" customWidth="1"/>
  </cols>
  <sheetData>
    <row r="1" spans="1:15" x14ac:dyDescent="0.25">
      <c r="B1" s="109" t="s">
        <v>11</v>
      </c>
      <c r="C1" s="111" t="s">
        <v>12</v>
      </c>
      <c r="D1" s="113" t="s">
        <v>13</v>
      </c>
      <c r="E1" s="104" t="s">
        <v>0</v>
      </c>
      <c r="F1" s="100" t="s">
        <v>1</v>
      </c>
      <c r="G1" s="100" t="s">
        <v>2</v>
      </c>
      <c r="H1" s="100" t="s">
        <v>3</v>
      </c>
      <c r="I1" s="100" t="s">
        <v>4</v>
      </c>
      <c r="J1" s="100" t="s">
        <v>5</v>
      </c>
      <c r="K1" s="100" t="s">
        <v>6</v>
      </c>
      <c r="L1" s="100" t="s">
        <v>7</v>
      </c>
      <c r="M1" s="100" t="s">
        <v>8</v>
      </c>
      <c r="N1" s="100" t="s">
        <v>9</v>
      </c>
      <c r="O1" s="102" t="s">
        <v>10</v>
      </c>
    </row>
    <row r="2" spans="1:15" ht="15.75" thickBot="1" x14ac:dyDescent="0.3">
      <c r="B2" s="110"/>
      <c r="C2" s="112"/>
      <c r="D2" s="114"/>
      <c r="E2" s="105"/>
      <c r="F2" s="101"/>
      <c r="G2" s="101"/>
      <c r="H2" s="101"/>
      <c r="I2" s="101"/>
      <c r="J2" s="101"/>
      <c r="K2" s="101"/>
      <c r="L2" s="101"/>
      <c r="M2" s="101"/>
      <c r="N2" s="101"/>
      <c r="O2" s="103"/>
    </row>
    <row r="3" spans="1:15" ht="27.75" thickTop="1" thickBot="1" x14ac:dyDescent="0.45">
      <c r="A3" s="33" t="s">
        <v>601</v>
      </c>
      <c r="B3" s="30" t="s">
        <v>599</v>
      </c>
      <c r="C3" s="31"/>
      <c r="D3" s="32"/>
      <c r="E3" s="12"/>
      <c r="F3" s="12"/>
      <c r="G3" s="12"/>
      <c r="H3" s="12"/>
      <c r="I3" s="12"/>
      <c r="J3" s="12"/>
      <c r="K3" s="12"/>
      <c r="L3" s="12"/>
      <c r="M3" s="12"/>
      <c r="N3" s="12"/>
      <c r="O3" s="13"/>
    </row>
    <row r="4" spans="1:15" x14ac:dyDescent="0.25">
      <c r="A4" s="106" t="s">
        <v>507</v>
      </c>
      <c r="B4" s="17" t="s">
        <v>14</v>
      </c>
      <c r="C4" s="16" t="str">
        <f>VLOOKUP(B4,'[1]Accession Numbers'!B:C,2,0)</f>
        <v>KX129254</v>
      </c>
      <c r="D4" s="1">
        <v>1991</v>
      </c>
      <c r="E4" s="2">
        <v>36.672489308427018</v>
      </c>
      <c r="F4" s="2">
        <v>15.405027476918406</v>
      </c>
      <c r="G4" s="2">
        <v>69.366190176276262</v>
      </c>
      <c r="H4" s="2">
        <v>188.85274750840162</v>
      </c>
      <c r="I4" s="2">
        <v>158.72690053856456</v>
      </c>
      <c r="J4" s="2">
        <v>297.69696692045306</v>
      </c>
      <c r="K4" s="2">
        <v>371.8183687841431</v>
      </c>
      <c r="L4" s="2">
        <v>52.818697755962816</v>
      </c>
      <c r="M4" s="2">
        <v>2.6557018395848373</v>
      </c>
      <c r="N4" s="2">
        <v>502.22937911002526</v>
      </c>
      <c r="O4" s="2">
        <v>426.04679748499331</v>
      </c>
    </row>
    <row r="5" spans="1:15" x14ac:dyDescent="0.25">
      <c r="A5" s="107"/>
      <c r="B5" s="18" t="s">
        <v>15</v>
      </c>
      <c r="C5" s="16" t="str">
        <f>VLOOKUP(B5,'[1]Accession Numbers'!B:C,2,0)</f>
        <v>KX129253</v>
      </c>
      <c r="D5" s="3">
        <v>1991</v>
      </c>
      <c r="E5" s="4">
        <v>65.565687749533097</v>
      </c>
      <c r="F5" s="4">
        <v>30.726756055439282</v>
      </c>
      <c r="G5" s="4">
        <v>86.410334701614673</v>
      </c>
      <c r="H5" s="4">
        <v>332.48047500994261</v>
      </c>
      <c r="I5" s="4">
        <v>228.45680047011149</v>
      </c>
      <c r="J5" s="4">
        <v>270.28719644632696</v>
      </c>
      <c r="K5" s="4">
        <v>685.63015907173667</v>
      </c>
      <c r="L5" s="4">
        <v>180.68255601475369</v>
      </c>
      <c r="M5" s="4">
        <v>3.9228478198244066</v>
      </c>
      <c r="N5" s="4">
        <v>401.82192819986375</v>
      </c>
      <c r="O5" s="4">
        <v>710.25204785380276</v>
      </c>
    </row>
    <row r="6" spans="1:15" ht="15.75" thickBot="1" x14ac:dyDescent="0.3">
      <c r="A6" s="108"/>
      <c r="B6" s="19" t="s">
        <v>16</v>
      </c>
      <c r="C6" s="16" t="str">
        <f>VLOOKUP(B6,'[1]Accession Numbers'!B:C,2,0)</f>
        <v>KX129252</v>
      </c>
      <c r="D6" s="3">
        <v>1991</v>
      </c>
      <c r="E6" s="4">
        <v>77.867017080343373</v>
      </c>
      <c r="F6" s="4">
        <v>19.555701116333761</v>
      </c>
      <c r="G6" s="4">
        <v>6.3748935750828633</v>
      </c>
      <c r="H6" s="4">
        <v>160.78401417291397</v>
      </c>
      <c r="I6" s="4">
        <v>13.778935813882246</v>
      </c>
      <c r="J6" s="4">
        <v>234.8463244989363</v>
      </c>
      <c r="K6" s="4">
        <v>490.12833732003332</v>
      </c>
      <c r="L6" s="4">
        <v>69.348164079918931</v>
      </c>
      <c r="M6" s="4">
        <v>53.293414540507655</v>
      </c>
      <c r="N6" s="4">
        <v>305.26895871047731</v>
      </c>
      <c r="O6" s="4">
        <v>369.76265778239241</v>
      </c>
    </row>
    <row r="7" spans="1:15" x14ac:dyDescent="0.25">
      <c r="A7" s="106" t="s">
        <v>508</v>
      </c>
      <c r="B7" s="17" t="s">
        <v>17</v>
      </c>
      <c r="C7" s="16" t="str">
        <f>VLOOKUP(B7,'[1]Accession Numbers'!B:C,2,0)</f>
        <v>KX129247</v>
      </c>
      <c r="D7" s="3">
        <v>1991</v>
      </c>
      <c r="E7" s="4">
        <v>55.926079907137783</v>
      </c>
      <c r="F7" s="4">
        <v>23.896453997781244</v>
      </c>
      <c r="G7" s="4">
        <v>53.174653344528842</v>
      </c>
      <c r="H7" s="4">
        <v>122.00645402195542</v>
      </c>
      <c r="I7" s="4">
        <v>285.78129580097271</v>
      </c>
      <c r="J7" s="4">
        <v>765.00301694582856</v>
      </c>
      <c r="K7" s="4">
        <v>682.08176138960675</v>
      </c>
      <c r="L7" s="4">
        <v>11.650040678261364</v>
      </c>
      <c r="M7" s="4">
        <v>254.07886887382801</v>
      </c>
      <c r="N7" s="4">
        <v>58.06504707844028</v>
      </c>
      <c r="O7" s="4">
        <v>0</v>
      </c>
    </row>
    <row r="8" spans="1:15" ht="15.75" thickBot="1" x14ac:dyDescent="0.3">
      <c r="A8" s="108"/>
      <c r="B8" s="19" t="s">
        <v>18</v>
      </c>
      <c r="C8" s="16" t="str">
        <f>VLOOKUP(B8,'[1]Accession Numbers'!B:C,2,0)</f>
        <v>KX129248</v>
      </c>
      <c r="D8" s="3">
        <v>1991</v>
      </c>
      <c r="E8" s="4">
        <v>49.037712834036348</v>
      </c>
      <c r="F8" s="4">
        <v>2.9794036456655668</v>
      </c>
      <c r="G8" s="4">
        <v>6.0294346064710806</v>
      </c>
      <c r="H8" s="4">
        <v>170.49024343625788</v>
      </c>
      <c r="I8" s="4">
        <v>192.98972719598297</v>
      </c>
      <c r="J8" s="4">
        <v>170.8016169370523</v>
      </c>
      <c r="K8" s="4">
        <v>849.76454160341302</v>
      </c>
      <c r="L8" s="4">
        <v>94.834369272127603</v>
      </c>
      <c r="M8" s="4">
        <v>466.20971228687364</v>
      </c>
      <c r="N8" s="4">
        <v>59.435064716216601</v>
      </c>
      <c r="O8" s="4">
        <v>7.9563821730181203</v>
      </c>
    </row>
    <row r="9" spans="1:15" ht="15.75" thickBot="1" x14ac:dyDescent="0.3">
      <c r="A9" s="22" t="s">
        <v>509</v>
      </c>
      <c r="B9" s="14" t="s">
        <v>19</v>
      </c>
      <c r="C9" s="16" t="str">
        <f>VLOOKUP(B9,'[1]Accession Numbers'!B:C,2,0)</f>
        <v>KX129282</v>
      </c>
      <c r="D9" s="3">
        <v>1988</v>
      </c>
      <c r="E9" s="4">
        <v>64.132721274847654</v>
      </c>
      <c r="F9" s="4">
        <v>390.3836635583005</v>
      </c>
      <c r="G9" s="4">
        <v>42.354596596726779</v>
      </c>
      <c r="H9" s="4">
        <v>248.5899332250427</v>
      </c>
      <c r="I9" s="4">
        <v>90.422617654787175</v>
      </c>
      <c r="J9" s="4">
        <v>124.17355348659997</v>
      </c>
      <c r="K9" s="4">
        <v>483.36644517883178</v>
      </c>
      <c r="L9" s="4">
        <v>5.7100129887622657</v>
      </c>
      <c r="M9" s="4">
        <v>449.7379105327484</v>
      </c>
      <c r="N9" s="4">
        <v>344.32306390552679</v>
      </c>
      <c r="O9" s="4">
        <v>299.09353257027959</v>
      </c>
    </row>
    <row r="10" spans="1:15" x14ac:dyDescent="0.25">
      <c r="A10" s="106" t="s">
        <v>510</v>
      </c>
      <c r="B10" s="17" t="s">
        <v>20</v>
      </c>
      <c r="C10" s="16" t="str">
        <f>VLOOKUP(B10,'[1]Accession Numbers'!B:C,2,0)</f>
        <v>KX129299</v>
      </c>
      <c r="D10" s="3">
        <v>1993</v>
      </c>
      <c r="E10" s="4">
        <v>17.707310185286698</v>
      </c>
      <c r="F10" s="4">
        <v>5.0108565633986055</v>
      </c>
      <c r="G10" s="4">
        <v>3.3164633432685928</v>
      </c>
      <c r="H10" s="4">
        <v>10.77840435454182</v>
      </c>
      <c r="I10" s="4">
        <v>92.045836699303521</v>
      </c>
      <c r="J10" s="4">
        <v>1.0412755874798907</v>
      </c>
      <c r="K10" s="4">
        <v>394.62505991499825</v>
      </c>
      <c r="L10" s="4">
        <v>51.610903802564359</v>
      </c>
      <c r="M10" s="4">
        <v>92.885072766967625</v>
      </c>
      <c r="N10" s="4">
        <v>237.45294741598593</v>
      </c>
      <c r="O10" s="4">
        <v>8.5353331387300049</v>
      </c>
    </row>
    <row r="11" spans="1:15" x14ac:dyDescent="0.25">
      <c r="A11" s="107"/>
      <c r="B11" s="18" t="s">
        <v>21</v>
      </c>
      <c r="C11" s="16" t="str">
        <f>VLOOKUP(B11,'[1]Accession Numbers'!B:C,2,0)</f>
        <v>KX129298</v>
      </c>
      <c r="D11" s="3">
        <v>1993</v>
      </c>
      <c r="E11" s="4">
        <v>53.263044244723091</v>
      </c>
      <c r="F11" s="4">
        <v>2.7107522609688139</v>
      </c>
      <c r="G11" s="4">
        <v>0.45544803245456489</v>
      </c>
      <c r="H11" s="4">
        <v>23.763250211478312</v>
      </c>
      <c r="I11" s="4">
        <v>34.780538177910621</v>
      </c>
      <c r="J11" s="4">
        <v>2.3103870436217355</v>
      </c>
      <c r="K11" s="4">
        <v>296.38221216807955</v>
      </c>
      <c r="L11" s="4">
        <v>12.378199558613289</v>
      </c>
      <c r="M11" s="4">
        <v>165.28906330172146</v>
      </c>
      <c r="N11" s="4">
        <v>133.52734213665673</v>
      </c>
      <c r="O11" s="4">
        <v>32.431006448100412</v>
      </c>
    </row>
    <row r="12" spans="1:15" ht="15.75" thickBot="1" x14ac:dyDescent="0.3">
      <c r="A12" s="108"/>
      <c r="B12" s="19" t="s">
        <v>22</v>
      </c>
      <c r="C12" s="16" t="str">
        <f>VLOOKUP(B12,'[1]Accession Numbers'!B:C,2,0)</f>
        <v>KX129297</v>
      </c>
      <c r="D12" s="3">
        <v>1993</v>
      </c>
      <c r="E12" s="4">
        <v>17.334550163003843</v>
      </c>
      <c r="F12" s="4">
        <v>31.988928412983153</v>
      </c>
      <c r="G12" s="4">
        <v>6.5769419300103831</v>
      </c>
      <c r="H12" s="4">
        <v>18.717702666873475</v>
      </c>
      <c r="I12" s="4">
        <v>454.25589353503159</v>
      </c>
      <c r="J12" s="4">
        <v>1.9691829300331258</v>
      </c>
      <c r="K12" s="4">
        <v>308.850159321457</v>
      </c>
      <c r="L12" s="4">
        <v>105.36037691644199</v>
      </c>
      <c r="M12" s="4">
        <v>255.96548922371159</v>
      </c>
      <c r="N12" s="4">
        <v>603.63398492787485</v>
      </c>
      <c r="O12" s="4">
        <v>64.891799100913872</v>
      </c>
    </row>
    <row r="13" spans="1:15" ht="15.75" thickBot="1" x14ac:dyDescent="0.3">
      <c r="A13" s="22" t="s">
        <v>511</v>
      </c>
      <c r="B13" s="14" t="s">
        <v>23</v>
      </c>
      <c r="C13" s="16" t="str">
        <f>VLOOKUP(B13,'[1]Accession Numbers'!B:C,2,0)</f>
        <v>KX129392</v>
      </c>
      <c r="D13" s="3">
        <v>1992</v>
      </c>
      <c r="E13" s="4">
        <v>5.0422023714763045</v>
      </c>
      <c r="F13" s="4">
        <v>1014.7182056436117</v>
      </c>
      <c r="G13" s="4">
        <v>2719.275550262063</v>
      </c>
      <c r="H13" s="4">
        <v>1457.1385258908185</v>
      </c>
      <c r="I13" s="4">
        <v>1133.9706640511283</v>
      </c>
      <c r="J13" s="4">
        <v>444.61903177530348</v>
      </c>
      <c r="K13" s="4">
        <v>129.88655819746967</v>
      </c>
      <c r="L13" s="4">
        <v>472.79048959673878</v>
      </c>
      <c r="M13" s="4">
        <v>470.74883456018694</v>
      </c>
      <c r="N13" s="4">
        <v>241.24301578946202</v>
      </c>
      <c r="O13" s="4">
        <v>330.82412472828867</v>
      </c>
    </row>
    <row r="14" spans="1:15" ht="15.75" thickBot="1" x14ac:dyDescent="0.3">
      <c r="A14" s="23" t="s">
        <v>512</v>
      </c>
      <c r="B14" s="14" t="s">
        <v>24</v>
      </c>
      <c r="C14" s="16" t="str">
        <f>VLOOKUP(B14,'[1]Accession Numbers'!B:C,2,0)</f>
        <v>KX129399</v>
      </c>
      <c r="D14" s="3">
        <v>1991</v>
      </c>
      <c r="E14" s="4">
        <v>76.770815365043376</v>
      </c>
      <c r="F14" s="4">
        <v>9.4554533110867656</v>
      </c>
      <c r="G14" s="4">
        <v>89.777440790638948</v>
      </c>
      <c r="H14" s="4">
        <v>30.947653188585136</v>
      </c>
      <c r="I14" s="4">
        <v>3.3265918017166083</v>
      </c>
      <c r="J14" s="4">
        <v>85.519327397894926</v>
      </c>
      <c r="K14" s="4">
        <v>109.51687380800178</v>
      </c>
      <c r="L14" s="4">
        <v>44.182036901446615</v>
      </c>
      <c r="M14" s="4">
        <v>449.57311097868802</v>
      </c>
      <c r="N14" s="4">
        <v>298.07045247803944</v>
      </c>
      <c r="O14" s="4">
        <v>11.077442601661259</v>
      </c>
    </row>
    <row r="15" spans="1:15" x14ac:dyDescent="0.25">
      <c r="A15" s="106" t="s">
        <v>513</v>
      </c>
      <c r="B15" s="17" t="s">
        <v>25</v>
      </c>
      <c r="C15" s="16" t="str">
        <f>VLOOKUP(B15,'[1]Accession Numbers'!B:C,2,0)</f>
        <v>KX129402</v>
      </c>
      <c r="D15" s="3">
        <v>1988</v>
      </c>
      <c r="E15" s="4">
        <v>53.458261275667844</v>
      </c>
      <c r="F15" s="4">
        <v>0</v>
      </c>
      <c r="G15" s="4">
        <v>2.6746847572623444</v>
      </c>
      <c r="H15" s="4">
        <v>213.15106364322062</v>
      </c>
      <c r="I15" s="4">
        <v>183.94580839496606</v>
      </c>
      <c r="J15" s="4">
        <v>202.4354762488349</v>
      </c>
      <c r="K15" s="4">
        <v>644.89603856787346</v>
      </c>
      <c r="L15" s="4">
        <v>66.958503488579296</v>
      </c>
      <c r="M15" s="4">
        <v>376.87427651974002</v>
      </c>
      <c r="N15" s="4">
        <v>511.19856423815958</v>
      </c>
      <c r="O15" s="4">
        <v>660.25480261291705</v>
      </c>
    </row>
    <row r="16" spans="1:15" ht="15.75" thickBot="1" x14ac:dyDescent="0.3">
      <c r="A16" s="108"/>
      <c r="B16" s="19" t="s">
        <v>26</v>
      </c>
      <c r="C16" s="16" t="s">
        <v>27</v>
      </c>
      <c r="D16" s="3">
        <v>1988</v>
      </c>
      <c r="E16" s="4">
        <v>27.611931312421149</v>
      </c>
      <c r="F16" s="4">
        <v>7.5089295038624773</v>
      </c>
      <c r="G16" s="4">
        <v>5.0083239768442755</v>
      </c>
      <c r="H16" s="4">
        <v>283.89390189853697</v>
      </c>
      <c r="I16" s="4">
        <v>195.0970924834551</v>
      </c>
      <c r="J16" s="4">
        <v>66.921292724309239</v>
      </c>
      <c r="K16" s="4">
        <v>469.76751734541955</v>
      </c>
      <c r="L16" s="4">
        <v>129.30502614162901</v>
      </c>
      <c r="M16" s="4">
        <v>399.00666773390731</v>
      </c>
      <c r="N16" s="4">
        <v>493.49678828455018</v>
      </c>
      <c r="O16" s="4">
        <v>317.21392319021402</v>
      </c>
    </row>
    <row r="17" spans="1:15" x14ac:dyDescent="0.25">
      <c r="A17" s="106" t="s">
        <v>514</v>
      </c>
      <c r="B17" s="17" t="s">
        <v>28</v>
      </c>
      <c r="C17" s="16" t="str">
        <f>VLOOKUP(B17,'[1]Accession Numbers'!B:C,2,0)</f>
        <v>KX129180</v>
      </c>
      <c r="D17" s="3">
        <v>1989</v>
      </c>
      <c r="E17" s="4">
        <v>246.78048242040651</v>
      </c>
      <c r="F17" s="4">
        <v>25.134219143884327</v>
      </c>
      <c r="G17" s="4">
        <v>16.366326431660223</v>
      </c>
      <c r="H17" s="4">
        <v>61.228256982731665</v>
      </c>
      <c r="I17" s="4">
        <v>44.381463506392166</v>
      </c>
      <c r="J17" s="4">
        <v>87.918597597448326</v>
      </c>
      <c r="K17" s="4">
        <v>262.43788698968842</v>
      </c>
      <c r="L17" s="4">
        <v>105.12598272320574</v>
      </c>
      <c r="M17" s="4">
        <v>112.23577716601334</v>
      </c>
      <c r="N17" s="4">
        <v>39.865169330579796</v>
      </c>
      <c r="O17" s="4">
        <v>4.7688450551362314</v>
      </c>
    </row>
    <row r="18" spans="1:15" ht="15.75" thickBot="1" x14ac:dyDescent="0.3">
      <c r="A18" s="108"/>
      <c r="B18" s="19" t="s">
        <v>29</v>
      </c>
      <c r="C18" s="16" t="str">
        <f>VLOOKUP(B18,'[1]Accession Numbers'!B:C,2,0)</f>
        <v>KX129181</v>
      </c>
      <c r="D18" s="3">
        <v>1989</v>
      </c>
      <c r="E18" s="4">
        <v>165.82270190067752</v>
      </c>
      <c r="F18" s="4">
        <v>4.5574124733445354</v>
      </c>
      <c r="G18" s="4">
        <v>5.0168800422279674</v>
      </c>
      <c r="H18" s="4">
        <v>79.881712600569969</v>
      </c>
      <c r="I18" s="4">
        <v>60.120122149369251</v>
      </c>
      <c r="J18" s="4">
        <v>106.28097009232873</v>
      </c>
      <c r="K18" s="4">
        <v>73.549843474921872</v>
      </c>
      <c r="L18" s="4">
        <v>90.177762477334454</v>
      </c>
      <c r="M18" s="4">
        <v>52.59191498003343</v>
      </c>
      <c r="N18" s="4">
        <v>18.453100226574502</v>
      </c>
      <c r="O18" s="4">
        <v>3.7139183592741101</v>
      </c>
    </row>
    <row r="19" spans="1:15" ht="15.75" thickBot="1" x14ac:dyDescent="0.3">
      <c r="A19" s="22" t="s">
        <v>515</v>
      </c>
      <c r="B19" s="14" t="s">
        <v>30</v>
      </c>
      <c r="C19" s="16" t="str">
        <f>VLOOKUP(B19,'[1]Accession Numbers'!B:C,2,0)</f>
        <v>KX129225</v>
      </c>
      <c r="D19" s="3">
        <v>1989</v>
      </c>
      <c r="E19" s="4">
        <v>38.225631466179642</v>
      </c>
      <c r="F19" s="4">
        <v>34.561594069289306</v>
      </c>
      <c r="G19" s="4">
        <v>87.017412652367028</v>
      </c>
      <c r="H19" s="4">
        <v>424.23278762399627</v>
      </c>
      <c r="I19" s="4">
        <v>290.91237014000558</v>
      </c>
      <c r="J19" s="4">
        <v>635.21171158144841</v>
      </c>
      <c r="K19" s="4">
        <v>360.82525084096926</v>
      </c>
      <c r="L19" s="4">
        <v>0</v>
      </c>
      <c r="M19" s="4">
        <v>174.26534923399447</v>
      </c>
      <c r="N19" s="4">
        <v>708.4149757602861</v>
      </c>
      <c r="O19" s="4">
        <v>391.88685635969716</v>
      </c>
    </row>
    <row r="20" spans="1:15" x14ac:dyDescent="0.25">
      <c r="A20" s="106" t="s">
        <v>516</v>
      </c>
      <c r="B20" s="17" t="s">
        <v>31</v>
      </c>
      <c r="C20" s="16" t="str">
        <f>VLOOKUP(B20,'[1]Accession Numbers'!B:C,2,0)</f>
        <v>KX129251</v>
      </c>
      <c r="D20" s="3">
        <v>1991</v>
      </c>
      <c r="E20" s="4">
        <v>13.878702460654798</v>
      </c>
      <c r="F20" s="4">
        <v>0</v>
      </c>
      <c r="G20" s="4">
        <v>4.759363012061284</v>
      </c>
      <c r="H20" s="4">
        <v>0.96482943092237905</v>
      </c>
      <c r="I20" s="4">
        <v>7.7379635913023472</v>
      </c>
      <c r="J20" s="4">
        <v>38.555477162912766</v>
      </c>
      <c r="K20" s="4">
        <v>701.32426559940416</v>
      </c>
      <c r="L20" s="4">
        <v>5.6199813742590017</v>
      </c>
      <c r="M20" s="4">
        <v>25.877378971719128</v>
      </c>
      <c r="N20" s="4">
        <v>648.38061669325589</v>
      </c>
      <c r="O20" s="4">
        <v>25.261298954143484</v>
      </c>
    </row>
    <row r="21" spans="1:15" x14ac:dyDescent="0.25">
      <c r="A21" s="107"/>
      <c r="B21" s="18" t="s">
        <v>32</v>
      </c>
      <c r="C21" s="16" t="str">
        <f>VLOOKUP(B21,'[1]Accession Numbers'!B:C,2,0)</f>
        <v>KX129250</v>
      </c>
      <c r="D21" s="3">
        <v>1991</v>
      </c>
      <c r="E21" s="4">
        <v>24.05676378556705</v>
      </c>
      <c r="F21" s="4">
        <v>0</v>
      </c>
      <c r="G21" s="4">
        <v>6.6621888513328384</v>
      </c>
      <c r="H21" s="4">
        <v>0.2475227089753749</v>
      </c>
      <c r="I21" s="4">
        <v>0</v>
      </c>
      <c r="J21" s="4">
        <v>61.379473754004408</v>
      </c>
      <c r="K21" s="4">
        <v>470.08721885026966</v>
      </c>
      <c r="L21" s="4">
        <v>0.94765121798611274</v>
      </c>
      <c r="M21" s="4">
        <v>807.6481539267794</v>
      </c>
      <c r="N21" s="4">
        <v>823.03481057363376</v>
      </c>
      <c r="O21" s="4">
        <v>58.268513418664753</v>
      </c>
    </row>
    <row r="22" spans="1:15" ht="15.75" thickBot="1" x14ac:dyDescent="0.3">
      <c r="A22" s="108"/>
      <c r="B22" s="19" t="s">
        <v>33</v>
      </c>
      <c r="C22" s="16" t="str">
        <f>VLOOKUP(B22,'[1]Accession Numbers'!B:C,2,0)</f>
        <v>KX129249</v>
      </c>
      <c r="D22" s="3">
        <v>1991</v>
      </c>
      <c r="E22" s="4">
        <v>19.521854500411976</v>
      </c>
      <c r="F22" s="4">
        <v>9.7327390650760019</v>
      </c>
      <c r="G22" s="4">
        <v>6.2767652310307502</v>
      </c>
      <c r="H22" s="4">
        <v>3.6977814831379283</v>
      </c>
      <c r="I22" s="4">
        <v>9.4357996255823338</v>
      </c>
      <c r="J22" s="4">
        <v>21.431864044628476</v>
      </c>
      <c r="K22" s="4">
        <v>529.01695726134085</v>
      </c>
      <c r="L22" s="4">
        <v>3.679958482538408</v>
      </c>
      <c r="M22" s="4">
        <v>378.2688115379546</v>
      </c>
      <c r="N22" s="4">
        <v>588.48450172153571</v>
      </c>
      <c r="O22" s="4">
        <v>58.597899918674685</v>
      </c>
    </row>
    <row r="23" spans="1:15" x14ac:dyDescent="0.25">
      <c r="A23" s="106" t="s">
        <v>517</v>
      </c>
      <c r="B23" s="17" t="s">
        <v>34</v>
      </c>
      <c r="C23" s="16" t="str">
        <f>VLOOKUP(B23,'[1]Accession Numbers'!B:C,2,0)</f>
        <v>KX129260</v>
      </c>
      <c r="D23" s="3">
        <v>2000</v>
      </c>
      <c r="E23" s="4">
        <v>28.622384824993365</v>
      </c>
      <c r="F23" s="4">
        <v>12.05653174070277</v>
      </c>
      <c r="G23" s="4">
        <v>96.653299663333073</v>
      </c>
      <c r="H23" s="4">
        <v>25.015009542045455</v>
      </c>
      <c r="I23" s="4">
        <v>18.289505868032148</v>
      </c>
      <c r="J23" s="4">
        <v>649.46516949469321</v>
      </c>
      <c r="K23" s="4">
        <v>444.09806027307462</v>
      </c>
      <c r="L23" s="4">
        <v>7.9616821541943503</v>
      </c>
      <c r="M23" s="4">
        <v>424.50952710060614</v>
      </c>
      <c r="N23" s="4">
        <v>1114.0499260115307</v>
      </c>
      <c r="O23" s="4">
        <v>6.9120366527931942</v>
      </c>
    </row>
    <row r="24" spans="1:15" ht="15.75" thickBot="1" x14ac:dyDescent="0.3">
      <c r="A24" s="108"/>
      <c r="B24" s="19" t="s">
        <v>35</v>
      </c>
      <c r="C24" s="16" t="str">
        <f>VLOOKUP(B24,'[1]Accession Numbers'!B:C,2,0)</f>
        <v>KX129259</v>
      </c>
      <c r="D24" s="3">
        <v>2000</v>
      </c>
      <c r="E24" s="4">
        <v>49.588536688795031</v>
      </c>
      <c r="F24" s="4">
        <v>69.440280472898053</v>
      </c>
      <c r="G24" s="4">
        <v>256.7633510749319</v>
      </c>
      <c r="H24" s="4">
        <v>272.29137717365001</v>
      </c>
      <c r="I24" s="4">
        <v>108.760777689675</v>
      </c>
      <c r="J24" s="4">
        <v>141.04743883146699</v>
      </c>
      <c r="K24" s="4">
        <v>820.34513413786237</v>
      </c>
      <c r="L24" s="4">
        <v>36.801314166445039</v>
      </c>
      <c r="M24" s="4">
        <v>660.5049497530398</v>
      </c>
      <c r="N24" s="4">
        <v>919.10068017350284</v>
      </c>
      <c r="O24" s="4">
        <v>6.1972618042564802</v>
      </c>
    </row>
    <row r="25" spans="1:15" x14ac:dyDescent="0.25">
      <c r="A25" s="106" t="s">
        <v>518</v>
      </c>
      <c r="B25" s="17" t="s">
        <v>36</v>
      </c>
      <c r="C25" s="16" t="s">
        <v>27</v>
      </c>
      <c r="D25" s="3">
        <v>1991</v>
      </c>
      <c r="E25" s="4">
        <v>18.473768893637573</v>
      </c>
      <c r="F25" s="4">
        <v>256.85982249414172</v>
      </c>
      <c r="G25" s="4">
        <v>393.34775918958758</v>
      </c>
      <c r="H25" s="4">
        <v>7.1531528768707231</v>
      </c>
      <c r="I25" s="4">
        <v>66.865492244250831</v>
      </c>
      <c r="J25" s="4">
        <v>380.06136159024368</v>
      </c>
      <c r="K25" s="4">
        <v>166.75054615971337</v>
      </c>
      <c r="L25" s="4">
        <v>58.557980309429972</v>
      </c>
      <c r="M25" s="4">
        <v>7.9865789562603355</v>
      </c>
      <c r="N25" s="4">
        <v>261.11668280034672</v>
      </c>
      <c r="O25" s="4">
        <v>124.66124410481207</v>
      </c>
    </row>
    <row r="26" spans="1:15" ht="15.75" thickBot="1" x14ac:dyDescent="0.3">
      <c r="A26" s="108"/>
      <c r="B26" s="19" t="s">
        <v>37</v>
      </c>
      <c r="C26" s="16" t="str">
        <f>VLOOKUP(B26,'[1]Accession Numbers'!B:C,2,0)</f>
        <v>KX129262</v>
      </c>
      <c r="D26" s="3">
        <v>1991</v>
      </c>
      <c r="E26" s="4">
        <v>12.366943311859538</v>
      </c>
      <c r="F26" s="4">
        <v>71.398618089522756</v>
      </c>
      <c r="G26" s="4">
        <v>228.24553820937999</v>
      </c>
      <c r="H26" s="4">
        <v>364.52017431160664</v>
      </c>
      <c r="I26" s="4">
        <v>419.79948845172555</v>
      </c>
      <c r="J26" s="4">
        <v>812.0483449076446</v>
      </c>
      <c r="K26" s="4">
        <v>247.01381980072532</v>
      </c>
      <c r="L26" s="4">
        <v>100.84115910507118</v>
      </c>
      <c r="M26" s="4">
        <v>292.23926738661334</v>
      </c>
      <c r="N26" s="4">
        <v>381.5806285361424</v>
      </c>
      <c r="O26" s="4">
        <v>60.715287503165349</v>
      </c>
    </row>
    <row r="27" spans="1:15" x14ac:dyDescent="0.25">
      <c r="A27" s="106" t="s">
        <v>519</v>
      </c>
      <c r="B27" s="17" t="s">
        <v>38</v>
      </c>
      <c r="C27" s="16" t="str">
        <f>VLOOKUP(B27,'[1]Accession Numbers'!B:C,2,0)</f>
        <v>KX129265</v>
      </c>
      <c r="D27" s="3">
        <v>1991</v>
      </c>
      <c r="E27" s="4">
        <v>27.914443287309584</v>
      </c>
      <c r="F27" s="4">
        <v>175.69464923708981</v>
      </c>
      <c r="G27" s="4">
        <v>377.10588859708565</v>
      </c>
      <c r="H27" s="4">
        <v>490.54248328721019</v>
      </c>
      <c r="I27" s="4">
        <v>433.29966859971131</v>
      </c>
      <c r="J27" s="4">
        <v>0</v>
      </c>
      <c r="K27" s="4">
        <v>904.2321474301333</v>
      </c>
      <c r="L27" s="4">
        <v>5.5122142606960436</v>
      </c>
      <c r="M27" s="4">
        <v>509.71294540121852</v>
      </c>
      <c r="N27" s="4">
        <v>612.45207687255981</v>
      </c>
      <c r="O27" s="4">
        <v>311.99961170163397</v>
      </c>
    </row>
    <row r="28" spans="1:15" x14ac:dyDescent="0.25">
      <c r="A28" s="107"/>
      <c r="B28" s="18" t="s">
        <v>39</v>
      </c>
      <c r="C28" s="16" t="str">
        <f>VLOOKUP(B28,'[1]Accession Numbers'!B:C,2,0)</f>
        <v>KX129266</v>
      </c>
      <c r="D28" s="3">
        <v>1991</v>
      </c>
      <c r="E28" s="4">
        <v>10.619050674251467</v>
      </c>
      <c r="F28" s="4">
        <v>37.004049094830613</v>
      </c>
      <c r="G28" s="4">
        <v>157.82466588265584</v>
      </c>
      <c r="H28" s="4">
        <v>189.19554433690675</v>
      </c>
      <c r="I28" s="4">
        <v>172.93691798294751</v>
      </c>
      <c r="J28" s="4">
        <v>0</v>
      </c>
      <c r="K28" s="4">
        <v>896.32299308240522</v>
      </c>
      <c r="L28" s="4">
        <v>0</v>
      </c>
      <c r="M28" s="4">
        <v>363.62102060305273</v>
      </c>
      <c r="N28" s="4">
        <v>446.99496533325413</v>
      </c>
      <c r="O28" s="4">
        <v>402.9513403227167</v>
      </c>
    </row>
    <row r="29" spans="1:15" ht="15.75" thickBot="1" x14ac:dyDescent="0.3">
      <c r="A29" s="108"/>
      <c r="B29" s="19" t="s">
        <v>40</v>
      </c>
      <c r="C29" s="16" t="str">
        <f>VLOOKUP(B29,'[1]Accession Numbers'!B:C,2,0)</f>
        <v>KX129264</v>
      </c>
      <c r="D29" s="3">
        <v>1991</v>
      </c>
      <c r="E29" s="4">
        <v>9.5427344724952832</v>
      </c>
      <c r="F29" s="4">
        <v>81.555347744140263</v>
      </c>
      <c r="G29" s="4">
        <v>339.63244807645754</v>
      </c>
      <c r="H29" s="4">
        <v>976.3161231268773</v>
      </c>
      <c r="I29" s="4">
        <v>922.50516863478981</v>
      </c>
      <c r="J29" s="4">
        <v>3.1384966396069622E-2</v>
      </c>
      <c r="K29" s="4">
        <v>610.82154293703809</v>
      </c>
      <c r="L29" s="4">
        <v>2.5977228570346718</v>
      </c>
      <c r="M29" s="4">
        <v>433.71426523373805</v>
      </c>
      <c r="N29" s="4">
        <v>363.37998100425904</v>
      </c>
      <c r="O29" s="4">
        <v>264.41062625408682</v>
      </c>
    </row>
    <row r="30" spans="1:15" x14ac:dyDescent="0.25">
      <c r="A30" s="106" t="s">
        <v>520</v>
      </c>
      <c r="B30" s="17" t="s">
        <v>41</v>
      </c>
      <c r="C30" s="16" t="str">
        <f>VLOOKUP(B30,'[1]Accession Numbers'!B:C,2,0)</f>
        <v>KX129267</v>
      </c>
      <c r="D30" s="3">
        <v>1991</v>
      </c>
      <c r="E30" s="4">
        <v>9.2073192280738461</v>
      </c>
      <c r="F30" s="4">
        <v>2.9463510882169626</v>
      </c>
      <c r="G30" s="4">
        <v>0.2618458014550013</v>
      </c>
      <c r="H30" s="4">
        <v>754.10771925690347</v>
      </c>
      <c r="I30" s="4">
        <v>740.07957824945174</v>
      </c>
      <c r="J30" s="4">
        <v>1107.6357416263131</v>
      </c>
      <c r="K30" s="4">
        <v>707.77699515982181</v>
      </c>
      <c r="L30" s="4">
        <v>183.13154088735115</v>
      </c>
      <c r="M30" s="4">
        <v>229.27142853023275</v>
      </c>
      <c r="N30" s="4">
        <v>640.41197977794479</v>
      </c>
      <c r="O30" s="4">
        <v>1177.4489960077035</v>
      </c>
    </row>
    <row r="31" spans="1:15" ht="15.75" thickBot="1" x14ac:dyDescent="0.3">
      <c r="A31" s="108"/>
      <c r="B31" s="19" t="s">
        <v>42</v>
      </c>
      <c r="C31" s="16" t="str">
        <f>VLOOKUP(B31,'[1]Accession Numbers'!B:C,2,0)</f>
        <v>KX129268</v>
      </c>
      <c r="D31" s="3">
        <v>1991</v>
      </c>
      <c r="E31" s="4">
        <v>14.551208194840749</v>
      </c>
      <c r="F31" s="4">
        <v>5.8749509501050694</v>
      </c>
      <c r="G31" s="4">
        <v>0</v>
      </c>
      <c r="H31" s="4">
        <v>362.96829897742418</v>
      </c>
      <c r="I31" s="4">
        <v>271.68780773494404</v>
      </c>
      <c r="J31" s="4">
        <v>665.95083548521347</v>
      </c>
      <c r="K31" s="4">
        <v>869.63967893723475</v>
      </c>
      <c r="L31" s="4">
        <v>90.232729505050372</v>
      </c>
      <c r="M31" s="4">
        <v>196.87976209152561</v>
      </c>
      <c r="N31" s="4">
        <v>563.29128887698118</v>
      </c>
      <c r="O31" s="4">
        <v>505.93377775495196</v>
      </c>
    </row>
    <row r="32" spans="1:15" x14ac:dyDescent="0.25">
      <c r="A32" s="106" t="s">
        <v>521</v>
      </c>
      <c r="B32" s="20" t="s">
        <v>43</v>
      </c>
      <c r="C32" s="16" t="str">
        <f>VLOOKUP(B32,'[1]Accession Numbers'!B:C,2,0)</f>
        <v>KX129271</v>
      </c>
      <c r="D32" s="3">
        <v>1991</v>
      </c>
      <c r="E32" s="4">
        <v>42.682168987429648</v>
      </c>
      <c r="F32" s="4">
        <v>519.82720234176611</v>
      </c>
      <c r="G32" s="4">
        <v>120.86141565005826</v>
      </c>
      <c r="H32" s="4">
        <v>8.4086974202788127</v>
      </c>
      <c r="I32" s="4">
        <v>143.21794755611739</v>
      </c>
      <c r="J32" s="4">
        <v>14.015693046237491</v>
      </c>
      <c r="K32" s="4">
        <v>691.70031328248456</v>
      </c>
      <c r="L32" s="4">
        <v>1.9041399328614541</v>
      </c>
      <c r="M32" s="4">
        <v>75.835752118349205</v>
      </c>
      <c r="N32" s="4">
        <v>503.53749501065062</v>
      </c>
      <c r="O32" s="4">
        <v>830.50317252887783</v>
      </c>
    </row>
    <row r="33" spans="1:15" x14ac:dyDescent="0.25">
      <c r="A33" s="107"/>
      <c r="B33" s="18" t="s">
        <v>44</v>
      </c>
      <c r="C33" s="16" t="str">
        <f>VLOOKUP(B33,'[1]Accession Numbers'!B:C,2,0)</f>
        <v>KX129270</v>
      </c>
      <c r="D33" s="3">
        <v>1991</v>
      </c>
      <c r="E33" s="4">
        <v>27.71875525962648</v>
      </c>
      <c r="F33" s="4">
        <v>808.24637481150569</v>
      </c>
      <c r="G33" s="4">
        <v>182.34242302526943</v>
      </c>
      <c r="H33" s="4">
        <v>6.8182352183053219</v>
      </c>
      <c r="I33" s="4">
        <v>221.98958267630516</v>
      </c>
      <c r="J33" s="4">
        <v>102.75444401897659</v>
      </c>
      <c r="K33" s="4">
        <v>268.15876207562826</v>
      </c>
      <c r="L33" s="4">
        <v>37.176030028857674</v>
      </c>
      <c r="M33" s="4">
        <v>127.12257755960364</v>
      </c>
      <c r="N33" s="4">
        <v>731.75412748646727</v>
      </c>
      <c r="O33" s="4">
        <v>259.67151701403259</v>
      </c>
    </row>
    <row r="34" spans="1:15" ht="15.75" thickBot="1" x14ac:dyDescent="0.3">
      <c r="A34" s="108"/>
      <c r="B34" s="19" t="s">
        <v>45</v>
      </c>
      <c r="C34" s="16" t="str">
        <f>VLOOKUP(B34,'[1]Accession Numbers'!B:C,2,0)</f>
        <v>KX129269</v>
      </c>
      <c r="D34" s="3">
        <v>1991</v>
      </c>
      <c r="E34" s="4">
        <v>26.327481457208993</v>
      </c>
      <c r="F34" s="4">
        <v>919.59796601300218</v>
      </c>
      <c r="G34" s="4">
        <v>277.23843395365111</v>
      </c>
      <c r="H34" s="4">
        <v>30.68213294503105</v>
      </c>
      <c r="I34" s="4">
        <v>416.2607794160246</v>
      </c>
      <c r="J34" s="4">
        <v>92.101089265288152</v>
      </c>
      <c r="K34" s="4">
        <v>96.003690257786147</v>
      </c>
      <c r="L34" s="4">
        <v>55.528447545161185</v>
      </c>
      <c r="M34" s="4">
        <v>24.343721983698035</v>
      </c>
      <c r="N34" s="4">
        <v>557.83661799333663</v>
      </c>
      <c r="O34" s="4">
        <v>275.6018833846432</v>
      </c>
    </row>
    <row r="35" spans="1:15" x14ac:dyDescent="0.25">
      <c r="A35" s="106" t="s">
        <v>522</v>
      </c>
      <c r="B35" s="17" t="s">
        <v>46</v>
      </c>
      <c r="C35" s="16" t="str">
        <f>VLOOKUP(B35,'[1]Accession Numbers'!B:C,2,0)</f>
        <v>KX129273</v>
      </c>
      <c r="D35" s="3">
        <v>1991</v>
      </c>
      <c r="E35" s="4">
        <v>23.495481289720296</v>
      </c>
      <c r="F35" s="4">
        <v>153.47959626802711</v>
      </c>
      <c r="G35" s="4">
        <v>232.24891308919385</v>
      </c>
      <c r="H35" s="4">
        <v>9.7234530339555452</v>
      </c>
      <c r="I35" s="4">
        <v>106.56771628796631</v>
      </c>
      <c r="J35" s="4">
        <v>141.06872605055904</v>
      </c>
      <c r="K35" s="4">
        <v>437.35893747733519</v>
      </c>
      <c r="L35" s="4">
        <v>12.086505209423409</v>
      </c>
      <c r="M35" s="4">
        <v>0</v>
      </c>
      <c r="N35" s="4">
        <v>787.01983862901739</v>
      </c>
      <c r="O35" s="4">
        <v>557.01488520945861</v>
      </c>
    </row>
    <row r="36" spans="1:15" x14ac:dyDescent="0.25">
      <c r="A36" s="107"/>
      <c r="B36" s="18" t="s">
        <v>47</v>
      </c>
      <c r="C36" s="16" t="str">
        <f>VLOOKUP(B36,'[1]Accession Numbers'!B:C,2,0)</f>
        <v>KX129274</v>
      </c>
      <c r="D36" s="3">
        <v>1991</v>
      </c>
      <c r="E36" s="4">
        <v>13.369447559127385</v>
      </c>
      <c r="F36" s="4">
        <v>483.81152017242806</v>
      </c>
      <c r="G36" s="4">
        <v>363.31407360887715</v>
      </c>
      <c r="H36" s="4">
        <v>12.007528750672469</v>
      </c>
      <c r="I36" s="4">
        <v>380.13837543333756</v>
      </c>
      <c r="J36" s="4">
        <v>1022.3581984115647</v>
      </c>
      <c r="K36" s="4">
        <v>478.81500628529386</v>
      </c>
      <c r="L36" s="4">
        <v>76.271652193010212</v>
      </c>
      <c r="M36" s="4">
        <v>59.380385513085429</v>
      </c>
      <c r="N36" s="4">
        <v>166.64420141462475</v>
      </c>
      <c r="O36" s="4">
        <v>345.47976707612276</v>
      </c>
    </row>
    <row r="37" spans="1:15" ht="15.75" thickBot="1" x14ac:dyDescent="0.3">
      <c r="A37" s="108"/>
      <c r="B37" s="19" t="s">
        <v>48</v>
      </c>
      <c r="C37" s="16" t="str">
        <f>VLOOKUP(B37,'[1]Accession Numbers'!B:C,2,0)</f>
        <v>KX129272</v>
      </c>
      <c r="D37" s="3">
        <v>1991</v>
      </c>
      <c r="E37" s="4">
        <v>11.354858254841725</v>
      </c>
      <c r="F37" s="4">
        <v>498.77193677273073</v>
      </c>
      <c r="G37" s="4">
        <v>331.8615726327485</v>
      </c>
      <c r="H37" s="4">
        <v>11.110795581417515</v>
      </c>
      <c r="I37" s="4">
        <v>194.90879142130291</v>
      </c>
      <c r="J37" s="4">
        <v>618.32319307519435</v>
      </c>
      <c r="K37" s="4">
        <v>182.01061339008959</v>
      </c>
      <c r="L37" s="4">
        <v>89.774395307546385</v>
      </c>
      <c r="M37" s="4">
        <v>31.869608988253976</v>
      </c>
      <c r="N37" s="4">
        <v>162.77200103089129</v>
      </c>
      <c r="O37" s="4">
        <v>281.61298434647659</v>
      </c>
    </row>
    <row r="38" spans="1:15" x14ac:dyDescent="0.25">
      <c r="A38" s="106" t="s">
        <v>523</v>
      </c>
      <c r="B38" s="17" t="s">
        <v>49</v>
      </c>
      <c r="C38" s="16" t="str">
        <f>VLOOKUP(B38,'[1]Accession Numbers'!B:C,2,0)</f>
        <v>KX129278</v>
      </c>
      <c r="D38" s="3">
        <v>1991</v>
      </c>
      <c r="E38" s="4">
        <v>17.869847486479522</v>
      </c>
      <c r="F38" s="4">
        <v>0</v>
      </c>
      <c r="G38" s="4">
        <v>9.9064959930885549E-4</v>
      </c>
      <c r="H38" s="4">
        <v>503.58153996392281</v>
      </c>
      <c r="I38" s="4">
        <v>508.30108446290467</v>
      </c>
      <c r="J38" s="4">
        <v>823.10456589318346</v>
      </c>
      <c r="K38" s="4">
        <v>485.3836085258979</v>
      </c>
      <c r="L38" s="4">
        <v>13.896791947079882</v>
      </c>
      <c r="M38" s="4">
        <v>0</v>
      </c>
      <c r="N38" s="4">
        <v>571.55623359059439</v>
      </c>
      <c r="O38" s="4">
        <v>795.27625684763109</v>
      </c>
    </row>
    <row r="39" spans="1:15" ht="15.75" thickBot="1" x14ac:dyDescent="0.3">
      <c r="A39" s="108"/>
      <c r="B39" s="19" t="s">
        <v>50</v>
      </c>
      <c r="C39" s="16" t="str">
        <f>VLOOKUP(B39,'[1]Accession Numbers'!B:C,2,0)</f>
        <v>KX129279</v>
      </c>
      <c r="D39" s="3">
        <v>1991</v>
      </c>
      <c r="E39" s="4">
        <v>40.774063651919192</v>
      </c>
      <c r="F39" s="4">
        <v>0</v>
      </c>
      <c r="G39" s="4">
        <v>0</v>
      </c>
      <c r="H39" s="4">
        <v>208.11891305001376</v>
      </c>
      <c r="I39" s="4">
        <v>175.63916055835361</v>
      </c>
      <c r="J39" s="4">
        <v>2.1430360899936991</v>
      </c>
      <c r="K39" s="4">
        <v>394.80257453894325</v>
      </c>
      <c r="L39" s="4">
        <v>7.6931075083249754</v>
      </c>
      <c r="M39" s="4">
        <v>0</v>
      </c>
      <c r="N39" s="4">
        <v>589.76402418718351</v>
      </c>
      <c r="O39" s="4">
        <v>419.84255025941241</v>
      </c>
    </row>
    <row r="40" spans="1:15" ht="15.75" thickBot="1" x14ac:dyDescent="0.3">
      <c r="A40" s="22" t="s">
        <v>524</v>
      </c>
      <c r="B40" s="14" t="s">
        <v>51</v>
      </c>
      <c r="C40" s="16" t="str">
        <f>VLOOKUP(B40,'[1]Accession Numbers'!B:C,2,0)</f>
        <v>KX129280</v>
      </c>
      <c r="D40" s="3">
        <v>1992</v>
      </c>
      <c r="E40" s="4">
        <v>15.863130553822399</v>
      </c>
      <c r="F40" s="4">
        <v>4.6043390475194679</v>
      </c>
      <c r="G40" s="4">
        <v>50.811862146206401</v>
      </c>
      <c r="H40" s="4">
        <v>149.53926261710546</v>
      </c>
      <c r="I40" s="4">
        <v>227.8918424017115</v>
      </c>
      <c r="J40" s="4">
        <v>481.19630147308686</v>
      </c>
      <c r="K40" s="4">
        <v>271.04278286232358</v>
      </c>
      <c r="L40" s="4">
        <v>10.194718026273218</v>
      </c>
      <c r="M40" s="4">
        <v>353.59504497281512</v>
      </c>
      <c r="N40" s="4">
        <v>598.64806177147432</v>
      </c>
      <c r="O40" s="4">
        <v>233.30344486748567</v>
      </c>
    </row>
    <row r="41" spans="1:15" x14ac:dyDescent="0.25">
      <c r="A41" s="106" t="s">
        <v>525</v>
      </c>
      <c r="B41" s="17" t="s">
        <v>52</v>
      </c>
      <c r="C41" s="16" t="str">
        <f>VLOOKUP(B41,'[1]Accession Numbers'!B:C,2,0)</f>
        <v>KX129284</v>
      </c>
      <c r="D41" s="3">
        <v>1997</v>
      </c>
      <c r="E41" s="4">
        <v>33.436706143289442</v>
      </c>
      <c r="F41" s="5" t="s">
        <v>53</v>
      </c>
      <c r="G41" s="5" t="s">
        <v>53</v>
      </c>
      <c r="H41" s="4">
        <v>485.63619954621453</v>
      </c>
      <c r="I41" s="4">
        <v>179.797903461902</v>
      </c>
      <c r="J41" s="4">
        <v>454.13099224142712</v>
      </c>
      <c r="K41" s="4">
        <v>422.38647469555542</v>
      </c>
      <c r="L41" s="5" t="s">
        <v>53</v>
      </c>
      <c r="M41" s="5" t="s">
        <v>53</v>
      </c>
      <c r="N41" s="4">
        <v>344.67127191325898</v>
      </c>
      <c r="O41" s="4">
        <v>315.95526355651492</v>
      </c>
    </row>
    <row r="42" spans="1:15" x14ac:dyDescent="0.25">
      <c r="A42" s="107"/>
      <c r="B42" s="18" t="s">
        <v>54</v>
      </c>
      <c r="C42" s="16" t="str">
        <f>VLOOKUP(B42,'[1]Accession Numbers'!B:C,2,0)</f>
        <v>KX129286</v>
      </c>
      <c r="D42" s="3">
        <v>1997</v>
      </c>
      <c r="E42" s="4">
        <v>34.019837160423599</v>
      </c>
      <c r="F42" s="4">
        <v>36.679347406229581</v>
      </c>
      <c r="G42" s="4">
        <v>86.298933736201278</v>
      </c>
      <c r="H42" s="4">
        <v>379.62376920650684</v>
      </c>
      <c r="I42" s="4">
        <v>124.16728291445843</v>
      </c>
      <c r="J42" s="4">
        <v>622.58150459346143</v>
      </c>
      <c r="K42" s="4">
        <v>391.85522940105119</v>
      </c>
      <c r="L42" s="4">
        <v>0.64375467258730557</v>
      </c>
      <c r="M42" s="4">
        <v>115.15302444790933</v>
      </c>
      <c r="N42" s="4">
        <v>125.44014270486323</v>
      </c>
      <c r="O42" s="4">
        <v>186.45540765886335</v>
      </c>
    </row>
    <row r="43" spans="1:15" x14ac:dyDescent="0.25">
      <c r="A43" s="107"/>
      <c r="B43" s="18" t="s">
        <v>55</v>
      </c>
      <c r="C43" s="16" t="str">
        <f>VLOOKUP(B43,'[1]Accession Numbers'!B:C,2,0)</f>
        <v>KX129285</v>
      </c>
      <c r="D43" s="3">
        <v>1997</v>
      </c>
      <c r="E43" s="4">
        <v>18.728435524877405</v>
      </c>
      <c r="F43" s="4">
        <v>244.39331025956739</v>
      </c>
      <c r="G43" s="4">
        <v>247.11810656555517</v>
      </c>
      <c r="H43" s="4">
        <v>842.53982592634407</v>
      </c>
      <c r="I43" s="4">
        <v>522.34639937387749</v>
      </c>
      <c r="J43" s="4">
        <v>1051.5732425735114</v>
      </c>
      <c r="K43" s="4">
        <v>356.10982411563441</v>
      </c>
      <c r="L43" s="4">
        <v>1.3074602077966964</v>
      </c>
      <c r="M43" s="4">
        <v>20.45512593116149</v>
      </c>
      <c r="N43" s="4">
        <v>241.17506954990307</v>
      </c>
      <c r="O43" s="4">
        <v>1149.1561934018009</v>
      </c>
    </row>
    <row r="44" spans="1:15" x14ac:dyDescent="0.25">
      <c r="A44" s="107"/>
      <c r="B44" s="18" t="s">
        <v>56</v>
      </c>
      <c r="C44" s="16" t="str">
        <f>VLOOKUP(B44,'[1]Accession Numbers'!B:C,2,0)</f>
        <v>KX129287</v>
      </c>
      <c r="D44" s="3">
        <v>1997</v>
      </c>
      <c r="E44" s="4">
        <v>23.040826102230813</v>
      </c>
      <c r="F44" s="5" t="s">
        <v>53</v>
      </c>
      <c r="G44" s="5" t="s">
        <v>53</v>
      </c>
      <c r="H44" s="4">
        <v>462.33374339613351</v>
      </c>
      <c r="I44" s="4">
        <v>149.22336232428299</v>
      </c>
      <c r="J44" s="4">
        <v>529.2208918915004</v>
      </c>
      <c r="K44" s="4">
        <v>331.55413226379505</v>
      </c>
      <c r="L44" s="5" t="s">
        <v>53</v>
      </c>
      <c r="M44" s="5" t="s">
        <v>53</v>
      </c>
      <c r="N44" s="4">
        <v>318.36005532117889</v>
      </c>
      <c r="O44" s="4">
        <v>260.59655945989391</v>
      </c>
    </row>
    <row r="45" spans="1:15" ht="15.75" thickBot="1" x14ac:dyDescent="0.3">
      <c r="A45" s="108"/>
      <c r="B45" s="19" t="s">
        <v>57</v>
      </c>
      <c r="C45" s="16" t="str">
        <f>VLOOKUP(B45,'[1]Accession Numbers'!B:C,2,0)</f>
        <v>KX129283</v>
      </c>
      <c r="D45" s="3">
        <v>1997</v>
      </c>
      <c r="E45" s="4">
        <v>35.059584516208531</v>
      </c>
      <c r="F45" s="4">
        <v>91.098120249220344</v>
      </c>
      <c r="G45" s="4">
        <v>68.184181304443584</v>
      </c>
      <c r="H45" s="4">
        <v>252.26492960973482</v>
      </c>
      <c r="I45" s="4">
        <v>109.78326689005644</v>
      </c>
      <c r="J45" s="4">
        <v>107.24173187358866</v>
      </c>
      <c r="K45" s="4">
        <v>558.33042305207323</v>
      </c>
      <c r="L45" s="4">
        <v>0.8806500736728099</v>
      </c>
      <c r="M45" s="4">
        <v>226.62565971648468</v>
      </c>
      <c r="N45" s="4">
        <v>399.5482058786979</v>
      </c>
      <c r="O45" s="4">
        <v>286.8625913932201</v>
      </c>
    </row>
    <row r="46" spans="1:15" x14ac:dyDescent="0.25">
      <c r="A46" s="106" t="s">
        <v>526</v>
      </c>
      <c r="B46" s="20" t="s">
        <v>58</v>
      </c>
      <c r="C46" s="16" t="str">
        <f>VLOOKUP(B46,'[1]Accession Numbers'!B:C,2,0)</f>
        <v>KX129288</v>
      </c>
      <c r="D46" s="3">
        <v>1998</v>
      </c>
      <c r="E46" s="4">
        <v>48.275758554387437</v>
      </c>
      <c r="F46" s="4">
        <v>85.745062693519472</v>
      </c>
      <c r="G46" s="4">
        <v>30.23392774168946</v>
      </c>
      <c r="H46" s="4">
        <v>112.83274592992555</v>
      </c>
      <c r="I46" s="4">
        <v>62.511412095326897</v>
      </c>
      <c r="J46" s="4">
        <v>2.9146328724834403</v>
      </c>
      <c r="K46" s="4">
        <v>232.27819802213151</v>
      </c>
      <c r="L46" s="4">
        <v>59.373564827363694</v>
      </c>
      <c r="M46" s="4">
        <v>4.60445771710011</v>
      </c>
      <c r="N46" s="4">
        <v>237.29161179177629</v>
      </c>
      <c r="O46" s="4">
        <v>479.63425402452475</v>
      </c>
    </row>
    <row r="47" spans="1:15" ht="15.75" thickBot="1" x14ac:dyDescent="0.3">
      <c r="A47" s="108"/>
      <c r="B47" s="19" t="s">
        <v>59</v>
      </c>
      <c r="C47" s="16" t="str">
        <f>VLOOKUP(B47,'[1]Accession Numbers'!B:C,2,0)</f>
        <v>KX129289</v>
      </c>
      <c r="D47" s="3">
        <v>1998</v>
      </c>
      <c r="E47" s="4">
        <v>24.921035076056718</v>
      </c>
      <c r="F47" s="4">
        <v>66.242611899726569</v>
      </c>
      <c r="G47" s="4">
        <v>295.92457802768615</v>
      </c>
      <c r="H47" s="4">
        <v>467.20348095429392</v>
      </c>
      <c r="I47" s="4">
        <v>274.07810164836229</v>
      </c>
      <c r="J47" s="4">
        <v>8.4045925550934584</v>
      </c>
      <c r="K47" s="4">
        <v>110.17796620230926</v>
      </c>
      <c r="L47" s="4">
        <v>72.295556128739918</v>
      </c>
      <c r="M47" s="4">
        <v>128.68027050893247</v>
      </c>
      <c r="N47" s="4">
        <v>578.12950233155823</v>
      </c>
      <c r="O47" s="4">
        <v>943.53598859764156</v>
      </c>
    </row>
    <row r="48" spans="1:15" ht="15.75" thickBot="1" x14ac:dyDescent="0.3">
      <c r="A48" s="22" t="s">
        <v>527</v>
      </c>
      <c r="B48" s="14" t="s">
        <v>60</v>
      </c>
      <c r="C48" s="16" t="str">
        <f>VLOOKUP(B48,'[1]Accession Numbers'!B:C,2,0)</f>
        <v>KX129300</v>
      </c>
      <c r="D48" s="3">
        <v>1997</v>
      </c>
      <c r="E48" s="4">
        <v>51.668495001380506</v>
      </c>
      <c r="F48" s="4">
        <v>0.44009548343619087</v>
      </c>
      <c r="G48" s="4">
        <v>1.4030010558043897</v>
      </c>
      <c r="H48" s="4">
        <v>71.434923769403497</v>
      </c>
      <c r="I48" s="4">
        <v>121.48765450801102</v>
      </c>
      <c r="J48" s="4">
        <v>1.1499692826815779</v>
      </c>
      <c r="K48" s="4">
        <v>525.67321000309755</v>
      </c>
      <c r="L48" s="4">
        <v>0</v>
      </c>
      <c r="M48" s="4">
        <v>322.94746606447529</v>
      </c>
      <c r="N48" s="4">
        <v>532.53612733732518</v>
      </c>
      <c r="O48" s="4">
        <v>120.86731412373707</v>
      </c>
    </row>
    <row r="49" spans="1:15" x14ac:dyDescent="0.25">
      <c r="A49" s="106" t="s">
        <v>528</v>
      </c>
      <c r="B49" s="17" t="s">
        <v>61</v>
      </c>
      <c r="C49" s="16" t="str">
        <f>VLOOKUP(B49,'[1]Accession Numbers'!B:C,2,0)</f>
        <v>KX129303</v>
      </c>
      <c r="D49" s="3">
        <v>1993</v>
      </c>
      <c r="E49" s="4">
        <v>17.951184745358191</v>
      </c>
      <c r="F49" s="4">
        <v>349.08647187441323</v>
      </c>
      <c r="G49" s="4">
        <v>264.31954814747962</v>
      </c>
      <c r="H49" s="4">
        <v>152.92949067273426</v>
      </c>
      <c r="I49" s="4">
        <v>186.63245244980624</v>
      </c>
      <c r="J49" s="4">
        <v>429.43492322016067</v>
      </c>
      <c r="K49" s="4">
        <v>375.16107358576636</v>
      </c>
      <c r="L49" s="4">
        <v>57.931927939219939</v>
      </c>
      <c r="M49" s="4">
        <v>484.82401708664474</v>
      </c>
      <c r="N49" s="4">
        <v>1142.3627142269609</v>
      </c>
      <c r="O49" s="4">
        <v>296.36255605519074</v>
      </c>
    </row>
    <row r="50" spans="1:15" x14ac:dyDescent="0.25">
      <c r="A50" s="107"/>
      <c r="B50" s="18" t="s">
        <v>62</v>
      </c>
      <c r="C50" s="16" t="str">
        <f>VLOOKUP(B50,'[1]Accession Numbers'!B:C,2,0)</f>
        <v>KX129304</v>
      </c>
      <c r="D50" s="3">
        <v>1993</v>
      </c>
      <c r="E50" s="4">
        <v>31.586783786014117</v>
      </c>
      <c r="F50" s="4">
        <v>868.44577278358918</v>
      </c>
      <c r="G50" s="4">
        <v>518.11434548257296</v>
      </c>
      <c r="H50" s="4">
        <v>240.25913302674755</v>
      </c>
      <c r="I50" s="4">
        <v>314.98704528195077</v>
      </c>
      <c r="J50" s="4">
        <v>437.85535010104405</v>
      </c>
      <c r="K50" s="4">
        <v>347.53208962114428</v>
      </c>
      <c r="L50" s="4">
        <v>78.546008114357917</v>
      </c>
      <c r="M50" s="4">
        <v>1703.3822854810708</v>
      </c>
      <c r="N50" s="4">
        <v>4442.3166612590749</v>
      </c>
      <c r="O50" s="4">
        <v>481.11390057678341</v>
      </c>
    </row>
    <row r="51" spans="1:15" ht="15.75" thickBot="1" x14ac:dyDescent="0.3">
      <c r="A51" s="108"/>
      <c r="B51" s="19" t="s">
        <v>63</v>
      </c>
      <c r="C51" s="16" t="str">
        <f>VLOOKUP(B51,'[1]Accession Numbers'!B:C,2,0)</f>
        <v>KX129305</v>
      </c>
      <c r="D51" s="3">
        <v>1993</v>
      </c>
      <c r="E51" s="4">
        <v>24.334718941651268</v>
      </c>
      <c r="F51" s="4">
        <v>868.24107457319928</v>
      </c>
      <c r="G51" s="4">
        <v>509.33709098834913</v>
      </c>
      <c r="H51" s="4">
        <v>435.02734235764734</v>
      </c>
      <c r="I51" s="4">
        <v>547.55662909027922</v>
      </c>
      <c r="J51" s="4">
        <v>645.33370615847377</v>
      </c>
      <c r="K51" s="4">
        <v>745.46999811368335</v>
      </c>
      <c r="L51" s="4">
        <v>95.178513340578647</v>
      </c>
      <c r="M51" s="4">
        <v>997.20904418570285</v>
      </c>
      <c r="N51" s="4">
        <v>471.02980925718401</v>
      </c>
      <c r="O51" s="4">
        <v>640.27376674315701</v>
      </c>
    </row>
    <row r="52" spans="1:15" x14ac:dyDescent="0.25">
      <c r="A52" s="106" t="s">
        <v>529</v>
      </c>
      <c r="B52" s="17" t="s">
        <v>64</v>
      </c>
      <c r="C52" s="16" t="str">
        <f>VLOOKUP(B52,'[1]Accession Numbers'!B:C,2,0)</f>
        <v>KX129306</v>
      </c>
      <c r="D52" s="3">
        <v>1993</v>
      </c>
      <c r="E52" s="4">
        <v>10.217053606950399</v>
      </c>
      <c r="F52" s="4">
        <v>196.22135987569567</v>
      </c>
      <c r="G52" s="4">
        <v>257.47137904190515</v>
      </c>
      <c r="H52" s="4">
        <v>1752.9901811383277</v>
      </c>
      <c r="I52" s="4">
        <v>723.2938847857132</v>
      </c>
      <c r="J52" s="4">
        <v>1206.8348209463663</v>
      </c>
      <c r="K52" s="4">
        <v>461.79362333131968</v>
      </c>
      <c r="L52" s="4">
        <v>22.032127050187995</v>
      </c>
      <c r="M52" s="4">
        <v>347.52389659192869</v>
      </c>
      <c r="N52" s="4">
        <v>703.00769734656581</v>
      </c>
      <c r="O52" s="4">
        <v>569.41081921582077</v>
      </c>
    </row>
    <row r="53" spans="1:15" ht="15.75" thickBot="1" x14ac:dyDescent="0.3">
      <c r="A53" s="108"/>
      <c r="B53" s="19" t="s">
        <v>65</v>
      </c>
      <c r="C53" s="16" t="str">
        <f>VLOOKUP(B53,'[1]Accession Numbers'!B:C,2,0)</f>
        <v>KX129307</v>
      </c>
      <c r="D53" s="3">
        <v>1993</v>
      </c>
      <c r="E53" s="4">
        <v>13.133701509393013</v>
      </c>
      <c r="F53" s="4">
        <v>591.2496760625113</v>
      </c>
      <c r="G53" s="4">
        <v>685.6068245451969</v>
      </c>
      <c r="H53" s="4">
        <v>1256.455080294797</v>
      </c>
      <c r="I53" s="4">
        <v>737.22926329296547</v>
      </c>
      <c r="J53" s="4">
        <v>1858.2507527694888</v>
      </c>
      <c r="K53" s="4">
        <v>913.87329162838603</v>
      </c>
      <c r="L53" s="4">
        <v>68.062159283476703</v>
      </c>
      <c r="M53" s="4">
        <v>750.05798965901056</v>
      </c>
      <c r="N53" s="4">
        <v>440.30685659081541</v>
      </c>
      <c r="O53" s="4">
        <v>666.69091799351884</v>
      </c>
    </row>
    <row r="54" spans="1:15" x14ac:dyDescent="0.25">
      <c r="A54" s="106" t="s">
        <v>530</v>
      </c>
      <c r="B54" s="17" t="s">
        <v>66</v>
      </c>
      <c r="C54" s="16" t="str">
        <f>VLOOKUP(B54,'[1]Accession Numbers'!B:C,2,0)</f>
        <v>KX129308</v>
      </c>
      <c r="D54" s="3">
        <v>1993</v>
      </c>
      <c r="E54" s="4">
        <v>11.990193429046583</v>
      </c>
      <c r="F54" s="4">
        <v>1119.724650298534</v>
      </c>
      <c r="G54" s="4">
        <v>867.90911035810018</v>
      </c>
      <c r="H54" s="4">
        <v>21.824740502613082</v>
      </c>
      <c r="I54" s="4">
        <v>281.29820601461068</v>
      </c>
      <c r="J54" s="4">
        <v>1806.7676797749048</v>
      </c>
      <c r="K54" s="4">
        <v>81.772866593863057</v>
      </c>
      <c r="L54" s="4">
        <v>0.88882931240274066</v>
      </c>
      <c r="M54" s="5" t="s">
        <v>53</v>
      </c>
      <c r="N54" s="4">
        <v>128.80363956129534</v>
      </c>
      <c r="O54" s="4">
        <v>39.503261109604651</v>
      </c>
    </row>
    <row r="55" spans="1:15" x14ac:dyDescent="0.25">
      <c r="A55" s="107"/>
      <c r="B55" s="18" t="s">
        <v>67</v>
      </c>
      <c r="C55" s="16" t="str">
        <f>VLOOKUP(B55,'[1]Accession Numbers'!B:C,2,0)</f>
        <v>KX129310</v>
      </c>
      <c r="D55" s="3">
        <v>1993</v>
      </c>
      <c r="E55" s="4">
        <v>44.203996505155366</v>
      </c>
      <c r="F55" s="4">
        <v>5.0032290033938969</v>
      </c>
      <c r="G55" s="4">
        <v>3.0142783892025031</v>
      </c>
      <c r="H55" s="4">
        <v>3.7091270423056604</v>
      </c>
      <c r="I55" s="4">
        <v>15.645905856982065</v>
      </c>
      <c r="J55" s="4">
        <v>52.59006373903847</v>
      </c>
      <c r="K55" s="4">
        <v>276.15689742043566</v>
      </c>
      <c r="L55" s="4">
        <v>0.37930829871977995</v>
      </c>
      <c r="M55" s="4">
        <v>62.74662217766528</v>
      </c>
      <c r="N55" s="4">
        <v>58.433895656688662</v>
      </c>
      <c r="O55" s="4">
        <v>2.4376823824911966</v>
      </c>
    </row>
    <row r="56" spans="1:15" ht="15.75" thickBot="1" x14ac:dyDescent="0.3">
      <c r="A56" s="108"/>
      <c r="B56" s="19" t="s">
        <v>68</v>
      </c>
      <c r="C56" s="16" t="str">
        <f>VLOOKUP(B56,'[1]Accession Numbers'!B:C,2,0)</f>
        <v>KX129309</v>
      </c>
      <c r="D56" s="3">
        <v>1993</v>
      </c>
      <c r="E56" s="4">
        <v>19.129595465668235</v>
      </c>
      <c r="F56" s="4">
        <v>32.28132289743543</v>
      </c>
      <c r="G56" s="4">
        <v>20.616287739607667</v>
      </c>
      <c r="H56" s="4">
        <v>16.938916074574408</v>
      </c>
      <c r="I56" s="4">
        <v>64.553600314938009</v>
      </c>
      <c r="J56" s="4">
        <v>333.49432246253991</v>
      </c>
      <c r="K56" s="4">
        <v>420.4611469412377</v>
      </c>
      <c r="L56" s="4">
        <v>2.369457900590672</v>
      </c>
      <c r="M56" s="4">
        <v>205.60875498496458</v>
      </c>
      <c r="N56" s="4">
        <v>109.70106479496023</v>
      </c>
      <c r="O56" s="4">
        <v>3.0059910712242921</v>
      </c>
    </row>
    <row r="57" spans="1:15" x14ac:dyDescent="0.25">
      <c r="A57" s="106" t="s">
        <v>531</v>
      </c>
      <c r="B57" s="17" t="s">
        <v>69</v>
      </c>
      <c r="C57" s="16" t="s">
        <v>27</v>
      </c>
      <c r="D57" s="3">
        <v>1993</v>
      </c>
      <c r="E57" s="4">
        <v>10.461908512071114</v>
      </c>
      <c r="F57" s="4">
        <v>395.19926715111535</v>
      </c>
      <c r="G57" s="4">
        <v>950.42441664727278</v>
      </c>
      <c r="H57" s="4">
        <v>580.69091411587817</v>
      </c>
      <c r="I57" s="4">
        <v>534.1792982762496</v>
      </c>
      <c r="J57" s="4">
        <v>300.57870278952589</v>
      </c>
      <c r="K57" s="4">
        <v>226.26703897292956</v>
      </c>
      <c r="L57" s="4">
        <v>2.0519325828990129</v>
      </c>
      <c r="M57" s="4">
        <v>320.53832178131415</v>
      </c>
      <c r="N57" s="4">
        <v>164.17384146846913</v>
      </c>
      <c r="O57" s="4">
        <v>28.602607330166418</v>
      </c>
    </row>
    <row r="58" spans="1:15" x14ac:dyDescent="0.25">
      <c r="A58" s="107"/>
      <c r="B58" s="18" t="s">
        <v>70</v>
      </c>
      <c r="C58" s="16" t="str">
        <f>VLOOKUP(B58,'[1]Accession Numbers'!B:C,2,0)</f>
        <v>KX129312</v>
      </c>
      <c r="D58" s="3">
        <v>1993</v>
      </c>
      <c r="E58" s="4">
        <v>38.234306380124217</v>
      </c>
      <c r="F58" s="4">
        <v>391.38998488408083</v>
      </c>
      <c r="G58" s="4">
        <v>994.86102661975451</v>
      </c>
      <c r="H58" s="5" t="s">
        <v>53</v>
      </c>
      <c r="I58" s="5" t="s">
        <v>53</v>
      </c>
      <c r="J58" s="5" t="s">
        <v>53</v>
      </c>
      <c r="K58" s="4">
        <v>829.43488733293782</v>
      </c>
      <c r="L58" s="4">
        <v>0.55145688134705639</v>
      </c>
      <c r="M58" s="4">
        <v>580.30636973318326</v>
      </c>
      <c r="N58" s="4">
        <v>986.63501439688287</v>
      </c>
      <c r="O58" s="4">
        <v>62.752156504033046</v>
      </c>
    </row>
    <row r="59" spans="1:15" x14ac:dyDescent="0.25">
      <c r="A59" s="107"/>
      <c r="B59" s="18" t="s">
        <v>71</v>
      </c>
      <c r="C59" s="16" t="s">
        <v>27</v>
      </c>
      <c r="D59" s="3">
        <v>1993</v>
      </c>
      <c r="E59" s="4">
        <v>24.479940988827146</v>
      </c>
      <c r="F59" s="4">
        <v>210.14845718607626</v>
      </c>
      <c r="G59" s="4">
        <v>574.55228417958301</v>
      </c>
      <c r="H59" s="4">
        <v>877.24580815868092</v>
      </c>
      <c r="I59" s="4">
        <v>400.23322663108587</v>
      </c>
      <c r="J59" s="4">
        <v>240.35507371587349</v>
      </c>
      <c r="K59" s="4">
        <v>538.51635032642378</v>
      </c>
      <c r="L59" s="4">
        <v>273.85562573170421</v>
      </c>
      <c r="M59" s="4">
        <v>270.760632400681</v>
      </c>
      <c r="N59" s="4">
        <v>352.58291929246923</v>
      </c>
      <c r="O59" s="4">
        <v>66.550131570311152</v>
      </c>
    </row>
    <row r="60" spans="1:15" ht="15.75" thickBot="1" x14ac:dyDescent="0.3">
      <c r="A60" s="107"/>
      <c r="B60" s="21" t="s">
        <v>72</v>
      </c>
      <c r="C60" s="16" t="str">
        <f>VLOOKUP(B60,'[1]Accession Numbers'!B:C,2,0)</f>
        <v>KX129311</v>
      </c>
      <c r="D60" s="3">
        <v>1993</v>
      </c>
      <c r="E60" s="4">
        <v>18.043886690113435</v>
      </c>
      <c r="F60" s="4">
        <v>148.50457803232874</v>
      </c>
      <c r="G60" s="4">
        <v>187.0152466274869</v>
      </c>
      <c r="H60" s="4">
        <v>404.55224693512235</v>
      </c>
      <c r="I60" s="4">
        <v>207.10248972463481</v>
      </c>
      <c r="J60" s="4">
        <v>80.629761101463529</v>
      </c>
      <c r="K60" s="4">
        <v>349.38534207992478</v>
      </c>
      <c r="L60" s="4">
        <v>1.0471099367884058</v>
      </c>
      <c r="M60" s="4">
        <v>223.57471969843292</v>
      </c>
      <c r="N60" s="4">
        <v>357.66864952992177</v>
      </c>
      <c r="O60" s="4">
        <v>87.308252003438511</v>
      </c>
    </row>
    <row r="61" spans="1:15" ht="15.75" thickBot="1" x14ac:dyDescent="0.3">
      <c r="A61" s="22" t="s">
        <v>532</v>
      </c>
      <c r="B61" s="14" t="s">
        <v>73</v>
      </c>
      <c r="C61" s="16" t="str">
        <f>VLOOKUP(B61,'[1]Accession Numbers'!B:C,2,0)</f>
        <v>KX129313</v>
      </c>
      <c r="D61" s="3">
        <v>2005</v>
      </c>
      <c r="E61" s="4">
        <v>84.360478639461988</v>
      </c>
      <c r="F61" s="4">
        <v>360.94897745637621</v>
      </c>
      <c r="G61" s="4">
        <v>60.665148705386571</v>
      </c>
      <c r="H61" s="4">
        <v>53.67933904529891</v>
      </c>
      <c r="I61" s="4">
        <v>11.763302634114909</v>
      </c>
      <c r="J61" s="4">
        <v>20.802456428439715</v>
      </c>
      <c r="K61" s="5" t="s">
        <v>53</v>
      </c>
      <c r="L61" s="4">
        <v>30.737465693700738</v>
      </c>
      <c r="M61" s="4">
        <v>532.9916590378084</v>
      </c>
      <c r="N61" s="4">
        <v>443.91163676713035</v>
      </c>
      <c r="O61" s="4">
        <v>137.22126557251201</v>
      </c>
    </row>
    <row r="62" spans="1:15" x14ac:dyDescent="0.25">
      <c r="A62" s="106" t="s">
        <v>533</v>
      </c>
      <c r="B62" s="17" t="s">
        <v>74</v>
      </c>
      <c r="C62" s="16" t="str">
        <f>VLOOKUP(B62,'[1]Accession Numbers'!B:C,2,0)</f>
        <v>KX129321</v>
      </c>
      <c r="D62" s="3">
        <v>1994</v>
      </c>
      <c r="E62" s="4">
        <v>49.525480916859664</v>
      </c>
      <c r="F62" s="4">
        <v>22.424344059501369</v>
      </c>
      <c r="G62" s="4">
        <v>72.335054599945892</v>
      </c>
      <c r="H62" s="4">
        <v>39.36572277444602</v>
      </c>
      <c r="I62" s="4">
        <v>160.28000587604586</v>
      </c>
      <c r="J62" s="4">
        <v>315.88649893642082</v>
      </c>
      <c r="K62" s="4">
        <v>977.49155244276392</v>
      </c>
      <c r="L62" s="4">
        <v>8.9990147944014467</v>
      </c>
      <c r="M62" s="4">
        <v>3.6835508806869353</v>
      </c>
      <c r="N62" s="4">
        <v>285.97516531407393</v>
      </c>
      <c r="O62" s="4">
        <v>60.168978126888291</v>
      </c>
    </row>
    <row r="63" spans="1:15" x14ac:dyDescent="0.25">
      <c r="A63" s="107"/>
      <c r="B63" s="18" t="s">
        <v>75</v>
      </c>
      <c r="C63" s="16" t="str">
        <f>VLOOKUP(B63,'[1]Accession Numbers'!B:C,2,0)</f>
        <v>KX129322</v>
      </c>
      <c r="D63" s="3">
        <v>1994</v>
      </c>
      <c r="E63" s="4">
        <v>23.29952756982685</v>
      </c>
      <c r="F63" s="4">
        <v>0.56101425192684051</v>
      </c>
      <c r="G63" s="4">
        <v>2.0468946042857348</v>
      </c>
      <c r="H63" s="4">
        <v>47.575687431931136</v>
      </c>
      <c r="I63" s="4">
        <v>92.647907526349755</v>
      </c>
      <c r="J63" s="4">
        <v>217.94608059944045</v>
      </c>
      <c r="K63" s="4">
        <v>727.3467415006927</v>
      </c>
      <c r="L63" s="4">
        <v>4.6832589914657152</v>
      </c>
      <c r="M63" s="4">
        <v>129.74008408847871</v>
      </c>
      <c r="N63" s="4">
        <v>208.95646123424785</v>
      </c>
      <c r="O63" s="4">
        <v>195.23678405918929</v>
      </c>
    </row>
    <row r="64" spans="1:15" ht="15.75" thickBot="1" x14ac:dyDescent="0.3">
      <c r="A64" s="108"/>
      <c r="B64" s="19" t="s">
        <v>76</v>
      </c>
      <c r="C64" s="16" t="str">
        <f>VLOOKUP(B64,'[1]Accession Numbers'!B:C,2,0)</f>
        <v>KX129323</v>
      </c>
      <c r="D64" s="3">
        <v>1994</v>
      </c>
      <c r="E64" s="4">
        <v>26.916315562054791</v>
      </c>
      <c r="F64" s="4">
        <v>53.514388012984135</v>
      </c>
      <c r="G64" s="4">
        <v>192.52723702098422</v>
      </c>
      <c r="H64" s="4">
        <v>74.331169436810399</v>
      </c>
      <c r="I64" s="4">
        <v>216.21487340923449</v>
      </c>
      <c r="J64" s="4">
        <v>509.25309273862337</v>
      </c>
      <c r="K64" s="4">
        <v>1485.7640934124481</v>
      </c>
      <c r="L64" s="4">
        <v>28.924133248583146</v>
      </c>
      <c r="M64" s="4">
        <v>255.61770391629895</v>
      </c>
      <c r="N64" s="4">
        <v>222.29510917108632</v>
      </c>
      <c r="O64" s="4">
        <v>588.96864969499484</v>
      </c>
    </row>
    <row r="65" spans="1:15" x14ac:dyDescent="0.25">
      <c r="A65" s="106" t="s">
        <v>534</v>
      </c>
      <c r="B65" s="17" t="s">
        <v>77</v>
      </c>
      <c r="C65" s="16" t="str">
        <f>VLOOKUP(B65,'[1]Accession Numbers'!B:C,2,0)</f>
        <v>KX129324</v>
      </c>
      <c r="D65" s="3">
        <v>1994</v>
      </c>
      <c r="E65" s="4">
        <v>19.917744772199146</v>
      </c>
      <c r="F65" s="4">
        <v>63.008817163373422</v>
      </c>
      <c r="G65" s="4">
        <v>234.86177095033742</v>
      </c>
      <c r="H65" s="4">
        <v>146.45796921039243</v>
      </c>
      <c r="I65" s="4">
        <v>676.68987889599839</v>
      </c>
      <c r="J65" s="4">
        <v>907.15352408856859</v>
      </c>
      <c r="K65" s="4">
        <v>535.44925419983679</v>
      </c>
      <c r="L65" s="4">
        <v>40.715302934848197</v>
      </c>
      <c r="M65" s="4">
        <v>726.03397465250873</v>
      </c>
      <c r="N65" s="4">
        <v>806.81994271909628</v>
      </c>
      <c r="O65" s="4">
        <v>124.518263388918</v>
      </c>
    </row>
    <row r="66" spans="1:15" x14ac:dyDescent="0.25">
      <c r="A66" s="107"/>
      <c r="B66" s="18" t="s">
        <v>78</v>
      </c>
      <c r="C66" s="16" t="str">
        <f>VLOOKUP(B66,'[1]Accession Numbers'!B:C,2,0)</f>
        <v>KX129325</v>
      </c>
      <c r="D66" s="3">
        <v>1994</v>
      </c>
      <c r="E66" s="4">
        <v>20.276398899813202</v>
      </c>
      <c r="F66" s="4">
        <v>2.1858827896384461</v>
      </c>
      <c r="G66" s="4">
        <v>209.5680381414048</v>
      </c>
      <c r="H66" s="4">
        <v>32.5427291502941</v>
      </c>
      <c r="I66" s="4">
        <v>309.0257334182632</v>
      </c>
      <c r="J66" s="4">
        <v>1.6671757654006338</v>
      </c>
      <c r="K66" s="4">
        <v>1076.0099189089119</v>
      </c>
      <c r="L66" s="4">
        <v>17.037705182104304</v>
      </c>
      <c r="M66" s="4">
        <v>596.95329709323005</v>
      </c>
      <c r="N66" s="4">
        <v>636.12372381404487</v>
      </c>
      <c r="O66" s="4">
        <v>381.40817432914707</v>
      </c>
    </row>
    <row r="67" spans="1:15" ht="15.75" thickBot="1" x14ac:dyDescent="0.3">
      <c r="A67" s="108"/>
      <c r="B67" s="19" t="s">
        <v>79</v>
      </c>
      <c r="C67" s="16" t="str">
        <f>VLOOKUP(B67,'[1]Accession Numbers'!B:C,2,0)</f>
        <v>KX129326</v>
      </c>
      <c r="D67" s="3">
        <v>1994</v>
      </c>
      <c r="E67" s="4">
        <v>24.582219921923048</v>
      </c>
      <c r="F67" s="4">
        <v>3.0303649040122376</v>
      </c>
      <c r="G67" s="4">
        <v>61.413392363695159</v>
      </c>
      <c r="H67" s="4">
        <v>6.4804627377950377</v>
      </c>
      <c r="I67" s="4">
        <v>258.80559046782048</v>
      </c>
      <c r="J67" s="4">
        <v>2.6674322805244448</v>
      </c>
      <c r="K67" s="4">
        <v>169.02618429724421</v>
      </c>
      <c r="L67" s="4">
        <v>81.714135350887247</v>
      </c>
      <c r="M67" s="4">
        <v>367.15541159602594</v>
      </c>
      <c r="N67" s="4">
        <v>385.70354056544795</v>
      </c>
      <c r="O67" s="4">
        <v>154.03992207643478</v>
      </c>
    </row>
    <row r="68" spans="1:15" x14ac:dyDescent="0.25">
      <c r="A68" s="106" t="s">
        <v>535</v>
      </c>
      <c r="B68" s="17" t="s">
        <v>80</v>
      </c>
      <c r="C68" s="16" t="str">
        <f>VLOOKUP(B68,'[1]Accession Numbers'!B:C,2,0)</f>
        <v>KX129327</v>
      </c>
      <c r="D68" s="3">
        <v>1994</v>
      </c>
      <c r="E68" s="4">
        <v>26.503408141634097</v>
      </c>
      <c r="F68" s="4">
        <v>2.6824383051102605</v>
      </c>
      <c r="G68" s="4">
        <v>16.193678259641295</v>
      </c>
      <c r="H68" s="4">
        <v>114.82600609997768</v>
      </c>
      <c r="I68" s="4">
        <v>1.4713111631781288</v>
      </c>
      <c r="J68" s="4">
        <v>5.8448341705634128</v>
      </c>
      <c r="K68" s="4">
        <v>933.5618165779324</v>
      </c>
      <c r="L68" s="4">
        <v>19.100387707469448</v>
      </c>
      <c r="M68" s="4">
        <v>452.70895294225119</v>
      </c>
      <c r="N68" s="4">
        <v>456.44398601355289</v>
      </c>
      <c r="O68" s="4">
        <v>315.46267792842877</v>
      </c>
    </row>
    <row r="69" spans="1:15" ht="15.75" thickBot="1" x14ac:dyDescent="0.3">
      <c r="A69" s="108"/>
      <c r="B69" s="19" t="s">
        <v>81</v>
      </c>
      <c r="C69" s="16" t="str">
        <f>VLOOKUP(B69,'[1]Accession Numbers'!B:C,2,0)</f>
        <v>KX129328</v>
      </c>
      <c r="D69" s="3">
        <v>1994</v>
      </c>
      <c r="E69" s="4">
        <v>17.539832720646892</v>
      </c>
      <c r="F69" s="4">
        <v>5.1593992482400646</v>
      </c>
      <c r="G69" s="4">
        <v>2.3848409252159364</v>
      </c>
      <c r="H69" s="4">
        <v>642.76614038672824</v>
      </c>
      <c r="I69" s="4">
        <v>392.28475433775986</v>
      </c>
      <c r="J69" s="4">
        <v>326.67710609391514</v>
      </c>
      <c r="K69" s="4">
        <v>682.31965328355579</v>
      </c>
      <c r="L69" s="4">
        <v>134.35732333820613</v>
      </c>
      <c r="M69" s="4">
        <v>798.85006791966168</v>
      </c>
      <c r="N69" s="4">
        <v>873.29007788298566</v>
      </c>
      <c r="O69" s="4">
        <v>261.5354122298512</v>
      </c>
    </row>
    <row r="70" spans="1:15" x14ac:dyDescent="0.25">
      <c r="A70" s="106" t="s">
        <v>536</v>
      </c>
      <c r="B70" s="17" t="s">
        <v>82</v>
      </c>
      <c r="C70" s="16" t="str">
        <f>VLOOKUP(B70,'[1]Accession Numbers'!B:C,2,0)</f>
        <v>KX129329</v>
      </c>
      <c r="D70" s="3">
        <v>1994</v>
      </c>
      <c r="E70" s="4">
        <v>10.474210438395625</v>
      </c>
      <c r="F70" s="4">
        <v>152.00447669655512</v>
      </c>
      <c r="G70" s="4">
        <v>45.305100124377979</v>
      </c>
      <c r="H70" s="4">
        <v>1513.5146877043424</v>
      </c>
      <c r="I70" s="4">
        <v>411.5670982799312</v>
      </c>
      <c r="J70" s="4">
        <v>9.4731882402084153</v>
      </c>
      <c r="K70" s="4">
        <v>81.488266442227228</v>
      </c>
      <c r="L70" s="4">
        <v>459.17495287441284</v>
      </c>
      <c r="M70" s="4">
        <v>1110.796864600733</v>
      </c>
      <c r="N70" s="4">
        <v>1619.9507081578042</v>
      </c>
      <c r="O70" s="4">
        <v>129.33721997036218</v>
      </c>
    </row>
    <row r="71" spans="1:15" ht="15.75" thickBot="1" x14ac:dyDescent="0.3">
      <c r="A71" s="108"/>
      <c r="B71" s="19" t="s">
        <v>83</v>
      </c>
      <c r="C71" s="16" t="str">
        <f>VLOOKUP(B71,'[1]Accession Numbers'!B:C,2,0)</f>
        <v>KX129330</v>
      </c>
      <c r="D71" s="3">
        <v>1994</v>
      </c>
      <c r="E71" s="4">
        <v>16.553392984813545</v>
      </c>
      <c r="F71" s="4">
        <v>714.63982632656246</v>
      </c>
      <c r="G71" s="4">
        <v>300.052902734133</v>
      </c>
      <c r="H71" s="4">
        <v>187.29674639323318</v>
      </c>
      <c r="I71" s="4">
        <v>106.93158267861315</v>
      </c>
      <c r="J71" s="4">
        <v>82.040516467697671</v>
      </c>
      <c r="K71" s="4">
        <v>220.9505505457208</v>
      </c>
      <c r="L71" s="4">
        <v>269.96433970113543</v>
      </c>
      <c r="M71" s="4">
        <v>1989.2827299316355</v>
      </c>
      <c r="N71" s="4">
        <v>1077.0004457101315</v>
      </c>
      <c r="O71" s="4">
        <v>88.694000738033424</v>
      </c>
    </row>
    <row r="72" spans="1:15" ht="15.75" thickBot="1" x14ac:dyDescent="0.3">
      <c r="A72" s="22" t="s">
        <v>537</v>
      </c>
      <c r="B72" s="14" t="s">
        <v>84</v>
      </c>
      <c r="C72" s="16" t="str">
        <f>VLOOKUP(B72,'[1]Accession Numbers'!B:C,2,0)</f>
        <v>KX129331</v>
      </c>
      <c r="D72" s="3">
        <v>1994</v>
      </c>
      <c r="E72" s="4">
        <v>14.742859438909768</v>
      </c>
      <c r="F72" s="4">
        <v>634.45388823040605</v>
      </c>
      <c r="G72" s="4">
        <v>599.59700185374561</v>
      </c>
      <c r="H72" s="4">
        <v>427.73369056763534</v>
      </c>
      <c r="I72" s="4">
        <v>274.18669633315778</v>
      </c>
      <c r="J72" s="4">
        <v>726.69968738743285</v>
      </c>
      <c r="K72" s="4">
        <v>1689.5676573946621</v>
      </c>
      <c r="L72" s="4">
        <v>43.88800420176279</v>
      </c>
      <c r="M72" s="4">
        <v>641.22771624854113</v>
      </c>
      <c r="N72" s="4">
        <v>939.32100069297701</v>
      </c>
      <c r="O72" s="4">
        <v>469.43935921837863</v>
      </c>
    </row>
    <row r="73" spans="1:15" x14ac:dyDescent="0.25">
      <c r="A73" s="106" t="s">
        <v>538</v>
      </c>
      <c r="B73" s="17" t="s">
        <v>85</v>
      </c>
      <c r="C73" s="16" t="str">
        <f>VLOOKUP(B73,'[1]Accession Numbers'!B:C,2,0)</f>
        <v>KX129333</v>
      </c>
      <c r="D73" s="3">
        <v>1994</v>
      </c>
      <c r="E73" s="4">
        <v>36.420602525286604</v>
      </c>
      <c r="F73" s="4">
        <v>13.329379608696716</v>
      </c>
      <c r="G73" s="4">
        <v>113.65352286736599</v>
      </c>
      <c r="H73" s="4">
        <v>530.64503648103221</v>
      </c>
      <c r="I73" s="4">
        <v>38.133706521990817</v>
      </c>
      <c r="J73" s="4">
        <v>1.196186085493753E-2</v>
      </c>
      <c r="K73" s="4">
        <v>25.794726406423266</v>
      </c>
      <c r="L73" s="4">
        <v>0.50457500756117757</v>
      </c>
      <c r="M73" s="4">
        <v>478.51173152836316</v>
      </c>
      <c r="N73" s="4">
        <v>380.61660089957013</v>
      </c>
      <c r="O73" s="4">
        <v>229.22705729327865</v>
      </c>
    </row>
    <row r="74" spans="1:15" ht="15.75" thickBot="1" x14ac:dyDescent="0.3">
      <c r="A74" s="107"/>
      <c r="B74" s="21" t="s">
        <v>86</v>
      </c>
      <c r="C74" s="16" t="str">
        <f>VLOOKUP(B74,'[1]Accession Numbers'!B:C,2,0)</f>
        <v>KX129332</v>
      </c>
      <c r="D74" s="3">
        <v>1994</v>
      </c>
      <c r="E74" s="4">
        <v>36.68714194019875</v>
      </c>
      <c r="F74" s="4">
        <v>16.781366285350082</v>
      </c>
      <c r="G74" s="4">
        <v>60.406463191212396</v>
      </c>
      <c r="H74" s="4">
        <v>171.22711516667485</v>
      </c>
      <c r="I74" s="4">
        <v>35.953711339506015</v>
      </c>
      <c r="J74" s="4">
        <v>0.45424308026274141</v>
      </c>
      <c r="K74" s="4">
        <v>977.19070426679264</v>
      </c>
      <c r="L74" s="4">
        <v>1.5557556608075789</v>
      </c>
      <c r="M74" s="4">
        <v>107.0979054022271</v>
      </c>
      <c r="N74" s="4">
        <v>264.83854944903089</v>
      </c>
      <c r="O74" s="4">
        <v>94.939190455360688</v>
      </c>
    </row>
    <row r="75" spans="1:15" x14ac:dyDescent="0.25">
      <c r="A75" s="106" t="s">
        <v>539</v>
      </c>
      <c r="B75" s="17" t="s">
        <v>87</v>
      </c>
      <c r="C75" s="16" t="str">
        <f>VLOOKUP(B75,'[1]Accession Numbers'!B:C,2,0)</f>
        <v>KX129334</v>
      </c>
      <c r="D75" s="3">
        <v>2007</v>
      </c>
      <c r="E75" s="4">
        <v>28.33986819328242</v>
      </c>
      <c r="F75" s="4">
        <v>421.99179757431568</v>
      </c>
      <c r="G75" s="4">
        <v>288.40580216692285</v>
      </c>
      <c r="H75" s="4">
        <v>205.15602104164864</v>
      </c>
      <c r="I75" s="4">
        <v>132.89902140543276</v>
      </c>
      <c r="J75" s="4">
        <v>2.0290857160590732</v>
      </c>
      <c r="K75" s="4">
        <v>144.45177167518017</v>
      </c>
      <c r="L75" s="4">
        <v>15.334554903444879</v>
      </c>
      <c r="M75" s="4">
        <v>382.04664215773403</v>
      </c>
      <c r="N75" s="4">
        <v>586.21071150936336</v>
      </c>
      <c r="O75" s="4">
        <v>33.159007403248694</v>
      </c>
    </row>
    <row r="76" spans="1:15" ht="15.75" thickBot="1" x14ac:dyDescent="0.3">
      <c r="A76" s="108"/>
      <c r="B76" s="19" t="s">
        <v>88</v>
      </c>
      <c r="C76" s="16" t="str">
        <f>VLOOKUP(B76,'[1]Accession Numbers'!B:C,2,0)</f>
        <v>KX129335</v>
      </c>
      <c r="D76" s="3">
        <v>2007</v>
      </c>
      <c r="E76" s="4">
        <v>20.663970766047022</v>
      </c>
      <c r="F76" s="4">
        <v>41.859881905248088</v>
      </c>
      <c r="G76" s="4">
        <v>74.908068063702544</v>
      </c>
      <c r="H76" s="4">
        <v>359.87825213948076</v>
      </c>
      <c r="I76" s="4">
        <v>197.61606672596614</v>
      </c>
      <c r="J76" s="4">
        <v>1.738034919162996</v>
      </c>
      <c r="K76" s="4">
        <v>141.31529595672734</v>
      </c>
      <c r="L76" s="4">
        <v>8.9593140364812491</v>
      </c>
      <c r="M76" s="4">
        <v>307.05637658149476</v>
      </c>
      <c r="N76" s="4">
        <v>581.82543971535517</v>
      </c>
      <c r="O76" s="4">
        <v>139.1927758289788</v>
      </c>
    </row>
    <row r="77" spans="1:15" x14ac:dyDescent="0.25">
      <c r="A77" s="106" t="s">
        <v>540</v>
      </c>
      <c r="B77" s="17" t="s">
        <v>89</v>
      </c>
      <c r="C77" s="16" t="str">
        <f>VLOOKUP(B77,'[1]Accession Numbers'!B:C,2,0)</f>
        <v>KX129370</v>
      </c>
      <c r="D77" s="3">
        <v>1994</v>
      </c>
      <c r="E77" s="4">
        <v>25.924252104862141</v>
      </c>
      <c r="F77" s="4">
        <v>12.147608637119427</v>
      </c>
      <c r="G77" s="4">
        <v>99.929421320858907</v>
      </c>
      <c r="H77" s="4">
        <v>776.53896934784075</v>
      </c>
      <c r="I77" s="4">
        <v>674.22175256587116</v>
      </c>
      <c r="J77" s="4">
        <v>613.14946175293562</v>
      </c>
      <c r="K77" s="4">
        <v>500.6438846558911</v>
      </c>
      <c r="L77" s="4">
        <v>40.153951064497235</v>
      </c>
      <c r="M77" s="4">
        <v>104.68630974714286</v>
      </c>
      <c r="N77" s="4">
        <v>175.44908358931772</v>
      </c>
      <c r="O77" s="4">
        <v>447.29225600346194</v>
      </c>
    </row>
    <row r="78" spans="1:15" x14ac:dyDescent="0.25">
      <c r="A78" s="107"/>
      <c r="B78" s="18" t="s">
        <v>90</v>
      </c>
      <c r="C78" s="16" t="str">
        <f>VLOOKUP(B78,'[1]Accession Numbers'!B:C,2,0)</f>
        <v>KX129369</v>
      </c>
      <c r="D78" s="3">
        <v>1994</v>
      </c>
      <c r="E78" s="4">
        <v>36.237781105286018</v>
      </c>
      <c r="F78" s="4">
        <v>2.2968567912215914</v>
      </c>
      <c r="G78" s="4">
        <v>53.610886615175637</v>
      </c>
      <c r="H78" s="4">
        <v>128.96962785329509</v>
      </c>
      <c r="I78" s="4">
        <v>218.03351864288084</v>
      </c>
      <c r="J78" s="4">
        <v>281.88833460115507</v>
      </c>
      <c r="K78" s="4">
        <v>280.56680278204396</v>
      </c>
      <c r="L78" s="4">
        <v>119.16997889714169</v>
      </c>
      <c r="M78" s="4">
        <v>139.15641846705267</v>
      </c>
      <c r="N78" s="4">
        <v>161.21170420383271</v>
      </c>
      <c r="O78" s="4">
        <v>156.69795533574546</v>
      </c>
    </row>
    <row r="79" spans="1:15" ht="15.75" thickBot="1" x14ac:dyDescent="0.3">
      <c r="A79" s="108"/>
      <c r="B79" s="19" t="s">
        <v>91</v>
      </c>
      <c r="C79" s="16" t="str">
        <f>VLOOKUP(B79,'[1]Accession Numbers'!B:C,2,0)</f>
        <v>KX129371</v>
      </c>
      <c r="D79" s="3">
        <v>1994</v>
      </c>
      <c r="E79" s="4">
        <v>66.808449015865548</v>
      </c>
      <c r="F79" s="4">
        <v>0.95471626134349652</v>
      </c>
      <c r="G79" s="4">
        <v>7.2681716404071457</v>
      </c>
      <c r="H79" s="4">
        <v>220.84010256513682</v>
      </c>
      <c r="I79" s="4">
        <v>305.02255237446639</v>
      </c>
      <c r="J79" s="4">
        <v>281.11801822840221</v>
      </c>
      <c r="K79" s="4">
        <v>512.92014780710576</v>
      </c>
      <c r="L79" s="4">
        <v>19.153618568249225</v>
      </c>
      <c r="M79" s="4">
        <v>904.67884093177656</v>
      </c>
      <c r="N79" s="4">
        <v>1523.8979119926325</v>
      </c>
      <c r="O79" s="4">
        <v>1157.3078908487698</v>
      </c>
    </row>
    <row r="80" spans="1:15" ht="15.75" thickBot="1" x14ac:dyDescent="0.3">
      <c r="A80" s="22" t="s">
        <v>541</v>
      </c>
      <c r="B80" s="14" t="s">
        <v>92</v>
      </c>
      <c r="C80" s="16" t="str">
        <f>VLOOKUP(B80,'[1]Accession Numbers'!B:C,2,0)</f>
        <v>KX129374</v>
      </c>
      <c r="D80" s="3">
        <v>2006</v>
      </c>
      <c r="E80" s="4">
        <v>18.593288549158885</v>
      </c>
      <c r="F80" s="4">
        <v>9.3994556748422156</v>
      </c>
      <c r="G80" s="4">
        <v>1.3226352228441884</v>
      </c>
      <c r="H80" s="4">
        <v>472.04691456280818</v>
      </c>
      <c r="I80" s="4">
        <v>10.810920516579124</v>
      </c>
      <c r="J80" s="4">
        <v>1208.2115207377065</v>
      </c>
      <c r="K80" s="4">
        <v>528.84571888379935</v>
      </c>
      <c r="L80" s="4">
        <v>135.0606894444735</v>
      </c>
      <c r="M80" s="4">
        <v>333.46996876191241</v>
      </c>
      <c r="N80" s="4">
        <v>423.27457199038713</v>
      </c>
      <c r="O80" s="4">
        <v>336.06387322702835</v>
      </c>
    </row>
    <row r="81" spans="1:15" x14ac:dyDescent="0.25">
      <c r="A81" s="106" t="s">
        <v>542</v>
      </c>
      <c r="B81" s="17" t="s">
        <v>93</v>
      </c>
      <c r="C81" s="16" t="str">
        <f>VLOOKUP(B81,'[1]Accession Numbers'!B:C,2,0)</f>
        <v>KX129391</v>
      </c>
      <c r="D81" s="3">
        <v>1997</v>
      </c>
      <c r="E81" s="4">
        <v>31.157513889911083</v>
      </c>
      <c r="F81" s="4">
        <v>1.5679029661336112</v>
      </c>
      <c r="G81" s="4">
        <v>23.98453560052166</v>
      </c>
      <c r="H81" s="4">
        <v>56.204508814081962</v>
      </c>
      <c r="I81" s="4">
        <v>240.38487145518297</v>
      </c>
      <c r="J81" s="4">
        <v>462.27245460945892</v>
      </c>
      <c r="K81" s="4">
        <v>504.30485360580599</v>
      </c>
      <c r="L81" s="4">
        <v>21.167272855825768</v>
      </c>
      <c r="M81" s="4">
        <v>550.59528765292885</v>
      </c>
      <c r="N81" s="4">
        <v>522.08492873912473</v>
      </c>
      <c r="O81" s="4">
        <v>278.2869029433794</v>
      </c>
    </row>
    <row r="82" spans="1:15" ht="15.75" thickBot="1" x14ac:dyDescent="0.3">
      <c r="A82" s="108"/>
      <c r="B82" s="19" t="s">
        <v>94</v>
      </c>
      <c r="C82" s="16" t="str">
        <f>VLOOKUP(B82,'[1]Accession Numbers'!B:C,2,0)</f>
        <v>KX129390</v>
      </c>
      <c r="D82" s="3">
        <v>1997</v>
      </c>
      <c r="E82" s="4">
        <v>19.669659414736106</v>
      </c>
      <c r="F82" s="4">
        <v>0.94083621539943829</v>
      </c>
      <c r="G82" s="4">
        <v>10.467166293140235</v>
      </c>
      <c r="H82" s="4">
        <v>5.5361798135502385</v>
      </c>
      <c r="I82" s="4">
        <v>13.42450450531739</v>
      </c>
      <c r="J82" s="4">
        <v>238.33168448510952</v>
      </c>
      <c r="K82" s="4">
        <v>0.89751436456661393</v>
      </c>
      <c r="L82" s="4">
        <v>3.5858351273366571</v>
      </c>
      <c r="M82" s="4">
        <v>390.28851660003869</v>
      </c>
      <c r="N82" s="4">
        <v>694.20392491697726</v>
      </c>
      <c r="O82" s="4">
        <v>979.02490189698142</v>
      </c>
    </row>
    <row r="83" spans="1:15" x14ac:dyDescent="0.25">
      <c r="A83" s="106" t="s">
        <v>543</v>
      </c>
      <c r="B83" s="17" t="s">
        <v>95</v>
      </c>
      <c r="C83" s="16" t="str">
        <f>VLOOKUP(B83,'[1]Accession Numbers'!B:C,2,0)</f>
        <v>KX129395</v>
      </c>
      <c r="D83" s="3">
        <v>2003</v>
      </c>
      <c r="E83" s="4">
        <v>57.008330009150072</v>
      </c>
      <c r="F83" s="4">
        <v>1.3977024229963379E-2</v>
      </c>
      <c r="G83" s="4">
        <v>0</v>
      </c>
      <c r="H83" s="4">
        <v>162.26420273442656</v>
      </c>
      <c r="I83" s="4">
        <v>142.66815538233323</v>
      </c>
      <c r="J83" s="4">
        <v>101.52505424814417</v>
      </c>
      <c r="K83" s="4">
        <v>179.87014346871518</v>
      </c>
      <c r="L83" s="4">
        <v>62.227614708211348</v>
      </c>
      <c r="M83" s="4">
        <v>1307.7672406979098</v>
      </c>
      <c r="N83" s="4">
        <v>793.09374949526159</v>
      </c>
      <c r="O83" s="4">
        <v>538.72957491422267</v>
      </c>
    </row>
    <row r="84" spans="1:15" x14ac:dyDescent="0.25">
      <c r="A84" s="107"/>
      <c r="B84" s="18" t="s">
        <v>96</v>
      </c>
      <c r="C84" s="16" t="str">
        <f>VLOOKUP(B84,'[1]Accession Numbers'!B:C,2,0)</f>
        <v>KX129394</v>
      </c>
      <c r="D84" s="3">
        <v>2003</v>
      </c>
      <c r="E84" s="4">
        <v>33.749314213516854</v>
      </c>
      <c r="F84" s="4">
        <v>0</v>
      </c>
      <c r="G84" s="4">
        <v>7.6275500935955046E-2</v>
      </c>
      <c r="H84" s="4">
        <v>117.25208537623928</v>
      </c>
      <c r="I84" s="4">
        <v>136.47139465132182</v>
      </c>
      <c r="J84" s="4">
        <v>94.782056336061061</v>
      </c>
      <c r="K84" s="4">
        <v>338.83916079584986</v>
      </c>
      <c r="L84" s="4">
        <v>35.173860430083415</v>
      </c>
      <c r="M84" s="4">
        <v>281.15559231940449</v>
      </c>
      <c r="N84" s="4">
        <v>123.12670157371839</v>
      </c>
      <c r="O84" s="4">
        <v>366.9497258200355</v>
      </c>
    </row>
    <row r="85" spans="1:15" x14ac:dyDescent="0.25">
      <c r="A85" s="107"/>
      <c r="B85" s="18" t="s">
        <v>97</v>
      </c>
      <c r="C85" s="16" t="str">
        <f>VLOOKUP(B85,'[1]Accession Numbers'!B:C,2,0)</f>
        <v>KX129396</v>
      </c>
      <c r="D85" s="3">
        <v>2003</v>
      </c>
      <c r="E85" s="4">
        <v>36.964247865903907</v>
      </c>
      <c r="F85" s="4">
        <v>9.5088777327595793</v>
      </c>
      <c r="G85" s="4">
        <v>15.924655194700559</v>
      </c>
      <c r="H85" s="4">
        <v>153.95507897195461</v>
      </c>
      <c r="I85" s="4">
        <v>108.7605575966205</v>
      </c>
      <c r="J85" s="4">
        <v>86.968365720547553</v>
      </c>
      <c r="K85" s="4">
        <v>758.84745211908796</v>
      </c>
      <c r="L85" s="4">
        <v>16.79239379923095</v>
      </c>
      <c r="M85" s="4">
        <v>134.4129678473785</v>
      </c>
      <c r="N85" s="4">
        <v>396.17155303546667</v>
      </c>
      <c r="O85" s="4">
        <v>536.4822173937323</v>
      </c>
    </row>
    <row r="86" spans="1:15" ht="15.75" thickBot="1" x14ac:dyDescent="0.3">
      <c r="A86" s="107"/>
      <c r="B86" s="21" t="s">
        <v>98</v>
      </c>
      <c r="C86" s="16" t="str">
        <f>VLOOKUP(B86,'[1]Accession Numbers'!B:C,2,0)</f>
        <v>KX129393</v>
      </c>
      <c r="D86" s="3">
        <v>2003</v>
      </c>
      <c r="E86" s="4">
        <v>66.574507031161232</v>
      </c>
      <c r="F86" s="4">
        <v>3.1648832234768107E-3</v>
      </c>
      <c r="G86" s="4">
        <v>0</v>
      </c>
      <c r="H86" s="4">
        <v>222.35576063715067</v>
      </c>
      <c r="I86" s="4">
        <v>132.85162638875056</v>
      </c>
      <c r="J86" s="4">
        <v>133.92096623716216</v>
      </c>
      <c r="K86" s="4">
        <v>673.87403167883906</v>
      </c>
      <c r="L86" s="4">
        <v>58.421842292891192</v>
      </c>
      <c r="M86" s="4">
        <v>1463.5378690474392</v>
      </c>
      <c r="N86" s="4">
        <v>956.24904199967659</v>
      </c>
      <c r="O86" s="4">
        <v>497.50616724478351</v>
      </c>
    </row>
    <row r="87" spans="1:15" x14ac:dyDescent="0.25">
      <c r="A87" s="106" t="s">
        <v>544</v>
      </c>
      <c r="B87" s="17" t="s">
        <v>99</v>
      </c>
      <c r="C87" s="16" t="str">
        <f>VLOOKUP(B87,'[1]Accession Numbers'!B:C,2,0)</f>
        <v>KX129401</v>
      </c>
      <c r="D87" s="3">
        <v>2006</v>
      </c>
      <c r="E87" s="4">
        <v>35.360025547778008</v>
      </c>
      <c r="F87" s="4">
        <v>1.0121447172797433</v>
      </c>
      <c r="G87" s="4">
        <v>21.209509697332621</v>
      </c>
      <c r="H87" s="4">
        <v>166.93229014474619</v>
      </c>
      <c r="I87" s="4">
        <v>220.61336607409635</v>
      </c>
      <c r="J87" s="4">
        <v>235.13714427514134</v>
      </c>
      <c r="K87" s="4">
        <v>685.16984934848711</v>
      </c>
      <c r="L87" s="4">
        <v>5.8549931257953709</v>
      </c>
      <c r="M87" s="4">
        <v>849.22168145831745</v>
      </c>
      <c r="N87" s="4">
        <v>535.84421595412982</v>
      </c>
      <c r="O87" s="4">
        <v>19.463393503845605</v>
      </c>
    </row>
    <row r="88" spans="1:15" ht="15.75" thickBot="1" x14ac:dyDescent="0.3">
      <c r="A88" s="108"/>
      <c r="B88" s="19" t="s">
        <v>100</v>
      </c>
      <c r="C88" s="16" t="str">
        <f>VLOOKUP(B88,'[1]Accession Numbers'!B:C,2,0)</f>
        <v>KX129400</v>
      </c>
      <c r="D88" s="3">
        <v>2006</v>
      </c>
      <c r="E88" s="4">
        <v>38.79751238947668</v>
      </c>
      <c r="F88" s="4">
        <v>0</v>
      </c>
      <c r="G88" s="4">
        <v>4.2936003466352899</v>
      </c>
      <c r="H88" s="4">
        <v>1.7164341338908471</v>
      </c>
      <c r="I88" s="4">
        <v>88.653233666325249</v>
      </c>
      <c r="J88" s="4">
        <v>1.4570224848759104</v>
      </c>
      <c r="K88" s="4">
        <v>353.0130088002731</v>
      </c>
      <c r="L88" s="4">
        <v>1.3234348922990005</v>
      </c>
      <c r="M88" s="4">
        <v>1061.3349596660801</v>
      </c>
      <c r="N88" s="4">
        <v>548.34155639771643</v>
      </c>
      <c r="O88" s="4">
        <v>964.37885649151576</v>
      </c>
    </row>
    <row r="89" spans="1:15" x14ac:dyDescent="0.25">
      <c r="A89" s="106" t="s">
        <v>545</v>
      </c>
      <c r="B89" s="17" t="s">
        <v>101</v>
      </c>
      <c r="C89" s="16" t="str">
        <f>VLOOKUP(B89,'[1]Accession Numbers'!B:C,2,0)</f>
        <v>KX129405</v>
      </c>
      <c r="D89" s="3">
        <v>1997</v>
      </c>
      <c r="E89" s="4">
        <v>15.961920681192259</v>
      </c>
      <c r="F89" s="4">
        <v>94.654656937759256</v>
      </c>
      <c r="G89" s="4">
        <v>66.139711967147434</v>
      </c>
      <c r="H89" s="4">
        <v>221.0581047448197</v>
      </c>
      <c r="I89" s="4">
        <v>233.91233258432044</v>
      </c>
      <c r="J89" s="4">
        <v>415.2231138672517</v>
      </c>
      <c r="K89" s="4">
        <v>618.84369108060957</v>
      </c>
      <c r="L89" s="4">
        <v>25.453782740364232</v>
      </c>
      <c r="M89" s="4">
        <v>423.65553462415795</v>
      </c>
      <c r="N89" s="4">
        <v>568.4712581850539</v>
      </c>
      <c r="O89" s="4">
        <v>23.28301899929852</v>
      </c>
    </row>
    <row r="90" spans="1:15" ht="15.75" thickBot="1" x14ac:dyDescent="0.3">
      <c r="A90" s="108"/>
      <c r="B90" s="19" t="s">
        <v>102</v>
      </c>
      <c r="C90" s="16" t="str">
        <f>VLOOKUP(B90,'[1]Accession Numbers'!B:C,2,0)</f>
        <v>KX129403</v>
      </c>
      <c r="D90" s="3">
        <v>1997</v>
      </c>
      <c r="E90" s="4">
        <v>14.133889862554485</v>
      </c>
      <c r="F90" s="4">
        <v>105.86704986432045</v>
      </c>
      <c r="G90" s="4">
        <v>712.29579161699246</v>
      </c>
      <c r="H90" s="4">
        <v>516.68270048178817</v>
      </c>
      <c r="I90" s="4">
        <v>1042.7779058741762</v>
      </c>
      <c r="J90" s="4">
        <v>7.1244330291819686</v>
      </c>
      <c r="K90" s="4">
        <v>783.77744949335181</v>
      </c>
      <c r="L90" s="4">
        <v>7.5499312884458485</v>
      </c>
      <c r="M90" s="4">
        <v>1121.1731545564899</v>
      </c>
      <c r="N90" s="4">
        <v>1149.7694844684661</v>
      </c>
      <c r="O90" s="4">
        <v>607.91974772079311</v>
      </c>
    </row>
    <row r="91" spans="1:15" ht="15.75" thickBot="1" x14ac:dyDescent="0.3">
      <c r="A91" s="22" t="s">
        <v>546</v>
      </c>
      <c r="B91" s="14" t="s">
        <v>103</v>
      </c>
      <c r="C91" s="16" t="str">
        <f>VLOOKUP(B91,'[1]Accession Numbers'!B:C,2,0)</f>
        <v>KX129408</v>
      </c>
      <c r="D91" s="3">
        <v>1997</v>
      </c>
      <c r="E91" s="4">
        <v>7.0047345651039921</v>
      </c>
      <c r="F91" s="4">
        <v>499.92530062708352</v>
      </c>
      <c r="G91" s="4">
        <v>579.35891038718717</v>
      </c>
      <c r="H91" s="4">
        <v>3161.5724880154635</v>
      </c>
      <c r="I91" s="4">
        <v>644.2558580638746</v>
      </c>
      <c r="J91" s="4">
        <v>213.6862496783225</v>
      </c>
      <c r="K91" s="4">
        <v>1024.9099225609918</v>
      </c>
      <c r="L91" s="4">
        <v>202.28492000414568</v>
      </c>
      <c r="M91" s="4">
        <v>51.933353815867356</v>
      </c>
      <c r="N91" s="4">
        <v>230.18051730517968</v>
      </c>
      <c r="O91" s="4">
        <v>42.055185295575136</v>
      </c>
    </row>
    <row r="92" spans="1:15" x14ac:dyDescent="0.25">
      <c r="A92" s="106" t="s">
        <v>547</v>
      </c>
      <c r="B92" s="17" t="s">
        <v>104</v>
      </c>
      <c r="C92" s="16" t="str">
        <f>VLOOKUP(B92,'[1]Accession Numbers'!B:C,2,0)</f>
        <v>KX129409</v>
      </c>
      <c r="D92" s="3">
        <v>2004</v>
      </c>
      <c r="E92" s="4">
        <v>50.529441181100978</v>
      </c>
      <c r="F92" s="4">
        <v>13.453415534972253</v>
      </c>
      <c r="G92" s="4">
        <v>45.816250230329217</v>
      </c>
      <c r="H92" s="4">
        <v>152.79288682597891</v>
      </c>
      <c r="I92" s="4">
        <v>151.86522785833756</v>
      </c>
      <c r="J92" s="4">
        <v>18.346068550868019</v>
      </c>
      <c r="K92" s="4">
        <v>685.04420733017241</v>
      </c>
      <c r="L92" s="4">
        <v>93.301533381579645</v>
      </c>
      <c r="M92" s="4">
        <v>872.31849343791282</v>
      </c>
      <c r="N92" s="4">
        <v>323.06168402751956</v>
      </c>
      <c r="O92" s="4">
        <v>0</v>
      </c>
    </row>
    <row r="93" spans="1:15" x14ac:dyDescent="0.25">
      <c r="A93" s="107"/>
      <c r="B93" s="18" t="s">
        <v>105</v>
      </c>
      <c r="C93" s="16" t="str">
        <f>VLOOKUP(B93,'[1]Accession Numbers'!B:C,2,0)</f>
        <v>KX129412</v>
      </c>
      <c r="D93" s="3">
        <v>2004</v>
      </c>
      <c r="E93" s="4">
        <v>49.495116611154018</v>
      </c>
      <c r="F93" s="4">
        <v>4.4669970128057441</v>
      </c>
      <c r="G93" s="4">
        <v>22.840624849296344</v>
      </c>
      <c r="H93" s="4">
        <v>112.02235783352556</v>
      </c>
      <c r="I93" s="4">
        <v>174.12380573539122</v>
      </c>
      <c r="J93" s="4">
        <v>318.34004438887564</v>
      </c>
      <c r="K93" s="4">
        <v>464.32705076818092</v>
      </c>
      <c r="L93" s="4">
        <v>58.084573272430497</v>
      </c>
      <c r="M93" s="4">
        <v>354.16730343524807</v>
      </c>
      <c r="N93" s="4">
        <v>138.53962990734445</v>
      </c>
      <c r="O93" s="4">
        <v>2.146799393261414E-2</v>
      </c>
    </row>
    <row r="94" spans="1:15" ht="15.75" thickBot="1" x14ac:dyDescent="0.3">
      <c r="A94" s="108"/>
      <c r="B94" s="19" t="s">
        <v>106</v>
      </c>
      <c r="C94" s="16" t="str">
        <f>VLOOKUP(B94,'[1]Accession Numbers'!B:C,2,0)</f>
        <v>KX129410</v>
      </c>
      <c r="D94" s="3">
        <v>2004</v>
      </c>
      <c r="E94" s="4">
        <v>59.121266876809614</v>
      </c>
      <c r="F94" s="4">
        <v>65.049663260839822</v>
      </c>
      <c r="G94" s="4">
        <v>8.460039083321881</v>
      </c>
      <c r="H94" s="4">
        <v>7.673992470723495</v>
      </c>
      <c r="I94" s="4">
        <v>166.54433243180225</v>
      </c>
      <c r="J94" s="4">
        <v>248.96406868753377</v>
      </c>
      <c r="K94" s="4">
        <v>602.65483072808183</v>
      </c>
      <c r="L94" s="4">
        <v>14.583515859597966</v>
      </c>
      <c r="M94" s="4">
        <v>471.04856881041349</v>
      </c>
      <c r="N94" s="4">
        <v>518.38377291940867</v>
      </c>
      <c r="O94" s="4">
        <v>350.56176637967593</v>
      </c>
    </row>
    <row r="95" spans="1:15" ht="15.75" thickBot="1" x14ac:dyDescent="0.3">
      <c r="A95" s="22" t="s">
        <v>548</v>
      </c>
      <c r="B95" s="14" t="s">
        <v>107</v>
      </c>
      <c r="C95" s="16" t="s">
        <v>27</v>
      </c>
      <c r="D95" s="3">
        <v>1997</v>
      </c>
      <c r="E95" s="4">
        <v>31.888151806755221</v>
      </c>
      <c r="F95" s="4">
        <v>3239.9463697410388</v>
      </c>
      <c r="G95" s="4">
        <v>209.33050548036491</v>
      </c>
      <c r="H95" s="4">
        <v>291.07184325842053</v>
      </c>
      <c r="I95" s="4">
        <v>124.55613623484778</v>
      </c>
      <c r="J95" s="4">
        <v>159.83283970371951</v>
      </c>
      <c r="K95" s="4">
        <v>479.82160172472146</v>
      </c>
      <c r="L95" s="4">
        <v>13.8309253049128</v>
      </c>
      <c r="M95" s="4">
        <v>170.96798822618823</v>
      </c>
      <c r="N95" s="4">
        <v>206.37170932767316</v>
      </c>
      <c r="O95" s="4">
        <v>4.5026383191419681</v>
      </c>
    </row>
    <row r="96" spans="1:15" x14ac:dyDescent="0.25">
      <c r="A96" s="106" t="s">
        <v>549</v>
      </c>
      <c r="B96" s="17" t="s">
        <v>108</v>
      </c>
      <c r="C96" s="16" t="str">
        <f>VLOOKUP(B96,'[1]Accession Numbers'!B:C,2,0)</f>
        <v>KX129425</v>
      </c>
      <c r="D96" s="3">
        <v>2002</v>
      </c>
      <c r="E96" s="4">
        <v>20.557134711595541</v>
      </c>
      <c r="F96" s="4">
        <v>0.92658188212236636</v>
      </c>
      <c r="G96" s="4">
        <v>4.537885905504023</v>
      </c>
      <c r="H96" s="4">
        <v>3.8476906019907502</v>
      </c>
      <c r="I96" s="4">
        <v>5.83276024448334E-3</v>
      </c>
      <c r="J96" s="4">
        <v>36.87318958383225</v>
      </c>
      <c r="K96" s="4">
        <v>253.93430125817906</v>
      </c>
      <c r="L96" s="4">
        <v>103.41042635093143</v>
      </c>
      <c r="M96" s="4">
        <v>271.72673685596482</v>
      </c>
      <c r="N96" s="4">
        <v>339.15767591671352</v>
      </c>
      <c r="O96" s="4">
        <v>220.58225351849322</v>
      </c>
    </row>
    <row r="97" spans="1:15" ht="15.75" thickBot="1" x14ac:dyDescent="0.3">
      <c r="A97" s="108"/>
      <c r="B97" s="19" t="s">
        <v>109</v>
      </c>
      <c r="C97" s="16" t="str">
        <f>VLOOKUP(B97,'[1]Accession Numbers'!B:C,2,0)</f>
        <v>KX129427</v>
      </c>
      <c r="D97" s="3">
        <v>2002</v>
      </c>
      <c r="E97" s="4">
        <v>25.185661671660661</v>
      </c>
      <c r="F97" s="4">
        <v>0.75381509461111018</v>
      </c>
      <c r="G97" s="4">
        <v>1.1535580127324963</v>
      </c>
      <c r="H97" s="4">
        <v>574.26695557502887</v>
      </c>
      <c r="I97" s="4">
        <v>8.6270214895475181</v>
      </c>
      <c r="J97" s="4">
        <v>955.4787074800746</v>
      </c>
      <c r="K97" s="4">
        <v>197.17938262291565</v>
      </c>
      <c r="L97" s="4">
        <v>112.6972992294554</v>
      </c>
      <c r="M97" s="4">
        <v>258.98838521188668</v>
      </c>
      <c r="N97" s="4">
        <v>760.66821060824543</v>
      </c>
      <c r="O97" s="4">
        <v>637.72312325960866</v>
      </c>
    </row>
    <row r="98" spans="1:15" x14ac:dyDescent="0.25">
      <c r="A98" s="106" t="s">
        <v>550</v>
      </c>
      <c r="B98" s="17" t="s">
        <v>110</v>
      </c>
      <c r="C98" s="16" t="str">
        <f>VLOOKUP(B98,'[1]Accession Numbers'!B:C,2,0)</f>
        <v>KX129440</v>
      </c>
      <c r="D98" s="3">
        <v>2000</v>
      </c>
      <c r="E98" s="4">
        <v>45.133728103779369</v>
      </c>
      <c r="F98" s="4">
        <v>0.63583703176051687</v>
      </c>
      <c r="G98" s="4">
        <v>0.26748227879284653</v>
      </c>
      <c r="H98" s="4">
        <v>31.555416919645999</v>
      </c>
      <c r="I98" s="4">
        <v>82.634394812547598</v>
      </c>
      <c r="J98" s="4">
        <v>113.65142927689064</v>
      </c>
      <c r="K98" s="4">
        <v>618.43525745068121</v>
      </c>
      <c r="L98" s="4">
        <v>16.378841758013404</v>
      </c>
      <c r="M98" s="4">
        <v>86.341000289105054</v>
      </c>
      <c r="N98" s="4">
        <v>171.56408760129491</v>
      </c>
      <c r="O98" s="4">
        <v>78.252337883751636</v>
      </c>
    </row>
    <row r="99" spans="1:15" x14ac:dyDescent="0.25">
      <c r="A99" s="107"/>
      <c r="B99" s="18" t="s">
        <v>111</v>
      </c>
      <c r="C99" s="16" t="str">
        <f>VLOOKUP(B99,'[1]Accession Numbers'!B:C,2,0)</f>
        <v>KX129442</v>
      </c>
      <c r="D99" s="3">
        <v>2000</v>
      </c>
      <c r="E99" s="4">
        <v>16.57166889378308</v>
      </c>
      <c r="F99" s="4">
        <v>0</v>
      </c>
      <c r="G99" s="4">
        <v>0</v>
      </c>
      <c r="H99" s="4">
        <v>92.264842724587552</v>
      </c>
      <c r="I99" s="4">
        <v>182.59994051075512</v>
      </c>
      <c r="J99" s="4">
        <v>491.69659152085683</v>
      </c>
      <c r="K99" s="4">
        <v>401.65236908241894</v>
      </c>
      <c r="L99" s="4">
        <v>76.735235171623415</v>
      </c>
      <c r="M99" s="4">
        <v>189.20417352382421</v>
      </c>
      <c r="N99" s="4">
        <v>317.29088723582458</v>
      </c>
      <c r="O99" s="4">
        <v>50.995879197293284</v>
      </c>
    </row>
    <row r="100" spans="1:15" x14ac:dyDescent="0.25">
      <c r="A100" s="107"/>
      <c r="B100" s="18" t="s">
        <v>112</v>
      </c>
      <c r="C100" s="16" t="str">
        <f>VLOOKUP(B100,'[1]Accession Numbers'!B:C,2,0)</f>
        <v>KX129441</v>
      </c>
      <c r="D100" s="3">
        <v>2000</v>
      </c>
      <c r="E100" s="4">
        <v>14.625744026835438</v>
      </c>
      <c r="F100" s="4">
        <v>0.35869308519042165</v>
      </c>
      <c r="G100" s="4">
        <v>0</v>
      </c>
      <c r="H100" s="4">
        <v>135.34932391163497</v>
      </c>
      <c r="I100" s="4">
        <v>138.05977465395512</v>
      </c>
      <c r="J100" s="4">
        <v>263.64246726908482</v>
      </c>
      <c r="K100" s="4">
        <v>996.39830253354148</v>
      </c>
      <c r="L100" s="4">
        <v>56.645462475645189</v>
      </c>
      <c r="M100" s="4">
        <v>234.06917456518482</v>
      </c>
      <c r="N100" s="4">
        <v>577.47581006221844</v>
      </c>
      <c r="O100" s="4">
        <v>95.47299367286972</v>
      </c>
    </row>
    <row r="101" spans="1:15" ht="15.75" thickBot="1" x14ac:dyDescent="0.3">
      <c r="A101" s="108"/>
      <c r="B101" s="19" t="s">
        <v>113</v>
      </c>
      <c r="C101" s="16" t="str">
        <f>VLOOKUP(B101,'[1]Accession Numbers'!B:C,2,0)</f>
        <v>KX129443</v>
      </c>
      <c r="D101" s="3">
        <v>2000</v>
      </c>
      <c r="E101" s="4">
        <v>45.80750682299152</v>
      </c>
      <c r="F101" s="4">
        <v>66.400986526800295</v>
      </c>
      <c r="G101" s="4">
        <v>122.7650352017634</v>
      </c>
      <c r="H101" s="4">
        <v>273.26606688376631</v>
      </c>
      <c r="I101" s="4">
        <v>304.78308053669292</v>
      </c>
      <c r="J101" s="4">
        <v>576.25134959230718</v>
      </c>
      <c r="K101" s="4">
        <v>360.53910728812559</v>
      </c>
      <c r="L101" s="4">
        <v>5.7825815708603265</v>
      </c>
      <c r="M101" s="4">
        <v>380.26345348033004</v>
      </c>
      <c r="N101" s="4">
        <v>374.5770558581728</v>
      </c>
      <c r="O101" s="4">
        <v>3.8688097761059117</v>
      </c>
    </row>
    <row r="102" spans="1:15" x14ac:dyDescent="0.25">
      <c r="A102" s="106" t="s">
        <v>551</v>
      </c>
      <c r="B102" s="17" t="s">
        <v>114</v>
      </c>
      <c r="C102" s="16" t="str">
        <f>VLOOKUP(B102,'[1]Accession Numbers'!B:C,2,0)</f>
        <v>KX129458</v>
      </c>
      <c r="D102" s="3">
        <v>2001</v>
      </c>
      <c r="E102" s="4">
        <v>11.432100260788745</v>
      </c>
      <c r="F102" s="4">
        <v>6.9623965912928822</v>
      </c>
      <c r="G102" s="4">
        <v>2.6858620091779888</v>
      </c>
      <c r="H102" s="4">
        <v>1673.2654058965998</v>
      </c>
      <c r="I102" s="4">
        <v>996.21226246075469</v>
      </c>
      <c r="J102" s="4">
        <v>200.77543846310007</v>
      </c>
      <c r="K102" s="4">
        <v>177.02813891048442</v>
      </c>
      <c r="L102" s="4">
        <v>25.954691444603235</v>
      </c>
      <c r="M102" s="4">
        <v>471.17137575123701</v>
      </c>
      <c r="N102" s="4">
        <v>662.0098834765148</v>
      </c>
      <c r="O102" s="4">
        <v>452.4530133017733</v>
      </c>
    </row>
    <row r="103" spans="1:15" x14ac:dyDescent="0.25">
      <c r="A103" s="107"/>
      <c r="B103" s="18" t="s">
        <v>115</v>
      </c>
      <c r="C103" s="16" t="str">
        <f>VLOOKUP(B103,'[1]Accession Numbers'!B:C,2,0)</f>
        <v>KX129459</v>
      </c>
      <c r="D103" s="3">
        <v>2001</v>
      </c>
      <c r="E103" s="4">
        <v>11.855095251680574</v>
      </c>
      <c r="F103" s="4">
        <v>1.3685691771097515</v>
      </c>
      <c r="G103" s="4">
        <v>3.1896559016614683</v>
      </c>
      <c r="H103" s="4">
        <v>1128.0120978445104</v>
      </c>
      <c r="I103" s="4">
        <v>815.03286326254772</v>
      </c>
      <c r="J103" s="4">
        <v>165.10950472377138</v>
      </c>
      <c r="K103" s="4">
        <v>44.271984568750966</v>
      </c>
      <c r="L103" s="4">
        <v>0.24773264182813709</v>
      </c>
      <c r="M103" s="4">
        <v>617.9027307490677</v>
      </c>
      <c r="N103" s="4">
        <v>692.28654590004601</v>
      </c>
      <c r="O103" s="4">
        <v>258.52790424675834</v>
      </c>
    </row>
    <row r="104" spans="1:15" x14ac:dyDescent="0.25">
      <c r="A104" s="107"/>
      <c r="B104" s="18" t="s">
        <v>116</v>
      </c>
      <c r="C104" s="16" t="str">
        <f>VLOOKUP(B104,'[1]Accession Numbers'!B:C,2,0)</f>
        <v>KX129457</v>
      </c>
      <c r="D104" s="3">
        <v>2001</v>
      </c>
      <c r="E104" s="4">
        <v>26.735081155282678</v>
      </c>
      <c r="F104" s="4">
        <v>4.8494155217602994</v>
      </c>
      <c r="G104" s="4">
        <v>3.4780947554672688</v>
      </c>
      <c r="H104" s="4">
        <v>854.28495476949342</v>
      </c>
      <c r="I104" s="4">
        <v>482.57884144839346</v>
      </c>
      <c r="J104" s="4">
        <v>45.495966140560853</v>
      </c>
      <c r="K104" s="4">
        <v>145.80192327764397</v>
      </c>
      <c r="L104" s="4">
        <v>1.4496205558879227</v>
      </c>
      <c r="M104" s="4">
        <v>867.92289063760791</v>
      </c>
      <c r="N104" s="4">
        <v>1675.7173670442571</v>
      </c>
      <c r="O104" s="4">
        <v>509.89915795888788</v>
      </c>
    </row>
    <row r="105" spans="1:15" ht="15.75" thickBot="1" x14ac:dyDescent="0.3">
      <c r="A105" s="108"/>
      <c r="B105" s="19" t="s">
        <v>117</v>
      </c>
      <c r="C105" s="16" t="str">
        <f>VLOOKUP(B105,'[1]Accession Numbers'!B:C,2,0)</f>
        <v>KX129456</v>
      </c>
      <c r="D105" s="3">
        <v>2001</v>
      </c>
      <c r="E105" s="4">
        <v>16.056749135668845</v>
      </c>
      <c r="F105" s="4">
        <v>0</v>
      </c>
      <c r="G105" s="4">
        <v>0.56096208210433463</v>
      </c>
      <c r="H105" s="4">
        <v>968.5391814721678</v>
      </c>
      <c r="I105" s="4">
        <v>672.55630651723607</v>
      </c>
      <c r="J105" s="4">
        <v>170.68005373973611</v>
      </c>
      <c r="K105" s="4">
        <v>74.169810465353862</v>
      </c>
      <c r="L105" s="4">
        <v>0</v>
      </c>
      <c r="M105" s="4">
        <v>334.00596702541361</v>
      </c>
      <c r="N105" s="4">
        <v>489.15099827616507</v>
      </c>
      <c r="O105" s="4">
        <v>517.17271274697282</v>
      </c>
    </row>
    <row r="106" spans="1:15" x14ac:dyDescent="0.25">
      <c r="A106" s="106" t="s">
        <v>552</v>
      </c>
      <c r="B106" s="17" t="s">
        <v>118</v>
      </c>
      <c r="C106" s="16" t="str">
        <f>VLOOKUP(B106,'[1]Accession Numbers'!B:C,2,0)</f>
        <v>KX129462</v>
      </c>
      <c r="D106" s="3">
        <v>1997</v>
      </c>
      <c r="E106" s="4">
        <v>53.429974752210541</v>
      </c>
      <c r="F106" s="4">
        <v>95.226109437877824</v>
      </c>
      <c r="G106" s="4">
        <v>161.45817133917652</v>
      </c>
      <c r="H106" s="4">
        <v>4.9497611098668655</v>
      </c>
      <c r="I106" s="4">
        <v>8.0473811255138035</v>
      </c>
      <c r="J106" s="4">
        <v>18.658504239176946</v>
      </c>
      <c r="K106" s="4">
        <v>333.28009879517413</v>
      </c>
      <c r="L106" s="4">
        <v>711.01526005591904</v>
      </c>
      <c r="M106" s="4">
        <v>780.62279757771421</v>
      </c>
      <c r="N106" s="4">
        <v>1204.339731774588</v>
      </c>
      <c r="O106" s="4">
        <v>4.2420727396442182</v>
      </c>
    </row>
    <row r="107" spans="1:15" x14ac:dyDescent="0.25">
      <c r="A107" s="107"/>
      <c r="B107" s="18" t="s">
        <v>119</v>
      </c>
      <c r="C107" s="16" t="str">
        <f>VLOOKUP(B107,'[1]Accession Numbers'!B:C,2,0)</f>
        <v>KX129460</v>
      </c>
      <c r="D107" s="3">
        <v>1997</v>
      </c>
      <c r="E107" s="4">
        <v>35.54930336583007</v>
      </c>
      <c r="F107" s="4">
        <v>61.989390705680137</v>
      </c>
      <c r="G107" s="4">
        <v>54.813080667101048</v>
      </c>
      <c r="H107" s="4">
        <v>9.0548013207388767</v>
      </c>
      <c r="I107" s="4">
        <v>14.758558241233153</v>
      </c>
      <c r="J107" s="4">
        <v>24.030173627883798</v>
      </c>
      <c r="K107" s="4">
        <v>531.7431122560547</v>
      </c>
      <c r="L107" s="4">
        <v>7.0163958355842171</v>
      </c>
      <c r="M107" s="5" t="s">
        <v>53</v>
      </c>
      <c r="N107" s="4">
        <v>630.12147693692486</v>
      </c>
      <c r="O107" s="4">
        <v>1.4161390568407655</v>
      </c>
    </row>
    <row r="108" spans="1:15" x14ac:dyDescent="0.25">
      <c r="A108" s="107"/>
      <c r="B108" s="18" t="s">
        <v>120</v>
      </c>
      <c r="C108" s="16" t="str">
        <f>VLOOKUP(B108,'[1]Accession Numbers'!B:C,2,0)</f>
        <v>KX129463</v>
      </c>
      <c r="D108" s="3">
        <v>1997</v>
      </c>
      <c r="E108" s="4">
        <v>24.248995360101983</v>
      </c>
      <c r="F108" s="4">
        <v>51.477788754352524</v>
      </c>
      <c r="G108" s="4">
        <v>166.12606919388776</v>
      </c>
      <c r="H108" s="4">
        <v>177.16853164171775</v>
      </c>
      <c r="I108" s="4">
        <v>398.98586811611557</v>
      </c>
      <c r="J108" s="4">
        <v>119.82993763208259</v>
      </c>
      <c r="K108" s="4">
        <v>160.3566078744432</v>
      </c>
      <c r="L108" s="4">
        <v>16.984161660891143</v>
      </c>
      <c r="M108" s="4">
        <v>811.00767914280857</v>
      </c>
      <c r="N108" s="4">
        <v>319.44153027930764</v>
      </c>
      <c r="O108" s="4">
        <v>219.1648451768435</v>
      </c>
    </row>
    <row r="109" spans="1:15" ht="15.75" thickBot="1" x14ac:dyDescent="0.3">
      <c r="A109" s="108"/>
      <c r="B109" s="19" t="s">
        <v>121</v>
      </c>
      <c r="C109" s="16" t="str">
        <f>VLOOKUP(B109,'[1]Accession Numbers'!B:C,2,0)</f>
        <v>KX129461</v>
      </c>
      <c r="D109" s="3">
        <v>1997</v>
      </c>
      <c r="E109" s="4">
        <v>48.695026831927954</v>
      </c>
      <c r="F109" s="4">
        <v>1577.9336538423754</v>
      </c>
      <c r="G109" s="4">
        <v>864.53019716834615</v>
      </c>
      <c r="H109" s="4">
        <v>15.874069300978586</v>
      </c>
      <c r="I109" s="4">
        <v>16.313807977518625</v>
      </c>
      <c r="J109" s="4">
        <v>46.017604023619306</v>
      </c>
      <c r="K109" s="4">
        <v>975.15925888797528</v>
      </c>
      <c r="L109" s="4">
        <v>597.46308069554448</v>
      </c>
      <c r="M109" s="4">
        <v>210.65193149419463</v>
      </c>
      <c r="N109" s="4">
        <v>769.39201136934287</v>
      </c>
      <c r="O109" s="4">
        <v>4.0757455964259588</v>
      </c>
    </row>
    <row r="110" spans="1:15" x14ac:dyDescent="0.25">
      <c r="A110" s="106" t="s">
        <v>553</v>
      </c>
      <c r="B110" s="17" t="s">
        <v>122</v>
      </c>
      <c r="C110" s="16" t="str">
        <f>VLOOKUP(B110,'[1]Accession Numbers'!B:C,2,0)</f>
        <v>KX129470</v>
      </c>
      <c r="D110" s="3">
        <v>2001</v>
      </c>
      <c r="E110" s="4">
        <v>50.296001904789662</v>
      </c>
      <c r="F110" s="4">
        <v>181.59338142469707</v>
      </c>
      <c r="G110" s="4">
        <v>203.80489419116336</v>
      </c>
      <c r="H110" s="4">
        <v>86.034742245089205</v>
      </c>
      <c r="I110" s="4">
        <v>303.38269753480103</v>
      </c>
      <c r="J110" s="4">
        <v>150.76672116429654</v>
      </c>
      <c r="K110" s="4">
        <v>14.45225737011959</v>
      </c>
      <c r="L110" s="4">
        <v>8.9114247648427334</v>
      </c>
      <c r="M110" s="4">
        <v>270.15302010308255</v>
      </c>
      <c r="N110" s="4">
        <v>1108.5675700590516</v>
      </c>
      <c r="O110" s="4">
        <v>296.66010494210849</v>
      </c>
    </row>
    <row r="111" spans="1:15" ht="15.75" thickBot="1" x14ac:dyDescent="0.3">
      <c r="A111" s="108"/>
      <c r="B111" s="19" t="s">
        <v>123</v>
      </c>
      <c r="C111" s="16" t="str">
        <f>VLOOKUP(B111,'[1]Accession Numbers'!B:C,2,0)</f>
        <v>KX129469</v>
      </c>
      <c r="D111" s="3">
        <v>2001</v>
      </c>
      <c r="E111" s="4">
        <v>39.673954974701111</v>
      </c>
      <c r="F111" s="4">
        <v>437.77511687397413</v>
      </c>
      <c r="G111" s="4">
        <v>457.12581788490888</v>
      </c>
      <c r="H111" s="4">
        <v>175.02285047754032</v>
      </c>
      <c r="I111" s="4">
        <v>460.08258861279091</v>
      </c>
      <c r="J111" s="4">
        <v>366.9029424185091</v>
      </c>
      <c r="K111" s="4">
        <v>537.98847804727927</v>
      </c>
      <c r="L111" s="4">
        <v>25.856936243136538</v>
      </c>
      <c r="M111" s="4">
        <v>279.01814674074006</v>
      </c>
      <c r="N111" s="4">
        <v>666.24968905269338</v>
      </c>
      <c r="O111" s="4">
        <v>261.07304619532545</v>
      </c>
    </row>
    <row r="112" spans="1:15" x14ac:dyDescent="0.25">
      <c r="A112" s="106" t="s">
        <v>554</v>
      </c>
      <c r="B112" s="17" t="s">
        <v>124</v>
      </c>
      <c r="C112" s="16" t="str">
        <f>VLOOKUP(B112,'[1]Accession Numbers'!B:C,2,0)</f>
        <v>KX129476</v>
      </c>
      <c r="D112" s="3">
        <v>1997</v>
      </c>
      <c r="E112" s="4">
        <v>8.735126690208288</v>
      </c>
      <c r="F112" s="4">
        <v>419.42256569333614</v>
      </c>
      <c r="G112" s="4">
        <v>137.88282381323052</v>
      </c>
      <c r="H112" s="4">
        <v>1375.0580322178841</v>
      </c>
      <c r="I112" s="4">
        <v>604.18588800160921</v>
      </c>
      <c r="J112" s="4">
        <v>522.46562772892025</v>
      </c>
      <c r="K112" s="4">
        <v>831.5600362458913</v>
      </c>
      <c r="L112" s="4">
        <v>286.440620857591</v>
      </c>
      <c r="M112" s="4">
        <v>35.044952653865373</v>
      </c>
      <c r="N112" s="4">
        <v>132.77826172063965</v>
      </c>
      <c r="O112" s="4">
        <v>9.7409197004185373</v>
      </c>
    </row>
    <row r="113" spans="1:15" ht="15.75" thickBot="1" x14ac:dyDescent="0.3">
      <c r="A113" s="108"/>
      <c r="B113" s="19" t="s">
        <v>125</v>
      </c>
      <c r="C113" s="16" t="str">
        <f>VLOOKUP(B113,'[1]Accession Numbers'!B:C,2,0)</f>
        <v>KX129474</v>
      </c>
      <c r="D113" s="3">
        <v>1997</v>
      </c>
      <c r="E113" s="4">
        <v>8.3342767204994885</v>
      </c>
      <c r="F113" s="4">
        <v>241.33599966253675</v>
      </c>
      <c r="G113" s="4">
        <v>153.04707498905498</v>
      </c>
      <c r="H113" s="4">
        <v>765.32893616079025</v>
      </c>
      <c r="I113" s="4">
        <v>509.76671445919192</v>
      </c>
      <c r="J113" s="4">
        <v>641.11533138180243</v>
      </c>
      <c r="K113" s="4">
        <v>740.81429591418635</v>
      </c>
      <c r="L113" s="4">
        <v>37.035360546314045</v>
      </c>
      <c r="M113" s="4">
        <v>8.5914775693210679</v>
      </c>
      <c r="N113" s="4">
        <v>71.628067562612983</v>
      </c>
      <c r="O113" s="4">
        <v>5.9817847826395143</v>
      </c>
    </row>
    <row r="114" spans="1:15" x14ac:dyDescent="0.25">
      <c r="A114" s="106" t="s">
        <v>555</v>
      </c>
      <c r="B114" s="17" t="s">
        <v>126</v>
      </c>
      <c r="C114" s="16" t="str">
        <f>VLOOKUP(B114,'[1]Accession Numbers'!B:C,2,0)</f>
        <v>KX129480</v>
      </c>
      <c r="D114" s="3">
        <v>1998</v>
      </c>
      <c r="E114" s="4">
        <v>17.611259459094526</v>
      </c>
      <c r="F114" s="4">
        <v>24.077096030939366</v>
      </c>
      <c r="G114" s="4">
        <v>81.338916384387502</v>
      </c>
      <c r="H114" s="4">
        <v>597.29747043766088</v>
      </c>
      <c r="I114" s="4">
        <v>382.68696103760033</v>
      </c>
      <c r="J114" s="4">
        <v>128.16181694840736</v>
      </c>
      <c r="K114" s="4">
        <v>230.25503253462765</v>
      </c>
      <c r="L114" s="4">
        <v>2.6484938387572745</v>
      </c>
      <c r="M114" s="4">
        <v>717.47548886132085</v>
      </c>
      <c r="N114" s="4">
        <v>771.91670563311152</v>
      </c>
      <c r="O114" s="4">
        <v>18.88464001239613</v>
      </c>
    </row>
    <row r="115" spans="1:15" x14ac:dyDescent="0.25">
      <c r="A115" s="107"/>
      <c r="B115" s="18" t="s">
        <v>127</v>
      </c>
      <c r="C115" s="16" t="str">
        <f>VLOOKUP(B115,'[1]Accession Numbers'!B:C,2,0)</f>
        <v>KX129477</v>
      </c>
      <c r="D115" s="3">
        <v>1998</v>
      </c>
      <c r="E115" s="4">
        <v>24.465184078078064</v>
      </c>
      <c r="F115" s="4">
        <v>18.299255154120395</v>
      </c>
      <c r="G115" s="4">
        <v>84.553429814128535</v>
      </c>
      <c r="H115" s="4">
        <v>264.76258189768834</v>
      </c>
      <c r="I115" s="4">
        <v>469.97905140565808</v>
      </c>
      <c r="J115" s="4">
        <v>51.231209162355086</v>
      </c>
      <c r="K115" s="4">
        <v>264.44913440439376</v>
      </c>
      <c r="L115" s="4">
        <v>60.930047091995533</v>
      </c>
      <c r="M115" s="4">
        <v>391.43084449331991</v>
      </c>
      <c r="N115" s="4">
        <v>162.20181298906104</v>
      </c>
      <c r="O115" s="4">
        <v>5.8054707272452717</v>
      </c>
    </row>
    <row r="116" spans="1:15" ht="15.75" thickBot="1" x14ac:dyDescent="0.3">
      <c r="A116" s="108"/>
      <c r="B116" s="19" t="s">
        <v>128</v>
      </c>
      <c r="C116" s="16" t="str">
        <f>VLOOKUP(B116,'[1]Accession Numbers'!B:C,2,0)</f>
        <v>KX129478</v>
      </c>
      <c r="D116" s="3">
        <v>1998</v>
      </c>
      <c r="E116" s="4">
        <v>13.472416482896262</v>
      </c>
      <c r="F116" s="5" t="s">
        <v>53</v>
      </c>
      <c r="G116" s="5" t="s">
        <v>53</v>
      </c>
      <c r="H116" s="4">
        <v>771.63557334334735</v>
      </c>
      <c r="I116" s="4">
        <v>723.77011542120965</v>
      </c>
      <c r="J116" s="4">
        <v>722.08167509675195</v>
      </c>
      <c r="K116" s="5" t="s">
        <v>53</v>
      </c>
      <c r="L116" s="4">
        <v>9.1122169289216437</v>
      </c>
      <c r="M116" s="4">
        <v>1155.9191595220407</v>
      </c>
      <c r="N116" s="5" t="s">
        <v>53</v>
      </c>
      <c r="O116" s="5" t="s">
        <v>53</v>
      </c>
    </row>
    <row r="117" spans="1:15" x14ac:dyDescent="0.25">
      <c r="A117" s="106" t="s">
        <v>556</v>
      </c>
      <c r="B117" s="17" t="s">
        <v>129</v>
      </c>
      <c r="C117" s="16" t="s">
        <v>27</v>
      </c>
      <c r="D117" s="3">
        <v>1998</v>
      </c>
      <c r="E117" s="4">
        <v>38.514272517952307</v>
      </c>
      <c r="F117" s="4">
        <v>14.013540467449017</v>
      </c>
      <c r="G117" s="4">
        <v>110.06473457920049</v>
      </c>
      <c r="H117" s="4">
        <v>291.31307889081762</v>
      </c>
      <c r="I117" s="4">
        <v>1108.683246262455</v>
      </c>
      <c r="J117" s="4">
        <v>642.28407287996095</v>
      </c>
      <c r="K117" s="4">
        <v>120.05389611365518</v>
      </c>
      <c r="L117" s="4">
        <v>193.8599205192977</v>
      </c>
      <c r="M117" s="4">
        <v>243.5913816087585</v>
      </c>
      <c r="N117" s="4">
        <v>321.14979702974506</v>
      </c>
      <c r="O117" s="4">
        <v>173.38806068206625</v>
      </c>
    </row>
    <row r="118" spans="1:15" x14ac:dyDescent="0.25">
      <c r="A118" s="107"/>
      <c r="B118" s="18" t="s">
        <v>130</v>
      </c>
      <c r="C118" s="16" t="str">
        <f>VLOOKUP(B118,'[1]Accession Numbers'!B:C,2,0)</f>
        <v>KX129484</v>
      </c>
      <c r="D118" s="3">
        <v>1998</v>
      </c>
      <c r="E118" s="4">
        <v>14.920016357160375</v>
      </c>
      <c r="F118" s="4">
        <v>496.02460944754938</v>
      </c>
      <c r="G118" s="4">
        <v>567.13580228191211</v>
      </c>
      <c r="H118" s="4">
        <v>37.654011337691841</v>
      </c>
      <c r="I118" s="4">
        <v>279.35793372836366</v>
      </c>
      <c r="J118" s="4">
        <v>7.9664272547355557</v>
      </c>
      <c r="K118" s="4">
        <v>256.48451091368014</v>
      </c>
      <c r="L118" s="4">
        <v>43.023504168418008</v>
      </c>
      <c r="M118" s="4">
        <v>411.33569142159092</v>
      </c>
      <c r="N118" s="4">
        <v>329.75203606469836</v>
      </c>
      <c r="O118" s="4">
        <v>193.2637338010714</v>
      </c>
    </row>
    <row r="119" spans="1:15" ht="15.75" thickBot="1" x14ac:dyDescent="0.3">
      <c r="A119" s="108"/>
      <c r="B119" s="19" t="s">
        <v>131</v>
      </c>
      <c r="C119" s="16" t="str">
        <f>VLOOKUP(B119,'[1]Accession Numbers'!B:C,2,0)</f>
        <v>KX129483</v>
      </c>
      <c r="D119" s="3">
        <v>1998</v>
      </c>
      <c r="E119" s="4">
        <v>16.306280441374504</v>
      </c>
      <c r="F119" s="4">
        <v>0.45452535840461672</v>
      </c>
      <c r="G119" s="4">
        <v>14.896327909609818</v>
      </c>
      <c r="H119" s="4">
        <v>62.171319062448006</v>
      </c>
      <c r="I119" s="4">
        <v>243.13904558469235</v>
      </c>
      <c r="J119" s="4">
        <v>351.28954864115326</v>
      </c>
      <c r="K119" s="4">
        <v>4.4093177710258651</v>
      </c>
      <c r="L119" s="4">
        <v>13.538835628018919</v>
      </c>
      <c r="M119" s="4">
        <v>276.42590198094371</v>
      </c>
      <c r="N119" s="4">
        <v>344.69614361335584</v>
      </c>
      <c r="O119" s="4">
        <v>204.02170005948898</v>
      </c>
    </row>
    <row r="120" spans="1:15" x14ac:dyDescent="0.25">
      <c r="A120" s="106" t="s">
        <v>557</v>
      </c>
      <c r="B120" s="17" t="s">
        <v>132</v>
      </c>
      <c r="C120" s="16" t="str">
        <f>VLOOKUP(B120,'[1]Accession Numbers'!B:C,2,0)</f>
        <v>KX129487</v>
      </c>
      <c r="D120" s="3">
        <v>2001</v>
      </c>
      <c r="E120" s="4">
        <v>16.812214884436514</v>
      </c>
      <c r="F120" s="4">
        <v>0.3777310545381497</v>
      </c>
      <c r="G120" s="4">
        <v>0.40583709942885277</v>
      </c>
      <c r="H120" s="4">
        <v>145.22419782343229</v>
      </c>
      <c r="I120" s="4">
        <v>261.27360177675655</v>
      </c>
      <c r="J120" s="4">
        <v>262.76143486961854</v>
      </c>
      <c r="K120" s="4">
        <v>481.86659627541837</v>
      </c>
      <c r="L120" s="4">
        <v>61.983333822800056</v>
      </c>
      <c r="M120" s="4">
        <v>212.48102130473544</v>
      </c>
      <c r="N120" s="4">
        <v>72.055929636292305</v>
      </c>
      <c r="O120" s="4">
        <v>282.71077161983828</v>
      </c>
    </row>
    <row r="121" spans="1:15" ht="15.75" thickBot="1" x14ac:dyDescent="0.3">
      <c r="A121" s="108"/>
      <c r="B121" s="19" t="s">
        <v>133</v>
      </c>
      <c r="C121" s="16" t="str">
        <f>VLOOKUP(B121,'[1]Accession Numbers'!B:C,2,0)</f>
        <v>KX129486</v>
      </c>
      <c r="D121" s="3">
        <v>2001</v>
      </c>
      <c r="E121" s="4">
        <v>33.210206917568875</v>
      </c>
      <c r="F121" s="4">
        <v>50.538095818688603</v>
      </c>
      <c r="G121" s="4">
        <v>14.057370073538308</v>
      </c>
      <c r="H121" s="4">
        <v>79.075699049271549</v>
      </c>
      <c r="I121" s="4">
        <v>109.07246279791461</v>
      </c>
      <c r="J121" s="4">
        <v>127.17803064050617</v>
      </c>
      <c r="K121" s="4">
        <v>474.11890838743483</v>
      </c>
      <c r="L121" s="4">
        <v>15.976042924402808</v>
      </c>
      <c r="M121" s="4">
        <v>271.90386930777896</v>
      </c>
      <c r="N121" s="4">
        <v>118.19673415219872</v>
      </c>
      <c r="O121" s="4">
        <v>331.33433090870858</v>
      </c>
    </row>
    <row r="122" spans="1:15" x14ac:dyDescent="0.25">
      <c r="A122" s="106" t="s">
        <v>558</v>
      </c>
      <c r="B122" s="17" t="s">
        <v>134</v>
      </c>
      <c r="C122" s="16" t="str">
        <f>VLOOKUP(B122,'[1]Accession Numbers'!B:C,2,0)</f>
        <v>KX129493</v>
      </c>
      <c r="D122" s="3">
        <v>2001</v>
      </c>
      <c r="E122" s="4">
        <v>45.65092046355538</v>
      </c>
      <c r="F122" s="4">
        <v>15.861179832759079</v>
      </c>
      <c r="G122" s="4">
        <v>83.691410580995196</v>
      </c>
      <c r="H122" s="4">
        <v>0.29801691200077696</v>
      </c>
      <c r="I122" s="4">
        <v>0</v>
      </c>
      <c r="J122" s="4">
        <v>8.7916130388144964</v>
      </c>
      <c r="K122" s="4">
        <v>656.34261699152933</v>
      </c>
      <c r="L122" s="4">
        <v>74.798244660341354</v>
      </c>
      <c r="M122" s="4">
        <v>315.30413827810372</v>
      </c>
      <c r="N122" s="4">
        <v>1255.1554978143754</v>
      </c>
      <c r="O122" s="4">
        <v>0.35949258023044711</v>
      </c>
    </row>
    <row r="123" spans="1:15" x14ac:dyDescent="0.25">
      <c r="A123" s="107"/>
      <c r="B123" s="18" t="s">
        <v>135</v>
      </c>
      <c r="C123" s="16" t="str">
        <f>VLOOKUP(B123,'[1]Accession Numbers'!B:C,2,0)</f>
        <v>KX129495</v>
      </c>
      <c r="D123" s="3">
        <v>2001</v>
      </c>
      <c r="E123" s="4">
        <v>41.27088396302738</v>
      </c>
      <c r="F123" s="4">
        <v>38.907725776127187</v>
      </c>
      <c r="G123" s="4">
        <v>222.48199896415778</v>
      </c>
      <c r="H123" s="4">
        <v>4.1898712527289437</v>
      </c>
      <c r="I123" s="4">
        <v>2.7663568352579735</v>
      </c>
      <c r="J123" s="4">
        <v>18.264776202110639</v>
      </c>
      <c r="K123" s="4">
        <v>868.56598134074136</v>
      </c>
      <c r="L123" s="4">
        <v>185.95854424068349</v>
      </c>
      <c r="M123" s="4">
        <v>519.80404277073251</v>
      </c>
      <c r="N123" s="4">
        <v>1053.8917640115151</v>
      </c>
      <c r="O123" s="4">
        <v>5.6377447266885614</v>
      </c>
    </row>
    <row r="124" spans="1:15" x14ac:dyDescent="0.25">
      <c r="A124" s="107"/>
      <c r="B124" s="18" t="s">
        <v>136</v>
      </c>
      <c r="C124" s="16" t="str">
        <f>VLOOKUP(B124,'[1]Accession Numbers'!B:C,2,0)</f>
        <v>KX129494</v>
      </c>
      <c r="D124" s="3">
        <v>2001</v>
      </c>
      <c r="E124" s="4">
        <v>51.986948669157037</v>
      </c>
      <c r="F124" s="4">
        <v>21.794343214529682</v>
      </c>
      <c r="G124" s="4">
        <v>126.380700038101</v>
      </c>
      <c r="H124" s="4">
        <v>0.29742347189211915</v>
      </c>
      <c r="I124" s="4">
        <v>2.9536979541833295E-2</v>
      </c>
      <c r="J124" s="4">
        <v>395.09630941778545</v>
      </c>
      <c r="K124" s="4">
        <v>330.95137254390852</v>
      </c>
      <c r="L124" s="4">
        <v>80.426055434965733</v>
      </c>
      <c r="M124" s="4">
        <v>227.56211434783708</v>
      </c>
      <c r="N124" s="4">
        <v>1204.3817222511018</v>
      </c>
      <c r="O124" s="4">
        <v>0.18168022259319039</v>
      </c>
    </row>
    <row r="125" spans="1:15" ht="15.75" thickBot="1" x14ac:dyDescent="0.3">
      <c r="A125" s="108"/>
      <c r="B125" s="19" t="s">
        <v>137</v>
      </c>
      <c r="C125" s="16" t="str">
        <f>VLOOKUP(B125,'[1]Accession Numbers'!B:C,2,0)</f>
        <v>KX129496</v>
      </c>
      <c r="D125" s="3">
        <v>2001</v>
      </c>
      <c r="E125" s="4">
        <v>49.709401837472448</v>
      </c>
      <c r="F125" s="4">
        <v>53.763004715583094</v>
      </c>
      <c r="G125" s="4">
        <v>75.366944051765472</v>
      </c>
      <c r="H125" s="4">
        <v>0</v>
      </c>
      <c r="I125" s="4">
        <v>0</v>
      </c>
      <c r="J125" s="4">
        <v>47.564762608596943</v>
      </c>
      <c r="K125" s="4">
        <v>360.50874623921931</v>
      </c>
      <c r="L125" s="4">
        <v>21.938576259840996</v>
      </c>
      <c r="M125" s="4">
        <v>296.45008851398717</v>
      </c>
      <c r="N125" s="4">
        <v>687.39015682307354</v>
      </c>
      <c r="O125" s="4">
        <v>0.10350332227710347</v>
      </c>
    </row>
    <row r="126" spans="1:15" x14ac:dyDescent="0.25">
      <c r="A126" s="106" t="s">
        <v>559</v>
      </c>
      <c r="B126" s="17" t="s">
        <v>138</v>
      </c>
      <c r="C126" s="16" t="str">
        <f>VLOOKUP(B126,'[1]Accession Numbers'!B:C,2,0)</f>
        <v>KX129497</v>
      </c>
      <c r="D126" s="3">
        <v>2004</v>
      </c>
      <c r="E126" s="4">
        <v>17.09279604980604</v>
      </c>
      <c r="F126" s="4">
        <v>0.24635675033409526</v>
      </c>
      <c r="G126" s="4">
        <v>18.00809818579512</v>
      </c>
      <c r="H126" s="4">
        <v>29.460080570046824</v>
      </c>
      <c r="I126" s="4">
        <v>261.47049622000134</v>
      </c>
      <c r="J126" s="4">
        <v>0.81304457209885495</v>
      </c>
      <c r="K126" s="4">
        <v>2.4260428984578568</v>
      </c>
      <c r="L126" s="4">
        <v>45.939098113852971</v>
      </c>
      <c r="M126" s="4">
        <v>166.30135133821784</v>
      </c>
      <c r="N126" s="4">
        <v>402.15972406141225</v>
      </c>
      <c r="O126" s="4">
        <v>178.63018216196355</v>
      </c>
    </row>
    <row r="127" spans="1:15" ht="15.75" thickBot="1" x14ac:dyDescent="0.3">
      <c r="A127" s="108"/>
      <c r="B127" s="19" t="s">
        <v>139</v>
      </c>
      <c r="C127" s="16" t="s">
        <v>27</v>
      </c>
      <c r="D127" s="3">
        <v>2004</v>
      </c>
      <c r="E127" s="4">
        <v>16.163664214780248</v>
      </c>
      <c r="F127" s="4">
        <v>1.0982535367439183</v>
      </c>
      <c r="G127" s="4">
        <v>7.7965167970785219</v>
      </c>
      <c r="H127" s="4">
        <v>16.042275151291438</v>
      </c>
      <c r="I127" s="4">
        <v>151.48267403655763</v>
      </c>
      <c r="J127" s="4">
        <v>3.303880104625128</v>
      </c>
      <c r="K127" s="4">
        <v>3.5329485997209788E-2</v>
      </c>
      <c r="L127" s="4">
        <v>29.515283315662693</v>
      </c>
      <c r="M127" s="4">
        <v>38.441044525870879</v>
      </c>
      <c r="N127" s="4">
        <v>190.03358482071701</v>
      </c>
      <c r="O127" s="4">
        <v>57.529613799064023</v>
      </c>
    </row>
    <row r="128" spans="1:15" x14ac:dyDescent="0.25">
      <c r="A128" s="106" t="s">
        <v>560</v>
      </c>
      <c r="B128" s="17" t="s">
        <v>140</v>
      </c>
      <c r="C128" s="16" t="str">
        <f>VLOOKUP(B128,'[1]Accession Numbers'!B:C,2,0)</f>
        <v>KX129499</v>
      </c>
      <c r="D128" s="3">
        <v>1999</v>
      </c>
      <c r="E128" s="4">
        <v>14.172142020088232</v>
      </c>
      <c r="F128" s="4">
        <v>49.66502392211278</v>
      </c>
      <c r="G128" s="4">
        <v>261.10781162861281</v>
      </c>
      <c r="H128" s="4">
        <v>142.65744996768615</v>
      </c>
      <c r="I128" s="4">
        <v>280.3472573537918</v>
      </c>
      <c r="J128" s="4">
        <v>719.18592097767623</v>
      </c>
      <c r="K128" s="4">
        <v>753.19318711851417</v>
      </c>
      <c r="L128" s="4">
        <v>63.696743058881147</v>
      </c>
      <c r="M128" s="4">
        <v>146.12424794883117</v>
      </c>
      <c r="N128" s="4">
        <v>605.55367673609123</v>
      </c>
      <c r="O128" s="4">
        <v>654.31295002182071</v>
      </c>
    </row>
    <row r="129" spans="1:15" x14ac:dyDescent="0.25">
      <c r="A129" s="107"/>
      <c r="B129" s="18" t="s">
        <v>141</v>
      </c>
      <c r="C129" s="16" t="str">
        <f>VLOOKUP(B129,'[1]Accession Numbers'!B:C,2,0)</f>
        <v>KX129498</v>
      </c>
      <c r="D129" s="3">
        <v>1999</v>
      </c>
      <c r="E129" s="4">
        <v>6.3931231118376548</v>
      </c>
      <c r="F129" s="4">
        <v>88.957287799070471</v>
      </c>
      <c r="G129" s="4">
        <v>323.30242043118619</v>
      </c>
      <c r="H129" s="4">
        <v>426.89153013306884</v>
      </c>
      <c r="I129" s="4">
        <v>647.04146269397893</v>
      </c>
      <c r="J129" s="4">
        <v>2334.0572985931808</v>
      </c>
      <c r="K129" s="4">
        <v>1682.9061328636542</v>
      </c>
      <c r="L129" s="4">
        <v>301.05265757086374</v>
      </c>
      <c r="M129" s="4">
        <v>1516.2414021825348</v>
      </c>
      <c r="N129" s="4">
        <v>2418.6926243272546</v>
      </c>
      <c r="O129" s="4">
        <v>1485.8905367085304</v>
      </c>
    </row>
    <row r="130" spans="1:15" ht="15.75" thickBot="1" x14ac:dyDescent="0.3">
      <c r="A130" s="108"/>
      <c r="B130" s="19" t="s">
        <v>142</v>
      </c>
      <c r="C130" s="16" t="str">
        <f>VLOOKUP(B130,'[1]Accession Numbers'!B:C,2,0)</f>
        <v>KX129500</v>
      </c>
      <c r="D130" s="3">
        <v>1999</v>
      </c>
      <c r="E130" s="4">
        <v>68.845306694481053</v>
      </c>
      <c r="F130" s="4">
        <v>10.0848029225199</v>
      </c>
      <c r="G130" s="4">
        <v>38.897417294619196</v>
      </c>
      <c r="H130" s="4">
        <v>41.129277002993369</v>
      </c>
      <c r="I130" s="4">
        <v>127.73873402694979</v>
      </c>
      <c r="J130" s="4">
        <v>200.94090046856695</v>
      </c>
      <c r="K130" s="4">
        <v>491.1984411928903</v>
      </c>
      <c r="L130" s="4">
        <v>16.172294756209389</v>
      </c>
      <c r="M130" s="4">
        <v>422.1195330287153</v>
      </c>
      <c r="N130" s="4">
        <v>304.74065057361588</v>
      </c>
      <c r="O130" s="4">
        <v>271.04959891140624</v>
      </c>
    </row>
    <row r="131" spans="1:15" x14ac:dyDescent="0.25">
      <c r="A131" s="106" t="s">
        <v>561</v>
      </c>
      <c r="B131" s="17" t="s">
        <v>143</v>
      </c>
      <c r="C131" s="16" t="str">
        <f>VLOOKUP(B131,'[1]Accession Numbers'!B:C,2,0)</f>
        <v>KX129501</v>
      </c>
      <c r="D131" s="3">
        <v>2005</v>
      </c>
      <c r="E131" s="4">
        <v>8.1734983572077091</v>
      </c>
      <c r="F131" s="4">
        <v>3.0285060147969802</v>
      </c>
      <c r="G131" s="4">
        <v>11.479457993365127</v>
      </c>
      <c r="H131" s="4">
        <v>0.25073212473651174</v>
      </c>
      <c r="I131" s="4">
        <v>0.92902223103722681</v>
      </c>
      <c r="J131" s="4">
        <v>854.25952719647239</v>
      </c>
      <c r="K131" s="4">
        <v>92.994448949634148</v>
      </c>
      <c r="L131" s="4">
        <v>3.9170981021157698</v>
      </c>
      <c r="M131" s="4">
        <v>24.482421273446221</v>
      </c>
      <c r="N131" s="4">
        <v>462.33987605766845</v>
      </c>
      <c r="O131" s="4">
        <v>1.7667692568130724</v>
      </c>
    </row>
    <row r="132" spans="1:15" x14ac:dyDescent="0.25">
      <c r="A132" s="107"/>
      <c r="B132" s="18" t="s">
        <v>144</v>
      </c>
      <c r="C132" s="16" t="str">
        <f>VLOOKUP(B132,'[1]Accession Numbers'!B:C,2,0)</f>
        <v>KX129503</v>
      </c>
      <c r="D132" s="3">
        <v>2005</v>
      </c>
      <c r="E132" s="4">
        <v>59.137824229583266</v>
      </c>
      <c r="F132" s="4">
        <v>9.1327405082168944</v>
      </c>
      <c r="G132" s="4">
        <v>32.162324399769517</v>
      </c>
      <c r="H132" s="4">
        <v>1.3402411213233226E-2</v>
      </c>
      <c r="I132" s="4">
        <v>1.0719026748371421</v>
      </c>
      <c r="J132" s="4">
        <v>1.2226891689588348</v>
      </c>
      <c r="K132" s="4">
        <v>204.02552127011</v>
      </c>
      <c r="L132" s="4">
        <v>2.3452325826706244</v>
      </c>
      <c r="M132" s="4">
        <v>15.503730627957436</v>
      </c>
      <c r="N132" s="4">
        <v>321.16711429547655</v>
      </c>
      <c r="O132" s="4">
        <v>131.23235708648679</v>
      </c>
    </row>
    <row r="133" spans="1:15" ht="15.75" thickBot="1" x14ac:dyDescent="0.3">
      <c r="A133" s="108"/>
      <c r="B133" s="19" t="s">
        <v>145</v>
      </c>
      <c r="C133" s="16" t="str">
        <f>VLOOKUP(B133,'[1]Accession Numbers'!B:C,2,0)</f>
        <v>KX129502</v>
      </c>
      <c r="D133" s="3">
        <v>2005</v>
      </c>
      <c r="E133" s="4">
        <v>30.995136768980458</v>
      </c>
      <c r="F133" s="4">
        <v>3.0983408738272318</v>
      </c>
      <c r="G133" s="4">
        <v>26.558685700482336</v>
      </c>
      <c r="H133" s="4">
        <v>1.641061613329057</v>
      </c>
      <c r="I133" s="4">
        <v>0.93558961658452955</v>
      </c>
      <c r="J133" s="4">
        <v>584.76966734429243</v>
      </c>
      <c r="K133" s="4">
        <v>67.739287740572479</v>
      </c>
      <c r="L133" s="4">
        <v>4.9981165996152805</v>
      </c>
      <c r="M133" s="4">
        <v>51.076165497946114</v>
      </c>
      <c r="N133" s="4">
        <v>230.38522457322267</v>
      </c>
      <c r="O133" s="4">
        <v>3.7543461263743692</v>
      </c>
    </row>
    <row r="134" spans="1:15" x14ac:dyDescent="0.25">
      <c r="A134" s="106" t="s">
        <v>562</v>
      </c>
      <c r="B134" s="17" t="s">
        <v>146</v>
      </c>
      <c r="C134" s="16" t="str">
        <f>VLOOKUP(B134,'[1]Accession Numbers'!B:C,2,0)</f>
        <v>KX129507</v>
      </c>
      <c r="D134" s="3">
        <v>2001</v>
      </c>
      <c r="E134" s="4">
        <v>63.623524334186378</v>
      </c>
      <c r="F134" s="4">
        <v>107.49407054541525</v>
      </c>
      <c r="G134" s="4">
        <v>281.70364620421191</v>
      </c>
      <c r="H134" s="4">
        <v>294.29316486671769</v>
      </c>
      <c r="I134" s="4">
        <v>358.10953256201003</v>
      </c>
      <c r="J134" s="4">
        <v>620.92334075717827</v>
      </c>
      <c r="K134" s="4">
        <v>492.09939413886633</v>
      </c>
      <c r="L134" s="4">
        <v>3.3193256588076721</v>
      </c>
      <c r="M134" s="4">
        <v>529.7089156170116</v>
      </c>
      <c r="N134" s="4">
        <v>1131.3510912824663</v>
      </c>
      <c r="O134" s="4">
        <v>396.89571410845178</v>
      </c>
    </row>
    <row r="135" spans="1:15" x14ac:dyDescent="0.25">
      <c r="A135" s="107"/>
      <c r="B135" s="18" t="s">
        <v>147</v>
      </c>
      <c r="C135" s="16" t="str">
        <f>VLOOKUP(B135,'[1]Accession Numbers'!B:C,2,0)</f>
        <v>KX129508</v>
      </c>
      <c r="D135" s="3">
        <v>2001</v>
      </c>
      <c r="E135" s="4">
        <v>18.328872166225878</v>
      </c>
      <c r="F135" s="5" t="s">
        <v>53</v>
      </c>
      <c r="G135" s="5" t="s">
        <v>53</v>
      </c>
      <c r="H135" s="4">
        <v>166.79969197364682</v>
      </c>
      <c r="I135" s="4">
        <v>431.4878148396507</v>
      </c>
      <c r="J135" s="4">
        <v>73.1143433825942</v>
      </c>
      <c r="K135" s="4">
        <v>196.15077984266412</v>
      </c>
      <c r="L135" s="5" t="s">
        <v>53</v>
      </c>
      <c r="M135" s="5" t="s">
        <v>53</v>
      </c>
      <c r="N135" s="4">
        <v>196.88171363748768</v>
      </c>
      <c r="O135" s="4">
        <v>185.7402393736181</v>
      </c>
    </row>
    <row r="136" spans="1:15" x14ac:dyDescent="0.25">
      <c r="A136" s="107"/>
      <c r="B136" s="18" t="s">
        <v>148</v>
      </c>
      <c r="C136" s="16" t="str">
        <f>VLOOKUP(B136,'[1]Accession Numbers'!B:C,2,0)</f>
        <v>KX129506</v>
      </c>
      <c r="D136" s="3">
        <v>2001</v>
      </c>
      <c r="E136" s="4">
        <v>23.336096813447163</v>
      </c>
      <c r="F136" s="4">
        <v>154.79560964849259</v>
      </c>
      <c r="G136" s="4">
        <v>226.41584251820186</v>
      </c>
      <c r="H136" s="4">
        <v>242.91130862053237</v>
      </c>
      <c r="I136" s="4">
        <v>219.99955412723259</v>
      </c>
      <c r="J136" s="4">
        <v>422.13106800942063</v>
      </c>
      <c r="K136" s="4">
        <v>269.04382167500057</v>
      </c>
      <c r="L136" s="4">
        <v>0.39594826453335419</v>
      </c>
      <c r="M136" s="4">
        <v>597.76854061292283</v>
      </c>
      <c r="N136" s="4">
        <v>236.51429441221796</v>
      </c>
      <c r="O136" s="4">
        <v>337.73402620969637</v>
      </c>
    </row>
    <row r="137" spans="1:15" ht="15.75" thickBot="1" x14ac:dyDescent="0.3">
      <c r="A137" s="108"/>
      <c r="B137" s="19" t="s">
        <v>149</v>
      </c>
      <c r="C137" s="16" t="str">
        <f>VLOOKUP(B137,'[1]Accession Numbers'!B:C,2,0)</f>
        <v>KX129505</v>
      </c>
      <c r="D137" s="3">
        <v>2001</v>
      </c>
      <c r="E137" s="4">
        <v>87.026539047927869</v>
      </c>
      <c r="F137" s="4">
        <v>114.84800080178486</v>
      </c>
      <c r="G137" s="4">
        <v>250.51355205021537</v>
      </c>
      <c r="H137" s="4">
        <v>126.51413887682889</v>
      </c>
      <c r="I137" s="4">
        <v>222.66791489801813</v>
      </c>
      <c r="J137" s="4">
        <v>345.62530042226416</v>
      </c>
      <c r="K137" s="4">
        <v>394.47920295655337</v>
      </c>
      <c r="L137" s="4">
        <v>2.0629374309846533E-2</v>
      </c>
      <c r="M137" s="4">
        <v>802.20307335619248</v>
      </c>
      <c r="N137" s="4">
        <v>1464.2513534659543</v>
      </c>
      <c r="O137" s="4">
        <v>287.36207632167333</v>
      </c>
    </row>
    <row r="138" spans="1:15" ht="15.75" thickBot="1" x14ac:dyDescent="0.3">
      <c r="A138" s="23" t="s">
        <v>563</v>
      </c>
      <c r="B138" s="15" t="s">
        <v>150</v>
      </c>
      <c r="C138" s="16" t="str">
        <f>VLOOKUP(B138,'[1]Accession Numbers'!B:C,2,0)</f>
        <v>KX129509</v>
      </c>
      <c r="D138" s="3">
        <v>2001</v>
      </c>
      <c r="E138" s="4">
        <v>29.790620316808258</v>
      </c>
      <c r="F138" s="4">
        <v>0.32061175818701199</v>
      </c>
      <c r="G138" s="4">
        <v>48.940004183576626</v>
      </c>
      <c r="H138" s="4">
        <v>192.06502131065514</v>
      </c>
      <c r="I138" s="4">
        <v>949.72043187492773</v>
      </c>
      <c r="J138" s="4">
        <v>5.9240755144739973E-3</v>
      </c>
      <c r="K138" s="4">
        <v>554.43993805583864</v>
      </c>
      <c r="L138" s="4">
        <v>74.346069669878162</v>
      </c>
      <c r="M138" s="4">
        <v>849.64823552604628</v>
      </c>
      <c r="N138" s="4">
        <v>365.6975200005524</v>
      </c>
      <c r="O138" s="4">
        <v>7.8424029821877248</v>
      </c>
    </row>
    <row r="139" spans="1:15" ht="15.75" thickBot="1" x14ac:dyDescent="0.3">
      <c r="A139" s="22" t="s">
        <v>564</v>
      </c>
      <c r="B139" s="14" t="s">
        <v>151</v>
      </c>
      <c r="C139" s="16" t="str">
        <f>VLOOKUP(B139,'[1]Accession Numbers'!B:C,2,0)</f>
        <v>KX129510</v>
      </c>
      <c r="D139" s="3">
        <v>2003</v>
      </c>
      <c r="E139" s="4">
        <v>29.052441463182586</v>
      </c>
      <c r="F139" s="4">
        <v>1.6562095944945659E-2</v>
      </c>
      <c r="G139" s="4">
        <v>1.1574779463466058</v>
      </c>
      <c r="H139" s="4">
        <v>106.35253827703922</v>
      </c>
      <c r="I139" s="4">
        <v>114.73565772318388</v>
      </c>
      <c r="J139" s="4">
        <v>102.72714518635301</v>
      </c>
      <c r="K139" s="4">
        <v>426.2598962391807</v>
      </c>
      <c r="L139" s="4">
        <v>21.615788735397565</v>
      </c>
      <c r="M139" s="4">
        <v>49.389508958220979</v>
      </c>
      <c r="N139" s="4">
        <v>848.18243718886822</v>
      </c>
      <c r="O139" s="4">
        <v>21.008865931652249</v>
      </c>
    </row>
    <row r="140" spans="1:15" x14ac:dyDescent="0.25">
      <c r="A140" s="106" t="s">
        <v>565</v>
      </c>
      <c r="B140" s="17" t="s">
        <v>152</v>
      </c>
      <c r="C140" s="16" t="str">
        <f>VLOOKUP(B140,'[1]Accession Numbers'!B:C,2,0)</f>
        <v>KX129512</v>
      </c>
      <c r="D140" s="3">
        <v>2001</v>
      </c>
      <c r="E140" s="4">
        <v>18.676422507633738</v>
      </c>
      <c r="F140" s="4">
        <v>220.09485690259174</v>
      </c>
      <c r="G140" s="4">
        <v>426.49354978267257</v>
      </c>
      <c r="H140" s="4">
        <v>0.90624829600436729</v>
      </c>
      <c r="I140" s="4">
        <v>2.4663338423740528</v>
      </c>
      <c r="J140" s="4">
        <v>24.315773768872873</v>
      </c>
      <c r="K140" s="4">
        <v>1364.2306256696183</v>
      </c>
      <c r="L140" s="4">
        <v>627.79708573694484</v>
      </c>
      <c r="M140" s="4">
        <v>61.046659088482521</v>
      </c>
      <c r="N140" s="4">
        <v>1942.6796102324502</v>
      </c>
      <c r="O140" s="4">
        <v>474.09287715116432</v>
      </c>
    </row>
    <row r="141" spans="1:15" ht="15.75" thickBot="1" x14ac:dyDescent="0.3">
      <c r="A141" s="108"/>
      <c r="B141" s="19" t="s">
        <v>153</v>
      </c>
      <c r="C141" s="16" t="str">
        <f>VLOOKUP(B141,'[1]Accession Numbers'!B:C,2,0)</f>
        <v>KX129511</v>
      </c>
      <c r="D141" s="3">
        <v>2001</v>
      </c>
      <c r="E141" s="4">
        <v>29.892365459880356</v>
      </c>
      <c r="F141" s="4">
        <v>35.75355369337553</v>
      </c>
      <c r="G141" s="4">
        <v>51.760878241573771</v>
      </c>
      <c r="H141" s="4">
        <v>1.0966975042352105</v>
      </c>
      <c r="I141" s="4">
        <v>11.661827413682611</v>
      </c>
      <c r="J141" s="4">
        <v>3.8026248099934352</v>
      </c>
      <c r="K141" s="4">
        <v>256.71527162152285</v>
      </c>
      <c r="L141" s="4">
        <v>185.18671274845371</v>
      </c>
      <c r="M141" s="4">
        <v>0.91776133360711953</v>
      </c>
      <c r="N141" s="4">
        <v>161.88073181526337</v>
      </c>
      <c r="O141" s="4">
        <v>43.495728840918417</v>
      </c>
    </row>
    <row r="142" spans="1:15" x14ac:dyDescent="0.25">
      <c r="A142" s="106" t="s">
        <v>566</v>
      </c>
      <c r="B142" s="17" t="s">
        <v>154</v>
      </c>
      <c r="C142" s="16" t="str">
        <f>VLOOKUP(B142,'[1]Accession Numbers'!B:C,2,0)</f>
        <v>KX129516</v>
      </c>
      <c r="D142" s="3">
        <v>2002</v>
      </c>
      <c r="E142" s="4">
        <v>81.594242833177702</v>
      </c>
      <c r="F142" s="4">
        <v>0.2041926526254666</v>
      </c>
      <c r="G142" s="4">
        <v>7.9175582812849603</v>
      </c>
      <c r="H142" s="4">
        <v>120.05332954802738</v>
      </c>
      <c r="I142" s="4">
        <v>45.173013539341255</v>
      </c>
      <c r="J142" s="4">
        <v>59.369453396004928</v>
      </c>
      <c r="K142" s="4">
        <v>223.91593544804903</v>
      </c>
      <c r="L142" s="4">
        <v>19.070007813725859</v>
      </c>
      <c r="M142" s="4">
        <v>0</v>
      </c>
      <c r="N142" s="4">
        <v>559.32064067614078</v>
      </c>
      <c r="O142" s="4">
        <v>3.8459913697924573</v>
      </c>
    </row>
    <row r="143" spans="1:15" x14ac:dyDescent="0.25">
      <c r="A143" s="107"/>
      <c r="B143" s="18" t="s">
        <v>155</v>
      </c>
      <c r="C143" s="16" t="str">
        <f>VLOOKUP(B143,'[1]Accession Numbers'!B:C,2,0)</f>
        <v>KX129513</v>
      </c>
      <c r="D143" s="3">
        <v>2002</v>
      </c>
      <c r="E143" s="4">
        <v>46.364178910000554</v>
      </c>
      <c r="F143" s="4">
        <v>4.353045866857757</v>
      </c>
      <c r="G143" s="4">
        <v>21.898662339208979</v>
      </c>
      <c r="H143" s="4">
        <v>153.83331391098267</v>
      </c>
      <c r="I143" s="4">
        <v>150.35945058923556</v>
      </c>
      <c r="J143" s="4">
        <v>310.71245802454524</v>
      </c>
      <c r="K143" s="4">
        <v>198.43336726547204</v>
      </c>
      <c r="L143" s="4">
        <v>11.757968934444888</v>
      </c>
      <c r="M143" s="4">
        <v>106.11607705825784</v>
      </c>
      <c r="N143" s="4">
        <v>645.3563939939263</v>
      </c>
      <c r="O143" s="4">
        <v>2.3999433482016124</v>
      </c>
    </row>
    <row r="144" spans="1:15" x14ac:dyDescent="0.25">
      <c r="A144" s="107"/>
      <c r="B144" s="18" t="s">
        <v>156</v>
      </c>
      <c r="C144" s="16" t="s">
        <v>27</v>
      </c>
      <c r="D144" s="3">
        <v>2002</v>
      </c>
      <c r="E144" s="4">
        <v>35.394194293610653</v>
      </c>
      <c r="F144" s="4">
        <v>2.8038441756987598</v>
      </c>
      <c r="G144" s="4">
        <v>28.407887519969325</v>
      </c>
      <c r="H144" s="4">
        <v>358.66996098268697</v>
      </c>
      <c r="I144" s="4">
        <v>301.98973698371105</v>
      </c>
      <c r="J144" s="4">
        <v>520.40216856444454</v>
      </c>
      <c r="K144" s="4">
        <v>272.3619008753779</v>
      </c>
      <c r="L144" s="4">
        <v>35.478687553043514</v>
      </c>
      <c r="M144" s="4">
        <v>32.293361699439515</v>
      </c>
      <c r="N144" s="4">
        <v>598.8801457456766</v>
      </c>
      <c r="O144" s="4">
        <v>3.7248962260112823</v>
      </c>
    </row>
    <row r="145" spans="1:15" ht="15.75" thickBot="1" x14ac:dyDescent="0.3">
      <c r="A145" s="108"/>
      <c r="B145" s="19" t="s">
        <v>157</v>
      </c>
      <c r="C145" s="16" t="s">
        <v>27</v>
      </c>
      <c r="D145" s="3">
        <v>2002</v>
      </c>
      <c r="E145" s="4">
        <v>35.978019182392728</v>
      </c>
      <c r="F145" s="4">
        <v>0</v>
      </c>
      <c r="G145" s="4">
        <v>8.519174697073387</v>
      </c>
      <c r="H145" s="4">
        <v>228.54512071028034</v>
      </c>
      <c r="I145" s="4">
        <v>117.20922161159544</v>
      </c>
      <c r="J145" s="4">
        <v>111.71082268646069</v>
      </c>
      <c r="K145" s="4">
        <v>127.76806995487648</v>
      </c>
      <c r="L145" s="4">
        <v>23.176710497494849</v>
      </c>
      <c r="M145" s="4">
        <v>0.76513864778518736</v>
      </c>
      <c r="N145" s="4">
        <v>1228.7744839250659</v>
      </c>
      <c r="O145" s="4">
        <v>0</v>
      </c>
    </row>
    <row r="146" spans="1:15" ht="15.75" thickBot="1" x14ac:dyDescent="0.3">
      <c r="A146" s="22" t="s">
        <v>567</v>
      </c>
      <c r="B146" s="14" t="s">
        <v>158</v>
      </c>
      <c r="C146" s="16" t="str">
        <f>VLOOKUP(B146,'[1]Accession Numbers'!B:C,2,0)</f>
        <v>KX129176</v>
      </c>
      <c r="D146" s="3">
        <v>2004</v>
      </c>
      <c r="E146" s="4">
        <v>26.210013286228264</v>
      </c>
      <c r="F146" s="4">
        <v>744.05220827780329</v>
      </c>
      <c r="G146" s="4">
        <v>292.42070449331891</v>
      </c>
      <c r="H146" s="4">
        <v>477.82086457387936</v>
      </c>
      <c r="I146" s="4">
        <v>268.82774170004296</v>
      </c>
      <c r="J146" s="4">
        <v>7.7665708877808246</v>
      </c>
      <c r="K146" s="4">
        <v>521.01949151925078</v>
      </c>
      <c r="L146" s="4">
        <v>25.946275879612813</v>
      </c>
      <c r="M146" s="4">
        <v>504.02338125891697</v>
      </c>
      <c r="N146" s="4">
        <v>433.85756543958308</v>
      </c>
      <c r="O146" s="4">
        <v>563.5261064987809</v>
      </c>
    </row>
    <row r="147" spans="1:15" x14ac:dyDescent="0.25">
      <c r="A147" s="106" t="s">
        <v>568</v>
      </c>
      <c r="B147" s="17" t="s">
        <v>159</v>
      </c>
      <c r="C147" s="16" t="str">
        <f>VLOOKUP(B147,'[1]Accession Numbers'!B:C,2,0)</f>
        <v>KX129192</v>
      </c>
      <c r="D147" s="3">
        <v>2002</v>
      </c>
      <c r="E147" s="4">
        <v>19.459691483824038</v>
      </c>
      <c r="F147" s="4">
        <v>0.54802257900137241</v>
      </c>
      <c r="G147" s="4">
        <v>0</v>
      </c>
      <c r="H147" s="4">
        <v>0.41925435002261568</v>
      </c>
      <c r="I147" s="4">
        <v>13.999156648491216</v>
      </c>
      <c r="J147" s="4">
        <v>864.7304323955666</v>
      </c>
      <c r="K147" s="4">
        <v>10.844479243120219</v>
      </c>
      <c r="L147" s="4">
        <v>1.0741202160949654</v>
      </c>
      <c r="M147" s="4">
        <v>803.29381881412132</v>
      </c>
      <c r="N147" s="4">
        <v>1669.9475210232217</v>
      </c>
      <c r="O147" s="4">
        <v>7.0413117269571437</v>
      </c>
    </row>
    <row r="148" spans="1:15" x14ac:dyDescent="0.25">
      <c r="A148" s="107"/>
      <c r="B148" s="18" t="s">
        <v>160</v>
      </c>
      <c r="C148" s="16" t="str">
        <f>VLOOKUP(B148,'[1]Accession Numbers'!B:C,2,0)</f>
        <v>KX129193</v>
      </c>
      <c r="D148" s="3">
        <v>2002</v>
      </c>
      <c r="E148" s="4">
        <v>10.903509763401649</v>
      </c>
      <c r="F148" s="4">
        <v>0</v>
      </c>
      <c r="G148" s="4">
        <v>39.901445253348093</v>
      </c>
      <c r="H148" s="4">
        <v>0.62020680709546305</v>
      </c>
      <c r="I148" s="4">
        <v>12.820970032700476</v>
      </c>
      <c r="J148" s="4">
        <v>1521.4158477409667</v>
      </c>
      <c r="K148" s="4">
        <v>59.568013413643094</v>
      </c>
      <c r="L148" s="4">
        <v>0.98505457004338337</v>
      </c>
      <c r="M148" s="4">
        <v>702.90818833346873</v>
      </c>
      <c r="N148" s="4">
        <v>2046.3328592227451</v>
      </c>
      <c r="O148" s="4">
        <v>15.519796675055204</v>
      </c>
    </row>
    <row r="149" spans="1:15" x14ac:dyDescent="0.25">
      <c r="A149" s="107"/>
      <c r="B149" s="18" t="s">
        <v>161</v>
      </c>
      <c r="C149" s="16" t="str">
        <f>VLOOKUP(B149,'[1]Accession Numbers'!B:C,2,0)</f>
        <v>KX129194</v>
      </c>
      <c r="D149" s="3">
        <v>2002</v>
      </c>
      <c r="E149" s="4">
        <v>20.140263977945292</v>
      </c>
      <c r="F149" s="4">
        <v>0</v>
      </c>
      <c r="G149" s="4">
        <v>0</v>
      </c>
      <c r="H149" s="4">
        <v>0.58167443329143098</v>
      </c>
      <c r="I149" s="4">
        <v>2.623762862454615</v>
      </c>
      <c r="J149" s="4">
        <v>303.86566800585973</v>
      </c>
      <c r="K149" s="4">
        <v>99.134794573069726</v>
      </c>
      <c r="L149" s="4">
        <v>0.25175764764127062</v>
      </c>
      <c r="M149" s="4">
        <v>840.83054450954592</v>
      </c>
      <c r="N149" s="4">
        <v>3799.5401891713609</v>
      </c>
      <c r="O149" s="4">
        <v>1.5557209544349424</v>
      </c>
    </row>
    <row r="150" spans="1:15" ht="15.75" thickBot="1" x14ac:dyDescent="0.3">
      <c r="A150" s="108"/>
      <c r="B150" s="19" t="s">
        <v>162</v>
      </c>
      <c r="C150" s="16" t="str">
        <f>VLOOKUP(B150,'[1]Accession Numbers'!B:C,2,0)</f>
        <v>KX129195</v>
      </c>
      <c r="D150" s="3">
        <v>2002</v>
      </c>
      <c r="E150" s="4">
        <v>21.358901054455085</v>
      </c>
      <c r="F150" s="4">
        <v>12.825675744874648</v>
      </c>
      <c r="G150" s="4">
        <v>14.279156932673532</v>
      </c>
      <c r="H150" s="4">
        <v>0</v>
      </c>
      <c r="I150" s="4">
        <v>5.578733714224537</v>
      </c>
      <c r="J150" s="4">
        <v>878.22526754101398</v>
      </c>
      <c r="K150" s="4">
        <v>8.3965119260675376</v>
      </c>
      <c r="L150" s="4">
        <v>0</v>
      </c>
      <c r="M150" s="4">
        <v>558.31903036694177</v>
      </c>
      <c r="N150" s="4">
        <v>465.34781397161163</v>
      </c>
      <c r="O150" s="4">
        <v>0</v>
      </c>
    </row>
    <row r="151" spans="1:15" ht="15.75" thickBot="1" x14ac:dyDescent="0.3">
      <c r="A151" s="22" t="s">
        <v>569</v>
      </c>
      <c r="B151" s="14" t="s">
        <v>163</v>
      </c>
      <c r="C151" s="16" t="str">
        <f>VLOOKUP(B151,'[1]Accession Numbers'!B:C,2,0)</f>
        <v>KX129206</v>
      </c>
      <c r="D151" s="3">
        <v>2005</v>
      </c>
      <c r="E151" s="4">
        <v>23.408154238130667</v>
      </c>
      <c r="F151" s="4">
        <v>130.76418766244225</v>
      </c>
      <c r="G151" s="4">
        <v>356.09631894316982</v>
      </c>
      <c r="H151" s="4">
        <v>397.77757753962931</v>
      </c>
      <c r="I151" s="4">
        <v>319.96664162363754</v>
      </c>
      <c r="J151" s="4">
        <v>910.55951092495332</v>
      </c>
      <c r="K151" s="4">
        <v>118.81818564902973</v>
      </c>
      <c r="L151" s="4">
        <v>146.38116836738354</v>
      </c>
      <c r="M151" s="4">
        <v>22.26825688504826</v>
      </c>
      <c r="N151" s="4">
        <v>241.74332701481092</v>
      </c>
      <c r="O151" s="4">
        <v>107.05005308012096</v>
      </c>
    </row>
    <row r="152" spans="1:15" x14ac:dyDescent="0.25">
      <c r="A152" s="106" t="s">
        <v>570</v>
      </c>
      <c r="B152" s="17" t="s">
        <v>164</v>
      </c>
      <c r="C152" s="16" t="str">
        <f>VLOOKUP(B152,'[1]Accession Numbers'!B:C,2,0)</f>
        <v>KX129211</v>
      </c>
      <c r="D152" s="3">
        <v>2006</v>
      </c>
      <c r="E152" s="4">
        <v>22.753897960153676</v>
      </c>
      <c r="F152" s="5" t="s">
        <v>53</v>
      </c>
      <c r="G152" s="5" t="s">
        <v>53</v>
      </c>
      <c r="H152" s="4">
        <v>299.36599801861854</v>
      </c>
      <c r="I152" s="4">
        <v>185.18969372515366</v>
      </c>
      <c r="J152" s="4">
        <v>24.374504690106662</v>
      </c>
      <c r="K152" s="4">
        <v>317.45662881736359</v>
      </c>
      <c r="L152" s="5" t="s">
        <v>53</v>
      </c>
      <c r="M152" s="4">
        <v>205.61600224901008</v>
      </c>
      <c r="N152" s="4">
        <v>136.76158620112932</v>
      </c>
      <c r="O152" s="5" t="s">
        <v>53</v>
      </c>
    </row>
    <row r="153" spans="1:15" x14ac:dyDescent="0.25">
      <c r="A153" s="107"/>
      <c r="B153" s="18" t="s">
        <v>165</v>
      </c>
      <c r="C153" s="16" t="str">
        <f>VLOOKUP(B153,'[1]Accession Numbers'!B:C,2,0)</f>
        <v>KX129209</v>
      </c>
      <c r="D153" s="3">
        <v>2006</v>
      </c>
      <c r="E153" s="4">
        <v>37.893349826329128</v>
      </c>
      <c r="F153" s="4">
        <v>57.400421868157032</v>
      </c>
      <c r="G153" s="4">
        <v>60.095290942955813</v>
      </c>
      <c r="H153" s="4">
        <v>245.53383268083692</v>
      </c>
      <c r="I153" s="4">
        <v>141.63231207099921</v>
      </c>
      <c r="J153" s="4">
        <v>31.53979298563285</v>
      </c>
      <c r="K153" s="4">
        <v>322.52365958468067</v>
      </c>
      <c r="L153" s="4">
        <v>0.29232950871342839</v>
      </c>
      <c r="M153" s="4">
        <v>157.35848746908593</v>
      </c>
      <c r="N153" s="4">
        <v>763.27903625797796</v>
      </c>
      <c r="O153" s="4">
        <v>447.73541378707819</v>
      </c>
    </row>
    <row r="154" spans="1:15" x14ac:dyDescent="0.25">
      <c r="A154" s="107"/>
      <c r="B154" s="18" t="s">
        <v>166</v>
      </c>
      <c r="C154" s="16" t="str">
        <f>VLOOKUP(B154,'[1]Accession Numbers'!B:C,2,0)</f>
        <v>KX129212</v>
      </c>
      <c r="D154" s="3">
        <v>2006</v>
      </c>
      <c r="E154" s="4">
        <v>15.79789968917459</v>
      </c>
      <c r="F154" s="4">
        <v>5.1683256827514015</v>
      </c>
      <c r="G154" s="4">
        <v>71.234776813342918</v>
      </c>
      <c r="H154" s="4">
        <v>937.58095494975271</v>
      </c>
      <c r="I154" s="4">
        <v>543.09689516437436</v>
      </c>
      <c r="J154" s="4">
        <v>134.53373659501378</v>
      </c>
      <c r="K154" s="4">
        <v>379.7351592481088</v>
      </c>
      <c r="L154" s="4">
        <v>1.3374176873057042</v>
      </c>
      <c r="M154" s="4">
        <v>431.83273906335415</v>
      </c>
      <c r="N154" s="4">
        <v>267.55588649569376</v>
      </c>
      <c r="O154" s="4">
        <v>318.89161448622923</v>
      </c>
    </row>
    <row r="155" spans="1:15" ht="15.75" thickBot="1" x14ac:dyDescent="0.3">
      <c r="A155" s="108"/>
      <c r="B155" s="19" t="s">
        <v>167</v>
      </c>
      <c r="C155" s="16" t="str">
        <f>VLOOKUP(B155,'[1]Accession Numbers'!B:C,2,0)</f>
        <v>KX129208</v>
      </c>
      <c r="D155" s="3">
        <v>2006</v>
      </c>
      <c r="E155" s="4">
        <v>71.203589514006126</v>
      </c>
      <c r="F155" s="4">
        <v>16.338636993228246</v>
      </c>
      <c r="G155" s="4">
        <v>104.42890299765641</v>
      </c>
      <c r="H155" s="4">
        <v>295.78806749485739</v>
      </c>
      <c r="I155" s="4">
        <v>242.69506390372518</v>
      </c>
      <c r="J155" s="4">
        <v>49.696506291343482</v>
      </c>
      <c r="K155" s="4">
        <v>214.40434566674952</v>
      </c>
      <c r="L155" s="4">
        <v>0.12656049151574963</v>
      </c>
      <c r="M155" s="4">
        <v>83.697636960812886</v>
      </c>
      <c r="N155" s="4">
        <v>289.36032624219047</v>
      </c>
      <c r="O155" s="4">
        <v>263.52734838226507</v>
      </c>
    </row>
    <row r="156" spans="1:15" ht="15.75" thickBot="1" x14ac:dyDescent="0.3">
      <c r="A156" s="23" t="s">
        <v>571</v>
      </c>
      <c r="B156" s="15" t="s">
        <v>168</v>
      </c>
      <c r="C156" s="16" t="s">
        <v>27</v>
      </c>
      <c r="D156" s="3">
        <v>2004</v>
      </c>
      <c r="E156" s="4">
        <v>38.864010231939254</v>
      </c>
      <c r="F156" s="4">
        <v>104.24474387058874</v>
      </c>
      <c r="G156" s="4">
        <v>135.4167039877164</v>
      </c>
      <c r="H156" s="4">
        <v>243.76443506021715</v>
      </c>
      <c r="I156" s="4">
        <v>219.78585094590875</v>
      </c>
      <c r="J156" s="4">
        <v>116.40687771672441</v>
      </c>
      <c r="K156" s="4">
        <v>521.70988035044536</v>
      </c>
      <c r="L156" s="4">
        <v>12.680519119484844</v>
      </c>
      <c r="M156" s="4">
        <v>437.00749416955586</v>
      </c>
      <c r="N156" s="4">
        <v>709.72835896714321</v>
      </c>
      <c r="O156" s="4">
        <v>120.8640942226874</v>
      </c>
    </row>
    <row r="157" spans="1:15" ht="15.75" thickBot="1" x14ac:dyDescent="0.3">
      <c r="A157" s="22" t="s">
        <v>572</v>
      </c>
      <c r="B157" s="14" t="s">
        <v>169</v>
      </c>
      <c r="C157" s="16" t="str">
        <f>VLOOKUP(B157,'[1]Accession Numbers'!B:C,2,0)</f>
        <v>KX129216</v>
      </c>
      <c r="D157" s="3">
        <v>2006</v>
      </c>
      <c r="E157" s="4">
        <v>15.507422145995131</v>
      </c>
      <c r="F157" s="4">
        <v>4.4607552392135545</v>
      </c>
      <c r="G157" s="4">
        <v>0.30590968531168589</v>
      </c>
      <c r="H157" s="4">
        <v>45.656192878803239</v>
      </c>
      <c r="I157" s="4">
        <v>243.61707350758181</v>
      </c>
      <c r="J157" s="4">
        <v>183.64315457472784</v>
      </c>
      <c r="K157" s="4">
        <v>570.36666423412441</v>
      </c>
      <c r="L157" s="4">
        <v>40.845061290389715</v>
      </c>
      <c r="M157" s="4">
        <v>283.93835171806722</v>
      </c>
      <c r="N157" s="4">
        <v>434.15492613163445</v>
      </c>
      <c r="O157" s="4">
        <v>901.01609665638762</v>
      </c>
    </row>
    <row r="158" spans="1:15" x14ac:dyDescent="0.25">
      <c r="A158" s="106" t="s">
        <v>573</v>
      </c>
      <c r="B158" s="17" t="s">
        <v>170</v>
      </c>
      <c r="C158" s="16" t="str">
        <f>VLOOKUP(B158,'[1]Accession Numbers'!B:C,2,0)</f>
        <v>KX129220</v>
      </c>
      <c r="D158" s="3">
        <v>2005</v>
      </c>
      <c r="E158" s="4">
        <v>31.671679303330453</v>
      </c>
      <c r="F158" s="4">
        <v>3.6804846385731689</v>
      </c>
      <c r="G158" s="4">
        <v>0.31383422910336389</v>
      </c>
      <c r="H158" s="4">
        <v>2.184309944858605</v>
      </c>
      <c r="I158" s="4">
        <v>46.111070881383043</v>
      </c>
      <c r="J158" s="4">
        <v>7.6169026782716251</v>
      </c>
      <c r="K158" s="4">
        <v>202.24877018499774</v>
      </c>
      <c r="L158" s="4">
        <v>13.153835789740402</v>
      </c>
      <c r="M158" s="4">
        <v>230.9222322994452</v>
      </c>
      <c r="N158" s="4">
        <v>169.29821899379331</v>
      </c>
      <c r="O158" s="4">
        <v>155.88584017551671</v>
      </c>
    </row>
    <row r="159" spans="1:15" x14ac:dyDescent="0.25">
      <c r="A159" s="107"/>
      <c r="B159" s="18" t="s">
        <v>171</v>
      </c>
      <c r="C159" s="16" t="str">
        <f>VLOOKUP(B159,'[1]Accession Numbers'!B:C,2,0)</f>
        <v>KX129218</v>
      </c>
      <c r="D159" s="3">
        <v>2005</v>
      </c>
      <c r="E159" s="4">
        <v>7.0453797925680428</v>
      </c>
      <c r="F159" s="4">
        <v>0.35746679889880073</v>
      </c>
      <c r="G159" s="4">
        <v>10.711966436257557</v>
      </c>
      <c r="H159" s="4">
        <v>126.21232335335763</v>
      </c>
      <c r="I159" s="4">
        <v>1.9047876701838089</v>
      </c>
      <c r="J159" s="4">
        <v>14.062439110478531</v>
      </c>
      <c r="K159" s="4">
        <v>250.90195535243262</v>
      </c>
      <c r="L159" s="4">
        <v>104.61919742991958</v>
      </c>
      <c r="M159" s="4">
        <v>569.01821324589787</v>
      </c>
      <c r="N159" s="4">
        <v>610.87652101706669</v>
      </c>
      <c r="O159" s="4">
        <v>141.30293619694348</v>
      </c>
    </row>
    <row r="160" spans="1:15" x14ac:dyDescent="0.25">
      <c r="A160" s="107"/>
      <c r="B160" s="18" t="s">
        <v>172</v>
      </c>
      <c r="C160" s="16" t="str">
        <f>VLOOKUP(B160,'[1]Accession Numbers'!B:C,2,0)</f>
        <v>KX129223</v>
      </c>
      <c r="D160" s="3">
        <v>2005</v>
      </c>
      <c r="E160" s="4">
        <v>40.181000162351189</v>
      </c>
      <c r="F160" s="4">
        <v>1.5031256974591944</v>
      </c>
      <c r="G160" s="4">
        <v>4.9213007714961483</v>
      </c>
      <c r="H160" s="4">
        <v>68.97404575828773</v>
      </c>
      <c r="I160" s="4">
        <v>4.4625079535436489</v>
      </c>
      <c r="J160" s="4">
        <v>6.8919774352730139</v>
      </c>
      <c r="K160" s="4">
        <v>108.54140864762043</v>
      </c>
      <c r="L160" s="4">
        <v>15.650764512961855</v>
      </c>
      <c r="M160" s="4">
        <v>357.99720700291726</v>
      </c>
      <c r="N160" s="4">
        <v>380.14047929022337</v>
      </c>
      <c r="O160" s="4">
        <v>114.70646495605878</v>
      </c>
    </row>
    <row r="161" spans="1:15" x14ac:dyDescent="0.25">
      <c r="A161" s="107"/>
      <c r="B161" s="18" t="s">
        <v>173</v>
      </c>
      <c r="C161" s="16" t="str">
        <f>VLOOKUP(B161,'[1]Accession Numbers'!B:C,2,0)</f>
        <v>KX129221</v>
      </c>
      <c r="D161" s="3">
        <v>2005</v>
      </c>
      <c r="E161" s="4">
        <v>20.66727454151226</v>
      </c>
      <c r="F161" s="4">
        <v>1.6100307157337013</v>
      </c>
      <c r="G161" s="4">
        <v>4.4000878295502499</v>
      </c>
      <c r="H161" s="4">
        <v>154.07142809614189</v>
      </c>
      <c r="I161" s="4">
        <v>6.174499468268694</v>
      </c>
      <c r="J161" s="4">
        <v>18.895469578893426</v>
      </c>
      <c r="K161" s="4">
        <v>154.58924439346296</v>
      </c>
      <c r="L161" s="4">
        <v>46.791776192078494</v>
      </c>
      <c r="M161" s="4">
        <v>629.45848543072964</v>
      </c>
      <c r="N161" s="4">
        <v>572.484079817978</v>
      </c>
      <c r="O161" s="4">
        <v>125.61529998144539</v>
      </c>
    </row>
    <row r="162" spans="1:15" x14ac:dyDescent="0.25">
      <c r="A162" s="107"/>
      <c r="B162" s="18" t="s">
        <v>174</v>
      </c>
      <c r="C162" s="16" t="str">
        <f>VLOOKUP(B162,'[1]Accession Numbers'!B:C,2,0)</f>
        <v>KX129224</v>
      </c>
      <c r="D162" s="3">
        <v>2005</v>
      </c>
      <c r="E162" s="4">
        <v>20.710724643195995</v>
      </c>
      <c r="F162" s="4">
        <v>4.0009966432946129</v>
      </c>
      <c r="G162" s="4">
        <v>2.2139037658079563</v>
      </c>
      <c r="H162" s="4">
        <v>11.473078100520953</v>
      </c>
      <c r="I162" s="4">
        <v>23.901903310662011</v>
      </c>
      <c r="J162" s="4">
        <v>3.5001069983202657</v>
      </c>
      <c r="K162" s="4">
        <v>204.15802093994955</v>
      </c>
      <c r="L162" s="4">
        <v>44.356566838693986</v>
      </c>
      <c r="M162" s="4">
        <v>220.62489210508215</v>
      </c>
      <c r="N162" s="4">
        <v>507.74982622093449</v>
      </c>
      <c r="O162" s="4">
        <v>106.10381908928684</v>
      </c>
    </row>
    <row r="163" spans="1:15" x14ac:dyDescent="0.25">
      <c r="A163" s="107"/>
      <c r="B163" s="18" t="s">
        <v>175</v>
      </c>
      <c r="C163" s="16" t="str">
        <f>VLOOKUP(B163,'[1]Accession Numbers'!B:C,2,0)</f>
        <v>KX129219</v>
      </c>
      <c r="D163" s="3">
        <v>2005</v>
      </c>
      <c r="E163" s="4">
        <v>87.730366854205371</v>
      </c>
      <c r="F163" s="4">
        <v>13.438757881723621</v>
      </c>
      <c r="G163" s="4">
        <v>5.4296136813209603</v>
      </c>
      <c r="H163" s="4">
        <v>22.266875869986727</v>
      </c>
      <c r="I163" s="4">
        <v>3.4708540384061188</v>
      </c>
      <c r="J163" s="4">
        <v>1.8946924780210146</v>
      </c>
      <c r="K163" s="4">
        <v>327.6046947413584</v>
      </c>
      <c r="L163" s="4">
        <v>36.31806154810382</v>
      </c>
      <c r="M163" s="4">
        <v>207.42486502609685</v>
      </c>
      <c r="N163" s="4">
        <v>194.98919759232075</v>
      </c>
      <c r="O163" s="4">
        <v>85.414004826423479</v>
      </c>
    </row>
    <row r="164" spans="1:15" ht="15.75" thickBot="1" x14ac:dyDescent="0.3">
      <c r="A164" s="108"/>
      <c r="B164" s="19" t="s">
        <v>176</v>
      </c>
      <c r="C164" s="16" t="str">
        <f>VLOOKUP(B164,'[1]Accession Numbers'!B:C,2,0)</f>
        <v>KX129222</v>
      </c>
      <c r="D164" s="3">
        <v>2005</v>
      </c>
      <c r="E164" s="4">
        <v>20.716071066919397</v>
      </c>
      <c r="F164" s="4">
        <v>0.8564609171549844</v>
      </c>
      <c r="G164" s="4">
        <v>0.46782414020444596</v>
      </c>
      <c r="H164" s="4">
        <v>3.2228964496850012</v>
      </c>
      <c r="I164" s="4">
        <v>58.750558009009183</v>
      </c>
      <c r="J164" s="4">
        <v>11.76571809638474</v>
      </c>
      <c r="K164" s="4">
        <v>205.96258065241062</v>
      </c>
      <c r="L164" s="4">
        <v>38.135125891904771</v>
      </c>
      <c r="M164" s="4">
        <v>283.82942836670099</v>
      </c>
      <c r="N164" s="4">
        <v>597.71979351647587</v>
      </c>
      <c r="O164" s="4">
        <v>129.51410898731538</v>
      </c>
    </row>
    <row r="165" spans="1:15" x14ac:dyDescent="0.25">
      <c r="A165" s="106" t="s">
        <v>574</v>
      </c>
      <c r="B165" s="17" t="s">
        <v>177</v>
      </c>
      <c r="C165" s="16" t="str">
        <f>VLOOKUP(B165,'[1]Accession Numbers'!B:C,2,0)</f>
        <v>KX129227</v>
      </c>
      <c r="D165" s="3">
        <v>2006</v>
      </c>
      <c r="E165" s="4">
        <v>26.691784017905555</v>
      </c>
      <c r="F165" s="4">
        <v>11.210433653352462</v>
      </c>
      <c r="G165" s="4">
        <v>1.1797381271977372</v>
      </c>
      <c r="H165" s="4">
        <v>131.57416391574381</v>
      </c>
      <c r="I165" s="4">
        <v>310.73172421282663</v>
      </c>
      <c r="J165" s="4">
        <v>2.263053213088388</v>
      </c>
      <c r="K165" s="4">
        <v>18.309293379522693</v>
      </c>
      <c r="L165" s="4">
        <v>8.1683251094482809E-2</v>
      </c>
      <c r="M165" s="4">
        <v>1292.8178321946168</v>
      </c>
      <c r="N165" s="4">
        <v>773.25429873978294</v>
      </c>
      <c r="O165" s="4">
        <v>41.413532695776411</v>
      </c>
    </row>
    <row r="166" spans="1:15" x14ac:dyDescent="0.25">
      <c r="A166" s="107"/>
      <c r="B166" s="18" t="s">
        <v>178</v>
      </c>
      <c r="C166" s="16" t="str">
        <f>VLOOKUP(B166,'[1]Accession Numbers'!B:C,2,0)</f>
        <v>KX129229</v>
      </c>
      <c r="D166" s="3">
        <v>2006</v>
      </c>
      <c r="E166" s="4">
        <v>49.896693375256994</v>
      </c>
      <c r="F166" s="4">
        <v>0</v>
      </c>
      <c r="G166" s="4">
        <v>0</v>
      </c>
      <c r="H166" s="4">
        <v>10.326120213062802</v>
      </c>
      <c r="I166" s="4">
        <v>29.920417596735753</v>
      </c>
      <c r="J166" s="4">
        <v>1.5360430547388726E-2</v>
      </c>
      <c r="K166" s="4">
        <v>87.886343685733891</v>
      </c>
      <c r="L166" s="4">
        <v>0.26730321343406993</v>
      </c>
      <c r="M166" s="4">
        <v>125.07871572571801</v>
      </c>
      <c r="N166" s="4">
        <v>387.03014281728537</v>
      </c>
      <c r="O166" s="4">
        <v>15.337125637202833</v>
      </c>
    </row>
    <row r="167" spans="1:15" ht="15.75" thickBot="1" x14ac:dyDescent="0.3">
      <c r="A167" s="108"/>
      <c r="B167" s="19" t="s">
        <v>179</v>
      </c>
      <c r="C167" s="16" t="str">
        <f>VLOOKUP(B167,'[1]Accession Numbers'!B:C,2,0)</f>
        <v>KX129228</v>
      </c>
      <c r="D167" s="3">
        <v>2006</v>
      </c>
      <c r="E167" s="4">
        <v>39.776498970641128</v>
      </c>
      <c r="F167" s="4">
        <v>0</v>
      </c>
      <c r="G167" s="4">
        <v>0</v>
      </c>
      <c r="H167" s="4">
        <v>22.069121348607112</v>
      </c>
      <c r="I167" s="4">
        <v>79.098264004687167</v>
      </c>
      <c r="J167" s="4">
        <v>0</v>
      </c>
      <c r="K167" s="4">
        <v>49.556723075971952</v>
      </c>
      <c r="L167" s="4">
        <v>0</v>
      </c>
      <c r="M167" s="4">
        <v>69.188151986470373</v>
      </c>
      <c r="N167" s="4">
        <v>466.01238140566454</v>
      </c>
      <c r="O167" s="4">
        <v>22.270632464356304</v>
      </c>
    </row>
    <row r="168" spans="1:15" x14ac:dyDescent="0.25">
      <c r="A168" s="106" t="s">
        <v>575</v>
      </c>
      <c r="B168" s="17" t="s">
        <v>180</v>
      </c>
      <c r="C168" s="16" t="str">
        <f>VLOOKUP(B168,'[1]Accession Numbers'!B:C,2,0)</f>
        <v>KX129231</v>
      </c>
      <c r="D168" s="3">
        <v>2006</v>
      </c>
      <c r="E168" s="4">
        <v>11.134655873345544</v>
      </c>
      <c r="F168" s="4">
        <v>96.282167176394822</v>
      </c>
      <c r="G168" s="4">
        <v>57.70574029896963</v>
      </c>
      <c r="H168" s="4">
        <v>460.49167670601986</v>
      </c>
      <c r="I168" s="4">
        <v>619.69630019368492</v>
      </c>
      <c r="J168" s="4">
        <v>33.969256750913424</v>
      </c>
      <c r="K168" s="4">
        <v>3.3329327351417519</v>
      </c>
      <c r="L168" s="4">
        <v>81.278688747625324</v>
      </c>
      <c r="M168" s="4">
        <v>255.66216671945116</v>
      </c>
      <c r="N168" s="4">
        <v>709.49970565486888</v>
      </c>
      <c r="O168" s="4">
        <v>590.45423171436471</v>
      </c>
    </row>
    <row r="169" spans="1:15" ht="15.75" thickBot="1" x14ac:dyDescent="0.3">
      <c r="A169" s="108"/>
      <c r="B169" s="19" t="s">
        <v>181</v>
      </c>
      <c r="C169" s="16" t="str">
        <f>VLOOKUP(B169,'[1]Accession Numbers'!B:C,2,0)</f>
        <v>KX129230</v>
      </c>
      <c r="D169" s="3">
        <v>2006</v>
      </c>
      <c r="E169" s="4">
        <v>10.169913354983493</v>
      </c>
      <c r="F169" s="4">
        <v>50.108555151118672</v>
      </c>
      <c r="G169" s="4">
        <v>49.127674928151045</v>
      </c>
      <c r="H169" s="4">
        <v>740.1838345200664</v>
      </c>
      <c r="I169" s="4">
        <v>434.77051269156613</v>
      </c>
      <c r="J169" s="4">
        <v>273.45910301964574</v>
      </c>
      <c r="K169" s="4">
        <v>129.99389733622417</v>
      </c>
      <c r="L169" s="4">
        <v>82.819871336489598</v>
      </c>
      <c r="M169" s="4">
        <v>515.84820071097499</v>
      </c>
      <c r="N169" s="4">
        <v>805.05366314222965</v>
      </c>
      <c r="O169" s="4">
        <v>408.38431900886866</v>
      </c>
    </row>
    <row r="170" spans="1:15" ht="15.75" thickBot="1" x14ac:dyDescent="0.3">
      <c r="A170" s="22" t="s">
        <v>576</v>
      </c>
      <c r="B170" s="14" t="s">
        <v>182</v>
      </c>
      <c r="C170" s="16" t="s">
        <v>27</v>
      </c>
      <c r="D170" s="3">
        <v>2006</v>
      </c>
      <c r="E170" s="4">
        <v>13.665034525090267</v>
      </c>
      <c r="F170" s="4">
        <v>0.30422979343571593</v>
      </c>
      <c r="G170" s="4">
        <v>4.6088053849529231</v>
      </c>
      <c r="H170" s="4">
        <v>0.58238587969661326</v>
      </c>
      <c r="I170" s="4">
        <v>16.060755650689497</v>
      </c>
      <c r="J170" s="4">
        <v>0.26034291369114543</v>
      </c>
      <c r="K170" s="4">
        <v>0</v>
      </c>
      <c r="L170" s="4">
        <v>3.4488536318267879</v>
      </c>
      <c r="M170" s="4">
        <v>10.249178766437209</v>
      </c>
      <c r="N170" s="4">
        <v>150.64645224145866</v>
      </c>
      <c r="O170" s="4">
        <v>16.067972367736818</v>
      </c>
    </row>
    <row r="171" spans="1:15" x14ac:dyDescent="0.25">
      <c r="A171" s="106" t="s">
        <v>577</v>
      </c>
      <c r="B171" s="17" t="s">
        <v>183</v>
      </c>
      <c r="C171" s="16" t="str">
        <f>VLOOKUP(B171,'[1]Accession Numbers'!B:C,2,0)</f>
        <v>KX129232</v>
      </c>
      <c r="D171" s="3">
        <v>2007</v>
      </c>
      <c r="E171" s="4">
        <v>57.092785533686943</v>
      </c>
      <c r="F171" s="4">
        <v>19.792059767150253</v>
      </c>
      <c r="G171" s="4">
        <v>11.375455900472925</v>
      </c>
      <c r="H171" s="4">
        <v>150.75962416190944</v>
      </c>
      <c r="I171" s="4">
        <v>52.976717494600877</v>
      </c>
      <c r="J171" s="4">
        <v>39.646267592594874</v>
      </c>
      <c r="K171" s="4">
        <v>187.85319387985339</v>
      </c>
      <c r="L171" s="5" t="s">
        <v>53</v>
      </c>
      <c r="M171" s="5" t="s">
        <v>53</v>
      </c>
      <c r="N171" s="4">
        <v>598.3256622693666</v>
      </c>
      <c r="O171" s="4">
        <v>251.38215910939914</v>
      </c>
    </row>
    <row r="172" spans="1:15" x14ac:dyDescent="0.25">
      <c r="A172" s="107"/>
      <c r="B172" s="18" t="s">
        <v>184</v>
      </c>
      <c r="C172" s="16" t="str">
        <f>VLOOKUP(B172,'[1]Accession Numbers'!B:C,2,0)</f>
        <v>KX129233</v>
      </c>
      <c r="D172" s="3">
        <v>2007</v>
      </c>
      <c r="E172" s="4">
        <v>27.347417168698804</v>
      </c>
      <c r="F172" s="4">
        <v>53.997071298639291</v>
      </c>
      <c r="G172" s="4">
        <v>264.68017589867003</v>
      </c>
      <c r="H172" s="4">
        <v>74.496404378157678</v>
      </c>
      <c r="I172" s="4">
        <v>369.19590820901942</v>
      </c>
      <c r="J172" s="4">
        <v>453.7489456972076</v>
      </c>
      <c r="K172" s="4">
        <v>240.76414464644981</v>
      </c>
      <c r="L172" s="4">
        <v>289.05321726560254</v>
      </c>
      <c r="M172" s="4">
        <v>415.43808571126016</v>
      </c>
      <c r="N172" s="4">
        <v>247.09582800517023</v>
      </c>
      <c r="O172" s="4">
        <v>234.0320185738868</v>
      </c>
    </row>
    <row r="173" spans="1:15" ht="15.75" thickBot="1" x14ac:dyDescent="0.3">
      <c r="A173" s="107"/>
      <c r="B173" s="21" t="s">
        <v>185</v>
      </c>
      <c r="C173" s="16" t="str">
        <f>VLOOKUP(B173,'[1]Accession Numbers'!B:C,2,0)</f>
        <v>KX129235</v>
      </c>
      <c r="D173" s="3">
        <v>2007</v>
      </c>
      <c r="E173" s="4">
        <v>47.596478774063456</v>
      </c>
      <c r="F173" s="4">
        <v>18.652941614180666</v>
      </c>
      <c r="G173" s="4">
        <v>266.80730579990905</v>
      </c>
      <c r="H173" s="4">
        <v>249.7994016636917</v>
      </c>
      <c r="I173" s="4">
        <v>1381.7143084335444</v>
      </c>
      <c r="J173" s="4">
        <v>902.33028851330664</v>
      </c>
      <c r="K173" s="4">
        <v>136.86975174206964</v>
      </c>
      <c r="L173" s="4">
        <v>492.62452755913495</v>
      </c>
      <c r="M173" s="4">
        <v>548.71623938459618</v>
      </c>
      <c r="N173" s="4">
        <v>382.24071392435724</v>
      </c>
      <c r="O173" s="4">
        <v>797.69353839928419</v>
      </c>
    </row>
    <row r="174" spans="1:15" x14ac:dyDescent="0.25">
      <c r="A174" s="106" t="s">
        <v>578</v>
      </c>
      <c r="B174" s="17" t="s">
        <v>186</v>
      </c>
      <c r="C174" s="16" t="str">
        <f>VLOOKUP(B174,'[1]Accession Numbers'!B:C,2,0)</f>
        <v>KX129238</v>
      </c>
      <c r="D174" s="3">
        <v>2007</v>
      </c>
      <c r="E174" s="4">
        <v>27.754628929113842</v>
      </c>
      <c r="F174" s="4">
        <v>657.23447653154267</v>
      </c>
      <c r="G174" s="4">
        <v>440.84325267716554</v>
      </c>
      <c r="H174" s="4">
        <v>402.68730707098854</v>
      </c>
      <c r="I174" s="4">
        <v>345.84999958495223</v>
      </c>
      <c r="J174" s="4">
        <v>428.6011349863407</v>
      </c>
      <c r="K174" s="4">
        <v>262.50200071304448</v>
      </c>
      <c r="L174" s="4">
        <v>0</v>
      </c>
      <c r="M174" s="4">
        <v>205.8384062541393</v>
      </c>
      <c r="N174" s="4">
        <v>718.60594311198133</v>
      </c>
      <c r="O174" s="4">
        <v>0.88263855014477977</v>
      </c>
    </row>
    <row r="175" spans="1:15" x14ac:dyDescent="0.25">
      <c r="A175" s="107"/>
      <c r="B175" s="18" t="s">
        <v>187</v>
      </c>
      <c r="C175" s="16" t="str">
        <f>VLOOKUP(B175,'[1]Accession Numbers'!B:C,2,0)</f>
        <v>KX129236</v>
      </c>
      <c r="D175" s="3">
        <v>2007</v>
      </c>
      <c r="E175" s="4">
        <v>19.525582667027557</v>
      </c>
      <c r="F175" s="4">
        <v>1234.8830719853217</v>
      </c>
      <c r="G175" s="4">
        <v>647.08594766872079</v>
      </c>
      <c r="H175" s="4">
        <v>1160.6847212165665</v>
      </c>
      <c r="I175" s="4">
        <v>872.8372156342524</v>
      </c>
      <c r="J175" s="4">
        <v>1078.1673381710925</v>
      </c>
      <c r="K175" s="4">
        <v>2006.3139831662504</v>
      </c>
      <c r="L175" s="4">
        <v>1.6824919504383098</v>
      </c>
      <c r="M175" s="4">
        <v>554.90032702093106</v>
      </c>
      <c r="N175" s="4">
        <v>633.01813709983924</v>
      </c>
      <c r="O175" s="4">
        <v>3.6019495234914038</v>
      </c>
    </row>
    <row r="176" spans="1:15" ht="15.75" thickBot="1" x14ac:dyDescent="0.3">
      <c r="A176" s="108"/>
      <c r="B176" s="19" t="s">
        <v>188</v>
      </c>
      <c r="C176" s="16" t="str">
        <f>VLOOKUP(B176,'[1]Accession Numbers'!B:C,2,0)</f>
        <v>KX129239</v>
      </c>
      <c r="D176" s="3">
        <v>2007</v>
      </c>
      <c r="E176" s="4">
        <v>24.089598556650309</v>
      </c>
      <c r="F176" s="4">
        <v>847.58989132968566</v>
      </c>
      <c r="G176" s="4">
        <v>419.9027155750835</v>
      </c>
      <c r="H176" s="4">
        <v>599.10961693470006</v>
      </c>
      <c r="I176" s="4">
        <v>289.02192192637943</v>
      </c>
      <c r="J176" s="4">
        <v>501.631460085095</v>
      </c>
      <c r="K176" s="4">
        <v>925.5228217292331</v>
      </c>
      <c r="L176" s="4">
        <v>0.69863962151992609</v>
      </c>
      <c r="M176" s="4">
        <v>195.55191208644192</v>
      </c>
      <c r="N176" s="4">
        <v>695.24505385805458</v>
      </c>
      <c r="O176" s="4">
        <v>114.32020104889206</v>
      </c>
    </row>
    <row r="177" spans="1:15" ht="15.75" thickBot="1" x14ac:dyDescent="0.3">
      <c r="A177" s="24" t="s">
        <v>579</v>
      </c>
      <c r="B177" s="14" t="s">
        <v>189</v>
      </c>
      <c r="C177" s="16" t="str">
        <f>VLOOKUP(B177,'[1]Accession Numbers'!B:C,2,0)</f>
        <v>KX129240</v>
      </c>
      <c r="D177" s="3">
        <v>2007</v>
      </c>
      <c r="E177" s="4">
        <v>13.721569468150417</v>
      </c>
      <c r="F177" s="4">
        <v>142.16980186157713</v>
      </c>
      <c r="G177" s="4">
        <v>267.73547170922814</v>
      </c>
      <c r="H177" s="4">
        <v>132.89992139865811</v>
      </c>
      <c r="I177" s="4">
        <v>0.26321586036735822</v>
      </c>
      <c r="J177" s="4">
        <v>51.057490979529227</v>
      </c>
      <c r="K177" s="4">
        <v>2.6049194290390019</v>
      </c>
      <c r="L177" s="4">
        <v>3.2569379479296001E-2</v>
      </c>
      <c r="M177" s="4">
        <v>490.35838152364869</v>
      </c>
      <c r="N177" s="4">
        <v>137.41894256642161</v>
      </c>
      <c r="O177" s="4">
        <v>370.37499043368052</v>
      </c>
    </row>
    <row r="178" spans="1:15" x14ac:dyDescent="0.25">
      <c r="A178" s="106" t="s">
        <v>580</v>
      </c>
      <c r="B178" s="17" t="s">
        <v>190</v>
      </c>
      <c r="C178" s="16" t="str">
        <f>VLOOKUP(B178,'[1]Accession Numbers'!B:C,2,0)</f>
        <v>KX129243</v>
      </c>
      <c r="D178" s="3">
        <v>2007</v>
      </c>
      <c r="E178" s="4">
        <v>23.327984808335327</v>
      </c>
      <c r="F178" s="4">
        <v>0</v>
      </c>
      <c r="G178" s="4">
        <v>0</v>
      </c>
      <c r="H178" s="4">
        <v>0</v>
      </c>
      <c r="I178" s="4">
        <v>0.24129131083472505</v>
      </c>
      <c r="J178" s="4">
        <v>0.22776994019248148</v>
      </c>
      <c r="K178" s="4">
        <v>78.776472149252342</v>
      </c>
      <c r="L178" s="4">
        <v>15.731137680453038</v>
      </c>
      <c r="M178" s="4">
        <v>24.508528447507235</v>
      </c>
      <c r="N178" s="4">
        <v>266.70804989558525</v>
      </c>
      <c r="O178" s="4">
        <v>0.22056660107194059</v>
      </c>
    </row>
    <row r="179" spans="1:15" ht="15.75" thickBot="1" x14ac:dyDescent="0.3">
      <c r="A179" s="108"/>
      <c r="B179" s="19" t="s">
        <v>191</v>
      </c>
      <c r="C179" s="16" t="str">
        <f>VLOOKUP(B179,'[1]Accession Numbers'!B:C,2,0)</f>
        <v>KX129241</v>
      </c>
      <c r="D179" s="3">
        <v>2007</v>
      </c>
      <c r="E179" s="4">
        <v>29.068003683230405</v>
      </c>
      <c r="F179" s="4">
        <v>50.726587683119575</v>
      </c>
      <c r="G179" s="4">
        <v>11.534299042367513</v>
      </c>
      <c r="H179" s="4">
        <v>0.20294522235692652</v>
      </c>
      <c r="I179" s="4">
        <v>0</v>
      </c>
      <c r="J179" s="4">
        <v>4.2074662620591514</v>
      </c>
      <c r="K179" s="4">
        <v>165.01657649593295</v>
      </c>
      <c r="L179" s="4">
        <v>18.395782385401471</v>
      </c>
      <c r="M179" s="4">
        <v>219.92903116732927</v>
      </c>
      <c r="N179" s="4">
        <v>916.02458365929556</v>
      </c>
      <c r="O179" s="4">
        <v>10.418946325311994</v>
      </c>
    </row>
    <row r="180" spans="1:15" x14ac:dyDescent="0.25">
      <c r="A180" s="106" t="s">
        <v>581</v>
      </c>
      <c r="B180" s="17" t="s">
        <v>192</v>
      </c>
      <c r="C180" s="16" t="str">
        <f>VLOOKUP(B180,'[1]Accession Numbers'!B:C,2,0)</f>
        <v>KX129245</v>
      </c>
      <c r="D180" s="3">
        <v>2007</v>
      </c>
      <c r="E180" s="4">
        <v>22.073936175451358</v>
      </c>
      <c r="F180" s="4">
        <v>0</v>
      </c>
      <c r="G180" s="4">
        <v>7.798885369538362</v>
      </c>
      <c r="H180" s="4">
        <v>246.47523961122144</v>
      </c>
      <c r="I180" s="4">
        <v>71.607254996344594</v>
      </c>
      <c r="J180" s="4">
        <v>147.1114960810599</v>
      </c>
      <c r="K180" s="4">
        <v>21.257858906063326</v>
      </c>
      <c r="L180" s="4">
        <v>5.2639678694913705</v>
      </c>
      <c r="M180" s="4">
        <v>373.35692716277964</v>
      </c>
      <c r="N180" s="4">
        <v>742.71648695124816</v>
      </c>
      <c r="O180" s="4">
        <v>634.38210500480329</v>
      </c>
    </row>
    <row r="181" spans="1:15" ht="15.75" thickBot="1" x14ac:dyDescent="0.3">
      <c r="A181" s="108"/>
      <c r="B181" s="19" t="s">
        <v>193</v>
      </c>
      <c r="C181" s="16" t="str">
        <f>VLOOKUP(B181,'[1]Accession Numbers'!B:C,2,0)</f>
        <v>KX129244</v>
      </c>
      <c r="D181" s="3">
        <v>2007</v>
      </c>
      <c r="E181" s="4">
        <v>95.93276955974676</v>
      </c>
      <c r="F181" s="4">
        <v>1.7212051208717307</v>
      </c>
      <c r="G181" s="4">
        <v>0.62372241698699016</v>
      </c>
      <c r="H181" s="4">
        <v>102.07879537576981</v>
      </c>
      <c r="I181" s="4">
        <v>105.47182201612945</v>
      </c>
      <c r="J181" s="4">
        <v>97.385570075917968</v>
      </c>
      <c r="K181" s="4">
        <v>91.676958846277344</v>
      </c>
      <c r="L181" s="4">
        <v>32.88679314069217</v>
      </c>
      <c r="M181" s="4">
        <v>182.49967734921452</v>
      </c>
      <c r="N181" s="4">
        <v>543.78812864179258</v>
      </c>
      <c r="O181" s="4">
        <v>196.64141703527054</v>
      </c>
    </row>
    <row r="182" spans="1:15" x14ac:dyDescent="0.25">
      <c r="A182" s="106" t="s">
        <v>582</v>
      </c>
      <c r="B182" s="17" t="s">
        <v>194</v>
      </c>
      <c r="C182" s="16" t="str">
        <f>VLOOKUP(B182,'[1]Accession Numbers'!B:C,2,0)</f>
        <v>KX129172</v>
      </c>
      <c r="D182" s="3">
        <v>1985</v>
      </c>
      <c r="E182" s="4">
        <v>16.259444771584793</v>
      </c>
      <c r="F182" s="4">
        <v>808.87594231853336</v>
      </c>
      <c r="G182" s="4">
        <v>458.30878270645326</v>
      </c>
      <c r="H182" s="4">
        <v>579.23191767441574</v>
      </c>
      <c r="I182" s="4">
        <v>1900.9447984771448</v>
      </c>
      <c r="J182" s="4">
        <v>817.4177769275783</v>
      </c>
      <c r="K182" s="4">
        <v>295.08831208133273</v>
      </c>
      <c r="L182" s="4">
        <v>1.3814728880925953</v>
      </c>
      <c r="M182" s="4">
        <v>212.56679726515506</v>
      </c>
      <c r="N182" s="4">
        <v>343.24100423738099</v>
      </c>
      <c r="O182" s="4">
        <v>270.7402935532379</v>
      </c>
    </row>
    <row r="183" spans="1:15" ht="15.75" thickBot="1" x14ac:dyDescent="0.3">
      <c r="A183" s="108"/>
      <c r="B183" s="19" t="s">
        <v>195</v>
      </c>
      <c r="C183" s="16" t="str">
        <f>VLOOKUP(B183,'[1]Accession Numbers'!B:C,2,0)</f>
        <v>KX129173</v>
      </c>
      <c r="D183" s="3">
        <v>1985</v>
      </c>
      <c r="E183" s="4">
        <v>21.713330969804453</v>
      </c>
      <c r="F183" s="4">
        <v>142.89795925853335</v>
      </c>
      <c r="G183" s="4">
        <v>192.12942823102608</v>
      </c>
      <c r="H183" s="4">
        <v>649.48818884484569</v>
      </c>
      <c r="I183" s="4">
        <v>1112.440563065149</v>
      </c>
      <c r="J183" s="4">
        <v>14.511510863244563</v>
      </c>
      <c r="K183" s="4">
        <v>428.57623852050659</v>
      </c>
      <c r="L183" s="4">
        <v>0</v>
      </c>
      <c r="M183" s="4">
        <v>105.55690669130358</v>
      </c>
      <c r="N183" s="4">
        <v>685.40366501076153</v>
      </c>
      <c r="O183" s="4">
        <v>231.44735829354238</v>
      </c>
    </row>
    <row r="184" spans="1:15" x14ac:dyDescent="0.25">
      <c r="A184" s="106" t="s">
        <v>583</v>
      </c>
      <c r="B184" s="17" t="s">
        <v>196</v>
      </c>
      <c r="C184" s="16" t="str">
        <f>VLOOKUP(B184,'[1]Accession Numbers'!B:C,2,0)</f>
        <v>KX129178</v>
      </c>
      <c r="D184" s="3">
        <v>1985</v>
      </c>
      <c r="E184" s="4">
        <v>39.125029072616208</v>
      </c>
      <c r="F184" s="4">
        <v>260.5474121179281</v>
      </c>
      <c r="G184" s="4">
        <v>211.25298720896319</v>
      </c>
      <c r="H184" s="4">
        <v>133.23265034451302</v>
      </c>
      <c r="I184" s="4">
        <v>242.819703542105</v>
      </c>
      <c r="J184" s="4">
        <v>104.81062929788712</v>
      </c>
      <c r="K184" s="4">
        <v>182.7995755873076</v>
      </c>
      <c r="L184" s="4">
        <v>373.19656791135327</v>
      </c>
      <c r="M184" s="4">
        <v>303.62262990047788</v>
      </c>
      <c r="N184" s="4">
        <v>854.01871038546449</v>
      </c>
      <c r="O184" s="4">
        <v>284.884761078314</v>
      </c>
    </row>
    <row r="185" spans="1:15" x14ac:dyDescent="0.25">
      <c r="A185" s="107"/>
      <c r="B185" s="18" t="s">
        <v>197</v>
      </c>
      <c r="C185" s="16" t="str">
        <f>VLOOKUP(B185,'[1]Accession Numbers'!B:C,2,0)</f>
        <v>KX129179</v>
      </c>
      <c r="D185" s="3">
        <v>1985</v>
      </c>
      <c r="E185" s="4">
        <v>34.69619112312666</v>
      </c>
      <c r="F185" s="4">
        <v>313.21248458918484</v>
      </c>
      <c r="G185" s="4">
        <v>228.47240430992127</v>
      </c>
      <c r="H185" s="4">
        <v>389.64289987206178</v>
      </c>
      <c r="I185" s="4">
        <v>361.64947386119383</v>
      </c>
      <c r="J185" s="4">
        <v>232.82967429863399</v>
      </c>
      <c r="K185" s="4">
        <v>193.57663039820841</v>
      </c>
      <c r="L185" s="4">
        <v>170.37876043136518</v>
      </c>
      <c r="M185" s="4">
        <v>550.08358797139579</v>
      </c>
      <c r="N185" s="4">
        <v>909.11131384167834</v>
      </c>
      <c r="O185" s="4">
        <v>727.28975692769802</v>
      </c>
    </row>
    <row r="186" spans="1:15" ht="15.75" thickBot="1" x14ac:dyDescent="0.3">
      <c r="A186" s="108"/>
      <c r="B186" s="19" t="s">
        <v>198</v>
      </c>
      <c r="C186" s="16" t="str">
        <f>VLOOKUP(B186,'[1]Accession Numbers'!B:C,2,0)</f>
        <v>KX129177</v>
      </c>
      <c r="D186" s="3">
        <v>1985</v>
      </c>
      <c r="E186" s="4">
        <v>28.536591085894042</v>
      </c>
      <c r="F186" s="4">
        <v>141.3316783906719</v>
      </c>
      <c r="G186" s="4">
        <v>187.95374937971985</v>
      </c>
      <c r="H186" s="4">
        <v>348.22765049224461</v>
      </c>
      <c r="I186" s="4">
        <v>851.49798540741278</v>
      </c>
      <c r="J186" s="4">
        <v>230.46602609500093</v>
      </c>
      <c r="K186" s="4">
        <v>492.29075953018429</v>
      </c>
      <c r="L186" s="4">
        <v>232.27299732484431</v>
      </c>
      <c r="M186" s="4">
        <v>189.06797115220749</v>
      </c>
      <c r="N186" s="4">
        <v>1456.4551869739646</v>
      </c>
      <c r="O186" s="4">
        <v>1165.9633958868169</v>
      </c>
    </row>
    <row r="187" spans="1:15" x14ac:dyDescent="0.25">
      <c r="A187" s="106" t="s">
        <v>584</v>
      </c>
      <c r="B187" s="17" t="s">
        <v>199</v>
      </c>
      <c r="C187" s="16" t="str">
        <f>VLOOKUP(B187,'[1]Accession Numbers'!B:C,2,0)</f>
        <v>KX129182</v>
      </c>
      <c r="D187" s="3">
        <v>1985</v>
      </c>
      <c r="E187" s="4">
        <v>15.661410472805684</v>
      </c>
      <c r="F187" s="4">
        <v>3.3006968779771806</v>
      </c>
      <c r="G187" s="4">
        <v>0.6118778638851512</v>
      </c>
      <c r="H187" s="4">
        <v>303.48035400254474</v>
      </c>
      <c r="I187" s="4">
        <v>191.2524556319855</v>
      </c>
      <c r="J187" s="4">
        <v>136.03065976137231</v>
      </c>
      <c r="K187" s="4">
        <v>245.81448506636607</v>
      </c>
      <c r="L187" s="4">
        <v>42.547711764383401</v>
      </c>
      <c r="M187" s="4">
        <v>767.06523193254225</v>
      </c>
      <c r="N187" s="4">
        <v>853.26527176770003</v>
      </c>
      <c r="O187" s="4">
        <v>431.06459430488059</v>
      </c>
    </row>
    <row r="188" spans="1:15" ht="15.75" thickBot="1" x14ac:dyDescent="0.3">
      <c r="A188" s="108"/>
      <c r="B188" s="19" t="s">
        <v>200</v>
      </c>
      <c r="C188" s="16" t="str">
        <f>VLOOKUP(B188,'[1]Accession Numbers'!B:C,2,0)</f>
        <v>KX129184</v>
      </c>
      <c r="D188" s="3">
        <v>1985</v>
      </c>
      <c r="E188" s="4">
        <v>30.717599374374331</v>
      </c>
      <c r="F188" s="4">
        <v>1.2113970438128461</v>
      </c>
      <c r="G188" s="4">
        <v>1.8253682435947036</v>
      </c>
      <c r="H188" s="4">
        <v>526.93571672011967</v>
      </c>
      <c r="I188" s="4">
        <v>323.85939433777764</v>
      </c>
      <c r="J188" s="4">
        <v>200.58272499316914</v>
      </c>
      <c r="K188" s="4">
        <v>91.111849391139486</v>
      </c>
      <c r="L188" s="4">
        <v>22.349681627457745</v>
      </c>
      <c r="M188" s="4">
        <v>2107.7746357645869</v>
      </c>
      <c r="N188" s="4">
        <v>123.86665220307995</v>
      </c>
      <c r="O188" s="4">
        <v>236.00918526747486</v>
      </c>
    </row>
    <row r="189" spans="1:15" x14ac:dyDescent="0.25">
      <c r="A189" s="106" t="s">
        <v>585</v>
      </c>
      <c r="B189" s="17" t="s">
        <v>201</v>
      </c>
      <c r="C189" s="16" t="str">
        <f>VLOOKUP(B189,'[1]Accession Numbers'!B:C,2,0)</f>
        <v>KX129185</v>
      </c>
      <c r="D189" s="3">
        <v>1985</v>
      </c>
      <c r="E189" s="4">
        <v>14.102740361663432</v>
      </c>
      <c r="F189" s="4">
        <v>20.057005865888144</v>
      </c>
      <c r="G189" s="4">
        <v>80.707182574950224</v>
      </c>
      <c r="H189" s="4">
        <v>192.06286526774767</v>
      </c>
      <c r="I189" s="4">
        <v>339.22632203229955</v>
      </c>
      <c r="J189" s="4">
        <v>63.30103091754664</v>
      </c>
      <c r="K189" s="4">
        <v>911.9250142442479</v>
      </c>
      <c r="L189" s="4">
        <v>66.350601556294706</v>
      </c>
      <c r="M189" s="4">
        <v>849.50904736857046</v>
      </c>
      <c r="N189" s="4">
        <v>1178.3372097682613</v>
      </c>
      <c r="O189" s="4">
        <v>208.86733411872379</v>
      </c>
    </row>
    <row r="190" spans="1:15" x14ac:dyDescent="0.25">
      <c r="A190" s="107"/>
      <c r="B190" s="18" t="s">
        <v>202</v>
      </c>
      <c r="C190" s="16" t="str">
        <f>VLOOKUP(B190,'[1]Accession Numbers'!B:C,2,0)</f>
        <v>KX129186</v>
      </c>
      <c r="D190" s="3">
        <v>1985</v>
      </c>
      <c r="E190" s="4">
        <v>19.68374832101788</v>
      </c>
      <c r="F190" s="4">
        <v>24.81911323717426</v>
      </c>
      <c r="G190" s="4">
        <v>62.19019312284555</v>
      </c>
      <c r="H190" s="4">
        <v>216.29155234283607</v>
      </c>
      <c r="I190" s="4">
        <v>226.69846495462059</v>
      </c>
      <c r="J190" s="4">
        <v>51.831813336273186</v>
      </c>
      <c r="K190" s="4">
        <v>610.81454160418787</v>
      </c>
      <c r="L190" s="4">
        <v>51.53856117210659</v>
      </c>
      <c r="M190" s="4">
        <v>884.76055236580169</v>
      </c>
      <c r="N190" s="4">
        <v>1482.1149272007237</v>
      </c>
      <c r="O190" s="4">
        <v>281.74659375818948</v>
      </c>
    </row>
    <row r="191" spans="1:15" ht="15.75" thickBot="1" x14ac:dyDescent="0.3">
      <c r="A191" s="108"/>
      <c r="B191" s="19" t="s">
        <v>203</v>
      </c>
      <c r="C191" s="16" t="str">
        <f>VLOOKUP(B191,'[1]Accession Numbers'!B:C,2,0)</f>
        <v>KX129187</v>
      </c>
      <c r="D191" s="3">
        <v>1985</v>
      </c>
      <c r="E191" s="4">
        <v>13.718863607111309</v>
      </c>
      <c r="F191" s="4">
        <v>21.663272579273503</v>
      </c>
      <c r="G191" s="4">
        <v>89.271760749309507</v>
      </c>
      <c r="H191" s="4">
        <v>231.94486589594658</v>
      </c>
      <c r="I191" s="4">
        <v>223.62803932850437</v>
      </c>
      <c r="J191" s="4">
        <v>127.4862453603361</v>
      </c>
      <c r="K191" s="4">
        <v>1055.0197117684263</v>
      </c>
      <c r="L191" s="4">
        <v>9.1966973230944014</v>
      </c>
      <c r="M191" s="4">
        <v>920.76147303713981</v>
      </c>
      <c r="N191" s="4">
        <v>1522.7237526247086</v>
      </c>
      <c r="O191" s="4">
        <v>219.10560920670864</v>
      </c>
    </row>
    <row r="192" spans="1:15" x14ac:dyDescent="0.25">
      <c r="A192" s="106" t="s">
        <v>586</v>
      </c>
      <c r="B192" s="17" t="s">
        <v>204</v>
      </c>
      <c r="C192" s="16" t="str">
        <f>VLOOKUP(B192,'[1]Accession Numbers'!B:C,2,0)</f>
        <v>KX129189</v>
      </c>
      <c r="D192" s="3">
        <v>1985</v>
      </c>
      <c r="E192" s="4">
        <v>14.4468599298496</v>
      </c>
      <c r="F192" s="4">
        <v>4.33214738401324E-2</v>
      </c>
      <c r="G192" s="4">
        <v>14.283190709558394</v>
      </c>
      <c r="H192" s="4">
        <v>250.4356512847796</v>
      </c>
      <c r="I192" s="4">
        <v>253.82403727530843</v>
      </c>
      <c r="J192" s="4">
        <v>483.87443010657347</v>
      </c>
      <c r="K192" s="4">
        <v>655.17686110910199</v>
      </c>
      <c r="L192" s="4">
        <v>97.412262327903989</v>
      </c>
      <c r="M192" s="4">
        <v>780.43922091836055</v>
      </c>
      <c r="N192" s="4">
        <v>1271.3853565815598</v>
      </c>
      <c r="O192" s="4">
        <v>473.94263398674946</v>
      </c>
    </row>
    <row r="193" spans="1:15" ht="15.75" thickBot="1" x14ac:dyDescent="0.3">
      <c r="A193" s="108"/>
      <c r="B193" s="19" t="s">
        <v>205</v>
      </c>
      <c r="C193" s="16" t="str">
        <f>VLOOKUP(B193,'[1]Accession Numbers'!B:C,2,0)</f>
        <v>KX129190</v>
      </c>
      <c r="D193" s="3">
        <v>1985</v>
      </c>
      <c r="E193" s="4">
        <v>12.55309150288214</v>
      </c>
      <c r="F193" s="4">
        <v>146.82610150665008</v>
      </c>
      <c r="G193" s="4">
        <v>365.72838824655116</v>
      </c>
      <c r="H193" s="4">
        <v>279.69720526511622</v>
      </c>
      <c r="I193" s="4">
        <v>358.75692606291273</v>
      </c>
      <c r="J193" s="4">
        <v>622.78182561311212</v>
      </c>
      <c r="K193" s="4">
        <v>657.04201317275897</v>
      </c>
      <c r="L193" s="4">
        <v>88.141936719579164</v>
      </c>
      <c r="M193" s="4">
        <v>745.56411904038521</v>
      </c>
      <c r="N193" s="4">
        <v>1053.9967159256437</v>
      </c>
      <c r="O193" s="4">
        <v>563.51049864592903</v>
      </c>
    </row>
    <row r="194" spans="1:15" x14ac:dyDescent="0.25">
      <c r="A194" s="106" t="s">
        <v>587</v>
      </c>
      <c r="B194" s="17" t="s">
        <v>206</v>
      </c>
      <c r="C194" s="16" t="str">
        <f>VLOOKUP(B194,'[1]Accession Numbers'!B:C,2,0)</f>
        <v>KX129197</v>
      </c>
      <c r="D194" s="3">
        <v>1987</v>
      </c>
      <c r="E194" s="4">
        <v>52.701173498911423</v>
      </c>
      <c r="F194" s="4">
        <v>3.1593467096077035</v>
      </c>
      <c r="G194" s="4">
        <v>86.049142970309674</v>
      </c>
      <c r="H194" s="4">
        <v>182.07720626852091</v>
      </c>
      <c r="I194" s="4">
        <v>180.90665721631757</v>
      </c>
      <c r="J194" s="4">
        <v>357.23742561942794</v>
      </c>
      <c r="K194" s="4">
        <v>914.75876097837204</v>
      </c>
      <c r="L194" s="4">
        <v>54.656767080120417</v>
      </c>
      <c r="M194" s="4">
        <v>311.86560667827285</v>
      </c>
      <c r="N194" s="4">
        <v>337.90753373878709</v>
      </c>
      <c r="O194" s="4">
        <v>274.5336075824784</v>
      </c>
    </row>
    <row r="195" spans="1:15" ht="15.75" thickBot="1" x14ac:dyDescent="0.3">
      <c r="A195" s="108"/>
      <c r="B195" s="19" t="s">
        <v>207</v>
      </c>
      <c r="C195" s="16" t="str">
        <f>VLOOKUP(B195,'[1]Accession Numbers'!B:C,2,0)</f>
        <v>KX129196</v>
      </c>
      <c r="D195" s="3">
        <v>1987</v>
      </c>
      <c r="E195" s="4">
        <v>37.646268859402994</v>
      </c>
      <c r="F195" s="4">
        <v>506.7654502322211</v>
      </c>
      <c r="G195" s="4">
        <v>384.0938903584526</v>
      </c>
      <c r="H195" s="4">
        <v>250.21195069428219</v>
      </c>
      <c r="I195" s="4">
        <v>296.28970029661986</v>
      </c>
      <c r="J195" s="4">
        <v>483.99845146468721</v>
      </c>
      <c r="K195" s="4">
        <v>1096.5575850023738</v>
      </c>
      <c r="L195" s="4">
        <v>113.58940446256361</v>
      </c>
      <c r="M195" s="4">
        <v>492.64243997932772</v>
      </c>
      <c r="N195" s="4">
        <v>734.76751279991618</v>
      </c>
      <c r="O195" s="4">
        <v>299.33104345152435</v>
      </c>
    </row>
    <row r="196" spans="1:15" x14ac:dyDescent="0.25">
      <c r="A196" s="106" t="s">
        <v>588</v>
      </c>
      <c r="B196" s="17" t="s">
        <v>208</v>
      </c>
      <c r="C196" s="16" t="str">
        <f>VLOOKUP(B196,'[1]Accession Numbers'!B:C,2,0)</f>
        <v>KX129201</v>
      </c>
      <c r="D196" s="3">
        <v>1987</v>
      </c>
      <c r="E196" s="4">
        <v>47.545125286757248</v>
      </c>
      <c r="F196" s="4">
        <v>0.34858097727075998</v>
      </c>
      <c r="G196" s="4">
        <v>0.19914631486603968</v>
      </c>
      <c r="H196" s="4">
        <v>70.970483958830698</v>
      </c>
      <c r="I196" s="4">
        <v>68.543858675410732</v>
      </c>
      <c r="J196" s="4">
        <v>283.81100127598597</v>
      </c>
      <c r="K196" s="4">
        <v>355.64109101405836</v>
      </c>
      <c r="L196" s="4">
        <v>1.1357555624117901</v>
      </c>
      <c r="M196" s="4">
        <v>61.464282543047823</v>
      </c>
      <c r="N196" s="4">
        <v>306.04863721556126</v>
      </c>
      <c r="O196" s="4">
        <v>159.31976652368772</v>
      </c>
    </row>
    <row r="197" spans="1:15" ht="15.75" thickBot="1" x14ac:dyDescent="0.3">
      <c r="A197" s="108"/>
      <c r="B197" s="19" t="s">
        <v>209</v>
      </c>
      <c r="C197" s="16" t="str">
        <f>VLOOKUP(B197,'[1]Accession Numbers'!B:C,2,0)</f>
        <v>KX129200</v>
      </c>
      <c r="D197" s="3">
        <v>1987</v>
      </c>
      <c r="E197" s="4">
        <v>51.190550124437479</v>
      </c>
      <c r="F197" s="4">
        <v>0</v>
      </c>
      <c r="G197" s="4">
        <v>2.1436844556160631E-2</v>
      </c>
      <c r="H197" s="4">
        <v>66.166307604105256</v>
      </c>
      <c r="I197" s="4">
        <v>79.414305681310168</v>
      </c>
      <c r="J197" s="4">
        <v>184.7634021687285</v>
      </c>
      <c r="K197" s="4">
        <v>472.35799468184427</v>
      </c>
      <c r="L197" s="4">
        <v>13.502035840951661</v>
      </c>
      <c r="M197" s="4">
        <v>118.16189206031271</v>
      </c>
      <c r="N197" s="4">
        <v>454.7157361369085</v>
      </c>
      <c r="O197" s="4">
        <v>381.13730408038236</v>
      </c>
    </row>
    <row r="198" spans="1:15" x14ac:dyDescent="0.25">
      <c r="A198" s="106" t="s">
        <v>589</v>
      </c>
      <c r="B198" s="17" t="s">
        <v>210</v>
      </c>
      <c r="C198" s="16" t="str">
        <f>VLOOKUP(B198,'[1]Accession Numbers'!B:C,2,0)</f>
        <v>KX129203</v>
      </c>
      <c r="D198" s="3">
        <v>1987</v>
      </c>
      <c r="E198" s="4">
        <v>16.502448186932863</v>
      </c>
      <c r="F198" s="4">
        <v>10.253606412384904</v>
      </c>
      <c r="G198" s="4">
        <v>52.425588567245136</v>
      </c>
      <c r="H198" s="4">
        <v>382.64349637389955</v>
      </c>
      <c r="I198" s="4">
        <v>256.02866996643121</v>
      </c>
      <c r="J198" s="4">
        <v>205.62456804031262</v>
      </c>
      <c r="K198" s="4">
        <v>1155.4524025300796</v>
      </c>
      <c r="L198" s="4">
        <v>48.204802199401335</v>
      </c>
      <c r="M198" s="4">
        <v>442.98260800658164</v>
      </c>
      <c r="N198" s="4">
        <v>746.90253062238105</v>
      </c>
      <c r="O198" s="4">
        <v>101.14757740816333</v>
      </c>
    </row>
    <row r="199" spans="1:15" x14ac:dyDescent="0.25">
      <c r="A199" s="107"/>
      <c r="B199" s="18" t="s">
        <v>211</v>
      </c>
      <c r="C199" s="16" t="str">
        <f>VLOOKUP(B199,'[1]Accession Numbers'!B:C,2,0)</f>
        <v>KX129205</v>
      </c>
      <c r="D199" s="3">
        <v>1987</v>
      </c>
      <c r="E199" s="4">
        <v>44.775981327377636</v>
      </c>
      <c r="F199" s="4">
        <v>3.1962510258913217</v>
      </c>
      <c r="G199" s="4">
        <v>47.821390816469503</v>
      </c>
      <c r="H199" s="4">
        <v>365.78131080136217</v>
      </c>
      <c r="I199" s="4">
        <v>173.6888120892223</v>
      </c>
      <c r="J199" s="4">
        <v>99.669941885176343</v>
      </c>
      <c r="K199" s="4">
        <v>650.17050957581262</v>
      </c>
      <c r="L199" s="4">
        <v>97.509176766667636</v>
      </c>
      <c r="M199" s="4">
        <v>621.17854040063412</v>
      </c>
      <c r="N199" s="4">
        <v>624.11437994904577</v>
      </c>
      <c r="O199" s="4">
        <v>72.862241307785027</v>
      </c>
    </row>
    <row r="200" spans="1:15" x14ac:dyDescent="0.25">
      <c r="A200" s="107"/>
      <c r="B200" s="18" t="s">
        <v>212</v>
      </c>
      <c r="C200" s="16" t="str">
        <f>VLOOKUP(B200,'[1]Accession Numbers'!B:C,2,0)</f>
        <v>KX129204</v>
      </c>
      <c r="D200" s="3">
        <v>1987</v>
      </c>
      <c r="E200" s="4">
        <v>38.473026903818997</v>
      </c>
      <c r="F200" s="4">
        <v>11.555764719386435</v>
      </c>
      <c r="G200" s="4">
        <v>23.708583505583334</v>
      </c>
      <c r="H200" s="4">
        <v>264.07093837890534</v>
      </c>
      <c r="I200" s="4">
        <v>156.89009540230782</v>
      </c>
      <c r="J200" s="4">
        <v>161.45821317600561</v>
      </c>
      <c r="K200" s="4">
        <v>890.49990593426355</v>
      </c>
      <c r="L200" s="4">
        <v>34.308209951564869</v>
      </c>
      <c r="M200" s="4">
        <v>534.9791706722732</v>
      </c>
      <c r="N200" s="4">
        <v>511.78567608981365</v>
      </c>
      <c r="O200" s="4">
        <v>183.74031325122888</v>
      </c>
    </row>
    <row r="201" spans="1:15" ht="15.75" thickBot="1" x14ac:dyDescent="0.3">
      <c r="A201" s="108"/>
      <c r="B201" s="19" t="s">
        <v>213</v>
      </c>
      <c r="C201" s="16" t="str">
        <f>VLOOKUP(B201,'[1]Accession Numbers'!B:C,2,0)</f>
        <v>KX129202</v>
      </c>
      <c r="D201" s="3">
        <v>1987</v>
      </c>
      <c r="E201" s="4">
        <v>31.994719601950862</v>
      </c>
      <c r="F201" s="5" t="s">
        <v>53</v>
      </c>
      <c r="G201" s="5" t="s">
        <v>53</v>
      </c>
      <c r="H201" s="4">
        <v>369.02598165048062</v>
      </c>
      <c r="I201" s="4">
        <v>186.53816915354062</v>
      </c>
      <c r="J201" s="4">
        <v>277.80291777292251</v>
      </c>
      <c r="K201" s="4">
        <v>740.40892881716979</v>
      </c>
      <c r="L201" s="5" t="s">
        <v>53</v>
      </c>
      <c r="M201" s="4">
        <v>710.40023501159726</v>
      </c>
      <c r="N201" s="4">
        <v>666.99794897624759</v>
      </c>
      <c r="O201" s="4">
        <v>103.92224644170075</v>
      </c>
    </row>
    <row r="202" spans="1:15" ht="15.75" thickBot="1" x14ac:dyDescent="0.3">
      <c r="A202" s="24" t="s">
        <v>590</v>
      </c>
      <c r="B202" s="14" t="s">
        <v>214</v>
      </c>
      <c r="C202" s="16" t="str">
        <f>VLOOKUP(B202,'[1]Accession Numbers'!B:C,2,0)</f>
        <v>KX129207</v>
      </c>
      <c r="D202" s="3">
        <v>1987</v>
      </c>
      <c r="E202" s="4">
        <v>43.816252436031171</v>
      </c>
      <c r="F202" s="4">
        <v>16.283794704741744</v>
      </c>
      <c r="G202" s="4">
        <v>29.09860135501712</v>
      </c>
      <c r="H202" s="4">
        <v>212.53479317004044</v>
      </c>
      <c r="I202" s="4">
        <v>197.4659324095748</v>
      </c>
      <c r="J202" s="4">
        <v>1.0932919529225202</v>
      </c>
      <c r="K202" s="4">
        <v>68.731340087109615</v>
      </c>
      <c r="L202" s="4">
        <v>120.37285248423453</v>
      </c>
      <c r="M202" s="4">
        <v>306.50188862530081</v>
      </c>
      <c r="N202" s="4">
        <v>519.3760437690753</v>
      </c>
      <c r="O202" s="4">
        <v>234.40586677544519</v>
      </c>
    </row>
    <row r="203" spans="1:15" ht="15.75" thickBot="1" x14ac:dyDescent="0.3">
      <c r="A203" s="24" t="s">
        <v>591</v>
      </c>
      <c r="B203" s="14" t="s">
        <v>215</v>
      </c>
      <c r="C203" s="16" t="str">
        <f>VLOOKUP(B203,'[1]Accession Numbers'!B:C,2,0)</f>
        <v>KX129257</v>
      </c>
      <c r="D203" s="3">
        <v>1986</v>
      </c>
      <c r="E203" s="4">
        <v>35.291591689037425</v>
      </c>
      <c r="F203" s="4">
        <v>2.2893721014500752</v>
      </c>
      <c r="G203" s="4">
        <v>69.965217555858374</v>
      </c>
      <c r="H203" s="4">
        <v>200.95226069702238</v>
      </c>
      <c r="I203" s="4">
        <v>227.10158003157508</v>
      </c>
      <c r="J203" s="4">
        <v>572.13203851149694</v>
      </c>
      <c r="K203" s="4">
        <v>504.69995569827125</v>
      </c>
      <c r="L203" s="4">
        <v>38.090025834264772</v>
      </c>
      <c r="M203" s="4">
        <v>266.70717893365355</v>
      </c>
      <c r="N203" s="4">
        <v>454.62541482772724</v>
      </c>
      <c r="O203" s="4">
        <v>414.70609761849755</v>
      </c>
    </row>
    <row r="204" spans="1:15" x14ac:dyDescent="0.25">
      <c r="A204" s="106" t="s">
        <v>592</v>
      </c>
      <c r="B204" s="17" t="s">
        <v>216</v>
      </c>
      <c r="C204" s="16" t="str">
        <f>VLOOKUP(B204,'[1]Accession Numbers'!B:C,2,0)</f>
        <v>KX129292</v>
      </c>
      <c r="D204" s="3">
        <v>1985</v>
      </c>
      <c r="E204" s="4">
        <v>12.344549444505015</v>
      </c>
      <c r="F204" s="4">
        <v>5.7254142289869243</v>
      </c>
      <c r="G204" s="4">
        <v>18.962886451270574</v>
      </c>
      <c r="H204" s="4">
        <v>116.72749672426342</v>
      </c>
      <c r="I204" s="4">
        <v>253.98292785187812</v>
      </c>
      <c r="J204" s="4">
        <v>224.71302534916518</v>
      </c>
      <c r="K204" s="4">
        <v>887.41210112784574</v>
      </c>
      <c r="L204" s="4">
        <v>26.955891290236895</v>
      </c>
      <c r="M204" s="4">
        <v>1123.1715922772139</v>
      </c>
      <c r="N204" s="4">
        <v>922.67629521909168</v>
      </c>
      <c r="O204" s="4">
        <v>86.72680993997686</v>
      </c>
    </row>
    <row r="205" spans="1:15" x14ac:dyDescent="0.25">
      <c r="A205" s="107"/>
      <c r="B205" s="18" t="s">
        <v>217</v>
      </c>
      <c r="C205" s="16" t="str">
        <f>VLOOKUP(B205,'[1]Accession Numbers'!B:C,2,0)</f>
        <v>KX129290</v>
      </c>
      <c r="D205" s="3">
        <v>1985</v>
      </c>
      <c r="E205" s="4">
        <v>13.815515642289128</v>
      </c>
      <c r="F205" s="4">
        <v>99.533894706938199</v>
      </c>
      <c r="G205" s="4">
        <v>292.67504088066016</v>
      </c>
      <c r="H205" s="4">
        <v>1036.7609493614982</v>
      </c>
      <c r="I205" s="4">
        <v>459.95516993476195</v>
      </c>
      <c r="J205" s="4">
        <v>1457.2207295437299</v>
      </c>
      <c r="K205" s="4">
        <v>532.37773756082868</v>
      </c>
      <c r="L205" s="4">
        <v>63.368764703087251</v>
      </c>
      <c r="M205" s="4">
        <v>304.352790561007</v>
      </c>
      <c r="N205" s="4">
        <v>777.2156176321206</v>
      </c>
      <c r="O205" s="4">
        <v>334.21364464364956</v>
      </c>
    </row>
    <row r="206" spans="1:15" x14ac:dyDescent="0.25">
      <c r="A206" s="107"/>
      <c r="B206" s="18" t="s">
        <v>218</v>
      </c>
      <c r="C206" s="16" t="str">
        <f>VLOOKUP(B206,'[1]Accession Numbers'!B:C,2,0)</f>
        <v>KX129293</v>
      </c>
      <c r="D206" s="3">
        <v>1985</v>
      </c>
      <c r="E206" s="4">
        <v>11.110414704367109</v>
      </c>
      <c r="F206" s="4">
        <v>11.32811870064736</v>
      </c>
      <c r="G206" s="4">
        <v>67.050885935747345</v>
      </c>
      <c r="H206" s="4">
        <v>790.11252512411761</v>
      </c>
      <c r="I206" s="4">
        <v>674.3765602842152</v>
      </c>
      <c r="J206" s="4">
        <v>442.13924662471379</v>
      </c>
      <c r="K206" s="4">
        <v>2196.6014547795789</v>
      </c>
      <c r="L206" s="4">
        <v>125.15713564096095</v>
      </c>
      <c r="M206" s="4">
        <v>1422.3910098900287</v>
      </c>
      <c r="N206" s="4">
        <v>1643.9772330928411</v>
      </c>
      <c r="O206" s="4">
        <v>720.80158436007139</v>
      </c>
    </row>
    <row r="207" spans="1:15" ht="15.75" thickBot="1" x14ac:dyDescent="0.3">
      <c r="A207" s="107"/>
      <c r="B207" s="21" t="s">
        <v>219</v>
      </c>
      <c r="C207" s="16" t="str">
        <f>VLOOKUP(B207,'[1]Accession Numbers'!B:C,2,0)</f>
        <v>KX129291</v>
      </c>
      <c r="D207" s="3">
        <v>1985</v>
      </c>
      <c r="E207" s="4">
        <v>11.963796142282179</v>
      </c>
      <c r="F207" s="4">
        <v>478.71620918363038</v>
      </c>
      <c r="G207" s="4">
        <v>399.22612371970399</v>
      </c>
      <c r="H207" s="4">
        <v>533.05535605394937</v>
      </c>
      <c r="I207" s="4">
        <v>587.53003599353212</v>
      </c>
      <c r="J207" s="4">
        <v>499.55129378239826</v>
      </c>
      <c r="K207" s="4">
        <v>662.0038516053487</v>
      </c>
      <c r="L207" s="4">
        <v>188.38809785723464</v>
      </c>
      <c r="M207" s="4">
        <v>705.18113449813427</v>
      </c>
      <c r="N207" s="4">
        <v>1820.0220416559005</v>
      </c>
      <c r="O207" s="4">
        <v>113.43573578660433</v>
      </c>
    </row>
    <row r="208" spans="1:15" x14ac:dyDescent="0.25">
      <c r="A208" s="106" t="s">
        <v>593</v>
      </c>
      <c r="B208" s="17" t="s">
        <v>220</v>
      </c>
      <c r="C208" s="16" t="str">
        <f>VLOOKUP(B208,'[1]Accession Numbers'!B:C,2,0)</f>
        <v>KX129294</v>
      </c>
      <c r="D208" s="3">
        <v>1987</v>
      </c>
      <c r="E208" s="4">
        <v>25.530535299458627</v>
      </c>
      <c r="F208" s="4">
        <v>9.7893725312068582</v>
      </c>
      <c r="G208" s="4">
        <v>17.103176317870027</v>
      </c>
      <c r="H208" s="4">
        <v>507.31306418289898</v>
      </c>
      <c r="I208" s="4">
        <v>480.35010725816613</v>
      </c>
      <c r="J208" s="4">
        <v>658.22637384640961</v>
      </c>
      <c r="K208" s="4">
        <v>412.85250576496685</v>
      </c>
      <c r="L208" s="4">
        <v>19.085967322499748</v>
      </c>
      <c r="M208" s="4">
        <v>250.69538496286998</v>
      </c>
      <c r="N208" s="4">
        <v>156.11975853887236</v>
      </c>
      <c r="O208" s="4">
        <v>286.84188742425738</v>
      </c>
    </row>
    <row r="209" spans="1:15" x14ac:dyDescent="0.25">
      <c r="A209" s="107"/>
      <c r="B209" s="18" t="s">
        <v>221</v>
      </c>
      <c r="C209" s="16" t="str">
        <f>VLOOKUP(B209,'[1]Accession Numbers'!B:C,2,0)</f>
        <v>KX129295</v>
      </c>
      <c r="D209" s="3">
        <v>1987</v>
      </c>
      <c r="E209" s="4">
        <v>11.539708893583258</v>
      </c>
      <c r="F209" s="4">
        <v>4.3357410268871588</v>
      </c>
      <c r="G209" s="4">
        <v>9.0846047505284524</v>
      </c>
      <c r="H209" s="4">
        <v>520.16624088503386</v>
      </c>
      <c r="I209" s="4">
        <v>434.3120418952567</v>
      </c>
      <c r="J209" s="4">
        <v>754.31278077482727</v>
      </c>
      <c r="K209" s="4">
        <v>773.20861630801107</v>
      </c>
      <c r="L209" s="4">
        <v>74.594914353802636</v>
      </c>
      <c r="M209" s="4">
        <v>235.08753505905423</v>
      </c>
      <c r="N209" s="4">
        <v>460.63420560570643</v>
      </c>
      <c r="O209" s="4">
        <v>465.65392387236375</v>
      </c>
    </row>
    <row r="210" spans="1:15" ht="15.75" thickBot="1" x14ac:dyDescent="0.3">
      <c r="A210" s="108"/>
      <c r="B210" s="19" t="s">
        <v>222</v>
      </c>
      <c r="C210" s="16" t="str">
        <f>VLOOKUP(B210,'[1]Accession Numbers'!B:C,2,0)</f>
        <v>KX129296</v>
      </c>
      <c r="D210" s="3">
        <v>1987</v>
      </c>
      <c r="E210" s="4">
        <v>18.92063728785989</v>
      </c>
      <c r="F210" s="4">
        <v>44.075692433278292</v>
      </c>
      <c r="G210" s="4">
        <v>78.236535311846197</v>
      </c>
      <c r="H210" s="4">
        <v>52.141403043439489</v>
      </c>
      <c r="I210" s="4">
        <v>87.152205965417608</v>
      </c>
      <c r="J210" s="4">
        <v>1605.5677617231374</v>
      </c>
      <c r="K210" s="4">
        <v>737.29364278211597</v>
      </c>
      <c r="L210" s="4">
        <v>23.178387647791052</v>
      </c>
      <c r="M210" s="4">
        <v>203.08264890814112</v>
      </c>
      <c r="N210" s="4">
        <v>1004.9105683806956</v>
      </c>
      <c r="O210" s="4">
        <v>253.30220836503284</v>
      </c>
    </row>
    <row r="211" spans="1:15" ht="15.75" thickBot="1" x14ac:dyDescent="0.3">
      <c r="A211" s="24" t="s">
        <v>594</v>
      </c>
      <c r="B211" s="14" t="s">
        <v>223</v>
      </c>
      <c r="C211" s="16" t="str">
        <f>VLOOKUP(B211,'[1]Accession Numbers'!B:C,2,0)</f>
        <v>KX129518</v>
      </c>
      <c r="D211" s="3">
        <v>2011</v>
      </c>
      <c r="E211" s="4">
        <v>48.001741366449345</v>
      </c>
      <c r="F211" s="4">
        <v>804.2502091980142</v>
      </c>
      <c r="G211" s="4">
        <v>176.03177983665424</v>
      </c>
      <c r="H211" s="4">
        <v>45.399762952071917</v>
      </c>
      <c r="I211" s="4">
        <v>43.475851692524934</v>
      </c>
      <c r="J211" s="4">
        <v>355.07642666274847</v>
      </c>
      <c r="K211" s="4">
        <v>242.46989155616023</v>
      </c>
      <c r="L211" s="4">
        <v>209.16842456316206</v>
      </c>
      <c r="M211" s="4">
        <v>219.08830620385521</v>
      </c>
      <c r="N211" s="4">
        <v>167.03418183246063</v>
      </c>
      <c r="O211" s="4">
        <v>0</v>
      </c>
    </row>
    <row r="212" spans="1:15" x14ac:dyDescent="0.25">
      <c r="A212" s="106" t="s">
        <v>595</v>
      </c>
      <c r="B212" s="17" t="s">
        <v>224</v>
      </c>
      <c r="C212" s="16" t="str">
        <f>VLOOKUP(B212,'[1]Accession Numbers'!B:C,2,0)</f>
        <v>KX129520</v>
      </c>
      <c r="D212" s="3">
        <v>2011</v>
      </c>
      <c r="E212" s="4">
        <v>31.403365792515942</v>
      </c>
      <c r="F212" s="4">
        <v>5.2264454112228096</v>
      </c>
      <c r="G212" s="4">
        <v>26.294660013225613</v>
      </c>
      <c r="H212" s="4">
        <v>235.10089969500092</v>
      </c>
      <c r="I212" s="4">
        <v>217.80346699106843</v>
      </c>
      <c r="J212" s="4">
        <v>3.3726108460148261</v>
      </c>
      <c r="K212" s="4">
        <v>14.217473435079727</v>
      </c>
      <c r="L212" s="4">
        <v>1.1951111015937346</v>
      </c>
      <c r="M212" s="4">
        <v>1.0260157556277667</v>
      </c>
      <c r="N212" s="4">
        <v>106.43383229461682</v>
      </c>
      <c r="O212" s="4">
        <v>93.564463562661771</v>
      </c>
    </row>
    <row r="213" spans="1:15" ht="15.75" thickBot="1" x14ac:dyDescent="0.3">
      <c r="A213" s="108"/>
      <c r="B213" s="19" t="s">
        <v>225</v>
      </c>
      <c r="C213" s="16" t="str">
        <f>VLOOKUP(B213,'[1]Accession Numbers'!B:C,2,0)</f>
        <v>KX129519</v>
      </c>
      <c r="D213" s="3">
        <v>2011</v>
      </c>
      <c r="E213" s="4">
        <v>48.389129792353941</v>
      </c>
      <c r="F213" s="5" t="s">
        <v>53</v>
      </c>
      <c r="G213" s="5" t="s">
        <v>53</v>
      </c>
      <c r="H213" s="4">
        <v>122.13352921083099</v>
      </c>
      <c r="I213" s="5" t="s">
        <v>53</v>
      </c>
      <c r="J213" s="4">
        <v>4.656343155928659</v>
      </c>
      <c r="K213" s="4">
        <v>7.1230412948352146</v>
      </c>
      <c r="L213" s="5" t="s">
        <v>53</v>
      </c>
      <c r="M213" s="5" t="s">
        <v>53</v>
      </c>
      <c r="N213" s="5" t="s">
        <v>53</v>
      </c>
      <c r="O213" s="4">
        <v>126.26041949767925</v>
      </c>
    </row>
    <row r="214" spans="1:15" x14ac:dyDescent="0.25">
      <c r="A214" s="106" t="s">
        <v>596</v>
      </c>
      <c r="B214" s="17" t="s">
        <v>226</v>
      </c>
      <c r="C214" s="16" t="str">
        <f>VLOOKUP(B214,'[1]Accession Numbers'!B:C,2,0)</f>
        <v>KX129522</v>
      </c>
      <c r="D214" s="3">
        <v>2011</v>
      </c>
      <c r="E214" s="4">
        <v>22.604616403023236</v>
      </c>
      <c r="F214" s="4">
        <v>2.8711028578792548</v>
      </c>
      <c r="G214" s="4">
        <v>3.405250367851357</v>
      </c>
      <c r="H214" s="4">
        <v>44.980132692683732</v>
      </c>
      <c r="I214" s="4">
        <v>49.960419896690603</v>
      </c>
      <c r="J214" s="4">
        <v>5.5794988445305407</v>
      </c>
      <c r="K214" s="4">
        <v>635.15427495531162</v>
      </c>
      <c r="L214" s="4">
        <v>10.428781545935433</v>
      </c>
      <c r="M214" s="4">
        <v>216.02101862881941</v>
      </c>
      <c r="N214" s="4">
        <v>353.0121840125725</v>
      </c>
      <c r="O214" s="4">
        <v>218.435845813725</v>
      </c>
    </row>
    <row r="215" spans="1:15" x14ac:dyDescent="0.25">
      <c r="A215" s="107"/>
      <c r="B215" s="18" t="s">
        <v>227</v>
      </c>
      <c r="C215" s="16" t="str">
        <f>VLOOKUP(B215,'[1]Accession Numbers'!B:C,2,0)</f>
        <v>KX129521</v>
      </c>
      <c r="D215" s="3">
        <v>2011</v>
      </c>
      <c r="E215" s="4">
        <v>15.507740718633245</v>
      </c>
      <c r="F215" s="4">
        <v>10.955691386290333</v>
      </c>
      <c r="G215" s="4">
        <v>2.1609045151377435</v>
      </c>
      <c r="H215" s="4">
        <v>46.681605884504563</v>
      </c>
      <c r="I215" s="4">
        <v>118.95392981831355</v>
      </c>
      <c r="J215" s="4">
        <v>1.9180195110360732</v>
      </c>
      <c r="K215" s="4">
        <v>543.02377277230357</v>
      </c>
      <c r="L215" s="4">
        <v>45.68100144828972</v>
      </c>
      <c r="M215" s="4">
        <v>307.76230591342403</v>
      </c>
      <c r="N215" s="4">
        <v>449.97038328807258</v>
      </c>
      <c r="O215" s="4">
        <v>185.6619980786723</v>
      </c>
    </row>
    <row r="216" spans="1:15" ht="15.75" thickBot="1" x14ac:dyDescent="0.3">
      <c r="A216" s="108"/>
      <c r="B216" s="19" t="s">
        <v>228</v>
      </c>
      <c r="C216" s="16" t="str">
        <f>VLOOKUP(B216,'[1]Accession Numbers'!B:C,2,0)</f>
        <v>KX129523</v>
      </c>
      <c r="D216" s="3">
        <v>2011</v>
      </c>
      <c r="E216" s="4">
        <v>44.118790107291233</v>
      </c>
      <c r="F216" s="4">
        <v>14.670299440658543</v>
      </c>
      <c r="G216" s="4">
        <v>33.024564480474886</v>
      </c>
      <c r="H216" s="4">
        <v>53.135075546514472</v>
      </c>
      <c r="I216" s="4">
        <v>84.083852142980248</v>
      </c>
      <c r="J216" s="4">
        <v>1.6258390485813492</v>
      </c>
      <c r="K216" s="4">
        <v>1012.9882436455315</v>
      </c>
      <c r="L216" s="4">
        <v>14.093333092487606</v>
      </c>
      <c r="M216" s="4">
        <v>156.49357555585482</v>
      </c>
      <c r="N216" s="4">
        <v>196.02735282537853</v>
      </c>
      <c r="O216" s="4">
        <v>18.172362996258574</v>
      </c>
    </row>
    <row r="217" spans="1:15" x14ac:dyDescent="0.25">
      <c r="A217" s="106" t="s">
        <v>597</v>
      </c>
      <c r="B217" s="17" t="s">
        <v>229</v>
      </c>
      <c r="C217" s="16" t="str">
        <f>VLOOKUP(B217,'[1]Accession Numbers'!B:C,2,0)</f>
        <v>KX129526</v>
      </c>
      <c r="D217" s="3">
        <v>2012</v>
      </c>
      <c r="E217" s="4">
        <v>13.858848879121849</v>
      </c>
      <c r="F217" s="4">
        <v>10.218843558662448</v>
      </c>
      <c r="G217" s="4">
        <v>0.53499434806207224</v>
      </c>
      <c r="H217" s="4">
        <v>22.727934624529993</v>
      </c>
      <c r="I217" s="4">
        <v>5.5100407913637541</v>
      </c>
      <c r="J217" s="4">
        <v>165.4771303021738</v>
      </c>
      <c r="K217" s="4">
        <v>1562.2355532941785</v>
      </c>
      <c r="L217" s="4">
        <v>0</v>
      </c>
      <c r="M217" s="4">
        <v>176.63267209670224</v>
      </c>
      <c r="N217" s="4">
        <v>401.83943881482156</v>
      </c>
      <c r="O217" s="4">
        <v>217.54945895959429</v>
      </c>
    </row>
    <row r="218" spans="1:15" x14ac:dyDescent="0.25">
      <c r="A218" s="107"/>
      <c r="B218" s="18" t="s">
        <v>230</v>
      </c>
      <c r="C218" s="16" t="str">
        <f>VLOOKUP(B218,'[1]Accession Numbers'!B:C,2,0)</f>
        <v>KX129524</v>
      </c>
      <c r="D218" s="3">
        <v>2012</v>
      </c>
      <c r="E218" s="4">
        <v>27.316533302360497</v>
      </c>
      <c r="F218" s="4">
        <v>3.8147937816389001</v>
      </c>
      <c r="G218" s="4">
        <v>7.2303542875178277E-3</v>
      </c>
      <c r="H218" s="4">
        <v>299.81502896692484</v>
      </c>
      <c r="I218" s="4">
        <v>133.71624069586085</v>
      </c>
      <c r="J218" s="4">
        <v>500.82416259505737</v>
      </c>
      <c r="K218" s="4">
        <v>1214.4675337449885</v>
      </c>
      <c r="L218" s="4">
        <v>0.64441156867820271</v>
      </c>
      <c r="M218" s="4">
        <v>1188.2480625292831</v>
      </c>
      <c r="N218" s="4">
        <v>793.18882527318294</v>
      </c>
      <c r="O218" s="4">
        <v>154.11783330117089</v>
      </c>
    </row>
    <row r="219" spans="1:15" x14ac:dyDescent="0.25">
      <c r="A219" s="107"/>
      <c r="B219" s="18" t="s">
        <v>231</v>
      </c>
      <c r="C219" s="16" t="str">
        <f>VLOOKUP(B219,'[1]Accession Numbers'!B:C,2,0)</f>
        <v>KX129528</v>
      </c>
      <c r="D219" s="3">
        <v>2012</v>
      </c>
      <c r="E219" s="4">
        <v>26.99323960137178</v>
      </c>
      <c r="F219" s="4">
        <v>0.18883723455297222</v>
      </c>
      <c r="G219" s="4">
        <v>0.13632038683549105</v>
      </c>
      <c r="H219" s="4">
        <v>194.4353748003486</v>
      </c>
      <c r="I219" s="4">
        <v>48.891625898475148</v>
      </c>
      <c r="J219" s="4">
        <v>717.44009374909956</v>
      </c>
      <c r="K219" s="4">
        <v>1604.3274058571913</v>
      </c>
      <c r="L219" s="4">
        <v>0</v>
      </c>
      <c r="M219" s="4">
        <v>316.48402324451212</v>
      </c>
      <c r="N219" s="4">
        <v>338.41537883795348</v>
      </c>
      <c r="O219" s="4">
        <v>184.80583325037313</v>
      </c>
    </row>
    <row r="220" spans="1:15" x14ac:dyDescent="0.25">
      <c r="A220" s="107"/>
      <c r="B220" s="18" t="s">
        <v>232</v>
      </c>
      <c r="C220" s="16" t="str">
        <f>VLOOKUP(B220,'[1]Accession Numbers'!B:C,2,0)</f>
        <v>KX129527</v>
      </c>
      <c r="D220" s="3">
        <v>2012</v>
      </c>
      <c r="E220" s="4">
        <v>37.479209552756636</v>
      </c>
      <c r="F220" s="4">
        <v>9.3026032620837569</v>
      </c>
      <c r="G220" s="4">
        <v>0</v>
      </c>
      <c r="H220" s="4">
        <v>182.09706647269564</v>
      </c>
      <c r="I220" s="4">
        <v>65.673757573857571</v>
      </c>
      <c r="J220" s="4">
        <v>525.63675840160226</v>
      </c>
      <c r="K220" s="4">
        <v>1073.536261458187</v>
      </c>
      <c r="L220" s="4">
        <v>0</v>
      </c>
      <c r="M220" s="4">
        <v>42.967170499108853</v>
      </c>
      <c r="N220" s="4">
        <v>191.56841685631517</v>
      </c>
      <c r="O220" s="4">
        <v>158.390464288359</v>
      </c>
    </row>
    <row r="221" spans="1:15" ht="15.75" thickBot="1" x14ac:dyDescent="0.3">
      <c r="A221" s="108"/>
      <c r="B221" s="19" t="s">
        <v>233</v>
      </c>
      <c r="C221" s="16" t="str">
        <f>VLOOKUP(B221,'[1]Accession Numbers'!B:C,2,0)</f>
        <v>KX129525</v>
      </c>
      <c r="D221" s="3">
        <v>2012</v>
      </c>
      <c r="E221" s="4">
        <v>14.146858608326413</v>
      </c>
      <c r="F221" s="4">
        <v>4.4133708287213933</v>
      </c>
      <c r="G221" s="4">
        <v>1.6586806381125987E-2</v>
      </c>
      <c r="H221" s="4">
        <v>6.3884613310392462</v>
      </c>
      <c r="I221" s="4">
        <v>4.0143344564828878</v>
      </c>
      <c r="J221" s="4">
        <v>185.79223369106086</v>
      </c>
      <c r="K221" s="4">
        <v>1258.0574217980807</v>
      </c>
      <c r="L221" s="4">
        <v>1.2854925288199466</v>
      </c>
      <c r="M221" s="4">
        <v>399.92523524360399</v>
      </c>
      <c r="N221" s="4">
        <v>549.5301643064646</v>
      </c>
      <c r="O221" s="4">
        <v>806.90200604010818</v>
      </c>
    </row>
    <row r="222" spans="1:15" x14ac:dyDescent="0.25">
      <c r="A222" s="106" t="s">
        <v>598</v>
      </c>
      <c r="B222" s="17" t="s">
        <v>234</v>
      </c>
      <c r="C222" s="16" t="str">
        <f>VLOOKUP(B222,'[1]Accession Numbers'!B:C,2,0)</f>
        <v>KX129529</v>
      </c>
      <c r="D222" s="3">
        <v>2012</v>
      </c>
      <c r="E222" s="4">
        <v>6.938575884159297</v>
      </c>
      <c r="F222" s="5" t="s">
        <v>53</v>
      </c>
      <c r="G222" s="4">
        <v>14.395625847299911</v>
      </c>
      <c r="H222" s="4">
        <v>165.83234535129213</v>
      </c>
      <c r="I222" s="4">
        <v>265.64154155870779</v>
      </c>
      <c r="J222" s="4">
        <v>888.89698250777963</v>
      </c>
      <c r="K222" s="5" t="s">
        <v>53</v>
      </c>
      <c r="L222" s="5" t="s">
        <v>53</v>
      </c>
      <c r="M222" s="4">
        <v>582.25516312917125</v>
      </c>
      <c r="N222" s="5" t="s">
        <v>53</v>
      </c>
      <c r="O222" s="4">
        <v>369.30561820033722</v>
      </c>
    </row>
    <row r="223" spans="1:15" x14ac:dyDescent="0.25">
      <c r="A223" s="107"/>
      <c r="B223" s="18" t="s">
        <v>235</v>
      </c>
      <c r="C223" s="16" t="str">
        <f>VLOOKUP(B223,'[1]Accession Numbers'!B:C,2,0)</f>
        <v>KX129530</v>
      </c>
      <c r="D223" s="3">
        <v>2012</v>
      </c>
      <c r="E223" s="4">
        <v>20.365726819219887</v>
      </c>
      <c r="F223" s="4">
        <v>2.3136719115526381</v>
      </c>
      <c r="G223" s="4">
        <v>16.566013874439346</v>
      </c>
      <c r="H223" s="4">
        <v>110.53152286897874</v>
      </c>
      <c r="I223" s="4">
        <v>236.17905717185144</v>
      </c>
      <c r="J223" s="4">
        <v>286.99399465898921</v>
      </c>
      <c r="K223" s="4">
        <v>24.303648992126003</v>
      </c>
      <c r="L223" s="4">
        <v>79.216957176243469</v>
      </c>
      <c r="M223" s="4">
        <v>370.59912643624926</v>
      </c>
      <c r="N223" s="4">
        <v>389.67751511741596</v>
      </c>
      <c r="O223" s="4">
        <v>164.66005862799952</v>
      </c>
    </row>
    <row r="224" spans="1:15" x14ac:dyDescent="0.25">
      <c r="A224" s="107"/>
      <c r="B224" s="18" t="s">
        <v>236</v>
      </c>
      <c r="C224" s="16" t="s">
        <v>27</v>
      </c>
      <c r="D224" s="3">
        <v>2012</v>
      </c>
      <c r="E224" s="4">
        <v>10.924750157164981</v>
      </c>
      <c r="F224" s="4">
        <v>19.561806482609935</v>
      </c>
      <c r="G224" s="4">
        <v>74.162588420626349</v>
      </c>
      <c r="H224" s="4">
        <v>93.614784192727697</v>
      </c>
      <c r="I224" s="4">
        <v>514.98396732796232</v>
      </c>
      <c r="J224" s="4">
        <v>744.20890206781212</v>
      </c>
      <c r="K224" s="4">
        <v>204.36876508558674</v>
      </c>
      <c r="L224" s="4">
        <v>189.34230939848527</v>
      </c>
      <c r="M224" s="4">
        <v>185.0194832327924</v>
      </c>
      <c r="N224" s="4">
        <v>402.94646487976144</v>
      </c>
      <c r="O224" s="4">
        <v>327.18294263568652</v>
      </c>
    </row>
    <row r="225" spans="1:15" ht="15.75" thickBot="1" x14ac:dyDescent="0.3">
      <c r="A225" s="108"/>
      <c r="B225" s="21" t="s">
        <v>237</v>
      </c>
      <c r="C225" s="25" t="str">
        <f>VLOOKUP(B225,'[1]Accession Numbers'!B:C,2,0)</f>
        <v>KX129531</v>
      </c>
      <c r="D225" s="6">
        <v>2012</v>
      </c>
      <c r="E225" s="26">
        <v>13.149026945323211</v>
      </c>
      <c r="F225" s="26">
        <v>29.642569298378419</v>
      </c>
      <c r="G225" s="26">
        <v>11.467480904688252</v>
      </c>
      <c r="H225" s="26">
        <v>61.577229809478531</v>
      </c>
      <c r="I225" s="26">
        <v>224.90537544845378</v>
      </c>
      <c r="J225" s="26">
        <v>299.43578583459743</v>
      </c>
      <c r="K225" s="26">
        <v>154.42185878329204</v>
      </c>
      <c r="L225" s="26">
        <v>118.3960365017589</v>
      </c>
      <c r="M225" s="26">
        <v>256.65676337401993</v>
      </c>
      <c r="N225" s="26">
        <v>542.03431471177271</v>
      </c>
      <c r="O225" s="26">
        <v>428.79035333303989</v>
      </c>
    </row>
    <row r="226" spans="1:15" s="7" customFormat="1" ht="34.5" customHeight="1" thickTop="1" thickBot="1" x14ac:dyDescent="0.45">
      <c r="A226" s="35"/>
      <c r="B226" s="36" t="s">
        <v>600</v>
      </c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9"/>
    </row>
    <row r="227" spans="1:15" ht="15.75" thickTop="1" x14ac:dyDescent="0.25">
      <c r="A227" s="115" t="s">
        <v>602</v>
      </c>
      <c r="B227" s="17" t="s">
        <v>259</v>
      </c>
      <c r="C227" s="16" t="str">
        <f>VLOOKUP(B227,'[1]Accession Numbers'!B:C,2,0)</f>
        <v>KX129352</v>
      </c>
      <c r="D227" s="3">
        <v>2000</v>
      </c>
      <c r="E227" s="8">
        <v>16.368671715389983</v>
      </c>
      <c r="F227" s="8">
        <v>335.77381351044647</v>
      </c>
      <c r="G227" s="8">
        <v>364.65006355333293</v>
      </c>
      <c r="H227" s="8">
        <v>167.37322474391991</v>
      </c>
      <c r="I227" s="8">
        <v>152.9455672803492</v>
      </c>
      <c r="J227" s="8">
        <v>193.10267077299821</v>
      </c>
      <c r="K227" s="8">
        <v>107.35942311660573</v>
      </c>
      <c r="L227" s="8">
        <v>0.84990815590069291</v>
      </c>
      <c r="M227" s="8">
        <v>201.35005433723509</v>
      </c>
      <c r="N227" s="8">
        <v>298.42342161647753</v>
      </c>
      <c r="O227" s="8">
        <v>240.70162970379357</v>
      </c>
    </row>
    <row r="228" spans="1:15" x14ac:dyDescent="0.25">
      <c r="A228" s="116"/>
      <c r="B228" s="18" t="s">
        <v>260</v>
      </c>
      <c r="C228" s="16" t="str">
        <f>VLOOKUP(B228,'[1]Accession Numbers'!B:C,2,0)</f>
        <v>KX129353</v>
      </c>
      <c r="D228" s="3">
        <v>2000</v>
      </c>
      <c r="E228" s="8">
        <v>8.6343790363069228</v>
      </c>
      <c r="F228" s="8">
        <v>987.15754442563616</v>
      </c>
      <c r="G228" s="8">
        <v>946.76287259720618</v>
      </c>
      <c r="H228" s="8">
        <v>156.09133498357312</v>
      </c>
      <c r="I228" s="8">
        <v>361.92554635714322</v>
      </c>
      <c r="J228" s="8">
        <v>467.38240445631772</v>
      </c>
      <c r="K228" s="8">
        <v>450.422823318952</v>
      </c>
      <c r="L228" s="8">
        <v>0</v>
      </c>
      <c r="M228" s="8">
        <v>497.15226673126483</v>
      </c>
      <c r="N228" s="8">
        <v>891.3333565658869</v>
      </c>
      <c r="O228" s="8">
        <v>506.87986208024205</v>
      </c>
    </row>
    <row r="229" spans="1:15" x14ac:dyDescent="0.25">
      <c r="A229" s="116"/>
      <c r="B229" s="18" t="s">
        <v>261</v>
      </c>
      <c r="C229" s="16" t="s">
        <v>27</v>
      </c>
      <c r="D229" s="3">
        <v>2000</v>
      </c>
      <c r="E229" s="8">
        <v>8.0599098152623352</v>
      </c>
      <c r="F229" s="8">
        <v>1089.3961386000979</v>
      </c>
      <c r="G229" s="8">
        <v>677.24908205014231</v>
      </c>
      <c r="H229" s="8">
        <v>278.43326380133789</v>
      </c>
      <c r="I229" s="8">
        <v>344.08495717651044</v>
      </c>
      <c r="J229" s="8">
        <v>53.958845493199846</v>
      </c>
      <c r="K229" s="8">
        <v>428.81704564305488</v>
      </c>
      <c r="L229" s="8">
        <v>1.2128320465458368E-2</v>
      </c>
      <c r="M229" s="8">
        <v>357.03959342132924</v>
      </c>
      <c r="N229" s="8">
        <v>487.79465172246131</v>
      </c>
      <c r="O229" s="8">
        <v>553.01359766663734</v>
      </c>
    </row>
    <row r="230" spans="1:15" x14ac:dyDescent="0.25">
      <c r="A230" s="116"/>
      <c r="B230" s="18" t="s">
        <v>262</v>
      </c>
      <c r="C230" s="16" t="str">
        <f>VLOOKUP(B230,'[1]Accession Numbers'!B:C,2,0)</f>
        <v>KX129351</v>
      </c>
      <c r="D230" s="3">
        <v>2000</v>
      </c>
      <c r="E230" s="8">
        <v>10.499223510511898</v>
      </c>
      <c r="F230" s="8">
        <v>1782.0136364071948</v>
      </c>
      <c r="G230" s="8">
        <v>1093.533524449359</v>
      </c>
      <c r="H230" s="8">
        <v>577.03111882854125</v>
      </c>
      <c r="I230" s="8">
        <v>810.65126892879152</v>
      </c>
      <c r="J230" s="8">
        <v>89.893202708733369</v>
      </c>
      <c r="K230" s="8">
        <v>244.89113471570531</v>
      </c>
      <c r="L230" s="8">
        <v>0</v>
      </c>
      <c r="M230" s="8">
        <v>302.6986747073197</v>
      </c>
      <c r="N230" s="8">
        <v>654.37081562882531</v>
      </c>
      <c r="O230" s="8">
        <v>888.85993724060779</v>
      </c>
    </row>
    <row r="231" spans="1:15" x14ac:dyDescent="0.25">
      <c r="A231" s="116"/>
      <c r="B231" s="18" t="s">
        <v>263</v>
      </c>
      <c r="C231" s="16" t="str">
        <f>VLOOKUP(B231,'[1]Accession Numbers'!B:C,2,0)</f>
        <v>KX129350</v>
      </c>
      <c r="D231" s="3">
        <v>2000</v>
      </c>
      <c r="E231" s="8">
        <v>22.472365596963293</v>
      </c>
      <c r="F231" s="8">
        <v>313.73770779481021</v>
      </c>
      <c r="G231" s="8">
        <v>399.61861907305041</v>
      </c>
      <c r="H231" s="8">
        <v>95.917951703259163</v>
      </c>
      <c r="I231" s="8">
        <v>161.36072630215548</v>
      </c>
      <c r="J231" s="8">
        <v>304.31331647673682</v>
      </c>
      <c r="K231" s="8">
        <v>295.45459201551466</v>
      </c>
      <c r="L231" s="8">
        <v>2.7770894998474129</v>
      </c>
      <c r="M231" s="8">
        <v>321.28683336406095</v>
      </c>
      <c r="N231" s="8">
        <v>174.181853577841</v>
      </c>
      <c r="O231" s="8">
        <v>397.2017145279388</v>
      </c>
    </row>
    <row r="232" spans="1:15" x14ac:dyDescent="0.25">
      <c r="A232" s="116"/>
      <c r="B232" s="18" t="s">
        <v>264</v>
      </c>
      <c r="C232" s="16" t="str">
        <f>VLOOKUP(B232,'[1]Accession Numbers'!B:C,2,0)</f>
        <v>KX129355</v>
      </c>
      <c r="D232" s="3">
        <v>2002</v>
      </c>
      <c r="E232" s="8">
        <v>25.457990543073439</v>
      </c>
      <c r="F232" s="8">
        <v>274.2572206273872</v>
      </c>
      <c r="G232" s="8">
        <v>255.08141019613885</v>
      </c>
      <c r="H232" s="8">
        <v>135.26936689684544</v>
      </c>
      <c r="I232" s="8">
        <v>272.11366873602179</v>
      </c>
      <c r="J232" s="8">
        <v>237.05101030047919</v>
      </c>
      <c r="K232" s="8">
        <v>565.9523781127009</v>
      </c>
      <c r="L232" s="8">
        <v>7.0832482078197385</v>
      </c>
      <c r="M232" s="8">
        <v>469.60864905395135</v>
      </c>
      <c r="N232" s="8">
        <v>470.60159472636326</v>
      </c>
      <c r="O232" s="8">
        <v>500.74855326366009</v>
      </c>
    </row>
    <row r="233" spans="1:15" x14ac:dyDescent="0.25">
      <c r="A233" s="116"/>
      <c r="B233" s="18" t="s">
        <v>265</v>
      </c>
      <c r="C233" s="16" t="str">
        <f>VLOOKUP(B233,'[1]Accession Numbers'!B:C,2,0)</f>
        <v>KX129358</v>
      </c>
      <c r="D233" s="3">
        <v>2002</v>
      </c>
      <c r="E233" s="8">
        <v>8.4291580592107831</v>
      </c>
      <c r="F233" s="8">
        <v>1533.2205315693279</v>
      </c>
      <c r="G233" s="8">
        <v>1098.0916394587362</v>
      </c>
      <c r="H233" s="8">
        <v>208.19846467624737</v>
      </c>
      <c r="I233" s="8">
        <v>372.59182827828323</v>
      </c>
      <c r="J233" s="8">
        <v>196.60688898100435</v>
      </c>
      <c r="K233" s="5" t="s">
        <v>53</v>
      </c>
      <c r="L233" s="8">
        <v>0</v>
      </c>
      <c r="M233" s="5" t="s">
        <v>53</v>
      </c>
      <c r="N233" s="8">
        <v>698.42231752591306</v>
      </c>
      <c r="O233" s="8">
        <v>683.93592965125265</v>
      </c>
    </row>
    <row r="234" spans="1:15" x14ac:dyDescent="0.25">
      <c r="A234" s="116"/>
      <c r="B234" s="18" t="s">
        <v>266</v>
      </c>
      <c r="C234" s="16" t="str">
        <f>VLOOKUP(B234,'[1]Accession Numbers'!B:C,2,0)</f>
        <v>KX129356</v>
      </c>
      <c r="D234" s="3">
        <v>2002</v>
      </c>
      <c r="E234" s="8">
        <v>18.443261341123193</v>
      </c>
      <c r="F234" s="8">
        <v>162.98333738071858</v>
      </c>
      <c r="G234" s="8">
        <v>290.56185765149627</v>
      </c>
      <c r="H234" s="8">
        <v>165.85579442787147</v>
      </c>
      <c r="I234" s="8">
        <v>196.51810009469804</v>
      </c>
      <c r="J234" s="8">
        <v>316.94643815640882</v>
      </c>
      <c r="K234" s="8">
        <v>224.28502245774393</v>
      </c>
      <c r="L234" s="8">
        <v>5.833747236237623</v>
      </c>
      <c r="M234" s="8">
        <v>415.85279043024059</v>
      </c>
      <c r="N234" s="8">
        <v>122.66823222752983</v>
      </c>
      <c r="O234" s="8">
        <v>91.200875470667469</v>
      </c>
    </row>
    <row r="235" spans="1:15" x14ac:dyDescent="0.25">
      <c r="A235" s="116"/>
      <c r="B235" s="18" t="s">
        <v>267</v>
      </c>
      <c r="C235" s="16" t="str">
        <f>VLOOKUP(B235,'[1]Accession Numbers'!B:C,2,0)</f>
        <v>KX129357</v>
      </c>
      <c r="D235" s="3">
        <v>2002</v>
      </c>
      <c r="E235" s="8">
        <v>23.759913501187583</v>
      </c>
      <c r="F235" s="8">
        <v>624.93770634076918</v>
      </c>
      <c r="G235" s="8">
        <v>518.84477089843324</v>
      </c>
      <c r="H235" s="8">
        <v>147.37405193920972</v>
      </c>
      <c r="I235" s="8">
        <v>223.27822721436479</v>
      </c>
      <c r="J235" s="8">
        <v>282.5547403980122</v>
      </c>
      <c r="K235" s="8">
        <v>334.36512068244917</v>
      </c>
      <c r="L235" s="8">
        <v>0.30179412383078713</v>
      </c>
      <c r="M235" s="8">
        <v>650.90315934259979</v>
      </c>
      <c r="N235" s="8">
        <v>514.45624672705856</v>
      </c>
      <c r="O235" s="8">
        <v>403.99898475481808</v>
      </c>
    </row>
    <row r="236" spans="1:15" x14ac:dyDescent="0.25">
      <c r="A236" s="116"/>
      <c r="B236" s="18" t="s">
        <v>268</v>
      </c>
      <c r="C236" s="16" t="str">
        <f>VLOOKUP(B236,'[1]Accession Numbers'!B:C,2,0)</f>
        <v>KX129359</v>
      </c>
      <c r="D236" s="3">
        <v>2002</v>
      </c>
      <c r="E236" s="8">
        <v>5.5253557677919263</v>
      </c>
      <c r="F236" s="8">
        <v>1860.736502636209</v>
      </c>
      <c r="G236" s="8">
        <v>1073.4578068141284</v>
      </c>
      <c r="H236" s="8">
        <v>154.48565520889079</v>
      </c>
      <c r="I236" s="5" t="s">
        <v>53</v>
      </c>
      <c r="J236" s="8">
        <v>440.38073178278188</v>
      </c>
      <c r="K236" s="5" t="s">
        <v>53</v>
      </c>
      <c r="L236" s="5" t="s">
        <v>53</v>
      </c>
      <c r="M236" s="8">
        <v>473.41613088761096</v>
      </c>
      <c r="N236" s="8">
        <v>883.77924650291698</v>
      </c>
      <c r="O236" s="5" t="s">
        <v>53</v>
      </c>
    </row>
    <row r="237" spans="1:15" x14ac:dyDescent="0.25">
      <c r="A237" s="116"/>
      <c r="B237" s="18" t="s">
        <v>269</v>
      </c>
      <c r="C237" s="16" t="str">
        <f>VLOOKUP(B237,'[1]Accession Numbers'!B:C,2,0)</f>
        <v>KX129354</v>
      </c>
      <c r="D237" s="3">
        <v>2002</v>
      </c>
      <c r="E237" s="8">
        <v>5.205816067271603</v>
      </c>
      <c r="F237" s="8">
        <v>738.08256812399929</v>
      </c>
      <c r="G237" s="8">
        <v>830.40142005200698</v>
      </c>
      <c r="H237" s="8">
        <v>253.98410259972434</v>
      </c>
      <c r="I237" s="5" t="s">
        <v>53</v>
      </c>
      <c r="J237" s="8">
        <v>519.83298691535981</v>
      </c>
      <c r="K237" s="8">
        <v>561.65662877208126</v>
      </c>
      <c r="L237" s="5" t="s">
        <v>53</v>
      </c>
      <c r="M237" s="8">
        <v>259.35550770673757</v>
      </c>
      <c r="N237" s="8">
        <v>1112.2489262174684</v>
      </c>
      <c r="O237" s="5" t="s">
        <v>53</v>
      </c>
    </row>
    <row r="238" spans="1:15" x14ac:dyDescent="0.25">
      <c r="A238" s="116"/>
      <c r="B238" s="18" t="s">
        <v>270</v>
      </c>
      <c r="C238" s="16" t="str">
        <f>VLOOKUP(B238,'[1]Accession Numbers'!B:C,2,0)</f>
        <v>KX129362</v>
      </c>
      <c r="D238" s="3">
        <v>2004</v>
      </c>
      <c r="E238" s="8">
        <v>22.352050801244189</v>
      </c>
      <c r="F238" s="8">
        <v>2455.832080340967</v>
      </c>
      <c r="G238" s="8">
        <v>773.29208205691202</v>
      </c>
      <c r="H238" s="8">
        <v>137.41258113236029</v>
      </c>
      <c r="I238" s="8">
        <v>110.70547744766886</v>
      </c>
      <c r="J238" s="8">
        <v>259.4897354742813</v>
      </c>
      <c r="K238" s="8">
        <v>993.26596386224844</v>
      </c>
      <c r="L238" s="8">
        <v>0</v>
      </c>
      <c r="M238" s="8">
        <v>201.96274790150775</v>
      </c>
      <c r="N238" s="8">
        <v>555.83120955780464</v>
      </c>
      <c r="O238" s="8">
        <v>534.76229392742698</v>
      </c>
    </row>
    <row r="239" spans="1:15" x14ac:dyDescent="0.25">
      <c r="A239" s="116"/>
      <c r="B239" s="18" t="s">
        <v>271</v>
      </c>
      <c r="C239" s="16" t="str">
        <f>VLOOKUP(B239,'[1]Accession Numbers'!B:C,2,0)</f>
        <v>KX129361</v>
      </c>
      <c r="D239" s="3">
        <v>2004</v>
      </c>
      <c r="E239" s="8">
        <v>17.360558664459845</v>
      </c>
      <c r="F239" s="8">
        <v>6798.2293552324991</v>
      </c>
      <c r="G239" s="8">
        <v>892.66345744777698</v>
      </c>
      <c r="H239" s="8">
        <v>262.28678158681731</v>
      </c>
      <c r="I239" s="8">
        <v>371.38918442842601</v>
      </c>
      <c r="J239" s="8">
        <v>599.33040541023615</v>
      </c>
      <c r="K239" s="8">
        <v>671.34014273956768</v>
      </c>
      <c r="L239" s="8">
        <v>0</v>
      </c>
      <c r="M239" s="8">
        <v>380.77923196174584</v>
      </c>
      <c r="N239" s="8">
        <v>298.96903118892948</v>
      </c>
      <c r="O239" s="8">
        <v>968.03827109203019</v>
      </c>
    </row>
    <row r="240" spans="1:15" x14ac:dyDescent="0.25">
      <c r="A240" s="116"/>
      <c r="B240" s="18" t="s">
        <v>272</v>
      </c>
      <c r="C240" s="16" t="str">
        <f>VLOOKUP(B240,'[1]Accession Numbers'!B:C,2,0)</f>
        <v>KX129365</v>
      </c>
      <c r="D240" s="3">
        <v>2004</v>
      </c>
      <c r="E240" s="8">
        <v>31.343105920922095</v>
      </c>
      <c r="F240" s="8">
        <v>2407.4208938537686</v>
      </c>
      <c r="G240" s="8">
        <v>845.75212053733287</v>
      </c>
      <c r="H240" s="8">
        <v>131.20401290109913</v>
      </c>
      <c r="I240" s="8">
        <v>143.0639450329933</v>
      </c>
      <c r="J240" s="8">
        <v>368.64562546923776</v>
      </c>
      <c r="K240" s="8">
        <v>438.36694604657453</v>
      </c>
      <c r="L240" s="8">
        <v>0.82807034270345303</v>
      </c>
      <c r="M240" s="8">
        <v>188.04773723386737</v>
      </c>
      <c r="N240" s="8">
        <v>396.36750174754866</v>
      </c>
      <c r="O240" s="8">
        <v>271.58633362877697</v>
      </c>
    </row>
    <row r="241" spans="1:15" x14ac:dyDescent="0.25">
      <c r="A241" s="116"/>
      <c r="B241" s="18" t="s">
        <v>273</v>
      </c>
      <c r="C241" s="16" t="str">
        <f>VLOOKUP(B241,'[1]Accession Numbers'!B:C,2,0)</f>
        <v>KX129360</v>
      </c>
      <c r="D241" s="3">
        <v>2004</v>
      </c>
      <c r="E241" s="8">
        <v>24.774892715719513</v>
      </c>
      <c r="F241" s="8">
        <v>1433.5310704499882</v>
      </c>
      <c r="G241" s="8">
        <v>489.21760318925618</v>
      </c>
      <c r="H241" s="8">
        <v>126.67878071754755</v>
      </c>
      <c r="I241" s="8">
        <v>137.25382340893609</v>
      </c>
      <c r="J241" s="8">
        <v>161.7774943199054</v>
      </c>
      <c r="K241" s="8">
        <v>686.76692021599945</v>
      </c>
      <c r="L241" s="8">
        <v>0.45690790958906413</v>
      </c>
      <c r="M241" s="8">
        <v>1137.5356491237881</v>
      </c>
      <c r="N241" s="8">
        <v>1480.8403149463993</v>
      </c>
      <c r="O241" s="8">
        <v>618.74716938546578</v>
      </c>
    </row>
    <row r="242" spans="1:15" x14ac:dyDescent="0.25">
      <c r="A242" s="116"/>
      <c r="B242" s="18" t="s">
        <v>274</v>
      </c>
      <c r="C242" s="16" t="str">
        <f>VLOOKUP(B242,'[1]Accession Numbers'!B:C,2,0)</f>
        <v>KX129364</v>
      </c>
      <c r="D242" s="3">
        <v>2004</v>
      </c>
      <c r="E242" s="8">
        <v>18.182054841924796</v>
      </c>
      <c r="F242" s="8">
        <v>7810.0117272500283</v>
      </c>
      <c r="G242" s="8">
        <v>1676.5765257638229</v>
      </c>
      <c r="H242" s="8">
        <v>508.85807763444637</v>
      </c>
      <c r="I242" s="8">
        <v>544.41762651243801</v>
      </c>
      <c r="J242" s="8">
        <v>696.54671529474899</v>
      </c>
      <c r="K242" s="8">
        <v>699.6554759625235</v>
      </c>
      <c r="L242" s="8">
        <v>0</v>
      </c>
      <c r="M242" s="8">
        <v>207.31083153606247</v>
      </c>
      <c r="N242" s="8">
        <v>255.96140673368259</v>
      </c>
      <c r="O242" s="8">
        <v>643.77517503264687</v>
      </c>
    </row>
    <row r="243" spans="1:15" x14ac:dyDescent="0.25">
      <c r="A243" s="116"/>
      <c r="B243" s="18" t="s">
        <v>275</v>
      </c>
      <c r="C243" s="16" t="str">
        <f>VLOOKUP(B243,'[1]Accession Numbers'!B:C,2,0)</f>
        <v>KX129363</v>
      </c>
      <c r="D243" s="3">
        <v>2004</v>
      </c>
      <c r="E243" s="8">
        <v>24.762135309462124</v>
      </c>
      <c r="F243" s="8">
        <v>2723.59284502629</v>
      </c>
      <c r="G243" s="8">
        <v>712.09938699349379</v>
      </c>
      <c r="H243" s="8">
        <v>167.17416985812019</v>
      </c>
      <c r="I243" s="8">
        <v>83.164573086589385</v>
      </c>
      <c r="J243" s="8">
        <v>247.29165691437831</v>
      </c>
      <c r="K243" s="8">
        <v>1204.5465172017473</v>
      </c>
      <c r="L243" s="8">
        <v>1.9510972712469847</v>
      </c>
      <c r="M243" s="5" t="s">
        <v>53</v>
      </c>
      <c r="N243" s="8">
        <v>688.76637696509442</v>
      </c>
      <c r="O243" s="8">
        <v>572.62763820122348</v>
      </c>
    </row>
    <row r="244" spans="1:15" x14ac:dyDescent="0.25">
      <c r="A244" s="116"/>
      <c r="B244" s="18" t="s">
        <v>276</v>
      </c>
      <c r="C244" s="16" t="str">
        <f>VLOOKUP(B244,'[1]Accession Numbers'!B:C,2,0)</f>
        <v>KX129367</v>
      </c>
      <c r="D244" s="3">
        <v>2010</v>
      </c>
      <c r="E244" s="8">
        <v>12.236395719897228</v>
      </c>
      <c r="F244" s="8">
        <v>9977.3195961458368</v>
      </c>
      <c r="G244" s="8">
        <v>1711.4358529056262</v>
      </c>
      <c r="H244" s="8">
        <v>711.03294219943234</v>
      </c>
      <c r="I244" s="8">
        <v>964.44486834359134</v>
      </c>
      <c r="J244" s="8">
        <v>2875.6470804324913</v>
      </c>
      <c r="K244" s="8">
        <v>721.09258177959657</v>
      </c>
      <c r="L244" s="8">
        <v>0</v>
      </c>
      <c r="M244" s="8">
        <v>417.95782442570663</v>
      </c>
      <c r="N244" s="8">
        <v>432.00524890621375</v>
      </c>
      <c r="O244" s="8">
        <v>1295.162311291105</v>
      </c>
    </row>
    <row r="245" spans="1:15" x14ac:dyDescent="0.25">
      <c r="A245" s="116"/>
      <c r="B245" s="18" t="s">
        <v>277</v>
      </c>
      <c r="C245" s="16" t="str">
        <f>VLOOKUP(B245,'[1]Accession Numbers'!B:C,2,0)</f>
        <v>KX129366</v>
      </c>
      <c r="D245" s="3">
        <v>2010</v>
      </c>
      <c r="E245" s="8">
        <v>16.484740845970126</v>
      </c>
      <c r="F245" s="8">
        <v>1630.6939818150379</v>
      </c>
      <c r="G245" s="8">
        <v>791.98512284426636</v>
      </c>
      <c r="H245" s="8">
        <v>224.22015208615136</v>
      </c>
      <c r="I245" s="8">
        <v>651.21863945994983</v>
      </c>
      <c r="J245" s="8">
        <v>1006.5544433969673</v>
      </c>
      <c r="K245" s="8">
        <v>1153.0487114283803</v>
      </c>
      <c r="L245" s="8">
        <v>2.6346036326847337</v>
      </c>
      <c r="M245" s="8">
        <v>407.07728174781931</v>
      </c>
      <c r="N245" s="8">
        <v>1280.9278000168722</v>
      </c>
      <c r="O245" s="8">
        <v>943.7712953975863</v>
      </c>
    </row>
    <row r="246" spans="1:15" ht="15.75" thickBot="1" x14ac:dyDescent="0.3">
      <c r="A246" s="117"/>
      <c r="B246" s="19" t="s">
        <v>278</v>
      </c>
      <c r="C246" s="16" t="str">
        <f>VLOOKUP(B246,'[1]Accession Numbers'!B:C,2,0)</f>
        <v>KX129368</v>
      </c>
      <c r="D246" s="3">
        <v>2010</v>
      </c>
      <c r="E246" s="8">
        <v>14.622790904230699</v>
      </c>
      <c r="F246" s="8">
        <v>2329.3621561632781</v>
      </c>
      <c r="G246" s="8">
        <v>845.08732204289265</v>
      </c>
      <c r="H246" s="8">
        <v>547.26256145566288</v>
      </c>
      <c r="I246" s="8">
        <v>1349.7412178141235</v>
      </c>
      <c r="J246" s="8">
        <v>1720.3095339541362</v>
      </c>
      <c r="K246" s="8">
        <v>321.67507071321529</v>
      </c>
      <c r="L246" s="8">
        <v>0.24881812221651115</v>
      </c>
      <c r="M246" s="8">
        <v>2318.8964879743244</v>
      </c>
      <c r="N246" s="8">
        <v>272.439963130492</v>
      </c>
      <c r="O246" s="8">
        <v>183.77492398325023</v>
      </c>
    </row>
    <row r="247" spans="1:15" x14ac:dyDescent="0.25">
      <c r="A247" s="115" t="s">
        <v>603</v>
      </c>
      <c r="B247" s="17" t="s">
        <v>247</v>
      </c>
      <c r="C247" s="16" t="str">
        <f>VLOOKUP(B247,'[1]Accession Numbers'!B:C,2,0)</f>
        <v>KX129336</v>
      </c>
      <c r="D247" s="3">
        <v>1994</v>
      </c>
      <c r="E247" s="8">
        <v>20.06748014952413</v>
      </c>
      <c r="F247" s="5" t="s">
        <v>53</v>
      </c>
      <c r="G247" s="5" t="s">
        <v>53</v>
      </c>
      <c r="H247" s="8">
        <v>131.25614182287003</v>
      </c>
      <c r="I247" s="8">
        <v>129.18775984721299</v>
      </c>
      <c r="J247" s="8">
        <v>177.92357253460051</v>
      </c>
      <c r="K247" s="8">
        <v>169.48178375138349</v>
      </c>
      <c r="L247" s="5" t="s">
        <v>53</v>
      </c>
      <c r="M247" s="8">
        <v>328.40275076686555</v>
      </c>
      <c r="N247" s="8">
        <v>481.21448789725645</v>
      </c>
      <c r="O247" s="8">
        <v>106.17118768357146</v>
      </c>
    </row>
    <row r="248" spans="1:15" x14ac:dyDescent="0.25">
      <c r="A248" s="116"/>
      <c r="B248" s="18" t="s">
        <v>248</v>
      </c>
      <c r="C248" s="16" t="str">
        <f>VLOOKUP(B248,'[1]Accession Numbers'!B:C,2,0)</f>
        <v>KX129339</v>
      </c>
      <c r="D248" s="3">
        <v>2001</v>
      </c>
      <c r="E248" s="8">
        <v>20.926315784705832</v>
      </c>
      <c r="F248" s="8">
        <v>89.403474492121703</v>
      </c>
      <c r="G248" s="8">
        <v>313.00394310348787</v>
      </c>
      <c r="H248" s="8">
        <v>251.32449362799454</v>
      </c>
      <c r="I248" s="8">
        <v>745.85082766511994</v>
      </c>
      <c r="J248" s="8">
        <v>1091.0990150617117</v>
      </c>
      <c r="K248" s="8">
        <v>703.89985228110277</v>
      </c>
      <c r="L248" s="8">
        <v>93.886376380251221</v>
      </c>
      <c r="M248" s="8">
        <v>0.87926054445919821</v>
      </c>
      <c r="N248" s="8">
        <v>265.88333632217456</v>
      </c>
      <c r="O248" s="8">
        <v>7.7781976660757</v>
      </c>
    </row>
    <row r="249" spans="1:15" x14ac:dyDescent="0.25">
      <c r="A249" s="116"/>
      <c r="B249" s="18" t="s">
        <v>249</v>
      </c>
      <c r="C249" s="16" t="str">
        <f>VLOOKUP(B249,'[1]Accession Numbers'!B:C,2,0)</f>
        <v>KX129340</v>
      </c>
      <c r="D249" s="3">
        <v>2001</v>
      </c>
      <c r="E249" s="8">
        <v>16.234308181547959</v>
      </c>
      <c r="F249" s="8">
        <v>1192.6531280924626</v>
      </c>
      <c r="G249" s="8">
        <v>826.92902056066987</v>
      </c>
      <c r="H249" s="8">
        <v>577.33876351065567</v>
      </c>
      <c r="I249" s="8">
        <v>561.410751828446</v>
      </c>
      <c r="J249" s="8">
        <v>1026.0615474265533</v>
      </c>
      <c r="K249" s="8">
        <v>694.85921262273939</v>
      </c>
      <c r="L249" s="8">
        <v>163.73388941509711</v>
      </c>
      <c r="M249" s="8">
        <v>14.050272868371103</v>
      </c>
      <c r="N249" s="8">
        <v>289.07633229914268</v>
      </c>
      <c r="O249" s="8">
        <v>0.93846225956860396</v>
      </c>
    </row>
    <row r="250" spans="1:15" x14ac:dyDescent="0.25">
      <c r="A250" s="116"/>
      <c r="B250" s="18" t="s">
        <v>250</v>
      </c>
      <c r="C250" s="16" t="str">
        <f>VLOOKUP(B250,'[1]Accession Numbers'!B:C,2,0)</f>
        <v>KX129342</v>
      </c>
      <c r="D250" s="3">
        <v>2004</v>
      </c>
      <c r="E250" s="8">
        <v>8.2589360525521993</v>
      </c>
      <c r="F250" s="8">
        <v>81.35145971501025</v>
      </c>
      <c r="G250" s="8">
        <v>178.34052143157751</v>
      </c>
      <c r="H250" s="8">
        <v>87.901223870009076</v>
      </c>
      <c r="I250" s="8">
        <v>179.8586691502677</v>
      </c>
      <c r="J250" s="8">
        <v>244.22457661440833</v>
      </c>
      <c r="K250" s="5" t="s">
        <v>53</v>
      </c>
      <c r="L250" s="8">
        <v>34.720999347575905</v>
      </c>
      <c r="M250" s="5" t="s">
        <v>53</v>
      </c>
      <c r="N250" s="5" t="s">
        <v>53</v>
      </c>
      <c r="O250" s="8">
        <v>3.8466524137254536</v>
      </c>
    </row>
    <row r="251" spans="1:15" x14ac:dyDescent="0.25">
      <c r="A251" s="116"/>
      <c r="B251" s="18" t="s">
        <v>251</v>
      </c>
      <c r="C251" s="16" t="str">
        <f>VLOOKUP(B251,'[1]Accession Numbers'!B:C,2,0)</f>
        <v>KX129344</v>
      </c>
      <c r="D251" s="3">
        <v>2004</v>
      </c>
      <c r="E251" s="8">
        <v>12.353174963228003</v>
      </c>
      <c r="F251" s="8">
        <v>184.4202352395082</v>
      </c>
      <c r="G251" s="8">
        <v>96.450704684344089</v>
      </c>
      <c r="H251" s="8">
        <v>46.172945243188906</v>
      </c>
      <c r="I251" s="8">
        <v>95.649568292328325</v>
      </c>
      <c r="J251" s="8">
        <v>253.99672120229351</v>
      </c>
      <c r="K251" s="8">
        <v>251.35819775857144</v>
      </c>
      <c r="L251" s="8">
        <v>29.894404094475611</v>
      </c>
      <c r="M251" s="8">
        <v>7.6169033593157414</v>
      </c>
      <c r="N251" s="8">
        <v>1117.1024641565273</v>
      </c>
      <c r="O251" s="8">
        <v>1.5196255762260811</v>
      </c>
    </row>
    <row r="252" spans="1:15" x14ac:dyDescent="0.25">
      <c r="A252" s="116"/>
      <c r="B252" s="18" t="s">
        <v>252</v>
      </c>
      <c r="C252" s="16" t="str">
        <f>VLOOKUP(B252,'[1]Accession Numbers'!B:C,2,0)</f>
        <v>KX129341</v>
      </c>
      <c r="D252" s="3">
        <v>2004</v>
      </c>
      <c r="E252" s="8">
        <v>27.365107837554113</v>
      </c>
      <c r="F252" s="8">
        <v>174.65290394406239</v>
      </c>
      <c r="G252" s="8">
        <v>159.03937169904569</v>
      </c>
      <c r="H252" s="8">
        <v>169.62338855003162</v>
      </c>
      <c r="I252" s="8">
        <v>159.41475032867226</v>
      </c>
      <c r="J252" s="8">
        <v>460.1889291993711</v>
      </c>
      <c r="K252" s="8">
        <v>655.71125698042522</v>
      </c>
      <c r="L252" s="8">
        <v>41.220468909488424</v>
      </c>
      <c r="M252" s="8">
        <v>1.6959903320554273</v>
      </c>
      <c r="N252" s="8">
        <v>551.16393771628361</v>
      </c>
      <c r="O252" s="8">
        <v>3.1564538319480619</v>
      </c>
    </row>
    <row r="253" spans="1:15" x14ac:dyDescent="0.25">
      <c r="A253" s="116"/>
      <c r="B253" s="18" t="s">
        <v>253</v>
      </c>
      <c r="C253" s="16" t="str">
        <f>VLOOKUP(B253,'[1]Accession Numbers'!B:C,2,0)</f>
        <v>KX129343</v>
      </c>
      <c r="D253" s="3">
        <v>2004</v>
      </c>
      <c r="E253" s="8">
        <v>32.366715876795404</v>
      </c>
      <c r="F253" s="8">
        <v>548.69154200922731</v>
      </c>
      <c r="G253" s="8">
        <v>215.21658059086934</v>
      </c>
      <c r="H253" s="8">
        <v>227.65637479207371</v>
      </c>
      <c r="I253" s="8">
        <v>172.44256429449834</v>
      </c>
      <c r="J253" s="8">
        <v>36.830096202312539</v>
      </c>
      <c r="K253" s="8">
        <v>572.58593424357218</v>
      </c>
      <c r="L253" s="8">
        <v>14.41354065655467</v>
      </c>
      <c r="M253" s="8">
        <v>139.66144476907851</v>
      </c>
      <c r="N253" s="8">
        <v>267.89869778075484</v>
      </c>
      <c r="O253" s="8">
        <v>152.74814365946929</v>
      </c>
    </row>
    <row r="254" spans="1:15" x14ac:dyDescent="0.25">
      <c r="A254" s="116"/>
      <c r="B254" s="18" t="s">
        <v>254</v>
      </c>
      <c r="C254" s="16" t="str">
        <f>VLOOKUP(B254,'[1]Accession Numbers'!B:C,2,0)</f>
        <v>KX129348</v>
      </c>
      <c r="D254" s="3">
        <v>2005</v>
      </c>
      <c r="E254" s="8">
        <v>24.296379416591641</v>
      </c>
      <c r="F254" s="8">
        <v>235.05162678898211</v>
      </c>
      <c r="G254" s="8">
        <v>247.94616075848589</v>
      </c>
      <c r="H254" s="8">
        <v>267.51675813654498</v>
      </c>
      <c r="I254" s="8">
        <v>822.30870886050229</v>
      </c>
      <c r="J254" s="8">
        <v>1225.417301281255</v>
      </c>
      <c r="K254" s="8">
        <v>331.60692947444608</v>
      </c>
      <c r="L254" s="8">
        <v>138.19091178462264</v>
      </c>
      <c r="M254" s="8">
        <v>190.71786086875761</v>
      </c>
      <c r="N254" s="8">
        <v>327.45445316899378</v>
      </c>
      <c r="O254" s="8">
        <v>39.214504034505218</v>
      </c>
    </row>
    <row r="255" spans="1:15" x14ac:dyDescent="0.25">
      <c r="A255" s="116"/>
      <c r="B255" s="18" t="s">
        <v>255</v>
      </c>
      <c r="C255" s="16" t="str">
        <f>VLOOKUP(B255,'[1]Accession Numbers'!B:C,2,0)</f>
        <v>KX129346</v>
      </c>
      <c r="D255" s="3">
        <v>2005</v>
      </c>
      <c r="E255" s="8">
        <v>19.148832898874183</v>
      </c>
      <c r="F255" s="8">
        <v>5.0242312795583537</v>
      </c>
      <c r="G255" s="8">
        <v>70.467005884590691</v>
      </c>
      <c r="H255" s="5" t="s">
        <v>53</v>
      </c>
      <c r="I255" s="5" t="s">
        <v>53</v>
      </c>
      <c r="J255" s="5" t="s">
        <v>53</v>
      </c>
      <c r="K255" s="8">
        <v>43.10018176142961</v>
      </c>
      <c r="L255" s="8">
        <v>10.415234689765736</v>
      </c>
      <c r="M255" s="5" t="s">
        <v>53</v>
      </c>
      <c r="N255" s="8">
        <v>7.4141427502421049</v>
      </c>
      <c r="O255" s="8">
        <v>11.809811817466825</v>
      </c>
    </row>
    <row r="256" spans="1:15" x14ac:dyDescent="0.25">
      <c r="A256" s="116"/>
      <c r="B256" s="18" t="s">
        <v>256</v>
      </c>
      <c r="C256" s="16" t="str">
        <f>VLOOKUP(B256,'[1]Accession Numbers'!B:C,2,0)</f>
        <v>KX129345</v>
      </c>
      <c r="D256" s="3">
        <v>2005</v>
      </c>
      <c r="E256" s="8">
        <v>36.46036882249836</v>
      </c>
      <c r="F256" s="8">
        <v>337.40939267143625</v>
      </c>
      <c r="G256" s="8">
        <v>296.69415389078779</v>
      </c>
      <c r="H256" s="8">
        <v>293.98869015184187</v>
      </c>
      <c r="I256" s="8">
        <v>532.85587160472824</v>
      </c>
      <c r="J256" s="8">
        <v>1388.0855898144034</v>
      </c>
      <c r="K256" s="8">
        <v>654.78909393392541</v>
      </c>
      <c r="L256" s="8">
        <v>79.922179492371441</v>
      </c>
      <c r="M256" s="8">
        <v>188.30591157138485</v>
      </c>
      <c r="N256" s="8">
        <v>334.30042248587404</v>
      </c>
      <c r="O256" s="8">
        <v>3.5761433990142164</v>
      </c>
    </row>
    <row r="257" spans="1:15" x14ac:dyDescent="0.25">
      <c r="A257" s="116"/>
      <c r="B257" s="18" t="s">
        <v>257</v>
      </c>
      <c r="C257" s="16" t="str">
        <f>VLOOKUP(B257,'[1]Accession Numbers'!B:C,2,0)</f>
        <v>KX129349</v>
      </c>
      <c r="D257" s="3">
        <v>2005</v>
      </c>
      <c r="E257" s="8">
        <v>16.868627900092683</v>
      </c>
      <c r="F257" s="8">
        <v>870.42894140537703</v>
      </c>
      <c r="G257" s="8">
        <v>193.54653891481723</v>
      </c>
      <c r="H257" s="8">
        <v>180.04739345291651</v>
      </c>
      <c r="I257" s="8">
        <v>101.77200148809533</v>
      </c>
      <c r="J257" s="8">
        <v>280.13686463953485</v>
      </c>
      <c r="K257" s="8">
        <v>83.322602665136671</v>
      </c>
      <c r="L257" s="8">
        <v>0</v>
      </c>
      <c r="M257" s="8">
        <v>265.93841861774064</v>
      </c>
      <c r="N257" s="8">
        <v>411.85498793991229</v>
      </c>
      <c r="O257" s="8">
        <v>0</v>
      </c>
    </row>
    <row r="258" spans="1:15" ht="15.75" thickBot="1" x14ac:dyDescent="0.3">
      <c r="A258" s="117"/>
      <c r="B258" s="19" t="s">
        <v>258</v>
      </c>
      <c r="C258" s="16" t="str">
        <f>VLOOKUP(B258,'[1]Accession Numbers'!B:C,2,0)</f>
        <v>KX129347</v>
      </c>
      <c r="D258" s="3">
        <v>2005</v>
      </c>
      <c r="E258" s="8">
        <v>23.752553860978132</v>
      </c>
      <c r="F258" s="8">
        <v>0</v>
      </c>
      <c r="G258" s="8">
        <v>140.80757805700429</v>
      </c>
      <c r="H258" s="8">
        <v>164.18546961747492</v>
      </c>
      <c r="I258" s="8">
        <v>244.59337160434575</v>
      </c>
      <c r="J258" s="8">
        <v>540.56534334866444</v>
      </c>
      <c r="K258" s="8">
        <v>843.49708603946556</v>
      </c>
      <c r="L258" s="8">
        <v>52.481533447164928</v>
      </c>
      <c r="M258" s="8">
        <v>154.26785487109308</v>
      </c>
      <c r="N258" s="8">
        <v>541.25976586323657</v>
      </c>
      <c r="O258" s="8">
        <v>20.632761429686024</v>
      </c>
    </row>
    <row r="259" spans="1:15" x14ac:dyDescent="0.25">
      <c r="A259" s="115" t="s">
        <v>604</v>
      </c>
      <c r="B259" s="17" t="s">
        <v>283</v>
      </c>
      <c r="C259" s="16" t="str">
        <f>VLOOKUP(B259,'[1]Accession Numbers'!B:C,2,0)</f>
        <v>KX129377</v>
      </c>
      <c r="D259" s="3">
        <v>2000</v>
      </c>
      <c r="E259" s="8">
        <v>29.920470745378942</v>
      </c>
      <c r="F259" s="8">
        <v>2.0493263631394396</v>
      </c>
      <c r="G259" s="8">
        <v>0.19999126958527733</v>
      </c>
      <c r="H259" s="8">
        <v>483.29680135269666</v>
      </c>
      <c r="I259" s="8">
        <v>400.97027693473274</v>
      </c>
      <c r="J259" s="8">
        <v>727.14476103697734</v>
      </c>
      <c r="K259" s="8">
        <v>195.95705347407682</v>
      </c>
      <c r="L259" s="5" t="s">
        <v>53</v>
      </c>
      <c r="M259" s="8">
        <v>492.0877319962492</v>
      </c>
      <c r="N259" s="8">
        <v>495.62948754142337</v>
      </c>
      <c r="O259" s="8">
        <v>106.59563833321648</v>
      </c>
    </row>
    <row r="260" spans="1:15" x14ac:dyDescent="0.25">
      <c r="A260" s="116"/>
      <c r="B260" s="18" t="s">
        <v>284</v>
      </c>
      <c r="C260" s="16" t="str">
        <f>VLOOKUP(B260,'[1]Accession Numbers'!B:C,2,0)</f>
        <v>KX129375</v>
      </c>
      <c r="D260" s="3">
        <v>2000</v>
      </c>
      <c r="E260" s="8">
        <v>16.358316516029181</v>
      </c>
      <c r="F260" s="8">
        <v>6.3630971278108968</v>
      </c>
      <c r="G260" s="8">
        <v>0.40602604857930147</v>
      </c>
      <c r="H260" s="8">
        <v>857.46065676072396</v>
      </c>
      <c r="I260" s="8">
        <v>773.54169063957477</v>
      </c>
      <c r="J260" s="8">
        <v>1739.97466324115</v>
      </c>
      <c r="K260" s="8">
        <v>458.23310190598909</v>
      </c>
      <c r="L260" s="8">
        <v>0</v>
      </c>
      <c r="M260" s="8">
        <v>632.34506803266515</v>
      </c>
      <c r="N260" s="8">
        <v>858.3530474116825</v>
      </c>
      <c r="O260" s="8">
        <v>78.808495984704905</v>
      </c>
    </row>
    <row r="261" spans="1:15" x14ac:dyDescent="0.25">
      <c r="A261" s="116"/>
      <c r="B261" s="18" t="s">
        <v>285</v>
      </c>
      <c r="C261" s="16" t="str">
        <f>VLOOKUP(B261,'[1]Accession Numbers'!B:C,2,0)</f>
        <v>KX129378</v>
      </c>
      <c r="D261" s="3">
        <v>2000</v>
      </c>
      <c r="E261" s="8">
        <v>48.774694913669464</v>
      </c>
      <c r="F261" s="8">
        <v>0.65076624135988714</v>
      </c>
      <c r="G261" s="8">
        <v>4.850011731530824E-2</v>
      </c>
      <c r="H261" s="8">
        <v>450.81260666584814</v>
      </c>
      <c r="I261" s="8">
        <v>389.75971167014347</v>
      </c>
      <c r="J261" s="8">
        <v>852.88545215973159</v>
      </c>
      <c r="K261" s="8">
        <v>468.86364438586099</v>
      </c>
      <c r="L261" s="8">
        <v>3.1103004605222306</v>
      </c>
      <c r="M261" s="8">
        <v>783.71016883154891</v>
      </c>
      <c r="N261" s="8">
        <v>775.78905123209768</v>
      </c>
      <c r="O261" s="8">
        <v>174.89171879193151</v>
      </c>
    </row>
    <row r="262" spans="1:15" x14ac:dyDescent="0.25">
      <c r="A262" s="116"/>
      <c r="B262" s="18" t="s">
        <v>286</v>
      </c>
      <c r="C262" s="16" t="str">
        <f>VLOOKUP(B262,'[1]Accession Numbers'!B:C,2,0)</f>
        <v>KX129376</v>
      </c>
      <c r="D262" s="3">
        <v>2000</v>
      </c>
      <c r="E262" s="8">
        <v>20.136668390633911</v>
      </c>
      <c r="F262" s="8">
        <v>0.93582159988501512</v>
      </c>
      <c r="G262" s="8">
        <v>0</v>
      </c>
      <c r="H262" s="8">
        <v>828.91245861574043</v>
      </c>
      <c r="I262" s="8">
        <v>634.19190492944495</v>
      </c>
      <c r="J262" s="8">
        <v>1444.8067664007283</v>
      </c>
      <c r="K262" s="8">
        <v>279.04116746201515</v>
      </c>
      <c r="L262" s="8">
        <v>8.0184947684559162</v>
      </c>
      <c r="M262" s="8">
        <v>257.07571289271641</v>
      </c>
      <c r="N262" s="8">
        <v>430.78339391466955</v>
      </c>
      <c r="O262" s="8">
        <v>84.142835310776434</v>
      </c>
    </row>
    <row r="263" spans="1:15" x14ac:dyDescent="0.25">
      <c r="A263" s="116"/>
      <c r="B263" s="18" t="s">
        <v>287</v>
      </c>
      <c r="C263" s="16" t="str">
        <f>VLOOKUP(B263,'[1]Accession Numbers'!B:C,2,0)</f>
        <v>KX129379</v>
      </c>
      <c r="D263" s="3">
        <v>2004</v>
      </c>
      <c r="E263" s="8">
        <v>15.380781085702244</v>
      </c>
      <c r="F263" s="8">
        <v>0.29003430174268463</v>
      </c>
      <c r="G263" s="8">
        <v>0</v>
      </c>
      <c r="H263" s="8">
        <v>86.22703716067555</v>
      </c>
      <c r="I263" s="8">
        <v>425.64791814849281</v>
      </c>
      <c r="J263" s="8">
        <v>288.61906535252115</v>
      </c>
      <c r="K263" s="5" t="s">
        <v>53</v>
      </c>
      <c r="L263" s="8">
        <v>0</v>
      </c>
      <c r="M263" s="5" t="s">
        <v>53</v>
      </c>
      <c r="N263" s="8">
        <v>202.97738106335638</v>
      </c>
      <c r="O263" s="8">
        <v>189.36076447288602</v>
      </c>
    </row>
    <row r="264" spans="1:15" x14ac:dyDescent="0.25">
      <c r="A264" s="116"/>
      <c r="B264" s="18" t="s">
        <v>288</v>
      </c>
      <c r="C264" s="16" t="str">
        <f>VLOOKUP(B264,'[1]Accession Numbers'!B:C,2,0)</f>
        <v>KX129380</v>
      </c>
      <c r="D264" s="3">
        <v>2004</v>
      </c>
      <c r="E264" s="8">
        <v>30.983536979373515</v>
      </c>
      <c r="F264" s="8">
        <v>0.30779133369252287</v>
      </c>
      <c r="G264" s="8">
        <v>1.6910071778421305E-2</v>
      </c>
      <c r="H264" s="8">
        <v>94.665360613663694</v>
      </c>
      <c r="I264" s="8">
        <v>108.33898383919323</v>
      </c>
      <c r="J264" s="8">
        <v>316.52324155513605</v>
      </c>
      <c r="K264" s="8">
        <v>368.53798332051821</v>
      </c>
      <c r="L264" s="8">
        <v>7.6030485047014462</v>
      </c>
      <c r="M264" s="8">
        <v>181.14555597195383</v>
      </c>
      <c r="N264" s="8">
        <v>270.73584248660904</v>
      </c>
      <c r="O264" s="8">
        <v>106.90073213035625</v>
      </c>
    </row>
    <row r="265" spans="1:15" x14ac:dyDescent="0.25">
      <c r="A265" s="116"/>
      <c r="B265" s="18" t="s">
        <v>289</v>
      </c>
      <c r="C265" s="16" t="str">
        <f>VLOOKUP(B265,'[1]Accession Numbers'!B:C,2,0)</f>
        <v>KX129381</v>
      </c>
      <c r="D265" s="3">
        <v>2004</v>
      </c>
      <c r="E265" s="8">
        <v>20.740438286272251</v>
      </c>
      <c r="F265" s="8">
        <v>4.6649662124581068</v>
      </c>
      <c r="G265" s="8">
        <v>0.90009386912131695</v>
      </c>
      <c r="H265" s="8">
        <v>65.687542352312235</v>
      </c>
      <c r="I265" s="8">
        <v>372.77739259570609</v>
      </c>
      <c r="J265" s="8">
        <v>371.83950748557589</v>
      </c>
      <c r="K265" s="8">
        <v>424.74427984712952</v>
      </c>
      <c r="L265" s="8">
        <v>4.175740828367478</v>
      </c>
      <c r="M265" s="8">
        <v>333.24096492298179</v>
      </c>
      <c r="N265" s="8">
        <v>258.46190996734373</v>
      </c>
      <c r="O265" s="8">
        <v>155.47586494731772</v>
      </c>
    </row>
    <row r="266" spans="1:15" x14ac:dyDescent="0.25">
      <c r="A266" s="116"/>
      <c r="B266" s="18" t="s">
        <v>290</v>
      </c>
      <c r="C266" s="16" t="s">
        <v>27</v>
      </c>
      <c r="D266" s="3">
        <v>2004</v>
      </c>
      <c r="E266" s="8">
        <v>19.762979808237247</v>
      </c>
      <c r="F266" s="8">
        <v>4.1577194160929229</v>
      </c>
      <c r="G266" s="8">
        <v>0.42821493037684477</v>
      </c>
      <c r="H266" s="8">
        <v>45.168269006531453</v>
      </c>
      <c r="I266" s="8">
        <v>85.445956018023452</v>
      </c>
      <c r="J266" s="8">
        <v>259.48510778229223</v>
      </c>
      <c r="K266" s="8">
        <v>432.76920239930865</v>
      </c>
      <c r="L266" s="8">
        <v>0.2076798969429135</v>
      </c>
      <c r="M266" s="8">
        <v>174.54248796621917</v>
      </c>
      <c r="N266" s="8">
        <v>263.52387361413264</v>
      </c>
      <c r="O266" s="8">
        <v>51.467526679965111</v>
      </c>
    </row>
    <row r="267" spans="1:15" x14ac:dyDescent="0.25">
      <c r="A267" s="116"/>
      <c r="B267" s="18" t="s">
        <v>291</v>
      </c>
      <c r="C267" s="16" t="str">
        <f>VLOOKUP(B267,'[1]Accession Numbers'!B:C,2,0)</f>
        <v>KX129382</v>
      </c>
      <c r="D267" s="3">
        <v>2006</v>
      </c>
      <c r="E267" s="8">
        <v>18.325749227531265</v>
      </c>
      <c r="F267" s="8">
        <v>6.4727085417316221</v>
      </c>
      <c r="G267" s="8">
        <v>8.9398225775496942E-2</v>
      </c>
      <c r="H267" s="8">
        <v>28.713958315953946</v>
      </c>
      <c r="I267" s="8">
        <v>145.31216994290455</v>
      </c>
      <c r="J267" s="8">
        <v>515.738842772824</v>
      </c>
      <c r="K267" s="8">
        <v>80.421613398940323</v>
      </c>
      <c r="L267" s="8">
        <v>3.9760898495701054</v>
      </c>
      <c r="M267" s="8">
        <v>318.69112625547035</v>
      </c>
      <c r="N267" s="8">
        <v>409.36562329373078</v>
      </c>
      <c r="O267" s="8">
        <v>105.69811025335611</v>
      </c>
    </row>
    <row r="268" spans="1:15" x14ac:dyDescent="0.25">
      <c r="A268" s="116"/>
      <c r="B268" s="18" t="s">
        <v>292</v>
      </c>
      <c r="C268" s="16" t="str">
        <f>VLOOKUP(B268,'[1]Accession Numbers'!B:C,2,0)</f>
        <v>KX129383</v>
      </c>
      <c r="D268" s="3">
        <v>2006</v>
      </c>
      <c r="E268" s="8">
        <v>28.050937286337327</v>
      </c>
      <c r="F268" s="8">
        <v>0.78617520112368355</v>
      </c>
      <c r="G268" s="8">
        <v>0.40984539851305335</v>
      </c>
      <c r="H268" s="8">
        <v>18.86647903427686</v>
      </c>
      <c r="I268" s="8">
        <v>112.00248149527425</v>
      </c>
      <c r="J268" s="8">
        <v>447.6485147917619</v>
      </c>
      <c r="K268" s="8">
        <v>19.076141329176139</v>
      </c>
      <c r="L268" s="8">
        <v>2.540285233077872</v>
      </c>
      <c r="M268" s="8">
        <v>253.28258616765712</v>
      </c>
      <c r="N268" s="8">
        <v>364.69277877209356</v>
      </c>
      <c r="O268" s="8">
        <v>123.45339054680254</v>
      </c>
    </row>
    <row r="269" spans="1:15" x14ac:dyDescent="0.25">
      <c r="A269" s="116"/>
      <c r="B269" s="18" t="s">
        <v>293</v>
      </c>
      <c r="C269" s="16" t="str">
        <f>VLOOKUP(B269,'[1]Accession Numbers'!B:C,2,0)</f>
        <v>KX129384</v>
      </c>
      <c r="D269" s="3">
        <v>2006</v>
      </c>
      <c r="E269" s="8">
        <v>14.556742561158027</v>
      </c>
      <c r="F269" s="8">
        <v>0</v>
      </c>
      <c r="G269" s="8">
        <v>0.43726847930663887</v>
      </c>
      <c r="H269" s="8">
        <v>13.051705599746832</v>
      </c>
      <c r="I269" s="8">
        <v>213.62542553551123</v>
      </c>
      <c r="J269" s="8">
        <v>639.83147659582085</v>
      </c>
      <c r="K269" s="8">
        <v>19.49057043519467</v>
      </c>
      <c r="L269" s="8">
        <v>4.7666778068890201</v>
      </c>
      <c r="M269" s="8">
        <v>741.5495933550161</v>
      </c>
      <c r="N269" s="8">
        <v>598.22603669759076</v>
      </c>
      <c r="O269" s="8">
        <v>82.019333455166347</v>
      </c>
    </row>
    <row r="270" spans="1:15" ht="15.75" thickBot="1" x14ac:dyDescent="0.3">
      <c r="A270" s="117"/>
      <c r="B270" s="19" t="s">
        <v>294</v>
      </c>
      <c r="C270" s="16" t="str">
        <f>VLOOKUP(B270,'[1]Accession Numbers'!B:C,2,0)</f>
        <v>KX129385</v>
      </c>
      <c r="D270" s="3">
        <v>2006</v>
      </c>
      <c r="E270" s="8">
        <v>48.871896726253055</v>
      </c>
      <c r="F270" s="8">
        <v>0.25431790480674143</v>
      </c>
      <c r="G270" s="8">
        <v>9.6708335932167114E-2</v>
      </c>
      <c r="H270" s="8">
        <v>1.4066242962724973</v>
      </c>
      <c r="I270" s="8">
        <v>41.093937776641496</v>
      </c>
      <c r="J270" s="8">
        <v>194.78901985102323</v>
      </c>
      <c r="K270" s="8">
        <v>47.400730960241013</v>
      </c>
      <c r="L270" s="8">
        <v>3.8131490275720929E-2</v>
      </c>
      <c r="M270" s="8">
        <v>717.36473981336178</v>
      </c>
      <c r="N270" s="8">
        <v>570.53046279699504</v>
      </c>
      <c r="O270" s="8">
        <v>176.46291739395789</v>
      </c>
    </row>
    <row r="271" spans="1:15" x14ac:dyDescent="0.25">
      <c r="A271" s="115" t="s">
        <v>605</v>
      </c>
      <c r="B271" s="17" t="s">
        <v>300</v>
      </c>
      <c r="C271" s="16" t="str">
        <f>VLOOKUP(B271,'[1]Accession Numbers'!B:C,2,0)</f>
        <v>KX129415</v>
      </c>
      <c r="D271" s="3">
        <v>1999</v>
      </c>
      <c r="E271" s="8">
        <v>8.8730053495716614</v>
      </c>
      <c r="F271" s="8">
        <v>21.598519235397347</v>
      </c>
      <c r="G271" s="8">
        <v>217.34848625874335</v>
      </c>
      <c r="H271" s="8">
        <v>188.81227932024021</v>
      </c>
      <c r="I271" s="8">
        <v>167.50961231957749</v>
      </c>
      <c r="J271" s="8">
        <v>454.23222905442992</v>
      </c>
      <c r="K271" s="8">
        <v>477.03031178579687</v>
      </c>
      <c r="L271" s="8">
        <v>25.994031712744029</v>
      </c>
      <c r="M271" s="8">
        <v>334.84114865532189</v>
      </c>
      <c r="N271" s="8">
        <v>551.81511767171332</v>
      </c>
      <c r="O271" s="8">
        <v>68.900202274962155</v>
      </c>
    </row>
    <row r="272" spans="1:15" x14ac:dyDescent="0.25">
      <c r="A272" s="116"/>
      <c r="B272" s="18" t="s">
        <v>301</v>
      </c>
      <c r="C272" s="16" t="str">
        <f>VLOOKUP(B272,'[1]Accession Numbers'!B:C,2,0)</f>
        <v>KX129418</v>
      </c>
      <c r="D272" s="3">
        <v>1999</v>
      </c>
      <c r="E272" s="8">
        <v>20.258680798983992</v>
      </c>
      <c r="F272" s="8">
        <v>213.40119176491726</v>
      </c>
      <c r="G272" s="8">
        <v>455.50264546677317</v>
      </c>
      <c r="H272" s="8">
        <v>325.03863974077638</v>
      </c>
      <c r="I272" s="8">
        <v>336.62280901272607</v>
      </c>
      <c r="J272" s="8">
        <v>402.96361055045986</v>
      </c>
      <c r="K272" s="8">
        <v>148.2156258680366</v>
      </c>
      <c r="L272" s="8">
        <v>2.9037700490105074</v>
      </c>
      <c r="M272" s="8">
        <v>37.325181319413716</v>
      </c>
      <c r="N272" s="8">
        <v>425.48307070135883</v>
      </c>
      <c r="O272" s="8">
        <v>142.11734182243717</v>
      </c>
    </row>
    <row r="273" spans="1:15" x14ac:dyDescent="0.25">
      <c r="A273" s="116"/>
      <c r="B273" s="18" t="s">
        <v>302</v>
      </c>
      <c r="C273" s="16" t="str">
        <f>VLOOKUP(B273,'[1]Accession Numbers'!B:C,2,0)</f>
        <v>KX129416</v>
      </c>
      <c r="D273" s="3">
        <v>1999</v>
      </c>
      <c r="E273" s="8">
        <v>17.891862760780839</v>
      </c>
      <c r="F273" s="8">
        <v>285.58617297000319</v>
      </c>
      <c r="G273" s="8">
        <v>155.73187391822307</v>
      </c>
      <c r="H273" s="8">
        <v>371.2547367089515</v>
      </c>
      <c r="I273" s="8">
        <v>232.0575760179324</v>
      </c>
      <c r="J273" s="8">
        <v>180.86382759175106</v>
      </c>
      <c r="K273" s="8">
        <v>202.66926807997012</v>
      </c>
      <c r="L273" s="8">
        <v>0</v>
      </c>
      <c r="M273" s="8">
        <v>1.2173079274724763</v>
      </c>
      <c r="N273" s="8">
        <v>254.87112613108928</v>
      </c>
      <c r="O273" s="8">
        <v>152.50146440240596</v>
      </c>
    </row>
    <row r="274" spans="1:15" x14ac:dyDescent="0.25">
      <c r="A274" s="116"/>
      <c r="B274" s="18" t="s">
        <v>303</v>
      </c>
      <c r="C274" s="16" t="str">
        <f>VLOOKUP(B274,'[1]Accession Numbers'!B:C,2,0)</f>
        <v>KX129417</v>
      </c>
      <c r="D274" s="3">
        <v>1999</v>
      </c>
      <c r="E274" s="8">
        <v>49.045802032890691</v>
      </c>
      <c r="F274" s="8">
        <v>312.20247604736005</v>
      </c>
      <c r="G274" s="8">
        <v>401.43140805731224</v>
      </c>
      <c r="H274" s="8">
        <v>349.26152661479318</v>
      </c>
      <c r="I274" s="8">
        <v>218.64435488714764</v>
      </c>
      <c r="J274" s="8">
        <v>195.39201528920475</v>
      </c>
      <c r="K274" s="8">
        <v>349.27553753922888</v>
      </c>
      <c r="L274" s="8">
        <v>5.0040000120610753</v>
      </c>
      <c r="M274" s="8">
        <v>17.852315088932588</v>
      </c>
      <c r="N274" s="8">
        <v>196.65748405505818</v>
      </c>
      <c r="O274" s="8">
        <v>296.85343873492462</v>
      </c>
    </row>
    <row r="275" spans="1:15" x14ac:dyDescent="0.25">
      <c r="A275" s="116"/>
      <c r="B275" s="18" t="s">
        <v>304</v>
      </c>
      <c r="C275" s="16" t="str">
        <f>VLOOKUP(B275,'[1]Accession Numbers'!B:C,2,0)</f>
        <v>KX129414</v>
      </c>
      <c r="D275" s="3">
        <v>1999</v>
      </c>
      <c r="E275" s="8">
        <v>51.777342952231841</v>
      </c>
      <c r="F275" s="8">
        <v>218.3179673686578</v>
      </c>
      <c r="G275" s="8">
        <v>299.57181503364205</v>
      </c>
      <c r="H275" s="8">
        <v>179.31505772831082</v>
      </c>
      <c r="I275" s="8">
        <v>94.748942507134885</v>
      </c>
      <c r="J275" s="8">
        <v>286.41805587370317</v>
      </c>
      <c r="K275" s="8">
        <v>205.03212046218215</v>
      </c>
      <c r="L275" s="8">
        <v>27.793347334175998</v>
      </c>
      <c r="M275" s="8">
        <v>0</v>
      </c>
      <c r="N275" s="8">
        <v>201.8980640123205</v>
      </c>
      <c r="O275" s="8">
        <v>147.61315376004544</v>
      </c>
    </row>
    <row r="276" spans="1:15" x14ac:dyDescent="0.25">
      <c r="A276" s="116"/>
      <c r="B276" s="18" t="s">
        <v>305</v>
      </c>
      <c r="C276" s="16" t="str">
        <f>VLOOKUP(B276,'[1]Accession Numbers'!B:C,2,0)</f>
        <v>KX129422</v>
      </c>
      <c r="D276" s="3">
        <v>2011</v>
      </c>
      <c r="E276" s="8">
        <v>21.281184919866256</v>
      </c>
      <c r="F276" s="8">
        <v>7.9728175453514716</v>
      </c>
      <c r="G276" s="8">
        <v>7.4943428511446752</v>
      </c>
      <c r="H276" s="8">
        <v>349.50339554613186</v>
      </c>
      <c r="I276" s="8">
        <v>177.99566537306774</v>
      </c>
      <c r="J276" s="8">
        <v>302.74856094723458</v>
      </c>
      <c r="K276" s="8">
        <v>284.7242877047326</v>
      </c>
      <c r="L276" s="8">
        <v>6.6150179646140073</v>
      </c>
      <c r="M276" s="8">
        <v>69.344996294549404</v>
      </c>
      <c r="N276" s="8">
        <v>419.60759969118783</v>
      </c>
      <c r="O276" s="8">
        <v>231.90183369467022</v>
      </c>
    </row>
    <row r="277" spans="1:15" x14ac:dyDescent="0.25">
      <c r="A277" s="116"/>
      <c r="B277" s="18" t="s">
        <v>306</v>
      </c>
      <c r="C277" s="16" t="str">
        <f>VLOOKUP(B277,'[1]Accession Numbers'!B:C,2,0)</f>
        <v>KX129424</v>
      </c>
      <c r="D277" s="3">
        <v>2011</v>
      </c>
      <c r="E277" s="8">
        <v>36.468563315765593</v>
      </c>
      <c r="F277" s="8">
        <v>26.664011162441252</v>
      </c>
      <c r="G277" s="8">
        <v>0.9005457551069026</v>
      </c>
      <c r="H277" s="8">
        <v>86.568243272289536</v>
      </c>
      <c r="I277" s="8">
        <v>107.02045596258787</v>
      </c>
      <c r="J277" s="8">
        <v>161.92747443658334</v>
      </c>
      <c r="K277" s="8">
        <v>367.73994811594434</v>
      </c>
      <c r="L277" s="8">
        <v>0.13067993490611246</v>
      </c>
      <c r="M277" s="8">
        <v>95.885934338186331</v>
      </c>
      <c r="N277" s="8">
        <v>610.27719732953949</v>
      </c>
      <c r="O277" s="8">
        <v>3.7986403330440037</v>
      </c>
    </row>
    <row r="278" spans="1:15" x14ac:dyDescent="0.25">
      <c r="A278" s="116"/>
      <c r="B278" s="18" t="s">
        <v>307</v>
      </c>
      <c r="C278" s="16" t="str">
        <f>VLOOKUP(B278,'[1]Accession Numbers'!B:C,2,0)</f>
        <v>KX129421</v>
      </c>
      <c r="D278" s="3">
        <v>2011</v>
      </c>
      <c r="E278" s="8">
        <v>8.9776347869716009</v>
      </c>
      <c r="F278" s="8">
        <v>3.4788845076379808</v>
      </c>
      <c r="G278" s="8">
        <v>33.291250430666146</v>
      </c>
      <c r="H278" s="8">
        <v>116.68488735161456</v>
      </c>
      <c r="I278" s="8">
        <v>32.168178558723405</v>
      </c>
      <c r="J278" s="8">
        <v>107.50906500048387</v>
      </c>
      <c r="K278" s="8">
        <v>94.196369362431639</v>
      </c>
      <c r="L278" s="8">
        <v>0.13989935694335931</v>
      </c>
      <c r="M278" s="8">
        <v>0.7722387013769747</v>
      </c>
      <c r="N278" s="8">
        <v>207.76047525671476</v>
      </c>
      <c r="O278" s="8">
        <v>58.582097671616928</v>
      </c>
    </row>
    <row r="279" spans="1:15" x14ac:dyDescent="0.25">
      <c r="A279" s="116"/>
      <c r="B279" s="18" t="s">
        <v>308</v>
      </c>
      <c r="C279" s="16" t="str">
        <f>VLOOKUP(B279,'[1]Accession Numbers'!B:C,2,0)</f>
        <v>KX129420</v>
      </c>
      <c r="D279" s="3">
        <v>2011</v>
      </c>
      <c r="E279" s="8">
        <v>21.939257069646622</v>
      </c>
      <c r="F279" s="8">
        <v>0.63504236976375139</v>
      </c>
      <c r="G279" s="8">
        <v>0.8948295392905351</v>
      </c>
      <c r="H279" s="8">
        <v>193.42851424568727</v>
      </c>
      <c r="I279" s="8">
        <v>53.248031984366499</v>
      </c>
      <c r="J279" s="8">
        <v>340.88385028155193</v>
      </c>
      <c r="K279" s="8">
        <v>334.42872346667986</v>
      </c>
      <c r="L279" s="8">
        <v>0</v>
      </c>
      <c r="M279" s="8">
        <v>95.564757154411211</v>
      </c>
      <c r="N279" s="8">
        <v>439.33254629528903</v>
      </c>
      <c r="O279" s="8">
        <v>292.61513903637137</v>
      </c>
    </row>
    <row r="280" spans="1:15" x14ac:dyDescent="0.25">
      <c r="A280" s="116"/>
      <c r="B280" s="18" t="s">
        <v>309</v>
      </c>
      <c r="C280" s="16" t="str">
        <f>VLOOKUP(B280,'[1]Accession Numbers'!B:C,2,0)</f>
        <v>KX129419</v>
      </c>
      <c r="D280" s="3">
        <v>2011</v>
      </c>
      <c r="E280" s="8">
        <v>34.080552707774203</v>
      </c>
      <c r="F280" s="8">
        <v>0</v>
      </c>
      <c r="G280" s="8">
        <v>0</v>
      </c>
      <c r="H280" s="8">
        <v>165.70182586272554</v>
      </c>
      <c r="I280" s="8">
        <v>65.254497150009584</v>
      </c>
      <c r="J280" s="8">
        <v>268.94969750920808</v>
      </c>
      <c r="K280" s="8">
        <v>338.74402378733464</v>
      </c>
      <c r="L280" s="8">
        <v>0.52354727311128535</v>
      </c>
      <c r="M280" s="8">
        <v>76.641607624407669</v>
      </c>
      <c r="N280" s="8">
        <v>328.2543241823181</v>
      </c>
      <c r="O280" s="8">
        <v>0</v>
      </c>
    </row>
    <row r="281" spans="1:15" ht="15.75" thickBot="1" x14ac:dyDescent="0.3">
      <c r="A281" s="117"/>
      <c r="B281" s="19" t="s">
        <v>310</v>
      </c>
      <c r="C281" s="16" t="str">
        <f>VLOOKUP(B281,'[1]Accession Numbers'!B:C,2,0)</f>
        <v>KX129423</v>
      </c>
      <c r="D281" s="3">
        <v>2011</v>
      </c>
      <c r="E281" s="8">
        <v>30.698181846855029</v>
      </c>
      <c r="F281" s="8">
        <v>0</v>
      </c>
      <c r="G281" s="8">
        <v>5.3742779432521539</v>
      </c>
      <c r="H281" s="8">
        <v>281.58535562560087</v>
      </c>
      <c r="I281" s="8">
        <v>153.89179148005081</v>
      </c>
      <c r="J281" s="8">
        <v>192.36323467413337</v>
      </c>
      <c r="K281" s="8">
        <v>645.13164601548635</v>
      </c>
      <c r="L281" s="8">
        <v>8.1889057307516726</v>
      </c>
      <c r="M281" s="8">
        <v>99.774290130482584</v>
      </c>
      <c r="N281" s="8">
        <v>334.09556003473432</v>
      </c>
      <c r="O281" s="8">
        <v>206.06910714247601</v>
      </c>
    </row>
    <row r="282" spans="1:15" x14ac:dyDescent="0.25">
      <c r="A282" s="115" t="s">
        <v>606</v>
      </c>
      <c r="B282" s="17" t="s">
        <v>311</v>
      </c>
      <c r="C282" s="16" t="str">
        <f>VLOOKUP(B282,'[1]Accession Numbers'!B:C,2,0)</f>
        <v>KX129430</v>
      </c>
      <c r="D282" s="3">
        <v>2005</v>
      </c>
      <c r="E282" s="8">
        <v>15.313206863458149</v>
      </c>
      <c r="F282" s="8">
        <v>636.66062422549987</v>
      </c>
      <c r="G282" s="8">
        <v>453.2179216464263</v>
      </c>
      <c r="H282" s="8">
        <v>7.142859371481701E-2</v>
      </c>
      <c r="I282" s="8">
        <v>4.969335804466267</v>
      </c>
      <c r="J282" s="8">
        <v>5.4421777028169762</v>
      </c>
      <c r="K282" s="8">
        <v>191.87073353383329</v>
      </c>
      <c r="L282" s="8">
        <v>330.78648518318039</v>
      </c>
      <c r="M282" s="8">
        <v>73.111634674490816</v>
      </c>
      <c r="N282" s="8">
        <v>348.01269797926068</v>
      </c>
      <c r="O282" s="8">
        <v>8.9140282257862982</v>
      </c>
    </row>
    <row r="283" spans="1:15" x14ac:dyDescent="0.25">
      <c r="A283" s="116"/>
      <c r="B283" s="18" t="s">
        <v>312</v>
      </c>
      <c r="C283" s="16" t="str">
        <f>VLOOKUP(B283,'[1]Accession Numbers'!B:C,2,0)</f>
        <v>KX129429</v>
      </c>
      <c r="D283" s="3">
        <v>2005</v>
      </c>
      <c r="E283" s="8">
        <v>40.150466488306769</v>
      </c>
      <c r="F283" s="8">
        <v>353.75846537092957</v>
      </c>
      <c r="G283" s="8">
        <v>181.57427628440249</v>
      </c>
      <c r="H283" s="8">
        <v>22.142193975684179</v>
      </c>
      <c r="I283" s="8">
        <v>1.8577996182384224</v>
      </c>
      <c r="J283" s="8">
        <v>4.2932350177094014E-2</v>
      </c>
      <c r="K283" s="8">
        <v>354.30346837369115</v>
      </c>
      <c r="L283" s="8">
        <v>125.34527830118476</v>
      </c>
      <c r="M283" s="8">
        <v>323.73466163714488</v>
      </c>
      <c r="N283" s="8">
        <v>454.77628976900866</v>
      </c>
      <c r="O283" s="8">
        <v>41.706172756503129</v>
      </c>
    </row>
    <row r="284" spans="1:15" x14ac:dyDescent="0.25">
      <c r="A284" s="116"/>
      <c r="B284" s="18" t="s">
        <v>313</v>
      </c>
      <c r="C284" s="16" t="str">
        <f>VLOOKUP(B284,'[1]Accession Numbers'!B:C,2,0)</f>
        <v>KX129432</v>
      </c>
      <c r="D284" s="3">
        <v>2005</v>
      </c>
      <c r="E284" s="8">
        <v>23.802510788323236</v>
      </c>
      <c r="F284" s="8">
        <v>324.69987300439465</v>
      </c>
      <c r="G284" s="8">
        <v>194.44888222384046</v>
      </c>
      <c r="H284" s="8">
        <v>8.6219503612150969</v>
      </c>
      <c r="I284" s="8">
        <v>7.7890586730415823E-2</v>
      </c>
      <c r="J284" s="8">
        <v>2.496481311600196</v>
      </c>
      <c r="K284" s="8">
        <v>295.43761335284313</v>
      </c>
      <c r="L284" s="8">
        <v>111.04223807865644</v>
      </c>
      <c r="M284" s="8">
        <v>329.70302674885551</v>
      </c>
      <c r="N284" s="8">
        <v>100.76985959939429</v>
      </c>
      <c r="O284" s="8">
        <v>44.696902045876215</v>
      </c>
    </row>
    <row r="285" spans="1:15" x14ac:dyDescent="0.25">
      <c r="A285" s="116"/>
      <c r="B285" s="18" t="s">
        <v>314</v>
      </c>
      <c r="C285" s="16" t="str">
        <f>VLOOKUP(B285,'[1]Accession Numbers'!B:C,2,0)</f>
        <v>KX129431</v>
      </c>
      <c r="D285" s="3">
        <v>2005</v>
      </c>
      <c r="E285" s="8">
        <v>28.125143880746805</v>
      </c>
      <c r="F285" s="8">
        <v>673.65342390990349</v>
      </c>
      <c r="G285" s="8">
        <v>258.30283222493443</v>
      </c>
      <c r="H285" s="8">
        <v>0.62416469932914864</v>
      </c>
      <c r="I285" s="8">
        <v>0.93774362045081183</v>
      </c>
      <c r="J285" s="8">
        <v>0.49744615342881832</v>
      </c>
      <c r="K285" s="8">
        <v>387.24334770379267</v>
      </c>
      <c r="L285" s="8">
        <v>134.87849262858703</v>
      </c>
      <c r="M285" s="8">
        <v>509.7014755740534</v>
      </c>
      <c r="N285" s="8">
        <v>145.60289555784274</v>
      </c>
      <c r="O285" s="8">
        <v>55.028256815710726</v>
      </c>
    </row>
    <row r="286" spans="1:15" x14ac:dyDescent="0.25">
      <c r="A286" s="116"/>
      <c r="B286" s="18" t="s">
        <v>315</v>
      </c>
      <c r="C286" s="16" t="str">
        <f>VLOOKUP(B286,'[1]Accession Numbers'!B:C,2,0)</f>
        <v>KX129428</v>
      </c>
      <c r="D286" s="3">
        <v>2005</v>
      </c>
      <c r="E286" s="8">
        <v>31.364346638588071</v>
      </c>
      <c r="F286" s="8">
        <v>387.9807385048224</v>
      </c>
      <c r="G286" s="8">
        <v>211.01570743537789</v>
      </c>
      <c r="H286" s="8">
        <v>13.985910568859762</v>
      </c>
      <c r="I286" s="8">
        <v>0</v>
      </c>
      <c r="J286" s="8">
        <v>35.045309100808325</v>
      </c>
      <c r="K286" s="8">
        <v>1394.5270542873172</v>
      </c>
      <c r="L286" s="8">
        <v>137.11521150922644</v>
      </c>
      <c r="M286" s="5" t="s">
        <v>53</v>
      </c>
      <c r="N286" s="8">
        <v>1025.0677374413742</v>
      </c>
      <c r="O286" s="8">
        <v>2.3975817735880725</v>
      </c>
    </row>
    <row r="287" spans="1:15" x14ac:dyDescent="0.25">
      <c r="A287" s="116"/>
      <c r="B287" s="18" t="s">
        <v>316</v>
      </c>
      <c r="C287" s="16" t="str">
        <f>VLOOKUP(B287,'[1]Accession Numbers'!B:C,2,0)</f>
        <v>KX129434</v>
      </c>
      <c r="D287" s="3">
        <v>2006</v>
      </c>
      <c r="E287" s="8">
        <v>18.164832312253282</v>
      </c>
      <c r="F287" s="8">
        <v>454.92993643213413</v>
      </c>
      <c r="G287" s="8">
        <v>357.65875632119605</v>
      </c>
      <c r="H287" s="8">
        <v>7.8498706960126086</v>
      </c>
      <c r="I287" s="8">
        <v>3.9969744083614325E-2</v>
      </c>
      <c r="J287" s="8">
        <v>7.8390474748591649E-2</v>
      </c>
      <c r="K287" s="8">
        <v>383.61005305838108</v>
      </c>
      <c r="L287" s="8">
        <v>199.55359881338819</v>
      </c>
      <c r="M287" s="8">
        <v>512.12204280691992</v>
      </c>
      <c r="N287" s="8">
        <v>540.00659607717682</v>
      </c>
      <c r="O287" s="8">
        <v>1.1072447345006573</v>
      </c>
    </row>
    <row r="288" spans="1:15" x14ac:dyDescent="0.25">
      <c r="A288" s="116"/>
      <c r="B288" s="18" t="s">
        <v>317</v>
      </c>
      <c r="C288" s="16" t="str">
        <f>VLOOKUP(B288,'[1]Accession Numbers'!B:C,2,0)</f>
        <v>KX129435</v>
      </c>
      <c r="D288" s="3">
        <v>2006</v>
      </c>
      <c r="E288" s="8">
        <v>26.580609553599579</v>
      </c>
      <c r="F288" s="8">
        <v>1811.1078281453426</v>
      </c>
      <c r="G288" s="8">
        <v>993.92819960157362</v>
      </c>
      <c r="H288" s="8">
        <v>16.683106502114015</v>
      </c>
      <c r="I288" s="8">
        <v>2.7269530095994008</v>
      </c>
      <c r="J288" s="8">
        <v>2.0126098955742049</v>
      </c>
      <c r="K288" s="8">
        <v>303.35584704277363</v>
      </c>
      <c r="L288" s="8">
        <v>545.21376980042066</v>
      </c>
      <c r="M288" s="8">
        <v>472.19182493381709</v>
      </c>
      <c r="N288" s="8">
        <v>274.84607252650608</v>
      </c>
      <c r="O288" s="8">
        <v>0.17655433193690065</v>
      </c>
    </row>
    <row r="289" spans="1:15" x14ac:dyDescent="0.25">
      <c r="A289" s="116"/>
      <c r="B289" s="18" t="s">
        <v>318</v>
      </c>
      <c r="C289" s="16" t="str">
        <f>VLOOKUP(B289,'[1]Accession Numbers'!B:C,2,0)</f>
        <v>KX129436</v>
      </c>
      <c r="D289" s="3">
        <v>2006</v>
      </c>
      <c r="E289" s="8">
        <v>17.177329078495529</v>
      </c>
      <c r="F289" s="8">
        <v>256.84165928737798</v>
      </c>
      <c r="G289" s="8">
        <v>167.15437264856371</v>
      </c>
      <c r="H289" s="8">
        <v>1.5789265624720883</v>
      </c>
      <c r="I289" s="8">
        <v>0.59383115388947516</v>
      </c>
      <c r="J289" s="8">
        <v>33.308987680882758</v>
      </c>
      <c r="K289" s="8">
        <v>130.34570611043165</v>
      </c>
      <c r="L289" s="8">
        <v>110.26980782434424</v>
      </c>
      <c r="M289" s="8">
        <v>201.3207573678086</v>
      </c>
      <c r="N289" s="8">
        <v>251.09131369327386</v>
      </c>
      <c r="O289" s="8">
        <v>17.607087743535846</v>
      </c>
    </row>
    <row r="290" spans="1:15" x14ac:dyDescent="0.25">
      <c r="A290" s="116"/>
      <c r="B290" s="18" t="s">
        <v>319</v>
      </c>
      <c r="C290" s="16" t="str">
        <f>VLOOKUP(B290,'[1]Accession Numbers'!B:C,2,0)</f>
        <v>KX129437</v>
      </c>
      <c r="D290" s="3">
        <v>2006</v>
      </c>
      <c r="E290" s="8">
        <v>13.41361378997065</v>
      </c>
      <c r="F290" s="8">
        <v>764.48539432092741</v>
      </c>
      <c r="G290" s="8">
        <v>468.62161952801455</v>
      </c>
      <c r="H290" s="8">
        <v>24.320096391920845</v>
      </c>
      <c r="I290" s="8">
        <v>0.32912484388512003</v>
      </c>
      <c r="J290" s="8">
        <v>0.63282290108804662</v>
      </c>
      <c r="K290" s="8">
        <v>154.33991122094898</v>
      </c>
      <c r="L290" s="8">
        <v>235.2735012004315</v>
      </c>
      <c r="M290" s="8">
        <v>192.70520194428107</v>
      </c>
      <c r="N290" s="8">
        <v>320.12501858787488</v>
      </c>
      <c r="O290" s="8">
        <v>13.773344569804127</v>
      </c>
    </row>
    <row r="291" spans="1:15" x14ac:dyDescent="0.25">
      <c r="A291" s="116"/>
      <c r="B291" s="18" t="s">
        <v>320</v>
      </c>
      <c r="C291" s="16" t="str">
        <f>VLOOKUP(B291,'[1]Accession Numbers'!B:C,2,0)</f>
        <v>KX129433</v>
      </c>
      <c r="D291" s="3">
        <v>2006</v>
      </c>
      <c r="E291" s="8">
        <v>24.564139167447149</v>
      </c>
      <c r="F291" s="8">
        <v>486.51930240681861</v>
      </c>
      <c r="G291" s="8">
        <v>350.85306677991133</v>
      </c>
      <c r="H291" s="8">
        <v>15.593292927724415</v>
      </c>
      <c r="I291" s="8">
        <v>0.35398860868966908</v>
      </c>
      <c r="J291" s="8">
        <v>0.48712191729173626</v>
      </c>
      <c r="K291" s="8">
        <v>292.98720064521672</v>
      </c>
      <c r="L291" s="8">
        <v>146.98497570072044</v>
      </c>
      <c r="M291" s="8">
        <v>314.74834412590525</v>
      </c>
      <c r="N291" s="8">
        <v>332.51000617108429</v>
      </c>
      <c r="O291" s="8">
        <v>30.63762166055858</v>
      </c>
    </row>
    <row r="292" spans="1:15" x14ac:dyDescent="0.25">
      <c r="A292" s="116"/>
      <c r="B292" s="18" t="s">
        <v>321</v>
      </c>
      <c r="C292" s="16" t="str">
        <f>VLOOKUP(B292,'[1]Accession Numbers'!B:C,2,0)</f>
        <v>KX129439</v>
      </c>
      <c r="D292" s="3">
        <v>2006</v>
      </c>
      <c r="E292" s="8">
        <v>19.55468177775272</v>
      </c>
      <c r="F292" s="8">
        <v>541.64299601836069</v>
      </c>
      <c r="G292" s="8">
        <v>344.00416514434414</v>
      </c>
      <c r="H292" s="8">
        <v>6.4931302631487906</v>
      </c>
      <c r="I292" s="8">
        <v>9.9558975755961607E-2</v>
      </c>
      <c r="J292" s="8">
        <v>0.7774568336951575</v>
      </c>
      <c r="K292" s="8">
        <v>154.94564517991469</v>
      </c>
      <c r="L292" s="8">
        <v>210.39383244817569</v>
      </c>
      <c r="M292" s="8">
        <v>725.83538744701207</v>
      </c>
      <c r="N292" s="8">
        <v>16.547343298515219</v>
      </c>
      <c r="O292" s="8">
        <v>1.9634459976055785</v>
      </c>
    </row>
    <row r="293" spans="1:15" ht="15.75" thickBot="1" x14ac:dyDescent="0.3">
      <c r="A293" s="117"/>
      <c r="B293" s="19" t="s">
        <v>322</v>
      </c>
      <c r="C293" s="16" t="str">
        <f>VLOOKUP(B293,'[1]Accession Numbers'!B:C,2,0)</f>
        <v>KX129438</v>
      </c>
      <c r="D293" s="3">
        <v>2006</v>
      </c>
      <c r="E293" s="8">
        <v>21.164395850684194</v>
      </c>
      <c r="F293" s="8">
        <v>390.79662628232859</v>
      </c>
      <c r="G293" s="8">
        <v>213.72906702011792</v>
      </c>
      <c r="H293" s="8">
        <v>10.404774198406988</v>
      </c>
      <c r="I293" s="8">
        <v>0</v>
      </c>
      <c r="J293" s="8">
        <v>0</v>
      </c>
      <c r="K293" s="8">
        <v>408.53980909770576</v>
      </c>
      <c r="L293" s="8">
        <v>117.93350408006478</v>
      </c>
      <c r="M293" s="8">
        <v>348.67077087606174</v>
      </c>
      <c r="N293" s="8">
        <v>355.07905433962401</v>
      </c>
      <c r="O293" s="8">
        <v>9.4344695946293005</v>
      </c>
    </row>
    <row r="294" spans="1:15" x14ac:dyDescent="0.25">
      <c r="A294" s="115" t="s">
        <v>607</v>
      </c>
      <c r="B294" s="17" t="s">
        <v>323</v>
      </c>
      <c r="C294" s="16" t="str">
        <f>VLOOKUP(B294,'[1]Accession Numbers'!B:C,2,0)</f>
        <v>KX129446</v>
      </c>
      <c r="D294" s="3">
        <v>2002</v>
      </c>
      <c r="E294" s="8">
        <v>37.002477574277052</v>
      </c>
      <c r="F294" s="8">
        <v>55.312368902115288</v>
      </c>
      <c r="G294" s="8">
        <v>33.396153365129926</v>
      </c>
      <c r="H294" s="8">
        <v>0</v>
      </c>
      <c r="I294" s="8">
        <v>0</v>
      </c>
      <c r="J294" s="8">
        <v>7.7657217110199501E-3</v>
      </c>
      <c r="K294" s="8">
        <v>820.10601046288582</v>
      </c>
      <c r="L294" s="8">
        <v>2.2691185653093702</v>
      </c>
      <c r="M294" s="5" t="s">
        <v>53</v>
      </c>
      <c r="N294" s="8">
        <v>822.15561146879338</v>
      </c>
      <c r="O294" s="8">
        <v>5.6998723397103506</v>
      </c>
    </row>
    <row r="295" spans="1:15" x14ac:dyDescent="0.25">
      <c r="A295" s="116"/>
      <c r="B295" s="18" t="s">
        <v>324</v>
      </c>
      <c r="C295" s="16" t="str">
        <f>VLOOKUP(B295,'[1]Accession Numbers'!B:C,2,0)</f>
        <v>KX129447</v>
      </c>
      <c r="D295" s="3">
        <v>2002</v>
      </c>
      <c r="E295" s="8">
        <v>61.590175386557362</v>
      </c>
      <c r="F295" s="8">
        <v>38.649600837042762</v>
      </c>
      <c r="G295" s="8">
        <v>17.670109428427029</v>
      </c>
      <c r="H295" s="8">
        <v>39.165322383321381</v>
      </c>
      <c r="I295" s="8">
        <v>5.3080526271172701</v>
      </c>
      <c r="J295" s="8">
        <v>0</v>
      </c>
      <c r="K295" s="8">
        <v>426.94766527174107</v>
      </c>
      <c r="L295" s="8">
        <v>181.98645564322342</v>
      </c>
      <c r="M295" s="8">
        <v>244.65127144047401</v>
      </c>
      <c r="N295" s="8">
        <v>732.97672276551828</v>
      </c>
      <c r="O295" s="8">
        <v>6.9016133286655936</v>
      </c>
    </row>
    <row r="296" spans="1:15" x14ac:dyDescent="0.25">
      <c r="A296" s="116"/>
      <c r="B296" s="18" t="s">
        <v>325</v>
      </c>
      <c r="C296" s="16" t="str">
        <f>VLOOKUP(B296,'[1]Accession Numbers'!B:C,2,0)</f>
        <v>KX129444</v>
      </c>
      <c r="D296" s="3">
        <v>2002</v>
      </c>
      <c r="E296" s="8">
        <v>20.129872130305134</v>
      </c>
      <c r="F296" s="8">
        <v>78.303300935531766</v>
      </c>
      <c r="G296" s="8">
        <v>58.699099187310175</v>
      </c>
      <c r="H296" s="8">
        <v>0.8957177293163775</v>
      </c>
      <c r="I296" s="8">
        <v>37.478547546025901</v>
      </c>
      <c r="J296" s="8">
        <v>9.2463780043096815</v>
      </c>
      <c r="K296" s="8">
        <v>283.5921454890327</v>
      </c>
      <c r="L296" s="8">
        <v>2.972097437992502</v>
      </c>
      <c r="M296" s="5" t="s">
        <v>53</v>
      </c>
      <c r="N296" s="8">
        <v>664.2755185024439</v>
      </c>
      <c r="O296" s="8">
        <v>1.9059825837403612</v>
      </c>
    </row>
    <row r="297" spans="1:15" x14ac:dyDescent="0.25">
      <c r="A297" s="116"/>
      <c r="B297" s="18" t="s">
        <v>326</v>
      </c>
      <c r="C297" s="16" t="str">
        <f>VLOOKUP(B297,'[1]Accession Numbers'!B:C,2,0)</f>
        <v>KX129445</v>
      </c>
      <c r="D297" s="3">
        <v>2002</v>
      </c>
      <c r="E297" s="8">
        <v>21.951285465740678</v>
      </c>
      <c r="F297" s="8">
        <v>52.214343993771777</v>
      </c>
      <c r="G297" s="8">
        <v>57.149252757881023</v>
      </c>
      <c r="H297" s="8">
        <v>1.3103378070394518</v>
      </c>
      <c r="I297" s="8">
        <v>0.49635855414286734</v>
      </c>
      <c r="J297" s="8">
        <v>0.30661437545404735</v>
      </c>
      <c r="K297" s="8">
        <v>564.85758553299297</v>
      </c>
      <c r="L297" s="8">
        <v>5.5146041550819405</v>
      </c>
      <c r="M297" s="8">
        <v>941.67459795267132</v>
      </c>
      <c r="N297" s="8">
        <v>547.78421966103895</v>
      </c>
      <c r="O297" s="8">
        <v>202.60687728182009</v>
      </c>
    </row>
    <row r="298" spans="1:15" x14ac:dyDescent="0.25">
      <c r="A298" s="116"/>
      <c r="B298" s="18" t="s">
        <v>327</v>
      </c>
      <c r="C298" s="16" t="str">
        <f>VLOOKUP(B298,'[1]Accession Numbers'!B:C,2,0)</f>
        <v>KX129450</v>
      </c>
      <c r="D298" s="3">
        <v>2004</v>
      </c>
      <c r="E298" s="8">
        <v>38.988754813931052</v>
      </c>
      <c r="F298" s="8">
        <v>0</v>
      </c>
      <c r="G298" s="8">
        <v>19.030298670457924</v>
      </c>
      <c r="H298" s="8">
        <v>78.656524479353209</v>
      </c>
      <c r="I298" s="8">
        <v>7.5425263068754553</v>
      </c>
      <c r="J298" s="8">
        <v>8.213982836322925E-2</v>
      </c>
      <c r="K298" s="8">
        <v>730.8940834416984</v>
      </c>
      <c r="L298" s="8">
        <v>0.40648042747351076</v>
      </c>
      <c r="M298" s="8">
        <v>443.98993917788272</v>
      </c>
      <c r="N298" s="8">
        <v>877.68718603355103</v>
      </c>
      <c r="O298" s="8">
        <v>34.179371448137573</v>
      </c>
    </row>
    <row r="299" spans="1:15" x14ac:dyDescent="0.25">
      <c r="A299" s="116"/>
      <c r="B299" s="18" t="s">
        <v>328</v>
      </c>
      <c r="C299" s="16" t="str">
        <f>VLOOKUP(B299,'[1]Accession Numbers'!B:C,2,0)</f>
        <v>KX129451</v>
      </c>
      <c r="D299" s="3">
        <v>2004</v>
      </c>
      <c r="E299" s="8">
        <v>47.630010019176467</v>
      </c>
      <c r="F299" s="8">
        <v>14.874893534770804</v>
      </c>
      <c r="G299" s="8">
        <v>3.722334464888911</v>
      </c>
      <c r="H299" s="8">
        <v>7.8612341949979738</v>
      </c>
      <c r="I299" s="8">
        <v>13.392626795353083</v>
      </c>
      <c r="J299" s="8">
        <v>4.769177354569397</v>
      </c>
      <c r="K299" s="8">
        <v>240.67483849732437</v>
      </c>
      <c r="L299" s="8">
        <v>1.8127229860074641</v>
      </c>
      <c r="M299" s="8">
        <v>64.303367136074243</v>
      </c>
      <c r="N299" s="8">
        <v>178.22142232941721</v>
      </c>
      <c r="O299" s="8">
        <v>43.816436770009282</v>
      </c>
    </row>
    <row r="300" spans="1:15" x14ac:dyDescent="0.25">
      <c r="A300" s="116"/>
      <c r="B300" s="18" t="s">
        <v>329</v>
      </c>
      <c r="C300" s="16" t="str">
        <f>VLOOKUP(B300,'[1]Accession Numbers'!B:C,2,0)</f>
        <v>KX129448</v>
      </c>
      <c r="D300" s="3">
        <v>2004</v>
      </c>
      <c r="E300" s="8">
        <v>47.860242526068745</v>
      </c>
      <c r="F300" s="8">
        <v>21.5858936108893</v>
      </c>
      <c r="G300" s="8">
        <v>64.934241472068663</v>
      </c>
      <c r="H300" s="8">
        <v>14.216076363669067</v>
      </c>
      <c r="I300" s="8">
        <v>1.6827531742046202</v>
      </c>
      <c r="J300" s="8">
        <v>0.65097072856247273</v>
      </c>
      <c r="K300" s="8">
        <v>965.25208389368811</v>
      </c>
      <c r="L300" s="8">
        <v>5.7435964609799877</v>
      </c>
      <c r="M300" s="5" t="s">
        <v>53</v>
      </c>
      <c r="N300" s="8">
        <v>1345.0336609547389</v>
      </c>
      <c r="O300" s="8">
        <v>39.022578026414294</v>
      </c>
    </row>
    <row r="301" spans="1:15" x14ac:dyDescent="0.25">
      <c r="A301" s="116"/>
      <c r="B301" s="18" t="s">
        <v>330</v>
      </c>
      <c r="C301" s="16" t="str">
        <f>VLOOKUP(B301,'[1]Accession Numbers'!B:C,2,0)</f>
        <v>KX129449</v>
      </c>
      <c r="D301" s="3">
        <v>2004</v>
      </c>
      <c r="E301" s="8">
        <v>77.702357631007899</v>
      </c>
      <c r="F301" s="8">
        <v>6.9358680231154741</v>
      </c>
      <c r="G301" s="8">
        <v>25.354588972997504</v>
      </c>
      <c r="H301" s="8">
        <v>32.664938826827004</v>
      </c>
      <c r="I301" s="8">
        <v>0</v>
      </c>
      <c r="J301" s="8">
        <v>0.18861610245420912</v>
      </c>
      <c r="K301" s="8">
        <v>961.5334437139868</v>
      </c>
      <c r="L301" s="8">
        <v>3.1342063235579909</v>
      </c>
      <c r="M301" s="8">
        <v>238.08893987975591</v>
      </c>
      <c r="N301" s="8">
        <v>1593.8828690642895</v>
      </c>
      <c r="O301" s="8">
        <v>31.939333395385344</v>
      </c>
    </row>
    <row r="302" spans="1:15" x14ac:dyDescent="0.25">
      <c r="A302" s="116"/>
      <c r="B302" s="18" t="s">
        <v>331</v>
      </c>
      <c r="C302" s="16" t="str">
        <f>VLOOKUP(B302,'[1]Accession Numbers'!B:C,2,0)</f>
        <v>KX129453</v>
      </c>
      <c r="D302" s="3">
        <v>2005</v>
      </c>
      <c r="E302" s="8">
        <v>16.240807367235856</v>
      </c>
      <c r="F302" s="8">
        <v>14.025323397609839</v>
      </c>
      <c r="G302" s="8">
        <v>18.265839325271521</v>
      </c>
      <c r="H302" s="8">
        <v>0</v>
      </c>
      <c r="I302" s="8">
        <v>3.830849990605311E-2</v>
      </c>
      <c r="J302" s="8">
        <v>7.9371316683457485</v>
      </c>
      <c r="K302" s="8">
        <v>287.92605160486625</v>
      </c>
      <c r="L302" s="8">
        <v>6.4238410408295801</v>
      </c>
      <c r="M302" s="8">
        <v>320.86001150545815</v>
      </c>
      <c r="N302" s="8">
        <v>124.86299702059149</v>
      </c>
      <c r="O302" s="8">
        <v>3.6439378347043205</v>
      </c>
    </row>
    <row r="303" spans="1:15" x14ac:dyDescent="0.25">
      <c r="A303" s="116"/>
      <c r="B303" s="18" t="s">
        <v>332</v>
      </c>
      <c r="C303" s="16" t="str">
        <f>VLOOKUP(B303,'[1]Accession Numbers'!B:C,2,0)</f>
        <v>KX129454</v>
      </c>
      <c r="D303" s="3">
        <v>2005</v>
      </c>
      <c r="E303" s="8">
        <v>14.254479472342037</v>
      </c>
      <c r="F303" s="8">
        <v>1.0183545101452898</v>
      </c>
      <c r="G303" s="8">
        <v>23.891609419350523</v>
      </c>
      <c r="H303" s="8">
        <v>0</v>
      </c>
      <c r="I303" s="8">
        <v>22.248461291779336</v>
      </c>
      <c r="J303" s="8">
        <v>0</v>
      </c>
      <c r="K303" s="8">
        <v>705.70500534909297</v>
      </c>
      <c r="L303" s="8">
        <v>1.0119337480284241</v>
      </c>
      <c r="M303" s="8">
        <v>208.62187321364866</v>
      </c>
      <c r="N303" s="8">
        <v>337.70628331603183</v>
      </c>
      <c r="O303" s="8">
        <v>32.359156471746651</v>
      </c>
    </row>
    <row r="304" spans="1:15" x14ac:dyDescent="0.25">
      <c r="A304" s="116"/>
      <c r="B304" s="18" t="s">
        <v>333</v>
      </c>
      <c r="C304" s="16" t="str">
        <f>VLOOKUP(B304,'[1]Accession Numbers'!B:C,2,0)</f>
        <v>KX129452</v>
      </c>
      <c r="D304" s="3">
        <v>2005</v>
      </c>
      <c r="E304" s="8">
        <v>59.378589000650848</v>
      </c>
      <c r="F304" s="8">
        <v>3.9081728330468062</v>
      </c>
      <c r="G304" s="8">
        <v>5.798375508806509</v>
      </c>
      <c r="H304" s="8">
        <v>0</v>
      </c>
      <c r="I304" s="8">
        <v>0</v>
      </c>
      <c r="J304" s="8">
        <v>0.64658246014740961</v>
      </c>
      <c r="K304" s="8">
        <v>731.84522906341533</v>
      </c>
      <c r="L304" s="8">
        <v>0.55470467732653772</v>
      </c>
      <c r="M304" s="8">
        <v>240.45753290781093</v>
      </c>
      <c r="N304" s="8">
        <v>435.96789381864033</v>
      </c>
      <c r="O304" s="8">
        <v>65.616654288611258</v>
      </c>
    </row>
    <row r="305" spans="1:15" ht="15.75" thickBot="1" x14ac:dyDescent="0.3">
      <c r="A305" s="117"/>
      <c r="B305" s="19" t="s">
        <v>334</v>
      </c>
      <c r="C305" s="16" t="str">
        <f>VLOOKUP(B305,'[1]Accession Numbers'!B:C,2,0)</f>
        <v>KX129455</v>
      </c>
      <c r="D305" s="3">
        <v>2006</v>
      </c>
      <c r="E305" s="8">
        <v>10.369063448708005</v>
      </c>
      <c r="F305" s="8">
        <v>4.4550965927493911</v>
      </c>
      <c r="G305" s="8">
        <v>3.1362898539550293E-2</v>
      </c>
      <c r="H305" s="8">
        <v>18.862730190851913</v>
      </c>
      <c r="I305" s="8">
        <v>0.81939559070800327</v>
      </c>
      <c r="J305" s="8">
        <v>0</v>
      </c>
      <c r="K305" s="8">
        <v>449.69235904254907</v>
      </c>
      <c r="L305" s="8">
        <v>0</v>
      </c>
      <c r="M305" s="8">
        <v>872.0429960128323</v>
      </c>
      <c r="N305" s="8">
        <v>2549.9243261699785</v>
      </c>
      <c r="O305" s="8">
        <v>0</v>
      </c>
    </row>
    <row r="306" spans="1:15" x14ac:dyDescent="0.25">
      <c r="A306" s="116" t="s">
        <v>608</v>
      </c>
      <c r="B306" s="20" t="s">
        <v>339</v>
      </c>
      <c r="C306" s="16" t="str">
        <f>VLOOKUP(B306,'[1]Accession Numbers'!B:C,2,0)</f>
        <v>KX129533</v>
      </c>
      <c r="D306" s="3">
        <v>2007</v>
      </c>
      <c r="E306" s="8">
        <v>17.808366304020961</v>
      </c>
      <c r="F306" s="8">
        <v>3.7983230411566291</v>
      </c>
      <c r="G306" s="8">
        <v>9.7019263040663457</v>
      </c>
      <c r="H306" s="8">
        <v>4.4662987240730905</v>
      </c>
      <c r="I306" s="8">
        <v>118.1226021916154</v>
      </c>
      <c r="J306" s="8">
        <v>75.679947695393466</v>
      </c>
      <c r="K306" s="8">
        <v>499.7019010675761</v>
      </c>
      <c r="L306" s="8">
        <v>33.344427744331561</v>
      </c>
      <c r="M306" s="8">
        <v>739.01025349022757</v>
      </c>
      <c r="N306" s="8">
        <v>681.0949692355573</v>
      </c>
      <c r="O306" s="8">
        <v>837.3831186213921</v>
      </c>
    </row>
    <row r="307" spans="1:15" x14ac:dyDescent="0.25">
      <c r="A307" s="116"/>
      <c r="B307" s="18" t="s">
        <v>340</v>
      </c>
      <c r="C307" s="16" t="str">
        <f>VLOOKUP(B307,'[1]Accession Numbers'!B:C,2,0)</f>
        <v>KX129539</v>
      </c>
      <c r="D307" s="3">
        <v>2009</v>
      </c>
      <c r="E307" s="8">
        <v>35.72693631011105</v>
      </c>
      <c r="F307" s="8">
        <v>29.831653626928535</v>
      </c>
      <c r="G307" s="8">
        <v>128.52885344437908</v>
      </c>
      <c r="H307" s="8">
        <v>6.34165198613415</v>
      </c>
      <c r="I307" s="8">
        <v>73.745043039171208</v>
      </c>
      <c r="J307" s="8">
        <v>41.567130983405164</v>
      </c>
      <c r="K307" s="8">
        <v>145.19234710444096</v>
      </c>
      <c r="L307" s="8">
        <v>76.843289269644188</v>
      </c>
      <c r="M307" s="8">
        <v>1819.3746852759577</v>
      </c>
      <c r="N307" s="8">
        <v>1282.4588317399187</v>
      </c>
      <c r="O307" s="8">
        <v>832.07644974054813</v>
      </c>
    </row>
    <row r="308" spans="1:15" x14ac:dyDescent="0.25">
      <c r="A308" s="116"/>
      <c r="B308" s="18" t="s">
        <v>341</v>
      </c>
      <c r="C308" s="16" t="str">
        <f>VLOOKUP(B308,'[1]Accession Numbers'!B:C,2,0)</f>
        <v>KX129534</v>
      </c>
      <c r="D308" s="3">
        <v>2009</v>
      </c>
      <c r="E308" s="8">
        <v>54.349357580232684</v>
      </c>
      <c r="F308" s="8">
        <v>4.6391116689530199</v>
      </c>
      <c r="G308" s="8">
        <v>91.034861803881981</v>
      </c>
      <c r="H308" s="8">
        <v>9.6628715969452195</v>
      </c>
      <c r="I308" s="8">
        <v>127.30202634751448</v>
      </c>
      <c r="J308" s="8">
        <v>32.432917455702416</v>
      </c>
      <c r="K308" s="8">
        <v>751.94728869614528</v>
      </c>
      <c r="L308" s="8">
        <v>69.124122615202168</v>
      </c>
      <c r="M308" s="8">
        <v>2934.5282986603906</v>
      </c>
      <c r="N308" s="8">
        <v>507.77881973736305</v>
      </c>
      <c r="O308" s="8">
        <v>590.41938393012481</v>
      </c>
    </row>
    <row r="309" spans="1:15" x14ac:dyDescent="0.25">
      <c r="A309" s="116"/>
      <c r="B309" s="18" t="s">
        <v>342</v>
      </c>
      <c r="C309" s="16" t="str">
        <f>VLOOKUP(B309,'[1]Accession Numbers'!B:C,2,0)</f>
        <v>KX129535</v>
      </c>
      <c r="D309" s="3">
        <v>2009</v>
      </c>
      <c r="E309" s="8">
        <v>21.609989057884309</v>
      </c>
      <c r="F309" s="8">
        <v>36.108569372040002</v>
      </c>
      <c r="G309" s="8">
        <v>94.428204645536425</v>
      </c>
      <c r="H309" s="8">
        <v>4.2167924990765089</v>
      </c>
      <c r="I309" s="8">
        <v>216.31716500649316</v>
      </c>
      <c r="J309" s="8">
        <v>85.036004082992321</v>
      </c>
      <c r="K309" s="8">
        <v>224.61187239512572</v>
      </c>
      <c r="L309" s="8">
        <v>86.086215153448862</v>
      </c>
      <c r="M309" s="8">
        <v>1511.3740223458574</v>
      </c>
      <c r="N309" s="8">
        <v>564.94502267342614</v>
      </c>
      <c r="O309" s="8">
        <v>796.86432729713727</v>
      </c>
    </row>
    <row r="310" spans="1:15" x14ac:dyDescent="0.25">
      <c r="A310" s="116"/>
      <c r="B310" s="18" t="s">
        <v>343</v>
      </c>
      <c r="C310" s="16" t="str">
        <f>VLOOKUP(B310,'[1]Accession Numbers'!B:C,2,0)</f>
        <v>KX129536</v>
      </c>
      <c r="D310" s="3">
        <v>2009</v>
      </c>
      <c r="E310" s="8">
        <v>28.791515781408496</v>
      </c>
      <c r="F310" s="8">
        <v>22.435718361730967</v>
      </c>
      <c r="G310" s="8">
        <v>62.907425837740902</v>
      </c>
      <c r="H310" s="8">
        <v>4.513544120553191</v>
      </c>
      <c r="I310" s="8">
        <v>100.62301576166256</v>
      </c>
      <c r="J310" s="8">
        <v>52.728440533278814</v>
      </c>
      <c r="K310" s="8">
        <v>114.03154709157506</v>
      </c>
      <c r="L310" s="8">
        <v>50.503596261883075</v>
      </c>
      <c r="M310" s="8">
        <v>1440.3489360829749</v>
      </c>
      <c r="N310" s="8">
        <v>415.96215865496697</v>
      </c>
      <c r="O310" s="8">
        <v>361.53224327317349</v>
      </c>
    </row>
    <row r="311" spans="1:15" x14ac:dyDescent="0.25">
      <c r="A311" s="116"/>
      <c r="B311" s="18" t="s">
        <v>344</v>
      </c>
      <c r="C311" s="16" t="str">
        <f>VLOOKUP(B311,'[1]Accession Numbers'!B:C,2,0)</f>
        <v>KX129538</v>
      </c>
      <c r="D311" s="3">
        <v>2009</v>
      </c>
      <c r="E311" s="8">
        <v>26.601521613864875</v>
      </c>
      <c r="F311" s="8">
        <v>45.512923657903031</v>
      </c>
      <c r="G311" s="8">
        <v>222.17335101307825</v>
      </c>
      <c r="H311" s="8">
        <v>7.8479493310456441</v>
      </c>
      <c r="I311" s="8">
        <v>132.30920100483078</v>
      </c>
      <c r="J311" s="8">
        <v>83.74662335301457</v>
      </c>
      <c r="K311" s="8">
        <v>242.65965197239248</v>
      </c>
      <c r="L311" s="8">
        <v>122.40010801879035</v>
      </c>
      <c r="M311" s="8">
        <v>870.52712687135272</v>
      </c>
      <c r="N311" s="8">
        <v>155.58920636689521</v>
      </c>
      <c r="O311" s="8">
        <v>431.94601902849939</v>
      </c>
    </row>
    <row r="312" spans="1:15" ht="15.75" thickBot="1" x14ac:dyDescent="0.3">
      <c r="A312" s="117"/>
      <c r="B312" s="19" t="s">
        <v>345</v>
      </c>
      <c r="C312" s="16" t="str">
        <f>VLOOKUP(B312,'[1]Accession Numbers'!B:C,2,0)</f>
        <v>KX129537</v>
      </c>
      <c r="D312" s="3">
        <v>2009</v>
      </c>
      <c r="E312" s="8">
        <v>16.68816371291333</v>
      </c>
      <c r="F312" s="8">
        <v>30.454795389890293</v>
      </c>
      <c r="G312" s="8">
        <v>115.24643846250397</v>
      </c>
      <c r="H312" s="8">
        <v>8.0540803617867152</v>
      </c>
      <c r="I312" s="8">
        <v>86.457382517945121</v>
      </c>
      <c r="J312" s="8">
        <v>22.555676994270542</v>
      </c>
      <c r="K312" s="8">
        <v>118.19358388633172</v>
      </c>
      <c r="L312" s="8">
        <v>53.90802227598607</v>
      </c>
      <c r="M312" s="8">
        <v>853.16140648262683</v>
      </c>
      <c r="N312" s="8">
        <v>354.83122542238652</v>
      </c>
      <c r="O312" s="8">
        <v>564.19676079350802</v>
      </c>
    </row>
    <row r="313" spans="1:15" x14ac:dyDescent="0.25">
      <c r="A313" s="115" t="s">
        <v>609</v>
      </c>
      <c r="B313" s="17" t="s">
        <v>346</v>
      </c>
      <c r="C313" s="16" t="str">
        <f>VLOOKUP(B313,'[1]Accession Numbers'!B:C,2,0)</f>
        <v>KX129540</v>
      </c>
      <c r="D313" s="3">
        <v>2004</v>
      </c>
      <c r="E313" s="8">
        <v>40.644412464953717</v>
      </c>
      <c r="F313" s="8">
        <v>244.47794482109768</v>
      </c>
      <c r="G313" s="8">
        <v>62.507549356819624</v>
      </c>
      <c r="H313" s="8">
        <v>123.64432835757825</v>
      </c>
      <c r="I313" s="8">
        <v>4.5678228702986239</v>
      </c>
      <c r="J313" s="8">
        <v>0.24081879953392557</v>
      </c>
      <c r="K313" s="8">
        <v>739.0053552556185</v>
      </c>
      <c r="L313" s="8">
        <v>1.5546301698710265</v>
      </c>
      <c r="M313" s="8">
        <v>265.10479152180113</v>
      </c>
      <c r="N313" s="8">
        <v>456.34964540950563</v>
      </c>
      <c r="O313" s="8">
        <v>571.45138761024191</v>
      </c>
    </row>
    <row r="314" spans="1:15" x14ac:dyDescent="0.25">
      <c r="A314" s="116"/>
      <c r="B314" s="18" t="s">
        <v>347</v>
      </c>
      <c r="C314" s="16" t="str">
        <f>VLOOKUP(B314,'[1]Accession Numbers'!B:C,2,0)</f>
        <v>KX129541</v>
      </c>
      <c r="D314" s="3">
        <v>2004</v>
      </c>
      <c r="E314" s="8">
        <v>36.769925311353461</v>
      </c>
      <c r="F314" s="8">
        <v>411.30011279722464</v>
      </c>
      <c r="G314" s="8">
        <v>61.505526676596489</v>
      </c>
      <c r="H314" s="8">
        <v>169.29992841815948</v>
      </c>
      <c r="I314" s="8">
        <v>0.69026317965210948</v>
      </c>
      <c r="J314" s="8">
        <v>6.7906057768321954E-2</v>
      </c>
      <c r="K314" s="8">
        <v>671.02587343243567</v>
      </c>
      <c r="L314" s="8">
        <v>0.94966982866751237</v>
      </c>
      <c r="M314" s="8">
        <v>172.145739853132</v>
      </c>
      <c r="N314" s="8">
        <v>89.180949777586633</v>
      </c>
      <c r="O314" s="8">
        <v>525.19397765477811</v>
      </c>
    </row>
    <row r="315" spans="1:15" x14ac:dyDescent="0.25">
      <c r="A315" s="116"/>
      <c r="B315" s="18" t="s">
        <v>348</v>
      </c>
      <c r="C315" s="16" t="str">
        <f>VLOOKUP(B315,'[1]Accession Numbers'!B:C,2,0)</f>
        <v>KX129544</v>
      </c>
      <c r="D315" s="3">
        <v>2006</v>
      </c>
      <c r="E315" s="8">
        <v>140.2269871791791</v>
      </c>
      <c r="F315" s="8">
        <v>16.701083231070193</v>
      </c>
      <c r="G315" s="8">
        <v>0.32002900737833734</v>
      </c>
      <c r="H315" s="8">
        <v>10.15493486694732</v>
      </c>
      <c r="I315" s="8">
        <v>38.166534015010804</v>
      </c>
      <c r="J315" s="8">
        <v>106.08746886421719</v>
      </c>
      <c r="K315" s="8">
        <v>108.91923799313624</v>
      </c>
      <c r="L315" s="8">
        <v>17.807034453769337</v>
      </c>
      <c r="M315" s="8">
        <v>110.47503796447256</v>
      </c>
      <c r="N315" s="8">
        <v>2.7674889257109396</v>
      </c>
      <c r="O315" s="8">
        <v>114.05650711872113</v>
      </c>
    </row>
    <row r="316" spans="1:15" x14ac:dyDescent="0.25">
      <c r="A316" s="116"/>
      <c r="B316" s="18" t="s">
        <v>349</v>
      </c>
      <c r="C316" s="16" t="s">
        <v>27</v>
      </c>
      <c r="D316" s="3">
        <v>2006</v>
      </c>
      <c r="E316" s="8">
        <v>4.528331555774332</v>
      </c>
      <c r="F316" s="8">
        <v>0.86387209907067253</v>
      </c>
      <c r="G316" s="8">
        <v>0</v>
      </c>
      <c r="H316" s="5" t="s">
        <v>53</v>
      </c>
      <c r="I316" s="5" t="s">
        <v>53</v>
      </c>
      <c r="J316" s="5" t="s">
        <v>53</v>
      </c>
      <c r="K316" s="8">
        <v>32.402390851324867</v>
      </c>
      <c r="L316" s="8">
        <v>42.798994935624471</v>
      </c>
      <c r="M316" s="8">
        <v>79.599412243831765</v>
      </c>
      <c r="N316" s="8">
        <v>148.19498840277404</v>
      </c>
      <c r="O316" s="8">
        <v>6.2003302502253943</v>
      </c>
    </row>
    <row r="317" spans="1:15" x14ac:dyDescent="0.25">
      <c r="A317" s="116"/>
      <c r="B317" s="18" t="s">
        <v>350</v>
      </c>
      <c r="C317" s="16" t="str">
        <f>VLOOKUP(B317,'[1]Accession Numbers'!B:C,2,0)</f>
        <v>KX129542</v>
      </c>
      <c r="D317" s="3">
        <v>2006</v>
      </c>
      <c r="E317" s="8">
        <v>50.505086683957146</v>
      </c>
      <c r="F317" s="8">
        <v>15.563512525706058</v>
      </c>
      <c r="G317" s="8">
        <v>1.0073585898354549</v>
      </c>
      <c r="H317" s="8">
        <v>1.1115548174796275</v>
      </c>
      <c r="I317" s="8">
        <v>45.875511552350119</v>
      </c>
      <c r="J317" s="8">
        <v>123.62513661071296</v>
      </c>
      <c r="K317" s="8">
        <v>340.78563376252208</v>
      </c>
      <c r="L317" s="8">
        <v>5.8548532136554723</v>
      </c>
      <c r="M317" s="8">
        <v>111.40148217774885</v>
      </c>
      <c r="N317" s="8">
        <v>1.1709014732596776</v>
      </c>
      <c r="O317" s="8">
        <v>142.72779919845712</v>
      </c>
    </row>
    <row r="318" spans="1:15" x14ac:dyDescent="0.25">
      <c r="A318" s="116"/>
      <c r="B318" s="18" t="s">
        <v>351</v>
      </c>
      <c r="C318" s="16" t="str">
        <f>VLOOKUP(B318,'[1]Accession Numbers'!B:C,2,0)</f>
        <v>KX129543</v>
      </c>
      <c r="D318" s="3">
        <v>2006</v>
      </c>
      <c r="E318" s="8">
        <v>65.445858909921313</v>
      </c>
      <c r="F318" s="8">
        <v>21.639369328528154</v>
      </c>
      <c r="G318" s="8">
        <v>0.17365939176753692</v>
      </c>
      <c r="H318" s="8">
        <v>0.51968465182478873</v>
      </c>
      <c r="I318" s="8">
        <v>59.882119912094296</v>
      </c>
      <c r="J318" s="8">
        <v>248.76940973302581</v>
      </c>
      <c r="K318" s="8">
        <v>360.33864832921518</v>
      </c>
      <c r="L318" s="8">
        <v>11.904175111886273</v>
      </c>
      <c r="M318" s="8">
        <v>302.130605545268</v>
      </c>
      <c r="N318" s="8">
        <v>1.7005526366060231</v>
      </c>
      <c r="O318" s="8">
        <v>194.75047694578572</v>
      </c>
    </row>
    <row r="319" spans="1:15" x14ac:dyDescent="0.25">
      <c r="A319" s="116"/>
      <c r="B319" s="18" t="s">
        <v>352</v>
      </c>
      <c r="C319" s="16" t="str">
        <f>VLOOKUP(B319,'[1]Accession Numbers'!B:C,2,0)</f>
        <v>KX129545</v>
      </c>
      <c r="D319" s="3">
        <v>2007</v>
      </c>
      <c r="E319" s="8">
        <v>11.023023677524471</v>
      </c>
      <c r="F319" s="8">
        <v>0</v>
      </c>
      <c r="G319" s="8">
        <v>8.9352116066652787</v>
      </c>
      <c r="H319" s="8">
        <v>0</v>
      </c>
      <c r="I319" s="8">
        <v>4.5091017725854288</v>
      </c>
      <c r="J319" s="8">
        <v>63.321889016759634</v>
      </c>
      <c r="K319" s="8">
        <v>11.127914826386087</v>
      </c>
      <c r="L319" s="8">
        <v>6.5642261658854713</v>
      </c>
      <c r="M319" s="8">
        <v>222.10871226863466</v>
      </c>
      <c r="N319" s="8">
        <v>0</v>
      </c>
      <c r="O319" s="8">
        <v>53.297524399789999</v>
      </c>
    </row>
    <row r="320" spans="1:15" x14ac:dyDescent="0.25">
      <c r="A320" s="116"/>
      <c r="B320" s="18" t="s">
        <v>353</v>
      </c>
      <c r="C320" s="16" t="str">
        <f>VLOOKUP(B320,'[1]Accession Numbers'!B:C,2,0)</f>
        <v>KX129548</v>
      </c>
      <c r="D320" s="3">
        <v>2010</v>
      </c>
      <c r="E320" s="8">
        <v>28.460448964831318</v>
      </c>
      <c r="F320" s="8">
        <v>21.323053571261021</v>
      </c>
      <c r="G320" s="8">
        <v>1.7122713622551455</v>
      </c>
      <c r="H320" s="8">
        <v>0</v>
      </c>
      <c r="I320" s="8">
        <v>29.897890149114509</v>
      </c>
      <c r="J320" s="8">
        <v>284.32726773627581</v>
      </c>
      <c r="K320" s="8">
        <v>227.52091258401492</v>
      </c>
      <c r="L320" s="8">
        <v>18.264330407621809</v>
      </c>
      <c r="M320" s="8">
        <v>512.06662152885883</v>
      </c>
      <c r="N320" s="8">
        <v>101.21573512683632</v>
      </c>
      <c r="O320" s="8">
        <v>87.822895929326847</v>
      </c>
    </row>
    <row r="321" spans="1:15" x14ac:dyDescent="0.25">
      <c r="A321" s="116"/>
      <c r="B321" s="18" t="s">
        <v>354</v>
      </c>
      <c r="C321" s="16" t="str">
        <f>VLOOKUP(B321,'[1]Accession Numbers'!B:C,2,0)</f>
        <v>KX129547</v>
      </c>
      <c r="D321" s="3">
        <v>2010</v>
      </c>
      <c r="E321" s="8">
        <v>27.897763812395169</v>
      </c>
      <c r="F321" s="8">
        <v>116.09220754614735</v>
      </c>
      <c r="G321" s="8">
        <v>13.977406003598231</v>
      </c>
      <c r="H321" s="8">
        <v>0.61069057105566382</v>
      </c>
      <c r="I321" s="8">
        <v>30.831467958705918</v>
      </c>
      <c r="J321" s="8">
        <v>217.4753770281219</v>
      </c>
      <c r="K321" s="8">
        <v>284.26223136401057</v>
      </c>
      <c r="L321" s="8">
        <v>30.447578736725177</v>
      </c>
      <c r="M321" s="8">
        <v>652.29292989562077</v>
      </c>
      <c r="N321" s="8">
        <v>63.597601040874189</v>
      </c>
      <c r="O321" s="8">
        <v>293.30665456622501</v>
      </c>
    </row>
    <row r="322" spans="1:15" x14ac:dyDescent="0.25">
      <c r="A322" s="116"/>
      <c r="B322" s="18" t="s">
        <v>355</v>
      </c>
      <c r="C322" s="16" t="str">
        <f>VLOOKUP(B322,'[1]Accession Numbers'!B:C,2,0)</f>
        <v>KX129546</v>
      </c>
      <c r="D322" s="3">
        <v>2010</v>
      </c>
      <c r="E322" s="8">
        <v>14.654869169679985</v>
      </c>
      <c r="F322" s="8">
        <v>4.9034028294838308</v>
      </c>
      <c r="G322" s="8">
        <v>0.79686360078728402</v>
      </c>
      <c r="H322" s="8">
        <v>0.42393696432822925</v>
      </c>
      <c r="I322" s="8">
        <v>4.3595105150899895</v>
      </c>
      <c r="J322" s="8">
        <v>57.817485371471832</v>
      </c>
      <c r="K322" s="8">
        <v>64.595835143797757</v>
      </c>
      <c r="L322" s="8">
        <v>4.1680535327980968</v>
      </c>
      <c r="M322" s="8">
        <v>231.87819988024552</v>
      </c>
      <c r="N322" s="8">
        <v>7.79508351051064</v>
      </c>
      <c r="O322" s="8">
        <v>37.860855054859805</v>
      </c>
    </row>
    <row r="323" spans="1:15" x14ac:dyDescent="0.25">
      <c r="A323" s="116"/>
      <c r="B323" s="18" t="s">
        <v>356</v>
      </c>
      <c r="C323" s="16" t="s">
        <v>27</v>
      </c>
      <c r="D323" s="3">
        <v>2012</v>
      </c>
      <c r="E323" s="8">
        <v>113.45665747947375</v>
      </c>
      <c r="F323" s="8">
        <v>74.678453172817655</v>
      </c>
      <c r="G323" s="8">
        <v>11.173143198188484</v>
      </c>
      <c r="H323" s="8">
        <v>0</v>
      </c>
      <c r="I323" s="8">
        <v>11.51432347219361</v>
      </c>
      <c r="J323" s="8">
        <v>100.10826121015121</v>
      </c>
      <c r="K323" s="8">
        <v>889.16611388999718</v>
      </c>
      <c r="L323" s="8">
        <v>14.210325294122104</v>
      </c>
      <c r="M323" s="8">
        <v>237.6672037060427</v>
      </c>
      <c r="N323" s="8">
        <v>19.821690849139877</v>
      </c>
      <c r="O323" s="8">
        <v>94.152350346920898</v>
      </c>
    </row>
    <row r="324" spans="1:15" x14ac:dyDescent="0.25">
      <c r="A324" s="116"/>
      <c r="B324" s="18" t="s">
        <v>357</v>
      </c>
      <c r="C324" s="16" t="str">
        <f>VLOOKUP(B324,'[1]Accession Numbers'!B:C,2,0)</f>
        <v>KX129552</v>
      </c>
      <c r="D324" s="3">
        <v>2012</v>
      </c>
      <c r="E324" s="8">
        <v>49.658685945615737</v>
      </c>
      <c r="F324" s="8">
        <v>118.04830651178276</v>
      </c>
      <c r="G324" s="8">
        <v>20.191057834372369</v>
      </c>
      <c r="H324" s="8">
        <v>2.2816368110321226</v>
      </c>
      <c r="I324" s="8">
        <v>21.209317575586343</v>
      </c>
      <c r="J324" s="8">
        <v>241.87748218063541</v>
      </c>
      <c r="K324" s="8">
        <v>234.56498367815297</v>
      </c>
      <c r="L324" s="8">
        <v>39.379581487562518</v>
      </c>
      <c r="M324" s="8">
        <v>448.7906926119457</v>
      </c>
      <c r="N324" s="8">
        <v>0.21758189534781136</v>
      </c>
      <c r="O324" s="8">
        <v>276.273079595946</v>
      </c>
    </row>
    <row r="325" spans="1:15" x14ac:dyDescent="0.25">
      <c r="A325" s="116"/>
      <c r="B325" s="18" t="s">
        <v>358</v>
      </c>
      <c r="C325" s="16" t="str">
        <f>VLOOKUP(B325,'[1]Accession Numbers'!B:C,2,0)</f>
        <v>KX129550</v>
      </c>
      <c r="D325" s="3">
        <v>2012</v>
      </c>
      <c r="E325" s="8">
        <v>16.23113074028225</v>
      </c>
      <c r="F325" s="8">
        <v>73.068330859677971</v>
      </c>
      <c r="G325" s="8">
        <v>9.1844753757806643</v>
      </c>
      <c r="H325" s="8">
        <v>0</v>
      </c>
      <c r="I325" s="8">
        <v>0</v>
      </c>
      <c r="J325" s="8">
        <v>0</v>
      </c>
      <c r="K325" s="8">
        <v>228.58214455652057</v>
      </c>
      <c r="L325" s="8">
        <v>5.6364449022200001</v>
      </c>
      <c r="M325" s="8">
        <v>447.67333873337583</v>
      </c>
      <c r="N325" s="8">
        <v>1.8067621443577029</v>
      </c>
      <c r="O325" s="8">
        <v>169.96000351326327</v>
      </c>
    </row>
    <row r="326" spans="1:15" x14ac:dyDescent="0.25">
      <c r="A326" s="116"/>
      <c r="B326" s="18" t="s">
        <v>359</v>
      </c>
      <c r="C326" s="16" t="str">
        <f>VLOOKUP(B326,'[1]Accession Numbers'!B:C,2,0)</f>
        <v>KX129551</v>
      </c>
      <c r="D326" s="3">
        <v>2012</v>
      </c>
      <c r="E326" s="8">
        <v>9.2898828569903547</v>
      </c>
      <c r="F326" s="8">
        <v>16.957998899007006</v>
      </c>
      <c r="G326" s="8">
        <v>0</v>
      </c>
      <c r="H326" s="8">
        <v>0</v>
      </c>
      <c r="I326" s="8">
        <v>0</v>
      </c>
      <c r="J326" s="8">
        <v>0</v>
      </c>
      <c r="K326" s="8">
        <v>4.3969212076173223</v>
      </c>
      <c r="L326" s="8">
        <v>1.4188865452187103</v>
      </c>
      <c r="M326" s="8">
        <v>267.40464595309732</v>
      </c>
      <c r="N326" s="8">
        <v>23.450448201262713</v>
      </c>
      <c r="O326" s="8">
        <v>7.1839319525974554</v>
      </c>
    </row>
    <row r="327" spans="1:15" x14ac:dyDescent="0.25">
      <c r="A327" s="116"/>
      <c r="B327" s="18" t="s">
        <v>360</v>
      </c>
      <c r="C327" s="16" t="str">
        <f>VLOOKUP(B327,'[1]Accession Numbers'!B:C,2,0)</f>
        <v>KX129555</v>
      </c>
      <c r="D327" s="3">
        <v>2013</v>
      </c>
      <c r="E327" s="8">
        <v>29.286278263392912</v>
      </c>
      <c r="F327" s="8">
        <v>95.785080951287881</v>
      </c>
      <c r="G327" s="8">
        <v>25.567851755991644</v>
      </c>
      <c r="H327" s="8">
        <v>0.23425426280338196</v>
      </c>
      <c r="I327" s="8">
        <v>24.291622131893451</v>
      </c>
      <c r="J327" s="8">
        <v>60.437915189791489</v>
      </c>
      <c r="K327" s="8">
        <v>430.29773402172202</v>
      </c>
      <c r="L327" s="8">
        <v>56.183651659071884</v>
      </c>
      <c r="M327" s="8">
        <v>321.17799349887622</v>
      </c>
      <c r="N327" s="8">
        <v>0.83646345464758898</v>
      </c>
      <c r="O327" s="8">
        <v>123.01648480590582</v>
      </c>
    </row>
    <row r="328" spans="1:15" x14ac:dyDescent="0.25">
      <c r="A328" s="116"/>
      <c r="B328" s="18" t="s">
        <v>361</v>
      </c>
      <c r="C328" s="16" t="str">
        <f>VLOOKUP(B328,'[1]Accession Numbers'!B:C,2,0)</f>
        <v>KX129554</v>
      </c>
      <c r="D328" s="3">
        <v>2013</v>
      </c>
      <c r="E328" s="8">
        <v>48.142257552710092</v>
      </c>
      <c r="F328" s="8">
        <v>84.545865463471472</v>
      </c>
      <c r="G328" s="8">
        <v>12.85947848654251</v>
      </c>
      <c r="H328" s="8">
        <v>0.3220499059858748</v>
      </c>
      <c r="I328" s="8">
        <v>27.674324354115935</v>
      </c>
      <c r="J328" s="8">
        <v>6.3448507184137295</v>
      </c>
      <c r="K328" s="8">
        <v>462.63467910470791</v>
      </c>
      <c r="L328" s="8">
        <v>32.633008133828476</v>
      </c>
      <c r="M328" s="8">
        <v>353.82931561034076</v>
      </c>
      <c r="N328" s="8">
        <v>2.2316804028619455</v>
      </c>
      <c r="O328" s="8">
        <v>114.4073319658079</v>
      </c>
    </row>
    <row r="329" spans="1:15" ht="15.75" thickBot="1" x14ac:dyDescent="0.3">
      <c r="A329" s="117"/>
      <c r="B329" s="19" t="s">
        <v>362</v>
      </c>
      <c r="C329" s="16" t="str">
        <f>VLOOKUP(B329,'[1]Accession Numbers'!B:C,2,0)</f>
        <v>KX129553</v>
      </c>
      <c r="D329" s="3">
        <v>2013</v>
      </c>
      <c r="E329" s="8">
        <v>103.44585934243275</v>
      </c>
      <c r="F329" s="8">
        <v>28.56014927029744</v>
      </c>
      <c r="G329" s="8">
        <v>6.3231090682357527</v>
      </c>
      <c r="H329" s="8">
        <v>1.8126675374366727E-2</v>
      </c>
      <c r="I329" s="8">
        <v>11.130953184695402</v>
      </c>
      <c r="J329" s="8">
        <v>36.652416144009663</v>
      </c>
      <c r="K329" s="8">
        <v>483.28651875057994</v>
      </c>
      <c r="L329" s="8">
        <v>20.776274521298248</v>
      </c>
      <c r="M329" s="8">
        <v>260.71568782067339</v>
      </c>
      <c r="N329" s="8">
        <v>16.63934650030572</v>
      </c>
      <c r="O329" s="8">
        <v>214.54216878847916</v>
      </c>
    </row>
    <row r="330" spans="1:15" x14ac:dyDescent="0.25">
      <c r="A330" s="115" t="s">
        <v>610</v>
      </c>
      <c r="B330" s="17" t="s">
        <v>363</v>
      </c>
      <c r="C330" s="16" t="str">
        <f>VLOOKUP(B330,'[1]Accession Numbers'!B:C,2,0)</f>
        <v>KX129560</v>
      </c>
      <c r="D330" s="3">
        <v>2004</v>
      </c>
      <c r="E330" s="8">
        <v>48.125910281873558</v>
      </c>
      <c r="F330" s="8">
        <v>255.17422972506614</v>
      </c>
      <c r="G330" s="8">
        <v>135.92410376231322</v>
      </c>
      <c r="H330" s="8">
        <v>156.17799577814847</v>
      </c>
      <c r="I330" s="8">
        <v>125.1429543440628</v>
      </c>
      <c r="J330" s="8">
        <v>1.7712508311883062</v>
      </c>
      <c r="K330" s="8">
        <v>529.00185299343514</v>
      </c>
      <c r="L330" s="8">
        <v>1.883007924085665</v>
      </c>
      <c r="M330" s="8">
        <v>160.46393683600999</v>
      </c>
      <c r="N330" s="8">
        <v>309.02470608784108</v>
      </c>
      <c r="O330" s="8">
        <v>400.93279563842987</v>
      </c>
    </row>
    <row r="331" spans="1:15" x14ac:dyDescent="0.25">
      <c r="A331" s="116"/>
      <c r="B331" s="18" t="s">
        <v>364</v>
      </c>
      <c r="C331" s="16" t="str">
        <f>VLOOKUP(B331,'[1]Accession Numbers'!B:C,2,0)</f>
        <v>KX129558</v>
      </c>
      <c r="D331" s="3">
        <v>2004</v>
      </c>
      <c r="E331" s="8">
        <v>24.613713241459763</v>
      </c>
      <c r="F331" s="8">
        <v>70.533611411610295</v>
      </c>
      <c r="G331" s="8">
        <v>24.745046678890475</v>
      </c>
      <c r="H331" s="8">
        <v>74.463633992110914</v>
      </c>
      <c r="I331" s="8">
        <v>71.519606190834779</v>
      </c>
      <c r="J331" s="8">
        <v>0</v>
      </c>
      <c r="K331" s="8">
        <v>216.35993069788472</v>
      </c>
      <c r="L331" s="8">
        <v>0</v>
      </c>
      <c r="M331" s="8">
        <v>589.26786040392415</v>
      </c>
      <c r="N331" s="8">
        <v>460.47240342362733</v>
      </c>
      <c r="O331" s="8">
        <v>169.34986354060803</v>
      </c>
    </row>
    <row r="332" spans="1:15" x14ac:dyDescent="0.25">
      <c r="A332" s="116"/>
      <c r="B332" s="18" t="s">
        <v>365</v>
      </c>
      <c r="C332" s="16" t="str">
        <f>VLOOKUP(B332,'[1]Accession Numbers'!B:C,2,0)</f>
        <v>KX129559</v>
      </c>
      <c r="D332" s="3">
        <v>2004</v>
      </c>
      <c r="E332" s="8">
        <v>15.361858216663078</v>
      </c>
      <c r="F332" s="8">
        <v>625.38331652755312</v>
      </c>
      <c r="G332" s="8">
        <v>427.76456286675352</v>
      </c>
      <c r="H332" s="8">
        <v>194.24541581090514</v>
      </c>
      <c r="I332" s="8">
        <v>196.66353081408386</v>
      </c>
      <c r="J332" s="8">
        <v>0</v>
      </c>
      <c r="K332" s="8">
        <v>510.85574007255525</v>
      </c>
      <c r="L332" s="8">
        <v>2.4158639596819773</v>
      </c>
      <c r="M332" s="8">
        <v>361.24127688743209</v>
      </c>
      <c r="N332" s="8">
        <v>599.23708519065269</v>
      </c>
      <c r="O332" s="8">
        <v>799.12066386269532</v>
      </c>
    </row>
    <row r="333" spans="1:15" x14ac:dyDescent="0.25">
      <c r="A333" s="116"/>
      <c r="B333" s="18" t="s">
        <v>366</v>
      </c>
      <c r="C333" s="16" t="str">
        <f>VLOOKUP(B333,'[1]Accession Numbers'!B:C,2,0)</f>
        <v>KX129556</v>
      </c>
      <c r="D333" s="3">
        <v>2004</v>
      </c>
      <c r="E333" s="8">
        <v>46.975521358019343</v>
      </c>
      <c r="F333" s="8">
        <v>434.39805308947325</v>
      </c>
      <c r="G333" s="8">
        <v>337.60943374937415</v>
      </c>
      <c r="H333" s="8">
        <v>180.63804195941344</v>
      </c>
      <c r="I333" s="8">
        <v>143.88082029343076</v>
      </c>
      <c r="J333" s="8">
        <v>4.6207535126124924E-3</v>
      </c>
      <c r="K333" s="8">
        <v>517.35050901707905</v>
      </c>
      <c r="L333" s="8">
        <v>0.24743760076287305</v>
      </c>
      <c r="M333" s="8">
        <v>218.59837773440813</v>
      </c>
      <c r="N333" s="8">
        <v>445.90341879560208</v>
      </c>
      <c r="O333" s="8">
        <v>402.94014643063264</v>
      </c>
    </row>
    <row r="334" spans="1:15" x14ac:dyDescent="0.25">
      <c r="A334" s="116"/>
      <c r="B334" s="18" t="s">
        <v>367</v>
      </c>
      <c r="C334" s="16" t="str">
        <f>VLOOKUP(B334,'[1]Accession Numbers'!B:C,2,0)</f>
        <v>KX129564</v>
      </c>
      <c r="D334" s="3">
        <v>2006</v>
      </c>
      <c r="E334" s="8">
        <v>18.448361354361143</v>
      </c>
      <c r="F334" s="5" t="s">
        <v>53</v>
      </c>
      <c r="G334" s="5" t="s">
        <v>53</v>
      </c>
      <c r="H334" s="8">
        <v>126.50403826793321</v>
      </c>
      <c r="I334" s="8">
        <v>56.585454476932576</v>
      </c>
      <c r="J334" s="8">
        <v>41.46123052441844</v>
      </c>
      <c r="K334" s="8">
        <v>603.86224823071575</v>
      </c>
      <c r="L334" s="5" t="s">
        <v>53</v>
      </c>
      <c r="M334" s="8">
        <v>708.50700554886112</v>
      </c>
      <c r="N334" s="8">
        <v>1219.2110288108399</v>
      </c>
      <c r="O334" s="5" t="s">
        <v>53</v>
      </c>
    </row>
    <row r="335" spans="1:15" x14ac:dyDescent="0.25">
      <c r="A335" s="116"/>
      <c r="B335" s="18" t="s">
        <v>368</v>
      </c>
      <c r="C335" s="16" t="str">
        <f>VLOOKUP(B335,'[1]Accession Numbers'!B:C,2,0)</f>
        <v>KX129563</v>
      </c>
      <c r="D335" s="3">
        <v>2006</v>
      </c>
      <c r="E335" s="8">
        <v>6.7043632922725678</v>
      </c>
      <c r="F335" s="8">
        <v>714.57059730539356</v>
      </c>
      <c r="G335" s="8">
        <v>367.16518837038359</v>
      </c>
      <c r="H335" s="8">
        <v>258.19181145994878</v>
      </c>
      <c r="I335" s="8">
        <v>187.82947709758238</v>
      </c>
      <c r="J335" s="8">
        <v>185.20094009145549</v>
      </c>
      <c r="K335" s="8">
        <v>1781.1106058614073</v>
      </c>
      <c r="L335" s="8">
        <v>0.44904328264635379</v>
      </c>
      <c r="M335" s="8">
        <v>370.90329795686188</v>
      </c>
      <c r="N335" s="8">
        <v>1013.3591979490262</v>
      </c>
      <c r="O335" s="8">
        <v>1286.0587694925507</v>
      </c>
    </row>
    <row r="336" spans="1:15" x14ac:dyDescent="0.25">
      <c r="A336" s="116"/>
      <c r="B336" s="18" t="s">
        <v>369</v>
      </c>
      <c r="C336" s="16" t="str">
        <f>VLOOKUP(B336,'[1]Accession Numbers'!B:C,2,0)</f>
        <v>KX129561</v>
      </c>
      <c r="D336" s="3">
        <v>2006</v>
      </c>
      <c r="E336" s="8">
        <v>39.59117585281831</v>
      </c>
      <c r="F336" s="8">
        <v>151.55401828282297</v>
      </c>
      <c r="G336" s="8">
        <v>114.15723457604035</v>
      </c>
      <c r="H336" s="8">
        <v>130.52485652697223</v>
      </c>
      <c r="I336" s="8">
        <v>62.189399346193305</v>
      </c>
      <c r="J336" s="8">
        <v>11.769722477086429</v>
      </c>
      <c r="K336" s="8">
        <v>978.34976153178172</v>
      </c>
      <c r="L336" s="8">
        <v>1.6580423931018173</v>
      </c>
      <c r="M336" s="8">
        <v>226.21640490119395</v>
      </c>
      <c r="N336" s="8">
        <v>343.27235318102066</v>
      </c>
      <c r="O336" s="8">
        <v>1012.5118240260269</v>
      </c>
    </row>
    <row r="337" spans="1:15" x14ac:dyDescent="0.25">
      <c r="A337" s="116"/>
      <c r="B337" s="18" t="s">
        <v>370</v>
      </c>
      <c r="C337" s="16" t="str">
        <f>VLOOKUP(B337,'[1]Accession Numbers'!B:C,2,0)</f>
        <v>KX129562</v>
      </c>
      <c r="D337" s="3">
        <v>2006</v>
      </c>
      <c r="E337" s="8">
        <v>42.205673344284143</v>
      </c>
      <c r="F337" s="5" t="s">
        <v>53</v>
      </c>
      <c r="G337" s="5" t="s">
        <v>53</v>
      </c>
      <c r="H337" s="8">
        <v>52.613242154165398</v>
      </c>
      <c r="I337" s="8">
        <v>148.25871316502338</v>
      </c>
      <c r="J337" s="8">
        <v>6.5494995652268013</v>
      </c>
      <c r="K337" s="8">
        <v>576.38122338124037</v>
      </c>
      <c r="L337" s="5" t="s">
        <v>53</v>
      </c>
      <c r="M337" s="8">
        <v>234.9284865998429</v>
      </c>
      <c r="N337" s="8">
        <v>541.25564152467257</v>
      </c>
      <c r="O337" s="8">
        <v>1024.0135564329044</v>
      </c>
    </row>
    <row r="338" spans="1:15" x14ac:dyDescent="0.25">
      <c r="A338" s="116"/>
      <c r="B338" s="18" t="s">
        <v>371</v>
      </c>
      <c r="C338" s="16" t="s">
        <v>27</v>
      </c>
      <c r="D338" s="3">
        <v>2008</v>
      </c>
      <c r="E338" s="8">
        <v>18.890569095184837</v>
      </c>
      <c r="F338" s="8">
        <v>534.39775224775008</v>
      </c>
      <c r="G338" s="8">
        <v>228.54369198171077</v>
      </c>
      <c r="H338" s="8">
        <v>640.61936223488533</v>
      </c>
      <c r="I338" s="8">
        <v>209.18022875054405</v>
      </c>
      <c r="J338" s="8">
        <v>5.8580776948130824</v>
      </c>
      <c r="K338" s="8">
        <v>148.02312627278508</v>
      </c>
      <c r="L338" s="8">
        <v>22.969163725306256</v>
      </c>
      <c r="M338" s="8">
        <v>280.88766067599573</v>
      </c>
      <c r="N338" s="8">
        <v>458.35203109233652</v>
      </c>
      <c r="O338" s="8">
        <v>1317.6191535177059</v>
      </c>
    </row>
    <row r="339" spans="1:15" x14ac:dyDescent="0.25">
      <c r="A339" s="116"/>
      <c r="B339" s="18" t="s">
        <v>372</v>
      </c>
      <c r="C339" s="16" t="str">
        <f>VLOOKUP(B339,'[1]Accession Numbers'!B:C,2,0)</f>
        <v>KX129566</v>
      </c>
      <c r="D339" s="3">
        <v>2008</v>
      </c>
      <c r="E339" s="8">
        <v>104.56780758189498</v>
      </c>
      <c r="F339" s="8">
        <v>186.19414725356421</v>
      </c>
      <c r="G339" s="8">
        <v>37.260712562661837</v>
      </c>
      <c r="H339" s="8">
        <v>50.783336076974791</v>
      </c>
      <c r="I339" s="8">
        <v>40.170074900630183</v>
      </c>
      <c r="J339" s="8">
        <v>0.43321020994551462</v>
      </c>
      <c r="K339" s="8">
        <v>3.6762019837133608</v>
      </c>
      <c r="L339" s="8">
        <v>0</v>
      </c>
      <c r="M339" s="8">
        <v>221.31175245183653</v>
      </c>
      <c r="N339" s="8">
        <v>382.50888606149226</v>
      </c>
      <c r="O339" s="8">
        <v>283.56818324865901</v>
      </c>
    </row>
    <row r="340" spans="1:15" x14ac:dyDescent="0.25">
      <c r="A340" s="116"/>
      <c r="B340" s="18" t="s">
        <v>373</v>
      </c>
      <c r="C340" s="16" t="str">
        <f>VLOOKUP(B340,'[1]Accession Numbers'!B:C,2,0)</f>
        <v>KX129567</v>
      </c>
      <c r="D340" s="3">
        <v>2008</v>
      </c>
      <c r="E340" s="8">
        <v>12.350895215389421</v>
      </c>
      <c r="F340" s="8">
        <v>11.232939426311789</v>
      </c>
      <c r="G340" s="8">
        <v>26.030976417123924</v>
      </c>
      <c r="H340" s="8">
        <v>244.34134243679443</v>
      </c>
      <c r="I340" s="8">
        <v>120.13879839429258</v>
      </c>
      <c r="J340" s="8">
        <v>166.50953804858787</v>
      </c>
      <c r="K340" s="8">
        <v>328.53150473097878</v>
      </c>
      <c r="L340" s="8">
        <v>0.93579078863328513</v>
      </c>
      <c r="M340" s="8">
        <v>338.04524560398613</v>
      </c>
      <c r="N340" s="8">
        <v>975.83531128423465</v>
      </c>
      <c r="O340" s="8">
        <v>379.60082864384759</v>
      </c>
    </row>
    <row r="341" spans="1:15" x14ac:dyDescent="0.25">
      <c r="A341" s="116"/>
      <c r="B341" s="18" t="s">
        <v>374</v>
      </c>
      <c r="C341" s="16" t="str">
        <f>VLOOKUP(B341,'[1]Accession Numbers'!B:C,2,0)</f>
        <v>KX129573</v>
      </c>
      <c r="D341" s="3">
        <v>2010</v>
      </c>
      <c r="E341" s="8">
        <v>30.498439752076067</v>
      </c>
      <c r="F341" s="8">
        <v>1046.638249458264</v>
      </c>
      <c r="G341" s="8">
        <v>440.81331909919174</v>
      </c>
      <c r="H341" s="8">
        <v>614.5856160199628</v>
      </c>
      <c r="I341" s="8">
        <v>396.31111663020135</v>
      </c>
      <c r="J341" s="8">
        <v>702.79816643137474</v>
      </c>
      <c r="K341" s="8">
        <v>132.620920194538</v>
      </c>
      <c r="L341" s="8">
        <v>0</v>
      </c>
      <c r="M341" s="8">
        <v>765.85213006442609</v>
      </c>
      <c r="N341" s="8">
        <v>750.20858564527748</v>
      </c>
      <c r="O341" s="8">
        <v>467.91890184199048</v>
      </c>
    </row>
    <row r="342" spans="1:15" x14ac:dyDescent="0.25">
      <c r="A342" s="116"/>
      <c r="B342" s="18" t="s">
        <v>375</v>
      </c>
      <c r="C342" s="16" t="str">
        <f>VLOOKUP(B342,'[1]Accession Numbers'!B:C,2,0)</f>
        <v>KX129571</v>
      </c>
      <c r="D342" s="3">
        <v>2010</v>
      </c>
      <c r="E342" s="8">
        <v>21.335428205385206</v>
      </c>
      <c r="F342" s="8">
        <v>694.79500561150007</v>
      </c>
      <c r="G342" s="8">
        <v>203.80410767475306</v>
      </c>
      <c r="H342" s="8">
        <v>344.25563870839227</v>
      </c>
      <c r="I342" s="8">
        <v>285.85900683855863</v>
      </c>
      <c r="J342" s="8">
        <v>2.4840374647608492</v>
      </c>
      <c r="K342" s="8">
        <v>335.20308221086498</v>
      </c>
      <c r="L342" s="8">
        <v>0</v>
      </c>
      <c r="M342" s="8">
        <v>393.65285559032282</v>
      </c>
      <c r="N342" s="8">
        <v>629.2248553956282</v>
      </c>
      <c r="O342" s="8">
        <v>518.86328835901827</v>
      </c>
    </row>
    <row r="343" spans="1:15" x14ac:dyDescent="0.25">
      <c r="A343" s="116"/>
      <c r="B343" s="18" t="s">
        <v>376</v>
      </c>
      <c r="C343" s="16" t="str">
        <f>VLOOKUP(B343,'[1]Accession Numbers'!B:C,2,0)</f>
        <v>KX129570</v>
      </c>
      <c r="D343" s="3">
        <v>2010</v>
      </c>
      <c r="E343" s="8">
        <v>17.137803470549326</v>
      </c>
      <c r="F343" s="8">
        <v>42.862000690191024</v>
      </c>
      <c r="G343" s="8">
        <v>64.51354453794572</v>
      </c>
      <c r="H343" s="8">
        <v>409.58601890800372</v>
      </c>
      <c r="I343" s="8">
        <v>508.43458661419885</v>
      </c>
      <c r="J343" s="8">
        <v>652.77788481973596</v>
      </c>
      <c r="K343" s="8">
        <v>41.07715928510239</v>
      </c>
      <c r="L343" s="8">
        <v>0</v>
      </c>
      <c r="M343" s="8">
        <v>378.6089089564673</v>
      </c>
      <c r="N343" s="8">
        <v>658.92333175668807</v>
      </c>
      <c r="O343" s="8">
        <v>779.41438375191967</v>
      </c>
    </row>
    <row r="344" spans="1:15" x14ac:dyDescent="0.25">
      <c r="A344" s="116"/>
      <c r="B344" s="18" t="s">
        <v>377</v>
      </c>
      <c r="C344" s="16" t="str">
        <f>VLOOKUP(B344,'[1]Accession Numbers'!B:C,2,0)</f>
        <v>KX129569</v>
      </c>
      <c r="D344" s="3">
        <v>2010</v>
      </c>
      <c r="E344" s="8">
        <v>16.492246883566619</v>
      </c>
      <c r="F344" s="8">
        <v>132.78044934970845</v>
      </c>
      <c r="G344" s="8">
        <v>216.88276450527417</v>
      </c>
      <c r="H344" s="8">
        <v>215.08317506084353</v>
      </c>
      <c r="I344" s="8">
        <v>205.82486293224349</v>
      </c>
      <c r="J344" s="8">
        <v>293.37038868008256</v>
      </c>
      <c r="K344" s="8">
        <v>73.727063045177346</v>
      </c>
      <c r="L344" s="8">
        <v>0.60329693224780889</v>
      </c>
      <c r="M344" s="8">
        <v>317.83841273528429</v>
      </c>
      <c r="N344" s="8">
        <v>688.11021956961406</v>
      </c>
      <c r="O344" s="8">
        <v>738.13551592708336</v>
      </c>
    </row>
    <row r="345" spans="1:15" x14ac:dyDescent="0.25">
      <c r="A345" s="116"/>
      <c r="B345" s="18" t="s">
        <v>378</v>
      </c>
      <c r="C345" s="16" t="str">
        <f>VLOOKUP(B345,'[1]Accession Numbers'!B:C,2,0)</f>
        <v>KX129568</v>
      </c>
      <c r="D345" s="3">
        <v>2010</v>
      </c>
      <c r="E345" s="8">
        <v>20.500722551964984</v>
      </c>
      <c r="F345" s="8">
        <v>30.431530872808523</v>
      </c>
      <c r="G345" s="8">
        <v>4.2642782200155915</v>
      </c>
      <c r="H345" s="8">
        <v>124.02489275821327</v>
      </c>
      <c r="I345" s="8">
        <v>140.09264630791299</v>
      </c>
      <c r="J345" s="8">
        <v>60.978168783784838</v>
      </c>
      <c r="K345" s="8">
        <v>557.36082773008661</v>
      </c>
      <c r="L345" s="8">
        <v>1.7567954013135916</v>
      </c>
      <c r="M345" s="8">
        <v>683.64219974209584</v>
      </c>
      <c r="N345" s="8">
        <v>993.95516280499737</v>
      </c>
      <c r="O345" s="8">
        <v>785.03820119568024</v>
      </c>
    </row>
    <row r="346" spans="1:15" x14ac:dyDescent="0.25">
      <c r="A346" s="116"/>
      <c r="B346" s="18" t="s">
        <v>379</v>
      </c>
      <c r="C346" s="16" t="str">
        <f>VLOOKUP(B346,'[1]Accession Numbers'!B:C,2,0)</f>
        <v>KX129572</v>
      </c>
      <c r="D346" s="3">
        <v>2010</v>
      </c>
      <c r="E346" s="8">
        <v>11.010867817270668</v>
      </c>
      <c r="F346" s="8">
        <v>478.5009254510382</v>
      </c>
      <c r="G346" s="8">
        <v>378.29621685304562</v>
      </c>
      <c r="H346" s="8">
        <v>421.82162335030108</v>
      </c>
      <c r="I346" s="8">
        <v>537.67201836126185</v>
      </c>
      <c r="J346" s="8">
        <v>8.5452770209813949</v>
      </c>
      <c r="K346" s="8">
        <v>253.00549556170228</v>
      </c>
      <c r="L346" s="8">
        <v>0.16773181372965387</v>
      </c>
      <c r="M346" s="8">
        <v>851.34422539570028</v>
      </c>
      <c r="N346" s="8">
        <v>836.43910139604566</v>
      </c>
      <c r="O346" s="8">
        <v>1076.8499102220578</v>
      </c>
    </row>
    <row r="347" spans="1:15" x14ac:dyDescent="0.25">
      <c r="A347" s="116"/>
      <c r="B347" s="18" t="s">
        <v>380</v>
      </c>
      <c r="C347" s="16" t="str">
        <f>VLOOKUP(B347,'[1]Accession Numbers'!B:C,2,0)</f>
        <v>KX129577</v>
      </c>
      <c r="D347" s="3">
        <v>2011</v>
      </c>
      <c r="E347" s="8">
        <v>34.801871169860121</v>
      </c>
      <c r="F347" s="8">
        <v>509.77342033937799</v>
      </c>
      <c r="G347" s="8">
        <v>112.24459245367113</v>
      </c>
      <c r="H347" s="8">
        <v>111.37261921333535</v>
      </c>
      <c r="I347" s="8">
        <v>46.687910701530853</v>
      </c>
      <c r="J347" s="8">
        <v>224.27435611026624</v>
      </c>
      <c r="K347" s="8">
        <v>510.74778915448223</v>
      </c>
      <c r="L347" s="8">
        <v>0.29063136329719647</v>
      </c>
      <c r="M347" s="8">
        <v>309.03179108192023</v>
      </c>
      <c r="N347" s="8">
        <v>482.11480302708009</v>
      </c>
      <c r="O347" s="8">
        <v>567.98568017453408</v>
      </c>
    </row>
    <row r="348" spans="1:15" x14ac:dyDescent="0.25">
      <c r="A348" s="116"/>
      <c r="B348" s="18" t="s">
        <v>381</v>
      </c>
      <c r="C348" s="16" t="str">
        <f>VLOOKUP(B348,'[1]Accession Numbers'!B:C,2,0)</f>
        <v>KX129579</v>
      </c>
      <c r="D348" s="3">
        <v>2011</v>
      </c>
      <c r="E348" s="8">
        <v>77.021102683025134</v>
      </c>
      <c r="F348" s="8">
        <v>29.589738151168572</v>
      </c>
      <c r="G348" s="8">
        <v>38.501650166501136</v>
      </c>
      <c r="H348" s="8">
        <v>129.61200923329156</v>
      </c>
      <c r="I348" s="8">
        <v>69.414658881008734</v>
      </c>
      <c r="J348" s="8">
        <v>258.4566267301783</v>
      </c>
      <c r="K348" s="8">
        <v>376.32528350232633</v>
      </c>
      <c r="L348" s="8">
        <v>2.0276771311469659</v>
      </c>
      <c r="M348" s="8">
        <v>327.83174394805201</v>
      </c>
      <c r="N348" s="8">
        <v>420.60671711223034</v>
      </c>
      <c r="O348" s="8">
        <v>24.605238135366502</v>
      </c>
    </row>
    <row r="349" spans="1:15" x14ac:dyDescent="0.25">
      <c r="A349" s="116"/>
      <c r="B349" s="18" t="s">
        <v>382</v>
      </c>
      <c r="C349" s="16" t="str">
        <f>VLOOKUP(B349,'[1]Accession Numbers'!B:C,2,0)</f>
        <v>KX129578</v>
      </c>
      <c r="D349" s="3">
        <v>2011</v>
      </c>
      <c r="E349" s="8">
        <v>27.267454915455886</v>
      </c>
      <c r="F349" s="8">
        <v>319.15582328325252</v>
      </c>
      <c r="G349" s="8">
        <v>135.22878941451216</v>
      </c>
      <c r="H349" s="8">
        <v>79.919742942422488</v>
      </c>
      <c r="I349" s="8">
        <v>20.378868761072599</v>
      </c>
      <c r="J349" s="8">
        <v>139.4992636650251</v>
      </c>
      <c r="K349" s="8">
        <v>684.53141769662591</v>
      </c>
      <c r="L349" s="8">
        <v>0</v>
      </c>
      <c r="M349" s="8">
        <v>158.65986746026758</v>
      </c>
      <c r="N349" s="8">
        <v>260.06165233397724</v>
      </c>
      <c r="O349" s="8">
        <v>567.30760083269627</v>
      </c>
    </row>
    <row r="350" spans="1:15" x14ac:dyDescent="0.25">
      <c r="A350" s="116"/>
      <c r="B350" s="18" t="s">
        <v>383</v>
      </c>
      <c r="C350" s="16" t="str">
        <f>VLOOKUP(B350,'[1]Accession Numbers'!B:C,2,0)</f>
        <v>KX129576</v>
      </c>
      <c r="D350" s="3">
        <v>2011</v>
      </c>
      <c r="E350" s="8">
        <v>41.509613129227965</v>
      </c>
      <c r="F350" s="8">
        <v>416.85802027997539</v>
      </c>
      <c r="G350" s="8">
        <v>109.6388293834256</v>
      </c>
      <c r="H350" s="8">
        <v>167.1527611513394</v>
      </c>
      <c r="I350" s="8">
        <v>127.88702270971682</v>
      </c>
      <c r="J350" s="8">
        <v>69.388496593601758</v>
      </c>
      <c r="K350" s="8">
        <v>87.564912718114343</v>
      </c>
      <c r="L350" s="8">
        <v>0</v>
      </c>
      <c r="M350" s="8">
        <v>359.09373949985297</v>
      </c>
      <c r="N350" s="8">
        <v>496.61987251009168</v>
      </c>
      <c r="O350" s="8">
        <v>21.536538805882355</v>
      </c>
    </row>
    <row r="351" spans="1:15" x14ac:dyDescent="0.25">
      <c r="A351" s="116"/>
      <c r="B351" s="18" t="s">
        <v>384</v>
      </c>
      <c r="C351" s="16" t="str">
        <f>VLOOKUP(B351,'[1]Accession Numbers'!B:C,2,0)</f>
        <v>KX129575</v>
      </c>
      <c r="D351" s="3">
        <v>2011</v>
      </c>
      <c r="E351" s="8">
        <v>28.607392904279305</v>
      </c>
      <c r="F351" s="8">
        <v>46.732365839360988</v>
      </c>
      <c r="G351" s="8">
        <v>62.029517939374699</v>
      </c>
      <c r="H351" s="8">
        <v>194.38003167880146</v>
      </c>
      <c r="I351" s="8">
        <v>106.35292993176789</v>
      </c>
      <c r="J351" s="8">
        <v>497.88560006257512</v>
      </c>
      <c r="K351" s="8">
        <v>321.82904362322813</v>
      </c>
      <c r="L351" s="8">
        <v>0</v>
      </c>
      <c r="M351" s="8">
        <v>322.90490534653242</v>
      </c>
      <c r="N351" s="8">
        <v>605.25960580680453</v>
      </c>
      <c r="O351" s="8">
        <v>22.321273552249082</v>
      </c>
    </row>
    <row r="352" spans="1:15" ht="15.75" thickBot="1" x14ac:dyDescent="0.3">
      <c r="A352" s="117"/>
      <c r="B352" s="19" t="s">
        <v>385</v>
      </c>
      <c r="C352" s="16" t="str">
        <f>VLOOKUP(B352,'[1]Accession Numbers'!B:C,2,0)</f>
        <v>KX129574</v>
      </c>
      <c r="D352" s="3">
        <v>2011</v>
      </c>
      <c r="E352" s="8">
        <v>52.291158936181382</v>
      </c>
      <c r="F352" s="8">
        <v>1.6257730561330863</v>
      </c>
      <c r="G352" s="8">
        <v>0.19226154846173513</v>
      </c>
      <c r="H352" s="8">
        <v>127.76886355251689</v>
      </c>
      <c r="I352" s="8">
        <v>87.32837674322181</v>
      </c>
      <c r="J352" s="8">
        <v>269.19070676697629</v>
      </c>
      <c r="K352" s="8">
        <v>392.21926429339425</v>
      </c>
      <c r="L352" s="8">
        <v>0.38481436658525081</v>
      </c>
      <c r="M352" s="8">
        <v>216.05052501895733</v>
      </c>
      <c r="N352" s="8">
        <v>289.57634210551242</v>
      </c>
      <c r="O352" s="8">
        <v>205.80780518936251</v>
      </c>
    </row>
    <row r="353" spans="1:15" x14ac:dyDescent="0.25">
      <c r="A353" s="115" t="s">
        <v>611</v>
      </c>
      <c r="B353" s="17" t="s">
        <v>386</v>
      </c>
      <c r="C353" s="16" t="s">
        <v>27</v>
      </c>
      <c r="D353" s="3">
        <v>2004</v>
      </c>
      <c r="E353" s="8">
        <v>8.7682039613148373</v>
      </c>
      <c r="F353" s="8">
        <v>118.78559106307408</v>
      </c>
      <c r="G353" s="8">
        <v>22.479171333903579</v>
      </c>
      <c r="H353" s="8">
        <v>10.496697949016042</v>
      </c>
      <c r="I353" s="8">
        <v>100.17686200413101</v>
      </c>
      <c r="J353" s="8">
        <v>4.2293871695670902</v>
      </c>
      <c r="K353" s="8">
        <v>581.76251084230432</v>
      </c>
      <c r="L353" s="8">
        <v>80.112970722387672</v>
      </c>
      <c r="M353" s="8">
        <v>930.68558021734225</v>
      </c>
      <c r="N353" s="8">
        <v>472.9539666302764</v>
      </c>
      <c r="O353" s="8">
        <v>714.5434953004891</v>
      </c>
    </row>
    <row r="354" spans="1:15" x14ac:dyDescent="0.25">
      <c r="A354" s="116"/>
      <c r="B354" s="18" t="s">
        <v>387</v>
      </c>
      <c r="C354" s="16" t="str">
        <f>VLOOKUP(B354,'[1]Accession Numbers'!B:C,2,0)</f>
        <v>KX129581</v>
      </c>
      <c r="D354" s="3">
        <v>2004</v>
      </c>
      <c r="E354" s="8">
        <v>11.441872202003417</v>
      </c>
      <c r="F354" s="8">
        <v>1.1990094395043753</v>
      </c>
      <c r="G354" s="8">
        <v>1.5672892297192442</v>
      </c>
      <c r="H354" s="8">
        <v>2.0069569876991133</v>
      </c>
      <c r="I354" s="8">
        <v>199.96365388307822</v>
      </c>
      <c r="J354" s="8">
        <v>0</v>
      </c>
      <c r="K354" s="8">
        <v>278.36483942658731</v>
      </c>
      <c r="L354" s="8">
        <v>0</v>
      </c>
      <c r="M354" s="8">
        <v>482.07163205116404</v>
      </c>
      <c r="N354" s="8">
        <v>721.47245558707129</v>
      </c>
      <c r="O354" s="8">
        <v>58.240666004962399</v>
      </c>
    </row>
    <row r="355" spans="1:15" x14ac:dyDescent="0.25">
      <c r="A355" s="116"/>
      <c r="B355" s="18" t="s">
        <v>388</v>
      </c>
      <c r="C355" s="16" t="str">
        <f>VLOOKUP(B355,'[1]Accession Numbers'!B:C,2,0)</f>
        <v>KX129580</v>
      </c>
      <c r="D355" s="3">
        <v>2004</v>
      </c>
      <c r="E355" s="8">
        <v>14.24688895786759</v>
      </c>
      <c r="F355" s="8">
        <v>9.408162447879139</v>
      </c>
      <c r="G355" s="8">
        <v>0.33265161076206823</v>
      </c>
      <c r="H355" s="8">
        <v>7.7901952656754645</v>
      </c>
      <c r="I355" s="8">
        <v>167.55194381396777</v>
      </c>
      <c r="J355" s="8">
        <v>0</v>
      </c>
      <c r="K355" s="8">
        <v>257.11316113139918</v>
      </c>
      <c r="L355" s="8">
        <v>1.2061435580790261</v>
      </c>
      <c r="M355" s="8">
        <v>814.53545210713719</v>
      </c>
      <c r="N355" s="8">
        <v>818.83883302631955</v>
      </c>
      <c r="O355" s="8">
        <v>73.846791743328893</v>
      </c>
    </row>
    <row r="356" spans="1:15" x14ac:dyDescent="0.25">
      <c r="A356" s="116"/>
      <c r="B356" s="18" t="s">
        <v>389</v>
      </c>
      <c r="C356" s="16" t="str">
        <f>VLOOKUP(B356,'[1]Accession Numbers'!B:C,2,0)</f>
        <v>KX129582</v>
      </c>
      <c r="D356" s="3">
        <v>2006</v>
      </c>
      <c r="E356" s="8">
        <v>21.705175313799835</v>
      </c>
      <c r="F356" s="8">
        <v>3.8459893853253968</v>
      </c>
      <c r="G356" s="8">
        <v>0</v>
      </c>
      <c r="H356" s="8">
        <v>16.676073258960805</v>
      </c>
      <c r="I356" s="8">
        <v>123.10032909972867</v>
      </c>
      <c r="J356" s="8">
        <v>43.488211011533707</v>
      </c>
      <c r="K356" s="8">
        <v>178.1809675882952</v>
      </c>
      <c r="L356" s="8">
        <v>0</v>
      </c>
      <c r="M356" s="8">
        <v>389.8179758038587</v>
      </c>
      <c r="N356" s="8">
        <v>309.24930882711413</v>
      </c>
      <c r="O356" s="8">
        <v>95.425232081959351</v>
      </c>
    </row>
    <row r="357" spans="1:15" x14ac:dyDescent="0.25">
      <c r="A357" s="116"/>
      <c r="B357" s="18" t="s">
        <v>390</v>
      </c>
      <c r="C357" s="16" t="s">
        <v>27</v>
      </c>
      <c r="D357" s="3">
        <v>2006</v>
      </c>
      <c r="E357" s="8">
        <v>25.283731585581517</v>
      </c>
      <c r="F357" s="8">
        <v>20.771110818470685</v>
      </c>
      <c r="G357" s="8">
        <v>66.372623137551557</v>
      </c>
      <c r="H357" s="8">
        <v>27.998386742470757</v>
      </c>
      <c r="I357" s="8">
        <v>162.15575410337939</v>
      </c>
      <c r="J357" s="8">
        <v>220.46836891131437</v>
      </c>
      <c r="K357" s="8">
        <v>162.56222836186853</v>
      </c>
      <c r="L357" s="8">
        <v>0</v>
      </c>
      <c r="M357" s="8">
        <v>390.75477966070753</v>
      </c>
      <c r="N357" s="8">
        <v>400.12363436520178</v>
      </c>
      <c r="O357" s="8">
        <v>168.16180647978661</v>
      </c>
    </row>
    <row r="358" spans="1:15" x14ac:dyDescent="0.25">
      <c r="A358" s="116"/>
      <c r="B358" s="18" t="s">
        <v>391</v>
      </c>
      <c r="C358" s="16" t="str">
        <f>VLOOKUP(B358,'[1]Accession Numbers'!B:C,2,0)</f>
        <v>KX129583</v>
      </c>
      <c r="D358" s="3">
        <v>2006</v>
      </c>
      <c r="E358" s="8">
        <v>24.569984437812149</v>
      </c>
      <c r="F358" s="8">
        <v>12.221754900042001</v>
      </c>
      <c r="G358" s="8">
        <v>0</v>
      </c>
      <c r="H358" s="8">
        <v>11.771676744286887</v>
      </c>
      <c r="I358" s="8">
        <v>75.511023441696423</v>
      </c>
      <c r="J358" s="8">
        <v>31.926963367061884</v>
      </c>
      <c r="K358" s="8">
        <v>196.38526915745402</v>
      </c>
      <c r="L358" s="8">
        <v>0.63932266417492101</v>
      </c>
      <c r="M358" s="8">
        <v>312.45885541417749</v>
      </c>
      <c r="N358" s="8">
        <v>313.0020950150975</v>
      </c>
      <c r="O358" s="8">
        <v>91.588577859934645</v>
      </c>
    </row>
    <row r="359" spans="1:15" x14ac:dyDescent="0.25">
      <c r="A359" s="116"/>
      <c r="B359" s="18" t="s">
        <v>392</v>
      </c>
      <c r="C359" s="16" t="str">
        <f>VLOOKUP(B359,'[1]Accession Numbers'!B:C,2,0)</f>
        <v>KX129584</v>
      </c>
      <c r="D359" s="3">
        <v>2010</v>
      </c>
      <c r="E359" s="8">
        <v>5.6303011074396156</v>
      </c>
      <c r="F359" s="8">
        <v>116.08323098985274</v>
      </c>
      <c r="G359" s="8">
        <v>20.069971268719748</v>
      </c>
      <c r="H359" s="8">
        <v>37.219659148351688</v>
      </c>
      <c r="I359" s="8">
        <v>351.80382126202204</v>
      </c>
      <c r="J359" s="8">
        <v>621.33349930158374</v>
      </c>
      <c r="K359" s="8">
        <v>453.58249069772774</v>
      </c>
      <c r="L359" s="8">
        <v>62.347331458796702</v>
      </c>
      <c r="M359" s="8">
        <v>326.90905677505481</v>
      </c>
      <c r="N359" s="8">
        <v>502.60622510417284</v>
      </c>
      <c r="O359" s="8">
        <v>770.50362020458567</v>
      </c>
    </row>
    <row r="360" spans="1:15" x14ac:dyDescent="0.25">
      <c r="A360" s="116"/>
      <c r="B360" s="18" t="s">
        <v>393</v>
      </c>
      <c r="C360" s="16" t="s">
        <v>27</v>
      </c>
      <c r="D360" s="3">
        <v>2010</v>
      </c>
      <c r="E360" s="8">
        <v>14.640618273036123</v>
      </c>
      <c r="F360" s="8">
        <v>0</v>
      </c>
      <c r="G360" s="8">
        <v>5.5851322183596253</v>
      </c>
      <c r="H360" s="8">
        <v>4.0780953014296522</v>
      </c>
      <c r="I360" s="8">
        <v>32.546407557773826</v>
      </c>
      <c r="J360" s="8">
        <v>71.526593780817677</v>
      </c>
      <c r="K360" s="8">
        <v>138.7463103236849</v>
      </c>
      <c r="L360" s="8">
        <v>0</v>
      </c>
      <c r="M360" s="8">
        <v>386.72478563913086</v>
      </c>
      <c r="N360" s="8">
        <v>308.27477554423706</v>
      </c>
      <c r="O360" s="8">
        <v>70.761530732199802</v>
      </c>
    </row>
    <row r="361" spans="1:15" x14ac:dyDescent="0.25">
      <c r="A361" s="116"/>
      <c r="B361" s="18" t="s">
        <v>394</v>
      </c>
      <c r="C361" s="16" t="str">
        <f>VLOOKUP(B361,'[1]Accession Numbers'!B:C,2,0)</f>
        <v>KX129585</v>
      </c>
      <c r="D361" s="3">
        <v>2010</v>
      </c>
      <c r="E361" s="8">
        <v>25.883614550604971</v>
      </c>
      <c r="F361" s="8">
        <v>9.4083788588828963</v>
      </c>
      <c r="G361" s="8">
        <v>0.6950959745109635</v>
      </c>
      <c r="H361" s="8">
        <v>6.555870225116899</v>
      </c>
      <c r="I361" s="8">
        <v>185.44383119045222</v>
      </c>
      <c r="J361" s="8">
        <v>464.02272708381651</v>
      </c>
      <c r="K361" s="8">
        <v>478.39707851709613</v>
      </c>
      <c r="L361" s="8">
        <v>0.94528654973926696</v>
      </c>
      <c r="M361" s="8">
        <v>548.49620976339804</v>
      </c>
      <c r="N361" s="8">
        <v>379.83117394126481</v>
      </c>
      <c r="O361" s="8">
        <v>61.664130120734875</v>
      </c>
    </row>
    <row r="362" spans="1:15" x14ac:dyDescent="0.25">
      <c r="A362" s="116"/>
      <c r="B362" s="18" t="s">
        <v>395</v>
      </c>
      <c r="C362" s="16" t="s">
        <v>27</v>
      </c>
      <c r="D362" s="3">
        <v>2013</v>
      </c>
      <c r="E362" s="8">
        <v>5.6814373724701799</v>
      </c>
      <c r="F362" s="8">
        <v>6.430737240386283</v>
      </c>
      <c r="G362" s="8">
        <v>2.2379080583293183</v>
      </c>
      <c r="H362" s="8">
        <v>52.961194376774102</v>
      </c>
      <c r="I362" s="8">
        <v>1487.6998341505519</v>
      </c>
      <c r="J362" s="8">
        <v>1100.9639622306634</v>
      </c>
      <c r="K362" s="8">
        <v>137.24093436156429</v>
      </c>
      <c r="L362" s="8">
        <v>0.86062347121649307</v>
      </c>
      <c r="M362" s="8">
        <v>633.53609166405761</v>
      </c>
      <c r="N362" s="8">
        <v>880.52102804735455</v>
      </c>
      <c r="O362" s="8">
        <v>644.83169635633328</v>
      </c>
    </row>
    <row r="363" spans="1:15" ht="15.75" thickBot="1" x14ac:dyDescent="0.3">
      <c r="A363" s="117"/>
      <c r="B363" s="19" t="s">
        <v>396</v>
      </c>
      <c r="C363" s="16" t="str">
        <f>VLOOKUP(B363,'[1]Accession Numbers'!B:C,2,0)</f>
        <v>KX129586</v>
      </c>
      <c r="D363" s="3">
        <v>2013</v>
      </c>
      <c r="E363" s="8">
        <v>27.990010168679756</v>
      </c>
      <c r="F363" s="8">
        <v>0</v>
      </c>
      <c r="G363" s="8">
        <v>0</v>
      </c>
      <c r="H363" s="8">
        <v>12.372949159981234</v>
      </c>
      <c r="I363" s="8">
        <v>124.0106696631555</v>
      </c>
      <c r="J363" s="8">
        <v>73.196080802741264</v>
      </c>
      <c r="K363" s="8">
        <v>41.353804885234588</v>
      </c>
      <c r="L363" s="8">
        <v>0</v>
      </c>
      <c r="M363" s="5" t="s">
        <v>53</v>
      </c>
      <c r="N363" s="8">
        <v>117.18501099289796</v>
      </c>
      <c r="O363" s="8">
        <v>260.42330965286357</v>
      </c>
    </row>
    <row r="364" spans="1:15" x14ac:dyDescent="0.25">
      <c r="A364" s="115" t="s">
        <v>612</v>
      </c>
      <c r="B364" s="17" t="s">
        <v>402</v>
      </c>
      <c r="C364" s="16" t="str">
        <f>VLOOKUP(B364,'[1]Accession Numbers'!B:C,2,0)</f>
        <v>KX129595</v>
      </c>
      <c r="D364" s="3">
        <v>2004</v>
      </c>
      <c r="E364" s="8">
        <v>12.437206516986418</v>
      </c>
      <c r="F364" s="8">
        <v>190.33894372308077</v>
      </c>
      <c r="G364" s="8">
        <v>246.93451331606107</v>
      </c>
      <c r="H364" s="8">
        <v>51.275351599217885</v>
      </c>
      <c r="I364" s="8">
        <v>434.50212207605688</v>
      </c>
      <c r="J364" s="8">
        <v>214.39540130208954</v>
      </c>
      <c r="K364" s="8">
        <v>213.54460612955006</v>
      </c>
      <c r="L364" s="8">
        <v>2.906880832410681</v>
      </c>
      <c r="M364" s="5" t="s">
        <v>53</v>
      </c>
      <c r="N364" s="8">
        <v>121.25339186253885</v>
      </c>
      <c r="O364" s="8">
        <v>227.19712111609832</v>
      </c>
    </row>
    <row r="365" spans="1:15" x14ac:dyDescent="0.25">
      <c r="A365" s="116"/>
      <c r="B365" s="18" t="s">
        <v>403</v>
      </c>
      <c r="C365" s="16" t="str">
        <f>VLOOKUP(B365,'[1]Accession Numbers'!B:C,2,0)</f>
        <v>KX129594</v>
      </c>
      <c r="D365" s="3">
        <v>2004</v>
      </c>
      <c r="E365" s="8">
        <v>13.145569142615862</v>
      </c>
      <c r="F365" s="8">
        <v>373.68586950259891</v>
      </c>
      <c r="G365" s="8">
        <v>314.97335768795529</v>
      </c>
      <c r="H365" s="8">
        <v>49.87031651150992</v>
      </c>
      <c r="I365" s="8">
        <v>175.82785747400834</v>
      </c>
      <c r="J365" s="8">
        <v>268.37559500679589</v>
      </c>
      <c r="K365" s="8">
        <v>150.33216576724874</v>
      </c>
      <c r="L365" s="8">
        <v>0</v>
      </c>
      <c r="M365" s="5" t="s">
        <v>53</v>
      </c>
      <c r="N365" s="5" t="s">
        <v>53</v>
      </c>
      <c r="O365" s="8">
        <v>460.61844407858939</v>
      </c>
    </row>
    <row r="366" spans="1:15" x14ac:dyDescent="0.25">
      <c r="A366" s="116"/>
      <c r="B366" s="18" t="s">
        <v>404</v>
      </c>
      <c r="C366" s="16" t="str">
        <f>VLOOKUP(B366,'[1]Accession Numbers'!B:C,2,0)</f>
        <v>KX129593</v>
      </c>
      <c r="D366" s="3">
        <v>2004</v>
      </c>
      <c r="E366" s="8">
        <v>22.651197072197334</v>
      </c>
      <c r="F366" s="8">
        <v>348.471851789102</v>
      </c>
      <c r="G366" s="8">
        <v>254.74374593929639</v>
      </c>
      <c r="H366" s="8">
        <v>21.578359623368939</v>
      </c>
      <c r="I366" s="8">
        <v>259.64883787174841</v>
      </c>
      <c r="J366" s="8">
        <v>221.12491936928856</v>
      </c>
      <c r="K366" s="8">
        <v>357.92348318497886</v>
      </c>
      <c r="L366" s="8">
        <v>0</v>
      </c>
      <c r="M366" s="8">
        <v>4.4310195987219947</v>
      </c>
      <c r="N366" s="8">
        <v>497.96472822530427</v>
      </c>
      <c r="O366" s="8">
        <v>660.27701324522923</v>
      </c>
    </row>
    <row r="367" spans="1:15" x14ac:dyDescent="0.25">
      <c r="A367" s="116"/>
      <c r="B367" s="18" t="s">
        <v>405</v>
      </c>
      <c r="C367" s="16" t="str">
        <f>VLOOKUP(B367,'[1]Accession Numbers'!B:C,2,0)</f>
        <v>KX129592</v>
      </c>
      <c r="D367" s="3">
        <v>2004</v>
      </c>
      <c r="E367" s="8">
        <v>59.938424158348269</v>
      </c>
      <c r="F367" s="8">
        <v>239.21406492226285</v>
      </c>
      <c r="G367" s="8">
        <v>279.14766782798279</v>
      </c>
      <c r="H367" s="8">
        <v>44.820140259802834</v>
      </c>
      <c r="I367" s="8">
        <v>170.08970227285832</v>
      </c>
      <c r="J367" s="8">
        <v>149.03213090616114</v>
      </c>
      <c r="K367" s="8">
        <v>153.62986600494537</v>
      </c>
      <c r="L367" s="8">
        <v>5.9898198245554033</v>
      </c>
      <c r="M367" s="8">
        <v>26.792593164802408</v>
      </c>
      <c r="N367" s="8">
        <v>724.03985638527729</v>
      </c>
      <c r="O367" s="8">
        <v>531.47365782866029</v>
      </c>
    </row>
    <row r="368" spans="1:15" x14ac:dyDescent="0.25">
      <c r="A368" s="116"/>
      <c r="B368" s="18" t="s">
        <v>406</v>
      </c>
      <c r="C368" s="16" t="str">
        <f>VLOOKUP(B368,'[1]Accession Numbers'!B:C,2,0)</f>
        <v>KX129598</v>
      </c>
      <c r="D368" s="3">
        <v>2005</v>
      </c>
      <c r="E368" s="8">
        <v>10.650943664855568</v>
      </c>
      <c r="F368" s="8">
        <v>15.247131199590175</v>
      </c>
      <c r="G368" s="8">
        <v>20.995054435137664</v>
      </c>
      <c r="H368" s="8">
        <v>46.082904209883772</v>
      </c>
      <c r="I368" s="8">
        <v>522.9113585175661</v>
      </c>
      <c r="J368" s="8">
        <v>1172.1537264677243</v>
      </c>
      <c r="K368" s="8">
        <v>161.27572915592145</v>
      </c>
      <c r="L368" s="8">
        <v>2.1796096900562354</v>
      </c>
      <c r="M368" s="8">
        <v>69.337914055358752</v>
      </c>
      <c r="N368" s="8">
        <v>1024.1239985907102</v>
      </c>
      <c r="O368" s="8">
        <v>495.45584747977404</v>
      </c>
    </row>
    <row r="369" spans="1:15" x14ac:dyDescent="0.25">
      <c r="A369" s="116"/>
      <c r="B369" s="18" t="s">
        <v>407</v>
      </c>
      <c r="C369" s="16" t="str">
        <f>VLOOKUP(B369,'[1]Accession Numbers'!B:C,2,0)</f>
        <v>KX129599</v>
      </c>
      <c r="D369" s="3">
        <v>2005</v>
      </c>
      <c r="E369" s="8">
        <v>30.716967614556339</v>
      </c>
      <c r="F369" s="8">
        <v>23.511413848357776</v>
      </c>
      <c r="G369" s="8">
        <v>50.970841052186124</v>
      </c>
      <c r="H369" s="8">
        <v>7.794525383641477</v>
      </c>
      <c r="I369" s="8">
        <v>188.43803465950242</v>
      </c>
      <c r="J369" s="8">
        <v>288.20081285918991</v>
      </c>
      <c r="K369" s="8">
        <v>231.03006855090746</v>
      </c>
      <c r="L369" s="8">
        <v>0</v>
      </c>
      <c r="M369" s="8">
        <v>30.506838591310512</v>
      </c>
      <c r="N369" s="8">
        <v>412.05902841416531</v>
      </c>
      <c r="O369" s="8">
        <v>451.60508848325566</v>
      </c>
    </row>
    <row r="370" spans="1:15" x14ac:dyDescent="0.25">
      <c r="A370" s="116"/>
      <c r="B370" s="18" t="s">
        <v>408</v>
      </c>
      <c r="C370" s="16" t="str">
        <f>VLOOKUP(B370,'[1]Accession Numbers'!B:C,2,0)</f>
        <v>KX129597</v>
      </c>
      <c r="D370" s="3">
        <v>2005</v>
      </c>
      <c r="E370" s="8">
        <v>16.60328163838631</v>
      </c>
      <c r="F370" s="8">
        <v>0</v>
      </c>
      <c r="G370" s="8">
        <v>9.435539384418961</v>
      </c>
      <c r="H370" s="8">
        <v>16.05350158423466</v>
      </c>
      <c r="I370" s="8">
        <v>119.20929364816611</v>
      </c>
      <c r="J370" s="8">
        <v>98.752765906236775</v>
      </c>
      <c r="K370" s="5" t="s">
        <v>53</v>
      </c>
      <c r="L370" s="8">
        <v>0</v>
      </c>
      <c r="M370" s="5" t="s">
        <v>53</v>
      </c>
      <c r="N370" s="5" t="s">
        <v>53</v>
      </c>
      <c r="O370" s="8">
        <v>566.05595238968363</v>
      </c>
    </row>
    <row r="371" spans="1:15" x14ac:dyDescent="0.25">
      <c r="A371" s="116"/>
      <c r="B371" s="18" t="s">
        <v>409</v>
      </c>
      <c r="C371" s="16" t="str">
        <f>VLOOKUP(B371,'[1]Accession Numbers'!B:C,2,0)</f>
        <v>KX129596</v>
      </c>
      <c r="D371" s="3">
        <v>2005</v>
      </c>
      <c r="E371" s="8">
        <v>29.992569286732763</v>
      </c>
      <c r="F371" s="8">
        <v>1.0425850899733764</v>
      </c>
      <c r="G371" s="8">
        <v>30.635974457698282</v>
      </c>
      <c r="H371" s="8">
        <v>89.030377026607511</v>
      </c>
      <c r="I371" s="8">
        <v>214.84612588108885</v>
      </c>
      <c r="J371" s="8">
        <v>183.73150444030796</v>
      </c>
      <c r="K371" s="8">
        <v>525.26286102576694</v>
      </c>
      <c r="L371" s="8">
        <v>0</v>
      </c>
      <c r="M371" s="8">
        <v>2.8869709292993671</v>
      </c>
      <c r="N371" s="8">
        <v>77.1539847042677</v>
      </c>
      <c r="O371" s="8">
        <v>335.59365154541007</v>
      </c>
    </row>
    <row r="372" spans="1:15" x14ac:dyDescent="0.25">
      <c r="A372" s="116"/>
      <c r="B372" s="18" t="s">
        <v>410</v>
      </c>
      <c r="C372" s="16" t="str">
        <f>VLOOKUP(B372,'[1]Accession Numbers'!B:C,2,0)</f>
        <v>KX129601</v>
      </c>
      <c r="D372" s="3">
        <v>2006</v>
      </c>
      <c r="E372" s="8">
        <v>19.27208013357972</v>
      </c>
      <c r="F372" s="8">
        <v>0.9509584000563438</v>
      </c>
      <c r="G372" s="8">
        <v>32.50278688590533</v>
      </c>
      <c r="H372" s="8">
        <v>91.833197147013649</v>
      </c>
      <c r="I372" s="8">
        <v>286.34912238542864</v>
      </c>
      <c r="J372" s="8">
        <v>690.80073098408707</v>
      </c>
      <c r="K372" s="8">
        <v>320.09385948309148</v>
      </c>
      <c r="L372" s="8">
        <v>0</v>
      </c>
      <c r="M372" s="8">
        <v>45.479225977657549</v>
      </c>
      <c r="N372" s="8">
        <v>898.72067120179815</v>
      </c>
      <c r="O372" s="8">
        <v>402.30485373540677</v>
      </c>
    </row>
    <row r="373" spans="1:15" x14ac:dyDescent="0.25">
      <c r="A373" s="116"/>
      <c r="B373" s="18" t="s">
        <v>411</v>
      </c>
      <c r="C373" s="16" t="str">
        <f>VLOOKUP(B373,'[1]Accession Numbers'!B:C,2,0)</f>
        <v>KX129602</v>
      </c>
      <c r="D373" s="3">
        <v>2006</v>
      </c>
      <c r="E373" s="8">
        <v>30.016425931473922</v>
      </c>
      <c r="F373" s="8">
        <v>3.1122157171835134</v>
      </c>
      <c r="G373" s="8">
        <v>25.792176956383887</v>
      </c>
      <c r="H373" s="8">
        <v>99.769510427726658</v>
      </c>
      <c r="I373" s="8">
        <v>244.78201767868063</v>
      </c>
      <c r="J373" s="8">
        <v>550.05175122435128</v>
      </c>
      <c r="K373" s="8">
        <v>406.08792336812417</v>
      </c>
      <c r="L373" s="8">
        <v>0.63088873388631683</v>
      </c>
      <c r="M373" s="8">
        <v>43.331188038801542</v>
      </c>
      <c r="N373" s="8">
        <v>451.25683559869219</v>
      </c>
      <c r="O373" s="8">
        <v>403.63593799399655</v>
      </c>
    </row>
    <row r="374" spans="1:15" x14ac:dyDescent="0.25">
      <c r="A374" s="116"/>
      <c r="B374" s="18" t="s">
        <v>412</v>
      </c>
      <c r="C374" s="16" t="str">
        <f>VLOOKUP(B374,'[1]Accession Numbers'!B:C,2,0)</f>
        <v>KX129603</v>
      </c>
      <c r="D374" s="3">
        <v>2006</v>
      </c>
      <c r="E374" s="8">
        <v>17.158737263681338</v>
      </c>
      <c r="F374" s="8">
        <v>6.4108953077489721</v>
      </c>
      <c r="G374" s="8">
        <v>17.717247067167065</v>
      </c>
      <c r="H374" s="5" t="s">
        <v>53</v>
      </c>
      <c r="I374" s="5" t="s">
        <v>53</v>
      </c>
      <c r="J374" s="5" t="s">
        <v>53</v>
      </c>
      <c r="K374" s="8">
        <v>339.37268669517772</v>
      </c>
      <c r="L374" s="8">
        <v>0</v>
      </c>
      <c r="M374" s="8">
        <v>2.0467529479392117</v>
      </c>
      <c r="N374" s="8">
        <v>611.82273616970735</v>
      </c>
      <c r="O374" s="8">
        <v>44.451163363044181</v>
      </c>
    </row>
    <row r="375" spans="1:15" x14ac:dyDescent="0.25">
      <c r="A375" s="116"/>
      <c r="B375" s="18" t="s">
        <v>413</v>
      </c>
      <c r="C375" s="16" t="str">
        <f>VLOOKUP(B375,'[1]Accession Numbers'!B:C,2,0)</f>
        <v>KX129600</v>
      </c>
      <c r="D375" s="3">
        <v>2006</v>
      </c>
      <c r="E375" s="8">
        <v>19.842615036416063</v>
      </c>
      <c r="F375" s="8">
        <v>2.5328433582347363</v>
      </c>
      <c r="G375" s="8">
        <v>36.50331738435905</v>
      </c>
      <c r="H375" s="8">
        <v>103.61914995147802</v>
      </c>
      <c r="I375" s="8">
        <v>308.23009691667505</v>
      </c>
      <c r="J375" s="8">
        <v>603.3355098603289</v>
      </c>
      <c r="K375" s="8">
        <v>269.40307832674711</v>
      </c>
      <c r="L375" s="8">
        <v>6.3084040526253313E-2</v>
      </c>
      <c r="M375" s="8">
        <v>111.53030396837676</v>
      </c>
      <c r="N375" s="8">
        <v>364.83828507164571</v>
      </c>
      <c r="O375" s="8">
        <v>174.10125777965021</v>
      </c>
    </row>
    <row r="376" spans="1:15" x14ac:dyDescent="0.25">
      <c r="A376" s="116"/>
      <c r="B376" s="18" t="s">
        <v>414</v>
      </c>
      <c r="C376" s="16" t="str">
        <f>VLOOKUP(B376,'[1]Accession Numbers'!B:C,2,0)</f>
        <v>KX129605</v>
      </c>
      <c r="D376" s="3">
        <v>2008</v>
      </c>
      <c r="E376" s="8">
        <v>53.010515204966957</v>
      </c>
      <c r="F376" s="8">
        <v>2.6674370023216913</v>
      </c>
      <c r="G376" s="8">
        <v>15.243205262014031</v>
      </c>
      <c r="H376" s="8">
        <v>63.970612202354914</v>
      </c>
      <c r="I376" s="8">
        <v>135.62447985970888</v>
      </c>
      <c r="J376" s="8">
        <v>149.35541142124114</v>
      </c>
      <c r="K376" s="5" t="s">
        <v>53</v>
      </c>
      <c r="L376" s="8">
        <v>0.77514242001609468</v>
      </c>
      <c r="M376" s="5" t="s">
        <v>53</v>
      </c>
      <c r="N376" s="5" t="s">
        <v>53</v>
      </c>
      <c r="O376" s="8">
        <v>5.0251054185987165</v>
      </c>
    </row>
    <row r="377" spans="1:15" x14ac:dyDescent="0.25">
      <c r="A377" s="116"/>
      <c r="B377" s="18" t="s">
        <v>415</v>
      </c>
      <c r="C377" s="16" t="s">
        <v>27</v>
      </c>
      <c r="D377" s="3">
        <v>2008</v>
      </c>
      <c r="E377" s="8">
        <v>78.21834788863049</v>
      </c>
      <c r="F377" s="8">
        <v>36.352432592238337</v>
      </c>
      <c r="G377" s="8">
        <v>70.811036834672208</v>
      </c>
      <c r="H377" s="8">
        <v>45.459658038875141</v>
      </c>
      <c r="I377" s="8">
        <v>113.26610235516718</v>
      </c>
      <c r="J377" s="8">
        <v>193.60413966085312</v>
      </c>
      <c r="K377" s="8">
        <v>292.80381135251599</v>
      </c>
      <c r="L377" s="8">
        <v>16.786657494434738</v>
      </c>
      <c r="M377" s="8">
        <v>137.97284727241424</v>
      </c>
      <c r="N377" s="8">
        <v>203.05284415217818</v>
      </c>
      <c r="O377" s="8">
        <v>8.8784122092536588</v>
      </c>
    </row>
    <row r="378" spans="1:15" x14ac:dyDescent="0.25">
      <c r="A378" s="116"/>
      <c r="B378" s="18" t="s">
        <v>416</v>
      </c>
      <c r="C378" s="16" t="str">
        <f>VLOOKUP(B378,'[1]Accession Numbers'!B:C,2,0)</f>
        <v>KX129606</v>
      </c>
      <c r="D378" s="3">
        <v>2008</v>
      </c>
      <c r="E378" s="8">
        <v>50.10456915094025</v>
      </c>
      <c r="F378" s="8">
        <v>5.8564036641120607</v>
      </c>
      <c r="G378" s="8">
        <v>58.202269614722688</v>
      </c>
      <c r="H378" s="8">
        <v>46.273453364001938</v>
      </c>
      <c r="I378" s="8">
        <v>275.61772250604696</v>
      </c>
      <c r="J378" s="8">
        <v>392.03668242733221</v>
      </c>
      <c r="K378" s="8">
        <v>279.38527993663507</v>
      </c>
      <c r="L378" s="8">
        <v>12.266295764556899</v>
      </c>
      <c r="M378" s="8">
        <v>127.893878082027</v>
      </c>
      <c r="N378" s="8">
        <v>438.33601200683523</v>
      </c>
      <c r="O378" s="8">
        <v>2.8558272336164059</v>
      </c>
    </row>
    <row r="379" spans="1:15" x14ac:dyDescent="0.25">
      <c r="A379" s="116"/>
      <c r="B379" s="18" t="s">
        <v>417</v>
      </c>
      <c r="C379" s="16" t="str">
        <f>VLOOKUP(B379,'[1]Accession Numbers'!B:C,2,0)</f>
        <v>KX129604</v>
      </c>
      <c r="D379" s="3">
        <v>2008</v>
      </c>
      <c r="E379" s="8">
        <v>11.731475538519211</v>
      </c>
      <c r="F379" s="8">
        <v>0</v>
      </c>
      <c r="G379" s="8">
        <v>40.835391923085623</v>
      </c>
      <c r="H379" s="8">
        <v>257.93747429075228</v>
      </c>
      <c r="I379" s="8">
        <v>591.50709339356968</v>
      </c>
      <c r="J379" s="8">
        <v>923.62651794988631</v>
      </c>
      <c r="K379" s="8">
        <v>1185.7239776954139</v>
      </c>
      <c r="L379" s="8">
        <v>3.1270640382458135</v>
      </c>
      <c r="M379" s="8">
        <v>247.19322585640381</v>
      </c>
      <c r="N379" s="8">
        <v>2845.1338935918284</v>
      </c>
      <c r="O379" s="8">
        <v>67.375466275384795</v>
      </c>
    </row>
    <row r="380" spans="1:15" x14ac:dyDescent="0.25">
      <c r="A380" s="116"/>
      <c r="B380" s="18" t="s">
        <v>418</v>
      </c>
      <c r="C380" s="16" t="str">
        <f>VLOOKUP(B380,'[1]Accession Numbers'!B:C,2,0)</f>
        <v>KX129610</v>
      </c>
      <c r="D380" s="3">
        <v>2012</v>
      </c>
      <c r="E380" s="8">
        <v>83.726691811791369</v>
      </c>
      <c r="F380" s="8">
        <v>90.129129629545417</v>
      </c>
      <c r="G380" s="8">
        <v>60.654800807325302</v>
      </c>
      <c r="H380" s="8">
        <v>34.220889758877206</v>
      </c>
      <c r="I380" s="8">
        <v>81.137779427572269</v>
      </c>
      <c r="J380" s="8">
        <v>111.53479299325149</v>
      </c>
      <c r="K380" s="8">
        <v>127.65803642793044</v>
      </c>
      <c r="L380" s="8">
        <v>0</v>
      </c>
      <c r="M380" s="8">
        <v>117.33810583642908</v>
      </c>
      <c r="N380" s="8">
        <v>261.00708231266947</v>
      </c>
      <c r="O380" s="8">
        <v>3.8387753415367616</v>
      </c>
    </row>
    <row r="381" spans="1:15" x14ac:dyDescent="0.25">
      <c r="A381" s="116"/>
      <c r="B381" s="18" t="s">
        <v>419</v>
      </c>
      <c r="C381" s="16" t="str">
        <f>VLOOKUP(B381,'[1]Accession Numbers'!B:C,2,0)</f>
        <v>KX129609</v>
      </c>
      <c r="D381" s="3">
        <v>2012</v>
      </c>
      <c r="E381" s="8">
        <v>18.653612812320702</v>
      </c>
      <c r="F381" s="8">
        <v>28.689075725157561</v>
      </c>
      <c r="G381" s="8">
        <v>62.091860128507683</v>
      </c>
      <c r="H381" s="8">
        <v>57.310598037307734</v>
      </c>
      <c r="I381" s="8">
        <v>119.59832877505988</v>
      </c>
      <c r="J381" s="8">
        <v>201.97728276318369</v>
      </c>
      <c r="K381" s="8">
        <v>39.01793417457921</v>
      </c>
      <c r="L381" s="8">
        <v>2.0571315956720331</v>
      </c>
      <c r="M381" s="8">
        <v>87.403634197941315</v>
      </c>
      <c r="N381" s="8">
        <v>481.72563950296262</v>
      </c>
      <c r="O381" s="8">
        <v>3.7722800351173551</v>
      </c>
    </row>
    <row r="382" spans="1:15" x14ac:dyDescent="0.25">
      <c r="A382" s="116"/>
      <c r="B382" s="18" t="s">
        <v>420</v>
      </c>
      <c r="C382" s="16" t="str">
        <f>VLOOKUP(B382,'[1]Accession Numbers'!B:C,2,0)</f>
        <v>KX129608</v>
      </c>
      <c r="D382" s="3">
        <v>2012</v>
      </c>
      <c r="E382" s="8">
        <v>37.294582379788139</v>
      </c>
      <c r="F382" s="8">
        <v>37.491523993716946</v>
      </c>
      <c r="G382" s="8">
        <v>65.779482623559815</v>
      </c>
      <c r="H382" s="8">
        <v>79.712462690799356</v>
      </c>
      <c r="I382" s="8">
        <v>109.76760115948424</v>
      </c>
      <c r="J382" s="8">
        <v>247.73360146229504</v>
      </c>
      <c r="K382" s="8">
        <v>99.292182528185307</v>
      </c>
      <c r="L382" s="8">
        <v>8.6931741134820779</v>
      </c>
      <c r="M382" s="5" t="s">
        <v>53</v>
      </c>
      <c r="N382" s="8">
        <v>392.15516416103878</v>
      </c>
      <c r="O382" s="8">
        <v>0.65842529493846313</v>
      </c>
    </row>
    <row r="383" spans="1:15" ht="15.75" thickBot="1" x14ac:dyDescent="0.3">
      <c r="A383" s="117"/>
      <c r="B383" s="19" t="s">
        <v>421</v>
      </c>
      <c r="C383" s="16" t="str">
        <f>VLOOKUP(B383,'[1]Accession Numbers'!B:C,2,0)</f>
        <v>KX129607</v>
      </c>
      <c r="D383" s="3">
        <v>2012</v>
      </c>
      <c r="E383" s="8">
        <v>46.540171909825091</v>
      </c>
      <c r="F383" s="8">
        <v>33.05602862239126</v>
      </c>
      <c r="G383" s="8">
        <v>29.076689218737176</v>
      </c>
      <c r="H383" s="8">
        <v>129.55894783541996</v>
      </c>
      <c r="I383" s="8">
        <v>71.369756830891021</v>
      </c>
      <c r="J383" s="8">
        <v>163.61165260823424</v>
      </c>
      <c r="K383" s="8">
        <v>55.03998846938115</v>
      </c>
      <c r="L383" s="8">
        <v>2.1186019149424404</v>
      </c>
      <c r="M383" s="8">
        <v>60.186301482500447</v>
      </c>
      <c r="N383" s="8">
        <v>152.09433553728525</v>
      </c>
      <c r="O383" s="8">
        <v>35.894385224247934</v>
      </c>
    </row>
    <row r="384" spans="1:15" x14ac:dyDescent="0.25">
      <c r="A384" s="115" t="s">
        <v>613</v>
      </c>
      <c r="B384" s="17" t="s">
        <v>422</v>
      </c>
      <c r="C384" s="16" t="str">
        <f>VLOOKUP(B384,'[1]Accession Numbers'!B:C,2,0)</f>
        <v>KX129613</v>
      </c>
      <c r="D384" s="3">
        <v>2004</v>
      </c>
      <c r="E384" s="8">
        <v>51.430599534573489</v>
      </c>
      <c r="F384" s="8">
        <v>2.5946727170387951</v>
      </c>
      <c r="G384" s="8">
        <v>1.0855223939009762</v>
      </c>
      <c r="H384" s="8">
        <v>82.620555690409915</v>
      </c>
      <c r="I384" s="8">
        <v>67.187579557567418</v>
      </c>
      <c r="J384" s="8">
        <v>11.932747094852274</v>
      </c>
      <c r="K384" s="8">
        <v>50.297317671893197</v>
      </c>
      <c r="L384" s="8">
        <v>3.3024907951045361</v>
      </c>
      <c r="M384" s="8">
        <v>100.59572352776807</v>
      </c>
      <c r="N384" s="8">
        <v>186.17038185665535</v>
      </c>
      <c r="O384" s="8">
        <v>164.23847613581978</v>
      </c>
    </row>
    <row r="385" spans="1:15" x14ac:dyDescent="0.25">
      <c r="A385" s="116"/>
      <c r="B385" s="18" t="s">
        <v>423</v>
      </c>
      <c r="C385" s="16" t="str">
        <f>VLOOKUP(B385,'[1]Accession Numbers'!B:C,2,0)</f>
        <v>KX129611</v>
      </c>
      <c r="D385" s="3">
        <v>2004</v>
      </c>
      <c r="E385" s="8">
        <v>45.008944509003122</v>
      </c>
      <c r="F385" s="8">
        <v>0.87255599879292578</v>
      </c>
      <c r="G385" s="8">
        <v>31.283265061196403</v>
      </c>
      <c r="H385" s="8">
        <v>313.87145948797172</v>
      </c>
      <c r="I385" s="8">
        <v>155.72357485192961</v>
      </c>
      <c r="J385" s="8">
        <v>28.948451318730523</v>
      </c>
      <c r="K385" s="8">
        <v>10.993292800093116</v>
      </c>
      <c r="L385" s="8">
        <v>3.0563306916774136</v>
      </c>
      <c r="M385" s="8">
        <v>363.64760534180971</v>
      </c>
      <c r="N385" s="8">
        <v>386.393631534782</v>
      </c>
      <c r="O385" s="8">
        <v>37.462429567585929</v>
      </c>
    </row>
    <row r="386" spans="1:15" x14ac:dyDescent="0.25">
      <c r="A386" s="116"/>
      <c r="B386" s="18" t="s">
        <v>424</v>
      </c>
      <c r="C386" s="16" t="str">
        <f>VLOOKUP(B386,'[1]Accession Numbers'!B:C,2,0)</f>
        <v>KX129612</v>
      </c>
      <c r="D386" s="3">
        <v>2004</v>
      </c>
      <c r="E386" s="8">
        <v>14.683448566286533</v>
      </c>
      <c r="F386" s="8">
        <v>1.1849587204237642</v>
      </c>
      <c r="G386" s="8">
        <v>0</v>
      </c>
      <c r="H386" s="8">
        <v>118.02251516579476</v>
      </c>
      <c r="I386" s="8">
        <v>72.457204294918881</v>
      </c>
      <c r="J386" s="8">
        <v>7.0866573736377383</v>
      </c>
      <c r="K386" s="8">
        <v>12.264487074437088</v>
      </c>
      <c r="L386" s="8">
        <v>31.66489572881197</v>
      </c>
      <c r="M386" s="8">
        <v>323.90780447627066</v>
      </c>
      <c r="N386" s="8">
        <v>145.78098520026757</v>
      </c>
      <c r="O386" s="8">
        <v>240.58133317609531</v>
      </c>
    </row>
    <row r="387" spans="1:15" x14ac:dyDescent="0.25">
      <c r="A387" s="116"/>
      <c r="B387" s="18" t="s">
        <v>425</v>
      </c>
      <c r="C387" s="16" t="str">
        <f>VLOOKUP(B387,'[1]Accession Numbers'!B:C,2,0)</f>
        <v>KX129614</v>
      </c>
      <c r="D387" s="3">
        <v>2006</v>
      </c>
      <c r="E387" s="8">
        <v>92.180451126301975</v>
      </c>
      <c r="F387" s="8">
        <v>0.89235233191284324</v>
      </c>
      <c r="G387" s="8">
        <v>0.25454642596684035</v>
      </c>
      <c r="H387" s="8">
        <v>19.302864341810068</v>
      </c>
      <c r="I387" s="8">
        <v>6.4159208290074208</v>
      </c>
      <c r="J387" s="8">
        <v>34.130059263987093</v>
      </c>
      <c r="K387" s="8">
        <v>75.831804294704881</v>
      </c>
      <c r="L387" s="8">
        <v>1.5618224328657135</v>
      </c>
      <c r="M387" s="8">
        <v>88.367770878642816</v>
      </c>
      <c r="N387" s="8">
        <v>217.93477507801683</v>
      </c>
      <c r="O387" s="8">
        <v>46.802126899051373</v>
      </c>
    </row>
    <row r="388" spans="1:15" x14ac:dyDescent="0.25">
      <c r="A388" s="116"/>
      <c r="B388" s="18" t="s">
        <v>426</v>
      </c>
      <c r="C388" s="16" t="str">
        <f>VLOOKUP(B388,'[1]Accession Numbers'!B:C,2,0)</f>
        <v>KX129616</v>
      </c>
      <c r="D388" s="3">
        <v>2006</v>
      </c>
      <c r="E388" s="8">
        <v>24.317596989838883</v>
      </c>
      <c r="F388" s="8">
        <v>0</v>
      </c>
      <c r="G388" s="8">
        <v>17.367308273267788</v>
      </c>
      <c r="H388" s="8">
        <v>246.74171818513679</v>
      </c>
      <c r="I388" s="8">
        <v>104.63606861596465</v>
      </c>
      <c r="J388" s="8">
        <v>45.802779775361081</v>
      </c>
      <c r="K388" s="8">
        <v>29.514711221515316</v>
      </c>
      <c r="L388" s="8">
        <v>3.2457839567052975</v>
      </c>
      <c r="M388" s="8">
        <v>173.57222279281552</v>
      </c>
      <c r="N388" s="8">
        <v>460.24941902139693</v>
      </c>
      <c r="O388" s="8">
        <v>15.427538561936668</v>
      </c>
    </row>
    <row r="389" spans="1:15" x14ac:dyDescent="0.25">
      <c r="A389" s="116"/>
      <c r="B389" s="18" t="s">
        <v>427</v>
      </c>
      <c r="C389" s="16" t="str">
        <f>VLOOKUP(B389,'[1]Accession Numbers'!B:C,2,0)</f>
        <v>KX129615</v>
      </c>
      <c r="D389" s="3">
        <v>2006</v>
      </c>
      <c r="E389" s="8">
        <v>11.182067985753804</v>
      </c>
      <c r="F389" s="8">
        <v>9.6703970431083679</v>
      </c>
      <c r="G389" s="8">
        <v>4.8522841461799358</v>
      </c>
      <c r="H389" s="8">
        <v>5.9658522615682674</v>
      </c>
      <c r="I389" s="8">
        <v>15.067988509141294</v>
      </c>
      <c r="J389" s="8">
        <v>4.3996627368329619</v>
      </c>
      <c r="K389" s="8">
        <v>2.5087519910909371</v>
      </c>
      <c r="L389" s="8">
        <v>5.5023690816719508</v>
      </c>
      <c r="M389" s="8">
        <v>340.70019959910314</v>
      </c>
      <c r="N389" s="8">
        <v>371.85249919049664</v>
      </c>
      <c r="O389" s="8">
        <v>47.602727858014262</v>
      </c>
    </row>
    <row r="390" spans="1:15" x14ac:dyDescent="0.25">
      <c r="A390" s="116"/>
      <c r="B390" s="18" t="s">
        <v>428</v>
      </c>
      <c r="C390" s="16" t="str">
        <f>VLOOKUP(B390,'[1]Accession Numbers'!B:C,2,0)</f>
        <v>KX129617</v>
      </c>
      <c r="D390" s="3">
        <v>2007</v>
      </c>
      <c r="E390" s="8">
        <v>38.483868162751662</v>
      </c>
      <c r="F390" s="8">
        <v>2.6597956857338304E-2</v>
      </c>
      <c r="G390" s="8">
        <v>0.25217009037464916</v>
      </c>
      <c r="H390" s="8">
        <v>176.08029525116095</v>
      </c>
      <c r="I390" s="8">
        <v>49.522302203334981</v>
      </c>
      <c r="J390" s="8">
        <v>7.3807510665041027</v>
      </c>
      <c r="K390" s="8">
        <v>6.8629165305379951</v>
      </c>
      <c r="L390" s="8">
        <v>9.4772919988695789E-2</v>
      </c>
      <c r="M390" s="8">
        <v>132.11337021603302</v>
      </c>
      <c r="N390" s="8">
        <v>318.66908601692921</v>
      </c>
      <c r="O390" s="8">
        <v>44.343681840805196</v>
      </c>
    </row>
    <row r="391" spans="1:15" x14ac:dyDescent="0.25">
      <c r="A391" s="116"/>
      <c r="B391" s="18" t="s">
        <v>429</v>
      </c>
      <c r="C391" s="16" t="str">
        <f>VLOOKUP(B391,'[1]Accession Numbers'!B:C,2,0)</f>
        <v>KX129619</v>
      </c>
      <c r="D391" s="3">
        <v>2009</v>
      </c>
      <c r="E391" s="8">
        <v>14.061811889186798</v>
      </c>
      <c r="F391" s="8">
        <v>13.405128399202143</v>
      </c>
      <c r="G391" s="8">
        <v>2.6801491808229412</v>
      </c>
      <c r="H391" s="8">
        <v>113.28756639323882</v>
      </c>
      <c r="I391" s="8">
        <v>2.292703221777264</v>
      </c>
      <c r="J391" s="8">
        <v>1.8107508365357687</v>
      </c>
      <c r="K391" s="8">
        <v>179.95719572749442</v>
      </c>
      <c r="L391" s="8">
        <v>30.795251902572151</v>
      </c>
      <c r="M391" s="8">
        <v>351.57363714323776</v>
      </c>
      <c r="N391" s="8">
        <v>611.14989112371097</v>
      </c>
      <c r="O391" s="8">
        <v>235.14000736990528</v>
      </c>
    </row>
    <row r="392" spans="1:15" x14ac:dyDescent="0.25">
      <c r="A392" s="116"/>
      <c r="B392" s="18" t="s">
        <v>430</v>
      </c>
      <c r="C392" s="16" t="str">
        <f>VLOOKUP(B392,'[1]Accession Numbers'!B:C,2,0)</f>
        <v>KX129620</v>
      </c>
      <c r="D392" s="3">
        <v>2009</v>
      </c>
      <c r="E392" s="8">
        <v>15.155420678142814</v>
      </c>
      <c r="F392" s="8">
        <v>6.2459445890137317</v>
      </c>
      <c r="G392" s="8">
        <v>1.1193778902130804</v>
      </c>
      <c r="H392" s="8">
        <v>199.1047239948941</v>
      </c>
      <c r="I392" s="8">
        <v>197.66121908463654</v>
      </c>
      <c r="J392" s="8">
        <v>57.936808067076342</v>
      </c>
      <c r="K392" s="8">
        <v>54.467248748522287</v>
      </c>
      <c r="L392" s="8">
        <v>4.4117057764316918</v>
      </c>
      <c r="M392" s="8">
        <v>339.4519746455702</v>
      </c>
      <c r="N392" s="8">
        <v>484.16024856273242</v>
      </c>
      <c r="O392" s="8">
        <v>65.723306720075527</v>
      </c>
    </row>
    <row r="393" spans="1:15" x14ac:dyDescent="0.25">
      <c r="A393" s="116"/>
      <c r="B393" s="18" t="s">
        <v>431</v>
      </c>
      <c r="C393" s="16" t="str">
        <f>VLOOKUP(B393,'[1]Accession Numbers'!B:C,2,0)</f>
        <v>KX129618</v>
      </c>
      <c r="D393" s="3">
        <v>2009</v>
      </c>
      <c r="E393" s="8">
        <v>11.238048766451179</v>
      </c>
      <c r="F393" s="8">
        <v>0</v>
      </c>
      <c r="G393" s="8">
        <v>1.9628204593727741</v>
      </c>
      <c r="H393" s="8">
        <v>52.047044505235014</v>
      </c>
      <c r="I393" s="8">
        <v>0</v>
      </c>
      <c r="J393" s="8">
        <v>0</v>
      </c>
      <c r="K393" s="8">
        <v>244.51302711944604</v>
      </c>
      <c r="L393" s="8">
        <v>18.465375651648223</v>
      </c>
      <c r="M393" s="8">
        <v>518.94383261808525</v>
      </c>
      <c r="N393" s="8">
        <v>1237.7707530857358</v>
      </c>
      <c r="O393" s="8">
        <v>159.31862711139385</v>
      </c>
    </row>
    <row r="394" spans="1:15" x14ac:dyDescent="0.25">
      <c r="A394" s="116"/>
      <c r="B394" s="18" t="s">
        <v>432</v>
      </c>
      <c r="C394" s="16" t="str">
        <f>VLOOKUP(B394,'[1]Accession Numbers'!B:C,2,0)</f>
        <v>KX129621</v>
      </c>
      <c r="D394" s="3">
        <v>2011</v>
      </c>
      <c r="E394" s="8">
        <v>18.206787706880153</v>
      </c>
      <c r="F394" s="8">
        <v>3.6711059975249167</v>
      </c>
      <c r="G394" s="8">
        <v>1.3631332740318975</v>
      </c>
      <c r="H394" s="8">
        <v>129.11355493856775</v>
      </c>
      <c r="I394" s="8">
        <v>3.175273388093462</v>
      </c>
      <c r="J394" s="8">
        <v>6.6269875078000693</v>
      </c>
      <c r="K394" s="8">
        <v>169.47603491243405</v>
      </c>
      <c r="L394" s="8">
        <v>5.2325597256640393</v>
      </c>
      <c r="M394" s="8">
        <v>328.05647172606393</v>
      </c>
      <c r="N394" s="8">
        <v>523.54016753956932</v>
      </c>
      <c r="O394" s="8">
        <v>10.471571179725265</v>
      </c>
    </row>
    <row r="395" spans="1:15" x14ac:dyDescent="0.25">
      <c r="A395" s="116"/>
      <c r="B395" s="18" t="s">
        <v>433</v>
      </c>
      <c r="C395" s="16" t="str">
        <f>VLOOKUP(B395,'[1]Accession Numbers'!B:C,2,0)</f>
        <v>KX129623</v>
      </c>
      <c r="D395" s="3">
        <v>2011</v>
      </c>
      <c r="E395" s="8">
        <v>16.973348354833348</v>
      </c>
      <c r="F395" s="8">
        <v>6.3103902774978389</v>
      </c>
      <c r="G395" s="8">
        <v>0.58285786023278519</v>
      </c>
      <c r="H395" s="8">
        <v>157.66325285736698</v>
      </c>
      <c r="I395" s="8">
        <v>2.1940331314339145E-2</v>
      </c>
      <c r="J395" s="8">
        <v>20.863495858814254</v>
      </c>
      <c r="K395" s="8">
        <v>107.42569993813929</v>
      </c>
      <c r="L395" s="8">
        <v>2.8211226773875531</v>
      </c>
      <c r="M395" s="8">
        <v>874.02301090315234</v>
      </c>
      <c r="N395" s="8">
        <v>637.72163571211922</v>
      </c>
      <c r="O395" s="8">
        <v>23.511881059876373</v>
      </c>
    </row>
    <row r="396" spans="1:15" x14ac:dyDescent="0.25">
      <c r="A396" s="116"/>
      <c r="B396" s="18" t="s">
        <v>434</v>
      </c>
      <c r="C396" s="16" t="str">
        <f>VLOOKUP(B396,'[1]Accession Numbers'!B:C,2,0)</f>
        <v>KX129622</v>
      </c>
      <c r="D396" s="3">
        <v>2011</v>
      </c>
      <c r="E396" s="8">
        <v>15.529991155147229</v>
      </c>
      <c r="F396" s="8">
        <v>2.5289436657166062</v>
      </c>
      <c r="G396" s="8">
        <v>0.46809135709527816</v>
      </c>
      <c r="H396" s="8">
        <v>149.65127114535446</v>
      </c>
      <c r="I396" s="8">
        <v>5.6528761616912391</v>
      </c>
      <c r="J396" s="8">
        <v>24.16775017591134</v>
      </c>
      <c r="K396" s="8">
        <v>466.47097540588959</v>
      </c>
      <c r="L396" s="8">
        <v>0.99688987545559538</v>
      </c>
      <c r="M396" s="8">
        <v>210.47068087025301</v>
      </c>
      <c r="N396" s="8">
        <v>490.00077074424718</v>
      </c>
      <c r="O396" s="8">
        <v>63.161303727281528</v>
      </c>
    </row>
    <row r="397" spans="1:15" x14ac:dyDescent="0.25">
      <c r="A397" s="116"/>
      <c r="B397" s="18" t="s">
        <v>435</v>
      </c>
      <c r="C397" s="16" t="str">
        <f>VLOOKUP(B397,'[1]Accession Numbers'!B:C,2,0)</f>
        <v>KX129625</v>
      </c>
      <c r="D397" s="3">
        <v>2013</v>
      </c>
      <c r="E397" s="8">
        <v>31.58590235898491</v>
      </c>
      <c r="F397" s="8">
        <v>0.7140671118902332</v>
      </c>
      <c r="G397" s="8">
        <v>3.4056460385352185</v>
      </c>
      <c r="H397" s="8">
        <v>119.98408482248644</v>
      </c>
      <c r="I397" s="8">
        <v>1.2016173265239187</v>
      </c>
      <c r="J397" s="8">
        <v>14.846320015554783</v>
      </c>
      <c r="K397" s="8">
        <v>49.309742089166107</v>
      </c>
      <c r="L397" s="8">
        <v>0</v>
      </c>
      <c r="M397" s="8">
        <v>267.51128144135674</v>
      </c>
      <c r="N397" s="8">
        <v>786.86475851995488</v>
      </c>
      <c r="O397" s="8">
        <v>28.095104006383149</v>
      </c>
    </row>
    <row r="398" spans="1:15" x14ac:dyDescent="0.25">
      <c r="A398" s="116"/>
      <c r="B398" s="18" t="s">
        <v>436</v>
      </c>
      <c r="C398" s="16" t="str">
        <f>VLOOKUP(B398,'[1]Accession Numbers'!B:C,2,0)</f>
        <v>KX129626</v>
      </c>
      <c r="D398" s="3">
        <v>2013</v>
      </c>
      <c r="E398" s="8">
        <v>22.104122140135232</v>
      </c>
      <c r="F398" s="8">
        <v>3.1008508782061635E-2</v>
      </c>
      <c r="G398" s="8">
        <v>1.6640768226949605</v>
      </c>
      <c r="H398" s="8">
        <v>165.57028918315595</v>
      </c>
      <c r="I398" s="8">
        <v>10.620242798679998</v>
      </c>
      <c r="J398" s="8">
        <v>16.645174116679431</v>
      </c>
      <c r="K398" s="8">
        <v>0.80393767836621854</v>
      </c>
      <c r="L398" s="8">
        <v>2.6202416956316519</v>
      </c>
      <c r="M398" s="8">
        <v>189.85471902774825</v>
      </c>
      <c r="N398" s="8">
        <v>825.16338807276031</v>
      </c>
      <c r="O398" s="8">
        <v>24.454954873977993</v>
      </c>
    </row>
    <row r="399" spans="1:15" x14ac:dyDescent="0.25">
      <c r="A399" s="116"/>
      <c r="B399" s="18" t="s">
        <v>437</v>
      </c>
      <c r="C399" s="16" t="str">
        <f>VLOOKUP(B399,'[1]Accession Numbers'!B:C,2,0)</f>
        <v>KX129627</v>
      </c>
      <c r="D399" s="3">
        <v>2013</v>
      </c>
      <c r="E399" s="8">
        <v>35.211668091789583</v>
      </c>
      <c r="F399" s="8">
        <v>0</v>
      </c>
      <c r="G399" s="8">
        <v>0.43850840190519036</v>
      </c>
      <c r="H399" s="8">
        <v>70.350053461268004</v>
      </c>
      <c r="I399" s="8">
        <v>7.0517008815772222</v>
      </c>
      <c r="J399" s="8">
        <v>11.372825195396082</v>
      </c>
      <c r="K399" s="8">
        <v>26.293525783829651</v>
      </c>
      <c r="L399" s="8">
        <v>0</v>
      </c>
      <c r="M399" s="8">
        <v>2304.2514590942365</v>
      </c>
      <c r="N399" s="8">
        <v>1113.3914394847698</v>
      </c>
      <c r="O399" s="8">
        <v>33.280050976206468</v>
      </c>
    </row>
    <row r="400" spans="1:15" x14ac:dyDescent="0.25">
      <c r="A400" s="116"/>
      <c r="B400" s="18" t="s">
        <v>438</v>
      </c>
      <c r="C400" s="16" t="str">
        <f>VLOOKUP(B400,'[1]Accession Numbers'!B:C,2,0)</f>
        <v>KX129624</v>
      </c>
      <c r="D400" s="3">
        <v>2013</v>
      </c>
      <c r="E400" s="8">
        <v>39.108649525442047</v>
      </c>
      <c r="F400" s="8">
        <v>2.3606855924002477</v>
      </c>
      <c r="G400" s="8">
        <v>0</v>
      </c>
      <c r="H400" s="8">
        <v>150.7410925858959</v>
      </c>
      <c r="I400" s="8">
        <v>3.753889851960448</v>
      </c>
      <c r="J400" s="8">
        <v>10.956714455852104</v>
      </c>
      <c r="K400" s="8">
        <v>134.49637527478808</v>
      </c>
      <c r="L400" s="8">
        <v>5.5483981559793341</v>
      </c>
      <c r="M400" s="8">
        <v>776.64828469549366</v>
      </c>
      <c r="N400" s="8">
        <v>1270.2931366139219</v>
      </c>
      <c r="O400" s="8">
        <v>42.333079241588138</v>
      </c>
    </row>
    <row r="401" spans="1:15" ht="15.75" thickBot="1" x14ac:dyDescent="0.3">
      <c r="A401" s="117"/>
      <c r="B401" s="19" t="s">
        <v>439</v>
      </c>
      <c r="C401" s="16" t="s">
        <v>27</v>
      </c>
      <c r="D401" s="3">
        <v>2013</v>
      </c>
      <c r="E401" s="8">
        <v>31.101808387399295</v>
      </c>
      <c r="F401" s="8">
        <v>0</v>
      </c>
      <c r="G401" s="8">
        <v>0.64182943889280608</v>
      </c>
      <c r="H401" s="8">
        <v>116.87150772757097</v>
      </c>
      <c r="I401" s="8">
        <v>6.0042332441955404</v>
      </c>
      <c r="J401" s="8">
        <v>14.185012131226229</v>
      </c>
      <c r="K401" s="8">
        <v>78.280178076018217</v>
      </c>
      <c r="L401" s="8">
        <v>0</v>
      </c>
      <c r="M401" s="8">
        <v>688.9788831566533</v>
      </c>
      <c r="N401" s="8">
        <v>1201.9176884106694</v>
      </c>
      <c r="O401" s="8">
        <v>43.038026256856192</v>
      </c>
    </row>
    <row r="402" spans="1:15" x14ac:dyDescent="0.25">
      <c r="A402" s="115" t="s">
        <v>614</v>
      </c>
      <c r="B402" s="17" t="s">
        <v>448</v>
      </c>
      <c r="C402" s="16" t="str">
        <f>VLOOKUP(B402,'[1]Accession Numbers'!B:C,2,0)</f>
        <v>KX129637</v>
      </c>
      <c r="D402" s="3">
        <v>2004</v>
      </c>
      <c r="E402" s="8">
        <v>79.369155398178663</v>
      </c>
      <c r="F402" s="8">
        <v>173.45669561934113</v>
      </c>
      <c r="G402" s="8">
        <v>111.4074926504175</v>
      </c>
      <c r="H402" s="8">
        <v>65.172931191904738</v>
      </c>
      <c r="I402" s="8">
        <v>96.354985905352891</v>
      </c>
      <c r="J402" s="8">
        <v>200.04501463208967</v>
      </c>
      <c r="K402" s="8">
        <v>294.70590354592423</v>
      </c>
      <c r="L402" s="8">
        <v>2.3296437244580268</v>
      </c>
      <c r="M402" s="5" t="s">
        <v>53</v>
      </c>
      <c r="N402" s="8">
        <v>174.97427859505922</v>
      </c>
      <c r="O402" s="8">
        <v>2.7811153063154155</v>
      </c>
    </row>
    <row r="403" spans="1:15" x14ac:dyDescent="0.25">
      <c r="A403" s="116"/>
      <c r="B403" s="18" t="s">
        <v>449</v>
      </c>
      <c r="C403" s="16" t="str">
        <f>VLOOKUP(B403,'[1]Accession Numbers'!B:C,2,0)</f>
        <v>KX129638</v>
      </c>
      <c r="D403" s="3">
        <v>2004</v>
      </c>
      <c r="E403" s="8">
        <v>27.155664940883923</v>
      </c>
      <c r="F403" s="8">
        <v>15.76302194708459</v>
      </c>
      <c r="G403" s="8">
        <v>60.348394582012183</v>
      </c>
      <c r="H403" s="8">
        <v>140.1095931631975</v>
      </c>
      <c r="I403" s="8">
        <v>133.39473903038595</v>
      </c>
      <c r="J403" s="8">
        <v>283.25284890656184</v>
      </c>
      <c r="K403" s="8">
        <v>323.70289046946789</v>
      </c>
      <c r="L403" s="8">
        <v>29.040551741189432</v>
      </c>
      <c r="M403" s="8">
        <v>131.80279664181828</v>
      </c>
      <c r="N403" s="8">
        <v>270.21686491410588</v>
      </c>
      <c r="O403" s="8">
        <v>2.813837118198645</v>
      </c>
    </row>
    <row r="404" spans="1:15" x14ac:dyDescent="0.25">
      <c r="A404" s="116"/>
      <c r="B404" s="18" t="s">
        <v>450</v>
      </c>
      <c r="C404" s="16" t="str">
        <f>VLOOKUP(B404,'[1]Accession Numbers'!B:C,2,0)</f>
        <v>KX129639</v>
      </c>
      <c r="D404" s="3">
        <v>2004</v>
      </c>
      <c r="E404" s="8">
        <v>34.857827280756503</v>
      </c>
      <c r="F404" s="8">
        <v>27.459890167758228</v>
      </c>
      <c r="G404" s="8">
        <v>102.35351125770302</v>
      </c>
      <c r="H404" s="8">
        <v>109.74661024721981</v>
      </c>
      <c r="I404" s="8">
        <v>136.69763241282851</v>
      </c>
      <c r="J404" s="8">
        <v>290.23796524181256</v>
      </c>
      <c r="K404" s="8">
        <v>97.869907551753329</v>
      </c>
      <c r="L404" s="8">
        <v>33.848964327696187</v>
      </c>
      <c r="M404" s="5" t="s">
        <v>53</v>
      </c>
      <c r="N404" s="8">
        <v>276.70722796353755</v>
      </c>
      <c r="O404" s="8">
        <v>2.6233967170443573</v>
      </c>
    </row>
    <row r="405" spans="1:15" x14ac:dyDescent="0.25">
      <c r="A405" s="116"/>
      <c r="B405" s="18" t="s">
        <v>451</v>
      </c>
      <c r="C405" s="16" t="str">
        <f>VLOOKUP(B405,'[1]Accession Numbers'!B:C,2,0)</f>
        <v>KX129636</v>
      </c>
      <c r="D405" s="3">
        <v>2004</v>
      </c>
      <c r="E405" s="8">
        <v>39.995060971248712</v>
      </c>
      <c r="F405" s="8">
        <v>23.62623211788344</v>
      </c>
      <c r="G405" s="8">
        <v>61.006666908127301</v>
      </c>
      <c r="H405" s="8">
        <v>194.76560168588219</v>
      </c>
      <c r="I405" s="8">
        <v>199.59826287154829</v>
      </c>
      <c r="J405" s="8">
        <v>428.28084765871745</v>
      </c>
      <c r="K405" s="8">
        <v>6.3202520847410959</v>
      </c>
      <c r="L405" s="8">
        <v>12.315872283147247</v>
      </c>
      <c r="M405" s="8">
        <v>25.121761621130972</v>
      </c>
      <c r="N405" s="8">
        <v>623.48654097708197</v>
      </c>
      <c r="O405" s="8">
        <v>2.2063003043471765</v>
      </c>
    </row>
    <row r="406" spans="1:15" x14ac:dyDescent="0.25">
      <c r="A406" s="116"/>
      <c r="B406" s="18" t="s">
        <v>452</v>
      </c>
      <c r="C406" s="16" t="str">
        <f>VLOOKUP(B406,'[1]Accession Numbers'!B:C,2,0)</f>
        <v>KX129641</v>
      </c>
      <c r="D406" s="3">
        <v>2005</v>
      </c>
      <c r="E406" s="8">
        <v>68.692616502372914</v>
      </c>
      <c r="F406" s="8">
        <v>26.769277678386214</v>
      </c>
      <c r="G406" s="8">
        <v>83.500989095081991</v>
      </c>
      <c r="H406" s="8">
        <v>144.32694698768685</v>
      </c>
      <c r="I406" s="8">
        <v>201.65691996601456</v>
      </c>
      <c r="J406" s="8">
        <v>280.53051918924854</v>
      </c>
      <c r="K406" s="8">
        <v>2.6840518450010102</v>
      </c>
      <c r="L406" s="8">
        <v>26.15404707749251</v>
      </c>
      <c r="M406" s="8">
        <v>1.6716929409549592</v>
      </c>
      <c r="N406" s="8">
        <v>188.8843040987521</v>
      </c>
      <c r="O406" s="8">
        <v>1.8304038574097068</v>
      </c>
    </row>
    <row r="407" spans="1:15" x14ac:dyDescent="0.25">
      <c r="A407" s="116"/>
      <c r="B407" s="18" t="s">
        <v>453</v>
      </c>
      <c r="C407" s="16" t="s">
        <v>27</v>
      </c>
      <c r="D407" s="3">
        <v>2005</v>
      </c>
      <c r="E407" s="8">
        <v>114.52177557351408</v>
      </c>
      <c r="F407" s="8">
        <v>112.91331832075065</v>
      </c>
      <c r="G407" s="8">
        <v>120.13903121273906</v>
      </c>
      <c r="H407" s="8">
        <v>240.19862404710432</v>
      </c>
      <c r="I407" s="8">
        <v>227.97497075548293</v>
      </c>
      <c r="J407" s="8">
        <v>529.42252943020048</v>
      </c>
      <c r="K407" s="8">
        <v>8.9178507422710283</v>
      </c>
      <c r="L407" s="8">
        <v>48.960457716385719</v>
      </c>
      <c r="M407" s="5" t="s">
        <v>53</v>
      </c>
      <c r="N407" s="5" t="s">
        <v>53</v>
      </c>
      <c r="O407" s="8">
        <v>62.712608547153472</v>
      </c>
    </row>
    <row r="408" spans="1:15" x14ac:dyDescent="0.25">
      <c r="A408" s="116"/>
      <c r="B408" s="18" t="s">
        <v>454</v>
      </c>
      <c r="C408" s="16" t="str">
        <f>VLOOKUP(B408,'[1]Accession Numbers'!B:C,2,0)</f>
        <v>KX129640</v>
      </c>
      <c r="D408" s="3">
        <v>2005</v>
      </c>
      <c r="E408" s="8">
        <v>39.820363864858123</v>
      </c>
      <c r="F408" s="8">
        <v>13.289616125742139</v>
      </c>
      <c r="G408" s="8">
        <v>36.004079005962424</v>
      </c>
      <c r="H408" s="8">
        <v>134.01962230600432</v>
      </c>
      <c r="I408" s="8">
        <v>126.28069744527656</v>
      </c>
      <c r="J408" s="8">
        <v>409.66998344183196</v>
      </c>
      <c r="K408" s="8">
        <v>8.1496736061794106</v>
      </c>
      <c r="L408" s="8">
        <v>15.885669003523139</v>
      </c>
      <c r="M408" s="8">
        <v>44.181668201883504</v>
      </c>
      <c r="N408" s="8">
        <v>197.47465999862104</v>
      </c>
      <c r="O408" s="8">
        <v>4.5899909698500903</v>
      </c>
    </row>
    <row r="409" spans="1:15" x14ac:dyDescent="0.25">
      <c r="A409" s="116"/>
      <c r="B409" s="18" t="s">
        <v>455</v>
      </c>
      <c r="C409" s="16" t="str">
        <f>VLOOKUP(B409,'[1]Accession Numbers'!B:C,2,0)</f>
        <v>KX129643</v>
      </c>
      <c r="D409" s="3">
        <v>2007</v>
      </c>
      <c r="E409" s="8">
        <v>41.971163932752262</v>
      </c>
      <c r="F409" s="8">
        <v>130.36598602384535</v>
      </c>
      <c r="G409" s="8">
        <v>138.60862169549674</v>
      </c>
      <c r="H409" s="8">
        <v>58.307103482214742</v>
      </c>
      <c r="I409" s="8">
        <v>183.66809403422141</v>
      </c>
      <c r="J409" s="8">
        <v>224.6129313991357</v>
      </c>
      <c r="K409" s="8">
        <v>8.7706555950856995</v>
      </c>
      <c r="L409" s="8">
        <v>47.512297919710456</v>
      </c>
      <c r="M409" s="8">
        <v>8.0213890789932805</v>
      </c>
      <c r="N409" s="8">
        <v>161.07686099042175</v>
      </c>
      <c r="O409" s="8">
        <v>0.6288829342692468</v>
      </c>
    </row>
    <row r="410" spans="1:15" x14ac:dyDescent="0.25">
      <c r="A410" s="116"/>
      <c r="B410" s="18" t="s">
        <v>456</v>
      </c>
      <c r="C410" s="16" t="str">
        <f>VLOOKUP(B410,'[1]Accession Numbers'!B:C,2,0)</f>
        <v>KX129645</v>
      </c>
      <c r="D410" s="3">
        <v>2007</v>
      </c>
      <c r="E410" s="8">
        <v>85.231851219418701</v>
      </c>
      <c r="F410" s="8">
        <v>45.958579770018382</v>
      </c>
      <c r="G410" s="8">
        <v>144.76207552897259</v>
      </c>
      <c r="H410" s="8">
        <v>103.95300135787375</v>
      </c>
      <c r="I410" s="8">
        <v>137.15527999795336</v>
      </c>
      <c r="J410" s="8">
        <v>301.34303371336318</v>
      </c>
      <c r="K410" s="8">
        <v>9.4362730940194428</v>
      </c>
      <c r="L410" s="8">
        <v>22.841238932219156</v>
      </c>
      <c r="M410" s="8">
        <v>44.757511656250919</v>
      </c>
      <c r="N410" s="8">
        <v>94.325669876544922</v>
      </c>
      <c r="O410" s="8">
        <v>6.2652167535133918</v>
      </c>
    </row>
    <row r="411" spans="1:15" x14ac:dyDescent="0.25">
      <c r="A411" s="116"/>
      <c r="B411" s="18" t="s">
        <v>457</v>
      </c>
      <c r="C411" s="16" t="str">
        <f>VLOOKUP(B411,'[1]Accession Numbers'!B:C,2,0)</f>
        <v>KX129642</v>
      </c>
      <c r="D411" s="3">
        <v>2007</v>
      </c>
      <c r="E411" s="8">
        <v>85.27717604027012</v>
      </c>
      <c r="F411" s="8">
        <v>102.80492617218968</v>
      </c>
      <c r="G411" s="8">
        <v>186.9641168224509</v>
      </c>
      <c r="H411" s="8">
        <v>82.322260284862892</v>
      </c>
      <c r="I411" s="8">
        <v>130.67294809510565</v>
      </c>
      <c r="J411" s="8">
        <v>267.08929850565153</v>
      </c>
      <c r="K411" s="8">
        <v>2.1142395586383373</v>
      </c>
      <c r="L411" s="8">
        <v>59.796646252093915</v>
      </c>
      <c r="M411" s="5" t="s">
        <v>53</v>
      </c>
      <c r="N411" s="8">
        <v>59.917265535183496</v>
      </c>
      <c r="O411" s="8">
        <v>0</v>
      </c>
    </row>
    <row r="412" spans="1:15" x14ac:dyDescent="0.25">
      <c r="A412" s="116"/>
      <c r="B412" s="18" t="s">
        <v>458</v>
      </c>
      <c r="C412" s="16" t="str">
        <f>VLOOKUP(B412,'[1]Accession Numbers'!B:C,2,0)</f>
        <v>KX129644</v>
      </c>
      <c r="D412" s="3">
        <v>2007</v>
      </c>
      <c r="E412" s="8">
        <v>84.947536518137042</v>
      </c>
      <c r="F412" s="8">
        <v>122.2845126995652</v>
      </c>
      <c r="G412" s="8">
        <v>206.25799026651453</v>
      </c>
      <c r="H412" s="8">
        <v>87.71865805187241</v>
      </c>
      <c r="I412" s="8">
        <v>118.92802687524421</v>
      </c>
      <c r="J412" s="8">
        <v>325.01262487404023</v>
      </c>
      <c r="K412" s="8">
        <v>7.6685400728363549</v>
      </c>
      <c r="L412" s="8">
        <v>44.600201295103865</v>
      </c>
      <c r="M412" s="8">
        <v>0.40929645515804236</v>
      </c>
      <c r="N412" s="8">
        <v>46.547246632471534</v>
      </c>
      <c r="O412" s="8">
        <v>0.48201358664042926</v>
      </c>
    </row>
    <row r="413" spans="1:15" x14ac:dyDescent="0.25">
      <c r="A413" s="116"/>
      <c r="B413" s="18" t="s">
        <v>459</v>
      </c>
      <c r="C413" s="16" t="str">
        <f>VLOOKUP(B413,'[1]Accession Numbers'!B:C,2,0)</f>
        <v>KX129646</v>
      </c>
      <c r="D413" s="3">
        <v>2009</v>
      </c>
      <c r="E413" s="8">
        <v>44.289928268509293</v>
      </c>
      <c r="F413" s="8">
        <v>98.233130744884662</v>
      </c>
      <c r="G413" s="8">
        <v>82.795261806499212</v>
      </c>
      <c r="H413" s="8">
        <v>94.319421622477222</v>
      </c>
      <c r="I413" s="8">
        <v>169.47800945690159</v>
      </c>
      <c r="J413" s="8">
        <v>379.25757202425308</v>
      </c>
      <c r="K413" s="8">
        <v>98.35378715131759</v>
      </c>
      <c r="L413" s="8">
        <v>1.6202910988548274</v>
      </c>
      <c r="M413" s="8">
        <v>5.5548132058008184</v>
      </c>
      <c r="N413" s="8">
        <v>42.722220109409264</v>
      </c>
      <c r="O413" s="8">
        <v>19.330041729139833</v>
      </c>
    </row>
    <row r="414" spans="1:15" x14ac:dyDescent="0.25">
      <c r="A414" s="116"/>
      <c r="B414" s="18" t="s">
        <v>460</v>
      </c>
      <c r="C414" s="16" t="str">
        <f>VLOOKUP(B414,'[1]Accession Numbers'!B:C,2,0)</f>
        <v>KX129647</v>
      </c>
      <c r="D414" s="3">
        <v>2009</v>
      </c>
      <c r="E414" s="8">
        <v>26.358293896530956</v>
      </c>
      <c r="F414" s="8">
        <v>110.56398430581154</v>
      </c>
      <c r="G414" s="8">
        <v>92.814728241866206</v>
      </c>
      <c r="H414" s="8">
        <v>185.68949833523428</v>
      </c>
      <c r="I414" s="8">
        <v>138.7588417041155</v>
      </c>
      <c r="J414" s="8">
        <v>182.13361041966294</v>
      </c>
      <c r="K414" s="8">
        <v>206.91107265102463</v>
      </c>
      <c r="L414" s="8">
        <v>7.596440114538057E-2</v>
      </c>
      <c r="M414" s="8">
        <v>4.7043256936584958</v>
      </c>
      <c r="N414" s="8">
        <v>406.22938065465047</v>
      </c>
      <c r="O414" s="8">
        <v>1.6418180409819185</v>
      </c>
    </row>
    <row r="415" spans="1:15" x14ac:dyDescent="0.25">
      <c r="A415" s="116"/>
      <c r="B415" s="18" t="s">
        <v>461</v>
      </c>
      <c r="C415" s="16" t="str">
        <f>VLOOKUP(B415,'[1]Accession Numbers'!B:C,2,0)</f>
        <v>KX129649</v>
      </c>
      <c r="D415" s="3">
        <v>2011</v>
      </c>
      <c r="E415" s="8">
        <v>69.15694433476105</v>
      </c>
      <c r="F415" s="8">
        <v>88.09454722245539</v>
      </c>
      <c r="G415" s="8">
        <v>45.934485439833225</v>
      </c>
      <c r="H415" s="8">
        <v>72.799640299495849</v>
      </c>
      <c r="I415" s="8">
        <v>112.38539106698688</v>
      </c>
      <c r="J415" s="8">
        <v>4.4758463298006994</v>
      </c>
      <c r="K415" s="8">
        <v>169.68588024531539</v>
      </c>
      <c r="L415" s="8">
        <v>5.8837809563248955</v>
      </c>
      <c r="M415" s="8">
        <v>28.965990760369145</v>
      </c>
      <c r="N415" s="8">
        <v>265.42308806538011</v>
      </c>
      <c r="O415" s="8">
        <v>10.157369119529246</v>
      </c>
    </row>
    <row r="416" spans="1:15" x14ac:dyDescent="0.25">
      <c r="A416" s="116"/>
      <c r="B416" s="18" t="s">
        <v>462</v>
      </c>
      <c r="C416" s="16" t="str">
        <f>VLOOKUP(B416,'[1]Accession Numbers'!B:C,2,0)</f>
        <v>KX129650</v>
      </c>
      <c r="D416" s="3">
        <v>2011</v>
      </c>
      <c r="E416" s="8">
        <v>69.976155807251885</v>
      </c>
      <c r="F416" s="8">
        <v>83.873940694924144</v>
      </c>
      <c r="G416" s="8">
        <v>85.864250315017841</v>
      </c>
      <c r="H416" s="8">
        <v>63.782835759106483</v>
      </c>
      <c r="I416" s="8">
        <v>163.49242193131033</v>
      </c>
      <c r="J416" s="8">
        <v>7.4881031817796915</v>
      </c>
      <c r="K416" s="8">
        <v>90.703511973235052</v>
      </c>
      <c r="L416" s="8">
        <v>17.154609507910092</v>
      </c>
      <c r="M416" s="8">
        <v>4.6261517723137811</v>
      </c>
      <c r="N416" s="8">
        <v>246.78363279106102</v>
      </c>
      <c r="O416" s="8">
        <v>16.980300657842708</v>
      </c>
    </row>
    <row r="417" spans="1:15" x14ac:dyDescent="0.25">
      <c r="A417" s="116"/>
      <c r="B417" s="18" t="s">
        <v>463</v>
      </c>
      <c r="C417" s="16" t="str">
        <f>VLOOKUP(B417,'[1]Accession Numbers'!B:C,2,0)</f>
        <v>KX129648</v>
      </c>
      <c r="D417" s="3">
        <v>2011</v>
      </c>
      <c r="E417" s="8">
        <v>56.740369579212938</v>
      </c>
      <c r="F417" s="8">
        <v>44.413320688609879</v>
      </c>
      <c r="G417" s="8">
        <v>36.576590128362263</v>
      </c>
      <c r="H417" s="8">
        <v>39.473529414040158</v>
      </c>
      <c r="I417" s="8">
        <v>67.97626471214069</v>
      </c>
      <c r="J417" s="8">
        <v>3.1437376743279906</v>
      </c>
      <c r="K417" s="8">
        <v>142.28817463139208</v>
      </c>
      <c r="L417" s="8">
        <v>3.8594000684560843</v>
      </c>
      <c r="M417" s="8">
        <v>5.4300348597879857</v>
      </c>
      <c r="N417" s="8">
        <v>327.08466669594139</v>
      </c>
      <c r="O417" s="8">
        <v>7.2145480367567973</v>
      </c>
    </row>
    <row r="418" spans="1:15" x14ac:dyDescent="0.25">
      <c r="A418" s="116"/>
      <c r="B418" s="18" t="s">
        <v>464</v>
      </c>
      <c r="C418" s="16" t="str">
        <f>VLOOKUP(B418,'[1]Accession Numbers'!B:C,2,0)</f>
        <v>KX129654</v>
      </c>
      <c r="D418" s="3">
        <v>2013</v>
      </c>
      <c r="E418" s="8">
        <v>37.634971519973398</v>
      </c>
      <c r="F418" s="8">
        <v>83.514666290351471</v>
      </c>
      <c r="G418" s="8">
        <v>68.399487147853506</v>
      </c>
      <c r="H418" s="8">
        <v>141.68756657149913</v>
      </c>
      <c r="I418" s="8">
        <v>169.26604731770681</v>
      </c>
      <c r="J418" s="8">
        <v>2.3109526021850302</v>
      </c>
      <c r="K418" s="8">
        <v>15.43032837122661</v>
      </c>
      <c r="L418" s="8">
        <v>0.2229143317874398</v>
      </c>
      <c r="M418" s="8">
        <v>10.621737215613113</v>
      </c>
      <c r="N418" s="8">
        <v>256.5314403760853</v>
      </c>
      <c r="O418" s="8">
        <v>9.5176619069879376</v>
      </c>
    </row>
    <row r="419" spans="1:15" x14ac:dyDescent="0.25">
      <c r="A419" s="116"/>
      <c r="B419" s="18" t="s">
        <v>465</v>
      </c>
      <c r="C419" s="16" t="str">
        <f>VLOOKUP(B419,'[1]Accession Numbers'!B:C,2,0)</f>
        <v>KX129652</v>
      </c>
      <c r="D419" s="3">
        <v>2013</v>
      </c>
      <c r="E419" s="8">
        <v>69.910501935605254</v>
      </c>
      <c r="F419" s="8">
        <v>114.00379947168041</v>
      </c>
      <c r="G419" s="8">
        <v>107.30921707407664</v>
      </c>
      <c r="H419" s="8">
        <v>69.056955552774909</v>
      </c>
      <c r="I419" s="8">
        <v>91.942014248784787</v>
      </c>
      <c r="J419" s="8">
        <v>0.24624731932195143</v>
      </c>
      <c r="K419" s="8">
        <v>13.530485216680981</v>
      </c>
      <c r="L419" s="8">
        <v>6.8647644493936655</v>
      </c>
      <c r="M419" s="8">
        <v>59.516473273142601</v>
      </c>
      <c r="N419" s="8">
        <v>652.335974147461</v>
      </c>
      <c r="O419" s="8">
        <v>20.920363523703106</v>
      </c>
    </row>
    <row r="420" spans="1:15" ht="15.75" thickBot="1" x14ac:dyDescent="0.3">
      <c r="A420" s="117"/>
      <c r="B420" s="19" t="s">
        <v>466</v>
      </c>
      <c r="C420" s="16" t="str">
        <f>VLOOKUP(B420,'[1]Accession Numbers'!B:C,2,0)</f>
        <v>KX129653</v>
      </c>
      <c r="D420" s="3">
        <v>2013</v>
      </c>
      <c r="E420" s="8">
        <v>22.166885543295997</v>
      </c>
      <c r="F420" s="8">
        <v>26.803691092551734</v>
      </c>
      <c r="G420" s="8">
        <v>29.883107185015046</v>
      </c>
      <c r="H420" s="8">
        <v>56.018223072544835</v>
      </c>
      <c r="I420" s="8">
        <v>83.101519052273133</v>
      </c>
      <c r="J420" s="8">
        <v>242.50423794164251</v>
      </c>
      <c r="K420" s="8">
        <v>15.269582842588854</v>
      </c>
      <c r="L420" s="8">
        <v>4.6195391469625466</v>
      </c>
      <c r="M420" s="8">
        <v>124.2894389356088</v>
      </c>
      <c r="N420" s="8">
        <v>253.85142651890672</v>
      </c>
      <c r="O420" s="8">
        <v>17.395230554744337</v>
      </c>
    </row>
    <row r="421" spans="1:15" x14ac:dyDescent="0.25">
      <c r="A421" s="115" t="s">
        <v>615</v>
      </c>
      <c r="B421" s="17" t="s">
        <v>467</v>
      </c>
      <c r="C421" s="16" t="str">
        <f>VLOOKUP(B421,'[1]Accession Numbers'!B:C,2,0)</f>
        <v>KX129656</v>
      </c>
      <c r="D421" s="3">
        <v>2004</v>
      </c>
      <c r="E421" s="8">
        <v>38.650976903487582</v>
      </c>
      <c r="F421" s="8">
        <v>3.4961930474391196</v>
      </c>
      <c r="G421" s="8">
        <v>0.28175441793745143</v>
      </c>
      <c r="H421" s="8">
        <v>45.0450590275371</v>
      </c>
      <c r="I421" s="8">
        <v>53.037820744137697</v>
      </c>
      <c r="J421" s="8">
        <v>88.78121755332505</v>
      </c>
      <c r="K421" s="8">
        <v>313.35118778190684</v>
      </c>
      <c r="L421" s="8">
        <v>0.87790411989417094</v>
      </c>
      <c r="M421" s="8">
        <v>132.01226675780987</v>
      </c>
      <c r="N421" s="8">
        <v>301.33987102012247</v>
      </c>
      <c r="O421" s="8">
        <v>188.89803966861876</v>
      </c>
    </row>
    <row r="422" spans="1:15" x14ac:dyDescent="0.25">
      <c r="A422" s="116"/>
      <c r="B422" s="18" t="s">
        <v>468</v>
      </c>
      <c r="C422" s="16" t="str">
        <f>VLOOKUP(B422,'[1]Accession Numbers'!B:C,2,0)</f>
        <v>KX129657</v>
      </c>
      <c r="D422" s="3">
        <v>2004</v>
      </c>
      <c r="E422" s="8">
        <v>12.851843311862451</v>
      </c>
      <c r="F422" s="8">
        <v>6.5224143092971119</v>
      </c>
      <c r="G422" s="8">
        <v>1.9118853205028117</v>
      </c>
      <c r="H422" s="8">
        <v>208.2181796412504</v>
      </c>
      <c r="I422" s="8">
        <v>260.86509611824658</v>
      </c>
      <c r="J422" s="8">
        <v>359.44121065987497</v>
      </c>
      <c r="K422" s="8">
        <v>122.18058604393512</v>
      </c>
      <c r="L422" s="8">
        <v>0.12237149450557207</v>
      </c>
      <c r="M422" s="8">
        <v>349.8703725904515</v>
      </c>
      <c r="N422" s="8">
        <v>1093.0631230078541</v>
      </c>
      <c r="O422" s="8">
        <v>85.352819060919899</v>
      </c>
    </row>
    <row r="423" spans="1:15" x14ac:dyDescent="0.25">
      <c r="A423" s="116"/>
      <c r="B423" s="18" t="s">
        <v>469</v>
      </c>
      <c r="C423" s="16" t="str">
        <f>VLOOKUP(B423,'[1]Accession Numbers'!B:C,2,0)</f>
        <v>KX129655</v>
      </c>
      <c r="D423" s="3">
        <v>2004</v>
      </c>
      <c r="E423" s="8">
        <v>21.604769120541043</v>
      </c>
      <c r="F423" s="8">
        <v>0</v>
      </c>
      <c r="G423" s="8">
        <v>3.5229164880029869E-2</v>
      </c>
      <c r="H423" s="8">
        <v>342.27709146687147</v>
      </c>
      <c r="I423" s="8">
        <v>277.7030576551432</v>
      </c>
      <c r="J423" s="8">
        <v>173.38067840468864</v>
      </c>
      <c r="K423" s="8">
        <v>119.11042068341241</v>
      </c>
      <c r="L423" s="8">
        <v>0.5367637172268761</v>
      </c>
      <c r="M423" s="8">
        <v>20.316724571907809</v>
      </c>
      <c r="N423" s="5" t="s">
        <v>53</v>
      </c>
      <c r="O423" s="8">
        <v>62.439669557213072</v>
      </c>
    </row>
    <row r="424" spans="1:15" x14ac:dyDescent="0.25">
      <c r="A424" s="116"/>
      <c r="B424" s="18" t="s">
        <v>470</v>
      </c>
      <c r="C424" s="16" t="str">
        <f>VLOOKUP(B424,'[1]Accession Numbers'!B:C,2,0)</f>
        <v>KX129658</v>
      </c>
      <c r="D424" s="3">
        <v>2005</v>
      </c>
      <c r="E424" s="8">
        <v>15.234412992422747</v>
      </c>
      <c r="F424" s="8">
        <v>0.19143496533935236</v>
      </c>
      <c r="G424" s="8">
        <v>5.7069145168007331</v>
      </c>
      <c r="H424" s="8">
        <v>313.16799072857742</v>
      </c>
      <c r="I424" s="8">
        <v>334.21444111381328</v>
      </c>
      <c r="J424" s="8">
        <v>652.72431790182111</v>
      </c>
      <c r="K424" s="8">
        <v>424.68731387730793</v>
      </c>
      <c r="L424" s="8">
        <v>7.6291698324172454</v>
      </c>
      <c r="M424" s="8">
        <v>461.56434127647003</v>
      </c>
      <c r="N424" s="8">
        <v>470.59933442357868</v>
      </c>
      <c r="O424" s="8">
        <v>156.79814169667037</v>
      </c>
    </row>
    <row r="425" spans="1:15" x14ac:dyDescent="0.25">
      <c r="A425" s="116"/>
      <c r="B425" s="18" t="s">
        <v>471</v>
      </c>
      <c r="C425" s="16" t="str">
        <f>VLOOKUP(B425,'[1]Accession Numbers'!B:C,2,0)</f>
        <v>KX129659</v>
      </c>
      <c r="D425" s="3">
        <v>2005</v>
      </c>
      <c r="E425" s="8">
        <v>10.796359744449093</v>
      </c>
      <c r="F425" s="8">
        <v>36.722823990520681</v>
      </c>
      <c r="G425" s="8">
        <v>20.071623557461411</v>
      </c>
      <c r="H425" s="8">
        <v>352.70498074271245</v>
      </c>
      <c r="I425" s="8">
        <v>266.20694948970959</v>
      </c>
      <c r="J425" s="8">
        <v>799.49001613797134</v>
      </c>
      <c r="K425" s="8">
        <v>884.39429346710597</v>
      </c>
      <c r="L425" s="8">
        <v>0.55805138952561739</v>
      </c>
      <c r="M425" s="8">
        <v>245.51992449218389</v>
      </c>
      <c r="N425" s="8">
        <v>750.01736323653836</v>
      </c>
      <c r="O425" s="8">
        <v>221.44502089395468</v>
      </c>
    </row>
    <row r="426" spans="1:15" x14ac:dyDescent="0.25">
      <c r="A426" s="116"/>
      <c r="B426" s="18" t="s">
        <v>472</v>
      </c>
      <c r="C426" s="16" t="s">
        <v>27</v>
      </c>
      <c r="D426" s="3">
        <v>2005</v>
      </c>
      <c r="E426" s="8">
        <v>11.74086545986945</v>
      </c>
      <c r="F426" s="8">
        <v>74.13933650062468</v>
      </c>
      <c r="G426" s="8">
        <v>102.20579648650909</v>
      </c>
      <c r="H426" s="8">
        <v>322.28401935474307</v>
      </c>
      <c r="I426" s="8">
        <v>396.27581436622683</v>
      </c>
      <c r="J426" s="8">
        <v>712.13697632818901</v>
      </c>
      <c r="K426" s="8">
        <v>248.05758427387329</v>
      </c>
      <c r="L426" s="8">
        <v>3.8143013285656169</v>
      </c>
      <c r="M426" s="8">
        <v>407.6673925615612</v>
      </c>
      <c r="N426" s="8">
        <v>821.04746777155083</v>
      </c>
      <c r="O426" s="8">
        <v>122.14959658187865</v>
      </c>
    </row>
    <row r="427" spans="1:15" x14ac:dyDescent="0.25">
      <c r="A427" s="116"/>
      <c r="B427" s="18" t="s">
        <v>473</v>
      </c>
      <c r="C427" s="16" t="str">
        <f>VLOOKUP(B427,'[1]Accession Numbers'!B:C,2,0)</f>
        <v>KX129660</v>
      </c>
      <c r="D427" s="3">
        <v>2006</v>
      </c>
      <c r="E427" s="8">
        <v>19.303315562180355</v>
      </c>
      <c r="F427" s="8">
        <v>176.78356570879194</v>
      </c>
      <c r="G427" s="8">
        <v>105.0809845207644</v>
      </c>
      <c r="H427" s="8">
        <v>284.49877985467964</v>
      </c>
      <c r="I427" s="8">
        <v>267.15080962612086</v>
      </c>
      <c r="J427" s="8">
        <v>429.76831591395677</v>
      </c>
      <c r="K427" s="8">
        <v>409.04924881334301</v>
      </c>
      <c r="L427" s="8">
        <v>0.41897422490584385</v>
      </c>
      <c r="M427" s="8">
        <v>199.12838066916021</v>
      </c>
      <c r="N427" s="8">
        <v>404.47652049218311</v>
      </c>
      <c r="O427" s="8">
        <v>37.772750632497448</v>
      </c>
    </row>
    <row r="428" spans="1:15" x14ac:dyDescent="0.25">
      <c r="A428" s="116"/>
      <c r="B428" s="18" t="s">
        <v>474</v>
      </c>
      <c r="C428" s="16" t="str">
        <f>VLOOKUP(B428,'[1]Accession Numbers'!B:C,2,0)</f>
        <v>KX129661</v>
      </c>
      <c r="D428" s="3">
        <v>2006</v>
      </c>
      <c r="E428" s="8">
        <v>14.332291373242253</v>
      </c>
      <c r="F428" s="8">
        <v>331.34362655227022</v>
      </c>
      <c r="G428" s="8">
        <v>154.69646894625689</v>
      </c>
      <c r="H428" s="8">
        <v>408.6390563238902</v>
      </c>
      <c r="I428" s="8">
        <v>281.81872227561013</v>
      </c>
      <c r="J428" s="8">
        <v>313.51588362817131</v>
      </c>
      <c r="K428" s="8">
        <v>426.36991656827871</v>
      </c>
      <c r="L428" s="8">
        <v>3.1726468182077059</v>
      </c>
      <c r="M428" s="8">
        <v>193.90614838660596</v>
      </c>
      <c r="N428" s="8">
        <v>749.81600706820393</v>
      </c>
      <c r="O428" s="8">
        <v>81.025161506517847</v>
      </c>
    </row>
    <row r="429" spans="1:15" x14ac:dyDescent="0.25">
      <c r="A429" s="116"/>
      <c r="B429" s="18" t="s">
        <v>475</v>
      </c>
      <c r="C429" s="16" t="str">
        <f>VLOOKUP(B429,'[1]Accession Numbers'!B:C,2,0)</f>
        <v>KX129662</v>
      </c>
      <c r="D429" s="3">
        <v>2009</v>
      </c>
      <c r="E429" s="8">
        <v>31.238729163722578</v>
      </c>
      <c r="F429" s="8">
        <v>2.6096308759911784</v>
      </c>
      <c r="G429" s="8">
        <v>3.2937528375048181E-2</v>
      </c>
      <c r="H429" s="8">
        <v>0</v>
      </c>
      <c r="I429" s="8">
        <v>1.1384909067470483</v>
      </c>
      <c r="J429" s="8">
        <v>3.1625867874045754</v>
      </c>
      <c r="K429" s="8">
        <v>568.34241192573415</v>
      </c>
      <c r="L429" s="8">
        <v>5.5277713308782464E-2</v>
      </c>
      <c r="M429" s="8">
        <v>1.2939119045547132</v>
      </c>
      <c r="N429" s="8">
        <v>113.81153715239537</v>
      </c>
      <c r="O429" s="8">
        <v>0.22974129056179768</v>
      </c>
    </row>
    <row r="430" spans="1:15" x14ac:dyDescent="0.25">
      <c r="A430" s="116"/>
      <c r="B430" s="18" t="s">
        <v>476</v>
      </c>
      <c r="C430" s="16" t="str">
        <f>VLOOKUP(B430,'[1]Accession Numbers'!B:C,2,0)</f>
        <v>KX129664</v>
      </c>
      <c r="D430" s="3">
        <v>2009</v>
      </c>
      <c r="E430" s="8">
        <v>19.911951991309095</v>
      </c>
      <c r="F430" s="8">
        <v>10.935564446135219</v>
      </c>
      <c r="G430" s="8">
        <v>0.13272045022163556</v>
      </c>
      <c r="H430" s="8">
        <v>240.18814728636195</v>
      </c>
      <c r="I430" s="8">
        <v>162.3398560328221</v>
      </c>
      <c r="J430" s="8">
        <v>64.785417561824175</v>
      </c>
      <c r="K430" s="8">
        <v>413.56891994168404</v>
      </c>
      <c r="L430" s="8">
        <v>0.35135035456785596</v>
      </c>
      <c r="M430" s="8">
        <v>100.73492697878078</v>
      </c>
      <c r="N430" s="8">
        <v>171.98702057686705</v>
      </c>
      <c r="O430" s="8">
        <v>265.60947926675408</v>
      </c>
    </row>
    <row r="431" spans="1:15" x14ac:dyDescent="0.25">
      <c r="A431" s="116"/>
      <c r="B431" s="18" t="s">
        <v>477</v>
      </c>
      <c r="C431" s="16" t="str">
        <f>VLOOKUP(B431,'[1]Accession Numbers'!B:C,2,0)</f>
        <v>KX129663</v>
      </c>
      <c r="D431" s="3">
        <v>2009</v>
      </c>
      <c r="E431" s="8">
        <v>29.855620021895785</v>
      </c>
      <c r="F431" s="8">
        <v>1.2957165894103151</v>
      </c>
      <c r="G431" s="8">
        <v>0</v>
      </c>
      <c r="H431" s="8">
        <v>406.30376261366609</v>
      </c>
      <c r="I431" s="8">
        <v>252.62490846253326</v>
      </c>
      <c r="J431" s="8">
        <v>48.867622956058845</v>
      </c>
      <c r="K431" s="8">
        <v>467.23262047659875</v>
      </c>
      <c r="L431" s="8">
        <v>2.3145824570611904</v>
      </c>
      <c r="M431" s="8">
        <v>127.43147617244807</v>
      </c>
      <c r="N431" s="8">
        <v>343.07778858349508</v>
      </c>
      <c r="O431" s="8">
        <v>395.83991393000264</v>
      </c>
    </row>
    <row r="432" spans="1:15" x14ac:dyDescent="0.25">
      <c r="A432" s="116"/>
      <c r="B432" s="18" t="s">
        <v>478</v>
      </c>
      <c r="C432" s="16" t="str">
        <f>VLOOKUP(B432,'[1]Accession Numbers'!B:C,2,0)</f>
        <v>KX129666</v>
      </c>
      <c r="D432" s="3">
        <v>2011</v>
      </c>
      <c r="E432" s="8">
        <v>8.9594909892352792</v>
      </c>
      <c r="F432" s="8">
        <v>0</v>
      </c>
      <c r="G432" s="8">
        <v>24.735431390819699</v>
      </c>
      <c r="H432" s="8">
        <v>53.634645474487769</v>
      </c>
      <c r="I432" s="8">
        <v>32.622352451103971</v>
      </c>
      <c r="J432" s="8">
        <v>0</v>
      </c>
      <c r="K432" s="8">
        <v>119.84661907516039</v>
      </c>
      <c r="L432" s="8">
        <v>0</v>
      </c>
      <c r="M432" s="8">
        <v>428.59165847917762</v>
      </c>
      <c r="N432" s="8">
        <v>821.75466063696081</v>
      </c>
      <c r="O432" s="8">
        <v>199.32003937445165</v>
      </c>
    </row>
    <row r="433" spans="1:15" x14ac:dyDescent="0.25">
      <c r="A433" s="116"/>
      <c r="B433" s="18" t="s">
        <v>479</v>
      </c>
      <c r="C433" s="16" t="str">
        <f>VLOOKUP(B433,'[1]Accession Numbers'!B:C,2,0)</f>
        <v>KX129667</v>
      </c>
      <c r="D433" s="3">
        <v>2011</v>
      </c>
      <c r="E433" s="8">
        <v>13.00421753107358</v>
      </c>
      <c r="F433" s="8">
        <v>4.6288263576925184</v>
      </c>
      <c r="G433" s="8">
        <v>0.97793469768241481</v>
      </c>
      <c r="H433" s="5" t="s">
        <v>53</v>
      </c>
      <c r="I433" s="5" t="s">
        <v>53</v>
      </c>
      <c r="J433" s="5" t="s">
        <v>53</v>
      </c>
      <c r="K433" s="8">
        <v>274.04959726968229</v>
      </c>
      <c r="L433" s="8">
        <v>1.4515465533208816</v>
      </c>
      <c r="M433" s="8">
        <v>44.178840575107486</v>
      </c>
      <c r="N433" s="8">
        <v>249.28279339135409</v>
      </c>
      <c r="O433" s="8">
        <v>2.1050070168122317</v>
      </c>
    </row>
    <row r="434" spans="1:15" x14ac:dyDescent="0.25">
      <c r="A434" s="116"/>
      <c r="B434" s="18" t="s">
        <v>480</v>
      </c>
      <c r="C434" s="16" t="str">
        <f>VLOOKUP(B434,'[1]Accession Numbers'!B:C,2,0)</f>
        <v>KX129665</v>
      </c>
      <c r="D434" s="3">
        <v>2011</v>
      </c>
      <c r="E434" s="8">
        <v>12.05110094031339</v>
      </c>
      <c r="F434" s="8">
        <v>43.273453167656299</v>
      </c>
      <c r="G434" s="8">
        <v>61.745732835196563</v>
      </c>
      <c r="H434" s="8">
        <v>561.19698352055889</v>
      </c>
      <c r="I434" s="8">
        <v>313.73535639635242</v>
      </c>
      <c r="J434" s="8">
        <v>216.75961281255783</v>
      </c>
      <c r="K434" s="8">
        <v>615.58090157853439</v>
      </c>
      <c r="L434" s="8">
        <v>2.9235005494374935</v>
      </c>
      <c r="M434" s="8">
        <v>57.397863168474714</v>
      </c>
      <c r="N434" s="8">
        <v>475.33893124862698</v>
      </c>
      <c r="O434" s="8">
        <v>375.00657565840856</v>
      </c>
    </row>
    <row r="435" spans="1:15" x14ac:dyDescent="0.25">
      <c r="A435" s="116"/>
      <c r="B435" s="18" t="s">
        <v>481</v>
      </c>
      <c r="C435" s="16" t="str">
        <f>VLOOKUP(B435,'[1]Accession Numbers'!B:C,2,0)</f>
        <v>KX129668</v>
      </c>
      <c r="D435" s="3">
        <v>2011</v>
      </c>
      <c r="E435" s="8">
        <v>21.081671252864634</v>
      </c>
      <c r="F435" s="8">
        <v>1.1599937489169494</v>
      </c>
      <c r="G435" s="8">
        <v>1.1413662479219122</v>
      </c>
      <c r="H435" s="8">
        <v>33.78450613787394</v>
      </c>
      <c r="I435" s="8">
        <v>117.89154006530883</v>
      </c>
      <c r="J435" s="8">
        <v>4.4121923394596951</v>
      </c>
      <c r="K435" s="8">
        <v>482.91732148318971</v>
      </c>
      <c r="L435" s="8">
        <v>0.17495263053079615</v>
      </c>
      <c r="M435" s="8">
        <v>7.0292808330823808</v>
      </c>
      <c r="N435" s="8">
        <v>186.58528717071258</v>
      </c>
      <c r="O435" s="8">
        <v>7.4689908400533289</v>
      </c>
    </row>
    <row r="436" spans="1:15" x14ac:dyDescent="0.25">
      <c r="A436" s="116"/>
      <c r="B436" s="18" t="s">
        <v>482</v>
      </c>
      <c r="C436" s="16" t="str">
        <f>VLOOKUP(B436,'[1]Accession Numbers'!B:C,2,0)</f>
        <v>KX129672</v>
      </c>
      <c r="D436" s="3">
        <v>2013</v>
      </c>
      <c r="E436" s="8">
        <v>13.186216003065152</v>
      </c>
      <c r="F436" s="8">
        <v>37.574728252997723</v>
      </c>
      <c r="G436" s="8">
        <v>47.685273239721766</v>
      </c>
      <c r="H436" s="8">
        <v>797.29236124935005</v>
      </c>
      <c r="I436" s="8">
        <v>562.12053737457393</v>
      </c>
      <c r="J436" s="8">
        <v>397.36516446724141</v>
      </c>
      <c r="K436" s="8">
        <v>816.89331952096018</v>
      </c>
      <c r="L436" s="8">
        <v>8.4209534666336801</v>
      </c>
      <c r="M436" s="8">
        <v>260.17546748815397</v>
      </c>
      <c r="N436" s="8">
        <v>772.29980889776755</v>
      </c>
      <c r="O436" s="8">
        <v>365.23691001089207</v>
      </c>
    </row>
    <row r="437" spans="1:15" x14ac:dyDescent="0.25">
      <c r="A437" s="116"/>
      <c r="B437" s="18" t="s">
        <v>483</v>
      </c>
      <c r="C437" s="16" t="str">
        <f>VLOOKUP(B437,'[1]Accession Numbers'!B:C,2,0)</f>
        <v>KX129671</v>
      </c>
      <c r="D437" s="3">
        <v>2013</v>
      </c>
      <c r="E437" s="8">
        <v>9.5715765833711988</v>
      </c>
      <c r="F437" s="8">
        <v>10.329901600474285</v>
      </c>
      <c r="G437" s="8">
        <v>66.8022947634133</v>
      </c>
      <c r="H437" s="8">
        <v>177.6375211803865</v>
      </c>
      <c r="I437" s="8">
        <v>178.72175419284443</v>
      </c>
      <c r="J437" s="8">
        <v>132.48107172235589</v>
      </c>
      <c r="K437" s="8">
        <v>648.47611002746714</v>
      </c>
      <c r="L437" s="8">
        <v>5.2970010311323854E-2</v>
      </c>
      <c r="M437" s="8">
        <v>47.947143938663309</v>
      </c>
      <c r="N437" s="8">
        <v>690.01242540533974</v>
      </c>
      <c r="O437" s="8">
        <v>732.68855428615598</v>
      </c>
    </row>
    <row r="438" spans="1:15" x14ac:dyDescent="0.25">
      <c r="A438" s="116"/>
      <c r="B438" s="18" t="s">
        <v>484</v>
      </c>
      <c r="C438" s="16" t="str">
        <f>VLOOKUP(B438,'[1]Accession Numbers'!B:C,2,0)</f>
        <v>KX129670</v>
      </c>
      <c r="D438" s="3">
        <v>2013</v>
      </c>
      <c r="E438" s="8">
        <v>10.617552125729205</v>
      </c>
      <c r="F438" s="8">
        <v>71.304148384467965</v>
      </c>
      <c r="G438" s="8">
        <v>51.565355431174574</v>
      </c>
      <c r="H438" s="8">
        <v>346.6403103553256</v>
      </c>
      <c r="I438" s="8">
        <v>286.98773325659886</v>
      </c>
      <c r="J438" s="8">
        <v>126.47429461651515</v>
      </c>
      <c r="K438" s="8">
        <v>405.89594985884918</v>
      </c>
      <c r="L438" s="8">
        <v>5.3893860393527584</v>
      </c>
      <c r="M438" s="8">
        <v>267.02881460878024</v>
      </c>
      <c r="N438" s="8">
        <v>389.4978189883409</v>
      </c>
      <c r="O438" s="8">
        <v>178.13062529304625</v>
      </c>
    </row>
    <row r="439" spans="1:15" x14ac:dyDescent="0.25">
      <c r="A439" s="116"/>
      <c r="B439" s="18" t="s">
        <v>485</v>
      </c>
      <c r="C439" s="16" t="str">
        <f>VLOOKUP(B439,'[1]Accession Numbers'!B:C,2,0)</f>
        <v>KX129669</v>
      </c>
      <c r="D439" s="3">
        <v>2013</v>
      </c>
      <c r="E439" s="8">
        <v>21.37759218057327</v>
      </c>
      <c r="F439" s="8">
        <v>5.0491061218524873</v>
      </c>
      <c r="G439" s="8">
        <v>4.2432424839546637E-2</v>
      </c>
      <c r="H439" s="8">
        <v>215.11645656331743</v>
      </c>
      <c r="I439" s="8">
        <v>107.3596436955452</v>
      </c>
      <c r="J439" s="8">
        <v>8.4795655708846258</v>
      </c>
      <c r="K439" s="8">
        <v>482.73778117890214</v>
      </c>
      <c r="L439" s="8">
        <v>3.3102644008709206</v>
      </c>
      <c r="M439" s="8">
        <v>272.93242027983973</v>
      </c>
      <c r="N439" s="8">
        <v>347.47168242348124</v>
      </c>
      <c r="O439" s="8">
        <v>545.96355371709194</v>
      </c>
    </row>
    <row r="440" spans="1:15" ht="15.75" thickBot="1" x14ac:dyDescent="0.3">
      <c r="A440" s="117"/>
      <c r="B440" s="19" t="s">
        <v>486</v>
      </c>
      <c r="C440" s="16" t="str">
        <f>VLOOKUP(B440,'[1]Accession Numbers'!B:C,2,0)</f>
        <v>KX129673</v>
      </c>
      <c r="D440" s="3">
        <v>2013</v>
      </c>
      <c r="E440" s="8">
        <v>12.324600707638487</v>
      </c>
      <c r="F440" s="8">
        <v>2.6617627707139064</v>
      </c>
      <c r="G440" s="8">
        <v>27.029154933277727</v>
      </c>
      <c r="H440" s="8">
        <v>129.85652141890654</v>
      </c>
      <c r="I440" s="8">
        <v>101.24207806537655</v>
      </c>
      <c r="J440" s="8">
        <v>250.36717062928989</v>
      </c>
      <c r="K440" s="8">
        <v>536.26819354099712</v>
      </c>
      <c r="L440" s="8">
        <v>0.10040822539486864</v>
      </c>
      <c r="M440" s="8">
        <v>2.0983166163643681</v>
      </c>
      <c r="N440" s="8">
        <v>275.25281189225115</v>
      </c>
      <c r="O440" s="8">
        <v>912.05244708346527</v>
      </c>
    </row>
    <row r="441" spans="1:15" x14ac:dyDescent="0.25">
      <c r="A441" s="115" t="s">
        <v>616</v>
      </c>
      <c r="B441" s="17" t="s">
        <v>497</v>
      </c>
      <c r="C441" s="16" t="str">
        <f>VLOOKUP(B441,'[1]Accession Numbers'!B:C,2,0)</f>
        <v>KX129691</v>
      </c>
      <c r="D441" s="3">
        <v>2008</v>
      </c>
      <c r="E441" s="8">
        <v>21.916768802797403</v>
      </c>
      <c r="F441" s="8">
        <v>2.9976634810981211</v>
      </c>
      <c r="G441" s="8">
        <v>5.6414200725298871</v>
      </c>
      <c r="H441" s="5" t="s">
        <v>53</v>
      </c>
      <c r="I441" s="5" t="s">
        <v>53</v>
      </c>
      <c r="J441" s="5" t="s">
        <v>53</v>
      </c>
      <c r="K441" s="8">
        <v>12.585813236765366</v>
      </c>
      <c r="L441" s="8">
        <v>3.1126679513398647</v>
      </c>
      <c r="M441" s="8">
        <v>91.617659069909806</v>
      </c>
      <c r="N441" s="8">
        <v>352.78448117911307</v>
      </c>
      <c r="O441" s="8">
        <v>53.558710473742074</v>
      </c>
    </row>
    <row r="442" spans="1:15" x14ac:dyDescent="0.25">
      <c r="A442" s="116"/>
      <c r="B442" s="18" t="s">
        <v>498</v>
      </c>
      <c r="C442" s="16" t="str">
        <f>VLOOKUP(B442,'[1]Accession Numbers'!B:C,2,0)</f>
        <v>KX129690</v>
      </c>
      <c r="D442" s="3">
        <v>2008</v>
      </c>
      <c r="E442" s="8">
        <v>14.913184461358286</v>
      </c>
      <c r="F442" s="8">
        <v>4.3325864959860425</v>
      </c>
      <c r="G442" s="8">
        <v>37.278101950464546</v>
      </c>
      <c r="H442" s="8">
        <v>168.85019636160152</v>
      </c>
      <c r="I442" s="8">
        <v>10.725000567870275</v>
      </c>
      <c r="J442" s="8">
        <v>877.51808443045218</v>
      </c>
      <c r="K442" s="8">
        <v>433.84021119630484</v>
      </c>
      <c r="L442" s="8">
        <v>17.341675429363068</v>
      </c>
      <c r="M442" s="8">
        <v>762.93127443796527</v>
      </c>
      <c r="N442" s="8">
        <v>1717.6881232077083</v>
      </c>
      <c r="O442" s="8">
        <v>93.521372783691731</v>
      </c>
    </row>
    <row r="443" spans="1:15" x14ac:dyDescent="0.25">
      <c r="A443" s="116"/>
      <c r="B443" s="18" t="s">
        <v>499</v>
      </c>
      <c r="C443" s="16" t="str">
        <f>VLOOKUP(B443,'[1]Accession Numbers'!B:C,2,0)</f>
        <v>KX129688</v>
      </c>
      <c r="D443" s="3">
        <v>2008</v>
      </c>
      <c r="E443" s="8">
        <v>12.176612321090465</v>
      </c>
      <c r="F443" s="8">
        <v>96.891679852167385</v>
      </c>
      <c r="G443" s="8">
        <v>142.19919334242047</v>
      </c>
      <c r="H443" s="8">
        <v>598.95042317181503</v>
      </c>
      <c r="I443" s="8">
        <v>143.49766425876226</v>
      </c>
      <c r="J443" s="8">
        <v>2791.9286243001766</v>
      </c>
      <c r="K443" s="8">
        <v>152.68082621284378</v>
      </c>
      <c r="L443" s="8">
        <v>18.835179234922119</v>
      </c>
      <c r="M443" s="8">
        <v>1025.276085830131</v>
      </c>
      <c r="N443" s="8">
        <v>1106.1542402217399</v>
      </c>
      <c r="O443" s="8">
        <v>20.410436511076824</v>
      </c>
    </row>
    <row r="444" spans="1:15" x14ac:dyDescent="0.25">
      <c r="A444" s="116"/>
      <c r="B444" s="18" t="s">
        <v>500</v>
      </c>
      <c r="C444" s="16" t="str">
        <f>VLOOKUP(B444,'[1]Accession Numbers'!B:C,2,0)</f>
        <v>KX129689</v>
      </c>
      <c r="D444" s="3">
        <v>2008</v>
      </c>
      <c r="E444" s="8">
        <v>30.424078971815234</v>
      </c>
      <c r="F444" s="8">
        <v>10.524892109374273</v>
      </c>
      <c r="G444" s="8">
        <v>15.701231585380219</v>
      </c>
      <c r="H444" s="8">
        <v>274.31339611267413</v>
      </c>
      <c r="I444" s="8">
        <v>202.41980861706037</v>
      </c>
      <c r="J444" s="8">
        <v>742.95349069807344</v>
      </c>
      <c r="K444" s="8">
        <v>102.04605987958425</v>
      </c>
      <c r="L444" s="8">
        <v>18.874451259223608</v>
      </c>
      <c r="M444" s="8">
        <v>538.00695884935055</v>
      </c>
      <c r="N444" s="8">
        <v>622.02515005813268</v>
      </c>
      <c r="O444" s="8">
        <v>141.32561784710347</v>
      </c>
    </row>
    <row r="445" spans="1:15" x14ac:dyDescent="0.25">
      <c r="A445" s="116"/>
      <c r="B445" s="18" t="s">
        <v>501</v>
      </c>
      <c r="C445" s="16" t="str">
        <f>VLOOKUP(B445,'[1]Accession Numbers'!B:C,2,0)</f>
        <v>KX129693</v>
      </c>
      <c r="D445" s="3">
        <v>2008</v>
      </c>
      <c r="E445" s="8">
        <v>22.306437154297623</v>
      </c>
      <c r="F445" s="8">
        <v>3.3369971487216583</v>
      </c>
      <c r="G445" s="8">
        <v>4.2245407588135402</v>
      </c>
      <c r="H445" s="8">
        <v>29.499401207269617</v>
      </c>
      <c r="I445" s="8">
        <v>38.733175418565139</v>
      </c>
      <c r="J445" s="8">
        <v>137.03125321381935</v>
      </c>
      <c r="K445" s="8">
        <v>88.286839596566494</v>
      </c>
      <c r="L445" s="8">
        <v>1.9173967191673809</v>
      </c>
      <c r="M445" s="8">
        <v>506.25007537365684</v>
      </c>
      <c r="N445" s="8">
        <v>239.04083130808499</v>
      </c>
      <c r="O445" s="8">
        <v>43.049914186608731</v>
      </c>
    </row>
    <row r="446" spans="1:15" x14ac:dyDescent="0.25">
      <c r="A446" s="116"/>
      <c r="B446" s="18" t="s">
        <v>502</v>
      </c>
      <c r="C446" s="16" t="str">
        <f>VLOOKUP(B446,'[1]Accession Numbers'!B:C,2,0)</f>
        <v>KX129695</v>
      </c>
      <c r="D446" s="3">
        <v>2009</v>
      </c>
      <c r="E446" s="8">
        <v>63.505482182728883</v>
      </c>
      <c r="F446" s="8">
        <v>12.237804530640231</v>
      </c>
      <c r="G446" s="8">
        <v>41.297050785312294</v>
      </c>
      <c r="H446" s="8">
        <v>54.253778570449875</v>
      </c>
      <c r="I446" s="8">
        <v>76.529558578305767</v>
      </c>
      <c r="J446" s="8">
        <v>123.16919347984809</v>
      </c>
      <c r="K446" s="8">
        <v>73.561411938552581</v>
      </c>
      <c r="L446" s="8">
        <v>0.88761489579630837</v>
      </c>
      <c r="M446" s="8">
        <v>76.439240487804639</v>
      </c>
      <c r="N446" s="8">
        <v>138.59677919110877</v>
      </c>
      <c r="O446" s="8">
        <v>248.08575144608793</v>
      </c>
    </row>
    <row r="447" spans="1:15" x14ac:dyDescent="0.25">
      <c r="A447" s="116"/>
      <c r="B447" s="18" t="s">
        <v>503</v>
      </c>
      <c r="C447" s="16" t="str">
        <f>VLOOKUP(B447,'[1]Accession Numbers'!B:C,2,0)</f>
        <v>KX129694</v>
      </c>
      <c r="D447" s="3">
        <v>2009</v>
      </c>
      <c r="E447" s="8">
        <v>12.175212232014058</v>
      </c>
      <c r="F447" s="8">
        <v>50.471383405990188</v>
      </c>
      <c r="G447" s="8">
        <v>248.25307645266497</v>
      </c>
      <c r="H447" s="8">
        <v>316.87310225562192</v>
      </c>
      <c r="I447" s="8">
        <v>197.39745586419104</v>
      </c>
      <c r="J447" s="8">
        <v>674.19200631074352</v>
      </c>
      <c r="K447" s="8">
        <v>37.745654150038071</v>
      </c>
      <c r="L447" s="8">
        <v>0</v>
      </c>
      <c r="M447" s="8">
        <v>215.23345722955369</v>
      </c>
      <c r="N447" s="8">
        <v>385.86085718334908</v>
      </c>
      <c r="O447" s="8">
        <v>544.80187183962755</v>
      </c>
    </row>
    <row r="448" spans="1:15" x14ac:dyDescent="0.25">
      <c r="A448" s="116"/>
      <c r="B448" s="18" t="s">
        <v>504</v>
      </c>
      <c r="C448" s="16" t="str">
        <f>VLOOKUP(B448,'[1]Accession Numbers'!B:C,2,0)</f>
        <v>KX129696</v>
      </c>
      <c r="D448" s="3">
        <v>2009</v>
      </c>
      <c r="E448" s="8">
        <v>9.0641947985830029</v>
      </c>
      <c r="F448" s="8">
        <v>33.621422494348451</v>
      </c>
      <c r="G448" s="8">
        <v>254.33192698260632</v>
      </c>
      <c r="H448" s="8">
        <v>380.95860300653521</v>
      </c>
      <c r="I448" s="8">
        <v>453.69076981139818</v>
      </c>
      <c r="J448" s="8">
        <v>824.04821141237255</v>
      </c>
      <c r="K448" s="8">
        <v>37.476219529874029</v>
      </c>
      <c r="L448" s="8">
        <v>0</v>
      </c>
      <c r="M448" s="8">
        <v>199.55074856359755</v>
      </c>
      <c r="N448" s="8">
        <v>814.23455884286648</v>
      </c>
      <c r="O448" s="8">
        <v>253.4761658443926</v>
      </c>
    </row>
    <row r="449" spans="1:15" x14ac:dyDescent="0.25">
      <c r="A449" s="116"/>
      <c r="B449" s="18" t="s">
        <v>505</v>
      </c>
      <c r="C449" s="16" t="s">
        <v>27</v>
      </c>
      <c r="D449" s="3">
        <v>2011</v>
      </c>
      <c r="E449" s="8">
        <v>22.266085487499073</v>
      </c>
      <c r="F449" s="8">
        <v>12.673336363705888</v>
      </c>
      <c r="G449" s="8">
        <v>51.216651772822509</v>
      </c>
      <c r="H449" s="8">
        <v>565.01142317754761</v>
      </c>
      <c r="I449" s="8">
        <v>342.40668278837694</v>
      </c>
      <c r="J449" s="8">
        <v>969.59647717101052</v>
      </c>
      <c r="K449" s="8">
        <v>0</v>
      </c>
      <c r="L449" s="8">
        <v>0</v>
      </c>
      <c r="M449" s="8">
        <v>597.9891791197058</v>
      </c>
      <c r="N449" s="8">
        <v>1507.5845065950996</v>
      </c>
      <c r="O449" s="8">
        <v>479.85424330732894</v>
      </c>
    </row>
    <row r="450" spans="1:15" ht="15.75" thickBot="1" x14ac:dyDescent="0.3">
      <c r="A450" s="117"/>
      <c r="B450" s="19" t="s">
        <v>506</v>
      </c>
      <c r="C450" s="16" t="str">
        <f>VLOOKUP(B450,'[1]Accession Numbers'!B:C,2,0)</f>
        <v>KX129697</v>
      </c>
      <c r="D450" s="3">
        <v>2011</v>
      </c>
      <c r="E450" s="8">
        <v>27.876291460348277</v>
      </c>
      <c r="F450" s="8">
        <v>8.9142897067681304</v>
      </c>
      <c r="G450" s="8">
        <v>62.637048295314749</v>
      </c>
      <c r="H450" s="8">
        <v>265.07125993887786</v>
      </c>
      <c r="I450" s="8">
        <v>258.265137611228</v>
      </c>
      <c r="J450" s="8">
        <v>283.96833240002604</v>
      </c>
      <c r="K450" s="8">
        <v>52.892035533387862</v>
      </c>
      <c r="L450" s="8">
        <v>0</v>
      </c>
      <c r="M450" s="8">
        <v>484.74207349143512</v>
      </c>
      <c r="N450" s="8">
        <v>1070.1992534610204</v>
      </c>
      <c r="O450" s="8">
        <v>189.92765517513533</v>
      </c>
    </row>
    <row r="451" spans="1:15" x14ac:dyDescent="0.25">
      <c r="A451" s="115" t="s">
        <v>617</v>
      </c>
      <c r="B451" s="17" t="s">
        <v>240</v>
      </c>
      <c r="C451" s="16" t="s">
        <v>27</v>
      </c>
      <c r="D451" s="3">
        <v>1994</v>
      </c>
      <c r="E451" s="8">
        <v>25.305816972348051</v>
      </c>
      <c r="F451" s="8">
        <v>0</v>
      </c>
      <c r="G451" s="8">
        <v>76.732190266572857</v>
      </c>
      <c r="H451" s="8">
        <v>111.86914524575815</v>
      </c>
      <c r="I451" s="8">
        <v>124.97780210596221</v>
      </c>
      <c r="J451" s="8">
        <v>322.51156008128834</v>
      </c>
      <c r="K451" s="5" t="s">
        <v>53</v>
      </c>
      <c r="L451" s="8">
        <v>41.021944561155131</v>
      </c>
      <c r="M451" s="5" t="s">
        <v>53</v>
      </c>
      <c r="N451" s="5" t="s">
        <v>53</v>
      </c>
      <c r="O451" s="8">
        <v>63.408413070808528</v>
      </c>
    </row>
    <row r="452" spans="1:15" x14ac:dyDescent="0.25">
      <c r="A452" s="116"/>
      <c r="B452" s="18" t="s">
        <v>241</v>
      </c>
      <c r="C452" s="16" t="str">
        <f>VLOOKUP(B452,'[1]Accession Numbers'!B:C,2,0)</f>
        <v>KX129317</v>
      </c>
      <c r="D452" s="3">
        <v>2003</v>
      </c>
      <c r="E452" s="8">
        <v>42.481673286609116</v>
      </c>
      <c r="F452" s="8">
        <v>1.2936367589154429</v>
      </c>
      <c r="G452" s="8">
        <v>3.0512770063189358</v>
      </c>
      <c r="H452" s="5" t="s">
        <v>53</v>
      </c>
      <c r="I452" s="5" t="s">
        <v>53</v>
      </c>
      <c r="J452" s="5" t="s">
        <v>53</v>
      </c>
      <c r="K452" s="8">
        <v>192.91912587139589</v>
      </c>
      <c r="L452" s="8">
        <v>8.2906679629853937</v>
      </c>
      <c r="M452" s="8">
        <v>1122.757284379544</v>
      </c>
      <c r="N452" s="8">
        <v>207.2309883886748</v>
      </c>
      <c r="O452" s="8">
        <v>188.21708749477807</v>
      </c>
    </row>
    <row r="453" spans="1:15" x14ac:dyDescent="0.25">
      <c r="A453" s="116"/>
      <c r="B453" s="18" t="s">
        <v>242</v>
      </c>
      <c r="C453" s="16" t="str">
        <f>VLOOKUP(B453,'[1]Accession Numbers'!B:C,2,0)</f>
        <v>KX129314</v>
      </c>
      <c r="D453" s="3">
        <v>2003</v>
      </c>
      <c r="E453" s="8">
        <v>32.714884644909503</v>
      </c>
      <c r="F453" s="8">
        <v>3.0982241041642067</v>
      </c>
      <c r="G453" s="8">
        <v>25.586009901459573</v>
      </c>
      <c r="H453" s="8">
        <v>6.6846306680429564</v>
      </c>
      <c r="I453" s="8">
        <v>51.824422032657644</v>
      </c>
      <c r="J453" s="8">
        <v>21.291486415501161</v>
      </c>
      <c r="K453" s="5" t="s">
        <v>53</v>
      </c>
      <c r="L453" s="8">
        <v>31.515707444621253</v>
      </c>
      <c r="M453" s="8">
        <v>474.51255634695809</v>
      </c>
      <c r="N453" s="8">
        <v>502.33131990921305</v>
      </c>
      <c r="O453" s="8">
        <v>679.12843896535878</v>
      </c>
    </row>
    <row r="454" spans="1:15" x14ac:dyDescent="0.25">
      <c r="A454" s="116"/>
      <c r="B454" s="18" t="s">
        <v>243</v>
      </c>
      <c r="C454" s="16" t="str">
        <f>VLOOKUP(B454,'[1]Accession Numbers'!B:C,2,0)</f>
        <v>KX129315</v>
      </c>
      <c r="D454" s="3">
        <v>2003</v>
      </c>
      <c r="E454" s="8">
        <v>50.509019899751365</v>
      </c>
      <c r="F454" s="8">
        <v>1.467423219614481</v>
      </c>
      <c r="G454" s="8">
        <v>48.424675887891958</v>
      </c>
      <c r="H454" s="8">
        <v>209.6045196876355</v>
      </c>
      <c r="I454" s="8">
        <v>2.4390331024181662</v>
      </c>
      <c r="J454" s="8">
        <v>500.88799717129586</v>
      </c>
      <c r="K454" s="8">
        <v>312.70915485358915</v>
      </c>
      <c r="L454" s="8">
        <v>36.71310727590685</v>
      </c>
      <c r="M454" s="8">
        <v>78.25590040862302</v>
      </c>
      <c r="N454" s="8">
        <v>129.63460015646652</v>
      </c>
      <c r="O454" s="8">
        <v>786.53058994184414</v>
      </c>
    </row>
    <row r="455" spans="1:15" x14ac:dyDescent="0.25">
      <c r="A455" s="116"/>
      <c r="B455" s="18" t="s">
        <v>244</v>
      </c>
      <c r="C455" s="16" t="str">
        <f>VLOOKUP(B455,'[1]Accession Numbers'!B:C,2,0)</f>
        <v>KX129320</v>
      </c>
      <c r="D455" s="3">
        <v>2003</v>
      </c>
      <c r="E455" s="8">
        <v>16.741623121631683</v>
      </c>
      <c r="F455" s="8">
        <v>6.6144642155765281</v>
      </c>
      <c r="G455" s="8">
        <v>48.871678706259218</v>
      </c>
      <c r="H455" s="8">
        <v>61.519173783545455</v>
      </c>
      <c r="I455" s="8">
        <v>25.439335050091895</v>
      </c>
      <c r="J455" s="8">
        <v>377.93185860250196</v>
      </c>
      <c r="K455" s="8">
        <v>99.322172250401707</v>
      </c>
      <c r="L455" s="8">
        <v>41.50758369578336</v>
      </c>
      <c r="M455" s="8">
        <v>406.82285303237489</v>
      </c>
      <c r="N455" s="8">
        <v>301.575179034825</v>
      </c>
      <c r="O455" s="8">
        <v>127.09435791605395</v>
      </c>
    </row>
    <row r="456" spans="1:15" x14ac:dyDescent="0.25">
      <c r="A456" s="116"/>
      <c r="B456" s="18" t="s">
        <v>245</v>
      </c>
      <c r="C456" s="16" t="str">
        <f>VLOOKUP(B456,'[1]Accession Numbers'!B:C,2,0)</f>
        <v>KX129318</v>
      </c>
      <c r="D456" s="3">
        <v>2003</v>
      </c>
      <c r="E456" s="8">
        <v>32.232346604862023</v>
      </c>
      <c r="F456" s="8">
        <v>15.180535800928569</v>
      </c>
      <c r="G456" s="8">
        <v>42.780693832985101</v>
      </c>
      <c r="H456" s="8">
        <v>3.92541323403676</v>
      </c>
      <c r="I456" s="8">
        <v>35.076337418006574</v>
      </c>
      <c r="J456" s="8">
        <v>19.035637493223785</v>
      </c>
      <c r="K456" s="8">
        <v>75.31674663802508</v>
      </c>
      <c r="L456" s="8">
        <v>45.036341553134797</v>
      </c>
      <c r="M456" s="8">
        <v>246.38294560182374</v>
      </c>
      <c r="N456" s="8">
        <v>228.74837814947608</v>
      </c>
      <c r="O456" s="8">
        <v>322.56596303389193</v>
      </c>
    </row>
    <row r="457" spans="1:15" ht="15.75" thickBot="1" x14ac:dyDescent="0.3">
      <c r="A457" s="117"/>
      <c r="B457" s="19" t="s">
        <v>246</v>
      </c>
      <c r="C457" s="16" t="str">
        <f>VLOOKUP(B457,'[1]Accession Numbers'!B:C,2,0)</f>
        <v>KX129319</v>
      </c>
      <c r="D457" s="3">
        <v>2003</v>
      </c>
      <c r="E457" s="8">
        <v>19.762257951762738</v>
      </c>
      <c r="F457" s="8">
        <v>3.1942566618898165</v>
      </c>
      <c r="G457" s="8">
        <v>83.093870648190588</v>
      </c>
      <c r="H457" s="8">
        <v>162.37675175940458</v>
      </c>
      <c r="I457" s="8">
        <v>254.45587703901481</v>
      </c>
      <c r="J457" s="8">
        <v>762.29987179789953</v>
      </c>
      <c r="K457" s="8">
        <v>152.40292182775926</v>
      </c>
      <c r="L457" s="8">
        <v>83.869843425088945</v>
      </c>
      <c r="M457" s="8">
        <v>305.86737167102314</v>
      </c>
      <c r="N457" s="8">
        <v>208.60033322824651</v>
      </c>
      <c r="O457" s="8">
        <v>563.34308992707201</v>
      </c>
    </row>
    <row r="458" spans="1:15" x14ac:dyDescent="0.25">
      <c r="A458" s="115" t="s">
        <v>618</v>
      </c>
      <c r="B458" s="17" t="s">
        <v>442</v>
      </c>
      <c r="C458" s="16" t="str">
        <f>VLOOKUP(B458,'[1]Accession Numbers'!B:C,2,0)</f>
        <v>KX129631</v>
      </c>
      <c r="D458" s="3">
        <v>2004</v>
      </c>
      <c r="E458" s="8">
        <v>22.590323560949148</v>
      </c>
      <c r="F458" s="8">
        <v>0</v>
      </c>
      <c r="G458" s="8">
        <v>5.1237783015715612</v>
      </c>
      <c r="H458" s="8">
        <v>214.18368420046343</v>
      </c>
      <c r="I458" s="8">
        <v>403.43721917303753</v>
      </c>
      <c r="J458" s="8">
        <v>15.515524676940991</v>
      </c>
      <c r="K458" s="8">
        <v>6.5919763662834638</v>
      </c>
      <c r="L458" s="8">
        <v>2.132177708117958</v>
      </c>
      <c r="M458" s="8">
        <v>447.64357656743664</v>
      </c>
      <c r="N458" s="8">
        <v>507.02051178428394</v>
      </c>
      <c r="O458" s="8">
        <v>8.5286265722476635</v>
      </c>
    </row>
    <row r="459" spans="1:15" x14ac:dyDescent="0.25">
      <c r="A459" s="116"/>
      <c r="B459" s="18" t="s">
        <v>443</v>
      </c>
      <c r="C459" s="16" t="str">
        <f>VLOOKUP(B459,'[1]Accession Numbers'!B:C,2,0)</f>
        <v>KX129630</v>
      </c>
      <c r="D459" s="3">
        <v>2004</v>
      </c>
      <c r="E459" s="8">
        <v>11.303214575068898</v>
      </c>
      <c r="F459" s="8">
        <v>8.6295784208167099</v>
      </c>
      <c r="G459" s="8">
        <v>58.508492465351722</v>
      </c>
      <c r="H459" s="8">
        <v>362.41098101992748</v>
      </c>
      <c r="I459" s="8">
        <v>600.78738414236932</v>
      </c>
      <c r="J459" s="8">
        <v>16.094241850520497</v>
      </c>
      <c r="K459" s="8">
        <v>223.23326474552312</v>
      </c>
      <c r="L459" s="8">
        <v>3.0986882595136405</v>
      </c>
      <c r="M459" s="8">
        <v>497.68642740804705</v>
      </c>
      <c r="N459" s="8">
        <v>640.57812159934997</v>
      </c>
      <c r="O459" s="8">
        <v>536.40401865523313</v>
      </c>
    </row>
    <row r="460" spans="1:15" x14ac:dyDescent="0.25">
      <c r="A460" s="116"/>
      <c r="B460" s="18" t="s">
        <v>444</v>
      </c>
      <c r="C460" s="16" t="str">
        <f>VLOOKUP(B460,'[1]Accession Numbers'!B:C,2,0)</f>
        <v>KX129632</v>
      </c>
      <c r="D460" s="3">
        <v>2004</v>
      </c>
      <c r="E460" s="8">
        <v>11.032138610587786</v>
      </c>
      <c r="F460" s="8">
        <v>53.644397960491752</v>
      </c>
      <c r="G460" s="8">
        <v>50.496674333620369</v>
      </c>
      <c r="H460" s="8">
        <v>419.55111240179042</v>
      </c>
      <c r="I460" s="8">
        <v>339.81384273584854</v>
      </c>
      <c r="J460" s="8">
        <v>1.7728452762439653</v>
      </c>
      <c r="K460" s="8">
        <v>202.08752632361941</v>
      </c>
      <c r="L460" s="8">
        <v>4.0176784677305486</v>
      </c>
      <c r="M460" s="8">
        <v>949.17095086206302</v>
      </c>
      <c r="N460" s="8">
        <v>2184.2576219924626</v>
      </c>
      <c r="O460" s="8">
        <v>6.6659198902050907</v>
      </c>
    </row>
    <row r="461" spans="1:15" x14ac:dyDescent="0.25">
      <c r="A461" s="116"/>
      <c r="B461" s="18" t="s">
        <v>445</v>
      </c>
      <c r="C461" s="16" t="str">
        <f>VLOOKUP(B461,'[1]Accession Numbers'!B:C,2,0)</f>
        <v>KX129633</v>
      </c>
      <c r="D461" s="3">
        <v>2007</v>
      </c>
      <c r="E461" s="8">
        <v>38.495933046046801</v>
      </c>
      <c r="F461" s="8">
        <v>0.48244167104677721</v>
      </c>
      <c r="G461" s="8">
        <v>0.10154850806059328</v>
      </c>
      <c r="H461" s="8">
        <v>52.909594626657913</v>
      </c>
      <c r="I461" s="8">
        <v>19.775407531331194</v>
      </c>
      <c r="J461" s="8">
        <v>0</v>
      </c>
      <c r="K461" s="8">
        <v>113.72130986365956</v>
      </c>
      <c r="L461" s="8">
        <v>1.4812147261160606</v>
      </c>
      <c r="M461" s="8">
        <v>272.50372222395271</v>
      </c>
      <c r="N461" s="8">
        <v>702.67104740463537</v>
      </c>
      <c r="O461" s="8">
        <v>7.3618669261436702</v>
      </c>
    </row>
    <row r="462" spans="1:15" x14ac:dyDescent="0.25">
      <c r="A462" s="116"/>
      <c r="B462" s="18" t="s">
        <v>446</v>
      </c>
      <c r="C462" s="16" t="str">
        <f>VLOOKUP(B462,'[1]Accession Numbers'!B:C,2,0)</f>
        <v>KX129634</v>
      </c>
      <c r="D462" s="3">
        <v>2011</v>
      </c>
      <c r="E462" s="8">
        <v>23.941489041526147</v>
      </c>
      <c r="F462" s="8">
        <v>0</v>
      </c>
      <c r="G462" s="8">
        <v>0</v>
      </c>
      <c r="H462" s="8">
        <v>0</v>
      </c>
      <c r="I462" s="8">
        <v>4.1128881474059753</v>
      </c>
      <c r="J462" s="8">
        <v>1.7156546984611173E-3</v>
      </c>
      <c r="K462" s="8">
        <v>230.90085917091315</v>
      </c>
      <c r="L462" s="8">
        <v>27.891223741076722</v>
      </c>
      <c r="M462" s="8">
        <v>266.91401680352652</v>
      </c>
      <c r="N462" s="8">
        <v>192.61161777440887</v>
      </c>
      <c r="O462" s="8">
        <v>2.8287966178610486</v>
      </c>
    </row>
    <row r="463" spans="1:15" ht="15.75" thickBot="1" x14ac:dyDescent="0.3">
      <c r="A463" s="117"/>
      <c r="B463" s="19" t="s">
        <v>447</v>
      </c>
      <c r="C463" s="16" t="str">
        <f>VLOOKUP(B463,'[1]Accession Numbers'!B:C,2,0)</f>
        <v>KX129635</v>
      </c>
      <c r="D463" s="3">
        <v>2011</v>
      </c>
      <c r="E463" s="8">
        <v>27.519117519755529</v>
      </c>
      <c r="F463" s="8">
        <v>6.6751104467284694</v>
      </c>
      <c r="G463" s="8">
        <v>2.2148536366279403</v>
      </c>
      <c r="H463" s="8">
        <v>172.5198207231596</v>
      </c>
      <c r="I463" s="8">
        <v>136.68093512057453</v>
      </c>
      <c r="J463" s="8">
        <v>0.9862103717814078</v>
      </c>
      <c r="K463" s="8">
        <v>319.35153566922054</v>
      </c>
      <c r="L463" s="8">
        <v>0.3062762242096716</v>
      </c>
      <c r="M463" s="8">
        <v>369.2297049297751</v>
      </c>
      <c r="N463" s="8">
        <v>150.43866692511156</v>
      </c>
      <c r="O463" s="8">
        <v>0.63858294488907585</v>
      </c>
    </row>
    <row r="464" spans="1:15" x14ac:dyDescent="0.25">
      <c r="A464" s="116" t="s">
        <v>619</v>
      </c>
      <c r="B464" s="20" t="s">
        <v>397</v>
      </c>
      <c r="C464" s="16" t="str">
        <f>VLOOKUP(B464,'[1]Accession Numbers'!B:C,2,0)</f>
        <v>KX129590</v>
      </c>
      <c r="D464" s="3">
        <v>2004</v>
      </c>
      <c r="E464" s="8">
        <v>22.358308167403973</v>
      </c>
      <c r="F464" s="8">
        <v>2209.2825061461281</v>
      </c>
      <c r="G464" s="8">
        <v>450.19184161196335</v>
      </c>
      <c r="H464" s="8">
        <v>25.111097294322477</v>
      </c>
      <c r="I464" s="8">
        <v>2.6205389800929204</v>
      </c>
      <c r="J464" s="8">
        <v>114.61300976764029</v>
      </c>
      <c r="K464" s="8">
        <v>498.18681721339226</v>
      </c>
      <c r="L464" s="8">
        <v>1.9447342169448625</v>
      </c>
      <c r="M464" s="8">
        <v>251.76713375138843</v>
      </c>
      <c r="N464" s="8">
        <v>517.38834981873356</v>
      </c>
      <c r="O464" s="8">
        <v>296.58412004429613</v>
      </c>
    </row>
    <row r="465" spans="1:15" x14ac:dyDescent="0.25">
      <c r="A465" s="116"/>
      <c r="B465" s="18" t="s">
        <v>398</v>
      </c>
      <c r="C465" s="16" t="str">
        <f>VLOOKUP(B465,'[1]Accession Numbers'!B:C,2,0)</f>
        <v>KX129587</v>
      </c>
      <c r="D465" s="3">
        <v>2004</v>
      </c>
      <c r="E465" s="8">
        <v>23.419678100935478</v>
      </c>
      <c r="F465" s="8">
        <v>607.49786064674072</v>
      </c>
      <c r="G465" s="8">
        <v>417.18219008008032</v>
      </c>
      <c r="H465" s="8">
        <v>20.775921610664696</v>
      </c>
      <c r="I465" s="8">
        <v>79.25160782810002</v>
      </c>
      <c r="J465" s="8">
        <v>317.79020916269576</v>
      </c>
      <c r="K465" s="8">
        <v>446.83534754170569</v>
      </c>
      <c r="L465" s="8">
        <v>37.030611158420051</v>
      </c>
      <c r="M465" s="8">
        <v>180.24060763299954</v>
      </c>
      <c r="N465" s="8">
        <v>692.99495322164819</v>
      </c>
      <c r="O465" s="8">
        <v>592.17646487860816</v>
      </c>
    </row>
    <row r="466" spans="1:15" x14ac:dyDescent="0.25">
      <c r="A466" s="116"/>
      <c r="B466" s="18" t="s">
        <v>399</v>
      </c>
      <c r="C466" s="16" t="str">
        <f>VLOOKUP(B466,'[1]Accession Numbers'!B:C,2,0)</f>
        <v>KX129591</v>
      </c>
      <c r="D466" s="3">
        <v>2004</v>
      </c>
      <c r="E466" s="8">
        <v>23.964907259732886</v>
      </c>
      <c r="F466" s="8">
        <v>2426.4343244160154</v>
      </c>
      <c r="G466" s="8">
        <v>876.39112228080364</v>
      </c>
      <c r="H466" s="8">
        <v>52.005339640963712</v>
      </c>
      <c r="I466" s="8">
        <v>9.0262983749454957</v>
      </c>
      <c r="J466" s="8">
        <v>255.90021900652974</v>
      </c>
      <c r="K466" s="8">
        <v>355.7422679518296</v>
      </c>
      <c r="L466" s="8">
        <v>9.5146052842781259</v>
      </c>
      <c r="M466" s="8">
        <v>112.44894167756144</v>
      </c>
      <c r="N466" s="8">
        <v>402.20281847997092</v>
      </c>
      <c r="O466" s="8">
        <v>234.21122891322486</v>
      </c>
    </row>
    <row r="467" spans="1:15" x14ac:dyDescent="0.25">
      <c r="A467" s="116"/>
      <c r="B467" s="18" t="s">
        <v>400</v>
      </c>
      <c r="C467" s="16" t="str">
        <f>VLOOKUP(B467,'[1]Accession Numbers'!B:C,2,0)</f>
        <v>KX129589</v>
      </c>
      <c r="D467" s="3">
        <v>2004</v>
      </c>
      <c r="E467" s="8">
        <v>22.443609510203352</v>
      </c>
      <c r="F467" s="8">
        <v>1770.2221335386344</v>
      </c>
      <c r="G467" s="8">
        <v>465.10012857064771</v>
      </c>
      <c r="H467" s="8">
        <v>61.704936778094876</v>
      </c>
      <c r="I467" s="8">
        <v>5.5356391206131716</v>
      </c>
      <c r="J467" s="8">
        <v>152.70734154287726</v>
      </c>
      <c r="K467" s="8">
        <v>312.29926396412895</v>
      </c>
      <c r="L467" s="8">
        <v>8.5324273836313758</v>
      </c>
      <c r="M467" s="8">
        <v>98.365900409561561</v>
      </c>
      <c r="N467" s="8">
        <v>306.46196195576681</v>
      </c>
      <c r="O467" s="8">
        <v>179.16737168672734</v>
      </c>
    </row>
    <row r="468" spans="1:15" ht="15.75" thickBot="1" x14ac:dyDescent="0.3">
      <c r="A468" s="117"/>
      <c r="B468" s="19" t="s">
        <v>401</v>
      </c>
      <c r="C468" s="16" t="str">
        <f>VLOOKUP(B468,'[1]Accession Numbers'!B:C,2,0)</f>
        <v>KX129588</v>
      </c>
      <c r="D468" s="3">
        <v>2004</v>
      </c>
      <c r="E468" s="8">
        <v>23.178554851198438</v>
      </c>
      <c r="F468" s="8">
        <v>152.73802764383004</v>
      </c>
      <c r="G468" s="8">
        <v>51.639055813759384</v>
      </c>
      <c r="H468" s="8">
        <v>6.8819947455623982</v>
      </c>
      <c r="I468" s="8">
        <v>0.64367336822094789</v>
      </c>
      <c r="J468" s="8">
        <v>14.020158107030639</v>
      </c>
      <c r="K468" s="5" t="s">
        <v>53</v>
      </c>
      <c r="L468" s="8">
        <v>0.25492346418945611</v>
      </c>
      <c r="M468" s="8">
        <v>232.41018209778903</v>
      </c>
      <c r="N468" s="8">
        <v>223.45027407231893</v>
      </c>
      <c r="O468" s="8">
        <v>0</v>
      </c>
    </row>
    <row r="469" spans="1:15" x14ac:dyDescent="0.25">
      <c r="A469" s="115" t="s">
        <v>620</v>
      </c>
      <c r="B469" s="17" t="s">
        <v>491</v>
      </c>
      <c r="C469" s="16" t="str">
        <f>VLOOKUP(B469,'[1]Accession Numbers'!B:C,2,0)</f>
        <v>KX129678</v>
      </c>
      <c r="D469" s="3">
        <v>2006</v>
      </c>
      <c r="E469" s="8">
        <v>29.141097560305298</v>
      </c>
      <c r="F469" s="8">
        <v>1.1736700698040414</v>
      </c>
      <c r="G469" s="8">
        <v>0.2658000401297152</v>
      </c>
      <c r="H469" s="8">
        <v>479.02703531132272</v>
      </c>
      <c r="I469" s="8">
        <v>302.1836409452763</v>
      </c>
      <c r="J469" s="8">
        <v>509.17659568685616</v>
      </c>
      <c r="K469" s="8">
        <v>135.58420176348039</v>
      </c>
      <c r="L469" s="8">
        <v>7.2692628874512595</v>
      </c>
      <c r="M469" s="8">
        <v>356.21813205498614</v>
      </c>
      <c r="N469" s="8">
        <v>232.92246568283693</v>
      </c>
      <c r="O469" s="8">
        <v>6.5810708108535678</v>
      </c>
    </row>
    <row r="470" spans="1:15" x14ac:dyDescent="0.25">
      <c r="A470" s="116"/>
      <c r="B470" s="18" t="s">
        <v>492</v>
      </c>
      <c r="C470" s="16" t="str">
        <f>VLOOKUP(B470,'[1]Accession Numbers'!B:C,2,0)</f>
        <v>KX129679</v>
      </c>
      <c r="D470" s="3">
        <v>2006</v>
      </c>
      <c r="E470" s="8">
        <v>11.837009565644397</v>
      </c>
      <c r="F470" s="8">
        <v>0.15360409504310854</v>
      </c>
      <c r="G470" s="8">
        <v>0</v>
      </c>
      <c r="H470" s="8">
        <v>404.10211861966394</v>
      </c>
      <c r="I470" s="8">
        <v>680.7739014826011</v>
      </c>
      <c r="J470" s="8">
        <v>550.2579310697929</v>
      </c>
      <c r="K470" s="8">
        <v>107.9010897469564</v>
      </c>
      <c r="L470" s="8">
        <v>34.139142729604863</v>
      </c>
      <c r="M470" s="8">
        <v>229.83595299424371</v>
      </c>
      <c r="N470" s="8">
        <v>351.69203229175224</v>
      </c>
      <c r="O470" s="8">
        <v>52.880322525359368</v>
      </c>
    </row>
    <row r="471" spans="1:15" x14ac:dyDescent="0.25">
      <c r="A471" s="116"/>
      <c r="B471" s="18" t="s">
        <v>493</v>
      </c>
      <c r="C471" s="16" t="str">
        <f>VLOOKUP(B471,'[1]Accession Numbers'!B:C,2,0)</f>
        <v>KX129680</v>
      </c>
      <c r="D471" s="3">
        <v>2008</v>
      </c>
      <c r="E471" s="8">
        <v>21.412628283386159</v>
      </c>
      <c r="F471" s="8">
        <v>46.418498041366092</v>
      </c>
      <c r="G471" s="8">
        <v>0.28378915679708505</v>
      </c>
      <c r="H471" s="8">
        <v>450.46384371053279</v>
      </c>
      <c r="I471" s="8">
        <v>798.41344000417462</v>
      </c>
      <c r="J471" s="8">
        <v>26.023972281381816</v>
      </c>
      <c r="K471" s="8">
        <v>192.08874458618376</v>
      </c>
      <c r="L471" s="8">
        <v>122.42470093788182</v>
      </c>
      <c r="M471" s="8">
        <v>211.19500113749433</v>
      </c>
      <c r="N471" s="8">
        <v>315.14596661314783</v>
      </c>
      <c r="O471" s="8">
        <v>20.333108307508297</v>
      </c>
    </row>
    <row r="472" spans="1:15" x14ac:dyDescent="0.25">
      <c r="A472" s="116"/>
      <c r="B472" s="18" t="s">
        <v>494</v>
      </c>
      <c r="C472" s="16" t="s">
        <v>27</v>
      </c>
      <c r="D472" s="3">
        <v>2008</v>
      </c>
      <c r="E472" s="8">
        <v>8.5733039289410051</v>
      </c>
      <c r="F472" s="8">
        <v>0</v>
      </c>
      <c r="G472" s="8">
        <v>0</v>
      </c>
      <c r="H472" s="8">
        <v>238.86154104589161</v>
      </c>
      <c r="I472" s="8">
        <v>492.00067887498358</v>
      </c>
      <c r="J472" s="8">
        <v>8.511878136765592</v>
      </c>
      <c r="K472" s="5" t="s">
        <v>53</v>
      </c>
      <c r="L472" s="8">
        <v>30.756196424980981</v>
      </c>
      <c r="M472" s="5" t="s">
        <v>53</v>
      </c>
      <c r="N472" s="5" t="s">
        <v>53</v>
      </c>
      <c r="O472" s="8">
        <v>6.3906863842242947</v>
      </c>
    </row>
    <row r="473" spans="1:15" ht="15.75" thickBot="1" x14ac:dyDescent="0.3">
      <c r="A473" s="117"/>
      <c r="B473" s="19" t="s">
        <v>495</v>
      </c>
      <c r="C473" s="16" t="str">
        <f>VLOOKUP(B473,'[1]Accession Numbers'!B:C,2,0)</f>
        <v>KX129681</v>
      </c>
      <c r="D473" s="3">
        <v>2013</v>
      </c>
      <c r="E473" s="8">
        <v>28.416168848053484</v>
      </c>
      <c r="F473" s="8">
        <v>1.4585979643270857</v>
      </c>
      <c r="G473" s="8">
        <v>0</v>
      </c>
      <c r="H473" s="8">
        <v>384.77966443990567</v>
      </c>
      <c r="I473" s="8">
        <v>488.39992769093044</v>
      </c>
      <c r="J473" s="8">
        <v>30.566345391619087</v>
      </c>
      <c r="K473" s="8">
        <v>138.03779637763247</v>
      </c>
      <c r="L473" s="8">
        <v>35.978820233487504</v>
      </c>
      <c r="M473" s="8">
        <v>57.463216872345328</v>
      </c>
      <c r="N473" s="8">
        <v>389.51779948841585</v>
      </c>
      <c r="O473" s="8">
        <v>87.8492519826803</v>
      </c>
    </row>
    <row r="474" spans="1:15" x14ac:dyDescent="0.25">
      <c r="A474" s="115" t="s">
        <v>621</v>
      </c>
      <c r="B474" s="17" t="s">
        <v>335</v>
      </c>
      <c r="C474" s="16" t="str">
        <f>VLOOKUP(B474,'[1]Accession Numbers'!B:C,2,0)</f>
        <v>KX129488</v>
      </c>
      <c r="D474" s="3">
        <v>1999</v>
      </c>
      <c r="E474" s="8">
        <v>18.650092865051331</v>
      </c>
      <c r="F474" s="8">
        <v>1.7743106396144515</v>
      </c>
      <c r="G474" s="8">
        <v>4.4242450377418287E-2</v>
      </c>
      <c r="H474" s="8">
        <v>492.0360216739756</v>
      </c>
      <c r="I474" s="8">
        <v>297.35349752781377</v>
      </c>
      <c r="J474" s="8">
        <v>44.211456836321894</v>
      </c>
      <c r="K474" s="8">
        <v>682.72473265668907</v>
      </c>
      <c r="L474" s="8">
        <v>9.9382507560388582</v>
      </c>
      <c r="M474" s="8">
        <v>414.55420895179174</v>
      </c>
      <c r="N474" s="8">
        <v>598.93516092162884</v>
      </c>
      <c r="O474" s="8">
        <v>327.28105240616964</v>
      </c>
    </row>
    <row r="475" spans="1:15" x14ac:dyDescent="0.25">
      <c r="A475" s="116"/>
      <c r="B475" s="18" t="s">
        <v>336</v>
      </c>
      <c r="C475" s="16" t="str">
        <f>VLOOKUP(B475,'[1]Accession Numbers'!B:C,2,0)</f>
        <v>KX129489</v>
      </c>
      <c r="D475" s="3">
        <v>1999</v>
      </c>
      <c r="E475" s="8">
        <v>41.906876443896017</v>
      </c>
      <c r="F475" s="8">
        <v>0.54866752360738613</v>
      </c>
      <c r="G475" s="8">
        <v>0</v>
      </c>
      <c r="H475" s="8">
        <v>217.64900568082319</v>
      </c>
      <c r="I475" s="8">
        <v>205.16882163530687</v>
      </c>
      <c r="J475" s="8">
        <v>9.1756314209044074</v>
      </c>
      <c r="K475" s="8">
        <v>549.34127197899147</v>
      </c>
      <c r="L475" s="8">
        <v>2.1410344844395013</v>
      </c>
      <c r="M475" s="8">
        <v>204.85704381646164</v>
      </c>
      <c r="N475" s="8">
        <v>265.13570377117617</v>
      </c>
      <c r="O475" s="8">
        <v>404.886770270738</v>
      </c>
    </row>
    <row r="476" spans="1:15" x14ac:dyDescent="0.25">
      <c r="A476" s="116"/>
      <c r="B476" s="18" t="s">
        <v>337</v>
      </c>
      <c r="C476" s="16" t="str">
        <f>VLOOKUP(B476,'[1]Accession Numbers'!B:C,2,0)</f>
        <v>KX129491</v>
      </c>
      <c r="D476" s="3">
        <v>2007</v>
      </c>
      <c r="E476" s="8">
        <v>34.071426819480799</v>
      </c>
      <c r="F476" s="8">
        <v>1.5170381695225574</v>
      </c>
      <c r="G476" s="8">
        <v>0.60464863403369351</v>
      </c>
      <c r="H476" s="8">
        <v>276.31558572665898</v>
      </c>
      <c r="I476" s="8">
        <v>152.27284559274929</v>
      </c>
      <c r="J476" s="8">
        <v>781.67104189224892</v>
      </c>
      <c r="K476" s="8">
        <v>15.31191560875849</v>
      </c>
      <c r="L476" s="8">
        <v>0.96924847620390298</v>
      </c>
      <c r="M476" s="8">
        <v>321.41552096917474</v>
      </c>
      <c r="N476" s="8">
        <v>472.06573167637021</v>
      </c>
      <c r="O476" s="8">
        <v>400.04139691825304</v>
      </c>
    </row>
    <row r="477" spans="1:15" ht="15.75" thickBot="1" x14ac:dyDescent="0.3">
      <c r="A477" s="117"/>
      <c r="B477" s="19" t="s">
        <v>338</v>
      </c>
      <c r="C477" s="16" t="str">
        <f>VLOOKUP(B477,'[1]Accession Numbers'!B:C,2,0)</f>
        <v>KX129492</v>
      </c>
      <c r="D477" s="3">
        <v>2007</v>
      </c>
      <c r="E477" s="8">
        <v>42.332786290943183</v>
      </c>
      <c r="F477" s="8">
        <v>0.18612835788376147</v>
      </c>
      <c r="G477" s="8">
        <v>0.1482604451917513</v>
      </c>
      <c r="H477" s="8">
        <v>100.609641264961</v>
      </c>
      <c r="I477" s="8">
        <v>50.972279183121692</v>
      </c>
      <c r="J477" s="8">
        <v>9.586134741288344</v>
      </c>
      <c r="K477" s="8">
        <v>57.894205656390689</v>
      </c>
      <c r="L477" s="8">
        <v>0</v>
      </c>
      <c r="M477" s="8">
        <v>210.95161737013311</v>
      </c>
      <c r="N477" s="8">
        <v>484.20396372235172</v>
      </c>
      <c r="O477" s="8">
        <v>265.34270531304315</v>
      </c>
    </row>
    <row r="478" spans="1:15" x14ac:dyDescent="0.25">
      <c r="A478" s="115" t="s">
        <v>622</v>
      </c>
      <c r="B478" s="17" t="s">
        <v>487</v>
      </c>
      <c r="C478" s="16" t="str">
        <f>VLOOKUP(B478,'[1]Accession Numbers'!B:C,2,0)</f>
        <v>KX129676</v>
      </c>
      <c r="D478" s="3">
        <v>2007</v>
      </c>
      <c r="E478" s="8">
        <v>33.175001492729571</v>
      </c>
      <c r="F478" s="8">
        <v>8.8632323184054744</v>
      </c>
      <c r="G478" s="8">
        <v>6.1276564400422764</v>
      </c>
      <c r="H478" s="8">
        <v>123.12464863865715</v>
      </c>
      <c r="I478" s="8">
        <v>117.4305694872964</v>
      </c>
      <c r="J478" s="8">
        <v>305.04585705464854</v>
      </c>
      <c r="K478" s="8">
        <v>114.17555086265448</v>
      </c>
      <c r="L478" s="8">
        <v>20.733446983594263</v>
      </c>
      <c r="M478" s="8">
        <v>177.32673891285881</v>
      </c>
      <c r="N478" s="8">
        <v>614.25772846858058</v>
      </c>
      <c r="O478" s="8">
        <v>2.7906253705050426</v>
      </c>
    </row>
    <row r="479" spans="1:15" x14ac:dyDescent="0.25">
      <c r="A479" s="116"/>
      <c r="B479" s="18" t="s">
        <v>488</v>
      </c>
      <c r="C479" s="16" t="str">
        <f>VLOOKUP(B479,'[1]Accession Numbers'!B:C,2,0)</f>
        <v>KX129675</v>
      </c>
      <c r="D479" s="3">
        <v>2007</v>
      </c>
      <c r="E479" s="8">
        <v>28.558826755099513</v>
      </c>
      <c r="F479" s="8">
        <v>896.35222430633587</v>
      </c>
      <c r="G479" s="8">
        <v>622.60473636256506</v>
      </c>
      <c r="H479" s="8">
        <v>299.96145983721811</v>
      </c>
      <c r="I479" s="8">
        <v>155.60078125820581</v>
      </c>
      <c r="J479" s="8">
        <v>294.34544781358807</v>
      </c>
      <c r="K479" s="8">
        <v>129.53522435109738</v>
      </c>
      <c r="L479" s="8">
        <v>124.23050797127911</v>
      </c>
      <c r="M479" s="8">
        <v>166.39526518041657</v>
      </c>
      <c r="N479" s="8">
        <v>255.51576637142136</v>
      </c>
      <c r="O479" s="8">
        <v>308.81800280667301</v>
      </c>
    </row>
    <row r="480" spans="1:15" x14ac:dyDescent="0.25">
      <c r="A480" s="116"/>
      <c r="B480" s="18" t="s">
        <v>489</v>
      </c>
      <c r="C480" s="16" t="str">
        <f>VLOOKUP(B480,'[1]Accession Numbers'!B:C,2,0)</f>
        <v>KX129677</v>
      </c>
      <c r="D480" s="3">
        <v>2007</v>
      </c>
      <c r="E480" s="8">
        <v>30.772114496223114</v>
      </c>
      <c r="F480" s="5" t="s">
        <v>53</v>
      </c>
      <c r="G480" s="5" t="s">
        <v>53</v>
      </c>
      <c r="H480" s="8">
        <v>126.27606737843722</v>
      </c>
      <c r="I480" s="8">
        <v>100.03851071107999</v>
      </c>
      <c r="J480" s="8">
        <v>165.98354832450855</v>
      </c>
      <c r="K480" s="8">
        <v>164.62420762875561</v>
      </c>
      <c r="L480" s="5" t="s">
        <v>53</v>
      </c>
      <c r="M480" s="5" t="s">
        <v>53</v>
      </c>
      <c r="N480" s="8">
        <v>121.27264550561365</v>
      </c>
      <c r="O480" s="8">
        <v>129.90446897333538</v>
      </c>
    </row>
    <row r="481" spans="1:15" ht="15.75" thickBot="1" x14ac:dyDescent="0.3">
      <c r="A481" s="117"/>
      <c r="B481" s="19" t="s">
        <v>490</v>
      </c>
      <c r="C481" s="16" t="str">
        <f>VLOOKUP(B481,'[1]Accession Numbers'!B:C,2,0)</f>
        <v>KX129674</v>
      </c>
      <c r="D481" s="3">
        <v>2007</v>
      </c>
      <c r="E481" s="8">
        <v>33.618593282125509</v>
      </c>
      <c r="F481" s="8">
        <v>912.9489834456956</v>
      </c>
      <c r="G481" s="8">
        <v>266.17450302635109</v>
      </c>
      <c r="H481" s="8">
        <v>355.94774593116614</v>
      </c>
      <c r="I481" s="8">
        <v>164.68599566550645</v>
      </c>
      <c r="J481" s="8">
        <v>347.90959124518878</v>
      </c>
      <c r="K481" s="8">
        <v>874.36711484002763</v>
      </c>
      <c r="L481" s="8">
        <v>6.8960834070497077</v>
      </c>
      <c r="M481" s="8">
        <v>242.68806341550274</v>
      </c>
      <c r="N481" s="8">
        <v>799.24720236651842</v>
      </c>
      <c r="O481" s="8">
        <v>128.0217496734742</v>
      </c>
    </row>
    <row r="482" spans="1:15" x14ac:dyDescent="0.25">
      <c r="A482" s="115" t="s">
        <v>623</v>
      </c>
      <c r="B482" s="17" t="s">
        <v>279</v>
      </c>
      <c r="C482" s="16" t="str">
        <f>VLOOKUP(B482,'[1]Accession Numbers'!B:C,2,0)</f>
        <v>KX129373</v>
      </c>
      <c r="D482" s="3">
        <v>2003</v>
      </c>
      <c r="E482" s="8">
        <v>17.791387364418497</v>
      </c>
      <c r="F482" s="8">
        <v>0.94865789957100244</v>
      </c>
      <c r="G482" s="8">
        <v>18.665997362517405</v>
      </c>
      <c r="H482" s="8">
        <v>204.27284412241386</v>
      </c>
      <c r="I482" s="8">
        <v>0</v>
      </c>
      <c r="J482" s="8">
        <v>37.081794497294545</v>
      </c>
      <c r="K482" s="8">
        <v>307.54540670893687</v>
      </c>
      <c r="L482" s="8">
        <v>52.894441776286861</v>
      </c>
      <c r="M482" s="8">
        <v>793.11502878475983</v>
      </c>
      <c r="N482" s="8">
        <v>451.74785995457501</v>
      </c>
      <c r="O482" s="8">
        <v>139.21695667118362</v>
      </c>
    </row>
    <row r="483" spans="1:15" x14ac:dyDescent="0.25">
      <c r="A483" s="116"/>
      <c r="B483" s="18" t="s">
        <v>280</v>
      </c>
      <c r="C483" s="16" t="s">
        <v>27</v>
      </c>
      <c r="D483" s="3">
        <v>2003</v>
      </c>
      <c r="E483" s="8">
        <v>99.24895341150598</v>
      </c>
      <c r="F483" s="8">
        <v>10.335300685098916</v>
      </c>
      <c r="G483" s="8">
        <v>33.539390235376629</v>
      </c>
      <c r="H483" s="8">
        <v>156.16021552437337</v>
      </c>
      <c r="I483" s="8">
        <v>4.4737688222320466</v>
      </c>
      <c r="J483" s="8">
        <v>43.191614426732293</v>
      </c>
      <c r="K483" s="8">
        <v>65.781458704755167</v>
      </c>
      <c r="L483" s="8">
        <v>106.05168729606783</v>
      </c>
      <c r="M483" s="8">
        <v>262.99476266265015</v>
      </c>
      <c r="N483" s="8">
        <v>75.443038450718063</v>
      </c>
      <c r="O483" s="8">
        <v>24.630596657959678</v>
      </c>
    </row>
    <row r="484" spans="1:15" x14ac:dyDescent="0.25">
      <c r="A484" s="116"/>
      <c r="B484" s="18" t="s">
        <v>281</v>
      </c>
      <c r="C484" s="16" t="str">
        <f>VLOOKUP(B484,'[1]Accession Numbers'!B:C,2,0)</f>
        <v>KX129372</v>
      </c>
      <c r="D484" s="3">
        <v>2003</v>
      </c>
      <c r="E484" s="8">
        <v>11.924580131124801</v>
      </c>
      <c r="F484" s="8">
        <v>0.36083785987917621</v>
      </c>
      <c r="G484" s="8">
        <v>26.466377279410761</v>
      </c>
      <c r="H484" s="8">
        <v>714.6297679376994</v>
      </c>
      <c r="I484" s="8">
        <v>0</v>
      </c>
      <c r="J484" s="8">
        <v>100.39040389593698</v>
      </c>
      <c r="K484" s="8">
        <v>163.95132749068532</v>
      </c>
      <c r="L484" s="8">
        <v>60.223490861399462</v>
      </c>
      <c r="M484" s="8">
        <v>1155.5990063092158</v>
      </c>
      <c r="N484" s="8">
        <v>549.92265889986368</v>
      </c>
      <c r="O484" s="8">
        <v>28.17092712163539</v>
      </c>
    </row>
    <row r="485" spans="1:15" ht="15.75" thickBot="1" x14ac:dyDescent="0.3">
      <c r="A485" s="117"/>
      <c r="B485" s="19" t="s">
        <v>282</v>
      </c>
      <c r="C485" s="16" t="s">
        <v>27</v>
      </c>
      <c r="D485" s="3">
        <v>2007</v>
      </c>
      <c r="E485" s="8">
        <v>18.105311532719416</v>
      </c>
      <c r="F485" s="8">
        <v>28.994117952641254</v>
      </c>
      <c r="G485" s="8">
        <v>12.976545643175132</v>
      </c>
      <c r="H485" s="5" t="s">
        <v>53</v>
      </c>
      <c r="I485" s="5" t="s">
        <v>53</v>
      </c>
      <c r="J485" s="5" t="s">
        <v>53</v>
      </c>
      <c r="K485" s="8">
        <v>50.858066063440369</v>
      </c>
      <c r="L485" s="8">
        <v>1.1843402744216751</v>
      </c>
      <c r="M485" s="8">
        <v>76.178063614762038</v>
      </c>
      <c r="N485" s="8">
        <v>125.21642680921674</v>
      </c>
      <c r="O485" s="8">
        <v>52.304827748166232</v>
      </c>
    </row>
    <row r="486" spans="1:15" x14ac:dyDescent="0.25">
      <c r="A486" s="115" t="s">
        <v>624</v>
      </c>
      <c r="B486" s="17" t="s">
        <v>295</v>
      </c>
      <c r="C486" s="16" t="str">
        <f>VLOOKUP(B486,'[1]Accession Numbers'!B:C,2,0)</f>
        <v>KX129388</v>
      </c>
      <c r="D486" s="3">
        <v>2007</v>
      </c>
      <c r="E486" s="8">
        <v>30.2697187735684</v>
      </c>
      <c r="F486" s="8">
        <v>0</v>
      </c>
      <c r="G486" s="8">
        <v>0.87973059960691868</v>
      </c>
      <c r="H486" s="8">
        <v>75.566837898136825</v>
      </c>
      <c r="I486" s="8">
        <v>88.044563668721466</v>
      </c>
      <c r="J486" s="8">
        <v>270.60174392271693</v>
      </c>
      <c r="K486" s="8">
        <v>418.8251761243344</v>
      </c>
      <c r="L486" s="8">
        <v>3.8511533229821704</v>
      </c>
      <c r="M486" s="8">
        <v>277.42633198547452</v>
      </c>
      <c r="N486" s="8">
        <v>314.28317004923872</v>
      </c>
      <c r="O486" s="8">
        <v>6.3945974575167455</v>
      </c>
    </row>
    <row r="487" spans="1:15" x14ac:dyDescent="0.25">
      <c r="A487" s="116"/>
      <c r="B487" s="18" t="s">
        <v>296</v>
      </c>
      <c r="C487" s="16" t="str">
        <f>VLOOKUP(B487,'[1]Accession Numbers'!B:C,2,0)</f>
        <v>KX129389</v>
      </c>
      <c r="D487" s="3">
        <v>2007</v>
      </c>
      <c r="E487" s="8">
        <v>56.183447967290086</v>
      </c>
      <c r="F487" s="8">
        <v>0</v>
      </c>
      <c r="G487" s="8">
        <v>0</v>
      </c>
      <c r="H487" s="8">
        <v>25.106646411544354</v>
      </c>
      <c r="I487" s="8">
        <v>34.686794518128814</v>
      </c>
      <c r="J487" s="8">
        <v>95.690816341277127</v>
      </c>
      <c r="K487" s="8">
        <v>573.86825984983727</v>
      </c>
      <c r="L487" s="8">
        <v>0</v>
      </c>
      <c r="M487" s="8">
        <v>93.986988651911247</v>
      </c>
      <c r="N487" s="8">
        <v>237.26617906254134</v>
      </c>
      <c r="O487" s="8">
        <v>29.937659089186681</v>
      </c>
    </row>
    <row r="488" spans="1:15" ht="15.75" thickBot="1" x14ac:dyDescent="0.3">
      <c r="A488" s="117"/>
      <c r="B488" s="19" t="s">
        <v>297</v>
      </c>
      <c r="C488" s="16" t="str">
        <f>VLOOKUP(B488,'[1]Accession Numbers'!B:C,2,0)</f>
        <v>KX129386</v>
      </c>
      <c r="D488" s="3">
        <v>2007</v>
      </c>
      <c r="E488" s="8">
        <v>33.729307411734013</v>
      </c>
      <c r="F488" s="8">
        <v>0.42894677928725222</v>
      </c>
      <c r="G488" s="8">
        <v>0</v>
      </c>
      <c r="H488" s="8">
        <v>58.914705301558982</v>
      </c>
      <c r="I488" s="8">
        <v>81.678331652984681</v>
      </c>
      <c r="J488" s="8">
        <v>187.60461407209357</v>
      </c>
      <c r="K488" s="8">
        <v>781.03757844821325</v>
      </c>
      <c r="L488" s="8">
        <v>8.2841793629377811E-2</v>
      </c>
      <c r="M488" s="8">
        <v>262.88303812263285</v>
      </c>
      <c r="N488" s="8">
        <v>252.11216378349323</v>
      </c>
      <c r="O488" s="8">
        <v>23.635973319169011</v>
      </c>
    </row>
    <row r="489" spans="1:15" x14ac:dyDescent="0.25">
      <c r="A489" s="115" t="s">
        <v>625</v>
      </c>
      <c r="B489" s="17" t="s">
        <v>440</v>
      </c>
      <c r="C489" s="16" t="str">
        <f>VLOOKUP(B489,'[1]Accession Numbers'!B:C,2,0)</f>
        <v>KX129628</v>
      </c>
      <c r="D489" s="3">
        <v>2004</v>
      </c>
      <c r="E489" s="8">
        <v>19.843719897978009</v>
      </c>
      <c r="F489" s="8">
        <v>3.4497099366255033</v>
      </c>
      <c r="G489" s="8">
        <v>0.10609197894654745</v>
      </c>
      <c r="H489" s="8">
        <v>157.52609223058317</v>
      </c>
      <c r="I489" s="8">
        <v>167.34691318508035</v>
      </c>
      <c r="J489" s="8">
        <v>696.35027297073191</v>
      </c>
      <c r="K489" s="8">
        <v>221.58861979029572</v>
      </c>
      <c r="L489" s="8">
        <v>112.40047239264314</v>
      </c>
      <c r="M489" s="8">
        <v>11.243704845864876</v>
      </c>
      <c r="N489" s="8">
        <v>184.53984028131327</v>
      </c>
      <c r="O489" s="8">
        <v>167.62300348530721</v>
      </c>
    </row>
    <row r="490" spans="1:15" ht="15.75" thickBot="1" x14ac:dyDescent="0.3">
      <c r="A490" s="117"/>
      <c r="B490" s="19" t="s">
        <v>441</v>
      </c>
      <c r="C490" s="16" t="str">
        <f>VLOOKUP(B490,'[1]Accession Numbers'!B:C,2,0)</f>
        <v>KX129629</v>
      </c>
      <c r="D490" s="3">
        <v>2004</v>
      </c>
      <c r="E490" s="8">
        <v>24.002003643379428</v>
      </c>
      <c r="F490" s="8">
        <v>0.46577078435056452</v>
      </c>
      <c r="G490" s="8">
        <v>0.76857227284341723</v>
      </c>
      <c r="H490" s="8">
        <v>320.0489943548273</v>
      </c>
      <c r="I490" s="8">
        <v>334.51436323830706</v>
      </c>
      <c r="J490" s="8">
        <v>4.5132854726521581</v>
      </c>
      <c r="K490" s="8">
        <v>218.54597628913493</v>
      </c>
      <c r="L490" s="8">
        <v>76.184971472267719</v>
      </c>
      <c r="M490" s="8">
        <v>0.6623632557763961</v>
      </c>
      <c r="N490" s="8">
        <v>186.77657967611302</v>
      </c>
      <c r="O490" s="8">
        <v>174.69715144573553</v>
      </c>
    </row>
    <row r="491" spans="1:15" x14ac:dyDescent="0.25">
      <c r="A491" s="115" t="s">
        <v>626</v>
      </c>
      <c r="B491" s="17" t="s">
        <v>238</v>
      </c>
      <c r="C491" s="16" t="str">
        <f>VLOOKUP(B491,'[1]Accession Numbers'!B:C,2,0)</f>
        <v>KX129275</v>
      </c>
      <c r="D491" s="1">
        <v>2003</v>
      </c>
      <c r="E491" s="27">
        <v>41.540800577565385</v>
      </c>
      <c r="F491" s="27">
        <v>16.200797717743718</v>
      </c>
      <c r="G491" s="27">
        <v>29.699498022742294</v>
      </c>
      <c r="H491" s="27">
        <v>1.1591973058196183</v>
      </c>
      <c r="I491" s="27">
        <v>20.157817226235498</v>
      </c>
      <c r="J491" s="27">
        <v>73.251380605615424</v>
      </c>
      <c r="K491" s="27">
        <v>25.438483006841643</v>
      </c>
      <c r="L491" s="27">
        <v>13.797246422258194</v>
      </c>
      <c r="M491" s="27">
        <v>576.75909665563017</v>
      </c>
      <c r="N491" s="27">
        <v>544.40790718143796</v>
      </c>
      <c r="O491" s="27">
        <v>489.2728280799335</v>
      </c>
    </row>
    <row r="492" spans="1:15" ht="15.75" thickBot="1" x14ac:dyDescent="0.3">
      <c r="A492" s="117"/>
      <c r="B492" s="19" t="s">
        <v>239</v>
      </c>
      <c r="C492" s="16" t="str">
        <f>VLOOKUP(B492,'[1]Accession Numbers'!B:C,2,0)</f>
        <v>KX129276</v>
      </c>
      <c r="D492" s="3">
        <v>2003</v>
      </c>
      <c r="E492" s="8">
        <v>22.697085349435159</v>
      </c>
      <c r="F492" s="8">
        <v>43.636619003605261</v>
      </c>
      <c r="G492" s="8">
        <v>54.73444794826964</v>
      </c>
      <c r="H492" s="8">
        <v>5.7234728343117132</v>
      </c>
      <c r="I492" s="8">
        <v>149.09938180624252</v>
      </c>
      <c r="J492" s="8">
        <v>278.61416730581419</v>
      </c>
      <c r="K492" s="8">
        <v>2.6697298582340903</v>
      </c>
      <c r="L492" s="8">
        <v>102.37640160731675</v>
      </c>
      <c r="M492" s="8">
        <v>300.83570453691232</v>
      </c>
      <c r="N492" s="8">
        <v>418.30709915130114</v>
      </c>
      <c r="O492" s="8">
        <v>414.12634107897162</v>
      </c>
    </row>
    <row r="493" spans="1:15" x14ac:dyDescent="0.25">
      <c r="A493" s="115" t="s">
        <v>627</v>
      </c>
      <c r="B493" s="17" t="s">
        <v>298</v>
      </c>
      <c r="C493" s="16" t="str">
        <f>VLOOKUP(B493,'[1]Accession Numbers'!B:C,2,0)</f>
        <v>KX129397</v>
      </c>
      <c r="D493" s="3">
        <v>1998</v>
      </c>
      <c r="E493" s="8">
        <v>24.899329537827825</v>
      </c>
      <c r="F493" s="8">
        <v>0</v>
      </c>
      <c r="G493" s="8">
        <v>0</v>
      </c>
      <c r="H493" s="8">
        <v>374.90217308492623</v>
      </c>
      <c r="I493" s="8">
        <v>38.051997396592235</v>
      </c>
      <c r="J493" s="8">
        <v>2.4496909856523703</v>
      </c>
      <c r="K493" s="8">
        <v>119.60969555858082</v>
      </c>
      <c r="L493" s="8">
        <v>0</v>
      </c>
      <c r="M493" s="8">
        <v>65.3620346896423</v>
      </c>
      <c r="N493" s="8">
        <v>200.81925432355598</v>
      </c>
      <c r="O493" s="8">
        <v>0</v>
      </c>
    </row>
    <row r="494" spans="1:15" ht="15.75" thickBot="1" x14ac:dyDescent="0.3">
      <c r="A494" s="117"/>
      <c r="B494" s="19" t="s">
        <v>299</v>
      </c>
      <c r="C494" s="16" t="str">
        <f>VLOOKUP(B494,'[1]Accession Numbers'!B:C,2,0)</f>
        <v>KX129398</v>
      </c>
      <c r="D494" s="3">
        <v>1999</v>
      </c>
      <c r="E494" s="8">
        <v>24.526835909371055</v>
      </c>
      <c r="F494" s="8">
        <v>0</v>
      </c>
      <c r="G494" s="8">
        <v>0</v>
      </c>
      <c r="H494" s="8">
        <v>64.931070219312147</v>
      </c>
      <c r="I494" s="8">
        <v>3.1171993644490366</v>
      </c>
      <c r="J494" s="8">
        <v>0</v>
      </c>
      <c r="K494" s="8">
        <v>268.18460697297712</v>
      </c>
      <c r="L494" s="8">
        <v>0</v>
      </c>
      <c r="M494" s="8">
        <v>347.30600749760015</v>
      </c>
      <c r="N494" s="8">
        <v>417.92450710472042</v>
      </c>
      <c r="O494" s="8">
        <v>16.397797953095164</v>
      </c>
    </row>
    <row r="495" spans="1:15" ht="15.75" thickBot="1" x14ac:dyDescent="0.3">
      <c r="A495" s="34" t="s">
        <v>628</v>
      </c>
      <c r="B495" s="14" t="s">
        <v>496</v>
      </c>
      <c r="C495" s="16" t="str">
        <f>VLOOKUP(B495,'[1]Accession Numbers'!B:C,2,0)</f>
        <v>KX129686</v>
      </c>
      <c r="D495" s="3">
        <v>2010</v>
      </c>
      <c r="E495" s="8">
        <v>15.338473282232178</v>
      </c>
      <c r="F495" s="8">
        <v>143.50816323204347</v>
      </c>
      <c r="G495" s="8">
        <v>967.8235931257841</v>
      </c>
      <c r="H495" s="8">
        <v>27.77875386677869</v>
      </c>
      <c r="I495" s="8">
        <v>251.70080488140181</v>
      </c>
      <c r="J495" s="8">
        <v>1.9602754731275587</v>
      </c>
      <c r="K495" s="8">
        <v>121.54134147696867</v>
      </c>
      <c r="L495" s="8">
        <v>33.18103248826997</v>
      </c>
      <c r="M495" s="5" t="s">
        <v>53</v>
      </c>
      <c r="N495" s="8">
        <v>236.23999163748206</v>
      </c>
      <c r="O495" s="8">
        <v>221.51849306430543</v>
      </c>
    </row>
  </sheetData>
  <mergeCells count="110">
    <mergeCell ref="A421:A440"/>
    <mergeCell ref="A402:A420"/>
    <mergeCell ref="A493:A494"/>
    <mergeCell ref="A491:A492"/>
    <mergeCell ref="A489:A490"/>
    <mergeCell ref="A486:A488"/>
    <mergeCell ref="A482:A485"/>
    <mergeCell ref="A478:A481"/>
    <mergeCell ref="A474:A477"/>
    <mergeCell ref="A469:A473"/>
    <mergeCell ref="A464:A468"/>
    <mergeCell ref="A458:A463"/>
    <mergeCell ref="A451:A457"/>
    <mergeCell ref="A441:A450"/>
    <mergeCell ref="A271:A281"/>
    <mergeCell ref="A259:A270"/>
    <mergeCell ref="A384:A401"/>
    <mergeCell ref="A364:A383"/>
    <mergeCell ref="A353:A363"/>
    <mergeCell ref="A330:A352"/>
    <mergeCell ref="A313:A329"/>
    <mergeCell ref="A306:A312"/>
    <mergeCell ref="A294:A305"/>
    <mergeCell ref="A282:A293"/>
    <mergeCell ref="B1:B2"/>
    <mergeCell ref="C1:C2"/>
    <mergeCell ref="D1:D2"/>
    <mergeCell ref="A227:A246"/>
    <mergeCell ref="A247:A258"/>
    <mergeCell ref="A174:A176"/>
    <mergeCell ref="A178:A179"/>
    <mergeCell ref="A180:A181"/>
    <mergeCell ref="A182:A183"/>
    <mergeCell ref="A184:A186"/>
    <mergeCell ref="A214:A216"/>
    <mergeCell ref="A217:A221"/>
    <mergeCell ref="A222:A225"/>
    <mergeCell ref="A187:A188"/>
    <mergeCell ref="A189:A191"/>
    <mergeCell ref="A192:A193"/>
    <mergeCell ref="A194:A195"/>
    <mergeCell ref="A196:A197"/>
    <mergeCell ref="A198:A201"/>
    <mergeCell ref="A204:A207"/>
    <mergeCell ref="A208:A210"/>
    <mergeCell ref="A212:A213"/>
    <mergeCell ref="A171:A173"/>
    <mergeCell ref="A168:A169"/>
    <mergeCell ref="A165:A167"/>
    <mergeCell ref="A158:A164"/>
    <mergeCell ref="A120:A121"/>
    <mergeCell ref="A152:A155"/>
    <mergeCell ref="A147:A150"/>
    <mergeCell ref="A142:A145"/>
    <mergeCell ref="A140:A141"/>
    <mergeCell ref="A134:A137"/>
    <mergeCell ref="A131:A133"/>
    <mergeCell ref="A128:A130"/>
    <mergeCell ref="A126:A127"/>
    <mergeCell ref="A122:A125"/>
    <mergeCell ref="A83:A86"/>
    <mergeCell ref="A81:A82"/>
    <mergeCell ref="A77:A79"/>
    <mergeCell ref="A75:A76"/>
    <mergeCell ref="A117:A119"/>
    <mergeCell ref="A114:A116"/>
    <mergeCell ref="A112:A113"/>
    <mergeCell ref="A110:A111"/>
    <mergeCell ref="A106:A109"/>
    <mergeCell ref="A102:A105"/>
    <mergeCell ref="A98:A101"/>
    <mergeCell ref="A96:A97"/>
    <mergeCell ref="A92:A94"/>
    <mergeCell ref="A89:A90"/>
    <mergeCell ref="A87:A88"/>
    <mergeCell ref="A32:A34"/>
    <mergeCell ref="A35:A37"/>
    <mergeCell ref="A38:A39"/>
    <mergeCell ref="A41:A45"/>
    <mergeCell ref="A73:A74"/>
    <mergeCell ref="A70:A71"/>
    <mergeCell ref="A68:A69"/>
    <mergeCell ref="A65:A67"/>
    <mergeCell ref="A62:A64"/>
    <mergeCell ref="A57:A60"/>
    <mergeCell ref="A54:A56"/>
    <mergeCell ref="A52:A53"/>
    <mergeCell ref="A49:A51"/>
    <mergeCell ref="A46:A47"/>
    <mergeCell ref="A20:A22"/>
    <mergeCell ref="A23:A24"/>
    <mergeCell ref="A25:A26"/>
    <mergeCell ref="A27:A29"/>
    <mergeCell ref="A30:A31"/>
    <mergeCell ref="A4:A6"/>
    <mergeCell ref="A7:A8"/>
    <mergeCell ref="A10:A12"/>
    <mergeCell ref="A15:A16"/>
    <mergeCell ref="A17:A18"/>
    <mergeCell ref="K1:K2"/>
    <mergeCell ref="L1:L2"/>
    <mergeCell ref="M1:M2"/>
    <mergeCell ref="N1:N2"/>
    <mergeCell ref="O1:O2"/>
    <mergeCell ref="J1:J2"/>
    <mergeCell ref="E1:E2"/>
    <mergeCell ref="F1:F2"/>
    <mergeCell ref="G1:G2"/>
    <mergeCell ref="H1:H2"/>
    <mergeCell ref="I1:I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527"/>
  <sheetViews>
    <sheetView tabSelected="1" zoomScaleNormal="100" workbookViewId="0">
      <pane xSplit="4" ySplit="2" topLeftCell="E3" activePane="bottomRight" state="frozen"/>
      <selection pane="topRight" activeCell="D1" sqref="D1"/>
      <selection pane="bottomLeft" activeCell="A3" sqref="A3"/>
      <selection pane="bottomRight" activeCell="D331" sqref="D331"/>
    </sheetView>
  </sheetViews>
  <sheetFormatPr defaultRowHeight="15" x14ac:dyDescent="0.25"/>
  <cols>
    <col min="1" max="1" width="16.28515625" style="38" customWidth="1"/>
    <col min="2" max="2" width="16.140625" style="97" customWidth="1"/>
    <col min="3" max="3" width="15" style="98" customWidth="1"/>
    <col min="4" max="4" width="10.140625" style="99" customWidth="1"/>
    <col min="5" max="7" width="3.7109375" style="38" customWidth="1"/>
    <col min="8" max="8" width="5.28515625" style="38" customWidth="1"/>
    <col min="9" max="11" width="3.7109375" style="38" customWidth="1"/>
    <col min="12" max="12" width="5.28515625" style="38" customWidth="1"/>
    <col min="13" max="15" width="3.7109375" style="38" customWidth="1"/>
    <col min="16" max="16" width="5.28515625" style="38" customWidth="1"/>
    <col min="17" max="19" width="3.7109375" style="38" customWidth="1"/>
    <col min="20" max="20" width="5.28515625" style="38" customWidth="1"/>
    <col min="21" max="23" width="3.7109375" style="38" customWidth="1"/>
    <col min="24" max="24" width="5.28515625" style="38" customWidth="1"/>
    <col min="25" max="27" width="3.7109375" style="38" customWidth="1"/>
    <col min="28" max="28" width="5.28515625" style="38" customWidth="1"/>
    <col min="29" max="31" width="3.7109375" style="38" customWidth="1"/>
    <col min="32" max="32" width="5.28515625" style="38" customWidth="1"/>
    <col min="33" max="35" width="3.7109375" style="38" customWidth="1"/>
    <col min="36" max="36" width="5.28515625" style="38" customWidth="1"/>
    <col min="37" max="39" width="3.7109375" style="38" customWidth="1"/>
    <col min="40" max="40" width="5.28515625" style="38" customWidth="1"/>
    <col min="41" max="43" width="3.7109375" style="38" customWidth="1"/>
    <col min="44" max="44" width="5.28515625" style="38" customWidth="1"/>
    <col min="45" max="47" width="3.7109375" style="38" customWidth="1"/>
    <col min="48" max="48" width="5.28515625" style="38" customWidth="1"/>
    <col min="49" max="51" width="3.7109375" style="38" customWidth="1"/>
    <col min="52" max="52" width="5.28515625" style="38" customWidth="1"/>
    <col min="53" max="55" width="3.7109375" style="38" customWidth="1"/>
    <col min="56" max="56" width="5.28515625" style="38" customWidth="1"/>
    <col min="57" max="59" width="3.7109375" style="38" customWidth="1"/>
    <col min="60" max="60" width="5.28515625" style="38" customWidth="1"/>
    <col min="61" max="63" width="3.7109375" style="38" customWidth="1"/>
    <col min="64" max="64" width="5.28515625" style="38" customWidth="1"/>
    <col min="65" max="67" width="3.7109375" style="38" customWidth="1"/>
    <col min="68" max="68" width="5.28515625" style="38" customWidth="1"/>
    <col min="69" max="71" width="3.7109375" style="38" customWidth="1"/>
    <col min="72" max="72" width="5.28515625" style="38" customWidth="1"/>
    <col min="73" max="75" width="3.7109375" style="38" customWidth="1"/>
    <col min="76" max="76" width="5.28515625" style="38" customWidth="1"/>
    <col min="77" max="79" width="3.7109375" style="38" customWidth="1"/>
    <col min="80" max="80" width="5.28515625" style="38" customWidth="1"/>
    <col min="81" max="83" width="3.7109375" style="38" customWidth="1"/>
    <col min="84" max="84" width="5.28515625" style="38" customWidth="1"/>
    <col min="85" max="87" width="3.7109375" style="38" customWidth="1"/>
    <col min="88" max="88" width="5.28515625" style="38" customWidth="1"/>
    <col min="89" max="91" width="3.7109375" style="38" customWidth="1"/>
    <col min="92" max="92" width="5.28515625" style="38" customWidth="1"/>
    <col min="93" max="95" width="3.7109375" style="38" customWidth="1"/>
    <col min="96" max="96" width="5.28515625" style="38" customWidth="1"/>
    <col min="97" max="16384" width="9.140625" style="38"/>
  </cols>
  <sheetData>
    <row r="1" spans="1:96" s="37" customFormat="1" ht="16.5" thickBot="1" x14ac:dyDescent="0.3">
      <c r="B1" s="134" t="s">
        <v>629</v>
      </c>
      <c r="C1" s="136" t="s">
        <v>630</v>
      </c>
      <c r="D1" s="138" t="s">
        <v>13</v>
      </c>
      <c r="E1" s="140" t="s">
        <v>631</v>
      </c>
      <c r="F1" s="140"/>
      <c r="G1" s="140"/>
      <c r="H1" s="141"/>
      <c r="I1" s="131" t="s">
        <v>632</v>
      </c>
      <c r="J1" s="132"/>
      <c r="K1" s="132"/>
      <c r="L1" s="133"/>
      <c r="M1" s="131" t="s">
        <v>633</v>
      </c>
      <c r="N1" s="132"/>
      <c r="O1" s="132"/>
      <c r="P1" s="133"/>
      <c r="Q1" s="131" t="s">
        <v>634</v>
      </c>
      <c r="R1" s="132"/>
      <c r="S1" s="132"/>
      <c r="T1" s="133"/>
      <c r="U1" s="131" t="s">
        <v>635</v>
      </c>
      <c r="V1" s="132"/>
      <c r="W1" s="132"/>
      <c r="X1" s="133"/>
      <c r="Y1" s="131" t="s">
        <v>636</v>
      </c>
      <c r="Z1" s="132"/>
      <c r="AA1" s="132"/>
      <c r="AB1" s="133"/>
      <c r="AC1" s="131" t="s">
        <v>637</v>
      </c>
      <c r="AD1" s="132"/>
      <c r="AE1" s="132"/>
      <c r="AF1" s="133"/>
      <c r="AG1" s="131" t="s">
        <v>638</v>
      </c>
      <c r="AH1" s="132"/>
      <c r="AI1" s="132"/>
      <c r="AJ1" s="133"/>
      <c r="AK1" s="131" t="s">
        <v>639</v>
      </c>
      <c r="AL1" s="132"/>
      <c r="AM1" s="132"/>
      <c r="AN1" s="133"/>
      <c r="AO1" s="131" t="s">
        <v>640</v>
      </c>
      <c r="AP1" s="132"/>
      <c r="AQ1" s="132"/>
      <c r="AR1" s="133"/>
      <c r="AS1" s="131" t="s">
        <v>641</v>
      </c>
      <c r="AT1" s="132"/>
      <c r="AU1" s="132"/>
      <c r="AV1" s="133"/>
      <c r="AW1" s="131" t="s">
        <v>642</v>
      </c>
      <c r="AX1" s="132"/>
      <c r="AY1" s="132"/>
      <c r="AZ1" s="133"/>
      <c r="BA1" s="131" t="s">
        <v>643</v>
      </c>
      <c r="BB1" s="132"/>
      <c r="BC1" s="132"/>
      <c r="BD1" s="133"/>
      <c r="BE1" s="131" t="s">
        <v>644</v>
      </c>
      <c r="BF1" s="132"/>
      <c r="BG1" s="132"/>
      <c r="BH1" s="133"/>
      <c r="BI1" s="131" t="s">
        <v>645</v>
      </c>
      <c r="BJ1" s="132"/>
      <c r="BK1" s="132"/>
      <c r="BL1" s="133"/>
      <c r="BM1" s="131" t="s">
        <v>646</v>
      </c>
      <c r="BN1" s="132"/>
      <c r="BO1" s="132"/>
      <c r="BP1" s="133"/>
      <c r="BQ1" s="131" t="s">
        <v>647</v>
      </c>
      <c r="BR1" s="132"/>
      <c r="BS1" s="132"/>
      <c r="BT1" s="133"/>
      <c r="BU1" s="131" t="s">
        <v>648</v>
      </c>
      <c r="BV1" s="132"/>
      <c r="BW1" s="132"/>
      <c r="BX1" s="133"/>
      <c r="BY1" s="131" t="s">
        <v>649</v>
      </c>
      <c r="BZ1" s="132"/>
      <c r="CA1" s="132"/>
      <c r="CB1" s="133"/>
      <c r="CC1" s="131" t="s">
        <v>650</v>
      </c>
      <c r="CD1" s="132"/>
      <c r="CE1" s="132"/>
      <c r="CF1" s="133"/>
      <c r="CG1" s="131" t="s">
        <v>651</v>
      </c>
      <c r="CH1" s="132"/>
      <c r="CI1" s="132"/>
      <c r="CJ1" s="133"/>
      <c r="CK1" s="131" t="s">
        <v>652</v>
      </c>
      <c r="CL1" s="132"/>
      <c r="CM1" s="132"/>
      <c r="CN1" s="133"/>
      <c r="CO1" s="131" t="s">
        <v>653</v>
      </c>
      <c r="CP1" s="132"/>
      <c r="CQ1" s="132"/>
      <c r="CR1" s="133"/>
    </row>
    <row r="2" spans="1:96" ht="15.75" thickBot="1" x14ac:dyDescent="0.3">
      <c r="B2" s="135"/>
      <c r="C2" s="137"/>
      <c r="D2" s="139"/>
      <c r="E2" s="39" t="s">
        <v>654</v>
      </c>
      <c r="F2" s="40" t="s">
        <v>655</v>
      </c>
      <c r="G2" s="40" t="s">
        <v>656</v>
      </c>
      <c r="H2" s="41" t="s">
        <v>657</v>
      </c>
      <c r="I2" s="42" t="s">
        <v>654</v>
      </c>
      <c r="J2" s="40" t="s">
        <v>655</v>
      </c>
      <c r="K2" s="40" t="s">
        <v>656</v>
      </c>
      <c r="L2" s="41" t="s">
        <v>657</v>
      </c>
      <c r="M2" s="42" t="s">
        <v>654</v>
      </c>
      <c r="N2" s="40" t="s">
        <v>655</v>
      </c>
      <c r="O2" s="40" t="s">
        <v>656</v>
      </c>
      <c r="P2" s="41" t="s">
        <v>657</v>
      </c>
      <c r="Q2" s="42" t="s">
        <v>654</v>
      </c>
      <c r="R2" s="40" t="s">
        <v>655</v>
      </c>
      <c r="S2" s="40" t="s">
        <v>656</v>
      </c>
      <c r="T2" s="41" t="s">
        <v>657</v>
      </c>
      <c r="U2" s="42" t="s">
        <v>654</v>
      </c>
      <c r="V2" s="40" t="s">
        <v>655</v>
      </c>
      <c r="W2" s="40" t="s">
        <v>656</v>
      </c>
      <c r="X2" s="41" t="s">
        <v>657</v>
      </c>
      <c r="Y2" s="42" t="s">
        <v>654</v>
      </c>
      <c r="Z2" s="40" t="s">
        <v>655</v>
      </c>
      <c r="AA2" s="40" t="s">
        <v>656</v>
      </c>
      <c r="AB2" s="41" t="s">
        <v>657</v>
      </c>
      <c r="AC2" s="42" t="s">
        <v>654</v>
      </c>
      <c r="AD2" s="40" t="s">
        <v>655</v>
      </c>
      <c r="AE2" s="40" t="s">
        <v>656</v>
      </c>
      <c r="AF2" s="41" t="s">
        <v>657</v>
      </c>
      <c r="AG2" s="42" t="s">
        <v>654</v>
      </c>
      <c r="AH2" s="40" t="s">
        <v>655</v>
      </c>
      <c r="AI2" s="40" t="s">
        <v>656</v>
      </c>
      <c r="AJ2" s="41" t="s">
        <v>657</v>
      </c>
      <c r="AK2" s="42" t="s">
        <v>654</v>
      </c>
      <c r="AL2" s="40" t="s">
        <v>655</v>
      </c>
      <c r="AM2" s="40" t="s">
        <v>656</v>
      </c>
      <c r="AN2" s="41" t="s">
        <v>657</v>
      </c>
      <c r="AO2" s="42" t="s">
        <v>654</v>
      </c>
      <c r="AP2" s="40" t="s">
        <v>655</v>
      </c>
      <c r="AQ2" s="40" t="s">
        <v>656</v>
      </c>
      <c r="AR2" s="41" t="s">
        <v>657</v>
      </c>
      <c r="AS2" s="42" t="s">
        <v>654</v>
      </c>
      <c r="AT2" s="40" t="s">
        <v>655</v>
      </c>
      <c r="AU2" s="40" t="s">
        <v>656</v>
      </c>
      <c r="AV2" s="41" t="s">
        <v>657</v>
      </c>
      <c r="AW2" s="42" t="s">
        <v>654</v>
      </c>
      <c r="AX2" s="40" t="s">
        <v>655</v>
      </c>
      <c r="AY2" s="40" t="s">
        <v>656</v>
      </c>
      <c r="AZ2" s="41" t="s">
        <v>657</v>
      </c>
      <c r="BA2" s="42" t="s">
        <v>654</v>
      </c>
      <c r="BB2" s="40" t="s">
        <v>655</v>
      </c>
      <c r="BC2" s="40" t="s">
        <v>656</v>
      </c>
      <c r="BD2" s="41" t="s">
        <v>657</v>
      </c>
      <c r="BE2" s="42" t="s">
        <v>654</v>
      </c>
      <c r="BF2" s="40" t="s">
        <v>655</v>
      </c>
      <c r="BG2" s="40" t="s">
        <v>656</v>
      </c>
      <c r="BH2" s="41" t="s">
        <v>657</v>
      </c>
      <c r="BI2" s="42" t="s">
        <v>654</v>
      </c>
      <c r="BJ2" s="40" t="s">
        <v>655</v>
      </c>
      <c r="BK2" s="40" t="s">
        <v>656</v>
      </c>
      <c r="BL2" s="41" t="s">
        <v>657</v>
      </c>
      <c r="BM2" s="42" t="s">
        <v>654</v>
      </c>
      <c r="BN2" s="40" t="s">
        <v>655</v>
      </c>
      <c r="BO2" s="40" t="s">
        <v>656</v>
      </c>
      <c r="BP2" s="41" t="s">
        <v>657</v>
      </c>
      <c r="BQ2" s="42" t="s">
        <v>654</v>
      </c>
      <c r="BR2" s="40" t="s">
        <v>655</v>
      </c>
      <c r="BS2" s="40" t="s">
        <v>656</v>
      </c>
      <c r="BT2" s="41" t="s">
        <v>657</v>
      </c>
      <c r="BU2" s="42" t="s">
        <v>654</v>
      </c>
      <c r="BV2" s="40" t="s">
        <v>655</v>
      </c>
      <c r="BW2" s="40" t="s">
        <v>656</v>
      </c>
      <c r="BX2" s="41" t="s">
        <v>657</v>
      </c>
      <c r="BY2" s="42" t="s">
        <v>654</v>
      </c>
      <c r="BZ2" s="40" t="s">
        <v>655</v>
      </c>
      <c r="CA2" s="40" t="s">
        <v>656</v>
      </c>
      <c r="CB2" s="41" t="s">
        <v>657</v>
      </c>
      <c r="CC2" s="42" t="s">
        <v>654</v>
      </c>
      <c r="CD2" s="40" t="s">
        <v>655</v>
      </c>
      <c r="CE2" s="40" t="s">
        <v>656</v>
      </c>
      <c r="CF2" s="41" t="s">
        <v>657</v>
      </c>
      <c r="CG2" s="42" t="s">
        <v>654</v>
      </c>
      <c r="CH2" s="40" t="s">
        <v>655</v>
      </c>
      <c r="CI2" s="40" t="s">
        <v>656</v>
      </c>
      <c r="CJ2" s="41" t="s">
        <v>657</v>
      </c>
      <c r="CK2" s="42" t="s">
        <v>654</v>
      </c>
      <c r="CL2" s="40" t="s">
        <v>655</v>
      </c>
      <c r="CM2" s="40" t="s">
        <v>656</v>
      </c>
      <c r="CN2" s="41" t="s">
        <v>657</v>
      </c>
      <c r="CO2" s="42" t="s">
        <v>654</v>
      </c>
      <c r="CP2" s="40" t="s">
        <v>655</v>
      </c>
      <c r="CQ2" s="40" t="s">
        <v>656</v>
      </c>
      <c r="CR2" s="41" t="s">
        <v>657</v>
      </c>
    </row>
    <row r="3" spans="1:96" ht="27" thickBot="1" x14ac:dyDescent="0.45">
      <c r="A3" s="33" t="s">
        <v>601</v>
      </c>
      <c r="B3" s="43" t="s">
        <v>599</v>
      </c>
      <c r="C3" s="44"/>
      <c r="D3" s="45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6"/>
      <c r="BH3" s="46"/>
      <c r="BI3" s="46"/>
      <c r="BJ3" s="46"/>
      <c r="BK3" s="46"/>
      <c r="BL3" s="46"/>
      <c r="BM3" s="46"/>
      <c r="BN3" s="46"/>
      <c r="BO3" s="46"/>
      <c r="BP3" s="46"/>
      <c r="BQ3" s="46"/>
      <c r="BR3" s="46"/>
      <c r="BS3" s="46"/>
      <c r="BT3" s="46"/>
      <c r="BU3" s="46"/>
      <c r="BV3" s="46"/>
      <c r="BW3" s="46"/>
      <c r="BX3" s="46"/>
      <c r="BY3" s="46"/>
      <c r="BZ3" s="46"/>
      <c r="CA3" s="46"/>
      <c r="CB3" s="46"/>
      <c r="CC3" s="46"/>
      <c r="CD3" s="46"/>
      <c r="CE3" s="46"/>
      <c r="CF3" s="46"/>
      <c r="CG3" s="46"/>
      <c r="CH3" s="46"/>
      <c r="CI3" s="46"/>
      <c r="CJ3" s="46"/>
      <c r="CK3" s="46"/>
      <c r="CL3" s="46"/>
      <c r="CM3" s="46"/>
      <c r="CN3" s="46"/>
      <c r="CO3" s="46"/>
      <c r="CP3" s="46"/>
      <c r="CQ3" s="46"/>
      <c r="CR3" s="47"/>
    </row>
    <row r="4" spans="1:96" x14ac:dyDescent="0.25">
      <c r="A4" s="128" t="s">
        <v>582</v>
      </c>
      <c r="B4" s="48" t="s">
        <v>194</v>
      </c>
      <c r="C4" s="49" t="str">
        <f>VLOOKUP(B4,'[1]Accession Numbers'!B:C,2,0)</f>
        <v>KX129172</v>
      </c>
      <c r="D4" s="50">
        <v>1985</v>
      </c>
      <c r="E4" s="51">
        <v>29</v>
      </c>
      <c r="F4" s="52">
        <v>0</v>
      </c>
      <c r="G4" s="52">
        <v>6</v>
      </c>
      <c r="H4" s="53">
        <v>0.57262068965517221</v>
      </c>
      <c r="I4" s="54">
        <v>100</v>
      </c>
      <c r="J4" s="52">
        <v>1</v>
      </c>
      <c r="K4" s="52">
        <v>-6</v>
      </c>
      <c r="L4" s="53">
        <v>0.53841999999999968</v>
      </c>
      <c r="M4" s="54">
        <v>26</v>
      </c>
      <c r="N4" s="52">
        <v>3</v>
      </c>
      <c r="O4" s="52">
        <v>-2</v>
      </c>
      <c r="P4" s="53">
        <v>0.41703846153846147</v>
      </c>
      <c r="Q4" s="54">
        <v>40</v>
      </c>
      <c r="R4" s="52">
        <v>2</v>
      </c>
      <c r="S4" s="52">
        <v>-1</v>
      </c>
      <c r="T4" s="53">
        <v>0.5454</v>
      </c>
      <c r="U4" s="54">
        <v>99</v>
      </c>
      <c r="V4" s="52">
        <v>7</v>
      </c>
      <c r="W4" s="52">
        <v>5</v>
      </c>
      <c r="X4" s="53">
        <v>0.54332323232323232</v>
      </c>
      <c r="Y4" s="54">
        <v>35</v>
      </c>
      <c r="Z4" s="52">
        <v>1</v>
      </c>
      <c r="AA4" s="52">
        <v>4</v>
      </c>
      <c r="AB4" s="53">
        <v>0.47445714285714269</v>
      </c>
      <c r="AC4" s="54">
        <v>51</v>
      </c>
      <c r="AD4" s="52">
        <v>4</v>
      </c>
      <c r="AE4" s="52">
        <v>1</v>
      </c>
      <c r="AF4" s="53">
        <v>0.49096078431372536</v>
      </c>
      <c r="AG4" s="54">
        <v>32</v>
      </c>
      <c r="AH4" s="52">
        <v>5</v>
      </c>
      <c r="AI4" s="52">
        <v>-2</v>
      </c>
      <c r="AJ4" s="53">
        <v>0.47793749999999996</v>
      </c>
      <c r="AK4" s="54">
        <v>41</v>
      </c>
      <c r="AL4" s="52">
        <v>1</v>
      </c>
      <c r="AM4" s="52">
        <v>4</v>
      </c>
      <c r="AN4" s="53">
        <v>0.52404878048780512</v>
      </c>
      <c r="AO4" s="54">
        <v>11</v>
      </c>
      <c r="AP4" s="52">
        <v>2</v>
      </c>
      <c r="AQ4" s="52">
        <v>-2</v>
      </c>
      <c r="AR4" s="53">
        <v>0.35263636363636358</v>
      </c>
      <c r="AS4" s="54">
        <v>42</v>
      </c>
      <c r="AT4" s="52">
        <v>0</v>
      </c>
      <c r="AU4" s="52">
        <v>7</v>
      </c>
      <c r="AV4" s="53">
        <v>0.44947619047619042</v>
      </c>
      <c r="AW4" s="54">
        <v>16</v>
      </c>
      <c r="AX4" s="52">
        <v>0</v>
      </c>
      <c r="AY4" s="52">
        <v>0</v>
      </c>
      <c r="AZ4" s="53">
        <v>0.71743749999999984</v>
      </c>
      <c r="BA4" s="54">
        <v>12</v>
      </c>
      <c r="BB4" s="52">
        <v>0</v>
      </c>
      <c r="BC4" s="52">
        <v>0</v>
      </c>
      <c r="BD4" s="53">
        <v>0.60416666666666663</v>
      </c>
      <c r="BE4" s="54">
        <v>42</v>
      </c>
      <c r="BF4" s="52">
        <v>0</v>
      </c>
      <c r="BG4" s="52">
        <v>4</v>
      </c>
      <c r="BH4" s="53">
        <v>0.55021428571428577</v>
      </c>
      <c r="BI4" s="54">
        <v>46</v>
      </c>
      <c r="BJ4" s="52">
        <v>3</v>
      </c>
      <c r="BK4" s="52">
        <v>1</v>
      </c>
      <c r="BL4" s="53">
        <v>0.56360869565217386</v>
      </c>
      <c r="BM4" s="54">
        <v>34</v>
      </c>
      <c r="BN4" s="52">
        <v>1</v>
      </c>
      <c r="BO4" s="52">
        <v>-7</v>
      </c>
      <c r="BP4" s="53">
        <v>0.45541176470588213</v>
      </c>
      <c r="BQ4" s="54">
        <v>23</v>
      </c>
      <c r="BR4" s="52">
        <v>0</v>
      </c>
      <c r="BS4" s="52">
        <v>0</v>
      </c>
      <c r="BT4" s="53">
        <v>0.6450434782608695</v>
      </c>
      <c r="BU4" s="54">
        <v>20</v>
      </c>
      <c r="BV4" s="52">
        <v>0</v>
      </c>
      <c r="BW4" s="52">
        <v>1</v>
      </c>
      <c r="BX4" s="53">
        <v>0.75584999999999991</v>
      </c>
      <c r="BY4" s="54">
        <v>19</v>
      </c>
      <c r="BZ4" s="52">
        <v>0</v>
      </c>
      <c r="CA4" s="52">
        <v>3</v>
      </c>
      <c r="CB4" s="53">
        <v>0.51900000000000002</v>
      </c>
      <c r="CC4" s="54">
        <v>22</v>
      </c>
      <c r="CD4" s="52">
        <v>0</v>
      </c>
      <c r="CE4" s="52">
        <v>-3</v>
      </c>
      <c r="CF4" s="53">
        <v>0.24895454545454546</v>
      </c>
      <c r="CG4" s="54">
        <v>45</v>
      </c>
      <c r="CH4" s="52">
        <v>0</v>
      </c>
      <c r="CI4" s="52">
        <v>4</v>
      </c>
      <c r="CJ4" s="53">
        <v>0.61593333333333344</v>
      </c>
      <c r="CK4" s="54">
        <v>38</v>
      </c>
      <c r="CL4" s="52">
        <v>1</v>
      </c>
      <c r="CM4" s="52">
        <v>-1</v>
      </c>
      <c r="CN4" s="53">
        <v>0.56318421052631562</v>
      </c>
      <c r="CO4" s="54">
        <v>28</v>
      </c>
      <c r="CP4" s="52">
        <v>0</v>
      </c>
      <c r="CQ4" s="52">
        <v>4</v>
      </c>
      <c r="CR4" s="53">
        <v>0.5613214285714283</v>
      </c>
    </row>
    <row r="5" spans="1:96" ht="15.75" thickBot="1" x14ac:dyDescent="0.3">
      <c r="A5" s="130"/>
      <c r="B5" s="55" t="s">
        <v>195</v>
      </c>
      <c r="C5" s="49" t="str">
        <f>VLOOKUP(B5,'[1]Accession Numbers'!B:C,2,0)</f>
        <v>KX129173</v>
      </c>
      <c r="D5" s="50">
        <v>1985</v>
      </c>
      <c r="E5" s="56">
        <v>29</v>
      </c>
      <c r="F5" s="57">
        <v>0</v>
      </c>
      <c r="G5" s="57">
        <v>6</v>
      </c>
      <c r="H5" s="58">
        <v>0.57262068965517221</v>
      </c>
      <c r="I5" s="59">
        <v>100</v>
      </c>
      <c r="J5" s="57">
        <v>2</v>
      </c>
      <c r="K5" s="57">
        <v>-6</v>
      </c>
      <c r="L5" s="58">
        <v>0.53841999999999968</v>
      </c>
      <c r="M5" s="59">
        <v>26</v>
      </c>
      <c r="N5" s="57">
        <v>2</v>
      </c>
      <c r="O5" s="57">
        <v>-1</v>
      </c>
      <c r="P5" s="58">
        <v>0.45438461538461528</v>
      </c>
      <c r="Q5" s="59">
        <v>40</v>
      </c>
      <c r="R5" s="57">
        <v>2</v>
      </c>
      <c r="S5" s="57">
        <v>0</v>
      </c>
      <c r="T5" s="58">
        <v>0.55722499999999997</v>
      </c>
      <c r="U5" s="59">
        <v>99</v>
      </c>
      <c r="V5" s="57">
        <v>7</v>
      </c>
      <c r="W5" s="57">
        <v>5</v>
      </c>
      <c r="X5" s="58">
        <v>0.54754545454545445</v>
      </c>
      <c r="Y5" s="59">
        <v>35</v>
      </c>
      <c r="Z5" s="57">
        <v>1</v>
      </c>
      <c r="AA5" s="57">
        <v>4</v>
      </c>
      <c r="AB5" s="58">
        <v>0.48057142857142848</v>
      </c>
      <c r="AC5" s="59">
        <v>52</v>
      </c>
      <c r="AD5" s="57">
        <v>4</v>
      </c>
      <c r="AE5" s="57">
        <v>2</v>
      </c>
      <c r="AF5" s="58">
        <v>0.48357692307692296</v>
      </c>
      <c r="AG5" s="59">
        <v>32</v>
      </c>
      <c r="AH5" s="57">
        <v>5</v>
      </c>
      <c r="AI5" s="57">
        <v>-2</v>
      </c>
      <c r="AJ5" s="58">
        <v>0.4817499999999999</v>
      </c>
      <c r="AK5" s="59">
        <v>41</v>
      </c>
      <c r="AL5" s="57">
        <v>1</v>
      </c>
      <c r="AM5" s="57">
        <v>4</v>
      </c>
      <c r="AN5" s="58">
        <v>0.52404878048780512</v>
      </c>
      <c r="AO5" s="59">
        <v>11</v>
      </c>
      <c r="AP5" s="57">
        <v>3</v>
      </c>
      <c r="AQ5" s="57">
        <v>-1</v>
      </c>
      <c r="AR5" s="58">
        <v>0.37154545454545451</v>
      </c>
      <c r="AS5" s="59">
        <v>42</v>
      </c>
      <c r="AT5" s="57">
        <v>0</v>
      </c>
      <c r="AU5" s="57">
        <v>7</v>
      </c>
      <c r="AV5" s="58">
        <v>0.44947619047619042</v>
      </c>
      <c r="AW5" s="59">
        <v>16</v>
      </c>
      <c r="AX5" s="57">
        <v>0</v>
      </c>
      <c r="AY5" s="57">
        <v>0</v>
      </c>
      <c r="AZ5" s="58">
        <v>0.71743749999999984</v>
      </c>
      <c r="BA5" s="59">
        <v>12</v>
      </c>
      <c r="BB5" s="57">
        <v>0</v>
      </c>
      <c r="BC5" s="57">
        <v>0</v>
      </c>
      <c r="BD5" s="58">
        <v>0.60416666666666663</v>
      </c>
      <c r="BE5" s="59">
        <v>42</v>
      </c>
      <c r="BF5" s="57">
        <v>0</v>
      </c>
      <c r="BG5" s="57">
        <v>4</v>
      </c>
      <c r="BH5" s="58">
        <v>0.55021428571428577</v>
      </c>
      <c r="BI5" s="59">
        <v>46</v>
      </c>
      <c r="BJ5" s="57">
        <v>3</v>
      </c>
      <c r="BK5" s="57">
        <v>0</v>
      </c>
      <c r="BL5" s="58">
        <v>0.55641304347826082</v>
      </c>
      <c r="BM5" s="59">
        <v>34</v>
      </c>
      <c r="BN5" s="57">
        <v>1</v>
      </c>
      <c r="BO5" s="57">
        <v>-7</v>
      </c>
      <c r="BP5" s="58">
        <v>0.44911764705882334</v>
      </c>
      <c r="BQ5" s="59">
        <v>23</v>
      </c>
      <c r="BR5" s="57">
        <v>0</v>
      </c>
      <c r="BS5" s="57">
        <v>0</v>
      </c>
      <c r="BT5" s="58">
        <v>0.6450434782608695</v>
      </c>
      <c r="BU5" s="59">
        <v>20</v>
      </c>
      <c r="BV5" s="57">
        <v>0</v>
      </c>
      <c r="BW5" s="57">
        <v>1</v>
      </c>
      <c r="BX5" s="58">
        <v>0.75584999999999991</v>
      </c>
      <c r="BY5" s="59">
        <v>19</v>
      </c>
      <c r="BZ5" s="57">
        <v>0</v>
      </c>
      <c r="CA5" s="57">
        <v>3</v>
      </c>
      <c r="CB5" s="58">
        <v>0.51900000000000002</v>
      </c>
      <c r="CC5" s="59">
        <v>22</v>
      </c>
      <c r="CD5" s="57">
        <v>0</v>
      </c>
      <c r="CE5" s="57">
        <v>-3</v>
      </c>
      <c r="CF5" s="58">
        <v>0.24895454545454546</v>
      </c>
      <c r="CG5" s="59">
        <v>45</v>
      </c>
      <c r="CH5" s="57">
        <v>0</v>
      </c>
      <c r="CI5" s="57">
        <v>4</v>
      </c>
      <c r="CJ5" s="58">
        <v>0.61593333333333344</v>
      </c>
      <c r="CK5" s="59">
        <v>38</v>
      </c>
      <c r="CL5" s="57">
        <v>1</v>
      </c>
      <c r="CM5" s="57">
        <v>-1</v>
      </c>
      <c r="CN5" s="58">
        <v>0.55642105263157882</v>
      </c>
      <c r="CO5" s="59">
        <v>28</v>
      </c>
      <c r="CP5" s="57">
        <v>0</v>
      </c>
      <c r="CQ5" s="57">
        <v>5</v>
      </c>
      <c r="CR5" s="58">
        <v>0.54546428571428551</v>
      </c>
    </row>
    <row r="6" spans="1:96" x14ac:dyDescent="0.25">
      <c r="A6" s="128" t="s">
        <v>658</v>
      </c>
      <c r="B6" s="60" t="s">
        <v>659</v>
      </c>
      <c r="C6" s="49" t="str">
        <f>VLOOKUP(B6,'[1]Accession Numbers'!B:C,2,0)</f>
        <v>KX129174</v>
      </c>
      <c r="D6" s="50">
        <v>1989</v>
      </c>
      <c r="E6" s="56">
        <v>29</v>
      </c>
      <c r="F6" s="57">
        <v>1</v>
      </c>
      <c r="G6" s="57">
        <v>6</v>
      </c>
      <c r="H6" s="58">
        <v>0.57289655172413778</v>
      </c>
      <c r="I6" s="59">
        <v>100</v>
      </c>
      <c r="J6" s="57">
        <v>2</v>
      </c>
      <c r="K6" s="57">
        <v>-5</v>
      </c>
      <c r="L6" s="58">
        <v>0.53332999999999964</v>
      </c>
      <c r="M6" s="59">
        <v>27</v>
      </c>
      <c r="N6" s="57">
        <v>3</v>
      </c>
      <c r="O6" s="57">
        <v>-3</v>
      </c>
      <c r="P6" s="58">
        <v>0.42640740740740735</v>
      </c>
      <c r="Q6" s="59">
        <v>39</v>
      </c>
      <c r="R6" s="57">
        <v>2</v>
      </c>
      <c r="S6" s="57">
        <v>1</v>
      </c>
      <c r="T6" s="58">
        <v>0.51356410256410268</v>
      </c>
      <c r="U6" s="59">
        <v>99</v>
      </c>
      <c r="V6" s="57">
        <v>6</v>
      </c>
      <c r="W6" s="57">
        <v>5</v>
      </c>
      <c r="X6" s="58">
        <v>0.55954545454545446</v>
      </c>
      <c r="Y6" s="59">
        <v>35</v>
      </c>
      <c r="Z6" s="57">
        <v>1</v>
      </c>
      <c r="AA6" s="57">
        <v>7</v>
      </c>
      <c r="AB6" s="58">
        <v>0.46914285714285697</v>
      </c>
      <c r="AC6" s="59">
        <v>52</v>
      </c>
      <c r="AD6" s="57">
        <v>2</v>
      </c>
      <c r="AE6" s="57">
        <v>5</v>
      </c>
      <c r="AF6" s="58">
        <v>0.4943846153846152</v>
      </c>
      <c r="AG6" s="59">
        <v>36</v>
      </c>
      <c r="AH6" s="57">
        <v>5</v>
      </c>
      <c r="AI6" s="57">
        <v>-3</v>
      </c>
      <c r="AJ6" s="58">
        <v>0.47830555555555548</v>
      </c>
      <c r="AK6" s="59">
        <v>41</v>
      </c>
      <c r="AL6" s="57">
        <v>1</v>
      </c>
      <c r="AM6" s="57">
        <v>4</v>
      </c>
      <c r="AN6" s="58">
        <v>0.54019512195121966</v>
      </c>
      <c r="AO6" s="59">
        <v>12</v>
      </c>
      <c r="AP6" s="57">
        <v>2</v>
      </c>
      <c r="AQ6" s="57">
        <v>-2</v>
      </c>
      <c r="AR6" s="58">
        <v>0.34716666666666668</v>
      </c>
      <c r="AS6" s="59">
        <v>42</v>
      </c>
      <c r="AT6" s="57">
        <v>0</v>
      </c>
      <c r="AU6" s="57">
        <v>7</v>
      </c>
      <c r="AV6" s="58">
        <v>0.45228571428571424</v>
      </c>
      <c r="AW6" s="59">
        <v>16</v>
      </c>
      <c r="AX6" s="57">
        <v>0</v>
      </c>
      <c r="AY6" s="57">
        <v>0</v>
      </c>
      <c r="AZ6" s="58">
        <v>0.72287499999999982</v>
      </c>
      <c r="BA6" s="59">
        <v>12</v>
      </c>
      <c r="BB6" s="57">
        <v>0</v>
      </c>
      <c r="BC6" s="57">
        <v>0</v>
      </c>
      <c r="BD6" s="58">
        <v>0.5870833333333334</v>
      </c>
      <c r="BE6" s="59">
        <v>42</v>
      </c>
      <c r="BF6" s="57">
        <v>0</v>
      </c>
      <c r="BG6" s="57">
        <v>4</v>
      </c>
      <c r="BH6" s="58">
        <v>0.55021428571428577</v>
      </c>
      <c r="BI6" s="59">
        <v>46</v>
      </c>
      <c r="BJ6" s="57">
        <v>3</v>
      </c>
      <c r="BK6" s="57">
        <v>1</v>
      </c>
      <c r="BL6" s="58">
        <v>0.5374130434782608</v>
      </c>
      <c r="BM6" s="59">
        <v>34</v>
      </c>
      <c r="BN6" s="57">
        <v>1</v>
      </c>
      <c r="BO6" s="57">
        <v>-7</v>
      </c>
      <c r="BP6" s="58">
        <v>0.43647058823529389</v>
      </c>
      <c r="BQ6" s="59">
        <v>23</v>
      </c>
      <c r="BR6" s="57">
        <v>0</v>
      </c>
      <c r="BS6" s="57">
        <v>0</v>
      </c>
      <c r="BT6" s="58">
        <v>0.66091304347826085</v>
      </c>
      <c r="BU6" s="59">
        <v>20</v>
      </c>
      <c r="BV6" s="57">
        <v>0</v>
      </c>
      <c r="BW6" s="57">
        <v>1</v>
      </c>
      <c r="BX6" s="58">
        <v>0.75584999999999991</v>
      </c>
      <c r="BY6" s="59">
        <v>19</v>
      </c>
      <c r="BZ6" s="57">
        <v>0</v>
      </c>
      <c r="CA6" s="57">
        <v>2</v>
      </c>
      <c r="CB6" s="58">
        <v>0.4970526315789473</v>
      </c>
      <c r="CC6" s="59">
        <v>22</v>
      </c>
      <c r="CD6" s="57">
        <v>0</v>
      </c>
      <c r="CE6" s="57">
        <v>-3</v>
      </c>
      <c r="CF6" s="58">
        <v>0.24481818181818182</v>
      </c>
      <c r="CG6" s="59">
        <v>45</v>
      </c>
      <c r="CH6" s="57">
        <v>0</v>
      </c>
      <c r="CI6" s="57">
        <v>4</v>
      </c>
      <c r="CJ6" s="58">
        <v>0.60506666666666675</v>
      </c>
      <c r="CK6" s="59">
        <v>38</v>
      </c>
      <c r="CL6" s="57">
        <v>1</v>
      </c>
      <c r="CM6" s="57">
        <v>-1</v>
      </c>
      <c r="CN6" s="58">
        <v>0.55471052631578932</v>
      </c>
      <c r="CO6" s="59">
        <v>28</v>
      </c>
      <c r="CP6" s="57">
        <v>0</v>
      </c>
      <c r="CQ6" s="57">
        <v>5</v>
      </c>
      <c r="CR6" s="58">
        <v>0.52964285714285697</v>
      </c>
    </row>
    <row r="7" spans="1:96" ht="15.75" thickBot="1" x14ac:dyDescent="0.3">
      <c r="A7" s="130"/>
      <c r="B7" s="55" t="s">
        <v>660</v>
      </c>
      <c r="C7" s="49" t="str">
        <f>VLOOKUP(B7,'[1]Accession Numbers'!B:C,2,0)</f>
        <v>KX129175</v>
      </c>
      <c r="D7" s="50">
        <v>1989</v>
      </c>
      <c r="E7" s="56">
        <v>29</v>
      </c>
      <c r="F7" s="57">
        <v>1</v>
      </c>
      <c r="G7" s="57">
        <v>6</v>
      </c>
      <c r="H7" s="58">
        <v>0.57289655172413778</v>
      </c>
      <c r="I7" s="59">
        <v>100</v>
      </c>
      <c r="J7" s="57">
        <v>2</v>
      </c>
      <c r="K7" s="57">
        <v>-5</v>
      </c>
      <c r="L7" s="58">
        <v>0.53317999999999965</v>
      </c>
      <c r="M7" s="59">
        <v>27</v>
      </c>
      <c r="N7" s="57">
        <v>3</v>
      </c>
      <c r="O7" s="57">
        <v>-2</v>
      </c>
      <c r="P7" s="58">
        <v>0.45262962962962949</v>
      </c>
      <c r="Q7" s="59">
        <v>39</v>
      </c>
      <c r="R7" s="57">
        <v>2</v>
      </c>
      <c r="S7" s="57">
        <v>1</v>
      </c>
      <c r="T7" s="58">
        <v>0.51053846153846161</v>
      </c>
      <c r="U7" s="59">
        <v>99</v>
      </c>
      <c r="V7" s="57">
        <v>6</v>
      </c>
      <c r="W7" s="57">
        <v>6</v>
      </c>
      <c r="X7" s="58">
        <v>0.55785858585858583</v>
      </c>
      <c r="Y7" s="59">
        <v>35</v>
      </c>
      <c r="Z7" s="57">
        <v>1</v>
      </c>
      <c r="AA7" s="57">
        <v>6</v>
      </c>
      <c r="AB7" s="58">
        <v>0.48874285714285709</v>
      </c>
      <c r="AC7" s="59">
        <v>52</v>
      </c>
      <c r="AD7" s="57">
        <v>4</v>
      </c>
      <c r="AE7" s="57">
        <v>2</v>
      </c>
      <c r="AF7" s="58">
        <v>0.48921153846153831</v>
      </c>
      <c r="AG7" s="59">
        <v>36</v>
      </c>
      <c r="AH7" s="57">
        <v>5</v>
      </c>
      <c r="AI7" s="57">
        <v>-3</v>
      </c>
      <c r="AJ7" s="58">
        <v>0.47830555555555548</v>
      </c>
      <c r="AK7" s="59">
        <v>41</v>
      </c>
      <c r="AL7" s="57">
        <v>2</v>
      </c>
      <c r="AM7" s="57">
        <v>1</v>
      </c>
      <c r="AN7" s="58">
        <v>0.5400975609756099</v>
      </c>
      <c r="AO7" s="59">
        <v>12</v>
      </c>
      <c r="AP7" s="57">
        <v>2</v>
      </c>
      <c r="AQ7" s="57">
        <v>-2</v>
      </c>
      <c r="AR7" s="58">
        <v>0.34716666666666668</v>
      </c>
      <c r="AS7" s="59">
        <v>42</v>
      </c>
      <c r="AT7" s="57">
        <v>0</v>
      </c>
      <c r="AU7" s="57">
        <v>7</v>
      </c>
      <c r="AV7" s="58">
        <v>0.45228571428571424</v>
      </c>
      <c r="AW7" s="59">
        <v>16</v>
      </c>
      <c r="AX7" s="57">
        <v>0</v>
      </c>
      <c r="AY7" s="57">
        <v>0</v>
      </c>
      <c r="AZ7" s="58">
        <v>0.72287499999999982</v>
      </c>
      <c r="BA7" s="59">
        <v>12</v>
      </c>
      <c r="BB7" s="57">
        <v>0</v>
      </c>
      <c r="BC7" s="57">
        <v>0</v>
      </c>
      <c r="BD7" s="58">
        <v>0.5870833333333334</v>
      </c>
      <c r="BE7" s="59">
        <v>42</v>
      </c>
      <c r="BF7" s="57">
        <v>0</v>
      </c>
      <c r="BG7" s="57">
        <v>4</v>
      </c>
      <c r="BH7" s="58">
        <v>0.55021428571428577</v>
      </c>
      <c r="BI7" s="59">
        <v>46</v>
      </c>
      <c r="BJ7" s="57">
        <v>3</v>
      </c>
      <c r="BK7" s="57">
        <v>1</v>
      </c>
      <c r="BL7" s="58">
        <v>0.5374130434782608</v>
      </c>
      <c r="BM7" s="59">
        <v>34</v>
      </c>
      <c r="BN7" s="57">
        <v>1</v>
      </c>
      <c r="BO7" s="57">
        <v>-7</v>
      </c>
      <c r="BP7" s="58">
        <v>0.43647058823529389</v>
      </c>
      <c r="BQ7" s="59">
        <v>23</v>
      </c>
      <c r="BR7" s="57">
        <v>0</v>
      </c>
      <c r="BS7" s="57">
        <v>0</v>
      </c>
      <c r="BT7" s="58">
        <v>0.66091304347826085</v>
      </c>
      <c r="BU7" s="59">
        <v>20</v>
      </c>
      <c r="BV7" s="57">
        <v>0</v>
      </c>
      <c r="BW7" s="57">
        <v>1</v>
      </c>
      <c r="BX7" s="58">
        <v>0.75584999999999991</v>
      </c>
      <c r="BY7" s="59">
        <v>19</v>
      </c>
      <c r="BZ7" s="57">
        <v>0</v>
      </c>
      <c r="CA7" s="57">
        <v>3</v>
      </c>
      <c r="CB7" s="58">
        <v>0.50800000000000001</v>
      </c>
      <c r="CC7" s="59">
        <v>22</v>
      </c>
      <c r="CD7" s="57">
        <v>0</v>
      </c>
      <c r="CE7" s="57">
        <v>-3</v>
      </c>
      <c r="CF7" s="58">
        <v>0.24481818181818182</v>
      </c>
      <c r="CG7" s="59">
        <v>45</v>
      </c>
      <c r="CH7" s="57">
        <v>0</v>
      </c>
      <c r="CI7" s="57">
        <v>4</v>
      </c>
      <c r="CJ7" s="58">
        <v>0.60506666666666675</v>
      </c>
      <c r="CK7" s="59">
        <v>38</v>
      </c>
      <c r="CL7" s="57">
        <v>1</v>
      </c>
      <c r="CM7" s="57">
        <v>-1</v>
      </c>
      <c r="CN7" s="58">
        <v>0.55471052631578932</v>
      </c>
      <c r="CO7" s="59">
        <v>28</v>
      </c>
      <c r="CP7" s="57">
        <v>0</v>
      </c>
      <c r="CQ7" s="57">
        <v>5</v>
      </c>
      <c r="CR7" s="58">
        <v>0.52964285714285697</v>
      </c>
    </row>
    <row r="8" spans="1:96" ht="15.75" thickBot="1" x14ac:dyDescent="0.3">
      <c r="A8" s="61" t="s">
        <v>567</v>
      </c>
      <c r="B8" s="62" t="s">
        <v>158</v>
      </c>
      <c r="C8" s="49" t="str">
        <f>VLOOKUP(B8,'[1]Accession Numbers'!B:C,2,0)</f>
        <v>KX129176</v>
      </c>
      <c r="D8" s="50">
        <v>2004</v>
      </c>
      <c r="E8" s="56">
        <v>29</v>
      </c>
      <c r="F8" s="57">
        <v>0</v>
      </c>
      <c r="G8" s="57">
        <v>6</v>
      </c>
      <c r="H8" s="58">
        <v>0.59324137931034482</v>
      </c>
      <c r="I8" s="59">
        <v>99</v>
      </c>
      <c r="J8" s="57">
        <v>2</v>
      </c>
      <c r="K8" s="57">
        <v>-4</v>
      </c>
      <c r="L8" s="58">
        <v>0.53551515151515117</v>
      </c>
      <c r="M8" s="59">
        <v>32</v>
      </c>
      <c r="N8" s="57">
        <v>5</v>
      </c>
      <c r="O8" s="57">
        <v>1</v>
      </c>
      <c r="P8" s="58">
        <v>0.38349999999999984</v>
      </c>
      <c r="Q8" s="59">
        <v>43</v>
      </c>
      <c r="R8" s="57">
        <v>3</v>
      </c>
      <c r="S8" s="57">
        <v>3</v>
      </c>
      <c r="T8" s="58">
        <v>0.48118604651162794</v>
      </c>
      <c r="U8" s="59">
        <v>99</v>
      </c>
      <c r="V8" s="57">
        <v>7</v>
      </c>
      <c r="W8" s="57">
        <v>1</v>
      </c>
      <c r="X8" s="58">
        <v>0.54091919191919191</v>
      </c>
      <c r="Y8" s="59">
        <v>35</v>
      </c>
      <c r="Z8" s="57">
        <v>1</v>
      </c>
      <c r="AA8" s="57">
        <v>3</v>
      </c>
      <c r="AB8" s="58">
        <v>0.5023142857142856</v>
      </c>
      <c r="AC8" s="59">
        <v>52</v>
      </c>
      <c r="AD8" s="57">
        <v>3</v>
      </c>
      <c r="AE8" s="57">
        <v>-1</v>
      </c>
      <c r="AF8" s="58">
        <v>0.47269230769230763</v>
      </c>
      <c r="AG8" s="59">
        <v>34</v>
      </c>
      <c r="AH8" s="57">
        <v>4</v>
      </c>
      <c r="AI8" s="57">
        <v>0</v>
      </c>
      <c r="AJ8" s="58">
        <v>0.50985294117647051</v>
      </c>
      <c r="AK8" s="59">
        <v>41</v>
      </c>
      <c r="AL8" s="57">
        <v>1</v>
      </c>
      <c r="AM8" s="57">
        <v>4</v>
      </c>
      <c r="AN8" s="58">
        <v>0.53329268292682941</v>
      </c>
      <c r="AO8" s="59">
        <v>12</v>
      </c>
      <c r="AP8" s="57">
        <v>2</v>
      </c>
      <c r="AQ8" s="57">
        <v>0</v>
      </c>
      <c r="AR8" s="58">
        <v>0.40216666666666673</v>
      </c>
      <c r="AS8" s="59">
        <v>42</v>
      </c>
      <c r="AT8" s="57">
        <v>0</v>
      </c>
      <c r="AU8" s="57">
        <v>7</v>
      </c>
      <c r="AV8" s="58">
        <v>0.44947619047619042</v>
      </c>
      <c r="AW8" s="59">
        <v>16</v>
      </c>
      <c r="AX8" s="57">
        <v>0</v>
      </c>
      <c r="AY8" s="57">
        <v>0</v>
      </c>
      <c r="AZ8" s="58">
        <v>0.72287499999999982</v>
      </c>
      <c r="BA8" s="59">
        <v>12</v>
      </c>
      <c r="BB8" s="57">
        <v>0</v>
      </c>
      <c r="BC8" s="57">
        <v>0</v>
      </c>
      <c r="BD8" s="58">
        <v>0.60416666666666663</v>
      </c>
      <c r="BE8" s="59">
        <v>42</v>
      </c>
      <c r="BF8" s="57">
        <v>0</v>
      </c>
      <c r="BG8" s="57">
        <v>4</v>
      </c>
      <c r="BH8" s="58">
        <v>0.53373809523809523</v>
      </c>
      <c r="BI8" s="59">
        <v>46</v>
      </c>
      <c r="BJ8" s="57">
        <v>3</v>
      </c>
      <c r="BK8" s="57">
        <v>2</v>
      </c>
      <c r="BL8" s="58">
        <v>0.53536956521739121</v>
      </c>
      <c r="BM8" s="59">
        <v>34</v>
      </c>
      <c r="BN8" s="57">
        <v>1</v>
      </c>
      <c r="BO8" s="57">
        <v>-5</v>
      </c>
      <c r="BP8" s="58">
        <v>0.46826470588235269</v>
      </c>
      <c r="BQ8" s="59">
        <v>23</v>
      </c>
      <c r="BR8" s="57">
        <v>0</v>
      </c>
      <c r="BS8" s="57">
        <v>-1</v>
      </c>
      <c r="BT8" s="58">
        <v>0.6246521739130434</v>
      </c>
      <c r="BU8" s="59">
        <v>20</v>
      </c>
      <c r="BV8" s="57">
        <v>0</v>
      </c>
      <c r="BW8" s="57">
        <v>1</v>
      </c>
      <c r="BX8" s="58">
        <v>0.74299999999999988</v>
      </c>
      <c r="BY8" s="59">
        <v>19</v>
      </c>
      <c r="BZ8" s="57">
        <v>0</v>
      </c>
      <c r="CA8" s="57">
        <v>3</v>
      </c>
      <c r="CB8" s="58">
        <v>0.52468421052631575</v>
      </c>
      <c r="CC8" s="59">
        <v>22</v>
      </c>
      <c r="CD8" s="57">
        <v>0</v>
      </c>
      <c r="CE8" s="57">
        <v>-2</v>
      </c>
      <c r="CF8" s="58">
        <v>0.26072727272727275</v>
      </c>
      <c r="CG8" s="59">
        <v>45</v>
      </c>
      <c r="CH8" s="57">
        <v>0</v>
      </c>
      <c r="CI8" s="57">
        <v>3</v>
      </c>
      <c r="CJ8" s="58">
        <v>0.61593333333333355</v>
      </c>
      <c r="CK8" s="59">
        <v>38</v>
      </c>
      <c r="CL8" s="57">
        <v>0</v>
      </c>
      <c r="CM8" s="57">
        <v>-1</v>
      </c>
      <c r="CN8" s="58">
        <v>0.56147368421052612</v>
      </c>
      <c r="CO8" s="59">
        <v>28</v>
      </c>
      <c r="CP8" s="57">
        <v>0</v>
      </c>
      <c r="CQ8" s="57">
        <v>4</v>
      </c>
      <c r="CR8" s="58">
        <v>0.48453571428571413</v>
      </c>
    </row>
    <row r="9" spans="1:96" x14ac:dyDescent="0.25">
      <c r="A9" s="128" t="s">
        <v>583</v>
      </c>
      <c r="B9" s="60" t="s">
        <v>198</v>
      </c>
      <c r="C9" s="49" t="str">
        <f>VLOOKUP(B9,'[1]Accession Numbers'!B:C,2,0)</f>
        <v>KX129177</v>
      </c>
      <c r="D9" s="63">
        <v>1985</v>
      </c>
      <c r="E9" s="56">
        <v>29</v>
      </c>
      <c r="F9" s="57">
        <v>0</v>
      </c>
      <c r="G9" s="57">
        <v>5</v>
      </c>
      <c r="H9" s="58">
        <v>0.57324137931034469</v>
      </c>
      <c r="I9" s="59">
        <v>100</v>
      </c>
      <c r="J9" s="57">
        <v>2</v>
      </c>
      <c r="K9" s="57">
        <v>-5</v>
      </c>
      <c r="L9" s="58">
        <v>0.54110999999999965</v>
      </c>
      <c r="M9" s="59">
        <v>25</v>
      </c>
      <c r="N9" s="57">
        <v>3</v>
      </c>
      <c r="O9" s="57">
        <v>-1</v>
      </c>
      <c r="P9" s="58">
        <v>0.38256000000000001</v>
      </c>
      <c r="Q9" s="59">
        <v>39</v>
      </c>
      <c r="R9" s="57">
        <v>2</v>
      </c>
      <c r="S9" s="57">
        <v>-1</v>
      </c>
      <c r="T9" s="58">
        <v>0.54779487179487185</v>
      </c>
      <c r="U9" s="59">
        <v>99</v>
      </c>
      <c r="V9" s="57">
        <v>7</v>
      </c>
      <c r="W9" s="57">
        <v>1</v>
      </c>
      <c r="X9" s="58">
        <v>0.54125252525252521</v>
      </c>
      <c r="Y9" s="59">
        <v>35</v>
      </c>
      <c r="Z9" s="57">
        <v>1</v>
      </c>
      <c r="AA9" s="57">
        <v>6</v>
      </c>
      <c r="AB9" s="58">
        <v>0.4714571428571428</v>
      </c>
      <c r="AC9" s="59">
        <v>52</v>
      </c>
      <c r="AD9" s="57">
        <v>3</v>
      </c>
      <c r="AE9" s="57">
        <v>0</v>
      </c>
      <c r="AF9" s="58">
        <v>0.51221153846153833</v>
      </c>
      <c r="AG9" s="59">
        <v>27</v>
      </c>
      <c r="AH9" s="57">
        <v>4</v>
      </c>
      <c r="AI9" s="57">
        <v>0</v>
      </c>
      <c r="AJ9" s="58">
        <v>0.49781481481481477</v>
      </c>
      <c r="AK9" s="59">
        <v>41</v>
      </c>
      <c r="AL9" s="57">
        <v>1</v>
      </c>
      <c r="AM9" s="57">
        <v>5</v>
      </c>
      <c r="AN9" s="58">
        <v>0.51529268292682939</v>
      </c>
      <c r="AO9" s="59">
        <v>10</v>
      </c>
      <c r="AP9" s="57">
        <v>1</v>
      </c>
      <c r="AQ9" s="57">
        <v>-1</v>
      </c>
      <c r="AR9" s="58">
        <v>0.4168</v>
      </c>
      <c r="AS9" s="59">
        <v>42</v>
      </c>
      <c r="AT9" s="57">
        <v>0</v>
      </c>
      <c r="AU9" s="57">
        <v>8</v>
      </c>
      <c r="AV9" s="58">
        <v>0.44769047619047614</v>
      </c>
      <c r="AW9" s="59">
        <v>17</v>
      </c>
      <c r="AX9" s="57">
        <v>0</v>
      </c>
      <c r="AY9" s="57">
        <v>0</v>
      </c>
      <c r="AZ9" s="58">
        <v>0.69476470588235284</v>
      </c>
      <c r="BA9" s="59">
        <v>12</v>
      </c>
      <c r="BB9" s="57">
        <v>0</v>
      </c>
      <c r="BC9" s="57">
        <v>0</v>
      </c>
      <c r="BD9" s="58">
        <v>0.5870833333333334</v>
      </c>
      <c r="BE9" s="59">
        <v>42</v>
      </c>
      <c r="BF9" s="57">
        <v>0</v>
      </c>
      <c r="BG9" s="57">
        <v>4</v>
      </c>
      <c r="BH9" s="58">
        <v>0.55021428571428577</v>
      </c>
      <c r="BI9" s="59">
        <v>46</v>
      </c>
      <c r="BJ9" s="57">
        <v>3</v>
      </c>
      <c r="BK9" s="57">
        <v>0</v>
      </c>
      <c r="BL9" s="58">
        <v>0.53919565217391285</v>
      </c>
      <c r="BM9" s="59">
        <v>34</v>
      </c>
      <c r="BN9" s="57">
        <v>1</v>
      </c>
      <c r="BO9" s="57">
        <v>-6</v>
      </c>
      <c r="BP9" s="58">
        <v>0.46294117647058802</v>
      </c>
      <c r="BQ9" s="59">
        <v>23</v>
      </c>
      <c r="BR9" s="57">
        <v>0</v>
      </c>
      <c r="BS9" s="57">
        <v>0</v>
      </c>
      <c r="BT9" s="58">
        <v>0.63204347826086948</v>
      </c>
      <c r="BU9" s="59">
        <v>20</v>
      </c>
      <c r="BV9" s="57">
        <v>0</v>
      </c>
      <c r="BW9" s="57">
        <v>1</v>
      </c>
      <c r="BX9" s="58">
        <v>0.75584999999999991</v>
      </c>
      <c r="BY9" s="59">
        <v>19</v>
      </c>
      <c r="BZ9" s="57">
        <v>0</v>
      </c>
      <c r="CA9" s="57">
        <v>3</v>
      </c>
      <c r="CB9" s="58">
        <v>0.51900000000000002</v>
      </c>
      <c r="CC9" s="59">
        <v>22</v>
      </c>
      <c r="CD9" s="57">
        <v>0</v>
      </c>
      <c r="CE9" s="57">
        <v>-3</v>
      </c>
      <c r="CF9" s="58">
        <v>0.26081818181818184</v>
      </c>
      <c r="CG9" s="59">
        <v>45</v>
      </c>
      <c r="CH9" s="57">
        <v>0</v>
      </c>
      <c r="CI9" s="57">
        <v>4</v>
      </c>
      <c r="CJ9" s="58">
        <v>0.59182222222222236</v>
      </c>
      <c r="CK9" s="59">
        <v>38</v>
      </c>
      <c r="CL9" s="57">
        <v>0</v>
      </c>
      <c r="CM9" s="57">
        <v>-1</v>
      </c>
      <c r="CN9" s="58">
        <v>0.56655263157894731</v>
      </c>
      <c r="CO9" s="59">
        <v>28</v>
      </c>
      <c r="CP9" s="57">
        <v>0</v>
      </c>
      <c r="CQ9" s="57">
        <v>5</v>
      </c>
      <c r="CR9" s="58">
        <v>0.51657142857142835</v>
      </c>
    </row>
    <row r="10" spans="1:96" x14ac:dyDescent="0.25">
      <c r="A10" s="129"/>
      <c r="B10" s="64" t="s">
        <v>196</v>
      </c>
      <c r="C10" s="49" t="str">
        <f>VLOOKUP(B10,'[1]Accession Numbers'!B:C,2,0)</f>
        <v>KX129178</v>
      </c>
      <c r="D10" s="50">
        <v>1985</v>
      </c>
      <c r="E10" s="56">
        <v>29</v>
      </c>
      <c r="F10" s="57">
        <v>0</v>
      </c>
      <c r="G10" s="57">
        <v>5</v>
      </c>
      <c r="H10" s="58">
        <v>0.57324137931034469</v>
      </c>
      <c r="I10" s="59">
        <v>100</v>
      </c>
      <c r="J10" s="57">
        <v>2</v>
      </c>
      <c r="K10" s="57">
        <v>-6</v>
      </c>
      <c r="L10" s="58">
        <v>0.53537999999999963</v>
      </c>
      <c r="M10" s="59">
        <v>23</v>
      </c>
      <c r="N10" s="57">
        <v>4</v>
      </c>
      <c r="O10" s="57">
        <v>-1</v>
      </c>
      <c r="P10" s="58">
        <v>0.37504347826086953</v>
      </c>
      <c r="Q10" s="59">
        <v>39</v>
      </c>
      <c r="R10" s="57">
        <v>2</v>
      </c>
      <c r="S10" s="57">
        <v>-1</v>
      </c>
      <c r="T10" s="58">
        <v>0.54779487179487185</v>
      </c>
      <c r="U10" s="59">
        <v>99</v>
      </c>
      <c r="V10" s="57">
        <v>7</v>
      </c>
      <c r="W10" s="57">
        <v>1</v>
      </c>
      <c r="X10" s="58">
        <v>0.53890909090909089</v>
      </c>
      <c r="Y10" s="59">
        <v>35</v>
      </c>
      <c r="Z10" s="57">
        <v>1</v>
      </c>
      <c r="AA10" s="57">
        <v>5</v>
      </c>
      <c r="AB10" s="58">
        <v>0.4655142857142856</v>
      </c>
      <c r="AC10" s="59">
        <v>52</v>
      </c>
      <c r="AD10" s="57">
        <v>3</v>
      </c>
      <c r="AE10" s="57">
        <v>0</v>
      </c>
      <c r="AF10" s="58">
        <v>0.51221153846153833</v>
      </c>
      <c r="AG10" s="59">
        <v>27</v>
      </c>
      <c r="AH10" s="57">
        <v>4</v>
      </c>
      <c r="AI10" s="57">
        <v>0</v>
      </c>
      <c r="AJ10" s="58">
        <v>0.49781481481481477</v>
      </c>
      <c r="AK10" s="59">
        <v>41</v>
      </c>
      <c r="AL10" s="57">
        <v>1</v>
      </c>
      <c r="AM10" s="57">
        <v>5</v>
      </c>
      <c r="AN10" s="58">
        <v>0.51529268292682939</v>
      </c>
      <c r="AO10" s="59">
        <v>11</v>
      </c>
      <c r="AP10" s="57">
        <v>1</v>
      </c>
      <c r="AQ10" s="57">
        <v>-1</v>
      </c>
      <c r="AR10" s="58">
        <v>0.42445454545454547</v>
      </c>
      <c r="AS10" s="59">
        <v>42</v>
      </c>
      <c r="AT10" s="57">
        <v>0</v>
      </c>
      <c r="AU10" s="57">
        <v>8</v>
      </c>
      <c r="AV10" s="58">
        <v>0.44769047619047614</v>
      </c>
      <c r="AW10" s="59">
        <v>17</v>
      </c>
      <c r="AX10" s="57">
        <v>0</v>
      </c>
      <c r="AY10" s="57">
        <v>0</v>
      </c>
      <c r="AZ10" s="58">
        <v>0.69476470588235284</v>
      </c>
      <c r="BA10" s="59">
        <v>12</v>
      </c>
      <c r="BB10" s="57">
        <v>0</v>
      </c>
      <c r="BC10" s="57">
        <v>0</v>
      </c>
      <c r="BD10" s="58">
        <v>0.5870833333333334</v>
      </c>
      <c r="BE10" s="59">
        <v>42</v>
      </c>
      <c r="BF10" s="57">
        <v>0</v>
      </c>
      <c r="BG10" s="57">
        <v>4</v>
      </c>
      <c r="BH10" s="58">
        <v>0.55021428571428577</v>
      </c>
      <c r="BI10" s="59">
        <v>46</v>
      </c>
      <c r="BJ10" s="57">
        <v>3</v>
      </c>
      <c r="BK10" s="57">
        <v>0</v>
      </c>
      <c r="BL10" s="58">
        <v>0.53919565217391285</v>
      </c>
      <c r="BM10" s="59">
        <v>34</v>
      </c>
      <c r="BN10" s="57">
        <v>1</v>
      </c>
      <c r="BO10" s="57">
        <v>-6</v>
      </c>
      <c r="BP10" s="58">
        <v>0.46249999999999986</v>
      </c>
      <c r="BQ10" s="59">
        <v>23</v>
      </c>
      <c r="BR10" s="57">
        <v>0</v>
      </c>
      <c r="BS10" s="57">
        <v>1</v>
      </c>
      <c r="BT10" s="58">
        <v>0.65195652173913032</v>
      </c>
      <c r="BU10" s="59">
        <v>20</v>
      </c>
      <c r="BV10" s="57">
        <v>0</v>
      </c>
      <c r="BW10" s="57">
        <v>1</v>
      </c>
      <c r="BX10" s="58">
        <v>0.75584999999999991</v>
      </c>
      <c r="BY10" s="59">
        <v>19</v>
      </c>
      <c r="BZ10" s="57">
        <v>0</v>
      </c>
      <c r="CA10" s="57">
        <v>3</v>
      </c>
      <c r="CB10" s="58">
        <v>0.51600000000000001</v>
      </c>
      <c r="CC10" s="59">
        <v>22</v>
      </c>
      <c r="CD10" s="57">
        <v>0</v>
      </c>
      <c r="CE10" s="57">
        <v>-3</v>
      </c>
      <c r="CF10" s="58">
        <v>0.26081818181818184</v>
      </c>
      <c r="CG10" s="59">
        <v>45</v>
      </c>
      <c r="CH10" s="57">
        <v>0</v>
      </c>
      <c r="CI10" s="57">
        <v>4</v>
      </c>
      <c r="CJ10" s="58">
        <v>0.59182222222222236</v>
      </c>
      <c r="CK10" s="59">
        <v>38</v>
      </c>
      <c r="CL10" s="57">
        <v>0</v>
      </c>
      <c r="CM10" s="57">
        <v>-1</v>
      </c>
      <c r="CN10" s="58">
        <v>0.56655263157894731</v>
      </c>
      <c r="CO10" s="59">
        <v>28</v>
      </c>
      <c r="CP10" s="57">
        <v>0</v>
      </c>
      <c r="CQ10" s="57">
        <v>5</v>
      </c>
      <c r="CR10" s="58">
        <v>0.51657142857142835</v>
      </c>
    </row>
    <row r="11" spans="1:96" ht="15.75" thickBot="1" x14ac:dyDescent="0.3">
      <c r="A11" s="130"/>
      <c r="B11" s="55" t="s">
        <v>197</v>
      </c>
      <c r="C11" s="49" t="str">
        <f>VLOOKUP(B11,'[1]Accession Numbers'!B:C,2,0)</f>
        <v>KX129179</v>
      </c>
      <c r="D11" s="50">
        <v>1985</v>
      </c>
      <c r="E11" s="56">
        <v>29</v>
      </c>
      <c r="F11" s="57">
        <v>0</v>
      </c>
      <c r="G11" s="57">
        <v>5</v>
      </c>
      <c r="H11" s="58">
        <v>0.57324137931034469</v>
      </c>
      <c r="I11" s="59">
        <v>100</v>
      </c>
      <c r="J11" s="57">
        <v>2</v>
      </c>
      <c r="K11" s="57">
        <v>-5</v>
      </c>
      <c r="L11" s="58">
        <v>0.54110999999999965</v>
      </c>
      <c r="M11" s="59">
        <v>25</v>
      </c>
      <c r="N11" s="57">
        <v>4</v>
      </c>
      <c r="O11" s="57">
        <v>1</v>
      </c>
      <c r="P11" s="58">
        <v>0.36768000000000001</v>
      </c>
      <c r="Q11" s="59">
        <v>39</v>
      </c>
      <c r="R11" s="57">
        <v>2</v>
      </c>
      <c r="S11" s="57">
        <v>-1</v>
      </c>
      <c r="T11" s="58">
        <v>0.54779487179487185</v>
      </c>
      <c r="U11" s="59">
        <v>99</v>
      </c>
      <c r="V11" s="57">
        <v>7</v>
      </c>
      <c r="W11" s="57">
        <v>1</v>
      </c>
      <c r="X11" s="58">
        <v>0.53890909090909089</v>
      </c>
      <c r="Y11" s="59">
        <v>35</v>
      </c>
      <c r="Z11" s="57">
        <v>1</v>
      </c>
      <c r="AA11" s="57">
        <v>5</v>
      </c>
      <c r="AB11" s="58">
        <v>0.4655142857142856</v>
      </c>
      <c r="AC11" s="59">
        <v>52</v>
      </c>
      <c r="AD11" s="57">
        <v>3</v>
      </c>
      <c r="AE11" s="57">
        <v>0</v>
      </c>
      <c r="AF11" s="58">
        <v>0.51221153846153833</v>
      </c>
      <c r="AG11" s="59">
        <v>27</v>
      </c>
      <c r="AH11" s="57">
        <v>4</v>
      </c>
      <c r="AI11" s="57">
        <v>0</v>
      </c>
      <c r="AJ11" s="58">
        <v>0.49781481481481477</v>
      </c>
      <c r="AK11" s="59">
        <v>41</v>
      </c>
      <c r="AL11" s="57">
        <v>1</v>
      </c>
      <c r="AM11" s="57">
        <v>5</v>
      </c>
      <c r="AN11" s="58">
        <v>0.52731707317073195</v>
      </c>
      <c r="AO11" s="59">
        <v>10</v>
      </c>
      <c r="AP11" s="57">
        <v>1</v>
      </c>
      <c r="AQ11" s="57">
        <v>-1</v>
      </c>
      <c r="AR11" s="58">
        <v>0.4168</v>
      </c>
      <c r="AS11" s="59">
        <v>42</v>
      </c>
      <c r="AT11" s="57">
        <v>0</v>
      </c>
      <c r="AU11" s="57">
        <v>7</v>
      </c>
      <c r="AV11" s="58">
        <v>0.47014285714285708</v>
      </c>
      <c r="AW11" s="59">
        <v>17</v>
      </c>
      <c r="AX11" s="57">
        <v>0</v>
      </c>
      <c r="AY11" s="57">
        <v>0</v>
      </c>
      <c r="AZ11" s="58">
        <v>0.69476470588235284</v>
      </c>
      <c r="BA11" s="59">
        <v>12</v>
      </c>
      <c r="BB11" s="57">
        <v>0</v>
      </c>
      <c r="BC11" s="57">
        <v>0</v>
      </c>
      <c r="BD11" s="58">
        <v>0.5870833333333334</v>
      </c>
      <c r="BE11" s="59">
        <v>42</v>
      </c>
      <c r="BF11" s="57">
        <v>0</v>
      </c>
      <c r="BG11" s="57">
        <v>4</v>
      </c>
      <c r="BH11" s="58">
        <v>0.55021428571428577</v>
      </c>
      <c r="BI11" s="59">
        <v>46</v>
      </c>
      <c r="BJ11" s="57">
        <v>3</v>
      </c>
      <c r="BK11" s="57">
        <v>0</v>
      </c>
      <c r="BL11" s="58">
        <v>0.53919565217391285</v>
      </c>
      <c r="BM11" s="59">
        <v>34</v>
      </c>
      <c r="BN11" s="57">
        <v>1</v>
      </c>
      <c r="BO11" s="57">
        <v>-6</v>
      </c>
      <c r="BP11" s="58">
        <v>0.46294117647058802</v>
      </c>
      <c r="BQ11" s="59">
        <v>23</v>
      </c>
      <c r="BR11" s="57">
        <v>0</v>
      </c>
      <c r="BS11" s="57">
        <v>0</v>
      </c>
      <c r="BT11" s="58">
        <v>0.63204347826086948</v>
      </c>
      <c r="BU11" s="59">
        <v>20</v>
      </c>
      <c r="BV11" s="57">
        <v>0</v>
      </c>
      <c r="BW11" s="57">
        <v>1</v>
      </c>
      <c r="BX11" s="58">
        <v>0.75584999999999991</v>
      </c>
      <c r="BY11" s="59">
        <v>19</v>
      </c>
      <c r="BZ11" s="57">
        <v>0</v>
      </c>
      <c r="CA11" s="57">
        <v>3</v>
      </c>
      <c r="CB11" s="58">
        <v>0.52700000000000002</v>
      </c>
      <c r="CC11" s="59">
        <v>22</v>
      </c>
      <c r="CD11" s="57">
        <v>0</v>
      </c>
      <c r="CE11" s="57">
        <v>-2</v>
      </c>
      <c r="CF11" s="58">
        <v>0.23600000000000002</v>
      </c>
      <c r="CG11" s="59">
        <v>45</v>
      </c>
      <c r="CH11" s="57">
        <v>0</v>
      </c>
      <c r="CI11" s="57">
        <v>4</v>
      </c>
      <c r="CJ11" s="58">
        <v>0.59182222222222236</v>
      </c>
      <c r="CK11" s="59">
        <v>38</v>
      </c>
      <c r="CL11" s="57">
        <v>0</v>
      </c>
      <c r="CM11" s="57">
        <v>-1</v>
      </c>
      <c r="CN11" s="58">
        <v>0.56655263157894731</v>
      </c>
      <c r="CO11" s="59">
        <v>28</v>
      </c>
      <c r="CP11" s="57">
        <v>0</v>
      </c>
      <c r="CQ11" s="57">
        <v>5</v>
      </c>
      <c r="CR11" s="58">
        <v>0.51657142857142835</v>
      </c>
    </row>
    <row r="12" spans="1:96" x14ac:dyDescent="0.25">
      <c r="A12" s="128" t="s">
        <v>514</v>
      </c>
      <c r="B12" s="60" t="s">
        <v>28</v>
      </c>
      <c r="C12" s="49" t="str">
        <f>VLOOKUP(B12,'[1]Accession Numbers'!B:C,2,0)</f>
        <v>KX129180</v>
      </c>
      <c r="D12" s="50">
        <v>1989</v>
      </c>
      <c r="E12" s="56">
        <v>29</v>
      </c>
      <c r="F12" s="57">
        <v>0</v>
      </c>
      <c r="G12" s="57">
        <v>5</v>
      </c>
      <c r="H12" s="58">
        <v>0.55203448275862055</v>
      </c>
      <c r="I12" s="59">
        <v>100</v>
      </c>
      <c r="J12" s="57">
        <v>2</v>
      </c>
      <c r="K12" s="57">
        <v>-5</v>
      </c>
      <c r="L12" s="58">
        <v>0.54963999999999968</v>
      </c>
      <c r="M12" s="59">
        <v>25</v>
      </c>
      <c r="N12" s="57">
        <v>3</v>
      </c>
      <c r="O12" s="57">
        <v>-2</v>
      </c>
      <c r="P12" s="58">
        <v>0.40311999999999998</v>
      </c>
      <c r="Q12" s="59">
        <v>39</v>
      </c>
      <c r="R12" s="57">
        <v>2</v>
      </c>
      <c r="S12" s="57">
        <v>0</v>
      </c>
      <c r="T12" s="58">
        <v>0.55151282051282047</v>
      </c>
      <c r="U12" s="59">
        <v>99</v>
      </c>
      <c r="V12" s="57">
        <v>5</v>
      </c>
      <c r="W12" s="57">
        <v>1</v>
      </c>
      <c r="X12" s="58">
        <v>0.54665656565656551</v>
      </c>
      <c r="Y12" s="59">
        <v>35</v>
      </c>
      <c r="Z12" s="57">
        <v>1</v>
      </c>
      <c r="AA12" s="57">
        <v>6</v>
      </c>
      <c r="AB12" s="58">
        <v>0.45302857142857134</v>
      </c>
      <c r="AC12" s="59">
        <v>53</v>
      </c>
      <c r="AD12" s="57">
        <v>3</v>
      </c>
      <c r="AE12" s="57">
        <v>1</v>
      </c>
      <c r="AF12" s="58">
        <v>0.51964150943396226</v>
      </c>
      <c r="AG12" s="59">
        <v>28</v>
      </c>
      <c r="AH12" s="57">
        <v>5</v>
      </c>
      <c r="AI12" s="57">
        <v>0</v>
      </c>
      <c r="AJ12" s="58">
        <v>0.52803571428571427</v>
      </c>
      <c r="AK12" s="59">
        <v>41</v>
      </c>
      <c r="AL12" s="57">
        <v>1</v>
      </c>
      <c r="AM12" s="57">
        <v>4</v>
      </c>
      <c r="AN12" s="58">
        <v>0.52404878048780512</v>
      </c>
      <c r="AO12" s="59">
        <v>10</v>
      </c>
      <c r="AP12" s="57">
        <v>1</v>
      </c>
      <c r="AQ12" s="57">
        <v>-2</v>
      </c>
      <c r="AR12" s="58">
        <v>0.32300000000000001</v>
      </c>
      <c r="AS12" s="59">
        <v>42</v>
      </c>
      <c r="AT12" s="57">
        <v>0</v>
      </c>
      <c r="AU12" s="57">
        <v>6</v>
      </c>
      <c r="AV12" s="58">
        <v>0.4671904761904761</v>
      </c>
      <c r="AW12" s="59">
        <v>17</v>
      </c>
      <c r="AX12" s="57">
        <v>0</v>
      </c>
      <c r="AY12" s="57">
        <v>0</v>
      </c>
      <c r="AZ12" s="58">
        <v>0.70705882352941152</v>
      </c>
      <c r="BA12" s="59">
        <v>12</v>
      </c>
      <c r="BB12" s="57">
        <v>0</v>
      </c>
      <c r="BC12" s="57">
        <v>0</v>
      </c>
      <c r="BD12" s="58">
        <v>0.60416666666666663</v>
      </c>
      <c r="BE12" s="59">
        <v>42</v>
      </c>
      <c r="BF12" s="57">
        <v>0</v>
      </c>
      <c r="BG12" s="57">
        <v>4</v>
      </c>
      <c r="BH12" s="58">
        <v>0.53373809523809523</v>
      </c>
      <c r="BI12" s="59">
        <v>46</v>
      </c>
      <c r="BJ12" s="57">
        <v>3</v>
      </c>
      <c r="BK12" s="57">
        <v>1</v>
      </c>
      <c r="BL12" s="58">
        <v>0.54326086956521724</v>
      </c>
      <c r="BM12" s="59">
        <v>34</v>
      </c>
      <c r="BN12" s="57">
        <v>1</v>
      </c>
      <c r="BO12" s="57">
        <v>-7</v>
      </c>
      <c r="BP12" s="58">
        <v>0.4301764705882351</v>
      </c>
      <c r="BQ12" s="59">
        <v>23</v>
      </c>
      <c r="BR12" s="57">
        <v>0</v>
      </c>
      <c r="BS12" s="57">
        <v>0</v>
      </c>
      <c r="BT12" s="58">
        <v>0.65491304347826085</v>
      </c>
      <c r="BU12" s="59">
        <v>20</v>
      </c>
      <c r="BV12" s="57">
        <v>0</v>
      </c>
      <c r="BW12" s="57">
        <v>1</v>
      </c>
      <c r="BX12" s="58">
        <v>0.75934999999999986</v>
      </c>
      <c r="BY12" s="59">
        <v>19</v>
      </c>
      <c r="BZ12" s="57">
        <v>0</v>
      </c>
      <c r="CA12" s="57">
        <v>3</v>
      </c>
      <c r="CB12" s="58">
        <v>0.53499999999999992</v>
      </c>
      <c r="CC12" s="59">
        <v>22</v>
      </c>
      <c r="CD12" s="57">
        <v>0</v>
      </c>
      <c r="CE12" s="57">
        <v>-4</v>
      </c>
      <c r="CF12" s="58">
        <v>0.25622727272727275</v>
      </c>
      <c r="CG12" s="59">
        <v>45</v>
      </c>
      <c r="CH12" s="57">
        <v>0</v>
      </c>
      <c r="CI12" s="57">
        <v>5</v>
      </c>
      <c r="CJ12" s="58">
        <v>0.61584444444444453</v>
      </c>
      <c r="CK12" s="59">
        <v>38</v>
      </c>
      <c r="CL12" s="57">
        <v>1</v>
      </c>
      <c r="CM12" s="57">
        <v>-1</v>
      </c>
      <c r="CN12" s="58">
        <v>0.5498421052631578</v>
      </c>
      <c r="CO12" s="59">
        <v>28</v>
      </c>
      <c r="CP12" s="57">
        <v>0</v>
      </c>
      <c r="CQ12" s="57">
        <v>5</v>
      </c>
      <c r="CR12" s="58">
        <v>0.53403571428571406</v>
      </c>
    </row>
    <row r="13" spans="1:96" ht="15.75" thickBot="1" x14ac:dyDescent="0.3">
      <c r="A13" s="130"/>
      <c r="B13" s="55" t="s">
        <v>29</v>
      </c>
      <c r="C13" s="49" t="str">
        <f>VLOOKUP(B13,'[1]Accession Numbers'!B:C,2,0)</f>
        <v>KX129181</v>
      </c>
      <c r="D13" s="50">
        <v>1989</v>
      </c>
      <c r="E13" s="56">
        <v>29</v>
      </c>
      <c r="F13" s="57">
        <v>0</v>
      </c>
      <c r="G13" s="57">
        <v>6</v>
      </c>
      <c r="H13" s="58">
        <v>0.58482758620689645</v>
      </c>
      <c r="I13" s="59">
        <v>100</v>
      </c>
      <c r="J13" s="57">
        <v>2</v>
      </c>
      <c r="K13" s="57">
        <v>-5</v>
      </c>
      <c r="L13" s="58">
        <v>0.54845999999999961</v>
      </c>
      <c r="M13" s="59">
        <v>25</v>
      </c>
      <c r="N13" s="57">
        <v>2</v>
      </c>
      <c r="O13" s="57">
        <v>-2</v>
      </c>
      <c r="P13" s="58">
        <v>0.3982</v>
      </c>
      <c r="Q13" s="59">
        <v>39</v>
      </c>
      <c r="R13" s="57">
        <v>2</v>
      </c>
      <c r="S13" s="57">
        <v>0</v>
      </c>
      <c r="T13" s="58">
        <v>0.5587692307692308</v>
      </c>
      <c r="U13" s="59">
        <v>99</v>
      </c>
      <c r="V13" s="57">
        <v>5</v>
      </c>
      <c r="W13" s="57">
        <v>3</v>
      </c>
      <c r="X13" s="58">
        <v>0.55046464646464632</v>
      </c>
      <c r="Y13" s="59">
        <v>35</v>
      </c>
      <c r="Z13" s="57">
        <v>1</v>
      </c>
      <c r="AA13" s="57">
        <v>6</v>
      </c>
      <c r="AB13" s="58">
        <v>0.45302857142857134</v>
      </c>
      <c r="AC13" s="59">
        <v>53</v>
      </c>
      <c r="AD13" s="57">
        <v>3</v>
      </c>
      <c r="AE13" s="57">
        <v>2</v>
      </c>
      <c r="AF13" s="58">
        <v>0.53286792452830178</v>
      </c>
      <c r="AG13" s="59">
        <v>28</v>
      </c>
      <c r="AH13" s="57">
        <v>5</v>
      </c>
      <c r="AI13" s="57">
        <v>0</v>
      </c>
      <c r="AJ13" s="58">
        <v>0.52803571428571427</v>
      </c>
      <c r="AK13" s="59">
        <v>41</v>
      </c>
      <c r="AL13" s="57">
        <v>1</v>
      </c>
      <c r="AM13" s="57">
        <v>4</v>
      </c>
      <c r="AN13" s="58">
        <v>0.53251219512195136</v>
      </c>
      <c r="AO13" s="59">
        <v>10</v>
      </c>
      <c r="AP13" s="57">
        <v>1</v>
      </c>
      <c r="AQ13" s="57">
        <v>-2</v>
      </c>
      <c r="AR13" s="58">
        <v>0.32300000000000001</v>
      </c>
      <c r="AS13" s="59">
        <v>42</v>
      </c>
      <c r="AT13" s="57">
        <v>0</v>
      </c>
      <c r="AU13" s="57">
        <v>6</v>
      </c>
      <c r="AV13" s="58">
        <v>0.4671904761904761</v>
      </c>
      <c r="AW13" s="59">
        <v>17</v>
      </c>
      <c r="AX13" s="57">
        <v>0</v>
      </c>
      <c r="AY13" s="57">
        <v>0</v>
      </c>
      <c r="AZ13" s="58">
        <v>0.70705882352941152</v>
      </c>
      <c r="BA13" s="59">
        <v>12</v>
      </c>
      <c r="BB13" s="57">
        <v>0</v>
      </c>
      <c r="BC13" s="57">
        <v>0</v>
      </c>
      <c r="BD13" s="58">
        <v>0.60416666666666663</v>
      </c>
      <c r="BE13" s="59">
        <v>42</v>
      </c>
      <c r="BF13" s="57">
        <v>0</v>
      </c>
      <c r="BG13" s="57">
        <v>4</v>
      </c>
      <c r="BH13" s="58">
        <v>0.53373809523809523</v>
      </c>
      <c r="BI13" s="59">
        <v>46</v>
      </c>
      <c r="BJ13" s="57">
        <v>3</v>
      </c>
      <c r="BK13" s="57">
        <v>1</v>
      </c>
      <c r="BL13" s="58">
        <v>0.53965217391304332</v>
      </c>
      <c r="BM13" s="59">
        <v>34</v>
      </c>
      <c r="BN13" s="57">
        <v>1</v>
      </c>
      <c r="BO13" s="57">
        <v>-7</v>
      </c>
      <c r="BP13" s="58">
        <v>0.43285294117647038</v>
      </c>
      <c r="BQ13" s="59">
        <v>23</v>
      </c>
      <c r="BR13" s="57">
        <v>0</v>
      </c>
      <c r="BS13" s="57">
        <v>0</v>
      </c>
      <c r="BT13" s="58">
        <v>0.66421739130434776</v>
      </c>
      <c r="BU13" s="59">
        <v>20</v>
      </c>
      <c r="BV13" s="57">
        <v>0</v>
      </c>
      <c r="BW13" s="57">
        <v>1</v>
      </c>
      <c r="BX13" s="58">
        <v>0.75934999999999986</v>
      </c>
      <c r="BY13" s="59">
        <v>19</v>
      </c>
      <c r="BZ13" s="57">
        <v>0</v>
      </c>
      <c r="CA13" s="57">
        <v>3</v>
      </c>
      <c r="CB13" s="58">
        <v>0.53957894736842105</v>
      </c>
      <c r="CC13" s="59">
        <v>22</v>
      </c>
      <c r="CD13" s="57">
        <v>0</v>
      </c>
      <c r="CE13" s="57">
        <v>-3</v>
      </c>
      <c r="CF13" s="58">
        <v>0.23990909090909093</v>
      </c>
      <c r="CG13" s="59">
        <v>45</v>
      </c>
      <c r="CH13" s="57">
        <v>0</v>
      </c>
      <c r="CI13" s="57">
        <v>5</v>
      </c>
      <c r="CJ13" s="58">
        <v>0.61322222222222222</v>
      </c>
      <c r="CK13" s="59">
        <v>38</v>
      </c>
      <c r="CL13" s="57">
        <v>1</v>
      </c>
      <c r="CM13" s="57">
        <v>-1</v>
      </c>
      <c r="CN13" s="58">
        <v>0.55294736842105241</v>
      </c>
      <c r="CO13" s="59">
        <v>28</v>
      </c>
      <c r="CP13" s="57">
        <v>0</v>
      </c>
      <c r="CQ13" s="57">
        <v>5</v>
      </c>
      <c r="CR13" s="58">
        <v>0.53199999999999981</v>
      </c>
    </row>
    <row r="14" spans="1:96" x14ac:dyDescent="0.25">
      <c r="A14" s="128" t="s">
        <v>584</v>
      </c>
      <c r="B14" s="60" t="s">
        <v>199</v>
      </c>
      <c r="C14" s="49" t="str">
        <f>VLOOKUP(B14,'[1]Accession Numbers'!B:C,2,0)</f>
        <v>KX129182</v>
      </c>
      <c r="D14" s="50">
        <v>1985</v>
      </c>
      <c r="E14" s="56">
        <v>29</v>
      </c>
      <c r="F14" s="57">
        <v>0</v>
      </c>
      <c r="G14" s="57">
        <v>5</v>
      </c>
      <c r="H14" s="58">
        <v>0.55006896551724127</v>
      </c>
      <c r="I14" s="59">
        <v>100</v>
      </c>
      <c r="J14" s="57">
        <v>2</v>
      </c>
      <c r="K14" s="57">
        <v>-6</v>
      </c>
      <c r="L14" s="58">
        <v>0.53396999999999961</v>
      </c>
      <c r="M14" s="59">
        <v>26</v>
      </c>
      <c r="N14" s="57">
        <v>3</v>
      </c>
      <c r="O14" s="57">
        <v>0</v>
      </c>
      <c r="P14" s="58">
        <v>0.37650000000000006</v>
      </c>
      <c r="Q14" s="59">
        <v>37</v>
      </c>
      <c r="R14" s="57">
        <v>2</v>
      </c>
      <c r="S14" s="57">
        <v>2</v>
      </c>
      <c r="T14" s="58">
        <v>0.52745945945945949</v>
      </c>
      <c r="U14" s="59">
        <v>99</v>
      </c>
      <c r="V14" s="57">
        <v>6</v>
      </c>
      <c r="W14" s="57">
        <v>2</v>
      </c>
      <c r="X14" s="58">
        <v>0.53592929292929292</v>
      </c>
      <c r="Y14" s="59">
        <v>35</v>
      </c>
      <c r="Z14" s="57">
        <v>1</v>
      </c>
      <c r="AA14" s="57">
        <v>4</v>
      </c>
      <c r="AB14" s="58">
        <v>0.47577142857142851</v>
      </c>
      <c r="AC14" s="59">
        <v>52</v>
      </c>
      <c r="AD14" s="57">
        <v>3</v>
      </c>
      <c r="AE14" s="57">
        <v>1</v>
      </c>
      <c r="AF14" s="58">
        <v>0.50948076923076913</v>
      </c>
      <c r="AG14" s="59">
        <v>28</v>
      </c>
      <c r="AH14" s="57">
        <v>4</v>
      </c>
      <c r="AI14" s="57">
        <v>-2</v>
      </c>
      <c r="AJ14" s="58">
        <v>0.52982142857142844</v>
      </c>
      <c r="AK14" s="59">
        <v>41</v>
      </c>
      <c r="AL14" s="57">
        <v>1</v>
      </c>
      <c r="AM14" s="57">
        <v>5</v>
      </c>
      <c r="AN14" s="58">
        <v>0.51529268292682939</v>
      </c>
      <c r="AO14" s="59">
        <v>10</v>
      </c>
      <c r="AP14" s="57">
        <v>1</v>
      </c>
      <c r="AQ14" s="57">
        <v>-1</v>
      </c>
      <c r="AR14" s="58">
        <v>0.34229999999999999</v>
      </c>
      <c r="AS14" s="59">
        <v>42</v>
      </c>
      <c r="AT14" s="57">
        <v>0</v>
      </c>
      <c r="AU14" s="57">
        <v>7</v>
      </c>
      <c r="AV14" s="58">
        <v>0.44947619047619042</v>
      </c>
      <c r="AW14" s="59">
        <v>17</v>
      </c>
      <c r="AX14" s="57">
        <v>0</v>
      </c>
      <c r="AY14" s="57">
        <v>0</v>
      </c>
      <c r="AZ14" s="58">
        <v>0.69476470588235284</v>
      </c>
      <c r="BA14" s="59">
        <v>12</v>
      </c>
      <c r="BB14" s="57">
        <v>0</v>
      </c>
      <c r="BC14" s="57">
        <v>0</v>
      </c>
      <c r="BD14" s="58">
        <v>0.5870833333333334</v>
      </c>
      <c r="BE14" s="59">
        <v>42</v>
      </c>
      <c r="BF14" s="57">
        <v>0</v>
      </c>
      <c r="BG14" s="57">
        <v>4</v>
      </c>
      <c r="BH14" s="58">
        <v>0.55021428571428577</v>
      </c>
      <c r="BI14" s="59">
        <v>46</v>
      </c>
      <c r="BJ14" s="57">
        <v>3</v>
      </c>
      <c r="BK14" s="57">
        <v>2</v>
      </c>
      <c r="BL14" s="58">
        <v>0.54080434782608688</v>
      </c>
      <c r="BM14" s="59">
        <v>34</v>
      </c>
      <c r="BN14" s="57">
        <v>1</v>
      </c>
      <c r="BO14" s="57">
        <v>-6</v>
      </c>
      <c r="BP14" s="58">
        <v>0.44258823529411745</v>
      </c>
      <c r="BQ14" s="59">
        <v>23</v>
      </c>
      <c r="BR14" s="57">
        <v>0</v>
      </c>
      <c r="BS14" s="57">
        <v>0</v>
      </c>
      <c r="BT14" s="58">
        <v>0.63204347826086948</v>
      </c>
      <c r="BU14" s="59">
        <v>20</v>
      </c>
      <c r="BV14" s="57">
        <v>0</v>
      </c>
      <c r="BW14" s="57">
        <v>1</v>
      </c>
      <c r="BX14" s="58">
        <v>0.76039999999999996</v>
      </c>
      <c r="BY14" s="59">
        <v>19</v>
      </c>
      <c r="BZ14" s="57">
        <v>0</v>
      </c>
      <c r="CA14" s="57">
        <v>3</v>
      </c>
      <c r="CB14" s="58">
        <v>0.50499999999999989</v>
      </c>
      <c r="CC14" s="59">
        <v>22</v>
      </c>
      <c r="CD14" s="57">
        <v>0</v>
      </c>
      <c r="CE14" s="57">
        <v>-3</v>
      </c>
      <c r="CF14" s="58">
        <v>0.26081818181818184</v>
      </c>
      <c r="CG14" s="59">
        <v>45</v>
      </c>
      <c r="CH14" s="57">
        <v>0</v>
      </c>
      <c r="CI14" s="57">
        <v>3</v>
      </c>
      <c r="CJ14" s="58">
        <v>0.5927555555555557</v>
      </c>
      <c r="CK14" s="59">
        <v>38</v>
      </c>
      <c r="CL14" s="57">
        <v>2</v>
      </c>
      <c r="CM14" s="57">
        <v>-2</v>
      </c>
      <c r="CN14" s="58">
        <v>0.54486842105263145</v>
      </c>
      <c r="CO14" s="59">
        <v>28</v>
      </c>
      <c r="CP14" s="57">
        <v>0</v>
      </c>
      <c r="CQ14" s="57">
        <v>3</v>
      </c>
      <c r="CR14" s="58">
        <v>0.59560714285714267</v>
      </c>
    </row>
    <row r="15" spans="1:96" x14ac:dyDescent="0.25">
      <c r="A15" s="129"/>
      <c r="B15" s="64" t="s">
        <v>661</v>
      </c>
      <c r="C15" s="49" t="str">
        <f>VLOOKUP(B15,'[1]Accession Numbers'!B:C,2,0)</f>
        <v>KX129183</v>
      </c>
      <c r="D15" s="50">
        <v>1985</v>
      </c>
      <c r="E15" s="56">
        <v>29</v>
      </c>
      <c r="F15" s="57">
        <v>0</v>
      </c>
      <c r="G15" s="57">
        <v>5</v>
      </c>
      <c r="H15" s="58">
        <v>0.55413793103448261</v>
      </c>
      <c r="I15" s="59">
        <v>100</v>
      </c>
      <c r="J15" s="57">
        <v>2</v>
      </c>
      <c r="K15" s="57">
        <v>-6</v>
      </c>
      <c r="L15" s="58">
        <v>0.53396999999999961</v>
      </c>
      <c r="M15" s="59">
        <v>26</v>
      </c>
      <c r="N15" s="57">
        <v>3</v>
      </c>
      <c r="O15" s="57">
        <v>-1</v>
      </c>
      <c r="P15" s="58">
        <v>0.37469230769230777</v>
      </c>
      <c r="Q15" s="59">
        <v>37</v>
      </c>
      <c r="R15" s="57">
        <v>2</v>
      </c>
      <c r="S15" s="57">
        <v>0</v>
      </c>
      <c r="T15" s="58">
        <v>0.55883783783783791</v>
      </c>
      <c r="U15" s="59">
        <v>99</v>
      </c>
      <c r="V15" s="57">
        <v>6</v>
      </c>
      <c r="W15" s="57">
        <v>2</v>
      </c>
      <c r="X15" s="58">
        <v>0.53451515151515139</v>
      </c>
      <c r="Y15" s="59">
        <v>35</v>
      </c>
      <c r="Z15" s="57">
        <v>1</v>
      </c>
      <c r="AA15" s="57">
        <v>6</v>
      </c>
      <c r="AB15" s="58">
        <v>0.4826285714285713</v>
      </c>
      <c r="AC15" s="59">
        <v>52</v>
      </c>
      <c r="AD15" s="57">
        <v>3</v>
      </c>
      <c r="AE15" s="57">
        <v>-1</v>
      </c>
      <c r="AF15" s="58">
        <v>0.49667307692307677</v>
      </c>
      <c r="AG15" s="59">
        <v>28</v>
      </c>
      <c r="AH15" s="57">
        <v>5</v>
      </c>
      <c r="AI15" s="57">
        <v>-1</v>
      </c>
      <c r="AJ15" s="58">
        <v>0.49171428571428571</v>
      </c>
      <c r="AK15" s="59">
        <v>41</v>
      </c>
      <c r="AL15" s="57">
        <v>1</v>
      </c>
      <c r="AM15" s="57">
        <v>5</v>
      </c>
      <c r="AN15" s="58">
        <v>0.51529268292682939</v>
      </c>
      <c r="AO15" s="59">
        <v>10</v>
      </c>
      <c r="AP15" s="57">
        <v>1</v>
      </c>
      <c r="AQ15" s="57">
        <v>-1</v>
      </c>
      <c r="AR15" s="58">
        <v>0.34229999999999999</v>
      </c>
      <c r="AS15" s="59">
        <v>42</v>
      </c>
      <c r="AT15" s="57">
        <v>0</v>
      </c>
      <c r="AU15" s="57">
        <v>7</v>
      </c>
      <c r="AV15" s="58">
        <v>0.44947619047619042</v>
      </c>
      <c r="AW15" s="59">
        <v>17</v>
      </c>
      <c r="AX15" s="57">
        <v>0</v>
      </c>
      <c r="AY15" s="57">
        <v>0</v>
      </c>
      <c r="AZ15" s="58">
        <v>0.69476470588235284</v>
      </c>
      <c r="BA15" s="59">
        <v>12</v>
      </c>
      <c r="BB15" s="57">
        <v>0</v>
      </c>
      <c r="BC15" s="57">
        <v>0</v>
      </c>
      <c r="BD15" s="58">
        <v>0.5870833333333334</v>
      </c>
      <c r="BE15" s="59">
        <v>42</v>
      </c>
      <c r="BF15" s="57">
        <v>0</v>
      </c>
      <c r="BG15" s="57">
        <v>4</v>
      </c>
      <c r="BH15" s="58">
        <v>0.55021428571428577</v>
      </c>
      <c r="BI15" s="59">
        <v>46</v>
      </c>
      <c r="BJ15" s="57">
        <v>3</v>
      </c>
      <c r="BK15" s="57">
        <v>2</v>
      </c>
      <c r="BL15" s="58">
        <v>0.54080434782608688</v>
      </c>
      <c r="BM15" s="59">
        <v>34</v>
      </c>
      <c r="BN15" s="57">
        <v>1</v>
      </c>
      <c r="BO15" s="57">
        <v>-6</v>
      </c>
      <c r="BP15" s="58">
        <v>0.44258823529411745</v>
      </c>
      <c r="BQ15" s="59">
        <v>23</v>
      </c>
      <c r="BR15" s="57">
        <v>0</v>
      </c>
      <c r="BS15" s="57">
        <v>0</v>
      </c>
      <c r="BT15" s="58">
        <v>0.63204347826086948</v>
      </c>
      <c r="BU15" s="59">
        <v>20</v>
      </c>
      <c r="BV15" s="57">
        <v>0</v>
      </c>
      <c r="BW15" s="57">
        <v>1</v>
      </c>
      <c r="BX15" s="58">
        <v>0.76039999999999996</v>
      </c>
      <c r="BY15" s="59">
        <v>19</v>
      </c>
      <c r="BZ15" s="57">
        <v>0</v>
      </c>
      <c r="CA15" s="57">
        <v>3</v>
      </c>
      <c r="CB15" s="58">
        <v>0.49878947368421056</v>
      </c>
      <c r="CC15" s="59">
        <v>22</v>
      </c>
      <c r="CD15" s="57">
        <v>0</v>
      </c>
      <c r="CE15" s="57">
        <v>-3</v>
      </c>
      <c r="CF15" s="58">
        <v>0.26081818181818184</v>
      </c>
      <c r="CG15" s="59">
        <v>45</v>
      </c>
      <c r="CH15" s="57">
        <v>0</v>
      </c>
      <c r="CI15" s="57">
        <v>3</v>
      </c>
      <c r="CJ15" s="58">
        <v>0.5927555555555557</v>
      </c>
      <c r="CK15" s="59">
        <v>38</v>
      </c>
      <c r="CL15" s="57">
        <v>2</v>
      </c>
      <c r="CM15" s="57">
        <v>-2</v>
      </c>
      <c r="CN15" s="58">
        <v>0.54486842105263145</v>
      </c>
      <c r="CO15" s="59">
        <v>28</v>
      </c>
      <c r="CP15" s="57">
        <v>0</v>
      </c>
      <c r="CQ15" s="57">
        <v>4</v>
      </c>
      <c r="CR15" s="58">
        <v>0.55457142857142838</v>
      </c>
    </row>
    <row r="16" spans="1:96" ht="15.75" thickBot="1" x14ac:dyDescent="0.3">
      <c r="A16" s="130"/>
      <c r="B16" s="55" t="s">
        <v>200</v>
      </c>
      <c r="C16" s="49" t="str">
        <f>VLOOKUP(B16,'[1]Accession Numbers'!B:C,2,0)</f>
        <v>KX129184</v>
      </c>
      <c r="D16" s="50">
        <v>1985</v>
      </c>
      <c r="E16" s="56">
        <v>29</v>
      </c>
      <c r="F16" s="57">
        <v>0</v>
      </c>
      <c r="G16" s="57">
        <v>5</v>
      </c>
      <c r="H16" s="58">
        <v>0.55006896551724127</v>
      </c>
      <c r="I16" s="59">
        <v>100</v>
      </c>
      <c r="J16" s="57">
        <v>2</v>
      </c>
      <c r="K16" s="57">
        <v>-6</v>
      </c>
      <c r="L16" s="58">
        <v>0.53396999999999961</v>
      </c>
      <c r="M16" s="59">
        <v>26</v>
      </c>
      <c r="N16" s="57">
        <v>3</v>
      </c>
      <c r="O16" s="57">
        <v>0</v>
      </c>
      <c r="P16" s="58">
        <v>0.37650000000000006</v>
      </c>
      <c r="Q16" s="59">
        <v>37</v>
      </c>
      <c r="R16" s="57">
        <v>2</v>
      </c>
      <c r="S16" s="57">
        <v>2</v>
      </c>
      <c r="T16" s="58">
        <v>0.52745945945945949</v>
      </c>
      <c r="U16" s="59">
        <v>99</v>
      </c>
      <c r="V16" s="57">
        <v>6</v>
      </c>
      <c r="W16" s="57">
        <v>2</v>
      </c>
      <c r="X16" s="58">
        <v>0.53592929292929292</v>
      </c>
      <c r="Y16" s="59">
        <v>35</v>
      </c>
      <c r="Z16" s="57">
        <v>1</v>
      </c>
      <c r="AA16" s="57">
        <v>4</v>
      </c>
      <c r="AB16" s="58">
        <v>0.47577142857142851</v>
      </c>
      <c r="AC16" s="59">
        <v>52</v>
      </c>
      <c r="AD16" s="57">
        <v>3</v>
      </c>
      <c r="AE16" s="57">
        <v>1</v>
      </c>
      <c r="AF16" s="58">
        <v>0.50948076923076913</v>
      </c>
      <c r="AG16" s="59">
        <v>28</v>
      </c>
      <c r="AH16" s="57">
        <v>4</v>
      </c>
      <c r="AI16" s="57">
        <v>-2</v>
      </c>
      <c r="AJ16" s="58">
        <v>0.52982142857142844</v>
      </c>
      <c r="AK16" s="59">
        <v>41</v>
      </c>
      <c r="AL16" s="57">
        <v>1</v>
      </c>
      <c r="AM16" s="57">
        <v>5</v>
      </c>
      <c r="AN16" s="58">
        <v>0.51529268292682939</v>
      </c>
      <c r="AO16" s="59">
        <v>10</v>
      </c>
      <c r="AP16" s="57">
        <v>1</v>
      </c>
      <c r="AQ16" s="57">
        <v>-1</v>
      </c>
      <c r="AR16" s="58">
        <v>0.34229999999999999</v>
      </c>
      <c r="AS16" s="59">
        <v>42</v>
      </c>
      <c r="AT16" s="57">
        <v>0</v>
      </c>
      <c r="AU16" s="57">
        <v>7</v>
      </c>
      <c r="AV16" s="58">
        <v>0.44947619047619042</v>
      </c>
      <c r="AW16" s="59">
        <v>17</v>
      </c>
      <c r="AX16" s="57">
        <v>0</v>
      </c>
      <c r="AY16" s="57">
        <v>0</v>
      </c>
      <c r="AZ16" s="58">
        <v>0.69476470588235284</v>
      </c>
      <c r="BA16" s="59">
        <v>12</v>
      </c>
      <c r="BB16" s="57">
        <v>0</v>
      </c>
      <c r="BC16" s="57">
        <v>0</v>
      </c>
      <c r="BD16" s="58">
        <v>0.5870833333333334</v>
      </c>
      <c r="BE16" s="59">
        <v>42</v>
      </c>
      <c r="BF16" s="57">
        <v>0</v>
      </c>
      <c r="BG16" s="57">
        <v>4</v>
      </c>
      <c r="BH16" s="58">
        <v>0.55021428571428577</v>
      </c>
      <c r="BI16" s="59">
        <v>46</v>
      </c>
      <c r="BJ16" s="57">
        <v>3</v>
      </c>
      <c r="BK16" s="57">
        <v>2</v>
      </c>
      <c r="BL16" s="58">
        <v>0.54080434782608688</v>
      </c>
      <c r="BM16" s="59">
        <v>34</v>
      </c>
      <c r="BN16" s="57">
        <v>1</v>
      </c>
      <c r="BO16" s="57">
        <v>-6</v>
      </c>
      <c r="BP16" s="58">
        <v>0.44258823529411745</v>
      </c>
      <c r="BQ16" s="59">
        <v>23</v>
      </c>
      <c r="BR16" s="57">
        <v>0</v>
      </c>
      <c r="BS16" s="57">
        <v>0</v>
      </c>
      <c r="BT16" s="58">
        <v>0.63204347826086948</v>
      </c>
      <c r="BU16" s="59">
        <v>20</v>
      </c>
      <c r="BV16" s="57">
        <v>0</v>
      </c>
      <c r="BW16" s="57">
        <v>1</v>
      </c>
      <c r="BX16" s="58">
        <v>0.76039999999999996</v>
      </c>
      <c r="BY16" s="59">
        <v>19</v>
      </c>
      <c r="BZ16" s="57">
        <v>0</v>
      </c>
      <c r="CA16" s="57">
        <v>3</v>
      </c>
      <c r="CB16" s="58">
        <v>0.50499999999999989</v>
      </c>
      <c r="CC16" s="59">
        <v>22</v>
      </c>
      <c r="CD16" s="57">
        <v>0</v>
      </c>
      <c r="CE16" s="57">
        <v>-3</v>
      </c>
      <c r="CF16" s="58">
        <v>0.26081818181818184</v>
      </c>
      <c r="CG16" s="59">
        <v>45</v>
      </c>
      <c r="CH16" s="57">
        <v>0</v>
      </c>
      <c r="CI16" s="57">
        <v>3</v>
      </c>
      <c r="CJ16" s="58">
        <v>0.5927555555555557</v>
      </c>
      <c r="CK16" s="59">
        <v>38</v>
      </c>
      <c r="CL16" s="57">
        <v>2</v>
      </c>
      <c r="CM16" s="57">
        <v>-2</v>
      </c>
      <c r="CN16" s="58">
        <v>0.54486842105263145</v>
      </c>
      <c r="CO16" s="59">
        <v>28</v>
      </c>
      <c r="CP16" s="57">
        <v>0</v>
      </c>
      <c r="CQ16" s="57">
        <v>3</v>
      </c>
      <c r="CR16" s="58">
        <v>0.59560714285714267</v>
      </c>
    </row>
    <row r="17" spans="1:96" x14ac:dyDescent="0.25">
      <c r="A17" s="128" t="s">
        <v>585</v>
      </c>
      <c r="B17" s="60" t="s">
        <v>201</v>
      </c>
      <c r="C17" s="49" t="str">
        <f>VLOOKUP(B17,'[1]Accession Numbers'!B:C,2,0)</f>
        <v>KX129185</v>
      </c>
      <c r="D17" s="50">
        <v>1985</v>
      </c>
      <c r="E17" s="56">
        <v>29</v>
      </c>
      <c r="F17" s="57">
        <v>0</v>
      </c>
      <c r="G17" s="57">
        <v>6</v>
      </c>
      <c r="H17" s="58">
        <v>0.57972413793103439</v>
      </c>
      <c r="I17" s="59">
        <v>100</v>
      </c>
      <c r="J17" s="57">
        <v>2</v>
      </c>
      <c r="K17" s="57">
        <v>-5</v>
      </c>
      <c r="L17" s="58">
        <v>0.54060999999999959</v>
      </c>
      <c r="M17" s="59">
        <v>26</v>
      </c>
      <c r="N17" s="57">
        <v>3</v>
      </c>
      <c r="O17" s="57">
        <v>-2</v>
      </c>
      <c r="P17" s="58">
        <v>0.3915384615384615</v>
      </c>
      <c r="Q17" s="59">
        <v>39</v>
      </c>
      <c r="R17" s="57">
        <v>2</v>
      </c>
      <c r="S17" s="57">
        <v>-1</v>
      </c>
      <c r="T17" s="58">
        <v>0.55171794871794866</v>
      </c>
      <c r="U17" s="59">
        <v>99</v>
      </c>
      <c r="V17" s="57">
        <v>7</v>
      </c>
      <c r="W17" s="57">
        <v>2</v>
      </c>
      <c r="X17" s="58">
        <v>0.54630303030303007</v>
      </c>
      <c r="Y17" s="59">
        <v>35</v>
      </c>
      <c r="Z17" s="57">
        <v>1</v>
      </c>
      <c r="AA17" s="57">
        <v>5</v>
      </c>
      <c r="AB17" s="58">
        <v>0.4664285714285713</v>
      </c>
      <c r="AC17" s="59">
        <v>52</v>
      </c>
      <c r="AD17" s="57">
        <v>3</v>
      </c>
      <c r="AE17" s="57">
        <v>2</v>
      </c>
      <c r="AF17" s="58">
        <v>0.51778846153846148</v>
      </c>
      <c r="AG17" s="59">
        <v>29</v>
      </c>
      <c r="AH17" s="57">
        <v>4</v>
      </c>
      <c r="AI17" s="57">
        <v>-2</v>
      </c>
      <c r="AJ17" s="58">
        <v>0.53648275862068961</v>
      </c>
      <c r="AK17" s="59">
        <v>41</v>
      </c>
      <c r="AL17" s="57">
        <v>1</v>
      </c>
      <c r="AM17" s="57">
        <v>5</v>
      </c>
      <c r="AN17" s="58">
        <v>0.52219512195121964</v>
      </c>
      <c r="AO17" s="59">
        <v>10</v>
      </c>
      <c r="AP17" s="57">
        <v>1</v>
      </c>
      <c r="AQ17" s="57">
        <v>1</v>
      </c>
      <c r="AR17" s="58">
        <v>0.34350000000000003</v>
      </c>
      <c r="AS17" s="59">
        <v>42</v>
      </c>
      <c r="AT17" s="57">
        <v>0</v>
      </c>
      <c r="AU17" s="57">
        <v>7</v>
      </c>
      <c r="AV17" s="58">
        <v>0.44983333333333325</v>
      </c>
      <c r="AW17" s="59">
        <v>17</v>
      </c>
      <c r="AX17" s="57">
        <v>0</v>
      </c>
      <c r="AY17" s="57">
        <v>0</v>
      </c>
      <c r="AZ17" s="58">
        <v>0.69476470588235284</v>
      </c>
      <c r="BA17" s="59">
        <v>12</v>
      </c>
      <c r="BB17" s="57">
        <v>0</v>
      </c>
      <c r="BC17" s="57">
        <v>0</v>
      </c>
      <c r="BD17" s="58">
        <v>0.5870833333333334</v>
      </c>
      <c r="BE17" s="59">
        <v>42</v>
      </c>
      <c r="BF17" s="57">
        <v>0</v>
      </c>
      <c r="BG17" s="57">
        <v>4</v>
      </c>
      <c r="BH17" s="58">
        <v>0.55021428571428577</v>
      </c>
      <c r="BI17" s="59">
        <v>46</v>
      </c>
      <c r="BJ17" s="57">
        <v>3</v>
      </c>
      <c r="BK17" s="57">
        <v>1</v>
      </c>
      <c r="BL17" s="58">
        <v>0.53406521739130419</v>
      </c>
      <c r="BM17" s="59">
        <v>34</v>
      </c>
      <c r="BN17" s="57">
        <v>1</v>
      </c>
      <c r="BO17" s="57">
        <v>-6</v>
      </c>
      <c r="BP17" s="58">
        <v>0.44258823529411745</v>
      </c>
      <c r="BQ17" s="59">
        <v>23</v>
      </c>
      <c r="BR17" s="57">
        <v>0</v>
      </c>
      <c r="BS17" s="57">
        <v>0</v>
      </c>
      <c r="BT17" s="58">
        <v>0.63204347826086948</v>
      </c>
      <c r="BU17" s="59">
        <v>20</v>
      </c>
      <c r="BV17" s="57">
        <v>0</v>
      </c>
      <c r="BW17" s="57">
        <v>1</v>
      </c>
      <c r="BX17" s="58">
        <v>0.76174999999999993</v>
      </c>
      <c r="BY17" s="59">
        <v>19</v>
      </c>
      <c r="BZ17" s="57">
        <v>0</v>
      </c>
      <c r="CA17" s="57">
        <v>3</v>
      </c>
      <c r="CB17" s="58">
        <v>0.52400000000000002</v>
      </c>
      <c r="CC17" s="59">
        <v>22</v>
      </c>
      <c r="CD17" s="57">
        <v>0</v>
      </c>
      <c r="CE17" s="57">
        <v>-3</v>
      </c>
      <c r="CF17" s="58">
        <v>0.24481818181818182</v>
      </c>
      <c r="CG17" s="59">
        <v>45</v>
      </c>
      <c r="CH17" s="57">
        <v>0</v>
      </c>
      <c r="CI17" s="57">
        <v>4</v>
      </c>
      <c r="CJ17" s="58">
        <v>0.59813333333333352</v>
      </c>
      <c r="CK17" s="59">
        <v>38</v>
      </c>
      <c r="CL17" s="57">
        <v>1</v>
      </c>
      <c r="CM17" s="57">
        <v>-1</v>
      </c>
      <c r="CN17" s="58">
        <v>0.54921052631578926</v>
      </c>
      <c r="CO17" s="59">
        <v>28</v>
      </c>
      <c r="CP17" s="57">
        <v>0</v>
      </c>
      <c r="CQ17" s="57">
        <v>6</v>
      </c>
      <c r="CR17" s="58">
        <v>0.47867857142857123</v>
      </c>
    </row>
    <row r="18" spans="1:96" x14ac:dyDescent="0.25">
      <c r="A18" s="129"/>
      <c r="B18" s="64" t="s">
        <v>202</v>
      </c>
      <c r="C18" s="49" t="str">
        <f>VLOOKUP(B18,'[1]Accession Numbers'!B:C,2,0)</f>
        <v>KX129186</v>
      </c>
      <c r="D18" s="50">
        <v>1985</v>
      </c>
      <c r="E18" s="56">
        <v>29</v>
      </c>
      <c r="F18" s="57">
        <v>0</v>
      </c>
      <c r="G18" s="57">
        <v>6</v>
      </c>
      <c r="H18" s="58">
        <v>0.57831034482758603</v>
      </c>
      <c r="I18" s="59">
        <v>100</v>
      </c>
      <c r="J18" s="57">
        <v>2</v>
      </c>
      <c r="K18" s="57">
        <v>-5</v>
      </c>
      <c r="L18" s="58">
        <v>0.54060999999999959</v>
      </c>
      <c r="M18" s="59">
        <v>26</v>
      </c>
      <c r="N18" s="57">
        <v>3</v>
      </c>
      <c r="O18" s="57">
        <v>-2</v>
      </c>
      <c r="P18" s="58">
        <v>0.3915384615384615</v>
      </c>
      <c r="Q18" s="59">
        <v>39</v>
      </c>
      <c r="R18" s="57">
        <v>2</v>
      </c>
      <c r="S18" s="57">
        <v>-1</v>
      </c>
      <c r="T18" s="58">
        <v>0.55171794871794866</v>
      </c>
      <c r="U18" s="59">
        <v>99</v>
      </c>
      <c r="V18" s="57">
        <v>7</v>
      </c>
      <c r="W18" s="57">
        <v>2</v>
      </c>
      <c r="X18" s="58">
        <v>0.54630303030303007</v>
      </c>
      <c r="Y18" s="59">
        <v>35</v>
      </c>
      <c r="Z18" s="57">
        <v>1</v>
      </c>
      <c r="AA18" s="57">
        <v>5</v>
      </c>
      <c r="AB18" s="58">
        <v>0.4664285714285713</v>
      </c>
      <c r="AC18" s="59">
        <v>52</v>
      </c>
      <c r="AD18" s="57">
        <v>3</v>
      </c>
      <c r="AE18" s="57">
        <v>2</v>
      </c>
      <c r="AF18" s="58">
        <v>0.51551923076923067</v>
      </c>
      <c r="AG18" s="59">
        <v>28</v>
      </c>
      <c r="AH18" s="57">
        <v>5</v>
      </c>
      <c r="AI18" s="57">
        <v>-2</v>
      </c>
      <c r="AJ18" s="58">
        <v>0.52896428571428566</v>
      </c>
      <c r="AK18" s="59">
        <v>41</v>
      </c>
      <c r="AL18" s="57">
        <v>1</v>
      </c>
      <c r="AM18" s="57">
        <v>5</v>
      </c>
      <c r="AN18" s="58">
        <v>0.52219512195121964</v>
      </c>
      <c r="AO18" s="59">
        <v>10</v>
      </c>
      <c r="AP18" s="57">
        <v>1</v>
      </c>
      <c r="AQ18" s="57">
        <v>1</v>
      </c>
      <c r="AR18" s="58">
        <v>0.34350000000000003</v>
      </c>
      <c r="AS18" s="59">
        <v>42</v>
      </c>
      <c r="AT18" s="57">
        <v>0</v>
      </c>
      <c r="AU18" s="57">
        <v>7</v>
      </c>
      <c r="AV18" s="58">
        <v>0.44983333333333325</v>
      </c>
      <c r="AW18" s="59">
        <v>17</v>
      </c>
      <c r="AX18" s="57">
        <v>0</v>
      </c>
      <c r="AY18" s="57">
        <v>0</v>
      </c>
      <c r="AZ18" s="58">
        <v>0.69476470588235284</v>
      </c>
      <c r="BA18" s="59">
        <v>12</v>
      </c>
      <c r="BB18" s="57">
        <v>0</v>
      </c>
      <c r="BC18" s="57">
        <v>0</v>
      </c>
      <c r="BD18" s="58">
        <v>0.5870833333333334</v>
      </c>
      <c r="BE18" s="59">
        <v>42</v>
      </c>
      <c r="BF18" s="57">
        <v>0</v>
      </c>
      <c r="BG18" s="57">
        <v>4</v>
      </c>
      <c r="BH18" s="58">
        <v>0.55021428571428577</v>
      </c>
      <c r="BI18" s="59">
        <v>46</v>
      </c>
      <c r="BJ18" s="57">
        <v>3</v>
      </c>
      <c r="BK18" s="57">
        <v>1</v>
      </c>
      <c r="BL18" s="58">
        <v>0.53406521739130419</v>
      </c>
      <c r="BM18" s="59">
        <v>34</v>
      </c>
      <c r="BN18" s="57">
        <v>1</v>
      </c>
      <c r="BO18" s="57">
        <v>-6</v>
      </c>
      <c r="BP18" s="58">
        <v>0.44258823529411745</v>
      </c>
      <c r="BQ18" s="59">
        <v>23</v>
      </c>
      <c r="BR18" s="57">
        <v>0</v>
      </c>
      <c r="BS18" s="57">
        <v>0</v>
      </c>
      <c r="BT18" s="58">
        <v>0.63204347826086948</v>
      </c>
      <c r="BU18" s="59">
        <v>20</v>
      </c>
      <c r="BV18" s="57">
        <v>0</v>
      </c>
      <c r="BW18" s="57">
        <v>1</v>
      </c>
      <c r="BX18" s="58">
        <v>0.76174999999999993</v>
      </c>
      <c r="BY18" s="59">
        <v>19</v>
      </c>
      <c r="BZ18" s="57">
        <v>0</v>
      </c>
      <c r="CA18" s="57">
        <v>3</v>
      </c>
      <c r="CB18" s="58">
        <v>0.52400000000000002</v>
      </c>
      <c r="CC18" s="59">
        <v>22</v>
      </c>
      <c r="CD18" s="57">
        <v>0</v>
      </c>
      <c r="CE18" s="57">
        <v>-3</v>
      </c>
      <c r="CF18" s="58">
        <v>0.24481818181818182</v>
      </c>
      <c r="CG18" s="59">
        <v>45</v>
      </c>
      <c r="CH18" s="57">
        <v>0</v>
      </c>
      <c r="CI18" s="57">
        <v>4</v>
      </c>
      <c r="CJ18" s="58">
        <v>0.59813333333333352</v>
      </c>
      <c r="CK18" s="59">
        <v>38</v>
      </c>
      <c r="CL18" s="57">
        <v>1</v>
      </c>
      <c r="CM18" s="57">
        <v>-1</v>
      </c>
      <c r="CN18" s="58">
        <v>0.54921052631578926</v>
      </c>
      <c r="CO18" s="59">
        <v>28</v>
      </c>
      <c r="CP18" s="57">
        <v>0</v>
      </c>
      <c r="CQ18" s="57">
        <v>6</v>
      </c>
      <c r="CR18" s="58">
        <v>0.47867857142857123</v>
      </c>
    </row>
    <row r="19" spans="1:96" ht="15.75" thickBot="1" x14ac:dyDescent="0.3">
      <c r="A19" s="130"/>
      <c r="B19" s="55" t="s">
        <v>203</v>
      </c>
      <c r="C19" s="49" t="str">
        <f>VLOOKUP(B19,'[1]Accession Numbers'!B:C,2,0)</f>
        <v>KX129187</v>
      </c>
      <c r="D19" s="50">
        <v>1985</v>
      </c>
      <c r="E19" s="56">
        <v>29</v>
      </c>
      <c r="F19" s="57">
        <v>0</v>
      </c>
      <c r="G19" s="57">
        <v>6</v>
      </c>
      <c r="H19" s="58">
        <v>0.56855172413793087</v>
      </c>
      <c r="I19" s="59">
        <v>100</v>
      </c>
      <c r="J19" s="57">
        <v>2</v>
      </c>
      <c r="K19" s="57">
        <v>-5</v>
      </c>
      <c r="L19" s="58">
        <v>0.54060999999999959</v>
      </c>
      <c r="M19" s="59">
        <v>26</v>
      </c>
      <c r="N19" s="57">
        <v>3</v>
      </c>
      <c r="O19" s="57">
        <v>-2</v>
      </c>
      <c r="P19" s="58">
        <v>0.3915384615384615</v>
      </c>
      <c r="Q19" s="59">
        <v>39</v>
      </c>
      <c r="R19" s="57">
        <v>2</v>
      </c>
      <c r="S19" s="57">
        <v>-1</v>
      </c>
      <c r="T19" s="58">
        <v>0.55171794871794866</v>
      </c>
      <c r="U19" s="59">
        <v>99</v>
      </c>
      <c r="V19" s="57">
        <v>7</v>
      </c>
      <c r="W19" s="57">
        <v>2</v>
      </c>
      <c r="X19" s="58">
        <v>0.54514141414141393</v>
      </c>
      <c r="Y19" s="59">
        <v>35</v>
      </c>
      <c r="Z19" s="57">
        <v>1</v>
      </c>
      <c r="AA19" s="57">
        <v>5</v>
      </c>
      <c r="AB19" s="58">
        <v>0.4664285714285713</v>
      </c>
      <c r="AC19" s="59">
        <v>52</v>
      </c>
      <c r="AD19" s="57">
        <v>3</v>
      </c>
      <c r="AE19" s="57">
        <v>2</v>
      </c>
      <c r="AF19" s="58">
        <v>0.51871153846153828</v>
      </c>
      <c r="AG19" s="59">
        <v>29</v>
      </c>
      <c r="AH19" s="57">
        <v>5</v>
      </c>
      <c r="AI19" s="57">
        <v>-3</v>
      </c>
      <c r="AJ19" s="58">
        <v>0.48731034482758617</v>
      </c>
      <c r="AK19" s="59">
        <v>41</v>
      </c>
      <c r="AL19" s="57">
        <v>1</v>
      </c>
      <c r="AM19" s="57">
        <v>5</v>
      </c>
      <c r="AN19" s="58">
        <v>0.52219512195121964</v>
      </c>
      <c r="AO19" s="59">
        <v>10</v>
      </c>
      <c r="AP19" s="57">
        <v>2</v>
      </c>
      <c r="AQ19" s="57">
        <v>0</v>
      </c>
      <c r="AR19" s="58">
        <v>0.36020000000000002</v>
      </c>
      <c r="AS19" s="59">
        <v>42</v>
      </c>
      <c r="AT19" s="57">
        <v>0</v>
      </c>
      <c r="AU19" s="57">
        <v>7</v>
      </c>
      <c r="AV19" s="58">
        <v>0.44983333333333325</v>
      </c>
      <c r="AW19" s="59">
        <v>17</v>
      </c>
      <c r="AX19" s="57">
        <v>0</v>
      </c>
      <c r="AY19" s="57">
        <v>0</v>
      </c>
      <c r="AZ19" s="58">
        <v>0.69476470588235284</v>
      </c>
      <c r="BA19" s="59">
        <v>12</v>
      </c>
      <c r="BB19" s="57">
        <v>0</v>
      </c>
      <c r="BC19" s="57">
        <v>0</v>
      </c>
      <c r="BD19" s="58">
        <v>0.5870833333333334</v>
      </c>
      <c r="BE19" s="59">
        <v>42</v>
      </c>
      <c r="BF19" s="57">
        <v>0</v>
      </c>
      <c r="BG19" s="57">
        <v>4</v>
      </c>
      <c r="BH19" s="58">
        <v>0.55021428571428577</v>
      </c>
      <c r="BI19" s="59">
        <v>46</v>
      </c>
      <c r="BJ19" s="57">
        <v>3</v>
      </c>
      <c r="BK19" s="57">
        <v>1</v>
      </c>
      <c r="BL19" s="58">
        <v>0.53373913043478249</v>
      </c>
      <c r="BM19" s="59">
        <v>34</v>
      </c>
      <c r="BN19" s="57">
        <v>1</v>
      </c>
      <c r="BO19" s="57">
        <v>-6</v>
      </c>
      <c r="BP19" s="58">
        <v>0.44258823529411745</v>
      </c>
      <c r="BQ19" s="59">
        <v>23</v>
      </c>
      <c r="BR19" s="57">
        <v>0</v>
      </c>
      <c r="BS19" s="57">
        <v>0</v>
      </c>
      <c r="BT19" s="58">
        <v>0.63204347826086948</v>
      </c>
      <c r="BU19" s="59">
        <v>20</v>
      </c>
      <c r="BV19" s="57">
        <v>0</v>
      </c>
      <c r="BW19" s="57">
        <v>1</v>
      </c>
      <c r="BX19" s="58">
        <v>0.76174999999999993</v>
      </c>
      <c r="BY19" s="59">
        <v>19</v>
      </c>
      <c r="BZ19" s="57">
        <v>0</v>
      </c>
      <c r="CA19" s="57">
        <v>3</v>
      </c>
      <c r="CB19" s="58">
        <v>0.52400000000000002</v>
      </c>
      <c r="CC19" s="59">
        <v>22</v>
      </c>
      <c r="CD19" s="57">
        <v>0</v>
      </c>
      <c r="CE19" s="57">
        <v>-3</v>
      </c>
      <c r="CF19" s="58">
        <v>0.24481818181818182</v>
      </c>
      <c r="CG19" s="59">
        <v>45</v>
      </c>
      <c r="CH19" s="57">
        <v>0</v>
      </c>
      <c r="CI19" s="57">
        <v>4</v>
      </c>
      <c r="CJ19" s="58">
        <v>0.59813333333333352</v>
      </c>
      <c r="CK19" s="59">
        <v>38</v>
      </c>
      <c r="CL19" s="57">
        <v>1</v>
      </c>
      <c r="CM19" s="57">
        <v>-1</v>
      </c>
      <c r="CN19" s="58">
        <v>0.54921052631578926</v>
      </c>
      <c r="CO19" s="59">
        <v>28</v>
      </c>
      <c r="CP19" s="57">
        <v>0</v>
      </c>
      <c r="CQ19" s="57">
        <v>6</v>
      </c>
      <c r="CR19" s="58">
        <v>0.47867857142857123</v>
      </c>
    </row>
    <row r="20" spans="1:96" x14ac:dyDescent="0.25">
      <c r="A20" s="128" t="s">
        <v>586</v>
      </c>
      <c r="B20" s="60" t="s">
        <v>204</v>
      </c>
      <c r="C20" s="49" t="str">
        <f>VLOOKUP(B20,'[1]Accession Numbers'!B:C,2,0)</f>
        <v>KX129189</v>
      </c>
      <c r="D20" s="50">
        <v>1985</v>
      </c>
      <c r="E20" s="56">
        <v>29</v>
      </c>
      <c r="F20" s="57">
        <v>0</v>
      </c>
      <c r="G20" s="57">
        <v>5</v>
      </c>
      <c r="H20" s="58">
        <v>0.58368965517241367</v>
      </c>
      <c r="I20" s="59">
        <v>100</v>
      </c>
      <c r="J20" s="57">
        <v>2</v>
      </c>
      <c r="K20" s="57">
        <v>-5</v>
      </c>
      <c r="L20" s="58">
        <v>0.54163999999999968</v>
      </c>
      <c r="M20" s="59">
        <v>25</v>
      </c>
      <c r="N20" s="57">
        <v>3</v>
      </c>
      <c r="O20" s="57">
        <v>-3</v>
      </c>
      <c r="P20" s="58">
        <v>0.41195999999999999</v>
      </c>
      <c r="Q20" s="59">
        <v>42</v>
      </c>
      <c r="R20" s="57">
        <v>3</v>
      </c>
      <c r="S20" s="57">
        <v>1</v>
      </c>
      <c r="T20" s="58">
        <v>0.51980952380952383</v>
      </c>
      <c r="U20" s="59">
        <v>99</v>
      </c>
      <c r="V20" s="57">
        <v>7</v>
      </c>
      <c r="W20" s="57">
        <v>2</v>
      </c>
      <c r="X20" s="58">
        <v>0.5393939393939392</v>
      </c>
      <c r="Y20" s="59">
        <v>35</v>
      </c>
      <c r="Z20" s="57">
        <v>1</v>
      </c>
      <c r="AA20" s="57">
        <v>4</v>
      </c>
      <c r="AB20" s="58">
        <v>0.47102857142857135</v>
      </c>
      <c r="AC20" s="59">
        <v>52</v>
      </c>
      <c r="AD20" s="57">
        <v>4</v>
      </c>
      <c r="AE20" s="57">
        <v>2</v>
      </c>
      <c r="AF20" s="58">
        <v>0.49076923076923068</v>
      </c>
      <c r="AG20" s="59">
        <v>33</v>
      </c>
      <c r="AH20" s="57">
        <v>5</v>
      </c>
      <c r="AI20" s="57">
        <v>1</v>
      </c>
      <c r="AJ20" s="58">
        <v>0.51578787878787857</v>
      </c>
      <c r="AK20" s="59">
        <v>41</v>
      </c>
      <c r="AL20" s="57">
        <v>1</v>
      </c>
      <c r="AM20" s="57">
        <v>4</v>
      </c>
      <c r="AN20" s="58">
        <v>0.53329268292682941</v>
      </c>
      <c r="AO20" s="59">
        <v>11</v>
      </c>
      <c r="AP20" s="57">
        <v>1</v>
      </c>
      <c r="AQ20" s="57">
        <v>1</v>
      </c>
      <c r="AR20" s="58">
        <v>0.36654545454545456</v>
      </c>
      <c r="AS20" s="59">
        <v>42</v>
      </c>
      <c r="AT20" s="57">
        <v>0</v>
      </c>
      <c r="AU20" s="57">
        <v>8</v>
      </c>
      <c r="AV20" s="58">
        <v>0.44769047619047614</v>
      </c>
      <c r="AW20" s="59">
        <v>16</v>
      </c>
      <c r="AX20" s="57">
        <v>0</v>
      </c>
      <c r="AY20" s="57">
        <v>0</v>
      </c>
      <c r="AZ20" s="58">
        <v>0.72287499999999982</v>
      </c>
      <c r="BA20" s="59">
        <v>12</v>
      </c>
      <c r="BB20" s="57">
        <v>0</v>
      </c>
      <c r="BC20" s="57">
        <v>0</v>
      </c>
      <c r="BD20" s="58">
        <v>0.60416666666666663</v>
      </c>
      <c r="BE20" s="59">
        <v>42</v>
      </c>
      <c r="BF20" s="57">
        <v>0</v>
      </c>
      <c r="BG20" s="57">
        <v>4</v>
      </c>
      <c r="BH20" s="58">
        <v>0.54047619047619055</v>
      </c>
      <c r="BI20" s="59">
        <v>46</v>
      </c>
      <c r="BJ20" s="57">
        <v>3</v>
      </c>
      <c r="BK20" s="57">
        <v>1</v>
      </c>
      <c r="BL20" s="58">
        <v>0.54286956521739127</v>
      </c>
      <c r="BM20" s="59">
        <v>34</v>
      </c>
      <c r="BN20" s="57">
        <v>1</v>
      </c>
      <c r="BO20" s="57">
        <v>-6</v>
      </c>
      <c r="BP20" s="58">
        <v>0.45091176470588212</v>
      </c>
      <c r="BQ20" s="59">
        <v>23</v>
      </c>
      <c r="BR20" s="57">
        <v>0</v>
      </c>
      <c r="BS20" s="57">
        <v>-1</v>
      </c>
      <c r="BT20" s="58">
        <v>0.6246521739130434</v>
      </c>
      <c r="BU20" s="59">
        <v>20</v>
      </c>
      <c r="BV20" s="57">
        <v>0</v>
      </c>
      <c r="BW20" s="57">
        <v>1</v>
      </c>
      <c r="BX20" s="58">
        <v>0.74754999999999983</v>
      </c>
      <c r="BY20" s="59">
        <v>19</v>
      </c>
      <c r="BZ20" s="57">
        <v>0</v>
      </c>
      <c r="CA20" s="57">
        <v>3</v>
      </c>
      <c r="CB20" s="58">
        <v>0.51900000000000002</v>
      </c>
      <c r="CC20" s="59">
        <v>22</v>
      </c>
      <c r="CD20" s="57">
        <v>0</v>
      </c>
      <c r="CE20" s="57">
        <v>-3</v>
      </c>
      <c r="CF20" s="58">
        <v>0.23990909090909093</v>
      </c>
      <c r="CG20" s="59">
        <v>45</v>
      </c>
      <c r="CH20" s="57">
        <v>0</v>
      </c>
      <c r="CI20" s="57">
        <v>4</v>
      </c>
      <c r="CJ20" s="58">
        <v>0.58337777777777788</v>
      </c>
      <c r="CK20" s="59">
        <v>38</v>
      </c>
      <c r="CL20" s="57">
        <v>1</v>
      </c>
      <c r="CM20" s="57">
        <v>-1</v>
      </c>
      <c r="CN20" s="58">
        <v>0.55794736842105253</v>
      </c>
      <c r="CO20" s="59">
        <v>28</v>
      </c>
      <c r="CP20" s="57">
        <v>0</v>
      </c>
      <c r="CQ20" s="57">
        <v>4</v>
      </c>
      <c r="CR20" s="58">
        <v>0.54992857142857121</v>
      </c>
    </row>
    <row r="21" spans="1:96" x14ac:dyDescent="0.25">
      <c r="A21" s="129"/>
      <c r="B21" s="64" t="s">
        <v>205</v>
      </c>
      <c r="C21" s="49" t="str">
        <f>VLOOKUP(B21,'[1]Accession Numbers'!B:C,2,0)</f>
        <v>KX129190</v>
      </c>
      <c r="D21" s="50">
        <v>1985</v>
      </c>
      <c r="E21" s="56">
        <v>29</v>
      </c>
      <c r="F21" s="57">
        <v>0</v>
      </c>
      <c r="G21" s="57">
        <v>5</v>
      </c>
      <c r="H21" s="58">
        <v>0.59344827586206872</v>
      </c>
      <c r="I21" s="59">
        <v>100</v>
      </c>
      <c r="J21" s="57">
        <v>2</v>
      </c>
      <c r="K21" s="57">
        <v>-5</v>
      </c>
      <c r="L21" s="58">
        <v>0.54163999999999968</v>
      </c>
      <c r="M21" s="59">
        <v>25</v>
      </c>
      <c r="N21" s="57">
        <v>3</v>
      </c>
      <c r="O21" s="57">
        <v>-2</v>
      </c>
      <c r="P21" s="58">
        <v>0.39192000000000005</v>
      </c>
      <c r="Q21" s="59">
        <v>41</v>
      </c>
      <c r="R21" s="57">
        <v>2</v>
      </c>
      <c r="S21" s="57">
        <v>1</v>
      </c>
      <c r="T21" s="58">
        <v>0.51141463414634136</v>
      </c>
      <c r="U21" s="59">
        <v>99</v>
      </c>
      <c r="V21" s="57">
        <v>7</v>
      </c>
      <c r="W21" s="57">
        <v>2</v>
      </c>
      <c r="X21" s="58">
        <v>0.5422525252525251</v>
      </c>
      <c r="Y21" s="59">
        <v>35</v>
      </c>
      <c r="Z21" s="57">
        <v>1</v>
      </c>
      <c r="AA21" s="57">
        <v>4</v>
      </c>
      <c r="AB21" s="58">
        <v>0.47102857142857135</v>
      </c>
      <c r="AC21" s="59">
        <v>52</v>
      </c>
      <c r="AD21" s="57">
        <v>4</v>
      </c>
      <c r="AE21" s="57">
        <v>2</v>
      </c>
      <c r="AF21" s="58">
        <v>0.49076923076923068</v>
      </c>
      <c r="AG21" s="59">
        <v>33</v>
      </c>
      <c r="AH21" s="57">
        <v>5</v>
      </c>
      <c r="AI21" s="57">
        <v>1</v>
      </c>
      <c r="AJ21" s="58">
        <v>0.51578787878787857</v>
      </c>
      <c r="AK21" s="59">
        <v>41</v>
      </c>
      <c r="AL21" s="57">
        <v>1</v>
      </c>
      <c r="AM21" s="57">
        <v>4</v>
      </c>
      <c r="AN21" s="58">
        <v>0.53329268292682941</v>
      </c>
      <c r="AO21" s="59">
        <v>11</v>
      </c>
      <c r="AP21" s="57">
        <v>1</v>
      </c>
      <c r="AQ21" s="57">
        <v>1</v>
      </c>
      <c r="AR21" s="58">
        <v>0.36654545454545456</v>
      </c>
      <c r="AS21" s="59">
        <v>42</v>
      </c>
      <c r="AT21" s="57">
        <v>0</v>
      </c>
      <c r="AU21" s="57">
        <v>8</v>
      </c>
      <c r="AV21" s="58">
        <v>0.44769047619047614</v>
      </c>
      <c r="AW21" s="59">
        <v>16</v>
      </c>
      <c r="AX21" s="57">
        <v>0</v>
      </c>
      <c r="AY21" s="57">
        <v>0</v>
      </c>
      <c r="AZ21" s="58">
        <v>0.72287499999999982</v>
      </c>
      <c r="BA21" s="59">
        <v>12</v>
      </c>
      <c r="BB21" s="57">
        <v>0</v>
      </c>
      <c r="BC21" s="57">
        <v>0</v>
      </c>
      <c r="BD21" s="58">
        <v>0.60416666666666663</v>
      </c>
      <c r="BE21" s="59">
        <v>42</v>
      </c>
      <c r="BF21" s="57">
        <v>0</v>
      </c>
      <c r="BG21" s="57">
        <v>4</v>
      </c>
      <c r="BH21" s="58">
        <v>0.54047619047619055</v>
      </c>
      <c r="BI21" s="59">
        <v>46</v>
      </c>
      <c r="BJ21" s="57">
        <v>3</v>
      </c>
      <c r="BK21" s="57">
        <v>1</v>
      </c>
      <c r="BL21" s="58">
        <v>0.54286956521739127</v>
      </c>
      <c r="BM21" s="59">
        <v>34</v>
      </c>
      <c r="BN21" s="57">
        <v>1</v>
      </c>
      <c r="BO21" s="57">
        <v>-6</v>
      </c>
      <c r="BP21" s="58">
        <v>0.45091176470588212</v>
      </c>
      <c r="BQ21" s="59">
        <v>23</v>
      </c>
      <c r="BR21" s="57">
        <v>0</v>
      </c>
      <c r="BS21" s="57">
        <v>-1</v>
      </c>
      <c r="BT21" s="58">
        <v>0.62999999999999989</v>
      </c>
      <c r="BU21" s="59">
        <v>20</v>
      </c>
      <c r="BV21" s="57">
        <v>0</v>
      </c>
      <c r="BW21" s="57">
        <v>1</v>
      </c>
      <c r="BX21" s="58">
        <v>0.74754999999999983</v>
      </c>
      <c r="BY21" s="59">
        <v>19</v>
      </c>
      <c r="BZ21" s="57">
        <v>0</v>
      </c>
      <c r="CA21" s="57">
        <v>3</v>
      </c>
      <c r="CB21" s="58">
        <v>0.51900000000000002</v>
      </c>
      <c r="CC21" s="59">
        <v>22</v>
      </c>
      <c r="CD21" s="57">
        <v>0</v>
      </c>
      <c r="CE21" s="57">
        <v>-3</v>
      </c>
      <c r="CF21" s="58">
        <v>0.23990909090909093</v>
      </c>
      <c r="CG21" s="59">
        <v>45</v>
      </c>
      <c r="CH21" s="57">
        <v>0</v>
      </c>
      <c r="CI21" s="57">
        <v>4</v>
      </c>
      <c r="CJ21" s="58">
        <v>0.58337777777777788</v>
      </c>
      <c r="CK21" s="59">
        <v>38</v>
      </c>
      <c r="CL21" s="57">
        <v>1</v>
      </c>
      <c r="CM21" s="57">
        <v>-1</v>
      </c>
      <c r="CN21" s="58">
        <v>0.55794736842105253</v>
      </c>
      <c r="CO21" s="59">
        <v>28</v>
      </c>
      <c r="CP21" s="57">
        <v>0</v>
      </c>
      <c r="CQ21" s="57">
        <v>4</v>
      </c>
      <c r="CR21" s="58">
        <v>0.54992857142857121</v>
      </c>
    </row>
    <row r="22" spans="1:96" ht="15.75" thickBot="1" x14ac:dyDescent="0.3">
      <c r="A22" s="130"/>
      <c r="B22" s="55" t="s">
        <v>662</v>
      </c>
      <c r="C22" s="49" t="str">
        <f>VLOOKUP(B22,'[1]Accession Numbers'!B:C,2,0)</f>
        <v>KX129191</v>
      </c>
      <c r="D22" s="50">
        <v>1985</v>
      </c>
      <c r="E22" s="56">
        <v>29</v>
      </c>
      <c r="F22" s="57">
        <v>0</v>
      </c>
      <c r="G22" s="57">
        <v>5</v>
      </c>
      <c r="H22" s="58">
        <v>0.58368965517241367</v>
      </c>
      <c r="I22" s="59">
        <v>100</v>
      </c>
      <c r="J22" s="57">
        <v>2</v>
      </c>
      <c r="K22" s="57">
        <v>-5</v>
      </c>
      <c r="L22" s="58">
        <v>0.54163999999999968</v>
      </c>
      <c r="M22" s="59">
        <v>25</v>
      </c>
      <c r="N22" s="57">
        <v>3</v>
      </c>
      <c r="O22" s="57">
        <v>-3</v>
      </c>
      <c r="P22" s="58">
        <v>0.41195999999999999</v>
      </c>
      <c r="Q22" s="59">
        <v>42</v>
      </c>
      <c r="R22" s="57">
        <v>3</v>
      </c>
      <c r="S22" s="57">
        <v>1</v>
      </c>
      <c r="T22" s="58">
        <v>0.51980952380952383</v>
      </c>
      <c r="U22" s="59">
        <v>99</v>
      </c>
      <c r="V22" s="57">
        <v>7</v>
      </c>
      <c r="W22" s="57">
        <v>2</v>
      </c>
      <c r="X22" s="58">
        <v>0.5393939393939392</v>
      </c>
      <c r="Y22" s="59">
        <v>35</v>
      </c>
      <c r="Z22" s="57">
        <v>1</v>
      </c>
      <c r="AA22" s="57">
        <v>4</v>
      </c>
      <c r="AB22" s="58">
        <v>0.47102857142857135</v>
      </c>
      <c r="AC22" s="59">
        <v>52</v>
      </c>
      <c r="AD22" s="57">
        <v>4</v>
      </c>
      <c r="AE22" s="57">
        <v>2</v>
      </c>
      <c r="AF22" s="58">
        <v>0.49076923076923068</v>
      </c>
      <c r="AG22" s="59">
        <v>33</v>
      </c>
      <c r="AH22" s="57">
        <v>5</v>
      </c>
      <c r="AI22" s="57">
        <v>1</v>
      </c>
      <c r="AJ22" s="58">
        <v>0.51578787878787857</v>
      </c>
      <c r="AK22" s="59">
        <v>43</v>
      </c>
      <c r="AL22" s="57">
        <v>1</v>
      </c>
      <c r="AM22" s="57">
        <v>5</v>
      </c>
      <c r="AN22" s="58">
        <v>0.52397674418604667</v>
      </c>
      <c r="AO22" s="59">
        <v>9</v>
      </c>
      <c r="AP22" s="57">
        <v>1</v>
      </c>
      <c r="AQ22" s="57">
        <v>0</v>
      </c>
      <c r="AR22" s="58">
        <v>0.374</v>
      </c>
      <c r="AS22" s="59">
        <v>42</v>
      </c>
      <c r="AT22" s="57">
        <v>0</v>
      </c>
      <c r="AU22" s="57">
        <v>8</v>
      </c>
      <c r="AV22" s="58">
        <v>0.44769047619047614</v>
      </c>
      <c r="AW22" s="59">
        <v>16</v>
      </c>
      <c r="AX22" s="57">
        <v>0</v>
      </c>
      <c r="AY22" s="57">
        <v>0</v>
      </c>
      <c r="AZ22" s="58">
        <v>0.72287499999999982</v>
      </c>
      <c r="BA22" s="59">
        <v>12</v>
      </c>
      <c r="BB22" s="57">
        <v>0</v>
      </c>
      <c r="BC22" s="57">
        <v>0</v>
      </c>
      <c r="BD22" s="58">
        <v>0.60416666666666663</v>
      </c>
      <c r="BE22" s="59">
        <v>42</v>
      </c>
      <c r="BF22" s="57">
        <v>0</v>
      </c>
      <c r="BG22" s="57">
        <v>4</v>
      </c>
      <c r="BH22" s="58">
        <v>0.54047619047619055</v>
      </c>
      <c r="BI22" s="59">
        <v>46</v>
      </c>
      <c r="BJ22" s="57">
        <v>3</v>
      </c>
      <c r="BK22" s="57">
        <v>1</v>
      </c>
      <c r="BL22" s="58">
        <v>0.54286956521739127</v>
      </c>
      <c r="BM22" s="59">
        <v>34</v>
      </c>
      <c r="BN22" s="57">
        <v>1</v>
      </c>
      <c r="BO22" s="57">
        <v>-6</v>
      </c>
      <c r="BP22" s="58">
        <v>0.45091176470588212</v>
      </c>
      <c r="BQ22" s="59">
        <v>23</v>
      </c>
      <c r="BR22" s="57">
        <v>0</v>
      </c>
      <c r="BS22" s="57">
        <v>-1</v>
      </c>
      <c r="BT22" s="58">
        <v>0.6246521739130434</v>
      </c>
      <c r="BU22" s="59">
        <v>20</v>
      </c>
      <c r="BV22" s="57">
        <v>0</v>
      </c>
      <c r="BW22" s="57">
        <v>1</v>
      </c>
      <c r="BX22" s="58">
        <v>0.74754999999999983</v>
      </c>
      <c r="BY22" s="59">
        <v>19</v>
      </c>
      <c r="BZ22" s="57">
        <v>0</v>
      </c>
      <c r="CA22" s="57">
        <v>3</v>
      </c>
      <c r="CB22" s="58">
        <v>0.51900000000000002</v>
      </c>
      <c r="CC22" s="59">
        <v>22</v>
      </c>
      <c r="CD22" s="57">
        <v>0</v>
      </c>
      <c r="CE22" s="57">
        <v>-3</v>
      </c>
      <c r="CF22" s="58">
        <v>0.23990909090909093</v>
      </c>
      <c r="CG22" s="59">
        <v>45</v>
      </c>
      <c r="CH22" s="57">
        <v>0</v>
      </c>
      <c r="CI22" s="57">
        <v>4</v>
      </c>
      <c r="CJ22" s="58">
        <v>0.58337777777777788</v>
      </c>
      <c r="CK22" s="59">
        <v>38</v>
      </c>
      <c r="CL22" s="57">
        <v>1</v>
      </c>
      <c r="CM22" s="57">
        <v>-1</v>
      </c>
      <c r="CN22" s="58">
        <v>0.55794736842105253</v>
      </c>
      <c r="CO22" s="59">
        <v>28</v>
      </c>
      <c r="CP22" s="57">
        <v>0</v>
      </c>
      <c r="CQ22" s="57">
        <v>4</v>
      </c>
      <c r="CR22" s="58">
        <v>0.54992857142857121</v>
      </c>
    </row>
    <row r="23" spans="1:96" x14ac:dyDescent="0.25">
      <c r="A23" s="128" t="s">
        <v>568</v>
      </c>
      <c r="B23" s="60" t="s">
        <v>159</v>
      </c>
      <c r="C23" s="49" t="str">
        <f>VLOOKUP(B23,'[1]Accession Numbers'!B:C,2,0)</f>
        <v>KX129192</v>
      </c>
      <c r="D23" s="50">
        <v>2002</v>
      </c>
      <c r="E23" s="56">
        <v>29</v>
      </c>
      <c r="F23" s="57">
        <v>0</v>
      </c>
      <c r="G23" s="57">
        <v>5</v>
      </c>
      <c r="H23" s="58">
        <v>0.63662068965517227</v>
      </c>
      <c r="I23" s="59">
        <v>100</v>
      </c>
      <c r="J23" s="57">
        <v>2</v>
      </c>
      <c r="K23" s="57">
        <v>-2</v>
      </c>
      <c r="L23" s="58">
        <v>0.53986999999999963</v>
      </c>
      <c r="M23" s="59">
        <v>27</v>
      </c>
      <c r="N23" s="57">
        <v>2</v>
      </c>
      <c r="O23" s="57">
        <v>1</v>
      </c>
      <c r="P23" s="58">
        <v>0.49740740740740735</v>
      </c>
      <c r="Q23" s="59">
        <v>38</v>
      </c>
      <c r="R23" s="57">
        <v>2</v>
      </c>
      <c r="S23" s="57">
        <v>0</v>
      </c>
      <c r="T23" s="58">
        <v>0.52513157894736839</v>
      </c>
      <c r="U23" s="59">
        <v>99</v>
      </c>
      <c r="V23" s="57">
        <v>7</v>
      </c>
      <c r="W23" s="57">
        <v>2</v>
      </c>
      <c r="X23" s="58">
        <v>0.53056565656565646</v>
      </c>
      <c r="Y23" s="59">
        <v>35</v>
      </c>
      <c r="Z23" s="57">
        <v>1</v>
      </c>
      <c r="AA23" s="57">
        <v>8</v>
      </c>
      <c r="AB23" s="58">
        <v>0.47722857142857122</v>
      </c>
      <c r="AC23" s="59">
        <v>52</v>
      </c>
      <c r="AD23" s="57">
        <v>4</v>
      </c>
      <c r="AE23" s="57">
        <v>4</v>
      </c>
      <c r="AF23" s="58">
        <v>0.48890384615384597</v>
      </c>
      <c r="AG23" s="59">
        <v>30</v>
      </c>
      <c r="AH23" s="57">
        <v>3</v>
      </c>
      <c r="AI23" s="57">
        <v>-1</v>
      </c>
      <c r="AJ23" s="58">
        <v>0.4629999999999998</v>
      </c>
      <c r="AK23" s="59">
        <v>41</v>
      </c>
      <c r="AL23" s="57">
        <v>1</v>
      </c>
      <c r="AM23" s="57">
        <v>2</v>
      </c>
      <c r="AN23" s="58">
        <v>0.57556097560975628</v>
      </c>
      <c r="AO23" s="59">
        <v>13</v>
      </c>
      <c r="AP23" s="57">
        <v>2</v>
      </c>
      <c r="AQ23" s="57">
        <v>-1</v>
      </c>
      <c r="AR23" s="58">
        <v>0.29761538461538461</v>
      </c>
      <c r="AS23" s="59">
        <v>42</v>
      </c>
      <c r="AT23" s="57">
        <v>0</v>
      </c>
      <c r="AU23" s="57">
        <v>7</v>
      </c>
      <c r="AV23" s="58">
        <v>0.45228571428571424</v>
      </c>
      <c r="AW23" s="59">
        <v>16</v>
      </c>
      <c r="AX23" s="57">
        <v>0</v>
      </c>
      <c r="AY23" s="57">
        <v>0</v>
      </c>
      <c r="AZ23" s="58">
        <v>0.72287499999999982</v>
      </c>
      <c r="BA23" s="59">
        <v>12</v>
      </c>
      <c r="BB23" s="57">
        <v>0</v>
      </c>
      <c r="BC23" s="57">
        <v>0</v>
      </c>
      <c r="BD23" s="58">
        <v>0.60416666666666663</v>
      </c>
      <c r="BE23" s="59">
        <v>42</v>
      </c>
      <c r="BF23" s="57">
        <v>0</v>
      </c>
      <c r="BG23" s="57">
        <v>4</v>
      </c>
      <c r="BH23" s="58">
        <v>0.5288571428571428</v>
      </c>
      <c r="BI23" s="59">
        <v>46</v>
      </c>
      <c r="BJ23" s="57">
        <v>3</v>
      </c>
      <c r="BK23" s="57">
        <v>1</v>
      </c>
      <c r="BL23" s="58">
        <v>0.55130434782608695</v>
      </c>
      <c r="BM23" s="59">
        <v>34</v>
      </c>
      <c r="BN23" s="57">
        <v>0</v>
      </c>
      <c r="BO23" s="57">
        <v>-6</v>
      </c>
      <c r="BP23" s="58">
        <v>0.44226470588235273</v>
      </c>
      <c r="BQ23" s="59">
        <v>23</v>
      </c>
      <c r="BR23" s="57">
        <v>0</v>
      </c>
      <c r="BS23" s="57">
        <v>0</v>
      </c>
      <c r="BT23" s="58">
        <v>0.64260869565217393</v>
      </c>
      <c r="BU23" s="59">
        <v>20</v>
      </c>
      <c r="BV23" s="57">
        <v>0</v>
      </c>
      <c r="BW23" s="57">
        <v>1</v>
      </c>
      <c r="BX23" s="58">
        <v>0.75584999999999991</v>
      </c>
      <c r="BY23" s="59">
        <v>19</v>
      </c>
      <c r="BZ23" s="57">
        <v>0</v>
      </c>
      <c r="CA23" s="57">
        <v>3</v>
      </c>
      <c r="CB23" s="58">
        <v>0.51900000000000002</v>
      </c>
      <c r="CC23" s="59">
        <v>22</v>
      </c>
      <c r="CD23" s="57">
        <v>0</v>
      </c>
      <c r="CE23" s="57">
        <v>-3</v>
      </c>
      <c r="CF23" s="58">
        <v>0.26181818181818184</v>
      </c>
      <c r="CG23" s="59">
        <v>45</v>
      </c>
      <c r="CH23" s="57">
        <v>0</v>
      </c>
      <c r="CI23" s="57">
        <v>4</v>
      </c>
      <c r="CJ23" s="58">
        <v>0.58695555555555567</v>
      </c>
      <c r="CK23" s="59">
        <v>38</v>
      </c>
      <c r="CL23" s="57">
        <v>0</v>
      </c>
      <c r="CM23" s="57">
        <v>-2</v>
      </c>
      <c r="CN23" s="58">
        <v>0.54078947368421038</v>
      </c>
      <c r="CO23" s="59">
        <v>28</v>
      </c>
      <c r="CP23" s="57">
        <v>0</v>
      </c>
      <c r="CQ23" s="57">
        <v>5</v>
      </c>
      <c r="CR23" s="58">
        <v>0.53296428571428556</v>
      </c>
    </row>
    <row r="24" spans="1:96" x14ac:dyDescent="0.25">
      <c r="A24" s="129"/>
      <c r="B24" s="64" t="s">
        <v>160</v>
      </c>
      <c r="C24" s="49" t="str">
        <f>VLOOKUP(B24,'[1]Accession Numbers'!B:C,2,0)</f>
        <v>KX129193</v>
      </c>
      <c r="D24" s="50">
        <v>2002</v>
      </c>
      <c r="E24" s="56">
        <v>29</v>
      </c>
      <c r="F24" s="57">
        <v>0</v>
      </c>
      <c r="G24" s="57">
        <v>5</v>
      </c>
      <c r="H24" s="58">
        <v>0.63089655172413783</v>
      </c>
      <c r="I24" s="59">
        <v>100</v>
      </c>
      <c r="J24" s="57">
        <v>2</v>
      </c>
      <c r="K24" s="57">
        <v>-4</v>
      </c>
      <c r="L24" s="58">
        <v>0.54030999999999962</v>
      </c>
      <c r="M24" s="59">
        <v>41</v>
      </c>
      <c r="N24" s="57">
        <v>4</v>
      </c>
      <c r="O24" s="57">
        <v>0</v>
      </c>
      <c r="P24" s="58">
        <v>0.4749512195121951</v>
      </c>
      <c r="Q24" s="59">
        <v>38</v>
      </c>
      <c r="R24" s="57">
        <v>2</v>
      </c>
      <c r="S24" s="57">
        <v>0</v>
      </c>
      <c r="T24" s="58">
        <v>0.54118421052631571</v>
      </c>
      <c r="U24" s="59">
        <v>99</v>
      </c>
      <c r="V24" s="57">
        <v>7</v>
      </c>
      <c r="W24" s="57">
        <v>2</v>
      </c>
      <c r="X24" s="58">
        <v>0.53056565656565646</v>
      </c>
      <c r="Y24" s="59">
        <v>35</v>
      </c>
      <c r="Z24" s="57">
        <v>1</v>
      </c>
      <c r="AA24" s="57">
        <v>7</v>
      </c>
      <c r="AB24" s="58">
        <v>0.46422857142857127</v>
      </c>
      <c r="AC24" s="59">
        <v>52</v>
      </c>
      <c r="AD24" s="57">
        <v>3</v>
      </c>
      <c r="AE24" s="57">
        <v>4</v>
      </c>
      <c r="AF24" s="58">
        <v>0.49126923076923057</v>
      </c>
      <c r="AG24" s="59">
        <v>30</v>
      </c>
      <c r="AH24" s="57">
        <v>3</v>
      </c>
      <c r="AI24" s="57">
        <v>-1</v>
      </c>
      <c r="AJ24" s="58">
        <v>0.4629999999999998</v>
      </c>
      <c r="AK24" s="59">
        <v>43</v>
      </c>
      <c r="AL24" s="57">
        <v>1</v>
      </c>
      <c r="AM24" s="57">
        <v>2</v>
      </c>
      <c r="AN24" s="58">
        <v>0.55000000000000027</v>
      </c>
      <c r="AO24" s="59">
        <v>10</v>
      </c>
      <c r="AP24" s="57">
        <v>1</v>
      </c>
      <c r="AQ24" s="57">
        <v>-1</v>
      </c>
      <c r="AR24" s="58">
        <v>0.31759999999999999</v>
      </c>
      <c r="AS24" s="59">
        <v>42</v>
      </c>
      <c r="AT24" s="57">
        <v>0</v>
      </c>
      <c r="AU24" s="57">
        <v>7</v>
      </c>
      <c r="AV24" s="58">
        <v>0.45228571428571424</v>
      </c>
      <c r="AW24" s="59">
        <v>16</v>
      </c>
      <c r="AX24" s="57">
        <v>0</v>
      </c>
      <c r="AY24" s="57">
        <v>0</v>
      </c>
      <c r="AZ24" s="58">
        <v>0.72287499999999982</v>
      </c>
      <c r="BA24" s="59">
        <v>12</v>
      </c>
      <c r="BB24" s="57">
        <v>0</v>
      </c>
      <c r="BC24" s="57">
        <v>0</v>
      </c>
      <c r="BD24" s="58">
        <v>0.60416666666666663</v>
      </c>
      <c r="BE24" s="59">
        <v>42</v>
      </c>
      <c r="BF24" s="57">
        <v>0</v>
      </c>
      <c r="BG24" s="57">
        <v>4</v>
      </c>
      <c r="BH24" s="58">
        <v>0.5288571428571428</v>
      </c>
      <c r="BI24" s="59">
        <v>46</v>
      </c>
      <c r="BJ24" s="57">
        <v>3</v>
      </c>
      <c r="BK24" s="57">
        <v>1</v>
      </c>
      <c r="BL24" s="58">
        <v>0.55130434782608695</v>
      </c>
      <c r="BM24" s="59">
        <v>34</v>
      </c>
      <c r="BN24" s="57">
        <v>0</v>
      </c>
      <c r="BO24" s="57">
        <v>-6</v>
      </c>
      <c r="BP24" s="58">
        <v>0.44226470588235273</v>
      </c>
      <c r="BQ24" s="59">
        <v>23</v>
      </c>
      <c r="BR24" s="57">
        <v>0</v>
      </c>
      <c r="BS24" s="57">
        <v>0</v>
      </c>
      <c r="BT24" s="58">
        <v>0.64260869565217393</v>
      </c>
      <c r="BU24" s="59">
        <v>20</v>
      </c>
      <c r="BV24" s="57">
        <v>0</v>
      </c>
      <c r="BW24" s="57">
        <v>1</v>
      </c>
      <c r="BX24" s="58">
        <v>0.76174999999999993</v>
      </c>
      <c r="BY24" s="59">
        <v>19</v>
      </c>
      <c r="BZ24" s="57">
        <v>0</v>
      </c>
      <c r="CA24" s="57">
        <v>3</v>
      </c>
      <c r="CB24" s="58">
        <v>0.51900000000000002</v>
      </c>
      <c r="CC24" s="59">
        <v>22</v>
      </c>
      <c r="CD24" s="57">
        <v>0</v>
      </c>
      <c r="CE24" s="57">
        <v>-3</v>
      </c>
      <c r="CF24" s="58">
        <v>0.26181818181818184</v>
      </c>
      <c r="CG24" s="59">
        <v>45</v>
      </c>
      <c r="CH24" s="57">
        <v>0</v>
      </c>
      <c r="CI24" s="57">
        <v>4</v>
      </c>
      <c r="CJ24" s="58">
        <v>0.58695555555555567</v>
      </c>
      <c r="CK24" s="59">
        <v>38</v>
      </c>
      <c r="CL24" s="57">
        <v>0</v>
      </c>
      <c r="CM24" s="57">
        <v>-2</v>
      </c>
      <c r="CN24" s="58">
        <v>0.539657894736842</v>
      </c>
      <c r="CO24" s="59">
        <v>28</v>
      </c>
      <c r="CP24" s="57">
        <v>0</v>
      </c>
      <c r="CQ24" s="57">
        <v>5</v>
      </c>
      <c r="CR24" s="58">
        <v>0.53296428571428556</v>
      </c>
    </row>
    <row r="25" spans="1:96" x14ac:dyDescent="0.25">
      <c r="A25" s="129"/>
      <c r="B25" s="64" t="s">
        <v>161</v>
      </c>
      <c r="C25" s="49" t="str">
        <f>VLOOKUP(B25,'[1]Accession Numbers'!B:C,2,0)</f>
        <v>KX129194</v>
      </c>
      <c r="D25" s="50">
        <v>2002</v>
      </c>
      <c r="E25" s="56">
        <v>29</v>
      </c>
      <c r="F25" s="57">
        <v>0</v>
      </c>
      <c r="G25" s="57">
        <v>5</v>
      </c>
      <c r="H25" s="58">
        <v>0.63089655172413783</v>
      </c>
      <c r="I25" s="59">
        <v>100</v>
      </c>
      <c r="J25" s="57">
        <v>2</v>
      </c>
      <c r="K25" s="57">
        <v>-2</v>
      </c>
      <c r="L25" s="58">
        <v>0.53971999999999964</v>
      </c>
      <c r="M25" s="59">
        <v>27</v>
      </c>
      <c r="N25" s="57">
        <v>2</v>
      </c>
      <c r="O25" s="57">
        <v>1</v>
      </c>
      <c r="P25" s="58">
        <v>0.49740740740740735</v>
      </c>
      <c r="Q25" s="59">
        <v>38</v>
      </c>
      <c r="R25" s="57">
        <v>2</v>
      </c>
      <c r="S25" s="57">
        <v>1</v>
      </c>
      <c r="T25" s="58">
        <v>0.5306052631578948</v>
      </c>
      <c r="U25" s="59">
        <v>99</v>
      </c>
      <c r="V25" s="57">
        <v>7</v>
      </c>
      <c r="W25" s="57">
        <v>2</v>
      </c>
      <c r="X25" s="58">
        <v>0.53056565656565646</v>
      </c>
      <c r="Y25" s="59">
        <v>35</v>
      </c>
      <c r="Z25" s="57">
        <v>1</v>
      </c>
      <c r="AA25" s="57">
        <v>8</v>
      </c>
      <c r="AB25" s="58">
        <v>0.47722857142857122</v>
      </c>
      <c r="AC25" s="59">
        <v>52</v>
      </c>
      <c r="AD25" s="57">
        <v>4</v>
      </c>
      <c r="AE25" s="57">
        <v>4</v>
      </c>
      <c r="AF25" s="58">
        <v>0.48890384615384597</v>
      </c>
      <c r="AG25" s="59">
        <v>30</v>
      </c>
      <c r="AH25" s="57">
        <v>3</v>
      </c>
      <c r="AI25" s="57">
        <v>-1</v>
      </c>
      <c r="AJ25" s="58">
        <v>0.4629999999999998</v>
      </c>
      <c r="AK25" s="59">
        <v>41</v>
      </c>
      <c r="AL25" s="57">
        <v>1</v>
      </c>
      <c r="AM25" s="57">
        <v>2</v>
      </c>
      <c r="AN25" s="58">
        <v>0.57556097560975628</v>
      </c>
      <c r="AO25" s="59">
        <v>13</v>
      </c>
      <c r="AP25" s="57">
        <v>2</v>
      </c>
      <c r="AQ25" s="57">
        <v>-1</v>
      </c>
      <c r="AR25" s="58">
        <v>0.30707692307692314</v>
      </c>
      <c r="AS25" s="59">
        <v>42</v>
      </c>
      <c r="AT25" s="57">
        <v>0</v>
      </c>
      <c r="AU25" s="57">
        <v>7</v>
      </c>
      <c r="AV25" s="58">
        <v>0.45228571428571424</v>
      </c>
      <c r="AW25" s="59">
        <v>16</v>
      </c>
      <c r="AX25" s="57">
        <v>0</v>
      </c>
      <c r="AY25" s="57">
        <v>0</v>
      </c>
      <c r="AZ25" s="58">
        <v>0.72287499999999982</v>
      </c>
      <c r="BA25" s="59">
        <v>12</v>
      </c>
      <c r="BB25" s="57">
        <v>0</v>
      </c>
      <c r="BC25" s="57">
        <v>0</v>
      </c>
      <c r="BD25" s="58">
        <v>0.60416666666666663</v>
      </c>
      <c r="BE25" s="59">
        <v>42</v>
      </c>
      <c r="BF25" s="57">
        <v>0</v>
      </c>
      <c r="BG25" s="57">
        <v>4</v>
      </c>
      <c r="BH25" s="58">
        <v>0.5288571428571428</v>
      </c>
      <c r="BI25" s="59">
        <v>46</v>
      </c>
      <c r="BJ25" s="57">
        <v>3</v>
      </c>
      <c r="BK25" s="57">
        <v>1</v>
      </c>
      <c r="BL25" s="58">
        <v>0.55130434782608695</v>
      </c>
      <c r="BM25" s="59">
        <v>34</v>
      </c>
      <c r="BN25" s="57">
        <v>0</v>
      </c>
      <c r="BO25" s="57">
        <v>-4</v>
      </c>
      <c r="BP25" s="58">
        <v>0.44932352941176446</v>
      </c>
      <c r="BQ25" s="59">
        <v>23</v>
      </c>
      <c r="BR25" s="57">
        <v>0</v>
      </c>
      <c r="BS25" s="57">
        <v>0</v>
      </c>
      <c r="BT25" s="58">
        <v>0.64260869565217393</v>
      </c>
      <c r="BU25" s="59">
        <v>20</v>
      </c>
      <c r="BV25" s="57">
        <v>0</v>
      </c>
      <c r="BW25" s="57">
        <v>1</v>
      </c>
      <c r="BX25" s="58">
        <v>0.75584999999999991</v>
      </c>
      <c r="BY25" s="59">
        <v>19</v>
      </c>
      <c r="BZ25" s="57">
        <v>0</v>
      </c>
      <c r="CA25" s="57">
        <v>3</v>
      </c>
      <c r="CB25" s="58">
        <v>0.51900000000000002</v>
      </c>
      <c r="CC25" s="59">
        <v>22</v>
      </c>
      <c r="CD25" s="57">
        <v>0</v>
      </c>
      <c r="CE25" s="57">
        <v>-3</v>
      </c>
      <c r="CF25" s="58">
        <v>0.26181818181818184</v>
      </c>
      <c r="CG25" s="59">
        <v>45</v>
      </c>
      <c r="CH25" s="57">
        <v>0</v>
      </c>
      <c r="CI25" s="57">
        <v>4</v>
      </c>
      <c r="CJ25" s="58">
        <v>0.58695555555555567</v>
      </c>
      <c r="CK25" s="59">
        <v>38</v>
      </c>
      <c r="CL25" s="57">
        <v>0</v>
      </c>
      <c r="CM25" s="57">
        <v>-2</v>
      </c>
      <c r="CN25" s="58">
        <v>0.539657894736842</v>
      </c>
      <c r="CO25" s="59">
        <v>28</v>
      </c>
      <c r="CP25" s="57">
        <v>0</v>
      </c>
      <c r="CQ25" s="57">
        <v>5</v>
      </c>
      <c r="CR25" s="58">
        <v>0.53296428571428556</v>
      </c>
    </row>
    <row r="26" spans="1:96" ht="15.75" thickBot="1" x14ac:dyDescent="0.3">
      <c r="A26" s="130"/>
      <c r="B26" s="55" t="s">
        <v>162</v>
      </c>
      <c r="C26" s="49" t="str">
        <f>VLOOKUP(B26,'[1]Accession Numbers'!B:C,2,0)</f>
        <v>KX129195</v>
      </c>
      <c r="D26" s="50">
        <v>2002</v>
      </c>
      <c r="E26" s="56">
        <v>29</v>
      </c>
      <c r="F26" s="57">
        <v>0</v>
      </c>
      <c r="G26" s="57">
        <v>5</v>
      </c>
      <c r="H26" s="58">
        <v>0.63662068965517227</v>
      </c>
      <c r="I26" s="59">
        <v>100</v>
      </c>
      <c r="J26" s="57">
        <v>2</v>
      </c>
      <c r="K26" s="57">
        <v>-2</v>
      </c>
      <c r="L26" s="58">
        <v>0.53986999999999963</v>
      </c>
      <c r="M26" s="59">
        <v>27</v>
      </c>
      <c r="N26" s="57">
        <v>2</v>
      </c>
      <c r="O26" s="57">
        <v>1</v>
      </c>
      <c r="P26" s="58">
        <v>0.49740740740740735</v>
      </c>
      <c r="Q26" s="59">
        <v>38</v>
      </c>
      <c r="R26" s="57">
        <v>2</v>
      </c>
      <c r="S26" s="57">
        <v>0</v>
      </c>
      <c r="T26" s="58">
        <v>0.52513157894736839</v>
      </c>
      <c r="U26" s="59">
        <v>99</v>
      </c>
      <c r="V26" s="57">
        <v>7</v>
      </c>
      <c r="W26" s="57">
        <v>2</v>
      </c>
      <c r="X26" s="58">
        <v>0.53056565656565646</v>
      </c>
      <c r="Y26" s="59">
        <v>35</v>
      </c>
      <c r="Z26" s="57">
        <v>1</v>
      </c>
      <c r="AA26" s="57">
        <v>8</v>
      </c>
      <c r="AB26" s="58">
        <v>0.48128571428571415</v>
      </c>
      <c r="AC26" s="59">
        <v>52</v>
      </c>
      <c r="AD26" s="57">
        <v>4</v>
      </c>
      <c r="AE26" s="57">
        <v>4</v>
      </c>
      <c r="AF26" s="58">
        <v>0.48890384615384597</v>
      </c>
      <c r="AG26" s="59">
        <v>30</v>
      </c>
      <c r="AH26" s="57">
        <v>3</v>
      </c>
      <c r="AI26" s="57">
        <v>-1</v>
      </c>
      <c r="AJ26" s="58">
        <v>0.4629999999999998</v>
      </c>
      <c r="AK26" s="59">
        <v>41</v>
      </c>
      <c r="AL26" s="57">
        <v>1</v>
      </c>
      <c r="AM26" s="57">
        <v>2</v>
      </c>
      <c r="AN26" s="58">
        <v>0.57556097560975628</v>
      </c>
      <c r="AO26" s="59">
        <v>13</v>
      </c>
      <c r="AP26" s="57">
        <v>2</v>
      </c>
      <c r="AQ26" s="57">
        <v>-1</v>
      </c>
      <c r="AR26" s="58">
        <v>0.29761538461538461</v>
      </c>
      <c r="AS26" s="59">
        <v>42</v>
      </c>
      <c r="AT26" s="57">
        <v>0</v>
      </c>
      <c r="AU26" s="57">
        <v>7</v>
      </c>
      <c r="AV26" s="58">
        <v>0.45228571428571424</v>
      </c>
      <c r="AW26" s="59">
        <v>16</v>
      </c>
      <c r="AX26" s="57">
        <v>0</v>
      </c>
      <c r="AY26" s="57">
        <v>0</v>
      </c>
      <c r="AZ26" s="58">
        <v>0.72287499999999982</v>
      </c>
      <c r="BA26" s="59">
        <v>12</v>
      </c>
      <c r="BB26" s="57">
        <v>0</v>
      </c>
      <c r="BC26" s="57">
        <v>0</v>
      </c>
      <c r="BD26" s="58">
        <v>0.60416666666666663</v>
      </c>
      <c r="BE26" s="59">
        <v>42</v>
      </c>
      <c r="BF26" s="57">
        <v>0</v>
      </c>
      <c r="BG26" s="57">
        <v>4</v>
      </c>
      <c r="BH26" s="58">
        <v>0.5288571428571428</v>
      </c>
      <c r="BI26" s="59">
        <v>46</v>
      </c>
      <c r="BJ26" s="57">
        <v>3</v>
      </c>
      <c r="BK26" s="57">
        <v>1</v>
      </c>
      <c r="BL26" s="58">
        <v>0.55130434782608695</v>
      </c>
      <c r="BM26" s="59">
        <v>34</v>
      </c>
      <c r="BN26" s="57">
        <v>0</v>
      </c>
      <c r="BO26" s="57">
        <v>-6</v>
      </c>
      <c r="BP26" s="58">
        <v>0.44226470588235273</v>
      </c>
      <c r="BQ26" s="59">
        <v>23</v>
      </c>
      <c r="BR26" s="57">
        <v>0</v>
      </c>
      <c r="BS26" s="57">
        <v>0</v>
      </c>
      <c r="BT26" s="58">
        <v>0.64260869565217393</v>
      </c>
      <c r="BU26" s="59">
        <v>20</v>
      </c>
      <c r="BV26" s="57">
        <v>0</v>
      </c>
      <c r="BW26" s="57">
        <v>1</v>
      </c>
      <c r="BX26" s="58">
        <v>0.75584999999999991</v>
      </c>
      <c r="BY26" s="59">
        <v>19</v>
      </c>
      <c r="BZ26" s="57">
        <v>0</v>
      </c>
      <c r="CA26" s="57">
        <v>3</v>
      </c>
      <c r="CB26" s="58">
        <v>0.51900000000000002</v>
      </c>
      <c r="CC26" s="59">
        <v>22</v>
      </c>
      <c r="CD26" s="57">
        <v>0</v>
      </c>
      <c r="CE26" s="57">
        <v>-3</v>
      </c>
      <c r="CF26" s="58">
        <v>0.26181818181818184</v>
      </c>
      <c r="CG26" s="59">
        <v>45</v>
      </c>
      <c r="CH26" s="57">
        <v>0</v>
      </c>
      <c r="CI26" s="57">
        <v>4</v>
      </c>
      <c r="CJ26" s="58">
        <v>0.58695555555555567</v>
      </c>
      <c r="CK26" s="59">
        <v>38</v>
      </c>
      <c r="CL26" s="57">
        <v>0</v>
      </c>
      <c r="CM26" s="57">
        <v>-2</v>
      </c>
      <c r="CN26" s="58">
        <v>0.54078947368421038</v>
      </c>
      <c r="CO26" s="59">
        <v>28</v>
      </c>
      <c r="CP26" s="57">
        <v>0</v>
      </c>
      <c r="CQ26" s="57">
        <v>5</v>
      </c>
      <c r="CR26" s="58">
        <v>0.53296428571428556</v>
      </c>
    </row>
    <row r="27" spans="1:96" x14ac:dyDescent="0.25">
      <c r="A27" s="128" t="s">
        <v>587</v>
      </c>
      <c r="B27" s="60" t="s">
        <v>207</v>
      </c>
      <c r="C27" s="49" t="str">
        <f>VLOOKUP(B27,'[1]Accession Numbers'!B:C,2,0)</f>
        <v>KX129196</v>
      </c>
      <c r="D27" s="50">
        <v>1987</v>
      </c>
      <c r="E27" s="56">
        <v>26</v>
      </c>
      <c r="F27" s="57">
        <v>0</v>
      </c>
      <c r="G27" s="57">
        <v>5</v>
      </c>
      <c r="H27" s="58">
        <v>0.59042307692307683</v>
      </c>
      <c r="I27" s="59">
        <v>100</v>
      </c>
      <c r="J27" s="57">
        <v>1</v>
      </c>
      <c r="K27" s="57">
        <v>-6</v>
      </c>
      <c r="L27" s="58">
        <v>0.53971999999999953</v>
      </c>
      <c r="M27" s="59">
        <v>26</v>
      </c>
      <c r="N27" s="57">
        <v>3</v>
      </c>
      <c r="O27" s="57">
        <v>0</v>
      </c>
      <c r="P27" s="58">
        <v>0.42180769230769227</v>
      </c>
      <c r="Q27" s="59">
        <v>41</v>
      </c>
      <c r="R27" s="57">
        <v>2</v>
      </c>
      <c r="S27" s="57">
        <v>1</v>
      </c>
      <c r="T27" s="58">
        <v>0.524609756097561</v>
      </c>
      <c r="U27" s="59">
        <v>99</v>
      </c>
      <c r="V27" s="57">
        <v>6</v>
      </c>
      <c r="W27" s="57">
        <v>3</v>
      </c>
      <c r="X27" s="58">
        <v>0.54954545454545445</v>
      </c>
      <c r="Y27" s="59">
        <v>35</v>
      </c>
      <c r="Z27" s="57">
        <v>1</v>
      </c>
      <c r="AA27" s="57">
        <v>5</v>
      </c>
      <c r="AB27" s="58">
        <v>0.47779999999999989</v>
      </c>
      <c r="AC27" s="59">
        <v>52</v>
      </c>
      <c r="AD27" s="57">
        <v>4</v>
      </c>
      <c r="AE27" s="57">
        <v>2</v>
      </c>
      <c r="AF27" s="58">
        <v>0.50898076923076918</v>
      </c>
      <c r="AG27" s="59">
        <v>32</v>
      </c>
      <c r="AH27" s="57">
        <v>5</v>
      </c>
      <c r="AI27" s="57">
        <v>-2</v>
      </c>
      <c r="AJ27" s="58">
        <v>0.4871562499999999</v>
      </c>
      <c r="AK27" s="59">
        <v>41</v>
      </c>
      <c r="AL27" s="57">
        <v>1</v>
      </c>
      <c r="AM27" s="57">
        <v>3</v>
      </c>
      <c r="AN27" s="58">
        <v>0.54831707317073197</v>
      </c>
      <c r="AO27" s="59">
        <v>11</v>
      </c>
      <c r="AP27" s="57">
        <v>2</v>
      </c>
      <c r="AQ27" s="57">
        <v>-1</v>
      </c>
      <c r="AR27" s="58">
        <v>0.35499999999999998</v>
      </c>
      <c r="AS27" s="59">
        <v>42</v>
      </c>
      <c r="AT27" s="57">
        <v>0</v>
      </c>
      <c r="AU27" s="57">
        <v>7</v>
      </c>
      <c r="AV27" s="58">
        <v>0.44947619047619042</v>
      </c>
      <c r="AW27" s="59">
        <v>16</v>
      </c>
      <c r="AX27" s="57">
        <v>0</v>
      </c>
      <c r="AY27" s="57">
        <v>0</v>
      </c>
      <c r="AZ27" s="58">
        <v>0.71549999999999991</v>
      </c>
      <c r="BA27" s="59">
        <v>12</v>
      </c>
      <c r="BB27" s="57">
        <v>0</v>
      </c>
      <c r="BC27" s="57">
        <v>0</v>
      </c>
      <c r="BD27" s="58">
        <v>0.5870833333333334</v>
      </c>
      <c r="BE27" s="59">
        <v>42</v>
      </c>
      <c r="BF27" s="57">
        <v>0</v>
      </c>
      <c r="BG27" s="57">
        <v>4</v>
      </c>
      <c r="BH27" s="58">
        <v>0.55021428571428577</v>
      </c>
      <c r="BI27" s="59">
        <v>46</v>
      </c>
      <c r="BJ27" s="57">
        <v>3</v>
      </c>
      <c r="BK27" s="57">
        <v>0</v>
      </c>
      <c r="BL27" s="58">
        <v>0.53558695652173904</v>
      </c>
      <c r="BM27" s="59">
        <v>34</v>
      </c>
      <c r="BN27" s="57">
        <v>1</v>
      </c>
      <c r="BO27" s="57">
        <v>-6</v>
      </c>
      <c r="BP27" s="58">
        <v>0.44047058823529395</v>
      </c>
      <c r="BQ27" s="59">
        <v>23</v>
      </c>
      <c r="BR27" s="57">
        <v>0</v>
      </c>
      <c r="BS27" s="57">
        <v>-1</v>
      </c>
      <c r="BT27" s="58">
        <v>0.62304347826086959</v>
      </c>
      <c r="BU27" s="59">
        <v>20</v>
      </c>
      <c r="BV27" s="57">
        <v>0</v>
      </c>
      <c r="BW27" s="57">
        <v>1</v>
      </c>
      <c r="BX27" s="58">
        <v>0.77199999999999991</v>
      </c>
      <c r="BY27" s="59">
        <v>19</v>
      </c>
      <c r="BZ27" s="57">
        <v>0</v>
      </c>
      <c r="CA27" s="57">
        <v>3</v>
      </c>
      <c r="CB27" s="58">
        <v>0.50568421052631574</v>
      </c>
      <c r="CC27" s="59">
        <v>22</v>
      </c>
      <c r="CD27" s="57">
        <v>0</v>
      </c>
      <c r="CE27" s="57">
        <v>-4</v>
      </c>
      <c r="CF27" s="58">
        <v>0.27713636363636368</v>
      </c>
      <c r="CG27" s="59">
        <v>45</v>
      </c>
      <c r="CH27" s="57">
        <v>0</v>
      </c>
      <c r="CI27" s="57">
        <v>3</v>
      </c>
      <c r="CJ27" s="58">
        <v>0.59868888888888905</v>
      </c>
      <c r="CK27" s="59">
        <v>38</v>
      </c>
      <c r="CL27" s="57">
        <v>1</v>
      </c>
      <c r="CM27" s="57">
        <v>-1</v>
      </c>
      <c r="CN27" s="58">
        <v>0.54173684210526307</v>
      </c>
      <c r="CO27" s="59">
        <v>28</v>
      </c>
      <c r="CP27" s="57">
        <v>0</v>
      </c>
      <c r="CQ27" s="57">
        <v>5</v>
      </c>
      <c r="CR27" s="58">
        <v>0.49135714285714266</v>
      </c>
    </row>
    <row r="28" spans="1:96" ht="15.75" thickBot="1" x14ac:dyDescent="0.3">
      <c r="A28" s="130"/>
      <c r="B28" s="55" t="s">
        <v>206</v>
      </c>
      <c r="C28" s="49" t="str">
        <f>VLOOKUP(B28,'[1]Accession Numbers'!B:C,2,0)</f>
        <v>KX129197</v>
      </c>
      <c r="D28" s="50">
        <v>1987</v>
      </c>
      <c r="E28" s="56">
        <v>26</v>
      </c>
      <c r="F28" s="57">
        <v>0</v>
      </c>
      <c r="G28" s="57">
        <v>5</v>
      </c>
      <c r="H28" s="58">
        <v>0.59042307692307683</v>
      </c>
      <c r="I28" s="59">
        <v>100</v>
      </c>
      <c r="J28" s="57">
        <v>2</v>
      </c>
      <c r="K28" s="57">
        <v>-5</v>
      </c>
      <c r="L28" s="58">
        <v>0.54179999999999962</v>
      </c>
      <c r="M28" s="59">
        <v>26</v>
      </c>
      <c r="N28" s="57">
        <v>3</v>
      </c>
      <c r="O28" s="57">
        <v>1</v>
      </c>
      <c r="P28" s="58">
        <v>0.41273076923076923</v>
      </c>
      <c r="Q28" s="59">
        <v>41</v>
      </c>
      <c r="R28" s="57">
        <v>2</v>
      </c>
      <c r="S28" s="57">
        <v>1</v>
      </c>
      <c r="T28" s="58">
        <v>0.524609756097561</v>
      </c>
      <c r="U28" s="59">
        <v>99</v>
      </c>
      <c r="V28" s="57">
        <v>6</v>
      </c>
      <c r="W28" s="57">
        <v>3</v>
      </c>
      <c r="X28" s="58">
        <v>0.54939393939393921</v>
      </c>
      <c r="Y28" s="59">
        <v>35</v>
      </c>
      <c r="Z28" s="57">
        <v>1</v>
      </c>
      <c r="AA28" s="57">
        <v>5</v>
      </c>
      <c r="AB28" s="58">
        <v>0.47779999999999989</v>
      </c>
      <c r="AC28" s="59">
        <v>52</v>
      </c>
      <c r="AD28" s="57">
        <v>4</v>
      </c>
      <c r="AE28" s="57">
        <v>2</v>
      </c>
      <c r="AF28" s="58">
        <v>0.52100000000000002</v>
      </c>
      <c r="AG28" s="59">
        <v>32</v>
      </c>
      <c r="AH28" s="57">
        <v>5</v>
      </c>
      <c r="AI28" s="57">
        <v>-2</v>
      </c>
      <c r="AJ28" s="58">
        <v>0.4871562499999999</v>
      </c>
      <c r="AK28" s="59">
        <v>41</v>
      </c>
      <c r="AL28" s="57">
        <v>1</v>
      </c>
      <c r="AM28" s="57">
        <v>3</v>
      </c>
      <c r="AN28" s="58">
        <v>0.54831707317073197</v>
      </c>
      <c r="AO28" s="59">
        <v>11</v>
      </c>
      <c r="AP28" s="57">
        <v>1</v>
      </c>
      <c r="AQ28" s="57">
        <v>0</v>
      </c>
      <c r="AR28" s="58">
        <v>0.38300000000000001</v>
      </c>
      <c r="AS28" s="59">
        <v>42</v>
      </c>
      <c r="AT28" s="57">
        <v>0</v>
      </c>
      <c r="AU28" s="57">
        <v>7</v>
      </c>
      <c r="AV28" s="58">
        <v>0.44947619047619042</v>
      </c>
      <c r="AW28" s="59">
        <v>16</v>
      </c>
      <c r="AX28" s="57">
        <v>0</v>
      </c>
      <c r="AY28" s="57">
        <v>0</v>
      </c>
      <c r="AZ28" s="58">
        <v>0.71549999999999991</v>
      </c>
      <c r="BA28" s="59">
        <v>12</v>
      </c>
      <c r="BB28" s="57">
        <v>0</v>
      </c>
      <c r="BC28" s="57">
        <v>0</v>
      </c>
      <c r="BD28" s="58">
        <v>0.5870833333333334</v>
      </c>
      <c r="BE28" s="59">
        <v>42</v>
      </c>
      <c r="BF28" s="57">
        <v>0</v>
      </c>
      <c r="BG28" s="57">
        <v>4</v>
      </c>
      <c r="BH28" s="58">
        <v>0.55021428571428577</v>
      </c>
      <c r="BI28" s="59">
        <v>46</v>
      </c>
      <c r="BJ28" s="57">
        <v>3</v>
      </c>
      <c r="BK28" s="57">
        <v>0</v>
      </c>
      <c r="BL28" s="58">
        <v>0.53558695652173904</v>
      </c>
      <c r="BM28" s="59">
        <v>34</v>
      </c>
      <c r="BN28" s="57">
        <v>1</v>
      </c>
      <c r="BO28" s="57">
        <v>-6</v>
      </c>
      <c r="BP28" s="58">
        <v>0.44047058823529395</v>
      </c>
      <c r="BQ28" s="59">
        <v>23</v>
      </c>
      <c r="BR28" s="57">
        <v>0</v>
      </c>
      <c r="BS28" s="57">
        <v>-1</v>
      </c>
      <c r="BT28" s="58">
        <v>0.62304347826086959</v>
      </c>
      <c r="BU28" s="59">
        <v>20</v>
      </c>
      <c r="BV28" s="57">
        <v>0</v>
      </c>
      <c r="BW28" s="57">
        <v>1</v>
      </c>
      <c r="BX28" s="58">
        <v>0.77199999999999991</v>
      </c>
      <c r="BY28" s="59">
        <v>19</v>
      </c>
      <c r="BZ28" s="57">
        <v>0</v>
      </c>
      <c r="CA28" s="57">
        <v>3</v>
      </c>
      <c r="CB28" s="58">
        <v>0.51026315789473686</v>
      </c>
      <c r="CC28" s="59">
        <v>22</v>
      </c>
      <c r="CD28" s="57">
        <v>0</v>
      </c>
      <c r="CE28" s="57">
        <v>-4</v>
      </c>
      <c r="CF28" s="58">
        <v>0.27713636363636368</v>
      </c>
      <c r="CG28" s="59">
        <v>45</v>
      </c>
      <c r="CH28" s="57">
        <v>0</v>
      </c>
      <c r="CI28" s="57">
        <v>3</v>
      </c>
      <c r="CJ28" s="58">
        <v>0.59502222222222234</v>
      </c>
      <c r="CK28" s="59">
        <v>38</v>
      </c>
      <c r="CL28" s="57">
        <v>1</v>
      </c>
      <c r="CM28" s="57">
        <v>-1</v>
      </c>
      <c r="CN28" s="58">
        <v>0.54723684210526302</v>
      </c>
      <c r="CO28" s="59">
        <v>28</v>
      </c>
      <c r="CP28" s="57">
        <v>0</v>
      </c>
      <c r="CQ28" s="57">
        <v>5</v>
      </c>
      <c r="CR28" s="58">
        <v>0.49882142857142842</v>
      </c>
    </row>
    <row r="29" spans="1:96" ht="15.75" thickBot="1" x14ac:dyDescent="0.3">
      <c r="A29" s="61" t="s">
        <v>663</v>
      </c>
      <c r="B29" s="62" t="s">
        <v>664</v>
      </c>
      <c r="C29" s="49" t="str">
        <f>VLOOKUP(B29,'[1]Accession Numbers'!B:C,2,0)</f>
        <v>KX129198</v>
      </c>
      <c r="D29" s="50">
        <v>1985</v>
      </c>
      <c r="E29" s="56">
        <v>29</v>
      </c>
      <c r="F29" s="57">
        <v>0</v>
      </c>
      <c r="G29" s="57">
        <v>5</v>
      </c>
      <c r="H29" s="58">
        <v>0.57679310344827572</v>
      </c>
      <c r="I29" s="59">
        <v>100</v>
      </c>
      <c r="J29" s="57">
        <v>2</v>
      </c>
      <c r="K29" s="57">
        <v>-2</v>
      </c>
      <c r="L29" s="58">
        <v>0.54214999999999969</v>
      </c>
      <c r="M29" s="59">
        <v>26</v>
      </c>
      <c r="N29" s="57">
        <v>3</v>
      </c>
      <c r="O29" s="57">
        <v>0</v>
      </c>
      <c r="P29" s="58">
        <v>0.4098461538461538</v>
      </c>
      <c r="Q29" s="59">
        <v>39</v>
      </c>
      <c r="R29" s="57">
        <v>2</v>
      </c>
      <c r="S29" s="57">
        <v>0</v>
      </c>
      <c r="T29" s="58">
        <v>0.52269230769230768</v>
      </c>
      <c r="U29" s="59">
        <v>99</v>
      </c>
      <c r="V29" s="57">
        <v>5</v>
      </c>
      <c r="W29" s="57">
        <v>1</v>
      </c>
      <c r="X29" s="58">
        <v>0.52864646464646448</v>
      </c>
      <c r="Y29" s="59">
        <v>35</v>
      </c>
      <c r="Z29" s="57">
        <v>1</v>
      </c>
      <c r="AA29" s="57">
        <v>5</v>
      </c>
      <c r="AB29" s="58">
        <v>0.47374285714285702</v>
      </c>
      <c r="AC29" s="59">
        <v>52</v>
      </c>
      <c r="AD29" s="57">
        <v>4</v>
      </c>
      <c r="AE29" s="57">
        <v>2</v>
      </c>
      <c r="AF29" s="58">
        <v>0.49959615384615369</v>
      </c>
      <c r="AG29" s="59">
        <v>33</v>
      </c>
      <c r="AH29" s="57">
        <v>6</v>
      </c>
      <c r="AI29" s="57">
        <v>-2</v>
      </c>
      <c r="AJ29" s="58">
        <v>0.5032727272727272</v>
      </c>
      <c r="AK29" s="59">
        <v>41</v>
      </c>
      <c r="AL29" s="57">
        <v>1</v>
      </c>
      <c r="AM29" s="57">
        <v>4</v>
      </c>
      <c r="AN29" s="58">
        <v>0.53329268292682941</v>
      </c>
      <c r="AO29" s="59">
        <v>10</v>
      </c>
      <c r="AP29" s="57">
        <v>1</v>
      </c>
      <c r="AQ29" s="57">
        <v>-1</v>
      </c>
      <c r="AR29" s="58">
        <v>0.38829999999999998</v>
      </c>
      <c r="AS29" s="59">
        <v>42</v>
      </c>
      <c r="AT29" s="57">
        <v>0</v>
      </c>
      <c r="AU29" s="57">
        <v>7</v>
      </c>
      <c r="AV29" s="58">
        <v>0.44947619047619042</v>
      </c>
      <c r="AW29" s="59">
        <v>16</v>
      </c>
      <c r="AX29" s="57">
        <v>0</v>
      </c>
      <c r="AY29" s="57">
        <v>0</v>
      </c>
      <c r="AZ29" s="58">
        <v>0.71006249999999993</v>
      </c>
      <c r="BA29" s="59">
        <v>12</v>
      </c>
      <c r="BB29" s="57">
        <v>0</v>
      </c>
      <c r="BC29" s="57">
        <v>0</v>
      </c>
      <c r="BD29" s="58">
        <v>0.5870833333333334</v>
      </c>
      <c r="BE29" s="59">
        <v>42</v>
      </c>
      <c r="BF29" s="57">
        <v>0</v>
      </c>
      <c r="BG29" s="57">
        <v>4</v>
      </c>
      <c r="BH29" s="58">
        <v>0.55021428571428577</v>
      </c>
      <c r="BI29" s="59">
        <v>46</v>
      </c>
      <c r="BJ29" s="57">
        <v>3</v>
      </c>
      <c r="BK29" s="57">
        <v>1</v>
      </c>
      <c r="BL29" s="58">
        <v>0.53826086956521724</v>
      </c>
      <c r="BM29" s="59">
        <v>34</v>
      </c>
      <c r="BN29" s="57">
        <v>1</v>
      </c>
      <c r="BO29" s="57">
        <v>-7</v>
      </c>
      <c r="BP29" s="58">
        <v>0.42197058823529388</v>
      </c>
      <c r="BQ29" s="59">
        <v>23</v>
      </c>
      <c r="BR29" s="57">
        <v>0</v>
      </c>
      <c r="BS29" s="57">
        <v>-1</v>
      </c>
      <c r="BT29" s="58">
        <v>0.62999999999999989</v>
      </c>
      <c r="BU29" s="59">
        <v>20</v>
      </c>
      <c r="BV29" s="57">
        <v>0</v>
      </c>
      <c r="BW29" s="57">
        <v>1</v>
      </c>
      <c r="BX29" s="58">
        <v>0.74754999999999983</v>
      </c>
      <c r="BY29" s="59">
        <v>19</v>
      </c>
      <c r="BZ29" s="57">
        <v>0</v>
      </c>
      <c r="CA29" s="57">
        <v>3</v>
      </c>
      <c r="CB29" s="58">
        <v>0.51900000000000002</v>
      </c>
      <c r="CC29" s="59">
        <v>22</v>
      </c>
      <c r="CD29" s="57">
        <v>0</v>
      </c>
      <c r="CE29" s="57">
        <v>-3</v>
      </c>
      <c r="CF29" s="58">
        <v>0.26081818181818184</v>
      </c>
      <c r="CG29" s="59">
        <v>45</v>
      </c>
      <c r="CH29" s="57">
        <v>0</v>
      </c>
      <c r="CI29" s="57">
        <v>4</v>
      </c>
      <c r="CJ29" s="58">
        <v>0.59520000000000017</v>
      </c>
      <c r="CK29" s="59">
        <v>38</v>
      </c>
      <c r="CL29" s="57">
        <v>0</v>
      </c>
      <c r="CM29" s="57">
        <v>-1</v>
      </c>
      <c r="CN29" s="58">
        <v>0.53899999999999981</v>
      </c>
      <c r="CO29" s="59">
        <v>28</v>
      </c>
      <c r="CP29" s="57">
        <v>0</v>
      </c>
      <c r="CQ29" s="57">
        <v>5</v>
      </c>
      <c r="CR29" s="58">
        <v>0.53914285714285692</v>
      </c>
    </row>
    <row r="30" spans="1:96" x14ac:dyDescent="0.25">
      <c r="A30" s="128" t="s">
        <v>588</v>
      </c>
      <c r="B30" s="60" t="s">
        <v>665</v>
      </c>
      <c r="C30" s="49" t="str">
        <f>VLOOKUP(B30,'[1]Accession Numbers'!B:C,2,0)</f>
        <v>KX129199</v>
      </c>
      <c r="D30" s="50">
        <v>1987</v>
      </c>
      <c r="E30" s="56">
        <v>29</v>
      </c>
      <c r="F30" s="57">
        <v>0</v>
      </c>
      <c r="G30" s="57">
        <v>5</v>
      </c>
      <c r="H30" s="58">
        <v>0.57951724137931027</v>
      </c>
      <c r="I30" s="59">
        <v>100</v>
      </c>
      <c r="J30" s="57">
        <v>2</v>
      </c>
      <c r="K30" s="57">
        <v>-1</v>
      </c>
      <c r="L30" s="58">
        <v>0.55027999999999966</v>
      </c>
      <c r="M30" s="59">
        <v>25</v>
      </c>
      <c r="N30" s="57">
        <v>3</v>
      </c>
      <c r="O30" s="57">
        <v>-1</v>
      </c>
      <c r="P30" s="58">
        <v>0.40751999999999994</v>
      </c>
      <c r="Q30" s="59">
        <v>47</v>
      </c>
      <c r="R30" s="57">
        <v>4</v>
      </c>
      <c r="S30" s="57">
        <v>1</v>
      </c>
      <c r="T30" s="58">
        <v>0.49374468085106388</v>
      </c>
      <c r="U30" s="59">
        <v>99</v>
      </c>
      <c r="V30" s="57">
        <v>7</v>
      </c>
      <c r="W30" s="57">
        <v>3</v>
      </c>
      <c r="X30" s="58">
        <v>0.55430303030303019</v>
      </c>
      <c r="Y30" s="59">
        <v>35</v>
      </c>
      <c r="Z30" s="57">
        <v>1</v>
      </c>
      <c r="AA30" s="57">
        <v>5</v>
      </c>
      <c r="AB30" s="58">
        <v>0.47442857142857137</v>
      </c>
      <c r="AC30" s="59">
        <v>53</v>
      </c>
      <c r="AD30" s="57">
        <v>4</v>
      </c>
      <c r="AE30" s="57">
        <v>2</v>
      </c>
      <c r="AF30" s="58">
        <v>0.49267924528301876</v>
      </c>
      <c r="AG30" s="59">
        <v>29</v>
      </c>
      <c r="AH30" s="57">
        <v>4</v>
      </c>
      <c r="AI30" s="57">
        <v>-2</v>
      </c>
      <c r="AJ30" s="58">
        <v>0.49496551724137922</v>
      </c>
      <c r="AK30" s="59">
        <v>41</v>
      </c>
      <c r="AL30" s="57">
        <v>1</v>
      </c>
      <c r="AM30" s="57">
        <v>4</v>
      </c>
      <c r="AN30" s="58">
        <v>0.5304146341463416</v>
      </c>
      <c r="AO30" s="59">
        <v>10</v>
      </c>
      <c r="AP30" s="57">
        <v>2</v>
      </c>
      <c r="AQ30" s="57">
        <v>-1</v>
      </c>
      <c r="AR30" s="58">
        <v>0.38509999999999994</v>
      </c>
      <c r="AS30" s="59">
        <v>42</v>
      </c>
      <c r="AT30" s="57">
        <v>0</v>
      </c>
      <c r="AU30" s="57">
        <v>6</v>
      </c>
      <c r="AV30" s="58">
        <v>0.45152380952380949</v>
      </c>
      <c r="AW30" s="59">
        <v>17</v>
      </c>
      <c r="AX30" s="57">
        <v>0</v>
      </c>
      <c r="AY30" s="57">
        <v>0</v>
      </c>
      <c r="AZ30" s="58">
        <v>0.69476470588235284</v>
      </c>
      <c r="BA30" s="59">
        <v>12</v>
      </c>
      <c r="BB30" s="57">
        <v>0</v>
      </c>
      <c r="BC30" s="57">
        <v>0</v>
      </c>
      <c r="BD30" s="58">
        <v>0.5870833333333334</v>
      </c>
      <c r="BE30" s="59">
        <v>42</v>
      </c>
      <c r="BF30" s="57">
        <v>0</v>
      </c>
      <c r="BG30" s="57">
        <v>4</v>
      </c>
      <c r="BH30" s="58">
        <v>0.55021428571428577</v>
      </c>
      <c r="BI30" s="59">
        <v>46</v>
      </c>
      <c r="BJ30" s="57">
        <v>3</v>
      </c>
      <c r="BK30" s="57">
        <v>0</v>
      </c>
      <c r="BL30" s="58">
        <v>0.54247826086956519</v>
      </c>
      <c r="BM30" s="59">
        <v>34</v>
      </c>
      <c r="BN30" s="57">
        <v>1</v>
      </c>
      <c r="BO30" s="57">
        <v>-7</v>
      </c>
      <c r="BP30" s="58">
        <v>0.45682352941176452</v>
      </c>
      <c r="BQ30" s="59">
        <v>23</v>
      </c>
      <c r="BR30" s="57">
        <v>0</v>
      </c>
      <c r="BS30" s="57">
        <v>0</v>
      </c>
      <c r="BT30" s="58">
        <v>0.63204347826086948</v>
      </c>
      <c r="BU30" s="59">
        <v>20</v>
      </c>
      <c r="BV30" s="57">
        <v>0</v>
      </c>
      <c r="BW30" s="57">
        <v>1</v>
      </c>
      <c r="BX30" s="58">
        <v>0.74574999999999991</v>
      </c>
      <c r="BY30" s="59">
        <v>19</v>
      </c>
      <c r="BZ30" s="57">
        <v>0</v>
      </c>
      <c r="CA30" s="57">
        <v>3</v>
      </c>
      <c r="CB30" s="58">
        <v>0.51900000000000002</v>
      </c>
      <c r="CC30" s="59">
        <v>22</v>
      </c>
      <c r="CD30" s="57">
        <v>0</v>
      </c>
      <c r="CE30" s="57">
        <v>-4</v>
      </c>
      <c r="CF30" s="58">
        <v>0.25218181818181823</v>
      </c>
      <c r="CG30" s="59">
        <v>45</v>
      </c>
      <c r="CH30" s="57">
        <v>0</v>
      </c>
      <c r="CI30" s="57">
        <v>5</v>
      </c>
      <c r="CJ30" s="58">
        <v>0.5828000000000001</v>
      </c>
      <c r="CK30" s="59">
        <v>38</v>
      </c>
      <c r="CL30" s="57">
        <v>1</v>
      </c>
      <c r="CM30" s="57">
        <v>-1</v>
      </c>
      <c r="CN30" s="58">
        <v>0.54610526315789465</v>
      </c>
      <c r="CO30" s="59">
        <v>28</v>
      </c>
      <c r="CP30" s="57">
        <v>0</v>
      </c>
      <c r="CQ30" s="57">
        <v>5</v>
      </c>
      <c r="CR30" s="58">
        <v>0.53128571428571414</v>
      </c>
    </row>
    <row r="31" spans="1:96" x14ac:dyDescent="0.25">
      <c r="A31" s="129"/>
      <c r="B31" s="64" t="s">
        <v>209</v>
      </c>
      <c r="C31" s="49" t="str">
        <f>VLOOKUP(B31,'[1]Accession Numbers'!B:C,2,0)</f>
        <v>KX129200</v>
      </c>
      <c r="D31" s="50">
        <v>1987</v>
      </c>
      <c r="E31" s="56">
        <v>29</v>
      </c>
      <c r="F31" s="57">
        <v>0</v>
      </c>
      <c r="G31" s="57">
        <v>5</v>
      </c>
      <c r="H31" s="58">
        <v>0.57951724137931027</v>
      </c>
      <c r="I31" s="59">
        <v>100</v>
      </c>
      <c r="J31" s="57">
        <v>2</v>
      </c>
      <c r="K31" s="57">
        <v>-2</v>
      </c>
      <c r="L31" s="58">
        <v>0.54980999999999958</v>
      </c>
      <c r="M31" s="59">
        <v>25</v>
      </c>
      <c r="N31" s="57">
        <v>3</v>
      </c>
      <c r="O31" s="57">
        <v>-1</v>
      </c>
      <c r="P31" s="58">
        <v>0.40751999999999994</v>
      </c>
      <c r="Q31" s="59">
        <v>47</v>
      </c>
      <c r="R31" s="57">
        <v>4</v>
      </c>
      <c r="S31" s="57">
        <v>0</v>
      </c>
      <c r="T31" s="58">
        <v>0.48099999999999998</v>
      </c>
      <c r="U31" s="59">
        <v>99</v>
      </c>
      <c r="V31" s="57">
        <v>7</v>
      </c>
      <c r="W31" s="57">
        <v>4</v>
      </c>
      <c r="X31" s="58">
        <v>0.54924242424242409</v>
      </c>
      <c r="Y31" s="59">
        <v>35</v>
      </c>
      <c r="Z31" s="57">
        <v>1</v>
      </c>
      <c r="AA31" s="57">
        <v>5</v>
      </c>
      <c r="AB31" s="58">
        <v>0.47442857142857137</v>
      </c>
      <c r="AC31" s="59">
        <v>53</v>
      </c>
      <c r="AD31" s="57">
        <v>3</v>
      </c>
      <c r="AE31" s="57">
        <v>1</v>
      </c>
      <c r="AF31" s="58">
        <v>0.48875471698113199</v>
      </c>
      <c r="AG31" s="59">
        <v>35</v>
      </c>
      <c r="AH31" s="57">
        <v>6</v>
      </c>
      <c r="AI31" s="57">
        <v>-3</v>
      </c>
      <c r="AJ31" s="58">
        <v>0.49894285714285708</v>
      </c>
      <c r="AK31" s="59">
        <v>41</v>
      </c>
      <c r="AL31" s="57">
        <v>1</v>
      </c>
      <c r="AM31" s="57">
        <v>4</v>
      </c>
      <c r="AN31" s="58">
        <v>0.53329268292682941</v>
      </c>
      <c r="AO31" s="59">
        <v>10</v>
      </c>
      <c r="AP31" s="57">
        <v>2</v>
      </c>
      <c r="AQ31" s="57">
        <v>0</v>
      </c>
      <c r="AR31" s="58">
        <v>0.43090000000000001</v>
      </c>
      <c r="AS31" s="59">
        <v>42</v>
      </c>
      <c r="AT31" s="57">
        <v>0</v>
      </c>
      <c r="AU31" s="57">
        <v>6</v>
      </c>
      <c r="AV31" s="58">
        <v>0.45152380952380949</v>
      </c>
      <c r="AW31" s="59">
        <v>17</v>
      </c>
      <c r="AX31" s="57">
        <v>0</v>
      </c>
      <c r="AY31" s="57">
        <v>0</v>
      </c>
      <c r="AZ31" s="58">
        <v>0.69476470588235284</v>
      </c>
      <c r="BA31" s="59">
        <v>12</v>
      </c>
      <c r="BB31" s="57">
        <v>0</v>
      </c>
      <c r="BC31" s="57">
        <v>0</v>
      </c>
      <c r="BD31" s="58">
        <v>0.5870833333333334</v>
      </c>
      <c r="BE31" s="59">
        <v>42</v>
      </c>
      <c r="BF31" s="57">
        <v>0</v>
      </c>
      <c r="BG31" s="57">
        <v>4</v>
      </c>
      <c r="BH31" s="58">
        <v>0.55021428571428577</v>
      </c>
      <c r="BI31" s="59">
        <v>46</v>
      </c>
      <c r="BJ31" s="57">
        <v>3</v>
      </c>
      <c r="BK31" s="57">
        <v>0</v>
      </c>
      <c r="BL31" s="58">
        <v>0.54247826086956519</v>
      </c>
      <c r="BM31" s="59">
        <v>34</v>
      </c>
      <c r="BN31" s="57">
        <v>1</v>
      </c>
      <c r="BO31" s="57">
        <v>-7</v>
      </c>
      <c r="BP31" s="58">
        <v>0.45682352941176452</v>
      </c>
      <c r="BQ31" s="59">
        <v>23</v>
      </c>
      <c r="BR31" s="57">
        <v>0</v>
      </c>
      <c r="BS31" s="57">
        <v>0</v>
      </c>
      <c r="BT31" s="58">
        <v>0.63204347826086948</v>
      </c>
      <c r="BU31" s="59">
        <v>20</v>
      </c>
      <c r="BV31" s="57">
        <v>0</v>
      </c>
      <c r="BW31" s="57">
        <v>1</v>
      </c>
      <c r="BX31" s="58">
        <v>0.74574999999999991</v>
      </c>
      <c r="BY31" s="59">
        <v>19</v>
      </c>
      <c r="BZ31" s="57">
        <v>0</v>
      </c>
      <c r="CA31" s="57">
        <v>3</v>
      </c>
      <c r="CB31" s="58">
        <v>0.51900000000000002</v>
      </c>
      <c r="CC31" s="59">
        <v>22</v>
      </c>
      <c r="CD31" s="57">
        <v>0</v>
      </c>
      <c r="CE31" s="57">
        <v>-4</v>
      </c>
      <c r="CF31" s="58">
        <v>0.25218181818181823</v>
      </c>
      <c r="CG31" s="59">
        <v>45</v>
      </c>
      <c r="CH31" s="57">
        <v>0</v>
      </c>
      <c r="CI31" s="57">
        <v>5</v>
      </c>
      <c r="CJ31" s="58">
        <v>0.5828000000000001</v>
      </c>
      <c r="CK31" s="59">
        <v>38</v>
      </c>
      <c r="CL31" s="57">
        <v>1</v>
      </c>
      <c r="CM31" s="57">
        <v>-1</v>
      </c>
      <c r="CN31" s="58">
        <v>0.54610526315789465</v>
      </c>
      <c r="CO31" s="59">
        <v>28</v>
      </c>
      <c r="CP31" s="57">
        <v>0</v>
      </c>
      <c r="CQ31" s="57">
        <v>6</v>
      </c>
      <c r="CR31" s="58">
        <v>0.51664285714285696</v>
      </c>
    </row>
    <row r="32" spans="1:96" ht="15.75" thickBot="1" x14ac:dyDescent="0.3">
      <c r="A32" s="129"/>
      <c r="B32" s="65" t="s">
        <v>208</v>
      </c>
      <c r="C32" s="49" t="str">
        <f>VLOOKUP(B32,'[1]Accession Numbers'!B:C,2,0)</f>
        <v>KX129201</v>
      </c>
      <c r="D32" s="50">
        <v>1987</v>
      </c>
      <c r="E32" s="56">
        <v>29</v>
      </c>
      <c r="F32" s="57">
        <v>0</v>
      </c>
      <c r="G32" s="57">
        <v>5</v>
      </c>
      <c r="H32" s="58">
        <v>0.57951724137931027</v>
      </c>
      <c r="I32" s="59">
        <v>100</v>
      </c>
      <c r="J32" s="57">
        <v>2</v>
      </c>
      <c r="K32" s="57">
        <v>-2</v>
      </c>
      <c r="L32" s="58">
        <v>0.54980999999999958</v>
      </c>
      <c r="M32" s="59">
        <v>25</v>
      </c>
      <c r="N32" s="57">
        <v>3</v>
      </c>
      <c r="O32" s="57">
        <v>-1</v>
      </c>
      <c r="P32" s="58">
        <v>0.40751999999999994</v>
      </c>
      <c r="Q32" s="59">
        <v>47</v>
      </c>
      <c r="R32" s="57">
        <v>4</v>
      </c>
      <c r="S32" s="57">
        <v>-1</v>
      </c>
      <c r="T32" s="58">
        <v>0.48863829787234042</v>
      </c>
      <c r="U32" s="59">
        <v>99</v>
      </c>
      <c r="V32" s="57">
        <v>7</v>
      </c>
      <c r="W32" s="57">
        <v>3</v>
      </c>
      <c r="X32" s="58">
        <v>0.55430303030303019</v>
      </c>
      <c r="Y32" s="59">
        <v>34</v>
      </c>
      <c r="Z32" s="57">
        <v>1</v>
      </c>
      <c r="AA32" s="57">
        <v>5</v>
      </c>
      <c r="AB32" s="58">
        <v>0.4766764705882352</v>
      </c>
      <c r="AC32" s="59">
        <v>53</v>
      </c>
      <c r="AD32" s="57">
        <v>5</v>
      </c>
      <c r="AE32" s="57">
        <v>2</v>
      </c>
      <c r="AF32" s="58">
        <v>0.50667924528301889</v>
      </c>
      <c r="AG32" s="59">
        <v>29</v>
      </c>
      <c r="AH32" s="57">
        <v>5</v>
      </c>
      <c r="AI32" s="57">
        <v>-1</v>
      </c>
      <c r="AJ32" s="58">
        <v>0.50503448275862062</v>
      </c>
      <c r="AK32" s="59">
        <v>41</v>
      </c>
      <c r="AL32" s="57">
        <v>1</v>
      </c>
      <c r="AM32" s="57">
        <v>3</v>
      </c>
      <c r="AN32" s="58">
        <v>0.54204878048780503</v>
      </c>
      <c r="AO32" s="59">
        <v>10</v>
      </c>
      <c r="AP32" s="57">
        <v>2</v>
      </c>
      <c r="AQ32" s="57">
        <v>-1</v>
      </c>
      <c r="AR32" s="58">
        <v>0.38509999999999994</v>
      </c>
      <c r="AS32" s="59">
        <v>42</v>
      </c>
      <c r="AT32" s="57">
        <v>0</v>
      </c>
      <c r="AU32" s="57">
        <v>6</v>
      </c>
      <c r="AV32" s="58">
        <v>0.45152380952380949</v>
      </c>
      <c r="AW32" s="59">
        <v>17</v>
      </c>
      <c r="AX32" s="57">
        <v>0</v>
      </c>
      <c r="AY32" s="57">
        <v>0</v>
      </c>
      <c r="AZ32" s="58">
        <v>0.69476470588235284</v>
      </c>
      <c r="BA32" s="59">
        <v>12</v>
      </c>
      <c r="BB32" s="57">
        <v>0</v>
      </c>
      <c r="BC32" s="57">
        <v>0</v>
      </c>
      <c r="BD32" s="58">
        <v>0.5870833333333334</v>
      </c>
      <c r="BE32" s="59">
        <v>42</v>
      </c>
      <c r="BF32" s="57">
        <v>0</v>
      </c>
      <c r="BG32" s="57">
        <v>4</v>
      </c>
      <c r="BH32" s="58">
        <v>0.55021428571428577</v>
      </c>
      <c r="BI32" s="59">
        <v>46</v>
      </c>
      <c r="BJ32" s="57">
        <v>3</v>
      </c>
      <c r="BK32" s="57">
        <v>0</v>
      </c>
      <c r="BL32" s="58">
        <v>0.54247826086956519</v>
      </c>
      <c r="BM32" s="59">
        <v>34</v>
      </c>
      <c r="BN32" s="57">
        <v>1</v>
      </c>
      <c r="BO32" s="57">
        <v>-7</v>
      </c>
      <c r="BP32" s="58">
        <v>0.45682352941176452</v>
      </c>
      <c r="BQ32" s="59">
        <v>23</v>
      </c>
      <c r="BR32" s="57">
        <v>0</v>
      </c>
      <c r="BS32" s="57">
        <v>0</v>
      </c>
      <c r="BT32" s="58">
        <v>0.63204347826086948</v>
      </c>
      <c r="BU32" s="59">
        <v>20</v>
      </c>
      <c r="BV32" s="57">
        <v>0</v>
      </c>
      <c r="BW32" s="57">
        <v>1</v>
      </c>
      <c r="BX32" s="58">
        <v>0.74574999999999991</v>
      </c>
      <c r="BY32" s="59">
        <v>19</v>
      </c>
      <c r="BZ32" s="57">
        <v>0</v>
      </c>
      <c r="CA32" s="57">
        <v>3</v>
      </c>
      <c r="CB32" s="58">
        <v>0.51900000000000002</v>
      </c>
      <c r="CC32" s="59">
        <v>22</v>
      </c>
      <c r="CD32" s="57">
        <v>0</v>
      </c>
      <c r="CE32" s="57">
        <v>-4</v>
      </c>
      <c r="CF32" s="58">
        <v>0.25218181818181823</v>
      </c>
      <c r="CG32" s="59">
        <v>45</v>
      </c>
      <c r="CH32" s="57">
        <v>0</v>
      </c>
      <c r="CI32" s="57">
        <v>5</v>
      </c>
      <c r="CJ32" s="58">
        <v>0.5828000000000001</v>
      </c>
      <c r="CK32" s="59">
        <v>38</v>
      </c>
      <c r="CL32" s="57">
        <v>1</v>
      </c>
      <c r="CM32" s="57">
        <v>-1</v>
      </c>
      <c r="CN32" s="58">
        <v>0.54610526315789465</v>
      </c>
      <c r="CO32" s="59">
        <v>28</v>
      </c>
      <c r="CP32" s="57">
        <v>0</v>
      </c>
      <c r="CQ32" s="57">
        <v>6</v>
      </c>
      <c r="CR32" s="58">
        <v>0.51460714285714271</v>
      </c>
    </row>
    <row r="33" spans="1:96" x14ac:dyDescent="0.25">
      <c r="A33" s="128" t="s">
        <v>589</v>
      </c>
      <c r="B33" s="60" t="s">
        <v>213</v>
      </c>
      <c r="C33" s="49" t="str">
        <f>VLOOKUP(B33,'[1]Accession Numbers'!B:C,2,0)</f>
        <v>KX129202</v>
      </c>
      <c r="D33" s="50">
        <v>1987</v>
      </c>
      <c r="E33" s="56">
        <v>29</v>
      </c>
      <c r="F33" s="57">
        <v>0</v>
      </c>
      <c r="G33" s="57">
        <v>5</v>
      </c>
      <c r="H33" s="58">
        <v>0.63468965517241371</v>
      </c>
      <c r="I33" s="59">
        <v>100</v>
      </c>
      <c r="J33" s="57">
        <v>1</v>
      </c>
      <c r="K33" s="57">
        <v>-3</v>
      </c>
      <c r="L33" s="58">
        <v>0.54285999999999968</v>
      </c>
      <c r="M33" s="59">
        <v>34</v>
      </c>
      <c r="N33" s="57">
        <v>5</v>
      </c>
      <c r="O33" s="57">
        <v>0</v>
      </c>
      <c r="P33" s="58">
        <v>0.40088235294117636</v>
      </c>
      <c r="Q33" s="59">
        <v>43</v>
      </c>
      <c r="R33" s="57">
        <v>3</v>
      </c>
      <c r="S33" s="57">
        <v>0</v>
      </c>
      <c r="T33" s="58">
        <v>0.50937209302325592</v>
      </c>
      <c r="U33" s="59">
        <v>99</v>
      </c>
      <c r="V33" s="57">
        <v>5</v>
      </c>
      <c r="W33" s="57">
        <v>3</v>
      </c>
      <c r="X33" s="58">
        <v>0.53581818181818175</v>
      </c>
      <c r="Y33" s="59">
        <v>35</v>
      </c>
      <c r="Z33" s="57">
        <v>1</v>
      </c>
      <c r="AA33" s="57">
        <v>6</v>
      </c>
      <c r="AB33" s="58">
        <v>0.47874285714285703</v>
      </c>
      <c r="AC33" s="59">
        <v>52</v>
      </c>
      <c r="AD33" s="57">
        <v>4</v>
      </c>
      <c r="AE33" s="57">
        <v>2</v>
      </c>
      <c r="AF33" s="58">
        <v>0.49617307692307683</v>
      </c>
      <c r="AG33" s="59">
        <v>30</v>
      </c>
      <c r="AH33" s="57">
        <v>3</v>
      </c>
      <c r="AI33" s="57">
        <v>-2</v>
      </c>
      <c r="AJ33" s="58">
        <v>0.5099999999999999</v>
      </c>
      <c r="AK33" s="59">
        <v>41</v>
      </c>
      <c r="AL33" s="57">
        <v>1</v>
      </c>
      <c r="AM33" s="57">
        <v>4</v>
      </c>
      <c r="AN33" s="58">
        <v>0.5304146341463416</v>
      </c>
      <c r="AO33" s="59">
        <v>10</v>
      </c>
      <c r="AP33" s="57">
        <v>2</v>
      </c>
      <c r="AQ33" s="57">
        <v>-1</v>
      </c>
      <c r="AR33" s="58">
        <v>0.36419999999999997</v>
      </c>
      <c r="AS33" s="59">
        <v>42</v>
      </c>
      <c r="AT33" s="57">
        <v>0</v>
      </c>
      <c r="AU33" s="57">
        <v>7</v>
      </c>
      <c r="AV33" s="58">
        <v>0.44273809523809521</v>
      </c>
      <c r="AW33" s="59">
        <v>16</v>
      </c>
      <c r="AX33" s="57">
        <v>0</v>
      </c>
      <c r="AY33" s="57">
        <v>0</v>
      </c>
      <c r="AZ33" s="58">
        <v>0.72287499999999982</v>
      </c>
      <c r="BA33" s="59">
        <v>12</v>
      </c>
      <c r="BB33" s="57">
        <v>0</v>
      </c>
      <c r="BC33" s="57">
        <v>0</v>
      </c>
      <c r="BD33" s="58">
        <v>0.5870833333333334</v>
      </c>
      <c r="BE33" s="59">
        <v>42</v>
      </c>
      <c r="BF33" s="57">
        <v>0</v>
      </c>
      <c r="BG33" s="57">
        <v>4</v>
      </c>
      <c r="BH33" s="58">
        <v>0.55021428571428577</v>
      </c>
      <c r="BI33" s="59">
        <v>46</v>
      </c>
      <c r="BJ33" s="57">
        <v>3</v>
      </c>
      <c r="BK33" s="57">
        <v>0</v>
      </c>
      <c r="BL33" s="58">
        <v>0.52497826086956512</v>
      </c>
      <c r="BM33" s="59">
        <v>34</v>
      </c>
      <c r="BN33" s="57">
        <v>1</v>
      </c>
      <c r="BO33" s="57">
        <v>-7</v>
      </c>
      <c r="BP33" s="58">
        <v>0.43647058823529389</v>
      </c>
      <c r="BQ33" s="59">
        <v>23</v>
      </c>
      <c r="BR33" s="57">
        <v>1</v>
      </c>
      <c r="BS33" s="57">
        <v>0</v>
      </c>
      <c r="BT33" s="58">
        <v>0.63904347826086949</v>
      </c>
      <c r="BU33" s="59">
        <v>20</v>
      </c>
      <c r="BV33" s="57">
        <v>0</v>
      </c>
      <c r="BW33" s="57">
        <v>1</v>
      </c>
      <c r="BX33" s="58">
        <v>0.75934999999999986</v>
      </c>
      <c r="BY33" s="59">
        <v>19</v>
      </c>
      <c r="BZ33" s="57">
        <v>0</v>
      </c>
      <c r="CA33" s="57">
        <v>3</v>
      </c>
      <c r="CB33" s="58">
        <v>0.52768421052631576</v>
      </c>
      <c r="CC33" s="59">
        <v>22</v>
      </c>
      <c r="CD33" s="57">
        <v>0</v>
      </c>
      <c r="CE33" s="57">
        <v>-3</v>
      </c>
      <c r="CF33" s="58">
        <v>0.2977727272727273</v>
      </c>
      <c r="CG33" s="59">
        <v>45</v>
      </c>
      <c r="CH33" s="57">
        <v>0</v>
      </c>
      <c r="CI33" s="57">
        <v>5</v>
      </c>
      <c r="CJ33" s="58">
        <v>0.63460000000000016</v>
      </c>
      <c r="CK33" s="59">
        <v>38</v>
      </c>
      <c r="CL33" s="57">
        <v>0</v>
      </c>
      <c r="CM33" s="57">
        <v>-1</v>
      </c>
      <c r="CN33" s="58">
        <v>0.56768421052631568</v>
      </c>
      <c r="CO33" s="59">
        <v>28</v>
      </c>
      <c r="CP33" s="57">
        <v>0</v>
      </c>
      <c r="CQ33" s="57">
        <v>5</v>
      </c>
      <c r="CR33" s="58">
        <v>0.50453571428571409</v>
      </c>
    </row>
    <row r="34" spans="1:96" x14ac:dyDescent="0.25">
      <c r="A34" s="129"/>
      <c r="B34" s="64" t="s">
        <v>210</v>
      </c>
      <c r="C34" s="49" t="str">
        <f>VLOOKUP(B34,'[1]Accession Numbers'!B:C,2,0)</f>
        <v>KX129203</v>
      </c>
      <c r="D34" s="50">
        <v>1987</v>
      </c>
      <c r="E34" s="56">
        <v>29</v>
      </c>
      <c r="F34" s="57">
        <v>0</v>
      </c>
      <c r="G34" s="57">
        <v>5</v>
      </c>
      <c r="H34" s="58">
        <v>0.63468965517241371</v>
      </c>
      <c r="I34" s="59">
        <v>100</v>
      </c>
      <c r="J34" s="57">
        <v>1</v>
      </c>
      <c r="K34" s="57">
        <v>-3</v>
      </c>
      <c r="L34" s="58">
        <v>0.54285999999999968</v>
      </c>
      <c r="M34" s="59">
        <v>34</v>
      </c>
      <c r="N34" s="57">
        <v>5</v>
      </c>
      <c r="O34" s="57">
        <v>0</v>
      </c>
      <c r="P34" s="58">
        <v>0.40088235294117636</v>
      </c>
      <c r="Q34" s="59">
        <v>43</v>
      </c>
      <c r="R34" s="57">
        <v>3</v>
      </c>
      <c r="S34" s="57">
        <v>0</v>
      </c>
      <c r="T34" s="58">
        <v>0.50937209302325592</v>
      </c>
      <c r="U34" s="59">
        <v>99</v>
      </c>
      <c r="V34" s="57">
        <v>6</v>
      </c>
      <c r="W34" s="57">
        <v>4</v>
      </c>
      <c r="X34" s="58">
        <v>0.53776767676767667</v>
      </c>
      <c r="Y34" s="59">
        <v>35</v>
      </c>
      <c r="Z34" s="57">
        <v>1</v>
      </c>
      <c r="AA34" s="57">
        <v>7</v>
      </c>
      <c r="AB34" s="58">
        <v>0.48468571428571416</v>
      </c>
      <c r="AC34" s="59">
        <v>52</v>
      </c>
      <c r="AD34" s="57">
        <v>3</v>
      </c>
      <c r="AE34" s="57">
        <v>3</v>
      </c>
      <c r="AF34" s="58">
        <v>0.51721153846153833</v>
      </c>
      <c r="AG34" s="59">
        <v>30</v>
      </c>
      <c r="AH34" s="57">
        <v>4</v>
      </c>
      <c r="AI34" s="57">
        <v>-3</v>
      </c>
      <c r="AJ34" s="58">
        <v>0.47066666666666662</v>
      </c>
      <c r="AK34" s="59">
        <v>41</v>
      </c>
      <c r="AL34" s="57">
        <v>1</v>
      </c>
      <c r="AM34" s="57">
        <v>4</v>
      </c>
      <c r="AN34" s="58">
        <v>0.5304146341463416</v>
      </c>
      <c r="AO34" s="59">
        <v>10</v>
      </c>
      <c r="AP34" s="57">
        <v>2</v>
      </c>
      <c r="AQ34" s="57">
        <v>0</v>
      </c>
      <c r="AR34" s="58">
        <v>0.42420000000000002</v>
      </c>
      <c r="AS34" s="59">
        <v>42</v>
      </c>
      <c r="AT34" s="57">
        <v>0</v>
      </c>
      <c r="AU34" s="57">
        <v>7</v>
      </c>
      <c r="AV34" s="58">
        <v>0.44273809523809521</v>
      </c>
      <c r="AW34" s="59">
        <v>16</v>
      </c>
      <c r="AX34" s="57">
        <v>0</v>
      </c>
      <c r="AY34" s="57">
        <v>0</v>
      </c>
      <c r="AZ34" s="58">
        <v>0.72287499999999982</v>
      </c>
      <c r="BA34" s="59">
        <v>12</v>
      </c>
      <c r="BB34" s="57">
        <v>0</v>
      </c>
      <c r="BC34" s="57">
        <v>0</v>
      </c>
      <c r="BD34" s="58">
        <v>0.5870833333333334</v>
      </c>
      <c r="BE34" s="59">
        <v>42</v>
      </c>
      <c r="BF34" s="57">
        <v>0</v>
      </c>
      <c r="BG34" s="57">
        <v>4</v>
      </c>
      <c r="BH34" s="58">
        <v>0.54533333333333345</v>
      </c>
      <c r="BI34" s="59">
        <v>46</v>
      </c>
      <c r="BJ34" s="57">
        <v>3</v>
      </c>
      <c r="BK34" s="57">
        <v>0</v>
      </c>
      <c r="BL34" s="58">
        <v>0.52497826086956512</v>
      </c>
      <c r="BM34" s="59">
        <v>34</v>
      </c>
      <c r="BN34" s="57">
        <v>1</v>
      </c>
      <c r="BO34" s="57">
        <v>-7</v>
      </c>
      <c r="BP34" s="58">
        <v>0.43647058823529389</v>
      </c>
      <c r="BQ34" s="59">
        <v>23</v>
      </c>
      <c r="BR34" s="57">
        <v>1</v>
      </c>
      <c r="BS34" s="57">
        <v>0</v>
      </c>
      <c r="BT34" s="58">
        <v>0.63904347826086949</v>
      </c>
      <c r="BU34" s="59">
        <v>20</v>
      </c>
      <c r="BV34" s="57">
        <v>0</v>
      </c>
      <c r="BW34" s="57">
        <v>1</v>
      </c>
      <c r="BX34" s="58">
        <v>0.75344999999999984</v>
      </c>
      <c r="BY34" s="59">
        <v>19</v>
      </c>
      <c r="BZ34" s="57">
        <v>0</v>
      </c>
      <c r="CA34" s="57">
        <v>3</v>
      </c>
      <c r="CB34" s="58">
        <v>0.52768421052631576</v>
      </c>
      <c r="CC34" s="59">
        <v>22</v>
      </c>
      <c r="CD34" s="57">
        <v>0</v>
      </c>
      <c r="CE34" s="57">
        <v>-2</v>
      </c>
      <c r="CF34" s="58">
        <v>0.29018181818181821</v>
      </c>
      <c r="CG34" s="59">
        <v>45</v>
      </c>
      <c r="CH34" s="57">
        <v>0</v>
      </c>
      <c r="CI34" s="57">
        <v>5</v>
      </c>
      <c r="CJ34" s="58">
        <v>0.63460000000000016</v>
      </c>
      <c r="CK34" s="59">
        <v>38</v>
      </c>
      <c r="CL34" s="57">
        <v>0</v>
      </c>
      <c r="CM34" s="57">
        <v>-1</v>
      </c>
      <c r="CN34" s="58">
        <v>0.57092105263157888</v>
      </c>
      <c r="CO34" s="59">
        <v>28</v>
      </c>
      <c r="CP34" s="57">
        <v>0</v>
      </c>
      <c r="CQ34" s="57">
        <v>5</v>
      </c>
      <c r="CR34" s="58">
        <v>0.50453571428571409</v>
      </c>
    </row>
    <row r="35" spans="1:96" x14ac:dyDescent="0.25">
      <c r="A35" s="129"/>
      <c r="B35" s="64" t="s">
        <v>212</v>
      </c>
      <c r="C35" s="49" t="str">
        <f>VLOOKUP(B35,'[1]Accession Numbers'!B:C,2,0)</f>
        <v>KX129204</v>
      </c>
      <c r="D35" s="50">
        <v>1987</v>
      </c>
      <c r="E35" s="56">
        <v>29</v>
      </c>
      <c r="F35" s="57">
        <v>0</v>
      </c>
      <c r="G35" s="57">
        <v>5</v>
      </c>
      <c r="H35" s="58">
        <v>0.63468965517241371</v>
      </c>
      <c r="I35" s="59">
        <v>100</v>
      </c>
      <c r="J35" s="57">
        <v>1</v>
      </c>
      <c r="K35" s="57">
        <v>-3</v>
      </c>
      <c r="L35" s="58">
        <v>0.54285999999999968</v>
      </c>
      <c r="M35" s="59">
        <v>34</v>
      </c>
      <c r="N35" s="57">
        <v>5</v>
      </c>
      <c r="O35" s="57">
        <v>0</v>
      </c>
      <c r="P35" s="58">
        <v>0.40088235294117636</v>
      </c>
      <c r="Q35" s="59">
        <v>43</v>
      </c>
      <c r="R35" s="57">
        <v>3</v>
      </c>
      <c r="S35" s="57">
        <v>0</v>
      </c>
      <c r="T35" s="58">
        <v>0.50937209302325592</v>
      </c>
      <c r="U35" s="59">
        <v>99</v>
      </c>
      <c r="V35" s="57">
        <v>6</v>
      </c>
      <c r="W35" s="57">
        <v>4</v>
      </c>
      <c r="X35" s="58">
        <v>0.53776767676767667</v>
      </c>
      <c r="Y35" s="59">
        <v>35</v>
      </c>
      <c r="Z35" s="57">
        <v>1</v>
      </c>
      <c r="AA35" s="57">
        <v>7</v>
      </c>
      <c r="AB35" s="58">
        <v>0.48468571428571416</v>
      </c>
      <c r="AC35" s="59">
        <v>52</v>
      </c>
      <c r="AD35" s="57">
        <v>3</v>
      </c>
      <c r="AE35" s="57">
        <v>3</v>
      </c>
      <c r="AF35" s="58">
        <v>0.51721153846153833</v>
      </c>
      <c r="AG35" s="59">
        <v>30</v>
      </c>
      <c r="AH35" s="57">
        <v>4</v>
      </c>
      <c r="AI35" s="57">
        <v>-3</v>
      </c>
      <c r="AJ35" s="58">
        <v>0.47066666666666662</v>
      </c>
      <c r="AK35" s="59">
        <v>41</v>
      </c>
      <c r="AL35" s="57">
        <v>1</v>
      </c>
      <c r="AM35" s="57">
        <v>4</v>
      </c>
      <c r="AN35" s="58">
        <v>0.5304146341463416</v>
      </c>
      <c r="AO35" s="59">
        <v>10</v>
      </c>
      <c r="AP35" s="57">
        <v>2</v>
      </c>
      <c r="AQ35" s="57">
        <v>0</v>
      </c>
      <c r="AR35" s="58">
        <v>0.42420000000000002</v>
      </c>
      <c r="AS35" s="59">
        <v>42</v>
      </c>
      <c r="AT35" s="57">
        <v>0</v>
      </c>
      <c r="AU35" s="57">
        <v>7</v>
      </c>
      <c r="AV35" s="58">
        <v>0.44273809523809521</v>
      </c>
      <c r="AW35" s="59">
        <v>16</v>
      </c>
      <c r="AX35" s="57">
        <v>0</v>
      </c>
      <c r="AY35" s="57">
        <v>0</v>
      </c>
      <c r="AZ35" s="58">
        <v>0.72287499999999982</v>
      </c>
      <c r="BA35" s="59">
        <v>12</v>
      </c>
      <c r="BB35" s="57">
        <v>0</v>
      </c>
      <c r="BC35" s="57">
        <v>0</v>
      </c>
      <c r="BD35" s="58">
        <v>0.5870833333333334</v>
      </c>
      <c r="BE35" s="59">
        <v>42</v>
      </c>
      <c r="BF35" s="57">
        <v>0</v>
      </c>
      <c r="BG35" s="57">
        <v>4</v>
      </c>
      <c r="BH35" s="58">
        <v>0.54533333333333345</v>
      </c>
      <c r="BI35" s="59">
        <v>46</v>
      </c>
      <c r="BJ35" s="57">
        <v>3</v>
      </c>
      <c r="BK35" s="57">
        <v>0</v>
      </c>
      <c r="BL35" s="58">
        <v>0.52497826086956512</v>
      </c>
      <c r="BM35" s="59">
        <v>34</v>
      </c>
      <c r="BN35" s="57">
        <v>1</v>
      </c>
      <c r="BO35" s="57">
        <v>-7</v>
      </c>
      <c r="BP35" s="58">
        <v>0.43647058823529389</v>
      </c>
      <c r="BQ35" s="59">
        <v>23</v>
      </c>
      <c r="BR35" s="57">
        <v>1</v>
      </c>
      <c r="BS35" s="57">
        <v>0</v>
      </c>
      <c r="BT35" s="58">
        <v>0.63904347826086949</v>
      </c>
      <c r="BU35" s="59">
        <v>20</v>
      </c>
      <c r="BV35" s="57">
        <v>0</v>
      </c>
      <c r="BW35" s="57">
        <v>1</v>
      </c>
      <c r="BX35" s="58">
        <v>0.75344999999999984</v>
      </c>
      <c r="BY35" s="59">
        <v>19</v>
      </c>
      <c r="BZ35" s="57">
        <v>0</v>
      </c>
      <c r="CA35" s="57">
        <v>3</v>
      </c>
      <c r="CB35" s="58">
        <v>0.52768421052631576</v>
      </c>
      <c r="CC35" s="59">
        <v>22</v>
      </c>
      <c r="CD35" s="57">
        <v>0</v>
      </c>
      <c r="CE35" s="57">
        <v>-3</v>
      </c>
      <c r="CF35" s="58">
        <v>0.26936363636363636</v>
      </c>
      <c r="CG35" s="59">
        <v>45</v>
      </c>
      <c r="CH35" s="57">
        <v>0</v>
      </c>
      <c r="CI35" s="57">
        <v>5</v>
      </c>
      <c r="CJ35" s="58">
        <v>0.63460000000000016</v>
      </c>
      <c r="CK35" s="59">
        <v>38</v>
      </c>
      <c r="CL35" s="57">
        <v>0</v>
      </c>
      <c r="CM35" s="57">
        <v>-1</v>
      </c>
      <c r="CN35" s="58">
        <v>0.57092105263157888</v>
      </c>
      <c r="CO35" s="59">
        <v>28</v>
      </c>
      <c r="CP35" s="57">
        <v>0</v>
      </c>
      <c r="CQ35" s="57">
        <v>5</v>
      </c>
      <c r="CR35" s="58">
        <v>0.50453571428571409</v>
      </c>
    </row>
    <row r="36" spans="1:96" ht="15.75" thickBot="1" x14ac:dyDescent="0.3">
      <c r="A36" s="130"/>
      <c r="B36" s="55" t="s">
        <v>211</v>
      </c>
      <c r="C36" s="49" t="str">
        <f>VLOOKUP(B36,'[1]Accession Numbers'!B:C,2,0)</f>
        <v>KX129205</v>
      </c>
      <c r="D36" s="50">
        <v>1987</v>
      </c>
      <c r="E36" s="56">
        <v>29</v>
      </c>
      <c r="F36" s="57">
        <v>0</v>
      </c>
      <c r="G36" s="57">
        <v>6</v>
      </c>
      <c r="H36" s="58">
        <v>0.60234482758620678</v>
      </c>
      <c r="I36" s="59">
        <v>100</v>
      </c>
      <c r="J36" s="57">
        <v>1</v>
      </c>
      <c r="K36" s="57">
        <v>-5</v>
      </c>
      <c r="L36" s="58">
        <v>0.54045999999999961</v>
      </c>
      <c r="M36" s="59">
        <v>34</v>
      </c>
      <c r="N36" s="57">
        <v>5</v>
      </c>
      <c r="O36" s="57">
        <v>0</v>
      </c>
      <c r="P36" s="58">
        <v>0.40088235294117636</v>
      </c>
      <c r="Q36" s="59">
        <v>43</v>
      </c>
      <c r="R36" s="57">
        <v>3</v>
      </c>
      <c r="S36" s="57">
        <v>0</v>
      </c>
      <c r="T36" s="58">
        <v>0.50937209302325592</v>
      </c>
      <c r="U36" s="59">
        <v>99</v>
      </c>
      <c r="V36" s="57">
        <v>6</v>
      </c>
      <c r="W36" s="57">
        <v>3</v>
      </c>
      <c r="X36" s="58">
        <v>0.53457575757575748</v>
      </c>
      <c r="Y36" s="59">
        <v>35</v>
      </c>
      <c r="Z36" s="57">
        <v>1</v>
      </c>
      <c r="AA36" s="57">
        <v>5</v>
      </c>
      <c r="AB36" s="58">
        <v>0.48428571428571415</v>
      </c>
      <c r="AC36" s="59">
        <v>52</v>
      </c>
      <c r="AD36" s="57">
        <v>3</v>
      </c>
      <c r="AE36" s="57">
        <v>3</v>
      </c>
      <c r="AF36" s="58">
        <v>0.49678846153846151</v>
      </c>
      <c r="AG36" s="59">
        <v>32</v>
      </c>
      <c r="AH36" s="57">
        <v>5</v>
      </c>
      <c r="AI36" s="57">
        <v>-3</v>
      </c>
      <c r="AJ36" s="58">
        <v>0.4806562499999999</v>
      </c>
      <c r="AK36" s="59">
        <v>41</v>
      </c>
      <c r="AL36" s="57">
        <v>1</v>
      </c>
      <c r="AM36" s="57">
        <v>4</v>
      </c>
      <c r="AN36" s="58">
        <v>0.5304146341463416</v>
      </c>
      <c r="AO36" s="59">
        <v>10</v>
      </c>
      <c r="AP36" s="57">
        <v>1</v>
      </c>
      <c r="AQ36" s="57">
        <v>-1</v>
      </c>
      <c r="AR36" s="58">
        <v>0.35699999999999998</v>
      </c>
      <c r="AS36" s="59">
        <v>42</v>
      </c>
      <c r="AT36" s="57">
        <v>0</v>
      </c>
      <c r="AU36" s="57">
        <v>7</v>
      </c>
      <c r="AV36" s="58">
        <v>0.44273809523809521</v>
      </c>
      <c r="AW36" s="59">
        <v>16</v>
      </c>
      <c r="AX36" s="57">
        <v>0</v>
      </c>
      <c r="AY36" s="57">
        <v>0</v>
      </c>
      <c r="AZ36" s="58">
        <v>0.72287499999999982</v>
      </c>
      <c r="BA36" s="59">
        <v>12</v>
      </c>
      <c r="BB36" s="57">
        <v>0</v>
      </c>
      <c r="BC36" s="57">
        <v>0</v>
      </c>
      <c r="BD36" s="58">
        <v>0.5870833333333334</v>
      </c>
      <c r="BE36" s="59">
        <v>42</v>
      </c>
      <c r="BF36" s="57">
        <v>0</v>
      </c>
      <c r="BG36" s="57">
        <v>4</v>
      </c>
      <c r="BH36" s="58">
        <v>0.55021428571428577</v>
      </c>
      <c r="BI36" s="59">
        <v>46</v>
      </c>
      <c r="BJ36" s="57">
        <v>3</v>
      </c>
      <c r="BK36" s="57">
        <v>0</v>
      </c>
      <c r="BL36" s="58">
        <v>0.52497826086956512</v>
      </c>
      <c r="BM36" s="59">
        <v>34</v>
      </c>
      <c r="BN36" s="57">
        <v>1</v>
      </c>
      <c r="BO36" s="57">
        <v>-7</v>
      </c>
      <c r="BP36" s="58">
        <v>0.43647058823529389</v>
      </c>
      <c r="BQ36" s="59">
        <v>23</v>
      </c>
      <c r="BR36" s="57">
        <v>1</v>
      </c>
      <c r="BS36" s="57">
        <v>0</v>
      </c>
      <c r="BT36" s="58">
        <v>0.63904347826086949</v>
      </c>
      <c r="BU36" s="59">
        <v>20</v>
      </c>
      <c r="BV36" s="57">
        <v>0</v>
      </c>
      <c r="BW36" s="57">
        <v>1</v>
      </c>
      <c r="BX36" s="58">
        <v>0.75934999999999986</v>
      </c>
      <c r="BY36" s="59">
        <v>19</v>
      </c>
      <c r="BZ36" s="57">
        <v>0</v>
      </c>
      <c r="CA36" s="57">
        <v>3</v>
      </c>
      <c r="CB36" s="58">
        <v>0.52768421052631576</v>
      </c>
      <c r="CC36" s="59">
        <v>22</v>
      </c>
      <c r="CD36" s="57">
        <v>0</v>
      </c>
      <c r="CE36" s="57">
        <v>-3</v>
      </c>
      <c r="CF36" s="58">
        <v>0.2977727272727273</v>
      </c>
      <c r="CG36" s="59">
        <v>45</v>
      </c>
      <c r="CH36" s="57">
        <v>0</v>
      </c>
      <c r="CI36" s="57">
        <v>5</v>
      </c>
      <c r="CJ36" s="58">
        <v>0.63460000000000016</v>
      </c>
      <c r="CK36" s="59">
        <v>38</v>
      </c>
      <c r="CL36" s="57">
        <v>0</v>
      </c>
      <c r="CM36" s="57">
        <v>-1</v>
      </c>
      <c r="CN36" s="58">
        <v>0.56768421052631568</v>
      </c>
      <c r="CO36" s="59">
        <v>28</v>
      </c>
      <c r="CP36" s="57">
        <v>0</v>
      </c>
      <c r="CQ36" s="57">
        <v>5</v>
      </c>
      <c r="CR36" s="58">
        <v>0.50453571428571409</v>
      </c>
    </row>
    <row r="37" spans="1:96" ht="15.75" thickBot="1" x14ac:dyDescent="0.3">
      <c r="A37" s="61" t="s">
        <v>569</v>
      </c>
      <c r="B37" s="62" t="s">
        <v>163</v>
      </c>
      <c r="C37" s="49" t="str">
        <f>VLOOKUP(B37,'[1]Accession Numbers'!B:C,2,0)</f>
        <v>KX129206</v>
      </c>
      <c r="D37" s="50">
        <v>2005</v>
      </c>
      <c r="E37" s="56">
        <v>34</v>
      </c>
      <c r="F37" s="57">
        <v>0</v>
      </c>
      <c r="G37" s="57">
        <v>7</v>
      </c>
      <c r="H37" s="58">
        <v>0.62708823529411761</v>
      </c>
      <c r="I37" s="59">
        <v>100</v>
      </c>
      <c r="J37" s="57">
        <v>1</v>
      </c>
      <c r="K37" s="57">
        <v>-4</v>
      </c>
      <c r="L37" s="58">
        <v>0.53109999999999968</v>
      </c>
      <c r="M37" s="59">
        <v>31</v>
      </c>
      <c r="N37" s="57">
        <v>5</v>
      </c>
      <c r="O37" s="57">
        <v>1</v>
      </c>
      <c r="P37" s="58">
        <v>0.34951612903225804</v>
      </c>
      <c r="Q37" s="59">
        <v>39</v>
      </c>
      <c r="R37" s="57">
        <v>2</v>
      </c>
      <c r="S37" s="57">
        <v>1</v>
      </c>
      <c r="T37" s="58">
        <v>0.531076923076923</v>
      </c>
      <c r="U37" s="59">
        <v>99</v>
      </c>
      <c r="V37" s="57">
        <v>7</v>
      </c>
      <c r="W37" s="57">
        <v>4</v>
      </c>
      <c r="X37" s="58">
        <v>0.54405050505050501</v>
      </c>
      <c r="Y37" s="59">
        <v>34</v>
      </c>
      <c r="Z37" s="57">
        <v>1</v>
      </c>
      <c r="AA37" s="57">
        <v>4</v>
      </c>
      <c r="AB37" s="58">
        <v>0.48747058823529404</v>
      </c>
      <c r="AC37" s="59">
        <v>54</v>
      </c>
      <c r="AD37" s="57">
        <v>4</v>
      </c>
      <c r="AE37" s="57">
        <v>5</v>
      </c>
      <c r="AF37" s="58">
        <v>0.47822222222222205</v>
      </c>
      <c r="AG37" s="59">
        <v>30</v>
      </c>
      <c r="AH37" s="57">
        <v>4</v>
      </c>
      <c r="AI37" s="57">
        <v>-3</v>
      </c>
      <c r="AJ37" s="58">
        <v>0.54279999999999984</v>
      </c>
      <c r="AK37" s="59">
        <v>41</v>
      </c>
      <c r="AL37" s="57">
        <v>1</v>
      </c>
      <c r="AM37" s="57">
        <v>5</v>
      </c>
      <c r="AN37" s="58">
        <v>0.55636585365853675</v>
      </c>
      <c r="AO37" s="59">
        <v>10</v>
      </c>
      <c r="AP37" s="57">
        <v>1</v>
      </c>
      <c r="AQ37" s="57">
        <v>0</v>
      </c>
      <c r="AR37" s="58">
        <v>0.3982</v>
      </c>
      <c r="AS37" s="59">
        <v>42</v>
      </c>
      <c r="AT37" s="57">
        <v>0</v>
      </c>
      <c r="AU37" s="57">
        <v>7</v>
      </c>
      <c r="AV37" s="58">
        <v>0.44273809523809521</v>
      </c>
      <c r="AW37" s="59">
        <v>16</v>
      </c>
      <c r="AX37" s="57">
        <v>0</v>
      </c>
      <c r="AY37" s="57">
        <v>-1</v>
      </c>
      <c r="AZ37" s="58">
        <v>0.68068749999999989</v>
      </c>
      <c r="BA37" s="59">
        <v>12</v>
      </c>
      <c r="BB37" s="57">
        <v>0</v>
      </c>
      <c r="BC37" s="57">
        <v>0</v>
      </c>
      <c r="BD37" s="58">
        <v>0.60416666666666663</v>
      </c>
      <c r="BE37" s="59">
        <v>42</v>
      </c>
      <c r="BF37" s="57">
        <v>0</v>
      </c>
      <c r="BG37" s="57">
        <v>4</v>
      </c>
      <c r="BH37" s="58">
        <v>0.53373809523809523</v>
      </c>
      <c r="BI37" s="59">
        <v>46</v>
      </c>
      <c r="BJ37" s="57">
        <v>3</v>
      </c>
      <c r="BK37" s="57">
        <v>1</v>
      </c>
      <c r="BL37" s="58">
        <v>0.53558695652173915</v>
      </c>
      <c r="BM37" s="59">
        <v>34</v>
      </c>
      <c r="BN37" s="57">
        <v>1</v>
      </c>
      <c r="BO37" s="57">
        <v>-5</v>
      </c>
      <c r="BP37" s="58">
        <v>0.45602941176470568</v>
      </c>
      <c r="BQ37" s="59">
        <v>23</v>
      </c>
      <c r="BR37" s="57">
        <v>0</v>
      </c>
      <c r="BS37" s="57">
        <v>-2</v>
      </c>
      <c r="BT37" s="58">
        <v>0.60699999999999998</v>
      </c>
      <c r="BU37" s="59">
        <v>20</v>
      </c>
      <c r="BV37" s="57">
        <v>0</v>
      </c>
      <c r="BW37" s="57">
        <v>1</v>
      </c>
      <c r="BX37" s="58">
        <v>0.74754999999999983</v>
      </c>
      <c r="BY37" s="59">
        <v>19</v>
      </c>
      <c r="BZ37" s="57">
        <v>0</v>
      </c>
      <c r="CA37" s="57">
        <v>4</v>
      </c>
      <c r="CB37" s="58">
        <v>0.52063157894736845</v>
      </c>
      <c r="CC37" s="59">
        <v>22</v>
      </c>
      <c r="CD37" s="57">
        <v>0</v>
      </c>
      <c r="CE37" s="57">
        <v>-3</v>
      </c>
      <c r="CF37" s="58">
        <v>0.28609090909090912</v>
      </c>
      <c r="CG37" s="59">
        <v>45</v>
      </c>
      <c r="CH37" s="57">
        <v>0</v>
      </c>
      <c r="CI37" s="57">
        <v>4</v>
      </c>
      <c r="CJ37" s="58">
        <v>0.61051111111111112</v>
      </c>
      <c r="CK37" s="59">
        <v>38</v>
      </c>
      <c r="CL37" s="57">
        <v>1</v>
      </c>
      <c r="CM37" s="57">
        <v>-1</v>
      </c>
      <c r="CN37" s="58">
        <v>0.55471052631578932</v>
      </c>
      <c r="CO37" s="59">
        <v>28</v>
      </c>
      <c r="CP37" s="57">
        <v>0</v>
      </c>
      <c r="CQ37" s="57">
        <v>4</v>
      </c>
      <c r="CR37" s="58">
        <v>0.51335714285714273</v>
      </c>
    </row>
    <row r="38" spans="1:96" ht="15.75" thickBot="1" x14ac:dyDescent="0.3">
      <c r="A38" s="61" t="s">
        <v>590</v>
      </c>
      <c r="B38" s="62" t="s">
        <v>214</v>
      </c>
      <c r="C38" s="49" t="str">
        <f>VLOOKUP(B38,'[1]Accession Numbers'!B:C,2,0)</f>
        <v>KX129207</v>
      </c>
      <c r="D38" s="50">
        <v>1987</v>
      </c>
      <c r="E38" s="56">
        <v>29</v>
      </c>
      <c r="F38" s="57">
        <v>0</v>
      </c>
      <c r="G38" s="57">
        <v>6</v>
      </c>
      <c r="H38" s="58">
        <v>0.6047241379310343</v>
      </c>
      <c r="I38" s="59">
        <v>100</v>
      </c>
      <c r="J38" s="57">
        <v>2</v>
      </c>
      <c r="K38" s="57">
        <v>-4</v>
      </c>
      <c r="L38" s="58">
        <v>0.54503999999999964</v>
      </c>
      <c r="M38" s="59">
        <v>26</v>
      </c>
      <c r="N38" s="57">
        <v>3</v>
      </c>
      <c r="O38" s="57">
        <v>-2</v>
      </c>
      <c r="P38" s="58">
        <v>0.42411538461538451</v>
      </c>
      <c r="Q38" s="59">
        <v>38</v>
      </c>
      <c r="R38" s="57">
        <v>2</v>
      </c>
      <c r="S38" s="57">
        <v>1</v>
      </c>
      <c r="T38" s="58">
        <v>0.5358421052631579</v>
      </c>
      <c r="U38" s="59">
        <v>99</v>
      </c>
      <c r="V38" s="57">
        <v>4</v>
      </c>
      <c r="W38" s="57">
        <v>8</v>
      </c>
      <c r="X38" s="58">
        <v>0.538121212121212</v>
      </c>
      <c r="Y38" s="59">
        <v>35</v>
      </c>
      <c r="Z38" s="57">
        <v>1</v>
      </c>
      <c r="AA38" s="57">
        <v>5</v>
      </c>
      <c r="AB38" s="58">
        <v>0.48308571428571423</v>
      </c>
      <c r="AC38" s="59">
        <v>52</v>
      </c>
      <c r="AD38" s="57">
        <v>4</v>
      </c>
      <c r="AE38" s="57">
        <v>4</v>
      </c>
      <c r="AF38" s="58">
        <v>0.50701923076923072</v>
      </c>
      <c r="AG38" s="59">
        <v>32</v>
      </c>
      <c r="AH38" s="57">
        <v>5</v>
      </c>
      <c r="AI38" s="57">
        <v>-4</v>
      </c>
      <c r="AJ38" s="58">
        <v>0.49846874999999996</v>
      </c>
      <c r="AK38" s="59">
        <v>41</v>
      </c>
      <c r="AL38" s="57">
        <v>1</v>
      </c>
      <c r="AM38" s="57">
        <v>3</v>
      </c>
      <c r="AN38" s="58">
        <v>0.54895121951219528</v>
      </c>
      <c r="AO38" s="59">
        <v>11</v>
      </c>
      <c r="AP38" s="57">
        <v>2</v>
      </c>
      <c r="AQ38" s="57">
        <v>1</v>
      </c>
      <c r="AR38" s="58">
        <v>0.34818181818181815</v>
      </c>
      <c r="AS38" s="59">
        <v>42</v>
      </c>
      <c r="AT38" s="57">
        <v>0</v>
      </c>
      <c r="AU38" s="57">
        <v>7</v>
      </c>
      <c r="AV38" s="58">
        <v>0.44947619047619042</v>
      </c>
      <c r="AW38" s="59">
        <v>16</v>
      </c>
      <c r="AX38" s="57">
        <v>0</v>
      </c>
      <c r="AY38" s="57">
        <v>0</v>
      </c>
      <c r="AZ38" s="58">
        <v>0.71549999999999991</v>
      </c>
      <c r="BA38" s="59">
        <v>12</v>
      </c>
      <c r="BB38" s="57">
        <v>0</v>
      </c>
      <c r="BC38" s="57">
        <v>0</v>
      </c>
      <c r="BD38" s="58">
        <v>0.5870833333333334</v>
      </c>
      <c r="BE38" s="59">
        <v>42</v>
      </c>
      <c r="BF38" s="57">
        <v>0</v>
      </c>
      <c r="BG38" s="57">
        <v>4</v>
      </c>
      <c r="BH38" s="58">
        <v>0.55021428571428577</v>
      </c>
      <c r="BI38" s="59">
        <v>46</v>
      </c>
      <c r="BJ38" s="57">
        <v>3</v>
      </c>
      <c r="BK38" s="57">
        <v>0</v>
      </c>
      <c r="BL38" s="58">
        <v>0.5474565217391304</v>
      </c>
      <c r="BM38" s="59">
        <v>34</v>
      </c>
      <c r="BN38" s="57">
        <v>1</v>
      </c>
      <c r="BO38" s="57">
        <v>-6</v>
      </c>
      <c r="BP38" s="58">
        <v>0.45452941176470568</v>
      </c>
      <c r="BQ38" s="59">
        <v>23</v>
      </c>
      <c r="BR38" s="57">
        <v>0</v>
      </c>
      <c r="BS38" s="57">
        <v>1</v>
      </c>
      <c r="BT38" s="58">
        <v>0.66317391304347817</v>
      </c>
      <c r="BU38" s="59">
        <v>20</v>
      </c>
      <c r="BV38" s="57">
        <v>0</v>
      </c>
      <c r="BW38" s="57">
        <v>1</v>
      </c>
      <c r="BX38" s="58">
        <v>0.75584999999999991</v>
      </c>
      <c r="BY38" s="59">
        <v>19</v>
      </c>
      <c r="BZ38" s="57">
        <v>0</v>
      </c>
      <c r="CA38" s="57">
        <v>3</v>
      </c>
      <c r="CB38" s="58">
        <v>0.52468421052631575</v>
      </c>
      <c r="CC38" s="59">
        <v>22</v>
      </c>
      <c r="CD38" s="57">
        <v>0</v>
      </c>
      <c r="CE38" s="57">
        <v>-2</v>
      </c>
      <c r="CF38" s="58">
        <v>0.28163636363636368</v>
      </c>
      <c r="CG38" s="59">
        <v>45</v>
      </c>
      <c r="CH38" s="57">
        <v>0</v>
      </c>
      <c r="CI38" s="57">
        <v>2</v>
      </c>
      <c r="CJ38" s="58">
        <v>0.57793333333333352</v>
      </c>
      <c r="CK38" s="59">
        <v>38</v>
      </c>
      <c r="CL38" s="57">
        <v>1</v>
      </c>
      <c r="CM38" s="57">
        <v>-1</v>
      </c>
      <c r="CN38" s="58">
        <v>0.55471052631578932</v>
      </c>
      <c r="CO38" s="59">
        <v>28</v>
      </c>
      <c r="CP38" s="57">
        <v>0</v>
      </c>
      <c r="CQ38" s="57">
        <v>4</v>
      </c>
      <c r="CR38" s="58">
        <v>0.54203571428571407</v>
      </c>
    </row>
    <row r="39" spans="1:96" x14ac:dyDescent="0.25">
      <c r="A39" s="128" t="s">
        <v>570</v>
      </c>
      <c r="B39" s="60" t="s">
        <v>167</v>
      </c>
      <c r="C39" s="49" t="str">
        <f>VLOOKUP(B39,'[1]Accession Numbers'!B:C,2,0)</f>
        <v>KX129208</v>
      </c>
      <c r="D39" s="50">
        <v>2006</v>
      </c>
      <c r="E39" s="56">
        <v>29</v>
      </c>
      <c r="F39" s="57">
        <v>0</v>
      </c>
      <c r="G39" s="57">
        <v>3</v>
      </c>
      <c r="H39" s="58">
        <v>0.63634482758620681</v>
      </c>
      <c r="I39" s="59">
        <v>100</v>
      </c>
      <c r="J39" s="57">
        <v>2</v>
      </c>
      <c r="K39" s="57">
        <v>-4</v>
      </c>
      <c r="L39" s="58">
        <v>0.5291699999999997</v>
      </c>
      <c r="M39" s="59">
        <v>24</v>
      </c>
      <c r="N39" s="57">
        <v>3</v>
      </c>
      <c r="O39" s="57">
        <v>-1</v>
      </c>
      <c r="P39" s="58">
        <v>0.40270833333333339</v>
      </c>
      <c r="Q39" s="59">
        <v>41</v>
      </c>
      <c r="R39" s="57">
        <v>2</v>
      </c>
      <c r="S39" s="57">
        <v>0</v>
      </c>
      <c r="T39" s="58">
        <v>0.46312195121951216</v>
      </c>
      <c r="U39" s="59">
        <v>99</v>
      </c>
      <c r="V39" s="57">
        <v>6</v>
      </c>
      <c r="W39" s="57">
        <v>4</v>
      </c>
      <c r="X39" s="58">
        <v>0.54280808080808063</v>
      </c>
      <c r="Y39" s="59">
        <v>35</v>
      </c>
      <c r="Z39" s="57">
        <v>1</v>
      </c>
      <c r="AA39" s="57">
        <v>6</v>
      </c>
      <c r="AB39" s="58">
        <v>0.50082857142857129</v>
      </c>
      <c r="AC39" s="59">
        <v>52</v>
      </c>
      <c r="AD39" s="57">
        <v>4</v>
      </c>
      <c r="AE39" s="57">
        <v>1</v>
      </c>
      <c r="AF39" s="58">
        <v>0.5034615384615384</v>
      </c>
      <c r="AG39" s="59">
        <v>33</v>
      </c>
      <c r="AH39" s="57">
        <v>6</v>
      </c>
      <c r="AI39" s="57">
        <v>-2</v>
      </c>
      <c r="AJ39" s="58">
        <v>0.50439393939393928</v>
      </c>
      <c r="AK39" s="59">
        <v>41</v>
      </c>
      <c r="AL39" s="57">
        <v>1</v>
      </c>
      <c r="AM39" s="57">
        <v>4</v>
      </c>
      <c r="AN39" s="58">
        <v>0.55368292682926845</v>
      </c>
      <c r="AO39" s="59">
        <v>13</v>
      </c>
      <c r="AP39" s="57">
        <v>2</v>
      </c>
      <c r="AQ39" s="57">
        <v>-1</v>
      </c>
      <c r="AR39" s="58">
        <v>0.34261538461538465</v>
      </c>
      <c r="AS39" s="59">
        <v>42</v>
      </c>
      <c r="AT39" s="57">
        <v>0</v>
      </c>
      <c r="AU39" s="57">
        <v>7</v>
      </c>
      <c r="AV39" s="58">
        <v>0.46321428571428569</v>
      </c>
      <c r="AW39" s="59">
        <v>16</v>
      </c>
      <c r="AX39" s="57">
        <v>0</v>
      </c>
      <c r="AY39" s="57">
        <v>0</v>
      </c>
      <c r="AZ39" s="58">
        <v>0.72287499999999982</v>
      </c>
      <c r="BA39" s="59">
        <v>12</v>
      </c>
      <c r="BB39" s="57">
        <v>0</v>
      </c>
      <c r="BC39" s="57">
        <v>0</v>
      </c>
      <c r="BD39" s="58">
        <v>0.59433333333333338</v>
      </c>
      <c r="BE39" s="59">
        <v>42</v>
      </c>
      <c r="BF39" s="57">
        <v>0</v>
      </c>
      <c r="BG39" s="57">
        <v>4</v>
      </c>
      <c r="BH39" s="58">
        <v>0.5288571428571428</v>
      </c>
      <c r="BI39" s="59">
        <v>46</v>
      </c>
      <c r="BJ39" s="57">
        <v>3</v>
      </c>
      <c r="BK39" s="57">
        <v>2</v>
      </c>
      <c r="BL39" s="58">
        <v>0.54441304347826081</v>
      </c>
      <c r="BM39" s="59">
        <v>34</v>
      </c>
      <c r="BN39" s="57">
        <v>1</v>
      </c>
      <c r="BO39" s="57">
        <v>-5</v>
      </c>
      <c r="BP39" s="58">
        <v>0.43635294117647044</v>
      </c>
      <c r="BQ39" s="59">
        <v>23</v>
      </c>
      <c r="BR39" s="57">
        <v>0</v>
      </c>
      <c r="BS39" s="57">
        <v>-2</v>
      </c>
      <c r="BT39" s="58">
        <v>0.62860869565217392</v>
      </c>
      <c r="BU39" s="59">
        <v>20</v>
      </c>
      <c r="BV39" s="57">
        <v>0</v>
      </c>
      <c r="BW39" s="57">
        <v>1</v>
      </c>
      <c r="BX39" s="58">
        <v>0.75344999999999984</v>
      </c>
      <c r="BY39" s="59">
        <v>19</v>
      </c>
      <c r="BZ39" s="57">
        <v>0</v>
      </c>
      <c r="CA39" s="57">
        <v>4</v>
      </c>
      <c r="CB39" s="58">
        <v>0.52763157894736845</v>
      </c>
      <c r="CC39" s="59">
        <v>22</v>
      </c>
      <c r="CD39" s="57">
        <v>0</v>
      </c>
      <c r="CE39" s="57">
        <v>-2</v>
      </c>
      <c r="CF39" s="58">
        <v>0.28327272727272734</v>
      </c>
      <c r="CG39" s="59">
        <v>45</v>
      </c>
      <c r="CH39" s="57">
        <v>0</v>
      </c>
      <c r="CI39" s="57">
        <v>4</v>
      </c>
      <c r="CJ39" s="58">
        <v>0.61495555555555559</v>
      </c>
      <c r="CK39" s="59">
        <v>38</v>
      </c>
      <c r="CL39" s="57">
        <v>1</v>
      </c>
      <c r="CM39" s="57">
        <v>-1</v>
      </c>
      <c r="CN39" s="58">
        <v>0.55471052631578932</v>
      </c>
      <c r="CO39" s="59">
        <v>15</v>
      </c>
      <c r="CP39" s="57">
        <v>0</v>
      </c>
      <c r="CQ39" s="57">
        <v>0</v>
      </c>
      <c r="CR39" s="58">
        <v>0.51993333333333325</v>
      </c>
    </row>
    <row r="40" spans="1:96" x14ac:dyDescent="0.25">
      <c r="A40" s="129"/>
      <c r="B40" s="64" t="s">
        <v>165</v>
      </c>
      <c r="C40" s="49" t="str">
        <f>VLOOKUP(B40,'[1]Accession Numbers'!B:C,2,0)</f>
        <v>KX129209</v>
      </c>
      <c r="D40" s="50">
        <v>2006</v>
      </c>
      <c r="E40" s="56">
        <v>29</v>
      </c>
      <c r="F40" s="57">
        <v>0</v>
      </c>
      <c r="G40" s="57">
        <v>3</v>
      </c>
      <c r="H40" s="58">
        <v>0.63831034482758597</v>
      </c>
      <c r="I40" s="59">
        <v>100</v>
      </c>
      <c r="J40" s="57">
        <v>2</v>
      </c>
      <c r="K40" s="57">
        <v>-4</v>
      </c>
      <c r="L40" s="58">
        <v>0.5291699999999997</v>
      </c>
      <c r="M40" s="59">
        <v>24</v>
      </c>
      <c r="N40" s="57">
        <v>3</v>
      </c>
      <c r="O40" s="57">
        <v>-1</v>
      </c>
      <c r="P40" s="58">
        <v>0.41149999999999998</v>
      </c>
      <c r="Q40" s="59">
        <v>40</v>
      </c>
      <c r="R40" s="57">
        <v>2</v>
      </c>
      <c r="S40" s="57">
        <v>1</v>
      </c>
      <c r="T40" s="58">
        <v>0.46527500000000011</v>
      </c>
      <c r="U40" s="59">
        <v>99</v>
      </c>
      <c r="V40" s="57">
        <v>6</v>
      </c>
      <c r="W40" s="57">
        <v>4</v>
      </c>
      <c r="X40" s="58">
        <v>0.54487878787878763</v>
      </c>
      <c r="Y40" s="59">
        <v>35</v>
      </c>
      <c r="Z40" s="57">
        <v>1</v>
      </c>
      <c r="AA40" s="57">
        <v>5</v>
      </c>
      <c r="AB40" s="58">
        <v>0.50351428571428569</v>
      </c>
      <c r="AC40" s="59">
        <v>52</v>
      </c>
      <c r="AD40" s="57">
        <v>4</v>
      </c>
      <c r="AE40" s="57">
        <v>-1</v>
      </c>
      <c r="AF40" s="58">
        <v>0.48859615384615379</v>
      </c>
      <c r="AG40" s="59">
        <v>29</v>
      </c>
      <c r="AH40" s="57">
        <v>5</v>
      </c>
      <c r="AI40" s="57">
        <v>-3</v>
      </c>
      <c r="AJ40" s="58">
        <v>0.48168965517241363</v>
      </c>
      <c r="AK40" s="59">
        <v>41</v>
      </c>
      <c r="AL40" s="57">
        <v>1</v>
      </c>
      <c r="AM40" s="57">
        <v>4</v>
      </c>
      <c r="AN40" s="58">
        <v>0.55368292682926845</v>
      </c>
      <c r="AO40" s="59">
        <v>13</v>
      </c>
      <c r="AP40" s="57">
        <v>2</v>
      </c>
      <c r="AQ40" s="57">
        <v>-1</v>
      </c>
      <c r="AR40" s="58">
        <v>0.34261538461538465</v>
      </c>
      <c r="AS40" s="59">
        <v>42</v>
      </c>
      <c r="AT40" s="57">
        <v>0</v>
      </c>
      <c r="AU40" s="57">
        <v>7</v>
      </c>
      <c r="AV40" s="58">
        <v>0.46321428571428569</v>
      </c>
      <c r="AW40" s="59">
        <v>16</v>
      </c>
      <c r="AX40" s="57">
        <v>0</v>
      </c>
      <c r="AY40" s="57">
        <v>0</v>
      </c>
      <c r="AZ40" s="58">
        <v>0.72287499999999982</v>
      </c>
      <c r="BA40" s="59">
        <v>12</v>
      </c>
      <c r="BB40" s="57">
        <v>0</v>
      </c>
      <c r="BC40" s="57">
        <v>0</v>
      </c>
      <c r="BD40" s="58">
        <v>0.59433333333333338</v>
      </c>
      <c r="BE40" s="59">
        <v>42</v>
      </c>
      <c r="BF40" s="57">
        <v>0</v>
      </c>
      <c r="BG40" s="57">
        <v>4</v>
      </c>
      <c r="BH40" s="58">
        <v>0.5288571428571428</v>
      </c>
      <c r="BI40" s="59">
        <v>46</v>
      </c>
      <c r="BJ40" s="57">
        <v>3</v>
      </c>
      <c r="BK40" s="57">
        <v>2</v>
      </c>
      <c r="BL40" s="58">
        <v>0.54441304347826081</v>
      </c>
      <c r="BM40" s="59">
        <v>34</v>
      </c>
      <c r="BN40" s="57">
        <v>1</v>
      </c>
      <c r="BO40" s="57">
        <v>-5</v>
      </c>
      <c r="BP40" s="58">
        <v>0.43635294117647044</v>
      </c>
      <c r="BQ40" s="59">
        <v>23</v>
      </c>
      <c r="BR40" s="57">
        <v>0</v>
      </c>
      <c r="BS40" s="57">
        <v>-2</v>
      </c>
      <c r="BT40" s="58">
        <v>0.62860869565217392</v>
      </c>
      <c r="BU40" s="59">
        <v>20</v>
      </c>
      <c r="BV40" s="57">
        <v>0</v>
      </c>
      <c r="BW40" s="57">
        <v>1</v>
      </c>
      <c r="BX40" s="58">
        <v>0.75344999999999984</v>
      </c>
      <c r="BY40" s="59">
        <v>19</v>
      </c>
      <c r="BZ40" s="57">
        <v>0</v>
      </c>
      <c r="CA40" s="57">
        <v>4</v>
      </c>
      <c r="CB40" s="58">
        <v>0.52763157894736845</v>
      </c>
      <c r="CC40" s="59">
        <v>22</v>
      </c>
      <c r="CD40" s="57">
        <v>0</v>
      </c>
      <c r="CE40" s="57">
        <v>-2</v>
      </c>
      <c r="CF40" s="58">
        <v>0.28327272727272734</v>
      </c>
      <c r="CG40" s="59">
        <v>45</v>
      </c>
      <c r="CH40" s="57">
        <v>0</v>
      </c>
      <c r="CI40" s="57">
        <v>2</v>
      </c>
      <c r="CJ40" s="58">
        <v>0.61088888888888904</v>
      </c>
      <c r="CK40" s="59">
        <v>38</v>
      </c>
      <c r="CL40" s="57">
        <v>1</v>
      </c>
      <c r="CM40" s="57">
        <v>-1</v>
      </c>
      <c r="CN40" s="58">
        <v>0.55471052631578932</v>
      </c>
      <c r="CO40" s="59">
        <v>29</v>
      </c>
      <c r="CP40" s="57">
        <v>0</v>
      </c>
      <c r="CQ40" s="57">
        <v>5</v>
      </c>
      <c r="CR40" s="58">
        <v>0.47834482758620678</v>
      </c>
    </row>
    <row r="41" spans="1:96" x14ac:dyDescent="0.25">
      <c r="A41" s="129"/>
      <c r="B41" s="64" t="s">
        <v>666</v>
      </c>
      <c r="C41" s="49" t="str">
        <f>VLOOKUP(B41,'[1]Accession Numbers'!B:C,2,0)</f>
        <v>KX129210</v>
      </c>
      <c r="D41" s="50">
        <v>2006</v>
      </c>
      <c r="E41" s="56">
        <v>29</v>
      </c>
      <c r="F41" s="57">
        <v>0</v>
      </c>
      <c r="G41" s="57">
        <v>3</v>
      </c>
      <c r="H41" s="58">
        <v>0.62944827586206875</v>
      </c>
      <c r="I41" s="59">
        <v>100</v>
      </c>
      <c r="J41" s="57">
        <v>2</v>
      </c>
      <c r="K41" s="57">
        <v>-3</v>
      </c>
      <c r="L41" s="58">
        <v>0.53124999999999967</v>
      </c>
      <c r="M41" s="59">
        <v>24</v>
      </c>
      <c r="N41" s="57">
        <v>3</v>
      </c>
      <c r="O41" s="57">
        <v>-1</v>
      </c>
      <c r="P41" s="58">
        <v>0.40687499999999993</v>
      </c>
      <c r="Q41" s="59">
        <v>41</v>
      </c>
      <c r="R41" s="57">
        <v>2</v>
      </c>
      <c r="S41" s="57">
        <v>-1</v>
      </c>
      <c r="T41" s="58">
        <v>0.45082926829268299</v>
      </c>
      <c r="U41" s="59">
        <v>99</v>
      </c>
      <c r="V41" s="57">
        <v>6</v>
      </c>
      <c r="W41" s="57">
        <v>2</v>
      </c>
      <c r="X41" s="58">
        <v>0.541262626262626</v>
      </c>
      <c r="Y41" s="59">
        <v>35</v>
      </c>
      <c r="Z41" s="57">
        <v>1</v>
      </c>
      <c r="AA41" s="57">
        <v>6</v>
      </c>
      <c r="AB41" s="58">
        <v>0.4898857142857142</v>
      </c>
      <c r="AC41" s="59">
        <v>52</v>
      </c>
      <c r="AD41" s="57">
        <v>4</v>
      </c>
      <c r="AE41" s="57">
        <v>0</v>
      </c>
      <c r="AF41" s="58">
        <v>0.51388461538461527</v>
      </c>
      <c r="AG41" s="59">
        <v>29</v>
      </c>
      <c r="AH41" s="57">
        <v>5</v>
      </c>
      <c r="AI41" s="57">
        <v>-3</v>
      </c>
      <c r="AJ41" s="58">
        <v>0.48168965517241363</v>
      </c>
      <c r="AK41" s="59">
        <v>41</v>
      </c>
      <c r="AL41" s="57">
        <v>1</v>
      </c>
      <c r="AM41" s="57">
        <v>4</v>
      </c>
      <c r="AN41" s="58">
        <v>0.55368292682926845</v>
      </c>
      <c r="AO41" s="59">
        <v>13</v>
      </c>
      <c r="AP41" s="57">
        <v>2</v>
      </c>
      <c r="AQ41" s="57">
        <v>-1</v>
      </c>
      <c r="AR41" s="58">
        <v>0.34261538461538465</v>
      </c>
      <c r="AS41" s="59">
        <v>42</v>
      </c>
      <c r="AT41" s="57">
        <v>0</v>
      </c>
      <c r="AU41" s="57">
        <v>7</v>
      </c>
      <c r="AV41" s="58">
        <v>0.46321428571428569</v>
      </c>
      <c r="AW41" s="59">
        <v>16</v>
      </c>
      <c r="AX41" s="57">
        <v>0</v>
      </c>
      <c r="AY41" s="57">
        <v>0</v>
      </c>
      <c r="AZ41" s="58">
        <v>0.72287499999999982</v>
      </c>
      <c r="BA41" s="59">
        <v>12</v>
      </c>
      <c r="BB41" s="57">
        <v>0</v>
      </c>
      <c r="BC41" s="57">
        <v>0</v>
      </c>
      <c r="BD41" s="58">
        <v>0.59433333333333338</v>
      </c>
      <c r="BE41" s="59">
        <v>42</v>
      </c>
      <c r="BF41" s="57">
        <v>0</v>
      </c>
      <c r="BG41" s="57">
        <v>4</v>
      </c>
      <c r="BH41" s="58">
        <v>0.5288571428571428</v>
      </c>
      <c r="BI41" s="59">
        <v>46</v>
      </c>
      <c r="BJ41" s="57">
        <v>3</v>
      </c>
      <c r="BK41" s="57">
        <v>2</v>
      </c>
      <c r="BL41" s="58">
        <v>0.54441304347826081</v>
      </c>
      <c r="BM41" s="59">
        <v>34</v>
      </c>
      <c r="BN41" s="57">
        <v>1</v>
      </c>
      <c r="BO41" s="57">
        <v>-5</v>
      </c>
      <c r="BP41" s="58">
        <v>0.44414705882352928</v>
      </c>
      <c r="BQ41" s="59">
        <v>23</v>
      </c>
      <c r="BR41" s="57">
        <v>0</v>
      </c>
      <c r="BS41" s="57">
        <v>-2</v>
      </c>
      <c r="BT41" s="58">
        <v>0.62860869565217392</v>
      </c>
      <c r="BU41" s="59">
        <v>20</v>
      </c>
      <c r="BV41" s="57">
        <v>0</v>
      </c>
      <c r="BW41" s="57">
        <v>1</v>
      </c>
      <c r="BX41" s="58">
        <v>0.75344999999999984</v>
      </c>
      <c r="BY41" s="59">
        <v>19</v>
      </c>
      <c r="BZ41" s="57">
        <v>0</v>
      </c>
      <c r="CA41" s="57">
        <v>3</v>
      </c>
      <c r="CB41" s="58">
        <v>0.50621052631578944</v>
      </c>
      <c r="CC41" s="59">
        <v>22</v>
      </c>
      <c r="CD41" s="57">
        <v>0</v>
      </c>
      <c r="CE41" s="57">
        <v>-2</v>
      </c>
      <c r="CF41" s="58">
        <v>0.28327272727272734</v>
      </c>
      <c r="CG41" s="59">
        <v>45</v>
      </c>
      <c r="CH41" s="57">
        <v>0</v>
      </c>
      <c r="CI41" s="57">
        <v>4</v>
      </c>
      <c r="CJ41" s="58">
        <v>0.61495555555555559</v>
      </c>
      <c r="CK41" s="59">
        <v>38</v>
      </c>
      <c r="CL41" s="57">
        <v>1</v>
      </c>
      <c r="CM41" s="57">
        <v>-1</v>
      </c>
      <c r="CN41" s="58">
        <v>0.55471052631578932</v>
      </c>
      <c r="CO41" s="59">
        <v>28</v>
      </c>
      <c r="CP41" s="57">
        <v>0</v>
      </c>
      <c r="CQ41" s="57">
        <v>7</v>
      </c>
      <c r="CR41" s="58">
        <v>0.48960714285714263</v>
      </c>
    </row>
    <row r="42" spans="1:96" x14ac:dyDescent="0.25">
      <c r="A42" s="129"/>
      <c r="B42" s="64" t="s">
        <v>164</v>
      </c>
      <c r="C42" s="49" t="str">
        <f>VLOOKUP(B42,'[1]Accession Numbers'!B:C,2,0)</f>
        <v>KX129211</v>
      </c>
      <c r="D42" s="50">
        <v>2006</v>
      </c>
      <c r="E42" s="56">
        <v>29</v>
      </c>
      <c r="F42" s="57">
        <v>0</v>
      </c>
      <c r="G42" s="57">
        <v>3</v>
      </c>
      <c r="H42" s="58">
        <v>0.63634482758620681</v>
      </c>
      <c r="I42" s="59">
        <v>100</v>
      </c>
      <c r="J42" s="57">
        <v>2</v>
      </c>
      <c r="K42" s="57">
        <v>-4</v>
      </c>
      <c r="L42" s="58">
        <v>0.5291699999999997</v>
      </c>
      <c r="M42" s="59">
        <v>24</v>
      </c>
      <c r="N42" s="57">
        <v>3</v>
      </c>
      <c r="O42" s="57">
        <v>-1</v>
      </c>
      <c r="P42" s="58">
        <v>0.41441666666666666</v>
      </c>
      <c r="Q42" s="59">
        <v>40</v>
      </c>
      <c r="R42" s="57">
        <v>2</v>
      </c>
      <c r="S42" s="57">
        <v>1</v>
      </c>
      <c r="T42" s="58">
        <v>0.46527500000000011</v>
      </c>
      <c r="U42" s="59">
        <v>99</v>
      </c>
      <c r="V42" s="57">
        <v>6</v>
      </c>
      <c r="W42" s="57">
        <v>2</v>
      </c>
      <c r="X42" s="58">
        <v>0.541262626262626</v>
      </c>
      <c r="Y42" s="59">
        <v>35</v>
      </c>
      <c r="Z42" s="57">
        <v>1</v>
      </c>
      <c r="AA42" s="57">
        <v>6</v>
      </c>
      <c r="AB42" s="58">
        <v>0.49325714285714273</v>
      </c>
      <c r="AC42" s="59">
        <v>52</v>
      </c>
      <c r="AD42" s="57">
        <v>4</v>
      </c>
      <c r="AE42" s="57">
        <v>1</v>
      </c>
      <c r="AF42" s="58">
        <v>0.50023076923076915</v>
      </c>
      <c r="AG42" s="59">
        <v>29</v>
      </c>
      <c r="AH42" s="57">
        <v>6</v>
      </c>
      <c r="AI42" s="57">
        <v>-2</v>
      </c>
      <c r="AJ42" s="58">
        <v>0.48658620689655163</v>
      </c>
      <c r="AK42" s="59">
        <v>41</v>
      </c>
      <c r="AL42" s="57">
        <v>1</v>
      </c>
      <c r="AM42" s="57">
        <v>4</v>
      </c>
      <c r="AN42" s="58">
        <v>0.55368292682926845</v>
      </c>
      <c r="AO42" s="59">
        <v>13</v>
      </c>
      <c r="AP42" s="57">
        <v>2</v>
      </c>
      <c r="AQ42" s="57">
        <v>-1</v>
      </c>
      <c r="AR42" s="58">
        <v>0.34261538461538465</v>
      </c>
      <c r="AS42" s="59">
        <v>42</v>
      </c>
      <c r="AT42" s="57">
        <v>0</v>
      </c>
      <c r="AU42" s="57">
        <v>7</v>
      </c>
      <c r="AV42" s="58">
        <v>0.46321428571428569</v>
      </c>
      <c r="AW42" s="59">
        <v>16</v>
      </c>
      <c r="AX42" s="57">
        <v>0</v>
      </c>
      <c r="AY42" s="57">
        <v>0</v>
      </c>
      <c r="AZ42" s="58">
        <v>0.72287499999999982</v>
      </c>
      <c r="BA42" s="59">
        <v>12</v>
      </c>
      <c r="BB42" s="57">
        <v>0</v>
      </c>
      <c r="BC42" s="57">
        <v>0</v>
      </c>
      <c r="BD42" s="58">
        <v>0.59433333333333338</v>
      </c>
      <c r="BE42" s="59">
        <v>42</v>
      </c>
      <c r="BF42" s="57">
        <v>0</v>
      </c>
      <c r="BG42" s="57">
        <v>4</v>
      </c>
      <c r="BH42" s="58">
        <v>0.5288571428571428</v>
      </c>
      <c r="BI42" s="59">
        <v>46</v>
      </c>
      <c r="BJ42" s="57">
        <v>3</v>
      </c>
      <c r="BK42" s="57">
        <v>2</v>
      </c>
      <c r="BL42" s="58">
        <v>0.54441304347826081</v>
      </c>
      <c r="BM42" s="59">
        <v>34</v>
      </c>
      <c r="BN42" s="57">
        <v>1</v>
      </c>
      <c r="BO42" s="57">
        <v>-6</v>
      </c>
      <c r="BP42" s="58">
        <v>0.43067647058823511</v>
      </c>
      <c r="BQ42" s="59">
        <v>23</v>
      </c>
      <c r="BR42" s="57">
        <v>0</v>
      </c>
      <c r="BS42" s="57">
        <v>-1</v>
      </c>
      <c r="BT42" s="58">
        <v>0.64630434782608692</v>
      </c>
      <c r="BU42" s="59">
        <v>20</v>
      </c>
      <c r="BV42" s="57">
        <v>0</v>
      </c>
      <c r="BW42" s="57">
        <v>1</v>
      </c>
      <c r="BX42" s="58">
        <v>0.75344999999999984</v>
      </c>
      <c r="BY42" s="59">
        <v>19</v>
      </c>
      <c r="BZ42" s="57">
        <v>0</v>
      </c>
      <c r="CA42" s="57">
        <v>4</v>
      </c>
      <c r="CB42" s="58">
        <v>0.52763157894736845</v>
      </c>
      <c r="CC42" s="59">
        <v>22</v>
      </c>
      <c r="CD42" s="57">
        <v>0</v>
      </c>
      <c r="CE42" s="57">
        <v>-2</v>
      </c>
      <c r="CF42" s="58">
        <v>0.30568181818181822</v>
      </c>
      <c r="CG42" s="59">
        <v>45</v>
      </c>
      <c r="CH42" s="57">
        <v>0</v>
      </c>
      <c r="CI42" s="57">
        <v>4</v>
      </c>
      <c r="CJ42" s="58">
        <v>0.61495555555555559</v>
      </c>
      <c r="CK42" s="59">
        <v>38</v>
      </c>
      <c r="CL42" s="57">
        <v>1</v>
      </c>
      <c r="CM42" s="57">
        <v>-1</v>
      </c>
      <c r="CN42" s="58">
        <v>0.55471052631578932</v>
      </c>
      <c r="CO42" s="59">
        <v>28</v>
      </c>
      <c r="CP42" s="57">
        <v>0</v>
      </c>
      <c r="CQ42" s="57">
        <v>6</v>
      </c>
      <c r="CR42" s="58">
        <v>0.47324999999999978</v>
      </c>
    </row>
    <row r="43" spans="1:96" ht="15.75" thickBot="1" x14ac:dyDescent="0.3">
      <c r="A43" s="130"/>
      <c r="B43" s="55" t="s">
        <v>166</v>
      </c>
      <c r="C43" s="49" t="str">
        <f>VLOOKUP(B43,'[1]Accession Numbers'!B:C,2,0)</f>
        <v>KX129212</v>
      </c>
      <c r="D43" s="50">
        <v>2006</v>
      </c>
      <c r="E43" s="56">
        <v>29</v>
      </c>
      <c r="F43" s="57">
        <v>0</v>
      </c>
      <c r="G43" s="57">
        <v>3</v>
      </c>
      <c r="H43" s="58">
        <v>0.62944827586206875</v>
      </c>
      <c r="I43" s="59">
        <v>100</v>
      </c>
      <c r="J43" s="57">
        <v>2</v>
      </c>
      <c r="K43" s="57">
        <v>-4</v>
      </c>
      <c r="L43" s="58">
        <v>0.5291699999999997</v>
      </c>
      <c r="M43" s="59">
        <v>24</v>
      </c>
      <c r="N43" s="57">
        <v>3</v>
      </c>
      <c r="O43" s="57">
        <v>1</v>
      </c>
      <c r="P43" s="58">
        <v>0.43512499999999993</v>
      </c>
      <c r="Q43" s="59">
        <v>41</v>
      </c>
      <c r="R43" s="57">
        <v>2</v>
      </c>
      <c r="S43" s="57">
        <v>-1</v>
      </c>
      <c r="T43" s="58">
        <v>0.45582926829268294</v>
      </c>
      <c r="U43" s="59">
        <v>99</v>
      </c>
      <c r="V43" s="57">
        <v>6</v>
      </c>
      <c r="W43" s="57">
        <v>2</v>
      </c>
      <c r="X43" s="58">
        <v>0.541262626262626</v>
      </c>
      <c r="Y43" s="59">
        <v>35</v>
      </c>
      <c r="Z43" s="57">
        <v>1</v>
      </c>
      <c r="AA43" s="57">
        <v>6</v>
      </c>
      <c r="AB43" s="58">
        <v>0.49325714285714273</v>
      </c>
      <c r="AC43" s="59">
        <v>52</v>
      </c>
      <c r="AD43" s="57">
        <v>4</v>
      </c>
      <c r="AE43" s="57">
        <v>3</v>
      </c>
      <c r="AF43" s="58">
        <v>0.51288461538461527</v>
      </c>
      <c r="AG43" s="59">
        <v>33</v>
      </c>
      <c r="AH43" s="57">
        <v>5</v>
      </c>
      <c r="AI43" s="57">
        <v>-3</v>
      </c>
      <c r="AJ43" s="58">
        <v>0.48848484848484841</v>
      </c>
      <c r="AK43" s="59">
        <v>41</v>
      </c>
      <c r="AL43" s="57">
        <v>1</v>
      </c>
      <c r="AM43" s="57">
        <v>4</v>
      </c>
      <c r="AN43" s="58">
        <v>0.5605853658536587</v>
      </c>
      <c r="AO43" s="59">
        <v>13</v>
      </c>
      <c r="AP43" s="57">
        <v>2</v>
      </c>
      <c r="AQ43" s="57">
        <v>-1</v>
      </c>
      <c r="AR43" s="58">
        <v>0.34261538461538465</v>
      </c>
      <c r="AS43" s="59">
        <v>42</v>
      </c>
      <c r="AT43" s="57">
        <v>0</v>
      </c>
      <c r="AU43" s="57">
        <v>7</v>
      </c>
      <c r="AV43" s="58">
        <v>0.46321428571428569</v>
      </c>
      <c r="AW43" s="59">
        <v>16</v>
      </c>
      <c r="AX43" s="57">
        <v>0</v>
      </c>
      <c r="AY43" s="57">
        <v>0</v>
      </c>
      <c r="AZ43" s="58">
        <v>0.72287499999999982</v>
      </c>
      <c r="BA43" s="59">
        <v>12</v>
      </c>
      <c r="BB43" s="57">
        <v>0</v>
      </c>
      <c r="BC43" s="57">
        <v>0</v>
      </c>
      <c r="BD43" s="58">
        <v>0.59433333333333338</v>
      </c>
      <c r="BE43" s="59">
        <v>42</v>
      </c>
      <c r="BF43" s="57">
        <v>0</v>
      </c>
      <c r="BG43" s="57">
        <v>4</v>
      </c>
      <c r="BH43" s="58">
        <v>0.5288571428571428</v>
      </c>
      <c r="BI43" s="59">
        <v>46</v>
      </c>
      <c r="BJ43" s="57">
        <v>3</v>
      </c>
      <c r="BK43" s="57">
        <v>2</v>
      </c>
      <c r="BL43" s="58">
        <v>0.54441304347826081</v>
      </c>
      <c r="BM43" s="59">
        <v>34</v>
      </c>
      <c r="BN43" s="57">
        <v>1</v>
      </c>
      <c r="BO43" s="57">
        <v>-5</v>
      </c>
      <c r="BP43" s="58">
        <v>0.43635294117647044</v>
      </c>
      <c r="BQ43" s="59">
        <v>23</v>
      </c>
      <c r="BR43" s="57">
        <v>0</v>
      </c>
      <c r="BS43" s="57">
        <v>-2</v>
      </c>
      <c r="BT43" s="58">
        <v>0.62860869565217392</v>
      </c>
      <c r="BU43" s="59">
        <v>20</v>
      </c>
      <c r="BV43" s="57">
        <v>0</v>
      </c>
      <c r="BW43" s="57">
        <v>1</v>
      </c>
      <c r="BX43" s="58">
        <v>0.75344999999999984</v>
      </c>
      <c r="BY43" s="59">
        <v>19</v>
      </c>
      <c r="BZ43" s="57">
        <v>0</v>
      </c>
      <c r="CA43" s="57">
        <v>4</v>
      </c>
      <c r="CB43" s="58">
        <v>0.52763157894736845</v>
      </c>
      <c r="CC43" s="59">
        <v>22</v>
      </c>
      <c r="CD43" s="57">
        <v>0</v>
      </c>
      <c r="CE43" s="57">
        <v>-2</v>
      </c>
      <c r="CF43" s="58">
        <v>0.28327272727272734</v>
      </c>
      <c r="CG43" s="59">
        <v>45</v>
      </c>
      <c r="CH43" s="57">
        <v>0</v>
      </c>
      <c r="CI43" s="57">
        <v>4</v>
      </c>
      <c r="CJ43" s="58">
        <v>0.61495555555555559</v>
      </c>
      <c r="CK43" s="59">
        <v>38</v>
      </c>
      <c r="CL43" s="57">
        <v>1</v>
      </c>
      <c r="CM43" s="57">
        <v>-1</v>
      </c>
      <c r="CN43" s="58">
        <v>0.55471052631578932</v>
      </c>
      <c r="CO43" s="59">
        <v>15</v>
      </c>
      <c r="CP43" s="57">
        <v>0</v>
      </c>
      <c r="CQ43" s="57">
        <v>0</v>
      </c>
      <c r="CR43" s="58">
        <v>0.51993333333333325</v>
      </c>
    </row>
    <row r="44" spans="1:96" x14ac:dyDescent="0.25">
      <c r="A44" s="128" t="s">
        <v>572</v>
      </c>
      <c r="B44" s="60" t="s">
        <v>667</v>
      </c>
      <c r="C44" s="49" t="str">
        <f>VLOOKUP(B44,'[1]Accession Numbers'!B:C,2,0)</f>
        <v>KX129213</v>
      </c>
      <c r="D44" s="50">
        <v>2006</v>
      </c>
      <c r="E44" s="56">
        <v>29</v>
      </c>
      <c r="F44" s="57">
        <v>0</v>
      </c>
      <c r="G44" s="57">
        <v>3</v>
      </c>
      <c r="H44" s="58">
        <v>0.61055172413793091</v>
      </c>
      <c r="I44" s="59">
        <v>100</v>
      </c>
      <c r="J44" s="57">
        <v>2</v>
      </c>
      <c r="K44" s="57">
        <v>-5</v>
      </c>
      <c r="L44" s="58">
        <v>0.54259999999999964</v>
      </c>
      <c r="M44" s="59">
        <v>30</v>
      </c>
      <c r="N44" s="57">
        <v>3</v>
      </c>
      <c r="O44" s="57">
        <v>-3</v>
      </c>
      <c r="P44" s="58">
        <v>0.40193333333333325</v>
      </c>
      <c r="Q44" s="59">
        <v>57</v>
      </c>
      <c r="R44" s="57">
        <v>5</v>
      </c>
      <c r="S44" s="57">
        <v>1</v>
      </c>
      <c r="T44" s="58">
        <v>0.46580701754385978</v>
      </c>
      <c r="U44" s="59">
        <v>99</v>
      </c>
      <c r="V44" s="57">
        <v>6</v>
      </c>
      <c r="W44" s="57">
        <v>1</v>
      </c>
      <c r="X44" s="58">
        <v>0.53790909090909078</v>
      </c>
      <c r="Y44" s="59">
        <v>35</v>
      </c>
      <c r="Z44" s="57">
        <v>1</v>
      </c>
      <c r="AA44" s="57">
        <v>6</v>
      </c>
      <c r="AB44" s="58">
        <v>0.48180000000000001</v>
      </c>
      <c r="AC44" s="59">
        <v>51</v>
      </c>
      <c r="AD44" s="57">
        <v>4</v>
      </c>
      <c r="AE44" s="57">
        <v>4</v>
      </c>
      <c r="AF44" s="58">
        <v>0.52900000000000003</v>
      </c>
      <c r="AG44" s="59">
        <v>33</v>
      </c>
      <c r="AH44" s="57">
        <v>4</v>
      </c>
      <c r="AI44" s="57">
        <v>-3</v>
      </c>
      <c r="AJ44" s="58">
        <v>0.43603030303030293</v>
      </c>
      <c r="AK44" s="59">
        <v>41</v>
      </c>
      <c r="AL44" s="57">
        <v>1</v>
      </c>
      <c r="AM44" s="57">
        <v>4</v>
      </c>
      <c r="AN44" s="58">
        <v>0.53731707317073185</v>
      </c>
      <c r="AO44" s="59">
        <v>11</v>
      </c>
      <c r="AP44" s="57">
        <v>2</v>
      </c>
      <c r="AQ44" s="57">
        <v>-1</v>
      </c>
      <c r="AR44" s="58">
        <v>0.27290909090909088</v>
      </c>
      <c r="AS44" s="59">
        <v>43</v>
      </c>
      <c r="AT44" s="57">
        <v>0</v>
      </c>
      <c r="AU44" s="57">
        <v>6</v>
      </c>
      <c r="AV44" s="58">
        <v>0.45809302325581386</v>
      </c>
      <c r="AW44" s="59">
        <v>17</v>
      </c>
      <c r="AX44" s="57">
        <v>0</v>
      </c>
      <c r="AY44" s="57">
        <v>0</v>
      </c>
      <c r="AZ44" s="58">
        <v>0.71699999999999975</v>
      </c>
      <c r="BA44" s="59">
        <v>12</v>
      </c>
      <c r="BB44" s="57">
        <v>0</v>
      </c>
      <c r="BC44" s="57">
        <v>0</v>
      </c>
      <c r="BD44" s="58">
        <v>0.60091666666666665</v>
      </c>
      <c r="BE44" s="59">
        <v>42</v>
      </c>
      <c r="BF44" s="57">
        <v>0</v>
      </c>
      <c r="BG44" s="57">
        <v>4</v>
      </c>
      <c r="BH44" s="58">
        <v>0.53373809523809523</v>
      </c>
      <c r="BI44" s="59">
        <v>46</v>
      </c>
      <c r="BJ44" s="57">
        <v>3</v>
      </c>
      <c r="BK44" s="57">
        <v>0</v>
      </c>
      <c r="BL44" s="58">
        <v>0.53178260869565197</v>
      </c>
      <c r="BM44" s="59">
        <v>34</v>
      </c>
      <c r="BN44" s="57">
        <v>1</v>
      </c>
      <c r="BO44" s="57">
        <v>-5</v>
      </c>
      <c r="BP44" s="58">
        <v>0.46064705882352924</v>
      </c>
      <c r="BQ44" s="59">
        <v>23</v>
      </c>
      <c r="BR44" s="57">
        <v>0</v>
      </c>
      <c r="BS44" s="57">
        <v>0</v>
      </c>
      <c r="BT44" s="58">
        <v>0.63865217391304352</v>
      </c>
      <c r="BU44" s="59">
        <v>20</v>
      </c>
      <c r="BV44" s="57">
        <v>0</v>
      </c>
      <c r="BW44" s="57">
        <v>1</v>
      </c>
      <c r="BX44" s="58">
        <v>0.77789999999999981</v>
      </c>
      <c r="BY44" s="59">
        <v>19</v>
      </c>
      <c r="BZ44" s="57">
        <v>0</v>
      </c>
      <c r="CA44" s="57">
        <v>3</v>
      </c>
      <c r="CB44" s="58">
        <v>0.52768421052631576</v>
      </c>
      <c r="CC44" s="59">
        <v>22</v>
      </c>
      <c r="CD44" s="57">
        <v>0</v>
      </c>
      <c r="CE44" s="57">
        <v>-1</v>
      </c>
      <c r="CF44" s="58">
        <v>0.26850000000000002</v>
      </c>
      <c r="CG44" s="59">
        <v>45</v>
      </c>
      <c r="CH44" s="57">
        <v>0</v>
      </c>
      <c r="CI44" s="57">
        <v>3</v>
      </c>
      <c r="CJ44" s="58">
        <v>0.58211111111111125</v>
      </c>
      <c r="CK44" s="59">
        <v>38</v>
      </c>
      <c r="CL44" s="57">
        <v>0</v>
      </c>
      <c r="CM44" s="57">
        <v>-1</v>
      </c>
      <c r="CN44" s="58">
        <v>0.56602631578947349</v>
      </c>
      <c r="CO44" s="59">
        <v>28</v>
      </c>
      <c r="CP44" s="57">
        <v>0</v>
      </c>
      <c r="CQ44" s="57">
        <v>5</v>
      </c>
      <c r="CR44" s="58">
        <v>0.53307142857142842</v>
      </c>
    </row>
    <row r="45" spans="1:96" x14ac:dyDescent="0.25">
      <c r="A45" s="129"/>
      <c r="B45" s="64" t="s">
        <v>668</v>
      </c>
      <c r="C45" s="49" t="str">
        <f>VLOOKUP(B45,'[1]Accession Numbers'!B:C,2,0)</f>
        <v>KX129214</v>
      </c>
      <c r="D45" s="50">
        <v>2006</v>
      </c>
      <c r="E45" s="56">
        <v>29</v>
      </c>
      <c r="F45" s="57">
        <v>0</v>
      </c>
      <c r="G45" s="57">
        <v>3</v>
      </c>
      <c r="H45" s="58">
        <v>0.61055172413793091</v>
      </c>
      <c r="I45" s="59">
        <v>100</v>
      </c>
      <c r="J45" s="57">
        <v>2</v>
      </c>
      <c r="K45" s="57">
        <v>-5</v>
      </c>
      <c r="L45" s="58">
        <v>0.54259999999999964</v>
      </c>
      <c r="M45" s="59">
        <v>30</v>
      </c>
      <c r="N45" s="57">
        <v>3</v>
      </c>
      <c r="O45" s="57">
        <v>-3</v>
      </c>
      <c r="P45" s="58">
        <v>0.40193333333333325</v>
      </c>
      <c r="Q45" s="59">
        <v>51</v>
      </c>
      <c r="R45" s="57">
        <v>4</v>
      </c>
      <c r="S45" s="57">
        <v>2</v>
      </c>
      <c r="T45" s="58">
        <v>0.48454901960784319</v>
      </c>
      <c r="U45" s="59">
        <v>99</v>
      </c>
      <c r="V45" s="57">
        <v>6</v>
      </c>
      <c r="W45" s="57">
        <v>1</v>
      </c>
      <c r="X45" s="58">
        <v>0.53790909090909078</v>
      </c>
      <c r="Y45" s="59">
        <v>35</v>
      </c>
      <c r="Z45" s="57">
        <v>1</v>
      </c>
      <c r="AA45" s="57">
        <v>6</v>
      </c>
      <c r="AB45" s="58">
        <v>0.48180000000000001</v>
      </c>
      <c r="AC45" s="59">
        <v>52</v>
      </c>
      <c r="AD45" s="57">
        <v>4</v>
      </c>
      <c r="AE45" s="57">
        <v>2</v>
      </c>
      <c r="AF45" s="58">
        <v>0.51084615384615373</v>
      </c>
      <c r="AG45" s="59">
        <v>33</v>
      </c>
      <c r="AH45" s="57">
        <v>3</v>
      </c>
      <c r="AI45" s="57">
        <v>-3</v>
      </c>
      <c r="AJ45" s="58">
        <v>0.46063636363636357</v>
      </c>
      <c r="AK45" s="59">
        <v>41</v>
      </c>
      <c r="AL45" s="57">
        <v>1</v>
      </c>
      <c r="AM45" s="57">
        <v>4</v>
      </c>
      <c r="AN45" s="58">
        <v>0.53731707317073185</v>
      </c>
      <c r="AO45" s="59">
        <v>11</v>
      </c>
      <c r="AP45" s="57">
        <v>2</v>
      </c>
      <c r="AQ45" s="57">
        <v>-1</v>
      </c>
      <c r="AR45" s="58">
        <v>0.27290909090909088</v>
      </c>
      <c r="AS45" s="59">
        <v>43</v>
      </c>
      <c r="AT45" s="57">
        <v>0</v>
      </c>
      <c r="AU45" s="57">
        <v>6</v>
      </c>
      <c r="AV45" s="58">
        <v>0.44662790697674415</v>
      </c>
      <c r="AW45" s="59">
        <v>17</v>
      </c>
      <c r="AX45" s="57">
        <v>0</v>
      </c>
      <c r="AY45" s="57">
        <v>0</v>
      </c>
      <c r="AZ45" s="58">
        <v>0.71699999999999975</v>
      </c>
      <c r="BA45" s="59">
        <v>12</v>
      </c>
      <c r="BB45" s="57">
        <v>0</v>
      </c>
      <c r="BC45" s="57">
        <v>0</v>
      </c>
      <c r="BD45" s="58">
        <v>0.60091666666666665</v>
      </c>
      <c r="BE45" s="59">
        <v>42</v>
      </c>
      <c r="BF45" s="57">
        <v>0</v>
      </c>
      <c r="BG45" s="57">
        <v>4</v>
      </c>
      <c r="BH45" s="58">
        <v>0.53373809523809523</v>
      </c>
      <c r="BI45" s="59">
        <v>46</v>
      </c>
      <c r="BJ45" s="57">
        <v>3</v>
      </c>
      <c r="BK45" s="57">
        <v>0</v>
      </c>
      <c r="BL45" s="58">
        <v>0.53178260869565197</v>
      </c>
      <c r="BM45" s="59">
        <v>34</v>
      </c>
      <c r="BN45" s="57">
        <v>1</v>
      </c>
      <c r="BO45" s="57">
        <v>-5</v>
      </c>
      <c r="BP45" s="58">
        <v>0.45232352941176446</v>
      </c>
      <c r="BQ45" s="59">
        <v>23</v>
      </c>
      <c r="BR45" s="57">
        <v>0</v>
      </c>
      <c r="BS45" s="57">
        <v>0</v>
      </c>
      <c r="BT45" s="58">
        <v>0.63865217391304352</v>
      </c>
      <c r="BU45" s="59">
        <v>20</v>
      </c>
      <c r="BV45" s="57">
        <v>0</v>
      </c>
      <c r="BW45" s="57">
        <v>1</v>
      </c>
      <c r="BX45" s="58">
        <v>0.77789999999999981</v>
      </c>
      <c r="BY45" s="59">
        <v>19</v>
      </c>
      <c r="BZ45" s="57">
        <v>0</v>
      </c>
      <c r="CA45" s="57">
        <v>3</v>
      </c>
      <c r="CB45" s="58">
        <v>0.52768421052631576</v>
      </c>
      <c r="CC45" s="59">
        <v>22</v>
      </c>
      <c r="CD45" s="57">
        <v>0</v>
      </c>
      <c r="CE45" s="57">
        <v>-1</v>
      </c>
      <c r="CF45" s="58">
        <v>0.26850000000000002</v>
      </c>
      <c r="CG45" s="59">
        <v>45</v>
      </c>
      <c r="CH45" s="57">
        <v>0</v>
      </c>
      <c r="CI45" s="57">
        <v>3</v>
      </c>
      <c r="CJ45" s="58">
        <v>0.58211111111111125</v>
      </c>
      <c r="CK45" s="59">
        <v>38</v>
      </c>
      <c r="CL45" s="57">
        <v>0</v>
      </c>
      <c r="CM45" s="57">
        <v>-2</v>
      </c>
      <c r="CN45" s="58">
        <v>0.56055263157894719</v>
      </c>
      <c r="CO45" s="59">
        <v>28</v>
      </c>
      <c r="CP45" s="57">
        <v>0</v>
      </c>
      <c r="CQ45" s="57">
        <v>5</v>
      </c>
      <c r="CR45" s="58">
        <v>0.53307142857142842</v>
      </c>
    </row>
    <row r="46" spans="1:96" x14ac:dyDescent="0.25">
      <c r="A46" s="129"/>
      <c r="B46" s="64" t="s">
        <v>669</v>
      </c>
      <c r="C46" s="49" t="str">
        <f>VLOOKUP(B46,'[1]Accession Numbers'!B:C,2,0)</f>
        <v>KX129215</v>
      </c>
      <c r="D46" s="50">
        <v>2006</v>
      </c>
      <c r="E46" s="56">
        <v>29</v>
      </c>
      <c r="F46" s="57">
        <v>0</v>
      </c>
      <c r="G46" s="57">
        <v>3</v>
      </c>
      <c r="H46" s="58">
        <v>0.61055172413793091</v>
      </c>
      <c r="I46" s="59">
        <v>100</v>
      </c>
      <c r="J46" s="57">
        <v>2</v>
      </c>
      <c r="K46" s="57">
        <v>-5</v>
      </c>
      <c r="L46" s="58">
        <v>0.54259999999999964</v>
      </c>
      <c r="M46" s="59">
        <v>35</v>
      </c>
      <c r="N46" s="57">
        <v>6</v>
      </c>
      <c r="O46" s="57">
        <v>-2</v>
      </c>
      <c r="P46" s="58">
        <v>0.3881714285714285</v>
      </c>
      <c r="Q46" s="59">
        <v>57</v>
      </c>
      <c r="R46" s="57">
        <v>3</v>
      </c>
      <c r="S46" s="57">
        <v>2</v>
      </c>
      <c r="T46" s="58">
        <v>0.46119298245614043</v>
      </c>
      <c r="U46" s="59">
        <v>99</v>
      </c>
      <c r="V46" s="57">
        <v>6</v>
      </c>
      <c r="W46" s="57">
        <v>1</v>
      </c>
      <c r="X46" s="58">
        <v>0.53790909090909078</v>
      </c>
      <c r="Y46" s="59">
        <v>35</v>
      </c>
      <c r="Z46" s="57">
        <v>1</v>
      </c>
      <c r="AA46" s="57">
        <v>6</v>
      </c>
      <c r="AB46" s="58">
        <v>0.48180000000000001</v>
      </c>
      <c r="AC46" s="59">
        <v>51</v>
      </c>
      <c r="AD46" s="57">
        <v>4</v>
      </c>
      <c r="AE46" s="57">
        <v>4</v>
      </c>
      <c r="AF46" s="58">
        <v>0.52900000000000003</v>
      </c>
      <c r="AG46" s="59">
        <v>33</v>
      </c>
      <c r="AH46" s="57">
        <v>3</v>
      </c>
      <c r="AI46" s="57">
        <v>-3</v>
      </c>
      <c r="AJ46" s="58">
        <v>0.46566666666666651</v>
      </c>
      <c r="AK46" s="59">
        <v>41</v>
      </c>
      <c r="AL46" s="57">
        <v>1</v>
      </c>
      <c r="AM46" s="57">
        <v>4</v>
      </c>
      <c r="AN46" s="58">
        <v>0.53731707317073185</v>
      </c>
      <c r="AO46" s="59">
        <v>11</v>
      </c>
      <c r="AP46" s="57">
        <v>2</v>
      </c>
      <c r="AQ46" s="57">
        <v>-1</v>
      </c>
      <c r="AR46" s="58">
        <v>0.27290909090909088</v>
      </c>
      <c r="AS46" s="59">
        <v>43</v>
      </c>
      <c r="AT46" s="57">
        <v>0</v>
      </c>
      <c r="AU46" s="57">
        <v>5</v>
      </c>
      <c r="AV46" s="58">
        <v>0.46316279069767435</v>
      </c>
      <c r="AW46" s="59">
        <v>17</v>
      </c>
      <c r="AX46" s="57">
        <v>0</v>
      </c>
      <c r="AY46" s="57">
        <v>0</v>
      </c>
      <c r="AZ46" s="58">
        <v>0.71699999999999975</v>
      </c>
      <c r="BA46" s="59">
        <v>12</v>
      </c>
      <c r="BB46" s="57">
        <v>0</v>
      </c>
      <c r="BC46" s="57">
        <v>0</v>
      </c>
      <c r="BD46" s="58">
        <v>0.60091666666666665</v>
      </c>
      <c r="BE46" s="59">
        <v>42</v>
      </c>
      <c r="BF46" s="57">
        <v>0</v>
      </c>
      <c r="BG46" s="57">
        <v>4</v>
      </c>
      <c r="BH46" s="58">
        <v>0.53373809523809523</v>
      </c>
      <c r="BI46" s="59">
        <v>46</v>
      </c>
      <c r="BJ46" s="57">
        <v>3</v>
      </c>
      <c r="BK46" s="57">
        <v>0</v>
      </c>
      <c r="BL46" s="58">
        <v>0.53178260869565197</v>
      </c>
      <c r="BM46" s="59">
        <v>34</v>
      </c>
      <c r="BN46" s="57">
        <v>1</v>
      </c>
      <c r="BO46" s="57">
        <v>-5</v>
      </c>
      <c r="BP46" s="58">
        <v>0.45232352941176446</v>
      </c>
      <c r="BQ46" s="59">
        <v>23</v>
      </c>
      <c r="BR46" s="57">
        <v>0</v>
      </c>
      <c r="BS46" s="57">
        <v>0</v>
      </c>
      <c r="BT46" s="58">
        <v>0.63865217391304352</v>
      </c>
      <c r="BU46" s="59">
        <v>20</v>
      </c>
      <c r="BV46" s="57">
        <v>0</v>
      </c>
      <c r="BW46" s="57">
        <v>1</v>
      </c>
      <c r="BX46" s="58">
        <v>0.77789999999999981</v>
      </c>
      <c r="BY46" s="59">
        <v>19</v>
      </c>
      <c r="BZ46" s="57">
        <v>0</v>
      </c>
      <c r="CA46" s="57">
        <v>3</v>
      </c>
      <c r="CB46" s="58">
        <v>0.52768421052631576</v>
      </c>
      <c r="CC46" s="59">
        <v>22</v>
      </c>
      <c r="CD46" s="57">
        <v>0</v>
      </c>
      <c r="CE46" s="57">
        <v>-1</v>
      </c>
      <c r="CF46" s="58">
        <v>0.26850000000000002</v>
      </c>
      <c r="CG46" s="59">
        <v>45</v>
      </c>
      <c r="CH46" s="57">
        <v>0</v>
      </c>
      <c r="CI46" s="57">
        <v>3</v>
      </c>
      <c r="CJ46" s="58">
        <v>0.58211111111111125</v>
      </c>
      <c r="CK46" s="59">
        <v>38</v>
      </c>
      <c r="CL46" s="57">
        <v>0</v>
      </c>
      <c r="CM46" s="57">
        <v>-2</v>
      </c>
      <c r="CN46" s="58">
        <v>0.56055263157894719</v>
      </c>
      <c r="CO46" s="59">
        <v>28</v>
      </c>
      <c r="CP46" s="57">
        <v>0</v>
      </c>
      <c r="CQ46" s="57">
        <v>5</v>
      </c>
      <c r="CR46" s="58">
        <v>0.53307142857142842</v>
      </c>
    </row>
    <row r="47" spans="1:96" ht="15.75" thickBot="1" x14ac:dyDescent="0.3">
      <c r="A47" s="130"/>
      <c r="B47" s="55" t="s">
        <v>169</v>
      </c>
      <c r="C47" s="49" t="str">
        <f>VLOOKUP(B47,'[1]Accession Numbers'!B:C,2,0)</f>
        <v>KX129216</v>
      </c>
      <c r="D47" s="50">
        <v>2006</v>
      </c>
      <c r="E47" s="56">
        <v>29</v>
      </c>
      <c r="F47" s="57">
        <v>0</v>
      </c>
      <c r="G47" s="57">
        <v>3</v>
      </c>
      <c r="H47" s="58">
        <v>0.61055172413793091</v>
      </c>
      <c r="I47" s="59">
        <v>100</v>
      </c>
      <c r="J47" s="57">
        <v>2</v>
      </c>
      <c r="K47" s="57">
        <v>-5</v>
      </c>
      <c r="L47" s="58">
        <v>0.54259999999999964</v>
      </c>
      <c r="M47" s="59">
        <v>35</v>
      </c>
      <c r="N47" s="57">
        <v>6</v>
      </c>
      <c r="O47" s="57">
        <v>-2</v>
      </c>
      <c r="P47" s="58">
        <v>0.3881714285714285</v>
      </c>
      <c r="Q47" s="59">
        <v>57</v>
      </c>
      <c r="R47" s="57">
        <v>3</v>
      </c>
      <c r="S47" s="57">
        <v>1</v>
      </c>
      <c r="T47" s="58">
        <v>0.46412280701754394</v>
      </c>
      <c r="U47" s="59">
        <v>99</v>
      </c>
      <c r="V47" s="57">
        <v>6</v>
      </c>
      <c r="W47" s="57">
        <v>1</v>
      </c>
      <c r="X47" s="58">
        <v>0.53790909090909078</v>
      </c>
      <c r="Y47" s="59">
        <v>35</v>
      </c>
      <c r="Z47" s="57">
        <v>1</v>
      </c>
      <c r="AA47" s="57">
        <v>6</v>
      </c>
      <c r="AB47" s="58">
        <v>0.48180000000000001</v>
      </c>
      <c r="AC47" s="59">
        <v>52</v>
      </c>
      <c r="AD47" s="57">
        <v>4</v>
      </c>
      <c r="AE47" s="57">
        <v>1</v>
      </c>
      <c r="AF47" s="58">
        <v>0.50463461538461529</v>
      </c>
      <c r="AG47" s="59">
        <v>29</v>
      </c>
      <c r="AH47" s="57">
        <v>2</v>
      </c>
      <c r="AI47" s="57">
        <v>-1</v>
      </c>
      <c r="AJ47" s="58">
        <v>0.50506896551724123</v>
      </c>
      <c r="AK47" s="59">
        <v>41</v>
      </c>
      <c r="AL47" s="57">
        <v>1</v>
      </c>
      <c r="AM47" s="57">
        <v>4</v>
      </c>
      <c r="AN47" s="58">
        <v>0.53731707317073185</v>
      </c>
      <c r="AO47" s="59">
        <v>11</v>
      </c>
      <c r="AP47" s="57">
        <v>2</v>
      </c>
      <c r="AQ47" s="57">
        <v>0</v>
      </c>
      <c r="AR47" s="58">
        <v>0.31454545454545452</v>
      </c>
      <c r="AS47" s="59">
        <v>43</v>
      </c>
      <c r="AT47" s="57">
        <v>0</v>
      </c>
      <c r="AU47" s="57">
        <v>6</v>
      </c>
      <c r="AV47" s="58">
        <v>0.45809302325581386</v>
      </c>
      <c r="AW47" s="59">
        <v>17</v>
      </c>
      <c r="AX47" s="57">
        <v>0</v>
      </c>
      <c r="AY47" s="57">
        <v>0</v>
      </c>
      <c r="AZ47" s="58">
        <v>0.71699999999999975</v>
      </c>
      <c r="BA47" s="59">
        <v>12</v>
      </c>
      <c r="BB47" s="57">
        <v>0</v>
      </c>
      <c r="BC47" s="57">
        <v>0</v>
      </c>
      <c r="BD47" s="58">
        <v>0.60091666666666665</v>
      </c>
      <c r="BE47" s="59">
        <v>42</v>
      </c>
      <c r="BF47" s="57">
        <v>0</v>
      </c>
      <c r="BG47" s="57">
        <v>4</v>
      </c>
      <c r="BH47" s="58">
        <v>0.53373809523809523</v>
      </c>
      <c r="BI47" s="59">
        <v>46</v>
      </c>
      <c r="BJ47" s="57">
        <v>3</v>
      </c>
      <c r="BK47" s="57">
        <v>0</v>
      </c>
      <c r="BL47" s="58">
        <v>0.53178260869565197</v>
      </c>
      <c r="BM47" s="59">
        <v>34</v>
      </c>
      <c r="BN47" s="57">
        <v>1</v>
      </c>
      <c r="BO47" s="57">
        <v>-5</v>
      </c>
      <c r="BP47" s="58">
        <v>0.46694117647058803</v>
      </c>
      <c r="BQ47" s="59">
        <v>23</v>
      </c>
      <c r="BR47" s="57">
        <v>0</v>
      </c>
      <c r="BS47" s="57">
        <v>0</v>
      </c>
      <c r="BT47" s="58">
        <v>0.63865217391304352</v>
      </c>
      <c r="BU47" s="59">
        <v>20</v>
      </c>
      <c r="BV47" s="57">
        <v>0</v>
      </c>
      <c r="BW47" s="57">
        <v>1</v>
      </c>
      <c r="BX47" s="58">
        <v>0.77789999999999981</v>
      </c>
      <c r="BY47" s="59">
        <v>19</v>
      </c>
      <c r="BZ47" s="57">
        <v>0</v>
      </c>
      <c r="CA47" s="57">
        <v>3</v>
      </c>
      <c r="CB47" s="58">
        <v>0.52768421052631576</v>
      </c>
      <c r="CC47" s="59">
        <v>22</v>
      </c>
      <c r="CD47" s="57">
        <v>0</v>
      </c>
      <c r="CE47" s="57">
        <v>-1</v>
      </c>
      <c r="CF47" s="58">
        <v>0.26850000000000002</v>
      </c>
      <c r="CG47" s="59">
        <v>45</v>
      </c>
      <c r="CH47" s="57">
        <v>0</v>
      </c>
      <c r="CI47" s="57">
        <v>3</v>
      </c>
      <c r="CJ47" s="58">
        <v>0.58211111111111125</v>
      </c>
      <c r="CK47" s="59">
        <v>38</v>
      </c>
      <c r="CL47" s="57">
        <v>0</v>
      </c>
      <c r="CM47" s="57">
        <v>-1</v>
      </c>
      <c r="CN47" s="58">
        <v>0.56602631578947349</v>
      </c>
      <c r="CO47" s="59">
        <v>28</v>
      </c>
      <c r="CP47" s="57">
        <v>0</v>
      </c>
      <c r="CQ47" s="57">
        <v>5</v>
      </c>
      <c r="CR47" s="58">
        <v>0.53307142857142842</v>
      </c>
    </row>
    <row r="48" spans="1:96" x14ac:dyDescent="0.25">
      <c r="A48" s="128" t="s">
        <v>573</v>
      </c>
      <c r="B48" s="60" t="s">
        <v>670</v>
      </c>
      <c r="C48" s="49" t="str">
        <f>VLOOKUP(B48,'[1]Accession Numbers'!B:C,2,0)</f>
        <v>KX129217</v>
      </c>
      <c r="D48" s="50">
        <v>2005</v>
      </c>
      <c r="E48" s="56">
        <v>29</v>
      </c>
      <c r="F48" s="57">
        <v>0</v>
      </c>
      <c r="G48" s="57">
        <v>6</v>
      </c>
      <c r="H48" s="58">
        <v>0.5925862068965515</v>
      </c>
      <c r="I48" s="59">
        <v>100</v>
      </c>
      <c r="J48" s="57">
        <v>2</v>
      </c>
      <c r="K48" s="57">
        <v>-4</v>
      </c>
      <c r="L48" s="58">
        <v>0.53649999999999975</v>
      </c>
      <c r="M48" s="59">
        <v>20</v>
      </c>
      <c r="N48" s="57">
        <v>3</v>
      </c>
      <c r="O48" s="57">
        <v>-1</v>
      </c>
      <c r="P48" s="58">
        <v>0.4375</v>
      </c>
      <c r="Q48" s="59">
        <v>59</v>
      </c>
      <c r="R48" s="57">
        <v>5</v>
      </c>
      <c r="S48" s="57">
        <v>0</v>
      </c>
      <c r="T48" s="58">
        <v>0.46555932203389838</v>
      </c>
      <c r="U48" s="59">
        <v>99</v>
      </c>
      <c r="V48" s="57">
        <v>7</v>
      </c>
      <c r="W48" s="57">
        <v>3</v>
      </c>
      <c r="X48" s="58">
        <v>0.53329292929292926</v>
      </c>
      <c r="Y48" s="59">
        <v>35</v>
      </c>
      <c r="Z48" s="57">
        <v>1</v>
      </c>
      <c r="AA48" s="57">
        <v>5</v>
      </c>
      <c r="AB48" s="58">
        <v>0.46399999999999997</v>
      </c>
      <c r="AC48" s="59">
        <v>52</v>
      </c>
      <c r="AD48" s="57">
        <v>3</v>
      </c>
      <c r="AE48" s="57">
        <v>-1</v>
      </c>
      <c r="AF48" s="58">
        <v>0.52053846153846139</v>
      </c>
      <c r="AG48" s="59">
        <v>33</v>
      </c>
      <c r="AH48" s="57">
        <v>4</v>
      </c>
      <c r="AI48" s="57">
        <v>2</v>
      </c>
      <c r="AJ48" s="58">
        <v>0.5096666666666666</v>
      </c>
      <c r="AK48" s="59">
        <v>41</v>
      </c>
      <c r="AL48" s="57">
        <v>2</v>
      </c>
      <c r="AM48" s="57">
        <v>4</v>
      </c>
      <c r="AN48" s="58">
        <v>0.53514634146341478</v>
      </c>
      <c r="AO48" s="59">
        <v>13</v>
      </c>
      <c r="AP48" s="57">
        <v>2</v>
      </c>
      <c r="AQ48" s="57">
        <v>0</v>
      </c>
      <c r="AR48" s="58">
        <v>0.46984615384615391</v>
      </c>
      <c r="AS48" s="59">
        <v>42</v>
      </c>
      <c r="AT48" s="57">
        <v>0</v>
      </c>
      <c r="AU48" s="57">
        <v>7</v>
      </c>
      <c r="AV48" s="58">
        <v>0.44554761904761897</v>
      </c>
      <c r="AW48" s="59">
        <v>15</v>
      </c>
      <c r="AX48" s="57">
        <v>0</v>
      </c>
      <c r="AY48" s="57">
        <v>0</v>
      </c>
      <c r="AZ48" s="58">
        <v>0.71966666666666657</v>
      </c>
      <c r="BA48" s="59">
        <v>12</v>
      </c>
      <c r="BB48" s="57">
        <v>0</v>
      </c>
      <c r="BC48" s="57">
        <v>0</v>
      </c>
      <c r="BD48" s="58">
        <v>0.60816666666666663</v>
      </c>
      <c r="BE48" s="59">
        <v>42</v>
      </c>
      <c r="BF48" s="57">
        <v>0</v>
      </c>
      <c r="BG48" s="57">
        <v>4</v>
      </c>
      <c r="BH48" s="58">
        <v>0.5288571428571428</v>
      </c>
      <c r="BI48" s="59">
        <v>48</v>
      </c>
      <c r="BJ48" s="57">
        <v>4</v>
      </c>
      <c r="BK48" s="57">
        <v>0</v>
      </c>
      <c r="BL48" s="58">
        <v>0.56887499999999991</v>
      </c>
      <c r="BM48" s="59">
        <v>34</v>
      </c>
      <c r="BN48" s="57">
        <v>1</v>
      </c>
      <c r="BO48" s="57">
        <v>-5</v>
      </c>
      <c r="BP48" s="58">
        <v>0.46102941176470569</v>
      </c>
      <c r="BQ48" s="59">
        <v>23</v>
      </c>
      <c r="BR48" s="57">
        <v>0</v>
      </c>
      <c r="BS48" s="57">
        <v>-1</v>
      </c>
      <c r="BT48" s="58">
        <v>0.62999999999999989</v>
      </c>
      <c r="BU48" s="59">
        <v>20</v>
      </c>
      <c r="BV48" s="57">
        <v>0</v>
      </c>
      <c r="BW48" s="57">
        <v>1</v>
      </c>
      <c r="BX48" s="58">
        <v>0.76174999999999993</v>
      </c>
      <c r="BY48" s="59">
        <v>19</v>
      </c>
      <c r="BZ48" s="57">
        <v>0</v>
      </c>
      <c r="CA48" s="57">
        <v>4</v>
      </c>
      <c r="CB48" s="58">
        <v>0.54736842105263162</v>
      </c>
      <c r="CC48" s="59">
        <v>22</v>
      </c>
      <c r="CD48" s="57">
        <v>0</v>
      </c>
      <c r="CE48" s="57">
        <v>-3</v>
      </c>
      <c r="CF48" s="58">
        <v>0.24895454545454546</v>
      </c>
      <c r="CG48" s="59">
        <v>45</v>
      </c>
      <c r="CH48" s="57">
        <v>0</v>
      </c>
      <c r="CI48" s="57">
        <v>5</v>
      </c>
      <c r="CJ48" s="58">
        <v>0.57864444444444452</v>
      </c>
      <c r="CK48" s="59">
        <v>38</v>
      </c>
      <c r="CL48" s="57">
        <v>1</v>
      </c>
      <c r="CM48" s="57">
        <v>-1</v>
      </c>
      <c r="CN48" s="58">
        <v>0.54957894736842083</v>
      </c>
      <c r="CO48" s="59">
        <v>28</v>
      </c>
      <c r="CP48" s="57">
        <v>0</v>
      </c>
      <c r="CQ48" s="57">
        <v>6</v>
      </c>
      <c r="CR48" s="58">
        <v>0.49807142857142844</v>
      </c>
    </row>
    <row r="49" spans="1:96" x14ac:dyDescent="0.25">
      <c r="A49" s="129"/>
      <c r="B49" s="64" t="s">
        <v>171</v>
      </c>
      <c r="C49" s="49" t="str">
        <f>VLOOKUP(B49,'[1]Accession Numbers'!B:C,2,0)</f>
        <v>KX129218</v>
      </c>
      <c r="D49" s="50">
        <v>2005</v>
      </c>
      <c r="E49" s="56">
        <v>29</v>
      </c>
      <c r="F49" s="57">
        <v>0</v>
      </c>
      <c r="G49" s="57">
        <v>6</v>
      </c>
      <c r="H49" s="58">
        <v>0.5925862068965515</v>
      </c>
      <c r="I49" s="59">
        <v>100</v>
      </c>
      <c r="J49" s="57">
        <v>2</v>
      </c>
      <c r="K49" s="57">
        <v>-4</v>
      </c>
      <c r="L49" s="58">
        <v>0.53388999999999964</v>
      </c>
      <c r="M49" s="59">
        <v>17</v>
      </c>
      <c r="N49" s="57">
        <v>3</v>
      </c>
      <c r="O49" s="57">
        <v>-1</v>
      </c>
      <c r="P49" s="58">
        <v>0.47141176470588242</v>
      </c>
      <c r="Q49" s="59">
        <v>54</v>
      </c>
      <c r="R49" s="57">
        <v>3</v>
      </c>
      <c r="S49" s="57">
        <v>0</v>
      </c>
      <c r="T49" s="58">
        <v>0.47235185185185197</v>
      </c>
      <c r="U49" s="59">
        <v>99</v>
      </c>
      <c r="V49" s="57">
        <v>7</v>
      </c>
      <c r="W49" s="57">
        <v>3</v>
      </c>
      <c r="X49" s="58">
        <v>0.53329292929292926</v>
      </c>
      <c r="Y49" s="59">
        <v>35</v>
      </c>
      <c r="Z49" s="57">
        <v>1</v>
      </c>
      <c r="AA49" s="57">
        <v>6</v>
      </c>
      <c r="AB49" s="58">
        <v>0.46939999999999987</v>
      </c>
      <c r="AC49" s="59">
        <v>52</v>
      </c>
      <c r="AD49" s="57">
        <v>4</v>
      </c>
      <c r="AE49" s="57">
        <v>0</v>
      </c>
      <c r="AF49" s="58">
        <v>0.5245384615384614</v>
      </c>
      <c r="AG49" s="59">
        <v>33</v>
      </c>
      <c r="AH49" s="57">
        <v>5</v>
      </c>
      <c r="AI49" s="57">
        <v>1</v>
      </c>
      <c r="AJ49" s="58">
        <v>0.52054545454545442</v>
      </c>
      <c r="AK49" s="59">
        <v>41</v>
      </c>
      <c r="AL49" s="57">
        <v>2</v>
      </c>
      <c r="AM49" s="57">
        <v>4</v>
      </c>
      <c r="AN49" s="58">
        <v>0.53514634146341478</v>
      </c>
      <c r="AO49" s="59">
        <v>11</v>
      </c>
      <c r="AP49" s="57">
        <v>3</v>
      </c>
      <c r="AQ49" s="57">
        <v>0</v>
      </c>
      <c r="AR49" s="58">
        <v>0.4347272727272728</v>
      </c>
      <c r="AS49" s="59">
        <v>42</v>
      </c>
      <c r="AT49" s="57">
        <v>0</v>
      </c>
      <c r="AU49" s="57">
        <v>7</v>
      </c>
      <c r="AV49" s="58">
        <v>0.44554761904761897</v>
      </c>
      <c r="AW49" s="59">
        <v>15</v>
      </c>
      <c r="AX49" s="57">
        <v>0</v>
      </c>
      <c r="AY49" s="57">
        <v>0</v>
      </c>
      <c r="AZ49" s="58">
        <v>0.71966666666666657</v>
      </c>
      <c r="BA49" s="59">
        <v>12</v>
      </c>
      <c r="BB49" s="57">
        <v>0</v>
      </c>
      <c r="BC49" s="57">
        <v>0</v>
      </c>
      <c r="BD49" s="58">
        <v>0.60816666666666663</v>
      </c>
      <c r="BE49" s="59">
        <v>42</v>
      </c>
      <c r="BF49" s="57">
        <v>0</v>
      </c>
      <c r="BG49" s="57">
        <v>4</v>
      </c>
      <c r="BH49" s="58">
        <v>0.5288571428571428</v>
      </c>
      <c r="BI49" s="59">
        <v>48</v>
      </c>
      <c r="BJ49" s="57">
        <v>4</v>
      </c>
      <c r="BK49" s="57">
        <v>0</v>
      </c>
      <c r="BL49" s="58">
        <v>0.56710416666666663</v>
      </c>
      <c r="BM49" s="59">
        <v>34</v>
      </c>
      <c r="BN49" s="57">
        <v>1</v>
      </c>
      <c r="BO49" s="57">
        <v>-5</v>
      </c>
      <c r="BP49" s="58">
        <v>0.46102941176470569</v>
      </c>
      <c r="BQ49" s="59">
        <v>23</v>
      </c>
      <c r="BR49" s="57">
        <v>0</v>
      </c>
      <c r="BS49" s="57">
        <v>-1</v>
      </c>
      <c r="BT49" s="58">
        <v>0.62999999999999989</v>
      </c>
      <c r="BU49" s="59">
        <v>20</v>
      </c>
      <c r="BV49" s="57">
        <v>0</v>
      </c>
      <c r="BW49" s="57">
        <v>1</v>
      </c>
      <c r="BX49" s="58">
        <v>0.76174999999999993</v>
      </c>
      <c r="BY49" s="59">
        <v>19</v>
      </c>
      <c r="BZ49" s="57">
        <v>0</v>
      </c>
      <c r="CA49" s="57">
        <v>4</v>
      </c>
      <c r="CB49" s="58">
        <v>0.54736842105263162</v>
      </c>
      <c r="CC49" s="59">
        <v>22</v>
      </c>
      <c r="CD49" s="57">
        <v>0</v>
      </c>
      <c r="CE49" s="57">
        <v>-3</v>
      </c>
      <c r="CF49" s="58">
        <v>0.24895454545454546</v>
      </c>
      <c r="CG49" s="59">
        <v>45</v>
      </c>
      <c r="CH49" s="57">
        <v>0</v>
      </c>
      <c r="CI49" s="57">
        <v>5</v>
      </c>
      <c r="CJ49" s="58">
        <v>0.57864444444444452</v>
      </c>
      <c r="CK49" s="59">
        <v>38</v>
      </c>
      <c r="CL49" s="57">
        <v>1</v>
      </c>
      <c r="CM49" s="57">
        <v>-1</v>
      </c>
      <c r="CN49" s="58">
        <v>0.54957894736842083</v>
      </c>
      <c r="CO49" s="59">
        <v>28</v>
      </c>
      <c r="CP49" s="57">
        <v>0</v>
      </c>
      <c r="CQ49" s="57">
        <v>6</v>
      </c>
      <c r="CR49" s="58">
        <v>0.49807142857142844</v>
      </c>
    </row>
    <row r="50" spans="1:96" x14ac:dyDescent="0.25">
      <c r="A50" s="129"/>
      <c r="B50" s="64" t="s">
        <v>175</v>
      </c>
      <c r="C50" s="49" t="str">
        <f>VLOOKUP(B50,'[1]Accession Numbers'!B:C,2,0)</f>
        <v>KX129219</v>
      </c>
      <c r="D50" s="50">
        <v>2005</v>
      </c>
      <c r="E50" s="56">
        <v>29</v>
      </c>
      <c r="F50" s="57">
        <v>0</v>
      </c>
      <c r="G50" s="57">
        <v>6</v>
      </c>
      <c r="H50" s="58">
        <v>0.5925862068965515</v>
      </c>
      <c r="I50" s="59">
        <v>100</v>
      </c>
      <c r="J50" s="57">
        <v>2</v>
      </c>
      <c r="K50" s="57">
        <v>-6</v>
      </c>
      <c r="L50" s="58">
        <v>0.53148999999999968</v>
      </c>
      <c r="M50" s="59">
        <v>17</v>
      </c>
      <c r="N50" s="57">
        <v>3</v>
      </c>
      <c r="O50" s="57">
        <v>-1</v>
      </c>
      <c r="P50" s="58">
        <v>0.47141176470588242</v>
      </c>
      <c r="Q50" s="59">
        <v>59</v>
      </c>
      <c r="R50" s="57">
        <v>5</v>
      </c>
      <c r="S50" s="57">
        <v>0</v>
      </c>
      <c r="T50" s="58">
        <v>0.46555932203389838</v>
      </c>
      <c r="U50" s="59">
        <v>99</v>
      </c>
      <c r="V50" s="57">
        <v>7</v>
      </c>
      <c r="W50" s="57">
        <v>3</v>
      </c>
      <c r="X50" s="58">
        <v>0.53329292929292926</v>
      </c>
      <c r="Y50" s="59">
        <v>35</v>
      </c>
      <c r="Z50" s="57">
        <v>1</v>
      </c>
      <c r="AA50" s="57">
        <v>6</v>
      </c>
      <c r="AB50" s="58">
        <v>0.46939999999999987</v>
      </c>
      <c r="AC50" s="59">
        <v>52</v>
      </c>
      <c r="AD50" s="57">
        <v>4</v>
      </c>
      <c r="AE50" s="57">
        <v>0</v>
      </c>
      <c r="AF50" s="58">
        <v>0.5245384615384614</v>
      </c>
      <c r="AG50" s="59">
        <v>33</v>
      </c>
      <c r="AH50" s="57">
        <v>5</v>
      </c>
      <c r="AI50" s="57">
        <v>1</v>
      </c>
      <c r="AJ50" s="58">
        <v>0.51681818181818173</v>
      </c>
      <c r="AK50" s="59">
        <v>41</v>
      </c>
      <c r="AL50" s="57">
        <v>2</v>
      </c>
      <c r="AM50" s="57">
        <v>4</v>
      </c>
      <c r="AN50" s="58">
        <v>0.53514634146341478</v>
      </c>
      <c r="AO50" s="59">
        <v>12</v>
      </c>
      <c r="AP50" s="57">
        <v>1</v>
      </c>
      <c r="AQ50" s="57">
        <v>-1</v>
      </c>
      <c r="AR50" s="58">
        <v>0.43208333333333332</v>
      </c>
      <c r="AS50" s="59">
        <v>42</v>
      </c>
      <c r="AT50" s="57">
        <v>0</v>
      </c>
      <c r="AU50" s="57">
        <v>7</v>
      </c>
      <c r="AV50" s="58">
        <v>0.44554761904761897</v>
      </c>
      <c r="AW50" s="59">
        <v>15</v>
      </c>
      <c r="AX50" s="57">
        <v>0</v>
      </c>
      <c r="AY50" s="57">
        <v>0</v>
      </c>
      <c r="AZ50" s="58">
        <v>0.71966666666666657</v>
      </c>
      <c r="BA50" s="59">
        <v>12</v>
      </c>
      <c r="BB50" s="57">
        <v>0</v>
      </c>
      <c r="BC50" s="57">
        <v>0</v>
      </c>
      <c r="BD50" s="58">
        <v>0.60816666666666663</v>
      </c>
      <c r="BE50" s="59">
        <v>42</v>
      </c>
      <c r="BF50" s="57">
        <v>0</v>
      </c>
      <c r="BG50" s="57">
        <v>4</v>
      </c>
      <c r="BH50" s="58">
        <v>0.5288571428571428</v>
      </c>
      <c r="BI50" s="59">
        <v>48</v>
      </c>
      <c r="BJ50" s="57">
        <v>4</v>
      </c>
      <c r="BK50" s="57">
        <v>0</v>
      </c>
      <c r="BL50" s="58">
        <v>0.55785416666666654</v>
      </c>
      <c r="BM50" s="59">
        <v>34</v>
      </c>
      <c r="BN50" s="57">
        <v>1</v>
      </c>
      <c r="BO50" s="57">
        <v>-5</v>
      </c>
      <c r="BP50" s="58">
        <v>0.46102941176470569</v>
      </c>
      <c r="BQ50" s="59">
        <v>23</v>
      </c>
      <c r="BR50" s="57">
        <v>0</v>
      </c>
      <c r="BS50" s="57">
        <v>-1</v>
      </c>
      <c r="BT50" s="58">
        <v>0.62999999999999989</v>
      </c>
      <c r="BU50" s="59">
        <v>20</v>
      </c>
      <c r="BV50" s="57">
        <v>0</v>
      </c>
      <c r="BW50" s="57">
        <v>1</v>
      </c>
      <c r="BX50" s="58">
        <v>0.76174999999999993</v>
      </c>
      <c r="BY50" s="59">
        <v>19</v>
      </c>
      <c r="BZ50" s="57">
        <v>0</v>
      </c>
      <c r="CA50" s="57">
        <v>4</v>
      </c>
      <c r="CB50" s="58">
        <v>0.54736842105263162</v>
      </c>
      <c r="CC50" s="59">
        <v>22</v>
      </c>
      <c r="CD50" s="57">
        <v>0</v>
      </c>
      <c r="CE50" s="57">
        <v>-3</v>
      </c>
      <c r="CF50" s="58">
        <v>0.24895454545454546</v>
      </c>
      <c r="CG50" s="59">
        <v>45</v>
      </c>
      <c r="CH50" s="57">
        <v>0</v>
      </c>
      <c r="CI50" s="57">
        <v>5</v>
      </c>
      <c r="CJ50" s="58">
        <v>0.57864444444444452</v>
      </c>
      <c r="CK50" s="59">
        <v>38</v>
      </c>
      <c r="CL50" s="57">
        <v>1</v>
      </c>
      <c r="CM50" s="57">
        <v>-1</v>
      </c>
      <c r="CN50" s="58">
        <v>0.54957894736842083</v>
      </c>
      <c r="CO50" s="59">
        <v>28</v>
      </c>
      <c r="CP50" s="57">
        <v>0</v>
      </c>
      <c r="CQ50" s="57">
        <v>6</v>
      </c>
      <c r="CR50" s="58">
        <v>0.49807142857142844</v>
      </c>
    </row>
    <row r="51" spans="1:96" x14ac:dyDescent="0.25">
      <c r="A51" s="129"/>
      <c r="B51" s="64" t="s">
        <v>170</v>
      </c>
      <c r="C51" s="49" t="str">
        <f>VLOOKUP(B51,'[1]Accession Numbers'!B:C,2,0)</f>
        <v>KX129220</v>
      </c>
      <c r="D51" s="50">
        <v>2005</v>
      </c>
      <c r="E51" s="56">
        <v>29</v>
      </c>
      <c r="F51" s="57">
        <v>0</v>
      </c>
      <c r="G51" s="57">
        <v>6</v>
      </c>
      <c r="H51" s="58">
        <v>0.5925862068965515</v>
      </c>
      <c r="I51" s="59">
        <v>100</v>
      </c>
      <c r="J51" s="57">
        <v>2</v>
      </c>
      <c r="K51" s="57">
        <v>-4</v>
      </c>
      <c r="L51" s="58">
        <v>0.53388999999999964</v>
      </c>
      <c r="M51" s="59">
        <v>27</v>
      </c>
      <c r="N51" s="57">
        <v>5</v>
      </c>
      <c r="O51" s="57">
        <v>-1</v>
      </c>
      <c r="P51" s="58">
        <v>0.43962962962962954</v>
      </c>
      <c r="Q51" s="59">
        <v>59</v>
      </c>
      <c r="R51" s="57">
        <v>5</v>
      </c>
      <c r="S51" s="57">
        <v>0</v>
      </c>
      <c r="T51" s="58">
        <v>0.46555932203389838</v>
      </c>
      <c r="U51" s="59">
        <v>99</v>
      </c>
      <c r="V51" s="57">
        <v>7</v>
      </c>
      <c r="W51" s="57">
        <v>3</v>
      </c>
      <c r="X51" s="58">
        <v>0.53329292929292926</v>
      </c>
      <c r="Y51" s="59">
        <v>35</v>
      </c>
      <c r="Z51" s="57">
        <v>1</v>
      </c>
      <c r="AA51" s="57">
        <v>6</v>
      </c>
      <c r="AB51" s="58">
        <v>0.46939999999999987</v>
      </c>
      <c r="AC51" s="59">
        <v>52</v>
      </c>
      <c r="AD51" s="57">
        <v>4</v>
      </c>
      <c r="AE51" s="57">
        <v>0</v>
      </c>
      <c r="AF51" s="58">
        <v>0.5245384615384614</v>
      </c>
      <c r="AG51" s="59">
        <v>33</v>
      </c>
      <c r="AH51" s="57">
        <v>5</v>
      </c>
      <c r="AI51" s="57">
        <v>1</v>
      </c>
      <c r="AJ51" s="58">
        <v>0.52054545454545442</v>
      </c>
      <c r="AK51" s="59">
        <v>41</v>
      </c>
      <c r="AL51" s="57">
        <v>2</v>
      </c>
      <c r="AM51" s="57">
        <v>4</v>
      </c>
      <c r="AN51" s="58">
        <v>0.53514634146341478</v>
      </c>
      <c r="AO51" s="59">
        <v>11</v>
      </c>
      <c r="AP51" s="57">
        <v>2</v>
      </c>
      <c r="AQ51" s="57">
        <v>0</v>
      </c>
      <c r="AR51" s="58">
        <v>0.4688181818181818</v>
      </c>
      <c r="AS51" s="59">
        <v>42</v>
      </c>
      <c r="AT51" s="57">
        <v>0</v>
      </c>
      <c r="AU51" s="57">
        <v>7</v>
      </c>
      <c r="AV51" s="58">
        <v>0.44554761904761897</v>
      </c>
      <c r="AW51" s="59">
        <v>15</v>
      </c>
      <c r="AX51" s="57">
        <v>0</v>
      </c>
      <c r="AY51" s="57">
        <v>0</v>
      </c>
      <c r="AZ51" s="58">
        <v>0.71966666666666657</v>
      </c>
      <c r="BA51" s="59">
        <v>12</v>
      </c>
      <c r="BB51" s="57">
        <v>0</v>
      </c>
      <c r="BC51" s="57">
        <v>0</v>
      </c>
      <c r="BD51" s="58">
        <v>0.60816666666666663</v>
      </c>
      <c r="BE51" s="59">
        <v>42</v>
      </c>
      <c r="BF51" s="57">
        <v>0</v>
      </c>
      <c r="BG51" s="57">
        <v>4</v>
      </c>
      <c r="BH51" s="58">
        <v>0.5288571428571428</v>
      </c>
      <c r="BI51" s="59">
        <v>48</v>
      </c>
      <c r="BJ51" s="57">
        <v>4</v>
      </c>
      <c r="BK51" s="57">
        <v>0</v>
      </c>
      <c r="BL51" s="58">
        <v>0.56710416666666663</v>
      </c>
      <c r="BM51" s="59">
        <v>34</v>
      </c>
      <c r="BN51" s="57">
        <v>1</v>
      </c>
      <c r="BO51" s="57">
        <v>-5</v>
      </c>
      <c r="BP51" s="58">
        <v>0.46102941176470569</v>
      </c>
      <c r="BQ51" s="59">
        <v>23</v>
      </c>
      <c r="BR51" s="57">
        <v>0</v>
      </c>
      <c r="BS51" s="57">
        <v>-1</v>
      </c>
      <c r="BT51" s="58">
        <v>0.62999999999999989</v>
      </c>
      <c r="BU51" s="59">
        <v>20</v>
      </c>
      <c r="BV51" s="57">
        <v>0</v>
      </c>
      <c r="BW51" s="57">
        <v>1</v>
      </c>
      <c r="BX51" s="58">
        <v>0.76174999999999993</v>
      </c>
      <c r="BY51" s="59">
        <v>19</v>
      </c>
      <c r="BZ51" s="57">
        <v>0</v>
      </c>
      <c r="CA51" s="57">
        <v>4</v>
      </c>
      <c r="CB51" s="58">
        <v>0.54736842105263162</v>
      </c>
      <c r="CC51" s="59">
        <v>22</v>
      </c>
      <c r="CD51" s="57">
        <v>0</v>
      </c>
      <c r="CE51" s="57">
        <v>-3</v>
      </c>
      <c r="CF51" s="58">
        <v>0.24895454545454546</v>
      </c>
      <c r="CG51" s="59">
        <v>45</v>
      </c>
      <c r="CH51" s="57">
        <v>0</v>
      </c>
      <c r="CI51" s="57">
        <v>5</v>
      </c>
      <c r="CJ51" s="58">
        <v>0.57864444444444452</v>
      </c>
      <c r="CK51" s="59">
        <v>38</v>
      </c>
      <c r="CL51" s="57">
        <v>1</v>
      </c>
      <c r="CM51" s="57">
        <v>-1</v>
      </c>
      <c r="CN51" s="58">
        <v>0.54957894736842083</v>
      </c>
      <c r="CO51" s="59">
        <v>28</v>
      </c>
      <c r="CP51" s="57">
        <v>0</v>
      </c>
      <c r="CQ51" s="57">
        <v>6</v>
      </c>
      <c r="CR51" s="58">
        <v>0.52278571428571419</v>
      </c>
    </row>
    <row r="52" spans="1:96" x14ac:dyDescent="0.25">
      <c r="A52" s="129"/>
      <c r="B52" s="64" t="s">
        <v>173</v>
      </c>
      <c r="C52" s="49" t="str">
        <f>VLOOKUP(B52,'[1]Accession Numbers'!B:C,2,0)</f>
        <v>KX129221</v>
      </c>
      <c r="D52" s="50">
        <v>2005</v>
      </c>
      <c r="E52" s="56">
        <v>29</v>
      </c>
      <c r="F52" s="57">
        <v>0</v>
      </c>
      <c r="G52" s="57">
        <v>6</v>
      </c>
      <c r="H52" s="58">
        <v>0.5925862068965515</v>
      </c>
      <c r="I52" s="59">
        <v>100</v>
      </c>
      <c r="J52" s="57">
        <v>2</v>
      </c>
      <c r="K52" s="57">
        <v>-3</v>
      </c>
      <c r="L52" s="58">
        <v>0.53596999999999961</v>
      </c>
      <c r="M52" s="59">
        <v>17</v>
      </c>
      <c r="N52" s="57">
        <v>3</v>
      </c>
      <c r="O52" s="57">
        <v>-1</v>
      </c>
      <c r="P52" s="58">
        <v>0.47141176470588242</v>
      </c>
      <c r="Q52" s="59">
        <v>54</v>
      </c>
      <c r="R52" s="57">
        <v>3</v>
      </c>
      <c r="S52" s="57">
        <v>0</v>
      </c>
      <c r="T52" s="58">
        <v>0.47235185185185197</v>
      </c>
      <c r="U52" s="59">
        <v>99</v>
      </c>
      <c r="V52" s="57">
        <v>7</v>
      </c>
      <c r="W52" s="57">
        <v>3</v>
      </c>
      <c r="X52" s="58">
        <v>0.53329292929292926</v>
      </c>
      <c r="Y52" s="59">
        <v>35</v>
      </c>
      <c r="Z52" s="57">
        <v>1</v>
      </c>
      <c r="AA52" s="57">
        <v>6</v>
      </c>
      <c r="AB52" s="58">
        <v>0.46939999999999987</v>
      </c>
      <c r="AC52" s="59">
        <v>52</v>
      </c>
      <c r="AD52" s="57">
        <v>4</v>
      </c>
      <c r="AE52" s="57">
        <v>0</v>
      </c>
      <c r="AF52" s="58">
        <v>0.5245384615384614</v>
      </c>
      <c r="AG52" s="59">
        <v>33</v>
      </c>
      <c r="AH52" s="57">
        <v>5</v>
      </c>
      <c r="AI52" s="57">
        <v>1</v>
      </c>
      <c r="AJ52" s="58">
        <v>0.52054545454545442</v>
      </c>
      <c r="AK52" s="59">
        <v>41</v>
      </c>
      <c r="AL52" s="57">
        <v>2</v>
      </c>
      <c r="AM52" s="57">
        <v>4</v>
      </c>
      <c r="AN52" s="58">
        <v>0.53514634146341478</v>
      </c>
      <c r="AO52" s="59">
        <v>11</v>
      </c>
      <c r="AP52" s="57">
        <v>2</v>
      </c>
      <c r="AQ52" s="57">
        <v>0</v>
      </c>
      <c r="AR52" s="58">
        <v>0.4688181818181818</v>
      </c>
      <c r="AS52" s="59">
        <v>42</v>
      </c>
      <c r="AT52" s="57">
        <v>0</v>
      </c>
      <c r="AU52" s="57">
        <v>7</v>
      </c>
      <c r="AV52" s="58">
        <v>0.44554761904761897</v>
      </c>
      <c r="AW52" s="59">
        <v>15</v>
      </c>
      <c r="AX52" s="57">
        <v>0</v>
      </c>
      <c r="AY52" s="57">
        <v>0</v>
      </c>
      <c r="AZ52" s="58">
        <v>0.71966666666666657</v>
      </c>
      <c r="BA52" s="59">
        <v>12</v>
      </c>
      <c r="BB52" s="57">
        <v>0</v>
      </c>
      <c r="BC52" s="57">
        <v>0</v>
      </c>
      <c r="BD52" s="58">
        <v>0.60816666666666663</v>
      </c>
      <c r="BE52" s="59">
        <v>42</v>
      </c>
      <c r="BF52" s="57">
        <v>0</v>
      </c>
      <c r="BG52" s="57">
        <v>4</v>
      </c>
      <c r="BH52" s="58">
        <v>0.5288571428571428</v>
      </c>
      <c r="BI52" s="59">
        <v>48</v>
      </c>
      <c r="BJ52" s="57">
        <v>4</v>
      </c>
      <c r="BK52" s="57">
        <v>0</v>
      </c>
      <c r="BL52" s="58">
        <v>0.56460416666666668</v>
      </c>
      <c r="BM52" s="59">
        <v>34</v>
      </c>
      <c r="BN52" s="57">
        <v>1</v>
      </c>
      <c r="BO52" s="57">
        <v>-5</v>
      </c>
      <c r="BP52" s="58">
        <v>0.46102941176470569</v>
      </c>
      <c r="BQ52" s="59">
        <v>23</v>
      </c>
      <c r="BR52" s="57">
        <v>0</v>
      </c>
      <c r="BS52" s="57">
        <v>-1</v>
      </c>
      <c r="BT52" s="58">
        <v>0.62999999999999989</v>
      </c>
      <c r="BU52" s="59">
        <v>20</v>
      </c>
      <c r="BV52" s="57">
        <v>0</v>
      </c>
      <c r="BW52" s="57">
        <v>1</v>
      </c>
      <c r="BX52" s="58">
        <v>0.76174999999999993</v>
      </c>
      <c r="BY52" s="59">
        <v>19</v>
      </c>
      <c r="BZ52" s="57">
        <v>0</v>
      </c>
      <c r="CA52" s="57">
        <v>4</v>
      </c>
      <c r="CB52" s="58">
        <v>0.54736842105263162</v>
      </c>
      <c r="CC52" s="59">
        <v>22</v>
      </c>
      <c r="CD52" s="57">
        <v>0</v>
      </c>
      <c r="CE52" s="57">
        <v>-3</v>
      </c>
      <c r="CF52" s="58">
        <v>0.24895454545454546</v>
      </c>
      <c r="CG52" s="59">
        <v>45</v>
      </c>
      <c r="CH52" s="57">
        <v>0</v>
      </c>
      <c r="CI52" s="57">
        <v>5</v>
      </c>
      <c r="CJ52" s="58">
        <v>0.57864444444444452</v>
      </c>
      <c r="CK52" s="59">
        <v>38</v>
      </c>
      <c r="CL52" s="57">
        <v>1</v>
      </c>
      <c r="CM52" s="57">
        <v>-1</v>
      </c>
      <c r="CN52" s="58">
        <v>0.54957894736842083</v>
      </c>
      <c r="CO52" s="59">
        <v>28</v>
      </c>
      <c r="CP52" s="57">
        <v>0</v>
      </c>
      <c r="CQ52" s="57">
        <v>6</v>
      </c>
      <c r="CR52" s="58">
        <v>0.49807142857142844</v>
      </c>
    </row>
    <row r="53" spans="1:96" x14ac:dyDescent="0.25">
      <c r="A53" s="129"/>
      <c r="B53" s="64" t="s">
        <v>176</v>
      </c>
      <c r="C53" s="49" t="str">
        <f>VLOOKUP(B53,'[1]Accession Numbers'!B:C,2,0)</f>
        <v>KX129222</v>
      </c>
      <c r="D53" s="50">
        <v>2005</v>
      </c>
      <c r="E53" s="56">
        <v>29</v>
      </c>
      <c r="F53" s="57">
        <v>0</v>
      </c>
      <c r="G53" s="57">
        <v>5</v>
      </c>
      <c r="H53" s="58">
        <v>0.60827586206896533</v>
      </c>
      <c r="I53" s="59">
        <v>100</v>
      </c>
      <c r="J53" s="57">
        <v>2</v>
      </c>
      <c r="K53" s="57">
        <v>-4</v>
      </c>
      <c r="L53" s="58">
        <v>0.53388999999999964</v>
      </c>
      <c r="M53" s="59">
        <v>27</v>
      </c>
      <c r="N53" s="57">
        <v>5</v>
      </c>
      <c r="O53" s="57">
        <v>-1</v>
      </c>
      <c r="P53" s="58">
        <v>0.43962962962962954</v>
      </c>
      <c r="Q53" s="59">
        <v>59</v>
      </c>
      <c r="R53" s="57">
        <v>5</v>
      </c>
      <c r="S53" s="57">
        <v>0</v>
      </c>
      <c r="T53" s="58">
        <v>0.46555932203389838</v>
      </c>
      <c r="U53" s="59">
        <v>99</v>
      </c>
      <c r="V53" s="57">
        <v>7</v>
      </c>
      <c r="W53" s="57">
        <v>3</v>
      </c>
      <c r="X53" s="58">
        <v>0.53329292929292926</v>
      </c>
      <c r="Y53" s="59">
        <v>35</v>
      </c>
      <c r="Z53" s="57">
        <v>1</v>
      </c>
      <c r="AA53" s="57">
        <v>6</v>
      </c>
      <c r="AB53" s="58">
        <v>0.46939999999999987</v>
      </c>
      <c r="AC53" s="59">
        <v>52</v>
      </c>
      <c r="AD53" s="57">
        <v>4</v>
      </c>
      <c r="AE53" s="57">
        <v>0</v>
      </c>
      <c r="AF53" s="58">
        <v>0.5245384615384614</v>
      </c>
      <c r="AG53" s="59">
        <v>33</v>
      </c>
      <c r="AH53" s="57">
        <v>5</v>
      </c>
      <c r="AI53" s="57">
        <v>1</v>
      </c>
      <c r="AJ53" s="58">
        <v>0.52054545454545442</v>
      </c>
      <c r="AK53" s="59">
        <v>41</v>
      </c>
      <c r="AL53" s="57">
        <v>2</v>
      </c>
      <c r="AM53" s="57">
        <v>4</v>
      </c>
      <c r="AN53" s="58">
        <v>0.53514634146341478</v>
      </c>
      <c r="AO53" s="59">
        <v>11</v>
      </c>
      <c r="AP53" s="57">
        <v>2</v>
      </c>
      <c r="AQ53" s="57">
        <v>0</v>
      </c>
      <c r="AR53" s="58">
        <v>0.4688181818181818</v>
      </c>
      <c r="AS53" s="59">
        <v>42</v>
      </c>
      <c r="AT53" s="57">
        <v>0</v>
      </c>
      <c r="AU53" s="57">
        <v>7</v>
      </c>
      <c r="AV53" s="58">
        <v>0.44554761904761897</v>
      </c>
      <c r="AW53" s="59">
        <v>15</v>
      </c>
      <c r="AX53" s="57">
        <v>0</v>
      </c>
      <c r="AY53" s="57">
        <v>0</v>
      </c>
      <c r="AZ53" s="58">
        <v>0.71966666666666657</v>
      </c>
      <c r="BA53" s="59">
        <v>12</v>
      </c>
      <c r="BB53" s="57">
        <v>0</v>
      </c>
      <c r="BC53" s="57">
        <v>0</v>
      </c>
      <c r="BD53" s="58">
        <v>0.60816666666666663</v>
      </c>
      <c r="BE53" s="59">
        <v>42</v>
      </c>
      <c r="BF53" s="57">
        <v>0</v>
      </c>
      <c r="BG53" s="57">
        <v>4</v>
      </c>
      <c r="BH53" s="58">
        <v>0.5288571428571428</v>
      </c>
      <c r="BI53" s="59">
        <v>48</v>
      </c>
      <c r="BJ53" s="57">
        <v>4</v>
      </c>
      <c r="BK53" s="57">
        <v>0</v>
      </c>
      <c r="BL53" s="58">
        <v>0.56887499999999991</v>
      </c>
      <c r="BM53" s="59">
        <v>34</v>
      </c>
      <c r="BN53" s="57">
        <v>1</v>
      </c>
      <c r="BO53" s="57">
        <v>-5</v>
      </c>
      <c r="BP53" s="58">
        <v>0.46102941176470569</v>
      </c>
      <c r="BQ53" s="59">
        <v>23</v>
      </c>
      <c r="BR53" s="57">
        <v>0</v>
      </c>
      <c r="BS53" s="57">
        <v>-1</v>
      </c>
      <c r="BT53" s="58">
        <v>0.62999999999999989</v>
      </c>
      <c r="BU53" s="59">
        <v>20</v>
      </c>
      <c r="BV53" s="57">
        <v>0</v>
      </c>
      <c r="BW53" s="57">
        <v>1</v>
      </c>
      <c r="BX53" s="58">
        <v>0.76174999999999993</v>
      </c>
      <c r="BY53" s="59">
        <v>19</v>
      </c>
      <c r="BZ53" s="57">
        <v>0</v>
      </c>
      <c r="CA53" s="57">
        <v>4</v>
      </c>
      <c r="CB53" s="58">
        <v>0.54736842105263162</v>
      </c>
      <c r="CC53" s="59">
        <v>22</v>
      </c>
      <c r="CD53" s="57">
        <v>0</v>
      </c>
      <c r="CE53" s="57">
        <v>-3</v>
      </c>
      <c r="CF53" s="58">
        <v>0.24895454545454546</v>
      </c>
      <c r="CG53" s="59">
        <v>45</v>
      </c>
      <c r="CH53" s="57">
        <v>0</v>
      </c>
      <c r="CI53" s="57">
        <v>5</v>
      </c>
      <c r="CJ53" s="58">
        <v>0.57864444444444452</v>
      </c>
      <c r="CK53" s="59">
        <v>38</v>
      </c>
      <c r="CL53" s="57">
        <v>1</v>
      </c>
      <c r="CM53" s="57">
        <v>-1</v>
      </c>
      <c r="CN53" s="58">
        <v>0.54957894736842083</v>
      </c>
      <c r="CO53" s="59">
        <v>28</v>
      </c>
      <c r="CP53" s="57">
        <v>0</v>
      </c>
      <c r="CQ53" s="57">
        <v>6</v>
      </c>
      <c r="CR53" s="58">
        <v>0.49807142857142844</v>
      </c>
    </row>
    <row r="54" spans="1:96" x14ac:dyDescent="0.25">
      <c r="A54" s="129"/>
      <c r="B54" s="64" t="s">
        <v>172</v>
      </c>
      <c r="C54" s="49" t="str">
        <f>VLOOKUP(B54,'[1]Accession Numbers'!B:C,2,0)</f>
        <v>KX129223</v>
      </c>
      <c r="D54" s="50">
        <v>2005</v>
      </c>
      <c r="E54" s="56">
        <v>29</v>
      </c>
      <c r="F54" s="57">
        <v>0</v>
      </c>
      <c r="G54" s="57">
        <v>6</v>
      </c>
      <c r="H54" s="58">
        <v>0.58265517241379294</v>
      </c>
      <c r="I54" s="59">
        <v>100</v>
      </c>
      <c r="J54" s="57">
        <v>2</v>
      </c>
      <c r="K54" s="57">
        <v>-3</v>
      </c>
      <c r="L54" s="58">
        <v>0.53596999999999961</v>
      </c>
      <c r="M54" s="59">
        <v>17</v>
      </c>
      <c r="N54" s="57">
        <v>3</v>
      </c>
      <c r="O54" s="57">
        <v>-1</v>
      </c>
      <c r="P54" s="58">
        <v>0.47141176470588242</v>
      </c>
      <c r="Q54" s="59">
        <v>54</v>
      </c>
      <c r="R54" s="57">
        <v>3</v>
      </c>
      <c r="S54" s="57">
        <v>0</v>
      </c>
      <c r="T54" s="58">
        <v>0.47235185185185197</v>
      </c>
      <c r="U54" s="59">
        <v>99</v>
      </c>
      <c r="V54" s="57">
        <v>7</v>
      </c>
      <c r="W54" s="57">
        <v>3</v>
      </c>
      <c r="X54" s="58">
        <v>0.53329292929292926</v>
      </c>
      <c r="Y54" s="59">
        <v>35</v>
      </c>
      <c r="Z54" s="57">
        <v>1</v>
      </c>
      <c r="AA54" s="57">
        <v>6</v>
      </c>
      <c r="AB54" s="58">
        <v>0.46939999999999987</v>
      </c>
      <c r="AC54" s="59">
        <v>52</v>
      </c>
      <c r="AD54" s="57">
        <v>4</v>
      </c>
      <c r="AE54" s="57">
        <v>0</v>
      </c>
      <c r="AF54" s="58">
        <v>0.5245384615384614</v>
      </c>
      <c r="AG54" s="59">
        <v>33</v>
      </c>
      <c r="AH54" s="57">
        <v>5</v>
      </c>
      <c r="AI54" s="57">
        <v>1</v>
      </c>
      <c r="AJ54" s="58">
        <v>0.52054545454545442</v>
      </c>
      <c r="AK54" s="59">
        <v>41</v>
      </c>
      <c r="AL54" s="57">
        <v>2</v>
      </c>
      <c r="AM54" s="57">
        <v>4</v>
      </c>
      <c r="AN54" s="58">
        <v>0.53514634146341478</v>
      </c>
      <c r="AO54" s="59">
        <v>11</v>
      </c>
      <c r="AP54" s="57">
        <v>2</v>
      </c>
      <c r="AQ54" s="57">
        <v>0</v>
      </c>
      <c r="AR54" s="58">
        <v>0.4688181818181818</v>
      </c>
      <c r="AS54" s="59">
        <v>42</v>
      </c>
      <c r="AT54" s="57">
        <v>0</v>
      </c>
      <c r="AU54" s="57">
        <v>7</v>
      </c>
      <c r="AV54" s="58">
        <v>0.44554761904761897</v>
      </c>
      <c r="AW54" s="59">
        <v>15</v>
      </c>
      <c r="AX54" s="57">
        <v>0</v>
      </c>
      <c r="AY54" s="57">
        <v>0</v>
      </c>
      <c r="AZ54" s="58">
        <v>0.71966666666666657</v>
      </c>
      <c r="BA54" s="59">
        <v>12</v>
      </c>
      <c r="BB54" s="57">
        <v>0</v>
      </c>
      <c r="BC54" s="57">
        <v>0</v>
      </c>
      <c r="BD54" s="58">
        <v>0.60816666666666663</v>
      </c>
      <c r="BE54" s="59">
        <v>42</v>
      </c>
      <c r="BF54" s="57">
        <v>0</v>
      </c>
      <c r="BG54" s="57">
        <v>4</v>
      </c>
      <c r="BH54" s="58">
        <v>0.5288571428571428</v>
      </c>
      <c r="BI54" s="59">
        <v>48</v>
      </c>
      <c r="BJ54" s="57">
        <v>4</v>
      </c>
      <c r="BK54" s="57">
        <v>0</v>
      </c>
      <c r="BL54" s="58">
        <v>0.56460416666666668</v>
      </c>
      <c r="BM54" s="59">
        <v>34</v>
      </c>
      <c r="BN54" s="57">
        <v>1</v>
      </c>
      <c r="BO54" s="57">
        <v>-5</v>
      </c>
      <c r="BP54" s="58">
        <v>0.46102941176470569</v>
      </c>
      <c r="BQ54" s="59">
        <v>23</v>
      </c>
      <c r="BR54" s="57">
        <v>0</v>
      </c>
      <c r="BS54" s="57">
        <v>-1</v>
      </c>
      <c r="BT54" s="58">
        <v>0.62999999999999989</v>
      </c>
      <c r="BU54" s="59">
        <v>20</v>
      </c>
      <c r="BV54" s="57">
        <v>0</v>
      </c>
      <c r="BW54" s="57">
        <v>1</v>
      </c>
      <c r="BX54" s="58">
        <v>0.75129999999999986</v>
      </c>
      <c r="BY54" s="59">
        <v>19</v>
      </c>
      <c r="BZ54" s="57">
        <v>0</v>
      </c>
      <c r="CA54" s="57">
        <v>4</v>
      </c>
      <c r="CB54" s="58">
        <v>0.54736842105263162</v>
      </c>
      <c r="CC54" s="59">
        <v>22</v>
      </c>
      <c r="CD54" s="57">
        <v>0</v>
      </c>
      <c r="CE54" s="57">
        <v>-3</v>
      </c>
      <c r="CF54" s="58">
        <v>0.24895454545454546</v>
      </c>
      <c r="CG54" s="59">
        <v>45</v>
      </c>
      <c r="CH54" s="57">
        <v>0</v>
      </c>
      <c r="CI54" s="57">
        <v>5</v>
      </c>
      <c r="CJ54" s="58">
        <v>0.57864444444444452</v>
      </c>
      <c r="CK54" s="59">
        <v>38</v>
      </c>
      <c r="CL54" s="57">
        <v>1</v>
      </c>
      <c r="CM54" s="57">
        <v>-1</v>
      </c>
      <c r="CN54" s="58">
        <v>0.54957894736842083</v>
      </c>
      <c r="CO54" s="59">
        <v>28</v>
      </c>
      <c r="CP54" s="57">
        <v>0</v>
      </c>
      <c r="CQ54" s="57">
        <v>6</v>
      </c>
      <c r="CR54" s="58">
        <v>0.49807142857142844</v>
      </c>
    </row>
    <row r="55" spans="1:96" ht="15.75" thickBot="1" x14ac:dyDescent="0.3">
      <c r="A55" s="130"/>
      <c r="B55" s="55" t="s">
        <v>174</v>
      </c>
      <c r="C55" s="49" t="str">
        <f>VLOOKUP(B55,'[1]Accession Numbers'!B:C,2,0)</f>
        <v>KX129224</v>
      </c>
      <c r="D55" s="50">
        <v>2005</v>
      </c>
      <c r="E55" s="56">
        <v>29</v>
      </c>
      <c r="F55" s="57">
        <v>0</v>
      </c>
      <c r="G55" s="57">
        <v>6</v>
      </c>
      <c r="H55" s="58">
        <v>0.5925862068965515</v>
      </c>
      <c r="I55" s="59">
        <v>100</v>
      </c>
      <c r="J55" s="57">
        <v>2</v>
      </c>
      <c r="K55" s="57">
        <v>-4</v>
      </c>
      <c r="L55" s="58">
        <v>0.53388999999999964</v>
      </c>
      <c r="M55" s="59">
        <v>27</v>
      </c>
      <c r="N55" s="57">
        <v>5</v>
      </c>
      <c r="O55" s="57">
        <v>-1</v>
      </c>
      <c r="P55" s="58">
        <v>0.43962962962962954</v>
      </c>
      <c r="Q55" s="59">
        <v>59</v>
      </c>
      <c r="R55" s="57">
        <v>5</v>
      </c>
      <c r="S55" s="57">
        <v>0</v>
      </c>
      <c r="T55" s="58">
        <v>0.46555932203389838</v>
      </c>
      <c r="U55" s="59">
        <v>99</v>
      </c>
      <c r="V55" s="57">
        <v>7</v>
      </c>
      <c r="W55" s="57">
        <v>3</v>
      </c>
      <c r="X55" s="58">
        <v>0.53329292929292926</v>
      </c>
      <c r="Y55" s="59">
        <v>35</v>
      </c>
      <c r="Z55" s="57">
        <v>1</v>
      </c>
      <c r="AA55" s="57">
        <v>6</v>
      </c>
      <c r="AB55" s="58">
        <v>0.46939999999999987</v>
      </c>
      <c r="AC55" s="59">
        <v>52</v>
      </c>
      <c r="AD55" s="57">
        <v>3</v>
      </c>
      <c r="AE55" s="57">
        <v>0</v>
      </c>
      <c r="AF55" s="58">
        <v>0.52865384615384614</v>
      </c>
      <c r="AG55" s="59">
        <v>33</v>
      </c>
      <c r="AH55" s="57">
        <v>5</v>
      </c>
      <c r="AI55" s="57">
        <v>1</v>
      </c>
      <c r="AJ55" s="58">
        <v>0.52054545454545442</v>
      </c>
      <c r="AK55" s="59">
        <v>41</v>
      </c>
      <c r="AL55" s="57">
        <v>2</v>
      </c>
      <c r="AM55" s="57">
        <v>4</v>
      </c>
      <c r="AN55" s="58">
        <v>0.53514634146341478</v>
      </c>
      <c r="AO55" s="59">
        <v>11</v>
      </c>
      <c r="AP55" s="57">
        <v>2</v>
      </c>
      <c r="AQ55" s="57">
        <v>0</v>
      </c>
      <c r="AR55" s="58">
        <v>0.4688181818181818</v>
      </c>
      <c r="AS55" s="59">
        <v>42</v>
      </c>
      <c r="AT55" s="57">
        <v>0</v>
      </c>
      <c r="AU55" s="57">
        <v>7</v>
      </c>
      <c r="AV55" s="58">
        <v>0.44554761904761897</v>
      </c>
      <c r="AW55" s="59">
        <v>15</v>
      </c>
      <c r="AX55" s="57">
        <v>0</v>
      </c>
      <c r="AY55" s="57">
        <v>0</v>
      </c>
      <c r="AZ55" s="58">
        <v>0.71966666666666657</v>
      </c>
      <c r="BA55" s="59">
        <v>12</v>
      </c>
      <c r="BB55" s="57">
        <v>0</v>
      </c>
      <c r="BC55" s="57">
        <v>0</v>
      </c>
      <c r="BD55" s="58">
        <v>0.60816666666666663</v>
      </c>
      <c r="BE55" s="59">
        <v>42</v>
      </c>
      <c r="BF55" s="57">
        <v>0</v>
      </c>
      <c r="BG55" s="57">
        <v>4</v>
      </c>
      <c r="BH55" s="58">
        <v>0.5288571428571428</v>
      </c>
      <c r="BI55" s="59">
        <v>48</v>
      </c>
      <c r="BJ55" s="57">
        <v>4</v>
      </c>
      <c r="BK55" s="57">
        <v>0</v>
      </c>
      <c r="BL55" s="58">
        <v>0.56710416666666663</v>
      </c>
      <c r="BM55" s="59">
        <v>34</v>
      </c>
      <c r="BN55" s="57">
        <v>1</v>
      </c>
      <c r="BO55" s="57">
        <v>-5</v>
      </c>
      <c r="BP55" s="58">
        <v>0.46102941176470569</v>
      </c>
      <c r="BQ55" s="59">
        <v>23</v>
      </c>
      <c r="BR55" s="57">
        <v>0</v>
      </c>
      <c r="BS55" s="57">
        <v>-1</v>
      </c>
      <c r="BT55" s="58">
        <v>0.62999999999999989</v>
      </c>
      <c r="BU55" s="59">
        <v>20</v>
      </c>
      <c r="BV55" s="57">
        <v>0</v>
      </c>
      <c r="BW55" s="57">
        <v>1</v>
      </c>
      <c r="BX55" s="58">
        <v>0.76174999999999993</v>
      </c>
      <c r="BY55" s="59">
        <v>19</v>
      </c>
      <c r="BZ55" s="57">
        <v>0</v>
      </c>
      <c r="CA55" s="57">
        <v>4</v>
      </c>
      <c r="CB55" s="58">
        <v>0.54736842105263162</v>
      </c>
      <c r="CC55" s="59">
        <v>22</v>
      </c>
      <c r="CD55" s="57">
        <v>0</v>
      </c>
      <c r="CE55" s="57">
        <v>-3</v>
      </c>
      <c r="CF55" s="58">
        <v>0.24895454545454546</v>
      </c>
      <c r="CG55" s="59">
        <v>45</v>
      </c>
      <c r="CH55" s="57">
        <v>0</v>
      </c>
      <c r="CI55" s="57">
        <v>5</v>
      </c>
      <c r="CJ55" s="58">
        <v>0.57864444444444452</v>
      </c>
      <c r="CK55" s="59">
        <v>38</v>
      </c>
      <c r="CL55" s="57">
        <v>1</v>
      </c>
      <c r="CM55" s="57">
        <v>-1</v>
      </c>
      <c r="CN55" s="58">
        <v>0.54957894736842083</v>
      </c>
      <c r="CO55" s="59">
        <v>28</v>
      </c>
      <c r="CP55" s="57">
        <v>0</v>
      </c>
      <c r="CQ55" s="57">
        <v>6</v>
      </c>
      <c r="CR55" s="58">
        <v>0.49807142857142844</v>
      </c>
    </row>
    <row r="56" spans="1:96" ht="15.75" thickBot="1" x14ac:dyDescent="0.3">
      <c r="A56" s="61" t="s">
        <v>515</v>
      </c>
      <c r="B56" s="62" t="s">
        <v>30</v>
      </c>
      <c r="C56" s="49" t="str">
        <f>VLOOKUP(B56,'[1]Accession Numbers'!B:C,2,0)</f>
        <v>KX129225</v>
      </c>
      <c r="D56" s="50">
        <v>1989</v>
      </c>
      <c r="E56" s="56">
        <v>29</v>
      </c>
      <c r="F56" s="57">
        <v>0</v>
      </c>
      <c r="G56" s="57">
        <v>6</v>
      </c>
      <c r="H56" s="58">
        <v>0.58482758620689645</v>
      </c>
      <c r="I56" s="59">
        <v>100</v>
      </c>
      <c r="J56" s="57">
        <v>2</v>
      </c>
      <c r="K56" s="57">
        <v>-5</v>
      </c>
      <c r="L56" s="58">
        <v>0.54514999999999958</v>
      </c>
      <c r="M56" s="59">
        <v>26</v>
      </c>
      <c r="N56" s="57">
        <v>4</v>
      </c>
      <c r="O56" s="57">
        <v>-1</v>
      </c>
      <c r="P56" s="58">
        <v>0.4023846153846154</v>
      </c>
      <c r="Q56" s="59">
        <v>40</v>
      </c>
      <c r="R56" s="57">
        <v>2</v>
      </c>
      <c r="S56" s="57">
        <v>0</v>
      </c>
      <c r="T56" s="58">
        <v>0.53732500000000005</v>
      </c>
      <c r="U56" s="59">
        <v>99</v>
      </c>
      <c r="V56" s="57">
        <v>5</v>
      </c>
      <c r="W56" s="57">
        <v>3</v>
      </c>
      <c r="X56" s="58">
        <v>0.5393838383838383</v>
      </c>
      <c r="Y56" s="59">
        <v>35</v>
      </c>
      <c r="Z56" s="57">
        <v>1</v>
      </c>
      <c r="AA56" s="57">
        <v>4</v>
      </c>
      <c r="AB56" s="58">
        <v>0.47102857142857135</v>
      </c>
      <c r="AC56" s="59">
        <v>52</v>
      </c>
      <c r="AD56" s="57">
        <v>4</v>
      </c>
      <c r="AE56" s="57">
        <v>2</v>
      </c>
      <c r="AF56" s="58">
        <v>0.51167307692307684</v>
      </c>
      <c r="AG56" s="59">
        <v>34</v>
      </c>
      <c r="AH56" s="57">
        <v>5</v>
      </c>
      <c r="AI56" s="57">
        <v>-4</v>
      </c>
      <c r="AJ56" s="58">
        <v>0.48047058823529398</v>
      </c>
      <c r="AK56" s="59">
        <v>41</v>
      </c>
      <c r="AL56" s="57">
        <v>1</v>
      </c>
      <c r="AM56" s="57">
        <v>5</v>
      </c>
      <c r="AN56" s="58">
        <v>0.53721951219512198</v>
      </c>
      <c r="AO56" s="59">
        <v>8</v>
      </c>
      <c r="AP56" s="57">
        <v>1</v>
      </c>
      <c r="AQ56" s="57">
        <v>-1</v>
      </c>
      <c r="AR56" s="58">
        <v>0.37712499999999999</v>
      </c>
      <c r="AS56" s="59">
        <v>42</v>
      </c>
      <c r="AT56" s="57">
        <v>0</v>
      </c>
      <c r="AU56" s="57">
        <v>7</v>
      </c>
      <c r="AV56" s="58">
        <v>0.44947619047619042</v>
      </c>
      <c r="AW56" s="59">
        <v>16</v>
      </c>
      <c r="AX56" s="57">
        <v>0</v>
      </c>
      <c r="AY56" s="57">
        <v>0</v>
      </c>
      <c r="AZ56" s="58">
        <v>0.70687499999999981</v>
      </c>
      <c r="BA56" s="59">
        <v>12</v>
      </c>
      <c r="BB56" s="57">
        <v>0</v>
      </c>
      <c r="BC56" s="57">
        <v>0</v>
      </c>
      <c r="BD56" s="58">
        <v>0.5870833333333334</v>
      </c>
      <c r="BE56" s="59">
        <v>42</v>
      </c>
      <c r="BF56" s="57">
        <v>0</v>
      </c>
      <c r="BG56" s="57">
        <v>4</v>
      </c>
      <c r="BH56" s="58">
        <v>0.53373809523809523</v>
      </c>
      <c r="BI56" s="59">
        <v>46</v>
      </c>
      <c r="BJ56" s="57">
        <v>3</v>
      </c>
      <c r="BK56" s="57">
        <v>1</v>
      </c>
      <c r="BL56" s="58">
        <v>0.54732608695652174</v>
      </c>
      <c r="BM56" s="59">
        <v>34</v>
      </c>
      <c r="BN56" s="57">
        <v>1</v>
      </c>
      <c r="BO56" s="57">
        <v>-6</v>
      </c>
      <c r="BP56" s="58">
        <v>0.43673529411764683</v>
      </c>
      <c r="BQ56" s="59">
        <v>23</v>
      </c>
      <c r="BR56" s="57">
        <v>0</v>
      </c>
      <c r="BS56" s="57">
        <v>-1</v>
      </c>
      <c r="BT56" s="58">
        <v>0.6306521739130434</v>
      </c>
      <c r="BU56" s="59">
        <v>20</v>
      </c>
      <c r="BV56" s="57">
        <v>0</v>
      </c>
      <c r="BW56" s="57">
        <v>1</v>
      </c>
      <c r="BX56" s="58">
        <v>0.75344999999999984</v>
      </c>
      <c r="BY56" s="59">
        <v>19</v>
      </c>
      <c r="BZ56" s="57">
        <v>0</v>
      </c>
      <c r="CA56" s="57">
        <v>4</v>
      </c>
      <c r="CB56" s="58">
        <v>0.5293684210526316</v>
      </c>
      <c r="CC56" s="59">
        <v>22</v>
      </c>
      <c r="CD56" s="57">
        <v>0</v>
      </c>
      <c r="CE56" s="57">
        <v>-2</v>
      </c>
      <c r="CF56" s="58">
        <v>0.26004545454545452</v>
      </c>
      <c r="CG56" s="59">
        <v>45</v>
      </c>
      <c r="CH56" s="57">
        <v>0</v>
      </c>
      <c r="CI56" s="57">
        <v>3</v>
      </c>
      <c r="CJ56" s="58">
        <v>0.61842222222222232</v>
      </c>
      <c r="CK56" s="59">
        <v>38</v>
      </c>
      <c r="CL56" s="57">
        <v>1</v>
      </c>
      <c r="CM56" s="57">
        <v>-1</v>
      </c>
      <c r="CN56" s="58">
        <v>0.57007894736842091</v>
      </c>
      <c r="CO56" s="59">
        <v>28</v>
      </c>
      <c r="CP56" s="57">
        <v>0</v>
      </c>
      <c r="CQ56" s="57">
        <v>5</v>
      </c>
      <c r="CR56" s="58">
        <v>0.50596428571428553</v>
      </c>
    </row>
    <row r="57" spans="1:96" ht="15.75" thickBot="1" x14ac:dyDescent="0.3">
      <c r="A57" s="66" t="s">
        <v>671</v>
      </c>
      <c r="B57" s="67" t="s">
        <v>672</v>
      </c>
      <c r="C57" s="49" t="str">
        <f>VLOOKUP(B57,'[1]Accession Numbers'!B:C,2,0)</f>
        <v>KX129226</v>
      </c>
      <c r="D57" s="50">
        <v>1989</v>
      </c>
      <c r="E57" s="56">
        <v>29</v>
      </c>
      <c r="F57" s="57">
        <v>0</v>
      </c>
      <c r="G57" s="57">
        <v>5</v>
      </c>
      <c r="H57" s="58">
        <v>0.56420689655172407</v>
      </c>
      <c r="I57" s="59">
        <v>100</v>
      </c>
      <c r="J57" s="57">
        <v>2</v>
      </c>
      <c r="K57" s="57">
        <v>-4</v>
      </c>
      <c r="L57" s="58">
        <v>0.53893999999999964</v>
      </c>
      <c r="M57" s="59">
        <v>26</v>
      </c>
      <c r="N57" s="57">
        <v>3</v>
      </c>
      <c r="O57" s="57">
        <v>-3</v>
      </c>
      <c r="P57" s="58">
        <v>0.40811538461538455</v>
      </c>
      <c r="Q57" s="59">
        <v>37</v>
      </c>
      <c r="R57" s="57">
        <v>2</v>
      </c>
      <c r="S57" s="57">
        <v>4</v>
      </c>
      <c r="T57" s="58">
        <v>0.49967567567567567</v>
      </c>
      <c r="U57" s="59">
        <v>99</v>
      </c>
      <c r="V57" s="57">
        <v>7</v>
      </c>
      <c r="W57" s="57">
        <v>5</v>
      </c>
      <c r="X57" s="58">
        <v>0.54572727272727262</v>
      </c>
      <c r="Y57" s="59">
        <v>35</v>
      </c>
      <c r="Z57" s="57">
        <v>1</v>
      </c>
      <c r="AA57" s="57">
        <v>4</v>
      </c>
      <c r="AB57" s="58">
        <v>0.47411428571428565</v>
      </c>
      <c r="AC57" s="59">
        <v>53</v>
      </c>
      <c r="AD57" s="57">
        <v>3</v>
      </c>
      <c r="AE57" s="57">
        <v>3</v>
      </c>
      <c r="AF57" s="58">
        <v>0.50583018867924523</v>
      </c>
      <c r="AG57" s="59">
        <v>29</v>
      </c>
      <c r="AH57" s="57">
        <v>5</v>
      </c>
      <c r="AI57" s="57">
        <v>-1</v>
      </c>
      <c r="AJ57" s="58">
        <v>0.5224827586206896</v>
      </c>
      <c r="AK57" s="59">
        <v>41</v>
      </c>
      <c r="AL57" s="57">
        <v>1</v>
      </c>
      <c r="AM57" s="57">
        <v>3</v>
      </c>
      <c r="AN57" s="58">
        <v>0.54607317073170747</v>
      </c>
      <c r="AO57" s="59">
        <v>12</v>
      </c>
      <c r="AP57" s="57">
        <v>3</v>
      </c>
      <c r="AQ57" s="57">
        <v>-2</v>
      </c>
      <c r="AR57" s="58">
        <v>0.33658333333333329</v>
      </c>
      <c r="AS57" s="59">
        <v>42</v>
      </c>
      <c r="AT57" s="57">
        <v>0</v>
      </c>
      <c r="AU57" s="57">
        <v>7</v>
      </c>
      <c r="AV57" s="58">
        <v>0.44554761904761897</v>
      </c>
      <c r="AW57" s="59">
        <v>17</v>
      </c>
      <c r="AX57" s="57">
        <v>0</v>
      </c>
      <c r="AY57" s="57">
        <v>0</v>
      </c>
      <c r="AZ57" s="58">
        <v>0.69476470588235284</v>
      </c>
      <c r="BA57" s="59">
        <v>12</v>
      </c>
      <c r="BB57" s="57">
        <v>0</v>
      </c>
      <c r="BC57" s="57">
        <v>0</v>
      </c>
      <c r="BD57" s="58">
        <v>0.5870833333333334</v>
      </c>
      <c r="BE57" s="59">
        <v>42</v>
      </c>
      <c r="BF57" s="57">
        <v>0</v>
      </c>
      <c r="BG57" s="57">
        <v>4</v>
      </c>
      <c r="BH57" s="58">
        <v>0.55021428571428577</v>
      </c>
      <c r="BI57" s="59">
        <v>46</v>
      </c>
      <c r="BJ57" s="57">
        <v>3</v>
      </c>
      <c r="BK57" s="57">
        <v>1</v>
      </c>
      <c r="BL57" s="58">
        <v>0.54732608695652174</v>
      </c>
      <c r="BM57" s="59">
        <v>34</v>
      </c>
      <c r="BN57" s="57">
        <v>1</v>
      </c>
      <c r="BO57" s="57">
        <v>-6</v>
      </c>
      <c r="BP57" s="58">
        <v>0.44258823529411745</v>
      </c>
      <c r="BQ57" s="59">
        <v>23</v>
      </c>
      <c r="BR57" s="57">
        <v>0</v>
      </c>
      <c r="BS57" s="57">
        <v>0</v>
      </c>
      <c r="BT57" s="58">
        <v>0.6443913043478261</v>
      </c>
      <c r="BU57" s="59">
        <v>20</v>
      </c>
      <c r="BV57" s="57">
        <v>0</v>
      </c>
      <c r="BW57" s="57">
        <v>1</v>
      </c>
      <c r="BX57" s="58">
        <v>0.76459999999999995</v>
      </c>
      <c r="BY57" s="59">
        <v>19</v>
      </c>
      <c r="BZ57" s="57">
        <v>0</v>
      </c>
      <c r="CA57" s="57">
        <v>3</v>
      </c>
      <c r="CB57" s="58">
        <v>0.52768421052631576</v>
      </c>
      <c r="CC57" s="59">
        <v>22</v>
      </c>
      <c r="CD57" s="57">
        <v>0</v>
      </c>
      <c r="CE57" s="57">
        <v>-3</v>
      </c>
      <c r="CF57" s="58">
        <v>0.24895454545454546</v>
      </c>
      <c r="CG57" s="59">
        <v>45</v>
      </c>
      <c r="CH57" s="57">
        <v>0</v>
      </c>
      <c r="CI57" s="57">
        <v>4</v>
      </c>
      <c r="CJ57" s="58">
        <v>0.5917111111111113</v>
      </c>
      <c r="CK57" s="59">
        <v>38</v>
      </c>
      <c r="CL57" s="57">
        <v>1</v>
      </c>
      <c r="CM57" s="57">
        <v>0</v>
      </c>
      <c r="CN57" s="58">
        <v>0.54734210526315774</v>
      </c>
      <c r="CO57" s="59">
        <v>28</v>
      </c>
      <c r="CP57" s="57">
        <v>0</v>
      </c>
      <c r="CQ57" s="57">
        <v>5</v>
      </c>
      <c r="CR57" s="58">
        <v>0.50921428571428551</v>
      </c>
    </row>
    <row r="58" spans="1:96" x14ac:dyDescent="0.25">
      <c r="A58" s="128" t="s">
        <v>574</v>
      </c>
      <c r="B58" s="60" t="s">
        <v>177</v>
      </c>
      <c r="C58" s="49" t="str">
        <f>VLOOKUP(B58,'[1]Accession Numbers'!B:C,2,0)</f>
        <v>KX129227</v>
      </c>
      <c r="D58" s="50">
        <v>2006</v>
      </c>
      <c r="E58" s="56">
        <v>30</v>
      </c>
      <c r="F58" s="57">
        <v>1</v>
      </c>
      <c r="G58" s="57">
        <v>5</v>
      </c>
      <c r="H58" s="58">
        <v>0.62936666666666652</v>
      </c>
      <c r="I58" s="59">
        <v>100</v>
      </c>
      <c r="J58" s="57">
        <v>2</v>
      </c>
      <c r="K58" s="57">
        <v>-7</v>
      </c>
      <c r="L58" s="58">
        <v>0.53810999999999964</v>
      </c>
      <c r="M58" s="59">
        <v>40</v>
      </c>
      <c r="N58" s="57">
        <v>5</v>
      </c>
      <c r="O58" s="57">
        <v>-1</v>
      </c>
      <c r="P58" s="58">
        <v>0.41334999999999988</v>
      </c>
      <c r="Q58" s="59">
        <v>38</v>
      </c>
      <c r="R58" s="57">
        <v>2</v>
      </c>
      <c r="S58" s="57">
        <v>1</v>
      </c>
      <c r="T58" s="58">
        <v>0.55049999999999988</v>
      </c>
      <c r="U58" s="59">
        <v>99</v>
      </c>
      <c r="V58" s="57">
        <v>5</v>
      </c>
      <c r="W58" s="57">
        <v>4</v>
      </c>
      <c r="X58" s="58">
        <v>0.54217171717171708</v>
      </c>
      <c r="Y58" s="59">
        <v>35</v>
      </c>
      <c r="Z58" s="57">
        <v>1</v>
      </c>
      <c r="AA58" s="57">
        <v>5</v>
      </c>
      <c r="AB58" s="58">
        <v>0.48891428571428569</v>
      </c>
      <c r="AC58" s="59">
        <v>52</v>
      </c>
      <c r="AD58" s="57">
        <v>4</v>
      </c>
      <c r="AE58" s="57">
        <v>4</v>
      </c>
      <c r="AF58" s="58">
        <v>0.5117307692307691</v>
      </c>
      <c r="AG58" s="59">
        <v>34</v>
      </c>
      <c r="AH58" s="57">
        <v>5</v>
      </c>
      <c r="AI58" s="57">
        <v>-2</v>
      </c>
      <c r="AJ58" s="58">
        <v>0.46647058823529397</v>
      </c>
      <c r="AK58" s="59">
        <v>41</v>
      </c>
      <c r="AL58" s="57">
        <v>1</v>
      </c>
      <c r="AM58" s="57">
        <v>6</v>
      </c>
      <c r="AN58" s="58">
        <v>0.53626829268292697</v>
      </c>
      <c r="AO58" s="59">
        <v>10</v>
      </c>
      <c r="AP58" s="57">
        <v>1</v>
      </c>
      <c r="AQ58" s="57">
        <v>0</v>
      </c>
      <c r="AR58" s="58">
        <v>0.38080000000000003</v>
      </c>
      <c r="AS58" s="59">
        <v>42</v>
      </c>
      <c r="AT58" s="57">
        <v>0</v>
      </c>
      <c r="AU58" s="57">
        <v>7</v>
      </c>
      <c r="AV58" s="58">
        <v>0.43483333333333329</v>
      </c>
      <c r="AW58" s="59">
        <v>16</v>
      </c>
      <c r="AX58" s="57">
        <v>0</v>
      </c>
      <c r="AY58" s="57">
        <v>0</v>
      </c>
      <c r="AZ58" s="58">
        <v>0.71968749999999981</v>
      </c>
      <c r="BA58" s="59">
        <v>12</v>
      </c>
      <c r="BB58" s="57">
        <v>0</v>
      </c>
      <c r="BC58" s="57">
        <v>0</v>
      </c>
      <c r="BD58" s="58">
        <v>0.5870833333333334</v>
      </c>
      <c r="BE58" s="59">
        <v>42</v>
      </c>
      <c r="BF58" s="57">
        <v>0</v>
      </c>
      <c r="BG58" s="57">
        <v>4</v>
      </c>
      <c r="BH58" s="58">
        <v>0.55238095238095242</v>
      </c>
      <c r="BI58" s="59">
        <v>46</v>
      </c>
      <c r="BJ58" s="57">
        <v>3</v>
      </c>
      <c r="BK58" s="57">
        <v>1</v>
      </c>
      <c r="BL58" s="58">
        <v>0.52756521739130424</v>
      </c>
      <c r="BM58" s="59">
        <v>34</v>
      </c>
      <c r="BN58" s="57">
        <v>1</v>
      </c>
      <c r="BO58" s="57">
        <v>-5</v>
      </c>
      <c r="BP58" s="58">
        <v>0.4208235294117646</v>
      </c>
      <c r="BQ58" s="59">
        <v>23</v>
      </c>
      <c r="BR58" s="57">
        <v>0</v>
      </c>
      <c r="BS58" s="57">
        <v>0</v>
      </c>
      <c r="BT58" s="58">
        <v>0.64595652173913043</v>
      </c>
      <c r="BU58" s="59">
        <v>20</v>
      </c>
      <c r="BV58" s="57">
        <v>0</v>
      </c>
      <c r="BW58" s="57">
        <v>1</v>
      </c>
      <c r="BX58" s="58">
        <v>0.75344999999999984</v>
      </c>
      <c r="BY58" s="59">
        <v>19</v>
      </c>
      <c r="BZ58" s="57">
        <v>0</v>
      </c>
      <c r="CA58" s="57">
        <v>3</v>
      </c>
      <c r="CB58" s="58">
        <v>0.53273684210526318</v>
      </c>
      <c r="CC58" s="59">
        <v>22</v>
      </c>
      <c r="CD58" s="57">
        <v>0</v>
      </c>
      <c r="CE58" s="57">
        <v>-3</v>
      </c>
      <c r="CF58" s="58">
        <v>0.30440909090909096</v>
      </c>
      <c r="CG58" s="59">
        <v>45</v>
      </c>
      <c r="CH58" s="57">
        <v>0</v>
      </c>
      <c r="CI58" s="57">
        <v>4</v>
      </c>
      <c r="CJ58" s="58">
        <v>0.59277777777777796</v>
      </c>
      <c r="CK58" s="59">
        <v>38</v>
      </c>
      <c r="CL58" s="57">
        <v>0</v>
      </c>
      <c r="CM58" s="57">
        <v>-1</v>
      </c>
      <c r="CN58" s="58">
        <v>0.58207894736842092</v>
      </c>
      <c r="CO58" s="59">
        <v>28</v>
      </c>
      <c r="CP58" s="57">
        <v>0</v>
      </c>
      <c r="CQ58" s="57">
        <v>5</v>
      </c>
      <c r="CR58" s="58">
        <v>0.53728571428571414</v>
      </c>
    </row>
    <row r="59" spans="1:96" x14ac:dyDescent="0.25">
      <c r="A59" s="129"/>
      <c r="B59" s="64" t="s">
        <v>179</v>
      </c>
      <c r="C59" s="49" t="str">
        <f>VLOOKUP(B59,'[1]Accession Numbers'!B:C,2,0)</f>
        <v>KX129228</v>
      </c>
      <c r="D59" s="50">
        <v>2006</v>
      </c>
      <c r="E59" s="56">
        <v>30</v>
      </c>
      <c r="F59" s="57">
        <v>0</v>
      </c>
      <c r="G59" s="57">
        <v>5</v>
      </c>
      <c r="H59" s="58">
        <v>0.64306666666666656</v>
      </c>
      <c r="I59" s="59">
        <v>100</v>
      </c>
      <c r="J59" s="57">
        <v>2</v>
      </c>
      <c r="K59" s="57">
        <v>-7</v>
      </c>
      <c r="L59" s="58">
        <v>0.53795999999999966</v>
      </c>
      <c r="M59" s="59">
        <v>40</v>
      </c>
      <c r="N59" s="57">
        <v>5</v>
      </c>
      <c r="O59" s="57">
        <v>-1</v>
      </c>
      <c r="P59" s="58">
        <v>0.41027499999999995</v>
      </c>
      <c r="Q59" s="59">
        <v>39</v>
      </c>
      <c r="R59" s="57">
        <v>2</v>
      </c>
      <c r="S59" s="57">
        <v>1</v>
      </c>
      <c r="T59" s="58">
        <v>0.5496923076923077</v>
      </c>
      <c r="U59" s="59">
        <v>99</v>
      </c>
      <c r="V59" s="57">
        <v>5</v>
      </c>
      <c r="W59" s="57">
        <v>4</v>
      </c>
      <c r="X59" s="58">
        <v>0.54217171717171708</v>
      </c>
      <c r="Y59" s="59">
        <v>35</v>
      </c>
      <c r="Z59" s="57">
        <v>1</v>
      </c>
      <c r="AA59" s="57">
        <v>5</v>
      </c>
      <c r="AB59" s="58">
        <v>0.48891428571428569</v>
      </c>
      <c r="AC59" s="59">
        <v>52</v>
      </c>
      <c r="AD59" s="57">
        <v>4</v>
      </c>
      <c r="AE59" s="57">
        <v>3</v>
      </c>
      <c r="AF59" s="58">
        <v>0.49942307692307675</v>
      </c>
      <c r="AG59" s="59">
        <v>34</v>
      </c>
      <c r="AH59" s="57">
        <v>5</v>
      </c>
      <c r="AI59" s="57">
        <v>-1</v>
      </c>
      <c r="AJ59" s="58">
        <v>0.48399999999999987</v>
      </c>
      <c r="AK59" s="59">
        <v>41</v>
      </c>
      <c r="AL59" s="57">
        <v>1</v>
      </c>
      <c r="AM59" s="57">
        <v>6</v>
      </c>
      <c r="AN59" s="58">
        <v>0.53626829268292697</v>
      </c>
      <c r="AO59" s="59">
        <v>10</v>
      </c>
      <c r="AP59" s="57">
        <v>1</v>
      </c>
      <c r="AQ59" s="57">
        <v>0</v>
      </c>
      <c r="AR59" s="58">
        <v>0.38080000000000003</v>
      </c>
      <c r="AS59" s="59">
        <v>42</v>
      </c>
      <c r="AT59" s="57">
        <v>0</v>
      </c>
      <c r="AU59" s="57">
        <v>8</v>
      </c>
      <c r="AV59" s="58">
        <v>0.44652380952380949</v>
      </c>
      <c r="AW59" s="59">
        <v>16</v>
      </c>
      <c r="AX59" s="57">
        <v>0</v>
      </c>
      <c r="AY59" s="57">
        <v>0</v>
      </c>
      <c r="AZ59" s="58">
        <v>0.71968749999999981</v>
      </c>
      <c r="BA59" s="59">
        <v>12</v>
      </c>
      <c r="BB59" s="57">
        <v>0</v>
      </c>
      <c r="BC59" s="57">
        <v>0</v>
      </c>
      <c r="BD59" s="58">
        <v>0.60416666666666663</v>
      </c>
      <c r="BE59" s="59">
        <v>42</v>
      </c>
      <c r="BF59" s="57">
        <v>0</v>
      </c>
      <c r="BG59" s="57">
        <v>4</v>
      </c>
      <c r="BH59" s="58">
        <v>0.55238095238095242</v>
      </c>
      <c r="BI59" s="59">
        <v>46</v>
      </c>
      <c r="BJ59" s="57">
        <v>3</v>
      </c>
      <c r="BK59" s="57">
        <v>1</v>
      </c>
      <c r="BL59" s="58">
        <v>0.52756521739130424</v>
      </c>
      <c r="BM59" s="59">
        <v>34</v>
      </c>
      <c r="BN59" s="57">
        <v>1</v>
      </c>
      <c r="BO59" s="57">
        <v>-6</v>
      </c>
      <c r="BP59" s="58">
        <v>0.41988235294117632</v>
      </c>
      <c r="BQ59" s="59">
        <v>23</v>
      </c>
      <c r="BR59" s="57">
        <v>0</v>
      </c>
      <c r="BS59" s="57">
        <v>0</v>
      </c>
      <c r="BT59" s="58">
        <v>0.65095652173913043</v>
      </c>
      <c r="BU59" s="59">
        <v>20</v>
      </c>
      <c r="BV59" s="57">
        <v>0</v>
      </c>
      <c r="BW59" s="57">
        <v>1</v>
      </c>
      <c r="BX59" s="58">
        <v>0.75344999999999984</v>
      </c>
      <c r="BY59" s="59">
        <v>19</v>
      </c>
      <c r="BZ59" s="57">
        <v>0</v>
      </c>
      <c r="CA59" s="57">
        <v>3</v>
      </c>
      <c r="CB59" s="58">
        <v>0.53273684210526318</v>
      </c>
      <c r="CC59" s="59">
        <v>22</v>
      </c>
      <c r="CD59" s="57">
        <v>0</v>
      </c>
      <c r="CE59" s="57">
        <v>-3</v>
      </c>
      <c r="CF59" s="58">
        <v>0.30440909090909096</v>
      </c>
      <c r="CG59" s="59">
        <v>45</v>
      </c>
      <c r="CH59" s="57">
        <v>0</v>
      </c>
      <c r="CI59" s="57">
        <v>4</v>
      </c>
      <c r="CJ59" s="58">
        <v>0.5798000000000002</v>
      </c>
      <c r="CK59" s="59">
        <v>38</v>
      </c>
      <c r="CL59" s="57">
        <v>1</v>
      </c>
      <c r="CM59" s="57">
        <v>-1</v>
      </c>
      <c r="CN59" s="58">
        <v>0.56910526315789456</v>
      </c>
      <c r="CO59" s="59">
        <v>28</v>
      </c>
      <c r="CP59" s="57">
        <v>0</v>
      </c>
      <c r="CQ59" s="57">
        <v>5</v>
      </c>
      <c r="CR59" s="58">
        <v>0.55307142857142833</v>
      </c>
    </row>
    <row r="60" spans="1:96" ht="15.75" thickBot="1" x14ac:dyDescent="0.3">
      <c r="A60" s="130"/>
      <c r="B60" s="55" t="s">
        <v>178</v>
      </c>
      <c r="C60" s="49" t="str">
        <f>VLOOKUP(B60,'[1]Accession Numbers'!B:C,2,0)</f>
        <v>KX129229</v>
      </c>
      <c r="D60" s="50">
        <v>2006</v>
      </c>
      <c r="E60" s="56">
        <v>30</v>
      </c>
      <c r="F60" s="57">
        <v>0</v>
      </c>
      <c r="G60" s="57">
        <v>5</v>
      </c>
      <c r="H60" s="58">
        <v>0.63346666666666651</v>
      </c>
      <c r="I60" s="59">
        <v>100</v>
      </c>
      <c r="J60" s="57">
        <v>2</v>
      </c>
      <c r="K60" s="57">
        <v>-5</v>
      </c>
      <c r="L60" s="58">
        <v>0.54168999999999967</v>
      </c>
      <c r="M60" s="59">
        <v>36</v>
      </c>
      <c r="N60" s="57">
        <v>3</v>
      </c>
      <c r="O60" s="57">
        <v>-2</v>
      </c>
      <c r="P60" s="58">
        <v>0.43272222222222206</v>
      </c>
      <c r="Q60" s="59">
        <v>44</v>
      </c>
      <c r="R60" s="57">
        <v>1</v>
      </c>
      <c r="S60" s="57">
        <v>2</v>
      </c>
      <c r="T60" s="58">
        <v>0.51697727272727267</v>
      </c>
      <c r="U60" s="59">
        <v>99</v>
      </c>
      <c r="V60" s="57">
        <v>5</v>
      </c>
      <c r="W60" s="57">
        <v>4</v>
      </c>
      <c r="X60" s="58">
        <v>0.54379797979797961</v>
      </c>
      <c r="Y60" s="59">
        <v>35</v>
      </c>
      <c r="Z60" s="57">
        <v>1</v>
      </c>
      <c r="AA60" s="57">
        <v>5</v>
      </c>
      <c r="AB60" s="58">
        <v>0.50299999999999989</v>
      </c>
      <c r="AC60" s="59">
        <v>52</v>
      </c>
      <c r="AD60" s="57">
        <v>4</v>
      </c>
      <c r="AE60" s="57">
        <v>4</v>
      </c>
      <c r="AF60" s="58">
        <v>0.47988461538461535</v>
      </c>
      <c r="AG60" s="59">
        <v>33</v>
      </c>
      <c r="AH60" s="57">
        <v>5</v>
      </c>
      <c r="AI60" s="57">
        <v>-2</v>
      </c>
      <c r="AJ60" s="58">
        <v>0.4546666666666665</v>
      </c>
      <c r="AK60" s="59">
        <v>41</v>
      </c>
      <c r="AL60" s="57">
        <v>1</v>
      </c>
      <c r="AM60" s="57">
        <v>6</v>
      </c>
      <c r="AN60" s="58">
        <v>0.52936585365853672</v>
      </c>
      <c r="AO60" s="59">
        <v>10</v>
      </c>
      <c r="AP60" s="57">
        <v>1</v>
      </c>
      <c r="AQ60" s="57">
        <v>-1</v>
      </c>
      <c r="AR60" s="58">
        <v>0.31930000000000003</v>
      </c>
      <c r="AS60" s="59">
        <v>42</v>
      </c>
      <c r="AT60" s="57">
        <v>0</v>
      </c>
      <c r="AU60" s="57">
        <v>7</v>
      </c>
      <c r="AV60" s="58">
        <v>0.44157142857142856</v>
      </c>
      <c r="AW60" s="59">
        <v>16</v>
      </c>
      <c r="AX60" s="57">
        <v>0</v>
      </c>
      <c r="AY60" s="57">
        <v>0</v>
      </c>
      <c r="AZ60" s="58">
        <v>0.71968749999999981</v>
      </c>
      <c r="BA60" s="59">
        <v>12</v>
      </c>
      <c r="BB60" s="57">
        <v>0</v>
      </c>
      <c r="BC60" s="57">
        <v>0</v>
      </c>
      <c r="BD60" s="58">
        <v>0.5870833333333334</v>
      </c>
      <c r="BE60" s="59">
        <v>42</v>
      </c>
      <c r="BF60" s="57">
        <v>0</v>
      </c>
      <c r="BG60" s="57">
        <v>4</v>
      </c>
      <c r="BH60" s="58">
        <v>0.55238095238095242</v>
      </c>
      <c r="BI60" s="59">
        <v>46</v>
      </c>
      <c r="BJ60" s="57">
        <v>3</v>
      </c>
      <c r="BK60" s="57">
        <v>1</v>
      </c>
      <c r="BL60" s="58">
        <v>0.52756521739130424</v>
      </c>
      <c r="BM60" s="59">
        <v>34</v>
      </c>
      <c r="BN60" s="57">
        <v>1</v>
      </c>
      <c r="BO60" s="57">
        <v>-6</v>
      </c>
      <c r="BP60" s="58">
        <v>0.41988235294117632</v>
      </c>
      <c r="BQ60" s="59">
        <v>23</v>
      </c>
      <c r="BR60" s="57">
        <v>0</v>
      </c>
      <c r="BS60" s="57">
        <v>1</v>
      </c>
      <c r="BT60" s="58">
        <v>0.66430434782608694</v>
      </c>
      <c r="BU60" s="59">
        <v>20</v>
      </c>
      <c r="BV60" s="57">
        <v>0</v>
      </c>
      <c r="BW60" s="57">
        <v>1</v>
      </c>
      <c r="BX60" s="58">
        <v>0.75344999999999984</v>
      </c>
      <c r="BY60" s="59">
        <v>19</v>
      </c>
      <c r="BZ60" s="57">
        <v>0</v>
      </c>
      <c r="CA60" s="57">
        <v>3</v>
      </c>
      <c r="CB60" s="58">
        <v>0.53273684210526318</v>
      </c>
      <c r="CC60" s="59">
        <v>22</v>
      </c>
      <c r="CD60" s="57">
        <v>0</v>
      </c>
      <c r="CE60" s="57">
        <v>-4</v>
      </c>
      <c r="CF60" s="58">
        <v>0.28359090909090912</v>
      </c>
      <c r="CG60" s="59">
        <v>45</v>
      </c>
      <c r="CH60" s="57">
        <v>0</v>
      </c>
      <c r="CI60" s="57">
        <v>4</v>
      </c>
      <c r="CJ60" s="58">
        <v>0.59277777777777796</v>
      </c>
      <c r="CK60" s="59">
        <v>38</v>
      </c>
      <c r="CL60" s="57">
        <v>1</v>
      </c>
      <c r="CM60" s="57">
        <v>1</v>
      </c>
      <c r="CN60" s="58">
        <v>0.57542105263157872</v>
      </c>
      <c r="CO60" s="59">
        <v>28</v>
      </c>
      <c r="CP60" s="57">
        <v>0</v>
      </c>
      <c r="CQ60" s="57">
        <v>5</v>
      </c>
      <c r="CR60" s="58">
        <v>0.5488571428571426</v>
      </c>
    </row>
    <row r="61" spans="1:96" x14ac:dyDescent="0.25">
      <c r="A61" s="128" t="s">
        <v>575</v>
      </c>
      <c r="B61" s="60" t="s">
        <v>181</v>
      </c>
      <c r="C61" s="49" t="str">
        <f>VLOOKUP(B61,'[1]Accession Numbers'!B:C,2,0)</f>
        <v>KX129230</v>
      </c>
      <c r="D61" s="50">
        <v>2006</v>
      </c>
      <c r="E61" s="56">
        <v>27</v>
      </c>
      <c r="F61" s="57">
        <v>0</v>
      </c>
      <c r="G61" s="57">
        <v>5</v>
      </c>
      <c r="H61" s="58">
        <v>0.59440740740740727</v>
      </c>
      <c r="I61" s="59">
        <v>100</v>
      </c>
      <c r="J61" s="57">
        <v>3</v>
      </c>
      <c r="K61" s="57">
        <v>-4</v>
      </c>
      <c r="L61" s="58">
        <v>0.53615999999999964</v>
      </c>
      <c r="M61" s="59">
        <v>28</v>
      </c>
      <c r="N61" s="57">
        <v>4</v>
      </c>
      <c r="O61" s="57">
        <v>-2</v>
      </c>
      <c r="P61" s="58">
        <v>0.40210714285714272</v>
      </c>
      <c r="Q61" s="59">
        <v>37</v>
      </c>
      <c r="R61" s="57">
        <v>2</v>
      </c>
      <c r="S61" s="57">
        <v>0</v>
      </c>
      <c r="T61" s="58">
        <v>0.57199999999999995</v>
      </c>
      <c r="U61" s="59">
        <v>99</v>
      </c>
      <c r="V61" s="57">
        <v>7</v>
      </c>
      <c r="W61" s="57">
        <v>1</v>
      </c>
      <c r="X61" s="58">
        <v>0.53694949494949484</v>
      </c>
      <c r="Y61" s="59">
        <v>35</v>
      </c>
      <c r="Z61" s="57">
        <v>1</v>
      </c>
      <c r="AA61" s="57">
        <v>6</v>
      </c>
      <c r="AB61" s="58">
        <v>0.47919999999999996</v>
      </c>
      <c r="AC61" s="59">
        <v>51</v>
      </c>
      <c r="AD61" s="57">
        <v>3</v>
      </c>
      <c r="AE61" s="57">
        <v>1</v>
      </c>
      <c r="AF61" s="58">
        <v>0.48949019607843136</v>
      </c>
      <c r="AG61" s="59">
        <v>28</v>
      </c>
      <c r="AH61" s="57">
        <v>6</v>
      </c>
      <c r="AI61" s="57">
        <v>-1</v>
      </c>
      <c r="AJ61" s="58">
        <v>0.52703571428571416</v>
      </c>
      <c r="AK61" s="59">
        <v>41</v>
      </c>
      <c r="AL61" s="57">
        <v>1</v>
      </c>
      <c r="AM61" s="57">
        <v>3</v>
      </c>
      <c r="AN61" s="58">
        <v>0.53017073170731721</v>
      </c>
      <c r="AO61" s="59">
        <v>12</v>
      </c>
      <c r="AP61" s="57">
        <v>2</v>
      </c>
      <c r="AQ61" s="57">
        <v>-1</v>
      </c>
      <c r="AR61" s="58">
        <v>0.3663333333333334</v>
      </c>
      <c r="AS61" s="59">
        <v>42</v>
      </c>
      <c r="AT61" s="57">
        <v>0</v>
      </c>
      <c r="AU61" s="57">
        <v>8</v>
      </c>
      <c r="AV61" s="58">
        <v>0.44769047619047614</v>
      </c>
      <c r="AW61" s="59">
        <v>17</v>
      </c>
      <c r="AX61" s="57">
        <v>0</v>
      </c>
      <c r="AY61" s="57">
        <v>0</v>
      </c>
      <c r="AZ61" s="58">
        <v>0.69476470588235284</v>
      </c>
      <c r="BA61" s="59">
        <v>12</v>
      </c>
      <c r="BB61" s="57">
        <v>0</v>
      </c>
      <c r="BC61" s="57">
        <v>0</v>
      </c>
      <c r="BD61" s="58">
        <v>0.61108333333333331</v>
      </c>
      <c r="BE61" s="59">
        <v>42</v>
      </c>
      <c r="BF61" s="57">
        <v>0</v>
      </c>
      <c r="BG61" s="57">
        <v>4</v>
      </c>
      <c r="BH61" s="58">
        <v>0.5288571428571428</v>
      </c>
      <c r="BI61" s="59">
        <v>46</v>
      </c>
      <c r="BJ61" s="57">
        <v>3</v>
      </c>
      <c r="BK61" s="57">
        <v>2</v>
      </c>
      <c r="BL61" s="58">
        <v>0.54441304347826081</v>
      </c>
      <c r="BM61" s="59">
        <v>34</v>
      </c>
      <c r="BN61" s="57">
        <v>1</v>
      </c>
      <c r="BO61" s="57">
        <v>-5</v>
      </c>
      <c r="BP61" s="58">
        <v>0.43108823529411744</v>
      </c>
      <c r="BQ61" s="59">
        <v>23</v>
      </c>
      <c r="BR61" s="57">
        <v>0</v>
      </c>
      <c r="BS61" s="57">
        <v>0</v>
      </c>
      <c r="BT61" s="58">
        <v>0.62086956521739123</v>
      </c>
      <c r="BU61" s="59">
        <v>20</v>
      </c>
      <c r="BV61" s="57">
        <v>0</v>
      </c>
      <c r="BW61" s="57">
        <v>1</v>
      </c>
      <c r="BX61" s="58">
        <v>0.75344999999999984</v>
      </c>
      <c r="BY61" s="59">
        <v>19</v>
      </c>
      <c r="BZ61" s="57">
        <v>0</v>
      </c>
      <c r="CA61" s="57">
        <v>3</v>
      </c>
      <c r="CB61" s="58">
        <v>0.5189473684210526</v>
      </c>
      <c r="CC61" s="59">
        <v>22</v>
      </c>
      <c r="CD61" s="57">
        <v>0</v>
      </c>
      <c r="CE61" s="57">
        <v>-2</v>
      </c>
      <c r="CF61" s="58">
        <v>0.25922727272727275</v>
      </c>
      <c r="CG61" s="59">
        <v>45</v>
      </c>
      <c r="CH61" s="57">
        <v>0</v>
      </c>
      <c r="CI61" s="57">
        <v>3</v>
      </c>
      <c r="CJ61" s="58">
        <v>0.60146666666666682</v>
      </c>
      <c r="CK61" s="59">
        <v>38</v>
      </c>
      <c r="CL61" s="57">
        <v>1</v>
      </c>
      <c r="CM61" s="57">
        <v>-1</v>
      </c>
      <c r="CN61" s="58">
        <v>0.55307894736842089</v>
      </c>
      <c r="CO61" s="59">
        <v>28</v>
      </c>
      <c r="CP61" s="57">
        <v>0</v>
      </c>
      <c r="CQ61" s="57">
        <v>4</v>
      </c>
      <c r="CR61" s="58">
        <v>0.50324999999999986</v>
      </c>
    </row>
    <row r="62" spans="1:96" ht="15.75" thickBot="1" x14ac:dyDescent="0.3">
      <c r="A62" s="130"/>
      <c r="B62" s="55" t="s">
        <v>180</v>
      </c>
      <c r="C62" s="49" t="str">
        <f>VLOOKUP(B62,'[1]Accession Numbers'!B:C,2,0)</f>
        <v>KX129231</v>
      </c>
      <c r="D62" s="50">
        <v>2006</v>
      </c>
      <c r="E62" s="56">
        <v>27</v>
      </c>
      <c r="F62" s="57">
        <v>0</v>
      </c>
      <c r="G62" s="57">
        <v>5</v>
      </c>
      <c r="H62" s="58">
        <v>0.59440740740740727</v>
      </c>
      <c r="I62" s="59">
        <v>100</v>
      </c>
      <c r="J62" s="57">
        <v>3</v>
      </c>
      <c r="K62" s="57">
        <v>-4</v>
      </c>
      <c r="L62" s="58">
        <v>0.53524999999999967</v>
      </c>
      <c r="M62" s="59">
        <v>29</v>
      </c>
      <c r="N62" s="57">
        <v>4</v>
      </c>
      <c r="O62" s="57">
        <v>-3</v>
      </c>
      <c r="P62" s="58">
        <v>0.38465517241379293</v>
      </c>
      <c r="Q62" s="59">
        <v>37</v>
      </c>
      <c r="R62" s="57">
        <v>2</v>
      </c>
      <c r="S62" s="57">
        <v>0</v>
      </c>
      <c r="T62" s="58">
        <v>0.56621621621621621</v>
      </c>
      <c r="U62" s="59">
        <v>99</v>
      </c>
      <c r="V62" s="57">
        <v>7</v>
      </c>
      <c r="W62" s="57">
        <v>1</v>
      </c>
      <c r="X62" s="58">
        <v>0.53694949494949484</v>
      </c>
      <c r="Y62" s="59">
        <v>35</v>
      </c>
      <c r="Z62" s="57">
        <v>1</v>
      </c>
      <c r="AA62" s="57">
        <v>6</v>
      </c>
      <c r="AB62" s="58">
        <v>0.47919999999999996</v>
      </c>
      <c r="AC62" s="59">
        <v>51</v>
      </c>
      <c r="AD62" s="57">
        <v>3</v>
      </c>
      <c r="AE62" s="57">
        <v>5</v>
      </c>
      <c r="AF62" s="58">
        <v>0.51556862745098031</v>
      </c>
      <c r="AG62" s="59">
        <v>24</v>
      </c>
      <c r="AH62" s="57">
        <v>4</v>
      </c>
      <c r="AI62" s="57">
        <v>-1</v>
      </c>
      <c r="AJ62" s="58">
        <v>0.51149999999999995</v>
      </c>
      <c r="AK62" s="59">
        <v>41</v>
      </c>
      <c r="AL62" s="57">
        <v>1</v>
      </c>
      <c r="AM62" s="57">
        <v>3</v>
      </c>
      <c r="AN62" s="58">
        <v>0.53017073170731721</v>
      </c>
      <c r="AO62" s="59">
        <v>12</v>
      </c>
      <c r="AP62" s="57">
        <v>2</v>
      </c>
      <c r="AQ62" s="57">
        <v>0</v>
      </c>
      <c r="AR62" s="58">
        <v>0.38366666666666666</v>
      </c>
      <c r="AS62" s="59">
        <v>42</v>
      </c>
      <c r="AT62" s="57">
        <v>0</v>
      </c>
      <c r="AU62" s="57">
        <v>8</v>
      </c>
      <c r="AV62" s="58">
        <v>0.44769047619047614</v>
      </c>
      <c r="AW62" s="59">
        <v>17</v>
      </c>
      <c r="AX62" s="57">
        <v>0</v>
      </c>
      <c r="AY62" s="57">
        <v>0</v>
      </c>
      <c r="AZ62" s="58">
        <v>0.69476470588235284</v>
      </c>
      <c r="BA62" s="59">
        <v>12</v>
      </c>
      <c r="BB62" s="57">
        <v>0</v>
      </c>
      <c r="BC62" s="57">
        <v>0</v>
      </c>
      <c r="BD62" s="58">
        <v>0.61108333333333331</v>
      </c>
      <c r="BE62" s="59">
        <v>42</v>
      </c>
      <c r="BF62" s="57">
        <v>0</v>
      </c>
      <c r="BG62" s="57">
        <v>4</v>
      </c>
      <c r="BH62" s="58">
        <v>0.5288571428571428</v>
      </c>
      <c r="BI62" s="59">
        <v>46</v>
      </c>
      <c r="BJ62" s="57">
        <v>3</v>
      </c>
      <c r="BK62" s="57">
        <v>2</v>
      </c>
      <c r="BL62" s="58">
        <v>0.54441304347826081</v>
      </c>
      <c r="BM62" s="59">
        <v>34</v>
      </c>
      <c r="BN62" s="57">
        <v>1</v>
      </c>
      <c r="BO62" s="57">
        <v>-5</v>
      </c>
      <c r="BP62" s="58">
        <v>0.43108823529411744</v>
      </c>
      <c r="BQ62" s="59">
        <v>23</v>
      </c>
      <c r="BR62" s="57">
        <v>1</v>
      </c>
      <c r="BS62" s="57">
        <v>0</v>
      </c>
      <c r="BT62" s="58">
        <v>0.61552173913043473</v>
      </c>
      <c r="BU62" s="59">
        <v>20</v>
      </c>
      <c r="BV62" s="57">
        <v>0</v>
      </c>
      <c r="BW62" s="57">
        <v>1</v>
      </c>
      <c r="BX62" s="58">
        <v>0.75344999999999984</v>
      </c>
      <c r="BY62" s="59">
        <v>19</v>
      </c>
      <c r="BZ62" s="57">
        <v>0</v>
      </c>
      <c r="CA62" s="57">
        <v>3</v>
      </c>
      <c r="CB62" s="58">
        <v>0.5189473684210526</v>
      </c>
      <c r="CC62" s="59">
        <v>22</v>
      </c>
      <c r="CD62" s="57">
        <v>0</v>
      </c>
      <c r="CE62" s="57">
        <v>-2</v>
      </c>
      <c r="CF62" s="58">
        <v>0.25922727272727275</v>
      </c>
      <c r="CG62" s="59">
        <v>45</v>
      </c>
      <c r="CH62" s="57">
        <v>0</v>
      </c>
      <c r="CI62" s="57">
        <v>3</v>
      </c>
      <c r="CJ62" s="58">
        <v>0.61242222222222242</v>
      </c>
      <c r="CK62" s="59">
        <v>38</v>
      </c>
      <c r="CL62" s="57">
        <v>1</v>
      </c>
      <c r="CM62" s="57">
        <v>-1</v>
      </c>
      <c r="CN62" s="58">
        <v>0.55307894736842089</v>
      </c>
      <c r="CO62" s="59">
        <v>28</v>
      </c>
      <c r="CP62" s="57">
        <v>0</v>
      </c>
      <c r="CQ62" s="57">
        <v>4</v>
      </c>
      <c r="CR62" s="58">
        <v>0.50324999999999986</v>
      </c>
    </row>
    <row r="63" spans="1:96" x14ac:dyDescent="0.25">
      <c r="A63" s="128" t="s">
        <v>577</v>
      </c>
      <c r="B63" s="60" t="s">
        <v>183</v>
      </c>
      <c r="C63" s="49" t="str">
        <f>VLOOKUP(B63,'[1]Accession Numbers'!B:C,2,0)</f>
        <v>KX129232</v>
      </c>
      <c r="D63" s="50">
        <v>2007</v>
      </c>
      <c r="E63" s="56">
        <v>29</v>
      </c>
      <c r="F63" s="57">
        <v>0</v>
      </c>
      <c r="G63" s="57">
        <v>5</v>
      </c>
      <c r="H63" s="58">
        <v>0.58993103448275852</v>
      </c>
      <c r="I63" s="59">
        <v>100</v>
      </c>
      <c r="J63" s="57">
        <v>3</v>
      </c>
      <c r="K63" s="57">
        <v>-4</v>
      </c>
      <c r="L63" s="58">
        <v>0.53131999999999968</v>
      </c>
      <c r="M63" s="59">
        <v>18</v>
      </c>
      <c r="N63" s="57">
        <v>3</v>
      </c>
      <c r="O63" s="57">
        <v>0</v>
      </c>
      <c r="P63" s="58">
        <v>0.48149999999999998</v>
      </c>
      <c r="Q63" s="59">
        <v>42</v>
      </c>
      <c r="R63" s="57">
        <v>3</v>
      </c>
      <c r="S63" s="57">
        <v>2</v>
      </c>
      <c r="T63" s="58">
        <v>0.52690476190476199</v>
      </c>
      <c r="U63" s="59">
        <v>99</v>
      </c>
      <c r="V63" s="57">
        <v>7</v>
      </c>
      <c r="W63" s="57">
        <v>4</v>
      </c>
      <c r="X63" s="58">
        <v>0.54761616161616156</v>
      </c>
      <c r="Y63" s="59">
        <v>35</v>
      </c>
      <c r="Z63" s="57">
        <v>1</v>
      </c>
      <c r="AA63" s="57">
        <v>6</v>
      </c>
      <c r="AB63" s="58">
        <v>0.49454285714285706</v>
      </c>
      <c r="AC63" s="59">
        <v>52</v>
      </c>
      <c r="AD63" s="57">
        <v>4</v>
      </c>
      <c r="AE63" s="57">
        <v>3</v>
      </c>
      <c r="AF63" s="58">
        <v>0.50240384615384592</v>
      </c>
      <c r="AG63" s="59">
        <v>32</v>
      </c>
      <c r="AH63" s="57">
        <v>5</v>
      </c>
      <c r="AI63" s="57">
        <v>0</v>
      </c>
      <c r="AJ63" s="58">
        <v>0.51812499999999995</v>
      </c>
      <c r="AK63" s="59">
        <v>41</v>
      </c>
      <c r="AL63" s="57">
        <v>1</v>
      </c>
      <c r="AM63" s="57">
        <v>4</v>
      </c>
      <c r="AN63" s="58">
        <v>0.54504878048780503</v>
      </c>
      <c r="AO63" s="59">
        <v>11</v>
      </c>
      <c r="AP63" s="57">
        <v>1</v>
      </c>
      <c r="AQ63" s="57">
        <v>-1</v>
      </c>
      <c r="AR63" s="58">
        <v>0.33545454545454545</v>
      </c>
      <c r="AS63" s="59">
        <v>42</v>
      </c>
      <c r="AT63" s="57">
        <v>0</v>
      </c>
      <c r="AU63" s="57">
        <v>7</v>
      </c>
      <c r="AV63" s="58">
        <v>0.45228571428571424</v>
      </c>
      <c r="AW63" s="59">
        <v>15</v>
      </c>
      <c r="AX63" s="57">
        <v>0</v>
      </c>
      <c r="AY63" s="57">
        <v>0</v>
      </c>
      <c r="AZ63" s="58">
        <v>0.71586666666666654</v>
      </c>
      <c r="BA63" s="59">
        <v>12</v>
      </c>
      <c r="BB63" s="57">
        <v>0</v>
      </c>
      <c r="BC63" s="57">
        <v>0</v>
      </c>
      <c r="BD63" s="58">
        <v>0.60416666666666663</v>
      </c>
      <c r="BE63" s="59">
        <v>42</v>
      </c>
      <c r="BF63" s="57">
        <v>0</v>
      </c>
      <c r="BG63" s="57">
        <v>4</v>
      </c>
      <c r="BH63" s="58">
        <v>0.5288571428571428</v>
      </c>
      <c r="BI63" s="59">
        <v>48</v>
      </c>
      <c r="BJ63" s="57">
        <v>3</v>
      </c>
      <c r="BK63" s="57">
        <v>-1</v>
      </c>
      <c r="BL63" s="58">
        <v>0.54116666666666657</v>
      </c>
      <c r="BM63" s="59">
        <v>34</v>
      </c>
      <c r="BN63" s="57">
        <v>1</v>
      </c>
      <c r="BO63" s="57">
        <v>-4</v>
      </c>
      <c r="BP63" s="58">
        <v>0.45047058823529396</v>
      </c>
      <c r="BQ63" s="59">
        <v>23</v>
      </c>
      <c r="BR63" s="57">
        <v>0</v>
      </c>
      <c r="BS63" s="57">
        <v>-1</v>
      </c>
      <c r="BT63" s="58">
        <v>0.62604347826086948</v>
      </c>
      <c r="BU63" s="59">
        <v>20</v>
      </c>
      <c r="BV63" s="57">
        <v>0</v>
      </c>
      <c r="BW63" s="57">
        <v>1</v>
      </c>
      <c r="BX63" s="58">
        <v>0.75584999999999991</v>
      </c>
      <c r="BY63" s="59">
        <v>19</v>
      </c>
      <c r="BZ63" s="57">
        <v>0</v>
      </c>
      <c r="CA63" s="57">
        <v>3</v>
      </c>
      <c r="CB63" s="58">
        <v>0.54489473684210521</v>
      </c>
      <c r="CC63" s="59">
        <v>22</v>
      </c>
      <c r="CD63" s="57">
        <v>0</v>
      </c>
      <c r="CE63" s="57">
        <v>-3</v>
      </c>
      <c r="CF63" s="58">
        <v>0.26081818181818184</v>
      </c>
      <c r="CG63" s="59">
        <v>45</v>
      </c>
      <c r="CH63" s="57">
        <v>0</v>
      </c>
      <c r="CI63" s="57">
        <v>4</v>
      </c>
      <c r="CJ63" s="58">
        <v>0.57831111111111133</v>
      </c>
      <c r="CK63" s="59">
        <v>38</v>
      </c>
      <c r="CL63" s="57">
        <v>1</v>
      </c>
      <c r="CM63" s="57">
        <v>-1</v>
      </c>
      <c r="CN63" s="58">
        <v>0.55507894736842089</v>
      </c>
      <c r="CO63" s="59">
        <v>28</v>
      </c>
      <c r="CP63" s="57">
        <v>0</v>
      </c>
      <c r="CQ63" s="57">
        <v>5</v>
      </c>
      <c r="CR63" s="58">
        <v>0.5337857142857142</v>
      </c>
    </row>
    <row r="64" spans="1:96" x14ac:dyDescent="0.25">
      <c r="A64" s="129"/>
      <c r="B64" s="64" t="s">
        <v>184</v>
      </c>
      <c r="C64" s="49" t="str">
        <f>VLOOKUP(B64,'[1]Accession Numbers'!B:C,2,0)</f>
        <v>KX129233</v>
      </c>
      <c r="D64" s="50">
        <v>2007</v>
      </c>
      <c r="E64" s="56">
        <v>29</v>
      </c>
      <c r="F64" s="57">
        <v>0</v>
      </c>
      <c r="G64" s="57">
        <v>5</v>
      </c>
      <c r="H64" s="58">
        <v>0.58993103448275852</v>
      </c>
      <c r="I64" s="59">
        <v>100</v>
      </c>
      <c r="J64" s="57">
        <v>3</v>
      </c>
      <c r="K64" s="57">
        <v>-2</v>
      </c>
      <c r="L64" s="58">
        <v>0.53580999999999979</v>
      </c>
      <c r="M64" s="59">
        <v>26</v>
      </c>
      <c r="N64" s="57">
        <v>4</v>
      </c>
      <c r="O64" s="57">
        <v>0</v>
      </c>
      <c r="P64" s="58">
        <v>0.46326923076923066</v>
      </c>
      <c r="Q64" s="59">
        <v>42</v>
      </c>
      <c r="R64" s="57">
        <v>1</v>
      </c>
      <c r="S64" s="57">
        <v>1</v>
      </c>
      <c r="T64" s="58">
        <v>0.51742857142857157</v>
      </c>
      <c r="U64" s="59">
        <v>99</v>
      </c>
      <c r="V64" s="57">
        <v>7</v>
      </c>
      <c r="W64" s="57">
        <v>4</v>
      </c>
      <c r="X64" s="58">
        <v>0.54761616161616156</v>
      </c>
      <c r="Y64" s="59">
        <v>35</v>
      </c>
      <c r="Z64" s="57">
        <v>1</v>
      </c>
      <c r="AA64" s="57">
        <v>5</v>
      </c>
      <c r="AB64" s="58">
        <v>0.4757142857142857</v>
      </c>
      <c r="AC64" s="59">
        <v>52</v>
      </c>
      <c r="AD64" s="57">
        <v>4</v>
      </c>
      <c r="AE64" s="57">
        <v>3</v>
      </c>
      <c r="AF64" s="58">
        <v>0.51680769230769219</v>
      </c>
      <c r="AG64" s="59">
        <v>32</v>
      </c>
      <c r="AH64" s="57">
        <v>4</v>
      </c>
      <c r="AI64" s="57">
        <v>-2</v>
      </c>
      <c r="AJ64" s="58">
        <v>0.50003124999999993</v>
      </c>
      <c r="AK64" s="59">
        <v>41</v>
      </c>
      <c r="AL64" s="57">
        <v>1</v>
      </c>
      <c r="AM64" s="57">
        <v>4</v>
      </c>
      <c r="AN64" s="58">
        <v>0.53682926829268318</v>
      </c>
      <c r="AO64" s="59">
        <v>11</v>
      </c>
      <c r="AP64" s="57">
        <v>1</v>
      </c>
      <c r="AQ64" s="57">
        <v>-2</v>
      </c>
      <c r="AR64" s="58">
        <v>0.3378181818181818</v>
      </c>
      <c r="AS64" s="59">
        <v>42</v>
      </c>
      <c r="AT64" s="57">
        <v>0</v>
      </c>
      <c r="AU64" s="57">
        <v>7</v>
      </c>
      <c r="AV64" s="58">
        <v>0.45228571428571424</v>
      </c>
      <c r="AW64" s="59">
        <v>15</v>
      </c>
      <c r="AX64" s="57">
        <v>0</v>
      </c>
      <c r="AY64" s="57">
        <v>0</v>
      </c>
      <c r="AZ64" s="58">
        <v>0.71586666666666654</v>
      </c>
      <c r="BA64" s="59">
        <v>12</v>
      </c>
      <c r="BB64" s="57">
        <v>0</v>
      </c>
      <c r="BC64" s="57">
        <v>0</v>
      </c>
      <c r="BD64" s="58">
        <v>0.60416666666666663</v>
      </c>
      <c r="BE64" s="59">
        <v>42</v>
      </c>
      <c r="BF64" s="57">
        <v>0</v>
      </c>
      <c r="BG64" s="57">
        <v>4</v>
      </c>
      <c r="BH64" s="58">
        <v>0.5288571428571428</v>
      </c>
      <c r="BI64" s="59">
        <v>48</v>
      </c>
      <c r="BJ64" s="57">
        <v>3</v>
      </c>
      <c r="BK64" s="57">
        <v>-2</v>
      </c>
      <c r="BL64" s="58">
        <v>0.54547916666666652</v>
      </c>
      <c r="BM64" s="59">
        <v>34</v>
      </c>
      <c r="BN64" s="57">
        <v>1</v>
      </c>
      <c r="BO64" s="57">
        <v>-4</v>
      </c>
      <c r="BP64" s="58">
        <v>0.45047058823529396</v>
      </c>
      <c r="BQ64" s="59">
        <v>23</v>
      </c>
      <c r="BR64" s="57">
        <v>0</v>
      </c>
      <c r="BS64" s="57">
        <v>-1</v>
      </c>
      <c r="BT64" s="58">
        <v>0.62604347826086948</v>
      </c>
      <c r="BU64" s="59">
        <v>20</v>
      </c>
      <c r="BV64" s="57">
        <v>0</v>
      </c>
      <c r="BW64" s="57">
        <v>1</v>
      </c>
      <c r="BX64" s="58">
        <v>0.75584999999999991</v>
      </c>
      <c r="BY64" s="59">
        <v>19</v>
      </c>
      <c r="BZ64" s="57">
        <v>0</v>
      </c>
      <c r="CA64" s="57">
        <v>3</v>
      </c>
      <c r="CB64" s="58">
        <v>0.54489473684210521</v>
      </c>
      <c r="CC64" s="59">
        <v>22</v>
      </c>
      <c r="CD64" s="57">
        <v>0</v>
      </c>
      <c r="CE64" s="57">
        <v>-3</v>
      </c>
      <c r="CF64" s="58">
        <v>0.24895454545454546</v>
      </c>
      <c r="CG64" s="59">
        <v>45</v>
      </c>
      <c r="CH64" s="57">
        <v>0</v>
      </c>
      <c r="CI64" s="57">
        <v>4</v>
      </c>
      <c r="CJ64" s="58">
        <v>0.58495555555555567</v>
      </c>
      <c r="CK64" s="59">
        <v>38</v>
      </c>
      <c r="CL64" s="57">
        <v>1</v>
      </c>
      <c r="CM64" s="57">
        <v>-1</v>
      </c>
      <c r="CN64" s="58">
        <v>0.55507894736842089</v>
      </c>
      <c r="CO64" s="59">
        <v>28</v>
      </c>
      <c r="CP64" s="57">
        <v>0</v>
      </c>
      <c r="CQ64" s="57">
        <v>5</v>
      </c>
      <c r="CR64" s="58">
        <v>0.53174999999999983</v>
      </c>
    </row>
    <row r="65" spans="1:96" ht="15.75" thickBot="1" x14ac:dyDescent="0.3">
      <c r="A65" s="130"/>
      <c r="B65" s="55" t="s">
        <v>185</v>
      </c>
      <c r="C65" s="49" t="str">
        <f>VLOOKUP(B65,'[1]Accession Numbers'!B:C,2,0)</f>
        <v>KX129235</v>
      </c>
      <c r="D65" s="50">
        <v>2007</v>
      </c>
      <c r="E65" s="56">
        <v>29</v>
      </c>
      <c r="F65" s="57">
        <v>0</v>
      </c>
      <c r="G65" s="57">
        <v>5</v>
      </c>
      <c r="H65" s="58">
        <v>0.58993103448275852</v>
      </c>
      <c r="I65" s="59">
        <v>100</v>
      </c>
      <c r="J65" s="57">
        <v>3</v>
      </c>
      <c r="K65" s="57">
        <v>-2</v>
      </c>
      <c r="L65" s="58">
        <v>0.53708999999999962</v>
      </c>
      <c r="M65" s="59">
        <v>22</v>
      </c>
      <c r="N65" s="57">
        <v>3</v>
      </c>
      <c r="O65" s="57">
        <v>-1</v>
      </c>
      <c r="P65" s="58">
        <v>0.5004090909090908</v>
      </c>
      <c r="Q65" s="59">
        <v>39</v>
      </c>
      <c r="R65" s="57">
        <v>2</v>
      </c>
      <c r="S65" s="57">
        <v>0</v>
      </c>
      <c r="T65" s="58">
        <v>0.52374358974358981</v>
      </c>
      <c r="U65" s="59">
        <v>99</v>
      </c>
      <c r="V65" s="57">
        <v>7</v>
      </c>
      <c r="W65" s="57">
        <v>4</v>
      </c>
      <c r="X65" s="58">
        <v>0.54761616161616156</v>
      </c>
      <c r="Y65" s="59">
        <v>35</v>
      </c>
      <c r="Z65" s="57">
        <v>1</v>
      </c>
      <c r="AA65" s="57">
        <v>5</v>
      </c>
      <c r="AB65" s="58">
        <v>0.4757142857142857</v>
      </c>
      <c r="AC65" s="59">
        <v>52</v>
      </c>
      <c r="AD65" s="57">
        <v>4</v>
      </c>
      <c r="AE65" s="57">
        <v>3</v>
      </c>
      <c r="AF65" s="58">
        <v>0.51680769230769219</v>
      </c>
      <c r="AG65" s="59">
        <v>32</v>
      </c>
      <c r="AH65" s="57">
        <v>4</v>
      </c>
      <c r="AI65" s="57">
        <v>-1</v>
      </c>
      <c r="AJ65" s="58">
        <v>0.51149999999999995</v>
      </c>
      <c r="AK65" s="59">
        <v>41</v>
      </c>
      <c r="AL65" s="57">
        <v>1</v>
      </c>
      <c r="AM65" s="57">
        <v>4</v>
      </c>
      <c r="AN65" s="58">
        <v>0.53682926829268318</v>
      </c>
      <c r="AO65" s="59">
        <v>11</v>
      </c>
      <c r="AP65" s="57">
        <v>1</v>
      </c>
      <c r="AQ65" s="57">
        <v>-2</v>
      </c>
      <c r="AR65" s="58">
        <v>0.3378181818181818</v>
      </c>
      <c r="AS65" s="59">
        <v>42</v>
      </c>
      <c r="AT65" s="57">
        <v>0</v>
      </c>
      <c r="AU65" s="57">
        <v>7</v>
      </c>
      <c r="AV65" s="58">
        <v>0.44554761904761897</v>
      </c>
      <c r="AW65" s="59">
        <v>15</v>
      </c>
      <c r="AX65" s="57">
        <v>0</v>
      </c>
      <c r="AY65" s="57">
        <v>0</v>
      </c>
      <c r="AZ65" s="58">
        <v>0.71586666666666654</v>
      </c>
      <c r="BA65" s="59">
        <v>12</v>
      </c>
      <c r="BB65" s="57">
        <v>0</v>
      </c>
      <c r="BC65" s="57">
        <v>0</v>
      </c>
      <c r="BD65" s="58">
        <v>0.60416666666666663</v>
      </c>
      <c r="BE65" s="59">
        <v>42</v>
      </c>
      <c r="BF65" s="57">
        <v>0</v>
      </c>
      <c r="BG65" s="57">
        <v>4</v>
      </c>
      <c r="BH65" s="58">
        <v>0.5288571428571428</v>
      </c>
      <c r="BI65" s="59">
        <v>48</v>
      </c>
      <c r="BJ65" s="57">
        <v>3</v>
      </c>
      <c r="BK65" s="57">
        <v>-2</v>
      </c>
      <c r="BL65" s="58">
        <v>0.54547916666666652</v>
      </c>
      <c r="BM65" s="59">
        <v>34</v>
      </c>
      <c r="BN65" s="57">
        <v>1</v>
      </c>
      <c r="BO65" s="57">
        <v>-4</v>
      </c>
      <c r="BP65" s="58">
        <v>0.45047058823529396</v>
      </c>
      <c r="BQ65" s="59">
        <v>23</v>
      </c>
      <c r="BR65" s="57">
        <v>0</v>
      </c>
      <c r="BS65" s="57">
        <v>-1</v>
      </c>
      <c r="BT65" s="58">
        <v>0.62604347826086948</v>
      </c>
      <c r="BU65" s="59">
        <v>20</v>
      </c>
      <c r="BV65" s="57">
        <v>0</v>
      </c>
      <c r="BW65" s="57">
        <v>1</v>
      </c>
      <c r="BX65" s="58">
        <v>0.75584999999999991</v>
      </c>
      <c r="BY65" s="59">
        <v>19</v>
      </c>
      <c r="BZ65" s="57">
        <v>0</v>
      </c>
      <c r="CA65" s="57">
        <v>3</v>
      </c>
      <c r="CB65" s="58">
        <v>0.54489473684210521</v>
      </c>
      <c r="CC65" s="59">
        <v>22</v>
      </c>
      <c r="CD65" s="57">
        <v>0</v>
      </c>
      <c r="CE65" s="57">
        <v>-3</v>
      </c>
      <c r="CF65" s="58">
        <v>0.24895454545454546</v>
      </c>
      <c r="CG65" s="59">
        <v>45</v>
      </c>
      <c r="CH65" s="57">
        <v>0</v>
      </c>
      <c r="CI65" s="57">
        <v>4</v>
      </c>
      <c r="CJ65" s="58">
        <v>0.57557777777777797</v>
      </c>
      <c r="CK65" s="59">
        <v>38</v>
      </c>
      <c r="CL65" s="57">
        <v>1</v>
      </c>
      <c r="CM65" s="57">
        <v>-1</v>
      </c>
      <c r="CN65" s="58">
        <v>0.55507894736842089</v>
      </c>
      <c r="CO65" s="59">
        <v>28</v>
      </c>
      <c r="CP65" s="57">
        <v>0</v>
      </c>
      <c r="CQ65" s="57">
        <v>5</v>
      </c>
      <c r="CR65" s="58">
        <v>0.52753571428571411</v>
      </c>
    </row>
    <row r="66" spans="1:96" x14ac:dyDescent="0.25">
      <c r="A66" s="128" t="s">
        <v>578</v>
      </c>
      <c r="B66" s="60" t="s">
        <v>187</v>
      </c>
      <c r="C66" s="49" t="str">
        <f>VLOOKUP(B66,'[1]Accession Numbers'!B:C,2,0)</f>
        <v>KX129236</v>
      </c>
      <c r="D66" s="50">
        <v>2007</v>
      </c>
      <c r="E66" s="56">
        <v>27</v>
      </c>
      <c r="F66" s="57">
        <v>0</v>
      </c>
      <c r="G66" s="57">
        <v>4</v>
      </c>
      <c r="H66" s="58">
        <v>0.61525925925925917</v>
      </c>
      <c r="I66" s="59">
        <v>100</v>
      </c>
      <c r="J66" s="57">
        <v>2</v>
      </c>
      <c r="K66" s="57">
        <v>-8</v>
      </c>
      <c r="L66" s="58">
        <v>0.53416999999999948</v>
      </c>
      <c r="M66" s="59">
        <v>27</v>
      </c>
      <c r="N66" s="57">
        <v>3</v>
      </c>
      <c r="O66" s="57">
        <v>1</v>
      </c>
      <c r="P66" s="58">
        <v>0.36718518518518523</v>
      </c>
      <c r="Q66" s="59">
        <v>40</v>
      </c>
      <c r="R66" s="57">
        <v>2</v>
      </c>
      <c r="S66" s="57">
        <v>0</v>
      </c>
      <c r="T66" s="58">
        <v>0.47530000000000017</v>
      </c>
      <c r="U66" s="59">
        <v>99</v>
      </c>
      <c r="V66" s="57">
        <v>7</v>
      </c>
      <c r="W66" s="57">
        <v>1</v>
      </c>
      <c r="X66" s="58">
        <v>0.54982828282828267</v>
      </c>
      <c r="Y66" s="59">
        <v>35</v>
      </c>
      <c r="Z66" s="57">
        <v>1</v>
      </c>
      <c r="AA66" s="57">
        <v>4</v>
      </c>
      <c r="AB66" s="58">
        <v>0.45205714285714266</v>
      </c>
      <c r="AC66" s="59">
        <v>51</v>
      </c>
      <c r="AD66" s="57">
        <v>3</v>
      </c>
      <c r="AE66" s="57">
        <v>4</v>
      </c>
      <c r="AF66" s="58">
        <v>0.53270588235294114</v>
      </c>
      <c r="AG66" s="59">
        <v>33</v>
      </c>
      <c r="AH66" s="57">
        <v>3</v>
      </c>
      <c r="AI66" s="57">
        <v>1</v>
      </c>
      <c r="AJ66" s="58">
        <v>0.44342424242424239</v>
      </c>
      <c r="AK66" s="59">
        <v>41</v>
      </c>
      <c r="AL66" s="57">
        <v>1</v>
      </c>
      <c r="AM66" s="57">
        <v>6</v>
      </c>
      <c r="AN66" s="58">
        <v>0.54604878048780503</v>
      </c>
      <c r="AO66" s="59">
        <v>11</v>
      </c>
      <c r="AP66" s="57">
        <v>2</v>
      </c>
      <c r="AQ66" s="57">
        <v>0</v>
      </c>
      <c r="AR66" s="58">
        <v>0.25809090909090904</v>
      </c>
      <c r="AS66" s="59">
        <v>42</v>
      </c>
      <c r="AT66" s="57">
        <v>0</v>
      </c>
      <c r="AU66" s="57">
        <v>7</v>
      </c>
      <c r="AV66" s="58">
        <v>0.44947619047619042</v>
      </c>
      <c r="AW66" s="59">
        <v>16</v>
      </c>
      <c r="AX66" s="57">
        <v>0</v>
      </c>
      <c r="AY66" s="57">
        <v>0</v>
      </c>
      <c r="AZ66" s="58">
        <v>0.72287499999999982</v>
      </c>
      <c r="BA66" s="59">
        <v>12</v>
      </c>
      <c r="BB66" s="57">
        <v>0</v>
      </c>
      <c r="BC66" s="57">
        <v>0</v>
      </c>
      <c r="BD66" s="58">
        <v>0.59433333333333338</v>
      </c>
      <c r="BE66" s="59">
        <v>42</v>
      </c>
      <c r="BF66" s="57">
        <v>0</v>
      </c>
      <c r="BG66" s="57">
        <v>4</v>
      </c>
      <c r="BH66" s="58">
        <v>0.55021428571428577</v>
      </c>
      <c r="BI66" s="59">
        <v>46</v>
      </c>
      <c r="BJ66" s="57">
        <v>3</v>
      </c>
      <c r="BK66" s="57">
        <v>2</v>
      </c>
      <c r="BL66" s="58">
        <v>0.54441304347826081</v>
      </c>
      <c r="BM66" s="59">
        <v>34</v>
      </c>
      <c r="BN66" s="57">
        <v>1</v>
      </c>
      <c r="BO66" s="57">
        <v>-6</v>
      </c>
      <c r="BP66" s="58">
        <v>0.44258823529411745</v>
      </c>
      <c r="BQ66" s="59">
        <v>23</v>
      </c>
      <c r="BR66" s="57">
        <v>0</v>
      </c>
      <c r="BS66" s="57">
        <v>-1</v>
      </c>
      <c r="BT66" s="58">
        <v>0.62304347826086959</v>
      </c>
      <c r="BU66" s="59">
        <v>20</v>
      </c>
      <c r="BV66" s="57">
        <v>0</v>
      </c>
      <c r="BW66" s="57">
        <v>1</v>
      </c>
      <c r="BX66" s="58">
        <v>0.76174999999999993</v>
      </c>
      <c r="BY66" s="59">
        <v>19</v>
      </c>
      <c r="BZ66" s="57">
        <v>0</v>
      </c>
      <c r="CA66" s="57">
        <v>3</v>
      </c>
      <c r="CB66" s="58">
        <v>0.51026315789473686</v>
      </c>
      <c r="CC66" s="59">
        <v>22</v>
      </c>
      <c r="CD66" s="57">
        <v>0</v>
      </c>
      <c r="CE66" s="57">
        <v>-3</v>
      </c>
      <c r="CF66" s="58">
        <v>0.21172727272727279</v>
      </c>
      <c r="CG66" s="59">
        <v>45</v>
      </c>
      <c r="CH66" s="57">
        <v>0</v>
      </c>
      <c r="CI66" s="57">
        <v>4</v>
      </c>
      <c r="CJ66" s="58">
        <v>0.58393333333333353</v>
      </c>
      <c r="CK66" s="59">
        <v>38</v>
      </c>
      <c r="CL66" s="57">
        <v>0</v>
      </c>
      <c r="CM66" s="57">
        <v>-1</v>
      </c>
      <c r="CN66" s="58">
        <v>0.5633157894736841</v>
      </c>
      <c r="CO66" s="59">
        <v>28</v>
      </c>
      <c r="CP66" s="57">
        <v>0</v>
      </c>
      <c r="CQ66" s="57">
        <v>3</v>
      </c>
      <c r="CR66" s="58">
        <v>0.55482142857142835</v>
      </c>
    </row>
    <row r="67" spans="1:96" x14ac:dyDescent="0.25">
      <c r="A67" s="129"/>
      <c r="B67" s="64" t="s">
        <v>673</v>
      </c>
      <c r="C67" s="49" t="str">
        <f>VLOOKUP(B67,'[1]Accession Numbers'!B:C,2,0)</f>
        <v>KX129237</v>
      </c>
      <c r="D67" s="50">
        <v>2007</v>
      </c>
      <c r="E67" s="56">
        <v>27</v>
      </c>
      <c r="F67" s="57">
        <v>0</v>
      </c>
      <c r="G67" s="57">
        <v>4</v>
      </c>
      <c r="H67" s="58">
        <v>0.62266666666666659</v>
      </c>
      <c r="I67" s="59">
        <v>100</v>
      </c>
      <c r="J67" s="57">
        <v>2</v>
      </c>
      <c r="K67" s="57">
        <v>-7</v>
      </c>
      <c r="L67" s="58">
        <v>0.53874999999999962</v>
      </c>
      <c r="M67" s="59">
        <v>25</v>
      </c>
      <c r="N67" s="57">
        <v>3</v>
      </c>
      <c r="O67" s="57">
        <v>0</v>
      </c>
      <c r="P67" s="58">
        <v>0.39572000000000002</v>
      </c>
      <c r="Q67" s="59">
        <v>40</v>
      </c>
      <c r="R67" s="57">
        <v>2</v>
      </c>
      <c r="S67" s="57">
        <v>0</v>
      </c>
      <c r="T67" s="58">
        <v>0.46822500000000017</v>
      </c>
      <c r="U67" s="59">
        <v>99</v>
      </c>
      <c r="V67" s="57">
        <v>7</v>
      </c>
      <c r="W67" s="57">
        <v>1</v>
      </c>
      <c r="X67" s="58">
        <v>0.54982828282828267</v>
      </c>
      <c r="Y67" s="59">
        <v>35</v>
      </c>
      <c r="Z67" s="57">
        <v>1</v>
      </c>
      <c r="AA67" s="57">
        <v>4</v>
      </c>
      <c r="AB67" s="58">
        <v>0.47508571428571417</v>
      </c>
      <c r="AC67" s="59">
        <v>51</v>
      </c>
      <c r="AD67" s="57">
        <v>3</v>
      </c>
      <c r="AE67" s="57">
        <v>5</v>
      </c>
      <c r="AF67" s="58">
        <v>0.52533333333333321</v>
      </c>
      <c r="AG67" s="59">
        <v>31</v>
      </c>
      <c r="AH67" s="57">
        <v>3</v>
      </c>
      <c r="AI67" s="57">
        <v>-5</v>
      </c>
      <c r="AJ67" s="58">
        <v>0.4504193548387096</v>
      </c>
      <c r="AK67" s="59">
        <v>41</v>
      </c>
      <c r="AL67" s="57">
        <v>1</v>
      </c>
      <c r="AM67" s="57">
        <v>6</v>
      </c>
      <c r="AN67" s="58">
        <v>0.54604878048780503</v>
      </c>
      <c r="AO67" s="59">
        <v>10</v>
      </c>
      <c r="AP67" s="57">
        <v>2</v>
      </c>
      <c r="AQ67" s="57">
        <v>0</v>
      </c>
      <c r="AR67" s="58">
        <v>0.38619999999999999</v>
      </c>
      <c r="AS67" s="59">
        <v>42</v>
      </c>
      <c r="AT67" s="57">
        <v>0</v>
      </c>
      <c r="AU67" s="57">
        <v>7</v>
      </c>
      <c r="AV67" s="58">
        <v>0.44947619047619042</v>
      </c>
      <c r="AW67" s="59">
        <v>16</v>
      </c>
      <c r="AX67" s="57">
        <v>0</v>
      </c>
      <c r="AY67" s="57">
        <v>0</v>
      </c>
      <c r="AZ67" s="58">
        <v>0.72287499999999982</v>
      </c>
      <c r="BA67" s="59">
        <v>12</v>
      </c>
      <c r="BB67" s="57">
        <v>0</v>
      </c>
      <c r="BC67" s="57">
        <v>0</v>
      </c>
      <c r="BD67" s="58">
        <v>0.59433333333333338</v>
      </c>
      <c r="BE67" s="59">
        <v>42</v>
      </c>
      <c r="BF67" s="57">
        <v>0</v>
      </c>
      <c r="BG67" s="57">
        <v>4</v>
      </c>
      <c r="BH67" s="58">
        <v>0.55021428571428577</v>
      </c>
      <c r="BI67" s="59">
        <v>46</v>
      </c>
      <c r="BJ67" s="57">
        <v>3</v>
      </c>
      <c r="BK67" s="57">
        <v>2</v>
      </c>
      <c r="BL67" s="58">
        <v>0.54441304347826081</v>
      </c>
      <c r="BM67" s="59">
        <v>34</v>
      </c>
      <c r="BN67" s="57">
        <v>1</v>
      </c>
      <c r="BO67" s="57">
        <v>-6</v>
      </c>
      <c r="BP67" s="58">
        <v>0.44258823529411745</v>
      </c>
      <c r="BQ67" s="59">
        <v>23</v>
      </c>
      <c r="BR67" s="57">
        <v>0</v>
      </c>
      <c r="BS67" s="57">
        <v>-1</v>
      </c>
      <c r="BT67" s="58">
        <v>0.62304347826086959</v>
      </c>
      <c r="BU67" s="59">
        <v>20</v>
      </c>
      <c r="BV67" s="57">
        <v>0</v>
      </c>
      <c r="BW67" s="57">
        <v>1</v>
      </c>
      <c r="BX67" s="58">
        <v>0.76174999999999993</v>
      </c>
      <c r="BY67" s="59">
        <v>19</v>
      </c>
      <c r="BZ67" s="57">
        <v>0</v>
      </c>
      <c r="CA67" s="57">
        <v>3</v>
      </c>
      <c r="CB67" s="58">
        <v>0.51026315789473686</v>
      </c>
      <c r="CC67" s="59">
        <v>22</v>
      </c>
      <c r="CD67" s="57">
        <v>0</v>
      </c>
      <c r="CE67" s="57">
        <v>-3</v>
      </c>
      <c r="CF67" s="58">
        <v>0.21172727272727279</v>
      </c>
      <c r="CG67" s="59">
        <v>45</v>
      </c>
      <c r="CH67" s="57">
        <v>0</v>
      </c>
      <c r="CI67" s="57">
        <v>4</v>
      </c>
      <c r="CJ67" s="58">
        <v>0.58393333333333353</v>
      </c>
      <c r="CK67" s="59">
        <v>38</v>
      </c>
      <c r="CL67" s="57">
        <v>0</v>
      </c>
      <c r="CM67" s="57">
        <v>0</v>
      </c>
      <c r="CN67" s="58">
        <v>0.56676315789473675</v>
      </c>
      <c r="CO67" s="59">
        <v>28</v>
      </c>
      <c r="CP67" s="57">
        <v>0</v>
      </c>
      <c r="CQ67" s="57">
        <v>3</v>
      </c>
      <c r="CR67" s="58">
        <v>0.55482142857142835</v>
      </c>
    </row>
    <row r="68" spans="1:96" x14ac:dyDescent="0.25">
      <c r="A68" s="129"/>
      <c r="B68" s="64" t="s">
        <v>186</v>
      </c>
      <c r="C68" s="49" t="str">
        <f>VLOOKUP(B68,'[1]Accession Numbers'!B:C,2,0)</f>
        <v>KX129238</v>
      </c>
      <c r="D68" s="50">
        <v>2007</v>
      </c>
      <c r="E68" s="56">
        <v>27</v>
      </c>
      <c r="F68" s="57">
        <v>0</v>
      </c>
      <c r="G68" s="57">
        <v>4</v>
      </c>
      <c r="H68" s="58">
        <v>0.61525925925925917</v>
      </c>
      <c r="I68" s="59">
        <v>100</v>
      </c>
      <c r="J68" s="57">
        <v>2</v>
      </c>
      <c r="K68" s="57">
        <v>-7</v>
      </c>
      <c r="L68" s="58">
        <v>0.53448999999999958</v>
      </c>
      <c r="M68" s="59">
        <v>26</v>
      </c>
      <c r="N68" s="57">
        <v>4</v>
      </c>
      <c r="O68" s="57">
        <v>0</v>
      </c>
      <c r="P68" s="58">
        <v>0.38692307692307687</v>
      </c>
      <c r="Q68" s="59">
        <v>40</v>
      </c>
      <c r="R68" s="57">
        <v>2</v>
      </c>
      <c r="S68" s="57">
        <v>0</v>
      </c>
      <c r="T68" s="58">
        <v>0.46822500000000017</v>
      </c>
      <c r="U68" s="59">
        <v>99</v>
      </c>
      <c r="V68" s="57">
        <v>7</v>
      </c>
      <c r="W68" s="57">
        <v>1</v>
      </c>
      <c r="X68" s="58">
        <v>0.54863636363636359</v>
      </c>
      <c r="Y68" s="59">
        <v>35</v>
      </c>
      <c r="Z68" s="57">
        <v>1</v>
      </c>
      <c r="AA68" s="57">
        <v>4</v>
      </c>
      <c r="AB68" s="58">
        <v>0.4675999999999999</v>
      </c>
      <c r="AC68" s="59">
        <v>51</v>
      </c>
      <c r="AD68" s="57">
        <v>3</v>
      </c>
      <c r="AE68" s="57">
        <v>7</v>
      </c>
      <c r="AF68" s="58">
        <v>0.53558823529411748</v>
      </c>
      <c r="AG68" s="59">
        <v>31</v>
      </c>
      <c r="AH68" s="57">
        <v>3</v>
      </c>
      <c r="AI68" s="57">
        <v>-5</v>
      </c>
      <c r="AJ68" s="58">
        <v>0.4504193548387096</v>
      </c>
      <c r="AK68" s="59">
        <v>41</v>
      </c>
      <c r="AL68" s="57">
        <v>1</v>
      </c>
      <c r="AM68" s="57">
        <v>6</v>
      </c>
      <c r="AN68" s="58">
        <v>0.54604878048780503</v>
      </c>
      <c r="AO68" s="59">
        <v>10</v>
      </c>
      <c r="AP68" s="57">
        <v>2</v>
      </c>
      <c r="AQ68" s="57">
        <v>0</v>
      </c>
      <c r="AR68" s="58">
        <v>0.38619999999999999</v>
      </c>
      <c r="AS68" s="59">
        <v>42</v>
      </c>
      <c r="AT68" s="57">
        <v>0</v>
      </c>
      <c r="AU68" s="57">
        <v>7</v>
      </c>
      <c r="AV68" s="58">
        <v>0.44947619047619042</v>
      </c>
      <c r="AW68" s="59">
        <v>16</v>
      </c>
      <c r="AX68" s="57">
        <v>0</v>
      </c>
      <c r="AY68" s="57">
        <v>0</v>
      </c>
      <c r="AZ68" s="58">
        <v>0.72287499999999982</v>
      </c>
      <c r="BA68" s="59">
        <v>12</v>
      </c>
      <c r="BB68" s="57">
        <v>0</v>
      </c>
      <c r="BC68" s="57">
        <v>0</v>
      </c>
      <c r="BD68" s="58">
        <v>0.59433333333333338</v>
      </c>
      <c r="BE68" s="59">
        <v>42</v>
      </c>
      <c r="BF68" s="57">
        <v>0</v>
      </c>
      <c r="BG68" s="57">
        <v>4</v>
      </c>
      <c r="BH68" s="58">
        <v>0.55021428571428577</v>
      </c>
      <c r="BI68" s="59">
        <v>46</v>
      </c>
      <c r="BJ68" s="57">
        <v>3</v>
      </c>
      <c r="BK68" s="57">
        <v>2</v>
      </c>
      <c r="BL68" s="58">
        <v>0.54441304347826081</v>
      </c>
      <c r="BM68" s="59">
        <v>34</v>
      </c>
      <c r="BN68" s="57">
        <v>1</v>
      </c>
      <c r="BO68" s="57">
        <v>-6</v>
      </c>
      <c r="BP68" s="58">
        <v>0.44258823529411745</v>
      </c>
      <c r="BQ68" s="59">
        <v>23</v>
      </c>
      <c r="BR68" s="57">
        <v>0</v>
      </c>
      <c r="BS68" s="57">
        <v>-1</v>
      </c>
      <c r="BT68" s="58">
        <v>0.62304347826086959</v>
      </c>
      <c r="BU68" s="59">
        <v>20</v>
      </c>
      <c r="BV68" s="57">
        <v>0</v>
      </c>
      <c r="BW68" s="57">
        <v>1</v>
      </c>
      <c r="BX68" s="58">
        <v>0.76174999999999993</v>
      </c>
      <c r="BY68" s="59">
        <v>19</v>
      </c>
      <c r="BZ68" s="57">
        <v>0</v>
      </c>
      <c r="CA68" s="57">
        <v>3</v>
      </c>
      <c r="CB68" s="58">
        <v>0.51026315789473686</v>
      </c>
      <c r="CC68" s="59">
        <v>22</v>
      </c>
      <c r="CD68" s="57">
        <v>0</v>
      </c>
      <c r="CE68" s="57">
        <v>-3</v>
      </c>
      <c r="CF68" s="58">
        <v>0.21172727272727279</v>
      </c>
      <c r="CG68" s="59">
        <v>45</v>
      </c>
      <c r="CH68" s="57">
        <v>0</v>
      </c>
      <c r="CI68" s="57">
        <v>4</v>
      </c>
      <c r="CJ68" s="58">
        <v>0.58393333333333353</v>
      </c>
      <c r="CK68" s="59">
        <v>38</v>
      </c>
      <c r="CL68" s="57">
        <v>0</v>
      </c>
      <c r="CM68" s="57">
        <v>-1</v>
      </c>
      <c r="CN68" s="58">
        <v>0.55471052631578932</v>
      </c>
      <c r="CO68" s="59">
        <v>28</v>
      </c>
      <c r="CP68" s="57">
        <v>0</v>
      </c>
      <c r="CQ68" s="57">
        <v>3</v>
      </c>
      <c r="CR68" s="58">
        <v>0.55482142857142835</v>
      </c>
    </row>
    <row r="69" spans="1:96" ht="15.75" thickBot="1" x14ac:dyDescent="0.3">
      <c r="A69" s="130"/>
      <c r="B69" s="55" t="s">
        <v>188</v>
      </c>
      <c r="C69" s="49" t="str">
        <f>VLOOKUP(B69,'[1]Accession Numbers'!B:C,2,0)</f>
        <v>KX129239</v>
      </c>
      <c r="D69" s="50">
        <v>2007</v>
      </c>
      <c r="E69" s="56">
        <v>27</v>
      </c>
      <c r="F69" s="57">
        <v>0</v>
      </c>
      <c r="G69" s="57">
        <v>4</v>
      </c>
      <c r="H69" s="58">
        <v>0.61525925925925917</v>
      </c>
      <c r="I69" s="59">
        <v>100</v>
      </c>
      <c r="J69" s="57">
        <v>2</v>
      </c>
      <c r="K69" s="57">
        <v>-6</v>
      </c>
      <c r="L69" s="58">
        <v>0.53906999999999961</v>
      </c>
      <c r="M69" s="59">
        <v>26</v>
      </c>
      <c r="N69" s="57">
        <v>3</v>
      </c>
      <c r="O69" s="57">
        <v>0</v>
      </c>
      <c r="P69" s="58">
        <v>0.42149999999999993</v>
      </c>
      <c r="Q69" s="59">
        <v>40</v>
      </c>
      <c r="R69" s="57">
        <v>2</v>
      </c>
      <c r="S69" s="57">
        <v>0</v>
      </c>
      <c r="T69" s="58">
        <v>0.46822500000000017</v>
      </c>
      <c r="U69" s="59">
        <v>99</v>
      </c>
      <c r="V69" s="57">
        <v>7</v>
      </c>
      <c r="W69" s="57">
        <v>1</v>
      </c>
      <c r="X69" s="58">
        <v>0.54863636363636359</v>
      </c>
      <c r="Y69" s="59">
        <v>35</v>
      </c>
      <c r="Z69" s="57">
        <v>1</v>
      </c>
      <c r="AA69" s="57">
        <v>4</v>
      </c>
      <c r="AB69" s="58">
        <v>0.4675999999999999</v>
      </c>
      <c r="AC69" s="59">
        <v>51</v>
      </c>
      <c r="AD69" s="57">
        <v>3</v>
      </c>
      <c r="AE69" s="57">
        <v>5</v>
      </c>
      <c r="AF69" s="58">
        <v>0.53088235294117636</v>
      </c>
      <c r="AG69" s="59">
        <v>31</v>
      </c>
      <c r="AH69" s="57">
        <v>3</v>
      </c>
      <c r="AI69" s="57">
        <v>-5</v>
      </c>
      <c r="AJ69" s="58">
        <v>0.4504193548387096</v>
      </c>
      <c r="AK69" s="59">
        <v>41</v>
      </c>
      <c r="AL69" s="57">
        <v>1</v>
      </c>
      <c r="AM69" s="57">
        <v>6</v>
      </c>
      <c r="AN69" s="58">
        <v>0.54604878048780503</v>
      </c>
      <c r="AO69" s="59">
        <v>10</v>
      </c>
      <c r="AP69" s="57">
        <v>2</v>
      </c>
      <c r="AQ69" s="57">
        <v>0</v>
      </c>
      <c r="AR69" s="58">
        <v>0.38619999999999999</v>
      </c>
      <c r="AS69" s="59">
        <v>42</v>
      </c>
      <c r="AT69" s="57">
        <v>0</v>
      </c>
      <c r="AU69" s="57">
        <v>7</v>
      </c>
      <c r="AV69" s="58">
        <v>0.44947619047619042</v>
      </c>
      <c r="AW69" s="59">
        <v>16</v>
      </c>
      <c r="AX69" s="57">
        <v>0</v>
      </c>
      <c r="AY69" s="57">
        <v>0</v>
      </c>
      <c r="AZ69" s="58">
        <v>0.72287499999999982</v>
      </c>
      <c r="BA69" s="59">
        <v>12</v>
      </c>
      <c r="BB69" s="57">
        <v>0</v>
      </c>
      <c r="BC69" s="57">
        <v>0</v>
      </c>
      <c r="BD69" s="58">
        <v>0.59433333333333338</v>
      </c>
      <c r="BE69" s="59">
        <v>42</v>
      </c>
      <c r="BF69" s="57">
        <v>0</v>
      </c>
      <c r="BG69" s="57">
        <v>4</v>
      </c>
      <c r="BH69" s="58">
        <v>0.55021428571428577</v>
      </c>
      <c r="BI69" s="59">
        <v>46</v>
      </c>
      <c r="BJ69" s="57">
        <v>3</v>
      </c>
      <c r="BK69" s="57">
        <v>2</v>
      </c>
      <c r="BL69" s="58">
        <v>0.54441304347826081</v>
      </c>
      <c r="BM69" s="59">
        <v>34</v>
      </c>
      <c r="BN69" s="57">
        <v>1</v>
      </c>
      <c r="BO69" s="57">
        <v>-6</v>
      </c>
      <c r="BP69" s="58">
        <v>0.44258823529411745</v>
      </c>
      <c r="BQ69" s="59">
        <v>23</v>
      </c>
      <c r="BR69" s="57">
        <v>0</v>
      </c>
      <c r="BS69" s="57">
        <v>-1</v>
      </c>
      <c r="BT69" s="58">
        <v>0.62304347826086959</v>
      </c>
      <c r="BU69" s="59">
        <v>20</v>
      </c>
      <c r="BV69" s="57">
        <v>0</v>
      </c>
      <c r="BW69" s="57">
        <v>1</v>
      </c>
      <c r="BX69" s="58">
        <v>0.76174999999999993</v>
      </c>
      <c r="BY69" s="59">
        <v>19</v>
      </c>
      <c r="BZ69" s="57">
        <v>0</v>
      </c>
      <c r="CA69" s="57">
        <v>3</v>
      </c>
      <c r="CB69" s="58">
        <v>0.51026315789473686</v>
      </c>
      <c r="CC69" s="59">
        <v>22</v>
      </c>
      <c r="CD69" s="57">
        <v>0</v>
      </c>
      <c r="CE69" s="57">
        <v>-3</v>
      </c>
      <c r="CF69" s="58">
        <v>0.21172727272727279</v>
      </c>
      <c r="CG69" s="59">
        <v>45</v>
      </c>
      <c r="CH69" s="57">
        <v>0</v>
      </c>
      <c r="CI69" s="57">
        <v>4</v>
      </c>
      <c r="CJ69" s="58">
        <v>0.58393333333333353</v>
      </c>
      <c r="CK69" s="59">
        <v>38</v>
      </c>
      <c r="CL69" s="57">
        <v>0</v>
      </c>
      <c r="CM69" s="57">
        <v>-1</v>
      </c>
      <c r="CN69" s="58">
        <v>0.55471052631578932</v>
      </c>
      <c r="CO69" s="59">
        <v>28</v>
      </c>
      <c r="CP69" s="57">
        <v>0</v>
      </c>
      <c r="CQ69" s="57">
        <v>3</v>
      </c>
      <c r="CR69" s="58">
        <v>0.55482142857142835</v>
      </c>
    </row>
    <row r="70" spans="1:96" ht="15.75" thickBot="1" x14ac:dyDescent="0.3">
      <c r="A70" s="61" t="s">
        <v>579</v>
      </c>
      <c r="B70" s="62" t="s">
        <v>189</v>
      </c>
      <c r="C70" s="49" t="str">
        <f>VLOOKUP(B70,'[1]Accession Numbers'!B:C,2,0)</f>
        <v>KX129240</v>
      </c>
      <c r="D70" s="50">
        <v>2007</v>
      </c>
      <c r="E70" s="56">
        <v>29</v>
      </c>
      <c r="F70" s="57">
        <v>0</v>
      </c>
      <c r="G70" s="57">
        <v>5</v>
      </c>
      <c r="H70" s="58">
        <v>0.60044827586206884</v>
      </c>
      <c r="I70" s="59">
        <v>100</v>
      </c>
      <c r="J70" s="57">
        <v>1</v>
      </c>
      <c r="K70" s="57">
        <v>-4</v>
      </c>
      <c r="L70" s="58">
        <v>0.54757999999999962</v>
      </c>
      <c r="M70" s="59">
        <v>36</v>
      </c>
      <c r="N70" s="57">
        <v>6</v>
      </c>
      <c r="O70" s="57">
        <v>-2</v>
      </c>
      <c r="P70" s="58">
        <v>0.46905555555555545</v>
      </c>
      <c r="Q70" s="59">
        <v>39</v>
      </c>
      <c r="R70" s="57">
        <v>3</v>
      </c>
      <c r="S70" s="57">
        <v>1</v>
      </c>
      <c r="T70" s="58">
        <v>0.52576923076923066</v>
      </c>
      <c r="U70" s="59">
        <v>99</v>
      </c>
      <c r="V70" s="57">
        <v>7</v>
      </c>
      <c r="W70" s="57">
        <v>5</v>
      </c>
      <c r="X70" s="58">
        <v>0.54873737373737363</v>
      </c>
      <c r="Y70" s="59">
        <v>35</v>
      </c>
      <c r="Z70" s="57">
        <v>1</v>
      </c>
      <c r="AA70" s="57">
        <v>5</v>
      </c>
      <c r="AB70" s="58">
        <v>0.51225714285714286</v>
      </c>
      <c r="AC70" s="59">
        <v>53</v>
      </c>
      <c r="AD70" s="57">
        <v>1</v>
      </c>
      <c r="AE70" s="57">
        <v>2</v>
      </c>
      <c r="AF70" s="58">
        <v>0.49513207547169807</v>
      </c>
      <c r="AG70" s="59">
        <v>34</v>
      </c>
      <c r="AH70" s="57">
        <v>5</v>
      </c>
      <c r="AI70" s="57">
        <v>-2</v>
      </c>
      <c r="AJ70" s="58">
        <v>0.51679411764705874</v>
      </c>
      <c r="AK70" s="59">
        <v>41</v>
      </c>
      <c r="AL70" s="57">
        <v>2</v>
      </c>
      <c r="AM70" s="57">
        <v>3</v>
      </c>
      <c r="AN70" s="58">
        <v>0.57985365853658577</v>
      </c>
      <c r="AO70" s="59">
        <v>11</v>
      </c>
      <c r="AP70" s="57">
        <v>2</v>
      </c>
      <c r="AQ70" s="57">
        <v>0</v>
      </c>
      <c r="AR70" s="58">
        <v>0.30163636363636365</v>
      </c>
      <c r="AS70" s="59">
        <v>42</v>
      </c>
      <c r="AT70" s="57">
        <v>0</v>
      </c>
      <c r="AU70" s="57">
        <v>7</v>
      </c>
      <c r="AV70" s="58">
        <v>0.44947619047619042</v>
      </c>
      <c r="AW70" s="59">
        <v>16</v>
      </c>
      <c r="AX70" s="57">
        <v>0</v>
      </c>
      <c r="AY70" s="57">
        <v>0</v>
      </c>
      <c r="AZ70" s="58">
        <v>0.71743749999999984</v>
      </c>
      <c r="BA70" s="59">
        <v>12</v>
      </c>
      <c r="BB70" s="57">
        <v>0</v>
      </c>
      <c r="BC70" s="57">
        <v>0</v>
      </c>
      <c r="BD70" s="58">
        <v>0.60416666666666663</v>
      </c>
      <c r="BE70" s="59">
        <v>42</v>
      </c>
      <c r="BF70" s="57">
        <v>0</v>
      </c>
      <c r="BG70" s="57">
        <v>4</v>
      </c>
      <c r="BH70" s="58">
        <v>0.5288571428571428</v>
      </c>
      <c r="BI70" s="59">
        <v>46</v>
      </c>
      <c r="BJ70" s="57">
        <v>3</v>
      </c>
      <c r="BK70" s="57">
        <v>0</v>
      </c>
      <c r="BL70" s="58">
        <v>0.55032608695652163</v>
      </c>
      <c r="BM70" s="59">
        <v>34</v>
      </c>
      <c r="BN70" s="57">
        <v>1</v>
      </c>
      <c r="BO70" s="57">
        <v>-6</v>
      </c>
      <c r="BP70" s="58">
        <v>0.46138235294117624</v>
      </c>
      <c r="BQ70" s="59">
        <v>23</v>
      </c>
      <c r="BR70" s="57">
        <v>0</v>
      </c>
      <c r="BS70" s="57">
        <v>-1</v>
      </c>
      <c r="BT70" s="58">
        <v>0.62604347826086948</v>
      </c>
      <c r="BU70" s="59">
        <v>20</v>
      </c>
      <c r="BV70" s="57">
        <v>0</v>
      </c>
      <c r="BW70" s="57">
        <v>1</v>
      </c>
      <c r="BX70" s="58">
        <v>0.74754999999999983</v>
      </c>
      <c r="BY70" s="59">
        <v>19</v>
      </c>
      <c r="BZ70" s="57">
        <v>0</v>
      </c>
      <c r="CA70" s="57">
        <v>3</v>
      </c>
      <c r="CB70" s="58">
        <v>0.52015789473684204</v>
      </c>
      <c r="CC70" s="59">
        <v>22</v>
      </c>
      <c r="CD70" s="57">
        <v>0</v>
      </c>
      <c r="CE70" s="57">
        <v>-2</v>
      </c>
      <c r="CF70" s="58">
        <v>0.32590909090909093</v>
      </c>
      <c r="CG70" s="59">
        <v>45</v>
      </c>
      <c r="CH70" s="57">
        <v>0</v>
      </c>
      <c r="CI70" s="57">
        <v>4</v>
      </c>
      <c r="CJ70" s="58">
        <v>0.61591111111111119</v>
      </c>
      <c r="CK70" s="59">
        <v>38</v>
      </c>
      <c r="CL70" s="57">
        <v>1</v>
      </c>
      <c r="CM70" s="57">
        <v>0</v>
      </c>
      <c r="CN70" s="58">
        <v>0.5598421052631577</v>
      </c>
      <c r="CO70" s="59">
        <v>28</v>
      </c>
      <c r="CP70" s="57">
        <v>0</v>
      </c>
      <c r="CQ70" s="57">
        <v>6</v>
      </c>
      <c r="CR70" s="58">
        <v>0.48689285714285691</v>
      </c>
    </row>
    <row r="71" spans="1:96" x14ac:dyDescent="0.25">
      <c r="A71" s="128" t="s">
        <v>580</v>
      </c>
      <c r="B71" s="60" t="s">
        <v>191</v>
      </c>
      <c r="C71" s="49" t="str">
        <f>VLOOKUP(B71,'[1]Accession Numbers'!B:C,2,0)</f>
        <v>KX129241</v>
      </c>
      <c r="D71" s="50">
        <v>2007</v>
      </c>
      <c r="E71" s="56">
        <v>29</v>
      </c>
      <c r="F71" s="57">
        <v>0</v>
      </c>
      <c r="G71" s="57">
        <v>6</v>
      </c>
      <c r="H71" s="58">
        <v>0.58034482758620687</v>
      </c>
      <c r="I71" s="59">
        <v>100</v>
      </c>
      <c r="J71" s="57">
        <v>2</v>
      </c>
      <c r="K71" s="57">
        <v>-5</v>
      </c>
      <c r="L71" s="58">
        <v>0.5283399999999997</v>
      </c>
      <c r="M71" s="59">
        <v>41</v>
      </c>
      <c r="N71" s="57">
        <v>5</v>
      </c>
      <c r="O71" s="57">
        <v>-1</v>
      </c>
      <c r="P71" s="58">
        <v>0.44763414634146326</v>
      </c>
      <c r="Q71" s="59">
        <v>51</v>
      </c>
      <c r="R71" s="57">
        <v>3</v>
      </c>
      <c r="S71" s="57">
        <v>0</v>
      </c>
      <c r="T71" s="58">
        <v>0.49931372549019598</v>
      </c>
      <c r="U71" s="59">
        <v>99</v>
      </c>
      <c r="V71" s="57">
        <v>6</v>
      </c>
      <c r="W71" s="57">
        <v>3</v>
      </c>
      <c r="X71" s="58">
        <v>0.54171717171717149</v>
      </c>
      <c r="Y71" s="59">
        <v>35</v>
      </c>
      <c r="Z71" s="57">
        <v>1</v>
      </c>
      <c r="AA71" s="57">
        <v>6</v>
      </c>
      <c r="AB71" s="58">
        <v>0.48808571428571423</v>
      </c>
      <c r="AC71" s="59">
        <v>52</v>
      </c>
      <c r="AD71" s="57">
        <v>3</v>
      </c>
      <c r="AE71" s="57">
        <v>2</v>
      </c>
      <c r="AF71" s="58">
        <v>0.48942307692307685</v>
      </c>
      <c r="AG71" s="59">
        <v>32</v>
      </c>
      <c r="AH71" s="57">
        <v>3</v>
      </c>
      <c r="AI71" s="57">
        <v>-3</v>
      </c>
      <c r="AJ71" s="58">
        <v>0.49181249999999987</v>
      </c>
      <c r="AK71" s="59">
        <v>41</v>
      </c>
      <c r="AL71" s="57">
        <v>1</v>
      </c>
      <c r="AM71" s="57">
        <v>3</v>
      </c>
      <c r="AN71" s="58">
        <v>0.56368292682926846</v>
      </c>
      <c r="AO71" s="59">
        <v>10</v>
      </c>
      <c r="AP71" s="57">
        <v>1</v>
      </c>
      <c r="AQ71" s="57">
        <v>-1</v>
      </c>
      <c r="AR71" s="58">
        <v>0.376</v>
      </c>
      <c r="AS71" s="59">
        <v>42</v>
      </c>
      <c r="AT71" s="57">
        <v>0</v>
      </c>
      <c r="AU71" s="57">
        <v>7</v>
      </c>
      <c r="AV71" s="58">
        <v>0.44045238095238093</v>
      </c>
      <c r="AW71" s="59">
        <v>16</v>
      </c>
      <c r="AX71" s="57">
        <v>0</v>
      </c>
      <c r="AY71" s="57">
        <v>0</v>
      </c>
      <c r="AZ71" s="58">
        <v>0.7124999999999998</v>
      </c>
      <c r="BA71" s="59">
        <v>12</v>
      </c>
      <c r="BB71" s="57">
        <v>0</v>
      </c>
      <c r="BC71" s="57">
        <v>0</v>
      </c>
      <c r="BD71" s="58">
        <v>0.63541666666666663</v>
      </c>
      <c r="BE71" s="59">
        <v>42</v>
      </c>
      <c r="BF71" s="57">
        <v>0</v>
      </c>
      <c r="BG71" s="57">
        <v>4</v>
      </c>
      <c r="BH71" s="58">
        <v>0.53373809523809523</v>
      </c>
      <c r="BI71" s="59">
        <v>46</v>
      </c>
      <c r="BJ71" s="57">
        <v>2</v>
      </c>
      <c r="BK71" s="57">
        <v>1</v>
      </c>
      <c r="BL71" s="58">
        <v>0.53758695652173916</v>
      </c>
      <c r="BM71" s="59">
        <v>34</v>
      </c>
      <c r="BN71" s="57">
        <v>1</v>
      </c>
      <c r="BO71" s="57">
        <v>-5</v>
      </c>
      <c r="BP71" s="58">
        <v>0.47464705882352926</v>
      </c>
      <c r="BQ71" s="59">
        <v>23</v>
      </c>
      <c r="BR71" s="57">
        <v>1</v>
      </c>
      <c r="BS71" s="57">
        <v>0</v>
      </c>
      <c r="BT71" s="58">
        <v>0.63839130434782598</v>
      </c>
      <c r="BU71" s="59">
        <v>20</v>
      </c>
      <c r="BV71" s="57">
        <v>0</v>
      </c>
      <c r="BW71" s="57">
        <v>1</v>
      </c>
      <c r="BX71" s="58">
        <v>0.76219999999999988</v>
      </c>
      <c r="BY71" s="59">
        <v>19</v>
      </c>
      <c r="BZ71" s="57">
        <v>0</v>
      </c>
      <c r="CA71" s="57">
        <v>4</v>
      </c>
      <c r="CB71" s="58">
        <v>0.51763157894736833</v>
      </c>
      <c r="CC71" s="59">
        <v>22</v>
      </c>
      <c r="CD71" s="57">
        <v>0</v>
      </c>
      <c r="CE71" s="57">
        <v>-4</v>
      </c>
      <c r="CF71" s="58">
        <v>0.29181818181818187</v>
      </c>
      <c r="CG71" s="59">
        <v>45</v>
      </c>
      <c r="CH71" s="57">
        <v>0</v>
      </c>
      <c r="CI71" s="57">
        <v>5</v>
      </c>
      <c r="CJ71" s="58">
        <v>0.61760000000000015</v>
      </c>
      <c r="CK71" s="59">
        <v>38</v>
      </c>
      <c r="CL71" s="57">
        <v>1</v>
      </c>
      <c r="CM71" s="57">
        <v>-1</v>
      </c>
      <c r="CN71" s="58">
        <v>0.55492105263157887</v>
      </c>
      <c r="CO71" s="59">
        <v>28</v>
      </c>
      <c r="CP71" s="57">
        <v>0</v>
      </c>
      <c r="CQ71" s="57">
        <v>4</v>
      </c>
      <c r="CR71" s="58">
        <v>0.57757142857142829</v>
      </c>
    </row>
    <row r="72" spans="1:96" x14ac:dyDescent="0.25">
      <c r="A72" s="129"/>
      <c r="B72" s="64" t="s">
        <v>674</v>
      </c>
      <c r="C72" s="49" t="str">
        <f>VLOOKUP(B72,'[1]Accession Numbers'!B:C,2,0)</f>
        <v>KX129242</v>
      </c>
      <c r="D72" s="50">
        <v>2007</v>
      </c>
      <c r="E72" s="56">
        <v>29</v>
      </c>
      <c r="F72" s="57">
        <v>0</v>
      </c>
      <c r="G72" s="57">
        <v>6</v>
      </c>
      <c r="H72" s="58">
        <v>0.58034482758620687</v>
      </c>
      <c r="I72" s="59">
        <v>100</v>
      </c>
      <c r="J72" s="57">
        <v>2</v>
      </c>
      <c r="K72" s="57">
        <v>-5</v>
      </c>
      <c r="L72" s="58">
        <v>0.5283399999999997</v>
      </c>
      <c r="M72" s="59">
        <v>41</v>
      </c>
      <c r="N72" s="57">
        <v>5</v>
      </c>
      <c r="O72" s="57">
        <v>0</v>
      </c>
      <c r="P72" s="58">
        <v>0.47368292682926827</v>
      </c>
      <c r="Q72" s="59">
        <v>52</v>
      </c>
      <c r="R72" s="57">
        <v>3</v>
      </c>
      <c r="S72" s="57">
        <v>2</v>
      </c>
      <c r="T72" s="58">
        <v>0.5043653846153846</v>
      </c>
      <c r="U72" s="59">
        <v>99</v>
      </c>
      <c r="V72" s="57">
        <v>6</v>
      </c>
      <c r="W72" s="57">
        <v>4</v>
      </c>
      <c r="X72" s="58">
        <v>0.54467676767676743</v>
      </c>
      <c r="Y72" s="59">
        <v>35</v>
      </c>
      <c r="Z72" s="57">
        <v>1</v>
      </c>
      <c r="AA72" s="57">
        <v>4</v>
      </c>
      <c r="AB72" s="58">
        <v>0.50554285714285696</v>
      </c>
      <c r="AC72" s="59">
        <v>52</v>
      </c>
      <c r="AD72" s="57">
        <v>3</v>
      </c>
      <c r="AE72" s="57">
        <v>1</v>
      </c>
      <c r="AF72" s="58">
        <v>0.49474999999999991</v>
      </c>
      <c r="AG72" s="59">
        <v>32</v>
      </c>
      <c r="AH72" s="57">
        <v>3</v>
      </c>
      <c r="AI72" s="57">
        <v>0</v>
      </c>
      <c r="AJ72" s="58">
        <v>0.48581249999999992</v>
      </c>
      <c r="AK72" s="59">
        <v>41</v>
      </c>
      <c r="AL72" s="57">
        <v>2</v>
      </c>
      <c r="AM72" s="57">
        <v>4</v>
      </c>
      <c r="AN72" s="58">
        <v>0.57387804878048809</v>
      </c>
      <c r="AO72" s="59">
        <v>10</v>
      </c>
      <c r="AP72" s="57">
        <v>0</v>
      </c>
      <c r="AQ72" s="57">
        <v>0</v>
      </c>
      <c r="AR72" s="58">
        <v>0.29399999999999993</v>
      </c>
      <c r="AS72" s="59">
        <v>42</v>
      </c>
      <c r="AT72" s="57">
        <v>0</v>
      </c>
      <c r="AU72" s="57">
        <v>7</v>
      </c>
      <c r="AV72" s="58">
        <v>0.43371428571428566</v>
      </c>
      <c r="AW72" s="59">
        <v>16</v>
      </c>
      <c r="AX72" s="57">
        <v>0</v>
      </c>
      <c r="AY72" s="57">
        <v>0</v>
      </c>
      <c r="AZ72" s="58">
        <v>0.7124999999999998</v>
      </c>
      <c r="BA72" s="59">
        <v>12</v>
      </c>
      <c r="BB72" s="57">
        <v>0</v>
      </c>
      <c r="BC72" s="57">
        <v>0</v>
      </c>
      <c r="BD72" s="58">
        <v>0.63541666666666663</v>
      </c>
      <c r="BE72" s="59">
        <v>42</v>
      </c>
      <c r="BF72" s="57">
        <v>0</v>
      </c>
      <c r="BG72" s="57">
        <v>4</v>
      </c>
      <c r="BH72" s="58">
        <v>0.53373809523809523</v>
      </c>
      <c r="BI72" s="59">
        <v>46</v>
      </c>
      <c r="BJ72" s="57">
        <v>3</v>
      </c>
      <c r="BK72" s="57">
        <v>1</v>
      </c>
      <c r="BL72" s="58">
        <v>0.5371086956521739</v>
      </c>
      <c r="BM72" s="59">
        <v>34</v>
      </c>
      <c r="BN72" s="57">
        <v>1</v>
      </c>
      <c r="BO72" s="57">
        <v>-5</v>
      </c>
      <c r="BP72" s="58">
        <v>0.4777647058823527</v>
      </c>
      <c r="BQ72" s="59">
        <v>23</v>
      </c>
      <c r="BR72" s="57">
        <v>0</v>
      </c>
      <c r="BS72" s="57">
        <v>0</v>
      </c>
      <c r="BT72" s="58">
        <v>0.64373913043478259</v>
      </c>
      <c r="BU72" s="59">
        <v>20</v>
      </c>
      <c r="BV72" s="57">
        <v>0</v>
      </c>
      <c r="BW72" s="57">
        <v>1</v>
      </c>
      <c r="BX72" s="58">
        <v>0.76219999999999988</v>
      </c>
      <c r="BY72" s="59">
        <v>19</v>
      </c>
      <c r="BZ72" s="57">
        <v>0</v>
      </c>
      <c r="CA72" s="57">
        <v>4</v>
      </c>
      <c r="CB72" s="58">
        <v>0.51763157894736833</v>
      </c>
      <c r="CC72" s="59">
        <v>22</v>
      </c>
      <c r="CD72" s="57">
        <v>0</v>
      </c>
      <c r="CE72" s="57">
        <v>-4</v>
      </c>
      <c r="CF72" s="58">
        <v>0.28127272727272729</v>
      </c>
      <c r="CG72" s="59">
        <v>45</v>
      </c>
      <c r="CH72" s="57">
        <v>0</v>
      </c>
      <c r="CI72" s="57">
        <v>5</v>
      </c>
      <c r="CJ72" s="58">
        <v>0.61760000000000015</v>
      </c>
      <c r="CK72" s="59">
        <v>38</v>
      </c>
      <c r="CL72" s="57">
        <v>1</v>
      </c>
      <c r="CM72" s="57">
        <v>-1</v>
      </c>
      <c r="CN72" s="58">
        <v>0.55492105263157887</v>
      </c>
      <c r="CO72" s="59">
        <v>28</v>
      </c>
      <c r="CP72" s="57">
        <v>0</v>
      </c>
      <c r="CQ72" s="57">
        <v>4</v>
      </c>
      <c r="CR72" s="58">
        <v>0.58178571428571413</v>
      </c>
    </row>
    <row r="73" spans="1:96" ht="15.75" thickBot="1" x14ac:dyDescent="0.3">
      <c r="A73" s="130"/>
      <c r="B73" s="55" t="s">
        <v>190</v>
      </c>
      <c r="C73" s="49" t="str">
        <f>VLOOKUP(B73,'[1]Accession Numbers'!B:C,2,0)</f>
        <v>KX129243</v>
      </c>
      <c r="D73" s="50">
        <v>2007</v>
      </c>
      <c r="E73" s="56">
        <v>29</v>
      </c>
      <c r="F73" s="57">
        <v>0</v>
      </c>
      <c r="G73" s="57">
        <v>6</v>
      </c>
      <c r="H73" s="58">
        <v>0.58034482758620687</v>
      </c>
      <c r="I73" s="59">
        <v>100</v>
      </c>
      <c r="J73" s="57">
        <v>2</v>
      </c>
      <c r="K73" s="57">
        <v>-5</v>
      </c>
      <c r="L73" s="58">
        <v>0.5283399999999997</v>
      </c>
      <c r="M73" s="59">
        <v>41</v>
      </c>
      <c r="N73" s="57">
        <v>5</v>
      </c>
      <c r="O73" s="57">
        <v>-1</v>
      </c>
      <c r="P73" s="58">
        <v>0.45168292682926814</v>
      </c>
      <c r="Q73" s="59">
        <v>51</v>
      </c>
      <c r="R73" s="57">
        <v>3</v>
      </c>
      <c r="S73" s="57">
        <v>1</v>
      </c>
      <c r="T73" s="58">
        <v>0.50339215686274508</v>
      </c>
      <c r="U73" s="59">
        <v>99</v>
      </c>
      <c r="V73" s="57">
        <v>6</v>
      </c>
      <c r="W73" s="57">
        <v>3</v>
      </c>
      <c r="X73" s="58">
        <v>0.54171717171717149</v>
      </c>
      <c r="Y73" s="59">
        <v>35</v>
      </c>
      <c r="Z73" s="57">
        <v>1</v>
      </c>
      <c r="AA73" s="57">
        <v>6</v>
      </c>
      <c r="AB73" s="58">
        <v>0.48808571428571423</v>
      </c>
      <c r="AC73" s="59">
        <v>52</v>
      </c>
      <c r="AD73" s="57">
        <v>3</v>
      </c>
      <c r="AE73" s="57">
        <v>1</v>
      </c>
      <c r="AF73" s="58">
        <v>0.49107692307692297</v>
      </c>
      <c r="AG73" s="59">
        <v>32</v>
      </c>
      <c r="AH73" s="57">
        <v>3</v>
      </c>
      <c r="AI73" s="57">
        <v>-2</v>
      </c>
      <c r="AJ73" s="58">
        <v>0.50612499999999994</v>
      </c>
      <c r="AK73" s="59">
        <v>41</v>
      </c>
      <c r="AL73" s="57">
        <v>1</v>
      </c>
      <c r="AM73" s="57">
        <v>3</v>
      </c>
      <c r="AN73" s="58">
        <v>0.56368292682926846</v>
      </c>
      <c r="AO73" s="59">
        <v>10</v>
      </c>
      <c r="AP73" s="57">
        <v>1</v>
      </c>
      <c r="AQ73" s="57">
        <v>-1</v>
      </c>
      <c r="AR73" s="58">
        <v>0.376</v>
      </c>
      <c r="AS73" s="59">
        <v>42</v>
      </c>
      <c r="AT73" s="57">
        <v>0</v>
      </c>
      <c r="AU73" s="57">
        <v>7</v>
      </c>
      <c r="AV73" s="58">
        <v>0.44045238095238093</v>
      </c>
      <c r="AW73" s="59">
        <v>16</v>
      </c>
      <c r="AX73" s="57">
        <v>0</v>
      </c>
      <c r="AY73" s="57">
        <v>0</v>
      </c>
      <c r="AZ73" s="58">
        <v>0.7124999999999998</v>
      </c>
      <c r="BA73" s="59">
        <v>12</v>
      </c>
      <c r="BB73" s="57">
        <v>0</v>
      </c>
      <c r="BC73" s="57">
        <v>0</v>
      </c>
      <c r="BD73" s="58">
        <v>0.63541666666666663</v>
      </c>
      <c r="BE73" s="59">
        <v>42</v>
      </c>
      <c r="BF73" s="57">
        <v>0</v>
      </c>
      <c r="BG73" s="57">
        <v>4</v>
      </c>
      <c r="BH73" s="58">
        <v>0.53373809523809523</v>
      </c>
      <c r="BI73" s="59">
        <v>46</v>
      </c>
      <c r="BJ73" s="57">
        <v>2</v>
      </c>
      <c r="BK73" s="57">
        <v>0</v>
      </c>
      <c r="BL73" s="58">
        <v>0.54232608695652174</v>
      </c>
      <c r="BM73" s="59">
        <v>34</v>
      </c>
      <c r="BN73" s="57">
        <v>1</v>
      </c>
      <c r="BO73" s="57">
        <v>-5</v>
      </c>
      <c r="BP73" s="58">
        <v>0.47464705882352926</v>
      </c>
      <c r="BQ73" s="59">
        <v>23</v>
      </c>
      <c r="BR73" s="57">
        <v>0</v>
      </c>
      <c r="BS73" s="57">
        <v>0</v>
      </c>
      <c r="BT73" s="58">
        <v>0.6443913043478261</v>
      </c>
      <c r="BU73" s="59">
        <v>20</v>
      </c>
      <c r="BV73" s="57">
        <v>0</v>
      </c>
      <c r="BW73" s="57">
        <v>1</v>
      </c>
      <c r="BX73" s="58">
        <v>0.76219999999999988</v>
      </c>
      <c r="BY73" s="59">
        <v>19</v>
      </c>
      <c r="BZ73" s="57">
        <v>0</v>
      </c>
      <c r="CA73" s="57">
        <v>4</v>
      </c>
      <c r="CB73" s="58">
        <v>0.51763157894736833</v>
      </c>
      <c r="CC73" s="59">
        <v>22</v>
      </c>
      <c r="CD73" s="57">
        <v>0</v>
      </c>
      <c r="CE73" s="57">
        <v>-4</v>
      </c>
      <c r="CF73" s="58">
        <v>0.28127272727272729</v>
      </c>
      <c r="CG73" s="59">
        <v>45</v>
      </c>
      <c r="CH73" s="57">
        <v>0</v>
      </c>
      <c r="CI73" s="57">
        <v>5</v>
      </c>
      <c r="CJ73" s="58">
        <v>0.61760000000000015</v>
      </c>
      <c r="CK73" s="59">
        <v>38</v>
      </c>
      <c r="CL73" s="57">
        <v>1</v>
      </c>
      <c r="CM73" s="57">
        <v>-1</v>
      </c>
      <c r="CN73" s="58">
        <v>0.55492105263157887</v>
      </c>
      <c r="CO73" s="59">
        <v>28</v>
      </c>
      <c r="CP73" s="57">
        <v>0</v>
      </c>
      <c r="CQ73" s="57">
        <v>4</v>
      </c>
      <c r="CR73" s="58">
        <v>0.57757142857142829</v>
      </c>
    </row>
    <row r="74" spans="1:96" x14ac:dyDescent="0.25">
      <c r="A74" s="128" t="s">
        <v>581</v>
      </c>
      <c r="B74" s="60" t="s">
        <v>193</v>
      </c>
      <c r="C74" s="49" t="str">
        <f>VLOOKUP(B74,'[1]Accession Numbers'!B:C,2,0)</f>
        <v>KX129244</v>
      </c>
      <c r="D74" s="50">
        <v>2007</v>
      </c>
      <c r="E74" s="56">
        <v>29</v>
      </c>
      <c r="F74" s="57">
        <v>0</v>
      </c>
      <c r="G74" s="57">
        <v>6</v>
      </c>
      <c r="H74" s="58">
        <v>0.59034482758620677</v>
      </c>
      <c r="I74" s="59">
        <v>99</v>
      </c>
      <c r="J74" s="57">
        <v>2</v>
      </c>
      <c r="K74" s="57">
        <v>-4</v>
      </c>
      <c r="L74" s="58">
        <v>0.53531313131313085</v>
      </c>
      <c r="M74" s="59">
        <v>27</v>
      </c>
      <c r="N74" s="57">
        <v>3</v>
      </c>
      <c r="O74" s="57">
        <v>1</v>
      </c>
      <c r="P74" s="58">
        <v>0.46692592592592586</v>
      </c>
      <c r="Q74" s="59">
        <v>49</v>
      </c>
      <c r="R74" s="57">
        <v>3</v>
      </c>
      <c r="S74" s="57">
        <v>-2</v>
      </c>
      <c r="T74" s="58">
        <v>0.48136734693877559</v>
      </c>
      <c r="U74" s="59">
        <v>99</v>
      </c>
      <c r="V74" s="57">
        <v>8</v>
      </c>
      <c r="W74" s="57">
        <v>4</v>
      </c>
      <c r="X74" s="58">
        <v>0.55639393939393922</v>
      </c>
      <c r="Y74" s="59">
        <v>35</v>
      </c>
      <c r="Z74" s="57">
        <v>1</v>
      </c>
      <c r="AA74" s="57">
        <v>5</v>
      </c>
      <c r="AB74" s="58">
        <v>0.5071714285714285</v>
      </c>
      <c r="AC74" s="59">
        <v>51</v>
      </c>
      <c r="AD74" s="57">
        <v>3</v>
      </c>
      <c r="AE74" s="57">
        <v>2</v>
      </c>
      <c r="AF74" s="58">
        <v>0.51039215686274508</v>
      </c>
      <c r="AG74" s="59">
        <v>35</v>
      </c>
      <c r="AH74" s="57">
        <v>6</v>
      </c>
      <c r="AI74" s="57">
        <v>-2</v>
      </c>
      <c r="AJ74" s="58">
        <v>0.48505714285714274</v>
      </c>
      <c r="AK74" s="59">
        <v>41</v>
      </c>
      <c r="AL74" s="57">
        <v>1</v>
      </c>
      <c r="AM74" s="57">
        <v>2</v>
      </c>
      <c r="AN74" s="58">
        <v>0.53192682926829282</v>
      </c>
      <c r="AO74" s="59">
        <v>12</v>
      </c>
      <c r="AP74" s="57">
        <v>2</v>
      </c>
      <c r="AQ74" s="57">
        <v>0</v>
      </c>
      <c r="AR74" s="58">
        <v>0.34816666666666668</v>
      </c>
      <c r="AS74" s="59">
        <v>42</v>
      </c>
      <c r="AT74" s="57">
        <v>0</v>
      </c>
      <c r="AU74" s="57">
        <v>7</v>
      </c>
      <c r="AV74" s="58">
        <v>0.45247619047619037</v>
      </c>
      <c r="AW74" s="59">
        <v>16</v>
      </c>
      <c r="AX74" s="57">
        <v>0</v>
      </c>
      <c r="AY74" s="57">
        <v>0</v>
      </c>
      <c r="AZ74" s="58">
        <v>0.72287499999999982</v>
      </c>
      <c r="BA74" s="59">
        <v>12</v>
      </c>
      <c r="BB74" s="57">
        <v>0</v>
      </c>
      <c r="BC74" s="57">
        <v>0</v>
      </c>
      <c r="BD74" s="58">
        <v>0.5870833333333334</v>
      </c>
      <c r="BE74" s="59">
        <v>42</v>
      </c>
      <c r="BF74" s="57">
        <v>0</v>
      </c>
      <c r="BG74" s="57">
        <v>5</v>
      </c>
      <c r="BH74" s="58">
        <v>0.52776190476190477</v>
      </c>
      <c r="BI74" s="59">
        <v>46</v>
      </c>
      <c r="BJ74" s="57">
        <v>3</v>
      </c>
      <c r="BK74" s="57">
        <v>-1</v>
      </c>
      <c r="BL74" s="58">
        <v>0.53500000000000003</v>
      </c>
      <c r="BM74" s="59">
        <v>34</v>
      </c>
      <c r="BN74" s="57">
        <v>1</v>
      </c>
      <c r="BO74" s="57">
        <v>-6</v>
      </c>
      <c r="BP74" s="58">
        <v>0.40847058823529392</v>
      </c>
      <c r="BQ74" s="59">
        <v>23</v>
      </c>
      <c r="BR74" s="57">
        <v>1</v>
      </c>
      <c r="BS74" s="57">
        <v>0</v>
      </c>
      <c r="BT74" s="58">
        <v>0.62973913043478258</v>
      </c>
      <c r="BU74" s="59">
        <v>20</v>
      </c>
      <c r="BV74" s="57">
        <v>0</v>
      </c>
      <c r="BW74" s="57">
        <v>1</v>
      </c>
      <c r="BX74" s="58">
        <v>0.76174999999999993</v>
      </c>
      <c r="BY74" s="59">
        <v>19</v>
      </c>
      <c r="BZ74" s="57">
        <v>0</v>
      </c>
      <c r="CA74" s="57">
        <v>4</v>
      </c>
      <c r="CB74" s="58">
        <v>0.46936842105263155</v>
      </c>
      <c r="CC74" s="59">
        <v>22</v>
      </c>
      <c r="CD74" s="57">
        <v>0</v>
      </c>
      <c r="CE74" s="57">
        <v>-4</v>
      </c>
      <c r="CF74" s="58">
        <v>0.26036363636363641</v>
      </c>
      <c r="CG74" s="59">
        <v>45</v>
      </c>
      <c r="CH74" s="57">
        <v>0</v>
      </c>
      <c r="CI74" s="57">
        <v>3</v>
      </c>
      <c r="CJ74" s="58">
        <v>0.58857777777777798</v>
      </c>
      <c r="CK74" s="59">
        <v>38</v>
      </c>
      <c r="CL74" s="57">
        <v>1</v>
      </c>
      <c r="CM74" s="57">
        <v>-2</v>
      </c>
      <c r="CN74" s="58">
        <v>0.54836842105263139</v>
      </c>
      <c r="CO74" s="59">
        <v>28</v>
      </c>
      <c r="CP74" s="57">
        <v>0</v>
      </c>
      <c r="CQ74" s="57">
        <v>5</v>
      </c>
      <c r="CR74" s="58">
        <v>0.49678571428571411</v>
      </c>
    </row>
    <row r="75" spans="1:96" ht="15.75" thickBot="1" x14ac:dyDescent="0.3">
      <c r="A75" s="130"/>
      <c r="B75" s="55" t="s">
        <v>192</v>
      </c>
      <c r="C75" s="49" t="str">
        <f>VLOOKUP(B75,'[1]Accession Numbers'!B:C,2,0)</f>
        <v>KX129245</v>
      </c>
      <c r="D75" s="50">
        <v>2007</v>
      </c>
      <c r="E75" s="56">
        <v>29</v>
      </c>
      <c r="F75" s="57">
        <v>0</v>
      </c>
      <c r="G75" s="57">
        <v>6</v>
      </c>
      <c r="H75" s="58">
        <v>0.59034482758620677</v>
      </c>
      <c r="I75" s="59">
        <v>99</v>
      </c>
      <c r="J75" s="57">
        <v>2</v>
      </c>
      <c r="K75" s="57">
        <v>-4</v>
      </c>
      <c r="L75" s="58">
        <v>0.53531313131313085</v>
      </c>
      <c r="M75" s="59">
        <v>26</v>
      </c>
      <c r="N75" s="57">
        <v>3</v>
      </c>
      <c r="O75" s="57">
        <v>-1</v>
      </c>
      <c r="P75" s="58">
        <v>0.45938461538461534</v>
      </c>
      <c r="Q75" s="59">
        <v>46</v>
      </c>
      <c r="R75" s="57">
        <v>2</v>
      </c>
      <c r="S75" s="57">
        <v>-1</v>
      </c>
      <c r="T75" s="58">
        <v>0.50150000000000017</v>
      </c>
      <c r="U75" s="59">
        <v>99</v>
      </c>
      <c r="V75" s="57">
        <v>8</v>
      </c>
      <c r="W75" s="57">
        <v>4</v>
      </c>
      <c r="X75" s="58">
        <v>0.55758585858585841</v>
      </c>
      <c r="Y75" s="59">
        <v>35</v>
      </c>
      <c r="Z75" s="57">
        <v>1</v>
      </c>
      <c r="AA75" s="57">
        <v>4</v>
      </c>
      <c r="AB75" s="58">
        <v>0.4907999999999999</v>
      </c>
      <c r="AC75" s="59">
        <v>51</v>
      </c>
      <c r="AD75" s="57">
        <v>3</v>
      </c>
      <c r="AE75" s="57">
        <v>2</v>
      </c>
      <c r="AF75" s="58">
        <v>0.51594117647058824</v>
      </c>
      <c r="AG75" s="59">
        <v>35</v>
      </c>
      <c r="AH75" s="57">
        <v>6</v>
      </c>
      <c r="AI75" s="57">
        <v>-2</v>
      </c>
      <c r="AJ75" s="58">
        <v>0.49054285714285706</v>
      </c>
      <c r="AK75" s="59">
        <v>41</v>
      </c>
      <c r="AL75" s="57">
        <v>1</v>
      </c>
      <c r="AM75" s="57">
        <v>3</v>
      </c>
      <c r="AN75" s="58">
        <v>0.5345365853658538</v>
      </c>
      <c r="AO75" s="59">
        <v>14</v>
      </c>
      <c r="AP75" s="57">
        <v>2</v>
      </c>
      <c r="AQ75" s="57">
        <v>-1</v>
      </c>
      <c r="AR75" s="58">
        <v>0.3600714285714286</v>
      </c>
      <c r="AS75" s="59">
        <v>42</v>
      </c>
      <c r="AT75" s="57">
        <v>0</v>
      </c>
      <c r="AU75" s="57">
        <v>7</v>
      </c>
      <c r="AV75" s="58">
        <v>0.45247619047619037</v>
      </c>
      <c r="AW75" s="59">
        <v>16</v>
      </c>
      <c r="AX75" s="57">
        <v>0</v>
      </c>
      <c r="AY75" s="57">
        <v>0</v>
      </c>
      <c r="AZ75" s="58">
        <v>0.72287499999999982</v>
      </c>
      <c r="BA75" s="59">
        <v>12</v>
      </c>
      <c r="BB75" s="57">
        <v>0</v>
      </c>
      <c r="BC75" s="57">
        <v>0</v>
      </c>
      <c r="BD75" s="58">
        <v>0.5870833333333334</v>
      </c>
      <c r="BE75" s="59">
        <v>42</v>
      </c>
      <c r="BF75" s="57">
        <v>0</v>
      </c>
      <c r="BG75" s="57">
        <v>5</v>
      </c>
      <c r="BH75" s="58">
        <v>0.52776190476190477</v>
      </c>
      <c r="BI75" s="59">
        <v>46</v>
      </c>
      <c r="BJ75" s="57">
        <v>2</v>
      </c>
      <c r="BK75" s="57">
        <v>0</v>
      </c>
      <c r="BL75" s="58">
        <v>0.54506521739130431</v>
      </c>
      <c r="BM75" s="59">
        <v>34</v>
      </c>
      <c r="BN75" s="57">
        <v>1</v>
      </c>
      <c r="BO75" s="57">
        <v>-6</v>
      </c>
      <c r="BP75" s="58">
        <v>0.40014705882352919</v>
      </c>
      <c r="BQ75" s="59">
        <v>23</v>
      </c>
      <c r="BR75" s="57">
        <v>1</v>
      </c>
      <c r="BS75" s="57">
        <v>0</v>
      </c>
      <c r="BT75" s="58">
        <v>0.62973913043478258</v>
      </c>
      <c r="BU75" s="59">
        <v>20</v>
      </c>
      <c r="BV75" s="57">
        <v>0</v>
      </c>
      <c r="BW75" s="57">
        <v>1</v>
      </c>
      <c r="BX75" s="58">
        <v>0.76174999999999993</v>
      </c>
      <c r="BY75" s="59">
        <v>19</v>
      </c>
      <c r="BZ75" s="57">
        <v>0</v>
      </c>
      <c r="CA75" s="57">
        <v>4</v>
      </c>
      <c r="CB75" s="58">
        <v>0.46936842105263155</v>
      </c>
      <c r="CC75" s="59">
        <v>22</v>
      </c>
      <c r="CD75" s="57">
        <v>0</v>
      </c>
      <c r="CE75" s="57">
        <v>-4</v>
      </c>
      <c r="CF75" s="58">
        <v>0.26036363636363641</v>
      </c>
      <c r="CG75" s="59">
        <v>45</v>
      </c>
      <c r="CH75" s="57">
        <v>0</v>
      </c>
      <c r="CI75" s="57">
        <v>3</v>
      </c>
      <c r="CJ75" s="58">
        <v>0.58857777777777798</v>
      </c>
      <c r="CK75" s="59">
        <v>38</v>
      </c>
      <c r="CL75" s="57">
        <v>1</v>
      </c>
      <c r="CM75" s="57">
        <v>-2</v>
      </c>
      <c r="CN75" s="58">
        <v>0.54836842105263139</v>
      </c>
      <c r="CO75" s="59">
        <v>28</v>
      </c>
      <c r="CP75" s="57">
        <v>0</v>
      </c>
      <c r="CQ75" s="57">
        <v>5</v>
      </c>
      <c r="CR75" s="58">
        <v>0.51017857142857126</v>
      </c>
    </row>
    <row r="76" spans="1:96" x14ac:dyDescent="0.25">
      <c r="A76" s="128" t="s">
        <v>508</v>
      </c>
      <c r="B76" s="60" t="s">
        <v>675</v>
      </c>
      <c r="C76" s="49" t="str">
        <f>VLOOKUP(B76,'[1]Accession Numbers'!B:C,2,0)</f>
        <v>KX129246</v>
      </c>
      <c r="D76" s="50">
        <v>1991</v>
      </c>
      <c r="E76" s="56">
        <v>23</v>
      </c>
      <c r="F76" s="57">
        <v>0</v>
      </c>
      <c r="G76" s="57">
        <v>2</v>
      </c>
      <c r="H76" s="58">
        <v>0.62265217391304328</v>
      </c>
      <c r="I76" s="59">
        <v>100</v>
      </c>
      <c r="J76" s="57">
        <v>2</v>
      </c>
      <c r="K76" s="57">
        <v>-7</v>
      </c>
      <c r="L76" s="58">
        <v>0.53966999999999965</v>
      </c>
      <c r="M76" s="59">
        <v>33</v>
      </c>
      <c r="N76" s="57">
        <v>5</v>
      </c>
      <c r="O76" s="57">
        <v>-1</v>
      </c>
      <c r="P76" s="58">
        <v>0.43360606060606044</v>
      </c>
      <c r="Q76" s="59">
        <v>43</v>
      </c>
      <c r="R76" s="57">
        <v>2</v>
      </c>
      <c r="S76" s="57">
        <v>1</v>
      </c>
      <c r="T76" s="58">
        <v>0.49855813953488376</v>
      </c>
      <c r="U76" s="59">
        <v>99</v>
      </c>
      <c r="V76" s="57">
        <v>6</v>
      </c>
      <c r="W76" s="57">
        <v>3</v>
      </c>
      <c r="X76" s="58">
        <v>0.53937373737373728</v>
      </c>
      <c r="Y76" s="59">
        <v>35</v>
      </c>
      <c r="Z76" s="57">
        <v>1</v>
      </c>
      <c r="AA76" s="57">
        <v>4</v>
      </c>
      <c r="AB76" s="58">
        <v>0.49442857142857133</v>
      </c>
      <c r="AC76" s="59">
        <v>52</v>
      </c>
      <c r="AD76" s="57">
        <v>3</v>
      </c>
      <c r="AE76" s="57">
        <v>2</v>
      </c>
      <c r="AF76" s="58">
        <v>0.50546153846153841</v>
      </c>
      <c r="AG76" s="59">
        <v>29</v>
      </c>
      <c r="AH76" s="57">
        <v>5</v>
      </c>
      <c r="AI76" s="57">
        <v>-2</v>
      </c>
      <c r="AJ76" s="58">
        <v>0.48310344827586194</v>
      </c>
      <c r="AK76" s="59">
        <v>41</v>
      </c>
      <c r="AL76" s="57">
        <v>1</v>
      </c>
      <c r="AM76" s="57">
        <v>4</v>
      </c>
      <c r="AN76" s="58">
        <v>0.53778048780487819</v>
      </c>
      <c r="AO76" s="59">
        <v>13</v>
      </c>
      <c r="AP76" s="57">
        <v>2</v>
      </c>
      <c r="AQ76" s="57">
        <v>0</v>
      </c>
      <c r="AR76" s="58">
        <v>0.28207692307692311</v>
      </c>
      <c r="AS76" s="59">
        <v>42</v>
      </c>
      <c r="AT76" s="57">
        <v>0</v>
      </c>
      <c r="AU76" s="57">
        <v>7</v>
      </c>
      <c r="AV76" s="58">
        <v>0.44273809523809521</v>
      </c>
      <c r="AW76" s="59">
        <v>17</v>
      </c>
      <c r="AX76" s="57">
        <v>0</v>
      </c>
      <c r="AY76" s="57">
        <v>0</v>
      </c>
      <c r="AZ76" s="58">
        <v>0.69476470588235284</v>
      </c>
      <c r="BA76" s="59">
        <v>12</v>
      </c>
      <c r="BB76" s="57">
        <v>0</v>
      </c>
      <c r="BC76" s="57">
        <v>0</v>
      </c>
      <c r="BD76" s="58">
        <v>0.59433333333333338</v>
      </c>
      <c r="BE76" s="59">
        <v>42</v>
      </c>
      <c r="BF76" s="57">
        <v>0</v>
      </c>
      <c r="BG76" s="57">
        <v>4</v>
      </c>
      <c r="BH76" s="58">
        <v>0.53166666666666673</v>
      </c>
      <c r="BI76" s="59">
        <v>46</v>
      </c>
      <c r="BJ76" s="57">
        <v>3</v>
      </c>
      <c r="BK76" s="57">
        <v>2</v>
      </c>
      <c r="BL76" s="58">
        <v>0.55032608695652174</v>
      </c>
      <c r="BM76" s="59">
        <v>34</v>
      </c>
      <c r="BN76" s="57">
        <v>1</v>
      </c>
      <c r="BO76" s="57">
        <v>-5</v>
      </c>
      <c r="BP76" s="58">
        <v>0.44147058823529389</v>
      </c>
      <c r="BQ76" s="59">
        <v>23</v>
      </c>
      <c r="BR76" s="57">
        <v>0</v>
      </c>
      <c r="BS76" s="57">
        <v>-1</v>
      </c>
      <c r="BT76" s="58">
        <v>0.62069565217391298</v>
      </c>
      <c r="BU76" s="59">
        <v>20</v>
      </c>
      <c r="BV76" s="57">
        <v>0</v>
      </c>
      <c r="BW76" s="57">
        <v>1</v>
      </c>
      <c r="BX76" s="58">
        <v>0.76159999999999983</v>
      </c>
      <c r="BY76" s="59">
        <v>19</v>
      </c>
      <c r="BZ76" s="57">
        <v>0</v>
      </c>
      <c r="CA76" s="57">
        <v>3</v>
      </c>
      <c r="CB76" s="58">
        <v>0.50726315789473686</v>
      </c>
      <c r="CC76" s="59">
        <v>22</v>
      </c>
      <c r="CD76" s="57">
        <v>0</v>
      </c>
      <c r="CE76" s="57">
        <v>-3</v>
      </c>
      <c r="CF76" s="58">
        <v>0.26013636363636361</v>
      </c>
      <c r="CG76" s="59">
        <v>45</v>
      </c>
      <c r="CH76" s="57">
        <v>0</v>
      </c>
      <c r="CI76" s="57">
        <v>3</v>
      </c>
      <c r="CJ76" s="58">
        <v>0.56611111111111123</v>
      </c>
      <c r="CK76" s="59">
        <v>38</v>
      </c>
      <c r="CL76" s="57">
        <v>0</v>
      </c>
      <c r="CM76" s="57">
        <v>-2</v>
      </c>
      <c r="CN76" s="58">
        <v>0.54694736842105252</v>
      </c>
      <c r="CO76" s="59">
        <v>28</v>
      </c>
      <c r="CP76" s="57">
        <v>0</v>
      </c>
      <c r="CQ76" s="57">
        <v>6</v>
      </c>
      <c r="CR76" s="58">
        <v>0.52107142857142841</v>
      </c>
    </row>
    <row r="77" spans="1:96" x14ac:dyDescent="0.25">
      <c r="A77" s="129"/>
      <c r="B77" s="64" t="s">
        <v>17</v>
      </c>
      <c r="C77" s="49" t="str">
        <f>VLOOKUP(B77,'[1]Accession Numbers'!B:C,2,0)</f>
        <v>KX129247</v>
      </c>
      <c r="D77" s="50">
        <v>1991</v>
      </c>
      <c r="E77" s="56">
        <v>23</v>
      </c>
      <c r="F77" s="57">
        <v>0</v>
      </c>
      <c r="G77" s="57">
        <v>2</v>
      </c>
      <c r="H77" s="58">
        <v>0.61373913043478245</v>
      </c>
      <c r="I77" s="59">
        <v>100</v>
      </c>
      <c r="J77" s="57">
        <v>2</v>
      </c>
      <c r="K77" s="57">
        <v>-7</v>
      </c>
      <c r="L77" s="58">
        <v>0.53966999999999965</v>
      </c>
      <c r="M77" s="59">
        <v>32</v>
      </c>
      <c r="N77" s="57">
        <v>4</v>
      </c>
      <c r="O77" s="57">
        <v>-1</v>
      </c>
      <c r="P77" s="58">
        <v>0.42390624999999987</v>
      </c>
      <c r="Q77" s="59">
        <v>39</v>
      </c>
      <c r="R77" s="57">
        <v>2</v>
      </c>
      <c r="S77" s="57">
        <v>1</v>
      </c>
      <c r="T77" s="58">
        <v>0.53784615384615386</v>
      </c>
      <c r="U77" s="59">
        <v>99</v>
      </c>
      <c r="V77" s="57">
        <v>6</v>
      </c>
      <c r="W77" s="57">
        <v>0</v>
      </c>
      <c r="X77" s="58">
        <v>0.5348484848484848</v>
      </c>
      <c r="Y77" s="59">
        <v>35</v>
      </c>
      <c r="Z77" s="57">
        <v>1</v>
      </c>
      <c r="AA77" s="57">
        <v>4</v>
      </c>
      <c r="AB77" s="58">
        <v>0.5085142857142857</v>
      </c>
      <c r="AC77" s="59">
        <v>52</v>
      </c>
      <c r="AD77" s="57">
        <v>3</v>
      </c>
      <c r="AE77" s="57">
        <v>5</v>
      </c>
      <c r="AF77" s="58">
        <v>0.52115384615384608</v>
      </c>
      <c r="AG77" s="59">
        <v>29</v>
      </c>
      <c r="AH77" s="57">
        <v>5</v>
      </c>
      <c r="AI77" s="57">
        <v>-2</v>
      </c>
      <c r="AJ77" s="58">
        <v>0.48310344827586194</v>
      </c>
      <c r="AK77" s="59">
        <v>41</v>
      </c>
      <c r="AL77" s="57">
        <v>2</v>
      </c>
      <c r="AM77" s="57">
        <v>5</v>
      </c>
      <c r="AN77" s="58">
        <v>0.54285365853658551</v>
      </c>
      <c r="AO77" s="59">
        <v>13</v>
      </c>
      <c r="AP77" s="57">
        <v>2</v>
      </c>
      <c r="AQ77" s="57">
        <v>0</v>
      </c>
      <c r="AR77" s="58">
        <v>0.28207692307692311</v>
      </c>
      <c r="AS77" s="59">
        <v>42</v>
      </c>
      <c r="AT77" s="57">
        <v>0</v>
      </c>
      <c r="AU77" s="57">
        <v>7</v>
      </c>
      <c r="AV77" s="58">
        <v>0.44273809523809521</v>
      </c>
      <c r="AW77" s="59">
        <v>17</v>
      </c>
      <c r="AX77" s="57">
        <v>0</v>
      </c>
      <c r="AY77" s="57">
        <v>0</v>
      </c>
      <c r="AZ77" s="58">
        <v>0.69476470588235284</v>
      </c>
      <c r="BA77" s="59">
        <v>12</v>
      </c>
      <c r="BB77" s="57">
        <v>0</v>
      </c>
      <c r="BC77" s="57">
        <v>0</v>
      </c>
      <c r="BD77" s="58">
        <v>0.59433333333333338</v>
      </c>
      <c r="BE77" s="59">
        <v>42</v>
      </c>
      <c r="BF77" s="57">
        <v>0</v>
      </c>
      <c r="BG77" s="57">
        <v>4</v>
      </c>
      <c r="BH77" s="58">
        <v>0.53166666666666673</v>
      </c>
      <c r="BI77" s="59">
        <v>46</v>
      </c>
      <c r="BJ77" s="57">
        <v>3</v>
      </c>
      <c r="BK77" s="57">
        <v>1</v>
      </c>
      <c r="BL77" s="58">
        <v>0.54930434782608695</v>
      </c>
      <c r="BM77" s="59">
        <v>34</v>
      </c>
      <c r="BN77" s="57">
        <v>1</v>
      </c>
      <c r="BO77" s="57">
        <v>-5</v>
      </c>
      <c r="BP77" s="58">
        <v>0.44147058823529389</v>
      </c>
      <c r="BQ77" s="59">
        <v>23</v>
      </c>
      <c r="BR77" s="57">
        <v>0</v>
      </c>
      <c r="BS77" s="57">
        <v>-1</v>
      </c>
      <c r="BT77" s="58">
        <v>0.62069565217391298</v>
      </c>
      <c r="BU77" s="59">
        <v>20</v>
      </c>
      <c r="BV77" s="57">
        <v>0</v>
      </c>
      <c r="BW77" s="57">
        <v>1</v>
      </c>
      <c r="BX77" s="58">
        <v>0.76159999999999983</v>
      </c>
      <c r="BY77" s="59">
        <v>19</v>
      </c>
      <c r="BZ77" s="57">
        <v>0</v>
      </c>
      <c r="CA77" s="57">
        <v>3</v>
      </c>
      <c r="CB77" s="58">
        <v>0.50726315789473686</v>
      </c>
      <c r="CC77" s="59">
        <v>22</v>
      </c>
      <c r="CD77" s="57">
        <v>0</v>
      </c>
      <c r="CE77" s="57">
        <v>-3</v>
      </c>
      <c r="CF77" s="58">
        <v>0.26013636363636361</v>
      </c>
      <c r="CG77" s="59">
        <v>45</v>
      </c>
      <c r="CH77" s="57">
        <v>0</v>
      </c>
      <c r="CI77" s="57">
        <v>3</v>
      </c>
      <c r="CJ77" s="58">
        <v>0.56295555555555565</v>
      </c>
      <c r="CK77" s="59">
        <v>38</v>
      </c>
      <c r="CL77" s="57">
        <v>0</v>
      </c>
      <c r="CM77" s="57">
        <v>-2</v>
      </c>
      <c r="CN77" s="58">
        <v>0.54694736842105252</v>
      </c>
      <c r="CO77" s="59">
        <v>28</v>
      </c>
      <c r="CP77" s="57">
        <v>0</v>
      </c>
      <c r="CQ77" s="57">
        <v>6</v>
      </c>
      <c r="CR77" s="58">
        <v>0.52107142857142841</v>
      </c>
    </row>
    <row r="78" spans="1:96" ht="15.75" thickBot="1" x14ac:dyDescent="0.3">
      <c r="A78" s="130"/>
      <c r="B78" s="55" t="s">
        <v>18</v>
      </c>
      <c r="C78" s="49" t="str">
        <f>VLOOKUP(B78,'[1]Accession Numbers'!B:C,2,0)</f>
        <v>KX129248</v>
      </c>
      <c r="D78" s="50">
        <v>1991</v>
      </c>
      <c r="E78" s="56">
        <v>23</v>
      </c>
      <c r="F78" s="57">
        <v>0</v>
      </c>
      <c r="G78" s="57">
        <v>2</v>
      </c>
      <c r="H78" s="58">
        <v>0.61373913043478245</v>
      </c>
      <c r="I78" s="59">
        <v>100</v>
      </c>
      <c r="J78" s="57">
        <v>2</v>
      </c>
      <c r="K78" s="57">
        <v>-7</v>
      </c>
      <c r="L78" s="58">
        <v>0.53875999999999957</v>
      </c>
      <c r="M78" s="59">
        <v>32</v>
      </c>
      <c r="N78" s="57">
        <v>4</v>
      </c>
      <c r="O78" s="57">
        <v>0</v>
      </c>
      <c r="P78" s="58">
        <v>0.4191562499999999</v>
      </c>
      <c r="Q78" s="59">
        <v>43</v>
      </c>
      <c r="R78" s="57">
        <v>3</v>
      </c>
      <c r="S78" s="57">
        <v>1</v>
      </c>
      <c r="T78" s="58">
        <v>0.50551162790697679</v>
      </c>
      <c r="U78" s="59">
        <v>99</v>
      </c>
      <c r="V78" s="57">
        <v>6</v>
      </c>
      <c r="W78" s="57">
        <v>2</v>
      </c>
      <c r="X78" s="58">
        <v>0.53727272727272724</v>
      </c>
      <c r="Y78" s="59">
        <v>35</v>
      </c>
      <c r="Z78" s="57">
        <v>1</v>
      </c>
      <c r="AA78" s="57">
        <v>4</v>
      </c>
      <c r="AB78" s="58">
        <v>0.49442857142857133</v>
      </c>
      <c r="AC78" s="59">
        <v>52</v>
      </c>
      <c r="AD78" s="57">
        <v>3</v>
      </c>
      <c r="AE78" s="57">
        <v>2</v>
      </c>
      <c r="AF78" s="58">
        <v>0.50546153846153841</v>
      </c>
      <c r="AG78" s="59">
        <v>29</v>
      </c>
      <c r="AH78" s="57">
        <v>5</v>
      </c>
      <c r="AI78" s="57">
        <v>-2</v>
      </c>
      <c r="AJ78" s="58">
        <v>0.48310344827586194</v>
      </c>
      <c r="AK78" s="59">
        <v>41</v>
      </c>
      <c r="AL78" s="57">
        <v>2</v>
      </c>
      <c r="AM78" s="57">
        <v>5</v>
      </c>
      <c r="AN78" s="58">
        <v>0.54285365853658551</v>
      </c>
      <c r="AO78" s="59">
        <v>13</v>
      </c>
      <c r="AP78" s="57">
        <v>2</v>
      </c>
      <c r="AQ78" s="57">
        <v>-1</v>
      </c>
      <c r="AR78" s="58">
        <v>0.26861538461538459</v>
      </c>
      <c r="AS78" s="59">
        <v>42</v>
      </c>
      <c r="AT78" s="57">
        <v>0</v>
      </c>
      <c r="AU78" s="57">
        <v>7</v>
      </c>
      <c r="AV78" s="58">
        <v>0.44273809523809521</v>
      </c>
      <c r="AW78" s="59">
        <v>17</v>
      </c>
      <c r="AX78" s="57">
        <v>0</v>
      </c>
      <c r="AY78" s="57">
        <v>0</v>
      </c>
      <c r="AZ78" s="58">
        <v>0.69476470588235284</v>
      </c>
      <c r="BA78" s="59">
        <v>12</v>
      </c>
      <c r="BB78" s="57">
        <v>0</v>
      </c>
      <c r="BC78" s="57">
        <v>0</v>
      </c>
      <c r="BD78" s="58">
        <v>0.59433333333333338</v>
      </c>
      <c r="BE78" s="59">
        <v>42</v>
      </c>
      <c r="BF78" s="57">
        <v>0</v>
      </c>
      <c r="BG78" s="57">
        <v>4</v>
      </c>
      <c r="BH78" s="58">
        <v>0.53166666666666673</v>
      </c>
      <c r="BI78" s="59">
        <v>46</v>
      </c>
      <c r="BJ78" s="57">
        <v>3</v>
      </c>
      <c r="BK78" s="57">
        <v>2</v>
      </c>
      <c r="BL78" s="58">
        <v>0.55032608695652174</v>
      </c>
      <c r="BM78" s="59">
        <v>34</v>
      </c>
      <c r="BN78" s="57">
        <v>1</v>
      </c>
      <c r="BO78" s="57">
        <v>-7</v>
      </c>
      <c r="BP78" s="58">
        <v>0.45320588235294096</v>
      </c>
      <c r="BQ78" s="59">
        <v>23</v>
      </c>
      <c r="BR78" s="57">
        <v>0</v>
      </c>
      <c r="BS78" s="57">
        <v>-1</v>
      </c>
      <c r="BT78" s="58">
        <v>0.62069565217391298</v>
      </c>
      <c r="BU78" s="59">
        <v>20</v>
      </c>
      <c r="BV78" s="57">
        <v>0</v>
      </c>
      <c r="BW78" s="57">
        <v>1</v>
      </c>
      <c r="BX78" s="58">
        <v>0.76159999999999983</v>
      </c>
      <c r="BY78" s="59">
        <v>19</v>
      </c>
      <c r="BZ78" s="57">
        <v>0</v>
      </c>
      <c r="CA78" s="57">
        <v>3</v>
      </c>
      <c r="CB78" s="58">
        <v>0.50726315789473686</v>
      </c>
      <c r="CC78" s="59">
        <v>22</v>
      </c>
      <c r="CD78" s="57">
        <v>0</v>
      </c>
      <c r="CE78" s="57">
        <v>-2</v>
      </c>
      <c r="CF78" s="58">
        <v>0.2809545454545454</v>
      </c>
      <c r="CG78" s="59">
        <v>45</v>
      </c>
      <c r="CH78" s="57">
        <v>0</v>
      </c>
      <c r="CI78" s="57">
        <v>4</v>
      </c>
      <c r="CJ78" s="58">
        <v>0.58462222222222238</v>
      </c>
      <c r="CK78" s="59">
        <v>38</v>
      </c>
      <c r="CL78" s="57">
        <v>0</v>
      </c>
      <c r="CM78" s="57">
        <v>-2</v>
      </c>
      <c r="CN78" s="58">
        <v>0.54544736842105246</v>
      </c>
      <c r="CO78" s="59">
        <v>28</v>
      </c>
      <c r="CP78" s="57">
        <v>0</v>
      </c>
      <c r="CQ78" s="57">
        <v>6</v>
      </c>
      <c r="CR78" s="58">
        <v>0.52107142857142841</v>
      </c>
    </row>
    <row r="79" spans="1:96" x14ac:dyDescent="0.25">
      <c r="A79" s="128" t="s">
        <v>516</v>
      </c>
      <c r="B79" s="60" t="s">
        <v>33</v>
      </c>
      <c r="C79" s="49" t="str">
        <f>VLOOKUP(B79,'[1]Accession Numbers'!B:C,2,0)</f>
        <v>KX129249</v>
      </c>
      <c r="D79" s="50">
        <v>1991</v>
      </c>
      <c r="E79" s="56">
        <v>40</v>
      </c>
      <c r="F79" s="57">
        <v>0</v>
      </c>
      <c r="G79" s="57">
        <v>8</v>
      </c>
      <c r="H79" s="58">
        <v>0.58592500000000003</v>
      </c>
      <c r="I79" s="59">
        <v>100</v>
      </c>
      <c r="J79" s="57">
        <v>2</v>
      </c>
      <c r="K79" s="57">
        <v>-5</v>
      </c>
      <c r="L79" s="58">
        <v>0.54413999999999962</v>
      </c>
      <c r="M79" s="59">
        <v>37</v>
      </c>
      <c r="N79" s="57">
        <v>4</v>
      </c>
      <c r="O79" s="57">
        <v>-2</v>
      </c>
      <c r="P79" s="58">
        <v>0.40018918918918905</v>
      </c>
      <c r="Q79" s="59">
        <v>47</v>
      </c>
      <c r="R79" s="57">
        <v>4</v>
      </c>
      <c r="S79" s="57">
        <v>0</v>
      </c>
      <c r="T79" s="58">
        <v>0.47002127659574483</v>
      </c>
      <c r="U79" s="59">
        <v>99</v>
      </c>
      <c r="V79" s="57">
        <v>6</v>
      </c>
      <c r="W79" s="57">
        <v>5</v>
      </c>
      <c r="X79" s="58">
        <v>0.53456565656565647</v>
      </c>
      <c r="Y79" s="59">
        <v>35</v>
      </c>
      <c r="Z79" s="57">
        <v>1</v>
      </c>
      <c r="AA79" s="57">
        <v>6</v>
      </c>
      <c r="AB79" s="58">
        <v>0.52517142857142851</v>
      </c>
      <c r="AC79" s="59">
        <v>52</v>
      </c>
      <c r="AD79" s="57">
        <v>3</v>
      </c>
      <c r="AE79" s="57">
        <v>4</v>
      </c>
      <c r="AF79" s="58">
        <v>0.51365384615384602</v>
      </c>
      <c r="AG79" s="59">
        <v>33</v>
      </c>
      <c r="AH79" s="57">
        <v>4</v>
      </c>
      <c r="AI79" s="57">
        <v>-2</v>
      </c>
      <c r="AJ79" s="58">
        <v>0.50057575757575756</v>
      </c>
      <c r="AK79" s="59">
        <v>41</v>
      </c>
      <c r="AL79" s="57">
        <v>1</v>
      </c>
      <c r="AM79" s="57">
        <v>4</v>
      </c>
      <c r="AN79" s="58">
        <v>0.57780487804878056</v>
      </c>
      <c r="AO79" s="59">
        <v>11</v>
      </c>
      <c r="AP79" s="57">
        <v>3</v>
      </c>
      <c r="AQ79" s="57">
        <v>0</v>
      </c>
      <c r="AR79" s="58">
        <v>0.33890909090909094</v>
      </c>
      <c r="AS79" s="59">
        <v>42</v>
      </c>
      <c r="AT79" s="57">
        <v>0</v>
      </c>
      <c r="AU79" s="57">
        <v>7</v>
      </c>
      <c r="AV79" s="58">
        <v>0.44273809523809521</v>
      </c>
      <c r="AW79" s="59">
        <v>17</v>
      </c>
      <c r="AX79" s="57">
        <v>0</v>
      </c>
      <c r="AY79" s="57">
        <v>0</v>
      </c>
      <c r="AZ79" s="58">
        <v>0.69476470588235284</v>
      </c>
      <c r="BA79" s="59">
        <v>12</v>
      </c>
      <c r="BB79" s="57">
        <v>0</v>
      </c>
      <c r="BC79" s="57">
        <v>0</v>
      </c>
      <c r="BD79" s="58">
        <v>0.59433333333333338</v>
      </c>
      <c r="BE79" s="59">
        <v>42</v>
      </c>
      <c r="BF79" s="57">
        <v>0</v>
      </c>
      <c r="BG79" s="57">
        <v>5</v>
      </c>
      <c r="BH79" s="58">
        <v>0.5320476190476191</v>
      </c>
      <c r="BI79" s="59">
        <v>46</v>
      </c>
      <c r="BJ79" s="57">
        <v>3</v>
      </c>
      <c r="BK79" s="57">
        <v>1</v>
      </c>
      <c r="BL79" s="58">
        <v>0.54817391304347818</v>
      </c>
      <c r="BM79" s="59">
        <v>34</v>
      </c>
      <c r="BN79" s="57">
        <v>1</v>
      </c>
      <c r="BO79" s="57">
        <v>-7</v>
      </c>
      <c r="BP79" s="58">
        <v>0.44117647058823506</v>
      </c>
      <c r="BQ79" s="59">
        <v>23</v>
      </c>
      <c r="BR79" s="57">
        <v>1</v>
      </c>
      <c r="BS79" s="57">
        <v>1</v>
      </c>
      <c r="BT79" s="58">
        <v>0.65860869565217384</v>
      </c>
      <c r="BU79" s="59">
        <v>20</v>
      </c>
      <c r="BV79" s="57">
        <v>0</v>
      </c>
      <c r="BW79" s="57">
        <v>1</v>
      </c>
      <c r="BX79" s="58">
        <v>0.75584999999999991</v>
      </c>
      <c r="BY79" s="59">
        <v>19</v>
      </c>
      <c r="BZ79" s="57">
        <v>0</v>
      </c>
      <c r="CA79" s="57">
        <v>3</v>
      </c>
      <c r="CB79" s="58">
        <v>0.51673684210526316</v>
      </c>
      <c r="CC79" s="59">
        <v>22</v>
      </c>
      <c r="CD79" s="57">
        <v>0</v>
      </c>
      <c r="CE79" s="57">
        <v>-3</v>
      </c>
      <c r="CF79" s="58">
        <v>0.26081818181818184</v>
      </c>
      <c r="CG79" s="59">
        <v>45</v>
      </c>
      <c r="CH79" s="57">
        <v>0</v>
      </c>
      <c r="CI79" s="57">
        <v>2</v>
      </c>
      <c r="CJ79" s="58">
        <v>0.59477777777777785</v>
      </c>
      <c r="CK79" s="59">
        <v>38</v>
      </c>
      <c r="CL79" s="57">
        <v>1</v>
      </c>
      <c r="CM79" s="57">
        <v>-1</v>
      </c>
      <c r="CN79" s="58">
        <v>0.54807894736842089</v>
      </c>
      <c r="CO79" s="59">
        <v>28</v>
      </c>
      <c r="CP79" s="57">
        <v>0</v>
      </c>
      <c r="CQ79" s="57">
        <v>3</v>
      </c>
      <c r="CR79" s="58">
        <v>0.56421428571428556</v>
      </c>
    </row>
    <row r="80" spans="1:96" x14ac:dyDescent="0.25">
      <c r="A80" s="129"/>
      <c r="B80" s="64" t="s">
        <v>32</v>
      </c>
      <c r="C80" s="49" t="str">
        <f>VLOOKUP(B80,'[1]Accession Numbers'!B:C,2,0)</f>
        <v>KX129250</v>
      </c>
      <c r="D80" s="50">
        <v>1991</v>
      </c>
      <c r="E80" s="56">
        <v>40</v>
      </c>
      <c r="F80" s="57">
        <v>0</v>
      </c>
      <c r="G80" s="57">
        <v>8</v>
      </c>
      <c r="H80" s="58">
        <v>0.59007500000000002</v>
      </c>
      <c r="I80" s="59">
        <v>100</v>
      </c>
      <c r="J80" s="57">
        <v>2</v>
      </c>
      <c r="K80" s="57">
        <v>-5</v>
      </c>
      <c r="L80" s="58">
        <v>0.54413999999999962</v>
      </c>
      <c r="M80" s="59">
        <v>37</v>
      </c>
      <c r="N80" s="57">
        <v>4</v>
      </c>
      <c r="O80" s="57">
        <v>-2</v>
      </c>
      <c r="P80" s="58">
        <v>0.40018918918918905</v>
      </c>
      <c r="Q80" s="59">
        <v>47</v>
      </c>
      <c r="R80" s="57">
        <v>4</v>
      </c>
      <c r="S80" s="57">
        <v>0</v>
      </c>
      <c r="T80" s="58">
        <v>0.46740425531914903</v>
      </c>
      <c r="U80" s="59">
        <v>99</v>
      </c>
      <c r="V80" s="57">
        <v>7</v>
      </c>
      <c r="W80" s="57">
        <v>7</v>
      </c>
      <c r="X80" s="58">
        <v>0.5424545454545453</v>
      </c>
      <c r="Y80" s="59">
        <v>35</v>
      </c>
      <c r="Z80" s="57">
        <v>1</v>
      </c>
      <c r="AA80" s="57">
        <v>6</v>
      </c>
      <c r="AB80" s="58">
        <v>0.52517142857142851</v>
      </c>
      <c r="AC80" s="59">
        <v>52</v>
      </c>
      <c r="AD80" s="57">
        <v>3</v>
      </c>
      <c r="AE80" s="57">
        <v>4</v>
      </c>
      <c r="AF80" s="58">
        <v>0.51365384615384602</v>
      </c>
      <c r="AG80" s="59">
        <v>33</v>
      </c>
      <c r="AH80" s="57">
        <v>4</v>
      </c>
      <c r="AI80" s="57">
        <v>-2</v>
      </c>
      <c r="AJ80" s="58">
        <v>0.50057575757575756</v>
      </c>
      <c r="AK80" s="59">
        <v>41</v>
      </c>
      <c r="AL80" s="57">
        <v>1</v>
      </c>
      <c r="AM80" s="57">
        <v>4</v>
      </c>
      <c r="AN80" s="58">
        <v>0.57780487804878056</v>
      </c>
      <c r="AO80" s="59">
        <v>11</v>
      </c>
      <c r="AP80" s="57">
        <v>3</v>
      </c>
      <c r="AQ80" s="57">
        <v>0</v>
      </c>
      <c r="AR80" s="58">
        <v>0.33890909090909094</v>
      </c>
      <c r="AS80" s="59">
        <v>42</v>
      </c>
      <c r="AT80" s="57">
        <v>0</v>
      </c>
      <c r="AU80" s="57">
        <v>7</v>
      </c>
      <c r="AV80" s="58">
        <v>0.44273809523809521</v>
      </c>
      <c r="AW80" s="59">
        <v>17</v>
      </c>
      <c r="AX80" s="57">
        <v>0</v>
      </c>
      <c r="AY80" s="57">
        <v>0</v>
      </c>
      <c r="AZ80" s="58">
        <v>0.69476470588235284</v>
      </c>
      <c r="BA80" s="59">
        <v>12</v>
      </c>
      <c r="BB80" s="57">
        <v>0</v>
      </c>
      <c r="BC80" s="57">
        <v>0</v>
      </c>
      <c r="BD80" s="58">
        <v>0.59433333333333338</v>
      </c>
      <c r="BE80" s="59">
        <v>42</v>
      </c>
      <c r="BF80" s="57">
        <v>0</v>
      </c>
      <c r="BG80" s="57">
        <v>5</v>
      </c>
      <c r="BH80" s="58">
        <v>0.5320476190476191</v>
      </c>
      <c r="BI80" s="59">
        <v>46</v>
      </c>
      <c r="BJ80" s="57">
        <v>3</v>
      </c>
      <c r="BK80" s="57">
        <v>0</v>
      </c>
      <c r="BL80" s="58">
        <v>0.54752173913043467</v>
      </c>
      <c r="BM80" s="59">
        <v>34</v>
      </c>
      <c r="BN80" s="57">
        <v>1</v>
      </c>
      <c r="BO80" s="57">
        <v>-6</v>
      </c>
      <c r="BP80" s="58">
        <v>0.43597058823529394</v>
      </c>
      <c r="BQ80" s="59">
        <v>23</v>
      </c>
      <c r="BR80" s="57">
        <v>1</v>
      </c>
      <c r="BS80" s="57">
        <v>1</v>
      </c>
      <c r="BT80" s="58">
        <v>0.65860869565217384</v>
      </c>
      <c r="BU80" s="59">
        <v>20</v>
      </c>
      <c r="BV80" s="57">
        <v>0</v>
      </c>
      <c r="BW80" s="57">
        <v>1</v>
      </c>
      <c r="BX80" s="58">
        <v>0.76174999999999993</v>
      </c>
      <c r="BY80" s="59">
        <v>19</v>
      </c>
      <c r="BZ80" s="57">
        <v>0</v>
      </c>
      <c r="CA80" s="57">
        <v>3</v>
      </c>
      <c r="CB80" s="58">
        <v>0.51026315789473686</v>
      </c>
      <c r="CC80" s="59">
        <v>22</v>
      </c>
      <c r="CD80" s="57">
        <v>0</v>
      </c>
      <c r="CE80" s="57">
        <v>-3</v>
      </c>
      <c r="CF80" s="58">
        <v>0.26081818181818184</v>
      </c>
      <c r="CG80" s="59">
        <v>45</v>
      </c>
      <c r="CH80" s="57">
        <v>0</v>
      </c>
      <c r="CI80" s="57">
        <v>2</v>
      </c>
      <c r="CJ80" s="58">
        <v>0.59477777777777785</v>
      </c>
      <c r="CK80" s="59">
        <v>38</v>
      </c>
      <c r="CL80" s="57">
        <v>1</v>
      </c>
      <c r="CM80" s="57">
        <v>-1</v>
      </c>
      <c r="CN80" s="58">
        <v>0.54807894736842089</v>
      </c>
      <c r="CO80" s="59">
        <v>28</v>
      </c>
      <c r="CP80" s="57">
        <v>0</v>
      </c>
      <c r="CQ80" s="57">
        <v>3</v>
      </c>
      <c r="CR80" s="58">
        <v>0.56421428571428556</v>
      </c>
    </row>
    <row r="81" spans="1:96" ht="15.75" thickBot="1" x14ac:dyDescent="0.3">
      <c r="A81" s="130"/>
      <c r="B81" s="55" t="s">
        <v>31</v>
      </c>
      <c r="C81" s="49" t="str">
        <f>VLOOKUP(B81,'[1]Accession Numbers'!B:C,2,0)</f>
        <v>KX129251</v>
      </c>
      <c r="D81" s="50">
        <v>1991</v>
      </c>
      <c r="E81" s="56">
        <v>40</v>
      </c>
      <c r="F81" s="57">
        <v>0</v>
      </c>
      <c r="G81" s="57">
        <v>8</v>
      </c>
      <c r="H81" s="58">
        <v>0.59007500000000002</v>
      </c>
      <c r="I81" s="59">
        <v>100</v>
      </c>
      <c r="J81" s="57">
        <v>2</v>
      </c>
      <c r="K81" s="57">
        <v>-5</v>
      </c>
      <c r="L81" s="58">
        <v>0.54413999999999962</v>
      </c>
      <c r="M81" s="59">
        <v>37</v>
      </c>
      <c r="N81" s="57">
        <v>4</v>
      </c>
      <c r="O81" s="57">
        <v>-1</v>
      </c>
      <c r="P81" s="58">
        <v>0.40048648648648633</v>
      </c>
      <c r="Q81" s="59">
        <v>47</v>
      </c>
      <c r="R81" s="57">
        <v>4</v>
      </c>
      <c r="S81" s="57">
        <v>-1</v>
      </c>
      <c r="T81" s="58">
        <v>0.47361702127659583</v>
      </c>
      <c r="U81" s="59">
        <v>99</v>
      </c>
      <c r="V81" s="57">
        <v>7</v>
      </c>
      <c r="W81" s="57">
        <v>5</v>
      </c>
      <c r="X81" s="58">
        <v>0.54003030303030286</v>
      </c>
      <c r="Y81" s="59">
        <v>35</v>
      </c>
      <c r="Z81" s="57">
        <v>1</v>
      </c>
      <c r="AA81" s="57">
        <v>6</v>
      </c>
      <c r="AB81" s="58">
        <v>0.52517142857142851</v>
      </c>
      <c r="AC81" s="59">
        <v>52</v>
      </c>
      <c r="AD81" s="57">
        <v>3</v>
      </c>
      <c r="AE81" s="57">
        <v>4</v>
      </c>
      <c r="AF81" s="58">
        <v>0.51365384615384602</v>
      </c>
      <c r="AG81" s="59">
        <v>33</v>
      </c>
      <c r="AH81" s="57">
        <v>4</v>
      </c>
      <c r="AI81" s="57">
        <v>-2</v>
      </c>
      <c r="AJ81" s="58">
        <v>0.50057575757575756</v>
      </c>
      <c r="AK81" s="59">
        <v>41</v>
      </c>
      <c r="AL81" s="57">
        <v>1</v>
      </c>
      <c r="AM81" s="57">
        <v>4</v>
      </c>
      <c r="AN81" s="58">
        <v>0.57780487804878056</v>
      </c>
      <c r="AO81" s="59">
        <v>11</v>
      </c>
      <c r="AP81" s="57">
        <v>3</v>
      </c>
      <c r="AQ81" s="57">
        <v>0</v>
      </c>
      <c r="AR81" s="58">
        <v>0.33890909090909094</v>
      </c>
      <c r="AS81" s="59">
        <v>42</v>
      </c>
      <c r="AT81" s="57">
        <v>0</v>
      </c>
      <c r="AU81" s="57">
        <v>7</v>
      </c>
      <c r="AV81" s="58">
        <v>0.44273809523809521</v>
      </c>
      <c r="AW81" s="59">
        <v>17</v>
      </c>
      <c r="AX81" s="57">
        <v>0</v>
      </c>
      <c r="AY81" s="57">
        <v>0</v>
      </c>
      <c r="AZ81" s="58">
        <v>0.69476470588235284</v>
      </c>
      <c r="BA81" s="59">
        <v>12</v>
      </c>
      <c r="BB81" s="57">
        <v>0</v>
      </c>
      <c r="BC81" s="57">
        <v>0</v>
      </c>
      <c r="BD81" s="58">
        <v>0.59433333333333338</v>
      </c>
      <c r="BE81" s="59">
        <v>42</v>
      </c>
      <c r="BF81" s="57">
        <v>0</v>
      </c>
      <c r="BG81" s="57">
        <v>5</v>
      </c>
      <c r="BH81" s="58">
        <v>0.5320476190476191</v>
      </c>
      <c r="BI81" s="59">
        <v>46</v>
      </c>
      <c r="BJ81" s="57">
        <v>3</v>
      </c>
      <c r="BK81" s="57">
        <v>0</v>
      </c>
      <c r="BL81" s="58">
        <v>0.54332608695652163</v>
      </c>
      <c r="BM81" s="59">
        <v>34</v>
      </c>
      <c r="BN81" s="57">
        <v>1</v>
      </c>
      <c r="BO81" s="57">
        <v>-6</v>
      </c>
      <c r="BP81" s="58">
        <v>0.43597058823529394</v>
      </c>
      <c r="BQ81" s="59">
        <v>23</v>
      </c>
      <c r="BR81" s="57">
        <v>1</v>
      </c>
      <c r="BS81" s="57">
        <v>1</v>
      </c>
      <c r="BT81" s="58">
        <v>0.66395652173913045</v>
      </c>
      <c r="BU81" s="59">
        <v>20</v>
      </c>
      <c r="BV81" s="57">
        <v>0</v>
      </c>
      <c r="BW81" s="57">
        <v>1</v>
      </c>
      <c r="BX81" s="58">
        <v>0.75584999999999991</v>
      </c>
      <c r="BY81" s="59">
        <v>19</v>
      </c>
      <c r="BZ81" s="57">
        <v>0</v>
      </c>
      <c r="CA81" s="57">
        <v>3</v>
      </c>
      <c r="CB81" s="58">
        <v>0.51673684210526316</v>
      </c>
      <c r="CC81" s="59">
        <v>22</v>
      </c>
      <c r="CD81" s="57">
        <v>0</v>
      </c>
      <c r="CE81" s="57">
        <v>-1</v>
      </c>
      <c r="CF81" s="58">
        <v>0.27172727272727276</v>
      </c>
      <c r="CG81" s="59">
        <v>45</v>
      </c>
      <c r="CH81" s="57">
        <v>0</v>
      </c>
      <c r="CI81" s="57">
        <v>2</v>
      </c>
      <c r="CJ81" s="58">
        <v>0.59477777777777785</v>
      </c>
      <c r="CK81" s="59">
        <v>38</v>
      </c>
      <c r="CL81" s="57">
        <v>1</v>
      </c>
      <c r="CM81" s="57">
        <v>-1</v>
      </c>
      <c r="CN81" s="58">
        <v>0.54807894736842089</v>
      </c>
      <c r="CO81" s="59">
        <v>28</v>
      </c>
      <c r="CP81" s="57">
        <v>0</v>
      </c>
      <c r="CQ81" s="57">
        <v>3</v>
      </c>
      <c r="CR81" s="58">
        <v>0.56421428571428556</v>
      </c>
    </row>
    <row r="82" spans="1:96" x14ac:dyDescent="0.25">
      <c r="A82" s="128" t="s">
        <v>507</v>
      </c>
      <c r="B82" s="60" t="s">
        <v>16</v>
      </c>
      <c r="C82" s="49" t="str">
        <f>VLOOKUP(B82,'[1]Accession Numbers'!B:C,2,0)</f>
        <v>KX129252</v>
      </c>
      <c r="D82" s="50">
        <v>1991</v>
      </c>
      <c r="E82" s="56">
        <v>29</v>
      </c>
      <c r="F82" s="57">
        <v>0</v>
      </c>
      <c r="G82" s="57">
        <v>7</v>
      </c>
      <c r="H82" s="58">
        <v>0.58165517241379305</v>
      </c>
      <c r="I82" s="59">
        <v>100</v>
      </c>
      <c r="J82" s="57">
        <v>2</v>
      </c>
      <c r="K82" s="57">
        <v>-5</v>
      </c>
      <c r="L82" s="58">
        <v>0.53224999999999956</v>
      </c>
      <c r="M82" s="59">
        <v>27</v>
      </c>
      <c r="N82" s="57">
        <v>3</v>
      </c>
      <c r="O82" s="57">
        <v>-1</v>
      </c>
      <c r="P82" s="58">
        <v>0.41681481481481475</v>
      </c>
      <c r="Q82" s="59">
        <v>54</v>
      </c>
      <c r="R82" s="57">
        <v>4</v>
      </c>
      <c r="S82" s="57">
        <v>5</v>
      </c>
      <c r="T82" s="58">
        <v>0.49325925925925945</v>
      </c>
      <c r="U82" s="59">
        <v>99</v>
      </c>
      <c r="V82" s="57">
        <v>7</v>
      </c>
      <c r="W82" s="57">
        <v>1</v>
      </c>
      <c r="X82" s="58">
        <v>0.5414545454545453</v>
      </c>
      <c r="Y82" s="59">
        <v>34</v>
      </c>
      <c r="Z82" s="57">
        <v>1</v>
      </c>
      <c r="AA82" s="57">
        <v>6</v>
      </c>
      <c r="AB82" s="58">
        <v>0.48279411764705882</v>
      </c>
      <c r="AC82" s="59">
        <v>52</v>
      </c>
      <c r="AD82" s="57">
        <v>3</v>
      </c>
      <c r="AE82" s="57">
        <v>4</v>
      </c>
      <c r="AF82" s="58">
        <v>0.49407692307692297</v>
      </c>
      <c r="AG82" s="59">
        <v>30</v>
      </c>
      <c r="AH82" s="57">
        <v>4</v>
      </c>
      <c r="AI82" s="57">
        <v>-1</v>
      </c>
      <c r="AJ82" s="58">
        <v>0.46089999999999992</v>
      </c>
      <c r="AK82" s="59">
        <v>41</v>
      </c>
      <c r="AL82" s="57">
        <v>1</v>
      </c>
      <c r="AM82" s="57">
        <v>3</v>
      </c>
      <c r="AN82" s="58">
        <v>0.55585365853658553</v>
      </c>
      <c r="AO82" s="59">
        <v>12</v>
      </c>
      <c r="AP82" s="57">
        <v>2</v>
      </c>
      <c r="AQ82" s="57">
        <v>-1</v>
      </c>
      <c r="AR82" s="58">
        <v>0.32900000000000001</v>
      </c>
      <c r="AS82" s="59">
        <v>42</v>
      </c>
      <c r="AT82" s="57">
        <v>0</v>
      </c>
      <c r="AU82" s="57">
        <v>7</v>
      </c>
      <c r="AV82" s="58">
        <v>0.44554761904761897</v>
      </c>
      <c r="AW82" s="59">
        <v>16</v>
      </c>
      <c r="AX82" s="57">
        <v>0</v>
      </c>
      <c r="AY82" s="57">
        <v>0</v>
      </c>
      <c r="AZ82" s="58">
        <v>0.72287499999999982</v>
      </c>
      <c r="BA82" s="59">
        <v>12</v>
      </c>
      <c r="BB82" s="57">
        <v>0</v>
      </c>
      <c r="BC82" s="57">
        <v>0</v>
      </c>
      <c r="BD82" s="58">
        <v>0.60416666666666663</v>
      </c>
      <c r="BE82" s="59">
        <v>42</v>
      </c>
      <c r="BF82" s="57">
        <v>0</v>
      </c>
      <c r="BG82" s="57">
        <v>4</v>
      </c>
      <c r="BH82" s="58">
        <v>0.55021428571428577</v>
      </c>
      <c r="BI82" s="59">
        <v>46</v>
      </c>
      <c r="BJ82" s="57">
        <v>3</v>
      </c>
      <c r="BK82" s="57">
        <v>0</v>
      </c>
      <c r="BL82" s="58">
        <v>0.53245652173913027</v>
      </c>
      <c r="BM82" s="59">
        <v>34</v>
      </c>
      <c r="BN82" s="57">
        <v>1</v>
      </c>
      <c r="BO82" s="57">
        <v>-5</v>
      </c>
      <c r="BP82" s="58">
        <v>0.48473529411764688</v>
      </c>
      <c r="BQ82" s="59">
        <v>23</v>
      </c>
      <c r="BR82" s="57">
        <v>0</v>
      </c>
      <c r="BS82" s="57">
        <v>0</v>
      </c>
      <c r="BT82" s="58">
        <v>0.62808695652173907</v>
      </c>
      <c r="BU82" s="59">
        <v>20</v>
      </c>
      <c r="BV82" s="57">
        <v>0</v>
      </c>
      <c r="BW82" s="57">
        <v>1</v>
      </c>
      <c r="BX82" s="58">
        <v>0.75344999999999984</v>
      </c>
      <c r="BY82" s="59">
        <v>19</v>
      </c>
      <c r="BZ82" s="57">
        <v>0</v>
      </c>
      <c r="CA82" s="57">
        <v>3</v>
      </c>
      <c r="CB82" s="58">
        <v>0.48826315789473679</v>
      </c>
      <c r="CC82" s="59">
        <v>22</v>
      </c>
      <c r="CD82" s="57">
        <v>0</v>
      </c>
      <c r="CE82" s="57">
        <v>-2</v>
      </c>
      <c r="CF82" s="58">
        <v>0.28163636363636368</v>
      </c>
      <c r="CG82" s="59">
        <v>45</v>
      </c>
      <c r="CH82" s="57">
        <v>0</v>
      </c>
      <c r="CI82" s="57">
        <v>4</v>
      </c>
      <c r="CJ82" s="58">
        <v>0.60357777777777788</v>
      </c>
      <c r="CK82" s="59">
        <v>38</v>
      </c>
      <c r="CL82" s="57">
        <v>1</v>
      </c>
      <c r="CM82" s="57">
        <v>-1</v>
      </c>
      <c r="CN82" s="58">
        <v>0.54610526315789465</v>
      </c>
      <c r="CO82" s="59">
        <v>28</v>
      </c>
      <c r="CP82" s="57">
        <v>0</v>
      </c>
      <c r="CQ82" s="57">
        <v>4</v>
      </c>
      <c r="CR82" s="58">
        <v>0.55414285714285694</v>
      </c>
    </row>
    <row r="83" spans="1:96" x14ac:dyDescent="0.25">
      <c r="A83" s="129"/>
      <c r="B83" s="64" t="s">
        <v>15</v>
      </c>
      <c r="C83" s="49" t="str">
        <f>VLOOKUP(B83,'[1]Accession Numbers'!B:C,2,0)</f>
        <v>KX129253</v>
      </c>
      <c r="D83" s="50">
        <v>1991</v>
      </c>
      <c r="E83" s="56">
        <v>29</v>
      </c>
      <c r="F83" s="57">
        <v>0</v>
      </c>
      <c r="G83" s="57">
        <v>6</v>
      </c>
      <c r="H83" s="58">
        <v>0.58979310344827574</v>
      </c>
      <c r="I83" s="59">
        <v>100</v>
      </c>
      <c r="J83" s="57">
        <v>2</v>
      </c>
      <c r="K83" s="57">
        <v>-5</v>
      </c>
      <c r="L83" s="58">
        <v>0.53224999999999956</v>
      </c>
      <c r="M83" s="59">
        <v>27</v>
      </c>
      <c r="N83" s="57">
        <v>2</v>
      </c>
      <c r="O83" s="57">
        <v>-1</v>
      </c>
      <c r="P83" s="58">
        <v>0.40214814814814809</v>
      </c>
      <c r="Q83" s="59">
        <v>45</v>
      </c>
      <c r="R83" s="57">
        <v>3</v>
      </c>
      <c r="S83" s="57">
        <v>2</v>
      </c>
      <c r="T83" s="58">
        <v>0.50968888888888875</v>
      </c>
      <c r="U83" s="59">
        <v>99</v>
      </c>
      <c r="V83" s="57">
        <v>7</v>
      </c>
      <c r="W83" s="57">
        <v>3</v>
      </c>
      <c r="X83" s="58">
        <v>0.54387878787878774</v>
      </c>
      <c r="Y83" s="59">
        <v>34</v>
      </c>
      <c r="Z83" s="57">
        <v>1</v>
      </c>
      <c r="AA83" s="57">
        <v>6</v>
      </c>
      <c r="AB83" s="58">
        <v>0.47861764705882354</v>
      </c>
      <c r="AC83" s="59">
        <v>52</v>
      </c>
      <c r="AD83" s="57">
        <v>3</v>
      </c>
      <c r="AE83" s="57">
        <v>1</v>
      </c>
      <c r="AF83" s="58">
        <v>0.49890384615384609</v>
      </c>
      <c r="AG83" s="59">
        <v>30</v>
      </c>
      <c r="AH83" s="57">
        <v>4</v>
      </c>
      <c r="AI83" s="57">
        <v>-1</v>
      </c>
      <c r="AJ83" s="58">
        <v>0.46089999999999992</v>
      </c>
      <c r="AK83" s="59">
        <v>41</v>
      </c>
      <c r="AL83" s="57">
        <v>1</v>
      </c>
      <c r="AM83" s="57">
        <v>3</v>
      </c>
      <c r="AN83" s="58">
        <v>0.54895121951219528</v>
      </c>
      <c r="AO83" s="59">
        <v>12</v>
      </c>
      <c r="AP83" s="57">
        <v>1</v>
      </c>
      <c r="AQ83" s="57">
        <v>-1</v>
      </c>
      <c r="AR83" s="58">
        <v>0.29774999999999996</v>
      </c>
      <c r="AS83" s="59">
        <v>42</v>
      </c>
      <c r="AT83" s="57">
        <v>0</v>
      </c>
      <c r="AU83" s="57">
        <v>7</v>
      </c>
      <c r="AV83" s="58">
        <v>0.44554761904761897</v>
      </c>
      <c r="AW83" s="59">
        <v>16</v>
      </c>
      <c r="AX83" s="57">
        <v>0</v>
      </c>
      <c r="AY83" s="57">
        <v>0</v>
      </c>
      <c r="AZ83" s="58">
        <v>0.72287499999999982</v>
      </c>
      <c r="BA83" s="59">
        <v>12</v>
      </c>
      <c r="BB83" s="57">
        <v>0</v>
      </c>
      <c r="BC83" s="57">
        <v>0</v>
      </c>
      <c r="BD83" s="58">
        <v>0.60416666666666663</v>
      </c>
      <c r="BE83" s="59">
        <v>42</v>
      </c>
      <c r="BF83" s="57">
        <v>0</v>
      </c>
      <c r="BG83" s="57">
        <v>4</v>
      </c>
      <c r="BH83" s="58">
        <v>0.55021428571428577</v>
      </c>
      <c r="BI83" s="59">
        <v>46</v>
      </c>
      <c r="BJ83" s="57">
        <v>3</v>
      </c>
      <c r="BK83" s="57">
        <v>0</v>
      </c>
      <c r="BL83" s="58">
        <v>0.53245652173913027</v>
      </c>
      <c r="BM83" s="59">
        <v>34</v>
      </c>
      <c r="BN83" s="57">
        <v>1</v>
      </c>
      <c r="BO83" s="57">
        <v>-5</v>
      </c>
      <c r="BP83" s="58">
        <v>0.48473529411764688</v>
      </c>
      <c r="BQ83" s="59">
        <v>23</v>
      </c>
      <c r="BR83" s="57">
        <v>0</v>
      </c>
      <c r="BS83" s="57">
        <v>1</v>
      </c>
      <c r="BT83" s="58">
        <v>0.64643478260869558</v>
      </c>
      <c r="BU83" s="59">
        <v>20</v>
      </c>
      <c r="BV83" s="57">
        <v>0</v>
      </c>
      <c r="BW83" s="57">
        <v>1</v>
      </c>
      <c r="BX83" s="58">
        <v>0.75344999999999984</v>
      </c>
      <c r="BY83" s="59">
        <v>19</v>
      </c>
      <c r="BZ83" s="57">
        <v>0</v>
      </c>
      <c r="CA83" s="57">
        <v>3</v>
      </c>
      <c r="CB83" s="58">
        <v>0.48826315789473679</v>
      </c>
      <c r="CC83" s="59">
        <v>22</v>
      </c>
      <c r="CD83" s="57">
        <v>0</v>
      </c>
      <c r="CE83" s="57">
        <v>-3</v>
      </c>
      <c r="CF83" s="58">
        <v>0.26081818181818184</v>
      </c>
      <c r="CG83" s="59">
        <v>45</v>
      </c>
      <c r="CH83" s="57">
        <v>0</v>
      </c>
      <c r="CI83" s="57">
        <v>4</v>
      </c>
      <c r="CJ83" s="58">
        <v>0.60357777777777788</v>
      </c>
      <c r="CK83" s="59">
        <v>38</v>
      </c>
      <c r="CL83" s="57">
        <v>1</v>
      </c>
      <c r="CM83" s="57">
        <v>-1</v>
      </c>
      <c r="CN83" s="58">
        <v>0.54610526315789465</v>
      </c>
      <c r="CO83" s="59">
        <v>28</v>
      </c>
      <c r="CP83" s="57">
        <v>0</v>
      </c>
      <c r="CQ83" s="57">
        <v>4</v>
      </c>
      <c r="CR83" s="58">
        <v>0.55414285714285694</v>
      </c>
    </row>
    <row r="84" spans="1:96" ht="15.75" thickBot="1" x14ac:dyDescent="0.3">
      <c r="A84" s="130"/>
      <c r="B84" s="55" t="s">
        <v>14</v>
      </c>
      <c r="C84" s="49" t="str">
        <f>VLOOKUP(B84,'[1]Accession Numbers'!B:C,2,0)</f>
        <v>KX129254</v>
      </c>
      <c r="D84" s="50">
        <v>1991</v>
      </c>
      <c r="E84" s="56">
        <v>29</v>
      </c>
      <c r="F84" s="57">
        <v>0</v>
      </c>
      <c r="G84" s="57">
        <v>6</v>
      </c>
      <c r="H84" s="58">
        <v>0.58979310344827574</v>
      </c>
      <c r="I84" s="59">
        <v>100</v>
      </c>
      <c r="J84" s="57">
        <v>2</v>
      </c>
      <c r="K84" s="57">
        <v>-5</v>
      </c>
      <c r="L84" s="58">
        <v>0.53224999999999956</v>
      </c>
      <c r="M84" s="59">
        <v>27</v>
      </c>
      <c r="N84" s="57">
        <v>2</v>
      </c>
      <c r="O84" s="57">
        <v>-1</v>
      </c>
      <c r="P84" s="58">
        <v>0.40214814814814809</v>
      </c>
      <c r="Q84" s="59">
        <v>45</v>
      </c>
      <c r="R84" s="57">
        <v>3</v>
      </c>
      <c r="S84" s="57">
        <v>2</v>
      </c>
      <c r="T84" s="58">
        <v>0.51557777777777758</v>
      </c>
      <c r="U84" s="59">
        <v>99</v>
      </c>
      <c r="V84" s="57">
        <v>7</v>
      </c>
      <c r="W84" s="57">
        <v>1</v>
      </c>
      <c r="X84" s="58">
        <v>0.5414545454545453</v>
      </c>
      <c r="Y84" s="59">
        <v>34</v>
      </c>
      <c r="Z84" s="57">
        <v>1</v>
      </c>
      <c r="AA84" s="57">
        <v>6</v>
      </c>
      <c r="AB84" s="58">
        <v>0.47861764705882354</v>
      </c>
      <c r="AC84" s="59">
        <v>52</v>
      </c>
      <c r="AD84" s="57">
        <v>4</v>
      </c>
      <c r="AE84" s="57">
        <v>4</v>
      </c>
      <c r="AF84" s="58">
        <v>0.49301923076923065</v>
      </c>
      <c r="AG84" s="59">
        <v>34</v>
      </c>
      <c r="AH84" s="57">
        <v>5</v>
      </c>
      <c r="AI84" s="57">
        <v>-1</v>
      </c>
      <c r="AJ84" s="58">
        <v>0.50776470588235278</v>
      </c>
      <c r="AK84" s="59">
        <v>41</v>
      </c>
      <c r="AL84" s="57">
        <v>1</v>
      </c>
      <c r="AM84" s="57">
        <v>4</v>
      </c>
      <c r="AN84" s="58">
        <v>0.54709756097560991</v>
      </c>
      <c r="AO84" s="59">
        <v>12</v>
      </c>
      <c r="AP84" s="57">
        <v>2</v>
      </c>
      <c r="AQ84" s="57">
        <v>0</v>
      </c>
      <c r="AR84" s="58">
        <v>0.38500000000000001</v>
      </c>
      <c r="AS84" s="59">
        <v>42</v>
      </c>
      <c r="AT84" s="57">
        <v>0</v>
      </c>
      <c r="AU84" s="57">
        <v>7</v>
      </c>
      <c r="AV84" s="58">
        <v>0.4388095238095237</v>
      </c>
      <c r="AW84" s="59">
        <v>16</v>
      </c>
      <c r="AX84" s="57">
        <v>0</v>
      </c>
      <c r="AY84" s="57">
        <v>0</v>
      </c>
      <c r="AZ84" s="58">
        <v>0.72287499999999982</v>
      </c>
      <c r="BA84" s="59">
        <v>12</v>
      </c>
      <c r="BB84" s="57">
        <v>0</v>
      </c>
      <c r="BC84" s="57">
        <v>0</v>
      </c>
      <c r="BD84" s="58">
        <v>0.60416666666666663</v>
      </c>
      <c r="BE84" s="59">
        <v>42</v>
      </c>
      <c r="BF84" s="57">
        <v>0</v>
      </c>
      <c r="BG84" s="57">
        <v>4</v>
      </c>
      <c r="BH84" s="58">
        <v>0.55021428571428577</v>
      </c>
      <c r="BI84" s="59">
        <v>46</v>
      </c>
      <c r="BJ84" s="57">
        <v>3</v>
      </c>
      <c r="BK84" s="57">
        <v>0</v>
      </c>
      <c r="BL84" s="58">
        <v>0.53513043478260858</v>
      </c>
      <c r="BM84" s="59">
        <v>34</v>
      </c>
      <c r="BN84" s="57">
        <v>1</v>
      </c>
      <c r="BO84" s="57">
        <v>-5</v>
      </c>
      <c r="BP84" s="58">
        <v>0.48473529411764688</v>
      </c>
      <c r="BQ84" s="59">
        <v>23</v>
      </c>
      <c r="BR84" s="57">
        <v>0</v>
      </c>
      <c r="BS84" s="57">
        <v>1</v>
      </c>
      <c r="BT84" s="58">
        <v>0.64643478260869558</v>
      </c>
      <c r="BU84" s="59">
        <v>20</v>
      </c>
      <c r="BV84" s="57">
        <v>0</v>
      </c>
      <c r="BW84" s="57">
        <v>1</v>
      </c>
      <c r="BX84" s="58">
        <v>0.75344999999999984</v>
      </c>
      <c r="BY84" s="59">
        <v>19</v>
      </c>
      <c r="BZ84" s="57">
        <v>0</v>
      </c>
      <c r="CA84" s="57">
        <v>3</v>
      </c>
      <c r="CB84" s="58">
        <v>0.48826315789473679</v>
      </c>
      <c r="CC84" s="59">
        <v>22</v>
      </c>
      <c r="CD84" s="57">
        <v>0</v>
      </c>
      <c r="CE84" s="57">
        <v>-2</v>
      </c>
      <c r="CF84" s="58">
        <v>0.28163636363636368</v>
      </c>
      <c r="CG84" s="59">
        <v>45</v>
      </c>
      <c r="CH84" s="57">
        <v>0</v>
      </c>
      <c r="CI84" s="57">
        <v>4</v>
      </c>
      <c r="CJ84" s="58">
        <v>0.60357777777777788</v>
      </c>
      <c r="CK84" s="59">
        <v>38</v>
      </c>
      <c r="CL84" s="57">
        <v>1</v>
      </c>
      <c r="CM84" s="57">
        <v>-1</v>
      </c>
      <c r="CN84" s="58">
        <v>0.54610526315789465</v>
      </c>
      <c r="CO84" s="59">
        <v>28</v>
      </c>
      <c r="CP84" s="57">
        <v>0</v>
      </c>
      <c r="CQ84" s="57">
        <v>3</v>
      </c>
      <c r="CR84" s="58">
        <v>0.56414285714285695</v>
      </c>
    </row>
    <row r="85" spans="1:96" ht="15.75" thickBot="1" x14ac:dyDescent="0.3">
      <c r="A85" s="66" t="s">
        <v>676</v>
      </c>
      <c r="B85" s="67" t="s">
        <v>677</v>
      </c>
      <c r="C85" s="49" t="str">
        <f>VLOOKUP(B85,'[1]Accession Numbers'!B:C,2,0)</f>
        <v>KX129255</v>
      </c>
      <c r="D85" s="50">
        <v>1987</v>
      </c>
      <c r="E85" s="56">
        <v>29</v>
      </c>
      <c r="F85" s="57">
        <v>0</v>
      </c>
      <c r="G85" s="57">
        <v>6</v>
      </c>
      <c r="H85" s="58">
        <v>0.58831034482758615</v>
      </c>
      <c r="I85" s="59">
        <v>100</v>
      </c>
      <c r="J85" s="57">
        <v>2</v>
      </c>
      <c r="K85" s="57">
        <v>-3</v>
      </c>
      <c r="L85" s="58">
        <v>0.54167999999999961</v>
      </c>
      <c r="M85" s="59">
        <v>23</v>
      </c>
      <c r="N85" s="57">
        <v>3</v>
      </c>
      <c r="O85" s="57">
        <v>0</v>
      </c>
      <c r="P85" s="58">
        <v>0.42430434782608695</v>
      </c>
      <c r="Q85" s="59">
        <v>39</v>
      </c>
      <c r="R85" s="57">
        <v>2</v>
      </c>
      <c r="S85" s="57">
        <v>-1</v>
      </c>
      <c r="T85" s="58">
        <v>0.51348717948717959</v>
      </c>
      <c r="U85" s="59">
        <v>99</v>
      </c>
      <c r="V85" s="57">
        <v>7</v>
      </c>
      <c r="W85" s="57">
        <v>3</v>
      </c>
      <c r="X85" s="58">
        <v>0.53820202020202013</v>
      </c>
      <c r="Y85" s="59">
        <v>35</v>
      </c>
      <c r="Z85" s="57">
        <v>1</v>
      </c>
      <c r="AA85" s="57">
        <v>6</v>
      </c>
      <c r="AB85" s="58">
        <v>0.48682857142857139</v>
      </c>
      <c r="AC85" s="59">
        <v>54</v>
      </c>
      <c r="AD85" s="57">
        <v>4</v>
      </c>
      <c r="AE85" s="57">
        <v>3</v>
      </c>
      <c r="AF85" s="58">
        <v>0.47877777777777764</v>
      </c>
      <c r="AG85" s="59">
        <v>33</v>
      </c>
      <c r="AH85" s="57">
        <v>4</v>
      </c>
      <c r="AI85" s="57">
        <v>-1</v>
      </c>
      <c r="AJ85" s="58">
        <v>0.51257575757575746</v>
      </c>
      <c r="AK85" s="59">
        <v>41</v>
      </c>
      <c r="AL85" s="57">
        <v>1</v>
      </c>
      <c r="AM85" s="57">
        <v>4</v>
      </c>
      <c r="AN85" s="58">
        <v>0.52141463414634159</v>
      </c>
      <c r="AO85" s="59">
        <v>11</v>
      </c>
      <c r="AP85" s="57">
        <v>2</v>
      </c>
      <c r="AQ85" s="57">
        <v>-1</v>
      </c>
      <c r="AR85" s="58">
        <v>0.32672727272727276</v>
      </c>
      <c r="AS85" s="59">
        <v>42</v>
      </c>
      <c r="AT85" s="57">
        <v>0</v>
      </c>
      <c r="AU85" s="57">
        <v>7</v>
      </c>
      <c r="AV85" s="58">
        <v>0.44947619047619042</v>
      </c>
      <c r="AW85" s="59">
        <v>17</v>
      </c>
      <c r="AX85" s="57">
        <v>0</v>
      </c>
      <c r="AY85" s="57">
        <v>0</v>
      </c>
      <c r="AZ85" s="58">
        <v>0.69476470588235284</v>
      </c>
      <c r="BA85" s="59">
        <v>12</v>
      </c>
      <c r="BB85" s="57">
        <v>0</v>
      </c>
      <c r="BC85" s="57">
        <v>0</v>
      </c>
      <c r="BD85" s="58">
        <v>0.5870833333333334</v>
      </c>
      <c r="BE85" s="59">
        <v>42</v>
      </c>
      <c r="BF85" s="57">
        <v>0</v>
      </c>
      <c r="BG85" s="57">
        <v>4</v>
      </c>
      <c r="BH85" s="58">
        <v>0.54047619047619055</v>
      </c>
      <c r="BI85" s="59">
        <v>46</v>
      </c>
      <c r="BJ85" s="57">
        <v>3</v>
      </c>
      <c r="BK85" s="57">
        <v>2</v>
      </c>
      <c r="BL85" s="58">
        <v>0.52947826086956506</v>
      </c>
      <c r="BM85" s="59">
        <v>34</v>
      </c>
      <c r="BN85" s="57">
        <v>1</v>
      </c>
      <c r="BO85" s="57">
        <v>-7</v>
      </c>
      <c r="BP85" s="58">
        <v>0.44479411764705862</v>
      </c>
      <c r="BQ85" s="59">
        <v>23</v>
      </c>
      <c r="BR85" s="57">
        <v>0</v>
      </c>
      <c r="BS85" s="57">
        <v>-1</v>
      </c>
      <c r="BT85" s="58">
        <v>0.63608695652173908</v>
      </c>
      <c r="BU85" s="59">
        <v>20</v>
      </c>
      <c r="BV85" s="57">
        <v>0</v>
      </c>
      <c r="BW85" s="57">
        <v>1</v>
      </c>
      <c r="BX85" s="58">
        <v>0.74299999999999999</v>
      </c>
      <c r="BY85" s="59">
        <v>19</v>
      </c>
      <c r="BZ85" s="57">
        <v>0</v>
      </c>
      <c r="CA85" s="57">
        <v>3</v>
      </c>
      <c r="CB85" s="58">
        <v>0.51900000000000002</v>
      </c>
      <c r="CC85" s="59">
        <v>22</v>
      </c>
      <c r="CD85" s="57">
        <v>0</v>
      </c>
      <c r="CE85" s="57">
        <v>-2</v>
      </c>
      <c r="CF85" s="58">
        <v>0.28231818181818186</v>
      </c>
      <c r="CG85" s="59">
        <v>45</v>
      </c>
      <c r="CH85" s="57">
        <v>0</v>
      </c>
      <c r="CI85" s="57">
        <v>3</v>
      </c>
      <c r="CJ85" s="58">
        <v>0.57902222222222233</v>
      </c>
      <c r="CK85" s="59">
        <v>38</v>
      </c>
      <c r="CL85" s="57">
        <v>0</v>
      </c>
      <c r="CM85" s="57">
        <v>-1</v>
      </c>
      <c r="CN85" s="58">
        <v>0.55147368421052623</v>
      </c>
      <c r="CO85" s="59">
        <v>28</v>
      </c>
      <c r="CP85" s="57">
        <v>0</v>
      </c>
      <c r="CQ85" s="57">
        <v>6</v>
      </c>
      <c r="CR85" s="58">
        <v>0.47867857142857118</v>
      </c>
    </row>
    <row r="86" spans="1:96" x14ac:dyDescent="0.25">
      <c r="A86" s="128" t="s">
        <v>591</v>
      </c>
      <c r="B86" s="60" t="s">
        <v>678</v>
      </c>
      <c r="C86" s="49" t="str">
        <f>VLOOKUP(B86,'[1]Accession Numbers'!B:C,2,0)</f>
        <v>KX129256</v>
      </c>
      <c r="D86" s="50">
        <v>1986</v>
      </c>
      <c r="E86" s="56">
        <v>29</v>
      </c>
      <c r="F86" s="57">
        <v>0</v>
      </c>
      <c r="G86" s="57">
        <v>5</v>
      </c>
      <c r="H86" s="58">
        <v>0.55962068965517231</v>
      </c>
      <c r="I86" s="59">
        <v>100</v>
      </c>
      <c r="J86" s="57">
        <v>2</v>
      </c>
      <c r="K86" s="57">
        <v>-2</v>
      </c>
      <c r="L86" s="58">
        <v>0.54549999999999965</v>
      </c>
      <c r="M86" s="59">
        <v>33</v>
      </c>
      <c r="N86" s="57">
        <v>3</v>
      </c>
      <c r="O86" s="57">
        <v>-3</v>
      </c>
      <c r="P86" s="58">
        <v>0.42342424242424231</v>
      </c>
      <c r="Q86" s="59">
        <v>39</v>
      </c>
      <c r="R86" s="57">
        <v>2</v>
      </c>
      <c r="S86" s="57">
        <v>1</v>
      </c>
      <c r="T86" s="58">
        <v>0.51571794871794874</v>
      </c>
      <c r="U86" s="59">
        <v>99</v>
      </c>
      <c r="V86" s="57">
        <v>5</v>
      </c>
      <c r="W86" s="57">
        <v>2</v>
      </c>
      <c r="X86" s="58">
        <v>0.53322222222222215</v>
      </c>
      <c r="Y86" s="59">
        <v>35</v>
      </c>
      <c r="Z86" s="57">
        <v>1</v>
      </c>
      <c r="AA86" s="57">
        <v>3</v>
      </c>
      <c r="AB86" s="58">
        <v>0.477942857142857</v>
      </c>
      <c r="AC86" s="59">
        <v>52</v>
      </c>
      <c r="AD86" s="57">
        <v>3</v>
      </c>
      <c r="AE86" s="57">
        <v>1</v>
      </c>
      <c r="AF86" s="58">
        <v>0.50821153846153844</v>
      </c>
      <c r="AG86" s="59">
        <v>30</v>
      </c>
      <c r="AH86" s="57">
        <v>5</v>
      </c>
      <c r="AI86" s="57">
        <v>-4</v>
      </c>
      <c r="AJ86" s="58">
        <v>0.48143333333333332</v>
      </c>
      <c r="AK86" s="59">
        <v>41</v>
      </c>
      <c r="AL86" s="57">
        <v>1</v>
      </c>
      <c r="AM86" s="57">
        <v>5</v>
      </c>
      <c r="AN86" s="58">
        <v>0.54446341463414649</v>
      </c>
      <c r="AO86" s="59">
        <v>10</v>
      </c>
      <c r="AP86" s="57">
        <v>1</v>
      </c>
      <c r="AQ86" s="57">
        <v>1</v>
      </c>
      <c r="AR86" s="58">
        <v>0.42569999999999997</v>
      </c>
      <c r="AS86" s="59">
        <v>42</v>
      </c>
      <c r="AT86" s="57">
        <v>0</v>
      </c>
      <c r="AU86" s="57">
        <v>7</v>
      </c>
      <c r="AV86" s="58">
        <v>0.44947619047619042</v>
      </c>
      <c r="AW86" s="59">
        <v>16</v>
      </c>
      <c r="AX86" s="57">
        <v>0</v>
      </c>
      <c r="AY86" s="57">
        <v>0</v>
      </c>
      <c r="AZ86" s="58">
        <v>0.70687499999999981</v>
      </c>
      <c r="BA86" s="59">
        <v>12</v>
      </c>
      <c r="BB86" s="57">
        <v>0</v>
      </c>
      <c r="BC86" s="57">
        <v>0</v>
      </c>
      <c r="BD86" s="58">
        <v>0.60091666666666665</v>
      </c>
      <c r="BE86" s="59">
        <v>42</v>
      </c>
      <c r="BF86" s="57">
        <v>0</v>
      </c>
      <c r="BG86" s="57">
        <v>4</v>
      </c>
      <c r="BH86" s="58">
        <v>0.53373809523809523</v>
      </c>
      <c r="BI86" s="59">
        <v>46</v>
      </c>
      <c r="BJ86" s="57">
        <v>3</v>
      </c>
      <c r="BK86" s="57">
        <v>1</v>
      </c>
      <c r="BL86" s="58">
        <v>0.5517608695652173</v>
      </c>
      <c r="BM86" s="59">
        <v>34</v>
      </c>
      <c r="BN86" s="57">
        <v>1</v>
      </c>
      <c r="BO86" s="57">
        <v>-6</v>
      </c>
      <c r="BP86" s="58">
        <v>0.44676470588235273</v>
      </c>
      <c r="BQ86" s="59">
        <v>23</v>
      </c>
      <c r="BR86" s="57">
        <v>0</v>
      </c>
      <c r="BS86" s="57">
        <v>-2</v>
      </c>
      <c r="BT86" s="58">
        <v>0.61765217391304339</v>
      </c>
      <c r="BU86" s="59">
        <v>20</v>
      </c>
      <c r="BV86" s="57">
        <v>0</v>
      </c>
      <c r="BW86" s="57">
        <v>1</v>
      </c>
      <c r="BX86" s="58">
        <v>0.76894999999999991</v>
      </c>
      <c r="BY86" s="59">
        <v>19</v>
      </c>
      <c r="BZ86" s="57">
        <v>0</v>
      </c>
      <c r="CA86" s="57">
        <v>3</v>
      </c>
      <c r="CB86" s="58">
        <v>0.51026315789473686</v>
      </c>
      <c r="CC86" s="59">
        <v>22</v>
      </c>
      <c r="CD86" s="57">
        <v>0</v>
      </c>
      <c r="CE86" s="57">
        <v>-2</v>
      </c>
      <c r="CF86" s="58">
        <v>0.28163636363636363</v>
      </c>
      <c r="CG86" s="59">
        <v>45</v>
      </c>
      <c r="CH86" s="57">
        <v>0</v>
      </c>
      <c r="CI86" s="57">
        <v>2</v>
      </c>
      <c r="CJ86" s="58">
        <v>0.60002222222222246</v>
      </c>
      <c r="CK86" s="59">
        <v>38</v>
      </c>
      <c r="CL86" s="57">
        <v>1</v>
      </c>
      <c r="CM86" s="57">
        <v>-1</v>
      </c>
      <c r="CN86" s="58">
        <v>0.55471052631578932</v>
      </c>
      <c r="CO86" s="59">
        <v>28</v>
      </c>
      <c r="CP86" s="57">
        <v>0</v>
      </c>
      <c r="CQ86" s="57">
        <v>4</v>
      </c>
      <c r="CR86" s="58">
        <v>0.54774999999999985</v>
      </c>
    </row>
    <row r="87" spans="1:96" ht="15.75" thickBot="1" x14ac:dyDescent="0.3">
      <c r="A87" s="130"/>
      <c r="B87" s="55" t="s">
        <v>215</v>
      </c>
      <c r="C87" s="49" t="str">
        <f>VLOOKUP(B87,'[1]Accession Numbers'!B:C,2,0)</f>
        <v>KX129257</v>
      </c>
      <c r="D87" s="50">
        <v>1986</v>
      </c>
      <c r="E87" s="56">
        <v>29</v>
      </c>
      <c r="F87" s="57">
        <v>0</v>
      </c>
      <c r="G87" s="57">
        <v>5</v>
      </c>
      <c r="H87" s="58">
        <v>0.5626206896551722</v>
      </c>
      <c r="I87" s="59">
        <v>100</v>
      </c>
      <c r="J87" s="57">
        <v>2</v>
      </c>
      <c r="K87" s="57">
        <v>-2</v>
      </c>
      <c r="L87" s="58">
        <v>0.54758999999999969</v>
      </c>
      <c r="M87" s="59">
        <v>27</v>
      </c>
      <c r="N87" s="57">
        <v>3</v>
      </c>
      <c r="O87" s="57">
        <v>-1</v>
      </c>
      <c r="P87" s="58">
        <v>0.44096296296296283</v>
      </c>
      <c r="Q87" s="59">
        <v>38</v>
      </c>
      <c r="R87" s="57">
        <v>2</v>
      </c>
      <c r="S87" s="57">
        <v>1</v>
      </c>
      <c r="T87" s="58">
        <v>0.52731578947368429</v>
      </c>
      <c r="U87" s="59">
        <v>99</v>
      </c>
      <c r="V87" s="57">
        <v>5</v>
      </c>
      <c r="W87" s="57">
        <v>2</v>
      </c>
      <c r="X87" s="58">
        <v>0.53322222222222215</v>
      </c>
      <c r="Y87" s="59">
        <v>35</v>
      </c>
      <c r="Z87" s="57">
        <v>1</v>
      </c>
      <c r="AA87" s="57">
        <v>4</v>
      </c>
      <c r="AB87" s="58">
        <v>0.49008571428571412</v>
      </c>
      <c r="AC87" s="59">
        <v>52</v>
      </c>
      <c r="AD87" s="57">
        <v>3</v>
      </c>
      <c r="AE87" s="57">
        <v>1</v>
      </c>
      <c r="AF87" s="58">
        <v>0.50821153846153844</v>
      </c>
      <c r="AG87" s="59">
        <v>30</v>
      </c>
      <c r="AH87" s="57">
        <v>5</v>
      </c>
      <c r="AI87" s="57">
        <v>-1</v>
      </c>
      <c r="AJ87" s="58">
        <v>0.45496666666666657</v>
      </c>
      <c r="AK87" s="59">
        <v>41</v>
      </c>
      <c r="AL87" s="57">
        <v>1</v>
      </c>
      <c r="AM87" s="57">
        <v>5</v>
      </c>
      <c r="AN87" s="58">
        <v>0.54446341463414649</v>
      </c>
      <c r="AO87" s="59">
        <v>10</v>
      </c>
      <c r="AP87" s="57">
        <v>1</v>
      </c>
      <c r="AQ87" s="57">
        <v>-1</v>
      </c>
      <c r="AR87" s="58">
        <v>0.31779999999999997</v>
      </c>
      <c r="AS87" s="59">
        <v>42</v>
      </c>
      <c r="AT87" s="57">
        <v>0</v>
      </c>
      <c r="AU87" s="57">
        <v>7</v>
      </c>
      <c r="AV87" s="58">
        <v>0.44947619047619042</v>
      </c>
      <c r="AW87" s="59">
        <v>16</v>
      </c>
      <c r="AX87" s="57">
        <v>0</v>
      </c>
      <c r="AY87" s="57">
        <v>0</v>
      </c>
      <c r="AZ87" s="58">
        <v>0.70687499999999981</v>
      </c>
      <c r="BA87" s="59">
        <v>12</v>
      </c>
      <c r="BB87" s="57">
        <v>0</v>
      </c>
      <c r="BC87" s="57">
        <v>0</v>
      </c>
      <c r="BD87" s="58">
        <v>0.60091666666666665</v>
      </c>
      <c r="BE87" s="59">
        <v>42</v>
      </c>
      <c r="BF87" s="57">
        <v>0</v>
      </c>
      <c r="BG87" s="57">
        <v>4</v>
      </c>
      <c r="BH87" s="58">
        <v>0.53373809523809523</v>
      </c>
      <c r="BI87" s="59">
        <v>46</v>
      </c>
      <c r="BJ87" s="57">
        <v>3</v>
      </c>
      <c r="BK87" s="57">
        <v>1</v>
      </c>
      <c r="BL87" s="58">
        <v>0.55013043478260859</v>
      </c>
      <c r="BM87" s="59">
        <v>34</v>
      </c>
      <c r="BN87" s="57">
        <v>1</v>
      </c>
      <c r="BO87" s="57">
        <v>-5</v>
      </c>
      <c r="BP87" s="58">
        <v>0.45288235294117624</v>
      </c>
      <c r="BQ87" s="59">
        <v>23</v>
      </c>
      <c r="BR87" s="57">
        <v>0</v>
      </c>
      <c r="BS87" s="57">
        <v>-2</v>
      </c>
      <c r="BT87" s="58">
        <v>0.61765217391304339</v>
      </c>
      <c r="BU87" s="59">
        <v>20</v>
      </c>
      <c r="BV87" s="57">
        <v>0</v>
      </c>
      <c r="BW87" s="57">
        <v>1</v>
      </c>
      <c r="BX87" s="58">
        <v>0.75869999999999993</v>
      </c>
      <c r="BY87" s="59">
        <v>19</v>
      </c>
      <c r="BZ87" s="57">
        <v>0</v>
      </c>
      <c r="CA87" s="57">
        <v>3</v>
      </c>
      <c r="CB87" s="58">
        <v>0.51026315789473686</v>
      </c>
      <c r="CC87" s="59">
        <v>22</v>
      </c>
      <c r="CD87" s="57">
        <v>0</v>
      </c>
      <c r="CE87" s="57">
        <v>-2</v>
      </c>
      <c r="CF87" s="58">
        <v>0.28163636363636363</v>
      </c>
      <c r="CG87" s="59">
        <v>45</v>
      </c>
      <c r="CH87" s="57">
        <v>0</v>
      </c>
      <c r="CI87" s="57">
        <v>3</v>
      </c>
      <c r="CJ87" s="58">
        <v>0.60464444444444454</v>
      </c>
      <c r="CK87" s="59">
        <v>38</v>
      </c>
      <c r="CL87" s="57">
        <v>1</v>
      </c>
      <c r="CM87" s="57">
        <v>-1</v>
      </c>
      <c r="CN87" s="58">
        <v>0.55471052631578932</v>
      </c>
      <c r="CO87" s="59">
        <v>28</v>
      </c>
      <c r="CP87" s="57">
        <v>0</v>
      </c>
      <c r="CQ87" s="57">
        <v>4</v>
      </c>
      <c r="CR87" s="58">
        <v>0.54774999999999985</v>
      </c>
    </row>
    <row r="88" spans="1:96" x14ac:dyDescent="0.25">
      <c r="A88" s="128" t="s">
        <v>517</v>
      </c>
      <c r="B88" s="60" t="s">
        <v>35</v>
      </c>
      <c r="C88" s="49" t="str">
        <f>VLOOKUP(B88,'[1]Accession Numbers'!B:C,2,0)</f>
        <v>KX129259</v>
      </c>
      <c r="D88" s="50">
        <v>2000</v>
      </c>
      <c r="E88" s="56">
        <v>29</v>
      </c>
      <c r="F88" s="57">
        <v>0</v>
      </c>
      <c r="G88" s="57">
        <v>5</v>
      </c>
      <c r="H88" s="58">
        <v>0.57455172413793099</v>
      </c>
      <c r="I88" s="59">
        <v>100</v>
      </c>
      <c r="J88" s="57">
        <v>2</v>
      </c>
      <c r="K88" s="57">
        <v>-6</v>
      </c>
      <c r="L88" s="58">
        <v>0.54312999999999967</v>
      </c>
      <c r="M88" s="59">
        <v>33</v>
      </c>
      <c r="N88" s="57">
        <v>5</v>
      </c>
      <c r="O88" s="57">
        <v>-3</v>
      </c>
      <c r="P88" s="58">
        <v>0.40327272727272712</v>
      </c>
      <c r="Q88" s="59">
        <v>44</v>
      </c>
      <c r="R88" s="57">
        <v>3</v>
      </c>
      <c r="S88" s="57">
        <v>1</v>
      </c>
      <c r="T88" s="58">
        <v>0.50427272727272732</v>
      </c>
      <c r="U88" s="59">
        <v>99</v>
      </c>
      <c r="V88" s="57">
        <v>7</v>
      </c>
      <c r="W88" s="57">
        <v>3</v>
      </c>
      <c r="X88" s="58">
        <v>0.54046464646464643</v>
      </c>
      <c r="Y88" s="59">
        <v>34</v>
      </c>
      <c r="Z88" s="57">
        <v>1</v>
      </c>
      <c r="AA88" s="57">
        <v>6</v>
      </c>
      <c r="AB88" s="58">
        <v>0.47738235294117631</v>
      </c>
      <c r="AC88" s="59">
        <v>52</v>
      </c>
      <c r="AD88" s="57">
        <v>2</v>
      </c>
      <c r="AE88" s="57">
        <v>0</v>
      </c>
      <c r="AF88" s="58">
        <v>0.50974999999999981</v>
      </c>
      <c r="AG88" s="59">
        <v>35</v>
      </c>
      <c r="AH88" s="57">
        <v>5</v>
      </c>
      <c r="AI88" s="57">
        <v>-1</v>
      </c>
      <c r="AJ88" s="58">
        <v>0.43319999999999986</v>
      </c>
      <c r="AK88" s="59">
        <v>41</v>
      </c>
      <c r="AL88" s="57">
        <v>1</v>
      </c>
      <c r="AM88" s="57">
        <v>4</v>
      </c>
      <c r="AN88" s="58">
        <v>0.57860975609756116</v>
      </c>
      <c r="AO88" s="59">
        <v>12</v>
      </c>
      <c r="AP88" s="57">
        <v>1</v>
      </c>
      <c r="AQ88" s="57">
        <v>-1</v>
      </c>
      <c r="AR88" s="58">
        <v>0.33774999999999999</v>
      </c>
      <c r="AS88" s="59">
        <v>42</v>
      </c>
      <c r="AT88" s="57">
        <v>0</v>
      </c>
      <c r="AU88" s="57">
        <v>7</v>
      </c>
      <c r="AV88" s="58">
        <v>0.45307142857142846</v>
      </c>
      <c r="AW88" s="59">
        <v>16</v>
      </c>
      <c r="AX88" s="57">
        <v>0</v>
      </c>
      <c r="AY88" s="57">
        <v>0</v>
      </c>
      <c r="AZ88" s="58">
        <v>0.71549999999999991</v>
      </c>
      <c r="BA88" s="59">
        <v>12</v>
      </c>
      <c r="BB88" s="57">
        <v>0</v>
      </c>
      <c r="BC88" s="57">
        <v>0</v>
      </c>
      <c r="BD88" s="58">
        <v>0.59433333333333338</v>
      </c>
      <c r="BE88" s="59">
        <v>42</v>
      </c>
      <c r="BF88" s="57">
        <v>0</v>
      </c>
      <c r="BG88" s="57">
        <v>4</v>
      </c>
      <c r="BH88" s="58">
        <v>0.55021428571428577</v>
      </c>
      <c r="BI88" s="59">
        <v>46</v>
      </c>
      <c r="BJ88" s="57">
        <v>3</v>
      </c>
      <c r="BK88" s="57">
        <v>2</v>
      </c>
      <c r="BL88" s="58">
        <v>0.54802173913043473</v>
      </c>
      <c r="BM88" s="59">
        <v>34</v>
      </c>
      <c r="BN88" s="57">
        <v>1</v>
      </c>
      <c r="BO88" s="57">
        <v>-7</v>
      </c>
      <c r="BP88" s="58">
        <v>0.43647058823529389</v>
      </c>
      <c r="BQ88" s="59">
        <v>23</v>
      </c>
      <c r="BR88" s="57">
        <v>0</v>
      </c>
      <c r="BS88" s="57">
        <v>0</v>
      </c>
      <c r="BT88" s="58">
        <v>0.63204347826086948</v>
      </c>
      <c r="BU88" s="59">
        <v>20</v>
      </c>
      <c r="BV88" s="57">
        <v>0</v>
      </c>
      <c r="BW88" s="57">
        <v>1</v>
      </c>
      <c r="BX88" s="58">
        <v>0.75039999999999984</v>
      </c>
      <c r="BY88" s="59">
        <v>19</v>
      </c>
      <c r="BZ88" s="57">
        <v>0</v>
      </c>
      <c r="CA88" s="57">
        <v>3</v>
      </c>
      <c r="CB88" s="58">
        <v>0.51300000000000001</v>
      </c>
      <c r="CC88" s="59">
        <v>22</v>
      </c>
      <c r="CD88" s="57">
        <v>0</v>
      </c>
      <c r="CE88" s="57">
        <v>-3</v>
      </c>
      <c r="CF88" s="58">
        <v>0.26081818181818184</v>
      </c>
      <c r="CG88" s="59">
        <v>45</v>
      </c>
      <c r="CH88" s="57">
        <v>0</v>
      </c>
      <c r="CI88" s="57">
        <v>4</v>
      </c>
      <c r="CJ88" s="58">
        <v>0.59422222222222232</v>
      </c>
      <c r="CK88" s="59">
        <v>38</v>
      </c>
      <c r="CL88" s="57">
        <v>1</v>
      </c>
      <c r="CM88" s="57">
        <v>-1</v>
      </c>
      <c r="CN88" s="58">
        <v>0.5498421052631578</v>
      </c>
      <c r="CO88" s="59">
        <v>28</v>
      </c>
      <c r="CP88" s="57">
        <v>0</v>
      </c>
      <c r="CQ88" s="57">
        <v>4</v>
      </c>
      <c r="CR88" s="58">
        <v>0.54603571428571407</v>
      </c>
    </row>
    <row r="89" spans="1:96" ht="15.75" thickBot="1" x14ac:dyDescent="0.3">
      <c r="A89" s="130"/>
      <c r="B89" s="55" t="s">
        <v>34</v>
      </c>
      <c r="C89" s="49" t="str">
        <f>VLOOKUP(B89,'[1]Accession Numbers'!B:C,2,0)</f>
        <v>KX129260</v>
      </c>
      <c r="D89" s="50">
        <v>2000</v>
      </c>
      <c r="E89" s="56">
        <v>29</v>
      </c>
      <c r="F89" s="57">
        <v>0</v>
      </c>
      <c r="G89" s="57">
        <v>5</v>
      </c>
      <c r="H89" s="58">
        <v>0.57455172413793099</v>
      </c>
      <c r="I89" s="59">
        <v>100</v>
      </c>
      <c r="J89" s="57">
        <v>2</v>
      </c>
      <c r="K89" s="57">
        <v>-6</v>
      </c>
      <c r="L89" s="58">
        <v>0.54312999999999967</v>
      </c>
      <c r="M89" s="59">
        <v>33</v>
      </c>
      <c r="N89" s="57">
        <v>5</v>
      </c>
      <c r="O89" s="57">
        <v>-3</v>
      </c>
      <c r="P89" s="58">
        <v>0.38848484848484832</v>
      </c>
      <c r="Q89" s="59">
        <v>46</v>
      </c>
      <c r="R89" s="57">
        <v>4</v>
      </c>
      <c r="S89" s="57">
        <v>0</v>
      </c>
      <c r="T89" s="58">
        <v>0.51510869565217388</v>
      </c>
      <c r="U89" s="59">
        <v>99</v>
      </c>
      <c r="V89" s="57">
        <v>7</v>
      </c>
      <c r="W89" s="57">
        <v>5</v>
      </c>
      <c r="X89" s="58">
        <v>0.54003030303030297</v>
      </c>
      <c r="Y89" s="59">
        <v>37</v>
      </c>
      <c r="Z89" s="57">
        <v>0</v>
      </c>
      <c r="AA89" s="57">
        <v>9</v>
      </c>
      <c r="AB89" s="58">
        <v>0.48805405405405394</v>
      </c>
      <c r="AC89" s="59">
        <v>52</v>
      </c>
      <c r="AD89" s="57">
        <v>4</v>
      </c>
      <c r="AE89" s="57">
        <v>4</v>
      </c>
      <c r="AF89" s="58">
        <v>0.50598076923076907</v>
      </c>
      <c r="AG89" s="59">
        <v>35</v>
      </c>
      <c r="AH89" s="57">
        <v>5</v>
      </c>
      <c r="AI89" s="57">
        <v>-2</v>
      </c>
      <c r="AJ89" s="58">
        <v>0.41474285714285708</v>
      </c>
      <c r="AK89" s="59">
        <v>41</v>
      </c>
      <c r="AL89" s="57">
        <v>1</v>
      </c>
      <c r="AM89" s="57">
        <v>3</v>
      </c>
      <c r="AN89" s="58">
        <v>0.56824390243902456</v>
      </c>
      <c r="AO89" s="59">
        <v>12</v>
      </c>
      <c r="AP89" s="57">
        <v>1</v>
      </c>
      <c r="AQ89" s="57">
        <v>-2</v>
      </c>
      <c r="AR89" s="58">
        <v>0.33083333333333337</v>
      </c>
      <c r="AS89" s="59">
        <v>42</v>
      </c>
      <c r="AT89" s="57">
        <v>0</v>
      </c>
      <c r="AU89" s="57">
        <v>8</v>
      </c>
      <c r="AV89" s="58">
        <v>0.46397619047619043</v>
      </c>
      <c r="AW89" s="59">
        <v>17</v>
      </c>
      <c r="AX89" s="57">
        <v>0</v>
      </c>
      <c r="AY89" s="57">
        <v>0</v>
      </c>
      <c r="AZ89" s="58">
        <v>0.72376470588235275</v>
      </c>
      <c r="BA89" s="59">
        <v>12</v>
      </c>
      <c r="BB89" s="57">
        <v>0</v>
      </c>
      <c r="BC89" s="57">
        <v>0</v>
      </c>
      <c r="BD89" s="58">
        <v>0.59433333333333338</v>
      </c>
      <c r="BE89" s="59">
        <v>42</v>
      </c>
      <c r="BF89" s="57">
        <v>0</v>
      </c>
      <c r="BG89" s="57">
        <v>5</v>
      </c>
      <c r="BH89" s="58">
        <v>0.52776190476190477</v>
      </c>
      <c r="BI89" s="59">
        <v>46</v>
      </c>
      <c r="BJ89" s="57">
        <v>3</v>
      </c>
      <c r="BK89" s="57">
        <v>2</v>
      </c>
      <c r="BL89" s="58">
        <v>0.54802173913043473</v>
      </c>
      <c r="BM89" s="59">
        <v>34</v>
      </c>
      <c r="BN89" s="57">
        <v>1</v>
      </c>
      <c r="BO89" s="57">
        <v>-7</v>
      </c>
      <c r="BP89" s="58">
        <v>0.43647058823529389</v>
      </c>
      <c r="BQ89" s="59">
        <v>23</v>
      </c>
      <c r="BR89" s="57">
        <v>0</v>
      </c>
      <c r="BS89" s="57">
        <v>0</v>
      </c>
      <c r="BT89" s="58">
        <v>0.63204347826086948</v>
      </c>
      <c r="BU89" s="59">
        <v>20</v>
      </c>
      <c r="BV89" s="57">
        <v>0</v>
      </c>
      <c r="BW89" s="57">
        <v>1</v>
      </c>
      <c r="BX89" s="58">
        <v>0.75039999999999984</v>
      </c>
      <c r="BY89" s="59">
        <v>19</v>
      </c>
      <c r="BZ89" s="57">
        <v>0</v>
      </c>
      <c r="CA89" s="57">
        <v>3</v>
      </c>
      <c r="CB89" s="58">
        <v>0.51300000000000001</v>
      </c>
      <c r="CC89" s="59">
        <v>22</v>
      </c>
      <c r="CD89" s="57">
        <v>0</v>
      </c>
      <c r="CE89" s="57">
        <v>-3</v>
      </c>
      <c r="CF89" s="58">
        <v>0.26081818181818184</v>
      </c>
      <c r="CG89" s="59">
        <v>45</v>
      </c>
      <c r="CH89" s="57">
        <v>0</v>
      </c>
      <c r="CI89" s="57">
        <v>4</v>
      </c>
      <c r="CJ89" s="58">
        <v>0.59422222222222232</v>
      </c>
      <c r="CK89" s="59">
        <v>38</v>
      </c>
      <c r="CL89" s="57">
        <v>1</v>
      </c>
      <c r="CM89" s="57">
        <v>-1</v>
      </c>
      <c r="CN89" s="58">
        <v>0.5498421052631578</v>
      </c>
      <c r="CO89" s="59">
        <v>28</v>
      </c>
      <c r="CP89" s="57">
        <v>0</v>
      </c>
      <c r="CQ89" s="57">
        <v>4</v>
      </c>
      <c r="CR89" s="58">
        <v>0.55617857142857119</v>
      </c>
    </row>
    <row r="90" spans="1:96" ht="15.75" thickBot="1" x14ac:dyDescent="0.3">
      <c r="A90" s="61" t="s">
        <v>679</v>
      </c>
      <c r="B90" s="62" t="s">
        <v>680</v>
      </c>
      <c r="C90" s="49" t="str">
        <f>VLOOKUP(B90,'[1]Accession Numbers'!B:C,2,0)</f>
        <v>KX129261</v>
      </c>
      <c r="D90" s="50">
        <v>1991</v>
      </c>
      <c r="E90" s="56">
        <v>29</v>
      </c>
      <c r="F90" s="57">
        <v>0</v>
      </c>
      <c r="G90" s="57">
        <v>6</v>
      </c>
      <c r="H90" s="58">
        <v>0.58041379310344809</v>
      </c>
      <c r="I90" s="59">
        <v>100</v>
      </c>
      <c r="J90" s="57">
        <v>1</v>
      </c>
      <c r="K90" s="57">
        <v>-4</v>
      </c>
      <c r="L90" s="58">
        <v>0.55375999999999959</v>
      </c>
      <c r="M90" s="59">
        <v>26</v>
      </c>
      <c r="N90" s="57">
        <v>2</v>
      </c>
      <c r="O90" s="57">
        <v>0</v>
      </c>
      <c r="P90" s="58">
        <v>0.39707692307692305</v>
      </c>
      <c r="Q90" s="59">
        <v>39</v>
      </c>
      <c r="R90" s="57">
        <v>3</v>
      </c>
      <c r="S90" s="57">
        <v>3</v>
      </c>
      <c r="T90" s="58">
        <v>0.52494871794871811</v>
      </c>
      <c r="U90" s="59">
        <v>99</v>
      </c>
      <c r="V90" s="57">
        <v>7</v>
      </c>
      <c r="W90" s="57">
        <v>1</v>
      </c>
      <c r="X90" s="58">
        <v>0.54568686868686855</v>
      </c>
      <c r="Y90" s="59">
        <v>35</v>
      </c>
      <c r="Z90" s="57">
        <v>1</v>
      </c>
      <c r="AA90" s="57">
        <v>5</v>
      </c>
      <c r="AB90" s="58">
        <v>0.47648571428571418</v>
      </c>
      <c r="AC90" s="59">
        <v>52</v>
      </c>
      <c r="AD90" s="57">
        <v>4</v>
      </c>
      <c r="AE90" s="57">
        <v>4</v>
      </c>
      <c r="AF90" s="58">
        <v>0.5073653846153845</v>
      </c>
      <c r="AG90" s="59">
        <v>31</v>
      </c>
      <c r="AH90" s="57">
        <v>4</v>
      </c>
      <c r="AI90" s="57">
        <v>-2</v>
      </c>
      <c r="AJ90" s="58">
        <v>0.47903225806451599</v>
      </c>
      <c r="AK90" s="59">
        <v>41</v>
      </c>
      <c r="AL90" s="57">
        <v>1</v>
      </c>
      <c r="AM90" s="57">
        <v>3</v>
      </c>
      <c r="AN90" s="58">
        <v>0.54139024390243917</v>
      </c>
      <c r="AO90" s="59">
        <v>13</v>
      </c>
      <c r="AP90" s="57">
        <v>2</v>
      </c>
      <c r="AQ90" s="57">
        <v>0</v>
      </c>
      <c r="AR90" s="58">
        <v>0.32546153846153847</v>
      </c>
      <c r="AS90" s="59">
        <v>42</v>
      </c>
      <c r="AT90" s="57">
        <v>0</v>
      </c>
      <c r="AU90" s="57">
        <v>8</v>
      </c>
      <c r="AV90" s="58">
        <v>0.45442857142857129</v>
      </c>
      <c r="AW90" s="59">
        <v>16</v>
      </c>
      <c r="AX90" s="57">
        <v>0</v>
      </c>
      <c r="AY90" s="57">
        <v>0</v>
      </c>
      <c r="AZ90" s="58">
        <v>0.72287499999999982</v>
      </c>
      <c r="BA90" s="59">
        <v>12</v>
      </c>
      <c r="BB90" s="57">
        <v>0</v>
      </c>
      <c r="BC90" s="57">
        <v>0</v>
      </c>
      <c r="BD90" s="58">
        <v>0.5870833333333334</v>
      </c>
      <c r="BE90" s="59">
        <v>42</v>
      </c>
      <c r="BF90" s="57">
        <v>0</v>
      </c>
      <c r="BG90" s="57">
        <v>4</v>
      </c>
      <c r="BH90" s="58">
        <v>0.53373809523809523</v>
      </c>
      <c r="BI90" s="59">
        <v>46</v>
      </c>
      <c r="BJ90" s="57">
        <v>3</v>
      </c>
      <c r="BK90" s="57">
        <v>1</v>
      </c>
      <c r="BL90" s="58">
        <v>0.54765217391304344</v>
      </c>
      <c r="BM90" s="59">
        <v>34</v>
      </c>
      <c r="BN90" s="57">
        <v>1</v>
      </c>
      <c r="BO90" s="57">
        <v>-6</v>
      </c>
      <c r="BP90" s="58">
        <v>0.45464705882352924</v>
      </c>
      <c r="BQ90" s="59">
        <v>23</v>
      </c>
      <c r="BR90" s="57">
        <v>0</v>
      </c>
      <c r="BS90" s="57">
        <v>-1</v>
      </c>
      <c r="BT90" s="58">
        <v>0.62999999999999989</v>
      </c>
      <c r="BU90" s="59">
        <v>20</v>
      </c>
      <c r="BV90" s="57">
        <v>0</v>
      </c>
      <c r="BW90" s="57">
        <v>1</v>
      </c>
      <c r="BX90" s="58">
        <v>0.76174999999999993</v>
      </c>
      <c r="BY90" s="59">
        <v>19</v>
      </c>
      <c r="BZ90" s="57">
        <v>0</v>
      </c>
      <c r="CA90" s="57">
        <v>3</v>
      </c>
      <c r="CB90" s="58">
        <v>0.52768421052631576</v>
      </c>
      <c r="CC90" s="59">
        <v>22</v>
      </c>
      <c r="CD90" s="57">
        <v>0</v>
      </c>
      <c r="CE90" s="57">
        <v>-3</v>
      </c>
      <c r="CF90" s="58">
        <v>0.26081818181818184</v>
      </c>
      <c r="CG90" s="59">
        <v>45</v>
      </c>
      <c r="CH90" s="57">
        <v>0</v>
      </c>
      <c r="CI90" s="57">
        <v>3</v>
      </c>
      <c r="CJ90" s="58">
        <v>0.61226666666666674</v>
      </c>
      <c r="CK90" s="59">
        <v>38</v>
      </c>
      <c r="CL90" s="57">
        <v>1</v>
      </c>
      <c r="CM90" s="57">
        <v>0</v>
      </c>
      <c r="CN90" s="58">
        <v>0.5488421052631578</v>
      </c>
      <c r="CO90" s="59">
        <v>28</v>
      </c>
      <c r="CP90" s="57">
        <v>0</v>
      </c>
      <c r="CQ90" s="57">
        <v>5</v>
      </c>
      <c r="CR90" s="58">
        <v>0.53814285714285692</v>
      </c>
    </row>
    <row r="91" spans="1:96" ht="15.75" thickBot="1" x14ac:dyDescent="0.3">
      <c r="A91" s="61" t="s">
        <v>518</v>
      </c>
      <c r="B91" s="62" t="s">
        <v>37</v>
      </c>
      <c r="C91" s="49" t="str">
        <f>VLOOKUP(B91,'[1]Accession Numbers'!B:C,2,0)</f>
        <v>KX129262</v>
      </c>
      <c r="D91" s="50">
        <v>1991</v>
      </c>
      <c r="E91" s="56">
        <v>29</v>
      </c>
      <c r="F91" s="57">
        <v>0</v>
      </c>
      <c r="G91" s="57">
        <v>6</v>
      </c>
      <c r="H91" s="58">
        <v>0.60672413793103441</v>
      </c>
      <c r="I91" s="59">
        <v>100</v>
      </c>
      <c r="J91" s="57">
        <v>2</v>
      </c>
      <c r="K91" s="57">
        <v>-3</v>
      </c>
      <c r="L91" s="58">
        <v>0.54227999999999965</v>
      </c>
      <c r="M91" s="59">
        <v>25</v>
      </c>
      <c r="N91" s="57">
        <v>3</v>
      </c>
      <c r="O91" s="57">
        <v>-1</v>
      </c>
      <c r="P91" s="58">
        <v>0.40204000000000001</v>
      </c>
      <c r="Q91" s="59">
        <v>39</v>
      </c>
      <c r="R91" s="57">
        <v>2</v>
      </c>
      <c r="S91" s="57">
        <v>0</v>
      </c>
      <c r="T91" s="58">
        <v>0.5107435897435898</v>
      </c>
      <c r="U91" s="59">
        <v>99</v>
      </c>
      <c r="V91" s="57">
        <v>7</v>
      </c>
      <c r="W91" s="57">
        <v>3</v>
      </c>
      <c r="X91" s="58">
        <v>0.53719191919191911</v>
      </c>
      <c r="Y91" s="59">
        <v>35</v>
      </c>
      <c r="Z91" s="57">
        <v>1</v>
      </c>
      <c r="AA91" s="57">
        <v>6</v>
      </c>
      <c r="AB91" s="58">
        <v>0.49014285714285699</v>
      </c>
      <c r="AC91" s="59">
        <v>52</v>
      </c>
      <c r="AD91" s="57">
        <v>4</v>
      </c>
      <c r="AE91" s="57">
        <v>0</v>
      </c>
      <c r="AF91" s="58">
        <v>0.50817307692307678</v>
      </c>
      <c r="AG91" s="59">
        <v>31</v>
      </c>
      <c r="AH91" s="57">
        <v>5</v>
      </c>
      <c r="AI91" s="57">
        <v>-3</v>
      </c>
      <c r="AJ91" s="58">
        <v>0.51325806451612899</v>
      </c>
      <c r="AK91" s="59">
        <v>41</v>
      </c>
      <c r="AL91" s="57">
        <v>1</v>
      </c>
      <c r="AM91" s="57">
        <v>4</v>
      </c>
      <c r="AN91" s="58">
        <v>0.54243902439024405</v>
      </c>
      <c r="AO91" s="59">
        <v>10</v>
      </c>
      <c r="AP91" s="57">
        <v>1</v>
      </c>
      <c r="AQ91" s="57">
        <v>0</v>
      </c>
      <c r="AR91" s="58">
        <v>0.32950000000000002</v>
      </c>
      <c r="AS91" s="59">
        <v>42</v>
      </c>
      <c r="AT91" s="57">
        <v>0</v>
      </c>
      <c r="AU91" s="57">
        <v>8</v>
      </c>
      <c r="AV91" s="58">
        <v>0.44769047619047614</v>
      </c>
      <c r="AW91" s="59">
        <v>16</v>
      </c>
      <c r="AX91" s="57">
        <v>0</v>
      </c>
      <c r="AY91" s="57">
        <v>0</v>
      </c>
      <c r="AZ91" s="58">
        <v>0.72287499999999982</v>
      </c>
      <c r="BA91" s="59">
        <v>12</v>
      </c>
      <c r="BB91" s="57">
        <v>0</v>
      </c>
      <c r="BC91" s="57">
        <v>0</v>
      </c>
      <c r="BD91" s="58">
        <v>0.60416666666666663</v>
      </c>
      <c r="BE91" s="59">
        <v>42</v>
      </c>
      <c r="BF91" s="57">
        <v>0</v>
      </c>
      <c r="BG91" s="57">
        <v>4</v>
      </c>
      <c r="BH91" s="58">
        <v>0.53373809523809523</v>
      </c>
      <c r="BI91" s="59">
        <v>46</v>
      </c>
      <c r="BJ91" s="57">
        <v>3</v>
      </c>
      <c r="BK91" s="57">
        <v>1</v>
      </c>
      <c r="BL91" s="58">
        <v>0.53373913043478249</v>
      </c>
      <c r="BM91" s="59">
        <v>34</v>
      </c>
      <c r="BN91" s="57">
        <v>1</v>
      </c>
      <c r="BO91" s="57">
        <v>-5</v>
      </c>
      <c r="BP91" s="58">
        <v>0.44197058823529395</v>
      </c>
      <c r="BQ91" s="59">
        <v>23</v>
      </c>
      <c r="BR91" s="57">
        <v>0</v>
      </c>
      <c r="BS91" s="57">
        <v>0</v>
      </c>
      <c r="BT91" s="58">
        <v>0.63204347826086948</v>
      </c>
      <c r="BU91" s="59">
        <v>20</v>
      </c>
      <c r="BV91" s="57">
        <v>0</v>
      </c>
      <c r="BW91" s="57">
        <v>1</v>
      </c>
      <c r="BX91" s="58">
        <v>0.75344999999999984</v>
      </c>
      <c r="BY91" s="59">
        <v>19</v>
      </c>
      <c r="BZ91" s="57">
        <v>0</v>
      </c>
      <c r="CA91" s="57">
        <v>3</v>
      </c>
      <c r="CB91" s="58">
        <v>0.51900000000000002</v>
      </c>
      <c r="CC91" s="59">
        <v>22</v>
      </c>
      <c r="CD91" s="57">
        <v>0</v>
      </c>
      <c r="CE91" s="57">
        <v>-4</v>
      </c>
      <c r="CF91" s="58">
        <v>0.26350000000000001</v>
      </c>
      <c r="CG91" s="59">
        <v>45</v>
      </c>
      <c r="CH91" s="57">
        <v>0</v>
      </c>
      <c r="CI91" s="57">
        <v>4</v>
      </c>
      <c r="CJ91" s="58">
        <v>0.60015555555555566</v>
      </c>
      <c r="CK91" s="59">
        <v>38</v>
      </c>
      <c r="CL91" s="57">
        <v>1</v>
      </c>
      <c r="CM91" s="57">
        <v>-1</v>
      </c>
      <c r="CN91" s="58">
        <v>0.55160526315789449</v>
      </c>
      <c r="CO91" s="59">
        <v>28</v>
      </c>
      <c r="CP91" s="57">
        <v>0</v>
      </c>
      <c r="CQ91" s="57">
        <v>3</v>
      </c>
      <c r="CR91" s="58">
        <v>0.55674999999999986</v>
      </c>
    </row>
    <row r="92" spans="1:96" x14ac:dyDescent="0.25">
      <c r="A92" s="128" t="s">
        <v>519</v>
      </c>
      <c r="B92" s="60" t="s">
        <v>40</v>
      </c>
      <c r="C92" s="49" t="str">
        <f>VLOOKUP(B92,'[1]Accession Numbers'!B:C,2,0)</f>
        <v>KX129264</v>
      </c>
      <c r="D92" s="50">
        <v>1991</v>
      </c>
      <c r="E92" s="56">
        <v>29</v>
      </c>
      <c r="F92" s="57">
        <v>0</v>
      </c>
      <c r="G92" s="57">
        <v>5</v>
      </c>
      <c r="H92" s="58">
        <v>0.58134482758620676</v>
      </c>
      <c r="I92" s="59">
        <v>100</v>
      </c>
      <c r="J92" s="57">
        <v>2</v>
      </c>
      <c r="K92" s="57">
        <v>-6</v>
      </c>
      <c r="L92" s="58">
        <v>0.5415599999999996</v>
      </c>
      <c r="M92" s="59">
        <v>35</v>
      </c>
      <c r="N92" s="57">
        <v>6</v>
      </c>
      <c r="O92" s="57">
        <v>-2</v>
      </c>
      <c r="P92" s="58">
        <v>0.43805714285714276</v>
      </c>
      <c r="Q92" s="59">
        <v>39</v>
      </c>
      <c r="R92" s="57">
        <v>2</v>
      </c>
      <c r="S92" s="57">
        <v>-1</v>
      </c>
      <c r="T92" s="58">
        <v>0.53189743589743588</v>
      </c>
      <c r="U92" s="59">
        <v>99</v>
      </c>
      <c r="V92" s="57">
        <v>6</v>
      </c>
      <c r="W92" s="57">
        <v>6</v>
      </c>
      <c r="X92" s="58">
        <v>0.55129292929292917</v>
      </c>
      <c r="Y92" s="59">
        <v>35</v>
      </c>
      <c r="Z92" s="57">
        <v>1</v>
      </c>
      <c r="AA92" s="57">
        <v>6</v>
      </c>
      <c r="AB92" s="58">
        <v>0.47274285714285702</v>
      </c>
      <c r="AC92" s="59">
        <v>52</v>
      </c>
      <c r="AD92" s="57">
        <v>4</v>
      </c>
      <c r="AE92" s="57">
        <v>2</v>
      </c>
      <c r="AF92" s="58">
        <v>0.51688461538461528</v>
      </c>
      <c r="AG92" s="59">
        <v>31</v>
      </c>
      <c r="AH92" s="57">
        <v>5</v>
      </c>
      <c r="AI92" s="57">
        <v>0</v>
      </c>
      <c r="AJ92" s="58">
        <v>0.4894516129032257</v>
      </c>
      <c r="AK92" s="59">
        <v>41</v>
      </c>
      <c r="AL92" s="57">
        <v>1</v>
      </c>
      <c r="AM92" s="57">
        <v>5</v>
      </c>
      <c r="AN92" s="58">
        <v>0.56212195121951247</v>
      </c>
      <c r="AO92" s="59">
        <v>11</v>
      </c>
      <c r="AP92" s="57">
        <v>2</v>
      </c>
      <c r="AQ92" s="57">
        <v>-1</v>
      </c>
      <c r="AR92" s="58">
        <v>0.31018181818181817</v>
      </c>
      <c r="AS92" s="59">
        <v>42</v>
      </c>
      <c r="AT92" s="57">
        <v>0</v>
      </c>
      <c r="AU92" s="57">
        <v>7</v>
      </c>
      <c r="AV92" s="58">
        <v>0.44947619047619042</v>
      </c>
      <c r="AW92" s="59">
        <v>16</v>
      </c>
      <c r="AX92" s="57">
        <v>0</v>
      </c>
      <c r="AY92" s="57">
        <v>0</v>
      </c>
      <c r="AZ92" s="58">
        <v>0.70687499999999981</v>
      </c>
      <c r="BA92" s="59">
        <v>12</v>
      </c>
      <c r="BB92" s="57">
        <v>0</v>
      </c>
      <c r="BC92" s="57">
        <v>0</v>
      </c>
      <c r="BD92" s="58">
        <v>0.60416666666666663</v>
      </c>
      <c r="BE92" s="59">
        <v>42</v>
      </c>
      <c r="BF92" s="57">
        <v>0</v>
      </c>
      <c r="BG92" s="57">
        <v>4</v>
      </c>
      <c r="BH92" s="58">
        <v>0.53373809523809523</v>
      </c>
      <c r="BI92" s="59">
        <v>46</v>
      </c>
      <c r="BJ92" s="57">
        <v>3</v>
      </c>
      <c r="BK92" s="57">
        <v>-1</v>
      </c>
      <c r="BL92" s="58">
        <v>0.52884782608695635</v>
      </c>
      <c r="BM92" s="59">
        <v>34</v>
      </c>
      <c r="BN92" s="57">
        <v>1</v>
      </c>
      <c r="BO92" s="57">
        <v>-4</v>
      </c>
      <c r="BP92" s="58">
        <v>0.43985294117647039</v>
      </c>
      <c r="BQ92" s="59">
        <v>23</v>
      </c>
      <c r="BR92" s="57">
        <v>0</v>
      </c>
      <c r="BS92" s="57">
        <v>-1</v>
      </c>
      <c r="BT92" s="58">
        <v>0.62069565217391298</v>
      </c>
      <c r="BU92" s="59">
        <v>20</v>
      </c>
      <c r="BV92" s="57">
        <v>0</v>
      </c>
      <c r="BW92" s="57">
        <v>1</v>
      </c>
      <c r="BX92" s="58">
        <v>0.76174999999999993</v>
      </c>
      <c r="BY92" s="59">
        <v>19</v>
      </c>
      <c r="BZ92" s="57">
        <v>0</v>
      </c>
      <c r="CA92" s="57">
        <v>3</v>
      </c>
      <c r="CB92" s="58">
        <v>0.5189473684210526</v>
      </c>
      <c r="CC92" s="59">
        <v>22</v>
      </c>
      <c r="CD92" s="57">
        <v>0</v>
      </c>
      <c r="CE92" s="57">
        <v>-2</v>
      </c>
      <c r="CF92" s="58">
        <v>0.28231818181818186</v>
      </c>
      <c r="CG92" s="59">
        <v>45</v>
      </c>
      <c r="CH92" s="57">
        <v>0</v>
      </c>
      <c r="CI92" s="57">
        <v>3</v>
      </c>
      <c r="CJ92" s="58">
        <v>0.60857777777777788</v>
      </c>
      <c r="CK92" s="59">
        <v>38</v>
      </c>
      <c r="CL92" s="57">
        <v>1</v>
      </c>
      <c r="CM92" s="57">
        <v>-1</v>
      </c>
      <c r="CN92" s="58">
        <v>0.56571052631578933</v>
      </c>
      <c r="CO92" s="59">
        <v>28</v>
      </c>
      <c r="CP92" s="57">
        <v>0</v>
      </c>
      <c r="CQ92" s="57">
        <v>5</v>
      </c>
      <c r="CR92" s="58">
        <v>0.54392857142857121</v>
      </c>
    </row>
    <row r="93" spans="1:96" x14ac:dyDescent="0.25">
      <c r="A93" s="129"/>
      <c r="B93" s="64" t="s">
        <v>38</v>
      </c>
      <c r="C93" s="49" t="str">
        <f>VLOOKUP(B93,'[1]Accession Numbers'!B:C,2,0)</f>
        <v>KX129265</v>
      </c>
      <c r="D93" s="50">
        <v>1991</v>
      </c>
      <c r="E93" s="56">
        <v>29</v>
      </c>
      <c r="F93" s="57">
        <v>0</v>
      </c>
      <c r="G93" s="57">
        <v>4</v>
      </c>
      <c r="H93" s="58">
        <v>0.56555172413793087</v>
      </c>
      <c r="I93" s="59">
        <v>100</v>
      </c>
      <c r="J93" s="57">
        <v>2</v>
      </c>
      <c r="K93" s="57">
        <v>-6</v>
      </c>
      <c r="L93" s="58">
        <v>0.5415599999999996</v>
      </c>
      <c r="M93" s="59">
        <v>32</v>
      </c>
      <c r="N93" s="57">
        <v>5</v>
      </c>
      <c r="O93" s="57">
        <v>-1</v>
      </c>
      <c r="P93" s="58">
        <v>0.42696874999999984</v>
      </c>
      <c r="Q93" s="59">
        <v>39</v>
      </c>
      <c r="R93" s="57">
        <v>3</v>
      </c>
      <c r="S93" s="57">
        <v>-1</v>
      </c>
      <c r="T93" s="58">
        <v>0.53107692307692311</v>
      </c>
      <c r="U93" s="59">
        <v>99</v>
      </c>
      <c r="V93" s="57">
        <v>6</v>
      </c>
      <c r="W93" s="57">
        <v>4</v>
      </c>
      <c r="X93" s="58">
        <v>0.54765656565656551</v>
      </c>
      <c r="Y93" s="59">
        <v>35</v>
      </c>
      <c r="Z93" s="57">
        <v>1</v>
      </c>
      <c r="AA93" s="57">
        <v>6</v>
      </c>
      <c r="AB93" s="58">
        <v>0.4908857142857142</v>
      </c>
      <c r="AC93" s="59">
        <v>52</v>
      </c>
      <c r="AD93" s="57">
        <v>4</v>
      </c>
      <c r="AE93" s="57">
        <v>2</v>
      </c>
      <c r="AF93" s="58">
        <v>0.51688461538461528</v>
      </c>
      <c r="AG93" s="59">
        <v>29</v>
      </c>
      <c r="AH93" s="57">
        <v>4</v>
      </c>
      <c r="AI93" s="57">
        <v>-2</v>
      </c>
      <c r="AJ93" s="58">
        <v>0.46593103448275847</v>
      </c>
      <c r="AK93" s="59">
        <v>41</v>
      </c>
      <c r="AL93" s="57">
        <v>1</v>
      </c>
      <c r="AM93" s="57">
        <v>5</v>
      </c>
      <c r="AN93" s="58">
        <v>0.56212195121951247</v>
      </c>
      <c r="AO93" s="59">
        <v>11</v>
      </c>
      <c r="AP93" s="57">
        <v>2</v>
      </c>
      <c r="AQ93" s="57">
        <v>-1</v>
      </c>
      <c r="AR93" s="58">
        <v>0.31018181818181817</v>
      </c>
      <c r="AS93" s="59">
        <v>42</v>
      </c>
      <c r="AT93" s="57">
        <v>0</v>
      </c>
      <c r="AU93" s="57">
        <v>7</v>
      </c>
      <c r="AV93" s="58">
        <v>0.44947619047619042</v>
      </c>
      <c r="AW93" s="59">
        <v>16</v>
      </c>
      <c r="AX93" s="57">
        <v>0</v>
      </c>
      <c r="AY93" s="57">
        <v>0</v>
      </c>
      <c r="AZ93" s="58">
        <v>0.70287499999999981</v>
      </c>
      <c r="BA93" s="59">
        <v>12</v>
      </c>
      <c r="BB93" s="57">
        <v>0</v>
      </c>
      <c r="BC93" s="57">
        <v>0</v>
      </c>
      <c r="BD93" s="58">
        <v>0.60416666666666663</v>
      </c>
      <c r="BE93" s="59">
        <v>43</v>
      </c>
      <c r="BF93" s="57">
        <v>0</v>
      </c>
      <c r="BG93" s="57">
        <v>6</v>
      </c>
      <c r="BH93" s="58">
        <v>0.53906976744186041</v>
      </c>
      <c r="BI93" s="59">
        <v>46</v>
      </c>
      <c r="BJ93" s="57">
        <v>3</v>
      </c>
      <c r="BK93" s="57">
        <v>1</v>
      </c>
      <c r="BL93" s="58">
        <v>0.54021739130434765</v>
      </c>
      <c r="BM93" s="59">
        <v>34</v>
      </c>
      <c r="BN93" s="57">
        <v>1</v>
      </c>
      <c r="BO93" s="57">
        <v>-6</v>
      </c>
      <c r="BP93" s="58">
        <v>0.43988235294117622</v>
      </c>
      <c r="BQ93" s="59">
        <v>23</v>
      </c>
      <c r="BR93" s="57">
        <v>0</v>
      </c>
      <c r="BS93" s="57">
        <v>-1</v>
      </c>
      <c r="BT93" s="58">
        <v>0.62604347826086948</v>
      </c>
      <c r="BU93" s="59">
        <v>20</v>
      </c>
      <c r="BV93" s="57">
        <v>0</v>
      </c>
      <c r="BW93" s="57">
        <v>1</v>
      </c>
      <c r="BX93" s="58">
        <v>0.76764999999999994</v>
      </c>
      <c r="BY93" s="59">
        <v>19</v>
      </c>
      <c r="BZ93" s="57">
        <v>0</v>
      </c>
      <c r="CA93" s="57">
        <v>3</v>
      </c>
      <c r="CB93" s="58">
        <v>0.5189473684210526</v>
      </c>
      <c r="CC93" s="59">
        <v>22</v>
      </c>
      <c r="CD93" s="57">
        <v>0</v>
      </c>
      <c r="CE93" s="57">
        <v>-2</v>
      </c>
      <c r="CF93" s="58">
        <v>0.28231818181818186</v>
      </c>
      <c r="CG93" s="59">
        <v>45</v>
      </c>
      <c r="CH93" s="57">
        <v>0</v>
      </c>
      <c r="CI93" s="57">
        <v>3</v>
      </c>
      <c r="CJ93" s="58">
        <v>0.60857777777777788</v>
      </c>
      <c r="CK93" s="59">
        <v>38</v>
      </c>
      <c r="CL93" s="57">
        <v>1</v>
      </c>
      <c r="CM93" s="57">
        <v>-1</v>
      </c>
      <c r="CN93" s="58">
        <v>0.56571052631578933</v>
      </c>
      <c r="CO93" s="59">
        <v>28</v>
      </c>
      <c r="CP93" s="57">
        <v>0</v>
      </c>
      <c r="CQ93" s="57">
        <v>5</v>
      </c>
      <c r="CR93" s="58">
        <v>0.55696428571428547</v>
      </c>
    </row>
    <row r="94" spans="1:96" ht="15.75" thickBot="1" x14ac:dyDescent="0.3">
      <c r="A94" s="130"/>
      <c r="B94" s="55" t="s">
        <v>39</v>
      </c>
      <c r="C94" s="49" t="str">
        <f>VLOOKUP(B94,'[1]Accession Numbers'!B:C,2,0)</f>
        <v>KX129266</v>
      </c>
      <c r="D94" s="50">
        <v>1991</v>
      </c>
      <c r="E94" s="56">
        <v>29</v>
      </c>
      <c r="F94" s="57">
        <v>0</v>
      </c>
      <c r="G94" s="57">
        <v>4</v>
      </c>
      <c r="H94" s="58">
        <v>0.56555172413793087</v>
      </c>
      <c r="I94" s="59">
        <v>100</v>
      </c>
      <c r="J94" s="57">
        <v>2</v>
      </c>
      <c r="K94" s="57">
        <v>-6</v>
      </c>
      <c r="L94" s="58">
        <v>0.5415599999999996</v>
      </c>
      <c r="M94" s="59">
        <v>35</v>
      </c>
      <c r="N94" s="57">
        <v>6</v>
      </c>
      <c r="O94" s="57">
        <v>-2</v>
      </c>
      <c r="P94" s="58">
        <v>0.44142857142857134</v>
      </c>
      <c r="Q94" s="59">
        <v>39</v>
      </c>
      <c r="R94" s="57">
        <v>3</v>
      </c>
      <c r="S94" s="57">
        <v>-1</v>
      </c>
      <c r="T94" s="58">
        <v>0.52874358974358981</v>
      </c>
      <c r="U94" s="59">
        <v>99</v>
      </c>
      <c r="V94" s="57">
        <v>6</v>
      </c>
      <c r="W94" s="57">
        <v>4</v>
      </c>
      <c r="X94" s="58">
        <v>0.54314141414141404</v>
      </c>
      <c r="Y94" s="59">
        <v>35</v>
      </c>
      <c r="Z94" s="57">
        <v>1</v>
      </c>
      <c r="AA94" s="57">
        <v>6</v>
      </c>
      <c r="AB94" s="58">
        <v>0.4908857142857142</v>
      </c>
      <c r="AC94" s="59">
        <v>52</v>
      </c>
      <c r="AD94" s="57">
        <v>3</v>
      </c>
      <c r="AE94" s="57">
        <v>3</v>
      </c>
      <c r="AF94" s="58">
        <v>0.50823076923076904</v>
      </c>
      <c r="AG94" s="59">
        <v>31</v>
      </c>
      <c r="AH94" s="57">
        <v>4</v>
      </c>
      <c r="AI94" s="57">
        <v>-2</v>
      </c>
      <c r="AJ94" s="58">
        <v>0.46125806451612883</v>
      </c>
      <c r="AK94" s="59">
        <v>41</v>
      </c>
      <c r="AL94" s="57">
        <v>1</v>
      </c>
      <c r="AM94" s="57">
        <v>5</v>
      </c>
      <c r="AN94" s="58">
        <v>0.56212195121951247</v>
      </c>
      <c r="AO94" s="59">
        <v>11</v>
      </c>
      <c r="AP94" s="57">
        <v>2</v>
      </c>
      <c r="AQ94" s="57">
        <v>-1</v>
      </c>
      <c r="AR94" s="58">
        <v>0.31018181818181817</v>
      </c>
      <c r="AS94" s="59">
        <v>42</v>
      </c>
      <c r="AT94" s="57">
        <v>0</v>
      </c>
      <c r="AU94" s="57">
        <v>7</v>
      </c>
      <c r="AV94" s="58">
        <v>0.44947619047619042</v>
      </c>
      <c r="AW94" s="59">
        <v>16</v>
      </c>
      <c r="AX94" s="57">
        <v>0</v>
      </c>
      <c r="AY94" s="57">
        <v>0</v>
      </c>
      <c r="AZ94" s="58">
        <v>0.69699999999999995</v>
      </c>
      <c r="BA94" s="59">
        <v>12</v>
      </c>
      <c r="BB94" s="57">
        <v>0</v>
      </c>
      <c r="BC94" s="57">
        <v>0</v>
      </c>
      <c r="BD94" s="58">
        <v>0.60416666666666663</v>
      </c>
      <c r="BE94" s="59">
        <v>42</v>
      </c>
      <c r="BF94" s="57">
        <v>0</v>
      </c>
      <c r="BG94" s="57">
        <v>4</v>
      </c>
      <c r="BH94" s="58">
        <v>0.53373809523809523</v>
      </c>
      <c r="BI94" s="59">
        <v>46</v>
      </c>
      <c r="BJ94" s="57">
        <v>3</v>
      </c>
      <c r="BK94" s="57">
        <v>1</v>
      </c>
      <c r="BL94" s="58">
        <v>0.53406521739130419</v>
      </c>
      <c r="BM94" s="59">
        <v>34</v>
      </c>
      <c r="BN94" s="57">
        <v>1</v>
      </c>
      <c r="BO94" s="57">
        <v>-5</v>
      </c>
      <c r="BP94" s="58">
        <v>0.45391176470588213</v>
      </c>
      <c r="BQ94" s="59">
        <v>23</v>
      </c>
      <c r="BR94" s="57">
        <v>0</v>
      </c>
      <c r="BS94" s="57">
        <v>-1</v>
      </c>
      <c r="BT94" s="58">
        <v>0.62999999999999989</v>
      </c>
      <c r="BU94" s="59">
        <v>20</v>
      </c>
      <c r="BV94" s="57">
        <v>0</v>
      </c>
      <c r="BW94" s="57">
        <v>1</v>
      </c>
      <c r="BX94" s="58">
        <v>0.76764999999999994</v>
      </c>
      <c r="BY94" s="59">
        <v>19</v>
      </c>
      <c r="BZ94" s="57">
        <v>0</v>
      </c>
      <c r="CA94" s="57">
        <v>3</v>
      </c>
      <c r="CB94" s="58">
        <v>0.5189473684210526</v>
      </c>
      <c r="CC94" s="59">
        <v>22</v>
      </c>
      <c r="CD94" s="57">
        <v>0</v>
      </c>
      <c r="CE94" s="57">
        <v>-2</v>
      </c>
      <c r="CF94" s="58">
        <v>0.28231818181818186</v>
      </c>
      <c r="CG94" s="59">
        <v>45</v>
      </c>
      <c r="CH94" s="57">
        <v>0</v>
      </c>
      <c r="CI94" s="57">
        <v>3</v>
      </c>
      <c r="CJ94" s="58">
        <v>0.61591111111111119</v>
      </c>
      <c r="CK94" s="59">
        <v>38</v>
      </c>
      <c r="CL94" s="57">
        <v>1</v>
      </c>
      <c r="CM94" s="57">
        <v>-1</v>
      </c>
      <c r="CN94" s="58">
        <v>0.56571052631578933</v>
      </c>
      <c r="CO94" s="59">
        <v>28</v>
      </c>
      <c r="CP94" s="57">
        <v>0</v>
      </c>
      <c r="CQ94" s="57">
        <v>4</v>
      </c>
      <c r="CR94" s="58">
        <v>0.53649999999999987</v>
      </c>
    </row>
    <row r="95" spans="1:96" x14ac:dyDescent="0.25">
      <c r="A95" s="128" t="s">
        <v>520</v>
      </c>
      <c r="B95" s="60" t="s">
        <v>41</v>
      </c>
      <c r="C95" s="49" t="str">
        <f>VLOOKUP(B95,'[1]Accession Numbers'!B:C,2,0)</f>
        <v>KX129267</v>
      </c>
      <c r="D95" s="50">
        <v>1991</v>
      </c>
      <c r="E95" s="56">
        <v>29</v>
      </c>
      <c r="F95" s="57">
        <v>0</v>
      </c>
      <c r="G95" s="57">
        <v>3</v>
      </c>
      <c r="H95" s="58">
        <v>0.58768965517241378</v>
      </c>
      <c r="I95" s="59">
        <v>100</v>
      </c>
      <c r="J95" s="57">
        <v>2</v>
      </c>
      <c r="K95" s="57">
        <v>-5</v>
      </c>
      <c r="L95" s="58">
        <v>0.54295999999999967</v>
      </c>
      <c r="M95" s="59">
        <v>26</v>
      </c>
      <c r="N95" s="57">
        <v>4</v>
      </c>
      <c r="O95" s="57">
        <v>-2</v>
      </c>
      <c r="P95" s="58">
        <v>0.44611538461538458</v>
      </c>
      <c r="Q95" s="59">
        <v>39</v>
      </c>
      <c r="R95" s="57">
        <v>0</v>
      </c>
      <c r="S95" s="57">
        <v>4</v>
      </c>
      <c r="T95" s="58">
        <v>0.53966666666666663</v>
      </c>
      <c r="U95" s="59">
        <v>99</v>
      </c>
      <c r="V95" s="57">
        <v>7</v>
      </c>
      <c r="W95" s="57">
        <v>1</v>
      </c>
      <c r="X95" s="58">
        <v>0.54010101010100997</v>
      </c>
      <c r="Y95" s="59">
        <v>35</v>
      </c>
      <c r="Z95" s="57">
        <v>1</v>
      </c>
      <c r="AA95" s="57">
        <v>5</v>
      </c>
      <c r="AB95" s="58">
        <v>0.47331428571428569</v>
      </c>
      <c r="AC95" s="59">
        <v>52</v>
      </c>
      <c r="AD95" s="57">
        <v>4</v>
      </c>
      <c r="AE95" s="57">
        <v>3</v>
      </c>
      <c r="AF95" s="58">
        <v>0.50871153846153838</v>
      </c>
      <c r="AG95" s="59">
        <v>32</v>
      </c>
      <c r="AH95" s="57">
        <v>2</v>
      </c>
      <c r="AI95" s="57">
        <v>-1</v>
      </c>
      <c r="AJ95" s="58">
        <v>0.51868749999999986</v>
      </c>
      <c r="AK95" s="59">
        <v>41</v>
      </c>
      <c r="AL95" s="57">
        <v>1</v>
      </c>
      <c r="AM95" s="57">
        <v>4</v>
      </c>
      <c r="AN95" s="58">
        <v>0.5304146341463416</v>
      </c>
      <c r="AO95" s="59">
        <v>11</v>
      </c>
      <c r="AP95" s="57">
        <v>1</v>
      </c>
      <c r="AQ95" s="57">
        <v>1</v>
      </c>
      <c r="AR95" s="58">
        <v>0.35927272727272724</v>
      </c>
      <c r="AS95" s="59">
        <v>42</v>
      </c>
      <c r="AT95" s="57">
        <v>0</v>
      </c>
      <c r="AU95" s="57">
        <v>7</v>
      </c>
      <c r="AV95" s="58">
        <v>0.44947619047619042</v>
      </c>
      <c r="AW95" s="59">
        <v>16</v>
      </c>
      <c r="AX95" s="57">
        <v>0</v>
      </c>
      <c r="AY95" s="57">
        <v>0</v>
      </c>
      <c r="AZ95" s="58">
        <v>0.71006249999999982</v>
      </c>
      <c r="BA95" s="59">
        <v>12</v>
      </c>
      <c r="BB95" s="57">
        <v>0</v>
      </c>
      <c r="BC95" s="57">
        <v>0</v>
      </c>
      <c r="BD95" s="58">
        <v>0.61833333333333329</v>
      </c>
      <c r="BE95" s="59">
        <v>42</v>
      </c>
      <c r="BF95" s="57">
        <v>0</v>
      </c>
      <c r="BG95" s="57">
        <v>4</v>
      </c>
      <c r="BH95" s="58">
        <v>0.53373809523809523</v>
      </c>
      <c r="BI95" s="59">
        <v>46</v>
      </c>
      <c r="BJ95" s="57">
        <v>3</v>
      </c>
      <c r="BK95" s="57">
        <v>1</v>
      </c>
      <c r="BL95" s="58">
        <v>0.54245652173913039</v>
      </c>
      <c r="BM95" s="59">
        <v>34</v>
      </c>
      <c r="BN95" s="57">
        <v>1</v>
      </c>
      <c r="BO95" s="57">
        <v>-5</v>
      </c>
      <c r="BP95" s="58">
        <v>0.44870588235294095</v>
      </c>
      <c r="BQ95" s="59">
        <v>23</v>
      </c>
      <c r="BR95" s="57">
        <v>0</v>
      </c>
      <c r="BS95" s="57">
        <v>0</v>
      </c>
      <c r="BT95" s="58">
        <v>0.62086956521739123</v>
      </c>
      <c r="BU95" s="59">
        <v>20</v>
      </c>
      <c r="BV95" s="57">
        <v>0</v>
      </c>
      <c r="BW95" s="57">
        <v>1</v>
      </c>
      <c r="BX95" s="58">
        <v>0.75584999999999991</v>
      </c>
      <c r="BY95" s="59">
        <v>19</v>
      </c>
      <c r="BZ95" s="57">
        <v>0</v>
      </c>
      <c r="CA95" s="57">
        <v>3</v>
      </c>
      <c r="CB95" s="58">
        <v>0.51899999999999991</v>
      </c>
      <c r="CC95" s="59">
        <v>22</v>
      </c>
      <c r="CD95" s="57">
        <v>0</v>
      </c>
      <c r="CE95" s="57">
        <v>-3</v>
      </c>
      <c r="CF95" s="58">
        <v>0.29554545454545461</v>
      </c>
      <c r="CG95" s="59">
        <v>45</v>
      </c>
      <c r="CH95" s="57">
        <v>0</v>
      </c>
      <c r="CI95" s="57">
        <v>3</v>
      </c>
      <c r="CJ95" s="58">
        <v>0.60091111111111117</v>
      </c>
      <c r="CK95" s="59">
        <v>38</v>
      </c>
      <c r="CL95" s="57">
        <v>1</v>
      </c>
      <c r="CM95" s="57">
        <v>-1</v>
      </c>
      <c r="CN95" s="58">
        <v>0.54089473684210509</v>
      </c>
      <c r="CO95" s="59">
        <v>28</v>
      </c>
      <c r="CP95" s="57">
        <v>0</v>
      </c>
      <c r="CQ95" s="57">
        <v>5</v>
      </c>
      <c r="CR95" s="58">
        <v>0.52249999999999985</v>
      </c>
    </row>
    <row r="96" spans="1:96" ht="15.75" thickBot="1" x14ac:dyDescent="0.3">
      <c r="A96" s="130"/>
      <c r="B96" s="55" t="s">
        <v>42</v>
      </c>
      <c r="C96" s="49" t="str">
        <f>VLOOKUP(B96,'[1]Accession Numbers'!B:C,2,0)</f>
        <v>KX129268</v>
      </c>
      <c r="D96" s="50">
        <v>1991</v>
      </c>
      <c r="E96" s="56">
        <v>29</v>
      </c>
      <c r="F96" s="57">
        <v>0</v>
      </c>
      <c r="G96" s="57">
        <v>2</v>
      </c>
      <c r="H96" s="58">
        <v>0.61296551724137915</v>
      </c>
      <c r="I96" s="59">
        <v>100</v>
      </c>
      <c r="J96" s="57">
        <v>2</v>
      </c>
      <c r="K96" s="57">
        <v>-5</v>
      </c>
      <c r="L96" s="58">
        <v>0.54295999999999967</v>
      </c>
      <c r="M96" s="59">
        <v>26</v>
      </c>
      <c r="N96" s="57">
        <v>4</v>
      </c>
      <c r="O96" s="57">
        <v>-1</v>
      </c>
      <c r="P96" s="58">
        <v>0.41284615384615375</v>
      </c>
      <c r="Q96" s="59">
        <v>41</v>
      </c>
      <c r="R96" s="57">
        <v>1</v>
      </c>
      <c r="S96" s="57">
        <v>4</v>
      </c>
      <c r="T96" s="58">
        <v>0.50839024390243903</v>
      </c>
      <c r="U96" s="59">
        <v>99</v>
      </c>
      <c r="V96" s="57">
        <v>7</v>
      </c>
      <c r="W96" s="57">
        <v>1</v>
      </c>
      <c r="X96" s="58">
        <v>0.54177777777777758</v>
      </c>
      <c r="Y96" s="59">
        <v>35</v>
      </c>
      <c r="Z96" s="57">
        <v>1</v>
      </c>
      <c r="AA96" s="57">
        <v>5</v>
      </c>
      <c r="AB96" s="58">
        <v>0.47331428571428569</v>
      </c>
      <c r="AC96" s="59">
        <v>52</v>
      </c>
      <c r="AD96" s="57">
        <v>4</v>
      </c>
      <c r="AE96" s="57">
        <v>3</v>
      </c>
      <c r="AF96" s="58">
        <v>0.50871153846153838</v>
      </c>
      <c r="AG96" s="59">
        <v>32</v>
      </c>
      <c r="AH96" s="57">
        <v>2</v>
      </c>
      <c r="AI96" s="57">
        <v>-1</v>
      </c>
      <c r="AJ96" s="58">
        <v>0.51868749999999986</v>
      </c>
      <c r="AK96" s="59">
        <v>41</v>
      </c>
      <c r="AL96" s="57">
        <v>1</v>
      </c>
      <c r="AM96" s="57">
        <v>4</v>
      </c>
      <c r="AN96" s="58">
        <v>0.5304146341463416</v>
      </c>
      <c r="AO96" s="59">
        <v>11</v>
      </c>
      <c r="AP96" s="57">
        <v>1</v>
      </c>
      <c r="AQ96" s="57">
        <v>1</v>
      </c>
      <c r="AR96" s="58">
        <v>0.35927272727272724</v>
      </c>
      <c r="AS96" s="59">
        <v>42</v>
      </c>
      <c r="AT96" s="57">
        <v>0</v>
      </c>
      <c r="AU96" s="57">
        <v>7</v>
      </c>
      <c r="AV96" s="58">
        <v>0.44947619047619042</v>
      </c>
      <c r="AW96" s="59">
        <v>16</v>
      </c>
      <c r="AX96" s="57">
        <v>0</v>
      </c>
      <c r="AY96" s="57">
        <v>0</v>
      </c>
      <c r="AZ96" s="58">
        <v>0.71006249999999982</v>
      </c>
      <c r="BA96" s="59">
        <v>12</v>
      </c>
      <c r="BB96" s="57">
        <v>0</v>
      </c>
      <c r="BC96" s="57">
        <v>0</v>
      </c>
      <c r="BD96" s="58">
        <v>0.61833333333333329</v>
      </c>
      <c r="BE96" s="59">
        <v>42</v>
      </c>
      <c r="BF96" s="57">
        <v>0</v>
      </c>
      <c r="BG96" s="57">
        <v>4</v>
      </c>
      <c r="BH96" s="58">
        <v>0.53373809523809523</v>
      </c>
      <c r="BI96" s="59">
        <v>46</v>
      </c>
      <c r="BJ96" s="57">
        <v>3</v>
      </c>
      <c r="BK96" s="57">
        <v>1</v>
      </c>
      <c r="BL96" s="58">
        <v>0.54245652173913039</v>
      </c>
      <c r="BM96" s="59">
        <v>34</v>
      </c>
      <c r="BN96" s="57">
        <v>1</v>
      </c>
      <c r="BO96" s="57">
        <v>-5</v>
      </c>
      <c r="BP96" s="58">
        <v>0.44870588235294095</v>
      </c>
      <c r="BQ96" s="59">
        <v>23</v>
      </c>
      <c r="BR96" s="57">
        <v>0</v>
      </c>
      <c r="BS96" s="57">
        <v>0</v>
      </c>
      <c r="BT96" s="58">
        <v>0.62086956521739123</v>
      </c>
      <c r="BU96" s="59">
        <v>20</v>
      </c>
      <c r="BV96" s="57">
        <v>0</v>
      </c>
      <c r="BW96" s="57">
        <v>1</v>
      </c>
      <c r="BX96" s="58">
        <v>0.75584999999999991</v>
      </c>
      <c r="BY96" s="59">
        <v>19</v>
      </c>
      <c r="BZ96" s="57">
        <v>0</v>
      </c>
      <c r="CA96" s="57">
        <v>3</v>
      </c>
      <c r="CB96" s="58">
        <v>0.51899999999999991</v>
      </c>
      <c r="CC96" s="59">
        <v>22</v>
      </c>
      <c r="CD96" s="57">
        <v>0</v>
      </c>
      <c r="CE96" s="57">
        <v>-3</v>
      </c>
      <c r="CF96" s="58">
        <v>0.29554545454545461</v>
      </c>
      <c r="CG96" s="59">
        <v>45</v>
      </c>
      <c r="CH96" s="57">
        <v>0</v>
      </c>
      <c r="CI96" s="57">
        <v>3</v>
      </c>
      <c r="CJ96" s="58">
        <v>0.60091111111111117</v>
      </c>
      <c r="CK96" s="59">
        <v>38</v>
      </c>
      <c r="CL96" s="57">
        <v>1</v>
      </c>
      <c r="CM96" s="57">
        <v>-1</v>
      </c>
      <c r="CN96" s="58">
        <v>0.54089473684210509</v>
      </c>
      <c r="CO96" s="59">
        <v>28</v>
      </c>
      <c r="CP96" s="57">
        <v>0</v>
      </c>
      <c r="CQ96" s="57">
        <v>7</v>
      </c>
      <c r="CR96" s="58">
        <v>0.52685714285714269</v>
      </c>
    </row>
    <row r="97" spans="1:96" x14ac:dyDescent="0.25">
      <c r="A97" s="128" t="s">
        <v>521</v>
      </c>
      <c r="B97" s="60" t="s">
        <v>45</v>
      </c>
      <c r="C97" s="49" t="str">
        <f>VLOOKUP(B97,'[1]Accession Numbers'!B:C,2,0)</f>
        <v>KX129269</v>
      </c>
      <c r="D97" s="50">
        <v>1991</v>
      </c>
      <c r="E97" s="56">
        <v>29</v>
      </c>
      <c r="F97" s="57">
        <v>0</v>
      </c>
      <c r="G97" s="57">
        <v>5</v>
      </c>
      <c r="H97" s="58">
        <v>0.56589655172413789</v>
      </c>
      <c r="I97" s="59">
        <v>101</v>
      </c>
      <c r="J97" s="57">
        <v>2</v>
      </c>
      <c r="K97" s="57">
        <v>-2</v>
      </c>
      <c r="L97" s="58">
        <v>0.546287128712871</v>
      </c>
      <c r="M97" s="59">
        <v>31</v>
      </c>
      <c r="N97" s="57">
        <v>3</v>
      </c>
      <c r="O97" s="57">
        <v>3</v>
      </c>
      <c r="P97" s="58">
        <v>0.37122580645161285</v>
      </c>
      <c r="Q97" s="59">
        <v>43</v>
      </c>
      <c r="R97" s="57">
        <v>2</v>
      </c>
      <c r="S97" s="57">
        <v>1</v>
      </c>
      <c r="T97" s="58">
        <v>0.50637209302325581</v>
      </c>
      <c r="U97" s="59">
        <v>99</v>
      </c>
      <c r="V97" s="57">
        <v>6</v>
      </c>
      <c r="W97" s="57">
        <v>4</v>
      </c>
      <c r="X97" s="58">
        <v>0.53353535353535342</v>
      </c>
      <c r="Y97" s="59">
        <v>35</v>
      </c>
      <c r="Z97" s="57">
        <v>1</v>
      </c>
      <c r="AA97" s="57">
        <v>4</v>
      </c>
      <c r="AB97" s="58">
        <v>0.47859999999999991</v>
      </c>
      <c r="AC97" s="59">
        <v>52</v>
      </c>
      <c r="AD97" s="57">
        <v>3</v>
      </c>
      <c r="AE97" s="57">
        <v>1</v>
      </c>
      <c r="AF97" s="58">
        <v>0.52053846153846151</v>
      </c>
      <c r="AG97" s="59">
        <v>31</v>
      </c>
      <c r="AH97" s="57">
        <v>5</v>
      </c>
      <c r="AI97" s="57">
        <v>-2</v>
      </c>
      <c r="AJ97" s="58">
        <v>0.51151612903225796</v>
      </c>
      <c r="AK97" s="59">
        <v>41</v>
      </c>
      <c r="AL97" s="57">
        <v>2</v>
      </c>
      <c r="AM97" s="57">
        <v>4</v>
      </c>
      <c r="AN97" s="58">
        <v>0.53919512195121966</v>
      </c>
      <c r="AO97" s="59">
        <v>12</v>
      </c>
      <c r="AP97" s="57">
        <v>2</v>
      </c>
      <c r="AQ97" s="57">
        <v>-1</v>
      </c>
      <c r="AR97" s="58">
        <v>0.36149999999999999</v>
      </c>
      <c r="AS97" s="59">
        <v>42</v>
      </c>
      <c r="AT97" s="57">
        <v>0</v>
      </c>
      <c r="AU97" s="57">
        <v>6</v>
      </c>
      <c r="AV97" s="58">
        <v>0.44276190476190469</v>
      </c>
      <c r="AW97" s="59">
        <v>17</v>
      </c>
      <c r="AX97" s="57">
        <v>0</v>
      </c>
      <c r="AY97" s="57">
        <v>0</v>
      </c>
      <c r="AZ97" s="58">
        <v>0.68270588235294094</v>
      </c>
      <c r="BA97" s="59">
        <v>12</v>
      </c>
      <c r="BB97" s="57">
        <v>0</v>
      </c>
      <c r="BC97" s="57">
        <v>0</v>
      </c>
      <c r="BD97" s="58">
        <v>0.60091666666666665</v>
      </c>
      <c r="BE97" s="59">
        <v>42</v>
      </c>
      <c r="BF97" s="57">
        <v>0</v>
      </c>
      <c r="BG97" s="57">
        <v>4</v>
      </c>
      <c r="BH97" s="58">
        <v>0.54047619047619055</v>
      </c>
      <c r="BI97" s="59">
        <v>46</v>
      </c>
      <c r="BJ97" s="57">
        <v>3</v>
      </c>
      <c r="BK97" s="57">
        <v>0</v>
      </c>
      <c r="BL97" s="58">
        <v>0.5494347826086956</v>
      </c>
      <c r="BM97" s="59">
        <v>34</v>
      </c>
      <c r="BN97" s="57">
        <v>1</v>
      </c>
      <c r="BO97" s="57">
        <v>-6</v>
      </c>
      <c r="BP97" s="58">
        <v>0.44685294117647034</v>
      </c>
      <c r="BQ97" s="59">
        <v>23</v>
      </c>
      <c r="BR97" s="57">
        <v>0</v>
      </c>
      <c r="BS97" s="57">
        <v>0</v>
      </c>
      <c r="BT97" s="58">
        <v>0.64908695652173909</v>
      </c>
      <c r="BU97" s="59">
        <v>20</v>
      </c>
      <c r="BV97" s="57">
        <v>0</v>
      </c>
      <c r="BW97" s="57">
        <v>1</v>
      </c>
      <c r="BX97" s="58">
        <v>0.77049999999999996</v>
      </c>
      <c r="BY97" s="59">
        <v>19</v>
      </c>
      <c r="BZ97" s="57">
        <v>0</v>
      </c>
      <c r="CA97" s="57">
        <v>3</v>
      </c>
      <c r="CB97" s="58">
        <v>0.51026315789473686</v>
      </c>
      <c r="CC97" s="59">
        <v>22</v>
      </c>
      <c r="CD97" s="57">
        <v>0</v>
      </c>
      <c r="CE97" s="57">
        <v>-3</v>
      </c>
      <c r="CF97" s="58">
        <v>0.27300000000000002</v>
      </c>
      <c r="CG97" s="59">
        <v>45</v>
      </c>
      <c r="CH97" s="57">
        <v>0</v>
      </c>
      <c r="CI97" s="57">
        <v>3</v>
      </c>
      <c r="CJ97" s="58">
        <v>0.57793333333333341</v>
      </c>
      <c r="CK97" s="59">
        <v>38</v>
      </c>
      <c r="CL97" s="57">
        <v>1</v>
      </c>
      <c r="CM97" s="57">
        <v>-1</v>
      </c>
      <c r="CN97" s="58">
        <v>0.55621052631578938</v>
      </c>
      <c r="CO97" s="59">
        <v>28</v>
      </c>
      <c r="CP97" s="57">
        <v>0</v>
      </c>
      <c r="CQ97" s="57">
        <v>5</v>
      </c>
      <c r="CR97" s="58">
        <v>0.55282142857142846</v>
      </c>
    </row>
    <row r="98" spans="1:96" x14ac:dyDescent="0.25">
      <c r="A98" s="129"/>
      <c r="B98" s="64" t="s">
        <v>44</v>
      </c>
      <c r="C98" s="49" t="str">
        <f>VLOOKUP(B98,'[1]Accession Numbers'!B:C,2,0)</f>
        <v>KX129270</v>
      </c>
      <c r="D98" s="50">
        <v>1991</v>
      </c>
      <c r="E98" s="56">
        <v>29</v>
      </c>
      <c r="F98" s="57">
        <v>0</v>
      </c>
      <c r="G98" s="57">
        <v>6</v>
      </c>
      <c r="H98" s="58">
        <v>0.58565517241379295</v>
      </c>
      <c r="I98" s="59">
        <v>101</v>
      </c>
      <c r="J98" s="57">
        <v>2</v>
      </c>
      <c r="K98" s="57">
        <v>-3</v>
      </c>
      <c r="L98" s="58">
        <v>0.54794059405940576</v>
      </c>
      <c r="M98" s="59">
        <v>27</v>
      </c>
      <c r="N98" s="57">
        <v>3</v>
      </c>
      <c r="O98" s="57">
        <v>1</v>
      </c>
      <c r="P98" s="58">
        <v>0.41448148148148151</v>
      </c>
      <c r="Q98" s="59">
        <v>44</v>
      </c>
      <c r="R98" s="57">
        <v>2</v>
      </c>
      <c r="S98" s="57">
        <v>2</v>
      </c>
      <c r="T98" s="58">
        <v>0.50336363636363646</v>
      </c>
      <c r="U98" s="59">
        <v>99</v>
      </c>
      <c r="V98" s="57">
        <v>6</v>
      </c>
      <c r="W98" s="57">
        <v>4</v>
      </c>
      <c r="X98" s="58">
        <v>0.53368686868686854</v>
      </c>
      <c r="Y98" s="59">
        <v>35</v>
      </c>
      <c r="Z98" s="57">
        <v>1</v>
      </c>
      <c r="AA98" s="57">
        <v>4</v>
      </c>
      <c r="AB98" s="58">
        <v>0.47859999999999991</v>
      </c>
      <c r="AC98" s="59">
        <v>52</v>
      </c>
      <c r="AD98" s="57">
        <v>3</v>
      </c>
      <c r="AE98" s="57">
        <v>1</v>
      </c>
      <c r="AF98" s="58">
        <v>0.52053846153846151</v>
      </c>
      <c r="AG98" s="59">
        <v>31</v>
      </c>
      <c r="AH98" s="57">
        <v>5</v>
      </c>
      <c r="AI98" s="57">
        <v>-2</v>
      </c>
      <c r="AJ98" s="58">
        <v>0.51151612903225796</v>
      </c>
      <c r="AK98" s="59">
        <v>41</v>
      </c>
      <c r="AL98" s="57">
        <v>2</v>
      </c>
      <c r="AM98" s="57">
        <v>4</v>
      </c>
      <c r="AN98" s="58">
        <v>0.53919512195121966</v>
      </c>
      <c r="AO98" s="59">
        <v>12</v>
      </c>
      <c r="AP98" s="57">
        <v>2</v>
      </c>
      <c r="AQ98" s="57">
        <v>-1</v>
      </c>
      <c r="AR98" s="58">
        <v>0.36149999999999999</v>
      </c>
      <c r="AS98" s="59">
        <v>42</v>
      </c>
      <c r="AT98" s="57">
        <v>0</v>
      </c>
      <c r="AU98" s="57">
        <v>6</v>
      </c>
      <c r="AV98" s="58">
        <v>0.44276190476190469</v>
      </c>
      <c r="AW98" s="59">
        <v>17</v>
      </c>
      <c r="AX98" s="57">
        <v>0</v>
      </c>
      <c r="AY98" s="57">
        <v>0</v>
      </c>
      <c r="AZ98" s="58">
        <v>0.69476470588235284</v>
      </c>
      <c r="BA98" s="59">
        <v>12</v>
      </c>
      <c r="BB98" s="57">
        <v>0</v>
      </c>
      <c r="BC98" s="57">
        <v>0</v>
      </c>
      <c r="BD98" s="58">
        <v>0.60091666666666665</v>
      </c>
      <c r="BE98" s="59">
        <v>42</v>
      </c>
      <c r="BF98" s="57">
        <v>0</v>
      </c>
      <c r="BG98" s="57">
        <v>4</v>
      </c>
      <c r="BH98" s="58">
        <v>0.53373809523809523</v>
      </c>
      <c r="BI98" s="59">
        <v>46</v>
      </c>
      <c r="BJ98" s="57">
        <v>3</v>
      </c>
      <c r="BK98" s="57">
        <v>0</v>
      </c>
      <c r="BL98" s="58">
        <v>0.5494347826086956</v>
      </c>
      <c r="BM98" s="59">
        <v>34</v>
      </c>
      <c r="BN98" s="57">
        <v>1</v>
      </c>
      <c r="BO98" s="57">
        <v>-6</v>
      </c>
      <c r="BP98" s="58">
        <v>0.44685294117647034</v>
      </c>
      <c r="BQ98" s="59">
        <v>23</v>
      </c>
      <c r="BR98" s="57">
        <v>0</v>
      </c>
      <c r="BS98" s="57">
        <v>0</v>
      </c>
      <c r="BT98" s="58">
        <v>0.64908695652173909</v>
      </c>
      <c r="BU98" s="59">
        <v>20</v>
      </c>
      <c r="BV98" s="57">
        <v>0</v>
      </c>
      <c r="BW98" s="57">
        <v>1</v>
      </c>
      <c r="BX98" s="58">
        <v>0.77049999999999996</v>
      </c>
      <c r="BY98" s="59">
        <v>19</v>
      </c>
      <c r="BZ98" s="57">
        <v>0</v>
      </c>
      <c r="CA98" s="57">
        <v>3</v>
      </c>
      <c r="CB98" s="58">
        <v>0.52247368421052631</v>
      </c>
      <c r="CC98" s="59">
        <v>22</v>
      </c>
      <c r="CD98" s="57">
        <v>0</v>
      </c>
      <c r="CE98" s="57">
        <v>-3</v>
      </c>
      <c r="CF98" s="58">
        <v>0.27300000000000002</v>
      </c>
      <c r="CG98" s="59">
        <v>45</v>
      </c>
      <c r="CH98" s="57">
        <v>0</v>
      </c>
      <c r="CI98" s="57">
        <v>4</v>
      </c>
      <c r="CJ98" s="58">
        <v>0.56995555555555566</v>
      </c>
      <c r="CK98" s="59">
        <v>38</v>
      </c>
      <c r="CL98" s="57">
        <v>1</v>
      </c>
      <c r="CM98" s="57">
        <v>0</v>
      </c>
      <c r="CN98" s="58">
        <v>0.5496052631578946</v>
      </c>
      <c r="CO98" s="59">
        <v>28</v>
      </c>
      <c r="CP98" s="57">
        <v>0</v>
      </c>
      <c r="CQ98" s="57">
        <v>5</v>
      </c>
      <c r="CR98" s="58">
        <v>0.55282142857142846</v>
      </c>
    </row>
    <row r="99" spans="1:96" ht="15.75" thickBot="1" x14ac:dyDescent="0.3">
      <c r="A99" s="130"/>
      <c r="B99" s="55" t="s">
        <v>43</v>
      </c>
      <c r="C99" s="49" t="str">
        <f>VLOOKUP(B99,'[1]Accession Numbers'!B:C,2,0)</f>
        <v>KX129271</v>
      </c>
      <c r="D99" s="50">
        <v>1991</v>
      </c>
      <c r="E99" s="56">
        <v>29</v>
      </c>
      <c r="F99" s="57">
        <v>0</v>
      </c>
      <c r="G99" s="57">
        <v>6</v>
      </c>
      <c r="H99" s="58">
        <v>0.5785862068965516</v>
      </c>
      <c r="I99" s="59">
        <v>101</v>
      </c>
      <c r="J99" s="57">
        <v>2</v>
      </c>
      <c r="K99" s="57">
        <v>-3</v>
      </c>
      <c r="L99" s="58">
        <v>0.54910891089108882</v>
      </c>
      <c r="M99" s="59">
        <v>29</v>
      </c>
      <c r="N99" s="57">
        <v>3</v>
      </c>
      <c r="O99" s="57">
        <v>1</v>
      </c>
      <c r="P99" s="58">
        <v>0.42806896551724133</v>
      </c>
      <c r="Q99" s="59">
        <v>44</v>
      </c>
      <c r="R99" s="57">
        <v>2</v>
      </c>
      <c r="S99" s="57">
        <v>2</v>
      </c>
      <c r="T99" s="58">
        <v>0.52381818181818185</v>
      </c>
      <c r="U99" s="59">
        <v>99</v>
      </c>
      <c r="V99" s="57">
        <v>6</v>
      </c>
      <c r="W99" s="57">
        <v>4</v>
      </c>
      <c r="X99" s="58">
        <v>0.53042424242424224</v>
      </c>
      <c r="Y99" s="59">
        <v>35</v>
      </c>
      <c r="Z99" s="57">
        <v>1</v>
      </c>
      <c r="AA99" s="57">
        <v>5</v>
      </c>
      <c r="AB99" s="58">
        <v>0.47657142857142848</v>
      </c>
      <c r="AC99" s="59">
        <v>52</v>
      </c>
      <c r="AD99" s="57">
        <v>4</v>
      </c>
      <c r="AE99" s="57">
        <v>2</v>
      </c>
      <c r="AF99" s="58">
        <v>0.50857692307692293</v>
      </c>
      <c r="AG99" s="59">
        <v>26</v>
      </c>
      <c r="AH99" s="57">
        <v>3</v>
      </c>
      <c r="AI99" s="57">
        <v>0</v>
      </c>
      <c r="AJ99" s="58">
        <v>0.46642307692307683</v>
      </c>
      <c r="AK99" s="59">
        <v>41</v>
      </c>
      <c r="AL99" s="57">
        <v>2</v>
      </c>
      <c r="AM99" s="57">
        <v>3</v>
      </c>
      <c r="AN99" s="58">
        <v>0.553707317073171</v>
      </c>
      <c r="AO99" s="59">
        <v>12</v>
      </c>
      <c r="AP99" s="57">
        <v>2</v>
      </c>
      <c r="AQ99" s="57">
        <v>-1</v>
      </c>
      <c r="AR99" s="58">
        <v>0.36025000000000001</v>
      </c>
      <c r="AS99" s="59">
        <v>42</v>
      </c>
      <c r="AT99" s="57">
        <v>0</v>
      </c>
      <c r="AU99" s="57">
        <v>7</v>
      </c>
      <c r="AV99" s="58">
        <v>0.45366666666666655</v>
      </c>
      <c r="AW99" s="59">
        <v>17</v>
      </c>
      <c r="AX99" s="57">
        <v>0</v>
      </c>
      <c r="AY99" s="57">
        <v>0</v>
      </c>
      <c r="AZ99" s="58">
        <v>0.69476470588235284</v>
      </c>
      <c r="BA99" s="59">
        <v>12</v>
      </c>
      <c r="BB99" s="57">
        <v>0</v>
      </c>
      <c r="BC99" s="57">
        <v>0</v>
      </c>
      <c r="BD99" s="58">
        <v>0.60091666666666665</v>
      </c>
      <c r="BE99" s="59">
        <v>42</v>
      </c>
      <c r="BF99" s="57">
        <v>0</v>
      </c>
      <c r="BG99" s="57">
        <v>4</v>
      </c>
      <c r="BH99" s="58">
        <v>0.53373809523809523</v>
      </c>
      <c r="BI99" s="59">
        <v>46</v>
      </c>
      <c r="BJ99" s="57">
        <v>3</v>
      </c>
      <c r="BK99" s="57">
        <v>-1</v>
      </c>
      <c r="BL99" s="58">
        <v>0.53828260869565203</v>
      </c>
      <c r="BM99" s="59">
        <v>34</v>
      </c>
      <c r="BN99" s="57">
        <v>1</v>
      </c>
      <c r="BO99" s="57">
        <v>-6</v>
      </c>
      <c r="BP99" s="58">
        <v>0.43852941176470567</v>
      </c>
      <c r="BQ99" s="59">
        <v>23</v>
      </c>
      <c r="BR99" s="57">
        <v>1</v>
      </c>
      <c r="BS99" s="57">
        <v>0</v>
      </c>
      <c r="BT99" s="58">
        <v>0.64373913043478259</v>
      </c>
      <c r="BU99" s="59">
        <v>20</v>
      </c>
      <c r="BV99" s="57">
        <v>0</v>
      </c>
      <c r="BW99" s="57">
        <v>1</v>
      </c>
      <c r="BX99" s="58">
        <v>0.76764999999999994</v>
      </c>
      <c r="BY99" s="59">
        <v>19</v>
      </c>
      <c r="BZ99" s="57">
        <v>0</v>
      </c>
      <c r="CA99" s="57">
        <v>3</v>
      </c>
      <c r="CB99" s="58">
        <v>0.51026315789473686</v>
      </c>
      <c r="CC99" s="59">
        <v>22</v>
      </c>
      <c r="CD99" s="57">
        <v>0</v>
      </c>
      <c r="CE99" s="57">
        <v>-3</v>
      </c>
      <c r="CF99" s="58">
        <v>0.23990909090909093</v>
      </c>
      <c r="CG99" s="59">
        <v>45</v>
      </c>
      <c r="CH99" s="57">
        <v>0</v>
      </c>
      <c r="CI99" s="57">
        <v>3</v>
      </c>
      <c r="CJ99" s="58">
        <v>0.58888888888888902</v>
      </c>
      <c r="CK99" s="59">
        <v>38</v>
      </c>
      <c r="CL99" s="57">
        <v>1</v>
      </c>
      <c r="CM99" s="57">
        <v>-1</v>
      </c>
      <c r="CN99" s="58">
        <v>0.55792105263157876</v>
      </c>
      <c r="CO99" s="59">
        <v>28</v>
      </c>
      <c r="CP99" s="57">
        <v>0</v>
      </c>
      <c r="CQ99" s="57">
        <v>5</v>
      </c>
      <c r="CR99" s="58">
        <v>0.54214285714285693</v>
      </c>
    </row>
    <row r="100" spans="1:96" x14ac:dyDescent="0.25">
      <c r="A100" s="128" t="s">
        <v>522</v>
      </c>
      <c r="B100" s="60" t="s">
        <v>48</v>
      </c>
      <c r="C100" s="49" t="str">
        <f>VLOOKUP(B100,'[1]Accession Numbers'!B:C,2,0)</f>
        <v>KX129272</v>
      </c>
      <c r="D100" s="50">
        <v>1991</v>
      </c>
      <c r="E100" s="56">
        <v>29</v>
      </c>
      <c r="F100" s="57">
        <v>0</v>
      </c>
      <c r="G100" s="57">
        <v>4</v>
      </c>
      <c r="H100" s="58">
        <v>0.59096551724137913</v>
      </c>
      <c r="I100" s="59">
        <v>100</v>
      </c>
      <c r="J100" s="57">
        <v>1</v>
      </c>
      <c r="K100" s="57">
        <v>-5</v>
      </c>
      <c r="L100" s="58">
        <v>0.53237999999999963</v>
      </c>
      <c r="M100" s="59">
        <v>31</v>
      </c>
      <c r="N100" s="57">
        <v>3</v>
      </c>
      <c r="O100" s="57">
        <v>0</v>
      </c>
      <c r="P100" s="58">
        <v>0.43093548387096764</v>
      </c>
      <c r="Q100" s="59">
        <v>49</v>
      </c>
      <c r="R100" s="57">
        <v>3</v>
      </c>
      <c r="S100" s="57">
        <v>2</v>
      </c>
      <c r="T100" s="58">
        <v>0.49761224489795924</v>
      </c>
      <c r="U100" s="59">
        <v>99</v>
      </c>
      <c r="V100" s="57">
        <v>5</v>
      </c>
      <c r="W100" s="57">
        <v>7</v>
      </c>
      <c r="X100" s="58">
        <v>0.53930303030303017</v>
      </c>
      <c r="Y100" s="59">
        <v>35</v>
      </c>
      <c r="Z100" s="57">
        <v>1</v>
      </c>
      <c r="AA100" s="57">
        <v>6</v>
      </c>
      <c r="AB100" s="58">
        <v>0.42179999999999995</v>
      </c>
      <c r="AC100" s="59">
        <v>52</v>
      </c>
      <c r="AD100" s="57">
        <v>3</v>
      </c>
      <c r="AE100" s="57">
        <v>3</v>
      </c>
      <c r="AF100" s="58">
        <v>0.50817307692307689</v>
      </c>
      <c r="AG100" s="59">
        <v>37</v>
      </c>
      <c r="AH100" s="57">
        <v>5</v>
      </c>
      <c r="AI100" s="57">
        <v>-2</v>
      </c>
      <c r="AJ100" s="58">
        <v>0.48489189189189175</v>
      </c>
      <c r="AK100" s="59">
        <v>41</v>
      </c>
      <c r="AL100" s="57">
        <v>1</v>
      </c>
      <c r="AM100" s="57">
        <v>3</v>
      </c>
      <c r="AN100" s="58">
        <v>0.55892682926829296</v>
      </c>
      <c r="AO100" s="59">
        <v>10</v>
      </c>
      <c r="AP100" s="57">
        <v>1</v>
      </c>
      <c r="AQ100" s="57">
        <v>0</v>
      </c>
      <c r="AR100" s="58">
        <v>0.31579999999999997</v>
      </c>
      <c r="AS100" s="59">
        <v>42</v>
      </c>
      <c r="AT100" s="57">
        <v>0</v>
      </c>
      <c r="AU100" s="57">
        <v>7</v>
      </c>
      <c r="AV100" s="58">
        <v>0.44554761904761897</v>
      </c>
      <c r="AW100" s="59">
        <v>16</v>
      </c>
      <c r="AX100" s="57">
        <v>0</v>
      </c>
      <c r="AY100" s="57">
        <v>0</v>
      </c>
      <c r="AZ100" s="58">
        <v>0.72312499999999991</v>
      </c>
      <c r="BA100" s="59">
        <v>12</v>
      </c>
      <c r="BB100" s="57">
        <v>0</v>
      </c>
      <c r="BC100" s="57">
        <v>0</v>
      </c>
      <c r="BD100" s="58">
        <v>0.60091666666666665</v>
      </c>
      <c r="BE100" s="59">
        <v>42</v>
      </c>
      <c r="BF100" s="57">
        <v>0</v>
      </c>
      <c r="BG100" s="57">
        <v>5</v>
      </c>
      <c r="BH100" s="58">
        <v>0.52992857142857142</v>
      </c>
      <c r="BI100" s="59">
        <v>46</v>
      </c>
      <c r="BJ100" s="57">
        <v>3</v>
      </c>
      <c r="BK100" s="57">
        <v>1</v>
      </c>
      <c r="BL100" s="58">
        <v>0.54569565217391303</v>
      </c>
      <c r="BM100" s="59">
        <v>34</v>
      </c>
      <c r="BN100" s="57">
        <v>1</v>
      </c>
      <c r="BO100" s="57">
        <v>-6</v>
      </c>
      <c r="BP100" s="58">
        <v>0.43423529411764689</v>
      </c>
      <c r="BQ100" s="59">
        <v>23</v>
      </c>
      <c r="BR100" s="57">
        <v>0</v>
      </c>
      <c r="BS100" s="57">
        <v>1</v>
      </c>
      <c r="BT100" s="58">
        <v>0.65508695652173909</v>
      </c>
      <c r="BU100" s="59">
        <v>20</v>
      </c>
      <c r="BV100" s="57">
        <v>0</v>
      </c>
      <c r="BW100" s="57">
        <v>1</v>
      </c>
      <c r="BX100" s="58">
        <v>0.76174999999999993</v>
      </c>
      <c r="BY100" s="59">
        <v>19</v>
      </c>
      <c r="BZ100" s="57">
        <v>0</v>
      </c>
      <c r="CA100" s="57">
        <v>2</v>
      </c>
      <c r="CB100" s="58">
        <v>0.56610526315789467</v>
      </c>
      <c r="CC100" s="59">
        <v>22</v>
      </c>
      <c r="CD100" s="57">
        <v>0</v>
      </c>
      <c r="CE100" s="57">
        <v>-2</v>
      </c>
      <c r="CF100" s="58">
        <v>0.28231818181818186</v>
      </c>
      <c r="CG100" s="59">
        <v>45</v>
      </c>
      <c r="CH100" s="57">
        <v>0</v>
      </c>
      <c r="CI100" s="57">
        <v>3</v>
      </c>
      <c r="CJ100" s="58">
        <v>0.6057111111111112</v>
      </c>
      <c r="CK100" s="59">
        <v>38</v>
      </c>
      <c r="CL100" s="57">
        <v>1</v>
      </c>
      <c r="CM100" s="57">
        <v>-1</v>
      </c>
      <c r="CN100" s="58">
        <v>0.55534210526315775</v>
      </c>
      <c r="CO100" s="59">
        <v>28</v>
      </c>
      <c r="CP100" s="57">
        <v>0</v>
      </c>
      <c r="CQ100" s="57">
        <v>5</v>
      </c>
      <c r="CR100" s="58">
        <v>0.53371428571428547</v>
      </c>
    </row>
    <row r="101" spans="1:96" x14ac:dyDescent="0.25">
      <c r="A101" s="129"/>
      <c r="B101" s="64" t="s">
        <v>46</v>
      </c>
      <c r="C101" s="49" t="str">
        <f>VLOOKUP(B101,'[1]Accession Numbers'!B:C,2,0)</f>
        <v>KX129273</v>
      </c>
      <c r="D101" s="50">
        <v>1991</v>
      </c>
      <c r="E101" s="56">
        <v>29</v>
      </c>
      <c r="F101" s="57">
        <v>0</v>
      </c>
      <c r="G101" s="57">
        <v>4</v>
      </c>
      <c r="H101" s="58">
        <v>0.59668965517241357</v>
      </c>
      <c r="I101" s="59">
        <v>100</v>
      </c>
      <c r="J101" s="57">
        <v>1</v>
      </c>
      <c r="K101" s="57">
        <v>-5</v>
      </c>
      <c r="L101" s="58">
        <v>0.53071999999999964</v>
      </c>
      <c r="M101" s="59">
        <v>32</v>
      </c>
      <c r="N101" s="57">
        <v>3</v>
      </c>
      <c r="O101" s="57">
        <v>0</v>
      </c>
      <c r="P101" s="58">
        <v>0.44037499999999985</v>
      </c>
      <c r="Q101" s="59">
        <v>49</v>
      </c>
      <c r="R101" s="57">
        <v>3</v>
      </c>
      <c r="S101" s="57">
        <v>1</v>
      </c>
      <c r="T101" s="58">
        <v>0.50493877551020405</v>
      </c>
      <c r="U101" s="59">
        <v>99</v>
      </c>
      <c r="V101" s="57">
        <v>5</v>
      </c>
      <c r="W101" s="57">
        <v>7</v>
      </c>
      <c r="X101" s="58">
        <v>0.53930303030303017</v>
      </c>
      <c r="Y101" s="59">
        <v>35</v>
      </c>
      <c r="Z101" s="57">
        <v>1</v>
      </c>
      <c r="AA101" s="57">
        <v>6</v>
      </c>
      <c r="AB101" s="58">
        <v>0.42179999999999995</v>
      </c>
      <c r="AC101" s="59">
        <v>52</v>
      </c>
      <c r="AD101" s="57">
        <v>4</v>
      </c>
      <c r="AE101" s="57">
        <v>0</v>
      </c>
      <c r="AF101" s="58">
        <v>0.5095384615384615</v>
      </c>
      <c r="AG101" s="59">
        <v>31</v>
      </c>
      <c r="AH101" s="57">
        <v>5</v>
      </c>
      <c r="AI101" s="57">
        <v>-3</v>
      </c>
      <c r="AJ101" s="58">
        <v>0.50916129032258051</v>
      </c>
      <c r="AK101" s="59">
        <v>41</v>
      </c>
      <c r="AL101" s="57">
        <v>1</v>
      </c>
      <c r="AM101" s="57">
        <v>3</v>
      </c>
      <c r="AN101" s="58">
        <v>0.55892682926829296</v>
      </c>
      <c r="AO101" s="59">
        <v>10</v>
      </c>
      <c r="AP101" s="57">
        <v>1</v>
      </c>
      <c r="AQ101" s="57">
        <v>0</v>
      </c>
      <c r="AR101" s="58">
        <v>0.31579999999999997</v>
      </c>
      <c r="AS101" s="59">
        <v>42</v>
      </c>
      <c r="AT101" s="57">
        <v>0</v>
      </c>
      <c r="AU101" s="57">
        <v>7</v>
      </c>
      <c r="AV101" s="58">
        <v>0.44554761904761897</v>
      </c>
      <c r="AW101" s="59">
        <v>16</v>
      </c>
      <c r="AX101" s="57">
        <v>0</v>
      </c>
      <c r="AY101" s="57">
        <v>0</v>
      </c>
      <c r="AZ101" s="58">
        <v>0.72312499999999991</v>
      </c>
      <c r="BA101" s="59">
        <v>12</v>
      </c>
      <c r="BB101" s="57">
        <v>0</v>
      </c>
      <c r="BC101" s="57">
        <v>0</v>
      </c>
      <c r="BD101" s="58">
        <v>0.60091666666666665</v>
      </c>
      <c r="BE101" s="59">
        <v>42</v>
      </c>
      <c r="BF101" s="57">
        <v>0</v>
      </c>
      <c r="BG101" s="57">
        <v>5</v>
      </c>
      <c r="BH101" s="58">
        <v>0.52992857142857142</v>
      </c>
      <c r="BI101" s="59">
        <v>46</v>
      </c>
      <c r="BJ101" s="57">
        <v>3</v>
      </c>
      <c r="BK101" s="57">
        <v>1</v>
      </c>
      <c r="BL101" s="58">
        <v>0.54569565217391303</v>
      </c>
      <c r="BM101" s="59">
        <v>34</v>
      </c>
      <c r="BN101" s="57">
        <v>1</v>
      </c>
      <c r="BO101" s="57">
        <v>-6</v>
      </c>
      <c r="BP101" s="58">
        <v>0.43423529411764689</v>
      </c>
      <c r="BQ101" s="59">
        <v>23</v>
      </c>
      <c r="BR101" s="57">
        <v>0</v>
      </c>
      <c r="BS101" s="57">
        <v>1</v>
      </c>
      <c r="BT101" s="58">
        <v>0.66021739130434787</v>
      </c>
      <c r="BU101" s="59">
        <v>20</v>
      </c>
      <c r="BV101" s="57">
        <v>0</v>
      </c>
      <c r="BW101" s="57">
        <v>1</v>
      </c>
      <c r="BX101" s="58">
        <v>0.75584999999999991</v>
      </c>
      <c r="BY101" s="59">
        <v>19</v>
      </c>
      <c r="BZ101" s="57">
        <v>0</v>
      </c>
      <c r="CA101" s="57">
        <v>2</v>
      </c>
      <c r="CB101" s="58">
        <v>0.58584210526315783</v>
      </c>
      <c r="CC101" s="59">
        <v>22</v>
      </c>
      <c r="CD101" s="57">
        <v>0</v>
      </c>
      <c r="CE101" s="57">
        <v>-2</v>
      </c>
      <c r="CF101" s="58">
        <v>0.28163636363636368</v>
      </c>
      <c r="CG101" s="59">
        <v>45</v>
      </c>
      <c r="CH101" s="57">
        <v>0</v>
      </c>
      <c r="CI101" s="57">
        <v>3</v>
      </c>
      <c r="CJ101" s="58">
        <v>0.6057111111111112</v>
      </c>
      <c r="CK101" s="59">
        <v>38</v>
      </c>
      <c r="CL101" s="57">
        <v>1</v>
      </c>
      <c r="CM101" s="57">
        <v>-1</v>
      </c>
      <c r="CN101" s="58">
        <v>0.55534210526315775</v>
      </c>
      <c r="CO101" s="59">
        <v>28</v>
      </c>
      <c r="CP101" s="57">
        <v>0</v>
      </c>
      <c r="CQ101" s="57">
        <v>5</v>
      </c>
      <c r="CR101" s="58">
        <v>0.52624999999999988</v>
      </c>
    </row>
    <row r="102" spans="1:96" ht="15.75" thickBot="1" x14ac:dyDescent="0.3">
      <c r="A102" s="130"/>
      <c r="B102" s="55" t="s">
        <v>47</v>
      </c>
      <c r="C102" s="49" t="str">
        <f>VLOOKUP(B102,'[1]Accession Numbers'!B:C,2,0)</f>
        <v>KX129274</v>
      </c>
      <c r="D102" s="50">
        <v>1991</v>
      </c>
      <c r="E102" s="56">
        <v>29</v>
      </c>
      <c r="F102" s="57">
        <v>0</v>
      </c>
      <c r="G102" s="57">
        <v>4</v>
      </c>
      <c r="H102" s="58">
        <v>0.59668965517241357</v>
      </c>
      <c r="I102" s="59">
        <v>100</v>
      </c>
      <c r="J102" s="57">
        <v>1</v>
      </c>
      <c r="K102" s="57">
        <v>-5</v>
      </c>
      <c r="L102" s="58">
        <v>0.53071999999999964</v>
      </c>
      <c r="M102" s="59">
        <v>31</v>
      </c>
      <c r="N102" s="57">
        <v>3</v>
      </c>
      <c r="O102" s="57">
        <v>0</v>
      </c>
      <c r="P102" s="58">
        <v>0.43093548387096764</v>
      </c>
      <c r="Q102" s="59">
        <v>49</v>
      </c>
      <c r="R102" s="57">
        <v>3</v>
      </c>
      <c r="S102" s="57">
        <v>1</v>
      </c>
      <c r="T102" s="58">
        <v>0.50493877551020405</v>
      </c>
      <c r="U102" s="59">
        <v>99</v>
      </c>
      <c r="V102" s="57">
        <v>5</v>
      </c>
      <c r="W102" s="57">
        <v>7</v>
      </c>
      <c r="X102" s="58">
        <v>0.53930303030303017</v>
      </c>
      <c r="Y102" s="59">
        <v>35</v>
      </c>
      <c r="Z102" s="57">
        <v>1</v>
      </c>
      <c r="AA102" s="57">
        <v>6</v>
      </c>
      <c r="AB102" s="58">
        <v>0.42179999999999995</v>
      </c>
      <c r="AC102" s="59">
        <v>52</v>
      </c>
      <c r="AD102" s="57">
        <v>3</v>
      </c>
      <c r="AE102" s="57">
        <v>3</v>
      </c>
      <c r="AF102" s="58">
        <v>0.50817307692307689</v>
      </c>
      <c r="AG102" s="59">
        <v>31</v>
      </c>
      <c r="AH102" s="57">
        <v>5</v>
      </c>
      <c r="AI102" s="57">
        <v>-1</v>
      </c>
      <c r="AJ102" s="58">
        <v>0.51474193548387093</v>
      </c>
      <c r="AK102" s="59">
        <v>41</v>
      </c>
      <c r="AL102" s="57">
        <v>1</v>
      </c>
      <c r="AM102" s="57">
        <v>3</v>
      </c>
      <c r="AN102" s="58">
        <v>0.55892682926829296</v>
      </c>
      <c r="AO102" s="59">
        <v>10</v>
      </c>
      <c r="AP102" s="57">
        <v>1</v>
      </c>
      <c r="AQ102" s="57">
        <v>0</v>
      </c>
      <c r="AR102" s="58">
        <v>0.34409999999999996</v>
      </c>
      <c r="AS102" s="59">
        <v>42</v>
      </c>
      <c r="AT102" s="57">
        <v>0</v>
      </c>
      <c r="AU102" s="57">
        <v>7</v>
      </c>
      <c r="AV102" s="58">
        <v>0.44554761904761897</v>
      </c>
      <c r="AW102" s="59">
        <v>16</v>
      </c>
      <c r="AX102" s="57">
        <v>0</v>
      </c>
      <c r="AY102" s="57">
        <v>0</v>
      </c>
      <c r="AZ102" s="58">
        <v>0.72312499999999991</v>
      </c>
      <c r="BA102" s="59">
        <v>12</v>
      </c>
      <c r="BB102" s="57">
        <v>0</v>
      </c>
      <c r="BC102" s="57">
        <v>0</v>
      </c>
      <c r="BD102" s="58">
        <v>0.60091666666666665</v>
      </c>
      <c r="BE102" s="59">
        <v>42</v>
      </c>
      <c r="BF102" s="57">
        <v>0</v>
      </c>
      <c r="BG102" s="57">
        <v>5</v>
      </c>
      <c r="BH102" s="58">
        <v>0.52776190476190477</v>
      </c>
      <c r="BI102" s="59">
        <v>46</v>
      </c>
      <c r="BJ102" s="57">
        <v>3</v>
      </c>
      <c r="BK102" s="57">
        <v>1</v>
      </c>
      <c r="BL102" s="58">
        <v>0.54569565217391303</v>
      </c>
      <c r="BM102" s="59">
        <v>34</v>
      </c>
      <c r="BN102" s="57">
        <v>1</v>
      </c>
      <c r="BO102" s="57">
        <v>-6</v>
      </c>
      <c r="BP102" s="58">
        <v>0.43423529411764689</v>
      </c>
      <c r="BQ102" s="59">
        <v>23</v>
      </c>
      <c r="BR102" s="57">
        <v>0</v>
      </c>
      <c r="BS102" s="57">
        <v>1</v>
      </c>
      <c r="BT102" s="58">
        <v>0.66021739130434787</v>
      </c>
      <c r="BU102" s="59">
        <v>20</v>
      </c>
      <c r="BV102" s="57">
        <v>0</v>
      </c>
      <c r="BW102" s="57">
        <v>1</v>
      </c>
      <c r="BX102" s="58">
        <v>0.75584999999999991</v>
      </c>
      <c r="BY102" s="59">
        <v>19</v>
      </c>
      <c r="BZ102" s="57">
        <v>0</v>
      </c>
      <c r="CA102" s="57">
        <v>2</v>
      </c>
      <c r="CB102" s="58">
        <v>0.56610526315789467</v>
      </c>
      <c r="CC102" s="59">
        <v>22</v>
      </c>
      <c r="CD102" s="57">
        <v>0</v>
      </c>
      <c r="CE102" s="57">
        <v>-2</v>
      </c>
      <c r="CF102" s="58">
        <v>0.28231818181818186</v>
      </c>
      <c r="CG102" s="59">
        <v>45</v>
      </c>
      <c r="CH102" s="57">
        <v>0</v>
      </c>
      <c r="CI102" s="57">
        <v>3</v>
      </c>
      <c r="CJ102" s="58">
        <v>0.6057111111111112</v>
      </c>
      <c r="CK102" s="59">
        <v>38</v>
      </c>
      <c r="CL102" s="57">
        <v>1</v>
      </c>
      <c r="CM102" s="57">
        <v>-1</v>
      </c>
      <c r="CN102" s="58">
        <v>0.55857894736842095</v>
      </c>
      <c r="CO102" s="59">
        <v>28</v>
      </c>
      <c r="CP102" s="57">
        <v>0</v>
      </c>
      <c r="CQ102" s="57">
        <v>5</v>
      </c>
      <c r="CR102" s="58">
        <v>0.53046428571428561</v>
      </c>
    </row>
    <row r="103" spans="1:96" x14ac:dyDescent="0.25">
      <c r="A103" s="128" t="s">
        <v>523</v>
      </c>
      <c r="B103" s="60" t="s">
        <v>49</v>
      </c>
      <c r="C103" s="49" t="str">
        <f>VLOOKUP(B103,'[1]Accession Numbers'!B:C,2,0)</f>
        <v>KX129278</v>
      </c>
      <c r="D103" s="50">
        <v>1991</v>
      </c>
      <c r="E103" s="56">
        <v>29</v>
      </c>
      <c r="F103" s="57">
        <v>0</v>
      </c>
      <c r="G103" s="57">
        <v>6</v>
      </c>
      <c r="H103" s="58">
        <v>0.57558620689655149</v>
      </c>
      <c r="I103" s="59">
        <v>100</v>
      </c>
      <c r="J103" s="57">
        <v>2</v>
      </c>
      <c r="K103" s="57">
        <v>-3</v>
      </c>
      <c r="L103" s="58">
        <v>0.55137999999999965</v>
      </c>
      <c r="M103" s="59">
        <v>34</v>
      </c>
      <c r="N103" s="57">
        <v>3</v>
      </c>
      <c r="O103" s="57">
        <v>-1</v>
      </c>
      <c r="P103" s="58">
        <v>0.42564705882352927</v>
      </c>
      <c r="Q103" s="59">
        <v>39</v>
      </c>
      <c r="R103" s="57">
        <v>1</v>
      </c>
      <c r="S103" s="57">
        <v>2</v>
      </c>
      <c r="T103" s="58">
        <v>0.52633333333333332</v>
      </c>
      <c r="U103" s="59">
        <v>99</v>
      </c>
      <c r="V103" s="57">
        <v>7</v>
      </c>
      <c r="W103" s="57">
        <v>0</v>
      </c>
      <c r="X103" s="58">
        <v>0.53755555555555534</v>
      </c>
      <c r="Y103" s="59">
        <v>35</v>
      </c>
      <c r="Z103" s="57">
        <v>1</v>
      </c>
      <c r="AA103" s="57">
        <v>6</v>
      </c>
      <c r="AB103" s="58">
        <v>0.48559999999999987</v>
      </c>
      <c r="AC103" s="59">
        <v>52</v>
      </c>
      <c r="AD103" s="57">
        <v>3</v>
      </c>
      <c r="AE103" s="57">
        <v>5</v>
      </c>
      <c r="AF103" s="58">
        <v>0.5043653846153846</v>
      </c>
      <c r="AG103" s="59">
        <v>31</v>
      </c>
      <c r="AH103" s="57">
        <v>5</v>
      </c>
      <c r="AI103" s="57">
        <v>-1</v>
      </c>
      <c r="AJ103" s="58">
        <v>0.51861290322580644</v>
      </c>
      <c r="AK103" s="59">
        <v>41</v>
      </c>
      <c r="AL103" s="57">
        <v>1</v>
      </c>
      <c r="AM103" s="57">
        <v>3</v>
      </c>
      <c r="AN103" s="58">
        <v>0.54895121951219528</v>
      </c>
      <c r="AO103" s="59">
        <v>9</v>
      </c>
      <c r="AP103" s="57">
        <v>1</v>
      </c>
      <c r="AQ103" s="57">
        <v>1</v>
      </c>
      <c r="AR103" s="58">
        <v>0.33966666666666667</v>
      </c>
      <c r="AS103" s="59">
        <v>42</v>
      </c>
      <c r="AT103" s="57">
        <v>0</v>
      </c>
      <c r="AU103" s="57">
        <v>7</v>
      </c>
      <c r="AV103" s="58">
        <v>0.4388095238095237</v>
      </c>
      <c r="AW103" s="59">
        <v>15</v>
      </c>
      <c r="AX103" s="57">
        <v>0</v>
      </c>
      <c r="AY103" s="57">
        <v>0</v>
      </c>
      <c r="AZ103" s="58">
        <v>0.71006666666666651</v>
      </c>
      <c r="BA103" s="59">
        <v>12</v>
      </c>
      <c r="BB103" s="57">
        <v>0</v>
      </c>
      <c r="BC103" s="57">
        <v>0</v>
      </c>
      <c r="BD103" s="58">
        <v>0.60091666666666665</v>
      </c>
      <c r="BE103" s="59">
        <v>42</v>
      </c>
      <c r="BF103" s="57">
        <v>0</v>
      </c>
      <c r="BG103" s="57">
        <v>4</v>
      </c>
      <c r="BH103" s="58">
        <v>0.5288571428571428</v>
      </c>
      <c r="BI103" s="59">
        <v>46</v>
      </c>
      <c r="BJ103" s="57">
        <v>3</v>
      </c>
      <c r="BK103" s="57">
        <v>2</v>
      </c>
      <c r="BL103" s="58">
        <v>0.53882608695652168</v>
      </c>
      <c r="BM103" s="59">
        <v>34</v>
      </c>
      <c r="BN103" s="57">
        <v>1</v>
      </c>
      <c r="BO103" s="57">
        <v>-7</v>
      </c>
      <c r="BP103" s="58">
        <v>0.42655882352941155</v>
      </c>
      <c r="BQ103" s="59">
        <v>23</v>
      </c>
      <c r="BR103" s="57">
        <v>0</v>
      </c>
      <c r="BS103" s="57">
        <v>-1</v>
      </c>
      <c r="BT103" s="58">
        <v>0.61373913043478256</v>
      </c>
      <c r="BU103" s="59">
        <v>20</v>
      </c>
      <c r="BV103" s="57">
        <v>0</v>
      </c>
      <c r="BW103" s="57">
        <v>1</v>
      </c>
      <c r="BX103" s="58">
        <v>0.74754999999999983</v>
      </c>
      <c r="BY103" s="59">
        <v>19</v>
      </c>
      <c r="BZ103" s="57">
        <v>0</v>
      </c>
      <c r="CA103" s="57">
        <v>3</v>
      </c>
      <c r="CB103" s="58">
        <v>0.53868421052631577</v>
      </c>
      <c r="CC103" s="59">
        <v>22</v>
      </c>
      <c r="CD103" s="57">
        <v>0</v>
      </c>
      <c r="CE103" s="57">
        <v>-3</v>
      </c>
      <c r="CF103" s="58">
        <v>0.28036363636363643</v>
      </c>
      <c r="CG103" s="59">
        <v>45</v>
      </c>
      <c r="CH103" s="57">
        <v>0</v>
      </c>
      <c r="CI103" s="57">
        <v>5</v>
      </c>
      <c r="CJ103" s="58">
        <v>0.57804444444444458</v>
      </c>
      <c r="CK103" s="59">
        <v>38</v>
      </c>
      <c r="CL103" s="57">
        <v>1</v>
      </c>
      <c r="CM103" s="57">
        <v>-1</v>
      </c>
      <c r="CN103" s="58">
        <v>0.55331578947368409</v>
      </c>
      <c r="CO103" s="59">
        <v>28</v>
      </c>
      <c r="CP103" s="57">
        <v>0</v>
      </c>
      <c r="CQ103" s="57">
        <v>5</v>
      </c>
      <c r="CR103" s="58">
        <v>0.52428571428571413</v>
      </c>
    </row>
    <row r="104" spans="1:96" ht="15.75" thickBot="1" x14ac:dyDescent="0.3">
      <c r="A104" s="130"/>
      <c r="B104" s="55" t="s">
        <v>50</v>
      </c>
      <c r="C104" s="49" t="str">
        <f>VLOOKUP(B104,'[1]Accession Numbers'!B:C,2,0)</f>
        <v>KX129279</v>
      </c>
      <c r="D104" s="50">
        <v>1991</v>
      </c>
      <c r="E104" s="56">
        <v>29</v>
      </c>
      <c r="F104" s="57">
        <v>0</v>
      </c>
      <c r="G104" s="57">
        <v>6</v>
      </c>
      <c r="H104" s="58">
        <v>0.57558620689655149</v>
      </c>
      <c r="I104" s="59">
        <v>100</v>
      </c>
      <c r="J104" s="57">
        <v>2</v>
      </c>
      <c r="K104" s="57">
        <v>-2</v>
      </c>
      <c r="L104" s="58">
        <v>0.55595999999999957</v>
      </c>
      <c r="M104" s="59">
        <v>34</v>
      </c>
      <c r="N104" s="57">
        <v>3</v>
      </c>
      <c r="O104" s="57">
        <v>-1</v>
      </c>
      <c r="P104" s="58">
        <v>0.42564705882352927</v>
      </c>
      <c r="Q104" s="59">
        <v>41</v>
      </c>
      <c r="R104" s="57">
        <v>1</v>
      </c>
      <c r="S104" s="57">
        <v>2</v>
      </c>
      <c r="T104" s="58">
        <v>0.52063414634146332</v>
      </c>
      <c r="U104" s="59">
        <v>99</v>
      </c>
      <c r="V104" s="57">
        <v>6</v>
      </c>
      <c r="W104" s="57">
        <v>1</v>
      </c>
      <c r="X104" s="58">
        <v>0.55070707070707059</v>
      </c>
      <c r="Y104" s="59">
        <v>35</v>
      </c>
      <c r="Z104" s="57">
        <v>1</v>
      </c>
      <c r="AA104" s="57">
        <v>6</v>
      </c>
      <c r="AB104" s="58">
        <v>0.50588571428571416</v>
      </c>
      <c r="AC104" s="59">
        <v>52</v>
      </c>
      <c r="AD104" s="57">
        <v>4</v>
      </c>
      <c r="AE104" s="57">
        <v>1</v>
      </c>
      <c r="AF104" s="58">
        <v>0.48990384615384602</v>
      </c>
      <c r="AG104" s="59">
        <v>31</v>
      </c>
      <c r="AH104" s="57">
        <v>5</v>
      </c>
      <c r="AI104" s="57">
        <v>-1</v>
      </c>
      <c r="AJ104" s="58">
        <v>0.48370967741935483</v>
      </c>
      <c r="AK104" s="59">
        <v>41</v>
      </c>
      <c r="AL104" s="57">
        <v>1</v>
      </c>
      <c r="AM104" s="57">
        <v>3</v>
      </c>
      <c r="AN104" s="58">
        <v>0.56031707317073187</v>
      </c>
      <c r="AO104" s="59">
        <v>10</v>
      </c>
      <c r="AP104" s="57">
        <v>2</v>
      </c>
      <c r="AQ104" s="57">
        <v>-1</v>
      </c>
      <c r="AR104" s="58">
        <v>0.36219999999999997</v>
      </c>
      <c r="AS104" s="59">
        <v>42</v>
      </c>
      <c r="AT104" s="57">
        <v>0</v>
      </c>
      <c r="AU104" s="57">
        <v>7</v>
      </c>
      <c r="AV104" s="58">
        <v>0.44554761904761897</v>
      </c>
      <c r="AW104" s="59">
        <v>15</v>
      </c>
      <c r="AX104" s="57">
        <v>0</v>
      </c>
      <c r="AY104" s="57">
        <v>0</v>
      </c>
      <c r="AZ104" s="58">
        <v>0.71006666666666651</v>
      </c>
      <c r="BA104" s="59">
        <v>12</v>
      </c>
      <c r="BB104" s="57">
        <v>0</v>
      </c>
      <c r="BC104" s="57">
        <v>0</v>
      </c>
      <c r="BD104" s="58">
        <v>0.60091666666666665</v>
      </c>
      <c r="BE104" s="59">
        <v>42</v>
      </c>
      <c r="BF104" s="57">
        <v>0</v>
      </c>
      <c r="BG104" s="57">
        <v>4</v>
      </c>
      <c r="BH104" s="58">
        <v>0.5288571428571428</v>
      </c>
      <c r="BI104" s="59">
        <v>46</v>
      </c>
      <c r="BJ104" s="57">
        <v>3</v>
      </c>
      <c r="BK104" s="57">
        <v>2</v>
      </c>
      <c r="BL104" s="58">
        <v>0.53267391304347822</v>
      </c>
      <c r="BM104" s="59">
        <v>34</v>
      </c>
      <c r="BN104" s="57">
        <v>1</v>
      </c>
      <c r="BO104" s="57">
        <v>-8</v>
      </c>
      <c r="BP104" s="58">
        <v>0.42044117647058804</v>
      </c>
      <c r="BQ104" s="59">
        <v>23</v>
      </c>
      <c r="BR104" s="57">
        <v>0</v>
      </c>
      <c r="BS104" s="57">
        <v>-1</v>
      </c>
      <c r="BT104" s="58">
        <v>0.61373913043478256</v>
      </c>
      <c r="BU104" s="59">
        <v>20</v>
      </c>
      <c r="BV104" s="57">
        <v>0</v>
      </c>
      <c r="BW104" s="57">
        <v>1</v>
      </c>
      <c r="BX104" s="58">
        <v>0.74754999999999983</v>
      </c>
      <c r="BY104" s="59">
        <v>19</v>
      </c>
      <c r="BZ104" s="57">
        <v>0</v>
      </c>
      <c r="CA104" s="57">
        <v>3</v>
      </c>
      <c r="CB104" s="58">
        <v>0.53868421052631577</v>
      </c>
      <c r="CC104" s="59">
        <v>22</v>
      </c>
      <c r="CD104" s="57">
        <v>0</v>
      </c>
      <c r="CE104" s="57">
        <v>-3</v>
      </c>
      <c r="CF104" s="58">
        <v>0.28036363636363643</v>
      </c>
      <c r="CG104" s="59">
        <v>45</v>
      </c>
      <c r="CH104" s="57">
        <v>0</v>
      </c>
      <c r="CI104" s="57">
        <v>5</v>
      </c>
      <c r="CJ104" s="58">
        <v>0.57804444444444458</v>
      </c>
      <c r="CK104" s="59">
        <v>38</v>
      </c>
      <c r="CL104" s="57">
        <v>1</v>
      </c>
      <c r="CM104" s="57">
        <v>-1</v>
      </c>
      <c r="CN104" s="58">
        <v>0.55331578947368409</v>
      </c>
      <c r="CO104" s="59">
        <v>28</v>
      </c>
      <c r="CP104" s="57">
        <v>0</v>
      </c>
      <c r="CQ104" s="57">
        <v>5</v>
      </c>
      <c r="CR104" s="58">
        <v>0.5318571428571427</v>
      </c>
    </row>
    <row r="105" spans="1:96" x14ac:dyDescent="0.25">
      <c r="A105" s="128" t="s">
        <v>524</v>
      </c>
      <c r="B105" s="60" t="s">
        <v>51</v>
      </c>
      <c r="C105" s="49" t="str">
        <f>VLOOKUP(B105,'[1]Accession Numbers'!B:C,2,0)</f>
        <v>KX129280</v>
      </c>
      <c r="D105" s="50">
        <v>1992</v>
      </c>
      <c r="E105" s="56">
        <v>29</v>
      </c>
      <c r="F105" s="57">
        <v>0</v>
      </c>
      <c r="G105" s="57">
        <v>4</v>
      </c>
      <c r="H105" s="58">
        <v>0.54027586206896538</v>
      </c>
      <c r="I105" s="59">
        <v>100</v>
      </c>
      <c r="J105" s="57">
        <v>3</v>
      </c>
      <c r="K105" s="57">
        <v>-3</v>
      </c>
      <c r="L105" s="58">
        <v>0.53957999999999962</v>
      </c>
      <c r="M105" s="59">
        <v>23</v>
      </c>
      <c r="N105" s="57">
        <v>3</v>
      </c>
      <c r="O105" s="57">
        <v>-2</v>
      </c>
      <c r="P105" s="58">
        <v>0.40878260869565219</v>
      </c>
      <c r="Q105" s="59">
        <v>41</v>
      </c>
      <c r="R105" s="57">
        <v>2</v>
      </c>
      <c r="S105" s="57">
        <v>0</v>
      </c>
      <c r="T105" s="58">
        <v>0.49795121951219523</v>
      </c>
      <c r="U105" s="59">
        <v>99</v>
      </c>
      <c r="V105" s="57">
        <v>7</v>
      </c>
      <c r="W105" s="57">
        <v>1</v>
      </c>
      <c r="X105" s="58">
        <v>0.53955555555555545</v>
      </c>
      <c r="Y105" s="59">
        <v>35</v>
      </c>
      <c r="Z105" s="57">
        <v>1</v>
      </c>
      <c r="AA105" s="57">
        <v>5</v>
      </c>
      <c r="AB105" s="58">
        <v>0.46788571428571424</v>
      </c>
      <c r="AC105" s="59">
        <v>52</v>
      </c>
      <c r="AD105" s="57">
        <v>4</v>
      </c>
      <c r="AE105" s="57">
        <v>4</v>
      </c>
      <c r="AF105" s="58">
        <v>0.50519230769230761</v>
      </c>
      <c r="AG105" s="59">
        <v>30</v>
      </c>
      <c r="AH105" s="57">
        <v>5</v>
      </c>
      <c r="AI105" s="57">
        <v>-3</v>
      </c>
      <c r="AJ105" s="58">
        <v>0.46489999999999992</v>
      </c>
      <c r="AK105" s="59">
        <v>41</v>
      </c>
      <c r="AL105" s="57">
        <v>1</v>
      </c>
      <c r="AM105" s="57">
        <v>4</v>
      </c>
      <c r="AN105" s="58">
        <v>0.55221951219512222</v>
      </c>
      <c r="AO105" s="59">
        <v>12</v>
      </c>
      <c r="AP105" s="57">
        <v>2</v>
      </c>
      <c r="AQ105" s="57">
        <v>0</v>
      </c>
      <c r="AR105" s="58">
        <v>0.31608333333333338</v>
      </c>
      <c r="AS105" s="59">
        <v>42</v>
      </c>
      <c r="AT105" s="57">
        <v>0</v>
      </c>
      <c r="AU105" s="57">
        <v>8</v>
      </c>
      <c r="AV105" s="58">
        <v>0.45223809523809516</v>
      </c>
      <c r="AW105" s="59">
        <v>16</v>
      </c>
      <c r="AX105" s="57">
        <v>0</v>
      </c>
      <c r="AY105" s="57">
        <v>0</v>
      </c>
      <c r="AZ105" s="58">
        <v>0.72287499999999982</v>
      </c>
      <c r="BA105" s="59">
        <v>12</v>
      </c>
      <c r="BB105" s="57">
        <v>0</v>
      </c>
      <c r="BC105" s="57">
        <v>0</v>
      </c>
      <c r="BD105" s="58">
        <v>0.5870833333333334</v>
      </c>
      <c r="BE105" s="59">
        <v>42</v>
      </c>
      <c r="BF105" s="57">
        <v>0</v>
      </c>
      <c r="BG105" s="57">
        <v>4</v>
      </c>
      <c r="BH105" s="58">
        <v>0.53373809523809523</v>
      </c>
      <c r="BI105" s="59">
        <v>46</v>
      </c>
      <c r="BJ105" s="57">
        <v>3</v>
      </c>
      <c r="BK105" s="57">
        <v>2</v>
      </c>
      <c r="BL105" s="58">
        <v>0.51715217391304324</v>
      </c>
      <c r="BM105" s="59">
        <v>34</v>
      </c>
      <c r="BN105" s="57">
        <v>0</v>
      </c>
      <c r="BO105" s="57">
        <v>-6</v>
      </c>
      <c r="BP105" s="58">
        <v>0.4264411764705881</v>
      </c>
      <c r="BQ105" s="59">
        <v>23</v>
      </c>
      <c r="BR105" s="57">
        <v>0</v>
      </c>
      <c r="BS105" s="57">
        <v>0</v>
      </c>
      <c r="BT105" s="58">
        <v>0.62156521739130421</v>
      </c>
      <c r="BU105" s="59">
        <v>20</v>
      </c>
      <c r="BV105" s="57">
        <v>0</v>
      </c>
      <c r="BW105" s="57">
        <v>1</v>
      </c>
      <c r="BX105" s="58">
        <v>0.75344999999999984</v>
      </c>
      <c r="BY105" s="59">
        <v>19</v>
      </c>
      <c r="BZ105" s="57">
        <v>0</v>
      </c>
      <c r="CA105" s="57">
        <v>2</v>
      </c>
      <c r="CB105" s="58">
        <v>0.56863157894736849</v>
      </c>
      <c r="CC105" s="59">
        <v>22</v>
      </c>
      <c r="CD105" s="57">
        <v>0</v>
      </c>
      <c r="CE105" s="57">
        <v>-3</v>
      </c>
      <c r="CF105" s="58">
        <v>0.2175</v>
      </c>
      <c r="CG105" s="59">
        <v>45</v>
      </c>
      <c r="CH105" s="57">
        <v>0</v>
      </c>
      <c r="CI105" s="57">
        <v>4</v>
      </c>
      <c r="CJ105" s="58">
        <v>0.59060000000000012</v>
      </c>
      <c r="CK105" s="59">
        <v>38</v>
      </c>
      <c r="CL105" s="57">
        <v>1</v>
      </c>
      <c r="CM105" s="57">
        <v>0</v>
      </c>
      <c r="CN105" s="58">
        <v>0.5697894736842104</v>
      </c>
      <c r="CO105" s="59">
        <v>28</v>
      </c>
      <c r="CP105" s="57">
        <v>0</v>
      </c>
      <c r="CQ105" s="57">
        <v>5</v>
      </c>
      <c r="CR105" s="58">
        <v>0.52996428571428544</v>
      </c>
    </row>
    <row r="106" spans="1:96" ht="15.75" thickBot="1" x14ac:dyDescent="0.3">
      <c r="A106" s="130"/>
      <c r="B106" s="55" t="s">
        <v>681</v>
      </c>
      <c r="C106" s="49" t="str">
        <f>VLOOKUP(B106,'[1]Accession Numbers'!B:C,2,0)</f>
        <v>KX129281</v>
      </c>
      <c r="D106" s="50">
        <v>1992</v>
      </c>
      <c r="E106" s="56">
        <v>29</v>
      </c>
      <c r="F106" s="57">
        <v>0</v>
      </c>
      <c r="G106" s="57">
        <v>4</v>
      </c>
      <c r="H106" s="58">
        <v>0.52924137931034476</v>
      </c>
      <c r="I106" s="59">
        <v>100</v>
      </c>
      <c r="J106" s="57">
        <v>3</v>
      </c>
      <c r="K106" s="57">
        <v>-5</v>
      </c>
      <c r="L106" s="58">
        <v>0.53551999999999966</v>
      </c>
      <c r="M106" s="59">
        <v>23</v>
      </c>
      <c r="N106" s="57">
        <v>3</v>
      </c>
      <c r="O106" s="57">
        <v>-2</v>
      </c>
      <c r="P106" s="58">
        <v>0.40878260869565219</v>
      </c>
      <c r="Q106" s="59">
        <v>41</v>
      </c>
      <c r="R106" s="57">
        <v>2</v>
      </c>
      <c r="S106" s="57">
        <v>0</v>
      </c>
      <c r="T106" s="58">
        <v>0.49795121951219523</v>
      </c>
      <c r="U106" s="59">
        <v>99</v>
      </c>
      <c r="V106" s="57">
        <v>7</v>
      </c>
      <c r="W106" s="57">
        <v>1</v>
      </c>
      <c r="X106" s="58">
        <v>0.53955555555555545</v>
      </c>
      <c r="Y106" s="59">
        <v>35</v>
      </c>
      <c r="Z106" s="57">
        <v>1</v>
      </c>
      <c r="AA106" s="57">
        <v>4</v>
      </c>
      <c r="AB106" s="58">
        <v>0.47059999999999991</v>
      </c>
      <c r="AC106" s="59">
        <v>52</v>
      </c>
      <c r="AD106" s="57">
        <v>4</v>
      </c>
      <c r="AE106" s="57">
        <v>4</v>
      </c>
      <c r="AF106" s="58">
        <v>0.50838461538461521</v>
      </c>
      <c r="AG106" s="59">
        <v>31</v>
      </c>
      <c r="AH106" s="57">
        <v>5</v>
      </c>
      <c r="AI106" s="57">
        <v>-3</v>
      </c>
      <c r="AJ106" s="58">
        <v>0.46974193548387083</v>
      </c>
      <c r="AK106" s="59">
        <v>41</v>
      </c>
      <c r="AL106" s="57">
        <v>1</v>
      </c>
      <c r="AM106" s="57">
        <v>4</v>
      </c>
      <c r="AN106" s="58">
        <v>0.55221951219512222</v>
      </c>
      <c r="AO106" s="59">
        <v>15</v>
      </c>
      <c r="AP106" s="57">
        <v>2</v>
      </c>
      <c r="AQ106" s="57">
        <v>-1</v>
      </c>
      <c r="AR106" s="58">
        <v>0.374</v>
      </c>
      <c r="AS106" s="59">
        <v>42</v>
      </c>
      <c r="AT106" s="57">
        <v>0</v>
      </c>
      <c r="AU106" s="57">
        <v>8</v>
      </c>
      <c r="AV106" s="58">
        <v>0.44549999999999995</v>
      </c>
      <c r="AW106" s="59">
        <v>16</v>
      </c>
      <c r="AX106" s="57">
        <v>0</v>
      </c>
      <c r="AY106" s="57">
        <v>0</v>
      </c>
      <c r="AZ106" s="58">
        <v>0.72287499999999982</v>
      </c>
      <c r="BA106" s="59">
        <v>12</v>
      </c>
      <c r="BB106" s="57">
        <v>0</v>
      </c>
      <c r="BC106" s="57">
        <v>0</v>
      </c>
      <c r="BD106" s="58">
        <v>0.5870833333333334</v>
      </c>
      <c r="BE106" s="59">
        <v>42</v>
      </c>
      <c r="BF106" s="57">
        <v>0</v>
      </c>
      <c r="BG106" s="57">
        <v>4</v>
      </c>
      <c r="BH106" s="58">
        <v>0.54047619047619055</v>
      </c>
      <c r="BI106" s="59">
        <v>46</v>
      </c>
      <c r="BJ106" s="57">
        <v>3</v>
      </c>
      <c r="BK106" s="57">
        <v>2</v>
      </c>
      <c r="BL106" s="58">
        <v>0.51715217391304324</v>
      </c>
      <c r="BM106" s="59">
        <v>34</v>
      </c>
      <c r="BN106" s="57">
        <v>0</v>
      </c>
      <c r="BO106" s="57">
        <v>-6</v>
      </c>
      <c r="BP106" s="58">
        <v>0.4264411764705881</v>
      </c>
      <c r="BQ106" s="59">
        <v>23</v>
      </c>
      <c r="BR106" s="57">
        <v>0</v>
      </c>
      <c r="BS106" s="57">
        <v>0</v>
      </c>
      <c r="BT106" s="58">
        <v>0.62156521739130421</v>
      </c>
      <c r="BU106" s="59">
        <v>20</v>
      </c>
      <c r="BV106" s="57">
        <v>0</v>
      </c>
      <c r="BW106" s="57">
        <v>1</v>
      </c>
      <c r="BX106" s="58">
        <v>0.75344999999999984</v>
      </c>
      <c r="BY106" s="59">
        <v>19</v>
      </c>
      <c r="BZ106" s="57">
        <v>0</v>
      </c>
      <c r="CA106" s="57">
        <v>2</v>
      </c>
      <c r="CB106" s="58">
        <v>0.56863157894736849</v>
      </c>
      <c r="CC106" s="59">
        <v>22</v>
      </c>
      <c r="CD106" s="57">
        <v>0</v>
      </c>
      <c r="CE106" s="57">
        <v>-3</v>
      </c>
      <c r="CF106" s="58">
        <v>0.2175</v>
      </c>
      <c r="CG106" s="59">
        <v>45</v>
      </c>
      <c r="CH106" s="57">
        <v>0</v>
      </c>
      <c r="CI106" s="57">
        <v>4</v>
      </c>
      <c r="CJ106" s="58">
        <v>0.59060000000000012</v>
      </c>
      <c r="CK106" s="59">
        <v>38</v>
      </c>
      <c r="CL106" s="57">
        <v>1</v>
      </c>
      <c r="CM106" s="57">
        <v>0</v>
      </c>
      <c r="CN106" s="58">
        <v>0.5697894736842104</v>
      </c>
      <c r="CO106" s="59">
        <v>28</v>
      </c>
      <c r="CP106" s="57">
        <v>0</v>
      </c>
      <c r="CQ106" s="57">
        <v>5</v>
      </c>
      <c r="CR106" s="58">
        <v>0.52996428571428544</v>
      </c>
    </row>
    <row r="107" spans="1:96" ht="15.75" thickBot="1" x14ac:dyDescent="0.3">
      <c r="A107" s="61" t="s">
        <v>509</v>
      </c>
      <c r="B107" s="62" t="s">
        <v>19</v>
      </c>
      <c r="C107" s="49" t="str">
        <f>VLOOKUP(B107,'[1]Accession Numbers'!B:C,2,0)</f>
        <v>KX129282</v>
      </c>
      <c r="D107" s="50">
        <v>1988</v>
      </c>
      <c r="E107" s="56">
        <v>30</v>
      </c>
      <c r="F107" s="57">
        <v>0</v>
      </c>
      <c r="G107" s="57">
        <v>5</v>
      </c>
      <c r="H107" s="58">
        <v>0.58879999999999977</v>
      </c>
      <c r="I107" s="59">
        <v>101</v>
      </c>
      <c r="J107" s="57">
        <v>2</v>
      </c>
      <c r="K107" s="57">
        <v>-4</v>
      </c>
      <c r="L107" s="58">
        <v>0.52890099009900948</v>
      </c>
      <c r="M107" s="59">
        <v>27</v>
      </c>
      <c r="N107" s="57">
        <v>3</v>
      </c>
      <c r="O107" s="57">
        <v>1</v>
      </c>
      <c r="P107" s="58">
        <v>0.42422222222222217</v>
      </c>
      <c r="Q107" s="59">
        <v>39</v>
      </c>
      <c r="R107" s="57">
        <v>2</v>
      </c>
      <c r="S107" s="57">
        <v>0</v>
      </c>
      <c r="T107" s="58">
        <v>0.56469230769230772</v>
      </c>
      <c r="U107" s="59">
        <v>99</v>
      </c>
      <c r="V107" s="57">
        <v>4</v>
      </c>
      <c r="W107" s="57">
        <v>3</v>
      </c>
      <c r="X107" s="58">
        <v>0.53897979797979789</v>
      </c>
      <c r="Y107" s="59">
        <v>35</v>
      </c>
      <c r="Z107" s="57">
        <v>1</v>
      </c>
      <c r="AA107" s="57">
        <v>5</v>
      </c>
      <c r="AB107" s="58">
        <v>0.47608571428571417</v>
      </c>
      <c r="AC107" s="59">
        <v>52</v>
      </c>
      <c r="AD107" s="57">
        <v>3</v>
      </c>
      <c r="AE107" s="57">
        <v>2</v>
      </c>
      <c r="AF107" s="58">
        <v>0.49544230769230752</v>
      </c>
      <c r="AG107" s="59">
        <v>28</v>
      </c>
      <c r="AH107" s="57">
        <v>3</v>
      </c>
      <c r="AI107" s="57">
        <v>-1</v>
      </c>
      <c r="AJ107" s="58">
        <v>0.4916785714285713</v>
      </c>
      <c r="AK107" s="59">
        <v>41</v>
      </c>
      <c r="AL107" s="57">
        <v>1</v>
      </c>
      <c r="AM107" s="57">
        <v>4</v>
      </c>
      <c r="AN107" s="58">
        <v>0.51853658536585379</v>
      </c>
      <c r="AO107" s="59">
        <v>10</v>
      </c>
      <c r="AP107" s="57">
        <v>1</v>
      </c>
      <c r="AQ107" s="57">
        <v>-1</v>
      </c>
      <c r="AR107" s="58">
        <v>0.39739999999999998</v>
      </c>
      <c r="AS107" s="59">
        <v>42</v>
      </c>
      <c r="AT107" s="57">
        <v>0</v>
      </c>
      <c r="AU107" s="57">
        <v>7</v>
      </c>
      <c r="AV107" s="58">
        <v>0.4430952380952381</v>
      </c>
      <c r="AW107" s="59">
        <v>17</v>
      </c>
      <c r="AX107" s="57">
        <v>0</v>
      </c>
      <c r="AY107" s="57">
        <v>0</v>
      </c>
      <c r="AZ107" s="58">
        <v>0.71170588235294108</v>
      </c>
      <c r="BA107" s="59">
        <v>12</v>
      </c>
      <c r="BB107" s="57">
        <v>0</v>
      </c>
      <c r="BC107" s="57">
        <v>0</v>
      </c>
      <c r="BD107" s="58">
        <v>0.60416666666666663</v>
      </c>
      <c r="BE107" s="59">
        <v>42</v>
      </c>
      <c r="BF107" s="57">
        <v>0</v>
      </c>
      <c r="BG107" s="57">
        <v>4</v>
      </c>
      <c r="BH107" s="58">
        <v>0.54047619047619055</v>
      </c>
      <c r="BI107" s="59">
        <v>46</v>
      </c>
      <c r="BJ107" s="57">
        <v>3</v>
      </c>
      <c r="BK107" s="57">
        <v>2</v>
      </c>
      <c r="BL107" s="58">
        <v>0.53615217391304348</v>
      </c>
      <c r="BM107" s="59">
        <v>34</v>
      </c>
      <c r="BN107" s="57">
        <v>1</v>
      </c>
      <c r="BO107" s="57">
        <v>-6</v>
      </c>
      <c r="BP107" s="58">
        <v>0.44158823529411739</v>
      </c>
      <c r="BQ107" s="59">
        <v>23</v>
      </c>
      <c r="BR107" s="57">
        <v>0</v>
      </c>
      <c r="BS107" s="57">
        <v>-1</v>
      </c>
      <c r="BT107" s="58">
        <v>0.62604347826086948</v>
      </c>
      <c r="BU107" s="59">
        <v>20</v>
      </c>
      <c r="BV107" s="57">
        <v>0</v>
      </c>
      <c r="BW107" s="57">
        <v>1</v>
      </c>
      <c r="BX107" s="58">
        <v>0.76764999999999994</v>
      </c>
      <c r="BY107" s="59">
        <v>19</v>
      </c>
      <c r="BZ107" s="57">
        <v>0</v>
      </c>
      <c r="CA107" s="57">
        <v>3</v>
      </c>
      <c r="CB107" s="58">
        <v>0.52200000000000002</v>
      </c>
      <c r="CC107" s="59">
        <v>22</v>
      </c>
      <c r="CD107" s="57">
        <v>0</v>
      </c>
      <c r="CE107" s="57">
        <v>-2</v>
      </c>
      <c r="CF107" s="58">
        <v>0.28163636363636368</v>
      </c>
      <c r="CG107" s="59">
        <v>45</v>
      </c>
      <c r="CH107" s="57">
        <v>0</v>
      </c>
      <c r="CI107" s="57">
        <v>4</v>
      </c>
      <c r="CJ107" s="58">
        <v>0.60311111111111115</v>
      </c>
      <c r="CK107" s="59">
        <v>38</v>
      </c>
      <c r="CL107" s="57">
        <v>1</v>
      </c>
      <c r="CM107" s="57">
        <v>-1</v>
      </c>
      <c r="CN107" s="58">
        <v>0.54286842105263144</v>
      </c>
      <c r="CO107" s="59">
        <v>28</v>
      </c>
      <c r="CP107" s="57">
        <v>0</v>
      </c>
      <c r="CQ107" s="57">
        <v>4</v>
      </c>
      <c r="CR107" s="58">
        <v>0.52067857142857121</v>
      </c>
    </row>
    <row r="108" spans="1:96" x14ac:dyDescent="0.25">
      <c r="A108" s="128" t="s">
        <v>525</v>
      </c>
      <c r="B108" s="60" t="s">
        <v>57</v>
      </c>
      <c r="C108" s="49" t="str">
        <f>VLOOKUP(B108,'[1]Accession Numbers'!B:C,2,0)</f>
        <v>KX129283</v>
      </c>
      <c r="D108" s="50">
        <v>1997</v>
      </c>
      <c r="E108" s="56">
        <v>29</v>
      </c>
      <c r="F108" s="57">
        <v>0</v>
      </c>
      <c r="G108" s="57">
        <v>5</v>
      </c>
      <c r="H108" s="58">
        <v>0.54410344827586199</v>
      </c>
      <c r="I108" s="59">
        <v>99</v>
      </c>
      <c r="J108" s="57">
        <v>2</v>
      </c>
      <c r="K108" s="57">
        <v>-3</v>
      </c>
      <c r="L108" s="58">
        <v>0.54822222222222194</v>
      </c>
      <c r="M108" s="59">
        <v>27</v>
      </c>
      <c r="N108" s="57">
        <v>5</v>
      </c>
      <c r="O108" s="57">
        <v>0</v>
      </c>
      <c r="P108" s="58">
        <v>0.42685185185185176</v>
      </c>
      <c r="Q108" s="59">
        <v>39</v>
      </c>
      <c r="R108" s="57">
        <v>2</v>
      </c>
      <c r="S108" s="57">
        <v>0</v>
      </c>
      <c r="T108" s="58">
        <v>0.54884615384615376</v>
      </c>
      <c r="U108" s="59">
        <v>99</v>
      </c>
      <c r="V108" s="57">
        <v>7</v>
      </c>
      <c r="W108" s="57">
        <v>1</v>
      </c>
      <c r="X108" s="58">
        <v>0.53459595959595951</v>
      </c>
      <c r="Y108" s="59">
        <v>35</v>
      </c>
      <c r="Z108" s="57">
        <v>1</v>
      </c>
      <c r="AA108" s="57">
        <v>4</v>
      </c>
      <c r="AB108" s="58">
        <v>0.48891428571428569</v>
      </c>
      <c r="AC108" s="59">
        <v>52</v>
      </c>
      <c r="AD108" s="57">
        <v>4</v>
      </c>
      <c r="AE108" s="57">
        <v>3</v>
      </c>
      <c r="AF108" s="58">
        <v>0.51130769230769224</v>
      </c>
      <c r="AG108" s="59">
        <v>31</v>
      </c>
      <c r="AH108" s="57">
        <v>5</v>
      </c>
      <c r="AI108" s="57">
        <v>-1</v>
      </c>
      <c r="AJ108" s="58">
        <v>0.50551612903225795</v>
      </c>
      <c r="AK108" s="59">
        <v>41</v>
      </c>
      <c r="AL108" s="57">
        <v>1</v>
      </c>
      <c r="AM108" s="57">
        <v>4</v>
      </c>
      <c r="AN108" s="58">
        <v>0.53358536585365868</v>
      </c>
      <c r="AO108" s="59">
        <v>13</v>
      </c>
      <c r="AP108" s="57">
        <v>2</v>
      </c>
      <c r="AQ108" s="57">
        <v>-1</v>
      </c>
      <c r="AR108" s="58">
        <v>0.40400000000000003</v>
      </c>
      <c r="AS108" s="59">
        <v>42</v>
      </c>
      <c r="AT108" s="57">
        <v>0</v>
      </c>
      <c r="AU108" s="57">
        <v>7</v>
      </c>
      <c r="AV108" s="58">
        <v>0.44554761904761897</v>
      </c>
      <c r="AW108" s="59">
        <v>17</v>
      </c>
      <c r="AX108" s="57">
        <v>0</v>
      </c>
      <c r="AY108" s="57">
        <v>0</v>
      </c>
      <c r="AZ108" s="58">
        <v>0.70452941176470585</v>
      </c>
      <c r="BA108" s="59">
        <v>12</v>
      </c>
      <c r="BB108" s="57">
        <v>0</v>
      </c>
      <c r="BC108" s="57">
        <v>0</v>
      </c>
      <c r="BD108" s="58">
        <v>0.61575000000000002</v>
      </c>
      <c r="BE108" s="59">
        <v>42</v>
      </c>
      <c r="BF108" s="57">
        <v>0</v>
      </c>
      <c r="BG108" s="57">
        <v>4</v>
      </c>
      <c r="BH108" s="58">
        <v>0.53373809523809523</v>
      </c>
      <c r="BI108" s="59">
        <v>46</v>
      </c>
      <c r="BJ108" s="57">
        <v>3</v>
      </c>
      <c r="BK108" s="57">
        <v>1</v>
      </c>
      <c r="BL108" s="58">
        <v>0.53991304347826075</v>
      </c>
      <c r="BM108" s="59">
        <v>34</v>
      </c>
      <c r="BN108" s="57">
        <v>1</v>
      </c>
      <c r="BO108" s="57">
        <v>-7</v>
      </c>
      <c r="BP108" s="58">
        <v>0.42455882352941154</v>
      </c>
      <c r="BQ108" s="59">
        <v>23</v>
      </c>
      <c r="BR108" s="57">
        <v>0</v>
      </c>
      <c r="BS108" s="57">
        <v>-1</v>
      </c>
      <c r="BT108" s="58">
        <v>0.60839130434782607</v>
      </c>
      <c r="BU108" s="59">
        <v>20</v>
      </c>
      <c r="BV108" s="57">
        <v>0</v>
      </c>
      <c r="BW108" s="57">
        <v>1</v>
      </c>
      <c r="BX108" s="58">
        <v>0.75584999999999991</v>
      </c>
      <c r="BY108" s="59">
        <v>19</v>
      </c>
      <c r="BZ108" s="57">
        <v>0</v>
      </c>
      <c r="CA108" s="57">
        <v>3</v>
      </c>
      <c r="CB108" s="58">
        <v>0.51647368421052631</v>
      </c>
      <c r="CC108" s="59">
        <v>22</v>
      </c>
      <c r="CD108" s="57">
        <v>0</v>
      </c>
      <c r="CE108" s="57">
        <v>-3</v>
      </c>
      <c r="CF108" s="58">
        <v>0.23990909090909093</v>
      </c>
      <c r="CG108" s="59">
        <v>45</v>
      </c>
      <c r="CH108" s="57">
        <v>0</v>
      </c>
      <c r="CI108" s="57">
        <v>3</v>
      </c>
      <c r="CJ108" s="58">
        <v>0.62340000000000007</v>
      </c>
      <c r="CK108" s="59">
        <v>38</v>
      </c>
      <c r="CL108" s="57">
        <v>0</v>
      </c>
      <c r="CM108" s="57">
        <v>-2</v>
      </c>
      <c r="CN108" s="58">
        <v>0.57357894736842097</v>
      </c>
      <c r="CO108" s="59">
        <v>28</v>
      </c>
      <c r="CP108" s="57">
        <v>0</v>
      </c>
      <c r="CQ108" s="57">
        <v>5</v>
      </c>
      <c r="CR108" s="58">
        <v>0.51246428571428548</v>
      </c>
    </row>
    <row r="109" spans="1:96" x14ac:dyDescent="0.25">
      <c r="A109" s="129"/>
      <c r="B109" s="64" t="s">
        <v>52</v>
      </c>
      <c r="C109" s="49" t="str">
        <f>VLOOKUP(B109,'[1]Accession Numbers'!B:C,2,0)</f>
        <v>KX129284</v>
      </c>
      <c r="D109" s="50">
        <v>1997</v>
      </c>
      <c r="E109" s="56">
        <v>29</v>
      </c>
      <c r="F109" s="57">
        <v>0</v>
      </c>
      <c r="G109" s="57">
        <v>5</v>
      </c>
      <c r="H109" s="58">
        <v>0.54410344827586199</v>
      </c>
      <c r="I109" s="59">
        <v>99</v>
      </c>
      <c r="J109" s="57">
        <v>2</v>
      </c>
      <c r="K109" s="57">
        <v>-2</v>
      </c>
      <c r="L109" s="58">
        <v>0.5503232323232321</v>
      </c>
      <c r="M109" s="59">
        <v>27</v>
      </c>
      <c r="N109" s="57">
        <v>4</v>
      </c>
      <c r="O109" s="57">
        <v>1</v>
      </c>
      <c r="P109" s="58">
        <v>0.42844444444444435</v>
      </c>
      <c r="Q109" s="59">
        <v>39</v>
      </c>
      <c r="R109" s="57">
        <v>2</v>
      </c>
      <c r="S109" s="57">
        <v>0</v>
      </c>
      <c r="T109" s="58">
        <v>0.54884615384615376</v>
      </c>
      <c r="U109" s="59">
        <v>99</v>
      </c>
      <c r="V109" s="57">
        <v>7</v>
      </c>
      <c r="W109" s="57">
        <v>1</v>
      </c>
      <c r="X109" s="58">
        <v>0.53459595959595951</v>
      </c>
      <c r="Y109" s="59">
        <v>35</v>
      </c>
      <c r="Z109" s="57">
        <v>1</v>
      </c>
      <c r="AA109" s="57">
        <v>4</v>
      </c>
      <c r="AB109" s="58">
        <v>0.48891428571428569</v>
      </c>
      <c r="AC109" s="59">
        <v>52</v>
      </c>
      <c r="AD109" s="57">
        <v>4</v>
      </c>
      <c r="AE109" s="57">
        <v>3</v>
      </c>
      <c r="AF109" s="58">
        <v>0.51130769230769224</v>
      </c>
      <c r="AG109" s="59">
        <v>31</v>
      </c>
      <c r="AH109" s="57">
        <v>5</v>
      </c>
      <c r="AI109" s="57">
        <v>0</v>
      </c>
      <c r="AJ109" s="58">
        <v>0.52077419354838705</v>
      </c>
      <c r="AK109" s="59">
        <v>41</v>
      </c>
      <c r="AL109" s="57">
        <v>1</v>
      </c>
      <c r="AM109" s="57">
        <v>4</v>
      </c>
      <c r="AN109" s="58">
        <v>0.53358536585365868</v>
      </c>
      <c r="AO109" s="59">
        <v>13</v>
      </c>
      <c r="AP109" s="57">
        <v>2</v>
      </c>
      <c r="AQ109" s="57">
        <v>-1</v>
      </c>
      <c r="AR109" s="58">
        <v>0.40400000000000003</v>
      </c>
      <c r="AS109" s="59">
        <v>42</v>
      </c>
      <c r="AT109" s="57">
        <v>0</v>
      </c>
      <c r="AU109" s="57">
        <v>7</v>
      </c>
      <c r="AV109" s="58">
        <v>0.44554761904761897</v>
      </c>
      <c r="AW109" s="59">
        <v>17</v>
      </c>
      <c r="AX109" s="57">
        <v>0</v>
      </c>
      <c r="AY109" s="57">
        <v>0</v>
      </c>
      <c r="AZ109" s="58">
        <v>0.6998823529411764</v>
      </c>
      <c r="BA109" s="59">
        <v>12</v>
      </c>
      <c r="BB109" s="57">
        <v>0</v>
      </c>
      <c r="BC109" s="57">
        <v>0</v>
      </c>
      <c r="BD109" s="58">
        <v>0.61575000000000002</v>
      </c>
      <c r="BE109" s="59">
        <v>42</v>
      </c>
      <c r="BF109" s="57">
        <v>0</v>
      </c>
      <c r="BG109" s="57">
        <v>4</v>
      </c>
      <c r="BH109" s="58">
        <v>0.53373809523809523</v>
      </c>
      <c r="BI109" s="59">
        <v>46</v>
      </c>
      <c r="BJ109" s="57">
        <v>3</v>
      </c>
      <c r="BK109" s="57">
        <v>1</v>
      </c>
      <c r="BL109" s="58">
        <v>0.53991304347826075</v>
      </c>
      <c r="BM109" s="59">
        <v>34</v>
      </c>
      <c r="BN109" s="57">
        <v>1</v>
      </c>
      <c r="BO109" s="57">
        <v>-7</v>
      </c>
      <c r="BP109" s="58">
        <v>0.42455882352941154</v>
      </c>
      <c r="BQ109" s="59">
        <v>23</v>
      </c>
      <c r="BR109" s="57">
        <v>0</v>
      </c>
      <c r="BS109" s="57">
        <v>-1</v>
      </c>
      <c r="BT109" s="58">
        <v>0.60839130434782607</v>
      </c>
      <c r="BU109" s="59">
        <v>20</v>
      </c>
      <c r="BV109" s="57">
        <v>0</v>
      </c>
      <c r="BW109" s="57">
        <v>1</v>
      </c>
      <c r="BX109" s="58">
        <v>0.75584999999999991</v>
      </c>
      <c r="BY109" s="59">
        <v>19</v>
      </c>
      <c r="BZ109" s="57">
        <v>0</v>
      </c>
      <c r="CA109" s="57">
        <v>3</v>
      </c>
      <c r="CB109" s="58">
        <v>0.51647368421052631</v>
      </c>
      <c r="CC109" s="59">
        <v>22</v>
      </c>
      <c r="CD109" s="57">
        <v>0</v>
      </c>
      <c r="CE109" s="57">
        <v>-3</v>
      </c>
      <c r="CF109" s="58">
        <v>0.23990909090909093</v>
      </c>
      <c r="CG109" s="59">
        <v>45</v>
      </c>
      <c r="CH109" s="57">
        <v>0</v>
      </c>
      <c r="CI109" s="57">
        <v>2</v>
      </c>
      <c r="CJ109" s="58">
        <v>0.64435555555555579</v>
      </c>
      <c r="CK109" s="59">
        <v>38</v>
      </c>
      <c r="CL109" s="57">
        <v>0</v>
      </c>
      <c r="CM109" s="57">
        <v>-2</v>
      </c>
      <c r="CN109" s="58">
        <v>0.57357894736842097</v>
      </c>
      <c r="CO109" s="59">
        <v>28</v>
      </c>
      <c r="CP109" s="57">
        <v>0</v>
      </c>
      <c r="CQ109" s="57">
        <v>5</v>
      </c>
      <c r="CR109" s="58">
        <v>0.51246428571428548</v>
      </c>
    </row>
    <row r="110" spans="1:96" x14ac:dyDescent="0.25">
      <c r="A110" s="129"/>
      <c r="B110" s="64" t="s">
        <v>55</v>
      </c>
      <c r="C110" s="49" t="str">
        <f>VLOOKUP(B110,'[1]Accession Numbers'!B:C,2,0)</f>
        <v>KX129285</v>
      </c>
      <c r="D110" s="50">
        <v>1997</v>
      </c>
      <c r="E110" s="56">
        <v>29</v>
      </c>
      <c r="F110" s="57">
        <v>0</v>
      </c>
      <c r="G110" s="57">
        <v>4</v>
      </c>
      <c r="H110" s="58">
        <v>0.57372413793103427</v>
      </c>
      <c r="I110" s="59">
        <v>100</v>
      </c>
      <c r="J110" s="57">
        <v>2</v>
      </c>
      <c r="K110" s="57">
        <v>-3</v>
      </c>
      <c r="L110" s="58">
        <v>0.55007999999999968</v>
      </c>
      <c r="M110" s="59">
        <v>33</v>
      </c>
      <c r="N110" s="57">
        <v>6</v>
      </c>
      <c r="O110" s="57">
        <v>0</v>
      </c>
      <c r="P110" s="58">
        <v>0.43515151515151501</v>
      </c>
      <c r="Q110" s="59">
        <v>39</v>
      </c>
      <c r="R110" s="57">
        <v>2</v>
      </c>
      <c r="S110" s="57">
        <v>0</v>
      </c>
      <c r="T110" s="58">
        <v>0.54884615384615376</v>
      </c>
      <c r="U110" s="59">
        <v>99</v>
      </c>
      <c r="V110" s="57">
        <v>7</v>
      </c>
      <c r="W110" s="57">
        <v>3</v>
      </c>
      <c r="X110" s="58">
        <v>0.53729292929292927</v>
      </c>
      <c r="Y110" s="59">
        <v>35</v>
      </c>
      <c r="Z110" s="57">
        <v>1</v>
      </c>
      <c r="AA110" s="57">
        <v>5</v>
      </c>
      <c r="AB110" s="58">
        <v>0.47331428571428569</v>
      </c>
      <c r="AC110" s="59">
        <v>52</v>
      </c>
      <c r="AD110" s="57">
        <v>4</v>
      </c>
      <c r="AE110" s="57">
        <v>3</v>
      </c>
      <c r="AF110" s="58">
        <v>0.52115384615384608</v>
      </c>
      <c r="AG110" s="59">
        <v>31</v>
      </c>
      <c r="AH110" s="57">
        <v>5</v>
      </c>
      <c r="AI110" s="57">
        <v>-2</v>
      </c>
      <c r="AJ110" s="58">
        <v>0.5089999999999999</v>
      </c>
      <c r="AK110" s="59">
        <v>41</v>
      </c>
      <c r="AL110" s="57">
        <v>1</v>
      </c>
      <c r="AM110" s="57">
        <v>4</v>
      </c>
      <c r="AN110" s="58">
        <v>0.53358536585365868</v>
      </c>
      <c r="AO110" s="59">
        <v>12</v>
      </c>
      <c r="AP110" s="57">
        <v>2</v>
      </c>
      <c r="AQ110" s="57">
        <v>0</v>
      </c>
      <c r="AR110" s="58">
        <v>0.34091666666666676</v>
      </c>
      <c r="AS110" s="59">
        <v>42</v>
      </c>
      <c r="AT110" s="57">
        <v>0</v>
      </c>
      <c r="AU110" s="57">
        <v>7</v>
      </c>
      <c r="AV110" s="58">
        <v>0.44554761904761897</v>
      </c>
      <c r="AW110" s="59">
        <v>17</v>
      </c>
      <c r="AX110" s="57">
        <v>0</v>
      </c>
      <c r="AY110" s="57">
        <v>0</v>
      </c>
      <c r="AZ110" s="58">
        <v>0.69476470588235284</v>
      </c>
      <c r="BA110" s="59">
        <v>12</v>
      </c>
      <c r="BB110" s="57">
        <v>0</v>
      </c>
      <c r="BC110" s="57">
        <v>0</v>
      </c>
      <c r="BD110" s="58">
        <v>0.61575000000000002</v>
      </c>
      <c r="BE110" s="59">
        <v>42</v>
      </c>
      <c r="BF110" s="57">
        <v>0</v>
      </c>
      <c r="BG110" s="57">
        <v>4</v>
      </c>
      <c r="BH110" s="58">
        <v>0.5288571428571428</v>
      </c>
      <c r="BI110" s="59">
        <v>46</v>
      </c>
      <c r="BJ110" s="57">
        <v>3</v>
      </c>
      <c r="BK110" s="57">
        <v>1</v>
      </c>
      <c r="BL110" s="58">
        <v>0.53119565217391296</v>
      </c>
      <c r="BM110" s="59">
        <v>34</v>
      </c>
      <c r="BN110" s="57">
        <v>1</v>
      </c>
      <c r="BO110" s="57">
        <v>-6</v>
      </c>
      <c r="BP110" s="58">
        <v>0.43291176470588216</v>
      </c>
      <c r="BQ110" s="59">
        <v>23</v>
      </c>
      <c r="BR110" s="57">
        <v>0</v>
      </c>
      <c r="BS110" s="57">
        <v>-2</v>
      </c>
      <c r="BT110" s="58">
        <v>0.60699999999999998</v>
      </c>
      <c r="BU110" s="59">
        <v>20</v>
      </c>
      <c r="BV110" s="57">
        <v>0</v>
      </c>
      <c r="BW110" s="57">
        <v>1</v>
      </c>
      <c r="BX110" s="58">
        <v>0.76174999999999993</v>
      </c>
      <c r="BY110" s="59">
        <v>19</v>
      </c>
      <c r="BZ110" s="57">
        <v>0</v>
      </c>
      <c r="CA110" s="57">
        <v>3</v>
      </c>
      <c r="CB110" s="58">
        <v>0.51647368421052631</v>
      </c>
      <c r="CC110" s="59">
        <v>22</v>
      </c>
      <c r="CD110" s="57">
        <v>0</v>
      </c>
      <c r="CE110" s="57">
        <v>-3</v>
      </c>
      <c r="CF110" s="58">
        <v>0.26081818181818184</v>
      </c>
      <c r="CG110" s="59">
        <v>45</v>
      </c>
      <c r="CH110" s="57">
        <v>0</v>
      </c>
      <c r="CI110" s="57">
        <v>3</v>
      </c>
      <c r="CJ110" s="58">
        <v>0.62222222222222234</v>
      </c>
      <c r="CK110" s="59">
        <v>38</v>
      </c>
      <c r="CL110" s="57">
        <v>0</v>
      </c>
      <c r="CM110" s="57">
        <v>-1</v>
      </c>
      <c r="CN110" s="58">
        <v>0.57905263157894726</v>
      </c>
      <c r="CO110" s="59">
        <v>28</v>
      </c>
      <c r="CP110" s="57">
        <v>0</v>
      </c>
      <c r="CQ110" s="57">
        <v>5</v>
      </c>
      <c r="CR110" s="58">
        <v>0.52824999999999978</v>
      </c>
    </row>
    <row r="111" spans="1:96" x14ac:dyDescent="0.25">
      <c r="A111" s="129"/>
      <c r="B111" s="64" t="s">
        <v>54</v>
      </c>
      <c r="C111" s="49" t="str">
        <f>VLOOKUP(B111,'[1]Accession Numbers'!B:C,2,0)</f>
        <v>KX129286</v>
      </c>
      <c r="D111" s="50">
        <v>1997</v>
      </c>
      <c r="E111" s="56">
        <v>29</v>
      </c>
      <c r="F111" s="57">
        <v>0</v>
      </c>
      <c r="G111" s="57">
        <v>4</v>
      </c>
      <c r="H111" s="58">
        <v>0.57262068965517232</v>
      </c>
      <c r="I111" s="59">
        <v>99</v>
      </c>
      <c r="J111" s="57">
        <v>2</v>
      </c>
      <c r="K111" s="57">
        <v>-3</v>
      </c>
      <c r="L111" s="58">
        <v>0.54227272727272702</v>
      </c>
      <c r="M111" s="59">
        <v>27</v>
      </c>
      <c r="N111" s="57">
        <v>4</v>
      </c>
      <c r="O111" s="57">
        <v>1</v>
      </c>
      <c r="P111" s="58">
        <v>0.43281481481481476</v>
      </c>
      <c r="Q111" s="59">
        <v>39</v>
      </c>
      <c r="R111" s="57">
        <v>2</v>
      </c>
      <c r="S111" s="57">
        <v>0</v>
      </c>
      <c r="T111" s="58">
        <v>0.54884615384615376</v>
      </c>
      <c r="U111" s="59">
        <v>99</v>
      </c>
      <c r="V111" s="57">
        <v>7</v>
      </c>
      <c r="W111" s="57">
        <v>1</v>
      </c>
      <c r="X111" s="58">
        <v>0.53459595959595951</v>
      </c>
      <c r="Y111" s="59">
        <v>35</v>
      </c>
      <c r="Z111" s="57">
        <v>1</v>
      </c>
      <c r="AA111" s="57">
        <v>4</v>
      </c>
      <c r="AB111" s="58">
        <v>0.48891428571428569</v>
      </c>
      <c r="AC111" s="59">
        <v>52</v>
      </c>
      <c r="AD111" s="57">
        <v>4</v>
      </c>
      <c r="AE111" s="57">
        <v>3</v>
      </c>
      <c r="AF111" s="58">
        <v>0.51130769230769224</v>
      </c>
      <c r="AG111" s="59">
        <v>31</v>
      </c>
      <c r="AH111" s="57">
        <v>5</v>
      </c>
      <c r="AI111" s="57">
        <v>0</v>
      </c>
      <c r="AJ111" s="58">
        <v>0.52077419354838705</v>
      </c>
      <c r="AK111" s="59">
        <v>41</v>
      </c>
      <c r="AL111" s="57">
        <v>1</v>
      </c>
      <c r="AM111" s="57">
        <v>4</v>
      </c>
      <c r="AN111" s="58">
        <v>0.53358536585365868</v>
      </c>
      <c r="AO111" s="59">
        <v>13</v>
      </c>
      <c r="AP111" s="57">
        <v>2</v>
      </c>
      <c r="AQ111" s="57">
        <v>-1</v>
      </c>
      <c r="AR111" s="58">
        <v>0.40400000000000003</v>
      </c>
      <c r="AS111" s="59">
        <v>42</v>
      </c>
      <c r="AT111" s="57">
        <v>0</v>
      </c>
      <c r="AU111" s="57">
        <v>7</v>
      </c>
      <c r="AV111" s="58">
        <v>0.45228571428571424</v>
      </c>
      <c r="AW111" s="59">
        <v>17</v>
      </c>
      <c r="AX111" s="57">
        <v>0</v>
      </c>
      <c r="AY111" s="57">
        <v>0</v>
      </c>
      <c r="AZ111" s="58">
        <v>0.69476470588235284</v>
      </c>
      <c r="BA111" s="59">
        <v>12</v>
      </c>
      <c r="BB111" s="57">
        <v>0</v>
      </c>
      <c r="BC111" s="57">
        <v>0</v>
      </c>
      <c r="BD111" s="58">
        <v>0.61575000000000002</v>
      </c>
      <c r="BE111" s="59">
        <v>42</v>
      </c>
      <c r="BF111" s="57">
        <v>0</v>
      </c>
      <c r="BG111" s="57">
        <v>4</v>
      </c>
      <c r="BH111" s="58">
        <v>0.53373809523809523</v>
      </c>
      <c r="BI111" s="59">
        <v>46</v>
      </c>
      <c r="BJ111" s="57">
        <v>3</v>
      </c>
      <c r="BK111" s="57">
        <v>1</v>
      </c>
      <c r="BL111" s="58">
        <v>0.53991304347826075</v>
      </c>
      <c r="BM111" s="59">
        <v>34</v>
      </c>
      <c r="BN111" s="57">
        <v>1</v>
      </c>
      <c r="BO111" s="57">
        <v>-7</v>
      </c>
      <c r="BP111" s="58">
        <v>0.42455882352941154</v>
      </c>
      <c r="BQ111" s="59">
        <v>23</v>
      </c>
      <c r="BR111" s="57">
        <v>0</v>
      </c>
      <c r="BS111" s="57">
        <v>-1</v>
      </c>
      <c r="BT111" s="58">
        <v>0.60839130434782607</v>
      </c>
      <c r="BU111" s="59">
        <v>20</v>
      </c>
      <c r="BV111" s="57">
        <v>0</v>
      </c>
      <c r="BW111" s="57">
        <v>1</v>
      </c>
      <c r="BX111" s="58">
        <v>0.76174999999999993</v>
      </c>
      <c r="BY111" s="59">
        <v>19</v>
      </c>
      <c r="BZ111" s="57">
        <v>0</v>
      </c>
      <c r="CA111" s="57">
        <v>3</v>
      </c>
      <c r="CB111" s="58">
        <v>0.51647368421052631</v>
      </c>
      <c r="CC111" s="59">
        <v>22</v>
      </c>
      <c r="CD111" s="57">
        <v>0</v>
      </c>
      <c r="CE111" s="57">
        <v>-3</v>
      </c>
      <c r="CF111" s="58">
        <v>0.27136363636363636</v>
      </c>
      <c r="CG111" s="59">
        <v>45</v>
      </c>
      <c r="CH111" s="57">
        <v>0</v>
      </c>
      <c r="CI111" s="57">
        <v>2</v>
      </c>
      <c r="CJ111" s="58">
        <v>0.64435555555555579</v>
      </c>
      <c r="CK111" s="59">
        <v>38</v>
      </c>
      <c r="CL111" s="57">
        <v>0</v>
      </c>
      <c r="CM111" s="57">
        <v>-2</v>
      </c>
      <c r="CN111" s="58">
        <v>0.56747368421052613</v>
      </c>
      <c r="CO111" s="59">
        <v>28</v>
      </c>
      <c r="CP111" s="57">
        <v>0</v>
      </c>
      <c r="CQ111" s="57">
        <v>5</v>
      </c>
      <c r="CR111" s="58">
        <v>0.51667857142857121</v>
      </c>
    </row>
    <row r="112" spans="1:96" ht="15.75" thickBot="1" x14ac:dyDescent="0.3">
      <c r="A112" s="130"/>
      <c r="B112" s="55" t="s">
        <v>56</v>
      </c>
      <c r="C112" s="49" t="str">
        <f>VLOOKUP(B112,'[1]Accession Numbers'!B:C,2,0)</f>
        <v>KX129287</v>
      </c>
      <c r="D112" s="50">
        <v>1997</v>
      </c>
      <c r="E112" s="56">
        <v>29</v>
      </c>
      <c r="F112" s="57">
        <v>0</v>
      </c>
      <c r="G112" s="57">
        <v>5</v>
      </c>
      <c r="H112" s="58">
        <v>0.54410344827586199</v>
      </c>
      <c r="I112" s="59">
        <v>99</v>
      </c>
      <c r="J112" s="57">
        <v>2</v>
      </c>
      <c r="K112" s="57">
        <v>-2</v>
      </c>
      <c r="L112" s="58">
        <v>0.5503232323232321</v>
      </c>
      <c r="M112" s="59">
        <v>27</v>
      </c>
      <c r="N112" s="57">
        <v>4</v>
      </c>
      <c r="O112" s="57">
        <v>1</v>
      </c>
      <c r="P112" s="58">
        <v>0.43281481481481476</v>
      </c>
      <c r="Q112" s="59">
        <v>39</v>
      </c>
      <c r="R112" s="57">
        <v>2</v>
      </c>
      <c r="S112" s="57">
        <v>0</v>
      </c>
      <c r="T112" s="58">
        <v>0.54884615384615376</v>
      </c>
      <c r="U112" s="59">
        <v>99</v>
      </c>
      <c r="V112" s="57">
        <v>7</v>
      </c>
      <c r="W112" s="57">
        <v>2</v>
      </c>
      <c r="X112" s="58">
        <v>0.53788888888888886</v>
      </c>
      <c r="Y112" s="59">
        <v>35</v>
      </c>
      <c r="Z112" s="57">
        <v>1</v>
      </c>
      <c r="AA112" s="57">
        <v>4</v>
      </c>
      <c r="AB112" s="58">
        <v>0.48145714285714281</v>
      </c>
      <c r="AC112" s="59">
        <v>53</v>
      </c>
      <c r="AD112" s="57">
        <v>4</v>
      </c>
      <c r="AE112" s="57">
        <v>0</v>
      </c>
      <c r="AF112" s="58">
        <v>0.50069811320754709</v>
      </c>
      <c r="AG112" s="59">
        <v>31</v>
      </c>
      <c r="AH112" s="57">
        <v>5</v>
      </c>
      <c r="AI112" s="57">
        <v>0</v>
      </c>
      <c r="AJ112" s="58">
        <v>0.53774193548387095</v>
      </c>
      <c r="AK112" s="59">
        <v>41</v>
      </c>
      <c r="AL112" s="57">
        <v>1</v>
      </c>
      <c r="AM112" s="57">
        <v>4</v>
      </c>
      <c r="AN112" s="58">
        <v>0.53358536585365868</v>
      </c>
      <c r="AO112" s="59">
        <v>12</v>
      </c>
      <c r="AP112" s="57">
        <v>2</v>
      </c>
      <c r="AQ112" s="57">
        <v>-2</v>
      </c>
      <c r="AR112" s="58">
        <v>0.30308333333333337</v>
      </c>
      <c r="AS112" s="59">
        <v>42</v>
      </c>
      <c r="AT112" s="57">
        <v>0</v>
      </c>
      <c r="AU112" s="57">
        <v>7</v>
      </c>
      <c r="AV112" s="58">
        <v>0.44554761904761897</v>
      </c>
      <c r="AW112" s="59">
        <v>17</v>
      </c>
      <c r="AX112" s="57">
        <v>0</v>
      </c>
      <c r="AY112" s="57">
        <v>0</v>
      </c>
      <c r="AZ112" s="58">
        <v>0.69476470588235284</v>
      </c>
      <c r="BA112" s="59">
        <v>12</v>
      </c>
      <c r="BB112" s="57">
        <v>0</v>
      </c>
      <c r="BC112" s="57">
        <v>0</v>
      </c>
      <c r="BD112" s="58">
        <v>0.61575000000000002</v>
      </c>
      <c r="BE112" s="59">
        <v>42</v>
      </c>
      <c r="BF112" s="57">
        <v>0</v>
      </c>
      <c r="BG112" s="57">
        <v>4</v>
      </c>
      <c r="BH112" s="58">
        <v>0.53373809523809523</v>
      </c>
      <c r="BI112" s="59">
        <v>46</v>
      </c>
      <c r="BJ112" s="57">
        <v>3</v>
      </c>
      <c r="BK112" s="57">
        <v>1</v>
      </c>
      <c r="BL112" s="58">
        <v>0.54352173913043478</v>
      </c>
      <c r="BM112" s="59">
        <v>34</v>
      </c>
      <c r="BN112" s="57">
        <v>1</v>
      </c>
      <c r="BO112" s="57">
        <v>-7</v>
      </c>
      <c r="BP112" s="58">
        <v>0.42455882352941154</v>
      </c>
      <c r="BQ112" s="59">
        <v>23</v>
      </c>
      <c r="BR112" s="57">
        <v>0</v>
      </c>
      <c r="BS112" s="57">
        <v>-2</v>
      </c>
      <c r="BT112" s="58">
        <v>0.60699999999999998</v>
      </c>
      <c r="BU112" s="59">
        <v>20</v>
      </c>
      <c r="BV112" s="57">
        <v>0</v>
      </c>
      <c r="BW112" s="57">
        <v>1</v>
      </c>
      <c r="BX112" s="58">
        <v>0.76174999999999993</v>
      </c>
      <c r="BY112" s="59">
        <v>19</v>
      </c>
      <c r="BZ112" s="57">
        <v>0</v>
      </c>
      <c r="CA112" s="57">
        <v>3</v>
      </c>
      <c r="CB112" s="58">
        <v>0.51647368421052631</v>
      </c>
      <c r="CC112" s="59">
        <v>22</v>
      </c>
      <c r="CD112" s="57">
        <v>0</v>
      </c>
      <c r="CE112" s="57">
        <v>-4</v>
      </c>
      <c r="CF112" s="58">
        <v>0.24000000000000002</v>
      </c>
      <c r="CG112" s="59">
        <v>45</v>
      </c>
      <c r="CH112" s="57">
        <v>0</v>
      </c>
      <c r="CI112" s="57">
        <v>2</v>
      </c>
      <c r="CJ112" s="58">
        <v>0.64435555555555579</v>
      </c>
      <c r="CK112" s="59">
        <v>38</v>
      </c>
      <c r="CL112" s="57">
        <v>0</v>
      </c>
      <c r="CM112" s="57">
        <v>-2</v>
      </c>
      <c r="CN112" s="58">
        <v>0.57357894736842097</v>
      </c>
      <c r="CO112" s="59">
        <v>28</v>
      </c>
      <c r="CP112" s="57">
        <v>0</v>
      </c>
      <c r="CQ112" s="57">
        <v>5</v>
      </c>
      <c r="CR112" s="58">
        <v>0.51246428571428548</v>
      </c>
    </row>
    <row r="113" spans="1:96" x14ac:dyDescent="0.25">
      <c r="A113" s="128" t="s">
        <v>682</v>
      </c>
      <c r="B113" s="60" t="s">
        <v>58</v>
      </c>
      <c r="C113" s="49" t="str">
        <f>VLOOKUP(B113,'[1]Accession Numbers'!B:C,2,0)</f>
        <v>KX129288</v>
      </c>
      <c r="D113" s="50">
        <v>1998</v>
      </c>
      <c r="E113" s="56">
        <v>29</v>
      </c>
      <c r="F113" s="57">
        <v>0</v>
      </c>
      <c r="G113" s="57">
        <v>5</v>
      </c>
      <c r="H113" s="58">
        <v>0.57313793103448263</v>
      </c>
      <c r="I113" s="59">
        <v>100</v>
      </c>
      <c r="J113" s="57">
        <v>2</v>
      </c>
      <c r="K113" s="57">
        <v>-6</v>
      </c>
      <c r="L113" s="58">
        <v>0.53763999999999967</v>
      </c>
      <c r="M113" s="59">
        <v>27</v>
      </c>
      <c r="N113" s="57">
        <v>5</v>
      </c>
      <c r="O113" s="57">
        <v>-2</v>
      </c>
      <c r="P113" s="58">
        <v>0.38096296296296284</v>
      </c>
      <c r="Q113" s="59">
        <v>37</v>
      </c>
      <c r="R113" s="57">
        <v>2</v>
      </c>
      <c r="S113" s="57">
        <v>1</v>
      </c>
      <c r="T113" s="58">
        <v>0.53951351351351362</v>
      </c>
      <c r="U113" s="59">
        <v>99</v>
      </c>
      <c r="V113" s="57">
        <v>7</v>
      </c>
      <c r="W113" s="57">
        <v>2</v>
      </c>
      <c r="X113" s="58">
        <v>0.53663636363636347</v>
      </c>
      <c r="Y113" s="59">
        <v>35</v>
      </c>
      <c r="Z113" s="57">
        <v>1</v>
      </c>
      <c r="AA113" s="57">
        <v>6</v>
      </c>
      <c r="AB113" s="58">
        <v>0.47925714285714277</v>
      </c>
      <c r="AC113" s="59">
        <v>53</v>
      </c>
      <c r="AD113" s="57">
        <v>4</v>
      </c>
      <c r="AE113" s="57">
        <v>2</v>
      </c>
      <c r="AF113" s="58">
        <v>0.49669811320754709</v>
      </c>
      <c r="AG113" s="59">
        <v>35</v>
      </c>
      <c r="AH113" s="57">
        <v>4</v>
      </c>
      <c r="AI113" s="57">
        <v>-2</v>
      </c>
      <c r="AJ113" s="58">
        <v>0.49014285714285699</v>
      </c>
      <c r="AK113" s="59">
        <v>41</v>
      </c>
      <c r="AL113" s="57">
        <v>1</v>
      </c>
      <c r="AM113" s="57">
        <v>4</v>
      </c>
      <c r="AN113" s="58">
        <v>0.51702439024390268</v>
      </c>
      <c r="AO113" s="59">
        <v>10</v>
      </c>
      <c r="AP113" s="57">
        <v>1</v>
      </c>
      <c r="AQ113" s="57">
        <v>-2</v>
      </c>
      <c r="AR113" s="58">
        <v>0.27539999999999998</v>
      </c>
      <c r="AS113" s="59">
        <v>42</v>
      </c>
      <c r="AT113" s="57">
        <v>0</v>
      </c>
      <c r="AU113" s="57">
        <v>7</v>
      </c>
      <c r="AV113" s="58">
        <v>0.44947619047619042</v>
      </c>
      <c r="AW113" s="59">
        <v>17</v>
      </c>
      <c r="AX113" s="57">
        <v>0</v>
      </c>
      <c r="AY113" s="57">
        <v>0</v>
      </c>
      <c r="AZ113" s="58">
        <v>0.69476470588235284</v>
      </c>
      <c r="BA113" s="59">
        <v>12</v>
      </c>
      <c r="BB113" s="57">
        <v>0</v>
      </c>
      <c r="BC113" s="57">
        <v>0</v>
      </c>
      <c r="BD113" s="58">
        <v>0.59433333333333338</v>
      </c>
      <c r="BE113" s="59">
        <v>42</v>
      </c>
      <c r="BF113" s="57">
        <v>0</v>
      </c>
      <c r="BG113" s="57">
        <v>4</v>
      </c>
      <c r="BH113" s="58">
        <v>0.55021428571428577</v>
      </c>
      <c r="BI113" s="59">
        <v>46</v>
      </c>
      <c r="BJ113" s="57">
        <v>3</v>
      </c>
      <c r="BK113" s="57">
        <v>2</v>
      </c>
      <c r="BL113" s="58">
        <v>0.54080434782608688</v>
      </c>
      <c r="BM113" s="59">
        <v>34</v>
      </c>
      <c r="BN113" s="57">
        <v>1</v>
      </c>
      <c r="BO113" s="57">
        <v>-7</v>
      </c>
      <c r="BP113" s="58">
        <v>0.44064705882352917</v>
      </c>
      <c r="BQ113" s="59">
        <v>23</v>
      </c>
      <c r="BR113" s="57">
        <v>0</v>
      </c>
      <c r="BS113" s="57">
        <v>-1</v>
      </c>
      <c r="BT113" s="58">
        <v>0.62604347826086948</v>
      </c>
      <c r="BU113" s="59">
        <v>20</v>
      </c>
      <c r="BV113" s="57">
        <v>0</v>
      </c>
      <c r="BW113" s="57">
        <v>1</v>
      </c>
      <c r="BX113" s="58">
        <v>0.74754999999999983</v>
      </c>
      <c r="BY113" s="59">
        <v>19</v>
      </c>
      <c r="BZ113" s="57">
        <v>0</v>
      </c>
      <c r="CA113" s="57">
        <v>3</v>
      </c>
      <c r="CB113" s="58">
        <v>0.53894736842105262</v>
      </c>
      <c r="CC113" s="59">
        <v>22</v>
      </c>
      <c r="CD113" s="57">
        <v>0</v>
      </c>
      <c r="CE113" s="57">
        <v>-3</v>
      </c>
      <c r="CF113" s="58">
        <v>0.2384090909090909</v>
      </c>
      <c r="CG113" s="59">
        <v>45</v>
      </c>
      <c r="CH113" s="57">
        <v>0</v>
      </c>
      <c r="CI113" s="57">
        <v>4</v>
      </c>
      <c r="CJ113" s="58">
        <v>0.58717777777777802</v>
      </c>
      <c r="CK113" s="59">
        <v>38</v>
      </c>
      <c r="CL113" s="57">
        <v>1</v>
      </c>
      <c r="CM113" s="57">
        <v>-1</v>
      </c>
      <c r="CN113" s="58">
        <v>0.55071052631578932</v>
      </c>
      <c r="CO113" s="59">
        <v>28</v>
      </c>
      <c r="CP113" s="57">
        <v>0</v>
      </c>
      <c r="CQ113" s="57">
        <v>4</v>
      </c>
      <c r="CR113" s="58">
        <v>0.55321428571428555</v>
      </c>
    </row>
    <row r="114" spans="1:96" ht="15.75" thickBot="1" x14ac:dyDescent="0.3">
      <c r="A114" s="130"/>
      <c r="B114" s="55" t="s">
        <v>59</v>
      </c>
      <c r="C114" s="49" t="str">
        <f>VLOOKUP(B114,'[1]Accession Numbers'!B:C,2,0)</f>
        <v>KX129289</v>
      </c>
      <c r="D114" s="50">
        <v>1998</v>
      </c>
      <c r="E114" s="56">
        <v>29</v>
      </c>
      <c r="F114" s="57">
        <v>0</v>
      </c>
      <c r="G114" s="57">
        <v>5</v>
      </c>
      <c r="H114" s="58">
        <v>0.58713793103448253</v>
      </c>
      <c r="I114" s="59">
        <v>100</v>
      </c>
      <c r="J114" s="57">
        <v>2</v>
      </c>
      <c r="K114" s="57">
        <v>-6</v>
      </c>
      <c r="L114" s="58">
        <v>0.53763999999999967</v>
      </c>
      <c r="M114" s="59">
        <v>27</v>
      </c>
      <c r="N114" s="57">
        <v>5</v>
      </c>
      <c r="O114" s="57">
        <v>-2</v>
      </c>
      <c r="P114" s="58">
        <v>0.38096296296296284</v>
      </c>
      <c r="Q114" s="59">
        <v>38</v>
      </c>
      <c r="R114" s="57">
        <v>2</v>
      </c>
      <c r="S114" s="57">
        <v>0</v>
      </c>
      <c r="T114" s="58">
        <v>0.53228947368421053</v>
      </c>
      <c r="U114" s="59">
        <v>99</v>
      </c>
      <c r="V114" s="57">
        <v>7</v>
      </c>
      <c r="W114" s="57">
        <v>2</v>
      </c>
      <c r="X114" s="58">
        <v>0.53377777777777746</v>
      </c>
      <c r="Y114" s="59">
        <v>35</v>
      </c>
      <c r="Z114" s="57">
        <v>1</v>
      </c>
      <c r="AA114" s="57">
        <v>5</v>
      </c>
      <c r="AB114" s="58">
        <v>0.48602857142857131</v>
      </c>
      <c r="AC114" s="59">
        <v>53</v>
      </c>
      <c r="AD114" s="57">
        <v>4</v>
      </c>
      <c r="AE114" s="57">
        <v>4</v>
      </c>
      <c r="AF114" s="58">
        <v>0.50435849056603765</v>
      </c>
      <c r="AG114" s="59">
        <v>30</v>
      </c>
      <c r="AH114" s="57">
        <v>3</v>
      </c>
      <c r="AI114" s="57">
        <v>-1</v>
      </c>
      <c r="AJ114" s="58">
        <v>0.54269999999999985</v>
      </c>
      <c r="AK114" s="59">
        <v>41</v>
      </c>
      <c r="AL114" s="57">
        <v>1</v>
      </c>
      <c r="AM114" s="57">
        <v>4</v>
      </c>
      <c r="AN114" s="58">
        <v>0.51702439024390268</v>
      </c>
      <c r="AO114" s="59">
        <v>10</v>
      </c>
      <c r="AP114" s="57">
        <v>1</v>
      </c>
      <c r="AQ114" s="57">
        <v>-2</v>
      </c>
      <c r="AR114" s="58">
        <v>0.27539999999999998</v>
      </c>
      <c r="AS114" s="59">
        <v>42</v>
      </c>
      <c r="AT114" s="57">
        <v>0</v>
      </c>
      <c r="AU114" s="57">
        <v>7</v>
      </c>
      <c r="AV114" s="58">
        <v>0.44947619047619042</v>
      </c>
      <c r="AW114" s="59">
        <v>17</v>
      </c>
      <c r="AX114" s="57">
        <v>0</v>
      </c>
      <c r="AY114" s="57">
        <v>0</v>
      </c>
      <c r="AZ114" s="58">
        <v>0.69476470588235284</v>
      </c>
      <c r="BA114" s="59">
        <v>12</v>
      </c>
      <c r="BB114" s="57">
        <v>0</v>
      </c>
      <c r="BC114" s="57">
        <v>0</v>
      </c>
      <c r="BD114" s="58">
        <v>0.5870833333333334</v>
      </c>
      <c r="BE114" s="59">
        <v>42</v>
      </c>
      <c r="BF114" s="57">
        <v>0</v>
      </c>
      <c r="BG114" s="57">
        <v>4</v>
      </c>
      <c r="BH114" s="58">
        <v>0.55021428571428577</v>
      </c>
      <c r="BI114" s="59">
        <v>46</v>
      </c>
      <c r="BJ114" s="57">
        <v>3</v>
      </c>
      <c r="BK114" s="57">
        <v>2</v>
      </c>
      <c r="BL114" s="58">
        <v>0.54441304347826081</v>
      </c>
      <c r="BM114" s="59">
        <v>34</v>
      </c>
      <c r="BN114" s="57">
        <v>1</v>
      </c>
      <c r="BO114" s="57">
        <v>-7</v>
      </c>
      <c r="BP114" s="58">
        <v>0.44064705882352917</v>
      </c>
      <c r="BQ114" s="59">
        <v>23</v>
      </c>
      <c r="BR114" s="57">
        <v>0</v>
      </c>
      <c r="BS114" s="57">
        <v>-1</v>
      </c>
      <c r="BT114" s="58">
        <v>0.62604347826086948</v>
      </c>
      <c r="BU114" s="59">
        <v>20</v>
      </c>
      <c r="BV114" s="57">
        <v>0</v>
      </c>
      <c r="BW114" s="57">
        <v>1</v>
      </c>
      <c r="BX114" s="58">
        <v>0.74164999999999992</v>
      </c>
      <c r="BY114" s="59">
        <v>19</v>
      </c>
      <c r="BZ114" s="57">
        <v>0</v>
      </c>
      <c r="CA114" s="57">
        <v>3</v>
      </c>
      <c r="CB114" s="58">
        <v>0.53894736842105262</v>
      </c>
      <c r="CC114" s="59">
        <v>22</v>
      </c>
      <c r="CD114" s="57">
        <v>0</v>
      </c>
      <c r="CE114" s="57">
        <v>-3</v>
      </c>
      <c r="CF114" s="58">
        <v>0.2384090909090909</v>
      </c>
      <c r="CG114" s="59">
        <v>45</v>
      </c>
      <c r="CH114" s="57">
        <v>0</v>
      </c>
      <c r="CI114" s="57">
        <v>4</v>
      </c>
      <c r="CJ114" s="58">
        <v>0.58717777777777802</v>
      </c>
      <c r="CK114" s="59">
        <v>38</v>
      </c>
      <c r="CL114" s="57">
        <v>1</v>
      </c>
      <c r="CM114" s="57">
        <v>-1</v>
      </c>
      <c r="CN114" s="58">
        <v>0.55071052631578932</v>
      </c>
      <c r="CO114" s="59">
        <v>28</v>
      </c>
      <c r="CP114" s="57">
        <v>0</v>
      </c>
      <c r="CQ114" s="57">
        <v>4</v>
      </c>
      <c r="CR114" s="58">
        <v>0.55321428571428555</v>
      </c>
    </row>
    <row r="115" spans="1:96" x14ac:dyDescent="0.25">
      <c r="A115" s="128" t="s">
        <v>592</v>
      </c>
      <c r="B115" s="60" t="s">
        <v>217</v>
      </c>
      <c r="C115" s="49" t="str">
        <f>VLOOKUP(B115,'[1]Accession Numbers'!B:C,2,0)</f>
        <v>KX129290</v>
      </c>
      <c r="D115" s="50">
        <v>1985</v>
      </c>
      <c r="E115" s="56">
        <v>29</v>
      </c>
      <c r="F115" s="57">
        <v>0</v>
      </c>
      <c r="G115" s="57">
        <v>4</v>
      </c>
      <c r="H115" s="58">
        <v>0.56944827586206881</v>
      </c>
      <c r="I115" s="59">
        <v>100</v>
      </c>
      <c r="J115" s="57">
        <v>2</v>
      </c>
      <c r="K115" s="57">
        <v>-5</v>
      </c>
      <c r="L115" s="58">
        <v>0.53721999999999959</v>
      </c>
      <c r="M115" s="59">
        <v>26</v>
      </c>
      <c r="N115" s="57">
        <v>3</v>
      </c>
      <c r="O115" s="57">
        <v>-1</v>
      </c>
      <c r="P115" s="58">
        <v>0.40123076923076917</v>
      </c>
      <c r="Q115" s="59">
        <v>44</v>
      </c>
      <c r="R115" s="57">
        <v>3</v>
      </c>
      <c r="S115" s="57">
        <v>2</v>
      </c>
      <c r="T115" s="58">
        <v>0.48422727272727284</v>
      </c>
      <c r="U115" s="59">
        <v>99</v>
      </c>
      <c r="V115" s="57">
        <v>7</v>
      </c>
      <c r="W115" s="57">
        <v>4</v>
      </c>
      <c r="X115" s="58">
        <v>0.53931313131313119</v>
      </c>
      <c r="Y115" s="59">
        <v>35</v>
      </c>
      <c r="Z115" s="57">
        <v>1</v>
      </c>
      <c r="AA115" s="57">
        <v>4</v>
      </c>
      <c r="AB115" s="58">
        <v>0.48145714285714281</v>
      </c>
      <c r="AC115" s="59">
        <v>52</v>
      </c>
      <c r="AD115" s="57">
        <v>3</v>
      </c>
      <c r="AE115" s="57">
        <v>3</v>
      </c>
      <c r="AF115" s="58">
        <v>0.49582692307692305</v>
      </c>
      <c r="AG115" s="59">
        <v>31</v>
      </c>
      <c r="AH115" s="57">
        <v>5</v>
      </c>
      <c r="AI115" s="57">
        <v>-1</v>
      </c>
      <c r="AJ115" s="58">
        <v>0.48458064516129029</v>
      </c>
      <c r="AK115" s="59">
        <v>41</v>
      </c>
      <c r="AL115" s="57">
        <v>1</v>
      </c>
      <c r="AM115" s="57">
        <v>5</v>
      </c>
      <c r="AN115" s="58">
        <v>0.54502439024390248</v>
      </c>
      <c r="AO115" s="59">
        <v>10</v>
      </c>
      <c r="AP115" s="57">
        <v>2</v>
      </c>
      <c r="AQ115" s="57">
        <v>0</v>
      </c>
      <c r="AR115" s="58">
        <v>0.31229999999999997</v>
      </c>
      <c r="AS115" s="59">
        <v>42</v>
      </c>
      <c r="AT115" s="57">
        <v>0</v>
      </c>
      <c r="AU115" s="57">
        <v>7</v>
      </c>
      <c r="AV115" s="58">
        <v>0.44947619047619042</v>
      </c>
      <c r="AW115" s="59">
        <v>17</v>
      </c>
      <c r="AX115" s="57">
        <v>0</v>
      </c>
      <c r="AY115" s="57">
        <v>0</v>
      </c>
      <c r="AZ115" s="58">
        <v>0.69476470588235284</v>
      </c>
      <c r="BA115" s="59">
        <v>12</v>
      </c>
      <c r="BB115" s="57">
        <v>0</v>
      </c>
      <c r="BC115" s="57">
        <v>0</v>
      </c>
      <c r="BD115" s="58">
        <v>0.5870833333333334</v>
      </c>
      <c r="BE115" s="59">
        <v>42</v>
      </c>
      <c r="BF115" s="57">
        <v>0</v>
      </c>
      <c r="BG115" s="57">
        <v>4</v>
      </c>
      <c r="BH115" s="58">
        <v>0.55021428571428577</v>
      </c>
      <c r="BI115" s="59">
        <v>46</v>
      </c>
      <c r="BJ115" s="57">
        <v>3</v>
      </c>
      <c r="BK115" s="57">
        <v>1</v>
      </c>
      <c r="BL115" s="58">
        <v>0.54843478260869549</v>
      </c>
      <c r="BM115" s="59">
        <v>34</v>
      </c>
      <c r="BN115" s="57">
        <v>1</v>
      </c>
      <c r="BO115" s="57">
        <v>-7</v>
      </c>
      <c r="BP115" s="58">
        <v>0.43241176470588216</v>
      </c>
      <c r="BQ115" s="59">
        <v>23</v>
      </c>
      <c r="BR115" s="57">
        <v>0</v>
      </c>
      <c r="BS115" s="57">
        <v>0</v>
      </c>
      <c r="BT115" s="58">
        <v>0.64956521739130424</v>
      </c>
      <c r="BU115" s="59">
        <v>20</v>
      </c>
      <c r="BV115" s="57">
        <v>0</v>
      </c>
      <c r="BW115" s="57">
        <v>1</v>
      </c>
      <c r="BX115" s="58">
        <v>0.76174999999999993</v>
      </c>
      <c r="BY115" s="59">
        <v>19</v>
      </c>
      <c r="BZ115" s="57">
        <v>0</v>
      </c>
      <c r="CA115" s="57">
        <v>3</v>
      </c>
      <c r="CB115" s="58">
        <v>0.54115789473684206</v>
      </c>
      <c r="CC115" s="59">
        <v>22</v>
      </c>
      <c r="CD115" s="57">
        <v>0</v>
      </c>
      <c r="CE115" s="57">
        <v>-3</v>
      </c>
      <c r="CF115" s="58">
        <v>0.26081818181818184</v>
      </c>
      <c r="CG115" s="59">
        <v>45</v>
      </c>
      <c r="CH115" s="57">
        <v>0</v>
      </c>
      <c r="CI115" s="57">
        <v>3</v>
      </c>
      <c r="CJ115" s="58">
        <v>0.57942222222222239</v>
      </c>
      <c r="CK115" s="59">
        <v>38</v>
      </c>
      <c r="CL115" s="57">
        <v>1</v>
      </c>
      <c r="CM115" s="57">
        <v>-1</v>
      </c>
      <c r="CN115" s="58">
        <v>0.54921052631578926</v>
      </c>
      <c r="CO115" s="59">
        <v>28</v>
      </c>
      <c r="CP115" s="57">
        <v>0</v>
      </c>
      <c r="CQ115" s="57">
        <v>5</v>
      </c>
      <c r="CR115" s="58">
        <v>0.58607142857142847</v>
      </c>
    </row>
    <row r="116" spans="1:96" x14ac:dyDescent="0.25">
      <c r="A116" s="129"/>
      <c r="B116" s="64" t="s">
        <v>219</v>
      </c>
      <c r="C116" s="49" t="str">
        <f>VLOOKUP(B116,'[1]Accession Numbers'!B:C,2,0)</f>
        <v>KX129291</v>
      </c>
      <c r="D116" s="50">
        <v>1985</v>
      </c>
      <c r="E116" s="56">
        <v>29</v>
      </c>
      <c r="F116" s="57">
        <v>0</v>
      </c>
      <c r="G116" s="57">
        <v>4</v>
      </c>
      <c r="H116" s="58">
        <v>0.57920689655172408</v>
      </c>
      <c r="I116" s="59">
        <v>100</v>
      </c>
      <c r="J116" s="57">
        <v>1</v>
      </c>
      <c r="K116" s="57">
        <v>-4</v>
      </c>
      <c r="L116" s="58">
        <v>0.53585999999999956</v>
      </c>
      <c r="M116" s="59">
        <v>26</v>
      </c>
      <c r="N116" s="57">
        <v>4</v>
      </c>
      <c r="O116" s="57">
        <v>-1</v>
      </c>
      <c r="P116" s="58">
        <v>0.43792307692307675</v>
      </c>
      <c r="Q116" s="59">
        <v>44</v>
      </c>
      <c r="R116" s="57">
        <v>5</v>
      </c>
      <c r="S116" s="57">
        <v>2</v>
      </c>
      <c r="T116" s="58">
        <v>0.49347727272727282</v>
      </c>
      <c r="U116" s="59">
        <v>99</v>
      </c>
      <c r="V116" s="57">
        <v>6</v>
      </c>
      <c r="W116" s="57">
        <v>4</v>
      </c>
      <c r="X116" s="58">
        <v>0.53649494949494947</v>
      </c>
      <c r="Y116" s="59">
        <v>35</v>
      </c>
      <c r="Z116" s="57">
        <v>1</v>
      </c>
      <c r="AA116" s="57">
        <v>4</v>
      </c>
      <c r="AB116" s="58">
        <v>0.48891428571428569</v>
      </c>
      <c r="AC116" s="59">
        <v>52</v>
      </c>
      <c r="AD116" s="57">
        <v>3</v>
      </c>
      <c r="AE116" s="57">
        <v>1</v>
      </c>
      <c r="AF116" s="58">
        <v>0.49665384615384611</v>
      </c>
      <c r="AG116" s="59">
        <v>30</v>
      </c>
      <c r="AH116" s="57">
        <v>4</v>
      </c>
      <c r="AI116" s="57">
        <v>-2</v>
      </c>
      <c r="AJ116" s="58">
        <v>0.47709999999999997</v>
      </c>
      <c r="AK116" s="59">
        <v>41</v>
      </c>
      <c r="AL116" s="57">
        <v>1</v>
      </c>
      <c r="AM116" s="57">
        <v>5</v>
      </c>
      <c r="AN116" s="58">
        <v>0.5479024390243904</v>
      </c>
      <c r="AO116" s="59">
        <v>10</v>
      </c>
      <c r="AP116" s="57">
        <v>2</v>
      </c>
      <c r="AQ116" s="57">
        <v>0</v>
      </c>
      <c r="AR116" s="58">
        <v>0.31229999999999997</v>
      </c>
      <c r="AS116" s="59">
        <v>42</v>
      </c>
      <c r="AT116" s="57">
        <v>0</v>
      </c>
      <c r="AU116" s="57">
        <v>7</v>
      </c>
      <c r="AV116" s="58">
        <v>0.44947619047619042</v>
      </c>
      <c r="AW116" s="59">
        <v>17</v>
      </c>
      <c r="AX116" s="57">
        <v>0</v>
      </c>
      <c r="AY116" s="57">
        <v>0</v>
      </c>
      <c r="AZ116" s="58">
        <v>0.69476470588235284</v>
      </c>
      <c r="BA116" s="59">
        <v>12</v>
      </c>
      <c r="BB116" s="57">
        <v>0</v>
      </c>
      <c r="BC116" s="57">
        <v>0</v>
      </c>
      <c r="BD116" s="58">
        <v>0.5870833333333334</v>
      </c>
      <c r="BE116" s="59">
        <v>42</v>
      </c>
      <c r="BF116" s="57">
        <v>0</v>
      </c>
      <c r="BG116" s="57">
        <v>4</v>
      </c>
      <c r="BH116" s="58">
        <v>0.55021428571428577</v>
      </c>
      <c r="BI116" s="59">
        <v>46</v>
      </c>
      <c r="BJ116" s="57">
        <v>3</v>
      </c>
      <c r="BK116" s="57">
        <v>2</v>
      </c>
      <c r="BL116" s="58">
        <v>0.54469565217391303</v>
      </c>
      <c r="BM116" s="59">
        <v>34</v>
      </c>
      <c r="BN116" s="57">
        <v>1</v>
      </c>
      <c r="BO116" s="57">
        <v>-6</v>
      </c>
      <c r="BP116" s="58">
        <v>0.43223529411764683</v>
      </c>
      <c r="BQ116" s="59">
        <v>23</v>
      </c>
      <c r="BR116" s="57">
        <v>0</v>
      </c>
      <c r="BS116" s="57">
        <v>1</v>
      </c>
      <c r="BT116" s="58">
        <v>0.66313043478260858</v>
      </c>
      <c r="BU116" s="59">
        <v>20</v>
      </c>
      <c r="BV116" s="57">
        <v>0</v>
      </c>
      <c r="BW116" s="57">
        <v>1</v>
      </c>
      <c r="BX116" s="58">
        <v>0.75584999999999991</v>
      </c>
      <c r="BY116" s="59">
        <v>19</v>
      </c>
      <c r="BZ116" s="57">
        <v>0</v>
      </c>
      <c r="CA116" s="57">
        <v>3</v>
      </c>
      <c r="CB116" s="58">
        <v>0.56389473684210523</v>
      </c>
      <c r="CC116" s="59">
        <v>22</v>
      </c>
      <c r="CD116" s="57">
        <v>0</v>
      </c>
      <c r="CE116" s="57">
        <v>-3</v>
      </c>
      <c r="CF116" s="58">
        <v>0.26081818181818184</v>
      </c>
      <c r="CG116" s="59">
        <v>45</v>
      </c>
      <c r="CH116" s="57">
        <v>0</v>
      </c>
      <c r="CI116" s="57">
        <v>3</v>
      </c>
      <c r="CJ116" s="58">
        <v>0.57942222222222239</v>
      </c>
      <c r="CK116" s="59">
        <v>38</v>
      </c>
      <c r="CL116" s="57">
        <v>1</v>
      </c>
      <c r="CM116" s="57">
        <v>-1</v>
      </c>
      <c r="CN116" s="58">
        <v>0.54921052631578926</v>
      </c>
      <c r="CO116" s="59">
        <v>28</v>
      </c>
      <c r="CP116" s="57">
        <v>0</v>
      </c>
      <c r="CQ116" s="57">
        <v>5</v>
      </c>
      <c r="CR116" s="58">
        <v>0.58607142857142847</v>
      </c>
    </row>
    <row r="117" spans="1:96" x14ac:dyDescent="0.25">
      <c r="A117" s="129"/>
      <c r="B117" s="64" t="s">
        <v>216</v>
      </c>
      <c r="C117" s="49" t="str">
        <f>VLOOKUP(B117,'[1]Accession Numbers'!B:C,2,0)</f>
        <v>KX129292</v>
      </c>
      <c r="D117" s="50">
        <v>1985</v>
      </c>
      <c r="E117" s="56">
        <v>29</v>
      </c>
      <c r="F117" s="57">
        <v>0</v>
      </c>
      <c r="G117" s="57">
        <v>5</v>
      </c>
      <c r="H117" s="58">
        <v>0.56117241379310334</v>
      </c>
      <c r="I117" s="59">
        <v>100</v>
      </c>
      <c r="J117" s="57">
        <v>2</v>
      </c>
      <c r="K117" s="57">
        <v>-4</v>
      </c>
      <c r="L117" s="58">
        <v>0.53825999999999963</v>
      </c>
      <c r="M117" s="59">
        <v>26</v>
      </c>
      <c r="N117" s="57">
        <v>3</v>
      </c>
      <c r="O117" s="57">
        <v>-1</v>
      </c>
      <c r="P117" s="58">
        <v>0.40123076923076917</v>
      </c>
      <c r="Q117" s="59">
        <v>44</v>
      </c>
      <c r="R117" s="57">
        <v>4</v>
      </c>
      <c r="S117" s="57">
        <v>2</v>
      </c>
      <c r="T117" s="58">
        <v>0.49068181818181833</v>
      </c>
      <c r="U117" s="59">
        <v>99</v>
      </c>
      <c r="V117" s="57">
        <v>6</v>
      </c>
      <c r="W117" s="57">
        <v>4</v>
      </c>
      <c r="X117" s="58">
        <v>0.53649494949494947</v>
      </c>
      <c r="Y117" s="59">
        <v>35</v>
      </c>
      <c r="Z117" s="57">
        <v>1</v>
      </c>
      <c r="AA117" s="57">
        <v>4</v>
      </c>
      <c r="AB117" s="58">
        <v>0.48891428571428569</v>
      </c>
      <c r="AC117" s="59">
        <v>52</v>
      </c>
      <c r="AD117" s="57">
        <v>3</v>
      </c>
      <c r="AE117" s="57">
        <v>1</v>
      </c>
      <c r="AF117" s="58">
        <v>0.49665384615384611</v>
      </c>
      <c r="AG117" s="59">
        <v>30</v>
      </c>
      <c r="AH117" s="57">
        <v>5</v>
      </c>
      <c r="AI117" s="57">
        <v>0</v>
      </c>
      <c r="AJ117" s="58">
        <v>0.49929999999999997</v>
      </c>
      <c r="AK117" s="59">
        <v>41</v>
      </c>
      <c r="AL117" s="57">
        <v>1</v>
      </c>
      <c r="AM117" s="57">
        <v>5</v>
      </c>
      <c r="AN117" s="58">
        <v>0.54502439024390248</v>
      </c>
      <c r="AO117" s="59">
        <v>10</v>
      </c>
      <c r="AP117" s="57">
        <v>2</v>
      </c>
      <c r="AQ117" s="57">
        <v>0</v>
      </c>
      <c r="AR117" s="58">
        <v>0.31229999999999997</v>
      </c>
      <c r="AS117" s="59">
        <v>42</v>
      </c>
      <c r="AT117" s="57">
        <v>0</v>
      </c>
      <c r="AU117" s="57">
        <v>7</v>
      </c>
      <c r="AV117" s="58">
        <v>0.44947619047619042</v>
      </c>
      <c r="AW117" s="59">
        <v>17</v>
      </c>
      <c r="AX117" s="57">
        <v>0</v>
      </c>
      <c r="AY117" s="57">
        <v>0</v>
      </c>
      <c r="AZ117" s="58">
        <v>0.69476470588235284</v>
      </c>
      <c r="BA117" s="59">
        <v>12</v>
      </c>
      <c r="BB117" s="57">
        <v>0</v>
      </c>
      <c r="BC117" s="57">
        <v>0</v>
      </c>
      <c r="BD117" s="58">
        <v>0.5870833333333334</v>
      </c>
      <c r="BE117" s="59">
        <v>42</v>
      </c>
      <c r="BF117" s="57">
        <v>0</v>
      </c>
      <c r="BG117" s="57">
        <v>4</v>
      </c>
      <c r="BH117" s="58">
        <v>0.55021428571428577</v>
      </c>
      <c r="BI117" s="59">
        <v>46</v>
      </c>
      <c r="BJ117" s="57">
        <v>3</v>
      </c>
      <c r="BK117" s="57">
        <v>1</v>
      </c>
      <c r="BL117" s="58">
        <v>0.54017391304347828</v>
      </c>
      <c r="BM117" s="59">
        <v>34</v>
      </c>
      <c r="BN117" s="57">
        <v>1</v>
      </c>
      <c r="BO117" s="57">
        <v>-6</v>
      </c>
      <c r="BP117" s="58">
        <v>0.43223529411764683</v>
      </c>
      <c r="BQ117" s="59">
        <v>23</v>
      </c>
      <c r="BR117" s="57">
        <v>0</v>
      </c>
      <c r="BS117" s="57">
        <v>0</v>
      </c>
      <c r="BT117" s="58">
        <v>0.65491304347826085</v>
      </c>
      <c r="BU117" s="59">
        <v>20</v>
      </c>
      <c r="BV117" s="57">
        <v>0</v>
      </c>
      <c r="BW117" s="57">
        <v>1</v>
      </c>
      <c r="BX117" s="58">
        <v>0.76174999999999993</v>
      </c>
      <c r="BY117" s="59">
        <v>19</v>
      </c>
      <c r="BZ117" s="57">
        <v>0</v>
      </c>
      <c r="CA117" s="57">
        <v>3</v>
      </c>
      <c r="CB117" s="58">
        <v>0.49626315789473674</v>
      </c>
      <c r="CC117" s="59">
        <v>22</v>
      </c>
      <c r="CD117" s="57">
        <v>0</v>
      </c>
      <c r="CE117" s="57">
        <v>-3</v>
      </c>
      <c r="CF117" s="58">
        <v>0.26081818181818184</v>
      </c>
      <c r="CG117" s="59">
        <v>45</v>
      </c>
      <c r="CH117" s="57">
        <v>0</v>
      </c>
      <c r="CI117" s="57">
        <v>3</v>
      </c>
      <c r="CJ117" s="58">
        <v>0.57942222222222239</v>
      </c>
      <c r="CK117" s="59">
        <v>38</v>
      </c>
      <c r="CL117" s="57">
        <v>1</v>
      </c>
      <c r="CM117" s="57">
        <v>-1</v>
      </c>
      <c r="CN117" s="58">
        <v>0.54921052631578926</v>
      </c>
      <c r="CO117" s="59">
        <v>28</v>
      </c>
      <c r="CP117" s="57">
        <v>0</v>
      </c>
      <c r="CQ117" s="57">
        <v>5</v>
      </c>
      <c r="CR117" s="58">
        <v>0.58607142857142847</v>
      </c>
    </row>
    <row r="118" spans="1:96" ht="15.75" thickBot="1" x14ac:dyDescent="0.3">
      <c r="A118" s="130"/>
      <c r="B118" s="55" t="s">
        <v>218</v>
      </c>
      <c r="C118" s="49" t="str">
        <f>VLOOKUP(B118,'[1]Accession Numbers'!B:C,2,0)</f>
        <v>KX129293</v>
      </c>
      <c r="D118" s="50">
        <v>1985</v>
      </c>
      <c r="E118" s="56">
        <v>29</v>
      </c>
      <c r="F118" s="57">
        <v>0</v>
      </c>
      <c r="G118" s="57">
        <v>5</v>
      </c>
      <c r="H118" s="58">
        <v>0.52720689655172404</v>
      </c>
      <c r="I118" s="59">
        <v>100</v>
      </c>
      <c r="J118" s="57">
        <v>2</v>
      </c>
      <c r="K118" s="57">
        <v>-4</v>
      </c>
      <c r="L118" s="58">
        <v>0.53587999999999958</v>
      </c>
      <c r="M118" s="59">
        <v>26</v>
      </c>
      <c r="N118" s="57">
        <v>3</v>
      </c>
      <c r="O118" s="57">
        <v>-1</v>
      </c>
      <c r="P118" s="58">
        <v>0.40123076923076917</v>
      </c>
      <c r="Q118" s="59">
        <v>44</v>
      </c>
      <c r="R118" s="57">
        <v>4</v>
      </c>
      <c r="S118" s="57">
        <v>2</v>
      </c>
      <c r="T118" s="58">
        <v>0.49068181818181833</v>
      </c>
      <c r="U118" s="59">
        <v>99</v>
      </c>
      <c r="V118" s="57">
        <v>6</v>
      </c>
      <c r="W118" s="57">
        <v>5</v>
      </c>
      <c r="X118" s="58">
        <v>0.53480808080808073</v>
      </c>
      <c r="Y118" s="59">
        <v>35</v>
      </c>
      <c r="Z118" s="57">
        <v>1</v>
      </c>
      <c r="AA118" s="57">
        <v>5</v>
      </c>
      <c r="AB118" s="58">
        <v>0.47331428571428569</v>
      </c>
      <c r="AC118" s="59">
        <v>52</v>
      </c>
      <c r="AD118" s="57">
        <v>3</v>
      </c>
      <c r="AE118" s="57">
        <v>3</v>
      </c>
      <c r="AF118" s="58">
        <v>0.5012692307692308</v>
      </c>
      <c r="AG118" s="59">
        <v>31</v>
      </c>
      <c r="AH118" s="57">
        <v>4</v>
      </c>
      <c r="AI118" s="57">
        <v>-2</v>
      </c>
      <c r="AJ118" s="58">
        <v>0.51403225806451613</v>
      </c>
      <c r="AK118" s="59">
        <v>41</v>
      </c>
      <c r="AL118" s="57">
        <v>1</v>
      </c>
      <c r="AM118" s="57">
        <v>5</v>
      </c>
      <c r="AN118" s="58">
        <v>0.54087804878048795</v>
      </c>
      <c r="AO118" s="59">
        <v>10</v>
      </c>
      <c r="AP118" s="57">
        <v>2</v>
      </c>
      <c r="AQ118" s="57">
        <v>0</v>
      </c>
      <c r="AR118" s="58">
        <v>0.31229999999999997</v>
      </c>
      <c r="AS118" s="59">
        <v>42</v>
      </c>
      <c r="AT118" s="57">
        <v>0</v>
      </c>
      <c r="AU118" s="57">
        <v>7</v>
      </c>
      <c r="AV118" s="58">
        <v>0.44947619047619042</v>
      </c>
      <c r="AW118" s="59">
        <v>17</v>
      </c>
      <c r="AX118" s="57">
        <v>0</v>
      </c>
      <c r="AY118" s="57">
        <v>0</v>
      </c>
      <c r="AZ118" s="58">
        <v>0.69476470588235284</v>
      </c>
      <c r="BA118" s="59">
        <v>12</v>
      </c>
      <c r="BB118" s="57">
        <v>0</v>
      </c>
      <c r="BC118" s="57">
        <v>0</v>
      </c>
      <c r="BD118" s="58">
        <v>0.5870833333333334</v>
      </c>
      <c r="BE118" s="59">
        <v>42</v>
      </c>
      <c r="BF118" s="57">
        <v>0</v>
      </c>
      <c r="BG118" s="57">
        <v>4</v>
      </c>
      <c r="BH118" s="58">
        <v>0.55021428571428577</v>
      </c>
      <c r="BI118" s="59">
        <v>46</v>
      </c>
      <c r="BJ118" s="57">
        <v>3</v>
      </c>
      <c r="BK118" s="57">
        <v>1</v>
      </c>
      <c r="BL118" s="58">
        <v>0.54121739130434765</v>
      </c>
      <c r="BM118" s="59">
        <v>34</v>
      </c>
      <c r="BN118" s="57">
        <v>1</v>
      </c>
      <c r="BO118" s="57">
        <v>-7</v>
      </c>
      <c r="BP118" s="58">
        <v>0.43241176470588216</v>
      </c>
      <c r="BQ118" s="59">
        <v>23</v>
      </c>
      <c r="BR118" s="57">
        <v>0</v>
      </c>
      <c r="BS118" s="57">
        <v>1</v>
      </c>
      <c r="BT118" s="58">
        <v>0.65695652173913033</v>
      </c>
      <c r="BU118" s="59">
        <v>20</v>
      </c>
      <c r="BV118" s="57">
        <v>0</v>
      </c>
      <c r="BW118" s="57">
        <v>1</v>
      </c>
      <c r="BX118" s="58">
        <v>0.76174999999999993</v>
      </c>
      <c r="BY118" s="59">
        <v>19</v>
      </c>
      <c r="BZ118" s="57">
        <v>0</v>
      </c>
      <c r="CA118" s="57">
        <v>3</v>
      </c>
      <c r="CB118" s="58">
        <v>0.49626315789473674</v>
      </c>
      <c r="CC118" s="59">
        <v>22</v>
      </c>
      <c r="CD118" s="57">
        <v>0</v>
      </c>
      <c r="CE118" s="57">
        <v>-2</v>
      </c>
      <c r="CF118" s="58">
        <v>0.28231818181818186</v>
      </c>
      <c r="CG118" s="59">
        <v>45</v>
      </c>
      <c r="CH118" s="57">
        <v>0</v>
      </c>
      <c r="CI118" s="57">
        <v>3</v>
      </c>
      <c r="CJ118" s="58">
        <v>0.57942222222222239</v>
      </c>
      <c r="CK118" s="59">
        <v>38</v>
      </c>
      <c r="CL118" s="57">
        <v>1</v>
      </c>
      <c r="CM118" s="57">
        <v>-1</v>
      </c>
      <c r="CN118" s="58">
        <v>0.54921052631578926</v>
      </c>
      <c r="CO118" s="59">
        <v>44</v>
      </c>
      <c r="CP118" s="57">
        <v>0</v>
      </c>
      <c r="CQ118" s="57">
        <v>9</v>
      </c>
      <c r="CR118" s="58">
        <v>0.54227272727272746</v>
      </c>
    </row>
    <row r="119" spans="1:96" x14ac:dyDescent="0.25">
      <c r="A119" s="128" t="s">
        <v>593</v>
      </c>
      <c r="B119" s="60" t="s">
        <v>220</v>
      </c>
      <c r="C119" s="49" t="str">
        <f>VLOOKUP(B119,'[1]Accession Numbers'!B:C,2,0)</f>
        <v>KX129294</v>
      </c>
      <c r="D119" s="50">
        <v>1987</v>
      </c>
      <c r="E119" s="56">
        <v>29</v>
      </c>
      <c r="F119" s="57">
        <v>0</v>
      </c>
      <c r="G119" s="57">
        <v>5</v>
      </c>
      <c r="H119" s="58">
        <v>0.54417241379310333</v>
      </c>
      <c r="I119" s="59">
        <v>100</v>
      </c>
      <c r="J119" s="57">
        <v>2</v>
      </c>
      <c r="K119" s="57">
        <v>-5</v>
      </c>
      <c r="L119" s="58">
        <v>0.53851999999999967</v>
      </c>
      <c r="M119" s="59">
        <v>26</v>
      </c>
      <c r="N119" s="57">
        <v>3</v>
      </c>
      <c r="O119" s="57">
        <v>-2</v>
      </c>
      <c r="P119" s="58">
        <v>0.3596923076923077</v>
      </c>
      <c r="Q119" s="59">
        <v>44</v>
      </c>
      <c r="R119" s="57">
        <v>4</v>
      </c>
      <c r="S119" s="57">
        <v>2</v>
      </c>
      <c r="T119" s="58">
        <v>0.49068181818181833</v>
      </c>
      <c r="U119" s="59">
        <v>99</v>
      </c>
      <c r="V119" s="57">
        <v>7</v>
      </c>
      <c r="W119" s="57">
        <v>3</v>
      </c>
      <c r="X119" s="58">
        <v>0.53602020202020195</v>
      </c>
      <c r="Y119" s="59">
        <v>35</v>
      </c>
      <c r="Z119" s="57">
        <v>1</v>
      </c>
      <c r="AA119" s="57">
        <v>4</v>
      </c>
      <c r="AB119" s="58">
        <v>0.47534285714285707</v>
      </c>
      <c r="AC119" s="59">
        <v>52</v>
      </c>
      <c r="AD119" s="57">
        <v>3</v>
      </c>
      <c r="AE119" s="57">
        <v>2</v>
      </c>
      <c r="AF119" s="58">
        <v>0.52067307692307674</v>
      </c>
      <c r="AG119" s="59">
        <v>31</v>
      </c>
      <c r="AH119" s="57">
        <v>5</v>
      </c>
      <c r="AI119" s="57">
        <v>-2</v>
      </c>
      <c r="AJ119" s="58">
        <v>0.47493548387096773</v>
      </c>
      <c r="AK119" s="59">
        <v>41</v>
      </c>
      <c r="AL119" s="57">
        <v>1</v>
      </c>
      <c r="AM119" s="57">
        <v>5</v>
      </c>
      <c r="AN119" s="58">
        <v>0.5479024390243904</v>
      </c>
      <c r="AO119" s="59">
        <v>10</v>
      </c>
      <c r="AP119" s="57">
        <v>2</v>
      </c>
      <c r="AQ119" s="57">
        <v>0</v>
      </c>
      <c r="AR119" s="58">
        <v>0.3337</v>
      </c>
      <c r="AS119" s="59">
        <v>42</v>
      </c>
      <c r="AT119" s="57">
        <v>0</v>
      </c>
      <c r="AU119" s="57">
        <v>7</v>
      </c>
      <c r="AV119" s="58">
        <v>0.45621428571428568</v>
      </c>
      <c r="AW119" s="59">
        <v>17</v>
      </c>
      <c r="AX119" s="57">
        <v>0</v>
      </c>
      <c r="AY119" s="57">
        <v>0</v>
      </c>
      <c r="AZ119" s="58">
        <v>0.69476470588235284</v>
      </c>
      <c r="BA119" s="59">
        <v>12</v>
      </c>
      <c r="BB119" s="57">
        <v>0</v>
      </c>
      <c r="BC119" s="57">
        <v>0</v>
      </c>
      <c r="BD119" s="58">
        <v>0.5870833333333334</v>
      </c>
      <c r="BE119" s="59">
        <v>42</v>
      </c>
      <c r="BF119" s="57">
        <v>0</v>
      </c>
      <c r="BG119" s="57">
        <v>4</v>
      </c>
      <c r="BH119" s="58">
        <v>0.55021428571428577</v>
      </c>
      <c r="BI119" s="59">
        <v>46</v>
      </c>
      <c r="BJ119" s="57">
        <v>3</v>
      </c>
      <c r="BK119" s="57">
        <v>1</v>
      </c>
      <c r="BL119" s="58">
        <v>0.53756521739130425</v>
      </c>
      <c r="BM119" s="59">
        <v>34</v>
      </c>
      <c r="BN119" s="57">
        <v>1</v>
      </c>
      <c r="BO119" s="57">
        <v>-6</v>
      </c>
      <c r="BP119" s="58">
        <v>0.43223529411764683</v>
      </c>
      <c r="BQ119" s="59">
        <v>23</v>
      </c>
      <c r="BR119" s="57">
        <v>0</v>
      </c>
      <c r="BS119" s="57">
        <v>0</v>
      </c>
      <c r="BT119" s="58">
        <v>0.65491304347826085</v>
      </c>
      <c r="BU119" s="59">
        <v>20</v>
      </c>
      <c r="BV119" s="57">
        <v>0</v>
      </c>
      <c r="BW119" s="57">
        <v>1</v>
      </c>
      <c r="BX119" s="58">
        <v>0.76174999999999993</v>
      </c>
      <c r="BY119" s="59">
        <v>19</v>
      </c>
      <c r="BZ119" s="57">
        <v>0</v>
      </c>
      <c r="CA119" s="57">
        <v>3</v>
      </c>
      <c r="CB119" s="58">
        <v>0.53647368421052632</v>
      </c>
      <c r="CC119" s="59">
        <v>22</v>
      </c>
      <c r="CD119" s="57">
        <v>0</v>
      </c>
      <c r="CE119" s="57">
        <v>-3</v>
      </c>
      <c r="CF119" s="58">
        <v>0.26081818181818184</v>
      </c>
      <c r="CG119" s="59">
        <v>45</v>
      </c>
      <c r="CH119" s="57">
        <v>0</v>
      </c>
      <c r="CI119" s="57">
        <v>3</v>
      </c>
      <c r="CJ119" s="58">
        <v>0.57942222222222239</v>
      </c>
      <c r="CK119" s="59">
        <v>38</v>
      </c>
      <c r="CL119" s="57">
        <v>1</v>
      </c>
      <c r="CM119" s="57">
        <v>-1</v>
      </c>
      <c r="CN119" s="58">
        <v>0.56628947368421034</v>
      </c>
      <c r="CO119" s="59">
        <v>28</v>
      </c>
      <c r="CP119" s="57">
        <v>0</v>
      </c>
      <c r="CQ119" s="57">
        <v>5</v>
      </c>
      <c r="CR119" s="58">
        <v>0.5840357142857141</v>
      </c>
    </row>
    <row r="120" spans="1:96" x14ac:dyDescent="0.25">
      <c r="A120" s="129"/>
      <c r="B120" s="64" t="s">
        <v>221</v>
      </c>
      <c r="C120" s="49" t="str">
        <f>VLOOKUP(B120,'[1]Accession Numbers'!B:C,2,0)</f>
        <v>KX129295</v>
      </c>
      <c r="D120" s="50">
        <v>1987</v>
      </c>
      <c r="E120" s="56">
        <v>29</v>
      </c>
      <c r="F120" s="57">
        <v>0</v>
      </c>
      <c r="G120" s="57">
        <v>5</v>
      </c>
      <c r="H120" s="58">
        <v>0.54417241379310333</v>
      </c>
      <c r="I120" s="59">
        <v>100</v>
      </c>
      <c r="J120" s="57">
        <v>2</v>
      </c>
      <c r="K120" s="57">
        <v>-5</v>
      </c>
      <c r="L120" s="58">
        <v>0.53851999999999967</v>
      </c>
      <c r="M120" s="59">
        <v>26</v>
      </c>
      <c r="N120" s="57">
        <v>3</v>
      </c>
      <c r="O120" s="57">
        <v>-2</v>
      </c>
      <c r="P120" s="58">
        <v>0.3596923076923077</v>
      </c>
      <c r="Q120" s="59">
        <v>44</v>
      </c>
      <c r="R120" s="57">
        <v>4</v>
      </c>
      <c r="S120" s="57">
        <v>2</v>
      </c>
      <c r="T120" s="58">
        <v>0.49068181818181833</v>
      </c>
      <c r="U120" s="59">
        <v>99</v>
      </c>
      <c r="V120" s="57">
        <v>7</v>
      </c>
      <c r="W120" s="57">
        <v>3</v>
      </c>
      <c r="X120" s="58">
        <v>0.54099999999999981</v>
      </c>
      <c r="Y120" s="59">
        <v>35</v>
      </c>
      <c r="Z120" s="57">
        <v>1</v>
      </c>
      <c r="AA120" s="57">
        <v>4</v>
      </c>
      <c r="AB120" s="58">
        <v>0.47534285714285707</v>
      </c>
      <c r="AC120" s="59">
        <v>52</v>
      </c>
      <c r="AD120" s="57">
        <v>3</v>
      </c>
      <c r="AE120" s="57">
        <v>4</v>
      </c>
      <c r="AF120" s="58">
        <v>0.51738461538461522</v>
      </c>
      <c r="AG120" s="59">
        <v>31</v>
      </c>
      <c r="AH120" s="57">
        <v>5</v>
      </c>
      <c r="AI120" s="57">
        <v>-3</v>
      </c>
      <c r="AJ120" s="58">
        <v>0.47683870967741931</v>
      </c>
      <c r="AK120" s="59">
        <v>41</v>
      </c>
      <c r="AL120" s="57">
        <v>1</v>
      </c>
      <c r="AM120" s="57">
        <v>5</v>
      </c>
      <c r="AN120" s="58">
        <v>0.5479024390243904</v>
      </c>
      <c r="AO120" s="59">
        <v>9</v>
      </c>
      <c r="AP120" s="57">
        <v>2</v>
      </c>
      <c r="AQ120" s="57">
        <v>0</v>
      </c>
      <c r="AR120" s="58">
        <v>0.32077777777777772</v>
      </c>
      <c r="AS120" s="59">
        <v>42</v>
      </c>
      <c r="AT120" s="57">
        <v>0</v>
      </c>
      <c r="AU120" s="57">
        <v>7</v>
      </c>
      <c r="AV120" s="58">
        <v>0.45621428571428568</v>
      </c>
      <c r="AW120" s="59">
        <v>17</v>
      </c>
      <c r="AX120" s="57">
        <v>0</v>
      </c>
      <c r="AY120" s="57">
        <v>0</v>
      </c>
      <c r="AZ120" s="58">
        <v>0.69476470588235284</v>
      </c>
      <c r="BA120" s="59">
        <v>12</v>
      </c>
      <c r="BB120" s="57">
        <v>0</v>
      </c>
      <c r="BC120" s="57">
        <v>0</v>
      </c>
      <c r="BD120" s="58">
        <v>0.5870833333333334</v>
      </c>
      <c r="BE120" s="59">
        <v>42</v>
      </c>
      <c r="BF120" s="57">
        <v>0</v>
      </c>
      <c r="BG120" s="57">
        <v>4</v>
      </c>
      <c r="BH120" s="58">
        <v>0.55021428571428577</v>
      </c>
      <c r="BI120" s="59">
        <v>46</v>
      </c>
      <c r="BJ120" s="57">
        <v>3</v>
      </c>
      <c r="BK120" s="57">
        <v>1</v>
      </c>
      <c r="BL120" s="58">
        <v>0.53756521739130425</v>
      </c>
      <c r="BM120" s="59">
        <v>34</v>
      </c>
      <c r="BN120" s="57">
        <v>1</v>
      </c>
      <c r="BO120" s="57">
        <v>-6</v>
      </c>
      <c r="BP120" s="58">
        <v>0.45117647058823512</v>
      </c>
      <c r="BQ120" s="59">
        <v>23</v>
      </c>
      <c r="BR120" s="57">
        <v>0</v>
      </c>
      <c r="BS120" s="57">
        <v>0</v>
      </c>
      <c r="BT120" s="58">
        <v>0.65491304347826085</v>
      </c>
      <c r="BU120" s="59">
        <v>20</v>
      </c>
      <c r="BV120" s="57">
        <v>0</v>
      </c>
      <c r="BW120" s="57">
        <v>1</v>
      </c>
      <c r="BX120" s="58">
        <v>0.76174999999999993</v>
      </c>
      <c r="BY120" s="59">
        <v>19</v>
      </c>
      <c r="BZ120" s="57">
        <v>0</v>
      </c>
      <c r="CA120" s="57">
        <v>3</v>
      </c>
      <c r="CB120" s="58">
        <v>0.53647368421052632</v>
      </c>
      <c r="CC120" s="59">
        <v>22</v>
      </c>
      <c r="CD120" s="57">
        <v>0</v>
      </c>
      <c r="CE120" s="57">
        <v>-3</v>
      </c>
      <c r="CF120" s="58">
        <v>0.26081818181818184</v>
      </c>
      <c r="CG120" s="59">
        <v>45</v>
      </c>
      <c r="CH120" s="57">
        <v>0</v>
      </c>
      <c r="CI120" s="57">
        <v>3</v>
      </c>
      <c r="CJ120" s="58">
        <v>0.57942222222222239</v>
      </c>
      <c r="CK120" s="59">
        <v>38</v>
      </c>
      <c r="CL120" s="57">
        <v>1</v>
      </c>
      <c r="CM120" s="57">
        <v>-1</v>
      </c>
      <c r="CN120" s="58">
        <v>0.5593684210526314</v>
      </c>
      <c r="CO120" s="59">
        <v>28</v>
      </c>
      <c r="CP120" s="57">
        <v>0</v>
      </c>
      <c r="CQ120" s="57">
        <v>5</v>
      </c>
      <c r="CR120" s="58">
        <v>0.5840357142857141</v>
      </c>
    </row>
    <row r="121" spans="1:96" ht="15.75" thickBot="1" x14ac:dyDescent="0.3">
      <c r="A121" s="130"/>
      <c r="B121" s="55" t="s">
        <v>222</v>
      </c>
      <c r="C121" s="49" t="str">
        <f>VLOOKUP(B121,'[1]Accession Numbers'!B:C,2,0)</f>
        <v>KX129296</v>
      </c>
      <c r="D121" s="50">
        <v>1987</v>
      </c>
      <c r="E121" s="56">
        <v>29</v>
      </c>
      <c r="F121" s="57">
        <v>0</v>
      </c>
      <c r="G121" s="57">
        <v>5</v>
      </c>
      <c r="H121" s="58">
        <v>0.54417241379310333</v>
      </c>
      <c r="I121" s="59">
        <v>100</v>
      </c>
      <c r="J121" s="57">
        <v>2</v>
      </c>
      <c r="K121" s="57">
        <v>-5</v>
      </c>
      <c r="L121" s="58">
        <v>0.53836999999999957</v>
      </c>
      <c r="M121" s="59">
        <v>26</v>
      </c>
      <c r="N121" s="57">
        <v>3</v>
      </c>
      <c r="O121" s="57">
        <v>-2</v>
      </c>
      <c r="P121" s="58">
        <v>0.3596923076923077</v>
      </c>
      <c r="Q121" s="59">
        <v>44</v>
      </c>
      <c r="R121" s="57">
        <v>3</v>
      </c>
      <c r="S121" s="57">
        <v>3</v>
      </c>
      <c r="T121" s="58">
        <v>0.49661363636363642</v>
      </c>
      <c r="U121" s="59">
        <v>99</v>
      </c>
      <c r="V121" s="57">
        <v>7</v>
      </c>
      <c r="W121" s="57">
        <v>3</v>
      </c>
      <c r="X121" s="58">
        <v>0.54099999999999981</v>
      </c>
      <c r="Y121" s="59">
        <v>35</v>
      </c>
      <c r="Z121" s="57">
        <v>1</v>
      </c>
      <c r="AA121" s="57">
        <v>4</v>
      </c>
      <c r="AB121" s="58">
        <v>0.47534285714285707</v>
      </c>
      <c r="AC121" s="59">
        <v>52</v>
      </c>
      <c r="AD121" s="57">
        <v>3</v>
      </c>
      <c r="AE121" s="57">
        <v>4</v>
      </c>
      <c r="AF121" s="58">
        <v>0.52755769230769223</v>
      </c>
      <c r="AG121" s="59">
        <v>31</v>
      </c>
      <c r="AH121" s="57">
        <v>5</v>
      </c>
      <c r="AI121" s="57">
        <v>-3</v>
      </c>
      <c r="AJ121" s="58">
        <v>0.47683870967741931</v>
      </c>
      <c r="AK121" s="59">
        <v>41</v>
      </c>
      <c r="AL121" s="57">
        <v>1</v>
      </c>
      <c r="AM121" s="57">
        <v>5</v>
      </c>
      <c r="AN121" s="58">
        <v>0.5479024390243904</v>
      </c>
      <c r="AO121" s="59">
        <v>10</v>
      </c>
      <c r="AP121" s="57">
        <v>2</v>
      </c>
      <c r="AQ121" s="57">
        <v>0</v>
      </c>
      <c r="AR121" s="58">
        <v>0.3337</v>
      </c>
      <c r="AS121" s="59">
        <v>42</v>
      </c>
      <c r="AT121" s="57">
        <v>0</v>
      </c>
      <c r="AU121" s="57">
        <v>7</v>
      </c>
      <c r="AV121" s="58">
        <v>0.45621428571428568</v>
      </c>
      <c r="AW121" s="59">
        <v>17</v>
      </c>
      <c r="AX121" s="57">
        <v>0</v>
      </c>
      <c r="AY121" s="57">
        <v>0</v>
      </c>
      <c r="AZ121" s="58">
        <v>0.6998823529411764</v>
      </c>
      <c r="BA121" s="59">
        <v>12</v>
      </c>
      <c r="BB121" s="57">
        <v>0</v>
      </c>
      <c r="BC121" s="57">
        <v>0</v>
      </c>
      <c r="BD121" s="58">
        <v>0.5870833333333334</v>
      </c>
      <c r="BE121" s="59">
        <v>42</v>
      </c>
      <c r="BF121" s="57">
        <v>0</v>
      </c>
      <c r="BG121" s="57">
        <v>4</v>
      </c>
      <c r="BH121" s="58">
        <v>0.55021428571428577</v>
      </c>
      <c r="BI121" s="59">
        <v>46</v>
      </c>
      <c r="BJ121" s="57">
        <v>3</v>
      </c>
      <c r="BK121" s="57">
        <v>1</v>
      </c>
      <c r="BL121" s="58">
        <v>0.53756521739130425</v>
      </c>
      <c r="BM121" s="59">
        <v>34</v>
      </c>
      <c r="BN121" s="57">
        <v>1</v>
      </c>
      <c r="BO121" s="57">
        <v>-6</v>
      </c>
      <c r="BP121" s="58">
        <v>0.43223529411764683</v>
      </c>
      <c r="BQ121" s="59">
        <v>23</v>
      </c>
      <c r="BR121" s="57">
        <v>0</v>
      </c>
      <c r="BS121" s="57">
        <v>0</v>
      </c>
      <c r="BT121" s="58">
        <v>0.65491304347826085</v>
      </c>
      <c r="BU121" s="59">
        <v>20</v>
      </c>
      <c r="BV121" s="57">
        <v>0</v>
      </c>
      <c r="BW121" s="57">
        <v>1</v>
      </c>
      <c r="BX121" s="58">
        <v>0.76174999999999993</v>
      </c>
      <c r="BY121" s="59">
        <v>19</v>
      </c>
      <c r="BZ121" s="57">
        <v>0</v>
      </c>
      <c r="CA121" s="57">
        <v>3</v>
      </c>
      <c r="CB121" s="58">
        <v>0.53647368421052632</v>
      </c>
      <c r="CC121" s="59">
        <v>22</v>
      </c>
      <c r="CD121" s="57">
        <v>0</v>
      </c>
      <c r="CE121" s="57">
        <v>-3</v>
      </c>
      <c r="CF121" s="58">
        <v>0.26081818181818184</v>
      </c>
      <c r="CG121" s="59">
        <v>45</v>
      </c>
      <c r="CH121" s="57">
        <v>0</v>
      </c>
      <c r="CI121" s="57">
        <v>3</v>
      </c>
      <c r="CJ121" s="58">
        <v>0.57940000000000014</v>
      </c>
      <c r="CK121" s="59">
        <v>38</v>
      </c>
      <c r="CL121" s="57">
        <v>1</v>
      </c>
      <c r="CM121" s="57">
        <v>-1</v>
      </c>
      <c r="CN121" s="58">
        <v>0.5593684210526314</v>
      </c>
      <c r="CO121" s="59">
        <v>28</v>
      </c>
      <c r="CP121" s="57">
        <v>0</v>
      </c>
      <c r="CQ121" s="57">
        <v>5</v>
      </c>
      <c r="CR121" s="58">
        <v>0.5840357142857141</v>
      </c>
    </row>
    <row r="122" spans="1:96" x14ac:dyDescent="0.25">
      <c r="A122" s="128" t="s">
        <v>510</v>
      </c>
      <c r="B122" s="60" t="s">
        <v>22</v>
      </c>
      <c r="C122" s="49" t="str">
        <f>VLOOKUP(B122,'[1]Accession Numbers'!B:C,2,0)</f>
        <v>KX129297</v>
      </c>
      <c r="D122" s="50">
        <v>1993</v>
      </c>
      <c r="E122" s="56">
        <v>35</v>
      </c>
      <c r="F122" s="57">
        <v>0</v>
      </c>
      <c r="G122" s="57">
        <v>5</v>
      </c>
      <c r="H122" s="58">
        <v>0.59474285714285702</v>
      </c>
      <c r="I122" s="59">
        <v>100</v>
      </c>
      <c r="J122" s="57">
        <v>3</v>
      </c>
      <c r="K122" s="57">
        <v>-6</v>
      </c>
      <c r="L122" s="58">
        <v>0.53134999999999966</v>
      </c>
      <c r="M122" s="59">
        <v>26</v>
      </c>
      <c r="N122" s="57">
        <v>5</v>
      </c>
      <c r="O122" s="57">
        <v>1</v>
      </c>
      <c r="P122" s="58">
        <v>0.45976923076923071</v>
      </c>
      <c r="Q122" s="59">
        <v>47</v>
      </c>
      <c r="R122" s="57">
        <v>1</v>
      </c>
      <c r="S122" s="57">
        <v>-3</v>
      </c>
      <c r="T122" s="58">
        <v>0.48280851063829788</v>
      </c>
      <c r="U122" s="59">
        <v>99</v>
      </c>
      <c r="V122" s="57">
        <v>6</v>
      </c>
      <c r="W122" s="57">
        <v>7</v>
      </c>
      <c r="X122" s="58">
        <v>0.54526262626262623</v>
      </c>
      <c r="Y122" s="59">
        <v>35</v>
      </c>
      <c r="Z122" s="57">
        <v>1</v>
      </c>
      <c r="AA122" s="57">
        <v>5</v>
      </c>
      <c r="AB122" s="58">
        <v>0.48542857142857126</v>
      </c>
      <c r="AC122" s="59">
        <v>52</v>
      </c>
      <c r="AD122" s="57">
        <v>2</v>
      </c>
      <c r="AE122" s="57">
        <v>-3</v>
      </c>
      <c r="AF122" s="58">
        <v>0.47657692307692306</v>
      </c>
      <c r="AG122" s="59">
        <v>33</v>
      </c>
      <c r="AH122" s="57">
        <v>4</v>
      </c>
      <c r="AI122" s="57">
        <v>1</v>
      </c>
      <c r="AJ122" s="58">
        <v>0.50948484848484832</v>
      </c>
      <c r="AK122" s="59">
        <v>41</v>
      </c>
      <c r="AL122" s="57">
        <v>2</v>
      </c>
      <c r="AM122" s="57">
        <v>3</v>
      </c>
      <c r="AN122" s="58">
        <v>0.54168292682926844</v>
      </c>
      <c r="AO122" s="59">
        <v>13</v>
      </c>
      <c r="AP122" s="57">
        <v>2</v>
      </c>
      <c r="AQ122" s="57">
        <v>2</v>
      </c>
      <c r="AR122" s="58">
        <v>0.29769230769230776</v>
      </c>
      <c r="AS122" s="59">
        <v>42</v>
      </c>
      <c r="AT122" s="57">
        <v>0</v>
      </c>
      <c r="AU122" s="57">
        <v>7</v>
      </c>
      <c r="AV122" s="58">
        <v>0.45999999999999991</v>
      </c>
      <c r="AW122" s="59">
        <v>16</v>
      </c>
      <c r="AX122" s="57">
        <v>0</v>
      </c>
      <c r="AY122" s="57">
        <v>-1</v>
      </c>
      <c r="AZ122" s="58">
        <v>0.6838749999999999</v>
      </c>
      <c r="BA122" s="59">
        <v>12</v>
      </c>
      <c r="BB122" s="57">
        <v>0</v>
      </c>
      <c r="BC122" s="57">
        <v>0</v>
      </c>
      <c r="BD122" s="58">
        <v>0.59433333333333338</v>
      </c>
      <c r="BE122" s="59">
        <v>42</v>
      </c>
      <c r="BF122" s="57">
        <v>0</v>
      </c>
      <c r="BG122" s="57">
        <v>4</v>
      </c>
      <c r="BH122" s="58">
        <v>0.55519047619047623</v>
      </c>
      <c r="BI122" s="59">
        <v>46</v>
      </c>
      <c r="BJ122" s="57">
        <v>3</v>
      </c>
      <c r="BK122" s="57">
        <v>1</v>
      </c>
      <c r="BL122" s="58">
        <v>0.54117391304347817</v>
      </c>
      <c r="BM122" s="59">
        <v>34</v>
      </c>
      <c r="BN122" s="57">
        <v>1</v>
      </c>
      <c r="BO122" s="57">
        <v>-6</v>
      </c>
      <c r="BP122" s="58">
        <v>0.42838235294117627</v>
      </c>
      <c r="BQ122" s="59">
        <v>23</v>
      </c>
      <c r="BR122" s="57">
        <v>0</v>
      </c>
      <c r="BS122" s="57">
        <v>-1</v>
      </c>
      <c r="BT122" s="58">
        <v>0.62417391304347825</v>
      </c>
      <c r="BU122" s="59">
        <v>20</v>
      </c>
      <c r="BV122" s="57">
        <v>0</v>
      </c>
      <c r="BW122" s="57">
        <v>1</v>
      </c>
      <c r="BX122" s="58">
        <v>0.75344999999999984</v>
      </c>
      <c r="BY122" s="59">
        <v>19</v>
      </c>
      <c r="BZ122" s="57">
        <v>0</v>
      </c>
      <c r="CA122" s="57">
        <v>3</v>
      </c>
      <c r="CB122" s="58">
        <v>0.50678947368421046</v>
      </c>
      <c r="CC122" s="59">
        <v>22</v>
      </c>
      <c r="CD122" s="57">
        <v>0</v>
      </c>
      <c r="CE122" s="57">
        <v>-3</v>
      </c>
      <c r="CF122" s="58">
        <v>0.26081818181818184</v>
      </c>
      <c r="CG122" s="59">
        <v>45</v>
      </c>
      <c r="CH122" s="57">
        <v>0</v>
      </c>
      <c r="CI122" s="57">
        <v>3</v>
      </c>
      <c r="CJ122" s="58">
        <v>0.60766666666666669</v>
      </c>
      <c r="CK122" s="59">
        <v>38</v>
      </c>
      <c r="CL122" s="57">
        <v>0</v>
      </c>
      <c r="CM122" s="57">
        <v>-1</v>
      </c>
      <c r="CN122" s="58">
        <v>0.56481578947368405</v>
      </c>
      <c r="CO122" s="59">
        <v>28</v>
      </c>
      <c r="CP122" s="57">
        <v>0</v>
      </c>
      <c r="CQ122" s="57">
        <v>5</v>
      </c>
      <c r="CR122" s="58">
        <v>0.5318571428571427</v>
      </c>
    </row>
    <row r="123" spans="1:96" x14ac:dyDescent="0.25">
      <c r="A123" s="129"/>
      <c r="B123" s="64" t="s">
        <v>21</v>
      </c>
      <c r="C123" s="49" t="str">
        <f>VLOOKUP(B123,'[1]Accession Numbers'!B:C,2,0)</f>
        <v>KX129298</v>
      </c>
      <c r="D123" s="50">
        <v>1993</v>
      </c>
      <c r="E123" s="56">
        <v>35</v>
      </c>
      <c r="F123" s="57">
        <v>0</v>
      </c>
      <c r="G123" s="57">
        <v>5</v>
      </c>
      <c r="H123" s="58">
        <v>0.59474285714285702</v>
      </c>
      <c r="I123" s="59">
        <v>100</v>
      </c>
      <c r="J123" s="57">
        <v>3</v>
      </c>
      <c r="K123" s="57">
        <v>-6</v>
      </c>
      <c r="L123" s="58">
        <v>0.53358999999999956</v>
      </c>
      <c r="M123" s="59">
        <v>26</v>
      </c>
      <c r="N123" s="57">
        <v>5</v>
      </c>
      <c r="O123" s="57">
        <v>0</v>
      </c>
      <c r="P123" s="58">
        <v>0.48061538461538456</v>
      </c>
      <c r="Q123" s="59">
        <v>46</v>
      </c>
      <c r="R123" s="57">
        <v>2</v>
      </c>
      <c r="S123" s="57">
        <v>0</v>
      </c>
      <c r="T123" s="58">
        <v>0.51243478260869568</v>
      </c>
      <c r="U123" s="59">
        <v>99</v>
      </c>
      <c r="V123" s="57">
        <v>6</v>
      </c>
      <c r="W123" s="57">
        <v>2</v>
      </c>
      <c r="X123" s="58">
        <v>0.54563636363636348</v>
      </c>
      <c r="Y123" s="59">
        <v>35</v>
      </c>
      <c r="Z123" s="57">
        <v>1</v>
      </c>
      <c r="AA123" s="57">
        <v>5</v>
      </c>
      <c r="AB123" s="58">
        <v>0.47734285714285696</v>
      </c>
      <c r="AC123" s="59">
        <v>52</v>
      </c>
      <c r="AD123" s="57">
        <v>2</v>
      </c>
      <c r="AE123" s="57">
        <v>2</v>
      </c>
      <c r="AF123" s="58">
        <v>0.50071153846153826</v>
      </c>
      <c r="AG123" s="59">
        <v>27</v>
      </c>
      <c r="AH123" s="57">
        <v>4</v>
      </c>
      <c r="AI123" s="57">
        <v>-1</v>
      </c>
      <c r="AJ123" s="58">
        <v>0.50981481481481461</v>
      </c>
      <c r="AK123" s="59">
        <v>41</v>
      </c>
      <c r="AL123" s="57">
        <v>0</v>
      </c>
      <c r="AM123" s="57">
        <v>4</v>
      </c>
      <c r="AN123" s="58">
        <v>0.55621951219512211</v>
      </c>
      <c r="AO123" s="59">
        <v>11</v>
      </c>
      <c r="AP123" s="57">
        <v>0</v>
      </c>
      <c r="AQ123" s="57">
        <v>0</v>
      </c>
      <c r="AR123" s="58">
        <v>0.3596363636363637</v>
      </c>
      <c r="AS123" s="59">
        <v>42</v>
      </c>
      <c r="AT123" s="57">
        <v>0</v>
      </c>
      <c r="AU123" s="57">
        <v>7</v>
      </c>
      <c r="AV123" s="58">
        <v>0.45999999999999991</v>
      </c>
      <c r="AW123" s="59">
        <v>16</v>
      </c>
      <c r="AX123" s="57">
        <v>0</v>
      </c>
      <c r="AY123" s="57">
        <v>-1</v>
      </c>
      <c r="AZ123" s="58">
        <v>0.6838749999999999</v>
      </c>
      <c r="BA123" s="59">
        <v>12</v>
      </c>
      <c r="BB123" s="57">
        <v>0</v>
      </c>
      <c r="BC123" s="57">
        <v>0</v>
      </c>
      <c r="BD123" s="58">
        <v>0.59433333333333338</v>
      </c>
      <c r="BE123" s="59">
        <v>42</v>
      </c>
      <c r="BF123" s="57">
        <v>0</v>
      </c>
      <c r="BG123" s="57">
        <v>4</v>
      </c>
      <c r="BH123" s="58">
        <v>0.55519047619047623</v>
      </c>
      <c r="BI123" s="59">
        <v>46</v>
      </c>
      <c r="BJ123" s="57">
        <v>3</v>
      </c>
      <c r="BK123" s="57">
        <v>1</v>
      </c>
      <c r="BL123" s="58">
        <v>0.54117391304347817</v>
      </c>
      <c r="BM123" s="59">
        <v>34</v>
      </c>
      <c r="BN123" s="57">
        <v>1</v>
      </c>
      <c r="BO123" s="57">
        <v>-6</v>
      </c>
      <c r="BP123" s="58">
        <v>0.42838235294117627</v>
      </c>
      <c r="BQ123" s="59">
        <v>23</v>
      </c>
      <c r="BR123" s="57">
        <v>0</v>
      </c>
      <c r="BS123" s="57">
        <v>-1</v>
      </c>
      <c r="BT123" s="58">
        <v>0.62417391304347825</v>
      </c>
      <c r="BU123" s="59">
        <v>20</v>
      </c>
      <c r="BV123" s="57">
        <v>0</v>
      </c>
      <c r="BW123" s="57">
        <v>1</v>
      </c>
      <c r="BX123" s="58">
        <v>0.75344999999999984</v>
      </c>
      <c r="BY123" s="59">
        <v>19</v>
      </c>
      <c r="BZ123" s="57">
        <v>0</v>
      </c>
      <c r="CA123" s="57">
        <v>3</v>
      </c>
      <c r="CB123" s="58">
        <v>0.50678947368421046</v>
      </c>
      <c r="CC123" s="59">
        <v>22</v>
      </c>
      <c r="CD123" s="57">
        <v>0</v>
      </c>
      <c r="CE123" s="57">
        <v>-3</v>
      </c>
      <c r="CF123" s="58">
        <v>0.26081818181818184</v>
      </c>
      <c r="CG123" s="59">
        <v>45</v>
      </c>
      <c r="CH123" s="57">
        <v>0</v>
      </c>
      <c r="CI123" s="57">
        <v>3</v>
      </c>
      <c r="CJ123" s="58">
        <v>0.60766666666666669</v>
      </c>
      <c r="CK123" s="59">
        <v>38</v>
      </c>
      <c r="CL123" s="57">
        <v>0</v>
      </c>
      <c r="CM123" s="57">
        <v>-1</v>
      </c>
      <c r="CN123" s="58">
        <v>0.56165789473684202</v>
      </c>
      <c r="CO123" s="59">
        <v>28</v>
      </c>
      <c r="CP123" s="57">
        <v>0</v>
      </c>
      <c r="CQ123" s="57">
        <v>5</v>
      </c>
      <c r="CR123" s="58">
        <v>0.5318571428571427</v>
      </c>
    </row>
    <row r="124" spans="1:96" ht="15.75" thickBot="1" x14ac:dyDescent="0.3">
      <c r="A124" s="130"/>
      <c r="B124" s="55" t="s">
        <v>20</v>
      </c>
      <c r="C124" s="49" t="str">
        <f>VLOOKUP(B124,'[1]Accession Numbers'!B:C,2,0)</f>
        <v>KX129299</v>
      </c>
      <c r="D124" s="50">
        <v>1993</v>
      </c>
      <c r="E124" s="56">
        <v>35</v>
      </c>
      <c r="F124" s="57">
        <v>0</v>
      </c>
      <c r="G124" s="57">
        <v>5</v>
      </c>
      <c r="H124" s="58">
        <v>0.59474285714285702</v>
      </c>
      <c r="I124" s="59">
        <v>100</v>
      </c>
      <c r="J124" s="57">
        <v>3</v>
      </c>
      <c r="K124" s="57">
        <v>-6</v>
      </c>
      <c r="L124" s="58">
        <v>0.53134999999999966</v>
      </c>
      <c r="M124" s="59">
        <v>26</v>
      </c>
      <c r="N124" s="57">
        <v>4</v>
      </c>
      <c r="O124" s="57">
        <v>0</v>
      </c>
      <c r="P124" s="58">
        <v>0.4517692307692307</v>
      </c>
      <c r="Q124" s="59">
        <v>47</v>
      </c>
      <c r="R124" s="57">
        <v>2</v>
      </c>
      <c r="S124" s="57">
        <v>-2</v>
      </c>
      <c r="T124" s="58">
        <v>0.48723404255319147</v>
      </c>
      <c r="U124" s="59">
        <v>99</v>
      </c>
      <c r="V124" s="57">
        <v>6</v>
      </c>
      <c r="W124" s="57">
        <v>4</v>
      </c>
      <c r="X124" s="58">
        <v>0.54117171717171708</v>
      </c>
      <c r="Y124" s="59">
        <v>35</v>
      </c>
      <c r="Z124" s="57">
        <v>1</v>
      </c>
      <c r="AA124" s="57">
        <v>5</v>
      </c>
      <c r="AB124" s="58">
        <v>0.47734285714285696</v>
      </c>
      <c r="AC124" s="59">
        <v>52</v>
      </c>
      <c r="AD124" s="57">
        <v>2</v>
      </c>
      <c r="AE124" s="57">
        <v>1</v>
      </c>
      <c r="AF124" s="58">
        <v>0.50519230769230761</v>
      </c>
      <c r="AG124" s="59">
        <v>29</v>
      </c>
      <c r="AH124" s="57">
        <v>4</v>
      </c>
      <c r="AI124" s="57">
        <v>0</v>
      </c>
      <c r="AJ124" s="58">
        <v>0.56348275862068953</v>
      </c>
      <c r="AK124" s="59">
        <v>41</v>
      </c>
      <c r="AL124" s="57">
        <v>2</v>
      </c>
      <c r="AM124" s="57">
        <v>4</v>
      </c>
      <c r="AN124" s="58">
        <v>0.54595121951219527</v>
      </c>
      <c r="AO124" s="59">
        <v>9</v>
      </c>
      <c r="AP124" s="57">
        <v>1</v>
      </c>
      <c r="AQ124" s="57">
        <v>0</v>
      </c>
      <c r="AR124" s="58">
        <v>0.374</v>
      </c>
      <c r="AS124" s="59">
        <v>42</v>
      </c>
      <c r="AT124" s="57">
        <v>0</v>
      </c>
      <c r="AU124" s="57">
        <v>7</v>
      </c>
      <c r="AV124" s="58">
        <v>0.45999999999999991</v>
      </c>
      <c r="AW124" s="59">
        <v>16</v>
      </c>
      <c r="AX124" s="57">
        <v>0</v>
      </c>
      <c r="AY124" s="57">
        <v>-1</v>
      </c>
      <c r="AZ124" s="58">
        <v>0.6838749999999999</v>
      </c>
      <c r="BA124" s="59">
        <v>12</v>
      </c>
      <c r="BB124" s="57">
        <v>0</v>
      </c>
      <c r="BC124" s="57">
        <v>0</v>
      </c>
      <c r="BD124" s="58">
        <v>0.59433333333333338</v>
      </c>
      <c r="BE124" s="59">
        <v>42</v>
      </c>
      <c r="BF124" s="57">
        <v>0</v>
      </c>
      <c r="BG124" s="57">
        <v>4</v>
      </c>
      <c r="BH124" s="58">
        <v>0.55519047619047623</v>
      </c>
      <c r="BI124" s="59">
        <v>46</v>
      </c>
      <c r="BJ124" s="57">
        <v>3</v>
      </c>
      <c r="BK124" s="57">
        <v>1</v>
      </c>
      <c r="BL124" s="58">
        <v>0.53756521739130425</v>
      </c>
      <c r="BM124" s="59">
        <v>34</v>
      </c>
      <c r="BN124" s="57">
        <v>1</v>
      </c>
      <c r="BO124" s="57">
        <v>-6</v>
      </c>
      <c r="BP124" s="58">
        <v>0.42838235294117627</v>
      </c>
      <c r="BQ124" s="59">
        <v>23</v>
      </c>
      <c r="BR124" s="57">
        <v>0</v>
      </c>
      <c r="BS124" s="57">
        <v>-1</v>
      </c>
      <c r="BT124" s="58">
        <v>0.62417391304347825</v>
      </c>
      <c r="BU124" s="59">
        <v>20</v>
      </c>
      <c r="BV124" s="57">
        <v>0</v>
      </c>
      <c r="BW124" s="57">
        <v>1</v>
      </c>
      <c r="BX124" s="58">
        <v>0.75344999999999984</v>
      </c>
      <c r="BY124" s="59">
        <v>19</v>
      </c>
      <c r="BZ124" s="57">
        <v>0</v>
      </c>
      <c r="CA124" s="57">
        <v>3</v>
      </c>
      <c r="CB124" s="58">
        <v>0.50678947368421046</v>
      </c>
      <c r="CC124" s="59">
        <v>22</v>
      </c>
      <c r="CD124" s="57">
        <v>0</v>
      </c>
      <c r="CE124" s="57">
        <v>-3</v>
      </c>
      <c r="CF124" s="58">
        <v>0.26081818181818184</v>
      </c>
      <c r="CG124" s="59">
        <v>45</v>
      </c>
      <c r="CH124" s="57">
        <v>0</v>
      </c>
      <c r="CI124" s="57">
        <v>3</v>
      </c>
      <c r="CJ124" s="58">
        <v>0.60766666666666669</v>
      </c>
      <c r="CK124" s="59">
        <v>38</v>
      </c>
      <c r="CL124" s="57">
        <v>0</v>
      </c>
      <c r="CM124" s="57">
        <v>-1</v>
      </c>
      <c r="CN124" s="58">
        <v>0.56481578947368405</v>
      </c>
      <c r="CO124" s="59">
        <v>28</v>
      </c>
      <c r="CP124" s="57">
        <v>0</v>
      </c>
      <c r="CQ124" s="57">
        <v>5</v>
      </c>
      <c r="CR124" s="58">
        <v>0.5318571428571427</v>
      </c>
    </row>
    <row r="125" spans="1:96" ht="15.75" thickBot="1" x14ac:dyDescent="0.3">
      <c r="A125" s="66" t="s">
        <v>527</v>
      </c>
      <c r="B125" s="67" t="s">
        <v>60</v>
      </c>
      <c r="C125" s="49" t="str">
        <f>VLOOKUP(B125,'[1]Accession Numbers'!B:C,2,0)</f>
        <v>KX129300</v>
      </c>
      <c r="D125" s="50">
        <v>1997</v>
      </c>
      <c r="E125" s="56">
        <v>29</v>
      </c>
      <c r="F125" s="57">
        <v>0</v>
      </c>
      <c r="G125" s="57">
        <v>6</v>
      </c>
      <c r="H125" s="58">
        <v>0.58265517241379294</v>
      </c>
      <c r="I125" s="59">
        <v>100</v>
      </c>
      <c r="J125" s="57">
        <v>2</v>
      </c>
      <c r="K125" s="57">
        <v>-5</v>
      </c>
      <c r="L125" s="58">
        <v>0.53831999999999969</v>
      </c>
      <c r="M125" s="59">
        <v>33</v>
      </c>
      <c r="N125" s="57">
        <v>6</v>
      </c>
      <c r="O125" s="57">
        <v>0</v>
      </c>
      <c r="P125" s="58">
        <v>0.38993939393939386</v>
      </c>
      <c r="Q125" s="59">
        <v>47</v>
      </c>
      <c r="R125" s="57">
        <v>3</v>
      </c>
      <c r="S125" s="57">
        <v>0</v>
      </c>
      <c r="T125" s="58">
        <v>0.50082978723404259</v>
      </c>
      <c r="U125" s="59">
        <v>99</v>
      </c>
      <c r="V125" s="57">
        <v>6</v>
      </c>
      <c r="W125" s="57">
        <v>2</v>
      </c>
      <c r="X125" s="58">
        <v>0.54726262626262623</v>
      </c>
      <c r="Y125" s="59">
        <v>35</v>
      </c>
      <c r="Z125" s="57">
        <v>1</v>
      </c>
      <c r="AA125" s="57">
        <v>6</v>
      </c>
      <c r="AB125" s="58">
        <v>0.46145714285714273</v>
      </c>
      <c r="AC125" s="59">
        <v>52</v>
      </c>
      <c r="AD125" s="57">
        <v>4</v>
      </c>
      <c r="AE125" s="57">
        <v>2</v>
      </c>
      <c r="AF125" s="58">
        <v>0.50207692307692298</v>
      </c>
      <c r="AG125" s="59">
        <v>33</v>
      </c>
      <c r="AH125" s="57">
        <v>4</v>
      </c>
      <c r="AI125" s="57">
        <v>-3</v>
      </c>
      <c r="AJ125" s="58">
        <v>0.47327272727272718</v>
      </c>
      <c r="AK125" s="59">
        <v>41</v>
      </c>
      <c r="AL125" s="57">
        <v>1</v>
      </c>
      <c r="AM125" s="57">
        <v>4</v>
      </c>
      <c r="AN125" s="58">
        <v>0.56582926829268321</v>
      </c>
      <c r="AO125" s="59">
        <v>12</v>
      </c>
      <c r="AP125" s="57">
        <v>2</v>
      </c>
      <c r="AQ125" s="57">
        <v>-1</v>
      </c>
      <c r="AR125" s="58">
        <v>0.32341666666666669</v>
      </c>
      <c r="AS125" s="59">
        <v>42</v>
      </c>
      <c r="AT125" s="57">
        <v>0</v>
      </c>
      <c r="AU125" s="57">
        <v>6</v>
      </c>
      <c r="AV125" s="58">
        <v>0.43857142857142845</v>
      </c>
      <c r="AW125" s="59">
        <v>16</v>
      </c>
      <c r="AX125" s="57">
        <v>0</v>
      </c>
      <c r="AY125" s="57">
        <v>0</v>
      </c>
      <c r="AZ125" s="58">
        <v>0.70649999999999979</v>
      </c>
      <c r="BA125" s="59">
        <v>12</v>
      </c>
      <c r="BB125" s="57">
        <v>0</v>
      </c>
      <c r="BC125" s="57">
        <v>0</v>
      </c>
      <c r="BD125" s="58">
        <v>0.59433333333333338</v>
      </c>
      <c r="BE125" s="59">
        <v>42</v>
      </c>
      <c r="BF125" s="57">
        <v>0</v>
      </c>
      <c r="BG125" s="57">
        <v>4</v>
      </c>
      <c r="BH125" s="58">
        <v>0.54814285714285726</v>
      </c>
      <c r="BI125" s="59">
        <v>46</v>
      </c>
      <c r="BJ125" s="57">
        <v>3</v>
      </c>
      <c r="BK125" s="57">
        <v>0</v>
      </c>
      <c r="BL125" s="58">
        <v>0.53952173913043466</v>
      </c>
      <c r="BM125" s="59">
        <v>34</v>
      </c>
      <c r="BN125" s="57">
        <v>1</v>
      </c>
      <c r="BO125" s="57">
        <v>-6</v>
      </c>
      <c r="BP125" s="58">
        <v>0.43423529411764678</v>
      </c>
      <c r="BQ125" s="59">
        <v>23</v>
      </c>
      <c r="BR125" s="57">
        <v>0</v>
      </c>
      <c r="BS125" s="57">
        <v>-1</v>
      </c>
      <c r="BT125" s="58">
        <v>0.62999999999999989</v>
      </c>
      <c r="BU125" s="59">
        <v>20</v>
      </c>
      <c r="BV125" s="57">
        <v>0</v>
      </c>
      <c r="BW125" s="57">
        <v>1</v>
      </c>
      <c r="BX125" s="58">
        <v>0.75344999999999984</v>
      </c>
      <c r="BY125" s="59">
        <v>19</v>
      </c>
      <c r="BZ125" s="57">
        <v>0</v>
      </c>
      <c r="CA125" s="57">
        <v>4</v>
      </c>
      <c r="CB125" s="58">
        <v>0.48673684210526313</v>
      </c>
      <c r="CC125" s="59">
        <v>22</v>
      </c>
      <c r="CD125" s="57">
        <v>0</v>
      </c>
      <c r="CE125" s="57">
        <v>-4</v>
      </c>
      <c r="CF125" s="58">
        <v>0.28359090909090912</v>
      </c>
      <c r="CG125" s="59">
        <v>45</v>
      </c>
      <c r="CH125" s="57">
        <v>0</v>
      </c>
      <c r="CI125" s="57">
        <v>4</v>
      </c>
      <c r="CJ125" s="58">
        <v>0.58435555555555574</v>
      </c>
      <c r="CK125" s="59">
        <v>38</v>
      </c>
      <c r="CL125" s="57">
        <v>1</v>
      </c>
      <c r="CM125" s="57">
        <v>-1</v>
      </c>
      <c r="CN125" s="58">
        <v>0.55407894736842089</v>
      </c>
      <c r="CO125" s="59">
        <v>28</v>
      </c>
      <c r="CP125" s="57">
        <v>0</v>
      </c>
      <c r="CQ125" s="57">
        <v>4</v>
      </c>
      <c r="CR125" s="58">
        <v>0.54992857142857121</v>
      </c>
    </row>
    <row r="126" spans="1:96" x14ac:dyDescent="0.25">
      <c r="A126" s="128" t="s">
        <v>683</v>
      </c>
      <c r="B126" s="60" t="s">
        <v>684</v>
      </c>
      <c r="C126" s="49" t="str">
        <f>VLOOKUP(B126,'[1]Accession Numbers'!B:C,2,0)</f>
        <v>KX129301</v>
      </c>
      <c r="D126" s="50">
        <v>1988</v>
      </c>
      <c r="E126" s="56">
        <v>29</v>
      </c>
      <c r="F126" s="57">
        <v>0</v>
      </c>
      <c r="G126" s="57">
        <v>6</v>
      </c>
      <c r="H126" s="58">
        <v>0.57289655172413778</v>
      </c>
      <c r="I126" s="59">
        <v>100</v>
      </c>
      <c r="J126" s="57">
        <v>2</v>
      </c>
      <c r="K126" s="57">
        <v>-4</v>
      </c>
      <c r="L126" s="58">
        <v>0.53161999999999965</v>
      </c>
      <c r="M126" s="59">
        <v>25</v>
      </c>
      <c r="N126" s="57">
        <v>4</v>
      </c>
      <c r="O126" s="57">
        <v>-1</v>
      </c>
      <c r="P126" s="58">
        <v>0.40432000000000001</v>
      </c>
      <c r="Q126" s="59">
        <v>41</v>
      </c>
      <c r="R126" s="57">
        <v>3</v>
      </c>
      <c r="S126" s="57">
        <v>0</v>
      </c>
      <c r="T126" s="58">
        <v>0.52492682926829259</v>
      </c>
      <c r="U126" s="59">
        <v>99</v>
      </c>
      <c r="V126" s="57">
        <v>5</v>
      </c>
      <c r="W126" s="57">
        <v>2</v>
      </c>
      <c r="X126" s="58">
        <v>0.53487878787878773</v>
      </c>
      <c r="Y126" s="59">
        <v>35</v>
      </c>
      <c r="Z126" s="57">
        <v>1</v>
      </c>
      <c r="AA126" s="57">
        <v>5</v>
      </c>
      <c r="AB126" s="58">
        <v>0.4703714285714285</v>
      </c>
      <c r="AC126" s="59">
        <v>52</v>
      </c>
      <c r="AD126" s="57">
        <v>4</v>
      </c>
      <c r="AE126" s="57">
        <v>3</v>
      </c>
      <c r="AF126" s="58">
        <v>0.48363461538461527</v>
      </c>
      <c r="AG126" s="59">
        <v>33</v>
      </c>
      <c r="AH126" s="57">
        <v>5</v>
      </c>
      <c r="AI126" s="57">
        <v>-4</v>
      </c>
      <c r="AJ126" s="58">
        <v>0.51975757575757553</v>
      </c>
      <c r="AK126" s="59">
        <v>41</v>
      </c>
      <c r="AL126" s="57">
        <v>1</v>
      </c>
      <c r="AM126" s="57">
        <v>4</v>
      </c>
      <c r="AN126" s="58">
        <v>0.55017073170731734</v>
      </c>
      <c r="AO126" s="59">
        <v>12</v>
      </c>
      <c r="AP126" s="57">
        <v>2</v>
      </c>
      <c r="AQ126" s="57">
        <v>0</v>
      </c>
      <c r="AR126" s="58">
        <v>0.42249999999999993</v>
      </c>
      <c r="AS126" s="59">
        <v>42</v>
      </c>
      <c r="AT126" s="57">
        <v>0</v>
      </c>
      <c r="AU126" s="57">
        <v>5</v>
      </c>
      <c r="AV126" s="58">
        <v>0.44376190476190469</v>
      </c>
      <c r="AW126" s="59">
        <v>16</v>
      </c>
      <c r="AX126" s="57">
        <v>0</v>
      </c>
      <c r="AY126" s="57">
        <v>0</v>
      </c>
      <c r="AZ126" s="58">
        <v>0.70687499999999981</v>
      </c>
      <c r="BA126" s="59">
        <v>12</v>
      </c>
      <c r="BB126" s="57">
        <v>0</v>
      </c>
      <c r="BC126" s="57">
        <v>0</v>
      </c>
      <c r="BD126" s="58">
        <v>0.60416666666666663</v>
      </c>
      <c r="BE126" s="59">
        <v>42</v>
      </c>
      <c r="BF126" s="57">
        <v>0</v>
      </c>
      <c r="BG126" s="57">
        <v>4</v>
      </c>
      <c r="BH126" s="58">
        <v>0.53666666666666674</v>
      </c>
      <c r="BI126" s="59">
        <v>46</v>
      </c>
      <c r="BJ126" s="57">
        <v>3</v>
      </c>
      <c r="BK126" s="57">
        <v>1</v>
      </c>
      <c r="BL126" s="58">
        <v>0.54732608695652174</v>
      </c>
      <c r="BM126" s="59">
        <v>34</v>
      </c>
      <c r="BN126" s="57">
        <v>1</v>
      </c>
      <c r="BO126" s="57">
        <v>-5</v>
      </c>
      <c r="BP126" s="58">
        <v>0.44658823529411745</v>
      </c>
      <c r="BQ126" s="59">
        <v>23</v>
      </c>
      <c r="BR126" s="57">
        <v>0</v>
      </c>
      <c r="BS126" s="57">
        <v>-1</v>
      </c>
      <c r="BT126" s="58">
        <v>0.63600000000000001</v>
      </c>
      <c r="BU126" s="59">
        <v>20</v>
      </c>
      <c r="BV126" s="57">
        <v>0</v>
      </c>
      <c r="BW126" s="57">
        <v>1</v>
      </c>
      <c r="BX126" s="58">
        <v>0.75344999999999984</v>
      </c>
      <c r="BY126" s="59">
        <v>19</v>
      </c>
      <c r="BZ126" s="57">
        <v>0</v>
      </c>
      <c r="CA126" s="57">
        <v>3</v>
      </c>
      <c r="CB126" s="58">
        <v>0.51900000000000002</v>
      </c>
      <c r="CC126" s="59">
        <v>22</v>
      </c>
      <c r="CD126" s="57">
        <v>0</v>
      </c>
      <c r="CE126" s="57">
        <v>-3</v>
      </c>
      <c r="CF126" s="58">
        <v>0.26081818181818184</v>
      </c>
      <c r="CG126" s="59">
        <v>45</v>
      </c>
      <c r="CH126" s="57">
        <v>0</v>
      </c>
      <c r="CI126" s="57">
        <v>4</v>
      </c>
      <c r="CJ126" s="58">
        <v>0.59928888888888909</v>
      </c>
      <c r="CK126" s="59">
        <v>38</v>
      </c>
      <c r="CL126" s="57">
        <v>0</v>
      </c>
      <c r="CM126" s="57">
        <v>0</v>
      </c>
      <c r="CN126" s="58">
        <v>0.56581578947368405</v>
      </c>
      <c r="CO126" s="59">
        <v>28</v>
      </c>
      <c r="CP126" s="57">
        <v>0</v>
      </c>
      <c r="CQ126" s="57">
        <v>5</v>
      </c>
      <c r="CR126" s="58">
        <v>0.5379285714285712</v>
      </c>
    </row>
    <row r="127" spans="1:96" ht="15.75" thickBot="1" x14ac:dyDescent="0.3">
      <c r="A127" s="130"/>
      <c r="B127" s="55" t="s">
        <v>685</v>
      </c>
      <c r="C127" s="49" t="str">
        <f>VLOOKUP(B127,'[1]Accession Numbers'!B:C,2,0)</f>
        <v>KX129302</v>
      </c>
      <c r="D127" s="50">
        <v>1988</v>
      </c>
      <c r="E127" s="56">
        <v>29</v>
      </c>
      <c r="F127" s="57">
        <v>0</v>
      </c>
      <c r="G127" s="57">
        <v>6</v>
      </c>
      <c r="H127" s="58">
        <v>0.57289655172413778</v>
      </c>
      <c r="I127" s="59">
        <v>100</v>
      </c>
      <c r="J127" s="57">
        <v>2</v>
      </c>
      <c r="K127" s="57">
        <v>-4</v>
      </c>
      <c r="L127" s="58">
        <v>0.53161999999999965</v>
      </c>
      <c r="M127" s="59">
        <v>25</v>
      </c>
      <c r="N127" s="57">
        <v>4</v>
      </c>
      <c r="O127" s="57">
        <v>-1</v>
      </c>
      <c r="P127" s="58">
        <v>0.40432000000000001</v>
      </c>
      <c r="Q127" s="59">
        <v>41</v>
      </c>
      <c r="R127" s="57">
        <v>3</v>
      </c>
      <c r="S127" s="57">
        <v>0</v>
      </c>
      <c r="T127" s="58">
        <v>0.52492682926829259</v>
      </c>
      <c r="U127" s="59">
        <v>99</v>
      </c>
      <c r="V127" s="57">
        <v>5</v>
      </c>
      <c r="W127" s="57">
        <v>2</v>
      </c>
      <c r="X127" s="58">
        <v>0.53487878787878773</v>
      </c>
      <c r="Y127" s="59">
        <v>35</v>
      </c>
      <c r="Z127" s="57">
        <v>1</v>
      </c>
      <c r="AA127" s="57">
        <v>5</v>
      </c>
      <c r="AB127" s="58">
        <v>0.4703714285714285</v>
      </c>
      <c r="AC127" s="59">
        <v>52</v>
      </c>
      <c r="AD127" s="57">
        <v>4</v>
      </c>
      <c r="AE127" s="57">
        <v>3</v>
      </c>
      <c r="AF127" s="58">
        <v>0.48363461538461527</v>
      </c>
      <c r="AG127" s="59">
        <v>33</v>
      </c>
      <c r="AH127" s="57">
        <v>5</v>
      </c>
      <c r="AI127" s="57">
        <v>-4</v>
      </c>
      <c r="AJ127" s="58">
        <v>0.51975757575757553</v>
      </c>
      <c r="AK127" s="59">
        <v>41</v>
      </c>
      <c r="AL127" s="57">
        <v>1</v>
      </c>
      <c r="AM127" s="57">
        <v>4</v>
      </c>
      <c r="AN127" s="58">
        <v>0.55017073170731734</v>
      </c>
      <c r="AO127" s="59">
        <v>12</v>
      </c>
      <c r="AP127" s="57">
        <v>2</v>
      </c>
      <c r="AQ127" s="57">
        <v>0</v>
      </c>
      <c r="AR127" s="58">
        <v>0.42249999999999993</v>
      </c>
      <c r="AS127" s="59">
        <v>42</v>
      </c>
      <c r="AT127" s="57">
        <v>0</v>
      </c>
      <c r="AU127" s="57">
        <v>5</v>
      </c>
      <c r="AV127" s="58">
        <v>0.44376190476190469</v>
      </c>
      <c r="AW127" s="59">
        <v>16</v>
      </c>
      <c r="AX127" s="57">
        <v>0</v>
      </c>
      <c r="AY127" s="57">
        <v>0</v>
      </c>
      <c r="AZ127" s="58">
        <v>0.70687499999999981</v>
      </c>
      <c r="BA127" s="59">
        <v>12</v>
      </c>
      <c r="BB127" s="57">
        <v>0</v>
      </c>
      <c r="BC127" s="57">
        <v>0</v>
      </c>
      <c r="BD127" s="58">
        <v>0.60416666666666663</v>
      </c>
      <c r="BE127" s="59">
        <v>42</v>
      </c>
      <c r="BF127" s="57">
        <v>0</v>
      </c>
      <c r="BG127" s="57">
        <v>4</v>
      </c>
      <c r="BH127" s="58">
        <v>0.53666666666666674</v>
      </c>
      <c r="BI127" s="59">
        <v>46</v>
      </c>
      <c r="BJ127" s="57">
        <v>3</v>
      </c>
      <c r="BK127" s="57">
        <v>1</v>
      </c>
      <c r="BL127" s="58">
        <v>0.54371739130434771</v>
      </c>
      <c r="BM127" s="59">
        <v>34</v>
      </c>
      <c r="BN127" s="57">
        <v>1</v>
      </c>
      <c r="BO127" s="57">
        <v>-5</v>
      </c>
      <c r="BP127" s="58">
        <v>0.44658823529411745</v>
      </c>
      <c r="BQ127" s="59">
        <v>23</v>
      </c>
      <c r="BR127" s="57">
        <v>0</v>
      </c>
      <c r="BS127" s="57">
        <v>-1</v>
      </c>
      <c r="BT127" s="58">
        <v>0.63600000000000001</v>
      </c>
      <c r="BU127" s="59">
        <v>20</v>
      </c>
      <c r="BV127" s="57">
        <v>0</v>
      </c>
      <c r="BW127" s="57">
        <v>1</v>
      </c>
      <c r="BX127" s="58">
        <v>0.75344999999999984</v>
      </c>
      <c r="BY127" s="59">
        <v>19</v>
      </c>
      <c r="BZ127" s="57">
        <v>0</v>
      </c>
      <c r="CA127" s="57">
        <v>3</v>
      </c>
      <c r="CB127" s="58">
        <v>0.51900000000000002</v>
      </c>
      <c r="CC127" s="59">
        <v>22</v>
      </c>
      <c r="CD127" s="57">
        <v>0</v>
      </c>
      <c r="CE127" s="57">
        <v>-3</v>
      </c>
      <c r="CF127" s="58">
        <v>0.26081818181818184</v>
      </c>
      <c r="CG127" s="59">
        <v>45</v>
      </c>
      <c r="CH127" s="57">
        <v>0</v>
      </c>
      <c r="CI127" s="57">
        <v>4</v>
      </c>
      <c r="CJ127" s="58">
        <v>0.59928888888888909</v>
      </c>
      <c r="CK127" s="59">
        <v>38</v>
      </c>
      <c r="CL127" s="57">
        <v>0</v>
      </c>
      <c r="CM127" s="57">
        <v>0</v>
      </c>
      <c r="CN127" s="58">
        <v>0.56581578947368405</v>
      </c>
      <c r="CO127" s="59">
        <v>28</v>
      </c>
      <c r="CP127" s="57">
        <v>0</v>
      </c>
      <c r="CQ127" s="57">
        <v>5</v>
      </c>
      <c r="CR127" s="58">
        <v>0.5379285714285712</v>
      </c>
    </row>
    <row r="128" spans="1:96" x14ac:dyDescent="0.25">
      <c r="A128" s="128" t="s">
        <v>528</v>
      </c>
      <c r="B128" s="60" t="s">
        <v>61</v>
      </c>
      <c r="C128" s="49" t="str">
        <f>VLOOKUP(B128,'[1]Accession Numbers'!B:C,2,0)</f>
        <v>KX129303</v>
      </c>
      <c r="D128" s="50">
        <v>1993</v>
      </c>
      <c r="E128" s="56">
        <v>29</v>
      </c>
      <c r="F128" s="57">
        <v>0</v>
      </c>
      <c r="G128" s="57">
        <v>6</v>
      </c>
      <c r="H128" s="58">
        <v>0.58265517241379294</v>
      </c>
      <c r="I128" s="59">
        <v>100</v>
      </c>
      <c r="J128" s="57">
        <v>1</v>
      </c>
      <c r="K128" s="57">
        <v>-5</v>
      </c>
      <c r="L128" s="58">
        <v>0.53533999999999959</v>
      </c>
      <c r="M128" s="59">
        <v>31</v>
      </c>
      <c r="N128" s="57">
        <v>3</v>
      </c>
      <c r="O128" s="57">
        <v>-1</v>
      </c>
      <c r="P128" s="58">
        <v>0.42661290322580625</v>
      </c>
      <c r="Q128" s="59">
        <v>46</v>
      </c>
      <c r="R128" s="57">
        <v>4</v>
      </c>
      <c r="S128" s="57">
        <v>3</v>
      </c>
      <c r="T128" s="58">
        <v>0.47326086956521746</v>
      </c>
      <c r="U128" s="59">
        <v>99</v>
      </c>
      <c r="V128" s="57">
        <v>6</v>
      </c>
      <c r="W128" s="57">
        <v>3</v>
      </c>
      <c r="X128" s="58">
        <v>0.53813131313131302</v>
      </c>
      <c r="Y128" s="59">
        <v>35</v>
      </c>
      <c r="Z128" s="57">
        <v>1</v>
      </c>
      <c r="AA128" s="57">
        <v>5</v>
      </c>
      <c r="AB128" s="58">
        <v>0.48171428571428559</v>
      </c>
      <c r="AC128" s="59">
        <v>52</v>
      </c>
      <c r="AD128" s="57">
        <v>4</v>
      </c>
      <c r="AE128" s="57">
        <v>3</v>
      </c>
      <c r="AF128" s="58">
        <v>0.49090384615384602</v>
      </c>
      <c r="AG128" s="59">
        <v>30</v>
      </c>
      <c r="AH128" s="57">
        <v>4</v>
      </c>
      <c r="AI128" s="57">
        <v>-3</v>
      </c>
      <c r="AJ128" s="58">
        <v>0.48679999999999979</v>
      </c>
      <c r="AK128" s="59">
        <v>41</v>
      </c>
      <c r="AL128" s="57">
        <v>1</v>
      </c>
      <c r="AM128" s="57">
        <v>3</v>
      </c>
      <c r="AN128" s="58">
        <v>0.56017073170731724</v>
      </c>
      <c r="AO128" s="59">
        <v>13</v>
      </c>
      <c r="AP128" s="57">
        <v>2</v>
      </c>
      <c r="AQ128" s="57">
        <v>0</v>
      </c>
      <c r="AR128" s="58">
        <v>0.47107692307692306</v>
      </c>
      <c r="AS128" s="59">
        <v>42</v>
      </c>
      <c r="AT128" s="57">
        <v>0</v>
      </c>
      <c r="AU128" s="57">
        <v>7</v>
      </c>
      <c r="AV128" s="58">
        <v>0.44983333333333325</v>
      </c>
      <c r="AW128" s="59">
        <v>16</v>
      </c>
      <c r="AX128" s="57">
        <v>0</v>
      </c>
      <c r="AY128" s="57">
        <v>0</v>
      </c>
      <c r="AZ128" s="58">
        <v>0.71006249999999993</v>
      </c>
      <c r="BA128" s="59">
        <v>12</v>
      </c>
      <c r="BB128" s="57">
        <v>0</v>
      </c>
      <c r="BC128" s="57">
        <v>0</v>
      </c>
      <c r="BD128" s="58">
        <v>0.59433333333333338</v>
      </c>
      <c r="BE128" s="59">
        <v>42</v>
      </c>
      <c r="BF128" s="57">
        <v>0</v>
      </c>
      <c r="BG128" s="57">
        <v>4</v>
      </c>
      <c r="BH128" s="58">
        <v>0.53373809523809523</v>
      </c>
      <c r="BI128" s="59">
        <v>46</v>
      </c>
      <c r="BJ128" s="57">
        <v>3</v>
      </c>
      <c r="BK128" s="57">
        <v>1</v>
      </c>
      <c r="BL128" s="58">
        <v>0.54339130434782601</v>
      </c>
      <c r="BM128" s="59">
        <v>34</v>
      </c>
      <c r="BN128" s="57">
        <v>1</v>
      </c>
      <c r="BO128" s="57">
        <v>-6</v>
      </c>
      <c r="BP128" s="58">
        <v>0.44676470588235273</v>
      </c>
      <c r="BQ128" s="59">
        <v>23</v>
      </c>
      <c r="BR128" s="57">
        <v>0</v>
      </c>
      <c r="BS128" s="57">
        <v>-1</v>
      </c>
      <c r="BT128" s="58">
        <v>0.62999999999999989</v>
      </c>
      <c r="BU128" s="59">
        <v>20</v>
      </c>
      <c r="BV128" s="57">
        <v>0</v>
      </c>
      <c r="BW128" s="57">
        <v>1</v>
      </c>
      <c r="BX128" s="58">
        <v>0.75299999999999989</v>
      </c>
      <c r="BY128" s="59">
        <v>19</v>
      </c>
      <c r="BZ128" s="57">
        <v>0</v>
      </c>
      <c r="CA128" s="57">
        <v>2</v>
      </c>
      <c r="CB128" s="58">
        <v>0.56563157894736837</v>
      </c>
      <c r="CC128" s="59">
        <v>22</v>
      </c>
      <c r="CD128" s="57">
        <v>0</v>
      </c>
      <c r="CE128" s="57">
        <v>-3</v>
      </c>
      <c r="CF128" s="58">
        <v>0.27368181818181819</v>
      </c>
      <c r="CG128" s="59">
        <v>45</v>
      </c>
      <c r="CH128" s="57">
        <v>0</v>
      </c>
      <c r="CI128" s="57">
        <v>4</v>
      </c>
      <c r="CJ128" s="58">
        <v>0.58802222222222233</v>
      </c>
      <c r="CK128" s="59">
        <v>38</v>
      </c>
      <c r="CL128" s="57">
        <v>1</v>
      </c>
      <c r="CM128" s="57">
        <v>0</v>
      </c>
      <c r="CN128" s="58">
        <v>0.54410526315789465</v>
      </c>
      <c r="CO128" s="59">
        <v>28</v>
      </c>
      <c r="CP128" s="57">
        <v>0</v>
      </c>
      <c r="CQ128" s="57">
        <v>5</v>
      </c>
      <c r="CR128" s="58">
        <v>0.53717857142857117</v>
      </c>
    </row>
    <row r="129" spans="1:96" x14ac:dyDescent="0.25">
      <c r="A129" s="129"/>
      <c r="B129" s="64" t="s">
        <v>62</v>
      </c>
      <c r="C129" s="49" t="str">
        <f>VLOOKUP(B129,'[1]Accession Numbers'!B:C,2,0)</f>
        <v>KX129304</v>
      </c>
      <c r="D129" s="50">
        <v>1993</v>
      </c>
      <c r="E129" s="56">
        <v>29</v>
      </c>
      <c r="F129" s="57">
        <v>0</v>
      </c>
      <c r="G129" s="57">
        <v>6</v>
      </c>
      <c r="H129" s="58">
        <v>0.58265517241379294</v>
      </c>
      <c r="I129" s="59">
        <v>100</v>
      </c>
      <c r="J129" s="57">
        <v>1</v>
      </c>
      <c r="K129" s="57">
        <v>-5</v>
      </c>
      <c r="L129" s="58">
        <v>0.53533999999999959</v>
      </c>
      <c r="M129" s="59">
        <v>31</v>
      </c>
      <c r="N129" s="57">
        <v>3</v>
      </c>
      <c r="O129" s="57">
        <v>-1</v>
      </c>
      <c r="P129" s="58">
        <v>0.42661290322580625</v>
      </c>
      <c r="Q129" s="59">
        <v>46</v>
      </c>
      <c r="R129" s="57">
        <v>4</v>
      </c>
      <c r="S129" s="57">
        <v>3</v>
      </c>
      <c r="T129" s="58">
        <v>0.47326086956521746</v>
      </c>
      <c r="U129" s="59">
        <v>99</v>
      </c>
      <c r="V129" s="57">
        <v>6</v>
      </c>
      <c r="W129" s="57">
        <v>3</v>
      </c>
      <c r="X129" s="58">
        <v>0.53813131313131302</v>
      </c>
      <c r="Y129" s="59">
        <v>35</v>
      </c>
      <c r="Z129" s="57">
        <v>1</v>
      </c>
      <c r="AA129" s="57">
        <v>5</v>
      </c>
      <c r="AB129" s="58">
        <v>0.48171428571428559</v>
      </c>
      <c r="AC129" s="59">
        <v>52</v>
      </c>
      <c r="AD129" s="57">
        <v>4</v>
      </c>
      <c r="AE129" s="57">
        <v>3</v>
      </c>
      <c r="AF129" s="58">
        <v>0.49090384615384602</v>
      </c>
      <c r="AG129" s="59">
        <v>30</v>
      </c>
      <c r="AH129" s="57">
        <v>4</v>
      </c>
      <c r="AI129" s="57">
        <v>-3</v>
      </c>
      <c r="AJ129" s="58">
        <v>0.48679999999999979</v>
      </c>
      <c r="AK129" s="59">
        <v>41</v>
      </c>
      <c r="AL129" s="57">
        <v>1</v>
      </c>
      <c r="AM129" s="57">
        <v>3</v>
      </c>
      <c r="AN129" s="58">
        <v>0.56017073170731724</v>
      </c>
      <c r="AO129" s="59">
        <v>13</v>
      </c>
      <c r="AP129" s="57">
        <v>2</v>
      </c>
      <c r="AQ129" s="57">
        <v>0</v>
      </c>
      <c r="AR129" s="58">
        <v>0.47107692307692306</v>
      </c>
      <c r="AS129" s="59">
        <v>42</v>
      </c>
      <c r="AT129" s="57">
        <v>0</v>
      </c>
      <c r="AU129" s="57">
        <v>7</v>
      </c>
      <c r="AV129" s="58">
        <v>0.44983333333333325</v>
      </c>
      <c r="AW129" s="59">
        <v>16</v>
      </c>
      <c r="AX129" s="57">
        <v>0</v>
      </c>
      <c r="AY129" s="57">
        <v>0</v>
      </c>
      <c r="AZ129" s="58">
        <v>0.71006249999999993</v>
      </c>
      <c r="BA129" s="59">
        <v>12</v>
      </c>
      <c r="BB129" s="57">
        <v>0</v>
      </c>
      <c r="BC129" s="57">
        <v>0</v>
      </c>
      <c r="BD129" s="58">
        <v>0.59433333333333338</v>
      </c>
      <c r="BE129" s="59">
        <v>42</v>
      </c>
      <c r="BF129" s="57">
        <v>0</v>
      </c>
      <c r="BG129" s="57">
        <v>4</v>
      </c>
      <c r="BH129" s="58">
        <v>0.53373809523809523</v>
      </c>
      <c r="BI129" s="59">
        <v>46</v>
      </c>
      <c r="BJ129" s="57">
        <v>3</v>
      </c>
      <c r="BK129" s="57">
        <v>1</v>
      </c>
      <c r="BL129" s="58">
        <v>0.54339130434782601</v>
      </c>
      <c r="BM129" s="59">
        <v>34</v>
      </c>
      <c r="BN129" s="57">
        <v>1</v>
      </c>
      <c r="BO129" s="57">
        <v>-6</v>
      </c>
      <c r="BP129" s="58">
        <v>0.44676470588235273</v>
      </c>
      <c r="BQ129" s="59">
        <v>23</v>
      </c>
      <c r="BR129" s="57">
        <v>0</v>
      </c>
      <c r="BS129" s="57">
        <v>-1</v>
      </c>
      <c r="BT129" s="58">
        <v>0.62999999999999989</v>
      </c>
      <c r="BU129" s="59">
        <v>20</v>
      </c>
      <c r="BV129" s="57">
        <v>0</v>
      </c>
      <c r="BW129" s="57">
        <v>1</v>
      </c>
      <c r="BX129" s="58">
        <v>0.75299999999999989</v>
      </c>
      <c r="BY129" s="59">
        <v>19</v>
      </c>
      <c r="BZ129" s="57">
        <v>0</v>
      </c>
      <c r="CA129" s="57">
        <v>2</v>
      </c>
      <c r="CB129" s="58">
        <v>0.56563157894736837</v>
      </c>
      <c r="CC129" s="59">
        <v>22</v>
      </c>
      <c r="CD129" s="57">
        <v>0</v>
      </c>
      <c r="CE129" s="57">
        <v>-3</v>
      </c>
      <c r="CF129" s="58">
        <v>0.27368181818181819</v>
      </c>
      <c r="CG129" s="59">
        <v>45</v>
      </c>
      <c r="CH129" s="57">
        <v>0</v>
      </c>
      <c r="CI129" s="57">
        <v>4</v>
      </c>
      <c r="CJ129" s="58">
        <v>0.58928888888888908</v>
      </c>
      <c r="CK129" s="59">
        <v>38</v>
      </c>
      <c r="CL129" s="57">
        <v>1</v>
      </c>
      <c r="CM129" s="57">
        <v>0</v>
      </c>
      <c r="CN129" s="58">
        <v>0.54410526315789465</v>
      </c>
      <c r="CO129" s="59">
        <v>28</v>
      </c>
      <c r="CP129" s="57">
        <v>0</v>
      </c>
      <c r="CQ129" s="57">
        <v>5</v>
      </c>
      <c r="CR129" s="58">
        <v>0.53717857142857117</v>
      </c>
    </row>
    <row r="130" spans="1:96" ht="15.75" thickBot="1" x14ac:dyDescent="0.3">
      <c r="A130" s="130"/>
      <c r="B130" s="55" t="s">
        <v>63</v>
      </c>
      <c r="C130" s="49" t="str">
        <f>VLOOKUP(B130,'[1]Accession Numbers'!B:C,2,0)</f>
        <v>KX129305</v>
      </c>
      <c r="D130" s="50">
        <v>1993</v>
      </c>
      <c r="E130" s="56">
        <v>29</v>
      </c>
      <c r="F130" s="57">
        <v>0</v>
      </c>
      <c r="G130" s="57">
        <v>6</v>
      </c>
      <c r="H130" s="58">
        <v>0.58265517241379294</v>
      </c>
      <c r="I130" s="59">
        <v>100</v>
      </c>
      <c r="J130" s="57">
        <v>1</v>
      </c>
      <c r="K130" s="57">
        <v>-5</v>
      </c>
      <c r="L130" s="58">
        <v>0.53533999999999959</v>
      </c>
      <c r="M130" s="59">
        <v>31</v>
      </c>
      <c r="N130" s="57">
        <v>3</v>
      </c>
      <c r="O130" s="57">
        <v>-1</v>
      </c>
      <c r="P130" s="58">
        <v>0.42661290322580625</v>
      </c>
      <c r="Q130" s="59">
        <v>46</v>
      </c>
      <c r="R130" s="57">
        <v>4</v>
      </c>
      <c r="S130" s="57">
        <v>3</v>
      </c>
      <c r="T130" s="58">
        <v>0.47582608695652168</v>
      </c>
      <c r="U130" s="59">
        <v>99</v>
      </c>
      <c r="V130" s="57">
        <v>6</v>
      </c>
      <c r="W130" s="57">
        <v>3</v>
      </c>
      <c r="X130" s="58">
        <v>0.53813131313131302</v>
      </c>
      <c r="Y130" s="59">
        <v>35</v>
      </c>
      <c r="Z130" s="57">
        <v>1</v>
      </c>
      <c r="AA130" s="57">
        <v>5</v>
      </c>
      <c r="AB130" s="58">
        <v>0.48171428571428559</v>
      </c>
      <c r="AC130" s="59">
        <v>52</v>
      </c>
      <c r="AD130" s="57">
        <v>4</v>
      </c>
      <c r="AE130" s="57">
        <v>3</v>
      </c>
      <c r="AF130" s="58">
        <v>0.49090384615384602</v>
      </c>
      <c r="AG130" s="59">
        <v>30</v>
      </c>
      <c r="AH130" s="57">
        <v>4</v>
      </c>
      <c r="AI130" s="57">
        <v>-3</v>
      </c>
      <c r="AJ130" s="58">
        <v>0.48679999999999979</v>
      </c>
      <c r="AK130" s="59">
        <v>41</v>
      </c>
      <c r="AL130" s="57">
        <v>1</v>
      </c>
      <c r="AM130" s="57">
        <v>3</v>
      </c>
      <c r="AN130" s="58">
        <v>0.56017073170731724</v>
      </c>
      <c r="AO130" s="59">
        <v>13</v>
      </c>
      <c r="AP130" s="57">
        <v>2</v>
      </c>
      <c r="AQ130" s="57">
        <v>0</v>
      </c>
      <c r="AR130" s="58">
        <v>0.47107692307692306</v>
      </c>
      <c r="AS130" s="59">
        <v>42</v>
      </c>
      <c r="AT130" s="57">
        <v>0</v>
      </c>
      <c r="AU130" s="57">
        <v>7</v>
      </c>
      <c r="AV130" s="58">
        <v>0.44983333333333325</v>
      </c>
      <c r="AW130" s="59">
        <v>16</v>
      </c>
      <c r="AX130" s="57">
        <v>0</v>
      </c>
      <c r="AY130" s="57">
        <v>0</v>
      </c>
      <c r="AZ130" s="58">
        <v>0.71006249999999993</v>
      </c>
      <c r="BA130" s="59">
        <v>12</v>
      </c>
      <c r="BB130" s="57">
        <v>0</v>
      </c>
      <c r="BC130" s="57">
        <v>0</v>
      </c>
      <c r="BD130" s="58">
        <v>0.59433333333333338</v>
      </c>
      <c r="BE130" s="59">
        <v>42</v>
      </c>
      <c r="BF130" s="57">
        <v>0</v>
      </c>
      <c r="BG130" s="57">
        <v>4</v>
      </c>
      <c r="BH130" s="58">
        <v>0.53373809523809523</v>
      </c>
      <c r="BI130" s="59">
        <v>46</v>
      </c>
      <c r="BJ130" s="57">
        <v>3</v>
      </c>
      <c r="BK130" s="57">
        <v>1</v>
      </c>
      <c r="BL130" s="58">
        <v>0.54339130434782601</v>
      </c>
      <c r="BM130" s="59">
        <v>34</v>
      </c>
      <c r="BN130" s="57">
        <v>1</v>
      </c>
      <c r="BO130" s="57">
        <v>-6</v>
      </c>
      <c r="BP130" s="58">
        <v>0.44676470588235273</v>
      </c>
      <c r="BQ130" s="59">
        <v>23</v>
      </c>
      <c r="BR130" s="57">
        <v>0</v>
      </c>
      <c r="BS130" s="57">
        <v>-1</v>
      </c>
      <c r="BT130" s="58">
        <v>0.62999999999999989</v>
      </c>
      <c r="BU130" s="59">
        <v>20</v>
      </c>
      <c r="BV130" s="57">
        <v>0</v>
      </c>
      <c r="BW130" s="57">
        <v>1</v>
      </c>
      <c r="BX130" s="58">
        <v>0.75299999999999989</v>
      </c>
      <c r="BY130" s="59">
        <v>19</v>
      </c>
      <c r="BZ130" s="57">
        <v>0</v>
      </c>
      <c r="CA130" s="57">
        <v>2</v>
      </c>
      <c r="CB130" s="58">
        <v>0.56563157894736837</v>
      </c>
      <c r="CC130" s="59">
        <v>22</v>
      </c>
      <c r="CD130" s="57">
        <v>0</v>
      </c>
      <c r="CE130" s="57">
        <v>-3</v>
      </c>
      <c r="CF130" s="58">
        <v>0.27368181818181819</v>
      </c>
      <c r="CG130" s="59">
        <v>45</v>
      </c>
      <c r="CH130" s="57">
        <v>0</v>
      </c>
      <c r="CI130" s="57">
        <v>4</v>
      </c>
      <c r="CJ130" s="58">
        <v>0.58928888888888908</v>
      </c>
      <c r="CK130" s="59">
        <v>38</v>
      </c>
      <c r="CL130" s="57">
        <v>1</v>
      </c>
      <c r="CM130" s="57">
        <v>0</v>
      </c>
      <c r="CN130" s="58">
        <v>0.54410526315789465</v>
      </c>
      <c r="CO130" s="59">
        <v>28</v>
      </c>
      <c r="CP130" s="57">
        <v>0</v>
      </c>
      <c r="CQ130" s="57">
        <v>5</v>
      </c>
      <c r="CR130" s="58">
        <v>0.53717857142857117</v>
      </c>
    </row>
    <row r="131" spans="1:96" x14ac:dyDescent="0.25">
      <c r="A131" s="128" t="s">
        <v>529</v>
      </c>
      <c r="B131" s="60" t="s">
        <v>64</v>
      </c>
      <c r="C131" s="49" t="str">
        <f>VLOOKUP(B131,'[1]Accession Numbers'!B:C,2,0)</f>
        <v>KX129306</v>
      </c>
      <c r="D131" s="50">
        <v>1993</v>
      </c>
      <c r="E131" s="56">
        <v>29</v>
      </c>
      <c r="F131" s="57">
        <v>0</v>
      </c>
      <c r="G131" s="57">
        <v>6</v>
      </c>
      <c r="H131" s="58">
        <v>0.58437931034482749</v>
      </c>
      <c r="I131" s="59">
        <v>100</v>
      </c>
      <c r="J131" s="57">
        <v>2</v>
      </c>
      <c r="K131" s="57">
        <v>-3</v>
      </c>
      <c r="L131" s="58">
        <v>0.53057999999999972</v>
      </c>
      <c r="M131" s="59">
        <v>19</v>
      </c>
      <c r="N131" s="57">
        <v>1</v>
      </c>
      <c r="O131" s="57">
        <v>-1</v>
      </c>
      <c r="P131" s="58">
        <v>0.42963157894736842</v>
      </c>
      <c r="Q131" s="59">
        <v>44</v>
      </c>
      <c r="R131" s="57">
        <v>2</v>
      </c>
      <c r="S131" s="57">
        <v>0</v>
      </c>
      <c r="T131" s="58">
        <v>0.50095454545454554</v>
      </c>
      <c r="U131" s="59">
        <v>99</v>
      </c>
      <c r="V131" s="57">
        <v>6</v>
      </c>
      <c r="W131" s="57">
        <v>6</v>
      </c>
      <c r="X131" s="58">
        <v>0.55180808080808053</v>
      </c>
      <c r="Y131" s="59">
        <v>35</v>
      </c>
      <c r="Z131" s="57">
        <v>1</v>
      </c>
      <c r="AA131" s="57">
        <v>6</v>
      </c>
      <c r="AB131" s="58">
        <v>0.4805428571428571</v>
      </c>
      <c r="AC131" s="59">
        <v>52</v>
      </c>
      <c r="AD131" s="57">
        <v>4</v>
      </c>
      <c r="AE131" s="57">
        <v>2</v>
      </c>
      <c r="AF131" s="58">
        <v>0.51423076923076916</v>
      </c>
      <c r="AG131" s="59">
        <v>32</v>
      </c>
      <c r="AH131" s="57">
        <v>5</v>
      </c>
      <c r="AI131" s="57">
        <v>-3</v>
      </c>
      <c r="AJ131" s="58">
        <v>0.44262499999999994</v>
      </c>
      <c r="AK131" s="59">
        <v>41</v>
      </c>
      <c r="AL131" s="57">
        <v>1</v>
      </c>
      <c r="AM131" s="57">
        <v>4</v>
      </c>
      <c r="AN131" s="58">
        <v>0.54160975609756112</v>
      </c>
      <c r="AO131" s="59">
        <v>12</v>
      </c>
      <c r="AP131" s="57">
        <v>1</v>
      </c>
      <c r="AQ131" s="57">
        <v>1</v>
      </c>
      <c r="AR131" s="58">
        <v>0.36441666666666661</v>
      </c>
      <c r="AS131" s="59">
        <v>42</v>
      </c>
      <c r="AT131" s="57">
        <v>0</v>
      </c>
      <c r="AU131" s="57">
        <v>7</v>
      </c>
      <c r="AV131" s="58">
        <v>0.44273809523809521</v>
      </c>
      <c r="AW131" s="59">
        <v>15</v>
      </c>
      <c r="AX131" s="57">
        <v>0</v>
      </c>
      <c r="AY131" s="57">
        <v>0</v>
      </c>
      <c r="AZ131" s="58">
        <v>0.71586666666666654</v>
      </c>
      <c r="BA131" s="59">
        <v>12</v>
      </c>
      <c r="BB131" s="57">
        <v>0</v>
      </c>
      <c r="BC131" s="57">
        <v>0</v>
      </c>
      <c r="BD131" s="58">
        <v>0.60091666666666665</v>
      </c>
      <c r="BE131" s="59">
        <v>42</v>
      </c>
      <c r="BF131" s="57">
        <v>0</v>
      </c>
      <c r="BG131" s="57">
        <v>4</v>
      </c>
      <c r="BH131" s="58">
        <v>0.53654761904761916</v>
      </c>
      <c r="BI131" s="59">
        <v>46</v>
      </c>
      <c r="BJ131" s="57">
        <v>3</v>
      </c>
      <c r="BK131" s="57">
        <v>1</v>
      </c>
      <c r="BL131" s="58">
        <v>0.55569565217391292</v>
      </c>
      <c r="BM131" s="59">
        <v>34</v>
      </c>
      <c r="BN131" s="57">
        <v>1</v>
      </c>
      <c r="BO131" s="57">
        <v>-4</v>
      </c>
      <c r="BP131" s="58">
        <v>0.43341176470588216</v>
      </c>
      <c r="BQ131" s="59">
        <v>23</v>
      </c>
      <c r="BR131" s="57">
        <v>0</v>
      </c>
      <c r="BS131" s="57">
        <v>-1</v>
      </c>
      <c r="BT131" s="58">
        <v>0.62069565217391298</v>
      </c>
      <c r="BU131" s="59">
        <v>20</v>
      </c>
      <c r="BV131" s="57">
        <v>0</v>
      </c>
      <c r="BW131" s="57">
        <v>1</v>
      </c>
      <c r="BX131" s="58">
        <v>0.75344999999999984</v>
      </c>
      <c r="BY131" s="59">
        <v>19</v>
      </c>
      <c r="BZ131" s="57">
        <v>0</v>
      </c>
      <c r="CA131" s="57">
        <v>3</v>
      </c>
      <c r="CB131" s="58">
        <v>0.5189473684210526</v>
      </c>
      <c r="CC131" s="59">
        <v>22</v>
      </c>
      <c r="CD131" s="57">
        <v>0</v>
      </c>
      <c r="CE131" s="57">
        <v>-3</v>
      </c>
      <c r="CF131" s="58">
        <v>0.23990909090909088</v>
      </c>
      <c r="CG131" s="59">
        <v>45</v>
      </c>
      <c r="CH131" s="57">
        <v>0</v>
      </c>
      <c r="CI131" s="57">
        <v>4</v>
      </c>
      <c r="CJ131" s="58">
        <v>0.61286666666666689</v>
      </c>
      <c r="CK131" s="59">
        <v>38</v>
      </c>
      <c r="CL131" s="57">
        <v>1</v>
      </c>
      <c r="CM131" s="57">
        <v>-1</v>
      </c>
      <c r="CN131" s="58">
        <v>0.54457894736842094</v>
      </c>
      <c r="CO131" s="59">
        <v>28</v>
      </c>
      <c r="CP131" s="57">
        <v>0</v>
      </c>
      <c r="CQ131" s="57">
        <v>5</v>
      </c>
      <c r="CR131" s="58">
        <v>0.50985714285714268</v>
      </c>
    </row>
    <row r="132" spans="1:96" x14ac:dyDescent="0.25">
      <c r="A132" s="129"/>
      <c r="B132" s="64" t="s">
        <v>686</v>
      </c>
      <c r="C132" s="49" t="s">
        <v>27</v>
      </c>
      <c r="D132" s="50">
        <v>1993</v>
      </c>
      <c r="E132" s="56">
        <v>29</v>
      </c>
      <c r="F132" s="57">
        <v>0</v>
      </c>
      <c r="G132" s="57">
        <v>6</v>
      </c>
      <c r="H132" s="58">
        <v>0.5985517241379309</v>
      </c>
      <c r="I132" s="59">
        <v>100</v>
      </c>
      <c r="J132" s="57">
        <v>2</v>
      </c>
      <c r="K132" s="57">
        <v>-3</v>
      </c>
      <c r="L132" s="58">
        <v>0.53223999999999971</v>
      </c>
      <c r="M132" s="59">
        <v>19</v>
      </c>
      <c r="N132" s="57">
        <v>1</v>
      </c>
      <c r="O132" s="57">
        <v>-1</v>
      </c>
      <c r="P132" s="58">
        <v>0.42963157894736842</v>
      </c>
      <c r="Q132" s="59">
        <v>44</v>
      </c>
      <c r="R132" s="57">
        <v>2</v>
      </c>
      <c r="S132" s="57">
        <v>0</v>
      </c>
      <c r="T132" s="58">
        <v>0.50738636363636369</v>
      </c>
      <c r="U132" s="59">
        <v>99</v>
      </c>
      <c r="V132" s="57">
        <v>5</v>
      </c>
      <c r="W132" s="57">
        <v>5</v>
      </c>
      <c r="X132" s="58">
        <v>0.54851515151515129</v>
      </c>
      <c r="Y132" s="59">
        <v>35</v>
      </c>
      <c r="Z132" s="57">
        <v>1</v>
      </c>
      <c r="AA132" s="57">
        <v>6</v>
      </c>
      <c r="AB132" s="58">
        <v>0.4805428571428571</v>
      </c>
      <c r="AC132" s="59">
        <v>52</v>
      </c>
      <c r="AD132" s="57">
        <v>4</v>
      </c>
      <c r="AE132" s="57">
        <v>3</v>
      </c>
      <c r="AF132" s="58">
        <v>0.52926923076923071</v>
      </c>
      <c r="AG132" s="59">
        <v>32</v>
      </c>
      <c r="AH132" s="57">
        <v>5</v>
      </c>
      <c r="AI132" s="57">
        <v>-3</v>
      </c>
      <c r="AJ132" s="58">
        <v>0.44262499999999994</v>
      </c>
      <c r="AK132" s="59">
        <v>41</v>
      </c>
      <c r="AL132" s="57">
        <v>1</v>
      </c>
      <c r="AM132" s="57">
        <v>4</v>
      </c>
      <c r="AN132" s="58">
        <v>0.54160975609756112</v>
      </c>
      <c r="AO132" s="59">
        <v>12</v>
      </c>
      <c r="AP132" s="57">
        <v>1</v>
      </c>
      <c r="AQ132" s="57">
        <v>1</v>
      </c>
      <c r="AR132" s="58">
        <v>0.32333333333333331</v>
      </c>
      <c r="AS132" s="59">
        <v>42</v>
      </c>
      <c r="AT132" s="57">
        <v>0</v>
      </c>
      <c r="AU132" s="57">
        <v>7</v>
      </c>
      <c r="AV132" s="58">
        <v>0.45228571428571424</v>
      </c>
      <c r="AW132" s="59">
        <v>15</v>
      </c>
      <c r="AX132" s="57">
        <v>0</v>
      </c>
      <c r="AY132" s="57">
        <v>0</v>
      </c>
      <c r="AZ132" s="58">
        <v>0.71586666666666654</v>
      </c>
      <c r="BA132" s="59">
        <v>12</v>
      </c>
      <c r="BB132" s="57">
        <v>0</v>
      </c>
      <c r="BC132" s="57">
        <v>0</v>
      </c>
      <c r="BD132" s="58">
        <v>0.60091666666666665</v>
      </c>
      <c r="BE132" s="59">
        <v>42</v>
      </c>
      <c r="BF132" s="57">
        <v>0</v>
      </c>
      <c r="BG132" s="57">
        <v>4</v>
      </c>
      <c r="BH132" s="58">
        <v>0.53654761904761916</v>
      </c>
      <c r="BI132" s="59">
        <v>46</v>
      </c>
      <c r="BJ132" s="57">
        <v>3</v>
      </c>
      <c r="BK132" s="57">
        <v>-1</v>
      </c>
      <c r="BL132" s="58">
        <v>0.56356521739130416</v>
      </c>
      <c r="BM132" s="59">
        <v>34</v>
      </c>
      <c r="BN132" s="57">
        <v>1</v>
      </c>
      <c r="BO132" s="57">
        <v>-4</v>
      </c>
      <c r="BP132" s="58">
        <v>0.43341176470588216</v>
      </c>
      <c r="BQ132" s="59">
        <v>23</v>
      </c>
      <c r="BR132" s="57">
        <v>0</v>
      </c>
      <c r="BS132" s="57">
        <v>-1</v>
      </c>
      <c r="BT132" s="58">
        <v>0.6246521739130434</v>
      </c>
      <c r="BU132" s="59">
        <v>20</v>
      </c>
      <c r="BV132" s="57">
        <v>0</v>
      </c>
      <c r="BW132" s="57">
        <v>1</v>
      </c>
      <c r="BX132" s="58">
        <v>0.75344999999999984</v>
      </c>
      <c r="BY132" s="59">
        <v>19</v>
      </c>
      <c r="BZ132" s="57">
        <v>0</v>
      </c>
      <c r="CA132" s="57">
        <v>3</v>
      </c>
      <c r="CB132" s="58">
        <v>0.5189473684210526</v>
      </c>
      <c r="CC132" s="59">
        <v>22</v>
      </c>
      <c r="CD132" s="57">
        <v>0</v>
      </c>
      <c r="CE132" s="57">
        <v>-3</v>
      </c>
      <c r="CF132" s="58">
        <v>0.23990909090909088</v>
      </c>
      <c r="CG132" s="59">
        <v>45</v>
      </c>
      <c r="CH132" s="57">
        <v>0</v>
      </c>
      <c r="CI132" s="57">
        <v>4</v>
      </c>
      <c r="CJ132" s="58">
        <v>0.61286666666666689</v>
      </c>
      <c r="CK132" s="59">
        <v>38</v>
      </c>
      <c r="CL132" s="57">
        <v>1</v>
      </c>
      <c r="CM132" s="57">
        <v>0</v>
      </c>
      <c r="CN132" s="58">
        <v>0.5451315789473683</v>
      </c>
      <c r="CO132" s="59">
        <v>28</v>
      </c>
      <c r="CP132" s="57">
        <v>0</v>
      </c>
      <c r="CQ132" s="57">
        <v>5</v>
      </c>
      <c r="CR132" s="58">
        <v>0.5140714285714284</v>
      </c>
    </row>
    <row r="133" spans="1:96" ht="15.75" thickBot="1" x14ac:dyDescent="0.3">
      <c r="A133" s="130"/>
      <c r="B133" s="55" t="s">
        <v>65</v>
      </c>
      <c r="C133" s="49" t="str">
        <f>VLOOKUP(B133,'[1]Accession Numbers'!B:C,2,0)</f>
        <v>KX129307</v>
      </c>
      <c r="D133" s="50">
        <v>1993</v>
      </c>
      <c r="E133" s="56">
        <v>29</v>
      </c>
      <c r="F133" s="57">
        <v>0</v>
      </c>
      <c r="G133" s="57">
        <v>6</v>
      </c>
      <c r="H133" s="58">
        <v>0.60831034482758617</v>
      </c>
      <c r="I133" s="59">
        <v>100</v>
      </c>
      <c r="J133" s="57">
        <v>2</v>
      </c>
      <c r="K133" s="57">
        <v>-3</v>
      </c>
      <c r="L133" s="58">
        <v>0.53314999999999968</v>
      </c>
      <c r="M133" s="59">
        <v>19</v>
      </c>
      <c r="N133" s="57">
        <v>1</v>
      </c>
      <c r="O133" s="57">
        <v>-1</v>
      </c>
      <c r="P133" s="58">
        <v>0.42963157894736842</v>
      </c>
      <c r="Q133" s="59">
        <v>44</v>
      </c>
      <c r="R133" s="57">
        <v>2</v>
      </c>
      <c r="S133" s="57">
        <v>0</v>
      </c>
      <c r="T133" s="58">
        <v>0.50738636363636369</v>
      </c>
      <c r="U133" s="59">
        <v>99</v>
      </c>
      <c r="V133" s="57">
        <v>6</v>
      </c>
      <c r="W133" s="57">
        <v>6</v>
      </c>
      <c r="X133" s="58">
        <v>0.55061616161616145</v>
      </c>
      <c r="Y133" s="59">
        <v>35</v>
      </c>
      <c r="Z133" s="57">
        <v>1</v>
      </c>
      <c r="AA133" s="57">
        <v>6</v>
      </c>
      <c r="AB133" s="58">
        <v>0.4805428571428571</v>
      </c>
      <c r="AC133" s="59">
        <v>52</v>
      </c>
      <c r="AD133" s="57">
        <v>4</v>
      </c>
      <c r="AE133" s="57">
        <v>2</v>
      </c>
      <c r="AF133" s="58">
        <v>0.53553846153846141</v>
      </c>
      <c r="AG133" s="59">
        <v>30</v>
      </c>
      <c r="AH133" s="57">
        <v>5</v>
      </c>
      <c r="AI133" s="57">
        <v>-1</v>
      </c>
      <c r="AJ133" s="58">
        <v>0.4814666666666666</v>
      </c>
      <c r="AK133" s="59">
        <v>41</v>
      </c>
      <c r="AL133" s="57">
        <v>1</v>
      </c>
      <c r="AM133" s="57">
        <v>4</v>
      </c>
      <c r="AN133" s="58">
        <v>0.54160975609756112</v>
      </c>
      <c r="AO133" s="59">
        <v>10</v>
      </c>
      <c r="AP133" s="57">
        <v>1</v>
      </c>
      <c r="AQ133" s="57">
        <v>2</v>
      </c>
      <c r="AR133" s="58">
        <v>0.34589999999999999</v>
      </c>
      <c r="AS133" s="59">
        <v>42</v>
      </c>
      <c r="AT133" s="57">
        <v>0</v>
      </c>
      <c r="AU133" s="57">
        <v>7</v>
      </c>
      <c r="AV133" s="58">
        <v>0.44273809523809521</v>
      </c>
      <c r="AW133" s="59">
        <v>15</v>
      </c>
      <c r="AX133" s="57">
        <v>0</v>
      </c>
      <c r="AY133" s="57">
        <v>0</v>
      </c>
      <c r="AZ133" s="58">
        <v>0.71586666666666654</v>
      </c>
      <c r="BA133" s="59">
        <v>12</v>
      </c>
      <c r="BB133" s="57">
        <v>0</v>
      </c>
      <c r="BC133" s="57">
        <v>0</v>
      </c>
      <c r="BD133" s="58">
        <v>0.60091666666666665</v>
      </c>
      <c r="BE133" s="59">
        <v>42</v>
      </c>
      <c r="BF133" s="57">
        <v>0</v>
      </c>
      <c r="BG133" s="57">
        <v>4</v>
      </c>
      <c r="BH133" s="58">
        <v>0.53654761904761916</v>
      </c>
      <c r="BI133" s="59">
        <v>46</v>
      </c>
      <c r="BJ133" s="57">
        <v>3</v>
      </c>
      <c r="BK133" s="57">
        <v>1</v>
      </c>
      <c r="BL133" s="58">
        <v>0.55569565217391292</v>
      </c>
      <c r="BM133" s="59">
        <v>34</v>
      </c>
      <c r="BN133" s="57">
        <v>1</v>
      </c>
      <c r="BO133" s="57">
        <v>-4</v>
      </c>
      <c r="BP133" s="58">
        <v>0.43676470588235272</v>
      </c>
      <c r="BQ133" s="59">
        <v>23</v>
      </c>
      <c r="BR133" s="57">
        <v>0</v>
      </c>
      <c r="BS133" s="57">
        <v>-1</v>
      </c>
      <c r="BT133" s="58">
        <v>0.62069565217391298</v>
      </c>
      <c r="BU133" s="59">
        <v>20</v>
      </c>
      <c r="BV133" s="57">
        <v>0</v>
      </c>
      <c r="BW133" s="57">
        <v>1</v>
      </c>
      <c r="BX133" s="58">
        <v>0.75344999999999984</v>
      </c>
      <c r="BY133" s="59">
        <v>19</v>
      </c>
      <c r="BZ133" s="57">
        <v>0</v>
      </c>
      <c r="CA133" s="57">
        <v>3</v>
      </c>
      <c r="CB133" s="58">
        <v>0.5189473684210526</v>
      </c>
      <c r="CC133" s="59">
        <v>22</v>
      </c>
      <c r="CD133" s="57">
        <v>0</v>
      </c>
      <c r="CE133" s="57">
        <v>-3</v>
      </c>
      <c r="CF133" s="58">
        <v>0.23990909090909088</v>
      </c>
      <c r="CG133" s="59">
        <v>45</v>
      </c>
      <c r="CH133" s="57">
        <v>0</v>
      </c>
      <c r="CI133" s="57">
        <v>4</v>
      </c>
      <c r="CJ133" s="58">
        <v>0.61286666666666689</v>
      </c>
      <c r="CK133" s="59">
        <v>38</v>
      </c>
      <c r="CL133" s="57">
        <v>1</v>
      </c>
      <c r="CM133" s="57">
        <v>0</v>
      </c>
      <c r="CN133" s="58">
        <v>0.5451315789473683</v>
      </c>
      <c r="CO133" s="59">
        <v>28</v>
      </c>
      <c r="CP133" s="57">
        <v>0</v>
      </c>
      <c r="CQ133" s="57">
        <v>5</v>
      </c>
      <c r="CR133" s="58">
        <v>0.50985714285714268</v>
      </c>
    </row>
    <row r="134" spans="1:96" x14ac:dyDescent="0.25">
      <c r="A134" s="128" t="s">
        <v>530</v>
      </c>
      <c r="B134" s="60" t="s">
        <v>66</v>
      </c>
      <c r="C134" s="49" t="str">
        <f>VLOOKUP(B134,'[1]Accession Numbers'!B:C,2,0)</f>
        <v>KX129308</v>
      </c>
      <c r="D134" s="50">
        <v>1993</v>
      </c>
      <c r="E134" s="56">
        <v>27</v>
      </c>
      <c r="F134" s="57">
        <v>0</v>
      </c>
      <c r="G134" s="57">
        <v>5</v>
      </c>
      <c r="H134" s="58">
        <v>0.60751851851851835</v>
      </c>
      <c r="I134" s="59">
        <v>100</v>
      </c>
      <c r="J134" s="57">
        <v>2</v>
      </c>
      <c r="K134" s="57">
        <v>-3</v>
      </c>
      <c r="L134" s="58">
        <v>0.54665999999999959</v>
      </c>
      <c r="M134" s="59">
        <v>40</v>
      </c>
      <c r="N134" s="57">
        <v>6</v>
      </c>
      <c r="O134" s="57">
        <v>-1</v>
      </c>
      <c r="P134" s="58">
        <v>0.4171499999999998</v>
      </c>
      <c r="Q134" s="59">
        <v>39</v>
      </c>
      <c r="R134" s="57">
        <v>2</v>
      </c>
      <c r="S134" s="57">
        <v>3</v>
      </c>
      <c r="T134" s="58">
        <v>0.50528205128205139</v>
      </c>
      <c r="U134" s="59">
        <v>99</v>
      </c>
      <c r="V134" s="57">
        <v>6</v>
      </c>
      <c r="W134" s="57">
        <v>3</v>
      </c>
      <c r="X134" s="58">
        <v>0.54461616161616144</v>
      </c>
      <c r="Y134" s="59">
        <v>35</v>
      </c>
      <c r="Z134" s="57">
        <v>1</v>
      </c>
      <c r="AA134" s="57">
        <v>4</v>
      </c>
      <c r="AB134" s="58">
        <v>0.4911428571428571</v>
      </c>
      <c r="AC134" s="59">
        <v>51</v>
      </c>
      <c r="AD134" s="57">
        <v>4</v>
      </c>
      <c r="AE134" s="57">
        <v>4</v>
      </c>
      <c r="AF134" s="58">
        <v>0.51007843137254893</v>
      </c>
      <c r="AG134" s="59">
        <v>32</v>
      </c>
      <c r="AH134" s="57">
        <v>4</v>
      </c>
      <c r="AI134" s="57">
        <v>-3</v>
      </c>
      <c r="AJ134" s="58">
        <v>0.47809374999999987</v>
      </c>
      <c r="AK134" s="59">
        <v>41</v>
      </c>
      <c r="AL134" s="57">
        <v>1</v>
      </c>
      <c r="AM134" s="57">
        <v>4</v>
      </c>
      <c r="AN134" s="58">
        <v>0.54019512195121966</v>
      </c>
      <c r="AO134" s="59">
        <v>11</v>
      </c>
      <c r="AP134" s="57">
        <v>2</v>
      </c>
      <c r="AQ134" s="57">
        <v>-1</v>
      </c>
      <c r="AR134" s="58">
        <v>0.42509090909090913</v>
      </c>
      <c r="AS134" s="59">
        <v>42</v>
      </c>
      <c r="AT134" s="57">
        <v>0</v>
      </c>
      <c r="AU134" s="57">
        <v>7</v>
      </c>
      <c r="AV134" s="58">
        <v>0.44273809523809521</v>
      </c>
      <c r="AW134" s="59">
        <v>16</v>
      </c>
      <c r="AX134" s="57">
        <v>0</v>
      </c>
      <c r="AY134" s="57">
        <v>0</v>
      </c>
      <c r="AZ134" s="58">
        <v>0.71006249999999993</v>
      </c>
      <c r="BA134" s="59">
        <v>12</v>
      </c>
      <c r="BB134" s="57">
        <v>0</v>
      </c>
      <c r="BC134" s="57">
        <v>0</v>
      </c>
      <c r="BD134" s="58">
        <v>0.60091666666666665</v>
      </c>
      <c r="BE134" s="59">
        <v>42</v>
      </c>
      <c r="BF134" s="57">
        <v>0</v>
      </c>
      <c r="BG134" s="57">
        <v>4</v>
      </c>
      <c r="BH134" s="58">
        <v>0.53373809523809523</v>
      </c>
      <c r="BI134" s="59">
        <v>46</v>
      </c>
      <c r="BJ134" s="57">
        <v>3</v>
      </c>
      <c r="BK134" s="57">
        <v>2</v>
      </c>
      <c r="BL134" s="58">
        <v>0.54802173913043473</v>
      </c>
      <c r="BM134" s="59">
        <v>34</v>
      </c>
      <c r="BN134" s="57">
        <v>1</v>
      </c>
      <c r="BO134" s="57">
        <v>-6</v>
      </c>
      <c r="BP134" s="58">
        <v>0.45091176470588212</v>
      </c>
      <c r="BQ134" s="59">
        <v>23</v>
      </c>
      <c r="BR134" s="57">
        <v>0</v>
      </c>
      <c r="BS134" s="57">
        <v>-1</v>
      </c>
      <c r="BT134" s="58">
        <v>0.62604347826086948</v>
      </c>
      <c r="BU134" s="59">
        <v>20</v>
      </c>
      <c r="BV134" s="57">
        <v>0</v>
      </c>
      <c r="BW134" s="57">
        <v>1</v>
      </c>
      <c r="BX134" s="58">
        <v>0.76174999999999993</v>
      </c>
      <c r="BY134" s="59">
        <v>19</v>
      </c>
      <c r="BZ134" s="57">
        <v>0</v>
      </c>
      <c r="CA134" s="57">
        <v>3</v>
      </c>
      <c r="CB134" s="58">
        <v>0.53389473684210531</v>
      </c>
      <c r="CC134" s="59">
        <v>22</v>
      </c>
      <c r="CD134" s="57">
        <v>0</v>
      </c>
      <c r="CE134" s="57">
        <v>-3</v>
      </c>
      <c r="CF134" s="58">
        <v>0.25768181818181818</v>
      </c>
      <c r="CG134" s="59">
        <v>45</v>
      </c>
      <c r="CH134" s="57">
        <v>0</v>
      </c>
      <c r="CI134" s="57">
        <v>4</v>
      </c>
      <c r="CJ134" s="58">
        <v>0.59773333333333345</v>
      </c>
      <c r="CK134" s="59">
        <v>38</v>
      </c>
      <c r="CL134" s="57">
        <v>1</v>
      </c>
      <c r="CM134" s="57">
        <v>-1</v>
      </c>
      <c r="CN134" s="58">
        <v>0.56571052631578933</v>
      </c>
      <c r="CO134" s="59">
        <v>28</v>
      </c>
      <c r="CP134" s="57">
        <v>0</v>
      </c>
      <c r="CQ134" s="57">
        <v>6</v>
      </c>
      <c r="CR134" s="58">
        <v>0.48882142857142835</v>
      </c>
    </row>
    <row r="135" spans="1:96" x14ac:dyDescent="0.25">
      <c r="A135" s="129"/>
      <c r="B135" s="64" t="s">
        <v>68</v>
      </c>
      <c r="C135" s="49" t="str">
        <f>VLOOKUP(B135,'[1]Accession Numbers'!B:C,2,0)</f>
        <v>KX129309</v>
      </c>
      <c r="D135" s="50">
        <v>1993</v>
      </c>
      <c r="E135" s="56">
        <v>27</v>
      </c>
      <c r="F135" s="57">
        <v>0</v>
      </c>
      <c r="G135" s="57">
        <v>5</v>
      </c>
      <c r="H135" s="58">
        <v>0.60751851851851835</v>
      </c>
      <c r="I135" s="59">
        <v>99</v>
      </c>
      <c r="J135" s="57">
        <v>2</v>
      </c>
      <c r="K135" s="57">
        <v>-3</v>
      </c>
      <c r="L135" s="58">
        <v>0.53469696969696934</v>
      </c>
      <c r="M135" s="59">
        <v>42</v>
      </c>
      <c r="N135" s="57">
        <v>6</v>
      </c>
      <c r="O135" s="57">
        <v>-2</v>
      </c>
      <c r="P135" s="58">
        <v>0.41438095238095229</v>
      </c>
      <c r="Q135" s="59">
        <v>42</v>
      </c>
      <c r="R135" s="57">
        <v>3</v>
      </c>
      <c r="S135" s="57">
        <v>4</v>
      </c>
      <c r="T135" s="58">
        <v>0.49411904761904762</v>
      </c>
      <c r="U135" s="59">
        <v>99</v>
      </c>
      <c r="V135" s="57">
        <v>6</v>
      </c>
      <c r="W135" s="57">
        <v>3</v>
      </c>
      <c r="X135" s="58">
        <v>0.54342424242424225</v>
      </c>
      <c r="Y135" s="59">
        <v>35</v>
      </c>
      <c r="Z135" s="57">
        <v>1</v>
      </c>
      <c r="AA135" s="57">
        <v>4</v>
      </c>
      <c r="AB135" s="58">
        <v>0.4911428571428571</v>
      </c>
      <c r="AC135" s="59">
        <v>51</v>
      </c>
      <c r="AD135" s="57">
        <v>4</v>
      </c>
      <c r="AE135" s="57">
        <v>4</v>
      </c>
      <c r="AF135" s="58">
        <v>0.51007843137254893</v>
      </c>
      <c r="AG135" s="59">
        <v>32</v>
      </c>
      <c r="AH135" s="57">
        <v>4</v>
      </c>
      <c r="AI135" s="57">
        <v>-3</v>
      </c>
      <c r="AJ135" s="58">
        <v>0.47809374999999987</v>
      </c>
      <c r="AK135" s="59">
        <v>41</v>
      </c>
      <c r="AL135" s="57">
        <v>1</v>
      </c>
      <c r="AM135" s="57">
        <v>4</v>
      </c>
      <c r="AN135" s="58">
        <v>0.54019512195121966</v>
      </c>
      <c r="AO135" s="59">
        <v>11</v>
      </c>
      <c r="AP135" s="57">
        <v>2</v>
      </c>
      <c r="AQ135" s="57">
        <v>-1</v>
      </c>
      <c r="AR135" s="58">
        <v>0.41436363636363643</v>
      </c>
      <c r="AS135" s="59">
        <v>42</v>
      </c>
      <c r="AT135" s="57">
        <v>0</v>
      </c>
      <c r="AU135" s="57">
        <v>7</v>
      </c>
      <c r="AV135" s="58">
        <v>0.44273809523809521</v>
      </c>
      <c r="AW135" s="59">
        <v>16</v>
      </c>
      <c r="AX135" s="57">
        <v>0</v>
      </c>
      <c r="AY135" s="57">
        <v>0</v>
      </c>
      <c r="AZ135" s="58">
        <v>0.71006249999999993</v>
      </c>
      <c r="BA135" s="59">
        <v>12</v>
      </c>
      <c r="BB135" s="57">
        <v>0</v>
      </c>
      <c r="BC135" s="57">
        <v>0</v>
      </c>
      <c r="BD135" s="58">
        <v>0.60091666666666665</v>
      </c>
      <c r="BE135" s="59">
        <v>42</v>
      </c>
      <c r="BF135" s="57">
        <v>0</v>
      </c>
      <c r="BG135" s="57">
        <v>4</v>
      </c>
      <c r="BH135" s="58">
        <v>0.53373809523809523</v>
      </c>
      <c r="BI135" s="59">
        <v>46</v>
      </c>
      <c r="BJ135" s="57">
        <v>3</v>
      </c>
      <c r="BK135" s="57">
        <v>2</v>
      </c>
      <c r="BL135" s="58">
        <v>0.54802173913043473</v>
      </c>
      <c r="BM135" s="59">
        <v>34</v>
      </c>
      <c r="BN135" s="57">
        <v>1</v>
      </c>
      <c r="BO135" s="57">
        <v>-6</v>
      </c>
      <c r="BP135" s="58">
        <v>0.44258823529411745</v>
      </c>
      <c r="BQ135" s="59">
        <v>23</v>
      </c>
      <c r="BR135" s="57">
        <v>0</v>
      </c>
      <c r="BS135" s="57">
        <v>-1</v>
      </c>
      <c r="BT135" s="58">
        <v>0.62604347826086948</v>
      </c>
      <c r="BU135" s="59">
        <v>20</v>
      </c>
      <c r="BV135" s="57">
        <v>0</v>
      </c>
      <c r="BW135" s="57">
        <v>1</v>
      </c>
      <c r="BX135" s="58">
        <v>0.76174999999999993</v>
      </c>
      <c r="BY135" s="59">
        <v>19</v>
      </c>
      <c r="BZ135" s="57">
        <v>0</v>
      </c>
      <c r="CA135" s="57">
        <v>3</v>
      </c>
      <c r="CB135" s="58">
        <v>0.53389473684210531</v>
      </c>
      <c r="CC135" s="59">
        <v>22</v>
      </c>
      <c r="CD135" s="57">
        <v>0</v>
      </c>
      <c r="CE135" s="57">
        <v>-3</v>
      </c>
      <c r="CF135" s="58">
        <v>0.25768181818181818</v>
      </c>
      <c r="CG135" s="59">
        <v>45</v>
      </c>
      <c r="CH135" s="57">
        <v>0</v>
      </c>
      <c r="CI135" s="57">
        <v>4</v>
      </c>
      <c r="CJ135" s="58">
        <v>0.59773333333333345</v>
      </c>
      <c r="CK135" s="59">
        <v>38</v>
      </c>
      <c r="CL135" s="57">
        <v>1</v>
      </c>
      <c r="CM135" s="57">
        <v>-1</v>
      </c>
      <c r="CN135" s="58">
        <v>0.55826315789473668</v>
      </c>
      <c r="CO135" s="59">
        <v>28</v>
      </c>
      <c r="CP135" s="57">
        <v>0</v>
      </c>
      <c r="CQ135" s="57">
        <v>6</v>
      </c>
      <c r="CR135" s="58">
        <v>0.48882142857142835</v>
      </c>
    </row>
    <row r="136" spans="1:96" ht="15.75" thickBot="1" x14ac:dyDescent="0.3">
      <c r="A136" s="130"/>
      <c r="B136" s="55" t="s">
        <v>67</v>
      </c>
      <c r="C136" s="49" t="str">
        <f>VLOOKUP(B136,'[1]Accession Numbers'!B:C,2,0)</f>
        <v>KX129310</v>
      </c>
      <c r="D136" s="50">
        <v>1993</v>
      </c>
      <c r="E136" s="56">
        <v>27</v>
      </c>
      <c r="F136" s="57">
        <v>0</v>
      </c>
      <c r="G136" s="57">
        <v>5</v>
      </c>
      <c r="H136" s="58">
        <v>0.60751851851851835</v>
      </c>
      <c r="I136" s="59">
        <v>100</v>
      </c>
      <c r="J136" s="57">
        <v>2</v>
      </c>
      <c r="K136" s="57">
        <v>-1</v>
      </c>
      <c r="L136" s="58">
        <v>0.54905999999999966</v>
      </c>
      <c r="M136" s="59">
        <v>40</v>
      </c>
      <c r="N136" s="57">
        <v>6</v>
      </c>
      <c r="O136" s="57">
        <v>-1</v>
      </c>
      <c r="P136" s="58">
        <v>0.41007499999999986</v>
      </c>
      <c r="Q136" s="59">
        <v>39</v>
      </c>
      <c r="R136" s="57">
        <v>2</v>
      </c>
      <c r="S136" s="57">
        <v>3</v>
      </c>
      <c r="T136" s="58">
        <v>0.50528205128205139</v>
      </c>
      <c r="U136" s="59">
        <v>99</v>
      </c>
      <c r="V136" s="57">
        <v>6</v>
      </c>
      <c r="W136" s="57">
        <v>3</v>
      </c>
      <c r="X136" s="58">
        <v>0.54461616161616144</v>
      </c>
      <c r="Y136" s="59">
        <v>35</v>
      </c>
      <c r="Z136" s="57">
        <v>1</v>
      </c>
      <c r="AA136" s="57">
        <v>4</v>
      </c>
      <c r="AB136" s="58">
        <v>0.4911428571428571</v>
      </c>
      <c r="AC136" s="59">
        <v>51</v>
      </c>
      <c r="AD136" s="57">
        <v>4</v>
      </c>
      <c r="AE136" s="57">
        <v>4</v>
      </c>
      <c r="AF136" s="58">
        <v>0.51007843137254893</v>
      </c>
      <c r="AG136" s="59">
        <v>32</v>
      </c>
      <c r="AH136" s="57">
        <v>4</v>
      </c>
      <c r="AI136" s="57">
        <v>-3</v>
      </c>
      <c r="AJ136" s="58">
        <v>0.47809374999999987</v>
      </c>
      <c r="AK136" s="59">
        <v>41</v>
      </c>
      <c r="AL136" s="57">
        <v>1</v>
      </c>
      <c r="AM136" s="57">
        <v>4</v>
      </c>
      <c r="AN136" s="58">
        <v>0.54019512195121966</v>
      </c>
      <c r="AO136" s="59">
        <v>11</v>
      </c>
      <c r="AP136" s="57">
        <v>2</v>
      </c>
      <c r="AQ136" s="57">
        <v>-1</v>
      </c>
      <c r="AR136" s="58">
        <v>0.41436363636363643</v>
      </c>
      <c r="AS136" s="59">
        <v>42</v>
      </c>
      <c r="AT136" s="57">
        <v>0</v>
      </c>
      <c r="AU136" s="57">
        <v>7</v>
      </c>
      <c r="AV136" s="58">
        <v>0.44273809523809521</v>
      </c>
      <c r="AW136" s="59">
        <v>16</v>
      </c>
      <c r="AX136" s="57">
        <v>0</v>
      </c>
      <c r="AY136" s="57">
        <v>0</v>
      </c>
      <c r="AZ136" s="58">
        <v>0.71006249999999993</v>
      </c>
      <c r="BA136" s="59">
        <v>12</v>
      </c>
      <c r="BB136" s="57">
        <v>0</v>
      </c>
      <c r="BC136" s="57">
        <v>0</v>
      </c>
      <c r="BD136" s="58">
        <v>0.60091666666666665</v>
      </c>
      <c r="BE136" s="59">
        <v>42</v>
      </c>
      <c r="BF136" s="57">
        <v>0</v>
      </c>
      <c r="BG136" s="57">
        <v>4</v>
      </c>
      <c r="BH136" s="58">
        <v>0.53373809523809523</v>
      </c>
      <c r="BI136" s="59">
        <v>46</v>
      </c>
      <c r="BJ136" s="57">
        <v>3</v>
      </c>
      <c r="BK136" s="57">
        <v>2</v>
      </c>
      <c r="BL136" s="58">
        <v>0.54802173913043473</v>
      </c>
      <c r="BM136" s="59">
        <v>34</v>
      </c>
      <c r="BN136" s="57">
        <v>1</v>
      </c>
      <c r="BO136" s="57">
        <v>-6</v>
      </c>
      <c r="BP136" s="58">
        <v>0.45091176470588212</v>
      </c>
      <c r="BQ136" s="59">
        <v>23</v>
      </c>
      <c r="BR136" s="57">
        <v>0</v>
      </c>
      <c r="BS136" s="57">
        <v>-1</v>
      </c>
      <c r="BT136" s="58">
        <v>0.62604347826086948</v>
      </c>
      <c r="BU136" s="59">
        <v>20</v>
      </c>
      <c r="BV136" s="57">
        <v>0</v>
      </c>
      <c r="BW136" s="57">
        <v>1</v>
      </c>
      <c r="BX136" s="58">
        <v>0.76174999999999993</v>
      </c>
      <c r="BY136" s="59">
        <v>19</v>
      </c>
      <c r="BZ136" s="57">
        <v>0</v>
      </c>
      <c r="CA136" s="57">
        <v>3</v>
      </c>
      <c r="CB136" s="58">
        <v>0.53389473684210531</v>
      </c>
      <c r="CC136" s="59">
        <v>22</v>
      </c>
      <c r="CD136" s="57">
        <v>0</v>
      </c>
      <c r="CE136" s="57">
        <v>-3</v>
      </c>
      <c r="CF136" s="58">
        <v>0.25768181818181818</v>
      </c>
      <c r="CG136" s="59">
        <v>45</v>
      </c>
      <c r="CH136" s="57">
        <v>0</v>
      </c>
      <c r="CI136" s="57">
        <v>4</v>
      </c>
      <c r="CJ136" s="58">
        <v>0.59773333333333345</v>
      </c>
      <c r="CK136" s="59">
        <v>38</v>
      </c>
      <c r="CL136" s="57">
        <v>1</v>
      </c>
      <c r="CM136" s="57">
        <v>-1</v>
      </c>
      <c r="CN136" s="58">
        <v>0.56571052631578933</v>
      </c>
      <c r="CO136" s="59">
        <v>28</v>
      </c>
      <c r="CP136" s="57">
        <v>0</v>
      </c>
      <c r="CQ136" s="57">
        <v>6</v>
      </c>
      <c r="CR136" s="58">
        <v>0.48882142857142835</v>
      </c>
    </row>
    <row r="137" spans="1:96" x14ac:dyDescent="0.25">
      <c r="A137" s="128" t="s">
        <v>531</v>
      </c>
      <c r="B137" s="60" t="s">
        <v>69</v>
      </c>
      <c r="C137" s="49" t="s">
        <v>27</v>
      </c>
      <c r="D137" s="50">
        <v>1993</v>
      </c>
      <c r="E137" s="56">
        <v>29</v>
      </c>
      <c r="F137" s="57">
        <v>0</v>
      </c>
      <c r="G137" s="57">
        <v>5</v>
      </c>
      <c r="H137" s="58">
        <v>0.60272413793103441</v>
      </c>
      <c r="I137" s="59">
        <v>100</v>
      </c>
      <c r="J137" s="57">
        <v>3</v>
      </c>
      <c r="K137" s="57">
        <v>-5</v>
      </c>
      <c r="L137" s="58">
        <v>0.53846999999999978</v>
      </c>
      <c r="M137" s="59">
        <v>34</v>
      </c>
      <c r="N137" s="57">
        <v>5</v>
      </c>
      <c r="O137" s="57">
        <v>0</v>
      </c>
      <c r="P137" s="58">
        <v>0.37041176470588227</v>
      </c>
      <c r="Q137" s="59">
        <v>40</v>
      </c>
      <c r="R137" s="57">
        <v>2</v>
      </c>
      <c r="S137" s="57">
        <v>1</v>
      </c>
      <c r="T137" s="58">
        <v>0.48470000000000013</v>
      </c>
      <c r="U137" s="59">
        <v>99</v>
      </c>
      <c r="V137" s="57">
        <v>7</v>
      </c>
      <c r="W137" s="57">
        <v>3</v>
      </c>
      <c r="X137" s="58">
        <v>0.54683838383838368</v>
      </c>
      <c r="Y137" s="59">
        <v>35</v>
      </c>
      <c r="Z137" s="57">
        <v>1</v>
      </c>
      <c r="AA137" s="57">
        <v>5</v>
      </c>
      <c r="AB137" s="58">
        <v>0.48494285714285712</v>
      </c>
      <c r="AC137" s="59">
        <v>52</v>
      </c>
      <c r="AD137" s="57">
        <v>4</v>
      </c>
      <c r="AE137" s="57">
        <v>2</v>
      </c>
      <c r="AF137" s="58">
        <v>0.52394230769230765</v>
      </c>
      <c r="AG137" s="59">
        <v>34</v>
      </c>
      <c r="AH137" s="57">
        <v>5</v>
      </c>
      <c r="AI137" s="57">
        <v>-3</v>
      </c>
      <c r="AJ137" s="58">
        <v>0.45114705882352935</v>
      </c>
      <c r="AK137" s="59">
        <v>41</v>
      </c>
      <c r="AL137" s="57">
        <v>1</v>
      </c>
      <c r="AM137" s="57">
        <v>4</v>
      </c>
      <c r="AN137" s="58">
        <v>0.53468292682926843</v>
      </c>
      <c r="AO137" s="59">
        <v>12</v>
      </c>
      <c r="AP137" s="57">
        <v>2</v>
      </c>
      <c r="AQ137" s="57">
        <v>0</v>
      </c>
      <c r="AR137" s="58">
        <v>0.40708333333333341</v>
      </c>
      <c r="AS137" s="59">
        <v>42</v>
      </c>
      <c r="AT137" s="57">
        <v>0</v>
      </c>
      <c r="AU137" s="57">
        <v>7</v>
      </c>
      <c r="AV137" s="58">
        <v>0.44940476190476181</v>
      </c>
      <c r="AW137" s="59">
        <v>16</v>
      </c>
      <c r="AX137" s="57">
        <v>0</v>
      </c>
      <c r="AY137" s="57">
        <v>-1</v>
      </c>
      <c r="AZ137" s="58">
        <v>0.69124999999999992</v>
      </c>
      <c r="BA137" s="59">
        <v>12</v>
      </c>
      <c r="BB137" s="57">
        <v>0</v>
      </c>
      <c r="BC137" s="57">
        <v>0</v>
      </c>
      <c r="BD137" s="58">
        <v>0.59433333333333338</v>
      </c>
      <c r="BE137" s="59">
        <v>42</v>
      </c>
      <c r="BF137" s="57">
        <v>0</v>
      </c>
      <c r="BG137" s="57">
        <v>4</v>
      </c>
      <c r="BH137" s="58">
        <v>0.5288571428571428</v>
      </c>
      <c r="BI137" s="59">
        <v>46</v>
      </c>
      <c r="BJ137" s="57">
        <v>3</v>
      </c>
      <c r="BK137" s="57">
        <v>1</v>
      </c>
      <c r="BL137" s="58">
        <v>0.5544347826086955</v>
      </c>
      <c r="BM137" s="59">
        <v>34</v>
      </c>
      <c r="BN137" s="57">
        <v>1</v>
      </c>
      <c r="BO137" s="57">
        <v>-5</v>
      </c>
      <c r="BP137" s="58">
        <v>0.46405882352941152</v>
      </c>
      <c r="BQ137" s="59">
        <v>23</v>
      </c>
      <c r="BR137" s="57">
        <v>0</v>
      </c>
      <c r="BS137" s="57">
        <v>-1</v>
      </c>
      <c r="BT137" s="58">
        <v>0.62069565217391298</v>
      </c>
      <c r="BU137" s="59">
        <v>20</v>
      </c>
      <c r="BV137" s="57">
        <v>0</v>
      </c>
      <c r="BW137" s="57">
        <v>1</v>
      </c>
      <c r="BX137" s="58">
        <v>0.74754999999999983</v>
      </c>
      <c r="BY137" s="59">
        <v>19</v>
      </c>
      <c r="BZ137" s="57">
        <v>0</v>
      </c>
      <c r="CA137" s="57">
        <v>3</v>
      </c>
      <c r="CB137" s="58">
        <v>0.51900000000000002</v>
      </c>
      <c r="CC137" s="59">
        <v>22</v>
      </c>
      <c r="CD137" s="57">
        <v>0</v>
      </c>
      <c r="CE137" s="57">
        <v>-3</v>
      </c>
      <c r="CF137" s="58">
        <v>0.23990909090909093</v>
      </c>
      <c r="CG137" s="59">
        <v>45</v>
      </c>
      <c r="CH137" s="57">
        <v>0</v>
      </c>
      <c r="CI137" s="57">
        <v>3</v>
      </c>
      <c r="CJ137" s="58">
        <v>0.6057111111111112</v>
      </c>
      <c r="CK137" s="59">
        <v>38</v>
      </c>
      <c r="CL137" s="57">
        <v>1</v>
      </c>
      <c r="CM137" s="57">
        <v>0</v>
      </c>
      <c r="CN137" s="58">
        <v>0.5849736842105262</v>
      </c>
      <c r="CO137" s="59">
        <v>28</v>
      </c>
      <c r="CP137" s="57">
        <v>0</v>
      </c>
      <c r="CQ137" s="57">
        <v>4</v>
      </c>
      <c r="CR137" s="58">
        <v>0.55739285714285691</v>
      </c>
    </row>
    <row r="138" spans="1:96" x14ac:dyDescent="0.25">
      <c r="A138" s="129"/>
      <c r="B138" s="64" t="s">
        <v>72</v>
      </c>
      <c r="C138" s="49" t="str">
        <f>VLOOKUP(B138,'[1]Accession Numbers'!B:C,2,0)</f>
        <v>KX129311</v>
      </c>
      <c r="D138" s="50">
        <v>1993</v>
      </c>
      <c r="E138" s="56">
        <v>29</v>
      </c>
      <c r="F138" s="57">
        <v>0</v>
      </c>
      <c r="G138" s="57">
        <v>5</v>
      </c>
      <c r="H138" s="58">
        <v>0.61972413793103431</v>
      </c>
      <c r="I138" s="59">
        <v>100</v>
      </c>
      <c r="J138" s="57">
        <v>3</v>
      </c>
      <c r="K138" s="57">
        <v>-4</v>
      </c>
      <c r="L138" s="58">
        <v>0.54779999999999973</v>
      </c>
      <c r="M138" s="59">
        <v>34</v>
      </c>
      <c r="N138" s="57">
        <v>4</v>
      </c>
      <c r="O138" s="57">
        <v>0</v>
      </c>
      <c r="P138" s="58">
        <v>0.40349999999999991</v>
      </c>
      <c r="Q138" s="59">
        <v>40</v>
      </c>
      <c r="R138" s="57">
        <v>2</v>
      </c>
      <c r="S138" s="57">
        <v>0</v>
      </c>
      <c r="T138" s="58">
        <v>0.47637499999999999</v>
      </c>
      <c r="U138" s="59">
        <v>99</v>
      </c>
      <c r="V138" s="57">
        <v>6</v>
      </c>
      <c r="W138" s="57">
        <v>3</v>
      </c>
      <c r="X138" s="58">
        <v>0.54305050505050489</v>
      </c>
      <c r="Y138" s="59">
        <v>35</v>
      </c>
      <c r="Z138" s="57">
        <v>1</v>
      </c>
      <c r="AA138" s="57">
        <v>5</v>
      </c>
      <c r="AB138" s="58">
        <v>0.48088571428571425</v>
      </c>
      <c r="AC138" s="59">
        <v>53</v>
      </c>
      <c r="AD138" s="57">
        <v>4</v>
      </c>
      <c r="AE138" s="57">
        <v>2</v>
      </c>
      <c r="AF138" s="58">
        <v>0.53184905660377368</v>
      </c>
      <c r="AG138" s="59">
        <v>34</v>
      </c>
      <c r="AH138" s="57">
        <v>5</v>
      </c>
      <c r="AI138" s="57">
        <v>-3</v>
      </c>
      <c r="AJ138" s="58">
        <v>0.45114705882352935</v>
      </c>
      <c r="AK138" s="59">
        <v>41</v>
      </c>
      <c r="AL138" s="57">
        <v>1</v>
      </c>
      <c r="AM138" s="57">
        <v>4</v>
      </c>
      <c r="AN138" s="58">
        <v>0.53468292682926843</v>
      </c>
      <c r="AO138" s="59">
        <v>11</v>
      </c>
      <c r="AP138" s="57">
        <v>1</v>
      </c>
      <c r="AQ138" s="57">
        <v>0</v>
      </c>
      <c r="AR138" s="58">
        <v>0.40318181818181825</v>
      </c>
      <c r="AS138" s="59">
        <v>42</v>
      </c>
      <c r="AT138" s="57">
        <v>0</v>
      </c>
      <c r="AU138" s="57">
        <v>7</v>
      </c>
      <c r="AV138" s="58">
        <v>0.44940476190476181</v>
      </c>
      <c r="AW138" s="59">
        <v>16</v>
      </c>
      <c r="AX138" s="57">
        <v>0</v>
      </c>
      <c r="AY138" s="57">
        <v>-1</v>
      </c>
      <c r="AZ138" s="58">
        <v>0.69124999999999992</v>
      </c>
      <c r="BA138" s="59">
        <v>12</v>
      </c>
      <c r="BB138" s="57">
        <v>0</v>
      </c>
      <c r="BC138" s="57">
        <v>0</v>
      </c>
      <c r="BD138" s="58">
        <v>0.59433333333333338</v>
      </c>
      <c r="BE138" s="59">
        <v>42</v>
      </c>
      <c r="BF138" s="57">
        <v>0</v>
      </c>
      <c r="BG138" s="57">
        <v>4</v>
      </c>
      <c r="BH138" s="58">
        <v>0.5288571428571428</v>
      </c>
      <c r="BI138" s="59">
        <v>46</v>
      </c>
      <c r="BJ138" s="57">
        <v>3</v>
      </c>
      <c r="BK138" s="57">
        <v>1</v>
      </c>
      <c r="BL138" s="58">
        <v>0.5544347826086955</v>
      </c>
      <c r="BM138" s="59">
        <v>34</v>
      </c>
      <c r="BN138" s="57">
        <v>1</v>
      </c>
      <c r="BO138" s="57">
        <v>-5</v>
      </c>
      <c r="BP138" s="58">
        <v>0.46405882352941152</v>
      </c>
      <c r="BQ138" s="59">
        <v>23</v>
      </c>
      <c r="BR138" s="57">
        <v>0</v>
      </c>
      <c r="BS138" s="57">
        <v>-1</v>
      </c>
      <c r="BT138" s="58">
        <v>0.60839130434782607</v>
      </c>
      <c r="BU138" s="59">
        <v>20</v>
      </c>
      <c r="BV138" s="57">
        <v>0</v>
      </c>
      <c r="BW138" s="57">
        <v>1</v>
      </c>
      <c r="BX138" s="58">
        <v>0.74754999999999983</v>
      </c>
      <c r="BY138" s="59">
        <v>19</v>
      </c>
      <c r="BZ138" s="57">
        <v>0</v>
      </c>
      <c r="CA138" s="57">
        <v>3</v>
      </c>
      <c r="CB138" s="58">
        <v>0.51900000000000002</v>
      </c>
      <c r="CC138" s="59">
        <v>22</v>
      </c>
      <c r="CD138" s="57">
        <v>0</v>
      </c>
      <c r="CE138" s="57">
        <v>-3</v>
      </c>
      <c r="CF138" s="58">
        <v>0.23990909090909093</v>
      </c>
      <c r="CG138" s="59">
        <v>45</v>
      </c>
      <c r="CH138" s="57">
        <v>0</v>
      </c>
      <c r="CI138" s="57">
        <v>3</v>
      </c>
      <c r="CJ138" s="58">
        <v>0.61015555555555567</v>
      </c>
      <c r="CK138" s="59">
        <v>38</v>
      </c>
      <c r="CL138" s="57">
        <v>1</v>
      </c>
      <c r="CM138" s="57">
        <v>0</v>
      </c>
      <c r="CN138" s="58">
        <v>0.5849736842105262</v>
      </c>
      <c r="CO138" s="59">
        <v>28</v>
      </c>
      <c r="CP138" s="57">
        <v>0</v>
      </c>
      <c r="CQ138" s="57">
        <v>4</v>
      </c>
      <c r="CR138" s="58">
        <v>0.55739285714285691</v>
      </c>
    </row>
    <row r="139" spans="1:96" ht="15.75" thickBot="1" x14ac:dyDescent="0.3">
      <c r="A139" s="130"/>
      <c r="B139" s="55" t="s">
        <v>70</v>
      </c>
      <c r="C139" s="49" t="str">
        <f>VLOOKUP(B139,'[1]Accession Numbers'!B:C,2,0)</f>
        <v>KX129312</v>
      </c>
      <c r="D139" s="50">
        <v>1993</v>
      </c>
      <c r="E139" s="56">
        <v>29</v>
      </c>
      <c r="F139" s="57">
        <v>0</v>
      </c>
      <c r="G139" s="57">
        <v>5</v>
      </c>
      <c r="H139" s="58">
        <v>0.60272413793103441</v>
      </c>
      <c r="I139" s="59">
        <v>100</v>
      </c>
      <c r="J139" s="57">
        <v>3</v>
      </c>
      <c r="K139" s="57">
        <v>-4</v>
      </c>
      <c r="L139" s="58">
        <v>0.54289999999999972</v>
      </c>
      <c r="M139" s="59">
        <v>34</v>
      </c>
      <c r="N139" s="57">
        <v>4</v>
      </c>
      <c r="O139" s="57">
        <v>0</v>
      </c>
      <c r="P139" s="58">
        <v>0.40349999999999991</v>
      </c>
      <c r="Q139" s="59">
        <v>40</v>
      </c>
      <c r="R139" s="57">
        <v>2</v>
      </c>
      <c r="S139" s="57">
        <v>1</v>
      </c>
      <c r="T139" s="58">
        <v>0.48470000000000013</v>
      </c>
      <c r="U139" s="59">
        <v>99</v>
      </c>
      <c r="V139" s="57">
        <v>6</v>
      </c>
      <c r="W139" s="57">
        <v>2</v>
      </c>
      <c r="X139" s="58">
        <v>0.54764646464646449</v>
      </c>
      <c r="Y139" s="59">
        <v>35</v>
      </c>
      <c r="Z139" s="57">
        <v>1</v>
      </c>
      <c r="AA139" s="57">
        <v>5</v>
      </c>
      <c r="AB139" s="58">
        <v>0.48494285714285712</v>
      </c>
      <c r="AC139" s="59">
        <v>52</v>
      </c>
      <c r="AD139" s="57">
        <v>3</v>
      </c>
      <c r="AE139" s="57">
        <v>2</v>
      </c>
      <c r="AF139" s="58">
        <v>0.52805769230769228</v>
      </c>
      <c r="AG139" s="59">
        <v>34</v>
      </c>
      <c r="AH139" s="57">
        <v>4</v>
      </c>
      <c r="AI139" s="57">
        <v>-3</v>
      </c>
      <c r="AJ139" s="58">
        <v>0.45476470588235285</v>
      </c>
      <c r="AK139" s="59">
        <v>41</v>
      </c>
      <c r="AL139" s="57">
        <v>1</v>
      </c>
      <c r="AM139" s="57">
        <v>4</v>
      </c>
      <c r="AN139" s="58">
        <v>0.53468292682926843</v>
      </c>
      <c r="AO139" s="59">
        <v>11</v>
      </c>
      <c r="AP139" s="57">
        <v>1</v>
      </c>
      <c r="AQ139" s="57">
        <v>0</v>
      </c>
      <c r="AR139" s="58">
        <v>0.39200000000000002</v>
      </c>
      <c r="AS139" s="59">
        <v>42</v>
      </c>
      <c r="AT139" s="57">
        <v>0</v>
      </c>
      <c r="AU139" s="57">
        <v>7</v>
      </c>
      <c r="AV139" s="58">
        <v>0.44940476190476181</v>
      </c>
      <c r="AW139" s="59">
        <v>16</v>
      </c>
      <c r="AX139" s="57">
        <v>0</v>
      </c>
      <c r="AY139" s="57">
        <v>-1</v>
      </c>
      <c r="AZ139" s="58">
        <v>0.69124999999999992</v>
      </c>
      <c r="BA139" s="59">
        <v>12</v>
      </c>
      <c r="BB139" s="57">
        <v>0</v>
      </c>
      <c r="BC139" s="57">
        <v>0</v>
      </c>
      <c r="BD139" s="58">
        <v>0.59433333333333338</v>
      </c>
      <c r="BE139" s="59">
        <v>42</v>
      </c>
      <c r="BF139" s="57">
        <v>0</v>
      </c>
      <c r="BG139" s="57">
        <v>4</v>
      </c>
      <c r="BH139" s="58">
        <v>0.5288571428571428</v>
      </c>
      <c r="BI139" s="59">
        <v>46</v>
      </c>
      <c r="BJ139" s="57">
        <v>3</v>
      </c>
      <c r="BK139" s="57">
        <v>1</v>
      </c>
      <c r="BL139" s="58">
        <v>0.5544347826086955</v>
      </c>
      <c r="BM139" s="59">
        <v>34</v>
      </c>
      <c r="BN139" s="57">
        <v>1</v>
      </c>
      <c r="BO139" s="57">
        <v>-5</v>
      </c>
      <c r="BP139" s="58">
        <v>0.46405882352941152</v>
      </c>
      <c r="BQ139" s="59">
        <v>23</v>
      </c>
      <c r="BR139" s="57">
        <v>0</v>
      </c>
      <c r="BS139" s="57">
        <v>-1</v>
      </c>
      <c r="BT139" s="58">
        <v>0.60839130434782607</v>
      </c>
      <c r="BU139" s="59">
        <v>20</v>
      </c>
      <c r="BV139" s="57">
        <v>0</v>
      </c>
      <c r="BW139" s="57">
        <v>1</v>
      </c>
      <c r="BX139" s="58">
        <v>0.76174999999999993</v>
      </c>
      <c r="BY139" s="59">
        <v>19</v>
      </c>
      <c r="BZ139" s="57">
        <v>0</v>
      </c>
      <c r="CA139" s="57">
        <v>3</v>
      </c>
      <c r="CB139" s="58">
        <v>0.51900000000000002</v>
      </c>
      <c r="CC139" s="59">
        <v>22</v>
      </c>
      <c r="CD139" s="57">
        <v>0</v>
      </c>
      <c r="CE139" s="57">
        <v>-3</v>
      </c>
      <c r="CF139" s="58">
        <v>0.23990909090909093</v>
      </c>
      <c r="CG139" s="59">
        <v>45</v>
      </c>
      <c r="CH139" s="57">
        <v>0</v>
      </c>
      <c r="CI139" s="57">
        <v>3</v>
      </c>
      <c r="CJ139" s="58">
        <v>0.6057111111111112</v>
      </c>
      <c r="CK139" s="59">
        <v>38</v>
      </c>
      <c r="CL139" s="57">
        <v>1</v>
      </c>
      <c r="CM139" s="57">
        <v>0</v>
      </c>
      <c r="CN139" s="58">
        <v>0.5849736842105262</v>
      </c>
      <c r="CO139" s="59">
        <v>28</v>
      </c>
      <c r="CP139" s="57">
        <v>0</v>
      </c>
      <c r="CQ139" s="57">
        <v>4</v>
      </c>
      <c r="CR139" s="58">
        <v>0.55739285714285691</v>
      </c>
    </row>
    <row r="140" spans="1:96" ht="15.75" thickBot="1" x14ac:dyDescent="0.3">
      <c r="A140" s="61" t="s">
        <v>532</v>
      </c>
      <c r="B140" s="62" t="s">
        <v>73</v>
      </c>
      <c r="C140" s="49" t="str">
        <f>VLOOKUP(B140,'[1]Accession Numbers'!B:C,2,0)</f>
        <v>KX129313</v>
      </c>
      <c r="D140" s="50">
        <v>2005</v>
      </c>
      <c r="E140" s="56">
        <v>32</v>
      </c>
      <c r="F140" s="57">
        <v>0</v>
      </c>
      <c r="G140" s="57">
        <v>6</v>
      </c>
      <c r="H140" s="58">
        <v>0.55681249999999993</v>
      </c>
      <c r="I140" s="59">
        <v>100</v>
      </c>
      <c r="J140" s="57">
        <v>2</v>
      </c>
      <c r="K140" s="57">
        <v>-7</v>
      </c>
      <c r="L140" s="58">
        <v>0.53387999999999958</v>
      </c>
      <c r="M140" s="59">
        <v>30</v>
      </c>
      <c r="N140" s="57">
        <v>3</v>
      </c>
      <c r="O140" s="57">
        <v>-2</v>
      </c>
      <c r="P140" s="58">
        <v>0.41696666666666649</v>
      </c>
      <c r="Q140" s="59">
        <v>41</v>
      </c>
      <c r="R140" s="57">
        <v>2</v>
      </c>
      <c r="S140" s="57">
        <v>-1</v>
      </c>
      <c r="T140" s="58">
        <v>0.56017073170731724</v>
      </c>
      <c r="U140" s="59">
        <v>99</v>
      </c>
      <c r="V140" s="57">
        <v>7</v>
      </c>
      <c r="W140" s="57">
        <v>2</v>
      </c>
      <c r="X140" s="58">
        <v>0.54486868686868672</v>
      </c>
      <c r="Y140" s="59">
        <v>39</v>
      </c>
      <c r="Z140" s="57">
        <v>1</v>
      </c>
      <c r="AA140" s="57">
        <v>7</v>
      </c>
      <c r="AB140" s="58">
        <v>0.53189743589743588</v>
      </c>
      <c r="AC140" s="59">
        <v>51</v>
      </c>
      <c r="AD140" s="57">
        <v>3</v>
      </c>
      <c r="AE140" s="57">
        <v>1</v>
      </c>
      <c r="AF140" s="58">
        <v>0.52523529411764702</v>
      </c>
      <c r="AG140" s="59">
        <v>28</v>
      </c>
      <c r="AH140" s="57">
        <v>4</v>
      </c>
      <c r="AI140" s="57">
        <v>-1</v>
      </c>
      <c r="AJ140" s="58">
        <v>0.50164285714285706</v>
      </c>
      <c r="AK140" s="59">
        <v>41</v>
      </c>
      <c r="AL140" s="57">
        <v>1</v>
      </c>
      <c r="AM140" s="57">
        <v>3</v>
      </c>
      <c r="AN140" s="58">
        <v>0.57641463414634175</v>
      </c>
      <c r="AO140" s="59">
        <v>15</v>
      </c>
      <c r="AP140" s="57">
        <v>2</v>
      </c>
      <c r="AQ140" s="57">
        <v>-2</v>
      </c>
      <c r="AR140" s="58">
        <v>0.3955333333333334</v>
      </c>
      <c r="AS140" s="59">
        <v>42</v>
      </c>
      <c r="AT140" s="57">
        <v>0</v>
      </c>
      <c r="AU140" s="57">
        <v>7</v>
      </c>
      <c r="AV140" s="58">
        <v>0.46199999999999991</v>
      </c>
      <c r="AW140" s="59">
        <v>17</v>
      </c>
      <c r="AX140" s="57">
        <v>0</v>
      </c>
      <c r="AY140" s="57">
        <v>0</v>
      </c>
      <c r="AZ140" s="58">
        <v>0.72552941176470565</v>
      </c>
      <c r="BA140" s="59">
        <v>12</v>
      </c>
      <c r="BB140" s="57">
        <v>0</v>
      </c>
      <c r="BC140" s="57">
        <v>0</v>
      </c>
      <c r="BD140" s="58">
        <v>0.60416666666666663</v>
      </c>
      <c r="BE140" s="59">
        <v>42</v>
      </c>
      <c r="BF140" s="57">
        <v>0</v>
      </c>
      <c r="BG140" s="57">
        <v>4</v>
      </c>
      <c r="BH140" s="58">
        <v>0.54047619047619055</v>
      </c>
      <c r="BI140" s="59">
        <v>46</v>
      </c>
      <c r="BJ140" s="57">
        <v>3</v>
      </c>
      <c r="BK140" s="57">
        <v>0</v>
      </c>
      <c r="BL140" s="58">
        <v>0.5474565217391304</v>
      </c>
      <c r="BM140" s="59">
        <v>34</v>
      </c>
      <c r="BN140" s="57">
        <v>1</v>
      </c>
      <c r="BO140" s="57">
        <v>-7</v>
      </c>
      <c r="BP140" s="58">
        <v>0.440205882352941</v>
      </c>
      <c r="BQ140" s="59">
        <v>23</v>
      </c>
      <c r="BR140" s="57">
        <v>0</v>
      </c>
      <c r="BS140" s="57">
        <v>0</v>
      </c>
      <c r="BT140" s="58">
        <v>0.66030434782608705</v>
      </c>
      <c r="BU140" s="59">
        <v>20</v>
      </c>
      <c r="BV140" s="57">
        <v>0</v>
      </c>
      <c r="BW140" s="57">
        <v>1</v>
      </c>
      <c r="BX140" s="58">
        <v>0.75344999999999984</v>
      </c>
      <c r="BY140" s="59">
        <v>19</v>
      </c>
      <c r="BZ140" s="57">
        <v>0</v>
      </c>
      <c r="CA140" s="57">
        <v>4</v>
      </c>
      <c r="CB140" s="58">
        <v>0.52063157894736845</v>
      </c>
      <c r="CC140" s="59">
        <v>22</v>
      </c>
      <c r="CD140" s="57">
        <v>0</v>
      </c>
      <c r="CE140" s="57">
        <v>-2</v>
      </c>
      <c r="CF140" s="58">
        <v>0.28163636363636368</v>
      </c>
      <c r="CG140" s="59">
        <v>45</v>
      </c>
      <c r="CH140" s="57">
        <v>0</v>
      </c>
      <c r="CI140" s="57">
        <v>3</v>
      </c>
      <c r="CJ140" s="58">
        <v>0.59851111111111122</v>
      </c>
      <c r="CK140" s="59">
        <v>38</v>
      </c>
      <c r="CL140" s="57">
        <v>1</v>
      </c>
      <c r="CM140" s="57">
        <v>-1</v>
      </c>
      <c r="CN140" s="58">
        <v>0.55471052631578932</v>
      </c>
      <c r="CO140" s="59">
        <v>28</v>
      </c>
      <c r="CP140" s="57">
        <v>0</v>
      </c>
      <c r="CQ140" s="57">
        <v>5</v>
      </c>
      <c r="CR140" s="58">
        <v>0.52560714285714272</v>
      </c>
    </row>
    <row r="141" spans="1:96" x14ac:dyDescent="0.25">
      <c r="A141" s="128" t="s">
        <v>533</v>
      </c>
      <c r="B141" s="60" t="s">
        <v>74</v>
      </c>
      <c r="C141" s="49" t="str">
        <f>VLOOKUP(B141,'[1]Accession Numbers'!B:C,2,0)</f>
        <v>KX129321</v>
      </c>
      <c r="D141" s="50">
        <v>1994</v>
      </c>
      <c r="E141" s="56">
        <v>29</v>
      </c>
      <c r="F141" s="57">
        <v>0</v>
      </c>
      <c r="G141" s="57">
        <v>5</v>
      </c>
      <c r="H141" s="58">
        <v>0.59593103448275853</v>
      </c>
      <c r="I141" s="59">
        <v>100</v>
      </c>
      <c r="J141" s="57">
        <v>3</v>
      </c>
      <c r="K141" s="57">
        <v>-3</v>
      </c>
      <c r="L141" s="58">
        <v>0.55463999999999969</v>
      </c>
      <c r="M141" s="59">
        <v>26</v>
      </c>
      <c r="N141" s="57">
        <v>3</v>
      </c>
      <c r="O141" s="57">
        <v>-2</v>
      </c>
      <c r="P141" s="58">
        <v>0.41396153846153838</v>
      </c>
      <c r="Q141" s="59">
        <v>41</v>
      </c>
      <c r="R141" s="57">
        <v>2</v>
      </c>
      <c r="S141" s="57">
        <v>1</v>
      </c>
      <c r="T141" s="58">
        <v>0.50521951219512196</v>
      </c>
      <c r="U141" s="59">
        <v>99</v>
      </c>
      <c r="V141" s="57">
        <v>7</v>
      </c>
      <c r="W141" s="57">
        <v>3</v>
      </c>
      <c r="X141" s="58">
        <v>0.53105050505050488</v>
      </c>
      <c r="Y141" s="59">
        <v>35</v>
      </c>
      <c r="Z141" s="57">
        <v>1</v>
      </c>
      <c r="AA141" s="57">
        <v>4</v>
      </c>
      <c r="AB141" s="58">
        <v>0.48891428571428569</v>
      </c>
      <c r="AC141" s="59">
        <v>52</v>
      </c>
      <c r="AD141" s="57">
        <v>3</v>
      </c>
      <c r="AE141" s="57">
        <v>1</v>
      </c>
      <c r="AF141" s="58">
        <v>0.51669230769230756</v>
      </c>
      <c r="AG141" s="59">
        <v>31</v>
      </c>
      <c r="AH141" s="57">
        <v>4</v>
      </c>
      <c r="AI141" s="57">
        <v>-1</v>
      </c>
      <c r="AJ141" s="58">
        <v>0.49896774193548382</v>
      </c>
      <c r="AK141" s="59">
        <v>41</v>
      </c>
      <c r="AL141" s="57">
        <v>1</v>
      </c>
      <c r="AM141" s="57">
        <v>4</v>
      </c>
      <c r="AN141" s="58">
        <v>0.54019512195121966</v>
      </c>
      <c r="AO141" s="59">
        <v>12</v>
      </c>
      <c r="AP141" s="57">
        <v>2</v>
      </c>
      <c r="AQ141" s="57">
        <v>0</v>
      </c>
      <c r="AR141" s="58">
        <v>0.35433333333333333</v>
      </c>
      <c r="AS141" s="59">
        <v>42</v>
      </c>
      <c r="AT141" s="57">
        <v>0</v>
      </c>
      <c r="AU141" s="57">
        <v>7</v>
      </c>
      <c r="AV141" s="58">
        <v>0.45366666666666655</v>
      </c>
      <c r="AW141" s="59">
        <v>17</v>
      </c>
      <c r="AX141" s="57">
        <v>0</v>
      </c>
      <c r="AY141" s="57">
        <v>0</v>
      </c>
      <c r="AZ141" s="58">
        <v>0.69476470588235284</v>
      </c>
      <c r="BA141" s="59">
        <v>12</v>
      </c>
      <c r="BB141" s="57">
        <v>0</v>
      </c>
      <c r="BC141" s="57">
        <v>0</v>
      </c>
      <c r="BD141" s="58">
        <v>0.59833333333333327</v>
      </c>
      <c r="BE141" s="59">
        <v>42</v>
      </c>
      <c r="BF141" s="57">
        <v>0</v>
      </c>
      <c r="BG141" s="57">
        <v>4</v>
      </c>
      <c r="BH141" s="58">
        <v>0.53373809523809523</v>
      </c>
      <c r="BI141" s="59">
        <v>46</v>
      </c>
      <c r="BJ141" s="57">
        <v>3</v>
      </c>
      <c r="BK141" s="57">
        <v>0</v>
      </c>
      <c r="BL141" s="58">
        <v>0.53473913043478238</v>
      </c>
      <c r="BM141" s="59">
        <v>34</v>
      </c>
      <c r="BN141" s="57">
        <v>1</v>
      </c>
      <c r="BO141" s="57">
        <v>-5</v>
      </c>
      <c r="BP141" s="58">
        <v>0.45002941176470573</v>
      </c>
      <c r="BQ141" s="59">
        <v>23</v>
      </c>
      <c r="BR141" s="57">
        <v>0</v>
      </c>
      <c r="BS141" s="57">
        <v>0</v>
      </c>
      <c r="BT141" s="58">
        <v>0.62973913043478258</v>
      </c>
      <c r="BU141" s="59">
        <v>20</v>
      </c>
      <c r="BV141" s="57">
        <v>0</v>
      </c>
      <c r="BW141" s="57">
        <v>1</v>
      </c>
      <c r="BX141" s="58">
        <v>0.76609999999999978</v>
      </c>
      <c r="BY141" s="59">
        <v>19</v>
      </c>
      <c r="BZ141" s="57">
        <v>0</v>
      </c>
      <c r="CA141" s="57">
        <v>3</v>
      </c>
      <c r="CB141" s="58">
        <v>0.52468421052631575</v>
      </c>
      <c r="CC141" s="59">
        <v>22</v>
      </c>
      <c r="CD141" s="57">
        <v>0</v>
      </c>
      <c r="CE141" s="57">
        <v>-2</v>
      </c>
      <c r="CF141" s="58">
        <v>0.27359090909090916</v>
      </c>
      <c r="CG141" s="59">
        <v>45</v>
      </c>
      <c r="CH141" s="57">
        <v>0</v>
      </c>
      <c r="CI141" s="57">
        <v>5</v>
      </c>
      <c r="CJ141" s="58">
        <v>0.58217777777777791</v>
      </c>
      <c r="CK141" s="59">
        <v>38</v>
      </c>
      <c r="CL141" s="57">
        <v>1</v>
      </c>
      <c r="CM141" s="57">
        <v>-1</v>
      </c>
      <c r="CN141" s="58">
        <v>0.55168421052631567</v>
      </c>
      <c r="CO141" s="59">
        <v>28</v>
      </c>
      <c r="CP141" s="57">
        <v>0</v>
      </c>
      <c r="CQ141" s="57">
        <v>5</v>
      </c>
      <c r="CR141" s="58">
        <v>0.51271428571428557</v>
      </c>
    </row>
    <row r="142" spans="1:96" x14ac:dyDescent="0.25">
      <c r="A142" s="129"/>
      <c r="B142" s="64" t="s">
        <v>75</v>
      </c>
      <c r="C142" s="49" t="str">
        <f>VLOOKUP(B142,'[1]Accession Numbers'!B:C,2,0)</f>
        <v>KX129322</v>
      </c>
      <c r="D142" s="50">
        <v>1994</v>
      </c>
      <c r="E142" s="56">
        <v>29</v>
      </c>
      <c r="F142" s="57">
        <v>0</v>
      </c>
      <c r="G142" s="57">
        <v>3</v>
      </c>
      <c r="H142" s="58">
        <v>0.57613793103448274</v>
      </c>
      <c r="I142" s="59">
        <v>100</v>
      </c>
      <c r="J142" s="57">
        <v>2</v>
      </c>
      <c r="K142" s="57">
        <v>-6</v>
      </c>
      <c r="L142" s="58">
        <v>0.54717999999999978</v>
      </c>
      <c r="M142" s="59">
        <v>25</v>
      </c>
      <c r="N142" s="57">
        <v>3</v>
      </c>
      <c r="O142" s="57">
        <v>1</v>
      </c>
      <c r="P142" s="58">
        <v>0.40128000000000003</v>
      </c>
      <c r="Q142" s="59">
        <v>41</v>
      </c>
      <c r="R142" s="57">
        <v>1</v>
      </c>
      <c r="S142" s="57">
        <v>1</v>
      </c>
      <c r="T142" s="58">
        <v>0.49031707317073175</v>
      </c>
      <c r="U142" s="59">
        <v>99</v>
      </c>
      <c r="V142" s="57">
        <v>7</v>
      </c>
      <c r="W142" s="57">
        <v>3</v>
      </c>
      <c r="X142" s="58">
        <v>0.53756565656565647</v>
      </c>
      <c r="Y142" s="59">
        <v>35</v>
      </c>
      <c r="Z142" s="57">
        <v>1</v>
      </c>
      <c r="AA142" s="57">
        <v>4</v>
      </c>
      <c r="AB142" s="58">
        <v>0.49699999999999989</v>
      </c>
      <c r="AC142" s="59">
        <v>52</v>
      </c>
      <c r="AD142" s="57">
        <v>3</v>
      </c>
      <c r="AE142" s="57">
        <v>2</v>
      </c>
      <c r="AF142" s="58">
        <v>0.50511538461538441</v>
      </c>
      <c r="AG142" s="59">
        <v>30</v>
      </c>
      <c r="AH142" s="57">
        <v>4</v>
      </c>
      <c r="AI142" s="57">
        <v>-3</v>
      </c>
      <c r="AJ142" s="58">
        <v>0.46999999999999992</v>
      </c>
      <c r="AK142" s="59">
        <v>41</v>
      </c>
      <c r="AL142" s="57">
        <v>1</v>
      </c>
      <c r="AM142" s="57">
        <v>4</v>
      </c>
      <c r="AN142" s="58">
        <v>0.54019512195121966</v>
      </c>
      <c r="AO142" s="59">
        <v>12</v>
      </c>
      <c r="AP142" s="57">
        <v>2</v>
      </c>
      <c r="AQ142" s="57">
        <v>0</v>
      </c>
      <c r="AR142" s="58">
        <v>0.35433333333333333</v>
      </c>
      <c r="AS142" s="59">
        <v>42</v>
      </c>
      <c r="AT142" s="57">
        <v>0</v>
      </c>
      <c r="AU142" s="57">
        <v>7</v>
      </c>
      <c r="AV142" s="58">
        <v>0.45647619047619042</v>
      </c>
      <c r="AW142" s="59">
        <v>16</v>
      </c>
      <c r="AX142" s="57">
        <v>0</v>
      </c>
      <c r="AY142" s="57">
        <v>0</v>
      </c>
      <c r="AZ142" s="58">
        <v>0.71043749999999994</v>
      </c>
      <c r="BA142" s="59">
        <v>12</v>
      </c>
      <c r="BB142" s="57">
        <v>0</v>
      </c>
      <c r="BC142" s="57">
        <v>0</v>
      </c>
      <c r="BD142" s="58">
        <v>0.59833333333333327</v>
      </c>
      <c r="BE142" s="59">
        <v>42</v>
      </c>
      <c r="BF142" s="57">
        <v>0</v>
      </c>
      <c r="BG142" s="57">
        <v>4</v>
      </c>
      <c r="BH142" s="58">
        <v>0.53373809523809523</v>
      </c>
      <c r="BI142" s="59">
        <v>46</v>
      </c>
      <c r="BJ142" s="57">
        <v>3</v>
      </c>
      <c r="BK142" s="57">
        <v>1</v>
      </c>
      <c r="BL142" s="58">
        <v>0.53732608695652151</v>
      </c>
      <c r="BM142" s="59">
        <v>34</v>
      </c>
      <c r="BN142" s="57">
        <v>1</v>
      </c>
      <c r="BO142" s="57">
        <v>-5</v>
      </c>
      <c r="BP142" s="58">
        <v>0.45047058823529396</v>
      </c>
      <c r="BQ142" s="59">
        <v>23</v>
      </c>
      <c r="BR142" s="57">
        <v>0</v>
      </c>
      <c r="BS142" s="57">
        <v>-1</v>
      </c>
      <c r="BT142" s="58">
        <v>0.62069565217391298</v>
      </c>
      <c r="BU142" s="59">
        <v>20</v>
      </c>
      <c r="BV142" s="57">
        <v>0</v>
      </c>
      <c r="BW142" s="57">
        <v>1</v>
      </c>
      <c r="BX142" s="58">
        <v>0.74994999999999989</v>
      </c>
      <c r="BY142" s="59">
        <v>19</v>
      </c>
      <c r="BZ142" s="57">
        <v>0</v>
      </c>
      <c r="CA142" s="57">
        <v>4</v>
      </c>
      <c r="CB142" s="58">
        <v>0.48373684210526308</v>
      </c>
      <c r="CC142" s="59">
        <v>22</v>
      </c>
      <c r="CD142" s="57">
        <v>0</v>
      </c>
      <c r="CE142" s="57">
        <v>-3</v>
      </c>
      <c r="CF142" s="58">
        <v>0.2796818181818182</v>
      </c>
      <c r="CG142" s="59">
        <v>45</v>
      </c>
      <c r="CH142" s="57">
        <v>0</v>
      </c>
      <c r="CI142" s="57">
        <v>6</v>
      </c>
      <c r="CJ142" s="58">
        <v>0.57157777777777785</v>
      </c>
      <c r="CK142" s="59">
        <v>38</v>
      </c>
      <c r="CL142" s="57">
        <v>0</v>
      </c>
      <c r="CM142" s="57">
        <v>-2</v>
      </c>
      <c r="CN142" s="58">
        <v>0.55073684210526297</v>
      </c>
      <c r="CO142" s="59">
        <v>28</v>
      </c>
      <c r="CP142" s="57">
        <v>0</v>
      </c>
      <c r="CQ142" s="57">
        <v>5</v>
      </c>
      <c r="CR142" s="58">
        <v>0.51067857142857132</v>
      </c>
    </row>
    <row r="143" spans="1:96" ht="15.75" thickBot="1" x14ac:dyDescent="0.3">
      <c r="A143" s="130"/>
      <c r="B143" s="55" t="s">
        <v>76</v>
      </c>
      <c r="C143" s="49" t="str">
        <f>VLOOKUP(B143,'[1]Accession Numbers'!B:C,2,0)</f>
        <v>KX129323</v>
      </c>
      <c r="D143" s="50">
        <v>1994</v>
      </c>
      <c r="E143" s="56">
        <v>29</v>
      </c>
      <c r="F143" s="57">
        <v>0</v>
      </c>
      <c r="G143" s="57">
        <v>4</v>
      </c>
      <c r="H143" s="58">
        <v>0.60186206896551697</v>
      </c>
      <c r="I143" s="59">
        <v>100</v>
      </c>
      <c r="J143" s="57">
        <v>2</v>
      </c>
      <c r="K143" s="57">
        <v>-6</v>
      </c>
      <c r="L143" s="58">
        <v>0.54717999999999978</v>
      </c>
      <c r="M143" s="59">
        <v>26</v>
      </c>
      <c r="N143" s="57">
        <v>3</v>
      </c>
      <c r="O143" s="57">
        <v>-1</v>
      </c>
      <c r="P143" s="58">
        <v>0.42030769230769222</v>
      </c>
      <c r="Q143" s="59">
        <v>41</v>
      </c>
      <c r="R143" s="57">
        <v>2</v>
      </c>
      <c r="S143" s="57">
        <v>0</v>
      </c>
      <c r="T143" s="58">
        <v>0.49507317073170737</v>
      </c>
      <c r="U143" s="59">
        <v>99</v>
      </c>
      <c r="V143" s="57">
        <v>7</v>
      </c>
      <c r="W143" s="57">
        <v>5</v>
      </c>
      <c r="X143" s="58">
        <v>0.54039393939393932</v>
      </c>
      <c r="Y143" s="59">
        <v>35</v>
      </c>
      <c r="Z143" s="57">
        <v>1</v>
      </c>
      <c r="AA143" s="57">
        <v>6</v>
      </c>
      <c r="AB143" s="58">
        <v>0.48708571428571412</v>
      </c>
      <c r="AC143" s="59">
        <v>52</v>
      </c>
      <c r="AD143" s="57">
        <v>3</v>
      </c>
      <c r="AE143" s="57">
        <v>2</v>
      </c>
      <c r="AF143" s="58">
        <v>0.50913461538461524</v>
      </c>
      <c r="AG143" s="59">
        <v>30</v>
      </c>
      <c r="AH143" s="57">
        <v>3</v>
      </c>
      <c r="AI143" s="57">
        <v>-4</v>
      </c>
      <c r="AJ143" s="58">
        <v>0.46373333333333328</v>
      </c>
      <c r="AK143" s="59">
        <v>41</v>
      </c>
      <c r="AL143" s="57">
        <v>1</v>
      </c>
      <c r="AM143" s="57">
        <v>4</v>
      </c>
      <c r="AN143" s="58">
        <v>0.54019512195121966</v>
      </c>
      <c r="AO143" s="59">
        <v>12</v>
      </c>
      <c r="AP143" s="57">
        <v>2</v>
      </c>
      <c r="AQ143" s="57">
        <v>1</v>
      </c>
      <c r="AR143" s="58">
        <v>0.36408333333333331</v>
      </c>
      <c r="AS143" s="59">
        <v>42</v>
      </c>
      <c r="AT143" s="57">
        <v>0</v>
      </c>
      <c r="AU143" s="57">
        <v>7</v>
      </c>
      <c r="AV143" s="58">
        <v>0.45647619047619042</v>
      </c>
      <c r="AW143" s="59">
        <v>16</v>
      </c>
      <c r="AX143" s="57">
        <v>0</v>
      </c>
      <c r="AY143" s="57">
        <v>0</v>
      </c>
      <c r="AZ143" s="58">
        <v>0.71231249999999979</v>
      </c>
      <c r="BA143" s="59">
        <v>12</v>
      </c>
      <c r="BB143" s="57">
        <v>0</v>
      </c>
      <c r="BC143" s="57">
        <v>0</v>
      </c>
      <c r="BD143" s="58">
        <v>0.58674999999999999</v>
      </c>
      <c r="BE143" s="59">
        <v>42</v>
      </c>
      <c r="BF143" s="57">
        <v>0</v>
      </c>
      <c r="BG143" s="57">
        <v>4</v>
      </c>
      <c r="BH143" s="58">
        <v>0.54047619047619055</v>
      </c>
      <c r="BI143" s="59">
        <v>46</v>
      </c>
      <c r="BJ143" s="57">
        <v>3</v>
      </c>
      <c r="BK143" s="57">
        <v>2</v>
      </c>
      <c r="BL143" s="58">
        <v>0.54184782608695636</v>
      </c>
      <c r="BM143" s="59">
        <v>34</v>
      </c>
      <c r="BN143" s="57">
        <v>1</v>
      </c>
      <c r="BO143" s="57">
        <v>-5</v>
      </c>
      <c r="BP143" s="58">
        <v>0.45047058823529396</v>
      </c>
      <c r="BQ143" s="59">
        <v>23</v>
      </c>
      <c r="BR143" s="57">
        <v>0</v>
      </c>
      <c r="BS143" s="57">
        <v>-1</v>
      </c>
      <c r="BT143" s="58">
        <v>0.60952173913043473</v>
      </c>
      <c r="BU143" s="59">
        <v>20</v>
      </c>
      <c r="BV143" s="57">
        <v>0</v>
      </c>
      <c r="BW143" s="57">
        <v>1</v>
      </c>
      <c r="BX143" s="58">
        <v>0.76174999999999993</v>
      </c>
      <c r="BY143" s="59">
        <v>19</v>
      </c>
      <c r="BZ143" s="57">
        <v>0</v>
      </c>
      <c r="CA143" s="57">
        <v>3</v>
      </c>
      <c r="CB143" s="58">
        <v>0.52468421052631575</v>
      </c>
      <c r="CC143" s="59">
        <v>22</v>
      </c>
      <c r="CD143" s="57">
        <v>0</v>
      </c>
      <c r="CE143" s="57">
        <v>-3</v>
      </c>
      <c r="CF143" s="58">
        <v>0.2796818181818182</v>
      </c>
      <c r="CG143" s="59">
        <v>45</v>
      </c>
      <c r="CH143" s="57">
        <v>0</v>
      </c>
      <c r="CI143" s="57">
        <v>6</v>
      </c>
      <c r="CJ143" s="58">
        <v>0.56708888888888898</v>
      </c>
      <c r="CK143" s="59">
        <v>38</v>
      </c>
      <c r="CL143" s="57">
        <v>1</v>
      </c>
      <c r="CM143" s="57">
        <v>-1</v>
      </c>
      <c r="CN143" s="58">
        <v>0.55168421052631567</v>
      </c>
      <c r="CO143" s="59">
        <v>28</v>
      </c>
      <c r="CP143" s="57">
        <v>0</v>
      </c>
      <c r="CQ143" s="57">
        <v>5</v>
      </c>
      <c r="CR143" s="58">
        <v>0.50474999999999981</v>
      </c>
    </row>
    <row r="144" spans="1:96" x14ac:dyDescent="0.25">
      <c r="A144" s="128" t="s">
        <v>534</v>
      </c>
      <c r="B144" s="60" t="s">
        <v>77</v>
      </c>
      <c r="C144" s="49" t="str">
        <f>VLOOKUP(B144,'[1]Accession Numbers'!B:C,2,0)</f>
        <v>KX129324</v>
      </c>
      <c r="D144" s="50">
        <v>1994</v>
      </c>
      <c r="E144" s="56">
        <v>34</v>
      </c>
      <c r="F144" s="57">
        <v>0</v>
      </c>
      <c r="G144" s="57">
        <v>7</v>
      </c>
      <c r="H144" s="58">
        <v>0.5997058823529412</v>
      </c>
      <c r="I144" s="59">
        <v>100</v>
      </c>
      <c r="J144" s="57">
        <v>2</v>
      </c>
      <c r="K144" s="57">
        <v>-4</v>
      </c>
      <c r="L144" s="58">
        <v>0.53498999999999963</v>
      </c>
      <c r="M144" s="59">
        <v>33</v>
      </c>
      <c r="N144" s="57">
        <v>4</v>
      </c>
      <c r="O144" s="57">
        <v>0</v>
      </c>
      <c r="P144" s="58">
        <v>0.41742424242424231</v>
      </c>
      <c r="Q144" s="59">
        <v>42</v>
      </c>
      <c r="R144" s="57">
        <v>2</v>
      </c>
      <c r="S144" s="57">
        <v>2</v>
      </c>
      <c r="T144" s="58">
        <v>0.50145238095238109</v>
      </c>
      <c r="U144" s="59">
        <v>99</v>
      </c>
      <c r="V144" s="57">
        <v>7</v>
      </c>
      <c r="W144" s="57">
        <v>4</v>
      </c>
      <c r="X144" s="58">
        <v>0.55489898989898978</v>
      </c>
      <c r="Y144" s="59">
        <v>35</v>
      </c>
      <c r="Z144" s="57">
        <v>1</v>
      </c>
      <c r="AA144" s="57">
        <v>5</v>
      </c>
      <c r="AB144" s="58">
        <v>0.47725714285714277</v>
      </c>
      <c r="AC144" s="59">
        <v>52</v>
      </c>
      <c r="AD144" s="57">
        <v>4</v>
      </c>
      <c r="AE144" s="57">
        <v>-1</v>
      </c>
      <c r="AF144" s="58">
        <v>0.50267307692307683</v>
      </c>
      <c r="AG144" s="59">
        <v>30</v>
      </c>
      <c r="AH144" s="57">
        <v>5</v>
      </c>
      <c r="AI144" s="57">
        <v>-1</v>
      </c>
      <c r="AJ144" s="58">
        <v>0.51519999999999988</v>
      </c>
      <c r="AK144" s="59">
        <v>41</v>
      </c>
      <c r="AL144" s="57">
        <v>1</v>
      </c>
      <c r="AM144" s="57">
        <v>4</v>
      </c>
      <c r="AN144" s="58">
        <v>0.54965853658536601</v>
      </c>
      <c r="AO144" s="59">
        <v>18</v>
      </c>
      <c r="AP144" s="57">
        <v>2</v>
      </c>
      <c r="AQ144" s="57">
        <v>-2</v>
      </c>
      <c r="AR144" s="58">
        <v>0.33833333333333332</v>
      </c>
      <c r="AS144" s="59">
        <v>42</v>
      </c>
      <c r="AT144" s="57">
        <v>0</v>
      </c>
      <c r="AU144" s="57">
        <v>6</v>
      </c>
      <c r="AV144" s="58">
        <v>0.45740476190476187</v>
      </c>
      <c r="AW144" s="59">
        <v>15</v>
      </c>
      <c r="AX144" s="57">
        <v>0</v>
      </c>
      <c r="AY144" s="57">
        <v>0</v>
      </c>
      <c r="AZ144" s="58">
        <v>0.71633333333333327</v>
      </c>
      <c r="BA144" s="59">
        <v>12</v>
      </c>
      <c r="BB144" s="57">
        <v>0</v>
      </c>
      <c r="BC144" s="57">
        <v>0</v>
      </c>
      <c r="BD144" s="58">
        <v>0.60850000000000004</v>
      </c>
      <c r="BE144" s="59">
        <v>42</v>
      </c>
      <c r="BF144" s="57">
        <v>0</v>
      </c>
      <c r="BG144" s="57">
        <v>4</v>
      </c>
      <c r="BH144" s="58">
        <v>0.5288571428571428</v>
      </c>
      <c r="BI144" s="59">
        <v>46</v>
      </c>
      <c r="BJ144" s="57">
        <v>3</v>
      </c>
      <c r="BK144" s="57">
        <v>1</v>
      </c>
      <c r="BL144" s="58">
        <v>0.52230434782608692</v>
      </c>
      <c r="BM144" s="59">
        <v>34</v>
      </c>
      <c r="BN144" s="57">
        <v>1</v>
      </c>
      <c r="BO144" s="57">
        <v>-6</v>
      </c>
      <c r="BP144" s="58">
        <v>0.42794117647058805</v>
      </c>
      <c r="BQ144" s="59">
        <v>23</v>
      </c>
      <c r="BR144" s="57">
        <v>0</v>
      </c>
      <c r="BS144" s="57">
        <v>0</v>
      </c>
      <c r="BT144" s="58">
        <v>0.63904347826086949</v>
      </c>
      <c r="BU144" s="59">
        <v>20</v>
      </c>
      <c r="BV144" s="57">
        <v>0</v>
      </c>
      <c r="BW144" s="57">
        <v>1</v>
      </c>
      <c r="BX144" s="58">
        <v>0.76174999999999993</v>
      </c>
      <c r="BY144" s="59">
        <v>19</v>
      </c>
      <c r="BZ144" s="57">
        <v>0</v>
      </c>
      <c r="CA144" s="57">
        <v>4</v>
      </c>
      <c r="CB144" s="58">
        <v>0.5084736842105263</v>
      </c>
      <c r="CC144" s="59">
        <v>22</v>
      </c>
      <c r="CD144" s="57">
        <v>0</v>
      </c>
      <c r="CE144" s="57">
        <v>-4</v>
      </c>
      <c r="CF144" s="58">
        <v>0.29259090909090912</v>
      </c>
      <c r="CG144" s="59">
        <v>45</v>
      </c>
      <c r="CH144" s="57">
        <v>0</v>
      </c>
      <c r="CI144" s="57">
        <v>3</v>
      </c>
      <c r="CJ144" s="58">
        <v>0.60142222222222241</v>
      </c>
      <c r="CK144" s="59">
        <v>38</v>
      </c>
      <c r="CL144" s="57">
        <v>0</v>
      </c>
      <c r="CM144" s="57">
        <v>-1</v>
      </c>
      <c r="CN144" s="58">
        <v>0.5590789473684209</v>
      </c>
      <c r="CO144" s="59">
        <v>28</v>
      </c>
      <c r="CP144" s="57">
        <v>0</v>
      </c>
      <c r="CQ144" s="57">
        <v>5</v>
      </c>
      <c r="CR144" s="58">
        <v>0.49760714285714264</v>
      </c>
    </row>
    <row r="145" spans="1:96" x14ac:dyDescent="0.25">
      <c r="A145" s="129"/>
      <c r="B145" s="64" t="s">
        <v>78</v>
      </c>
      <c r="C145" s="49" t="str">
        <f>VLOOKUP(B145,'[1]Accession Numbers'!B:C,2,0)</f>
        <v>KX129325</v>
      </c>
      <c r="D145" s="50">
        <v>1994</v>
      </c>
      <c r="E145" s="56">
        <v>29</v>
      </c>
      <c r="F145" s="57">
        <v>0</v>
      </c>
      <c r="G145" s="57">
        <v>6</v>
      </c>
      <c r="H145" s="58">
        <v>0.58875862068965512</v>
      </c>
      <c r="I145" s="59">
        <v>100</v>
      </c>
      <c r="J145" s="57">
        <v>2</v>
      </c>
      <c r="K145" s="57">
        <v>-4</v>
      </c>
      <c r="L145" s="58">
        <v>0.5280199999999996</v>
      </c>
      <c r="M145" s="59">
        <v>33</v>
      </c>
      <c r="N145" s="57">
        <v>4</v>
      </c>
      <c r="O145" s="57">
        <v>-1</v>
      </c>
      <c r="P145" s="58">
        <v>0.45293939393939392</v>
      </c>
      <c r="Q145" s="59">
        <v>42</v>
      </c>
      <c r="R145" s="57">
        <v>2</v>
      </c>
      <c r="S145" s="57">
        <v>2</v>
      </c>
      <c r="T145" s="58">
        <v>0.49864285714285728</v>
      </c>
      <c r="U145" s="59">
        <v>99</v>
      </c>
      <c r="V145" s="57">
        <v>8</v>
      </c>
      <c r="W145" s="57">
        <v>3</v>
      </c>
      <c r="X145" s="58">
        <v>0.55653535353535322</v>
      </c>
      <c r="Y145" s="59">
        <v>35</v>
      </c>
      <c r="Z145" s="57">
        <v>1</v>
      </c>
      <c r="AA145" s="57">
        <v>5</v>
      </c>
      <c r="AB145" s="58">
        <v>0.48465714285714279</v>
      </c>
      <c r="AC145" s="59">
        <v>53</v>
      </c>
      <c r="AD145" s="57">
        <v>4</v>
      </c>
      <c r="AE145" s="57">
        <v>2</v>
      </c>
      <c r="AF145" s="58">
        <v>0.48609433962264131</v>
      </c>
      <c r="AG145" s="59">
        <v>30</v>
      </c>
      <c r="AH145" s="57">
        <v>3</v>
      </c>
      <c r="AI145" s="57">
        <v>0</v>
      </c>
      <c r="AJ145" s="58">
        <v>0.51523333333333321</v>
      </c>
      <c r="AK145" s="59">
        <v>41</v>
      </c>
      <c r="AL145" s="57">
        <v>1</v>
      </c>
      <c r="AM145" s="57">
        <v>4</v>
      </c>
      <c r="AN145" s="58">
        <v>0.53829268292682941</v>
      </c>
      <c r="AO145" s="59">
        <v>14</v>
      </c>
      <c r="AP145" s="57">
        <v>1</v>
      </c>
      <c r="AQ145" s="57">
        <v>-2</v>
      </c>
      <c r="AR145" s="58">
        <v>0.40264285714285719</v>
      </c>
      <c r="AS145" s="59">
        <v>42</v>
      </c>
      <c r="AT145" s="57">
        <v>0</v>
      </c>
      <c r="AU145" s="57">
        <v>7</v>
      </c>
      <c r="AV145" s="58">
        <v>0.43599999999999983</v>
      </c>
      <c r="AW145" s="59">
        <v>16</v>
      </c>
      <c r="AX145" s="57">
        <v>0</v>
      </c>
      <c r="AY145" s="57">
        <v>-1</v>
      </c>
      <c r="AZ145" s="58">
        <v>0.67843749999999992</v>
      </c>
      <c r="BA145" s="59">
        <v>12</v>
      </c>
      <c r="BB145" s="57">
        <v>0</v>
      </c>
      <c r="BC145" s="57">
        <v>0</v>
      </c>
      <c r="BD145" s="58">
        <v>0.61575000000000002</v>
      </c>
      <c r="BE145" s="59">
        <v>42</v>
      </c>
      <c r="BF145" s="57">
        <v>0</v>
      </c>
      <c r="BG145" s="57">
        <v>4</v>
      </c>
      <c r="BH145" s="58">
        <v>0.5288571428571428</v>
      </c>
      <c r="BI145" s="59">
        <v>46</v>
      </c>
      <c r="BJ145" s="57">
        <v>3</v>
      </c>
      <c r="BK145" s="57">
        <v>0</v>
      </c>
      <c r="BL145" s="58">
        <v>0.52169565217391289</v>
      </c>
      <c r="BM145" s="59">
        <v>34</v>
      </c>
      <c r="BN145" s="57">
        <v>1</v>
      </c>
      <c r="BO145" s="57">
        <v>-5</v>
      </c>
      <c r="BP145" s="58">
        <v>0.43805882352941156</v>
      </c>
      <c r="BQ145" s="59">
        <v>23</v>
      </c>
      <c r="BR145" s="57">
        <v>0</v>
      </c>
      <c r="BS145" s="57">
        <v>-1</v>
      </c>
      <c r="BT145" s="58">
        <v>0.6353478260869565</v>
      </c>
      <c r="BU145" s="59">
        <v>20</v>
      </c>
      <c r="BV145" s="57">
        <v>0</v>
      </c>
      <c r="BW145" s="57">
        <v>1</v>
      </c>
      <c r="BX145" s="58">
        <v>0.75344999999999984</v>
      </c>
      <c r="BY145" s="59">
        <v>19</v>
      </c>
      <c r="BZ145" s="57">
        <v>0</v>
      </c>
      <c r="CA145" s="57">
        <v>4</v>
      </c>
      <c r="CB145" s="58">
        <v>0.5084736842105263</v>
      </c>
      <c r="CC145" s="59">
        <v>22</v>
      </c>
      <c r="CD145" s="57">
        <v>0</v>
      </c>
      <c r="CE145" s="57">
        <v>-4</v>
      </c>
      <c r="CF145" s="58">
        <v>0.29259090909090912</v>
      </c>
      <c r="CG145" s="59">
        <v>45</v>
      </c>
      <c r="CH145" s="57">
        <v>0</v>
      </c>
      <c r="CI145" s="57">
        <v>3</v>
      </c>
      <c r="CJ145" s="58">
        <v>0.60142222222222241</v>
      </c>
      <c r="CK145" s="59">
        <v>38</v>
      </c>
      <c r="CL145" s="57">
        <v>0</v>
      </c>
      <c r="CM145" s="57">
        <v>-2</v>
      </c>
      <c r="CN145" s="58">
        <v>0.55784210526315769</v>
      </c>
      <c r="CO145" s="59">
        <v>28</v>
      </c>
      <c r="CP145" s="57">
        <v>0</v>
      </c>
      <c r="CQ145" s="57">
        <v>4</v>
      </c>
      <c r="CR145" s="58">
        <v>0.51692857142857129</v>
      </c>
    </row>
    <row r="146" spans="1:96" ht="15.75" thickBot="1" x14ac:dyDescent="0.3">
      <c r="A146" s="130"/>
      <c r="B146" s="55" t="s">
        <v>79</v>
      </c>
      <c r="C146" s="49" t="str">
        <f>VLOOKUP(B146,'[1]Accession Numbers'!B:C,2,0)</f>
        <v>KX129326</v>
      </c>
      <c r="D146" s="50">
        <v>1994</v>
      </c>
      <c r="E146" s="56">
        <v>29</v>
      </c>
      <c r="F146" s="57">
        <v>0</v>
      </c>
      <c r="G146" s="57">
        <v>6</v>
      </c>
      <c r="H146" s="58">
        <v>0.57772413793103439</v>
      </c>
      <c r="I146" s="59">
        <v>100</v>
      </c>
      <c r="J146" s="57">
        <v>2</v>
      </c>
      <c r="K146" s="57">
        <v>-4</v>
      </c>
      <c r="L146" s="58">
        <v>0.5280199999999996</v>
      </c>
      <c r="M146" s="59">
        <v>28</v>
      </c>
      <c r="N146" s="57">
        <v>2</v>
      </c>
      <c r="O146" s="57">
        <v>0</v>
      </c>
      <c r="P146" s="58">
        <v>0.48457142857142843</v>
      </c>
      <c r="Q146" s="59">
        <v>42</v>
      </c>
      <c r="R146" s="57">
        <v>2</v>
      </c>
      <c r="S146" s="57">
        <v>2</v>
      </c>
      <c r="T146" s="58">
        <v>0.49864285714285728</v>
      </c>
      <c r="U146" s="59">
        <v>99</v>
      </c>
      <c r="V146" s="57">
        <v>7</v>
      </c>
      <c r="W146" s="57">
        <v>3</v>
      </c>
      <c r="X146" s="58">
        <v>0.5579797979797978</v>
      </c>
      <c r="Y146" s="59">
        <v>35</v>
      </c>
      <c r="Z146" s="57">
        <v>1</v>
      </c>
      <c r="AA146" s="57">
        <v>5</v>
      </c>
      <c r="AB146" s="58">
        <v>0.47657142857142848</v>
      </c>
      <c r="AC146" s="59">
        <v>52</v>
      </c>
      <c r="AD146" s="57">
        <v>4</v>
      </c>
      <c r="AE146" s="57">
        <v>4</v>
      </c>
      <c r="AF146" s="58">
        <v>0.49934615384615372</v>
      </c>
      <c r="AG146" s="59">
        <v>30</v>
      </c>
      <c r="AH146" s="57">
        <v>4</v>
      </c>
      <c r="AI146" s="57">
        <v>-1</v>
      </c>
      <c r="AJ146" s="58">
        <v>0.5136666666666666</v>
      </c>
      <c r="AK146" s="59">
        <v>41</v>
      </c>
      <c r="AL146" s="57">
        <v>1</v>
      </c>
      <c r="AM146" s="57">
        <v>4</v>
      </c>
      <c r="AN146" s="58">
        <v>0.53829268292682941</v>
      </c>
      <c r="AO146" s="59">
        <v>17</v>
      </c>
      <c r="AP146" s="57">
        <v>2</v>
      </c>
      <c r="AQ146" s="57">
        <v>0</v>
      </c>
      <c r="AR146" s="58">
        <v>0.32223529411764712</v>
      </c>
      <c r="AS146" s="59">
        <v>42</v>
      </c>
      <c r="AT146" s="57">
        <v>0</v>
      </c>
      <c r="AU146" s="57">
        <v>7</v>
      </c>
      <c r="AV146" s="58">
        <v>0.43599999999999983</v>
      </c>
      <c r="AW146" s="59">
        <v>16</v>
      </c>
      <c r="AX146" s="57">
        <v>0</v>
      </c>
      <c r="AY146" s="57">
        <v>-1</v>
      </c>
      <c r="AZ146" s="58">
        <v>0.6710624999999999</v>
      </c>
      <c r="BA146" s="59">
        <v>12</v>
      </c>
      <c r="BB146" s="57">
        <v>0</v>
      </c>
      <c r="BC146" s="57">
        <v>0</v>
      </c>
      <c r="BD146" s="58">
        <v>0.61575000000000002</v>
      </c>
      <c r="BE146" s="59">
        <v>42</v>
      </c>
      <c r="BF146" s="57">
        <v>0</v>
      </c>
      <c r="BG146" s="57">
        <v>4</v>
      </c>
      <c r="BH146" s="58">
        <v>0.5288571428571428</v>
      </c>
      <c r="BI146" s="59">
        <v>46</v>
      </c>
      <c r="BJ146" s="57">
        <v>3</v>
      </c>
      <c r="BK146" s="57">
        <v>0</v>
      </c>
      <c r="BL146" s="58">
        <v>0.52169565217391289</v>
      </c>
      <c r="BM146" s="59">
        <v>34</v>
      </c>
      <c r="BN146" s="57">
        <v>1</v>
      </c>
      <c r="BO146" s="57">
        <v>-6</v>
      </c>
      <c r="BP146" s="58">
        <v>0.42608823529411743</v>
      </c>
      <c r="BQ146" s="59">
        <v>23</v>
      </c>
      <c r="BR146" s="57">
        <v>0</v>
      </c>
      <c r="BS146" s="57">
        <v>0</v>
      </c>
      <c r="BT146" s="58">
        <v>0.6497391304347826</v>
      </c>
      <c r="BU146" s="59">
        <v>20</v>
      </c>
      <c r="BV146" s="57">
        <v>0</v>
      </c>
      <c r="BW146" s="57">
        <v>1</v>
      </c>
      <c r="BX146" s="58">
        <v>0.75344999999999984</v>
      </c>
      <c r="BY146" s="59">
        <v>19</v>
      </c>
      <c r="BZ146" s="57">
        <v>0</v>
      </c>
      <c r="CA146" s="57">
        <v>4</v>
      </c>
      <c r="CB146" s="58">
        <v>0.5084736842105263</v>
      </c>
      <c r="CC146" s="59">
        <v>22</v>
      </c>
      <c r="CD146" s="57">
        <v>0</v>
      </c>
      <c r="CE146" s="57">
        <v>-4</v>
      </c>
      <c r="CF146" s="58">
        <v>0.29259090909090912</v>
      </c>
      <c r="CG146" s="59">
        <v>45</v>
      </c>
      <c r="CH146" s="57">
        <v>0</v>
      </c>
      <c r="CI146" s="57">
        <v>4</v>
      </c>
      <c r="CJ146" s="58">
        <v>0.58562222222222238</v>
      </c>
      <c r="CK146" s="59">
        <v>38</v>
      </c>
      <c r="CL146" s="57">
        <v>0</v>
      </c>
      <c r="CM146" s="57">
        <v>-2</v>
      </c>
      <c r="CN146" s="58">
        <v>0.55784210526315769</v>
      </c>
      <c r="CO146" s="59">
        <v>28</v>
      </c>
      <c r="CP146" s="57">
        <v>0</v>
      </c>
      <c r="CQ146" s="57">
        <v>4</v>
      </c>
      <c r="CR146" s="58">
        <v>0.52114285714285702</v>
      </c>
    </row>
    <row r="147" spans="1:96" x14ac:dyDescent="0.25">
      <c r="A147" s="128" t="s">
        <v>535</v>
      </c>
      <c r="B147" s="60" t="s">
        <v>80</v>
      </c>
      <c r="C147" s="49" t="str">
        <f>VLOOKUP(B147,'[1]Accession Numbers'!B:C,2,0)</f>
        <v>KX129327</v>
      </c>
      <c r="D147" s="50">
        <v>1994</v>
      </c>
      <c r="E147" s="56">
        <v>29</v>
      </c>
      <c r="F147" s="57">
        <v>0</v>
      </c>
      <c r="G147" s="57">
        <v>7</v>
      </c>
      <c r="H147" s="58">
        <v>0.60113793103448276</v>
      </c>
      <c r="I147" s="59">
        <v>100</v>
      </c>
      <c r="J147" s="57">
        <v>2</v>
      </c>
      <c r="K147" s="57">
        <v>-2</v>
      </c>
      <c r="L147" s="58">
        <v>0.53854999999999964</v>
      </c>
      <c r="M147" s="59">
        <v>31</v>
      </c>
      <c r="N147" s="57">
        <v>4</v>
      </c>
      <c r="O147" s="57">
        <v>-1</v>
      </c>
      <c r="P147" s="58">
        <v>0.42764516129032243</v>
      </c>
      <c r="Q147" s="59">
        <v>41</v>
      </c>
      <c r="R147" s="57">
        <v>3</v>
      </c>
      <c r="S147" s="57">
        <v>0</v>
      </c>
      <c r="T147" s="58">
        <v>0.50690243902439025</v>
      </c>
      <c r="U147" s="59">
        <v>99</v>
      </c>
      <c r="V147" s="57">
        <v>6</v>
      </c>
      <c r="W147" s="57">
        <v>3</v>
      </c>
      <c r="X147" s="58">
        <v>0.55053535353535343</v>
      </c>
      <c r="Y147" s="59">
        <v>35</v>
      </c>
      <c r="Z147" s="57">
        <v>1</v>
      </c>
      <c r="AA147" s="57">
        <v>5</v>
      </c>
      <c r="AB147" s="58">
        <v>0.47617142857142847</v>
      </c>
      <c r="AC147" s="59">
        <v>52</v>
      </c>
      <c r="AD147" s="57">
        <v>4</v>
      </c>
      <c r="AE147" s="57">
        <v>1</v>
      </c>
      <c r="AF147" s="58">
        <v>0.50813461538461524</v>
      </c>
      <c r="AG147" s="59">
        <v>36</v>
      </c>
      <c r="AH147" s="57">
        <v>6</v>
      </c>
      <c r="AI147" s="57">
        <v>-1</v>
      </c>
      <c r="AJ147" s="58">
        <v>0.48536111111111097</v>
      </c>
      <c r="AK147" s="59">
        <v>41</v>
      </c>
      <c r="AL147" s="57">
        <v>1</v>
      </c>
      <c r="AM147" s="57">
        <v>5</v>
      </c>
      <c r="AN147" s="58">
        <v>0.5124146341463417</v>
      </c>
      <c r="AO147" s="59">
        <v>11</v>
      </c>
      <c r="AP147" s="57">
        <v>2</v>
      </c>
      <c r="AQ147" s="57">
        <v>0</v>
      </c>
      <c r="AR147" s="58">
        <v>0.29981818181818182</v>
      </c>
      <c r="AS147" s="59">
        <v>42</v>
      </c>
      <c r="AT147" s="57">
        <v>0</v>
      </c>
      <c r="AU147" s="57">
        <v>7</v>
      </c>
      <c r="AV147" s="58">
        <v>0.45228571428571424</v>
      </c>
      <c r="AW147" s="59">
        <v>16</v>
      </c>
      <c r="AX147" s="57">
        <v>0</v>
      </c>
      <c r="AY147" s="57">
        <v>0</v>
      </c>
      <c r="AZ147" s="58">
        <v>0.72287499999999982</v>
      </c>
      <c r="BA147" s="59">
        <v>12</v>
      </c>
      <c r="BB147" s="57">
        <v>0</v>
      </c>
      <c r="BC147" s="57">
        <v>0</v>
      </c>
      <c r="BD147" s="58">
        <v>0.59433333333333338</v>
      </c>
      <c r="BE147" s="59">
        <v>42</v>
      </c>
      <c r="BF147" s="57">
        <v>0</v>
      </c>
      <c r="BG147" s="57">
        <v>4</v>
      </c>
      <c r="BH147" s="58">
        <v>0.55021428571428577</v>
      </c>
      <c r="BI147" s="59">
        <v>46</v>
      </c>
      <c r="BJ147" s="57">
        <v>3</v>
      </c>
      <c r="BK147" s="57">
        <v>1</v>
      </c>
      <c r="BL147" s="58">
        <v>0.53254347826086945</v>
      </c>
      <c r="BM147" s="59">
        <v>34</v>
      </c>
      <c r="BN147" s="57">
        <v>1</v>
      </c>
      <c r="BO147" s="57">
        <v>-6</v>
      </c>
      <c r="BP147" s="58">
        <v>0.44702941176470573</v>
      </c>
      <c r="BQ147" s="59">
        <v>23</v>
      </c>
      <c r="BR147" s="57">
        <v>0</v>
      </c>
      <c r="BS147" s="57">
        <v>-1</v>
      </c>
      <c r="BT147" s="58">
        <v>0.62999999999999989</v>
      </c>
      <c r="BU147" s="59">
        <v>20</v>
      </c>
      <c r="BV147" s="57">
        <v>0</v>
      </c>
      <c r="BW147" s="57">
        <v>1</v>
      </c>
      <c r="BX147" s="58">
        <v>0.75584999999999991</v>
      </c>
      <c r="BY147" s="59">
        <v>19</v>
      </c>
      <c r="BZ147" s="57">
        <v>0</v>
      </c>
      <c r="CA147" s="57">
        <v>3</v>
      </c>
      <c r="CB147" s="58">
        <v>0.52200000000000002</v>
      </c>
      <c r="CC147" s="59">
        <v>22</v>
      </c>
      <c r="CD147" s="57">
        <v>0</v>
      </c>
      <c r="CE147" s="57">
        <v>-2</v>
      </c>
      <c r="CF147" s="58">
        <v>0.28231818181818186</v>
      </c>
      <c r="CG147" s="59">
        <v>45</v>
      </c>
      <c r="CH147" s="57">
        <v>0</v>
      </c>
      <c r="CI147" s="57">
        <v>3</v>
      </c>
      <c r="CJ147" s="58">
        <v>0.5937555555555557</v>
      </c>
      <c r="CK147" s="59">
        <v>38</v>
      </c>
      <c r="CL147" s="57">
        <v>1</v>
      </c>
      <c r="CM147" s="57">
        <v>-1</v>
      </c>
      <c r="CN147" s="58">
        <v>0.54484210526315768</v>
      </c>
      <c r="CO147" s="59">
        <v>28</v>
      </c>
      <c r="CP147" s="57">
        <v>0</v>
      </c>
      <c r="CQ147" s="57">
        <v>4</v>
      </c>
      <c r="CR147" s="58">
        <v>0.53824999999999978</v>
      </c>
    </row>
    <row r="148" spans="1:96" ht="15.75" thickBot="1" x14ac:dyDescent="0.3">
      <c r="A148" s="130"/>
      <c r="B148" s="55" t="s">
        <v>81</v>
      </c>
      <c r="C148" s="49" t="str">
        <f>VLOOKUP(B148,'[1]Accession Numbers'!B:C,2,0)</f>
        <v>KX129328</v>
      </c>
      <c r="D148" s="50">
        <v>1994</v>
      </c>
      <c r="E148" s="56">
        <v>29</v>
      </c>
      <c r="F148" s="57">
        <v>0</v>
      </c>
      <c r="G148" s="57">
        <v>7</v>
      </c>
      <c r="H148" s="58">
        <v>0.59424137931034471</v>
      </c>
      <c r="I148" s="59">
        <v>100</v>
      </c>
      <c r="J148" s="57">
        <v>2</v>
      </c>
      <c r="K148" s="57">
        <v>-1</v>
      </c>
      <c r="L148" s="58">
        <v>0.54636999999999969</v>
      </c>
      <c r="M148" s="59">
        <v>37</v>
      </c>
      <c r="N148" s="57">
        <v>5</v>
      </c>
      <c r="O148" s="57">
        <v>-2</v>
      </c>
      <c r="P148" s="58">
        <v>0.39135135135135124</v>
      </c>
      <c r="Q148" s="59">
        <v>42</v>
      </c>
      <c r="R148" s="57">
        <v>3</v>
      </c>
      <c r="S148" s="57">
        <v>0</v>
      </c>
      <c r="T148" s="58">
        <v>0.51569047619047614</v>
      </c>
      <c r="U148" s="59">
        <v>99</v>
      </c>
      <c r="V148" s="57">
        <v>5</v>
      </c>
      <c r="W148" s="57">
        <v>5</v>
      </c>
      <c r="X148" s="58">
        <v>0.5409898989898988</v>
      </c>
      <c r="Y148" s="59">
        <v>35</v>
      </c>
      <c r="Z148" s="57">
        <v>1</v>
      </c>
      <c r="AA148" s="57">
        <v>5</v>
      </c>
      <c r="AB148" s="58">
        <v>0.50254285714285696</v>
      </c>
      <c r="AC148" s="59">
        <v>52</v>
      </c>
      <c r="AD148" s="57">
        <v>4</v>
      </c>
      <c r="AE148" s="57">
        <v>2</v>
      </c>
      <c r="AF148" s="58">
        <v>0.50071153846153826</v>
      </c>
      <c r="AG148" s="59">
        <v>35</v>
      </c>
      <c r="AH148" s="57">
        <v>5</v>
      </c>
      <c r="AI148" s="57">
        <v>-3</v>
      </c>
      <c r="AJ148" s="58">
        <v>0.45388571428571423</v>
      </c>
      <c r="AK148" s="59">
        <v>41</v>
      </c>
      <c r="AL148" s="57">
        <v>1</v>
      </c>
      <c r="AM148" s="57">
        <v>5</v>
      </c>
      <c r="AN148" s="58">
        <v>0.5124146341463417</v>
      </c>
      <c r="AO148" s="59">
        <v>11</v>
      </c>
      <c r="AP148" s="57">
        <v>2</v>
      </c>
      <c r="AQ148" s="57">
        <v>0</v>
      </c>
      <c r="AR148" s="58">
        <v>0.29981818181818182</v>
      </c>
      <c r="AS148" s="59">
        <v>42</v>
      </c>
      <c r="AT148" s="57">
        <v>0</v>
      </c>
      <c r="AU148" s="57">
        <v>7</v>
      </c>
      <c r="AV148" s="58">
        <v>0.45228571428571424</v>
      </c>
      <c r="AW148" s="59">
        <v>16</v>
      </c>
      <c r="AX148" s="57">
        <v>0</v>
      </c>
      <c r="AY148" s="57">
        <v>0</v>
      </c>
      <c r="AZ148" s="58">
        <v>0.72643749999999985</v>
      </c>
      <c r="BA148" s="59">
        <v>12</v>
      </c>
      <c r="BB148" s="57">
        <v>0</v>
      </c>
      <c r="BC148" s="57">
        <v>0</v>
      </c>
      <c r="BD148" s="58">
        <v>0.60416666666666663</v>
      </c>
      <c r="BE148" s="59">
        <v>42</v>
      </c>
      <c r="BF148" s="57">
        <v>0</v>
      </c>
      <c r="BG148" s="57">
        <v>4</v>
      </c>
      <c r="BH148" s="58">
        <v>0.55021428571428577</v>
      </c>
      <c r="BI148" s="59">
        <v>46</v>
      </c>
      <c r="BJ148" s="57">
        <v>3</v>
      </c>
      <c r="BK148" s="57">
        <v>1</v>
      </c>
      <c r="BL148" s="58">
        <v>0.53615217391304337</v>
      </c>
      <c r="BM148" s="59">
        <v>34</v>
      </c>
      <c r="BN148" s="57">
        <v>1</v>
      </c>
      <c r="BO148" s="57">
        <v>-6</v>
      </c>
      <c r="BP148" s="58">
        <v>0.45120588235294101</v>
      </c>
      <c r="BQ148" s="59">
        <v>23</v>
      </c>
      <c r="BR148" s="57">
        <v>0</v>
      </c>
      <c r="BS148" s="57">
        <v>-1</v>
      </c>
      <c r="BT148" s="58">
        <v>0.62999999999999989</v>
      </c>
      <c r="BU148" s="59">
        <v>20</v>
      </c>
      <c r="BV148" s="57">
        <v>0</v>
      </c>
      <c r="BW148" s="57">
        <v>1</v>
      </c>
      <c r="BX148" s="58">
        <v>0.75584999999999991</v>
      </c>
      <c r="BY148" s="59">
        <v>19</v>
      </c>
      <c r="BZ148" s="57">
        <v>0</v>
      </c>
      <c r="CA148" s="57">
        <v>3</v>
      </c>
      <c r="CB148" s="58">
        <v>0.52200000000000002</v>
      </c>
      <c r="CC148" s="59">
        <v>22</v>
      </c>
      <c r="CD148" s="57">
        <v>0</v>
      </c>
      <c r="CE148" s="57">
        <v>-2</v>
      </c>
      <c r="CF148" s="58">
        <v>0.28231818181818186</v>
      </c>
      <c r="CG148" s="59">
        <v>45</v>
      </c>
      <c r="CH148" s="57">
        <v>0</v>
      </c>
      <c r="CI148" s="57">
        <v>3</v>
      </c>
      <c r="CJ148" s="58">
        <v>0.5937555555555557</v>
      </c>
      <c r="CK148" s="59">
        <v>38</v>
      </c>
      <c r="CL148" s="57">
        <v>1</v>
      </c>
      <c r="CM148" s="57">
        <v>-1</v>
      </c>
      <c r="CN148" s="58">
        <v>0.54484210526315768</v>
      </c>
      <c r="CO148" s="59">
        <v>28</v>
      </c>
      <c r="CP148" s="57">
        <v>0</v>
      </c>
      <c r="CQ148" s="57">
        <v>4</v>
      </c>
      <c r="CR148" s="58">
        <v>0.53824999999999978</v>
      </c>
    </row>
    <row r="149" spans="1:96" x14ac:dyDescent="0.25">
      <c r="A149" s="128" t="s">
        <v>536</v>
      </c>
      <c r="B149" s="60" t="s">
        <v>82</v>
      </c>
      <c r="C149" s="49" t="str">
        <f>VLOOKUP(B149,'[1]Accession Numbers'!B:C,2,0)</f>
        <v>KX129329</v>
      </c>
      <c r="D149" s="50">
        <v>1994</v>
      </c>
      <c r="E149" s="56">
        <v>29</v>
      </c>
      <c r="F149" s="57">
        <v>0</v>
      </c>
      <c r="G149" s="57">
        <v>4</v>
      </c>
      <c r="H149" s="58">
        <v>0.59051724137931039</v>
      </c>
      <c r="I149" s="59">
        <v>100</v>
      </c>
      <c r="J149" s="57">
        <v>1</v>
      </c>
      <c r="K149" s="57">
        <v>-4</v>
      </c>
      <c r="L149" s="58">
        <v>0.54554999999999965</v>
      </c>
      <c r="M149" s="59">
        <v>26</v>
      </c>
      <c r="N149" s="57">
        <v>3</v>
      </c>
      <c r="O149" s="57">
        <v>0</v>
      </c>
      <c r="P149" s="58">
        <v>0.39826923076923076</v>
      </c>
      <c r="Q149" s="59">
        <v>43</v>
      </c>
      <c r="R149" s="57">
        <v>3</v>
      </c>
      <c r="S149" s="57">
        <v>2</v>
      </c>
      <c r="T149" s="58">
        <v>0.5038139534883721</v>
      </c>
      <c r="U149" s="59">
        <v>99</v>
      </c>
      <c r="V149" s="57">
        <v>8</v>
      </c>
      <c r="W149" s="57">
        <v>2</v>
      </c>
      <c r="X149" s="58">
        <v>0.55816161616161608</v>
      </c>
      <c r="Y149" s="59">
        <v>35</v>
      </c>
      <c r="Z149" s="57">
        <v>1</v>
      </c>
      <c r="AA149" s="57">
        <v>3</v>
      </c>
      <c r="AB149" s="58">
        <v>0.4777142857142857</v>
      </c>
      <c r="AC149" s="59">
        <v>52</v>
      </c>
      <c r="AD149" s="57">
        <v>3</v>
      </c>
      <c r="AE149" s="57">
        <v>4</v>
      </c>
      <c r="AF149" s="58">
        <v>0.51646153846153831</v>
      </c>
      <c r="AG149" s="59">
        <v>37</v>
      </c>
      <c r="AH149" s="57">
        <v>6</v>
      </c>
      <c r="AI149" s="57">
        <v>-2</v>
      </c>
      <c r="AJ149" s="58">
        <v>0.44689189189189188</v>
      </c>
      <c r="AK149" s="59">
        <v>41</v>
      </c>
      <c r="AL149" s="57">
        <v>1</v>
      </c>
      <c r="AM149" s="57">
        <v>4</v>
      </c>
      <c r="AN149" s="58">
        <v>0.55156097560975625</v>
      </c>
      <c r="AO149" s="59">
        <v>11</v>
      </c>
      <c r="AP149" s="57">
        <v>1</v>
      </c>
      <c r="AQ149" s="57">
        <v>1</v>
      </c>
      <c r="AR149" s="58">
        <v>0.34672727272727277</v>
      </c>
      <c r="AS149" s="59">
        <v>42</v>
      </c>
      <c r="AT149" s="57">
        <v>0</v>
      </c>
      <c r="AU149" s="57">
        <v>7</v>
      </c>
      <c r="AV149" s="58">
        <v>0.45228571428571424</v>
      </c>
      <c r="AW149" s="59">
        <v>17</v>
      </c>
      <c r="AX149" s="57">
        <v>0</v>
      </c>
      <c r="AY149" s="57">
        <v>0</v>
      </c>
      <c r="AZ149" s="58">
        <v>0.71170588235294108</v>
      </c>
      <c r="BA149" s="59">
        <v>12</v>
      </c>
      <c r="BB149" s="57">
        <v>0</v>
      </c>
      <c r="BC149" s="57">
        <v>0</v>
      </c>
      <c r="BD149" s="58">
        <v>0.60416666666666663</v>
      </c>
      <c r="BE149" s="59">
        <v>42</v>
      </c>
      <c r="BF149" s="57">
        <v>0</v>
      </c>
      <c r="BG149" s="57">
        <v>4</v>
      </c>
      <c r="BH149" s="58">
        <v>0.53373809523809523</v>
      </c>
      <c r="BI149" s="59">
        <v>46</v>
      </c>
      <c r="BJ149" s="57">
        <v>3</v>
      </c>
      <c r="BK149" s="57">
        <v>1</v>
      </c>
      <c r="BL149" s="58">
        <v>0.53989130434782595</v>
      </c>
      <c r="BM149" s="59">
        <v>34</v>
      </c>
      <c r="BN149" s="57">
        <v>1</v>
      </c>
      <c r="BO149" s="57">
        <v>-5</v>
      </c>
      <c r="BP149" s="58">
        <v>0.44035294117647039</v>
      </c>
      <c r="BQ149" s="59">
        <v>23</v>
      </c>
      <c r="BR149" s="57">
        <v>0</v>
      </c>
      <c r="BS149" s="57">
        <v>-1</v>
      </c>
      <c r="BT149" s="58">
        <v>0.62999999999999989</v>
      </c>
      <c r="BU149" s="59">
        <v>20</v>
      </c>
      <c r="BV149" s="57">
        <v>0</v>
      </c>
      <c r="BW149" s="57">
        <v>1</v>
      </c>
      <c r="BX149" s="58">
        <v>0.74299999999999988</v>
      </c>
      <c r="BY149" s="59">
        <v>19</v>
      </c>
      <c r="BZ149" s="57">
        <v>0</v>
      </c>
      <c r="CA149" s="57">
        <v>3</v>
      </c>
      <c r="CB149" s="58">
        <v>0.51900000000000002</v>
      </c>
      <c r="CC149" s="59">
        <v>22</v>
      </c>
      <c r="CD149" s="57">
        <v>0</v>
      </c>
      <c r="CE149" s="57">
        <v>-5</v>
      </c>
      <c r="CF149" s="58">
        <v>0.2340454545454545</v>
      </c>
      <c r="CG149" s="59">
        <v>45</v>
      </c>
      <c r="CH149" s="57">
        <v>0</v>
      </c>
      <c r="CI149" s="57">
        <v>5</v>
      </c>
      <c r="CJ149" s="58">
        <v>0.61573333333333358</v>
      </c>
      <c r="CK149" s="59">
        <v>38</v>
      </c>
      <c r="CL149" s="57">
        <v>1</v>
      </c>
      <c r="CM149" s="57">
        <v>-1</v>
      </c>
      <c r="CN149" s="58">
        <v>0.55263157894736825</v>
      </c>
      <c r="CO149" s="59">
        <v>28</v>
      </c>
      <c r="CP149" s="57">
        <v>0</v>
      </c>
      <c r="CQ149" s="57">
        <v>3</v>
      </c>
      <c r="CR149" s="58">
        <v>0.53049999999999975</v>
      </c>
    </row>
    <row r="150" spans="1:96" ht="15.75" thickBot="1" x14ac:dyDescent="0.3">
      <c r="A150" s="130"/>
      <c r="B150" s="55" t="s">
        <v>83</v>
      </c>
      <c r="C150" s="49" t="str">
        <f>VLOOKUP(B150,'[1]Accession Numbers'!B:C,2,0)</f>
        <v>KX129330</v>
      </c>
      <c r="D150" s="50">
        <v>1994</v>
      </c>
      <c r="E150" s="56">
        <v>29</v>
      </c>
      <c r="F150" s="57">
        <v>0</v>
      </c>
      <c r="G150" s="57">
        <v>4</v>
      </c>
      <c r="H150" s="58">
        <v>0.59051724137931039</v>
      </c>
      <c r="I150" s="59">
        <v>100</v>
      </c>
      <c r="J150" s="57">
        <v>1</v>
      </c>
      <c r="K150" s="57">
        <v>-4</v>
      </c>
      <c r="L150" s="58">
        <v>0.54554999999999965</v>
      </c>
      <c r="M150" s="59">
        <v>26</v>
      </c>
      <c r="N150" s="57">
        <v>3</v>
      </c>
      <c r="O150" s="57">
        <v>-1</v>
      </c>
      <c r="P150" s="58">
        <v>0.46773076923076917</v>
      </c>
      <c r="Q150" s="59">
        <v>47</v>
      </c>
      <c r="R150" s="57">
        <v>3</v>
      </c>
      <c r="S150" s="57">
        <v>1</v>
      </c>
      <c r="T150" s="58">
        <v>0.46219148936170223</v>
      </c>
      <c r="U150" s="59">
        <v>99</v>
      </c>
      <c r="V150" s="57">
        <v>8</v>
      </c>
      <c r="W150" s="57">
        <v>2</v>
      </c>
      <c r="X150" s="58">
        <v>0.55088888888888876</v>
      </c>
      <c r="Y150" s="59">
        <v>35</v>
      </c>
      <c r="Z150" s="57">
        <v>1</v>
      </c>
      <c r="AA150" s="57">
        <v>5</v>
      </c>
      <c r="AB150" s="58">
        <v>0.45531428571428562</v>
      </c>
      <c r="AC150" s="59">
        <v>52</v>
      </c>
      <c r="AD150" s="57">
        <v>4</v>
      </c>
      <c r="AE150" s="57">
        <v>5</v>
      </c>
      <c r="AF150" s="58">
        <v>0.50238461538461532</v>
      </c>
      <c r="AG150" s="59">
        <v>30</v>
      </c>
      <c r="AH150" s="57">
        <v>5</v>
      </c>
      <c r="AI150" s="57">
        <v>-1</v>
      </c>
      <c r="AJ150" s="58">
        <v>0.51190000000000002</v>
      </c>
      <c r="AK150" s="59">
        <v>41</v>
      </c>
      <c r="AL150" s="57">
        <v>1</v>
      </c>
      <c r="AM150" s="57">
        <v>3</v>
      </c>
      <c r="AN150" s="58">
        <v>0.56031707317073187</v>
      </c>
      <c r="AO150" s="59">
        <v>10</v>
      </c>
      <c r="AP150" s="57">
        <v>1</v>
      </c>
      <c r="AQ150" s="57">
        <v>-1</v>
      </c>
      <c r="AR150" s="58">
        <v>0.25009999999999999</v>
      </c>
      <c r="AS150" s="59">
        <v>42</v>
      </c>
      <c r="AT150" s="57">
        <v>0</v>
      </c>
      <c r="AU150" s="57">
        <v>8</v>
      </c>
      <c r="AV150" s="58">
        <v>0.4504999999999999</v>
      </c>
      <c r="AW150" s="59">
        <v>17</v>
      </c>
      <c r="AX150" s="57">
        <v>0</v>
      </c>
      <c r="AY150" s="57">
        <v>0</v>
      </c>
      <c r="AZ150" s="58">
        <v>0.71170588235294108</v>
      </c>
      <c r="BA150" s="59">
        <v>12</v>
      </c>
      <c r="BB150" s="57">
        <v>0</v>
      </c>
      <c r="BC150" s="57">
        <v>0</v>
      </c>
      <c r="BD150" s="58">
        <v>0.60416666666666663</v>
      </c>
      <c r="BE150" s="59">
        <v>42</v>
      </c>
      <c r="BF150" s="57">
        <v>0</v>
      </c>
      <c r="BG150" s="57">
        <v>4</v>
      </c>
      <c r="BH150" s="58">
        <v>0.53654761904761916</v>
      </c>
      <c r="BI150" s="59">
        <v>46</v>
      </c>
      <c r="BJ150" s="57">
        <v>3</v>
      </c>
      <c r="BK150" s="57">
        <v>1</v>
      </c>
      <c r="BL150" s="58">
        <v>0.53989130434782595</v>
      </c>
      <c r="BM150" s="59">
        <v>34</v>
      </c>
      <c r="BN150" s="57">
        <v>1</v>
      </c>
      <c r="BO150" s="57">
        <v>-5</v>
      </c>
      <c r="BP150" s="58">
        <v>0.44823529411764679</v>
      </c>
      <c r="BQ150" s="59">
        <v>23</v>
      </c>
      <c r="BR150" s="57">
        <v>0</v>
      </c>
      <c r="BS150" s="57">
        <v>-1</v>
      </c>
      <c r="BT150" s="58">
        <v>0.62999999999999989</v>
      </c>
      <c r="BU150" s="59">
        <v>20</v>
      </c>
      <c r="BV150" s="57">
        <v>0</v>
      </c>
      <c r="BW150" s="57">
        <v>1</v>
      </c>
      <c r="BX150" s="58">
        <v>0.75344999999999984</v>
      </c>
      <c r="BY150" s="59">
        <v>19</v>
      </c>
      <c r="BZ150" s="57">
        <v>0</v>
      </c>
      <c r="CA150" s="57">
        <v>3</v>
      </c>
      <c r="CB150" s="58">
        <v>0.51900000000000002</v>
      </c>
      <c r="CC150" s="59">
        <v>22</v>
      </c>
      <c r="CD150" s="57">
        <v>0</v>
      </c>
      <c r="CE150" s="57">
        <v>-4</v>
      </c>
      <c r="CF150" s="58">
        <v>0.25554545454545452</v>
      </c>
      <c r="CG150" s="59">
        <v>45</v>
      </c>
      <c r="CH150" s="57">
        <v>0</v>
      </c>
      <c r="CI150" s="57">
        <v>5</v>
      </c>
      <c r="CJ150" s="58">
        <v>0.61573333333333358</v>
      </c>
      <c r="CK150" s="59">
        <v>38</v>
      </c>
      <c r="CL150" s="57">
        <v>1</v>
      </c>
      <c r="CM150" s="57">
        <v>0</v>
      </c>
      <c r="CN150" s="58">
        <v>0.55834210526315775</v>
      </c>
      <c r="CO150" s="59">
        <v>28</v>
      </c>
      <c r="CP150" s="57">
        <v>0</v>
      </c>
      <c r="CQ150" s="57">
        <v>3</v>
      </c>
      <c r="CR150" s="58">
        <v>0.52724999999999977</v>
      </c>
    </row>
    <row r="151" spans="1:96" ht="15.75" thickBot="1" x14ac:dyDescent="0.3">
      <c r="A151" s="61" t="s">
        <v>537</v>
      </c>
      <c r="B151" s="62" t="s">
        <v>84</v>
      </c>
      <c r="C151" s="49" t="str">
        <f>VLOOKUP(B151,'[1]Accession Numbers'!B:C,2,0)</f>
        <v>KX129331</v>
      </c>
      <c r="D151" s="50">
        <v>1994</v>
      </c>
      <c r="E151" s="56">
        <v>26</v>
      </c>
      <c r="F151" s="57">
        <v>0</v>
      </c>
      <c r="G151" s="57">
        <v>5</v>
      </c>
      <c r="H151" s="58">
        <v>0.587576923076923</v>
      </c>
      <c r="I151" s="59">
        <v>100</v>
      </c>
      <c r="J151" s="57">
        <v>2</v>
      </c>
      <c r="K151" s="57">
        <v>0</v>
      </c>
      <c r="L151" s="58">
        <v>0.53751999999999966</v>
      </c>
      <c r="M151" s="59">
        <v>28</v>
      </c>
      <c r="N151" s="57">
        <v>5</v>
      </c>
      <c r="O151" s="57">
        <v>-1</v>
      </c>
      <c r="P151" s="58">
        <v>0.36932142857142852</v>
      </c>
      <c r="Q151" s="59">
        <v>39</v>
      </c>
      <c r="R151" s="57">
        <v>2</v>
      </c>
      <c r="S151" s="57">
        <v>-1</v>
      </c>
      <c r="T151" s="58">
        <v>0.4985384615384616</v>
      </c>
      <c r="U151" s="59">
        <v>99</v>
      </c>
      <c r="V151" s="57">
        <v>6</v>
      </c>
      <c r="W151" s="57">
        <v>2</v>
      </c>
      <c r="X151" s="58">
        <v>0.54723232323232307</v>
      </c>
      <c r="Y151" s="59">
        <v>35</v>
      </c>
      <c r="Z151" s="57">
        <v>1</v>
      </c>
      <c r="AA151" s="57">
        <v>6</v>
      </c>
      <c r="AB151" s="58">
        <v>0.48291428571428563</v>
      </c>
      <c r="AC151" s="59">
        <v>51</v>
      </c>
      <c r="AD151" s="57">
        <v>4</v>
      </c>
      <c r="AE151" s="57">
        <v>3</v>
      </c>
      <c r="AF151" s="58">
        <v>0.51068627450980386</v>
      </c>
      <c r="AG151" s="59">
        <v>30</v>
      </c>
      <c r="AH151" s="57">
        <v>4</v>
      </c>
      <c r="AI151" s="57">
        <v>-3</v>
      </c>
      <c r="AJ151" s="58">
        <v>0.50116666666666665</v>
      </c>
      <c r="AK151" s="59">
        <v>41</v>
      </c>
      <c r="AL151" s="57">
        <v>1</v>
      </c>
      <c r="AM151" s="57">
        <v>5</v>
      </c>
      <c r="AN151" s="58">
        <v>0.54158536585365868</v>
      </c>
      <c r="AO151" s="59">
        <v>12</v>
      </c>
      <c r="AP151" s="57">
        <v>1</v>
      </c>
      <c r="AQ151" s="57">
        <v>-2</v>
      </c>
      <c r="AR151" s="58">
        <v>0.316</v>
      </c>
      <c r="AS151" s="59">
        <v>42</v>
      </c>
      <c r="AT151" s="57">
        <v>0</v>
      </c>
      <c r="AU151" s="57">
        <v>7</v>
      </c>
      <c r="AV151" s="58">
        <v>0.44947619047619042</v>
      </c>
      <c r="AW151" s="59">
        <v>16</v>
      </c>
      <c r="AX151" s="57">
        <v>0</v>
      </c>
      <c r="AY151" s="57">
        <v>0</v>
      </c>
      <c r="AZ151" s="58">
        <v>0.72287499999999982</v>
      </c>
      <c r="BA151" s="59">
        <v>12</v>
      </c>
      <c r="BB151" s="57">
        <v>0</v>
      </c>
      <c r="BC151" s="57">
        <v>0</v>
      </c>
      <c r="BD151" s="58">
        <v>0.59433333333333338</v>
      </c>
      <c r="BE151" s="59">
        <v>42</v>
      </c>
      <c r="BF151" s="57">
        <v>0</v>
      </c>
      <c r="BG151" s="57">
        <v>4</v>
      </c>
      <c r="BH151" s="58">
        <v>0.53373809523809523</v>
      </c>
      <c r="BI151" s="59">
        <v>46</v>
      </c>
      <c r="BJ151" s="57">
        <v>3</v>
      </c>
      <c r="BK151" s="57">
        <v>2</v>
      </c>
      <c r="BL151" s="58">
        <v>0.53323913043478255</v>
      </c>
      <c r="BM151" s="59">
        <v>34</v>
      </c>
      <c r="BN151" s="57">
        <v>1</v>
      </c>
      <c r="BO151" s="57">
        <v>-6</v>
      </c>
      <c r="BP151" s="58">
        <v>0.44047058823529395</v>
      </c>
      <c r="BQ151" s="59">
        <v>23</v>
      </c>
      <c r="BR151" s="57">
        <v>0</v>
      </c>
      <c r="BS151" s="57">
        <v>0</v>
      </c>
      <c r="BT151" s="58">
        <v>0.64956521739130424</v>
      </c>
      <c r="BU151" s="59">
        <v>20</v>
      </c>
      <c r="BV151" s="57">
        <v>0</v>
      </c>
      <c r="BW151" s="57">
        <v>1</v>
      </c>
      <c r="BX151" s="58">
        <v>0.74754999999999983</v>
      </c>
      <c r="BY151" s="59">
        <v>19</v>
      </c>
      <c r="BZ151" s="57">
        <v>0</v>
      </c>
      <c r="CA151" s="57">
        <v>3</v>
      </c>
      <c r="CB151" s="58">
        <v>0.52200000000000002</v>
      </c>
      <c r="CC151" s="59">
        <v>22</v>
      </c>
      <c r="CD151" s="57">
        <v>0</v>
      </c>
      <c r="CE151" s="57">
        <v>-3</v>
      </c>
      <c r="CF151" s="58">
        <v>0.28995454545454546</v>
      </c>
      <c r="CG151" s="59">
        <v>45</v>
      </c>
      <c r="CH151" s="57">
        <v>0</v>
      </c>
      <c r="CI151" s="57">
        <v>3</v>
      </c>
      <c r="CJ151" s="58">
        <v>0.59511111111111126</v>
      </c>
      <c r="CK151" s="59">
        <v>38</v>
      </c>
      <c r="CL151" s="57">
        <v>1</v>
      </c>
      <c r="CM151" s="57">
        <v>-1</v>
      </c>
      <c r="CN151" s="58">
        <v>0.54723684210526302</v>
      </c>
      <c r="CO151" s="59">
        <v>28</v>
      </c>
      <c r="CP151" s="57">
        <v>0</v>
      </c>
      <c r="CQ151" s="57">
        <v>4</v>
      </c>
      <c r="CR151" s="58">
        <v>0.51489285714285693</v>
      </c>
    </row>
    <row r="152" spans="1:96" x14ac:dyDescent="0.25">
      <c r="A152" s="128" t="s">
        <v>538</v>
      </c>
      <c r="B152" s="60" t="s">
        <v>86</v>
      </c>
      <c r="C152" s="49" t="str">
        <f>VLOOKUP(B152,'[1]Accession Numbers'!B:C,2,0)</f>
        <v>KX129332</v>
      </c>
      <c r="D152" s="50">
        <v>1994</v>
      </c>
      <c r="E152" s="56">
        <v>29</v>
      </c>
      <c r="F152" s="57">
        <v>0</v>
      </c>
      <c r="G152" s="57">
        <v>5</v>
      </c>
      <c r="H152" s="58">
        <v>0.56406896551724128</v>
      </c>
      <c r="I152" s="59">
        <v>100</v>
      </c>
      <c r="J152" s="57">
        <v>1</v>
      </c>
      <c r="K152" s="57">
        <v>-6</v>
      </c>
      <c r="L152" s="58">
        <v>0.53548999999999969</v>
      </c>
      <c r="M152" s="59">
        <v>46</v>
      </c>
      <c r="N152" s="57">
        <v>7</v>
      </c>
      <c r="O152" s="57">
        <v>0</v>
      </c>
      <c r="P152" s="58">
        <v>0.38450000000000001</v>
      </c>
      <c r="Q152" s="59">
        <v>39</v>
      </c>
      <c r="R152" s="57">
        <v>2</v>
      </c>
      <c r="S152" s="57">
        <v>3</v>
      </c>
      <c r="T152" s="58">
        <v>0.49892307692307686</v>
      </c>
      <c r="U152" s="59">
        <v>99</v>
      </c>
      <c r="V152" s="57">
        <v>5</v>
      </c>
      <c r="W152" s="57">
        <v>4</v>
      </c>
      <c r="X152" s="58">
        <v>0.54428282828282815</v>
      </c>
      <c r="Y152" s="59">
        <v>35</v>
      </c>
      <c r="Z152" s="57">
        <v>1</v>
      </c>
      <c r="AA152" s="57">
        <v>7</v>
      </c>
      <c r="AB152" s="58">
        <v>0.4826285714285713</v>
      </c>
      <c r="AC152" s="59">
        <v>51</v>
      </c>
      <c r="AD152" s="57">
        <v>4</v>
      </c>
      <c r="AE152" s="57">
        <v>0</v>
      </c>
      <c r="AF152" s="58">
        <v>0.51847058823529402</v>
      </c>
      <c r="AG152" s="59">
        <v>31</v>
      </c>
      <c r="AH152" s="57">
        <v>3</v>
      </c>
      <c r="AI152" s="57">
        <v>-2</v>
      </c>
      <c r="AJ152" s="58">
        <v>0.54793548387096769</v>
      </c>
      <c r="AK152" s="59">
        <v>41</v>
      </c>
      <c r="AL152" s="57">
        <v>1</v>
      </c>
      <c r="AM152" s="57">
        <v>4</v>
      </c>
      <c r="AN152" s="58">
        <v>0.53236585365853673</v>
      </c>
      <c r="AO152" s="59">
        <v>9</v>
      </c>
      <c r="AP152" s="57">
        <v>2</v>
      </c>
      <c r="AQ152" s="57">
        <v>1</v>
      </c>
      <c r="AR152" s="58">
        <v>0.29455555555555551</v>
      </c>
      <c r="AS152" s="59">
        <v>42</v>
      </c>
      <c r="AT152" s="57">
        <v>0</v>
      </c>
      <c r="AU152" s="57">
        <v>7</v>
      </c>
      <c r="AV152" s="58">
        <v>0.45221428571428568</v>
      </c>
      <c r="AW152" s="59">
        <v>17</v>
      </c>
      <c r="AX152" s="57">
        <v>0</v>
      </c>
      <c r="AY152" s="57">
        <v>0</v>
      </c>
      <c r="AZ152" s="58">
        <v>0.70452941176470585</v>
      </c>
      <c r="BA152" s="59">
        <v>12</v>
      </c>
      <c r="BB152" s="57">
        <v>0</v>
      </c>
      <c r="BC152" s="57">
        <v>0</v>
      </c>
      <c r="BD152" s="58">
        <v>0.60091666666666665</v>
      </c>
      <c r="BE152" s="59">
        <v>42</v>
      </c>
      <c r="BF152" s="57">
        <v>0</v>
      </c>
      <c r="BG152" s="57">
        <v>4</v>
      </c>
      <c r="BH152" s="58">
        <v>0.52492857142857141</v>
      </c>
      <c r="BI152" s="59">
        <v>46</v>
      </c>
      <c r="BJ152" s="57">
        <v>3</v>
      </c>
      <c r="BK152" s="57">
        <v>2</v>
      </c>
      <c r="BL152" s="58">
        <v>0.54441304347826081</v>
      </c>
      <c r="BM152" s="59">
        <v>34</v>
      </c>
      <c r="BN152" s="57">
        <v>1</v>
      </c>
      <c r="BO152" s="57">
        <v>-7</v>
      </c>
      <c r="BP152" s="58">
        <v>0.44064705882352917</v>
      </c>
      <c r="BQ152" s="59">
        <v>23</v>
      </c>
      <c r="BR152" s="57">
        <v>0</v>
      </c>
      <c r="BS152" s="57">
        <v>-1</v>
      </c>
      <c r="BT152" s="58">
        <v>0.62604347826086948</v>
      </c>
      <c r="BU152" s="59">
        <v>20</v>
      </c>
      <c r="BV152" s="57">
        <v>0</v>
      </c>
      <c r="BW152" s="57">
        <v>1</v>
      </c>
      <c r="BX152" s="58">
        <v>0.76174999999999993</v>
      </c>
      <c r="BY152" s="59">
        <v>19</v>
      </c>
      <c r="BZ152" s="57">
        <v>0</v>
      </c>
      <c r="CA152" s="57">
        <v>3</v>
      </c>
      <c r="CB152" s="58">
        <v>0.53621052631578936</v>
      </c>
      <c r="CC152" s="59">
        <v>22</v>
      </c>
      <c r="CD152" s="57">
        <v>0</v>
      </c>
      <c r="CE152" s="57">
        <v>-2</v>
      </c>
      <c r="CF152" s="58">
        <v>0.25922727272727275</v>
      </c>
      <c r="CG152" s="59">
        <v>45</v>
      </c>
      <c r="CH152" s="57">
        <v>0</v>
      </c>
      <c r="CI152" s="57">
        <v>3</v>
      </c>
      <c r="CJ152" s="58">
        <v>0.58155555555555571</v>
      </c>
      <c r="CK152" s="59">
        <v>38</v>
      </c>
      <c r="CL152" s="57">
        <v>1</v>
      </c>
      <c r="CM152" s="57">
        <v>-1</v>
      </c>
      <c r="CN152" s="58">
        <v>0.55471052631578932</v>
      </c>
      <c r="CO152" s="59">
        <v>28</v>
      </c>
      <c r="CP152" s="57">
        <v>0</v>
      </c>
      <c r="CQ152" s="57">
        <v>4</v>
      </c>
      <c r="CR152" s="58">
        <v>0.49949999999999983</v>
      </c>
    </row>
    <row r="153" spans="1:96" ht="15.75" thickBot="1" x14ac:dyDescent="0.3">
      <c r="A153" s="130"/>
      <c r="B153" s="55" t="s">
        <v>85</v>
      </c>
      <c r="C153" s="49" t="str">
        <f>VLOOKUP(B153,'[1]Accession Numbers'!B:C,2,0)</f>
        <v>KX129333</v>
      </c>
      <c r="D153" s="50">
        <v>1994</v>
      </c>
      <c r="E153" s="56">
        <v>29</v>
      </c>
      <c r="F153" s="57">
        <v>0</v>
      </c>
      <c r="G153" s="57">
        <v>6</v>
      </c>
      <c r="H153" s="58">
        <v>0.57986206896551706</v>
      </c>
      <c r="I153" s="59">
        <v>100</v>
      </c>
      <c r="J153" s="57">
        <v>1</v>
      </c>
      <c r="K153" s="57">
        <v>-6</v>
      </c>
      <c r="L153" s="58">
        <v>0.53714999999999968</v>
      </c>
      <c r="M153" s="59">
        <v>44</v>
      </c>
      <c r="N153" s="57">
        <v>7</v>
      </c>
      <c r="O153" s="57">
        <v>0</v>
      </c>
      <c r="P153" s="58">
        <v>0.37643181818181815</v>
      </c>
      <c r="Q153" s="59">
        <v>39</v>
      </c>
      <c r="R153" s="57">
        <v>2</v>
      </c>
      <c r="S153" s="57">
        <v>3</v>
      </c>
      <c r="T153" s="58">
        <v>0.4916666666666667</v>
      </c>
      <c r="U153" s="59">
        <v>99</v>
      </c>
      <c r="V153" s="57">
        <v>5</v>
      </c>
      <c r="W153" s="57">
        <v>3</v>
      </c>
      <c r="X153" s="58">
        <v>0.54759595959595941</v>
      </c>
      <c r="Y153" s="59">
        <v>35</v>
      </c>
      <c r="Z153" s="57">
        <v>1</v>
      </c>
      <c r="AA153" s="57">
        <v>6</v>
      </c>
      <c r="AB153" s="58">
        <v>0.50957142857142834</v>
      </c>
      <c r="AC153" s="59">
        <v>52</v>
      </c>
      <c r="AD153" s="57">
        <v>3</v>
      </c>
      <c r="AE153" s="57">
        <v>3</v>
      </c>
      <c r="AF153" s="58">
        <v>0.52909615384615372</v>
      </c>
      <c r="AG153" s="59">
        <v>31</v>
      </c>
      <c r="AH153" s="57">
        <v>3</v>
      </c>
      <c r="AI153" s="57">
        <v>-3</v>
      </c>
      <c r="AJ153" s="58">
        <v>0.50280645161290305</v>
      </c>
      <c r="AK153" s="59">
        <v>41</v>
      </c>
      <c r="AL153" s="57">
        <v>1</v>
      </c>
      <c r="AM153" s="57">
        <v>4</v>
      </c>
      <c r="AN153" s="58">
        <v>0.53926829268292698</v>
      </c>
      <c r="AO153" s="59">
        <v>9</v>
      </c>
      <c r="AP153" s="57">
        <v>2</v>
      </c>
      <c r="AQ153" s="57">
        <v>1</v>
      </c>
      <c r="AR153" s="58">
        <v>0.29455555555555551</v>
      </c>
      <c r="AS153" s="59">
        <v>42</v>
      </c>
      <c r="AT153" s="57">
        <v>0</v>
      </c>
      <c r="AU153" s="57">
        <v>7</v>
      </c>
      <c r="AV153" s="58">
        <v>0.45221428571428568</v>
      </c>
      <c r="AW153" s="59">
        <v>17</v>
      </c>
      <c r="AX153" s="57">
        <v>0</v>
      </c>
      <c r="AY153" s="57">
        <v>0</v>
      </c>
      <c r="AZ153" s="58">
        <v>0.70452941176470585</v>
      </c>
      <c r="BA153" s="59">
        <v>12</v>
      </c>
      <c r="BB153" s="57">
        <v>0</v>
      </c>
      <c r="BC153" s="57">
        <v>0</v>
      </c>
      <c r="BD153" s="58">
        <v>0.60091666666666665</v>
      </c>
      <c r="BE153" s="59">
        <v>42</v>
      </c>
      <c r="BF153" s="57">
        <v>0</v>
      </c>
      <c r="BG153" s="57">
        <v>4</v>
      </c>
      <c r="BH153" s="58">
        <v>0.52492857142857141</v>
      </c>
      <c r="BI153" s="59">
        <v>46</v>
      </c>
      <c r="BJ153" s="57">
        <v>3</v>
      </c>
      <c r="BK153" s="57">
        <v>2</v>
      </c>
      <c r="BL153" s="58">
        <v>0.53882608695652168</v>
      </c>
      <c r="BM153" s="59">
        <v>34</v>
      </c>
      <c r="BN153" s="57">
        <v>1</v>
      </c>
      <c r="BO153" s="57">
        <v>-7</v>
      </c>
      <c r="BP153" s="58">
        <v>0.44064705882352917</v>
      </c>
      <c r="BQ153" s="59">
        <v>23</v>
      </c>
      <c r="BR153" s="57">
        <v>0</v>
      </c>
      <c r="BS153" s="57">
        <v>-1</v>
      </c>
      <c r="BT153" s="58">
        <v>0.62604347826086948</v>
      </c>
      <c r="BU153" s="59">
        <v>20</v>
      </c>
      <c r="BV153" s="57">
        <v>0</v>
      </c>
      <c r="BW153" s="57">
        <v>1</v>
      </c>
      <c r="BX153" s="58">
        <v>0.76174999999999993</v>
      </c>
      <c r="BY153" s="59">
        <v>19</v>
      </c>
      <c r="BZ153" s="57">
        <v>0</v>
      </c>
      <c r="CA153" s="57">
        <v>3</v>
      </c>
      <c r="CB153" s="58">
        <v>0.53621052631578936</v>
      </c>
      <c r="CC153" s="59">
        <v>22</v>
      </c>
      <c r="CD153" s="57">
        <v>0</v>
      </c>
      <c r="CE153" s="57">
        <v>-3</v>
      </c>
      <c r="CF153" s="58">
        <v>0.2384090909090909</v>
      </c>
      <c r="CG153" s="59">
        <v>45</v>
      </c>
      <c r="CH153" s="57">
        <v>0</v>
      </c>
      <c r="CI153" s="57">
        <v>3</v>
      </c>
      <c r="CJ153" s="58">
        <v>0.58155555555555571</v>
      </c>
      <c r="CK153" s="59">
        <v>38</v>
      </c>
      <c r="CL153" s="57">
        <v>1</v>
      </c>
      <c r="CM153" s="57">
        <v>-1</v>
      </c>
      <c r="CN153" s="58">
        <v>0.55471052631578932</v>
      </c>
      <c r="CO153" s="59">
        <v>28</v>
      </c>
      <c r="CP153" s="57">
        <v>0</v>
      </c>
      <c r="CQ153" s="57">
        <v>4</v>
      </c>
      <c r="CR153" s="58">
        <v>0.49949999999999983</v>
      </c>
    </row>
    <row r="154" spans="1:96" x14ac:dyDescent="0.25">
      <c r="A154" s="128" t="s">
        <v>539</v>
      </c>
      <c r="B154" s="60" t="s">
        <v>87</v>
      </c>
      <c r="C154" s="49" t="str">
        <f>VLOOKUP(B154,'[1]Accession Numbers'!B:C,2,0)</f>
        <v>KX129334</v>
      </c>
      <c r="D154" s="50">
        <v>2007</v>
      </c>
      <c r="E154" s="56">
        <v>29</v>
      </c>
      <c r="F154" s="57">
        <v>1</v>
      </c>
      <c r="G154" s="57">
        <v>5</v>
      </c>
      <c r="H154" s="58">
        <v>0.56958620689655159</v>
      </c>
      <c r="I154" s="59">
        <v>100</v>
      </c>
      <c r="J154" s="57">
        <v>1</v>
      </c>
      <c r="K154" s="57">
        <v>-2</v>
      </c>
      <c r="L154" s="58">
        <v>0.55308999999999964</v>
      </c>
      <c r="M154" s="59">
        <v>34</v>
      </c>
      <c r="N154" s="57">
        <v>6</v>
      </c>
      <c r="O154" s="57">
        <v>-1</v>
      </c>
      <c r="P154" s="58">
        <v>0.46420588235294108</v>
      </c>
      <c r="Q154" s="59">
        <v>39</v>
      </c>
      <c r="R154" s="57">
        <v>2</v>
      </c>
      <c r="S154" s="57">
        <v>2</v>
      </c>
      <c r="T154" s="58">
        <v>0.54002564102564099</v>
      </c>
      <c r="U154" s="59">
        <v>99</v>
      </c>
      <c r="V154" s="57">
        <v>5</v>
      </c>
      <c r="W154" s="57">
        <v>5</v>
      </c>
      <c r="X154" s="58">
        <v>0.53344444444444428</v>
      </c>
      <c r="Y154" s="59">
        <v>35</v>
      </c>
      <c r="Z154" s="57">
        <v>1</v>
      </c>
      <c r="AA154" s="57">
        <v>5</v>
      </c>
      <c r="AB154" s="58">
        <v>0.49331428571428554</v>
      </c>
      <c r="AC154" s="59">
        <v>52</v>
      </c>
      <c r="AD154" s="57">
        <v>4</v>
      </c>
      <c r="AE154" s="57">
        <v>1</v>
      </c>
      <c r="AF154" s="58">
        <v>0.51534615384615379</v>
      </c>
      <c r="AG154" s="59">
        <v>33</v>
      </c>
      <c r="AH154" s="57">
        <v>4</v>
      </c>
      <c r="AI154" s="57">
        <v>-1</v>
      </c>
      <c r="AJ154" s="58">
        <v>0.50042424242424244</v>
      </c>
      <c r="AK154" s="59">
        <v>41</v>
      </c>
      <c r="AL154" s="57">
        <v>1</v>
      </c>
      <c r="AM154" s="57">
        <v>3</v>
      </c>
      <c r="AN154" s="58">
        <v>0.53280487804878063</v>
      </c>
      <c r="AO154" s="59">
        <v>10</v>
      </c>
      <c r="AP154" s="57">
        <v>1</v>
      </c>
      <c r="AQ154" s="57">
        <v>-2</v>
      </c>
      <c r="AR154" s="58">
        <v>0.35759999999999997</v>
      </c>
      <c r="AS154" s="59">
        <v>42</v>
      </c>
      <c r="AT154" s="57">
        <v>0</v>
      </c>
      <c r="AU154" s="57">
        <v>7</v>
      </c>
      <c r="AV154" s="58">
        <v>0.43873809523809515</v>
      </c>
      <c r="AW154" s="59">
        <v>17</v>
      </c>
      <c r="AX154" s="57">
        <v>0</v>
      </c>
      <c r="AY154" s="57">
        <v>0</v>
      </c>
      <c r="AZ154" s="58">
        <v>0.69476470588235284</v>
      </c>
      <c r="BA154" s="59">
        <v>12</v>
      </c>
      <c r="BB154" s="57">
        <v>0</v>
      </c>
      <c r="BC154" s="57">
        <v>0</v>
      </c>
      <c r="BD154" s="58">
        <v>0.5870833333333334</v>
      </c>
      <c r="BE154" s="59">
        <v>42</v>
      </c>
      <c r="BF154" s="57">
        <v>0</v>
      </c>
      <c r="BG154" s="57">
        <v>4</v>
      </c>
      <c r="BH154" s="58">
        <v>0.53373809523809523</v>
      </c>
      <c r="BI154" s="59">
        <v>46</v>
      </c>
      <c r="BJ154" s="57">
        <v>3</v>
      </c>
      <c r="BK154" s="57">
        <v>2</v>
      </c>
      <c r="BL154" s="58">
        <v>0.52802173913043471</v>
      </c>
      <c r="BM154" s="59">
        <v>34</v>
      </c>
      <c r="BN154" s="57">
        <v>1</v>
      </c>
      <c r="BO154" s="57">
        <v>-7</v>
      </c>
      <c r="BP154" s="58">
        <v>0.44064705882352917</v>
      </c>
      <c r="BQ154" s="59">
        <v>23</v>
      </c>
      <c r="BR154" s="57">
        <v>1</v>
      </c>
      <c r="BS154" s="57">
        <v>0</v>
      </c>
      <c r="BT154" s="58">
        <v>0.62852173913043463</v>
      </c>
      <c r="BU154" s="59">
        <v>20</v>
      </c>
      <c r="BV154" s="57">
        <v>0</v>
      </c>
      <c r="BW154" s="57">
        <v>1</v>
      </c>
      <c r="BX154" s="58">
        <v>0.76174999999999993</v>
      </c>
      <c r="BY154" s="59">
        <v>19</v>
      </c>
      <c r="BZ154" s="57">
        <v>0</v>
      </c>
      <c r="CA154" s="57">
        <v>3</v>
      </c>
      <c r="CB154" s="58">
        <v>0.49126315789473685</v>
      </c>
      <c r="CC154" s="59">
        <v>22</v>
      </c>
      <c r="CD154" s="57">
        <v>0</v>
      </c>
      <c r="CE154" s="57">
        <v>-2</v>
      </c>
      <c r="CF154" s="58">
        <v>0.32590909090909098</v>
      </c>
      <c r="CG154" s="59">
        <v>45</v>
      </c>
      <c r="CH154" s="57">
        <v>0</v>
      </c>
      <c r="CI154" s="57">
        <v>3</v>
      </c>
      <c r="CJ154" s="58">
        <v>0.58075555555555569</v>
      </c>
      <c r="CK154" s="59">
        <v>38</v>
      </c>
      <c r="CL154" s="57">
        <v>0</v>
      </c>
      <c r="CM154" s="57">
        <v>-1</v>
      </c>
      <c r="CN154" s="58">
        <v>0.56568421052631568</v>
      </c>
      <c r="CO154" s="59">
        <v>28</v>
      </c>
      <c r="CP154" s="57">
        <v>0</v>
      </c>
      <c r="CQ154" s="57">
        <v>5</v>
      </c>
      <c r="CR154" s="58">
        <v>0.52778571428571408</v>
      </c>
    </row>
    <row r="155" spans="1:96" ht="15.75" thickBot="1" x14ac:dyDescent="0.3">
      <c r="A155" s="130"/>
      <c r="B155" s="55" t="s">
        <v>88</v>
      </c>
      <c r="C155" s="49" t="str">
        <f>VLOOKUP(B155,'[1]Accession Numbers'!B:C,2,0)</f>
        <v>KX129335</v>
      </c>
      <c r="D155" s="50">
        <v>2007</v>
      </c>
      <c r="E155" s="56">
        <v>29</v>
      </c>
      <c r="F155" s="57">
        <v>1</v>
      </c>
      <c r="G155" s="57">
        <v>5</v>
      </c>
      <c r="H155" s="58">
        <v>0.56958620689655159</v>
      </c>
      <c r="I155" s="59">
        <v>100</v>
      </c>
      <c r="J155" s="57">
        <v>2</v>
      </c>
      <c r="K155" s="57">
        <v>-1</v>
      </c>
      <c r="L155" s="58">
        <v>0.54593999999999965</v>
      </c>
      <c r="M155" s="59">
        <v>34</v>
      </c>
      <c r="N155" s="57">
        <v>6</v>
      </c>
      <c r="O155" s="57">
        <v>-1</v>
      </c>
      <c r="P155" s="58">
        <v>0.4512647058823529</v>
      </c>
      <c r="Q155" s="59">
        <v>39</v>
      </c>
      <c r="R155" s="57">
        <v>2</v>
      </c>
      <c r="S155" s="57">
        <v>2</v>
      </c>
      <c r="T155" s="58">
        <v>0.54002564102564099</v>
      </c>
      <c r="U155" s="59">
        <v>99</v>
      </c>
      <c r="V155" s="57">
        <v>5</v>
      </c>
      <c r="W155" s="57">
        <v>5</v>
      </c>
      <c r="X155" s="58">
        <v>0.53344444444444428</v>
      </c>
      <c r="Y155" s="59">
        <v>35</v>
      </c>
      <c r="Z155" s="57">
        <v>1</v>
      </c>
      <c r="AA155" s="57">
        <v>5</v>
      </c>
      <c r="AB155" s="58">
        <v>0.49331428571428554</v>
      </c>
      <c r="AC155" s="59">
        <v>52</v>
      </c>
      <c r="AD155" s="57">
        <v>4</v>
      </c>
      <c r="AE155" s="57">
        <v>1</v>
      </c>
      <c r="AF155" s="58">
        <v>0.51534615384615379</v>
      </c>
      <c r="AG155" s="59">
        <v>33</v>
      </c>
      <c r="AH155" s="57">
        <v>4</v>
      </c>
      <c r="AI155" s="57">
        <v>-1</v>
      </c>
      <c r="AJ155" s="58">
        <v>0.50042424242424244</v>
      </c>
      <c r="AK155" s="59">
        <v>41</v>
      </c>
      <c r="AL155" s="57">
        <v>1</v>
      </c>
      <c r="AM155" s="57">
        <v>3</v>
      </c>
      <c r="AN155" s="58">
        <v>0.53280487804878063</v>
      </c>
      <c r="AO155" s="59">
        <v>10</v>
      </c>
      <c r="AP155" s="57">
        <v>1</v>
      </c>
      <c r="AQ155" s="57">
        <v>-2</v>
      </c>
      <c r="AR155" s="58">
        <v>0.35759999999999997</v>
      </c>
      <c r="AS155" s="59">
        <v>42</v>
      </c>
      <c r="AT155" s="57">
        <v>0</v>
      </c>
      <c r="AU155" s="57">
        <v>7</v>
      </c>
      <c r="AV155" s="58">
        <v>0.43873809523809515</v>
      </c>
      <c r="AW155" s="59">
        <v>17</v>
      </c>
      <c r="AX155" s="57">
        <v>0</v>
      </c>
      <c r="AY155" s="57">
        <v>0</v>
      </c>
      <c r="AZ155" s="58">
        <v>0.69476470588235284</v>
      </c>
      <c r="BA155" s="59">
        <v>12</v>
      </c>
      <c r="BB155" s="57">
        <v>0</v>
      </c>
      <c r="BC155" s="57">
        <v>0</v>
      </c>
      <c r="BD155" s="58">
        <v>0.5870833333333334</v>
      </c>
      <c r="BE155" s="59">
        <v>42</v>
      </c>
      <c r="BF155" s="57">
        <v>0</v>
      </c>
      <c r="BG155" s="57">
        <v>4</v>
      </c>
      <c r="BH155" s="58">
        <v>0.53373809523809523</v>
      </c>
      <c r="BI155" s="59">
        <v>46</v>
      </c>
      <c r="BJ155" s="57">
        <v>3</v>
      </c>
      <c r="BK155" s="57">
        <v>2</v>
      </c>
      <c r="BL155" s="58">
        <v>0.52802173913043471</v>
      </c>
      <c r="BM155" s="59">
        <v>34</v>
      </c>
      <c r="BN155" s="57">
        <v>1</v>
      </c>
      <c r="BO155" s="57">
        <v>-7</v>
      </c>
      <c r="BP155" s="58">
        <v>0.44064705882352917</v>
      </c>
      <c r="BQ155" s="59">
        <v>23</v>
      </c>
      <c r="BR155" s="57">
        <v>1</v>
      </c>
      <c r="BS155" s="57">
        <v>0</v>
      </c>
      <c r="BT155" s="58">
        <v>0.62852173913043463</v>
      </c>
      <c r="BU155" s="59">
        <v>20</v>
      </c>
      <c r="BV155" s="57">
        <v>0</v>
      </c>
      <c r="BW155" s="57">
        <v>1</v>
      </c>
      <c r="BX155" s="58">
        <v>0.76174999999999993</v>
      </c>
      <c r="BY155" s="59">
        <v>19</v>
      </c>
      <c r="BZ155" s="57">
        <v>0</v>
      </c>
      <c r="CA155" s="57">
        <v>3</v>
      </c>
      <c r="CB155" s="58">
        <v>0.49126315789473685</v>
      </c>
      <c r="CC155" s="59">
        <v>22</v>
      </c>
      <c r="CD155" s="57">
        <v>0</v>
      </c>
      <c r="CE155" s="57">
        <v>-3</v>
      </c>
      <c r="CF155" s="58">
        <v>0.30509090909090913</v>
      </c>
      <c r="CG155" s="59">
        <v>45</v>
      </c>
      <c r="CH155" s="57">
        <v>0</v>
      </c>
      <c r="CI155" s="57">
        <v>3</v>
      </c>
      <c r="CJ155" s="58">
        <v>0.58075555555555569</v>
      </c>
      <c r="CK155" s="59">
        <v>38</v>
      </c>
      <c r="CL155" s="57">
        <v>0</v>
      </c>
      <c r="CM155" s="57">
        <v>-1</v>
      </c>
      <c r="CN155" s="58">
        <v>0.56568421052631568</v>
      </c>
      <c r="CO155" s="59">
        <v>28</v>
      </c>
      <c r="CP155" s="57">
        <v>0</v>
      </c>
      <c r="CQ155" s="57">
        <v>5</v>
      </c>
      <c r="CR155" s="58">
        <v>0.52778571428571408</v>
      </c>
    </row>
    <row r="156" spans="1:96" x14ac:dyDescent="0.25">
      <c r="A156" s="128" t="s">
        <v>540</v>
      </c>
      <c r="B156" s="60" t="s">
        <v>90</v>
      </c>
      <c r="C156" s="49" t="str">
        <f>VLOOKUP(B156,'[1]Accession Numbers'!B:C,2,0)</f>
        <v>KX129369</v>
      </c>
      <c r="D156" s="50">
        <v>1994</v>
      </c>
      <c r="E156" s="56">
        <v>29</v>
      </c>
      <c r="F156" s="57">
        <v>0</v>
      </c>
      <c r="G156" s="57">
        <v>4</v>
      </c>
      <c r="H156" s="58">
        <v>0.59644827586206883</v>
      </c>
      <c r="I156" s="59">
        <v>100</v>
      </c>
      <c r="J156" s="57">
        <v>1</v>
      </c>
      <c r="K156" s="57">
        <v>-5</v>
      </c>
      <c r="L156" s="58">
        <v>0.5345099999999996</v>
      </c>
      <c r="M156" s="59">
        <v>24</v>
      </c>
      <c r="N156" s="57">
        <v>3</v>
      </c>
      <c r="O156" s="57">
        <v>1</v>
      </c>
      <c r="P156" s="58">
        <v>0.48170833333333324</v>
      </c>
      <c r="Q156" s="59">
        <v>41</v>
      </c>
      <c r="R156" s="57">
        <v>2</v>
      </c>
      <c r="S156" s="57">
        <v>2</v>
      </c>
      <c r="T156" s="58">
        <v>0.46904878048780491</v>
      </c>
      <c r="U156" s="59">
        <v>98</v>
      </c>
      <c r="V156" s="57">
        <v>5</v>
      </c>
      <c r="W156" s="57">
        <v>2</v>
      </c>
      <c r="X156" s="58">
        <v>0.54146938775510201</v>
      </c>
      <c r="Y156" s="59">
        <v>35</v>
      </c>
      <c r="Z156" s="57">
        <v>1</v>
      </c>
      <c r="AA156" s="57">
        <v>4</v>
      </c>
      <c r="AB156" s="58">
        <v>0.4676857142857142</v>
      </c>
      <c r="AC156" s="59">
        <v>52</v>
      </c>
      <c r="AD156" s="57">
        <v>3</v>
      </c>
      <c r="AE156" s="57">
        <v>2</v>
      </c>
      <c r="AF156" s="58">
        <v>0.50905769230769227</v>
      </c>
      <c r="AG156" s="59">
        <v>30</v>
      </c>
      <c r="AH156" s="57">
        <v>4</v>
      </c>
      <c r="AI156" s="57">
        <v>-2</v>
      </c>
      <c r="AJ156" s="58">
        <v>0.46116666666666656</v>
      </c>
      <c r="AK156" s="59">
        <v>41</v>
      </c>
      <c r="AL156" s="57">
        <v>1</v>
      </c>
      <c r="AM156" s="57">
        <v>4</v>
      </c>
      <c r="AN156" s="58">
        <v>0.53956097560975624</v>
      </c>
      <c r="AO156" s="59">
        <v>11</v>
      </c>
      <c r="AP156" s="57">
        <v>1</v>
      </c>
      <c r="AQ156" s="57">
        <v>0</v>
      </c>
      <c r="AR156" s="58">
        <v>0.44400000000000001</v>
      </c>
      <c r="AS156" s="59">
        <v>42</v>
      </c>
      <c r="AT156" s="57">
        <v>0</v>
      </c>
      <c r="AU156" s="57">
        <v>8</v>
      </c>
      <c r="AV156" s="58">
        <v>0.46116666666666656</v>
      </c>
      <c r="AW156" s="59">
        <v>17</v>
      </c>
      <c r="AX156" s="57">
        <v>0</v>
      </c>
      <c r="AY156" s="57">
        <v>0</v>
      </c>
      <c r="AZ156" s="58">
        <v>0.69476470588235284</v>
      </c>
      <c r="BA156" s="59">
        <v>12</v>
      </c>
      <c r="BB156" s="57">
        <v>0</v>
      </c>
      <c r="BC156" s="57">
        <v>0</v>
      </c>
      <c r="BD156" s="58">
        <v>0.59433333333333338</v>
      </c>
      <c r="BE156" s="59">
        <v>42</v>
      </c>
      <c r="BF156" s="57">
        <v>0</v>
      </c>
      <c r="BG156" s="57">
        <v>4</v>
      </c>
      <c r="BH156" s="58">
        <v>0.55207142857142855</v>
      </c>
      <c r="BI156" s="59">
        <v>46</v>
      </c>
      <c r="BJ156" s="57">
        <v>3</v>
      </c>
      <c r="BK156" s="57">
        <v>1</v>
      </c>
      <c r="BL156" s="58">
        <v>0.53376086956521729</v>
      </c>
      <c r="BM156" s="59">
        <v>34</v>
      </c>
      <c r="BN156" s="57">
        <v>1</v>
      </c>
      <c r="BO156" s="57">
        <v>-6</v>
      </c>
      <c r="BP156" s="58">
        <v>0.43741176470588217</v>
      </c>
      <c r="BQ156" s="59">
        <v>23</v>
      </c>
      <c r="BR156" s="57">
        <v>0</v>
      </c>
      <c r="BS156" s="57">
        <v>0</v>
      </c>
      <c r="BT156" s="58">
        <v>0.61973913043478246</v>
      </c>
      <c r="BU156" s="59">
        <v>20</v>
      </c>
      <c r="BV156" s="57">
        <v>0</v>
      </c>
      <c r="BW156" s="57">
        <v>1</v>
      </c>
      <c r="BX156" s="58">
        <v>0.76174999999999993</v>
      </c>
      <c r="BY156" s="59">
        <v>19</v>
      </c>
      <c r="BZ156" s="57">
        <v>0</v>
      </c>
      <c r="CA156" s="57">
        <v>3</v>
      </c>
      <c r="CB156" s="58">
        <v>0.5159473684210526</v>
      </c>
      <c r="CC156" s="59">
        <v>22</v>
      </c>
      <c r="CD156" s="57">
        <v>0</v>
      </c>
      <c r="CE156" s="57">
        <v>-2</v>
      </c>
      <c r="CF156" s="58">
        <v>0.28163636363636368</v>
      </c>
      <c r="CG156" s="59">
        <v>41</v>
      </c>
      <c r="CH156" s="57">
        <v>0</v>
      </c>
      <c r="CI156" s="57">
        <v>2</v>
      </c>
      <c r="CJ156" s="58">
        <v>0.64097560975609769</v>
      </c>
      <c r="CK156" s="59">
        <v>38</v>
      </c>
      <c r="CL156" s="57">
        <v>1</v>
      </c>
      <c r="CM156" s="57">
        <v>0</v>
      </c>
      <c r="CN156" s="58">
        <v>0.56365789473684191</v>
      </c>
      <c r="CO156" s="59">
        <v>28</v>
      </c>
      <c r="CP156" s="57">
        <v>0</v>
      </c>
      <c r="CQ156" s="57">
        <v>5</v>
      </c>
      <c r="CR156" s="58">
        <v>0.54010714285714267</v>
      </c>
    </row>
    <row r="157" spans="1:96" x14ac:dyDescent="0.25">
      <c r="A157" s="129"/>
      <c r="B157" s="64" t="s">
        <v>89</v>
      </c>
      <c r="C157" s="49" t="str">
        <f>VLOOKUP(B157,'[1]Accession Numbers'!B:C,2,0)</f>
        <v>KX129370</v>
      </c>
      <c r="D157" s="50">
        <v>1994</v>
      </c>
      <c r="E157" s="56">
        <v>29</v>
      </c>
      <c r="F157" s="57">
        <v>1</v>
      </c>
      <c r="G157" s="57">
        <v>3</v>
      </c>
      <c r="H157" s="58">
        <v>0.59482758620689646</v>
      </c>
      <c r="I157" s="59">
        <v>100</v>
      </c>
      <c r="J157" s="57">
        <v>1</v>
      </c>
      <c r="K157" s="57">
        <v>-5</v>
      </c>
      <c r="L157" s="58">
        <v>0.53998999999999964</v>
      </c>
      <c r="M157" s="59">
        <v>24</v>
      </c>
      <c r="N157" s="57">
        <v>3</v>
      </c>
      <c r="O157" s="57">
        <v>0</v>
      </c>
      <c r="P157" s="58">
        <v>0.45912499999999984</v>
      </c>
      <c r="Q157" s="59">
        <v>41</v>
      </c>
      <c r="R157" s="57">
        <v>2</v>
      </c>
      <c r="S157" s="57">
        <v>1</v>
      </c>
      <c r="T157" s="58">
        <v>0.49148780487804888</v>
      </c>
      <c r="U157" s="59">
        <v>98</v>
      </c>
      <c r="V157" s="57">
        <v>5</v>
      </c>
      <c r="W157" s="57">
        <v>2</v>
      </c>
      <c r="X157" s="58">
        <v>0.53382653061224461</v>
      </c>
      <c r="Y157" s="59">
        <v>35</v>
      </c>
      <c r="Z157" s="57">
        <v>1</v>
      </c>
      <c r="AA157" s="57">
        <v>6</v>
      </c>
      <c r="AB157" s="58">
        <v>0.47914285714285704</v>
      </c>
      <c r="AC157" s="59">
        <v>52</v>
      </c>
      <c r="AD157" s="57">
        <v>3</v>
      </c>
      <c r="AE157" s="57">
        <v>5</v>
      </c>
      <c r="AF157" s="58">
        <v>0.50551923076923067</v>
      </c>
      <c r="AG157" s="59">
        <v>30</v>
      </c>
      <c r="AH157" s="57">
        <v>5</v>
      </c>
      <c r="AI157" s="57">
        <v>-3</v>
      </c>
      <c r="AJ157" s="58">
        <v>0.46433333333333326</v>
      </c>
      <c r="AK157" s="59">
        <v>41</v>
      </c>
      <c r="AL157" s="57">
        <v>1</v>
      </c>
      <c r="AM157" s="57">
        <v>4</v>
      </c>
      <c r="AN157" s="58">
        <v>0.54243902439024416</v>
      </c>
      <c r="AO157" s="59">
        <v>14</v>
      </c>
      <c r="AP157" s="57">
        <v>3</v>
      </c>
      <c r="AQ157" s="57">
        <v>-2</v>
      </c>
      <c r="AR157" s="58">
        <v>0.37921428571428573</v>
      </c>
      <c r="AS157" s="59">
        <v>42</v>
      </c>
      <c r="AT157" s="57">
        <v>0</v>
      </c>
      <c r="AU157" s="57">
        <v>8</v>
      </c>
      <c r="AV157" s="58">
        <v>0.46116666666666656</v>
      </c>
      <c r="AW157" s="59">
        <v>17</v>
      </c>
      <c r="AX157" s="57">
        <v>0</v>
      </c>
      <c r="AY157" s="57">
        <v>0</v>
      </c>
      <c r="AZ157" s="58">
        <v>0.69476470588235284</v>
      </c>
      <c r="BA157" s="59">
        <v>12</v>
      </c>
      <c r="BB157" s="57">
        <v>0</v>
      </c>
      <c r="BC157" s="57">
        <v>0</v>
      </c>
      <c r="BD157" s="58">
        <v>0.59433333333333338</v>
      </c>
      <c r="BE157" s="59">
        <v>42</v>
      </c>
      <c r="BF157" s="57">
        <v>0</v>
      </c>
      <c r="BG157" s="57">
        <v>4</v>
      </c>
      <c r="BH157" s="58">
        <v>0.55207142857142855</v>
      </c>
      <c r="BI157" s="59">
        <v>46</v>
      </c>
      <c r="BJ157" s="57">
        <v>3</v>
      </c>
      <c r="BK157" s="57">
        <v>1</v>
      </c>
      <c r="BL157" s="58">
        <v>0.53376086956521729</v>
      </c>
      <c r="BM157" s="59">
        <v>34</v>
      </c>
      <c r="BN157" s="57">
        <v>1</v>
      </c>
      <c r="BO157" s="57">
        <v>-6</v>
      </c>
      <c r="BP157" s="58">
        <v>0.44573529411764684</v>
      </c>
      <c r="BQ157" s="59">
        <v>23</v>
      </c>
      <c r="BR157" s="57">
        <v>0</v>
      </c>
      <c r="BS157" s="57">
        <v>0</v>
      </c>
      <c r="BT157" s="58">
        <v>0.61973913043478246</v>
      </c>
      <c r="BU157" s="59">
        <v>20</v>
      </c>
      <c r="BV157" s="57">
        <v>0</v>
      </c>
      <c r="BW157" s="57">
        <v>1</v>
      </c>
      <c r="BX157" s="58">
        <v>0.75934999999999986</v>
      </c>
      <c r="BY157" s="59">
        <v>19</v>
      </c>
      <c r="BZ157" s="57">
        <v>0</v>
      </c>
      <c r="CA157" s="57">
        <v>3</v>
      </c>
      <c r="CB157" s="58">
        <v>0.5159473684210526</v>
      </c>
      <c r="CC157" s="59">
        <v>22</v>
      </c>
      <c r="CD157" s="57">
        <v>0</v>
      </c>
      <c r="CE157" s="57">
        <v>-2</v>
      </c>
      <c r="CF157" s="58">
        <v>0.28163636363636368</v>
      </c>
      <c r="CG157" s="59">
        <v>41</v>
      </c>
      <c r="CH157" s="57">
        <v>0</v>
      </c>
      <c r="CI157" s="57">
        <v>2</v>
      </c>
      <c r="CJ157" s="58">
        <v>0.63587804878048793</v>
      </c>
      <c r="CK157" s="59">
        <v>38</v>
      </c>
      <c r="CL157" s="57">
        <v>1</v>
      </c>
      <c r="CM157" s="57">
        <v>0</v>
      </c>
      <c r="CN157" s="58">
        <v>0.56055263157894719</v>
      </c>
      <c r="CO157" s="59">
        <v>28</v>
      </c>
      <c r="CP157" s="57">
        <v>0</v>
      </c>
      <c r="CQ157" s="57">
        <v>5</v>
      </c>
      <c r="CR157" s="58">
        <v>0.54010714285714267</v>
      </c>
    </row>
    <row r="158" spans="1:96" ht="15.75" thickBot="1" x14ac:dyDescent="0.3">
      <c r="A158" s="130"/>
      <c r="B158" s="55" t="s">
        <v>91</v>
      </c>
      <c r="C158" s="49" t="str">
        <f>VLOOKUP(B158,'[1]Accession Numbers'!B:C,2,0)</f>
        <v>KX129371</v>
      </c>
      <c r="D158" s="50">
        <v>1994</v>
      </c>
      <c r="E158" s="56">
        <v>29</v>
      </c>
      <c r="F158" s="57">
        <v>1</v>
      </c>
      <c r="G158" s="57">
        <v>3</v>
      </c>
      <c r="H158" s="58">
        <v>0.59482758620689646</v>
      </c>
      <c r="I158" s="59">
        <v>100</v>
      </c>
      <c r="J158" s="57">
        <v>1</v>
      </c>
      <c r="K158" s="57">
        <v>-7</v>
      </c>
      <c r="L158" s="58">
        <v>0.53493999999999964</v>
      </c>
      <c r="M158" s="59">
        <v>24</v>
      </c>
      <c r="N158" s="57">
        <v>3</v>
      </c>
      <c r="O158" s="57">
        <v>-1</v>
      </c>
      <c r="P158" s="58">
        <v>0.47216666666666657</v>
      </c>
      <c r="Q158" s="59">
        <v>41</v>
      </c>
      <c r="R158" s="57">
        <v>2</v>
      </c>
      <c r="S158" s="57">
        <v>1</v>
      </c>
      <c r="T158" s="58">
        <v>0.49148780487804888</v>
      </c>
      <c r="U158" s="59">
        <v>98</v>
      </c>
      <c r="V158" s="57">
        <v>5</v>
      </c>
      <c r="W158" s="57">
        <v>3</v>
      </c>
      <c r="X158" s="58">
        <v>0.54021428571428565</v>
      </c>
      <c r="Y158" s="59">
        <v>35</v>
      </c>
      <c r="Z158" s="57">
        <v>1</v>
      </c>
      <c r="AA158" s="57">
        <v>6</v>
      </c>
      <c r="AB158" s="58">
        <v>0.47914285714285704</v>
      </c>
      <c r="AC158" s="59">
        <v>51</v>
      </c>
      <c r="AD158" s="57">
        <v>3</v>
      </c>
      <c r="AE158" s="57">
        <v>3</v>
      </c>
      <c r="AF158" s="58">
        <v>0.50025490196078415</v>
      </c>
      <c r="AG158" s="59">
        <v>30</v>
      </c>
      <c r="AH158" s="57">
        <v>5</v>
      </c>
      <c r="AI158" s="57">
        <v>-3</v>
      </c>
      <c r="AJ158" s="58">
        <v>0.47133333333333327</v>
      </c>
      <c r="AK158" s="59">
        <v>41</v>
      </c>
      <c r="AL158" s="57">
        <v>1</v>
      </c>
      <c r="AM158" s="57">
        <v>4</v>
      </c>
      <c r="AN158" s="58">
        <v>0.54243902439024416</v>
      </c>
      <c r="AO158" s="59">
        <v>14</v>
      </c>
      <c r="AP158" s="57">
        <v>3</v>
      </c>
      <c r="AQ158" s="57">
        <v>-2</v>
      </c>
      <c r="AR158" s="58">
        <v>0.37921428571428573</v>
      </c>
      <c r="AS158" s="59">
        <v>42</v>
      </c>
      <c r="AT158" s="57">
        <v>0</v>
      </c>
      <c r="AU158" s="57">
        <v>8</v>
      </c>
      <c r="AV158" s="58">
        <v>0.46116666666666656</v>
      </c>
      <c r="AW158" s="59">
        <v>17</v>
      </c>
      <c r="AX158" s="57">
        <v>0</v>
      </c>
      <c r="AY158" s="57">
        <v>0</v>
      </c>
      <c r="AZ158" s="58">
        <v>0.69476470588235284</v>
      </c>
      <c r="BA158" s="59">
        <v>12</v>
      </c>
      <c r="BB158" s="57">
        <v>0</v>
      </c>
      <c r="BC158" s="57">
        <v>0</v>
      </c>
      <c r="BD158" s="58">
        <v>0.59433333333333338</v>
      </c>
      <c r="BE158" s="59">
        <v>42</v>
      </c>
      <c r="BF158" s="57">
        <v>0</v>
      </c>
      <c r="BG158" s="57">
        <v>4</v>
      </c>
      <c r="BH158" s="58">
        <v>0.55695238095238098</v>
      </c>
      <c r="BI158" s="59">
        <v>46</v>
      </c>
      <c r="BJ158" s="57">
        <v>3</v>
      </c>
      <c r="BK158" s="57">
        <v>1</v>
      </c>
      <c r="BL158" s="58">
        <v>0.53376086956521729</v>
      </c>
      <c r="BM158" s="59">
        <v>34</v>
      </c>
      <c r="BN158" s="57">
        <v>1</v>
      </c>
      <c r="BO158" s="57">
        <v>-6</v>
      </c>
      <c r="BP158" s="58">
        <v>0.44573529411764684</v>
      </c>
      <c r="BQ158" s="59">
        <v>23</v>
      </c>
      <c r="BR158" s="57">
        <v>0</v>
      </c>
      <c r="BS158" s="57">
        <v>0</v>
      </c>
      <c r="BT158" s="58">
        <v>0.61973913043478246</v>
      </c>
      <c r="BU158" s="59">
        <v>20</v>
      </c>
      <c r="BV158" s="57">
        <v>0</v>
      </c>
      <c r="BW158" s="57">
        <v>1</v>
      </c>
      <c r="BX158" s="58">
        <v>0.77219999999999989</v>
      </c>
      <c r="BY158" s="59">
        <v>19</v>
      </c>
      <c r="BZ158" s="57">
        <v>0</v>
      </c>
      <c r="CA158" s="57">
        <v>3</v>
      </c>
      <c r="CB158" s="58">
        <v>0.5159473684210526</v>
      </c>
      <c r="CC158" s="59">
        <v>22</v>
      </c>
      <c r="CD158" s="57">
        <v>0</v>
      </c>
      <c r="CE158" s="57">
        <v>-2</v>
      </c>
      <c r="CF158" s="58">
        <v>0.28163636363636368</v>
      </c>
      <c r="CG158" s="59">
        <v>41</v>
      </c>
      <c r="CH158" s="57">
        <v>0</v>
      </c>
      <c r="CI158" s="57">
        <v>2</v>
      </c>
      <c r="CJ158" s="58">
        <v>0.63587804878048793</v>
      </c>
      <c r="CK158" s="59">
        <v>38</v>
      </c>
      <c r="CL158" s="57">
        <v>1</v>
      </c>
      <c r="CM158" s="57">
        <v>0</v>
      </c>
      <c r="CN158" s="58">
        <v>0.56365789473684191</v>
      </c>
      <c r="CO158" s="59">
        <v>28</v>
      </c>
      <c r="CP158" s="57">
        <v>0</v>
      </c>
      <c r="CQ158" s="57">
        <v>5</v>
      </c>
      <c r="CR158" s="58">
        <v>0.54010714285714267</v>
      </c>
    </row>
    <row r="159" spans="1:96" ht="15.75" thickBot="1" x14ac:dyDescent="0.3">
      <c r="A159" s="61" t="s">
        <v>541</v>
      </c>
      <c r="B159" s="62" t="s">
        <v>92</v>
      </c>
      <c r="C159" s="49" t="str">
        <f>VLOOKUP(B159,'[1]Accession Numbers'!B:C,2,0)</f>
        <v>KX129374</v>
      </c>
      <c r="D159" s="50">
        <v>2006</v>
      </c>
      <c r="E159" s="56">
        <v>29</v>
      </c>
      <c r="F159" s="57">
        <v>0</v>
      </c>
      <c r="G159" s="57">
        <v>5</v>
      </c>
      <c r="H159" s="58">
        <v>0.5724137931034482</v>
      </c>
      <c r="I159" s="59">
        <v>100</v>
      </c>
      <c r="J159" s="57">
        <v>3</v>
      </c>
      <c r="K159" s="57">
        <v>-4</v>
      </c>
      <c r="L159" s="58">
        <v>0.54304999999999959</v>
      </c>
      <c r="M159" s="59">
        <v>13</v>
      </c>
      <c r="N159" s="57">
        <v>2</v>
      </c>
      <c r="O159" s="57">
        <v>-1</v>
      </c>
      <c r="P159" s="58">
        <v>0.43446153846153845</v>
      </c>
      <c r="Q159" s="59">
        <v>50</v>
      </c>
      <c r="R159" s="57">
        <v>4</v>
      </c>
      <c r="S159" s="57">
        <v>-1</v>
      </c>
      <c r="T159" s="58">
        <v>0.47724000000000005</v>
      </c>
      <c r="U159" s="59">
        <v>99</v>
      </c>
      <c r="V159" s="57">
        <v>6</v>
      </c>
      <c r="W159" s="57">
        <v>4</v>
      </c>
      <c r="X159" s="58">
        <v>0.53453535353535342</v>
      </c>
      <c r="Y159" s="59">
        <v>34</v>
      </c>
      <c r="Z159" s="57">
        <v>1</v>
      </c>
      <c r="AA159" s="57">
        <v>5</v>
      </c>
      <c r="AB159" s="58">
        <v>0.4828235294117646</v>
      </c>
      <c r="AC159" s="59">
        <v>56</v>
      </c>
      <c r="AD159" s="57">
        <v>3</v>
      </c>
      <c r="AE159" s="57">
        <v>4</v>
      </c>
      <c r="AF159" s="58">
        <v>0.51905357142857145</v>
      </c>
      <c r="AG159" s="59">
        <v>30</v>
      </c>
      <c r="AH159" s="57">
        <v>5</v>
      </c>
      <c r="AI159" s="57">
        <v>-1</v>
      </c>
      <c r="AJ159" s="58">
        <v>0.50509999999999988</v>
      </c>
      <c r="AK159" s="59">
        <v>41</v>
      </c>
      <c r="AL159" s="57">
        <v>1</v>
      </c>
      <c r="AM159" s="57">
        <v>3</v>
      </c>
      <c r="AN159" s="58">
        <v>0.55117073170731723</v>
      </c>
      <c r="AO159" s="59">
        <v>11</v>
      </c>
      <c r="AP159" s="57">
        <v>2</v>
      </c>
      <c r="AQ159" s="57">
        <v>-2</v>
      </c>
      <c r="AR159" s="58">
        <v>0.32245454545454544</v>
      </c>
      <c r="AS159" s="59">
        <v>42</v>
      </c>
      <c r="AT159" s="57">
        <v>0</v>
      </c>
      <c r="AU159" s="57">
        <v>7</v>
      </c>
      <c r="AV159" s="58">
        <v>0.44554761904761897</v>
      </c>
      <c r="AW159" s="59">
        <v>16</v>
      </c>
      <c r="AX159" s="57">
        <v>0</v>
      </c>
      <c r="AY159" s="57">
        <v>0</v>
      </c>
      <c r="AZ159" s="58">
        <v>0.71743749999999984</v>
      </c>
      <c r="BA159" s="59">
        <v>12</v>
      </c>
      <c r="BB159" s="57">
        <v>0</v>
      </c>
      <c r="BC159" s="57">
        <v>0</v>
      </c>
      <c r="BD159" s="58">
        <v>0.60416666666666663</v>
      </c>
      <c r="BE159" s="59">
        <v>42</v>
      </c>
      <c r="BF159" s="57">
        <v>0</v>
      </c>
      <c r="BG159" s="57">
        <v>4</v>
      </c>
      <c r="BH159" s="58">
        <v>0.5288571428571428</v>
      </c>
      <c r="BI159" s="59">
        <v>46</v>
      </c>
      <c r="BJ159" s="57">
        <v>3</v>
      </c>
      <c r="BK159" s="57">
        <v>0</v>
      </c>
      <c r="BL159" s="58">
        <v>0.5390869565217391</v>
      </c>
      <c r="BM159" s="59">
        <v>34</v>
      </c>
      <c r="BN159" s="57">
        <v>1</v>
      </c>
      <c r="BO159" s="57">
        <v>-4</v>
      </c>
      <c r="BP159" s="58">
        <v>0.43302941176470572</v>
      </c>
      <c r="BQ159" s="59">
        <v>23</v>
      </c>
      <c r="BR159" s="57">
        <v>0</v>
      </c>
      <c r="BS159" s="57">
        <v>-1</v>
      </c>
      <c r="BT159" s="58">
        <v>0.63930434782608692</v>
      </c>
      <c r="BU159" s="59">
        <v>20</v>
      </c>
      <c r="BV159" s="57">
        <v>0</v>
      </c>
      <c r="BW159" s="57">
        <v>1</v>
      </c>
      <c r="BX159" s="58">
        <v>0.76174999999999993</v>
      </c>
      <c r="BY159" s="59">
        <v>19</v>
      </c>
      <c r="BZ159" s="57">
        <v>0</v>
      </c>
      <c r="CA159" s="57">
        <v>3</v>
      </c>
      <c r="CB159" s="58">
        <v>0.53868421052631577</v>
      </c>
      <c r="CC159" s="59">
        <v>22</v>
      </c>
      <c r="CD159" s="57">
        <v>0</v>
      </c>
      <c r="CE159" s="57">
        <v>-3</v>
      </c>
      <c r="CF159" s="58">
        <v>0.2384090909090909</v>
      </c>
      <c r="CG159" s="59">
        <v>45</v>
      </c>
      <c r="CH159" s="57">
        <v>0</v>
      </c>
      <c r="CI159" s="57">
        <v>3</v>
      </c>
      <c r="CJ159" s="58">
        <v>0.61131111111111125</v>
      </c>
      <c r="CK159" s="59">
        <v>38</v>
      </c>
      <c r="CL159" s="57">
        <v>1</v>
      </c>
      <c r="CM159" s="57">
        <v>-1</v>
      </c>
      <c r="CN159" s="58">
        <v>0.53928947368421043</v>
      </c>
      <c r="CO159" s="59">
        <v>28</v>
      </c>
      <c r="CP159" s="57">
        <v>0</v>
      </c>
      <c r="CQ159" s="57">
        <v>4</v>
      </c>
      <c r="CR159" s="58">
        <v>0.51167857142857121</v>
      </c>
    </row>
    <row r="160" spans="1:96" x14ac:dyDescent="0.25">
      <c r="A160" s="128" t="s">
        <v>542</v>
      </c>
      <c r="B160" s="60" t="s">
        <v>94</v>
      </c>
      <c r="C160" s="49" t="str">
        <f>VLOOKUP(B160,'[1]Accession Numbers'!B:C,2,0)</f>
        <v>KX129390</v>
      </c>
      <c r="D160" s="50">
        <v>1997</v>
      </c>
      <c r="E160" s="56">
        <v>29</v>
      </c>
      <c r="F160" s="57">
        <v>0</v>
      </c>
      <c r="G160" s="57">
        <v>4</v>
      </c>
      <c r="H160" s="58">
        <v>0.58499999999999974</v>
      </c>
      <c r="I160" s="59">
        <v>99</v>
      </c>
      <c r="J160" s="57">
        <v>3</v>
      </c>
      <c r="K160" s="57">
        <v>-5</v>
      </c>
      <c r="L160" s="58">
        <v>0.54430303030302996</v>
      </c>
      <c r="M160" s="59">
        <v>34</v>
      </c>
      <c r="N160" s="57">
        <v>4</v>
      </c>
      <c r="O160" s="57">
        <v>-2</v>
      </c>
      <c r="P160" s="58">
        <v>0.37214705882352928</v>
      </c>
      <c r="Q160" s="59">
        <v>37</v>
      </c>
      <c r="R160" s="57">
        <v>1</v>
      </c>
      <c r="S160" s="57">
        <v>2</v>
      </c>
      <c r="T160" s="58">
        <v>0.55272972972972978</v>
      </c>
      <c r="U160" s="59">
        <v>99</v>
      </c>
      <c r="V160" s="57">
        <v>6</v>
      </c>
      <c r="W160" s="57">
        <v>5</v>
      </c>
      <c r="X160" s="58">
        <v>0.55026262626262623</v>
      </c>
      <c r="Y160" s="59">
        <v>35</v>
      </c>
      <c r="Z160" s="57">
        <v>2</v>
      </c>
      <c r="AA160" s="57">
        <v>7</v>
      </c>
      <c r="AB160" s="58">
        <v>0.45759999999999984</v>
      </c>
      <c r="AC160" s="59">
        <v>53</v>
      </c>
      <c r="AD160" s="57">
        <v>3</v>
      </c>
      <c r="AE160" s="57">
        <v>2</v>
      </c>
      <c r="AF160" s="58">
        <v>0.50192452830188683</v>
      </c>
      <c r="AG160" s="59">
        <v>35</v>
      </c>
      <c r="AH160" s="57">
        <v>4</v>
      </c>
      <c r="AI160" s="57">
        <v>-1</v>
      </c>
      <c r="AJ160" s="58">
        <v>0.45279999999999992</v>
      </c>
      <c r="AK160" s="59">
        <v>41</v>
      </c>
      <c r="AL160" s="57">
        <v>1</v>
      </c>
      <c r="AM160" s="57">
        <v>2</v>
      </c>
      <c r="AN160" s="58">
        <v>0.53434146341463429</v>
      </c>
      <c r="AO160" s="59">
        <v>11</v>
      </c>
      <c r="AP160" s="57">
        <v>1</v>
      </c>
      <c r="AQ160" s="57">
        <v>1</v>
      </c>
      <c r="AR160" s="58">
        <v>0.35527272727272724</v>
      </c>
      <c r="AS160" s="59">
        <v>42</v>
      </c>
      <c r="AT160" s="57">
        <v>0</v>
      </c>
      <c r="AU160" s="57">
        <v>8</v>
      </c>
      <c r="AV160" s="58">
        <v>0.45723809523809517</v>
      </c>
      <c r="AW160" s="59">
        <v>16</v>
      </c>
      <c r="AX160" s="57">
        <v>0</v>
      </c>
      <c r="AY160" s="57">
        <v>0</v>
      </c>
      <c r="AZ160" s="58">
        <v>0.72287499999999982</v>
      </c>
      <c r="BA160" s="59">
        <v>12</v>
      </c>
      <c r="BB160" s="57">
        <v>0</v>
      </c>
      <c r="BC160" s="57">
        <v>0</v>
      </c>
      <c r="BD160" s="58">
        <v>0.59433333333333338</v>
      </c>
      <c r="BE160" s="59">
        <v>42</v>
      </c>
      <c r="BF160" s="57">
        <v>0</v>
      </c>
      <c r="BG160" s="57">
        <v>4</v>
      </c>
      <c r="BH160" s="58">
        <v>0.53373809523809523</v>
      </c>
      <c r="BI160" s="59">
        <v>46</v>
      </c>
      <c r="BJ160" s="57">
        <v>3</v>
      </c>
      <c r="BK160" s="57">
        <v>1</v>
      </c>
      <c r="BL160" s="58">
        <v>0.54569565217391303</v>
      </c>
      <c r="BM160" s="59">
        <v>34</v>
      </c>
      <c r="BN160" s="57">
        <v>1</v>
      </c>
      <c r="BO160" s="57">
        <v>-5</v>
      </c>
      <c r="BP160" s="58">
        <v>0.44035294117647039</v>
      </c>
      <c r="BQ160" s="59">
        <v>23</v>
      </c>
      <c r="BR160" s="57">
        <v>0</v>
      </c>
      <c r="BS160" s="57">
        <v>-1</v>
      </c>
      <c r="BT160" s="58">
        <v>0.62999999999999989</v>
      </c>
      <c r="BU160" s="59">
        <v>20</v>
      </c>
      <c r="BV160" s="57">
        <v>0</v>
      </c>
      <c r="BW160" s="57">
        <v>1</v>
      </c>
      <c r="BX160" s="58">
        <v>0.7488999999999999</v>
      </c>
      <c r="BY160" s="59">
        <v>19</v>
      </c>
      <c r="BZ160" s="57">
        <v>0</v>
      </c>
      <c r="CA160" s="57">
        <v>3</v>
      </c>
      <c r="CB160" s="58">
        <v>0.50726315789473686</v>
      </c>
      <c r="CC160" s="59">
        <v>22</v>
      </c>
      <c r="CD160" s="57">
        <v>0</v>
      </c>
      <c r="CE160" s="57">
        <v>-3</v>
      </c>
      <c r="CF160" s="58">
        <v>0.23990909090909093</v>
      </c>
      <c r="CG160" s="59">
        <v>45</v>
      </c>
      <c r="CH160" s="57">
        <v>0</v>
      </c>
      <c r="CI160" s="57">
        <v>3</v>
      </c>
      <c r="CJ160" s="58">
        <v>0.59462222222222239</v>
      </c>
      <c r="CK160" s="59">
        <v>38</v>
      </c>
      <c r="CL160" s="57">
        <v>1</v>
      </c>
      <c r="CM160" s="57">
        <v>-1</v>
      </c>
      <c r="CN160" s="58">
        <v>0.53428947368421031</v>
      </c>
      <c r="CO160" s="59">
        <v>28</v>
      </c>
      <c r="CP160" s="57">
        <v>0</v>
      </c>
      <c r="CQ160" s="57">
        <v>4</v>
      </c>
      <c r="CR160" s="58">
        <v>0.52082142857142844</v>
      </c>
    </row>
    <row r="161" spans="1:96" ht="15.75" thickBot="1" x14ac:dyDescent="0.3">
      <c r="A161" s="130"/>
      <c r="B161" s="55" t="s">
        <v>93</v>
      </c>
      <c r="C161" s="49" t="str">
        <f>VLOOKUP(B161,'[1]Accession Numbers'!B:C,2,0)</f>
        <v>KX129391</v>
      </c>
      <c r="D161" s="50">
        <v>1997</v>
      </c>
      <c r="E161" s="56">
        <v>29</v>
      </c>
      <c r="F161" s="57">
        <v>0</v>
      </c>
      <c r="G161" s="57">
        <v>5</v>
      </c>
      <c r="H161" s="58">
        <v>0.60131034482758616</v>
      </c>
      <c r="I161" s="59">
        <v>99</v>
      </c>
      <c r="J161" s="57">
        <v>3</v>
      </c>
      <c r="K161" s="57">
        <v>-3</v>
      </c>
      <c r="L161" s="58">
        <v>0.54850505050505016</v>
      </c>
      <c r="M161" s="59">
        <v>33</v>
      </c>
      <c r="N161" s="57">
        <v>3</v>
      </c>
      <c r="O161" s="57">
        <v>-1</v>
      </c>
      <c r="P161" s="58">
        <v>0.39148484848484832</v>
      </c>
      <c r="Q161" s="59">
        <v>40</v>
      </c>
      <c r="R161" s="57">
        <v>3</v>
      </c>
      <c r="S161" s="57">
        <v>0</v>
      </c>
      <c r="T161" s="58">
        <v>0.50672500000000009</v>
      </c>
      <c r="U161" s="59">
        <v>99</v>
      </c>
      <c r="V161" s="57">
        <v>5</v>
      </c>
      <c r="W161" s="57">
        <v>4</v>
      </c>
      <c r="X161" s="58">
        <v>0.53719191919191911</v>
      </c>
      <c r="Y161" s="59">
        <v>35</v>
      </c>
      <c r="Z161" s="57">
        <v>2</v>
      </c>
      <c r="AA161" s="57">
        <v>7</v>
      </c>
      <c r="AB161" s="58">
        <v>0.45759999999999984</v>
      </c>
      <c r="AC161" s="59">
        <v>53</v>
      </c>
      <c r="AD161" s="57">
        <v>4</v>
      </c>
      <c r="AE161" s="57">
        <v>2</v>
      </c>
      <c r="AF161" s="58">
        <v>0.49092452830188671</v>
      </c>
      <c r="AG161" s="59">
        <v>35</v>
      </c>
      <c r="AH161" s="57">
        <v>6</v>
      </c>
      <c r="AI161" s="57">
        <v>-2</v>
      </c>
      <c r="AJ161" s="58">
        <v>0.44534285714285704</v>
      </c>
      <c r="AK161" s="59">
        <v>41</v>
      </c>
      <c r="AL161" s="57">
        <v>1</v>
      </c>
      <c r="AM161" s="57">
        <v>3</v>
      </c>
      <c r="AN161" s="58">
        <v>0.53512195121951234</v>
      </c>
      <c r="AO161" s="59">
        <v>12</v>
      </c>
      <c r="AP161" s="57">
        <v>1</v>
      </c>
      <c r="AQ161" s="57">
        <v>0</v>
      </c>
      <c r="AR161" s="58">
        <v>0.32799999999999996</v>
      </c>
      <c r="AS161" s="59">
        <v>42</v>
      </c>
      <c r="AT161" s="57">
        <v>0</v>
      </c>
      <c r="AU161" s="57">
        <v>8</v>
      </c>
      <c r="AV161" s="58">
        <v>0.45723809523809517</v>
      </c>
      <c r="AW161" s="59">
        <v>16</v>
      </c>
      <c r="AX161" s="57">
        <v>0</v>
      </c>
      <c r="AY161" s="57">
        <v>0</v>
      </c>
      <c r="AZ161" s="58">
        <v>0.72287499999999982</v>
      </c>
      <c r="BA161" s="59">
        <v>12</v>
      </c>
      <c r="BB161" s="57">
        <v>0</v>
      </c>
      <c r="BC161" s="57">
        <v>0</v>
      </c>
      <c r="BD161" s="58">
        <v>0.60416666666666663</v>
      </c>
      <c r="BE161" s="59">
        <v>42</v>
      </c>
      <c r="BF161" s="57">
        <v>0</v>
      </c>
      <c r="BG161" s="57">
        <v>4</v>
      </c>
      <c r="BH161" s="58">
        <v>0.53373809523809523</v>
      </c>
      <c r="BI161" s="59">
        <v>46</v>
      </c>
      <c r="BJ161" s="57">
        <v>3</v>
      </c>
      <c r="BK161" s="57">
        <v>1</v>
      </c>
      <c r="BL161" s="58">
        <v>0.54569565217391303</v>
      </c>
      <c r="BM161" s="59">
        <v>34</v>
      </c>
      <c r="BN161" s="57">
        <v>1</v>
      </c>
      <c r="BO161" s="57">
        <v>-5</v>
      </c>
      <c r="BP161" s="58">
        <v>0.44035294117647039</v>
      </c>
      <c r="BQ161" s="59">
        <v>23</v>
      </c>
      <c r="BR161" s="57">
        <v>0</v>
      </c>
      <c r="BS161" s="57">
        <v>-1</v>
      </c>
      <c r="BT161" s="58">
        <v>0.62999999999999989</v>
      </c>
      <c r="BU161" s="59">
        <v>20</v>
      </c>
      <c r="BV161" s="57">
        <v>0</v>
      </c>
      <c r="BW161" s="57">
        <v>1</v>
      </c>
      <c r="BX161" s="58">
        <v>0.7488999999999999</v>
      </c>
      <c r="BY161" s="59">
        <v>19</v>
      </c>
      <c r="BZ161" s="57">
        <v>0</v>
      </c>
      <c r="CA161" s="57">
        <v>3</v>
      </c>
      <c r="CB161" s="58">
        <v>0.50726315789473686</v>
      </c>
      <c r="CC161" s="59">
        <v>22</v>
      </c>
      <c r="CD161" s="57">
        <v>0</v>
      </c>
      <c r="CE161" s="57">
        <v>-3</v>
      </c>
      <c r="CF161" s="58">
        <v>0.2175</v>
      </c>
      <c r="CG161" s="59">
        <v>45</v>
      </c>
      <c r="CH161" s="57">
        <v>0</v>
      </c>
      <c r="CI161" s="57">
        <v>3</v>
      </c>
      <c r="CJ161" s="58">
        <v>0.59462222222222239</v>
      </c>
      <c r="CK161" s="59">
        <v>38</v>
      </c>
      <c r="CL161" s="57">
        <v>1</v>
      </c>
      <c r="CM161" s="57">
        <v>-1</v>
      </c>
      <c r="CN161" s="58">
        <v>0.53555263157894717</v>
      </c>
      <c r="CO161" s="59">
        <v>28</v>
      </c>
      <c r="CP161" s="57">
        <v>0</v>
      </c>
      <c r="CQ161" s="57">
        <v>4</v>
      </c>
      <c r="CR161" s="58">
        <v>0.52082142857142844</v>
      </c>
    </row>
    <row r="162" spans="1:96" ht="15.75" thickBot="1" x14ac:dyDescent="0.3">
      <c r="A162" s="61" t="s">
        <v>511</v>
      </c>
      <c r="B162" s="62" t="s">
        <v>23</v>
      </c>
      <c r="C162" s="49" t="str">
        <f>VLOOKUP(B162,'[1]Accession Numbers'!B:C,2,0)</f>
        <v>KX129392</v>
      </c>
      <c r="D162" s="50">
        <v>1992</v>
      </c>
      <c r="E162" s="56">
        <v>29</v>
      </c>
      <c r="F162" s="57">
        <v>0</v>
      </c>
      <c r="G162" s="57">
        <v>5</v>
      </c>
      <c r="H162" s="58">
        <v>0.59262068965517212</v>
      </c>
      <c r="I162" s="59">
        <v>102</v>
      </c>
      <c r="J162" s="57">
        <v>2</v>
      </c>
      <c r="K162" s="57">
        <v>-4</v>
      </c>
      <c r="L162" s="58">
        <v>0.54499019607843102</v>
      </c>
      <c r="M162" s="59">
        <v>39</v>
      </c>
      <c r="N162" s="57">
        <v>4</v>
      </c>
      <c r="O162" s="57">
        <v>-3</v>
      </c>
      <c r="P162" s="58">
        <v>0.41702564102564094</v>
      </c>
      <c r="Q162" s="59">
        <v>39</v>
      </c>
      <c r="R162" s="57">
        <v>2</v>
      </c>
      <c r="S162" s="57">
        <v>1</v>
      </c>
      <c r="T162" s="58">
        <v>0.51848717948717959</v>
      </c>
      <c r="U162" s="59">
        <v>99</v>
      </c>
      <c r="V162" s="57">
        <v>7</v>
      </c>
      <c r="W162" s="57">
        <v>1</v>
      </c>
      <c r="X162" s="58">
        <v>0.53963636363636347</v>
      </c>
      <c r="Y162" s="59">
        <v>35</v>
      </c>
      <c r="Z162" s="57">
        <v>1</v>
      </c>
      <c r="AA162" s="57">
        <v>6</v>
      </c>
      <c r="AB162" s="58">
        <v>0.48537142857142845</v>
      </c>
      <c r="AC162" s="59">
        <v>53</v>
      </c>
      <c r="AD162" s="57">
        <v>2</v>
      </c>
      <c r="AE162" s="57">
        <v>3</v>
      </c>
      <c r="AF162" s="58">
        <v>0.4863773584905659</v>
      </c>
      <c r="AG162" s="59">
        <v>35</v>
      </c>
      <c r="AH162" s="57">
        <v>5</v>
      </c>
      <c r="AI162" s="57">
        <v>-1</v>
      </c>
      <c r="AJ162" s="58">
        <v>0.45368571428571419</v>
      </c>
      <c r="AK162" s="59">
        <v>41</v>
      </c>
      <c r="AL162" s="57">
        <v>1</v>
      </c>
      <c r="AM162" s="57">
        <v>3</v>
      </c>
      <c r="AN162" s="58">
        <v>0.5365365853658538</v>
      </c>
      <c r="AO162" s="59">
        <v>12</v>
      </c>
      <c r="AP162" s="57">
        <v>2</v>
      </c>
      <c r="AQ162" s="57">
        <v>-1</v>
      </c>
      <c r="AR162" s="58">
        <v>0.33241666666666669</v>
      </c>
      <c r="AS162" s="59">
        <v>42</v>
      </c>
      <c r="AT162" s="57">
        <v>0</v>
      </c>
      <c r="AU162" s="57">
        <v>7</v>
      </c>
      <c r="AV162" s="58">
        <v>0.45228571428571424</v>
      </c>
      <c r="AW162" s="59">
        <v>17</v>
      </c>
      <c r="AX162" s="57">
        <v>0</v>
      </c>
      <c r="AY162" s="57">
        <v>0</v>
      </c>
      <c r="AZ162" s="58">
        <v>0.69476470588235284</v>
      </c>
      <c r="BA162" s="59">
        <v>12</v>
      </c>
      <c r="BB162" s="57">
        <v>0</v>
      </c>
      <c r="BC162" s="57">
        <v>0</v>
      </c>
      <c r="BD162" s="58">
        <v>0.5870833333333334</v>
      </c>
      <c r="BE162" s="59">
        <v>42</v>
      </c>
      <c r="BF162" s="57">
        <v>0</v>
      </c>
      <c r="BG162" s="57">
        <v>4</v>
      </c>
      <c r="BH162" s="58">
        <v>0.55021428571428577</v>
      </c>
      <c r="BI162" s="59">
        <v>46</v>
      </c>
      <c r="BJ162" s="57">
        <v>3</v>
      </c>
      <c r="BK162" s="57">
        <v>1</v>
      </c>
      <c r="BL162" s="58">
        <v>0.53373913043478249</v>
      </c>
      <c r="BM162" s="59">
        <v>34</v>
      </c>
      <c r="BN162" s="57">
        <v>1</v>
      </c>
      <c r="BO162" s="57">
        <v>-7</v>
      </c>
      <c r="BP162" s="58">
        <v>0.43602941176470572</v>
      </c>
      <c r="BQ162" s="59">
        <v>23</v>
      </c>
      <c r="BR162" s="57">
        <v>0</v>
      </c>
      <c r="BS162" s="57">
        <v>0</v>
      </c>
      <c r="BT162" s="58">
        <v>0.63204347826086948</v>
      </c>
      <c r="BU162" s="59">
        <v>20</v>
      </c>
      <c r="BV162" s="57">
        <v>0</v>
      </c>
      <c r="BW162" s="57">
        <v>1</v>
      </c>
      <c r="BX162" s="58">
        <v>0.75344999999999984</v>
      </c>
      <c r="BY162" s="59">
        <v>19</v>
      </c>
      <c r="BZ162" s="57">
        <v>0</v>
      </c>
      <c r="CA162" s="57">
        <v>4</v>
      </c>
      <c r="CB162" s="58">
        <v>0.4780526315789474</v>
      </c>
      <c r="CC162" s="59">
        <v>22</v>
      </c>
      <c r="CD162" s="57">
        <v>0</v>
      </c>
      <c r="CE162" s="57">
        <v>-3</v>
      </c>
      <c r="CF162" s="58">
        <v>0.26013636363636361</v>
      </c>
      <c r="CG162" s="59">
        <v>45</v>
      </c>
      <c r="CH162" s="57">
        <v>0</v>
      </c>
      <c r="CI162" s="57">
        <v>3</v>
      </c>
      <c r="CJ162" s="58">
        <v>0.60784444444444452</v>
      </c>
      <c r="CK162" s="59">
        <v>38</v>
      </c>
      <c r="CL162" s="57">
        <v>1</v>
      </c>
      <c r="CM162" s="57">
        <v>-1</v>
      </c>
      <c r="CN162" s="58">
        <v>0.55621052631578938</v>
      </c>
      <c r="CO162" s="59">
        <v>28</v>
      </c>
      <c r="CP162" s="57">
        <v>0</v>
      </c>
      <c r="CQ162" s="57">
        <v>4</v>
      </c>
      <c r="CR162" s="58">
        <v>0.52503571428571416</v>
      </c>
    </row>
    <row r="163" spans="1:96" x14ac:dyDescent="0.25">
      <c r="A163" s="128" t="s">
        <v>543</v>
      </c>
      <c r="B163" s="60" t="s">
        <v>98</v>
      </c>
      <c r="C163" s="49" t="str">
        <f>VLOOKUP(B163,'[1]Accession Numbers'!B:C,2,0)</f>
        <v>KX129393</v>
      </c>
      <c r="D163" s="50">
        <v>2003</v>
      </c>
      <c r="E163" s="56">
        <v>29</v>
      </c>
      <c r="F163" s="57">
        <v>0</v>
      </c>
      <c r="G163" s="57">
        <v>5</v>
      </c>
      <c r="H163" s="58">
        <v>0.58386206896551707</v>
      </c>
      <c r="I163" s="59">
        <v>100</v>
      </c>
      <c r="J163" s="57">
        <v>2</v>
      </c>
      <c r="K163" s="57">
        <v>-3</v>
      </c>
      <c r="L163" s="58">
        <v>0.54976999999999965</v>
      </c>
      <c r="M163" s="59">
        <v>25</v>
      </c>
      <c r="N163" s="57">
        <v>2</v>
      </c>
      <c r="O163" s="57">
        <v>-2</v>
      </c>
      <c r="P163" s="58">
        <v>0.44419999999999987</v>
      </c>
      <c r="Q163" s="59">
        <v>46</v>
      </c>
      <c r="R163" s="57">
        <v>1</v>
      </c>
      <c r="S163" s="57">
        <v>1</v>
      </c>
      <c r="T163" s="58">
        <v>0.47547826086956524</v>
      </c>
      <c r="U163" s="59">
        <v>99</v>
      </c>
      <c r="V163" s="57">
        <v>8</v>
      </c>
      <c r="W163" s="57">
        <v>2</v>
      </c>
      <c r="X163" s="58">
        <v>0.55373737373737353</v>
      </c>
      <c r="Y163" s="59">
        <v>35</v>
      </c>
      <c r="Z163" s="57">
        <v>1</v>
      </c>
      <c r="AA163" s="57">
        <v>5</v>
      </c>
      <c r="AB163" s="58">
        <v>0.4773714285714285</v>
      </c>
      <c r="AC163" s="59">
        <v>52</v>
      </c>
      <c r="AD163" s="57">
        <v>2</v>
      </c>
      <c r="AE163" s="57">
        <v>2</v>
      </c>
      <c r="AF163" s="58">
        <v>0.49986538461538454</v>
      </c>
      <c r="AG163" s="59">
        <v>31</v>
      </c>
      <c r="AH163" s="57">
        <v>5</v>
      </c>
      <c r="AI163" s="57">
        <v>-2</v>
      </c>
      <c r="AJ163" s="58">
        <v>0.47780645161290314</v>
      </c>
      <c r="AK163" s="59">
        <v>41</v>
      </c>
      <c r="AL163" s="57">
        <v>1</v>
      </c>
      <c r="AM163" s="57">
        <v>3</v>
      </c>
      <c r="AN163" s="58">
        <v>0.55604878048780515</v>
      </c>
      <c r="AO163" s="59">
        <v>10</v>
      </c>
      <c r="AP163" s="57">
        <v>1</v>
      </c>
      <c r="AQ163" s="57">
        <v>-1</v>
      </c>
      <c r="AR163" s="58">
        <v>0.36310000000000003</v>
      </c>
      <c r="AS163" s="59">
        <v>42</v>
      </c>
      <c r="AT163" s="57">
        <v>0</v>
      </c>
      <c r="AU163" s="57">
        <v>7</v>
      </c>
      <c r="AV163" s="58">
        <v>0.44835714285714284</v>
      </c>
      <c r="AW163" s="59">
        <v>15</v>
      </c>
      <c r="AX163" s="57">
        <v>0</v>
      </c>
      <c r="AY163" s="57">
        <v>0</v>
      </c>
      <c r="AZ163" s="58">
        <v>0.71586666666666654</v>
      </c>
      <c r="BA163" s="59">
        <v>12</v>
      </c>
      <c r="BB163" s="57">
        <v>0</v>
      </c>
      <c r="BC163" s="57">
        <v>0</v>
      </c>
      <c r="BD163" s="58">
        <v>0.60816666666666663</v>
      </c>
      <c r="BE163" s="59">
        <v>42</v>
      </c>
      <c r="BF163" s="57">
        <v>0</v>
      </c>
      <c r="BG163" s="57">
        <v>4</v>
      </c>
      <c r="BH163" s="58">
        <v>0.5288571428571428</v>
      </c>
      <c r="BI163" s="59">
        <v>46</v>
      </c>
      <c r="BJ163" s="57">
        <v>3</v>
      </c>
      <c r="BK163" s="57">
        <v>0</v>
      </c>
      <c r="BL163" s="58">
        <v>0.528391304347826</v>
      </c>
      <c r="BM163" s="59">
        <v>34</v>
      </c>
      <c r="BN163" s="57">
        <v>1</v>
      </c>
      <c r="BO163" s="57">
        <v>-6</v>
      </c>
      <c r="BP163" s="58">
        <v>0.43538235294117633</v>
      </c>
      <c r="BQ163" s="59">
        <v>23</v>
      </c>
      <c r="BR163" s="57">
        <v>0</v>
      </c>
      <c r="BS163" s="57">
        <v>-1</v>
      </c>
      <c r="BT163" s="58">
        <v>0.62999999999999989</v>
      </c>
      <c r="BU163" s="59">
        <v>20</v>
      </c>
      <c r="BV163" s="57">
        <v>0</v>
      </c>
      <c r="BW163" s="57">
        <v>1</v>
      </c>
      <c r="BX163" s="58">
        <v>0.75344999999999984</v>
      </c>
      <c r="BY163" s="59">
        <v>19</v>
      </c>
      <c r="BZ163" s="57">
        <v>0</v>
      </c>
      <c r="CA163" s="57">
        <v>3</v>
      </c>
      <c r="CB163" s="58">
        <v>0.51026315789473686</v>
      </c>
      <c r="CC163" s="59">
        <v>22</v>
      </c>
      <c r="CD163" s="57">
        <v>0</v>
      </c>
      <c r="CE163" s="57">
        <v>-2</v>
      </c>
      <c r="CF163" s="58">
        <v>0.2493636363636364</v>
      </c>
      <c r="CG163" s="59">
        <v>45</v>
      </c>
      <c r="CH163" s="57">
        <v>0</v>
      </c>
      <c r="CI163" s="57">
        <v>3</v>
      </c>
      <c r="CJ163" s="58">
        <v>0.5980444444444446</v>
      </c>
      <c r="CK163" s="59">
        <v>38</v>
      </c>
      <c r="CL163" s="57">
        <v>1</v>
      </c>
      <c r="CM163" s="57">
        <v>-1</v>
      </c>
      <c r="CN163" s="58">
        <v>0.55160526315789449</v>
      </c>
      <c r="CO163" s="59">
        <v>28</v>
      </c>
      <c r="CP163" s="57">
        <v>0</v>
      </c>
      <c r="CQ163" s="57">
        <v>5</v>
      </c>
      <c r="CR163" s="58">
        <v>0.53596428571428556</v>
      </c>
    </row>
    <row r="164" spans="1:96" x14ac:dyDescent="0.25">
      <c r="A164" s="129"/>
      <c r="B164" s="64" t="s">
        <v>96</v>
      </c>
      <c r="C164" s="49" t="str">
        <f>VLOOKUP(B164,'[1]Accession Numbers'!B:C,2,0)</f>
        <v>KX129394</v>
      </c>
      <c r="D164" s="50">
        <v>2003</v>
      </c>
      <c r="E164" s="56">
        <v>29</v>
      </c>
      <c r="F164" s="57">
        <v>0</v>
      </c>
      <c r="G164" s="57">
        <v>5</v>
      </c>
      <c r="H164" s="58">
        <v>0.58386206896551707</v>
      </c>
      <c r="I164" s="59">
        <v>100</v>
      </c>
      <c r="J164" s="57">
        <v>2</v>
      </c>
      <c r="K164" s="57">
        <v>-3</v>
      </c>
      <c r="L164" s="58">
        <v>0.54976999999999965</v>
      </c>
      <c r="M164" s="59">
        <v>25</v>
      </c>
      <c r="N164" s="57">
        <v>2</v>
      </c>
      <c r="O164" s="57">
        <v>-2</v>
      </c>
      <c r="P164" s="58">
        <v>0.44419999999999987</v>
      </c>
      <c r="Q164" s="59">
        <v>46</v>
      </c>
      <c r="R164" s="57">
        <v>2</v>
      </c>
      <c r="S164" s="57">
        <v>1</v>
      </c>
      <c r="T164" s="58">
        <v>0.47186956521739137</v>
      </c>
      <c r="U164" s="59">
        <v>99</v>
      </c>
      <c r="V164" s="57">
        <v>8</v>
      </c>
      <c r="W164" s="57">
        <v>2</v>
      </c>
      <c r="X164" s="58">
        <v>0.55373737373737353</v>
      </c>
      <c r="Y164" s="59">
        <v>35</v>
      </c>
      <c r="Z164" s="57">
        <v>1</v>
      </c>
      <c r="AA164" s="57">
        <v>5</v>
      </c>
      <c r="AB164" s="58">
        <v>0.4773714285714285</v>
      </c>
      <c r="AC164" s="59">
        <v>52</v>
      </c>
      <c r="AD164" s="57">
        <v>2</v>
      </c>
      <c r="AE164" s="57">
        <v>2</v>
      </c>
      <c r="AF164" s="58">
        <v>0.51240384615384627</v>
      </c>
      <c r="AG164" s="59">
        <v>31</v>
      </c>
      <c r="AH164" s="57">
        <v>5</v>
      </c>
      <c r="AI164" s="57">
        <v>-2</v>
      </c>
      <c r="AJ164" s="58">
        <v>0.47780645161290314</v>
      </c>
      <c r="AK164" s="59">
        <v>41</v>
      </c>
      <c r="AL164" s="57">
        <v>1</v>
      </c>
      <c r="AM164" s="57">
        <v>3</v>
      </c>
      <c r="AN164" s="58">
        <v>0.55604878048780515</v>
      </c>
      <c r="AO164" s="59">
        <v>10</v>
      </c>
      <c r="AP164" s="57">
        <v>1</v>
      </c>
      <c r="AQ164" s="57">
        <v>-1</v>
      </c>
      <c r="AR164" s="58">
        <v>0.36310000000000003</v>
      </c>
      <c r="AS164" s="59">
        <v>42</v>
      </c>
      <c r="AT164" s="57">
        <v>0</v>
      </c>
      <c r="AU164" s="57">
        <v>7</v>
      </c>
      <c r="AV164" s="58">
        <v>0.44273809523809521</v>
      </c>
      <c r="AW164" s="59">
        <v>15</v>
      </c>
      <c r="AX164" s="57">
        <v>0</v>
      </c>
      <c r="AY164" s="57">
        <v>0</v>
      </c>
      <c r="AZ164" s="58">
        <v>0.71586666666666654</v>
      </c>
      <c r="BA164" s="59">
        <v>12</v>
      </c>
      <c r="BB164" s="57">
        <v>0</v>
      </c>
      <c r="BC164" s="57">
        <v>0</v>
      </c>
      <c r="BD164" s="58">
        <v>0.60416666666666663</v>
      </c>
      <c r="BE164" s="59">
        <v>42</v>
      </c>
      <c r="BF164" s="57">
        <v>0</v>
      </c>
      <c r="BG164" s="57">
        <v>4</v>
      </c>
      <c r="BH164" s="58">
        <v>0.5288571428571428</v>
      </c>
      <c r="BI164" s="59">
        <v>46</v>
      </c>
      <c r="BJ164" s="57">
        <v>3</v>
      </c>
      <c r="BK164" s="57">
        <v>0</v>
      </c>
      <c r="BL164" s="58">
        <v>0.528391304347826</v>
      </c>
      <c r="BM164" s="59">
        <v>34</v>
      </c>
      <c r="BN164" s="57">
        <v>1</v>
      </c>
      <c r="BO164" s="57">
        <v>-6</v>
      </c>
      <c r="BP164" s="58">
        <v>0.4270588235294116</v>
      </c>
      <c r="BQ164" s="59">
        <v>23</v>
      </c>
      <c r="BR164" s="57">
        <v>0</v>
      </c>
      <c r="BS164" s="57">
        <v>-1</v>
      </c>
      <c r="BT164" s="58">
        <v>0.60856521739130431</v>
      </c>
      <c r="BU164" s="59">
        <v>20</v>
      </c>
      <c r="BV164" s="57">
        <v>0</v>
      </c>
      <c r="BW164" s="57">
        <v>1</v>
      </c>
      <c r="BX164" s="58">
        <v>0.75344999999999984</v>
      </c>
      <c r="BY164" s="59">
        <v>19</v>
      </c>
      <c r="BZ164" s="57">
        <v>0</v>
      </c>
      <c r="CA164" s="57">
        <v>3</v>
      </c>
      <c r="CB164" s="58">
        <v>0.51026315789473686</v>
      </c>
      <c r="CC164" s="59">
        <v>22</v>
      </c>
      <c r="CD164" s="57">
        <v>0</v>
      </c>
      <c r="CE164" s="57">
        <v>-2</v>
      </c>
      <c r="CF164" s="58">
        <v>0.27027272727272728</v>
      </c>
      <c r="CG164" s="59">
        <v>45</v>
      </c>
      <c r="CH164" s="57">
        <v>0</v>
      </c>
      <c r="CI164" s="57">
        <v>3</v>
      </c>
      <c r="CJ164" s="58">
        <v>0.5980444444444446</v>
      </c>
      <c r="CK164" s="59">
        <v>38</v>
      </c>
      <c r="CL164" s="57">
        <v>1</v>
      </c>
      <c r="CM164" s="57">
        <v>-1</v>
      </c>
      <c r="CN164" s="58">
        <v>0.55160526315789449</v>
      </c>
      <c r="CO164" s="59">
        <v>28</v>
      </c>
      <c r="CP164" s="57">
        <v>0</v>
      </c>
      <c r="CQ164" s="57">
        <v>5</v>
      </c>
      <c r="CR164" s="58">
        <v>0.53596428571428556</v>
      </c>
    </row>
    <row r="165" spans="1:96" x14ac:dyDescent="0.25">
      <c r="A165" s="129"/>
      <c r="B165" s="64" t="s">
        <v>95</v>
      </c>
      <c r="C165" s="49" t="str">
        <f>VLOOKUP(B165,'[1]Accession Numbers'!B:C,2,0)</f>
        <v>KX129395</v>
      </c>
      <c r="D165" s="50">
        <v>2003</v>
      </c>
      <c r="E165" s="56">
        <v>29</v>
      </c>
      <c r="F165" s="57">
        <v>0</v>
      </c>
      <c r="G165" s="57">
        <v>5</v>
      </c>
      <c r="H165" s="58">
        <v>0.58386206896551707</v>
      </c>
      <c r="I165" s="59">
        <v>100</v>
      </c>
      <c r="J165" s="57">
        <v>2</v>
      </c>
      <c r="K165" s="57">
        <v>-3</v>
      </c>
      <c r="L165" s="58">
        <v>0.54976999999999965</v>
      </c>
      <c r="M165" s="59">
        <v>25</v>
      </c>
      <c r="N165" s="57">
        <v>2</v>
      </c>
      <c r="O165" s="57">
        <v>-2</v>
      </c>
      <c r="P165" s="58">
        <v>0.44419999999999987</v>
      </c>
      <c r="Q165" s="59">
        <v>46</v>
      </c>
      <c r="R165" s="57">
        <v>2</v>
      </c>
      <c r="S165" s="57">
        <v>1</v>
      </c>
      <c r="T165" s="58">
        <v>0.47186956521739137</v>
      </c>
      <c r="U165" s="59">
        <v>99</v>
      </c>
      <c r="V165" s="57">
        <v>8</v>
      </c>
      <c r="W165" s="57">
        <v>2</v>
      </c>
      <c r="X165" s="58">
        <v>0.55373737373737353</v>
      </c>
      <c r="Y165" s="59">
        <v>35</v>
      </c>
      <c r="Z165" s="57">
        <v>1</v>
      </c>
      <c r="AA165" s="57">
        <v>5</v>
      </c>
      <c r="AB165" s="58">
        <v>0.4773714285714285</v>
      </c>
      <c r="AC165" s="59">
        <v>52</v>
      </c>
      <c r="AD165" s="57">
        <v>2</v>
      </c>
      <c r="AE165" s="57">
        <v>2</v>
      </c>
      <c r="AF165" s="58">
        <v>0.49986538461538454</v>
      </c>
      <c r="AG165" s="59">
        <v>31</v>
      </c>
      <c r="AH165" s="57">
        <v>5</v>
      </c>
      <c r="AI165" s="57">
        <v>-2</v>
      </c>
      <c r="AJ165" s="58">
        <v>0.47780645161290314</v>
      </c>
      <c r="AK165" s="59">
        <v>41</v>
      </c>
      <c r="AL165" s="57">
        <v>1</v>
      </c>
      <c r="AM165" s="57">
        <v>3</v>
      </c>
      <c r="AN165" s="58">
        <v>0.55604878048780515</v>
      </c>
      <c r="AO165" s="59">
        <v>10</v>
      </c>
      <c r="AP165" s="57">
        <v>1</v>
      </c>
      <c r="AQ165" s="57">
        <v>-1</v>
      </c>
      <c r="AR165" s="58">
        <v>0.36310000000000003</v>
      </c>
      <c r="AS165" s="59">
        <v>42</v>
      </c>
      <c r="AT165" s="57">
        <v>0</v>
      </c>
      <c r="AU165" s="57">
        <v>7</v>
      </c>
      <c r="AV165" s="58">
        <v>0.44835714285714284</v>
      </c>
      <c r="AW165" s="59">
        <v>15</v>
      </c>
      <c r="AX165" s="57">
        <v>0</v>
      </c>
      <c r="AY165" s="57">
        <v>0</v>
      </c>
      <c r="AZ165" s="58">
        <v>0.71586666666666654</v>
      </c>
      <c r="BA165" s="59">
        <v>12</v>
      </c>
      <c r="BB165" s="57">
        <v>0</v>
      </c>
      <c r="BC165" s="57">
        <v>0</v>
      </c>
      <c r="BD165" s="58">
        <v>0.60416666666666663</v>
      </c>
      <c r="BE165" s="59">
        <v>42</v>
      </c>
      <c r="BF165" s="57">
        <v>0</v>
      </c>
      <c r="BG165" s="57">
        <v>4</v>
      </c>
      <c r="BH165" s="58">
        <v>0.5288571428571428</v>
      </c>
      <c r="BI165" s="59">
        <v>46</v>
      </c>
      <c r="BJ165" s="57">
        <v>3</v>
      </c>
      <c r="BK165" s="57">
        <v>0</v>
      </c>
      <c r="BL165" s="58">
        <v>0.528391304347826</v>
      </c>
      <c r="BM165" s="59">
        <v>34</v>
      </c>
      <c r="BN165" s="57">
        <v>1</v>
      </c>
      <c r="BO165" s="57">
        <v>-6</v>
      </c>
      <c r="BP165" s="58">
        <v>0.4270588235294116</v>
      </c>
      <c r="BQ165" s="59">
        <v>23</v>
      </c>
      <c r="BR165" s="57">
        <v>0</v>
      </c>
      <c r="BS165" s="57">
        <v>-1</v>
      </c>
      <c r="BT165" s="58">
        <v>0.62999999999999989</v>
      </c>
      <c r="BU165" s="59">
        <v>20</v>
      </c>
      <c r="BV165" s="57">
        <v>0</v>
      </c>
      <c r="BW165" s="57">
        <v>1</v>
      </c>
      <c r="BX165" s="58">
        <v>0.75344999999999984</v>
      </c>
      <c r="BY165" s="59">
        <v>19</v>
      </c>
      <c r="BZ165" s="57">
        <v>0</v>
      </c>
      <c r="CA165" s="57">
        <v>3</v>
      </c>
      <c r="CB165" s="58">
        <v>0.51026315789473686</v>
      </c>
      <c r="CC165" s="59">
        <v>22</v>
      </c>
      <c r="CD165" s="57">
        <v>0</v>
      </c>
      <c r="CE165" s="57">
        <v>-2</v>
      </c>
      <c r="CF165" s="58">
        <v>0.27027272727272728</v>
      </c>
      <c r="CG165" s="59">
        <v>45</v>
      </c>
      <c r="CH165" s="57">
        <v>0</v>
      </c>
      <c r="CI165" s="57">
        <v>3</v>
      </c>
      <c r="CJ165" s="58">
        <v>0.5980444444444446</v>
      </c>
      <c r="CK165" s="59">
        <v>38</v>
      </c>
      <c r="CL165" s="57">
        <v>1</v>
      </c>
      <c r="CM165" s="57">
        <v>-1</v>
      </c>
      <c r="CN165" s="58">
        <v>0.55160526315789449</v>
      </c>
      <c r="CO165" s="59">
        <v>28</v>
      </c>
      <c r="CP165" s="57">
        <v>0</v>
      </c>
      <c r="CQ165" s="57">
        <v>5</v>
      </c>
      <c r="CR165" s="58">
        <v>0.53596428571428556</v>
      </c>
    </row>
    <row r="166" spans="1:96" ht="15.75" thickBot="1" x14ac:dyDescent="0.3">
      <c r="A166" s="130"/>
      <c r="B166" s="55" t="s">
        <v>97</v>
      </c>
      <c r="C166" s="49" t="str">
        <f>VLOOKUP(B166,'[1]Accession Numbers'!B:C,2,0)</f>
        <v>KX129396</v>
      </c>
      <c r="D166" s="50">
        <v>2003</v>
      </c>
      <c r="E166" s="56">
        <v>29</v>
      </c>
      <c r="F166" s="57">
        <v>0</v>
      </c>
      <c r="G166" s="57">
        <v>4</v>
      </c>
      <c r="H166" s="58">
        <v>0.56806896551724129</v>
      </c>
      <c r="I166" s="59">
        <v>100</v>
      </c>
      <c r="J166" s="57">
        <v>2</v>
      </c>
      <c r="K166" s="57">
        <v>-4</v>
      </c>
      <c r="L166" s="58">
        <v>0.54886999999999964</v>
      </c>
      <c r="M166" s="59">
        <v>25</v>
      </c>
      <c r="N166" s="57">
        <v>3</v>
      </c>
      <c r="O166" s="57">
        <v>-1</v>
      </c>
      <c r="P166" s="58">
        <v>0.45419999999999988</v>
      </c>
      <c r="Q166" s="59">
        <v>46</v>
      </c>
      <c r="R166" s="57">
        <v>4</v>
      </c>
      <c r="S166" s="57">
        <v>2</v>
      </c>
      <c r="T166" s="58">
        <v>0.50336956521739129</v>
      </c>
      <c r="U166" s="59">
        <v>99</v>
      </c>
      <c r="V166" s="57">
        <v>8</v>
      </c>
      <c r="W166" s="57">
        <v>2</v>
      </c>
      <c r="X166" s="58">
        <v>0.55659595959595942</v>
      </c>
      <c r="Y166" s="59">
        <v>35</v>
      </c>
      <c r="Z166" s="57">
        <v>1</v>
      </c>
      <c r="AA166" s="57">
        <v>5</v>
      </c>
      <c r="AB166" s="58">
        <v>0.4773714285714285</v>
      </c>
      <c r="AC166" s="59">
        <v>52</v>
      </c>
      <c r="AD166" s="57">
        <v>3</v>
      </c>
      <c r="AE166" s="57">
        <v>1</v>
      </c>
      <c r="AF166" s="58">
        <v>0.48969230769230765</v>
      </c>
      <c r="AG166" s="59">
        <v>30</v>
      </c>
      <c r="AH166" s="57">
        <v>5</v>
      </c>
      <c r="AI166" s="57">
        <v>-1</v>
      </c>
      <c r="AJ166" s="58">
        <v>0.51089999999999991</v>
      </c>
      <c r="AK166" s="59">
        <v>41</v>
      </c>
      <c r="AL166" s="57">
        <v>1</v>
      </c>
      <c r="AM166" s="57">
        <v>3</v>
      </c>
      <c r="AN166" s="58">
        <v>0.55604878048780515</v>
      </c>
      <c r="AO166" s="59">
        <v>11</v>
      </c>
      <c r="AP166" s="57">
        <v>1</v>
      </c>
      <c r="AQ166" s="57">
        <v>1</v>
      </c>
      <c r="AR166" s="58">
        <v>0.39927272727272728</v>
      </c>
      <c r="AS166" s="59">
        <v>42</v>
      </c>
      <c r="AT166" s="57">
        <v>0</v>
      </c>
      <c r="AU166" s="57">
        <v>7</v>
      </c>
      <c r="AV166" s="58">
        <v>0.44273809523809521</v>
      </c>
      <c r="AW166" s="59">
        <v>15</v>
      </c>
      <c r="AX166" s="57">
        <v>0</v>
      </c>
      <c r="AY166" s="57">
        <v>0</v>
      </c>
      <c r="AZ166" s="58">
        <v>0.71586666666666654</v>
      </c>
      <c r="BA166" s="59">
        <v>12</v>
      </c>
      <c r="BB166" s="57">
        <v>0</v>
      </c>
      <c r="BC166" s="57">
        <v>0</v>
      </c>
      <c r="BD166" s="58">
        <v>0.60816666666666663</v>
      </c>
      <c r="BE166" s="59">
        <v>42</v>
      </c>
      <c r="BF166" s="57">
        <v>0</v>
      </c>
      <c r="BG166" s="57">
        <v>4</v>
      </c>
      <c r="BH166" s="58">
        <v>0.5288571428571428</v>
      </c>
      <c r="BI166" s="59">
        <v>46</v>
      </c>
      <c r="BJ166" s="57">
        <v>3</v>
      </c>
      <c r="BK166" s="57">
        <v>0</v>
      </c>
      <c r="BL166" s="58">
        <v>0.528391304347826</v>
      </c>
      <c r="BM166" s="59">
        <v>34</v>
      </c>
      <c r="BN166" s="57">
        <v>1</v>
      </c>
      <c r="BO166" s="57">
        <v>-6</v>
      </c>
      <c r="BP166" s="58">
        <v>0.4270588235294116</v>
      </c>
      <c r="BQ166" s="59">
        <v>23</v>
      </c>
      <c r="BR166" s="57">
        <v>0</v>
      </c>
      <c r="BS166" s="57">
        <v>-1</v>
      </c>
      <c r="BT166" s="58">
        <v>0.62999999999999989</v>
      </c>
      <c r="BU166" s="59">
        <v>20</v>
      </c>
      <c r="BV166" s="57">
        <v>0</v>
      </c>
      <c r="BW166" s="57">
        <v>1</v>
      </c>
      <c r="BX166" s="58">
        <v>0.75344999999999984</v>
      </c>
      <c r="BY166" s="59">
        <v>19</v>
      </c>
      <c r="BZ166" s="57">
        <v>0</v>
      </c>
      <c r="CA166" s="57">
        <v>3</v>
      </c>
      <c r="CB166" s="58">
        <v>0.51026315789473686</v>
      </c>
      <c r="CC166" s="59">
        <v>22</v>
      </c>
      <c r="CD166" s="57">
        <v>0</v>
      </c>
      <c r="CE166" s="57">
        <v>-2</v>
      </c>
      <c r="CF166" s="58">
        <v>0.27027272727272728</v>
      </c>
      <c r="CG166" s="59">
        <v>45</v>
      </c>
      <c r="CH166" s="57">
        <v>0</v>
      </c>
      <c r="CI166" s="57">
        <v>3</v>
      </c>
      <c r="CJ166" s="58">
        <v>0.5980444444444446</v>
      </c>
      <c r="CK166" s="59">
        <v>38</v>
      </c>
      <c r="CL166" s="57">
        <v>1</v>
      </c>
      <c r="CM166" s="57">
        <v>-1</v>
      </c>
      <c r="CN166" s="58">
        <v>0.55160526315789449</v>
      </c>
      <c r="CO166" s="59">
        <v>28</v>
      </c>
      <c r="CP166" s="57">
        <v>0</v>
      </c>
      <c r="CQ166" s="57">
        <v>5</v>
      </c>
      <c r="CR166" s="58">
        <v>0.54607142857142832</v>
      </c>
    </row>
    <row r="167" spans="1:96" ht="15.75" thickBot="1" x14ac:dyDescent="0.3">
      <c r="A167" s="66" t="s">
        <v>512</v>
      </c>
      <c r="B167" s="67" t="s">
        <v>24</v>
      </c>
      <c r="C167" s="49" t="str">
        <f>VLOOKUP(B167,'[1]Accession Numbers'!B:C,2,0)</f>
        <v>KX129399</v>
      </c>
      <c r="D167" s="50">
        <v>1991</v>
      </c>
      <c r="E167" s="56">
        <v>34</v>
      </c>
      <c r="F167" s="57">
        <v>0</v>
      </c>
      <c r="G167" s="57">
        <v>7</v>
      </c>
      <c r="H167" s="58">
        <v>0.61994117647058811</v>
      </c>
      <c r="I167" s="59">
        <v>100</v>
      </c>
      <c r="J167" s="57">
        <v>1</v>
      </c>
      <c r="K167" s="57">
        <v>-3</v>
      </c>
      <c r="L167" s="58">
        <v>0.53797999999999968</v>
      </c>
      <c r="M167" s="59">
        <v>34</v>
      </c>
      <c r="N167" s="57">
        <v>5</v>
      </c>
      <c r="O167" s="57">
        <v>-1</v>
      </c>
      <c r="P167" s="58">
        <v>0.41935294117647043</v>
      </c>
      <c r="Q167" s="59">
        <v>39</v>
      </c>
      <c r="R167" s="57">
        <v>2</v>
      </c>
      <c r="S167" s="57">
        <v>1</v>
      </c>
      <c r="T167" s="58">
        <v>0.54356410256410248</v>
      </c>
      <c r="U167" s="59">
        <v>99</v>
      </c>
      <c r="V167" s="57">
        <v>6</v>
      </c>
      <c r="W167" s="57">
        <v>2</v>
      </c>
      <c r="X167" s="58">
        <v>0.53906060606060602</v>
      </c>
      <c r="Y167" s="59">
        <v>35</v>
      </c>
      <c r="Z167" s="57">
        <v>0</v>
      </c>
      <c r="AA167" s="57">
        <v>7</v>
      </c>
      <c r="AB167" s="58">
        <v>0.48002857142857136</v>
      </c>
      <c r="AC167" s="59">
        <v>52</v>
      </c>
      <c r="AD167" s="57">
        <v>2</v>
      </c>
      <c r="AE167" s="57">
        <v>2</v>
      </c>
      <c r="AF167" s="58">
        <v>0.49278846153846145</v>
      </c>
      <c r="AG167" s="59">
        <v>30</v>
      </c>
      <c r="AH167" s="57">
        <v>4</v>
      </c>
      <c r="AI167" s="57">
        <v>-3</v>
      </c>
      <c r="AJ167" s="58">
        <v>0.46426666666666655</v>
      </c>
      <c r="AK167" s="59">
        <v>41</v>
      </c>
      <c r="AL167" s="57">
        <v>1</v>
      </c>
      <c r="AM167" s="57">
        <v>4</v>
      </c>
      <c r="AN167" s="58">
        <v>0.54019512195121966</v>
      </c>
      <c r="AO167" s="59">
        <v>12</v>
      </c>
      <c r="AP167" s="57">
        <v>2</v>
      </c>
      <c r="AQ167" s="57">
        <v>0</v>
      </c>
      <c r="AR167" s="58">
        <v>0.33566666666666672</v>
      </c>
      <c r="AS167" s="59">
        <v>42</v>
      </c>
      <c r="AT167" s="57">
        <v>0</v>
      </c>
      <c r="AU167" s="57">
        <v>8</v>
      </c>
      <c r="AV167" s="58">
        <v>0.44552380952380943</v>
      </c>
      <c r="AW167" s="59">
        <v>16</v>
      </c>
      <c r="AX167" s="57">
        <v>0</v>
      </c>
      <c r="AY167" s="57">
        <v>0</v>
      </c>
      <c r="AZ167" s="58">
        <v>0.72287499999999982</v>
      </c>
      <c r="BA167" s="59">
        <v>12</v>
      </c>
      <c r="BB167" s="57">
        <v>0</v>
      </c>
      <c r="BC167" s="57">
        <v>0</v>
      </c>
      <c r="BD167" s="58">
        <v>0.5870833333333334</v>
      </c>
      <c r="BE167" s="59">
        <v>42</v>
      </c>
      <c r="BF167" s="57">
        <v>0</v>
      </c>
      <c r="BG167" s="57">
        <v>4</v>
      </c>
      <c r="BH167" s="58">
        <v>0.5288571428571428</v>
      </c>
      <c r="BI167" s="59">
        <v>46</v>
      </c>
      <c r="BJ167" s="57">
        <v>3</v>
      </c>
      <c r="BK167" s="57">
        <v>1</v>
      </c>
      <c r="BL167" s="58">
        <v>0.52156521739130413</v>
      </c>
      <c r="BM167" s="59">
        <v>34</v>
      </c>
      <c r="BN167" s="57">
        <v>1</v>
      </c>
      <c r="BO167" s="57">
        <v>-5</v>
      </c>
      <c r="BP167" s="58">
        <v>0.44711764705882334</v>
      </c>
      <c r="BQ167" s="59">
        <v>23</v>
      </c>
      <c r="BR167" s="57">
        <v>0</v>
      </c>
      <c r="BS167" s="57">
        <v>0</v>
      </c>
      <c r="BT167" s="58">
        <v>0.63204347826086948</v>
      </c>
      <c r="BU167" s="59">
        <v>20</v>
      </c>
      <c r="BV167" s="57">
        <v>0</v>
      </c>
      <c r="BW167" s="57">
        <v>1</v>
      </c>
      <c r="BX167" s="58">
        <v>0.74754999999999983</v>
      </c>
      <c r="BY167" s="59">
        <v>19</v>
      </c>
      <c r="BZ167" s="57">
        <v>0</v>
      </c>
      <c r="CA167" s="57">
        <v>3</v>
      </c>
      <c r="CB167" s="58">
        <v>0.52468421052631575</v>
      </c>
      <c r="CC167" s="59">
        <v>22</v>
      </c>
      <c r="CD167" s="57">
        <v>0</v>
      </c>
      <c r="CE167" s="57">
        <v>-3</v>
      </c>
      <c r="CF167" s="58">
        <v>0.26081818181818184</v>
      </c>
      <c r="CG167" s="59">
        <v>45</v>
      </c>
      <c r="CH167" s="57">
        <v>0</v>
      </c>
      <c r="CI167" s="57">
        <v>4</v>
      </c>
      <c r="CJ167" s="58">
        <v>0.59524444444444469</v>
      </c>
      <c r="CK167" s="59">
        <v>38</v>
      </c>
      <c r="CL167" s="57">
        <v>1</v>
      </c>
      <c r="CM167" s="57">
        <v>-1</v>
      </c>
      <c r="CN167" s="58">
        <v>0.55471052631578932</v>
      </c>
      <c r="CO167" s="59">
        <v>28</v>
      </c>
      <c r="CP167" s="57">
        <v>0</v>
      </c>
      <c r="CQ167" s="57">
        <v>4</v>
      </c>
      <c r="CR167" s="58">
        <v>0.54046428571428551</v>
      </c>
    </row>
    <row r="168" spans="1:96" x14ac:dyDescent="0.25">
      <c r="A168" s="128" t="s">
        <v>544</v>
      </c>
      <c r="B168" s="60" t="s">
        <v>100</v>
      </c>
      <c r="C168" s="49" t="str">
        <f>VLOOKUP(B168,'[1]Accession Numbers'!B:C,2,0)</f>
        <v>KX129400</v>
      </c>
      <c r="D168" s="50">
        <v>2006</v>
      </c>
      <c r="E168" s="56">
        <v>29</v>
      </c>
      <c r="F168" s="57">
        <v>0</v>
      </c>
      <c r="G168" s="57">
        <v>6</v>
      </c>
      <c r="H168" s="58">
        <v>0.59144827586206872</v>
      </c>
      <c r="I168" s="59">
        <v>100</v>
      </c>
      <c r="J168" s="57">
        <v>2</v>
      </c>
      <c r="K168" s="57">
        <v>-5</v>
      </c>
      <c r="L168" s="58">
        <v>0.5409499999999996</v>
      </c>
      <c r="M168" s="59">
        <v>29</v>
      </c>
      <c r="N168" s="57">
        <v>3</v>
      </c>
      <c r="O168" s="57">
        <v>-2</v>
      </c>
      <c r="P168" s="58">
        <v>0.38331034482758614</v>
      </c>
      <c r="Q168" s="59">
        <v>45</v>
      </c>
      <c r="R168" s="57">
        <v>2</v>
      </c>
      <c r="S168" s="57">
        <v>-1</v>
      </c>
      <c r="T168" s="58">
        <v>0.51111111111111107</v>
      </c>
      <c r="U168" s="59">
        <v>99</v>
      </c>
      <c r="V168" s="57">
        <v>7</v>
      </c>
      <c r="W168" s="57">
        <v>3</v>
      </c>
      <c r="X168" s="58">
        <v>0.54160606060606042</v>
      </c>
      <c r="Y168" s="59">
        <v>35</v>
      </c>
      <c r="Z168" s="57">
        <v>1</v>
      </c>
      <c r="AA168" s="57">
        <v>5</v>
      </c>
      <c r="AB168" s="58">
        <v>0.47657142857142848</v>
      </c>
      <c r="AC168" s="59">
        <v>52</v>
      </c>
      <c r="AD168" s="57">
        <v>3</v>
      </c>
      <c r="AE168" s="57">
        <v>2</v>
      </c>
      <c r="AF168" s="58">
        <v>0.48928846153846145</v>
      </c>
      <c r="AG168" s="59">
        <v>33</v>
      </c>
      <c r="AH168" s="57">
        <v>5</v>
      </c>
      <c r="AI168" s="57">
        <v>-1</v>
      </c>
      <c r="AJ168" s="58">
        <v>0.46654545454545437</v>
      </c>
      <c r="AK168" s="59">
        <v>41</v>
      </c>
      <c r="AL168" s="57">
        <v>1</v>
      </c>
      <c r="AM168" s="57">
        <v>3</v>
      </c>
      <c r="AN168" s="58">
        <v>0.54204878048780503</v>
      </c>
      <c r="AO168" s="59">
        <v>14</v>
      </c>
      <c r="AP168" s="57">
        <v>3</v>
      </c>
      <c r="AQ168" s="57">
        <v>0</v>
      </c>
      <c r="AR168" s="58">
        <v>0.36635714285714288</v>
      </c>
      <c r="AS168" s="59">
        <v>42</v>
      </c>
      <c r="AT168" s="57">
        <v>0</v>
      </c>
      <c r="AU168" s="57">
        <v>8</v>
      </c>
      <c r="AV168" s="58">
        <v>0.46397619047619043</v>
      </c>
      <c r="AW168" s="59">
        <v>16</v>
      </c>
      <c r="AX168" s="57">
        <v>0</v>
      </c>
      <c r="AY168" s="57">
        <v>0</v>
      </c>
      <c r="AZ168" s="58">
        <v>0.71743749999999984</v>
      </c>
      <c r="BA168" s="59">
        <v>12</v>
      </c>
      <c r="BB168" s="57">
        <v>0</v>
      </c>
      <c r="BC168" s="57">
        <v>0</v>
      </c>
      <c r="BD168" s="58">
        <v>0.59433333333333338</v>
      </c>
      <c r="BE168" s="59">
        <v>42</v>
      </c>
      <c r="BF168" s="57">
        <v>0</v>
      </c>
      <c r="BG168" s="57">
        <v>4</v>
      </c>
      <c r="BH168" s="58">
        <v>0.53373809523809523</v>
      </c>
      <c r="BI168" s="59">
        <v>46</v>
      </c>
      <c r="BJ168" s="57">
        <v>3</v>
      </c>
      <c r="BK168" s="57">
        <v>1</v>
      </c>
      <c r="BL168" s="58">
        <v>0.53693478260869565</v>
      </c>
      <c r="BM168" s="59">
        <v>34</v>
      </c>
      <c r="BN168" s="57">
        <v>1</v>
      </c>
      <c r="BO168" s="57">
        <v>-6</v>
      </c>
      <c r="BP168" s="58">
        <v>0.44729411764705856</v>
      </c>
      <c r="BQ168" s="59">
        <v>23</v>
      </c>
      <c r="BR168" s="57">
        <v>0</v>
      </c>
      <c r="BS168" s="57">
        <v>-1</v>
      </c>
      <c r="BT168" s="58">
        <v>0.62999999999999989</v>
      </c>
      <c r="BU168" s="59">
        <v>20</v>
      </c>
      <c r="BV168" s="57">
        <v>0</v>
      </c>
      <c r="BW168" s="57">
        <v>1</v>
      </c>
      <c r="BX168" s="58">
        <v>0.74754999999999983</v>
      </c>
      <c r="BY168" s="59">
        <v>19</v>
      </c>
      <c r="BZ168" s="57">
        <v>0</v>
      </c>
      <c r="CA168" s="57">
        <v>3</v>
      </c>
      <c r="CB168" s="58">
        <v>0.51547368421052631</v>
      </c>
      <c r="CC168" s="59">
        <v>22</v>
      </c>
      <c r="CD168" s="57">
        <v>0</v>
      </c>
      <c r="CE168" s="57">
        <v>-1</v>
      </c>
      <c r="CF168" s="58">
        <v>0.34590909090909094</v>
      </c>
      <c r="CG168" s="59">
        <v>45</v>
      </c>
      <c r="CH168" s="57">
        <v>0</v>
      </c>
      <c r="CI168" s="57">
        <v>3</v>
      </c>
      <c r="CJ168" s="58">
        <v>0.59720000000000018</v>
      </c>
      <c r="CK168" s="59">
        <v>38</v>
      </c>
      <c r="CL168" s="57">
        <v>0</v>
      </c>
      <c r="CM168" s="57">
        <v>-1</v>
      </c>
      <c r="CN168" s="58">
        <v>0.55976315789473663</v>
      </c>
      <c r="CO168" s="59">
        <v>28</v>
      </c>
      <c r="CP168" s="57">
        <v>0</v>
      </c>
      <c r="CQ168" s="57">
        <v>3</v>
      </c>
      <c r="CR168" s="58">
        <v>0.52085714285714269</v>
      </c>
    </row>
    <row r="169" spans="1:96" ht="15.75" thickBot="1" x14ac:dyDescent="0.3">
      <c r="A169" s="130"/>
      <c r="B169" s="55" t="s">
        <v>99</v>
      </c>
      <c r="C169" s="49" t="str">
        <f>VLOOKUP(B169,'[1]Accession Numbers'!B:C,2,0)</f>
        <v>KX129401</v>
      </c>
      <c r="D169" s="50">
        <v>2006</v>
      </c>
      <c r="E169" s="56">
        <v>29</v>
      </c>
      <c r="F169" s="57">
        <v>0</v>
      </c>
      <c r="G169" s="57">
        <v>5</v>
      </c>
      <c r="H169" s="58">
        <v>0.60548275862068957</v>
      </c>
      <c r="I169" s="59">
        <v>100</v>
      </c>
      <c r="J169" s="57">
        <v>2</v>
      </c>
      <c r="K169" s="57">
        <v>-5</v>
      </c>
      <c r="L169" s="58">
        <v>0.5453899999999996</v>
      </c>
      <c r="M169" s="59">
        <v>35</v>
      </c>
      <c r="N169" s="57">
        <v>5</v>
      </c>
      <c r="O169" s="57">
        <v>-2</v>
      </c>
      <c r="P169" s="58">
        <v>0.41077142857142834</v>
      </c>
      <c r="Q169" s="59">
        <v>45</v>
      </c>
      <c r="R169" s="57">
        <v>2</v>
      </c>
      <c r="S169" s="57">
        <v>-1</v>
      </c>
      <c r="T169" s="58">
        <v>0.51111111111111107</v>
      </c>
      <c r="U169" s="59">
        <v>99</v>
      </c>
      <c r="V169" s="57">
        <v>6</v>
      </c>
      <c r="W169" s="57">
        <v>6</v>
      </c>
      <c r="X169" s="58">
        <v>0.55254545454545434</v>
      </c>
      <c r="Y169" s="59">
        <v>35</v>
      </c>
      <c r="Z169" s="57">
        <v>1</v>
      </c>
      <c r="AA169" s="57">
        <v>5</v>
      </c>
      <c r="AB169" s="58">
        <v>0.47322857142857128</v>
      </c>
      <c r="AC169" s="59">
        <v>52</v>
      </c>
      <c r="AD169" s="57">
        <v>4</v>
      </c>
      <c r="AE169" s="57">
        <v>0</v>
      </c>
      <c r="AF169" s="58">
        <v>0.48865384615384611</v>
      </c>
      <c r="AG169" s="59">
        <v>33</v>
      </c>
      <c r="AH169" s="57">
        <v>5</v>
      </c>
      <c r="AI169" s="57">
        <v>-1</v>
      </c>
      <c r="AJ169" s="58">
        <v>0.46654545454545437</v>
      </c>
      <c r="AK169" s="59">
        <v>41</v>
      </c>
      <c r="AL169" s="57">
        <v>1</v>
      </c>
      <c r="AM169" s="57">
        <v>3</v>
      </c>
      <c r="AN169" s="58">
        <v>0.54204878048780503</v>
      </c>
      <c r="AO169" s="59">
        <v>14</v>
      </c>
      <c r="AP169" s="57">
        <v>3</v>
      </c>
      <c r="AQ169" s="57">
        <v>-1</v>
      </c>
      <c r="AR169" s="58">
        <v>0.379</v>
      </c>
      <c r="AS169" s="59">
        <v>42</v>
      </c>
      <c r="AT169" s="57">
        <v>0</v>
      </c>
      <c r="AU169" s="57">
        <v>8</v>
      </c>
      <c r="AV169" s="58">
        <v>0.46397619047619043</v>
      </c>
      <c r="AW169" s="59">
        <v>16</v>
      </c>
      <c r="AX169" s="57">
        <v>0</v>
      </c>
      <c r="AY169" s="57">
        <v>0</v>
      </c>
      <c r="AZ169" s="58">
        <v>0.71743749999999984</v>
      </c>
      <c r="BA169" s="59">
        <v>12</v>
      </c>
      <c r="BB169" s="57">
        <v>0</v>
      </c>
      <c r="BC169" s="57">
        <v>0</v>
      </c>
      <c r="BD169" s="58">
        <v>0.59433333333333338</v>
      </c>
      <c r="BE169" s="59">
        <v>42</v>
      </c>
      <c r="BF169" s="57">
        <v>0</v>
      </c>
      <c r="BG169" s="57">
        <v>4</v>
      </c>
      <c r="BH169" s="58">
        <v>0.53373809523809523</v>
      </c>
      <c r="BI169" s="59">
        <v>46</v>
      </c>
      <c r="BJ169" s="57">
        <v>3</v>
      </c>
      <c r="BK169" s="57">
        <v>1</v>
      </c>
      <c r="BL169" s="58">
        <v>0.53693478260869565</v>
      </c>
      <c r="BM169" s="59">
        <v>34</v>
      </c>
      <c r="BN169" s="57">
        <v>1</v>
      </c>
      <c r="BO169" s="57">
        <v>-5</v>
      </c>
      <c r="BP169" s="58">
        <v>0.46120588235294102</v>
      </c>
      <c r="BQ169" s="59">
        <v>23</v>
      </c>
      <c r="BR169" s="57">
        <v>0</v>
      </c>
      <c r="BS169" s="57">
        <v>-1</v>
      </c>
      <c r="BT169" s="58">
        <v>0.62999999999999989</v>
      </c>
      <c r="BU169" s="59">
        <v>20</v>
      </c>
      <c r="BV169" s="57">
        <v>0</v>
      </c>
      <c r="BW169" s="57">
        <v>1</v>
      </c>
      <c r="BX169" s="58">
        <v>0.74754999999999983</v>
      </c>
      <c r="BY169" s="59">
        <v>19</v>
      </c>
      <c r="BZ169" s="57">
        <v>0</v>
      </c>
      <c r="CA169" s="57">
        <v>3</v>
      </c>
      <c r="CB169" s="58">
        <v>0.50678947368421046</v>
      </c>
      <c r="CC169" s="59">
        <v>22</v>
      </c>
      <c r="CD169" s="57">
        <v>0</v>
      </c>
      <c r="CE169" s="57">
        <v>-3</v>
      </c>
      <c r="CF169" s="58">
        <v>0.33500000000000002</v>
      </c>
      <c r="CG169" s="59">
        <v>45</v>
      </c>
      <c r="CH169" s="57">
        <v>0</v>
      </c>
      <c r="CI169" s="57">
        <v>3</v>
      </c>
      <c r="CJ169" s="58">
        <v>0.59720000000000018</v>
      </c>
      <c r="CK169" s="59">
        <v>38</v>
      </c>
      <c r="CL169" s="57">
        <v>0</v>
      </c>
      <c r="CM169" s="57">
        <v>-1</v>
      </c>
      <c r="CN169" s="58">
        <v>0.55826315789473668</v>
      </c>
      <c r="CO169" s="59">
        <v>28</v>
      </c>
      <c r="CP169" s="57">
        <v>0</v>
      </c>
      <c r="CQ169" s="57">
        <v>3</v>
      </c>
      <c r="CR169" s="58">
        <v>0.52085714285714269</v>
      </c>
    </row>
    <row r="170" spans="1:96" ht="15.75" thickBot="1" x14ac:dyDescent="0.3">
      <c r="A170" s="61" t="s">
        <v>513</v>
      </c>
      <c r="B170" s="62" t="s">
        <v>25</v>
      </c>
      <c r="C170" s="49" t="str">
        <f>VLOOKUP(B170,'[1]Accession Numbers'!B:C,2,0)</f>
        <v>KX129402</v>
      </c>
      <c r="D170" s="50">
        <v>1988</v>
      </c>
      <c r="E170" s="56">
        <v>29</v>
      </c>
      <c r="F170" s="57">
        <v>0</v>
      </c>
      <c r="G170" s="57">
        <v>4</v>
      </c>
      <c r="H170" s="58">
        <v>0.54327586206896539</v>
      </c>
      <c r="I170" s="59">
        <v>100</v>
      </c>
      <c r="J170" s="57">
        <v>2</v>
      </c>
      <c r="K170" s="57">
        <v>-4</v>
      </c>
      <c r="L170" s="58">
        <v>0.54408999999999963</v>
      </c>
      <c r="M170" s="59">
        <v>35</v>
      </c>
      <c r="N170" s="57">
        <v>5</v>
      </c>
      <c r="O170" s="57">
        <v>0</v>
      </c>
      <c r="P170" s="58">
        <v>0.43702857142857132</v>
      </c>
      <c r="Q170" s="59">
        <v>42</v>
      </c>
      <c r="R170" s="57">
        <v>3</v>
      </c>
      <c r="S170" s="57">
        <v>0</v>
      </c>
      <c r="T170" s="58">
        <v>0.51652380952380961</v>
      </c>
      <c r="U170" s="59">
        <v>99</v>
      </c>
      <c r="V170" s="57">
        <v>7</v>
      </c>
      <c r="W170" s="57">
        <v>1</v>
      </c>
      <c r="X170" s="58">
        <v>0.53879797979797972</v>
      </c>
      <c r="Y170" s="59">
        <v>35</v>
      </c>
      <c r="Z170" s="57">
        <v>1</v>
      </c>
      <c r="AA170" s="57">
        <v>5</v>
      </c>
      <c r="AB170" s="58">
        <v>0.48088571428571425</v>
      </c>
      <c r="AC170" s="59">
        <v>52</v>
      </c>
      <c r="AD170" s="57">
        <v>3</v>
      </c>
      <c r="AE170" s="57">
        <v>2</v>
      </c>
      <c r="AF170" s="58">
        <v>0.49919230769230755</v>
      </c>
      <c r="AG170" s="59">
        <v>30</v>
      </c>
      <c r="AH170" s="57">
        <v>5</v>
      </c>
      <c r="AI170" s="57">
        <v>1</v>
      </c>
      <c r="AJ170" s="58">
        <v>0.54330000000000001</v>
      </c>
      <c r="AK170" s="59">
        <v>41</v>
      </c>
      <c r="AL170" s="57">
        <v>1</v>
      </c>
      <c r="AM170" s="57">
        <v>4</v>
      </c>
      <c r="AN170" s="58">
        <v>0.53329268292682941</v>
      </c>
      <c r="AO170" s="59">
        <v>12</v>
      </c>
      <c r="AP170" s="57">
        <v>1</v>
      </c>
      <c r="AQ170" s="57">
        <v>0</v>
      </c>
      <c r="AR170" s="58">
        <v>0.46508333333333335</v>
      </c>
      <c r="AS170" s="59">
        <v>42</v>
      </c>
      <c r="AT170" s="57">
        <v>0</v>
      </c>
      <c r="AU170" s="57">
        <v>7</v>
      </c>
      <c r="AV170" s="58">
        <v>0.44947619047619042</v>
      </c>
      <c r="AW170" s="59">
        <v>17</v>
      </c>
      <c r="AX170" s="57">
        <v>0</v>
      </c>
      <c r="AY170" s="57">
        <v>0</v>
      </c>
      <c r="AZ170" s="58">
        <v>0.69476470588235284</v>
      </c>
      <c r="BA170" s="59">
        <v>12</v>
      </c>
      <c r="BB170" s="57">
        <v>0</v>
      </c>
      <c r="BC170" s="57">
        <v>0</v>
      </c>
      <c r="BD170" s="58">
        <v>0.61575000000000002</v>
      </c>
      <c r="BE170" s="59">
        <v>42</v>
      </c>
      <c r="BF170" s="57">
        <v>0</v>
      </c>
      <c r="BG170" s="57">
        <v>4</v>
      </c>
      <c r="BH170" s="58">
        <v>0.53654761904761916</v>
      </c>
      <c r="BI170" s="59">
        <v>46</v>
      </c>
      <c r="BJ170" s="57">
        <v>3</v>
      </c>
      <c r="BK170" s="57">
        <v>1</v>
      </c>
      <c r="BL170" s="58">
        <v>0.53558695652173915</v>
      </c>
      <c r="BM170" s="59">
        <v>34</v>
      </c>
      <c r="BN170" s="57">
        <v>1</v>
      </c>
      <c r="BO170" s="57">
        <v>-7</v>
      </c>
      <c r="BP170" s="58">
        <v>0.4489705882352939</v>
      </c>
      <c r="BQ170" s="59">
        <v>23</v>
      </c>
      <c r="BR170" s="57">
        <v>0</v>
      </c>
      <c r="BS170" s="57">
        <v>-1</v>
      </c>
      <c r="BT170" s="58">
        <v>0.62604347826086948</v>
      </c>
      <c r="BU170" s="59">
        <v>20</v>
      </c>
      <c r="BV170" s="57">
        <v>0</v>
      </c>
      <c r="BW170" s="57">
        <v>1</v>
      </c>
      <c r="BX170" s="58">
        <v>0.76174999999999993</v>
      </c>
      <c r="BY170" s="59">
        <v>19</v>
      </c>
      <c r="BZ170" s="57">
        <v>0</v>
      </c>
      <c r="CA170" s="57">
        <v>3</v>
      </c>
      <c r="CB170" s="58">
        <v>0.51900000000000002</v>
      </c>
      <c r="CC170" s="59">
        <v>22</v>
      </c>
      <c r="CD170" s="57">
        <v>0</v>
      </c>
      <c r="CE170" s="57">
        <v>-2</v>
      </c>
      <c r="CF170" s="58">
        <v>0.2695909090909091</v>
      </c>
      <c r="CG170" s="59">
        <v>45</v>
      </c>
      <c r="CH170" s="57">
        <v>0</v>
      </c>
      <c r="CI170" s="57">
        <v>1</v>
      </c>
      <c r="CJ170" s="58">
        <v>0.61191111111111129</v>
      </c>
      <c r="CK170" s="59">
        <v>38</v>
      </c>
      <c r="CL170" s="57">
        <v>1</v>
      </c>
      <c r="CM170" s="57">
        <v>-1</v>
      </c>
      <c r="CN170" s="58">
        <v>0.56021052631578927</v>
      </c>
      <c r="CO170" s="59">
        <v>28</v>
      </c>
      <c r="CP170" s="57">
        <v>0</v>
      </c>
      <c r="CQ170" s="57">
        <v>5</v>
      </c>
      <c r="CR170" s="58">
        <v>0.54539285714285701</v>
      </c>
    </row>
    <row r="171" spans="1:96" x14ac:dyDescent="0.25">
      <c r="A171" s="128" t="s">
        <v>545</v>
      </c>
      <c r="B171" s="60" t="s">
        <v>102</v>
      </c>
      <c r="C171" s="49" t="str">
        <f>VLOOKUP(B171,'[1]Accession Numbers'!B:C,2,0)</f>
        <v>KX129403</v>
      </c>
      <c r="D171" s="50">
        <v>1997</v>
      </c>
      <c r="E171" s="56">
        <v>29</v>
      </c>
      <c r="F171" s="57">
        <v>1</v>
      </c>
      <c r="G171" s="57">
        <v>6</v>
      </c>
      <c r="H171" s="58">
        <v>0.60631034482758617</v>
      </c>
      <c r="I171" s="59">
        <v>100</v>
      </c>
      <c r="J171" s="57">
        <v>2</v>
      </c>
      <c r="K171" s="57">
        <v>-3</v>
      </c>
      <c r="L171" s="58">
        <v>0.53341999999999956</v>
      </c>
      <c r="M171" s="59">
        <v>32</v>
      </c>
      <c r="N171" s="57">
        <v>4</v>
      </c>
      <c r="O171" s="57">
        <v>-1</v>
      </c>
      <c r="P171" s="58">
        <v>0.44628124999999985</v>
      </c>
      <c r="Q171" s="59">
        <v>39</v>
      </c>
      <c r="R171" s="57">
        <v>2</v>
      </c>
      <c r="S171" s="57">
        <v>-1</v>
      </c>
      <c r="T171" s="58">
        <v>0.52387179487179503</v>
      </c>
      <c r="U171" s="59">
        <v>99</v>
      </c>
      <c r="V171" s="57">
        <v>7</v>
      </c>
      <c r="W171" s="57">
        <v>1</v>
      </c>
      <c r="X171" s="58">
        <v>0.53978787878787859</v>
      </c>
      <c r="Y171" s="59">
        <v>35</v>
      </c>
      <c r="Z171" s="57">
        <v>1</v>
      </c>
      <c r="AA171" s="57">
        <v>5</v>
      </c>
      <c r="AB171" s="58">
        <v>0.46519999999999989</v>
      </c>
      <c r="AC171" s="59">
        <v>52</v>
      </c>
      <c r="AD171" s="57">
        <v>3</v>
      </c>
      <c r="AE171" s="57">
        <v>3</v>
      </c>
      <c r="AF171" s="58">
        <v>0.51294230769230764</v>
      </c>
      <c r="AG171" s="59">
        <v>37</v>
      </c>
      <c r="AH171" s="57">
        <v>6</v>
      </c>
      <c r="AI171" s="57">
        <v>1</v>
      </c>
      <c r="AJ171" s="58">
        <v>0.53459459459459457</v>
      </c>
      <c r="AK171" s="59">
        <v>41</v>
      </c>
      <c r="AL171" s="57">
        <v>1</v>
      </c>
      <c r="AM171" s="57">
        <v>4</v>
      </c>
      <c r="AN171" s="58">
        <v>0.5443414634146343</v>
      </c>
      <c r="AO171" s="59">
        <v>11</v>
      </c>
      <c r="AP171" s="57">
        <v>2</v>
      </c>
      <c r="AQ171" s="57">
        <v>1</v>
      </c>
      <c r="AR171" s="58">
        <v>0.35972727272727273</v>
      </c>
      <c r="AS171" s="59">
        <v>42</v>
      </c>
      <c r="AT171" s="57">
        <v>0</v>
      </c>
      <c r="AU171" s="57">
        <v>7</v>
      </c>
      <c r="AV171" s="58">
        <v>0.46040476190476182</v>
      </c>
      <c r="AW171" s="59">
        <v>17</v>
      </c>
      <c r="AX171" s="57">
        <v>0</v>
      </c>
      <c r="AY171" s="57">
        <v>0</v>
      </c>
      <c r="AZ171" s="58">
        <v>0.69476470588235284</v>
      </c>
      <c r="BA171" s="59">
        <v>12</v>
      </c>
      <c r="BB171" s="57">
        <v>0</v>
      </c>
      <c r="BC171" s="57">
        <v>0</v>
      </c>
      <c r="BD171" s="58">
        <v>0.60091666666666665</v>
      </c>
      <c r="BE171" s="59">
        <v>42</v>
      </c>
      <c r="BF171" s="57">
        <v>0</v>
      </c>
      <c r="BG171" s="57">
        <v>4</v>
      </c>
      <c r="BH171" s="58">
        <v>0.53373809523809523</v>
      </c>
      <c r="BI171" s="59">
        <v>46</v>
      </c>
      <c r="BJ171" s="57">
        <v>3</v>
      </c>
      <c r="BK171" s="57">
        <v>0</v>
      </c>
      <c r="BL171" s="58">
        <v>0.5474565217391304</v>
      </c>
      <c r="BM171" s="59">
        <v>34</v>
      </c>
      <c r="BN171" s="57">
        <v>1</v>
      </c>
      <c r="BO171" s="57">
        <v>-6</v>
      </c>
      <c r="BP171" s="58">
        <v>0.43897058823529395</v>
      </c>
      <c r="BQ171" s="59">
        <v>23</v>
      </c>
      <c r="BR171" s="57">
        <v>1</v>
      </c>
      <c r="BS171" s="57">
        <v>0</v>
      </c>
      <c r="BT171" s="58">
        <v>0.62786956521739123</v>
      </c>
      <c r="BU171" s="59">
        <v>20</v>
      </c>
      <c r="BV171" s="57">
        <v>0</v>
      </c>
      <c r="BW171" s="57">
        <v>1</v>
      </c>
      <c r="BX171" s="58">
        <v>0.76764999999999994</v>
      </c>
      <c r="BY171" s="59">
        <v>19</v>
      </c>
      <c r="BZ171" s="57">
        <v>0</v>
      </c>
      <c r="CA171" s="57">
        <v>3</v>
      </c>
      <c r="CB171" s="58">
        <v>0.52768421052631576</v>
      </c>
      <c r="CC171" s="59">
        <v>22</v>
      </c>
      <c r="CD171" s="57">
        <v>0</v>
      </c>
      <c r="CE171" s="57">
        <v>-3</v>
      </c>
      <c r="CF171" s="58">
        <v>0.26013636363636361</v>
      </c>
      <c r="CG171" s="59">
        <v>45</v>
      </c>
      <c r="CH171" s="57">
        <v>0</v>
      </c>
      <c r="CI171" s="57">
        <v>3</v>
      </c>
      <c r="CJ171" s="58">
        <v>0.58828888888888897</v>
      </c>
      <c r="CK171" s="59">
        <v>38</v>
      </c>
      <c r="CL171" s="57">
        <v>1</v>
      </c>
      <c r="CM171" s="57">
        <v>-1</v>
      </c>
      <c r="CN171" s="58">
        <v>0.55476315789473662</v>
      </c>
      <c r="CO171" s="59">
        <v>28</v>
      </c>
      <c r="CP171" s="57">
        <v>0</v>
      </c>
      <c r="CQ171" s="57">
        <v>4</v>
      </c>
      <c r="CR171" s="58">
        <v>0.54774999999999985</v>
      </c>
    </row>
    <row r="172" spans="1:96" x14ac:dyDescent="0.25">
      <c r="A172" s="129"/>
      <c r="B172" s="64" t="s">
        <v>687</v>
      </c>
      <c r="C172" s="49" t="str">
        <f>VLOOKUP(B172,'[1]Accession Numbers'!B:C,2,0)</f>
        <v>KX129404</v>
      </c>
      <c r="D172" s="50">
        <v>1997</v>
      </c>
      <c r="E172" s="56">
        <v>29</v>
      </c>
      <c r="F172" s="57">
        <v>0</v>
      </c>
      <c r="G172" s="57">
        <v>5</v>
      </c>
      <c r="H172" s="58">
        <v>0.57899999999999985</v>
      </c>
      <c r="I172" s="59">
        <v>100</v>
      </c>
      <c r="J172" s="57">
        <v>2</v>
      </c>
      <c r="K172" s="57">
        <v>-6</v>
      </c>
      <c r="L172" s="58">
        <v>0.53595999999999955</v>
      </c>
      <c r="M172" s="59">
        <v>30</v>
      </c>
      <c r="N172" s="57">
        <v>4</v>
      </c>
      <c r="O172" s="57">
        <v>-1</v>
      </c>
      <c r="P172" s="58">
        <v>0.38086666666666663</v>
      </c>
      <c r="Q172" s="59">
        <v>39</v>
      </c>
      <c r="R172" s="57">
        <v>2</v>
      </c>
      <c r="S172" s="57">
        <v>1</v>
      </c>
      <c r="T172" s="58">
        <v>0.53769230769230769</v>
      </c>
      <c r="U172" s="59">
        <v>99</v>
      </c>
      <c r="V172" s="57">
        <v>7</v>
      </c>
      <c r="W172" s="57">
        <v>3</v>
      </c>
      <c r="X172" s="58">
        <v>0.53971717171717148</v>
      </c>
      <c r="Y172" s="59">
        <v>35</v>
      </c>
      <c r="Z172" s="57">
        <v>1</v>
      </c>
      <c r="AA172" s="57">
        <v>3</v>
      </c>
      <c r="AB172" s="58">
        <v>0.4724571428571428</v>
      </c>
      <c r="AC172" s="59">
        <v>52</v>
      </c>
      <c r="AD172" s="57">
        <v>2</v>
      </c>
      <c r="AE172" s="57">
        <v>4</v>
      </c>
      <c r="AF172" s="58">
        <v>0.50565384615384612</v>
      </c>
      <c r="AG172" s="59">
        <v>30</v>
      </c>
      <c r="AH172" s="57">
        <v>4</v>
      </c>
      <c r="AI172" s="57">
        <v>-1</v>
      </c>
      <c r="AJ172" s="58">
        <v>0.52066666666666661</v>
      </c>
      <c r="AK172" s="59">
        <v>41</v>
      </c>
      <c r="AL172" s="57">
        <v>1</v>
      </c>
      <c r="AM172" s="57">
        <v>6</v>
      </c>
      <c r="AN172" s="58">
        <v>0.554219512195122</v>
      </c>
      <c r="AO172" s="59">
        <v>10</v>
      </c>
      <c r="AP172" s="57">
        <v>1</v>
      </c>
      <c r="AQ172" s="57">
        <v>0</v>
      </c>
      <c r="AR172" s="58">
        <v>0.36840000000000001</v>
      </c>
      <c r="AS172" s="59">
        <v>42</v>
      </c>
      <c r="AT172" s="57">
        <v>0</v>
      </c>
      <c r="AU172" s="57">
        <v>7</v>
      </c>
      <c r="AV172" s="58">
        <v>0.46040476190476182</v>
      </c>
      <c r="AW172" s="59">
        <v>17</v>
      </c>
      <c r="AX172" s="57">
        <v>0</v>
      </c>
      <c r="AY172" s="57">
        <v>0</v>
      </c>
      <c r="AZ172" s="58">
        <v>0.69476470588235284</v>
      </c>
      <c r="BA172" s="59">
        <v>12</v>
      </c>
      <c r="BB172" s="57">
        <v>0</v>
      </c>
      <c r="BC172" s="57">
        <v>0</v>
      </c>
      <c r="BD172" s="58">
        <v>0.60091666666666665</v>
      </c>
      <c r="BE172" s="59">
        <v>42</v>
      </c>
      <c r="BF172" s="57">
        <v>0</v>
      </c>
      <c r="BG172" s="57">
        <v>4</v>
      </c>
      <c r="BH172" s="58">
        <v>0.53373809523809523</v>
      </c>
      <c r="BI172" s="59">
        <v>46</v>
      </c>
      <c r="BJ172" s="57">
        <v>3</v>
      </c>
      <c r="BK172" s="57">
        <v>-1</v>
      </c>
      <c r="BL172" s="58">
        <v>0.54058695652173905</v>
      </c>
      <c r="BM172" s="59">
        <v>34</v>
      </c>
      <c r="BN172" s="57">
        <v>1</v>
      </c>
      <c r="BO172" s="57">
        <v>-5</v>
      </c>
      <c r="BP172" s="58">
        <v>0.42317647058823515</v>
      </c>
      <c r="BQ172" s="59">
        <v>23</v>
      </c>
      <c r="BR172" s="57">
        <v>0</v>
      </c>
      <c r="BS172" s="57">
        <v>-1</v>
      </c>
      <c r="BT172" s="58">
        <v>0.62999999999999989</v>
      </c>
      <c r="BU172" s="59">
        <v>20</v>
      </c>
      <c r="BV172" s="57">
        <v>0</v>
      </c>
      <c r="BW172" s="57">
        <v>1</v>
      </c>
      <c r="BX172" s="58">
        <v>0.75584999999999991</v>
      </c>
      <c r="BY172" s="59">
        <v>19</v>
      </c>
      <c r="BZ172" s="57">
        <v>0</v>
      </c>
      <c r="CA172" s="57">
        <v>3</v>
      </c>
      <c r="CB172" s="58">
        <v>0.53068421052631576</v>
      </c>
      <c r="CC172" s="59">
        <v>22</v>
      </c>
      <c r="CD172" s="57">
        <v>0</v>
      </c>
      <c r="CE172" s="57">
        <v>-3</v>
      </c>
      <c r="CF172" s="58">
        <v>0.26081818181818184</v>
      </c>
      <c r="CG172" s="59">
        <v>45</v>
      </c>
      <c r="CH172" s="57">
        <v>0</v>
      </c>
      <c r="CI172" s="57">
        <v>4</v>
      </c>
      <c r="CJ172" s="58">
        <v>0.59531111111111124</v>
      </c>
      <c r="CK172" s="59">
        <v>38</v>
      </c>
      <c r="CL172" s="57">
        <v>1</v>
      </c>
      <c r="CM172" s="57">
        <v>1</v>
      </c>
      <c r="CN172" s="58">
        <v>0.5643157894736841</v>
      </c>
      <c r="CO172" s="59">
        <v>28</v>
      </c>
      <c r="CP172" s="57">
        <v>0</v>
      </c>
      <c r="CQ172" s="57">
        <v>4</v>
      </c>
      <c r="CR172" s="58">
        <v>0.52303571428571405</v>
      </c>
    </row>
    <row r="173" spans="1:96" ht="15.75" thickBot="1" x14ac:dyDescent="0.3">
      <c r="A173" s="130"/>
      <c r="B173" s="55" t="s">
        <v>101</v>
      </c>
      <c r="C173" s="49" t="str">
        <f>VLOOKUP(B173,'[1]Accession Numbers'!B:C,2,0)</f>
        <v>KX129405</v>
      </c>
      <c r="D173" s="50">
        <v>1997</v>
      </c>
      <c r="E173" s="56">
        <v>29</v>
      </c>
      <c r="F173" s="57">
        <v>0</v>
      </c>
      <c r="G173" s="57">
        <v>5</v>
      </c>
      <c r="H173" s="58">
        <v>0.56968965517241366</v>
      </c>
      <c r="I173" s="59">
        <v>100</v>
      </c>
      <c r="J173" s="57">
        <v>2</v>
      </c>
      <c r="K173" s="57">
        <v>-6</v>
      </c>
      <c r="L173" s="58">
        <v>0.53713999999999951</v>
      </c>
      <c r="M173" s="59">
        <v>34</v>
      </c>
      <c r="N173" s="57">
        <v>6</v>
      </c>
      <c r="O173" s="57">
        <v>-1</v>
      </c>
      <c r="P173" s="58">
        <v>0.41570588235294109</v>
      </c>
      <c r="Q173" s="59">
        <v>39</v>
      </c>
      <c r="R173" s="57">
        <v>2</v>
      </c>
      <c r="S173" s="57">
        <v>1</v>
      </c>
      <c r="T173" s="58">
        <v>0.53769230769230769</v>
      </c>
      <c r="U173" s="59">
        <v>99</v>
      </c>
      <c r="V173" s="57">
        <v>7</v>
      </c>
      <c r="W173" s="57">
        <v>2</v>
      </c>
      <c r="X173" s="58">
        <v>0.54358585858585851</v>
      </c>
      <c r="Y173" s="59">
        <v>35</v>
      </c>
      <c r="Z173" s="57">
        <v>1</v>
      </c>
      <c r="AA173" s="57">
        <v>4</v>
      </c>
      <c r="AB173" s="58">
        <v>0.48554285714285705</v>
      </c>
      <c r="AC173" s="59">
        <v>52</v>
      </c>
      <c r="AD173" s="57">
        <v>2</v>
      </c>
      <c r="AE173" s="57">
        <v>4</v>
      </c>
      <c r="AF173" s="58">
        <v>0.50565384615384612</v>
      </c>
      <c r="AG173" s="59">
        <v>30</v>
      </c>
      <c r="AH173" s="57">
        <v>4</v>
      </c>
      <c r="AI173" s="57">
        <v>-2</v>
      </c>
      <c r="AJ173" s="58">
        <v>0.54266666666666663</v>
      </c>
      <c r="AK173" s="59">
        <v>41</v>
      </c>
      <c r="AL173" s="57">
        <v>1</v>
      </c>
      <c r="AM173" s="57">
        <v>5</v>
      </c>
      <c r="AN173" s="58">
        <v>0.55607317073170737</v>
      </c>
      <c r="AO173" s="59">
        <v>10</v>
      </c>
      <c r="AP173" s="57">
        <v>1</v>
      </c>
      <c r="AQ173" s="57">
        <v>-2</v>
      </c>
      <c r="AR173" s="58">
        <v>0.30589999999999995</v>
      </c>
      <c r="AS173" s="59">
        <v>42</v>
      </c>
      <c r="AT173" s="57">
        <v>0</v>
      </c>
      <c r="AU173" s="57">
        <v>7</v>
      </c>
      <c r="AV173" s="58">
        <v>0.46040476190476182</v>
      </c>
      <c r="AW173" s="59">
        <v>17</v>
      </c>
      <c r="AX173" s="57">
        <v>0</v>
      </c>
      <c r="AY173" s="57">
        <v>0</v>
      </c>
      <c r="AZ173" s="58">
        <v>0.69476470588235284</v>
      </c>
      <c r="BA173" s="59">
        <v>12</v>
      </c>
      <c r="BB173" s="57">
        <v>0</v>
      </c>
      <c r="BC173" s="57">
        <v>0</v>
      </c>
      <c r="BD173" s="58">
        <v>0.60091666666666665</v>
      </c>
      <c r="BE173" s="59">
        <v>42</v>
      </c>
      <c r="BF173" s="57">
        <v>0</v>
      </c>
      <c r="BG173" s="57">
        <v>4</v>
      </c>
      <c r="BH173" s="58">
        <v>0.53373809523809523</v>
      </c>
      <c r="BI173" s="59">
        <v>46</v>
      </c>
      <c r="BJ173" s="57">
        <v>3</v>
      </c>
      <c r="BK173" s="57">
        <v>-1</v>
      </c>
      <c r="BL173" s="58">
        <v>0.54058695652173905</v>
      </c>
      <c r="BM173" s="59">
        <v>34</v>
      </c>
      <c r="BN173" s="57">
        <v>1</v>
      </c>
      <c r="BO173" s="57">
        <v>-5</v>
      </c>
      <c r="BP173" s="58">
        <v>0.42317647058823515</v>
      </c>
      <c r="BQ173" s="59">
        <v>23</v>
      </c>
      <c r="BR173" s="57">
        <v>0</v>
      </c>
      <c r="BS173" s="57">
        <v>-1</v>
      </c>
      <c r="BT173" s="58">
        <v>0.62999999999999989</v>
      </c>
      <c r="BU173" s="59">
        <v>20</v>
      </c>
      <c r="BV173" s="57">
        <v>0</v>
      </c>
      <c r="BW173" s="57">
        <v>1</v>
      </c>
      <c r="BX173" s="58">
        <v>0.75299999999999989</v>
      </c>
      <c r="BY173" s="59">
        <v>19</v>
      </c>
      <c r="BZ173" s="57">
        <v>0</v>
      </c>
      <c r="CA173" s="57">
        <v>3</v>
      </c>
      <c r="CB173" s="58">
        <v>0.52768421052631576</v>
      </c>
      <c r="CC173" s="59">
        <v>22</v>
      </c>
      <c r="CD173" s="57">
        <v>0</v>
      </c>
      <c r="CE173" s="57">
        <v>-3</v>
      </c>
      <c r="CF173" s="58">
        <v>0.26081818181818184</v>
      </c>
      <c r="CG173" s="59">
        <v>45</v>
      </c>
      <c r="CH173" s="57">
        <v>0</v>
      </c>
      <c r="CI173" s="57">
        <v>4</v>
      </c>
      <c r="CJ173" s="58">
        <v>0.59162222222222227</v>
      </c>
      <c r="CK173" s="59">
        <v>38</v>
      </c>
      <c r="CL173" s="57">
        <v>1</v>
      </c>
      <c r="CM173" s="57">
        <v>1</v>
      </c>
      <c r="CN173" s="58">
        <v>0.56481578947368405</v>
      </c>
      <c r="CO173" s="59">
        <v>28</v>
      </c>
      <c r="CP173" s="57">
        <v>0</v>
      </c>
      <c r="CQ173" s="57">
        <v>4</v>
      </c>
      <c r="CR173" s="58">
        <v>0.53017857142857117</v>
      </c>
    </row>
    <row r="174" spans="1:96" x14ac:dyDescent="0.25">
      <c r="A174" s="128" t="s">
        <v>546</v>
      </c>
      <c r="B174" s="60" t="s">
        <v>688</v>
      </c>
      <c r="C174" s="49" t="str">
        <f>VLOOKUP(B174,'[1]Accession Numbers'!B:C,2,0)</f>
        <v>KX129406</v>
      </c>
      <c r="D174" s="50">
        <v>1997</v>
      </c>
      <c r="E174" s="56">
        <v>34</v>
      </c>
      <c r="F174" s="57">
        <v>0</v>
      </c>
      <c r="G174" s="57">
        <v>6</v>
      </c>
      <c r="H174" s="58">
        <v>0.56023529411764705</v>
      </c>
      <c r="I174" s="59">
        <v>101</v>
      </c>
      <c r="J174" s="57">
        <v>2</v>
      </c>
      <c r="K174" s="57">
        <v>-7</v>
      </c>
      <c r="L174" s="58">
        <v>0.52456435643564314</v>
      </c>
      <c r="M174" s="59">
        <v>29</v>
      </c>
      <c r="N174" s="57">
        <v>4</v>
      </c>
      <c r="O174" s="57">
        <v>0</v>
      </c>
      <c r="P174" s="58">
        <v>0.43613793103448267</v>
      </c>
      <c r="Q174" s="59">
        <v>39</v>
      </c>
      <c r="R174" s="57">
        <v>2</v>
      </c>
      <c r="S174" s="57">
        <v>2</v>
      </c>
      <c r="T174" s="58">
        <v>0.52269230769230768</v>
      </c>
      <c r="U174" s="59">
        <v>99</v>
      </c>
      <c r="V174" s="57">
        <v>6</v>
      </c>
      <c r="W174" s="57">
        <v>4</v>
      </c>
      <c r="X174" s="58">
        <v>0.54219191919191922</v>
      </c>
      <c r="Y174" s="59">
        <v>35</v>
      </c>
      <c r="Z174" s="57">
        <v>1</v>
      </c>
      <c r="AA174" s="57">
        <v>4</v>
      </c>
      <c r="AB174" s="58">
        <v>0.48891428571428569</v>
      </c>
      <c r="AC174" s="59">
        <v>53</v>
      </c>
      <c r="AD174" s="57">
        <v>4</v>
      </c>
      <c r="AE174" s="57">
        <v>-1</v>
      </c>
      <c r="AF174" s="58">
        <v>0.52705660377358488</v>
      </c>
      <c r="AG174" s="59">
        <v>38</v>
      </c>
      <c r="AH174" s="57">
        <v>6</v>
      </c>
      <c r="AI174" s="57">
        <v>1</v>
      </c>
      <c r="AJ174" s="58">
        <v>0.48655263157894729</v>
      </c>
      <c r="AK174" s="59">
        <v>41</v>
      </c>
      <c r="AL174" s="57">
        <v>1</v>
      </c>
      <c r="AM174" s="57">
        <v>3</v>
      </c>
      <c r="AN174" s="58">
        <v>0.53941463414634161</v>
      </c>
      <c r="AO174" s="59">
        <v>11</v>
      </c>
      <c r="AP174" s="57">
        <v>1</v>
      </c>
      <c r="AQ174" s="57">
        <v>2</v>
      </c>
      <c r="AR174" s="58">
        <v>0.38281818181818184</v>
      </c>
      <c r="AS174" s="59">
        <v>42</v>
      </c>
      <c r="AT174" s="57">
        <v>0</v>
      </c>
      <c r="AU174" s="57">
        <v>7</v>
      </c>
      <c r="AV174" s="58">
        <v>0.45228571428571424</v>
      </c>
      <c r="AW174" s="59">
        <v>16</v>
      </c>
      <c r="AX174" s="57">
        <v>0</v>
      </c>
      <c r="AY174" s="57">
        <v>0</v>
      </c>
      <c r="AZ174" s="58">
        <v>0.72287499999999982</v>
      </c>
      <c r="BA174" s="59">
        <v>12</v>
      </c>
      <c r="BB174" s="57">
        <v>0</v>
      </c>
      <c r="BC174" s="57">
        <v>0</v>
      </c>
      <c r="BD174" s="58">
        <v>0.59433333333333338</v>
      </c>
      <c r="BE174" s="59">
        <v>42</v>
      </c>
      <c r="BF174" s="57">
        <v>0</v>
      </c>
      <c r="BG174" s="57">
        <v>4</v>
      </c>
      <c r="BH174" s="58">
        <v>0.53373809523809523</v>
      </c>
      <c r="BI174" s="59">
        <v>46</v>
      </c>
      <c r="BJ174" s="57">
        <v>3</v>
      </c>
      <c r="BK174" s="57">
        <v>0</v>
      </c>
      <c r="BL174" s="58">
        <v>0.54756521739130426</v>
      </c>
      <c r="BM174" s="59">
        <v>34</v>
      </c>
      <c r="BN174" s="57">
        <v>1</v>
      </c>
      <c r="BO174" s="57">
        <v>-6</v>
      </c>
      <c r="BP174" s="58">
        <v>0.44047058823529395</v>
      </c>
      <c r="BQ174" s="59">
        <v>23</v>
      </c>
      <c r="BR174" s="57">
        <v>0</v>
      </c>
      <c r="BS174" s="57">
        <v>1</v>
      </c>
      <c r="BT174" s="58">
        <v>0.65695652173913033</v>
      </c>
      <c r="BU174" s="59">
        <v>20</v>
      </c>
      <c r="BV174" s="57">
        <v>0</v>
      </c>
      <c r="BW174" s="57">
        <v>1</v>
      </c>
      <c r="BX174" s="58">
        <v>0.75344999999999984</v>
      </c>
      <c r="BY174" s="59">
        <v>19</v>
      </c>
      <c r="BZ174" s="57">
        <v>0</v>
      </c>
      <c r="CA174" s="57">
        <v>3</v>
      </c>
      <c r="CB174" s="58">
        <v>0.51026315789473686</v>
      </c>
      <c r="CC174" s="59">
        <v>22</v>
      </c>
      <c r="CD174" s="57">
        <v>0</v>
      </c>
      <c r="CE174" s="57">
        <v>-3</v>
      </c>
      <c r="CF174" s="58">
        <v>0.30209090909090913</v>
      </c>
      <c r="CG174" s="59">
        <v>45</v>
      </c>
      <c r="CH174" s="57">
        <v>0</v>
      </c>
      <c r="CI174" s="57">
        <v>3</v>
      </c>
      <c r="CJ174" s="58">
        <v>0.62060000000000004</v>
      </c>
      <c r="CK174" s="59">
        <v>38</v>
      </c>
      <c r="CL174" s="57">
        <v>0</v>
      </c>
      <c r="CM174" s="57">
        <v>-2</v>
      </c>
      <c r="CN174" s="58">
        <v>0.57263157894736827</v>
      </c>
      <c r="CO174" s="59">
        <v>28</v>
      </c>
      <c r="CP174" s="57">
        <v>0</v>
      </c>
      <c r="CQ174" s="57">
        <v>6</v>
      </c>
      <c r="CR174" s="58">
        <v>0.5199285714285713</v>
      </c>
    </row>
    <row r="175" spans="1:96" x14ac:dyDescent="0.25">
      <c r="A175" s="129"/>
      <c r="B175" s="64" t="s">
        <v>689</v>
      </c>
      <c r="C175" s="49" t="str">
        <f>VLOOKUP(B175,'[1]Accession Numbers'!B:C,2,0)</f>
        <v>KX129407</v>
      </c>
      <c r="D175" s="50">
        <v>1997</v>
      </c>
      <c r="E175" s="56">
        <v>34</v>
      </c>
      <c r="F175" s="57">
        <v>0</v>
      </c>
      <c r="G175" s="57">
        <v>6</v>
      </c>
      <c r="H175" s="58">
        <v>0.57741176470588229</v>
      </c>
      <c r="I175" s="59">
        <v>101</v>
      </c>
      <c r="J175" s="57">
        <v>2</v>
      </c>
      <c r="K175" s="57">
        <v>-6</v>
      </c>
      <c r="L175" s="58">
        <v>0.5319009900990096</v>
      </c>
      <c r="M175" s="59">
        <v>29</v>
      </c>
      <c r="N175" s="57">
        <v>4</v>
      </c>
      <c r="O175" s="57">
        <v>0</v>
      </c>
      <c r="P175" s="58">
        <v>0.43724137931034468</v>
      </c>
      <c r="Q175" s="59">
        <v>39</v>
      </c>
      <c r="R175" s="57">
        <v>2</v>
      </c>
      <c r="S175" s="57">
        <v>3</v>
      </c>
      <c r="T175" s="58">
        <v>0.53482051282051279</v>
      </c>
      <c r="U175" s="59">
        <v>99</v>
      </c>
      <c r="V175" s="57">
        <v>6</v>
      </c>
      <c r="W175" s="57">
        <v>4</v>
      </c>
      <c r="X175" s="58">
        <v>0.5431111111111111</v>
      </c>
      <c r="Y175" s="59">
        <v>35</v>
      </c>
      <c r="Z175" s="57">
        <v>1</v>
      </c>
      <c r="AA175" s="57">
        <v>4</v>
      </c>
      <c r="AB175" s="58">
        <v>0.48891428571428569</v>
      </c>
      <c r="AC175" s="59">
        <v>52</v>
      </c>
      <c r="AD175" s="57">
        <v>4</v>
      </c>
      <c r="AE175" s="57">
        <v>2</v>
      </c>
      <c r="AF175" s="58">
        <v>0.51201923076923062</v>
      </c>
      <c r="AG175" s="59">
        <v>38</v>
      </c>
      <c r="AH175" s="57">
        <v>6</v>
      </c>
      <c r="AI175" s="57">
        <v>-2</v>
      </c>
      <c r="AJ175" s="58">
        <v>0.50571052631578939</v>
      </c>
      <c r="AK175" s="59">
        <v>41</v>
      </c>
      <c r="AL175" s="57">
        <v>1</v>
      </c>
      <c r="AM175" s="57">
        <v>4</v>
      </c>
      <c r="AN175" s="58">
        <v>0.55443902439024406</v>
      </c>
      <c r="AO175" s="59">
        <v>10</v>
      </c>
      <c r="AP175" s="57">
        <v>1</v>
      </c>
      <c r="AQ175" s="57">
        <v>0</v>
      </c>
      <c r="AR175" s="58">
        <v>0.37390000000000001</v>
      </c>
      <c r="AS175" s="59">
        <v>42</v>
      </c>
      <c r="AT175" s="57">
        <v>0</v>
      </c>
      <c r="AU175" s="57">
        <v>7</v>
      </c>
      <c r="AV175" s="58">
        <v>0.44947619047619042</v>
      </c>
      <c r="AW175" s="59">
        <v>16</v>
      </c>
      <c r="AX175" s="57">
        <v>0</v>
      </c>
      <c r="AY175" s="57">
        <v>0</v>
      </c>
      <c r="AZ175" s="58">
        <v>0.72287499999999982</v>
      </c>
      <c r="BA175" s="59">
        <v>12</v>
      </c>
      <c r="BB175" s="57">
        <v>0</v>
      </c>
      <c r="BC175" s="57">
        <v>0</v>
      </c>
      <c r="BD175" s="58">
        <v>0.59433333333333338</v>
      </c>
      <c r="BE175" s="59">
        <v>42</v>
      </c>
      <c r="BF175" s="57">
        <v>0</v>
      </c>
      <c r="BG175" s="57">
        <v>4</v>
      </c>
      <c r="BH175" s="58">
        <v>0.53373809523809523</v>
      </c>
      <c r="BI175" s="59">
        <v>46</v>
      </c>
      <c r="BJ175" s="57">
        <v>3</v>
      </c>
      <c r="BK175" s="57">
        <v>0</v>
      </c>
      <c r="BL175" s="58">
        <v>0.54756521739130426</v>
      </c>
      <c r="BM175" s="59">
        <v>34</v>
      </c>
      <c r="BN175" s="57">
        <v>1</v>
      </c>
      <c r="BO175" s="57">
        <v>-6</v>
      </c>
      <c r="BP175" s="58">
        <v>0.44879411764705868</v>
      </c>
      <c r="BQ175" s="59">
        <v>23</v>
      </c>
      <c r="BR175" s="57">
        <v>0</v>
      </c>
      <c r="BS175" s="57">
        <v>1</v>
      </c>
      <c r="BT175" s="58">
        <v>0.65695652173913033</v>
      </c>
      <c r="BU175" s="59">
        <v>20</v>
      </c>
      <c r="BV175" s="57">
        <v>0</v>
      </c>
      <c r="BW175" s="57">
        <v>1</v>
      </c>
      <c r="BX175" s="58">
        <v>0.75344999999999984</v>
      </c>
      <c r="BY175" s="59">
        <v>19</v>
      </c>
      <c r="BZ175" s="57">
        <v>0</v>
      </c>
      <c r="CA175" s="57">
        <v>3</v>
      </c>
      <c r="CB175" s="58">
        <v>0.51026315789473686</v>
      </c>
      <c r="CC175" s="59">
        <v>22</v>
      </c>
      <c r="CD175" s="57">
        <v>0</v>
      </c>
      <c r="CE175" s="57">
        <v>-3</v>
      </c>
      <c r="CF175" s="58">
        <v>0.30209090909090913</v>
      </c>
      <c r="CG175" s="59">
        <v>45</v>
      </c>
      <c r="CH175" s="57">
        <v>0</v>
      </c>
      <c r="CI175" s="57">
        <v>3</v>
      </c>
      <c r="CJ175" s="58">
        <v>0.62644444444444458</v>
      </c>
      <c r="CK175" s="59">
        <v>38</v>
      </c>
      <c r="CL175" s="57">
        <v>1</v>
      </c>
      <c r="CM175" s="57">
        <v>-2</v>
      </c>
      <c r="CN175" s="58">
        <v>0.56078947368421039</v>
      </c>
      <c r="CO175" s="59">
        <v>28</v>
      </c>
      <c r="CP175" s="57">
        <v>0</v>
      </c>
      <c r="CQ175" s="57">
        <v>6</v>
      </c>
      <c r="CR175" s="58">
        <v>0.51571428571428557</v>
      </c>
    </row>
    <row r="176" spans="1:96" ht="15.75" thickBot="1" x14ac:dyDescent="0.3">
      <c r="A176" s="130"/>
      <c r="B176" s="55" t="s">
        <v>103</v>
      </c>
      <c r="C176" s="49" t="str">
        <f>VLOOKUP(B176,'[1]Accession Numbers'!B:C,2,0)</f>
        <v>KX129408</v>
      </c>
      <c r="D176" s="50">
        <v>1997</v>
      </c>
      <c r="E176" s="56">
        <v>34</v>
      </c>
      <c r="F176" s="57">
        <v>0</v>
      </c>
      <c r="G176" s="57">
        <v>6</v>
      </c>
      <c r="H176" s="58">
        <v>0.57741176470588229</v>
      </c>
      <c r="I176" s="59">
        <v>101</v>
      </c>
      <c r="J176" s="57">
        <v>2</v>
      </c>
      <c r="K176" s="57">
        <v>-5</v>
      </c>
      <c r="L176" s="58">
        <v>0.53658415841584128</v>
      </c>
      <c r="M176" s="59">
        <v>29</v>
      </c>
      <c r="N176" s="57">
        <v>4</v>
      </c>
      <c r="O176" s="57">
        <v>0</v>
      </c>
      <c r="P176" s="58">
        <v>0.43299999999999988</v>
      </c>
      <c r="Q176" s="59">
        <v>39</v>
      </c>
      <c r="R176" s="57">
        <v>2</v>
      </c>
      <c r="S176" s="57">
        <v>2</v>
      </c>
      <c r="T176" s="58">
        <v>0.52269230769230768</v>
      </c>
      <c r="U176" s="59">
        <v>99</v>
      </c>
      <c r="V176" s="57">
        <v>6</v>
      </c>
      <c r="W176" s="57">
        <v>4</v>
      </c>
      <c r="X176" s="58">
        <v>0.5431111111111111</v>
      </c>
      <c r="Y176" s="59">
        <v>35</v>
      </c>
      <c r="Z176" s="57">
        <v>1</v>
      </c>
      <c r="AA176" s="57">
        <v>4</v>
      </c>
      <c r="AB176" s="58">
        <v>0.50299999999999989</v>
      </c>
      <c r="AC176" s="59">
        <v>55</v>
      </c>
      <c r="AD176" s="57">
        <v>5</v>
      </c>
      <c r="AE176" s="57">
        <v>2</v>
      </c>
      <c r="AF176" s="58">
        <v>0.50058181818181824</v>
      </c>
      <c r="AG176" s="59">
        <v>39</v>
      </c>
      <c r="AH176" s="57">
        <v>4</v>
      </c>
      <c r="AI176" s="57">
        <v>-3</v>
      </c>
      <c r="AJ176" s="58">
        <v>0.50571794871794862</v>
      </c>
      <c r="AK176" s="59">
        <v>41</v>
      </c>
      <c r="AL176" s="57">
        <v>1</v>
      </c>
      <c r="AM176" s="57">
        <v>4</v>
      </c>
      <c r="AN176" s="58">
        <v>0.55443902439024406</v>
      </c>
      <c r="AO176" s="59">
        <v>10</v>
      </c>
      <c r="AP176" s="57">
        <v>1</v>
      </c>
      <c r="AQ176" s="57">
        <v>0</v>
      </c>
      <c r="AR176" s="58">
        <v>0.37390000000000001</v>
      </c>
      <c r="AS176" s="59">
        <v>42</v>
      </c>
      <c r="AT176" s="57">
        <v>0</v>
      </c>
      <c r="AU176" s="57">
        <v>7</v>
      </c>
      <c r="AV176" s="58">
        <v>0.44947619047619042</v>
      </c>
      <c r="AW176" s="59">
        <v>16</v>
      </c>
      <c r="AX176" s="57">
        <v>0</v>
      </c>
      <c r="AY176" s="57">
        <v>0</v>
      </c>
      <c r="AZ176" s="58">
        <v>0.72287499999999982</v>
      </c>
      <c r="BA176" s="59">
        <v>12</v>
      </c>
      <c r="BB176" s="57">
        <v>0</v>
      </c>
      <c r="BC176" s="57">
        <v>0</v>
      </c>
      <c r="BD176" s="58">
        <v>0.59433333333333338</v>
      </c>
      <c r="BE176" s="59">
        <v>42</v>
      </c>
      <c r="BF176" s="57">
        <v>0</v>
      </c>
      <c r="BG176" s="57">
        <v>4</v>
      </c>
      <c r="BH176" s="58">
        <v>0.53373809523809523</v>
      </c>
      <c r="BI176" s="59">
        <v>46</v>
      </c>
      <c r="BJ176" s="57">
        <v>3</v>
      </c>
      <c r="BK176" s="57">
        <v>0</v>
      </c>
      <c r="BL176" s="58">
        <v>0.54756521739130426</v>
      </c>
      <c r="BM176" s="59">
        <v>34</v>
      </c>
      <c r="BN176" s="57">
        <v>1</v>
      </c>
      <c r="BO176" s="57">
        <v>-6</v>
      </c>
      <c r="BP176" s="58">
        <v>0.44047058823529395</v>
      </c>
      <c r="BQ176" s="59">
        <v>23</v>
      </c>
      <c r="BR176" s="57">
        <v>0</v>
      </c>
      <c r="BS176" s="57">
        <v>1</v>
      </c>
      <c r="BT176" s="58">
        <v>0.65695652173913033</v>
      </c>
      <c r="BU176" s="59">
        <v>20</v>
      </c>
      <c r="BV176" s="57">
        <v>0</v>
      </c>
      <c r="BW176" s="57">
        <v>1</v>
      </c>
      <c r="BX176" s="58">
        <v>0.75344999999999984</v>
      </c>
      <c r="BY176" s="59">
        <v>19</v>
      </c>
      <c r="BZ176" s="57">
        <v>0</v>
      </c>
      <c r="CA176" s="57">
        <v>3</v>
      </c>
      <c r="CB176" s="58">
        <v>0.51026315789473686</v>
      </c>
      <c r="CC176" s="59">
        <v>22</v>
      </c>
      <c r="CD176" s="57">
        <v>0</v>
      </c>
      <c r="CE176" s="57">
        <v>-3</v>
      </c>
      <c r="CF176" s="58">
        <v>0.30209090909090913</v>
      </c>
      <c r="CG176" s="59">
        <v>45</v>
      </c>
      <c r="CH176" s="57">
        <v>0</v>
      </c>
      <c r="CI176" s="57">
        <v>2</v>
      </c>
      <c r="CJ176" s="58">
        <v>0.61042222222222242</v>
      </c>
      <c r="CK176" s="59">
        <v>38</v>
      </c>
      <c r="CL176" s="57">
        <v>1</v>
      </c>
      <c r="CM176" s="57">
        <v>-2</v>
      </c>
      <c r="CN176" s="58">
        <v>0.55928947368421034</v>
      </c>
      <c r="CO176" s="59">
        <v>28</v>
      </c>
      <c r="CP176" s="57">
        <v>0</v>
      </c>
      <c r="CQ176" s="57">
        <v>6</v>
      </c>
      <c r="CR176" s="58">
        <v>0.51149999999999984</v>
      </c>
    </row>
    <row r="177" spans="1:96" x14ac:dyDescent="0.25">
      <c r="A177" s="128" t="s">
        <v>547</v>
      </c>
      <c r="B177" s="60" t="s">
        <v>104</v>
      </c>
      <c r="C177" s="49" t="str">
        <f>VLOOKUP(B177,'[1]Accession Numbers'!B:C,2,0)</f>
        <v>KX129409</v>
      </c>
      <c r="D177" s="50">
        <v>2004</v>
      </c>
      <c r="E177" s="56">
        <v>32</v>
      </c>
      <c r="F177" s="57">
        <v>0</v>
      </c>
      <c r="G177" s="57">
        <v>6</v>
      </c>
      <c r="H177" s="58">
        <v>0.59690624999999997</v>
      </c>
      <c r="I177" s="59">
        <v>100</v>
      </c>
      <c r="J177" s="57">
        <v>3</v>
      </c>
      <c r="K177" s="57">
        <v>-3</v>
      </c>
      <c r="L177" s="58">
        <v>0.53762999999999961</v>
      </c>
      <c r="M177" s="59">
        <v>26</v>
      </c>
      <c r="N177" s="57">
        <v>4</v>
      </c>
      <c r="O177" s="57">
        <v>-1</v>
      </c>
      <c r="P177" s="58">
        <v>0.39938461538461534</v>
      </c>
      <c r="Q177" s="59">
        <v>44</v>
      </c>
      <c r="R177" s="57">
        <v>4</v>
      </c>
      <c r="S177" s="57">
        <v>1</v>
      </c>
      <c r="T177" s="58">
        <v>0.50611363636363638</v>
      </c>
      <c r="U177" s="59">
        <v>99</v>
      </c>
      <c r="V177" s="57">
        <v>6</v>
      </c>
      <c r="W177" s="57">
        <v>3</v>
      </c>
      <c r="X177" s="58">
        <v>0.54643434343434349</v>
      </c>
      <c r="Y177" s="59">
        <v>35</v>
      </c>
      <c r="Z177" s="57">
        <v>1</v>
      </c>
      <c r="AA177" s="57">
        <v>4</v>
      </c>
      <c r="AB177" s="58">
        <v>0.50034285714285709</v>
      </c>
      <c r="AC177" s="59">
        <v>53</v>
      </c>
      <c r="AD177" s="57">
        <v>3</v>
      </c>
      <c r="AE177" s="57">
        <v>3</v>
      </c>
      <c r="AF177" s="58">
        <v>0.49647169811320752</v>
      </c>
      <c r="AG177" s="59">
        <v>35</v>
      </c>
      <c r="AH177" s="57">
        <v>5</v>
      </c>
      <c r="AI177" s="57">
        <v>-1</v>
      </c>
      <c r="AJ177" s="58">
        <v>0.49742857142857133</v>
      </c>
      <c r="AK177" s="59">
        <v>41</v>
      </c>
      <c r="AL177" s="57">
        <v>2</v>
      </c>
      <c r="AM177" s="57">
        <v>2</v>
      </c>
      <c r="AN177" s="58">
        <v>0.5550243902439026</v>
      </c>
      <c r="AO177" s="59">
        <v>10</v>
      </c>
      <c r="AP177" s="57">
        <v>2</v>
      </c>
      <c r="AQ177" s="57">
        <v>0</v>
      </c>
      <c r="AR177" s="58">
        <v>0.33859999999999996</v>
      </c>
      <c r="AS177" s="59">
        <v>42</v>
      </c>
      <c r="AT177" s="57">
        <v>0</v>
      </c>
      <c r="AU177" s="57">
        <v>7</v>
      </c>
      <c r="AV177" s="58">
        <v>0.43599999999999994</v>
      </c>
      <c r="AW177" s="59">
        <v>16</v>
      </c>
      <c r="AX177" s="57">
        <v>0</v>
      </c>
      <c r="AY177" s="57">
        <v>0</v>
      </c>
      <c r="AZ177" s="58">
        <v>0.72287499999999982</v>
      </c>
      <c r="BA177" s="59">
        <v>12</v>
      </c>
      <c r="BB177" s="57">
        <v>0</v>
      </c>
      <c r="BC177" s="57">
        <v>0</v>
      </c>
      <c r="BD177" s="58">
        <v>0.60416666666666663</v>
      </c>
      <c r="BE177" s="59">
        <v>42</v>
      </c>
      <c r="BF177" s="57">
        <v>0</v>
      </c>
      <c r="BG177" s="57">
        <v>4</v>
      </c>
      <c r="BH177" s="58">
        <v>0.53373809523809523</v>
      </c>
      <c r="BI177" s="59">
        <v>46</v>
      </c>
      <c r="BJ177" s="57">
        <v>2</v>
      </c>
      <c r="BK177" s="57">
        <v>0</v>
      </c>
      <c r="BL177" s="58">
        <v>0.51926086956521722</v>
      </c>
      <c r="BM177" s="59">
        <v>34</v>
      </c>
      <c r="BN177" s="57">
        <v>1</v>
      </c>
      <c r="BO177" s="57">
        <v>-5</v>
      </c>
      <c r="BP177" s="58">
        <v>0.45491176470588224</v>
      </c>
      <c r="BQ177" s="59">
        <v>23</v>
      </c>
      <c r="BR177" s="57">
        <v>0</v>
      </c>
      <c r="BS177" s="57">
        <v>-1</v>
      </c>
      <c r="BT177" s="58">
        <v>0.62069565217391298</v>
      </c>
      <c r="BU177" s="59">
        <v>20</v>
      </c>
      <c r="BV177" s="57">
        <v>0</v>
      </c>
      <c r="BW177" s="57">
        <v>1</v>
      </c>
      <c r="BX177" s="58">
        <v>0.75344999999999984</v>
      </c>
      <c r="BY177" s="59">
        <v>19</v>
      </c>
      <c r="BZ177" s="57">
        <v>0</v>
      </c>
      <c r="CA177" s="57">
        <v>3</v>
      </c>
      <c r="CB177" s="58">
        <v>0.52521052631578946</v>
      </c>
      <c r="CC177" s="59">
        <v>22</v>
      </c>
      <c r="CD177" s="57">
        <v>1</v>
      </c>
      <c r="CE177" s="57">
        <v>-4</v>
      </c>
      <c r="CF177" s="58">
        <v>0.29340909090909095</v>
      </c>
      <c r="CG177" s="59">
        <v>45</v>
      </c>
      <c r="CH177" s="57">
        <v>0</v>
      </c>
      <c r="CI177" s="57">
        <v>4</v>
      </c>
      <c r="CJ177" s="58">
        <v>0.59113333333333351</v>
      </c>
      <c r="CK177" s="59">
        <v>38</v>
      </c>
      <c r="CL177" s="57">
        <v>1</v>
      </c>
      <c r="CM177" s="57">
        <v>0</v>
      </c>
      <c r="CN177" s="58">
        <v>0.54568421052631566</v>
      </c>
      <c r="CO177" s="59">
        <v>28</v>
      </c>
      <c r="CP177" s="57">
        <v>0</v>
      </c>
      <c r="CQ177" s="57">
        <v>5</v>
      </c>
      <c r="CR177" s="58">
        <v>0.50392857142857117</v>
      </c>
    </row>
    <row r="178" spans="1:96" x14ac:dyDescent="0.25">
      <c r="A178" s="129"/>
      <c r="B178" s="64" t="s">
        <v>106</v>
      </c>
      <c r="C178" s="49" t="str">
        <f>VLOOKUP(B178,'[1]Accession Numbers'!B:C,2,0)</f>
        <v>KX129410</v>
      </c>
      <c r="D178" s="50">
        <v>2004</v>
      </c>
      <c r="E178" s="56">
        <v>32</v>
      </c>
      <c r="F178" s="57">
        <v>0</v>
      </c>
      <c r="G178" s="57">
        <v>6</v>
      </c>
      <c r="H178" s="58">
        <v>0.60071874999999997</v>
      </c>
      <c r="I178" s="59">
        <v>100</v>
      </c>
      <c r="J178" s="57">
        <v>3</v>
      </c>
      <c r="K178" s="57">
        <v>-5</v>
      </c>
      <c r="L178" s="58">
        <v>0.53949999999999965</v>
      </c>
      <c r="M178" s="59">
        <v>23</v>
      </c>
      <c r="N178" s="57">
        <v>2</v>
      </c>
      <c r="O178" s="57">
        <v>-4</v>
      </c>
      <c r="P178" s="58">
        <v>0.44721739130434773</v>
      </c>
      <c r="Q178" s="59">
        <v>44</v>
      </c>
      <c r="R178" s="57">
        <v>3</v>
      </c>
      <c r="S178" s="57">
        <v>5</v>
      </c>
      <c r="T178" s="58">
        <v>0.46579545454545457</v>
      </c>
      <c r="U178" s="59">
        <v>99</v>
      </c>
      <c r="V178" s="57">
        <v>6</v>
      </c>
      <c r="W178" s="57">
        <v>5</v>
      </c>
      <c r="X178" s="58">
        <v>0.55212121212121201</v>
      </c>
      <c r="Y178" s="59">
        <v>35</v>
      </c>
      <c r="Z178" s="57">
        <v>1</v>
      </c>
      <c r="AA178" s="57">
        <v>6</v>
      </c>
      <c r="AB178" s="58">
        <v>0.48054285714285699</v>
      </c>
      <c r="AC178" s="59">
        <v>53</v>
      </c>
      <c r="AD178" s="57">
        <v>3</v>
      </c>
      <c r="AE178" s="57">
        <v>1</v>
      </c>
      <c r="AF178" s="58">
        <v>0.45584905660377345</v>
      </c>
      <c r="AG178" s="59">
        <v>33</v>
      </c>
      <c r="AH178" s="57">
        <v>6</v>
      </c>
      <c r="AI178" s="57">
        <v>1</v>
      </c>
      <c r="AJ178" s="58">
        <v>0.49436363636363628</v>
      </c>
      <c r="AK178" s="59">
        <v>41</v>
      </c>
      <c r="AL178" s="57">
        <v>1</v>
      </c>
      <c r="AM178" s="57">
        <v>2</v>
      </c>
      <c r="AN178" s="58">
        <v>0.57143902439024408</v>
      </c>
      <c r="AO178" s="59">
        <v>10</v>
      </c>
      <c r="AP178" s="57">
        <v>2</v>
      </c>
      <c r="AQ178" s="57">
        <v>0</v>
      </c>
      <c r="AR178" s="58">
        <v>0.33859999999999996</v>
      </c>
      <c r="AS178" s="59">
        <v>42</v>
      </c>
      <c r="AT178" s="57">
        <v>0</v>
      </c>
      <c r="AU178" s="57">
        <v>7</v>
      </c>
      <c r="AV178" s="58">
        <v>0.4388095238095237</v>
      </c>
      <c r="AW178" s="59">
        <v>16</v>
      </c>
      <c r="AX178" s="57">
        <v>0</v>
      </c>
      <c r="AY178" s="57">
        <v>1</v>
      </c>
      <c r="AZ178" s="58">
        <v>0.69156249999999986</v>
      </c>
      <c r="BA178" s="59">
        <v>12</v>
      </c>
      <c r="BB178" s="57">
        <v>0</v>
      </c>
      <c r="BC178" s="57">
        <v>0</v>
      </c>
      <c r="BD178" s="58">
        <v>0.61799999999999999</v>
      </c>
      <c r="BE178" s="59">
        <v>42</v>
      </c>
      <c r="BF178" s="57">
        <v>0</v>
      </c>
      <c r="BG178" s="57">
        <v>4</v>
      </c>
      <c r="BH178" s="58">
        <v>0.52397619047619048</v>
      </c>
      <c r="BI178" s="59">
        <v>47</v>
      </c>
      <c r="BJ178" s="57">
        <v>3</v>
      </c>
      <c r="BK178" s="57">
        <v>0</v>
      </c>
      <c r="BL178" s="58">
        <v>0.56163829787234043</v>
      </c>
      <c r="BM178" s="59">
        <v>34</v>
      </c>
      <c r="BN178" s="57">
        <v>1</v>
      </c>
      <c r="BO178" s="57">
        <v>-5</v>
      </c>
      <c r="BP178" s="58">
        <v>0.44658823529411751</v>
      </c>
      <c r="BQ178" s="59">
        <v>23</v>
      </c>
      <c r="BR178" s="57">
        <v>0</v>
      </c>
      <c r="BS178" s="57">
        <v>-1</v>
      </c>
      <c r="BT178" s="58">
        <v>0.62069565217391298</v>
      </c>
      <c r="BU178" s="59">
        <v>20</v>
      </c>
      <c r="BV178" s="57">
        <v>0</v>
      </c>
      <c r="BW178" s="57">
        <v>1</v>
      </c>
      <c r="BX178" s="58">
        <v>0.75344999999999984</v>
      </c>
      <c r="BY178" s="59">
        <v>19</v>
      </c>
      <c r="BZ178" s="57">
        <v>0</v>
      </c>
      <c r="CA178" s="57">
        <v>3</v>
      </c>
      <c r="CB178" s="58">
        <v>0.52521052631578946</v>
      </c>
      <c r="CC178" s="59">
        <v>22</v>
      </c>
      <c r="CD178" s="57">
        <v>1</v>
      </c>
      <c r="CE178" s="57">
        <v>-3</v>
      </c>
      <c r="CF178" s="58">
        <v>0.3142272727272728</v>
      </c>
      <c r="CG178" s="59">
        <v>45</v>
      </c>
      <c r="CH178" s="57">
        <v>0</v>
      </c>
      <c r="CI178" s="57">
        <v>4</v>
      </c>
      <c r="CJ178" s="58">
        <v>0.59113333333333351</v>
      </c>
      <c r="CK178" s="59">
        <v>38</v>
      </c>
      <c r="CL178" s="57">
        <v>1</v>
      </c>
      <c r="CM178" s="57">
        <v>0</v>
      </c>
      <c r="CN178" s="58">
        <v>0.54568421052631566</v>
      </c>
      <c r="CO178" s="59">
        <v>28</v>
      </c>
      <c r="CP178" s="57">
        <v>0</v>
      </c>
      <c r="CQ178" s="57">
        <v>5</v>
      </c>
      <c r="CR178" s="58">
        <v>0.49971428571428556</v>
      </c>
    </row>
    <row r="179" spans="1:96" x14ac:dyDescent="0.25">
      <c r="A179" s="129"/>
      <c r="B179" s="64" t="s">
        <v>690</v>
      </c>
      <c r="C179" s="49" t="str">
        <f>VLOOKUP(B179,'[1]Accession Numbers'!B:C,2,0)</f>
        <v>KX129411</v>
      </c>
      <c r="D179" s="50">
        <v>2004</v>
      </c>
      <c r="E179" s="56">
        <v>32</v>
      </c>
      <c r="F179" s="57">
        <v>0</v>
      </c>
      <c r="G179" s="57">
        <v>6</v>
      </c>
      <c r="H179" s="58">
        <v>0.58562499999999984</v>
      </c>
      <c r="I179" s="59">
        <v>100</v>
      </c>
      <c r="J179" s="57">
        <v>3</v>
      </c>
      <c r="K179" s="57">
        <v>-3</v>
      </c>
      <c r="L179" s="58">
        <v>0.53877999999999959</v>
      </c>
      <c r="M179" s="59">
        <v>26</v>
      </c>
      <c r="N179" s="57">
        <v>4</v>
      </c>
      <c r="O179" s="57">
        <v>-1</v>
      </c>
      <c r="P179" s="58">
        <v>0.39938461538461534</v>
      </c>
      <c r="Q179" s="59">
        <v>44</v>
      </c>
      <c r="R179" s="57">
        <v>4</v>
      </c>
      <c r="S179" s="57">
        <v>1</v>
      </c>
      <c r="T179" s="58">
        <v>0.50879545454545461</v>
      </c>
      <c r="U179" s="59">
        <v>99</v>
      </c>
      <c r="V179" s="57">
        <v>6</v>
      </c>
      <c r="W179" s="57">
        <v>3</v>
      </c>
      <c r="X179" s="58">
        <v>0.54623232323232318</v>
      </c>
      <c r="Y179" s="59">
        <v>35</v>
      </c>
      <c r="Z179" s="57">
        <v>1</v>
      </c>
      <c r="AA179" s="57">
        <v>4</v>
      </c>
      <c r="AB179" s="58">
        <v>0.50034285714285709</v>
      </c>
      <c r="AC179" s="59">
        <v>53</v>
      </c>
      <c r="AD179" s="57">
        <v>4</v>
      </c>
      <c r="AE179" s="57">
        <v>1</v>
      </c>
      <c r="AF179" s="58">
        <v>0.4916603773584905</v>
      </c>
      <c r="AG179" s="59">
        <v>35</v>
      </c>
      <c r="AH179" s="57">
        <v>5</v>
      </c>
      <c r="AI179" s="57">
        <v>-1</v>
      </c>
      <c r="AJ179" s="58">
        <v>0.48074285714285697</v>
      </c>
      <c r="AK179" s="59">
        <v>41</v>
      </c>
      <c r="AL179" s="57">
        <v>2</v>
      </c>
      <c r="AM179" s="57">
        <v>2</v>
      </c>
      <c r="AN179" s="58">
        <v>0.5550243902439026</v>
      </c>
      <c r="AO179" s="59">
        <v>10</v>
      </c>
      <c r="AP179" s="57">
        <v>2</v>
      </c>
      <c r="AQ179" s="57">
        <v>0</v>
      </c>
      <c r="AR179" s="58">
        <v>0.33859999999999996</v>
      </c>
      <c r="AS179" s="59">
        <v>42</v>
      </c>
      <c r="AT179" s="57">
        <v>0</v>
      </c>
      <c r="AU179" s="57">
        <v>7</v>
      </c>
      <c r="AV179" s="58">
        <v>0.43599999999999994</v>
      </c>
      <c r="AW179" s="59">
        <v>16</v>
      </c>
      <c r="AX179" s="57">
        <v>0</v>
      </c>
      <c r="AY179" s="57">
        <v>0</v>
      </c>
      <c r="AZ179" s="58">
        <v>0.72287499999999982</v>
      </c>
      <c r="BA179" s="59">
        <v>12</v>
      </c>
      <c r="BB179" s="57">
        <v>0</v>
      </c>
      <c r="BC179" s="57">
        <v>0</v>
      </c>
      <c r="BD179" s="58">
        <v>0.60416666666666663</v>
      </c>
      <c r="BE179" s="59">
        <v>42</v>
      </c>
      <c r="BF179" s="57">
        <v>0</v>
      </c>
      <c r="BG179" s="57">
        <v>4</v>
      </c>
      <c r="BH179" s="58">
        <v>0.53373809523809523</v>
      </c>
      <c r="BI179" s="59">
        <v>46</v>
      </c>
      <c r="BJ179" s="57">
        <v>3</v>
      </c>
      <c r="BK179" s="57">
        <v>1</v>
      </c>
      <c r="BL179" s="58">
        <v>0.54991304347826075</v>
      </c>
      <c r="BM179" s="59">
        <v>34</v>
      </c>
      <c r="BN179" s="57">
        <v>1</v>
      </c>
      <c r="BO179" s="57">
        <v>-5</v>
      </c>
      <c r="BP179" s="58">
        <v>0.45491176470588224</v>
      </c>
      <c r="BQ179" s="59">
        <v>23</v>
      </c>
      <c r="BR179" s="57">
        <v>0</v>
      </c>
      <c r="BS179" s="57">
        <v>-1</v>
      </c>
      <c r="BT179" s="58">
        <v>0.62069565217391298</v>
      </c>
      <c r="BU179" s="59">
        <v>20</v>
      </c>
      <c r="BV179" s="57">
        <v>0</v>
      </c>
      <c r="BW179" s="57">
        <v>1</v>
      </c>
      <c r="BX179" s="58">
        <v>0.75344999999999984</v>
      </c>
      <c r="BY179" s="59">
        <v>19</v>
      </c>
      <c r="BZ179" s="57">
        <v>0</v>
      </c>
      <c r="CA179" s="57">
        <v>3</v>
      </c>
      <c r="CB179" s="58">
        <v>0.52521052631578946</v>
      </c>
      <c r="CC179" s="59">
        <v>22</v>
      </c>
      <c r="CD179" s="57">
        <v>1</v>
      </c>
      <c r="CE179" s="57">
        <v>-4</v>
      </c>
      <c r="CF179" s="58">
        <v>0.2934090909090909</v>
      </c>
      <c r="CG179" s="59">
        <v>45</v>
      </c>
      <c r="CH179" s="57">
        <v>0</v>
      </c>
      <c r="CI179" s="57">
        <v>4</v>
      </c>
      <c r="CJ179" s="58">
        <v>0.59113333333333351</v>
      </c>
      <c r="CK179" s="59">
        <v>38</v>
      </c>
      <c r="CL179" s="57">
        <v>1</v>
      </c>
      <c r="CM179" s="57">
        <v>0</v>
      </c>
      <c r="CN179" s="58">
        <v>0.54568421052631566</v>
      </c>
      <c r="CO179" s="59">
        <v>28</v>
      </c>
      <c r="CP179" s="57">
        <v>0</v>
      </c>
      <c r="CQ179" s="57">
        <v>5</v>
      </c>
      <c r="CR179" s="58">
        <v>0.49971428571428556</v>
      </c>
    </row>
    <row r="180" spans="1:96" ht="15.75" thickBot="1" x14ac:dyDescent="0.3">
      <c r="A180" s="130"/>
      <c r="B180" s="55" t="s">
        <v>105</v>
      </c>
      <c r="C180" s="49" t="str">
        <f>VLOOKUP(B180,'[1]Accession Numbers'!B:C,2,0)</f>
        <v>KX129412</v>
      </c>
      <c r="D180" s="50">
        <v>2004</v>
      </c>
      <c r="E180" s="56">
        <v>32</v>
      </c>
      <c r="F180" s="57">
        <v>0</v>
      </c>
      <c r="G180" s="57">
        <v>6</v>
      </c>
      <c r="H180" s="58">
        <v>0.59446874999999988</v>
      </c>
      <c r="I180" s="59">
        <v>100</v>
      </c>
      <c r="J180" s="57">
        <v>3</v>
      </c>
      <c r="K180" s="57">
        <v>-3</v>
      </c>
      <c r="L180" s="58">
        <v>0.53762999999999961</v>
      </c>
      <c r="M180" s="59">
        <v>26</v>
      </c>
      <c r="N180" s="57">
        <v>4</v>
      </c>
      <c r="O180" s="57">
        <v>-1</v>
      </c>
      <c r="P180" s="58">
        <v>0.39938461538461534</v>
      </c>
      <c r="Q180" s="59">
        <v>46</v>
      </c>
      <c r="R180" s="57">
        <v>3</v>
      </c>
      <c r="S180" s="57">
        <v>2</v>
      </c>
      <c r="T180" s="58">
        <v>0.50415217391304357</v>
      </c>
      <c r="U180" s="59">
        <v>99</v>
      </c>
      <c r="V180" s="57">
        <v>6</v>
      </c>
      <c r="W180" s="57">
        <v>4</v>
      </c>
      <c r="X180" s="58">
        <v>0.54447474747474744</v>
      </c>
      <c r="Y180" s="59">
        <v>35</v>
      </c>
      <c r="Z180" s="57">
        <v>1</v>
      </c>
      <c r="AA180" s="57">
        <v>4</v>
      </c>
      <c r="AB180" s="58">
        <v>0.50034285714285709</v>
      </c>
      <c r="AC180" s="59">
        <v>53</v>
      </c>
      <c r="AD180" s="57">
        <v>4</v>
      </c>
      <c r="AE180" s="57">
        <v>0</v>
      </c>
      <c r="AF180" s="58">
        <v>0.48947169811320751</v>
      </c>
      <c r="AG180" s="59">
        <v>35</v>
      </c>
      <c r="AH180" s="57">
        <v>5</v>
      </c>
      <c r="AI180" s="57">
        <v>1</v>
      </c>
      <c r="AJ180" s="58">
        <v>0.50428571428571412</v>
      </c>
      <c r="AK180" s="59">
        <v>41</v>
      </c>
      <c r="AL180" s="57">
        <v>2</v>
      </c>
      <c r="AM180" s="57">
        <v>2</v>
      </c>
      <c r="AN180" s="58">
        <v>0.5550243902439026</v>
      </c>
      <c r="AO180" s="59">
        <v>10</v>
      </c>
      <c r="AP180" s="57">
        <v>2</v>
      </c>
      <c r="AQ180" s="57">
        <v>0</v>
      </c>
      <c r="AR180" s="58">
        <v>0.33859999999999996</v>
      </c>
      <c r="AS180" s="59">
        <v>42</v>
      </c>
      <c r="AT180" s="57">
        <v>0</v>
      </c>
      <c r="AU180" s="57">
        <v>7</v>
      </c>
      <c r="AV180" s="58">
        <v>0.43599999999999994</v>
      </c>
      <c r="AW180" s="59">
        <v>16</v>
      </c>
      <c r="AX180" s="57">
        <v>0</v>
      </c>
      <c r="AY180" s="57">
        <v>0</v>
      </c>
      <c r="AZ180" s="58">
        <v>0.72287499999999982</v>
      </c>
      <c r="BA180" s="59">
        <v>12</v>
      </c>
      <c r="BB180" s="57">
        <v>0</v>
      </c>
      <c r="BC180" s="57">
        <v>0</v>
      </c>
      <c r="BD180" s="58">
        <v>0.60416666666666663</v>
      </c>
      <c r="BE180" s="59">
        <v>42</v>
      </c>
      <c r="BF180" s="57">
        <v>0</v>
      </c>
      <c r="BG180" s="57">
        <v>4</v>
      </c>
      <c r="BH180" s="58">
        <v>0.53373809523809523</v>
      </c>
      <c r="BI180" s="59">
        <v>46</v>
      </c>
      <c r="BJ180" s="57">
        <v>2</v>
      </c>
      <c r="BK180" s="57">
        <v>0</v>
      </c>
      <c r="BL180" s="58">
        <v>0.51926086956521722</v>
      </c>
      <c r="BM180" s="59">
        <v>34</v>
      </c>
      <c r="BN180" s="57">
        <v>1</v>
      </c>
      <c r="BO180" s="57">
        <v>-5</v>
      </c>
      <c r="BP180" s="58">
        <v>0.45491176470588224</v>
      </c>
      <c r="BQ180" s="59">
        <v>23</v>
      </c>
      <c r="BR180" s="57">
        <v>0</v>
      </c>
      <c r="BS180" s="57">
        <v>-1</v>
      </c>
      <c r="BT180" s="58">
        <v>0.62069565217391298</v>
      </c>
      <c r="BU180" s="59">
        <v>20</v>
      </c>
      <c r="BV180" s="57">
        <v>0</v>
      </c>
      <c r="BW180" s="57">
        <v>1</v>
      </c>
      <c r="BX180" s="58">
        <v>0.75344999999999984</v>
      </c>
      <c r="BY180" s="59">
        <v>19</v>
      </c>
      <c r="BZ180" s="57">
        <v>0</v>
      </c>
      <c r="CA180" s="57">
        <v>3</v>
      </c>
      <c r="CB180" s="58">
        <v>0.52521052631578946</v>
      </c>
      <c r="CC180" s="59">
        <v>22</v>
      </c>
      <c r="CD180" s="57">
        <v>1</v>
      </c>
      <c r="CE180" s="57">
        <v>-4</v>
      </c>
      <c r="CF180" s="58">
        <v>0.29340909090909095</v>
      </c>
      <c r="CG180" s="59">
        <v>45</v>
      </c>
      <c r="CH180" s="57">
        <v>0</v>
      </c>
      <c r="CI180" s="57">
        <v>4</v>
      </c>
      <c r="CJ180" s="58">
        <v>0.59113333333333351</v>
      </c>
      <c r="CK180" s="59">
        <v>38</v>
      </c>
      <c r="CL180" s="57">
        <v>1</v>
      </c>
      <c r="CM180" s="57">
        <v>0</v>
      </c>
      <c r="CN180" s="58">
        <v>0.54568421052631566</v>
      </c>
      <c r="CO180" s="59">
        <v>28</v>
      </c>
      <c r="CP180" s="57">
        <v>0</v>
      </c>
      <c r="CQ180" s="57">
        <v>5</v>
      </c>
      <c r="CR180" s="58">
        <v>0.49799999999999983</v>
      </c>
    </row>
    <row r="181" spans="1:96" ht="15.75" thickBot="1" x14ac:dyDescent="0.3">
      <c r="A181" s="61" t="s">
        <v>548</v>
      </c>
      <c r="B181" s="62" t="s">
        <v>107</v>
      </c>
      <c r="C181" s="49" t="s">
        <v>27</v>
      </c>
      <c r="D181" s="50">
        <v>1997</v>
      </c>
      <c r="E181" s="56">
        <v>28</v>
      </c>
      <c r="F181" s="57">
        <v>0</v>
      </c>
      <c r="G181" s="57">
        <v>4</v>
      </c>
      <c r="H181" s="58">
        <v>0.58024999999999982</v>
      </c>
      <c r="I181" s="59">
        <v>100</v>
      </c>
      <c r="J181" s="57">
        <v>1</v>
      </c>
      <c r="K181" s="57">
        <v>-1</v>
      </c>
      <c r="L181" s="58">
        <v>0.52094999999999958</v>
      </c>
      <c r="M181" s="59">
        <v>38</v>
      </c>
      <c r="N181" s="57">
        <v>7</v>
      </c>
      <c r="O181" s="57">
        <v>-1</v>
      </c>
      <c r="P181" s="58">
        <v>0.43728947368421034</v>
      </c>
      <c r="Q181" s="59">
        <v>39</v>
      </c>
      <c r="R181" s="57">
        <v>2</v>
      </c>
      <c r="S181" s="57">
        <v>2</v>
      </c>
      <c r="T181" s="58">
        <v>0.51612820512820512</v>
      </c>
      <c r="U181" s="59">
        <v>99</v>
      </c>
      <c r="V181" s="57">
        <v>6</v>
      </c>
      <c r="W181" s="57">
        <v>3</v>
      </c>
      <c r="X181" s="58">
        <v>0.542191919191919</v>
      </c>
      <c r="Y181" s="59">
        <v>35</v>
      </c>
      <c r="Z181" s="57">
        <v>1</v>
      </c>
      <c r="AA181" s="57">
        <v>8</v>
      </c>
      <c r="AB181" s="58">
        <v>0.47465714285714272</v>
      </c>
      <c r="AC181" s="59">
        <v>52</v>
      </c>
      <c r="AD181" s="57">
        <v>4</v>
      </c>
      <c r="AE181" s="57">
        <v>1</v>
      </c>
      <c r="AF181" s="58">
        <v>0.48317307692307676</v>
      </c>
      <c r="AG181" s="59">
        <v>30</v>
      </c>
      <c r="AH181" s="57">
        <v>5</v>
      </c>
      <c r="AI181" s="57">
        <v>-1</v>
      </c>
      <c r="AJ181" s="58">
        <v>0.48496666666666666</v>
      </c>
      <c r="AK181" s="59">
        <v>41</v>
      </c>
      <c r="AL181" s="57">
        <v>1</v>
      </c>
      <c r="AM181" s="57">
        <v>3</v>
      </c>
      <c r="AN181" s="58">
        <v>0.54204878048780503</v>
      </c>
      <c r="AO181" s="59">
        <v>12</v>
      </c>
      <c r="AP181" s="57">
        <v>2</v>
      </c>
      <c r="AQ181" s="57">
        <v>0</v>
      </c>
      <c r="AR181" s="58">
        <v>0.33033333333333337</v>
      </c>
      <c r="AS181" s="59">
        <v>42</v>
      </c>
      <c r="AT181" s="57">
        <v>0</v>
      </c>
      <c r="AU181" s="57">
        <v>8</v>
      </c>
      <c r="AV181" s="58">
        <v>0.44069047619047613</v>
      </c>
      <c r="AW181" s="59">
        <v>17</v>
      </c>
      <c r="AX181" s="57">
        <v>0</v>
      </c>
      <c r="AY181" s="57">
        <v>0</v>
      </c>
      <c r="AZ181" s="58">
        <v>0.73582352941176454</v>
      </c>
      <c r="BA181" s="59">
        <v>12</v>
      </c>
      <c r="BB181" s="57">
        <v>0</v>
      </c>
      <c r="BC181" s="57">
        <v>0</v>
      </c>
      <c r="BD181" s="58">
        <v>0.60416666666666663</v>
      </c>
      <c r="BE181" s="59">
        <v>42</v>
      </c>
      <c r="BF181" s="57">
        <v>0</v>
      </c>
      <c r="BG181" s="57">
        <v>4</v>
      </c>
      <c r="BH181" s="58">
        <v>0.5288571428571428</v>
      </c>
      <c r="BI181" s="59">
        <v>46</v>
      </c>
      <c r="BJ181" s="57">
        <v>3</v>
      </c>
      <c r="BK181" s="57">
        <v>0</v>
      </c>
      <c r="BL181" s="58">
        <v>0.53773913043478261</v>
      </c>
      <c r="BM181" s="59">
        <v>34</v>
      </c>
      <c r="BN181" s="57">
        <v>1</v>
      </c>
      <c r="BO181" s="57">
        <v>-4</v>
      </c>
      <c r="BP181" s="58">
        <v>0.48852941176470566</v>
      </c>
      <c r="BQ181" s="59">
        <v>23</v>
      </c>
      <c r="BR181" s="57">
        <v>0</v>
      </c>
      <c r="BS181" s="57">
        <v>-1</v>
      </c>
      <c r="BT181" s="58">
        <v>0.62999999999999989</v>
      </c>
      <c r="BU181" s="59">
        <v>20</v>
      </c>
      <c r="BV181" s="57">
        <v>0</v>
      </c>
      <c r="BW181" s="57">
        <v>1</v>
      </c>
      <c r="BX181" s="58">
        <v>0.75344999999999984</v>
      </c>
      <c r="BY181" s="59">
        <v>19</v>
      </c>
      <c r="BZ181" s="57">
        <v>0</v>
      </c>
      <c r="CA181" s="57">
        <v>3</v>
      </c>
      <c r="CB181" s="58">
        <v>0.52200000000000002</v>
      </c>
      <c r="CC181" s="59">
        <v>22</v>
      </c>
      <c r="CD181" s="57">
        <v>0</v>
      </c>
      <c r="CE181" s="57">
        <v>-2</v>
      </c>
      <c r="CF181" s="58">
        <v>0.26140909090909098</v>
      </c>
      <c r="CG181" s="59">
        <v>45</v>
      </c>
      <c r="CH181" s="57">
        <v>0</v>
      </c>
      <c r="CI181" s="57">
        <v>5</v>
      </c>
      <c r="CJ181" s="58">
        <v>0.61926666666666674</v>
      </c>
      <c r="CK181" s="59">
        <v>38</v>
      </c>
      <c r="CL181" s="57">
        <v>0</v>
      </c>
      <c r="CM181" s="57">
        <v>-1</v>
      </c>
      <c r="CN181" s="58">
        <v>0.57594736842105254</v>
      </c>
      <c r="CO181" s="59">
        <v>28</v>
      </c>
      <c r="CP181" s="57">
        <v>0</v>
      </c>
      <c r="CQ181" s="57">
        <v>5</v>
      </c>
      <c r="CR181" s="58">
        <v>0.48932142857142846</v>
      </c>
    </row>
    <row r="182" spans="1:96" x14ac:dyDescent="0.25">
      <c r="A182" s="128" t="s">
        <v>549</v>
      </c>
      <c r="B182" s="60" t="s">
        <v>108</v>
      </c>
      <c r="C182" s="49" t="str">
        <f>VLOOKUP(B182,'[1]Accession Numbers'!B:C,2,0)</f>
        <v>KX129425</v>
      </c>
      <c r="D182" s="50">
        <v>2002</v>
      </c>
      <c r="E182" s="56">
        <v>29</v>
      </c>
      <c r="F182" s="57">
        <v>0</v>
      </c>
      <c r="G182" s="57">
        <v>6</v>
      </c>
      <c r="H182" s="58">
        <v>0.58944827586206872</v>
      </c>
      <c r="I182" s="59">
        <v>100</v>
      </c>
      <c r="J182" s="57">
        <v>2</v>
      </c>
      <c r="K182" s="57">
        <v>-7</v>
      </c>
      <c r="L182" s="58">
        <v>0.53938999999999959</v>
      </c>
      <c r="M182" s="59">
        <v>30</v>
      </c>
      <c r="N182" s="57">
        <v>4</v>
      </c>
      <c r="O182" s="57">
        <v>-1</v>
      </c>
      <c r="P182" s="58">
        <v>0.3918333333333332</v>
      </c>
      <c r="Q182" s="59">
        <v>43</v>
      </c>
      <c r="R182" s="57">
        <v>4</v>
      </c>
      <c r="S182" s="57">
        <v>-1</v>
      </c>
      <c r="T182" s="58">
        <v>0.46586046511627899</v>
      </c>
      <c r="U182" s="59">
        <v>99</v>
      </c>
      <c r="V182" s="57">
        <v>7</v>
      </c>
      <c r="W182" s="57">
        <v>4</v>
      </c>
      <c r="X182" s="58">
        <v>0.54035353535353536</v>
      </c>
      <c r="Y182" s="59">
        <v>34</v>
      </c>
      <c r="Z182" s="57">
        <v>2</v>
      </c>
      <c r="AA182" s="57">
        <v>3</v>
      </c>
      <c r="AB182" s="58">
        <v>0.51441176470588235</v>
      </c>
      <c r="AC182" s="59">
        <v>54</v>
      </c>
      <c r="AD182" s="57">
        <v>2</v>
      </c>
      <c r="AE182" s="57">
        <v>3</v>
      </c>
      <c r="AF182" s="58">
        <v>0.50312962962962948</v>
      </c>
      <c r="AG182" s="59">
        <v>31</v>
      </c>
      <c r="AH182" s="57">
        <v>6</v>
      </c>
      <c r="AI182" s="57">
        <v>-2</v>
      </c>
      <c r="AJ182" s="58">
        <v>0.45596774193548373</v>
      </c>
      <c r="AK182" s="59">
        <v>41</v>
      </c>
      <c r="AL182" s="57">
        <v>1</v>
      </c>
      <c r="AM182" s="57">
        <v>4</v>
      </c>
      <c r="AN182" s="58">
        <v>0.55239024390243918</v>
      </c>
      <c r="AO182" s="59">
        <v>10</v>
      </c>
      <c r="AP182" s="57">
        <v>1</v>
      </c>
      <c r="AQ182" s="57">
        <v>-1</v>
      </c>
      <c r="AR182" s="58">
        <v>0.33029999999999998</v>
      </c>
      <c r="AS182" s="59">
        <v>42</v>
      </c>
      <c r="AT182" s="57">
        <v>0</v>
      </c>
      <c r="AU182" s="57">
        <v>9</v>
      </c>
      <c r="AV182" s="58">
        <v>0.45799999999999991</v>
      </c>
      <c r="AW182" s="59">
        <v>16</v>
      </c>
      <c r="AX182" s="57">
        <v>0</v>
      </c>
      <c r="AY182" s="57">
        <v>0</v>
      </c>
      <c r="AZ182" s="58">
        <v>0.71006249999999993</v>
      </c>
      <c r="BA182" s="59">
        <v>12</v>
      </c>
      <c r="BB182" s="57">
        <v>0</v>
      </c>
      <c r="BC182" s="57">
        <v>0</v>
      </c>
      <c r="BD182" s="58">
        <v>0.59433333333333338</v>
      </c>
      <c r="BE182" s="59">
        <v>42</v>
      </c>
      <c r="BF182" s="57">
        <v>0</v>
      </c>
      <c r="BG182" s="57">
        <v>4</v>
      </c>
      <c r="BH182" s="58">
        <v>0.53947619047619055</v>
      </c>
      <c r="BI182" s="59">
        <v>46</v>
      </c>
      <c r="BJ182" s="57">
        <v>3</v>
      </c>
      <c r="BK182" s="57">
        <v>0</v>
      </c>
      <c r="BL182" s="58">
        <v>0.5394130434782608</v>
      </c>
      <c r="BM182" s="59">
        <v>34</v>
      </c>
      <c r="BN182" s="57">
        <v>1</v>
      </c>
      <c r="BO182" s="57">
        <v>-6</v>
      </c>
      <c r="BP182" s="58">
        <v>0.45091176470588212</v>
      </c>
      <c r="BQ182" s="59">
        <v>23</v>
      </c>
      <c r="BR182" s="57">
        <v>0</v>
      </c>
      <c r="BS182" s="57">
        <v>0</v>
      </c>
      <c r="BT182" s="58">
        <v>0.64834782608695651</v>
      </c>
      <c r="BU182" s="59">
        <v>20</v>
      </c>
      <c r="BV182" s="57">
        <v>0</v>
      </c>
      <c r="BW182" s="57">
        <v>1</v>
      </c>
      <c r="BX182" s="58">
        <v>0.75629999999999986</v>
      </c>
      <c r="BY182" s="59">
        <v>19</v>
      </c>
      <c r="BZ182" s="57">
        <v>0</v>
      </c>
      <c r="CA182" s="57">
        <v>3</v>
      </c>
      <c r="CB182" s="58">
        <v>0.53868421052631577</v>
      </c>
      <c r="CC182" s="59">
        <v>22</v>
      </c>
      <c r="CD182" s="57">
        <v>0</v>
      </c>
      <c r="CE182" s="57">
        <v>-4</v>
      </c>
      <c r="CF182" s="58">
        <v>0.28277272727272729</v>
      </c>
      <c r="CG182" s="59">
        <v>45</v>
      </c>
      <c r="CH182" s="57">
        <v>0</v>
      </c>
      <c r="CI182" s="57">
        <v>4</v>
      </c>
      <c r="CJ182" s="58">
        <v>0.59757777777777787</v>
      </c>
      <c r="CK182" s="59">
        <v>38</v>
      </c>
      <c r="CL182" s="57">
        <v>1</v>
      </c>
      <c r="CM182" s="57">
        <v>-1</v>
      </c>
      <c r="CN182" s="58">
        <v>0.55471052631578932</v>
      </c>
      <c r="CO182" s="59">
        <v>28</v>
      </c>
      <c r="CP182" s="57">
        <v>0</v>
      </c>
      <c r="CQ182" s="57">
        <v>4</v>
      </c>
      <c r="CR182" s="58">
        <v>0.54807142857142832</v>
      </c>
    </row>
    <row r="183" spans="1:96" x14ac:dyDescent="0.25">
      <c r="A183" s="129"/>
      <c r="B183" s="64" t="s">
        <v>691</v>
      </c>
      <c r="C183" s="49" t="str">
        <f>VLOOKUP(B183,'[1]Accession Numbers'!B:C,2,0)</f>
        <v>KX129426</v>
      </c>
      <c r="D183" s="50">
        <v>2002</v>
      </c>
      <c r="E183" s="56">
        <v>29</v>
      </c>
      <c r="F183" s="57">
        <v>0</v>
      </c>
      <c r="G183" s="57">
        <v>6</v>
      </c>
      <c r="H183" s="58">
        <v>0.58944827586206872</v>
      </c>
      <c r="I183" s="59">
        <v>100</v>
      </c>
      <c r="J183" s="57">
        <v>2</v>
      </c>
      <c r="K183" s="57">
        <v>-7</v>
      </c>
      <c r="L183" s="58">
        <v>0.53938999999999959</v>
      </c>
      <c r="M183" s="59">
        <v>30</v>
      </c>
      <c r="N183" s="57">
        <v>4</v>
      </c>
      <c r="O183" s="57">
        <v>-1</v>
      </c>
      <c r="P183" s="58">
        <v>0.3918333333333332</v>
      </c>
      <c r="Q183" s="59">
        <v>43</v>
      </c>
      <c r="R183" s="57">
        <v>4</v>
      </c>
      <c r="S183" s="57">
        <v>-1</v>
      </c>
      <c r="T183" s="58">
        <v>0.46586046511627899</v>
      </c>
      <c r="U183" s="59">
        <v>99</v>
      </c>
      <c r="V183" s="57">
        <v>7</v>
      </c>
      <c r="W183" s="57">
        <v>4</v>
      </c>
      <c r="X183" s="58">
        <v>0.54035353535353536</v>
      </c>
      <c r="Y183" s="59">
        <v>34</v>
      </c>
      <c r="Z183" s="57">
        <v>2</v>
      </c>
      <c r="AA183" s="57">
        <v>3</v>
      </c>
      <c r="AB183" s="58">
        <v>0.51441176470588235</v>
      </c>
      <c r="AC183" s="59">
        <v>54</v>
      </c>
      <c r="AD183" s="57">
        <v>3</v>
      </c>
      <c r="AE183" s="57">
        <v>3</v>
      </c>
      <c r="AF183" s="58">
        <v>0.50540740740740731</v>
      </c>
      <c r="AG183" s="59">
        <v>31</v>
      </c>
      <c r="AH183" s="57">
        <v>5</v>
      </c>
      <c r="AI183" s="57">
        <v>0</v>
      </c>
      <c r="AJ183" s="58">
        <v>0.44648387096774178</v>
      </c>
      <c r="AK183" s="59">
        <v>41</v>
      </c>
      <c r="AL183" s="57">
        <v>1</v>
      </c>
      <c r="AM183" s="57">
        <v>4</v>
      </c>
      <c r="AN183" s="58">
        <v>0.55239024390243918</v>
      </c>
      <c r="AO183" s="59">
        <v>10</v>
      </c>
      <c r="AP183" s="57">
        <v>1</v>
      </c>
      <c r="AQ183" s="57">
        <v>-1</v>
      </c>
      <c r="AR183" s="58">
        <v>0.33029999999999998</v>
      </c>
      <c r="AS183" s="59">
        <v>42</v>
      </c>
      <c r="AT183" s="57">
        <v>0</v>
      </c>
      <c r="AU183" s="57">
        <v>9</v>
      </c>
      <c r="AV183" s="58">
        <v>0.45799999999999991</v>
      </c>
      <c r="AW183" s="59">
        <v>16</v>
      </c>
      <c r="AX183" s="57">
        <v>0</v>
      </c>
      <c r="AY183" s="57">
        <v>0</v>
      </c>
      <c r="AZ183" s="58">
        <v>0.71006249999999993</v>
      </c>
      <c r="BA183" s="59">
        <v>12</v>
      </c>
      <c r="BB183" s="57">
        <v>0</v>
      </c>
      <c r="BC183" s="57">
        <v>0</v>
      </c>
      <c r="BD183" s="58">
        <v>0.59433333333333338</v>
      </c>
      <c r="BE183" s="59">
        <v>42</v>
      </c>
      <c r="BF183" s="57">
        <v>0</v>
      </c>
      <c r="BG183" s="57">
        <v>4</v>
      </c>
      <c r="BH183" s="58">
        <v>0.53654761904761916</v>
      </c>
      <c r="BI183" s="59">
        <v>46</v>
      </c>
      <c r="BJ183" s="57">
        <v>3</v>
      </c>
      <c r="BK183" s="57">
        <v>0</v>
      </c>
      <c r="BL183" s="58">
        <v>0.5394130434782608</v>
      </c>
      <c r="BM183" s="59">
        <v>34</v>
      </c>
      <c r="BN183" s="57">
        <v>1</v>
      </c>
      <c r="BO183" s="57">
        <v>-6</v>
      </c>
      <c r="BP183" s="58">
        <v>0.45091176470588212</v>
      </c>
      <c r="BQ183" s="59">
        <v>23</v>
      </c>
      <c r="BR183" s="57">
        <v>0</v>
      </c>
      <c r="BS183" s="57">
        <v>0</v>
      </c>
      <c r="BT183" s="58">
        <v>0.65452173913043477</v>
      </c>
      <c r="BU183" s="59">
        <v>20</v>
      </c>
      <c r="BV183" s="57">
        <v>0</v>
      </c>
      <c r="BW183" s="57">
        <v>1</v>
      </c>
      <c r="BX183" s="58">
        <v>0.75344999999999984</v>
      </c>
      <c r="BY183" s="59">
        <v>19</v>
      </c>
      <c r="BZ183" s="57">
        <v>0</v>
      </c>
      <c r="CA183" s="57">
        <v>3</v>
      </c>
      <c r="CB183" s="58">
        <v>0.53868421052631577</v>
      </c>
      <c r="CC183" s="59">
        <v>22</v>
      </c>
      <c r="CD183" s="57">
        <v>0</v>
      </c>
      <c r="CE183" s="57">
        <v>-4</v>
      </c>
      <c r="CF183" s="58">
        <v>0.28277272727272729</v>
      </c>
      <c r="CG183" s="59">
        <v>45</v>
      </c>
      <c r="CH183" s="57">
        <v>0</v>
      </c>
      <c r="CI183" s="57">
        <v>4</v>
      </c>
      <c r="CJ183" s="58">
        <v>0.59186666666666676</v>
      </c>
      <c r="CK183" s="59">
        <v>38</v>
      </c>
      <c r="CL183" s="57">
        <v>1</v>
      </c>
      <c r="CM183" s="57">
        <v>-1</v>
      </c>
      <c r="CN183" s="58">
        <v>0.55034210526315774</v>
      </c>
      <c r="CO183" s="59">
        <v>28</v>
      </c>
      <c r="CP183" s="57">
        <v>0</v>
      </c>
      <c r="CQ183" s="57">
        <v>4</v>
      </c>
      <c r="CR183" s="58">
        <v>0.54385714285714259</v>
      </c>
    </row>
    <row r="184" spans="1:96" ht="15.75" thickBot="1" x14ac:dyDescent="0.3">
      <c r="A184" s="130"/>
      <c r="B184" s="55" t="s">
        <v>109</v>
      </c>
      <c r="C184" s="49" t="str">
        <f>VLOOKUP(B184,'[1]Accession Numbers'!B:C,2,0)</f>
        <v>KX129427</v>
      </c>
      <c r="D184" s="50">
        <v>2002</v>
      </c>
      <c r="E184" s="56">
        <v>29</v>
      </c>
      <c r="F184" s="57">
        <v>0</v>
      </c>
      <c r="G184" s="57">
        <v>6</v>
      </c>
      <c r="H184" s="58">
        <v>0.58944827586206872</v>
      </c>
      <c r="I184" s="59">
        <v>100</v>
      </c>
      <c r="J184" s="57">
        <v>2</v>
      </c>
      <c r="K184" s="57">
        <v>-7</v>
      </c>
      <c r="L184" s="58">
        <v>0.53938999999999959</v>
      </c>
      <c r="M184" s="59">
        <v>30</v>
      </c>
      <c r="N184" s="57">
        <v>4</v>
      </c>
      <c r="O184" s="57">
        <v>-1</v>
      </c>
      <c r="P184" s="58">
        <v>0.3918333333333332</v>
      </c>
      <c r="Q184" s="59">
        <v>43</v>
      </c>
      <c r="R184" s="57">
        <v>4</v>
      </c>
      <c r="S184" s="57">
        <v>-1</v>
      </c>
      <c r="T184" s="58">
        <v>0.46586046511627899</v>
      </c>
      <c r="U184" s="59">
        <v>99</v>
      </c>
      <c r="V184" s="57">
        <v>7</v>
      </c>
      <c r="W184" s="57">
        <v>4</v>
      </c>
      <c r="X184" s="58">
        <v>0.54035353535353536</v>
      </c>
      <c r="Y184" s="59">
        <v>34</v>
      </c>
      <c r="Z184" s="57">
        <v>2</v>
      </c>
      <c r="AA184" s="57">
        <v>3</v>
      </c>
      <c r="AB184" s="58">
        <v>0.51441176470588235</v>
      </c>
      <c r="AC184" s="59">
        <v>54</v>
      </c>
      <c r="AD184" s="57">
        <v>3</v>
      </c>
      <c r="AE184" s="57">
        <v>3</v>
      </c>
      <c r="AF184" s="58">
        <v>0.50540740740740731</v>
      </c>
      <c r="AG184" s="59">
        <v>31</v>
      </c>
      <c r="AH184" s="57">
        <v>5</v>
      </c>
      <c r="AI184" s="57">
        <v>-1</v>
      </c>
      <c r="AJ184" s="58">
        <v>0.45748387096774179</v>
      </c>
      <c r="AK184" s="59">
        <v>41</v>
      </c>
      <c r="AL184" s="57">
        <v>1</v>
      </c>
      <c r="AM184" s="57">
        <v>4</v>
      </c>
      <c r="AN184" s="58">
        <v>0.55239024390243918</v>
      </c>
      <c r="AO184" s="59">
        <v>10</v>
      </c>
      <c r="AP184" s="57">
        <v>1</v>
      </c>
      <c r="AQ184" s="57">
        <v>-1</v>
      </c>
      <c r="AR184" s="58">
        <v>0.33029999999999998</v>
      </c>
      <c r="AS184" s="59">
        <v>42</v>
      </c>
      <c r="AT184" s="57">
        <v>0</v>
      </c>
      <c r="AU184" s="57">
        <v>9</v>
      </c>
      <c r="AV184" s="58">
        <v>0.45799999999999991</v>
      </c>
      <c r="AW184" s="59">
        <v>16</v>
      </c>
      <c r="AX184" s="57">
        <v>0</v>
      </c>
      <c r="AY184" s="57">
        <v>0</v>
      </c>
      <c r="AZ184" s="58">
        <v>0.71006249999999993</v>
      </c>
      <c r="BA184" s="59">
        <v>12</v>
      </c>
      <c r="BB184" s="57">
        <v>0</v>
      </c>
      <c r="BC184" s="57">
        <v>0</v>
      </c>
      <c r="BD184" s="58">
        <v>0.59433333333333338</v>
      </c>
      <c r="BE184" s="59">
        <v>42</v>
      </c>
      <c r="BF184" s="57">
        <v>0</v>
      </c>
      <c r="BG184" s="57">
        <v>4</v>
      </c>
      <c r="BH184" s="58">
        <v>0.53947619047619055</v>
      </c>
      <c r="BI184" s="59">
        <v>46</v>
      </c>
      <c r="BJ184" s="57">
        <v>3</v>
      </c>
      <c r="BK184" s="57">
        <v>0</v>
      </c>
      <c r="BL184" s="58">
        <v>0.5394130434782608</v>
      </c>
      <c r="BM184" s="59">
        <v>34</v>
      </c>
      <c r="BN184" s="57">
        <v>1</v>
      </c>
      <c r="BO184" s="57">
        <v>-6</v>
      </c>
      <c r="BP184" s="58">
        <v>0.45091176470588212</v>
      </c>
      <c r="BQ184" s="59">
        <v>23</v>
      </c>
      <c r="BR184" s="57">
        <v>0</v>
      </c>
      <c r="BS184" s="57">
        <v>0</v>
      </c>
      <c r="BT184" s="58">
        <v>0.64834782608695651</v>
      </c>
      <c r="BU184" s="59">
        <v>20</v>
      </c>
      <c r="BV184" s="57">
        <v>0</v>
      </c>
      <c r="BW184" s="57">
        <v>1</v>
      </c>
      <c r="BX184" s="58">
        <v>0.75629999999999986</v>
      </c>
      <c r="BY184" s="59">
        <v>19</v>
      </c>
      <c r="BZ184" s="57">
        <v>0</v>
      </c>
      <c r="CA184" s="57">
        <v>3</v>
      </c>
      <c r="CB184" s="58">
        <v>0.53868421052631577</v>
      </c>
      <c r="CC184" s="59">
        <v>22</v>
      </c>
      <c r="CD184" s="57">
        <v>0</v>
      </c>
      <c r="CE184" s="57">
        <v>-4</v>
      </c>
      <c r="CF184" s="58">
        <v>0.28277272727272729</v>
      </c>
      <c r="CG184" s="59">
        <v>45</v>
      </c>
      <c r="CH184" s="57">
        <v>0</v>
      </c>
      <c r="CI184" s="57">
        <v>4</v>
      </c>
      <c r="CJ184" s="58">
        <v>0.59757777777777787</v>
      </c>
      <c r="CK184" s="59">
        <v>38</v>
      </c>
      <c r="CL184" s="57">
        <v>1</v>
      </c>
      <c r="CM184" s="57">
        <v>-1</v>
      </c>
      <c r="CN184" s="58">
        <v>0.55471052631578932</v>
      </c>
      <c r="CO184" s="59">
        <v>28</v>
      </c>
      <c r="CP184" s="57">
        <v>0</v>
      </c>
      <c r="CQ184" s="57">
        <v>4</v>
      </c>
      <c r="CR184" s="58">
        <v>0.54807142857142832</v>
      </c>
    </row>
    <row r="185" spans="1:96" x14ac:dyDescent="0.25">
      <c r="A185" s="128" t="s">
        <v>550</v>
      </c>
      <c r="B185" s="60" t="s">
        <v>110</v>
      </c>
      <c r="C185" s="49" t="str">
        <f>VLOOKUP(B185,'[1]Accession Numbers'!B:C,2,0)</f>
        <v>KX129440</v>
      </c>
      <c r="D185" s="50">
        <v>2000</v>
      </c>
      <c r="E185" s="56">
        <v>29</v>
      </c>
      <c r="F185" s="57">
        <v>0</v>
      </c>
      <c r="G185" s="57">
        <v>4</v>
      </c>
      <c r="H185" s="58">
        <v>0.5552758620689654</v>
      </c>
      <c r="I185" s="59">
        <v>100</v>
      </c>
      <c r="J185" s="57">
        <v>2</v>
      </c>
      <c r="K185" s="57">
        <v>-3</v>
      </c>
      <c r="L185" s="58">
        <v>0.53378999999999954</v>
      </c>
      <c r="M185" s="59">
        <v>30</v>
      </c>
      <c r="N185" s="57">
        <v>6</v>
      </c>
      <c r="O185" s="57">
        <v>-2</v>
      </c>
      <c r="P185" s="58">
        <v>0.38929999999999987</v>
      </c>
      <c r="Q185" s="59">
        <v>39</v>
      </c>
      <c r="R185" s="57">
        <v>1</v>
      </c>
      <c r="S185" s="57">
        <v>0</v>
      </c>
      <c r="T185" s="58">
        <v>0.51730769230769236</v>
      </c>
      <c r="U185" s="59">
        <v>99</v>
      </c>
      <c r="V185" s="57">
        <v>6</v>
      </c>
      <c r="W185" s="57">
        <v>2</v>
      </c>
      <c r="X185" s="58">
        <v>0.55434343434343425</v>
      </c>
      <c r="Y185" s="59">
        <v>35</v>
      </c>
      <c r="Z185" s="57">
        <v>2</v>
      </c>
      <c r="AA185" s="57">
        <v>6</v>
      </c>
      <c r="AB185" s="58">
        <v>0.48651428571428568</v>
      </c>
      <c r="AC185" s="59">
        <v>53</v>
      </c>
      <c r="AD185" s="57">
        <v>4</v>
      </c>
      <c r="AE185" s="57">
        <v>4</v>
      </c>
      <c r="AF185" s="58">
        <v>0.50547169811320736</v>
      </c>
      <c r="AG185" s="59">
        <v>29</v>
      </c>
      <c r="AH185" s="57">
        <v>4</v>
      </c>
      <c r="AI185" s="57">
        <v>-1</v>
      </c>
      <c r="AJ185" s="58">
        <v>0.50720689655172402</v>
      </c>
      <c r="AK185" s="59">
        <v>41</v>
      </c>
      <c r="AL185" s="57">
        <v>1</v>
      </c>
      <c r="AM185" s="57">
        <v>3</v>
      </c>
      <c r="AN185" s="58">
        <v>0.54814634146341479</v>
      </c>
      <c r="AO185" s="59">
        <v>11</v>
      </c>
      <c r="AP185" s="57">
        <v>1</v>
      </c>
      <c r="AQ185" s="57">
        <v>-1</v>
      </c>
      <c r="AR185" s="58">
        <v>0.34945454545454546</v>
      </c>
      <c r="AS185" s="59">
        <v>42</v>
      </c>
      <c r="AT185" s="57">
        <v>0</v>
      </c>
      <c r="AU185" s="57">
        <v>6</v>
      </c>
      <c r="AV185" s="58">
        <v>0.45826190476190465</v>
      </c>
      <c r="AW185" s="59">
        <v>16</v>
      </c>
      <c r="AX185" s="57">
        <v>0</v>
      </c>
      <c r="AY185" s="57">
        <v>0</v>
      </c>
      <c r="AZ185" s="58">
        <v>0.73024999999999984</v>
      </c>
      <c r="BA185" s="59">
        <v>12</v>
      </c>
      <c r="BB185" s="57">
        <v>0</v>
      </c>
      <c r="BC185" s="57">
        <v>0</v>
      </c>
      <c r="BD185" s="58">
        <v>0.61475000000000002</v>
      </c>
      <c r="BE185" s="59">
        <v>42</v>
      </c>
      <c r="BF185" s="57">
        <v>0</v>
      </c>
      <c r="BG185" s="57">
        <v>4</v>
      </c>
      <c r="BH185" s="58">
        <v>0.53102380952380956</v>
      </c>
      <c r="BI185" s="59">
        <v>46</v>
      </c>
      <c r="BJ185" s="57">
        <v>3</v>
      </c>
      <c r="BK185" s="57">
        <v>0</v>
      </c>
      <c r="BL185" s="58">
        <v>0.53847826086956518</v>
      </c>
      <c r="BM185" s="59">
        <v>34</v>
      </c>
      <c r="BN185" s="57">
        <v>1</v>
      </c>
      <c r="BO185" s="57">
        <v>-5</v>
      </c>
      <c r="BP185" s="58">
        <v>0.43723529411764683</v>
      </c>
      <c r="BQ185" s="59">
        <v>23</v>
      </c>
      <c r="BR185" s="57">
        <v>0</v>
      </c>
      <c r="BS185" s="57">
        <v>-1</v>
      </c>
      <c r="BT185" s="58">
        <v>0.62604347826086948</v>
      </c>
      <c r="BU185" s="59">
        <v>20</v>
      </c>
      <c r="BV185" s="57">
        <v>0</v>
      </c>
      <c r="BW185" s="57">
        <v>1</v>
      </c>
      <c r="BX185" s="58">
        <v>0.75344999999999984</v>
      </c>
      <c r="BY185" s="59">
        <v>19</v>
      </c>
      <c r="BZ185" s="57">
        <v>0</v>
      </c>
      <c r="CA185" s="57">
        <v>2</v>
      </c>
      <c r="CB185" s="58">
        <v>0.56563157894736837</v>
      </c>
      <c r="CC185" s="59">
        <v>22</v>
      </c>
      <c r="CD185" s="57">
        <v>0</v>
      </c>
      <c r="CE185" s="57">
        <v>-3</v>
      </c>
      <c r="CF185" s="58">
        <v>0.23990909090909093</v>
      </c>
      <c r="CG185" s="59">
        <v>45</v>
      </c>
      <c r="CH185" s="57">
        <v>0</v>
      </c>
      <c r="CI185" s="57">
        <v>3</v>
      </c>
      <c r="CJ185" s="58">
        <v>0.6082888888888891</v>
      </c>
      <c r="CK185" s="59">
        <v>38</v>
      </c>
      <c r="CL185" s="57">
        <v>1</v>
      </c>
      <c r="CM185" s="57">
        <v>-1</v>
      </c>
      <c r="CN185" s="58">
        <v>0.55471052631578932</v>
      </c>
      <c r="CO185" s="59">
        <v>28</v>
      </c>
      <c r="CP185" s="57">
        <v>0</v>
      </c>
      <c r="CQ185" s="57">
        <v>4</v>
      </c>
      <c r="CR185" s="58">
        <v>0.54599999999999982</v>
      </c>
    </row>
    <row r="186" spans="1:96" x14ac:dyDescent="0.25">
      <c r="A186" s="129"/>
      <c r="B186" s="64" t="s">
        <v>112</v>
      </c>
      <c r="C186" s="49" t="str">
        <f>VLOOKUP(B186,'[1]Accession Numbers'!B:C,2,0)</f>
        <v>KX129441</v>
      </c>
      <c r="D186" s="50">
        <v>2000</v>
      </c>
      <c r="E186" s="56">
        <v>29</v>
      </c>
      <c r="F186" s="57">
        <v>0</v>
      </c>
      <c r="G186" s="57">
        <v>4</v>
      </c>
      <c r="H186" s="58">
        <v>0.57917241379310347</v>
      </c>
      <c r="I186" s="59">
        <v>100</v>
      </c>
      <c r="J186" s="57">
        <v>2</v>
      </c>
      <c r="K186" s="57">
        <v>-3</v>
      </c>
      <c r="L186" s="58">
        <v>0.53922999999999954</v>
      </c>
      <c r="M186" s="59">
        <v>30</v>
      </c>
      <c r="N186" s="57">
        <v>6</v>
      </c>
      <c r="O186" s="57">
        <v>-2</v>
      </c>
      <c r="P186" s="58">
        <v>0.38929999999999987</v>
      </c>
      <c r="Q186" s="59">
        <v>39</v>
      </c>
      <c r="R186" s="57">
        <v>1</v>
      </c>
      <c r="S186" s="57">
        <v>0</v>
      </c>
      <c r="T186" s="58">
        <v>0.51182051282051289</v>
      </c>
      <c r="U186" s="59">
        <v>99</v>
      </c>
      <c r="V186" s="57">
        <v>6</v>
      </c>
      <c r="W186" s="57">
        <v>2</v>
      </c>
      <c r="X186" s="58">
        <v>0.55434343434343425</v>
      </c>
      <c r="Y186" s="59">
        <v>35</v>
      </c>
      <c r="Z186" s="57">
        <v>2</v>
      </c>
      <c r="AA186" s="57">
        <v>6</v>
      </c>
      <c r="AB186" s="58">
        <v>0.48651428571428568</v>
      </c>
      <c r="AC186" s="59">
        <v>53</v>
      </c>
      <c r="AD186" s="57">
        <v>4</v>
      </c>
      <c r="AE186" s="57">
        <v>4</v>
      </c>
      <c r="AF186" s="58">
        <v>0.50547169811320736</v>
      </c>
      <c r="AG186" s="59">
        <v>29</v>
      </c>
      <c r="AH186" s="57">
        <v>4</v>
      </c>
      <c r="AI186" s="57">
        <v>-1</v>
      </c>
      <c r="AJ186" s="58">
        <v>0.50720689655172402</v>
      </c>
      <c r="AK186" s="59">
        <v>41</v>
      </c>
      <c r="AL186" s="57">
        <v>1</v>
      </c>
      <c r="AM186" s="57">
        <v>3</v>
      </c>
      <c r="AN186" s="58">
        <v>0.56239024390243919</v>
      </c>
      <c r="AO186" s="59">
        <v>11</v>
      </c>
      <c r="AP186" s="57">
        <v>1</v>
      </c>
      <c r="AQ186" s="57">
        <v>-1</v>
      </c>
      <c r="AR186" s="58">
        <v>0.34945454545454546</v>
      </c>
      <c r="AS186" s="59">
        <v>42</v>
      </c>
      <c r="AT186" s="57">
        <v>0</v>
      </c>
      <c r="AU186" s="57">
        <v>6</v>
      </c>
      <c r="AV186" s="58">
        <v>0.45826190476190465</v>
      </c>
      <c r="AW186" s="59">
        <v>16</v>
      </c>
      <c r="AX186" s="57">
        <v>0</v>
      </c>
      <c r="AY186" s="57">
        <v>0</v>
      </c>
      <c r="AZ186" s="58">
        <v>0.73024999999999984</v>
      </c>
      <c r="BA186" s="59">
        <v>12</v>
      </c>
      <c r="BB186" s="57">
        <v>0</v>
      </c>
      <c r="BC186" s="57">
        <v>0</v>
      </c>
      <c r="BD186" s="58">
        <v>0.61475000000000002</v>
      </c>
      <c r="BE186" s="59">
        <v>42</v>
      </c>
      <c r="BF186" s="57">
        <v>0</v>
      </c>
      <c r="BG186" s="57">
        <v>4</v>
      </c>
      <c r="BH186" s="58">
        <v>0.53102380952380956</v>
      </c>
      <c r="BI186" s="59">
        <v>46</v>
      </c>
      <c r="BJ186" s="57">
        <v>3</v>
      </c>
      <c r="BK186" s="57">
        <v>1</v>
      </c>
      <c r="BL186" s="58">
        <v>0.5558043478260869</v>
      </c>
      <c r="BM186" s="59">
        <v>34</v>
      </c>
      <c r="BN186" s="57">
        <v>1</v>
      </c>
      <c r="BO186" s="57">
        <v>-5</v>
      </c>
      <c r="BP186" s="58">
        <v>0.45505882352941157</v>
      </c>
      <c r="BQ186" s="59">
        <v>23</v>
      </c>
      <c r="BR186" s="57">
        <v>0</v>
      </c>
      <c r="BS186" s="57">
        <v>-1</v>
      </c>
      <c r="BT186" s="58">
        <v>0.62604347826086948</v>
      </c>
      <c r="BU186" s="59">
        <v>20</v>
      </c>
      <c r="BV186" s="57">
        <v>0</v>
      </c>
      <c r="BW186" s="57">
        <v>1</v>
      </c>
      <c r="BX186" s="58">
        <v>0.75344999999999984</v>
      </c>
      <c r="BY186" s="59">
        <v>19</v>
      </c>
      <c r="BZ186" s="57">
        <v>0</v>
      </c>
      <c r="CA186" s="57">
        <v>2</v>
      </c>
      <c r="CB186" s="58">
        <v>0.56563157894736837</v>
      </c>
      <c r="CC186" s="59">
        <v>22</v>
      </c>
      <c r="CD186" s="57">
        <v>0</v>
      </c>
      <c r="CE186" s="57">
        <v>-3</v>
      </c>
      <c r="CF186" s="58">
        <v>0.23990909090909093</v>
      </c>
      <c r="CG186" s="59">
        <v>45</v>
      </c>
      <c r="CH186" s="57">
        <v>0</v>
      </c>
      <c r="CI186" s="57">
        <v>3</v>
      </c>
      <c r="CJ186" s="58">
        <v>0.6082888888888891</v>
      </c>
      <c r="CK186" s="59">
        <v>38</v>
      </c>
      <c r="CL186" s="57">
        <v>1</v>
      </c>
      <c r="CM186" s="57">
        <v>-1</v>
      </c>
      <c r="CN186" s="58">
        <v>0.55471052631578932</v>
      </c>
      <c r="CO186" s="59">
        <v>28</v>
      </c>
      <c r="CP186" s="57">
        <v>0</v>
      </c>
      <c r="CQ186" s="57">
        <v>4</v>
      </c>
      <c r="CR186" s="58">
        <v>0.54599999999999982</v>
      </c>
    </row>
    <row r="187" spans="1:96" x14ac:dyDescent="0.25">
      <c r="A187" s="129"/>
      <c r="B187" s="64" t="s">
        <v>111</v>
      </c>
      <c r="C187" s="49" t="str">
        <f>VLOOKUP(B187,'[1]Accession Numbers'!B:C,2,0)</f>
        <v>KX129442</v>
      </c>
      <c r="D187" s="50">
        <v>2000</v>
      </c>
      <c r="E187" s="56">
        <v>29</v>
      </c>
      <c r="F187" s="57">
        <v>0</v>
      </c>
      <c r="G187" s="57">
        <v>5</v>
      </c>
      <c r="H187" s="58">
        <v>0.54682758620689642</v>
      </c>
      <c r="I187" s="59">
        <v>100</v>
      </c>
      <c r="J187" s="57">
        <v>2</v>
      </c>
      <c r="K187" s="57">
        <v>-3</v>
      </c>
      <c r="L187" s="58">
        <v>0.53429999999999955</v>
      </c>
      <c r="M187" s="59">
        <v>30</v>
      </c>
      <c r="N187" s="57">
        <v>6</v>
      </c>
      <c r="O187" s="57">
        <v>-2</v>
      </c>
      <c r="P187" s="58">
        <v>0.38929999999999987</v>
      </c>
      <c r="Q187" s="59">
        <v>39</v>
      </c>
      <c r="R187" s="57">
        <v>1</v>
      </c>
      <c r="S187" s="57">
        <v>0</v>
      </c>
      <c r="T187" s="58">
        <v>0.51730769230769236</v>
      </c>
      <c r="U187" s="59">
        <v>99</v>
      </c>
      <c r="V187" s="57">
        <v>6</v>
      </c>
      <c r="W187" s="57">
        <v>2</v>
      </c>
      <c r="X187" s="58">
        <v>0.55434343434343425</v>
      </c>
      <c r="Y187" s="59">
        <v>35</v>
      </c>
      <c r="Z187" s="57">
        <v>2</v>
      </c>
      <c r="AA187" s="57">
        <v>6</v>
      </c>
      <c r="AB187" s="58">
        <v>0.48651428571428568</v>
      </c>
      <c r="AC187" s="59">
        <v>53</v>
      </c>
      <c r="AD187" s="57">
        <v>4</v>
      </c>
      <c r="AE187" s="57">
        <v>4</v>
      </c>
      <c r="AF187" s="58">
        <v>0.50860377358490561</v>
      </c>
      <c r="AG187" s="59">
        <v>29</v>
      </c>
      <c r="AH187" s="57">
        <v>4</v>
      </c>
      <c r="AI187" s="57">
        <v>-1</v>
      </c>
      <c r="AJ187" s="58">
        <v>0.50720689655172402</v>
      </c>
      <c r="AK187" s="59">
        <v>41</v>
      </c>
      <c r="AL187" s="57">
        <v>1</v>
      </c>
      <c r="AM187" s="57">
        <v>3</v>
      </c>
      <c r="AN187" s="58">
        <v>0.54814634146341479</v>
      </c>
      <c r="AO187" s="59">
        <v>11</v>
      </c>
      <c r="AP187" s="57">
        <v>1</v>
      </c>
      <c r="AQ187" s="57">
        <v>-1</v>
      </c>
      <c r="AR187" s="58">
        <v>0.34945454545454546</v>
      </c>
      <c r="AS187" s="59">
        <v>42</v>
      </c>
      <c r="AT187" s="57">
        <v>0</v>
      </c>
      <c r="AU187" s="57">
        <v>6</v>
      </c>
      <c r="AV187" s="58">
        <v>0.45826190476190465</v>
      </c>
      <c r="AW187" s="59">
        <v>16</v>
      </c>
      <c r="AX187" s="57">
        <v>0</v>
      </c>
      <c r="AY187" s="57">
        <v>0</v>
      </c>
      <c r="AZ187" s="58">
        <v>0.73024999999999984</v>
      </c>
      <c r="BA187" s="59">
        <v>12</v>
      </c>
      <c r="BB187" s="57">
        <v>0</v>
      </c>
      <c r="BC187" s="57">
        <v>0</v>
      </c>
      <c r="BD187" s="58">
        <v>0.61475000000000002</v>
      </c>
      <c r="BE187" s="59">
        <v>42</v>
      </c>
      <c r="BF187" s="57">
        <v>0</v>
      </c>
      <c r="BG187" s="57">
        <v>4</v>
      </c>
      <c r="BH187" s="58">
        <v>0.53102380952380956</v>
      </c>
      <c r="BI187" s="59">
        <v>46</v>
      </c>
      <c r="BJ187" s="57">
        <v>3</v>
      </c>
      <c r="BK187" s="57">
        <v>1</v>
      </c>
      <c r="BL187" s="58">
        <v>0.5558043478260869</v>
      </c>
      <c r="BM187" s="59">
        <v>34</v>
      </c>
      <c r="BN187" s="57">
        <v>1</v>
      </c>
      <c r="BO187" s="57">
        <v>-5</v>
      </c>
      <c r="BP187" s="58">
        <v>0.45505882352941157</v>
      </c>
      <c r="BQ187" s="59">
        <v>23</v>
      </c>
      <c r="BR187" s="57">
        <v>0</v>
      </c>
      <c r="BS187" s="57">
        <v>-1</v>
      </c>
      <c r="BT187" s="58">
        <v>0.62604347826086948</v>
      </c>
      <c r="BU187" s="59">
        <v>20</v>
      </c>
      <c r="BV187" s="57">
        <v>0</v>
      </c>
      <c r="BW187" s="57">
        <v>1</v>
      </c>
      <c r="BX187" s="58">
        <v>0.75344999999999984</v>
      </c>
      <c r="BY187" s="59">
        <v>19</v>
      </c>
      <c r="BZ187" s="57">
        <v>0</v>
      </c>
      <c r="CA187" s="57">
        <v>2</v>
      </c>
      <c r="CB187" s="58">
        <v>0.56563157894736837</v>
      </c>
      <c r="CC187" s="59">
        <v>22</v>
      </c>
      <c r="CD187" s="57">
        <v>0</v>
      </c>
      <c r="CE187" s="57">
        <v>-3</v>
      </c>
      <c r="CF187" s="58">
        <v>0.23990909090909093</v>
      </c>
      <c r="CG187" s="59">
        <v>45</v>
      </c>
      <c r="CH187" s="57">
        <v>0</v>
      </c>
      <c r="CI187" s="57">
        <v>3</v>
      </c>
      <c r="CJ187" s="58">
        <v>0.6082888888888891</v>
      </c>
      <c r="CK187" s="59">
        <v>38</v>
      </c>
      <c r="CL187" s="57">
        <v>1</v>
      </c>
      <c r="CM187" s="57">
        <v>-1</v>
      </c>
      <c r="CN187" s="58">
        <v>0.55471052631578932</v>
      </c>
      <c r="CO187" s="59">
        <v>28</v>
      </c>
      <c r="CP187" s="57">
        <v>0</v>
      </c>
      <c r="CQ187" s="57">
        <v>4</v>
      </c>
      <c r="CR187" s="58">
        <v>0.54599999999999982</v>
      </c>
    </row>
    <row r="188" spans="1:96" ht="15.75" thickBot="1" x14ac:dyDescent="0.3">
      <c r="A188" s="130"/>
      <c r="B188" s="55" t="s">
        <v>113</v>
      </c>
      <c r="C188" s="49" t="str">
        <f>VLOOKUP(B188,'[1]Accession Numbers'!B:C,2,0)</f>
        <v>KX129443</v>
      </c>
      <c r="D188" s="50">
        <v>2000</v>
      </c>
      <c r="E188" s="56">
        <v>29</v>
      </c>
      <c r="F188" s="57">
        <v>0</v>
      </c>
      <c r="G188" s="57">
        <v>5</v>
      </c>
      <c r="H188" s="58">
        <v>0.54648275862068951</v>
      </c>
      <c r="I188" s="59">
        <v>99</v>
      </c>
      <c r="J188" s="57">
        <v>2</v>
      </c>
      <c r="K188" s="57">
        <v>-3</v>
      </c>
      <c r="L188" s="58">
        <v>0.54647474747474711</v>
      </c>
      <c r="M188" s="59">
        <v>28</v>
      </c>
      <c r="N188" s="57">
        <v>3</v>
      </c>
      <c r="O188" s="57">
        <v>-1</v>
      </c>
      <c r="P188" s="58">
        <v>0.41467857142857129</v>
      </c>
      <c r="Q188" s="59">
        <v>40</v>
      </c>
      <c r="R188" s="57">
        <v>2</v>
      </c>
      <c r="S188" s="57">
        <v>3</v>
      </c>
      <c r="T188" s="58">
        <v>0.51109999999999989</v>
      </c>
      <c r="U188" s="59">
        <v>99</v>
      </c>
      <c r="V188" s="57">
        <v>7</v>
      </c>
      <c r="W188" s="57">
        <v>0</v>
      </c>
      <c r="X188" s="58">
        <v>0.53378787878787859</v>
      </c>
      <c r="Y188" s="59">
        <v>35</v>
      </c>
      <c r="Z188" s="57">
        <v>2</v>
      </c>
      <c r="AA188" s="57">
        <v>4</v>
      </c>
      <c r="AB188" s="58">
        <v>0.51425714285714275</v>
      </c>
      <c r="AC188" s="59">
        <v>53</v>
      </c>
      <c r="AD188" s="57">
        <v>4</v>
      </c>
      <c r="AE188" s="57">
        <v>2</v>
      </c>
      <c r="AF188" s="58">
        <v>0.50711320754716971</v>
      </c>
      <c r="AG188" s="59">
        <v>29</v>
      </c>
      <c r="AH188" s="57">
        <v>4</v>
      </c>
      <c r="AI188" s="57">
        <v>-2</v>
      </c>
      <c r="AJ188" s="58">
        <v>0.51758620689655155</v>
      </c>
      <c r="AK188" s="59">
        <v>41</v>
      </c>
      <c r="AL188" s="57">
        <v>2</v>
      </c>
      <c r="AM188" s="57">
        <v>4</v>
      </c>
      <c r="AN188" s="58">
        <v>0.55285365853658552</v>
      </c>
      <c r="AO188" s="59">
        <v>12</v>
      </c>
      <c r="AP188" s="57">
        <v>2</v>
      </c>
      <c r="AQ188" s="57">
        <v>0</v>
      </c>
      <c r="AR188" s="58">
        <v>0.30808333333333332</v>
      </c>
      <c r="AS188" s="59">
        <v>42</v>
      </c>
      <c r="AT188" s="57">
        <v>0</v>
      </c>
      <c r="AU188" s="57">
        <v>7</v>
      </c>
      <c r="AV188" s="58">
        <v>0.45228571428571424</v>
      </c>
      <c r="AW188" s="59">
        <v>16</v>
      </c>
      <c r="AX188" s="57">
        <v>0</v>
      </c>
      <c r="AY188" s="57">
        <v>0</v>
      </c>
      <c r="AZ188" s="58">
        <v>0.72287499999999982</v>
      </c>
      <c r="BA188" s="59">
        <v>12</v>
      </c>
      <c r="BB188" s="57">
        <v>0</v>
      </c>
      <c r="BC188" s="57">
        <v>0</v>
      </c>
      <c r="BD188" s="58">
        <v>0.59433333333333338</v>
      </c>
      <c r="BE188" s="59">
        <v>42</v>
      </c>
      <c r="BF188" s="57">
        <v>0</v>
      </c>
      <c r="BG188" s="57">
        <v>4</v>
      </c>
      <c r="BH188" s="58">
        <v>0.5288571428571428</v>
      </c>
      <c r="BI188" s="59">
        <v>46</v>
      </c>
      <c r="BJ188" s="57">
        <v>3</v>
      </c>
      <c r="BK188" s="57">
        <v>0</v>
      </c>
      <c r="BL188" s="58">
        <v>0.5423913043478259</v>
      </c>
      <c r="BM188" s="59">
        <v>34</v>
      </c>
      <c r="BN188" s="57">
        <v>1</v>
      </c>
      <c r="BO188" s="57">
        <v>-5</v>
      </c>
      <c r="BP188" s="58">
        <v>0.43723529411764683</v>
      </c>
      <c r="BQ188" s="59">
        <v>23</v>
      </c>
      <c r="BR188" s="57">
        <v>0</v>
      </c>
      <c r="BS188" s="57">
        <v>-1</v>
      </c>
      <c r="BT188" s="58">
        <v>0.62604347826086948</v>
      </c>
      <c r="BU188" s="59">
        <v>20</v>
      </c>
      <c r="BV188" s="57">
        <v>0</v>
      </c>
      <c r="BW188" s="57">
        <v>1</v>
      </c>
      <c r="BX188" s="58">
        <v>0.75344999999999984</v>
      </c>
      <c r="BY188" s="59">
        <v>19</v>
      </c>
      <c r="BZ188" s="57">
        <v>0</v>
      </c>
      <c r="CA188" s="57">
        <v>2</v>
      </c>
      <c r="CB188" s="58">
        <v>0.57663157894736838</v>
      </c>
      <c r="CC188" s="59">
        <v>22</v>
      </c>
      <c r="CD188" s="57">
        <v>1</v>
      </c>
      <c r="CE188" s="57">
        <v>-2</v>
      </c>
      <c r="CF188" s="58">
        <v>0.2493636363636364</v>
      </c>
      <c r="CG188" s="59">
        <v>45</v>
      </c>
      <c r="CH188" s="57">
        <v>0</v>
      </c>
      <c r="CI188" s="57">
        <v>3</v>
      </c>
      <c r="CJ188" s="58">
        <v>0.62504444444444462</v>
      </c>
      <c r="CK188" s="59">
        <v>38</v>
      </c>
      <c r="CL188" s="57">
        <v>1</v>
      </c>
      <c r="CM188" s="57">
        <v>-1</v>
      </c>
      <c r="CN188" s="58">
        <v>0.55471052631578932</v>
      </c>
      <c r="CO188" s="59">
        <v>28</v>
      </c>
      <c r="CP188" s="57">
        <v>0</v>
      </c>
      <c r="CQ188" s="57">
        <v>4</v>
      </c>
      <c r="CR188" s="58">
        <v>0.54599999999999982</v>
      </c>
    </row>
    <row r="189" spans="1:96" x14ac:dyDescent="0.25">
      <c r="A189" s="128" t="s">
        <v>551</v>
      </c>
      <c r="B189" s="60" t="s">
        <v>117</v>
      </c>
      <c r="C189" s="49" t="str">
        <f>VLOOKUP(B189,'[1]Accession Numbers'!B:C,2,0)</f>
        <v>KX129456</v>
      </c>
      <c r="D189" s="50">
        <v>2001</v>
      </c>
      <c r="E189" s="56">
        <v>29</v>
      </c>
      <c r="F189" s="57">
        <v>0</v>
      </c>
      <c r="G189" s="57">
        <v>5</v>
      </c>
      <c r="H189" s="58">
        <v>0.59210344827586203</v>
      </c>
      <c r="I189" s="59">
        <v>100</v>
      </c>
      <c r="J189" s="57">
        <v>2</v>
      </c>
      <c r="K189" s="57">
        <v>-5</v>
      </c>
      <c r="L189" s="58">
        <v>0.53677999999999959</v>
      </c>
      <c r="M189" s="59">
        <v>21</v>
      </c>
      <c r="N189" s="57">
        <v>1</v>
      </c>
      <c r="O189" s="57">
        <v>0</v>
      </c>
      <c r="P189" s="58">
        <v>0.43814285714285717</v>
      </c>
      <c r="Q189" s="59">
        <v>50</v>
      </c>
      <c r="R189" s="57">
        <v>3</v>
      </c>
      <c r="S189" s="57">
        <v>1</v>
      </c>
      <c r="T189" s="58">
        <v>0.4563600000000001</v>
      </c>
      <c r="U189" s="59">
        <v>99</v>
      </c>
      <c r="V189" s="57">
        <v>7</v>
      </c>
      <c r="W189" s="57">
        <v>4</v>
      </c>
      <c r="X189" s="58">
        <v>0.55198989898989881</v>
      </c>
      <c r="Y189" s="59">
        <v>34</v>
      </c>
      <c r="Z189" s="57">
        <v>1</v>
      </c>
      <c r="AA189" s="57">
        <v>5</v>
      </c>
      <c r="AB189" s="58">
        <v>0.47282352941176464</v>
      </c>
      <c r="AC189" s="59">
        <v>53</v>
      </c>
      <c r="AD189" s="57">
        <v>2</v>
      </c>
      <c r="AE189" s="57">
        <v>4</v>
      </c>
      <c r="AF189" s="58">
        <v>0.48869811320754708</v>
      </c>
      <c r="AG189" s="59">
        <v>34</v>
      </c>
      <c r="AH189" s="57">
        <v>5</v>
      </c>
      <c r="AI189" s="57">
        <v>-2</v>
      </c>
      <c r="AJ189" s="58">
        <v>0.45402941176470579</v>
      </c>
      <c r="AK189" s="59">
        <v>41</v>
      </c>
      <c r="AL189" s="57">
        <v>1</v>
      </c>
      <c r="AM189" s="57">
        <v>4</v>
      </c>
      <c r="AN189" s="58">
        <v>0.55517073170731723</v>
      </c>
      <c r="AO189" s="59">
        <v>12</v>
      </c>
      <c r="AP189" s="57">
        <v>2</v>
      </c>
      <c r="AQ189" s="57">
        <v>-2</v>
      </c>
      <c r="AR189" s="58">
        <v>0.32508333333333334</v>
      </c>
      <c r="AS189" s="59">
        <v>42</v>
      </c>
      <c r="AT189" s="57">
        <v>0</v>
      </c>
      <c r="AU189" s="57">
        <v>7</v>
      </c>
      <c r="AV189" s="58">
        <v>0.45228571428571424</v>
      </c>
      <c r="AW189" s="59">
        <v>16</v>
      </c>
      <c r="AX189" s="57">
        <v>0</v>
      </c>
      <c r="AY189" s="57">
        <v>0</v>
      </c>
      <c r="AZ189" s="58">
        <v>0.71006249999999993</v>
      </c>
      <c r="BA189" s="59">
        <v>12</v>
      </c>
      <c r="BB189" s="57">
        <v>0</v>
      </c>
      <c r="BC189" s="57">
        <v>0</v>
      </c>
      <c r="BD189" s="58">
        <v>0.60416666666666663</v>
      </c>
      <c r="BE189" s="59">
        <v>42</v>
      </c>
      <c r="BF189" s="57">
        <v>0</v>
      </c>
      <c r="BG189" s="57">
        <v>4</v>
      </c>
      <c r="BH189" s="58">
        <v>0.5288571428571428</v>
      </c>
      <c r="BI189" s="59">
        <v>46</v>
      </c>
      <c r="BJ189" s="57">
        <v>3</v>
      </c>
      <c r="BK189" s="57">
        <v>0</v>
      </c>
      <c r="BL189" s="58">
        <v>0.53730434782608683</v>
      </c>
      <c r="BM189" s="59">
        <v>34</v>
      </c>
      <c r="BN189" s="57">
        <v>1</v>
      </c>
      <c r="BO189" s="57">
        <v>-5</v>
      </c>
      <c r="BP189" s="58">
        <v>0.43673529411764689</v>
      </c>
      <c r="BQ189" s="59">
        <v>23</v>
      </c>
      <c r="BR189" s="57">
        <v>0</v>
      </c>
      <c r="BS189" s="57">
        <v>-1</v>
      </c>
      <c r="BT189" s="58">
        <v>0.6306521739130434</v>
      </c>
      <c r="BU189" s="59">
        <v>20</v>
      </c>
      <c r="BV189" s="57">
        <v>0</v>
      </c>
      <c r="BW189" s="57">
        <v>1</v>
      </c>
      <c r="BX189" s="58">
        <v>0.75344999999999984</v>
      </c>
      <c r="BY189" s="59">
        <v>19</v>
      </c>
      <c r="BZ189" s="57">
        <v>0</v>
      </c>
      <c r="CA189" s="57">
        <v>3</v>
      </c>
      <c r="CB189" s="58">
        <v>0.50678947368421046</v>
      </c>
      <c r="CC189" s="59">
        <v>22</v>
      </c>
      <c r="CD189" s="57">
        <v>0</v>
      </c>
      <c r="CE189" s="57">
        <v>-3</v>
      </c>
      <c r="CF189" s="58">
        <v>0.31495454545454549</v>
      </c>
      <c r="CG189" s="59">
        <v>45</v>
      </c>
      <c r="CH189" s="57">
        <v>0</v>
      </c>
      <c r="CI189" s="57">
        <v>4</v>
      </c>
      <c r="CJ189" s="58">
        <v>0.60628888888888899</v>
      </c>
      <c r="CK189" s="59">
        <v>38</v>
      </c>
      <c r="CL189" s="57">
        <v>1</v>
      </c>
      <c r="CM189" s="57">
        <v>0</v>
      </c>
      <c r="CN189" s="58">
        <v>0.56557894736842085</v>
      </c>
      <c r="CO189" s="59">
        <v>28</v>
      </c>
      <c r="CP189" s="57">
        <v>0</v>
      </c>
      <c r="CQ189" s="57">
        <v>3</v>
      </c>
      <c r="CR189" s="58">
        <v>0.58596428571428549</v>
      </c>
    </row>
    <row r="190" spans="1:96" x14ac:dyDescent="0.25">
      <c r="A190" s="129"/>
      <c r="B190" s="64" t="s">
        <v>116</v>
      </c>
      <c r="C190" s="49" t="str">
        <f>VLOOKUP(B190,'[1]Accession Numbers'!B:C,2,0)</f>
        <v>KX129457</v>
      </c>
      <c r="D190" s="50">
        <v>2001</v>
      </c>
      <c r="E190" s="56">
        <v>29</v>
      </c>
      <c r="F190" s="57">
        <v>0</v>
      </c>
      <c r="G190" s="57">
        <v>5</v>
      </c>
      <c r="H190" s="58">
        <v>0.59210344827586203</v>
      </c>
      <c r="I190" s="59">
        <v>100</v>
      </c>
      <c r="J190" s="57">
        <v>2</v>
      </c>
      <c r="K190" s="57">
        <v>-5</v>
      </c>
      <c r="L190" s="58">
        <v>0.53559999999999963</v>
      </c>
      <c r="M190" s="59">
        <v>31</v>
      </c>
      <c r="N190" s="57">
        <v>3</v>
      </c>
      <c r="O190" s="57">
        <v>0</v>
      </c>
      <c r="P190" s="58">
        <v>0.40806451612903211</v>
      </c>
      <c r="Q190" s="59">
        <v>50</v>
      </c>
      <c r="R190" s="57">
        <v>3</v>
      </c>
      <c r="S190" s="57">
        <v>1</v>
      </c>
      <c r="T190" s="58">
        <v>0.4563600000000001</v>
      </c>
      <c r="U190" s="59">
        <v>99</v>
      </c>
      <c r="V190" s="57">
        <v>7</v>
      </c>
      <c r="W190" s="57">
        <v>4</v>
      </c>
      <c r="X190" s="58">
        <v>0.55198989898989881</v>
      </c>
      <c r="Y190" s="59">
        <v>34</v>
      </c>
      <c r="Z190" s="57">
        <v>1</v>
      </c>
      <c r="AA190" s="57">
        <v>5</v>
      </c>
      <c r="AB190" s="58">
        <v>0.47282352941176464</v>
      </c>
      <c r="AC190" s="59">
        <v>53</v>
      </c>
      <c r="AD190" s="57">
        <v>2</v>
      </c>
      <c r="AE190" s="57">
        <v>3</v>
      </c>
      <c r="AF190" s="58">
        <v>0.47075471698113197</v>
      </c>
      <c r="AG190" s="59">
        <v>34</v>
      </c>
      <c r="AH190" s="57">
        <v>5</v>
      </c>
      <c r="AI190" s="57">
        <v>-1</v>
      </c>
      <c r="AJ190" s="58">
        <v>0.47899999999999993</v>
      </c>
      <c r="AK190" s="59">
        <v>41</v>
      </c>
      <c r="AL190" s="57">
        <v>1</v>
      </c>
      <c r="AM190" s="57">
        <v>4</v>
      </c>
      <c r="AN190" s="58">
        <v>0.55517073170731723</v>
      </c>
      <c r="AO190" s="59">
        <v>12</v>
      </c>
      <c r="AP190" s="57">
        <v>2</v>
      </c>
      <c r="AQ190" s="57">
        <v>-1</v>
      </c>
      <c r="AR190" s="58">
        <v>0.34241666666666665</v>
      </c>
      <c r="AS190" s="59">
        <v>42</v>
      </c>
      <c r="AT190" s="57">
        <v>0</v>
      </c>
      <c r="AU190" s="57">
        <v>7</v>
      </c>
      <c r="AV190" s="58">
        <v>0.45502380952380944</v>
      </c>
      <c r="AW190" s="59">
        <v>16</v>
      </c>
      <c r="AX190" s="57">
        <v>0</v>
      </c>
      <c r="AY190" s="57">
        <v>0</v>
      </c>
      <c r="AZ190" s="58">
        <v>0.71006249999999993</v>
      </c>
      <c r="BA190" s="59">
        <v>12</v>
      </c>
      <c r="BB190" s="57">
        <v>0</v>
      </c>
      <c r="BC190" s="57">
        <v>0</v>
      </c>
      <c r="BD190" s="58">
        <v>0.60416666666666663</v>
      </c>
      <c r="BE190" s="59">
        <v>42</v>
      </c>
      <c r="BF190" s="57">
        <v>0</v>
      </c>
      <c r="BG190" s="57">
        <v>4</v>
      </c>
      <c r="BH190" s="58">
        <v>0.5288571428571428</v>
      </c>
      <c r="BI190" s="59">
        <v>46</v>
      </c>
      <c r="BJ190" s="57">
        <v>3</v>
      </c>
      <c r="BK190" s="57">
        <v>0</v>
      </c>
      <c r="BL190" s="58">
        <v>0.53730434782608683</v>
      </c>
      <c r="BM190" s="59">
        <v>34</v>
      </c>
      <c r="BN190" s="57">
        <v>1</v>
      </c>
      <c r="BO190" s="57">
        <v>-5</v>
      </c>
      <c r="BP190" s="58">
        <v>0.44929411764705862</v>
      </c>
      <c r="BQ190" s="59">
        <v>23</v>
      </c>
      <c r="BR190" s="57">
        <v>0</v>
      </c>
      <c r="BS190" s="57">
        <v>0</v>
      </c>
      <c r="BT190" s="58">
        <v>0.62691304347826071</v>
      </c>
      <c r="BU190" s="59">
        <v>20</v>
      </c>
      <c r="BV190" s="57">
        <v>0</v>
      </c>
      <c r="BW190" s="57">
        <v>1</v>
      </c>
      <c r="BX190" s="58">
        <v>0.75344999999999984</v>
      </c>
      <c r="BY190" s="59">
        <v>19</v>
      </c>
      <c r="BZ190" s="57">
        <v>0</v>
      </c>
      <c r="CA190" s="57">
        <v>3</v>
      </c>
      <c r="CB190" s="58">
        <v>0.50678947368421046</v>
      </c>
      <c r="CC190" s="59">
        <v>22</v>
      </c>
      <c r="CD190" s="57">
        <v>0</v>
      </c>
      <c r="CE190" s="57">
        <v>-3</v>
      </c>
      <c r="CF190" s="58">
        <v>0.30209090909090908</v>
      </c>
      <c r="CG190" s="59">
        <v>45</v>
      </c>
      <c r="CH190" s="57">
        <v>0</v>
      </c>
      <c r="CI190" s="57">
        <v>5</v>
      </c>
      <c r="CJ190" s="58">
        <v>0.61646666666666683</v>
      </c>
      <c r="CK190" s="59">
        <v>38</v>
      </c>
      <c r="CL190" s="57">
        <v>1</v>
      </c>
      <c r="CM190" s="57">
        <v>0</v>
      </c>
      <c r="CN190" s="58">
        <v>0.56063157894736826</v>
      </c>
      <c r="CO190" s="59">
        <v>28</v>
      </c>
      <c r="CP190" s="57">
        <v>0</v>
      </c>
      <c r="CQ190" s="57">
        <v>3</v>
      </c>
      <c r="CR190" s="58">
        <v>0.58596428571428549</v>
      </c>
    </row>
    <row r="191" spans="1:96" x14ac:dyDescent="0.25">
      <c r="A191" s="129"/>
      <c r="B191" s="64" t="s">
        <v>114</v>
      </c>
      <c r="C191" s="49" t="str">
        <f>VLOOKUP(B191,'[1]Accession Numbers'!B:C,2,0)</f>
        <v>KX129458</v>
      </c>
      <c r="D191" s="50">
        <v>2001</v>
      </c>
      <c r="E191" s="56">
        <v>29</v>
      </c>
      <c r="F191" s="57">
        <v>0</v>
      </c>
      <c r="G191" s="57">
        <v>5</v>
      </c>
      <c r="H191" s="58">
        <v>0.59210344827586203</v>
      </c>
      <c r="I191" s="59">
        <v>100</v>
      </c>
      <c r="J191" s="57">
        <v>2</v>
      </c>
      <c r="K191" s="57">
        <v>-5</v>
      </c>
      <c r="L191" s="58">
        <v>0.53677999999999959</v>
      </c>
      <c r="M191" s="59">
        <v>21</v>
      </c>
      <c r="N191" s="57">
        <v>1</v>
      </c>
      <c r="O191" s="57">
        <v>0</v>
      </c>
      <c r="P191" s="58">
        <v>0.43814285714285717</v>
      </c>
      <c r="Q191" s="59">
        <v>50</v>
      </c>
      <c r="R191" s="57">
        <v>3</v>
      </c>
      <c r="S191" s="57">
        <v>1</v>
      </c>
      <c r="T191" s="58">
        <v>0.4563600000000001</v>
      </c>
      <c r="U191" s="59">
        <v>99</v>
      </c>
      <c r="V191" s="57">
        <v>7</v>
      </c>
      <c r="W191" s="57">
        <v>4</v>
      </c>
      <c r="X191" s="58">
        <v>0.55198989898989881</v>
      </c>
      <c r="Y191" s="59">
        <v>34</v>
      </c>
      <c r="Z191" s="57">
        <v>1</v>
      </c>
      <c r="AA191" s="57">
        <v>5</v>
      </c>
      <c r="AB191" s="58">
        <v>0.47282352941176464</v>
      </c>
      <c r="AC191" s="59">
        <v>53</v>
      </c>
      <c r="AD191" s="57">
        <v>2</v>
      </c>
      <c r="AE191" s="57">
        <v>4</v>
      </c>
      <c r="AF191" s="58">
        <v>0.48869811320754708</v>
      </c>
      <c r="AG191" s="59">
        <v>34</v>
      </c>
      <c r="AH191" s="57">
        <v>5</v>
      </c>
      <c r="AI191" s="57">
        <v>-2</v>
      </c>
      <c r="AJ191" s="58">
        <v>0.45402941176470579</v>
      </c>
      <c r="AK191" s="59">
        <v>41</v>
      </c>
      <c r="AL191" s="57">
        <v>1</v>
      </c>
      <c r="AM191" s="57">
        <v>4</v>
      </c>
      <c r="AN191" s="58">
        <v>0.55517073170731723</v>
      </c>
      <c r="AO191" s="59">
        <v>12</v>
      </c>
      <c r="AP191" s="57">
        <v>2</v>
      </c>
      <c r="AQ191" s="57">
        <v>-2</v>
      </c>
      <c r="AR191" s="58">
        <v>0.32508333333333334</v>
      </c>
      <c r="AS191" s="59">
        <v>42</v>
      </c>
      <c r="AT191" s="57">
        <v>0</v>
      </c>
      <c r="AU191" s="57">
        <v>7</v>
      </c>
      <c r="AV191" s="58">
        <v>0.45228571428571424</v>
      </c>
      <c r="AW191" s="59">
        <v>16</v>
      </c>
      <c r="AX191" s="57">
        <v>0</v>
      </c>
      <c r="AY191" s="57">
        <v>0</v>
      </c>
      <c r="AZ191" s="58">
        <v>0.71006249999999993</v>
      </c>
      <c r="BA191" s="59">
        <v>12</v>
      </c>
      <c r="BB191" s="57">
        <v>0</v>
      </c>
      <c r="BC191" s="57">
        <v>0</v>
      </c>
      <c r="BD191" s="58">
        <v>0.60416666666666663</v>
      </c>
      <c r="BE191" s="59">
        <v>42</v>
      </c>
      <c r="BF191" s="57">
        <v>0</v>
      </c>
      <c r="BG191" s="57">
        <v>4</v>
      </c>
      <c r="BH191" s="58">
        <v>0.5288571428571428</v>
      </c>
      <c r="BI191" s="59">
        <v>46</v>
      </c>
      <c r="BJ191" s="57">
        <v>3</v>
      </c>
      <c r="BK191" s="57">
        <v>0</v>
      </c>
      <c r="BL191" s="58">
        <v>0.53730434782608683</v>
      </c>
      <c r="BM191" s="59">
        <v>34</v>
      </c>
      <c r="BN191" s="57">
        <v>1</v>
      </c>
      <c r="BO191" s="57">
        <v>-5</v>
      </c>
      <c r="BP191" s="58">
        <v>0.44929411764705862</v>
      </c>
      <c r="BQ191" s="59">
        <v>23</v>
      </c>
      <c r="BR191" s="57">
        <v>0</v>
      </c>
      <c r="BS191" s="57">
        <v>0</v>
      </c>
      <c r="BT191" s="58">
        <v>0.62691304347826071</v>
      </c>
      <c r="BU191" s="59">
        <v>20</v>
      </c>
      <c r="BV191" s="57">
        <v>0</v>
      </c>
      <c r="BW191" s="57">
        <v>1</v>
      </c>
      <c r="BX191" s="58">
        <v>0.75344999999999984</v>
      </c>
      <c r="BY191" s="59">
        <v>19</v>
      </c>
      <c r="BZ191" s="57">
        <v>0</v>
      </c>
      <c r="CA191" s="57">
        <v>3</v>
      </c>
      <c r="CB191" s="58">
        <v>0.50678947368421046</v>
      </c>
      <c r="CC191" s="59">
        <v>22</v>
      </c>
      <c r="CD191" s="57">
        <v>0</v>
      </c>
      <c r="CE191" s="57">
        <v>-3</v>
      </c>
      <c r="CF191" s="58">
        <v>0.29254545454545461</v>
      </c>
      <c r="CG191" s="59">
        <v>45</v>
      </c>
      <c r="CH191" s="57">
        <v>0</v>
      </c>
      <c r="CI191" s="57">
        <v>4</v>
      </c>
      <c r="CJ191" s="58">
        <v>0.60628888888888899</v>
      </c>
      <c r="CK191" s="59">
        <v>38</v>
      </c>
      <c r="CL191" s="57">
        <v>1</v>
      </c>
      <c r="CM191" s="57">
        <v>0</v>
      </c>
      <c r="CN191" s="58">
        <v>0.56557894736842085</v>
      </c>
      <c r="CO191" s="59">
        <v>28</v>
      </c>
      <c r="CP191" s="57">
        <v>0</v>
      </c>
      <c r="CQ191" s="57">
        <v>3</v>
      </c>
      <c r="CR191" s="58">
        <v>0.58596428571428549</v>
      </c>
    </row>
    <row r="192" spans="1:96" ht="15.75" thickBot="1" x14ac:dyDescent="0.3">
      <c r="A192" s="130"/>
      <c r="B192" s="55" t="s">
        <v>115</v>
      </c>
      <c r="C192" s="49" t="str">
        <f>VLOOKUP(B192,'[1]Accession Numbers'!B:C,2,0)</f>
        <v>KX129459</v>
      </c>
      <c r="D192" s="50">
        <v>2001</v>
      </c>
      <c r="E192" s="56">
        <v>29</v>
      </c>
      <c r="F192" s="57">
        <v>0</v>
      </c>
      <c r="G192" s="57">
        <v>5</v>
      </c>
      <c r="H192" s="58">
        <v>0.59634482758620677</v>
      </c>
      <c r="I192" s="59">
        <v>100</v>
      </c>
      <c r="J192" s="57">
        <v>2</v>
      </c>
      <c r="K192" s="57">
        <v>-5</v>
      </c>
      <c r="L192" s="58">
        <v>0.53559999999999963</v>
      </c>
      <c r="M192" s="59">
        <v>21</v>
      </c>
      <c r="N192" s="57">
        <v>1</v>
      </c>
      <c r="O192" s="57">
        <v>0</v>
      </c>
      <c r="P192" s="58">
        <v>0.43814285714285717</v>
      </c>
      <c r="Q192" s="59">
        <v>50</v>
      </c>
      <c r="R192" s="57">
        <v>3</v>
      </c>
      <c r="S192" s="57">
        <v>1</v>
      </c>
      <c r="T192" s="58">
        <v>0.4563600000000001</v>
      </c>
      <c r="U192" s="59">
        <v>99</v>
      </c>
      <c r="V192" s="57">
        <v>7</v>
      </c>
      <c r="W192" s="57">
        <v>4</v>
      </c>
      <c r="X192" s="58">
        <v>0.55198989898989881</v>
      </c>
      <c r="Y192" s="59">
        <v>34</v>
      </c>
      <c r="Z192" s="57">
        <v>1</v>
      </c>
      <c r="AA192" s="57">
        <v>5</v>
      </c>
      <c r="AB192" s="58">
        <v>0.47282352941176464</v>
      </c>
      <c r="AC192" s="59">
        <v>53</v>
      </c>
      <c r="AD192" s="57">
        <v>2</v>
      </c>
      <c r="AE192" s="57">
        <v>4</v>
      </c>
      <c r="AF192" s="58">
        <v>0.48869811320754708</v>
      </c>
      <c r="AG192" s="59">
        <v>34</v>
      </c>
      <c r="AH192" s="57">
        <v>5</v>
      </c>
      <c r="AI192" s="57">
        <v>-2</v>
      </c>
      <c r="AJ192" s="58">
        <v>0.45402941176470579</v>
      </c>
      <c r="AK192" s="59">
        <v>41</v>
      </c>
      <c r="AL192" s="57">
        <v>1</v>
      </c>
      <c r="AM192" s="57">
        <v>4</v>
      </c>
      <c r="AN192" s="58">
        <v>0.56207317073170748</v>
      </c>
      <c r="AO192" s="59">
        <v>12</v>
      </c>
      <c r="AP192" s="57">
        <v>2</v>
      </c>
      <c r="AQ192" s="57">
        <v>-2</v>
      </c>
      <c r="AR192" s="58">
        <v>0.32508333333333334</v>
      </c>
      <c r="AS192" s="59">
        <v>42</v>
      </c>
      <c r="AT192" s="57">
        <v>0</v>
      </c>
      <c r="AU192" s="57">
        <v>7</v>
      </c>
      <c r="AV192" s="58">
        <v>0.45502380952380944</v>
      </c>
      <c r="AW192" s="59">
        <v>16</v>
      </c>
      <c r="AX192" s="57">
        <v>0</v>
      </c>
      <c r="AY192" s="57">
        <v>0</v>
      </c>
      <c r="AZ192" s="58">
        <v>0.71006249999999993</v>
      </c>
      <c r="BA192" s="59">
        <v>12</v>
      </c>
      <c r="BB192" s="57">
        <v>0</v>
      </c>
      <c r="BC192" s="57">
        <v>0</v>
      </c>
      <c r="BD192" s="58">
        <v>0.60416666666666663</v>
      </c>
      <c r="BE192" s="59">
        <v>42</v>
      </c>
      <c r="BF192" s="57">
        <v>0</v>
      </c>
      <c r="BG192" s="57">
        <v>4</v>
      </c>
      <c r="BH192" s="58">
        <v>0.5288571428571428</v>
      </c>
      <c r="BI192" s="59">
        <v>46</v>
      </c>
      <c r="BJ192" s="57">
        <v>3</v>
      </c>
      <c r="BK192" s="57">
        <v>0</v>
      </c>
      <c r="BL192" s="58">
        <v>0.53730434782608683</v>
      </c>
      <c r="BM192" s="59">
        <v>34</v>
      </c>
      <c r="BN192" s="57">
        <v>1</v>
      </c>
      <c r="BO192" s="57">
        <v>-5</v>
      </c>
      <c r="BP192" s="58">
        <v>0.44929411764705862</v>
      </c>
      <c r="BQ192" s="59">
        <v>23</v>
      </c>
      <c r="BR192" s="57">
        <v>0</v>
      </c>
      <c r="BS192" s="57">
        <v>0</v>
      </c>
      <c r="BT192" s="58">
        <v>0.62691304347826071</v>
      </c>
      <c r="BU192" s="59">
        <v>20</v>
      </c>
      <c r="BV192" s="57">
        <v>0</v>
      </c>
      <c r="BW192" s="57">
        <v>1</v>
      </c>
      <c r="BX192" s="58">
        <v>0.75344999999999984</v>
      </c>
      <c r="BY192" s="59">
        <v>19</v>
      </c>
      <c r="BZ192" s="57">
        <v>0</v>
      </c>
      <c r="CA192" s="57">
        <v>3</v>
      </c>
      <c r="CB192" s="58">
        <v>0.50678947368421046</v>
      </c>
      <c r="CC192" s="59">
        <v>22</v>
      </c>
      <c r="CD192" s="57">
        <v>0</v>
      </c>
      <c r="CE192" s="57">
        <v>-3</v>
      </c>
      <c r="CF192" s="58">
        <v>0.30209090909090913</v>
      </c>
      <c r="CG192" s="59">
        <v>45</v>
      </c>
      <c r="CH192" s="57">
        <v>0</v>
      </c>
      <c r="CI192" s="57">
        <v>4</v>
      </c>
      <c r="CJ192" s="58">
        <v>0.60628888888888899</v>
      </c>
      <c r="CK192" s="59">
        <v>38</v>
      </c>
      <c r="CL192" s="57">
        <v>1</v>
      </c>
      <c r="CM192" s="57">
        <v>0</v>
      </c>
      <c r="CN192" s="58">
        <v>0.56386842105263135</v>
      </c>
      <c r="CO192" s="59">
        <v>28</v>
      </c>
      <c r="CP192" s="57">
        <v>0</v>
      </c>
      <c r="CQ192" s="57">
        <v>3</v>
      </c>
      <c r="CR192" s="58">
        <v>0.58596428571428549</v>
      </c>
    </row>
    <row r="193" spans="1:96" x14ac:dyDescent="0.25">
      <c r="A193" s="128" t="s">
        <v>552</v>
      </c>
      <c r="B193" s="60" t="s">
        <v>119</v>
      </c>
      <c r="C193" s="49" t="str">
        <f>VLOOKUP(B193,'[1]Accession Numbers'!B:C,2,0)</f>
        <v>KX129460</v>
      </c>
      <c r="D193" s="50">
        <v>1997</v>
      </c>
      <c r="E193" s="56">
        <v>29</v>
      </c>
      <c r="F193" s="57">
        <v>0</v>
      </c>
      <c r="G193" s="57">
        <v>3</v>
      </c>
      <c r="H193" s="58">
        <v>0.65037931034482743</v>
      </c>
      <c r="I193" s="59">
        <v>100</v>
      </c>
      <c r="J193" s="57">
        <v>2</v>
      </c>
      <c r="K193" s="57">
        <v>-4</v>
      </c>
      <c r="L193" s="58">
        <v>0.53352999999999962</v>
      </c>
      <c r="M193" s="59">
        <v>37</v>
      </c>
      <c r="N193" s="57">
        <v>4</v>
      </c>
      <c r="O193" s="57">
        <v>0</v>
      </c>
      <c r="P193" s="58">
        <v>0.42713513513513507</v>
      </c>
      <c r="Q193" s="59">
        <v>39</v>
      </c>
      <c r="R193" s="57">
        <v>2</v>
      </c>
      <c r="S193" s="57">
        <v>1</v>
      </c>
      <c r="T193" s="58">
        <v>0.52302564102564097</v>
      </c>
      <c r="U193" s="59">
        <v>99</v>
      </c>
      <c r="V193" s="57">
        <v>6</v>
      </c>
      <c r="W193" s="57">
        <v>4</v>
      </c>
      <c r="X193" s="58">
        <v>0.54516161616161596</v>
      </c>
      <c r="Y193" s="59">
        <v>35</v>
      </c>
      <c r="Z193" s="57">
        <v>1</v>
      </c>
      <c r="AA193" s="57">
        <v>5</v>
      </c>
      <c r="AB193" s="58">
        <v>0.47899999999999993</v>
      </c>
      <c r="AC193" s="59">
        <v>52</v>
      </c>
      <c r="AD193" s="57">
        <v>3</v>
      </c>
      <c r="AE193" s="57">
        <v>3</v>
      </c>
      <c r="AF193" s="58">
        <v>0.48626923076923068</v>
      </c>
      <c r="AG193" s="59">
        <v>42</v>
      </c>
      <c r="AH193" s="57">
        <v>6</v>
      </c>
      <c r="AI193" s="57">
        <v>-5</v>
      </c>
      <c r="AJ193" s="58">
        <v>0.46876190476190482</v>
      </c>
      <c r="AK193" s="59">
        <v>41</v>
      </c>
      <c r="AL193" s="57">
        <v>0</v>
      </c>
      <c r="AM193" s="57">
        <v>5</v>
      </c>
      <c r="AN193" s="58">
        <v>0.55821951219512222</v>
      </c>
      <c r="AO193" s="59">
        <v>7</v>
      </c>
      <c r="AP193" s="57">
        <v>1</v>
      </c>
      <c r="AQ193" s="57">
        <v>-1</v>
      </c>
      <c r="AR193" s="58">
        <v>0.38785714285714284</v>
      </c>
      <c r="AS193" s="59">
        <v>42</v>
      </c>
      <c r="AT193" s="57">
        <v>0</v>
      </c>
      <c r="AU193" s="57">
        <v>8</v>
      </c>
      <c r="AV193" s="58">
        <v>0.4454999999999999</v>
      </c>
      <c r="AW193" s="59">
        <v>16</v>
      </c>
      <c r="AX193" s="57">
        <v>0</v>
      </c>
      <c r="AY193" s="57">
        <v>0</v>
      </c>
      <c r="AZ193" s="58">
        <v>0.72287499999999982</v>
      </c>
      <c r="BA193" s="59">
        <v>12</v>
      </c>
      <c r="BB193" s="57">
        <v>0</v>
      </c>
      <c r="BC193" s="57">
        <v>0</v>
      </c>
      <c r="BD193" s="58">
        <v>0.60416666666666663</v>
      </c>
      <c r="BE193" s="59">
        <v>42</v>
      </c>
      <c r="BF193" s="57">
        <v>0</v>
      </c>
      <c r="BG193" s="57">
        <v>4</v>
      </c>
      <c r="BH193" s="58">
        <v>0.53516666666666679</v>
      </c>
      <c r="BI193" s="59">
        <v>46</v>
      </c>
      <c r="BJ193" s="57">
        <v>3</v>
      </c>
      <c r="BK193" s="57">
        <v>0</v>
      </c>
      <c r="BL193" s="58">
        <v>0.52928260869565213</v>
      </c>
      <c r="BM193" s="59">
        <v>34</v>
      </c>
      <c r="BN193" s="57">
        <v>1</v>
      </c>
      <c r="BO193" s="57">
        <v>-4</v>
      </c>
      <c r="BP193" s="58">
        <v>0.42567647058823516</v>
      </c>
      <c r="BQ193" s="59">
        <v>23</v>
      </c>
      <c r="BR193" s="57">
        <v>0</v>
      </c>
      <c r="BS193" s="57">
        <v>0</v>
      </c>
      <c r="BT193" s="58">
        <v>0.6497391304347826</v>
      </c>
      <c r="BU193" s="59">
        <v>20</v>
      </c>
      <c r="BV193" s="57">
        <v>0</v>
      </c>
      <c r="BW193" s="57">
        <v>1</v>
      </c>
      <c r="BX193" s="58">
        <v>0.76369999999999982</v>
      </c>
      <c r="BY193" s="59">
        <v>19</v>
      </c>
      <c r="BZ193" s="57">
        <v>0</v>
      </c>
      <c r="CA193" s="57">
        <v>3</v>
      </c>
      <c r="CB193" s="58">
        <v>0.51026315789473686</v>
      </c>
      <c r="CC193" s="59">
        <v>22</v>
      </c>
      <c r="CD193" s="57">
        <v>0</v>
      </c>
      <c r="CE193" s="57">
        <v>-2</v>
      </c>
      <c r="CF193" s="58">
        <v>0.31249999999999994</v>
      </c>
      <c r="CG193" s="59">
        <v>45</v>
      </c>
      <c r="CH193" s="57">
        <v>0</v>
      </c>
      <c r="CI193" s="57">
        <v>3</v>
      </c>
      <c r="CJ193" s="58">
        <v>0.60242222222222241</v>
      </c>
      <c r="CK193" s="59">
        <v>38</v>
      </c>
      <c r="CL193" s="57">
        <v>1</v>
      </c>
      <c r="CM193" s="57">
        <v>-1</v>
      </c>
      <c r="CN193" s="58">
        <v>0.55986842105263135</v>
      </c>
      <c r="CO193" s="59">
        <v>28</v>
      </c>
      <c r="CP193" s="57">
        <v>0</v>
      </c>
      <c r="CQ193" s="57">
        <v>3</v>
      </c>
      <c r="CR193" s="58">
        <v>0.55253571428571413</v>
      </c>
    </row>
    <row r="194" spans="1:96" x14ac:dyDescent="0.25">
      <c r="A194" s="129"/>
      <c r="B194" s="64" t="s">
        <v>121</v>
      </c>
      <c r="C194" s="49" t="str">
        <f>VLOOKUP(B194,'[1]Accession Numbers'!B:C,2,0)</f>
        <v>KX129461</v>
      </c>
      <c r="D194" s="50">
        <v>1997</v>
      </c>
      <c r="E194" s="56">
        <v>29</v>
      </c>
      <c r="F194" s="57">
        <v>0</v>
      </c>
      <c r="G194" s="57">
        <v>3</v>
      </c>
      <c r="H194" s="58">
        <v>0.65037931034482743</v>
      </c>
      <c r="I194" s="59">
        <v>100</v>
      </c>
      <c r="J194" s="57">
        <v>1</v>
      </c>
      <c r="K194" s="57">
        <v>-5</v>
      </c>
      <c r="L194" s="58">
        <v>0.53144999999999964</v>
      </c>
      <c r="M194" s="59">
        <v>37</v>
      </c>
      <c r="N194" s="57">
        <v>4</v>
      </c>
      <c r="O194" s="57">
        <v>0</v>
      </c>
      <c r="P194" s="58">
        <v>0.42713513513513507</v>
      </c>
      <c r="Q194" s="59">
        <v>39</v>
      </c>
      <c r="R194" s="57">
        <v>2</v>
      </c>
      <c r="S194" s="57">
        <v>1</v>
      </c>
      <c r="T194" s="58">
        <v>0.52302564102564097</v>
      </c>
      <c r="U194" s="59">
        <v>99</v>
      </c>
      <c r="V194" s="57">
        <v>6</v>
      </c>
      <c r="W194" s="57">
        <v>3</v>
      </c>
      <c r="X194" s="58">
        <v>0.54513131313131291</v>
      </c>
      <c r="Y194" s="59">
        <v>35</v>
      </c>
      <c r="Z194" s="57">
        <v>1</v>
      </c>
      <c r="AA194" s="57">
        <v>5</v>
      </c>
      <c r="AB194" s="58">
        <v>0.47899999999999993</v>
      </c>
      <c r="AC194" s="59">
        <v>52</v>
      </c>
      <c r="AD194" s="57">
        <v>3</v>
      </c>
      <c r="AE194" s="57">
        <v>3</v>
      </c>
      <c r="AF194" s="58">
        <v>0.47528846153846149</v>
      </c>
      <c r="AG194" s="59">
        <v>42</v>
      </c>
      <c r="AH194" s="57">
        <v>6</v>
      </c>
      <c r="AI194" s="57">
        <v>-5</v>
      </c>
      <c r="AJ194" s="58">
        <v>0.46876190476190482</v>
      </c>
      <c r="AK194" s="59">
        <v>41</v>
      </c>
      <c r="AL194" s="57">
        <v>1</v>
      </c>
      <c r="AM194" s="57">
        <v>4</v>
      </c>
      <c r="AN194" s="58">
        <v>0.55707317073170759</v>
      </c>
      <c r="AO194" s="59">
        <v>8</v>
      </c>
      <c r="AP194" s="57">
        <v>1</v>
      </c>
      <c r="AQ194" s="57">
        <v>-1</v>
      </c>
      <c r="AR194" s="58">
        <v>0.395625</v>
      </c>
      <c r="AS194" s="59">
        <v>42</v>
      </c>
      <c r="AT194" s="57">
        <v>0</v>
      </c>
      <c r="AU194" s="57">
        <v>8</v>
      </c>
      <c r="AV194" s="58">
        <v>0.44514285714285701</v>
      </c>
      <c r="AW194" s="59">
        <v>16</v>
      </c>
      <c r="AX194" s="57">
        <v>0</v>
      </c>
      <c r="AY194" s="57">
        <v>0</v>
      </c>
      <c r="AZ194" s="58">
        <v>0.73024999999999984</v>
      </c>
      <c r="BA194" s="59">
        <v>12</v>
      </c>
      <c r="BB194" s="57">
        <v>0</v>
      </c>
      <c r="BC194" s="57">
        <v>0</v>
      </c>
      <c r="BD194" s="58">
        <v>0.59433333333333338</v>
      </c>
      <c r="BE194" s="59">
        <v>42</v>
      </c>
      <c r="BF194" s="57">
        <v>0</v>
      </c>
      <c r="BG194" s="57">
        <v>4</v>
      </c>
      <c r="BH194" s="58">
        <v>0.53178571428571431</v>
      </c>
      <c r="BI194" s="59">
        <v>46</v>
      </c>
      <c r="BJ194" s="57">
        <v>3</v>
      </c>
      <c r="BK194" s="57">
        <v>0</v>
      </c>
      <c r="BL194" s="58">
        <v>0.52928260869565213</v>
      </c>
      <c r="BM194" s="59">
        <v>34</v>
      </c>
      <c r="BN194" s="57">
        <v>1</v>
      </c>
      <c r="BO194" s="57">
        <v>-4</v>
      </c>
      <c r="BP194" s="58">
        <v>0.43399999999999983</v>
      </c>
      <c r="BQ194" s="59">
        <v>23</v>
      </c>
      <c r="BR194" s="57">
        <v>0</v>
      </c>
      <c r="BS194" s="57">
        <v>0</v>
      </c>
      <c r="BT194" s="58">
        <v>0.6497391304347826</v>
      </c>
      <c r="BU194" s="59">
        <v>20</v>
      </c>
      <c r="BV194" s="57">
        <v>0</v>
      </c>
      <c r="BW194" s="57">
        <v>1</v>
      </c>
      <c r="BX194" s="58">
        <v>0.76369999999999982</v>
      </c>
      <c r="BY194" s="59">
        <v>19</v>
      </c>
      <c r="BZ194" s="57">
        <v>0</v>
      </c>
      <c r="CA194" s="57">
        <v>3</v>
      </c>
      <c r="CB194" s="58">
        <v>0.51026315789473686</v>
      </c>
      <c r="CC194" s="59">
        <v>22</v>
      </c>
      <c r="CD194" s="57">
        <v>0</v>
      </c>
      <c r="CE194" s="57">
        <v>-3</v>
      </c>
      <c r="CF194" s="58">
        <v>0.29168181818181815</v>
      </c>
      <c r="CG194" s="59">
        <v>45</v>
      </c>
      <c r="CH194" s="57">
        <v>0</v>
      </c>
      <c r="CI194" s="57">
        <v>4</v>
      </c>
      <c r="CJ194" s="58">
        <v>0.60771111111111131</v>
      </c>
      <c r="CK194" s="59">
        <v>38</v>
      </c>
      <c r="CL194" s="57">
        <v>1</v>
      </c>
      <c r="CM194" s="57">
        <v>-1</v>
      </c>
      <c r="CN194" s="58">
        <v>0.55986842105263135</v>
      </c>
      <c r="CO194" s="59">
        <v>28</v>
      </c>
      <c r="CP194" s="57">
        <v>0</v>
      </c>
      <c r="CQ194" s="57">
        <v>5</v>
      </c>
      <c r="CR194" s="58">
        <v>0.54017857142857129</v>
      </c>
    </row>
    <row r="195" spans="1:96" x14ac:dyDescent="0.25">
      <c r="A195" s="129"/>
      <c r="B195" s="64" t="s">
        <v>118</v>
      </c>
      <c r="C195" s="49" t="str">
        <f>VLOOKUP(B195,'[1]Accession Numbers'!B:C,2,0)</f>
        <v>KX129462</v>
      </c>
      <c r="D195" s="50">
        <v>1997</v>
      </c>
      <c r="E195" s="56">
        <v>29</v>
      </c>
      <c r="F195" s="57">
        <v>0</v>
      </c>
      <c r="G195" s="57">
        <v>3</v>
      </c>
      <c r="H195" s="58">
        <v>0.65037931034482743</v>
      </c>
      <c r="I195" s="59">
        <v>100</v>
      </c>
      <c r="J195" s="57">
        <v>2</v>
      </c>
      <c r="K195" s="57">
        <v>-5</v>
      </c>
      <c r="L195" s="58">
        <v>0.53144999999999964</v>
      </c>
      <c r="M195" s="59">
        <v>37</v>
      </c>
      <c r="N195" s="57">
        <v>4</v>
      </c>
      <c r="O195" s="57">
        <v>0</v>
      </c>
      <c r="P195" s="58">
        <v>0.42713513513513507</v>
      </c>
      <c r="Q195" s="59">
        <v>39</v>
      </c>
      <c r="R195" s="57">
        <v>2</v>
      </c>
      <c r="S195" s="57">
        <v>1</v>
      </c>
      <c r="T195" s="58">
        <v>0.52302564102564097</v>
      </c>
      <c r="U195" s="59">
        <v>99</v>
      </c>
      <c r="V195" s="57">
        <v>6</v>
      </c>
      <c r="W195" s="57">
        <v>4</v>
      </c>
      <c r="X195" s="58">
        <v>0.54924242424242409</v>
      </c>
      <c r="Y195" s="59">
        <v>35</v>
      </c>
      <c r="Z195" s="57">
        <v>1</v>
      </c>
      <c r="AA195" s="57">
        <v>5</v>
      </c>
      <c r="AB195" s="58">
        <v>0.47899999999999993</v>
      </c>
      <c r="AC195" s="59">
        <v>52</v>
      </c>
      <c r="AD195" s="57">
        <v>3</v>
      </c>
      <c r="AE195" s="57">
        <v>3</v>
      </c>
      <c r="AF195" s="58">
        <v>0.48626923076923068</v>
      </c>
      <c r="AG195" s="59">
        <v>42</v>
      </c>
      <c r="AH195" s="57">
        <v>6</v>
      </c>
      <c r="AI195" s="57">
        <v>-5</v>
      </c>
      <c r="AJ195" s="58">
        <v>0.46876190476190482</v>
      </c>
      <c r="AK195" s="59">
        <v>41</v>
      </c>
      <c r="AL195" s="57">
        <v>0</v>
      </c>
      <c r="AM195" s="57">
        <v>4</v>
      </c>
      <c r="AN195" s="58">
        <v>0.55743902439024418</v>
      </c>
      <c r="AO195" s="59">
        <v>8</v>
      </c>
      <c r="AP195" s="57">
        <v>1</v>
      </c>
      <c r="AQ195" s="57">
        <v>-1</v>
      </c>
      <c r="AR195" s="58">
        <v>0.395625</v>
      </c>
      <c r="AS195" s="59">
        <v>42</v>
      </c>
      <c r="AT195" s="57">
        <v>0</v>
      </c>
      <c r="AU195" s="57">
        <v>8</v>
      </c>
      <c r="AV195" s="58">
        <v>0.44514285714285701</v>
      </c>
      <c r="AW195" s="59">
        <v>16</v>
      </c>
      <c r="AX195" s="57">
        <v>0</v>
      </c>
      <c r="AY195" s="57">
        <v>0</v>
      </c>
      <c r="AZ195" s="58">
        <v>0.73024999999999984</v>
      </c>
      <c r="BA195" s="59">
        <v>12</v>
      </c>
      <c r="BB195" s="57">
        <v>0</v>
      </c>
      <c r="BC195" s="57">
        <v>0</v>
      </c>
      <c r="BD195" s="58">
        <v>0.59433333333333338</v>
      </c>
      <c r="BE195" s="59">
        <v>42</v>
      </c>
      <c r="BF195" s="57">
        <v>0</v>
      </c>
      <c r="BG195" s="57">
        <v>4</v>
      </c>
      <c r="BH195" s="58">
        <v>0.53178571428571431</v>
      </c>
      <c r="BI195" s="59">
        <v>46</v>
      </c>
      <c r="BJ195" s="57">
        <v>3</v>
      </c>
      <c r="BK195" s="57">
        <v>0</v>
      </c>
      <c r="BL195" s="58">
        <v>0.52928260869565213</v>
      </c>
      <c r="BM195" s="59">
        <v>34</v>
      </c>
      <c r="BN195" s="57">
        <v>1</v>
      </c>
      <c r="BO195" s="57">
        <v>-4</v>
      </c>
      <c r="BP195" s="58">
        <v>0.43399999999999983</v>
      </c>
      <c r="BQ195" s="59">
        <v>23</v>
      </c>
      <c r="BR195" s="57">
        <v>0</v>
      </c>
      <c r="BS195" s="57">
        <v>0</v>
      </c>
      <c r="BT195" s="58">
        <v>0.6497391304347826</v>
      </c>
      <c r="BU195" s="59">
        <v>20</v>
      </c>
      <c r="BV195" s="57">
        <v>0</v>
      </c>
      <c r="BW195" s="57">
        <v>1</v>
      </c>
      <c r="BX195" s="58">
        <v>0.76369999999999982</v>
      </c>
      <c r="BY195" s="59">
        <v>19</v>
      </c>
      <c r="BZ195" s="57">
        <v>0</v>
      </c>
      <c r="CA195" s="57">
        <v>3</v>
      </c>
      <c r="CB195" s="58">
        <v>0.49900000000000011</v>
      </c>
      <c r="CC195" s="59">
        <v>22</v>
      </c>
      <c r="CD195" s="57">
        <v>0</v>
      </c>
      <c r="CE195" s="57">
        <v>-3</v>
      </c>
      <c r="CF195" s="58">
        <v>0.29168181818181815</v>
      </c>
      <c r="CG195" s="59">
        <v>45</v>
      </c>
      <c r="CH195" s="57">
        <v>0</v>
      </c>
      <c r="CI195" s="57">
        <v>4</v>
      </c>
      <c r="CJ195" s="58">
        <v>0.60771111111111131</v>
      </c>
      <c r="CK195" s="59">
        <v>38</v>
      </c>
      <c r="CL195" s="57">
        <v>1</v>
      </c>
      <c r="CM195" s="57">
        <v>-1</v>
      </c>
      <c r="CN195" s="58">
        <v>0.55986842105263135</v>
      </c>
      <c r="CO195" s="59">
        <v>28</v>
      </c>
      <c r="CP195" s="57">
        <v>0</v>
      </c>
      <c r="CQ195" s="57">
        <v>5</v>
      </c>
      <c r="CR195" s="58">
        <v>0.54017857142857129</v>
      </c>
    </row>
    <row r="196" spans="1:96" ht="15.75" thickBot="1" x14ac:dyDescent="0.3">
      <c r="A196" s="130"/>
      <c r="B196" s="55" t="s">
        <v>120</v>
      </c>
      <c r="C196" s="49" t="str">
        <f>VLOOKUP(B196,'[1]Accession Numbers'!B:C,2,0)</f>
        <v>KX129463</v>
      </c>
      <c r="D196" s="50">
        <v>1997</v>
      </c>
      <c r="E196" s="56">
        <v>29</v>
      </c>
      <c r="F196" s="57">
        <v>0</v>
      </c>
      <c r="G196" s="57">
        <v>5</v>
      </c>
      <c r="H196" s="58">
        <v>0.63048275862068937</v>
      </c>
      <c r="I196" s="59">
        <v>100</v>
      </c>
      <c r="J196" s="57">
        <v>2</v>
      </c>
      <c r="K196" s="57">
        <v>-6</v>
      </c>
      <c r="L196" s="58">
        <v>0.52936999999999967</v>
      </c>
      <c r="M196" s="59">
        <v>35</v>
      </c>
      <c r="N196" s="57">
        <v>5</v>
      </c>
      <c r="O196" s="57">
        <v>1</v>
      </c>
      <c r="P196" s="58">
        <v>0.45805714285714277</v>
      </c>
      <c r="Q196" s="59">
        <v>37</v>
      </c>
      <c r="R196" s="57">
        <v>2</v>
      </c>
      <c r="S196" s="57">
        <v>0</v>
      </c>
      <c r="T196" s="58">
        <v>0.57583783783783782</v>
      </c>
      <c r="U196" s="59">
        <v>99</v>
      </c>
      <c r="V196" s="57">
        <v>6</v>
      </c>
      <c r="W196" s="57">
        <v>5</v>
      </c>
      <c r="X196" s="58">
        <v>0.54491919191919169</v>
      </c>
      <c r="Y196" s="59">
        <v>35</v>
      </c>
      <c r="Z196" s="57">
        <v>1</v>
      </c>
      <c r="AA196" s="57">
        <v>5</v>
      </c>
      <c r="AB196" s="58">
        <v>0.49199999999999988</v>
      </c>
      <c r="AC196" s="59">
        <v>52</v>
      </c>
      <c r="AD196" s="57">
        <v>3</v>
      </c>
      <c r="AE196" s="57">
        <v>2</v>
      </c>
      <c r="AF196" s="58">
        <v>0.48921153846153831</v>
      </c>
      <c r="AG196" s="59">
        <v>42</v>
      </c>
      <c r="AH196" s="57">
        <v>6</v>
      </c>
      <c r="AI196" s="57">
        <v>-5</v>
      </c>
      <c r="AJ196" s="58">
        <v>0.46876190476190482</v>
      </c>
      <c r="AK196" s="59">
        <v>41</v>
      </c>
      <c r="AL196" s="57">
        <v>0</v>
      </c>
      <c r="AM196" s="57">
        <v>4</v>
      </c>
      <c r="AN196" s="58">
        <v>0.56919512195121968</v>
      </c>
      <c r="AO196" s="59">
        <v>12</v>
      </c>
      <c r="AP196" s="57">
        <v>2</v>
      </c>
      <c r="AQ196" s="57">
        <v>0</v>
      </c>
      <c r="AR196" s="58">
        <v>0.3475833333333333</v>
      </c>
      <c r="AS196" s="59">
        <v>42</v>
      </c>
      <c r="AT196" s="57">
        <v>0</v>
      </c>
      <c r="AU196" s="57">
        <v>8</v>
      </c>
      <c r="AV196" s="58">
        <v>0.4454999999999999</v>
      </c>
      <c r="AW196" s="59">
        <v>16</v>
      </c>
      <c r="AX196" s="57">
        <v>0</v>
      </c>
      <c r="AY196" s="57">
        <v>0</v>
      </c>
      <c r="AZ196" s="58">
        <v>0.72287499999999982</v>
      </c>
      <c r="BA196" s="59">
        <v>12</v>
      </c>
      <c r="BB196" s="57">
        <v>0</v>
      </c>
      <c r="BC196" s="57">
        <v>0</v>
      </c>
      <c r="BD196" s="58">
        <v>0.59433333333333338</v>
      </c>
      <c r="BE196" s="59">
        <v>42</v>
      </c>
      <c r="BF196" s="57">
        <v>0</v>
      </c>
      <c r="BG196" s="57">
        <v>4</v>
      </c>
      <c r="BH196" s="58">
        <v>0.53178571428571431</v>
      </c>
      <c r="BI196" s="59">
        <v>46</v>
      </c>
      <c r="BJ196" s="57">
        <v>3</v>
      </c>
      <c r="BK196" s="57">
        <v>0</v>
      </c>
      <c r="BL196" s="58">
        <v>0.51856521739130423</v>
      </c>
      <c r="BM196" s="59">
        <v>34</v>
      </c>
      <c r="BN196" s="57">
        <v>1</v>
      </c>
      <c r="BO196" s="57">
        <v>-5</v>
      </c>
      <c r="BP196" s="58">
        <v>0.43055882352941161</v>
      </c>
      <c r="BQ196" s="59">
        <v>23</v>
      </c>
      <c r="BR196" s="57">
        <v>0</v>
      </c>
      <c r="BS196" s="57">
        <v>0</v>
      </c>
      <c r="BT196" s="58">
        <v>0.6497391304347826</v>
      </c>
      <c r="BU196" s="59">
        <v>20</v>
      </c>
      <c r="BV196" s="57">
        <v>0</v>
      </c>
      <c r="BW196" s="57">
        <v>1</v>
      </c>
      <c r="BX196" s="58">
        <v>0.76369999999999982</v>
      </c>
      <c r="BY196" s="59">
        <v>19</v>
      </c>
      <c r="BZ196" s="57">
        <v>0</v>
      </c>
      <c r="CA196" s="57">
        <v>3</v>
      </c>
      <c r="CB196" s="58">
        <v>0.51026315789473686</v>
      </c>
      <c r="CC196" s="59">
        <v>22</v>
      </c>
      <c r="CD196" s="57">
        <v>0</v>
      </c>
      <c r="CE196" s="57">
        <v>-2</v>
      </c>
      <c r="CF196" s="58">
        <v>0.31249999999999994</v>
      </c>
      <c r="CG196" s="59">
        <v>45</v>
      </c>
      <c r="CH196" s="57">
        <v>0</v>
      </c>
      <c r="CI196" s="57">
        <v>3</v>
      </c>
      <c r="CJ196" s="58">
        <v>0.6096222222222224</v>
      </c>
      <c r="CK196" s="59">
        <v>38</v>
      </c>
      <c r="CL196" s="57">
        <v>1</v>
      </c>
      <c r="CM196" s="57">
        <v>-1</v>
      </c>
      <c r="CN196" s="58">
        <v>0.56621052631578928</v>
      </c>
      <c r="CO196" s="59">
        <v>28</v>
      </c>
      <c r="CP196" s="57">
        <v>0</v>
      </c>
      <c r="CQ196" s="57">
        <v>3</v>
      </c>
      <c r="CR196" s="58">
        <v>0.55457142857142838</v>
      </c>
    </row>
    <row r="197" spans="1:96" x14ac:dyDescent="0.25">
      <c r="A197" s="128" t="s">
        <v>692</v>
      </c>
      <c r="B197" s="60" t="s">
        <v>693</v>
      </c>
      <c r="C197" s="49" t="str">
        <f>VLOOKUP(B197,'[1]Accession Numbers'!B:C,2,0)</f>
        <v>KX129464</v>
      </c>
      <c r="D197" s="50">
        <v>1999</v>
      </c>
      <c r="E197" s="56">
        <v>29</v>
      </c>
      <c r="F197" s="57">
        <v>0</v>
      </c>
      <c r="G197" s="57">
        <v>5</v>
      </c>
      <c r="H197" s="58">
        <v>0.61624137931034462</v>
      </c>
      <c r="I197" s="59">
        <v>100</v>
      </c>
      <c r="J197" s="57">
        <v>2</v>
      </c>
      <c r="K197" s="57">
        <v>-2</v>
      </c>
      <c r="L197" s="58">
        <v>0.53644999999999965</v>
      </c>
      <c r="M197" s="59">
        <v>35</v>
      </c>
      <c r="N197" s="57">
        <v>4</v>
      </c>
      <c r="O197" s="57">
        <v>-2</v>
      </c>
      <c r="P197" s="58">
        <v>0.42691428571428558</v>
      </c>
      <c r="Q197" s="59">
        <v>47</v>
      </c>
      <c r="R197" s="57">
        <v>4</v>
      </c>
      <c r="S197" s="57">
        <v>1</v>
      </c>
      <c r="T197" s="58">
        <v>0.52325531914893619</v>
      </c>
      <c r="U197" s="59">
        <v>99</v>
      </c>
      <c r="V197" s="57">
        <v>7</v>
      </c>
      <c r="W197" s="57">
        <v>4</v>
      </c>
      <c r="X197" s="58">
        <v>0.55517171717171698</v>
      </c>
      <c r="Y197" s="59">
        <v>35</v>
      </c>
      <c r="Z197" s="57">
        <v>1</v>
      </c>
      <c r="AA197" s="57">
        <v>6</v>
      </c>
      <c r="AB197" s="58">
        <v>0.44808571428571414</v>
      </c>
      <c r="AC197" s="59">
        <v>53</v>
      </c>
      <c r="AD197" s="57">
        <v>3</v>
      </c>
      <c r="AE197" s="57">
        <v>1</v>
      </c>
      <c r="AF197" s="58">
        <v>0.51166037735849046</v>
      </c>
      <c r="AG197" s="59">
        <v>31</v>
      </c>
      <c r="AH197" s="57">
        <v>3</v>
      </c>
      <c r="AI197" s="57">
        <v>-2</v>
      </c>
      <c r="AJ197" s="58">
        <v>0.47680645161290314</v>
      </c>
      <c r="AK197" s="59">
        <v>41</v>
      </c>
      <c r="AL197" s="57">
        <v>1</v>
      </c>
      <c r="AM197" s="57">
        <v>4</v>
      </c>
      <c r="AN197" s="58">
        <v>0.55707317073170759</v>
      </c>
      <c r="AO197" s="59">
        <v>12</v>
      </c>
      <c r="AP197" s="57">
        <v>2</v>
      </c>
      <c r="AQ197" s="57">
        <v>-1</v>
      </c>
      <c r="AR197" s="58">
        <v>0.33966666666666673</v>
      </c>
      <c r="AS197" s="59">
        <v>42</v>
      </c>
      <c r="AT197" s="57">
        <v>0</v>
      </c>
      <c r="AU197" s="57">
        <v>7</v>
      </c>
      <c r="AV197" s="58">
        <v>0.43599999999999994</v>
      </c>
      <c r="AW197" s="59">
        <v>16</v>
      </c>
      <c r="AX197" s="57">
        <v>0</v>
      </c>
      <c r="AY197" s="57">
        <v>0</v>
      </c>
      <c r="AZ197" s="58">
        <v>0.72287499999999982</v>
      </c>
      <c r="BA197" s="59">
        <v>12</v>
      </c>
      <c r="BB197" s="57">
        <v>0</v>
      </c>
      <c r="BC197" s="57">
        <v>0</v>
      </c>
      <c r="BD197" s="58">
        <v>0.59433333333333338</v>
      </c>
      <c r="BE197" s="59">
        <v>42</v>
      </c>
      <c r="BF197" s="57">
        <v>0</v>
      </c>
      <c r="BG197" s="57">
        <v>4</v>
      </c>
      <c r="BH197" s="58">
        <v>0.54047619047619055</v>
      </c>
      <c r="BI197" s="59">
        <v>45</v>
      </c>
      <c r="BJ197" s="57">
        <v>3</v>
      </c>
      <c r="BK197" s="57">
        <v>1</v>
      </c>
      <c r="BL197" s="58">
        <v>0.55131111111111097</v>
      </c>
      <c r="BM197" s="59">
        <v>34</v>
      </c>
      <c r="BN197" s="57">
        <v>1</v>
      </c>
      <c r="BO197" s="57">
        <v>-6</v>
      </c>
      <c r="BP197" s="58">
        <v>0.44002941176470572</v>
      </c>
      <c r="BQ197" s="59">
        <v>23</v>
      </c>
      <c r="BR197" s="57">
        <v>0</v>
      </c>
      <c r="BS197" s="57">
        <v>-1</v>
      </c>
      <c r="BT197" s="58">
        <v>0.63139130434782609</v>
      </c>
      <c r="BU197" s="59">
        <v>20</v>
      </c>
      <c r="BV197" s="57">
        <v>0</v>
      </c>
      <c r="BW197" s="57">
        <v>1</v>
      </c>
      <c r="BX197" s="58">
        <v>0.75584999999999991</v>
      </c>
      <c r="BY197" s="59">
        <v>19</v>
      </c>
      <c r="BZ197" s="57">
        <v>0</v>
      </c>
      <c r="CA197" s="57">
        <v>3</v>
      </c>
      <c r="CB197" s="58">
        <v>0.53273684210526318</v>
      </c>
      <c r="CC197" s="59">
        <v>22</v>
      </c>
      <c r="CD197" s="57">
        <v>0</v>
      </c>
      <c r="CE197" s="57">
        <v>-2</v>
      </c>
      <c r="CF197" s="58">
        <v>0.28163636363636368</v>
      </c>
      <c r="CG197" s="59">
        <v>45</v>
      </c>
      <c r="CH197" s="57">
        <v>0</v>
      </c>
      <c r="CI197" s="57">
        <v>4</v>
      </c>
      <c r="CJ197" s="58">
        <v>0.63042222222222233</v>
      </c>
      <c r="CK197" s="59">
        <v>38</v>
      </c>
      <c r="CL197" s="57">
        <v>1</v>
      </c>
      <c r="CM197" s="57">
        <v>-1</v>
      </c>
      <c r="CN197" s="58">
        <v>0.53863157894736824</v>
      </c>
      <c r="CO197" s="59">
        <v>28</v>
      </c>
      <c r="CP197" s="57">
        <v>0</v>
      </c>
      <c r="CQ197" s="57">
        <v>4</v>
      </c>
      <c r="CR197" s="58">
        <v>0.53782142857142834</v>
      </c>
    </row>
    <row r="198" spans="1:96" x14ac:dyDescent="0.25">
      <c r="A198" s="129"/>
      <c r="B198" s="64" t="s">
        <v>694</v>
      </c>
      <c r="C198" s="49" t="str">
        <f>VLOOKUP(B198,'[1]Accession Numbers'!B:C,2,0)</f>
        <v>KX129465</v>
      </c>
      <c r="D198" s="50">
        <v>1999</v>
      </c>
      <c r="E198" s="56">
        <v>29</v>
      </c>
      <c r="F198" s="57">
        <v>0</v>
      </c>
      <c r="G198" s="57">
        <v>5</v>
      </c>
      <c r="H198" s="58">
        <v>0.61624137931034462</v>
      </c>
      <c r="I198" s="59">
        <v>100</v>
      </c>
      <c r="J198" s="57">
        <v>2</v>
      </c>
      <c r="K198" s="57">
        <v>-4</v>
      </c>
      <c r="L198" s="58">
        <v>0.54014999999999969</v>
      </c>
      <c r="M198" s="59">
        <v>35</v>
      </c>
      <c r="N198" s="57">
        <v>4</v>
      </c>
      <c r="O198" s="57">
        <v>-3</v>
      </c>
      <c r="P198" s="58">
        <v>0.42097142857142844</v>
      </c>
      <c r="Q198" s="59">
        <v>47</v>
      </c>
      <c r="R198" s="57">
        <v>4</v>
      </c>
      <c r="S198" s="57">
        <v>1</v>
      </c>
      <c r="T198" s="58">
        <v>0.52325531914893619</v>
      </c>
      <c r="U198" s="59">
        <v>99</v>
      </c>
      <c r="V198" s="57">
        <v>8</v>
      </c>
      <c r="W198" s="57">
        <v>5</v>
      </c>
      <c r="X198" s="58">
        <v>0.55846464646464622</v>
      </c>
      <c r="Y198" s="59">
        <v>35</v>
      </c>
      <c r="Z198" s="57">
        <v>1</v>
      </c>
      <c r="AA198" s="57">
        <v>6</v>
      </c>
      <c r="AB198" s="58">
        <v>0.44808571428571414</v>
      </c>
      <c r="AC198" s="59">
        <v>53</v>
      </c>
      <c r="AD198" s="57">
        <v>3</v>
      </c>
      <c r="AE198" s="57">
        <v>1</v>
      </c>
      <c r="AF198" s="58">
        <v>0.51790566037735841</v>
      </c>
      <c r="AG198" s="59">
        <v>31</v>
      </c>
      <c r="AH198" s="57">
        <v>3</v>
      </c>
      <c r="AI198" s="57">
        <v>-2</v>
      </c>
      <c r="AJ198" s="58">
        <v>0.47680645161290314</v>
      </c>
      <c r="AK198" s="59">
        <v>41</v>
      </c>
      <c r="AL198" s="57">
        <v>1</v>
      </c>
      <c r="AM198" s="57">
        <v>4</v>
      </c>
      <c r="AN198" s="58">
        <v>0.55707317073170759</v>
      </c>
      <c r="AO198" s="59">
        <v>12</v>
      </c>
      <c r="AP198" s="57">
        <v>2</v>
      </c>
      <c r="AQ198" s="57">
        <v>-1</v>
      </c>
      <c r="AR198" s="58">
        <v>0.33966666666666673</v>
      </c>
      <c r="AS198" s="59">
        <v>42</v>
      </c>
      <c r="AT198" s="57">
        <v>0</v>
      </c>
      <c r="AU198" s="57">
        <v>7</v>
      </c>
      <c r="AV198" s="58">
        <v>0.44273809523809521</v>
      </c>
      <c r="AW198" s="59">
        <v>16</v>
      </c>
      <c r="AX198" s="57">
        <v>0</v>
      </c>
      <c r="AY198" s="57">
        <v>0</v>
      </c>
      <c r="AZ198" s="58">
        <v>0.70981249999999985</v>
      </c>
      <c r="BA198" s="59">
        <v>12</v>
      </c>
      <c r="BB198" s="57">
        <v>0</v>
      </c>
      <c r="BC198" s="57">
        <v>0</v>
      </c>
      <c r="BD198" s="58">
        <v>0.59433333333333338</v>
      </c>
      <c r="BE198" s="59">
        <v>42</v>
      </c>
      <c r="BF198" s="57">
        <v>0</v>
      </c>
      <c r="BG198" s="57">
        <v>4</v>
      </c>
      <c r="BH198" s="58">
        <v>0.54047619047619055</v>
      </c>
      <c r="BI198" s="59">
        <v>45</v>
      </c>
      <c r="BJ198" s="57">
        <v>3</v>
      </c>
      <c r="BK198" s="57">
        <v>1</v>
      </c>
      <c r="BL198" s="58">
        <v>0.55131111111111097</v>
      </c>
      <c r="BM198" s="59">
        <v>34</v>
      </c>
      <c r="BN198" s="57">
        <v>1</v>
      </c>
      <c r="BO198" s="57">
        <v>-6</v>
      </c>
      <c r="BP198" s="58">
        <v>0.44002941176470572</v>
      </c>
      <c r="BQ198" s="59">
        <v>23</v>
      </c>
      <c r="BR198" s="57">
        <v>0</v>
      </c>
      <c r="BS198" s="57">
        <v>-1</v>
      </c>
      <c r="BT198" s="58">
        <v>0.63139130434782609</v>
      </c>
      <c r="BU198" s="59">
        <v>20</v>
      </c>
      <c r="BV198" s="57">
        <v>0</v>
      </c>
      <c r="BW198" s="57">
        <v>1</v>
      </c>
      <c r="BX198" s="58">
        <v>0.75584999999999991</v>
      </c>
      <c r="BY198" s="59">
        <v>19</v>
      </c>
      <c r="BZ198" s="57">
        <v>0</v>
      </c>
      <c r="CA198" s="57">
        <v>3</v>
      </c>
      <c r="CB198" s="58">
        <v>0.53273684210526318</v>
      </c>
      <c r="CC198" s="59">
        <v>22</v>
      </c>
      <c r="CD198" s="57">
        <v>0</v>
      </c>
      <c r="CE198" s="57">
        <v>-2</v>
      </c>
      <c r="CF198" s="58">
        <v>0.28163636363636368</v>
      </c>
      <c r="CG198" s="59">
        <v>45</v>
      </c>
      <c r="CH198" s="57">
        <v>0</v>
      </c>
      <c r="CI198" s="57">
        <v>4</v>
      </c>
      <c r="CJ198" s="58">
        <v>0.63042222222222233</v>
      </c>
      <c r="CK198" s="59">
        <v>38</v>
      </c>
      <c r="CL198" s="57">
        <v>1</v>
      </c>
      <c r="CM198" s="57">
        <v>-1</v>
      </c>
      <c r="CN198" s="58">
        <v>0.54299999999999982</v>
      </c>
      <c r="CO198" s="59">
        <v>28</v>
      </c>
      <c r="CP198" s="57">
        <v>0</v>
      </c>
      <c r="CQ198" s="57">
        <v>4</v>
      </c>
      <c r="CR198" s="58">
        <v>0.53782142857142834</v>
      </c>
    </row>
    <row r="199" spans="1:96" x14ac:dyDescent="0.25">
      <c r="A199" s="129"/>
      <c r="B199" s="64" t="s">
        <v>695</v>
      </c>
      <c r="C199" s="49" t="str">
        <f>VLOOKUP(B199,'[1]Accession Numbers'!B:C,2,0)</f>
        <v>KX129466</v>
      </c>
      <c r="D199" s="50">
        <v>1999</v>
      </c>
      <c r="E199" s="56">
        <v>29</v>
      </c>
      <c r="F199" s="57">
        <v>0</v>
      </c>
      <c r="G199" s="57">
        <v>5</v>
      </c>
      <c r="H199" s="58">
        <v>0.61624137931034462</v>
      </c>
      <c r="I199" s="59">
        <v>100</v>
      </c>
      <c r="J199" s="57">
        <v>1</v>
      </c>
      <c r="K199" s="57">
        <v>-3</v>
      </c>
      <c r="L199" s="58">
        <v>0.53285999999999967</v>
      </c>
      <c r="M199" s="59">
        <v>35</v>
      </c>
      <c r="N199" s="57">
        <v>4</v>
      </c>
      <c r="O199" s="57">
        <v>-3</v>
      </c>
      <c r="P199" s="58">
        <v>0.42097142857142844</v>
      </c>
      <c r="Q199" s="59">
        <v>47</v>
      </c>
      <c r="R199" s="57">
        <v>3</v>
      </c>
      <c r="S199" s="57">
        <v>1</v>
      </c>
      <c r="T199" s="58">
        <v>0.53189361702127669</v>
      </c>
      <c r="U199" s="59">
        <v>99</v>
      </c>
      <c r="V199" s="57">
        <v>7</v>
      </c>
      <c r="W199" s="57">
        <v>4</v>
      </c>
      <c r="X199" s="58">
        <v>0.55517171717171698</v>
      </c>
      <c r="Y199" s="59">
        <v>35</v>
      </c>
      <c r="Z199" s="57">
        <v>1</v>
      </c>
      <c r="AA199" s="57">
        <v>6</v>
      </c>
      <c r="AB199" s="58">
        <v>0.44808571428571414</v>
      </c>
      <c r="AC199" s="59">
        <v>53</v>
      </c>
      <c r="AD199" s="57">
        <v>3</v>
      </c>
      <c r="AE199" s="57">
        <v>1</v>
      </c>
      <c r="AF199" s="58">
        <v>0.51790566037735841</v>
      </c>
      <c r="AG199" s="59">
        <v>31</v>
      </c>
      <c r="AH199" s="57">
        <v>3</v>
      </c>
      <c r="AI199" s="57">
        <v>-2</v>
      </c>
      <c r="AJ199" s="58">
        <v>0.47680645161290314</v>
      </c>
      <c r="AK199" s="59">
        <v>41</v>
      </c>
      <c r="AL199" s="57">
        <v>1</v>
      </c>
      <c r="AM199" s="57">
        <v>4</v>
      </c>
      <c r="AN199" s="58">
        <v>0.55707317073170759</v>
      </c>
      <c r="AO199" s="59">
        <v>12</v>
      </c>
      <c r="AP199" s="57">
        <v>2</v>
      </c>
      <c r="AQ199" s="57">
        <v>-1</v>
      </c>
      <c r="AR199" s="58">
        <v>0.33966666666666673</v>
      </c>
      <c r="AS199" s="59">
        <v>42</v>
      </c>
      <c r="AT199" s="57">
        <v>0</v>
      </c>
      <c r="AU199" s="57">
        <v>7</v>
      </c>
      <c r="AV199" s="58">
        <v>0.44273809523809521</v>
      </c>
      <c r="AW199" s="59">
        <v>16</v>
      </c>
      <c r="AX199" s="57">
        <v>0</v>
      </c>
      <c r="AY199" s="57">
        <v>0</v>
      </c>
      <c r="AZ199" s="58">
        <v>0.72287499999999982</v>
      </c>
      <c r="BA199" s="59">
        <v>12</v>
      </c>
      <c r="BB199" s="57">
        <v>0</v>
      </c>
      <c r="BC199" s="57">
        <v>0</v>
      </c>
      <c r="BD199" s="58">
        <v>0.59433333333333338</v>
      </c>
      <c r="BE199" s="59">
        <v>42</v>
      </c>
      <c r="BF199" s="57">
        <v>0</v>
      </c>
      <c r="BG199" s="57">
        <v>4</v>
      </c>
      <c r="BH199" s="58">
        <v>0.54047619047619055</v>
      </c>
      <c r="BI199" s="59">
        <v>45</v>
      </c>
      <c r="BJ199" s="57">
        <v>3</v>
      </c>
      <c r="BK199" s="57">
        <v>1</v>
      </c>
      <c r="BL199" s="58">
        <v>0.55131111111111097</v>
      </c>
      <c r="BM199" s="59">
        <v>34</v>
      </c>
      <c r="BN199" s="57">
        <v>1</v>
      </c>
      <c r="BO199" s="57">
        <v>-6</v>
      </c>
      <c r="BP199" s="58">
        <v>0.44002941176470572</v>
      </c>
      <c r="BQ199" s="59">
        <v>23</v>
      </c>
      <c r="BR199" s="57">
        <v>0</v>
      </c>
      <c r="BS199" s="57">
        <v>-1</v>
      </c>
      <c r="BT199" s="58">
        <v>0.63139130434782609</v>
      </c>
      <c r="BU199" s="59">
        <v>20</v>
      </c>
      <c r="BV199" s="57">
        <v>0</v>
      </c>
      <c r="BW199" s="57">
        <v>1</v>
      </c>
      <c r="BX199" s="58">
        <v>0.75584999999999991</v>
      </c>
      <c r="BY199" s="59">
        <v>19</v>
      </c>
      <c r="BZ199" s="57">
        <v>0</v>
      </c>
      <c r="CA199" s="57">
        <v>3</v>
      </c>
      <c r="CB199" s="58">
        <v>0.53273684210526318</v>
      </c>
      <c r="CC199" s="59">
        <v>22</v>
      </c>
      <c r="CD199" s="57">
        <v>0</v>
      </c>
      <c r="CE199" s="57">
        <v>-2</v>
      </c>
      <c r="CF199" s="58">
        <v>0.28163636363636368</v>
      </c>
      <c r="CG199" s="59">
        <v>45</v>
      </c>
      <c r="CH199" s="57">
        <v>0</v>
      </c>
      <c r="CI199" s="57">
        <v>4</v>
      </c>
      <c r="CJ199" s="58">
        <v>0.63042222222222233</v>
      </c>
      <c r="CK199" s="59">
        <v>38</v>
      </c>
      <c r="CL199" s="57">
        <v>1</v>
      </c>
      <c r="CM199" s="57">
        <v>-1</v>
      </c>
      <c r="CN199" s="58">
        <v>0.54449999999999976</v>
      </c>
      <c r="CO199" s="59">
        <v>28</v>
      </c>
      <c r="CP199" s="57">
        <v>0</v>
      </c>
      <c r="CQ199" s="57">
        <v>4</v>
      </c>
      <c r="CR199" s="58">
        <v>0.54203571428571407</v>
      </c>
    </row>
    <row r="200" spans="1:96" x14ac:dyDescent="0.25">
      <c r="A200" s="129"/>
      <c r="B200" s="64" t="s">
        <v>696</v>
      </c>
      <c r="C200" s="49" t="str">
        <f>VLOOKUP(B200,'[1]Accession Numbers'!B:C,2,0)</f>
        <v>KX129467</v>
      </c>
      <c r="D200" s="50">
        <v>1999</v>
      </c>
      <c r="E200" s="56">
        <v>29</v>
      </c>
      <c r="F200" s="57">
        <v>0</v>
      </c>
      <c r="G200" s="57">
        <v>5</v>
      </c>
      <c r="H200" s="58">
        <v>0.61624137931034462</v>
      </c>
      <c r="I200" s="59">
        <v>100</v>
      </c>
      <c r="J200" s="57">
        <v>2</v>
      </c>
      <c r="K200" s="57">
        <v>-3</v>
      </c>
      <c r="L200" s="58">
        <v>0.53354999999999964</v>
      </c>
      <c r="M200" s="59">
        <v>35</v>
      </c>
      <c r="N200" s="57">
        <v>4</v>
      </c>
      <c r="O200" s="57">
        <v>-2</v>
      </c>
      <c r="P200" s="58">
        <v>0.39099999999999985</v>
      </c>
      <c r="Q200" s="59">
        <v>48</v>
      </c>
      <c r="R200" s="57">
        <v>3</v>
      </c>
      <c r="S200" s="57">
        <v>2</v>
      </c>
      <c r="T200" s="58">
        <v>0.5035624999999998</v>
      </c>
      <c r="U200" s="59">
        <v>99</v>
      </c>
      <c r="V200" s="57">
        <v>7</v>
      </c>
      <c r="W200" s="57">
        <v>3</v>
      </c>
      <c r="X200" s="58">
        <v>0.55685858585858572</v>
      </c>
      <c r="Y200" s="59">
        <v>35</v>
      </c>
      <c r="Z200" s="57">
        <v>1</v>
      </c>
      <c r="AA200" s="57">
        <v>6</v>
      </c>
      <c r="AB200" s="58">
        <v>0.44808571428571414</v>
      </c>
      <c r="AC200" s="59">
        <v>53</v>
      </c>
      <c r="AD200" s="57">
        <v>3</v>
      </c>
      <c r="AE200" s="57">
        <v>2</v>
      </c>
      <c r="AF200" s="58">
        <v>0.51316981132075457</v>
      </c>
      <c r="AG200" s="59">
        <v>31</v>
      </c>
      <c r="AH200" s="57">
        <v>3</v>
      </c>
      <c r="AI200" s="57">
        <v>0</v>
      </c>
      <c r="AJ200" s="58">
        <v>0.47612903225806441</v>
      </c>
      <c r="AK200" s="59">
        <v>41</v>
      </c>
      <c r="AL200" s="57">
        <v>1</v>
      </c>
      <c r="AM200" s="57">
        <v>4</v>
      </c>
      <c r="AN200" s="58">
        <v>0.55707317073170759</v>
      </c>
      <c r="AO200" s="59">
        <v>12</v>
      </c>
      <c r="AP200" s="57">
        <v>2</v>
      </c>
      <c r="AQ200" s="57">
        <v>-1</v>
      </c>
      <c r="AR200" s="58">
        <v>0.33966666666666673</v>
      </c>
      <c r="AS200" s="59">
        <v>42</v>
      </c>
      <c r="AT200" s="57">
        <v>0</v>
      </c>
      <c r="AU200" s="57">
        <v>7</v>
      </c>
      <c r="AV200" s="58">
        <v>0.44273809523809515</v>
      </c>
      <c r="AW200" s="59">
        <v>16</v>
      </c>
      <c r="AX200" s="57">
        <v>0</v>
      </c>
      <c r="AY200" s="57">
        <v>0</v>
      </c>
      <c r="AZ200" s="58">
        <v>0.72287499999999982</v>
      </c>
      <c r="BA200" s="59">
        <v>12</v>
      </c>
      <c r="BB200" s="57">
        <v>0</v>
      </c>
      <c r="BC200" s="57">
        <v>0</v>
      </c>
      <c r="BD200" s="58">
        <v>0.59433333333333338</v>
      </c>
      <c r="BE200" s="59">
        <v>42</v>
      </c>
      <c r="BF200" s="57">
        <v>0</v>
      </c>
      <c r="BG200" s="57">
        <v>4</v>
      </c>
      <c r="BH200" s="58">
        <v>0.54047619047619055</v>
      </c>
      <c r="BI200" s="59">
        <v>45</v>
      </c>
      <c r="BJ200" s="57">
        <v>3</v>
      </c>
      <c r="BK200" s="57">
        <v>1</v>
      </c>
      <c r="BL200" s="58">
        <v>0.55131111111111097</v>
      </c>
      <c r="BM200" s="59">
        <v>34</v>
      </c>
      <c r="BN200" s="57">
        <v>1</v>
      </c>
      <c r="BO200" s="57">
        <v>-6</v>
      </c>
      <c r="BP200" s="58">
        <v>0.44002941176470572</v>
      </c>
      <c r="BQ200" s="59">
        <v>23</v>
      </c>
      <c r="BR200" s="57">
        <v>0</v>
      </c>
      <c r="BS200" s="57">
        <v>-1</v>
      </c>
      <c r="BT200" s="58">
        <v>0.63139130434782609</v>
      </c>
      <c r="BU200" s="59">
        <v>20</v>
      </c>
      <c r="BV200" s="57">
        <v>0</v>
      </c>
      <c r="BW200" s="57">
        <v>1</v>
      </c>
      <c r="BX200" s="58">
        <v>0.75584999999999991</v>
      </c>
      <c r="BY200" s="59">
        <v>19</v>
      </c>
      <c r="BZ200" s="57">
        <v>0</v>
      </c>
      <c r="CA200" s="57">
        <v>3</v>
      </c>
      <c r="CB200" s="58">
        <v>0.54763157894736836</v>
      </c>
      <c r="CC200" s="59">
        <v>22</v>
      </c>
      <c r="CD200" s="57">
        <v>0</v>
      </c>
      <c r="CE200" s="57">
        <v>-2</v>
      </c>
      <c r="CF200" s="58">
        <v>0.28163636363636368</v>
      </c>
      <c r="CG200" s="59">
        <v>45</v>
      </c>
      <c r="CH200" s="57">
        <v>0</v>
      </c>
      <c r="CI200" s="57">
        <v>4</v>
      </c>
      <c r="CJ200" s="58">
        <v>0.63042222222222233</v>
      </c>
      <c r="CK200" s="59">
        <v>38</v>
      </c>
      <c r="CL200" s="57">
        <v>1</v>
      </c>
      <c r="CM200" s="57">
        <v>-1</v>
      </c>
      <c r="CN200" s="58">
        <v>0.53863157894736824</v>
      </c>
      <c r="CO200" s="59">
        <v>28</v>
      </c>
      <c r="CP200" s="57">
        <v>0</v>
      </c>
      <c r="CQ200" s="57">
        <v>4</v>
      </c>
      <c r="CR200" s="58">
        <v>0.53782142857142834</v>
      </c>
    </row>
    <row r="201" spans="1:96" ht="15.75" thickBot="1" x14ac:dyDescent="0.3">
      <c r="A201" s="130"/>
      <c r="B201" s="55" t="s">
        <v>697</v>
      </c>
      <c r="C201" s="49" t="str">
        <f>VLOOKUP(B201,'[1]Accession Numbers'!B:C,2,0)</f>
        <v>KX129468</v>
      </c>
      <c r="D201" s="50">
        <v>1999</v>
      </c>
      <c r="E201" s="56">
        <v>29</v>
      </c>
      <c r="F201" s="57">
        <v>0</v>
      </c>
      <c r="G201" s="57">
        <v>5</v>
      </c>
      <c r="H201" s="58">
        <v>0.61624137931034462</v>
      </c>
      <c r="I201" s="59">
        <v>100</v>
      </c>
      <c r="J201" s="57">
        <v>1</v>
      </c>
      <c r="K201" s="57">
        <v>-2</v>
      </c>
      <c r="L201" s="58">
        <v>0.52909999999999968</v>
      </c>
      <c r="M201" s="59">
        <v>35</v>
      </c>
      <c r="N201" s="57">
        <v>4</v>
      </c>
      <c r="O201" s="57">
        <v>-3</v>
      </c>
      <c r="P201" s="58">
        <v>0.42097142857142844</v>
      </c>
      <c r="Q201" s="59">
        <v>47</v>
      </c>
      <c r="R201" s="57">
        <v>3</v>
      </c>
      <c r="S201" s="57">
        <v>1</v>
      </c>
      <c r="T201" s="58">
        <v>0.51608510638297878</v>
      </c>
      <c r="U201" s="59">
        <v>99</v>
      </c>
      <c r="V201" s="57">
        <v>7</v>
      </c>
      <c r="W201" s="57">
        <v>4</v>
      </c>
      <c r="X201" s="58">
        <v>0.55517171717171698</v>
      </c>
      <c r="Y201" s="59">
        <v>35</v>
      </c>
      <c r="Z201" s="57">
        <v>1</v>
      </c>
      <c r="AA201" s="57">
        <v>6</v>
      </c>
      <c r="AB201" s="58">
        <v>0.44808571428571414</v>
      </c>
      <c r="AC201" s="59">
        <v>53</v>
      </c>
      <c r="AD201" s="57">
        <v>3</v>
      </c>
      <c r="AE201" s="57">
        <v>1</v>
      </c>
      <c r="AF201" s="58">
        <v>0.51166037735849046</v>
      </c>
      <c r="AG201" s="59">
        <v>31</v>
      </c>
      <c r="AH201" s="57">
        <v>3</v>
      </c>
      <c r="AI201" s="57">
        <v>-2</v>
      </c>
      <c r="AJ201" s="58">
        <v>0.47680645161290314</v>
      </c>
      <c r="AK201" s="59">
        <v>41</v>
      </c>
      <c r="AL201" s="57">
        <v>1</v>
      </c>
      <c r="AM201" s="57">
        <v>4</v>
      </c>
      <c r="AN201" s="58">
        <v>0.55707317073170759</v>
      </c>
      <c r="AO201" s="59">
        <v>12</v>
      </c>
      <c r="AP201" s="57">
        <v>2</v>
      </c>
      <c r="AQ201" s="57">
        <v>-1</v>
      </c>
      <c r="AR201" s="58">
        <v>0.33966666666666673</v>
      </c>
      <c r="AS201" s="59">
        <v>42</v>
      </c>
      <c r="AT201" s="57">
        <v>0</v>
      </c>
      <c r="AU201" s="57">
        <v>7</v>
      </c>
      <c r="AV201" s="58">
        <v>0.44273809523809521</v>
      </c>
      <c r="AW201" s="59">
        <v>16</v>
      </c>
      <c r="AX201" s="57">
        <v>0</v>
      </c>
      <c r="AY201" s="57">
        <v>0</v>
      </c>
      <c r="AZ201" s="58">
        <v>0.72287499999999982</v>
      </c>
      <c r="BA201" s="59">
        <v>12</v>
      </c>
      <c r="BB201" s="57">
        <v>0</v>
      </c>
      <c r="BC201" s="57">
        <v>0</v>
      </c>
      <c r="BD201" s="58">
        <v>0.59433333333333338</v>
      </c>
      <c r="BE201" s="59">
        <v>42</v>
      </c>
      <c r="BF201" s="57">
        <v>0</v>
      </c>
      <c r="BG201" s="57">
        <v>4</v>
      </c>
      <c r="BH201" s="58">
        <v>0.54047619047619055</v>
      </c>
      <c r="BI201" s="59">
        <v>45</v>
      </c>
      <c r="BJ201" s="57">
        <v>3</v>
      </c>
      <c r="BK201" s="57">
        <v>1</v>
      </c>
      <c r="BL201" s="58">
        <v>0.55131111111111097</v>
      </c>
      <c r="BM201" s="59">
        <v>34</v>
      </c>
      <c r="BN201" s="57">
        <v>1</v>
      </c>
      <c r="BO201" s="57">
        <v>-6</v>
      </c>
      <c r="BP201" s="58">
        <v>0.44002941176470572</v>
      </c>
      <c r="BQ201" s="59">
        <v>23</v>
      </c>
      <c r="BR201" s="57">
        <v>0</v>
      </c>
      <c r="BS201" s="57">
        <v>-1</v>
      </c>
      <c r="BT201" s="58">
        <v>0.63139130434782609</v>
      </c>
      <c r="BU201" s="59">
        <v>20</v>
      </c>
      <c r="BV201" s="57">
        <v>0</v>
      </c>
      <c r="BW201" s="57">
        <v>1</v>
      </c>
      <c r="BX201" s="58">
        <v>0.75584999999999991</v>
      </c>
      <c r="BY201" s="59">
        <v>19</v>
      </c>
      <c r="BZ201" s="57">
        <v>0</v>
      </c>
      <c r="CA201" s="57">
        <v>3</v>
      </c>
      <c r="CB201" s="58">
        <v>0.53273684210526318</v>
      </c>
      <c r="CC201" s="59">
        <v>22</v>
      </c>
      <c r="CD201" s="57">
        <v>0</v>
      </c>
      <c r="CE201" s="57">
        <v>-2</v>
      </c>
      <c r="CF201" s="58">
        <v>0.28163636363636368</v>
      </c>
      <c r="CG201" s="59">
        <v>45</v>
      </c>
      <c r="CH201" s="57">
        <v>0</v>
      </c>
      <c r="CI201" s="57">
        <v>4</v>
      </c>
      <c r="CJ201" s="58">
        <v>0.63042222222222233</v>
      </c>
      <c r="CK201" s="59">
        <v>38</v>
      </c>
      <c r="CL201" s="57">
        <v>1</v>
      </c>
      <c r="CM201" s="57">
        <v>-1</v>
      </c>
      <c r="CN201" s="58">
        <v>0.54299999999999982</v>
      </c>
      <c r="CO201" s="59">
        <v>29</v>
      </c>
      <c r="CP201" s="57">
        <v>0</v>
      </c>
      <c r="CQ201" s="57">
        <v>4</v>
      </c>
      <c r="CR201" s="58">
        <v>0.54827586206896528</v>
      </c>
    </row>
    <row r="202" spans="1:96" x14ac:dyDescent="0.25">
      <c r="A202" s="128" t="s">
        <v>553</v>
      </c>
      <c r="B202" s="60" t="s">
        <v>123</v>
      </c>
      <c r="C202" s="49" t="str">
        <f>VLOOKUP(B202,'[1]Accession Numbers'!B:C,2,0)</f>
        <v>KX129469</v>
      </c>
      <c r="D202" s="50">
        <v>2001</v>
      </c>
      <c r="E202" s="56">
        <v>27</v>
      </c>
      <c r="F202" s="57">
        <v>0</v>
      </c>
      <c r="G202" s="57">
        <v>4</v>
      </c>
      <c r="H202" s="58">
        <v>0.58748148148148138</v>
      </c>
      <c r="I202" s="59">
        <v>100</v>
      </c>
      <c r="J202" s="57">
        <v>2</v>
      </c>
      <c r="K202" s="57">
        <v>-4</v>
      </c>
      <c r="L202" s="58">
        <v>0.53422999999999954</v>
      </c>
      <c r="M202" s="59">
        <v>29</v>
      </c>
      <c r="N202" s="57">
        <v>2</v>
      </c>
      <c r="O202" s="57">
        <v>-2</v>
      </c>
      <c r="P202" s="58">
        <v>0.43279310344827571</v>
      </c>
      <c r="Q202" s="59">
        <v>39</v>
      </c>
      <c r="R202" s="57">
        <v>2</v>
      </c>
      <c r="S202" s="57">
        <v>2</v>
      </c>
      <c r="T202" s="58">
        <v>0.50343589743589745</v>
      </c>
      <c r="U202" s="59">
        <v>99</v>
      </c>
      <c r="V202" s="57">
        <v>7</v>
      </c>
      <c r="W202" s="57">
        <v>3</v>
      </c>
      <c r="X202" s="58">
        <v>0.55353535353535332</v>
      </c>
      <c r="Y202" s="59">
        <v>35</v>
      </c>
      <c r="Z202" s="57">
        <v>1</v>
      </c>
      <c r="AA202" s="57">
        <v>4</v>
      </c>
      <c r="AB202" s="58">
        <v>0.49594285714285707</v>
      </c>
      <c r="AC202" s="59">
        <v>54</v>
      </c>
      <c r="AD202" s="57">
        <v>4</v>
      </c>
      <c r="AE202" s="57">
        <v>2</v>
      </c>
      <c r="AF202" s="58">
        <v>0.52572222222222209</v>
      </c>
      <c r="AG202" s="59">
        <v>30</v>
      </c>
      <c r="AH202" s="57">
        <v>3</v>
      </c>
      <c r="AI202" s="57">
        <v>-4</v>
      </c>
      <c r="AJ202" s="58">
        <v>0.46516666666666662</v>
      </c>
      <c r="AK202" s="59">
        <v>41</v>
      </c>
      <c r="AL202" s="57">
        <v>1</v>
      </c>
      <c r="AM202" s="57">
        <v>4</v>
      </c>
      <c r="AN202" s="58">
        <v>0.54868292682926845</v>
      </c>
      <c r="AO202" s="59">
        <v>10</v>
      </c>
      <c r="AP202" s="57">
        <v>1</v>
      </c>
      <c r="AQ202" s="57">
        <v>-1</v>
      </c>
      <c r="AR202" s="58">
        <v>0.45899999999999996</v>
      </c>
      <c r="AS202" s="59">
        <v>42</v>
      </c>
      <c r="AT202" s="57">
        <v>0</v>
      </c>
      <c r="AU202" s="57">
        <v>8</v>
      </c>
      <c r="AV202" s="58">
        <v>0.45442857142857129</v>
      </c>
      <c r="AW202" s="59">
        <v>16</v>
      </c>
      <c r="AX202" s="57">
        <v>0</v>
      </c>
      <c r="AY202" s="57">
        <v>0</v>
      </c>
      <c r="AZ202" s="58">
        <v>0.72287499999999982</v>
      </c>
      <c r="BA202" s="59">
        <v>12</v>
      </c>
      <c r="BB202" s="57">
        <v>0</v>
      </c>
      <c r="BC202" s="57">
        <v>0</v>
      </c>
      <c r="BD202" s="58">
        <v>0.60416666666666663</v>
      </c>
      <c r="BE202" s="59">
        <v>42</v>
      </c>
      <c r="BF202" s="57">
        <v>0</v>
      </c>
      <c r="BG202" s="57">
        <v>4</v>
      </c>
      <c r="BH202" s="58">
        <v>0.53373809523809523</v>
      </c>
      <c r="BI202" s="59">
        <v>46</v>
      </c>
      <c r="BJ202" s="57">
        <v>3</v>
      </c>
      <c r="BK202" s="57">
        <v>1</v>
      </c>
      <c r="BL202" s="58">
        <v>0.54339130434782601</v>
      </c>
      <c r="BM202" s="59">
        <v>34</v>
      </c>
      <c r="BN202" s="57">
        <v>1</v>
      </c>
      <c r="BO202" s="57">
        <v>-6</v>
      </c>
      <c r="BP202" s="58">
        <v>0.45091176470588212</v>
      </c>
      <c r="BQ202" s="59">
        <v>23</v>
      </c>
      <c r="BR202" s="57">
        <v>0</v>
      </c>
      <c r="BS202" s="57">
        <v>0</v>
      </c>
      <c r="BT202" s="58">
        <v>0.63204347826086948</v>
      </c>
      <c r="BU202" s="59">
        <v>20</v>
      </c>
      <c r="BV202" s="57">
        <v>0</v>
      </c>
      <c r="BW202" s="57">
        <v>1</v>
      </c>
      <c r="BX202" s="58">
        <v>0.76174999999999993</v>
      </c>
      <c r="BY202" s="59">
        <v>19</v>
      </c>
      <c r="BZ202" s="57">
        <v>0</v>
      </c>
      <c r="CA202" s="57">
        <v>3</v>
      </c>
      <c r="CB202" s="58">
        <v>0.53068421052631576</v>
      </c>
      <c r="CC202" s="59">
        <v>22</v>
      </c>
      <c r="CD202" s="57">
        <v>0</v>
      </c>
      <c r="CE202" s="57">
        <v>-2</v>
      </c>
      <c r="CF202" s="58">
        <v>0.28231818181818186</v>
      </c>
      <c r="CG202" s="59">
        <v>45</v>
      </c>
      <c r="CH202" s="57">
        <v>0</v>
      </c>
      <c r="CI202" s="57">
        <v>3</v>
      </c>
      <c r="CJ202" s="58">
        <v>0.61024444444444459</v>
      </c>
      <c r="CK202" s="59">
        <v>38</v>
      </c>
      <c r="CL202" s="57">
        <v>0</v>
      </c>
      <c r="CM202" s="57">
        <v>-1</v>
      </c>
      <c r="CN202" s="58">
        <v>0.55065789473684201</v>
      </c>
      <c r="CO202" s="59">
        <v>28</v>
      </c>
      <c r="CP202" s="57">
        <v>0</v>
      </c>
      <c r="CQ202" s="57">
        <v>4</v>
      </c>
      <c r="CR202" s="58">
        <v>0.55917857142857119</v>
      </c>
    </row>
    <row r="203" spans="1:96" ht="15.75" thickBot="1" x14ac:dyDescent="0.3">
      <c r="A203" s="130"/>
      <c r="B203" s="55" t="s">
        <v>122</v>
      </c>
      <c r="C203" s="49" t="str">
        <f>VLOOKUP(B203,'[1]Accession Numbers'!B:C,2,0)</f>
        <v>KX129470</v>
      </c>
      <c r="D203" s="50">
        <v>2001</v>
      </c>
      <c r="E203" s="56">
        <v>27</v>
      </c>
      <c r="F203" s="57">
        <v>0</v>
      </c>
      <c r="G203" s="57">
        <v>4</v>
      </c>
      <c r="H203" s="58">
        <v>0.58748148148148138</v>
      </c>
      <c r="I203" s="59">
        <v>100</v>
      </c>
      <c r="J203" s="57">
        <v>2</v>
      </c>
      <c r="K203" s="57">
        <v>-4</v>
      </c>
      <c r="L203" s="58">
        <v>0.53465999999999958</v>
      </c>
      <c r="M203" s="59">
        <v>29</v>
      </c>
      <c r="N203" s="57">
        <v>2</v>
      </c>
      <c r="O203" s="57">
        <v>-2</v>
      </c>
      <c r="P203" s="58">
        <v>0.43279310344827571</v>
      </c>
      <c r="Q203" s="59">
        <v>39</v>
      </c>
      <c r="R203" s="57">
        <v>2</v>
      </c>
      <c r="S203" s="57">
        <v>2</v>
      </c>
      <c r="T203" s="58">
        <v>0.50343589743589745</v>
      </c>
      <c r="U203" s="59">
        <v>99</v>
      </c>
      <c r="V203" s="57">
        <v>7</v>
      </c>
      <c r="W203" s="57">
        <v>3</v>
      </c>
      <c r="X203" s="58">
        <v>0.55353535353535332</v>
      </c>
      <c r="Y203" s="59">
        <v>35</v>
      </c>
      <c r="Z203" s="57">
        <v>1</v>
      </c>
      <c r="AA203" s="57">
        <v>4</v>
      </c>
      <c r="AB203" s="58">
        <v>0.49999999999999989</v>
      </c>
      <c r="AC203" s="59">
        <v>54</v>
      </c>
      <c r="AD203" s="57">
        <v>4</v>
      </c>
      <c r="AE203" s="57">
        <v>1</v>
      </c>
      <c r="AF203" s="58">
        <v>0.51657407407407396</v>
      </c>
      <c r="AG203" s="59">
        <v>30</v>
      </c>
      <c r="AH203" s="57">
        <v>2</v>
      </c>
      <c r="AI203" s="57">
        <v>-4</v>
      </c>
      <c r="AJ203" s="58">
        <v>0.48159999999999997</v>
      </c>
      <c r="AK203" s="59">
        <v>41</v>
      </c>
      <c r="AL203" s="57">
        <v>1</v>
      </c>
      <c r="AM203" s="57">
        <v>4</v>
      </c>
      <c r="AN203" s="58">
        <v>0.54868292682926845</v>
      </c>
      <c r="AO203" s="59">
        <v>10</v>
      </c>
      <c r="AP203" s="57">
        <v>1</v>
      </c>
      <c r="AQ203" s="57">
        <v>-1</v>
      </c>
      <c r="AR203" s="58">
        <v>0.45899999999999996</v>
      </c>
      <c r="AS203" s="59">
        <v>42</v>
      </c>
      <c r="AT203" s="57">
        <v>0</v>
      </c>
      <c r="AU203" s="57">
        <v>8</v>
      </c>
      <c r="AV203" s="58">
        <v>0.45442857142857129</v>
      </c>
      <c r="AW203" s="59">
        <v>16</v>
      </c>
      <c r="AX203" s="57">
        <v>0</v>
      </c>
      <c r="AY203" s="57">
        <v>0</v>
      </c>
      <c r="AZ203" s="58">
        <v>0.72287499999999982</v>
      </c>
      <c r="BA203" s="59">
        <v>12</v>
      </c>
      <c r="BB203" s="57">
        <v>0</v>
      </c>
      <c r="BC203" s="57">
        <v>0</v>
      </c>
      <c r="BD203" s="58">
        <v>0.60416666666666663</v>
      </c>
      <c r="BE203" s="59">
        <v>42</v>
      </c>
      <c r="BF203" s="57">
        <v>0</v>
      </c>
      <c r="BG203" s="57">
        <v>4</v>
      </c>
      <c r="BH203" s="58">
        <v>0.53373809523809523</v>
      </c>
      <c r="BI203" s="59">
        <v>46</v>
      </c>
      <c r="BJ203" s="57">
        <v>3</v>
      </c>
      <c r="BK203" s="57">
        <v>1</v>
      </c>
      <c r="BL203" s="58">
        <v>0.54339130434782601</v>
      </c>
      <c r="BM203" s="59">
        <v>34</v>
      </c>
      <c r="BN203" s="57">
        <v>1</v>
      </c>
      <c r="BO203" s="57">
        <v>-6</v>
      </c>
      <c r="BP203" s="58">
        <v>0.45091176470588212</v>
      </c>
      <c r="BQ203" s="59">
        <v>23</v>
      </c>
      <c r="BR203" s="57">
        <v>0</v>
      </c>
      <c r="BS203" s="57">
        <v>0</v>
      </c>
      <c r="BT203" s="58">
        <v>0.63204347826086948</v>
      </c>
      <c r="BU203" s="59">
        <v>20</v>
      </c>
      <c r="BV203" s="57">
        <v>0</v>
      </c>
      <c r="BW203" s="57">
        <v>1</v>
      </c>
      <c r="BX203" s="58">
        <v>0.76174999999999993</v>
      </c>
      <c r="BY203" s="59">
        <v>19</v>
      </c>
      <c r="BZ203" s="57">
        <v>0</v>
      </c>
      <c r="CA203" s="57">
        <v>3</v>
      </c>
      <c r="CB203" s="58">
        <v>0.53068421052631576</v>
      </c>
      <c r="CC203" s="59">
        <v>22</v>
      </c>
      <c r="CD203" s="57">
        <v>0</v>
      </c>
      <c r="CE203" s="57">
        <v>-2</v>
      </c>
      <c r="CF203" s="58">
        <v>0.28231818181818186</v>
      </c>
      <c r="CG203" s="59">
        <v>45</v>
      </c>
      <c r="CH203" s="57">
        <v>0</v>
      </c>
      <c r="CI203" s="57">
        <v>3</v>
      </c>
      <c r="CJ203" s="58">
        <v>0.61540000000000017</v>
      </c>
      <c r="CK203" s="59">
        <v>38</v>
      </c>
      <c r="CL203" s="57">
        <v>0</v>
      </c>
      <c r="CM203" s="57">
        <v>-1</v>
      </c>
      <c r="CN203" s="58">
        <v>0.55742105263157882</v>
      </c>
      <c r="CO203" s="59">
        <v>28</v>
      </c>
      <c r="CP203" s="57">
        <v>0</v>
      </c>
      <c r="CQ203" s="57">
        <v>3</v>
      </c>
      <c r="CR203" s="58">
        <v>0.5691785714285712</v>
      </c>
    </row>
    <row r="204" spans="1:96" x14ac:dyDescent="0.25">
      <c r="A204" s="128" t="s">
        <v>698</v>
      </c>
      <c r="B204" s="60" t="s">
        <v>699</v>
      </c>
      <c r="C204" s="49" t="str">
        <f>VLOOKUP(B204,'[1]Accession Numbers'!B:C,2,0)</f>
        <v>KX129471</v>
      </c>
      <c r="D204" s="50">
        <v>1997</v>
      </c>
      <c r="E204" s="56">
        <v>29</v>
      </c>
      <c r="F204" s="57">
        <v>0</v>
      </c>
      <c r="G204" s="57">
        <v>4</v>
      </c>
      <c r="H204" s="58">
        <v>0.58310344827586191</v>
      </c>
      <c r="I204" s="59">
        <v>100</v>
      </c>
      <c r="J204" s="57">
        <v>3</v>
      </c>
      <c r="K204" s="57">
        <v>-3</v>
      </c>
      <c r="L204" s="58">
        <v>0.55337999999999965</v>
      </c>
      <c r="M204" s="59">
        <v>25</v>
      </c>
      <c r="N204" s="57">
        <v>2</v>
      </c>
      <c r="O204" s="57">
        <v>-2</v>
      </c>
      <c r="P204" s="58">
        <v>0.42983999999999994</v>
      </c>
      <c r="Q204" s="59">
        <v>37</v>
      </c>
      <c r="R204" s="57">
        <v>2</v>
      </c>
      <c r="S204" s="57">
        <v>0</v>
      </c>
      <c r="T204" s="58">
        <v>0.50997297297297295</v>
      </c>
      <c r="U204" s="59">
        <v>99</v>
      </c>
      <c r="V204" s="57">
        <v>6</v>
      </c>
      <c r="W204" s="57">
        <v>2</v>
      </c>
      <c r="X204" s="58">
        <v>0.54056565656565636</v>
      </c>
      <c r="Y204" s="59">
        <v>35</v>
      </c>
      <c r="Z204" s="57">
        <v>1</v>
      </c>
      <c r="AA204" s="57">
        <v>5</v>
      </c>
      <c r="AB204" s="58">
        <v>0.47779999999999989</v>
      </c>
      <c r="AC204" s="59">
        <v>52</v>
      </c>
      <c r="AD204" s="57">
        <v>3</v>
      </c>
      <c r="AE204" s="57">
        <v>4</v>
      </c>
      <c r="AF204" s="58">
        <v>0.51119230769230761</v>
      </c>
      <c r="AG204" s="59">
        <v>33</v>
      </c>
      <c r="AH204" s="57">
        <v>5</v>
      </c>
      <c r="AI204" s="57">
        <v>-2</v>
      </c>
      <c r="AJ204" s="58">
        <v>0.54693939393939384</v>
      </c>
      <c r="AK204" s="59">
        <v>41</v>
      </c>
      <c r="AL204" s="57">
        <v>1</v>
      </c>
      <c r="AM204" s="57">
        <v>4</v>
      </c>
      <c r="AN204" s="58">
        <v>0.55582926829268309</v>
      </c>
      <c r="AO204" s="59">
        <v>11</v>
      </c>
      <c r="AP204" s="57">
        <v>1</v>
      </c>
      <c r="AQ204" s="57">
        <v>-1</v>
      </c>
      <c r="AR204" s="58">
        <v>0.32172727272727281</v>
      </c>
      <c r="AS204" s="59">
        <v>42</v>
      </c>
      <c r="AT204" s="57">
        <v>0</v>
      </c>
      <c r="AU204" s="57">
        <v>7</v>
      </c>
      <c r="AV204" s="58">
        <v>0.44947619047619042</v>
      </c>
      <c r="AW204" s="59">
        <v>16</v>
      </c>
      <c r="AX204" s="57">
        <v>0</v>
      </c>
      <c r="AY204" s="57">
        <v>0</v>
      </c>
      <c r="AZ204" s="58">
        <v>0.70649999999999979</v>
      </c>
      <c r="BA204" s="59">
        <v>12</v>
      </c>
      <c r="BB204" s="57">
        <v>0</v>
      </c>
      <c r="BC204" s="57">
        <v>0</v>
      </c>
      <c r="BD204" s="58">
        <v>0.60416666666666663</v>
      </c>
      <c r="BE204" s="59">
        <v>42</v>
      </c>
      <c r="BF204" s="57">
        <v>0</v>
      </c>
      <c r="BG204" s="57">
        <v>4</v>
      </c>
      <c r="BH204" s="58">
        <v>0.55021428571428577</v>
      </c>
      <c r="BI204" s="59">
        <v>46</v>
      </c>
      <c r="BJ204" s="57">
        <v>3</v>
      </c>
      <c r="BK204" s="57">
        <v>0</v>
      </c>
      <c r="BL204" s="58">
        <v>0.5431304347826087</v>
      </c>
      <c r="BM204" s="59">
        <v>34</v>
      </c>
      <c r="BN204" s="57">
        <v>1</v>
      </c>
      <c r="BO204" s="57">
        <v>-6</v>
      </c>
      <c r="BP204" s="58">
        <v>0.4504705882352939</v>
      </c>
      <c r="BQ204" s="59">
        <v>23</v>
      </c>
      <c r="BR204" s="57">
        <v>0</v>
      </c>
      <c r="BS204" s="57">
        <v>-1</v>
      </c>
      <c r="BT204" s="58">
        <v>0.62999999999999989</v>
      </c>
      <c r="BU204" s="59">
        <v>20</v>
      </c>
      <c r="BV204" s="57">
        <v>0</v>
      </c>
      <c r="BW204" s="57">
        <v>1</v>
      </c>
      <c r="BX204" s="58">
        <v>0.73709999999999987</v>
      </c>
      <c r="BY204" s="59">
        <v>19</v>
      </c>
      <c r="BZ204" s="57">
        <v>0</v>
      </c>
      <c r="CA204" s="57">
        <v>2</v>
      </c>
      <c r="CB204" s="58">
        <v>0.4937368421052632</v>
      </c>
      <c r="CC204" s="59">
        <v>22</v>
      </c>
      <c r="CD204" s="57">
        <v>0</v>
      </c>
      <c r="CE204" s="57">
        <v>-2</v>
      </c>
      <c r="CF204" s="58">
        <v>0.22850000000000001</v>
      </c>
      <c r="CG204" s="59">
        <v>45</v>
      </c>
      <c r="CH204" s="57">
        <v>0</v>
      </c>
      <c r="CI204" s="57">
        <v>4</v>
      </c>
      <c r="CJ204" s="58">
        <v>0.60113333333333341</v>
      </c>
      <c r="CK204" s="59">
        <v>38</v>
      </c>
      <c r="CL204" s="57">
        <v>1</v>
      </c>
      <c r="CM204" s="57">
        <v>-1</v>
      </c>
      <c r="CN204" s="58">
        <v>0.54921052631578926</v>
      </c>
      <c r="CO204" s="59">
        <v>28</v>
      </c>
      <c r="CP204" s="57">
        <v>0</v>
      </c>
      <c r="CQ204" s="57">
        <v>5</v>
      </c>
      <c r="CR204" s="58">
        <v>0.497642857142857</v>
      </c>
    </row>
    <row r="205" spans="1:96" x14ac:dyDescent="0.25">
      <c r="A205" s="129"/>
      <c r="B205" s="64" t="s">
        <v>700</v>
      </c>
      <c r="C205" s="49" t="str">
        <f>VLOOKUP(B205,'[1]Accession Numbers'!B:C,2,0)</f>
        <v>KX129472</v>
      </c>
      <c r="D205" s="50">
        <v>1997</v>
      </c>
      <c r="E205" s="56">
        <v>29</v>
      </c>
      <c r="F205" s="57">
        <v>0</v>
      </c>
      <c r="G205" s="57">
        <v>4</v>
      </c>
      <c r="H205" s="58">
        <v>0.59017241379310326</v>
      </c>
      <c r="I205" s="59">
        <v>100</v>
      </c>
      <c r="J205" s="57">
        <v>3</v>
      </c>
      <c r="K205" s="57">
        <v>-4</v>
      </c>
      <c r="L205" s="58">
        <v>0.54631999999999958</v>
      </c>
      <c r="M205" s="59">
        <v>25</v>
      </c>
      <c r="N205" s="57">
        <v>3</v>
      </c>
      <c r="O205" s="57">
        <v>-2</v>
      </c>
      <c r="P205" s="58">
        <v>0.41011999999999993</v>
      </c>
      <c r="Q205" s="59">
        <v>37</v>
      </c>
      <c r="R205" s="57">
        <v>2</v>
      </c>
      <c r="S205" s="57">
        <v>1</v>
      </c>
      <c r="T205" s="58">
        <v>0.52097297297297285</v>
      </c>
      <c r="U205" s="59">
        <v>99</v>
      </c>
      <c r="V205" s="57">
        <v>6</v>
      </c>
      <c r="W205" s="57">
        <v>2</v>
      </c>
      <c r="X205" s="58">
        <v>0.54175757575757555</v>
      </c>
      <c r="Y205" s="59">
        <v>35</v>
      </c>
      <c r="Z205" s="57">
        <v>1</v>
      </c>
      <c r="AA205" s="57">
        <v>5</v>
      </c>
      <c r="AB205" s="58">
        <v>0.47779999999999989</v>
      </c>
      <c r="AC205" s="59">
        <v>52</v>
      </c>
      <c r="AD205" s="57">
        <v>2</v>
      </c>
      <c r="AE205" s="57">
        <v>4</v>
      </c>
      <c r="AF205" s="58">
        <v>0.52067307692307685</v>
      </c>
      <c r="AG205" s="59">
        <v>33</v>
      </c>
      <c r="AH205" s="57">
        <v>5</v>
      </c>
      <c r="AI205" s="57">
        <v>-2</v>
      </c>
      <c r="AJ205" s="58">
        <v>0.56187878787878776</v>
      </c>
      <c r="AK205" s="59">
        <v>41</v>
      </c>
      <c r="AL205" s="57">
        <v>1</v>
      </c>
      <c r="AM205" s="57">
        <v>4</v>
      </c>
      <c r="AN205" s="58">
        <v>0.55582926829268309</v>
      </c>
      <c r="AO205" s="59">
        <v>11</v>
      </c>
      <c r="AP205" s="57">
        <v>1</v>
      </c>
      <c r="AQ205" s="57">
        <v>-1</v>
      </c>
      <c r="AR205" s="58">
        <v>0.32172727272727281</v>
      </c>
      <c r="AS205" s="59">
        <v>42</v>
      </c>
      <c r="AT205" s="57">
        <v>0</v>
      </c>
      <c r="AU205" s="57">
        <v>7</v>
      </c>
      <c r="AV205" s="58">
        <v>0.44947619047619042</v>
      </c>
      <c r="AW205" s="59">
        <v>16</v>
      </c>
      <c r="AX205" s="57">
        <v>0</v>
      </c>
      <c r="AY205" s="57">
        <v>0</v>
      </c>
      <c r="AZ205" s="58">
        <v>0.70649999999999979</v>
      </c>
      <c r="BA205" s="59">
        <v>12</v>
      </c>
      <c r="BB205" s="57">
        <v>0</v>
      </c>
      <c r="BC205" s="57">
        <v>0</v>
      </c>
      <c r="BD205" s="58">
        <v>0.60416666666666663</v>
      </c>
      <c r="BE205" s="59">
        <v>42</v>
      </c>
      <c r="BF205" s="57">
        <v>0</v>
      </c>
      <c r="BG205" s="57">
        <v>4</v>
      </c>
      <c r="BH205" s="58">
        <v>0.55021428571428577</v>
      </c>
      <c r="BI205" s="59">
        <v>46</v>
      </c>
      <c r="BJ205" s="57">
        <v>3</v>
      </c>
      <c r="BK205" s="57">
        <v>0</v>
      </c>
      <c r="BL205" s="58">
        <v>0.5431304347826087</v>
      </c>
      <c r="BM205" s="59">
        <v>34</v>
      </c>
      <c r="BN205" s="57">
        <v>1</v>
      </c>
      <c r="BO205" s="57">
        <v>-6</v>
      </c>
      <c r="BP205" s="58">
        <v>0.4504705882352939</v>
      </c>
      <c r="BQ205" s="59">
        <v>23</v>
      </c>
      <c r="BR205" s="57">
        <v>0</v>
      </c>
      <c r="BS205" s="57">
        <v>-1</v>
      </c>
      <c r="BT205" s="58">
        <v>0.62999999999999989</v>
      </c>
      <c r="BU205" s="59">
        <v>20</v>
      </c>
      <c r="BV205" s="57">
        <v>0</v>
      </c>
      <c r="BW205" s="57">
        <v>1</v>
      </c>
      <c r="BX205" s="58">
        <v>0.73709999999999987</v>
      </c>
      <c r="BY205" s="59">
        <v>19</v>
      </c>
      <c r="BZ205" s="57">
        <v>0</v>
      </c>
      <c r="CA205" s="57">
        <v>2</v>
      </c>
      <c r="CB205" s="58">
        <v>0.4937368421052632</v>
      </c>
      <c r="CC205" s="59">
        <v>22</v>
      </c>
      <c r="CD205" s="57">
        <v>0</v>
      </c>
      <c r="CE205" s="57">
        <v>-2</v>
      </c>
      <c r="CF205" s="58">
        <v>0.22850000000000001</v>
      </c>
      <c r="CG205" s="59">
        <v>45</v>
      </c>
      <c r="CH205" s="57">
        <v>0</v>
      </c>
      <c r="CI205" s="57">
        <v>4</v>
      </c>
      <c r="CJ205" s="58">
        <v>0.60113333333333341</v>
      </c>
      <c r="CK205" s="59">
        <v>38</v>
      </c>
      <c r="CL205" s="57">
        <v>1</v>
      </c>
      <c r="CM205" s="57">
        <v>-1</v>
      </c>
      <c r="CN205" s="58">
        <v>0.54921052631578926</v>
      </c>
      <c r="CO205" s="59">
        <v>28</v>
      </c>
      <c r="CP205" s="57">
        <v>0</v>
      </c>
      <c r="CQ205" s="57">
        <v>5</v>
      </c>
      <c r="CR205" s="58">
        <v>0.497642857142857</v>
      </c>
    </row>
    <row r="206" spans="1:96" ht="15.75" thickBot="1" x14ac:dyDescent="0.3">
      <c r="A206" s="129"/>
      <c r="B206" s="65" t="s">
        <v>701</v>
      </c>
      <c r="C206" s="49" t="str">
        <f>VLOOKUP(B206,'[1]Accession Numbers'!B:C,2,0)</f>
        <v>KX129473</v>
      </c>
      <c r="D206" s="50">
        <v>1997</v>
      </c>
      <c r="E206" s="56">
        <v>29</v>
      </c>
      <c r="F206" s="57">
        <v>0</v>
      </c>
      <c r="G206" s="57">
        <v>4</v>
      </c>
      <c r="H206" s="58">
        <v>0.58793103448275852</v>
      </c>
      <c r="I206" s="59">
        <v>100</v>
      </c>
      <c r="J206" s="57">
        <v>3</v>
      </c>
      <c r="K206" s="57">
        <v>-4</v>
      </c>
      <c r="L206" s="58">
        <v>0.54749999999999965</v>
      </c>
      <c r="M206" s="59">
        <v>27</v>
      </c>
      <c r="N206" s="57">
        <v>3</v>
      </c>
      <c r="O206" s="57">
        <v>0</v>
      </c>
      <c r="P206" s="58">
        <v>0.41322222222222216</v>
      </c>
      <c r="Q206" s="59">
        <v>37</v>
      </c>
      <c r="R206" s="57">
        <v>2</v>
      </c>
      <c r="S206" s="57">
        <v>0</v>
      </c>
      <c r="T206" s="58">
        <v>0.50997297297297295</v>
      </c>
      <c r="U206" s="59">
        <v>99</v>
      </c>
      <c r="V206" s="57">
        <v>6</v>
      </c>
      <c r="W206" s="57">
        <v>2</v>
      </c>
      <c r="X206" s="58">
        <v>0.54041414141414124</v>
      </c>
      <c r="Y206" s="59">
        <v>35</v>
      </c>
      <c r="Z206" s="57">
        <v>1</v>
      </c>
      <c r="AA206" s="57">
        <v>5</v>
      </c>
      <c r="AB206" s="58">
        <v>0.47779999999999989</v>
      </c>
      <c r="AC206" s="59">
        <v>52</v>
      </c>
      <c r="AD206" s="57">
        <v>2</v>
      </c>
      <c r="AE206" s="57">
        <v>4</v>
      </c>
      <c r="AF206" s="58">
        <v>0.50842307692307687</v>
      </c>
      <c r="AG206" s="59">
        <v>32</v>
      </c>
      <c r="AH206" s="57">
        <v>6</v>
      </c>
      <c r="AI206" s="57">
        <v>-1</v>
      </c>
      <c r="AJ206" s="58">
        <v>0.54531249999999987</v>
      </c>
      <c r="AK206" s="59">
        <v>41</v>
      </c>
      <c r="AL206" s="57">
        <v>1</v>
      </c>
      <c r="AM206" s="57">
        <v>4</v>
      </c>
      <c r="AN206" s="58">
        <v>0.55582926829268309</v>
      </c>
      <c r="AO206" s="59">
        <v>11</v>
      </c>
      <c r="AP206" s="57">
        <v>1</v>
      </c>
      <c r="AQ206" s="57">
        <v>-1</v>
      </c>
      <c r="AR206" s="58">
        <v>0.36654545454545456</v>
      </c>
      <c r="AS206" s="59">
        <v>42</v>
      </c>
      <c r="AT206" s="57">
        <v>0</v>
      </c>
      <c r="AU206" s="57">
        <v>7</v>
      </c>
      <c r="AV206" s="58">
        <v>0.44947619047619042</v>
      </c>
      <c r="AW206" s="59">
        <v>16</v>
      </c>
      <c r="AX206" s="57">
        <v>0</v>
      </c>
      <c r="AY206" s="57">
        <v>0</v>
      </c>
      <c r="AZ206" s="58">
        <v>0.70649999999999979</v>
      </c>
      <c r="BA206" s="59">
        <v>12</v>
      </c>
      <c r="BB206" s="57">
        <v>0</v>
      </c>
      <c r="BC206" s="57">
        <v>0</v>
      </c>
      <c r="BD206" s="58">
        <v>0.59433333333333338</v>
      </c>
      <c r="BE206" s="59">
        <v>42</v>
      </c>
      <c r="BF206" s="57">
        <v>0</v>
      </c>
      <c r="BG206" s="57">
        <v>4</v>
      </c>
      <c r="BH206" s="58">
        <v>0.55021428571428577</v>
      </c>
      <c r="BI206" s="59">
        <v>46</v>
      </c>
      <c r="BJ206" s="57">
        <v>3</v>
      </c>
      <c r="BK206" s="57">
        <v>0</v>
      </c>
      <c r="BL206" s="58">
        <v>0.5431304347826087</v>
      </c>
      <c r="BM206" s="59">
        <v>34</v>
      </c>
      <c r="BN206" s="57">
        <v>1</v>
      </c>
      <c r="BO206" s="57">
        <v>-6</v>
      </c>
      <c r="BP206" s="58">
        <v>0.4504705882352939</v>
      </c>
      <c r="BQ206" s="59">
        <v>23</v>
      </c>
      <c r="BR206" s="57">
        <v>0</v>
      </c>
      <c r="BS206" s="57">
        <v>-1</v>
      </c>
      <c r="BT206" s="58">
        <v>0.62999999999999989</v>
      </c>
      <c r="BU206" s="59">
        <v>20</v>
      </c>
      <c r="BV206" s="57">
        <v>0</v>
      </c>
      <c r="BW206" s="57">
        <v>1</v>
      </c>
      <c r="BX206" s="58">
        <v>0.74754999999999983</v>
      </c>
      <c r="BY206" s="59">
        <v>19</v>
      </c>
      <c r="BZ206" s="57">
        <v>0</v>
      </c>
      <c r="CA206" s="57">
        <v>2</v>
      </c>
      <c r="CB206" s="58">
        <v>0.4937368421052632</v>
      </c>
      <c r="CC206" s="59">
        <v>22</v>
      </c>
      <c r="CD206" s="57">
        <v>0</v>
      </c>
      <c r="CE206" s="57">
        <v>-2</v>
      </c>
      <c r="CF206" s="58">
        <v>0.20609090909090907</v>
      </c>
      <c r="CG206" s="59">
        <v>45</v>
      </c>
      <c r="CH206" s="57">
        <v>0</v>
      </c>
      <c r="CI206" s="57">
        <v>4</v>
      </c>
      <c r="CJ206" s="58">
        <v>0.60482222222222237</v>
      </c>
      <c r="CK206" s="59">
        <v>38</v>
      </c>
      <c r="CL206" s="57">
        <v>1</v>
      </c>
      <c r="CM206" s="57">
        <v>-1</v>
      </c>
      <c r="CN206" s="58">
        <v>0.54921052631578926</v>
      </c>
      <c r="CO206" s="59">
        <v>28</v>
      </c>
      <c r="CP206" s="57">
        <v>0</v>
      </c>
      <c r="CQ206" s="57">
        <v>5</v>
      </c>
      <c r="CR206" s="58">
        <v>0.497642857142857</v>
      </c>
    </row>
    <row r="207" spans="1:96" x14ac:dyDescent="0.25">
      <c r="A207" s="128" t="s">
        <v>554</v>
      </c>
      <c r="B207" s="60" t="s">
        <v>125</v>
      </c>
      <c r="C207" s="49" t="str">
        <f>VLOOKUP(B207,'[1]Accession Numbers'!B:C,2,0)</f>
        <v>KX129474</v>
      </c>
      <c r="D207" s="50">
        <v>1997</v>
      </c>
      <c r="E207" s="56">
        <v>32</v>
      </c>
      <c r="F207" s="57">
        <v>0</v>
      </c>
      <c r="G207" s="57">
        <v>6</v>
      </c>
      <c r="H207" s="58">
        <v>0.57665624999999987</v>
      </c>
      <c r="I207" s="59">
        <v>100</v>
      </c>
      <c r="J207" s="57">
        <v>2</v>
      </c>
      <c r="K207" s="57">
        <v>-2</v>
      </c>
      <c r="L207" s="58">
        <v>0.54385999999999968</v>
      </c>
      <c r="M207" s="59">
        <v>28</v>
      </c>
      <c r="N207" s="57">
        <v>2</v>
      </c>
      <c r="O207" s="57">
        <v>-1</v>
      </c>
      <c r="P207" s="58">
        <v>0.3845357142857142</v>
      </c>
      <c r="Q207" s="59">
        <v>39</v>
      </c>
      <c r="R207" s="57">
        <v>2</v>
      </c>
      <c r="S207" s="57">
        <v>1</v>
      </c>
      <c r="T207" s="58">
        <v>0.51346153846153841</v>
      </c>
      <c r="U207" s="59">
        <v>99</v>
      </c>
      <c r="V207" s="57">
        <v>6</v>
      </c>
      <c r="W207" s="57">
        <v>2</v>
      </c>
      <c r="X207" s="58">
        <v>0.54471717171717149</v>
      </c>
      <c r="Y207" s="59">
        <v>34</v>
      </c>
      <c r="Z207" s="57">
        <v>1</v>
      </c>
      <c r="AA207" s="57">
        <v>5</v>
      </c>
      <c r="AB207" s="58">
        <v>0.4771764705882352</v>
      </c>
      <c r="AC207" s="59">
        <v>52</v>
      </c>
      <c r="AD207" s="57">
        <v>3</v>
      </c>
      <c r="AE207" s="57">
        <v>2</v>
      </c>
      <c r="AF207" s="58">
        <v>0.51886538461538467</v>
      </c>
      <c r="AG207" s="59">
        <v>32</v>
      </c>
      <c r="AH207" s="57">
        <v>5</v>
      </c>
      <c r="AI207" s="57">
        <v>0</v>
      </c>
      <c r="AJ207" s="58">
        <v>0.49956249999999991</v>
      </c>
      <c r="AK207" s="59">
        <v>41</v>
      </c>
      <c r="AL207" s="57">
        <v>1</v>
      </c>
      <c r="AM207" s="57">
        <v>6</v>
      </c>
      <c r="AN207" s="58">
        <v>0.53224390243902453</v>
      </c>
      <c r="AO207" s="59">
        <v>10</v>
      </c>
      <c r="AP207" s="57">
        <v>1</v>
      </c>
      <c r="AQ207" s="57">
        <v>0</v>
      </c>
      <c r="AR207" s="58">
        <v>0.32839999999999997</v>
      </c>
      <c r="AS207" s="59">
        <v>42</v>
      </c>
      <c r="AT207" s="57">
        <v>0</v>
      </c>
      <c r="AU207" s="57">
        <v>5</v>
      </c>
      <c r="AV207" s="58">
        <v>0.43028571428571416</v>
      </c>
      <c r="AW207" s="59">
        <v>16</v>
      </c>
      <c r="AX207" s="57">
        <v>0</v>
      </c>
      <c r="AY207" s="57">
        <v>0</v>
      </c>
      <c r="AZ207" s="58">
        <v>0.72287499999999982</v>
      </c>
      <c r="BA207" s="59">
        <v>12</v>
      </c>
      <c r="BB207" s="57">
        <v>0</v>
      </c>
      <c r="BC207" s="57">
        <v>0</v>
      </c>
      <c r="BD207" s="58">
        <v>0.59433333333333338</v>
      </c>
      <c r="BE207" s="59">
        <v>42</v>
      </c>
      <c r="BF207" s="57">
        <v>0</v>
      </c>
      <c r="BG207" s="57">
        <v>4</v>
      </c>
      <c r="BH207" s="58">
        <v>0.54814285714285715</v>
      </c>
      <c r="BI207" s="59">
        <v>46</v>
      </c>
      <c r="BJ207" s="57">
        <v>3</v>
      </c>
      <c r="BK207" s="57">
        <v>2</v>
      </c>
      <c r="BL207" s="58">
        <v>0.53289130434782617</v>
      </c>
      <c r="BM207" s="59">
        <v>34</v>
      </c>
      <c r="BN207" s="57">
        <v>1</v>
      </c>
      <c r="BO207" s="57">
        <v>-7</v>
      </c>
      <c r="BP207" s="58">
        <v>0.43770588235294094</v>
      </c>
      <c r="BQ207" s="59">
        <v>23</v>
      </c>
      <c r="BR207" s="57">
        <v>0</v>
      </c>
      <c r="BS207" s="57">
        <v>1</v>
      </c>
      <c r="BT207" s="58">
        <v>0.64043478260869557</v>
      </c>
      <c r="BU207" s="59">
        <v>20</v>
      </c>
      <c r="BV207" s="57">
        <v>0</v>
      </c>
      <c r="BW207" s="57">
        <v>1</v>
      </c>
      <c r="BX207" s="58">
        <v>0.75779999999999981</v>
      </c>
      <c r="BY207" s="59">
        <v>19</v>
      </c>
      <c r="BZ207" s="57">
        <v>0</v>
      </c>
      <c r="CA207" s="57">
        <v>3</v>
      </c>
      <c r="CB207" s="58">
        <v>0.51026315789473686</v>
      </c>
      <c r="CC207" s="59">
        <v>22</v>
      </c>
      <c r="CD207" s="57">
        <v>0</v>
      </c>
      <c r="CE207" s="57">
        <v>-2</v>
      </c>
      <c r="CF207" s="58">
        <v>0.26072727272727275</v>
      </c>
      <c r="CG207" s="59">
        <v>45</v>
      </c>
      <c r="CH207" s="57">
        <v>0</v>
      </c>
      <c r="CI207" s="57">
        <v>4</v>
      </c>
      <c r="CJ207" s="58">
        <v>0.61515555555555557</v>
      </c>
      <c r="CK207" s="59">
        <v>38</v>
      </c>
      <c r="CL207" s="57">
        <v>1</v>
      </c>
      <c r="CM207" s="57">
        <v>-1</v>
      </c>
      <c r="CN207" s="58">
        <v>0.5516052631578946</v>
      </c>
      <c r="CO207" s="59">
        <v>28</v>
      </c>
      <c r="CP207" s="57">
        <v>0</v>
      </c>
      <c r="CQ207" s="57">
        <v>4</v>
      </c>
      <c r="CR207" s="58">
        <v>0.55542857142857127</v>
      </c>
    </row>
    <row r="208" spans="1:96" x14ac:dyDescent="0.25">
      <c r="A208" s="129"/>
      <c r="B208" s="64" t="s">
        <v>702</v>
      </c>
      <c r="C208" s="49" t="str">
        <f>VLOOKUP(B208,'[1]Accession Numbers'!B:C,2,0)</f>
        <v>KX129475</v>
      </c>
      <c r="D208" s="50">
        <v>1997</v>
      </c>
      <c r="E208" s="56">
        <v>32</v>
      </c>
      <c r="F208" s="57">
        <v>0</v>
      </c>
      <c r="G208" s="57">
        <v>6</v>
      </c>
      <c r="H208" s="58">
        <v>0.58318749999999997</v>
      </c>
      <c r="I208" s="59">
        <v>100</v>
      </c>
      <c r="J208" s="57">
        <v>2</v>
      </c>
      <c r="K208" s="57">
        <v>-1</v>
      </c>
      <c r="L208" s="58">
        <v>0.5518299999999996</v>
      </c>
      <c r="M208" s="59">
        <v>28</v>
      </c>
      <c r="N208" s="57">
        <v>2</v>
      </c>
      <c r="O208" s="57">
        <v>-2</v>
      </c>
      <c r="P208" s="58">
        <v>0.37385714285714283</v>
      </c>
      <c r="Q208" s="59">
        <v>39</v>
      </c>
      <c r="R208" s="57">
        <v>2</v>
      </c>
      <c r="S208" s="57">
        <v>2</v>
      </c>
      <c r="T208" s="58">
        <v>0.50425641025641021</v>
      </c>
      <c r="U208" s="59">
        <v>99</v>
      </c>
      <c r="V208" s="57">
        <v>6</v>
      </c>
      <c r="W208" s="57">
        <v>-2</v>
      </c>
      <c r="X208" s="58">
        <v>0.53556565656565636</v>
      </c>
      <c r="Y208" s="59">
        <v>34</v>
      </c>
      <c r="Z208" s="57">
        <v>1</v>
      </c>
      <c r="AA208" s="57">
        <v>5</v>
      </c>
      <c r="AB208" s="58">
        <v>0.4771764705882352</v>
      </c>
      <c r="AC208" s="59">
        <v>52</v>
      </c>
      <c r="AD208" s="57">
        <v>3</v>
      </c>
      <c r="AE208" s="57">
        <v>2</v>
      </c>
      <c r="AF208" s="58">
        <v>0.51886538461538467</v>
      </c>
      <c r="AG208" s="59">
        <v>32</v>
      </c>
      <c r="AH208" s="57">
        <v>5</v>
      </c>
      <c r="AI208" s="57">
        <v>-2</v>
      </c>
      <c r="AJ208" s="58">
        <v>0.49159374999999994</v>
      </c>
      <c r="AK208" s="59">
        <v>41</v>
      </c>
      <c r="AL208" s="57">
        <v>1</v>
      </c>
      <c r="AM208" s="57">
        <v>6</v>
      </c>
      <c r="AN208" s="58">
        <v>0.53224390243902453</v>
      </c>
      <c r="AO208" s="59">
        <v>10</v>
      </c>
      <c r="AP208" s="57">
        <v>1</v>
      </c>
      <c r="AQ208" s="57">
        <v>-1</v>
      </c>
      <c r="AR208" s="58">
        <v>0.31459999999999999</v>
      </c>
      <c r="AS208" s="59">
        <v>42</v>
      </c>
      <c r="AT208" s="57">
        <v>0</v>
      </c>
      <c r="AU208" s="57">
        <v>5</v>
      </c>
      <c r="AV208" s="58">
        <v>0.43309523809523798</v>
      </c>
      <c r="AW208" s="59">
        <v>16</v>
      </c>
      <c r="AX208" s="57">
        <v>0</v>
      </c>
      <c r="AY208" s="57">
        <v>0</v>
      </c>
      <c r="AZ208" s="58">
        <v>0.72287499999999982</v>
      </c>
      <c r="BA208" s="59">
        <v>12</v>
      </c>
      <c r="BB208" s="57">
        <v>0</v>
      </c>
      <c r="BC208" s="57">
        <v>0</v>
      </c>
      <c r="BD208" s="58">
        <v>0.59433333333333338</v>
      </c>
      <c r="BE208" s="59">
        <v>42</v>
      </c>
      <c r="BF208" s="57">
        <v>0</v>
      </c>
      <c r="BG208" s="57">
        <v>4</v>
      </c>
      <c r="BH208" s="58">
        <v>0.54814285714285715</v>
      </c>
      <c r="BI208" s="59">
        <v>46</v>
      </c>
      <c r="BJ208" s="57">
        <v>3</v>
      </c>
      <c r="BK208" s="57">
        <v>0</v>
      </c>
      <c r="BL208" s="58">
        <v>0.52767391304347822</v>
      </c>
      <c r="BM208" s="59">
        <v>34</v>
      </c>
      <c r="BN208" s="57">
        <v>1</v>
      </c>
      <c r="BO208" s="57">
        <v>-7</v>
      </c>
      <c r="BP208" s="58">
        <v>0.42938235294117627</v>
      </c>
      <c r="BQ208" s="59">
        <v>23</v>
      </c>
      <c r="BR208" s="57">
        <v>0</v>
      </c>
      <c r="BS208" s="57">
        <v>1</v>
      </c>
      <c r="BT208" s="58">
        <v>0.64043478260869557</v>
      </c>
      <c r="BU208" s="59">
        <v>20</v>
      </c>
      <c r="BV208" s="57">
        <v>0</v>
      </c>
      <c r="BW208" s="57">
        <v>1</v>
      </c>
      <c r="BX208" s="58">
        <v>0.74754999999999983</v>
      </c>
      <c r="BY208" s="59">
        <v>19</v>
      </c>
      <c r="BZ208" s="57">
        <v>0</v>
      </c>
      <c r="CA208" s="57">
        <v>3</v>
      </c>
      <c r="CB208" s="58">
        <v>0.51026315789473686</v>
      </c>
      <c r="CC208" s="59">
        <v>22</v>
      </c>
      <c r="CD208" s="57">
        <v>0</v>
      </c>
      <c r="CE208" s="57">
        <v>-2</v>
      </c>
      <c r="CF208" s="58">
        <v>0.26072727272727275</v>
      </c>
      <c r="CG208" s="59">
        <v>45</v>
      </c>
      <c r="CH208" s="57">
        <v>0</v>
      </c>
      <c r="CI208" s="57">
        <v>4</v>
      </c>
      <c r="CJ208" s="58">
        <v>0.6164222222222222</v>
      </c>
      <c r="CK208" s="59">
        <v>38</v>
      </c>
      <c r="CL208" s="57">
        <v>1</v>
      </c>
      <c r="CM208" s="57">
        <v>-1</v>
      </c>
      <c r="CN208" s="58">
        <v>0.5516052631578946</v>
      </c>
      <c r="CO208" s="59">
        <v>28</v>
      </c>
      <c r="CP208" s="57">
        <v>0</v>
      </c>
      <c r="CQ208" s="57">
        <v>4</v>
      </c>
      <c r="CR208" s="58">
        <v>0.55542857142857127</v>
      </c>
    </row>
    <row r="209" spans="1:96" ht="15.75" thickBot="1" x14ac:dyDescent="0.3">
      <c r="A209" s="130"/>
      <c r="B209" s="55" t="s">
        <v>124</v>
      </c>
      <c r="C209" s="49" t="str">
        <f>VLOOKUP(B209,'[1]Accession Numbers'!B:C,2,0)</f>
        <v>KX129476</v>
      </c>
      <c r="D209" s="50">
        <v>1997</v>
      </c>
      <c r="E209" s="56">
        <v>32</v>
      </c>
      <c r="F209" s="57">
        <v>0</v>
      </c>
      <c r="G209" s="57">
        <v>6</v>
      </c>
      <c r="H209" s="58">
        <v>0.58318749999999997</v>
      </c>
      <c r="I209" s="59">
        <v>100</v>
      </c>
      <c r="J209" s="57">
        <v>2</v>
      </c>
      <c r="K209" s="57">
        <v>-2</v>
      </c>
      <c r="L209" s="58">
        <v>0.54385999999999968</v>
      </c>
      <c r="M209" s="59">
        <v>28</v>
      </c>
      <c r="N209" s="57">
        <v>2</v>
      </c>
      <c r="O209" s="57">
        <v>-3</v>
      </c>
      <c r="P209" s="58">
        <v>0.36203571428571429</v>
      </c>
      <c r="Q209" s="59">
        <v>39</v>
      </c>
      <c r="R209" s="57">
        <v>2</v>
      </c>
      <c r="S209" s="57">
        <v>1</v>
      </c>
      <c r="T209" s="58">
        <v>0.51346153846153841</v>
      </c>
      <c r="U209" s="59">
        <v>99</v>
      </c>
      <c r="V209" s="57">
        <v>6</v>
      </c>
      <c r="W209" s="57">
        <v>2</v>
      </c>
      <c r="X209" s="58">
        <v>0.53622222222222204</v>
      </c>
      <c r="Y209" s="59">
        <v>34</v>
      </c>
      <c r="Z209" s="57">
        <v>1</v>
      </c>
      <c r="AA209" s="57">
        <v>5</v>
      </c>
      <c r="AB209" s="58">
        <v>0.4771764705882352</v>
      </c>
      <c r="AC209" s="59">
        <v>52</v>
      </c>
      <c r="AD209" s="57">
        <v>3</v>
      </c>
      <c r="AE209" s="57">
        <v>1</v>
      </c>
      <c r="AF209" s="58">
        <v>0.51486538461538456</v>
      </c>
      <c r="AG209" s="59">
        <v>32</v>
      </c>
      <c r="AH209" s="57">
        <v>6</v>
      </c>
      <c r="AI209" s="57">
        <v>-2</v>
      </c>
      <c r="AJ209" s="58">
        <v>0.49159374999999994</v>
      </c>
      <c r="AK209" s="59">
        <v>41</v>
      </c>
      <c r="AL209" s="57">
        <v>1</v>
      </c>
      <c r="AM209" s="57">
        <v>6</v>
      </c>
      <c r="AN209" s="58">
        <v>0.53224390243902453</v>
      </c>
      <c r="AO209" s="59">
        <v>15</v>
      </c>
      <c r="AP209" s="57">
        <v>2</v>
      </c>
      <c r="AQ209" s="57">
        <v>-2</v>
      </c>
      <c r="AR209" s="58">
        <v>0.3255333333333334</v>
      </c>
      <c r="AS209" s="59">
        <v>42</v>
      </c>
      <c r="AT209" s="57">
        <v>0</v>
      </c>
      <c r="AU209" s="57">
        <v>5</v>
      </c>
      <c r="AV209" s="58">
        <v>0.43028571428571416</v>
      </c>
      <c r="AW209" s="59">
        <v>16</v>
      </c>
      <c r="AX209" s="57">
        <v>0</v>
      </c>
      <c r="AY209" s="57">
        <v>0</v>
      </c>
      <c r="AZ209" s="58">
        <v>0.72287499999999982</v>
      </c>
      <c r="BA209" s="59">
        <v>12</v>
      </c>
      <c r="BB209" s="57">
        <v>0</v>
      </c>
      <c r="BC209" s="57">
        <v>0</v>
      </c>
      <c r="BD209" s="58">
        <v>0.59433333333333338</v>
      </c>
      <c r="BE209" s="59">
        <v>42</v>
      </c>
      <c r="BF209" s="57">
        <v>0</v>
      </c>
      <c r="BG209" s="57">
        <v>4</v>
      </c>
      <c r="BH209" s="58">
        <v>0.54814285714285715</v>
      </c>
      <c r="BI209" s="59">
        <v>46</v>
      </c>
      <c r="BJ209" s="57">
        <v>3</v>
      </c>
      <c r="BK209" s="57">
        <v>2</v>
      </c>
      <c r="BL209" s="58">
        <v>0.53289130434782617</v>
      </c>
      <c r="BM209" s="59">
        <v>34</v>
      </c>
      <c r="BN209" s="57">
        <v>1</v>
      </c>
      <c r="BO209" s="57">
        <v>-7</v>
      </c>
      <c r="BP209" s="58">
        <v>0.42938235294117627</v>
      </c>
      <c r="BQ209" s="59">
        <v>23</v>
      </c>
      <c r="BR209" s="57">
        <v>0</v>
      </c>
      <c r="BS209" s="57">
        <v>1</v>
      </c>
      <c r="BT209" s="58">
        <v>0.64043478260869557</v>
      </c>
      <c r="BU209" s="59">
        <v>20</v>
      </c>
      <c r="BV209" s="57">
        <v>0</v>
      </c>
      <c r="BW209" s="57">
        <v>1</v>
      </c>
      <c r="BX209" s="58">
        <v>0.74754999999999983</v>
      </c>
      <c r="BY209" s="59">
        <v>19</v>
      </c>
      <c r="BZ209" s="57">
        <v>0</v>
      </c>
      <c r="CA209" s="57">
        <v>3</v>
      </c>
      <c r="CB209" s="58">
        <v>0.4980526315789473</v>
      </c>
      <c r="CC209" s="59">
        <v>22</v>
      </c>
      <c r="CD209" s="57">
        <v>0</v>
      </c>
      <c r="CE209" s="57">
        <v>-2</v>
      </c>
      <c r="CF209" s="58">
        <v>0.26072727272727275</v>
      </c>
      <c r="CG209" s="59">
        <v>45</v>
      </c>
      <c r="CH209" s="57">
        <v>0</v>
      </c>
      <c r="CI209" s="57">
        <v>4</v>
      </c>
      <c r="CJ209" s="58">
        <v>0.61515555555555557</v>
      </c>
      <c r="CK209" s="59">
        <v>38</v>
      </c>
      <c r="CL209" s="57">
        <v>1</v>
      </c>
      <c r="CM209" s="57">
        <v>-1</v>
      </c>
      <c r="CN209" s="58">
        <v>0.5516052631578946</v>
      </c>
      <c r="CO209" s="59">
        <v>28</v>
      </c>
      <c r="CP209" s="57">
        <v>0</v>
      </c>
      <c r="CQ209" s="57">
        <v>4</v>
      </c>
      <c r="CR209" s="58">
        <v>0.55542857142857127</v>
      </c>
    </row>
    <row r="210" spans="1:96" x14ac:dyDescent="0.25">
      <c r="A210" s="128" t="s">
        <v>555</v>
      </c>
      <c r="B210" s="60" t="s">
        <v>127</v>
      </c>
      <c r="C210" s="49" t="str">
        <f>VLOOKUP(B210,'[1]Accession Numbers'!B:C,2,0)</f>
        <v>KX129477</v>
      </c>
      <c r="D210" s="50">
        <v>1998</v>
      </c>
      <c r="E210" s="56">
        <v>27</v>
      </c>
      <c r="F210" s="57">
        <v>0</v>
      </c>
      <c r="G210" s="57">
        <v>3</v>
      </c>
      <c r="H210" s="58">
        <v>0.64181481481481462</v>
      </c>
      <c r="I210" s="59">
        <v>100</v>
      </c>
      <c r="J210" s="57">
        <v>2</v>
      </c>
      <c r="K210" s="57">
        <v>-5</v>
      </c>
      <c r="L210" s="58">
        <v>0.53897999999999957</v>
      </c>
      <c r="M210" s="59">
        <v>26</v>
      </c>
      <c r="N210" s="57">
        <v>3</v>
      </c>
      <c r="O210" s="57">
        <v>1</v>
      </c>
      <c r="P210" s="58">
        <v>0.42099999999999987</v>
      </c>
      <c r="Q210" s="59">
        <v>41</v>
      </c>
      <c r="R210" s="57">
        <v>2</v>
      </c>
      <c r="S210" s="57">
        <v>0</v>
      </c>
      <c r="T210" s="58">
        <v>0.48839024390243907</v>
      </c>
      <c r="U210" s="59">
        <v>99</v>
      </c>
      <c r="V210" s="57">
        <v>7</v>
      </c>
      <c r="W210" s="57">
        <v>4</v>
      </c>
      <c r="X210" s="58">
        <v>0.54841414141414124</v>
      </c>
      <c r="Y210" s="59">
        <v>35</v>
      </c>
      <c r="Z210" s="57">
        <v>1</v>
      </c>
      <c r="AA210" s="57">
        <v>4</v>
      </c>
      <c r="AB210" s="58">
        <v>0.46322857142857138</v>
      </c>
      <c r="AC210" s="59">
        <v>52</v>
      </c>
      <c r="AD210" s="57">
        <v>3</v>
      </c>
      <c r="AE210" s="57">
        <v>1</v>
      </c>
      <c r="AF210" s="58">
        <v>0.49542307692307674</v>
      </c>
      <c r="AG210" s="59">
        <v>34</v>
      </c>
      <c r="AH210" s="57">
        <v>5</v>
      </c>
      <c r="AI210" s="57">
        <v>1</v>
      </c>
      <c r="AJ210" s="58">
        <v>0.53632352941176453</v>
      </c>
      <c r="AK210" s="59">
        <v>41</v>
      </c>
      <c r="AL210" s="57">
        <v>1</v>
      </c>
      <c r="AM210" s="57">
        <v>3</v>
      </c>
      <c r="AN210" s="58">
        <v>0.57787804878048787</v>
      </c>
      <c r="AO210" s="59">
        <v>12</v>
      </c>
      <c r="AP210" s="57">
        <v>1</v>
      </c>
      <c r="AQ210" s="57">
        <v>0</v>
      </c>
      <c r="AR210" s="58">
        <v>0.4908333333333334</v>
      </c>
      <c r="AS210" s="59">
        <v>42</v>
      </c>
      <c r="AT210" s="57">
        <v>0</v>
      </c>
      <c r="AU210" s="57">
        <v>6</v>
      </c>
      <c r="AV210" s="58">
        <v>0.45923809523809517</v>
      </c>
      <c r="AW210" s="59">
        <v>16</v>
      </c>
      <c r="AX210" s="57">
        <v>0</v>
      </c>
      <c r="AY210" s="57">
        <v>0</v>
      </c>
      <c r="AZ210" s="58">
        <v>0.72287499999999982</v>
      </c>
      <c r="BA210" s="59">
        <v>12</v>
      </c>
      <c r="BB210" s="57">
        <v>0</v>
      </c>
      <c r="BC210" s="57">
        <v>0</v>
      </c>
      <c r="BD210" s="58">
        <v>0.60416666666666663</v>
      </c>
      <c r="BE210" s="59">
        <v>42</v>
      </c>
      <c r="BF210" s="57">
        <v>0</v>
      </c>
      <c r="BG210" s="57">
        <v>4</v>
      </c>
      <c r="BH210" s="58">
        <v>0.56116666666666659</v>
      </c>
      <c r="BI210" s="59">
        <v>46</v>
      </c>
      <c r="BJ210" s="57">
        <v>3</v>
      </c>
      <c r="BK210" s="57">
        <v>0</v>
      </c>
      <c r="BL210" s="58">
        <v>0.53632608695652162</v>
      </c>
      <c r="BM210" s="59">
        <v>34</v>
      </c>
      <c r="BN210" s="57">
        <v>1</v>
      </c>
      <c r="BO210" s="57">
        <v>-4</v>
      </c>
      <c r="BP210" s="58">
        <v>0.45070588235294101</v>
      </c>
      <c r="BQ210" s="59">
        <v>23</v>
      </c>
      <c r="BR210" s="57">
        <v>0</v>
      </c>
      <c r="BS210" s="57">
        <v>-1</v>
      </c>
      <c r="BT210" s="58">
        <v>0.62999999999999989</v>
      </c>
      <c r="BU210" s="59">
        <v>20</v>
      </c>
      <c r="BV210" s="57">
        <v>0</v>
      </c>
      <c r="BW210" s="57">
        <v>1</v>
      </c>
      <c r="BX210" s="58">
        <v>0.76174999999999993</v>
      </c>
      <c r="BY210" s="59">
        <v>19</v>
      </c>
      <c r="BZ210" s="57">
        <v>0</v>
      </c>
      <c r="CA210" s="57">
        <v>4</v>
      </c>
      <c r="CB210" s="58">
        <v>0.48673684210526313</v>
      </c>
      <c r="CC210" s="59">
        <v>22</v>
      </c>
      <c r="CD210" s="57">
        <v>0</v>
      </c>
      <c r="CE210" s="57">
        <v>-3</v>
      </c>
      <c r="CF210" s="58">
        <v>0.26081818181818184</v>
      </c>
      <c r="CG210" s="59">
        <v>45</v>
      </c>
      <c r="CH210" s="57">
        <v>0</v>
      </c>
      <c r="CI210" s="57">
        <v>2</v>
      </c>
      <c r="CJ210" s="58">
        <v>0.6643555555555557</v>
      </c>
      <c r="CK210" s="59">
        <v>38</v>
      </c>
      <c r="CL210" s="57">
        <v>1</v>
      </c>
      <c r="CM210" s="57">
        <v>-1</v>
      </c>
      <c r="CN210" s="58">
        <v>0.56255263157894719</v>
      </c>
      <c r="CO210" s="59">
        <v>28</v>
      </c>
      <c r="CP210" s="57">
        <v>0</v>
      </c>
      <c r="CQ210" s="57">
        <v>4</v>
      </c>
      <c r="CR210" s="58">
        <v>0.52049999999999985</v>
      </c>
    </row>
    <row r="211" spans="1:96" x14ac:dyDescent="0.25">
      <c r="A211" s="129"/>
      <c r="B211" s="64" t="s">
        <v>128</v>
      </c>
      <c r="C211" s="49" t="str">
        <f>VLOOKUP(B211,'[1]Accession Numbers'!B:C,2,0)</f>
        <v>KX129478</v>
      </c>
      <c r="D211" s="50">
        <v>1998</v>
      </c>
      <c r="E211" s="56">
        <v>27</v>
      </c>
      <c r="F211" s="57">
        <v>0</v>
      </c>
      <c r="G211" s="57">
        <v>2</v>
      </c>
      <c r="H211" s="58">
        <v>0.62811111111111095</v>
      </c>
      <c r="I211" s="59">
        <v>100</v>
      </c>
      <c r="J211" s="57">
        <v>2</v>
      </c>
      <c r="K211" s="57">
        <v>-5</v>
      </c>
      <c r="L211" s="58">
        <v>0.53930999999999962</v>
      </c>
      <c r="M211" s="59">
        <v>27</v>
      </c>
      <c r="N211" s="57">
        <v>3</v>
      </c>
      <c r="O211" s="57">
        <v>0</v>
      </c>
      <c r="P211" s="58">
        <v>0.40681481481481463</v>
      </c>
      <c r="Q211" s="59">
        <v>41</v>
      </c>
      <c r="R211" s="57">
        <v>2</v>
      </c>
      <c r="S211" s="57">
        <v>1</v>
      </c>
      <c r="T211" s="58">
        <v>0.48665853658536595</v>
      </c>
      <c r="U211" s="59">
        <v>99</v>
      </c>
      <c r="V211" s="57">
        <v>7</v>
      </c>
      <c r="W211" s="57">
        <v>4</v>
      </c>
      <c r="X211" s="58">
        <v>0.54630303030303018</v>
      </c>
      <c r="Y211" s="59">
        <v>35</v>
      </c>
      <c r="Z211" s="57">
        <v>1</v>
      </c>
      <c r="AA211" s="57">
        <v>4</v>
      </c>
      <c r="AB211" s="58">
        <v>0.4929714285714285</v>
      </c>
      <c r="AC211" s="59">
        <v>52</v>
      </c>
      <c r="AD211" s="57">
        <v>3</v>
      </c>
      <c r="AE211" s="57">
        <v>1</v>
      </c>
      <c r="AF211" s="58">
        <v>0.49369230769230765</v>
      </c>
      <c r="AG211" s="59">
        <v>34</v>
      </c>
      <c r="AH211" s="57">
        <v>5</v>
      </c>
      <c r="AI211" s="57">
        <v>1</v>
      </c>
      <c r="AJ211" s="58">
        <v>0.50217647058823522</v>
      </c>
      <c r="AK211" s="59">
        <v>41</v>
      </c>
      <c r="AL211" s="57">
        <v>1</v>
      </c>
      <c r="AM211" s="57">
        <v>2</v>
      </c>
      <c r="AN211" s="58">
        <v>0.56895121951219529</v>
      </c>
      <c r="AO211" s="59">
        <v>12</v>
      </c>
      <c r="AP211" s="57">
        <v>2</v>
      </c>
      <c r="AQ211" s="57">
        <v>-1</v>
      </c>
      <c r="AR211" s="58">
        <v>0.46024999999999999</v>
      </c>
      <c r="AS211" s="59">
        <v>42</v>
      </c>
      <c r="AT211" s="57">
        <v>0</v>
      </c>
      <c r="AU211" s="57">
        <v>7</v>
      </c>
      <c r="AV211" s="58">
        <v>0.46419047619047615</v>
      </c>
      <c r="AW211" s="59">
        <v>16</v>
      </c>
      <c r="AX211" s="57">
        <v>0</v>
      </c>
      <c r="AY211" s="57">
        <v>0</v>
      </c>
      <c r="AZ211" s="58">
        <v>0.72287499999999982</v>
      </c>
      <c r="BA211" s="59">
        <v>12</v>
      </c>
      <c r="BB211" s="57">
        <v>0</v>
      </c>
      <c r="BC211" s="57">
        <v>0</v>
      </c>
      <c r="BD211" s="58">
        <v>0.60416666666666663</v>
      </c>
      <c r="BE211" s="59">
        <v>42</v>
      </c>
      <c r="BF211" s="57">
        <v>0</v>
      </c>
      <c r="BG211" s="57">
        <v>4</v>
      </c>
      <c r="BH211" s="58">
        <v>0.55021428571428577</v>
      </c>
      <c r="BI211" s="59">
        <v>46</v>
      </c>
      <c r="BJ211" s="57">
        <v>3</v>
      </c>
      <c r="BK211" s="57">
        <v>1</v>
      </c>
      <c r="BL211" s="58">
        <v>0.55484782608695649</v>
      </c>
      <c r="BM211" s="59">
        <v>34</v>
      </c>
      <c r="BN211" s="57">
        <v>1</v>
      </c>
      <c r="BO211" s="57">
        <v>-5</v>
      </c>
      <c r="BP211" s="58">
        <v>0.44097058823529395</v>
      </c>
      <c r="BQ211" s="59">
        <v>23</v>
      </c>
      <c r="BR211" s="57">
        <v>0</v>
      </c>
      <c r="BS211" s="57">
        <v>-1</v>
      </c>
      <c r="BT211" s="58">
        <v>0.62999999999999989</v>
      </c>
      <c r="BU211" s="59">
        <v>20</v>
      </c>
      <c r="BV211" s="57">
        <v>0</v>
      </c>
      <c r="BW211" s="57">
        <v>1</v>
      </c>
      <c r="BX211" s="58">
        <v>0.76764999999999994</v>
      </c>
      <c r="BY211" s="59">
        <v>19</v>
      </c>
      <c r="BZ211" s="57">
        <v>0</v>
      </c>
      <c r="CA211" s="57">
        <v>4</v>
      </c>
      <c r="CB211" s="58">
        <v>0.48673684210526313</v>
      </c>
      <c r="CC211" s="59">
        <v>22</v>
      </c>
      <c r="CD211" s="57">
        <v>0</v>
      </c>
      <c r="CE211" s="57">
        <v>-2</v>
      </c>
      <c r="CF211" s="58">
        <v>0.27586363636363642</v>
      </c>
      <c r="CG211" s="59">
        <v>45</v>
      </c>
      <c r="CH211" s="57">
        <v>0</v>
      </c>
      <c r="CI211" s="57">
        <v>2</v>
      </c>
      <c r="CJ211" s="58">
        <v>0.6643555555555557</v>
      </c>
      <c r="CK211" s="59">
        <v>38</v>
      </c>
      <c r="CL211" s="57">
        <v>1</v>
      </c>
      <c r="CM211" s="57">
        <v>-1</v>
      </c>
      <c r="CN211" s="58">
        <v>0.56955263157894731</v>
      </c>
      <c r="CO211" s="59">
        <v>28</v>
      </c>
      <c r="CP211" s="57">
        <v>0</v>
      </c>
      <c r="CQ211" s="57">
        <v>4</v>
      </c>
      <c r="CR211" s="58">
        <v>0.53435714285714264</v>
      </c>
    </row>
    <row r="212" spans="1:96" x14ac:dyDescent="0.25">
      <c r="A212" s="129"/>
      <c r="B212" s="64" t="s">
        <v>703</v>
      </c>
      <c r="C212" s="49" t="str">
        <f>VLOOKUP(B212,'[1]Accession Numbers'!B:C,2,0)</f>
        <v>KX129479</v>
      </c>
      <c r="D212" s="50">
        <v>1998</v>
      </c>
      <c r="E212" s="56">
        <v>27</v>
      </c>
      <c r="F212" s="57">
        <v>0</v>
      </c>
      <c r="G212" s="57">
        <v>2</v>
      </c>
      <c r="H212" s="58">
        <v>0.61022222222222222</v>
      </c>
      <c r="I212" s="59">
        <v>100</v>
      </c>
      <c r="J212" s="57">
        <v>2</v>
      </c>
      <c r="K212" s="57">
        <v>-5</v>
      </c>
      <c r="L212" s="58">
        <v>0.53930999999999962</v>
      </c>
      <c r="M212" s="59">
        <v>33</v>
      </c>
      <c r="N212" s="57">
        <v>4</v>
      </c>
      <c r="O212" s="57">
        <v>0</v>
      </c>
      <c r="P212" s="58">
        <v>0.43566666666666642</v>
      </c>
      <c r="Q212" s="59">
        <v>41</v>
      </c>
      <c r="R212" s="57">
        <v>2</v>
      </c>
      <c r="S212" s="57">
        <v>1</v>
      </c>
      <c r="T212" s="58">
        <v>0.47351219512195142</v>
      </c>
      <c r="U212" s="59">
        <v>99</v>
      </c>
      <c r="V212" s="57">
        <v>7</v>
      </c>
      <c r="W212" s="57">
        <v>4</v>
      </c>
      <c r="X212" s="58">
        <v>0.54630303030303018</v>
      </c>
      <c r="Y212" s="59">
        <v>36</v>
      </c>
      <c r="Z212" s="57">
        <v>1</v>
      </c>
      <c r="AA212" s="57">
        <v>5</v>
      </c>
      <c r="AB212" s="58">
        <v>0.4931388888888889</v>
      </c>
      <c r="AC212" s="59">
        <v>52</v>
      </c>
      <c r="AD212" s="57">
        <v>3</v>
      </c>
      <c r="AE212" s="57">
        <v>1</v>
      </c>
      <c r="AF212" s="58">
        <v>0.49998076923076912</v>
      </c>
      <c r="AG212" s="59">
        <v>29</v>
      </c>
      <c r="AH212" s="57">
        <v>4</v>
      </c>
      <c r="AI212" s="57">
        <v>0</v>
      </c>
      <c r="AJ212" s="58">
        <v>0.52372413793103445</v>
      </c>
      <c r="AK212" s="59">
        <v>41</v>
      </c>
      <c r="AL212" s="57">
        <v>1</v>
      </c>
      <c r="AM212" s="57">
        <v>2</v>
      </c>
      <c r="AN212" s="58">
        <v>0.56895121951219529</v>
      </c>
      <c r="AO212" s="59">
        <v>12</v>
      </c>
      <c r="AP212" s="57">
        <v>2</v>
      </c>
      <c r="AQ212" s="57">
        <v>-1</v>
      </c>
      <c r="AR212" s="58">
        <v>0.46024999999999999</v>
      </c>
      <c r="AS212" s="59">
        <v>42</v>
      </c>
      <c r="AT212" s="57">
        <v>0</v>
      </c>
      <c r="AU212" s="57">
        <v>8</v>
      </c>
      <c r="AV212" s="58">
        <v>0.46495238095238089</v>
      </c>
      <c r="AW212" s="59">
        <v>16</v>
      </c>
      <c r="AX212" s="57">
        <v>0</v>
      </c>
      <c r="AY212" s="57">
        <v>0</v>
      </c>
      <c r="AZ212" s="58">
        <v>0.72287499999999982</v>
      </c>
      <c r="BA212" s="59">
        <v>12</v>
      </c>
      <c r="BB212" s="57">
        <v>0</v>
      </c>
      <c r="BC212" s="57">
        <v>0</v>
      </c>
      <c r="BD212" s="58">
        <v>0.60416666666666663</v>
      </c>
      <c r="BE212" s="59">
        <v>42</v>
      </c>
      <c r="BF212" s="57">
        <v>0</v>
      </c>
      <c r="BG212" s="57">
        <v>4</v>
      </c>
      <c r="BH212" s="58">
        <v>0.55021428571428577</v>
      </c>
      <c r="BI212" s="59">
        <v>46</v>
      </c>
      <c r="BJ212" s="57">
        <v>3</v>
      </c>
      <c r="BK212" s="57">
        <v>0</v>
      </c>
      <c r="BL212" s="58">
        <v>0.53632608695652162</v>
      </c>
      <c r="BM212" s="59">
        <v>34</v>
      </c>
      <c r="BN212" s="57">
        <v>1</v>
      </c>
      <c r="BO212" s="57">
        <v>-6</v>
      </c>
      <c r="BP212" s="58">
        <v>0.44047058823529395</v>
      </c>
      <c r="BQ212" s="59">
        <v>23</v>
      </c>
      <c r="BR212" s="57">
        <v>0</v>
      </c>
      <c r="BS212" s="57">
        <v>-1</v>
      </c>
      <c r="BT212" s="58">
        <v>0.62999999999999989</v>
      </c>
      <c r="BU212" s="59">
        <v>20</v>
      </c>
      <c r="BV212" s="57">
        <v>0</v>
      </c>
      <c r="BW212" s="57">
        <v>1</v>
      </c>
      <c r="BX212" s="58">
        <v>0.76174999999999993</v>
      </c>
      <c r="BY212" s="59">
        <v>19</v>
      </c>
      <c r="BZ212" s="57">
        <v>0</v>
      </c>
      <c r="CA212" s="57">
        <v>4</v>
      </c>
      <c r="CB212" s="58">
        <v>0.48673684210526313</v>
      </c>
      <c r="CC212" s="59">
        <v>22</v>
      </c>
      <c r="CD212" s="57">
        <v>0</v>
      </c>
      <c r="CE212" s="57">
        <v>-2</v>
      </c>
      <c r="CF212" s="58">
        <v>0.27586363636363642</v>
      </c>
      <c r="CG212" s="59">
        <v>45</v>
      </c>
      <c r="CH212" s="57">
        <v>0</v>
      </c>
      <c r="CI212" s="57">
        <v>3</v>
      </c>
      <c r="CJ212" s="58">
        <v>0.64340000000000019</v>
      </c>
      <c r="CK212" s="59">
        <v>38</v>
      </c>
      <c r="CL212" s="57">
        <v>1</v>
      </c>
      <c r="CM212" s="57">
        <v>0</v>
      </c>
      <c r="CN212" s="58">
        <v>0.54997368421052617</v>
      </c>
      <c r="CO212" s="59">
        <v>28</v>
      </c>
      <c r="CP212" s="57">
        <v>0</v>
      </c>
      <c r="CQ212" s="57">
        <v>4</v>
      </c>
      <c r="CR212" s="58">
        <v>0.53110714285714267</v>
      </c>
    </row>
    <row r="213" spans="1:96" x14ac:dyDescent="0.25">
      <c r="A213" s="129"/>
      <c r="B213" s="64" t="s">
        <v>126</v>
      </c>
      <c r="C213" s="49" t="str">
        <f>VLOOKUP(B213,'[1]Accession Numbers'!B:C,2,0)</f>
        <v>KX129480</v>
      </c>
      <c r="D213" s="50">
        <v>1998</v>
      </c>
      <c r="E213" s="56">
        <v>27</v>
      </c>
      <c r="F213" s="57">
        <v>0</v>
      </c>
      <c r="G213" s="57">
        <v>2</v>
      </c>
      <c r="H213" s="58">
        <v>0.62003703703703672</v>
      </c>
      <c r="I213" s="59">
        <v>100</v>
      </c>
      <c r="J213" s="57">
        <v>2</v>
      </c>
      <c r="K213" s="57">
        <v>-5</v>
      </c>
      <c r="L213" s="58">
        <v>0.53930999999999962</v>
      </c>
      <c r="M213" s="59">
        <v>33</v>
      </c>
      <c r="N213" s="57">
        <v>4</v>
      </c>
      <c r="O213" s="57">
        <v>0</v>
      </c>
      <c r="P213" s="58">
        <v>0.43566666666666642</v>
      </c>
      <c r="Q213" s="59">
        <v>41</v>
      </c>
      <c r="R213" s="57">
        <v>2</v>
      </c>
      <c r="S213" s="57">
        <v>1</v>
      </c>
      <c r="T213" s="58">
        <v>0.47351219512195142</v>
      </c>
      <c r="U213" s="59">
        <v>99</v>
      </c>
      <c r="V213" s="57">
        <v>7</v>
      </c>
      <c r="W213" s="57">
        <v>4</v>
      </c>
      <c r="X213" s="58">
        <v>0.54630303030303018</v>
      </c>
      <c r="Y213" s="59">
        <v>36</v>
      </c>
      <c r="Z213" s="57">
        <v>1</v>
      </c>
      <c r="AA213" s="57">
        <v>5</v>
      </c>
      <c r="AB213" s="58">
        <v>0.4874444444444444</v>
      </c>
      <c r="AC213" s="59">
        <v>52</v>
      </c>
      <c r="AD213" s="57">
        <v>3</v>
      </c>
      <c r="AE213" s="57">
        <v>1</v>
      </c>
      <c r="AF213" s="58">
        <v>0.49998076923076912</v>
      </c>
      <c r="AG213" s="59">
        <v>29</v>
      </c>
      <c r="AH213" s="57">
        <v>4</v>
      </c>
      <c r="AI213" s="57">
        <v>0</v>
      </c>
      <c r="AJ213" s="58">
        <v>0.52372413793103445</v>
      </c>
      <c r="AK213" s="59">
        <v>41</v>
      </c>
      <c r="AL213" s="57">
        <v>1</v>
      </c>
      <c r="AM213" s="57">
        <v>2</v>
      </c>
      <c r="AN213" s="58">
        <v>0.56895121951219529</v>
      </c>
      <c r="AO213" s="59">
        <v>12</v>
      </c>
      <c r="AP213" s="57">
        <v>2</v>
      </c>
      <c r="AQ213" s="57">
        <v>-1</v>
      </c>
      <c r="AR213" s="58">
        <v>0.46024999999999999</v>
      </c>
      <c r="AS213" s="59">
        <v>42</v>
      </c>
      <c r="AT213" s="57">
        <v>0</v>
      </c>
      <c r="AU213" s="57">
        <v>8</v>
      </c>
      <c r="AV213" s="58">
        <v>0.46495238095238089</v>
      </c>
      <c r="AW213" s="59">
        <v>16</v>
      </c>
      <c r="AX213" s="57">
        <v>0</v>
      </c>
      <c r="AY213" s="57">
        <v>0</v>
      </c>
      <c r="AZ213" s="58">
        <v>0.7359374999999998</v>
      </c>
      <c r="BA213" s="59">
        <v>12</v>
      </c>
      <c r="BB213" s="57">
        <v>0</v>
      </c>
      <c r="BC213" s="57">
        <v>0</v>
      </c>
      <c r="BD213" s="58">
        <v>0.60416666666666663</v>
      </c>
      <c r="BE213" s="59">
        <v>42</v>
      </c>
      <c r="BF213" s="57">
        <v>0</v>
      </c>
      <c r="BG213" s="57">
        <v>4</v>
      </c>
      <c r="BH213" s="58">
        <v>0.55021428571428577</v>
      </c>
      <c r="BI213" s="59">
        <v>46</v>
      </c>
      <c r="BJ213" s="57">
        <v>3</v>
      </c>
      <c r="BK213" s="57">
        <v>0</v>
      </c>
      <c r="BL213" s="58">
        <v>0.53632608695652162</v>
      </c>
      <c r="BM213" s="59">
        <v>34</v>
      </c>
      <c r="BN213" s="57">
        <v>1</v>
      </c>
      <c r="BO213" s="57">
        <v>-6</v>
      </c>
      <c r="BP213" s="58">
        <v>0.44047058823529395</v>
      </c>
      <c r="BQ213" s="59">
        <v>23</v>
      </c>
      <c r="BR213" s="57">
        <v>0</v>
      </c>
      <c r="BS213" s="57">
        <v>-1</v>
      </c>
      <c r="BT213" s="58">
        <v>0.62999999999999989</v>
      </c>
      <c r="BU213" s="59">
        <v>20</v>
      </c>
      <c r="BV213" s="57">
        <v>0</v>
      </c>
      <c r="BW213" s="57">
        <v>1</v>
      </c>
      <c r="BX213" s="58">
        <v>0.76174999999999993</v>
      </c>
      <c r="BY213" s="59">
        <v>19</v>
      </c>
      <c r="BZ213" s="57">
        <v>0</v>
      </c>
      <c r="CA213" s="57">
        <v>4</v>
      </c>
      <c r="CB213" s="58">
        <v>0.48673684210526313</v>
      </c>
      <c r="CC213" s="59">
        <v>22</v>
      </c>
      <c r="CD213" s="57">
        <v>0</v>
      </c>
      <c r="CE213" s="57">
        <v>-3</v>
      </c>
      <c r="CF213" s="58">
        <v>0.26081818181818184</v>
      </c>
      <c r="CG213" s="59">
        <v>45</v>
      </c>
      <c r="CH213" s="57">
        <v>0</v>
      </c>
      <c r="CI213" s="57">
        <v>2</v>
      </c>
      <c r="CJ213" s="58">
        <v>0.6643555555555557</v>
      </c>
      <c r="CK213" s="59">
        <v>38</v>
      </c>
      <c r="CL213" s="57">
        <v>1</v>
      </c>
      <c r="CM213" s="57">
        <v>-1</v>
      </c>
      <c r="CN213" s="58">
        <v>0.56805263157894725</v>
      </c>
      <c r="CO213" s="59">
        <v>28</v>
      </c>
      <c r="CP213" s="57">
        <v>0</v>
      </c>
      <c r="CQ213" s="57">
        <v>4</v>
      </c>
      <c r="CR213" s="58">
        <v>0.52814285714285691</v>
      </c>
    </row>
    <row r="214" spans="1:96" ht="15.75" thickBot="1" x14ac:dyDescent="0.3">
      <c r="A214" s="130"/>
      <c r="B214" s="55" t="s">
        <v>704</v>
      </c>
      <c r="C214" s="49" t="str">
        <f>VLOOKUP(B214,'[1]Accession Numbers'!B:C,2,0)</f>
        <v>KX129481</v>
      </c>
      <c r="D214" s="50">
        <v>1998</v>
      </c>
      <c r="E214" s="56">
        <v>27</v>
      </c>
      <c r="F214" s="57">
        <v>0</v>
      </c>
      <c r="G214" s="57">
        <v>2</v>
      </c>
      <c r="H214" s="58">
        <v>0.62003703703703672</v>
      </c>
      <c r="I214" s="59">
        <v>100</v>
      </c>
      <c r="J214" s="57">
        <v>2</v>
      </c>
      <c r="K214" s="57">
        <v>-5</v>
      </c>
      <c r="L214" s="58">
        <v>0.53930999999999962</v>
      </c>
      <c r="M214" s="59">
        <v>26</v>
      </c>
      <c r="N214" s="57">
        <v>3</v>
      </c>
      <c r="O214" s="57">
        <v>1</v>
      </c>
      <c r="P214" s="58">
        <v>0.42549999999999982</v>
      </c>
      <c r="Q214" s="59">
        <v>41</v>
      </c>
      <c r="R214" s="57">
        <v>2</v>
      </c>
      <c r="S214" s="57">
        <v>0</v>
      </c>
      <c r="T214" s="58">
        <v>0.47626829268292686</v>
      </c>
      <c r="U214" s="59">
        <v>99</v>
      </c>
      <c r="V214" s="57">
        <v>7</v>
      </c>
      <c r="W214" s="57">
        <v>4</v>
      </c>
      <c r="X214" s="58">
        <v>0.54630303030303018</v>
      </c>
      <c r="Y214" s="59">
        <v>35</v>
      </c>
      <c r="Z214" s="57">
        <v>1</v>
      </c>
      <c r="AA214" s="57">
        <v>4</v>
      </c>
      <c r="AB214" s="58">
        <v>0.50105714285714276</v>
      </c>
      <c r="AC214" s="59">
        <v>52</v>
      </c>
      <c r="AD214" s="57">
        <v>3</v>
      </c>
      <c r="AE214" s="57">
        <v>0</v>
      </c>
      <c r="AF214" s="58">
        <v>0.50007692307692297</v>
      </c>
      <c r="AG214" s="59">
        <v>34</v>
      </c>
      <c r="AH214" s="57">
        <v>5</v>
      </c>
      <c r="AI214" s="57">
        <v>3</v>
      </c>
      <c r="AJ214" s="58">
        <v>0.48882352941176466</v>
      </c>
      <c r="AK214" s="59">
        <v>41</v>
      </c>
      <c r="AL214" s="57">
        <v>1</v>
      </c>
      <c r="AM214" s="57">
        <v>2</v>
      </c>
      <c r="AN214" s="58">
        <v>0.55980487804878065</v>
      </c>
      <c r="AO214" s="59">
        <v>13</v>
      </c>
      <c r="AP214" s="57">
        <v>1</v>
      </c>
      <c r="AQ214" s="57">
        <v>0</v>
      </c>
      <c r="AR214" s="58">
        <v>0.39184615384615384</v>
      </c>
      <c r="AS214" s="59">
        <v>42</v>
      </c>
      <c r="AT214" s="57">
        <v>0</v>
      </c>
      <c r="AU214" s="57">
        <v>8</v>
      </c>
      <c r="AV214" s="58">
        <v>0.46495238095238089</v>
      </c>
      <c r="AW214" s="59">
        <v>16</v>
      </c>
      <c r="AX214" s="57">
        <v>0</v>
      </c>
      <c r="AY214" s="57">
        <v>0</v>
      </c>
      <c r="AZ214" s="58">
        <v>0.72287499999999982</v>
      </c>
      <c r="BA214" s="59">
        <v>12</v>
      </c>
      <c r="BB214" s="57">
        <v>0</v>
      </c>
      <c r="BC214" s="57">
        <v>0</v>
      </c>
      <c r="BD214" s="58">
        <v>0.60416666666666663</v>
      </c>
      <c r="BE214" s="59">
        <v>42</v>
      </c>
      <c r="BF214" s="57">
        <v>0</v>
      </c>
      <c r="BG214" s="57">
        <v>4</v>
      </c>
      <c r="BH214" s="58">
        <v>0.55021428571428577</v>
      </c>
      <c r="BI214" s="59">
        <v>46</v>
      </c>
      <c r="BJ214" s="57">
        <v>3</v>
      </c>
      <c r="BK214" s="57">
        <v>0</v>
      </c>
      <c r="BL214" s="58">
        <v>0.53632608695652162</v>
      </c>
      <c r="BM214" s="59">
        <v>34</v>
      </c>
      <c r="BN214" s="57">
        <v>1</v>
      </c>
      <c r="BO214" s="57">
        <v>-6</v>
      </c>
      <c r="BP214" s="58">
        <v>0.44676470588235273</v>
      </c>
      <c r="BQ214" s="59">
        <v>23</v>
      </c>
      <c r="BR214" s="57">
        <v>0</v>
      </c>
      <c r="BS214" s="57">
        <v>-1</v>
      </c>
      <c r="BT214" s="58">
        <v>0.62999999999999989</v>
      </c>
      <c r="BU214" s="59">
        <v>20</v>
      </c>
      <c r="BV214" s="57">
        <v>0</v>
      </c>
      <c r="BW214" s="57">
        <v>1</v>
      </c>
      <c r="BX214" s="58">
        <v>0.76174999999999993</v>
      </c>
      <c r="BY214" s="59">
        <v>19</v>
      </c>
      <c r="BZ214" s="57">
        <v>0</v>
      </c>
      <c r="CA214" s="57">
        <v>4</v>
      </c>
      <c r="CB214" s="58">
        <v>0.48673684210526313</v>
      </c>
      <c r="CC214" s="59">
        <v>22</v>
      </c>
      <c r="CD214" s="57">
        <v>0</v>
      </c>
      <c r="CE214" s="57">
        <v>-2</v>
      </c>
      <c r="CF214" s="58">
        <v>0.27586363636363642</v>
      </c>
      <c r="CG214" s="59">
        <v>45</v>
      </c>
      <c r="CH214" s="57">
        <v>0</v>
      </c>
      <c r="CI214" s="57">
        <v>3</v>
      </c>
      <c r="CJ214" s="58">
        <v>0.63042222222222233</v>
      </c>
      <c r="CK214" s="59">
        <v>38</v>
      </c>
      <c r="CL214" s="57">
        <v>1</v>
      </c>
      <c r="CM214" s="57">
        <v>-1</v>
      </c>
      <c r="CN214" s="58">
        <v>0.56805263157894725</v>
      </c>
      <c r="CO214" s="59">
        <v>28</v>
      </c>
      <c r="CP214" s="57">
        <v>0</v>
      </c>
      <c r="CQ214" s="57">
        <v>4</v>
      </c>
      <c r="CR214" s="58">
        <v>0.53403571428571406</v>
      </c>
    </row>
    <row r="215" spans="1:96" ht="15.75" thickBot="1" x14ac:dyDescent="0.3">
      <c r="A215" s="61" t="s">
        <v>705</v>
      </c>
      <c r="B215" s="62" t="s">
        <v>706</v>
      </c>
      <c r="C215" s="49" t="str">
        <f>VLOOKUP(B215,'[1]Accession Numbers'!B:C,2,0)</f>
        <v>KX129482</v>
      </c>
      <c r="D215" s="50">
        <v>1998</v>
      </c>
      <c r="E215" s="56">
        <v>29</v>
      </c>
      <c r="F215" s="57">
        <v>0</v>
      </c>
      <c r="G215" s="57">
        <v>7</v>
      </c>
      <c r="H215" s="58">
        <v>0.58003448275862046</v>
      </c>
      <c r="I215" s="59">
        <v>98</v>
      </c>
      <c r="J215" s="57">
        <v>1</v>
      </c>
      <c r="K215" s="57">
        <v>-5</v>
      </c>
      <c r="L215" s="58">
        <v>0.53060204081632623</v>
      </c>
      <c r="M215" s="59">
        <v>30</v>
      </c>
      <c r="N215" s="57">
        <v>2</v>
      </c>
      <c r="O215" s="57">
        <v>-1</v>
      </c>
      <c r="P215" s="58">
        <v>0.40583333333333321</v>
      </c>
      <c r="Q215" s="59">
        <v>41</v>
      </c>
      <c r="R215" s="57">
        <v>3</v>
      </c>
      <c r="S215" s="57">
        <v>2</v>
      </c>
      <c r="T215" s="58">
        <v>0.54980487804878053</v>
      </c>
      <c r="U215" s="59">
        <v>99</v>
      </c>
      <c r="V215" s="57">
        <v>6</v>
      </c>
      <c r="W215" s="57">
        <v>4</v>
      </c>
      <c r="X215" s="58">
        <v>0.543191919191919</v>
      </c>
      <c r="Y215" s="59">
        <v>35</v>
      </c>
      <c r="Z215" s="57">
        <v>1</v>
      </c>
      <c r="AA215" s="57">
        <v>4</v>
      </c>
      <c r="AB215" s="58">
        <v>0.49685714285714278</v>
      </c>
      <c r="AC215" s="59">
        <v>52</v>
      </c>
      <c r="AD215" s="57">
        <v>3</v>
      </c>
      <c r="AE215" s="57">
        <v>3</v>
      </c>
      <c r="AF215" s="58">
        <v>0.50948076923076913</v>
      </c>
      <c r="AG215" s="59">
        <v>31</v>
      </c>
      <c r="AH215" s="57">
        <v>5</v>
      </c>
      <c r="AI215" s="57">
        <v>0</v>
      </c>
      <c r="AJ215" s="58">
        <v>0.48377419354838702</v>
      </c>
      <c r="AK215" s="59">
        <v>41</v>
      </c>
      <c r="AL215" s="57">
        <v>1</v>
      </c>
      <c r="AM215" s="57">
        <v>4</v>
      </c>
      <c r="AN215" s="58">
        <v>0.58146341463414664</v>
      </c>
      <c r="AO215" s="59">
        <v>10</v>
      </c>
      <c r="AP215" s="57">
        <v>1</v>
      </c>
      <c r="AQ215" s="57">
        <v>1</v>
      </c>
      <c r="AR215" s="58">
        <v>0.38590000000000002</v>
      </c>
      <c r="AS215" s="59">
        <v>42</v>
      </c>
      <c r="AT215" s="57">
        <v>0</v>
      </c>
      <c r="AU215" s="57">
        <v>7</v>
      </c>
      <c r="AV215" s="58">
        <v>0.44947619047619042</v>
      </c>
      <c r="AW215" s="59">
        <v>16</v>
      </c>
      <c r="AX215" s="57">
        <v>0</v>
      </c>
      <c r="AY215" s="57">
        <v>0</v>
      </c>
      <c r="AZ215" s="58">
        <v>0.71006249999999993</v>
      </c>
      <c r="BA215" s="59">
        <v>12</v>
      </c>
      <c r="BB215" s="57">
        <v>0</v>
      </c>
      <c r="BC215" s="57">
        <v>0</v>
      </c>
      <c r="BD215" s="58">
        <v>0.60416666666666663</v>
      </c>
      <c r="BE215" s="59">
        <v>42</v>
      </c>
      <c r="BF215" s="57">
        <v>0</v>
      </c>
      <c r="BG215" s="57">
        <v>4</v>
      </c>
      <c r="BH215" s="58">
        <v>0.5288571428571428</v>
      </c>
      <c r="BI215" s="59">
        <v>46</v>
      </c>
      <c r="BJ215" s="57">
        <v>3</v>
      </c>
      <c r="BK215" s="57">
        <v>1</v>
      </c>
      <c r="BL215" s="58">
        <v>0.52673913043478249</v>
      </c>
      <c r="BM215" s="59">
        <v>34</v>
      </c>
      <c r="BN215" s="57">
        <v>1</v>
      </c>
      <c r="BO215" s="57">
        <v>-6</v>
      </c>
      <c r="BP215" s="58">
        <v>0.44879411764705868</v>
      </c>
      <c r="BQ215" s="59">
        <v>23</v>
      </c>
      <c r="BR215" s="57">
        <v>0</v>
      </c>
      <c r="BS215" s="57">
        <v>-1</v>
      </c>
      <c r="BT215" s="58">
        <v>0.62999999999999989</v>
      </c>
      <c r="BU215" s="59">
        <v>20</v>
      </c>
      <c r="BV215" s="57">
        <v>0</v>
      </c>
      <c r="BW215" s="57">
        <v>1</v>
      </c>
      <c r="BX215" s="58">
        <v>0.75584999999999991</v>
      </c>
      <c r="BY215" s="59">
        <v>19</v>
      </c>
      <c r="BZ215" s="57">
        <v>0</v>
      </c>
      <c r="CA215" s="57">
        <v>3</v>
      </c>
      <c r="CB215" s="58">
        <v>0.52200000000000002</v>
      </c>
      <c r="CC215" s="59">
        <v>22</v>
      </c>
      <c r="CD215" s="57">
        <v>0</v>
      </c>
      <c r="CE215" s="57">
        <v>-3</v>
      </c>
      <c r="CF215" s="58">
        <v>0.26081818181818184</v>
      </c>
      <c r="CG215" s="59">
        <v>45</v>
      </c>
      <c r="CH215" s="57">
        <v>0</v>
      </c>
      <c r="CI215" s="57">
        <v>4</v>
      </c>
      <c r="CJ215" s="58">
        <v>0.60017777777777781</v>
      </c>
      <c r="CK215" s="59">
        <v>38</v>
      </c>
      <c r="CL215" s="57">
        <v>1</v>
      </c>
      <c r="CM215" s="57">
        <v>0</v>
      </c>
      <c r="CN215" s="58">
        <v>0.56386842105263135</v>
      </c>
      <c r="CO215" s="59">
        <v>28</v>
      </c>
      <c r="CP215" s="57">
        <v>0</v>
      </c>
      <c r="CQ215" s="57">
        <v>5</v>
      </c>
      <c r="CR215" s="58">
        <v>0.52996428571428555</v>
      </c>
    </row>
    <row r="216" spans="1:96" x14ac:dyDescent="0.25">
      <c r="A216" s="128" t="s">
        <v>556</v>
      </c>
      <c r="B216" s="60" t="s">
        <v>129</v>
      </c>
      <c r="C216" s="49" t="s">
        <v>27</v>
      </c>
      <c r="D216" s="50">
        <v>1998</v>
      </c>
      <c r="E216" s="56">
        <v>34</v>
      </c>
      <c r="F216" s="57">
        <v>0</v>
      </c>
      <c r="G216" s="57">
        <v>7</v>
      </c>
      <c r="H216" s="58">
        <v>0.59123529411764697</v>
      </c>
      <c r="I216" s="59">
        <v>100</v>
      </c>
      <c r="J216" s="57">
        <v>2</v>
      </c>
      <c r="K216" s="57">
        <v>-4</v>
      </c>
      <c r="L216" s="58">
        <v>0.52786999999999962</v>
      </c>
      <c r="M216" s="59">
        <v>26</v>
      </c>
      <c r="N216" s="57">
        <v>2</v>
      </c>
      <c r="O216" s="57">
        <v>0</v>
      </c>
      <c r="P216" s="58">
        <v>0.48126923076923067</v>
      </c>
      <c r="Q216" s="59">
        <v>42</v>
      </c>
      <c r="R216" s="57">
        <v>2</v>
      </c>
      <c r="S216" s="57">
        <v>2</v>
      </c>
      <c r="T216" s="58">
        <v>0.49471428571428583</v>
      </c>
      <c r="U216" s="59">
        <v>99</v>
      </c>
      <c r="V216" s="57">
        <v>7</v>
      </c>
      <c r="W216" s="57">
        <v>6</v>
      </c>
      <c r="X216" s="58">
        <v>0.54515151515151505</v>
      </c>
      <c r="Y216" s="59">
        <v>35</v>
      </c>
      <c r="Z216" s="57">
        <v>1</v>
      </c>
      <c r="AA216" s="57">
        <v>5</v>
      </c>
      <c r="AB216" s="58">
        <v>0.48465714285714279</v>
      </c>
      <c r="AC216" s="59">
        <v>52</v>
      </c>
      <c r="AD216" s="57">
        <v>4</v>
      </c>
      <c r="AE216" s="57">
        <v>-1</v>
      </c>
      <c r="AF216" s="58">
        <v>0.49024999999999991</v>
      </c>
      <c r="AG216" s="59">
        <v>30</v>
      </c>
      <c r="AH216" s="57">
        <v>4</v>
      </c>
      <c r="AI216" s="57">
        <v>-2</v>
      </c>
      <c r="AJ216" s="58">
        <v>0.50636666666666652</v>
      </c>
      <c r="AK216" s="59">
        <v>41</v>
      </c>
      <c r="AL216" s="57">
        <v>1</v>
      </c>
      <c r="AM216" s="57">
        <v>4</v>
      </c>
      <c r="AN216" s="58">
        <v>0.52639024390243916</v>
      </c>
      <c r="AO216" s="59">
        <v>17</v>
      </c>
      <c r="AP216" s="57">
        <v>2</v>
      </c>
      <c r="AQ216" s="57">
        <v>-1</v>
      </c>
      <c r="AR216" s="58">
        <v>0.37041176470588238</v>
      </c>
      <c r="AS216" s="59">
        <v>42</v>
      </c>
      <c r="AT216" s="57">
        <v>0</v>
      </c>
      <c r="AU216" s="57">
        <v>7</v>
      </c>
      <c r="AV216" s="58">
        <v>0.44273809523809521</v>
      </c>
      <c r="AW216" s="59">
        <v>16</v>
      </c>
      <c r="AX216" s="57">
        <v>0</v>
      </c>
      <c r="AY216" s="57">
        <v>0</v>
      </c>
      <c r="AZ216" s="58">
        <v>0.70687499999999981</v>
      </c>
      <c r="BA216" s="59">
        <v>12</v>
      </c>
      <c r="BB216" s="57">
        <v>0</v>
      </c>
      <c r="BC216" s="57">
        <v>0</v>
      </c>
      <c r="BD216" s="58">
        <v>0.61575000000000002</v>
      </c>
      <c r="BE216" s="59">
        <v>42</v>
      </c>
      <c r="BF216" s="57">
        <v>0</v>
      </c>
      <c r="BG216" s="57">
        <v>4</v>
      </c>
      <c r="BH216" s="58">
        <v>0.5288571428571428</v>
      </c>
      <c r="BI216" s="59">
        <v>46</v>
      </c>
      <c r="BJ216" s="57">
        <v>3</v>
      </c>
      <c r="BK216" s="57">
        <v>0</v>
      </c>
      <c r="BL216" s="58">
        <v>0.52169565217391289</v>
      </c>
      <c r="BM216" s="59">
        <v>34</v>
      </c>
      <c r="BN216" s="57">
        <v>1</v>
      </c>
      <c r="BO216" s="57">
        <v>-6</v>
      </c>
      <c r="BP216" s="58">
        <v>0.43082352941176455</v>
      </c>
      <c r="BQ216" s="59">
        <v>23</v>
      </c>
      <c r="BR216" s="57">
        <v>0</v>
      </c>
      <c r="BS216" s="57">
        <v>0</v>
      </c>
      <c r="BT216" s="58">
        <v>0.6497391304347826</v>
      </c>
      <c r="BU216" s="59">
        <v>20</v>
      </c>
      <c r="BV216" s="57">
        <v>0</v>
      </c>
      <c r="BW216" s="57">
        <v>1</v>
      </c>
      <c r="BX216" s="58">
        <v>0.75629999999999986</v>
      </c>
      <c r="BY216" s="59">
        <v>19</v>
      </c>
      <c r="BZ216" s="57">
        <v>0</v>
      </c>
      <c r="CA216" s="57">
        <v>4</v>
      </c>
      <c r="CB216" s="58">
        <v>0.52568421052631575</v>
      </c>
      <c r="CC216" s="59">
        <v>22</v>
      </c>
      <c r="CD216" s="57">
        <v>0</v>
      </c>
      <c r="CE216" s="57">
        <v>-4</v>
      </c>
      <c r="CF216" s="58">
        <v>0.29259090909090912</v>
      </c>
      <c r="CG216" s="59">
        <v>45</v>
      </c>
      <c r="CH216" s="57">
        <v>0</v>
      </c>
      <c r="CI216" s="57">
        <v>4</v>
      </c>
      <c r="CJ216" s="58">
        <v>0.58562222222222238</v>
      </c>
      <c r="CK216" s="59">
        <v>38</v>
      </c>
      <c r="CL216" s="57">
        <v>0</v>
      </c>
      <c r="CM216" s="57">
        <v>-1</v>
      </c>
      <c r="CN216" s="58">
        <v>0.55894736842105253</v>
      </c>
      <c r="CO216" s="59">
        <v>28</v>
      </c>
      <c r="CP216" s="57">
        <v>0</v>
      </c>
      <c r="CQ216" s="57">
        <v>4</v>
      </c>
      <c r="CR216" s="58">
        <v>0.51692857142857129</v>
      </c>
    </row>
    <row r="217" spans="1:96" x14ac:dyDescent="0.25">
      <c r="A217" s="129"/>
      <c r="B217" s="64" t="s">
        <v>131</v>
      </c>
      <c r="C217" s="49" t="str">
        <f>VLOOKUP(B217,'[1]Accession Numbers'!B:C,2,0)</f>
        <v>KX129483</v>
      </c>
      <c r="D217" s="50">
        <v>1998</v>
      </c>
      <c r="E217" s="56">
        <v>34</v>
      </c>
      <c r="F217" s="57">
        <v>1</v>
      </c>
      <c r="G217" s="57">
        <v>7</v>
      </c>
      <c r="H217" s="58">
        <v>0.58761764705882347</v>
      </c>
      <c r="I217" s="59">
        <v>100</v>
      </c>
      <c r="J217" s="57">
        <v>2</v>
      </c>
      <c r="K217" s="57">
        <v>-4</v>
      </c>
      <c r="L217" s="58">
        <v>0.52786999999999962</v>
      </c>
      <c r="M217" s="59">
        <v>33</v>
      </c>
      <c r="N217" s="57">
        <v>4</v>
      </c>
      <c r="O217" s="57">
        <v>0</v>
      </c>
      <c r="P217" s="58">
        <v>0.49693939393939385</v>
      </c>
      <c r="Q217" s="59">
        <v>42</v>
      </c>
      <c r="R217" s="57">
        <v>2</v>
      </c>
      <c r="S217" s="57">
        <v>2</v>
      </c>
      <c r="T217" s="58">
        <v>0.50438095238095249</v>
      </c>
      <c r="U217" s="59">
        <v>99</v>
      </c>
      <c r="V217" s="57">
        <v>7</v>
      </c>
      <c r="W217" s="57">
        <v>6</v>
      </c>
      <c r="X217" s="58">
        <v>0.54737373737373729</v>
      </c>
      <c r="Y217" s="59">
        <v>35</v>
      </c>
      <c r="Z217" s="57">
        <v>1</v>
      </c>
      <c r="AA217" s="57">
        <v>5</v>
      </c>
      <c r="AB217" s="58">
        <v>0.48465714285714279</v>
      </c>
      <c r="AC217" s="59">
        <v>52</v>
      </c>
      <c r="AD217" s="57">
        <v>4</v>
      </c>
      <c r="AE217" s="57">
        <v>-1</v>
      </c>
      <c r="AF217" s="58">
        <v>0.49024999999999991</v>
      </c>
      <c r="AG217" s="59">
        <v>30</v>
      </c>
      <c r="AH217" s="57">
        <v>4</v>
      </c>
      <c r="AI217" s="57">
        <v>-1</v>
      </c>
      <c r="AJ217" s="58">
        <v>0.51516666666666655</v>
      </c>
      <c r="AK217" s="59">
        <v>41</v>
      </c>
      <c r="AL217" s="57">
        <v>1</v>
      </c>
      <c r="AM217" s="57">
        <v>4</v>
      </c>
      <c r="AN217" s="58">
        <v>0.53829268292682941</v>
      </c>
      <c r="AO217" s="59">
        <v>17</v>
      </c>
      <c r="AP217" s="57">
        <v>3</v>
      </c>
      <c r="AQ217" s="57">
        <v>0</v>
      </c>
      <c r="AR217" s="58">
        <v>0.33052941176470585</v>
      </c>
      <c r="AS217" s="59">
        <v>42</v>
      </c>
      <c r="AT217" s="57">
        <v>0</v>
      </c>
      <c r="AU217" s="57">
        <v>7</v>
      </c>
      <c r="AV217" s="58">
        <v>0.44273809523809521</v>
      </c>
      <c r="AW217" s="59">
        <v>16</v>
      </c>
      <c r="AX217" s="57">
        <v>0</v>
      </c>
      <c r="AY217" s="57">
        <v>0</v>
      </c>
      <c r="AZ217" s="58">
        <v>0.70687499999999981</v>
      </c>
      <c r="BA217" s="59">
        <v>12</v>
      </c>
      <c r="BB217" s="57">
        <v>0</v>
      </c>
      <c r="BC217" s="57">
        <v>0</v>
      </c>
      <c r="BD217" s="58">
        <v>0.61575000000000002</v>
      </c>
      <c r="BE217" s="59">
        <v>42</v>
      </c>
      <c r="BF217" s="57">
        <v>0</v>
      </c>
      <c r="BG217" s="57">
        <v>4</v>
      </c>
      <c r="BH217" s="58">
        <v>0.5288571428571428</v>
      </c>
      <c r="BI217" s="59">
        <v>46</v>
      </c>
      <c r="BJ217" s="57">
        <v>3</v>
      </c>
      <c r="BK217" s="57">
        <v>0</v>
      </c>
      <c r="BL217" s="58">
        <v>0.51554347826086944</v>
      </c>
      <c r="BM217" s="59">
        <v>34</v>
      </c>
      <c r="BN217" s="57">
        <v>1</v>
      </c>
      <c r="BO217" s="57">
        <v>-6</v>
      </c>
      <c r="BP217" s="58">
        <v>0.43082352941176455</v>
      </c>
      <c r="BQ217" s="59">
        <v>23</v>
      </c>
      <c r="BR217" s="57">
        <v>0</v>
      </c>
      <c r="BS217" s="57">
        <v>0</v>
      </c>
      <c r="BT217" s="58">
        <v>0.6497391304347826</v>
      </c>
      <c r="BU217" s="59">
        <v>20</v>
      </c>
      <c r="BV217" s="57">
        <v>0</v>
      </c>
      <c r="BW217" s="57">
        <v>1</v>
      </c>
      <c r="BX217" s="58">
        <v>0.75629999999999986</v>
      </c>
      <c r="BY217" s="59">
        <v>19</v>
      </c>
      <c r="BZ217" s="57">
        <v>0</v>
      </c>
      <c r="CA217" s="57">
        <v>4</v>
      </c>
      <c r="CB217" s="58">
        <v>0.52568421052631575</v>
      </c>
      <c r="CC217" s="59">
        <v>22</v>
      </c>
      <c r="CD217" s="57">
        <v>0</v>
      </c>
      <c r="CE217" s="57">
        <v>-4</v>
      </c>
      <c r="CF217" s="58">
        <v>0.29259090909090912</v>
      </c>
      <c r="CG217" s="59">
        <v>45</v>
      </c>
      <c r="CH217" s="57">
        <v>0</v>
      </c>
      <c r="CI217" s="57">
        <v>4</v>
      </c>
      <c r="CJ217" s="58">
        <v>0.58562222222222238</v>
      </c>
      <c r="CK217" s="59">
        <v>38</v>
      </c>
      <c r="CL217" s="57">
        <v>0</v>
      </c>
      <c r="CM217" s="57">
        <v>-2</v>
      </c>
      <c r="CN217" s="58">
        <v>0.55784210526315769</v>
      </c>
      <c r="CO217" s="59">
        <v>28</v>
      </c>
      <c r="CP217" s="57">
        <v>0</v>
      </c>
      <c r="CQ217" s="57">
        <v>4</v>
      </c>
      <c r="CR217" s="58">
        <v>0.51692857142857129</v>
      </c>
    </row>
    <row r="218" spans="1:96" ht="15.75" thickBot="1" x14ac:dyDescent="0.3">
      <c r="A218" s="130"/>
      <c r="B218" s="55" t="s">
        <v>130</v>
      </c>
      <c r="C218" s="49" t="str">
        <f>VLOOKUP(B218,'[1]Accession Numbers'!B:C,2,0)</f>
        <v>KX129484</v>
      </c>
      <c r="D218" s="50">
        <v>1998</v>
      </c>
      <c r="E218" s="56">
        <v>34</v>
      </c>
      <c r="F218" s="57">
        <v>1</v>
      </c>
      <c r="G218" s="57">
        <v>7</v>
      </c>
      <c r="H218" s="58">
        <v>0.58761764705882347</v>
      </c>
      <c r="I218" s="59">
        <v>100</v>
      </c>
      <c r="J218" s="57">
        <v>1</v>
      </c>
      <c r="K218" s="57">
        <v>-3</v>
      </c>
      <c r="L218" s="58">
        <v>0.52848999999999968</v>
      </c>
      <c r="M218" s="59">
        <v>33</v>
      </c>
      <c r="N218" s="57">
        <v>4</v>
      </c>
      <c r="O218" s="57">
        <v>0</v>
      </c>
      <c r="P218" s="58">
        <v>0.49693939393939385</v>
      </c>
      <c r="Q218" s="59">
        <v>42</v>
      </c>
      <c r="R218" s="57">
        <v>2</v>
      </c>
      <c r="S218" s="57">
        <v>0</v>
      </c>
      <c r="T218" s="58">
        <v>0.49292857142857149</v>
      </c>
      <c r="U218" s="59">
        <v>99</v>
      </c>
      <c r="V218" s="57">
        <v>7</v>
      </c>
      <c r="W218" s="57">
        <v>3</v>
      </c>
      <c r="X218" s="58">
        <v>0.55629292929292906</v>
      </c>
      <c r="Y218" s="59">
        <v>35</v>
      </c>
      <c r="Z218" s="57">
        <v>1</v>
      </c>
      <c r="AA218" s="57">
        <v>5</v>
      </c>
      <c r="AB218" s="58">
        <v>0.48422857142857134</v>
      </c>
      <c r="AC218" s="59">
        <v>53</v>
      </c>
      <c r="AD218" s="57">
        <v>4</v>
      </c>
      <c r="AE218" s="57">
        <v>2</v>
      </c>
      <c r="AF218" s="58">
        <v>0.49530188679245279</v>
      </c>
      <c r="AG218" s="59">
        <v>32</v>
      </c>
      <c r="AH218" s="57">
        <v>5</v>
      </c>
      <c r="AI218" s="57">
        <v>-2</v>
      </c>
      <c r="AJ218" s="58">
        <v>0.49606249999999985</v>
      </c>
      <c r="AK218" s="59">
        <v>41</v>
      </c>
      <c r="AL218" s="57">
        <v>1</v>
      </c>
      <c r="AM218" s="57">
        <v>4</v>
      </c>
      <c r="AN218" s="58">
        <v>0.53139024390243916</v>
      </c>
      <c r="AO218" s="59">
        <v>17</v>
      </c>
      <c r="AP218" s="57">
        <v>3</v>
      </c>
      <c r="AQ218" s="57">
        <v>-2</v>
      </c>
      <c r="AR218" s="58">
        <v>0.33111764705882352</v>
      </c>
      <c r="AS218" s="59">
        <v>42</v>
      </c>
      <c r="AT218" s="57">
        <v>0</v>
      </c>
      <c r="AU218" s="57">
        <v>7</v>
      </c>
      <c r="AV218" s="58">
        <v>0.44273809523809521</v>
      </c>
      <c r="AW218" s="59">
        <v>16</v>
      </c>
      <c r="AX218" s="57">
        <v>0</v>
      </c>
      <c r="AY218" s="57">
        <v>0</v>
      </c>
      <c r="AZ218" s="58">
        <v>0.70687499999999981</v>
      </c>
      <c r="BA218" s="59">
        <v>12</v>
      </c>
      <c r="BB218" s="57">
        <v>0</v>
      </c>
      <c r="BC218" s="57">
        <v>0</v>
      </c>
      <c r="BD218" s="58">
        <v>0.61575000000000002</v>
      </c>
      <c r="BE218" s="59">
        <v>42</v>
      </c>
      <c r="BF218" s="57">
        <v>0</v>
      </c>
      <c r="BG218" s="57">
        <v>4</v>
      </c>
      <c r="BH218" s="58">
        <v>0.53980952380952374</v>
      </c>
      <c r="BI218" s="59">
        <v>46</v>
      </c>
      <c r="BJ218" s="57">
        <v>3</v>
      </c>
      <c r="BK218" s="57">
        <v>0</v>
      </c>
      <c r="BL218" s="58">
        <v>0.51554347826086944</v>
      </c>
      <c r="BM218" s="59">
        <v>34</v>
      </c>
      <c r="BN218" s="57">
        <v>1</v>
      </c>
      <c r="BO218" s="57">
        <v>-6</v>
      </c>
      <c r="BP218" s="58">
        <v>0.43082352941176455</v>
      </c>
      <c r="BQ218" s="59">
        <v>23</v>
      </c>
      <c r="BR218" s="57">
        <v>0</v>
      </c>
      <c r="BS218" s="57">
        <v>0</v>
      </c>
      <c r="BT218" s="58">
        <v>0.6497391304347826</v>
      </c>
      <c r="BU218" s="59">
        <v>20</v>
      </c>
      <c r="BV218" s="57">
        <v>0</v>
      </c>
      <c r="BW218" s="57">
        <v>1</v>
      </c>
      <c r="BX218" s="58">
        <v>0.75629999999999986</v>
      </c>
      <c r="BY218" s="59">
        <v>19</v>
      </c>
      <c r="BZ218" s="57">
        <v>0</v>
      </c>
      <c r="CA218" s="57">
        <v>4</v>
      </c>
      <c r="CB218" s="58">
        <v>0.52568421052631575</v>
      </c>
      <c r="CC218" s="59">
        <v>22</v>
      </c>
      <c r="CD218" s="57">
        <v>0</v>
      </c>
      <c r="CE218" s="57">
        <v>-4</v>
      </c>
      <c r="CF218" s="58">
        <v>0.29259090909090912</v>
      </c>
      <c r="CG218" s="59">
        <v>45</v>
      </c>
      <c r="CH218" s="57">
        <v>0</v>
      </c>
      <c r="CI218" s="57">
        <v>4</v>
      </c>
      <c r="CJ218" s="58">
        <v>0.58562222222222238</v>
      </c>
      <c r="CK218" s="59">
        <v>38</v>
      </c>
      <c r="CL218" s="57">
        <v>0</v>
      </c>
      <c r="CM218" s="57">
        <v>-1</v>
      </c>
      <c r="CN218" s="58">
        <v>0.55894736842105253</v>
      </c>
      <c r="CO218" s="59">
        <v>28</v>
      </c>
      <c r="CP218" s="57">
        <v>0</v>
      </c>
      <c r="CQ218" s="57">
        <v>4</v>
      </c>
      <c r="CR218" s="58">
        <v>0.51692857142857129</v>
      </c>
    </row>
    <row r="219" spans="1:96" x14ac:dyDescent="0.25">
      <c r="A219" s="128" t="s">
        <v>557</v>
      </c>
      <c r="B219" s="60" t="s">
        <v>133</v>
      </c>
      <c r="C219" s="49" t="str">
        <f>VLOOKUP(B219,'[1]Accession Numbers'!B:C,2,0)</f>
        <v>KX129486</v>
      </c>
      <c r="D219" s="50">
        <v>2001</v>
      </c>
      <c r="E219" s="56">
        <v>29</v>
      </c>
      <c r="F219" s="57">
        <v>0</v>
      </c>
      <c r="G219" s="57">
        <v>5</v>
      </c>
      <c r="H219" s="58">
        <v>0.64548275862068949</v>
      </c>
      <c r="I219" s="59">
        <v>100</v>
      </c>
      <c r="J219" s="57">
        <v>3</v>
      </c>
      <c r="K219" s="57">
        <v>-2</v>
      </c>
      <c r="L219" s="58">
        <v>0.54620999999999975</v>
      </c>
      <c r="M219" s="59">
        <v>27</v>
      </c>
      <c r="N219" s="57">
        <v>5</v>
      </c>
      <c r="O219" s="57">
        <v>-2</v>
      </c>
      <c r="P219" s="58">
        <v>0.4397407407407406</v>
      </c>
      <c r="Q219" s="59">
        <v>51</v>
      </c>
      <c r="R219" s="57">
        <v>4</v>
      </c>
      <c r="S219" s="57">
        <v>0</v>
      </c>
      <c r="T219" s="58">
        <v>0.48652941176470599</v>
      </c>
      <c r="U219" s="59">
        <v>99</v>
      </c>
      <c r="V219" s="57">
        <v>6</v>
      </c>
      <c r="W219" s="57">
        <v>4</v>
      </c>
      <c r="X219" s="58">
        <v>0.53896969696969688</v>
      </c>
      <c r="Y219" s="59">
        <v>35</v>
      </c>
      <c r="Z219" s="57">
        <v>1</v>
      </c>
      <c r="AA219" s="57">
        <v>5</v>
      </c>
      <c r="AB219" s="58">
        <v>0.47657142857142848</v>
      </c>
      <c r="AC219" s="59">
        <v>52</v>
      </c>
      <c r="AD219" s="57">
        <v>4</v>
      </c>
      <c r="AE219" s="57">
        <v>0</v>
      </c>
      <c r="AF219" s="58">
        <v>0.50361538461538458</v>
      </c>
      <c r="AG219" s="59">
        <v>35</v>
      </c>
      <c r="AH219" s="57">
        <v>4</v>
      </c>
      <c r="AI219" s="57">
        <v>2</v>
      </c>
      <c r="AJ219" s="58">
        <v>0.51257142857142846</v>
      </c>
      <c r="AK219" s="59">
        <v>41</v>
      </c>
      <c r="AL219" s="57">
        <v>1</v>
      </c>
      <c r="AM219" s="57">
        <v>4</v>
      </c>
      <c r="AN219" s="58">
        <v>0.53956097560975624</v>
      </c>
      <c r="AO219" s="59">
        <v>12</v>
      </c>
      <c r="AP219" s="57">
        <v>2</v>
      </c>
      <c r="AQ219" s="57">
        <v>-1</v>
      </c>
      <c r="AR219" s="58">
        <v>0.30399999999999999</v>
      </c>
      <c r="AS219" s="59">
        <v>42</v>
      </c>
      <c r="AT219" s="57">
        <v>0</v>
      </c>
      <c r="AU219" s="57">
        <v>5</v>
      </c>
      <c r="AV219" s="58">
        <v>0.4504999999999999</v>
      </c>
      <c r="AW219" s="59">
        <v>15</v>
      </c>
      <c r="AX219" s="57">
        <v>0</v>
      </c>
      <c r="AY219" s="57">
        <v>0</v>
      </c>
      <c r="AZ219" s="58">
        <v>0.70686666666666653</v>
      </c>
      <c r="BA219" s="59">
        <v>12</v>
      </c>
      <c r="BB219" s="57">
        <v>0</v>
      </c>
      <c r="BC219" s="57">
        <v>0</v>
      </c>
      <c r="BD219" s="58">
        <v>0.60416666666666663</v>
      </c>
      <c r="BE219" s="59">
        <v>42</v>
      </c>
      <c r="BF219" s="57">
        <v>0</v>
      </c>
      <c r="BG219" s="57">
        <v>4</v>
      </c>
      <c r="BH219" s="58">
        <v>0.54749999999999999</v>
      </c>
      <c r="BI219" s="59">
        <v>46</v>
      </c>
      <c r="BJ219" s="57">
        <v>3</v>
      </c>
      <c r="BK219" s="57">
        <v>1</v>
      </c>
      <c r="BL219" s="58">
        <v>0.54328260869565204</v>
      </c>
      <c r="BM219" s="59">
        <v>34</v>
      </c>
      <c r="BN219" s="57">
        <v>1</v>
      </c>
      <c r="BO219" s="57">
        <v>-7</v>
      </c>
      <c r="BP219" s="58">
        <v>0.4489705882352939</v>
      </c>
      <c r="BQ219" s="59">
        <v>23</v>
      </c>
      <c r="BR219" s="57">
        <v>0</v>
      </c>
      <c r="BS219" s="57">
        <v>1</v>
      </c>
      <c r="BT219" s="58">
        <v>0.65060869565217383</v>
      </c>
      <c r="BU219" s="59">
        <v>20</v>
      </c>
      <c r="BV219" s="57">
        <v>0</v>
      </c>
      <c r="BW219" s="57">
        <v>1</v>
      </c>
      <c r="BX219" s="58">
        <v>0.76174999999999993</v>
      </c>
      <c r="BY219" s="59">
        <v>19</v>
      </c>
      <c r="BZ219" s="57">
        <v>0</v>
      </c>
      <c r="CA219" s="57">
        <v>2</v>
      </c>
      <c r="CB219" s="58">
        <v>0.55689473684210522</v>
      </c>
      <c r="CC219" s="59">
        <v>22</v>
      </c>
      <c r="CD219" s="57">
        <v>0</v>
      </c>
      <c r="CE219" s="57">
        <v>-3</v>
      </c>
      <c r="CF219" s="58">
        <v>0.29895454545454547</v>
      </c>
      <c r="CG219" s="59">
        <v>45</v>
      </c>
      <c r="CH219" s="57">
        <v>0</v>
      </c>
      <c r="CI219" s="57">
        <v>4</v>
      </c>
      <c r="CJ219" s="58">
        <v>0.58995555555555579</v>
      </c>
      <c r="CK219" s="59">
        <v>38</v>
      </c>
      <c r="CL219" s="57">
        <v>1</v>
      </c>
      <c r="CM219" s="57">
        <v>-1</v>
      </c>
      <c r="CN219" s="58">
        <v>0.5428947368421051</v>
      </c>
      <c r="CO219" s="59">
        <v>28</v>
      </c>
      <c r="CP219" s="57">
        <v>0</v>
      </c>
      <c r="CQ219" s="57">
        <v>4</v>
      </c>
      <c r="CR219" s="58">
        <v>0.5398571428571427</v>
      </c>
    </row>
    <row r="220" spans="1:96" ht="15.75" thickBot="1" x14ac:dyDescent="0.3">
      <c r="A220" s="130"/>
      <c r="B220" s="55" t="s">
        <v>132</v>
      </c>
      <c r="C220" s="49" t="str">
        <f>VLOOKUP(B220,'[1]Accession Numbers'!B:C,2,0)</f>
        <v>KX129487</v>
      </c>
      <c r="D220" s="50">
        <v>2001</v>
      </c>
      <c r="E220" s="56">
        <v>29</v>
      </c>
      <c r="F220" s="57">
        <v>0</v>
      </c>
      <c r="G220" s="57">
        <v>5</v>
      </c>
      <c r="H220" s="58">
        <v>0.64548275862068949</v>
      </c>
      <c r="I220" s="59">
        <v>100</v>
      </c>
      <c r="J220" s="57">
        <v>3</v>
      </c>
      <c r="K220" s="57">
        <v>-2</v>
      </c>
      <c r="L220" s="58">
        <v>0.54620999999999975</v>
      </c>
      <c r="M220" s="59">
        <v>27</v>
      </c>
      <c r="N220" s="57">
        <v>5</v>
      </c>
      <c r="O220" s="57">
        <v>-2</v>
      </c>
      <c r="P220" s="58">
        <v>0.4397407407407406</v>
      </c>
      <c r="Q220" s="59">
        <v>51</v>
      </c>
      <c r="R220" s="57">
        <v>4</v>
      </c>
      <c r="S220" s="57">
        <v>0</v>
      </c>
      <c r="T220" s="58">
        <v>0.48652941176470599</v>
      </c>
      <c r="U220" s="59">
        <v>99</v>
      </c>
      <c r="V220" s="57">
        <v>6</v>
      </c>
      <c r="W220" s="57">
        <v>4</v>
      </c>
      <c r="X220" s="58">
        <v>0.53896969696969688</v>
      </c>
      <c r="Y220" s="59">
        <v>35</v>
      </c>
      <c r="Z220" s="57">
        <v>1</v>
      </c>
      <c r="AA220" s="57">
        <v>5</v>
      </c>
      <c r="AB220" s="58">
        <v>0.47657142857142848</v>
      </c>
      <c r="AC220" s="59">
        <v>52</v>
      </c>
      <c r="AD220" s="57">
        <v>4</v>
      </c>
      <c r="AE220" s="57">
        <v>0</v>
      </c>
      <c r="AF220" s="58">
        <v>0.50361538461538458</v>
      </c>
      <c r="AG220" s="59">
        <v>35</v>
      </c>
      <c r="AH220" s="57">
        <v>4</v>
      </c>
      <c r="AI220" s="57">
        <v>2</v>
      </c>
      <c r="AJ220" s="58">
        <v>0.51257142857142846</v>
      </c>
      <c r="AK220" s="59">
        <v>41</v>
      </c>
      <c r="AL220" s="57">
        <v>1</v>
      </c>
      <c r="AM220" s="57">
        <v>4</v>
      </c>
      <c r="AN220" s="58">
        <v>0.53956097560975624</v>
      </c>
      <c r="AO220" s="59">
        <v>12</v>
      </c>
      <c r="AP220" s="57">
        <v>2</v>
      </c>
      <c r="AQ220" s="57">
        <v>-1</v>
      </c>
      <c r="AR220" s="58">
        <v>0.30399999999999999</v>
      </c>
      <c r="AS220" s="59">
        <v>42</v>
      </c>
      <c r="AT220" s="57">
        <v>0</v>
      </c>
      <c r="AU220" s="57">
        <v>5</v>
      </c>
      <c r="AV220" s="58">
        <v>0.4504999999999999</v>
      </c>
      <c r="AW220" s="59">
        <v>15</v>
      </c>
      <c r="AX220" s="57">
        <v>0</v>
      </c>
      <c r="AY220" s="57">
        <v>0</v>
      </c>
      <c r="AZ220" s="58">
        <v>0.70686666666666653</v>
      </c>
      <c r="BA220" s="59">
        <v>12</v>
      </c>
      <c r="BB220" s="57">
        <v>0</v>
      </c>
      <c r="BC220" s="57">
        <v>0</v>
      </c>
      <c r="BD220" s="58">
        <v>0.60416666666666663</v>
      </c>
      <c r="BE220" s="59">
        <v>42</v>
      </c>
      <c r="BF220" s="57">
        <v>0</v>
      </c>
      <c r="BG220" s="57">
        <v>4</v>
      </c>
      <c r="BH220" s="58">
        <v>0.53654761904761916</v>
      </c>
      <c r="BI220" s="59">
        <v>46</v>
      </c>
      <c r="BJ220" s="57">
        <v>3</v>
      </c>
      <c r="BK220" s="57">
        <v>1</v>
      </c>
      <c r="BL220" s="58">
        <v>0.54328260869565204</v>
      </c>
      <c r="BM220" s="59">
        <v>34</v>
      </c>
      <c r="BN220" s="57">
        <v>1</v>
      </c>
      <c r="BO220" s="57">
        <v>-7</v>
      </c>
      <c r="BP220" s="58">
        <v>0.4489705882352939</v>
      </c>
      <c r="BQ220" s="59">
        <v>23</v>
      </c>
      <c r="BR220" s="57">
        <v>0</v>
      </c>
      <c r="BS220" s="57">
        <v>1</v>
      </c>
      <c r="BT220" s="58">
        <v>0.65060869565217383</v>
      </c>
      <c r="BU220" s="59">
        <v>20</v>
      </c>
      <c r="BV220" s="57">
        <v>0</v>
      </c>
      <c r="BW220" s="57">
        <v>1</v>
      </c>
      <c r="BX220" s="58">
        <v>0.76174999999999993</v>
      </c>
      <c r="BY220" s="59">
        <v>19</v>
      </c>
      <c r="BZ220" s="57">
        <v>0</v>
      </c>
      <c r="CA220" s="57">
        <v>2</v>
      </c>
      <c r="CB220" s="58">
        <v>0.55689473684210522</v>
      </c>
      <c r="CC220" s="59">
        <v>22</v>
      </c>
      <c r="CD220" s="57">
        <v>0</v>
      </c>
      <c r="CE220" s="57">
        <v>-3</v>
      </c>
      <c r="CF220" s="58">
        <v>0.29895454545454547</v>
      </c>
      <c r="CG220" s="59">
        <v>45</v>
      </c>
      <c r="CH220" s="57">
        <v>0</v>
      </c>
      <c r="CI220" s="57">
        <v>4</v>
      </c>
      <c r="CJ220" s="58">
        <v>0.58995555555555579</v>
      </c>
      <c r="CK220" s="59">
        <v>38</v>
      </c>
      <c r="CL220" s="57">
        <v>1</v>
      </c>
      <c r="CM220" s="57">
        <v>-1</v>
      </c>
      <c r="CN220" s="58">
        <v>0.5428947368421051</v>
      </c>
      <c r="CO220" s="59">
        <v>28</v>
      </c>
      <c r="CP220" s="57">
        <v>0</v>
      </c>
      <c r="CQ220" s="57">
        <v>4</v>
      </c>
      <c r="CR220" s="58">
        <v>0.5398571428571427</v>
      </c>
    </row>
    <row r="221" spans="1:96" x14ac:dyDescent="0.25">
      <c r="A221" s="128" t="s">
        <v>558</v>
      </c>
      <c r="B221" s="60" t="s">
        <v>134</v>
      </c>
      <c r="C221" s="49" t="str">
        <f>VLOOKUP(B221,'[1]Accession Numbers'!B:C,2,0)</f>
        <v>KX129493</v>
      </c>
      <c r="D221" s="50">
        <v>2001</v>
      </c>
      <c r="E221" s="56">
        <v>29</v>
      </c>
      <c r="F221" s="57">
        <v>0</v>
      </c>
      <c r="G221" s="57">
        <v>3</v>
      </c>
      <c r="H221" s="58">
        <v>0.59220689655172409</v>
      </c>
      <c r="I221" s="59">
        <v>100</v>
      </c>
      <c r="J221" s="57">
        <v>2</v>
      </c>
      <c r="K221" s="57">
        <v>-4</v>
      </c>
      <c r="L221" s="58">
        <v>0.53327999999999964</v>
      </c>
      <c r="M221" s="59">
        <v>30</v>
      </c>
      <c r="N221" s="57">
        <v>4</v>
      </c>
      <c r="O221" s="57">
        <v>-3</v>
      </c>
      <c r="P221" s="58">
        <v>0.36829999999999985</v>
      </c>
      <c r="Q221" s="59">
        <v>40</v>
      </c>
      <c r="R221" s="57">
        <v>2</v>
      </c>
      <c r="S221" s="57">
        <v>0</v>
      </c>
      <c r="T221" s="58">
        <v>0.51862499999999989</v>
      </c>
      <c r="U221" s="59">
        <v>99</v>
      </c>
      <c r="V221" s="57">
        <v>7</v>
      </c>
      <c r="W221" s="57">
        <v>1</v>
      </c>
      <c r="X221" s="58">
        <v>0.54674747474747454</v>
      </c>
      <c r="Y221" s="59">
        <v>33</v>
      </c>
      <c r="Z221" s="57">
        <v>0</v>
      </c>
      <c r="AA221" s="57">
        <v>8</v>
      </c>
      <c r="AB221" s="58">
        <v>0.42072727272727267</v>
      </c>
      <c r="AC221" s="59">
        <v>52</v>
      </c>
      <c r="AD221" s="57">
        <v>2</v>
      </c>
      <c r="AE221" s="57">
        <v>3</v>
      </c>
      <c r="AF221" s="58">
        <v>0.50428846153846141</v>
      </c>
      <c r="AG221" s="59">
        <v>30</v>
      </c>
      <c r="AH221" s="57">
        <v>5</v>
      </c>
      <c r="AI221" s="57">
        <v>-1</v>
      </c>
      <c r="AJ221" s="58">
        <v>0.50443333333333329</v>
      </c>
      <c r="AK221" s="59">
        <v>41</v>
      </c>
      <c r="AL221" s="57">
        <v>1</v>
      </c>
      <c r="AM221" s="57">
        <v>3</v>
      </c>
      <c r="AN221" s="58">
        <v>0.56378048780487822</v>
      </c>
      <c r="AO221" s="59">
        <v>15</v>
      </c>
      <c r="AP221" s="57">
        <v>3</v>
      </c>
      <c r="AQ221" s="57">
        <v>0</v>
      </c>
      <c r="AR221" s="58">
        <v>0.34533333333333333</v>
      </c>
      <c r="AS221" s="59">
        <v>42</v>
      </c>
      <c r="AT221" s="57">
        <v>0</v>
      </c>
      <c r="AU221" s="57">
        <v>6</v>
      </c>
      <c r="AV221" s="58">
        <v>0.45152380952380949</v>
      </c>
      <c r="AW221" s="59">
        <v>16</v>
      </c>
      <c r="AX221" s="57">
        <v>0</v>
      </c>
      <c r="AY221" s="57">
        <v>0</v>
      </c>
      <c r="AZ221" s="58">
        <v>0.71231249999999979</v>
      </c>
      <c r="BA221" s="59">
        <v>12</v>
      </c>
      <c r="BB221" s="57">
        <v>0</v>
      </c>
      <c r="BC221" s="57">
        <v>0</v>
      </c>
      <c r="BD221" s="58">
        <v>0.5870833333333334</v>
      </c>
      <c r="BE221" s="59">
        <v>42</v>
      </c>
      <c r="BF221" s="57">
        <v>0</v>
      </c>
      <c r="BG221" s="57">
        <v>4</v>
      </c>
      <c r="BH221" s="58">
        <v>0.52971428571428569</v>
      </c>
      <c r="BI221" s="59">
        <v>46</v>
      </c>
      <c r="BJ221" s="57">
        <v>3</v>
      </c>
      <c r="BK221" s="57">
        <v>1</v>
      </c>
      <c r="BL221" s="58">
        <v>0.55165217391304333</v>
      </c>
      <c r="BM221" s="59">
        <v>34</v>
      </c>
      <c r="BN221" s="57">
        <v>1</v>
      </c>
      <c r="BO221" s="57">
        <v>-5</v>
      </c>
      <c r="BP221" s="58">
        <v>0.46094117647058802</v>
      </c>
      <c r="BQ221" s="59">
        <v>23</v>
      </c>
      <c r="BR221" s="57">
        <v>0</v>
      </c>
      <c r="BS221" s="57">
        <v>0</v>
      </c>
      <c r="BT221" s="58">
        <v>0.63204347826086948</v>
      </c>
      <c r="BU221" s="59">
        <v>20</v>
      </c>
      <c r="BV221" s="57">
        <v>0</v>
      </c>
      <c r="BW221" s="57">
        <v>1</v>
      </c>
      <c r="BX221" s="58">
        <v>0.74299999999999988</v>
      </c>
      <c r="BY221" s="59">
        <v>19</v>
      </c>
      <c r="BZ221" s="57">
        <v>0</v>
      </c>
      <c r="CA221" s="57">
        <v>3</v>
      </c>
      <c r="CB221" s="58">
        <v>0.5189473684210526</v>
      </c>
      <c r="CC221" s="59">
        <v>22</v>
      </c>
      <c r="CD221" s="57">
        <v>1</v>
      </c>
      <c r="CE221" s="57">
        <v>-2</v>
      </c>
      <c r="CF221" s="58">
        <v>0.27027272727272728</v>
      </c>
      <c r="CG221" s="59">
        <v>45</v>
      </c>
      <c r="CH221" s="57">
        <v>0</v>
      </c>
      <c r="CI221" s="57">
        <v>3</v>
      </c>
      <c r="CJ221" s="58">
        <v>0.59611111111111126</v>
      </c>
      <c r="CK221" s="59">
        <v>38</v>
      </c>
      <c r="CL221" s="57">
        <v>1</v>
      </c>
      <c r="CM221" s="57">
        <v>-1</v>
      </c>
      <c r="CN221" s="58">
        <v>0.55471052631578932</v>
      </c>
      <c r="CO221" s="59">
        <v>28</v>
      </c>
      <c r="CP221" s="57">
        <v>0</v>
      </c>
      <c r="CQ221" s="57">
        <v>4</v>
      </c>
      <c r="CR221" s="58">
        <v>0.54071428571428559</v>
      </c>
    </row>
    <row r="222" spans="1:96" x14ac:dyDescent="0.25">
      <c r="A222" s="129"/>
      <c r="B222" s="64" t="s">
        <v>136</v>
      </c>
      <c r="C222" s="49" t="str">
        <f>VLOOKUP(B222,'[1]Accession Numbers'!B:C,2,0)</f>
        <v>KX129494</v>
      </c>
      <c r="D222" s="50">
        <v>2001</v>
      </c>
      <c r="E222" s="56">
        <v>29</v>
      </c>
      <c r="F222" s="57">
        <v>0</v>
      </c>
      <c r="G222" s="57">
        <v>3</v>
      </c>
      <c r="H222" s="58">
        <v>0.609206896551724</v>
      </c>
      <c r="I222" s="59">
        <v>100</v>
      </c>
      <c r="J222" s="57">
        <v>2</v>
      </c>
      <c r="K222" s="57">
        <v>-4</v>
      </c>
      <c r="L222" s="58">
        <v>0.53327999999999964</v>
      </c>
      <c r="M222" s="59">
        <v>30</v>
      </c>
      <c r="N222" s="57">
        <v>5</v>
      </c>
      <c r="O222" s="57">
        <v>-3</v>
      </c>
      <c r="P222" s="58">
        <v>0.36436666666666651</v>
      </c>
      <c r="Q222" s="59">
        <v>40</v>
      </c>
      <c r="R222" s="57">
        <v>2</v>
      </c>
      <c r="S222" s="57">
        <v>0</v>
      </c>
      <c r="T222" s="58">
        <v>0.51862499999999989</v>
      </c>
      <c r="U222" s="59">
        <v>99</v>
      </c>
      <c r="V222" s="57">
        <v>7</v>
      </c>
      <c r="W222" s="57">
        <v>1</v>
      </c>
      <c r="X222" s="58">
        <v>0.54674747474747454</v>
      </c>
      <c r="Y222" s="59">
        <v>33</v>
      </c>
      <c r="Z222" s="57">
        <v>0</v>
      </c>
      <c r="AA222" s="57">
        <v>8</v>
      </c>
      <c r="AB222" s="58">
        <v>0.42072727272727267</v>
      </c>
      <c r="AC222" s="59">
        <v>52</v>
      </c>
      <c r="AD222" s="57">
        <v>3</v>
      </c>
      <c r="AE222" s="57">
        <v>3</v>
      </c>
      <c r="AF222" s="58">
        <v>0.49698076923076917</v>
      </c>
      <c r="AG222" s="59">
        <v>30</v>
      </c>
      <c r="AH222" s="57">
        <v>4</v>
      </c>
      <c r="AI222" s="57">
        <v>-2</v>
      </c>
      <c r="AJ222" s="58">
        <v>0.50426666666666664</v>
      </c>
      <c r="AK222" s="59">
        <v>41</v>
      </c>
      <c r="AL222" s="57">
        <v>1</v>
      </c>
      <c r="AM222" s="57">
        <v>3</v>
      </c>
      <c r="AN222" s="58">
        <v>0.53941463414634161</v>
      </c>
      <c r="AO222" s="59">
        <v>15</v>
      </c>
      <c r="AP222" s="57">
        <v>2</v>
      </c>
      <c r="AQ222" s="57">
        <v>1</v>
      </c>
      <c r="AR222" s="58">
        <v>0.34846666666666665</v>
      </c>
      <c r="AS222" s="59">
        <v>42</v>
      </c>
      <c r="AT222" s="57">
        <v>0</v>
      </c>
      <c r="AU222" s="57">
        <v>6</v>
      </c>
      <c r="AV222" s="58">
        <v>0.45152380952380949</v>
      </c>
      <c r="AW222" s="59">
        <v>16</v>
      </c>
      <c r="AX222" s="57">
        <v>0</v>
      </c>
      <c r="AY222" s="57">
        <v>0</v>
      </c>
      <c r="AZ222" s="58">
        <v>0.70687499999999981</v>
      </c>
      <c r="BA222" s="59">
        <v>12</v>
      </c>
      <c r="BB222" s="57">
        <v>0</v>
      </c>
      <c r="BC222" s="57">
        <v>0</v>
      </c>
      <c r="BD222" s="58">
        <v>0.5870833333333334</v>
      </c>
      <c r="BE222" s="59">
        <v>42</v>
      </c>
      <c r="BF222" s="57">
        <v>0</v>
      </c>
      <c r="BG222" s="57">
        <v>4</v>
      </c>
      <c r="BH222" s="58">
        <v>0.52690476190476188</v>
      </c>
      <c r="BI222" s="59">
        <v>46</v>
      </c>
      <c r="BJ222" s="57">
        <v>3</v>
      </c>
      <c r="BK222" s="57">
        <v>1</v>
      </c>
      <c r="BL222" s="58">
        <v>0.55526086956521736</v>
      </c>
      <c r="BM222" s="59">
        <v>34</v>
      </c>
      <c r="BN222" s="57">
        <v>1</v>
      </c>
      <c r="BO222" s="57">
        <v>-5</v>
      </c>
      <c r="BP222" s="58">
        <v>0.46094117647058802</v>
      </c>
      <c r="BQ222" s="59">
        <v>23</v>
      </c>
      <c r="BR222" s="57">
        <v>0</v>
      </c>
      <c r="BS222" s="57">
        <v>0</v>
      </c>
      <c r="BT222" s="58">
        <v>0.63204347826086948</v>
      </c>
      <c r="BU222" s="59">
        <v>20</v>
      </c>
      <c r="BV222" s="57">
        <v>0</v>
      </c>
      <c r="BW222" s="57">
        <v>1</v>
      </c>
      <c r="BX222" s="58">
        <v>0.74299999999999988</v>
      </c>
      <c r="BY222" s="59">
        <v>19</v>
      </c>
      <c r="BZ222" s="57">
        <v>0</v>
      </c>
      <c r="CA222" s="57">
        <v>3</v>
      </c>
      <c r="CB222" s="58">
        <v>0.5189473684210526</v>
      </c>
      <c r="CC222" s="59">
        <v>22</v>
      </c>
      <c r="CD222" s="57">
        <v>1</v>
      </c>
      <c r="CE222" s="57">
        <v>-2</v>
      </c>
      <c r="CF222" s="58">
        <v>0.27027272727272728</v>
      </c>
      <c r="CG222" s="59">
        <v>45</v>
      </c>
      <c r="CH222" s="57">
        <v>0</v>
      </c>
      <c r="CI222" s="57">
        <v>3</v>
      </c>
      <c r="CJ222" s="58">
        <v>0.58777777777777795</v>
      </c>
      <c r="CK222" s="59">
        <v>38</v>
      </c>
      <c r="CL222" s="57">
        <v>1</v>
      </c>
      <c r="CM222" s="57">
        <v>-1</v>
      </c>
      <c r="CN222" s="58">
        <v>0.55471052631578932</v>
      </c>
      <c r="CO222" s="59">
        <v>28</v>
      </c>
      <c r="CP222" s="57">
        <v>0</v>
      </c>
      <c r="CQ222" s="57">
        <v>3</v>
      </c>
      <c r="CR222" s="58">
        <v>0.52435714285714263</v>
      </c>
    </row>
    <row r="223" spans="1:96" x14ac:dyDescent="0.25">
      <c r="A223" s="129"/>
      <c r="B223" s="64" t="s">
        <v>135</v>
      </c>
      <c r="C223" s="49" t="str">
        <f>VLOOKUP(B223,'[1]Accession Numbers'!B:C,2,0)</f>
        <v>KX129495</v>
      </c>
      <c r="D223" s="50">
        <v>2001</v>
      </c>
      <c r="E223" s="56">
        <v>29</v>
      </c>
      <c r="F223" s="57">
        <v>0</v>
      </c>
      <c r="G223" s="57">
        <v>3</v>
      </c>
      <c r="H223" s="58">
        <v>0.59220689655172409</v>
      </c>
      <c r="I223" s="59">
        <v>100</v>
      </c>
      <c r="J223" s="57">
        <v>2</v>
      </c>
      <c r="K223" s="57">
        <v>-4</v>
      </c>
      <c r="L223" s="58">
        <v>0.53327999999999964</v>
      </c>
      <c r="M223" s="59">
        <v>30</v>
      </c>
      <c r="N223" s="57">
        <v>5</v>
      </c>
      <c r="O223" s="57">
        <v>-2</v>
      </c>
      <c r="P223" s="58">
        <v>0.3752333333333332</v>
      </c>
      <c r="Q223" s="59">
        <v>40</v>
      </c>
      <c r="R223" s="57">
        <v>2</v>
      </c>
      <c r="S223" s="57">
        <v>0</v>
      </c>
      <c r="T223" s="58">
        <v>0.50912500000000005</v>
      </c>
      <c r="U223" s="59">
        <v>99</v>
      </c>
      <c r="V223" s="57">
        <v>7</v>
      </c>
      <c r="W223" s="57">
        <v>1</v>
      </c>
      <c r="X223" s="58">
        <v>0.54674747474747454</v>
      </c>
      <c r="Y223" s="59">
        <v>33</v>
      </c>
      <c r="Z223" s="57">
        <v>0</v>
      </c>
      <c r="AA223" s="57">
        <v>8</v>
      </c>
      <c r="AB223" s="58">
        <v>0.42072727272727267</v>
      </c>
      <c r="AC223" s="59">
        <v>52</v>
      </c>
      <c r="AD223" s="57">
        <v>2</v>
      </c>
      <c r="AE223" s="57">
        <v>3</v>
      </c>
      <c r="AF223" s="58">
        <v>0.50428846153846141</v>
      </c>
      <c r="AG223" s="59">
        <v>30</v>
      </c>
      <c r="AH223" s="57">
        <v>5</v>
      </c>
      <c r="AI223" s="57">
        <v>-1</v>
      </c>
      <c r="AJ223" s="58">
        <v>0.50443333333333329</v>
      </c>
      <c r="AK223" s="59">
        <v>41</v>
      </c>
      <c r="AL223" s="57">
        <v>1</v>
      </c>
      <c r="AM223" s="57">
        <v>3</v>
      </c>
      <c r="AN223" s="58">
        <v>0.56378048780487822</v>
      </c>
      <c r="AO223" s="59">
        <v>15</v>
      </c>
      <c r="AP223" s="57">
        <v>3</v>
      </c>
      <c r="AQ223" s="57">
        <v>0</v>
      </c>
      <c r="AR223" s="58">
        <v>0.34533333333333333</v>
      </c>
      <c r="AS223" s="59">
        <v>42</v>
      </c>
      <c r="AT223" s="57">
        <v>0</v>
      </c>
      <c r="AU223" s="57">
        <v>6</v>
      </c>
      <c r="AV223" s="58">
        <v>0.44478571428571423</v>
      </c>
      <c r="AW223" s="59">
        <v>16</v>
      </c>
      <c r="AX223" s="57">
        <v>0</v>
      </c>
      <c r="AY223" s="57">
        <v>0</v>
      </c>
      <c r="AZ223" s="58">
        <v>0.71231249999999979</v>
      </c>
      <c r="BA223" s="59">
        <v>12</v>
      </c>
      <c r="BB223" s="57">
        <v>0</v>
      </c>
      <c r="BC223" s="57">
        <v>0</v>
      </c>
      <c r="BD223" s="58">
        <v>0.5870833333333334</v>
      </c>
      <c r="BE223" s="59">
        <v>42</v>
      </c>
      <c r="BF223" s="57">
        <v>0</v>
      </c>
      <c r="BG223" s="57">
        <v>4</v>
      </c>
      <c r="BH223" s="58">
        <v>0.52971428571428569</v>
      </c>
      <c r="BI223" s="59">
        <v>46</v>
      </c>
      <c r="BJ223" s="57">
        <v>3</v>
      </c>
      <c r="BK223" s="57">
        <v>1</v>
      </c>
      <c r="BL223" s="58">
        <v>0.55165217391304333</v>
      </c>
      <c r="BM223" s="59">
        <v>34</v>
      </c>
      <c r="BN223" s="57">
        <v>1</v>
      </c>
      <c r="BO223" s="57">
        <v>-5</v>
      </c>
      <c r="BP223" s="58">
        <v>0.46094117647058802</v>
      </c>
      <c r="BQ223" s="59">
        <v>23</v>
      </c>
      <c r="BR223" s="57">
        <v>0</v>
      </c>
      <c r="BS223" s="57">
        <v>0</v>
      </c>
      <c r="BT223" s="58">
        <v>0.63204347826086948</v>
      </c>
      <c r="BU223" s="59">
        <v>20</v>
      </c>
      <c r="BV223" s="57">
        <v>0</v>
      </c>
      <c r="BW223" s="57">
        <v>1</v>
      </c>
      <c r="BX223" s="58">
        <v>0.74299999999999988</v>
      </c>
      <c r="BY223" s="59">
        <v>19</v>
      </c>
      <c r="BZ223" s="57">
        <v>0</v>
      </c>
      <c r="CA223" s="57">
        <v>3</v>
      </c>
      <c r="CB223" s="58">
        <v>0.5189473684210526</v>
      </c>
      <c r="CC223" s="59">
        <v>22</v>
      </c>
      <c r="CD223" s="57">
        <v>1</v>
      </c>
      <c r="CE223" s="57">
        <v>-2</v>
      </c>
      <c r="CF223" s="58">
        <v>0.27027272727272728</v>
      </c>
      <c r="CG223" s="59">
        <v>45</v>
      </c>
      <c r="CH223" s="57">
        <v>0</v>
      </c>
      <c r="CI223" s="57">
        <v>3</v>
      </c>
      <c r="CJ223" s="58">
        <v>0.58777777777777795</v>
      </c>
      <c r="CK223" s="59">
        <v>38</v>
      </c>
      <c r="CL223" s="57">
        <v>1</v>
      </c>
      <c r="CM223" s="57">
        <v>-1</v>
      </c>
      <c r="CN223" s="58">
        <v>0.55471052631578932</v>
      </c>
      <c r="CO223" s="59">
        <v>28</v>
      </c>
      <c r="CP223" s="57">
        <v>0</v>
      </c>
      <c r="CQ223" s="57">
        <v>4</v>
      </c>
      <c r="CR223" s="58">
        <v>0.54071428571428559</v>
      </c>
    </row>
    <row r="224" spans="1:96" ht="15.75" thickBot="1" x14ac:dyDescent="0.3">
      <c r="A224" s="130"/>
      <c r="B224" s="55" t="s">
        <v>137</v>
      </c>
      <c r="C224" s="49" t="str">
        <f>VLOOKUP(B224,'[1]Accession Numbers'!B:C,2,0)</f>
        <v>KX129496</v>
      </c>
      <c r="D224" s="50">
        <v>2001</v>
      </c>
      <c r="E224" s="56">
        <v>29</v>
      </c>
      <c r="F224" s="57">
        <v>0</v>
      </c>
      <c r="G224" s="57">
        <v>3</v>
      </c>
      <c r="H224" s="58">
        <v>0.59220689655172409</v>
      </c>
      <c r="I224" s="59">
        <v>100</v>
      </c>
      <c r="J224" s="57">
        <v>2</v>
      </c>
      <c r="K224" s="57">
        <v>-2</v>
      </c>
      <c r="L224" s="58">
        <v>0.5356799999999996</v>
      </c>
      <c r="M224" s="59">
        <v>30</v>
      </c>
      <c r="N224" s="57">
        <v>4</v>
      </c>
      <c r="O224" s="57">
        <v>-3</v>
      </c>
      <c r="P224" s="58">
        <v>0.39129999999999987</v>
      </c>
      <c r="Q224" s="59">
        <v>40</v>
      </c>
      <c r="R224" s="57">
        <v>2</v>
      </c>
      <c r="S224" s="57">
        <v>1</v>
      </c>
      <c r="T224" s="58">
        <v>0.51444999999999985</v>
      </c>
      <c r="U224" s="59">
        <v>99</v>
      </c>
      <c r="V224" s="57">
        <v>7</v>
      </c>
      <c r="W224" s="57">
        <v>1</v>
      </c>
      <c r="X224" s="58">
        <v>0.54674747474747454</v>
      </c>
      <c r="Y224" s="59">
        <v>33</v>
      </c>
      <c r="Z224" s="57">
        <v>0</v>
      </c>
      <c r="AA224" s="57">
        <v>9</v>
      </c>
      <c r="AB224" s="58">
        <v>0.43560606060606055</v>
      </c>
      <c r="AC224" s="59">
        <v>52</v>
      </c>
      <c r="AD224" s="57">
        <v>2</v>
      </c>
      <c r="AE224" s="57">
        <v>3</v>
      </c>
      <c r="AF224" s="58">
        <v>0.50044230769230746</v>
      </c>
      <c r="AG224" s="59">
        <v>30</v>
      </c>
      <c r="AH224" s="57">
        <v>4</v>
      </c>
      <c r="AI224" s="57">
        <v>-2</v>
      </c>
      <c r="AJ224" s="58">
        <v>0.48699999999999993</v>
      </c>
      <c r="AK224" s="59">
        <v>41</v>
      </c>
      <c r="AL224" s="57">
        <v>1</v>
      </c>
      <c r="AM224" s="57">
        <v>1</v>
      </c>
      <c r="AN224" s="58">
        <v>0.55697560975609772</v>
      </c>
      <c r="AO224" s="59">
        <v>12</v>
      </c>
      <c r="AP224" s="57">
        <v>2</v>
      </c>
      <c r="AQ224" s="57">
        <v>0</v>
      </c>
      <c r="AR224" s="58">
        <v>0.37266666666666665</v>
      </c>
      <c r="AS224" s="59">
        <v>42</v>
      </c>
      <c r="AT224" s="57">
        <v>0</v>
      </c>
      <c r="AU224" s="57">
        <v>6</v>
      </c>
      <c r="AV224" s="58">
        <v>0.45152380952380949</v>
      </c>
      <c r="AW224" s="59">
        <v>16</v>
      </c>
      <c r="AX224" s="57">
        <v>0</v>
      </c>
      <c r="AY224" s="57">
        <v>0</v>
      </c>
      <c r="AZ224" s="58">
        <v>0.71231249999999979</v>
      </c>
      <c r="BA224" s="59">
        <v>12</v>
      </c>
      <c r="BB224" s="57">
        <v>0</v>
      </c>
      <c r="BC224" s="57">
        <v>0</v>
      </c>
      <c r="BD224" s="58">
        <v>0.5870833333333334</v>
      </c>
      <c r="BE224" s="59">
        <v>42</v>
      </c>
      <c r="BF224" s="57">
        <v>0</v>
      </c>
      <c r="BG224" s="57">
        <v>4</v>
      </c>
      <c r="BH224" s="58">
        <v>0.52971428571428569</v>
      </c>
      <c r="BI224" s="59">
        <v>46</v>
      </c>
      <c r="BJ224" s="57">
        <v>3</v>
      </c>
      <c r="BK224" s="57">
        <v>1</v>
      </c>
      <c r="BL224" s="58">
        <v>0.55526086956521736</v>
      </c>
      <c r="BM224" s="59">
        <v>34</v>
      </c>
      <c r="BN224" s="57">
        <v>1</v>
      </c>
      <c r="BO224" s="57">
        <v>-6</v>
      </c>
      <c r="BP224" s="58">
        <v>0.44408823529411745</v>
      </c>
      <c r="BQ224" s="59">
        <v>23</v>
      </c>
      <c r="BR224" s="57">
        <v>0</v>
      </c>
      <c r="BS224" s="57">
        <v>0</v>
      </c>
      <c r="BT224" s="58">
        <v>0.63204347826086948</v>
      </c>
      <c r="BU224" s="59">
        <v>20</v>
      </c>
      <c r="BV224" s="57">
        <v>0</v>
      </c>
      <c r="BW224" s="57">
        <v>1</v>
      </c>
      <c r="BX224" s="58">
        <v>0.74299999999999988</v>
      </c>
      <c r="BY224" s="59">
        <v>19</v>
      </c>
      <c r="BZ224" s="57">
        <v>0</v>
      </c>
      <c r="CA224" s="57">
        <v>3</v>
      </c>
      <c r="CB224" s="58">
        <v>0.5189473684210526</v>
      </c>
      <c r="CC224" s="59">
        <v>22</v>
      </c>
      <c r="CD224" s="57">
        <v>1</v>
      </c>
      <c r="CE224" s="57">
        <v>-2</v>
      </c>
      <c r="CF224" s="58">
        <v>0.27027272727272728</v>
      </c>
      <c r="CG224" s="59">
        <v>45</v>
      </c>
      <c r="CH224" s="57">
        <v>0</v>
      </c>
      <c r="CI224" s="57">
        <v>3</v>
      </c>
      <c r="CJ224" s="58">
        <v>0.58777777777777795</v>
      </c>
      <c r="CK224" s="59">
        <v>38</v>
      </c>
      <c r="CL224" s="57">
        <v>1</v>
      </c>
      <c r="CM224" s="57">
        <v>-1</v>
      </c>
      <c r="CN224" s="58">
        <v>0.55471052631578932</v>
      </c>
      <c r="CO224" s="59">
        <v>28</v>
      </c>
      <c r="CP224" s="57">
        <v>0</v>
      </c>
      <c r="CQ224" s="57">
        <v>4</v>
      </c>
      <c r="CR224" s="58">
        <v>0.54071428571428559</v>
      </c>
    </row>
    <row r="225" spans="1:96" ht="15.75" thickBot="1" x14ac:dyDescent="0.3">
      <c r="A225" s="61" t="s">
        <v>559</v>
      </c>
      <c r="B225" s="62" t="s">
        <v>138</v>
      </c>
      <c r="C225" s="49" t="str">
        <f>VLOOKUP(B225,'[1]Accession Numbers'!B:C,2,0)</f>
        <v>KX129497</v>
      </c>
      <c r="D225" s="50">
        <v>2004</v>
      </c>
      <c r="E225" s="56">
        <v>29</v>
      </c>
      <c r="F225" s="57">
        <v>0</v>
      </c>
      <c r="G225" s="57">
        <v>4</v>
      </c>
      <c r="H225" s="58">
        <v>0.60451724137931018</v>
      </c>
      <c r="I225" s="59">
        <v>100</v>
      </c>
      <c r="J225" s="57">
        <v>2</v>
      </c>
      <c r="K225" s="57">
        <v>-2</v>
      </c>
      <c r="L225" s="58">
        <v>0.54256999999999966</v>
      </c>
      <c r="M225" s="59">
        <v>27</v>
      </c>
      <c r="N225" s="57">
        <v>3</v>
      </c>
      <c r="O225" s="57">
        <v>-1</v>
      </c>
      <c r="P225" s="58">
        <v>0.43062962962962947</v>
      </c>
      <c r="Q225" s="59">
        <v>45</v>
      </c>
      <c r="R225" s="57">
        <v>3</v>
      </c>
      <c r="S225" s="57">
        <v>0</v>
      </c>
      <c r="T225" s="58">
        <v>0.51006666666666678</v>
      </c>
      <c r="U225" s="59">
        <v>99</v>
      </c>
      <c r="V225" s="57">
        <v>6</v>
      </c>
      <c r="W225" s="57">
        <v>3</v>
      </c>
      <c r="X225" s="58">
        <v>0.54572727272727262</v>
      </c>
      <c r="Y225" s="59">
        <v>35</v>
      </c>
      <c r="Z225" s="57">
        <v>1</v>
      </c>
      <c r="AA225" s="57">
        <v>4</v>
      </c>
      <c r="AB225" s="58">
        <v>0.48648571428571419</v>
      </c>
      <c r="AC225" s="59">
        <v>52</v>
      </c>
      <c r="AD225" s="57">
        <v>3</v>
      </c>
      <c r="AE225" s="57">
        <v>3</v>
      </c>
      <c r="AF225" s="58">
        <v>0.498</v>
      </c>
      <c r="AG225" s="59">
        <v>32</v>
      </c>
      <c r="AH225" s="57">
        <v>5</v>
      </c>
      <c r="AI225" s="57">
        <v>-2</v>
      </c>
      <c r="AJ225" s="58">
        <v>0.5068125</v>
      </c>
      <c r="AK225" s="59">
        <v>41</v>
      </c>
      <c r="AL225" s="57">
        <v>1</v>
      </c>
      <c r="AM225" s="57">
        <v>4</v>
      </c>
      <c r="AN225" s="58">
        <v>0.56941463414634164</v>
      </c>
      <c r="AO225" s="59">
        <v>10</v>
      </c>
      <c r="AP225" s="57">
        <v>2</v>
      </c>
      <c r="AQ225" s="57">
        <v>0</v>
      </c>
      <c r="AR225" s="58">
        <v>0.40099999999999997</v>
      </c>
      <c r="AS225" s="59">
        <v>42</v>
      </c>
      <c r="AT225" s="57">
        <v>0</v>
      </c>
      <c r="AU225" s="57">
        <v>7</v>
      </c>
      <c r="AV225" s="58">
        <v>0.44588095238095232</v>
      </c>
      <c r="AW225" s="59">
        <v>16</v>
      </c>
      <c r="AX225" s="57">
        <v>0</v>
      </c>
      <c r="AY225" s="57">
        <v>2</v>
      </c>
      <c r="AZ225" s="58">
        <v>0.60981249999999998</v>
      </c>
      <c r="BA225" s="59">
        <v>12</v>
      </c>
      <c r="BB225" s="57">
        <v>0</v>
      </c>
      <c r="BC225" s="57">
        <v>0</v>
      </c>
      <c r="BD225" s="58">
        <v>0.60416666666666663</v>
      </c>
      <c r="BE225" s="59">
        <v>42</v>
      </c>
      <c r="BF225" s="57">
        <v>0</v>
      </c>
      <c r="BG225" s="57">
        <v>5</v>
      </c>
      <c r="BH225" s="58">
        <v>0.53254761904761905</v>
      </c>
      <c r="BI225" s="59">
        <v>46</v>
      </c>
      <c r="BJ225" s="57">
        <v>3</v>
      </c>
      <c r="BK225" s="57">
        <v>0</v>
      </c>
      <c r="BL225" s="58">
        <v>0.52143478260869547</v>
      </c>
      <c r="BM225" s="59">
        <v>34</v>
      </c>
      <c r="BN225" s="57">
        <v>1</v>
      </c>
      <c r="BO225" s="57">
        <v>-5</v>
      </c>
      <c r="BP225" s="58">
        <v>0.4479705882352939</v>
      </c>
      <c r="BQ225" s="59">
        <v>23</v>
      </c>
      <c r="BR225" s="57">
        <v>0</v>
      </c>
      <c r="BS225" s="57">
        <v>1</v>
      </c>
      <c r="BT225" s="58">
        <v>0.65899999999999992</v>
      </c>
      <c r="BU225" s="59">
        <v>20</v>
      </c>
      <c r="BV225" s="57">
        <v>0</v>
      </c>
      <c r="BW225" s="57">
        <v>1</v>
      </c>
      <c r="BX225" s="58">
        <v>0.76174999999999993</v>
      </c>
      <c r="BY225" s="59">
        <v>19</v>
      </c>
      <c r="BZ225" s="57">
        <v>0</v>
      </c>
      <c r="CA225" s="57">
        <v>3</v>
      </c>
      <c r="CB225" s="58">
        <v>0.48373684210526308</v>
      </c>
      <c r="CC225" s="59">
        <v>22</v>
      </c>
      <c r="CD225" s="57">
        <v>0</v>
      </c>
      <c r="CE225" s="57">
        <v>-2</v>
      </c>
      <c r="CF225" s="58">
        <v>0.27545454545454545</v>
      </c>
      <c r="CG225" s="59">
        <v>52</v>
      </c>
      <c r="CH225" s="57">
        <v>0</v>
      </c>
      <c r="CI225" s="57">
        <v>5</v>
      </c>
      <c r="CJ225" s="58">
        <v>0.58657692307692322</v>
      </c>
      <c r="CK225" s="59">
        <v>38</v>
      </c>
      <c r="CL225" s="57">
        <v>0</v>
      </c>
      <c r="CM225" s="57">
        <v>0</v>
      </c>
      <c r="CN225" s="58">
        <v>0.59107894736842104</v>
      </c>
      <c r="CO225" s="59">
        <v>28</v>
      </c>
      <c r="CP225" s="57">
        <v>0</v>
      </c>
      <c r="CQ225" s="57">
        <v>3</v>
      </c>
      <c r="CR225" s="58">
        <v>0.56971428571428551</v>
      </c>
    </row>
    <row r="226" spans="1:96" x14ac:dyDescent="0.25">
      <c r="A226" s="128" t="s">
        <v>560</v>
      </c>
      <c r="B226" s="60" t="s">
        <v>141</v>
      </c>
      <c r="C226" s="49" t="str">
        <f>VLOOKUP(B226,'[1]Accession Numbers'!B:C,2,0)</f>
        <v>KX129498</v>
      </c>
      <c r="D226" s="50">
        <v>1999</v>
      </c>
      <c r="E226" s="56">
        <v>29</v>
      </c>
      <c r="F226" s="57">
        <v>0</v>
      </c>
      <c r="G226" s="57">
        <v>6</v>
      </c>
      <c r="H226" s="58">
        <v>0.59258620689655173</v>
      </c>
      <c r="I226" s="59">
        <v>100</v>
      </c>
      <c r="J226" s="57">
        <v>2</v>
      </c>
      <c r="K226" s="57">
        <v>-4</v>
      </c>
      <c r="L226" s="58">
        <v>0.54502999999999968</v>
      </c>
      <c r="M226" s="59">
        <v>27</v>
      </c>
      <c r="N226" s="57">
        <v>3</v>
      </c>
      <c r="O226" s="57">
        <v>-1</v>
      </c>
      <c r="P226" s="58">
        <v>0.3932222222222222</v>
      </c>
      <c r="Q226" s="59">
        <v>40</v>
      </c>
      <c r="R226" s="57">
        <v>2</v>
      </c>
      <c r="S226" s="57">
        <v>0</v>
      </c>
      <c r="T226" s="58">
        <v>0.50917499999999993</v>
      </c>
      <c r="U226" s="59">
        <v>99</v>
      </c>
      <c r="V226" s="57">
        <v>7</v>
      </c>
      <c r="W226" s="57">
        <v>4</v>
      </c>
      <c r="X226" s="58">
        <v>0.54046464646464631</v>
      </c>
      <c r="Y226" s="59">
        <v>35</v>
      </c>
      <c r="Z226" s="57">
        <v>1</v>
      </c>
      <c r="AA226" s="57">
        <v>5</v>
      </c>
      <c r="AB226" s="58">
        <v>0.47399999999999992</v>
      </c>
      <c r="AC226" s="59">
        <v>52</v>
      </c>
      <c r="AD226" s="57">
        <v>4</v>
      </c>
      <c r="AE226" s="57">
        <v>1</v>
      </c>
      <c r="AF226" s="58">
        <v>0.53049999999999997</v>
      </c>
      <c r="AG226" s="59">
        <v>33</v>
      </c>
      <c r="AH226" s="57">
        <v>5</v>
      </c>
      <c r="AI226" s="57">
        <v>-1</v>
      </c>
      <c r="AJ226" s="58">
        <v>0.52890909090909066</v>
      </c>
      <c r="AK226" s="59">
        <v>41</v>
      </c>
      <c r="AL226" s="57">
        <v>1</v>
      </c>
      <c r="AM226" s="57">
        <v>2</v>
      </c>
      <c r="AN226" s="58">
        <v>0.55056097560975614</v>
      </c>
      <c r="AO226" s="59">
        <v>11</v>
      </c>
      <c r="AP226" s="57">
        <v>1</v>
      </c>
      <c r="AQ226" s="57">
        <v>-1</v>
      </c>
      <c r="AR226" s="58">
        <v>0.33127272727272722</v>
      </c>
      <c r="AS226" s="59">
        <v>42</v>
      </c>
      <c r="AT226" s="57">
        <v>0</v>
      </c>
      <c r="AU226" s="57">
        <v>7</v>
      </c>
      <c r="AV226" s="58">
        <v>0.44947619047619042</v>
      </c>
      <c r="AW226" s="59">
        <v>16</v>
      </c>
      <c r="AX226" s="57">
        <v>0</v>
      </c>
      <c r="AY226" s="57">
        <v>0</v>
      </c>
      <c r="AZ226" s="58">
        <v>0.71549999999999991</v>
      </c>
      <c r="BA226" s="59">
        <v>12</v>
      </c>
      <c r="BB226" s="57">
        <v>0</v>
      </c>
      <c r="BC226" s="57">
        <v>0</v>
      </c>
      <c r="BD226" s="58">
        <v>0.5870833333333334</v>
      </c>
      <c r="BE226" s="59">
        <v>42</v>
      </c>
      <c r="BF226" s="57">
        <v>0</v>
      </c>
      <c r="BG226" s="57">
        <v>4</v>
      </c>
      <c r="BH226" s="58">
        <v>0.53459523809523812</v>
      </c>
      <c r="BI226" s="59">
        <v>47</v>
      </c>
      <c r="BJ226" s="57">
        <v>3</v>
      </c>
      <c r="BK226" s="57">
        <v>1</v>
      </c>
      <c r="BL226" s="58">
        <v>0.54393617021276586</v>
      </c>
      <c r="BM226" s="59">
        <v>34</v>
      </c>
      <c r="BN226" s="57">
        <v>1</v>
      </c>
      <c r="BO226" s="57">
        <v>-6</v>
      </c>
      <c r="BP226" s="58">
        <v>0.43897058823529395</v>
      </c>
      <c r="BQ226" s="59">
        <v>23</v>
      </c>
      <c r="BR226" s="57">
        <v>1</v>
      </c>
      <c r="BS226" s="57">
        <v>1</v>
      </c>
      <c r="BT226" s="58">
        <v>0.66395652173913045</v>
      </c>
      <c r="BU226" s="59">
        <v>20</v>
      </c>
      <c r="BV226" s="57">
        <v>0</v>
      </c>
      <c r="BW226" s="57">
        <v>1</v>
      </c>
      <c r="BX226" s="58">
        <v>0.7630499999999999</v>
      </c>
      <c r="BY226" s="59">
        <v>19</v>
      </c>
      <c r="BZ226" s="57">
        <v>0</v>
      </c>
      <c r="CA226" s="57">
        <v>2</v>
      </c>
      <c r="CB226" s="58">
        <v>0.48805263157894746</v>
      </c>
      <c r="CC226" s="59">
        <v>22</v>
      </c>
      <c r="CD226" s="57">
        <v>0</v>
      </c>
      <c r="CE226" s="57">
        <v>-2</v>
      </c>
      <c r="CF226" s="58">
        <v>0.26563636363636367</v>
      </c>
      <c r="CG226" s="59">
        <v>45</v>
      </c>
      <c r="CH226" s="57">
        <v>0</v>
      </c>
      <c r="CI226" s="57">
        <v>4</v>
      </c>
      <c r="CJ226" s="58">
        <v>0.6159555555555557</v>
      </c>
      <c r="CK226" s="59">
        <v>38</v>
      </c>
      <c r="CL226" s="57">
        <v>1</v>
      </c>
      <c r="CM226" s="57">
        <v>-1</v>
      </c>
      <c r="CN226" s="58">
        <v>0.54478947368421038</v>
      </c>
      <c r="CO226" s="59">
        <v>28</v>
      </c>
      <c r="CP226" s="57">
        <v>0</v>
      </c>
      <c r="CQ226" s="57">
        <v>5</v>
      </c>
      <c r="CR226" s="58">
        <v>0.52032142857142838</v>
      </c>
    </row>
    <row r="227" spans="1:96" x14ac:dyDescent="0.25">
      <c r="A227" s="129"/>
      <c r="B227" s="64" t="s">
        <v>140</v>
      </c>
      <c r="C227" s="49" t="str">
        <f>VLOOKUP(B227,'[1]Accession Numbers'!B:C,2,0)</f>
        <v>KX129499</v>
      </c>
      <c r="D227" s="50">
        <v>1999</v>
      </c>
      <c r="E227" s="56">
        <v>29</v>
      </c>
      <c r="F227" s="57">
        <v>0</v>
      </c>
      <c r="G227" s="57">
        <v>5</v>
      </c>
      <c r="H227" s="58">
        <v>0.61310344827586194</v>
      </c>
      <c r="I227" s="59">
        <v>100</v>
      </c>
      <c r="J227" s="57">
        <v>2</v>
      </c>
      <c r="K227" s="57">
        <v>-4</v>
      </c>
      <c r="L227" s="58">
        <v>0.54502999999999968</v>
      </c>
      <c r="M227" s="59">
        <v>27</v>
      </c>
      <c r="N227" s="57">
        <v>3</v>
      </c>
      <c r="O227" s="57">
        <v>-1</v>
      </c>
      <c r="P227" s="58">
        <v>0.3932222222222222</v>
      </c>
      <c r="Q227" s="59">
        <v>40</v>
      </c>
      <c r="R227" s="57">
        <v>2</v>
      </c>
      <c r="S227" s="57">
        <v>0</v>
      </c>
      <c r="T227" s="58">
        <v>0.50917499999999993</v>
      </c>
      <c r="U227" s="59">
        <v>99</v>
      </c>
      <c r="V227" s="57">
        <v>7</v>
      </c>
      <c r="W227" s="57">
        <v>4</v>
      </c>
      <c r="X227" s="58">
        <v>0.54046464646464631</v>
      </c>
      <c r="Y227" s="59">
        <v>35</v>
      </c>
      <c r="Z227" s="57">
        <v>1</v>
      </c>
      <c r="AA227" s="57">
        <v>5</v>
      </c>
      <c r="AB227" s="58">
        <v>0.47399999999999992</v>
      </c>
      <c r="AC227" s="59">
        <v>52</v>
      </c>
      <c r="AD227" s="57">
        <v>4</v>
      </c>
      <c r="AE227" s="57">
        <v>3</v>
      </c>
      <c r="AF227" s="58">
        <v>0.53128846153846143</v>
      </c>
      <c r="AG227" s="59">
        <v>33</v>
      </c>
      <c r="AH227" s="57">
        <v>5</v>
      </c>
      <c r="AI227" s="57">
        <v>-1</v>
      </c>
      <c r="AJ227" s="58">
        <v>0.52890909090909066</v>
      </c>
      <c r="AK227" s="59">
        <v>41</v>
      </c>
      <c r="AL227" s="57">
        <v>1</v>
      </c>
      <c r="AM227" s="57">
        <v>2</v>
      </c>
      <c r="AN227" s="58">
        <v>0.55056097560975614</v>
      </c>
      <c r="AO227" s="59">
        <v>11</v>
      </c>
      <c r="AP227" s="57">
        <v>1</v>
      </c>
      <c r="AQ227" s="57">
        <v>-1</v>
      </c>
      <c r="AR227" s="58">
        <v>0.33127272727272722</v>
      </c>
      <c r="AS227" s="59">
        <v>42</v>
      </c>
      <c r="AT227" s="57">
        <v>0</v>
      </c>
      <c r="AU227" s="57">
        <v>7</v>
      </c>
      <c r="AV227" s="58">
        <v>0.44947619047619042</v>
      </c>
      <c r="AW227" s="59">
        <v>16</v>
      </c>
      <c r="AX227" s="57">
        <v>0</v>
      </c>
      <c r="AY227" s="57">
        <v>0</v>
      </c>
      <c r="AZ227" s="58">
        <v>0.71549999999999991</v>
      </c>
      <c r="BA227" s="59">
        <v>12</v>
      </c>
      <c r="BB227" s="57">
        <v>0</v>
      </c>
      <c r="BC227" s="57">
        <v>0</v>
      </c>
      <c r="BD227" s="58">
        <v>0.60416666666666663</v>
      </c>
      <c r="BE227" s="59">
        <v>42</v>
      </c>
      <c r="BF227" s="57">
        <v>0</v>
      </c>
      <c r="BG227" s="57">
        <v>4</v>
      </c>
      <c r="BH227" s="58">
        <v>0.53178571428571431</v>
      </c>
      <c r="BI227" s="59">
        <v>47</v>
      </c>
      <c r="BJ227" s="57">
        <v>3</v>
      </c>
      <c r="BK227" s="57">
        <v>1</v>
      </c>
      <c r="BL227" s="58">
        <v>0.54695744680851066</v>
      </c>
      <c r="BM227" s="59">
        <v>34</v>
      </c>
      <c r="BN227" s="57">
        <v>1</v>
      </c>
      <c r="BO227" s="57">
        <v>-6</v>
      </c>
      <c r="BP227" s="58">
        <v>0.43897058823529395</v>
      </c>
      <c r="BQ227" s="59">
        <v>23</v>
      </c>
      <c r="BR227" s="57">
        <v>1</v>
      </c>
      <c r="BS227" s="57">
        <v>1</v>
      </c>
      <c r="BT227" s="58">
        <v>0.66395652173913045</v>
      </c>
      <c r="BU227" s="59">
        <v>20</v>
      </c>
      <c r="BV227" s="57">
        <v>0</v>
      </c>
      <c r="BW227" s="57">
        <v>1</v>
      </c>
      <c r="BX227" s="58">
        <v>0.7488999999999999</v>
      </c>
      <c r="BY227" s="59">
        <v>19</v>
      </c>
      <c r="BZ227" s="57">
        <v>0</v>
      </c>
      <c r="CA227" s="57">
        <v>2</v>
      </c>
      <c r="CB227" s="58">
        <v>0.48805263157894746</v>
      </c>
      <c r="CC227" s="59">
        <v>22</v>
      </c>
      <c r="CD227" s="57">
        <v>0</v>
      </c>
      <c r="CE227" s="57">
        <v>-2</v>
      </c>
      <c r="CF227" s="58">
        <v>0.24322727272727274</v>
      </c>
      <c r="CG227" s="59">
        <v>45</v>
      </c>
      <c r="CH227" s="57">
        <v>0</v>
      </c>
      <c r="CI227" s="57">
        <v>4</v>
      </c>
      <c r="CJ227" s="58">
        <v>0.6159555555555557</v>
      </c>
      <c r="CK227" s="59">
        <v>38</v>
      </c>
      <c r="CL227" s="57">
        <v>0</v>
      </c>
      <c r="CM227" s="57">
        <v>-1</v>
      </c>
      <c r="CN227" s="58">
        <v>0.55776315789473663</v>
      </c>
      <c r="CO227" s="59">
        <v>28</v>
      </c>
      <c r="CP227" s="57">
        <v>0</v>
      </c>
      <c r="CQ227" s="57">
        <v>5</v>
      </c>
      <c r="CR227" s="58">
        <v>0.52032142857142838</v>
      </c>
    </row>
    <row r="228" spans="1:96" ht="15.75" thickBot="1" x14ac:dyDescent="0.3">
      <c r="A228" s="130"/>
      <c r="B228" s="55" t="s">
        <v>142</v>
      </c>
      <c r="C228" s="49" t="str">
        <f>VLOOKUP(B228,'[1]Accession Numbers'!B:C,2,0)</f>
        <v>KX129500</v>
      </c>
      <c r="D228" s="50">
        <v>1999</v>
      </c>
      <c r="E228" s="56">
        <v>29</v>
      </c>
      <c r="F228" s="57">
        <v>0</v>
      </c>
      <c r="G228" s="57">
        <v>5</v>
      </c>
      <c r="H228" s="58">
        <v>0.61310344827586194</v>
      </c>
      <c r="I228" s="59">
        <v>100</v>
      </c>
      <c r="J228" s="57">
        <v>2</v>
      </c>
      <c r="K228" s="57">
        <v>-4</v>
      </c>
      <c r="L228" s="58">
        <v>0.54502999999999968</v>
      </c>
      <c r="M228" s="59">
        <v>27</v>
      </c>
      <c r="N228" s="57">
        <v>3</v>
      </c>
      <c r="O228" s="57">
        <v>-1</v>
      </c>
      <c r="P228" s="58">
        <v>0.3932222222222222</v>
      </c>
      <c r="Q228" s="59">
        <v>40</v>
      </c>
      <c r="R228" s="57">
        <v>2</v>
      </c>
      <c r="S228" s="57">
        <v>0</v>
      </c>
      <c r="T228" s="58">
        <v>0.51272499999999999</v>
      </c>
      <c r="U228" s="59">
        <v>99</v>
      </c>
      <c r="V228" s="57">
        <v>7</v>
      </c>
      <c r="W228" s="57">
        <v>3</v>
      </c>
      <c r="X228" s="58">
        <v>0.5428484848484848</v>
      </c>
      <c r="Y228" s="59">
        <v>35</v>
      </c>
      <c r="Z228" s="57">
        <v>1</v>
      </c>
      <c r="AA228" s="57">
        <v>5</v>
      </c>
      <c r="AB228" s="58">
        <v>0.47399999999999992</v>
      </c>
      <c r="AC228" s="59">
        <v>52</v>
      </c>
      <c r="AD228" s="57">
        <v>4</v>
      </c>
      <c r="AE228" s="57">
        <v>2</v>
      </c>
      <c r="AF228" s="58">
        <v>0.52728846153846143</v>
      </c>
      <c r="AG228" s="59">
        <v>33</v>
      </c>
      <c r="AH228" s="57">
        <v>5</v>
      </c>
      <c r="AI228" s="57">
        <v>-1</v>
      </c>
      <c r="AJ228" s="58">
        <v>0.52518181818181808</v>
      </c>
      <c r="AK228" s="59">
        <v>41</v>
      </c>
      <c r="AL228" s="57">
        <v>1</v>
      </c>
      <c r="AM228" s="57">
        <v>2</v>
      </c>
      <c r="AN228" s="58">
        <v>0.55556097560975626</v>
      </c>
      <c r="AO228" s="59">
        <v>12</v>
      </c>
      <c r="AP228" s="57">
        <v>2</v>
      </c>
      <c r="AQ228" s="57">
        <v>-1</v>
      </c>
      <c r="AR228" s="58">
        <v>0.40008333333333335</v>
      </c>
      <c r="AS228" s="59">
        <v>42</v>
      </c>
      <c r="AT228" s="57">
        <v>0</v>
      </c>
      <c r="AU228" s="57">
        <v>7</v>
      </c>
      <c r="AV228" s="58">
        <v>0.44273809523809521</v>
      </c>
      <c r="AW228" s="59">
        <v>16</v>
      </c>
      <c r="AX228" s="57">
        <v>0</v>
      </c>
      <c r="AY228" s="57">
        <v>0</v>
      </c>
      <c r="AZ228" s="58">
        <v>0.71549999999999991</v>
      </c>
      <c r="BA228" s="59">
        <v>12</v>
      </c>
      <c r="BB228" s="57">
        <v>0</v>
      </c>
      <c r="BC228" s="57">
        <v>0</v>
      </c>
      <c r="BD228" s="58">
        <v>0.60416666666666663</v>
      </c>
      <c r="BE228" s="59">
        <v>42</v>
      </c>
      <c r="BF228" s="57">
        <v>0</v>
      </c>
      <c r="BG228" s="57">
        <v>4</v>
      </c>
      <c r="BH228" s="58">
        <v>0.53178571428571431</v>
      </c>
      <c r="BI228" s="59">
        <v>47</v>
      </c>
      <c r="BJ228" s="57">
        <v>3</v>
      </c>
      <c r="BK228" s="57">
        <v>1</v>
      </c>
      <c r="BL228" s="58">
        <v>0.55412765957446797</v>
      </c>
      <c r="BM228" s="59">
        <v>34</v>
      </c>
      <c r="BN228" s="57">
        <v>1</v>
      </c>
      <c r="BO228" s="57">
        <v>-6</v>
      </c>
      <c r="BP228" s="58">
        <v>0.43897058823529395</v>
      </c>
      <c r="BQ228" s="59">
        <v>23</v>
      </c>
      <c r="BR228" s="57">
        <v>1</v>
      </c>
      <c r="BS228" s="57">
        <v>1</v>
      </c>
      <c r="BT228" s="58">
        <v>0.66395652173913045</v>
      </c>
      <c r="BU228" s="59">
        <v>20</v>
      </c>
      <c r="BV228" s="57">
        <v>0</v>
      </c>
      <c r="BW228" s="57">
        <v>1</v>
      </c>
      <c r="BX228" s="58">
        <v>0.75479999999999992</v>
      </c>
      <c r="BY228" s="59">
        <v>19</v>
      </c>
      <c r="BZ228" s="57">
        <v>0</v>
      </c>
      <c r="CA228" s="57">
        <v>2</v>
      </c>
      <c r="CB228" s="58">
        <v>0.48805263157894746</v>
      </c>
      <c r="CC228" s="59">
        <v>22</v>
      </c>
      <c r="CD228" s="57">
        <v>0</v>
      </c>
      <c r="CE228" s="57">
        <v>-2</v>
      </c>
      <c r="CF228" s="58">
        <v>0.24322727272727274</v>
      </c>
      <c r="CG228" s="59">
        <v>45</v>
      </c>
      <c r="CH228" s="57">
        <v>0</v>
      </c>
      <c r="CI228" s="57">
        <v>4</v>
      </c>
      <c r="CJ228" s="58">
        <v>0.6159555555555557</v>
      </c>
      <c r="CK228" s="59">
        <v>38</v>
      </c>
      <c r="CL228" s="57">
        <v>0</v>
      </c>
      <c r="CM228" s="57">
        <v>-1</v>
      </c>
      <c r="CN228" s="58">
        <v>0.55776315789473663</v>
      </c>
      <c r="CO228" s="59">
        <v>28</v>
      </c>
      <c r="CP228" s="57">
        <v>0</v>
      </c>
      <c r="CQ228" s="57">
        <v>5</v>
      </c>
      <c r="CR228" s="58">
        <v>0.52032142857142838</v>
      </c>
    </row>
    <row r="229" spans="1:96" x14ac:dyDescent="0.25">
      <c r="A229" s="128" t="s">
        <v>561</v>
      </c>
      <c r="B229" s="60" t="s">
        <v>143</v>
      </c>
      <c r="C229" s="49" t="str">
        <f>VLOOKUP(B229,'[1]Accession Numbers'!B:C,2,0)</f>
        <v>KX129501</v>
      </c>
      <c r="D229" s="50">
        <v>2005</v>
      </c>
      <c r="E229" s="56">
        <v>30</v>
      </c>
      <c r="F229" s="57">
        <v>0</v>
      </c>
      <c r="G229" s="57">
        <v>5</v>
      </c>
      <c r="H229" s="58">
        <v>0.58856666666666646</v>
      </c>
      <c r="I229" s="59">
        <v>101</v>
      </c>
      <c r="J229" s="57">
        <v>1</v>
      </c>
      <c r="K229" s="57">
        <v>-5</v>
      </c>
      <c r="L229" s="58">
        <v>0.52496039603960365</v>
      </c>
      <c r="M229" s="59">
        <v>34</v>
      </c>
      <c r="N229" s="57">
        <v>4</v>
      </c>
      <c r="O229" s="57">
        <v>-2</v>
      </c>
      <c r="P229" s="58">
        <v>0.37941176470588217</v>
      </c>
      <c r="Q229" s="59">
        <v>41</v>
      </c>
      <c r="R229" s="57">
        <v>2</v>
      </c>
      <c r="S229" s="57">
        <v>2</v>
      </c>
      <c r="T229" s="58">
        <v>0.50309756097560987</v>
      </c>
      <c r="U229" s="59">
        <v>99</v>
      </c>
      <c r="V229" s="57">
        <v>7</v>
      </c>
      <c r="W229" s="57">
        <v>0</v>
      </c>
      <c r="X229" s="58">
        <v>0.53721212121212114</v>
      </c>
      <c r="Y229" s="59">
        <v>35</v>
      </c>
      <c r="Z229" s="57">
        <v>2</v>
      </c>
      <c r="AA229" s="57">
        <v>4</v>
      </c>
      <c r="AB229" s="58">
        <v>0.50328571428571411</v>
      </c>
      <c r="AC229" s="59">
        <v>52</v>
      </c>
      <c r="AD229" s="57">
        <v>3</v>
      </c>
      <c r="AE229" s="57">
        <v>4</v>
      </c>
      <c r="AF229" s="58">
        <v>0.50907692307692298</v>
      </c>
      <c r="AG229" s="59">
        <v>30</v>
      </c>
      <c r="AH229" s="57">
        <v>4</v>
      </c>
      <c r="AI229" s="57">
        <v>2</v>
      </c>
      <c r="AJ229" s="58">
        <v>0.51503333333333312</v>
      </c>
      <c r="AK229" s="59">
        <v>41</v>
      </c>
      <c r="AL229" s="57">
        <v>1</v>
      </c>
      <c r="AM229" s="57">
        <v>2</v>
      </c>
      <c r="AN229" s="58">
        <v>0.54387804878048795</v>
      </c>
      <c r="AO229" s="59">
        <v>11</v>
      </c>
      <c r="AP229" s="57">
        <v>1</v>
      </c>
      <c r="AQ229" s="57">
        <v>0</v>
      </c>
      <c r="AR229" s="58">
        <v>0.30327272727272725</v>
      </c>
      <c r="AS229" s="59">
        <v>42</v>
      </c>
      <c r="AT229" s="57">
        <v>0</v>
      </c>
      <c r="AU229" s="57">
        <v>7</v>
      </c>
      <c r="AV229" s="58">
        <v>0.43599999999999994</v>
      </c>
      <c r="AW229" s="59">
        <v>16</v>
      </c>
      <c r="AX229" s="57">
        <v>0</v>
      </c>
      <c r="AY229" s="57">
        <v>0</v>
      </c>
      <c r="AZ229" s="58">
        <v>0.71006249999999993</v>
      </c>
      <c r="BA229" s="59">
        <v>12</v>
      </c>
      <c r="BB229" s="57">
        <v>0</v>
      </c>
      <c r="BC229" s="57">
        <v>0</v>
      </c>
      <c r="BD229" s="58">
        <v>0.60416666666666663</v>
      </c>
      <c r="BE229" s="59">
        <v>42</v>
      </c>
      <c r="BF229" s="57">
        <v>0</v>
      </c>
      <c r="BG229" s="57">
        <v>4</v>
      </c>
      <c r="BH229" s="58">
        <v>0.54411904761904761</v>
      </c>
      <c r="BI229" s="59">
        <v>46</v>
      </c>
      <c r="BJ229" s="57">
        <v>3</v>
      </c>
      <c r="BK229" s="57">
        <v>2</v>
      </c>
      <c r="BL229" s="58">
        <v>0.54869565217391303</v>
      </c>
      <c r="BM229" s="59">
        <v>34</v>
      </c>
      <c r="BN229" s="57">
        <v>1</v>
      </c>
      <c r="BO229" s="57">
        <v>-6</v>
      </c>
      <c r="BP229" s="58">
        <v>0.45047058823529396</v>
      </c>
      <c r="BQ229" s="59">
        <v>23</v>
      </c>
      <c r="BR229" s="57">
        <v>0</v>
      </c>
      <c r="BS229" s="57">
        <v>0</v>
      </c>
      <c r="BT229" s="58">
        <v>0.64043478260869557</v>
      </c>
      <c r="BU229" s="59">
        <v>20</v>
      </c>
      <c r="BV229" s="57">
        <v>0</v>
      </c>
      <c r="BW229" s="57">
        <v>1</v>
      </c>
      <c r="BX229" s="58">
        <v>0.75934999999999986</v>
      </c>
      <c r="BY229" s="59">
        <v>19</v>
      </c>
      <c r="BZ229" s="57">
        <v>0</v>
      </c>
      <c r="CA229" s="57">
        <v>3</v>
      </c>
      <c r="CB229" s="58">
        <v>0.53068421052631576</v>
      </c>
      <c r="CC229" s="59">
        <v>22</v>
      </c>
      <c r="CD229" s="57">
        <v>0</v>
      </c>
      <c r="CE229" s="57">
        <v>-3</v>
      </c>
      <c r="CF229" s="58">
        <v>0.31495454545454549</v>
      </c>
      <c r="CG229" s="59">
        <v>45</v>
      </c>
      <c r="CH229" s="57">
        <v>0</v>
      </c>
      <c r="CI229" s="57">
        <v>3</v>
      </c>
      <c r="CJ229" s="58">
        <v>0.61157777777777789</v>
      </c>
      <c r="CK229" s="59">
        <v>38</v>
      </c>
      <c r="CL229" s="57">
        <v>1</v>
      </c>
      <c r="CM229" s="57">
        <v>0</v>
      </c>
      <c r="CN229" s="58">
        <v>0.56676315789473675</v>
      </c>
      <c r="CO229" s="59">
        <v>28</v>
      </c>
      <c r="CP229" s="57">
        <v>0</v>
      </c>
      <c r="CQ229" s="57">
        <v>5</v>
      </c>
      <c r="CR229" s="58">
        <v>0.53296428571428556</v>
      </c>
    </row>
    <row r="230" spans="1:96" x14ac:dyDescent="0.25">
      <c r="A230" s="129"/>
      <c r="B230" s="64" t="s">
        <v>145</v>
      </c>
      <c r="C230" s="49" t="str">
        <f>VLOOKUP(B230,'[1]Accession Numbers'!B:C,2,0)</f>
        <v>KX129502</v>
      </c>
      <c r="D230" s="50">
        <v>2005</v>
      </c>
      <c r="E230" s="56">
        <v>30</v>
      </c>
      <c r="F230" s="57">
        <v>0</v>
      </c>
      <c r="G230" s="57">
        <v>5</v>
      </c>
      <c r="H230" s="58">
        <v>0.58856666666666646</v>
      </c>
      <c r="I230" s="59">
        <v>101</v>
      </c>
      <c r="J230" s="57">
        <v>1</v>
      </c>
      <c r="K230" s="57">
        <v>-6</v>
      </c>
      <c r="L230" s="58">
        <v>0.5266138613861383</v>
      </c>
      <c r="M230" s="59">
        <v>29</v>
      </c>
      <c r="N230" s="57">
        <v>4</v>
      </c>
      <c r="O230" s="57">
        <v>-1</v>
      </c>
      <c r="P230" s="58">
        <v>0.46131034482758604</v>
      </c>
      <c r="Q230" s="59">
        <v>41</v>
      </c>
      <c r="R230" s="57">
        <v>2</v>
      </c>
      <c r="S230" s="57">
        <v>2</v>
      </c>
      <c r="T230" s="58">
        <v>0.50602439024390244</v>
      </c>
      <c r="U230" s="59">
        <v>99</v>
      </c>
      <c r="V230" s="57">
        <v>7</v>
      </c>
      <c r="W230" s="57">
        <v>0</v>
      </c>
      <c r="X230" s="58">
        <v>0.53489898989898976</v>
      </c>
      <c r="Y230" s="59">
        <v>35</v>
      </c>
      <c r="Z230" s="57">
        <v>2</v>
      </c>
      <c r="AA230" s="57">
        <v>4</v>
      </c>
      <c r="AB230" s="58">
        <v>0.50328571428571411</v>
      </c>
      <c r="AC230" s="59">
        <v>52</v>
      </c>
      <c r="AD230" s="57">
        <v>3</v>
      </c>
      <c r="AE230" s="57">
        <v>6</v>
      </c>
      <c r="AF230" s="58">
        <v>0.497653846153846</v>
      </c>
      <c r="AG230" s="59">
        <v>30</v>
      </c>
      <c r="AH230" s="57">
        <v>4</v>
      </c>
      <c r="AI230" s="57">
        <v>0</v>
      </c>
      <c r="AJ230" s="58">
        <v>0.48839999999999983</v>
      </c>
      <c r="AK230" s="59">
        <v>41</v>
      </c>
      <c r="AL230" s="57">
        <v>1</v>
      </c>
      <c r="AM230" s="57">
        <v>2</v>
      </c>
      <c r="AN230" s="58">
        <v>0.54387804878048795</v>
      </c>
      <c r="AO230" s="59">
        <v>10</v>
      </c>
      <c r="AP230" s="57">
        <v>1</v>
      </c>
      <c r="AQ230" s="57">
        <v>1</v>
      </c>
      <c r="AR230" s="58">
        <v>0.29020000000000001</v>
      </c>
      <c r="AS230" s="59">
        <v>42</v>
      </c>
      <c r="AT230" s="57">
        <v>0</v>
      </c>
      <c r="AU230" s="57">
        <v>7</v>
      </c>
      <c r="AV230" s="58">
        <v>0.43599999999999994</v>
      </c>
      <c r="AW230" s="59">
        <v>16</v>
      </c>
      <c r="AX230" s="57">
        <v>0</v>
      </c>
      <c r="AY230" s="57">
        <v>0</v>
      </c>
      <c r="AZ230" s="58">
        <v>0.71006249999999993</v>
      </c>
      <c r="BA230" s="59">
        <v>12</v>
      </c>
      <c r="BB230" s="57">
        <v>0</v>
      </c>
      <c r="BC230" s="57">
        <v>0</v>
      </c>
      <c r="BD230" s="58">
        <v>0.60416666666666663</v>
      </c>
      <c r="BE230" s="59">
        <v>42</v>
      </c>
      <c r="BF230" s="57">
        <v>0</v>
      </c>
      <c r="BG230" s="57">
        <v>4</v>
      </c>
      <c r="BH230" s="58">
        <v>0.54411904761904761</v>
      </c>
      <c r="BI230" s="59">
        <v>46</v>
      </c>
      <c r="BJ230" s="57">
        <v>3</v>
      </c>
      <c r="BK230" s="57">
        <v>2</v>
      </c>
      <c r="BL230" s="58">
        <v>0.54869565217391303</v>
      </c>
      <c r="BM230" s="59">
        <v>34</v>
      </c>
      <c r="BN230" s="57">
        <v>1</v>
      </c>
      <c r="BO230" s="57">
        <v>-6</v>
      </c>
      <c r="BP230" s="58">
        <v>0.45047058823529396</v>
      </c>
      <c r="BQ230" s="59">
        <v>23</v>
      </c>
      <c r="BR230" s="57">
        <v>0</v>
      </c>
      <c r="BS230" s="57">
        <v>0</v>
      </c>
      <c r="BT230" s="58">
        <v>0.64043478260869557</v>
      </c>
      <c r="BU230" s="59">
        <v>20</v>
      </c>
      <c r="BV230" s="57">
        <v>0</v>
      </c>
      <c r="BW230" s="57">
        <v>1</v>
      </c>
      <c r="BX230" s="58">
        <v>0.75934999999999986</v>
      </c>
      <c r="BY230" s="59">
        <v>19</v>
      </c>
      <c r="BZ230" s="57">
        <v>0</v>
      </c>
      <c r="CA230" s="57">
        <v>3</v>
      </c>
      <c r="CB230" s="58">
        <v>0.53068421052631576</v>
      </c>
      <c r="CC230" s="59">
        <v>22</v>
      </c>
      <c r="CD230" s="57">
        <v>0</v>
      </c>
      <c r="CE230" s="57">
        <v>-3</v>
      </c>
      <c r="CF230" s="58">
        <v>0.31495454545454549</v>
      </c>
      <c r="CG230" s="59">
        <v>45</v>
      </c>
      <c r="CH230" s="57">
        <v>0</v>
      </c>
      <c r="CI230" s="57">
        <v>3</v>
      </c>
      <c r="CJ230" s="58">
        <v>0.61157777777777789</v>
      </c>
      <c r="CK230" s="59">
        <v>38</v>
      </c>
      <c r="CL230" s="57">
        <v>1</v>
      </c>
      <c r="CM230" s="57">
        <v>0</v>
      </c>
      <c r="CN230" s="58">
        <v>0.56676315789473675</v>
      </c>
      <c r="CO230" s="59">
        <v>28</v>
      </c>
      <c r="CP230" s="57">
        <v>0</v>
      </c>
      <c r="CQ230" s="57">
        <v>5</v>
      </c>
      <c r="CR230" s="58">
        <v>0.53296428571428556</v>
      </c>
    </row>
    <row r="231" spans="1:96" ht="15.75" thickBot="1" x14ac:dyDescent="0.3">
      <c r="A231" s="130"/>
      <c r="B231" s="55" t="s">
        <v>144</v>
      </c>
      <c r="C231" s="49" t="str">
        <f>VLOOKUP(B231,'[1]Accession Numbers'!B:C,2,0)</f>
        <v>KX129503</v>
      </c>
      <c r="D231" s="50">
        <v>2005</v>
      </c>
      <c r="E231" s="56">
        <v>30</v>
      </c>
      <c r="F231" s="57">
        <v>0</v>
      </c>
      <c r="G231" s="57">
        <v>5</v>
      </c>
      <c r="H231" s="58">
        <v>0.59409999999999974</v>
      </c>
      <c r="I231" s="59">
        <v>101</v>
      </c>
      <c r="J231" s="57">
        <v>2</v>
      </c>
      <c r="K231" s="57">
        <v>-4</v>
      </c>
      <c r="L231" s="58">
        <v>0.52794059405940552</v>
      </c>
      <c r="M231" s="59">
        <v>29</v>
      </c>
      <c r="N231" s="57">
        <v>4</v>
      </c>
      <c r="O231" s="57">
        <v>-1</v>
      </c>
      <c r="P231" s="58">
        <v>0.46975862068965496</v>
      </c>
      <c r="Q231" s="59">
        <v>48</v>
      </c>
      <c r="R231" s="57">
        <v>4</v>
      </c>
      <c r="S231" s="57">
        <v>2</v>
      </c>
      <c r="T231" s="58">
        <v>0.46747916666666667</v>
      </c>
      <c r="U231" s="59">
        <v>99</v>
      </c>
      <c r="V231" s="57">
        <v>7</v>
      </c>
      <c r="W231" s="57">
        <v>1</v>
      </c>
      <c r="X231" s="58">
        <v>0.53547474747474733</v>
      </c>
      <c r="Y231" s="59">
        <v>35</v>
      </c>
      <c r="Z231" s="57">
        <v>1</v>
      </c>
      <c r="AA231" s="57">
        <v>7</v>
      </c>
      <c r="AB231" s="58">
        <v>0.5029714285714284</v>
      </c>
      <c r="AC231" s="59">
        <v>52</v>
      </c>
      <c r="AD231" s="57">
        <v>2</v>
      </c>
      <c r="AE231" s="57">
        <v>7</v>
      </c>
      <c r="AF231" s="58">
        <v>0.50740384615384615</v>
      </c>
      <c r="AG231" s="59">
        <v>44</v>
      </c>
      <c r="AH231" s="57">
        <v>5</v>
      </c>
      <c r="AI231" s="57">
        <v>2</v>
      </c>
      <c r="AJ231" s="58">
        <v>0.53575000000000006</v>
      </c>
      <c r="AK231" s="59">
        <v>41</v>
      </c>
      <c r="AL231" s="57">
        <v>1</v>
      </c>
      <c r="AM231" s="57">
        <v>1</v>
      </c>
      <c r="AN231" s="58">
        <v>0.53292682926829282</v>
      </c>
      <c r="AO231" s="59">
        <v>10</v>
      </c>
      <c r="AP231" s="57">
        <v>2</v>
      </c>
      <c r="AQ231" s="57">
        <v>0</v>
      </c>
      <c r="AR231" s="58">
        <v>0.31379999999999997</v>
      </c>
      <c r="AS231" s="59">
        <v>42</v>
      </c>
      <c r="AT231" s="57">
        <v>0</v>
      </c>
      <c r="AU231" s="57">
        <v>7</v>
      </c>
      <c r="AV231" s="58">
        <v>0.44273809523809515</v>
      </c>
      <c r="AW231" s="59">
        <v>16</v>
      </c>
      <c r="AX231" s="57">
        <v>0</v>
      </c>
      <c r="AY231" s="57">
        <v>0</v>
      </c>
      <c r="AZ231" s="58">
        <v>0.71006249999999993</v>
      </c>
      <c r="BA231" s="59">
        <v>12</v>
      </c>
      <c r="BB231" s="57">
        <v>0</v>
      </c>
      <c r="BC231" s="57">
        <v>0</v>
      </c>
      <c r="BD231" s="58">
        <v>0.61799999999999999</v>
      </c>
      <c r="BE231" s="59">
        <v>42</v>
      </c>
      <c r="BF231" s="57">
        <v>0</v>
      </c>
      <c r="BG231" s="57">
        <v>4</v>
      </c>
      <c r="BH231" s="58">
        <v>0.52690476190476188</v>
      </c>
      <c r="BI231" s="59">
        <v>46</v>
      </c>
      <c r="BJ231" s="57">
        <v>2</v>
      </c>
      <c r="BK231" s="57">
        <v>1</v>
      </c>
      <c r="BL231" s="58">
        <v>0.53326086956521712</v>
      </c>
      <c r="BM231" s="59">
        <v>34</v>
      </c>
      <c r="BN231" s="57">
        <v>1</v>
      </c>
      <c r="BO231" s="57">
        <v>-6</v>
      </c>
      <c r="BP231" s="58">
        <v>0.45002941176470573</v>
      </c>
      <c r="BQ231" s="59">
        <v>23</v>
      </c>
      <c r="BR231" s="57">
        <v>0</v>
      </c>
      <c r="BS231" s="57">
        <v>0</v>
      </c>
      <c r="BT231" s="58">
        <v>0.64578260869565207</v>
      </c>
      <c r="BU231" s="59">
        <v>20</v>
      </c>
      <c r="BV231" s="57">
        <v>0</v>
      </c>
      <c r="BW231" s="57">
        <v>1</v>
      </c>
      <c r="BX231" s="58">
        <v>0.75344999999999984</v>
      </c>
      <c r="BY231" s="59">
        <v>19</v>
      </c>
      <c r="BZ231" s="57">
        <v>0</v>
      </c>
      <c r="CA231" s="57">
        <v>3</v>
      </c>
      <c r="CB231" s="58">
        <v>0.53068421052631576</v>
      </c>
      <c r="CC231" s="59">
        <v>22</v>
      </c>
      <c r="CD231" s="57">
        <v>0</v>
      </c>
      <c r="CE231" s="57">
        <v>-3</v>
      </c>
      <c r="CF231" s="58">
        <v>0.31495454545454549</v>
      </c>
      <c r="CG231" s="59">
        <v>45</v>
      </c>
      <c r="CH231" s="57">
        <v>0</v>
      </c>
      <c r="CI231" s="57">
        <v>3</v>
      </c>
      <c r="CJ231" s="58">
        <v>0.61157777777777789</v>
      </c>
      <c r="CK231" s="59">
        <v>38</v>
      </c>
      <c r="CL231" s="57">
        <v>1</v>
      </c>
      <c r="CM231" s="57">
        <v>-1</v>
      </c>
      <c r="CN231" s="58">
        <v>0.55471052631578932</v>
      </c>
      <c r="CO231" s="59">
        <v>28</v>
      </c>
      <c r="CP231" s="57">
        <v>0</v>
      </c>
      <c r="CQ231" s="57">
        <v>5</v>
      </c>
      <c r="CR231" s="58">
        <v>0.53296428571428556</v>
      </c>
    </row>
    <row r="232" spans="1:96" ht="15.75" thickBot="1" x14ac:dyDescent="0.3">
      <c r="A232" s="61" t="s">
        <v>707</v>
      </c>
      <c r="B232" s="62" t="s">
        <v>708</v>
      </c>
      <c r="C232" s="49" t="str">
        <f>VLOOKUP(B232,'[1]Accession Numbers'!B:C,2,0)</f>
        <v>KX129504</v>
      </c>
      <c r="D232" s="50">
        <v>2006</v>
      </c>
      <c r="E232" s="56">
        <v>29</v>
      </c>
      <c r="F232" s="57">
        <v>0</v>
      </c>
      <c r="G232" s="57">
        <v>5</v>
      </c>
      <c r="H232" s="58">
        <v>0.59193103448275852</v>
      </c>
      <c r="I232" s="59">
        <v>100</v>
      </c>
      <c r="J232" s="57">
        <v>1</v>
      </c>
      <c r="K232" s="57">
        <v>-4</v>
      </c>
      <c r="L232" s="58">
        <v>0.53515999999999975</v>
      </c>
      <c r="M232" s="59">
        <v>34</v>
      </c>
      <c r="N232" s="57">
        <v>5</v>
      </c>
      <c r="O232" s="57">
        <v>1</v>
      </c>
      <c r="P232" s="58">
        <v>0.3908529411764704</v>
      </c>
      <c r="Q232" s="59">
        <v>47</v>
      </c>
      <c r="R232" s="57">
        <v>2</v>
      </c>
      <c r="S232" s="57">
        <v>5</v>
      </c>
      <c r="T232" s="58">
        <v>0.4772978723404257</v>
      </c>
      <c r="U232" s="59">
        <v>99</v>
      </c>
      <c r="V232" s="57">
        <v>6</v>
      </c>
      <c r="W232" s="57">
        <v>3</v>
      </c>
      <c r="X232" s="58">
        <v>0.54213131313131291</v>
      </c>
      <c r="Y232" s="59">
        <v>35</v>
      </c>
      <c r="Z232" s="57">
        <v>1</v>
      </c>
      <c r="AA232" s="57">
        <v>7</v>
      </c>
      <c r="AB232" s="58">
        <v>0.46711428571428559</v>
      </c>
      <c r="AC232" s="59">
        <v>52</v>
      </c>
      <c r="AD232" s="57">
        <v>4</v>
      </c>
      <c r="AE232" s="57">
        <v>4</v>
      </c>
      <c r="AF232" s="58">
        <v>0.49517307692307683</v>
      </c>
      <c r="AG232" s="59">
        <v>29</v>
      </c>
      <c r="AH232" s="57">
        <v>3</v>
      </c>
      <c r="AI232" s="57">
        <v>-3</v>
      </c>
      <c r="AJ232" s="58">
        <v>0.53831034482758611</v>
      </c>
      <c r="AK232" s="59">
        <v>41</v>
      </c>
      <c r="AL232" s="57">
        <v>1</v>
      </c>
      <c r="AM232" s="57">
        <v>3</v>
      </c>
      <c r="AN232" s="58">
        <v>0.54939024390243918</v>
      </c>
      <c r="AO232" s="59">
        <v>11</v>
      </c>
      <c r="AP232" s="57">
        <v>1</v>
      </c>
      <c r="AQ232" s="57">
        <v>0</v>
      </c>
      <c r="AR232" s="58">
        <v>0.35681818181818181</v>
      </c>
      <c r="AS232" s="59">
        <v>42</v>
      </c>
      <c r="AT232" s="57">
        <v>0</v>
      </c>
      <c r="AU232" s="57">
        <v>8</v>
      </c>
      <c r="AV232" s="58">
        <v>0.46116666666666656</v>
      </c>
      <c r="AW232" s="59">
        <v>16</v>
      </c>
      <c r="AX232" s="57">
        <v>0</v>
      </c>
      <c r="AY232" s="57">
        <v>0</v>
      </c>
      <c r="AZ232" s="58">
        <v>0.71193749999999978</v>
      </c>
      <c r="BA232" s="59">
        <v>12</v>
      </c>
      <c r="BB232" s="57">
        <v>0</v>
      </c>
      <c r="BC232" s="57">
        <v>0</v>
      </c>
      <c r="BD232" s="58">
        <v>0.60416666666666663</v>
      </c>
      <c r="BE232" s="59">
        <v>42</v>
      </c>
      <c r="BF232" s="57">
        <v>0</v>
      </c>
      <c r="BG232" s="57">
        <v>4</v>
      </c>
      <c r="BH232" s="58">
        <v>0.55021428571428577</v>
      </c>
      <c r="BI232" s="59">
        <v>46</v>
      </c>
      <c r="BJ232" s="57">
        <v>3</v>
      </c>
      <c r="BK232" s="57">
        <v>0</v>
      </c>
      <c r="BL232" s="58">
        <v>0.54556521739130415</v>
      </c>
      <c r="BM232" s="59">
        <v>34</v>
      </c>
      <c r="BN232" s="57">
        <v>1</v>
      </c>
      <c r="BO232" s="57">
        <v>-5</v>
      </c>
      <c r="BP232" s="58">
        <v>0.4607647058823528</v>
      </c>
      <c r="BQ232" s="59">
        <v>23</v>
      </c>
      <c r="BR232" s="57">
        <v>1</v>
      </c>
      <c r="BS232" s="57">
        <v>0</v>
      </c>
      <c r="BT232" s="58">
        <v>0.63904347826086949</v>
      </c>
      <c r="BU232" s="59">
        <v>20</v>
      </c>
      <c r="BV232" s="57">
        <v>0</v>
      </c>
      <c r="BW232" s="57">
        <v>1</v>
      </c>
      <c r="BX232" s="58">
        <v>0.76174999999999993</v>
      </c>
      <c r="BY232" s="59">
        <v>19</v>
      </c>
      <c r="BZ232" s="57">
        <v>0</v>
      </c>
      <c r="CA232" s="57">
        <v>2</v>
      </c>
      <c r="CB232" s="58">
        <v>0.54589473684210521</v>
      </c>
      <c r="CC232" s="59">
        <v>22</v>
      </c>
      <c r="CD232" s="57">
        <v>0</v>
      </c>
      <c r="CE232" s="57">
        <v>-3</v>
      </c>
      <c r="CF232" s="58">
        <v>0.28490909090909095</v>
      </c>
      <c r="CG232" s="59">
        <v>45</v>
      </c>
      <c r="CH232" s="57">
        <v>0</v>
      </c>
      <c r="CI232" s="57">
        <v>4</v>
      </c>
      <c r="CJ232" s="58">
        <v>0.60848888888888897</v>
      </c>
      <c r="CK232" s="59">
        <v>38</v>
      </c>
      <c r="CL232" s="57">
        <v>0</v>
      </c>
      <c r="CM232" s="57">
        <v>-1</v>
      </c>
      <c r="CN232" s="58">
        <v>0.56768421052631568</v>
      </c>
      <c r="CO232" s="59">
        <v>28</v>
      </c>
      <c r="CP232" s="57">
        <v>0</v>
      </c>
      <c r="CQ232" s="57">
        <v>5</v>
      </c>
      <c r="CR232" s="58">
        <v>0.53814285714285692</v>
      </c>
    </row>
    <row r="233" spans="1:96" x14ac:dyDescent="0.25">
      <c r="A233" s="128" t="s">
        <v>562</v>
      </c>
      <c r="B233" s="60" t="s">
        <v>149</v>
      </c>
      <c r="C233" s="49" t="str">
        <f>VLOOKUP(B233,'[1]Accession Numbers'!B:C,2,0)</f>
        <v>KX129505</v>
      </c>
      <c r="D233" s="50">
        <v>2001</v>
      </c>
      <c r="E233" s="56">
        <v>29</v>
      </c>
      <c r="F233" s="57">
        <v>0</v>
      </c>
      <c r="G233" s="57">
        <v>4</v>
      </c>
      <c r="H233" s="58">
        <v>0.58368965517241367</v>
      </c>
      <c r="I233" s="59">
        <v>100</v>
      </c>
      <c r="J233" s="57">
        <v>2</v>
      </c>
      <c r="K233" s="57">
        <v>-5</v>
      </c>
      <c r="L233" s="58">
        <v>0.53998999999999964</v>
      </c>
      <c r="M233" s="59">
        <v>23</v>
      </c>
      <c r="N233" s="57">
        <v>3</v>
      </c>
      <c r="O233" s="57">
        <v>0</v>
      </c>
      <c r="P233" s="58">
        <v>0.41539130434782612</v>
      </c>
      <c r="Q233" s="59">
        <v>41</v>
      </c>
      <c r="R233" s="57">
        <v>2</v>
      </c>
      <c r="S233" s="57">
        <v>0</v>
      </c>
      <c r="T233" s="58">
        <v>0.50675609756097562</v>
      </c>
      <c r="U233" s="59">
        <v>99</v>
      </c>
      <c r="V233" s="57">
        <v>7</v>
      </c>
      <c r="W233" s="57">
        <v>4</v>
      </c>
      <c r="X233" s="58">
        <v>0.54817171717171698</v>
      </c>
      <c r="Y233" s="59">
        <v>35</v>
      </c>
      <c r="Z233" s="57">
        <v>1</v>
      </c>
      <c r="AA233" s="57">
        <v>5</v>
      </c>
      <c r="AB233" s="58">
        <v>0.4773714285714285</v>
      </c>
      <c r="AC233" s="59">
        <v>53</v>
      </c>
      <c r="AD233" s="57">
        <v>4</v>
      </c>
      <c r="AE233" s="57">
        <v>1</v>
      </c>
      <c r="AF233" s="58">
        <v>0.51266037735849057</v>
      </c>
      <c r="AG233" s="59">
        <v>33</v>
      </c>
      <c r="AH233" s="57">
        <v>5</v>
      </c>
      <c r="AI233" s="57">
        <v>-2</v>
      </c>
      <c r="AJ233" s="58">
        <v>0.49848484848484836</v>
      </c>
      <c r="AK233" s="59">
        <v>41</v>
      </c>
      <c r="AL233" s="57">
        <v>1</v>
      </c>
      <c r="AM233" s="57">
        <v>7</v>
      </c>
      <c r="AN233" s="58">
        <v>0.53095121951219526</v>
      </c>
      <c r="AO233" s="59">
        <v>12</v>
      </c>
      <c r="AP233" s="57">
        <v>1</v>
      </c>
      <c r="AQ233" s="57">
        <v>-1</v>
      </c>
      <c r="AR233" s="58">
        <v>0.33800000000000002</v>
      </c>
      <c r="AS233" s="59">
        <v>42</v>
      </c>
      <c r="AT233" s="57">
        <v>0</v>
      </c>
      <c r="AU233" s="57">
        <v>7</v>
      </c>
      <c r="AV233" s="58">
        <v>0.45228571428571424</v>
      </c>
      <c r="AW233" s="59">
        <v>16</v>
      </c>
      <c r="AX233" s="57">
        <v>0</v>
      </c>
      <c r="AY233" s="57">
        <v>0</v>
      </c>
      <c r="AZ233" s="58">
        <v>0.72287499999999982</v>
      </c>
      <c r="BA233" s="59">
        <v>12</v>
      </c>
      <c r="BB233" s="57">
        <v>0</v>
      </c>
      <c r="BC233" s="57">
        <v>0</v>
      </c>
      <c r="BD233" s="58">
        <v>0.59433333333333338</v>
      </c>
      <c r="BE233" s="59">
        <v>42</v>
      </c>
      <c r="BF233" s="57">
        <v>0</v>
      </c>
      <c r="BG233" s="57">
        <v>4</v>
      </c>
      <c r="BH233" s="58">
        <v>0.54533333333333345</v>
      </c>
      <c r="BI233" s="59">
        <v>46</v>
      </c>
      <c r="BJ233" s="57">
        <v>3</v>
      </c>
      <c r="BK233" s="57">
        <v>1</v>
      </c>
      <c r="BL233" s="58">
        <v>0.53428260869565214</v>
      </c>
      <c r="BM233" s="59">
        <v>34</v>
      </c>
      <c r="BN233" s="57">
        <v>1</v>
      </c>
      <c r="BO233" s="57">
        <v>-5</v>
      </c>
      <c r="BP233" s="58">
        <v>0.43679411764705867</v>
      </c>
      <c r="BQ233" s="59">
        <v>23</v>
      </c>
      <c r="BR233" s="57">
        <v>0</v>
      </c>
      <c r="BS233" s="57">
        <v>-1</v>
      </c>
      <c r="BT233" s="58">
        <v>0.62069565217391298</v>
      </c>
      <c r="BU233" s="59">
        <v>20</v>
      </c>
      <c r="BV233" s="57">
        <v>0</v>
      </c>
      <c r="BW233" s="57">
        <v>1</v>
      </c>
      <c r="BX233" s="58">
        <v>0.76174999999999993</v>
      </c>
      <c r="BY233" s="59">
        <v>19</v>
      </c>
      <c r="BZ233" s="57">
        <v>0</v>
      </c>
      <c r="CA233" s="57">
        <v>3</v>
      </c>
      <c r="CB233" s="58">
        <v>0.51415789473684215</v>
      </c>
      <c r="CC233" s="59">
        <v>22</v>
      </c>
      <c r="CD233" s="57">
        <v>0</v>
      </c>
      <c r="CE233" s="57">
        <v>-3</v>
      </c>
      <c r="CF233" s="58">
        <v>0.29236363636363638</v>
      </c>
      <c r="CG233" s="59">
        <v>45</v>
      </c>
      <c r="CH233" s="57">
        <v>0</v>
      </c>
      <c r="CI233" s="57">
        <v>3</v>
      </c>
      <c r="CJ233" s="58">
        <v>0.59015555555555566</v>
      </c>
      <c r="CK233" s="59">
        <v>38</v>
      </c>
      <c r="CL233" s="57">
        <v>1</v>
      </c>
      <c r="CM233" s="57">
        <v>-1</v>
      </c>
      <c r="CN233" s="58">
        <v>0.56571052631578933</v>
      </c>
      <c r="CO233" s="59">
        <v>28</v>
      </c>
      <c r="CP233" s="57">
        <v>0</v>
      </c>
      <c r="CQ233" s="57">
        <v>4</v>
      </c>
      <c r="CR233" s="58">
        <v>0.55817857142857119</v>
      </c>
    </row>
    <row r="234" spans="1:96" x14ac:dyDescent="0.25">
      <c r="A234" s="129"/>
      <c r="B234" s="64" t="s">
        <v>148</v>
      </c>
      <c r="C234" s="49" t="str">
        <f>VLOOKUP(B234,'[1]Accession Numbers'!B:C,2,0)</f>
        <v>KX129506</v>
      </c>
      <c r="D234" s="50">
        <v>2001</v>
      </c>
      <c r="E234" s="56">
        <v>29</v>
      </c>
      <c r="F234" s="57">
        <v>0</v>
      </c>
      <c r="G234" s="57">
        <v>4</v>
      </c>
      <c r="H234" s="58">
        <v>0.58368965517241367</v>
      </c>
      <c r="I234" s="59">
        <v>100</v>
      </c>
      <c r="J234" s="57">
        <v>2</v>
      </c>
      <c r="K234" s="57">
        <v>-6</v>
      </c>
      <c r="L234" s="58">
        <v>0.53951999999999967</v>
      </c>
      <c r="M234" s="59">
        <v>23</v>
      </c>
      <c r="N234" s="57">
        <v>3</v>
      </c>
      <c r="O234" s="57">
        <v>0</v>
      </c>
      <c r="P234" s="58">
        <v>0.41539130434782612</v>
      </c>
      <c r="Q234" s="59">
        <v>41</v>
      </c>
      <c r="R234" s="57">
        <v>2</v>
      </c>
      <c r="S234" s="57">
        <v>0</v>
      </c>
      <c r="T234" s="58">
        <v>0.50963414634146331</v>
      </c>
      <c r="U234" s="59">
        <v>99</v>
      </c>
      <c r="V234" s="57">
        <v>7</v>
      </c>
      <c r="W234" s="57">
        <v>4</v>
      </c>
      <c r="X234" s="58">
        <v>0.54697979797979779</v>
      </c>
      <c r="Y234" s="59">
        <v>35</v>
      </c>
      <c r="Z234" s="57">
        <v>1</v>
      </c>
      <c r="AA234" s="57">
        <v>5</v>
      </c>
      <c r="AB234" s="58">
        <v>0.4773714285714285</v>
      </c>
      <c r="AC234" s="59">
        <v>53</v>
      </c>
      <c r="AD234" s="57">
        <v>4</v>
      </c>
      <c r="AE234" s="57">
        <v>1</v>
      </c>
      <c r="AF234" s="58">
        <v>0.5157924528301886</v>
      </c>
      <c r="AG234" s="59">
        <v>33</v>
      </c>
      <c r="AH234" s="57">
        <v>5</v>
      </c>
      <c r="AI234" s="57">
        <v>-2</v>
      </c>
      <c r="AJ234" s="58">
        <v>0.50124242424242416</v>
      </c>
      <c r="AK234" s="59">
        <v>41</v>
      </c>
      <c r="AL234" s="57">
        <v>1</v>
      </c>
      <c r="AM234" s="57">
        <v>7</v>
      </c>
      <c r="AN234" s="58">
        <v>0.53095121951219526</v>
      </c>
      <c r="AO234" s="59">
        <v>12</v>
      </c>
      <c r="AP234" s="57">
        <v>1</v>
      </c>
      <c r="AQ234" s="57">
        <v>-1</v>
      </c>
      <c r="AR234" s="58">
        <v>0.33800000000000002</v>
      </c>
      <c r="AS234" s="59">
        <v>42</v>
      </c>
      <c r="AT234" s="57">
        <v>0</v>
      </c>
      <c r="AU234" s="57">
        <v>7</v>
      </c>
      <c r="AV234" s="58">
        <v>0.45228571428571424</v>
      </c>
      <c r="AW234" s="59">
        <v>16</v>
      </c>
      <c r="AX234" s="57">
        <v>0</v>
      </c>
      <c r="AY234" s="57">
        <v>0</v>
      </c>
      <c r="AZ234" s="58">
        <v>0.72287499999999982</v>
      </c>
      <c r="BA234" s="59">
        <v>12</v>
      </c>
      <c r="BB234" s="57">
        <v>0</v>
      </c>
      <c r="BC234" s="57">
        <v>0</v>
      </c>
      <c r="BD234" s="58">
        <v>0.59433333333333338</v>
      </c>
      <c r="BE234" s="59">
        <v>42</v>
      </c>
      <c r="BF234" s="57">
        <v>0</v>
      </c>
      <c r="BG234" s="57">
        <v>4</v>
      </c>
      <c r="BH234" s="58">
        <v>0.54533333333333345</v>
      </c>
      <c r="BI234" s="59">
        <v>46</v>
      </c>
      <c r="BJ234" s="57">
        <v>3</v>
      </c>
      <c r="BK234" s="57">
        <v>1</v>
      </c>
      <c r="BL234" s="58">
        <v>0.53684782608695658</v>
      </c>
      <c r="BM234" s="59">
        <v>34</v>
      </c>
      <c r="BN234" s="57">
        <v>1</v>
      </c>
      <c r="BO234" s="57">
        <v>-5</v>
      </c>
      <c r="BP234" s="58">
        <v>0.44141176470588217</v>
      </c>
      <c r="BQ234" s="59">
        <v>23</v>
      </c>
      <c r="BR234" s="57">
        <v>0</v>
      </c>
      <c r="BS234" s="57">
        <v>0</v>
      </c>
      <c r="BT234" s="58">
        <v>0.62808695652173907</v>
      </c>
      <c r="BU234" s="59">
        <v>20</v>
      </c>
      <c r="BV234" s="57">
        <v>0</v>
      </c>
      <c r="BW234" s="57">
        <v>1</v>
      </c>
      <c r="BX234" s="58">
        <v>0.76174999999999993</v>
      </c>
      <c r="BY234" s="59">
        <v>19</v>
      </c>
      <c r="BZ234" s="57">
        <v>0</v>
      </c>
      <c r="CA234" s="57">
        <v>3</v>
      </c>
      <c r="CB234" s="58">
        <v>0.51415789473684215</v>
      </c>
      <c r="CC234" s="59">
        <v>22</v>
      </c>
      <c r="CD234" s="57">
        <v>0</v>
      </c>
      <c r="CE234" s="57">
        <v>-3</v>
      </c>
      <c r="CF234" s="58">
        <v>0.29304545454545461</v>
      </c>
      <c r="CG234" s="59">
        <v>45</v>
      </c>
      <c r="CH234" s="57">
        <v>0</v>
      </c>
      <c r="CI234" s="57">
        <v>3</v>
      </c>
      <c r="CJ234" s="58">
        <v>0.58566666666666678</v>
      </c>
      <c r="CK234" s="59">
        <v>38</v>
      </c>
      <c r="CL234" s="57">
        <v>1</v>
      </c>
      <c r="CM234" s="57">
        <v>-1</v>
      </c>
      <c r="CN234" s="58">
        <v>0.56571052631578933</v>
      </c>
      <c r="CO234" s="59">
        <v>28</v>
      </c>
      <c r="CP234" s="57">
        <v>0</v>
      </c>
      <c r="CQ234" s="57">
        <v>3</v>
      </c>
      <c r="CR234" s="58">
        <v>0.57328571428571418</v>
      </c>
    </row>
    <row r="235" spans="1:96" x14ac:dyDescent="0.25">
      <c r="A235" s="129"/>
      <c r="B235" s="64" t="s">
        <v>146</v>
      </c>
      <c r="C235" s="49" t="str">
        <f>VLOOKUP(B235,'[1]Accession Numbers'!B:C,2,0)</f>
        <v>KX129507</v>
      </c>
      <c r="D235" s="50">
        <v>2001</v>
      </c>
      <c r="E235" s="56">
        <v>29</v>
      </c>
      <c r="F235" s="57">
        <v>0</v>
      </c>
      <c r="G235" s="57">
        <v>4</v>
      </c>
      <c r="H235" s="58">
        <v>0.61637931034482729</v>
      </c>
      <c r="I235" s="59">
        <v>100</v>
      </c>
      <c r="J235" s="57">
        <v>2</v>
      </c>
      <c r="K235" s="57">
        <v>-6</v>
      </c>
      <c r="L235" s="58">
        <v>0.53951999999999967</v>
      </c>
      <c r="M235" s="59">
        <v>23</v>
      </c>
      <c r="N235" s="57">
        <v>3</v>
      </c>
      <c r="O235" s="57">
        <v>0</v>
      </c>
      <c r="P235" s="58">
        <v>0.41539130434782612</v>
      </c>
      <c r="Q235" s="59">
        <v>41</v>
      </c>
      <c r="R235" s="57">
        <v>2</v>
      </c>
      <c r="S235" s="57">
        <v>0</v>
      </c>
      <c r="T235" s="58">
        <v>0.50963414634146331</v>
      </c>
      <c r="U235" s="59">
        <v>99</v>
      </c>
      <c r="V235" s="57">
        <v>7</v>
      </c>
      <c r="W235" s="57">
        <v>5</v>
      </c>
      <c r="X235" s="58">
        <v>0.54596969696969677</v>
      </c>
      <c r="Y235" s="59">
        <v>35</v>
      </c>
      <c r="Z235" s="57">
        <v>1</v>
      </c>
      <c r="AA235" s="57">
        <v>5</v>
      </c>
      <c r="AB235" s="58">
        <v>0.4773714285714285</v>
      </c>
      <c r="AC235" s="59">
        <v>53</v>
      </c>
      <c r="AD235" s="57">
        <v>4</v>
      </c>
      <c r="AE235" s="57">
        <v>1</v>
      </c>
      <c r="AF235" s="58">
        <v>0.5157924528301886</v>
      </c>
      <c r="AG235" s="59">
        <v>33</v>
      </c>
      <c r="AH235" s="57">
        <v>5</v>
      </c>
      <c r="AI235" s="57">
        <v>-2</v>
      </c>
      <c r="AJ235" s="58">
        <v>0.49848484848484836</v>
      </c>
      <c r="AK235" s="59">
        <v>41</v>
      </c>
      <c r="AL235" s="57">
        <v>1</v>
      </c>
      <c r="AM235" s="57">
        <v>6</v>
      </c>
      <c r="AN235" s="58">
        <v>0.53568292682926844</v>
      </c>
      <c r="AO235" s="59">
        <v>12</v>
      </c>
      <c r="AP235" s="57">
        <v>2</v>
      </c>
      <c r="AQ235" s="57">
        <v>0</v>
      </c>
      <c r="AR235" s="58">
        <v>0.36958333333333337</v>
      </c>
      <c r="AS235" s="59">
        <v>42</v>
      </c>
      <c r="AT235" s="57">
        <v>0</v>
      </c>
      <c r="AU235" s="57">
        <v>7</v>
      </c>
      <c r="AV235" s="58">
        <v>0.45228571428571424</v>
      </c>
      <c r="AW235" s="59">
        <v>16</v>
      </c>
      <c r="AX235" s="57">
        <v>0</v>
      </c>
      <c r="AY235" s="57">
        <v>0</v>
      </c>
      <c r="AZ235" s="58">
        <v>0.72287499999999982</v>
      </c>
      <c r="BA235" s="59">
        <v>12</v>
      </c>
      <c r="BB235" s="57">
        <v>0</v>
      </c>
      <c r="BC235" s="57">
        <v>0</v>
      </c>
      <c r="BD235" s="58">
        <v>0.59433333333333338</v>
      </c>
      <c r="BE235" s="59">
        <v>42</v>
      </c>
      <c r="BF235" s="57">
        <v>0</v>
      </c>
      <c r="BG235" s="57">
        <v>4</v>
      </c>
      <c r="BH235" s="58">
        <v>0.54533333333333345</v>
      </c>
      <c r="BI235" s="59">
        <v>46</v>
      </c>
      <c r="BJ235" s="57">
        <v>3</v>
      </c>
      <c r="BK235" s="57">
        <v>1</v>
      </c>
      <c r="BL235" s="58">
        <v>0.53428260869565214</v>
      </c>
      <c r="BM235" s="59">
        <v>34</v>
      </c>
      <c r="BN235" s="57">
        <v>1</v>
      </c>
      <c r="BO235" s="57">
        <v>-5</v>
      </c>
      <c r="BP235" s="58">
        <v>0.43723529411764689</v>
      </c>
      <c r="BQ235" s="59">
        <v>23</v>
      </c>
      <c r="BR235" s="57">
        <v>0</v>
      </c>
      <c r="BS235" s="57">
        <v>0</v>
      </c>
      <c r="BT235" s="58">
        <v>0.62808695652173907</v>
      </c>
      <c r="BU235" s="59">
        <v>20</v>
      </c>
      <c r="BV235" s="57">
        <v>0</v>
      </c>
      <c r="BW235" s="57">
        <v>1</v>
      </c>
      <c r="BX235" s="58">
        <v>0.74404999999999988</v>
      </c>
      <c r="BY235" s="59">
        <v>19</v>
      </c>
      <c r="BZ235" s="57">
        <v>0</v>
      </c>
      <c r="CA235" s="57">
        <v>3</v>
      </c>
      <c r="CB235" s="58">
        <v>0.50547368421052641</v>
      </c>
      <c r="CC235" s="59">
        <v>22</v>
      </c>
      <c r="CD235" s="57">
        <v>1</v>
      </c>
      <c r="CE235" s="57">
        <v>-2</v>
      </c>
      <c r="CF235" s="58">
        <v>0.30250000000000005</v>
      </c>
      <c r="CG235" s="59">
        <v>45</v>
      </c>
      <c r="CH235" s="57">
        <v>0</v>
      </c>
      <c r="CI235" s="57">
        <v>3</v>
      </c>
      <c r="CJ235" s="58">
        <v>0.57937777777777788</v>
      </c>
      <c r="CK235" s="59">
        <v>38</v>
      </c>
      <c r="CL235" s="57">
        <v>1</v>
      </c>
      <c r="CM235" s="57">
        <v>-1</v>
      </c>
      <c r="CN235" s="58">
        <v>0.55826315789473657</v>
      </c>
      <c r="CO235" s="59">
        <v>28</v>
      </c>
      <c r="CP235" s="57">
        <v>0</v>
      </c>
      <c r="CQ235" s="57">
        <v>5</v>
      </c>
      <c r="CR235" s="58">
        <v>0.54224999999999979</v>
      </c>
    </row>
    <row r="236" spans="1:96" ht="15.75" thickBot="1" x14ac:dyDescent="0.3">
      <c r="A236" s="130"/>
      <c r="B236" s="55" t="s">
        <v>147</v>
      </c>
      <c r="C236" s="49" t="str">
        <f>VLOOKUP(B236,'[1]Accession Numbers'!B:C,2,0)</f>
        <v>KX129508</v>
      </c>
      <c r="D236" s="50">
        <v>2001</v>
      </c>
      <c r="E236" s="56">
        <v>29</v>
      </c>
      <c r="F236" s="57">
        <v>0</v>
      </c>
      <c r="G236" s="57">
        <v>4</v>
      </c>
      <c r="H236" s="58">
        <v>0.6033793103448275</v>
      </c>
      <c r="I236" s="59">
        <v>100</v>
      </c>
      <c r="J236" s="57">
        <v>2</v>
      </c>
      <c r="K236" s="57">
        <v>-6</v>
      </c>
      <c r="L236" s="58">
        <v>0.53951999999999967</v>
      </c>
      <c r="M236" s="59">
        <v>23</v>
      </c>
      <c r="N236" s="57">
        <v>3</v>
      </c>
      <c r="O236" s="57">
        <v>0</v>
      </c>
      <c r="P236" s="58">
        <v>0.41539130434782612</v>
      </c>
      <c r="Q236" s="59">
        <v>41</v>
      </c>
      <c r="R236" s="57">
        <v>2</v>
      </c>
      <c r="S236" s="57">
        <v>0</v>
      </c>
      <c r="T236" s="58">
        <v>0.50675609756097562</v>
      </c>
      <c r="U236" s="59">
        <v>99</v>
      </c>
      <c r="V236" s="57">
        <v>6</v>
      </c>
      <c r="W236" s="57">
        <v>4</v>
      </c>
      <c r="X236" s="58">
        <v>0.54817171717171698</v>
      </c>
      <c r="Y236" s="59">
        <v>35</v>
      </c>
      <c r="Z236" s="57">
        <v>1</v>
      </c>
      <c r="AA236" s="57">
        <v>5</v>
      </c>
      <c r="AB236" s="58">
        <v>0.49202857142857132</v>
      </c>
      <c r="AC236" s="59">
        <v>53</v>
      </c>
      <c r="AD236" s="57">
        <v>4</v>
      </c>
      <c r="AE236" s="57">
        <v>3</v>
      </c>
      <c r="AF236" s="58">
        <v>0.51332075471698102</v>
      </c>
      <c r="AG236" s="59">
        <v>33</v>
      </c>
      <c r="AH236" s="57">
        <v>5</v>
      </c>
      <c r="AI236" s="57">
        <v>-2</v>
      </c>
      <c r="AJ236" s="58">
        <v>0.49848484848484836</v>
      </c>
      <c r="AK236" s="59">
        <v>41</v>
      </c>
      <c r="AL236" s="57">
        <v>1</v>
      </c>
      <c r="AM236" s="57">
        <v>6</v>
      </c>
      <c r="AN236" s="58">
        <v>0.53568292682926844</v>
      </c>
      <c r="AO236" s="59">
        <v>12</v>
      </c>
      <c r="AP236" s="57">
        <v>2</v>
      </c>
      <c r="AQ236" s="57">
        <v>0</v>
      </c>
      <c r="AR236" s="58">
        <v>0.41066666666666674</v>
      </c>
      <c r="AS236" s="59">
        <v>42</v>
      </c>
      <c r="AT236" s="57">
        <v>0</v>
      </c>
      <c r="AU236" s="57">
        <v>7</v>
      </c>
      <c r="AV236" s="58">
        <v>0.45228571428571424</v>
      </c>
      <c r="AW236" s="59">
        <v>16</v>
      </c>
      <c r="AX236" s="57">
        <v>0</v>
      </c>
      <c r="AY236" s="57">
        <v>0</v>
      </c>
      <c r="AZ236" s="58">
        <v>0.72287499999999982</v>
      </c>
      <c r="BA236" s="59">
        <v>12</v>
      </c>
      <c r="BB236" s="57">
        <v>0</v>
      </c>
      <c r="BC236" s="57">
        <v>0</v>
      </c>
      <c r="BD236" s="58">
        <v>0.59433333333333338</v>
      </c>
      <c r="BE236" s="59">
        <v>42</v>
      </c>
      <c r="BF236" s="57">
        <v>0</v>
      </c>
      <c r="BG236" s="57">
        <v>4</v>
      </c>
      <c r="BH236" s="58">
        <v>0.54533333333333345</v>
      </c>
      <c r="BI236" s="59">
        <v>46</v>
      </c>
      <c r="BJ236" s="57">
        <v>3</v>
      </c>
      <c r="BK236" s="57">
        <v>1</v>
      </c>
      <c r="BL236" s="58">
        <v>0.53684782608695658</v>
      </c>
      <c r="BM236" s="59">
        <v>34</v>
      </c>
      <c r="BN236" s="57">
        <v>1</v>
      </c>
      <c r="BO236" s="57">
        <v>-5</v>
      </c>
      <c r="BP236" s="58">
        <v>0.44141176470588217</v>
      </c>
      <c r="BQ236" s="59">
        <v>23</v>
      </c>
      <c r="BR236" s="57">
        <v>0</v>
      </c>
      <c r="BS236" s="57">
        <v>0</v>
      </c>
      <c r="BT236" s="58">
        <v>0.62808695652173907</v>
      </c>
      <c r="BU236" s="59">
        <v>20</v>
      </c>
      <c r="BV236" s="57">
        <v>0</v>
      </c>
      <c r="BW236" s="57">
        <v>1</v>
      </c>
      <c r="BX236" s="58">
        <v>0.76174999999999993</v>
      </c>
      <c r="BY236" s="59">
        <v>19</v>
      </c>
      <c r="BZ236" s="57">
        <v>0</v>
      </c>
      <c r="CA236" s="57">
        <v>3</v>
      </c>
      <c r="CB236" s="58">
        <v>0.50547368421052641</v>
      </c>
      <c r="CC236" s="59">
        <v>22</v>
      </c>
      <c r="CD236" s="57">
        <v>0</v>
      </c>
      <c r="CE236" s="57">
        <v>-3</v>
      </c>
      <c r="CF236" s="58">
        <v>0.29304545454545461</v>
      </c>
      <c r="CG236" s="59">
        <v>45</v>
      </c>
      <c r="CH236" s="57">
        <v>0</v>
      </c>
      <c r="CI236" s="57">
        <v>3</v>
      </c>
      <c r="CJ236" s="58">
        <v>0.58664444444444463</v>
      </c>
      <c r="CK236" s="59">
        <v>38</v>
      </c>
      <c r="CL236" s="57">
        <v>1</v>
      </c>
      <c r="CM236" s="57">
        <v>-1</v>
      </c>
      <c r="CN236" s="58">
        <v>0.56571052631578933</v>
      </c>
      <c r="CO236" s="59">
        <v>28</v>
      </c>
      <c r="CP236" s="57">
        <v>0</v>
      </c>
      <c r="CQ236" s="57">
        <v>4</v>
      </c>
      <c r="CR236" s="58">
        <v>0.5447857142857141</v>
      </c>
    </row>
    <row r="237" spans="1:96" ht="15.75" thickBot="1" x14ac:dyDescent="0.3">
      <c r="A237" s="61" t="s">
        <v>563</v>
      </c>
      <c r="B237" s="62" t="s">
        <v>150</v>
      </c>
      <c r="C237" s="49" t="str">
        <f>VLOOKUP(B237,'[1]Accession Numbers'!B:C,2,0)</f>
        <v>KX129509</v>
      </c>
      <c r="D237" s="50">
        <v>2001</v>
      </c>
      <c r="E237" s="56">
        <v>29</v>
      </c>
      <c r="F237" s="57">
        <v>0</v>
      </c>
      <c r="G237" s="57">
        <v>3</v>
      </c>
      <c r="H237" s="58">
        <v>0.58827586206896532</v>
      </c>
      <c r="I237" s="59">
        <v>111</v>
      </c>
      <c r="J237" s="57">
        <v>2</v>
      </c>
      <c r="K237" s="57">
        <v>-2</v>
      </c>
      <c r="L237" s="58">
        <v>0.56440540540540507</v>
      </c>
      <c r="M237" s="59">
        <v>22</v>
      </c>
      <c r="N237" s="57">
        <v>2</v>
      </c>
      <c r="O237" s="57">
        <v>-1</v>
      </c>
      <c r="P237" s="58">
        <v>0.44063636363636377</v>
      </c>
      <c r="Q237" s="59">
        <v>43</v>
      </c>
      <c r="R237" s="57">
        <v>2</v>
      </c>
      <c r="S237" s="57">
        <v>0</v>
      </c>
      <c r="T237" s="58">
        <v>0.53055813953488373</v>
      </c>
      <c r="U237" s="59">
        <v>99</v>
      </c>
      <c r="V237" s="57">
        <v>6</v>
      </c>
      <c r="W237" s="57">
        <v>4</v>
      </c>
      <c r="X237" s="58">
        <v>0.54272727272727261</v>
      </c>
      <c r="Y237" s="59">
        <v>35</v>
      </c>
      <c r="Z237" s="57">
        <v>1</v>
      </c>
      <c r="AA237" s="57">
        <v>6</v>
      </c>
      <c r="AB237" s="58">
        <v>0.50051428571428558</v>
      </c>
      <c r="AC237" s="59">
        <v>52</v>
      </c>
      <c r="AD237" s="57">
        <v>3</v>
      </c>
      <c r="AE237" s="57">
        <v>0</v>
      </c>
      <c r="AF237" s="58">
        <v>0.51251923076923067</v>
      </c>
      <c r="AG237" s="59">
        <v>33</v>
      </c>
      <c r="AH237" s="57">
        <v>5</v>
      </c>
      <c r="AI237" s="57">
        <v>-2</v>
      </c>
      <c r="AJ237" s="58">
        <v>0.48309090909090902</v>
      </c>
      <c r="AK237" s="59">
        <v>41</v>
      </c>
      <c r="AL237" s="57">
        <v>1</v>
      </c>
      <c r="AM237" s="57">
        <v>3</v>
      </c>
      <c r="AN237" s="58">
        <v>0.55892682926829296</v>
      </c>
      <c r="AO237" s="59">
        <v>10</v>
      </c>
      <c r="AP237" s="57">
        <v>1</v>
      </c>
      <c r="AQ237" s="57">
        <v>0</v>
      </c>
      <c r="AR237" s="58">
        <v>0.40359999999999996</v>
      </c>
      <c r="AS237" s="59">
        <v>43</v>
      </c>
      <c r="AT237" s="57">
        <v>0</v>
      </c>
      <c r="AU237" s="57">
        <v>8</v>
      </c>
      <c r="AV237" s="58">
        <v>0.45160465116279064</v>
      </c>
      <c r="AW237" s="59">
        <v>16</v>
      </c>
      <c r="AX237" s="57">
        <v>0</v>
      </c>
      <c r="AY237" s="57">
        <v>0</v>
      </c>
      <c r="AZ237" s="58">
        <v>0.73237499999999989</v>
      </c>
      <c r="BA237" s="59">
        <v>12</v>
      </c>
      <c r="BB237" s="57">
        <v>0</v>
      </c>
      <c r="BC237" s="57">
        <v>0</v>
      </c>
      <c r="BD237" s="58">
        <v>0.60416666666666663</v>
      </c>
      <c r="BE237" s="59">
        <v>42</v>
      </c>
      <c r="BF237" s="57">
        <v>0</v>
      </c>
      <c r="BG237" s="57">
        <v>4</v>
      </c>
      <c r="BH237" s="58">
        <v>0.53654761904761916</v>
      </c>
      <c r="BI237" s="59">
        <v>46</v>
      </c>
      <c r="BJ237" s="57">
        <v>2</v>
      </c>
      <c r="BK237" s="57">
        <v>1</v>
      </c>
      <c r="BL237" s="58">
        <v>0.51647826086956505</v>
      </c>
      <c r="BM237" s="59">
        <v>34</v>
      </c>
      <c r="BN237" s="57">
        <v>1</v>
      </c>
      <c r="BO237" s="57">
        <v>-5</v>
      </c>
      <c r="BP237" s="58">
        <v>0.44097058823529395</v>
      </c>
      <c r="BQ237" s="59">
        <v>23</v>
      </c>
      <c r="BR237" s="57">
        <v>0</v>
      </c>
      <c r="BS237" s="57">
        <v>0</v>
      </c>
      <c r="BT237" s="58">
        <v>0.62391304347826082</v>
      </c>
      <c r="BU237" s="59">
        <v>20</v>
      </c>
      <c r="BV237" s="57">
        <v>0</v>
      </c>
      <c r="BW237" s="57">
        <v>1</v>
      </c>
      <c r="BX237" s="58">
        <v>0.75344999999999984</v>
      </c>
      <c r="BY237" s="59">
        <v>19</v>
      </c>
      <c r="BZ237" s="57">
        <v>0</v>
      </c>
      <c r="CA237" s="57">
        <v>3</v>
      </c>
      <c r="CB237" s="58">
        <v>0.50678947368421046</v>
      </c>
      <c r="CC237" s="59">
        <v>22</v>
      </c>
      <c r="CD237" s="57">
        <v>0</v>
      </c>
      <c r="CE237" s="57">
        <v>-2</v>
      </c>
      <c r="CF237" s="58">
        <v>0.28163636363636363</v>
      </c>
      <c r="CG237" s="59">
        <v>45</v>
      </c>
      <c r="CH237" s="57">
        <v>0</v>
      </c>
      <c r="CI237" s="57">
        <v>3</v>
      </c>
      <c r="CJ237" s="58">
        <v>0.60731111111111125</v>
      </c>
      <c r="CK237" s="59">
        <v>38</v>
      </c>
      <c r="CL237" s="57">
        <v>0</v>
      </c>
      <c r="CM237" s="57">
        <v>-1</v>
      </c>
      <c r="CN237" s="58">
        <v>0.55147368421052623</v>
      </c>
      <c r="CO237" s="59">
        <v>28</v>
      </c>
      <c r="CP237" s="57">
        <v>0</v>
      </c>
      <c r="CQ237" s="57">
        <v>4</v>
      </c>
      <c r="CR237" s="58">
        <v>0.56492857142857111</v>
      </c>
    </row>
    <row r="238" spans="1:96" ht="15.75" thickBot="1" x14ac:dyDescent="0.3">
      <c r="A238" s="66" t="s">
        <v>564</v>
      </c>
      <c r="B238" s="67" t="s">
        <v>151</v>
      </c>
      <c r="C238" s="49" t="str">
        <f>VLOOKUP(B238,'[1]Accession Numbers'!B:C,2,0)</f>
        <v>KX129510</v>
      </c>
      <c r="D238" s="50">
        <v>2003</v>
      </c>
      <c r="E238" s="56">
        <v>29</v>
      </c>
      <c r="F238" s="57">
        <v>0</v>
      </c>
      <c r="G238" s="57">
        <v>5</v>
      </c>
      <c r="H238" s="58">
        <v>0.63531034482758619</v>
      </c>
      <c r="I238" s="59">
        <v>102</v>
      </c>
      <c r="J238" s="57">
        <v>3</v>
      </c>
      <c r="K238" s="57">
        <v>-3</v>
      </c>
      <c r="L238" s="58">
        <v>0.5276176470588233</v>
      </c>
      <c r="M238" s="59">
        <v>28</v>
      </c>
      <c r="N238" s="57">
        <v>3</v>
      </c>
      <c r="O238" s="57">
        <v>-2</v>
      </c>
      <c r="P238" s="58">
        <v>0.39160714285714271</v>
      </c>
      <c r="Q238" s="59">
        <v>45</v>
      </c>
      <c r="R238" s="57">
        <v>4</v>
      </c>
      <c r="S238" s="57">
        <v>0</v>
      </c>
      <c r="T238" s="58">
        <v>0.48488888888888887</v>
      </c>
      <c r="U238" s="59">
        <v>99</v>
      </c>
      <c r="V238" s="57">
        <v>8</v>
      </c>
      <c r="W238" s="57">
        <v>1</v>
      </c>
      <c r="X238" s="58">
        <v>0.53545454545454541</v>
      </c>
      <c r="Y238" s="59">
        <v>35</v>
      </c>
      <c r="Z238" s="57">
        <v>1</v>
      </c>
      <c r="AA238" s="57">
        <v>5</v>
      </c>
      <c r="AB238" s="58">
        <v>0.51159999999999994</v>
      </c>
      <c r="AC238" s="59">
        <v>52</v>
      </c>
      <c r="AD238" s="57">
        <v>2</v>
      </c>
      <c r="AE238" s="57">
        <v>4</v>
      </c>
      <c r="AF238" s="58">
        <v>0.51386538461538456</v>
      </c>
      <c r="AG238" s="59">
        <v>30</v>
      </c>
      <c r="AH238" s="57">
        <v>5</v>
      </c>
      <c r="AI238" s="57">
        <v>-4</v>
      </c>
      <c r="AJ238" s="58">
        <v>0.45096666666666663</v>
      </c>
      <c r="AK238" s="59">
        <v>41</v>
      </c>
      <c r="AL238" s="57">
        <v>1</v>
      </c>
      <c r="AM238" s="57">
        <v>4</v>
      </c>
      <c r="AN238" s="58">
        <v>0.53329268292682941</v>
      </c>
      <c r="AO238" s="59">
        <v>11</v>
      </c>
      <c r="AP238" s="57">
        <v>2</v>
      </c>
      <c r="AQ238" s="57">
        <v>1</v>
      </c>
      <c r="AR238" s="58">
        <v>0.2989090909090909</v>
      </c>
      <c r="AS238" s="59">
        <v>42</v>
      </c>
      <c r="AT238" s="57">
        <v>0</v>
      </c>
      <c r="AU238" s="57">
        <v>8</v>
      </c>
      <c r="AV238" s="58">
        <v>0.4504999999999999</v>
      </c>
      <c r="AW238" s="59">
        <v>16</v>
      </c>
      <c r="AX238" s="57">
        <v>0</v>
      </c>
      <c r="AY238" s="57">
        <v>0</v>
      </c>
      <c r="AZ238" s="58">
        <v>0.72287499999999982</v>
      </c>
      <c r="BA238" s="59">
        <v>12</v>
      </c>
      <c r="BB238" s="57">
        <v>0</v>
      </c>
      <c r="BC238" s="57">
        <v>0</v>
      </c>
      <c r="BD238" s="58">
        <v>0.59433333333333338</v>
      </c>
      <c r="BE238" s="59">
        <v>42</v>
      </c>
      <c r="BF238" s="57">
        <v>0</v>
      </c>
      <c r="BG238" s="57">
        <v>4</v>
      </c>
      <c r="BH238" s="58">
        <v>0.5597619047619049</v>
      </c>
      <c r="BI238" s="59">
        <v>46</v>
      </c>
      <c r="BJ238" s="57">
        <v>2</v>
      </c>
      <c r="BK238" s="57">
        <v>0</v>
      </c>
      <c r="BL238" s="58">
        <v>0.52365217391304342</v>
      </c>
      <c r="BM238" s="59">
        <v>34</v>
      </c>
      <c r="BN238" s="57">
        <v>1</v>
      </c>
      <c r="BO238" s="57">
        <v>-6</v>
      </c>
      <c r="BP238" s="58">
        <v>0.43573529411764689</v>
      </c>
      <c r="BQ238" s="59">
        <v>23</v>
      </c>
      <c r="BR238" s="57">
        <v>0</v>
      </c>
      <c r="BS238" s="57">
        <v>1</v>
      </c>
      <c r="BT238" s="58">
        <v>0.62878260869565206</v>
      </c>
      <c r="BU238" s="59">
        <v>20</v>
      </c>
      <c r="BV238" s="57">
        <v>0</v>
      </c>
      <c r="BW238" s="57">
        <v>1</v>
      </c>
      <c r="BX238" s="58">
        <v>0.76174999999999993</v>
      </c>
      <c r="BY238" s="59">
        <v>19</v>
      </c>
      <c r="BZ238" s="57">
        <v>0</v>
      </c>
      <c r="CA238" s="57">
        <v>2</v>
      </c>
      <c r="CB238" s="58">
        <v>0.55989473684210522</v>
      </c>
      <c r="CC238" s="59">
        <v>22</v>
      </c>
      <c r="CD238" s="57">
        <v>0</v>
      </c>
      <c r="CE238" s="57">
        <v>-3</v>
      </c>
      <c r="CF238" s="58">
        <v>0.26081818181818184</v>
      </c>
      <c r="CG238" s="59">
        <v>45</v>
      </c>
      <c r="CH238" s="57">
        <v>0</v>
      </c>
      <c r="CI238" s="57">
        <v>5</v>
      </c>
      <c r="CJ238" s="58">
        <v>0.58302222222222244</v>
      </c>
      <c r="CK238" s="59">
        <v>38</v>
      </c>
      <c r="CL238" s="57">
        <v>1</v>
      </c>
      <c r="CM238" s="57">
        <v>-1</v>
      </c>
      <c r="CN238" s="58">
        <v>0.55134210526315774</v>
      </c>
      <c r="CO238" s="59">
        <v>28</v>
      </c>
      <c r="CP238" s="57">
        <v>0</v>
      </c>
      <c r="CQ238" s="57">
        <v>5</v>
      </c>
      <c r="CR238" s="58">
        <v>0.54524999999999979</v>
      </c>
    </row>
    <row r="239" spans="1:96" x14ac:dyDescent="0.25">
      <c r="A239" s="128" t="s">
        <v>565</v>
      </c>
      <c r="B239" s="60" t="s">
        <v>153</v>
      </c>
      <c r="C239" s="49" t="str">
        <f>VLOOKUP(B239,'[1]Accession Numbers'!B:C,2,0)</f>
        <v>KX129511</v>
      </c>
      <c r="D239" s="50">
        <v>2001</v>
      </c>
      <c r="E239" s="56">
        <v>29</v>
      </c>
      <c r="F239" s="57">
        <v>0</v>
      </c>
      <c r="G239" s="57">
        <v>6</v>
      </c>
      <c r="H239" s="58">
        <v>0.59965517241379296</v>
      </c>
      <c r="I239" s="59">
        <v>100</v>
      </c>
      <c r="J239" s="57">
        <v>3</v>
      </c>
      <c r="K239" s="57">
        <v>-4</v>
      </c>
      <c r="L239" s="58">
        <v>0.54186999999999974</v>
      </c>
      <c r="M239" s="59">
        <v>28</v>
      </c>
      <c r="N239" s="57">
        <v>3</v>
      </c>
      <c r="O239" s="57">
        <v>0</v>
      </c>
      <c r="P239" s="58">
        <v>0.43096428571428563</v>
      </c>
      <c r="Q239" s="59">
        <v>40</v>
      </c>
      <c r="R239" s="57">
        <v>3</v>
      </c>
      <c r="S239" s="57">
        <v>2</v>
      </c>
      <c r="T239" s="58">
        <v>0.49997500000000017</v>
      </c>
      <c r="U239" s="59">
        <v>99</v>
      </c>
      <c r="V239" s="57">
        <v>8</v>
      </c>
      <c r="W239" s="57">
        <v>1</v>
      </c>
      <c r="X239" s="58">
        <v>0.54281818181818153</v>
      </c>
      <c r="Y239" s="59">
        <v>35</v>
      </c>
      <c r="Z239" s="57">
        <v>0</v>
      </c>
      <c r="AA239" s="57">
        <v>8</v>
      </c>
      <c r="AB239" s="58">
        <v>0.4621142857142857</v>
      </c>
      <c r="AC239" s="59">
        <v>52</v>
      </c>
      <c r="AD239" s="57">
        <v>4</v>
      </c>
      <c r="AE239" s="57">
        <v>2</v>
      </c>
      <c r="AF239" s="58">
        <v>0.52384615384615374</v>
      </c>
      <c r="AG239" s="59">
        <v>31</v>
      </c>
      <c r="AH239" s="57">
        <v>5</v>
      </c>
      <c r="AI239" s="57">
        <v>2</v>
      </c>
      <c r="AJ239" s="58">
        <v>0.54296774193548381</v>
      </c>
      <c r="AK239" s="59">
        <v>41</v>
      </c>
      <c r="AL239" s="57">
        <v>2</v>
      </c>
      <c r="AM239" s="57">
        <v>2</v>
      </c>
      <c r="AN239" s="58">
        <v>0.55002439024390259</v>
      </c>
      <c r="AO239" s="59">
        <v>15</v>
      </c>
      <c r="AP239" s="57">
        <v>2</v>
      </c>
      <c r="AQ239" s="57">
        <v>-1</v>
      </c>
      <c r="AR239" s="58">
        <v>0.32933333333333331</v>
      </c>
      <c r="AS239" s="59">
        <v>42</v>
      </c>
      <c r="AT239" s="57">
        <v>0</v>
      </c>
      <c r="AU239" s="57">
        <v>7</v>
      </c>
      <c r="AV239" s="58">
        <v>0.46121428571428569</v>
      </c>
      <c r="AW239" s="59">
        <v>15</v>
      </c>
      <c r="AX239" s="57">
        <v>0</v>
      </c>
      <c r="AY239" s="57">
        <v>0</v>
      </c>
      <c r="AZ239" s="58">
        <v>0.73766666666666647</v>
      </c>
      <c r="BA239" s="59">
        <v>12</v>
      </c>
      <c r="BB239" s="57">
        <v>0</v>
      </c>
      <c r="BC239" s="57">
        <v>0</v>
      </c>
      <c r="BD239" s="58">
        <v>0.60091666666666665</v>
      </c>
      <c r="BE239" s="59">
        <v>42</v>
      </c>
      <c r="BF239" s="57">
        <v>0</v>
      </c>
      <c r="BG239" s="57">
        <v>4</v>
      </c>
      <c r="BH239" s="58">
        <v>0.53590476190476188</v>
      </c>
      <c r="BI239" s="59">
        <v>46</v>
      </c>
      <c r="BJ239" s="57">
        <v>3</v>
      </c>
      <c r="BK239" s="57">
        <v>-1</v>
      </c>
      <c r="BL239" s="58">
        <v>0.53963043478260864</v>
      </c>
      <c r="BM239" s="59">
        <v>34</v>
      </c>
      <c r="BN239" s="57">
        <v>1</v>
      </c>
      <c r="BO239" s="57">
        <v>-5</v>
      </c>
      <c r="BP239" s="58">
        <v>0.46182352941176452</v>
      </c>
      <c r="BQ239" s="59">
        <v>23</v>
      </c>
      <c r="BR239" s="57">
        <v>0</v>
      </c>
      <c r="BS239" s="57">
        <v>-1</v>
      </c>
      <c r="BT239" s="58">
        <v>0.65286956521739126</v>
      </c>
      <c r="BU239" s="59">
        <v>20</v>
      </c>
      <c r="BV239" s="57">
        <v>0</v>
      </c>
      <c r="BW239" s="57">
        <v>1</v>
      </c>
      <c r="BX239" s="58">
        <v>0.76174999999999993</v>
      </c>
      <c r="BY239" s="59">
        <v>19</v>
      </c>
      <c r="BZ239" s="57">
        <v>0</v>
      </c>
      <c r="CA239" s="57">
        <v>3</v>
      </c>
      <c r="CB239" s="58">
        <v>0.52768421052631576</v>
      </c>
      <c r="CC239" s="59">
        <v>22</v>
      </c>
      <c r="CD239" s="57">
        <v>0</v>
      </c>
      <c r="CE239" s="57">
        <v>-2</v>
      </c>
      <c r="CF239" s="58">
        <v>0.27027272727272728</v>
      </c>
      <c r="CG239" s="59">
        <v>45</v>
      </c>
      <c r="CH239" s="57">
        <v>0</v>
      </c>
      <c r="CI239" s="57">
        <v>4</v>
      </c>
      <c r="CJ239" s="58">
        <v>0.57260000000000011</v>
      </c>
      <c r="CK239" s="59">
        <v>38</v>
      </c>
      <c r="CL239" s="57">
        <v>1</v>
      </c>
      <c r="CM239" s="57">
        <v>-1</v>
      </c>
      <c r="CN239" s="58">
        <v>0.58647368421052604</v>
      </c>
      <c r="CO239" s="59">
        <v>28</v>
      </c>
      <c r="CP239" s="57">
        <v>0</v>
      </c>
      <c r="CQ239" s="57">
        <v>4</v>
      </c>
      <c r="CR239" s="58">
        <v>0.52407142857142841</v>
      </c>
    </row>
    <row r="240" spans="1:96" ht="15.75" thickBot="1" x14ac:dyDescent="0.3">
      <c r="A240" s="130"/>
      <c r="B240" s="55" t="s">
        <v>152</v>
      </c>
      <c r="C240" s="49" t="str">
        <f>VLOOKUP(B240,'[1]Accession Numbers'!B:C,2,0)</f>
        <v>KX129512</v>
      </c>
      <c r="D240" s="50">
        <v>2001</v>
      </c>
      <c r="E240" s="56">
        <v>29</v>
      </c>
      <c r="F240" s="57">
        <v>0</v>
      </c>
      <c r="G240" s="57">
        <v>6</v>
      </c>
      <c r="H240" s="58">
        <v>0.59965517241379296</v>
      </c>
      <c r="I240" s="59">
        <v>100</v>
      </c>
      <c r="J240" s="57">
        <v>3</v>
      </c>
      <c r="K240" s="57">
        <v>-4</v>
      </c>
      <c r="L240" s="58">
        <v>0.54186999999999974</v>
      </c>
      <c r="M240" s="59">
        <v>28</v>
      </c>
      <c r="N240" s="57">
        <v>3</v>
      </c>
      <c r="O240" s="57">
        <v>0</v>
      </c>
      <c r="P240" s="58">
        <v>0.43096428571428563</v>
      </c>
      <c r="Q240" s="59">
        <v>40</v>
      </c>
      <c r="R240" s="57">
        <v>3</v>
      </c>
      <c r="S240" s="57">
        <v>2</v>
      </c>
      <c r="T240" s="58">
        <v>0.50305000000000022</v>
      </c>
      <c r="U240" s="59">
        <v>99</v>
      </c>
      <c r="V240" s="57">
        <v>8</v>
      </c>
      <c r="W240" s="57">
        <v>1</v>
      </c>
      <c r="X240" s="58">
        <v>0.54281818181818153</v>
      </c>
      <c r="Y240" s="59">
        <v>35</v>
      </c>
      <c r="Z240" s="57">
        <v>0</v>
      </c>
      <c r="AA240" s="57">
        <v>8</v>
      </c>
      <c r="AB240" s="58">
        <v>0.45814285714285713</v>
      </c>
      <c r="AC240" s="59">
        <v>52</v>
      </c>
      <c r="AD240" s="57">
        <v>4</v>
      </c>
      <c r="AE240" s="57">
        <v>2</v>
      </c>
      <c r="AF240" s="58">
        <v>0.52384615384615374</v>
      </c>
      <c r="AG240" s="59">
        <v>31</v>
      </c>
      <c r="AH240" s="57">
        <v>5</v>
      </c>
      <c r="AI240" s="57">
        <v>2</v>
      </c>
      <c r="AJ240" s="58">
        <v>0.54296774193548381</v>
      </c>
      <c r="AK240" s="59">
        <v>41</v>
      </c>
      <c r="AL240" s="57">
        <v>2</v>
      </c>
      <c r="AM240" s="57">
        <v>2</v>
      </c>
      <c r="AN240" s="58">
        <v>0.55692682926829284</v>
      </c>
      <c r="AO240" s="59">
        <v>15</v>
      </c>
      <c r="AP240" s="57">
        <v>2</v>
      </c>
      <c r="AQ240" s="57">
        <v>-1</v>
      </c>
      <c r="AR240" s="58">
        <v>0.32933333333333331</v>
      </c>
      <c r="AS240" s="59">
        <v>42</v>
      </c>
      <c r="AT240" s="57">
        <v>0</v>
      </c>
      <c r="AU240" s="57">
        <v>7</v>
      </c>
      <c r="AV240" s="58">
        <v>0.46121428571428569</v>
      </c>
      <c r="AW240" s="59">
        <v>15</v>
      </c>
      <c r="AX240" s="57">
        <v>0</v>
      </c>
      <c r="AY240" s="57">
        <v>0</v>
      </c>
      <c r="AZ240" s="58">
        <v>0.73766666666666647</v>
      </c>
      <c r="BA240" s="59">
        <v>12</v>
      </c>
      <c r="BB240" s="57">
        <v>0</v>
      </c>
      <c r="BC240" s="57">
        <v>0</v>
      </c>
      <c r="BD240" s="58">
        <v>0.60091666666666665</v>
      </c>
      <c r="BE240" s="59">
        <v>42</v>
      </c>
      <c r="BF240" s="57">
        <v>0</v>
      </c>
      <c r="BG240" s="57">
        <v>4</v>
      </c>
      <c r="BH240" s="58">
        <v>0.53590476190476188</v>
      </c>
      <c r="BI240" s="59">
        <v>46</v>
      </c>
      <c r="BJ240" s="57">
        <v>3</v>
      </c>
      <c r="BK240" s="57">
        <v>-1</v>
      </c>
      <c r="BL240" s="58">
        <v>0.53963043478260864</v>
      </c>
      <c r="BM240" s="59">
        <v>34</v>
      </c>
      <c r="BN240" s="57">
        <v>1</v>
      </c>
      <c r="BO240" s="57">
        <v>-5</v>
      </c>
      <c r="BP240" s="58">
        <v>0.46182352941176452</v>
      </c>
      <c r="BQ240" s="59">
        <v>23</v>
      </c>
      <c r="BR240" s="57">
        <v>0</v>
      </c>
      <c r="BS240" s="57">
        <v>-1</v>
      </c>
      <c r="BT240" s="58">
        <v>0.65286956521739126</v>
      </c>
      <c r="BU240" s="59">
        <v>20</v>
      </c>
      <c r="BV240" s="57">
        <v>0</v>
      </c>
      <c r="BW240" s="57">
        <v>1</v>
      </c>
      <c r="BX240" s="58">
        <v>0.76174999999999993</v>
      </c>
      <c r="BY240" s="59">
        <v>19</v>
      </c>
      <c r="BZ240" s="57">
        <v>0</v>
      </c>
      <c r="CA240" s="57">
        <v>3</v>
      </c>
      <c r="CB240" s="58">
        <v>0.52768421052631576</v>
      </c>
      <c r="CC240" s="59">
        <v>22</v>
      </c>
      <c r="CD240" s="57">
        <v>0</v>
      </c>
      <c r="CE240" s="57">
        <v>-2</v>
      </c>
      <c r="CF240" s="58">
        <v>0.27027272727272728</v>
      </c>
      <c r="CG240" s="59">
        <v>45</v>
      </c>
      <c r="CH240" s="57">
        <v>0</v>
      </c>
      <c r="CI240" s="57">
        <v>4</v>
      </c>
      <c r="CJ240" s="58">
        <v>0.57260000000000011</v>
      </c>
      <c r="CK240" s="59">
        <v>38</v>
      </c>
      <c r="CL240" s="57">
        <v>1</v>
      </c>
      <c r="CM240" s="57">
        <v>-1</v>
      </c>
      <c r="CN240" s="58">
        <v>0.58647368421052604</v>
      </c>
      <c r="CO240" s="59">
        <v>28</v>
      </c>
      <c r="CP240" s="57">
        <v>0</v>
      </c>
      <c r="CQ240" s="57">
        <v>4</v>
      </c>
      <c r="CR240" s="58">
        <v>0.52407142857142841</v>
      </c>
    </row>
    <row r="241" spans="1:96" x14ac:dyDescent="0.25">
      <c r="A241" s="128" t="s">
        <v>566</v>
      </c>
      <c r="B241" s="60" t="s">
        <v>155</v>
      </c>
      <c r="C241" s="49" t="str">
        <f>VLOOKUP(B241,'[1]Accession Numbers'!B:C,2,0)</f>
        <v>KX129513</v>
      </c>
      <c r="D241" s="50">
        <v>2002</v>
      </c>
      <c r="E241" s="56">
        <v>30</v>
      </c>
      <c r="F241" s="57">
        <v>0</v>
      </c>
      <c r="G241" s="57">
        <v>2</v>
      </c>
      <c r="H241" s="58">
        <v>0.60029999999999994</v>
      </c>
      <c r="I241" s="59">
        <v>100</v>
      </c>
      <c r="J241" s="57">
        <v>2</v>
      </c>
      <c r="K241" s="57">
        <v>-1</v>
      </c>
      <c r="L241" s="58">
        <v>0.53910999999999976</v>
      </c>
      <c r="M241" s="59">
        <v>24</v>
      </c>
      <c r="N241" s="57">
        <v>4</v>
      </c>
      <c r="O241" s="57">
        <v>-1</v>
      </c>
      <c r="P241" s="58">
        <v>0.41620833333333329</v>
      </c>
      <c r="Q241" s="59">
        <v>42</v>
      </c>
      <c r="R241" s="57">
        <v>3</v>
      </c>
      <c r="S241" s="57">
        <v>0</v>
      </c>
      <c r="T241" s="58">
        <v>0.48004761904761917</v>
      </c>
      <c r="U241" s="59">
        <v>99</v>
      </c>
      <c r="V241" s="57">
        <v>7</v>
      </c>
      <c r="W241" s="57">
        <v>3</v>
      </c>
      <c r="X241" s="58">
        <v>0.53915151515151505</v>
      </c>
      <c r="Y241" s="59">
        <v>34</v>
      </c>
      <c r="Z241" s="57">
        <v>1</v>
      </c>
      <c r="AA241" s="57">
        <v>5</v>
      </c>
      <c r="AB241" s="58">
        <v>0.48085294117647048</v>
      </c>
      <c r="AC241" s="59">
        <v>51</v>
      </c>
      <c r="AD241" s="57">
        <v>2</v>
      </c>
      <c r="AE241" s="57">
        <v>2</v>
      </c>
      <c r="AF241" s="58">
        <v>0.54976470588235271</v>
      </c>
      <c r="AG241" s="59">
        <v>33</v>
      </c>
      <c r="AH241" s="57">
        <v>5</v>
      </c>
      <c r="AI241" s="57">
        <v>0</v>
      </c>
      <c r="AJ241" s="58">
        <v>0.46039393939393936</v>
      </c>
      <c r="AK241" s="59">
        <v>41</v>
      </c>
      <c r="AL241" s="57">
        <v>1</v>
      </c>
      <c r="AM241" s="57">
        <v>1</v>
      </c>
      <c r="AN241" s="58">
        <v>0.56648780487804895</v>
      </c>
      <c r="AO241" s="59">
        <v>11</v>
      </c>
      <c r="AP241" s="57">
        <v>2</v>
      </c>
      <c r="AQ241" s="57">
        <v>0</v>
      </c>
      <c r="AR241" s="58">
        <v>0.40845454545454546</v>
      </c>
      <c r="AS241" s="59">
        <v>42</v>
      </c>
      <c r="AT241" s="57">
        <v>0</v>
      </c>
      <c r="AU241" s="57">
        <v>6</v>
      </c>
      <c r="AV241" s="58">
        <v>0.44478571428571423</v>
      </c>
      <c r="AW241" s="59">
        <v>16</v>
      </c>
      <c r="AX241" s="57">
        <v>0</v>
      </c>
      <c r="AY241" s="57">
        <v>0</v>
      </c>
      <c r="AZ241" s="58">
        <v>0.71743749999999984</v>
      </c>
      <c r="BA241" s="59">
        <v>12</v>
      </c>
      <c r="BB241" s="57">
        <v>0</v>
      </c>
      <c r="BC241" s="57">
        <v>0</v>
      </c>
      <c r="BD241" s="58">
        <v>0.60416666666666663</v>
      </c>
      <c r="BE241" s="59">
        <v>42</v>
      </c>
      <c r="BF241" s="57">
        <v>0</v>
      </c>
      <c r="BG241" s="57">
        <v>4</v>
      </c>
      <c r="BH241" s="58">
        <v>0.53092857142857142</v>
      </c>
      <c r="BI241" s="59">
        <v>46</v>
      </c>
      <c r="BJ241" s="57">
        <v>3</v>
      </c>
      <c r="BK241" s="57">
        <v>0</v>
      </c>
      <c r="BL241" s="58">
        <v>0.49213043478260871</v>
      </c>
      <c r="BM241" s="59">
        <v>34</v>
      </c>
      <c r="BN241" s="57">
        <v>1</v>
      </c>
      <c r="BO241" s="57">
        <v>-6</v>
      </c>
      <c r="BP241" s="58">
        <v>0.43370588235294094</v>
      </c>
      <c r="BQ241" s="59">
        <v>23</v>
      </c>
      <c r="BR241" s="57">
        <v>0</v>
      </c>
      <c r="BS241" s="57">
        <v>1</v>
      </c>
      <c r="BT241" s="58">
        <v>0.65408695652173909</v>
      </c>
      <c r="BU241" s="59">
        <v>20</v>
      </c>
      <c r="BV241" s="57">
        <v>0</v>
      </c>
      <c r="BW241" s="57">
        <v>1</v>
      </c>
      <c r="BX241" s="58">
        <v>0.74734999999999985</v>
      </c>
      <c r="BY241" s="59">
        <v>19</v>
      </c>
      <c r="BZ241" s="57">
        <v>0</v>
      </c>
      <c r="CA241" s="57">
        <v>2</v>
      </c>
      <c r="CB241" s="58">
        <v>0.56863157894736849</v>
      </c>
      <c r="CC241" s="59">
        <v>22</v>
      </c>
      <c r="CD241" s="57">
        <v>0</v>
      </c>
      <c r="CE241" s="57">
        <v>-3</v>
      </c>
      <c r="CF241" s="58">
        <v>0.23909090909090913</v>
      </c>
      <c r="CG241" s="59">
        <v>45</v>
      </c>
      <c r="CH241" s="57">
        <v>0</v>
      </c>
      <c r="CI241" s="57">
        <v>4</v>
      </c>
      <c r="CJ241" s="58">
        <v>0.56820000000000026</v>
      </c>
      <c r="CK241" s="59">
        <v>38</v>
      </c>
      <c r="CL241" s="57">
        <v>2</v>
      </c>
      <c r="CM241" s="57">
        <v>-1</v>
      </c>
      <c r="CN241" s="58">
        <v>0.56305263157894725</v>
      </c>
      <c r="CO241" s="59">
        <v>28</v>
      </c>
      <c r="CP241" s="57">
        <v>0</v>
      </c>
      <c r="CQ241" s="57">
        <v>3</v>
      </c>
      <c r="CR241" s="58">
        <v>0.57574999999999987</v>
      </c>
    </row>
    <row r="242" spans="1:96" x14ac:dyDescent="0.25">
      <c r="A242" s="129"/>
      <c r="B242" s="64" t="s">
        <v>709</v>
      </c>
      <c r="C242" s="49" t="str">
        <f>VLOOKUP(B242,'[1]Accession Numbers'!B:C,2,0)</f>
        <v>KX129514</v>
      </c>
      <c r="D242" s="50">
        <v>2002</v>
      </c>
      <c r="E242" s="56">
        <v>30</v>
      </c>
      <c r="F242" s="57">
        <v>0</v>
      </c>
      <c r="G242" s="57">
        <v>2</v>
      </c>
      <c r="H242" s="58">
        <v>0.58386666666666653</v>
      </c>
      <c r="I242" s="59">
        <v>100</v>
      </c>
      <c r="J242" s="57">
        <v>2</v>
      </c>
      <c r="K242" s="57">
        <v>-2</v>
      </c>
      <c r="L242" s="58">
        <v>0.53878999999999977</v>
      </c>
      <c r="M242" s="59">
        <v>25</v>
      </c>
      <c r="N242" s="57">
        <v>4</v>
      </c>
      <c r="O242" s="57">
        <v>-1</v>
      </c>
      <c r="P242" s="58">
        <v>0.37180000000000002</v>
      </c>
      <c r="Q242" s="59">
        <v>42</v>
      </c>
      <c r="R242" s="57">
        <v>3</v>
      </c>
      <c r="S242" s="57">
        <v>0</v>
      </c>
      <c r="T242" s="58">
        <v>0.48004761904761917</v>
      </c>
      <c r="U242" s="59">
        <v>99</v>
      </c>
      <c r="V242" s="57">
        <v>7</v>
      </c>
      <c r="W242" s="57">
        <v>3</v>
      </c>
      <c r="X242" s="58">
        <v>0.53915151515151505</v>
      </c>
      <c r="Y242" s="59">
        <v>34</v>
      </c>
      <c r="Z242" s="57">
        <v>1</v>
      </c>
      <c r="AA242" s="57">
        <v>5</v>
      </c>
      <c r="AB242" s="58">
        <v>0.49449999999999988</v>
      </c>
      <c r="AC242" s="59">
        <v>51</v>
      </c>
      <c r="AD242" s="57">
        <v>2</v>
      </c>
      <c r="AE242" s="57">
        <v>2</v>
      </c>
      <c r="AF242" s="58">
        <v>0.54633333333333323</v>
      </c>
      <c r="AG242" s="59">
        <v>33</v>
      </c>
      <c r="AH242" s="57">
        <v>5</v>
      </c>
      <c r="AI242" s="57">
        <v>0</v>
      </c>
      <c r="AJ242" s="58">
        <v>0.47103030303030297</v>
      </c>
      <c r="AK242" s="59">
        <v>41</v>
      </c>
      <c r="AL242" s="57">
        <v>1</v>
      </c>
      <c r="AM242" s="57">
        <v>1</v>
      </c>
      <c r="AN242" s="58">
        <v>0.56648780487804895</v>
      </c>
      <c r="AO242" s="59">
        <v>11</v>
      </c>
      <c r="AP242" s="57">
        <v>2</v>
      </c>
      <c r="AQ242" s="57">
        <v>0</v>
      </c>
      <c r="AR242" s="58">
        <v>0.39727272727272728</v>
      </c>
      <c r="AS242" s="59">
        <v>42</v>
      </c>
      <c r="AT242" s="57">
        <v>0</v>
      </c>
      <c r="AU242" s="57">
        <v>6</v>
      </c>
      <c r="AV242" s="58">
        <v>0.44478571428571423</v>
      </c>
      <c r="AW242" s="59">
        <v>16</v>
      </c>
      <c r="AX242" s="57">
        <v>0</v>
      </c>
      <c r="AY242" s="57">
        <v>0</v>
      </c>
      <c r="AZ242" s="58">
        <v>0.71743749999999984</v>
      </c>
      <c r="BA242" s="59">
        <v>12</v>
      </c>
      <c r="BB242" s="57">
        <v>0</v>
      </c>
      <c r="BC242" s="57">
        <v>0</v>
      </c>
      <c r="BD242" s="58">
        <v>0.60416666666666663</v>
      </c>
      <c r="BE242" s="59">
        <v>42</v>
      </c>
      <c r="BF242" s="57">
        <v>0</v>
      </c>
      <c r="BG242" s="57">
        <v>4</v>
      </c>
      <c r="BH242" s="58">
        <v>0.53092857142857142</v>
      </c>
      <c r="BI242" s="59">
        <v>46</v>
      </c>
      <c r="BJ242" s="57">
        <v>3</v>
      </c>
      <c r="BK242" s="57">
        <v>0</v>
      </c>
      <c r="BL242" s="58">
        <v>0.49213043478260871</v>
      </c>
      <c r="BM242" s="59">
        <v>34</v>
      </c>
      <c r="BN242" s="57">
        <v>1</v>
      </c>
      <c r="BO242" s="57">
        <v>-6</v>
      </c>
      <c r="BP242" s="58">
        <v>0.43370588235294094</v>
      </c>
      <c r="BQ242" s="59">
        <v>23</v>
      </c>
      <c r="BR242" s="57">
        <v>0</v>
      </c>
      <c r="BS242" s="57">
        <v>1</v>
      </c>
      <c r="BT242" s="58">
        <v>0.65408695652173909</v>
      </c>
      <c r="BU242" s="59">
        <v>20</v>
      </c>
      <c r="BV242" s="57">
        <v>0</v>
      </c>
      <c r="BW242" s="57">
        <v>1</v>
      </c>
      <c r="BX242" s="58">
        <v>0.74734999999999985</v>
      </c>
      <c r="BY242" s="59">
        <v>19</v>
      </c>
      <c r="BZ242" s="57">
        <v>0</v>
      </c>
      <c r="CA242" s="57">
        <v>2</v>
      </c>
      <c r="CB242" s="58">
        <v>0.56863157894736849</v>
      </c>
      <c r="CC242" s="59">
        <v>22</v>
      </c>
      <c r="CD242" s="57">
        <v>0</v>
      </c>
      <c r="CE242" s="57">
        <v>-3</v>
      </c>
      <c r="CF242" s="58">
        <v>0.23909090909090913</v>
      </c>
      <c r="CG242" s="59">
        <v>45</v>
      </c>
      <c r="CH242" s="57">
        <v>0</v>
      </c>
      <c r="CI242" s="57">
        <v>4</v>
      </c>
      <c r="CJ242" s="58">
        <v>0.56820000000000026</v>
      </c>
      <c r="CK242" s="59">
        <v>38</v>
      </c>
      <c r="CL242" s="57">
        <v>1</v>
      </c>
      <c r="CM242" s="57">
        <v>-1</v>
      </c>
      <c r="CN242" s="58">
        <v>0.56742105263157883</v>
      </c>
      <c r="CO242" s="59">
        <v>28</v>
      </c>
      <c r="CP242" s="57">
        <v>0</v>
      </c>
      <c r="CQ242" s="57">
        <v>3</v>
      </c>
      <c r="CR242" s="58">
        <v>0.54628571428571404</v>
      </c>
    </row>
    <row r="243" spans="1:96" x14ac:dyDescent="0.25">
      <c r="A243" s="129"/>
      <c r="B243" s="64" t="s">
        <v>710</v>
      </c>
      <c r="C243" s="49" t="str">
        <f>VLOOKUP(B243,'[1]Accession Numbers'!B:C,2,0)</f>
        <v>KX129515</v>
      </c>
      <c r="D243" s="50">
        <v>2002</v>
      </c>
      <c r="E243" s="56">
        <v>30</v>
      </c>
      <c r="F243" s="57">
        <v>0</v>
      </c>
      <c r="G243" s="57">
        <v>2</v>
      </c>
      <c r="H243" s="58">
        <v>0.60029999999999994</v>
      </c>
      <c r="I243" s="59">
        <v>100</v>
      </c>
      <c r="J243" s="57">
        <v>2</v>
      </c>
      <c r="K243" s="57">
        <v>-1</v>
      </c>
      <c r="L243" s="58">
        <v>0.53910999999999976</v>
      </c>
      <c r="M243" s="59">
        <v>25</v>
      </c>
      <c r="N243" s="57">
        <v>5</v>
      </c>
      <c r="O243" s="57">
        <v>0</v>
      </c>
      <c r="P243" s="58">
        <v>0.36968000000000001</v>
      </c>
      <c r="Q243" s="59">
        <v>42</v>
      </c>
      <c r="R243" s="57">
        <v>3</v>
      </c>
      <c r="S243" s="57">
        <v>0</v>
      </c>
      <c r="T243" s="58">
        <v>0.48004761904761917</v>
      </c>
      <c r="U243" s="59">
        <v>99</v>
      </c>
      <c r="V243" s="57">
        <v>7</v>
      </c>
      <c r="W243" s="57">
        <v>3</v>
      </c>
      <c r="X243" s="58">
        <v>0.53915151515151505</v>
      </c>
      <c r="Y243" s="59">
        <v>34</v>
      </c>
      <c r="Z243" s="57">
        <v>1</v>
      </c>
      <c r="AA243" s="57">
        <v>5</v>
      </c>
      <c r="AB243" s="58">
        <v>0.48085294117647048</v>
      </c>
      <c r="AC243" s="59">
        <v>52</v>
      </c>
      <c r="AD243" s="57">
        <v>2</v>
      </c>
      <c r="AE243" s="57">
        <v>2</v>
      </c>
      <c r="AF243" s="58">
        <v>0.54499999999999982</v>
      </c>
      <c r="AG243" s="59">
        <v>33</v>
      </c>
      <c r="AH243" s="57">
        <v>5</v>
      </c>
      <c r="AI243" s="57">
        <v>-1</v>
      </c>
      <c r="AJ243" s="58">
        <v>0.47006060606060601</v>
      </c>
      <c r="AK243" s="59">
        <v>41</v>
      </c>
      <c r="AL243" s="57">
        <v>1</v>
      </c>
      <c r="AM243" s="57">
        <v>1</v>
      </c>
      <c r="AN243" s="58">
        <v>0.56648780487804895</v>
      </c>
      <c r="AO243" s="59">
        <v>11</v>
      </c>
      <c r="AP243" s="57">
        <v>2</v>
      </c>
      <c r="AQ243" s="57">
        <v>0</v>
      </c>
      <c r="AR243" s="58">
        <v>0.39727272727272728</v>
      </c>
      <c r="AS243" s="59">
        <v>42</v>
      </c>
      <c r="AT243" s="57">
        <v>0</v>
      </c>
      <c r="AU243" s="57">
        <v>6</v>
      </c>
      <c r="AV243" s="58">
        <v>0.44478571428571423</v>
      </c>
      <c r="AW243" s="59">
        <v>16</v>
      </c>
      <c r="AX243" s="57">
        <v>0</v>
      </c>
      <c r="AY243" s="57">
        <v>0</v>
      </c>
      <c r="AZ243" s="58">
        <v>0.71743749999999984</v>
      </c>
      <c r="BA243" s="59">
        <v>12</v>
      </c>
      <c r="BB243" s="57">
        <v>0</v>
      </c>
      <c r="BC243" s="57">
        <v>0</v>
      </c>
      <c r="BD243" s="58">
        <v>0.60416666666666663</v>
      </c>
      <c r="BE243" s="59">
        <v>42</v>
      </c>
      <c r="BF243" s="57">
        <v>0</v>
      </c>
      <c r="BG243" s="57">
        <v>4</v>
      </c>
      <c r="BH243" s="58">
        <v>0.53092857142857142</v>
      </c>
      <c r="BI243" s="59">
        <v>46</v>
      </c>
      <c r="BJ243" s="57">
        <v>3</v>
      </c>
      <c r="BK243" s="57">
        <v>0</v>
      </c>
      <c r="BL243" s="58">
        <v>0.50213043478260877</v>
      </c>
      <c r="BM243" s="59">
        <v>34</v>
      </c>
      <c r="BN243" s="57">
        <v>1</v>
      </c>
      <c r="BO243" s="57">
        <v>-6</v>
      </c>
      <c r="BP243" s="58">
        <v>0.43370588235294094</v>
      </c>
      <c r="BQ243" s="59">
        <v>23</v>
      </c>
      <c r="BR243" s="57">
        <v>0</v>
      </c>
      <c r="BS243" s="57">
        <v>1</v>
      </c>
      <c r="BT243" s="58">
        <v>0.65408695652173909</v>
      </c>
      <c r="BU243" s="59">
        <v>20</v>
      </c>
      <c r="BV243" s="57">
        <v>0</v>
      </c>
      <c r="BW243" s="57">
        <v>1</v>
      </c>
      <c r="BX243" s="58">
        <v>0.74734999999999985</v>
      </c>
      <c r="BY243" s="59">
        <v>19</v>
      </c>
      <c r="BZ243" s="57">
        <v>0</v>
      </c>
      <c r="CA243" s="57">
        <v>2</v>
      </c>
      <c r="CB243" s="58">
        <v>0.56863157894736849</v>
      </c>
      <c r="CC243" s="59">
        <v>22</v>
      </c>
      <c r="CD243" s="57">
        <v>0</v>
      </c>
      <c r="CE243" s="57">
        <v>-3</v>
      </c>
      <c r="CF243" s="58">
        <v>0.23909090909090913</v>
      </c>
      <c r="CG243" s="59">
        <v>45</v>
      </c>
      <c r="CH243" s="57">
        <v>0</v>
      </c>
      <c r="CI243" s="57">
        <v>4</v>
      </c>
      <c r="CJ243" s="58">
        <v>0.56820000000000026</v>
      </c>
      <c r="CK243" s="59">
        <v>38</v>
      </c>
      <c r="CL243" s="57">
        <v>1</v>
      </c>
      <c r="CM243" s="57">
        <v>-1</v>
      </c>
      <c r="CN243" s="58">
        <v>0.56742105263157883</v>
      </c>
      <c r="CO243" s="59">
        <v>28</v>
      </c>
      <c r="CP243" s="57">
        <v>0</v>
      </c>
      <c r="CQ243" s="57">
        <v>3</v>
      </c>
      <c r="CR243" s="58">
        <v>0.57574999999999987</v>
      </c>
    </row>
    <row r="244" spans="1:96" ht="15.75" thickBot="1" x14ac:dyDescent="0.3">
      <c r="A244" s="130"/>
      <c r="B244" s="55" t="s">
        <v>154</v>
      </c>
      <c r="C244" s="49" t="str">
        <f>VLOOKUP(B244,'[1]Accession Numbers'!B:C,2,0)</f>
        <v>KX129516</v>
      </c>
      <c r="D244" s="50">
        <v>2002</v>
      </c>
      <c r="E244" s="56">
        <v>30</v>
      </c>
      <c r="F244" s="57">
        <v>0</v>
      </c>
      <c r="G244" s="57">
        <v>2</v>
      </c>
      <c r="H244" s="58">
        <v>0.60029999999999994</v>
      </c>
      <c r="I244" s="59">
        <v>100</v>
      </c>
      <c r="J244" s="57">
        <v>2</v>
      </c>
      <c r="K244" s="57">
        <v>-2</v>
      </c>
      <c r="L244" s="58">
        <v>0.53878999999999977</v>
      </c>
      <c r="M244" s="59">
        <v>25</v>
      </c>
      <c r="N244" s="57">
        <v>4</v>
      </c>
      <c r="O244" s="57">
        <v>0</v>
      </c>
      <c r="P244" s="58">
        <v>0.38119999999999998</v>
      </c>
      <c r="Q244" s="59">
        <v>42</v>
      </c>
      <c r="R244" s="57">
        <v>3</v>
      </c>
      <c r="S244" s="57">
        <v>0</v>
      </c>
      <c r="T244" s="58">
        <v>0.48004761904761917</v>
      </c>
      <c r="U244" s="59">
        <v>99</v>
      </c>
      <c r="V244" s="57">
        <v>7</v>
      </c>
      <c r="W244" s="57">
        <v>3</v>
      </c>
      <c r="X244" s="58">
        <v>0.53655555555555545</v>
      </c>
      <c r="Y244" s="59">
        <v>34</v>
      </c>
      <c r="Z244" s="57">
        <v>1</v>
      </c>
      <c r="AA244" s="57">
        <v>5</v>
      </c>
      <c r="AB244" s="58">
        <v>0.49449999999999988</v>
      </c>
      <c r="AC244" s="59">
        <v>51</v>
      </c>
      <c r="AD244" s="57">
        <v>2</v>
      </c>
      <c r="AE244" s="57">
        <v>2</v>
      </c>
      <c r="AF244" s="58">
        <v>0.54462745098039189</v>
      </c>
      <c r="AG244" s="59">
        <v>33</v>
      </c>
      <c r="AH244" s="57">
        <v>5</v>
      </c>
      <c r="AI244" s="57">
        <v>0</v>
      </c>
      <c r="AJ244" s="58">
        <v>0.47103030303030297</v>
      </c>
      <c r="AK244" s="59">
        <v>41</v>
      </c>
      <c r="AL244" s="57">
        <v>1</v>
      </c>
      <c r="AM244" s="57">
        <v>1</v>
      </c>
      <c r="AN244" s="58">
        <v>0.56648780487804895</v>
      </c>
      <c r="AO244" s="59">
        <v>11</v>
      </c>
      <c r="AP244" s="57">
        <v>2</v>
      </c>
      <c r="AQ244" s="57">
        <v>0</v>
      </c>
      <c r="AR244" s="58">
        <v>0.39727272727272728</v>
      </c>
      <c r="AS244" s="59">
        <v>42</v>
      </c>
      <c r="AT244" s="57">
        <v>0</v>
      </c>
      <c r="AU244" s="57">
        <v>6</v>
      </c>
      <c r="AV244" s="58">
        <v>0.44478571428571423</v>
      </c>
      <c r="AW244" s="59">
        <v>16</v>
      </c>
      <c r="AX244" s="57">
        <v>0</v>
      </c>
      <c r="AY244" s="57">
        <v>0</v>
      </c>
      <c r="AZ244" s="58">
        <v>0.71006249999999993</v>
      </c>
      <c r="BA244" s="59">
        <v>12</v>
      </c>
      <c r="BB244" s="57">
        <v>0</v>
      </c>
      <c r="BC244" s="57">
        <v>0</v>
      </c>
      <c r="BD244" s="58">
        <v>0.60416666666666663</v>
      </c>
      <c r="BE244" s="59">
        <v>42</v>
      </c>
      <c r="BF244" s="57">
        <v>0</v>
      </c>
      <c r="BG244" s="57">
        <v>5</v>
      </c>
      <c r="BH244" s="58">
        <v>0.53169047619047616</v>
      </c>
      <c r="BI244" s="59">
        <v>46</v>
      </c>
      <c r="BJ244" s="57">
        <v>3</v>
      </c>
      <c r="BK244" s="57">
        <v>0</v>
      </c>
      <c r="BL244" s="58">
        <v>0.49213043478260871</v>
      </c>
      <c r="BM244" s="59">
        <v>34</v>
      </c>
      <c r="BN244" s="57">
        <v>1</v>
      </c>
      <c r="BO244" s="57">
        <v>-6</v>
      </c>
      <c r="BP244" s="58">
        <v>0.43370588235294094</v>
      </c>
      <c r="BQ244" s="59">
        <v>23</v>
      </c>
      <c r="BR244" s="57">
        <v>0</v>
      </c>
      <c r="BS244" s="57">
        <v>1</v>
      </c>
      <c r="BT244" s="58">
        <v>0.65408695652173909</v>
      </c>
      <c r="BU244" s="59">
        <v>20</v>
      </c>
      <c r="BV244" s="57">
        <v>0</v>
      </c>
      <c r="BW244" s="57">
        <v>1</v>
      </c>
      <c r="BX244" s="58">
        <v>0.74734999999999985</v>
      </c>
      <c r="BY244" s="59">
        <v>19</v>
      </c>
      <c r="BZ244" s="57">
        <v>0</v>
      </c>
      <c r="CA244" s="57">
        <v>2</v>
      </c>
      <c r="CB244" s="58">
        <v>0.56863157894736849</v>
      </c>
      <c r="CC244" s="59">
        <v>22</v>
      </c>
      <c r="CD244" s="57">
        <v>0</v>
      </c>
      <c r="CE244" s="57">
        <v>-2</v>
      </c>
      <c r="CF244" s="58">
        <v>0.25990909090909092</v>
      </c>
      <c r="CG244" s="59">
        <v>45</v>
      </c>
      <c r="CH244" s="57">
        <v>0</v>
      </c>
      <c r="CI244" s="57">
        <v>4</v>
      </c>
      <c r="CJ244" s="58">
        <v>0.56820000000000026</v>
      </c>
      <c r="CK244" s="59">
        <v>38</v>
      </c>
      <c r="CL244" s="57">
        <v>1</v>
      </c>
      <c r="CM244" s="57">
        <v>-1</v>
      </c>
      <c r="CN244" s="58">
        <v>0.56742105263157883</v>
      </c>
      <c r="CO244" s="59">
        <v>28</v>
      </c>
      <c r="CP244" s="57">
        <v>0</v>
      </c>
      <c r="CQ244" s="57">
        <v>2</v>
      </c>
      <c r="CR244" s="58">
        <v>0.56417857142857131</v>
      </c>
    </row>
    <row r="245" spans="1:96" x14ac:dyDescent="0.25">
      <c r="A245" s="128" t="s">
        <v>594</v>
      </c>
      <c r="B245" s="60" t="s">
        <v>711</v>
      </c>
      <c r="C245" s="49" t="str">
        <f>VLOOKUP(B245,'[1]Accession Numbers'!B:C,2,0)</f>
        <v>KX129517</v>
      </c>
      <c r="D245" s="50">
        <v>2011</v>
      </c>
      <c r="E245" s="56">
        <v>29</v>
      </c>
      <c r="F245" s="57">
        <v>0</v>
      </c>
      <c r="G245" s="57">
        <v>5</v>
      </c>
      <c r="H245" s="58">
        <v>0.56441379310344819</v>
      </c>
      <c r="I245" s="59">
        <v>100</v>
      </c>
      <c r="J245" s="57">
        <v>1</v>
      </c>
      <c r="K245" s="57">
        <v>-6</v>
      </c>
      <c r="L245" s="58">
        <v>0.53062999999999971</v>
      </c>
      <c r="M245" s="59">
        <v>31</v>
      </c>
      <c r="N245" s="57">
        <v>4</v>
      </c>
      <c r="O245" s="57">
        <v>-2</v>
      </c>
      <c r="P245" s="58">
        <v>0.41606451612903211</v>
      </c>
      <c r="Q245" s="59">
        <v>49</v>
      </c>
      <c r="R245" s="57">
        <v>3</v>
      </c>
      <c r="S245" s="57">
        <v>1</v>
      </c>
      <c r="T245" s="58">
        <v>0.49414285714285699</v>
      </c>
      <c r="U245" s="59">
        <v>99</v>
      </c>
      <c r="V245" s="57">
        <v>7</v>
      </c>
      <c r="W245" s="57">
        <v>5</v>
      </c>
      <c r="X245" s="58">
        <v>0.53998989898989891</v>
      </c>
      <c r="Y245" s="59">
        <v>35</v>
      </c>
      <c r="Z245" s="57">
        <v>1</v>
      </c>
      <c r="AA245" s="57">
        <v>3</v>
      </c>
      <c r="AB245" s="58">
        <v>0.51788571428571417</v>
      </c>
      <c r="AC245" s="59">
        <v>52</v>
      </c>
      <c r="AD245" s="57">
        <v>4</v>
      </c>
      <c r="AE245" s="57">
        <v>3</v>
      </c>
      <c r="AF245" s="58">
        <v>0.51842307692307688</v>
      </c>
      <c r="AG245" s="59">
        <v>30</v>
      </c>
      <c r="AH245" s="57">
        <v>4</v>
      </c>
      <c r="AI245" s="57">
        <v>-2</v>
      </c>
      <c r="AJ245" s="58">
        <v>0.43529999999999996</v>
      </c>
      <c r="AK245" s="59">
        <v>41</v>
      </c>
      <c r="AL245" s="57">
        <v>1</v>
      </c>
      <c r="AM245" s="57">
        <v>3</v>
      </c>
      <c r="AN245" s="58">
        <v>0.56887804878048798</v>
      </c>
      <c r="AO245" s="59">
        <v>8</v>
      </c>
      <c r="AP245" s="57">
        <v>1</v>
      </c>
      <c r="AQ245" s="57">
        <v>0</v>
      </c>
      <c r="AR245" s="58">
        <v>0.33137499999999998</v>
      </c>
      <c r="AS245" s="59">
        <v>42</v>
      </c>
      <c r="AT245" s="57">
        <v>0</v>
      </c>
      <c r="AU245" s="57">
        <v>7</v>
      </c>
      <c r="AV245" s="58">
        <v>0.45611904761904765</v>
      </c>
      <c r="AW245" s="59">
        <v>16</v>
      </c>
      <c r="AX245" s="57">
        <v>0</v>
      </c>
      <c r="AY245" s="57">
        <v>0</v>
      </c>
      <c r="AZ245" s="58">
        <v>0.71006249999999993</v>
      </c>
      <c r="BA245" s="59">
        <v>12</v>
      </c>
      <c r="BB245" s="57">
        <v>0</v>
      </c>
      <c r="BC245" s="57">
        <v>0</v>
      </c>
      <c r="BD245" s="58">
        <v>0.57524999999999993</v>
      </c>
      <c r="BE245" s="59">
        <v>42</v>
      </c>
      <c r="BF245" s="57">
        <v>0</v>
      </c>
      <c r="BG245" s="57">
        <v>4</v>
      </c>
      <c r="BH245" s="58">
        <v>0.52992857142857142</v>
      </c>
      <c r="BI245" s="59">
        <v>46</v>
      </c>
      <c r="BJ245" s="57">
        <v>3</v>
      </c>
      <c r="BK245" s="57">
        <v>1</v>
      </c>
      <c r="BL245" s="58">
        <v>0.53223913043478266</v>
      </c>
      <c r="BM245" s="59">
        <v>34</v>
      </c>
      <c r="BN245" s="57">
        <v>1</v>
      </c>
      <c r="BO245" s="57">
        <v>-5</v>
      </c>
      <c r="BP245" s="58">
        <v>0.4152647058823527</v>
      </c>
      <c r="BQ245" s="59">
        <v>23</v>
      </c>
      <c r="BR245" s="57">
        <v>0</v>
      </c>
      <c r="BS245" s="57">
        <v>0</v>
      </c>
      <c r="BT245" s="58">
        <v>0.63204347826086948</v>
      </c>
      <c r="BU245" s="59">
        <v>20</v>
      </c>
      <c r="BV245" s="57">
        <v>0</v>
      </c>
      <c r="BW245" s="57">
        <v>1</v>
      </c>
      <c r="BX245" s="58">
        <v>0.76764999999999994</v>
      </c>
      <c r="BY245" s="59">
        <v>19</v>
      </c>
      <c r="BZ245" s="57">
        <v>0</v>
      </c>
      <c r="CA245" s="57">
        <v>3</v>
      </c>
      <c r="CB245" s="58">
        <v>0.54489473684210521</v>
      </c>
      <c r="CC245" s="59">
        <v>22</v>
      </c>
      <c r="CD245" s="57">
        <v>0</v>
      </c>
      <c r="CE245" s="57">
        <v>-2</v>
      </c>
      <c r="CF245" s="58">
        <v>0.31636363636363646</v>
      </c>
      <c r="CG245" s="59">
        <v>45</v>
      </c>
      <c r="CH245" s="57">
        <v>0</v>
      </c>
      <c r="CI245" s="57">
        <v>5</v>
      </c>
      <c r="CJ245" s="58">
        <v>0.57944444444444454</v>
      </c>
      <c r="CK245" s="59">
        <v>38</v>
      </c>
      <c r="CL245" s="57">
        <v>1</v>
      </c>
      <c r="CM245" s="57">
        <v>-1</v>
      </c>
      <c r="CN245" s="58">
        <v>0.54631578947368409</v>
      </c>
      <c r="CO245" s="59">
        <v>28</v>
      </c>
      <c r="CP245" s="57">
        <v>0</v>
      </c>
      <c r="CQ245" s="57">
        <v>4</v>
      </c>
      <c r="CR245" s="58">
        <v>0.52932142857142839</v>
      </c>
    </row>
    <row r="246" spans="1:96" ht="15.75" thickBot="1" x14ac:dyDescent="0.3">
      <c r="A246" s="130"/>
      <c r="B246" s="55" t="s">
        <v>223</v>
      </c>
      <c r="C246" s="49" t="str">
        <f>VLOOKUP(B246,'[1]Accession Numbers'!B:C,2,0)</f>
        <v>KX129518</v>
      </c>
      <c r="D246" s="50">
        <v>2011</v>
      </c>
      <c r="E246" s="56">
        <v>29</v>
      </c>
      <c r="F246" s="57">
        <v>0</v>
      </c>
      <c r="G246" s="57">
        <v>5</v>
      </c>
      <c r="H246" s="58">
        <v>0.56441379310344819</v>
      </c>
      <c r="I246" s="59">
        <v>100</v>
      </c>
      <c r="J246" s="57">
        <v>1</v>
      </c>
      <c r="K246" s="57">
        <v>-6</v>
      </c>
      <c r="L246" s="58">
        <v>0.53062999999999971</v>
      </c>
      <c r="M246" s="59">
        <v>31</v>
      </c>
      <c r="N246" s="57">
        <v>4</v>
      </c>
      <c r="O246" s="57">
        <v>-2</v>
      </c>
      <c r="P246" s="58">
        <v>0.41606451612903211</v>
      </c>
      <c r="Q246" s="59">
        <v>49</v>
      </c>
      <c r="R246" s="57">
        <v>3</v>
      </c>
      <c r="S246" s="57">
        <v>1</v>
      </c>
      <c r="T246" s="58">
        <v>0.49414285714285699</v>
      </c>
      <c r="U246" s="59">
        <v>99</v>
      </c>
      <c r="V246" s="57">
        <v>7</v>
      </c>
      <c r="W246" s="57">
        <v>3</v>
      </c>
      <c r="X246" s="58">
        <v>0.52331313131313106</v>
      </c>
      <c r="Y246" s="59">
        <v>35</v>
      </c>
      <c r="Z246" s="57">
        <v>1</v>
      </c>
      <c r="AA246" s="57">
        <v>3</v>
      </c>
      <c r="AB246" s="58">
        <v>0.51788571428571417</v>
      </c>
      <c r="AC246" s="59">
        <v>52</v>
      </c>
      <c r="AD246" s="57">
        <v>4</v>
      </c>
      <c r="AE246" s="57">
        <v>3</v>
      </c>
      <c r="AF246" s="58">
        <v>0.51523076923076916</v>
      </c>
      <c r="AG246" s="59">
        <v>30</v>
      </c>
      <c r="AH246" s="57">
        <v>4</v>
      </c>
      <c r="AI246" s="57">
        <v>-1</v>
      </c>
      <c r="AJ246" s="58">
        <v>0.45106666666666667</v>
      </c>
      <c r="AK246" s="59">
        <v>41</v>
      </c>
      <c r="AL246" s="57">
        <v>1</v>
      </c>
      <c r="AM246" s="57">
        <v>3</v>
      </c>
      <c r="AN246" s="58">
        <v>0.56887804878048798</v>
      </c>
      <c r="AO246" s="59">
        <v>8</v>
      </c>
      <c r="AP246" s="57">
        <v>1</v>
      </c>
      <c r="AQ246" s="57">
        <v>0</v>
      </c>
      <c r="AR246" s="58">
        <v>0.33137499999999998</v>
      </c>
      <c r="AS246" s="59">
        <v>42</v>
      </c>
      <c r="AT246" s="57">
        <v>0</v>
      </c>
      <c r="AU246" s="57">
        <v>8</v>
      </c>
      <c r="AV246" s="58">
        <v>0.45723809523809517</v>
      </c>
      <c r="AW246" s="59">
        <v>16</v>
      </c>
      <c r="AX246" s="57">
        <v>0</v>
      </c>
      <c r="AY246" s="57">
        <v>0</v>
      </c>
      <c r="AZ246" s="58">
        <v>0.71006249999999993</v>
      </c>
      <c r="BA246" s="59">
        <v>12</v>
      </c>
      <c r="BB246" s="57">
        <v>0</v>
      </c>
      <c r="BC246" s="57">
        <v>0</v>
      </c>
      <c r="BD246" s="58">
        <v>0.5870833333333334</v>
      </c>
      <c r="BE246" s="59">
        <v>42</v>
      </c>
      <c r="BF246" s="57">
        <v>0</v>
      </c>
      <c r="BG246" s="57">
        <v>4</v>
      </c>
      <c r="BH246" s="58">
        <v>0.52992857142857142</v>
      </c>
      <c r="BI246" s="59">
        <v>46</v>
      </c>
      <c r="BJ246" s="57">
        <v>3</v>
      </c>
      <c r="BK246" s="57">
        <v>1</v>
      </c>
      <c r="BL246" s="58">
        <v>0.53223913043478266</v>
      </c>
      <c r="BM246" s="59">
        <v>34</v>
      </c>
      <c r="BN246" s="57">
        <v>1</v>
      </c>
      <c r="BO246" s="57">
        <v>-6</v>
      </c>
      <c r="BP246" s="58">
        <v>0.42864705882352921</v>
      </c>
      <c r="BQ246" s="59">
        <v>23</v>
      </c>
      <c r="BR246" s="57">
        <v>0</v>
      </c>
      <c r="BS246" s="57">
        <v>-1</v>
      </c>
      <c r="BT246" s="58">
        <v>0.63534782608695639</v>
      </c>
      <c r="BU246" s="59">
        <v>20</v>
      </c>
      <c r="BV246" s="57">
        <v>0</v>
      </c>
      <c r="BW246" s="57">
        <v>1</v>
      </c>
      <c r="BX246" s="58">
        <v>0.76764999999999994</v>
      </c>
      <c r="BY246" s="59">
        <v>19</v>
      </c>
      <c r="BZ246" s="57">
        <v>0</v>
      </c>
      <c r="CA246" s="57">
        <v>3</v>
      </c>
      <c r="CB246" s="58">
        <v>0.54489473684210521</v>
      </c>
      <c r="CC246" s="59">
        <v>22</v>
      </c>
      <c r="CD246" s="57">
        <v>0</v>
      </c>
      <c r="CE246" s="57">
        <v>-3</v>
      </c>
      <c r="CF246" s="58">
        <v>0.29554545454545461</v>
      </c>
      <c r="CG246" s="59">
        <v>45</v>
      </c>
      <c r="CH246" s="57">
        <v>0</v>
      </c>
      <c r="CI246" s="57">
        <v>5</v>
      </c>
      <c r="CJ246" s="58">
        <v>0.57944444444444454</v>
      </c>
      <c r="CK246" s="59">
        <v>38</v>
      </c>
      <c r="CL246" s="57">
        <v>1</v>
      </c>
      <c r="CM246" s="57">
        <v>-1</v>
      </c>
      <c r="CN246" s="58">
        <v>0.54631578947368409</v>
      </c>
      <c r="CO246" s="59">
        <v>28</v>
      </c>
      <c r="CP246" s="57">
        <v>0</v>
      </c>
      <c r="CQ246" s="57">
        <v>4</v>
      </c>
      <c r="CR246" s="58">
        <v>0.52932142857142839</v>
      </c>
    </row>
    <row r="247" spans="1:96" x14ac:dyDescent="0.25">
      <c r="A247" s="128" t="s">
        <v>595</v>
      </c>
      <c r="B247" s="60" t="s">
        <v>225</v>
      </c>
      <c r="C247" s="49" t="str">
        <f>VLOOKUP(B247,'[1]Accession Numbers'!B:C,2,0)</f>
        <v>KX129519</v>
      </c>
      <c r="D247" s="50">
        <v>2011</v>
      </c>
      <c r="E247" s="56">
        <v>29</v>
      </c>
      <c r="F247" s="57">
        <v>0</v>
      </c>
      <c r="G247" s="57">
        <v>5</v>
      </c>
      <c r="H247" s="58">
        <v>0.57751724137931026</v>
      </c>
      <c r="I247" s="59">
        <v>99</v>
      </c>
      <c r="J247" s="57">
        <v>3</v>
      </c>
      <c r="K247" s="57">
        <v>-1</v>
      </c>
      <c r="L247" s="58">
        <v>0.53335353535353502</v>
      </c>
      <c r="M247" s="59">
        <v>22</v>
      </c>
      <c r="N247" s="57">
        <v>4</v>
      </c>
      <c r="O247" s="57">
        <v>-1</v>
      </c>
      <c r="P247" s="58">
        <v>0.48349999999999993</v>
      </c>
      <c r="Q247" s="59">
        <v>39</v>
      </c>
      <c r="R247" s="57">
        <v>2</v>
      </c>
      <c r="S247" s="57">
        <v>1</v>
      </c>
      <c r="T247" s="58">
        <v>0.50794871794871799</v>
      </c>
      <c r="U247" s="59">
        <v>99</v>
      </c>
      <c r="V247" s="57">
        <v>8</v>
      </c>
      <c r="W247" s="57">
        <v>2</v>
      </c>
      <c r="X247" s="58">
        <v>0.54923232323232296</v>
      </c>
      <c r="Y247" s="59">
        <v>35</v>
      </c>
      <c r="Z247" s="57">
        <v>1</v>
      </c>
      <c r="AA247" s="57">
        <v>5</v>
      </c>
      <c r="AB247" s="58">
        <v>0.50257142857142845</v>
      </c>
      <c r="AC247" s="59">
        <v>52</v>
      </c>
      <c r="AD247" s="57">
        <v>3</v>
      </c>
      <c r="AE247" s="57">
        <v>3</v>
      </c>
      <c r="AF247" s="58">
        <v>0.50901923076923061</v>
      </c>
      <c r="AG247" s="59">
        <v>30</v>
      </c>
      <c r="AH247" s="57">
        <v>4</v>
      </c>
      <c r="AI247" s="57">
        <v>-4</v>
      </c>
      <c r="AJ247" s="58">
        <v>0.45569999999999988</v>
      </c>
      <c r="AK247" s="59">
        <v>41</v>
      </c>
      <c r="AL247" s="57">
        <v>1</v>
      </c>
      <c r="AM247" s="57">
        <v>4</v>
      </c>
      <c r="AN247" s="58">
        <v>0.57885365853658544</v>
      </c>
      <c r="AO247" s="59">
        <v>11</v>
      </c>
      <c r="AP247" s="57">
        <v>2</v>
      </c>
      <c r="AQ247" s="57">
        <v>0</v>
      </c>
      <c r="AR247" s="58">
        <v>0.39200000000000002</v>
      </c>
      <c r="AS247" s="59">
        <v>42</v>
      </c>
      <c r="AT247" s="57">
        <v>0</v>
      </c>
      <c r="AU247" s="57">
        <v>5</v>
      </c>
      <c r="AV247" s="58">
        <v>0.47678571428571426</v>
      </c>
      <c r="AW247" s="59">
        <v>16</v>
      </c>
      <c r="AX247" s="57">
        <v>0</v>
      </c>
      <c r="AY247" s="57">
        <v>0</v>
      </c>
      <c r="AZ247" s="58">
        <v>0.71549999999999991</v>
      </c>
      <c r="BA247" s="59">
        <v>12</v>
      </c>
      <c r="BB247" s="57">
        <v>0</v>
      </c>
      <c r="BC247" s="57">
        <v>0</v>
      </c>
      <c r="BD247" s="58">
        <v>0.5870833333333334</v>
      </c>
      <c r="BE247" s="59">
        <v>42</v>
      </c>
      <c r="BF247" s="57">
        <v>0</v>
      </c>
      <c r="BG247" s="57">
        <v>4</v>
      </c>
      <c r="BH247" s="58">
        <v>0.5288571428571428</v>
      </c>
      <c r="BI247" s="59">
        <v>46</v>
      </c>
      <c r="BJ247" s="57">
        <v>3</v>
      </c>
      <c r="BK247" s="57">
        <v>1</v>
      </c>
      <c r="BL247" s="58">
        <v>0.53947826086956507</v>
      </c>
      <c r="BM247" s="59">
        <v>34</v>
      </c>
      <c r="BN247" s="57">
        <v>1</v>
      </c>
      <c r="BO247" s="57">
        <v>-6</v>
      </c>
      <c r="BP247" s="58">
        <v>0.43991176470588211</v>
      </c>
      <c r="BQ247" s="59">
        <v>23</v>
      </c>
      <c r="BR247" s="57">
        <v>0</v>
      </c>
      <c r="BS247" s="57">
        <v>0</v>
      </c>
      <c r="BT247" s="58">
        <v>0.64660869565217394</v>
      </c>
      <c r="BU247" s="59">
        <v>20</v>
      </c>
      <c r="BV247" s="57">
        <v>0</v>
      </c>
      <c r="BW247" s="57">
        <v>1</v>
      </c>
      <c r="BX247" s="58">
        <v>0.76174999999999993</v>
      </c>
      <c r="BY247" s="59">
        <v>19</v>
      </c>
      <c r="BZ247" s="57">
        <v>0</v>
      </c>
      <c r="CA247" s="57">
        <v>4</v>
      </c>
      <c r="CB247" s="58">
        <v>0.5293684210526316</v>
      </c>
      <c r="CC247" s="59">
        <v>22</v>
      </c>
      <c r="CD247" s="57">
        <v>0</v>
      </c>
      <c r="CE247" s="57">
        <v>-2</v>
      </c>
      <c r="CF247" s="58">
        <v>0.23372727272727276</v>
      </c>
      <c r="CG247" s="59">
        <v>45</v>
      </c>
      <c r="CH247" s="57">
        <v>0</v>
      </c>
      <c r="CI247" s="57">
        <v>4</v>
      </c>
      <c r="CJ247" s="58">
        <v>0.61080000000000012</v>
      </c>
      <c r="CK247" s="59">
        <v>38</v>
      </c>
      <c r="CL247" s="57">
        <v>1</v>
      </c>
      <c r="CM247" s="57">
        <v>0</v>
      </c>
      <c r="CN247" s="58">
        <v>0.56165789473684202</v>
      </c>
      <c r="CO247" s="59">
        <v>28</v>
      </c>
      <c r="CP247" s="57">
        <v>0</v>
      </c>
      <c r="CQ247" s="57">
        <v>6</v>
      </c>
      <c r="CR247" s="58">
        <v>0.49967857142857125</v>
      </c>
    </row>
    <row r="248" spans="1:96" ht="15.75" thickBot="1" x14ac:dyDescent="0.3">
      <c r="A248" s="130"/>
      <c r="B248" s="55" t="s">
        <v>224</v>
      </c>
      <c r="C248" s="49" t="str">
        <f>VLOOKUP(B248,'[1]Accession Numbers'!B:C,2,0)</f>
        <v>KX129520</v>
      </c>
      <c r="D248" s="50">
        <v>2011</v>
      </c>
      <c r="E248" s="56">
        <v>29</v>
      </c>
      <c r="F248" s="57">
        <v>0</v>
      </c>
      <c r="G248" s="57">
        <v>5</v>
      </c>
      <c r="H248" s="58">
        <v>0.57751724137931026</v>
      </c>
      <c r="I248" s="59">
        <v>99</v>
      </c>
      <c r="J248" s="57">
        <v>3</v>
      </c>
      <c r="K248" s="57">
        <v>-1</v>
      </c>
      <c r="L248" s="58">
        <v>0.5345959595959594</v>
      </c>
      <c r="M248" s="59">
        <v>22</v>
      </c>
      <c r="N248" s="57">
        <v>4</v>
      </c>
      <c r="O248" s="57">
        <v>-1</v>
      </c>
      <c r="P248" s="58">
        <v>0.47790909090909089</v>
      </c>
      <c r="Q248" s="59">
        <v>39</v>
      </c>
      <c r="R248" s="57">
        <v>2</v>
      </c>
      <c r="S248" s="57">
        <v>1</v>
      </c>
      <c r="T248" s="58">
        <v>0.49530769230769234</v>
      </c>
      <c r="U248" s="59">
        <v>99</v>
      </c>
      <c r="V248" s="57">
        <v>8</v>
      </c>
      <c r="W248" s="57">
        <v>2</v>
      </c>
      <c r="X248" s="58">
        <v>0.54923232323232296</v>
      </c>
      <c r="Y248" s="59">
        <v>35</v>
      </c>
      <c r="Z248" s="57">
        <v>1</v>
      </c>
      <c r="AA248" s="57">
        <v>5</v>
      </c>
      <c r="AB248" s="58">
        <v>0.48848571428571413</v>
      </c>
      <c r="AC248" s="59">
        <v>52</v>
      </c>
      <c r="AD248" s="57">
        <v>3</v>
      </c>
      <c r="AE248" s="57">
        <v>3</v>
      </c>
      <c r="AF248" s="58">
        <v>0.50901923076923061</v>
      </c>
      <c r="AG248" s="59">
        <v>30</v>
      </c>
      <c r="AH248" s="57">
        <v>4</v>
      </c>
      <c r="AI248" s="57">
        <v>-4</v>
      </c>
      <c r="AJ248" s="58">
        <v>0.45569999999999988</v>
      </c>
      <c r="AK248" s="59">
        <v>41</v>
      </c>
      <c r="AL248" s="57">
        <v>1</v>
      </c>
      <c r="AM248" s="57">
        <v>4</v>
      </c>
      <c r="AN248" s="58">
        <v>0.57885365853658544</v>
      </c>
      <c r="AO248" s="59">
        <v>11</v>
      </c>
      <c r="AP248" s="57">
        <v>2</v>
      </c>
      <c r="AQ248" s="57">
        <v>0</v>
      </c>
      <c r="AR248" s="58">
        <v>0.39200000000000002</v>
      </c>
      <c r="AS248" s="59">
        <v>42</v>
      </c>
      <c r="AT248" s="57">
        <v>0</v>
      </c>
      <c r="AU248" s="57">
        <v>5</v>
      </c>
      <c r="AV248" s="58">
        <v>0.47678571428571426</v>
      </c>
      <c r="AW248" s="59">
        <v>16</v>
      </c>
      <c r="AX248" s="57">
        <v>0</v>
      </c>
      <c r="AY248" s="57">
        <v>0</v>
      </c>
      <c r="AZ248" s="58">
        <v>0.71549999999999991</v>
      </c>
      <c r="BA248" s="59">
        <v>12</v>
      </c>
      <c r="BB248" s="57">
        <v>0</v>
      </c>
      <c r="BC248" s="57">
        <v>0</v>
      </c>
      <c r="BD248" s="58">
        <v>0.5870833333333334</v>
      </c>
      <c r="BE248" s="59">
        <v>42</v>
      </c>
      <c r="BF248" s="57">
        <v>0</v>
      </c>
      <c r="BG248" s="57">
        <v>4</v>
      </c>
      <c r="BH248" s="58">
        <v>0.5288571428571428</v>
      </c>
      <c r="BI248" s="59">
        <v>46</v>
      </c>
      <c r="BJ248" s="57">
        <v>3</v>
      </c>
      <c r="BK248" s="57">
        <v>1</v>
      </c>
      <c r="BL248" s="58">
        <v>0.53947826086956507</v>
      </c>
      <c r="BM248" s="59">
        <v>34</v>
      </c>
      <c r="BN248" s="57">
        <v>1</v>
      </c>
      <c r="BO248" s="57">
        <v>-6</v>
      </c>
      <c r="BP248" s="58">
        <v>0.43991176470588211</v>
      </c>
      <c r="BQ248" s="59">
        <v>23</v>
      </c>
      <c r="BR248" s="57">
        <v>0</v>
      </c>
      <c r="BS248" s="57">
        <v>0</v>
      </c>
      <c r="BT248" s="58">
        <v>0.64660869565217394</v>
      </c>
      <c r="BU248" s="59">
        <v>20</v>
      </c>
      <c r="BV248" s="57">
        <v>0</v>
      </c>
      <c r="BW248" s="57">
        <v>1</v>
      </c>
      <c r="BX248" s="58">
        <v>0.76174999999999993</v>
      </c>
      <c r="BY248" s="59">
        <v>19</v>
      </c>
      <c r="BZ248" s="57">
        <v>0</v>
      </c>
      <c r="CA248" s="57">
        <v>4</v>
      </c>
      <c r="CB248" s="58">
        <v>0.5293684210526316</v>
      </c>
      <c r="CC248" s="59">
        <v>22</v>
      </c>
      <c r="CD248" s="57">
        <v>0</v>
      </c>
      <c r="CE248" s="57">
        <v>-2</v>
      </c>
      <c r="CF248" s="58">
        <v>0.23372727272727276</v>
      </c>
      <c r="CG248" s="59">
        <v>45</v>
      </c>
      <c r="CH248" s="57">
        <v>0</v>
      </c>
      <c r="CI248" s="57">
        <v>4</v>
      </c>
      <c r="CJ248" s="58">
        <v>0.61080000000000012</v>
      </c>
      <c r="CK248" s="59">
        <v>38</v>
      </c>
      <c r="CL248" s="57">
        <v>1</v>
      </c>
      <c r="CM248" s="57">
        <v>0</v>
      </c>
      <c r="CN248" s="58">
        <v>0.56165789473684202</v>
      </c>
      <c r="CO248" s="59">
        <v>28</v>
      </c>
      <c r="CP248" s="57">
        <v>0</v>
      </c>
      <c r="CQ248" s="57">
        <v>6</v>
      </c>
      <c r="CR248" s="58">
        <v>0.49967857142857125</v>
      </c>
    </row>
    <row r="249" spans="1:96" x14ac:dyDescent="0.25">
      <c r="A249" s="128" t="s">
        <v>596</v>
      </c>
      <c r="B249" s="60" t="s">
        <v>227</v>
      </c>
      <c r="C249" s="49" t="str">
        <f>VLOOKUP(B249,'[1]Accession Numbers'!B:C,2,0)</f>
        <v>KX129521</v>
      </c>
      <c r="D249" s="50">
        <v>2011</v>
      </c>
      <c r="E249" s="56">
        <v>29</v>
      </c>
      <c r="F249" s="57">
        <v>1</v>
      </c>
      <c r="G249" s="57">
        <v>5</v>
      </c>
      <c r="H249" s="58">
        <v>0.61493103448275843</v>
      </c>
      <c r="I249" s="59">
        <v>100</v>
      </c>
      <c r="J249" s="57">
        <v>2</v>
      </c>
      <c r="K249" s="57">
        <v>-4</v>
      </c>
      <c r="L249" s="58">
        <v>0.53894999999999971</v>
      </c>
      <c r="M249" s="59">
        <v>21</v>
      </c>
      <c r="N249" s="57">
        <v>3</v>
      </c>
      <c r="O249" s="57">
        <v>-1</v>
      </c>
      <c r="P249" s="58">
        <v>0.4232380952380953</v>
      </c>
      <c r="Q249" s="59">
        <v>42</v>
      </c>
      <c r="R249" s="57">
        <v>2</v>
      </c>
      <c r="S249" s="57">
        <v>1</v>
      </c>
      <c r="T249" s="58">
        <v>0.48419047619047617</v>
      </c>
      <c r="U249" s="59">
        <v>99</v>
      </c>
      <c r="V249" s="57">
        <v>7</v>
      </c>
      <c r="W249" s="57">
        <v>3</v>
      </c>
      <c r="X249" s="58">
        <v>0.55309090909090897</v>
      </c>
      <c r="Y249" s="59">
        <v>34</v>
      </c>
      <c r="Z249" s="57">
        <v>1</v>
      </c>
      <c r="AA249" s="57">
        <v>5</v>
      </c>
      <c r="AB249" s="58">
        <v>0.47329411764705881</v>
      </c>
      <c r="AC249" s="59">
        <v>52</v>
      </c>
      <c r="AD249" s="57">
        <v>4</v>
      </c>
      <c r="AE249" s="57">
        <v>0</v>
      </c>
      <c r="AF249" s="58">
        <v>0.52313461538461525</v>
      </c>
      <c r="AG249" s="59">
        <v>38</v>
      </c>
      <c r="AH249" s="57">
        <v>5</v>
      </c>
      <c r="AI249" s="57">
        <v>-3</v>
      </c>
      <c r="AJ249" s="58">
        <v>0.48715789473684201</v>
      </c>
      <c r="AK249" s="59">
        <v>41</v>
      </c>
      <c r="AL249" s="57">
        <v>1</v>
      </c>
      <c r="AM249" s="57">
        <v>3</v>
      </c>
      <c r="AN249" s="58">
        <v>0.56582926829268321</v>
      </c>
      <c r="AO249" s="59">
        <v>13</v>
      </c>
      <c r="AP249" s="57">
        <v>1</v>
      </c>
      <c r="AQ249" s="57">
        <v>-1</v>
      </c>
      <c r="AR249" s="58">
        <v>0.28823076923076923</v>
      </c>
      <c r="AS249" s="59">
        <v>42</v>
      </c>
      <c r="AT249" s="57">
        <v>0</v>
      </c>
      <c r="AU249" s="57">
        <v>7</v>
      </c>
      <c r="AV249" s="58">
        <v>0.44547619047619041</v>
      </c>
      <c r="AW249" s="59">
        <v>17</v>
      </c>
      <c r="AX249" s="57">
        <v>0</v>
      </c>
      <c r="AY249" s="57">
        <v>0</v>
      </c>
      <c r="AZ249" s="58">
        <v>0.69476470588235284</v>
      </c>
      <c r="BA249" s="59">
        <v>12</v>
      </c>
      <c r="BB249" s="57">
        <v>0</v>
      </c>
      <c r="BC249" s="57">
        <v>0</v>
      </c>
      <c r="BD249" s="58">
        <v>0.5870833333333334</v>
      </c>
      <c r="BE249" s="59">
        <v>42</v>
      </c>
      <c r="BF249" s="57">
        <v>0</v>
      </c>
      <c r="BG249" s="57">
        <v>4</v>
      </c>
      <c r="BH249" s="58">
        <v>0.53559523809523812</v>
      </c>
      <c r="BI249" s="59">
        <v>46</v>
      </c>
      <c r="BJ249" s="57">
        <v>3</v>
      </c>
      <c r="BK249" s="57">
        <v>2</v>
      </c>
      <c r="BL249" s="58">
        <v>0.53113043478260857</v>
      </c>
      <c r="BM249" s="59">
        <v>34</v>
      </c>
      <c r="BN249" s="57">
        <v>1</v>
      </c>
      <c r="BO249" s="57">
        <v>-6</v>
      </c>
      <c r="BP249" s="58">
        <v>0.44255882352941156</v>
      </c>
      <c r="BQ249" s="59">
        <v>23</v>
      </c>
      <c r="BR249" s="57">
        <v>1</v>
      </c>
      <c r="BS249" s="57">
        <v>0</v>
      </c>
      <c r="BT249" s="58">
        <v>0.63904347826086949</v>
      </c>
      <c r="BU249" s="59">
        <v>20</v>
      </c>
      <c r="BV249" s="57">
        <v>0</v>
      </c>
      <c r="BW249" s="57">
        <v>1</v>
      </c>
      <c r="BX249" s="58">
        <v>0.75344999999999984</v>
      </c>
      <c r="BY249" s="59">
        <v>19</v>
      </c>
      <c r="BZ249" s="57">
        <v>0</v>
      </c>
      <c r="CA249" s="57">
        <v>3</v>
      </c>
      <c r="CB249" s="58">
        <v>0.52768421052631576</v>
      </c>
      <c r="CC249" s="59">
        <v>22</v>
      </c>
      <c r="CD249" s="57">
        <v>0</v>
      </c>
      <c r="CE249" s="57">
        <v>-2</v>
      </c>
      <c r="CF249" s="58">
        <v>0.33</v>
      </c>
      <c r="CG249" s="59">
        <v>45</v>
      </c>
      <c r="CH249" s="57">
        <v>0</v>
      </c>
      <c r="CI249" s="57">
        <v>5</v>
      </c>
      <c r="CJ249" s="58">
        <v>0.59620000000000006</v>
      </c>
      <c r="CK249" s="59">
        <v>38</v>
      </c>
      <c r="CL249" s="57">
        <v>1</v>
      </c>
      <c r="CM249" s="57">
        <v>-1</v>
      </c>
      <c r="CN249" s="58">
        <v>0.57581578947368406</v>
      </c>
      <c r="CO249" s="59">
        <v>28</v>
      </c>
      <c r="CP249" s="57">
        <v>0</v>
      </c>
      <c r="CQ249" s="57">
        <v>6</v>
      </c>
      <c r="CR249" s="58">
        <v>0.47228571428571409</v>
      </c>
    </row>
    <row r="250" spans="1:96" x14ac:dyDescent="0.25">
      <c r="A250" s="129"/>
      <c r="B250" s="64" t="s">
        <v>226</v>
      </c>
      <c r="C250" s="49" t="str">
        <f>VLOOKUP(B250,'[1]Accession Numbers'!B:C,2,0)</f>
        <v>KX129522</v>
      </c>
      <c r="D250" s="50">
        <v>2011</v>
      </c>
      <c r="E250" s="56">
        <v>29</v>
      </c>
      <c r="F250" s="57">
        <v>1</v>
      </c>
      <c r="G250" s="57">
        <v>5</v>
      </c>
      <c r="H250" s="58">
        <v>0.61493103448275843</v>
      </c>
      <c r="I250" s="59">
        <v>100</v>
      </c>
      <c r="J250" s="57">
        <v>2</v>
      </c>
      <c r="K250" s="57">
        <v>-4</v>
      </c>
      <c r="L250" s="58">
        <v>0.53689999999999971</v>
      </c>
      <c r="M250" s="59">
        <v>21</v>
      </c>
      <c r="N250" s="57">
        <v>3</v>
      </c>
      <c r="O250" s="57">
        <v>0</v>
      </c>
      <c r="P250" s="58">
        <v>0.40180952380952384</v>
      </c>
      <c r="Q250" s="59">
        <v>47</v>
      </c>
      <c r="R250" s="57">
        <v>2</v>
      </c>
      <c r="S250" s="57">
        <v>4</v>
      </c>
      <c r="T250" s="58">
        <v>0.4916808510638298</v>
      </c>
      <c r="U250" s="59">
        <v>99</v>
      </c>
      <c r="V250" s="57">
        <v>7</v>
      </c>
      <c r="W250" s="57">
        <v>4</v>
      </c>
      <c r="X250" s="58">
        <v>0.55096969696969689</v>
      </c>
      <c r="Y250" s="59">
        <v>34</v>
      </c>
      <c r="Z250" s="57">
        <v>1</v>
      </c>
      <c r="AA250" s="57">
        <v>5</v>
      </c>
      <c r="AB250" s="58">
        <v>0.47329411764705881</v>
      </c>
      <c r="AC250" s="59">
        <v>52</v>
      </c>
      <c r="AD250" s="57">
        <v>3</v>
      </c>
      <c r="AE250" s="57">
        <v>-1</v>
      </c>
      <c r="AF250" s="58">
        <v>0.51623076923076916</v>
      </c>
      <c r="AG250" s="59">
        <v>38</v>
      </c>
      <c r="AH250" s="57">
        <v>5</v>
      </c>
      <c r="AI250" s="57">
        <v>-2</v>
      </c>
      <c r="AJ250" s="58">
        <v>0.52499999999999991</v>
      </c>
      <c r="AK250" s="59">
        <v>41</v>
      </c>
      <c r="AL250" s="57">
        <v>1</v>
      </c>
      <c r="AM250" s="57">
        <v>3</v>
      </c>
      <c r="AN250" s="58">
        <v>0.56582926829268321</v>
      </c>
      <c r="AO250" s="59">
        <v>12</v>
      </c>
      <c r="AP250" s="57">
        <v>2</v>
      </c>
      <c r="AQ250" s="57">
        <v>-1</v>
      </c>
      <c r="AR250" s="58">
        <v>0.31675000000000003</v>
      </c>
      <c r="AS250" s="59">
        <v>42</v>
      </c>
      <c r="AT250" s="57">
        <v>0</v>
      </c>
      <c r="AU250" s="57">
        <v>7</v>
      </c>
      <c r="AV250" s="58">
        <v>0.44547619047619041</v>
      </c>
      <c r="AW250" s="59">
        <v>17</v>
      </c>
      <c r="AX250" s="57">
        <v>0</v>
      </c>
      <c r="AY250" s="57">
        <v>0</v>
      </c>
      <c r="AZ250" s="58">
        <v>0.69476470588235284</v>
      </c>
      <c r="BA250" s="59">
        <v>12</v>
      </c>
      <c r="BB250" s="57">
        <v>0</v>
      </c>
      <c r="BC250" s="57">
        <v>0</v>
      </c>
      <c r="BD250" s="58">
        <v>0.5870833333333334</v>
      </c>
      <c r="BE250" s="59">
        <v>42</v>
      </c>
      <c r="BF250" s="57">
        <v>0</v>
      </c>
      <c r="BG250" s="57">
        <v>4</v>
      </c>
      <c r="BH250" s="58">
        <v>0.53559523809523812</v>
      </c>
      <c r="BI250" s="59">
        <v>46</v>
      </c>
      <c r="BJ250" s="57">
        <v>3</v>
      </c>
      <c r="BK250" s="57">
        <v>2</v>
      </c>
      <c r="BL250" s="58">
        <v>0.53728260869565214</v>
      </c>
      <c r="BM250" s="59">
        <v>34</v>
      </c>
      <c r="BN250" s="57">
        <v>1</v>
      </c>
      <c r="BO250" s="57">
        <v>-6</v>
      </c>
      <c r="BP250" s="58">
        <v>0.44255882352941156</v>
      </c>
      <c r="BQ250" s="59">
        <v>23</v>
      </c>
      <c r="BR250" s="57">
        <v>0</v>
      </c>
      <c r="BS250" s="57">
        <v>-1</v>
      </c>
      <c r="BT250" s="58">
        <v>0.62999999999999989</v>
      </c>
      <c r="BU250" s="59">
        <v>20</v>
      </c>
      <c r="BV250" s="57">
        <v>0</v>
      </c>
      <c r="BW250" s="57">
        <v>1</v>
      </c>
      <c r="BX250" s="58">
        <v>0.75344999999999984</v>
      </c>
      <c r="BY250" s="59">
        <v>19</v>
      </c>
      <c r="BZ250" s="57">
        <v>0</v>
      </c>
      <c r="CA250" s="57">
        <v>2</v>
      </c>
      <c r="CB250" s="58">
        <v>0.55642105263157893</v>
      </c>
      <c r="CC250" s="59">
        <v>22</v>
      </c>
      <c r="CD250" s="57">
        <v>0</v>
      </c>
      <c r="CE250" s="57">
        <v>-3</v>
      </c>
      <c r="CF250" s="58">
        <v>0.30918181818181822</v>
      </c>
      <c r="CG250" s="59">
        <v>45</v>
      </c>
      <c r="CH250" s="57">
        <v>0</v>
      </c>
      <c r="CI250" s="57">
        <v>5</v>
      </c>
      <c r="CJ250" s="58">
        <v>0.59620000000000006</v>
      </c>
      <c r="CK250" s="59">
        <v>38</v>
      </c>
      <c r="CL250" s="57">
        <v>1</v>
      </c>
      <c r="CM250" s="57">
        <v>-1</v>
      </c>
      <c r="CN250" s="58">
        <v>0.57581578947368406</v>
      </c>
      <c r="CO250" s="59">
        <v>28</v>
      </c>
      <c r="CP250" s="57">
        <v>0</v>
      </c>
      <c r="CQ250" s="57">
        <v>6</v>
      </c>
      <c r="CR250" s="58">
        <v>0.47821428571428554</v>
      </c>
    </row>
    <row r="251" spans="1:96" ht="15.75" thickBot="1" x14ac:dyDescent="0.3">
      <c r="A251" s="129"/>
      <c r="B251" s="65" t="s">
        <v>228</v>
      </c>
      <c r="C251" s="49" t="str">
        <f>VLOOKUP(B251,'[1]Accession Numbers'!B:C,2,0)</f>
        <v>KX129523</v>
      </c>
      <c r="D251" s="50">
        <v>2011</v>
      </c>
      <c r="E251" s="56">
        <v>29</v>
      </c>
      <c r="F251" s="57">
        <v>1</v>
      </c>
      <c r="G251" s="57">
        <v>5</v>
      </c>
      <c r="H251" s="58">
        <v>0.63193103448275856</v>
      </c>
      <c r="I251" s="59">
        <v>100</v>
      </c>
      <c r="J251" s="57">
        <v>2</v>
      </c>
      <c r="K251" s="57">
        <v>-4</v>
      </c>
      <c r="L251" s="58">
        <v>0.53894999999999971</v>
      </c>
      <c r="M251" s="59">
        <v>21</v>
      </c>
      <c r="N251" s="57">
        <v>2</v>
      </c>
      <c r="O251" s="57">
        <v>0</v>
      </c>
      <c r="P251" s="58">
        <v>0.38066666666666676</v>
      </c>
      <c r="Q251" s="59">
        <v>45</v>
      </c>
      <c r="R251" s="57">
        <v>2</v>
      </c>
      <c r="S251" s="57">
        <v>2</v>
      </c>
      <c r="T251" s="58">
        <v>0.48837777777777769</v>
      </c>
      <c r="U251" s="59">
        <v>99</v>
      </c>
      <c r="V251" s="57">
        <v>5</v>
      </c>
      <c r="W251" s="57">
        <v>5</v>
      </c>
      <c r="X251" s="58">
        <v>0.5537777777777777</v>
      </c>
      <c r="Y251" s="59">
        <v>33</v>
      </c>
      <c r="Z251" s="57">
        <v>1</v>
      </c>
      <c r="AA251" s="57">
        <v>4</v>
      </c>
      <c r="AB251" s="58">
        <v>0.47712121212121206</v>
      </c>
      <c r="AC251" s="59">
        <v>52</v>
      </c>
      <c r="AD251" s="57">
        <v>3</v>
      </c>
      <c r="AE251" s="57">
        <v>-1</v>
      </c>
      <c r="AF251" s="58">
        <v>0.53263461538461532</v>
      </c>
      <c r="AG251" s="59">
        <v>38</v>
      </c>
      <c r="AH251" s="57">
        <v>6</v>
      </c>
      <c r="AI251" s="57">
        <v>-2</v>
      </c>
      <c r="AJ251" s="58">
        <v>0.51936842105263148</v>
      </c>
      <c r="AK251" s="59">
        <v>41</v>
      </c>
      <c r="AL251" s="57">
        <v>1</v>
      </c>
      <c r="AM251" s="57">
        <v>3</v>
      </c>
      <c r="AN251" s="58">
        <v>0.56582926829268321</v>
      </c>
      <c r="AO251" s="59">
        <v>12</v>
      </c>
      <c r="AP251" s="57">
        <v>2</v>
      </c>
      <c r="AQ251" s="57">
        <v>-1</v>
      </c>
      <c r="AR251" s="58">
        <v>0.31550000000000006</v>
      </c>
      <c r="AS251" s="59">
        <v>42</v>
      </c>
      <c r="AT251" s="57">
        <v>0</v>
      </c>
      <c r="AU251" s="57">
        <v>7</v>
      </c>
      <c r="AV251" s="58">
        <v>0.44547619047619041</v>
      </c>
      <c r="AW251" s="59">
        <v>17</v>
      </c>
      <c r="AX251" s="57">
        <v>0</v>
      </c>
      <c r="AY251" s="57">
        <v>0</v>
      </c>
      <c r="AZ251" s="58">
        <v>0.69476470588235284</v>
      </c>
      <c r="BA251" s="59">
        <v>12</v>
      </c>
      <c r="BB251" s="57">
        <v>0</v>
      </c>
      <c r="BC251" s="57">
        <v>0</v>
      </c>
      <c r="BD251" s="58">
        <v>0.5870833333333334</v>
      </c>
      <c r="BE251" s="59">
        <v>42</v>
      </c>
      <c r="BF251" s="57">
        <v>0</v>
      </c>
      <c r="BG251" s="57">
        <v>4</v>
      </c>
      <c r="BH251" s="58">
        <v>0.53559523809523812</v>
      </c>
      <c r="BI251" s="59">
        <v>46</v>
      </c>
      <c r="BJ251" s="57">
        <v>3</v>
      </c>
      <c r="BK251" s="57">
        <v>2</v>
      </c>
      <c r="BL251" s="58">
        <v>0.53113043478260857</v>
      </c>
      <c r="BM251" s="59">
        <v>34</v>
      </c>
      <c r="BN251" s="57">
        <v>1</v>
      </c>
      <c r="BO251" s="57">
        <v>-7</v>
      </c>
      <c r="BP251" s="58">
        <v>0.43014705882352927</v>
      </c>
      <c r="BQ251" s="59">
        <v>23</v>
      </c>
      <c r="BR251" s="57">
        <v>1</v>
      </c>
      <c r="BS251" s="57">
        <v>0</v>
      </c>
      <c r="BT251" s="58">
        <v>0.63904347826086949</v>
      </c>
      <c r="BU251" s="59">
        <v>20</v>
      </c>
      <c r="BV251" s="57">
        <v>0</v>
      </c>
      <c r="BW251" s="57">
        <v>1</v>
      </c>
      <c r="BX251" s="58">
        <v>0.75344999999999984</v>
      </c>
      <c r="BY251" s="59">
        <v>19</v>
      </c>
      <c r="BZ251" s="57">
        <v>0</v>
      </c>
      <c r="CA251" s="57">
        <v>3</v>
      </c>
      <c r="CB251" s="58">
        <v>0.52768421052631576</v>
      </c>
      <c r="CC251" s="59">
        <v>22</v>
      </c>
      <c r="CD251" s="57">
        <v>0</v>
      </c>
      <c r="CE251" s="57">
        <v>-2</v>
      </c>
      <c r="CF251" s="58">
        <v>0.33</v>
      </c>
      <c r="CG251" s="59">
        <v>45</v>
      </c>
      <c r="CH251" s="57">
        <v>0</v>
      </c>
      <c r="CI251" s="57">
        <v>5</v>
      </c>
      <c r="CJ251" s="58">
        <v>0.59357777777777787</v>
      </c>
      <c r="CK251" s="59">
        <v>38</v>
      </c>
      <c r="CL251" s="57">
        <v>1</v>
      </c>
      <c r="CM251" s="57">
        <v>-1</v>
      </c>
      <c r="CN251" s="58">
        <v>0.56836842105263141</v>
      </c>
      <c r="CO251" s="59">
        <v>28</v>
      </c>
      <c r="CP251" s="57">
        <v>0</v>
      </c>
      <c r="CQ251" s="57">
        <v>6</v>
      </c>
      <c r="CR251" s="58">
        <v>0.47821428571428554</v>
      </c>
    </row>
    <row r="252" spans="1:96" x14ac:dyDescent="0.25">
      <c r="A252" s="128" t="s">
        <v>597</v>
      </c>
      <c r="B252" s="60" t="s">
        <v>230</v>
      </c>
      <c r="C252" s="49" t="str">
        <f>VLOOKUP(B252,'[1]Accession Numbers'!B:C,2,0)</f>
        <v>KX129524</v>
      </c>
      <c r="D252" s="50">
        <v>2012</v>
      </c>
      <c r="E252" s="56">
        <v>30</v>
      </c>
      <c r="F252" s="57">
        <v>0</v>
      </c>
      <c r="G252" s="57">
        <v>3</v>
      </c>
      <c r="H252" s="58">
        <v>0.61109999999999998</v>
      </c>
      <c r="I252" s="59">
        <v>100</v>
      </c>
      <c r="J252" s="57">
        <v>2</v>
      </c>
      <c r="K252" s="57">
        <v>-6</v>
      </c>
      <c r="L252" s="58">
        <v>0.53861999999999977</v>
      </c>
      <c r="M252" s="59">
        <v>30</v>
      </c>
      <c r="N252" s="57">
        <v>3</v>
      </c>
      <c r="O252" s="57">
        <v>-2</v>
      </c>
      <c r="P252" s="58">
        <v>0.4098</v>
      </c>
      <c r="Q252" s="59">
        <v>40</v>
      </c>
      <c r="R252" s="57">
        <v>2</v>
      </c>
      <c r="S252" s="57">
        <v>1</v>
      </c>
      <c r="T252" s="58">
        <v>0.48412500000000003</v>
      </c>
      <c r="U252" s="59">
        <v>99</v>
      </c>
      <c r="V252" s="57">
        <v>6</v>
      </c>
      <c r="W252" s="57">
        <v>2</v>
      </c>
      <c r="X252" s="58">
        <v>0.53414141414141392</v>
      </c>
      <c r="Y252" s="59">
        <v>35</v>
      </c>
      <c r="Z252" s="57">
        <v>1</v>
      </c>
      <c r="AA252" s="57">
        <v>7</v>
      </c>
      <c r="AB252" s="58">
        <v>0.49431428571428565</v>
      </c>
      <c r="AC252" s="59">
        <v>52</v>
      </c>
      <c r="AD252" s="57">
        <v>4</v>
      </c>
      <c r="AE252" s="57">
        <v>2</v>
      </c>
      <c r="AF252" s="58">
        <v>0.49396153846153834</v>
      </c>
      <c r="AG252" s="59">
        <v>29</v>
      </c>
      <c r="AH252" s="57">
        <v>2</v>
      </c>
      <c r="AI252" s="57">
        <v>-3</v>
      </c>
      <c r="AJ252" s="58">
        <v>0.46834482758620682</v>
      </c>
      <c r="AK252" s="59">
        <v>41</v>
      </c>
      <c r="AL252" s="57">
        <v>2</v>
      </c>
      <c r="AM252" s="57">
        <v>5</v>
      </c>
      <c r="AN252" s="58">
        <v>0.54924390243902455</v>
      </c>
      <c r="AO252" s="59">
        <v>12</v>
      </c>
      <c r="AP252" s="57">
        <v>2</v>
      </c>
      <c r="AQ252" s="57">
        <v>-1</v>
      </c>
      <c r="AR252" s="58">
        <v>0.36758333333333337</v>
      </c>
      <c r="AS252" s="59">
        <v>42</v>
      </c>
      <c r="AT252" s="57">
        <v>0</v>
      </c>
      <c r="AU252" s="57">
        <v>7</v>
      </c>
      <c r="AV252" s="58">
        <v>0.44947619047619042</v>
      </c>
      <c r="AW252" s="59">
        <v>16</v>
      </c>
      <c r="AX252" s="57">
        <v>0</v>
      </c>
      <c r="AY252" s="57">
        <v>0</v>
      </c>
      <c r="AZ252" s="58">
        <v>0.71549999999999991</v>
      </c>
      <c r="BA252" s="59">
        <v>12</v>
      </c>
      <c r="BB252" s="57">
        <v>0</v>
      </c>
      <c r="BC252" s="57">
        <v>0</v>
      </c>
      <c r="BD252" s="58">
        <v>0.5870833333333334</v>
      </c>
      <c r="BE252" s="59">
        <v>42</v>
      </c>
      <c r="BF252" s="57">
        <v>0</v>
      </c>
      <c r="BG252" s="57">
        <v>4</v>
      </c>
      <c r="BH252" s="58">
        <v>0.53373809523809523</v>
      </c>
      <c r="BI252" s="59">
        <v>46</v>
      </c>
      <c r="BJ252" s="57">
        <v>3</v>
      </c>
      <c r="BK252" s="57">
        <v>1</v>
      </c>
      <c r="BL252" s="58">
        <v>0.5634782608695651</v>
      </c>
      <c r="BM252" s="59">
        <v>34</v>
      </c>
      <c r="BN252" s="57">
        <v>1</v>
      </c>
      <c r="BO252" s="57">
        <v>-6</v>
      </c>
      <c r="BP252" s="58">
        <v>0.45129411764705862</v>
      </c>
      <c r="BQ252" s="59">
        <v>23</v>
      </c>
      <c r="BR252" s="57">
        <v>0</v>
      </c>
      <c r="BS252" s="57">
        <v>0</v>
      </c>
      <c r="BT252" s="58">
        <v>0.64108695652173908</v>
      </c>
      <c r="BU252" s="59">
        <v>20</v>
      </c>
      <c r="BV252" s="57">
        <v>0</v>
      </c>
      <c r="BW252" s="57">
        <v>1</v>
      </c>
      <c r="BX252" s="58">
        <v>0.76764999999999994</v>
      </c>
      <c r="BY252" s="59">
        <v>19</v>
      </c>
      <c r="BZ252" s="57">
        <v>0</v>
      </c>
      <c r="CA252" s="57">
        <v>3</v>
      </c>
      <c r="CB252" s="58">
        <v>0.51647368421052631</v>
      </c>
      <c r="CC252" s="59">
        <v>22</v>
      </c>
      <c r="CD252" s="57">
        <v>0</v>
      </c>
      <c r="CE252" s="57">
        <v>-2</v>
      </c>
      <c r="CF252" s="58">
        <v>0.28163636363636363</v>
      </c>
      <c r="CG252" s="59">
        <v>45</v>
      </c>
      <c r="CH252" s="57">
        <v>0</v>
      </c>
      <c r="CI252" s="57">
        <v>3</v>
      </c>
      <c r="CJ252" s="58">
        <v>0.57806666666666673</v>
      </c>
      <c r="CK252" s="59">
        <v>38</v>
      </c>
      <c r="CL252" s="57">
        <v>1</v>
      </c>
      <c r="CM252" s="57">
        <v>-1</v>
      </c>
      <c r="CN252" s="58">
        <v>0.54197368421052616</v>
      </c>
      <c r="CO252" s="59">
        <v>28</v>
      </c>
      <c r="CP252" s="57">
        <v>0</v>
      </c>
      <c r="CQ252" s="57">
        <v>4</v>
      </c>
      <c r="CR252" s="58">
        <v>0.53164285714285697</v>
      </c>
    </row>
    <row r="253" spans="1:96" x14ac:dyDescent="0.25">
      <c r="A253" s="129"/>
      <c r="B253" s="64" t="s">
        <v>233</v>
      </c>
      <c r="C253" s="49" t="str">
        <f>VLOOKUP(B253,'[1]Accession Numbers'!B:C,2,0)</f>
        <v>KX129525</v>
      </c>
      <c r="D253" s="50">
        <v>2012</v>
      </c>
      <c r="E253" s="56">
        <v>30</v>
      </c>
      <c r="F253" s="57">
        <v>0</v>
      </c>
      <c r="G253" s="57">
        <v>3</v>
      </c>
      <c r="H253" s="58">
        <v>0.61109999999999998</v>
      </c>
      <c r="I253" s="59">
        <v>82</v>
      </c>
      <c r="J253" s="57">
        <v>2</v>
      </c>
      <c r="K253" s="57">
        <v>-3</v>
      </c>
      <c r="L253" s="58">
        <v>0.5454878048780486</v>
      </c>
      <c r="M253" s="59">
        <v>30</v>
      </c>
      <c r="N253" s="57">
        <v>3</v>
      </c>
      <c r="O253" s="57">
        <v>-2</v>
      </c>
      <c r="P253" s="58">
        <v>0.40676666666666667</v>
      </c>
      <c r="Q253" s="59">
        <v>40</v>
      </c>
      <c r="R253" s="57">
        <v>2</v>
      </c>
      <c r="S253" s="57">
        <v>1</v>
      </c>
      <c r="T253" s="58">
        <v>0.48412500000000003</v>
      </c>
      <c r="U253" s="59">
        <v>99</v>
      </c>
      <c r="V253" s="57">
        <v>6</v>
      </c>
      <c r="W253" s="57">
        <v>2</v>
      </c>
      <c r="X253" s="58">
        <v>0.53414141414141392</v>
      </c>
      <c r="Y253" s="59">
        <v>35</v>
      </c>
      <c r="Z253" s="57">
        <v>1</v>
      </c>
      <c r="AA253" s="57">
        <v>7</v>
      </c>
      <c r="AB253" s="58">
        <v>0.48608571428571423</v>
      </c>
      <c r="AC253" s="59">
        <v>52</v>
      </c>
      <c r="AD253" s="57">
        <v>4</v>
      </c>
      <c r="AE253" s="57">
        <v>2</v>
      </c>
      <c r="AF253" s="58">
        <v>0.49396153846153834</v>
      </c>
      <c r="AG253" s="59">
        <v>29</v>
      </c>
      <c r="AH253" s="57">
        <v>2</v>
      </c>
      <c r="AI253" s="57">
        <v>-2</v>
      </c>
      <c r="AJ253" s="58">
        <v>0.4681379310344827</v>
      </c>
      <c r="AK253" s="59">
        <v>41</v>
      </c>
      <c r="AL253" s="57">
        <v>2</v>
      </c>
      <c r="AM253" s="57">
        <v>5</v>
      </c>
      <c r="AN253" s="58">
        <v>0.54924390243902455</v>
      </c>
      <c r="AO253" s="59">
        <v>12</v>
      </c>
      <c r="AP253" s="57">
        <v>2</v>
      </c>
      <c r="AQ253" s="57">
        <v>-1</v>
      </c>
      <c r="AR253" s="58">
        <v>0.36758333333333337</v>
      </c>
      <c r="AS253" s="59">
        <v>42</v>
      </c>
      <c r="AT253" s="57">
        <v>0</v>
      </c>
      <c r="AU253" s="57">
        <v>7</v>
      </c>
      <c r="AV253" s="58">
        <v>0.44947619047619042</v>
      </c>
      <c r="AW253" s="59">
        <v>16</v>
      </c>
      <c r="AX253" s="57">
        <v>0</v>
      </c>
      <c r="AY253" s="57">
        <v>0</v>
      </c>
      <c r="AZ253" s="58">
        <v>0.71549999999999991</v>
      </c>
      <c r="BA253" s="59">
        <v>12</v>
      </c>
      <c r="BB253" s="57">
        <v>0</v>
      </c>
      <c r="BC253" s="57">
        <v>0</v>
      </c>
      <c r="BD253" s="58">
        <v>0.5870833333333334</v>
      </c>
      <c r="BE253" s="59">
        <v>42</v>
      </c>
      <c r="BF253" s="57">
        <v>0</v>
      </c>
      <c r="BG253" s="57">
        <v>4</v>
      </c>
      <c r="BH253" s="58">
        <v>0.53373809523809523</v>
      </c>
      <c r="BI253" s="59">
        <v>46</v>
      </c>
      <c r="BJ253" s="57">
        <v>3</v>
      </c>
      <c r="BK253" s="57">
        <v>1</v>
      </c>
      <c r="BL253" s="58">
        <v>0.5634782608695651</v>
      </c>
      <c r="BM253" s="59">
        <v>34</v>
      </c>
      <c r="BN253" s="57">
        <v>1</v>
      </c>
      <c r="BO253" s="57">
        <v>-6</v>
      </c>
      <c r="BP253" s="58">
        <v>0.45129411764705862</v>
      </c>
      <c r="BQ253" s="59">
        <v>23</v>
      </c>
      <c r="BR253" s="57">
        <v>0</v>
      </c>
      <c r="BS253" s="57">
        <v>0</v>
      </c>
      <c r="BT253" s="58">
        <v>0.64108695652173908</v>
      </c>
      <c r="BU253" s="59">
        <v>20</v>
      </c>
      <c r="BV253" s="57">
        <v>0</v>
      </c>
      <c r="BW253" s="57">
        <v>1</v>
      </c>
      <c r="BX253" s="58">
        <v>0.76764999999999994</v>
      </c>
      <c r="BY253" s="59">
        <v>19</v>
      </c>
      <c r="BZ253" s="57">
        <v>0</v>
      </c>
      <c r="CA253" s="57">
        <v>3</v>
      </c>
      <c r="CB253" s="58">
        <v>0.51647368421052631</v>
      </c>
      <c r="CC253" s="59">
        <v>22</v>
      </c>
      <c r="CD253" s="57">
        <v>0</v>
      </c>
      <c r="CE253" s="57">
        <v>-2</v>
      </c>
      <c r="CF253" s="58">
        <v>0.28163636363636363</v>
      </c>
      <c r="CG253" s="59">
        <v>45</v>
      </c>
      <c r="CH253" s="57">
        <v>0</v>
      </c>
      <c r="CI253" s="57">
        <v>3</v>
      </c>
      <c r="CJ253" s="58">
        <v>0.57806666666666673</v>
      </c>
      <c r="CK253" s="59">
        <v>38</v>
      </c>
      <c r="CL253" s="57">
        <v>1</v>
      </c>
      <c r="CM253" s="57">
        <v>-1</v>
      </c>
      <c r="CN253" s="58">
        <v>0.54197368421052616</v>
      </c>
      <c r="CO253" s="59">
        <v>28</v>
      </c>
      <c r="CP253" s="57">
        <v>0</v>
      </c>
      <c r="CQ253" s="57">
        <v>4</v>
      </c>
      <c r="CR253" s="58">
        <v>0.5334642857142855</v>
      </c>
    </row>
    <row r="254" spans="1:96" x14ac:dyDescent="0.25">
      <c r="A254" s="129"/>
      <c r="B254" s="64" t="s">
        <v>229</v>
      </c>
      <c r="C254" s="49" t="str">
        <f>VLOOKUP(B254,'[1]Accession Numbers'!B:C,2,0)</f>
        <v>KX129526</v>
      </c>
      <c r="D254" s="50">
        <v>2012</v>
      </c>
      <c r="E254" s="56">
        <v>30</v>
      </c>
      <c r="F254" s="57">
        <v>0</v>
      </c>
      <c r="G254" s="57">
        <v>3</v>
      </c>
      <c r="H254" s="58">
        <v>0.61109999999999998</v>
      </c>
      <c r="I254" s="59">
        <v>100</v>
      </c>
      <c r="J254" s="57">
        <v>2</v>
      </c>
      <c r="K254" s="57">
        <v>-5</v>
      </c>
      <c r="L254" s="58">
        <v>0.52983999999999964</v>
      </c>
      <c r="M254" s="59">
        <v>30</v>
      </c>
      <c r="N254" s="57">
        <v>3</v>
      </c>
      <c r="O254" s="57">
        <v>-2</v>
      </c>
      <c r="P254" s="58">
        <v>0.4098</v>
      </c>
      <c r="Q254" s="59">
        <v>40</v>
      </c>
      <c r="R254" s="57">
        <v>2</v>
      </c>
      <c r="S254" s="57">
        <v>2</v>
      </c>
      <c r="T254" s="58">
        <v>0.48932500000000018</v>
      </c>
      <c r="U254" s="59">
        <v>99</v>
      </c>
      <c r="V254" s="57">
        <v>6</v>
      </c>
      <c r="W254" s="57">
        <v>2</v>
      </c>
      <c r="X254" s="58">
        <v>0.53414141414141392</v>
      </c>
      <c r="Y254" s="59">
        <v>35</v>
      </c>
      <c r="Z254" s="57">
        <v>1</v>
      </c>
      <c r="AA254" s="57">
        <v>7</v>
      </c>
      <c r="AB254" s="58">
        <v>0.49431428571428565</v>
      </c>
      <c r="AC254" s="59">
        <v>52</v>
      </c>
      <c r="AD254" s="57">
        <v>4</v>
      </c>
      <c r="AE254" s="57">
        <v>2</v>
      </c>
      <c r="AF254" s="58">
        <v>0.49396153846153834</v>
      </c>
      <c r="AG254" s="59">
        <v>29</v>
      </c>
      <c r="AH254" s="57">
        <v>2</v>
      </c>
      <c r="AI254" s="57">
        <v>-3</v>
      </c>
      <c r="AJ254" s="58">
        <v>0.46834482758620682</v>
      </c>
      <c r="AK254" s="59">
        <v>41</v>
      </c>
      <c r="AL254" s="57">
        <v>2</v>
      </c>
      <c r="AM254" s="57">
        <v>5</v>
      </c>
      <c r="AN254" s="58">
        <v>0.54924390243902455</v>
      </c>
      <c r="AO254" s="59">
        <v>12</v>
      </c>
      <c r="AP254" s="57">
        <v>2</v>
      </c>
      <c r="AQ254" s="57">
        <v>-1</v>
      </c>
      <c r="AR254" s="58">
        <v>0.36758333333333337</v>
      </c>
      <c r="AS254" s="59">
        <v>42</v>
      </c>
      <c r="AT254" s="57">
        <v>0</v>
      </c>
      <c r="AU254" s="57">
        <v>7</v>
      </c>
      <c r="AV254" s="58">
        <v>0.44947619047619042</v>
      </c>
      <c r="AW254" s="59">
        <v>16</v>
      </c>
      <c r="AX254" s="57">
        <v>0</v>
      </c>
      <c r="AY254" s="57">
        <v>0</v>
      </c>
      <c r="AZ254" s="58">
        <v>0.71549999999999991</v>
      </c>
      <c r="BA254" s="59">
        <v>12</v>
      </c>
      <c r="BB254" s="57">
        <v>0</v>
      </c>
      <c r="BC254" s="57">
        <v>0</v>
      </c>
      <c r="BD254" s="58">
        <v>0.5870833333333334</v>
      </c>
      <c r="BE254" s="59">
        <v>42</v>
      </c>
      <c r="BF254" s="57">
        <v>0</v>
      </c>
      <c r="BG254" s="57">
        <v>4</v>
      </c>
      <c r="BH254" s="58">
        <v>0.53373809523809523</v>
      </c>
      <c r="BI254" s="59">
        <v>46</v>
      </c>
      <c r="BJ254" s="57">
        <v>3</v>
      </c>
      <c r="BK254" s="57">
        <v>1</v>
      </c>
      <c r="BL254" s="58">
        <v>0.5634782608695651</v>
      </c>
      <c r="BM254" s="59">
        <v>34</v>
      </c>
      <c r="BN254" s="57">
        <v>1</v>
      </c>
      <c r="BO254" s="57">
        <v>-6</v>
      </c>
      <c r="BP254" s="58">
        <v>0.45129411764705862</v>
      </c>
      <c r="BQ254" s="59">
        <v>23</v>
      </c>
      <c r="BR254" s="57">
        <v>0</v>
      </c>
      <c r="BS254" s="57">
        <v>0</v>
      </c>
      <c r="BT254" s="58">
        <v>0.64108695652173908</v>
      </c>
      <c r="BU254" s="59">
        <v>20</v>
      </c>
      <c r="BV254" s="57">
        <v>0</v>
      </c>
      <c r="BW254" s="57">
        <v>1</v>
      </c>
      <c r="BX254" s="58">
        <v>0.76764999999999994</v>
      </c>
      <c r="BY254" s="59">
        <v>19</v>
      </c>
      <c r="BZ254" s="57">
        <v>0</v>
      </c>
      <c r="CA254" s="57">
        <v>3</v>
      </c>
      <c r="CB254" s="58">
        <v>0.51647368421052631</v>
      </c>
      <c r="CC254" s="59">
        <v>22</v>
      </c>
      <c r="CD254" s="57">
        <v>0</v>
      </c>
      <c r="CE254" s="57">
        <v>-2</v>
      </c>
      <c r="CF254" s="58">
        <v>0.28163636363636363</v>
      </c>
      <c r="CG254" s="59">
        <v>45</v>
      </c>
      <c r="CH254" s="57">
        <v>0</v>
      </c>
      <c r="CI254" s="57">
        <v>3</v>
      </c>
      <c r="CJ254" s="58">
        <v>0.57806666666666673</v>
      </c>
      <c r="CK254" s="59">
        <v>38</v>
      </c>
      <c r="CL254" s="57">
        <v>1</v>
      </c>
      <c r="CM254" s="57">
        <v>-1</v>
      </c>
      <c r="CN254" s="58">
        <v>0.54197368421052616</v>
      </c>
      <c r="CO254" s="59">
        <v>28</v>
      </c>
      <c r="CP254" s="57">
        <v>0</v>
      </c>
      <c r="CQ254" s="57">
        <v>4</v>
      </c>
      <c r="CR254" s="58">
        <v>0.55757142857142827</v>
      </c>
    </row>
    <row r="255" spans="1:96" x14ac:dyDescent="0.25">
      <c r="A255" s="129"/>
      <c r="B255" s="64" t="s">
        <v>232</v>
      </c>
      <c r="C255" s="49" t="str">
        <f>VLOOKUP(B255,'[1]Accession Numbers'!B:C,2,0)</f>
        <v>KX129527</v>
      </c>
      <c r="D255" s="50">
        <v>2012</v>
      </c>
      <c r="E255" s="56">
        <v>30</v>
      </c>
      <c r="F255" s="57">
        <v>0</v>
      </c>
      <c r="G255" s="57">
        <v>3</v>
      </c>
      <c r="H255" s="58">
        <v>0.61109999999999998</v>
      </c>
      <c r="I255" s="59">
        <v>100</v>
      </c>
      <c r="J255" s="57">
        <v>2</v>
      </c>
      <c r="K255" s="57">
        <v>-6</v>
      </c>
      <c r="L255" s="58">
        <v>0.53861999999999977</v>
      </c>
      <c r="M255" s="59">
        <v>30</v>
      </c>
      <c r="N255" s="57">
        <v>3</v>
      </c>
      <c r="O255" s="57">
        <v>-2</v>
      </c>
      <c r="P255" s="58">
        <v>0.4098</v>
      </c>
      <c r="Q255" s="59">
        <v>40</v>
      </c>
      <c r="R255" s="57">
        <v>2</v>
      </c>
      <c r="S255" s="57">
        <v>1</v>
      </c>
      <c r="T255" s="58">
        <v>0.48412500000000003</v>
      </c>
      <c r="U255" s="59">
        <v>99</v>
      </c>
      <c r="V255" s="57">
        <v>5</v>
      </c>
      <c r="W255" s="57">
        <v>1</v>
      </c>
      <c r="X255" s="58">
        <v>0.53204040404040387</v>
      </c>
      <c r="Y255" s="59">
        <v>35</v>
      </c>
      <c r="Z255" s="57">
        <v>1</v>
      </c>
      <c r="AA255" s="57">
        <v>7</v>
      </c>
      <c r="AB255" s="58">
        <v>0.49431428571428565</v>
      </c>
      <c r="AC255" s="59">
        <v>52</v>
      </c>
      <c r="AD255" s="57">
        <v>4</v>
      </c>
      <c r="AE255" s="57">
        <v>2</v>
      </c>
      <c r="AF255" s="58">
        <v>0.49455769230769214</v>
      </c>
      <c r="AG255" s="59">
        <v>29</v>
      </c>
      <c r="AH255" s="57">
        <v>3</v>
      </c>
      <c r="AI255" s="57">
        <v>-2</v>
      </c>
      <c r="AJ255" s="58">
        <v>0.47551724137931023</v>
      </c>
      <c r="AK255" s="59">
        <v>41</v>
      </c>
      <c r="AL255" s="57">
        <v>2</v>
      </c>
      <c r="AM255" s="57">
        <v>5</v>
      </c>
      <c r="AN255" s="58">
        <v>0.54924390243902455</v>
      </c>
      <c r="AO255" s="59">
        <v>12</v>
      </c>
      <c r="AP255" s="57">
        <v>2</v>
      </c>
      <c r="AQ255" s="57">
        <v>-1</v>
      </c>
      <c r="AR255" s="58">
        <v>0.36758333333333337</v>
      </c>
      <c r="AS255" s="59">
        <v>42</v>
      </c>
      <c r="AT255" s="57">
        <v>0</v>
      </c>
      <c r="AU255" s="57">
        <v>7</v>
      </c>
      <c r="AV255" s="58">
        <v>0.44947619047619042</v>
      </c>
      <c r="AW255" s="59">
        <v>16</v>
      </c>
      <c r="AX255" s="57">
        <v>0</v>
      </c>
      <c r="AY255" s="57">
        <v>0</v>
      </c>
      <c r="AZ255" s="58">
        <v>0.71549999999999991</v>
      </c>
      <c r="BA255" s="59">
        <v>12</v>
      </c>
      <c r="BB255" s="57">
        <v>0</v>
      </c>
      <c r="BC255" s="57">
        <v>0</v>
      </c>
      <c r="BD255" s="58">
        <v>0.5870833333333334</v>
      </c>
      <c r="BE255" s="59">
        <v>42</v>
      </c>
      <c r="BF255" s="57">
        <v>0</v>
      </c>
      <c r="BG255" s="57">
        <v>4</v>
      </c>
      <c r="BH255" s="58">
        <v>0.53373809523809523</v>
      </c>
      <c r="BI255" s="59">
        <v>46</v>
      </c>
      <c r="BJ255" s="57">
        <v>3</v>
      </c>
      <c r="BK255" s="57">
        <v>1</v>
      </c>
      <c r="BL255" s="58">
        <v>0.5634782608695651</v>
      </c>
      <c r="BM255" s="59">
        <v>34</v>
      </c>
      <c r="BN255" s="57">
        <v>1</v>
      </c>
      <c r="BO255" s="57">
        <v>-6</v>
      </c>
      <c r="BP255" s="58">
        <v>0.45129411764705862</v>
      </c>
      <c r="BQ255" s="59">
        <v>23</v>
      </c>
      <c r="BR255" s="57">
        <v>0</v>
      </c>
      <c r="BS255" s="57">
        <v>0</v>
      </c>
      <c r="BT255" s="58">
        <v>0.64108695652173908</v>
      </c>
      <c r="BU255" s="59">
        <v>20</v>
      </c>
      <c r="BV255" s="57">
        <v>0</v>
      </c>
      <c r="BW255" s="57">
        <v>1</v>
      </c>
      <c r="BX255" s="58">
        <v>0.76764999999999994</v>
      </c>
      <c r="BY255" s="59">
        <v>19</v>
      </c>
      <c r="BZ255" s="57">
        <v>0</v>
      </c>
      <c r="CA255" s="57">
        <v>3</v>
      </c>
      <c r="CB255" s="58">
        <v>0.51647368421052631</v>
      </c>
      <c r="CC255" s="59">
        <v>22</v>
      </c>
      <c r="CD255" s="57">
        <v>0</v>
      </c>
      <c r="CE255" s="57">
        <v>-2</v>
      </c>
      <c r="CF255" s="58">
        <v>0.28163636363636363</v>
      </c>
      <c r="CG255" s="59">
        <v>45</v>
      </c>
      <c r="CH255" s="57">
        <v>0</v>
      </c>
      <c r="CI255" s="57">
        <v>3</v>
      </c>
      <c r="CJ255" s="58">
        <v>0.57806666666666673</v>
      </c>
      <c r="CK255" s="59">
        <v>38</v>
      </c>
      <c r="CL255" s="57">
        <v>1</v>
      </c>
      <c r="CM255" s="57">
        <v>-1</v>
      </c>
      <c r="CN255" s="58">
        <v>0.54197368421052616</v>
      </c>
      <c r="CO255" s="59">
        <v>28</v>
      </c>
      <c r="CP255" s="57">
        <v>0</v>
      </c>
      <c r="CQ255" s="57">
        <v>4</v>
      </c>
      <c r="CR255" s="58">
        <v>0.55839285714285691</v>
      </c>
    </row>
    <row r="256" spans="1:96" ht="15.75" thickBot="1" x14ac:dyDescent="0.3">
      <c r="A256" s="130"/>
      <c r="B256" s="55" t="s">
        <v>231</v>
      </c>
      <c r="C256" s="49" t="str">
        <f>VLOOKUP(B256,'[1]Accession Numbers'!B:C,2,0)</f>
        <v>KX129528</v>
      </c>
      <c r="D256" s="50">
        <v>2012</v>
      </c>
      <c r="E256" s="56">
        <v>30</v>
      </c>
      <c r="F256" s="57">
        <v>0</v>
      </c>
      <c r="G256" s="57">
        <v>3</v>
      </c>
      <c r="H256" s="58">
        <v>0.61109999999999998</v>
      </c>
      <c r="I256" s="59">
        <v>100</v>
      </c>
      <c r="J256" s="57">
        <v>2</v>
      </c>
      <c r="K256" s="57">
        <v>-7</v>
      </c>
      <c r="L256" s="58">
        <v>0.53448999999999969</v>
      </c>
      <c r="M256" s="59">
        <v>30</v>
      </c>
      <c r="N256" s="57">
        <v>3</v>
      </c>
      <c r="O256" s="57">
        <v>-1</v>
      </c>
      <c r="P256" s="58">
        <v>0.39309999999999995</v>
      </c>
      <c r="Q256" s="59">
        <v>40</v>
      </c>
      <c r="R256" s="57">
        <v>2</v>
      </c>
      <c r="S256" s="57">
        <v>2</v>
      </c>
      <c r="T256" s="58">
        <v>0.48932500000000018</v>
      </c>
      <c r="U256" s="59">
        <v>99</v>
      </c>
      <c r="V256" s="57">
        <v>6</v>
      </c>
      <c r="W256" s="57">
        <v>2</v>
      </c>
      <c r="X256" s="58">
        <v>0.53414141414141392</v>
      </c>
      <c r="Y256" s="59">
        <v>35</v>
      </c>
      <c r="Z256" s="57">
        <v>1</v>
      </c>
      <c r="AA256" s="57">
        <v>7</v>
      </c>
      <c r="AB256" s="58">
        <v>0.49431428571428565</v>
      </c>
      <c r="AC256" s="59">
        <v>52</v>
      </c>
      <c r="AD256" s="57">
        <v>4</v>
      </c>
      <c r="AE256" s="57">
        <v>2</v>
      </c>
      <c r="AF256" s="58">
        <v>0.49623076923076914</v>
      </c>
      <c r="AG256" s="59">
        <v>29</v>
      </c>
      <c r="AH256" s="57">
        <v>2</v>
      </c>
      <c r="AI256" s="57">
        <v>-2</v>
      </c>
      <c r="AJ256" s="58">
        <v>0.47975862068965508</v>
      </c>
      <c r="AK256" s="59">
        <v>41</v>
      </c>
      <c r="AL256" s="57">
        <v>2</v>
      </c>
      <c r="AM256" s="57">
        <v>5</v>
      </c>
      <c r="AN256" s="58">
        <v>0.54924390243902455</v>
      </c>
      <c r="AO256" s="59">
        <v>12</v>
      </c>
      <c r="AP256" s="57">
        <v>2</v>
      </c>
      <c r="AQ256" s="57">
        <v>-1</v>
      </c>
      <c r="AR256" s="58">
        <v>0.36758333333333337</v>
      </c>
      <c r="AS256" s="59">
        <v>42</v>
      </c>
      <c r="AT256" s="57">
        <v>0</v>
      </c>
      <c r="AU256" s="57">
        <v>7</v>
      </c>
      <c r="AV256" s="58">
        <v>0.44947619047619042</v>
      </c>
      <c r="AW256" s="59">
        <v>16</v>
      </c>
      <c r="AX256" s="57">
        <v>0</v>
      </c>
      <c r="AY256" s="57">
        <v>0</v>
      </c>
      <c r="AZ256" s="58">
        <v>0.71549999999999991</v>
      </c>
      <c r="BA256" s="59">
        <v>12</v>
      </c>
      <c r="BB256" s="57">
        <v>0</v>
      </c>
      <c r="BC256" s="57">
        <v>0</v>
      </c>
      <c r="BD256" s="58">
        <v>0.5870833333333334</v>
      </c>
      <c r="BE256" s="59">
        <v>42</v>
      </c>
      <c r="BF256" s="57">
        <v>0</v>
      </c>
      <c r="BG256" s="57">
        <v>4</v>
      </c>
      <c r="BH256" s="58">
        <v>0.53373809523809523</v>
      </c>
      <c r="BI256" s="59">
        <v>46</v>
      </c>
      <c r="BJ256" s="57">
        <v>3</v>
      </c>
      <c r="BK256" s="57">
        <v>1</v>
      </c>
      <c r="BL256" s="58">
        <v>0.5634782608695651</v>
      </c>
      <c r="BM256" s="59">
        <v>34</v>
      </c>
      <c r="BN256" s="57">
        <v>1</v>
      </c>
      <c r="BO256" s="57">
        <v>-6</v>
      </c>
      <c r="BP256" s="58">
        <v>0.45129411764705862</v>
      </c>
      <c r="BQ256" s="59">
        <v>23</v>
      </c>
      <c r="BR256" s="57">
        <v>0</v>
      </c>
      <c r="BS256" s="57">
        <v>0</v>
      </c>
      <c r="BT256" s="58">
        <v>0.64108695652173908</v>
      </c>
      <c r="BU256" s="59">
        <v>20</v>
      </c>
      <c r="BV256" s="57">
        <v>0</v>
      </c>
      <c r="BW256" s="57">
        <v>1</v>
      </c>
      <c r="BX256" s="58">
        <v>0.76764999999999994</v>
      </c>
      <c r="BY256" s="59">
        <v>19</v>
      </c>
      <c r="BZ256" s="57">
        <v>0</v>
      </c>
      <c r="CA256" s="57">
        <v>3</v>
      </c>
      <c r="CB256" s="58">
        <v>0.51647368421052631</v>
      </c>
      <c r="CC256" s="59">
        <v>22</v>
      </c>
      <c r="CD256" s="57">
        <v>0</v>
      </c>
      <c r="CE256" s="57">
        <v>-2</v>
      </c>
      <c r="CF256" s="58">
        <v>0.28163636363636363</v>
      </c>
      <c r="CG256" s="59">
        <v>45</v>
      </c>
      <c r="CH256" s="57">
        <v>0</v>
      </c>
      <c r="CI256" s="57">
        <v>3</v>
      </c>
      <c r="CJ256" s="58">
        <v>0.58173333333333344</v>
      </c>
      <c r="CK256" s="59">
        <v>38</v>
      </c>
      <c r="CL256" s="57">
        <v>1</v>
      </c>
      <c r="CM256" s="57">
        <v>-1</v>
      </c>
      <c r="CN256" s="58">
        <v>0.55494736842105252</v>
      </c>
      <c r="CO256" s="59">
        <v>28</v>
      </c>
      <c r="CP256" s="57">
        <v>0</v>
      </c>
      <c r="CQ256" s="57">
        <v>4</v>
      </c>
      <c r="CR256" s="58">
        <v>0.54417857142857118</v>
      </c>
    </row>
    <row r="257" spans="1:96" x14ac:dyDescent="0.25">
      <c r="A257" s="128" t="s">
        <v>598</v>
      </c>
      <c r="B257" s="68" t="s">
        <v>712</v>
      </c>
      <c r="C257" s="49" t="str">
        <f>VLOOKUP(B257,'[1]Accession Numbers'!B:C,2,0)</f>
        <v>KX129532</v>
      </c>
      <c r="D257" s="50">
        <v>2012</v>
      </c>
      <c r="E257" s="56">
        <v>29</v>
      </c>
      <c r="F257" s="57">
        <v>0</v>
      </c>
      <c r="G257" s="57">
        <v>4</v>
      </c>
      <c r="H257" s="58">
        <v>0.60162068965517224</v>
      </c>
      <c r="I257" s="59">
        <v>99</v>
      </c>
      <c r="J257" s="57">
        <v>2</v>
      </c>
      <c r="K257" s="57">
        <v>-4</v>
      </c>
      <c r="L257" s="58">
        <v>0.53579797979797938</v>
      </c>
      <c r="M257" s="59">
        <v>32</v>
      </c>
      <c r="N257" s="57">
        <v>3</v>
      </c>
      <c r="O257" s="57">
        <v>1</v>
      </c>
      <c r="P257" s="58">
        <v>0.3690624999999999</v>
      </c>
      <c r="Q257" s="59">
        <v>39</v>
      </c>
      <c r="R257" s="57">
        <v>2</v>
      </c>
      <c r="S257" s="57">
        <v>1</v>
      </c>
      <c r="T257" s="58">
        <v>0.48561538461538462</v>
      </c>
      <c r="U257" s="59">
        <v>99</v>
      </c>
      <c r="V257" s="57">
        <v>7</v>
      </c>
      <c r="W257" s="57">
        <v>2</v>
      </c>
      <c r="X257" s="58">
        <v>0.5356565656565655</v>
      </c>
      <c r="Y257" s="59">
        <v>35</v>
      </c>
      <c r="Z257" s="57">
        <v>1</v>
      </c>
      <c r="AA257" s="57">
        <v>5</v>
      </c>
      <c r="AB257" s="58">
        <v>0.47674285714285702</v>
      </c>
      <c r="AC257" s="59">
        <v>52</v>
      </c>
      <c r="AD257" s="57">
        <v>3</v>
      </c>
      <c r="AE257" s="57">
        <v>4</v>
      </c>
      <c r="AF257" s="58">
        <v>0.51049999999999984</v>
      </c>
      <c r="AG257" s="59">
        <v>30</v>
      </c>
      <c r="AH257" s="57">
        <v>5</v>
      </c>
      <c r="AI257" s="57">
        <v>-3</v>
      </c>
      <c r="AJ257" s="58">
        <v>0.48569999999999991</v>
      </c>
      <c r="AK257" s="59">
        <v>41</v>
      </c>
      <c r="AL257" s="57">
        <v>1</v>
      </c>
      <c r="AM257" s="57">
        <v>4</v>
      </c>
      <c r="AN257" s="58">
        <v>0.52826829268292697</v>
      </c>
      <c r="AO257" s="59">
        <v>13</v>
      </c>
      <c r="AP257" s="57">
        <v>2</v>
      </c>
      <c r="AQ257" s="57">
        <v>-1</v>
      </c>
      <c r="AR257" s="58">
        <v>0.3162307692307692</v>
      </c>
      <c r="AS257" s="59">
        <v>42</v>
      </c>
      <c r="AT257" s="57">
        <v>0</v>
      </c>
      <c r="AU257" s="57">
        <v>7</v>
      </c>
      <c r="AV257" s="58">
        <v>0.47480952380952374</v>
      </c>
      <c r="AW257" s="59">
        <v>16</v>
      </c>
      <c r="AX257" s="57">
        <v>0</v>
      </c>
      <c r="AY257" s="57">
        <v>0</v>
      </c>
      <c r="AZ257" s="58">
        <v>0.71668749999999981</v>
      </c>
      <c r="BA257" s="59">
        <v>12</v>
      </c>
      <c r="BB257" s="57">
        <v>0</v>
      </c>
      <c r="BC257" s="57">
        <v>0</v>
      </c>
      <c r="BD257" s="58">
        <v>0.5870833333333334</v>
      </c>
      <c r="BE257" s="59">
        <v>42</v>
      </c>
      <c r="BF257" s="57">
        <v>0</v>
      </c>
      <c r="BG257" s="57">
        <v>4</v>
      </c>
      <c r="BH257" s="58">
        <v>0.53178571428571431</v>
      </c>
      <c r="BI257" s="59">
        <v>46</v>
      </c>
      <c r="BJ257" s="57">
        <v>3</v>
      </c>
      <c r="BK257" s="57">
        <v>2</v>
      </c>
      <c r="BL257" s="58">
        <v>0.56202173913043463</v>
      </c>
      <c r="BM257" s="59">
        <v>34</v>
      </c>
      <c r="BN257" s="57">
        <v>1</v>
      </c>
      <c r="BO257" s="57">
        <v>-6</v>
      </c>
      <c r="BP257" s="58">
        <v>0.45949999999999985</v>
      </c>
      <c r="BQ257" s="59">
        <v>23</v>
      </c>
      <c r="BR257" s="57">
        <v>0</v>
      </c>
      <c r="BS257" s="57">
        <v>-1</v>
      </c>
      <c r="BT257" s="58">
        <v>0.63086956521739124</v>
      </c>
      <c r="BU257" s="59">
        <v>20</v>
      </c>
      <c r="BV257" s="57">
        <v>0</v>
      </c>
      <c r="BW257" s="57">
        <v>1</v>
      </c>
      <c r="BX257" s="58">
        <v>0.76764999999999994</v>
      </c>
      <c r="BY257" s="59">
        <v>19</v>
      </c>
      <c r="BZ257" s="57">
        <v>0</v>
      </c>
      <c r="CA257" s="57">
        <v>2</v>
      </c>
      <c r="CB257" s="58">
        <v>0.50178947368421056</v>
      </c>
      <c r="CC257" s="59">
        <v>22</v>
      </c>
      <c r="CD257" s="57">
        <v>0</v>
      </c>
      <c r="CE257" s="57">
        <v>1</v>
      </c>
      <c r="CF257" s="58">
        <v>0.31336363636363634</v>
      </c>
      <c r="CG257" s="59">
        <v>45</v>
      </c>
      <c r="CH257" s="57">
        <v>0</v>
      </c>
      <c r="CI257" s="57">
        <v>2</v>
      </c>
      <c r="CJ257" s="58">
        <v>0.60402222222222235</v>
      </c>
      <c r="CK257" s="59">
        <v>38</v>
      </c>
      <c r="CL257" s="57">
        <v>1</v>
      </c>
      <c r="CM257" s="57">
        <v>-1</v>
      </c>
      <c r="CN257" s="58">
        <v>0.55113157894736819</v>
      </c>
      <c r="CO257" s="59">
        <v>28</v>
      </c>
      <c r="CP257" s="57">
        <v>0</v>
      </c>
      <c r="CQ257" s="57">
        <v>5</v>
      </c>
      <c r="CR257" s="58">
        <v>0.53403571428571417</v>
      </c>
    </row>
    <row r="258" spans="1:96" x14ac:dyDescent="0.25">
      <c r="A258" s="129"/>
      <c r="B258" s="64" t="s">
        <v>234</v>
      </c>
      <c r="C258" s="49" t="str">
        <f>VLOOKUP(B258,'[1]Accession Numbers'!B:C,2,0)</f>
        <v>KX129529</v>
      </c>
      <c r="D258" s="50">
        <v>2012</v>
      </c>
      <c r="E258" s="56">
        <v>29</v>
      </c>
      <c r="F258" s="57">
        <v>0</v>
      </c>
      <c r="G258" s="57">
        <v>5</v>
      </c>
      <c r="H258" s="58">
        <v>0.61741379310344824</v>
      </c>
      <c r="I258" s="59">
        <v>99</v>
      </c>
      <c r="J258" s="57">
        <v>2</v>
      </c>
      <c r="K258" s="57">
        <v>-4</v>
      </c>
      <c r="L258" s="58">
        <v>0.53579797979797938</v>
      </c>
      <c r="M258" s="59">
        <v>32</v>
      </c>
      <c r="N258" s="57">
        <v>4</v>
      </c>
      <c r="O258" s="57">
        <v>1</v>
      </c>
      <c r="P258" s="58">
        <v>0.36237499999999989</v>
      </c>
      <c r="Q258" s="59">
        <v>39</v>
      </c>
      <c r="R258" s="57">
        <v>2</v>
      </c>
      <c r="S258" s="57">
        <v>1</v>
      </c>
      <c r="T258" s="58">
        <v>0.48561538461538462</v>
      </c>
      <c r="U258" s="59">
        <v>99</v>
      </c>
      <c r="V258" s="57">
        <v>7</v>
      </c>
      <c r="W258" s="57">
        <v>2</v>
      </c>
      <c r="X258" s="58">
        <v>0.53772727272727261</v>
      </c>
      <c r="Y258" s="59">
        <v>35</v>
      </c>
      <c r="Z258" s="57">
        <v>1</v>
      </c>
      <c r="AA258" s="57">
        <v>5</v>
      </c>
      <c r="AB258" s="58">
        <v>0.47674285714285702</v>
      </c>
      <c r="AC258" s="59">
        <v>52</v>
      </c>
      <c r="AD258" s="57">
        <v>3</v>
      </c>
      <c r="AE258" s="57">
        <v>4</v>
      </c>
      <c r="AF258" s="58">
        <v>0.51049999999999984</v>
      </c>
      <c r="AG258" s="59">
        <v>30</v>
      </c>
      <c r="AH258" s="57">
        <v>5</v>
      </c>
      <c r="AI258" s="57">
        <v>-3</v>
      </c>
      <c r="AJ258" s="58">
        <v>0.48569999999999991</v>
      </c>
      <c r="AK258" s="59">
        <v>41</v>
      </c>
      <c r="AL258" s="57">
        <v>1</v>
      </c>
      <c r="AM258" s="57">
        <v>4</v>
      </c>
      <c r="AN258" s="58">
        <v>0.52826829268292697</v>
      </c>
      <c r="AO258" s="59">
        <v>13</v>
      </c>
      <c r="AP258" s="57">
        <v>2</v>
      </c>
      <c r="AQ258" s="57">
        <v>-1</v>
      </c>
      <c r="AR258" s="58">
        <v>0.3162307692307692</v>
      </c>
      <c r="AS258" s="59">
        <v>42</v>
      </c>
      <c r="AT258" s="57">
        <v>0</v>
      </c>
      <c r="AU258" s="57">
        <v>7</v>
      </c>
      <c r="AV258" s="58">
        <v>0.47480952380952374</v>
      </c>
      <c r="AW258" s="59">
        <v>16</v>
      </c>
      <c r="AX258" s="57">
        <v>0</v>
      </c>
      <c r="AY258" s="57">
        <v>0</v>
      </c>
      <c r="AZ258" s="58">
        <v>0.71668749999999981</v>
      </c>
      <c r="BA258" s="59">
        <v>12</v>
      </c>
      <c r="BB258" s="57">
        <v>0</v>
      </c>
      <c r="BC258" s="57">
        <v>0</v>
      </c>
      <c r="BD258" s="58">
        <v>0.5870833333333334</v>
      </c>
      <c r="BE258" s="59">
        <v>42</v>
      </c>
      <c r="BF258" s="57">
        <v>0</v>
      </c>
      <c r="BG258" s="57">
        <v>4</v>
      </c>
      <c r="BH258" s="58">
        <v>0.53178571428571431</v>
      </c>
      <c r="BI258" s="59">
        <v>46</v>
      </c>
      <c r="BJ258" s="57">
        <v>3</v>
      </c>
      <c r="BK258" s="57">
        <v>2</v>
      </c>
      <c r="BL258" s="58">
        <v>0.55586956521739117</v>
      </c>
      <c r="BM258" s="59">
        <v>34</v>
      </c>
      <c r="BN258" s="57">
        <v>1</v>
      </c>
      <c r="BO258" s="57">
        <v>-6</v>
      </c>
      <c r="BP258" s="58">
        <v>0.45994117647058808</v>
      </c>
      <c r="BQ258" s="59">
        <v>23</v>
      </c>
      <c r="BR258" s="57">
        <v>0</v>
      </c>
      <c r="BS258" s="57">
        <v>-1</v>
      </c>
      <c r="BT258" s="58">
        <v>0.62552173913043463</v>
      </c>
      <c r="BU258" s="59">
        <v>20</v>
      </c>
      <c r="BV258" s="57">
        <v>0</v>
      </c>
      <c r="BW258" s="57">
        <v>1</v>
      </c>
      <c r="BX258" s="58">
        <v>0.76764999999999994</v>
      </c>
      <c r="BY258" s="59">
        <v>19</v>
      </c>
      <c r="BZ258" s="57">
        <v>0</v>
      </c>
      <c r="CA258" s="57">
        <v>2</v>
      </c>
      <c r="CB258" s="58">
        <v>0.50178947368421056</v>
      </c>
      <c r="CC258" s="59">
        <v>22</v>
      </c>
      <c r="CD258" s="57">
        <v>0</v>
      </c>
      <c r="CE258" s="57">
        <v>-1</v>
      </c>
      <c r="CF258" s="58">
        <v>0.30313636363636365</v>
      </c>
      <c r="CG258" s="59">
        <v>45</v>
      </c>
      <c r="CH258" s="57">
        <v>0</v>
      </c>
      <c r="CI258" s="57">
        <v>2</v>
      </c>
      <c r="CJ258" s="58">
        <v>0.60402222222222235</v>
      </c>
      <c r="CK258" s="59">
        <v>38</v>
      </c>
      <c r="CL258" s="57">
        <v>1</v>
      </c>
      <c r="CM258" s="57">
        <v>-1</v>
      </c>
      <c r="CN258" s="58">
        <v>0.55113157894736819</v>
      </c>
      <c r="CO258" s="59">
        <v>28</v>
      </c>
      <c r="CP258" s="57">
        <v>0</v>
      </c>
      <c r="CQ258" s="57">
        <v>5</v>
      </c>
      <c r="CR258" s="58">
        <v>0.53199999999999981</v>
      </c>
    </row>
    <row r="259" spans="1:96" x14ac:dyDescent="0.25">
      <c r="A259" s="129"/>
      <c r="B259" s="64" t="s">
        <v>235</v>
      </c>
      <c r="C259" s="49" t="str">
        <f>VLOOKUP(B259,'[1]Accession Numbers'!B:C,2,0)</f>
        <v>KX129530</v>
      </c>
      <c r="D259" s="50">
        <v>2012</v>
      </c>
      <c r="E259" s="56">
        <v>29</v>
      </c>
      <c r="F259" s="57">
        <v>0</v>
      </c>
      <c r="G259" s="57">
        <v>5</v>
      </c>
      <c r="H259" s="58">
        <v>0.61741379310344824</v>
      </c>
      <c r="I259" s="59">
        <v>99</v>
      </c>
      <c r="J259" s="57">
        <v>2</v>
      </c>
      <c r="K259" s="57">
        <v>-4</v>
      </c>
      <c r="L259" s="58">
        <v>0.53579797979797938</v>
      </c>
      <c r="M259" s="59">
        <v>27</v>
      </c>
      <c r="N259" s="57">
        <v>3</v>
      </c>
      <c r="O259" s="57">
        <v>1</v>
      </c>
      <c r="P259" s="58">
        <v>0.42944444444444435</v>
      </c>
      <c r="Q259" s="59">
        <v>39</v>
      </c>
      <c r="R259" s="57">
        <v>2</v>
      </c>
      <c r="S259" s="57">
        <v>0</v>
      </c>
      <c r="T259" s="58">
        <v>0.48028205128205126</v>
      </c>
      <c r="U259" s="59">
        <v>99</v>
      </c>
      <c r="V259" s="57">
        <v>7</v>
      </c>
      <c r="W259" s="57">
        <v>2</v>
      </c>
      <c r="X259" s="58">
        <v>0.53772727272727261</v>
      </c>
      <c r="Y259" s="59">
        <v>35</v>
      </c>
      <c r="Z259" s="57">
        <v>1</v>
      </c>
      <c r="AA259" s="57">
        <v>5</v>
      </c>
      <c r="AB259" s="58">
        <v>0.47674285714285702</v>
      </c>
      <c r="AC259" s="59">
        <v>52</v>
      </c>
      <c r="AD259" s="57">
        <v>3</v>
      </c>
      <c r="AE259" s="57">
        <v>3</v>
      </c>
      <c r="AF259" s="58">
        <v>0.50405769230769215</v>
      </c>
      <c r="AG259" s="59">
        <v>30</v>
      </c>
      <c r="AH259" s="57">
        <v>5</v>
      </c>
      <c r="AI259" s="57">
        <v>-3</v>
      </c>
      <c r="AJ259" s="58">
        <v>0.48176666666666657</v>
      </c>
      <c r="AK259" s="59">
        <v>41</v>
      </c>
      <c r="AL259" s="57">
        <v>1</v>
      </c>
      <c r="AM259" s="57">
        <v>4</v>
      </c>
      <c r="AN259" s="58">
        <v>0.52826829268292697</v>
      </c>
      <c r="AO259" s="59">
        <v>13</v>
      </c>
      <c r="AP259" s="57">
        <v>2</v>
      </c>
      <c r="AQ259" s="57">
        <v>-1</v>
      </c>
      <c r="AR259" s="58">
        <v>0.3162307692307692</v>
      </c>
      <c r="AS259" s="59">
        <v>42</v>
      </c>
      <c r="AT259" s="57">
        <v>0</v>
      </c>
      <c r="AU259" s="57">
        <v>7</v>
      </c>
      <c r="AV259" s="58">
        <v>0.47480952380952374</v>
      </c>
      <c r="AW259" s="59">
        <v>16</v>
      </c>
      <c r="AX259" s="57">
        <v>0</v>
      </c>
      <c r="AY259" s="57">
        <v>0</v>
      </c>
      <c r="AZ259" s="58">
        <v>0.70931249999999979</v>
      </c>
      <c r="BA259" s="59">
        <v>12</v>
      </c>
      <c r="BB259" s="57">
        <v>0</v>
      </c>
      <c r="BC259" s="57">
        <v>0</v>
      </c>
      <c r="BD259" s="58">
        <v>0.5870833333333334</v>
      </c>
      <c r="BE259" s="59">
        <v>42</v>
      </c>
      <c r="BF259" s="57">
        <v>0</v>
      </c>
      <c r="BG259" s="57">
        <v>4</v>
      </c>
      <c r="BH259" s="58">
        <v>0.53178571428571431</v>
      </c>
      <c r="BI259" s="59">
        <v>46</v>
      </c>
      <c r="BJ259" s="57">
        <v>3</v>
      </c>
      <c r="BK259" s="57">
        <v>2</v>
      </c>
      <c r="BL259" s="58">
        <v>0.56202173913043463</v>
      </c>
      <c r="BM259" s="59">
        <v>34</v>
      </c>
      <c r="BN259" s="57">
        <v>1</v>
      </c>
      <c r="BO259" s="57">
        <v>-6</v>
      </c>
      <c r="BP259" s="58">
        <v>0.47985294117647054</v>
      </c>
      <c r="BQ259" s="59">
        <v>23</v>
      </c>
      <c r="BR259" s="57">
        <v>0</v>
      </c>
      <c r="BS259" s="57">
        <v>-1</v>
      </c>
      <c r="BT259" s="58">
        <v>0.62552173913043463</v>
      </c>
      <c r="BU259" s="59">
        <v>20</v>
      </c>
      <c r="BV259" s="57">
        <v>0</v>
      </c>
      <c r="BW259" s="57">
        <v>1</v>
      </c>
      <c r="BX259" s="58">
        <v>0.76764999999999994</v>
      </c>
      <c r="BY259" s="59">
        <v>19</v>
      </c>
      <c r="BZ259" s="57">
        <v>0</v>
      </c>
      <c r="CA259" s="57">
        <v>2</v>
      </c>
      <c r="CB259" s="58">
        <v>0.50178947368421056</v>
      </c>
      <c r="CC259" s="59">
        <v>22</v>
      </c>
      <c r="CD259" s="57">
        <v>0</v>
      </c>
      <c r="CE259" s="57">
        <v>0</v>
      </c>
      <c r="CF259" s="58">
        <v>0.32395454545454549</v>
      </c>
      <c r="CG259" s="59">
        <v>45</v>
      </c>
      <c r="CH259" s="57">
        <v>0</v>
      </c>
      <c r="CI259" s="57">
        <v>2</v>
      </c>
      <c r="CJ259" s="58">
        <v>0.60402222222222235</v>
      </c>
      <c r="CK259" s="59">
        <v>38</v>
      </c>
      <c r="CL259" s="57">
        <v>1</v>
      </c>
      <c r="CM259" s="57">
        <v>-1</v>
      </c>
      <c r="CN259" s="58">
        <v>0.54563157894736813</v>
      </c>
      <c r="CO259" s="59">
        <v>28</v>
      </c>
      <c r="CP259" s="57">
        <v>0</v>
      </c>
      <c r="CQ259" s="57">
        <v>5</v>
      </c>
      <c r="CR259" s="58">
        <v>0.53199999999999981</v>
      </c>
    </row>
    <row r="260" spans="1:96" ht="15.75" thickBot="1" x14ac:dyDescent="0.3">
      <c r="A260" s="130"/>
      <c r="B260" s="65" t="s">
        <v>237</v>
      </c>
      <c r="C260" s="69" t="str">
        <f>VLOOKUP(B260,'[1]Accession Numbers'!B:C,2,0)</f>
        <v>KX129531</v>
      </c>
      <c r="D260" s="70">
        <v>2012</v>
      </c>
      <c r="E260" s="71">
        <v>29</v>
      </c>
      <c r="F260" s="72">
        <v>0</v>
      </c>
      <c r="G260" s="72">
        <v>5</v>
      </c>
      <c r="H260" s="73">
        <v>0.6271724137931034</v>
      </c>
      <c r="I260" s="74">
        <v>99</v>
      </c>
      <c r="J260" s="72">
        <v>2</v>
      </c>
      <c r="K260" s="72">
        <v>-5</v>
      </c>
      <c r="L260" s="73">
        <v>0.53369696969696923</v>
      </c>
      <c r="M260" s="74">
        <v>32</v>
      </c>
      <c r="N260" s="72">
        <v>4</v>
      </c>
      <c r="O260" s="72">
        <v>1</v>
      </c>
      <c r="P260" s="73">
        <v>0.36237499999999989</v>
      </c>
      <c r="Q260" s="74">
        <v>39</v>
      </c>
      <c r="R260" s="72">
        <v>2</v>
      </c>
      <c r="S260" s="72">
        <v>1</v>
      </c>
      <c r="T260" s="73">
        <v>0.48561538461538462</v>
      </c>
      <c r="U260" s="74">
        <v>99</v>
      </c>
      <c r="V260" s="72">
        <v>7</v>
      </c>
      <c r="W260" s="72">
        <v>2</v>
      </c>
      <c r="X260" s="73">
        <v>0.53772727272727261</v>
      </c>
      <c r="Y260" s="74">
        <v>35</v>
      </c>
      <c r="Z260" s="72">
        <v>1</v>
      </c>
      <c r="AA260" s="72">
        <v>5</v>
      </c>
      <c r="AB260" s="73">
        <v>0.47674285714285702</v>
      </c>
      <c r="AC260" s="74">
        <v>52</v>
      </c>
      <c r="AD260" s="72">
        <v>3</v>
      </c>
      <c r="AE260" s="72">
        <v>4</v>
      </c>
      <c r="AF260" s="73">
        <v>0.51049999999999984</v>
      </c>
      <c r="AG260" s="74">
        <v>30</v>
      </c>
      <c r="AH260" s="72">
        <v>5</v>
      </c>
      <c r="AI260" s="72">
        <v>-3</v>
      </c>
      <c r="AJ260" s="73">
        <v>0.48569999999999991</v>
      </c>
      <c r="AK260" s="74">
        <v>41</v>
      </c>
      <c r="AL260" s="72">
        <v>1</v>
      </c>
      <c r="AM260" s="72">
        <v>4</v>
      </c>
      <c r="AN260" s="73">
        <v>0.52826829268292697</v>
      </c>
      <c r="AO260" s="74">
        <v>13</v>
      </c>
      <c r="AP260" s="72">
        <v>2</v>
      </c>
      <c r="AQ260" s="72">
        <v>-1</v>
      </c>
      <c r="AR260" s="73">
        <v>0.3162307692307692</v>
      </c>
      <c r="AS260" s="74">
        <v>42</v>
      </c>
      <c r="AT260" s="72">
        <v>0</v>
      </c>
      <c r="AU260" s="72">
        <v>7</v>
      </c>
      <c r="AV260" s="73">
        <v>0.47480952380952374</v>
      </c>
      <c r="AW260" s="74">
        <v>16</v>
      </c>
      <c r="AX260" s="72">
        <v>0</v>
      </c>
      <c r="AY260" s="72">
        <v>0</v>
      </c>
      <c r="AZ260" s="73">
        <v>0.71668749999999981</v>
      </c>
      <c r="BA260" s="74">
        <v>12</v>
      </c>
      <c r="BB260" s="72">
        <v>0</v>
      </c>
      <c r="BC260" s="72">
        <v>0</v>
      </c>
      <c r="BD260" s="73">
        <v>0.5870833333333334</v>
      </c>
      <c r="BE260" s="74">
        <v>42</v>
      </c>
      <c r="BF260" s="72">
        <v>0</v>
      </c>
      <c r="BG260" s="72">
        <v>4</v>
      </c>
      <c r="BH260" s="73">
        <v>0.53178571428571431</v>
      </c>
      <c r="BI260" s="74">
        <v>46</v>
      </c>
      <c r="BJ260" s="72">
        <v>3</v>
      </c>
      <c r="BK260" s="72">
        <v>2</v>
      </c>
      <c r="BL260" s="73">
        <v>0.55586956521739117</v>
      </c>
      <c r="BM260" s="74">
        <v>34</v>
      </c>
      <c r="BN260" s="72">
        <v>1</v>
      </c>
      <c r="BO260" s="72">
        <v>-6</v>
      </c>
      <c r="BP260" s="73">
        <v>0.45994117647058808</v>
      </c>
      <c r="BQ260" s="74">
        <v>23</v>
      </c>
      <c r="BR260" s="72">
        <v>0</v>
      </c>
      <c r="BS260" s="72">
        <v>-1</v>
      </c>
      <c r="BT260" s="73">
        <v>0.62552173913043463</v>
      </c>
      <c r="BU260" s="74">
        <v>20</v>
      </c>
      <c r="BV260" s="72">
        <v>0</v>
      </c>
      <c r="BW260" s="72">
        <v>1</v>
      </c>
      <c r="BX260" s="73">
        <v>0.76764999999999994</v>
      </c>
      <c r="BY260" s="74">
        <v>19</v>
      </c>
      <c r="BZ260" s="72">
        <v>0</v>
      </c>
      <c r="CA260" s="72">
        <v>2</v>
      </c>
      <c r="CB260" s="73">
        <v>0.50178947368421056</v>
      </c>
      <c r="CC260" s="74">
        <v>22</v>
      </c>
      <c r="CD260" s="72">
        <v>0</v>
      </c>
      <c r="CE260" s="72">
        <v>-1</v>
      </c>
      <c r="CF260" s="73">
        <v>0.30313636363636365</v>
      </c>
      <c r="CG260" s="74">
        <v>45</v>
      </c>
      <c r="CH260" s="72">
        <v>0</v>
      </c>
      <c r="CI260" s="72">
        <v>2</v>
      </c>
      <c r="CJ260" s="73">
        <v>0.60402222222222235</v>
      </c>
      <c r="CK260" s="74">
        <v>38</v>
      </c>
      <c r="CL260" s="72">
        <v>1</v>
      </c>
      <c r="CM260" s="72">
        <v>-1</v>
      </c>
      <c r="CN260" s="73">
        <v>0.55113157894736819</v>
      </c>
      <c r="CO260" s="74">
        <v>28</v>
      </c>
      <c r="CP260" s="72">
        <v>0</v>
      </c>
      <c r="CQ260" s="72">
        <v>5</v>
      </c>
      <c r="CR260" s="73">
        <v>0.53199999999999981</v>
      </c>
    </row>
    <row r="261" spans="1:96" s="37" customFormat="1" ht="27" thickBot="1" x14ac:dyDescent="0.45">
      <c r="A261" s="75" t="s">
        <v>601</v>
      </c>
      <c r="B261" s="76" t="s">
        <v>600</v>
      </c>
      <c r="C261" s="77"/>
      <c r="D261" s="78"/>
      <c r="E261" s="126"/>
      <c r="F261" s="126"/>
      <c r="G261" s="126"/>
      <c r="H261" s="126"/>
      <c r="I261" s="126"/>
      <c r="J261" s="126"/>
      <c r="K261" s="126"/>
      <c r="L261" s="126"/>
      <c r="M261" s="126"/>
      <c r="N261" s="126"/>
      <c r="O261" s="126"/>
      <c r="P261" s="126"/>
      <c r="Q261" s="126"/>
      <c r="R261" s="126"/>
      <c r="S261" s="126"/>
      <c r="T261" s="126"/>
      <c r="U261" s="126"/>
      <c r="V261" s="126"/>
      <c r="W261" s="126"/>
      <c r="X261" s="126"/>
      <c r="Y261" s="126"/>
      <c r="Z261" s="126"/>
      <c r="AA261" s="126"/>
      <c r="AB261" s="126"/>
      <c r="AC261" s="126"/>
      <c r="AD261" s="126"/>
      <c r="AE261" s="126"/>
      <c r="AF261" s="126"/>
      <c r="AG261" s="126"/>
      <c r="AH261" s="126"/>
      <c r="AI261" s="126"/>
      <c r="AJ261" s="126"/>
      <c r="AK261" s="126"/>
      <c r="AL261" s="126"/>
      <c r="AM261" s="126"/>
      <c r="AN261" s="126"/>
      <c r="AO261" s="126"/>
      <c r="AP261" s="126"/>
      <c r="AQ261" s="126"/>
      <c r="AR261" s="126"/>
      <c r="AS261" s="126"/>
      <c r="AT261" s="126"/>
      <c r="AU261" s="126"/>
      <c r="AV261" s="126"/>
      <c r="AW261" s="126"/>
      <c r="AX261" s="126"/>
      <c r="AY261" s="126"/>
      <c r="AZ261" s="126"/>
      <c r="BA261" s="126"/>
      <c r="BB261" s="126"/>
      <c r="BC261" s="126"/>
      <c r="BD261" s="126"/>
      <c r="BE261" s="126"/>
      <c r="BF261" s="126"/>
      <c r="BG261" s="126"/>
      <c r="BH261" s="126"/>
      <c r="BI261" s="126"/>
      <c r="BJ261" s="126"/>
      <c r="BK261" s="126"/>
      <c r="BL261" s="126"/>
      <c r="BM261" s="126"/>
      <c r="BN261" s="126"/>
      <c r="BO261" s="126"/>
      <c r="BP261" s="126"/>
      <c r="BQ261" s="126"/>
      <c r="BR261" s="126"/>
      <c r="BS261" s="126"/>
      <c r="BT261" s="126"/>
      <c r="BU261" s="126"/>
      <c r="BV261" s="126"/>
      <c r="BW261" s="126"/>
      <c r="BX261" s="126"/>
      <c r="BY261" s="126"/>
      <c r="BZ261" s="126"/>
      <c r="CA261" s="126"/>
      <c r="CB261" s="126"/>
      <c r="CC261" s="126"/>
      <c r="CD261" s="126"/>
      <c r="CE261" s="126"/>
      <c r="CF261" s="126"/>
      <c r="CG261" s="126"/>
      <c r="CH261" s="126"/>
      <c r="CI261" s="126"/>
      <c r="CJ261" s="126"/>
      <c r="CK261" s="126"/>
      <c r="CL261" s="126"/>
      <c r="CM261" s="126"/>
      <c r="CN261" s="126"/>
      <c r="CO261" s="126"/>
      <c r="CP261" s="126"/>
      <c r="CQ261" s="126"/>
      <c r="CR261" s="127"/>
    </row>
    <row r="262" spans="1:96" customFormat="1" x14ac:dyDescent="0.25">
      <c r="A262" s="123" t="s">
        <v>626</v>
      </c>
      <c r="B262" s="79" t="s">
        <v>238</v>
      </c>
      <c r="C262" s="80" t="str">
        <f>VLOOKUP(B262,'[1]Accession Numbers'!B:C,2,0)</f>
        <v>KX129275</v>
      </c>
      <c r="D262" s="81">
        <v>2003</v>
      </c>
      <c r="E262" s="82">
        <v>29</v>
      </c>
      <c r="F262" s="83">
        <v>0</v>
      </c>
      <c r="G262" s="83">
        <v>6</v>
      </c>
      <c r="H262" s="84">
        <v>0.55420689655172395</v>
      </c>
      <c r="I262" s="85">
        <v>100</v>
      </c>
      <c r="J262" s="83">
        <v>2</v>
      </c>
      <c r="K262" s="83">
        <v>-4</v>
      </c>
      <c r="L262" s="84">
        <v>0.5339499999999997</v>
      </c>
      <c r="M262" s="85">
        <v>38</v>
      </c>
      <c r="N262" s="83">
        <v>4</v>
      </c>
      <c r="O262" s="83">
        <v>1</v>
      </c>
      <c r="P262" s="84">
        <v>0.4350789473684209</v>
      </c>
      <c r="Q262" s="85">
        <v>48</v>
      </c>
      <c r="R262" s="83">
        <v>4</v>
      </c>
      <c r="S262" s="83">
        <v>2</v>
      </c>
      <c r="T262" s="84">
        <v>0.47687500000000016</v>
      </c>
      <c r="U262" s="85">
        <v>99</v>
      </c>
      <c r="V262" s="83">
        <v>6</v>
      </c>
      <c r="W262" s="83">
        <v>3</v>
      </c>
      <c r="X262" s="84">
        <v>0.54428282828282815</v>
      </c>
      <c r="Y262" s="85">
        <v>35</v>
      </c>
      <c r="Z262" s="83">
        <v>1</v>
      </c>
      <c r="AA262" s="83">
        <v>4</v>
      </c>
      <c r="AB262" s="84">
        <v>0.49485714285714277</v>
      </c>
      <c r="AC262" s="85">
        <v>52</v>
      </c>
      <c r="AD262" s="83">
        <v>3</v>
      </c>
      <c r="AE262" s="83">
        <v>-2</v>
      </c>
      <c r="AF262" s="84">
        <v>0.44715384615384607</v>
      </c>
      <c r="AG262" s="85">
        <v>33</v>
      </c>
      <c r="AH262" s="83">
        <v>5</v>
      </c>
      <c r="AI262" s="83">
        <v>-1</v>
      </c>
      <c r="AJ262" s="84">
        <v>0.53254545454545443</v>
      </c>
      <c r="AK262" s="85">
        <v>41</v>
      </c>
      <c r="AL262" s="83">
        <v>1</v>
      </c>
      <c r="AM262" s="83">
        <v>5</v>
      </c>
      <c r="AN262" s="84">
        <v>0.53907317073170746</v>
      </c>
      <c r="AO262" s="85">
        <v>12</v>
      </c>
      <c r="AP262" s="83">
        <v>2</v>
      </c>
      <c r="AQ262" s="83">
        <v>0</v>
      </c>
      <c r="AR262" s="84">
        <v>0.40800000000000008</v>
      </c>
      <c r="AS262" s="85">
        <v>42</v>
      </c>
      <c r="AT262" s="83">
        <v>0</v>
      </c>
      <c r="AU262" s="83">
        <v>7</v>
      </c>
      <c r="AV262" s="84">
        <v>0.44273809523809521</v>
      </c>
      <c r="AW262" s="85">
        <v>17</v>
      </c>
      <c r="AX262" s="83">
        <v>0</v>
      </c>
      <c r="AY262" s="83">
        <v>0</v>
      </c>
      <c r="AZ262" s="84">
        <v>0.69476470588235284</v>
      </c>
      <c r="BA262" s="85">
        <v>12</v>
      </c>
      <c r="BB262" s="83">
        <v>0</v>
      </c>
      <c r="BC262" s="83">
        <v>0</v>
      </c>
      <c r="BD262" s="84">
        <v>0.60416666666666663</v>
      </c>
      <c r="BE262" s="85">
        <v>42</v>
      </c>
      <c r="BF262" s="83">
        <v>0</v>
      </c>
      <c r="BG262" s="83">
        <v>4</v>
      </c>
      <c r="BH262" s="84">
        <v>0.53373809523809523</v>
      </c>
      <c r="BI262" s="85">
        <v>46</v>
      </c>
      <c r="BJ262" s="83">
        <v>3</v>
      </c>
      <c r="BK262" s="83">
        <v>1</v>
      </c>
      <c r="BL262" s="84">
        <v>0.56336956521739123</v>
      </c>
      <c r="BM262" s="85">
        <v>34</v>
      </c>
      <c r="BN262" s="83">
        <v>1</v>
      </c>
      <c r="BO262" s="83">
        <v>-7</v>
      </c>
      <c r="BP262" s="84">
        <v>0.44064705882352917</v>
      </c>
      <c r="BQ262" s="85">
        <v>23</v>
      </c>
      <c r="BR262" s="83">
        <v>0</v>
      </c>
      <c r="BS262" s="83">
        <v>0</v>
      </c>
      <c r="BT262" s="84">
        <v>0.6443913043478261</v>
      </c>
      <c r="BU262" s="85">
        <v>20</v>
      </c>
      <c r="BV262" s="83">
        <v>0</v>
      </c>
      <c r="BW262" s="83">
        <v>1</v>
      </c>
      <c r="BX262" s="84">
        <v>0.76159999999999983</v>
      </c>
      <c r="BY262" s="85">
        <v>19</v>
      </c>
      <c r="BZ262" s="83">
        <v>0</v>
      </c>
      <c r="CA262" s="83">
        <v>4</v>
      </c>
      <c r="CB262" s="84">
        <v>0.51268421052631563</v>
      </c>
      <c r="CC262" s="85">
        <v>22</v>
      </c>
      <c r="CD262" s="83">
        <v>0</v>
      </c>
      <c r="CE262" s="83">
        <v>-2</v>
      </c>
      <c r="CF262" s="84">
        <v>0.26563636363636367</v>
      </c>
      <c r="CG262" s="85">
        <v>45</v>
      </c>
      <c r="CH262" s="83">
        <v>0</v>
      </c>
      <c r="CI262" s="83">
        <v>2</v>
      </c>
      <c r="CJ262" s="84">
        <v>0.61700000000000021</v>
      </c>
      <c r="CK262" s="85">
        <v>38</v>
      </c>
      <c r="CL262" s="83">
        <v>0</v>
      </c>
      <c r="CM262" s="83">
        <v>-1</v>
      </c>
      <c r="CN262" s="84">
        <v>0.57123684210526304</v>
      </c>
      <c r="CO262" s="85">
        <v>28</v>
      </c>
      <c r="CP262" s="83">
        <v>0</v>
      </c>
      <c r="CQ262" s="83">
        <v>4</v>
      </c>
      <c r="CR262" s="84">
        <v>0.56321428571428556</v>
      </c>
    </row>
    <row r="263" spans="1:96" customFormat="1" x14ac:dyDescent="0.25">
      <c r="A263" s="124"/>
      <c r="B263" s="86" t="s">
        <v>239</v>
      </c>
      <c r="C263" s="87" t="str">
        <f>VLOOKUP(B263,'[1]Accession Numbers'!B:C,2,0)</f>
        <v>KX129276</v>
      </c>
      <c r="D263" s="81">
        <v>2003</v>
      </c>
      <c r="E263" s="88">
        <v>29</v>
      </c>
      <c r="F263" s="89">
        <v>0</v>
      </c>
      <c r="G263" s="89">
        <v>6</v>
      </c>
      <c r="H263" s="90">
        <v>0.54444827586206879</v>
      </c>
      <c r="I263" s="91">
        <v>100</v>
      </c>
      <c r="J263" s="89">
        <v>2</v>
      </c>
      <c r="K263" s="89">
        <v>-4</v>
      </c>
      <c r="L263" s="90">
        <v>0.5339499999999997</v>
      </c>
      <c r="M263" s="91">
        <v>41</v>
      </c>
      <c r="N263" s="89">
        <v>5</v>
      </c>
      <c r="O263" s="89">
        <v>0</v>
      </c>
      <c r="P263" s="90">
        <v>0.42068292682926833</v>
      </c>
      <c r="Q263" s="91">
        <v>48</v>
      </c>
      <c r="R263" s="89">
        <v>3</v>
      </c>
      <c r="S263" s="89">
        <v>1</v>
      </c>
      <c r="T263" s="90">
        <v>0.47031250000000008</v>
      </c>
      <c r="U263" s="91">
        <v>99</v>
      </c>
      <c r="V263" s="89">
        <v>6</v>
      </c>
      <c r="W263" s="89">
        <v>3</v>
      </c>
      <c r="X263" s="90">
        <v>0.54639393939393921</v>
      </c>
      <c r="Y263" s="91">
        <v>35</v>
      </c>
      <c r="Z263" s="89">
        <v>1</v>
      </c>
      <c r="AA263" s="89">
        <v>4</v>
      </c>
      <c r="AB263" s="90">
        <v>0.50294285714285714</v>
      </c>
      <c r="AC263" s="91">
        <v>52</v>
      </c>
      <c r="AD263" s="89">
        <v>4</v>
      </c>
      <c r="AE263" s="89">
        <v>-1</v>
      </c>
      <c r="AF263" s="90">
        <v>0.45086538461538461</v>
      </c>
      <c r="AG263" s="91">
        <v>33</v>
      </c>
      <c r="AH263" s="89">
        <v>5</v>
      </c>
      <c r="AI263" s="89">
        <v>-2</v>
      </c>
      <c r="AJ263" s="90">
        <v>0.52451515151515138</v>
      </c>
      <c r="AK263" s="91">
        <v>41</v>
      </c>
      <c r="AL263" s="89">
        <v>1</v>
      </c>
      <c r="AM263" s="89">
        <v>5</v>
      </c>
      <c r="AN263" s="90">
        <v>0.53907317073170746</v>
      </c>
      <c r="AO263" s="91">
        <v>12</v>
      </c>
      <c r="AP263" s="89">
        <v>2</v>
      </c>
      <c r="AQ263" s="89">
        <v>0</v>
      </c>
      <c r="AR263" s="90">
        <v>0.40800000000000008</v>
      </c>
      <c r="AS263" s="91">
        <v>42</v>
      </c>
      <c r="AT263" s="89">
        <v>0</v>
      </c>
      <c r="AU263" s="89">
        <v>7</v>
      </c>
      <c r="AV263" s="90">
        <v>0.44273809523809521</v>
      </c>
      <c r="AW263" s="91">
        <v>17</v>
      </c>
      <c r="AX263" s="89">
        <v>0</v>
      </c>
      <c r="AY263" s="89">
        <v>0</v>
      </c>
      <c r="AZ263" s="90">
        <v>0.69476470588235284</v>
      </c>
      <c r="BA263" s="91">
        <v>12</v>
      </c>
      <c r="BB263" s="89">
        <v>0</v>
      </c>
      <c r="BC263" s="89">
        <v>0</v>
      </c>
      <c r="BD263" s="90">
        <v>0.60416666666666663</v>
      </c>
      <c r="BE263" s="91">
        <v>42</v>
      </c>
      <c r="BF263" s="89">
        <v>0</v>
      </c>
      <c r="BG263" s="89">
        <v>4</v>
      </c>
      <c r="BH263" s="90">
        <v>0.53373809523809523</v>
      </c>
      <c r="BI263" s="91">
        <v>46</v>
      </c>
      <c r="BJ263" s="89">
        <v>3</v>
      </c>
      <c r="BK263" s="89">
        <v>1</v>
      </c>
      <c r="BL263" s="90">
        <v>0.56336956521739123</v>
      </c>
      <c r="BM263" s="91">
        <v>34</v>
      </c>
      <c r="BN263" s="89">
        <v>1</v>
      </c>
      <c r="BO263" s="89">
        <v>-7</v>
      </c>
      <c r="BP263" s="90">
        <v>0.44064705882352917</v>
      </c>
      <c r="BQ263" s="91">
        <v>23</v>
      </c>
      <c r="BR263" s="89">
        <v>0</v>
      </c>
      <c r="BS263" s="89">
        <v>0</v>
      </c>
      <c r="BT263" s="90">
        <v>0.6443913043478261</v>
      </c>
      <c r="BU263" s="91">
        <v>20</v>
      </c>
      <c r="BV263" s="89">
        <v>0</v>
      </c>
      <c r="BW263" s="89">
        <v>1</v>
      </c>
      <c r="BX263" s="90">
        <v>0.76159999999999983</v>
      </c>
      <c r="BY263" s="91">
        <v>19</v>
      </c>
      <c r="BZ263" s="89">
        <v>0</v>
      </c>
      <c r="CA263" s="89">
        <v>4</v>
      </c>
      <c r="CB263" s="90">
        <v>0.50399999999999989</v>
      </c>
      <c r="CC263" s="91">
        <v>22</v>
      </c>
      <c r="CD263" s="89">
        <v>0</v>
      </c>
      <c r="CE263" s="89">
        <v>-2</v>
      </c>
      <c r="CF263" s="90">
        <v>0.26563636363636367</v>
      </c>
      <c r="CG263" s="91">
        <v>45</v>
      </c>
      <c r="CH263" s="89">
        <v>0</v>
      </c>
      <c r="CI263" s="89">
        <v>2</v>
      </c>
      <c r="CJ263" s="90">
        <v>0.61700000000000021</v>
      </c>
      <c r="CK263" s="91">
        <v>38</v>
      </c>
      <c r="CL263" s="89">
        <v>0</v>
      </c>
      <c r="CM263" s="89">
        <v>-1</v>
      </c>
      <c r="CN263" s="90">
        <v>0.57123684210526304</v>
      </c>
      <c r="CO263" s="91">
        <v>28</v>
      </c>
      <c r="CP263" s="89">
        <v>0</v>
      </c>
      <c r="CQ263" s="89">
        <v>4</v>
      </c>
      <c r="CR263" s="90">
        <v>0.56321428571428556</v>
      </c>
    </row>
    <row r="264" spans="1:96" customFormat="1" ht="15.75" thickBot="1" x14ac:dyDescent="0.3">
      <c r="A264" s="125"/>
      <c r="B264" s="92" t="s">
        <v>713</v>
      </c>
      <c r="C264" s="87" t="str">
        <f>VLOOKUP(B264,'[1]Accession Numbers'!B:C,2,0)</f>
        <v>KX129277</v>
      </c>
      <c r="D264" s="81">
        <v>2003</v>
      </c>
      <c r="E264" s="88">
        <v>29</v>
      </c>
      <c r="F264" s="89">
        <v>0</v>
      </c>
      <c r="G264" s="89">
        <v>6</v>
      </c>
      <c r="H264" s="90">
        <v>0.55420689655172395</v>
      </c>
      <c r="I264" s="91">
        <v>100</v>
      </c>
      <c r="J264" s="89">
        <v>2</v>
      </c>
      <c r="K264" s="89">
        <v>-4</v>
      </c>
      <c r="L264" s="90">
        <v>0.53517999999999977</v>
      </c>
      <c r="M264" s="91">
        <v>38</v>
      </c>
      <c r="N264" s="89">
        <v>5</v>
      </c>
      <c r="O264" s="89">
        <v>1</v>
      </c>
      <c r="P264" s="90">
        <v>0.42944736842105252</v>
      </c>
      <c r="Q264" s="91">
        <v>48</v>
      </c>
      <c r="R264" s="89">
        <v>4</v>
      </c>
      <c r="S264" s="89">
        <v>2</v>
      </c>
      <c r="T264" s="90">
        <v>0.47687500000000016</v>
      </c>
      <c r="U264" s="91">
        <v>99</v>
      </c>
      <c r="V264" s="89">
        <v>6</v>
      </c>
      <c r="W264" s="89">
        <v>3</v>
      </c>
      <c r="X264" s="90">
        <v>0.54428282828282815</v>
      </c>
      <c r="Y264" s="91">
        <v>35</v>
      </c>
      <c r="Z264" s="89">
        <v>1</v>
      </c>
      <c r="AA264" s="89">
        <v>4</v>
      </c>
      <c r="AB264" s="90">
        <v>0.49485714285714277</v>
      </c>
      <c r="AC264" s="91">
        <v>52</v>
      </c>
      <c r="AD264" s="89">
        <v>3</v>
      </c>
      <c r="AE264" s="89">
        <v>-2</v>
      </c>
      <c r="AF264" s="90">
        <v>0.44715384615384607</v>
      </c>
      <c r="AG264" s="91">
        <v>33</v>
      </c>
      <c r="AH264" s="89">
        <v>5</v>
      </c>
      <c r="AI264" s="89">
        <v>-2</v>
      </c>
      <c r="AJ264" s="90">
        <v>0.52451515151515138</v>
      </c>
      <c r="AK264" s="91">
        <v>41</v>
      </c>
      <c r="AL264" s="89">
        <v>1</v>
      </c>
      <c r="AM264" s="89">
        <v>5</v>
      </c>
      <c r="AN264" s="90">
        <v>0.53907317073170746</v>
      </c>
      <c r="AO264" s="91">
        <v>12</v>
      </c>
      <c r="AP264" s="89">
        <v>2</v>
      </c>
      <c r="AQ264" s="89">
        <v>0</v>
      </c>
      <c r="AR264" s="90">
        <v>0.39599999999999996</v>
      </c>
      <c r="AS264" s="91">
        <v>42</v>
      </c>
      <c r="AT264" s="89">
        <v>0</v>
      </c>
      <c r="AU264" s="89">
        <v>7</v>
      </c>
      <c r="AV264" s="90">
        <v>0.44947619047619047</v>
      </c>
      <c r="AW264" s="91">
        <v>17</v>
      </c>
      <c r="AX264" s="89">
        <v>0</v>
      </c>
      <c r="AY264" s="89">
        <v>0</v>
      </c>
      <c r="AZ264" s="90">
        <v>0.69476470588235284</v>
      </c>
      <c r="BA264" s="91">
        <v>12</v>
      </c>
      <c r="BB264" s="89">
        <v>0</v>
      </c>
      <c r="BC264" s="89">
        <v>0</v>
      </c>
      <c r="BD264" s="90">
        <v>0.60416666666666663</v>
      </c>
      <c r="BE264" s="91">
        <v>42</v>
      </c>
      <c r="BF264" s="89">
        <v>0</v>
      </c>
      <c r="BG264" s="89">
        <v>4</v>
      </c>
      <c r="BH264" s="90">
        <v>0.53373809523809523</v>
      </c>
      <c r="BI264" s="91">
        <v>46</v>
      </c>
      <c r="BJ264" s="89">
        <v>3</v>
      </c>
      <c r="BK264" s="89">
        <v>1</v>
      </c>
      <c r="BL264" s="90">
        <v>0.56336956521739123</v>
      </c>
      <c r="BM264" s="91">
        <v>34</v>
      </c>
      <c r="BN264" s="89">
        <v>1</v>
      </c>
      <c r="BO264" s="89">
        <v>-7</v>
      </c>
      <c r="BP264" s="90">
        <v>0.44064705882352917</v>
      </c>
      <c r="BQ264" s="91">
        <v>23</v>
      </c>
      <c r="BR264" s="89">
        <v>0</v>
      </c>
      <c r="BS264" s="89">
        <v>0</v>
      </c>
      <c r="BT264" s="90">
        <v>0.6443913043478261</v>
      </c>
      <c r="BU264" s="91">
        <v>20</v>
      </c>
      <c r="BV264" s="89">
        <v>0</v>
      </c>
      <c r="BW264" s="89">
        <v>1</v>
      </c>
      <c r="BX264" s="90">
        <v>0.76159999999999983</v>
      </c>
      <c r="BY264" s="91">
        <v>19</v>
      </c>
      <c r="BZ264" s="89">
        <v>0</v>
      </c>
      <c r="CA264" s="89">
        <v>4</v>
      </c>
      <c r="CB264" s="90">
        <v>0.50399999999999989</v>
      </c>
      <c r="CC264" s="91">
        <v>22</v>
      </c>
      <c r="CD264" s="89">
        <v>0</v>
      </c>
      <c r="CE264" s="89">
        <v>-1</v>
      </c>
      <c r="CF264" s="90">
        <v>0.30436363636363639</v>
      </c>
      <c r="CG264" s="91">
        <v>45</v>
      </c>
      <c r="CH264" s="89">
        <v>0</v>
      </c>
      <c r="CI264" s="89">
        <v>2</v>
      </c>
      <c r="CJ264" s="90">
        <v>0.61700000000000021</v>
      </c>
      <c r="CK264" s="91">
        <v>38</v>
      </c>
      <c r="CL264" s="89">
        <v>0</v>
      </c>
      <c r="CM264" s="89">
        <v>-1</v>
      </c>
      <c r="CN264" s="90">
        <v>0.57123684210526304</v>
      </c>
      <c r="CO264" s="91">
        <v>28</v>
      </c>
      <c r="CP264" s="89">
        <v>0</v>
      </c>
      <c r="CQ264" s="89">
        <v>4</v>
      </c>
      <c r="CR264" s="90">
        <v>0.56321428571428556</v>
      </c>
    </row>
    <row r="265" spans="1:96" customFormat="1" x14ac:dyDescent="0.25">
      <c r="A265" s="123" t="s">
        <v>617</v>
      </c>
      <c r="B265" s="79" t="s">
        <v>242</v>
      </c>
      <c r="C265" s="87" t="str">
        <f>VLOOKUP(B265,'[1]Accession Numbers'!B:C,2,0)</f>
        <v>KX129314</v>
      </c>
      <c r="D265" s="81">
        <v>2003</v>
      </c>
      <c r="E265" s="88">
        <v>29</v>
      </c>
      <c r="F265" s="89">
        <v>0</v>
      </c>
      <c r="G265" s="89">
        <v>4</v>
      </c>
      <c r="H265" s="90">
        <v>0.60568965517241369</v>
      </c>
      <c r="I265" s="91">
        <v>100</v>
      </c>
      <c r="J265" s="89">
        <v>2</v>
      </c>
      <c r="K265" s="89">
        <v>-5</v>
      </c>
      <c r="L265" s="90">
        <v>0.54958999999999969</v>
      </c>
      <c r="M265" s="91">
        <v>33</v>
      </c>
      <c r="N265" s="89">
        <v>6</v>
      </c>
      <c r="O265" s="89">
        <v>-1</v>
      </c>
      <c r="P265" s="90">
        <v>0.42306060606060603</v>
      </c>
      <c r="Q265" s="91">
        <v>41</v>
      </c>
      <c r="R265" s="89">
        <v>2</v>
      </c>
      <c r="S265" s="89">
        <v>1</v>
      </c>
      <c r="T265" s="90">
        <v>0.49812195121951225</v>
      </c>
      <c r="U265" s="91">
        <v>99</v>
      </c>
      <c r="V265" s="89">
        <v>7</v>
      </c>
      <c r="W265" s="89">
        <v>3</v>
      </c>
      <c r="X265" s="90">
        <v>0.53196969696969687</v>
      </c>
      <c r="Y265" s="91">
        <v>35</v>
      </c>
      <c r="Z265" s="89">
        <v>1</v>
      </c>
      <c r="AA265" s="89">
        <v>4</v>
      </c>
      <c r="AB265" s="90">
        <v>0.50565714285714281</v>
      </c>
      <c r="AC265" s="91">
        <v>52</v>
      </c>
      <c r="AD265" s="89">
        <v>4</v>
      </c>
      <c r="AE265" s="89">
        <v>2</v>
      </c>
      <c r="AF265" s="90">
        <v>0.50469230769230755</v>
      </c>
      <c r="AG265" s="91">
        <v>32</v>
      </c>
      <c r="AH265" s="89">
        <v>4</v>
      </c>
      <c r="AI265" s="89">
        <v>-1</v>
      </c>
      <c r="AJ265" s="90">
        <v>0.46915624999999989</v>
      </c>
      <c r="AK265" s="91">
        <v>41</v>
      </c>
      <c r="AL265" s="89">
        <v>2</v>
      </c>
      <c r="AM265" s="89">
        <v>2</v>
      </c>
      <c r="AN265" s="90">
        <v>0.54780487804878064</v>
      </c>
      <c r="AO265" s="91">
        <v>10</v>
      </c>
      <c r="AP265" s="89">
        <v>1</v>
      </c>
      <c r="AQ265" s="89">
        <v>-1</v>
      </c>
      <c r="AR265" s="90">
        <v>0.41500000000000004</v>
      </c>
      <c r="AS265" s="91">
        <v>42</v>
      </c>
      <c r="AT265" s="89">
        <v>0</v>
      </c>
      <c r="AU265" s="89">
        <v>7</v>
      </c>
      <c r="AV265" s="90">
        <v>0.46040476190476182</v>
      </c>
      <c r="AW265" s="91">
        <v>17</v>
      </c>
      <c r="AX265" s="89">
        <v>0</v>
      </c>
      <c r="AY265" s="89">
        <v>0</v>
      </c>
      <c r="AZ265" s="90">
        <v>0.69729411764705862</v>
      </c>
      <c r="BA265" s="91">
        <v>12</v>
      </c>
      <c r="BB265" s="89">
        <v>0</v>
      </c>
      <c r="BC265" s="89">
        <v>0</v>
      </c>
      <c r="BD265" s="90">
        <v>0.59833333333333327</v>
      </c>
      <c r="BE265" s="91">
        <v>42</v>
      </c>
      <c r="BF265" s="89">
        <v>0</v>
      </c>
      <c r="BG265" s="89">
        <v>4</v>
      </c>
      <c r="BH265" s="90">
        <v>0.53373809523809523</v>
      </c>
      <c r="BI265" s="91">
        <v>46</v>
      </c>
      <c r="BJ265" s="89">
        <v>3</v>
      </c>
      <c r="BK265" s="89">
        <v>0</v>
      </c>
      <c r="BL265" s="90">
        <v>0.5367173913043477</v>
      </c>
      <c r="BM265" s="91">
        <v>34</v>
      </c>
      <c r="BN265" s="89">
        <v>1</v>
      </c>
      <c r="BO265" s="89">
        <v>-5</v>
      </c>
      <c r="BP265" s="90">
        <v>0.45288235294117624</v>
      </c>
      <c r="BQ265" s="91">
        <v>23</v>
      </c>
      <c r="BR265" s="89">
        <v>0</v>
      </c>
      <c r="BS265" s="89">
        <v>0</v>
      </c>
      <c r="BT265" s="90">
        <v>0.64626086956521733</v>
      </c>
      <c r="BU265" s="91">
        <v>20</v>
      </c>
      <c r="BV265" s="89">
        <v>0</v>
      </c>
      <c r="BW265" s="89">
        <v>1</v>
      </c>
      <c r="BX265" s="90">
        <v>0.74554999999999993</v>
      </c>
      <c r="BY265" s="91">
        <v>19</v>
      </c>
      <c r="BZ265" s="89">
        <v>0</v>
      </c>
      <c r="CA265" s="89">
        <v>3</v>
      </c>
      <c r="CB265" s="90">
        <v>0.52468421052631575</v>
      </c>
      <c r="CC265" s="91">
        <v>22</v>
      </c>
      <c r="CD265" s="89">
        <v>0</v>
      </c>
      <c r="CE265" s="89">
        <v>-3</v>
      </c>
      <c r="CF265" s="90">
        <v>0.23404545454545456</v>
      </c>
      <c r="CG265" s="91">
        <v>45</v>
      </c>
      <c r="CH265" s="89">
        <v>0</v>
      </c>
      <c r="CI265" s="89">
        <v>6</v>
      </c>
      <c r="CJ265" s="90">
        <v>0.56920000000000015</v>
      </c>
      <c r="CK265" s="91">
        <v>38</v>
      </c>
      <c r="CL265" s="89">
        <v>1</v>
      </c>
      <c r="CM265" s="89">
        <v>0</v>
      </c>
      <c r="CN265" s="90">
        <v>0.55394736842105241</v>
      </c>
      <c r="CO265" s="91">
        <v>28</v>
      </c>
      <c r="CP265" s="89">
        <v>0</v>
      </c>
      <c r="CQ265" s="89">
        <v>4</v>
      </c>
      <c r="CR265" s="90">
        <v>0.53842857142857126</v>
      </c>
    </row>
    <row r="266" spans="1:96" customFormat="1" x14ac:dyDescent="0.25">
      <c r="A266" s="124"/>
      <c r="B266" s="86" t="s">
        <v>243</v>
      </c>
      <c r="C266" s="87" t="str">
        <f>VLOOKUP(B266,'[1]Accession Numbers'!B:C,2,0)</f>
        <v>KX129315</v>
      </c>
      <c r="D266" s="81">
        <v>2003</v>
      </c>
      <c r="E266" s="88">
        <v>29</v>
      </c>
      <c r="F266" s="89">
        <v>0</v>
      </c>
      <c r="G266" s="89">
        <v>4</v>
      </c>
      <c r="H266" s="90">
        <v>0.60568965517241369</v>
      </c>
      <c r="I266" s="91">
        <v>100</v>
      </c>
      <c r="J266" s="89">
        <v>2</v>
      </c>
      <c r="K266" s="89">
        <v>-4</v>
      </c>
      <c r="L266" s="90">
        <v>0.54707999999999968</v>
      </c>
      <c r="M266" s="91">
        <v>33</v>
      </c>
      <c r="N266" s="89">
        <v>5</v>
      </c>
      <c r="O266" s="89">
        <v>-2</v>
      </c>
      <c r="P266" s="90">
        <v>0.45390909090909082</v>
      </c>
      <c r="Q266" s="91">
        <v>41</v>
      </c>
      <c r="R266" s="89">
        <v>2</v>
      </c>
      <c r="S266" s="89">
        <v>1</v>
      </c>
      <c r="T266" s="90">
        <v>0.49812195121951225</v>
      </c>
      <c r="U266" s="91">
        <v>99</v>
      </c>
      <c r="V266" s="89">
        <v>7</v>
      </c>
      <c r="W266" s="89">
        <v>3</v>
      </c>
      <c r="X266" s="90">
        <v>0.53196969696969687</v>
      </c>
      <c r="Y266" s="91">
        <v>35</v>
      </c>
      <c r="Z266" s="89">
        <v>1</v>
      </c>
      <c r="AA266" s="89">
        <v>4</v>
      </c>
      <c r="AB266" s="90">
        <v>0.50565714285714281</v>
      </c>
      <c r="AC266" s="91">
        <v>52</v>
      </c>
      <c r="AD266" s="89">
        <v>4</v>
      </c>
      <c r="AE266" s="89">
        <v>2</v>
      </c>
      <c r="AF266" s="90">
        <v>0.50469230769230755</v>
      </c>
      <c r="AG266" s="91">
        <v>32</v>
      </c>
      <c r="AH266" s="89">
        <v>4</v>
      </c>
      <c r="AI266" s="89">
        <v>-1</v>
      </c>
      <c r="AJ266" s="90">
        <v>0.46915624999999989</v>
      </c>
      <c r="AK266" s="91">
        <v>41</v>
      </c>
      <c r="AL266" s="89">
        <v>2</v>
      </c>
      <c r="AM266" s="89">
        <v>2</v>
      </c>
      <c r="AN266" s="90">
        <v>0.54780487804878064</v>
      </c>
      <c r="AO266" s="91">
        <v>10</v>
      </c>
      <c r="AP266" s="89">
        <v>1</v>
      </c>
      <c r="AQ266" s="89">
        <v>-1</v>
      </c>
      <c r="AR266" s="90">
        <v>0.41500000000000004</v>
      </c>
      <c r="AS266" s="91">
        <v>42</v>
      </c>
      <c r="AT266" s="89">
        <v>0</v>
      </c>
      <c r="AU266" s="89">
        <v>7</v>
      </c>
      <c r="AV266" s="90">
        <v>0.46040476190476182</v>
      </c>
      <c r="AW266" s="91">
        <v>17</v>
      </c>
      <c r="AX266" s="89">
        <v>0</v>
      </c>
      <c r="AY266" s="89">
        <v>0</v>
      </c>
      <c r="AZ266" s="90">
        <v>0.70705882352941163</v>
      </c>
      <c r="BA266" s="91">
        <v>12</v>
      </c>
      <c r="BB266" s="89">
        <v>0</v>
      </c>
      <c r="BC266" s="89">
        <v>0</v>
      </c>
      <c r="BD266" s="90">
        <v>0.59833333333333327</v>
      </c>
      <c r="BE266" s="91">
        <v>42</v>
      </c>
      <c r="BF266" s="89">
        <v>0</v>
      </c>
      <c r="BG266" s="89">
        <v>4</v>
      </c>
      <c r="BH266" s="90">
        <v>0.53373809523809523</v>
      </c>
      <c r="BI266" s="91">
        <v>46</v>
      </c>
      <c r="BJ266" s="89">
        <v>3</v>
      </c>
      <c r="BK266" s="89">
        <v>0</v>
      </c>
      <c r="BL266" s="90">
        <v>0.5367173913043477</v>
      </c>
      <c r="BM266" s="91">
        <v>34</v>
      </c>
      <c r="BN266" s="89">
        <v>1</v>
      </c>
      <c r="BO266" s="89">
        <v>-5</v>
      </c>
      <c r="BP266" s="90">
        <v>0.44870588235294095</v>
      </c>
      <c r="BQ266" s="91">
        <v>23</v>
      </c>
      <c r="BR266" s="89">
        <v>0</v>
      </c>
      <c r="BS266" s="89">
        <v>-1</v>
      </c>
      <c r="BT266" s="90">
        <v>0.60839130434782607</v>
      </c>
      <c r="BU266" s="91">
        <v>20</v>
      </c>
      <c r="BV266" s="89">
        <v>0</v>
      </c>
      <c r="BW266" s="89">
        <v>1</v>
      </c>
      <c r="BX266" s="90">
        <v>0.73964999999999992</v>
      </c>
      <c r="BY266" s="91">
        <v>19</v>
      </c>
      <c r="BZ266" s="89">
        <v>0</v>
      </c>
      <c r="CA266" s="89">
        <v>3</v>
      </c>
      <c r="CB266" s="90">
        <v>0.52468421052631575</v>
      </c>
      <c r="CC266" s="91">
        <v>22</v>
      </c>
      <c r="CD266" s="89">
        <v>0</v>
      </c>
      <c r="CE266" s="89">
        <v>-2</v>
      </c>
      <c r="CF266" s="90">
        <v>0.25486363636363635</v>
      </c>
      <c r="CG266" s="91">
        <v>45</v>
      </c>
      <c r="CH266" s="89">
        <v>0</v>
      </c>
      <c r="CI266" s="89">
        <v>5</v>
      </c>
      <c r="CJ266" s="90">
        <v>0.57708888888888898</v>
      </c>
      <c r="CK266" s="91">
        <v>38</v>
      </c>
      <c r="CL266" s="89">
        <v>1</v>
      </c>
      <c r="CM266" s="89">
        <v>-1</v>
      </c>
      <c r="CN266" s="90">
        <v>0.55621052631578938</v>
      </c>
      <c r="CO266" s="91">
        <v>28</v>
      </c>
      <c r="CP266" s="89">
        <v>0</v>
      </c>
      <c r="CQ266" s="89">
        <v>4</v>
      </c>
      <c r="CR266" s="90">
        <v>0.55385714285714271</v>
      </c>
    </row>
    <row r="267" spans="1:96" customFormat="1" x14ac:dyDescent="0.25">
      <c r="A267" s="124"/>
      <c r="B267" s="86" t="s">
        <v>714</v>
      </c>
      <c r="C267" s="87" t="str">
        <f>VLOOKUP(B267,'[1]Accession Numbers'!B:C,2,0)</f>
        <v>KX129316</v>
      </c>
      <c r="D267" s="81">
        <v>2003</v>
      </c>
      <c r="E267" s="88">
        <v>29</v>
      </c>
      <c r="F267" s="89">
        <v>0</v>
      </c>
      <c r="G267" s="89">
        <v>4</v>
      </c>
      <c r="H267" s="90">
        <v>0.60568965517241369</v>
      </c>
      <c r="I267" s="91">
        <v>100</v>
      </c>
      <c r="J267" s="89">
        <v>2</v>
      </c>
      <c r="K267" s="89">
        <v>-5</v>
      </c>
      <c r="L267" s="90">
        <v>0.54958999999999969</v>
      </c>
      <c r="M267" s="91">
        <v>33</v>
      </c>
      <c r="N267" s="89">
        <v>6</v>
      </c>
      <c r="O267" s="89">
        <v>-1</v>
      </c>
      <c r="P267" s="90">
        <v>0.43536363636363634</v>
      </c>
      <c r="Q267" s="91">
        <v>41</v>
      </c>
      <c r="R267" s="89">
        <v>2</v>
      </c>
      <c r="S267" s="89">
        <v>0</v>
      </c>
      <c r="T267" s="90">
        <v>0.49304878048780498</v>
      </c>
      <c r="U267" s="91">
        <v>99</v>
      </c>
      <c r="V267" s="89">
        <v>7</v>
      </c>
      <c r="W267" s="89">
        <v>3</v>
      </c>
      <c r="X267" s="90">
        <v>0.53196969696969687</v>
      </c>
      <c r="Y267" s="91">
        <v>35</v>
      </c>
      <c r="Z267" s="89">
        <v>1</v>
      </c>
      <c r="AA267" s="89">
        <v>4</v>
      </c>
      <c r="AB267" s="90">
        <v>0.50565714285714281</v>
      </c>
      <c r="AC267" s="91">
        <v>52</v>
      </c>
      <c r="AD267" s="89">
        <v>4</v>
      </c>
      <c r="AE267" s="89">
        <v>2</v>
      </c>
      <c r="AF267" s="90">
        <v>0.50469230769230755</v>
      </c>
      <c r="AG267" s="91">
        <v>32</v>
      </c>
      <c r="AH267" s="89">
        <v>4</v>
      </c>
      <c r="AI267" s="89">
        <v>-1</v>
      </c>
      <c r="AJ267" s="90">
        <v>0.46915624999999989</v>
      </c>
      <c r="AK267" s="91">
        <v>41</v>
      </c>
      <c r="AL267" s="89">
        <v>2</v>
      </c>
      <c r="AM267" s="89">
        <v>2</v>
      </c>
      <c r="AN267" s="90">
        <v>0.54780487804878064</v>
      </c>
      <c r="AO267" s="91">
        <v>10</v>
      </c>
      <c r="AP267" s="89">
        <v>1</v>
      </c>
      <c r="AQ267" s="89">
        <v>-1</v>
      </c>
      <c r="AR267" s="90">
        <v>0.41500000000000004</v>
      </c>
      <c r="AS267" s="91">
        <v>42</v>
      </c>
      <c r="AT267" s="89">
        <v>0</v>
      </c>
      <c r="AU267" s="89">
        <v>7</v>
      </c>
      <c r="AV267" s="90">
        <v>0.46040476190476182</v>
      </c>
      <c r="AW267" s="91">
        <v>17</v>
      </c>
      <c r="AX267" s="89">
        <v>0</v>
      </c>
      <c r="AY267" s="89">
        <v>0</v>
      </c>
      <c r="AZ267" s="90">
        <v>0.69729411764705862</v>
      </c>
      <c r="BA267" s="91">
        <v>12</v>
      </c>
      <c r="BB267" s="89">
        <v>0</v>
      </c>
      <c r="BC267" s="89">
        <v>0</v>
      </c>
      <c r="BD267" s="90">
        <v>0.59833333333333327</v>
      </c>
      <c r="BE267" s="91">
        <v>42</v>
      </c>
      <c r="BF267" s="89">
        <v>0</v>
      </c>
      <c r="BG267" s="89">
        <v>4</v>
      </c>
      <c r="BH267" s="90">
        <v>0.53373809523809523</v>
      </c>
      <c r="BI267" s="91">
        <v>46</v>
      </c>
      <c r="BJ267" s="89">
        <v>3</v>
      </c>
      <c r="BK267" s="89">
        <v>0</v>
      </c>
      <c r="BL267" s="90">
        <v>0.53056521739130413</v>
      </c>
      <c r="BM267" s="91">
        <v>34</v>
      </c>
      <c r="BN267" s="89">
        <v>1</v>
      </c>
      <c r="BO267" s="89">
        <v>-4</v>
      </c>
      <c r="BP267" s="90">
        <v>0.44379411764705862</v>
      </c>
      <c r="BQ267" s="91">
        <v>23</v>
      </c>
      <c r="BR267" s="89">
        <v>0</v>
      </c>
      <c r="BS267" s="89">
        <v>-1</v>
      </c>
      <c r="BT267" s="90">
        <v>0.62069565217391298</v>
      </c>
      <c r="BU267" s="91">
        <v>20</v>
      </c>
      <c r="BV267" s="89">
        <v>0</v>
      </c>
      <c r="BW267" s="89">
        <v>1</v>
      </c>
      <c r="BX267" s="90">
        <v>0.73964999999999992</v>
      </c>
      <c r="BY267" s="91">
        <v>19</v>
      </c>
      <c r="BZ267" s="89">
        <v>0</v>
      </c>
      <c r="CA267" s="89">
        <v>3</v>
      </c>
      <c r="CB267" s="90">
        <v>0.52468421052631575</v>
      </c>
      <c r="CC267" s="91">
        <v>22</v>
      </c>
      <c r="CD267" s="89">
        <v>0</v>
      </c>
      <c r="CE267" s="89">
        <v>-2</v>
      </c>
      <c r="CF267" s="90">
        <v>0.25486363636363635</v>
      </c>
      <c r="CG267" s="91">
        <v>45</v>
      </c>
      <c r="CH267" s="89">
        <v>0</v>
      </c>
      <c r="CI267" s="89">
        <v>5</v>
      </c>
      <c r="CJ267" s="90">
        <v>0.57708888888888898</v>
      </c>
      <c r="CK267" s="91">
        <v>38</v>
      </c>
      <c r="CL267" s="89">
        <v>1</v>
      </c>
      <c r="CM267" s="89">
        <v>-1</v>
      </c>
      <c r="CN267" s="90">
        <v>0.55621052631578938</v>
      </c>
      <c r="CO267" s="91">
        <v>28</v>
      </c>
      <c r="CP267" s="89">
        <v>0</v>
      </c>
      <c r="CQ267" s="89">
        <v>4</v>
      </c>
      <c r="CR267" s="90">
        <v>0.54217857142857129</v>
      </c>
    </row>
    <row r="268" spans="1:96" customFormat="1" x14ac:dyDescent="0.25">
      <c r="A268" s="124"/>
      <c r="B268" s="86" t="s">
        <v>241</v>
      </c>
      <c r="C268" s="87" t="str">
        <f>VLOOKUP(B268,'[1]Accession Numbers'!B:C,2,0)</f>
        <v>KX129317</v>
      </c>
      <c r="D268" s="81">
        <v>2003</v>
      </c>
      <c r="E268" s="88">
        <v>29</v>
      </c>
      <c r="F268" s="89">
        <v>0</v>
      </c>
      <c r="G268" s="89">
        <v>4</v>
      </c>
      <c r="H268" s="90">
        <v>0.60765517241379308</v>
      </c>
      <c r="I268" s="91">
        <v>100</v>
      </c>
      <c r="J268" s="89">
        <v>2</v>
      </c>
      <c r="K268" s="89">
        <v>-5</v>
      </c>
      <c r="L268" s="90">
        <v>0.54958999999999969</v>
      </c>
      <c r="M268" s="91">
        <v>33</v>
      </c>
      <c r="N268" s="89">
        <v>6</v>
      </c>
      <c r="O268" s="89">
        <v>-2</v>
      </c>
      <c r="P268" s="90">
        <v>0.43896969696969695</v>
      </c>
      <c r="Q268" s="91">
        <v>41</v>
      </c>
      <c r="R268" s="89">
        <v>2</v>
      </c>
      <c r="S268" s="89">
        <v>1</v>
      </c>
      <c r="T268" s="90">
        <v>0.49812195121951225</v>
      </c>
      <c r="U268" s="91">
        <v>99</v>
      </c>
      <c r="V268" s="89">
        <v>7</v>
      </c>
      <c r="W268" s="89">
        <v>3</v>
      </c>
      <c r="X268" s="90">
        <v>0.53196969696969687</v>
      </c>
      <c r="Y268" s="91">
        <v>35</v>
      </c>
      <c r="Z268" s="89">
        <v>1</v>
      </c>
      <c r="AA268" s="89">
        <v>5</v>
      </c>
      <c r="AB268" s="90">
        <v>0.49565714285714274</v>
      </c>
      <c r="AC268" s="91">
        <v>52</v>
      </c>
      <c r="AD268" s="89">
        <v>4</v>
      </c>
      <c r="AE268" s="89">
        <v>2</v>
      </c>
      <c r="AF268" s="90">
        <v>0.50469230769230755</v>
      </c>
      <c r="AG268" s="91">
        <v>32</v>
      </c>
      <c r="AH268" s="89">
        <v>4</v>
      </c>
      <c r="AI268" s="89">
        <v>-1</v>
      </c>
      <c r="AJ268" s="90">
        <v>0.46915624999999989</v>
      </c>
      <c r="AK268" s="91">
        <v>41</v>
      </c>
      <c r="AL268" s="89">
        <v>2</v>
      </c>
      <c r="AM268" s="89">
        <v>2</v>
      </c>
      <c r="AN268" s="90">
        <v>0.54780487804878064</v>
      </c>
      <c r="AO268" s="91">
        <v>10</v>
      </c>
      <c r="AP268" s="89">
        <v>1</v>
      </c>
      <c r="AQ268" s="89">
        <v>-1</v>
      </c>
      <c r="AR268" s="90">
        <v>0.41500000000000004</v>
      </c>
      <c r="AS268" s="91">
        <v>42</v>
      </c>
      <c r="AT268" s="89">
        <v>0</v>
      </c>
      <c r="AU268" s="89">
        <v>7</v>
      </c>
      <c r="AV268" s="90">
        <v>0.46040476190476182</v>
      </c>
      <c r="AW268" s="91">
        <v>17</v>
      </c>
      <c r="AX268" s="89">
        <v>0</v>
      </c>
      <c r="AY268" s="89">
        <v>0</v>
      </c>
      <c r="AZ268" s="90">
        <v>0.70705882352941163</v>
      </c>
      <c r="BA268" s="91">
        <v>12</v>
      </c>
      <c r="BB268" s="89">
        <v>0</v>
      </c>
      <c r="BC268" s="89">
        <v>0</v>
      </c>
      <c r="BD268" s="90">
        <v>0.59833333333333327</v>
      </c>
      <c r="BE268" s="91">
        <v>42</v>
      </c>
      <c r="BF268" s="89">
        <v>0</v>
      </c>
      <c r="BG268" s="89">
        <v>4</v>
      </c>
      <c r="BH268" s="90">
        <v>0.53373809523809523</v>
      </c>
      <c r="BI268" s="91">
        <v>46</v>
      </c>
      <c r="BJ268" s="89">
        <v>3</v>
      </c>
      <c r="BK268" s="89">
        <v>0</v>
      </c>
      <c r="BL268" s="90">
        <v>0.53056521739130413</v>
      </c>
      <c r="BM268" s="91">
        <v>34</v>
      </c>
      <c r="BN268" s="89">
        <v>1</v>
      </c>
      <c r="BO268" s="89">
        <v>-5</v>
      </c>
      <c r="BP268" s="90">
        <v>0.44241176470588217</v>
      </c>
      <c r="BQ268" s="91">
        <v>23</v>
      </c>
      <c r="BR268" s="89">
        <v>0</v>
      </c>
      <c r="BS268" s="89">
        <v>-1</v>
      </c>
      <c r="BT268" s="90">
        <v>0.6216521739130435</v>
      </c>
      <c r="BU268" s="91">
        <v>20</v>
      </c>
      <c r="BV268" s="89">
        <v>0</v>
      </c>
      <c r="BW268" s="89">
        <v>1</v>
      </c>
      <c r="BX268" s="90">
        <v>0.73964999999999992</v>
      </c>
      <c r="BY268" s="91">
        <v>19</v>
      </c>
      <c r="BZ268" s="89">
        <v>0</v>
      </c>
      <c r="CA268" s="89">
        <v>3</v>
      </c>
      <c r="CB268" s="90">
        <v>0.52468421052631575</v>
      </c>
      <c r="CC268" s="91">
        <v>22</v>
      </c>
      <c r="CD268" s="89">
        <v>0</v>
      </c>
      <c r="CE268" s="89">
        <v>-2</v>
      </c>
      <c r="CF268" s="90">
        <v>0.25486363636363635</v>
      </c>
      <c r="CG268" s="91">
        <v>45</v>
      </c>
      <c r="CH268" s="89">
        <v>0</v>
      </c>
      <c r="CI268" s="89">
        <v>7</v>
      </c>
      <c r="CJ268" s="90">
        <v>0.58608888888888899</v>
      </c>
      <c r="CK268" s="91">
        <v>38</v>
      </c>
      <c r="CL268" s="89">
        <v>1</v>
      </c>
      <c r="CM268" s="89">
        <v>-1</v>
      </c>
      <c r="CN268" s="90">
        <v>0.55621052631578938</v>
      </c>
      <c r="CO268" s="91">
        <v>28</v>
      </c>
      <c r="CP268" s="89">
        <v>0</v>
      </c>
      <c r="CQ268" s="89">
        <v>4</v>
      </c>
      <c r="CR268" s="90">
        <v>0.55385714285714271</v>
      </c>
    </row>
    <row r="269" spans="1:96" customFormat="1" x14ac:dyDescent="0.25">
      <c r="A269" s="124"/>
      <c r="B269" s="86" t="s">
        <v>245</v>
      </c>
      <c r="C269" s="87" t="str">
        <f>VLOOKUP(B269,'[1]Accession Numbers'!B:C,2,0)</f>
        <v>KX129318</v>
      </c>
      <c r="D269" s="81">
        <v>2003</v>
      </c>
      <c r="E269" s="88">
        <v>29</v>
      </c>
      <c r="F269" s="89">
        <v>0</v>
      </c>
      <c r="G269" s="89">
        <v>4</v>
      </c>
      <c r="H269" s="90">
        <v>0.60568965517241369</v>
      </c>
      <c r="I269" s="91">
        <v>100</v>
      </c>
      <c r="J269" s="89">
        <v>2</v>
      </c>
      <c r="K269" s="89">
        <v>-5</v>
      </c>
      <c r="L269" s="90">
        <v>0.54958999999999969</v>
      </c>
      <c r="M269" s="91">
        <v>33</v>
      </c>
      <c r="N269" s="89">
        <v>6</v>
      </c>
      <c r="O269" s="89">
        <v>-1</v>
      </c>
      <c r="P269" s="90">
        <v>0.43799999999999989</v>
      </c>
      <c r="Q269" s="91">
        <v>41</v>
      </c>
      <c r="R269" s="89">
        <v>2</v>
      </c>
      <c r="S269" s="89">
        <v>1</v>
      </c>
      <c r="T269" s="90">
        <v>0.49812195121951225</v>
      </c>
      <c r="U269" s="91">
        <v>99</v>
      </c>
      <c r="V269" s="89">
        <v>7</v>
      </c>
      <c r="W269" s="89">
        <v>2</v>
      </c>
      <c r="X269" s="90">
        <v>0.53370707070707057</v>
      </c>
      <c r="Y269" s="91">
        <v>35</v>
      </c>
      <c r="Z269" s="89">
        <v>1</v>
      </c>
      <c r="AA269" s="89">
        <v>4</v>
      </c>
      <c r="AB269" s="90">
        <v>0.50565714285714281</v>
      </c>
      <c r="AC269" s="91">
        <v>52</v>
      </c>
      <c r="AD269" s="89">
        <v>4</v>
      </c>
      <c r="AE269" s="89">
        <v>2</v>
      </c>
      <c r="AF269" s="90">
        <v>0.50469230769230755</v>
      </c>
      <c r="AG269" s="91">
        <v>32</v>
      </c>
      <c r="AH269" s="89">
        <v>4</v>
      </c>
      <c r="AI269" s="89">
        <v>-1</v>
      </c>
      <c r="AJ269" s="90">
        <v>0.46915624999999989</v>
      </c>
      <c r="AK269" s="91">
        <v>41</v>
      </c>
      <c r="AL269" s="89">
        <v>2</v>
      </c>
      <c r="AM269" s="89">
        <v>2</v>
      </c>
      <c r="AN269" s="90">
        <v>0.54780487804878064</v>
      </c>
      <c r="AO269" s="91">
        <v>10</v>
      </c>
      <c r="AP269" s="89">
        <v>1</v>
      </c>
      <c r="AQ269" s="89">
        <v>-1</v>
      </c>
      <c r="AR269" s="90">
        <v>0.41500000000000004</v>
      </c>
      <c r="AS269" s="91">
        <v>42</v>
      </c>
      <c r="AT269" s="89">
        <v>0</v>
      </c>
      <c r="AU269" s="89">
        <v>7</v>
      </c>
      <c r="AV269" s="90">
        <v>0.46040476190476182</v>
      </c>
      <c r="AW269" s="91">
        <v>17</v>
      </c>
      <c r="AX269" s="89">
        <v>0</v>
      </c>
      <c r="AY269" s="89">
        <v>0</v>
      </c>
      <c r="AZ269" s="90">
        <v>0.69729411764705862</v>
      </c>
      <c r="BA269" s="91">
        <v>12</v>
      </c>
      <c r="BB269" s="89">
        <v>0</v>
      </c>
      <c r="BC269" s="89">
        <v>0</v>
      </c>
      <c r="BD269" s="90">
        <v>0.59833333333333327</v>
      </c>
      <c r="BE269" s="91">
        <v>42</v>
      </c>
      <c r="BF269" s="89">
        <v>0</v>
      </c>
      <c r="BG269" s="89">
        <v>4</v>
      </c>
      <c r="BH269" s="90">
        <v>0.52700000000000002</v>
      </c>
      <c r="BI269" s="91">
        <v>46</v>
      </c>
      <c r="BJ269" s="89">
        <v>3</v>
      </c>
      <c r="BK269" s="89">
        <v>0</v>
      </c>
      <c r="BL269" s="90">
        <v>0.53056521739130413</v>
      </c>
      <c r="BM269" s="91">
        <v>34</v>
      </c>
      <c r="BN269" s="89">
        <v>1</v>
      </c>
      <c r="BO269" s="89">
        <v>-5</v>
      </c>
      <c r="BP269" s="90">
        <v>0.44241176470588217</v>
      </c>
      <c r="BQ269" s="91">
        <v>23</v>
      </c>
      <c r="BR269" s="89">
        <v>0</v>
      </c>
      <c r="BS269" s="89">
        <v>0</v>
      </c>
      <c r="BT269" s="90">
        <v>0.6390434782608696</v>
      </c>
      <c r="BU269" s="91">
        <v>20</v>
      </c>
      <c r="BV269" s="89">
        <v>0</v>
      </c>
      <c r="BW269" s="89">
        <v>1</v>
      </c>
      <c r="BX269" s="90">
        <v>0.74554999999999993</v>
      </c>
      <c r="BY269" s="91">
        <v>19</v>
      </c>
      <c r="BZ269" s="89">
        <v>0</v>
      </c>
      <c r="CA269" s="89">
        <v>3</v>
      </c>
      <c r="CB269" s="90">
        <v>0.52468421052631575</v>
      </c>
      <c r="CC269" s="91">
        <v>22</v>
      </c>
      <c r="CD269" s="89">
        <v>0</v>
      </c>
      <c r="CE269" s="89">
        <v>-2</v>
      </c>
      <c r="CF269" s="90">
        <v>0.25486363636363635</v>
      </c>
      <c r="CG269" s="91">
        <v>45</v>
      </c>
      <c r="CH269" s="89">
        <v>0</v>
      </c>
      <c r="CI269" s="89">
        <v>6</v>
      </c>
      <c r="CJ269" s="90">
        <v>0.56708888888888898</v>
      </c>
      <c r="CK269" s="91">
        <v>38</v>
      </c>
      <c r="CL269" s="89">
        <v>1</v>
      </c>
      <c r="CM269" s="89">
        <v>-1</v>
      </c>
      <c r="CN269" s="90">
        <v>0.55621052631578938</v>
      </c>
      <c r="CO269" s="91">
        <v>28</v>
      </c>
      <c r="CP269" s="89">
        <v>0</v>
      </c>
      <c r="CQ269" s="89">
        <v>4</v>
      </c>
      <c r="CR269" s="90">
        <v>0.54014285714285692</v>
      </c>
    </row>
    <row r="270" spans="1:96" customFormat="1" x14ac:dyDescent="0.25">
      <c r="A270" s="124"/>
      <c r="B270" s="86" t="s">
        <v>246</v>
      </c>
      <c r="C270" s="87" t="str">
        <f>VLOOKUP(B270,'[1]Accession Numbers'!B:C,2,0)</f>
        <v>KX129319</v>
      </c>
      <c r="D270" s="81">
        <v>2003</v>
      </c>
      <c r="E270" s="88">
        <v>29</v>
      </c>
      <c r="F270" s="89">
        <v>0</v>
      </c>
      <c r="G270" s="89">
        <v>4</v>
      </c>
      <c r="H270" s="90">
        <v>0.60568965517241369</v>
      </c>
      <c r="I270" s="91">
        <v>100</v>
      </c>
      <c r="J270" s="89">
        <v>2</v>
      </c>
      <c r="K270" s="89">
        <v>-5</v>
      </c>
      <c r="L270" s="90">
        <v>0.54958999999999969</v>
      </c>
      <c r="M270" s="91">
        <v>33</v>
      </c>
      <c r="N270" s="89">
        <v>7</v>
      </c>
      <c r="O270" s="89">
        <v>-2</v>
      </c>
      <c r="P270" s="90">
        <v>0.44933333333333325</v>
      </c>
      <c r="Q270" s="91">
        <v>41</v>
      </c>
      <c r="R270" s="89">
        <v>2</v>
      </c>
      <c r="S270" s="89">
        <v>1</v>
      </c>
      <c r="T270" s="90">
        <v>0.49812195121951225</v>
      </c>
      <c r="U270" s="91">
        <v>99</v>
      </c>
      <c r="V270" s="89">
        <v>7</v>
      </c>
      <c r="W270" s="89">
        <v>3</v>
      </c>
      <c r="X270" s="90">
        <v>0.53422222222222215</v>
      </c>
      <c r="Y270" s="91">
        <v>35</v>
      </c>
      <c r="Z270" s="89">
        <v>1</v>
      </c>
      <c r="AA270" s="89">
        <v>5</v>
      </c>
      <c r="AB270" s="90">
        <v>0.49565714285714274</v>
      </c>
      <c r="AC270" s="91">
        <v>52</v>
      </c>
      <c r="AD270" s="89">
        <v>4</v>
      </c>
      <c r="AE270" s="89">
        <v>2</v>
      </c>
      <c r="AF270" s="90">
        <v>0.50469230769230755</v>
      </c>
      <c r="AG270" s="91">
        <v>32</v>
      </c>
      <c r="AH270" s="89">
        <v>5</v>
      </c>
      <c r="AI270" s="89">
        <v>-2</v>
      </c>
      <c r="AJ270" s="90">
        <v>0.46768749999999992</v>
      </c>
      <c r="AK270" s="91">
        <v>41</v>
      </c>
      <c r="AL270" s="89">
        <v>2</v>
      </c>
      <c r="AM270" s="89">
        <v>2</v>
      </c>
      <c r="AN270" s="90">
        <v>0.54780487804878064</v>
      </c>
      <c r="AO270" s="91">
        <v>10</v>
      </c>
      <c r="AP270" s="89">
        <v>1</v>
      </c>
      <c r="AQ270" s="89">
        <v>-1</v>
      </c>
      <c r="AR270" s="90">
        <v>0.41500000000000004</v>
      </c>
      <c r="AS270" s="91">
        <v>42</v>
      </c>
      <c r="AT270" s="89">
        <v>0</v>
      </c>
      <c r="AU270" s="89">
        <v>7</v>
      </c>
      <c r="AV270" s="90">
        <v>0.46040476190476182</v>
      </c>
      <c r="AW270" s="91">
        <v>17</v>
      </c>
      <c r="AX270" s="89">
        <v>0</v>
      </c>
      <c r="AY270" s="89">
        <v>0</v>
      </c>
      <c r="AZ270" s="90">
        <v>0.70705882352941163</v>
      </c>
      <c r="BA270" s="91">
        <v>12</v>
      </c>
      <c r="BB270" s="89">
        <v>0</v>
      </c>
      <c r="BC270" s="89">
        <v>0</v>
      </c>
      <c r="BD270" s="90">
        <v>0.61575000000000002</v>
      </c>
      <c r="BE270" s="91">
        <v>42</v>
      </c>
      <c r="BF270" s="89">
        <v>0</v>
      </c>
      <c r="BG270" s="89">
        <v>4</v>
      </c>
      <c r="BH270" s="90">
        <v>0.53373809523809523</v>
      </c>
      <c r="BI270" s="91">
        <v>46</v>
      </c>
      <c r="BJ270" s="89">
        <v>3</v>
      </c>
      <c r="BK270" s="89">
        <v>0</v>
      </c>
      <c r="BL270" s="90">
        <v>0.53056521739130413</v>
      </c>
      <c r="BM270" s="91">
        <v>34</v>
      </c>
      <c r="BN270" s="89">
        <v>1</v>
      </c>
      <c r="BO270" s="89">
        <v>-5</v>
      </c>
      <c r="BP270" s="90">
        <v>0.44870588235294095</v>
      </c>
      <c r="BQ270" s="91">
        <v>23</v>
      </c>
      <c r="BR270" s="89">
        <v>0</v>
      </c>
      <c r="BS270" s="89">
        <v>0</v>
      </c>
      <c r="BT270" s="90">
        <v>0.6390434782608696</v>
      </c>
      <c r="BU270" s="91">
        <v>20</v>
      </c>
      <c r="BV270" s="89">
        <v>0</v>
      </c>
      <c r="BW270" s="89">
        <v>1</v>
      </c>
      <c r="BX270" s="90">
        <v>0.74554999999999993</v>
      </c>
      <c r="BY270" s="91">
        <v>19</v>
      </c>
      <c r="BZ270" s="89">
        <v>0</v>
      </c>
      <c r="CA270" s="89">
        <v>3</v>
      </c>
      <c r="CB270" s="90">
        <v>0.52468421052631575</v>
      </c>
      <c r="CC270" s="91">
        <v>22</v>
      </c>
      <c r="CD270" s="89">
        <v>0</v>
      </c>
      <c r="CE270" s="89">
        <v>-2</v>
      </c>
      <c r="CF270" s="90">
        <v>0.25486363636363635</v>
      </c>
      <c r="CG270" s="91">
        <v>45</v>
      </c>
      <c r="CH270" s="89">
        <v>0</v>
      </c>
      <c r="CI270" s="89">
        <v>6</v>
      </c>
      <c r="CJ270" s="90">
        <v>0.56708888888888898</v>
      </c>
      <c r="CK270" s="91">
        <v>38</v>
      </c>
      <c r="CL270" s="89">
        <v>1</v>
      </c>
      <c r="CM270" s="89">
        <v>-1</v>
      </c>
      <c r="CN270" s="90">
        <v>0.55310526315789454</v>
      </c>
      <c r="CO270" s="91">
        <v>28</v>
      </c>
      <c r="CP270" s="89">
        <v>0</v>
      </c>
      <c r="CQ270" s="89">
        <v>4</v>
      </c>
      <c r="CR270" s="90">
        <v>0.53807142857142842</v>
      </c>
    </row>
    <row r="271" spans="1:96" customFormat="1" ht="15.75" thickBot="1" x14ac:dyDescent="0.3">
      <c r="A271" s="125"/>
      <c r="B271" s="92" t="s">
        <v>244</v>
      </c>
      <c r="C271" s="87" t="str">
        <f>VLOOKUP(B271,'[1]Accession Numbers'!B:C,2,0)</f>
        <v>KX129320</v>
      </c>
      <c r="D271" s="81">
        <v>2003</v>
      </c>
      <c r="E271" s="88">
        <v>29</v>
      </c>
      <c r="F271" s="89">
        <v>0</v>
      </c>
      <c r="G271" s="89">
        <v>4</v>
      </c>
      <c r="H271" s="90">
        <v>0.60568965517241369</v>
      </c>
      <c r="I271" s="91">
        <v>100</v>
      </c>
      <c r="J271" s="89">
        <v>2</v>
      </c>
      <c r="K271" s="89">
        <v>-5</v>
      </c>
      <c r="L271" s="90">
        <v>0.54958999999999969</v>
      </c>
      <c r="M271" s="91">
        <v>33</v>
      </c>
      <c r="N271" s="89">
        <v>6</v>
      </c>
      <c r="O271" s="89">
        <v>-2</v>
      </c>
      <c r="P271" s="90">
        <v>0.44254545454545446</v>
      </c>
      <c r="Q271" s="91">
        <v>41</v>
      </c>
      <c r="R271" s="89">
        <v>2</v>
      </c>
      <c r="S271" s="89">
        <v>1</v>
      </c>
      <c r="T271" s="90">
        <v>0.49812195121951225</v>
      </c>
      <c r="U271" s="91">
        <v>99</v>
      </c>
      <c r="V271" s="89">
        <v>7</v>
      </c>
      <c r="W271" s="89">
        <v>3</v>
      </c>
      <c r="X271" s="90">
        <v>0.53254545454545443</v>
      </c>
      <c r="Y271" s="91">
        <v>35</v>
      </c>
      <c r="Z271" s="89">
        <v>1</v>
      </c>
      <c r="AA271" s="89">
        <v>4</v>
      </c>
      <c r="AB271" s="90">
        <v>0.47928571428571415</v>
      </c>
      <c r="AC271" s="91">
        <v>52</v>
      </c>
      <c r="AD271" s="89">
        <v>4</v>
      </c>
      <c r="AE271" s="89">
        <v>1</v>
      </c>
      <c r="AF271" s="90">
        <v>0.49367307692307677</v>
      </c>
      <c r="AG271" s="91">
        <v>32</v>
      </c>
      <c r="AH271" s="89">
        <v>5</v>
      </c>
      <c r="AI271" s="89">
        <v>-2</v>
      </c>
      <c r="AJ271" s="90">
        <v>0.46768749999999992</v>
      </c>
      <c r="AK271" s="91">
        <v>41</v>
      </c>
      <c r="AL271" s="89">
        <v>2</v>
      </c>
      <c r="AM271" s="89">
        <v>2</v>
      </c>
      <c r="AN271" s="90">
        <v>0.54780487804878064</v>
      </c>
      <c r="AO271" s="91">
        <v>10</v>
      </c>
      <c r="AP271" s="89">
        <v>1</v>
      </c>
      <c r="AQ271" s="89">
        <v>-1</v>
      </c>
      <c r="AR271" s="90">
        <v>0.41500000000000004</v>
      </c>
      <c r="AS271" s="91">
        <v>42</v>
      </c>
      <c r="AT271" s="89">
        <v>0</v>
      </c>
      <c r="AU271" s="89">
        <v>7</v>
      </c>
      <c r="AV271" s="90">
        <v>0.46040476190476182</v>
      </c>
      <c r="AW271" s="91">
        <v>17</v>
      </c>
      <c r="AX271" s="89">
        <v>0</v>
      </c>
      <c r="AY271" s="89">
        <v>0</v>
      </c>
      <c r="AZ271" s="90">
        <v>0.70705882352941163</v>
      </c>
      <c r="BA271" s="91">
        <v>12</v>
      </c>
      <c r="BB271" s="89">
        <v>0</v>
      </c>
      <c r="BC271" s="89">
        <v>0</v>
      </c>
      <c r="BD271" s="90">
        <v>0.61575000000000002</v>
      </c>
      <c r="BE271" s="91">
        <v>42</v>
      </c>
      <c r="BF271" s="89">
        <v>0</v>
      </c>
      <c r="BG271" s="89">
        <v>4</v>
      </c>
      <c r="BH271" s="90">
        <v>0.53373809523809523</v>
      </c>
      <c r="BI271" s="91">
        <v>46</v>
      </c>
      <c r="BJ271" s="89">
        <v>3</v>
      </c>
      <c r="BK271" s="89">
        <v>0</v>
      </c>
      <c r="BL271" s="90">
        <v>0.53056521739130413</v>
      </c>
      <c r="BM271" s="91">
        <v>34</v>
      </c>
      <c r="BN271" s="89">
        <v>1</v>
      </c>
      <c r="BO271" s="89">
        <v>-6</v>
      </c>
      <c r="BP271" s="90">
        <v>0.43673529411764683</v>
      </c>
      <c r="BQ271" s="91">
        <v>23</v>
      </c>
      <c r="BR271" s="89">
        <v>0</v>
      </c>
      <c r="BS271" s="89">
        <v>-1</v>
      </c>
      <c r="BT271" s="90">
        <v>0.60839130434782607</v>
      </c>
      <c r="BU271" s="91">
        <v>20</v>
      </c>
      <c r="BV271" s="89">
        <v>0</v>
      </c>
      <c r="BW271" s="89">
        <v>1</v>
      </c>
      <c r="BX271" s="90">
        <v>0.73964999999999992</v>
      </c>
      <c r="BY271" s="91">
        <v>19</v>
      </c>
      <c r="BZ271" s="89">
        <v>0</v>
      </c>
      <c r="CA271" s="89">
        <v>3</v>
      </c>
      <c r="CB271" s="90">
        <v>0.52468421052631575</v>
      </c>
      <c r="CC271" s="91">
        <v>22</v>
      </c>
      <c r="CD271" s="89">
        <v>0</v>
      </c>
      <c r="CE271" s="89">
        <v>-2</v>
      </c>
      <c r="CF271" s="90">
        <v>0.25486363636363635</v>
      </c>
      <c r="CG271" s="91">
        <v>45</v>
      </c>
      <c r="CH271" s="89">
        <v>0</v>
      </c>
      <c r="CI271" s="89">
        <v>6</v>
      </c>
      <c r="CJ271" s="90">
        <v>0.56708888888888898</v>
      </c>
      <c r="CK271" s="91">
        <v>38</v>
      </c>
      <c r="CL271" s="89">
        <v>1</v>
      </c>
      <c r="CM271" s="89">
        <v>-1</v>
      </c>
      <c r="CN271" s="90">
        <v>0.55621052631578938</v>
      </c>
      <c r="CO271" s="91">
        <v>28</v>
      </c>
      <c r="CP271" s="89">
        <v>0</v>
      </c>
      <c r="CQ271" s="89">
        <v>4</v>
      </c>
      <c r="CR271" s="90">
        <v>0.55385714285714271</v>
      </c>
    </row>
    <row r="272" spans="1:96" customFormat="1" x14ac:dyDescent="0.25">
      <c r="A272" s="123" t="s">
        <v>603</v>
      </c>
      <c r="B272" s="79" t="s">
        <v>247</v>
      </c>
      <c r="C272" s="87" t="str">
        <f>VLOOKUP(B272,'[1]Accession Numbers'!B:C,2,0)</f>
        <v>KX129336</v>
      </c>
      <c r="D272" s="81">
        <v>1994</v>
      </c>
      <c r="E272" s="88">
        <v>30</v>
      </c>
      <c r="F272" s="89">
        <v>0</v>
      </c>
      <c r="G272" s="89">
        <v>3</v>
      </c>
      <c r="H272" s="90">
        <v>0.6402333333333331</v>
      </c>
      <c r="I272" s="91">
        <v>100</v>
      </c>
      <c r="J272" s="89">
        <v>1</v>
      </c>
      <c r="K272" s="89">
        <v>-2</v>
      </c>
      <c r="L272" s="90">
        <v>0.55034999999999956</v>
      </c>
      <c r="M272" s="91">
        <v>35</v>
      </c>
      <c r="N272" s="89">
        <v>4</v>
      </c>
      <c r="O272" s="89">
        <v>0</v>
      </c>
      <c r="P272" s="90">
        <v>0.46471428571428552</v>
      </c>
      <c r="Q272" s="91">
        <v>39</v>
      </c>
      <c r="R272" s="89">
        <v>2</v>
      </c>
      <c r="S272" s="89">
        <v>1</v>
      </c>
      <c r="T272" s="90">
        <v>0.51161538461538469</v>
      </c>
      <c r="U272" s="91">
        <v>99</v>
      </c>
      <c r="V272" s="89">
        <v>6</v>
      </c>
      <c r="W272" s="89">
        <v>4</v>
      </c>
      <c r="X272" s="90">
        <v>0.54791919191919181</v>
      </c>
      <c r="Y272" s="91">
        <v>35</v>
      </c>
      <c r="Z272" s="89">
        <v>1</v>
      </c>
      <c r="AA272" s="89">
        <v>5</v>
      </c>
      <c r="AB272" s="90">
        <v>0.48282857142857127</v>
      </c>
      <c r="AC272" s="91">
        <v>53</v>
      </c>
      <c r="AD272" s="89">
        <v>3</v>
      </c>
      <c r="AE272" s="89">
        <v>2</v>
      </c>
      <c r="AF272" s="90">
        <v>0.53984905660377358</v>
      </c>
      <c r="AG272" s="91">
        <v>31</v>
      </c>
      <c r="AH272" s="89">
        <v>5</v>
      </c>
      <c r="AI272" s="89">
        <v>-1</v>
      </c>
      <c r="AJ272" s="90">
        <v>0.47612903225806436</v>
      </c>
      <c r="AK272" s="91">
        <v>41</v>
      </c>
      <c r="AL272" s="89">
        <v>1</v>
      </c>
      <c r="AM272" s="89">
        <v>6</v>
      </c>
      <c r="AN272" s="90">
        <v>0.53914634146341478</v>
      </c>
      <c r="AO272" s="91">
        <v>11</v>
      </c>
      <c r="AP272" s="89">
        <v>2</v>
      </c>
      <c r="AQ272" s="89">
        <v>0</v>
      </c>
      <c r="AR272" s="90">
        <v>0.35109090909090912</v>
      </c>
      <c r="AS272" s="91">
        <v>42</v>
      </c>
      <c r="AT272" s="89">
        <v>0</v>
      </c>
      <c r="AU272" s="89">
        <v>7</v>
      </c>
      <c r="AV272" s="90">
        <v>0.44947619047619042</v>
      </c>
      <c r="AW272" s="91">
        <v>16</v>
      </c>
      <c r="AX272" s="89">
        <v>0</v>
      </c>
      <c r="AY272" s="89">
        <v>0</v>
      </c>
      <c r="AZ272" s="90">
        <v>0.71006249999999993</v>
      </c>
      <c r="BA272" s="91">
        <v>12</v>
      </c>
      <c r="BB272" s="89">
        <v>0</v>
      </c>
      <c r="BC272" s="89">
        <v>0</v>
      </c>
      <c r="BD272" s="90">
        <v>0.60416666666666663</v>
      </c>
      <c r="BE272" s="91">
        <v>42</v>
      </c>
      <c r="BF272" s="89">
        <v>0</v>
      </c>
      <c r="BG272" s="89">
        <v>4</v>
      </c>
      <c r="BH272" s="90">
        <v>0.55021428571428577</v>
      </c>
      <c r="BI272" s="91">
        <v>47</v>
      </c>
      <c r="BJ272" s="89">
        <v>3</v>
      </c>
      <c r="BK272" s="89">
        <v>3</v>
      </c>
      <c r="BL272" s="90">
        <v>0.53238297872340423</v>
      </c>
      <c r="BM272" s="91">
        <v>34</v>
      </c>
      <c r="BN272" s="89">
        <v>1</v>
      </c>
      <c r="BO272" s="89">
        <v>-7</v>
      </c>
      <c r="BP272" s="90">
        <v>0.46267647058823508</v>
      </c>
      <c r="BQ272" s="91">
        <v>23</v>
      </c>
      <c r="BR272" s="89">
        <v>0</v>
      </c>
      <c r="BS272" s="89">
        <v>2</v>
      </c>
      <c r="BT272" s="90">
        <v>0.64247826086956505</v>
      </c>
      <c r="BU272" s="91">
        <v>20</v>
      </c>
      <c r="BV272" s="89">
        <v>0</v>
      </c>
      <c r="BW272" s="89">
        <v>1</v>
      </c>
      <c r="BX272" s="90">
        <v>0.75584999999999991</v>
      </c>
      <c r="BY272" s="91">
        <v>19</v>
      </c>
      <c r="BZ272" s="89">
        <v>0</v>
      </c>
      <c r="CA272" s="89">
        <v>3</v>
      </c>
      <c r="CB272" s="90">
        <v>0.5189473684210526</v>
      </c>
      <c r="CC272" s="91">
        <v>22</v>
      </c>
      <c r="CD272" s="89">
        <v>0</v>
      </c>
      <c r="CE272" s="89">
        <v>-2</v>
      </c>
      <c r="CF272" s="90">
        <v>0.28231818181818186</v>
      </c>
      <c r="CG272" s="91">
        <v>45</v>
      </c>
      <c r="CH272" s="89">
        <v>0</v>
      </c>
      <c r="CI272" s="89">
        <v>3</v>
      </c>
      <c r="CJ272" s="90">
        <v>0.58964444444444453</v>
      </c>
      <c r="CK272" s="91">
        <v>38</v>
      </c>
      <c r="CL272" s="89">
        <v>1</v>
      </c>
      <c r="CM272" s="89">
        <v>-1</v>
      </c>
      <c r="CN272" s="90">
        <v>0.54323684210526302</v>
      </c>
      <c r="CO272" s="91">
        <v>28</v>
      </c>
      <c r="CP272" s="89">
        <v>0</v>
      </c>
      <c r="CQ272" s="89">
        <v>5</v>
      </c>
      <c r="CR272" s="90">
        <v>0.51510714285714265</v>
      </c>
    </row>
    <row r="273" spans="1:96" customFormat="1" x14ac:dyDescent="0.25">
      <c r="A273" s="124"/>
      <c r="B273" s="86" t="s">
        <v>715</v>
      </c>
      <c r="C273" s="87" t="str">
        <f>VLOOKUP(B273,'[1]Accession Numbers'!B:C,2,0)</f>
        <v>KX129337</v>
      </c>
      <c r="D273" s="81">
        <v>1994</v>
      </c>
      <c r="E273" s="88">
        <v>30</v>
      </c>
      <c r="F273" s="89">
        <v>0</v>
      </c>
      <c r="G273" s="89">
        <v>3</v>
      </c>
      <c r="H273" s="90">
        <v>0.59449999999999981</v>
      </c>
      <c r="I273" s="91">
        <v>100</v>
      </c>
      <c r="J273" s="89">
        <v>2</v>
      </c>
      <c r="K273" s="89">
        <v>-4</v>
      </c>
      <c r="L273" s="90">
        <v>0.54532999999999954</v>
      </c>
      <c r="M273" s="91">
        <v>32</v>
      </c>
      <c r="N273" s="89">
        <v>4</v>
      </c>
      <c r="O273" s="89">
        <v>-1</v>
      </c>
      <c r="P273" s="90">
        <v>0.41962499999999986</v>
      </c>
      <c r="Q273" s="91">
        <v>39</v>
      </c>
      <c r="R273" s="89">
        <v>2</v>
      </c>
      <c r="S273" s="89">
        <v>1</v>
      </c>
      <c r="T273" s="90">
        <v>0.51994871794871811</v>
      </c>
      <c r="U273" s="91">
        <v>99</v>
      </c>
      <c r="V273" s="89">
        <v>5</v>
      </c>
      <c r="W273" s="89">
        <v>2</v>
      </c>
      <c r="X273" s="90">
        <v>0.5425858585858585</v>
      </c>
      <c r="Y273" s="91">
        <v>35</v>
      </c>
      <c r="Z273" s="89">
        <v>1</v>
      </c>
      <c r="AA273" s="89">
        <v>5</v>
      </c>
      <c r="AB273" s="90">
        <v>0.48957142857142849</v>
      </c>
      <c r="AC273" s="91">
        <v>52</v>
      </c>
      <c r="AD273" s="89">
        <v>4</v>
      </c>
      <c r="AE273" s="89">
        <v>3</v>
      </c>
      <c r="AF273" s="90">
        <v>0.49203846153846154</v>
      </c>
      <c r="AG273" s="91">
        <v>31</v>
      </c>
      <c r="AH273" s="89">
        <v>4</v>
      </c>
      <c r="AI273" s="89">
        <v>-2</v>
      </c>
      <c r="AJ273" s="90">
        <v>0.53948387096774186</v>
      </c>
      <c r="AK273" s="91">
        <v>41</v>
      </c>
      <c r="AL273" s="89">
        <v>1</v>
      </c>
      <c r="AM273" s="89">
        <v>4</v>
      </c>
      <c r="AN273" s="90">
        <v>0.53329268292682941</v>
      </c>
      <c r="AO273" s="91">
        <v>10</v>
      </c>
      <c r="AP273" s="89">
        <v>1</v>
      </c>
      <c r="AQ273" s="89">
        <v>-1</v>
      </c>
      <c r="AR273" s="90">
        <v>0.29680000000000001</v>
      </c>
      <c r="AS273" s="91">
        <v>42</v>
      </c>
      <c r="AT273" s="89">
        <v>0</v>
      </c>
      <c r="AU273" s="89">
        <v>7</v>
      </c>
      <c r="AV273" s="90">
        <v>0.44947619047619042</v>
      </c>
      <c r="AW273" s="91">
        <v>16</v>
      </c>
      <c r="AX273" s="89">
        <v>0</v>
      </c>
      <c r="AY273" s="89">
        <v>0</v>
      </c>
      <c r="AZ273" s="90">
        <v>0.71006249999999993</v>
      </c>
      <c r="BA273" s="91">
        <v>12</v>
      </c>
      <c r="BB273" s="89">
        <v>0</v>
      </c>
      <c r="BC273" s="89">
        <v>0</v>
      </c>
      <c r="BD273" s="90">
        <v>0.60416666666666663</v>
      </c>
      <c r="BE273" s="91">
        <v>42</v>
      </c>
      <c r="BF273" s="89">
        <v>0</v>
      </c>
      <c r="BG273" s="89">
        <v>4</v>
      </c>
      <c r="BH273" s="90">
        <v>0.55021428571428577</v>
      </c>
      <c r="BI273" s="91">
        <v>47</v>
      </c>
      <c r="BJ273" s="89">
        <v>3</v>
      </c>
      <c r="BK273" s="89">
        <v>2</v>
      </c>
      <c r="BL273" s="90">
        <v>0.53389361702127658</v>
      </c>
      <c r="BM273" s="91">
        <v>34</v>
      </c>
      <c r="BN273" s="89">
        <v>1</v>
      </c>
      <c r="BO273" s="89">
        <v>-8</v>
      </c>
      <c r="BP273" s="90">
        <v>0.45070588235294096</v>
      </c>
      <c r="BQ273" s="91">
        <v>23</v>
      </c>
      <c r="BR273" s="89">
        <v>0</v>
      </c>
      <c r="BS273" s="89">
        <v>2</v>
      </c>
      <c r="BT273" s="90">
        <v>0.64247826086956505</v>
      </c>
      <c r="BU273" s="91">
        <v>20</v>
      </c>
      <c r="BV273" s="89">
        <v>0</v>
      </c>
      <c r="BW273" s="89">
        <v>1</v>
      </c>
      <c r="BX273" s="90">
        <v>0.75869999999999993</v>
      </c>
      <c r="BY273" s="91">
        <v>19</v>
      </c>
      <c r="BZ273" s="89">
        <v>0</v>
      </c>
      <c r="CA273" s="89">
        <v>3</v>
      </c>
      <c r="CB273" s="90">
        <v>0.52768421052631576</v>
      </c>
      <c r="CC273" s="91">
        <v>22</v>
      </c>
      <c r="CD273" s="89">
        <v>0</v>
      </c>
      <c r="CE273" s="89">
        <v>-2</v>
      </c>
      <c r="CF273" s="90">
        <v>0.28231818181818186</v>
      </c>
      <c r="CG273" s="91">
        <v>45</v>
      </c>
      <c r="CH273" s="89">
        <v>0</v>
      </c>
      <c r="CI273" s="89">
        <v>3</v>
      </c>
      <c r="CJ273" s="90">
        <v>0.58964444444444453</v>
      </c>
      <c r="CK273" s="91">
        <v>38</v>
      </c>
      <c r="CL273" s="89">
        <v>1</v>
      </c>
      <c r="CM273" s="89">
        <v>-1</v>
      </c>
      <c r="CN273" s="90">
        <v>0.54723684210526302</v>
      </c>
      <c r="CO273" s="91">
        <v>28</v>
      </c>
      <c r="CP273" s="89">
        <v>0</v>
      </c>
      <c r="CQ273" s="89">
        <v>5</v>
      </c>
      <c r="CR273" s="90">
        <v>0.51082142857142843</v>
      </c>
    </row>
    <row r="274" spans="1:96" customFormat="1" x14ac:dyDescent="0.25">
      <c r="A274" s="124"/>
      <c r="B274" s="86" t="s">
        <v>716</v>
      </c>
      <c r="C274" s="87" t="str">
        <f>VLOOKUP(B274,'[1]Accession Numbers'!B:C,2,0)</f>
        <v>KX129338</v>
      </c>
      <c r="D274" s="81">
        <v>2001</v>
      </c>
      <c r="E274" s="88">
        <v>30</v>
      </c>
      <c r="F274" s="89">
        <v>0</v>
      </c>
      <c r="G274" s="89">
        <v>3</v>
      </c>
      <c r="H274" s="90">
        <v>0.60666666666666658</v>
      </c>
      <c r="I274" s="91">
        <v>100</v>
      </c>
      <c r="J274" s="89">
        <v>2</v>
      </c>
      <c r="K274" s="89">
        <v>-2</v>
      </c>
      <c r="L274" s="90">
        <v>0.54601999999999962</v>
      </c>
      <c r="M274" s="91">
        <v>32</v>
      </c>
      <c r="N274" s="89">
        <v>4</v>
      </c>
      <c r="O274" s="89">
        <v>-3</v>
      </c>
      <c r="P274" s="90">
        <v>0.39487499999999986</v>
      </c>
      <c r="Q274" s="91">
        <v>39</v>
      </c>
      <c r="R274" s="89">
        <v>2</v>
      </c>
      <c r="S274" s="89">
        <v>0</v>
      </c>
      <c r="T274" s="90">
        <v>0.51489743589743597</v>
      </c>
      <c r="U274" s="91">
        <v>99</v>
      </c>
      <c r="V274" s="89">
        <v>6</v>
      </c>
      <c r="W274" s="89">
        <v>3</v>
      </c>
      <c r="X274" s="90">
        <v>0.5482525252525251</v>
      </c>
      <c r="Y274" s="91">
        <v>35</v>
      </c>
      <c r="Z274" s="89">
        <v>1</v>
      </c>
      <c r="AA274" s="89">
        <v>4</v>
      </c>
      <c r="AB274" s="90">
        <v>0.497142857142857</v>
      </c>
      <c r="AC274" s="91">
        <v>53</v>
      </c>
      <c r="AD274" s="89">
        <v>4</v>
      </c>
      <c r="AE274" s="89">
        <v>2</v>
      </c>
      <c r="AF274" s="90">
        <v>0.5234716981132076</v>
      </c>
      <c r="AG274" s="91">
        <v>31</v>
      </c>
      <c r="AH274" s="89">
        <v>5</v>
      </c>
      <c r="AI274" s="89">
        <v>-1</v>
      </c>
      <c r="AJ274" s="90">
        <v>0.47216129032258047</v>
      </c>
      <c r="AK274" s="91">
        <v>41</v>
      </c>
      <c r="AL274" s="89">
        <v>1</v>
      </c>
      <c r="AM274" s="89">
        <v>4</v>
      </c>
      <c r="AN274" s="90">
        <v>0.53329268292682941</v>
      </c>
      <c r="AO274" s="91">
        <v>10</v>
      </c>
      <c r="AP274" s="89">
        <v>2</v>
      </c>
      <c r="AQ274" s="89">
        <v>0</v>
      </c>
      <c r="AR274" s="90">
        <v>0.3412</v>
      </c>
      <c r="AS274" s="91">
        <v>42</v>
      </c>
      <c r="AT274" s="89">
        <v>0</v>
      </c>
      <c r="AU274" s="89">
        <v>7</v>
      </c>
      <c r="AV274" s="90">
        <v>0.44947619047619042</v>
      </c>
      <c r="AW274" s="91">
        <v>16</v>
      </c>
      <c r="AX274" s="89">
        <v>0</v>
      </c>
      <c r="AY274" s="89">
        <v>0</v>
      </c>
      <c r="AZ274" s="90">
        <v>0.71006249999999993</v>
      </c>
      <c r="BA274" s="91">
        <v>12</v>
      </c>
      <c r="BB274" s="89">
        <v>0</v>
      </c>
      <c r="BC274" s="89">
        <v>0</v>
      </c>
      <c r="BD274" s="90">
        <v>0.60416666666666663</v>
      </c>
      <c r="BE274" s="91">
        <v>42</v>
      </c>
      <c r="BF274" s="89">
        <v>0</v>
      </c>
      <c r="BG274" s="89">
        <v>4</v>
      </c>
      <c r="BH274" s="90">
        <v>0.55238095238095242</v>
      </c>
      <c r="BI274" s="91">
        <v>47</v>
      </c>
      <c r="BJ274" s="89">
        <v>3</v>
      </c>
      <c r="BK274" s="89">
        <v>1</v>
      </c>
      <c r="BL274" s="90">
        <v>0.53131914893617005</v>
      </c>
      <c r="BM274" s="91">
        <v>34</v>
      </c>
      <c r="BN274" s="89">
        <v>1</v>
      </c>
      <c r="BO274" s="89">
        <v>-7</v>
      </c>
      <c r="BP274" s="90">
        <v>0.45682352941176452</v>
      </c>
      <c r="BQ274" s="91">
        <v>23</v>
      </c>
      <c r="BR274" s="89">
        <v>0</v>
      </c>
      <c r="BS274" s="89">
        <v>0</v>
      </c>
      <c r="BT274" s="90">
        <v>0.63204347826086948</v>
      </c>
      <c r="BU274" s="91">
        <v>20</v>
      </c>
      <c r="BV274" s="89">
        <v>0</v>
      </c>
      <c r="BW274" s="89">
        <v>1</v>
      </c>
      <c r="BX274" s="90">
        <v>0.74709999999999988</v>
      </c>
      <c r="BY274" s="91">
        <v>19</v>
      </c>
      <c r="BZ274" s="89">
        <v>0</v>
      </c>
      <c r="CA274" s="89">
        <v>3</v>
      </c>
      <c r="CB274" s="90">
        <v>0.52768421052631576</v>
      </c>
      <c r="CC274" s="91">
        <v>22</v>
      </c>
      <c r="CD274" s="89">
        <v>0</v>
      </c>
      <c r="CE274" s="89">
        <v>-3</v>
      </c>
      <c r="CF274" s="90">
        <v>0.26081818181818184</v>
      </c>
      <c r="CG274" s="91">
        <v>45</v>
      </c>
      <c r="CH274" s="89">
        <v>0</v>
      </c>
      <c r="CI274" s="89">
        <v>3</v>
      </c>
      <c r="CJ274" s="90">
        <v>0.58964444444444453</v>
      </c>
      <c r="CK274" s="91">
        <v>38</v>
      </c>
      <c r="CL274" s="89">
        <v>1</v>
      </c>
      <c r="CM274" s="89">
        <v>-1</v>
      </c>
      <c r="CN274" s="90">
        <v>0.53849999999999987</v>
      </c>
      <c r="CO274" s="91">
        <v>28</v>
      </c>
      <c r="CP274" s="89">
        <v>0</v>
      </c>
      <c r="CQ274" s="89">
        <v>5</v>
      </c>
      <c r="CR274" s="90">
        <v>0.51510714285714265</v>
      </c>
    </row>
    <row r="275" spans="1:96" customFormat="1" x14ac:dyDescent="0.25">
      <c r="A275" s="124"/>
      <c r="B275" s="86" t="s">
        <v>248</v>
      </c>
      <c r="C275" s="87" t="str">
        <f>VLOOKUP(B275,'[1]Accession Numbers'!B:C,2,0)</f>
        <v>KX129339</v>
      </c>
      <c r="D275" s="81">
        <v>2001</v>
      </c>
      <c r="E275" s="88">
        <v>30</v>
      </c>
      <c r="F275" s="89">
        <v>0</v>
      </c>
      <c r="G275" s="89">
        <v>3</v>
      </c>
      <c r="H275" s="90">
        <v>0.60943333333333316</v>
      </c>
      <c r="I275" s="91">
        <v>100</v>
      </c>
      <c r="J275" s="89">
        <v>2</v>
      </c>
      <c r="K275" s="89">
        <v>-2</v>
      </c>
      <c r="L275" s="90">
        <v>0.54601999999999962</v>
      </c>
      <c r="M275" s="91">
        <v>32</v>
      </c>
      <c r="N275" s="89">
        <v>4</v>
      </c>
      <c r="O275" s="89">
        <v>-3</v>
      </c>
      <c r="P275" s="90">
        <v>0.39103124999999989</v>
      </c>
      <c r="Q275" s="91">
        <v>39</v>
      </c>
      <c r="R275" s="89">
        <v>2</v>
      </c>
      <c r="S275" s="89">
        <v>0</v>
      </c>
      <c r="T275" s="90">
        <v>0.51489743589743597</v>
      </c>
      <c r="U275" s="91">
        <v>99</v>
      </c>
      <c r="V275" s="89">
        <v>6</v>
      </c>
      <c r="W275" s="89">
        <v>3</v>
      </c>
      <c r="X275" s="90">
        <v>0.54716161616161607</v>
      </c>
      <c r="Y275" s="91">
        <v>35</v>
      </c>
      <c r="Z275" s="89">
        <v>1</v>
      </c>
      <c r="AA275" s="89">
        <v>4</v>
      </c>
      <c r="AB275" s="90">
        <v>0.497142857142857</v>
      </c>
      <c r="AC275" s="91">
        <v>53</v>
      </c>
      <c r="AD275" s="89">
        <v>4</v>
      </c>
      <c r="AE275" s="89">
        <v>2</v>
      </c>
      <c r="AF275" s="90">
        <v>0.5234716981132076</v>
      </c>
      <c r="AG275" s="91">
        <v>31</v>
      </c>
      <c r="AH275" s="89">
        <v>5</v>
      </c>
      <c r="AI275" s="89">
        <v>-1</v>
      </c>
      <c r="AJ275" s="90">
        <v>0.47216129032258047</v>
      </c>
      <c r="AK275" s="91">
        <v>41</v>
      </c>
      <c r="AL275" s="89">
        <v>1</v>
      </c>
      <c r="AM275" s="89">
        <v>4</v>
      </c>
      <c r="AN275" s="90">
        <v>0.53329268292682941</v>
      </c>
      <c r="AO275" s="91">
        <v>10</v>
      </c>
      <c r="AP275" s="89">
        <v>2</v>
      </c>
      <c r="AQ275" s="89">
        <v>0</v>
      </c>
      <c r="AR275" s="90">
        <v>0.3412</v>
      </c>
      <c r="AS275" s="91">
        <v>42</v>
      </c>
      <c r="AT275" s="89">
        <v>0</v>
      </c>
      <c r="AU275" s="89">
        <v>7</v>
      </c>
      <c r="AV275" s="90">
        <v>0.44947619047619042</v>
      </c>
      <c r="AW275" s="91">
        <v>16</v>
      </c>
      <c r="AX275" s="89">
        <v>0</v>
      </c>
      <c r="AY275" s="89">
        <v>0</v>
      </c>
      <c r="AZ275" s="90">
        <v>0.71006249999999993</v>
      </c>
      <c r="BA275" s="91">
        <v>12</v>
      </c>
      <c r="BB275" s="89">
        <v>0</v>
      </c>
      <c r="BC275" s="89">
        <v>0</v>
      </c>
      <c r="BD275" s="90">
        <v>0.60416666666666663</v>
      </c>
      <c r="BE275" s="91">
        <v>42</v>
      </c>
      <c r="BF275" s="89">
        <v>0</v>
      </c>
      <c r="BG275" s="89">
        <v>4</v>
      </c>
      <c r="BH275" s="90">
        <v>0.53590476190476199</v>
      </c>
      <c r="BI275" s="91">
        <v>47</v>
      </c>
      <c r="BJ275" s="89">
        <v>3</v>
      </c>
      <c r="BK275" s="89">
        <v>1</v>
      </c>
      <c r="BL275" s="90">
        <v>0.53131914893617005</v>
      </c>
      <c r="BM275" s="91">
        <v>34</v>
      </c>
      <c r="BN275" s="89">
        <v>1</v>
      </c>
      <c r="BO275" s="89">
        <v>-7</v>
      </c>
      <c r="BP275" s="90">
        <v>0.45682352941176452</v>
      </c>
      <c r="BQ275" s="91">
        <v>23</v>
      </c>
      <c r="BR275" s="89">
        <v>0</v>
      </c>
      <c r="BS275" s="89">
        <v>0</v>
      </c>
      <c r="BT275" s="90">
        <v>0.63204347826086948</v>
      </c>
      <c r="BU275" s="91">
        <v>20</v>
      </c>
      <c r="BV275" s="89">
        <v>0</v>
      </c>
      <c r="BW275" s="89">
        <v>1</v>
      </c>
      <c r="BX275" s="90">
        <v>0.74994999999999989</v>
      </c>
      <c r="BY275" s="91">
        <v>19</v>
      </c>
      <c r="BZ275" s="89">
        <v>0</v>
      </c>
      <c r="CA275" s="89">
        <v>3</v>
      </c>
      <c r="CB275" s="90">
        <v>0.52768421052631576</v>
      </c>
      <c r="CC275" s="91">
        <v>22</v>
      </c>
      <c r="CD275" s="89">
        <v>0</v>
      </c>
      <c r="CE275" s="89">
        <v>-3</v>
      </c>
      <c r="CF275" s="90">
        <v>0.26081818181818184</v>
      </c>
      <c r="CG275" s="91">
        <v>45</v>
      </c>
      <c r="CH275" s="89">
        <v>0</v>
      </c>
      <c r="CI275" s="89">
        <v>3</v>
      </c>
      <c r="CJ275" s="90">
        <v>0.58964444444444453</v>
      </c>
      <c r="CK275" s="91">
        <v>38</v>
      </c>
      <c r="CL275" s="89">
        <v>1</v>
      </c>
      <c r="CM275" s="89">
        <v>-1</v>
      </c>
      <c r="CN275" s="90">
        <v>0.54549999999999987</v>
      </c>
      <c r="CO275" s="91">
        <v>28</v>
      </c>
      <c r="CP275" s="89">
        <v>0</v>
      </c>
      <c r="CQ275" s="89">
        <v>5</v>
      </c>
      <c r="CR275" s="90">
        <v>0.51510714285714265</v>
      </c>
    </row>
    <row r="276" spans="1:96" customFormat="1" x14ac:dyDescent="0.25">
      <c r="A276" s="124"/>
      <c r="B276" s="86" t="s">
        <v>249</v>
      </c>
      <c r="C276" s="87" t="str">
        <f>VLOOKUP(B276,'[1]Accession Numbers'!B:C,2,0)</f>
        <v>KX129340</v>
      </c>
      <c r="D276" s="81">
        <v>2001</v>
      </c>
      <c r="E276" s="88">
        <v>30</v>
      </c>
      <c r="F276" s="89">
        <v>0</v>
      </c>
      <c r="G276" s="89">
        <v>3</v>
      </c>
      <c r="H276" s="90">
        <v>0.60943333333333316</v>
      </c>
      <c r="I276" s="91">
        <v>100</v>
      </c>
      <c r="J276" s="89">
        <v>1</v>
      </c>
      <c r="K276" s="89">
        <v>-1</v>
      </c>
      <c r="L276" s="90">
        <v>0.54862999999999962</v>
      </c>
      <c r="M276" s="91">
        <v>35</v>
      </c>
      <c r="N276" s="89">
        <v>5</v>
      </c>
      <c r="O276" s="89">
        <v>0</v>
      </c>
      <c r="P276" s="90">
        <v>0.4417999999999998</v>
      </c>
      <c r="Q276" s="91">
        <v>39</v>
      </c>
      <c r="R276" s="89">
        <v>2</v>
      </c>
      <c r="S276" s="89">
        <v>0</v>
      </c>
      <c r="T276" s="90">
        <v>0.51489743589743597</v>
      </c>
      <c r="U276" s="91">
        <v>99</v>
      </c>
      <c r="V276" s="89">
        <v>6</v>
      </c>
      <c r="W276" s="89">
        <v>3</v>
      </c>
      <c r="X276" s="90">
        <v>0.54820202020202002</v>
      </c>
      <c r="Y276" s="91">
        <v>35</v>
      </c>
      <c r="Z276" s="89">
        <v>1</v>
      </c>
      <c r="AA276" s="89">
        <v>4</v>
      </c>
      <c r="AB276" s="90">
        <v>0.497142857142857</v>
      </c>
      <c r="AC276" s="91">
        <v>53</v>
      </c>
      <c r="AD276" s="89">
        <v>4</v>
      </c>
      <c r="AE276" s="89">
        <v>2</v>
      </c>
      <c r="AF276" s="90">
        <v>0.5234716981132076</v>
      </c>
      <c r="AG276" s="91">
        <v>31</v>
      </c>
      <c r="AH276" s="89">
        <v>5</v>
      </c>
      <c r="AI276" s="89">
        <v>-1</v>
      </c>
      <c r="AJ276" s="90">
        <v>0.47216129032258047</v>
      </c>
      <c r="AK276" s="91">
        <v>41</v>
      </c>
      <c r="AL276" s="89">
        <v>1</v>
      </c>
      <c r="AM276" s="89">
        <v>4</v>
      </c>
      <c r="AN276" s="90">
        <v>0.53329268292682941</v>
      </c>
      <c r="AO276" s="91">
        <v>10</v>
      </c>
      <c r="AP276" s="89">
        <v>2</v>
      </c>
      <c r="AQ276" s="89">
        <v>0</v>
      </c>
      <c r="AR276" s="90">
        <v>0.3412</v>
      </c>
      <c r="AS276" s="91">
        <v>42</v>
      </c>
      <c r="AT276" s="89">
        <v>0</v>
      </c>
      <c r="AU276" s="89">
        <v>7</v>
      </c>
      <c r="AV276" s="90">
        <v>0.44947619047619042</v>
      </c>
      <c r="AW276" s="91">
        <v>16</v>
      </c>
      <c r="AX276" s="89">
        <v>0</v>
      </c>
      <c r="AY276" s="89">
        <v>0</v>
      </c>
      <c r="AZ276" s="90">
        <v>0.71006249999999993</v>
      </c>
      <c r="BA276" s="91">
        <v>12</v>
      </c>
      <c r="BB276" s="89">
        <v>0</v>
      </c>
      <c r="BC276" s="89">
        <v>0</v>
      </c>
      <c r="BD276" s="90">
        <v>0.60416666666666663</v>
      </c>
      <c r="BE276" s="91">
        <v>42</v>
      </c>
      <c r="BF276" s="89">
        <v>0</v>
      </c>
      <c r="BG276" s="89">
        <v>4</v>
      </c>
      <c r="BH276" s="90">
        <v>0.53590476190476199</v>
      </c>
      <c r="BI276" s="91">
        <v>47</v>
      </c>
      <c r="BJ276" s="89">
        <v>3</v>
      </c>
      <c r="BK276" s="89">
        <v>1</v>
      </c>
      <c r="BL276" s="90">
        <v>0.53131914893617005</v>
      </c>
      <c r="BM276" s="91">
        <v>34</v>
      </c>
      <c r="BN276" s="89">
        <v>1</v>
      </c>
      <c r="BO276" s="89">
        <v>-7</v>
      </c>
      <c r="BP276" s="90">
        <v>0.45682352941176452</v>
      </c>
      <c r="BQ276" s="91">
        <v>23</v>
      </c>
      <c r="BR276" s="89">
        <v>0</v>
      </c>
      <c r="BS276" s="89">
        <v>0</v>
      </c>
      <c r="BT276" s="90">
        <v>0.63204347826086948</v>
      </c>
      <c r="BU276" s="91">
        <v>20</v>
      </c>
      <c r="BV276" s="89">
        <v>0</v>
      </c>
      <c r="BW276" s="89">
        <v>1</v>
      </c>
      <c r="BX276" s="90">
        <v>0.75584999999999991</v>
      </c>
      <c r="BY276" s="91">
        <v>19</v>
      </c>
      <c r="BZ276" s="89">
        <v>0</v>
      </c>
      <c r="CA276" s="89">
        <v>3</v>
      </c>
      <c r="CB276" s="90">
        <v>0.52768421052631576</v>
      </c>
      <c r="CC276" s="91">
        <v>22</v>
      </c>
      <c r="CD276" s="89">
        <v>0</v>
      </c>
      <c r="CE276" s="89">
        <v>-3</v>
      </c>
      <c r="CF276" s="90">
        <v>0.26081818181818184</v>
      </c>
      <c r="CG276" s="91">
        <v>45</v>
      </c>
      <c r="CH276" s="89">
        <v>0</v>
      </c>
      <c r="CI276" s="89">
        <v>3</v>
      </c>
      <c r="CJ276" s="90">
        <v>0.58964444444444453</v>
      </c>
      <c r="CK276" s="91">
        <v>38</v>
      </c>
      <c r="CL276" s="89">
        <v>1</v>
      </c>
      <c r="CM276" s="89">
        <v>-1</v>
      </c>
      <c r="CN276" s="90">
        <v>0.54723684210526302</v>
      </c>
      <c r="CO276" s="91">
        <v>28</v>
      </c>
      <c r="CP276" s="89">
        <v>0</v>
      </c>
      <c r="CQ276" s="89">
        <v>4</v>
      </c>
      <c r="CR276" s="90">
        <v>0.53299999999999981</v>
      </c>
    </row>
    <row r="277" spans="1:96" customFormat="1" x14ac:dyDescent="0.25">
      <c r="A277" s="124"/>
      <c r="B277" s="86" t="s">
        <v>252</v>
      </c>
      <c r="C277" s="87" t="str">
        <f>VLOOKUP(B277,'[1]Accession Numbers'!B:C,2,0)</f>
        <v>KX129341</v>
      </c>
      <c r="D277" s="81">
        <v>2004</v>
      </c>
      <c r="E277" s="88">
        <v>30</v>
      </c>
      <c r="F277" s="89">
        <v>0</v>
      </c>
      <c r="G277" s="89">
        <v>3</v>
      </c>
      <c r="H277" s="90">
        <v>0.60943333333333316</v>
      </c>
      <c r="I277" s="91">
        <v>100</v>
      </c>
      <c r="J277" s="89">
        <v>2</v>
      </c>
      <c r="K277" s="89">
        <v>-4</v>
      </c>
      <c r="L277" s="90">
        <v>0.5361199999999996</v>
      </c>
      <c r="M277" s="91">
        <v>31</v>
      </c>
      <c r="N277" s="89">
        <v>5</v>
      </c>
      <c r="O277" s="89">
        <v>-2</v>
      </c>
      <c r="P277" s="90">
        <v>0.42177419354838697</v>
      </c>
      <c r="Q277" s="91">
        <v>39</v>
      </c>
      <c r="R277" s="89">
        <v>2</v>
      </c>
      <c r="S277" s="89">
        <v>1</v>
      </c>
      <c r="T277" s="90">
        <v>0.51610256410256405</v>
      </c>
      <c r="U277" s="91">
        <v>99</v>
      </c>
      <c r="V277" s="89">
        <v>6</v>
      </c>
      <c r="W277" s="89">
        <v>5</v>
      </c>
      <c r="X277" s="90">
        <v>0.53907070707070703</v>
      </c>
      <c r="Y277" s="91">
        <v>35</v>
      </c>
      <c r="Z277" s="89">
        <v>1</v>
      </c>
      <c r="AA277" s="89">
        <v>4</v>
      </c>
      <c r="AB277" s="90">
        <v>0.49919999999999992</v>
      </c>
      <c r="AC277" s="91">
        <v>53</v>
      </c>
      <c r="AD277" s="89">
        <v>4</v>
      </c>
      <c r="AE277" s="89">
        <v>2</v>
      </c>
      <c r="AF277" s="90">
        <v>0.5234716981132076</v>
      </c>
      <c r="AG277" s="91">
        <v>31</v>
      </c>
      <c r="AH277" s="89">
        <v>5</v>
      </c>
      <c r="AI277" s="89">
        <v>-3</v>
      </c>
      <c r="AJ277" s="90">
        <v>0.4644193548387095</v>
      </c>
      <c r="AK277" s="91">
        <v>41</v>
      </c>
      <c r="AL277" s="89">
        <v>1</v>
      </c>
      <c r="AM277" s="89">
        <v>4</v>
      </c>
      <c r="AN277" s="90">
        <v>0.53329268292682941</v>
      </c>
      <c r="AO277" s="91">
        <v>10</v>
      </c>
      <c r="AP277" s="89">
        <v>2</v>
      </c>
      <c r="AQ277" s="89">
        <v>0</v>
      </c>
      <c r="AR277" s="90">
        <v>0.3412</v>
      </c>
      <c r="AS277" s="91">
        <v>42</v>
      </c>
      <c r="AT277" s="89">
        <v>0</v>
      </c>
      <c r="AU277" s="89">
        <v>7</v>
      </c>
      <c r="AV277" s="90">
        <v>0.44947619047619042</v>
      </c>
      <c r="AW277" s="91">
        <v>16</v>
      </c>
      <c r="AX277" s="89">
        <v>0</v>
      </c>
      <c r="AY277" s="89">
        <v>0</v>
      </c>
      <c r="AZ277" s="90">
        <v>0.71006249999999993</v>
      </c>
      <c r="BA277" s="91">
        <v>12</v>
      </c>
      <c r="BB277" s="89">
        <v>0</v>
      </c>
      <c r="BC277" s="89">
        <v>0</v>
      </c>
      <c r="BD277" s="90">
        <v>0.60416666666666663</v>
      </c>
      <c r="BE277" s="91">
        <v>42</v>
      </c>
      <c r="BF277" s="89">
        <v>0</v>
      </c>
      <c r="BG277" s="89">
        <v>5</v>
      </c>
      <c r="BH277" s="90">
        <v>0.54059523809523813</v>
      </c>
      <c r="BI277" s="91">
        <v>47</v>
      </c>
      <c r="BJ277" s="89">
        <v>3</v>
      </c>
      <c r="BK277" s="89">
        <v>3</v>
      </c>
      <c r="BL277" s="90">
        <v>0.53353191489361684</v>
      </c>
      <c r="BM277" s="91">
        <v>34</v>
      </c>
      <c r="BN277" s="89">
        <v>1</v>
      </c>
      <c r="BO277" s="89">
        <v>-8</v>
      </c>
      <c r="BP277" s="90">
        <v>0.45070588235294096</v>
      </c>
      <c r="BQ277" s="91">
        <v>23</v>
      </c>
      <c r="BR277" s="89">
        <v>0</v>
      </c>
      <c r="BS277" s="89">
        <v>0</v>
      </c>
      <c r="BT277" s="90">
        <v>0.63204347826086948</v>
      </c>
      <c r="BU277" s="91">
        <v>20</v>
      </c>
      <c r="BV277" s="89">
        <v>0</v>
      </c>
      <c r="BW277" s="89">
        <v>1</v>
      </c>
      <c r="BX277" s="90">
        <v>0.76174999999999993</v>
      </c>
      <c r="BY277" s="91">
        <v>19</v>
      </c>
      <c r="BZ277" s="89">
        <v>0</v>
      </c>
      <c r="CA277" s="89">
        <v>3</v>
      </c>
      <c r="CB277" s="90">
        <v>0.52768421052631576</v>
      </c>
      <c r="CC277" s="91">
        <v>22</v>
      </c>
      <c r="CD277" s="89">
        <v>0</v>
      </c>
      <c r="CE277" s="89">
        <v>-3</v>
      </c>
      <c r="CF277" s="90">
        <v>0.26081818181818184</v>
      </c>
      <c r="CG277" s="91">
        <v>45</v>
      </c>
      <c r="CH277" s="89">
        <v>0</v>
      </c>
      <c r="CI277" s="89">
        <v>3</v>
      </c>
      <c r="CJ277" s="90">
        <v>0.58964444444444453</v>
      </c>
      <c r="CK277" s="91">
        <v>38</v>
      </c>
      <c r="CL277" s="89">
        <v>1</v>
      </c>
      <c r="CM277" s="89">
        <v>-1</v>
      </c>
      <c r="CN277" s="90">
        <v>0.54610526315789465</v>
      </c>
      <c r="CO277" s="91">
        <v>28</v>
      </c>
      <c r="CP277" s="89">
        <v>0</v>
      </c>
      <c r="CQ277" s="89">
        <v>5</v>
      </c>
      <c r="CR277" s="90">
        <v>0.51510714285714265</v>
      </c>
    </row>
    <row r="278" spans="1:96" customFormat="1" x14ac:dyDescent="0.25">
      <c r="A278" s="124"/>
      <c r="B278" s="86" t="s">
        <v>250</v>
      </c>
      <c r="C278" s="87" t="str">
        <f>VLOOKUP(B278,'[1]Accession Numbers'!B:C,2,0)</f>
        <v>KX129342</v>
      </c>
      <c r="D278" s="81">
        <v>2004</v>
      </c>
      <c r="E278" s="88">
        <v>30</v>
      </c>
      <c r="F278" s="89">
        <v>0</v>
      </c>
      <c r="G278" s="89">
        <v>4</v>
      </c>
      <c r="H278" s="90">
        <v>0.58483333333333321</v>
      </c>
      <c r="I278" s="91">
        <v>100</v>
      </c>
      <c r="J278" s="89">
        <v>2</v>
      </c>
      <c r="K278" s="89">
        <v>-3</v>
      </c>
      <c r="L278" s="90">
        <v>0.53819999999999968</v>
      </c>
      <c r="M278" s="91">
        <v>31</v>
      </c>
      <c r="N278" s="89">
        <v>5</v>
      </c>
      <c r="O278" s="89">
        <v>-2</v>
      </c>
      <c r="P278" s="90">
        <v>0.42129032258064503</v>
      </c>
      <c r="Q278" s="91">
        <v>39</v>
      </c>
      <c r="R278" s="89">
        <v>2</v>
      </c>
      <c r="S278" s="89">
        <v>0</v>
      </c>
      <c r="T278" s="90">
        <v>0.51805128205128204</v>
      </c>
      <c r="U278" s="91">
        <v>99</v>
      </c>
      <c r="V278" s="89">
        <v>6</v>
      </c>
      <c r="W278" s="89">
        <v>4</v>
      </c>
      <c r="X278" s="90">
        <v>0.54261616161616144</v>
      </c>
      <c r="Y278" s="91">
        <v>35</v>
      </c>
      <c r="Z278" s="89">
        <v>1</v>
      </c>
      <c r="AA278" s="89">
        <v>4</v>
      </c>
      <c r="AB278" s="90">
        <v>0.50394285714285714</v>
      </c>
      <c r="AC278" s="91">
        <v>53</v>
      </c>
      <c r="AD278" s="89">
        <v>4</v>
      </c>
      <c r="AE278" s="89">
        <v>1</v>
      </c>
      <c r="AF278" s="90">
        <v>0.50871698113207542</v>
      </c>
      <c r="AG278" s="91">
        <v>31</v>
      </c>
      <c r="AH278" s="89">
        <v>5</v>
      </c>
      <c r="AI278" s="89">
        <v>-3</v>
      </c>
      <c r="AJ278" s="90">
        <v>0.4644193548387095</v>
      </c>
      <c r="AK278" s="91">
        <v>41</v>
      </c>
      <c r="AL278" s="89">
        <v>1</v>
      </c>
      <c r="AM278" s="89">
        <v>4</v>
      </c>
      <c r="AN278" s="90">
        <v>0.53329268292682941</v>
      </c>
      <c r="AO278" s="91">
        <v>11</v>
      </c>
      <c r="AP278" s="89">
        <v>2</v>
      </c>
      <c r="AQ278" s="89">
        <v>0</v>
      </c>
      <c r="AR278" s="90">
        <v>0.38127272727272726</v>
      </c>
      <c r="AS278" s="91">
        <v>42</v>
      </c>
      <c r="AT278" s="89">
        <v>0</v>
      </c>
      <c r="AU278" s="89">
        <v>7</v>
      </c>
      <c r="AV278" s="90">
        <v>0.44947619047619042</v>
      </c>
      <c r="AW278" s="91">
        <v>16</v>
      </c>
      <c r="AX278" s="89">
        <v>0</v>
      </c>
      <c r="AY278" s="89">
        <v>0</v>
      </c>
      <c r="AZ278" s="90">
        <v>0.71006249999999993</v>
      </c>
      <c r="BA278" s="91">
        <v>12</v>
      </c>
      <c r="BB278" s="89">
        <v>0</v>
      </c>
      <c r="BC278" s="89">
        <v>0</v>
      </c>
      <c r="BD278" s="90">
        <v>0.60416666666666663</v>
      </c>
      <c r="BE278" s="91">
        <v>42</v>
      </c>
      <c r="BF278" s="89">
        <v>0</v>
      </c>
      <c r="BG278" s="89">
        <v>5</v>
      </c>
      <c r="BH278" s="90">
        <v>0.54059523809523813</v>
      </c>
      <c r="BI278" s="91">
        <v>46</v>
      </c>
      <c r="BJ278" s="89">
        <v>3</v>
      </c>
      <c r="BK278" s="89">
        <v>1</v>
      </c>
      <c r="BL278" s="90">
        <v>0.55523913043478246</v>
      </c>
      <c r="BM278" s="91">
        <v>34</v>
      </c>
      <c r="BN278" s="89">
        <v>1</v>
      </c>
      <c r="BO278" s="89">
        <v>-8</v>
      </c>
      <c r="BP278" s="90">
        <v>0.45070588235294096</v>
      </c>
      <c r="BQ278" s="91">
        <v>23</v>
      </c>
      <c r="BR278" s="89">
        <v>0</v>
      </c>
      <c r="BS278" s="89">
        <v>0</v>
      </c>
      <c r="BT278" s="90">
        <v>0.63204347826086948</v>
      </c>
      <c r="BU278" s="91">
        <v>20</v>
      </c>
      <c r="BV278" s="89">
        <v>0</v>
      </c>
      <c r="BW278" s="89">
        <v>1</v>
      </c>
      <c r="BX278" s="90">
        <v>0.76174999999999993</v>
      </c>
      <c r="BY278" s="91">
        <v>19</v>
      </c>
      <c r="BZ278" s="89">
        <v>0</v>
      </c>
      <c r="CA278" s="89">
        <v>3</v>
      </c>
      <c r="CB278" s="90">
        <v>0.52768421052631576</v>
      </c>
      <c r="CC278" s="91">
        <v>22</v>
      </c>
      <c r="CD278" s="89">
        <v>0</v>
      </c>
      <c r="CE278" s="89">
        <v>-3</v>
      </c>
      <c r="CF278" s="90">
        <v>0.26081818181818184</v>
      </c>
      <c r="CG278" s="91">
        <v>45</v>
      </c>
      <c r="CH278" s="89">
        <v>0</v>
      </c>
      <c r="CI278" s="89">
        <v>3</v>
      </c>
      <c r="CJ278" s="90">
        <v>0.58964444444444453</v>
      </c>
      <c r="CK278" s="91">
        <v>38</v>
      </c>
      <c r="CL278" s="89">
        <v>1</v>
      </c>
      <c r="CM278" s="89">
        <v>-1</v>
      </c>
      <c r="CN278" s="90">
        <v>0.54399999999999982</v>
      </c>
      <c r="CO278" s="91">
        <v>28</v>
      </c>
      <c r="CP278" s="89">
        <v>0</v>
      </c>
      <c r="CQ278" s="89">
        <v>5</v>
      </c>
      <c r="CR278" s="90">
        <v>0.51510714285714265</v>
      </c>
    </row>
    <row r="279" spans="1:96" customFormat="1" x14ac:dyDescent="0.25">
      <c r="A279" s="124"/>
      <c r="B279" s="86" t="s">
        <v>253</v>
      </c>
      <c r="C279" s="87" t="str">
        <f>VLOOKUP(B279,'[1]Accession Numbers'!B:C,2,0)</f>
        <v>KX129343</v>
      </c>
      <c r="D279" s="81">
        <v>2004</v>
      </c>
      <c r="E279" s="88">
        <v>30</v>
      </c>
      <c r="F279" s="89">
        <v>0</v>
      </c>
      <c r="G279" s="89">
        <v>3</v>
      </c>
      <c r="H279" s="90">
        <v>0.6402333333333331</v>
      </c>
      <c r="I279" s="91">
        <v>100</v>
      </c>
      <c r="J279" s="89">
        <v>1</v>
      </c>
      <c r="K279" s="89">
        <v>-2</v>
      </c>
      <c r="L279" s="90">
        <v>0.55034999999999956</v>
      </c>
      <c r="M279" s="91">
        <v>35</v>
      </c>
      <c r="N279" s="89">
        <v>4</v>
      </c>
      <c r="O279" s="89">
        <v>0</v>
      </c>
      <c r="P279" s="90">
        <v>0.46471428571428552</v>
      </c>
      <c r="Q279" s="91">
        <v>39</v>
      </c>
      <c r="R279" s="89">
        <v>2</v>
      </c>
      <c r="S279" s="89">
        <v>1</v>
      </c>
      <c r="T279" s="90">
        <v>0.51161538461538469</v>
      </c>
      <c r="U279" s="91">
        <v>99</v>
      </c>
      <c r="V279" s="89">
        <v>6</v>
      </c>
      <c r="W279" s="89">
        <v>4</v>
      </c>
      <c r="X279" s="90">
        <v>0.54791919191919181</v>
      </c>
      <c r="Y279" s="91">
        <v>35</v>
      </c>
      <c r="Z279" s="89">
        <v>1</v>
      </c>
      <c r="AA279" s="89">
        <v>5</v>
      </c>
      <c r="AB279" s="90">
        <v>0.48282857142857127</v>
      </c>
      <c r="AC279" s="91">
        <v>53</v>
      </c>
      <c r="AD279" s="89">
        <v>3</v>
      </c>
      <c r="AE279" s="89">
        <v>2</v>
      </c>
      <c r="AF279" s="90">
        <v>0.53984905660377358</v>
      </c>
      <c r="AG279" s="91">
        <v>31</v>
      </c>
      <c r="AH279" s="89">
        <v>5</v>
      </c>
      <c r="AI279" s="89">
        <v>-1</v>
      </c>
      <c r="AJ279" s="90">
        <v>0.47612903225806436</v>
      </c>
      <c r="AK279" s="91">
        <v>41</v>
      </c>
      <c r="AL279" s="89">
        <v>1</v>
      </c>
      <c r="AM279" s="89">
        <v>6</v>
      </c>
      <c r="AN279" s="90">
        <v>0.53914634146341478</v>
      </c>
      <c r="AO279" s="91">
        <v>10</v>
      </c>
      <c r="AP279" s="89">
        <v>2</v>
      </c>
      <c r="AQ279" s="89">
        <v>0</v>
      </c>
      <c r="AR279" s="90">
        <v>0.3412</v>
      </c>
      <c r="AS279" s="91">
        <v>42</v>
      </c>
      <c r="AT279" s="89">
        <v>0</v>
      </c>
      <c r="AU279" s="89">
        <v>7</v>
      </c>
      <c r="AV279" s="90">
        <v>0.44947619047619042</v>
      </c>
      <c r="AW279" s="91">
        <v>16</v>
      </c>
      <c r="AX279" s="89">
        <v>0</v>
      </c>
      <c r="AY279" s="89">
        <v>0</v>
      </c>
      <c r="AZ279" s="90">
        <v>0.71006249999999993</v>
      </c>
      <c r="BA279" s="91">
        <v>12</v>
      </c>
      <c r="BB279" s="89">
        <v>0</v>
      </c>
      <c r="BC279" s="89">
        <v>0</v>
      </c>
      <c r="BD279" s="90">
        <v>0.60416666666666663</v>
      </c>
      <c r="BE279" s="91">
        <v>42</v>
      </c>
      <c r="BF279" s="89">
        <v>0</v>
      </c>
      <c r="BG279" s="89">
        <v>4</v>
      </c>
      <c r="BH279" s="90">
        <v>0.55021428571428577</v>
      </c>
      <c r="BI279" s="91">
        <v>46</v>
      </c>
      <c r="BJ279" s="89">
        <v>3</v>
      </c>
      <c r="BK279" s="89">
        <v>2</v>
      </c>
      <c r="BL279" s="90">
        <v>0.53780434782608688</v>
      </c>
      <c r="BM279" s="91">
        <v>34</v>
      </c>
      <c r="BN279" s="89">
        <v>1</v>
      </c>
      <c r="BO279" s="89">
        <v>-7</v>
      </c>
      <c r="BP279" s="90">
        <v>0.46267647058823508</v>
      </c>
      <c r="BQ279" s="91">
        <v>23</v>
      </c>
      <c r="BR279" s="89">
        <v>0</v>
      </c>
      <c r="BS279" s="89">
        <v>2</v>
      </c>
      <c r="BT279" s="90">
        <v>0.64247826086956505</v>
      </c>
      <c r="BU279" s="91">
        <v>20</v>
      </c>
      <c r="BV279" s="89">
        <v>0</v>
      </c>
      <c r="BW279" s="89">
        <v>1</v>
      </c>
      <c r="BX279" s="90">
        <v>0.75584999999999991</v>
      </c>
      <c r="BY279" s="91">
        <v>19</v>
      </c>
      <c r="BZ279" s="89">
        <v>0</v>
      </c>
      <c r="CA279" s="89">
        <v>3</v>
      </c>
      <c r="CB279" s="90">
        <v>0.5189473684210526</v>
      </c>
      <c r="CC279" s="91">
        <v>22</v>
      </c>
      <c r="CD279" s="89">
        <v>0</v>
      </c>
      <c r="CE279" s="89">
        <v>-2</v>
      </c>
      <c r="CF279" s="90">
        <v>0.28231818181818186</v>
      </c>
      <c r="CG279" s="91">
        <v>45</v>
      </c>
      <c r="CH279" s="89">
        <v>0</v>
      </c>
      <c r="CI279" s="89">
        <v>3</v>
      </c>
      <c r="CJ279" s="90">
        <v>0.58964444444444453</v>
      </c>
      <c r="CK279" s="91">
        <v>38</v>
      </c>
      <c r="CL279" s="89">
        <v>1</v>
      </c>
      <c r="CM279" s="89">
        <v>-1</v>
      </c>
      <c r="CN279" s="90">
        <v>0.54323684210526302</v>
      </c>
      <c r="CO279" s="91">
        <v>28</v>
      </c>
      <c r="CP279" s="89">
        <v>0</v>
      </c>
      <c r="CQ279" s="89">
        <v>5</v>
      </c>
      <c r="CR279" s="90">
        <v>0.51510714285714265</v>
      </c>
    </row>
    <row r="280" spans="1:96" customFormat="1" x14ac:dyDescent="0.25">
      <c r="A280" s="124"/>
      <c r="B280" s="86" t="s">
        <v>251</v>
      </c>
      <c r="C280" s="87" t="str">
        <f>VLOOKUP(B280,'[1]Accession Numbers'!B:C,2,0)</f>
        <v>KX129344</v>
      </c>
      <c r="D280" s="81">
        <v>2004</v>
      </c>
      <c r="E280" s="88">
        <v>30</v>
      </c>
      <c r="F280" s="89">
        <v>0</v>
      </c>
      <c r="G280" s="89">
        <v>3</v>
      </c>
      <c r="H280" s="90">
        <v>0.60943333333333316</v>
      </c>
      <c r="I280" s="91">
        <v>100</v>
      </c>
      <c r="J280" s="89">
        <v>2</v>
      </c>
      <c r="K280" s="89">
        <v>-3</v>
      </c>
      <c r="L280" s="90">
        <v>0.5419999999999997</v>
      </c>
      <c r="M280" s="91">
        <v>31</v>
      </c>
      <c r="N280" s="89">
        <v>5</v>
      </c>
      <c r="O280" s="89">
        <v>-2</v>
      </c>
      <c r="P280" s="90">
        <v>0.42129032258064503</v>
      </c>
      <c r="Q280" s="91">
        <v>39</v>
      </c>
      <c r="R280" s="89">
        <v>2</v>
      </c>
      <c r="S280" s="89">
        <v>1</v>
      </c>
      <c r="T280" s="90">
        <v>0.52664102564102566</v>
      </c>
      <c r="U280" s="91">
        <v>99</v>
      </c>
      <c r="V280" s="89">
        <v>5</v>
      </c>
      <c r="W280" s="89">
        <v>5</v>
      </c>
      <c r="X280" s="90">
        <v>0.53807070707070692</v>
      </c>
      <c r="Y280" s="91">
        <v>35</v>
      </c>
      <c r="Z280" s="89">
        <v>1</v>
      </c>
      <c r="AA280" s="89">
        <v>4</v>
      </c>
      <c r="AB280" s="90">
        <v>0.50394285714285714</v>
      </c>
      <c r="AC280" s="91">
        <v>53</v>
      </c>
      <c r="AD280" s="89">
        <v>4</v>
      </c>
      <c r="AE280" s="89">
        <v>2</v>
      </c>
      <c r="AF280" s="90">
        <v>0.53500000000000003</v>
      </c>
      <c r="AG280" s="91">
        <v>31</v>
      </c>
      <c r="AH280" s="89">
        <v>5</v>
      </c>
      <c r="AI280" s="89">
        <v>-3</v>
      </c>
      <c r="AJ280" s="90">
        <v>0.46735483870967726</v>
      </c>
      <c r="AK280" s="91">
        <v>41</v>
      </c>
      <c r="AL280" s="89">
        <v>1</v>
      </c>
      <c r="AM280" s="89">
        <v>4</v>
      </c>
      <c r="AN280" s="90">
        <v>0.53329268292682941</v>
      </c>
      <c r="AO280" s="91">
        <v>11</v>
      </c>
      <c r="AP280" s="89">
        <v>2</v>
      </c>
      <c r="AQ280" s="89">
        <v>0</v>
      </c>
      <c r="AR280" s="90">
        <v>0.38127272727272726</v>
      </c>
      <c r="AS280" s="91">
        <v>42</v>
      </c>
      <c r="AT280" s="89">
        <v>0</v>
      </c>
      <c r="AU280" s="89">
        <v>7</v>
      </c>
      <c r="AV280" s="90">
        <v>0.44947619047619042</v>
      </c>
      <c r="AW280" s="91">
        <v>16</v>
      </c>
      <c r="AX280" s="89">
        <v>0</v>
      </c>
      <c r="AY280" s="89">
        <v>0</v>
      </c>
      <c r="AZ280" s="90">
        <v>0.71006249999999993</v>
      </c>
      <c r="BA280" s="91">
        <v>12</v>
      </c>
      <c r="BB280" s="89">
        <v>0</v>
      </c>
      <c r="BC280" s="89">
        <v>0</v>
      </c>
      <c r="BD280" s="90">
        <v>0.60416666666666663</v>
      </c>
      <c r="BE280" s="91">
        <v>42</v>
      </c>
      <c r="BF280" s="89">
        <v>0</v>
      </c>
      <c r="BG280" s="89">
        <v>5</v>
      </c>
      <c r="BH280" s="90">
        <v>0.54059523809523813</v>
      </c>
      <c r="BI280" s="91">
        <v>47</v>
      </c>
      <c r="BJ280" s="89">
        <v>3</v>
      </c>
      <c r="BK280" s="89">
        <v>3</v>
      </c>
      <c r="BL280" s="90">
        <v>0.5538723404255318</v>
      </c>
      <c r="BM280" s="91">
        <v>34</v>
      </c>
      <c r="BN280" s="89">
        <v>1</v>
      </c>
      <c r="BO280" s="89">
        <v>-7</v>
      </c>
      <c r="BP280" s="90">
        <v>0.45682352941176452</v>
      </c>
      <c r="BQ280" s="91">
        <v>23</v>
      </c>
      <c r="BR280" s="89">
        <v>0</v>
      </c>
      <c r="BS280" s="89">
        <v>0</v>
      </c>
      <c r="BT280" s="90">
        <v>0.63204347826086948</v>
      </c>
      <c r="BU280" s="91">
        <v>20</v>
      </c>
      <c r="BV280" s="89">
        <v>0</v>
      </c>
      <c r="BW280" s="89">
        <v>1</v>
      </c>
      <c r="BX280" s="90">
        <v>0.75584999999999991</v>
      </c>
      <c r="BY280" s="91">
        <v>19</v>
      </c>
      <c r="BZ280" s="89">
        <v>0</v>
      </c>
      <c r="CA280" s="89">
        <v>3</v>
      </c>
      <c r="CB280" s="90">
        <v>0.52768421052631576</v>
      </c>
      <c r="CC280" s="91">
        <v>22</v>
      </c>
      <c r="CD280" s="89">
        <v>0</v>
      </c>
      <c r="CE280" s="89">
        <v>-3</v>
      </c>
      <c r="CF280" s="90">
        <v>0.26081818181818184</v>
      </c>
      <c r="CG280" s="91">
        <v>45</v>
      </c>
      <c r="CH280" s="89">
        <v>0</v>
      </c>
      <c r="CI280" s="89">
        <v>3</v>
      </c>
      <c r="CJ280" s="90">
        <v>0.58964444444444453</v>
      </c>
      <c r="CK280" s="91">
        <v>38</v>
      </c>
      <c r="CL280" s="89">
        <v>1</v>
      </c>
      <c r="CM280" s="89">
        <v>-1</v>
      </c>
      <c r="CN280" s="90">
        <v>0.54610526315789465</v>
      </c>
      <c r="CO280" s="91">
        <v>28</v>
      </c>
      <c r="CP280" s="89">
        <v>0</v>
      </c>
      <c r="CQ280" s="89">
        <v>5</v>
      </c>
      <c r="CR280" s="90">
        <v>0.51510714285714265</v>
      </c>
    </row>
    <row r="281" spans="1:96" customFormat="1" x14ac:dyDescent="0.25">
      <c r="A281" s="124"/>
      <c r="B281" s="86" t="s">
        <v>256</v>
      </c>
      <c r="C281" s="87" t="str">
        <f>VLOOKUP(B281,'[1]Accession Numbers'!B:C,2,0)</f>
        <v>KX129345</v>
      </c>
      <c r="D281" s="81">
        <v>2005</v>
      </c>
      <c r="E281" s="88">
        <v>30</v>
      </c>
      <c r="F281" s="89">
        <v>0</v>
      </c>
      <c r="G281" s="89">
        <v>3</v>
      </c>
      <c r="H281" s="90">
        <v>0.60943333333333316</v>
      </c>
      <c r="I281" s="91">
        <v>100</v>
      </c>
      <c r="J281" s="89">
        <v>3</v>
      </c>
      <c r="K281" s="89">
        <v>-4</v>
      </c>
      <c r="L281" s="90">
        <v>0.5377799999999997</v>
      </c>
      <c r="M281" s="91">
        <v>31</v>
      </c>
      <c r="N281" s="89">
        <v>5</v>
      </c>
      <c r="O281" s="89">
        <v>-3</v>
      </c>
      <c r="P281" s="90">
        <v>0.40699999999999986</v>
      </c>
      <c r="Q281" s="91">
        <v>41</v>
      </c>
      <c r="R281" s="89">
        <v>2</v>
      </c>
      <c r="S281" s="89">
        <v>-1</v>
      </c>
      <c r="T281" s="90">
        <v>0.49621951219512211</v>
      </c>
      <c r="U281" s="91">
        <v>99</v>
      </c>
      <c r="V281" s="89">
        <v>6</v>
      </c>
      <c r="W281" s="89">
        <v>5</v>
      </c>
      <c r="X281" s="90">
        <v>0.53907070707070703</v>
      </c>
      <c r="Y281" s="91">
        <v>35</v>
      </c>
      <c r="Z281" s="89">
        <v>1</v>
      </c>
      <c r="AA281" s="89">
        <v>5</v>
      </c>
      <c r="AB281" s="90">
        <v>0.50988571428571428</v>
      </c>
      <c r="AC281" s="91">
        <v>53</v>
      </c>
      <c r="AD281" s="89">
        <v>4</v>
      </c>
      <c r="AE281" s="89">
        <v>2</v>
      </c>
      <c r="AF281" s="90">
        <v>0.51730188679245281</v>
      </c>
      <c r="AG281" s="91">
        <v>31</v>
      </c>
      <c r="AH281" s="89">
        <v>5</v>
      </c>
      <c r="AI281" s="89">
        <v>-3</v>
      </c>
      <c r="AJ281" s="90">
        <v>0.46735483870967726</v>
      </c>
      <c r="AK281" s="91">
        <v>41</v>
      </c>
      <c r="AL281" s="89">
        <v>1</v>
      </c>
      <c r="AM281" s="89">
        <v>4</v>
      </c>
      <c r="AN281" s="90">
        <v>0.53329268292682941</v>
      </c>
      <c r="AO281" s="91">
        <v>10</v>
      </c>
      <c r="AP281" s="89">
        <v>2</v>
      </c>
      <c r="AQ281" s="89">
        <v>0</v>
      </c>
      <c r="AR281" s="90">
        <v>0.36260000000000003</v>
      </c>
      <c r="AS281" s="91">
        <v>42</v>
      </c>
      <c r="AT281" s="89">
        <v>0</v>
      </c>
      <c r="AU281" s="89">
        <v>7</v>
      </c>
      <c r="AV281" s="90">
        <v>0.44947619047619042</v>
      </c>
      <c r="AW281" s="91">
        <v>16</v>
      </c>
      <c r="AX281" s="89">
        <v>0</v>
      </c>
      <c r="AY281" s="89">
        <v>0</v>
      </c>
      <c r="AZ281" s="90">
        <v>0.72312499999999991</v>
      </c>
      <c r="BA281" s="91">
        <v>12</v>
      </c>
      <c r="BB281" s="89">
        <v>0</v>
      </c>
      <c r="BC281" s="89">
        <v>0</v>
      </c>
      <c r="BD281" s="90">
        <v>0.60416666666666663</v>
      </c>
      <c r="BE281" s="91">
        <v>42</v>
      </c>
      <c r="BF281" s="89">
        <v>0</v>
      </c>
      <c r="BG281" s="89">
        <v>5</v>
      </c>
      <c r="BH281" s="90">
        <v>0.54059523809523813</v>
      </c>
      <c r="BI281" s="91">
        <v>46</v>
      </c>
      <c r="BJ281" s="89">
        <v>3</v>
      </c>
      <c r="BK281" s="89">
        <v>1</v>
      </c>
      <c r="BL281" s="90">
        <v>0.55758695652173895</v>
      </c>
      <c r="BM281" s="91">
        <v>34</v>
      </c>
      <c r="BN281" s="89">
        <v>1</v>
      </c>
      <c r="BO281" s="89">
        <v>-8</v>
      </c>
      <c r="BP281" s="90">
        <v>0.45238235294117629</v>
      </c>
      <c r="BQ281" s="91">
        <v>23</v>
      </c>
      <c r="BR281" s="89">
        <v>0</v>
      </c>
      <c r="BS281" s="89">
        <v>2</v>
      </c>
      <c r="BT281" s="90">
        <v>0.64247826086956505</v>
      </c>
      <c r="BU281" s="91">
        <v>20</v>
      </c>
      <c r="BV281" s="89">
        <v>0</v>
      </c>
      <c r="BW281" s="89">
        <v>1</v>
      </c>
      <c r="BX281" s="90">
        <v>0.76459999999999995</v>
      </c>
      <c r="BY281" s="91">
        <v>19</v>
      </c>
      <c r="BZ281" s="89">
        <v>0</v>
      </c>
      <c r="CA281" s="89">
        <v>3</v>
      </c>
      <c r="CB281" s="90">
        <v>0.52768421052631576</v>
      </c>
      <c r="CC281" s="91">
        <v>22</v>
      </c>
      <c r="CD281" s="89">
        <v>0</v>
      </c>
      <c r="CE281" s="89">
        <v>-3</v>
      </c>
      <c r="CF281" s="90">
        <v>0.26081818181818184</v>
      </c>
      <c r="CG281" s="91">
        <v>45</v>
      </c>
      <c r="CH281" s="89">
        <v>0</v>
      </c>
      <c r="CI281" s="89">
        <v>3</v>
      </c>
      <c r="CJ281" s="90">
        <v>0.58964444444444453</v>
      </c>
      <c r="CK281" s="91">
        <v>38</v>
      </c>
      <c r="CL281" s="89">
        <v>1</v>
      </c>
      <c r="CM281" s="89">
        <v>-1</v>
      </c>
      <c r="CN281" s="90">
        <v>0.54873684210526297</v>
      </c>
      <c r="CO281" s="91">
        <v>28</v>
      </c>
      <c r="CP281" s="89">
        <v>0</v>
      </c>
      <c r="CQ281" s="89">
        <v>5</v>
      </c>
      <c r="CR281" s="90">
        <v>0.51510714285714265</v>
      </c>
    </row>
    <row r="282" spans="1:96" customFormat="1" x14ac:dyDescent="0.25">
      <c r="A282" s="124"/>
      <c r="B282" s="86" t="s">
        <v>255</v>
      </c>
      <c r="C282" s="87" t="str">
        <f>VLOOKUP(B282,'[1]Accession Numbers'!B:C,2,0)</f>
        <v>KX129346</v>
      </c>
      <c r="D282" s="81">
        <v>2005</v>
      </c>
      <c r="E282" s="88">
        <v>30</v>
      </c>
      <c r="F282" s="89">
        <v>0</v>
      </c>
      <c r="G282" s="89">
        <v>4</v>
      </c>
      <c r="H282" s="90">
        <v>0.58483333333333321</v>
      </c>
      <c r="I282" s="91">
        <v>100</v>
      </c>
      <c r="J282" s="89">
        <v>2</v>
      </c>
      <c r="K282" s="89">
        <v>-4</v>
      </c>
      <c r="L282" s="90">
        <v>0.5361199999999996</v>
      </c>
      <c r="M282" s="91">
        <v>31</v>
      </c>
      <c r="N282" s="89">
        <v>5</v>
      </c>
      <c r="O282" s="89">
        <v>-3</v>
      </c>
      <c r="P282" s="90">
        <v>0.40699999999999986</v>
      </c>
      <c r="Q282" s="91">
        <v>41</v>
      </c>
      <c r="R282" s="89">
        <v>3</v>
      </c>
      <c r="S282" s="89">
        <v>0</v>
      </c>
      <c r="T282" s="90">
        <v>0.50129268292682938</v>
      </c>
      <c r="U282" s="91">
        <v>99</v>
      </c>
      <c r="V282" s="89">
        <v>6</v>
      </c>
      <c r="W282" s="89">
        <v>5</v>
      </c>
      <c r="X282" s="90">
        <v>0.54192929292929293</v>
      </c>
      <c r="Y282" s="91">
        <v>35</v>
      </c>
      <c r="Z282" s="89">
        <v>1</v>
      </c>
      <c r="AA282" s="89">
        <v>4</v>
      </c>
      <c r="AB282" s="90">
        <v>0.49919999999999992</v>
      </c>
      <c r="AC282" s="91">
        <v>53</v>
      </c>
      <c r="AD282" s="89">
        <v>4</v>
      </c>
      <c r="AE282" s="89">
        <v>2</v>
      </c>
      <c r="AF282" s="90">
        <v>0.52124528301886786</v>
      </c>
      <c r="AG282" s="91">
        <v>31</v>
      </c>
      <c r="AH282" s="89">
        <v>5</v>
      </c>
      <c r="AI282" s="89">
        <v>-3</v>
      </c>
      <c r="AJ282" s="90">
        <v>0.46735483870967726</v>
      </c>
      <c r="AK282" s="91">
        <v>41</v>
      </c>
      <c r="AL282" s="89">
        <v>1</v>
      </c>
      <c r="AM282" s="89">
        <v>4</v>
      </c>
      <c r="AN282" s="90">
        <v>0.53329268292682941</v>
      </c>
      <c r="AO282" s="91">
        <v>10</v>
      </c>
      <c r="AP282" s="89">
        <v>2</v>
      </c>
      <c r="AQ282" s="89">
        <v>0</v>
      </c>
      <c r="AR282" s="90">
        <v>0.36260000000000003</v>
      </c>
      <c r="AS282" s="91">
        <v>42</v>
      </c>
      <c r="AT282" s="89">
        <v>0</v>
      </c>
      <c r="AU282" s="89">
        <v>7</v>
      </c>
      <c r="AV282" s="90">
        <v>0.44947619047619042</v>
      </c>
      <c r="AW282" s="91">
        <v>16</v>
      </c>
      <c r="AX282" s="89">
        <v>0</v>
      </c>
      <c r="AY282" s="89">
        <v>0</v>
      </c>
      <c r="AZ282" s="90">
        <v>0.72312499999999991</v>
      </c>
      <c r="BA282" s="91">
        <v>12</v>
      </c>
      <c r="BB282" s="89">
        <v>0</v>
      </c>
      <c r="BC282" s="89">
        <v>0</v>
      </c>
      <c r="BD282" s="90">
        <v>0.60416666666666663</v>
      </c>
      <c r="BE282" s="91">
        <v>42</v>
      </c>
      <c r="BF282" s="89">
        <v>0</v>
      </c>
      <c r="BG282" s="89">
        <v>5</v>
      </c>
      <c r="BH282" s="90">
        <v>0.54059523809523813</v>
      </c>
      <c r="BI282" s="91">
        <v>46</v>
      </c>
      <c r="BJ282" s="89">
        <v>3</v>
      </c>
      <c r="BK282" s="89">
        <v>2</v>
      </c>
      <c r="BL282" s="90">
        <v>0.54513043478260859</v>
      </c>
      <c r="BM282" s="91">
        <v>34</v>
      </c>
      <c r="BN282" s="89">
        <v>1</v>
      </c>
      <c r="BO282" s="89">
        <v>-8</v>
      </c>
      <c r="BP282" s="90">
        <v>0.45238235294117629</v>
      </c>
      <c r="BQ282" s="91">
        <v>23</v>
      </c>
      <c r="BR282" s="89">
        <v>0</v>
      </c>
      <c r="BS282" s="89">
        <v>2</v>
      </c>
      <c r="BT282" s="90">
        <v>0.64247826086956505</v>
      </c>
      <c r="BU282" s="91">
        <v>20</v>
      </c>
      <c r="BV282" s="89">
        <v>0</v>
      </c>
      <c r="BW282" s="89">
        <v>1</v>
      </c>
      <c r="BX282" s="90">
        <v>0.75869999999999993</v>
      </c>
      <c r="BY282" s="91">
        <v>19</v>
      </c>
      <c r="BZ282" s="89">
        <v>0</v>
      </c>
      <c r="CA282" s="89">
        <v>3</v>
      </c>
      <c r="CB282" s="90">
        <v>0.52768421052631576</v>
      </c>
      <c r="CC282" s="91">
        <v>22</v>
      </c>
      <c r="CD282" s="89">
        <v>0</v>
      </c>
      <c r="CE282" s="89">
        <v>-3</v>
      </c>
      <c r="CF282" s="90">
        <v>0.26081818181818184</v>
      </c>
      <c r="CG282" s="91">
        <v>45</v>
      </c>
      <c r="CH282" s="89">
        <v>0</v>
      </c>
      <c r="CI282" s="89">
        <v>3</v>
      </c>
      <c r="CJ282" s="90">
        <v>0.57666666666666677</v>
      </c>
      <c r="CK282" s="91">
        <v>38</v>
      </c>
      <c r="CL282" s="89">
        <v>1</v>
      </c>
      <c r="CM282" s="89">
        <v>-1</v>
      </c>
      <c r="CN282" s="90">
        <v>0.54723684210526302</v>
      </c>
      <c r="CO282" s="91">
        <v>28</v>
      </c>
      <c r="CP282" s="89">
        <v>0</v>
      </c>
      <c r="CQ282" s="89">
        <v>5</v>
      </c>
      <c r="CR282" s="90">
        <v>0.51510714285714265</v>
      </c>
    </row>
    <row r="283" spans="1:96" customFormat="1" x14ac:dyDescent="0.25">
      <c r="A283" s="124"/>
      <c r="B283" s="86" t="s">
        <v>258</v>
      </c>
      <c r="C283" s="87" t="str">
        <f>VLOOKUP(B283,'[1]Accession Numbers'!B:C,2,0)</f>
        <v>KX129347</v>
      </c>
      <c r="D283" s="81">
        <v>2005</v>
      </c>
      <c r="E283" s="88">
        <v>30</v>
      </c>
      <c r="F283" s="89">
        <v>0</v>
      </c>
      <c r="G283" s="89">
        <v>3</v>
      </c>
      <c r="H283" s="90">
        <v>0.60259999999999991</v>
      </c>
      <c r="I283" s="91">
        <v>100</v>
      </c>
      <c r="J283" s="89">
        <v>2</v>
      </c>
      <c r="K283" s="89">
        <v>-5</v>
      </c>
      <c r="L283" s="90">
        <v>0.53944999999999965</v>
      </c>
      <c r="M283" s="91">
        <v>31</v>
      </c>
      <c r="N283" s="89">
        <v>5</v>
      </c>
      <c r="O283" s="89">
        <v>-2</v>
      </c>
      <c r="P283" s="90">
        <v>0.42177419354838697</v>
      </c>
      <c r="Q283" s="91">
        <v>41</v>
      </c>
      <c r="R283" s="89">
        <v>2</v>
      </c>
      <c r="S283" s="89">
        <v>-1</v>
      </c>
      <c r="T283" s="90">
        <v>0.49621951219512211</v>
      </c>
      <c r="U283" s="91">
        <v>99</v>
      </c>
      <c r="V283" s="89">
        <v>6</v>
      </c>
      <c r="W283" s="89">
        <v>5</v>
      </c>
      <c r="X283" s="90">
        <v>0.54192929292929293</v>
      </c>
      <c r="Y283" s="91">
        <v>35</v>
      </c>
      <c r="Z283" s="89">
        <v>1</v>
      </c>
      <c r="AA283" s="89">
        <v>4</v>
      </c>
      <c r="AB283" s="90">
        <v>0.49919999999999992</v>
      </c>
      <c r="AC283" s="91">
        <v>53</v>
      </c>
      <c r="AD283" s="89">
        <v>4</v>
      </c>
      <c r="AE283" s="89">
        <v>2</v>
      </c>
      <c r="AF283" s="90">
        <v>0.52124528301886786</v>
      </c>
      <c r="AG283" s="91">
        <v>31</v>
      </c>
      <c r="AH283" s="89">
        <v>5</v>
      </c>
      <c r="AI283" s="89">
        <v>-3</v>
      </c>
      <c r="AJ283" s="90">
        <v>0.46735483870967726</v>
      </c>
      <c r="AK283" s="91">
        <v>41</v>
      </c>
      <c r="AL283" s="89">
        <v>1</v>
      </c>
      <c r="AM283" s="89">
        <v>4</v>
      </c>
      <c r="AN283" s="90">
        <v>0.53329268292682941</v>
      </c>
      <c r="AO283" s="91">
        <v>10</v>
      </c>
      <c r="AP283" s="89">
        <v>2</v>
      </c>
      <c r="AQ283" s="89">
        <v>0</v>
      </c>
      <c r="AR283" s="90">
        <v>0.36260000000000003</v>
      </c>
      <c r="AS283" s="91">
        <v>42</v>
      </c>
      <c r="AT283" s="89">
        <v>0</v>
      </c>
      <c r="AU283" s="89">
        <v>7</v>
      </c>
      <c r="AV283" s="90">
        <v>0.44947619047619042</v>
      </c>
      <c r="AW283" s="91">
        <v>16</v>
      </c>
      <c r="AX283" s="89">
        <v>0</v>
      </c>
      <c r="AY283" s="89">
        <v>0</v>
      </c>
      <c r="AZ283" s="90">
        <v>0.72312499999999991</v>
      </c>
      <c r="BA283" s="91">
        <v>12</v>
      </c>
      <c r="BB283" s="89">
        <v>0</v>
      </c>
      <c r="BC283" s="89">
        <v>0</v>
      </c>
      <c r="BD283" s="90">
        <v>0.60416666666666663</v>
      </c>
      <c r="BE283" s="91">
        <v>42</v>
      </c>
      <c r="BF283" s="89">
        <v>0</v>
      </c>
      <c r="BG283" s="89">
        <v>5</v>
      </c>
      <c r="BH283" s="90">
        <v>0.54059523809523813</v>
      </c>
      <c r="BI283" s="91">
        <v>46</v>
      </c>
      <c r="BJ283" s="89">
        <v>3</v>
      </c>
      <c r="BK283" s="89">
        <v>2</v>
      </c>
      <c r="BL283" s="90">
        <v>0.54513043478260859</v>
      </c>
      <c r="BM283" s="91">
        <v>34</v>
      </c>
      <c r="BN283" s="89">
        <v>1</v>
      </c>
      <c r="BO283" s="89">
        <v>-8</v>
      </c>
      <c r="BP283" s="90">
        <v>0.45238235294117629</v>
      </c>
      <c r="BQ283" s="91">
        <v>23</v>
      </c>
      <c r="BR283" s="89">
        <v>0</v>
      </c>
      <c r="BS283" s="89">
        <v>2</v>
      </c>
      <c r="BT283" s="90">
        <v>0.64247826086956505</v>
      </c>
      <c r="BU283" s="91">
        <v>20</v>
      </c>
      <c r="BV283" s="89">
        <v>0</v>
      </c>
      <c r="BW283" s="89">
        <v>1</v>
      </c>
      <c r="BX283" s="90">
        <v>0.76459999999999995</v>
      </c>
      <c r="BY283" s="91">
        <v>19</v>
      </c>
      <c r="BZ283" s="89">
        <v>0</v>
      </c>
      <c r="CA283" s="89">
        <v>3</v>
      </c>
      <c r="CB283" s="90">
        <v>0.52768421052631576</v>
      </c>
      <c r="CC283" s="91">
        <v>22</v>
      </c>
      <c r="CD283" s="89">
        <v>0</v>
      </c>
      <c r="CE283" s="89">
        <v>-2</v>
      </c>
      <c r="CF283" s="90">
        <v>0.28231818181818186</v>
      </c>
      <c r="CG283" s="91">
        <v>45</v>
      </c>
      <c r="CH283" s="89">
        <v>0</v>
      </c>
      <c r="CI283" s="89">
        <v>3</v>
      </c>
      <c r="CJ283" s="90">
        <v>0.58964444444444453</v>
      </c>
      <c r="CK283" s="91">
        <v>38</v>
      </c>
      <c r="CL283" s="89">
        <v>1</v>
      </c>
      <c r="CM283" s="89">
        <v>-1</v>
      </c>
      <c r="CN283" s="90">
        <v>0.54986842105263145</v>
      </c>
      <c r="CO283" s="91">
        <v>28</v>
      </c>
      <c r="CP283" s="89">
        <v>0</v>
      </c>
      <c r="CQ283" s="89">
        <v>5</v>
      </c>
      <c r="CR283" s="90">
        <v>0.51510714285714265</v>
      </c>
    </row>
    <row r="284" spans="1:96" customFormat="1" x14ac:dyDescent="0.25">
      <c r="A284" s="124"/>
      <c r="B284" s="86" t="s">
        <v>254</v>
      </c>
      <c r="C284" s="87" t="str">
        <f>VLOOKUP(B284,'[1]Accession Numbers'!B:C,2,0)</f>
        <v>KX129348</v>
      </c>
      <c r="D284" s="81">
        <v>2005</v>
      </c>
      <c r="E284" s="88">
        <v>30</v>
      </c>
      <c r="F284" s="89">
        <v>0</v>
      </c>
      <c r="G284" s="89">
        <v>3</v>
      </c>
      <c r="H284" s="90">
        <v>0.60943333333333316</v>
      </c>
      <c r="I284" s="91">
        <v>100</v>
      </c>
      <c r="J284" s="89">
        <v>2</v>
      </c>
      <c r="K284" s="89">
        <v>-5</v>
      </c>
      <c r="L284" s="90">
        <v>0.53944999999999965</v>
      </c>
      <c r="M284" s="91">
        <v>31</v>
      </c>
      <c r="N284" s="89">
        <v>5</v>
      </c>
      <c r="O284" s="89">
        <v>-2</v>
      </c>
      <c r="P284" s="90">
        <v>0.42177419354838697</v>
      </c>
      <c r="Q284" s="91">
        <v>41</v>
      </c>
      <c r="R284" s="89">
        <v>2</v>
      </c>
      <c r="S284" s="89">
        <v>-1</v>
      </c>
      <c r="T284" s="90">
        <v>0.49621951219512211</v>
      </c>
      <c r="U284" s="91">
        <v>99</v>
      </c>
      <c r="V284" s="89">
        <v>6</v>
      </c>
      <c r="W284" s="89">
        <v>4</v>
      </c>
      <c r="X284" s="90">
        <v>0.54127272727272724</v>
      </c>
      <c r="Y284" s="91">
        <v>35</v>
      </c>
      <c r="Z284" s="89">
        <v>1</v>
      </c>
      <c r="AA284" s="89">
        <v>5</v>
      </c>
      <c r="AB284" s="90">
        <v>0.50988571428571428</v>
      </c>
      <c r="AC284" s="91">
        <v>53</v>
      </c>
      <c r="AD284" s="89">
        <v>4</v>
      </c>
      <c r="AE284" s="89">
        <v>2</v>
      </c>
      <c r="AF284" s="90">
        <v>0.51952830188679244</v>
      </c>
      <c r="AG284" s="91">
        <v>31</v>
      </c>
      <c r="AH284" s="89">
        <v>5</v>
      </c>
      <c r="AI284" s="89">
        <v>-3</v>
      </c>
      <c r="AJ284" s="90">
        <v>0.46735483870967726</v>
      </c>
      <c r="AK284" s="91">
        <v>41</v>
      </c>
      <c r="AL284" s="89">
        <v>1</v>
      </c>
      <c r="AM284" s="89">
        <v>4</v>
      </c>
      <c r="AN284" s="90">
        <v>0.53329268292682941</v>
      </c>
      <c r="AO284" s="91">
        <v>10</v>
      </c>
      <c r="AP284" s="89">
        <v>2</v>
      </c>
      <c r="AQ284" s="89">
        <v>0</v>
      </c>
      <c r="AR284" s="90">
        <v>0.36260000000000003</v>
      </c>
      <c r="AS284" s="91">
        <v>42</v>
      </c>
      <c r="AT284" s="89">
        <v>0</v>
      </c>
      <c r="AU284" s="89">
        <v>7</v>
      </c>
      <c r="AV284" s="90">
        <v>0.44947619047619042</v>
      </c>
      <c r="AW284" s="91">
        <v>16</v>
      </c>
      <c r="AX284" s="89">
        <v>0</v>
      </c>
      <c r="AY284" s="89">
        <v>0</v>
      </c>
      <c r="AZ284" s="90">
        <v>0.72312499999999991</v>
      </c>
      <c r="BA284" s="91">
        <v>12</v>
      </c>
      <c r="BB284" s="89">
        <v>0</v>
      </c>
      <c r="BC284" s="89">
        <v>0</v>
      </c>
      <c r="BD284" s="90">
        <v>0.60416666666666663</v>
      </c>
      <c r="BE284" s="91">
        <v>42</v>
      </c>
      <c r="BF284" s="89">
        <v>0</v>
      </c>
      <c r="BG284" s="89">
        <v>5</v>
      </c>
      <c r="BH284" s="90">
        <v>0.54059523809523813</v>
      </c>
      <c r="BI284" s="91">
        <v>46</v>
      </c>
      <c r="BJ284" s="89">
        <v>3</v>
      </c>
      <c r="BK284" s="89">
        <v>2</v>
      </c>
      <c r="BL284" s="90">
        <v>0.54513043478260859</v>
      </c>
      <c r="BM284" s="91">
        <v>34</v>
      </c>
      <c r="BN284" s="89">
        <v>1</v>
      </c>
      <c r="BO284" s="89">
        <v>-8</v>
      </c>
      <c r="BP284" s="90">
        <v>0.45238235294117629</v>
      </c>
      <c r="BQ284" s="91">
        <v>23</v>
      </c>
      <c r="BR284" s="89">
        <v>0</v>
      </c>
      <c r="BS284" s="89">
        <v>2</v>
      </c>
      <c r="BT284" s="90">
        <v>0.64247826086956505</v>
      </c>
      <c r="BU284" s="91">
        <v>20</v>
      </c>
      <c r="BV284" s="89">
        <v>0</v>
      </c>
      <c r="BW284" s="89">
        <v>1</v>
      </c>
      <c r="BX284" s="90">
        <v>0.75584999999999991</v>
      </c>
      <c r="BY284" s="91">
        <v>19</v>
      </c>
      <c r="BZ284" s="89">
        <v>0</v>
      </c>
      <c r="CA284" s="89">
        <v>3</v>
      </c>
      <c r="CB284" s="90">
        <v>0.52768421052631576</v>
      </c>
      <c r="CC284" s="91">
        <v>22</v>
      </c>
      <c r="CD284" s="89">
        <v>0</v>
      </c>
      <c r="CE284" s="89">
        <v>-3</v>
      </c>
      <c r="CF284" s="90">
        <v>0.26081818181818184</v>
      </c>
      <c r="CG284" s="91">
        <v>45</v>
      </c>
      <c r="CH284" s="89">
        <v>0</v>
      </c>
      <c r="CI284" s="89">
        <v>3</v>
      </c>
      <c r="CJ284" s="90">
        <v>0.57666666666666677</v>
      </c>
      <c r="CK284" s="91">
        <v>38</v>
      </c>
      <c r="CL284" s="89">
        <v>1</v>
      </c>
      <c r="CM284" s="89">
        <v>-1</v>
      </c>
      <c r="CN284" s="90">
        <v>0.54836842105263139</v>
      </c>
      <c r="CO284" s="91">
        <v>28</v>
      </c>
      <c r="CP284" s="89">
        <v>0</v>
      </c>
      <c r="CQ284" s="89">
        <v>5</v>
      </c>
      <c r="CR284" s="90">
        <v>0.51510714285714265</v>
      </c>
    </row>
    <row r="285" spans="1:96" customFormat="1" ht="15.75" thickBot="1" x14ac:dyDescent="0.3">
      <c r="A285" s="125"/>
      <c r="B285" s="92" t="s">
        <v>257</v>
      </c>
      <c r="C285" s="87" t="str">
        <f>VLOOKUP(B285,'[1]Accession Numbers'!B:C,2,0)</f>
        <v>KX129349</v>
      </c>
      <c r="D285" s="81">
        <v>2005</v>
      </c>
      <c r="E285" s="88">
        <v>30</v>
      </c>
      <c r="F285" s="89">
        <v>0</v>
      </c>
      <c r="G285" s="89">
        <v>3</v>
      </c>
      <c r="H285" s="90">
        <v>0.56956666666666655</v>
      </c>
      <c r="I285" s="91">
        <v>100</v>
      </c>
      <c r="J285" s="89">
        <v>1</v>
      </c>
      <c r="K285" s="89">
        <v>-4</v>
      </c>
      <c r="L285" s="90">
        <v>0.54001999999999972</v>
      </c>
      <c r="M285" s="91">
        <v>31</v>
      </c>
      <c r="N285" s="89">
        <v>5</v>
      </c>
      <c r="O285" s="89">
        <v>0</v>
      </c>
      <c r="P285" s="90">
        <v>0.42658064516129018</v>
      </c>
      <c r="Q285" s="91">
        <v>39</v>
      </c>
      <c r="R285" s="89">
        <v>2</v>
      </c>
      <c r="S285" s="89">
        <v>1</v>
      </c>
      <c r="T285" s="90">
        <v>0.53212820512820513</v>
      </c>
      <c r="U285" s="91">
        <v>99</v>
      </c>
      <c r="V285" s="89">
        <v>5</v>
      </c>
      <c r="W285" s="89">
        <v>2</v>
      </c>
      <c r="X285" s="90">
        <v>0.53573737373737351</v>
      </c>
      <c r="Y285" s="91">
        <v>35</v>
      </c>
      <c r="Z285" s="89">
        <v>1</v>
      </c>
      <c r="AA285" s="89">
        <v>4</v>
      </c>
      <c r="AB285" s="90">
        <v>0.50394285714285714</v>
      </c>
      <c r="AC285" s="91">
        <v>53</v>
      </c>
      <c r="AD285" s="89">
        <v>4</v>
      </c>
      <c r="AE285" s="89">
        <v>2</v>
      </c>
      <c r="AF285" s="90">
        <v>0.5234716981132076</v>
      </c>
      <c r="AG285" s="91">
        <v>31</v>
      </c>
      <c r="AH285" s="89">
        <v>5</v>
      </c>
      <c r="AI285" s="89">
        <v>-3</v>
      </c>
      <c r="AJ285" s="90">
        <v>0.4644193548387095</v>
      </c>
      <c r="AK285" s="91">
        <v>41</v>
      </c>
      <c r="AL285" s="89">
        <v>1</v>
      </c>
      <c r="AM285" s="89">
        <v>5</v>
      </c>
      <c r="AN285" s="90">
        <v>0.54446341463414649</v>
      </c>
      <c r="AO285" s="91">
        <v>11</v>
      </c>
      <c r="AP285" s="89">
        <v>2</v>
      </c>
      <c r="AQ285" s="89">
        <v>0</v>
      </c>
      <c r="AR285" s="90">
        <v>0.38127272727272726</v>
      </c>
      <c r="AS285" s="91">
        <v>42</v>
      </c>
      <c r="AT285" s="89">
        <v>0</v>
      </c>
      <c r="AU285" s="89">
        <v>7</v>
      </c>
      <c r="AV285" s="90">
        <v>0.44947619047619042</v>
      </c>
      <c r="AW285" s="91">
        <v>16</v>
      </c>
      <c r="AX285" s="89">
        <v>0</v>
      </c>
      <c r="AY285" s="89">
        <v>0</v>
      </c>
      <c r="AZ285" s="90">
        <v>0.71006249999999993</v>
      </c>
      <c r="BA285" s="91">
        <v>12</v>
      </c>
      <c r="BB285" s="89">
        <v>0</v>
      </c>
      <c r="BC285" s="89">
        <v>0</v>
      </c>
      <c r="BD285" s="90">
        <v>0.60416666666666663</v>
      </c>
      <c r="BE285" s="91">
        <v>42</v>
      </c>
      <c r="BF285" s="89">
        <v>0</v>
      </c>
      <c r="BG285" s="89">
        <v>5</v>
      </c>
      <c r="BH285" s="90">
        <v>0.54059523809523813</v>
      </c>
      <c r="BI285" s="91">
        <v>47</v>
      </c>
      <c r="BJ285" s="89">
        <v>3</v>
      </c>
      <c r="BK285" s="89">
        <v>2</v>
      </c>
      <c r="BL285" s="90">
        <v>0.53568085106382968</v>
      </c>
      <c r="BM285" s="91">
        <v>34</v>
      </c>
      <c r="BN285" s="89">
        <v>1</v>
      </c>
      <c r="BO285" s="89">
        <v>-8</v>
      </c>
      <c r="BP285" s="90">
        <v>0.45070588235294096</v>
      </c>
      <c r="BQ285" s="91">
        <v>23</v>
      </c>
      <c r="BR285" s="89">
        <v>0</v>
      </c>
      <c r="BS285" s="89">
        <v>0</v>
      </c>
      <c r="BT285" s="90">
        <v>0.63204347826086948</v>
      </c>
      <c r="BU285" s="91">
        <v>20</v>
      </c>
      <c r="BV285" s="89">
        <v>0</v>
      </c>
      <c r="BW285" s="89">
        <v>1</v>
      </c>
      <c r="BX285" s="90">
        <v>0.76174999999999993</v>
      </c>
      <c r="BY285" s="91">
        <v>19</v>
      </c>
      <c r="BZ285" s="89">
        <v>0</v>
      </c>
      <c r="CA285" s="89">
        <v>3</v>
      </c>
      <c r="CB285" s="90">
        <v>0.52768421052631576</v>
      </c>
      <c r="CC285" s="91">
        <v>22</v>
      </c>
      <c r="CD285" s="89">
        <v>0</v>
      </c>
      <c r="CE285" s="89">
        <v>-3</v>
      </c>
      <c r="CF285" s="90">
        <v>0.26081818181818184</v>
      </c>
      <c r="CG285" s="91">
        <v>45</v>
      </c>
      <c r="CH285" s="89">
        <v>0</v>
      </c>
      <c r="CI285" s="89">
        <v>3</v>
      </c>
      <c r="CJ285" s="90">
        <v>0.58964444444444453</v>
      </c>
      <c r="CK285" s="91">
        <v>38</v>
      </c>
      <c r="CL285" s="89">
        <v>1</v>
      </c>
      <c r="CM285" s="89">
        <v>-1</v>
      </c>
      <c r="CN285" s="90">
        <v>0.54286842105263144</v>
      </c>
      <c r="CO285" s="91">
        <v>28</v>
      </c>
      <c r="CP285" s="89">
        <v>0</v>
      </c>
      <c r="CQ285" s="89">
        <v>5</v>
      </c>
      <c r="CR285" s="90">
        <v>0.51510714285714265</v>
      </c>
    </row>
    <row r="286" spans="1:96" customFormat="1" x14ac:dyDescent="0.25">
      <c r="A286" s="123" t="s">
        <v>602</v>
      </c>
      <c r="B286" s="79" t="s">
        <v>263</v>
      </c>
      <c r="C286" s="87" t="str">
        <f>VLOOKUP(B286,'[1]Accession Numbers'!B:C,2,0)</f>
        <v>KX129350</v>
      </c>
      <c r="D286" s="81">
        <v>2000</v>
      </c>
      <c r="E286" s="88">
        <v>29</v>
      </c>
      <c r="F286" s="89">
        <v>0</v>
      </c>
      <c r="G286" s="89">
        <v>5</v>
      </c>
      <c r="H286" s="90">
        <v>0.5967241379310344</v>
      </c>
      <c r="I286" s="91">
        <v>100</v>
      </c>
      <c r="J286" s="89">
        <v>2</v>
      </c>
      <c r="K286" s="89">
        <v>-7</v>
      </c>
      <c r="L286" s="90">
        <v>0.53257999999999961</v>
      </c>
      <c r="M286" s="91">
        <v>31</v>
      </c>
      <c r="N286" s="89">
        <v>5</v>
      </c>
      <c r="O286" s="89">
        <v>-1</v>
      </c>
      <c r="P286" s="90">
        <v>0.4254516129032257</v>
      </c>
      <c r="Q286" s="91">
        <v>38</v>
      </c>
      <c r="R286" s="89">
        <v>2</v>
      </c>
      <c r="S286" s="89">
        <v>-1</v>
      </c>
      <c r="T286" s="90">
        <v>0.50894736842105248</v>
      </c>
      <c r="U286" s="91">
        <v>99</v>
      </c>
      <c r="V286" s="89">
        <v>6</v>
      </c>
      <c r="W286" s="89">
        <v>5</v>
      </c>
      <c r="X286" s="90">
        <v>0.54179797979797961</v>
      </c>
      <c r="Y286" s="91">
        <v>35</v>
      </c>
      <c r="Z286" s="89">
        <v>2</v>
      </c>
      <c r="AA286" s="89">
        <v>5</v>
      </c>
      <c r="AB286" s="90">
        <v>0.49268571428571417</v>
      </c>
      <c r="AC286" s="91">
        <v>52</v>
      </c>
      <c r="AD286" s="89">
        <v>2</v>
      </c>
      <c r="AE286" s="89">
        <v>0</v>
      </c>
      <c r="AF286" s="90">
        <v>0.48267307692307687</v>
      </c>
      <c r="AG286" s="91">
        <v>35</v>
      </c>
      <c r="AH286" s="89">
        <v>6</v>
      </c>
      <c r="AI286" s="89">
        <v>1</v>
      </c>
      <c r="AJ286" s="90">
        <v>0.49254285714285706</v>
      </c>
      <c r="AK286" s="91">
        <v>41</v>
      </c>
      <c r="AL286" s="89">
        <v>1</v>
      </c>
      <c r="AM286" s="89">
        <v>3</v>
      </c>
      <c r="AN286" s="90">
        <v>0.54343902439024405</v>
      </c>
      <c r="AO286" s="91">
        <v>12</v>
      </c>
      <c r="AP286" s="89">
        <v>2</v>
      </c>
      <c r="AQ286" s="89">
        <v>0</v>
      </c>
      <c r="AR286" s="90">
        <v>0.38491666666666663</v>
      </c>
      <c r="AS286" s="91">
        <v>42</v>
      </c>
      <c r="AT286" s="89">
        <v>0</v>
      </c>
      <c r="AU286" s="89">
        <v>9</v>
      </c>
      <c r="AV286" s="90">
        <v>0.45407142857142851</v>
      </c>
      <c r="AW286" s="91">
        <v>16</v>
      </c>
      <c r="AX286" s="89">
        <v>0</v>
      </c>
      <c r="AY286" s="89">
        <v>0</v>
      </c>
      <c r="AZ286" s="90">
        <v>0.72287499999999982</v>
      </c>
      <c r="BA286" s="91">
        <v>12</v>
      </c>
      <c r="BB286" s="89">
        <v>0</v>
      </c>
      <c r="BC286" s="89">
        <v>0</v>
      </c>
      <c r="BD286" s="90">
        <v>0.60416666666666663</v>
      </c>
      <c r="BE286" s="91">
        <v>42</v>
      </c>
      <c r="BF286" s="89">
        <v>0</v>
      </c>
      <c r="BG286" s="89">
        <v>4</v>
      </c>
      <c r="BH286" s="90">
        <v>0.55021428571428577</v>
      </c>
      <c r="BI286" s="91">
        <v>46</v>
      </c>
      <c r="BJ286" s="89">
        <v>3</v>
      </c>
      <c r="BK286" s="89">
        <v>2</v>
      </c>
      <c r="BL286" s="90">
        <v>0.54186956521739127</v>
      </c>
      <c r="BM286" s="91">
        <v>34</v>
      </c>
      <c r="BN286" s="89">
        <v>1</v>
      </c>
      <c r="BO286" s="89">
        <v>-6</v>
      </c>
      <c r="BP286" s="90">
        <v>0.43176470588235272</v>
      </c>
      <c r="BQ286" s="91">
        <v>23</v>
      </c>
      <c r="BR286" s="89">
        <v>0</v>
      </c>
      <c r="BS286" s="89">
        <v>0</v>
      </c>
      <c r="BT286" s="90">
        <v>0.6443913043478261</v>
      </c>
      <c r="BU286" s="91">
        <v>20</v>
      </c>
      <c r="BV286" s="89">
        <v>0</v>
      </c>
      <c r="BW286" s="89">
        <v>1</v>
      </c>
      <c r="BX286" s="90">
        <v>0.76159999999999983</v>
      </c>
      <c r="BY286" s="91">
        <v>19</v>
      </c>
      <c r="BZ286" s="89">
        <v>0</v>
      </c>
      <c r="CA286" s="89">
        <v>3</v>
      </c>
      <c r="CB286" s="90">
        <v>0.51900000000000002</v>
      </c>
      <c r="CC286" s="91">
        <v>22</v>
      </c>
      <c r="CD286" s="89">
        <v>0</v>
      </c>
      <c r="CE286" s="89">
        <v>-3</v>
      </c>
      <c r="CF286" s="90">
        <v>0.23990909090909093</v>
      </c>
      <c r="CG286" s="91">
        <v>45</v>
      </c>
      <c r="CH286" s="89">
        <v>0</v>
      </c>
      <c r="CI286" s="89">
        <v>4</v>
      </c>
      <c r="CJ286" s="90">
        <v>0.62017777777777783</v>
      </c>
      <c r="CK286" s="91">
        <v>38</v>
      </c>
      <c r="CL286" s="89">
        <v>1</v>
      </c>
      <c r="CM286" s="89">
        <v>-1</v>
      </c>
      <c r="CN286" s="90">
        <v>0.54836842105263139</v>
      </c>
      <c r="CO286" s="91">
        <v>28</v>
      </c>
      <c r="CP286" s="89">
        <v>0</v>
      </c>
      <c r="CQ286" s="89">
        <v>4</v>
      </c>
      <c r="CR286" s="90">
        <v>0.54167857142857123</v>
      </c>
    </row>
    <row r="287" spans="1:96" customFormat="1" x14ac:dyDescent="0.25">
      <c r="A287" s="124"/>
      <c r="B287" s="86" t="s">
        <v>262</v>
      </c>
      <c r="C287" s="87" t="str">
        <f>VLOOKUP(B287,'[1]Accession Numbers'!B:C,2,0)</f>
        <v>KX129351</v>
      </c>
      <c r="D287" s="81">
        <v>2000</v>
      </c>
      <c r="E287" s="88">
        <v>29</v>
      </c>
      <c r="F287" s="89">
        <v>0</v>
      </c>
      <c r="G287" s="89">
        <v>5</v>
      </c>
      <c r="H287" s="90">
        <v>0.5967241379310344</v>
      </c>
      <c r="I287" s="91">
        <v>100</v>
      </c>
      <c r="J287" s="89">
        <v>2</v>
      </c>
      <c r="K287" s="89">
        <v>-8</v>
      </c>
      <c r="L287" s="90">
        <v>0.53034999999999966</v>
      </c>
      <c r="M287" s="91">
        <v>31</v>
      </c>
      <c r="N287" s="89">
        <v>5</v>
      </c>
      <c r="O287" s="89">
        <v>0</v>
      </c>
      <c r="P287" s="90">
        <v>0.44070967741935468</v>
      </c>
      <c r="Q287" s="91">
        <v>38</v>
      </c>
      <c r="R287" s="89">
        <v>2</v>
      </c>
      <c r="S287" s="89">
        <v>0</v>
      </c>
      <c r="T287" s="90">
        <v>0.49950000000000006</v>
      </c>
      <c r="U287" s="91">
        <v>99</v>
      </c>
      <c r="V287" s="89">
        <v>6</v>
      </c>
      <c r="W287" s="89">
        <v>6</v>
      </c>
      <c r="X287" s="90">
        <v>0.54389898989898977</v>
      </c>
      <c r="Y287" s="91">
        <v>35</v>
      </c>
      <c r="Z287" s="89">
        <v>2</v>
      </c>
      <c r="AA287" s="89">
        <v>5</v>
      </c>
      <c r="AB287" s="90">
        <v>0.49268571428571417</v>
      </c>
      <c r="AC287" s="91">
        <v>53</v>
      </c>
      <c r="AD287" s="89">
        <v>2</v>
      </c>
      <c r="AE287" s="89">
        <v>-2</v>
      </c>
      <c r="AF287" s="90">
        <v>0.50299999999999989</v>
      </c>
      <c r="AG287" s="91">
        <v>36</v>
      </c>
      <c r="AH287" s="89">
        <v>5</v>
      </c>
      <c r="AI287" s="89">
        <v>0</v>
      </c>
      <c r="AJ287" s="90">
        <v>0.52277777777777779</v>
      </c>
      <c r="AK287" s="91">
        <v>41</v>
      </c>
      <c r="AL287" s="89">
        <v>1</v>
      </c>
      <c r="AM287" s="89">
        <v>4</v>
      </c>
      <c r="AN287" s="90">
        <v>0.53468292682926843</v>
      </c>
      <c r="AO287" s="91">
        <v>12</v>
      </c>
      <c r="AP287" s="89">
        <v>2</v>
      </c>
      <c r="AQ287" s="89">
        <v>1</v>
      </c>
      <c r="AR287" s="90">
        <v>0.34316666666666668</v>
      </c>
      <c r="AS287" s="91">
        <v>42</v>
      </c>
      <c r="AT287" s="89">
        <v>0</v>
      </c>
      <c r="AU287" s="89">
        <v>9</v>
      </c>
      <c r="AV287" s="90">
        <v>0.45407142857142851</v>
      </c>
      <c r="AW287" s="91">
        <v>16</v>
      </c>
      <c r="AX287" s="89">
        <v>0</v>
      </c>
      <c r="AY287" s="89">
        <v>0</v>
      </c>
      <c r="AZ287" s="90">
        <v>0.72287499999999982</v>
      </c>
      <c r="BA287" s="91">
        <v>12</v>
      </c>
      <c r="BB287" s="89">
        <v>0</v>
      </c>
      <c r="BC287" s="89">
        <v>0</v>
      </c>
      <c r="BD287" s="90">
        <v>0.60416666666666663</v>
      </c>
      <c r="BE287" s="91">
        <v>42</v>
      </c>
      <c r="BF287" s="89">
        <v>0</v>
      </c>
      <c r="BG287" s="89">
        <v>4</v>
      </c>
      <c r="BH287" s="90">
        <v>0.55021428571428577</v>
      </c>
      <c r="BI287" s="91">
        <v>46</v>
      </c>
      <c r="BJ287" s="89">
        <v>3</v>
      </c>
      <c r="BK287" s="89">
        <v>2</v>
      </c>
      <c r="BL287" s="90">
        <v>0.54186956521739127</v>
      </c>
      <c r="BM287" s="91">
        <v>34</v>
      </c>
      <c r="BN287" s="89">
        <v>1</v>
      </c>
      <c r="BO287" s="89">
        <v>-6</v>
      </c>
      <c r="BP287" s="90">
        <v>0.43176470588235272</v>
      </c>
      <c r="BQ287" s="91">
        <v>23</v>
      </c>
      <c r="BR287" s="89">
        <v>0</v>
      </c>
      <c r="BS287" s="89">
        <v>0</v>
      </c>
      <c r="BT287" s="90">
        <v>0.6443913043478261</v>
      </c>
      <c r="BU287" s="91">
        <v>20</v>
      </c>
      <c r="BV287" s="89">
        <v>0</v>
      </c>
      <c r="BW287" s="89">
        <v>1</v>
      </c>
      <c r="BX287" s="90">
        <v>0.76159999999999983</v>
      </c>
      <c r="BY287" s="91">
        <v>19</v>
      </c>
      <c r="BZ287" s="89">
        <v>0</v>
      </c>
      <c r="CA287" s="89">
        <v>3</v>
      </c>
      <c r="CB287" s="90">
        <v>0.51900000000000002</v>
      </c>
      <c r="CC287" s="91">
        <v>22</v>
      </c>
      <c r="CD287" s="89">
        <v>0</v>
      </c>
      <c r="CE287" s="89">
        <v>-3</v>
      </c>
      <c r="CF287" s="90">
        <v>0.23990909090909093</v>
      </c>
      <c r="CG287" s="91">
        <v>45</v>
      </c>
      <c r="CH287" s="89">
        <v>0</v>
      </c>
      <c r="CI287" s="89">
        <v>4</v>
      </c>
      <c r="CJ287" s="90">
        <v>0.62144444444444447</v>
      </c>
      <c r="CK287" s="91">
        <v>38</v>
      </c>
      <c r="CL287" s="89">
        <v>1</v>
      </c>
      <c r="CM287" s="89">
        <v>-1</v>
      </c>
      <c r="CN287" s="90">
        <v>0.54836842105263139</v>
      </c>
      <c r="CO287" s="91">
        <v>28</v>
      </c>
      <c r="CP287" s="89">
        <v>0</v>
      </c>
      <c r="CQ287" s="89">
        <v>4</v>
      </c>
      <c r="CR287" s="90">
        <v>0.54167857142857123</v>
      </c>
    </row>
    <row r="288" spans="1:96" customFormat="1" x14ac:dyDescent="0.25">
      <c r="A288" s="124"/>
      <c r="B288" s="86" t="s">
        <v>259</v>
      </c>
      <c r="C288" s="87" t="str">
        <f>VLOOKUP(B288,'[1]Accession Numbers'!B:C,2,0)</f>
        <v>KX129352</v>
      </c>
      <c r="D288" s="81">
        <v>2000</v>
      </c>
      <c r="E288" s="88">
        <v>29</v>
      </c>
      <c r="F288" s="89">
        <v>0</v>
      </c>
      <c r="G288" s="89">
        <v>5</v>
      </c>
      <c r="H288" s="90">
        <v>0.5967241379310344</v>
      </c>
      <c r="I288" s="91">
        <v>100</v>
      </c>
      <c r="J288" s="89">
        <v>2</v>
      </c>
      <c r="K288" s="89">
        <v>-7</v>
      </c>
      <c r="L288" s="90">
        <v>0.53242999999999963</v>
      </c>
      <c r="M288" s="91">
        <v>31</v>
      </c>
      <c r="N288" s="89">
        <v>5</v>
      </c>
      <c r="O288" s="89">
        <v>0</v>
      </c>
      <c r="P288" s="90">
        <v>0.44070967741935468</v>
      </c>
      <c r="Q288" s="91">
        <v>38</v>
      </c>
      <c r="R288" s="89">
        <v>2</v>
      </c>
      <c r="S288" s="89">
        <v>-1</v>
      </c>
      <c r="T288" s="90">
        <v>0.50894736842105248</v>
      </c>
      <c r="U288" s="91">
        <v>99</v>
      </c>
      <c r="V288" s="89">
        <v>6</v>
      </c>
      <c r="W288" s="89">
        <v>6</v>
      </c>
      <c r="X288" s="90">
        <v>0.54389898989898977</v>
      </c>
      <c r="Y288" s="91">
        <v>35</v>
      </c>
      <c r="Z288" s="89">
        <v>2</v>
      </c>
      <c r="AA288" s="89">
        <v>5</v>
      </c>
      <c r="AB288" s="90">
        <v>0.49268571428571417</v>
      </c>
      <c r="AC288" s="91">
        <v>53</v>
      </c>
      <c r="AD288" s="89">
        <v>2</v>
      </c>
      <c r="AE288" s="89">
        <v>0</v>
      </c>
      <c r="AF288" s="90">
        <v>0.49918867924528287</v>
      </c>
      <c r="AG288" s="91">
        <v>35</v>
      </c>
      <c r="AH288" s="89">
        <v>6</v>
      </c>
      <c r="AI288" s="89">
        <v>-1</v>
      </c>
      <c r="AJ288" s="90">
        <v>0.49842857142857133</v>
      </c>
      <c r="AK288" s="91">
        <v>41</v>
      </c>
      <c r="AL288" s="89">
        <v>1</v>
      </c>
      <c r="AM288" s="89">
        <v>3</v>
      </c>
      <c r="AN288" s="90">
        <v>0.54343902439024405</v>
      </c>
      <c r="AO288" s="91">
        <v>12</v>
      </c>
      <c r="AP288" s="89">
        <v>2</v>
      </c>
      <c r="AQ288" s="89">
        <v>0</v>
      </c>
      <c r="AR288" s="90">
        <v>0.38491666666666663</v>
      </c>
      <c r="AS288" s="91">
        <v>42</v>
      </c>
      <c r="AT288" s="89">
        <v>0</v>
      </c>
      <c r="AU288" s="89">
        <v>9</v>
      </c>
      <c r="AV288" s="90">
        <v>0.45407142857142851</v>
      </c>
      <c r="AW288" s="91">
        <v>16</v>
      </c>
      <c r="AX288" s="89">
        <v>0</v>
      </c>
      <c r="AY288" s="89">
        <v>0</v>
      </c>
      <c r="AZ288" s="90">
        <v>0.72287499999999982</v>
      </c>
      <c r="BA288" s="91">
        <v>12</v>
      </c>
      <c r="BB288" s="89">
        <v>0</v>
      </c>
      <c r="BC288" s="89">
        <v>0</v>
      </c>
      <c r="BD288" s="90">
        <v>0.60416666666666663</v>
      </c>
      <c r="BE288" s="91">
        <v>42</v>
      </c>
      <c r="BF288" s="89">
        <v>0</v>
      </c>
      <c r="BG288" s="89">
        <v>4</v>
      </c>
      <c r="BH288" s="90">
        <v>0.55021428571428577</v>
      </c>
      <c r="BI288" s="91">
        <v>46</v>
      </c>
      <c r="BJ288" s="89">
        <v>3</v>
      </c>
      <c r="BK288" s="89">
        <v>2</v>
      </c>
      <c r="BL288" s="90">
        <v>0.54186956521739127</v>
      </c>
      <c r="BM288" s="91">
        <v>34</v>
      </c>
      <c r="BN288" s="89">
        <v>1</v>
      </c>
      <c r="BO288" s="89">
        <v>-6</v>
      </c>
      <c r="BP288" s="90">
        <v>0.44008823529411739</v>
      </c>
      <c r="BQ288" s="91">
        <v>23</v>
      </c>
      <c r="BR288" s="89">
        <v>0</v>
      </c>
      <c r="BS288" s="89">
        <v>0</v>
      </c>
      <c r="BT288" s="90">
        <v>0.63904347826086949</v>
      </c>
      <c r="BU288" s="91">
        <v>20</v>
      </c>
      <c r="BV288" s="89">
        <v>0</v>
      </c>
      <c r="BW288" s="89">
        <v>1</v>
      </c>
      <c r="BX288" s="90">
        <v>0.76159999999999983</v>
      </c>
      <c r="BY288" s="91">
        <v>19</v>
      </c>
      <c r="BZ288" s="89">
        <v>0</v>
      </c>
      <c r="CA288" s="89">
        <v>3</v>
      </c>
      <c r="CB288" s="90">
        <v>0.51900000000000002</v>
      </c>
      <c r="CC288" s="91">
        <v>22</v>
      </c>
      <c r="CD288" s="89">
        <v>0</v>
      </c>
      <c r="CE288" s="89">
        <v>-3</v>
      </c>
      <c r="CF288" s="90">
        <v>0.23990909090909093</v>
      </c>
      <c r="CG288" s="91">
        <v>45</v>
      </c>
      <c r="CH288" s="89">
        <v>0</v>
      </c>
      <c r="CI288" s="89">
        <v>4</v>
      </c>
      <c r="CJ288" s="90">
        <v>0.62533333333333341</v>
      </c>
      <c r="CK288" s="91">
        <v>38</v>
      </c>
      <c r="CL288" s="89">
        <v>1</v>
      </c>
      <c r="CM288" s="89">
        <v>-1</v>
      </c>
      <c r="CN288" s="90">
        <v>0.54836842105263139</v>
      </c>
      <c r="CO288" s="91">
        <v>28</v>
      </c>
      <c r="CP288" s="89">
        <v>0</v>
      </c>
      <c r="CQ288" s="89">
        <v>4</v>
      </c>
      <c r="CR288" s="90">
        <v>0.54167857142857123</v>
      </c>
    </row>
    <row r="289" spans="1:96" customFormat="1" x14ac:dyDescent="0.25">
      <c r="A289" s="124"/>
      <c r="B289" s="86" t="s">
        <v>260</v>
      </c>
      <c r="C289" s="87" t="str">
        <f>VLOOKUP(B289,'[1]Accession Numbers'!B:C,2,0)</f>
        <v>KX129353</v>
      </c>
      <c r="D289" s="81">
        <v>2000</v>
      </c>
      <c r="E289" s="88">
        <v>29</v>
      </c>
      <c r="F289" s="89">
        <v>0</v>
      </c>
      <c r="G289" s="89">
        <v>5</v>
      </c>
      <c r="H289" s="90">
        <v>0.5967241379310344</v>
      </c>
      <c r="I289" s="91">
        <v>100</v>
      </c>
      <c r="J289" s="89">
        <v>2</v>
      </c>
      <c r="K289" s="89">
        <v>-7</v>
      </c>
      <c r="L289" s="90">
        <v>0.53242999999999963</v>
      </c>
      <c r="M289" s="91">
        <v>31</v>
      </c>
      <c r="N289" s="89">
        <v>5</v>
      </c>
      <c r="O289" s="89">
        <v>-1</v>
      </c>
      <c r="P289" s="90">
        <v>0.4254516129032257</v>
      </c>
      <c r="Q289" s="91">
        <v>38</v>
      </c>
      <c r="R289" s="89">
        <v>2</v>
      </c>
      <c r="S289" s="89">
        <v>-1</v>
      </c>
      <c r="T289" s="90">
        <v>0.50894736842105248</v>
      </c>
      <c r="U289" s="91">
        <v>99</v>
      </c>
      <c r="V289" s="89">
        <v>6</v>
      </c>
      <c r="W289" s="89">
        <v>6</v>
      </c>
      <c r="X289" s="90">
        <v>0.54389898989898977</v>
      </c>
      <c r="Y289" s="91">
        <v>35</v>
      </c>
      <c r="Z289" s="89">
        <v>2</v>
      </c>
      <c r="AA289" s="89">
        <v>5</v>
      </c>
      <c r="AB289" s="90">
        <v>0.49268571428571417</v>
      </c>
      <c r="AC289" s="91">
        <v>53</v>
      </c>
      <c r="AD289" s="89">
        <v>2</v>
      </c>
      <c r="AE289" s="89">
        <v>-1</v>
      </c>
      <c r="AF289" s="90">
        <v>0.49054716981132068</v>
      </c>
      <c r="AG289" s="91">
        <v>35</v>
      </c>
      <c r="AH289" s="89">
        <v>6</v>
      </c>
      <c r="AI289" s="89">
        <v>1</v>
      </c>
      <c r="AJ289" s="90">
        <v>0.49254285714285706</v>
      </c>
      <c r="AK289" s="91">
        <v>41</v>
      </c>
      <c r="AL289" s="89">
        <v>1</v>
      </c>
      <c r="AM289" s="89">
        <v>4</v>
      </c>
      <c r="AN289" s="90">
        <v>0.53468292682926843</v>
      </c>
      <c r="AO289" s="91">
        <v>12</v>
      </c>
      <c r="AP289" s="89">
        <v>2</v>
      </c>
      <c r="AQ289" s="89">
        <v>0</v>
      </c>
      <c r="AR289" s="90">
        <v>0.38491666666666663</v>
      </c>
      <c r="AS289" s="91">
        <v>42</v>
      </c>
      <c r="AT289" s="89">
        <v>0</v>
      </c>
      <c r="AU289" s="89">
        <v>9</v>
      </c>
      <c r="AV289" s="90">
        <v>0.45407142857142851</v>
      </c>
      <c r="AW289" s="91">
        <v>16</v>
      </c>
      <c r="AX289" s="89">
        <v>0</v>
      </c>
      <c r="AY289" s="89">
        <v>0</v>
      </c>
      <c r="AZ289" s="90">
        <v>0.72287499999999982</v>
      </c>
      <c r="BA289" s="91">
        <v>12</v>
      </c>
      <c r="BB289" s="89">
        <v>0</v>
      </c>
      <c r="BC289" s="89">
        <v>0</v>
      </c>
      <c r="BD289" s="90">
        <v>0.60416666666666663</v>
      </c>
      <c r="BE289" s="91">
        <v>42</v>
      </c>
      <c r="BF289" s="89">
        <v>0</v>
      </c>
      <c r="BG289" s="89">
        <v>4</v>
      </c>
      <c r="BH289" s="90">
        <v>0.55021428571428577</v>
      </c>
      <c r="BI289" s="91">
        <v>46</v>
      </c>
      <c r="BJ289" s="89">
        <v>3</v>
      </c>
      <c r="BK289" s="89">
        <v>2</v>
      </c>
      <c r="BL289" s="90">
        <v>0.54186956521739127</v>
      </c>
      <c r="BM289" s="91">
        <v>34</v>
      </c>
      <c r="BN289" s="89">
        <v>1</v>
      </c>
      <c r="BO289" s="89">
        <v>-6</v>
      </c>
      <c r="BP289" s="90">
        <v>0.43176470588235272</v>
      </c>
      <c r="BQ289" s="91">
        <v>23</v>
      </c>
      <c r="BR289" s="89">
        <v>0</v>
      </c>
      <c r="BS289" s="89">
        <v>0</v>
      </c>
      <c r="BT289" s="90">
        <v>0.6443913043478261</v>
      </c>
      <c r="BU289" s="91">
        <v>20</v>
      </c>
      <c r="BV289" s="89">
        <v>0</v>
      </c>
      <c r="BW289" s="89">
        <v>1</v>
      </c>
      <c r="BX289" s="90">
        <v>0.76159999999999983</v>
      </c>
      <c r="BY289" s="91">
        <v>19</v>
      </c>
      <c r="BZ289" s="89">
        <v>0</v>
      </c>
      <c r="CA289" s="89">
        <v>3</v>
      </c>
      <c r="CB289" s="90">
        <v>0.51900000000000002</v>
      </c>
      <c r="CC289" s="91">
        <v>22</v>
      </c>
      <c r="CD289" s="89">
        <v>0</v>
      </c>
      <c r="CE289" s="89">
        <v>-3</v>
      </c>
      <c r="CF289" s="90">
        <v>0.23990909090909093</v>
      </c>
      <c r="CG289" s="91">
        <v>45</v>
      </c>
      <c r="CH289" s="89">
        <v>0</v>
      </c>
      <c r="CI289" s="89">
        <v>4</v>
      </c>
      <c r="CJ289" s="90">
        <v>0.62144444444444447</v>
      </c>
      <c r="CK289" s="91">
        <v>38</v>
      </c>
      <c r="CL289" s="89">
        <v>1</v>
      </c>
      <c r="CM289" s="89">
        <v>-1</v>
      </c>
      <c r="CN289" s="90">
        <v>0.54836842105263139</v>
      </c>
      <c r="CO289" s="91">
        <v>28</v>
      </c>
      <c r="CP289" s="89">
        <v>0</v>
      </c>
      <c r="CQ289" s="89">
        <v>4</v>
      </c>
      <c r="CR289" s="90">
        <v>0.54167857142857123</v>
      </c>
    </row>
    <row r="290" spans="1:96" customFormat="1" x14ac:dyDescent="0.25">
      <c r="A290" s="124"/>
      <c r="B290" s="86" t="s">
        <v>269</v>
      </c>
      <c r="C290" s="87" t="str">
        <f>VLOOKUP(B290,'[1]Accession Numbers'!B:C,2,0)</f>
        <v>KX129354</v>
      </c>
      <c r="D290" s="81">
        <v>2002</v>
      </c>
      <c r="E290" s="88">
        <v>29</v>
      </c>
      <c r="F290" s="89">
        <v>0</v>
      </c>
      <c r="G290" s="89">
        <v>4</v>
      </c>
      <c r="H290" s="90">
        <v>0.62217241379310328</v>
      </c>
      <c r="I290" s="91">
        <v>100</v>
      </c>
      <c r="J290" s="89">
        <v>2</v>
      </c>
      <c r="K290" s="89">
        <v>-6</v>
      </c>
      <c r="L290" s="90">
        <v>0.53070999999999957</v>
      </c>
      <c r="M290" s="91">
        <v>29</v>
      </c>
      <c r="N290" s="89">
        <v>4</v>
      </c>
      <c r="O290" s="89">
        <v>0</v>
      </c>
      <c r="P290" s="90">
        <v>0.43948275862068958</v>
      </c>
      <c r="Q290" s="91">
        <v>39</v>
      </c>
      <c r="R290" s="89">
        <v>2</v>
      </c>
      <c r="S290" s="89">
        <v>-2</v>
      </c>
      <c r="T290" s="90">
        <v>0.52717948717948704</v>
      </c>
      <c r="U290" s="91">
        <v>99</v>
      </c>
      <c r="V290" s="89">
        <v>6</v>
      </c>
      <c r="W290" s="89">
        <v>6</v>
      </c>
      <c r="X290" s="90">
        <v>0.54173737373737352</v>
      </c>
      <c r="Y290" s="91">
        <v>35</v>
      </c>
      <c r="Z290" s="89">
        <v>2</v>
      </c>
      <c r="AA290" s="89">
        <v>6</v>
      </c>
      <c r="AB290" s="90">
        <v>0.48682857142857139</v>
      </c>
      <c r="AC290" s="91">
        <v>52</v>
      </c>
      <c r="AD290" s="89">
        <v>2</v>
      </c>
      <c r="AE290" s="89">
        <v>1</v>
      </c>
      <c r="AF290" s="90">
        <v>0.47898076923076915</v>
      </c>
      <c r="AG290" s="91">
        <v>36</v>
      </c>
      <c r="AH290" s="89">
        <v>6</v>
      </c>
      <c r="AI290" s="89">
        <v>-2</v>
      </c>
      <c r="AJ290" s="90">
        <v>0.49816666666666659</v>
      </c>
      <c r="AK290" s="91">
        <v>41</v>
      </c>
      <c r="AL290" s="89">
        <v>1</v>
      </c>
      <c r="AM290" s="89">
        <v>3</v>
      </c>
      <c r="AN290" s="90">
        <v>0.54343902439024405</v>
      </c>
      <c r="AO290" s="91">
        <v>14</v>
      </c>
      <c r="AP290" s="89">
        <v>2</v>
      </c>
      <c r="AQ290" s="89">
        <v>-1</v>
      </c>
      <c r="AR290" s="90">
        <v>0.30092857142857149</v>
      </c>
      <c r="AS290" s="91">
        <v>42</v>
      </c>
      <c r="AT290" s="89">
        <v>0</v>
      </c>
      <c r="AU290" s="89">
        <v>9</v>
      </c>
      <c r="AV290" s="90">
        <v>0.46080952380952378</v>
      </c>
      <c r="AW290" s="91">
        <v>16</v>
      </c>
      <c r="AX290" s="89">
        <v>0</v>
      </c>
      <c r="AY290" s="89">
        <v>0</v>
      </c>
      <c r="AZ290" s="90">
        <v>0.72287499999999982</v>
      </c>
      <c r="BA290" s="91">
        <v>12</v>
      </c>
      <c r="BB290" s="89">
        <v>0</v>
      </c>
      <c r="BC290" s="89">
        <v>0</v>
      </c>
      <c r="BD290" s="90">
        <v>0.60416666666666663</v>
      </c>
      <c r="BE290" s="91">
        <v>42</v>
      </c>
      <c r="BF290" s="89">
        <v>0</v>
      </c>
      <c r="BG290" s="89">
        <v>4</v>
      </c>
      <c r="BH290" s="90">
        <v>0.53373809523809523</v>
      </c>
      <c r="BI290" s="91">
        <v>46</v>
      </c>
      <c r="BJ290" s="89">
        <v>3</v>
      </c>
      <c r="BK290" s="89">
        <v>0</v>
      </c>
      <c r="BL290" s="90">
        <v>0.54026086956521724</v>
      </c>
      <c r="BM290" s="91">
        <v>34</v>
      </c>
      <c r="BN290" s="89">
        <v>1</v>
      </c>
      <c r="BO290" s="89">
        <v>-5</v>
      </c>
      <c r="BP290" s="90">
        <v>0.44026470588235278</v>
      </c>
      <c r="BQ290" s="91">
        <v>23</v>
      </c>
      <c r="BR290" s="89">
        <v>0</v>
      </c>
      <c r="BS290" s="89">
        <v>0</v>
      </c>
      <c r="BT290" s="90">
        <v>0.6443913043478261</v>
      </c>
      <c r="BU290" s="91">
        <v>20</v>
      </c>
      <c r="BV290" s="89">
        <v>0</v>
      </c>
      <c r="BW290" s="89">
        <v>1</v>
      </c>
      <c r="BX290" s="90">
        <v>0.76159999999999983</v>
      </c>
      <c r="BY290" s="91">
        <v>19</v>
      </c>
      <c r="BZ290" s="89">
        <v>0</v>
      </c>
      <c r="CA290" s="89">
        <v>3</v>
      </c>
      <c r="CB290" s="90">
        <v>0.52768421052631576</v>
      </c>
      <c r="CC290" s="91">
        <v>22</v>
      </c>
      <c r="CD290" s="89">
        <v>0</v>
      </c>
      <c r="CE290" s="89">
        <v>-2</v>
      </c>
      <c r="CF290" s="90">
        <v>0.2493636363636364</v>
      </c>
      <c r="CG290" s="91">
        <v>45</v>
      </c>
      <c r="CH290" s="89">
        <v>0</v>
      </c>
      <c r="CI290" s="89">
        <v>5</v>
      </c>
      <c r="CJ290" s="90">
        <v>0.62717777777777783</v>
      </c>
      <c r="CK290" s="91">
        <v>38</v>
      </c>
      <c r="CL290" s="89">
        <v>1</v>
      </c>
      <c r="CM290" s="89">
        <v>-1</v>
      </c>
      <c r="CN290" s="90">
        <v>0.5516052631578946</v>
      </c>
      <c r="CO290" s="91">
        <v>28</v>
      </c>
      <c r="CP290" s="89">
        <v>0</v>
      </c>
      <c r="CQ290" s="89">
        <v>4</v>
      </c>
      <c r="CR290" s="90">
        <v>0.54167857142857123</v>
      </c>
    </row>
    <row r="291" spans="1:96" customFormat="1" x14ac:dyDescent="0.25">
      <c r="A291" s="124"/>
      <c r="B291" s="86" t="s">
        <v>264</v>
      </c>
      <c r="C291" s="87" t="str">
        <f>VLOOKUP(B291,'[1]Accession Numbers'!B:C,2,0)</f>
        <v>KX129355</v>
      </c>
      <c r="D291" s="81">
        <v>2002</v>
      </c>
      <c r="E291" s="88">
        <v>29</v>
      </c>
      <c r="F291" s="89">
        <v>0</v>
      </c>
      <c r="G291" s="89">
        <v>4</v>
      </c>
      <c r="H291" s="90">
        <v>0.62217241379310328</v>
      </c>
      <c r="I291" s="91">
        <v>100</v>
      </c>
      <c r="J291" s="89">
        <v>2</v>
      </c>
      <c r="K291" s="89">
        <v>-7</v>
      </c>
      <c r="L291" s="90">
        <v>0.53243999999999969</v>
      </c>
      <c r="M291" s="91">
        <v>29</v>
      </c>
      <c r="N291" s="89">
        <v>6</v>
      </c>
      <c r="O291" s="89">
        <v>0</v>
      </c>
      <c r="P291" s="90">
        <v>0.43599999999999989</v>
      </c>
      <c r="Q291" s="91">
        <v>39</v>
      </c>
      <c r="R291" s="89">
        <v>1</v>
      </c>
      <c r="S291" s="89">
        <v>-3</v>
      </c>
      <c r="T291" s="90">
        <v>0.52184615384615374</v>
      </c>
      <c r="U291" s="91">
        <v>99</v>
      </c>
      <c r="V291" s="89">
        <v>6</v>
      </c>
      <c r="W291" s="89">
        <v>5</v>
      </c>
      <c r="X291" s="90">
        <v>0.539121212121212</v>
      </c>
      <c r="Y291" s="91">
        <v>35</v>
      </c>
      <c r="Z291" s="89">
        <v>2</v>
      </c>
      <c r="AA291" s="89">
        <v>6</v>
      </c>
      <c r="AB291" s="90">
        <v>0.48682857142857139</v>
      </c>
      <c r="AC291" s="91">
        <v>52</v>
      </c>
      <c r="AD291" s="89">
        <v>2</v>
      </c>
      <c r="AE291" s="89">
        <v>1</v>
      </c>
      <c r="AF291" s="90">
        <v>0.47898076923076915</v>
      </c>
      <c r="AG291" s="91">
        <v>34</v>
      </c>
      <c r="AH291" s="89">
        <v>5</v>
      </c>
      <c r="AI291" s="89">
        <v>-2</v>
      </c>
      <c r="AJ291" s="90">
        <v>0.50997058823529395</v>
      </c>
      <c r="AK291" s="91">
        <v>41</v>
      </c>
      <c r="AL291" s="89">
        <v>1</v>
      </c>
      <c r="AM291" s="89">
        <v>4</v>
      </c>
      <c r="AN291" s="90">
        <v>0.53468292682926843</v>
      </c>
      <c r="AO291" s="91">
        <v>14</v>
      </c>
      <c r="AP291" s="89">
        <v>2</v>
      </c>
      <c r="AQ291" s="89">
        <v>0</v>
      </c>
      <c r="AR291" s="90">
        <v>0.36142857142857149</v>
      </c>
      <c r="AS291" s="91">
        <v>42</v>
      </c>
      <c r="AT291" s="89">
        <v>0</v>
      </c>
      <c r="AU291" s="89">
        <v>9</v>
      </c>
      <c r="AV291" s="90">
        <v>0.46080952380952378</v>
      </c>
      <c r="AW291" s="91">
        <v>16</v>
      </c>
      <c r="AX291" s="89">
        <v>0</v>
      </c>
      <c r="AY291" s="89">
        <v>0</v>
      </c>
      <c r="AZ291" s="90">
        <v>0.7124999999999998</v>
      </c>
      <c r="BA291" s="91">
        <v>12</v>
      </c>
      <c r="BB291" s="89">
        <v>0</v>
      </c>
      <c r="BC291" s="89">
        <v>0</v>
      </c>
      <c r="BD291" s="90">
        <v>0.60416666666666663</v>
      </c>
      <c r="BE291" s="91">
        <v>42</v>
      </c>
      <c r="BF291" s="89">
        <v>0</v>
      </c>
      <c r="BG291" s="89">
        <v>4</v>
      </c>
      <c r="BH291" s="90">
        <v>0.53373809523809523</v>
      </c>
      <c r="BI291" s="91">
        <v>46</v>
      </c>
      <c r="BJ291" s="89">
        <v>3</v>
      </c>
      <c r="BK291" s="89">
        <v>0</v>
      </c>
      <c r="BL291" s="90">
        <v>0.54026086956521724</v>
      </c>
      <c r="BM291" s="91">
        <v>34</v>
      </c>
      <c r="BN291" s="89">
        <v>1</v>
      </c>
      <c r="BO291" s="89">
        <v>-4</v>
      </c>
      <c r="BP291" s="90">
        <v>0.44594117647058806</v>
      </c>
      <c r="BQ291" s="91">
        <v>23</v>
      </c>
      <c r="BR291" s="89">
        <v>0</v>
      </c>
      <c r="BS291" s="89">
        <v>0</v>
      </c>
      <c r="BT291" s="90">
        <v>0.6443913043478261</v>
      </c>
      <c r="BU291" s="91">
        <v>20</v>
      </c>
      <c r="BV291" s="89">
        <v>0</v>
      </c>
      <c r="BW291" s="89">
        <v>1</v>
      </c>
      <c r="BX291" s="90">
        <v>0.76159999999999983</v>
      </c>
      <c r="BY291" s="91">
        <v>19</v>
      </c>
      <c r="BZ291" s="89">
        <v>0</v>
      </c>
      <c r="CA291" s="89">
        <v>3</v>
      </c>
      <c r="CB291" s="90">
        <v>0.52768421052631576</v>
      </c>
      <c r="CC291" s="91">
        <v>22</v>
      </c>
      <c r="CD291" s="89">
        <v>0</v>
      </c>
      <c r="CE291" s="89">
        <v>-3</v>
      </c>
      <c r="CF291" s="90">
        <v>0.23990909090909093</v>
      </c>
      <c r="CG291" s="91">
        <v>45</v>
      </c>
      <c r="CH291" s="89">
        <v>0</v>
      </c>
      <c r="CI291" s="89">
        <v>5</v>
      </c>
      <c r="CJ291" s="90">
        <v>0.62717777777777783</v>
      </c>
      <c r="CK291" s="91">
        <v>38</v>
      </c>
      <c r="CL291" s="89">
        <v>1</v>
      </c>
      <c r="CM291" s="89">
        <v>-1</v>
      </c>
      <c r="CN291" s="90">
        <v>0.54836842105263139</v>
      </c>
      <c r="CO291" s="91">
        <v>28</v>
      </c>
      <c r="CP291" s="89">
        <v>0</v>
      </c>
      <c r="CQ291" s="89">
        <v>4</v>
      </c>
      <c r="CR291" s="90">
        <v>0.54167857142857123</v>
      </c>
    </row>
    <row r="292" spans="1:96" customFormat="1" x14ac:dyDescent="0.25">
      <c r="A292" s="124"/>
      <c r="B292" s="86" t="s">
        <v>266</v>
      </c>
      <c r="C292" s="87" t="str">
        <f>VLOOKUP(B292,'[1]Accession Numbers'!B:C,2,0)</f>
        <v>KX129356</v>
      </c>
      <c r="D292" s="81">
        <v>2002</v>
      </c>
      <c r="E292" s="88">
        <v>29</v>
      </c>
      <c r="F292" s="89">
        <v>0</v>
      </c>
      <c r="G292" s="89">
        <v>4</v>
      </c>
      <c r="H292" s="90">
        <v>0.62217241379310328</v>
      </c>
      <c r="I292" s="91">
        <v>100</v>
      </c>
      <c r="J292" s="89">
        <v>2</v>
      </c>
      <c r="K292" s="89">
        <v>-6</v>
      </c>
      <c r="L292" s="90">
        <v>0.53070999999999957</v>
      </c>
      <c r="M292" s="91">
        <v>29</v>
      </c>
      <c r="N292" s="89">
        <v>4</v>
      </c>
      <c r="O292" s="89">
        <v>0</v>
      </c>
      <c r="P292" s="90">
        <v>0.45110344827586196</v>
      </c>
      <c r="Q292" s="91">
        <v>39</v>
      </c>
      <c r="R292" s="89">
        <v>2</v>
      </c>
      <c r="S292" s="89">
        <v>0</v>
      </c>
      <c r="T292" s="90">
        <v>0.52376923076923076</v>
      </c>
      <c r="U292" s="91">
        <v>99</v>
      </c>
      <c r="V292" s="89">
        <v>6</v>
      </c>
      <c r="W292" s="89">
        <v>5</v>
      </c>
      <c r="X292" s="90">
        <v>0.53711111111111098</v>
      </c>
      <c r="Y292" s="91">
        <v>35</v>
      </c>
      <c r="Z292" s="89">
        <v>2</v>
      </c>
      <c r="AA292" s="89">
        <v>6</v>
      </c>
      <c r="AB292" s="90">
        <v>0.48682857142857139</v>
      </c>
      <c r="AC292" s="91">
        <v>52</v>
      </c>
      <c r="AD292" s="89">
        <v>2</v>
      </c>
      <c r="AE292" s="89">
        <v>1</v>
      </c>
      <c r="AF292" s="90">
        <v>0.48299999999999998</v>
      </c>
      <c r="AG292" s="91">
        <v>36</v>
      </c>
      <c r="AH292" s="89">
        <v>6</v>
      </c>
      <c r="AI292" s="89">
        <v>-2</v>
      </c>
      <c r="AJ292" s="90">
        <v>0.49816666666666659</v>
      </c>
      <c r="AK292" s="91">
        <v>41</v>
      </c>
      <c r="AL292" s="89">
        <v>1</v>
      </c>
      <c r="AM292" s="89">
        <v>4</v>
      </c>
      <c r="AN292" s="90">
        <v>0.53468292682926843</v>
      </c>
      <c r="AO292" s="91">
        <v>14</v>
      </c>
      <c r="AP292" s="89">
        <v>2</v>
      </c>
      <c r="AQ292" s="89">
        <v>0</v>
      </c>
      <c r="AR292" s="90">
        <v>0.32814285714285713</v>
      </c>
      <c r="AS292" s="91">
        <v>42</v>
      </c>
      <c r="AT292" s="89">
        <v>0</v>
      </c>
      <c r="AU292" s="89">
        <v>9</v>
      </c>
      <c r="AV292" s="90">
        <v>0.46080952380952378</v>
      </c>
      <c r="AW292" s="91">
        <v>16</v>
      </c>
      <c r="AX292" s="89">
        <v>0</v>
      </c>
      <c r="AY292" s="89">
        <v>0</v>
      </c>
      <c r="AZ292" s="90">
        <v>0.72287499999999982</v>
      </c>
      <c r="BA292" s="91">
        <v>12</v>
      </c>
      <c r="BB292" s="89">
        <v>0</v>
      </c>
      <c r="BC292" s="89">
        <v>0</v>
      </c>
      <c r="BD292" s="90">
        <v>0.60416666666666663</v>
      </c>
      <c r="BE292" s="91">
        <v>42</v>
      </c>
      <c r="BF292" s="89">
        <v>0</v>
      </c>
      <c r="BG292" s="89">
        <v>4</v>
      </c>
      <c r="BH292" s="90">
        <v>0.53373809523809523</v>
      </c>
      <c r="BI292" s="91">
        <v>46</v>
      </c>
      <c r="BJ292" s="89">
        <v>3</v>
      </c>
      <c r="BK292" s="89">
        <v>0</v>
      </c>
      <c r="BL292" s="90">
        <v>0.54026086956521724</v>
      </c>
      <c r="BM292" s="91">
        <v>34</v>
      </c>
      <c r="BN292" s="89">
        <v>1</v>
      </c>
      <c r="BO292" s="89">
        <v>-5</v>
      </c>
      <c r="BP292" s="90">
        <v>0.44814705882352923</v>
      </c>
      <c r="BQ292" s="91">
        <v>23</v>
      </c>
      <c r="BR292" s="89">
        <v>0</v>
      </c>
      <c r="BS292" s="89">
        <v>0</v>
      </c>
      <c r="BT292" s="90">
        <v>0.6443913043478261</v>
      </c>
      <c r="BU292" s="91">
        <v>20</v>
      </c>
      <c r="BV292" s="89">
        <v>0</v>
      </c>
      <c r="BW292" s="89">
        <v>1</v>
      </c>
      <c r="BX292" s="90">
        <v>0.76159999999999983</v>
      </c>
      <c r="BY292" s="91">
        <v>19</v>
      </c>
      <c r="BZ292" s="89">
        <v>0</v>
      </c>
      <c r="CA292" s="89">
        <v>3</v>
      </c>
      <c r="CB292" s="90">
        <v>0.52768421052631576</v>
      </c>
      <c r="CC292" s="91">
        <v>22</v>
      </c>
      <c r="CD292" s="89">
        <v>0</v>
      </c>
      <c r="CE292" s="89">
        <v>-3</v>
      </c>
      <c r="CF292" s="90">
        <v>0.23990909090909093</v>
      </c>
      <c r="CG292" s="91">
        <v>45</v>
      </c>
      <c r="CH292" s="89">
        <v>0</v>
      </c>
      <c r="CI292" s="89">
        <v>5</v>
      </c>
      <c r="CJ292" s="90">
        <v>0.61420000000000008</v>
      </c>
      <c r="CK292" s="91">
        <v>38</v>
      </c>
      <c r="CL292" s="89">
        <v>1</v>
      </c>
      <c r="CM292" s="89">
        <v>-1</v>
      </c>
      <c r="CN292" s="90">
        <v>0.54836842105263139</v>
      </c>
      <c r="CO292" s="91">
        <v>28</v>
      </c>
      <c r="CP292" s="89">
        <v>0</v>
      </c>
      <c r="CQ292" s="89">
        <v>4</v>
      </c>
      <c r="CR292" s="90">
        <v>0.54167857142857123</v>
      </c>
    </row>
    <row r="293" spans="1:96" customFormat="1" x14ac:dyDescent="0.25">
      <c r="A293" s="124"/>
      <c r="B293" s="86" t="s">
        <v>267</v>
      </c>
      <c r="C293" s="87" t="str">
        <f>VLOOKUP(B293,'[1]Accession Numbers'!B:C,2,0)</f>
        <v>KX129357</v>
      </c>
      <c r="D293" s="81">
        <v>2002</v>
      </c>
      <c r="E293" s="88">
        <v>29</v>
      </c>
      <c r="F293" s="89">
        <v>0</v>
      </c>
      <c r="G293" s="89">
        <v>5</v>
      </c>
      <c r="H293" s="90">
        <v>0.5967241379310344</v>
      </c>
      <c r="I293" s="91">
        <v>100</v>
      </c>
      <c r="J293" s="89">
        <v>2</v>
      </c>
      <c r="K293" s="89">
        <v>-6</v>
      </c>
      <c r="L293" s="90">
        <v>0.53085999999999967</v>
      </c>
      <c r="M293" s="91">
        <v>28</v>
      </c>
      <c r="N293" s="89">
        <v>5</v>
      </c>
      <c r="O293" s="89">
        <v>0</v>
      </c>
      <c r="P293" s="90">
        <v>0.44314285714285706</v>
      </c>
      <c r="Q293" s="91">
        <v>39</v>
      </c>
      <c r="R293" s="89">
        <v>2</v>
      </c>
      <c r="S293" s="89">
        <v>-1</v>
      </c>
      <c r="T293" s="90">
        <v>0.54525641025641025</v>
      </c>
      <c r="U293" s="91">
        <v>99</v>
      </c>
      <c r="V293" s="89">
        <v>6</v>
      </c>
      <c r="W293" s="89">
        <v>5</v>
      </c>
      <c r="X293" s="90">
        <v>0.539121212121212</v>
      </c>
      <c r="Y293" s="91">
        <v>35</v>
      </c>
      <c r="Z293" s="89">
        <v>2</v>
      </c>
      <c r="AA293" s="89">
        <v>6</v>
      </c>
      <c r="AB293" s="90">
        <v>0.49491428571428558</v>
      </c>
      <c r="AC293" s="91">
        <v>52</v>
      </c>
      <c r="AD293" s="89">
        <v>2</v>
      </c>
      <c r="AE293" s="89">
        <v>-1</v>
      </c>
      <c r="AF293" s="90">
        <v>0.47436538461538452</v>
      </c>
      <c r="AG293" s="91">
        <v>36</v>
      </c>
      <c r="AH293" s="89">
        <v>6</v>
      </c>
      <c r="AI293" s="89">
        <v>-2</v>
      </c>
      <c r="AJ293" s="90">
        <v>0.4956388888888888</v>
      </c>
      <c r="AK293" s="91">
        <v>41</v>
      </c>
      <c r="AL293" s="89">
        <v>1</v>
      </c>
      <c r="AM293" s="89">
        <v>4</v>
      </c>
      <c r="AN293" s="90">
        <v>0.53180487804878063</v>
      </c>
      <c r="AO293" s="91">
        <v>14</v>
      </c>
      <c r="AP293" s="89">
        <v>2</v>
      </c>
      <c r="AQ293" s="89">
        <v>0</v>
      </c>
      <c r="AR293" s="90">
        <v>0.32814285714285713</v>
      </c>
      <c r="AS293" s="91">
        <v>42</v>
      </c>
      <c r="AT293" s="89">
        <v>0</v>
      </c>
      <c r="AU293" s="89">
        <v>9</v>
      </c>
      <c r="AV293" s="90">
        <v>0.46080952380952378</v>
      </c>
      <c r="AW293" s="91">
        <v>16</v>
      </c>
      <c r="AX293" s="89">
        <v>0</v>
      </c>
      <c r="AY293" s="89">
        <v>0</v>
      </c>
      <c r="AZ293" s="90">
        <v>0.72287499999999982</v>
      </c>
      <c r="BA293" s="91">
        <v>12</v>
      </c>
      <c r="BB293" s="89">
        <v>0</v>
      </c>
      <c r="BC293" s="89">
        <v>0</v>
      </c>
      <c r="BD293" s="90">
        <v>0.60416666666666663</v>
      </c>
      <c r="BE293" s="91">
        <v>42</v>
      </c>
      <c r="BF293" s="89">
        <v>0</v>
      </c>
      <c r="BG293" s="89">
        <v>4</v>
      </c>
      <c r="BH293" s="90">
        <v>0.53373809523809523</v>
      </c>
      <c r="BI293" s="91">
        <v>46</v>
      </c>
      <c r="BJ293" s="89">
        <v>3</v>
      </c>
      <c r="BK293" s="89">
        <v>0</v>
      </c>
      <c r="BL293" s="90">
        <v>0.54026086956521724</v>
      </c>
      <c r="BM293" s="91">
        <v>34</v>
      </c>
      <c r="BN293" s="89">
        <v>1</v>
      </c>
      <c r="BO293" s="89">
        <v>-5</v>
      </c>
      <c r="BP293" s="90">
        <v>0.4398235294117645</v>
      </c>
      <c r="BQ293" s="91">
        <v>23</v>
      </c>
      <c r="BR293" s="89">
        <v>0</v>
      </c>
      <c r="BS293" s="89">
        <v>0</v>
      </c>
      <c r="BT293" s="90">
        <v>0.6443913043478261</v>
      </c>
      <c r="BU293" s="91">
        <v>20</v>
      </c>
      <c r="BV293" s="89">
        <v>0</v>
      </c>
      <c r="BW293" s="89">
        <v>1</v>
      </c>
      <c r="BX293" s="90">
        <v>0.76159999999999983</v>
      </c>
      <c r="BY293" s="91">
        <v>19</v>
      </c>
      <c r="BZ293" s="89">
        <v>0</v>
      </c>
      <c r="CA293" s="89">
        <v>3</v>
      </c>
      <c r="CB293" s="90">
        <v>0.52768421052631576</v>
      </c>
      <c r="CC293" s="91">
        <v>22</v>
      </c>
      <c r="CD293" s="89">
        <v>0</v>
      </c>
      <c r="CE293" s="89">
        <v>-3</v>
      </c>
      <c r="CF293" s="90">
        <v>0.23990909090909093</v>
      </c>
      <c r="CG293" s="91">
        <v>45</v>
      </c>
      <c r="CH293" s="89">
        <v>0</v>
      </c>
      <c r="CI293" s="89">
        <v>5</v>
      </c>
      <c r="CJ293" s="90">
        <v>0.62717777777777783</v>
      </c>
      <c r="CK293" s="91">
        <v>38</v>
      </c>
      <c r="CL293" s="89">
        <v>1</v>
      </c>
      <c r="CM293" s="89">
        <v>-1</v>
      </c>
      <c r="CN293" s="90">
        <v>0.54310526315789465</v>
      </c>
      <c r="CO293" s="91">
        <v>28</v>
      </c>
      <c r="CP293" s="89">
        <v>0</v>
      </c>
      <c r="CQ293" s="89">
        <v>4</v>
      </c>
      <c r="CR293" s="90">
        <v>0.54167857142857123</v>
      </c>
    </row>
    <row r="294" spans="1:96" customFormat="1" x14ac:dyDescent="0.25">
      <c r="A294" s="124"/>
      <c r="B294" s="86" t="s">
        <v>265</v>
      </c>
      <c r="C294" s="87" t="str">
        <f>VLOOKUP(B294,'[1]Accession Numbers'!B:C,2,0)</f>
        <v>KX129358</v>
      </c>
      <c r="D294" s="81">
        <v>2002</v>
      </c>
      <c r="E294" s="88">
        <v>29</v>
      </c>
      <c r="F294" s="89">
        <v>0</v>
      </c>
      <c r="G294" s="89">
        <v>4</v>
      </c>
      <c r="H294" s="90">
        <v>0.62217241379310328</v>
      </c>
      <c r="I294" s="91">
        <v>100</v>
      </c>
      <c r="J294" s="89">
        <v>2</v>
      </c>
      <c r="K294" s="89">
        <v>-6</v>
      </c>
      <c r="L294" s="90">
        <v>0.5317299999999997</v>
      </c>
      <c r="M294" s="91">
        <v>29</v>
      </c>
      <c r="N294" s="89">
        <v>5</v>
      </c>
      <c r="O294" s="89">
        <v>0</v>
      </c>
      <c r="P294" s="90">
        <v>0.4505862068965516</v>
      </c>
      <c r="Q294" s="91">
        <v>40</v>
      </c>
      <c r="R294" s="89">
        <v>2</v>
      </c>
      <c r="S294" s="89">
        <v>-1</v>
      </c>
      <c r="T294" s="90">
        <v>0.52394999999999992</v>
      </c>
      <c r="U294" s="91">
        <v>99</v>
      </c>
      <c r="V294" s="89">
        <v>6</v>
      </c>
      <c r="W294" s="89">
        <v>6</v>
      </c>
      <c r="X294" s="90">
        <v>0.54188888888888875</v>
      </c>
      <c r="Y294" s="91">
        <v>35</v>
      </c>
      <c r="Z294" s="89">
        <v>2</v>
      </c>
      <c r="AA294" s="89">
        <v>6</v>
      </c>
      <c r="AB294" s="90">
        <v>0.48682857142857139</v>
      </c>
      <c r="AC294" s="91">
        <v>52</v>
      </c>
      <c r="AD294" s="89">
        <v>2</v>
      </c>
      <c r="AE294" s="89">
        <v>-1</v>
      </c>
      <c r="AF294" s="90">
        <v>0.47838461538461535</v>
      </c>
      <c r="AG294" s="91">
        <v>36</v>
      </c>
      <c r="AH294" s="89">
        <v>6</v>
      </c>
      <c r="AI294" s="89">
        <v>-3</v>
      </c>
      <c r="AJ294" s="90">
        <v>0.49833333333333318</v>
      </c>
      <c r="AK294" s="91">
        <v>41</v>
      </c>
      <c r="AL294" s="89">
        <v>1</v>
      </c>
      <c r="AM294" s="89">
        <v>3</v>
      </c>
      <c r="AN294" s="90">
        <v>0.5365365853658538</v>
      </c>
      <c r="AO294" s="91">
        <v>14</v>
      </c>
      <c r="AP294" s="89">
        <v>2</v>
      </c>
      <c r="AQ294" s="89">
        <v>1</v>
      </c>
      <c r="AR294" s="90">
        <v>0.34514285714285714</v>
      </c>
      <c r="AS294" s="91">
        <v>42</v>
      </c>
      <c r="AT294" s="89">
        <v>0</v>
      </c>
      <c r="AU294" s="89">
        <v>9</v>
      </c>
      <c r="AV294" s="90">
        <v>0.46080952380952378</v>
      </c>
      <c r="AW294" s="91">
        <v>16</v>
      </c>
      <c r="AX294" s="89">
        <v>0</v>
      </c>
      <c r="AY294" s="89">
        <v>0</v>
      </c>
      <c r="AZ294" s="90">
        <v>0.72287499999999982</v>
      </c>
      <c r="BA294" s="91">
        <v>12</v>
      </c>
      <c r="BB294" s="89">
        <v>0</v>
      </c>
      <c r="BC294" s="89">
        <v>0</v>
      </c>
      <c r="BD294" s="90">
        <v>0.60416666666666663</v>
      </c>
      <c r="BE294" s="91">
        <v>42</v>
      </c>
      <c r="BF294" s="89">
        <v>0</v>
      </c>
      <c r="BG294" s="89">
        <v>4</v>
      </c>
      <c r="BH294" s="90">
        <v>0.53373809523809523</v>
      </c>
      <c r="BI294" s="91">
        <v>46</v>
      </c>
      <c r="BJ294" s="89">
        <v>3</v>
      </c>
      <c r="BK294" s="89">
        <v>0</v>
      </c>
      <c r="BL294" s="90">
        <v>0.54026086956521724</v>
      </c>
      <c r="BM294" s="91">
        <v>34</v>
      </c>
      <c r="BN294" s="89">
        <v>1</v>
      </c>
      <c r="BO294" s="89">
        <v>-5</v>
      </c>
      <c r="BP294" s="90">
        <v>0.44814705882352923</v>
      </c>
      <c r="BQ294" s="91">
        <v>23</v>
      </c>
      <c r="BR294" s="89">
        <v>0</v>
      </c>
      <c r="BS294" s="89">
        <v>0</v>
      </c>
      <c r="BT294" s="90">
        <v>0.6443913043478261</v>
      </c>
      <c r="BU294" s="91">
        <v>20</v>
      </c>
      <c r="BV294" s="89">
        <v>0</v>
      </c>
      <c r="BW294" s="89">
        <v>1</v>
      </c>
      <c r="BX294" s="90">
        <v>0.76159999999999983</v>
      </c>
      <c r="BY294" s="91">
        <v>19</v>
      </c>
      <c r="BZ294" s="89">
        <v>0</v>
      </c>
      <c r="CA294" s="89">
        <v>3</v>
      </c>
      <c r="CB294" s="90">
        <v>0.52768421052631576</v>
      </c>
      <c r="CC294" s="91">
        <v>22</v>
      </c>
      <c r="CD294" s="89">
        <v>0</v>
      </c>
      <c r="CE294" s="89">
        <v>-3</v>
      </c>
      <c r="CF294" s="90">
        <v>0.23990909090909093</v>
      </c>
      <c r="CG294" s="91">
        <v>45</v>
      </c>
      <c r="CH294" s="89">
        <v>0</v>
      </c>
      <c r="CI294" s="89">
        <v>5</v>
      </c>
      <c r="CJ294" s="90">
        <v>0.62717777777777783</v>
      </c>
      <c r="CK294" s="91">
        <v>38</v>
      </c>
      <c r="CL294" s="89">
        <v>1</v>
      </c>
      <c r="CM294" s="89">
        <v>-1</v>
      </c>
      <c r="CN294" s="90">
        <v>0.5516052631578946</v>
      </c>
      <c r="CO294" s="91">
        <v>28</v>
      </c>
      <c r="CP294" s="89">
        <v>0</v>
      </c>
      <c r="CQ294" s="89">
        <v>4</v>
      </c>
      <c r="CR294" s="90">
        <v>0.54167857142857123</v>
      </c>
    </row>
    <row r="295" spans="1:96" customFormat="1" x14ac:dyDescent="0.25">
      <c r="A295" s="124"/>
      <c r="B295" s="86" t="s">
        <v>268</v>
      </c>
      <c r="C295" s="87" t="str">
        <f>VLOOKUP(B295,'[1]Accession Numbers'!B:C,2,0)</f>
        <v>KX129359</v>
      </c>
      <c r="D295" s="81">
        <v>2002</v>
      </c>
      <c r="E295" s="88">
        <v>29</v>
      </c>
      <c r="F295" s="89">
        <v>0</v>
      </c>
      <c r="G295" s="89">
        <v>5</v>
      </c>
      <c r="H295" s="90">
        <v>0.60648275862068957</v>
      </c>
      <c r="I295" s="91">
        <v>100</v>
      </c>
      <c r="J295" s="89">
        <v>2</v>
      </c>
      <c r="K295" s="89">
        <v>-6</v>
      </c>
      <c r="L295" s="90">
        <v>0.5317299999999997</v>
      </c>
      <c r="M295" s="91">
        <v>29</v>
      </c>
      <c r="N295" s="89">
        <v>5</v>
      </c>
      <c r="O295" s="89">
        <v>0</v>
      </c>
      <c r="P295" s="90">
        <v>0.43044827586206885</v>
      </c>
      <c r="Q295" s="91">
        <v>40</v>
      </c>
      <c r="R295" s="89">
        <v>2</v>
      </c>
      <c r="S295" s="89">
        <v>-1</v>
      </c>
      <c r="T295" s="90">
        <v>0.53044999999999987</v>
      </c>
      <c r="U295" s="91">
        <v>99</v>
      </c>
      <c r="V295" s="89">
        <v>6</v>
      </c>
      <c r="W295" s="89">
        <v>5</v>
      </c>
      <c r="X295" s="90">
        <v>0.54357575757575738</v>
      </c>
      <c r="Y295" s="91">
        <v>35</v>
      </c>
      <c r="Z295" s="89">
        <v>2</v>
      </c>
      <c r="AA295" s="89">
        <v>6</v>
      </c>
      <c r="AB295" s="90">
        <v>0.48682857142857139</v>
      </c>
      <c r="AC295" s="91">
        <v>52</v>
      </c>
      <c r="AD295" s="89">
        <v>2</v>
      </c>
      <c r="AE295" s="89">
        <v>-1</v>
      </c>
      <c r="AF295" s="90">
        <v>0.47436538461538452</v>
      </c>
      <c r="AG295" s="91">
        <v>36</v>
      </c>
      <c r="AH295" s="89">
        <v>6</v>
      </c>
      <c r="AI295" s="89">
        <v>-2</v>
      </c>
      <c r="AJ295" s="90">
        <v>0.5118611111111111</v>
      </c>
      <c r="AK295" s="91">
        <v>41</v>
      </c>
      <c r="AL295" s="89">
        <v>1</v>
      </c>
      <c r="AM295" s="89">
        <v>4</v>
      </c>
      <c r="AN295" s="90">
        <v>0.53468292682926843</v>
      </c>
      <c r="AO295" s="91">
        <v>14</v>
      </c>
      <c r="AP295" s="89">
        <v>2</v>
      </c>
      <c r="AQ295" s="89">
        <v>1</v>
      </c>
      <c r="AR295" s="90">
        <v>0.40907142857142859</v>
      </c>
      <c r="AS295" s="91">
        <v>42</v>
      </c>
      <c r="AT295" s="89">
        <v>0</v>
      </c>
      <c r="AU295" s="89">
        <v>9</v>
      </c>
      <c r="AV295" s="90">
        <v>0.46080952380952378</v>
      </c>
      <c r="AW295" s="91">
        <v>16</v>
      </c>
      <c r="AX295" s="89">
        <v>0</v>
      </c>
      <c r="AY295" s="89">
        <v>0</v>
      </c>
      <c r="AZ295" s="90">
        <v>0.72287499999999982</v>
      </c>
      <c r="BA295" s="91">
        <v>12</v>
      </c>
      <c r="BB295" s="89">
        <v>0</v>
      </c>
      <c r="BC295" s="89">
        <v>0</v>
      </c>
      <c r="BD295" s="90">
        <v>0.60416666666666663</v>
      </c>
      <c r="BE295" s="91">
        <v>42</v>
      </c>
      <c r="BF295" s="89">
        <v>0</v>
      </c>
      <c r="BG295" s="89">
        <v>4</v>
      </c>
      <c r="BH295" s="90">
        <v>0.53373809523809523</v>
      </c>
      <c r="BI295" s="91">
        <v>46</v>
      </c>
      <c r="BJ295" s="89">
        <v>3</v>
      </c>
      <c r="BK295" s="89">
        <v>0</v>
      </c>
      <c r="BL295" s="90">
        <v>0.54026086956521724</v>
      </c>
      <c r="BM295" s="91">
        <v>34</v>
      </c>
      <c r="BN295" s="89">
        <v>1</v>
      </c>
      <c r="BO295" s="89">
        <v>-5</v>
      </c>
      <c r="BP295" s="90">
        <v>0.44814705882352923</v>
      </c>
      <c r="BQ295" s="91">
        <v>23</v>
      </c>
      <c r="BR295" s="89">
        <v>0</v>
      </c>
      <c r="BS295" s="89">
        <v>0</v>
      </c>
      <c r="BT295" s="90">
        <v>0.6443913043478261</v>
      </c>
      <c r="BU295" s="91">
        <v>20</v>
      </c>
      <c r="BV295" s="89">
        <v>0</v>
      </c>
      <c r="BW295" s="89">
        <v>1</v>
      </c>
      <c r="BX295" s="90">
        <v>0.76159999999999983</v>
      </c>
      <c r="BY295" s="91">
        <v>19</v>
      </c>
      <c r="BZ295" s="89">
        <v>0</v>
      </c>
      <c r="CA295" s="89">
        <v>3</v>
      </c>
      <c r="CB295" s="90">
        <v>0.52768421052631576</v>
      </c>
      <c r="CC295" s="91">
        <v>22</v>
      </c>
      <c r="CD295" s="89">
        <v>0</v>
      </c>
      <c r="CE295" s="89">
        <v>-3</v>
      </c>
      <c r="CF295" s="90">
        <v>0.23990909090909093</v>
      </c>
      <c r="CG295" s="91">
        <v>45</v>
      </c>
      <c r="CH295" s="89">
        <v>0</v>
      </c>
      <c r="CI295" s="89">
        <v>5</v>
      </c>
      <c r="CJ295" s="90">
        <v>0.62717777777777783</v>
      </c>
      <c r="CK295" s="91">
        <v>38</v>
      </c>
      <c r="CL295" s="89">
        <v>1</v>
      </c>
      <c r="CM295" s="89">
        <v>-1</v>
      </c>
      <c r="CN295" s="90">
        <v>0.54836842105263139</v>
      </c>
      <c r="CO295" s="91">
        <v>28</v>
      </c>
      <c r="CP295" s="89">
        <v>0</v>
      </c>
      <c r="CQ295" s="89">
        <v>4</v>
      </c>
      <c r="CR295" s="90">
        <v>0.54167857142857123</v>
      </c>
    </row>
    <row r="296" spans="1:96" customFormat="1" x14ac:dyDescent="0.25">
      <c r="A296" s="124"/>
      <c r="B296" s="86" t="s">
        <v>273</v>
      </c>
      <c r="C296" s="87" t="str">
        <f>VLOOKUP(B296,'[1]Accession Numbers'!B:C,2,0)</f>
        <v>KX129360</v>
      </c>
      <c r="D296" s="81">
        <v>2004</v>
      </c>
      <c r="E296" s="88">
        <v>29</v>
      </c>
      <c r="F296" s="89">
        <v>0</v>
      </c>
      <c r="G296" s="89">
        <v>4</v>
      </c>
      <c r="H296" s="90">
        <v>0.62217241379310328</v>
      </c>
      <c r="I296" s="91">
        <v>100</v>
      </c>
      <c r="J296" s="89">
        <v>2</v>
      </c>
      <c r="K296" s="89">
        <v>-7</v>
      </c>
      <c r="L296" s="90">
        <v>0.53017999999999954</v>
      </c>
      <c r="M296" s="91">
        <v>29</v>
      </c>
      <c r="N296" s="89">
        <v>6</v>
      </c>
      <c r="O296" s="89">
        <v>0</v>
      </c>
      <c r="P296" s="90">
        <v>0.43599999999999989</v>
      </c>
      <c r="Q296" s="91">
        <v>40</v>
      </c>
      <c r="R296" s="89">
        <v>2</v>
      </c>
      <c r="S296" s="89">
        <v>2</v>
      </c>
      <c r="T296" s="90">
        <v>0.53762499999999991</v>
      </c>
      <c r="U296" s="91">
        <v>99</v>
      </c>
      <c r="V296" s="89">
        <v>6</v>
      </c>
      <c r="W296" s="89">
        <v>6</v>
      </c>
      <c r="X296" s="90">
        <v>0.54173737373737352</v>
      </c>
      <c r="Y296" s="91">
        <v>35</v>
      </c>
      <c r="Z296" s="89">
        <v>2</v>
      </c>
      <c r="AA296" s="89">
        <v>6</v>
      </c>
      <c r="AB296" s="90">
        <v>0.48682857142857139</v>
      </c>
      <c r="AC296" s="91">
        <v>52</v>
      </c>
      <c r="AD296" s="89">
        <v>2</v>
      </c>
      <c r="AE296" s="89">
        <v>1</v>
      </c>
      <c r="AF296" s="90">
        <v>0.47898076923076915</v>
      </c>
      <c r="AG296" s="91">
        <v>36</v>
      </c>
      <c r="AH296" s="89">
        <v>6</v>
      </c>
      <c r="AI296" s="89">
        <v>-2</v>
      </c>
      <c r="AJ296" s="90">
        <v>0.4819444444444444</v>
      </c>
      <c r="AK296" s="91">
        <v>41</v>
      </c>
      <c r="AL296" s="89">
        <v>1</v>
      </c>
      <c r="AM296" s="89">
        <v>3</v>
      </c>
      <c r="AN296" s="90">
        <v>0.5365365853658538</v>
      </c>
      <c r="AO296" s="91">
        <v>12</v>
      </c>
      <c r="AP296" s="89">
        <v>2</v>
      </c>
      <c r="AQ296" s="89">
        <v>0</v>
      </c>
      <c r="AR296" s="90">
        <v>0.31550000000000006</v>
      </c>
      <c r="AS296" s="91">
        <v>42</v>
      </c>
      <c r="AT296" s="89">
        <v>0</v>
      </c>
      <c r="AU296" s="89">
        <v>9</v>
      </c>
      <c r="AV296" s="90">
        <v>0.46080952380952378</v>
      </c>
      <c r="AW296" s="91">
        <v>16</v>
      </c>
      <c r="AX296" s="89">
        <v>0</v>
      </c>
      <c r="AY296" s="89">
        <v>0</v>
      </c>
      <c r="AZ296" s="90">
        <v>0.72287499999999982</v>
      </c>
      <c r="BA296" s="91">
        <v>12</v>
      </c>
      <c r="BB296" s="89">
        <v>0</v>
      </c>
      <c r="BC296" s="89">
        <v>0</v>
      </c>
      <c r="BD296" s="90">
        <v>0.60416666666666663</v>
      </c>
      <c r="BE296" s="91">
        <v>42</v>
      </c>
      <c r="BF296" s="89">
        <v>0</v>
      </c>
      <c r="BG296" s="89">
        <v>4</v>
      </c>
      <c r="BH296" s="90">
        <v>0.53373809523809523</v>
      </c>
      <c r="BI296" s="91">
        <v>46</v>
      </c>
      <c r="BJ296" s="89">
        <v>3</v>
      </c>
      <c r="BK296" s="89">
        <v>0</v>
      </c>
      <c r="BL296" s="90">
        <v>0.54480434782608689</v>
      </c>
      <c r="BM296" s="91">
        <v>34</v>
      </c>
      <c r="BN296" s="89">
        <v>1</v>
      </c>
      <c r="BO296" s="89">
        <v>-4</v>
      </c>
      <c r="BP296" s="90">
        <v>0.45532352941176452</v>
      </c>
      <c r="BQ296" s="91">
        <v>23</v>
      </c>
      <c r="BR296" s="89">
        <v>0</v>
      </c>
      <c r="BS296" s="89">
        <v>0</v>
      </c>
      <c r="BT296" s="90">
        <v>0.6443913043478261</v>
      </c>
      <c r="BU296" s="91">
        <v>20</v>
      </c>
      <c r="BV296" s="89">
        <v>0</v>
      </c>
      <c r="BW296" s="89">
        <v>1</v>
      </c>
      <c r="BX296" s="90">
        <v>0.75569999999999982</v>
      </c>
      <c r="BY296" s="91">
        <v>19</v>
      </c>
      <c r="BZ296" s="89">
        <v>0</v>
      </c>
      <c r="CA296" s="89">
        <v>2</v>
      </c>
      <c r="CB296" s="90">
        <v>0.56863157894736849</v>
      </c>
      <c r="CC296" s="91">
        <v>22</v>
      </c>
      <c r="CD296" s="89">
        <v>0</v>
      </c>
      <c r="CE296" s="89">
        <v>-3</v>
      </c>
      <c r="CF296" s="90">
        <v>0.23990909090909093</v>
      </c>
      <c r="CG296" s="91">
        <v>45</v>
      </c>
      <c r="CH296" s="89">
        <v>0</v>
      </c>
      <c r="CI296" s="89">
        <v>5</v>
      </c>
      <c r="CJ296" s="90">
        <v>0.62253333333333338</v>
      </c>
      <c r="CK296" s="91">
        <v>38</v>
      </c>
      <c r="CL296" s="89">
        <v>1</v>
      </c>
      <c r="CM296" s="89">
        <v>-1</v>
      </c>
      <c r="CN296" s="90">
        <v>0.55147368421052623</v>
      </c>
      <c r="CO296" s="91">
        <v>28</v>
      </c>
      <c r="CP296" s="89">
        <v>0</v>
      </c>
      <c r="CQ296" s="89">
        <v>4</v>
      </c>
      <c r="CR296" s="90">
        <v>0.54167857142857123</v>
      </c>
    </row>
    <row r="297" spans="1:96" customFormat="1" x14ac:dyDescent="0.25">
      <c r="A297" s="124"/>
      <c r="B297" s="86" t="s">
        <v>271</v>
      </c>
      <c r="C297" s="87" t="str">
        <f>VLOOKUP(B297,'[1]Accession Numbers'!B:C,2,0)</f>
        <v>KX129361</v>
      </c>
      <c r="D297" s="81">
        <v>2004</v>
      </c>
      <c r="E297" s="88">
        <v>29</v>
      </c>
      <c r="F297" s="89">
        <v>0</v>
      </c>
      <c r="G297" s="89">
        <v>4</v>
      </c>
      <c r="H297" s="90">
        <v>0.62217241379310328</v>
      </c>
      <c r="I297" s="91">
        <v>100</v>
      </c>
      <c r="J297" s="89">
        <v>2</v>
      </c>
      <c r="K297" s="89">
        <v>-7</v>
      </c>
      <c r="L297" s="90">
        <v>0.53017999999999954</v>
      </c>
      <c r="M297" s="91">
        <v>29</v>
      </c>
      <c r="N297" s="89">
        <v>6</v>
      </c>
      <c r="O297" s="89">
        <v>0</v>
      </c>
      <c r="P297" s="90">
        <v>0.43599999999999989</v>
      </c>
      <c r="Q297" s="91">
        <v>40</v>
      </c>
      <c r="R297" s="89">
        <v>2</v>
      </c>
      <c r="S297" s="89">
        <v>2</v>
      </c>
      <c r="T297" s="90">
        <v>0.53762499999999991</v>
      </c>
      <c r="U297" s="91">
        <v>99</v>
      </c>
      <c r="V297" s="89">
        <v>6</v>
      </c>
      <c r="W297" s="89">
        <v>5</v>
      </c>
      <c r="X297" s="90">
        <v>0.53711111111111098</v>
      </c>
      <c r="Y297" s="91">
        <v>35</v>
      </c>
      <c r="Z297" s="89">
        <v>2</v>
      </c>
      <c r="AA297" s="89">
        <v>6</v>
      </c>
      <c r="AB297" s="90">
        <v>0.48682857142857139</v>
      </c>
      <c r="AC297" s="91">
        <v>52</v>
      </c>
      <c r="AD297" s="89">
        <v>2</v>
      </c>
      <c r="AE297" s="89">
        <v>1</v>
      </c>
      <c r="AF297" s="90">
        <v>0.47898076923076915</v>
      </c>
      <c r="AG297" s="91">
        <v>36</v>
      </c>
      <c r="AH297" s="89">
        <v>6</v>
      </c>
      <c r="AI297" s="89">
        <v>-2</v>
      </c>
      <c r="AJ297" s="90">
        <v>0.4819444444444444</v>
      </c>
      <c r="AK297" s="91">
        <v>41</v>
      </c>
      <c r="AL297" s="89">
        <v>1</v>
      </c>
      <c r="AM297" s="89">
        <v>3</v>
      </c>
      <c r="AN297" s="90">
        <v>0.5365365853658538</v>
      </c>
      <c r="AO297" s="91">
        <v>12</v>
      </c>
      <c r="AP297" s="89">
        <v>2</v>
      </c>
      <c r="AQ297" s="89">
        <v>0</v>
      </c>
      <c r="AR297" s="90">
        <v>0.31550000000000006</v>
      </c>
      <c r="AS297" s="91">
        <v>42</v>
      </c>
      <c r="AT297" s="89">
        <v>0</v>
      </c>
      <c r="AU297" s="89">
        <v>9</v>
      </c>
      <c r="AV297" s="90">
        <v>0.46080952380952378</v>
      </c>
      <c r="AW297" s="91">
        <v>16</v>
      </c>
      <c r="AX297" s="89">
        <v>0</v>
      </c>
      <c r="AY297" s="89">
        <v>0</v>
      </c>
      <c r="AZ297" s="90">
        <v>0.72287499999999982</v>
      </c>
      <c r="BA297" s="91">
        <v>12</v>
      </c>
      <c r="BB297" s="89">
        <v>0</v>
      </c>
      <c r="BC297" s="89">
        <v>0</v>
      </c>
      <c r="BD297" s="90">
        <v>0.60416666666666663</v>
      </c>
      <c r="BE297" s="91">
        <v>42</v>
      </c>
      <c r="BF297" s="89">
        <v>0</v>
      </c>
      <c r="BG297" s="89">
        <v>4</v>
      </c>
      <c r="BH297" s="90">
        <v>0.53373809523809523</v>
      </c>
      <c r="BI297" s="91">
        <v>46</v>
      </c>
      <c r="BJ297" s="89">
        <v>3</v>
      </c>
      <c r="BK297" s="89">
        <v>0</v>
      </c>
      <c r="BL297" s="90">
        <v>0.54480434782608689</v>
      </c>
      <c r="BM297" s="91">
        <v>34</v>
      </c>
      <c r="BN297" s="89">
        <v>1</v>
      </c>
      <c r="BO297" s="89">
        <v>-5</v>
      </c>
      <c r="BP297" s="90">
        <v>0.44185294117647039</v>
      </c>
      <c r="BQ297" s="91">
        <v>23</v>
      </c>
      <c r="BR297" s="89">
        <v>0</v>
      </c>
      <c r="BS297" s="89">
        <v>0</v>
      </c>
      <c r="BT297" s="90">
        <v>0.6443913043478261</v>
      </c>
      <c r="BU297" s="91">
        <v>20</v>
      </c>
      <c r="BV297" s="89">
        <v>0</v>
      </c>
      <c r="BW297" s="89">
        <v>1</v>
      </c>
      <c r="BX297" s="90">
        <v>0.76159999999999983</v>
      </c>
      <c r="BY297" s="91">
        <v>19</v>
      </c>
      <c r="BZ297" s="89">
        <v>0</v>
      </c>
      <c r="CA297" s="89">
        <v>2</v>
      </c>
      <c r="CB297" s="90">
        <v>0.56863157894736849</v>
      </c>
      <c r="CC297" s="91">
        <v>22</v>
      </c>
      <c r="CD297" s="89">
        <v>0</v>
      </c>
      <c r="CE297" s="89">
        <v>-3</v>
      </c>
      <c r="CF297" s="90">
        <v>0.23990909090909093</v>
      </c>
      <c r="CG297" s="91">
        <v>45</v>
      </c>
      <c r="CH297" s="89">
        <v>0</v>
      </c>
      <c r="CI297" s="89">
        <v>5</v>
      </c>
      <c r="CJ297" s="90">
        <v>0.62253333333333338</v>
      </c>
      <c r="CK297" s="91">
        <v>38</v>
      </c>
      <c r="CL297" s="89">
        <v>1</v>
      </c>
      <c r="CM297" s="89">
        <v>-1</v>
      </c>
      <c r="CN297" s="90">
        <v>0.55828947368421034</v>
      </c>
      <c r="CO297" s="91">
        <v>28</v>
      </c>
      <c r="CP297" s="89">
        <v>0</v>
      </c>
      <c r="CQ297" s="89">
        <v>4</v>
      </c>
      <c r="CR297" s="90">
        <v>0.54167857142857123</v>
      </c>
    </row>
    <row r="298" spans="1:96" customFormat="1" x14ac:dyDescent="0.25">
      <c r="A298" s="124"/>
      <c r="B298" s="86" t="s">
        <v>270</v>
      </c>
      <c r="C298" s="87" t="str">
        <f>VLOOKUP(B298,'[1]Accession Numbers'!B:C,2,0)</f>
        <v>KX129362</v>
      </c>
      <c r="D298" s="81">
        <v>2004</v>
      </c>
      <c r="E298" s="88">
        <v>29</v>
      </c>
      <c r="F298" s="89">
        <v>0</v>
      </c>
      <c r="G298" s="89">
        <v>4</v>
      </c>
      <c r="H298" s="90">
        <v>0.62217241379310328</v>
      </c>
      <c r="I298" s="91">
        <v>100</v>
      </c>
      <c r="J298" s="89">
        <v>2</v>
      </c>
      <c r="K298" s="89">
        <v>-7</v>
      </c>
      <c r="L298" s="90">
        <v>0.53017999999999954</v>
      </c>
      <c r="M298" s="91">
        <v>29</v>
      </c>
      <c r="N298" s="89">
        <v>6</v>
      </c>
      <c r="O298" s="89">
        <v>0</v>
      </c>
      <c r="P298" s="90">
        <v>0.43599999999999989</v>
      </c>
      <c r="Q298" s="91">
        <v>40</v>
      </c>
      <c r="R298" s="89">
        <v>2</v>
      </c>
      <c r="S298" s="89">
        <v>2</v>
      </c>
      <c r="T298" s="90">
        <v>0.53762499999999991</v>
      </c>
      <c r="U298" s="91">
        <v>99</v>
      </c>
      <c r="V298" s="89">
        <v>6</v>
      </c>
      <c r="W298" s="89">
        <v>6</v>
      </c>
      <c r="X298" s="90">
        <v>0.54173737373737352</v>
      </c>
      <c r="Y298" s="91">
        <v>35</v>
      </c>
      <c r="Z298" s="89">
        <v>2</v>
      </c>
      <c r="AA298" s="89">
        <v>6</v>
      </c>
      <c r="AB298" s="90">
        <v>0.48682857142857139</v>
      </c>
      <c r="AC298" s="91">
        <v>52</v>
      </c>
      <c r="AD298" s="89">
        <v>2</v>
      </c>
      <c r="AE298" s="89">
        <v>1</v>
      </c>
      <c r="AF298" s="90">
        <v>0.47898076923076915</v>
      </c>
      <c r="AG298" s="91">
        <v>36</v>
      </c>
      <c r="AH298" s="89">
        <v>6</v>
      </c>
      <c r="AI298" s="89">
        <v>-2</v>
      </c>
      <c r="AJ298" s="90">
        <v>0.49816666666666659</v>
      </c>
      <c r="AK298" s="91">
        <v>41</v>
      </c>
      <c r="AL298" s="89">
        <v>1</v>
      </c>
      <c r="AM298" s="89">
        <v>3</v>
      </c>
      <c r="AN298" s="90">
        <v>0.5365365853658538</v>
      </c>
      <c r="AO298" s="91">
        <v>12</v>
      </c>
      <c r="AP298" s="89">
        <v>2</v>
      </c>
      <c r="AQ298" s="89">
        <v>0</v>
      </c>
      <c r="AR298" s="90">
        <v>0.31550000000000006</v>
      </c>
      <c r="AS298" s="91">
        <v>42</v>
      </c>
      <c r="AT298" s="89">
        <v>0</v>
      </c>
      <c r="AU298" s="89">
        <v>9</v>
      </c>
      <c r="AV298" s="90">
        <v>0.46080952380952378</v>
      </c>
      <c r="AW298" s="91">
        <v>16</v>
      </c>
      <c r="AX298" s="89">
        <v>0</v>
      </c>
      <c r="AY298" s="89">
        <v>0</v>
      </c>
      <c r="AZ298" s="90">
        <v>0.72287499999999982</v>
      </c>
      <c r="BA298" s="91">
        <v>12</v>
      </c>
      <c r="BB298" s="89">
        <v>0</v>
      </c>
      <c r="BC298" s="89">
        <v>0</v>
      </c>
      <c r="BD298" s="90">
        <v>0.60416666666666663</v>
      </c>
      <c r="BE298" s="91">
        <v>42</v>
      </c>
      <c r="BF298" s="89">
        <v>0</v>
      </c>
      <c r="BG298" s="89">
        <v>4</v>
      </c>
      <c r="BH298" s="90">
        <v>0.53373809523809523</v>
      </c>
      <c r="BI298" s="91">
        <v>46</v>
      </c>
      <c r="BJ298" s="89">
        <v>3</v>
      </c>
      <c r="BK298" s="89">
        <v>0</v>
      </c>
      <c r="BL298" s="90">
        <v>0.54026086956521724</v>
      </c>
      <c r="BM298" s="91">
        <v>34</v>
      </c>
      <c r="BN298" s="89">
        <v>1</v>
      </c>
      <c r="BO298" s="89">
        <v>-5</v>
      </c>
      <c r="BP298" s="90">
        <v>0.44185294117647039</v>
      </c>
      <c r="BQ298" s="91">
        <v>23</v>
      </c>
      <c r="BR298" s="89">
        <v>0</v>
      </c>
      <c r="BS298" s="89">
        <v>0</v>
      </c>
      <c r="BT298" s="90">
        <v>0.6443913043478261</v>
      </c>
      <c r="BU298" s="91">
        <v>20</v>
      </c>
      <c r="BV298" s="89">
        <v>0</v>
      </c>
      <c r="BW298" s="89">
        <v>1</v>
      </c>
      <c r="BX298" s="90">
        <v>0.76159999999999983</v>
      </c>
      <c r="BY298" s="91">
        <v>19</v>
      </c>
      <c r="BZ298" s="89">
        <v>0</v>
      </c>
      <c r="CA298" s="89">
        <v>2</v>
      </c>
      <c r="CB298" s="90">
        <v>0.56863157894736849</v>
      </c>
      <c r="CC298" s="91">
        <v>22</v>
      </c>
      <c r="CD298" s="89">
        <v>0</v>
      </c>
      <c r="CE298" s="89">
        <v>-3</v>
      </c>
      <c r="CF298" s="90">
        <v>0.23990909090909093</v>
      </c>
      <c r="CG298" s="91">
        <v>45</v>
      </c>
      <c r="CH298" s="89">
        <v>0</v>
      </c>
      <c r="CI298" s="89">
        <v>5</v>
      </c>
      <c r="CJ298" s="90">
        <v>0.62253333333333338</v>
      </c>
      <c r="CK298" s="91">
        <v>38</v>
      </c>
      <c r="CL298" s="89">
        <v>1</v>
      </c>
      <c r="CM298" s="89">
        <v>-1</v>
      </c>
      <c r="CN298" s="90">
        <v>0.55147368421052623</v>
      </c>
      <c r="CO298" s="91">
        <v>28</v>
      </c>
      <c r="CP298" s="89">
        <v>0</v>
      </c>
      <c r="CQ298" s="89">
        <v>4</v>
      </c>
      <c r="CR298" s="90">
        <v>0.54167857142857123</v>
      </c>
    </row>
    <row r="299" spans="1:96" customFormat="1" x14ac:dyDescent="0.25">
      <c r="A299" s="124"/>
      <c r="B299" s="86" t="s">
        <v>275</v>
      </c>
      <c r="C299" s="87" t="str">
        <f>VLOOKUP(B299,'[1]Accession Numbers'!B:C,2,0)</f>
        <v>KX129363</v>
      </c>
      <c r="D299" s="81">
        <v>2004</v>
      </c>
      <c r="E299" s="88">
        <v>29</v>
      </c>
      <c r="F299" s="89">
        <v>0</v>
      </c>
      <c r="G299" s="89">
        <v>4</v>
      </c>
      <c r="H299" s="90">
        <v>0.62217241379310328</v>
      </c>
      <c r="I299" s="91">
        <v>100</v>
      </c>
      <c r="J299" s="89">
        <v>2</v>
      </c>
      <c r="K299" s="89">
        <v>-7</v>
      </c>
      <c r="L299" s="90">
        <v>0.53017999999999954</v>
      </c>
      <c r="M299" s="91">
        <v>29</v>
      </c>
      <c r="N299" s="89">
        <v>6</v>
      </c>
      <c r="O299" s="89">
        <v>0</v>
      </c>
      <c r="P299" s="90">
        <v>0.42386206896551709</v>
      </c>
      <c r="Q299" s="91">
        <v>40</v>
      </c>
      <c r="R299" s="89">
        <v>2</v>
      </c>
      <c r="S299" s="89">
        <v>2</v>
      </c>
      <c r="T299" s="90">
        <v>0.53762499999999991</v>
      </c>
      <c r="U299" s="91">
        <v>99</v>
      </c>
      <c r="V299" s="89">
        <v>6</v>
      </c>
      <c r="W299" s="89">
        <v>6</v>
      </c>
      <c r="X299" s="90">
        <v>0.54173737373737352</v>
      </c>
      <c r="Y299" s="91">
        <v>35</v>
      </c>
      <c r="Z299" s="89">
        <v>2</v>
      </c>
      <c r="AA299" s="89">
        <v>6</v>
      </c>
      <c r="AB299" s="90">
        <v>0.48682857142857139</v>
      </c>
      <c r="AC299" s="91">
        <v>52</v>
      </c>
      <c r="AD299" s="89">
        <v>2</v>
      </c>
      <c r="AE299" s="89">
        <v>1</v>
      </c>
      <c r="AF299" s="90">
        <v>0.47898076923076915</v>
      </c>
      <c r="AG299" s="91">
        <v>36</v>
      </c>
      <c r="AH299" s="89">
        <v>6</v>
      </c>
      <c r="AI299" s="89">
        <v>-2</v>
      </c>
      <c r="AJ299" s="90">
        <v>0.49816666666666659</v>
      </c>
      <c r="AK299" s="91">
        <v>41</v>
      </c>
      <c r="AL299" s="89">
        <v>1</v>
      </c>
      <c r="AM299" s="89">
        <v>3</v>
      </c>
      <c r="AN299" s="90">
        <v>0.5365365853658538</v>
      </c>
      <c r="AO299" s="91">
        <v>12</v>
      </c>
      <c r="AP299" s="89">
        <v>2</v>
      </c>
      <c r="AQ299" s="89">
        <v>0</v>
      </c>
      <c r="AR299" s="90">
        <v>0.31550000000000006</v>
      </c>
      <c r="AS299" s="91">
        <v>42</v>
      </c>
      <c r="AT299" s="89">
        <v>0</v>
      </c>
      <c r="AU299" s="89">
        <v>9</v>
      </c>
      <c r="AV299" s="90">
        <v>0.46080952380952378</v>
      </c>
      <c r="AW299" s="91">
        <v>16</v>
      </c>
      <c r="AX299" s="89">
        <v>0</v>
      </c>
      <c r="AY299" s="89">
        <v>0</v>
      </c>
      <c r="AZ299" s="90">
        <v>0.72287499999999982</v>
      </c>
      <c r="BA299" s="91">
        <v>12</v>
      </c>
      <c r="BB299" s="89">
        <v>0</v>
      </c>
      <c r="BC299" s="89">
        <v>0</v>
      </c>
      <c r="BD299" s="90">
        <v>0.60416666666666663</v>
      </c>
      <c r="BE299" s="91">
        <v>42</v>
      </c>
      <c r="BF299" s="89">
        <v>0</v>
      </c>
      <c r="BG299" s="89">
        <v>4</v>
      </c>
      <c r="BH299" s="90">
        <v>0.53373809523809523</v>
      </c>
      <c r="BI299" s="91">
        <v>46</v>
      </c>
      <c r="BJ299" s="89">
        <v>3</v>
      </c>
      <c r="BK299" s="89">
        <v>0</v>
      </c>
      <c r="BL299" s="90">
        <v>0.54026086956521724</v>
      </c>
      <c r="BM299" s="91">
        <v>34</v>
      </c>
      <c r="BN299" s="89">
        <v>1</v>
      </c>
      <c r="BO299" s="89">
        <v>-5</v>
      </c>
      <c r="BP299" s="90">
        <v>0.44185294117647039</v>
      </c>
      <c r="BQ299" s="91">
        <v>23</v>
      </c>
      <c r="BR299" s="89">
        <v>0</v>
      </c>
      <c r="BS299" s="89">
        <v>0</v>
      </c>
      <c r="BT299" s="90">
        <v>0.6443913043478261</v>
      </c>
      <c r="BU299" s="91">
        <v>20</v>
      </c>
      <c r="BV299" s="89">
        <v>0</v>
      </c>
      <c r="BW299" s="89">
        <v>1</v>
      </c>
      <c r="BX299" s="90">
        <v>0.77184999999999993</v>
      </c>
      <c r="BY299" s="91">
        <v>19</v>
      </c>
      <c r="BZ299" s="89">
        <v>0</v>
      </c>
      <c r="CA299" s="89">
        <v>2</v>
      </c>
      <c r="CB299" s="90">
        <v>0.56863157894736849</v>
      </c>
      <c r="CC299" s="91">
        <v>22</v>
      </c>
      <c r="CD299" s="89">
        <v>0</v>
      </c>
      <c r="CE299" s="89">
        <v>-3</v>
      </c>
      <c r="CF299" s="90">
        <v>0.23990909090909093</v>
      </c>
      <c r="CG299" s="91">
        <v>45</v>
      </c>
      <c r="CH299" s="89">
        <v>0</v>
      </c>
      <c r="CI299" s="89">
        <v>5</v>
      </c>
      <c r="CJ299" s="90">
        <v>0.62253333333333338</v>
      </c>
      <c r="CK299" s="91">
        <v>38</v>
      </c>
      <c r="CL299" s="89">
        <v>1</v>
      </c>
      <c r="CM299" s="89">
        <v>-1</v>
      </c>
      <c r="CN299" s="90">
        <v>0.55828947368421034</v>
      </c>
      <c r="CO299" s="91">
        <v>28</v>
      </c>
      <c r="CP299" s="89">
        <v>0</v>
      </c>
      <c r="CQ299" s="89">
        <v>4</v>
      </c>
      <c r="CR299" s="90">
        <v>0.54167857142857123</v>
      </c>
    </row>
    <row r="300" spans="1:96" customFormat="1" x14ac:dyDescent="0.25">
      <c r="A300" s="124"/>
      <c r="B300" s="86" t="s">
        <v>274</v>
      </c>
      <c r="C300" s="87" t="str">
        <f>VLOOKUP(B300,'[1]Accession Numbers'!B:C,2,0)</f>
        <v>KX129364</v>
      </c>
      <c r="D300" s="81">
        <v>2004</v>
      </c>
      <c r="E300" s="88">
        <v>29</v>
      </c>
      <c r="F300" s="89">
        <v>0</v>
      </c>
      <c r="G300" s="89">
        <v>4</v>
      </c>
      <c r="H300" s="90">
        <v>0.62217241379310328</v>
      </c>
      <c r="I300" s="91">
        <v>100</v>
      </c>
      <c r="J300" s="89">
        <v>2</v>
      </c>
      <c r="K300" s="89">
        <v>-7</v>
      </c>
      <c r="L300" s="90">
        <v>0.53017999999999954</v>
      </c>
      <c r="M300" s="91">
        <v>29</v>
      </c>
      <c r="N300" s="89">
        <v>6</v>
      </c>
      <c r="O300" s="89">
        <v>0</v>
      </c>
      <c r="P300" s="90">
        <v>0.43599999999999989</v>
      </c>
      <c r="Q300" s="91">
        <v>40</v>
      </c>
      <c r="R300" s="89">
        <v>2</v>
      </c>
      <c r="S300" s="89">
        <v>2</v>
      </c>
      <c r="T300" s="90">
        <v>0.53762499999999991</v>
      </c>
      <c r="U300" s="91">
        <v>99</v>
      </c>
      <c r="V300" s="89">
        <v>6</v>
      </c>
      <c r="W300" s="89">
        <v>6</v>
      </c>
      <c r="X300" s="90">
        <v>0.54173737373737352</v>
      </c>
      <c r="Y300" s="91">
        <v>35</v>
      </c>
      <c r="Z300" s="89">
        <v>2</v>
      </c>
      <c r="AA300" s="89">
        <v>6</v>
      </c>
      <c r="AB300" s="90">
        <v>0.48682857142857139</v>
      </c>
      <c r="AC300" s="91">
        <v>52</v>
      </c>
      <c r="AD300" s="89">
        <v>2</v>
      </c>
      <c r="AE300" s="89">
        <v>1</v>
      </c>
      <c r="AF300" s="90">
        <v>0.47898076923076915</v>
      </c>
      <c r="AG300" s="91">
        <v>36</v>
      </c>
      <c r="AH300" s="89">
        <v>6</v>
      </c>
      <c r="AI300" s="89">
        <v>-2</v>
      </c>
      <c r="AJ300" s="90">
        <v>0.4819444444444444</v>
      </c>
      <c r="AK300" s="91">
        <v>41</v>
      </c>
      <c r="AL300" s="89">
        <v>1</v>
      </c>
      <c r="AM300" s="89">
        <v>3</v>
      </c>
      <c r="AN300" s="90">
        <v>0.5365365853658538</v>
      </c>
      <c r="AO300" s="91">
        <v>12</v>
      </c>
      <c r="AP300" s="89">
        <v>2</v>
      </c>
      <c r="AQ300" s="89">
        <v>0</v>
      </c>
      <c r="AR300" s="90">
        <v>0.31550000000000006</v>
      </c>
      <c r="AS300" s="91">
        <v>42</v>
      </c>
      <c r="AT300" s="89">
        <v>0</v>
      </c>
      <c r="AU300" s="89">
        <v>9</v>
      </c>
      <c r="AV300" s="90">
        <v>0.46080952380952378</v>
      </c>
      <c r="AW300" s="91">
        <v>16</v>
      </c>
      <c r="AX300" s="89">
        <v>0</v>
      </c>
      <c r="AY300" s="89">
        <v>0</v>
      </c>
      <c r="AZ300" s="90">
        <v>0.72287499999999982</v>
      </c>
      <c r="BA300" s="91">
        <v>12</v>
      </c>
      <c r="BB300" s="89">
        <v>0</v>
      </c>
      <c r="BC300" s="89">
        <v>0</v>
      </c>
      <c r="BD300" s="90">
        <v>0.60416666666666663</v>
      </c>
      <c r="BE300" s="91">
        <v>42</v>
      </c>
      <c r="BF300" s="89">
        <v>0</v>
      </c>
      <c r="BG300" s="89">
        <v>4</v>
      </c>
      <c r="BH300" s="90">
        <v>0.53373809523809523</v>
      </c>
      <c r="BI300" s="91">
        <v>46</v>
      </c>
      <c r="BJ300" s="89">
        <v>3</v>
      </c>
      <c r="BK300" s="89">
        <v>0</v>
      </c>
      <c r="BL300" s="90">
        <v>0.54026086956521724</v>
      </c>
      <c r="BM300" s="91">
        <v>34</v>
      </c>
      <c r="BN300" s="89">
        <v>1</v>
      </c>
      <c r="BO300" s="89">
        <v>-5</v>
      </c>
      <c r="BP300" s="90">
        <v>0.44185294117647039</v>
      </c>
      <c r="BQ300" s="91">
        <v>23</v>
      </c>
      <c r="BR300" s="89">
        <v>0</v>
      </c>
      <c r="BS300" s="89">
        <v>0</v>
      </c>
      <c r="BT300" s="90">
        <v>0.6443913043478261</v>
      </c>
      <c r="BU300" s="91">
        <v>20</v>
      </c>
      <c r="BV300" s="89">
        <v>0</v>
      </c>
      <c r="BW300" s="89">
        <v>1</v>
      </c>
      <c r="BX300" s="90">
        <v>0.76159999999999983</v>
      </c>
      <c r="BY300" s="91">
        <v>19</v>
      </c>
      <c r="BZ300" s="89">
        <v>0</v>
      </c>
      <c r="CA300" s="89">
        <v>2</v>
      </c>
      <c r="CB300" s="90">
        <v>0.56863157894736849</v>
      </c>
      <c r="CC300" s="91">
        <v>22</v>
      </c>
      <c r="CD300" s="89">
        <v>0</v>
      </c>
      <c r="CE300" s="89">
        <v>-3</v>
      </c>
      <c r="CF300" s="90">
        <v>0.23990909090909093</v>
      </c>
      <c r="CG300" s="91">
        <v>45</v>
      </c>
      <c r="CH300" s="89">
        <v>0</v>
      </c>
      <c r="CI300" s="89">
        <v>5</v>
      </c>
      <c r="CJ300" s="90">
        <v>0.62253333333333338</v>
      </c>
      <c r="CK300" s="91">
        <v>38</v>
      </c>
      <c r="CL300" s="89">
        <v>1</v>
      </c>
      <c r="CM300" s="89">
        <v>-1</v>
      </c>
      <c r="CN300" s="90">
        <v>0.55147368421052623</v>
      </c>
      <c r="CO300" s="91">
        <v>28</v>
      </c>
      <c r="CP300" s="89">
        <v>0</v>
      </c>
      <c r="CQ300" s="89">
        <v>4</v>
      </c>
      <c r="CR300" s="90">
        <v>0.54167857142857123</v>
      </c>
    </row>
    <row r="301" spans="1:96" customFormat="1" x14ac:dyDescent="0.25">
      <c r="A301" s="124"/>
      <c r="B301" s="86" t="s">
        <v>272</v>
      </c>
      <c r="C301" s="87" t="str">
        <f>VLOOKUP(B301,'[1]Accession Numbers'!B:C,2,0)</f>
        <v>KX129365</v>
      </c>
      <c r="D301" s="81">
        <v>2004</v>
      </c>
      <c r="E301" s="88">
        <v>29</v>
      </c>
      <c r="F301" s="89">
        <v>0</v>
      </c>
      <c r="G301" s="89">
        <v>4</v>
      </c>
      <c r="H301" s="90">
        <v>0.62217241379310328</v>
      </c>
      <c r="I301" s="91">
        <v>100</v>
      </c>
      <c r="J301" s="89">
        <v>2</v>
      </c>
      <c r="K301" s="89">
        <v>-7</v>
      </c>
      <c r="L301" s="90">
        <v>0.53017999999999954</v>
      </c>
      <c r="M301" s="91">
        <v>29</v>
      </c>
      <c r="N301" s="89">
        <v>6</v>
      </c>
      <c r="O301" s="89">
        <v>0</v>
      </c>
      <c r="P301" s="90">
        <v>0.43599999999999989</v>
      </c>
      <c r="Q301" s="91">
        <v>40</v>
      </c>
      <c r="R301" s="89">
        <v>2</v>
      </c>
      <c r="S301" s="89">
        <v>2</v>
      </c>
      <c r="T301" s="90">
        <v>0.53762499999999991</v>
      </c>
      <c r="U301" s="91">
        <v>99</v>
      </c>
      <c r="V301" s="89">
        <v>6</v>
      </c>
      <c r="W301" s="89">
        <v>6</v>
      </c>
      <c r="X301" s="90">
        <v>0.54173737373737352</v>
      </c>
      <c r="Y301" s="91">
        <v>35</v>
      </c>
      <c r="Z301" s="89">
        <v>2</v>
      </c>
      <c r="AA301" s="89">
        <v>6</v>
      </c>
      <c r="AB301" s="90">
        <v>0.48682857142857139</v>
      </c>
      <c r="AC301" s="91">
        <v>52</v>
      </c>
      <c r="AD301" s="89">
        <v>2</v>
      </c>
      <c r="AE301" s="89">
        <v>1</v>
      </c>
      <c r="AF301" s="90">
        <v>0.47898076923076915</v>
      </c>
      <c r="AG301" s="91">
        <v>36</v>
      </c>
      <c r="AH301" s="89">
        <v>6</v>
      </c>
      <c r="AI301" s="89">
        <v>-2</v>
      </c>
      <c r="AJ301" s="90">
        <v>0.4819444444444444</v>
      </c>
      <c r="AK301" s="91">
        <v>41</v>
      </c>
      <c r="AL301" s="89">
        <v>1</v>
      </c>
      <c r="AM301" s="89">
        <v>3</v>
      </c>
      <c r="AN301" s="90">
        <v>0.5365365853658538</v>
      </c>
      <c r="AO301" s="91">
        <v>12</v>
      </c>
      <c r="AP301" s="89">
        <v>2</v>
      </c>
      <c r="AQ301" s="89">
        <v>0</v>
      </c>
      <c r="AR301" s="90">
        <v>0.31550000000000006</v>
      </c>
      <c r="AS301" s="91">
        <v>42</v>
      </c>
      <c r="AT301" s="89">
        <v>0</v>
      </c>
      <c r="AU301" s="89">
        <v>9</v>
      </c>
      <c r="AV301" s="90">
        <v>0.46080952380952378</v>
      </c>
      <c r="AW301" s="91">
        <v>16</v>
      </c>
      <c r="AX301" s="89">
        <v>0</v>
      </c>
      <c r="AY301" s="89">
        <v>0</v>
      </c>
      <c r="AZ301" s="90">
        <v>0.72287499999999982</v>
      </c>
      <c r="BA301" s="91">
        <v>12</v>
      </c>
      <c r="BB301" s="89">
        <v>0</v>
      </c>
      <c r="BC301" s="89">
        <v>0</v>
      </c>
      <c r="BD301" s="90">
        <v>0.60416666666666663</v>
      </c>
      <c r="BE301" s="91">
        <v>42</v>
      </c>
      <c r="BF301" s="89">
        <v>0</v>
      </c>
      <c r="BG301" s="89">
        <v>4</v>
      </c>
      <c r="BH301" s="90">
        <v>0.53373809523809523</v>
      </c>
      <c r="BI301" s="91">
        <v>46</v>
      </c>
      <c r="BJ301" s="89">
        <v>3</v>
      </c>
      <c r="BK301" s="89">
        <v>0</v>
      </c>
      <c r="BL301" s="90">
        <v>0.54026086956521724</v>
      </c>
      <c r="BM301" s="91">
        <v>34</v>
      </c>
      <c r="BN301" s="89">
        <v>1</v>
      </c>
      <c r="BO301" s="89">
        <v>-5</v>
      </c>
      <c r="BP301" s="90">
        <v>0.44185294117647039</v>
      </c>
      <c r="BQ301" s="91">
        <v>23</v>
      </c>
      <c r="BR301" s="89">
        <v>0</v>
      </c>
      <c r="BS301" s="89">
        <v>0</v>
      </c>
      <c r="BT301" s="90">
        <v>0.6443913043478261</v>
      </c>
      <c r="BU301" s="91">
        <v>20</v>
      </c>
      <c r="BV301" s="89">
        <v>0</v>
      </c>
      <c r="BW301" s="89">
        <v>1</v>
      </c>
      <c r="BX301" s="90">
        <v>0.76159999999999983</v>
      </c>
      <c r="BY301" s="91">
        <v>19</v>
      </c>
      <c r="BZ301" s="89">
        <v>0</v>
      </c>
      <c r="CA301" s="89">
        <v>3</v>
      </c>
      <c r="CB301" s="90">
        <v>0.52768421052631576</v>
      </c>
      <c r="CC301" s="91">
        <v>22</v>
      </c>
      <c r="CD301" s="89">
        <v>0</v>
      </c>
      <c r="CE301" s="89">
        <v>-3</v>
      </c>
      <c r="CF301" s="90">
        <v>0.23990909090909093</v>
      </c>
      <c r="CG301" s="91">
        <v>45</v>
      </c>
      <c r="CH301" s="89">
        <v>0</v>
      </c>
      <c r="CI301" s="89">
        <v>5</v>
      </c>
      <c r="CJ301" s="90">
        <v>0.62717777777777783</v>
      </c>
      <c r="CK301" s="91">
        <v>38</v>
      </c>
      <c r="CL301" s="89">
        <v>1</v>
      </c>
      <c r="CM301" s="89">
        <v>-1</v>
      </c>
      <c r="CN301" s="90">
        <v>0.55147368421052623</v>
      </c>
      <c r="CO301" s="91">
        <v>28</v>
      </c>
      <c r="CP301" s="89">
        <v>0</v>
      </c>
      <c r="CQ301" s="89">
        <v>4</v>
      </c>
      <c r="CR301" s="90">
        <v>0.54167857142857123</v>
      </c>
    </row>
    <row r="302" spans="1:96" customFormat="1" x14ac:dyDescent="0.25">
      <c r="A302" s="124"/>
      <c r="B302" s="86" t="s">
        <v>277</v>
      </c>
      <c r="C302" s="87" t="str">
        <f>VLOOKUP(B302,'[1]Accession Numbers'!B:C,2,0)</f>
        <v>KX129366</v>
      </c>
      <c r="D302" s="81">
        <v>2010</v>
      </c>
      <c r="E302" s="88">
        <v>29</v>
      </c>
      <c r="F302" s="89">
        <v>0</v>
      </c>
      <c r="G302" s="89">
        <v>4</v>
      </c>
      <c r="H302" s="90">
        <v>0.62217241379310328</v>
      </c>
      <c r="I302" s="91">
        <v>100</v>
      </c>
      <c r="J302" s="89">
        <v>2</v>
      </c>
      <c r="K302" s="89">
        <v>-6</v>
      </c>
      <c r="L302" s="90">
        <v>0.53085999999999967</v>
      </c>
      <c r="M302" s="91">
        <v>29</v>
      </c>
      <c r="N302" s="89">
        <v>6</v>
      </c>
      <c r="O302" s="89">
        <v>1</v>
      </c>
      <c r="P302" s="90">
        <v>0.42031034482758611</v>
      </c>
      <c r="Q302" s="91">
        <v>38</v>
      </c>
      <c r="R302" s="89">
        <v>2</v>
      </c>
      <c r="S302" s="89">
        <v>1</v>
      </c>
      <c r="T302" s="90">
        <v>0.54528947368421044</v>
      </c>
      <c r="U302" s="91">
        <v>99</v>
      </c>
      <c r="V302" s="89">
        <v>6</v>
      </c>
      <c r="W302" s="89">
        <v>6</v>
      </c>
      <c r="X302" s="90">
        <v>0.54173737373737352</v>
      </c>
      <c r="Y302" s="91">
        <v>35</v>
      </c>
      <c r="Z302" s="89">
        <v>2</v>
      </c>
      <c r="AA302" s="89">
        <v>6</v>
      </c>
      <c r="AB302" s="90">
        <v>0.48682857142857139</v>
      </c>
      <c r="AC302" s="91">
        <v>52</v>
      </c>
      <c r="AD302" s="89">
        <v>2</v>
      </c>
      <c r="AE302" s="89">
        <v>2</v>
      </c>
      <c r="AF302" s="90">
        <v>0.48303846153846142</v>
      </c>
      <c r="AG302" s="91">
        <v>35</v>
      </c>
      <c r="AH302" s="89">
        <v>6</v>
      </c>
      <c r="AI302" s="89">
        <v>0</v>
      </c>
      <c r="AJ302" s="90">
        <v>0.53099999999999992</v>
      </c>
      <c r="AK302" s="91">
        <v>41</v>
      </c>
      <c r="AL302" s="89">
        <v>1</v>
      </c>
      <c r="AM302" s="89">
        <v>3</v>
      </c>
      <c r="AN302" s="90">
        <v>0.5365365853658538</v>
      </c>
      <c r="AO302" s="91">
        <v>14</v>
      </c>
      <c r="AP302" s="89">
        <v>2</v>
      </c>
      <c r="AQ302" s="89">
        <v>1</v>
      </c>
      <c r="AR302" s="90">
        <v>0.32564285714285723</v>
      </c>
      <c r="AS302" s="91">
        <v>42</v>
      </c>
      <c r="AT302" s="89">
        <v>0</v>
      </c>
      <c r="AU302" s="89">
        <v>9</v>
      </c>
      <c r="AV302" s="90">
        <v>0.46080952380952378</v>
      </c>
      <c r="AW302" s="91">
        <v>16</v>
      </c>
      <c r="AX302" s="89">
        <v>0</v>
      </c>
      <c r="AY302" s="89">
        <v>0</v>
      </c>
      <c r="AZ302" s="90">
        <v>0.72287499999999982</v>
      </c>
      <c r="BA302" s="91">
        <v>12</v>
      </c>
      <c r="BB302" s="89">
        <v>0</v>
      </c>
      <c r="BC302" s="89">
        <v>0</v>
      </c>
      <c r="BD302" s="90">
        <v>0.60416666666666663</v>
      </c>
      <c r="BE302" s="91">
        <v>42</v>
      </c>
      <c r="BF302" s="89">
        <v>0</v>
      </c>
      <c r="BG302" s="89">
        <v>4</v>
      </c>
      <c r="BH302" s="90">
        <v>0.53373809523809523</v>
      </c>
      <c r="BI302" s="91">
        <v>46</v>
      </c>
      <c r="BJ302" s="89">
        <v>3</v>
      </c>
      <c r="BK302" s="89">
        <v>0</v>
      </c>
      <c r="BL302" s="90">
        <v>0.54026086956521724</v>
      </c>
      <c r="BM302" s="91">
        <v>34</v>
      </c>
      <c r="BN302" s="89">
        <v>1</v>
      </c>
      <c r="BO302" s="89">
        <v>-5</v>
      </c>
      <c r="BP302" s="90">
        <v>0.44185294117647039</v>
      </c>
      <c r="BQ302" s="91">
        <v>23</v>
      </c>
      <c r="BR302" s="89">
        <v>0</v>
      </c>
      <c r="BS302" s="89">
        <v>0</v>
      </c>
      <c r="BT302" s="90">
        <v>0.6443913043478261</v>
      </c>
      <c r="BU302" s="91">
        <v>20</v>
      </c>
      <c r="BV302" s="89">
        <v>0</v>
      </c>
      <c r="BW302" s="89">
        <v>1</v>
      </c>
      <c r="BX302" s="90">
        <v>0.76159999999999983</v>
      </c>
      <c r="BY302" s="91">
        <v>19</v>
      </c>
      <c r="BZ302" s="89">
        <v>0</v>
      </c>
      <c r="CA302" s="89">
        <v>2</v>
      </c>
      <c r="CB302" s="90">
        <v>0.56863157894736849</v>
      </c>
      <c r="CC302" s="91">
        <v>22</v>
      </c>
      <c r="CD302" s="89">
        <v>0</v>
      </c>
      <c r="CE302" s="89">
        <v>-3</v>
      </c>
      <c r="CF302" s="90">
        <v>0.23990909090909093</v>
      </c>
      <c r="CG302" s="91">
        <v>45</v>
      </c>
      <c r="CH302" s="89">
        <v>0</v>
      </c>
      <c r="CI302" s="89">
        <v>5</v>
      </c>
      <c r="CJ302" s="90">
        <v>0.62253333333333338</v>
      </c>
      <c r="CK302" s="91">
        <v>38</v>
      </c>
      <c r="CL302" s="89">
        <v>1</v>
      </c>
      <c r="CM302" s="89">
        <v>-1</v>
      </c>
      <c r="CN302" s="90">
        <v>0.54836842105263139</v>
      </c>
      <c r="CO302" s="91">
        <v>28</v>
      </c>
      <c r="CP302" s="89">
        <v>0</v>
      </c>
      <c r="CQ302" s="89">
        <v>4</v>
      </c>
      <c r="CR302" s="90">
        <v>0.54167857142857123</v>
      </c>
    </row>
    <row r="303" spans="1:96" customFormat="1" x14ac:dyDescent="0.25">
      <c r="A303" s="124"/>
      <c r="B303" s="86" t="s">
        <v>276</v>
      </c>
      <c r="C303" s="87" t="str">
        <f>VLOOKUP(B303,'[1]Accession Numbers'!B:C,2,0)</f>
        <v>KX129367</v>
      </c>
      <c r="D303" s="81">
        <v>2010</v>
      </c>
      <c r="E303" s="88">
        <v>29</v>
      </c>
      <c r="F303" s="89">
        <v>0</v>
      </c>
      <c r="G303" s="89">
        <v>4</v>
      </c>
      <c r="H303" s="90">
        <v>0.62217241379310328</v>
      </c>
      <c r="I303" s="91">
        <v>100</v>
      </c>
      <c r="J303" s="89">
        <v>2</v>
      </c>
      <c r="K303" s="89">
        <v>-6</v>
      </c>
      <c r="L303" s="90">
        <v>0.53085999999999967</v>
      </c>
      <c r="M303" s="91">
        <v>29</v>
      </c>
      <c r="N303" s="89">
        <v>6</v>
      </c>
      <c r="O303" s="89">
        <v>1</v>
      </c>
      <c r="P303" s="90">
        <v>0.42031034482758611</v>
      </c>
      <c r="Q303" s="91">
        <v>38</v>
      </c>
      <c r="R303" s="89">
        <v>2</v>
      </c>
      <c r="S303" s="89">
        <v>1</v>
      </c>
      <c r="T303" s="90">
        <v>0.54528947368421044</v>
      </c>
      <c r="U303" s="91">
        <v>99</v>
      </c>
      <c r="V303" s="89">
        <v>6</v>
      </c>
      <c r="W303" s="89">
        <v>6</v>
      </c>
      <c r="X303" s="90">
        <v>0.54173737373737352</v>
      </c>
      <c r="Y303" s="91">
        <v>35</v>
      </c>
      <c r="Z303" s="89">
        <v>2</v>
      </c>
      <c r="AA303" s="89">
        <v>6</v>
      </c>
      <c r="AB303" s="90">
        <v>0.48682857142857139</v>
      </c>
      <c r="AC303" s="91">
        <v>52</v>
      </c>
      <c r="AD303" s="89">
        <v>2</v>
      </c>
      <c r="AE303" s="89">
        <v>0</v>
      </c>
      <c r="AF303" s="90">
        <v>0.48073076923076918</v>
      </c>
      <c r="AG303" s="91">
        <v>35</v>
      </c>
      <c r="AH303" s="89">
        <v>6</v>
      </c>
      <c r="AI303" s="89">
        <v>0</v>
      </c>
      <c r="AJ303" s="90">
        <v>0.52748571428571422</v>
      </c>
      <c r="AK303" s="91">
        <v>41</v>
      </c>
      <c r="AL303" s="89">
        <v>1</v>
      </c>
      <c r="AM303" s="89">
        <v>3</v>
      </c>
      <c r="AN303" s="90">
        <v>0.5365365853658538</v>
      </c>
      <c r="AO303" s="91">
        <v>14</v>
      </c>
      <c r="AP303" s="89">
        <v>2</v>
      </c>
      <c r="AQ303" s="89">
        <v>0</v>
      </c>
      <c r="AR303" s="90">
        <v>0.36142857142857149</v>
      </c>
      <c r="AS303" s="91">
        <v>42</v>
      </c>
      <c r="AT303" s="89">
        <v>0</v>
      </c>
      <c r="AU303" s="89">
        <v>9</v>
      </c>
      <c r="AV303" s="90">
        <v>0.46080952380952378</v>
      </c>
      <c r="AW303" s="91">
        <v>16</v>
      </c>
      <c r="AX303" s="89">
        <v>0</v>
      </c>
      <c r="AY303" s="89">
        <v>0</v>
      </c>
      <c r="AZ303" s="90">
        <v>0.72287499999999982</v>
      </c>
      <c r="BA303" s="91">
        <v>12</v>
      </c>
      <c r="BB303" s="89">
        <v>0</v>
      </c>
      <c r="BC303" s="89">
        <v>0</v>
      </c>
      <c r="BD303" s="90">
        <v>0.60416666666666663</v>
      </c>
      <c r="BE303" s="91">
        <v>42</v>
      </c>
      <c r="BF303" s="89">
        <v>0</v>
      </c>
      <c r="BG303" s="89">
        <v>4</v>
      </c>
      <c r="BH303" s="90">
        <v>0.53373809523809523</v>
      </c>
      <c r="BI303" s="91">
        <v>46</v>
      </c>
      <c r="BJ303" s="89">
        <v>3</v>
      </c>
      <c r="BK303" s="89">
        <v>0</v>
      </c>
      <c r="BL303" s="90">
        <v>0.54026086956521724</v>
      </c>
      <c r="BM303" s="91">
        <v>34</v>
      </c>
      <c r="BN303" s="89">
        <v>1</v>
      </c>
      <c r="BO303" s="89">
        <v>-5</v>
      </c>
      <c r="BP303" s="90">
        <v>0.44185294117647039</v>
      </c>
      <c r="BQ303" s="91">
        <v>23</v>
      </c>
      <c r="BR303" s="89">
        <v>0</v>
      </c>
      <c r="BS303" s="89">
        <v>0</v>
      </c>
      <c r="BT303" s="90">
        <v>0.6443913043478261</v>
      </c>
      <c r="BU303" s="91">
        <v>20</v>
      </c>
      <c r="BV303" s="89">
        <v>0</v>
      </c>
      <c r="BW303" s="89">
        <v>1</v>
      </c>
      <c r="BX303" s="90">
        <v>0.76159999999999983</v>
      </c>
      <c r="BY303" s="91">
        <v>19</v>
      </c>
      <c r="BZ303" s="89">
        <v>0</v>
      </c>
      <c r="CA303" s="89">
        <v>2</v>
      </c>
      <c r="CB303" s="90">
        <v>0.56863157894736849</v>
      </c>
      <c r="CC303" s="91">
        <v>22</v>
      </c>
      <c r="CD303" s="89">
        <v>0</v>
      </c>
      <c r="CE303" s="89">
        <v>-3</v>
      </c>
      <c r="CF303" s="90">
        <v>0.23990909090909093</v>
      </c>
      <c r="CG303" s="91">
        <v>45</v>
      </c>
      <c r="CH303" s="89">
        <v>0</v>
      </c>
      <c r="CI303" s="89">
        <v>5</v>
      </c>
      <c r="CJ303" s="90">
        <v>0.62253333333333338</v>
      </c>
      <c r="CK303" s="91">
        <v>38</v>
      </c>
      <c r="CL303" s="89">
        <v>1</v>
      </c>
      <c r="CM303" s="89">
        <v>-1</v>
      </c>
      <c r="CN303" s="90">
        <v>0.54836842105263139</v>
      </c>
      <c r="CO303" s="91">
        <v>28</v>
      </c>
      <c r="CP303" s="89">
        <v>0</v>
      </c>
      <c r="CQ303" s="89">
        <v>4</v>
      </c>
      <c r="CR303" s="90">
        <v>0.54167857142857123</v>
      </c>
    </row>
    <row r="304" spans="1:96" customFormat="1" ht="15.75" thickBot="1" x14ac:dyDescent="0.3">
      <c r="A304" s="125"/>
      <c r="B304" s="92" t="s">
        <v>278</v>
      </c>
      <c r="C304" s="87" t="str">
        <f>VLOOKUP(B304,'[1]Accession Numbers'!B:C,2,0)</f>
        <v>KX129368</v>
      </c>
      <c r="D304" s="81">
        <v>2010</v>
      </c>
      <c r="E304" s="88">
        <v>29</v>
      </c>
      <c r="F304" s="89">
        <v>0</v>
      </c>
      <c r="G304" s="89">
        <v>4</v>
      </c>
      <c r="H304" s="90">
        <v>0.62217241379310328</v>
      </c>
      <c r="I304" s="91">
        <v>100</v>
      </c>
      <c r="J304" s="89">
        <v>2</v>
      </c>
      <c r="K304" s="89">
        <v>-6</v>
      </c>
      <c r="L304" s="90">
        <v>0.53085999999999967</v>
      </c>
      <c r="M304" s="91">
        <v>29</v>
      </c>
      <c r="N304" s="89">
        <v>6</v>
      </c>
      <c r="O304" s="89">
        <v>1</v>
      </c>
      <c r="P304" s="90">
        <v>0.42031034482758611</v>
      </c>
      <c r="Q304" s="91">
        <v>38</v>
      </c>
      <c r="R304" s="89">
        <v>2</v>
      </c>
      <c r="S304" s="89">
        <v>1</v>
      </c>
      <c r="T304" s="90">
        <v>0.54528947368421044</v>
      </c>
      <c r="U304" s="91">
        <v>99</v>
      </c>
      <c r="V304" s="89">
        <v>6</v>
      </c>
      <c r="W304" s="89">
        <v>6</v>
      </c>
      <c r="X304" s="90">
        <v>0.54173737373737352</v>
      </c>
      <c r="Y304" s="91">
        <v>35</v>
      </c>
      <c r="Z304" s="89">
        <v>2</v>
      </c>
      <c r="AA304" s="89">
        <v>6</v>
      </c>
      <c r="AB304" s="90">
        <v>0.47274285714285702</v>
      </c>
      <c r="AC304" s="91">
        <v>52</v>
      </c>
      <c r="AD304" s="89">
        <v>2</v>
      </c>
      <c r="AE304" s="89">
        <v>2</v>
      </c>
      <c r="AF304" s="90">
        <v>0.48303846153846142</v>
      </c>
      <c r="AG304" s="91">
        <v>35</v>
      </c>
      <c r="AH304" s="89">
        <v>6</v>
      </c>
      <c r="AI304" s="89">
        <v>0</v>
      </c>
      <c r="AJ304" s="90">
        <v>0.53099999999999992</v>
      </c>
      <c r="AK304" s="91">
        <v>41</v>
      </c>
      <c r="AL304" s="89">
        <v>1</v>
      </c>
      <c r="AM304" s="89">
        <v>3</v>
      </c>
      <c r="AN304" s="90">
        <v>0.5365365853658538</v>
      </c>
      <c r="AO304" s="91">
        <v>18</v>
      </c>
      <c r="AP304" s="89">
        <v>3</v>
      </c>
      <c r="AQ304" s="89">
        <v>-1</v>
      </c>
      <c r="AR304" s="90">
        <v>0.34944444444444456</v>
      </c>
      <c r="AS304" s="91">
        <v>42</v>
      </c>
      <c r="AT304" s="89">
        <v>0</v>
      </c>
      <c r="AU304" s="89">
        <v>9</v>
      </c>
      <c r="AV304" s="90">
        <v>0.46080952380952378</v>
      </c>
      <c r="AW304" s="91">
        <v>16</v>
      </c>
      <c r="AX304" s="89">
        <v>0</v>
      </c>
      <c r="AY304" s="89">
        <v>0</v>
      </c>
      <c r="AZ304" s="90">
        <v>0.72287499999999982</v>
      </c>
      <c r="BA304" s="91">
        <v>12</v>
      </c>
      <c r="BB304" s="89">
        <v>0</v>
      </c>
      <c r="BC304" s="89">
        <v>0</v>
      </c>
      <c r="BD304" s="90">
        <v>0.60416666666666663</v>
      </c>
      <c r="BE304" s="91">
        <v>42</v>
      </c>
      <c r="BF304" s="89">
        <v>0</v>
      </c>
      <c r="BG304" s="89">
        <v>4</v>
      </c>
      <c r="BH304" s="90">
        <v>0.53373809523809523</v>
      </c>
      <c r="BI304" s="91">
        <v>46</v>
      </c>
      <c r="BJ304" s="89">
        <v>3</v>
      </c>
      <c r="BK304" s="89">
        <v>-1</v>
      </c>
      <c r="BL304" s="90">
        <v>0.53213043478260857</v>
      </c>
      <c r="BM304" s="91">
        <v>34</v>
      </c>
      <c r="BN304" s="89">
        <v>1</v>
      </c>
      <c r="BO304" s="89">
        <v>-5</v>
      </c>
      <c r="BP304" s="90">
        <v>0.44185294117647039</v>
      </c>
      <c r="BQ304" s="91">
        <v>23</v>
      </c>
      <c r="BR304" s="89">
        <v>0</v>
      </c>
      <c r="BS304" s="89">
        <v>0</v>
      </c>
      <c r="BT304" s="90">
        <v>0.6443913043478261</v>
      </c>
      <c r="BU304" s="91">
        <v>20</v>
      </c>
      <c r="BV304" s="89">
        <v>0</v>
      </c>
      <c r="BW304" s="89">
        <v>1</v>
      </c>
      <c r="BX304" s="90">
        <v>0.76159999999999983</v>
      </c>
      <c r="BY304" s="91">
        <v>19</v>
      </c>
      <c r="BZ304" s="89">
        <v>0</v>
      </c>
      <c r="CA304" s="89">
        <v>2</v>
      </c>
      <c r="CB304" s="90">
        <v>0.56863157894736849</v>
      </c>
      <c r="CC304" s="91">
        <v>22</v>
      </c>
      <c r="CD304" s="89">
        <v>0</v>
      </c>
      <c r="CE304" s="89">
        <v>-3</v>
      </c>
      <c r="CF304" s="90">
        <v>0.23990909090909093</v>
      </c>
      <c r="CG304" s="91">
        <v>45</v>
      </c>
      <c r="CH304" s="89">
        <v>0</v>
      </c>
      <c r="CI304" s="89">
        <v>5</v>
      </c>
      <c r="CJ304" s="90">
        <v>0.62253333333333338</v>
      </c>
      <c r="CK304" s="91">
        <v>38</v>
      </c>
      <c r="CL304" s="89">
        <v>1</v>
      </c>
      <c r="CM304" s="89">
        <v>-1</v>
      </c>
      <c r="CN304" s="90">
        <v>0.54836842105263139</v>
      </c>
      <c r="CO304" s="91">
        <v>28</v>
      </c>
      <c r="CP304" s="89">
        <v>0</v>
      </c>
      <c r="CQ304" s="89">
        <v>4</v>
      </c>
      <c r="CR304" s="90">
        <v>0.54167857142857123</v>
      </c>
    </row>
    <row r="305" spans="1:96" customFormat="1" x14ac:dyDescent="0.25">
      <c r="A305" s="123" t="s">
        <v>623</v>
      </c>
      <c r="B305" s="79" t="s">
        <v>281</v>
      </c>
      <c r="C305" s="87" t="str">
        <f>VLOOKUP(B305,'[1]Accession Numbers'!B:C,2,0)</f>
        <v>KX129372</v>
      </c>
      <c r="D305" s="81">
        <v>2003</v>
      </c>
      <c r="E305" s="88">
        <v>29</v>
      </c>
      <c r="F305" s="89">
        <v>0</v>
      </c>
      <c r="G305" s="89">
        <v>5</v>
      </c>
      <c r="H305" s="90">
        <v>0.56820689655172407</v>
      </c>
      <c r="I305" s="91">
        <v>100</v>
      </c>
      <c r="J305" s="89">
        <v>2</v>
      </c>
      <c r="K305" s="89">
        <v>-7</v>
      </c>
      <c r="L305" s="90">
        <v>0.54379999999999962</v>
      </c>
      <c r="M305" s="91">
        <v>37</v>
      </c>
      <c r="N305" s="89">
        <v>4</v>
      </c>
      <c r="O305" s="89">
        <v>-1</v>
      </c>
      <c r="P305" s="90">
        <v>0.44581081081081064</v>
      </c>
      <c r="Q305" s="91">
        <v>40</v>
      </c>
      <c r="R305" s="89">
        <v>3</v>
      </c>
      <c r="S305" s="89">
        <v>1</v>
      </c>
      <c r="T305" s="90">
        <v>0.51217500000000005</v>
      </c>
      <c r="U305" s="91">
        <v>99</v>
      </c>
      <c r="V305" s="89">
        <v>7</v>
      </c>
      <c r="W305" s="89">
        <v>4</v>
      </c>
      <c r="X305" s="90">
        <v>0.54181818181818175</v>
      </c>
      <c r="Y305" s="91">
        <v>35</v>
      </c>
      <c r="Z305" s="89">
        <v>1</v>
      </c>
      <c r="AA305" s="89">
        <v>5</v>
      </c>
      <c r="AB305" s="90">
        <v>0.50574285714285694</v>
      </c>
      <c r="AC305" s="91">
        <v>52</v>
      </c>
      <c r="AD305" s="89">
        <v>4</v>
      </c>
      <c r="AE305" s="89">
        <v>2</v>
      </c>
      <c r="AF305" s="90">
        <v>0.49048076923076916</v>
      </c>
      <c r="AG305" s="91">
        <v>35</v>
      </c>
      <c r="AH305" s="89">
        <v>5</v>
      </c>
      <c r="AI305" s="89">
        <v>1</v>
      </c>
      <c r="AJ305" s="90">
        <v>0.51722857142857126</v>
      </c>
      <c r="AK305" s="91">
        <v>41</v>
      </c>
      <c r="AL305" s="89">
        <v>1</v>
      </c>
      <c r="AM305" s="89">
        <v>4</v>
      </c>
      <c r="AN305" s="90">
        <v>0.54685365853658552</v>
      </c>
      <c r="AO305" s="91">
        <v>10</v>
      </c>
      <c r="AP305" s="89">
        <v>2</v>
      </c>
      <c r="AQ305" s="89">
        <v>-1</v>
      </c>
      <c r="AR305" s="90">
        <v>0.34089999999999998</v>
      </c>
      <c r="AS305" s="91">
        <v>42</v>
      </c>
      <c r="AT305" s="89">
        <v>0</v>
      </c>
      <c r="AU305" s="89">
        <v>8</v>
      </c>
      <c r="AV305" s="90">
        <v>0.46397619047619043</v>
      </c>
      <c r="AW305" s="91">
        <v>16</v>
      </c>
      <c r="AX305" s="89">
        <v>0</v>
      </c>
      <c r="AY305" s="89">
        <v>0</v>
      </c>
      <c r="AZ305" s="90">
        <v>0.72287499999999982</v>
      </c>
      <c r="BA305" s="91">
        <v>12</v>
      </c>
      <c r="BB305" s="89">
        <v>0</v>
      </c>
      <c r="BC305" s="89">
        <v>0</v>
      </c>
      <c r="BD305" s="90">
        <v>0.59433333333333338</v>
      </c>
      <c r="BE305" s="91">
        <v>42</v>
      </c>
      <c r="BF305" s="89">
        <v>0</v>
      </c>
      <c r="BG305" s="89">
        <v>4</v>
      </c>
      <c r="BH305" s="90">
        <v>0.54047619047619055</v>
      </c>
      <c r="BI305" s="91">
        <v>46</v>
      </c>
      <c r="BJ305" s="89">
        <v>3</v>
      </c>
      <c r="BK305" s="89">
        <v>1</v>
      </c>
      <c r="BL305" s="90">
        <v>0.52517391304347816</v>
      </c>
      <c r="BM305" s="91">
        <v>34</v>
      </c>
      <c r="BN305" s="89">
        <v>1</v>
      </c>
      <c r="BO305" s="89">
        <v>-6</v>
      </c>
      <c r="BP305" s="90">
        <v>0.43076470588235277</v>
      </c>
      <c r="BQ305" s="91">
        <v>23</v>
      </c>
      <c r="BR305" s="89">
        <v>0</v>
      </c>
      <c r="BS305" s="89">
        <v>-1</v>
      </c>
      <c r="BT305" s="90">
        <v>0.62999999999999989</v>
      </c>
      <c r="BU305" s="91">
        <v>20</v>
      </c>
      <c r="BV305" s="89">
        <v>0</v>
      </c>
      <c r="BW305" s="89">
        <v>1</v>
      </c>
      <c r="BX305" s="90">
        <v>0.75344999999999984</v>
      </c>
      <c r="BY305" s="91">
        <v>19</v>
      </c>
      <c r="BZ305" s="89">
        <v>0</v>
      </c>
      <c r="CA305" s="89">
        <v>3</v>
      </c>
      <c r="CB305" s="90">
        <v>0.51026315789473686</v>
      </c>
      <c r="CC305" s="91">
        <v>22</v>
      </c>
      <c r="CD305" s="89">
        <v>0</v>
      </c>
      <c r="CE305" s="89">
        <v>-3</v>
      </c>
      <c r="CF305" s="90">
        <v>0.23990909090909093</v>
      </c>
      <c r="CG305" s="91">
        <v>45</v>
      </c>
      <c r="CH305" s="89">
        <v>0</v>
      </c>
      <c r="CI305" s="89">
        <v>4</v>
      </c>
      <c r="CJ305" s="90">
        <v>0.62408888888888903</v>
      </c>
      <c r="CK305" s="91">
        <v>38</v>
      </c>
      <c r="CL305" s="89">
        <v>0</v>
      </c>
      <c r="CM305" s="89">
        <v>-2</v>
      </c>
      <c r="CN305" s="90">
        <v>0.5747368421052631</v>
      </c>
      <c r="CO305" s="91">
        <v>28</v>
      </c>
      <c r="CP305" s="89">
        <v>0</v>
      </c>
      <c r="CQ305" s="89">
        <v>5</v>
      </c>
      <c r="CR305" s="90">
        <v>0.52810714285714266</v>
      </c>
    </row>
    <row r="306" spans="1:96" customFormat="1" ht="15.75" thickBot="1" x14ac:dyDescent="0.3">
      <c r="A306" s="125"/>
      <c r="B306" s="92" t="s">
        <v>279</v>
      </c>
      <c r="C306" s="87" t="str">
        <f>VLOOKUP(B306,'[1]Accession Numbers'!B:C,2,0)</f>
        <v>KX129373</v>
      </c>
      <c r="D306" s="81">
        <v>2003</v>
      </c>
      <c r="E306" s="88">
        <v>29</v>
      </c>
      <c r="F306" s="89">
        <v>0</v>
      </c>
      <c r="G306" s="89">
        <v>5</v>
      </c>
      <c r="H306" s="90">
        <v>0.56820689655172407</v>
      </c>
      <c r="I306" s="91">
        <v>100</v>
      </c>
      <c r="J306" s="89">
        <v>2</v>
      </c>
      <c r="K306" s="89">
        <v>-6</v>
      </c>
      <c r="L306" s="90">
        <v>0.53664999999999952</v>
      </c>
      <c r="M306" s="91">
        <v>37</v>
      </c>
      <c r="N306" s="89">
        <v>4</v>
      </c>
      <c r="O306" s="89">
        <v>0</v>
      </c>
      <c r="P306" s="90">
        <v>0.46245945945945927</v>
      </c>
      <c r="Q306" s="91">
        <v>40</v>
      </c>
      <c r="R306" s="89">
        <v>3</v>
      </c>
      <c r="S306" s="89">
        <v>1</v>
      </c>
      <c r="T306" s="90">
        <v>0.53657500000000002</v>
      </c>
      <c r="U306" s="91">
        <v>99</v>
      </c>
      <c r="V306" s="89">
        <v>7</v>
      </c>
      <c r="W306" s="89">
        <v>4</v>
      </c>
      <c r="X306" s="90">
        <v>0.54181818181818175</v>
      </c>
      <c r="Y306" s="91">
        <v>35</v>
      </c>
      <c r="Z306" s="89">
        <v>1</v>
      </c>
      <c r="AA306" s="89">
        <v>5</v>
      </c>
      <c r="AB306" s="90">
        <v>0.50574285714285694</v>
      </c>
      <c r="AC306" s="91">
        <v>52</v>
      </c>
      <c r="AD306" s="89">
        <v>4</v>
      </c>
      <c r="AE306" s="89">
        <v>2</v>
      </c>
      <c r="AF306" s="90">
        <v>0.49799999999999989</v>
      </c>
      <c r="AG306" s="91">
        <v>30</v>
      </c>
      <c r="AH306" s="89">
        <v>5</v>
      </c>
      <c r="AI306" s="89">
        <v>-2</v>
      </c>
      <c r="AJ306" s="90">
        <v>0.51389999999999991</v>
      </c>
      <c r="AK306" s="91">
        <v>41</v>
      </c>
      <c r="AL306" s="89">
        <v>1</v>
      </c>
      <c r="AM306" s="89">
        <v>4</v>
      </c>
      <c r="AN306" s="90">
        <v>0.53995121951219527</v>
      </c>
      <c r="AO306" s="91">
        <v>10</v>
      </c>
      <c r="AP306" s="89">
        <v>2</v>
      </c>
      <c r="AQ306" s="89">
        <v>-1</v>
      </c>
      <c r="AR306" s="90">
        <v>0.39019999999999999</v>
      </c>
      <c r="AS306" s="91">
        <v>42</v>
      </c>
      <c r="AT306" s="89">
        <v>0</v>
      </c>
      <c r="AU306" s="89">
        <v>8</v>
      </c>
      <c r="AV306" s="90">
        <v>0.4504999999999999</v>
      </c>
      <c r="AW306" s="91">
        <v>16</v>
      </c>
      <c r="AX306" s="89">
        <v>0</v>
      </c>
      <c r="AY306" s="89">
        <v>0</v>
      </c>
      <c r="AZ306" s="90">
        <v>0.72287499999999982</v>
      </c>
      <c r="BA306" s="91">
        <v>12</v>
      </c>
      <c r="BB306" s="89">
        <v>0</v>
      </c>
      <c r="BC306" s="89">
        <v>0</v>
      </c>
      <c r="BD306" s="90">
        <v>0.59433333333333338</v>
      </c>
      <c r="BE306" s="91">
        <v>42</v>
      </c>
      <c r="BF306" s="89">
        <v>0</v>
      </c>
      <c r="BG306" s="89">
        <v>4</v>
      </c>
      <c r="BH306" s="90">
        <v>0.54047619047619055</v>
      </c>
      <c r="BI306" s="91">
        <v>46</v>
      </c>
      <c r="BJ306" s="89">
        <v>3</v>
      </c>
      <c r="BK306" s="89">
        <v>1</v>
      </c>
      <c r="BL306" s="90">
        <v>0.52517391304347816</v>
      </c>
      <c r="BM306" s="91">
        <v>34</v>
      </c>
      <c r="BN306" s="89">
        <v>1</v>
      </c>
      <c r="BO306" s="89">
        <v>-6</v>
      </c>
      <c r="BP306" s="90">
        <v>0.43423529411764683</v>
      </c>
      <c r="BQ306" s="91">
        <v>23</v>
      </c>
      <c r="BR306" s="89">
        <v>0</v>
      </c>
      <c r="BS306" s="89">
        <v>-1</v>
      </c>
      <c r="BT306" s="90">
        <v>0.62999999999999989</v>
      </c>
      <c r="BU306" s="91">
        <v>20</v>
      </c>
      <c r="BV306" s="89">
        <v>0</v>
      </c>
      <c r="BW306" s="89">
        <v>1</v>
      </c>
      <c r="BX306" s="90">
        <v>0.75344999999999984</v>
      </c>
      <c r="BY306" s="91">
        <v>19</v>
      </c>
      <c r="BZ306" s="89">
        <v>0</v>
      </c>
      <c r="CA306" s="89">
        <v>3</v>
      </c>
      <c r="CB306" s="90">
        <v>0.51026315789473686</v>
      </c>
      <c r="CC306" s="91">
        <v>22</v>
      </c>
      <c r="CD306" s="89">
        <v>0</v>
      </c>
      <c r="CE306" s="89">
        <v>-3</v>
      </c>
      <c r="CF306" s="90">
        <v>0.23990909090909093</v>
      </c>
      <c r="CG306" s="91">
        <v>45</v>
      </c>
      <c r="CH306" s="89">
        <v>0</v>
      </c>
      <c r="CI306" s="89">
        <v>4</v>
      </c>
      <c r="CJ306" s="90">
        <v>0.62408888888888903</v>
      </c>
      <c r="CK306" s="91">
        <v>38</v>
      </c>
      <c r="CL306" s="89">
        <v>0</v>
      </c>
      <c r="CM306" s="89">
        <v>-2</v>
      </c>
      <c r="CN306" s="90">
        <v>0.5747368421052631</v>
      </c>
      <c r="CO306" s="91">
        <v>28</v>
      </c>
      <c r="CP306" s="89">
        <v>0</v>
      </c>
      <c r="CQ306" s="89">
        <v>5</v>
      </c>
      <c r="CR306" s="90">
        <v>0.49882142857142842</v>
      </c>
    </row>
    <row r="307" spans="1:96" customFormat="1" x14ac:dyDescent="0.25">
      <c r="A307" s="123" t="s">
        <v>604</v>
      </c>
      <c r="B307" s="79" t="s">
        <v>284</v>
      </c>
      <c r="C307" s="87" t="str">
        <f>VLOOKUP(B307,'[1]Accession Numbers'!B:C,2,0)</f>
        <v>KX129375</v>
      </c>
      <c r="D307" s="81">
        <v>2000</v>
      </c>
      <c r="E307" s="88">
        <v>29</v>
      </c>
      <c r="F307" s="89">
        <v>0</v>
      </c>
      <c r="G307" s="89">
        <v>5</v>
      </c>
      <c r="H307" s="90">
        <v>0.61417241379310328</v>
      </c>
      <c r="I307" s="91">
        <v>100</v>
      </c>
      <c r="J307" s="89">
        <v>3</v>
      </c>
      <c r="K307" s="89">
        <v>-6</v>
      </c>
      <c r="L307" s="90">
        <v>0.54100999999999966</v>
      </c>
      <c r="M307" s="91">
        <v>29</v>
      </c>
      <c r="N307" s="89">
        <v>4</v>
      </c>
      <c r="O307" s="89">
        <v>1</v>
      </c>
      <c r="P307" s="90">
        <v>0.44003448275862056</v>
      </c>
      <c r="Q307" s="91">
        <v>43</v>
      </c>
      <c r="R307" s="89">
        <v>2</v>
      </c>
      <c r="S307" s="89">
        <v>0</v>
      </c>
      <c r="T307" s="90">
        <v>0.48339534883720919</v>
      </c>
      <c r="U307" s="91">
        <v>99</v>
      </c>
      <c r="V307" s="89">
        <v>7</v>
      </c>
      <c r="W307" s="89">
        <v>4</v>
      </c>
      <c r="X307" s="90">
        <v>0.54509090909090896</v>
      </c>
      <c r="Y307" s="91">
        <v>35</v>
      </c>
      <c r="Z307" s="89">
        <v>1</v>
      </c>
      <c r="AA307" s="89">
        <v>5</v>
      </c>
      <c r="AB307" s="90">
        <v>0.49162857142857136</v>
      </c>
      <c r="AC307" s="91">
        <v>52</v>
      </c>
      <c r="AD307" s="89">
        <v>4</v>
      </c>
      <c r="AE307" s="89">
        <v>2</v>
      </c>
      <c r="AF307" s="90">
        <v>0.49384615384615371</v>
      </c>
      <c r="AG307" s="91">
        <v>36</v>
      </c>
      <c r="AH307" s="89">
        <v>5</v>
      </c>
      <c r="AI307" s="89">
        <v>-1</v>
      </c>
      <c r="AJ307" s="90">
        <v>0.46130555555555552</v>
      </c>
      <c r="AK307" s="91">
        <v>41</v>
      </c>
      <c r="AL307" s="89">
        <v>2</v>
      </c>
      <c r="AM307" s="89">
        <v>2</v>
      </c>
      <c r="AN307" s="90">
        <v>0.56314634146341491</v>
      </c>
      <c r="AO307" s="91">
        <v>12</v>
      </c>
      <c r="AP307" s="89">
        <v>2</v>
      </c>
      <c r="AQ307" s="89">
        <v>-1</v>
      </c>
      <c r="AR307" s="90">
        <v>0.33366666666666672</v>
      </c>
      <c r="AS307" s="91">
        <v>42</v>
      </c>
      <c r="AT307" s="89">
        <v>0</v>
      </c>
      <c r="AU307" s="89">
        <v>9</v>
      </c>
      <c r="AV307" s="90">
        <v>0.45799999999999991</v>
      </c>
      <c r="AW307" s="91">
        <v>16</v>
      </c>
      <c r="AX307" s="89">
        <v>0</v>
      </c>
      <c r="AY307" s="89">
        <v>0</v>
      </c>
      <c r="AZ307" s="90">
        <v>0.70262499999999983</v>
      </c>
      <c r="BA307" s="91">
        <v>12</v>
      </c>
      <c r="BB307" s="89">
        <v>0</v>
      </c>
      <c r="BC307" s="89">
        <v>0</v>
      </c>
      <c r="BD307" s="90">
        <v>0.60416666666666663</v>
      </c>
      <c r="BE307" s="91">
        <v>42</v>
      </c>
      <c r="BF307" s="89">
        <v>0</v>
      </c>
      <c r="BG307" s="89">
        <v>4</v>
      </c>
      <c r="BH307" s="90">
        <v>0.53373809523809523</v>
      </c>
      <c r="BI307" s="91">
        <v>46</v>
      </c>
      <c r="BJ307" s="89">
        <v>3</v>
      </c>
      <c r="BK307" s="89">
        <v>1</v>
      </c>
      <c r="BL307" s="90">
        <v>0.54713043478260848</v>
      </c>
      <c r="BM307" s="91">
        <v>34</v>
      </c>
      <c r="BN307" s="89">
        <v>1</v>
      </c>
      <c r="BO307" s="89">
        <v>-5</v>
      </c>
      <c r="BP307" s="90">
        <v>0.42485294117647038</v>
      </c>
      <c r="BQ307" s="91">
        <v>23</v>
      </c>
      <c r="BR307" s="89">
        <v>0</v>
      </c>
      <c r="BS307" s="89">
        <v>-1</v>
      </c>
      <c r="BT307" s="90">
        <v>0.62999999999999989</v>
      </c>
      <c r="BU307" s="91">
        <v>20</v>
      </c>
      <c r="BV307" s="89">
        <v>0</v>
      </c>
      <c r="BW307" s="89">
        <v>1</v>
      </c>
      <c r="BX307" s="90">
        <v>0.77444999999999986</v>
      </c>
      <c r="BY307" s="91">
        <v>19</v>
      </c>
      <c r="BZ307" s="89">
        <v>0</v>
      </c>
      <c r="CA307" s="89">
        <v>2</v>
      </c>
      <c r="CB307" s="90">
        <v>0.56863157894736849</v>
      </c>
      <c r="CC307" s="91">
        <v>22</v>
      </c>
      <c r="CD307" s="89">
        <v>0</v>
      </c>
      <c r="CE307" s="89">
        <v>-2</v>
      </c>
      <c r="CF307" s="90">
        <v>0.26004545454545452</v>
      </c>
      <c r="CG307" s="91">
        <v>45</v>
      </c>
      <c r="CH307" s="89">
        <v>0</v>
      </c>
      <c r="CI307" s="89">
        <v>4</v>
      </c>
      <c r="CJ307" s="90">
        <v>0.592088888888889</v>
      </c>
      <c r="CK307" s="91">
        <v>38</v>
      </c>
      <c r="CL307" s="89">
        <v>1</v>
      </c>
      <c r="CM307" s="89">
        <v>-1</v>
      </c>
      <c r="CN307" s="90">
        <v>0.55331578947368398</v>
      </c>
      <c r="CO307" s="91">
        <v>28</v>
      </c>
      <c r="CP307" s="89">
        <v>0</v>
      </c>
      <c r="CQ307" s="89">
        <v>3</v>
      </c>
      <c r="CR307" s="90">
        <v>0.53082142857142833</v>
      </c>
    </row>
    <row r="308" spans="1:96" customFormat="1" x14ac:dyDescent="0.25">
      <c r="A308" s="124"/>
      <c r="B308" s="86" t="s">
        <v>286</v>
      </c>
      <c r="C308" s="87" t="str">
        <f>VLOOKUP(B308,'[1]Accession Numbers'!B:C,2,0)</f>
        <v>KX129376</v>
      </c>
      <c r="D308" s="81">
        <v>2000</v>
      </c>
      <c r="E308" s="88">
        <v>29</v>
      </c>
      <c r="F308" s="89">
        <v>0</v>
      </c>
      <c r="G308" s="89">
        <v>5</v>
      </c>
      <c r="H308" s="90">
        <v>0.61417241379310328</v>
      </c>
      <c r="I308" s="91">
        <v>100</v>
      </c>
      <c r="J308" s="89">
        <v>3</v>
      </c>
      <c r="K308" s="89">
        <v>-5</v>
      </c>
      <c r="L308" s="90">
        <v>0.54676999999999965</v>
      </c>
      <c r="M308" s="91">
        <v>29</v>
      </c>
      <c r="N308" s="89">
        <v>4</v>
      </c>
      <c r="O308" s="89">
        <v>1</v>
      </c>
      <c r="P308" s="90">
        <v>0.43265517241379298</v>
      </c>
      <c r="Q308" s="91">
        <v>43</v>
      </c>
      <c r="R308" s="89">
        <v>2</v>
      </c>
      <c r="S308" s="89">
        <v>0</v>
      </c>
      <c r="T308" s="90">
        <v>0.48339534883720919</v>
      </c>
      <c r="U308" s="91">
        <v>99</v>
      </c>
      <c r="V308" s="89">
        <v>7</v>
      </c>
      <c r="W308" s="89">
        <v>4</v>
      </c>
      <c r="X308" s="90">
        <v>0.54509090909090896</v>
      </c>
      <c r="Y308" s="91">
        <v>35</v>
      </c>
      <c r="Z308" s="89">
        <v>1</v>
      </c>
      <c r="AA308" s="89">
        <v>5</v>
      </c>
      <c r="AB308" s="90">
        <v>0.49162857142857136</v>
      </c>
      <c r="AC308" s="91">
        <v>52</v>
      </c>
      <c r="AD308" s="89">
        <v>4</v>
      </c>
      <c r="AE308" s="89">
        <v>2</v>
      </c>
      <c r="AF308" s="90">
        <v>0.49065384615384605</v>
      </c>
      <c r="AG308" s="91">
        <v>35</v>
      </c>
      <c r="AH308" s="89">
        <v>4</v>
      </c>
      <c r="AI308" s="89">
        <v>-2</v>
      </c>
      <c r="AJ308" s="90">
        <v>0.49065714285714279</v>
      </c>
      <c r="AK308" s="91">
        <v>41</v>
      </c>
      <c r="AL308" s="89">
        <v>2</v>
      </c>
      <c r="AM308" s="89">
        <v>2</v>
      </c>
      <c r="AN308" s="90">
        <v>0.56314634146341491</v>
      </c>
      <c r="AO308" s="91">
        <v>12</v>
      </c>
      <c r="AP308" s="89">
        <v>2</v>
      </c>
      <c r="AQ308" s="89">
        <v>-1</v>
      </c>
      <c r="AR308" s="90">
        <v>0.33366666666666672</v>
      </c>
      <c r="AS308" s="91">
        <v>42</v>
      </c>
      <c r="AT308" s="89">
        <v>0</v>
      </c>
      <c r="AU308" s="89">
        <v>9</v>
      </c>
      <c r="AV308" s="90">
        <v>0.45799999999999991</v>
      </c>
      <c r="AW308" s="91">
        <v>16</v>
      </c>
      <c r="AX308" s="89">
        <v>0</v>
      </c>
      <c r="AY308" s="89">
        <v>0</v>
      </c>
      <c r="AZ308" s="90">
        <v>0.70262499999999983</v>
      </c>
      <c r="BA308" s="91">
        <v>12</v>
      </c>
      <c r="BB308" s="89">
        <v>0</v>
      </c>
      <c r="BC308" s="89">
        <v>0</v>
      </c>
      <c r="BD308" s="90">
        <v>0.60416666666666663</v>
      </c>
      <c r="BE308" s="91">
        <v>42</v>
      </c>
      <c r="BF308" s="89">
        <v>0</v>
      </c>
      <c r="BG308" s="89">
        <v>4</v>
      </c>
      <c r="BH308" s="90">
        <v>0.53373809523809523</v>
      </c>
      <c r="BI308" s="91">
        <v>46</v>
      </c>
      <c r="BJ308" s="89">
        <v>3</v>
      </c>
      <c r="BK308" s="89">
        <v>1</v>
      </c>
      <c r="BL308" s="90">
        <v>0.55421739130434766</v>
      </c>
      <c r="BM308" s="91">
        <v>34</v>
      </c>
      <c r="BN308" s="89">
        <v>1</v>
      </c>
      <c r="BO308" s="89">
        <v>-5</v>
      </c>
      <c r="BP308" s="90">
        <v>0.42485294117647038</v>
      </c>
      <c r="BQ308" s="91">
        <v>23</v>
      </c>
      <c r="BR308" s="89">
        <v>0</v>
      </c>
      <c r="BS308" s="89">
        <v>-1</v>
      </c>
      <c r="BT308" s="90">
        <v>0.62999999999999989</v>
      </c>
      <c r="BU308" s="91">
        <v>20</v>
      </c>
      <c r="BV308" s="89">
        <v>0</v>
      </c>
      <c r="BW308" s="89">
        <v>1</v>
      </c>
      <c r="BX308" s="90">
        <v>0.77444999999999986</v>
      </c>
      <c r="BY308" s="91">
        <v>19</v>
      </c>
      <c r="BZ308" s="89">
        <v>0</v>
      </c>
      <c r="CA308" s="89">
        <v>2</v>
      </c>
      <c r="CB308" s="90">
        <v>0.56863157894736849</v>
      </c>
      <c r="CC308" s="91">
        <v>22</v>
      </c>
      <c r="CD308" s="89">
        <v>0</v>
      </c>
      <c r="CE308" s="89">
        <v>-2</v>
      </c>
      <c r="CF308" s="90">
        <v>0.27290909090909093</v>
      </c>
      <c r="CG308" s="91">
        <v>45</v>
      </c>
      <c r="CH308" s="89">
        <v>0</v>
      </c>
      <c r="CI308" s="89">
        <v>4</v>
      </c>
      <c r="CJ308" s="90">
        <v>0.592088888888889</v>
      </c>
      <c r="CK308" s="91">
        <v>38</v>
      </c>
      <c r="CL308" s="89">
        <v>1</v>
      </c>
      <c r="CM308" s="89">
        <v>-1</v>
      </c>
      <c r="CN308" s="90">
        <v>0.55331578947368398</v>
      </c>
      <c r="CO308" s="91">
        <v>28</v>
      </c>
      <c r="CP308" s="89">
        <v>0</v>
      </c>
      <c r="CQ308" s="89">
        <v>3</v>
      </c>
      <c r="CR308" s="90">
        <v>0.53082142857142833</v>
      </c>
    </row>
    <row r="309" spans="1:96" customFormat="1" x14ac:dyDescent="0.25">
      <c r="A309" s="124"/>
      <c r="B309" s="86" t="s">
        <v>283</v>
      </c>
      <c r="C309" s="87" t="str">
        <f>VLOOKUP(B309,'[1]Accession Numbers'!B:C,2,0)</f>
        <v>KX129377</v>
      </c>
      <c r="D309" s="81">
        <v>2000</v>
      </c>
      <c r="E309" s="88">
        <v>27</v>
      </c>
      <c r="F309" s="89">
        <v>0</v>
      </c>
      <c r="G309" s="89">
        <v>4</v>
      </c>
      <c r="H309" s="90">
        <v>0.6442592592592592</v>
      </c>
      <c r="I309" s="91">
        <v>100</v>
      </c>
      <c r="J309" s="89">
        <v>3</v>
      </c>
      <c r="K309" s="89">
        <v>-4</v>
      </c>
      <c r="L309" s="90">
        <v>0.54458999999999957</v>
      </c>
      <c r="M309" s="91">
        <v>29</v>
      </c>
      <c r="N309" s="89">
        <v>4</v>
      </c>
      <c r="O309" s="89">
        <v>1</v>
      </c>
      <c r="P309" s="90">
        <v>0.43265517241379298</v>
      </c>
      <c r="Q309" s="91">
        <v>43</v>
      </c>
      <c r="R309" s="89">
        <v>2</v>
      </c>
      <c r="S309" s="89">
        <v>0</v>
      </c>
      <c r="T309" s="90">
        <v>0.48339534883720919</v>
      </c>
      <c r="U309" s="91">
        <v>99</v>
      </c>
      <c r="V309" s="89">
        <v>6</v>
      </c>
      <c r="W309" s="89">
        <v>5</v>
      </c>
      <c r="X309" s="90">
        <v>0.55469696969696958</v>
      </c>
      <c r="Y309" s="91">
        <v>35</v>
      </c>
      <c r="Z309" s="89">
        <v>1</v>
      </c>
      <c r="AA309" s="89">
        <v>5</v>
      </c>
      <c r="AB309" s="90">
        <v>0.49162857142857136</v>
      </c>
      <c r="AC309" s="91">
        <v>52</v>
      </c>
      <c r="AD309" s="89">
        <v>4</v>
      </c>
      <c r="AE309" s="89">
        <v>1</v>
      </c>
      <c r="AF309" s="90">
        <v>0.5002884615384614</v>
      </c>
      <c r="AG309" s="91">
        <v>42</v>
      </c>
      <c r="AH309" s="89">
        <v>6</v>
      </c>
      <c r="AI309" s="89">
        <v>-1</v>
      </c>
      <c r="AJ309" s="90">
        <v>0.47300000000000009</v>
      </c>
      <c r="AK309" s="91">
        <v>41</v>
      </c>
      <c r="AL309" s="89">
        <v>2</v>
      </c>
      <c r="AM309" s="89">
        <v>2</v>
      </c>
      <c r="AN309" s="90">
        <v>0.56314634146341491</v>
      </c>
      <c r="AO309" s="91">
        <v>12</v>
      </c>
      <c r="AP309" s="89">
        <v>2</v>
      </c>
      <c r="AQ309" s="89">
        <v>-1</v>
      </c>
      <c r="AR309" s="90">
        <v>0.33366666666666672</v>
      </c>
      <c r="AS309" s="91">
        <v>42</v>
      </c>
      <c r="AT309" s="89">
        <v>0</v>
      </c>
      <c r="AU309" s="89">
        <v>9</v>
      </c>
      <c r="AV309" s="90">
        <v>0.45799999999999991</v>
      </c>
      <c r="AW309" s="91">
        <v>16</v>
      </c>
      <c r="AX309" s="89">
        <v>0</v>
      </c>
      <c r="AY309" s="89">
        <v>0</v>
      </c>
      <c r="AZ309" s="90">
        <v>0.70262499999999983</v>
      </c>
      <c r="BA309" s="91">
        <v>12</v>
      </c>
      <c r="BB309" s="89">
        <v>0</v>
      </c>
      <c r="BC309" s="89">
        <v>0</v>
      </c>
      <c r="BD309" s="90">
        <v>0.60416666666666663</v>
      </c>
      <c r="BE309" s="91">
        <v>42</v>
      </c>
      <c r="BF309" s="89">
        <v>0</v>
      </c>
      <c r="BG309" s="89">
        <v>4</v>
      </c>
      <c r="BH309" s="90">
        <v>0.53373809523809523</v>
      </c>
      <c r="BI309" s="91">
        <v>46</v>
      </c>
      <c r="BJ309" s="89">
        <v>3</v>
      </c>
      <c r="BK309" s="89">
        <v>1</v>
      </c>
      <c r="BL309" s="90">
        <v>0.55328260869565205</v>
      </c>
      <c r="BM309" s="91">
        <v>34</v>
      </c>
      <c r="BN309" s="89">
        <v>1</v>
      </c>
      <c r="BO309" s="89">
        <v>-5</v>
      </c>
      <c r="BP309" s="90">
        <v>0.42485294117647038</v>
      </c>
      <c r="BQ309" s="91">
        <v>23</v>
      </c>
      <c r="BR309" s="89">
        <v>0</v>
      </c>
      <c r="BS309" s="89">
        <v>-1</v>
      </c>
      <c r="BT309" s="90">
        <v>0.62999999999999989</v>
      </c>
      <c r="BU309" s="91">
        <v>20</v>
      </c>
      <c r="BV309" s="89">
        <v>0</v>
      </c>
      <c r="BW309" s="89">
        <v>1</v>
      </c>
      <c r="BX309" s="90">
        <v>0.77444999999999986</v>
      </c>
      <c r="BY309" s="91">
        <v>19</v>
      </c>
      <c r="BZ309" s="89">
        <v>0</v>
      </c>
      <c r="CA309" s="89">
        <v>2</v>
      </c>
      <c r="CB309" s="90">
        <v>0.56863157894736849</v>
      </c>
      <c r="CC309" s="91">
        <v>22</v>
      </c>
      <c r="CD309" s="89">
        <v>0</v>
      </c>
      <c r="CE309" s="89">
        <v>-3</v>
      </c>
      <c r="CF309" s="90">
        <v>0.23922727272727273</v>
      </c>
      <c r="CG309" s="91">
        <v>45</v>
      </c>
      <c r="CH309" s="89">
        <v>0</v>
      </c>
      <c r="CI309" s="89">
        <v>4</v>
      </c>
      <c r="CJ309" s="90">
        <v>0.60506666666666675</v>
      </c>
      <c r="CK309" s="91">
        <v>38</v>
      </c>
      <c r="CL309" s="89">
        <v>1</v>
      </c>
      <c r="CM309" s="89">
        <v>-1</v>
      </c>
      <c r="CN309" s="90">
        <v>0.55331578947368398</v>
      </c>
      <c r="CO309" s="91">
        <v>28</v>
      </c>
      <c r="CP309" s="89">
        <v>0</v>
      </c>
      <c r="CQ309" s="89">
        <v>3</v>
      </c>
      <c r="CR309" s="90">
        <v>0.53082142857142833</v>
      </c>
    </row>
    <row r="310" spans="1:96" customFormat="1" x14ac:dyDescent="0.25">
      <c r="A310" s="124"/>
      <c r="B310" s="86" t="s">
        <v>285</v>
      </c>
      <c r="C310" s="87" t="str">
        <f>VLOOKUP(B310,'[1]Accession Numbers'!B:C,2,0)</f>
        <v>KX129378</v>
      </c>
      <c r="D310" s="81">
        <v>2000</v>
      </c>
      <c r="E310" s="88">
        <v>29</v>
      </c>
      <c r="F310" s="89">
        <v>0</v>
      </c>
      <c r="G310" s="89">
        <v>5</v>
      </c>
      <c r="H310" s="90">
        <v>0.61417241379310328</v>
      </c>
      <c r="I310" s="91">
        <v>100</v>
      </c>
      <c r="J310" s="89">
        <v>3</v>
      </c>
      <c r="K310" s="89">
        <v>-4</v>
      </c>
      <c r="L310" s="90">
        <v>0.54458999999999957</v>
      </c>
      <c r="M310" s="91">
        <v>29</v>
      </c>
      <c r="N310" s="89">
        <v>4</v>
      </c>
      <c r="O310" s="89">
        <v>1</v>
      </c>
      <c r="P310" s="90">
        <v>0.43265517241379298</v>
      </c>
      <c r="Q310" s="91">
        <v>43</v>
      </c>
      <c r="R310" s="89">
        <v>2</v>
      </c>
      <c r="S310" s="89">
        <v>0</v>
      </c>
      <c r="T310" s="90">
        <v>0.48339534883720919</v>
      </c>
      <c r="U310" s="91">
        <v>99</v>
      </c>
      <c r="V310" s="89">
        <v>6</v>
      </c>
      <c r="W310" s="89">
        <v>5</v>
      </c>
      <c r="X310" s="90">
        <v>0.54822222222222217</v>
      </c>
      <c r="Y310" s="91">
        <v>35</v>
      </c>
      <c r="Z310" s="89">
        <v>1</v>
      </c>
      <c r="AA310" s="89">
        <v>6</v>
      </c>
      <c r="AB310" s="90">
        <v>0.47219999999999995</v>
      </c>
      <c r="AC310" s="91">
        <v>52</v>
      </c>
      <c r="AD310" s="89">
        <v>4</v>
      </c>
      <c r="AE310" s="89">
        <v>2</v>
      </c>
      <c r="AF310" s="90">
        <v>0.49384615384615371</v>
      </c>
      <c r="AG310" s="91">
        <v>42</v>
      </c>
      <c r="AH310" s="89">
        <v>6</v>
      </c>
      <c r="AI310" s="89">
        <v>-1</v>
      </c>
      <c r="AJ310" s="90">
        <v>0.47007142857142864</v>
      </c>
      <c r="AK310" s="91">
        <v>41</v>
      </c>
      <c r="AL310" s="89">
        <v>2</v>
      </c>
      <c r="AM310" s="89">
        <v>2</v>
      </c>
      <c r="AN310" s="90">
        <v>0.56314634146341491</v>
      </c>
      <c r="AO310" s="91">
        <v>12</v>
      </c>
      <c r="AP310" s="89">
        <v>2</v>
      </c>
      <c r="AQ310" s="89">
        <v>0</v>
      </c>
      <c r="AR310" s="90">
        <v>0.29191666666666671</v>
      </c>
      <c r="AS310" s="91">
        <v>42</v>
      </c>
      <c r="AT310" s="89">
        <v>0</v>
      </c>
      <c r="AU310" s="89">
        <v>9</v>
      </c>
      <c r="AV310" s="90">
        <v>0.45799999999999991</v>
      </c>
      <c r="AW310" s="91">
        <v>16</v>
      </c>
      <c r="AX310" s="89">
        <v>0</v>
      </c>
      <c r="AY310" s="89">
        <v>0</v>
      </c>
      <c r="AZ310" s="90">
        <v>0.70262499999999983</v>
      </c>
      <c r="BA310" s="91">
        <v>12</v>
      </c>
      <c r="BB310" s="89">
        <v>0</v>
      </c>
      <c r="BC310" s="89">
        <v>0</v>
      </c>
      <c r="BD310" s="90">
        <v>0.60416666666666663</v>
      </c>
      <c r="BE310" s="91">
        <v>42</v>
      </c>
      <c r="BF310" s="89">
        <v>0</v>
      </c>
      <c r="BG310" s="89">
        <v>4</v>
      </c>
      <c r="BH310" s="90">
        <v>0.53373809523809523</v>
      </c>
      <c r="BI310" s="91">
        <v>46</v>
      </c>
      <c r="BJ310" s="89">
        <v>3</v>
      </c>
      <c r="BK310" s="89">
        <v>1</v>
      </c>
      <c r="BL310" s="90">
        <v>0.54806521739130432</v>
      </c>
      <c r="BM310" s="91">
        <v>34</v>
      </c>
      <c r="BN310" s="89">
        <v>1</v>
      </c>
      <c r="BO310" s="89">
        <v>-7</v>
      </c>
      <c r="BP310" s="90">
        <v>0.42611764705882332</v>
      </c>
      <c r="BQ310" s="91">
        <v>23</v>
      </c>
      <c r="BR310" s="89">
        <v>0</v>
      </c>
      <c r="BS310" s="89">
        <v>-1</v>
      </c>
      <c r="BT310" s="90">
        <v>0.62999999999999989</v>
      </c>
      <c r="BU310" s="91">
        <v>20</v>
      </c>
      <c r="BV310" s="89">
        <v>0</v>
      </c>
      <c r="BW310" s="89">
        <v>1</v>
      </c>
      <c r="BX310" s="90">
        <v>0.78469999999999984</v>
      </c>
      <c r="BY310" s="91">
        <v>19</v>
      </c>
      <c r="BZ310" s="89">
        <v>0</v>
      </c>
      <c r="CA310" s="89">
        <v>2</v>
      </c>
      <c r="CB310" s="90">
        <v>0.56863157894736849</v>
      </c>
      <c r="CC310" s="91">
        <v>22</v>
      </c>
      <c r="CD310" s="89">
        <v>0</v>
      </c>
      <c r="CE310" s="89">
        <v>-3</v>
      </c>
      <c r="CF310" s="90">
        <v>0.23922727272727273</v>
      </c>
      <c r="CG310" s="91">
        <v>45</v>
      </c>
      <c r="CH310" s="89">
        <v>0</v>
      </c>
      <c r="CI310" s="89">
        <v>4</v>
      </c>
      <c r="CJ310" s="90">
        <v>0.592088888888889</v>
      </c>
      <c r="CK310" s="91">
        <v>38</v>
      </c>
      <c r="CL310" s="89">
        <v>1</v>
      </c>
      <c r="CM310" s="89">
        <v>-1</v>
      </c>
      <c r="CN310" s="90">
        <v>0.55331578947368398</v>
      </c>
      <c r="CO310" s="91">
        <v>28</v>
      </c>
      <c r="CP310" s="89">
        <v>0</v>
      </c>
      <c r="CQ310" s="89">
        <v>3</v>
      </c>
      <c r="CR310" s="90">
        <v>0.54421428571428554</v>
      </c>
    </row>
    <row r="311" spans="1:96" customFormat="1" x14ac:dyDescent="0.25">
      <c r="A311" s="124"/>
      <c r="B311" s="86" t="s">
        <v>287</v>
      </c>
      <c r="C311" s="87" t="str">
        <f>VLOOKUP(B311,'[1]Accession Numbers'!B:C,2,0)</f>
        <v>KX129379</v>
      </c>
      <c r="D311" s="81">
        <v>2004</v>
      </c>
      <c r="E311" s="88">
        <v>29</v>
      </c>
      <c r="F311" s="89">
        <v>0</v>
      </c>
      <c r="G311" s="89">
        <v>5</v>
      </c>
      <c r="H311" s="90">
        <v>0.61010344827586183</v>
      </c>
      <c r="I311" s="91">
        <v>100</v>
      </c>
      <c r="J311" s="89">
        <v>3</v>
      </c>
      <c r="K311" s="89">
        <v>-5</v>
      </c>
      <c r="L311" s="90">
        <v>0.53877999999999959</v>
      </c>
      <c r="M311" s="91">
        <v>31</v>
      </c>
      <c r="N311" s="89">
        <v>4</v>
      </c>
      <c r="O311" s="89">
        <v>-1</v>
      </c>
      <c r="P311" s="90">
        <v>0.41799999999999987</v>
      </c>
      <c r="Q311" s="91">
        <v>40</v>
      </c>
      <c r="R311" s="89">
        <v>1</v>
      </c>
      <c r="S311" s="89">
        <v>1</v>
      </c>
      <c r="T311" s="90">
        <v>0.47982499999999995</v>
      </c>
      <c r="U311" s="91">
        <v>99</v>
      </c>
      <c r="V311" s="89">
        <v>7</v>
      </c>
      <c r="W311" s="89">
        <v>5</v>
      </c>
      <c r="X311" s="90">
        <v>0.5497171717171716</v>
      </c>
      <c r="Y311" s="91">
        <v>35</v>
      </c>
      <c r="Z311" s="89">
        <v>1</v>
      </c>
      <c r="AA311" s="89">
        <v>4</v>
      </c>
      <c r="AB311" s="90">
        <v>0.46819999999999989</v>
      </c>
      <c r="AC311" s="91">
        <v>52</v>
      </c>
      <c r="AD311" s="89">
        <v>3</v>
      </c>
      <c r="AE311" s="89">
        <v>2</v>
      </c>
      <c r="AF311" s="90">
        <v>0.49299999999999994</v>
      </c>
      <c r="AG311" s="91">
        <v>42</v>
      </c>
      <c r="AH311" s="89">
        <v>5</v>
      </c>
      <c r="AI311" s="89">
        <v>-2</v>
      </c>
      <c r="AJ311" s="90">
        <v>0.50847619047619041</v>
      </c>
      <c r="AK311" s="91">
        <v>41</v>
      </c>
      <c r="AL311" s="89">
        <v>2</v>
      </c>
      <c r="AM311" s="89">
        <v>2</v>
      </c>
      <c r="AN311" s="90">
        <v>0.56314634146341491</v>
      </c>
      <c r="AO311" s="91">
        <v>12</v>
      </c>
      <c r="AP311" s="89">
        <v>2</v>
      </c>
      <c r="AQ311" s="89">
        <v>0</v>
      </c>
      <c r="AR311" s="90">
        <v>0.29191666666666671</v>
      </c>
      <c r="AS311" s="91">
        <v>42</v>
      </c>
      <c r="AT311" s="89">
        <v>0</v>
      </c>
      <c r="AU311" s="89">
        <v>9</v>
      </c>
      <c r="AV311" s="90">
        <v>0.45799999999999991</v>
      </c>
      <c r="AW311" s="91">
        <v>16</v>
      </c>
      <c r="AX311" s="89">
        <v>0</v>
      </c>
      <c r="AY311" s="89">
        <v>0</v>
      </c>
      <c r="AZ311" s="90">
        <v>0.70262499999999983</v>
      </c>
      <c r="BA311" s="91">
        <v>12</v>
      </c>
      <c r="BB311" s="89">
        <v>0</v>
      </c>
      <c r="BC311" s="89">
        <v>0</v>
      </c>
      <c r="BD311" s="90">
        <v>0.61399999999999999</v>
      </c>
      <c r="BE311" s="91">
        <v>42</v>
      </c>
      <c r="BF311" s="89">
        <v>0</v>
      </c>
      <c r="BG311" s="89">
        <v>4</v>
      </c>
      <c r="BH311" s="90">
        <v>0.53373809523809523</v>
      </c>
      <c r="BI311" s="91">
        <v>46</v>
      </c>
      <c r="BJ311" s="89">
        <v>3</v>
      </c>
      <c r="BK311" s="89">
        <v>1</v>
      </c>
      <c r="BL311" s="90">
        <v>0.55689130434782586</v>
      </c>
      <c r="BM311" s="91">
        <v>34</v>
      </c>
      <c r="BN311" s="89">
        <v>1</v>
      </c>
      <c r="BO311" s="89">
        <v>-7</v>
      </c>
      <c r="BP311" s="90">
        <v>0.42611764705882332</v>
      </c>
      <c r="BQ311" s="91">
        <v>23</v>
      </c>
      <c r="BR311" s="89">
        <v>0</v>
      </c>
      <c r="BS311" s="89">
        <v>-1</v>
      </c>
      <c r="BT311" s="90">
        <v>0.62999999999999989</v>
      </c>
      <c r="BU311" s="91">
        <v>20</v>
      </c>
      <c r="BV311" s="89">
        <v>0</v>
      </c>
      <c r="BW311" s="89">
        <v>1</v>
      </c>
      <c r="BX311" s="90">
        <v>0.76419999999999988</v>
      </c>
      <c r="BY311" s="91">
        <v>19</v>
      </c>
      <c r="BZ311" s="89">
        <v>0</v>
      </c>
      <c r="CA311" s="89">
        <v>2</v>
      </c>
      <c r="CB311" s="90">
        <v>0.56863157894736849</v>
      </c>
      <c r="CC311" s="91">
        <v>22</v>
      </c>
      <c r="CD311" s="89">
        <v>0</v>
      </c>
      <c r="CE311" s="89">
        <v>-3</v>
      </c>
      <c r="CF311" s="90">
        <v>0.23922727272727273</v>
      </c>
      <c r="CG311" s="91">
        <v>45</v>
      </c>
      <c r="CH311" s="89">
        <v>0</v>
      </c>
      <c r="CI311" s="89">
        <v>4</v>
      </c>
      <c r="CJ311" s="90">
        <v>0.592088888888889</v>
      </c>
      <c r="CK311" s="91">
        <v>38</v>
      </c>
      <c r="CL311" s="89">
        <v>1</v>
      </c>
      <c r="CM311" s="89">
        <v>-1</v>
      </c>
      <c r="CN311" s="90">
        <v>0.55331578947368398</v>
      </c>
      <c r="CO311" s="91">
        <v>28</v>
      </c>
      <c r="CP311" s="89">
        <v>0</v>
      </c>
      <c r="CQ311" s="89">
        <v>3</v>
      </c>
      <c r="CR311" s="90">
        <v>0.53082142857142833</v>
      </c>
    </row>
    <row r="312" spans="1:96" customFormat="1" x14ac:dyDescent="0.25">
      <c r="A312" s="124"/>
      <c r="B312" s="86" t="s">
        <v>288</v>
      </c>
      <c r="C312" s="87" t="str">
        <f>VLOOKUP(B312,'[1]Accession Numbers'!B:C,2,0)</f>
        <v>KX129380</v>
      </c>
      <c r="D312" s="81">
        <v>2004</v>
      </c>
      <c r="E312" s="88">
        <v>28</v>
      </c>
      <c r="F312" s="89">
        <v>0</v>
      </c>
      <c r="G312" s="89">
        <v>5</v>
      </c>
      <c r="H312" s="90">
        <v>0.6047499999999999</v>
      </c>
      <c r="I312" s="91">
        <v>100</v>
      </c>
      <c r="J312" s="89">
        <v>3</v>
      </c>
      <c r="K312" s="89">
        <v>-4</v>
      </c>
      <c r="L312" s="90">
        <v>0.54335999999999962</v>
      </c>
      <c r="M312" s="91">
        <v>31</v>
      </c>
      <c r="N312" s="89">
        <v>4</v>
      </c>
      <c r="O312" s="89">
        <v>-1</v>
      </c>
      <c r="P312" s="90">
        <v>0.41799999999999987</v>
      </c>
      <c r="Q312" s="91">
        <v>40</v>
      </c>
      <c r="R312" s="89">
        <v>1</v>
      </c>
      <c r="S312" s="89">
        <v>1</v>
      </c>
      <c r="T312" s="90">
        <v>0.46807499999999996</v>
      </c>
      <c r="U312" s="91">
        <v>99</v>
      </c>
      <c r="V312" s="89">
        <v>7</v>
      </c>
      <c r="W312" s="89">
        <v>5</v>
      </c>
      <c r="X312" s="90">
        <v>0.5497171717171716</v>
      </c>
      <c r="Y312" s="91">
        <v>35</v>
      </c>
      <c r="Z312" s="89">
        <v>1</v>
      </c>
      <c r="AA312" s="89">
        <v>4</v>
      </c>
      <c r="AB312" s="90">
        <v>0.46819999999999989</v>
      </c>
      <c r="AC312" s="91">
        <v>52</v>
      </c>
      <c r="AD312" s="89">
        <v>4</v>
      </c>
      <c r="AE312" s="89">
        <v>2</v>
      </c>
      <c r="AF312" s="90">
        <v>0.49065384615384605</v>
      </c>
      <c r="AG312" s="91">
        <v>42</v>
      </c>
      <c r="AH312" s="89">
        <v>6</v>
      </c>
      <c r="AI312" s="89">
        <v>-2</v>
      </c>
      <c r="AJ312" s="90">
        <v>0.4916428571428571</v>
      </c>
      <c r="AK312" s="91">
        <v>41</v>
      </c>
      <c r="AL312" s="89">
        <v>2</v>
      </c>
      <c r="AM312" s="89">
        <v>2</v>
      </c>
      <c r="AN312" s="90">
        <v>0.56314634146341491</v>
      </c>
      <c r="AO312" s="91">
        <v>12</v>
      </c>
      <c r="AP312" s="89">
        <v>2</v>
      </c>
      <c r="AQ312" s="89">
        <v>0</v>
      </c>
      <c r="AR312" s="90">
        <v>0.29191666666666671</v>
      </c>
      <c r="AS312" s="91">
        <v>42</v>
      </c>
      <c r="AT312" s="89">
        <v>0</v>
      </c>
      <c r="AU312" s="89">
        <v>9</v>
      </c>
      <c r="AV312" s="90">
        <v>0.45799999999999991</v>
      </c>
      <c r="AW312" s="91">
        <v>16</v>
      </c>
      <c r="AX312" s="89">
        <v>0</v>
      </c>
      <c r="AY312" s="89">
        <v>0</v>
      </c>
      <c r="AZ312" s="90">
        <v>0.70262499999999983</v>
      </c>
      <c r="BA312" s="91">
        <v>12</v>
      </c>
      <c r="BB312" s="89">
        <v>0</v>
      </c>
      <c r="BC312" s="89">
        <v>0</v>
      </c>
      <c r="BD312" s="90">
        <v>0.61399999999999999</v>
      </c>
      <c r="BE312" s="91">
        <v>42</v>
      </c>
      <c r="BF312" s="89">
        <v>0</v>
      </c>
      <c r="BG312" s="89">
        <v>4</v>
      </c>
      <c r="BH312" s="90">
        <v>0.53373809523809523</v>
      </c>
      <c r="BI312" s="91">
        <v>46</v>
      </c>
      <c r="BJ312" s="89">
        <v>3</v>
      </c>
      <c r="BK312" s="89">
        <v>1</v>
      </c>
      <c r="BL312" s="90">
        <v>0.55689130434782586</v>
      </c>
      <c r="BM312" s="91">
        <v>34</v>
      </c>
      <c r="BN312" s="89">
        <v>1</v>
      </c>
      <c r="BO312" s="89">
        <v>-7</v>
      </c>
      <c r="BP312" s="90">
        <v>0.42611764705882332</v>
      </c>
      <c r="BQ312" s="91">
        <v>23</v>
      </c>
      <c r="BR312" s="89">
        <v>0</v>
      </c>
      <c r="BS312" s="89">
        <v>-1</v>
      </c>
      <c r="BT312" s="90">
        <v>0.62999999999999989</v>
      </c>
      <c r="BU312" s="91">
        <v>20</v>
      </c>
      <c r="BV312" s="89">
        <v>0</v>
      </c>
      <c r="BW312" s="89">
        <v>1</v>
      </c>
      <c r="BX312" s="90">
        <v>0.76419999999999988</v>
      </c>
      <c r="BY312" s="91">
        <v>19</v>
      </c>
      <c r="BZ312" s="89">
        <v>0</v>
      </c>
      <c r="CA312" s="89">
        <v>2</v>
      </c>
      <c r="CB312" s="90">
        <v>0.56863157894736849</v>
      </c>
      <c r="CC312" s="91">
        <v>22</v>
      </c>
      <c r="CD312" s="89">
        <v>0</v>
      </c>
      <c r="CE312" s="89">
        <v>-3</v>
      </c>
      <c r="CF312" s="90">
        <v>0.23922727272727273</v>
      </c>
      <c r="CG312" s="91">
        <v>45</v>
      </c>
      <c r="CH312" s="89">
        <v>0</v>
      </c>
      <c r="CI312" s="89">
        <v>4</v>
      </c>
      <c r="CJ312" s="90">
        <v>0.592088888888889</v>
      </c>
      <c r="CK312" s="91">
        <v>38</v>
      </c>
      <c r="CL312" s="89">
        <v>1</v>
      </c>
      <c r="CM312" s="89">
        <v>-1</v>
      </c>
      <c r="CN312" s="90">
        <v>0.55331578947368398</v>
      </c>
      <c r="CO312" s="91">
        <v>28</v>
      </c>
      <c r="CP312" s="89">
        <v>0</v>
      </c>
      <c r="CQ312" s="89">
        <v>3</v>
      </c>
      <c r="CR312" s="90">
        <v>0.53082142857142833</v>
      </c>
    </row>
    <row r="313" spans="1:96" customFormat="1" x14ac:dyDescent="0.25">
      <c r="A313" s="124"/>
      <c r="B313" s="86" t="s">
        <v>289</v>
      </c>
      <c r="C313" s="87" t="str">
        <f>VLOOKUP(B313,'[1]Accession Numbers'!B:C,2,0)</f>
        <v>KX129381</v>
      </c>
      <c r="D313" s="81">
        <v>2004</v>
      </c>
      <c r="E313" s="88">
        <v>29</v>
      </c>
      <c r="F313" s="89">
        <v>0</v>
      </c>
      <c r="G313" s="89">
        <v>5</v>
      </c>
      <c r="H313" s="90">
        <v>0.61417241379310328</v>
      </c>
      <c r="I313" s="91">
        <v>100</v>
      </c>
      <c r="J313" s="89">
        <v>3</v>
      </c>
      <c r="K313" s="89">
        <v>-5</v>
      </c>
      <c r="L313" s="90">
        <v>0.53877999999999959</v>
      </c>
      <c r="M313" s="91">
        <v>31</v>
      </c>
      <c r="N313" s="89">
        <v>4</v>
      </c>
      <c r="O313" s="89">
        <v>-1</v>
      </c>
      <c r="P313" s="90">
        <v>0.41799999999999987</v>
      </c>
      <c r="Q313" s="91">
        <v>40</v>
      </c>
      <c r="R313" s="89">
        <v>1</v>
      </c>
      <c r="S313" s="89">
        <v>1</v>
      </c>
      <c r="T313" s="90">
        <v>0.47684999999999994</v>
      </c>
      <c r="U313" s="91">
        <v>99</v>
      </c>
      <c r="V313" s="89">
        <v>7</v>
      </c>
      <c r="W313" s="89">
        <v>5</v>
      </c>
      <c r="X313" s="90">
        <v>0.5497171717171716</v>
      </c>
      <c r="Y313" s="91">
        <v>35</v>
      </c>
      <c r="Z313" s="89">
        <v>1</v>
      </c>
      <c r="AA313" s="89">
        <v>4</v>
      </c>
      <c r="AB313" s="90">
        <v>0.46819999999999989</v>
      </c>
      <c r="AC313" s="91">
        <v>52</v>
      </c>
      <c r="AD313" s="89">
        <v>3</v>
      </c>
      <c r="AE313" s="89">
        <v>4</v>
      </c>
      <c r="AF313" s="90">
        <v>0.48673076923076913</v>
      </c>
      <c r="AG313" s="91">
        <v>42</v>
      </c>
      <c r="AH313" s="89">
        <v>5</v>
      </c>
      <c r="AI313" s="89">
        <v>-2</v>
      </c>
      <c r="AJ313" s="90">
        <v>0.50847619047619041</v>
      </c>
      <c r="AK313" s="91">
        <v>41</v>
      </c>
      <c r="AL313" s="89">
        <v>2</v>
      </c>
      <c r="AM313" s="89">
        <v>2</v>
      </c>
      <c r="AN313" s="90">
        <v>0.56314634146341491</v>
      </c>
      <c r="AO313" s="91">
        <v>12</v>
      </c>
      <c r="AP313" s="89">
        <v>2</v>
      </c>
      <c r="AQ313" s="89">
        <v>0</v>
      </c>
      <c r="AR313" s="90">
        <v>0.29191666666666671</v>
      </c>
      <c r="AS313" s="91">
        <v>42</v>
      </c>
      <c r="AT313" s="89">
        <v>0</v>
      </c>
      <c r="AU313" s="89">
        <v>9</v>
      </c>
      <c r="AV313" s="90">
        <v>0.45799999999999991</v>
      </c>
      <c r="AW313" s="91">
        <v>16</v>
      </c>
      <c r="AX313" s="89">
        <v>0</v>
      </c>
      <c r="AY313" s="89">
        <v>0</v>
      </c>
      <c r="AZ313" s="90">
        <v>0.70262499999999983</v>
      </c>
      <c r="BA313" s="91">
        <v>12</v>
      </c>
      <c r="BB313" s="89">
        <v>0</v>
      </c>
      <c r="BC313" s="89">
        <v>0</v>
      </c>
      <c r="BD313" s="90">
        <v>0.61399999999999999</v>
      </c>
      <c r="BE313" s="91">
        <v>42</v>
      </c>
      <c r="BF313" s="89">
        <v>0</v>
      </c>
      <c r="BG313" s="89">
        <v>4</v>
      </c>
      <c r="BH313" s="90">
        <v>0.53373809523809523</v>
      </c>
      <c r="BI313" s="91">
        <v>46</v>
      </c>
      <c r="BJ313" s="89">
        <v>3</v>
      </c>
      <c r="BK313" s="89">
        <v>1</v>
      </c>
      <c r="BL313" s="90">
        <v>0.55689130434782586</v>
      </c>
      <c r="BM313" s="91">
        <v>34</v>
      </c>
      <c r="BN313" s="89">
        <v>1</v>
      </c>
      <c r="BO313" s="89">
        <v>-7</v>
      </c>
      <c r="BP313" s="90">
        <v>0.42611764705882332</v>
      </c>
      <c r="BQ313" s="91">
        <v>23</v>
      </c>
      <c r="BR313" s="89">
        <v>0</v>
      </c>
      <c r="BS313" s="89">
        <v>-1</v>
      </c>
      <c r="BT313" s="90">
        <v>0.62999999999999989</v>
      </c>
      <c r="BU313" s="91">
        <v>20</v>
      </c>
      <c r="BV313" s="89">
        <v>0</v>
      </c>
      <c r="BW313" s="89">
        <v>1</v>
      </c>
      <c r="BX313" s="90">
        <v>0.77444999999999986</v>
      </c>
      <c r="BY313" s="91">
        <v>19</v>
      </c>
      <c r="BZ313" s="89">
        <v>0</v>
      </c>
      <c r="CA313" s="89">
        <v>2</v>
      </c>
      <c r="CB313" s="90">
        <v>0.56863157894736849</v>
      </c>
      <c r="CC313" s="91">
        <v>22</v>
      </c>
      <c r="CD313" s="89">
        <v>0</v>
      </c>
      <c r="CE313" s="89">
        <v>-3</v>
      </c>
      <c r="CF313" s="90">
        <v>0.23922727272727273</v>
      </c>
      <c r="CG313" s="91">
        <v>45</v>
      </c>
      <c r="CH313" s="89">
        <v>0</v>
      </c>
      <c r="CI313" s="89">
        <v>4</v>
      </c>
      <c r="CJ313" s="90">
        <v>0.592088888888889</v>
      </c>
      <c r="CK313" s="91">
        <v>38</v>
      </c>
      <c r="CL313" s="89">
        <v>1</v>
      </c>
      <c r="CM313" s="89">
        <v>-1</v>
      </c>
      <c r="CN313" s="90">
        <v>0.55331578947368398</v>
      </c>
      <c r="CO313" s="91">
        <v>28</v>
      </c>
      <c r="CP313" s="89">
        <v>0</v>
      </c>
      <c r="CQ313" s="89">
        <v>3</v>
      </c>
      <c r="CR313" s="90">
        <v>0.53082142857142833</v>
      </c>
    </row>
    <row r="314" spans="1:96" customFormat="1" x14ac:dyDescent="0.25">
      <c r="A314" s="124"/>
      <c r="B314" s="86" t="s">
        <v>291</v>
      </c>
      <c r="C314" s="87" t="str">
        <f>VLOOKUP(B314,'[1]Accession Numbers'!B:C,2,0)</f>
        <v>KX129382</v>
      </c>
      <c r="D314" s="81">
        <v>2006</v>
      </c>
      <c r="E314" s="88">
        <v>29</v>
      </c>
      <c r="F314" s="89">
        <v>0</v>
      </c>
      <c r="G314" s="89">
        <v>5</v>
      </c>
      <c r="H314" s="90">
        <v>0.61417241379310328</v>
      </c>
      <c r="I314" s="91">
        <v>100</v>
      </c>
      <c r="J314" s="89">
        <v>3</v>
      </c>
      <c r="K314" s="89">
        <v>-5</v>
      </c>
      <c r="L314" s="90">
        <v>0.53877999999999959</v>
      </c>
      <c r="M314" s="91">
        <v>29</v>
      </c>
      <c r="N314" s="89">
        <v>4</v>
      </c>
      <c r="O314" s="89">
        <v>1</v>
      </c>
      <c r="P314" s="90">
        <v>0.41131034482758611</v>
      </c>
      <c r="Q314" s="91">
        <v>40</v>
      </c>
      <c r="R314" s="89">
        <v>2</v>
      </c>
      <c r="S314" s="89">
        <v>1</v>
      </c>
      <c r="T314" s="90">
        <v>0.4862499999999999</v>
      </c>
      <c r="U314" s="91">
        <v>99</v>
      </c>
      <c r="V314" s="89">
        <v>7</v>
      </c>
      <c r="W314" s="89">
        <v>5</v>
      </c>
      <c r="X314" s="90">
        <v>0.54685858585858571</v>
      </c>
      <c r="Y314" s="91">
        <v>35</v>
      </c>
      <c r="Z314" s="89">
        <v>1</v>
      </c>
      <c r="AA314" s="89">
        <v>6</v>
      </c>
      <c r="AB314" s="90">
        <v>0.47211428571428565</v>
      </c>
      <c r="AC314" s="91">
        <v>52</v>
      </c>
      <c r="AD314" s="89">
        <v>3</v>
      </c>
      <c r="AE314" s="89">
        <v>0</v>
      </c>
      <c r="AF314" s="90">
        <v>0.48521153846153836</v>
      </c>
      <c r="AG314" s="91">
        <v>41</v>
      </c>
      <c r="AH314" s="89">
        <v>5</v>
      </c>
      <c r="AI314" s="89">
        <v>-1</v>
      </c>
      <c r="AJ314" s="90">
        <v>0.50641463414634147</v>
      </c>
      <c r="AK314" s="91">
        <v>41</v>
      </c>
      <c r="AL314" s="89">
        <v>2</v>
      </c>
      <c r="AM314" s="89">
        <v>3</v>
      </c>
      <c r="AN314" s="90">
        <v>0.55439024390243929</v>
      </c>
      <c r="AO314" s="91">
        <v>12</v>
      </c>
      <c r="AP314" s="89">
        <v>2</v>
      </c>
      <c r="AQ314" s="89">
        <v>0</v>
      </c>
      <c r="AR314" s="90">
        <v>0.28166666666666668</v>
      </c>
      <c r="AS314" s="91">
        <v>42</v>
      </c>
      <c r="AT314" s="89">
        <v>0</v>
      </c>
      <c r="AU314" s="89">
        <v>9</v>
      </c>
      <c r="AV314" s="90">
        <v>0.45799999999999991</v>
      </c>
      <c r="AW314" s="91">
        <v>16</v>
      </c>
      <c r="AX314" s="89">
        <v>0</v>
      </c>
      <c r="AY314" s="89">
        <v>-1</v>
      </c>
      <c r="AZ314" s="90">
        <v>0.6838749999999999</v>
      </c>
      <c r="BA314" s="91">
        <v>12</v>
      </c>
      <c r="BB314" s="89">
        <v>0</v>
      </c>
      <c r="BC314" s="89">
        <v>0</v>
      </c>
      <c r="BD314" s="90">
        <v>0.60416666666666663</v>
      </c>
      <c r="BE314" s="91">
        <v>42</v>
      </c>
      <c r="BF314" s="89">
        <v>0</v>
      </c>
      <c r="BG314" s="89">
        <v>4</v>
      </c>
      <c r="BH314" s="90">
        <v>0.53373809523809523</v>
      </c>
      <c r="BI314" s="91">
        <v>46</v>
      </c>
      <c r="BJ314" s="89">
        <v>3</v>
      </c>
      <c r="BK314" s="89">
        <v>0</v>
      </c>
      <c r="BL314" s="90">
        <v>0.56678260869565211</v>
      </c>
      <c r="BM314" s="91">
        <v>34</v>
      </c>
      <c r="BN314" s="89">
        <v>1</v>
      </c>
      <c r="BO314" s="89">
        <v>-6</v>
      </c>
      <c r="BP314" s="90">
        <v>0.43223529411764683</v>
      </c>
      <c r="BQ314" s="91">
        <v>23</v>
      </c>
      <c r="BR314" s="89">
        <v>0</v>
      </c>
      <c r="BS314" s="89">
        <v>-1</v>
      </c>
      <c r="BT314" s="90">
        <v>0.62999999999999989</v>
      </c>
      <c r="BU314" s="91">
        <v>20</v>
      </c>
      <c r="BV314" s="89">
        <v>0</v>
      </c>
      <c r="BW314" s="89">
        <v>1</v>
      </c>
      <c r="BX314" s="90">
        <v>0.77444999999999986</v>
      </c>
      <c r="BY314" s="91">
        <v>19</v>
      </c>
      <c r="BZ314" s="89">
        <v>0</v>
      </c>
      <c r="CA314" s="89">
        <v>2</v>
      </c>
      <c r="CB314" s="90">
        <v>0.56863157894736849</v>
      </c>
      <c r="CC314" s="91">
        <v>22</v>
      </c>
      <c r="CD314" s="89">
        <v>0</v>
      </c>
      <c r="CE314" s="89">
        <v>-3</v>
      </c>
      <c r="CF314" s="90">
        <v>0.23922727272727273</v>
      </c>
      <c r="CG314" s="91">
        <v>45</v>
      </c>
      <c r="CH314" s="89">
        <v>0</v>
      </c>
      <c r="CI314" s="89">
        <v>4</v>
      </c>
      <c r="CJ314" s="90">
        <v>0.60380000000000011</v>
      </c>
      <c r="CK314" s="91">
        <v>38</v>
      </c>
      <c r="CL314" s="89">
        <v>1</v>
      </c>
      <c r="CM314" s="89">
        <v>-1</v>
      </c>
      <c r="CN314" s="90">
        <v>0.55331578947368398</v>
      </c>
      <c r="CO314" s="91">
        <v>28</v>
      </c>
      <c r="CP314" s="89">
        <v>0</v>
      </c>
      <c r="CQ314" s="89">
        <v>3</v>
      </c>
      <c r="CR314" s="90">
        <v>0.53082142857142833</v>
      </c>
    </row>
    <row r="315" spans="1:96" customFormat="1" x14ac:dyDescent="0.25">
      <c r="A315" s="124"/>
      <c r="B315" s="86" t="s">
        <v>292</v>
      </c>
      <c r="C315" s="87" t="str">
        <f>VLOOKUP(B315,'[1]Accession Numbers'!B:C,2,0)</f>
        <v>KX129383</v>
      </c>
      <c r="D315" s="81">
        <v>2006</v>
      </c>
      <c r="E315" s="88">
        <v>29</v>
      </c>
      <c r="F315" s="89">
        <v>0</v>
      </c>
      <c r="G315" s="89">
        <v>5</v>
      </c>
      <c r="H315" s="90">
        <v>0.61417241379310328</v>
      </c>
      <c r="I315" s="91">
        <v>100</v>
      </c>
      <c r="J315" s="89">
        <v>3</v>
      </c>
      <c r="K315" s="89">
        <v>-4</v>
      </c>
      <c r="L315" s="90">
        <v>0.54335999999999962</v>
      </c>
      <c r="M315" s="91">
        <v>29</v>
      </c>
      <c r="N315" s="89">
        <v>4</v>
      </c>
      <c r="O315" s="89">
        <v>1</v>
      </c>
      <c r="P315" s="90">
        <v>0.40003448275862058</v>
      </c>
      <c r="Q315" s="91">
        <v>40</v>
      </c>
      <c r="R315" s="89">
        <v>2</v>
      </c>
      <c r="S315" s="89">
        <v>1</v>
      </c>
      <c r="T315" s="90">
        <v>0.4862499999999999</v>
      </c>
      <c r="U315" s="91">
        <v>99</v>
      </c>
      <c r="V315" s="89">
        <v>6</v>
      </c>
      <c r="W315" s="89">
        <v>4</v>
      </c>
      <c r="X315" s="90">
        <v>0.55385858585858583</v>
      </c>
      <c r="Y315" s="91">
        <v>35</v>
      </c>
      <c r="Z315" s="89">
        <v>1</v>
      </c>
      <c r="AA315" s="89">
        <v>6</v>
      </c>
      <c r="AB315" s="90">
        <v>0.47211428571428565</v>
      </c>
      <c r="AC315" s="91">
        <v>52</v>
      </c>
      <c r="AD315" s="89">
        <v>3</v>
      </c>
      <c r="AE315" s="89">
        <v>2</v>
      </c>
      <c r="AF315" s="90">
        <v>0.47834615384615375</v>
      </c>
      <c r="AG315" s="91">
        <v>35</v>
      </c>
      <c r="AH315" s="89">
        <v>4</v>
      </c>
      <c r="AI315" s="89">
        <v>-2</v>
      </c>
      <c r="AJ315" s="90">
        <v>0.51085714285714279</v>
      </c>
      <c r="AK315" s="91">
        <v>41</v>
      </c>
      <c r="AL315" s="89">
        <v>2</v>
      </c>
      <c r="AM315" s="89">
        <v>2</v>
      </c>
      <c r="AN315" s="90">
        <v>0.56314634146341491</v>
      </c>
      <c r="AO315" s="91">
        <v>12</v>
      </c>
      <c r="AP315" s="89">
        <v>2</v>
      </c>
      <c r="AQ315" s="89">
        <v>0</v>
      </c>
      <c r="AR315" s="90">
        <v>0.29066666666666668</v>
      </c>
      <c r="AS315" s="91">
        <v>42</v>
      </c>
      <c r="AT315" s="89">
        <v>0</v>
      </c>
      <c r="AU315" s="89">
        <v>9</v>
      </c>
      <c r="AV315" s="90">
        <v>0.46571428571428569</v>
      </c>
      <c r="AW315" s="91">
        <v>16</v>
      </c>
      <c r="AX315" s="89">
        <v>0</v>
      </c>
      <c r="AY315" s="89">
        <v>-1</v>
      </c>
      <c r="AZ315" s="90">
        <v>0.6838749999999999</v>
      </c>
      <c r="BA315" s="91">
        <v>12</v>
      </c>
      <c r="BB315" s="89">
        <v>0</v>
      </c>
      <c r="BC315" s="89">
        <v>0</v>
      </c>
      <c r="BD315" s="90">
        <v>0.60416666666666663</v>
      </c>
      <c r="BE315" s="91">
        <v>42</v>
      </c>
      <c r="BF315" s="89">
        <v>0</v>
      </c>
      <c r="BG315" s="89">
        <v>4</v>
      </c>
      <c r="BH315" s="90">
        <v>0.53373809523809523</v>
      </c>
      <c r="BI315" s="91">
        <v>46</v>
      </c>
      <c r="BJ315" s="89">
        <v>3</v>
      </c>
      <c r="BK315" s="89">
        <v>0</v>
      </c>
      <c r="BL315" s="90">
        <v>0.56678260869565211</v>
      </c>
      <c r="BM315" s="91">
        <v>34</v>
      </c>
      <c r="BN315" s="89">
        <v>1</v>
      </c>
      <c r="BO315" s="89">
        <v>-7</v>
      </c>
      <c r="BP315" s="90">
        <v>0.42611764705882332</v>
      </c>
      <c r="BQ315" s="91">
        <v>23</v>
      </c>
      <c r="BR315" s="89">
        <v>0</v>
      </c>
      <c r="BS315" s="89">
        <v>-1</v>
      </c>
      <c r="BT315" s="90">
        <v>0.62999999999999989</v>
      </c>
      <c r="BU315" s="91">
        <v>20</v>
      </c>
      <c r="BV315" s="89">
        <v>0</v>
      </c>
      <c r="BW315" s="89">
        <v>1</v>
      </c>
      <c r="BX315" s="90">
        <v>0.77444999999999986</v>
      </c>
      <c r="BY315" s="91">
        <v>19</v>
      </c>
      <c r="BZ315" s="89">
        <v>0</v>
      </c>
      <c r="CA315" s="89">
        <v>2</v>
      </c>
      <c r="CB315" s="90">
        <v>0.56863157894736849</v>
      </c>
      <c r="CC315" s="91">
        <v>22</v>
      </c>
      <c r="CD315" s="89">
        <v>0</v>
      </c>
      <c r="CE315" s="89">
        <v>-3</v>
      </c>
      <c r="CF315" s="90">
        <v>0.23922727272727273</v>
      </c>
      <c r="CG315" s="91">
        <v>45</v>
      </c>
      <c r="CH315" s="89">
        <v>0</v>
      </c>
      <c r="CI315" s="89">
        <v>4</v>
      </c>
      <c r="CJ315" s="90">
        <v>0.60244444444444456</v>
      </c>
      <c r="CK315" s="91">
        <v>38</v>
      </c>
      <c r="CL315" s="89">
        <v>1</v>
      </c>
      <c r="CM315" s="89">
        <v>-1</v>
      </c>
      <c r="CN315" s="90">
        <v>0.55331578947368398</v>
      </c>
      <c r="CO315" s="91">
        <v>28</v>
      </c>
      <c r="CP315" s="89">
        <v>0</v>
      </c>
      <c r="CQ315" s="89">
        <v>3</v>
      </c>
      <c r="CR315" s="90">
        <v>0.54842857142857127</v>
      </c>
    </row>
    <row r="316" spans="1:96" customFormat="1" x14ac:dyDescent="0.25">
      <c r="A316" s="124"/>
      <c r="B316" s="86" t="s">
        <v>293</v>
      </c>
      <c r="C316" s="87" t="str">
        <f>VLOOKUP(B316,'[1]Accession Numbers'!B:C,2,0)</f>
        <v>KX129384</v>
      </c>
      <c r="D316" s="81">
        <v>2006</v>
      </c>
      <c r="E316" s="88">
        <v>29</v>
      </c>
      <c r="F316" s="89">
        <v>0</v>
      </c>
      <c r="G316" s="89">
        <v>5</v>
      </c>
      <c r="H316" s="90">
        <v>0.61417241379310328</v>
      </c>
      <c r="I316" s="91">
        <v>100</v>
      </c>
      <c r="J316" s="89">
        <v>3</v>
      </c>
      <c r="K316" s="89">
        <v>-5</v>
      </c>
      <c r="L316" s="90">
        <v>0.53877999999999959</v>
      </c>
      <c r="M316" s="91">
        <v>29</v>
      </c>
      <c r="N316" s="89">
        <v>4</v>
      </c>
      <c r="O316" s="89">
        <v>1</v>
      </c>
      <c r="P316" s="90">
        <v>0.40003448275862058</v>
      </c>
      <c r="Q316" s="91">
        <v>41</v>
      </c>
      <c r="R316" s="89">
        <v>2</v>
      </c>
      <c r="S316" s="89">
        <v>1</v>
      </c>
      <c r="T316" s="90">
        <v>0.44724390243902429</v>
      </c>
      <c r="U316" s="91">
        <v>99</v>
      </c>
      <c r="V316" s="89">
        <v>7</v>
      </c>
      <c r="W316" s="89">
        <v>4</v>
      </c>
      <c r="X316" s="90">
        <v>0.55007070707070693</v>
      </c>
      <c r="Y316" s="91">
        <v>35</v>
      </c>
      <c r="Z316" s="89">
        <v>1</v>
      </c>
      <c r="AA316" s="89">
        <v>5</v>
      </c>
      <c r="AB316" s="90">
        <v>0.47414285714285709</v>
      </c>
      <c r="AC316" s="91">
        <v>52</v>
      </c>
      <c r="AD316" s="89">
        <v>3</v>
      </c>
      <c r="AE316" s="89">
        <v>2</v>
      </c>
      <c r="AF316" s="90">
        <v>0.48982692307692299</v>
      </c>
      <c r="AG316" s="91">
        <v>42</v>
      </c>
      <c r="AH316" s="89">
        <v>5</v>
      </c>
      <c r="AI316" s="89">
        <v>-2</v>
      </c>
      <c r="AJ316" s="90">
        <v>0.50149999999999995</v>
      </c>
      <c r="AK316" s="91">
        <v>41</v>
      </c>
      <c r="AL316" s="89">
        <v>2</v>
      </c>
      <c r="AM316" s="89">
        <v>3</v>
      </c>
      <c r="AN316" s="90">
        <v>0.55439024390243929</v>
      </c>
      <c r="AO316" s="91">
        <v>12</v>
      </c>
      <c r="AP316" s="89">
        <v>2</v>
      </c>
      <c r="AQ316" s="89">
        <v>0</v>
      </c>
      <c r="AR316" s="90">
        <v>0.28166666666666668</v>
      </c>
      <c r="AS316" s="91">
        <v>42</v>
      </c>
      <c r="AT316" s="89">
        <v>0</v>
      </c>
      <c r="AU316" s="89">
        <v>9</v>
      </c>
      <c r="AV316" s="90">
        <v>0.45404761904761898</v>
      </c>
      <c r="AW316" s="91">
        <v>16</v>
      </c>
      <c r="AX316" s="89">
        <v>0</v>
      </c>
      <c r="AY316" s="89">
        <v>-1</v>
      </c>
      <c r="AZ316" s="90">
        <v>0.6838749999999999</v>
      </c>
      <c r="BA316" s="91">
        <v>12</v>
      </c>
      <c r="BB316" s="89">
        <v>0</v>
      </c>
      <c r="BC316" s="89">
        <v>0</v>
      </c>
      <c r="BD316" s="90">
        <v>0.60416666666666663</v>
      </c>
      <c r="BE316" s="91">
        <v>42</v>
      </c>
      <c r="BF316" s="89">
        <v>0</v>
      </c>
      <c r="BG316" s="89">
        <v>4</v>
      </c>
      <c r="BH316" s="90">
        <v>0.53373809523809523</v>
      </c>
      <c r="BI316" s="91">
        <v>46</v>
      </c>
      <c r="BJ316" s="89">
        <v>3</v>
      </c>
      <c r="BK316" s="89">
        <v>0</v>
      </c>
      <c r="BL316" s="90">
        <v>0.56678260869565211</v>
      </c>
      <c r="BM316" s="91">
        <v>34</v>
      </c>
      <c r="BN316" s="89">
        <v>1</v>
      </c>
      <c r="BO316" s="89">
        <v>-6</v>
      </c>
      <c r="BP316" s="90">
        <v>0.43223529411764683</v>
      </c>
      <c r="BQ316" s="91">
        <v>23</v>
      </c>
      <c r="BR316" s="89">
        <v>0</v>
      </c>
      <c r="BS316" s="89">
        <v>-1</v>
      </c>
      <c r="BT316" s="90">
        <v>0.62999999999999989</v>
      </c>
      <c r="BU316" s="91">
        <v>20</v>
      </c>
      <c r="BV316" s="89">
        <v>0</v>
      </c>
      <c r="BW316" s="89">
        <v>1</v>
      </c>
      <c r="BX316" s="90">
        <v>0.77444999999999986</v>
      </c>
      <c r="BY316" s="91">
        <v>19</v>
      </c>
      <c r="BZ316" s="89">
        <v>0</v>
      </c>
      <c r="CA316" s="89">
        <v>2</v>
      </c>
      <c r="CB316" s="90">
        <v>0.56863157894736849</v>
      </c>
      <c r="CC316" s="91">
        <v>22</v>
      </c>
      <c r="CD316" s="89">
        <v>0</v>
      </c>
      <c r="CE316" s="89">
        <v>-3</v>
      </c>
      <c r="CF316" s="90">
        <v>0.23922727272727273</v>
      </c>
      <c r="CG316" s="91">
        <v>45</v>
      </c>
      <c r="CH316" s="89">
        <v>0</v>
      </c>
      <c r="CI316" s="89">
        <v>4</v>
      </c>
      <c r="CJ316" s="90">
        <v>0.58946666666666681</v>
      </c>
      <c r="CK316" s="91">
        <v>38</v>
      </c>
      <c r="CL316" s="89">
        <v>1</v>
      </c>
      <c r="CM316" s="89">
        <v>-1</v>
      </c>
      <c r="CN316" s="90">
        <v>0.55331578947368398</v>
      </c>
      <c r="CO316" s="91">
        <v>28</v>
      </c>
      <c r="CP316" s="89">
        <v>0</v>
      </c>
      <c r="CQ316" s="89">
        <v>3</v>
      </c>
      <c r="CR316" s="90">
        <v>0.53082142857142833</v>
      </c>
    </row>
    <row r="317" spans="1:96" customFormat="1" ht="15.75" thickBot="1" x14ac:dyDescent="0.3">
      <c r="A317" s="125"/>
      <c r="B317" s="92" t="s">
        <v>294</v>
      </c>
      <c r="C317" s="87" t="str">
        <f>VLOOKUP(B317,'[1]Accession Numbers'!B:C,2,0)</f>
        <v>KX129385</v>
      </c>
      <c r="D317" s="81">
        <v>2006</v>
      </c>
      <c r="E317" s="88">
        <v>29</v>
      </c>
      <c r="F317" s="89">
        <v>0</v>
      </c>
      <c r="G317" s="89">
        <v>5</v>
      </c>
      <c r="H317" s="90">
        <v>0.61417241379310328</v>
      </c>
      <c r="I317" s="91">
        <v>100</v>
      </c>
      <c r="J317" s="89">
        <v>3</v>
      </c>
      <c r="K317" s="89">
        <v>-4</v>
      </c>
      <c r="L317" s="90">
        <v>0.53924999999999967</v>
      </c>
      <c r="M317" s="91">
        <v>29</v>
      </c>
      <c r="N317" s="89">
        <v>4</v>
      </c>
      <c r="O317" s="89">
        <v>2</v>
      </c>
      <c r="P317" s="90">
        <v>0.40720689655172398</v>
      </c>
      <c r="Q317" s="91">
        <v>40</v>
      </c>
      <c r="R317" s="89">
        <v>2</v>
      </c>
      <c r="S317" s="89">
        <v>2</v>
      </c>
      <c r="T317" s="90">
        <v>0.45305000000000001</v>
      </c>
      <c r="U317" s="91">
        <v>99</v>
      </c>
      <c r="V317" s="89">
        <v>7</v>
      </c>
      <c r="W317" s="89">
        <v>5</v>
      </c>
      <c r="X317" s="90">
        <v>0.5497171717171716</v>
      </c>
      <c r="Y317" s="91">
        <v>35</v>
      </c>
      <c r="Z317" s="89">
        <v>1</v>
      </c>
      <c r="AA317" s="89">
        <v>6</v>
      </c>
      <c r="AB317" s="90">
        <v>0.47211428571428565</v>
      </c>
      <c r="AC317" s="91">
        <v>52</v>
      </c>
      <c r="AD317" s="89">
        <v>3</v>
      </c>
      <c r="AE317" s="89">
        <v>2</v>
      </c>
      <c r="AF317" s="90">
        <v>0.47834615384615375</v>
      </c>
      <c r="AG317" s="91">
        <v>41</v>
      </c>
      <c r="AH317" s="89">
        <v>5</v>
      </c>
      <c r="AI317" s="89">
        <v>-2</v>
      </c>
      <c r="AJ317" s="90">
        <v>0.49487804878048769</v>
      </c>
      <c r="AK317" s="91">
        <v>41</v>
      </c>
      <c r="AL317" s="89">
        <v>2</v>
      </c>
      <c r="AM317" s="89">
        <v>3</v>
      </c>
      <c r="AN317" s="90">
        <v>0.55578048780487832</v>
      </c>
      <c r="AO317" s="91">
        <v>12</v>
      </c>
      <c r="AP317" s="89">
        <v>2</v>
      </c>
      <c r="AQ317" s="89">
        <v>0</v>
      </c>
      <c r="AR317" s="90">
        <v>0.28166666666666668</v>
      </c>
      <c r="AS317" s="91">
        <v>42</v>
      </c>
      <c r="AT317" s="89">
        <v>0</v>
      </c>
      <c r="AU317" s="89">
        <v>9</v>
      </c>
      <c r="AV317" s="90">
        <v>0.46571428571428569</v>
      </c>
      <c r="AW317" s="91">
        <v>16</v>
      </c>
      <c r="AX317" s="89">
        <v>0</v>
      </c>
      <c r="AY317" s="89">
        <v>-1</v>
      </c>
      <c r="AZ317" s="90">
        <v>0.6838749999999999</v>
      </c>
      <c r="BA317" s="91">
        <v>12</v>
      </c>
      <c r="BB317" s="89">
        <v>0</v>
      </c>
      <c r="BC317" s="89">
        <v>0</v>
      </c>
      <c r="BD317" s="90">
        <v>0.60416666666666663</v>
      </c>
      <c r="BE317" s="91">
        <v>42</v>
      </c>
      <c r="BF317" s="89">
        <v>0</v>
      </c>
      <c r="BG317" s="89">
        <v>4</v>
      </c>
      <c r="BH317" s="90">
        <v>0.53373809523809523</v>
      </c>
      <c r="BI317" s="91">
        <v>46</v>
      </c>
      <c r="BJ317" s="89">
        <v>3</v>
      </c>
      <c r="BK317" s="89">
        <v>0</v>
      </c>
      <c r="BL317" s="90">
        <v>0.56678260869565211</v>
      </c>
      <c r="BM317" s="91">
        <v>34</v>
      </c>
      <c r="BN317" s="89">
        <v>1</v>
      </c>
      <c r="BO317" s="89">
        <v>-7</v>
      </c>
      <c r="BP317" s="90">
        <v>0.42611764705882332</v>
      </c>
      <c r="BQ317" s="91">
        <v>23</v>
      </c>
      <c r="BR317" s="89">
        <v>0</v>
      </c>
      <c r="BS317" s="89">
        <v>-1</v>
      </c>
      <c r="BT317" s="90">
        <v>0.62999999999999989</v>
      </c>
      <c r="BU317" s="91">
        <v>20</v>
      </c>
      <c r="BV317" s="89">
        <v>0</v>
      </c>
      <c r="BW317" s="89">
        <v>1</v>
      </c>
      <c r="BX317" s="90">
        <v>0.77444999999999986</v>
      </c>
      <c r="BY317" s="91">
        <v>19</v>
      </c>
      <c r="BZ317" s="89">
        <v>0</v>
      </c>
      <c r="CA317" s="89">
        <v>2</v>
      </c>
      <c r="CB317" s="90">
        <v>0.56863157894736849</v>
      </c>
      <c r="CC317" s="91">
        <v>22</v>
      </c>
      <c r="CD317" s="89">
        <v>0</v>
      </c>
      <c r="CE317" s="89">
        <v>-3</v>
      </c>
      <c r="CF317" s="90">
        <v>0.23922727272727273</v>
      </c>
      <c r="CG317" s="91">
        <v>45</v>
      </c>
      <c r="CH317" s="89">
        <v>0</v>
      </c>
      <c r="CI317" s="89">
        <v>4</v>
      </c>
      <c r="CJ317" s="90">
        <v>0.60380000000000011</v>
      </c>
      <c r="CK317" s="91">
        <v>38</v>
      </c>
      <c r="CL317" s="89">
        <v>1</v>
      </c>
      <c r="CM317" s="89">
        <v>-1</v>
      </c>
      <c r="CN317" s="90">
        <v>0.55331578947368398</v>
      </c>
      <c r="CO317" s="91">
        <v>28</v>
      </c>
      <c r="CP317" s="89">
        <v>0</v>
      </c>
      <c r="CQ317" s="89">
        <v>3</v>
      </c>
      <c r="CR317" s="90">
        <v>0.53082142857142833</v>
      </c>
    </row>
    <row r="318" spans="1:96" customFormat="1" x14ac:dyDescent="0.25">
      <c r="A318" s="118" t="s">
        <v>624</v>
      </c>
      <c r="B318" s="79" t="s">
        <v>297</v>
      </c>
      <c r="C318" s="87" t="str">
        <f>VLOOKUP(B318,'[1]Accession Numbers'!B:C,2,0)</f>
        <v>KX129386</v>
      </c>
      <c r="D318" s="81">
        <v>2007</v>
      </c>
      <c r="E318" s="88">
        <v>29</v>
      </c>
      <c r="F318" s="89">
        <v>0</v>
      </c>
      <c r="G318" s="89">
        <v>5</v>
      </c>
      <c r="H318" s="90">
        <v>0.53889655172413786</v>
      </c>
      <c r="I318" s="91">
        <v>99</v>
      </c>
      <c r="J318" s="89">
        <v>2</v>
      </c>
      <c r="K318" s="89">
        <v>-4</v>
      </c>
      <c r="L318" s="90">
        <v>0.54105050505050467</v>
      </c>
      <c r="M318" s="91">
        <v>22</v>
      </c>
      <c r="N318" s="89">
        <v>2</v>
      </c>
      <c r="O318" s="89">
        <v>-1</v>
      </c>
      <c r="P318" s="90">
        <v>0.44740909090909098</v>
      </c>
      <c r="Q318" s="91">
        <v>35</v>
      </c>
      <c r="R318" s="89">
        <v>2</v>
      </c>
      <c r="S318" s="89">
        <v>2</v>
      </c>
      <c r="T318" s="90">
        <v>0.52308571428571426</v>
      </c>
      <c r="U318" s="91">
        <v>99</v>
      </c>
      <c r="V318" s="89">
        <v>6</v>
      </c>
      <c r="W318" s="89">
        <v>1</v>
      </c>
      <c r="X318" s="90">
        <v>0.54075757575757566</v>
      </c>
      <c r="Y318" s="91">
        <v>39</v>
      </c>
      <c r="Z318" s="89">
        <v>1</v>
      </c>
      <c r="AA318" s="89">
        <v>6</v>
      </c>
      <c r="AB318" s="90">
        <v>0.46266666666666667</v>
      </c>
      <c r="AC318" s="91">
        <v>52</v>
      </c>
      <c r="AD318" s="89">
        <v>4</v>
      </c>
      <c r="AE318" s="89">
        <v>2</v>
      </c>
      <c r="AF318" s="90">
        <v>0.49630769230769217</v>
      </c>
      <c r="AG318" s="91">
        <v>30</v>
      </c>
      <c r="AH318" s="89">
        <v>5</v>
      </c>
      <c r="AI318" s="89">
        <v>-3</v>
      </c>
      <c r="AJ318" s="90">
        <v>0.46983333333333321</v>
      </c>
      <c r="AK318" s="91">
        <v>41</v>
      </c>
      <c r="AL318" s="89">
        <v>1</v>
      </c>
      <c r="AM318" s="89">
        <v>4</v>
      </c>
      <c r="AN318" s="90">
        <v>0.52365853658536599</v>
      </c>
      <c r="AO318" s="91">
        <v>12</v>
      </c>
      <c r="AP318" s="89">
        <v>1</v>
      </c>
      <c r="AQ318" s="89">
        <v>0</v>
      </c>
      <c r="AR318" s="90">
        <v>0.33566666666666672</v>
      </c>
      <c r="AS318" s="91">
        <v>42</v>
      </c>
      <c r="AT318" s="89">
        <v>0</v>
      </c>
      <c r="AU318" s="89">
        <v>7</v>
      </c>
      <c r="AV318" s="90">
        <v>0.46040476190476182</v>
      </c>
      <c r="AW318" s="91">
        <v>16</v>
      </c>
      <c r="AX318" s="89">
        <v>0</v>
      </c>
      <c r="AY318" s="89">
        <v>0</v>
      </c>
      <c r="AZ318" s="90">
        <v>0.73024999999999984</v>
      </c>
      <c r="BA318" s="91">
        <v>12</v>
      </c>
      <c r="BB318" s="89">
        <v>0</v>
      </c>
      <c r="BC318" s="89">
        <v>0</v>
      </c>
      <c r="BD318" s="90">
        <v>0.5870833333333334</v>
      </c>
      <c r="BE318" s="91">
        <v>42</v>
      </c>
      <c r="BF318" s="89">
        <v>0</v>
      </c>
      <c r="BG318" s="89">
        <v>4</v>
      </c>
      <c r="BH318" s="90">
        <v>0.53373809523809523</v>
      </c>
      <c r="BI318" s="91">
        <v>46</v>
      </c>
      <c r="BJ318" s="89">
        <v>3</v>
      </c>
      <c r="BK318" s="89">
        <v>0</v>
      </c>
      <c r="BL318" s="90">
        <v>0.53886956521739116</v>
      </c>
      <c r="BM318" s="91">
        <v>34</v>
      </c>
      <c r="BN318" s="89">
        <v>1</v>
      </c>
      <c r="BO318" s="89">
        <v>-6</v>
      </c>
      <c r="BP318" s="90">
        <v>0.44923529411764695</v>
      </c>
      <c r="BQ318" s="91">
        <v>23</v>
      </c>
      <c r="BR318" s="89">
        <v>0</v>
      </c>
      <c r="BS318" s="89">
        <v>0</v>
      </c>
      <c r="BT318" s="90">
        <v>0.65095652173913043</v>
      </c>
      <c r="BU318" s="91">
        <v>20</v>
      </c>
      <c r="BV318" s="89">
        <v>0</v>
      </c>
      <c r="BW318" s="89">
        <v>1</v>
      </c>
      <c r="BX318" s="90">
        <v>0.7488999999999999</v>
      </c>
      <c r="BY318" s="91">
        <v>19</v>
      </c>
      <c r="BZ318" s="89">
        <v>0</v>
      </c>
      <c r="CA318" s="89">
        <v>4</v>
      </c>
      <c r="CB318" s="90">
        <v>0.48373684210526308</v>
      </c>
      <c r="CC318" s="91">
        <v>22</v>
      </c>
      <c r="CD318" s="89">
        <v>0</v>
      </c>
      <c r="CE318" s="89">
        <v>-3</v>
      </c>
      <c r="CF318" s="90">
        <v>0.26081818181818184</v>
      </c>
      <c r="CG318" s="91">
        <v>45</v>
      </c>
      <c r="CH318" s="89">
        <v>0</v>
      </c>
      <c r="CI318" s="89">
        <v>4</v>
      </c>
      <c r="CJ318" s="90">
        <v>0.60906666666666687</v>
      </c>
      <c r="CK318" s="91">
        <v>38</v>
      </c>
      <c r="CL318" s="89">
        <v>1</v>
      </c>
      <c r="CM318" s="89">
        <v>0</v>
      </c>
      <c r="CN318" s="90">
        <v>0.55968421052631567</v>
      </c>
      <c r="CO318" s="91">
        <v>28</v>
      </c>
      <c r="CP318" s="89">
        <v>0</v>
      </c>
      <c r="CQ318" s="89">
        <v>5</v>
      </c>
      <c r="CR318" s="90">
        <v>0.53596428571428556</v>
      </c>
    </row>
    <row r="319" spans="1:96" customFormat="1" x14ac:dyDescent="0.25">
      <c r="A319" s="119"/>
      <c r="B319" s="86" t="s">
        <v>717</v>
      </c>
      <c r="C319" s="87" t="str">
        <f>VLOOKUP(B319,'[1]Accession Numbers'!B:C,2,0)</f>
        <v>KX129387</v>
      </c>
      <c r="D319" s="81">
        <v>2007</v>
      </c>
      <c r="E319" s="88">
        <v>29</v>
      </c>
      <c r="F319" s="89">
        <v>0</v>
      </c>
      <c r="G319" s="89">
        <v>5</v>
      </c>
      <c r="H319" s="90">
        <v>0.53889655172413786</v>
      </c>
      <c r="I319" s="91">
        <v>99</v>
      </c>
      <c r="J319" s="89">
        <v>2</v>
      </c>
      <c r="K319" s="89">
        <v>-4</v>
      </c>
      <c r="L319" s="90">
        <v>0.54089898989898955</v>
      </c>
      <c r="M319" s="91">
        <v>22</v>
      </c>
      <c r="N319" s="89">
        <v>2</v>
      </c>
      <c r="O319" s="89">
        <v>-1</v>
      </c>
      <c r="P319" s="90">
        <v>0.44740909090909098</v>
      </c>
      <c r="Q319" s="91">
        <v>35</v>
      </c>
      <c r="R319" s="89">
        <v>2</v>
      </c>
      <c r="S319" s="89">
        <v>2</v>
      </c>
      <c r="T319" s="90">
        <v>0.52308571428571426</v>
      </c>
      <c r="U319" s="91">
        <v>99</v>
      </c>
      <c r="V319" s="89">
        <v>6</v>
      </c>
      <c r="W319" s="89">
        <v>1</v>
      </c>
      <c r="X319" s="90">
        <v>0.54075757575757566</v>
      </c>
      <c r="Y319" s="91">
        <v>39</v>
      </c>
      <c r="Z319" s="89">
        <v>1</v>
      </c>
      <c r="AA319" s="89">
        <v>6</v>
      </c>
      <c r="AB319" s="90">
        <v>0.46266666666666667</v>
      </c>
      <c r="AC319" s="91">
        <v>52</v>
      </c>
      <c r="AD319" s="89">
        <v>4</v>
      </c>
      <c r="AE319" s="89">
        <v>2</v>
      </c>
      <c r="AF319" s="90">
        <v>0.49630769230769217</v>
      </c>
      <c r="AG319" s="91">
        <v>30</v>
      </c>
      <c r="AH319" s="89">
        <v>5</v>
      </c>
      <c r="AI319" s="89">
        <v>-3</v>
      </c>
      <c r="AJ319" s="90">
        <v>0.47393333333333321</v>
      </c>
      <c r="AK319" s="91">
        <v>41</v>
      </c>
      <c r="AL319" s="89">
        <v>1</v>
      </c>
      <c r="AM319" s="89">
        <v>4</v>
      </c>
      <c r="AN319" s="90">
        <v>0.52365853658536599</v>
      </c>
      <c r="AO319" s="91">
        <v>12</v>
      </c>
      <c r="AP319" s="89">
        <v>1</v>
      </c>
      <c r="AQ319" s="89">
        <v>0</v>
      </c>
      <c r="AR319" s="90">
        <v>0.33566666666666672</v>
      </c>
      <c r="AS319" s="91">
        <v>42</v>
      </c>
      <c r="AT319" s="89">
        <v>0</v>
      </c>
      <c r="AU319" s="89">
        <v>7</v>
      </c>
      <c r="AV319" s="90">
        <v>0.46040476190476182</v>
      </c>
      <c r="AW319" s="91">
        <v>16</v>
      </c>
      <c r="AX319" s="89">
        <v>0</v>
      </c>
      <c r="AY319" s="89">
        <v>0</v>
      </c>
      <c r="AZ319" s="90">
        <v>0.73024999999999984</v>
      </c>
      <c r="BA319" s="91">
        <v>12</v>
      </c>
      <c r="BB319" s="89">
        <v>0</v>
      </c>
      <c r="BC319" s="89">
        <v>0</v>
      </c>
      <c r="BD319" s="90">
        <v>0.5870833333333334</v>
      </c>
      <c r="BE319" s="91">
        <v>42</v>
      </c>
      <c r="BF319" s="89">
        <v>0</v>
      </c>
      <c r="BG319" s="89">
        <v>4</v>
      </c>
      <c r="BH319" s="90">
        <v>0.53373809523809523</v>
      </c>
      <c r="BI319" s="91">
        <v>46</v>
      </c>
      <c r="BJ319" s="89">
        <v>3</v>
      </c>
      <c r="BK319" s="89">
        <v>0</v>
      </c>
      <c r="BL319" s="90">
        <v>0.54247826086956519</v>
      </c>
      <c r="BM319" s="91">
        <v>34</v>
      </c>
      <c r="BN319" s="89">
        <v>1</v>
      </c>
      <c r="BO319" s="89">
        <v>-6</v>
      </c>
      <c r="BP319" s="90">
        <v>0.44923529411764695</v>
      </c>
      <c r="BQ319" s="91">
        <v>23</v>
      </c>
      <c r="BR319" s="89">
        <v>0</v>
      </c>
      <c r="BS319" s="89">
        <v>0</v>
      </c>
      <c r="BT319" s="90">
        <v>0.65095652173913043</v>
      </c>
      <c r="BU319" s="91">
        <v>20</v>
      </c>
      <c r="BV319" s="89">
        <v>0</v>
      </c>
      <c r="BW319" s="89">
        <v>1</v>
      </c>
      <c r="BX319" s="90">
        <v>0.7488999999999999</v>
      </c>
      <c r="BY319" s="91">
        <v>19</v>
      </c>
      <c r="BZ319" s="89">
        <v>0</v>
      </c>
      <c r="CA319" s="89">
        <v>4</v>
      </c>
      <c r="CB319" s="90">
        <v>0.48373684210526308</v>
      </c>
      <c r="CC319" s="91">
        <v>22</v>
      </c>
      <c r="CD319" s="89">
        <v>0</v>
      </c>
      <c r="CE319" s="89">
        <v>-3</v>
      </c>
      <c r="CF319" s="90">
        <v>0.26081818181818184</v>
      </c>
      <c r="CG319" s="91">
        <v>45</v>
      </c>
      <c r="CH319" s="89">
        <v>0</v>
      </c>
      <c r="CI319" s="89">
        <v>4</v>
      </c>
      <c r="CJ319" s="90">
        <v>0.60906666666666687</v>
      </c>
      <c r="CK319" s="91">
        <v>38</v>
      </c>
      <c r="CL319" s="89">
        <v>1</v>
      </c>
      <c r="CM319" s="89">
        <v>0</v>
      </c>
      <c r="CN319" s="90">
        <v>0.55968421052631567</v>
      </c>
      <c r="CO319" s="91">
        <v>28</v>
      </c>
      <c r="CP319" s="89">
        <v>0</v>
      </c>
      <c r="CQ319" s="89">
        <v>5</v>
      </c>
      <c r="CR319" s="90">
        <v>0.53174999999999983</v>
      </c>
    </row>
    <row r="320" spans="1:96" customFormat="1" x14ac:dyDescent="0.25">
      <c r="A320" s="119"/>
      <c r="B320" s="86" t="s">
        <v>295</v>
      </c>
      <c r="C320" s="87" t="str">
        <f>VLOOKUP(B320,'[1]Accession Numbers'!B:C,2,0)</f>
        <v>KX129388</v>
      </c>
      <c r="D320" s="81">
        <v>2007</v>
      </c>
      <c r="E320" s="88">
        <v>29</v>
      </c>
      <c r="F320" s="89">
        <v>0</v>
      </c>
      <c r="G320" s="89">
        <v>5</v>
      </c>
      <c r="H320" s="90">
        <v>0.53317241379310332</v>
      </c>
      <c r="I320" s="91">
        <v>99</v>
      </c>
      <c r="J320" s="89">
        <v>2</v>
      </c>
      <c r="K320" s="89">
        <v>-4</v>
      </c>
      <c r="L320" s="90">
        <v>0.53937373737373695</v>
      </c>
      <c r="M320" s="91">
        <v>22</v>
      </c>
      <c r="N320" s="89">
        <v>2</v>
      </c>
      <c r="O320" s="89">
        <v>-1</v>
      </c>
      <c r="P320" s="90">
        <v>0.44740909090909098</v>
      </c>
      <c r="Q320" s="91">
        <v>35</v>
      </c>
      <c r="R320" s="89">
        <v>2</v>
      </c>
      <c r="S320" s="89">
        <v>1</v>
      </c>
      <c r="T320" s="90">
        <v>0.52302857142857151</v>
      </c>
      <c r="U320" s="91">
        <v>99</v>
      </c>
      <c r="V320" s="89">
        <v>6</v>
      </c>
      <c r="W320" s="89">
        <v>3</v>
      </c>
      <c r="X320" s="90">
        <v>0.53617171717171708</v>
      </c>
      <c r="Y320" s="91">
        <v>39</v>
      </c>
      <c r="Z320" s="89">
        <v>1</v>
      </c>
      <c r="AA320" s="89">
        <v>6</v>
      </c>
      <c r="AB320" s="90">
        <v>0.46266666666666667</v>
      </c>
      <c r="AC320" s="91">
        <v>52</v>
      </c>
      <c r="AD320" s="89">
        <v>3</v>
      </c>
      <c r="AE320" s="89">
        <v>4</v>
      </c>
      <c r="AF320" s="90">
        <v>0.51775000000000004</v>
      </c>
      <c r="AG320" s="91">
        <v>30</v>
      </c>
      <c r="AH320" s="89">
        <v>4</v>
      </c>
      <c r="AI320" s="89">
        <v>-2</v>
      </c>
      <c r="AJ320" s="90">
        <v>0.47139999999999993</v>
      </c>
      <c r="AK320" s="91">
        <v>41</v>
      </c>
      <c r="AL320" s="89">
        <v>1</v>
      </c>
      <c r="AM320" s="89">
        <v>3</v>
      </c>
      <c r="AN320" s="90">
        <v>0.54856097560975625</v>
      </c>
      <c r="AO320" s="91">
        <v>12</v>
      </c>
      <c r="AP320" s="89">
        <v>2</v>
      </c>
      <c r="AQ320" s="89">
        <v>1</v>
      </c>
      <c r="AR320" s="90">
        <v>0.35299999999999998</v>
      </c>
      <c r="AS320" s="91">
        <v>42</v>
      </c>
      <c r="AT320" s="89">
        <v>0</v>
      </c>
      <c r="AU320" s="89">
        <v>7</v>
      </c>
      <c r="AV320" s="90">
        <v>0.46040476190476182</v>
      </c>
      <c r="AW320" s="91">
        <v>16</v>
      </c>
      <c r="AX320" s="89">
        <v>0</v>
      </c>
      <c r="AY320" s="89">
        <v>0</v>
      </c>
      <c r="AZ320" s="90">
        <v>0.73024999999999984</v>
      </c>
      <c r="BA320" s="91">
        <v>12</v>
      </c>
      <c r="BB320" s="89">
        <v>0</v>
      </c>
      <c r="BC320" s="89">
        <v>0</v>
      </c>
      <c r="BD320" s="90">
        <v>0.5870833333333334</v>
      </c>
      <c r="BE320" s="91">
        <v>42</v>
      </c>
      <c r="BF320" s="89">
        <v>0</v>
      </c>
      <c r="BG320" s="89">
        <v>4</v>
      </c>
      <c r="BH320" s="90">
        <v>0.53373809523809523</v>
      </c>
      <c r="BI320" s="91">
        <v>46</v>
      </c>
      <c r="BJ320" s="89">
        <v>3</v>
      </c>
      <c r="BK320" s="89">
        <v>0</v>
      </c>
      <c r="BL320" s="90">
        <v>0.53886956521739116</v>
      </c>
      <c r="BM320" s="91">
        <v>34</v>
      </c>
      <c r="BN320" s="89">
        <v>1</v>
      </c>
      <c r="BO320" s="89">
        <v>-6</v>
      </c>
      <c r="BP320" s="90">
        <v>0.44923529411764695</v>
      </c>
      <c r="BQ320" s="91">
        <v>23</v>
      </c>
      <c r="BR320" s="89">
        <v>0</v>
      </c>
      <c r="BS320" s="89">
        <v>0</v>
      </c>
      <c r="BT320" s="90">
        <v>0.66004347826086951</v>
      </c>
      <c r="BU320" s="91">
        <v>20</v>
      </c>
      <c r="BV320" s="89">
        <v>0</v>
      </c>
      <c r="BW320" s="89">
        <v>1</v>
      </c>
      <c r="BX320" s="90">
        <v>0.7488999999999999</v>
      </c>
      <c r="BY320" s="91">
        <v>19</v>
      </c>
      <c r="BZ320" s="89">
        <v>0</v>
      </c>
      <c r="CA320" s="89">
        <v>4</v>
      </c>
      <c r="CB320" s="90">
        <v>0.47505263157894734</v>
      </c>
      <c r="CC320" s="91">
        <v>22</v>
      </c>
      <c r="CD320" s="89">
        <v>0</v>
      </c>
      <c r="CE320" s="89">
        <v>-3</v>
      </c>
      <c r="CF320" s="90">
        <v>0.26081818181818184</v>
      </c>
      <c r="CG320" s="91">
        <v>45</v>
      </c>
      <c r="CH320" s="89">
        <v>0</v>
      </c>
      <c r="CI320" s="89">
        <v>4</v>
      </c>
      <c r="CJ320" s="90">
        <v>0.62002222222222247</v>
      </c>
      <c r="CK320" s="91">
        <v>38</v>
      </c>
      <c r="CL320" s="89">
        <v>1</v>
      </c>
      <c r="CM320" s="89">
        <v>0</v>
      </c>
      <c r="CN320" s="90">
        <v>0.55223684210526292</v>
      </c>
      <c r="CO320" s="91">
        <v>28</v>
      </c>
      <c r="CP320" s="89">
        <v>0</v>
      </c>
      <c r="CQ320" s="89">
        <v>5</v>
      </c>
      <c r="CR320" s="90">
        <v>0.52378571428571408</v>
      </c>
    </row>
    <row r="321" spans="1:96" customFormat="1" ht="15.75" thickBot="1" x14ac:dyDescent="0.3">
      <c r="A321" s="120"/>
      <c r="B321" s="92" t="s">
        <v>296</v>
      </c>
      <c r="C321" s="87" t="str">
        <f>VLOOKUP(B321,'[1]Accession Numbers'!B:C,2,0)</f>
        <v>KX129389</v>
      </c>
      <c r="D321" s="81">
        <v>2007</v>
      </c>
      <c r="E321" s="88">
        <v>29</v>
      </c>
      <c r="F321" s="89">
        <v>0</v>
      </c>
      <c r="G321" s="89">
        <v>5</v>
      </c>
      <c r="H321" s="90">
        <v>0.53889655172413786</v>
      </c>
      <c r="I321" s="91">
        <v>99</v>
      </c>
      <c r="J321" s="89">
        <v>2</v>
      </c>
      <c r="K321" s="89">
        <v>-4</v>
      </c>
      <c r="L321" s="90">
        <v>0.54105050505050467</v>
      </c>
      <c r="M321" s="91">
        <v>22</v>
      </c>
      <c r="N321" s="89">
        <v>2</v>
      </c>
      <c r="O321" s="89">
        <v>-1</v>
      </c>
      <c r="P321" s="90">
        <v>0.44740909090909098</v>
      </c>
      <c r="Q321" s="91">
        <v>35</v>
      </c>
      <c r="R321" s="89">
        <v>2</v>
      </c>
      <c r="S321" s="89">
        <v>3</v>
      </c>
      <c r="T321" s="90">
        <v>0.50877142857142865</v>
      </c>
      <c r="U321" s="91">
        <v>99</v>
      </c>
      <c r="V321" s="89">
        <v>6</v>
      </c>
      <c r="W321" s="89">
        <v>1</v>
      </c>
      <c r="X321" s="90">
        <v>0.54075757575757566</v>
      </c>
      <c r="Y321" s="91">
        <v>39</v>
      </c>
      <c r="Z321" s="89">
        <v>1</v>
      </c>
      <c r="AA321" s="89">
        <v>6</v>
      </c>
      <c r="AB321" s="90">
        <v>0.46266666666666667</v>
      </c>
      <c r="AC321" s="91">
        <v>52</v>
      </c>
      <c r="AD321" s="89">
        <v>4</v>
      </c>
      <c r="AE321" s="89">
        <v>2</v>
      </c>
      <c r="AF321" s="90">
        <v>0.49630769230769217</v>
      </c>
      <c r="AG321" s="91">
        <v>30</v>
      </c>
      <c r="AH321" s="89">
        <v>5</v>
      </c>
      <c r="AI321" s="89">
        <v>-3</v>
      </c>
      <c r="AJ321" s="90">
        <v>0.46983333333333321</v>
      </c>
      <c r="AK321" s="91">
        <v>41</v>
      </c>
      <c r="AL321" s="89">
        <v>1</v>
      </c>
      <c r="AM321" s="89">
        <v>4</v>
      </c>
      <c r="AN321" s="90">
        <v>0.52365853658536599</v>
      </c>
      <c r="AO321" s="91">
        <v>12</v>
      </c>
      <c r="AP321" s="89">
        <v>1</v>
      </c>
      <c r="AQ321" s="89">
        <v>0</v>
      </c>
      <c r="AR321" s="90">
        <v>0.33566666666666672</v>
      </c>
      <c r="AS321" s="91">
        <v>42</v>
      </c>
      <c r="AT321" s="89">
        <v>0</v>
      </c>
      <c r="AU321" s="89">
        <v>7</v>
      </c>
      <c r="AV321" s="90">
        <v>0.46040476190476182</v>
      </c>
      <c r="AW321" s="91">
        <v>16</v>
      </c>
      <c r="AX321" s="89">
        <v>0</v>
      </c>
      <c r="AY321" s="89">
        <v>0</v>
      </c>
      <c r="AZ321" s="90">
        <v>0.73024999999999984</v>
      </c>
      <c r="BA321" s="91">
        <v>12</v>
      </c>
      <c r="BB321" s="89">
        <v>0</v>
      </c>
      <c r="BC321" s="89">
        <v>0</v>
      </c>
      <c r="BD321" s="90">
        <v>0.5870833333333334</v>
      </c>
      <c r="BE321" s="91">
        <v>42</v>
      </c>
      <c r="BF321" s="89">
        <v>0</v>
      </c>
      <c r="BG321" s="89">
        <v>4</v>
      </c>
      <c r="BH321" s="90">
        <v>0.53373809523809523</v>
      </c>
      <c r="BI321" s="91">
        <v>46</v>
      </c>
      <c r="BJ321" s="89">
        <v>3</v>
      </c>
      <c r="BK321" s="89">
        <v>0</v>
      </c>
      <c r="BL321" s="90">
        <v>0.53886956521739116</v>
      </c>
      <c r="BM321" s="91">
        <v>34</v>
      </c>
      <c r="BN321" s="89">
        <v>1</v>
      </c>
      <c r="BO321" s="89">
        <v>-6</v>
      </c>
      <c r="BP321" s="90">
        <v>0.44923529411764695</v>
      </c>
      <c r="BQ321" s="91">
        <v>23</v>
      </c>
      <c r="BR321" s="89">
        <v>0</v>
      </c>
      <c r="BS321" s="89">
        <v>0</v>
      </c>
      <c r="BT321" s="90">
        <v>0.65095652173913043</v>
      </c>
      <c r="BU321" s="91">
        <v>20</v>
      </c>
      <c r="BV321" s="89">
        <v>0</v>
      </c>
      <c r="BW321" s="89">
        <v>1</v>
      </c>
      <c r="BX321" s="90">
        <v>0.7488999999999999</v>
      </c>
      <c r="BY321" s="91">
        <v>19</v>
      </c>
      <c r="BZ321" s="89">
        <v>0</v>
      </c>
      <c r="CA321" s="89">
        <v>4</v>
      </c>
      <c r="CB321" s="90">
        <v>0.48373684210526308</v>
      </c>
      <c r="CC321" s="91">
        <v>22</v>
      </c>
      <c r="CD321" s="89">
        <v>0</v>
      </c>
      <c r="CE321" s="89">
        <v>-3</v>
      </c>
      <c r="CF321" s="90">
        <v>0.26081818181818184</v>
      </c>
      <c r="CG321" s="91">
        <v>45</v>
      </c>
      <c r="CH321" s="89">
        <v>0</v>
      </c>
      <c r="CI321" s="89">
        <v>4</v>
      </c>
      <c r="CJ321" s="90">
        <v>0.60906666666666687</v>
      </c>
      <c r="CK321" s="91">
        <v>38</v>
      </c>
      <c r="CL321" s="89">
        <v>1</v>
      </c>
      <c r="CM321" s="89">
        <v>0</v>
      </c>
      <c r="CN321" s="90">
        <v>0.55968421052631567</v>
      </c>
      <c r="CO321" s="91">
        <v>28</v>
      </c>
      <c r="CP321" s="89">
        <v>0</v>
      </c>
      <c r="CQ321" s="89">
        <v>5</v>
      </c>
      <c r="CR321" s="90">
        <v>0.53174999999999983</v>
      </c>
    </row>
    <row r="322" spans="1:96" customFormat="1" x14ac:dyDescent="0.25">
      <c r="A322" s="118" t="s">
        <v>627</v>
      </c>
      <c r="B322" s="79" t="s">
        <v>298</v>
      </c>
      <c r="C322" s="87" t="str">
        <f>VLOOKUP(B322,'[1]Accession Numbers'!B:C,2,0)</f>
        <v>KX129397</v>
      </c>
      <c r="D322" s="81">
        <v>1998</v>
      </c>
      <c r="E322" s="88">
        <v>29</v>
      </c>
      <c r="F322" s="89">
        <v>0</v>
      </c>
      <c r="G322" s="89">
        <v>6</v>
      </c>
      <c r="H322" s="90">
        <v>0.57920689655172408</v>
      </c>
      <c r="I322" s="91">
        <v>100</v>
      </c>
      <c r="J322" s="89">
        <v>2</v>
      </c>
      <c r="K322" s="89">
        <v>-7</v>
      </c>
      <c r="L322" s="90">
        <v>0.53012999999999966</v>
      </c>
      <c r="M322" s="91">
        <v>28</v>
      </c>
      <c r="N322" s="89">
        <v>3</v>
      </c>
      <c r="O322" s="89">
        <v>-1</v>
      </c>
      <c r="P322" s="90">
        <v>0.47649999999999998</v>
      </c>
      <c r="Q322" s="91">
        <v>39</v>
      </c>
      <c r="R322" s="89">
        <v>2</v>
      </c>
      <c r="S322" s="89">
        <v>1</v>
      </c>
      <c r="T322" s="90">
        <v>0.51223076923076938</v>
      </c>
      <c r="U322" s="91">
        <v>99</v>
      </c>
      <c r="V322" s="89">
        <v>6</v>
      </c>
      <c r="W322" s="89">
        <v>5</v>
      </c>
      <c r="X322" s="90">
        <v>0.54740404040404034</v>
      </c>
      <c r="Y322" s="91">
        <v>35</v>
      </c>
      <c r="Z322" s="89">
        <v>1</v>
      </c>
      <c r="AA322" s="89">
        <v>4</v>
      </c>
      <c r="AB322" s="90">
        <v>0.54211428571428566</v>
      </c>
      <c r="AC322" s="91">
        <v>52</v>
      </c>
      <c r="AD322" s="89">
        <v>3</v>
      </c>
      <c r="AE322" s="89">
        <v>1</v>
      </c>
      <c r="AF322" s="90">
        <v>0.5060961538461537</v>
      </c>
      <c r="AG322" s="91">
        <v>34</v>
      </c>
      <c r="AH322" s="89">
        <v>6</v>
      </c>
      <c r="AI322" s="89">
        <v>-2</v>
      </c>
      <c r="AJ322" s="90">
        <v>0.47197058823529403</v>
      </c>
      <c r="AK322" s="91">
        <v>41</v>
      </c>
      <c r="AL322" s="89">
        <v>2</v>
      </c>
      <c r="AM322" s="89">
        <v>4</v>
      </c>
      <c r="AN322" s="90">
        <v>0.57336585365853687</v>
      </c>
      <c r="AO322" s="91">
        <v>10</v>
      </c>
      <c r="AP322" s="89">
        <v>1</v>
      </c>
      <c r="AQ322" s="89">
        <v>0</v>
      </c>
      <c r="AR322" s="90">
        <v>0.33649999999999997</v>
      </c>
      <c r="AS322" s="91">
        <v>43</v>
      </c>
      <c r="AT322" s="89">
        <v>0</v>
      </c>
      <c r="AU322" s="89">
        <v>7</v>
      </c>
      <c r="AV322" s="90">
        <v>0.44676744186046508</v>
      </c>
      <c r="AW322" s="91">
        <v>16</v>
      </c>
      <c r="AX322" s="89">
        <v>0</v>
      </c>
      <c r="AY322" s="89">
        <v>0</v>
      </c>
      <c r="AZ322" s="90">
        <v>0.73406249999999984</v>
      </c>
      <c r="BA322" s="91">
        <v>12</v>
      </c>
      <c r="BB322" s="89">
        <v>0</v>
      </c>
      <c r="BC322" s="89">
        <v>0</v>
      </c>
      <c r="BD322" s="90">
        <v>0.60091666666666665</v>
      </c>
      <c r="BE322" s="91">
        <v>42</v>
      </c>
      <c r="BF322" s="89">
        <v>0</v>
      </c>
      <c r="BG322" s="89">
        <v>4</v>
      </c>
      <c r="BH322" s="90">
        <v>0.53654761904761916</v>
      </c>
      <c r="BI322" s="91">
        <v>46</v>
      </c>
      <c r="BJ322" s="89">
        <v>3</v>
      </c>
      <c r="BK322" s="89">
        <v>2</v>
      </c>
      <c r="BL322" s="90">
        <v>0.55380434782608678</v>
      </c>
      <c r="BM322" s="91">
        <v>34</v>
      </c>
      <c r="BN322" s="89">
        <v>1</v>
      </c>
      <c r="BO322" s="89">
        <v>-6</v>
      </c>
      <c r="BP322" s="90">
        <v>0.4612647058823528</v>
      </c>
      <c r="BQ322" s="91">
        <v>23</v>
      </c>
      <c r="BR322" s="89">
        <v>0</v>
      </c>
      <c r="BS322" s="89">
        <v>-1</v>
      </c>
      <c r="BT322" s="90">
        <v>0.60256521739130431</v>
      </c>
      <c r="BU322" s="91">
        <v>20</v>
      </c>
      <c r="BV322" s="89">
        <v>0</v>
      </c>
      <c r="BW322" s="89">
        <v>1</v>
      </c>
      <c r="BX322" s="90">
        <v>0.75344999999999984</v>
      </c>
      <c r="BY322" s="91">
        <v>19</v>
      </c>
      <c r="BZ322" s="89">
        <v>0</v>
      </c>
      <c r="CA322" s="89">
        <v>3</v>
      </c>
      <c r="CB322" s="90">
        <v>0.5189473684210526</v>
      </c>
      <c r="CC322" s="91">
        <v>22</v>
      </c>
      <c r="CD322" s="89">
        <v>0</v>
      </c>
      <c r="CE322" s="89">
        <v>-3</v>
      </c>
      <c r="CF322" s="90">
        <v>0.25127272727272731</v>
      </c>
      <c r="CG322" s="91">
        <v>45</v>
      </c>
      <c r="CH322" s="89">
        <v>0</v>
      </c>
      <c r="CI322" s="89">
        <v>4</v>
      </c>
      <c r="CJ322" s="90">
        <v>0.61075555555555572</v>
      </c>
      <c r="CK322" s="91">
        <v>38</v>
      </c>
      <c r="CL322" s="89">
        <v>0</v>
      </c>
      <c r="CM322" s="89">
        <v>-1</v>
      </c>
      <c r="CN322" s="90">
        <v>0.56849999999999989</v>
      </c>
      <c r="CO322" s="91">
        <v>28</v>
      </c>
      <c r="CP322" s="89">
        <v>0</v>
      </c>
      <c r="CQ322" s="89">
        <v>5</v>
      </c>
      <c r="CR322" s="90">
        <v>0.4901785714285713</v>
      </c>
    </row>
    <row r="323" spans="1:96" customFormat="1" ht="15.75" thickBot="1" x14ac:dyDescent="0.3">
      <c r="A323" s="120"/>
      <c r="B323" s="92" t="s">
        <v>299</v>
      </c>
      <c r="C323" s="87" t="str">
        <f>VLOOKUP(B323,'[1]Accession Numbers'!B:C,2,0)</f>
        <v>KX129398</v>
      </c>
      <c r="D323" s="81">
        <v>1999</v>
      </c>
      <c r="E323" s="88">
        <v>29</v>
      </c>
      <c r="F323" s="89">
        <v>0</v>
      </c>
      <c r="G323" s="89">
        <v>6</v>
      </c>
      <c r="H323" s="90">
        <v>0.57920689655172408</v>
      </c>
      <c r="I323" s="91">
        <v>100</v>
      </c>
      <c r="J323" s="89">
        <v>2</v>
      </c>
      <c r="K323" s="89">
        <v>-7</v>
      </c>
      <c r="L323" s="90">
        <v>0.53012999999999966</v>
      </c>
      <c r="M323" s="91">
        <v>39</v>
      </c>
      <c r="N323" s="89">
        <v>3</v>
      </c>
      <c r="O323" s="89">
        <v>-2</v>
      </c>
      <c r="P323" s="90">
        <v>0.45202564102564108</v>
      </c>
      <c r="Q323" s="91">
        <v>39</v>
      </c>
      <c r="R323" s="89">
        <v>2</v>
      </c>
      <c r="S323" s="89">
        <v>1</v>
      </c>
      <c r="T323" s="90">
        <v>0.52720512820512844</v>
      </c>
      <c r="U323" s="91">
        <v>99</v>
      </c>
      <c r="V323" s="89">
        <v>7</v>
      </c>
      <c r="W323" s="89">
        <v>3</v>
      </c>
      <c r="X323" s="90">
        <v>0.53944444444444428</v>
      </c>
      <c r="Y323" s="91">
        <v>35</v>
      </c>
      <c r="Z323" s="89">
        <v>1</v>
      </c>
      <c r="AA323" s="89">
        <v>5</v>
      </c>
      <c r="AB323" s="90">
        <v>0.52314285714285702</v>
      </c>
      <c r="AC323" s="91">
        <v>52</v>
      </c>
      <c r="AD323" s="89">
        <v>3</v>
      </c>
      <c r="AE323" s="89">
        <v>2</v>
      </c>
      <c r="AF323" s="90">
        <v>0.5124423076923077</v>
      </c>
      <c r="AG323" s="91">
        <v>28</v>
      </c>
      <c r="AH323" s="89">
        <v>4</v>
      </c>
      <c r="AI323" s="89">
        <v>-3</v>
      </c>
      <c r="AJ323" s="90">
        <v>0.48014285714285704</v>
      </c>
      <c r="AK323" s="91">
        <v>41</v>
      </c>
      <c r="AL323" s="89">
        <v>1</v>
      </c>
      <c r="AM323" s="89">
        <v>4</v>
      </c>
      <c r="AN323" s="90">
        <v>0.57636585365853676</v>
      </c>
      <c r="AO323" s="91">
        <v>12</v>
      </c>
      <c r="AP323" s="89">
        <v>1</v>
      </c>
      <c r="AQ323" s="89">
        <v>-1</v>
      </c>
      <c r="AR323" s="90">
        <v>0.35150000000000009</v>
      </c>
      <c r="AS323" s="91">
        <v>42</v>
      </c>
      <c r="AT323" s="89">
        <v>0</v>
      </c>
      <c r="AU323" s="89">
        <v>7</v>
      </c>
      <c r="AV323" s="90">
        <v>0.44273809523809521</v>
      </c>
      <c r="AW323" s="91">
        <v>16</v>
      </c>
      <c r="AX323" s="89">
        <v>0</v>
      </c>
      <c r="AY323" s="89">
        <v>0</v>
      </c>
      <c r="AZ323" s="90">
        <v>0.71362499999999984</v>
      </c>
      <c r="BA323" s="91">
        <v>12</v>
      </c>
      <c r="BB323" s="89">
        <v>0</v>
      </c>
      <c r="BC323" s="89">
        <v>0</v>
      </c>
      <c r="BD323" s="90">
        <v>0.60058333333333325</v>
      </c>
      <c r="BE323" s="91">
        <v>42</v>
      </c>
      <c r="BF323" s="89">
        <v>0</v>
      </c>
      <c r="BG323" s="89">
        <v>4</v>
      </c>
      <c r="BH323" s="90">
        <v>0.53654761904761916</v>
      </c>
      <c r="BI323" s="91">
        <v>46</v>
      </c>
      <c r="BJ323" s="89">
        <v>3</v>
      </c>
      <c r="BK323" s="89">
        <v>1</v>
      </c>
      <c r="BL323" s="90">
        <v>0.54952173913043467</v>
      </c>
      <c r="BM323" s="91">
        <v>34</v>
      </c>
      <c r="BN323" s="89">
        <v>1</v>
      </c>
      <c r="BO323" s="89">
        <v>-6</v>
      </c>
      <c r="BP323" s="90">
        <v>0.4612647058823528</v>
      </c>
      <c r="BQ323" s="91">
        <v>23</v>
      </c>
      <c r="BR323" s="89">
        <v>0</v>
      </c>
      <c r="BS323" s="89">
        <v>-1</v>
      </c>
      <c r="BT323" s="90">
        <v>0.60256521739130431</v>
      </c>
      <c r="BU323" s="91">
        <v>20</v>
      </c>
      <c r="BV323" s="89">
        <v>0</v>
      </c>
      <c r="BW323" s="89">
        <v>1</v>
      </c>
      <c r="BX323" s="90">
        <v>0.75344999999999984</v>
      </c>
      <c r="BY323" s="91">
        <v>19</v>
      </c>
      <c r="BZ323" s="89">
        <v>0</v>
      </c>
      <c r="CA323" s="89">
        <v>3</v>
      </c>
      <c r="CB323" s="90">
        <v>0.5189473684210526</v>
      </c>
      <c r="CC323" s="91">
        <v>22</v>
      </c>
      <c r="CD323" s="89">
        <v>0</v>
      </c>
      <c r="CE323" s="89">
        <v>-2</v>
      </c>
      <c r="CF323" s="90">
        <v>0.27277272727272733</v>
      </c>
      <c r="CG323" s="91">
        <v>45</v>
      </c>
      <c r="CH323" s="89">
        <v>0</v>
      </c>
      <c r="CI323" s="89">
        <v>3</v>
      </c>
      <c r="CJ323" s="90">
        <v>0.59784444444444462</v>
      </c>
      <c r="CK323" s="91">
        <v>38</v>
      </c>
      <c r="CL323" s="89">
        <v>0</v>
      </c>
      <c r="CM323" s="89">
        <v>-1</v>
      </c>
      <c r="CN323" s="90">
        <v>0.57594736842105254</v>
      </c>
      <c r="CO323" s="91">
        <v>28</v>
      </c>
      <c r="CP323" s="89">
        <v>0</v>
      </c>
      <c r="CQ323" s="89">
        <v>5</v>
      </c>
      <c r="CR323" s="90">
        <v>0.48424999999999985</v>
      </c>
    </row>
    <row r="324" spans="1:96" customFormat="1" x14ac:dyDescent="0.25">
      <c r="A324" s="118" t="s">
        <v>605</v>
      </c>
      <c r="B324" s="79" t="s">
        <v>304</v>
      </c>
      <c r="C324" s="87" t="str">
        <f>VLOOKUP(B324,'[1]Accession Numbers'!B:C,2,0)</f>
        <v>KX129414</v>
      </c>
      <c r="D324" s="81">
        <v>1999</v>
      </c>
      <c r="E324" s="88">
        <v>29</v>
      </c>
      <c r="F324" s="89">
        <v>0</v>
      </c>
      <c r="G324" s="89">
        <v>5</v>
      </c>
      <c r="H324" s="90">
        <v>0.63306896551724123</v>
      </c>
      <c r="I324" s="91">
        <v>100</v>
      </c>
      <c r="J324" s="89">
        <v>2</v>
      </c>
      <c r="K324" s="89">
        <v>-4</v>
      </c>
      <c r="L324" s="90">
        <v>0.5456099999999996</v>
      </c>
      <c r="M324" s="91">
        <v>45</v>
      </c>
      <c r="N324" s="89">
        <v>7</v>
      </c>
      <c r="O324" s="89">
        <v>0</v>
      </c>
      <c r="P324" s="90">
        <v>0.3714222222222221</v>
      </c>
      <c r="Q324" s="91">
        <v>41</v>
      </c>
      <c r="R324" s="89">
        <v>1</v>
      </c>
      <c r="S324" s="89">
        <v>1</v>
      </c>
      <c r="T324" s="90">
        <v>0.52295121951219514</v>
      </c>
      <c r="U324" s="91">
        <v>99</v>
      </c>
      <c r="V324" s="89">
        <v>6</v>
      </c>
      <c r="W324" s="89">
        <v>5</v>
      </c>
      <c r="X324" s="90">
        <v>0.5359191919191918</v>
      </c>
      <c r="Y324" s="91">
        <v>35</v>
      </c>
      <c r="Z324" s="89">
        <v>1</v>
      </c>
      <c r="AA324" s="89">
        <v>5</v>
      </c>
      <c r="AB324" s="90">
        <v>0.44082857142857129</v>
      </c>
      <c r="AC324" s="91">
        <v>52</v>
      </c>
      <c r="AD324" s="89">
        <v>3</v>
      </c>
      <c r="AE324" s="89">
        <v>3</v>
      </c>
      <c r="AF324" s="90">
        <v>0.5181730769230769</v>
      </c>
      <c r="AG324" s="91">
        <v>34</v>
      </c>
      <c r="AH324" s="89">
        <v>6</v>
      </c>
      <c r="AI324" s="89">
        <v>-1</v>
      </c>
      <c r="AJ324" s="90">
        <v>0.4585294117647058</v>
      </c>
      <c r="AK324" s="91">
        <v>41</v>
      </c>
      <c r="AL324" s="89">
        <v>1</v>
      </c>
      <c r="AM324" s="89">
        <v>2</v>
      </c>
      <c r="AN324" s="90">
        <v>0.56202439024390261</v>
      </c>
      <c r="AO324" s="91">
        <v>13</v>
      </c>
      <c r="AP324" s="89">
        <v>1</v>
      </c>
      <c r="AQ324" s="89">
        <v>0</v>
      </c>
      <c r="AR324" s="90">
        <v>0.36507692307692313</v>
      </c>
      <c r="AS324" s="91">
        <v>42</v>
      </c>
      <c r="AT324" s="89">
        <v>0</v>
      </c>
      <c r="AU324" s="89">
        <v>8</v>
      </c>
      <c r="AV324" s="90">
        <v>0.43421428571428561</v>
      </c>
      <c r="AW324" s="91">
        <v>15</v>
      </c>
      <c r="AX324" s="89">
        <v>0</v>
      </c>
      <c r="AY324" s="89">
        <v>0</v>
      </c>
      <c r="AZ324" s="90">
        <v>0.71006666666666651</v>
      </c>
      <c r="BA324" s="91">
        <v>12</v>
      </c>
      <c r="BB324" s="89">
        <v>0</v>
      </c>
      <c r="BC324" s="89">
        <v>0</v>
      </c>
      <c r="BD324" s="90">
        <v>0.60091666666666665</v>
      </c>
      <c r="BE324" s="91">
        <v>42</v>
      </c>
      <c r="BF324" s="89">
        <v>0</v>
      </c>
      <c r="BG324" s="89">
        <v>4</v>
      </c>
      <c r="BH324" s="90">
        <v>0.5288571428571428</v>
      </c>
      <c r="BI324" s="91">
        <v>46</v>
      </c>
      <c r="BJ324" s="89">
        <v>3</v>
      </c>
      <c r="BK324" s="89">
        <v>1</v>
      </c>
      <c r="BL324" s="90">
        <v>0.54286956521739127</v>
      </c>
      <c r="BM324" s="91">
        <v>34</v>
      </c>
      <c r="BN324" s="89">
        <v>1</v>
      </c>
      <c r="BO324" s="89">
        <v>-5</v>
      </c>
      <c r="BP324" s="90">
        <v>0.42111764705882332</v>
      </c>
      <c r="BQ324" s="91">
        <v>23</v>
      </c>
      <c r="BR324" s="89">
        <v>0</v>
      </c>
      <c r="BS324" s="89">
        <v>-2</v>
      </c>
      <c r="BT324" s="90">
        <v>0.60634782608695648</v>
      </c>
      <c r="BU324" s="91">
        <v>20</v>
      </c>
      <c r="BV324" s="89">
        <v>0</v>
      </c>
      <c r="BW324" s="89">
        <v>1</v>
      </c>
      <c r="BX324" s="90">
        <v>0.7488999999999999</v>
      </c>
      <c r="BY324" s="91">
        <v>19</v>
      </c>
      <c r="BZ324" s="89">
        <v>0</v>
      </c>
      <c r="CA324" s="89">
        <v>4</v>
      </c>
      <c r="CB324" s="90">
        <v>0.53168421052631576</v>
      </c>
      <c r="CC324" s="91">
        <v>22</v>
      </c>
      <c r="CD324" s="89">
        <v>0</v>
      </c>
      <c r="CE324" s="89">
        <v>-2</v>
      </c>
      <c r="CF324" s="90">
        <v>0.30759090909090914</v>
      </c>
      <c r="CG324" s="91">
        <v>45</v>
      </c>
      <c r="CH324" s="89">
        <v>0</v>
      </c>
      <c r="CI324" s="89">
        <v>3</v>
      </c>
      <c r="CJ324" s="90">
        <v>0.61904444444444462</v>
      </c>
      <c r="CK324" s="91">
        <v>38</v>
      </c>
      <c r="CL324" s="89">
        <v>0</v>
      </c>
      <c r="CM324" s="89">
        <v>-1</v>
      </c>
      <c r="CN324" s="90">
        <v>0.57292105263157889</v>
      </c>
      <c r="CO324" s="91">
        <v>28</v>
      </c>
      <c r="CP324" s="89">
        <v>0</v>
      </c>
      <c r="CQ324" s="89">
        <v>5</v>
      </c>
      <c r="CR324" s="90">
        <v>0.52028571428571413</v>
      </c>
    </row>
    <row r="325" spans="1:96" customFormat="1" x14ac:dyDescent="0.25">
      <c r="A325" s="119"/>
      <c r="B325" s="86" t="s">
        <v>300</v>
      </c>
      <c r="C325" s="87" t="str">
        <f>VLOOKUP(B325,'[1]Accession Numbers'!B:C,2,0)</f>
        <v>KX129415</v>
      </c>
      <c r="D325" s="81">
        <v>1999</v>
      </c>
      <c r="E325" s="88">
        <v>29</v>
      </c>
      <c r="F325" s="89">
        <v>0</v>
      </c>
      <c r="G325" s="89">
        <v>4</v>
      </c>
      <c r="H325" s="90">
        <v>0.61320689655172389</v>
      </c>
      <c r="I325" s="91">
        <v>100</v>
      </c>
      <c r="J325" s="89">
        <v>2</v>
      </c>
      <c r="K325" s="89">
        <v>-5</v>
      </c>
      <c r="L325" s="90">
        <v>0.53778999999999955</v>
      </c>
      <c r="M325" s="91">
        <v>44</v>
      </c>
      <c r="N325" s="89">
        <v>5</v>
      </c>
      <c r="O325" s="89">
        <v>-3</v>
      </c>
      <c r="P325" s="90">
        <v>0.40174999999999988</v>
      </c>
      <c r="Q325" s="91">
        <v>41</v>
      </c>
      <c r="R325" s="89">
        <v>2</v>
      </c>
      <c r="S325" s="89">
        <v>1</v>
      </c>
      <c r="T325" s="90">
        <v>0.51870731707317086</v>
      </c>
      <c r="U325" s="91">
        <v>99</v>
      </c>
      <c r="V325" s="89">
        <v>6</v>
      </c>
      <c r="W325" s="89">
        <v>3</v>
      </c>
      <c r="X325" s="90">
        <v>0.53349494949494936</v>
      </c>
      <c r="Y325" s="91">
        <v>35</v>
      </c>
      <c r="Z325" s="89">
        <v>1</v>
      </c>
      <c r="AA325" s="89">
        <v>5</v>
      </c>
      <c r="AB325" s="90">
        <v>0.44557142857142845</v>
      </c>
      <c r="AC325" s="91">
        <v>52</v>
      </c>
      <c r="AD325" s="89">
        <v>3</v>
      </c>
      <c r="AE325" s="89">
        <v>3</v>
      </c>
      <c r="AF325" s="90">
        <v>0.5181730769230769</v>
      </c>
      <c r="AG325" s="91">
        <v>34</v>
      </c>
      <c r="AH325" s="89">
        <v>6</v>
      </c>
      <c r="AI325" s="89">
        <v>-1</v>
      </c>
      <c r="AJ325" s="90">
        <v>0.4585294117647058</v>
      </c>
      <c r="AK325" s="91">
        <v>41</v>
      </c>
      <c r="AL325" s="89">
        <v>1</v>
      </c>
      <c r="AM325" s="89">
        <v>2</v>
      </c>
      <c r="AN325" s="90">
        <v>0.56202439024390261</v>
      </c>
      <c r="AO325" s="91">
        <v>13</v>
      </c>
      <c r="AP325" s="89">
        <v>2</v>
      </c>
      <c r="AQ325" s="89">
        <v>0</v>
      </c>
      <c r="AR325" s="90">
        <v>0.38138461538461538</v>
      </c>
      <c r="AS325" s="91">
        <v>42</v>
      </c>
      <c r="AT325" s="89">
        <v>0</v>
      </c>
      <c r="AU325" s="89">
        <v>8</v>
      </c>
      <c r="AV325" s="90">
        <v>0.43421428571428561</v>
      </c>
      <c r="AW325" s="91">
        <v>15</v>
      </c>
      <c r="AX325" s="89">
        <v>0</v>
      </c>
      <c r="AY325" s="89">
        <v>0</v>
      </c>
      <c r="AZ325" s="90">
        <v>0.71006666666666651</v>
      </c>
      <c r="BA325" s="91">
        <v>12</v>
      </c>
      <c r="BB325" s="89">
        <v>0</v>
      </c>
      <c r="BC325" s="89">
        <v>0</v>
      </c>
      <c r="BD325" s="90">
        <v>0.60091666666666665</v>
      </c>
      <c r="BE325" s="91">
        <v>42</v>
      </c>
      <c r="BF325" s="89">
        <v>0</v>
      </c>
      <c r="BG325" s="89">
        <v>4</v>
      </c>
      <c r="BH325" s="90">
        <v>0.53980952380952374</v>
      </c>
      <c r="BI325" s="91">
        <v>46</v>
      </c>
      <c r="BJ325" s="89">
        <v>3</v>
      </c>
      <c r="BK325" s="89">
        <v>1</v>
      </c>
      <c r="BL325" s="90">
        <v>0.54286956521739127</v>
      </c>
      <c r="BM325" s="91">
        <v>34</v>
      </c>
      <c r="BN325" s="89">
        <v>1</v>
      </c>
      <c r="BO325" s="89">
        <v>-5</v>
      </c>
      <c r="BP325" s="90">
        <v>0.42111764705882332</v>
      </c>
      <c r="BQ325" s="91">
        <v>23</v>
      </c>
      <c r="BR325" s="89">
        <v>0</v>
      </c>
      <c r="BS325" s="89">
        <v>-2</v>
      </c>
      <c r="BT325" s="90">
        <v>0.60634782608695648</v>
      </c>
      <c r="BU325" s="91">
        <v>20</v>
      </c>
      <c r="BV325" s="89">
        <v>0</v>
      </c>
      <c r="BW325" s="89">
        <v>1</v>
      </c>
      <c r="BX325" s="90">
        <v>0.7488999999999999</v>
      </c>
      <c r="BY325" s="91">
        <v>19</v>
      </c>
      <c r="BZ325" s="89">
        <v>0</v>
      </c>
      <c r="CA325" s="89">
        <v>4</v>
      </c>
      <c r="CB325" s="90">
        <v>0.53168421052631576</v>
      </c>
      <c r="CC325" s="91">
        <v>22</v>
      </c>
      <c r="CD325" s="89">
        <v>1</v>
      </c>
      <c r="CE325" s="89">
        <v>-2</v>
      </c>
      <c r="CF325" s="90">
        <v>0.31154545454545457</v>
      </c>
      <c r="CG325" s="91">
        <v>45</v>
      </c>
      <c r="CH325" s="89">
        <v>1</v>
      </c>
      <c r="CI325" s="89">
        <v>4</v>
      </c>
      <c r="CJ325" s="90">
        <v>0.62184444444444464</v>
      </c>
      <c r="CK325" s="91">
        <v>38</v>
      </c>
      <c r="CL325" s="89">
        <v>0</v>
      </c>
      <c r="CM325" s="89">
        <v>-1</v>
      </c>
      <c r="CN325" s="90">
        <v>0.56768421052631568</v>
      </c>
      <c r="CO325" s="91">
        <v>28</v>
      </c>
      <c r="CP325" s="89">
        <v>0</v>
      </c>
      <c r="CQ325" s="89">
        <v>5</v>
      </c>
      <c r="CR325" s="90">
        <v>0.52449999999999986</v>
      </c>
    </row>
    <row r="326" spans="1:96" customFormat="1" x14ac:dyDescent="0.25">
      <c r="A326" s="119"/>
      <c r="B326" s="86" t="s">
        <v>302</v>
      </c>
      <c r="C326" s="87" t="str">
        <f>VLOOKUP(B326,'[1]Accession Numbers'!B:C,2,0)</f>
        <v>KX129416</v>
      </c>
      <c r="D326" s="81">
        <v>1999</v>
      </c>
      <c r="E326" s="88">
        <v>29</v>
      </c>
      <c r="F326" s="89">
        <v>0</v>
      </c>
      <c r="G326" s="89">
        <v>4</v>
      </c>
      <c r="H326" s="90">
        <v>0.60751724137931018</v>
      </c>
      <c r="I326" s="91">
        <v>100</v>
      </c>
      <c r="J326" s="89">
        <v>2</v>
      </c>
      <c r="K326" s="89">
        <v>-4</v>
      </c>
      <c r="L326" s="90">
        <v>0.5456099999999996</v>
      </c>
      <c r="M326" s="91">
        <v>45</v>
      </c>
      <c r="N326" s="89">
        <v>7</v>
      </c>
      <c r="O326" s="89">
        <v>1</v>
      </c>
      <c r="P326" s="90">
        <v>0.3843333333333333</v>
      </c>
      <c r="Q326" s="91">
        <v>41</v>
      </c>
      <c r="R326" s="89">
        <v>1</v>
      </c>
      <c r="S326" s="89">
        <v>0</v>
      </c>
      <c r="T326" s="90">
        <v>0.51441463414634137</v>
      </c>
      <c r="U326" s="91">
        <v>99</v>
      </c>
      <c r="V326" s="89">
        <v>6</v>
      </c>
      <c r="W326" s="89">
        <v>5</v>
      </c>
      <c r="X326" s="90">
        <v>0.5359191919191918</v>
      </c>
      <c r="Y326" s="91">
        <v>35</v>
      </c>
      <c r="Z326" s="89">
        <v>1</v>
      </c>
      <c r="AA326" s="89">
        <v>5</v>
      </c>
      <c r="AB326" s="90">
        <v>0.44082857142857129</v>
      </c>
      <c r="AC326" s="91">
        <v>52</v>
      </c>
      <c r="AD326" s="89">
        <v>3</v>
      </c>
      <c r="AE326" s="89">
        <v>3</v>
      </c>
      <c r="AF326" s="90">
        <v>0.5181730769230769</v>
      </c>
      <c r="AG326" s="91">
        <v>34</v>
      </c>
      <c r="AH326" s="89">
        <v>6</v>
      </c>
      <c r="AI326" s="89">
        <v>-1</v>
      </c>
      <c r="AJ326" s="90">
        <v>0.44820588235294107</v>
      </c>
      <c r="AK326" s="91">
        <v>41</v>
      </c>
      <c r="AL326" s="89">
        <v>1</v>
      </c>
      <c r="AM326" s="89">
        <v>2</v>
      </c>
      <c r="AN326" s="90">
        <v>0.56202439024390261</v>
      </c>
      <c r="AO326" s="91">
        <v>15</v>
      </c>
      <c r="AP326" s="89">
        <v>2</v>
      </c>
      <c r="AQ326" s="89">
        <v>-1</v>
      </c>
      <c r="AR326" s="90">
        <v>0.37426666666666664</v>
      </c>
      <c r="AS326" s="91">
        <v>42</v>
      </c>
      <c r="AT326" s="89">
        <v>0</v>
      </c>
      <c r="AU326" s="89">
        <v>8</v>
      </c>
      <c r="AV326" s="90">
        <v>0.43421428571428561</v>
      </c>
      <c r="AW326" s="91">
        <v>15</v>
      </c>
      <c r="AX326" s="89">
        <v>0</v>
      </c>
      <c r="AY326" s="89">
        <v>0</v>
      </c>
      <c r="AZ326" s="90">
        <v>0.71006666666666651</v>
      </c>
      <c r="BA326" s="91">
        <v>12</v>
      </c>
      <c r="BB326" s="89">
        <v>0</v>
      </c>
      <c r="BC326" s="89">
        <v>0</v>
      </c>
      <c r="BD326" s="90">
        <v>0.60091666666666665</v>
      </c>
      <c r="BE326" s="91">
        <v>42</v>
      </c>
      <c r="BF326" s="89">
        <v>0</v>
      </c>
      <c r="BG326" s="89">
        <v>4</v>
      </c>
      <c r="BH326" s="90">
        <v>0.5288571428571428</v>
      </c>
      <c r="BI326" s="91">
        <v>46</v>
      </c>
      <c r="BJ326" s="89">
        <v>3</v>
      </c>
      <c r="BK326" s="89">
        <v>0</v>
      </c>
      <c r="BL326" s="90">
        <v>0.52984782608695646</v>
      </c>
      <c r="BM326" s="91">
        <v>34</v>
      </c>
      <c r="BN326" s="89">
        <v>1</v>
      </c>
      <c r="BO326" s="89">
        <v>-4</v>
      </c>
      <c r="BP326" s="90">
        <v>0.42723529411764682</v>
      </c>
      <c r="BQ326" s="91">
        <v>23</v>
      </c>
      <c r="BR326" s="89">
        <v>0</v>
      </c>
      <c r="BS326" s="89">
        <v>-2</v>
      </c>
      <c r="BT326" s="90">
        <v>0.60634782608695648</v>
      </c>
      <c r="BU326" s="91">
        <v>20</v>
      </c>
      <c r="BV326" s="89">
        <v>0</v>
      </c>
      <c r="BW326" s="89">
        <v>1</v>
      </c>
      <c r="BX326" s="90">
        <v>0.7488999999999999</v>
      </c>
      <c r="BY326" s="91">
        <v>19</v>
      </c>
      <c r="BZ326" s="89">
        <v>0</v>
      </c>
      <c r="CA326" s="89">
        <v>4</v>
      </c>
      <c r="CB326" s="90">
        <v>0.53168421052631576</v>
      </c>
      <c r="CC326" s="91">
        <v>22</v>
      </c>
      <c r="CD326" s="89">
        <v>0</v>
      </c>
      <c r="CE326" s="89">
        <v>-3</v>
      </c>
      <c r="CF326" s="90">
        <v>0.28609090909090912</v>
      </c>
      <c r="CG326" s="91">
        <v>45</v>
      </c>
      <c r="CH326" s="89">
        <v>0</v>
      </c>
      <c r="CI326" s="89">
        <v>4</v>
      </c>
      <c r="CJ326" s="90">
        <v>0.62955555555555565</v>
      </c>
      <c r="CK326" s="91">
        <v>38</v>
      </c>
      <c r="CL326" s="89">
        <v>0</v>
      </c>
      <c r="CM326" s="89">
        <v>-1</v>
      </c>
      <c r="CN326" s="90">
        <v>0.56768421052631568</v>
      </c>
      <c r="CO326" s="91">
        <v>28</v>
      </c>
      <c r="CP326" s="89">
        <v>0</v>
      </c>
      <c r="CQ326" s="89">
        <v>5</v>
      </c>
      <c r="CR326" s="90">
        <v>0.52449999999999986</v>
      </c>
    </row>
    <row r="327" spans="1:96" customFormat="1" x14ac:dyDescent="0.25">
      <c r="A327" s="119"/>
      <c r="B327" s="86" t="s">
        <v>303</v>
      </c>
      <c r="C327" s="87" t="str">
        <f>VLOOKUP(B327,'[1]Accession Numbers'!B:C,2,0)</f>
        <v>KX129417</v>
      </c>
      <c r="D327" s="81">
        <v>1999</v>
      </c>
      <c r="E327" s="88">
        <v>29</v>
      </c>
      <c r="F327" s="89">
        <v>0</v>
      </c>
      <c r="G327" s="89">
        <v>5</v>
      </c>
      <c r="H327" s="90">
        <v>0.62903448275862062</v>
      </c>
      <c r="I327" s="91">
        <v>100</v>
      </c>
      <c r="J327" s="89">
        <v>2</v>
      </c>
      <c r="K327" s="89">
        <v>-4</v>
      </c>
      <c r="L327" s="90">
        <v>0.54394999999999949</v>
      </c>
      <c r="M327" s="91">
        <v>45</v>
      </c>
      <c r="N327" s="89">
        <v>7</v>
      </c>
      <c r="O327" s="89">
        <v>0</v>
      </c>
      <c r="P327" s="90">
        <v>0.3968888888888889</v>
      </c>
      <c r="Q327" s="91">
        <v>41</v>
      </c>
      <c r="R327" s="89">
        <v>1</v>
      </c>
      <c r="S327" s="89">
        <v>1</v>
      </c>
      <c r="T327" s="90">
        <v>0.52295121951219514</v>
      </c>
      <c r="U327" s="91">
        <v>99</v>
      </c>
      <c r="V327" s="89">
        <v>6</v>
      </c>
      <c r="W327" s="89">
        <v>5</v>
      </c>
      <c r="X327" s="90">
        <v>0.5359191919191918</v>
      </c>
      <c r="Y327" s="91">
        <v>35</v>
      </c>
      <c r="Z327" s="89">
        <v>1</v>
      </c>
      <c r="AA327" s="89">
        <v>5</v>
      </c>
      <c r="AB327" s="90">
        <v>0.44082857142857129</v>
      </c>
      <c r="AC327" s="91">
        <v>52</v>
      </c>
      <c r="AD327" s="89">
        <v>3</v>
      </c>
      <c r="AE327" s="89">
        <v>3</v>
      </c>
      <c r="AF327" s="90">
        <v>0.5181730769230769</v>
      </c>
      <c r="AG327" s="91">
        <v>34</v>
      </c>
      <c r="AH327" s="89">
        <v>6</v>
      </c>
      <c r="AI327" s="89">
        <v>-1</v>
      </c>
      <c r="AJ327" s="90">
        <v>0.4585294117647058</v>
      </c>
      <c r="AK327" s="91">
        <v>41</v>
      </c>
      <c r="AL327" s="89">
        <v>1</v>
      </c>
      <c r="AM327" s="89">
        <v>2</v>
      </c>
      <c r="AN327" s="90">
        <v>0.56202439024390261</v>
      </c>
      <c r="AO327" s="91">
        <v>13</v>
      </c>
      <c r="AP327" s="89">
        <v>1</v>
      </c>
      <c r="AQ327" s="89">
        <v>0</v>
      </c>
      <c r="AR327" s="90">
        <v>0.36507692307692313</v>
      </c>
      <c r="AS327" s="91">
        <v>42</v>
      </c>
      <c r="AT327" s="89">
        <v>0</v>
      </c>
      <c r="AU327" s="89">
        <v>8</v>
      </c>
      <c r="AV327" s="90">
        <v>0.43421428571428561</v>
      </c>
      <c r="AW327" s="91">
        <v>15</v>
      </c>
      <c r="AX327" s="89">
        <v>0</v>
      </c>
      <c r="AY327" s="89">
        <v>0</v>
      </c>
      <c r="AZ327" s="90">
        <v>0.71006666666666651</v>
      </c>
      <c r="BA327" s="91">
        <v>12</v>
      </c>
      <c r="BB327" s="89">
        <v>0</v>
      </c>
      <c r="BC327" s="89">
        <v>0</v>
      </c>
      <c r="BD327" s="90">
        <v>0.60091666666666665</v>
      </c>
      <c r="BE327" s="91">
        <v>42</v>
      </c>
      <c r="BF327" s="89">
        <v>0</v>
      </c>
      <c r="BG327" s="89">
        <v>4</v>
      </c>
      <c r="BH327" s="90">
        <v>0.5288571428571428</v>
      </c>
      <c r="BI327" s="91">
        <v>46</v>
      </c>
      <c r="BJ327" s="89">
        <v>3</v>
      </c>
      <c r="BK327" s="89">
        <v>0</v>
      </c>
      <c r="BL327" s="90">
        <v>0.52984782608695646</v>
      </c>
      <c r="BM327" s="91">
        <v>34</v>
      </c>
      <c r="BN327" s="89">
        <v>1</v>
      </c>
      <c r="BO327" s="89">
        <v>-4</v>
      </c>
      <c r="BP327" s="90">
        <v>0.42723529411764682</v>
      </c>
      <c r="BQ327" s="91">
        <v>23</v>
      </c>
      <c r="BR327" s="89">
        <v>0</v>
      </c>
      <c r="BS327" s="89">
        <v>-2</v>
      </c>
      <c r="BT327" s="90">
        <v>0.60634782608695648</v>
      </c>
      <c r="BU327" s="91">
        <v>20</v>
      </c>
      <c r="BV327" s="89">
        <v>0</v>
      </c>
      <c r="BW327" s="89">
        <v>1</v>
      </c>
      <c r="BX327" s="90">
        <v>0.7488999999999999</v>
      </c>
      <c r="BY327" s="91">
        <v>19</v>
      </c>
      <c r="BZ327" s="89">
        <v>0</v>
      </c>
      <c r="CA327" s="89">
        <v>4</v>
      </c>
      <c r="CB327" s="90">
        <v>0.53168421052631576</v>
      </c>
      <c r="CC327" s="91">
        <v>22</v>
      </c>
      <c r="CD327" s="89">
        <v>0</v>
      </c>
      <c r="CE327" s="89">
        <v>-4</v>
      </c>
      <c r="CF327" s="90">
        <v>0.3088636363636364</v>
      </c>
      <c r="CG327" s="91">
        <v>45</v>
      </c>
      <c r="CH327" s="89">
        <v>0</v>
      </c>
      <c r="CI327" s="89">
        <v>3</v>
      </c>
      <c r="CJ327" s="90">
        <v>0.60293333333333343</v>
      </c>
      <c r="CK327" s="91">
        <v>38</v>
      </c>
      <c r="CL327" s="89">
        <v>0</v>
      </c>
      <c r="CM327" s="89">
        <v>-1</v>
      </c>
      <c r="CN327" s="90">
        <v>0.56457894736842085</v>
      </c>
      <c r="CO327" s="91">
        <v>28</v>
      </c>
      <c r="CP327" s="89">
        <v>0</v>
      </c>
      <c r="CQ327" s="89">
        <v>5</v>
      </c>
      <c r="CR327" s="90">
        <v>0.52449999999999986</v>
      </c>
    </row>
    <row r="328" spans="1:96" customFormat="1" x14ac:dyDescent="0.25">
      <c r="A328" s="119"/>
      <c r="B328" s="86" t="s">
        <v>301</v>
      </c>
      <c r="C328" s="87" t="str">
        <f>VLOOKUP(B328,'[1]Accession Numbers'!B:C,2,0)</f>
        <v>KX129418</v>
      </c>
      <c r="D328" s="81">
        <v>1999</v>
      </c>
      <c r="E328" s="88">
        <v>29</v>
      </c>
      <c r="F328" s="89">
        <v>0</v>
      </c>
      <c r="G328" s="89">
        <v>5</v>
      </c>
      <c r="H328" s="90">
        <v>0.63306896551724123</v>
      </c>
      <c r="I328" s="91">
        <v>100</v>
      </c>
      <c r="J328" s="89">
        <v>2</v>
      </c>
      <c r="K328" s="89">
        <v>-4</v>
      </c>
      <c r="L328" s="90">
        <v>0.5456099999999996</v>
      </c>
      <c r="M328" s="91">
        <v>45</v>
      </c>
      <c r="N328" s="89">
        <v>7</v>
      </c>
      <c r="O328" s="89">
        <v>0</v>
      </c>
      <c r="P328" s="90">
        <v>0.36826666666666658</v>
      </c>
      <c r="Q328" s="91">
        <v>41</v>
      </c>
      <c r="R328" s="89">
        <v>1</v>
      </c>
      <c r="S328" s="89">
        <v>0</v>
      </c>
      <c r="T328" s="90">
        <v>0.51441463414634137</v>
      </c>
      <c r="U328" s="91">
        <v>99</v>
      </c>
      <c r="V328" s="89">
        <v>6</v>
      </c>
      <c r="W328" s="89">
        <v>5</v>
      </c>
      <c r="X328" s="90">
        <v>0.5359191919191918</v>
      </c>
      <c r="Y328" s="91">
        <v>35</v>
      </c>
      <c r="Z328" s="89">
        <v>1</v>
      </c>
      <c r="AA328" s="89">
        <v>5</v>
      </c>
      <c r="AB328" s="90">
        <v>0.44082857142857129</v>
      </c>
      <c r="AC328" s="91">
        <v>52</v>
      </c>
      <c r="AD328" s="89">
        <v>3</v>
      </c>
      <c r="AE328" s="89">
        <v>3</v>
      </c>
      <c r="AF328" s="90">
        <v>0.5181730769230769</v>
      </c>
      <c r="AG328" s="91">
        <v>34</v>
      </c>
      <c r="AH328" s="89">
        <v>6</v>
      </c>
      <c r="AI328" s="89">
        <v>-1</v>
      </c>
      <c r="AJ328" s="90">
        <v>0.46482352941176464</v>
      </c>
      <c r="AK328" s="91">
        <v>41</v>
      </c>
      <c r="AL328" s="89">
        <v>1</v>
      </c>
      <c r="AM328" s="89">
        <v>2</v>
      </c>
      <c r="AN328" s="90">
        <v>0.56202439024390261</v>
      </c>
      <c r="AO328" s="91">
        <v>15</v>
      </c>
      <c r="AP328" s="89">
        <v>2</v>
      </c>
      <c r="AQ328" s="89">
        <v>-1</v>
      </c>
      <c r="AR328" s="90">
        <v>0.37426666666666664</v>
      </c>
      <c r="AS328" s="91">
        <v>42</v>
      </c>
      <c r="AT328" s="89">
        <v>0</v>
      </c>
      <c r="AU328" s="89">
        <v>8</v>
      </c>
      <c r="AV328" s="90">
        <v>0.43421428571428561</v>
      </c>
      <c r="AW328" s="91">
        <v>15</v>
      </c>
      <c r="AX328" s="89">
        <v>0</v>
      </c>
      <c r="AY328" s="89">
        <v>0</v>
      </c>
      <c r="AZ328" s="90">
        <v>0.71006666666666651</v>
      </c>
      <c r="BA328" s="91">
        <v>12</v>
      </c>
      <c r="BB328" s="89">
        <v>0</v>
      </c>
      <c r="BC328" s="89">
        <v>0</v>
      </c>
      <c r="BD328" s="90">
        <v>0.60091666666666665</v>
      </c>
      <c r="BE328" s="91">
        <v>42</v>
      </c>
      <c r="BF328" s="89">
        <v>0</v>
      </c>
      <c r="BG328" s="89">
        <v>4</v>
      </c>
      <c r="BH328" s="90">
        <v>0.5288571428571428</v>
      </c>
      <c r="BI328" s="91">
        <v>46</v>
      </c>
      <c r="BJ328" s="89">
        <v>3</v>
      </c>
      <c r="BK328" s="89">
        <v>1</v>
      </c>
      <c r="BL328" s="90">
        <v>0.54286956521739127</v>
      </c>
      <c r="BM328" s="91">
        <v>34</v>
      </c>
      <c r="BN328" s="89">
        <v>1</v>
      </c>
      <c r="BO328" s="89">
        <v>-5</v>
      </c>
      <c r="BP328" s="90">
        <v>0.42111764705882332</v>
      </c>
      <c r="BQ328" s="91">
        <v>23</v>
      </c>
      <c r="BR328" s="89">
        <v>0</v>
      </c>
      <c r="BS328" s="89">
        <v>-2</v>
      </c>
      <c r="BT328" s="90">
        <v>0.60634782608695648</v>
      </c>
      <c r="BU328" s="91">
        <v>20</v>
      </c>
      <c r="BV328" s="89">
        <v>0</v>
      </c>
      <c r="BW328" s="89">
        <v>1</v>
      </c>
      <c r="BX328" s="90">
        <v>0.7488999999999999</v>
      </c>
      <c r="BY328" s="91">
        <v>19</v>
      </c>
      <c r="BZ328" s="89">
        <v>0</v>
      </c>
      <c r="CA328" s="89">
        <v>4</v>
      </c>
      <c r="CB328" s="90">
        <v>0.53168421052631576</v>
      </c>
      <c r="CC328" s="91">
        <v>22</v>
      </c>
      <c r="CD328" s="89">
        <v>0</v>
      </c>
      <c r="CE328" s="89">
        <v>-3</v>
      </c>
      <c r="CF328" s="90">
        <v>0.28609090909090912</v>
      </c>
      <c r="CG328" s="91">
        <v>45</v>
      </c>
      <c r="CH328" s="89">
        <v>0</v>
      </c>
      <c r="CI328" s="89">
        <v>3</v>
      </c>
      <c r="CJ328" s="90">
        <v>0.60808888888888901</v>
      </c>
      <c r="CK328" s="91">
        <v>38</v>
      </c>
      <c r="CL328" s="89">
        <v>0</v>
      </c>
      <c r="CM328" s="89">
        <v>-1</v>
      </c>
      <c r="CN328" s="90">
        <v>0.56768421052631568</v>
      </c>
      <c r="CO328" s="91">
        <v>28</v>
      </c>
      <c r="CP328" s="89">
        <v>0</v>
      </c>
      <c r="CQ328" s="89">
        <v>5</v>
      </c>
      <c r="CR328" s="90">
        <v>0.52449999999999986</v>
      </c>
    </row>
    <row r="329" spans="1:96" customFormat="1" x14ac:dyDescent="0.25">
      <c r="A329" s="119"/>
      <c r="B329" s="86" t="s">
        <v>309</v>
      </c>
      <c r="C329" s="87" t="str">
        <f>VLOOKUP(B329,'[1]Accession Numbers'!B:C,2,0)</f>
        <v>KX129419</v>
      </c>
      <c r="D329" s="81">
        <v>2011</v>
      </c>
      <c r="E329" s="88">
        <v>29</v>
      </c>
      <c r="F329" s="89">
        <v>0</v>
      </c>
      <c r="G329" s="89">
        <v>5</v>
      </c>
      <c r="H329" s="90">
        <v>0.63306896551724123</v>
      </c>
      <c r="I329" s="91">
        <v>100</v>
      </c>
      <c r="J329" s="89">
        <v>2</v>
      </c>
      <c r="K329" s="89">
        <v>-4</v>
      </c>
      <c r="L329" s="90">
        <v>0.5456099999999996</v>
      </c>
      <c r="M329" s="91">
        <v>39</v>
      </c>
      <c r="N329" s="89">
        <v>6</v>
      </c>
      <c r="O329" s="89">
        <v>0</v>
      </c>
      <c r="P329" s="90">
        <v>0.40335897435897428</v>
      </c>
      <c r="Q329" s="91">
        <v>39</v>
      </c>
      <c r="R329" s="89">
        <v>0</v>
      </c>
      <c r="S329" s="89">
        <v>0</v>
      </c>
      <c r="T329" s="90">
        <v>0.54933333333333312</v>
      </c>
      <c r="U329" s="91">
        <v>99</v>
      </c>
      <c r="V329" s="89">
        <v>6</v>
      </c>
      <c r="W329" s="89">
        <v>7</v>
      </c>
      <c r="X329" s="90">
        <v>0.53834343434343424</v>
      </c>
      <c r="Y329" s="91">
        <v>35</v>
      </c>
      <c r="Z329" s="89">
        <v>1</v>
      </c>
      <c r="AA329" s="89">
        <v>5</v>
      </c>
      <c r="AB329" s="90">
        <v>0.45625714285714269</v>
      </c>
      <c r="AC329" s="91">
        <v>52</v>
      </c>
      <c r="AD329" s="89">
        <v>3</v>
      </c>
      <c r="AE329" s="89">
        <v>2</v>
      </c>
      <c r="AF329" s="90">
        <v>0.49924999999999986</v>
      </c>
      <c r="AG329" s="91">
        <v>34</v>
      </c>
      <c r="AH329" s="89">
        <v>6</v>
      </c>
      <c r="AI329" s="89">
        <v>0</v>
      </c>
      <c r="AJ329" s="90">
        <v>0.47344117647058814</v>
      </c>
      <c r="AK329" s="91">
        <v>41</v>
      </c>
      <c r="AL329" s="89">
        <v>1</v>
      </c>
      <c r="AM329" s="89">
        <v>2</v>
      </c>
      <c r="AN329" s="90">
        <v>0.56202439024390261</v>
      </c>
      <c r="AO329" s="91">
        <v>13</v>
      </c>
      <c r="AP329" s="89">
        <v>2</v>
      </c>
      <c r="AQ329" s="89">
        <v>-2</v>
      </c>
      <c r="AR329" s="90">
        <v>0.36338461538461542</v>
      </c>
      <c r="AS329" s="91">
        <v>42</v>
      </c>
      <c r="AT329" s="89">
        <v>0</v>
      </c>
      <c r="AU329" s="89">
        <v>8</v>
      </c>
      <c r="AV329" s="90">
        <v>0.43421428571428561</v>
      </c>
      <c r="AW329" s="91">
        <v>15</v>
      </c>
      <c r="AX329" s="89">
        <v>0</v>
      </c>
      <c r="AY329" s="89">
        <v>0</v>
      </c>
      <c r="AZ329" s="90">
        <v>0.71006666666666651</v>
      </c>
      <c r="BA329" s="91">
        <v>12</v>
      </c>
      <c r="BB329" s="89">
        <v>0</v>
      </c>
      <c r="BC329" s="89">
        <v>0</v>
      </c>
      <c r="BD329" s="90">
        <v>0.60816666666666663</v>
      </c>
      <c r="BE329" s="91">
        <v>42</v>
      </c>
      <c r="BF329" s="89">
        <v>0</v>
      </c>
      <c r="BG329" s="89">
        <v>4</v>
      </c>
      <c r="BH329" s="90">
        <v>0.5288571428571428</v>
      </c>
      <c r="BI329" s="91">
        <v>46</v>
      </c>
      <c r="BJ329" s="89">
        <v>3</v>
      </c>
      <c r="BK329" s="89">
        <v>1</v>
      </c>
      <c r="BL329" s="90">
        <v>0.54286956521739127</v>
      </c>
      <c r="BM329" s="91">
        <v>34</v>
      </c>
      <c r="BN329" s="89">
        <v>1</v>
      </c>
      <c r="BO329" s="89">
        <v>-5</v>
      </c>
      <c r="BP329" s="90">
        <v>0.41194117647058803</v>
      </c>
      <c r="BQ329" s="91">
        <v>23</v>
      </c>
      <c r="BR329" s="89">
        <v>0</v>
      </c>
      <c r="BS329" s="89">
        <v>-2</v>
      </c>
      <c r="BT329" s="90">
        <v>0.61417391304347824</v>
      </c>
      <c r="BU329" s="91">
        <v>20</v>
      </c>
      <c r="BV329" s="89">
        <v>0</v>
      </c>
      <c r="BW329" s="89">
        <v>1</v>
      </c>
      <c r="BX329" s="90">
        <v>0.7488999999999999</v>
      </c>
      <c r="BY329" s="91">
        <v>19</v>
      </c>
      <c r="BZ329" s="89">
        <v>0</v>
      </c>
      <c r="CA329" s="89">
        <v>4</v>
      </c>
      <c r="CB329" s="90">
        <v>0.5119473684210526</v>
      </c>
      <c r="CC329" s="91">
        <v>22</v>
      </c>
      <c r="CD329" s="89">
        <v>0</v>
      </c>
      <c r="CE329" s="89">
        <v>-3</v>
      </c>
      <c r="CF329" s="90">
        <v>0.30209090909090913</v>
      </c>
      <c r="CG329" s="91">
        <v>45</v>
      </c>
      <c r="CH329" s="89">
        <v>0</v>
      </c>
      <c r="CI329" s="89">
        <v>3</v>
      </c>
      <c r="CJ329" s="90">
        <v>0.62271111111111122</v>
      </c>
      <c r="CK329" s="91">
        <v>38</v>
      </c>
      <c r="CL329" s="89">
        <v>0</v>
      </c>
      <c r="CM329" s="89">
        <v>-1</v>
      </c>
      <c r="CN329" s="90">
        <v>0.56918421052631574</v>
      </c>
      <c r="CO329" s="91">
        <v>28</v>
      </c>
      <c r="CP329" s="89">
        <v>0</v>
      </c>
      <c r="CQ329" s="89">
        <v>5</v>
      </c>
      <c r="CR329" s="90">
        <v>0.52028571428571413</v>
      </c>
    </row>
    <row r="330" spans="1:96" customFormat="1" x14ac:dyDescent="0.25">
      <c r="A330" s="119"/>
      <c r="B330" s="86" t="s">
        <v>308</v>
      </c>
      <c r="C330" s="87" t="str">
        <f>VLOOKUP(B330,'[1]Accession Numbers'!B:C,2,0)</f>
        <v>KX129420</v>
      </c>
      <c r="D330" s="81">
        <v>2011</v>
      </c>
      <c r="E330" s="88">
        <v>29</v>
      </c>
      <c r="F330" s="89">
        <v>0</v>
      </c>
      <c r="G330" s="89">
        <v>5</v>
      </c>
      <c r="H330" s="90">
        <v>0.65006896551724125</v>
      </c>
      <c r="I330" s="91">
        <v>100</v>
      </c>
      <c r="J330" s="89">
        <v>2</v>
      </c>
      <c r="K330" s="89">
        <v>-4</v>
      </c>
      <c r="L330" s="90">
        <v>0.5456099999999996</v>
      </c>
      <c r="M330" s="91">
        <v>41</v>
      </c>
      <c r="N330" s="89">
        <v>7</v>
      </c>
      <c r="O330" s="89">
        <v>0</v>
      </c>
      <c r="P330" s="90">
        <v>0.445512195121951</v>
      </c>
      <c r="Q330" s="91">
        <v>39</v>
      </c>
      <c r="R330" s="89">
        <v>2</v>
      </c>
      <c r="S330" s="89">
        <v>1</v>
      </c>
      <c r="T330" s="90">
        <v>0.53815384615384598</v>
      </c>
      <c r="U330" s="91">
        <v>99</v>
      </c>
      <c r="V330" s="89">
        <v>6</v>
      </c>
      <c r="W330" s="89">
        <v>4</v>
      </c>
      <c r="X330" s="90">
        <v>0.54046464646464631</v>
      </c>
      <c r="Y330" s="91">
        <v>35</v>
      </c>
      <c r="Z330" s="89">
        <v>1</v>
      </c>
      <c r="AA330" s="89">
        <v>6</v>
      </c>
      <c r="AB330" s="90">
        <v>0.43879999999999986</v>
      </c>
      <c r="AC330" s="91">
        <v>52</v>
      </c>
      <c r="AD330" s="89">
        <v>3</v>
      </c>
      <c r="AE330" s="89">
        <v>3</v>
      </c>
      <c r="AF330" s="90">
        <v>0.50353846153846149</v>
      </c>
      <c r="AG330" s="91">
        <v>34</v>
      </c>
      <c r="AH330" s="89">
        <v>6</v>
      </c>
      <c r="AI330" s="89">
        <v>2</v>
      </c>
      <c r="AJ330" s="90">
        <v>0.4617647058823528</v>
      </c>
      <c r="AK330" s="91">
        <v>41</v>
      </c>
      <c r="AL330" s="89">
        <v>1</v>
      </c>
      <c r="AM330" s="89">
        <v>2</v>
      </c>
      <c r="AN330" s="90">
        <v>0.56202439024390261</v>
      </c>
      <c r="AO330" s="91">
        <v>13</v>
      </c>
      <c r="AP330" s="89">
        <v>2</v>
      </c>
      <c r="AQ330" s="89">
        <v>-2</v>
      </c>
      <c r="AR330" s="90">
        <v>0.36338461538461542</v>
      </c>
      <c r="AS330" s="91">
        <v>42</v>
      </c>
      <c r="AT330" s="89">
        <v>0</v>
      </c>
      <c r="AU330" s="89">
        <v>8</v>
      </c>
      <c r="AV330" s="90">
        <v>0.43421428571428561</v>
      </c>
      <c r="AW330" s="91">
        <v>15</v>
      </c>
      <c r="AX330" s="89">
        <v>0</v>
      </c>
      <c r="AY330" s="89">
        <v>0</v>
      </c>
      <c r="AZ330" s="90">
        <v>0.71006666666666651</v>
      </c>
      <c r="BA330" s="91">
        <v>12</v>
      </c>
      <c r="BB330" s="89">
        <v>0</v>
      </c>
      <c r="BC330" s="89">
        <v>0</v>
      </c>
      <c r="BD330" s="90">
        <v>0.60816666666666663</v>
      </c>
      <c r="BE330" s="91">
        <v>42</v>
      </c>
      <c r="BF330" s="89">
        <v>0</v>
      </c>
      <c r="BG330" s="89">
        <v>4</v>
      </c>
      <c r="BH330" s="90">
        <v>0.5288571428571428</v>
      </c>
      <c r="BI330" s="91">
        <v>46</v>
      </c>
      <c r="BJ330" s="89">
        <v>3</v>
      </c>
      <c r="BK330" s="89">
        <v>1</v>
      </c>
      <c r="BL330" s="90">
        <v>0.54286956521739127</v>
      </c>
      <c r="BM330" s="91">
        <v>34</v>
      </c>
      <c r="BN330" s="89">
        <v>1</v>
      </c>
      <c r="BO330" s="89">
        <v>-5</v>
      </c>
      <c r="BP330" s="90">
        <v>0.42111764705882332</v>
      </c>
      <c r="BQ330" s="91">
        <v>23</v>
      </c>
      <c r="BR330" s="89">
        <v>0</v>
      </c>
      <c r="BS330" s="89">
        <v>-2</v>
      </c>
      <c r="BT330" s="90">
        <v>0.60882608695652174</v>
      </c>
      <c r="BU330" s="91">
        <v>20</v>
      </c>
      <c r="BV330" s="89">
        <v>0</v>
      </c>
      <c r="BW330" s="89">
        <v>1</v>
      </c>
      <c r="BX330" s="90">
        <v>0.7488999999999999</v>
      </c>
      <c r="BY330" s="91">
        <v>19</v>
      </c>
      <c r="BZ330" s="89">
        <v>0</v>
      </c>
      <c r="CA330" s="89">
        <v>4</v>
      </c>
      <c r="CB330" s="90">
        <v>0.5119473684210526</v>
      </c>
      <c r="CC330" s="91">
        <v>22</v>
      </c>
      <c r="CD330" s="89">
        <v>0</v>
      </c>
      <c r="CE330" s="89">
        <v>-3</v>
      </c>
      <c r="CF330" s="90">
        <v>0.30209090909090913</v>
      </c>
      <c r="CG330" s="91">
        <v>45</v>
      </c>
      <c r="CH330" s="89">
        <v>0</v>
      </c>
      <c r="CI330" s="89">
        <v>3</v>
      </c>
      <c r="CJ330" s="90">
        <v>0.61631111111111125</v>
      </c>
      <c r="CK330" s="91">
        <v>38</v>
      </c>
      <c r="CL330" s="89">
        <v>0</v>
      </c>
      <c r="CM330" s="89">
        <v>-1</v>
      </c>
      <c r="CN330" s="90">
        <v>0.56918421052631574</v>
      </c>
      <c r="CO330" s="91">
        <v>28</v>
      </c>
      <c r="CP330" s="89">
        <v>0</v>
      </c>
      <c r="CQ330" s="89">
        <v>5</v>
      </c>
      <c r="CR330" s="90">
        <v>0.52028571428571413</v>
      </c>
    </row>
    <row r="331" spans="1:96" customFormat="1" x14ac:dyDescent="0.25">
      <c r="A331" s="119"/>
      <c r="B331" s="86" t="s">
        <v>307</v>
      </c>
      <c r="C331" s="87" t="str">
        <f>VLOOKUP(B331,'[1]Accession Numbers'!B:C,2,0)</f>
        <v>KX129421</v>
      </c>
      <c r="D331" s="81">
        <v>2011</v>
      </c>
      <c r="E331" s="88">
        <v>29</v>
      </c>
      <c r="F331" s="89">
        <v>0</v>
      </c>
      <c r="G331" s="89">
        <v>5</v>
      </c>
      <c r="H331" s="90">
        <v>0.63306896551724123</v>
      </c>
      <c r="I331" s="91">
        <v>100</v>
      </c>
      <c r="J331" s="89">
        <v>2</v>
      </c>
      <c r="K331" s="89">
        <v>-4</v>
      </c>
      <c r="L331" s="90">
        <v>0.5456099999999996</v>
      </c>
      <c r="M331" s="91">
        <v>41</v>
      </c>
      <c r="N331" s="89">
        <v>7</v>
      </c>
      <c r="O331" s="89">
        <v>0</v>
      </c>
      <c r="P331" s="90">
        <v>0.44839024390243887</v>
      </c>
      <c r="Q331" s="91">
        <v>39</v>
      </c>
      <c r="R331" s="89">
        <v>2</v>
      </c>
      <c r="S331" s="89">
        <v>0</v>
      </c>
      <c r="T331" s="90">
        <v>0.53597435897435897</v>
      </c>
      <c r="U331" s="91">
        <v>99</v>
      </c>
      <c r="V331" s="89">
        <v>6</v>
      </c>
      <c r="W331" s="89">
        <v>4</v>
      </c>
      <c r="X331" s="90">
        <v>0.54046464646464631</v>
      </c>
      <c r="Y331" s="91">
        <v>35</v>
      </c>
      <c r="Z331" s="89">
        <v>1</v>
      </c>
      <c r="AA331" s="89">
        <v>5</v>
      </c>
      <c r="AB331" s="90">
        <v>0.44082857142857129</v>
      </c>
      <c r="AC331" s="91">
        <v>52</v>
      </c>
      <c r="AD331" s="89">
        <v>3</v>
      </c>
      <c r="AE331" s="89">
        <v>2</v>
      </c>
      <c r="AF331" s="90">
        <v>0.49248076923076911</v>
      </c>
      <c r="AG331" s="91">
        <v>34</v>
      </c>
      <c r="AH331" s="89">
        <v>6</v>
      </c>
      <c r="AI331" s="89">
        <v>0</v>
      </c>
      <c r="AJ331" s="90">
        <v>0.47299999999999992</v>
      </c>
      <c r="AK331" s="91">
        <v>41</v>
      </c>
      <c r="AL331" s="89">
        <v>1</v>
      </c>
      <c r="AM331" s="89">
        <v>2</v>
      </c>
      <c r="AN331" s="90">
        <v>0.56202439024390261</v>
      </c>
      <c r="AO331" s="91">
        <v>13</v>
      </c>
      <c r="AP331" s="89">
        <v>2</v>
      </c>
      <c r="AQ331" s="89">
        <v>-2</v>
      </c>
      <c r="AR331" s="90">
        <v>0.39738461538461539</v>
      </c>
      <c r="AS331" s="91">
        <v>42</v>
      </c>
      <c r="AT331" s="89">
        <v>0</v>
      </c>
      <c r="AU331" s="89">
        <v>8</v>
      </c>
      <c r="AV331" s="90">
        <v>0.43421428571428561</v>
      </c>
      <c r="AW331" s="91">
        <v>15</v>
      </c>
      <c r="AX331" s="89">
        <v>0</v>
      </c>
      <c r="AY331" s="89">
        <v>0</v>
      </c>
      <c r="AZ331" s="90">
        <v>0.71006666666666651</v>
      </c>
      <c r="BA331" s="91">
        <v>12</v>
      </c>
      <c r="BB331" s="89">
        <v>0</v>
      </c>
      <c r="BC331" s="89">
        <v>0</v>
      </c>
      <c r="BD331" s="90">
        <v>0.60816666666666663</v>
      </c>
      <c r="BE331" s="91">
        <v>42</v>
      </c>
      <c r="BF331" s="89">
        <v>0</v>
      </c>
      <c r="BG331" s="89">
        <v>4</v>
      </c>
      <c r="BH331" s="90">
        <v>0.5288571428571428</v>
      </c>
      <c r="BI331" s="91">
        <v>46</v>
      </c>
      <c r="BJ331" s="89">
        <v>3</v>
      </c>
      <c r="BK331" s="89">
        <v>1</v>
      </c>
      <c r="BL331" s="90">
        <v>0.54286956521739127</v>
      </c>
      <c r="BM331" s="91">
        <v>34</v>
      </c>
      <c r="BN331" s="89">
        <v>1</v>
      </c>
      <c r="BO331" s="89">
        <v>-5</v>
      </c>
      <c r="BP331" s="90">
        <v>0.41194117647058803</v>
      </c>
      <c r="BQ331" s="91">
        <v>23</v>
      </c>
      <c r="BR331" s="89">
        <v>0</v>
      </c>
      <c r="BS331" s="89">
        <v>-2</v>
      </c>
      <c r="BT331" s="90">
        <v>0.61417391304347824</v>
      </c>
      <c r="BU331" s="91">
        <v>20</v>
      </c>
      <c r="BV331" s="89">
        <v>0</v>
      </c>
      <c r="BW331" s="89">
        <v>1</v>
      </c>
      <c r="BX331" s="90">
        <v>0.7488999999999999</v>
      </c>
      <c r="BY331" s="91">
        <v>19</v>
      </c>
      <c r="BZ331" s="89">
        <v>0</v>
      </c>
      <c r="CA331" s="89">
        <v>4</v>
      </c>
      <c r="CB331" s="90">
        <v>0.53468421052631587</v>
      </c>
      <c r="CC331" s="91">
        <v>22</v>
      </c>
      <c r="CD331" s="89">
        <v>0</v>
      </c>
      <c r="CE331" s="89">
        <v>-3</v>
      </c>
      <c r="CF331" s="90">
        <v>0.30209090909090913</v>
      </c>
      <c r="CG331" s="91">
        <v>45</v>
      </c>
      <c r="CH331" s="89">
        <v>0</v>
      </c>
      <c r="CI331" s="89">
        <v>3</v>
      </c>
      <c r="CJ331" s="90">
        <v>0.61904444444444462</v>
      </c>
      <c r="CK331" s="91">
        <v>38</v>
      </c>
      <c r="CL331" s="89">
        <v>0</v>
      </c>
      <c r="CM331" s="89">
        <v>-1</v>
      </c>
      <c r="CN331" s="90">
        <v>0.56918421052631574</v>
      </c>
      <c r="CO331" s="91">
        <v>28</v>
      </c>
      <c r="CP331" s="89">
        <v>0</v>
      </c>
      <c r="CQ331" s="89">
        <v>5</v>
      </c>
      <c r="CR331" s="90">
        <v>0.52028571428571413</v>
      </c>
    </row>
    <row r="332" spans="1:96" customFormat="1" x14ac:dyDescent="0.25">
      <c r="A332" s="119"/>
      <c r="B332" s="86" t="s">
        <v>305</v>
      </c>
      <c r="C332" s="87" t="str">
        <f>VLOOKUP(B332,'[1]Accession Numbers'!B:C,2,0)</f>
        <v>KX129422</v>
      </c>
      <c r="D332" s="81">
        <v>2011</v>
      </c>
      <c r="E332" s="88">
        <v>29</v>
      </c>
      <c r="F332" s="89">
        <v>0</v>
      </c>
      <c r="G332" s="89">
        <v>5</v>
      </c>
      <c r="H332" s="90">
        <v>0.64031034482758609</v>
      </c>
      <c r="I332" s="91">
        <v>100</v>
      </c>
      <c r="J332" s="89">
        <v>2</v>
      </c>
      <c r="K332" s="89">
        <v>-3</v>
      </c>
      <c r="L332" s="90">
        <v>0.54309999999999947</v>
      </c>
      <c r="M332" s="91">
        <v>41</v>
      </c>
      <c r="N332" s="89">
        <v>7</v>
      </c>
      <c r="O332" s="89">
        <v>0</v>
      </c>
      <c r="P332" s="90">
        <v>0.44839024390243887</v>
      </c>
      <c r="Q332" s="91">
        <v>39</v>
      </c>
      <c r="R332" s="89">
        <v>2</v>
      </c>
      <c r="S332" s="89">
        <v>1</v>
      </c>
      <c r="T332" s="90">
        <v>0.53815384615384598</v>
      </c>
      <c r="U332" s="91">
        <v>99</v>
      </c>
      <c r="V332" s="89">
        <v>6</v>
      </c>
      <c r="W332" s="89">
        <v>4</v>
      </c>
      <c r="X332" s="90">
        <v>0.54046464646464631</v>
      </c>
      <c r="Y332" s="91">
        <v>35</v>
      </c>
      <c r="Z332" s="89">
        <v>1</v>
      </c>
      <c r="AA332" s="89">
        <v>6</v>
      </c>
      <c r="AB332" s="90">
        <v>0.43879999999999986</v>
      </c>
      <c r="AC332" s="91">
        <v>52</v>
      </c>
      <c r="AD332" s="89">
        <v>3</v>
      </c>
      <c r="AE332" s="89">
        <v>2</v>
      </c>
      <c r="AF332" s="90">
        <v>0.49953846153846138</v>
      </c>
      <c r="AG332" s="91">
        <v>34</v>
      </c>
      <c r="AH332" s="89">
        <v>6</v>
      </c>
      <c r="AI332" s="89">
        <v>1</v>
      </c>
      <c r="AJ332" s="90">
        <v>0.47673529411764692</v>
      </c>
      <c r="AK332" s="91">
        <v>41</v>
      </c>
      <c r="AL332" s="89">
        <v>1</v>
      </c>
      <c r="AM332" s="89">
        <v>2</v>
      </c>
      <c r="AN332" s="90">
        <v>0.56202439024390261</v>
      </c>
      <c r="AO332" s="91">
        <v>13</v>
      </c>
      <c r="AP332" s="89">
        <v>2</v>
      </c>
      <c r="AQ332" s="89">
        <v>-2</v>
      </c>
      <c r="AR332" s="90">
        <v>0.39738461538461539</v>
      </c>
      <c r="AS332" s="91">
        <v>42</v>
      </c>
      <c r="AT332" s="89">
        <v>0</v>
      </c>
      <c r="AU332" s="89">
        <v>8</v>
      </c>
      <c r="AV332" s="90">
        <v>0.43421428571428561</v>
      </c>
      <c r="AW332" s="91">
        <v>15</v>
      </c>
      <c r="AX332" s="89">
        <v>0</v>
      </c>
      <c r="AY332" s="89">
        <v>0</v>
      </c>
      <c r="AZ332" s="90">
        <v>0.71586666666666654</v>
      </c>
      <c r="BA332" s="91">
        <v>12</v>
      </c>
      <c r="BB332" s="89">
        <v>0</v>
      </c>
      <c r="BC332" s="89">
        <v>0</v>
      </c>
      <c r="BD332" s="90">
        <v>0.60816666666666663</v>
      </c>
      <c r="BE332" s="91">
        <v>42</v>
      </c>
      <c r="BF332" s="89">
        <v>0</v>
      </c>
      <c r="BG332" s="89">
        <v>4</v>
      </c>
      <c r="BH332" s="90">
        <v>0.5288571428571428</v>
      </c>
      <c r="BI332" s="91">
        <v>46</v>
      </c>
      <c r="BJ332" s="89">
        <v>3</v>
      </c>
      <c r="BK332" s="89">
        <v>1</v>
      </c>
      <c r="BL332" s="90">
        <v>0.54286956521739127</v>
      </c>
      <c r="BM332" s="91">
        <v>34</v>
      </c>
      <c r="BN332" s="89">
        <v>1</v>
      </c>
      <c r="BO332" s="89">
        <v>-5</v>
      </c>
      <c r="BP332" s="90">
        <v>0.41194117647058803</v>
      </c>
      <c r="BQ332" s="91">
        <v>23</v>
      </c>
      <c r="BR332" s="89">
        <v>0</v>
      </c>
      <c r="BS332" s="89">
        <v>-2</v>
      </c>
      <c r="BT332" s="90">
        <v>0.60882608695652174</v>
      </c>
      <c r="BU332" s="91">
        <v>20</v>
      </c>
      <c r="BV332" s="89">
        <v>0</v>
      </c>
      <c r="BW332" s="89">
        <v>1</v>
      </c>
      <c r="BX332" s="90">
        <v>0.7488999999999999</v>
      </c>
      <c r="BY332" s="91">
        <v>19</v>
      </c>
      <c r="BZ332" s="89">
        <v>0</v>
      </c>
      <c r="CA332" s="89">
        <v>4</v>
      </c>
      <c r="CB332" s="90">
        <v>0.53468421052631587</v>
      </c>
      <c r="CC332" s="91">
        <v>22</v>
      </c>
      <c r="CD332" s="89">
        <v>0</v>
      </c>
      <c r="CE332" s="89">
        <v>-3</v>
      </c>
      <c r="CF332" s="90">
        <v>0.30209090909090913</v>
      </c>
      <c r="CG332" s="91">
        <v>45</v>
      </c>
      <c r="CH332" s="89">
        <v>0</v>
      </c>
      <c r="CI332" s="89">
        <v>3</v>
      </c>
      <c r="CJ332" s="90">
        <v>0.61904444444444462</v>
      </c>
      <c r="CK332" s="91">
        <v>38</v>
      </c>
      <c r="CL332" s="89">
        <v>0</v>
      </c>
      <c r="CM332" s="89">
        <v>-1</v>
      </c>
      <c r="CN332" s="90">
        <v>0.56918421052631574</v>
      </c>
      <c r="CO332" s="91">
        <v>28</v>
      </c>
      <c r="CP332" s="89">
        <v>0</v>
      </c>
      <c r="CQ332" s="89">
        <v>5</v>
      </c>
      <c r="CR332" s="90">
        <v>0.52028571428571413</v>
      </c>
    </row>
    <row r="333" spans="1:96" customFormat="1" x14ac:dyDescent="0.25">
      <c r="A333" s="119"/>
      <c r="B333" s="86" t="s">
        <v>310</v>
      </c>
      <c r="C333" s="87" t="str">
        <f>VLOOKUP(B333,'[1]Accession Numbers'!B:C,2,0)</f>
        <v>KX129423</v>
      </c>
      <c r="D333" s="81">
        <v>2011</v>
      </c>
      <c r="E333" s="88">
        <v>29</v>
      </c>
      <c r="F333" s="89">
        <v>0</v>
      </c>
      <c r="G333" s="89">
        <v>5</v>
      </c>
      <c r="H333" s="90">
        <v>0.63306896551724123</v>
      </c>
      <c r="I333" s="91">
        <v>100</v>
      </c>
      <c r="J333" s="89">
        <v>2</v>
      </c>
      <c r="K333" s="89">
        <v>-4</v>
      </c>
      <c r="L333" s="90">
        <v>0.5456099999999996</v>
      </c>
      <c r="M333" s="91">
        <v>41</v>
      </c>
      <c r="N333" s="89">
        <v>7</v>
      </c>
      <c r="O333" s="89">
        <v>0</v>
      </c>
      <c r="P333" s="90">
        <v>0.44839024390243887</v>
      </c>
      <c r="Q333" s="91">
        <v>39</v>
      </c>
      <c r="R333" s="89">
        <v>2</v>
      </c>
      <c r="S333" s="89">
        <v>1</v>
      </c>
      <c r="T333" s="90">
        <v>0.53815384615384598</v>
      </c>
      <c r="U333" s="91">
        <v>99</v>
      </c>
      <c r="V333" s="89">
        <v>6</v>
      </c>
      <c r="W333" s="89">
        <v>4</v>
      </c>
      <c r="X333" s="90">
        <v>0.54046464646464631</v>
      </c>
      <c r="Y333" s="91">
        <v>35</v>
      </c>
      <c r="Z333" s="89">
        <v>1</v>
      </c>
      <c r="AA333" s="89">
        <v>6</v>
      </c>
      <c r="AB333" s="90">
        <v>0.43879999999999986</v>
      </c>
      <c r="AC333" s="91">
        <v>52</v>
      </c>
      <c r="AD333" s="89">
        <v>3</v>
      </c>
      <c r="AE333" s="89">
        <v>2</v>
      </c>
      <c r="AF333" s="90">
        <v>0.49953846153846138</v>
      </c>
      <c r="AG333" s="91">
        <v>34</v>
      </c>
      <c r="AH333" s="89">
        <v>6</v>
      </c>
      <c r="AI333" s="89">
        <v>0</v>
      </c>
      <c r="AJ333" s="90">
        <v>0.47299999999999992</v>
      </c>
      <c r="AK333" s="91">
        <v>41</v>
      </c>
      <c r="AL333" s="89">
        <v>1</v>
      </c>
      <c r="AM333" s="89">
        <v>2</v>
      </c>
      <c r="AN333" s="90">
        <v>0.56202439024390261</v>
      </c>
      <c r="AO333" s="91">
        <v>13</v>
      </c>
      <c r="AP333" s="89">
        <v>2</v>
      </c>
      <c r="AQ333" s="89">
        <v>-2</v>
      </c>
      <c r="AR333" s="90">
        <v>0.39738461538461539</v>
      </c>
      <c r="AS333" s="91">
        <v>42</v>
      </c>
      <c r="AT333" s="89">
        <v>0</v>
      </c>
      <c r="AU333" s="89">
        <v>8</v>
      </c>
      <c r="AV333" s="90">
        <v>0.43421428571428561</v>
      </c>
      <c r="AW333" s="91">
        <v>15</v>
      </c>
      <c r="AX333" s="89">
        <v>0</v>
      </c>
      <c r="AY333" s="89">
        <v>0</v>
      </c>
      <c r="AZ333" s="90">
        <v>0.71006666666666651</v>
      </c>
      <c r="BA333" s="91">
        <v>12</v>
      </c>
      <c r="BB333" s="89">
        <v>0</v>
      </c>
      <c r="BC333" s="89">
        <v>0</v>
      </c>
      <c r="BD333" s="90">
        <v>0.60816666666666663</v>
      </c>
      <c r="BE333" s="91">
        <v>42</v>
      </c>
      <c r="BF333" s="89">
        <v>0</v>
      </c>
      <c r="BG333" s="89">
        <v>4</v>
      </c>
      <c r="BH333" s="90">
        <v>0.5288571428571428</v>
      </c>
      <c r="BI333" s="91">
        <v>46</v>
      </c>
      <c r="BJ333" s="89">
        <v>3</v>
      </c>
      <c r="BK333" s="89">
        <v>1</v>
      </c>
      <c r="BL333" s="90">
        <v>0.54286956521739127</v>
      </c>
      <c r="BM333" s="91">
        <v>34</v>
      </c>
      <c r="BN333" s="89">
        <v>1</v>
      </c>
      <c r="BO333" s="89">
        <v>-5</v>
      </c>
      <c r="BP333" s="90">
        <v>0.42111764705882332</v>
      </c>
      <c r="BQ333" s="91">
        <v>23</v>
      </c>
      <c r="BR333" s="89">
        <v>0</v>
      </c>
      <c r="BS333" s="89">
        <v>-2</v>
      </c>
      <c r="BT333" s="90">
        <v>0.60882608695652174</v>
      </c>
      <c r="BU333" s="91">
        <v>20</v>
      </c>
      <c r="BV333" s="89">
        <v>0</v>
      </c>
      <c r="BW333" s="89">
        <v>1</v>
      </c>
      <c r="BX333" s="90">
        <v>0.7488999999999999</v>
      </c>
      <c r="BY333" s="91">
        <v>19</v>
      </c>
      <c r="BZ333" s="89">
        <v>0</v>
      </c>
      <c r="CA333" s="89">
        <v>4</v>
      </c>
      <c r="CB333" s="90">
        <v>0.53168421052631576</v>
      </c>
      <c r="CC333" s="91">
        <v>22</v>
      </c>
      <c r="CD333" s="89">
        <v>0</v>
      </c>
      <c r="CE333" s="89">
        <v>-3</v>
      </c>
      <c r="CF333" s="90">
        <v>0.28609090909090912</v>
      </c>
      <c r="CG333" s="91">
        <v>45</v>
      </c>
      <c r="CH333" s="89">
        <v>0</v>
      </c>
      <c r="CI333" s="89">
        <v>3</v>
      </c>
      <c r="CJ333" s="90">
        <v>0.62031111111111126</v>
      </c>
      <c r="CK333" s="91">
        <v>38</v>
      </c>
      <c r="CL333" s="89">
        <v>0</v>
      </c>
      <c r="CM333" s="89">
        <v>-1</v>
      </c>
      <c r="CN333" s="90">
        <v>0.56918421052631574</v>
      </c>
      <c r="CO333" s="91">
        <v>28</v>
      </c>
      <c r="CP333" s="89">
        <v>0</v>
      </c>
      <c r="CQ333" s="89">
        <v>5</v>
      </c>
      <c r="CR333" s="90">
        <v>0.51824999999999988</v>
      </c>
    </row>
    <row r="334" spans="1:96" customFormat="1" ht="15.75" thickBot="1" x14ac:dyDescent="0.3">
      <c r="A334" s="120"/>
      <c r="B334" s="92" t="s">
        <v>306</v>
      </c>
      <c r="C334" s="87" t="str">
        <f>VLOOKUP(B334,'[1]Accession Numbers'!B:C,2,0)</f>
        <v>KX129424</v>
      </c>
      <c r="D334" s="81">
        <v>2011</v>
      </c>
      <c r="E334" s="88">
        <v>29</v>
      </c>
      <c r="F334" s="89">
        <v>0</v>
      </c>
      <c r="G334" s="89">
        <v>5</v>
      </c>
      <c r="H334" s="90">
        <v>0.63306896551724123</v>
      </c>
      <c r="I334" s="91">
        <v>100</v>
      </c>
      <c r="J334" s="89">
        <v>2</v>
      </c>
      <c r="K334" s="89">
        <v>-4</v>
      </c>
      <c r="L334" s="90">
        <v>0.5456099999999996</v>
      </c>
      <c r="M334" s="91">
        <v>39</v>
      </c>
      <c r="N334" s="89">
        <v>6</v>
      </c>
      <c r="O334" s="89">
        <v>0</v>
      </c>
      <c r="P334" s="90">
        <v>0.40335897435897428</v>
      </c>
      <c r="Q334" s="91">
        <v>39</v>
      </c>
      <c r="R334" s="89">
        <v>0</v>
      </c>
      <c r="S334" s="89">
        <v>0</v>
      </c>
      <c r="T334" s="90">
        <v>0.54933333333333312</v>
      </c>
      <c r="U334" s="91">
        <v>99</v>
      </c>
      <c r="V334" s="89">
        <v>6</v>
      </c>
      <c r="W334" s="89">
        <v>7</v>
      </c>
      <c r="X334" s="90">
        <v>0.53834343434343424</v>
      </c>
      <c r="Y334" s="91">
        <v>35</v>
      </c>
      <c r="Z334" s="89">
        <v>1</v>
      </c>
      <c r="AA334" s="89">
        <v>5</v>
      </c>
      <c r="AB334" s="90">
        <v>0.45625714285714269</v>
      </c>
      <c r="AC334" s="91">
        <v>52</v>
      </c>
      <c r="AD334" s="89">
        <v>3</v>
      </c>
      <c r="AE334" s="89">
        <v>2</v>
      </c>
      <c r="AF334" s="90">
        <v>0.49953846153846138</v>
      </c>
      <c r="AG334" s="91">
        <v>34</v>
      </c>
      <c r="AH334" s="89">
        <v>6</v>
      </c>
      <c r="AI334" s="89">
        <v>1</v>
      </c>
      <c r="AJ334" s="90">
        <v>0.47673529411764692</v>
      </c>
      <c r="AK334" s="91">
        <v>41</v>
      </c>
      <c r="AL334" s="89">
        <v>1</v>
      </c>
      <c r="AM334" s="89">
        <v>2</v>
      </c>
      <c r="AN334" s="90">
        <v>0.56202439024390261</v>
      </c>
      <c r="AO334" s="91">
        <v>13</v>
      </c>
      <c r="AP334" s="89">
        <v>2</v>
      </c>
      <c r="AQ334" s="89">
        <v>-2</v>
      </c>
      <c r="AR334" s="90">
        <v>0.36338461538461542</v>
      </c>
      <c r="AS334" s="91">
        <v>42</v>
      </c>
      <c r="AT334" s="89">
        <v>0</v>
      </c>
      <c r="AU334" s="89">
        <v>8</v>
      </c>
      <c r="AV334" s="90">
        <v>0.43421428571428561</v>
      </c>
      <c r="AW334" s="91">
        <v>15</v>
      </c>
      <c r="AX334" s="89">
        <v>0</v>
      </c>
      <c r="AY334" s="89">
        <v>0</v>
      </c>
      <c r="AZ334" s="90">
        <v>0.71006666666666651</v>
      </c>
      <c r="BA334" s="91">
        <v>12</v>
      </c>
      <c r="BB334" s="89">
        <v>0</v>
      </c>
      <c r="BC334" s="89">
        <v>0</v>
      </c>
      <c r="BD334" s="90">
        <v>0.60816666666666663</v>
      </c>
      <c r="BE334" s="91">
        <v>42</v>
      </c>
      <c r="BF334" s="89">
        <v>0</v>
      </c>
      <c r="BG334" s="89">
        <v>4</v>
      </c>
      <c r="BH334" s="90">
        <v>0.5288571428571428</v>
      </c>
      <c r="BI334" s="91">
        <v>46</v>
      </c>
      <c r="BJ334" s="89">
        <v>3</v>
      </c>
      <c r="BK334" s="89">
        <v>1</v>
      </c>
      <c r="BL334" s="90">
        <v>0.54286956521739127</v>
      </c>
      <c r="BM334" s="91">
        <v>34</v>
      </c>
      <c r="BN334" s="89">
        <v>1</v>
      </c>
      <c r="BO334" s="89">
        <v>-5</v>
      </c>
      <c r="BP334" s="90">
        <v>0.41194117647058803</v>
      </c>
      <c r="BQ334" s="91">
        <v>23</v>
      </c>
      <c r="BR334" s="89">
        <v>0</v>
      </c>
      <c r="BS334" s="89">
        <v>-2</v>
      </c>
      <c r="BT334" s="90">
        <v>0.61417391304347824</v>
      </c>
      <c r="BU334" s="91">
        <v>20</v>
      </c>
      <c r="BV334" s="89">
        <v>0</v>
      </c>
      <c r="BW334" s="89">
        <v>1</v>
      </c>
      <c r="BX334" s="90">
        <v>0.7488999999999999</v>
      </c>
      <c r="BY334" s="91">
        <v>19</v>
      </c>
      <c r="BZ334" s="89">
        <v>0</v>
      </c>
      <c r="CA334" s="89">
        <v>4</v>
      </c>
      <c r="CB334" s="90">
        <v>0.5403684210526315</v>
      </c>
      <c r="CC334" s="91">
        <v>22</v>
      </c>
      <c r="CD334" s="89">
        <v>0</v>
      </c>
      <c r="CE334" s="89">
        <v>-3</v>
      </c>
      <c r="CF334" s="90">
        <v>0.28609090909090912</v>
      </c>
      <c r="CG334" s="91">
        <v>45</v>
      </c>
      <c r="CH334" s="89">
        <v>0</v>
      </c>
      <c r="CI334" s="89">
        <v>3</v>
      </c>
      <c r="CJ334" s="90">
        <v>0.61904444444444462</v>
      </c>
      <c r="CK334" s="91">
        <v>38</v>
      </c>
      <c r="CL334" s="89">
        <v>0</v>
      </c>
      <c r="CM334" s="89">
        <v>-1</v>
      </c>
      <c r="CN334" s="90">
        <v>0.56918421052631574</v>
      </c>
      <c r="CO334" s="91">
        <v>28</v>
      </c>
      <c r="CP334" s="89">
        <v>0</v>
      </c>
      <c r="CQ334" s="89">
        <v>4</v>
      </c>
      <c r="CR334" s="90">
        <v>0.50392857142857128</v>
      </c>
    </row>
    <row r="335" spans="1:96" customFormat="1" x14ac:dyDescent="0.25">
      <c r="A335" s="118" t="s">
        <v>606</v>
      </c>
      <c r="B335" s="79" t="s">
        <v>315</v>
      </c>
      <c r="C335" s="87" t="str">
        <f>VLOOKUP(B335,'[1]Accession Numbers'!B:C,2,0)</f>
        <v>KX129428</v>
      </c>
      <c r="D335" s="81">
        <v>2005</v>
      </c>
      <c r="E335" s="88">
        <v>33</v>
      </c>
      <c r="F335" s="89">
        <v>0</v>
      </c>
      <c r="G335" s="89">
        <v>4</v>
      </c>
      <c r="H335" s="90">
        <v>0.57448484848484849</v>
      </c>
      <c r="I335" s="91">
        <v>100</v>
      </c>
      <c r="J335" s="89">
        <v>1</v>
      </c>
      <c r="K335" s="89">
        <v>-4</v>
      </c>
      <c r="L335" s="90">
        <v>0.54318999999999973</v>
      </c>
      <c r="M335" s="91">
        <v>26</v>
      </c>
      <c r="N335" s="89">
        <v>5</v>
      </c>
      <c r="O335" s="89">
        <v>0</v>
      </c>
      <c r="P335" s="90">
        <v>0.40626923076923066</v>
      </c>
      <c r="Q335" s="91">
        <v>40</v>
      </c>
      <c r="R335" s="89">
        <v>2</v>
      </c>
      <c r="S335" s="89">
        <v>0</v>
      </c>
      <c r="T335" s="90">
        <v>0.53062500000000012</v>
      </c>
      <c r="U335" s="91">
        <v>99</v>
      </c>
      <c r="V335" s="89">
        <v>7</v>
      </c>
      <c r="W335" s="89">
        <v>1</v>
      </c>
      <c r="X335" s="90">
        <v>0.5395252525252523</v>
      </c>
      <c r="Y335" s="91">
        <v>35</v>
      </c>
      <c r="Z335" s="89">
        <v>1</v>
      </c>
      <c r="AA335" s="89">
        <v>6</v>
      </c>
      <c r="AB335" s="90">
        <v>0.46254285714285703</v>
      </c>
      <c r="AC335" s="91">
        <v>53</v>
      </c>
      <c r="AD335" s="89">
        <v>4</v>
      </c>
      <c r="AE335" s="89">
        <v>0</v>
      </c>
      <c r="AF335" s="90">
        <v>0.51852830188679244</v>
      </c>
      <c r="AG335" s="91">
        <v>31</v>
      </c>
      <c r="AH335" s="89">
        <v>3</v>
      </c>
      <c r="AI335" s="89">
        <v>-3</v>
      </c>
      <c r="AJ335" s="90">
        <v>0.48058064516129023</v>
      </c>
      <c r="AK335" s="91">
        <v>41</v>
      </c>
      <c r="AL335" s="89">
        <v>1</v>
      </c>
      <c r="AM335" s="89">
        <v>4</v>
      </c>
      <c r="AN335" s="90">
        <v>0.54456097560975625</v>
      </c>
      <c r="AO335" s="91">
        <v>12</v>
      </c>
      <c r="AP335" s="89">
        <v>1</v>
      </c>
      <c r="AQ335" s="89">
        <v>-1</v>
      </c>
      <c r="AR335" s="90">
        <v>0.27849999999999997</v>
      </c>
      <c r="AS335" s="91">
        <v>42</v>
      </c>
      <c r="AT335" s="89">
        <v>0</v>
      </c>
      <c r="AU335" s="89">
        <v>8</v>
      </c>
      <c r="AV335" s="90">
        <v>0.46116666666666656</v>
      </c>
      <c r="AW335" s="91">
        <v>17</v>
      </c>
      <c r="AX335" s="89">
        <v>0</v>
      </c>
      <c r="AY335" s="89">
        <v>0</v>
      </c>
      <c r="AZ335" s="90">
        <v>0.70170588235294096</v>
      </c>
      <c r="BA335" s="91">
        <v>12</v>
      </c>
      <c r="BB335" s="89">
        <v>0</v>
      </c>
      <c r="BC335" s="89">
        <v>0</v>
      </c>
      <c r="BD335" s="90">
        <v>0.5870833333333334</v>
      </c>
      <c r="BE335" s="91">
        <v>42</v>
      </c>
      <c r="BF335" s="89">
        <v>0</v>
      </c>
      <c r="BG335" s="89">
        <v>4</v>
      </c>
      <c r="BH335" s="90">
        <v>0.53947619047619055</v>
      </c>
      <c r="BI335" s="91">
        <v>46</v>
      </c>
      <c r="BJ335" s="89">
        <v>3</v>
      </c>
      <c r="BK335" s="89">
        <v>0</v>
      </c>
      <c r="BL335" s="90">
        <v>0.53697826086956513</v>
      </c>
      <c r="BM335" s="91">
        <v>34</v>
      </c>
      <c r="BN335" s="89">
        <v>1</v>
      </c>
      <c r="BO335" s="89">
        <v>-6</v>
      </c>
      <c r="BP335" s="90">
        <v>0.44676470588235273</v>
      </c>
      <c r="BQ335" s="91">
        <v>23</v>
      </c>
      <c r="BR335" s="89">
        <v>0</v>
      </c>
      <c r="BS335" s="89">
        <v>0</v>
      </c>
      <c r="BT335" s="90">
        <v>0.6450434782608695</v>
      </c>
      <c r="BU335" s="91">
        <v>20</v>
      </c>
      <c r="BV335" s="89">
        <v>0</v>
      </c>
      <c r="BW335" s="89">
        <v>1</v>
      </c>
      <c r="BX335" s="90">
        <v>0.76629999999999987</v>
      </c>
      <c r="BY335" s="91">
        <v>19</v>
      </c>
      <c r="BZ335" s="89">
        <v>0</v>
      </c>
      <c r="CA335" s="89">
        <v>3</v>
      </c>
      <c r="CB335" s="90">
        <v>0.49626315789473674</v>
      </c>
      <c r="CC335" s="91">
        <v>22</v>
      </c>
      <c r="CD335" s="89">
        <v>0</v>
      </c>
      <c r="CE335" s="89">
        <v>-3</v>
      </c>
      <c r="CF335" s="90">
        <v>0.27213636363636368</v>
      </c>
      <c r="CG335" s="91">
        <v>45</v>
      </c>
      <c r="CH335" s="89">
        <v>0</v>
      </c>
      <c r="CI335" s="89">
        <v>4</v>
      </c>
      <c r="CJ335" s="90">
        <v>0.62446666666666684</v>
      </c>
      <c r="CK335" s="91">
        <v>38</v>
      </c>
      <c r="CL335" s="89">
        <v>0</v>
      </c>
      <c r="CM335" s="89">
        <v>-1</v>
      </c>
      <c r="CN335" s="90">
        <v>0.5620789473684209</v>
      </c>
      <c r="CO335" s="91">
        <v>28</v>
      </c>
      <c r="CP335" s="89">
        <v>0</v>
      </c>
      <c r="CQ335" s="89">
        <v>4</v>
      </c>
      <c r="CR335" s="90">
        <v>0.55314285714285705</v>
      </c>
    </row>
    <row r="336" spans="1:96" customFormat="1" x14ac:dyDescent="0.25">
      <c r="A336" s="119"/>
      <c r="B336" s="86" t="s">
        <v>312</v>
      </c>
      <c r="C336" s="87" t="str">
        <f>VLOOKUP(B336,'[1]Accession Numbers'!B:C,2,0)</f>
        <v>KX129429</v>
      </c>
      <c r="D336" s="81">
        <v>2005</v>
      </c>
      <c r="E336" s="88">
        <v>33</v>
      </c>
      <c r="F336" s="89">
        <v>0</v>
      </c>
      <c r="G336" s="89">
        <v>4</v>
      </c>
      <c r="H336" s="90">
        <v>0.57448484848484849</v>
      </c>
      <c r="I336" s="91">
        <v>100</v>
      </c>
      <c r="J336" s="89">
        <v>1</v>
      </c>
      <c r="K336" s="89">
        <v>-4</v>
      </c>
      <c r="L336" s="90">
        <v>0.54195999999999966</v>
      </c>
      <c r="M336" s="91">
        <v>25</v>
      </c>
      <c r="N336" s="89">
        <v>3</v>
      </c>
      <c r="O336" s="89">
        <v>0</v>
      </c>
      <c r="P336" s="90">
        <v>0.42703999999999992</v>
      </c>
      <c r="Q336" s="91">
        <v>40</v>
      </c>
      <c r="R336" s="89">
        <v>2</v>
      </c>
      <c r="S336" s="89">
        <v>-2</v>
      </c>
      <c r="T336" s="90">
        <v>0.52462500000000012</v>
      </c>
      <c r="U336" s="91">
        <v>99</v>
      </c>
      <c r="V336" s="89">
        <v>7</v>
      </c>
      <c r="W336" s="89">
        <v>3</v>
      </c>
      <c r="X336" s="90">
        <v>0.54194949494949485</v>
      </c>
      <c r="Y336" s="91">
        <v>35</v>
      </c>
      <c r="Z336" s="89">
        <v>1</v>
      </c>
      <c r="AA336" s="89">
        <v>6</v>
      </c>
      <c r="AB336" s="90">
        <v>0.46254285714285703</v>
      </c>
      <c r="AC336" s="91">
        <v>53</v>
      </c>
      <c r="AD336" s="89">
        <v>4</v>
      </c>
      <c r="AE336" s="89">
        <v>1</v>
      </c>
      <c r="AF336" s="90">
        <v>0.51941509433962274</v>
      </c>
      <c r="AG336" s="91">
        <v>31</v>
      </c>
      <c r="AH336" s="89">
        <v>4</v>
      </c>
      <c r="AI336" s="89">
        <v>-2</v>
      </c>
      <c r="AJ336" s="90">
        <v>0.49283870967741927</v>
      </c>
      <c r="AK336" s="91">
        <v>41</v>
      </c>
      <c r="AL336" s="89">
        <v>1</v>
      </c>
      <c r="AM336" s="89">
        <v>4</v>
      </c>
      <c r="AN336" s="90">
        <v>0.54456097560975625</v>
      </c>
      <c r="AO336" s="91">
        <v>12</v>
      </c>
      <c r="AP336" s="89">
        <v>1</v>
      </c>
      <c r="AQ336" s="89">
        <v>-1</v>
      </c>
      <c r="AR336" s="90">
        <v>0.27849999999999997</v>
      </c>
      <c r="AS336" s="91">
        <v>42</v>
      </c>
      <c r="AT336" s="89">
        <v>0</v>
      </c>
      <c r="AU336" s="89">
        <v>8</v>
      </c>
      <c r="AV336" s="90">
        <v>0.46116666666666656</v>
      </c>
      <c r="AW336" s="91">
        <v>17</v>
      </c>
      <c r="AX336" s="89">
        <v>0</v>
      </c>
      <c r="AY336" s="89">
        <v>0</v>
      </c>
      <c r="AZ336" s="90">
        <v>0.70170588235294096</v>
      </c>
      <c r="BA336" s="91">
        <v>12</v>
      </c>
      <c r="BB336" s="89">
        <v>0</v>
      </c>
      <c r="BC336" s="89">
        <v>0</v>
      </c>
      <c r="BD336" s="90">
        <v>0.5870833333333334</v>
      </c>
      <c r="BE336" s="91">
        <v>42</v>
      </c>
      <c r="BF336" s="89">
        <v>0</v>
      </c>
      <c r="BG336" s="89">
        <v>4</v>
      </c>
      <c r="BH336" s="90">
        <v>0.53947619047619055</v>
      </c>
      <c r="BI336" s="91">
        <v>46</v>
      </c>
      <c r="BJ336" s="89">
        <v>3</v>
      </c>
      <c r="BK336" s="89">
        <v>0</v>
      </c>
      <c r="BL336" s="90">
        <v>0.53336956521739132</v>
      </c>
      <c r="BM336" s="91">
        <v>34</v>
      </c>
      <c r="BN336" s="89">
        <v>1</v>
      </c>
      <c r="BO336" s="89">
        <v>-6</v>
      </c>
      <c r="BP336" s="90">
        <v>0.44676470588235273</v>
      </c>
      <c r="BQ336" s="91">
        <v>23</v>
      </c>
      <c r="BR336" s="89">
        <v>0</v>
      </c>
      <c r="BS336" s="89">
        <v>0</v>
      </c>
      <c r="BT336" s="90">
        <v>0.6450434782608695</v>
      </c>
      <c r="BU336" s="91">
        <v>20</v>
      </c>
      <c r="BV336" s="89">
        <v>0</v>
      </c>
      <c r="BW336" s="89">
        <v>1</v>
      </c>
      <c r="BX336" s="90">
        <v>0.76629999999999987</v>
      </c>
      <c r="BY336" s="91">
        <v>19</v>
      </c>
      <c r="BZ336" s="89">
        <v>0</v>
      </c>
      <c r="CA336" s="89">
        <v>3</v>
      </c>
      <c r="CB336" s="90">
        <v>0.49626315789473674</v>
      </c>
      <c r="CC336" s="91">
        <v>22</v>
      </c>
      <c r="CD336" s="89">
        <v>0</v>
      </c>
      <c r="CE336" s="89">
        <v>-3</v>
      </c>
      <c r="CF336" s="90">
        <v>0.27145454545454545</v>
      </c>
      <c r="CG336" s="91">
        <v>45</v>
      </c>
      <c r="CH336" s="89">
        <v>0</v>
      </c>
      <c r="CI336" s="89">
        <v>4</v>
      </c>
      <c r="CJ336" s="90">
        <v>0.62446666666666684</v>
      </c>
      <c r="CK336" s="91">
        <v>38</v>
      </c>
      <c r="CL336" s="89">
        <v>0</v>
      </c>
      <c r="CM336" s="89">
        <v>-1</v>
      </c>
      <c r="CN336" s="90">
        <v>0.5620789473684209</v>
      </c>
      <c r="CO336" s="91">
        <v>28</v>
      </c>
      <c r="CP336" s="89">
        <v>0</v>
      </c>
      <c r="CQ336" s="89">
        <v>4</v>
      </c>
      <c r="CR336" s="90">
        <v>0.55314285714285705</v>
      </c>
    </row>
    <row r="337" spans="1:96" customFormat="1" x14ac:dyDescent="0.25">
      <c r="A337" s="119"/>
      <c r="B337" s="86" t="s">
        <v>311</v>
      </c>
      <c r="C337" s="87" t="str">
        <f>VLOOKUP(B337,'[1]Accession Numbers'!B:C,2,0)</f>
        <v>KX129430</v>
      </c>
      <c r="D337" s="81">
        <v>2005</v>
      </c>
      <c r="E337" s="88">
        <v>33</v>
      </c>
      <c r="F337" s="89">
        <v>0</v>
      </c>
      <c r="G337" s="89">
        <v>4</v>
      </c>
      <c r="H337" s="90">
        <v>0.57448484848484849</v>
      </c>
      <c r="I337" s="91">
        <v>100</v>
      </c>
      <c r="J337" s="89">
        <v>1</v>
      </c>
      <c r="K337" s="89">
        <v>-4</v>
      </c>
      <c r="L337" s="90">
        <v>0.54318999999999973</v>
      </c>
      <c r="M337" s="91">
        <v>26</v>
      </c>
      <c r="N337" s="89">
        <v>4</v>
      </c>
      <c r="O337" s="89">
        <v>-1</v>
      </c>
      <c r="P337" s="90">
        <v>0.39826923076923065</v>
      </c>
      <c r="Q337" s="91">
        <v>40</v>
      </c>
      <c r="R337" s="89">
        <v>2</v>
      </c>
      <c r="S337" s="89">
        <v>-2</v>
      </c>
      <c r="T337" s="90">
        <v>0.52462500000000012</v>
      </c>
      <c r="U337" s="91">
        <v>99</v>
      </c>
      <c r="V337" s="89">
        <v>7</v>
      </c>
      <c r="W337" s="89">
        <v>5</v>
      </c>
      <c r="X337" s="90">
        <v>0.54437373737373729</v>
      </c>
      <c r="Y337" s="91">
        <v>35</v>
      </c>
      <c r="Z337" s="89">
        <v>1</v>
      </c>
      <c r="AA337" s="89">
        <v>5</v>
      </c>
      <c r="AB337" s="90">
        <v>0.46971428571428553</v>
      </c>
      <c r="AC337" s="91">
        <v>53</v>
      </c>
      <c r="AD337" s="89">
        <v>4</v>
      </c>
      <c r="AE337" s="89">
        <v>0</v>
      </c>
      <c r="AF337" s="90">
        <v>0.51733962264150934</v>
      </c>
      <c r="AG337" s="91">
        <v>33</v>
      </c>
      <c r="AH337" s="89">
        <v>5</v>
      </c>
      <c r="AI337" s="89">
        <v>-2</v>
      </c>
      <c r="AJ337" s="90">
        <v>0.49524242424242426</v>
      </c>
      <c r="AK337" s="91">
        <v>41</v>
      </c>
      <c r="AL337" s="89">
        <v>1</v>
      </c>
      <c r="AM337" s="89">
        <v>4</v>
      </c>
      <c r="AN337" s="90">
        <v>0.54456097560975625</v>
      </c>
      <c r="AO337" s="91">
        <v>12</v>
      </c>
      <c r="AP337" s="89">
        <v>1</v>
      </c>
      <c r="AQ337" s="89">
        <v>-1</v>
      </c>
      <c r="AR337" s="90">
        <v>0.27849999999999997</v>
      </c>
      <c r="AS337" s="91">
        <v>42</v>
      </c>
      <c r="AT337" s="89">
        <v>0</v>
      </c>
      <c r="AU337" s="89">
        <v>8</v>
      </c>
      <c r="AV337" s="90">
        <v>0.46116666666666656</v>
      </c>
      <c r="AW337" s="91">
        <v>17</v>
      </c>
      <c r="AX337" s="89">
        <v>0</v>
      </c>
      <c r="AY337" s="89">
        <v>0</v>
      </c>
      <c r="AZ337" s="90">
        <v>0.70170588235294096</v>
      </c>
      <c r="BA337" s="91">
        <v>12</v>
      </c>
      <c r="BB337" s="89">
        <v>0</v>
      </c>
      <c r="BC337" s="89">
        <v>0</v>
      </c>
      <c r="BD337" s="90">
        <v>0.5870833333333334</v>
      </c>
      <c r="BE337" s="91">
        <v>42</v>
      </c>
      <c r="BF337" s="89">
        <v>0</v>
      </c>
      <c r="BG337" s="89">
        <v>4</v>
      </c>
      <c r="BH337" s="90">
        <v>0.53947619047619055</v>
      </c>
      <c r="BI337" s="91">
        <v>46</v>
      </c>
      <c r="BJ337" s="89">
        <v>3</v>
      </c>
      <c r="BK337" s="89">
        <v>0</v>
      </c>
      <c r="BL337" s="90">
        <v>0.53952173913043466</v>
      </c>
      <c r="BM337" s="91">
        <v>34</v>
      </c>
      <c r="BN337" s="89">
        <v>1</v>
      </c>
      <c r="BO337" s="89">
        <v>-6</v>
      </c>
      <c r="BP337" s="90">
        <v>0.44676470588235273</v>
      </c>
      <c r="BQ337" s="91">
        <v>23</v>
      </c>
      <c r="BR337" s="89">
        <v>0</v>
      </c>
      <c r="BS337" s="89">
        <v>0</v>
      </c>
      <c r="BT337" s="90">
        <v>0.6450434782608695</v>
      </c>
      <c r="BU337" s="91">
        <v>20</v>
      </c>
      <c r="BV337" s="89">
        <v>0</v>
      </c>
      <c r="BW337" s="89">
        <v>1</v>
      </c>
      <c r="BX337" s="90">
        <v>0.76629999999999987</v>
      </c>
      <c r="BY337" s="91">
        <v>19</v>
      </c>
      <c r="BZ337" s="89">
        <v>0</v>
      </c>
      <c r="CA337" s="89">
        <v>3</v>
      </c>
      <c r="CB337" s="90">
        <v>0.50726315789473686</v>
      </c>
      <c r="CC337" s="91">
        <v>22</v>
      </c>
      <c r="CD337" s="89">
        <v>0</v>
      </c>
      <c r="CE337" s="89">
        <v>-3</v>
      </c>
      <c r="CF337" s="90">
        <v>0.27213636363636368</v>
      </c>
      <c r="CG337" s="91">
        <v>45</v>
      </c>
      <c r="CH337" s="89">
        <v>0</v>
      </c>
      <c r="CI337" s="89">
        <v>4</v>
      </c>
      <c r="CJ337" s="90">
        <v>0.62446666666666684</v>
      </c>
      <c r="CK337" s="91">
        <v>38</v>
      </c>
      <c r="CL337" s="89">
        <v>0</v>
      </c>
      <c r="CM337" s="89">
        <v>-1</v>
      </c>
      <c r="CN337" s="90">
        <v>0.5620789473684209</v>
      </c>
      <c r="CO337" s="91">
        <v>28</v>
      </c>
      <c r="CP337" s="89">
        <v>0</v>
      </c>
      <c r="CQ337" s="89">
        <v>4</v>
      </c>
      <c r="CR337" s="90">
        <v>0.55314285714285705</v>
      </c>
    </row>
    <row r="338" spans="1:96" customFormat="1" x14ac:dyDescent="0.25">
      <c r="A338" s="119"/>
      <c r="B338" s="86" t="s">
        <v>314</v>
      </c>
      <c r="C338" s="87" t="str">
        <f>VLOOKUP(B338,'[1]Accession Numbers'!B:C,2,0)</f>
        <v>KX129431</v>
      </c>
      <c r="D338" s="81">
        <v>2005</v>
      </c>
      <c r="E338" s="88">
        <v>33</v>
      </c>
      <c r="F338" s="89">
        <v>0</v>
      </c>
      <c r="G338" s="89">
        <v>4</v>
      </c>
      <c r="H338" s="90">
        <v>0.57448484848484849</v>
      </c>
      <c r="I338" s="91">
        <v>100</v>
      </c>
      <c r="J338" s="89">
        <v>1</v>
      </c>
      <c r="K338" s="89">
        <v>-4</v>
      </c>
      <c r="L338" s="90">
        <v>0.54318999999999973</v>
      </c>
      <c r="M338" s="91">
        <v>25</v>
      </c>
      <c r="N338" s="89">
        <v>3</v>
      </c>
      <c r="O338" s="89">
        <v>1</v>
      </c>
      <c r="P338" s="90">
        <v>0.43415999999999982</v>
      </c>
      <c r="Q338" s="91">
        <v>40</v>
      </c>
      <c r="R338" s="89">
        <v>2</v>
      </c>
      <c r="S338" s="89">
        <v>0</v>
      </c>
      <c r="T338" s="90">
        <v>0.53062500000000012</v>
      </c>
      <c r="U338" s="91">
        <v>99</v>
      </c>
      <c r="V338" s="89">
        <v>7</v>
      </c>
      <c r="W338" s="89">
        <v>3</v>
      </c>
      <c r="X338" s="90">
        <v>0.54194949494949485</v>
      </c>
      <c r="Y338" s="91">
        <v>35</v>
      </c>
      <c r="Z338" s="89">
        <v>1</v>
      </c>
      <c r="AA338" s="89">
        <v>5</v>
      </c>
      <c r="AB338" s="90">
        <v>0.46971428571428553</v>
      </c>
      <c r="AC338" s="91">
        <v>53</v>
      </c>
      <c r="AD338" s="89">
        <v>4</v>
      </c>
      <c r="AE338" s="89">
        <v>0</v>
      </c>
      <c r="AF338" s="90">
        <v>0.52120754716981132</v>
      </c>
      <c r="AG338" s="91">
        <v>31</v>
      </c>
      <c r="AH338" s="89">
        <v>4</v>
      </c>
      <c r="AI338" s="89">
        <v>-2</v>
      </c>
      <c r="AJ338" s="90">
        <v>0.47061290322580634</v>
      </c>
      <c r="AK338" s="91">
        <v>41</v>
      </c>
      <c r="AL338" s="89">
        <v>1</v>
      </c>
      <c r="AM338" s="89">
        <v>4</v>
      </c>
      <c r="AN338" s="90">
        <v>0.54456097560975625</v>
      </c>
      <c r="AO338" s="91">
        <v>12</v>
      </c>
      <c r="AP338" s="89">
        <v>1</v>
      </c>
      <c r="AQ338" s="89">
        <v>-1</v>
      </c>
      <c r="AR338" s="90">
        <v>0.27849999999999997</v>
      </c>
      <c r="AS338" s="91">
        <v>42</v>
      </c>
      <c r="AT338" s="89">
        <v>0</v>
      </c>
      <c r="AU338" s="89">
        <v>8</v>
      </c>
      <c r="AV338" s="90">
        <v>0.46116666666666656</v>
      </c>
      <c r="AW338" s="91">
        <v>17</v>
      </c>
      <c r="AX338" s="89">
        <v>0</v>
      </c>
      <c r="AY338" s="89">
        <v>0</v>
      </c>
      <c r="AZ338" s="90">
        <v>0.70170588235294096</v>
      </c>
      <c r="BA338" s="91">
        <v>12</v>
      </c>
      <c r="BB338" s="89">
        <v>0</v>
      </c>
      <c r="BC338" s="89">
        <v>0</v>
      </c>
      <c r="BD338" s="90">
        <v>0.5870833333333334</v>
      </c>
      <c r="BE338" s="91">
        <v>42</v>
      </c>
      <c r="BF338" s="89">
        <v>0</v>
      </c>
      <c r="BG338" s="89">
        <v>4</v>
      </c>
      <c r="BH338" s="90">
        <v>0.53947619047619055</v>
      </c>
      <c r="BI338" s="91">
        <v>46</v>
      </c>
      <c r="BJ338" s="89">
        <v>3</v>
      </c>
      <c r="BK338" s="89">
        <v>0</v>
      </c>
      <c r="BL338" s="90">
        <v>0.53336956521739132</v>
      </c>
      <c r="BM338" s="91">
        <v>34</v>
      </c>
      <c r="BN338" s="89">
        <v>1</v>
      </c>
      <c r="BO338" s="89">
        <v>-6</v>
      </c>
      <c r="BP338" s="90">
        <v>0.44676470588235273</v>
      </c>
      <c r="BQ338" s="91">
        <v>23</v>
      </c>
      <c r="BR338" s="89">
        <v>0</v>
      </c>
      <c r="BS338" s="89">
        <v>0</v>
      </c>
      <c r="BT338" s="90">
        <v>0.6450434782608695</v>
      </c>
      <c r="BU338" s="91">
        <v>20</v>
      </c>
      <c r="BV338" s="89">
        <v>0</v>
      </c>
      <c r="BW338" s="89">
        <v>1</v>
      </c>
      <c r="BX338" s="90">
        <v>0.76629999999999987</v>
      </c>
      <c r="BY338" s="91">
        <v>19</v>
      </c>
      <c r="BZ338" s="89">
        <v>0</v>
      </c>
      <c r="CA338" s="89">
        <v>3</v>
      </c>
      <c r="CB338" s="90">
        <v>0.49626315789473674</v>
      </c>
      <c r="CC338" s="91">
        <v>22</v>
      </c>
      <c r="CD338" s="89">
        <v>0</v>
      </c>
      <c r="CE338" s="89">
        <v>-3</v>
      </c>
      <c r="CF338" s="90">
        <v>0.27213636363636368</v>
      </c>
      <c r="CG338" s="91">
        <v>45</v>
      </c>
      <c r="CH338" s="89">
        <v>0</v>
      </c>
      <c r="CI338" s="89">
        <v>4</v>
      </c>
      <c r="CJ338" s="90">
        <v>0.62446666666666684</v>
      </c>
      <c r="CK338" s="91">
        <v>38</v>
      </c>
      <c r="CL338" s="89">
        <v>0</v>
      </c>
      <c r="CM338" s="89">
        <v>-1</v>
      </c>
      <c r="CN338" s="90">
        <v>0.5620789473684209</v>
      </c>
      <c r="CO338" s="91">
        <v>28</v>
      </c>
      <c r="CP338" s="89">
        <v>0</v>
      </c>
      <c r="CQ338" s="89">
        <v>4</v>
      </c>
      <c r="CR338" s="90">
        <v>0.55314285714285705</v>
      </c>
    </row>
    <row r="339" spans="1:96" customFormat="1" x14ac:dyDescent="0.25">
      <c r="A339" s="119"/>
      <c r="B339" s="86" t="s">
        <v>313</v>
      </c>
      <c r="C339" s="87" t="str">
        <f>VLOOKUP(B339,'[1]Accession Numbers'!B:C,2,0)</f>
        <v>KX129432</v>
      </c>
      <c r="D339" s="81">
        <v>2005</v>
      </c>
      <c r="E339" s="88">
        <v>33</v>
      </c>
      <c r="F339" s="89">
        <v>0</v>
      </c>
      <c r="G339" s="89">
        <v>4</v>
      </c>
      <c r="H339" s="90">
        <v>0.57448484848484849</v>
      </c>
      <c r="I339" s="91">
        <v>100</v>
      </c>
      <c r="J339" s="89">
        <v>1</v>
      </c>
      <c r="K339" s="89">
        <v>-4</v>
      </c>
      <c r="L339" s="90">
        <v>0.54318999999999973</v>
      </c>
      <c r="M339" s="91">
        <v>26</v>
      </c>
      <c r="N339" s="89">
        <v>4</v>
      </c>
      <c r="O339" s="89">
        <v>-1</v>
      </c>
      <c r="P339" s="90">
        <v>0.39826923076923065</v>
      </c>
      <c r="Q339" s="91">
        <v>40</v>
      </c>
      <c r="R339" s="89">
        <v>2</v>
      </c>
      <c r="S339" s="89">
        <v>0</v>
      </c>
      <c r="T339" s="90">
        <v>0.56317499999999998</v>
      </c>
      <c r="U339" s="91">
        <v>99</v>
      </c>
      <c r="V339" s="89">
        <v>7</v>
      </c>
      <c r="W339" s="89">
        <v>1</v>
      </c>
      <c r="X339" s="90">
        <v>0.5395252525252523</v>
      </c>
      <c r="Y339" s="91">
        <v>35</v>
      </c>
      <c r="Z339" s="89">
        <v>1</v>
      </c>
      <c r="AA339" s="89">
        <v>5</v>
      </c>
      <c r="AB339" s="90">
        <v>0.46971428571428553</v>
      </c>
      <c r="AC339" s="91">
        <v>53</v>
      </c>
      <c r="AD339" s="89">
        <v>4</v>
      </c>
      <c r="AE339" s="89">
        <v>0</v>
      </c>
      <c r="AF339" s="90">
        <v>0.51733962264150934</v>
      </c>
      <c r="AG339" s="91">
        <v>33</v>
      </c>
      <c r="AH339" s="89">
        <v>5</v>
      </c>
      <c r="AI339" s="89">
        <v>-2</v>
      </c>
      <c r="AJ339" s="90">
        <v>0.49524242424242426</v>
      </c>
      <c r="AK339" s="91">
        <v>41</v>
      </c>
      <c r="AL339" s="89">
        <v>1</v>
      </c>
      <c r="AM339" s="89">
        <v>4</v>
      </c>
      <c r="AN339" s="90">
        <v>0.54456097560975625</v>
      </c>
      <c r="AO339" s="91">
        <v>12</v>
      </c>
      <c r="AP339" s="89">
        <v>1</v>
      </c>
      <c r="AQ339" s="89">
        <v>-1</v>
      </c>
      <c r="AR339" s="90">
        <v>0.27849999999999997</v>
      </c>
      <c r="AS339" s="91">
        <v>42</v>
      </c>
      <c r="AT339" s="89">
        <v>0</v>
      </c>
      <c r="AU339" s="89">
        <v>8</v>
      </c>
      <c r="AV339" s="90">
        <v>0.46116666666666656</v>
      </c>
      <c r="AW339" s="91">
        <v>17</v>
      </c>
      <c r="AX339" s="89">
        <v>0</v>
      </c>
      <c r="AY339" s="89">
        <v>0</v>
      </c>
      <c r="AZ339" s="90">
        <v>0.70170588235294096</v>
      </c>
      <c r="BA339" s="91">
        <v>12</v>
      </c>
      <c r="BB339" s="89">
        <v>0</v>
      </c>
      <c r="BC339" s="89">
        <v>0</v>
      </c>
      <c r="BD339" s="90">
        <v>0.5870833333333334</v>
      </c>
      <c r="BE339" s="91">
        <v>42</v>
      </c>
      <c r="BF339" s="89">
        <v>0</v>
      </c>
      <c r="BG339" s="89">
        <v>4</v>
      </c>
      <c r="BH339" s="90">
        <v>0.53947619047619055</v>
      </c>
      <c r="BI339" s="91">
        <v>46</v>
      </c>
      <c r="BJ339" s="89">
        <v>3</v>
      </c>
      <c r="BK339" s="89">
        <v>0</v>
      </c>
      <c r="BL339" s="90">
        <v>0.53697826086956513</v>
      </c>
      <c r="BM339" s="91">
        <v>34</v>
      </c>
      <c r="BN339" s="89">
        <v>1</v>
      </c>
      <c r="BO339" s="89">
        <v>-6</v>
      </c>
      <c r="BP339" s="90">
        <v>0.45508823529411746</v>
      </c>
      <c r="BQ339" s="91">
        <v>23</v>
      </c>
      <c r="BR339" s="89">
        <v>0</v>
      </c>
      <c r="BS339" s="89">
        <v>0</v>
      </c>
      <c r="BT339" s="90">
        <v>0.6450434782608695</v>
      </c>
      <c r="BU339" s="91">
        <v>20</v>
      </c>
      <c r="BV339" s="89">
        <v>0</v>
      </c>
      <c r="BW339" s="89">
        <v>1</v>
      </c>
      <c r="BX339" s="90">
        <v>0.76629999999999987</v>
      </c>
      <c r="BY339" s="91">
        <v>19</v>
      </c>
      <c r="BZ339" s="89">
        <v>0</v>
      </c>
      <c r="CA339" s="89">
        <v>3</v>
      </c>
      <c r="CB339" s="90">
        <v>0.49626315789473674</v>
      </c>
      <c r="CC339" s="91">
        <v>22</v>
      </c>
      <c r="CD339" s="89">
        <v>0</v>
      </c>
      <c r="CE339" s="89">
        <v>-4</v>
      </c>
      <c r="CF339" s="90">
        <v>0.25131818181818183</v>
      </c>
      <c r="CG339" s="91">
        <v>45</v>
      </c>
      <c r="CH339" s="89">
        <v>0</v>
      </c>
      <c r="CI339" s="89">
        <v>4</v>
      </c>
      <c r="CJ339" s="90">
        <v>0.62446666666666684</v>
      </c>
      <c r="CK339" s="91">
        <v>38</v>
      </c>
      <c r="CL339" s="89">
        <v>0</v>
      </c>
      <c r="CM339" s="89">
        <v>-1</v>
      </c>
      <c r="CN339" s="90">
        <v>0.5620789473684209</v>
      </c>
      <c r="CO339" s="91">
        <v>28</v>
      </c>
      <c r="CP339" s="89">
        <v>0</v>
      </c>
      <c r="CQ339" s="89">
        <v>4</v>
      </c>
      <c r="CR339" s="90">
        <v>0.55314285714285705</v>
      </c>
    </row>
    <row r="340" spans="1:96" customFormat="1" x14ac:dyDescent="0.25">
      <c r="A340" s="119"/>
      <c r="B340" s="86" t="s">
        <v>320</v>
      </c>
      <c r="C340" s="87" t="str">
        <f>VLOOKUP(B340,'[1]Accession Numbers'!B:C,2,0)</f>
        <v>KX129433</v>
      </c>
      <c r="D340" s="81">
        <v>2006</v>
      </c>
      <c r="E340" s="88">
        <v>33</v>
      </c>
      <c r="F340" s="89">
        <v>0</v>
      </c>
      <c r="G340" s="89">
        <v>4</v>
      </c>
      <c r="H340" s="90">
        <v>0.57448484848484849</v>
      </c>
      <c r="I340" s="91">
        <v>100</v>
      </c>
      <c r="J340" s="89">
        <v>1</v>
      </c>
      <c r="K340" s="89">
        <v>-4</v>
      </c>
      <c r="L340" s="90">
        <v>0.54318999999999973</v>
      </c>
      <c r="M340" s="91">
        <v>25</v>
      </c>
      <c r="N340" s="89">
        <v>3</v>
      </c>
      <c r="O340" s="89">
        <v>0</v>
      </c>
      <c r="P340" s="90">
        <v>0.42835999999999991</v>
      </c>
      <c r="Q340" s="91">
        <v>40</v>
      </c>
      <c r="R340" s="89">
        <v>2</v>
      </c>
      <c r="S340" s="89">
        <v>-1</v>
      </c>
      <c r="T340" s="90">
        <v>0.51480000000000004</v>
      </c>
      <c r="U340" s="91">
        <v>99</v>
      </c>
      <c r="V340" s="89">
        <v>7</v>
      </c>
      <c r="W340" s="89">
        <v>3</v>
      </c>
      <c r="X340" s="90">
        <v>0.54194949494949485</v>
      </c>
      <c r="Y340" s="91">
        <v>35</v>
      </c>
      <c r="Z340" s="89">
        <v>1</v>
      </c>
      <c r="AA340" s="89">
        <v>5</v>
      </c>
      <c r="AB340" s="90">
        <v>0.46971428571428553</v>
      </c>
      <c r="AC340" s="91">
        <v>53</v>
      </c>
      <c r="AD340" s="89">
        <v>4</v>
      </c>
      <c r="AE340" s="89">
        <v>0</v>
      </c>
      <c r="AF340" s="90">
        <v>0.51466037735849046</v>
      </c>
      <c r="AG340" s="91">
        <v>33</v>
      </c>
      <c r="AH340" s="89">
        <v>4</v>
      </c>
      <c r="AI340" s="89">
        <v>-3</v>
      </c>
      <c r="AJ340" s="90">
        <v>0.4889393939393939</v>
      </c>
      <c r="AK340" s="91">
        <v>41</v>
      </c>
      <c r="AL340" s="89">
        <v>1</v>
      </c>
      <c r="AM340" s="89">
        <v>4</v>
      </c>
      <c r="AN340" s="90">
        <v>0.56143902439024407</v>
      </c>
      <c r="AO340" s="91">
        <v>12</v>
      </c>
      <c r="AP340" s="89">
        <v>1</v>
      </c>
      <c r="AQ340" s="89">
        <v>-1</v>
      </c>
      <c r="AR340" s="90">
        <v>0.27849999999999997</v>
      </c>
      <c r="AS340" s="91">
        <v>42</v>
      </c>
      <c r="AT340" s="89">
        <v>0</v>
      </c>
      <c r="AU340" s="89">
        <v>8</v>
      </c>
      <c r="AV340" s="90">
        <v>0.46116666666666656</v>
      </c>
      <c r="AW340" s="91">
        <v>17</v>
      </c>
      <c r="AX340" s="89">
        <v>0</v>
      </c>
      <c r="AY340" s="89">
        <v>0</v>
      </c>
      <c r="AZ340" s="90">
        <v>0.70170588235294096</v>
      </c>
      <c r="BA340" s="91">
        <v>12</v>
      </c>
      <c r="BB340" s="89">
        <v>0</v>
      </c>
      <c r="BC340" s="89">
        <v>0</v>
      </c>
      <c r="BD340" s="90">
        <v>0.5870833333333334</v>
      </c>
      <c r="BE340" s="91">
        <v>42</v>
      </c>
      <c r="BF340" s="89">
        <v>0</v>
      </c>
      <c r="BG340" s="89">
        <v>4</v>
      </c>
      <c r="BH340" s="90">
        <v>0.53947619047619055</v>
      </c>
      <c r="BI340" s="91">
        <v>46</v>
      </c>
      <c r="BJ340" s="89">
        <v>3</v>
      </c>
      <c r="BK340" s="89">
        <v>0</v>
      </c>
      <c r="BL340" s="90">
        <v>0.52721739130434775</v>
      </c>
      <c r="BM340" s="91">
        <v>34</v>
      </c>
      <c r="BN340" s="89">
        <v>1</v>
      </c>
      <c r="BO340" s="89">
        <v>-6</v>
      </c>
      <c r="BP340" s="90">
        <v>0.44676470588235273</v>
      </c>
      <c r="BQ340" s="91">
        <v>23</v>
      </c>
      <c r="BR340" s="89">
        <v>0</v>
      </c>
      <c r="BS340" s="89">
        <v>0</v>
      </c>
      <c r="BT340" s="90">
        <v>0.6450434782608695</v>
      </c>
      <c r="BU340" s="91">
        <v>20</v>
      </c>
      <c r="BV340" s="89">
        <v>0</v>
      </c>
      <c r="BW340" s="89">
        <v>1</v>
      </c>
      <c r="BX340" s="90">
        <v>0.76629999999999987</v>
      </c>
      <c r="BY340" s="91">
        <v>19</v>
      </c>
      <c r="BZ340" s="89">
        <v>0</v>
      </c>
      <c r="CA340" s="89">
        <v>3</v>
      </c>
      <c r="CB340" s="90">
        <v>0.49626315789473674</v>
      </c>
      <c r="CC340" s="91">
        <v>22</v>
      </c>
      <c r="CD340" s="89">
        <v>0</v>
      </c>
      <c r="CE340" s="89">
        <v>-3</v>
      </c>
      <c r="CF340" s="90">
        <v>0.27213636363636368</v>
      </c>
      <c r="CG340" s="91">
        <v>45</v>
      </c>
      <c r="CH340" s="89">
        <v>0</v>
      </c>
      <c r="CI340" s="89">
        <v>4</v>
      </c>
      <c r="CJ340" s="90">
        <v>0.62446666666666684</v>
      </c>
      <c r="CK340" s="91">
        <v>38</v>
      </c>
      <c r="CL340" s="89">
        <v>0</v>
      </c>
      <c r="CM340" s="89">
        <v>-1</v>
      </c>
      <c r="CN340" s="90">
        <v>0.5620789473684209</v>
      </c>
      <c r="CO340" s="91">
        <v>28</v>
      </c>
      <c r="CP340" s="89">
        <v>0</v>
      </c>
      <c r="CQ340" s="89">
        <v>4</v>
      </c>
      <c r="CR340" s="90">
        <v>0.55314285714285705</v>
      </c>
    </row>
    <row r="341" spans="1:96" customFormat="1" x14ac:dyDescent="0.25">
      <c r="A341" s="119"/>
      <c r="B341" s="86" t="s">
        <v>316</v>
      </c>
      <c r="C341" s="87" t="str">
        <f>VLOOKUP(B341,'[1]Accession Numbers'!B:C,2,0)</f>
        <v>KX129434</v>
      </c>
      <c r="D341" s="81">
        <v>2006</v>
      </c>
      <c r="E341" s="88">
        <v>33</v>
      </c>
      <c r="F341" s="89">
        <v>0</v>
      </c>
      <c r="G341" s="89">
        <v>4</v>
      </c>
      <c r="H341" s="90">
        <v>0.57448484848484849</v>
      </c>
      <c r="I341" s="91">
        <v>100</v>
      </c>
      <c r="J341" s="89">
        <v>1</v>
      </c>
      <c r="K341" s="89">
        <v>-6</v>
      </c>
      <c r="L341" s="90">
        <v>0.54078999999999977</v>
      </c>
      <c r="M341" s="91">
        <v>26</v>
      </c>
      <c r="N341" s="89">
        <v>5</v>
      </c>
      <c r="O341" s="89">
        <v>0</v>
      </c>
      <c r="P341" s="90">
        <v>0.40626923076923066</v>
      </c>
      <c r="Q341" s="91">
        <v>40</v>
      </c>
      <c r="R341" s="89">
        <v>2</v>
      </c>
      <c r="S341" s="89">
        <v>-1</v>
      </c>
      <c r="T341" s="90">
        <v>0.51480000000000004</v>
      </c>
      <c r="U341" s="91">
        <v>99</v>
      </c>
      <c r="V341" s="89">
        <v>7</v>
      </c>
      <c r="W341" s="89">
        <v>3</v>
      </c>
      <c r="X341" s="90">
        <v>0.54194949494949485</v>
      </c>
      <c r="Y341" s="91">
        <v>35</v>
      </c>
      <c r="Z341" s="89">
        <v>1</v>
      </c>
      <c r="AA341" s="89">
        <v>5</v>
      </c>
      <c r="AB341" s="90">
        <v>0.46971428571428553</v>
      </c>
      <c r="AC341" s="91">
        <v>53</v>
      </c>
      <c r="AD341" s="89">
        <v>4</v>
      </c>
      <c r="AE341" s="89">
        <v>0</v>
      </c>
      <c r="AF341" s="90">
        <v>0.51466037735849046</v>
      </c>
      <c r="AG341" s="91">
        <v>33</v>
      </c>
      <c r="AH341" s="89">
        <v>4</v>
      </c>
      <c r="AI341" s="89">
        <v>-3</v>
      </c>
      <c r="AJ341" s="90">
        <v>0.47499999999999992</v>
      </c>
      <c r="AK341" s="91">
        <v>41</v>
      </c>
      <c r="AL341" s="89">
        <v>1</v>
      </c>
      <c r="AM341" s="89">
        <v>4</v>
      </c>
      <c r="AN341" s="90">
        <v>0.54456097560975625</v>
      </c>
      <c r="AO341" s="91">
        <v>12</v>
      </c>
      <c r="AP341" s="89">
        <v>1</v>
      </c>
      <c r="AQ341" s="89">
        <v>-1</v>
      </c>
      <c r="AR341" s="90">
        <v>0.27849999999999997</v>
      </c>
      <c r="AS341" s="91">
        <v>42</v>
      </c>
      <c r="AT341" s="89">
        <v>0</v>
      </c>
      <c r="AU341" s="89">
        <v>8</v>
      </c>
      <c r="AV341" s="90">
        <v>0.46116666666666656</v>
      </c>
      <c r="AW341" s="91">
        <v>17</v>
      </c>
      <c r="AX341" s="89">
        <v>0</v>
      </c>
      <c r="AY341" s="89">
        <v>0</v>
      </c>
      <c r="AZ341" s="90">
        <v>0.70170588235294096</v>
      </c>
      <c r="BA341" s="91">
        <v>12</v>
      </c>
      <c r="BB341" s="89">
        <v>0</v>
      </c>
      <c r="BC341" s="89">
        <v>0</v>
      </c>
      <c r="BD341" s="90">
        <v>0.5870833333333334</v>
      </c>
      <c r="BE341" s="91">
        <v>42</v>
      </c>
      <c r="BF341" s="89">
        <v>0</v>
      </c>
      <c r="BG341" s="89">
        <v>4</v>
      </c>
      <c r="BH341" s="90">
        <v>0.53947619047619055</v>
      </c>
      <c r="BI341" s="91">
        <v>46</v>
      </c>
      <c r="BJ341" s="89">
        <v>3</v>
      </c>
      <c r="BK341" s="89">
        <v>0</v>
      </c>
      <c r="BL341" s="90">
        <v>0.52721739130434775</v>
      </c>
      <c r="BM341" s="91">
        <v>34</v>
      </c>
      <c r="BN341" s="89">
        <v>1</v>
      </c>
      <c r="BO341" s="89">
        <v>-6</v>
      </c>
      <c r="BP341" s="90">
        <v>0.44676470588235273</v>
      </c>
      <c r="BQ341" s="91">
        <v>23</v>
      </c>
      <c r="BR341" s="89">
        <v>0</v>
      </c>
      <c r="BS341" s="89">
        <v>0</v>
      </c>
      <c r="BT341" s="90">
        <v>0.6450434782608695</v>
      </c>
      <c r="BU341" s="91">
        <v>20</v>
      </c>
      <c r="BV341" s="89">
        <v>0</v>
      </c>
      <c r="BW341" s="89">
        <v>1</v>
      </c>
      <c r="BX341" s="90">
        <v>0.76629999999999987</v>
      </c>
      <c r="BY341" s="91">
        <v>19</v>
      </c>
      <c r="BZ341" s="89">
        <v>0</v>
      </c>
      <c r="CA341" s="89">
        <v>3</v>
      </c>
      <c r="CB341" s="90">
        <v>0.49626315789473674</v>
      </c>
      <c r="CC341" s="91">
        <v>22</v>
      </c>
      <c r="CD341" s="89">
        <v>0</v>
      </c>
      <c r="CE341" s="89">
        <v>-3</v>
      </c>
      <c r="CF341" s="90">
        <v>0.27213636363636368</v>
      </c>
      <c r="CG341" s="91">
        <v>45</v>
      </c>
      <c r="CH341" s="89">
        <v>0</v>
      </c>
      <c r="CI341" s="89">
        <v>4</v>
      </c>
      <c r="CJ341" s="90">
        <v>0.62446666666666684</v>
      </c>
      <c r="CK341" s="91">
        <v>38</v>
      </c>
      <c r="CL341" s="89">
        <v>0</v>
      </c>
      <c r="CM341" s="89">
        <v>-1</v>
      </c>
      <c r="CN341" s="90">
        <v>0.5620789473684209</v>
      </c>
      <c r="CO341" s="91">
        <v>28</v>
      </c>
      <c r="CP341" s="89">
        <v>0</v>
      </c>
      <c r="CQ341" s="89">
        <v>4</v>
      </c>
      <c r="CR341" s="90">
        <v>0.55314285714285705</v>
      </c>
    </row>
    <row r="342" spans="1:96" customFormat="1" x14ac:dyDescent="0.25">
      <c r="A342" s="119"/>
      <c r="B342" s="86" t="s">
        <v>317</v>
      </c>
      <c r="C342" s="87" t="str">
        <f>VLOOKUP(B342,'[1]Accession Numbers'!B:C,2,0)</f>
        <v>KX129435</v>
      </c>
      <c r="D342" s="81">
        <v>2006</v>
      </c>
      <c r="E342" s="88">
        <v>33</v>
      </c>
      <c r="F342" s="89">
        <v>0</v>
      </c>
      <c r="G342" s="89">
        <v>4</v>
      </c>
      <c r="H342" s="90">
        <v>0.57448484848484849</v>
      </c>
      <c r="I342" s="91">
        <v>100</v>
      </c>
      <c r="J342" s="89">
        <v>1</v>
      </c>
      <c r="K342" s="89">
        <v>-4</v>
      </c>
      <c r="L342" s="90">
        <v>0.54318999999999973</v>
      </c>
      <c r="M342" s="91">
        <v>27</v>
      </c>
      <c r="N342" s="89">
        <v>3</v>
      </c>
      <c r="O342" s="89">
        <v>2</v>
      </c>
      <c r="P342" s="90">
        <v>0.41874074074074064</v>
      </c>
      <c r="Q342" s="91">
        <v>40</v>
      </c>
      <c r="R342" s="89">
        <v>2</v>
      </c>
      <c r="S342" s="89">
        <v>-1</v>
      </c>
      <c r="T342" s="90">
        <v>0.51480000000000004</v>
      </c>
      <c r="U342" s="91">
        <v>99</v>
      </c>
      <c r="V342" s="89">
        <v>7</v>
      </c>
      <c r="W342" s="89">
        <v>3</v>
      </c>
      <c r="X342" s="90">
        <v>0.54194949494949485</v>
      </c>
      <c r="Y342" s="91">
        <v>35</v>
      </c>
      <c r="Z342" s="89">
        <v>1</v>
      </c>
      <c r="AA342" s="89">
        <v>5</v>
      </c>
      <c r="AB342" s="90">
        <v>0.46971428571428553</v>
      </c>
      <c r="AC342" s="91">
        <v>53</v>
      </c>
      <c r="AD342" s="89">
        <v>4</v>
      </c>
      <c r="AE342" s="89">
        <v>0</v>
      </c>
      <c r="AF342" s="90">
        <v>0.51071698113207542</v>
      </c>
      <c r="AG342" s="91">
        <v>33</v>
      </c>
      <c r="AH342" s="89">
        <v>4</v>
      </c>
      <c r="AI342" s="89">
        <v>-3</v>
      </c>
      <c r="AJ342" s="90">
        <v>0.47499999999999992</v>
      </c>
      <c r="AK342" s="91">
        <v>41</v>
      </c>
      <c r="AL342" s="89">
        <v>1</v>
      </c>
      <c r="AM342" s="89">
        <v>4</v>
      </c>
      <c r="AN342" s="90">
        <v>0.54456097560975625</v>
      </c>
      <c r="AO342" s="91">
        <v>12</v>
      </c>
      <c r="AP342" s="89">
        <v>1</v>
      </c>
      <c r="AQ342" s="89">
        <v>1</v>
      </c>
      <c r="AR342" s="90">
        <v>0.29850000000000004</v>
      </c>
      <c r="AS342" s="91">
        <v>42</v>
      </c>
      <c r="AT342" s="89">
        <v>0</v>
      </c>
      <c r="AU342" s="89">
        <v>8</v>
      </c>
      <c r="AV342" s="90">
        <v>0.46116666666666656</v>
      </c>
      <c r="AW342" s="91">
        <v>17</v>
      </c>
      <c r="AX342" s="89">
        <v>0</v>
      </c>
      <c r="AY342" s="89">
        <v>0</v>
      </c>
      <c r="AZ342" s="90">
        <v>0.70170588235294096</v>
      </c>
      <c r="BA342" s="91">
        <v>12</v>
      </c>
      <c r="BB342" s="89">
        <v>0</v>
      </c>
      <c r="BC342" s="89">
        <v>0</v>
      </c>
      <c r="BD342" s="90">
        <v>0.5870833333333334</v>
      </c>
      <c r="BE342" s="91">
        <v>42</v>
      </c>
      <c r="BF342" s="89">
        <v>0</v>
      </c>
      <c r="BG342" s="89">
        <v>4</v>
      </c>
      <c r="BH342" s="90">
        <v>0.53947619047619055</v>
      </c>
      <c r="BI342" s="91">
        <v>46</v>
      </c>
      <c r="BJ342" s="89">
        <v>3</v>
      </c>
      <c r="BK342" s="89">
        <v>0</v>
      </c>
      <c r="BL342" s="90">
        <v>0.53336956521739132</v>
      </c>
      <c r="BM342" s="91">
        <v>34</v>
      </c>
      <c r="BN342" s="89">
        <v>1</v>
      </c>
      <c r="BO342" s="89">
        <v>-6</v>
      </c>
      <c r="BP342" s="90">
        <v>0.44676470588235273</v>
      </c>
      <c r="BQ342" s="91">
        <v>23</v>
      </c>
      <c r="BR342" s="89">
        <v>0</v>
      </c>
      <c r="BS342" s="89">
        <v>0</v>
      </c>
      <c r="BT342" s="90">
        <v>0.6450434782608695</v>
      </c>
      <c r="BU342" s="91">
        <v>20</v>
      </c>
      <c r="BV342" s="89">
        <v>0</v>
      </c>
      <c r="BW342" s="89">
        <v>1</v>
      </c>
      <c r="BX342" s="90">
        <v>0.76629999999999987</v>
      </c>
      <c r="BY342" s="91">
        <v>19</v>
      </c>
      <c r="BZ342" s="89">
        <v>0</v>
      </c>
      <c r="CA342" s="89">
        <v>3</v>
      </c>
      <c r="CB342" s="90">
        <v>0.50726315789473686</v>
      </c>
      <c r="CC342" s="91">
        <v>22</v>
      </c>
      <c r="CD342" s="89">
        <v>0</v>
      </c>
      <c r="CE342" s="89">
        <v>-3</v>
      </c>
      <c r="CF342" s="90">
        <v>0.27213636363636368</v>
      </c>
      <c r="CG342" s="91">
        <v>45</v>
      </c>
      <c r="CH342" s="89">
        <v>0</v>
      </c>
      <c r="CI342" s="89">
        <v>4</v>
      </c>
      <c r="CJ342" s="90">
        <v>0.62446666666666684</v>
      </c>
      <c r="CK342" s="91">
        <v>38</v>
      </c>
      <c r="CL342" s="89">
        <v>0</v>
      </c>
      <c r="CM342" s="89">
        <v>-1</v>
      </c>
      <c r="CN342" s="90">
        <v>0.5620789473684209</v>
      </c>
      <c r="CO342" s="91">
        <v>28</v>
      </c>
      <c r="CP342" s="89">
        <v>0</v>
      </c>
      <c r="CQ342" s="89">
        <v>4</v>
      </c>
      <c r="CR342" s="90">
        <v>0.55314285714285705</v>
      </c>
    </row>
    <row r="343" spans="1:96" customFormat="1" x14ac:dyDescent="0.25">
      <c r="A343" s="119"/>
      <c r="B343" s="86" t="s">
        <v>318</v>
      </c>
      <c r="C343" s="87" t="str">
        <f>VLOOKUP(B343,'[1]Accession Numbers'!B:C,2,0)</f>
        <v>KX129436</v>
      </c>
      <c r="D343" s="81">
        <v>2006</v>
      </c>
      <c r="E343" s="88">
        <v>33</v>
      </c>
      <c r="F343" s="89">
        <v>0</v>
      </c>
      <c r="G343" s="89">
        <v>4</v>
      </c>
      <c r="H343" s="90">
        <v>0.57448484848484849</v>
      </c>
      <c r="I343" s="91">
        <v>100</v>
      </c>
      <c r="J343" s="89">
        <v>1</v>
      </c>
      <c r="K343" s="89">
        <v>-4</v>
      </c>
      <c r="L343" s="90">
        <v>0.54195999999999966</v>
      </c>
      <c r="M343" s="91">
        <v>25</v>
      </c>
      <c r="N343" s="89">
        <v>4</v>
      </c>
      <c r="O343" s="89">
        <v>0</v>
      </c>
      <c r="P343" s="90">
        <v>0.40879999999999989</v>
      </c>
      <c r="Q343" s="91">
        <v>40</v>
      </c>
      <c r="R343" s="89">
        <v>2</v>
      </c>
      <c r="S343" s="89">
        <v>-2</v>
      </c>
      <c r="T343" s="90">
        <v>0.52462500000000012</v>
      </c>
      <c r="U343" s="91">
        <v>99</v>
      </c>
      <c r="V343" s="89">
        <v>7</v>
      </c>
      <c r="W343" s="89">
        <v>3</v>
      </c>
      <c r="X343" s="90">
        <v>0.54194949494949485</v>
      </c>
      <c r="Y343" s="91">
        <v>35</v>
      </c>
      <c r="Z343" s="89">
        <v>1</v>
      </c>
      <c r="AA343" s="89">
        <v>6</v>
      </c>
      <c r="AB343" s="90">
        <v>0.46254285714285703</v>
      </c>
      <c r="AC343" s="91">
        <v>53</v>
      </c>
      <c r="AD343" s="89">
        <v>4</v>
      </c>
      <c r="AE343" s="89">
        <v>0</v>
      </c>
      <c r="AF343" s="90">
        <v>0.53060377358490562</v>
      </c>
      <c r="AG343" s="91">
        <v>31</v>
      </c>
      <c r="AH343" s="89">
        <v>5</v>
      </c>
      <c r="AI343" s="89">
        <v>-1</v>
      </c>
      <c r="AJ343" s="90">
        <v>0.49954838709677413</v>
      </c>
      <c r="AK343" s="91">
        <v>41</v>
      </c>
      <c r="AL343" s="89">
        <v>1</v>
      </c>
      <c r="AM343" s="89">
        <v>4</v>
      </c>
      <c r="AN343" s="90">
        <v>0.54456097560975625</v>
      </c>
      <c r="AO343" s="91">
        <v>12</v>
      </c>
      <c r="AP343" s="89">
        <v>1</v>
      </c>
      <c r="AQ343" s="89">
        <v>-1</v>
      </c>
      <c r="AR343" s="90">
        <v>0.27849999999999997</v>
      </c>
      <c r="AS343" s="91">
        <v>42</v>
      </c>
      <c r="AT343" s="89">
        <v>0</v>
      </c>
      <c r="AU343" s="89">
        <v>8</v>
      </c>
      <c r="AV343" s="90">
        <v>0.46116666666666656</v>
      </c>
      <c r="AW343" s="91">
        <v>17</v>
      </c>
      <c r="AX343" s="89">
        <v>0</v>
      </c>
      <c r="AY343" s="89">
        <v>0</v>
      </c>
      <c r="AZ343" s="90">
        <v>0.70170588235294096</v>
      </c>
      <c r="BA343" s="91">
        <v>12</v>
      </c>
      <c r="BB343" s="89">
        <v>0</v>
      </c>
      <c r="BC343" s="89">
        <v>0</v>
      </c>
      <c r="BD343" s="90">
        <v>0.5870833333333334</v>
      </c>
      <c r="BE343" s="91">
        <v>42</v>
      </c>
      <c r="BF343" s="89">
        <v>0</v>
      </c>
      <c r="BG343" s="89">
        <v>4</v>
      </c>
      <c r="BH343" s="90">
        <v>0.53947619047619055</v>
      </c>
      <c r="BI343" s="91">
        <v>46</v>
      </c>
      <c r="BJ343" s="89">
        <v>3</v>
      </c>
      <c r="BK343" s="89">
        <v>0</v>
      </c>
      <c r="BL343" s="90">
        <v>0.53697826086956513</v>
      </c>
      <c r="BM343" s="91">
        <v>34</v>
      </c>
      <c r="BN343" s="89">
        <v>1</v>
      </c>
      <c r="BO343" s="89">
        <v>-6</v>
      </c>
      <c r="BP343" s="90">
        <v>0.44676470588235273</v>
      </c>
      <c r="BQ343" s="91">
        <v>23</v>
      </c>
      <c r="BR343" s="89">
        <v>0</v>
      </c>
      <c r="BS343" s="89">
        <v>0</v>
      </c>
      <c r="BT343" s="90">
        <v>0.6450434782608695</v>
      </c>
      <c r="BU343" s="91">
        <v>20</v>
      </c>
      <c r="BV343" s="89">
        <v>0</v>
      </c>
      <c r="BW343" s="89">
        <v>1</v>
      </c>
      <c r="BX343" s="90">
        <v>0.76629999999999987</v>
      </c>
      <c r="BY343" s="91">
        <v>19</v>
      </c>
      <c r="BZ343" s="89">
        <v>0</v>
      </c>
      <c r="CA343" s="89">
        <v>3</v>
      </c>
      <c r="CB343" s="90">
        <v>0.49626315789473674</v>
      </c>
      <c r="CC343" s="91">
        <v>22</v>
      </c>
      <c r="CD343" s="89">
        <v>0</v>
      </c>
      <c r="CE343" s="89">
        <v>-4</v>
      </c>
      <c r="CF343" s="90">
        <v>0.25131818181818183</v>
      </c>
      <c r="CG343" s="91">
        <v>45</v>
      </c>
      <c r="CH343" s="89">
        <v>0</v>
      </c>
      <c r="CI343" s="89">
        <v>4</v>
      </c>
      <c r="CJ343" s="90">
        <v>0.62446666666666684</v>
      </c>
      <c r="CK343" s="91">
        <v>38</v>
      </c>
      <c r="CL343" s="89">
        <v>0</v>
      </c>
      <c r="CM343" s="89">
        <v>-1</v>
      </c>
      <c r="CN343" s="90">
        <v>0.5620789473684209</v>
      </c>
      <c r="CO343" s="91">
        <v>28</v>
      </c>
      <c r="CP343" s="89">
        <v>0</v>
      </c>
      <c r="CQ343" s="89">
        <v>4</v>
      </c>
      <c r="CR343" s="90">
        <v>0.55314285714285705</v>
      </c>
    </row>
    <row r="344" spans="1:96" customFormat="1" x14ac:dyDescent="0.25">
      <c r="A344" s="119"/>
      <c r="B344" s="86" t="s">
        <v>319</v>
      </c>
      <c r="C344" s="87" t="str">
        <f>VLOOKUP(B344,'[1]Accession Numbers'!B:C,2,0)</f>
        <v>KX129437</v>
      </c>
      <c r="D344" s="81">
        <v>2006</v>
      </c>
      <c r="E344" s="88">
        <v>33</v>
      </c>
      <c r="F344" s="89">
        <v>0</v>
      </c>
      <c r="G344" s="89">
        <v>4</v>
      </c>
      <c r="H344" s="90">
        <v>0.57448484848484849</v>
      </c>
      <c r="I344" s="91">
        <v>100</v>
      </c>
      <c r="J344" s="89">
        <v>1</v>
      </c>
      <c r="K344" s="89">
        <v>-4</v>
      </c>
      <c r="L344" s="90">
        <v>0.54318999999999973</v>
      </c>
      <c r="M344" s="91">
        <v>26</v>
      </c>
      <c r="N344" s="89">
        <v>5</v>
      </c>
      <c r="O344" s="89">
        <v>0</v>
      </c>
      <c r="P344" s="90">
        <v>0.40626923076923066</v>
      </c>
      <c r="Q344" s="91">
        <v>40</v>
      </c>
      <c r="R344" s="89">
        <v>2</v>
      </c>
      <c r="S344" s="89">
        <v>-1</v>
      </c>
      <c r="T344" s="90">
        <v>0.51480000000000004</v>
      </c>
      <c r="U344" s="91">
        <v>99</v>
      </c>
      <c r="V344" s="89">
        <v>7</v>
      </c>
      <c r="W344" s="89">
        <v>3</v>
      </c>
      <c r="X344" s="90">
        <v>0.54194949494949485</v>
      </c>
      <c r="Y344" s="91">
        <v>35</v>
      </c>
      <c r="Z344" s="89">
        <v>1</v>
      </c>
      <c r="AA344" s="89">
        <v>5</v>
      </c>
      <c r="AB344" s="90">
        <v>0.46971428571428553</v>
      </c>
      <c r="AC344" s="91">
        <v>53</v>
      </c>
      <c r="AD344" s="89">
        <v>4</v>
      </c>
      <c r="AE344" s="89">
        <v>0</v>
      </c>
      <c r="AF344" s="90">
        <v>0.51466037735849046</v>
      </c>
      <c r="AG344" s="91">
        <v>33</v>
      </c>
      <c r="AH344" s="89">
        <v>4</v>
      </c>
      <c r="AI344" s="89">
        <v>-3</v>
      </c>
      <c r="AJ344" s="90">
        <v>0.47499999999999992</v>
      </c>
      <c r="AK344" s="91">
        <v>41</v>
      </c>
      <c r="AL344" s="89">
        <v>1</v>
      </c>
      <c r="AM344" s="89">
        <v>4</v>
      </c>
      <c r="AN344" s="90">
        <v>0.54456097560975625</v>
      </c>
      <c r="AO344" s="91">
        <v>12</v>
      </c>
      <c r="AP344" s="89">
        <v>1</v>
      </c>
      <c r="AQ344" s="89">
        <v>-1</v>
      </c>
      <c r="AR344" s="90">
        <v>0.27849999999999997</v>
      </c>
      <c r="AS344" s="91">
        <v>42</v>
      </c>
      <c r="AT344" s="89">
        <v>0</v>
      </c>
      <c r="AU344" s="89">
        <v>8</v>
      </c>
      <c r="AV344" s="90">
        <v>0.46116666666666656</v>
      </c>
      <c r="AW344" s="91">
        <v>17</v>
      </c>
      <c r="AX344" s="89">
        <v>0</v>
      </c>
      <c r="AY344" s="89">
        <v>0</v>
      </c>
      <c r="AZ344" s="90">
        <v>0.70170588235294096</v>
      </c>
      <c r="BA344" s="91">
        <v>12</v>
      </c>
      <c r="BB344" s="89">
        <v>0</v>
      </c>
      <c r="BC344" s="89">
        <v>0</v>
      </c>
      <c r="BD344" s="90">
        <v>0.5870833333333334</v>
      </c>
      <c r="BE344" s="91">
        <v>42</v>
      </c>
      <c r="BF344" s="89">
        <v>0</v>
      </c>
      <c r="BG344" s="89">
        <v>4</v>
      </c>
      <c r="BH344" s="90">
        <v>0.53947619047619055</v>
      </c>
      <c r="BI344" s="91">
        <v>46</v>
      </c>
      <c r="BJ344" s="89">
        <v>3</v>
      </c>
      <c r="BK344" s="89">
        <v>0</v>
      </c>
      <c r="BL344" s="90">
        <v>0.53336956521739121</v>
      </c>
      <c r="BM344" s="91">
        <v>34</v>
      </c>
      <c r="BN344" s="89">
        <v>1</v>
      </c>
      <c r="BO344" s="89">
        <v>-6</v>
      </c>
      <c r="BP344" s="90">
        <v>0.44676470588235273</v>
      </c>
      <c r="BQ344" s="91">
        <v>23</v>
      </c>
      <c r="BR344" s="89">
        <v>0</v>
      </c>
      <c r="BS344" s="89">
        <v>0</v>
      </c>
      <c r="BT344" s="90">
        <v>0.6450434782608695</v>
      </c>
      <c r="BU344" s="91">
        <v>20</v>
      </c>
      <c r="BV344" s="89">
        <v>0</v>
      </c>
      <c r="BW344" s="89">
        <v>1</v>
      </c>
      <c r="BX344" s="90">
        <v>0.76629999999999987</v>
      </c>
      <c r="BY344" s="91">
        <v>19</v>
      </c>
      <c r="BZ344" s="89">
        <v>0</v>
      </c>
      <c r="CA344" s="89">
        <v>3</v>
      </c>
      <c r="CB344" s="90">
        <v>0.50726315789473686</v>
      </c>
      <c r="CC344" s="91">
        <v>22</v>
      </c>
      <c r="CD344" s="89">
        <v>0</v>
      </c>
      <c r="CE344" s="89">
        <v>-3</v>
      </c>
      <c r="CF344" s="90">
        <v>0.27213636363636368</v>
      </c>
      <c r="CG344" s="91">
        <v>45</v>
      </c>
      <c r="CH344" s="89">
        <v>0</v>
      </c>
      <c r="CI344" s="89">
        <v>4</v>
      </c>
      <c r="CJ344" s="90">
        <v>0.62446666666666684</v>
      </c>
      <c r="CK344" s="91">
        <v>38</v>
      </c>
      <c r="CL344" s="89">
        <v>0</v>
      </c>
      <c r="CM344" s="89">
        <v>-1</v>
      </c>
      <c r="CN344" s="90">
        <v>0.5620789473684209</v>
      </c>
      <c r="CO344" s="91">
        <v>28</v>
      </c>
      <c r="CP344" s="89">
        <v>0</v>
      </c>
      <c r="CQ344" s="89">
        <v>4</v>
      </c>
      <c r="CR344" s="90">
        <v>0.55314285714285705</v>
      </c>
    </row>
    <row r="345" spans="1:96" customFormat="1" x14ac:dyDescent="0.25">
      <c r="A345" s="119"/>
      <c r="B345" s="86" t="s">
        <v>322</v>
      </c>
      <c r="C345" s="87" t="str">
        <f>VLOOKUP(B345,'[1]Accession Numbers'!B:C,2,0)</f>
        <v>KX129438</v>
      </c>
      <c r="D345" s="81">
        <v>2006</v>
      </c>
      <c r="E345" s="88">
        <v>33</v>
      </c>
      <c r="F345" s="89">
        <v>0</v>
      </c>
      <c r="G345" s="89">
        <v>4</v>
      </c>
      <c r="H345" s="90">
        <v>0.57448484848484849</v>
      </c>
      <c r="I345" s="91">
        <v>100</v>
      </c>
      <c r="J345" s="89">
        <v>1</v>
      </c>
      <c r="K345" s="89">
        <v>-4</v>
      </c>
      <c r="L345" s="90">
        <v>0.54318999999999973</v>
      </c>
      <c r="M345" s="91">
        <v>26</v>
      </c>
      <c r="N345" s="89">
        <v>5</v>
      </c>
      <c r="O345" s="89">
        <v>0</v>
      </c>
      <c r="P345" s="90">
        <v>0.40626923076923066</v>
      </c>
      <c r="Q345" s="91">
        <v>40</v>
      </c>
      <c r="R345" s="89">
        <v>2</v>
      </c>
      <c r="S345" s="89">
        <v>-1</v>
      </c>
      <c r="T345" s="90">
        <v>0.51480000000000004</v>
      </c>
      <c r="U345" s="91">
        <v>99</v>
      </c>
      <c r="V345" s="89">
        <v>7</v>
      </c>
      <c r="W345" s="89">
        <v>3</v>
      </c>
      <c r="X345" s="90">
        <v>0.54194949494949485</v>
      </c>
      <c r="Y345" s="91">
        <v>35</v>
      </c>
      <c r="Z345" s="89">
        <v>1</v>
      </c>
      <c r="AA345" s="89">
        <v>5</v>
      </c>
      <c r="AB345" s="90">
        <v>0.46971428571428553</v>
      </c>
      <c r="AC345" s="91">
        <v>53</v>
      </c>
      <c r="AD345" s="89">
        <v>4</v>
      </c>
      <c r="AE345" s="89">
        <v>0</v>
      </c>
      <c r="AF345" s="90">
        <v>0.51466037735849046</v>
      </c>
      <c r="AG345" s="91">
        <v>33</v>
      </c>
      <c r="AH345" s="89">
        <v>4</v>
      </c>
      <c r="AI345" s="89">
        <v>-3</v>
      </c>
      <c r="AJ345" s="90">
        <v>0.47499999999999992</v>
      </c>
      <c r="AK345" s="91">
        <v>41</v>
      </c>
      <c r="AL345" s="89">
        <v>1</v>
      </c>
      <c r="AM345" s="89">
        <v>4</v>
      </c>
      <c r="AN345" s="90">
        <v>0.54456097560975625</v>
      </c>
      <c r="AO345" s="91">
        <v>12</v>
      </c>
      <c r="AP345" s="89">
        <v>1</v>
      </c>
      <c r="AQ345" s="89">
        <v>-1</v>
      </c>
      <c r="AR345" s="90">
        <v>0.27849999999999997</v>
      </c>
      <c r="AS345" s="91">
        <v>42</v>
      </c>
      <c r="AT345" s="89">
        <v>0</v>
      </c>
      <c r="AU345" s="89">
        <v>8</v>
      </c>
      <c r="AV345" s="90">
        <v>0.46116666666666656</v>
      </c>
      <c r="AW345" s="91">
        <v>17</v>
      </c>
      <c r="AX345" s="89">
        <v>0</v>
      </c>
      <c r="AY345" s="89">
        <v>0</v>
      </c>
      <c r="AZ345" s="90">
        <v>0.70170588235294096</v>
      </c>
      <c r="BA345" s="91">
        <v>12</v>
      </c>
      <c r="BB345" s="89">
        <v>0</v>
      </c>
      <c r="BC345" s="89">
        <v>0</v>
      </c>
      <c r="BD345" s="90">
        <v>0.60416666666666663</v>
      </c>
      <c r="BE345" s="91">
        <v>42</v>
      </c>
      <c r="BF345" s="89">
        <v>0</v>
      </c>
      <c r="BG345" s="89">
        <v>4</v>
      </c>
      <c r="BH345" s="90">
        <v>0.53947619047619055</v>
      </c>
      <c r="BI345" s="91">
        <v>46</v>
      </c>
      <c r="BJ345" s="89">
        <v>3</v>
      </c>
      <c r="BK345" s="89">
        <v>0</v>
      </c>
      <c r="BL345" s="90">
        <v>0.52721739130434775</v>
      </c>
      <c r="BM345" s="91">
        <v>34</v>
      </c>
      <c r="BN345" s="89">
        <v>1</v>
      </c>
      <c r="BO345" s="89">
        <v>-6</v>
      </c>
      <c r="BP345" s="90">
        <v>0.44676470588235273</v>
      </c>
      <c r="BQ345" s="91">
        <v>23</v>
      </c>
      <c r="BR345" s="89">
        <v>0</v>
      </c>
      <c r="BS345" s="89">
        <v>0</v>
      </c>
      <c r="BT345" s="90">
        <v>0.6450434782608695</v>
      </c>
      <c r="BU345" s="91">
        <v>20</v>
      </c>
      <c r="BV345" s="89">
        <v>0</v>
      </c>
      <c r="BW345" s="89">
        <v>1</v>
      </c>
      <c r="BX345" s="90">
        <v>0.76629999999999987</v>
      </c>
      <c r="BY345" s="91">
        <v>19</v>
      </c>
      <c r="BZ345" s="89">
        <v>0</v>
      </c>
      <c r="CA345" s="89">
        <v>3</v>
      </c>
      <c r="CB345" s="90">
        <v>0.49626315789473674</v>
      </c>
      <c r="CC345" s="91">
        <v>22</v>
      </c>
      <c r="CD345" s="89">
        <v>0</v>
      </c>
      <c r="CE345" s="89">
        <v>-3</v>
      </c>
      <c r="CF345" s="90">
        <v>0.27213636363636368</v>
      </c>
      <c r="CG345" s="91">
        <v>45</v>
      </c>
      <c r="CH345" s="89">
        <v>0</v>
      </c>
      <c r="CI345" s="89">
        <v>4</v>
      </c>
      <c r="CJ345" s="90">
        <v>0.62446666666666684</v>
      </c>
      <c r="CK345" s="91">
        <v>38</v>
      </c>
      <c r="CL345" s="89">
        <v>0</v>
      </c>
      <c r="CM345" s="89">
        <v>-1</v>
      </c>
      <c r="CN345" s="90">
        <v>0.5620789473684209</v>
      </c>
      <c r="CO345" s="91">
        <v>28</v>
      </c>
      <c r="CP345" s="89">
        <v>0</v>
      </c>
      <c r="CQ345" s="89">
        <v>4</v>
      </c>
      <c r="CR345" s="90">
        <v>0.55314285714285705</v>
      </c>
    </row>
    <row r="346" spans="1:96" customFormat="1" ht="15.75" thickBot="1" x14ac:dyDescent="0.3">
      <c r="A346" s="120"/>
      <c r="B346" s="92" t="s">
        <v>321</v>
      </c>
      <c r="C346" s="87" t="str">
        <f>VLOOKUP(B346,'[1]Accession Numbers'!B:C,2,0)</f>
        <v>KX129439</v>
      </c>
      <c r="D346" s="81">
        <v>2006</v>
      </c>
      <c r="E346" s="88">
        <v>33</v>
      </c>
      <c r="F346" s="89">
        <v>0</v>
      </c>
      <c r="G346" s="89">
        <v>4</v>
      </c>
      <c r="H346" s="90">
        <v>0.57448484848484849</v>
      </c>
      <c r="I346" s="91">
        <v>100</v>
      </c>
      <c r="J346" s="89">
        <v>1</v>
      </c>
      <c r="K346" s="89">
        <v>-4</v>
      </c>
      <c r="L346" s="90">
        <v>0.54318999999999973</v>
      </c>
      <c r="M346" s="91">
        <v>26</v>
      </c>
      <c r="N346" s="89">
        <v>4</v>
      </c>
      <c r="O346" s="89">
        <v>0</v>
      </c>
      <c r="P346" s="90">
        <v>0.43346153846153829</v>
      </c>
      <c r="Q346" s="91">
        <v>40</v>
      </c>
      <c r="R346" s="89">
        <v>2</v>
      </c>
      <c r="S346" s="89">
        <v>-1</v>
      </c>
      <c r="T346" s="90">
        <v>0.51480000000000004</v>
      </c>
      <c r="U346" s="91">
        <v>99</v>
      </c>
      <c r="V346" s="89">
        <v>7</v>
      </c>
      <c r="W346" s="89">
        <v>3</v>
      </c>
      <c r="X346" s="90">
        <v>0.54194949494949485</v>
      </c>
      <c r="Y346" s="91">
        <v>35</v>
      </c>
      <c r="Z346" s="89">
        <v>1</v>
      </c>
      <c r="AA346" s="89">
        <v>5</v>
      </c>
      <c r="AB346" s="90">
        <v>0.46971428571428553</v>
      </c>
      <c r="AC346" s="91">
        <v>53</v>
      </c>
      <c r="AD346" s="89">
        <v>4</v>
      </c>
      <c r="AE346" s="89">
        <v>0</v>
      </c>
      <c r="AF346" s="90">
        <v>0.50535849056603754</v>
      </c>
      <c r="AG346" s="91">
        <v>33</v>
      </c>
      <c r="AH346" s="89">
        <v>4</v>
      </c>
      <c r="AI346" s="89">
        <v>-3</v>
      </c>
      <c r="AJ346" s="90">
        <v>0.47499999999999992</v>
      </c>
      <c r="AK346" s="91">
        <v>41</v>
      </c>
      <c r="AL346" s="89">
        <v>1</v>
      </c>
      <c r="AM346" s="89">
        <v>4</v>
      </c>
      <c r="AN346" s="90">
        <v>0.54456097560975625</v>
      </c>
      <c r="AO346" s="91">
        <v>12</v>
      </c>
      <c r="AP346" s="89">
        <v>1</v>
      </c>
      <c r="AQ346" s="89">
        <v>-1</v>
      </c>
      <c r="AR346" s="90">
        <v>0.27849999999999997</v>
      </c>
      <c r="AS346" s="91">
        <v>42</v>
      </c>
      <c r="AT346" s="89">
        <v>0</v>
      </c>
      <c r="AU346" s="89">
        <v>8</v>
      </c>
      <c r="AV346" s="90">
        <v>0.46116666666666656</v>
      </c>
      <c r="AW346" s="91">
        <v>17</v>
      </c>
      <c r="AX346" s="89">
        <v>0</v>
      </c>
      <c r="AY346" s="89">
        <v>0</v>
      </c>
      <c r="AZ346" s="90">
        <v>0.70170588235294096</v>
      </c>
      <c r="BA346" s="91">
        <v>12</v>
      </c>
      <c r="BB346" s="89">
        <v>0</v>
      </c>
      <c r="BC346" s="89">
        <v>0</v>
      </c>
      <c r="BD346" s="90">
        <v>0.5870833333333334</v>
      </c>
      <c r="BE346" s="91">
        <v>42</v>
      </c>
      <c r="BF346" s="89">
        <v>0</v>
      </c>
      <c r="BG346" s="89">
        <v>4</v>
      </c>
      <c r="BH346" s="90">
        <v>0.53947619047619055</v>
      </c>
      <c r="BI346" s="91">
        <v>46</v>
      </c>
      <c r="BJ346" s="89">
        <v>3</v>
      </c>
      <c r="BK346" s="89">
        <v>0</v>
      </c>
      <c r="BL346" s="90">
        <v>0.52721739130434775</v>
      </c>
      <c r="BM346" s="91">
        <v>34</v>
      </c>
      <c r="BN346" s="89">
        <v>1</v>
      </c>
      <c r="BO346" s="89">
        <v>-6</v>
      </c>
      <c r="BP346" s="90">
        <v>0.44676470588235273</v>
      </c>
      <c r="BQ346" s="91">
        <v>23</v>
      </c>
      <c r="BR346" s="89">
        <v>0</v>
      </c>
      <c r="BS346" s="89">
        <v>0</v>
      </c>
      <c r="BT346" s="90">
        <v>0.6450434782608695</v>
      </c>
      <c r="BU346" s="91">
        <v>20</v>
      </c>
      <c r="BV346" s="89">
        <v>0</v>
      </c>
      <c r="BW346" s="89">
        <v>1</v>
      </c>
      <c r="BX346" s="90">
        <v>0.76629999999999987</v>
      </c>
      <c r="BY346" s="91">
        <v>19</v>
      </c>
      <c r="BZ346" s="89">
        <v>0</v>
      </c>
      <c r="CA346" s="89">
        <v>3</v>
      </c>
      <c r="CB346" s="90">
        <v>0.49626315789473674</v>
      </c>
      <c r="CC346" s="91">
        <v>22</v>
      </c>
      <c r="CD346" s="89">
        <v>0</v>
      </c>
      <c r="CE346" s="89">
        <v>-3</v>
      </c>
      <c r="CF346" s="90">
        <v>0.27213636363636368</v>
      </c>
      <c r="CG346" s="91">
        <v>45</v>
      </c>
      <c r="CH346" s="89">
        <v>0</v>
      </c>
      <c r="CI346" s="89">
        <v>4</v>
      </c>
      <c r="CJ346" s="90">
        <v>0.62446666666666684</v>
      </c>
      <c r="CK346" s="91">
        <v>38</v>
      </c>
      <c r="CL346" s="89">
        <v>0</v>
      </c>
      <c r="CM346" s="89">
        <v>-1</v>
      </c>
      <c r="CN346" s="90">
        <v>0.5620789473684209</v>
      </c>
      <c r="CO346" s="91">
        <v>28</v>
      </c>
      <c r="CP346" s="89">
        <v>0</v>
      </c>
      <c r="CQ346" s="89">
        <v>4</v>
      </c>
      <c r="CR346" s="90">
        <v>0.55314285714285705</v>
      </c>
    </row>
    <row r="347" spans="1:96" customFormat="1" x14ac:dyDescent="0.25">
      <c r="A347" s="118" t="s">
        <v>607</v>
      </c>
      <c r="B347" s="79" t="s">
        <v>325</v>
      </c>
      <c r="C347" s="87" t="str">
        <f>VLOOKUP(B347,'[1]Accession Numbers'!B:C,2,0)</f>
        <v>KX129444</v>
      </c>
      <c r="D347" s="81">
        <v>2002</v>
      </c>
      <c r="E347" s="88">
        <v>29</v>
      </c>
      <c r="F347" s="89">
        <v>0</v>
      </c>
      <c r="G347" s="89">
        <v>3</v>
      </c>
      <c r="H347" s="90">
        <v>0.65037931034482743</v>
      </c>
      <c r="I347" s="91">
        <v>100</v>
      </c>
      <c r="J347" s="89">
        <v>2</v>
      </c>
      <c r="K347" s="89">
        <v>-6</v>
      </c>
      <c r="L347" s="90">
        <v>0.52936999999999967</v>
      </c>
      <c r="M347" s="91">
        <v>36</v>
      </c>
      <c r="N347" s="89">
        <v>3</v>
      </c>
      <c r="O347" s="89">
        <v>-1</v>
      </c>
      <c r="P347" s="90">
        <v>0.43322222222222206</v>
      </c>
      <c r="Q347" s="91">
        <v>42</v>
      </c>
      <c r="R347" s="89">
        <v>2</v>
      </c>
      <c r="S347" s="89">
        <v>3</v>
      </c>
      <c r="T347" s="90">
        <v>0.50107142857142839</v>
      </c>
      <c r="U347" s="91">
        <v>99</v>
      </c>
      <c r="V347" s="89">
        <v>5</v>
      </c>
      <c r="W347" s="89">
        <v>3</v>
      </c>
      <c r="X347" s="90">
        <v>0.5285252525252524</v>
      </c>
      <c r="Y347" s="91">
        <v>35</v>
      </c>
      <c r="Z347" s="89">
        <v>1</v>
      </c>
      <c r="AA347" s="89">
        <v>4</v>
      </c>
      <c r="AB347" s="90">
        <v>0.50279999999999991</v>
      </c>
      <c r="AC347" s="91">
        <v>51</v>
      </c>
      <c r="AD347" s="89">
        <v>3</v>
      </c>
      <c r="AE347" s="89">
        <v>1</v>
      </c>
      <c r="AF347" s="90">
        <v>0.49084313725490186</v>
      </c>
      <c r="AG347" s="91">
        <v>34</v>
      </c>
      <c r="AH347" s="89">
        <v>4</v>
      </c>
      <c r="AI347" s="89">
        <v>-3</v>
      </c>
      <c r="AJ347" s="90">
        <v>0.51564705882352935</v>
      </c>
      <c r="AK347" s="91">
        <v>41</v>
      </c>
      <c r="AL347" s="89">
        <v>1</v>
      </c>
      <c r="AM347" s="89">
        <v>5</v>
      </c>
      <c r="AN347" s="90">
        <v>0.57514634146341492</v>
      </c>
      <c r="AO347" s="91">
        <v>11</v>
      </c>
      <c r="AP347" s="89">
        <v>2</v>
      </c>
      <c r="AQ347" s="89">
        <v>1</v>
      </c>
      <c r="AR347" s="90">
        <v>0.32081818181818184</v>
      </c>
      <c r="AS347" s="91">
        <v>42</v>
      </c>
      <c r="AT347" s="89">
        <v>0</v>
      </c>
      <c r="AU347" s="89">
        <v>8</v>
      </c>
      <c r="AV347" s="90">
        <v>0.45223809523809516</v>
      </c>
      <c r="AW347" s="91">
        <v>16</v>
      </c>
      <c r="AX347" s="89">
        <v>0</v>
      </c>
      <c r="AY347" s="89">
        <v>0</v>
      </c>
      <c r="AZ347" s="90">
        <v>0.71743749999999984</v>
      </c>
      <c r="BA347" s="91">
        <v>12</v>
      </c>
      <c r="BB347" s="89">
        <v>0</v>
      </c>
      <c r="BC347" s="89">
        <v>0</v>
      </c>
      <c r="BD347" s="90">
        <v>0.59433333333333338</v>
      </c>
      <c r="BE347" s="91">
        <v>42</v>
      </c>
      <c r="BF347" s="89">
        <v>0</v>
      </c>
      <c r="BG347" s="89">
        <v>4</v>
      </c>
      <c r="BH347" s="90">
        <v>0.53178571428571431</v>
      </c>
      <c r="BI347" s="91">
        <v>46</v>
      </c>
      <c r="BJ347" s="89">
        <v>3</v>
      </c>
      <c r="BK347" s="89">
        <v>0</v>
      </c>
      <c r="BL347" s="90">
        <v>0.51856521739130423</v>
      </c>
      <c r="BM347" s="91">
        <v>34</v>
      </c>
      <c r="BN347" s="89">
        <v>1</v>
      </c>
      <c r="BO347" s="89">
        <v>-4</v>
      </c>
      <c r="BP347" s="90">
        <v>0.42802941176470571</v>
      </c>
      <c r="BQ347" s="91">
        <v>23</v>
      </c>
      <c r="BR347" s="89">
        <v>0</v>
      </c>
      <c r="BS347" s="89">
        <v>-1</v>
      </c>
      <c r="BT347" s="90">
        <v>0.61908695652173917</v>
      </c>
      <c r="BU347" s="91">
        <v>20</v>
      </c>
      <c r="BV347" s="89">
        <v>0</v>
      </c>
      <c r="BW347" s="89">
        <v>1</v>
      </c>
      <c r="BX347" s="90">
        <v>0.76369999999999982</v>
      </c>
      <c r="BY347" s="91">
        <v>19</v>
      </c>
      <c r="BZ347" s="89">
        <v>0</v>
      </c>
      <c r="CA347" s="89">
        <v>3</v>
      </c>
      <c r="CB347" s="90">
        <v>0.51026315789473686</v>
      </c>
      <c r="CC347" s="91">
        <v>22</v>
      </c>
      <c r="CD347" s="89">
        <v>0</v>
      </c>
      <c r="CE347" s="89">
        <v>-3</v>
      </c>
      <c r="CF347" s="90">
        <v>0.29168181818181815</v>
      </c>
      <c r="CG347" s="91">
        <v>45</v>
      </c>
      <c r="CH347" s="89">
        <v>0</v>
      </c>
      <c r="CI347" s="89">
        <v>3</v>
      </c>
      <c r="CJ347" s="90">
        <v>0.62762222222222241</v>
      </c>
      <c r="CK347" s="91">
        <v>38</v>
      </c>
      <c r="CL347" s="89">
        <v>1</v>
      </c>
      <c r="CM347" s="89">
        <v>-1</v>
      </c>
      <c r="CN347" s="90">
        <v>0.56297368421052618</v>
      </c>
      <c r="CO347" s="91">
        <v>28</v>
      </c>
      <c r="CP347" s="89">
        <v>0</v>
      </c>
      <c r="CQ347" s="89">
        <v>3</v>
      </c>
      <c r="CR347" s="90">
        <v>0.54660714285714274</v>
      </c>
    </row>
    <row r="348" spans="1:96" customFormat="1" x14ac:dyDescent="0.25">
      <c r="A348" s="119"/>
      <c r="B348" s="86" t="s">
        <v>326</v>
      </c>
      <c r="C348" s="87" t="str">
        <f>VLOOKUP(B348,'[1]Accession Numbers'!B:C,2,0)</f>
        <v>KX129445</v>
      </c>
      <c r="D348" s="81">
        <v>2002</v>
      </c>
      <c r="E348" s="88">
        <v>29</v>
      </c>
      <c r="F348" s="89">
        <v>0</v>
      </c>
      <c r="G348" s="89">
        <v>3</v>
      </c>
      <c r="H348" s="90">
        <v>0.65037931034482743</v>
      </c>
      <c r="I348" s="91">
        <v>100</v>
      </c>
      <c r="J348" s="89">
        <v>2</v>
      </c>
      <c r="K348" s="89">
        <v>-6</v>
      </c>
      <c r="L348" s="90">
        <v>0.52936999999999967</v>
      </c>
      <c r="M348" s="91">
        <v>36</v>
      </c>
      <c r="N348" s="89">
        <v>3</v>
      </c>
      <c r="O348" s="89">
        <v>-1</v>
      </c>
      <c r="P348" s="90">
        <v>0.43322222222222206</v>
      </c>
      <c r="Q348" s="91">
        <v>42</v>
      </c>
      <c r="R348" s="89">
        <v>2</v>
      </c>
      <c r="S348" s="89">
        <v>3</v>
      </c>
      <c r="T348" s="90">
        <v>0.50107142857142839</v>
      </c>
      <c r="U348" s="91">
        <v>99</v>
      </c>
      <c r="V348" s="89">
        <v>5</v>
      </c>
      <c r="W348" s="89">
        <v>3</v>
      </c>
      <c r="X348" s="90">
        <v>0.5285252525252524</v>
      </c>
      <c r="Y348" s="91">
        <v>35</v>
      </c>
      <c r="Z348" s="89">
        <v>1</v>
      </c>
      <c r="AA348" s="89">
        <v>4</v>
      </c>
      <c r="AB348" s="90">
        <v>0.51088571428571417</v>
      </c>
      <c r="AC348" s="91">
        <v>51</v>
      </c>
      <c r="AD348" s="89">
        <v>3</v>
      </c>
      <c r="AE348" s="89">
        <v>1</v>
      </c>
      <c r="AF348" s="90">
        <v>0.49084313725490186</v>
      </c>
      <c r="AG348" s="91">
        <v>34</v>
      </c>
      <c r="AH348" s="89">
        <v>4</v>
      </c>
      <c r="AI348" s="89">
        <v>-1</v>
      </c>
      <c r="AJ348" s="90">
        <v>0.52270588235294113</v>
      </c>
      <c r="AK348" s="91">
        <v>41</v>
      </c>
      <c r="AL348" s="89">
        <v>1</v>
      </c>
      <c r="AM348" s="89">
        <v>5</v>
      </c>
      <c r="AN348" s="90">
        <v>0.57514634146341492</v>
      </c>
      <c r="AO348" s="91">
        <v>11</v>
      </c>
      <c r="AP348" s="89">
        <v>2</v>
      </c>
      <c r="AQ348" s="89">
        <v>1</v>
      </c>
      <c r="AR348" s="90">
        <v>0.32081818181818184</v>
      </c>
      <c r="AS348" s="91">
        <v>42</v>
      </c>
      <c r="AT348" s="89">
        <v>0</v>
      </c>
      <c r="AU348" s="89">
        <v>8</v>
      </c>
      <c r="AV348" s="90">
        <v>0.45223809523809516</v>
      </c>
      <c r="AW348" s="91">
        <v>16</v>
      </c>
      <c r="AX348" s="89">
        <v>0</v>
      </c>
      <c r="AY348" s="89">
        <v>0</v>
      </c>
      <c r="AZ348" s="90">
        <v>0.71743749999999984</v>
      </c>
      <c r="BA348" s="91">
        <v>12</v>
      </c>
      <c r="BB348" s="89">
        <v>0</v>
      </c>
      <c r="BC348" s="89">
        <v>0</v>
      </c>
      <c r="BD348" s="90">
        <v>0.59433333333333338</v>
      </c>
      <c r="BE348" s="91">
        <v>42</v>
      </c>
      <c r="BF348" s="89">
        <v>0</v>
      </c>
      <c r="BG348" s="89">
        <v>4</v>
      </c>
      <c r="BH348" s="90">
        <v>0.53852380952380963</v>
      </c>
      <c r="BI348" s="91">
        <v>46</v>
      </c>
      <c r="BJ348" s="89">
        <v>3</v>
      </c>
      <c r="BK348" s="89">
        <v>0</v>
      </c>
      <c r="BL348" s="90">
        <v>0.51856521739130423</v>
      </c>
      <c r="BM348" s="91">
        <v>34</v>
      </c>
      <c r="BN348" s="89">
        <v>1</v>
      </c>
      <c r="BO348" s="89">
        <v>-4</v>
      </c>
      <c r="BP348" s="90">
        <v>0.42802941176470571</v>
      </c>
      <c r="BQ348" s="91">
        <v>23</v>
      </c>
      <c r="BR348" s="89">
        <v>0</v>
      </c>
      <c r="BS348" s="89">
        <v>-1</v>
      </c>
      <c r="BT348" s="90">
        <v>0.61908695652173917</v>
      </c>
      <c r="BU348" s="91">
        <v>20</v>
      </c>
      <c r="BV348" s="89">
        <v>0</v>
      </c>
      <c r="BW348" s="89">
        <v>1</v>
      </c>
      <c r="BX348" s="90">
        <v>0.75344999999999984</v>
      </c>
      <c r="BY348" s="91">
        <v>19</v>
      </c>
      <c r="BZ348" s="89">
        <v>0</v>
      </c>
      <c r="CA348" s="89">
        <v>3</v>
      </c>
      <c r="CB348" s="90">
        <v>0.51026315789473686</v>
      </c>
      <c r="CC348" s="91">
        <v>22</v>
      </c>
      <c r="CD348" s="89">
        <v>0</v>
      </c>
      <c r="CE348" s="89">
        <v>-3</v>
      </c>
      <c r="CF348" s="90">
        <v>0.29168181818181815</v>
      </c>
      <c r="CG348" s="91">
        <v>45</v>
      </c>
      <c r="CH348" s="89">
        <v>0</v>
      </c>
      <c r="CI348" s="89">
        <v>3</v>
      </c>
      <c r="CJ348" s="90">
        <v>0.62762222222222241</v>
      </c>
      <c r="CK348" s="91">
        <v>38</v>
      </c>
      <c r="CL348" s="89">
        <v>1</v>
      </c>
      <c r="CM348" s="89">
        <v>-1</v>
      </c>
      <c r="CN348" s="90">
        <v>0.56297368421052618</v>
      </c>
      <c r="CO348" s="91">
        <v>28</v>
      </c>
      <c r="CP348" s="89">
        <v>0</v>
      </c>
      <c r="CQ348" s="89">
        <v>3</v>
      </c>
      <c r="CR348" s="90">
        <v>0.54660714285714274</v>
      </c>
    </row>
    <row r="349" spans="1:96" customFormat="1" x14ac:dyDescent="0.25">
      <c r="A349" s="119"/>
      <c r="B349" s="86" t="s">
        <v>323</v>
      </c>
      <c r="C349" s="87" t="str">
        <f>VLOOKUP(B349,'[1]Accession Numbers'!B:C,2,0)</f>
        <v>KX129446</v>
      </c>
      <c r="D349" s="81">
        <v>2002</v>
      </c>
      <c r="E349" s="88">
        <v>29</v>
      </c>
      <c r="F349" s="89">
        <v>0</v>
      </c>
      <c r="G349" s="89">
        <v>3</v>
      </c>
      <c r="H349" s="90">
        <v>0.65037931034482743</v>
      </c>
      <c r="I349" s="91">
        <v>100</v>
      </c>
      <c r="J349" s="89">
        <v>2</v>
      </c>
      <c r="K349" s="89">
        <v>-6</v>
      </c>
      <c r="L349" s="90">
        <v>0.52936999999999967</v>
      </c>
      <c r="M349" s="91">
        <v>36</v>
      </c>
      <c r="N349" s="89">
        <v>3</v>
      </c>
      <c r="O349" s="89">
        <v>-1</v>
      </c>
      <c r="P349" s="90">
        <v>0.43322222222222206</v>
      </c>
      <c r="Q349" s="91">
        <v>42</v>
      </c>
      <c r="R349" s="89">
        <v>2</v>
      </c>
      <c r="S349" s="89">
        <v>3</v>
      </c>
      <c r="T349" s="90">
        <v>0.50107142857142839</v>
      </c>
      <c r="U349" s="91">
        <v>99</v>
      </c>
      <c r="V349" s="89">
        <v>5</v>
      </c>
      <c r="W349" s="89">
        <v>3</v>
      </c>
      <c r="X349" s="90">
        <v>0.5285252525252524</v>
      </c>
      <c r="Y349" s="91">
        <v>35</v>
      </c>
      <c r="Z349" s="89">
        <v>1</v>
      </c>
      <c r="AA349" s="89">
        <v>4</v>
      </c>
      <c r="AB349" s="90">
        <v>0.50279999999999991</v>
      </c>
      <c r="AC349" s="91">
        <v>51</v>
      </c>
      <c r="AD349" s="89">
        <v>3</v>
      </c>
      <c r="AE349" s="89">
        <v>1</v>
      </c>
      <c r="AF349" s="90">
        <v>0.49084313725490186</v>
      </c>
      <c r="AG349" s="91">
        <v>34</v>
      </c>
      <c r="AH349" s="89">
        <v>4</v>
      </c>
      <c r="AI349" s="89">
        <v>-3</v>
      </c>
      <c r="AJ349" s="90">
        <v>0.51564705882352935</v>
      </c>
      <c r="AK349" s="91">
        <v>41</v>
      </c>
      <c r="AL349" s="89">
        <v>1</v>
      </c>
      <c r="AM349" s="89">
        <v>5</v>
      </c>
      <c r="AN349" s="90">
        <v>0.57514634146341492</v>
      </c>
      <c r="AO349" s="91">
        <v>11</v>
      </c>
      <c r="AP349" s="89">
        <v>2</v>
      </c>
      <c r="AQ349" s="89">
        <v>1</v>
      </c>
      <c r="AR349" s="90">
        <v>0.32081818181818184</v>
      </c>
      <c r="AS349" s="91">
        <v>42</v>
      </c>
      <c r="AT349" s="89">
        <v>0</v>
      </c>
      <c r="AU349" s="89">
        <v>8</v>
      </c>
      <c r="AV349" s="90">
        <v>0.45223809523809516</v>
      </c>
      <c r="AW349" s="91">
        <v>16</v>
      </c>
      <c r="AX349" s="89">
        <v>0</v>
      </c>
      <c r="AY349" s="89">
        <v>0</v>
      </c>
      <c r="AZ349" s="90">
        <v>0.71743749999999984</v>
      </c>
      <c r="BA349" s="91">
        <v>12</v>
      </c>
      <c r="BB349" s="89">
        <v>0</v>
      </c>
      <c r="BC349" s="89">
        <v>0</v>
      </c>
      <c r="BD349" s="90">
        <v>0.59433333333333338</v>
      </c>
      <c r="BE349" s="91">
        <v>42</v>
      </c>
      <c r="BF349" s="89">
        <v>0</v>
      </c>
      <c r="BG349" s="89">
        <v>4</v>
      </c>
      <c r="BH349" s="90">
        <v>0.53178571428571431</v>
      </c>
      <c r="BI349" s="91">
        <v>46</v>
      </c>
      <c r="BJ349" s="89">
        <v>3</v>
      </c>
      <c r="BK349" s="89">
        <v>0</v>
      </c>
      <c r="BL349" s="90">
        <v>0.51856521739130423</v>
      </c>
      <c r="BM349" s="91">
        <v>34</v>
      </c>
      <c r="BN349" s="89">
        <v>1</v>
      </c>
      <c r="BO349" s="89">
        <v>-4</v>
      </c>
      <c r="BP349" s="90">
        <v>0.42802941176470571</v>
      </c>
      <c r="BQ349" s="91">
        <v>23</v>
      </c>
      <c r="BR349" s="89">
        <v>0</v>
      </c>
      <c r="BS349" s="89">
        <v>-1</v>
      </c>
      <c r="BT349" s="90">
        <v>0.61908695652173917</v>
      </c>
      <c r="BU349" s="91">
        <v>20</v>
      </c>
      <c r="BV349" s="89">
        <v>0</v>
      </c>
      <c r="BW349" s="89">
        <v>1</v>
      </c>
      <c r="BX349" s="90">
        <v>0.75344999999999984</v>
      </c>
      <c r="BY349" s="91">
        <v>19</v>
      </c>
      <c r="BZ349" s="89">
        <v>0</v>
      </c>
      <c r="CA349" s="89">
        <v>3</v>
      </c>
      <c r="CB349" s="90">
        <v>0.51026315789473686</v>
      </c>
      <c r="CC349" s="91">
        <v>22</v>
      </c>
      <c r="CD349" s="89">
        <v>0</v>
      </c>
      <c r="CE349" s="89">
        <v>-2</v>
      </c>
      <c r="CF349" s="90">
        <v>0.31249999999999994</v>
      </c>
      <c r="CG349" s="91">
        <v>45</v>
      </c>
      <c r="CH349" s="89">
        <v>0</v>
      </c>
      <c r="CI349" s="89">
        <v>3</v>
      </c>
      <c r="CJ349" s="90">
        <v>0.62488888888888916</v>
      </c>
      <c r="CK349" s="91">
        <v>38</v>
      </c>
      <c r="CL349" s="89">
        <v>1</v>
      </c>
      <c r="CM349" s="89">
        <v>-1</v>
      </c>
      <c r="CN349" s="90">
        <v>0.56297368421052618</v>
      </c>
      <c r="CO349" s="91">
        <v>28</v>
      </c>
      <c r="CP349" s="89">
        <v>0</v>
      </c>
      <c r="CQ349" s="89">
        <v>3</v>
      </c>
      <c r="CR349" s="90">
        <v>0.54660714285714274</v>
      </c>
    </row>
    <row r="350" spans="1:96" customFormat="1" x14ac:dyDescent="0.25">
      <c r="A350" s="119"/>
      <c r="B350" s="86" t="s">
        <v>324</v>
      </c>
      <c r="C350" s="87" t="str">
        <f>VLOOKUP(B350,'[1]Accession Numbers'!B:C,2,0)</f>
        <v>KX129447</v>
      </c>
      <c r="D350" s="81">
        <v>2002</v>
      </c>
      <c r="E350" s="88">
        <v>29</v>
      </c>
      <c r="F350" s="89">
        <v>0</v>
      </c>
      <c r="G350" s="89">
        <v>3</v>
      </c>
      <c r="H350" s="90">
        <v>0.65037931034482743</v>
      </c>
      <c r="I350" s="91">
        <v>100</v>
      </c>
      <c r="J350" s="89">
        <v>2</v>
      </c>
      <c r="K350" s="89">
        <v>-6</v>
      </c>
      <c r="L350" s="90">
        <v>0.52936999999999967</v>
      </c>
      <c r="M350" s="91">
        <v>34</v>
      </c>
      <c r="N350" s="89">
        <v>2</v>
      </c>
      <c r="O350" s="89">
        <v>-1</v>
      </c>
      <c r="P350" s="90">
        <v>0.43514705882352933</v>
      </c>
      <c r="Q350" s="91">
        <v>42</v>
      </c>
      <c r="R350" s="89">
        <v>2</v>
      </c>
      <c r="S350" s="89">
        <v>4</v>
      </c>
      <c r="T350" s="90">
        <v>0.47157142857142853</v>
      </c>
      <c r="U350" s="91">
        <v>99</v>
      </c>
      <c r="V350" s="89">
        <v>5</v>
      </c>
      <c r="W350" s="89">
        <v>5</v>
      </c>
      <c r="X350" s="90">
        <v>0.5387878787878787</v>
      </c>
      <c r="Y350" s="91">
        <v>35</v>
      </c>
      <c r="Z350" s="89">
        <v>1</v>
      </c>
      <c r="AA350" s="89">
        <v>5</v>
      </c>
      <c r="AB350" s="90">
        <v>0.48928571428571416</v>
      </c>
      <c r="AC350" s="91">
        <v>52</v>
      </c>
      <c r="AD350" s="89">
        <v>3</v>
      </c>
      <c r="AE350" s="89">
        <v>2</v>
      </c>
      <c r="AF350" s="90">
        <v>0.49640384615384608</v>
      </c>
      <c r="AG350" s="91">
        <v>35</v>
      </c>
      <c r="AH350" s="89">
        <v>5</v>
      </c>
      <c r="AI350" s="89">
        <v>-1</v>
      </c>
      <c r="AJ350" s="90">
        <v>0.50588571428571416</v>
      </c>
      <c r="AK350" s="91">
        <v>41</v>
      </c>
      <c r="AL350" s="89">
        <v>1</v>
      </c>
      <c r="AM350" s="89">
        <v>4</v>
      </c>
      <c r="AN350" s="90">
        <v>0.56397560975609773</v>
      </c>
      <c r="AO350" s="91">
        <v>9</v>
      </c>
      <c r="AP350" s="89">
        <v>1</v>
      </c>
      <c r="AQ350" s="89">
        <v>-1</v>
      </c>
      <c r="AR350" s="90">
        <v>0.29766666666666663</v>
      </c>
      <c r="AS350" s="91">
        <v>42</v>
      </c>
      <c r="AT350" s="89">
        <v>0</v>
      </c>
      <c r="AU350" s="89">
        <v>8</v>
      </c>
      <c r="AV350" s="90">
        <v>0.45223809523809516</v>
      </c>
      <c r="AW350" s="91">
        <v>16</v>
      </c>
      <c r="AX350" s="89">
        <v>0</v>
      </c>
      <c r="AY350" s="89">
        <v>0</v>
      </c>
      <c r="AZ350" s="90">
        <v>0.71743749999999984</v>
      </c>
      <c r="BA350" s="91">
        <v>12</v>
      </c>
      <c r="BB350" s="89">
        <v>0</v>
      </c>
      <c r="BC350" s="89">
        <v>0</v>
      </c>
      <c r="BD350" s="90">
        <v>0.59433333333333338</v>
      </c>
      <c r="BE350" s="91">
        <v>42</v>
      </c>
      <c r="BF350" s="89">
        <v>0</v>
      </c>
      <c r="BG350" s="89">
        <v>4</v>
      </c>
      <c r="BH350" s="90">
        <v>0.53178571428571431</v>
      </c>
      <c r="BI350" s="91">
        <v>46</v>
      </c>
      <c r="BJ350" s="89">
        <v>3</v>
      </c>
      <c r="BK350" s="89">
        <v>0</v>
      </c>
      <c r="BL350" s="90">
        <v>0.52928260869565213</v>
      </c>
      <c r="BM350" s="91">
        <v>34</v>
      </c>
      <c r="BN350" s="89">
        <v>1</v>
      </c>
      <c r="BO350" s="89">
        <v>-5</v>
      </c>
      <c r="BP350" s="90">
        <v>0.43305882352941161</v>
      </c>
      <c r="BQ350" s="91">
        <v>23</v>
      </c>
      <c r="BR350" s="89">
        <v>0</v>
      </c>
      <c r="BS350" s="89">
        <v>0</v>
      </c>
      <c r="BT350" s="90">
        <v>0.63743478260869568</v>
      </c>
      <c r="BU350" s="91">
        <v>20</v>
      </c>
      <c r="BV350" s="89">
        <v>0</v>
      </c>
      <c r="BW350" s="89">
        <v>1</v>
      </c>
      <c r="BX350" s="90">
        <v>0.75344999999999984</v>
      </c>
      <c r="BY350" s="91">
        <v>19</v>
      </c>
      <c r="BZ350" s="89">
        <v>0</v>
      </c>
      <c r="CA350" s="89">
        <v>3</v>
      </c>
      <c r="CB350" s="90">
        <v>0.51026315789473686</v>
      </c>
      <c r="CC350" s="91">
        <v>22</v>
      </c>
      <c r="CD350" s="89">
        <v>0</v>
      </c>
      <c r="CE350" s="89">
        <v>-2</v>
      </c>
      <c r="CF350" s="90">
        <v>0.31249999999999994</v>
      </c>
      <c r="CG350" s="91">
        <v>45</v>
      </c>
      <c r="CH350" s="89">
        <v>0</v>
      </c>
      <c r="CI350" s="89">
        <v>3</v>
      </c>
      <c r="CJ350" s="90">
        <v>0.62762222222222241</v>
      </c>
      <c r="CK350" s="91">
        <v>38</v>
      </c>
      <c r="CL350" s="89">
        <v>1</v>
      </c>
      <c r="CM350" s="89">
        <v>-1</v>
      </c>
      <c r="CN350" s="90">
        <v>0.56297368421052618</v>
      </c>
      <c r="CO350" s="91">
        <v>28</v>
      </c>
      <c r="CP350" s="89">
        <v>0</v>
      </c>
      <c r="CQ350" s="89">
        <v>3</v>
      </c>
      <c r="CR350" s="90">
        <v>0.54660714285714274</v>
      </c>
    </row>
    <row r="351" spans="1:96" customFormat="1" x14ac:dyDescent="0.25">
      <c r="A351" s="119"/>
      <c r="B351" s="86" t="s">
        <v>329</v>
      </c>
      <c r="C351" s="87" t="str">
        <f>VLOOKUP(B351,'[1]Accession Numbers'!B:C,2,0)</f>
        <v>KX129448</v>
      </c>
      <c r="D351" s="81">
        <v>2004</v>
      </c>
      <c r="E351" s="88">
        <v>29</v>
      </c>
      <c r="F351" s="89">
        <v>0</v>
      </c>
      <c r="G351" s="89">
        <v>3</v>
      </c>
      <c r="H351" s="90">
        <v>0.65037931034482743</v>
      </c>
      <c r="I351" s="91">
        <v>100</v>
      </c>
      <c r="J351" s="89">
        <v>2</v>
      </c>
      <c r="K351" s="89">
        <v>-8</v>
      </c>
      <c r="L351" s="90">
        <v>0.52696999999999961</v>
      </c>
      <c r="M351" s="91">
        <v>36</v>
      </c>
      <c r="N351" s="89">
        <v>4</v>
      </c>
      <c r="O351" s="89">
        <v>-2</v>
      </c>
      <c r="P351" s="90">
        <v>0.43136111111111103</v>
      </c>
      <c r="Q351" s="91">
        <v>42</v>
      </c>
      <c r="R351" s="89">
        <v>2</v>
      </c>
      <c r="S351" s="89">
        <v>1</v>
      </c>
      <c r="T351" s="90">
        <v>0.48814285714285721</v>
      </c>
      <c r="U351" s="91">
        <v>99</v>
      </c>
      <c r="V351" s="89">
        <v>6</v>
      </c>
      <c r="W351" s="89">
        <v>3</v>
      </c>
      <c r="X351" s="90">
        <v>0.54765656565656551</v>
      </c>
      <c r="Y351" s="91">
        <v>35</v>
      </c>
      <c r="Z351" s="89">
        <v>1</v>
      </c>
      <c r="AA351" s="89">
        <v>3</v>
      </c>
      <c r="AB351" s="90">
        <v>0.53979999999999995</v>
      </c>
      <c r="AC351" s="91">
        <v>51</v>
      </c>
      <c r="AD351" s="89">
        <v>4</v>
      </c>
      <c r="AE351" s="89">
        <v>2</v>
      </c>
      <c r="AF351" s="90">
        <v>0.5127647058823529</v>
      </c>
      <c r="AG351" s="91">
        <v>31</v>
      </c>
      <c r="AH351" s="89">
        <v>4</v>
      </c>
      <c r="AI351" s="89">
        <v>-2</v>
      </c>
      <c r="AJ351" s="90">
        <v>0.52812903225806451</v>
      </c>
      <c r="AK351" s="91">
        <v>41</v>
      </c>
      <c r="AL351" s="89">
        <v>1</v>
      </c>
      <c r="AM351" s="89">
        <v>4</v>
      </c>
      <c r="AN351" s="90">
        <v>0.57436585365853676</v>
      </c>
      <c r="AO351" s="91">
        <v>11</v>
      </c>
      <c r="AP351" s="89">
        <v>2</v>
      </c>
      <c r="AQ351" s="89">
        <v>-1</v>
      </c>
      <c r="AR351" s="90">
        <v>0.29899999999999999</v>
      </c>
      <c r="AS351" s="91">
        <v>42</v>
      </c>
      <c r="AT351" s="89">
        <v>0</v>
      </c>
      <c r="AU351" s="89">
        <v>8</v>
      </c>
      <c r="AV351" s="90">
        <v>0.45223809523809516</v>
      </c>
      <c r="AW351" s="91">
        <v>16</v>
      </c>
      <c r="AX351" s="89">
        <v>0</v>
      </c>
      <c r="AY351" s="89">
        <v>0</v>
      </c>
      <c r="AZ351" s="90">
        <v>0.71743749999999984</v>
      </c>
      <c r="BA351" s="91">
        <v>12</v>
      </c>
      <c r="BB351" s="89">
        <v>0</v>
      </c>
      <c r="BC351" s="89">
        <v>0</v>
      </c>
      <c r="BD351" s="90">
        <v>0.59433333333333338</v>
      </c>
      <c r="BE351" s="91">
        <v>42</v>
      </c>
      <c r="BF351" s="89">
        <v>0</v>
      </c>
      <c r="BG351" s="89">
        <v>4</v>
      </c>
      <c r="BH351" s="90">
        <v>0.53178571428571431</v>
      </c>
      <c r="BI351" s="91">
        <v>46</v>
      </c>
      <c r="BJ351" s="89">
        <v>3</v>
      </c>
      <c r="BK351" s="89">
        <v>0</v>
      </c>
      <c r="BL351" s="90">
        <v>0.52313043478260857</v>
      </c>
      <c r="BM351" s="91">
        <v>34</v>
      </c>
      <c r="BN351" s="89">
        <v>1</v>
      </c>
      <c r="BO351" s="89">
        <v>-5</v>
      </c>
      <c r="BP351" s="90">
        <v>0.4529705882352939</v>
      </c>
      <c r="BQ351" s="91">
        <v>23</v>
      </c>
      <c r="BR351" s="89">
        <v>0</v>
      </c>
      <c r="BS351" s="89">
        <v>0</v>
      </c>
      <c r="BT351" s="90">
        <v>0.63743478260869568</v>
      </c>
      <c r="BU351" s="91">
        <v>20</v>
      </c>
      <c r="BV351" s="89">
        <v>0</v>
      </c>
      <c r="BW351" s="89">
        <v>1</v>
      </c>
      <c r="BX351" s="90">
        <v>0.75344999999999984</v>
      </c>
      <c r="BY351" s="91">
        <v>19</v>
      </c>
      <c r="BZ351" s="89">
        <v>0</v>
      </c>
      <c r="CA351" s="89">
        <v>3</v>
      </c>
      <c r="CB351" s="90">
        <v>0.51026315789473686</v>
      </c>
      <c r="CC351" s="91">
        <v>22</v>
      </c>
      <c r="CD351" s="89">
        <v>0</v>
      </c>
      <c r="CE351" s="89">
        <v>-2</v>
      </c>
      <c r="CF351" s="90">
        <v>0.31318181818181817</v>
      </c>
      <c r="CG351" s="91">
        <v>45</v>
      </c>
      <c r="CH351" s="89">
        <v>0</v>
      </c>
      <c r="CI351" s="89">
        <v>3</v>
      </c>
      <c r="CJ351" s="90">
        <v>0.62226666666666686</v>
      </c>
      <c r="CK351" s="91">
        <v>38</v>
      </c>
      <c r="CL351" s="89">
        <v>1</v>
      </c>
      <c r="CM351" s="89">
        <v>-1</v>
      </c>
      <c r="CN351" s="90">
        <v>0.56297368421052618</v>
      </c>
      <c r="CO351" s="91">
        <v>28</v>
      </c>
      <c r="CP351" s="89">
        <v>0</v>
      </c>
      <c r="CQ351" s="89">
        <v>3</v>
      </c>
      <c r="CR351" s="90">
        <v>0.55253571428571413</v>
      </c>
    </row>
    <row r="352" spans="1:96" customFormat="1" x14ac:dyDescent="0.25">
      <c r="A352" s="119"/>
      <c r="B352" s="86" t="s">
        <v>330</v>
      </c>
      <c r="C352" s="87" t="str">
        <f>VLOOKUP(B352,'[1]Accession Numbers'!B:C,2,0)</f>
        <v>KX129449</v>
      </c>
      <c r="D352" s="81">
        <v>2004</v>
      </c>
      <c r="E352" s="88">
        <v>29</v>
      </c>
      <c r="F352" s="89">
        <v>0</v>
      </c>
      <c r="G352" s="89">
        <v>3</v>
      </c>
      <c r="H352" s="90">
        <v>0.65037931034482743</v>
      </c>
      <c r="I352" s="91">
        <v>100</v>
      </c>
      <c r="J352" s="89">
        <v>2</v>
      </c>
      <c r="K352" s="89">
        <v>-7</v>
      </c>
      <c r="L352" s="90">
        <v>0.52904999999999958</v>
      </c>
      <c r="M352" s="91">
        <v>36</v>
      </c>
      <c r="N352" s="89">
        <v>4</v>
      </c>
      <c r="O352" s="89">
        <v>-2</v>
      </c>
      <c r="P352" s="90">
        <v>0.43136111111111103</v>
      </c>
      <c r="Q352" s="91">
        <v>42</v>
      </c>
      <c r="R352" s="89">
        <v>2</v>
      </c>
      <c r="S352" s="89">
        <v>2</v>
      </c>
      <c r="T352" s="90">
        <v>0.50483333333333336</v>
      </c>
      <c r="U352" s="91">
        <v>99</v>
      </c>
      <c r="V352" s="89">
        <v>6</v>
      </c>
      <c r="W352" s="89">
        <v>3</v>
      </c>
      <c r="X352" s="90">
        <v>0.54597979797979779</v>
      </c>
      <c r="Y352" s="91">
        <v>35</v>
      </c>
      <c r="Z352" s="89">
        <v>1</v>
      </c>
      <c r="AA352" s="89">
        <v>4</v>
      </c>
      <c r="AB352" s="90">
        <v>0.51245714285714283</v>
      </c>
      <c r="AC352" s="91">
        <v>51</v>
      </c>
      <c r="AD352" s="89">
        <v>4</v>
      </c>
      <c r="AE352" s="89">
        <v>1</v>
      </c>
      <c r="AF352" s="90">
        <v>0.50629411764705878</v>
      </c>
      <c r="AG352" s="91">
        <v>31</v>
      </c>
      <c r="AH352" s="89">
        <v>4</v>
      </c>
      <c r="AI352" s="89">
        <v>-3</v>
      </c>
      <c r="AJ352" s="90">
        <v>0.5214193548387096</v>
      </c>
      <c r="AK352" s="91">
        <v>41</v>
      </c>
      <c r="AL352" s="89">
        <v>1</v>
      </c>
      <c r="AM352" s="89">
        <v>4</v>
      </c>
      <c r="AN352" s="90">
        <v>0.57436585365853676</v>
      </c>
      <c r="AO352" s="91">
        <v>11</v>
      </c>
      <c r="AP352" s="89">
        <v>2</v>
      </c>
      <c r="AQ352" s="89">
        <v>-1</v>
      </c>
      <c r="AR352" s="90">
        <v>0.29899999999999999</v>
      </c>
      <c r="AS352" s="91">
        <v>42</v>
      </c>
      <c r="AT352" s="89">
        <v>0</v>
      </c>
      <c r="AU352" s="89">
        <v>8</v>
      </c>
      <c r="AV352" s="90">
        <v>0.45223809523809516</v>
      </c>
      <c r="AW352" s="91">
        <v>16</v>
      </c>
      <c r="AX352" s="89">
        <v>0</v>
      </c>
      <c r="AY352" s="89">
        <v>0</v>
      </c>
      <c r="AZ352" s="90">
        <v>0.71743749999999984</v>
      </c>
      <c r="BA352" s="91">
        <v>12</v>
      </c>
      <c r="BB352" s="89">
        <v>0</v>
      </c>
      <c r="BC352" s="89">
        <v>0</v>
      </c>
      <c r="BD352" s="90">
        <v>0.59433333333333338</v>
      </c>
      <c r="BE352" s="91">
        <v>42</v>
      </c>
      <c r="BF352" s="89">
        <v>0</v>
      </c>
      <c r="BG352" s="89">
        <v>4</v>
      </c>
      <c r="BH352" s="90">
        <v>0.53178571428571431</v>
      </c>
      <c r="BI352" s="91">
        <v>46</v>
      </c>
      <c r="BJ352" s="89">
        <v>3</v>
      </c>
      <c r="BK352" s="89">
        <v>0</v>
      </c>
      <c r="BL352" s="90">
        <v>0.51856521739130423</v>
      </c>
      <c r="BM352" s="91">
        <v>34</v>
      </c>
      <c r="BN352" s="89">
        <v>1</v>
      </c>
      <c r="BO352" s="89">
        <v>-5</v>
      </c>
      <c r="BP352" s="90">
        <v>0.44949999999999984</v>
      </c>
      <c r="BQ352" s="91">
        <v>23</v>
      </c>
      <c r="BR352" s="89">
        <v>0</v>
      </c>
      <c r="BS352" s="89">
        <v>0</v>
      </c>
      <c r="BT352" s="90">
        <v>0.6497391304347826</v>
      </c>
      <c r="BU352" s="91">
        <v>20</v>
      </c>
      <c r="BV352" s="89">
        <v>0</v>
      </c>
      <c r="BW352" s="89">
        <v>1</v>
      </c>
      <c r="BX352" s="90">
        <v>0.75344999999999984</v>
      </c>
      <c r="BY352" s="91">
        <v>19</v>
      </c>
      <c r="BZ352" s="89">
        <v>0</v>
      </c>
      <c r="CA352" s="89">
        <v>3</v>
      </c>
      <c r="CB352" s="90">
        <v>0.51026315789473686</v>
      </c>
      <c r="CC352" s="91">
        <v>22</v>
      </c>
      <c r="CD352" s="89">
        <v>0</v>
      </c>
      <c r="CE352" s="89">
        <v>-2</v>
      </c>
      <c r="CF352" s="90">
        <v>0.31318181818181817</v>
      </c>
      <c r="CG352" s="91">
        <v>45</v>
      </c>
      <c r="CH352" s="89">
        <v>0</v>
      </c>
      <c r="CI352" s="89">
        <v>3</v>
      </c>
      <c r="CJ352" s="90">
        <v>0.62762222222222241</v>
      </c>
      <c r="CK352" s="91">
        <v>38</v>
      </c>
      <c r="CL352" s="89">
        <v>1</v>
      </c>
      <c r="CM352" s="89">
        <v>-1</v>
      </c>
      <c r="CN352" s="90">
        <v>0.56847368421052602</v>
      </c>
      <c r="CO352" s="91">
        <v>28</v>
      </c>
      <c r="CP352" s="89">
        <v>0</v>
      </c>
      <c r="CQ352" s="89">
        <v>3</v>
      </c>
      <c r="CR352" s="90">
        <v>0.54660714285714274</v>
      </c>
    </row>
    <row r="353" spans="1:96" customFormat="1" x14ac:dyDescent="0.25">
      <c r="A353" s="119"/>
      <c r="B353" s="86" t="s">
        <v>327</v>
      </c>
      <c r="C353" s="87" t="str">
        <f>VLOOKUP(B353,'[1]Accession Numbers'!B:C,2,0)</f>
        <v>KX129450</v>
      </c>
      <c r="D353" s="81">
        <v>2004</v>
      </c>
      <c r="E353" s="88">
        <v>29</v>
      </c>
      <c r="F353" s="89">
        <v>0</v>
      </c>
      <c r="G353" s="89">
        <v>3</v>
      </c>
      <c r="H353" s="90">
        <v>0.65037931034482743</v>
      </c>
      <c r="I353" s="91">
        <v>100</v>
      </c>
      <c r="J353" s="89">
        <v>2</v>
      </c>
      <c r="K353" s="89">
        <v>-8</v>
      </c>
      <c r="L353" s="90">
        <v>0.52696999999999961</v>
      </c>
      <c r="M353" s="91">
        <v>36</v>
      </c>
      <c r="N353" s="89">
        <v>4</v>
      </c>
      <c r="O353" s="89">
        <v>-2</v>
      </c>
      <c r="P353" s="90">
        <v>0.43136111111111103</v>
      </c>
      <c r="Q353" s="91">
        <v>40</v>
      </c>
      <c r="R353" s="89">
        <v>3</v>
      </c>
      <c r="S353" s="89">
        <v>1</v>
      </c>
      <c r="T353" s="90">
        <v>0.56922499999999998</v>
      </c>
      <c r="U353" s="91">
        <v>99</v>
      </c>
      <c r="V353" s="89">
        <v>6</v>
      </c>
      <c r="W353" s="89">
        <v>3</v>
      </c>
      <c r="X353" s="90">
        <v>0.54513131313131302</v>
      </c>
      <c r="Y353" s="91">
        <v>35</v>
      </c>
      <c r="Z353" s="89">
        <v>1</v>
      </c>
      <c r="AA353" s="89">
        <v>5</v>
      </c>
      <c r="AB353" s="90">
        <v>0.48668571428571428</v>
      </c>
      <c r="AC353" s="91">
        <v>51</v>
      </c>
      <c r="AD353" s="89">
        <v>2</v>
      </c>
      <c r="AE353" s="89">
        <v>0</v>
      </c>
      <c r="AF353" s="90">
        <v>0.50076470588235278</v>
      </c>
      <c r="AG353" s="91">
        <v>35</v>
      </c>
      <c r="AH353" s="89">
        <v>5</v>
      </c>
      <c r="AI353" s="89">
        <v>0</v>
      </c>
      <c r="AJ353" s="90">
        <v>0.51788571428571417</v>
      </c>
      <c r="AK353" s="91">
        <v>41</v>
      </c>
      <c r="AL353" s="89">
        <v>1</v>
      </c>
      <c r="AM353" s="89">
        <v>5</v>
      </c>
      <c r="AN353" s="90">
        <v>0.57514634146341492</v>
      </c>
      <c r="AO353" s="91">
        <v>11</v>
      </c>
      <c r="AP353" s="89">
        <v>2</v>
      </c>
      <c r="AQ353" s="89">
        <v>-1</v>
      </c>
      <c r="AR353" s="90">
        <v>0.29899999999999999</v>
      </c>
      <c r="AS353" s="91">
        <v>42</v>
      </c>
      <c r="AT353" s="89">
        <v>0</v>
      </c>
      <c r="AU353" s="89">
        <v>8</v>
      </c>
      <c r="AV353" s="90">
        <v>0.45223809523809516</v>
      </c>
      <c r="AW353" s="91">
        <v>16</v>
      </c>
      <c r="AX353" s="89">
        <v>0</v>
      </c>
      <c r="AY353" s="89">
        <v>0</v>
      </c>
      <c r="AZ353" s="90">
        <v>0.71743749999999984</v>
      </c>
      <c r="BA353" s="91">
        <v>12</v>
      </c>
      <c r="BB353" s="89">
        <v>0</v>
      </c>
      <c r="BC353" s="89">
        <v>0</v>
      </c>
      <c r="BD353" s="90">
        <v>0.59433333333333338</v>
      </c>
      <c r="BE353" s="91">
        <v>42</v>
      </c>
      <c r="BF353" s="89">
        <v>0</v>
      </c>
      <c r="BG353" s="89">
        <v>4</v>
      </c>
      <c r="BH353" s="90">
        <v>0.53178571428571431</v>
      </c>
      <c r="BI353" s="91">
        <v>46</v>
      </c>
      <c r="BJ353" s="89">
        <v>3</v>
      </c>
      <c r="BK353" s="89">
        <v>0</v>
      </c>
      <c r="BL353" s="90">
        <v>0.51856521739130423</v>
      </c>
      <c r="BM353" s="91">
        <v>34</v>
      </c>
      <c r="BN353" s="89">
        <v>1</v>
      </c>
      <c r="BO353" s="89">
        <v>-5</v>
      </c>
      <c r="BP353" s="90">
        <v>0.44949999999999984</v>
      </c>
      <c r="BQ353" s="91">
        <v>23</v>
      </c>
      <c r="BR353" s="89">
        <v>0</v>
      </c>
      <c r="BS353" s="89">
        <v>0</v>
      </c>
      <c r="BT353" s="90">
        <v>0.63347826086956527</v>
      </c>
      <c r="BU353" s="91">
        <v>20</v>
      </c>
      <c r="BV353" s="89">
        <v>0</v>
      </c>
      <c r="BW353" s="89">
        <v>1</v>
      </c>
      <c r="BX353" s="90">
        <v>0.75344999999999984</v>
      </c>
      <c r="BY353" s="91">
        <v>19</v>
      </c>
      <c r="BZ353" s="89">
        <v>0</v>
      </c>
      <c r="CA353" s="89">
        <v>3</v>
      </c>
      <c r="CB353" s="90">
        <v>0.51026315789473686</v>
      </c>
      <c r="CC353" s="91">
        <v>22</v>
      </c>
      <c r="CD353" s="89">
        <v>0</v>
      </c>
      <c r="CE353" s="89">
        <v>-2</v>
      </c>
      <c r="CF353" s="90">
        <v>0.31249999999999994</v>
      </c>
      <c r="CG353" s="91">
        <v>45</v>
      </c>
      <c r="CH353" s="89">
        <v>0</v>
      </c>
      <c r="CI353" s="89">
        <v>3</v>
      </c>
      <c r="CJ353" s="90">
        <v>0.62226666666666686</v>
      </c>
      <c r="CK353" s="91">
        <v>38</v>
      </c>
      <c r="CL353" s="89">
        <v>1</v>
      </c>
      <c r="CM353" s="89">
        <v>-1</v>
      </c>
      <c r="CN353" s="90">
        <v>0.56297368421052618</v>
      </c>
      <c r="CO353" s="91">
        <v>28</v>
      </c>
      <c r="CP353" s="89">
        <v>0</v>
      </c>
      <c r="CQ353" s="89">
        <v>3</v>
      </c>
      <c r="CR353" s="90">
        <v>0.55878571428571411</v>
      </c>
    </row>
    <row r="354" spans="1:96" customFormat="1" x14ac:dyDescent="0.25">
      <c r="A354" s="119"/>
      <c r="B354" s="86" t="s">
        <v>328</v>
      </c>
      <c r="C354" s="87" t="str">
        <f>VLOOKUP(B354,'[1]Accession Numbers'!B:C,2,0)</f>
        <v>KX129451</v>
      </c>
      <c r="D354" s="81">
        <v>2004</v>
      </c>
      <c r="E354" s="88">
        <v>29</v>
      </c>
      <c r="F354" s="89">
        <v>0</v>
      </c>
      <c r="G354" s="89">
        <v>3</v>
      </c>
      <c r="H354" s="90">
        <v>0.65037931034482743</v>
      </c>
      <c r="I354" s="91">
        <v>100</v>
      </c>
      <c r="J354" s="89">
        <v>2</v>
      </c>
      <c r="K354" s="89">
        <v>-7</v>
      </c>
      <c r="L354" s="90">
        <v>0.52904999999999958</v>
      </c>
      <c r="M354" s="91">
        <v>44</v>
      </c>
      <c r="N354" s="89">
        <v>6</v>
      </c>
      <c r="O354" s="89">
        <v>-2</v>
      </c>
      <c r="P354" s="90">
        <v>0.4250454545454545</v>
      </c>
      <c r="Q354" s="91">
        <v>40</v>
      </c>
      <c r="R354" s="89">
        <v>3</v>
      </c>
      <c r="S354" s="89">
        <v>1</v>
      </c>
      <c r="T354" s="90">
        <v>0.56922499999999998</v>
      </c>
      <c r="U354" s="91">
        <v>99</v>
      </c>
      <c r="V354" s="89">
        <v>6</v>
      </c>
      <c r="W354" s="89">
        <v>3</v>
      </c>
      <c r="X354" s="90">
        <v>0.54513131313131302</v>
      </c>
      <c r="Y354" s="91">
        <v>35</v>
      </c>
      <c r="Z354" s="89">
        <v>1</v>
      </c>
      <c r="AA354" s="89">
        <v>4</v>
      </c>
      <c r="AB354" s="90">
        <v>0.49599999999999989</v>
      </c>
      <c r="AC354" s="91">
        <v>51</v>
      </c>
      <c r="AD354" s="89">
        <v>3</v>
      </c>
      <c r="AE354" s="89">
        <v>0</v>
      </c>
      <c r="AF354" s="90">
        <v>0.48464705882352938</v>
      </c>
      <c r="AG354" s="91">
        <v>31</v>
      </c>
      <c r="AH354" s="89">
        <v>4</v>
      </c>
      <c r="AI354" s="89">
        <v>-1</v>
      </c>
      <c r="AJ354" s="90">
        <v>0.50693548387096765</v>
      </c>
      <c r="AK354" s="91">
        <v>41</v>
      </c>
      <c r="AL354" s="89">
        <v>1</v>
      </c>
      <c r="AM354" s="89">
        <v>5</v>
      </c>
      <c r="AN354" s="90">
        <v>0.57514634146341492</v>
      </c>
      <c r="AO354" s="91">
        <v>11</v>
      </c>
      <c r="AP354" s="89">
        <v>2</v>
      </c>
      <c r="AQ354" s="89">
        <v>-1</v>
      </c>
      <c r="AR354" s="90">
        <v>0.29899999999999999</v>
      </c>
      <c r="AS354" s="91">
        <v>42</v>
      </c>
      <c r="AT354" s="89">
        <v>0</v>
      </c>
      <c r="AU354" s="89">
        <v>8</v>
      </c>
      <c r="AV354" s="90">
        <v>0.45223809523809516</v>
      </c>
      <c r="AW354" s="91">
        <v>16</v>
      </c>
      <c r="AX354" s="89">
        <v>0</v>
      </c>
      <c r="AY354" s="89">
        <v>0</v>
      </c>
      <c r="AZ354" s="90">
        <v>0.71743749999999984</v>
      </c>
      <c r="BA354" s="91">
        <v>12</v>
      </c>
      <c r="BB354" s="89">
        <v>0</v>
      </c>
      <c r="BC354" s="89">
        <v>0</v>
      </c>
      <c r="BD354" s="90">
        <v>0.59433333333333338</v>
      </c>
      <c r="BE354" s="91">
        <v>42</v>
      </c>
      <c r="BF354" s="89">
        <v>0</v>
      </c>
      <c r="BG354" s="89">
        <v>4</v>
      </c>
      <c r="BH354" s="90">
        <v>0.53178571428571431</v>
      </c>
      <c r="BI354" s="91">
        <v>46</v>
      </c>
      <c r="BJ354" s="89">
        <v>3</v>
      </c>
      <c r="BK354" s="89">
        <v>0</v>
      </c>
      <c r="BL354" s="90">
        <v>0.51856521739130423</v>
      </c>
      <c r="BM354" s="91">
        <v>34</v>
      </c>
      <c r="BN354" s="89">
        <v>1</v>
      </c>
      <c r="BO354" s="89">
        <v>-5</v>
      </c>
      <c r="BP354" s="90">
        <v>0.44949999999999984</v>
      </c>
      <c r="BQ354" s="91">
        <v>23</v>
      </c>
      <c r="BR354" s="89">
        <v>0</v>
      </c>
      <c r="BS354" s="89">
        <v>0</v>
      </c>
      <c r="BT354" s="90">
        <v>0.6497391304347826</v>
      </c>
      <c r="BU354" s="91">
        <v>20</v>
      </c>
      <c r="BV354" s="89">
        <v>0</v>
      </c>
      <c r="BW354" s="89">
        <v>1</v>
      </c>
      <c r="BX354" s="90">
        <v>0.75344999999999984</v>
      </c>
      <c r="BY354" s="91">
        <v>19</v>
      </c>
      <c r="BZ354" s="89">
        <v>0</v>
      </c>
      <c r="CA354" s="89">
        <v>3</v>
      </c>
      <c r="CB354" s="90">
        <v>0.51026315789473686</v>
      </c>
      <c r="CC354" s="91">
        <v>22</v>
      </c>
      <c r="CD354" s="89">
        <v>0</v>
      </c>
      <c r="CE354" s="89">
        <v>-2</v>
      </c>
      <c r="CF354" s="90">
        <v>0.31249999999999994</v>
      </c>
      <c r="CG354" s="91">
        <v>45</v>
      </c>
      <c r="CH354" s="89">
        <v>0</v>
      </c>
      <c r="CI354" s="89">
        <v>3</v>
      </c>
      <c r="CJ354" s="90">
        <v>0.62226666666666686</v>
      </c>
      <c r="CK354" s="91">
        <v>38</v>
      </c>
      <c r="CL354" s="89">
        <v>1</v>
      </c>
      <c r="CM354" s="89">
        <v>-1</v>
      </c>
      <c r="CN354" s="90">
        <v>0.56847368421052602</v>
      </c>
      <c r="CO354" s="91">
        <v>28</v>
      </c>
      <c r="CP354" s="89">
        <v>0</v>
      </c>
      <c r="CQ354" s="89">
        <v>3</v>
      </c>
      <c r="CR354" s="90">
        <v>0.55253571428571413</v>
      </c>
    </row>
    <row r="355" spans="1:96" customFormat="1" x14ac:dyDescent="0.25">
      <c r="A355" s="119"/>
      <c r="B355" s="86" t="s">
        <v>333</v>
      </c>
      <c r="C355" s="87" t="str">
        <f>VLOOKUP(B355,'[1]Accession Numbers'!B:C,2,0)</f>
        <v>KX129452</v>
      </c>
      <c r="D355" s="81">
        <v>2005</v>
      </c>
      <c r="E355" s="88">
        <v>29</v>
      </c>
      <c r="F355" s="89">
        <v>0</v>
      </c>
      <c r="G355" s="89">
        <v>3</v>
      </c>
      <c r="H355" s="90">
        <v>0.65037931034482743</v>
      </c>
      <c r="I355" s="91">
        <v>100</v>
      </c>
      <c r="J355" s="89">
        <v>2</v>
      </c>
      <c r="K355" s="89">
        <v>-7</v>
      </c>
      <c r="L355" s="90">
        <v>0.52786999999999962</v>
      </c>
      <c r="M355" s="91">
        <v>41</v>
      </c>
      <c r="N355" s="89">
        <v>2</v>
      </c>
      <c r="O355" s="89">
        <v>-2</v>
      </c>
      <c r="P355" s="90">
        <v>0.45787804878048782</v>
      </c>
      <c r="Q355" s="91">
        <v>42</v>
      </c>
      <c r="R355" s="89">
        <v>2</v>
      </c>
      <c r="S355" s="89">
        <v>2</v>
      </c>
      <c r="T355" s="90">
        <v>0.47147619047619049</v>
      </c>
      <c r="U355" s="91">
        <v>99</v>
      </c>
      <c r="V355" s="89">
        <v>6</v>
      </c>
      <c r="W355" s="89">
        <v>4</v>
      </c>
      <c r="X355" s="90">
        <v>0.53931313131313108</v>
      </c>
      <c r="Y355" s="91">
        <v>35</v>
      </c>
      <c r="Z355" s="89">
        <v>1</v>
      </c>
      <c r="AA355" s="89">
        <v>3</v>
      </c>
      <c r="AB355" s="90">
        <v>0.53979999999999995</v>
      </c>
      <c r="AC355" s="91">
        <v>51</v>
      </c>
      <c r="AD355" s="89">
        <v>4</v>
      </c>
      <c r="AE355" s="89">
        <v>2</v>
      </c>
      <c r="AF355" s="90">
        <v>0.51015686274509786</v>
      </c>
      <c r="AG355" s="91">
        <v>29</v>
      </c>
      <c r="AH355" s="89">
        <v>4</v>
      </c>
      <c r="AI355" s="89">
        <v>-3</v>
      </c>
      <c r="AJ355" s="90">
        <v>0.53372413793103446</v>
      </c>
      <c r="AK355" s="91">
        <v>41</v>
      </c>
      <c r="AL355" s="89">
        <v>1</v>
      </c>
      <c r="AM355" s="89">
        <v>4</v>
      </c>
      <c r="AN355" s="90">
        <v>0.57436585365853676</v>
      </c>
      <c r="AO355" s="91">
        <v>10</v>
      </c>
      <c r="AP355" s="89">
        <v>2</v>
      </c>
      <c r="AQ355" s="89">
        <v>-1</v>
      </c>
      <c r="AR355" s="90">
        <v>0.29299999999999998</v>
      </c>
      <c r="AS355" s="91">
        <v>42</v>
      </c>
      <c r="AT355" s="89">
        <v>0</v>
      </c>
      <c r="AU355" s="89">
        <v>8</v>
      </c>
      <c r="AV355" s="90">
        <v>0.45223809523809516</v>
      </c>
      <c r="AW355" s="91">
        <v>16</v>
      </c>
      <c r="AX355" s="89">
        <v>0</v>
      </c>
      <c r="AY355" s="89">
        <v>0</v>
      </c>
      <c r="AZ355" s="90">
        <v>0.70981249999999985</v>
      </c>
      <c r="BA355" s="91">
        <v>12</v>
      </c>
      <c r="BB355" s="89">
        <v>0</v>
      </c>
      <c r="BC355" s="89">
        <v>0</v>
      </c>
      <c r="BD355" s="90">
        <v>0.59433333333333338</v>
      </c>
      <c r="BE355" s="91">
        <v>42</v>
      </c>
      <c r="BF355" s="89">
        <v>0</v>
      </c>
      <c r="BG355" s="89">
        <v>4</v>
      </c>
      <c r="BH355" s="90">
        <v>0.53178571428571431</v>
      </c>
      <c r="BI355" s="91">
        <v>46</v>
      </c>
      <c r="BJ355" s="89">
        <v>3</v>
      </c>
      <c r="BK355" s="89">
        <v>0</v>
      </c>
      <c r="BL355" s="90">
        <v>0.51856521739130423</v>
      </c>
      <c r="BM355" s="91">
        <v>34</v>
      </c>
      <c r="BN355" s="89">
        <v>1</v>
      </c>
      <c r="BO355" s="89">
        <v>-5</v>
      </c>
      <c r="BP355" s="90">
        <v>0.44949999999999984</v>
      </c>
      <c r="BQ355" s="91">
        <v>23</v>
      </c>
      <c r="BR355" s="89">
        <v>0</v>
      </c>
      <c r="BS355" s="89">
        <v>0</v>
      </c>
      <c r="BT355" s="90">
        <v>0.63347826086956527</v>
      </c>
      <c r="BU355" s="91">
        <v>20</v>
      </c>
      <c r="BV355" s="89">
        <v>0</v>
      </c>
      <c r="BW355" s="89">
        <v>1</v>
      </c>
      <c r="BX355" s="90">
        <v>0.75344999999999984</v>
      </c>
      <c r="BY355" s="91">
        <v>19</v>
      </c>
      <c r="BZ355" s="89">
        <v>0</v>
      </c>
      <c r="CA355" s="89">
        <v>3</v>
      </c>
      <c r="CB355" s="90">
        <v>0.51026315789473686</v>
      </c>
      <c r="CC355" s="91">
        <v>22</v>
      </c>
      <c r="CD355" s="89">
        <v>0</v>
      </c>
      <c r="CE355" s="89">
        <v>-2</v>
      </c>
      <c r="CF355" s="90">
        <v>0.31249999999999994</v>
      </c>
      <c r="CG355" s="91">
        <v>45</v>
      </c>
      <c r="CH355" s="89">
        <v>0</v>
      </c>
      <c r="CI355" s="89">
        <v>3</v>
      </c>
      <c r="CJ355" s="90">
        <v>0.62226666666666686</v>
      </c>
      <c r="CK355" s="91">
        <v>38</v>
      </c>
      <c r="CL355" s="89">
        <v>1</v>
      </c>
      <c r="CM355" s="89">
        <v>-1</v>
      </c>
      <c r="CN355" s="90">
        <v>0.56297368421052618</v>
      </c>
      <c r="CO355" s="91">
        <v>28</v>
      </c>
      <c r="CP355" s="89">
        <v>0</v>
      </c>
      <c r="CQ355" s="89">
        <v>3</v>
      </c>
      <c r="CR355" s="90">
        <v>0.56421428571428556</v>
      </c>
    </row>
    <row r="356" spans="1:96" customFormat="1" x14ac:dyDescent="0.25">
      <c r="A356" s="119"/>
      <c r="B356" s="86" t="s">
        <v>331</v>
      </c>
      <c r="C356" s="87" t="str">
        <f>VLOOKUP(B356,'[1]Accession Numbers'!B:C,2,0)</f>
        <v>KX129453</v>
      </c>
      <c r="D356" s="81">
        <v>2005</v>
      </c>
      <c r="E356" s="88">
        <v>29</v>
      </c>
      <c r="F356" s="89">
        <v>0</v>
      </c>
      <c r="G356" s="89">
        <v>3</v>
      </c>
      <c r="H356" s="90">
        <v>0.65037931034482743</v>
      </c>
      <c r="I356" s="91">
        <v>100</v>
      </c>
      <c r="J356" s="89">
        <v>2</v>
      </c>
      <c r="K356" s="89">
        <v>-7</v>
      </c>
      <c r="L356" s="90">
        <v>0.53103999999999951</v>
      </c>
      <c r="M356" s="91">
        <v>41</v>
      </c>
      <c r="N356" s="89">
        <v>3</v>
      </c>
      <c r="O356" s="89">
        <v>-1</v>
      </c>
      <c r="P356" s="90">
        <v>0.45439024390243898</v>
      </c>
      <c r="Q356" s="91">
        <v>42</v>
      </c>
      <c r="R356" s="89">
        <v>2</v>
      </c>
      <c r="S356" s="89">
        <v>2</v>
      </c>
      <c r="T356" s="90">
        <v>0.48295238095238091</v>
      </c>
      <c r="U356" s="91">
        <v>99</v>
      </c>
      <c r="V356" s="89">
        <v>5</v>
      </c>
      <c r="W356" s="89">
        <v>3</v>
      </c>
      <c r="X356" s="90">
        <v>0.53520202020202001</v>
      </c>
      <c r="Y356" s="91">
        <v>35</v>
      </c>
      <c r="Z356" s="89">
        <v>1</v>
      </c>
      <c r="AA356" s="89">
        <v>3</v>
      </c>
      <c r="AB356" s="90">
        <v>0.5538857142857142</v>
      </c>
      <c r="AC356" s="91">
        <v>51</v>
      </c>
      <c r="AD356" s="89">
        <v>3</v>
      </c>
      <c r="AE356" s="89">
        <v>2</v>
      </c>
      <c r="AF356" s="90">
        <v>0.51517647058823512</v>
      </c>
      <c r="AG356" s="91">
        <v>31</v>
      </c>
      <c r="AH356" s="89">
        <v>5</v>
      </c>
      <c r="AI356" s="89">
        <v>2</v>
      </c>
      <c r="AJ356" s="90">
        <v>0.51987096774193542</v>
      </c>
      <c r="AK356" s="91">
        <v>41</v>
      </c>
      <c r="AL356" s="89">
        <v>1</v>
      </c>
      <c r="AM356" s="89">
        <v>4</v>
      </c>
      <c r="AN356" s="90">
        <v>0.57436585365853676</v>
      </c>
      <c r="AO356" s="91">
        <v>11</v>
      </c>
      <c r="AP356" s="89">
        <v>2</v>
      </c>
      <c r="AQ356" s="89">
        <v>0</v>
      </c>
      <c r="AR356" s="90">
        <v>0.31654545454545457</v>
      </c>
      <c r="AS356" s="91">
        <v>42</v>
      </c>
      <c r="AT356" s="89">
        <v>0</v>
      </c>
      <c r="AU356" s="89">
        <v>7</v>
      </c>
      <c r="AV356" s="90">
        <v>0.4413333333333333</v>
      </c>
      <c r="AW356" s="91">
        <v>16</v>
      </c>
      <c r="AX356" s="89">
        <v>0</v>
      </c>
      <c r="AY356" s="89">
        <v>0</v>
      </c>
      <c r="AZ356" s="90">
        <v>0.70981249999999985</v>
      </c>
      <c r="BA356" s="91">
        <v>12</v>
      </c>
      <c r="BB356" s="89">
        <v>0</v>
      </c>
      <c r="BC356" s="89">
        <v>0</v>
      </c>
      <c r="BD356" s="90">
        <v>0.59433333333333338</v>
      </c>
      <c r="BE356" s="91">
        <v>42</v>
      </c>
      <c r="BF356" s="89">
        <v>0</v>
      </c>
      <c r="BG356" s="89">
        <v>4</v>
      </c>
      <c r="BH356" s="90">
        <v>0.53178571428571431</v>
      </c>
      <c r="BI356" s="91">
        <v>46</v>
      </c>
      <c r="BJ356" s="89">
        <v>3</v>
      </c>
      <c r="BK356" s="89">
        <v>0</v>
      </c>
      <c r="BL356" s="90">
        <v>0.52313043478260857</v>
      </c>
      <c r="BM356" s="91">
        <v>34</v>
      </c>
      <c r="BN356" s="89">
        <v>1</v>
      </c>
      <c r="BO356" s="89">
        <v>-5</v>
      </c>
      <c r="BP356" s="90">
        <v>0.44949999999999984</v>
      </c>
      <c r="BQ356" s="91">
        <v>23</v>
      </c>
      <c r="BR356" s="89">
        <v>0</v>
      </c>
      <c r="BS356" s="89">
        <v>0</v>
      </c>
      <c r="BT356" s="90">
        <v>0.63743478260869568</v>
      </c>
      <c r="BU356" s="91">
        <v>20</v>
      </c>
      <c r="BV356" s="89">
        <v>0</v>
      </c>
      <c r="BW356" s="89">
        <v>1</v>
      </c>
      <c r="BX356" s="90">
        <v>0.75344999999999984</v>
      </c>
      <c r="BY356" s="91">
        <v>19</v>
      </c>
      <c r="BZ356" s="89">
        <v>0</v>
      </c>
      <c r="CA356" s="89">
        <v>3</v>
      </c>
      <c r="CB356" s="90">
        <v>0.51026315789473686</v>
      </c>
      <c r="CC356" s="91">
        <v>22</v>
      </c>
      <c r="CD356" s="89">
        <v>0</v>
      </c>
      <c r="CE356" s="89">
        <v>-2</v>
      </c>
      <c r="CF356" s="90">
        <v>0.31249999999999994</v>
      </c>
      <c r="CG356" s="91">
        <v>45</v>
      </c>
      <c r="CH356" s="89">
        <v>0</v>
      </c>
      <c r="CI356" s="89">
        <v>3</v>
      </c>
      <c r="CJ356" s="90">
        <v>0.62226666666666686</v>
      </c>
      <c r="CK356" s="91">
        <v>38</v>
      </c>
      <c r="CL356" s="89">
        <v>1</v>
      </c>
      <c r="CM356" s="89">
        <v>-1</v>
      </c>
      <c r="CN356" s="90">
        <v>0.59655263157894711</v>
      </c>
      <c r="CO356" s="91">
        <v>28</v>
      </c>
      <c r="CP356" s="89">
        <v>0</v>
      </c>
      <c r="CQ356" s="89">
        <v>3</v>
      </c>
      <c r="CR356" s="90">
        <v>0.55253571428571413</v>
      </c>
    </row>
    <row r="357" spans="1:96" customFormat="1" x14ac:dyDescent="0.25">
      <c r="A357" s="119"/>
      <c r="B357" s="86" t="s">
        <v>332</v>
      </c>
      <c r="C357" s="87" t="str">
        <f>VLOOKUP(B357,'[1]Accession Numbers'!B:C,2,0)</f>
        <v>KX129454</v>
      </c>
      <c r="D357" s="81">
        <v>2005</v>
      </c>
      <c r="E357" s="88">
        <v>29</v>
      </c>
      <c r="F357" s="89">
        <v>0</v>
      </c>
      <c r="G357" s="89">
        <v>3</v>
      </c>
      <c r="H357" s="90">
        <v>0.65037931034482743</v>
      </c>
      <c r="I357" s="91">
        <v>100</v>
      </c>
      <c r="J357" s="89">
        <v>2</v>
      </c>
      <c r="K357" s="89">
        <v>-8</v>
      </c>
      <c r="L357" s="90">
        <v>0.52814999999999968</v>
      </c>
      <c r="M357" s="91">
        <v>50</v>
      </c>
      <c r="N357" s="89">
        <v>3</v>
      </c>
      <c r="O357" s="89">
        <v>0</v>
      </c>
      <c r="P357" s="90">
        <v>0.44679999999999997</v>
      </c>
      <c r="Q357" s="91">
        <v>40</v>
      </c>
      <c r="R357" s="89">
        <v>3</v>
      </c>
      <c r="S357" s="89">
        <v>1</v>
      </c>
      <c r="T357" s="90">
        <v>0.56922499999999998</v>
      </c>
      <c r="U357" s="91">
        <v>99</v>
      </c>
      <c r="V357" s="89">
        <v>6</v>
      </c>
      <c r="W357" s="89">
        <v>3</v>
      </c>
      <c r="X357" s="90">
        <v>0.54114141414141403</v>
      </c>
      <c r="Y357" s="91">
        <v>35</v>
      </c>
      <c r="Z357" s="89">
        <v>1</v>
      </c>
      <c r="AA357" s="89">
        <v>4</v>
      </c>
      <c r="AB357" s="90">
        <v>0.50685714285714278</v>
      </c>
      <c r="AC357" s="91">
        <v>51</v>
      </c>
      <c r="AD357" s="89">
        <v>3</v>
      </c>
      <c r="AE357" s="89">
        <v>3</v>
      </c>
      <c r="AF357" s="90">
        <v>0.51039215686274497</v>
      </c>
      <c r="AG357" s="91">
        <v>41</v>
      </c>
      <c r="AH357" s="89">
        <v>6</v>
      </c>
      <c r="AI357" s="89">
        <v>-2</v>
      </c>
      <c r="AJ357" s="90">
        <v>0.50541463414634147</v>
      </c>
      <c r="AK357" s="91">
        <v>41</v>
      </c>
      <c r="AL357" s="89">
        <v>1</v>
      </c>
      <c r="AM357" s="89">
        <v>5</v>
      </c>
      <c r="AN357" s="90">
        <v>0.57514634146341492</v>
      </c>
      <c r="AO357" s="91">
        <v>11</v>
      </c>
      <c r="AP357" s="89">
        <v>2</v>
      </c>
      <c r="AQ357" s="89">
        <v>-1</v>
      </c>
      <c r="AR357" s="90">
        <v>0.29899999999999999</v>
      </c>
      <c r="AS357" s="91">
        <v>42</v>
      </c>
      <c r="AT357" s="89">
        <v>0</v>
      </c>
      <c r="AU357" s="89">
        <v>8</v>
      </c>
      <c r="AV357" s="90">
        <v>0.45223809523809516</v>
      </c>
      <c r="AW357" s="91">
        <v>16</v>
      </c>
      <c r="AX357" s="89">
        <v>0</v>
      </c>
      <c r="AY357" s="89">
        <v>0</v>
      </c>
      <c r="AZ357" s="90">
        <v>0.71743749999999984</v>
      </c>
      <c r="BA357" s="91">
        <v>12</v>
      </c>
      <c r="BB357" s="89">
        <v>0</v>
      </c>
      <c r="BC357" s="89">
        <v>0</v>
      </c>
      <c r="BD357" s="90">
        <v>0.59433333333333338</v>
      </c>
      <c r="BE357" s="91">
        <v>42</v>
      </c>
      <c r="BF357" s="89">
        <v>0</v>
      </c>
      <c r="BG357" s="89">
        <v>4</v>
      </c>
      <c r="BH357" s="90">
        <v>0.53178571428571431</v>
      </c>
      <c r="BI357" s="91">
        <v>46</v>
      </c>
      <c r="BJ357" s="89">
        <v>3</v>
      </c>
      <c r="BK357" s="89">
        <v>0</v>
      </c>
      <c r="BL357" s="90">
        <v>0.51856521739130423</v>
      </c>
      <c r="BM357" s="91">
        <v>34</v>
      </c>
      <c r="BN357" s="89">
        <v>1</v>
      </c>
      <c r="BO357" s="89">
        <v>-5</v>
      </c>
      <c r="BP357" s="90">
        <v>0.44949999999999984</v>
      </c>
      <c r="BQ357" s="91">
        <v>23</v>
      </c>
      <c r="BR357" s="89">
        <v>0</v>
      </c>
      <c r="BS357" s="89">
        <v>0</v>
      </c>
      <c r="BT357" s="90">
        <v>0.63347826086956527</v>
      </c>
      <c r="BU357" s="91">
        <v>20</v>
      </c>
      <c r="BV357" s="89">
        <v>0</v>
      </c>
      <c r="BW357" s="89">
        <v>1</v>
      </c>
      <c r="BX357" s="90">
        <v>0.75344999999999984</v>
      </c>
      <c r="BY357" s="91">
        <v>19</v>
      </c>
      <c r="BZ357" s="89">
        <v>0</v>
      </c>
      <c r="CA357" s="89">
        <v>3</v>
      </c>
      <c r="CB357" s="90">
        <v>0.51026315789473686</v>
      </c>
      <c r="CC357" s="91">
        <v>22</v>
      </c>
      <c r="CD357" s="89">
        <v>0</v>
      </c>
      <c r="CE357" s="89">
        <v>-2</v>
      </c>
      <c r="CF357" s="90">
        <v>0.31318181818181817</v>
      </c>
      <c r="CG357" s="91">
        <v>45</v>
      </c>
      <c r="CH357" s="89">
        <v>0</v>
      </c>
      <c r="CI357" s="89">
        <v>3</v>
      </c>
      <c r="CJ357" s="90">
        <v>0.618577777777778</v>
      </c>
      <c r="CK357" s="91">
        <v>38</v>
      </c>
      <c r="CL357" s="89">
        <v>1</v>
      </c>
      <c r="CM357" s="89">
        <v>-1</v>
      </c>
      <c r="CN357" s="90">
        <v>0.56297368421052618</v>
      </c>
      <c r="CO357" s="91">
        <v>28</v>
      </c>
      <c r="CP357" s="89">
        <v>0</v>
      </c>
      <c r="CQ357" s="89">
        <v>4</v>
      </c>
      <c r="CR357" s="90">
        <v>0.54271428571428559</v>
      </c>
    </row>
    <row r="358" spans="1:96" customFormat="1" ht="15.75" thickBot="1" x14ac:dyDescent="0.3">
      <c r="A358" s="120"/>
      <c r="B358" s="92" t="s">
        <v>334</v>
      </c>
      <c r="C358" s="87" t="str">
        <f>VLOOKUP(B358,'[1]Accession Numbers'!B:C,2,0)</f>
        <v>KX129455</v>
      </c>
      <c r="D358" s="81">
        <v>2006</v>
      </c>
      <c r="E358" s="88">
        <v>29</v>
      </c>
      <c r="F358" s="89">
        <v>0</v>
      </c>
      <c r="G358" s="89">
        <v>3</v>
      </c>
      <c r="H358" s="90">
        <v>0.65037931034482743</v>
      </c>
      <c r="I358" s="91">
        <v>100</v>
      </c>
      <c r="J358" s="89">
        <v>2</v>
      </c>
      <c r="K358" s="89">
        <v>-7</v>
      </c>
      <c r="L358" s="90">
        <v>0.52904999999999958</v>
      </c>
      <c r="M358" s="91">
        <v>44</v>
      </c>
      <c r="N358" s="89">
        <v>6</v>
      </c>
      <c r="O358" s="89">
        <v>-1</v>
      </c>
      <c r="P358" s="90">
        <v>0.41824999999999996</v>
      </c>
      <c r="Q358" s="91">
        <v>40</v>
      </c>
      <c r="R358" s="89">
        <v>3</v>
      </c>
      <c r="S358" s="89">
        <v>1</v>
      </c>
      <c r="T358" s="90">
        <v>0.57979999999999998</v>
      </c>
      <c r="U358" s="91">
        <v>99</v>
      </c>
      <c r="V358" s="89">
        <v>5</v>
      </c>
      <c r="W358" s="89">
        <v>2</v>
      </c>
      <c r="X358" s="90">
        <v>0.54057575757575749</v>
      </c>
      <c r="Y358" s="91">
        <v>35</v>
      </c>
      <c r="Z358" s="89">
        <v>1</v>
      </c>
      <c r="AA358" s="89">
        <v>5</v>
      </c>
      <c r="AB358" s="90">
        <v>0.51291428571428554</v>
      </c>
      <c r="AC358" s="91">
        <v>51</v>
      </c>
      <c r="AD358" s="89">
        <v>2</v>
      </c>
      <c r="AE358" s="89">
        <v>1</v>
      </c>
      <c r="AF358" s="90">
        <v>0.50696078431372538</v>
      </c>
      <c r="AG358" s="91">
        <v>35</v>
      </c>
      <c r="AH358" s="89">
        <v>5</v>
      </c>
      <c r="AI358" s="89">
        <v>-1</v>
      </c>
      <c r="AJ358" s="90">
        <v>0.48854285714285706</v>
      </c>
      <c r="AK358" s="91">
        <v>41</v>
      </c>
      <c r="AL358" s="89">
        <v>1</v>
      </c>
      <c r="AM358" s="89">
        <v>5</v>
      </c>
      <c r="AN358" s="90">
        <v>0.57514634146341492</v>
      </c>
      <c r="AO358" s="91">
        <v>11</v>
      </c>
      <c r="AP358" s="89">
        <v>1</v>
      </c>
      <c r="AQ358" s="89">
        <v>-2</v>
      </c>
      <c r="AR358" s="90">
        <v>0.29127272727272724</v>
      </c>
      <c r="AS358" s="91">
        <v>42</v>
      </c>
      <c r="AT358" s="89">
        <v>0</v>
      </c>
      <c r="AU358" s="89">
        <v>7</v>
      </c>
      <c r="AV358" s="90">
        <v>0.4413333333333333</v>
      </c>
      <c r="AW358" s="91">
        <v>16</v>
      </c>
      <c r="AX358" s="89">
        <v>0</v>
      </c>
      <c r="AY358" s="89">
        <v>0</v>
      </c>
      <c r="AZ358" s="90">
        <v>0.71743749999999984</v>
      </c>
      <c r="BA358" s="91">
        <v>12</v>
      </c>
      <c r="BB358" s="89">
        <v>0</v>
      </c>
      <c r="BC358" s="89">
        <v>0</v>
      </c>
      <c r="BD358" s="90">
        <v>0.59433333333333338</v>
      </c>
      <c r="BE358" s="91">
        <v>42</v>
      </c>
      <c r="BF358" s="89">
        <v>0</v>
      </c>
      <c r="BG358" s="89">
        <v>4</v>
      </c>
      <c r="BH358" s="90">
        <v>0.53178571428571431</v>
      </c>
      <c r="BI358" s="91">
        <v>46</v>
      </c>
      <c r="BJ358" s="89">
        <v>3</v>
      </c>
      <c r="BK358" s="89">
        <v>0</v>
      </c>
      <c r="BL358" s="90">
        <v>0.51856521739130423</v>
      </c>
      <c r="BM358" s="91">
        <v>34</v>
      </c>
      <c r="BN358" s="89">
        <v>1</v>
      </c>
      <c r="BO358" s="89">
        <v>-5</v>
      </c>
      <c r="BP358" s="90">
        <v>0.44949999999999984</v>
      </c>
      <c r="BQ358" s="91">
        <v>23</v>
      </c>
      <c r="BR358" s="89">
        <v>0</v>
      </c>
      <c r="BS358" s="89">
        <v>0</v>
      </c>
      <c r="BT358" s="90">
        <v>0.6497391304347826</v>
      </c>
      <c r="BU358" s="91">
        <v>20</v>
      </c>
      <c r="BV358" s="89">
        <v>0</v>
      </c>
      <c r="BW358" s="89">
        <v>1</v>
      </c>
      <c r="BX358" s="90">
        <v>0.75344999999999984</v>
      </c>
      <c r="BY358" s="91">
        <v>19</v>
      </c>
      <c r="BZ358" s="89">
        <v>0</v>
      </c>
      <c r="CA358" s="89">
        <v>3</v>
      </c>
      <c r="CB358" s="90">
        <v>0.51026315789473686</v>
      </c>
      <c r="CC358" s="91">
        <v>22</v>
      </c>
      <c r="CD358" s="89">
        <v>0</v>
      </c>
      <c r="CE358" s="89">
        <v>-3</v>
      </c>
      <c r="CF358" s="90">
        <v>0.29168181818181815</v>
      </c>
      <c r="CG358" s="91">
        <v>45</v>
      </c>
      <c r="CH358" s="89">
        <v>0</v>
      </c>
      <c r="CI358" s="89">
        <v>4</v>
      </c>
      <c r="CJ358" s="90">
        <v>0.60497777777777795</v>
      </c>
      <c r="CK358" s="91">
        <v>38</v>
      </c>
      <c r="CL358" s="89">
        <v>1</v>
      </c>
      <c r="CM358" s="89">
        <v>-1</v>
      </c>
      <c r="CN358" s="90">
        <v>0.56297368421052618</v>
      </c>
      <c r="CO358" s="91">
        <v>28</v>
      </c>
      <c r="CP358" s="89">
        <v>0</v>
      </c>
      <c r="CQ358" s="89">
        <v>3</v>
      </c>
      <c r="CR358" s="90">
        <v>0.53817857142857128</v>
      </c>
    </row>
    <row r="359" spans="1:96" customFormat="1" x14ac:dyDescent="0.25">
      <c r="A359" s="118" t="s">
        <v>621</v>
      </c>
      <c r="B359" s="79" t="s">
        <v>335</v>
      </c>
      <c r="C359" s="87" t="str">
        <f>VLOOKUP(B359,'[1]Accession Numbers'!B:C,2,0)</f>
        <v>KX129488</v>
      </c>
      <c r="D359" s="81">
        <v>1999</v>
      </c>
      <c r="E359" s="88">
        <v>33</v>
      </c>
      <c r="F359" s="89">
        <v>0</v>
      </c>
      <c r="G359" s="89">
        <v>7</v>
      </c>
      <c r="H359" s="90">
        <v>0.5739696969696968</v>
      </c>
      <c r="I359" s="91">
        <v>100</v>
      </c>
      <c r="J359" s="89">
        <v>2</v>
      </c>
      <c r="K359" s="89">
        <v>-6</v>
      </c>
      <c r="L359" s="90">
        <v>0.5322399999999996</v>
      </c>
      <c r="M359" s="91">
        <v>34</v>
      </c>
      <c r="N359" s="89">
        <v>6</v>
      </c>
      <c r="O359" s="89">
        <v>-1</v>
      </c>
      <c r="P359" s="90">
        <v>0.44847058823529395</v>
      </c>
      <c r="Q359" s="91">
        <v>48</v>
      </c>
      <c r="R359" s="89">
        <v>3</v>
      </c>
      <c r="S359" s="89">
        <v>-2</v>
      </c>
      <c r="T359" s="90">
        <v>0.4940624999999999</v>
      </c>
      <c r="U359" s="91">
        <v>99</v>
      </c>
      <c r="V359" s="89">
        <v>7</v>
      </c>
      <c r="W359" s="89">
        <v>3</v>
      </c>
      <c r="X359" s="90">
        <v>0.53777777777777758</v>
      </c>
      <c r="Y359" s="91">
        <v>35</v>
      </c>
      <c r="Z359" s="89">
        <v>1</v>
      </c>
      <c r="AA359" s="89">
        <v>5</v>
      </c>
      <c r="AB359" s="90">
        <v>0.50139999999999985</v>
      </c>
      <c r="AC359" s="91">
        <v>53</v>
      </c>
      <c r="AD359" s="89">
        <v>3</v>
      </c>
      <c r="AE359" s="89">
        <v>1</v>
      </c>
      <c r="AF359" s="90">
        <v>0.5210943396226414</v>
      </c>
      <c r="AG359" s="91">
        <v>35</v>
      </c>
      <c r="AH359" s="89">
        <v>5</v>
      </c>
      <c r="AI359" s="89">
        <v>-4</v>
      </c>
      <c r="AJ359" s="90">
        <v>0.45877142857142861</v>
      </c>
      <c r="AK359" s="91">
        <v>41</v>
      </c>
      <c r="AL359" s="89">
        <v>1</v>
      </c>
      <c r="AM359" s="89">
        <v>4</v>
      </c>
      <c r="AN359" s="90">
        <v>0.55017073170731734</v>
      </c>
      <c r="AO359" s="91">
        <v>10</v>
      </c>
      <c r="AP359" s="89">
        <v>3</v>
      </c>
      <c r="AQ359" s="89">
        <v>0</v>
      </c>
      <c r="AR359" s="90">
        <v>0.3246</v>
      </c>
      <c r="AS359" s="91">
        <v>42</v>
      </c>
      <c r="AT359" s="89">
        <v>0</v>
      </c>
      <c r="AU359" s="89">
        <v>7</v>
      </c>
      <c r="AV359" s="90">
        <v>0.44352380952380943</v>
      </c>
      <c r="AW359" s="91">
        <v>16</v>
      </c>
      <c r="AX359" s="89">
        <v>0</v>
      </c>
      <c r="AY359" s="89">
        <v>0</v>
      </c>
      <c r="AZ359" s="90">
        <v>0.72287499999999982</v>
      </c>
      <c r="BA359" s="91">
        <v>12</v>
      </c>
      <c r="BB359" s="89">
        <v>0</v>
      </c>
      <c r="BC359" s="89">
        <v>0</v>
      </c>
      <c r="BD359" s="90">
        <v>0.5870833333333334</v>
      </c>
      <c r="BE359" s="91">
        <v>42</v>
      </c>
      <c r="BF359" s="89">
        <v>0</v>
      </c>
      <c r="BG359" s="89">
        <v>4</v>
      </c>
      <c r="BH359" s="90">
        <v>0.53666666666666674</v>
      </c>
      <c r="BI359" s="91">
        <v>46</v>
      </c>
      <c r="BJ359" s="89">
        <v>3</v>
      </c>
      <c r="BK359" s="89">
        <v>1</v>
      </c>
      <c r="BL359" s="90">
        <v>0.53015217391304337</v>
      </c>
      <c r="BM359" s="91">
        <v>34</v>
      </c>
      <c r="BN359" s="89">
        <v>1</v>
      </c>
      <c r="BO359" s="89">
        <v>-6</v>
      </c>
      <c r="BP359" s="90">
        <v>0.44676470588235273</v>
      </c>
      <c r="BQ359" s="91">
        <v>23</v>
      </c>
      <c r="BR359" s="89">
        <v>0</v>
      </c>
      <c r="BS359" s="89">
        <v>0</v>
      </c>
      <c r="BT359" s="90">
        <v>0.63204347826086948</v>
      </c>
      <c r="BU359" s="91">
        <v>20</v>
      </c>
      <c r="BV359" s="89">
        <v>0</v>
      </c>
      <c r="BW359" s="89">
        <v>1</v>
      </c>
      <c r="BX359" s="90">
        <v>0.76174999999999993</v>
      </c>
      <c r="BY359" s="91">
        <v>19</v>
      </c>
      <c r="BZ359" s="89">
        <v>0</v>
      </c>
      <c r="CA359" s="89">
        <v>2</v>
      </c>
      <c r="CB359" s="90">
        <v>0.55989473684210522</v>
      </c>
      <c r="CC359" s="91">
        <v>22</v>
      </c>
      <c r="CD359" s="89">
        <v>0</v>
      </c>
      <c r="CE359" s="89">
        <v>-3</v>
      </c>
      <c r="CF359" s="90">
        <v>0.22240909090909089</v>
      </c>
      <c r="CG359" s="91">
        <v>45</v>
      </c>
      <c r="CH359" s="89">
        <v>0</v>
      </c>
      <c r="CI359" s="89">
        <v>5</v>
      </c>
      <c r="CJ359" s="90">
        <v>0.5906666666666669</v>
      </c>
      <c r="CK359" s="91">
        <v>38</v>
      </c>
      <c r="CL359" s="89">
        <v>0</v>
      </c>
      <c r="CM359" s="89">
        <v>-1</v>
      </c>
      <c r="CN359" s="90">
        <v>0.5642631578947368</v>
      </c>
      <c r="CO359" s="91">
        <v>28</v>
      </c>
      <c r="CP359" s="89">
        <v>0</v>
      </c>
      <c r="CQ359" s="89">
        <v>4</v>
      </c>
      <c r="CR359" s="90">
        <v>0.5134642857142856</v>
      </c>
    </row>
    <row r="360" spans="1:96" customFormat="1" x14ac:dyDescent="0.25">
      <c r="A360" s="119"/>
      <c r="B360" s="86" t="s">
        <v>336</v>
      </c>
      <c r="C360" s="87" t="str">
        <f>VLOOKUP(B360,'[1]Accession Numbers'!B:C,2,0)</f>
        <v>KX129489</v>
      </c>
      <c r="D360" s="81">
        <v>1999</v>
      </c>
      <c r="E360" s="88">
        <v>33</v>
      </c>
      <c r="F360" s="89">
        <v>0</v>
      </c>
      <c r="G360" s="89">
        <v>7</v>
      </c>
      <c r="H360" s="90">
        <v>0.58254545454545448</v>
      </c>
      <c r="I360" s="91">
        <v>100</v>
      </c>
      <c r="J360" s="89">
        <v>2</v>
      </c>
      <c r="K360" s="89">
        <v>-5</v>
      </c>
      <c r="L360" s="90">
        <v>0.53388999999999964</v>
      </c>
      <c r="M360" s="91">
        <v>25</v>
      </c>
      <c r="N360" s="89">
        <v>4</v>
      </c>
      <c r="O360" s="89">
        <v>-1</v>
      </c>
      <c r="P360" s="90">
        <v>0.40667999999999993</v>
      </c>
      <c r="Q360" s="91">
        <v>48</v>
      </c>
      <c r="R360" s="89">
        <v>2</v>
      </c>
      <c r="S360" s="89">
        <v>-2</v>
      </c>
      <c r="T360" s="90">
        <v>0.51008333333333333</v>
      </c>
      <c r="U360" s="91">
        <v>99</v>
      </c>
      <c r="V360" s="89">
        <v>7</v>
      </c>
      <c r="W360" s="89">
        <v>3</v>
      </c>
      <c r="X360" s="90">
        <v>0.53658585858585839</v>
      </c>
      <c r="Y360" s="91">
        <v>35</v>
      </c>
      <c r="Z360" s="89">
        <v>1</v>
      </c>
      <c r="AA360" s="89">
        <v>5</v>
      </c>
      <c r="AB360" s="90">
        <v>0.48794285714285701</v>
      </c>
      <c r="AC360" s="91">
        <v>52</v>
      </c>
      <c r="AD360" s="89">
        <v>3</v>
      </c>
      <c r="AE360" s="89">
        <v>5</v>
      </c>
      <c r="AF360" s="90">
        <v>0.50492307692307681</v>
      </c>
      <c r="AG360" s="91">
        <v>31</v>
      </c>
      <c r="AH360" s="89">
        <v>4</v>
      </c>
      <c r="AI360" s="89">
        <v>1</v>
      </c>
      <c r="AJ360" s="90">
        <v>0.49409677419354842</v>
      </c>
      <c r="AK360" s="91">
        <v>41</v>
      </c>
      <c r="AL360" s="89">
        <v>1</v>
      </c>
      <c r="AM360" s="89">
        <v>3</v>
      </c>
      <c r="AN360" s="90">
        <v>0.54936585365853674</v>
      </c>
      <c r="AO360" s="91">
        <v>13</v>
      </c>
      <c r="AP360" s="89">
        <v>2</v>
      </c>
      <c r="AQ360" s="89">
        <v>-1</v>
      </c>
      <c r="AR360" s="90">
        <v>0.38899999999999996</v>
      </c>
      <c r="AS360" s="91">
        <v>42</v>
      </c>
      <c r="AT360" s="89">
        <v>0</v>
      </c>
      <c r="AU360" s="89">
        <v>8</v>
      </c>
      <c r="AV360" s="90">
        <v>0.44769047619047614</v>
      </c>
      <c r="AW360" s="91">
        <v>16</v>
      </c>
      <c r="AX360" s="89">
        <v>0</v>
      </c>
      <c r="AY360" s="89">
        <v>0</v>
      </c>
      <c r="AZ360" s="90">
        <v>0.72287499999999982</v>
      </c>
      <c r="BA360" s="91">
        <v>12</v>
      </c>
      <c r="BB360" s="89">
        <v>0</v>
      </c>
      <c r="BC360" s="89">
        <v>0</v>
      </c>
      <c r="BD360" s="90">
        <v>0.5870833333333334</v>
      </c>
      <c r="BE360" s="91">
        <v>42</v>
      </c>
      <c r="BF360" s="89">
        <v>0</v>
      </c>
      <c r="BG360" s="89">
        <v>4</v>
      </c>
      <c r="BH360" s="90">
        <v>0.53666666666666674</v>
      </c>
      <c r="BI360" s="91">
        <v>46</v>
      </c>
      <c r="BJ360" s="89">
        <v>3</v>
      </c>
      <c r="BK360" s="89">
        <v>1</v>
      </c>
      <c r="BL360" s="90">
        <v>0.53015217391304337</v>
      </c>
      <c r="BM360" s="91">
        <v>34</v>
      </c>
      <c r="BN360" s="89">
        <v>1</v>
      </c>
      <c r="BO360" s="89">
        <v>-6</v>
      </c>
      <c r="BP360" s="90">
        <v>0.44047058823529395</v>
      </c>
      <c r="BQ360" s="91">
        <v>23</v>
      </c>
      <c r="BR360" s="89">
        <v>0</v>
      </c>
      <c r="BS360" s="89">
        <v>0</v>
      </c>
      <c r="BT360" s="90">
        <v>0.6450434782608695</v>
      </c>
      <c r="BU360" s="91">
        <v>20</v>
      </c>
      <c r="BV360" s="89">
        <v>0</v>
      </c>
      <c r="BW360" s="89">
        <v>1</v>
      </c>
      <c r="BX360" s="90">
        <v>0.76174999999999993</v>
      </c>
      <c r="BY360" s="91">
        <v>19</v>
      </c>
      <c r="BZ360" s="89">
        <v>0</v>
      </c>
      <c r="CA360" s="89">
        <v>2</v>
      </c>
      <c r="CB360" s="90">
        <v>0.55689473684210522</v>
      </c>
      <c r="CC360" s="91">
        <v>22</v>
      </c>
      <c r="CD360" s="89">
        <v>0</v>
      </c>
      <c r="CE360" s="89">
        <v>-3</v>
      </c>
      <c r="CF360" s="90">
        <v>0.22240909090909089</v>
      </c>
      <c r="CG360" s="91">
        <v>45</v>
      </c>
      <c r="CH360" s="89">
        <v>0</v>
      </c>
      <c r="CI360" s="89">
        <v>4</v>
      </c>
      <c r="CJ360" s="90">
        <v>0.57426666666666681</v>
      </c>
      <c r="CK360" s="91">
        <v>38</v>
      </c>
      <c r="CL360" s="89">
        <v>0</v>
      </c>
      <c r="CM360" s="89">
        <v>-1</v>
      </c>
      <c r="CN360" s="90">
        <v>0.5642631578947368</v>
      </c>
      <c r="CO360" s="91">
        <v>28</v>
      </c>
      <c r="CP360" s="89">
        <v>0</v>
      </c>
      <c r="CQ360" s="89">
        <v>4</v>
      </c>
      <c r="CR360" s="90">
        <v>0.5070714285714284</v>
      </c>
    </row>
    <row r="361" spans="1:96" customFormat="1" x14ac:dyDescent="0.25">
      <c r="A361" s="119"/>
      <c r="B361" s="86" t="s">
        <v>718</v>
      </c>
      <c r="C361" s="87" t="str">
        <f>VLOOKUP(B361,'[1]Accession Numbers'!B:C,2,0)</f>
        <v>KX129490</v>
      </c>
      <c r="D361" s="81">
        <v>1999</v>
      </c>
      <c r="E361" s="88">
        <v>33</v>
      </c>
      <c r="F361" s="89">
        <v>0</v>
      </c>
      <c r="G361" s="89">
        <v>7</v>
      </c>
      <c r="H361" s="90">
        <v>0.5739696969696968</v>
      </c>
      <c r="I361" s="91">
        <v>100</v>
      </c>
      <c r="J361" s="89">
        <v>2</v>
      </c>
      <c r="K361" s="89">
        <v>-5</v>
      </c>
      <c r="L361" s="90">
        <v>0.53270999999999968</v>
      </c>
      <c r="M361" s="91">
        <v>36</v>
      </c>
      <c r="N361" s="89">
        <v>4</v>
      </c>
      <c r="O361" s="89">
        <v>-1</v>
      </c>
      <c r="P361" s="90">
        <v>0.43049999999999977</v>
      </c>
      <c r="Q361" s="91">
        <v>48</v>
      </c>
      <c r="R361" s="89">
        <v>3</v>
      </c>
      <c r="S361" s="89">
        <v>0</v>
      </c>
      <c r="T361" s="90">
        <v>0.48420833333333341</v>
      </c>
      <c r="U361" s="91">
        <v>99</v>
      </c>
      <c r="V361" s="89">
        <v>7</v>
      </c>
      <c r="W361" s="89">
        <v>2</v>
      </c>
      <c r="X361" s="90">
        <v>0.53827272727272713</v>
      </c>
      <c r="Y361" s="91">
        <v>35</v>
      </c>
      <c r="Z361" s="89">
        <v>1</v>
      </c>
      <c r="AA361" s="89">
        <v>4</v>
      </c>
      <c r="AB361" s="90">
        <v>0.49754285714285701</v>
      </c>
      <c r="AC361" s="91">
        <v>53</v>
      </c>
      <c r="AD361" s="89">
        <v>3</v>
      </c>
      <c r="AE361" s="89">
        <v>0</v>
      </c>
      <c r="AF361" s="90">
        <v>0.51539622641509431</v>
      </c>
      <c r="AG361" s="91">
        <v>35</v>
      </c>
      <c r="AH361" s="89">
        <v>5</v>
      </c>
      <c r="AI361" s="89">
        <v>-2</v>
      </c>
      <c r="AJ361" s="90">
        <v>0.46562857142857145</v>
      </c>
      <c r="AK361" s="91">
        <v>41</v>
      </c>
      <c r="AL361" s="89">
        <v>1</v>
      </c>
      <c r="AM361" s="89">
        <v>5</v>
      </c>
      <c r="AN361" s="90">
        <v>0.56436585365853675</v>
      </c>
      <c r="AO361" s="91">
        <v>10</v>
      </c>
      <c r="AP361" s="89">
        <v>3</v>
      </c>
      <c r="AQ361" s="89">
        <v>1</v>
      </c>
      <c r="AR361" s="90">
        <v>0.32929999999999998</v>
      </c>
      <c r="AS361" s="91">
        <v>42</v>
      </c>
      <c r="AT361" s="89">
        <v>0</v>
      </c>
      <c r="AU361" s="89">
        <v>8</v>
      </c>
      <c r="AV361" s="90">
        <v>0.4544285714285714</v>
      </c>
      <c r="AW361" s="91">
        <v>16</v>
      </c>
      <c r="AX361" s="89">
        <v>0</v>
      </c>
      <c r="AY361" s="89">
        <v>0</v>
      </c>
      <c r="AZ361" s="90">
        <v>0.72287499999999982</v>
      </c>
      <c r="BA361" s="91">
        <v>12</v>
      </c>
      <c r="BB361" s="89">
        <v>0</v>
      </c>
      <c r="BC361" s="89">
        <v>0</v>
      </c>
      <c r="BD361" s="90">
        <v>0.5870833333333334</v>
      </c>
      <c r="BE361" s="91">
        <v>42</v>
      </c>
      <c r="BF361" s="89">
        <v>0</v>
      </c>
      <c r="BG361" s="89">
        <v>4</v>
      </c>
      <c r="BH361" s="90">
        <v>0.54761904761904767</v>
      </c>
      <c r="BI361" s="91">
        <v>46</v>
      </c>
      <c r="BJ361" s="89">
        <v>3</v>
      </c>
      <c r="BK361" s="89">
        <v>1</v>
      </c>
      <c r="BL361" s="90">
        <v>0.53015217391304337</v>
      </c>
      <c r="BM361" s="91">
        <v>34</v>
      </c>
      <c r="BN361" s="89">
        <v>1</v>
      </c>
      <c r="BO361" s="89">
        <v>-6</v>
      </c>
      <c r="BP361" s="90">
        <v>0.44676470588235273</v>
      </c>
      <c r="BQ361" s="91">
        <v>23</v>
      </c>
      <c r="BR361" s="89">
        <v>0</v>
      </c>
      <c r="BS361" s="89">
        <v>0</v>
      </c>
      <c r="BT361" s="90">
        <v>0.61973913043478246</v>
      </c>
      <c r="BU361" s="91">
        <v>20</v>
      </c>
      <c r="BV361" s="89">
        <v>0</v>
      </c>
      <c r="BW361" s="89">
        <v>1</v>
      </c>
      <c r="BX361" s="90">
        <v>0.76174999999999993</v>
      </c>
      <c r="BY361" s="91">
        <v>19</v>
      </c>
      <c r="BZ361" s="89">
        <v>0</v>
      </c>
      <c r="CA361" s="89">
        <v>2</v>
      </c>
      <c r="CB361" s="90">
        <v>0.55989473684210522</v>
      </c>
      <c r="CC361" s="91">
        <v>22</v>
      </c>
      <c r="CD361" s="89">
        <v>0</v>
      </c>
      <c r="CE361" s="89">
        <v>-3</v>
      </c>
      <c r="CF361" s="90">
        <v>0.2384090909090909</v>
      </c>
      <c r="CG361" s="91">
        <v>45</v>
      </c>
      <c r="CH361" s="89">
        <v>0</v>
      </c>
      <c r="CI361" s="89">
        <v>5</v>
      </c>
      <c r="CJ361" s="90">
        <v>0.58700000000000019</v>
      </c>
      <c r="CK361" s="91">
        <v>38</v>
      </c>
      <c r="CL361" s="89">
        <v>1</v>
      </c>
      <c r="CM361" s="89">
        <v>-1</v>
      </c>
      <c r="CN361" s="90">
        <v>0.55452631578947353</v>
      </c>
      <c r="CO361" s="91">
        <v>28</v>
      </c>
      <c r="CP361" s="89">
        <v>0</v>
      </c>
      <c r="CQ361" s="89">
        <v>4</v>
      </c>
      <c r="CR361" s="90">
        <v>0.5070714285714284</v>
      </c>
    </row>
    <row r="362" spans="1:96" customFormat="1" x14ac:dyDescent="0.25">
      <c r="A362" s="119"/>
      <c r="B362" s="86" t="s">
        <v>337</v>
      </c>
      <c r="C362" s="87" t="str">
        <f>VLOOKUP(B362,'[1]Accession Numbers'!B:C,2,0)</f>
        <v>KX129491</v>
      </c>
      <c r="D362" s="81">
        <v>2007</v>
      </c>
      <c r="E362" s="88">
        <v>33</v>
      </c>
      <c r="F362" s="89">
        <v>0</v>
      </c>
      <c r="G362" s="89">
        <v>7</v>
      </c>
      <c r="H362" s="90">
        <v>0.59063636363636363</v>
      </c>
      <c r="I362" s="91">
        <v>100</v>
      </c>
      <c r="J362" s="89">
        <v>2</v>
      </c>
      <c r="K362" s="89">
        <v>-5</v>
      </c>
      <c r="L362" s="90">
        <v>0.5397799999999997</v>
      </c>
      <c r="M362" s="91">
        <v>31</v>
      </c>
      <c r="N362" s="89">
        <v>3</v>
      </c>
      <c r="O362" s="89">
        <v>2</v>
      </c>
      <c r="P362" s="90">
        <v>0.4651290322580644</v>
      </c>
      <c r="Q362" s="91">
        <v>47</v>
      </c>
      <c r="R362" s="89">
        <v>2</v>
      </c>
      <c r="S362" s="89">
        <v>2</v>
      </c>
      <c r="T362" s="90">
        <v>0.49172340425531924</v>
      </c>
      <c r="U362" s="91">
        <v>99</v>
      </c>
      <c r="V362" s="89">
        <v>7</v>
      </c>
      <c r="W362" s="89">
        <v>3</v>
      </c>
      <c r="X362" s="90">
        <v>0.53987878787878785</v>
      </c>
      <c r="Y362" s="91">
        <v>35</v>
      </c>
      <c r="Z362" s="89">
        <v>1</v>
      </c>
      <c r="AA362" s="89">
        <v>6</v>
      </c>
      <c r="AB362" s="90">
        <v>0.4652857142857143</v>
      </c>
      <c r="AC362" s="91">
        <v>52</v>
      </c>
      <c r="AD362" s="89">
        <v>3</v>
      </c>
      <c r="AE362" s="89">
        <v>1</v>
      </c>
      <c r="AF362" s="90">
        <v>0.52446153846153842</v>
      </c>
      <c r="AG362" s="91">
        <v>36</v>
      </c>
      <c r="AH362" s="89">
        <v>5</v>
      </c>
      <c r="AI362" s="89">
        <v>-1</v>
      </c>
      <c r="AJ362" s="90">
        <v>0.46849999999999997</v>
      </c>
      <c r="AK362" s="91">
        <v>41</v>
      </c>
      <c r="AL362" s="89">
        <v>1</v>
      </c>
      <c r="AM362" s="89">
        <v>3</v>
      </c>
      <c r="AN362" s="90">
        <v>0.56351219512195139</v>
      </c>
      <c r="AO362" s="91">
        <v>9</v>
      </c>
      <c r="AP362" s="89">
        <v>2</v>
      </c>
      <c r="AQ362" s="89">
        <v>0</v>
      </c>
      <c r="AR362" s="90">
        <v>0.34455555555555556</v>
      </c>
      <c r="AS362" s="91">
        <v>42</v>
      </c>
      <c r="AT362" s="89">
        <v>0</v>
      </c>
      <c r="AU362" s="89">
        <v>5</v>
      </c>
      <c r="AV362" s="90">
        <v>0.44795238095238088</v>
      </c>
      <c r="AW362" s="91">
        <v>16</v>
      </c>
      <c r="AX362" s="89">
        <v>0</v>
      </c>
      <c r="AY362" s="89">
        <v>0</v>
      </c>
      <c r="AZ362" s="90">
        <v>0.72287499999999982</v>
      </c>
      <c r="BA362" s="91">
        <v>12</v>
      </c>
      <c r="BB362" s="89">
        <v>0</v>
      </c>
      <c r="BC362" s="89">
        <v>0</v>
      </c>
      <c r="BD362" s="90">
        <v>0.5870833333333334</v>
      </c>
      <c r="BE362" s="91">
        <v>42</v>
      </c>
      <c r="BF362" s="89">
        <v>0</v>
      </c>
      <c r="BG362" s="89">
        <v>4</v>
      </c>
      <c r="BH362" s="90">
        <v>0.53666666666666674</v>
      </c>
      <c r="BI362" s="91">
        <v>46</v>
      </c>
      <c r="BJ362" s="89">
        <v>3</v>
      </c>
      <c r="BK362" s="89">
        <v>1</v>
      </c>
      <c r="BL362" s="90">
        <v>0.53015217391304337</v>
      </c>
      <c r="BM362" s="91">
        <v>34</v>
      </c>
      <c r="BN362" s="89">
        <v>1</v>
      </c>
      <c r="BO362" s="89">
        <v>-6</v>
      </c>
      <c r="BP362" s="90">
        <v>0.44408823529411745</v>
      </c>
      <c r="BQ362" s="91">
        <v>23</v>
      </c>
      <c r="BR362" s="89">
        <v>0</v>
      </c>
      <c r="BS362" s="89">
        <v>0</v>
      </c>
      <c r="BT362" s="90">
        <v>0.6413478260869564</v>
      </c>
      <c r="BU362" s="91">
        <v>20</v>
      </c>
      <c r="BV362" s="89">
        <v>0</v>
      </c>
      <c r="BW362" s="89">
        <v>1</v>
      </c>
      <c r="BX362" s="90">
        <v>0.76174999999999993</v>
      </c>
      <c r="BY362" s="91">
        <v>19</v>
      </c>
      <c r="BZ362" s="89">
        <v>0</v>
      </c>
      <c r="CA362" s="89">
        <v>2</v>
      </c>
      <c r="CB362" s="90">
        <v>0.55989473684210522</v>
      </c>
      <c r="CC362" s="91">
        <v>22</v>
      </c>
      <c r="CD362" s="89">
        <v>0</v>
      </c>
      <c r="CE362" s="89">
        <v>-3</v>
      </c>
      <c r="CF362" s="90">
        <v>0.22240909090909089</v>
      </c>
      <c r="CG362" s="91">
        <v>45</v>
      </c>
      <c r="CH362" s="89">
        <v>0</v>
      </c>
      <c r="CI362" s="89">
        <v>4</v>
      </c>
      <c r="CJ362" s="90">
        <v>0.57426666666666681</v>
      </c>
      <c r="CK362" s="91">
        <v>38</v>
      </c>
      <c r="CL362" s="89">
        <v>0</v>
      </c>
      <c r="CM362" s="89">
        <v>-1</v>
      </c>
      <c r="CN362" s="90">
        <v>0.56799999999999995</v>
      </c>
      <c r="CO362" s="91">
        <v>28</v>
      </c>
      <c r="CP362" s="89">
        <v>0</v>
      </c>
      <c r="CQ362" s="89">
        <v>4</v>
      </c>
      <c r="CR362" s="90">
        <v>0.51128571428571412</v>
      </c>
    </row>
    <row r="363" spans="1:96" customFormat="1" ht="15.75" thickBot="1" x14ac:dyDescent="0.3">
      <c r="A363" s="120"/>
      <c r="B363" s="92" t="s">
        <v>338</v>
      </c>
      <c r="C363" s="87" t="str">
        <f>VLOOKUP(B363,'[1]Accession Numbers'!B:C,2,0)</f>
        <v>KX129492</v>
      </c>
      <c r="D363" s="81">
        <v>2007</v>
      </c>
      <c r="E363" s="88">
        <v>33</v>
      </c>
      <c r="F363" s="89">
        <v>0</v>
      </c>
      <c r="G363" s="89">
        <v>7</v>
      </c>
      <c r="H363" s="90">
        <v>0.59063636363636363</v>
      </c>
      <c r="I363" s="91">
        <v>100</v>
      </c>
      <c r="J363" s="89">
        <v>2</v>
      </c>
      <c r="K363" s="89">
        <v>-5</v>
      </c>
      <c r="L363" s="90">
        <v>0.53859999999999975</v>
      </c>
      <c r="M363" s="91">
        <v>33</v>
      </c>
      <c r="N363" s="89">
        <v>4</v>
      </c>
      <c r="O363" s="89">
        <v>-2</v>
      </c>
      <c r="P363" s="90">
        <v>0.42327272727272713</v>
      </c>
      <c r="Q363" s="91">
        <v>47</v>
      </c>
      <c r="R363" s="89">
        <v>2</v>
      </c>
      <c r="S363" s="89">
        <v>2</v>
      </c>
      <c r="T363" s="90">
        <v>0.49172340425531924</v>
      </c>
      <c r="U363" s="91">
        <v>99</v>
      </c>
      <c r="V363" s="89">
        <v>7</v>
      </c>
      <c r="W363" s="89">
        <v>3</v>
      </c>
      <c r="X363" s="90">
        <v>0.53987878787878785</v>
      </c>
      <c r="Y363" s="91">
        <v>35</v>
      </c>
      <c r="Z363" s="89">
        <v>1</v>
      </c>
      <c r="AA363" s="89">
        <v>6</v>
      </c>
      <c r="AB363" s="90">
        <v>0.4652857142857143</v>
      </c>
      <c r="AC363" s="91">
        <v>52</v>
      </c>
      <c r="AD363" s="89">
        <v>3</v>
      </c>
      <c r="AE363" s="89">
        <v>-2</v>
      </c>
      <c r="AF363" s="90">
        <v>0.51828846153846153</v>
      </c>
      <c r="AG363" s="91">
        <v>31</v>
      </c>
      <c r="AH363" s="89">
        <v>4</v>
      </c>
      <c r="AI363" s="89">
        <v>-1</v>
      </c>
      <c r="AJ363" s="90">
        <v>0.52009677419354838</v>
      </c>
      <c r="AK363" s="91">
        <v>41</v>
      </c>
      <c r="AL363" s="89">
        <v>1</v>
      </c>
      <c r="AM363" s="89">
        <v>3</v>
      </c>
      <c r="AN363" s="90">
        <v>0.56351219512195139</v>
      </c>
      <c r="AO363" s="91">
        <v>9</v>
      </c>
      <c r="AP363" s="89">
        <v>2</v>
      </c>
      <c r="AQ363" s="89">
        <v>1</v>
      </c>
      <c r="AR363" s="90">
        <v>0.32599999999999996</v>
      </c>
      <c r="AS363" s="91">
        <v>42</v>
      </c>
      <c r="AT363" s="89">
        <v>0</v>
      </c>
      <c r="AU363" s="89">
        <v>7</v>
      </c>
      <c r="AV363" s="90">
        <v>0.45366666666666661</v>
      </c>
      <c r="AW363" s="91">
        <v>16</v>
      </c>
      <c r="AX363" s="89">
        <v>0</v>
      </c>
      <c r="AY363" s="89">
        <v>1</v>
      </c>
      <c r="AZ363" s="90">
        <v>0.69156249999999986</v>
      </c>
      <c r="BA363" s="91">
        <v>12</v>
      </c>
      <c r="BB363" s="89">
        <v>0</v>
      </c>
      <c r="BC363" s="89">
        <v>0</v>
      </c>
      <c r="BD363" s="90">
        <v>0.5870833333333334</v>
      </c>
      <c r="BE363" s="91">
        <v>42</v>
      </c>
      <c r="BF363" s="89">
        <v>0</v>
      </c>
      <c r="BG363" s="89">
        <v>4</v>
      </c>
      <c r="BH363" s="90">
        <v>0.53666666666666674</v>
      </c>
      <c r="BI363" s="91">
        <v>46</v>
      </c>
      <c r="BJ363" s="89">
        <v>3</v>
      </c>
      <c r="BK363" s="89">
        <v>1</v>
      </c>
      <c r="BL363" s="90">
        <v>0.53630434782608682</v>
      </c>
      <c r="BM363" s="91">
        <v>34</v>
      </c>
      <c r="BN363" s="89">
        <v>1</v>
      </c>
      <c r="BO363" s="89">
        <v>-6</v>
      </c>
      <c r="BP363" s="90">
        <v>0.44047058823529395</v>
      </c>
      <c r="BQ363" s="91">
        <v>23</v>
      </c>
      <c r="BR363" s="89">
        <v>0</v>
      </c>
      <c r="BS363" s="89">
        <v>0</v>
      </c>
      <c r="BT363" s="90">
        <v>0.63204347826086948</v>
      </c>
      <c r="BU363" s="91">
        <v>20</v>
      </c>
      <c r="BV363" s="89">
        <v>0</v>
      </c>
      <c r="BW363" s="89">
        <v>1</v>
      </c>
      <c r="BX363" s="90">
        <v>0.76174999999999993</v>
      </c>
      <c r="BY363" s="91">
        <v>19</v>
      </c>
      <c r="BZ363" s="89">
        <v>0</v>
      </c>
      <c r="CA363" s="89">
        <v>2</v>
      </c>
      <c r="CB363" s="90">
        <v>0.55989473684210522</v>
      </c>
      <c r="CC363" s="91">
        <v>22</v>
      </c>
      <c r="CD363" s="89">
        <v>0</v>
      </c>
      <c r="CE363" s="89">
        <v>-3</v>
      </c>
      <c r="CF363" s="90">
        <v>0.22240909090909089</v>
      </c>
      <c r="CG363" s="91">
        <v>45</v>
      </c>
      <c r="CH363" s="89">
        <v>0</v>
      </c>
      <c r="CI363" s="89">
        <v>5</v>
      </c>
      <c r="CJ363" s="90">
        <v>0.59531111111111135</v>
      </c>
      <c r="CK363" s="91">
        <v>38</v>
      </c>
      <c r="CL363" s="89">
        <v>0</v>
      </c>
      <c r="CM363" s="89">
        <v>-1</v>
      </c>
      <c r="CN363" s="90">
        <v>0.56799999999999995</v>
      </c>
      <c r="CO363" s="91">
        <v>28</v>
      </c>
      <c r="CP363" s="89">
        <v>0</v>
      </c>
      <c r="CQ363" s="89">
        <v>4</v>
      </c>
      <c r="CR363" s="90">
        <v>0.51874999999999982</v>
      </c>
    </row>
    <row r="364" spans="1:96" customFormat="1" x14ac:dyDescent="0.25">
      <c r="A364" s="118" t="s">
        <v>608</v>
      </c>
      <c r="B364" s="79" t="s">
        <v>339</v>
      </c>
      <c r="C364" s="87" t="str">
        <f>VLOOKUP(B364,'[1]Accession Numbers'!B:C,2,0)</f>
        <v>KX129533</v>
      </c>
      <c r="D364" s="81">
        <v>2007</v>
      </c>
      <c r="E364" s="88">
        <v>28</v>
      </c>
      <c r="F364" s="89">
        <v>0</v>
      </c>
      <c r="G364" s="89">
        <v>4</v>
      </c>
      <c r="H364" s="90">
        <v>0.61407142857142838</v>
      </c>
      <c r="I364" s="91">
        <v>100</v>
      </c>
      <c r="J364" s="89">
        <v>3</v>
      </c>
      <c r="K364" s="89">
        <v>-2</v>
      </c>
      <c r="L364" s="90">
        <v>0.52532999999999963</v>
      </c>
      <c r="M364" s="91">
        <v>29</v>
      </c>
      <c r="N364" s="89">
        <v>3</v>
      </c>
      <c r="O364" s="89">
        <v>0</v>
      </c>
      <c r="P364" s="90">
        <v>0.47086206896551724</v>
      </c>
      <c r="Q364" s="91">
        <v>41</v>
      </c>
      <c r="R364" s="89">
        <v>2</v>
      </c>
      <c r="S364" s="89">
        <v>0</v>
      </c>
      <c r="T364" s="90">
        <v>0.54248780487804871</v>
      </c>
      <c r="U364" s="91">
        <v>99</v>
      </c>
      <c r="V364" s="89">
        <v>7</v>
      </c>
      <c r="W364" s="89">
        <v>4</v>
      </c>
      <c r="X364" s="90">
        <v>0.54693939393939373</v>
      </c>
      <c r="Y364" s="91">
        <v>35</v>
      </c>
      <c r="Z364" s="89">
        <v>1</v>
      </c>
      <c r="AA364" s="89">
        <v>5</v>
      </c>
      <c r="AB364" s="90">
        <v>0.47417142857142847</v>
      </c>
      <c r="AC364" s="91">
        <v>53</v>
      </c>
      <c r="AD364" s="89">
        <v>4</v>
      </c>
      <c r="AE364" s="89">
        <v>3</v>
      </c>
      <c r="AF364" s="90">
        <v>0.49866037735849045</v>
      </c>
      <c r="AG364" s="91">
        <v>35</v>
      </c>
      <c r="AH364" s="89">
        <v>3</v>
      </c>
      <c r="AI364" s="89">
        <v>-2</v>
      </c>
      <c r="AJ364" s="90">
        <v>0.43694285714285702</v>
      </c>
      <c r="AK364" s="91">
        <v>41</v>
      </c>
      <c r="AL364" s="89">
        <v>2</v>
      </c>
      <c r="AM364" s="89">
        <v>3</v>
      </c>
      <c r="AN364" s="90">
        <v>0.54817073170731723</v>
      </c>
      <c r="AO364" s="91">
        <v>12</v>
      </c>
      <c r="AP364" s="89">
        <v>2</v>
      </c>
      <c r="AQ364" s="89">
        <v>-1</v>
      </c>
      <c r="AR364" s="90">
        <v>0.43416666666666665</v>
      </c>
      <c r="AS364" s="91">
        <v>42</v>
      </c>
      <c r="AT364" s="89">
        <v>0</v>
      </c>
      <c r="AU364" s="89">
        <v>7</v>
      </c>
      <c r="AV364" s="90">
        <v>0.44273809523809521</v>
      </c>
      <c r="AW364" s="91">
        <v>16</v>
      </c>
      <c r="AX364" s="89">
        <v>0</v>
      </c>
      <c r="AY364" s="89">
        <v>0</v>
      </c>
      <c r="AZ364" s="90">
        <v>0.70981249999999985</v>
      </c>
      <c r="BA364" s="91">
        <v>12</v>
      </c>
      <c r="BB364" s="89">
        <v>0</v>
      </c>
      <c r="BC364" s="89">
        <v>0</v>
      </c>
      <c r="BD364" s="90">
        <v>0.59433333333333338</v>
      </c>
      <c r="BE364" s="91">
        <v>42</v>
      </c>
      <c r="BF364" s="89">
        <v>0</v>
      </c>
      <c r="BG364" s="89">
        <v>4</v>
      </c>
      <c r="BH364" s="90">
        <v>0.53373809523809523</v>
      </c>
      <c r="BI364" s="91">
        <v>47</v>
      </c>
      <c r="BJ364" s="89">
        <v>3</v>
      </c>
      <c r="BK364" s="89">
        <v>0</v>
      </c>
      <c r="BL364" s="90">
        <v>0.5169999999999999</v>
      </c>
      <c r="BM364" s="91">
        <v>34</v>
      </c>
      <c r="BN364" s="89">
        <v>1</v>
      </c>
      <c r="BO364" s="89">
        <v>-4</v>
      </c>
      <c r="BP364" s="90">
        <v>0.43041176470588222</v>
      </c>
      <c r="BQ364" s="91">
        <v>23</v>
      </c>
      <c r="BR364" s="89">
        <v>0</v>
      </c>
      <c r="BS364" s="89">
        <v>-1</v>
      </c>
      <c r="BT364" s="90">
        <v>0.62069565217391298</v>
      </c>
      <c r="BU364" s="91">
        <v>20</v>
      </c>
      <c r="BV364" s="89">
        <v>0</v>
      </c>
      <c r="BW364" s="89">
        <v>1</v>
      </c>
      <c r="BX364" s="90">
        <v>0.76174999999999993</v>
      </c>
      <c r="BY364" s="91">
        <v>19</v>
      </c>
      <c r="BZ364" s="89">
        <v>0</v>
      </c>
      <c r="CA364" s="89">
        <v>3</v>
      </c>
      <c r="CB364" s="90">
        <v>0.51026315789473686</v>
      </c>
      <c r="CC364" s="91">
        <v>22</v>
      </c>
      <c r="CD364" s="89">
        <v>0</v>
      </c>
      <c r="CE364" s="89">
        <v>-4</v>
      </c>
      <c r="CF364" s="90">
        <v>0.23795454545454547</v>
      </c>
      <c r="CG364" s="91">
        <v>45</v>
      </c>
      <c r="CH364" s="89">
        <v>0</v>
      </c>
      <c r="CI364" s="89">
        <v>3</v>
      </c>
      <c r="CJ364" s="90">
        <v>0.59926666666666684</v>
      </c>
      <c r="CK364" s="91">
        <v>38</v>
      </c>
      <c r="CL364" s="89">
        <v>1</v>
      </c>
      <c r="CM364" s="89">
        <v>0</v>
      </c>
      <c r="CN364" s="90">
        <v>0.55307894736842089</v>
      </c>
      <c r="CO364" s="91">
        <v>28</v>
      </c>
      <c r="CP364" s="89">
        <v>0</v>
      </c>
      <c r="CQ364" s="89">
        <v>5</v>
      </c>
      <c r="CR364" s="90">
        <v>0.51535714285714274</v>
      </c>
    </row>
    <row r="365" spans="1:96" customFormat="1" x14ac:dyDescent="0.25">
      <c r="A365" s="119"/>
      <c r="B365" s="86" t="s">
        <v>341</v>
      </c>
      <c r="C365" s="87" t="str">
        <f>VLOOKUP(B365,'[1]Accession Numbers'!B:C,2,0)</f>
        <v>KX129534</v>
      </c>
      <c r="D365" s="81">
        <v>2009</v>
      </c>
      <c r="E365" s="88">
        <v>28</v>
      </c>
      <c r="F365" s="89">
        <v>0</v>
      </c>
      <c r="G365" s="89">
        <v>4</v>
      </c>
      <c r="H365" s="90">
        <v>0.61407142857142838</v>
      </c>
      <c r="I365" s="91">
        <v>100</v>
      </c>
      <c r="J365" s="89">
        <v>3</v>
      </c>
      <c r="K365" s="89">
        <v>-2</v>
      </c>
      <c r="L365" s="90">
        <v>0.52532999999999963</v>
      </c>
      <c r="M365" s="91">
        <v>29</v>
      </c>
      <c r="N365" s="89">
        <v>4</v>
      </c>
      <c r="O365" s="89">
        <v>0</v>
      </c>
      <c r="P365" s="90">
        <v>0.46910344827586198</v>
      </c>
      <c r="Q365" s="91">
        <v>42</v>
      </c>
      <c r="R365" s="89">
        <v>2</v>
      </c>
      <c r="S365" s="89">
        <v>0</v>
      </c>
      <c r="T365" s="90">
        <v>0.52633333333333321</v>
      </c>
      <c r="U365" s="91">
        <v>99</v>
      </c>
      <c r="V365" s="89">
        <v>8</v>
      </c>
      <c r="W365" s="89">
        <v>3</v>
      </c>
      <c r="X365" s="90">
        <v>0.54360606060606043</v>
      </c>
      <c r="Y365" s="91">
        <v>35</v>
      </c>
      <c r="Z365" s="89">
        <v>1</v>
      </c>
      <c r="AA365" s="89">
        <v>5</v>
      </c>
      <c r="AB365" s="90">
        <v>0.47417142857142847</v>
      </c>
      <c r="AC365" s="91">
        <v>53</v>
      </c>
      <c r="AD365" s="89">
        <v>4</v>
      </c>
      <c r="AE365" s="89">
        <v>2</v>
      </c>
      <c r="AF365" s="90">
        <v>0.49001886792452809</v>
      </c>
      <c r="AG365" s="91">
        <v>33</v>
      </c>
      <c r="AH365" s="89">
        <v>3</v>
      </c>
      <c r="AI365" s="89">
        <v>-1</v>
      </c>
      <c r="AJ365" s="90">
        <v>0.43948484848484837</v>
      </c>
      <c r="AK365" s="91">
        <v>41</v>
      </c>
      <c r="AL365" s="89">
        <v>2</v>
      </c>
      <c r="AM365" s="89">
        <v>3</v>
      </c>
      <c r="AN365" s="90">
        <v>0.54126829268292698</v>
      </c>
      <c r="AO365" s="91">
        <v>11</v>
      </c>
      <c r="AP365" s="89">
        <v>2</v>
      </c>
      <c r="AQ365" s="89">
        <v>0</v>
      </c>
      <c r="AR365" s="90">
        <v>0.46918181818181814</v>
      </c>
      <c r="AS365" s="91">
        <v>42</v>
      </c>
      <c r="AT365" s="89">
        <v>0</v>
      </c>
      <c r="AU365" s="89">
        <v>7</v>
      </c>
      <c r="AV365" s="90">
        <v>0.44273809523809521</v>
      </c>
      <c r="AW365" s="91">
        <v>16</v>
      </c>
      <c r="AX365" s="89">
        <v>0</v>
      </c>
      <c r="AY365" s="89">
        <v>0</v>
      </c>
      <c r="AZ365" s="90">
        <v>0.70981249999999985</v>
      </c>
      <c r="BA365" s="91">
        <v>12</v>
      </c>
      <c r="BB365" s="89">
        <v>0</v>
      </c>
      <c r="BC365" s="89">
        <v>0</v>
      </c>
      <c r="BD365" s="90">
        <v>0.59433333333333338</v>
      </c>
      <c r="BE365" s="91">
        <v>42</v>
      </c>
      <c r="BF365" s="89">
        <v>0</v>
      </c>
      <c r="BG365" s="89">
        <v>4</v>
      </c>
      <c r="BH365" s="90">
        <v>0.53373809523809523</v>
      </c>
      <c r="BI365" s="91">
        <v>47</v>
      </c>
      <c r="BJ365" s="89">
        <v>3</v>
      </c>
      <c r="BK365" s="89">
        <v>0</v>
      </c>
      <c r="BL365" s="90">
        <v>0.50380851063829779</v>
      </c>
      <c r="BM365" s="91">
        <v>34</v>
      </c>
      <c r="BN365" s="89">
        <v>1</v>
      </c>
      <c r="BO365" s="89">
        <v>-4</v>
      </c>
      <c r="BP365" s="90">
        <v>0.43041176470588222</v>
      </c>
      <c r="BQ365" s="91">
        <v>23</v>
      </c>
      <c r="BR365" s="89">
        <v>0</v>
      </c>
      <c r="BS365" s="89">
        <v>-1</v>
      </c>
      <c r="BT365" s="90">
        <v>0.62069565217391298</v>
      </c>
      <c r="BU365" s="91">
        <v>20</v>
      </c>
      <c r="BV365" s="89">
        <v>0</v>
      </c>
      <c r="BW365" s="89">
        <v>1</v>
      </c>
      <c r="BX365" s="90">
        <v>0.76459999999999995</v>
      </c>
      <c r="BY365" s="91">
        <v>19</v>
      </c>
      <c r="BZ365" s="89">
        <v>0</v>
      </c>
      <c r="CA365" s="89">
        <v>3</v>
      </c>
      <c r="CB365" s="90">
        <v>0.51026315789473686</v>
      </c>
      <c r="CC365" s="91">
        <v>22</v>
      </c>
      <c r="CD365" s="89">
        <v>0</v>
      </c>
      <c r="CE365" s="89">
        <v>-4</v>
      </c>
      <c r="CF365" s="90">
        <v>0.23795454545454547</v>
      </c>
      <c r="CG365" s="91">
        <v>45</v>
      </c>
      <c r="CH365" s="89">
        <v>0</v>
      </c>
      <c r="CI365" s="89">
        <v>3</v>
      </c>
      <c r="CJ365" s="90">
        <v>0.59926666666666684</v>
      </c>
      <c r="CK365" s="91">
        <v>38</v>
      </c>
      <c r="CL365" s="89">
        <v>1</v>
      </c>
      <c r="CM365" s="89">
        <v>0</v>
      </c>
      <c r="CN365" s="90">
        <v>0.55068421052631567</v>
      </c>
      <c r="CO365" s="91">
        <v>28</v>
      </c>
      <c r="CP365" s="89">
        <v>0</v>
      </c>
      <c r="CQ365" s="89">
        <v>5</v>
      </c>
      <c r="CR365" s="90">
        <v>0.51535714285714274</v>
      </c>
    </row>
    <row r="366" spans="1:96" customFormat="1" x14ac:dyDescent="0.25">
      <c r="A366" s="119"/>
      <c r="B366" s="86" t="s">
        <v>342</v>
      </c>
      <c r="C366" s="87" t="str">
        <f>VLOOKUP(B366,'[1]Accession Numbers'!B:C,2,0)</f>
        <v>KX129535</v>
      </c>
      <c r="D366" s="81">
        <v>2009</v>
      </c>
      <c r="E366" s="88">
        <v>28</v>
      </c>
      <c r="F366" s="89">
        <v>0</v>
      </c>
      <c r="G366" s="89">
        <v>4</v>
      </c>
      <c r="H366" s="90">
        <v>0.61407142857142838</v>
      </c>
      <c r="I366" s="91">
        <v>100</v>
      </c>
      <c r="J366" s="89">
        <v>3</v>
      </c>
      <c r="K366" s="89">
        <v>-2</v>
      </c>
      <c r="L366" s="90">
        <v>0.52414999999999967</v>
      </c>
      <c r="M366" s="91">
        <v>29</v>
      </c>
      <c r="N366" s="89">
        <v>4</v>
      </c>
      <c r="O366" s="89">
        <v>0</v>
      </c>
      <c r="P366" s="90">
        <v>0.46910344827586198</v>
      </c>
      <c r="Q366" s="91">
        <v>41</v>
      </c>
      <c r="R366" s="89">
        <v>2</v>
      </c>
      <c r="S366" s="89">
        <v>0</v>
      </c>
      <c r="T366" s="90">
        <v>0.5346097560975609</v>
      </c>
      <c r="U366" s="91">
        <v>99</v>
      </c>
      <c r="V366" s="89">
        <v>7</v>
      </c>
      <c r="W366" s="89">
        <v>3</v>
      </c>
      <c r="X366" s="90">
        <v>0.54360606060606043</v>
      </c>
      <c r="Y366" s="91">
        <v>35</v>
      </c>
      <c r="Z366" s="89">
        <v>1</v>
      </c>
      <c r="AA366" s="89">
        <v>5</v>
      </c>
      <c r="AB366" s="90">
        <v>0.47417142857142847</v>
      </c>
      <c r="AC366" s="91">
        <v>53</v>
      </c>
      <c r="AD366" s="89">
        <v>4</v>
      </c>
      <c r="AE366" s="89">
        <v>2</v>
      </c>
      <c r="AF366" s="90">
        <v>0.4953584905660377</v>
      </c>
      <c r="AG366" s="91">
        <v>32</v>
      </c>
      <c r="AH366" s="89">
        <v>4</v>
      </c>
      <c r="AI366" s="89">
        <v>-1</v>
      </c>
      <c r="AJ366" s="90">
        <v>0.4631249999999999</v>
      </c>
      <c r="AK366" s="91">
        <v>41</v>
      </c>
      <c r="AL366" s="89">
        <v>2</v>
      </c>
      <c r="AM366" s="89">
        <v>3</v>
      </c>
      <c r="AN366" s="90">
        <v>0.54126829268292698</v>
      </c>
      <c r="AO366" s="91">
        <v>11</v>
      </c>
      <c r="AP366" s="89">
        <v>2</v>
      </c>
      <c r="AQ366" s="89">
        <v>0</v>
      </c>
      <c r="AR366" s="90">
        <v>0.46918181818181814</v>
      </c>
      <c r="AS366" s="91">
        <v>42</v>
      </c>
      <c r="AT366" s="89">
        <v>0</v>
      </c>
      <c r="AU366" s="89">
        <v>7</v>
      </c>
      <c r="AV366" s="90">
        <v>0.44273809523809521</v>
      </c>
      <c r="AW366" s="91">
        <v>16</v>
      </c>
      <c r="AX366" s="89">
        <v>0</v>
      </c>
      <c r="AY366" s="89">
        <v>0</v>
      </c>
      <c r="AZ366" s="90">
        <v>0.70981249999999985</v>
      </c>
      <c r="BA366" s="91">
        <v>12</v>
      </c>
      <c r="BB366" s="89">
        <v>0</v>
      </c>
      <c r="BC366" s="89">
        <v>0</v>
      </c>
      <c r="BD366" s="90">
        <v>0.59433333333333338</v>
      </c>
      <c r="BE366" s="91">
        <v>42</v>
      </c>
      <c r="BF366" s="89">
        <v>0</v>
      </c>
      <c r="BG366" s="89">
        <v>4</v>
      </c>
      <c r="BH366" s="90">
        <v>0.53373809523809523</v>
      </c>
      <c r="BI366" s="91">
        <v>47</v>
      </c>
      <c r="BJ366" s="89">
        <v>3</v>
      </c>
      <c r="BK366" s="89">
        <v>0</v>
      </c>
      <c r="BL366" s="90">
        <v>0.50836170212765941</v>
      </c>
      <c r="BM366" s="91">
        <v>34</v>
      </c>
      <c r="BN366" s="89">
        <v>1</v>
      </c>
      <c r="BO366" s="89">
        <v>-3</v>
      </c>
      <c r="BP366" s="90">
        <v>0.42549999999999982</v>
      </c>
      <c r="BQ366" s="91">
        <v>23</v>
      </c>
      <c r="BR366" s="89">
        <v>0</v>
      </c>
      <c r="BS366" s="89">
        <v>-1</v>
      </c>
      <c r="BT366" s="90">
        <v>0.62069565217391298</v>
      </c>
      <c r="BU366" s="91">
        <v>20</v>
      </c>
      <c r="BV366" s="89">
        <v>0</v>
      </c>
      <c r="BW366" s="89">
        <v>1</v>
      </c>
      <c r="BX366" s="90">
        <v>0.76174999999999993</v>
      </c>
      <c r="BY366" s="91">
        <v>19</v>
      </c>
      <c r="BZ366" s="89">
        <v>0</v>
      </c>
      <c r="CA366" s="89">
        <v>3</v>
      </c>
      <c r="CB366" s="90">
        <v>0.51900000000000002</v>
      </c>
      <c r="CC366" s="91">
        <v>22</v>
      </c>
      <c r="CD366" s="89">
        <v>0</v>
      </c>
      <c r="CE366" s="89">
        <v>-4</v>
      </c>
      <c r="CF366" s="90">
        <v>0.23795454545454547</v>
      </c>
      <c r="CG366" s="91">
        <v>45</v>
      </c>
      <c r="CH366" s="89">
        <v>0</v>
      </c>
      <c r="CI366" s="89">
        <v>3</v>
      </c>
      <c r="CJ366" s="90">
        <v>0.59926666666666684</v>
      </c>
      <c r="CK366" s="91">
        <v>38</v>
      </c>
      <c r="CL366" s="89">
        <v>1</v>
      </c>
      <c r="CM366" s="89">
        <v>0</v>
      </c>
      <c r="CN366" s="90">
        <v>0.55068421052631567</v>
      </c>
      <c r="CO366" s="91">
        <v>28</v>
      </c>
      <c r="CP366" s="89">
        <v>0</v>
      </c>
      <c r="CQ366" s="89">
        <v>5</v>
      </c>
      <c r="CR366" s="90">
        <v>0.52889285714285694</v>
      </c>
    </row>
    <row r="367" spans="1:96" customFormat="1" x14ac:dyDescent="0.25">
      <c r="A367" s="119"/>
      <c r="B367" s="86" t="s">
        <v>343</v>
      </c>
      <c r="C367" s="87" t="str">
        <f>VLOOKUP(B367,'[1]Accession Numbers'!B:C,2,0)</f>
        <v>KX129536</v>
      </c>
      <c r="D367" s="81">
        <v>2009</v>
      </c>
      <c r="E367" s="88">
        <v>28</v>
      </c>
      <c r="F367" s="89">
        <v>0</v>
      </c>
      <c r="G367" s="89">
        <v>4</v>
      </c>
      <c r="H367" s="90">
        <v>0.61407142857142838</v>
      </c>
      <c r="I367" s="91">
        <v>100</v>
      </c>
      <c r="J367" s="89">
        <v>3</v>
      </c>
      <c r="K367" s="89">
        <v>-2</v>
      </c>
      <c r="L367" s="90">
        <v>0.52532999999999963</v>
      </c>
      <c r="M367" s="91">
        <v>29</v>
      </c>
      <c r="N367" s="89">
        <v>4</v>
      </c>
      <c r="O367" s="89">
        <v>0</v>
      </c>
      <c r="P367" s="90">
        <v>0.46910344827586198</v>
      </c>
      <c r="Q367" s="91">
        <v>42</v>
      </c>
      <c r="R367" s="89">
        <v>2</v>
      </c>
      <c r="S367" s="89">
        <v>0</v>
      </c>
      <c r="T367" s="90">
        <v>0.52633333333333321</v>
      </c>
      <c r="U367" s="91">
        <v>99</v>
      </c>
      <c r="V367" s="89">
        <v>8</v>
      </c>
      <c r="W367" s="89">
        <v>3</v>
      </c>
      <c r="X367" s="90">
        <v>0.54360606060606043</v>
      </c>
      <c r="Y367" s="91">
        <v>35</v>
      </c>
      <c r="Z367" s="89">
        <v>1</v>
      </c>
      <c r="AA367" s="89">
        <v>5</v>
      </c>
      <c r="AB367" s="90">
        <v>0.47417142857142847</v>
      </c>
      <c r="AC367" s="91">
        <v>53</v>
      </c>
      <c r="AD367" s="89">
        <v>4</v>
      </c>
      <c r="AE367" s="89">
        <v>2</v>
      </c>
      <c r="AF367" s="90">
        <v>0.49001886792452809</v>
      </c>
      <c r="AG367" s="91">
        <v>32</v>
      </c>
      <c r="AH367" s="89">
        <v>4</v>
      </c>
      <c r="AI367" s="89">
        <v>-1</v>
      </c>
      <c r="AJ367" s="90">
        <v>0.4631249999999999</v>
      </c>
      <c r="AK367" s="91">
        <v>41</v>
      </c>
      <c r="AL367" s="89">
        <v>2</v>
      </c>
      <c r="AM367" s="89">
        <v>3</v>
      </c>
      <c r="AN367" s="90">
        <v>0.54126829268292698</v>
      </c>
      <c r="AO367" s="91">
        <v>11</v>
      </c>
      <c r="AP367" s="89">
        <v>2</v>
      </c>
      <c r="AQ367" s="89">
        <v>0</v>
      </c>
      <c r="AR367" s="90">
        <v>0.46918181818181814</v>
      </c>
      <c r="AS367" s="91">
        <v>42</v>
      </c>
      <c r="AT367" s="89">
        <v>0</v>
      </c>
      <c r="AU367" s="89">
        <v>7</v>
      </c>
      <c r="AV367" s="90">
        <v>0.44273809523809521</v>
      </c>
      <c r="AW367" s="91">
        <v>16</v>
      </c>
      <c r="AX367" s="89">
        <v>0</v>
      </c>
      <c r="AY367" s="89">
        <v>0</v>
      </c>
      <c r="AZ367" s="90">
        <v>0.70981249999999985</v>
      </c>
      <c r="BA367" s="91">
        <v>12</v>
      </c>
      <c r="BB367" s="89">
        <v>0</v>
      </c>
      <c r="BC367" s="89">
        <v>0</v>
      </c>
      <c r="BD367" s="90">
        <v>0.59433333333333338</v>
      </c>
      <c r="BE367" s="91">
        <v>42</v>
      </c>
      <c r="BF367" s="89">
        <v>0</v>
      </c>
      <c r="BG367" s="89">
        <v>4</v>
      </c>
      <c r="BH367" s="90">
        <v>0.53373809523809523</v>
      </c>
      <c r="BI367" s="91">
        <v>47</v>
      </c>
      <c r="BJ367" s="89">
        <v>3</v>
      </c>
      <c r="BK367" s="89">
        <v>0</v>
      </c>
      <c r="BL367" s="90">
        <v>0.50380851063829779</v>
      </c>
      <c r="BM367" s="91">
        <v>34</v>
      </c>
      <c r="BN367" s="89">
        <v>1</v>
      </c>
      <c r="BO367" s="89">
        <v>-4</v>
      </c>
      <c r="BP367" s="90">
        <v>0.43041176470588222</v>
      </c>
      <c r="BQ367" s="91">
        <v>23</v>
      </c>
      <c r="BR367" s="89">
        <v>0</v>
      </c>
      <c r="BS367" s="89">
        <v>-1</v>
      </c>
      <c r="BT367" s="90">
        <v>0.62069565217391298</v>
      </c>
      <c r="BU367" s="91">
        <v>20</v>
      </c>
      <c r="BV367" s="89">
        <v>0</v>
      </c>
      <c r="BW367" s="89">
        <v>1</v>
      </c>
      <c r="BX367" s="90">
        <v>0.76459999999999995</v>
      </c>
      <c r="BY367" s="91">
        <v>19</v>
      </c>
      <c r="BZ367" s="89">
        <v>0</v>
      </c>
      <c r="CA367" s="89">
        <v>3</v>
      </c>
      <c r="CB367" s="90">
        <v>0.51026315789473686</v>
      </c>
      <c r="CC367" s="91">
        <v>22</v>
      </c>
      <c r="CD367" s="89">
        <v>0</v>
      </c>
      <c r="CE367" s="89">
        <v>-3</v>
      </c>
      <c r="CF367" s="90">
        <v>0.25877272727272732</v>
      </c>
      <c r="CG367" s="91">
        <v>45</v>
      </c>
      <c r="CH367" s="89">
        <v>0</v>
      </c>
      <c r="CI367" s="89">
        <v>3</v>
      </c>
      <c r="CJ367" s="90">
        <v>0.59926666666666684</v>
      </c>
      <c r="CK367" s="91">
        <v>38</v>
      </c>
      <c r="CL367" s="89">
        <v>1</v>
      </c>
      <c r="CM367" s="89">
        <v>0</v>
      </c>
      <c r="CN367" s="90">
        <v>0.55068421052631567</v>
      </c>
      <c r="CO367" s="91">
        <v>28</v>
      </c>
      <c r="CP367" s="89">
        <v>0</v>
      </c>
      <c r="CQ367" s="89">
        <v>5</v>
      </c>
      <c r="CR367" s="90">
        <v>0.51535714285714274</v>
      </c>
    </row>
    <row r="368" spans="1:96" customFormat="1" x14ac:dyDescent="0.25">
      <c r="A368" s="119"/>
      <c r="B368" s="86" t="s">
        <v>345</v>
      </c>
      <c r="C368" s="87" t="str">
        <f>VLOOKUP(B368,'[1]Accession Numbers'!B:C,2,0)</f>
        <v>KX129537</v>
      </c>
      <c r="D368" s="81">
        <v>2009</v>
      </c>
      <c r="E368" s="88">
        <v>28</v>
      </c>
      <c r="F368" s="89">
        <v>0</v>
      </c>
      <c r="G368" s="89">
        <v>4</v>
      </c>
      <c r="H368" s="90">
        <v>0.61407142857142838</v>
      </c>
      <c r="I368" s="91">
        <v>100</v>
      </c>
      <c r="J368" s="89">
        <v>3</v>
      </c>
      <c r="K368" s="89">
        <v>-2</v>
      </c>
      <c r="L368" s="90">
        <v>0.52532999999999963</v>
      </c>
      <c r="M368" s="91">
        <v>29</v>
      </c>
      <c r="N368" s="89">
        <v>4</v>
      </c>
      <c r="O368" s="89">
        <v>0</v>
      </c>
      <c r="P368" s="90">
        <v>0.46910344827586198</v>
      </c>
      <c r="Q368" s="91">
        <v>41</v>
      </c>
      <c r="R368" s="89">
        <v>2</v>
      </c>
      <c r="S368" s="89">
        <v>0</v>
      </c>
      <c r="T368" s="90">
        <v>0.5346097560975609</v>
      </c>
      <c r="U368" s="91">
        <v>99</v>
      </c>
      <c r="V368" s="89">
        <v>8</v>
      </c>
      <c r="W368" s="89">
        <v>3</v>
      </c>
      <c r="X368" s="90">
        <v>0.54360606060606043</v>
      </c>
      <c r="Y368" s="91">
        <v>35</v>
      </c>
      <c r="Z368" s="89">
        <v>1</v>
      </c>
      <c r="AA368" s="89">
        <v>5</v>
      </c>
      <c r="AB368" s="90">
        <v>0.47417142857142847</v>
      </c>
      <c r="AC368" s="91">
        <v>53</v>
      </c>
      <c r="AD368" s="89">
        <v>4</v>
      </c>
      <c r="AE368" s="89">
        <v>2</v>
      </c>
      <c r="AF368" s="90">
        <v>0.49001886792452809</v>
      </c>
      <c r="AG368" s="91">
        <v>33</v>
      </c>
      <c r="AH368" s="89">
        <v>4</v>
      </c>
      <c r="AI368" s="89">
        <v>-2</v>
      </c>
      <c r="AJ368" s="90">
        <v>0.43806060606060593</v>
      </c>
      <c r="AK368" s="91">
        <v>41</v>
      </c>
      <c r="AL368" s="89">
        <v>2</v>
      </c>
      <c r="AM368" s="89">
        <v>3</v>
      </c>
      <c r="AN368" s="90">
        <v>0.54126829268292698</v>
      </c>
      <c r="AO368" s="91">
        <v>11</v>
      </c>
      <c r="AP368" s="89">
        <v>2</v>
      </c>
      <c r="AQ368" s="89">
        <v>0</v>
      </c>
      <c r="AR368" s="90">
        <v>0.46918181818181814</v>
      </c>
      <c r="AS368" s="91">
        <v>42</v>
      </c>
      <c r="AT368" s="89">
        <v>0</v>
      </c>
      <c r="AU368" s="89">
        <v>7</v>
      </c>
      <c r="AV368" s="90">
        <v>0.44273809523809521</v>
      </c>
      <c r="AW368" s="91">
        <v>16</v>
      </c>
      <c r="AX368" s="89">
        <v>0</v>
      </c>
      <c r="AY368" s="89">
        <v>0</v>
      </c>
      <c r="AZ368" s="90">
        <v>0.70981249999999985</v>
      </c>
      <c r="BA368" s="91">
        <v>12</v>
      </c>
      <c r="BB368" s="89">
        <v>0</v>
      </c>
      <c r="BC368" s="89">
        <v>0</v>
      </c>
      <c r="BD368" s="90">
        <v>0.59433333333333338</v>
      </c>
      <c r="BE368" s="91">
        <v>42</v>
      </c>
      <c r="BF368" s="89">
        <v>0</v>
      </c>
      <c r="BG368" s="89">
        <v>4</v>
      </c>
      <c r="BH368" s="90">
        <v>0.53373809523809523</v>
      </c>
      <c r="BI368" s="91">
        <v>47</v>
      </c>
      <c r="BJ368" s="89">
        <v>3</v>
      </c>
      <c r="BK368" s="89">
        <v>0</v>
      </c>
      <c r="BL368" s="90">
        <v>0.50380851063829779</v>
      </c>
      <c r="BM368" s="91">
        <v>34</v>
      </c>
      <c r="BN368" s="89">
        <v>1</v>
      </c>
      <c r="BO368" s="89">
        <v>-4</v>
      </c>
      <c r="BP368" s="90">
        <v>0.43041176470588222</v>
      </c>
      <c r="BQ368" s="91">
        <v>23</v>
      </c>
      <c r="BR368" s="89">
        <v>0</v>
      </c>
      <c r="BS368" s="89">
        <v>-1</v>
      </c>
      <c r="BT368" s="90">
        <v>0.62069565217391298</v>
      </c>
      <c r="BU368" s="91">
        <v>20</v>
      </c>
      <c r="BV368" s="89">
        <v>0</v>
      </c>
      <c r="BW368" s="89">
        <v>1</v>
      </c>
      <c r="BX368" s="90">
        <v>0.76174999999999993</v>
      </c>
      <c r="BY368" s="91">
        <v>19</v>
      </c>
      <c r="BZ368" s="89">
        <v>0</v>
      </c>
      <c r="CA368" s="89">
        <v>3</v>
      </c>
      <c r="CB368" s="90">
        <v>0.51026315789473686</v>
      </c>
      <c r="CC368" s="91">
        <v>22</v>
      </c>
      <c r="CD368" s="89">
        <v>0</v>
      </c>
      <c r="CE368" s="89">
        <v>-4</v>
      </c>
      <c r="CF368" s="90">
        <v>0.23795454545454547</v>
      </c>
      <c r="CG368" s="91">
        <v>45</v>
      </c>
      <c r="CH368" s="89">
        <v>0</v>
      </c>
      <c r="CI368" s="89">
        <v>3</v>
      </c>
      <c r="CJ368" s="90">
        <v>0.59926666666666684</v>
      </c>
      <c r="CK368" s="91">
        <v>38</v>
      </c>
      <c r="CL368" s="89">
        <v>1</v>
      </c>
      <c r="CM368" s="89">
        <v>0</v>
      </c>
      <c r="CN368" s="90">
        <v>0.55068421052631567</v>
      </c>
      <c r="CO368" s="91">
        <v>28</v>
      </c>
      <c r="CP368" s="89">
        <v>0</v>
      </c>
      <c r="CQ368" s="89">
        <v>5</v>
      </c>
      <c r="CR368" s="90">
        <v>0.5175357142857141</v>
      </c>
    </row>
    <row r="369" spans="1:96" customFormat="1" x14ac:dyDescent="0.25">
      <c r="A369" s="119"/>
      <c r="B369" s="86" t="s">
        <v>344</v>
      </c>
      <c r="C369" s="87" t="str">
        <f>VLOOKUP(B369,'[1]Accession Numbers'!B:C,2,0)</f>
        <v>KX129538</v>
      </c>
      <c r="D369" s="81">
        <v>2009</v>
      </c>
      <c r="E369" s="88">
        <v>28</v>
      </c>
      <c r="F369" s="89">
        <v>0</v>
      </c>
      <c r="G369" s="89">
        <v>4</v>
      </c>
      <c r="H369" s="90">
        <v>0.61407142857142838</v>
      </c>
      <c r="I369" s="91">
        <v>100</v>
      </c>
      <c r="J369" s="89">
        <v>3</v>
      </c>
      <c r="K369" s="89">
        <v>-3</v>
      </c>
      <c r="L369" s="90">
        <v>0.52324999999999966</v>
      </c>
      <c r="M369" s="91">
        <v>29</v>
      </c>
      <c r="N369" s="89">
        <v>4</v>
      </c>
      <c r="O369" s="89">
        <v>0</v>
      </c>
      <c r="P369" s="90">
        <v>0.46910344827586198</v>
      </c>
      <c r="Q369" s="91">
        <v>41</v>
      </c>
      <c r="R369" s="89">
        <v>2</v>
      </c>
      <c r="S369" s="89">
        <v>0</v>
      </c>
      <c r="T369" s="90">
        <v>0.5346097560975609</v>
      </c>
      <c r="U369" s="91">
        <v>99</v>
      </c>
      <c r="V369" s="89">
        <v>7</v>
      </c>
      <c r="W369" s="89">
        <v>3</v>
      </c>
      <c r="X369" s="90">
        <v>0.54360606060606043</v>
      </c>
      <c r="Y369" s="91">
        <v>35</v>
      </c>
      <c r="Z369" s="89">
        <v>1</v>
      </c>
      <c r="AA369" s="89">
        <v>5</v>
      </c>
      <c r="AB369" s="90">
        <v>0.47417142857142847</v>
      </c>
      <c r="AC369" s="91">
        <v>53</v>
      </c>
      <c r="AD369" s="89">
        <v>4</v>
      </c>
      <c r="AE369" s="89">
        <v>2</v>
      </c>
      <c r="AF369" s="90">
        <v>0.4953584905660377</v>
      </c>
      <c r="AG369" s="91">
        <v>32</v>
      </c>
      <c r="AH369" s="89">
        <v>4</v>
      </c>
      <c r="AI369" s="89">
        <v>-1</v>
      </c>
      <c r="AJ369" s="90">
        <v>0.4631249999999999</v>
      </c>
      <c r="AK369" s="91">
        <v>41</v>
      </c>
      <c r="AL369" s="89">
        <v>2</v>
      </c>
      <c r="AM369" s="89">
        <v>3</v>
      </c>
      <c r="AN369" s="90">
        <v>0.54126829268292698</v>
      </c>
      <c r="AO369" s="91">
        <v>11</v>
      </c>
      <c r="AP369" s="89">
        <v>2</v>
      </c>
      <c r="AQ369" s="89">
        <v>0</v>
      </c>
      <c r="AR369" s="90">
        <v>0.46918181818181814</v>
      </c>
      <c r="AS369" s="91">
        <v>42</v>
      </c>
      <c r="AT369" s="89">
        <v>0</v>
      </c>
      <c r="AU369" s="89">
        <v>7</v>
      </c>
      <c r="AV369" s="90">
        <v>0.43599999999999994</v>
      </c>
      <c r="AW369" s="91">
        <v>16</v>
      </c>
      <c r="AX369" s="89">
        <v>0</v>
      </c>
      <c r="AY369" s="89">
        <v>0</v>
      </c>
      <c r="AZ369" s="90">
        <v>0.70981249999999985</v>
      </c>
      <c r="BA369" s="91">
        <v>12</v>
      </c>
      <c r="BB369" s="89">
        <v>0</v>
      </c>
      <c r="BC369" s="89">
        <v>0</v>
      </c>
      <c r="BD369" s="90">
        <v>0.5870833333333334</v>
      </c>
      <c r="BE369" s="91">
        <v>42</v>
      </c>
      <c r="BF369" s="89">
        <v>0</v>
      </c>
      <c r="BG369" s="89">
        <v>4</v>
      </c>
      <c r="BH369" s="90">
        <v>0.53373809523809523</v>
      </c>
      <c r="BI369" s="91">
        <v>47</v>
      </c>
      <c r="BJ369" s="89">
        <v>3</v>
      </c>
      <c r="BK369" s="89">
        <v>1</v>
      </c>
      <c r="BL369" s="90">
        <v>0.51951063829787225</v>
      </c>
      <c r="BM369" s="91">
        <v>34</v>
      </c>
      <c r="BN369" s="89">
        <v>1</v>
      </c>
      <c r="BO369" s="89">
        <v>-3</v>
      </c>
      <c r="BP369" s="90">
        <v>0.42549999999999982</v>
      </c>
      <c r="BQ369" s="91">
        <v>23</v>
      </c>
      <c r="BR369" s="89">
        <v>0</v>
      </c>
      <c r="BS369" s="89">
        <v>-1</v>
      </c>
      <c r="BT369" s="90">
        <v>0.62069565217391298</v>
      </c>
      <c r="BU369" s="91">
        <v>20</v>
      </c>
      <c r="BV369" s="89">
        <v>0</v>
      </c>
      <c r="BW369" s="89">
        <v>1</v>
      </c>
      <c r="BX369" s="90">
        <v>0.76174999999999993</v>
      </c>
      <c r="BY369" s="91">
        <v>19</v>
      </c>
      <c r="BZ369" s="89">
        <v>0</v>
      </c>
      <c r="CA369" s="89">
        <v>3</v>
      </c>
      <c r="CB369" s="90">
        <v>0.51647368421052631</v>
      </c>
      <c r="CC369" s="91">
        <v>22</v>
      </c>
      <c r="CD369" s="89">
        <v>0</v>
      </c>
      <c r="CE369" s="89">
        <v>-4</v>
      </c>
      <c r="CF369" s="90">
        <v>0.23795454545454547</v>
      </c>
      <c r="CG369" s="91">
        <v>45</v>
      </c>
      <c r="CH369" s="89">
        <v>0</v>
      </c>
      <c r="CI369" s="89">
        <v>3</v>
      </c>
      <c r="CJ369" s="90">
        <v>0.59926666666666684</v>
      </c>
      <c r="CK369" s="91">
        <v>38</v>
      </c>
      <c r="CL369" s="89">
        <v>1</v>
      </c>
      <c r="CM369" s="89">
        <v>0</v>
      </c>
      <c r="CN369" s="90">
        <v>0.55068421052631567</v>
      </c>
      <c r="CO369" s="91">
        <v>28</v>
      </c>
      <c r="CP369" s="89">
        <v>0</v>
      </c>
      <c r="CQ369" s="89">
        <v>5</v>
      </c>
      <c r="CR369" s="90">
        <v>0.51535714285714274</v>
      </c>
    </row>
    <row r="370" spans="1:96" customFormat="1" ht="15.75" thickBot="1" x14ac:dyDescent="0.3">
      <c r="A370" s="120"/>
      <c r="B370" s="92" t="s">
        <v>340</v>
      </c>
      <c r="C370" s="87" t="str">
        <f>VLOOKUP(B370,'[1]Accession Numbers'!B:C,2,0)</f>
        <v>KX129539</v>
      </c>
      <c r="D370" s="81">
        <v>2009</v>
      </c>
      <c r="E370" s="88">
        <v>28</v>
      </c>
      <c r="F370" s="89">
        <v>0</v>
      </c>
      <c r="G370" s="89">
        <v>4</v>
      </c>
      <c r="H370" s="90">
        <v>0.61407142857142838</v>
      </c>
      <c r="I370" s="91">
        <v>100</v>
      </c>
      <c r="J370" s="89">
        <v>3</v>
      </c>
      <c r="K370" s="89">
        <v>-2</v>
      </c>
      <c r="L370" s="90">
        <v>0.52532999999999963</v>
      </c>
      <c r="M370" s="91">
        <v>29</v>
      </c>
      <c r="N370" s="89">
        <v>4</v>
      </c>
      <c r="O370" s="89">
        <v>0</v>
      </c>
      <c r="P370" s="90">
        <v>0.46910344827586198</v>
      </c>
      <c r="Q370" s="91">
        <v>41</v>
      </c>
      <c r="R370" s="89">
        <v>2</v>
      </c>
      <c r="S370" s="89">
        <v>0</v>
      </c>
      <c r="T370" s="90">
        <v>0.5346097560975609</v>
      </c>
      <c r="U370" s="91">
        <v>99</v>
      </c>
      <c r="V370" s="89">
        <v>7</v>
      </c>
      <c r="W370" s="89">
        <v>3</v>
      </c>
      <c r="X370" s="90">
        <v>0.54360606060606043</v>
      </c>
      <c r="Y370" s="91">
        <v>35</v>
      </c>
      <c r="Z370" s="89">
        <v>1</v>
      </c>
      <c r="AA370" s="89">
        <v>5</v>
      </c>
      <c r="AB370" s="90">
        <v>0.47417142857142847</v>
      </c>
      <c r="AC370" s="91">
        <v>53</v>
      </c>
      <c r="AD370" s="89">
        <v>4</v>
      </c>
      <c r="AE370" s="89">
        <v>2</v>
      </c>
      <c r="AF370" s="90">
        <v>0.4953584905660377</v>
      </c>
      <c r="AG370" s="91">
        <v>32</v>
      </c>
      <c r="AH370" s="89">
        <v>4</v>
      </c>
      <c r="AI370" s="89">
        <v>-1</v>
      </c>
      <c r="AJ370" s="90">
        <v>0.4631249999999999</v>
      </c>
      <c r="AK370" s="91">
        <v>41</v>
      </c>
      <c r="AL370" s="89">
        <v>2</v>
      </c>
      <c r="AM370" s="89">
        <v>3</v>
      </c>
      <c r="AN370" s="90">
        <v>0.54126829268292698</v>
      </c>
      <c r="AO370" s="91">
        <v>11</v>
      </c>
      <c r="AP370" s="89">
        <v>2</v>
      </c>
      <c r="AQ370" s="89">
        <v>0</v>
      </c>
      <c r="AR370" s="90">
        <v>0.46918181818181814</v>
      </c>
      <c r="AS370" s="91">
        <v>42</v>
      </c>
      <c r="AT370" s="89">
        <v>0</v>
      </c>
      <c r="AU370" s="89">
        <v>7</v>
      </c>
      <c r="AV370" s="90">
        <v>0.43599999999999994</v>
      </c>
      <c r="AW370" s="91">
        <v>16</v>
      </c>
      <c r="AX370" s="89">
        <v>0</v>
      </c>
      <c r="AY370" s="89">
        <v>0</v>
      </c>
      <c r="AZ370" s="90">
        <v>0.70981249999999985</v>
      </c>
      <c r="BA370" s="91">
        <v>12</v>
      </c>
      <c r="BB370" s="89">
        <v>0</v>
      </c>
      <c r="BC370" s="89">
        <v>0</v>
      </c>
      <c r="BD370" s="90">
        <v>0.59433333333333338</v>
      </c>
      <c r="BE370" s="91">
        <v>42</v>
      </c>
      <c r="BF370" s="89">
        <v>0</v>
      </c>
      <c r="BG370" s="89">
        <v>4</v>
      </c>
      <c r="BH370" s="90">
        <v>0.53373809523809523</v>
      </c>
      <c r="BI370" s="91">
        <v>47</v>
      </c>
      <c r="BJ370" s="89">
        <v>3</v>
      </c>
      <c r="BK370" s="89">
        <v>0</v>
      </c>
      <c r="BL370" s="90">
        <v>0.50836170212765941</v>
      </c>
      <c r="BM370" s="91">
        <v>34</v>
      </c>
      <c r="BN370" s="89">
        <v>1</v>
      </c>
      <c r="BO370" s="89">
        <v>-4</v>
      </c>
      <c r="BP370" s="90">
        <v>0.43041176470588222</v>
      </c>
      <c r="BQ370" s="91">
        <v>23</v>
      </c>
      <c r="BR370" s="89">
        <v>0</v>
      </c>
      <c r="BS370" s="89">
        <v>-1</v>
      </c>
      <c r="BT370" s="90">
        <v>0.62069565217391298</v>
      </c>
      <c r="BU370" s="91">
        <v>20</v>
      </c>
      <c r="BV370" s="89">
        <v>0</v>
      </c>
      <c r="BW370" s="89">
        <v>1</v>
      </c>
      <c r="BX370" s="90">
        <v>0.76174999999999993</v>
      </c>
      <c r="BY370" s="91">
        <v>19</v>
      </c>
      <c r="BZ370" s="89">
        <v>0</v>
      </c>
      <c r="CA370" s="89">
        <v>3</v>
      </c>
      <c r="CB370" s="90">
        <v>0.51026315789473686</v>
      </c>
      <c r="CC370" s="91">
        <v>22</v>
      </c>
      <c r="CD370" s="89">
        <v>0</v>
      </c>
      <c r="CE370" s="89">
        <v>-4</v>
      </c>
      <c r="CF370" s="90">
        <v>0.23795454545454547</v>
      </c>
      <c r="CG370" s="91">
        <v>45</v>
      </c>
      <c r="CH370" s="89">
        <v>0</v>
      </c>
      <c r="CI370" s="89">
        <v>3</v>
      </c>
      <c r="CJ370" s="90">
        <v>0.59926666666666684</v>
      </c>
      <c r="CK370" s="91">
        <v>38</v>
      </c>
      <c r="CL370" s="89">
        <v>1</v>
      </c>
      <c r="CM370" s="89">
        <v>0</v>
      </c>
      <c r="CN370" s="90">
        <v>0.55618421052631561</v>
      </c>
      <c r="CO370" s="91">
        <v>28</v>
      </c>
      <c r="CP370" s="89">
        <v>0</v>
      </c>
      <c r="CQ370" s="89">
        <v>5</v>
      </c>
      <c r="CR370" s="90">
        <v>0.5175357142857141</v>
      </c>
    </row>
    <row r="371" spans="1:96" customFormat="1" x14ac:dyDescent="0.25">
      <c r="A371" s="121" t="s">
        <v>609</v>
      </c>
      <c r="B371" s="79" t="s">
        <v>346</v>
      </c>
      <c r="C371" s="87" t="str">
        <f>VLOOKUP(B371,'[1]Accession Numbers'!B:C,2,0)</f>
        <v>KX129540</v>
      </c>
      <c r="D371" s="81">
        <v>2004</v>
      </c>
      <c r="E371" s="88">
        <v>29</v>
      </c>
      <c r="F371" s="89">
        <v>0</v>
      </c>
      <c r="G371" s="89">
        <v>4</v>
      </c>
      <c r="H371" s="90">
        <v>0.57637931034482748</v>
      </c>
      <c r="I371" s="91">
        <v>100</v>
      </c>
      <c r="J371" s="89">
        <v>1</v>
      </c>
      <c r="K371" s="89">
        <v>-7</v>
      </c>
      <c r="L371" s="90">
        <v>0.54994999999999961</v>
      </c>
      <c r="M371" s="91">
        <v>29</v>
      </c>
      <c r="N371" s="89">
        <v>5</v>
      </c>
      <c r="O371" s="89">
        <v>-2</v>
      </c>
      <c r="P371" s="90">
        <v>0.43762068965517226</v>
      </c>
      <c r="Q371" s="91">
        <v>39</v>
      </c>
      <c r="R371" s="89">
        <v>1</v>
      </c>
      <c r="S371" s="89">
        <v>3</v>
      </c>
      <c r="T371" s="90">
        <v>0.49415384615384622</v>
      </c>
      <c r="U371" s="91">
        <v>99</v>
      </c>
      <c r="V371" s="89">
        <v>7</v>
      </c>
      <c r="W371" s="89">
        <v>1</v>
      </c>
      <c r="X371" s="90">
        <v>0.53829292929292916</v>
      </c>
      <c r="Y371" s="91">
        <v>35</v>
      </c>
      <c r="Z371" s="89">
        <v>1</v>
      </c>
      <c r="AA371" s="89">
        <v>4</v>
      </c>
      <c r="AB371" s="90">
        <v>0.48659999999999987</v>
      </c>
      <c r="AC371" s="91">
        <v>51</v>
      </c>
      <c r="AD371" s="89">
        <v>2</v>
      </c>
      <c r="AE371" s="89">
        <v>2</v>
      </c>
      <c r="AF371" s="90">
        <v>0.50115686274509796</v>
      </c>
      <c r="AG371" s="91">
        <v>30</v>
      </c>
      <c r="AH371" s="89">
        <v>3</v>
      </c>
      <c r="AI371" s="89">
        <v>-4</v>
      </c>
      <c r="AJ371" s="90">
        <v>0.44313333333333316</v>
      </c>
      <c r="AK371" s="91">
        <v>41</v>
      </c>
      <c r="AL371" s="89">
        <v>1</v>
      </c>
      <c r="AM371" s="89">
        <v>2</v>
      </c>
      <c r="AN371" s="90">
        <v>0.54858536585365869</v>
      </c>
      <c r="AO371" s="91">
        <v>14</v>
      </c>
      <c r="AP371" s="89">
        <v>2</v>
      </c>
      <c r="AQ371" s="89">
        <v>-2</v>
      </c>
      <c r="AR371" s="90">
        <v>0.24757142857142858</v>
      </c>
      <c r="AS371" s="91">
        <v>42</v>
      </c>
      <c r="AT371" s="89">
        <v>0</v>
      </c>
      <c r="AU371" s="89">
        <v>7</v>
      </c>
      <c r="AV371" s="90">
        <v>0.45228571428571424</v>
      </c>
      <c r="AW371" s="91">
        <v>17</v>
      </c>
      <c r="AX371" s="89">
        <v>0</v>
      </c>
      <c r="AY371" s="89">
        <v>0</v>
      </c>
      <c r="AZ371" s="90">
        <v>0.70682352941176452</v>
      </c>
      <c r="BA371" s="91">
        <v>12</v>
      </c>
      <c r="BB371" s="89">
        <v>0</v>
      </c>
      <c r="BC371" s="89">
        <v>0</v>
      </c>
      <c r="BD371" s="90">
        <v>0.60416666666666663</v>
      </c>
      <c r="BE371" s="91">
        <v>42</v>
      </c>
      <c r="BF371" s="89">
        <v>0</v>
      </c>
      <c r="BG371" s="89">
        <v>4</v>
      </c>
      <c r="BH371" s="90">
        <v>0.54533333333333345</v>
      </c>
      <c r="BI371" s="91">
        <v>46</v>
      </c>
      <c r="BJ371" s="89">
        <v>3</v>
      </c>
      <c r="BK371" s="89">
        <v>0</v>
      </c>
      <c r="BL371" s="90">
        <v>0.55013043478260881</v>
      </c>
      <c r="BM371" s="91">
        <v>34</v>
      </c>
      <c r="BN371" s="89">
        <v>1</v>
      </c>
      <c r="BO371" s="89">
        <v>-6</v>
      </c>
      <c r="BP371" s="90">
        <v>0.45982352941176452</v>
      </c>
      <c r="BQ371" s="91">
        <v>23</v>
      </c>
      <c r="BR371" s="89">
        <v>0</v>
      </c>
      <c r="BS371" s="89">
        <v>0</v>
      </c>
      <c r="BT371" s="90">
        <v>0.63204347826086948</v>
      </c>
      <c r="BU371" s="91">
        <v>20</v>
      </c>
      <c r="BV371" s="89">
        <v>0</v>
      </c>
      <c r="BW371" s="89">
        <v>1</v>
      </c>
      <c r="BX371" s="90">
        <v>0.75584999999999991</v>
      </c>
      <c r="BY371" s="91">
        <v>19</v>
      </c>
      <c r="BZ371" s="89">
        <v>0</v>
      </c>
      <c r="CA371" s="89">
        <v>3</v>
      </c>
      <c r="CB371" s="90">
        <v>0.51900000000000002</v>
      </c>
      <c r="CC371" s="91">
        <v>22</v>
      </c>
      <c r="CD371" s="89">
        <v>0</v>
      </c>
      <c r="CE371" s="89">
        <v>-2</v>
      </c>
      <c r="CF371" s="90">
        <v>0.28163636363636368</v>
      </c>
      <c r="CG371" s="91">
        <v>45</v>
      </c>
      <c r="CH371" s="89">
        <v>0</v>
      </c>
      <c r="CI371" s="89">
        <v>5</v>
      </c>
      <c r="CJ371" s="90">
        <v>0.57715555555555564</v>
      </c>
      <c r="CK371" s="91">
        <v>38</v>
      </c>
      <c r="CL371" s="89">
        <v>1</v>
      </c>
      <c r="CM371" s="89">
        <v>-1</v>
      </c>
      <c r="CN371" s="90">
        <v>0.54915789473684196</v>
      </c>
      <c r="CO371" s="91">
        <v>28</v>
      </c>
      <c r="CP371" s="89">
        <v>0</v>
      </c>
      <c r="CQ371" s="89">
        <v>5</v>
      </c>
      <c r="CR371" s="90">
        <v>0.51803571428571416</v>
      </c>
    </row>
    <row r="372" spans="1:96" customFormat="1" x14ac:dyDescent="0.25">
      <c r="A372" s="122"/>
      <c r="B372" s="86" t="s">
        <v>347</v>
      </c>
      <c r="C372" s="87" t="str">
        <f>VLOOKUP(B372,'[1]Accession Numbers'!B:C,2,0)</f>
        <v>KX129541</v>
      </c>
      <c r="D372" s="81">
        <v>2004</v>
      </c>
      <c r="E372" s="88">
        <v>29</v>
      </c>
      <c r="F372" s="89">
        <v>0</v>
      </c>
      <c r="G372" s="89">
        <v>4</v>
      </c>
      <c r="H372" s="90">
        <v>0.57637931034482748</v>
      </c>
      <c r="I372" s="91">
        <v>100</v>
      </c>
      <c r="J372" s="89">
        <v>1</v>
      </c>
      <c r="K372" s="89">
        <v>-7</v>
      </c>
      <c r="L372" s="90">
        <v>0.54994999999999961</v>
      </c>
      <c r="M372" s="91">
        <v>29</v>
      </c>
      <c r="N372" s="89">
        <v>5</v>
      </c>
      <c r="O372" s="89">
        <v>-2</v>
      </c>
      <c r="P372" s="90">
        <v>0.43762068965517226</v>
      </c>
      <c r="Q372" s="91">
        <v>39</v>
      </c>
      <c r="R372" s="89">
        <v>1</v>
      </c>
      <c r="S372" s="89">
        <v>3</v>
      </c>
      <c r="T372" s="90">
        <v>0.49415384615384622</v>
      </c>
      <c r="U372" s="91">
        <v>99</v>
      </c>
      <c r="V372" s="89">
        <v>7</v>
      </c>
      <c r="W372" s="89">
        <v>1</v>
      </c>
      <c r="X372" s="90">
        <v>0.53829292929292916</v>
      </c>
      <c r="Y372" s="91">
        <v>35</v>
      </c>
      <c r="Z372" s="89">
        <v>1</v>
      </c>
      <c r="AA372" s="89">
        <v>4</v>
      </c>
      <c r="AB372" s="90">
        <v>0.48659999999999987</v>
      </c>
      <c r="AC372" s="91">
        <v>51</v>
      </c>
      <c r="AD372" s="89">
        <v>2</v>
      </c>
      <c r="AE372" s="89">
        <v>2</v>
      </c>
      <c r="AF372" s="90">
        <v>0.49884313725490187</v>
      </c>
      <c r="AG372" s="91">
        <v>30</v>
      </c>
      <c r="AH372" s="89">
        <v>3</v>
      </c>
      <c r="AI372" s="89">
        <v>-4</v>
      </c>
      <c r="AJ372" s="90">
        <v>0.44313333333333316</v>
      </c>
      <c r="AK372" s="91">
        <v>41</v>
      </c>
      <c r="AL372" s="89">
        <v>1</v>
      </c>
      <c r="AM372" s="89">
        <v>2</v>
      </c>
      <c r="AN372" s="90">
        <v>0.54858536585365869</v>
      </c>
      <c r="AO372" s="91">
        <v>14</v>
      </c>
      <c r="AP372" s="89">
        <v>2</v>
      </c>
      <c r="AQ372" s="89">
        <v>-2</v>
      </c>
      <c r="AR372" s="90">
        <v>0.24757142857142858</v>
      </c>
      <c r="AS372" s="91">
        <v>42</v>
      </c>
      <c r="AT372" s="89">
        <v>0</v>
      </c>
      <c r="AU372" s="89">
        <v>7</v>
      </c>
      <c r="AV372" s="90">
        <v>0.45228571428571424</v>
      </c>
      <c r="AW372" s="91">
        <v>17</v>
      </c>
      <c r="AX372" s="89">
        <v>0</v>
      </c>
      <c r="AY372" s="89">
        <v>0</v>
      </c>
      <c r="AZ372" s="90">
        <v>0.70682352941176452</v>
      </c>
      <c r="BA372" s="91">
        <v>12</v>
      </c>
      <c r="BB372" s="89">
        <v>0</v>
      </c>
      <c r="BC372" s="89">
        <v>0</v>
      </c>
      <c r="BD372" s="90">
        <v>0.60416666666666663</v>
      </c>
      <c r="BE372" s="91">
        <v>42</v>
      </c>
      <c r="BF372" s="89">
        <v>0</v>
      </c>
      <c r="BG372" s="89">
        <v>4</v>
      </c>
      <c r="BH372" s="90">
        <v>0.54533333333333345</v>
      </c>
      <c r="BI372" s="91">
        <v>46</v>
      </c>
      <c r="BJ372" s="89">
        <v>3</v>
      </c>
      <c r="BK372" s="89">
        <v>0</v>
      </c>
      <c r="BL372" s="90">
        <v>0.55013043478260881</v>
      </c>
      <c r="BM372" s="91">
        <v>34</v>
      </c>
      <c r="BN372" s="89">
        <v>1</v>
      </c>
      <c r="BO372" s="89">
        <v>-6</v>
      </c>
      <c r="BP372" s="90">
        <v>0.45982352941176452</v>
      </c>
      <c r="BQ372" s="91">
        <v>23</v>
      </c>
      <c r="BR372" s="89">
        <v>0</v>
      </c>
      <c r="BS372" s="89">
        <v>0</v>
      </c>
      <c r="BT372" s="90">
        <v>0.63204347826086948</v>
      </c>
      <c r="BU372" s="91">
        <v>20</v>
      </c>
      <c r="BV372" s="89">
        <v>0</v>
      </c>
      <c r="BW372" s="89">
        <v>1</v>
      </c>
      <c r="BX372" s="90">
        <v>0.75584999999999991</v>
      </c>
      <c r="BY372" s="91">
        <v>19</v>
      </c>
      <c r="BZ372" s="89">
        <v>0</v>
      </c>
      <c r="CA372" s="89">
        <v>3</v>
      </c>
      <c r="CB372" s="90">
        <v>0.51900000000000002</v>
      </c>
      <c r="CC372" s="91">
        <v>22</v>
      </c>
      <c r="CD372" s="89">
        <v>0</v>
      </c>
      <c r="CE372" s="89">
        <v>-2</v>
      </c>
      <c r="CF372" s="90">
        <v>0.29449999999999998</v>
      </c>
      <c r="CG372" s="91">
        <v>45</v>
      </c>
      <c r="CH372" s="89">
        <v>0</v>
      </c>
      <c r="CI372" s="89">
        <v>5</v>
      </c>
      <c r="CJ372" s="90">
        <v>0.57715555555555564</v>
      </c>
      <c r="CK372" s="91">
        <v>38</v>
      </c>
      <c r="CL372" s="89">
        <v>1</v>
      </c>
      <c r="CM372" s="89">
        <v>-1</v>
      </c>
      <c r="CN372" s="90">
        <v>0.54915789473684196</v>
      </c>
      <c r="CO372" s="91">
        <v>28</v>
      </c>
      <c r="CP372" s="89">
        <v>0</v>
      </c>
      <c r="CQ372" s="89">
        <v>5</v>
      </c>
      <c r="CR372" s="90">
        <v>0.51803571428571416</v>
      </c>
    </row>
    <row r="373" spans="1:96" customFormat="1" x14ac:dyDescent="0.25">
      <c r="A373" s="122"/>
      <c r="B373" s="86" t="s">
        <v>350</v>
      </c>
      <c r="C373" s="87" t="str">
        <f>VLOOKUP(B373,'[1]Accession Numbers'!B:C,2,0)</f>
        <v>KX129542</v>
      </c>
      <c r="D373" s="81">
        <v>2006</v>
      </c>
      <c r="E373" s="88">
        <v>29</v>
      </c>
      <c r="F373" s="89">
        <v>0</v>
      </c>
      <c r="G373" s="89">
        <v>5</v>
      </c>
      <c r="H373" s="90">
        <v>0.59217241379310326</v>
      </c>
      <c r="I373" s="91">
        <v>100</v>
      </c>
      <c r="J373" s="89">
        <v>1</v>
      </c>
      <c r="K373" s="89">
        <v>-4</v>
      </c>
      <c r="L373" s="90">
        <v>0.54132999999999964</v>
      </c>
      <c r="M373" s="91">
        <v>30</v>
      </c>
      <c r="N373" s="89">
        <v>4</v>
      </c>
      <c r="O373" s="89">
        <v>-2</v>
      </c>
      <c r="P373" s="90">
        <v>0.43299999999999983</v>
      </c>
      <c r="Q373" s="91">
        <v>46</v>
      </c>
      <c r="R373" s="89">
        <v>4</v>
      </c>
      <c r="S373" s="89">
        <v>0</v>
      </c>
      <c r="T373" s="90">
        <v>0.47428260869565231</v>
      </c>
      <c r="U373" s="91">
        <v>99</v>
      </c>
      <c r="V373" s="89">
        <v>7</v>
      </c>
      <c r="W373" s="89">
        <v>3</v>
      </c>
      <c r="X373" s="90">
        <v>0.54481818181818176</v>
      </c>
      <c r="Y373" s="91">
        <v>34</v>
      </c>
      <c r="Z373" s="89">
        <v>1</v>
      </c>
      <c r="AA373" s="89">
        <v>4</v>
      </c>
      <c r="AB373" s="90">
        <v>0.48529411764705871</v>
      </c>
      <c r="AC373" s="91">
        <v>51</v>
      </c>
      <c r="AD373" s="89">
        <v>3</v>
      </c>
      <c r="AE373" s="89">
        <v>0</v>
      </c>
      <c r="AF373" s="90">
        <v>0.50576470588235289</v>
      </c>
      <c r="AG373" s="91">
        <v>29</v>
      </c>
      <c r="AH373" s="89">
        <v>4</v>
      </c>
      <c r="AI373" s="89">
        <v>0</v>
      </c>
      <c r="AJ373" s="90">
        <v>0.51689655172413773</v>
      </c>
      <c r="AK373" s="91">
        <v>41</v>
      </c>
      <c r="AL373" s="89">
        <v>1</v>
      </c>
      <c r="AM373" s="89">
        <v>4</v>
      </c>
      <c r="AN373" s="90">
        <v>0.53329268292682941</v>
      </c>
      <c r="AO373" s="91">
        <v>14</v>
      </c>
      <c r="AP373" s="89">
        <v>2</v>
      </c>
      <c r="AQ373" s="89">
        <v>1</v>
      </c>
      <c r="AR373" s="90">
        <v>0.38714285714285712</v>
      </c>
      <c r="AS373" s="91">
        <v>42</v>
      </c>
      <c r="AT373" s="89">
        <v>0</v>
      </c>
      <c r="AU373" s="89">
        <v>8</v>
      </c>
      <c r="AV373" s="90">
        <v>0.46397619047619043</v>
      </c>
      <c r="AW373" s="91">
        <v>16</v>
      </c>
      <c r="AX373" s="89">
        <v>0</v>
      </c>
      <c r="AY373" s="89">
        <v>0</v>
      </c>
      <c r="AZ373" s="90">
        <v>0.71006249999999982</v>
      </c>
      <c r="BA373" s="91">
        <v>12</v>
      </c>
      <c r="BB373" s="89">
        <v>0</v>
      </c>
      <c r="BC373" s="89">
        <v>0</v>
      </c>
      <c r="BD373" s="90">
        <v>0.5870833333333334</v>
      </c>
      <c r="BE373" s="91">
        <v>42</v>
      </c>
      <c r="BF373" s="89">
        <v>0</v>
      </c>
      <c r="BG373" s="89">
        <v>5</v>
      </c>
      <c r="BH373" s="90">
        <v>0.52580952380952384</v>
      </c>
      <c r="BI373" s="91">
        <v>46</v>
      </c>
      <c r="BJ373" s="89">
        <v>4</v>
      </c>
      <c r="BK373" s="89">
        <v>0</v>
      </c>
      <c r="BL373" s="90">
        <v>0.54795652173913034</v>
      </c>
      <c r="BM373" s="91">
        <v>34</v>
      </c>
      <c r="BN373" s="89">
        <v>1</v>
      </c>
      <c r="BO373" s="89">
        <v>-3</v>
      </c>
      <c r="BP373" s="90">
        <v>0.46073529411764691</v>
      </c>
      <c r="BQ373" s="91">
        <v>16</v>
      </c>
      <c r="BR373" s="89">
        <v>0</v>
      </c>
      <c r="BS373" s="89">
        <v>-2</v>
      </c>
      <c r="BT373" s="90">
        <v>0.55949999999999989</v>
      </c>
      <c r="BU373" s="91">
        <v>20</v>
      </c>
      <c r="BV373" s="89">
        <v>0</v>
      </c>
      <c r="BW373" s="89">
        <v>1</v>
      </c>
      <c r="BX373" s="90">
        <v>0.74994999999999989</v>
      </c>
      <c r="BY373" s="91">
        <v>19</v>
      </c>
      <c r="BZ373" s="89">
        <v>0</v>
      </c>
      <c r="CA373" s="89">
        <v>3</v>
      </c>
      <c r="CB373" s="90">
        <v>0.5368947368421052</v>
      </c>
      <c r="CC373" s="91">
        <v>22</v>
      </c>
      <c r="CD373" s="89">
        <v>0</v>
      </c>
      <c r="CE373" s="89">
        <v>-2</v>
      </c>
      <c r="CF373" s="90">
        <v>0.27209090909090916</v>
      </c>
      <c r="CG373" s="91">
        <v>45</v>
      </c>
      <c r="CH373" s="89">
        <v>0</v>
      </c>
      <c r="CI373" s="89">
        <v>4</v>
      </c>
      <c r="CJ373" s="90">
        <v>0.57682222222222235</v>
      </c>
      <c r="CK373" s="91">
        <v>38</v>
      </c>
      <c r="CL373" s="89">
        <v>1</v>
      </c>
      <c r="CM373" s="89">
        <v>0</v>
      </c>
      <c r="CN373" s="90">
        <v>0.55357894736842084</v>
      </c>
      <c r="CO373" s="91">
        <v>28</v>
      </c>
      <c r="CP373" s="89">
        <v>0</v>
      </c>
      <c r="CQ373" s="89">
        <v>4</v>
      </c>
      <c r="CR373" s="90">
        <v>0.51310714285714265</v>
      </c>
    </row>
    <row r="374" spans="1:96" customFormat="1" x14ac:dyDescent="0.25">
      <c r="A374" s="122"/>
      <c r="B374" s="86" t="s">
        <v>351</v>
      </c>
      <c r="C374" s="87" t="str">
        <f>VLOOKUP(B374,'[1]Accession Numbers'!B:C,2,0)</f>
        <v>KX129543</v>
      </c>
      <c r="D374" s="81">
        <v>2006</v>
      </c>
      <c r="E374" s="88">
        <v>29</v>
      </c>
      <c r="F374" s="89">
        <v>0</v>
      </c>
      <c r="G374" s="89">
        <v>5</v>
      </c>
      <c r="H374" s="90">
        <v>0.59217241379310326</v>
      </c>
      <c r="I374" s="91">
        <v>100</v>
      </c>
      <c r="J374" s="89">
        <v>1</v>
      </c>
      <c r="K374" s="89">
        <v>-3</v>
      </c>
      <c r="L374" s="90">
        <v>0.54179999999999973</v>
      </c>
      <c r="M374" s="91">
        <v>30</v>
      </c>
      <c r="N374" s="89">
        <v>4</v>
      </c>
      <c r="O374" s="89">
        <v>-2</v>
      </c>
      <c r="P374" s="90">
        <v>0.43299999999999983</v>
      </c>
      <c r="Q374" s="91">
        <v>46</v>
      </c>
      <c r="R374" s="89">
        <v>4</v>
      </c>
      <c r="S374" s="89">
        <v>0</v>
      </c>
      <c r="T374" s="90">
        <v>0.47428260869565231</v>
      </c>
      <c r="U374" s="91">
        <v>99</v>
      </c>
      <c r="V374" s="89">
        <v>7</v>
      </c>
      <c r="W374" s="89">
        <v>1</v>
      </c>
      <c r="X374" s="90">
        <v>0.54239393939393932</v>
      </c>
      <c r="Y374" s="91">
        <v>34</v>
      </c>
      <c r="Z374" s="89">
        <v>1</v>
      </c>
      <c r="AA374" s="89">
        <v>4</v>
      </c>
      <c r="AB374" s="90">
        <v>0.48529411764705871</v>
      </c>
      <c r="AC374" s="91">
        <v>51</v>
      </c>
      <c r="AD374" s="89">
        <v>3</v>
      </c>
      <c r="AE374" s="89">
        <v>0</v>
      </c>
      <c r="AF374" s="90">
        <v>0.50576470588235289</v>
      </c>
      <c r="AG374" s="91">
        <v>29</v>
      </c>
      <c r="AH374" s="89">
        <v>4</v>
      </c>
      <c r="AI374" s="89">
        <v>1</v>
      </c>
      <c r="AJ374" s="90">
        <v>0.49910344827586195</v>
      </c>
      <c r="AK374" s="91">
        <v>41</v>
      </c>
      <c r="AL374" s="89">
        <v>1</v>
      </c>
      <c r="AM374" s="89">
        <v>4</v>
      </c>
      <c r="AN374" s="90">
        <v>0.53329268292682941</v>
      </c>
      <c r="AO374" s="91">
        <v>14</v>
      </c>
      <c r="AP374" s="89">
        <v>2</v>
      </c>
      <c r="AQ374" s="89">
        <v>0</v>
      </c>
      <c r="AR374" s="90">
        <v>0.37464285714285717</v>
      </c>
      <c r="AS374" s="91">
        <v>42</v>
      </c>
      <c r="AT374" s="89">
        <v>0</v>
      </c>
      <c r="AU374" s="89">
        <v>8</v>
      </c>
      <c r="AV374" s="90">
        <v>0.46397619047619043</v>
      </c>
      <c r="AW374" s="91">
        <v>16</v>
      </c>
      <c r="AX374" s="89">
        <v>0</v>
      </c>
      <c r="AY374" s="89">
        <v>0</v>
      </c>
      <c r="AZ374" s="90">
        <v>0.71006249999999982</v>
      </c>
      <c r="BA374" s="91">
        <v>12</v>
      </c>
      <c r="BB374" s="89">
        <v>0</v>
      </c>
      <c r="BC374" s="89">
        <v>0</v>
      </c>
      <c r="BD374" s="90">
        <v>0.5870833333333334</v>
      </c>
      <c r="BE374" s="91">
        <v>42</v>
      </c>
      <c r="BF374" s="89">
        <v>0</v>
      </c>
      <c r="BG374" s="89">
        <v>4</v>
      </c>
      <c r="BH374" s="90">
        <v>0.53178571428571431</v>
      </c>
      <c r="BI374" s="91">
        <v>46</v>
      </c>
      <c r="BJ374" s="89">
        <v>3</v>
      </c>
      <c r="BK374" s="89">
        <v>0</v>
      </c>
      <c r="BL374" s="90">
        <v>0.55421739130434777</v>
      </c>
      <c r="BM374" s="91">
        <v>34</v>
      </c>
      <c r="BN374" s="89">
        <v>0</v>
      </c>
      <c r="BO374" s="89">
        <v>-3</v>
      </c>
      <c r="BP374" s="90">
        <v>0.46435294117647041</v>
      </c>
      <c r="BQ374" s="91">
        <v>23</v>
      </c>
      <c r="BR374" s="89">
        <v>0</v>
      </c>
      <c r="BS374" s="89">
        <v>-1</v>
      </c>
      <c r="BT374" s="90">
        <v>0.59734782608695636</v>
      </c>
      <c r="BU374" s="91">
        <v>20</v>
      </c>
      <c r="BV374" s="89">
        <v>0</v>
      </c>
      <c r="BW374" s="89">
        <v>1</v>
      </c>
      <c r="BX374" s="90">
        <v>0.74994999999999989</v>
      </c>
      <c r="BY374" s="91">
        <v>19</v>
      </c>
      <c r="BZ374" s="89">
        <v>0</v>
      </c>
      <c r="CA374" s="89">
        <v>3</v>
      </c>
      <c r="CB374" s="90">
        <v>0.5368947368421052</v>
      </c>
      <c r="CC374" s="91">
        <v>22</v>
      </c>
      <c r="CD374" s="89">
        <v>0</v>
      </c>
      <c r="CE374" s="89">
        <v>-2</v>
      </c>
      <c r="CF374" s="90">
        <v>0.27209090909090916</v>
      </c>
      <c r="CG374" s="91">
        <v>45</v>
      </c>
      <c r="CH374" s="89">
        <v>0</v>
      </c>
      <c r="CI374" s="89">
        <v>3</v>
      </c>
      <c r="CJ374" s="90">
        <v>0.58240000000000014</v>
      </c>
      <c r="CK374" s="91">
        <v>38</v>
      </c>
      <c r="CL374" s="89">
        <v>1</v>
      </c>
      <c r="CM374" s="89">
        <v>0</v>
      </c>
      <c r="CN374" s="90">
        <v>0.55034210526315774</v>
      </c>
      <c r="CO374" s="91">
        <v>28</v>
      </c>
      <c r="CP374" s="89">
        <v>0</v>
      </c>
      <c r="CQ374" s="89">
        <v>4</v>
      </c>
      <c r="CR374" s="90">
        <v>0.51310714285714265</v>
      </c>
    </row>
    <row r="375" spans="1:96" customFormat="1" x14ac:dyDescent="0.25">
      <c r="A375" s="122"/>
      <c r="B375" s="86" t="s">
        <v>348</v>
      </c>
      <c r="C375" s="87" t="str">
        <f>VLOOKUP(B375,'[1]Accession Numbers'!B:C,2,0)</f>
        <v>KX129544</v>
      </c>
      <c r="D375" s="81">
        <v>2006</v>
      </c>
      <c r="E375" s="88">
        <v>29</v>
      </c>
      <c r="F375" s="89">
        <v>0</v>
      </c>
      <c r="G375" s="89">
        <v>5</v>
      </c>
      <c r="H375" s="90">
        <v>0.59217241379310326</v>
      </c>
      <c r="I375" s="91">
        <v>100</v>
      </c>
      <c r="J375" s="89">
        <v>1</v>
      </c>
      <c r="K375" s="89">
        <v>-4</v>
      </c>
      <c r="L375" s="90">
        <v>0.54132999999999964</v>
      </c>
      <c r="M375" s="91">
        <v>30</v>
      </c>
      <c r="N375" s="89">
        <v>4</v>
      </c>
      <c r="O375" s="89">
        <v>-2</v>
      </c>
      <c r="P375" s="90">
        <v>0.43299999999999983</v>
      </c>
      <c r="Q375" s="91">
        <v>46</v>
      </c>
      <c r="R375" s="89">
        <v>4</v>
      </c>
      <c r="S375" s="89">
        <v>0</v>
      </c>
      <c r="T375" s="90">
        <v>0.47428260869565231</v>
      </c>
      <c r="U375" s="91">
        <v>99</v>
      </c>
      <c r="V375" s="89">
        <v>7</v>
      </c>
      <c r="W375" s="89">
        <v>1</v>
      </c>
      <c r="X375" s="90">
        <v>0.54239393939393932</v>
      </c>
      <c r="Y375" s="91">
        <v>34</v>
      </c>
      <c r="Z375" s="89">
        <v>1</v>
      </c>
      <c r="AA375" s="89">
        <v>4</v>
      </c>
      <c r="AB375" s="90">
        <v>0.48529411764705871</v>
      </c>
      <c r="AC375" s="91">
        <v>51</v>
      </c>
      <c r="AD375" s="89">
        <v>3</v>
      </c>
      <c r="AE375" s="89">
        <v>0</v>
      </c>
      <c r="AF375" s="90">
        <v>0.50576470588235289</v>
      </c>
      <c r="AG375" s="91">
        <v>29</v>
      </c>
      <c r="AH375" s="89">
        <v>4</v>
      </c>
      <c r="AI375" s="89">
        <v>0</v>
      </c>
      <c r="AJ375" s="90">
        <v>0.51689655172413773</v>
      </c>
      <c r="AK375" s="91">
        <v>41</v>
      </c>
      <c r="AL375" s="89">
        <v>1</v>
      </c>
      <c r="AM375" s="89">
        <v>4</v>
      </c>
      <c r="AN375" s="90">
        <v>0.53329268292682941</v>
      </c>
      <c r="AO375" s="91">
        <v>14</v>
      </c>
      <c r="AP375" s="89">
        <v>2</v>
      </c>
      <c r="AQ375" s="89">
        <v>1</v>
      </c>
      <c r="AR375" s="90">
        <v>0.38714285714285712</v>
      </c>
      <c r="AS375" s="91">
        <v>42</v>
      </c>
      <c r="AT375" s="89">
        <v>0</v>
      </c>
      <c r="AU375" s="89">
        <v>8</v>
      </c>
      <c r="AV375" s="90">
        <v>0.46397619047619043</v>
      </c>
      <c r="AW375" s="91">
        <v>16</v>
      </c>
      <c r="AX375" s="89">
        <v>0</v>
      </c>
      <c r="AY375" s="89">
        <v>0</v>
      </c>
      <c r="AZ375" s="90">
        <v>0.71006249999999982</v>
      </c>
      <c r="BA375" s="91">
        <v>12</v>
      </c>
      <c r="BB375" s="89">
        <v>0</v>
      </c>
      <c r="BC375" s="89">
        <v>0</v>
      </c>
      <c r="BD375" s="90">
        <v>0.5870833333333334</v>
      </c>
      <c r="BE375" s="91">
        <v>42</v>
      </c>
      <c r="BF375" s="89">
        <v>0</v>
      </c>
      <c r="BG375" s="89">
        <v>4</v>
      </c>
      <c r="BH375" s="90">
        <v>0.53178571428571431</v>
      </c>
      <c r="BI375" s="91">
        <v>46</v>
      </c>
      <c r="BJ375" s="89">
        <v>3</v>
      </c>
      <c r="BK375" s="89">
        <v>0</v>
      </c>
      <c r="BL375" s="90">
        <v>0.55421739130434777</v>
      </c>
      <c r="BM375" s="91">
        <v>34</v>
      </c>
      <c r="BN375" s="89">
        <v>1</v>
      </c>
      <c r="BO375" s="89">
        <v>-3</v>
      </c>
      <c r="BP375" s="90">
        <v>0.46073529411764691</v>
      </c>
      <c r="BQ375" s="91">
        <v>23</v>
      </c>
      <c r="BR375" s="89">
        <v>0</v>
      </c>
      <c r="BS375" s="89">
        <v>-1</v>
      </c>
      <c r="BT375" s="90">
        <v>0.59734782608695636</v>
      </c>
      <c r="BU375" s="91">
        <v>20</v>
      </c>
      <c r="BV375" s="89">
        <v>0</v>
      </c>
      <c r="BW375" s="89">
        <v>1</v>
      </c>
      <c r="BX375" s="90">
        <v>0.74994999999999989</v>
      </c>
      <c r="BY375" s="91">
        <v>19</v>
      </c>
      <c r="BZ375" s="89">
        <v>0</v>
      </c>
      <c r="CA375" s="89">
        <v>3</v>
      </c>
      <c r="CB375" s="90">
        <v>0.5368947368421052</v>
      </c>
      <c r="CC375" s="91">
        <v>22</v>
      </c>
      <c r="CD375" s="89">
        <v>0</v>
      </c>
      <c r="CE375" s="89">
        <v>-2</v>
      </c>
      <c r="CF375" s="90">
        <v>0.27209090909090916</v>
      </c>
      <c r="CG375" s="91">
        <v>45</v>
      </c>
      <c r="CH375" s="89">
        <v>0</v>
      </c>
      <c r="CI375" s="89">
        <v>4</v>
      </c>
      <c r="CJ375" s="90">
        <v>0.57682222222222235</v>
      </c>
      <c r="CK375" s="91">
        <v>38</v>
      </c>
      <c r="CL375" s="89">
        <v>1</v>
      </c>
      <c r="CM375" s="89">
        <v>0</v>
      </c>
      <c r="CN375" s="90">
        <v>0.55681578947368404</v>
      </c>
      <c r="CO375" s="91">
        <v>28</v>
      </c>
      <c r="CP375" s="89">
        <v>0</v>
      </c>
      <c r="CQ375" s="89">
        <v>4</v>
      </c>
      <c r="CR375" s="90">
        <v>0.5110714285714284</v>
      </c>
    </row>
    <row r="376" spans="1:96" customFormat="1" x14ac:dyDescent="0.25">
      <c r="A376" s="122"/>
      <c r="B376" s="86" t="s">
        <v>352</v>
      </c>
      <c r="C376" s="87" t="str">
        <f>VLOOKUP(B376,'[1]Accession Numbers'!B:C,2,0)</f>
        <v>KX129545</v>
      </c>
      <c r="D376" s="81">
        <v>2007</v>
      </c>
      <c r="E376" s="88">
        <v>29</v>
      </c>
      <c r="F376" s="89">
        <v>0</v>
      </c>
      <c r="G376" s="89">
        <v>5</v>
      </c>
      <c r="H376" s="90">
        <v>0.60193103448275853</v>
      </c>
      <c r="I376" s="91">
        <v>100</v>
      </c>
      <c r="J376" s="89">
        <v>1</v>
      </c>
      <c r="K376" s="89">
        <v>-4</v>
      </c>
      <c r="L376" s="90">
        <v>0.54132999999999964</v>
      </c>
      <c r="M376" s="91">
        <v>30</v>
      </c>
      <c r="N376" s="89">
        <v>4</v>
      </c>
      <c r="O376" s="89">
        <v>-2</v>
      </c>
      <c r="P376" s="90">
        <v>0.43299999999999983</v>
      </c>
      <c r="Q376" s="91">
        <v>46</v>
      </c>
      <c r="R376" s="89">
        <v>4</v>
      </c>
      <c r="S376" s="89">
        <v>0</v>
      </c>
      <c r="T376" s="90">
        <v>0.47428260869565231</v>
      </c>
      <c r="U376" s="91">
        <v>99</v>
      </c>
      <c r="V376" s="89">
        <v>7</v>
      </c>
      <c r="W376" s="89">
        <v>1</v>
      </c>
      <c r="X376" s="90">
        <v>0.54239393939393932</v>
      </c>
      <c r="Y376" s="91">
        <v>34</v>
      </c>
      <c r="Z376" s="89">
        <v>1</v>
      </c>
      <c r="AA376" s="89">
        <v>4</v>
      </c>
      <c r="AB376" s="90">
        <v>0.48529411764705871</v>
      </c>
      <c r="AC376" s="91">
        <v>51</v>
      </c>
      <c r="AD376" s="89">
        <v>3</v>
      </c>
      <c r="AE376" s="89">
        <v>0</v>
      </c>
      <c r="AF376" s="90">
        <v>0.50576470588235289</v>
      </c>
      <c r="AG376" s="91">
        <v>29</v>
      </c>
      <c r="AH376" s="89">
        <v>4</v>
      </c>
      <c r="AI376" s="89">
        <v>1</v>
      </c>
      <c r="AJ376" s="90">
        <v>0.49910344827586195</v>
      </c>
      <c r="AK376" s="91">
        <v>41</v>
      </c>
      <c r="AL376" s="89">
        <v>1</v>
      </c>
      <c r="AM376" s="89">
        <v>4</v>
      </c>
      <c r="AN376" s="90">
        <v>0.53617073170731722</v>
      </c>
      <c r="AO376" s="91">
        <v>14</v>
      </c>
      <c r="AP376" s="89">
        <v>2</v>
      </c>
      <c r="AQ376" s="89">
        <v>1</v>
      </c>
      <c r="AR376" s="90">
        <v>0.38714285714285712</v>
      </c>
      <c r="AS376" s="91">
        <v>42</v>
      </c>
      <c r="AT376" s="89">
        <v>0</v>
      </c>
      <c r="AU376" s="89">
        <v>8</v>
      </c>
      <c r="AV376" s="90">
        <v>0.46397619047619043</v>
      </c>
      <c r="AW376" s="91">
        <v>16</v>
      </c>
      <c r="AX376" s="89">
        <v>0</v>
      </c>
      <c r="AY376" s="89">
        <v>0</v>
      </c>
      <c r="AZ376" s="90">
        <v>0.71006249999999982</v>
      </c>
      <c r="BA376" s="91">
        <v>12</v>
      </c>
      <c r="BB376" s="89">
        <v>0</v>
      </c>
      <c r="BC376" s="89">
        <v>0</v>
      </c>
      <c r="BD376" s="90">
        <v>0.5870833333333334</v>
      </c>
      <c r="BE376" s="91">
        <v>42</v>
      </c>
      <c r="BF376" s="89">
        <v>0</v>
      </c>
      <c r="BG376" s="89">
        <v>4</v>
      </c>
      <c r="BH376" s="90">
        <v>0.53178571428571431</v>
      </c>
      <c r="BI376" s="91">
        <v>46</v>
      </c>
      <c r="BJ376" s="89">
        <v>3</v>
      </c>
      <c r="BK376" s="89">
        <v>1</v>
      </c>
      <c r="BL376" s="90">
        <v>0.55873913043478252</v>
      </c>
      <c r="BM376" s="91">
        <v>34</v>
      </c>
      <c r="BN376" s="89">
        <v>1</v>
      </c>
      <c r="BO376" s="89">
        <v>-3</v>
      </c>
      <c r="BP376" s="90">
        <v>0.46073529411764691</v>
      </c>
      <c r="BQ376" s="91">
        <v>23</v>
      </c>
      <c r="BR376" s="89">
        <v>0</v>
      </c>
      <c r="BS376" s="89">
        <v>-1</v>
      </c>
      <c r="BT376" s="90">
        <v>0.59734782608695636</v>
      </c>
      <c r="BU376" s="91">
        <v>20</v>
      </c>
      <c r="BV376" s="89">
        <v>0</v>
      </c>
      <c r="BW376" s="89">
        <v>1</v>
      </c>
      <c r="BX376" s="90">
        <v>0.76609999999999978</v>
      </c>
      <c r="BY376" s="91">
        <v>19</v>
      </c>
      <c r="BZ376" s="89">
        <v>0</v>
      </c>
      <c r="CA376" s="89">
        <v>3</v>
      </c>
      <c r="CB376" s="90">
        <v>0.5368947368421052</v>
      </c>
      <c r="CC376" s="91">
        <v>22</v>
      </c>
      <c r="CD376" s="89">
        <v>0</v>
      </c>
      <c r="CE376" s="89">
        <v>-2</v>
      </c>
      <c r="CF376" s="90">
        <v>0.27209090909090916</v>
      </c>
      <c r="CG376" s="91">
        <v>45</v>
      </c>
      <c r="CH376" s="89">
        <v>0</v>
      </c>
      <c r="CI376" s="89">
        <v>4</v>
      </c>
      <c r="CJ376" s="90">
        <v>0.57682222222222235</v>
      </c>
      <c r="CK376" s="91">
        <v>38</v>
      </c>
      <c r="CL376" s="89">
        <v>1</v>
      </c>
      <c r="CM376" s="89">
        <v>0</v>
      </c>
      <c r="CN376" s="90">
        <v>0.55681578947368404</v>
      </c>
      <c r="CO376" s="91">
        <v>28</v>
      </c>
      <c r="CP376" s="89">
        <v>0</v>
      </c>
      <c r="CQ376" s="89">
        <v>4</v>
      </c>
      <c r="CR376" s="90">
        <v>0.5110714285714284</v>
      </c>
    </row>
    <row r="377" spans="1:96" customFormat="1" x14ac:dyDescent="0.25">
      <c r="A377" s="122"/>
      <c r="B377" s="86" t="s">
        <v>355</v>
      </c>
      <c r="C377" s="87" t="str">
        <f>VLOOKUP(B377,'[1]Accession Numbers'!B:C,2,0)</f>
        <v>KX129546</v>
      </c>
      <c r="D377" s="81">
        <v>2010</v>
      </c>
      <c r="E377" s="88">
        <v>29</v>
      </c>
      <c r="F377" s="89">
        <v>0</v>
      </c>
      <c r="G377" s="89">
        <v>5</v>
      </c>
      <c r="H377" s="90">
        <v>0.58110344827586191</v>
      </c>
      <c r="I377" s="91">
        <v>100</v>
      </c>
      <c r="J377" s="89">
        <v>2</v>
      </c>
      <c r="K377" s="89">
        <v>-5</v>
      </c>
      <c r="L377" s="90">
        <v>0.5368299999999997</v>
      </c>
      <c r="M377" s="91">
        <v>31</v>
      </c>
      <c r="N377" s="89">
        <v>6</v>
      </c>
      <c r="O377" s="89">
        <v>-3</v>
      </c>
      <c r="P377" s="90">
        <v>0.41319354838709665</v>
      </c>
      <c r="Q377" s="91">
        <v>46</v>
      </c>
      <c r="R377" s="89">
        <v>4</v>
      </c>
      <c r="S377" s="89">
        <v>0</v>
      </c>
      <c r="T377" s="90">
        <v>0.47428260869565231</v>
      </c>
      <c r="U377" s="91">
        <v>99</v>
      </c>
      <c r="V377" s="89">
        <v>7</v>
      </c>
      <c r="W377" s="89">
        <v>1</v>
      </c>
      <c r="X377" s="90">
        <v>0.54239393939393932</v>
      </c>
      <c r="Y377" s="91">
        <v>34</v>
      </c>
      <c r="Z377" s="89">
        <v>1</v>
      </c>
      <c r="AA377" s="89">
        <v>4</v>
      </c>
      <c r="AB377" s="90">
        <v>0.48529411764705871</v>
      </c>
      <c r="AC377" s="91">
        <v>51</v>
      </c>
      <c r="AD377" s="89">
        <v>3</v>
      </c>
      <c r="AE377" s="89">
        <v>1</v>
      </c>
      <c r="AF377" s="90">
        <v>0.51474509803921564</v>
      </c>
      <c r="AG377" s="91">
        <v>29</v>
      </c>
      <c r="AH377" s="89">
        <v>4</v>
      </c>
      <c r="AI377" s="89">
        <v>0</v>
      </c>
      <c r="AJ377" s="90">
        <v>0.51689655172413773</v>
      </c>
      <c r="AK377" s="91">
        <v>41</v>
      </c>
      <c r="AL377" s="89">
        <v>1</v>
      </c>
      <c r="AM377" s="89">
        <v>4</v>
      </c>
      <c r="AN377" s="90">
        <v>0.53329268292682941</v>
      </c>
      <c r="AO377" s="91">
        <v>14</v>
      </c>
      <c r="AP377" s="89">
        <v>2</v>
      </c>
      <c r="AQ377" s="89">
        <v>0</v>
      </c>
      <c r="AR377" s="90">
        <v>0.37464285714285717</v>
      </c>
      <c r="AS377" s="91">
        <v>42</v>
      </c>
      <c r="AT377" s="89">
        <v>0</v>
      </c>
      <c r="AU377" s="89">
        <v>8</v>
      </c>
      <c r="AV377" s="90">
        <v>0.46397619047619043</v>
      </c>
      <c r="AW377" s="91">
        <v>16</v>
      </c>
      <c r="AX377" s="89">
        <v>0</v>
      </c>
      <c r="AY377" s="89">
        <v>0</v>
      </c>
      <c r="AZ377" s="90">
        <v>0.71006249999999982</v>
      </c>
      <c r="BA377" s="91">
        <v>12</v>
      </c>
      <c r="BB377" s="89">
        <v>0</v>
      </c>
      <c r="BC377" s="89">
        <v>0</v>
      </c>
      <c r="BD377" s="90">
        <v>0.5870833333333334</v>
      </c>
      <c r="BE377" s="91">
        <v>42</v>
      </c>
      <c r="BF377" s="89">
        <v>0</v>
      </c>
      <c r="BG377" s="89">
        <v>4</v>
      </c>
      <c r="BH377" s="90">
        <v>0.53178571428571431</v>
      </c>
      <c r="BI377" s="91">
        <v>46</v>
      </c>
      <c r="BJ377" s="89">
        <v>3</v>
      </c>
      <c r="BK377" s="89">
        <v>0</v>
      </c>
      <c r="BL377" s="90">
        <v>0.55421739130434777</v>
      </c>
      <c r="BM377" s="91">
        <v>34</v>
      </c>
      <c r="BN377" s="89">
        <v>1</v>
      </c>
      <c r="BO377" s="89">
        <v>-3</v>
      </c>
      <c r="BP377" s="90">
        <v>0.46073529411764691</v>
      </c>
      <c r="BQ377" s="91">
        <v>23</v>
      </c>
      <c r="BR377" s="89">
        <v>0</v>
      </c>
      <c r="BS377" s="89">
        <v>-1</v>
      </c>
      <c r="BT377" s="90">
        <v>0.59734782608695636</v>
      </c>
      <c r="BU377" s="91">
        <v>20</v>
      </c>
      <c r="BV377" s="89">
        <v>0</v>
      </c>
      <c r="BW377" s="89">
        <v>1</v>
      </c>
      <c r="BX377" s="90">
        <v>0.74994999999999989</v>
      </c>
      <c r="BY377" s="91">
        <v>19</v>
      </c>
      <c r="BZ377" s="89">
        <v>0</v>
      </c>
      <c r="CA377" s="89">
        <v>3</v>
      </c>
      <c r="CB377" s="90">
        <v>0.5368947368421052</v>
      </c>
      <c r="CC377" s="91">
        <v>22</v>
      </c>
      <c r="CD377" s="89">
        <v>0</v>
      </c>
      <c r="CE377" s="89">
        <v>-2</v>
      </c>
      <c r="CF377" s="90">
        <v>0.27209090909090916</v>
      </c>
      <c r="CG377" s="91">
        <v>45</v>
      </c>
      <c r="CH377" s="89">
        <v>0</v>
      </c>
      <c r="CI377" s="89">
        <v>4</v>
      </c>
      <c r="CJ377" s="90">
        <v>0.57682222222222235</v>
      </c>
      <c r="CK377" s="91">
        <v>38</v>
      </c>
      <c r="CL377" s="89">
        <v>1</v>
      </c>
      <c r="CM377" s="89">
        <v>0</v>
      </c>
      <c r="CN377" s="90">
        <v>0.55681578947368404</v>
      </c>
      <c r="CO377" s="91">
        <v>28</v>
      </c>
      <c r="CP377" s="89">
        <v>0</v>
      </c>
      <c r="CQ377" s="89">
        <v>4</v>
      </c>
      <c r="CR377" s="90">
        <v>0.51310714285714265</v>
      </c>
    </row>
    <row r="378" spans="1:96" customFormat="1" x14ac:dyDescent="0.25">
      <c r="A378" s="122"/>
      <c r="B378" s="86" t="s">
        <v>354</v>
      </c>
      <c r="C378" s="87" t="str">
        <f>VLOOKUP(B378,'[1]Accession Numbers'!B:C,2,0)</f>
        <v>KX129547</v>
      </c>
      <c r="D378" s="81">
        <v>2010</v>
      </c>
      <c r="E378" s="88">
        <v>29</v>
      </c>
      <c r="F378" s="89">
        <v>0</v>
      </c>
      <c r="G378" s="89">
        <v>5</v>
      </c>
      <c r="H378" s="90">
        <v>0.58110344827586191</v>
      </c>
      <c r="I378" s="91">
        <v>100</v>
      </c>
      <c r="J378" s="89">
        <v>1</v>
      </c>
      <c r="K378" s="89">
        <v>-5</v>
      </c>
      <c r="L378" s="90">
        <v>0.5368299999999997</v>
      </c>
      <c r="M378" s="91">
        <v>31</v>
      </c>
      <c r="N378" s="89">
        <v>5</v>
      </c>
      <c r="O378" s="89">
        <v>0</v>
      </c>
      <c r="P378" s="90">
        <v>0.43612903225806438</v>
      </c>
      <c r="Q378" s="91">
        <v>46</v>
      </c>
      <c r="R378" s="89">
        <v>4</v>
      </c>
      <c r="S378" s="89">
        <v>0</v>
      </c>
      <c r="T378" s="90">
        <v>0.47428260869565231</v>
      </c>
      <c r="U378" s="91">
        <v>99</v>
      </c>
      <c r="V378" s="89">
        <v>7</v>
      </c>
      <c r="W378" s="89">
        <v>1</v>
      </c>
      <c r="X378" s="90">
        <v>0.54239393939393932</v>
      </c>
      <c r="Y378" s="91">
        <v>34</v>
      </c>
      <c r="Z378" s="89">
        <v>1</v>
      </c>
      <c r="AA378" s="89">
        <v>4</v>
      </c>
      <c r="AB378" s="90">
        <v>0.48529411764705871</v>
      </c>
      <c r="AC378" s="91">
        <v>51</v>
      </c>
      <c r="AD378" s="89">
        <v>3</v>
      </c>
      <c r="AE378" s="89">
        <v>-1</v>
      </c>
      <c r="AF378" s="90">
        <v>0.51039215686274497</v>
      </c>
      <c r="AG378" s="91">
        <v>29</v>
      </c>
      <c r="AH378" s="89">
        <v>4</v>
      </c>
      <c r="AI378" s="89">
        <v>1</v>
      </c>
      <c r="AJ378" s="90">
        <v>0.49910344827586195</v>
      </c>
      <c r="AK378" s="91">
        <v>41</v>
      </c>
      <c r="AL378" s="89">
        <v>1</v>
      </c>
      <c r="AM378" s="89">
        <v>4</v>
      </c>
      <c r="AN378" s="90">
        <v>0.53617073170731722</v>
      </c>
      <c r="AO378" s="91">
        <v>14</v>
      </c>
      <c r="AP378" s="89">
        <v>2</v>
      </c>
      <c r="AQ378" s="89">
        <v>1</v>
      </c>
      <c r="AR378" s="90">
        <v>0.38714285714285712</v>
      </c>
      <c r="AS378" s="91">
        <v>42</v>
      </c>
      <c r="AT378" s="89">
        <v>0</v>
      </c>
      <c r="AU378" s="89">
        <v>8</v>
      </c>
      <c r="AV378" s="90">
        <v>0.46397619047619043</v>
      </c>
      <c r="AW378" s="91">
        <v>16</v>
      </c>
      <c r="AX378" s="89">
        <v>0</v>
      </c>
      <c r="AY378" s="89">
        <v>0</v>
      </c>
      <c r="AZ378" s="90">
        <v>0.71006249999999982</v>
      </c>
      <c r="BA378" s="91">
        <v>12</v>
      </c>
      <c r="BB378" s="89">
        <v>0</v>
      </c>
      <c r="BC378" s="89">
        <v>0</v>
      </c>
      <c r="BD378" s="90">
        <v>0.5870833333333334</v>
      </c>
      <c r="BE378" s="91">
        <v>42</v>
      </c>
      <c r="BF378" s="89">
        <v>0</v>
      </c>
      <c r="BG378" s="89">
        <v>4</v>
      </c>
      <c r="BH378" s="90">
        <v>0.53178571428571431</v>
      </c>
      <c r="BI378" s="91">
        <v>46</v>
      </c>
      <c r="BJ378" s="89">
        <v>3</v>
      </c>
      <c r="BK378" s="89">
        <v>0</v>
      </c>
      <c r="BL378" s="90">
        <v>0.55421739130434777</v>
      </c>
      <c r="BM378" s="91">
        <v>34</v>
      </c>
      <c r="BN378" s="89">
        <v>1</v>
      </c>
      <c r="BO378" s="89">
        <v>-3</v>
      </c>
      <c r="BP378" s="90">
        <v>0.46073529411764691</v>
      </c>
      <c r="BQ378" s="91">
        <v>23</v>
      </c>
      <c r="BR378" s="89">
        <v>0</v>
      </c>
      <c r="BS378" s="89">
        <v>-1</v>
      </c>
      <c r="BT378" s="90">
        <v>0.59734782608695636</v>
      </c>
      <c r="BU378" s="91">
        <v>20</v>
      </c>
      <c r="BV378" s="89">
        <v>0</v>
      </c>
      <c r="BW378" s="89">
        <v>1</v>
      </c>
      <c r="BX378" s="90">
        <v>0.7719999999999998</v>
      </c>
      <c r="BY378" s="91">
        <v>19</v>
      </c>
      <c r="BZ378" s="89">
        <v>0</v>
      </c>
      <c r="CA378" s="89">
        <v>3</v>
      </c>
      <c r="CB378" s="90">
        <v>0.5368947368421052</v>
      </c>
      <c r="CC378" s="91">
        <v>22</v>
      </c>
      <c r="CD378" s="89">
        <v>0</v>
      </c>
      <c r="CE378" s="89">
        <v>-2</v>
      </c>
      <c r="CF378" s="90">
        <v>0.27209090909090916</v>
      </c>
      <c r="CG378" s="91">
        <v>45</v>
      </c>
      <c r="CH378" s="89">
        <v>0</v>
      </c>
      <c r="CI378" s="89">
        <v>4</v>
      </c>
      <c r="CJ378" s="90">
        <v>0.57682222222222235</v>
      </c>
      <c r="CK378" s="91">
        <v>38</v>
      </c>
      <c r="CL378" s="89">
        <v>1</v>
      </c>
      <c r="CM378" s="89">
        <v>0</v>
      </c>
      <c r="CN378" s="90">
        <v>0.55681578947368404</v>
      </c>
      <c r="CO378" s="91">
        <v>28</v>
      </c>
      <c r="CP378" s="89">
        <v>0</v>
      </c>
      <c r="CQ378" s="89">
        <v>4</v>
      </c>
      <c r="CR378" s="90">
        <v>0.51310714285714265</v>
      </c>
    </row>
    <row r="379" spans="1:96" customFormat="1" x14ac:dyDescent="0.25">
      <c r="A379" s="122"/>
      <c r="B379" s="86" t="s">
        <v>353</v>
      </c>
      <c r="C379" s="87" t="str">
        <f>VLOOKUP(B379,'[1]Accession Numbers'!B:C,2,0)</f>
        <v>KX129548</v>
      </c>
      <c r="D379" s="81">
        <v>2010</v>
      </c>
      <c r="E379" s="88">
        <v>29</v>
      </c>
      <c r="F379" s="89">
        <v>0</v>
      </c>
      <c r="G379" s="89">
        <v>5</v>
      </c>
      <c r="H379" s="90">
        <v>0.58110344827586191</v>
      </c>
      <c r="I379" s="91">
        <v>100</v>
      </c>
      <c r="J379" s="89">
        <v>2</v>
      </c>
      <c r="K379" s="89">
        <v>-5</v>
      </c>
      <c r="L379" s="90">
        <v>0.5368299999999997</v>
      </c>
      <c r="M379" s="91">
        <v>31</v>
      </c>
      <c r="N379" s="89">
        <v>6</v>
      </c>
      <c r="O379" s="89">
        <v>-3</v>
      </c>
      <c r="P379" s="90">
        <v>0.41716129032258054</v>
      </c>
      <c r="Q379" s="91">
        <v>46</v>
      </c>
      <c r="R379" s="89">
        <v>4</v>
      </c>
      <c r="S379" s="89">
        <v>0</v>
      </c>
      <c r="T379" s="90">
        <v>0.47428260869565231</v>
      </c>
      <c r="U379" s="91">
        <v>99</v>
      </c>
      <c r="V379" s="89">
        <v>7</v>
      </c>
      <c r="W379" s="89">
        <v>1</v>
      </c>
      <c r="X379" s="90">
        <v>0.54239393939393932</v>
      </c>
      <c r="Y379" s="91">
        <v>34</v>
      </c>
      <c r="Z379" s="89">
        <v>1</v>
      </c>
      <c r="AA379" s="89">
        <v>4</v>
      </c>
      <c r="AB379" s="90">
        <v>0.48529411764705871</v>
      </c>
      <c r="AC379" s="91">
        <v>51</v>
      </c>
      <c r="AD379" s="89">
        <v>2</v>
      </c>
      <c r="AE379" s="89">
        <v>2</v>
      </c>
      <c r="AF379" s="90">
        <v>0.51862745098039209</v>
      </c>
      <c r="AG379" s="91">
        <v>29</v>
      </c>
      <c r="AH379" s="89">
        <v>4</v>
      </c>
      <c r="AI379" s="89">
        <v>0</v>
      </c>
      <c r="AJ379" s="90">
        <v>0.51689655172413773</v>
      </c>
      <c r="AK379" s="91">
        <v>41</v>
      </c>
      <c r="AL379" s="89">
        <v>1</v>
      </c>
      <c r="AM379" s="89">
        <v>4</v>
      </c>
      <c r="AN379" s="90">
        <v>0.53329268292682941</v>
      </c>
      <c r="AO379" s="91">
        <v>14</v>
      </c>
      <c r="AP379" s="89">
        <v>2</v>
      </c>
      <c r="AQ379" s="89">
        <v>0</v>
      </c>
      <c r="AR379" s="90">
        <v>0.37464285714285717</v>
      </c>
      <c r="AS379" s="91">
        <v>42</v>
      </c>
      <c r="AT379" s="89">
        <v>0</v>
      </c>
      <c r="AU379" s="89">
        <v>8</v>
      </c>
      <c r="AV379" s="90">
        <v>0.46397619047619043</v>
      </c>
      <c r="AW379" s="91">
        <v>16</v>
      </c>
      <c r="AX379" s="89">
        <v>0</v>
      </c>
      <c r="AY379" s="89">
        <v>0</v>
      </c>
      <c r="AZ379" s="90">
        <v>0.71006249999999982</v>
      </c>
      <c r="BA379" s="91">
        <v>12</v>
      </c>
      <c r="BB379" s="89">
        <v>0</v>
      </c>
      <c r="BC379" s="89">
        <v>0</v>
      </c>
      <c r="BD379" s="90">
        <v>0.5870833333333334</v>
      </c>
      <c r="BE379" s="91">
        <v>42</v>
      </c>
      <c r="BF379" s="89">
        <v>0</v>
      </c>
      <c r="BG379" s="89">
        <v>4</v>
      </c>
      <c r="BH379" s="90">
        <v>0.53178571428571431</v>
      </c>
      <c r="BI379" s="91">
        <v>46</v>
      </c>
      <c r="BJ379" s="89">
        <v>3</v>
      </c>
      <c r="BK379" s="89">
        <v>0</v>
      </c>
      <c r="BL379" s="90">
        <v>0.55421739130434777</v>
      </c>
      <c r="BM379" s="91">
        <v>34</v>
      </c>
      <c r="BN379" s="89">
        <v>1</v>
      </c>
      <c r="BO379" s="89">
        <v>-3</v>
      </c>
      <c r="BP379" s="90">
        <v>0.46073529411764691</v>
      </c>
      <c r="BQ379" s="91">
        <v>23</v>
      </c>
      <c r="BR379" s="89">
        <v>0</v>
      </c>
      <c r="BS379" s="89">
        <v>-1</v>
      </c>
      <c r="BT379" s="90">
        <v>0.59734782608695636</v>
      </c>
      <c r="BU379" s="91">
        <v>20</v>
      </c>
      <c r="BV379" s="89">
        <v>0</v>
      </c>
      <c r="BW379" s="89">
        <v>1</v>
      </c>
      <c r="BX379" s="90">
        <v>0.74994999999999989</v>
      </c>
      <c r="BY379" s="91">
        <v>19</v>
      </c>
      <c r="BZ379" s="89">
        <v>0</v>
      </c>
      <c r="CA379" s="89">
        <v>3</v>
      </c>
      <c r="CB379" s="90">
        <v>0.5368947368421052</v>
      </c>
      <c r="CC379" s="91">
        <v>22</v>
      </c>
      <c r="CD379" s="89">
        <v>0</v>
      </c>
      <c r="CE379" s="89">
        <v>-2</v>
      </c>
      <c r="CF379" s="90">
        <v>0.27209090909090916</v>
      </c>
      <c r="CG379" s="91">
        <v>45</v>
      </c>
      <c r="CH379" s="89">
        <v>0</v>
      </c>
      <c r="CI379" s="89">
        <v>4</v>
      </c>
      <c r="CJ379" s="90">
        <v>0.57682222222222235</v>
      </c>
      <c r="CK379" s="91">
        <v>38</v>
      </c>
      <c r="CL379" s="89">
        <v>1</v>
      </c>
      <c r="CM379" s="89">
        <v>0</v>
      </c>
      <c r="CN379" s="90">
        <v>0.55681578947368404</v>
      </c>
      <c r="CO379" s="91">
        <v>28</v>
      </c>
      <c r="CP379" s="89">
        <v>0</v>
      </c>
      <c r="CQ379" s="89">
        <v>4</v>
      </c>
      <c r="CR379" s="90">
        <v>0.51310714285714265</v>
      </c>
    </row>
    <row r="380" spans="1:96" customFormat="1" x14ac:dyDescent="0.25">
      <c r="A380" s="122"/>
      <c r="B380" s="86" t="s">
        <v>358</v>
      </c>
      <c r="C380" s="87" t="str">
        <f>VLOOKUP(B380,'[1]Accession Numbers'!B:C,2,0)</f>
        <v>KX129550</v>
      </c>
      <c r="D380" s="81">
        <v>2012</v>
      </c>
      <c r="E380" s="88">
        <v>29</v>
      </c>
      <c r="F380" s="89">
        <v>0</v>
      </c>
      <c r="G380" s="89">
        <v>5</v>
      </c>
      <c r="H380" s="90">
        <v>0.58110344827586191</v>
      </c>
      <c r="I380" s="91">
        <v>100</v>
      </c>
      <c r="J380" s="89">
        <v>1</v>
      </c>
      <c r="K380" s="89">
        <v>-5</v>
      </c>
      <c r="L380" s="90">
        <v>0.53800999999999966</v>
      </c>
      <c r="M380" s="91">
        <v>31</v>
      </c>
      <c r="N380" s="89">
        <v>4</v>
      </c>
      <c r="O380" s="89">
        <v>1</v>
      </c>
      <c r="P380" s="90">
        <v>0.43519354838709662</v>
      </c>
      <c r="Q380" s="91">
        <v>46</v>
      </c>
      <c r="R380" s="89">
        <v>4</v>
      </c>
      <c r="S380" s="89">
        <v>1</v>
      </c>
      <c r="T380" s="90">
        <v>0.47497826086956546</v>
      </c>
      <c r="U380" s="91">
        <v>99</v>
      </c>
      <c r="V380" s="89">
        <v>7</v>
      </c>
      <c r="W380" s="89">
        <v>1</v>
      </c>
      <c r="X380" s="90">
        <v>0.54331313131313119</v>
      </c>
      <c r="Y380" s="91">
        <v>34</v>
      </c>
      <c r="Z380" s="89">
        <v>1</v>
      </c>
      <c r="AA380" s="89">
        <v>4</v>
      </c>
      <c r="AB380" s="90">
        <v>0.48529411764705871</v>
      </c>
      <c r="AC380" s="91">
        <v>51</v>
      </c>
      <c r="AD380" s="89">
        <v>3</v>
      </c>
      <c r="AE380" s="89">
        <v>0</v>
      </c>
      <c r="AF380" s="90">
        <v>0.5106666666666666</v>
      </c>
      <c r="AG380" s="91">
        <v>29</v>
      </c>
      <c r="AH380" s="89">
        <v>4</v>
      </c>
      <c r="AI380" s="89">
        <v>-1</v>
      </c>
      <c r="AJ380" s="90">
        <v>0.50482758620689638</v>
      </c>
      <c r="AK380" s="91">
        <v>41</v>
      </c>
      <c r="AL380" s="89">
        <v>1</v>
      </c>
      <c r="AM380" s="89">
        <v>4</v>
      </c>
      <c r="AN380" s="90">
        <v>0.53329268292682941</v>
      </c>
      <c r="AO380" s="91">
        <v>14</v>
      </c>
      <c r="AP380" s="89">
        <v>2</v>
      </c>
      <c r="AQ380" s="89">
        <v>1</v>
      </c>
      <c r="AR380" s="90">
        <v>0.3036428571428571</v>
      </c>
      <c r="AS380" s="91">
        <v>42</v>
      </c>
      <c r="AT380" s="89">
        <v>0</v>
      </c>
      <c r="AU380" s="89">
        <v>7</v>
      </c>
      <c r="AV380" s="90">
        <v>0.46321428571428569</v>
      </c>
      <c r="AW380" s="91">
        <v>16</v>
      </c>
      <c r="AX380" s="89">
        <v>0</v>
      </c>
      <c r="AY380" s="89">
        <v>0</v>
      </c>
      <c r="AZ380" s="90">
        <v>0.71006249999999982</v>
      </c>
      <c r="BA380" s="91">
        <v>12</v>
      </c>
      <c r="BB380" s="89">
        <v>0</v>
      </c>
      <c r="BC380" s="89">
        <v>0</v>
      </c>
      <c r="BD380" s="90">
        <v>0.5870833333333334</v>
      </c>
      <c r="BE380" s="91">
        <v>42</v>
      </c>
      <c r="BF380" s="89">
        <v>0</v>
      </c>
      <c r="BG380" s="89">
        <v>4</v>
      </c>
      <c r="BH380" s="90">
        <v>0.53178571428571431</v>
      </c>
      <c r="BI380" s="91">
        <v>46</v>
      </c>
      <c r="BJ380" s="89">
        <v>3</v>
      </c>
      <c r="BK380" s="89">
        <v>0</v>
      </c>
      <c r="BL380" s="90">
        <v>0.55454347826086947</v>
      </c>
      <c r="BM380" s="91">
        <v>34</v>
      </c>
      <c r="BN380" s="89">
        <v>1</v>
      </c>
      <c r="BO380" s="89">
        <v>-3</v>
      </c>
      <c r="BP380" s="90">
        <v>0.46073529411764691</v>
      </c>
      <c r="BQ380" s="91">
        <v>23</v>
      </c>
      <c r="BR380" s="89">
        <v>0</v>
      </c>
      <c r="BS380" s="89">
        <v>-1</v>
      </c>
      <c r="BT380" s="90">
        <v>0.59734782608695636</v>
      </c>
      <c r="BU380" s="91">
        <v>20</v>
      </c>
      <c r="BV380" s="89">
        <v>0</v>
      </c>
      <c r="BW380" s="89">
        <v>1</v>
      </c>
      <c r="BX380" s="90">
        <v>0.74994999999999989</v>
      </c>
      <c r="BY380" s="91">
        <v>19</v>
      </c>
      <c r="BZ380" s="89">
        <v>0</v>
      </c>
      <c r="CA380" s="89">
        <v>3</v>
      </c>
      <c r="CB380" s="90">
        <v>0.5368947368421052</v>
      </c>
      <c r="CC380" s="91">
        <v>22</v>
      </c>
      <c r="CD380" s="89">
        <v>0</v>
      </c>
      <c r="CE380" s="89">
        <v>-2</v>
      </c>
      <c r="CF380" s="90">
        <v>0.27209090909090916</v>
      </c>
      <c r="CG380" s="91">
        <v>45</v>
      </c>
      <c r="CH380" s="89">
        <v>0</v>
      </c>
      <c r="CI380" s="89">
        <v>4</v>
      </c>
      <c r="CJ380" s="90">
        <v>0.5721777777777779</v>
      </c>
      <c r="CK380" s="91">
        <v>38</v>
      </c>
      <c r="CL380" s="89">
        <v>1</v>
      </c>
      <c r="CM380" s="89">
        <v>0</v>
      </c>
      <c r="CN380" s="90">
        <v>0.55681578947368404</v>
      </c>
      <c r="CO380" s="91">
        <v>28</v>
      </c>
      <c r="CP380" s="89">
        <v>0</v>
      </c>
      <c r="CQ380" s="89">
        <v>4</v>
      </c>
      <c r="CR380" s="90">
        <v>0.51310714285714265</v>
      </c>
    </row>
    <row r="381" spans="1:96" customFormat="1" x14ac:dyDescent="0.25">
      <c r="A381" s="122"/>
      <c r="B381" s="86" t="s">
        <v>359</v>
      </c>
      <c r="C381" s="87" t="str">
        <f>VLOOKUP(B381,'[1]Accession Numbers'!B:C,2,0)</f>
        <v>KX129551</v>
      </c>
      <c r="D381" s="81">
        <v>2012</v>
      </c>
      <c r="E381" s="88">
        <v>29</v>
      </c>
      <c r="F381" s="89">
        <v>0</v>
      </c>
      <c r="G381" s="89">
        <v>5</v>
      </c>
      <c r="H381" s="90">
        <v>0.58110344827586191</v>
      </c>
      <c r="I381" s="91">
        <v>100</v>
      </c>
      <c r="J381" s="89">
        <v>1</v>
      </c>
      <c r="K381" s="89">
        <v>-5</v>
      </c>
      <c r="L381" s="90">
        <v>0.53800999999999966</v>
      </c>
      <c r="M381" s="91">
        <v>31</v>
      </c>
      <c r="N381" s="89">
        <v>4</v>
      </c>
      <c r="O381" s="89">
        <v>1</v>
      </c>
      <c r="P381" s="90">
        <v>0.43519354838709662</v>
      </c>
      <c r="Q381" s="91">
        <v>46</v>
      </c>
      <c r="R381" s="89">
        <v>4</v>
      </c>
      <c r="S381" s="89">
        <v>1</v>
      </c>
      <c r="T381" s="90">
        <v>0.47497826086956546</v>
      </c>
      <c r="U381" s="91">
        <v>99</v>
      </c>
      <c r="V381" s="89">
        <v>7</v>
      </c>
      <c r="W381" s="89">
        <v>1</v>
      </c>
      <c r="X381" s="90">
        <v>0.54239393939393932</v>
      </c>
      <c r="Y381" s="91">
        <v>34</v>
      </c>
      <c r="Z381" s="89">
        <v>1</v>
      </c>
      <c r="AA381" s="89">
        <v>4</v>
      </c>
      <c r="AB381" s="90">
        <v>0.48529411764705871</v>
      </c>
      <c r="AC381" s="91">
        <v>51</v>
      </c>
      <c r="AD381" s="89">
        <v>3</v>
      </c>
      <c r="AE381" s="89">
        <v>-2</v>
      </c>
      <c r="AF381" s="90">
        <v>0.50105882352941167</v>
      </c>
      <c r="AG381" s="91">
        <v>29</v>
      </c>
      <c r="AH381" s="89">
        <v>5</v>
      </c>
      <c r="AI381" s="89">
        <v>0</v>
      </c>
      <c r="AJ381" s="90">
        <v>0.51265517241379299</v>
      </c>
      <c r="AK381" s="91">
        <v>41</v>
      </c>
      <c r="AL381" s="89">
        <v>1</v>
      </c>
      <c r="AM381" s="89">
        <v>4</v>
      </c>
      <c r="AN381" s="90">
        <v>0.53329268292682941</v>
      </c>
      <c r="AO381" s="91">
        <v>12</v>
      </c>
      <c r="AP381" s="89">
        <v>1</v>
      </c>
      <c r="AQ381" s="89">
        <v>-2</v>
      </c>
      <c r="AR381" s="90">
        <v>0.32391666666666669</v>
      </c>
      <c r="AS381" s="91">
        <v>42</v>
      </c>
      <c r="AT381" s="89">
        <v>0</v>
      </c>
      <c r="AU381" s="89">
        <v>8</v>
      </c>
      <c r="AV381" s="90">
        <v>0.46397619047619043</v>
      </c>
      <c r="AW381" s="91">
        <v>16</v>
      </c>
      <c r="AX381" s="89">
        <v>0</v>
      </c>
      <c r="AY381" s="89">
        <v>0</v>
      </c>
      <c r="AZ381" s="90">
        <v>0.71006249999999982</v>
      </c>
      <c r="BA381" s="91">
        <v>12</v>
      </c>
      <c r="BB381" s="89">
        <v>0</v>
      </c>
      <c r="BC381" s="89">
        <v>0</v>
      </c>
      <c r="BD381" s="90">
        <v>0.5870833333333334</v>
      </c>
      <c r="BE381" s="91">
        <v>42</v>
      </c>
      <c r="BF381" s="89">
        <v>0</v>
      </c>
      <c r="BG381" s="89">
        <v>4</v>
      </c>
      <c r="BH381" s="90">
        <v>0.53178571428571431</v>
      </c>
      <c r="BI381" s="91">
        <v>46</v>
      </c>
      <c r="BJ381" s="89">
        <v>3</v>
      </c>
      <c r="BK381" s="89">
        <v>0</v>
      </c>
      <c r="BL381" s="90">
        <v>0.55421739130434777</v>
      </c>
      <c r="BM381" s="91">
        <v>34</v>
      </c>
      <c r="BN381" s="89">
        <v>0</v>
      </c>
      <c r="BO381" s="89">
        <v>-3</v>
      </c>
      <c r="BP381" s="90">
        <v>0.45602941176470574</v>
      </c>
      <c r="BQ381" s="91">
        <v>23</v>
      </c>
      <c r="BR381" s="89">
        <v>0</v>
      </c>
      <c r="BS381" s="89">
        <v>-1</v>
      </c>
      <c r="BT381" s="90">
        <v>0.59734782608695636</v>
      </c>
      <c r="BU381" s="91">
        <v>20</v>
      </c>
      <c r="BV381" s="89">
        <v>0</v>
      </c>
      <c r="BW381" s="89">
        <v>1</v>
      </c>
      <c r="BX381" s="90">
        <v>0.74994999999999989</v>
      </c>
      <c r="BY381" s="91">
        <v>19</v>
      </c>
      <c r="BZ381" s="89">
        <v>0</v>
      </c>
      <c r="CA381" s="89">
        <v>3</v>
      </c>
      <c r="CB381" s="90">
        <v>0.5368947368421052</v>
      </c>
      <c r="CC381" s="91">
        <v>22</v>
      </c>
      <c r="CD381" s="89">
        <v>0</v>
      </c>
      <c r="CE381" s="89">
        <v>-2</v>
      </c>
      <c r="CF381" s="90">
        <v>0.27209090909090916</v>
      </c>
      <c r="CG381" s="91">
        <v>45</v>
      </c>
      <c r="CH381" s="89">
        <v>0</v>
      </c>
      <c r="CI381" s="89">
        <v>4</v>
      </c>
      <c r="CJ381" s="90">
        <v>0.57682222222222235</v>
      </c>
      <c r="CK381" s="91">
        <v>38</v>
      </c>
      <c r="CL381" s="89">
        <v>1</v>
      </c>
      <c r="CM381" s="89">
        <v>0</v>
      </c>
      <c r="CN381" s="90">
        <v>0.55681578947368404</v>
      </c>
      <c r="CO381" s="91">
        <v>28</v>
      </c>
      <c r="CP381" s="89">
        <v>0</v>
      </c>
      <c r="CQ381" s="89">
        <v>4</v>
      </c>
      <c r="CR381" s="90">
        <v>0.51310714285714265</v>
      </c>
    </row>
    <row r="382" spans="1:96" customFormat="1" x14ac:dyDescent="0.25">
      <c r="A382" s="122"/>
      <c r="B382" s="86" t="s">
        <v>357</v>
      </c>
      <c r="C382" s="87" t="str">
        <f>VLOOKUP(B382,'[1]Accession Numbers'!B:C,2,0)</f>
        <v>KX129552</v>
      </c>
      <c r="D382" s="81">
        <v>2012</v>
      </c>
      <c r="E382" s="88">
        <v>29</v>
      </c>
      <c r="F382" s="89">
        <v>0</v>
      </c>
      <c r="G382" s="89">
        <v>5</v>
      </c>
      <c r="H382" s="90">
        <v>0.59086206896551718</v>
      </c>
      <c r="I382" s="91">
        <v>100</v>
      </c>
      <c r="J382" s="89">
        <v>1</v>
      </c>
      <c r="K382" s="89">
        <v>-5</v>
      </c>
      <c r="L382" s="90">
        <v>0.5368299999999997</v>
      </c>
      <c r="M382" s="91">
        <v>31</v>
      </c>
      <c r="N382" s="89">
        <v>5</v>
      </c>
      <c r="O382" s="89">
        <v>0</v>
      </c>
      <c r="P382" s="90">
        <v>0.43245161290322565</v>
      </c>
      <c r="Q382" s="91">
        <v>46</v>
      </c>
      <c r="R382" s="89">
        <v>4</v>
      </c>
      <c r="S382" s="89">
        <v>0</v>
      </c>
      <c r="T382" s="90">
        <v>0.47428260869565231</v>
      </c>
      <c r="U382" s="91">
        <v>99</v>
      </c>
      <c r="V382" s="89">
        <v>7</v>
      </c>
      <c r="W382" s="89">
        <v>1</v>
      </c>
      <c r="X382" s="90">
        <v>0.54239393939393932</v>
      </c>
      <c r="Y382" s="91">
        <v>34</v>
      </c>
      <c r="Z382" s="89">
        <v>1</v>
      </c>
      <c r="AA382" s="89">
        <v>4</v>
      </c>
      <c r="AB382" s="90">
        <v>0.48529411764705871</v>
      </c>
      <c r="AC382" s="91">
        <v>51</v>
      </c>
      <c r="AD382" s="89">
        <v>3</v>
      </c>
      <c r="AE382" s="89">
        <v>-2</v>
      </c>
      <c r="AF382" s="90">
        <v>0.50105882352941167</v>
      </c>
      <c r="AG382" s="91">
        <v>29</v>
      </c>
      <c r="AH382" s="89">
        <v>5</v>
      </c>
      <c r="AI382" s="89">
        <v>0</v>
      </c>
      <c r="AJ382" s="90">
        <v>0.51265517241379299</v>
      </c>
      <c r="AK382" s="91">
        <v>41</v>
      </c>
      <c r="AL382" s="89">
        <v>1</v>
      </c>
      <c r="AM382" s="89">
        <v>4</v>
      </c>
      <c r="AN382" s="90">
        <v>0.53329268292682941</v>
      </c>
      <c r="AO382" s="91">
        <v>12</v>
      </c>
      <c r="AP382" s="89">
        <v>1</v>
      </c>
      <c r="AQ382" s="89">
        <v>-2</v>
      </c>
      <c r="AR382" s="90">
        <v>0.32391666666666669</v>
      </c>
      <c r="AS382" s="91">
        <v>42</v>
      </c>
      <c r="AT382" s="89">
        <v>0</v>
      </c>
      <c r="AU382" s="89">
        <v>7</v>
      </c>
      <c r="AV382" s="90">
        <v>0.45902380952380945</v>
      </c>
      <c r="AW382" s="91">
        <v>16</v>
      </c>
      <c r="AX382" s="89">
        <v>0</v>
      </c>
      <c r="AY382" s="89">
        <v>0</v>
      </c>
      <c r="AZ382" s="90">
        <v>0.71006249999999982</v>
      </c>
      <c r="BA382" s="91">
        <v>12</v>
      </c>
      <c r="BB382" s="89">
        <v>0</v>
      </c>
      <c r="BC382" s="89">
        <v>0</v>
      </c>
      <c r="BD382" s="90">
        <v>0.5870833333333334</v>
      </c>
      <c r="BE382" s="91">
        <v>42</v>
      </c>
      <c r="BF382" s="89">
        <v>0</v>
      </c>
      <c r="BG382" s="89">
        <v>4</v>
      </c>
      <c r="BH382" s="90">
        <v>0.53178571428571431</v>
      </c>
      <c r="BI382" s="91">
        <v>46</v>
      </c>
      <c r="BJ382" s="89">
        <v>3</v>
      </c>
      <c r="BK382" s="89">
        <v>0</v>
      </c>
      <c r="BL382" s="90">
        <v>0.55421739130434777</v>
      </c>
      <c r="BM382" s="91">
        <v>34</v>
      </c>
      <c r="BN382" s="89">
        <v>0</v>
      </c>
      <c r="BO382" s="89">
        <v>-3</v>
      </c>
      <c r="BP382" s="90">
        <v>0.45602941176470574</v>
      </c>
      <c r="BQ382" s="91">
        <v>23</v>
      </c>
      <c r="BR382" s="89">
        <v>0</v>
      </c>
      <c r="BS382" s="89">
        <v>-1</v>
      </c>
      <c r="BT382" s="90">
        <v>0.59734782608695636</v>
      </c>
      <c r="BU382" s="91">
        <v>20</v>
      </c>
      <c r="BV382" s="89">
        <v>0</v>
      </c>
      <c r="BW382" s="89">
        <v>1</v>
      </c>
      <c r="BX382" s="90">
        <v>0.7719999999999998</v>
      </c>
      <c r="BY382" s="91">
        <v>19</v>
      </c>
      <c r="BZ382" s="89">
        <v>0</v>
      </c>
      <c r="CA382" s="89">
        <v>3</v>
      </c>
      <c r="CB382" s="90">
        <v>0.5368947368421052</v>
      </c>
      <c r="CC382" s="91">
        <v>22</v>
      </c>
      <c r="CD382" s="89">
        <v>0</v>
      </c>
      <c r="CE382" s="89">
        <v>-2</v>
      </c>
      <c r="CF382" s="90">
        <v>0.27209090909090916</v>
      </c>
      <c r="CG382" s="91">
        <v>45</v>
      </c>
      <c r="CH382" s="89">
        <v>0</v>
      </c>
      <c r="CI382" s="89">
        <v>4</v>
      </c>
      <c r="CJ382" s="90">
        <v>0.57682222222222235</v>
      </c>
      <c r="CK382" s="91">
        <v>38</v>
      </c>
      <c r="CL382" s="89">
        <v>1</v>
      </c>
      <c r="CM382" s="89">
        <v>0</v>
      </c>
      <c r="CN382" s="90">
        <v>0.55681578947368404</v>
      </c>
      <c r="CO382" s="91">
        <v>28</v>
      </c>
      <c r="CP382" s="89">
        <v>0</v>
      </c>
      <c r="CQ382" s="89">
        <v>4</v>
      </c>
      <c r="CR382" s="90">
        <v>0.51310714285714265</v>
      </c>
    </row>
    <row r="383" spans="1:96" customFormat="1" x14ac:dyDescent="0.25">
      <c r="A383" s="122"/>
      <c r="B383" s="86" t="s">
        <v>362</v>
      </c>
      <c r="C383" s="87" t="str">
        <f>VLOOKUP(B383,'[1]Accession Numbers'!B:C,2,0)</f>
        <v>KX129553</v>
      </c>
      <c r="D383" s="81">
        <v>2013</v>
      </c>
      <c r="E383" s="88">
        <v>29</v>
      </c>
      <c r="F383" s="89">
        <v>0</v>
      </c>
      <c r="G383" s="89">
        <v>5</v>
      </c>
      <c r="H383" s="90">
        <v>0.58110344827586191</v>
      </c>
      <c r="I383" s="91">
        <v>100</v>
      </c>
      <c r="J383" s="89">
        <v>1</v>
      </c>
      <c r="K383" s="89">
        <v>-3</v>
      </c>
      <c r="L383" s="90">
        <v>0.54458999999999957</v>
      </c>
      <c r="M383" s="91">
        <v>31</v>
      </c>
      <c r="N383" s="89">
        <v>4</v>
      </c>
      <c r="O383" s="89">
        <v>1</v>
      </c>
      <c r="P383" s="90">
        <v>0.42016129032258054</v>
      </c>
      <c r="Q383" s="91">
        <v>46</v>
      </c>
      <c r="R383" s="89">
        <v>4</v>
      </c>
      <c r="S383" s="89">
        <v>1</v>
      </c>
      <c r="T383" s="90">
        <v>0.47497826086956546</v>
      </c>
      <c r="U383" s="91">
        <v>99</v>
      </c>
      <c r="V383" s="89">
        <v>7</v>
      </c>
      <c r="W383" s="89">
        <v>3</v>
      </c>
      <c r="X383" s="90">
        <v>0.54481818181818176</v>
      </c>
      <c r="Y383" s="91">
        <v>34</v>
      </c>
      <c r="Z383" s="89">
        <v>1</v>
      </c>
      <c r="AA383" s="89">
        <v>4</v>
      </c>
      <c r="AB383" s="90">
        <v>0.48182352941176454</v>
      </c>
      <c r="AC383" s="91">
        <v>51</v>
      </c>
      <c r="AD383" s="89">
        <v>3</v>
      </c>
      <c r="AE383" s="89">
        <v>0</v>
      </c>
      <c r="AF383" s="90">
        <v>0.5106666666666666</v>
      </c>
      <c r="AG383" s="91">
        <v>29</v>
      </c>
      <c r="AH383" s="89">
        <v>4</v>
      </c>
      <c r="AI383" s="89">
        <v>0</v>
      </c>
      <c r="AJ383" s="90">
        <v>0.50093103448275855</v>
      </c>
      <c r="AK383" s="91">
        <v>41</v>
      </c>
      <c r="AL383" s="89">
        <v>1</v>
      </c>
      <c r="AM383" s="89">
        <v>5</v>
      </c>
      <c r="AN383" s="90">
        <v>0.54446341463414649</v>
      </c>
      <c r="AO383" s="91">
        <v>14</v>
      </c>
      <c r="AP383" s="89">
        <v>2</v>
      </c>
      <c r="AQ383" s="89">
        <v>0</v>
      </c>
      <c r="AR383" s="90">
        <v>0.40878571428571425</v>
      </c>
      <c r="AS383" s="91">
        <v>42</v>
      </c>
      <c r="AT383" s="89">
        <v>0</v>
      </c>
      <c r="AU383" s="89">
        <v>7</v>
      </c>
      <c r="AV383" s="90">
        <v>0.46321428571428569</v>
      </c>
      <c r="AW383" s="91">
        <v>16</v>
      </c>
      <c r="AX383" s="89">
        <v>0</v>
      </c>
      <c r="AY383" s="89">
        <v>0</v>
      </c>
      <c r="AZ383" s="90">
        <v>0.71006249999999982</v>
      </c>
      <c r="BA383" s="91">
        <v>12</v>
      </c>
      <c r="BB383" s="89">
        <v>0</v>
      </c>
      <c r="BC383" s="89">
        <v>0</v>
      </c>
      <c r="BD383" s="90">
        <v>0.5870833333333334</v>
      </c>
      <c r="BE383" s="91">
        <v>42</v>
      </c>
      <c r="BF383" s="89">
        <v>0</v>
      </c>
      <c r="BG383" s="89">
        <v>4</v>
      </c>
      <c r="BH383" s="90">
        <v>0.53178571428571431</v>
      </c>
      <c r="BI383" s="91">
        <v>46</v>
      </c>
      <c r="BJ383" s="89">
        <v>3</v>
      </c>
      <c r="BK383" s="89">
        <v>0</v>
      </c>
      <c r="BL383" s="90">
        <v>0.55454347826086947</v>
      </c>
      <c r="BM383" s="91">
        <v>34</v>
      </c>
      <c r="BN383" s="89">
        <v>1</v>
      </c>
      <c r="BO383" s="89">
        <v>-3</v>
      </c>
      <c r="BP383" s="90">
        <v>0.46073529411764691</v>
      </c>
      <c r="BQ383" s="91">
        <v>23</v>
      </c>
      <c r="BR383" s="89">
        <v>0</v>
      </c>
      <c r="BS383" s="89">
        <v>-1</v>
      </c>
      <c r="BT383" s="90">
        <v>0.59734782608695636</v>
      </c>
      <c r="BU383" s="91">
        <v>20</v>
      </c>
      <c r="BV383" s="89">
        <v>0</v>
      </c>
      <c r="BW383" s="89">
        <v>1</v>
      </c>
      <c r="BX383" s="90">
        <v>0.74994999999999989</v>
      </c>
      <c r="BY383" s="91">
        <v>19</v>
      </c>
      <c r="BZ383" s="89">
        <v>0</v>
      </c>
      <c r="CA383" s="89">
        <v>3</v>
      </c>
      <c r="CB383" s="90">
        <v>0.5368947368421052</v>
      </c>
      <c r="CC383" s="91">
        <v>22</v>
      </c>
      <c r="CD383" s="89">
        <v>0</v>
      </c>
      <c r="CE383" s="89">
        <v>-2</v>
      </c>
      <c r="CF383" s="90">
        <v>0.27209090909090916</v>
      </c>
      <c r="CG383" s="91">
        <v>45</v>
      </c>
      <c r="CH383" s="89">
        <v>0</v>
      </c>
      <c r="CI383" s="89">
        <v>4</v>
      </c>
      <c r="CJ383" s="90">
        <v>0.57682222222222235</v>
      </c>
      <c r="CK383" s="91">
        <v>38</v>
      </c>
      <c r="CL383" s="89">
        <v>1</v>
      </c>
      <c r="CM383" s="89">
        <v>0</v>
      </c>
      <c r="CN383" s="90">
        <v>0.55681578947368404</v>
      </c>
      <c r="CO383" s="91">
        <v>28</v>
      </c>
      <c r="CP383" s="89">
        <v>0</v>
      </c>
      <c r="CQ383" s="89">
        <v>4</v>
      </c>
      <c r="CR383" s="90">
        <v>0.5110714285714284</v>
      </c>
    </row>
    <row r="384" spans="1:96" customFormat="1" x14ac:dyDescent="0.25">
      <c r="A384" s="122"/>
      <c r="B384" s="86" t="s">
        <v>361</v>
      </c>
      <c r="C384" s="87" t="str">
        <f>VLOOKUP(B384,'[1]Accession Numbers'!B:C,2,0)</f>
        <v>KX129554</v>
      </c>
      <c r="D384" s="81">
        <v>2013</v>
      </c>
      <c r="E384" s="88">
        <v>29</v>
      </c>
      <c r="F384" s="89">
        <v>0</v>
      </c>
      <c r="G384" s="89">
        <v>5</v>
      </c>
      <c r="H384" s="90">
        <v>0.58110344827586191</v>
      </c>
      <c r="I384" s="91">
        <v>100</v>
      </c>
      <c r="J384" s="89">
        <v>1</v>
      </c>
      <c r="K384" s="89">
        <v>-3</v>
      </c>
      <c r="L384" s="90">
        <v>0.54458999999999957</v>
      </c>
      <c r="M384" s="91">
        <v>31</v>
      </c>
      <c r="N384" s="89">
        <v>4</v>
      </c>
      <c r="O384" s="89">
        <v>1</v>
      </c>
      <c r="P384" s="90">
        <v>0.42016129032258054</v>
      </c>
      <c r="Q384" s="91">
        <v>46</v>
      </c>
      <c r="R384" s="89">
        <v>4</v>
      </c>
      <c r="S384" s="89">
        <v>1</v>
      </c>
      <c r="T384" s="90">
        <v>0.47497826086956546</v>
      </c>
      <c r="U384" s="91">
        <v>99</v>
      </c>
      <c r="V384" s="89">
        <v>7</v>
      </c>
      <c r="W384" s="89">
        <v>3</v>
      </c>
      <c r="X384" s="90">
        <v>0.54481818181818176</v>
      </c>
      <c r="Y384" s="91">
        <v>34</v>
      </c>
      <c r="Z384" s="89">
        <v>1</v>
      </c>
      <c r="AA384" s="89">
        <v>4</v>
      </c>
      <c r="AB384" s="90">
        <v>0.48182352941176454</v>
      </c>
      <c r="AC384" s="91">
        <v>51</v>
      </c>
      <c r="AD384" s="89">
        <v>3</v>
      </c>
      <c r="AE384" s="89">
        <v>0</v>
      </c>
      <c r="AF384" s="90">
        <v>0.5106666666666666</v>
      </c>
      <c r="AG384" s="91">
        <v>29</v>
      </c>
      <c r="AH384" s="89">
        <v>4</v>
      </c>
      <c r="AI384" s="89">
        <v>0</v>
      </c>
      <c r="AJ384" s="90">
        <v>0.49117241379310339</v>
      </c>
      <c r="AK384" s="91">
        <v>41</v>
      </c>
      <c r="AL384" s="89">
        <v>1</v>
      </c>
      <c r="AM384" s="89">
        <v>5</v>
      </c>
      <c r="AN384" s="90">
        <v>0.54446341463414649</v>
      </c>
      <c r="AO384" s="91">
        <v>14</v>
      </c>
      <c r="AP384" s="89">
        <v>2</v>
      </c>
      <c r="AQ384" s="89">
        <v>0</v>
      </c>
      <c r="AR384" s="90">
        <v>0.40878571428571425</v>
      </c>
      <c r="AS384" s="91">
        <v>42</v>
      </c>
      <c r="AT384" s="89">
        <v>0</v>
      </c>
      <c r="AU384" s="89">
        <v>7</v>
      </c>
      <c r="AV384" s="90">
        <v>0.46321428571428569</v>
      </c>
      <c r="AW384" s="91">
        <v>16</v>
      </c>
      <c r="AX384" s="89">
        <v>0</v>
      </c>
      <c r="AY384" s="89">
        <v>0</v>
      </c>
      <c r="AZ384" s="90">
        <v>0.71006249999999982</v>
      </c>
      <c r="BA384" s="91">
        <v>12</v>
      </c>
      <c r="BB384" s="89">
        <v>0</v>
      </c>
      <c r="BC384" s="89">
        <v>0</v>
      </c>
      <c r="BD384" s="90">
        <v>0.5870833333333334</v>
      </c>
      <c r="BE384" s="91">
        <v>42</v>
      </c>
      <c r="BF384" s="89">
        <v>0</v>
      </c>
      <c r="BG384" s="89">
        <v>4</v>
      </c>
      <c r="BH384" s="90">
        <v>0.53178571428571431</v>
      </c>
      <c r="BI384" s="91">
        <v>46</v>
      </c>
      <c r="BJ384" s="89">
        <v>3</v>
      </c>
      <c r="BK384" s="89">
        <v>0</v>
      </c>
      <c r="BL384" s="90">
        <v>0.55454347826086947</v>
      </c>
      <c r="BM384" s="91">
        <v>34</v>
      </c>
      <c r="BN384" s="89">
        <v>1</v>
      </c>
      <c r="BO384" s="89">
        <v>-3</v>
      </c>
      <c r="BP384" s="90">
        <v>0.46073529411764691</v>
      </c>
      <c r="BQ384" s="91">
        <v>23</v>
      </c>
      <c r="BR384" s="89">
        <v>0</v>
      </c>
      <c r="BS384" s="89">
        <v>-1</v>
      </c>
      <c r="BT384" s="90">
        <v>0.59734782608695636</v>
      </c>
      <c r="BU384" s="91">
        <v>20</v>
      </c>
      <c r="BV384" s="89">
        <v>0</v>
      </c>
      <c r="BW384" s="89">
        <v>1</v>
      </c>
      <c r="BX384" s="90">
        <v>0.74994999999999989</v>
      </c>
      <c r="BY384" s="91">
        <v>19</v>
      </c>
      <c r="BZ384" s="89">
        <v>0</v>
      </c>
      <c r="CA384" s="89">
        <v>3</v>
      </c>
      <c r="CB384" s="90">
        <v>0.5368947368421052</v>
      </c>
      <c r="CC384" s="91">
        <v>22</v>
      </c>
      <c r="CD384" s="89">
        <v>0</v>
      </c>
      <c r="CE384" s="89">
        <v>-2</v>
      </c>
      <c r="CF384" s="90">
        <v>0.27209090909090916</v>
      </c>
      <c r="CG384" s="91">
        <v>45</v>
      </c>
      <c r="CH384" s="89">
        <v>0</v>
      </c>
      <c r="CI384" s="89">
        <v>4</v>
      </c>
      <c r="CJ384" s="90">
        <v>0.57682222222222235</v>
      </c>
      <c r="CK384" s="91">
        <v>38</v>
      </c>
      <c r="CL384" s="89">
        <v>1</v>
      </c>
      <c r="CM384" s="89">
        <v>0</v>
      </c>
      <c r="CN384" s="90">
        <v>0.55831578947368399</v>
      </c>
      <c r="CO384" s="91">
        <v>28</v>
      </c>
      <c r="CP384" s="89">
        <v>0</v>
      </c>
      <c r="CQ384" s="89">
        <v>4</v>
      </c>
      <c r="CR384" s="90">
        <v>0.5110714285714284</v>
      </c>
    </row>
    <row r="385" spans="1:96" customFormat="1" ht="15.75" thickBot="1" x14ac:dyDescent="0.3">
      <c r="A385" s="122"/>
      <c r="B385" s="92" t="s">
        <v>360</v>
      </c>
      <c r="C385" s="87" t="str">
        <f>VLOOKUP(B385,'[1]Accession Numbers'!B:C,2,0)</f>
        <v>KX129555</v>
      </c>
      <c r="D385" s="81">
        <v>2013</v>
      </c>
      <c r="E385" s="88">
        <v>29</v>
      </c>
      <c r="F385" s="89">
        <v>0</v>
      </c>
      <c r="G385" s="89">
        <v>5</v>
      </c>
      <c r="H385" s="90">
        <v>0.58110344827586191</v>
      </c>
      <c r="I385" s="91">
        <v>100</v>
      </c>
      <c r="J385" s="89">
        <v>1</v>
      </c>
      <c r="K385" s="89">
        <v>-3</v>
      </c>
      <c r="L385" s="90">
        <v>0.54458999999999957</v>
      </c>
      <c r="M385" s="91">
        <v>31</v>
      </c>
      <c r="N385" s="89">
        <v>4</v>
      </c>
      <c r="O385" s="89">
        <v>1</v>
      </c>
      <c r="P385" s="90">
        <v>0.42016129032258054</v>
      </c>
      <c r="Q385" s="91">
        <v>46</v>
      </c>
      <c r="R385" s="89">
        <v>4</v>
      </c>
      <c r="S385" s="89">
        <v>1</v>
      </c>
      <c r="T385" s="90">
        <v>0.47497826086956546</v>
      </c>
      <c r="U385" s="91">
        <v>99</v>
      </c>
      <c r="V385" s="89">
        <v>7</v>
      </c>
      <c r="W385" s="89">
        <v>3</v>
      </c>
      <c r="X385" s="90">
        <v>0.54481818181818176</v>
      </c>
      <c r="Y385" s="91">
        <v>34</v>
      </c>
      <c r="Z385" s="89">
        <v>1</v>
      </c>
      <c r="AA385" s="89">
        <v>4</v>
      </c>
      <c r="AB385" s="90">
        <v>0.48182352941176454</v>
      </c>
      <c r="AC385" s="91">
        <v>51</v>
      </c>
      <c r="AD385" s="89">
        <v>3</v>
      </c>
      <c r="AE385" s="89">
        <v>0</v>
      </c>
      <c r="AF385" s="90">
        <v>0.5106666666666666</v>
      </c>
      <c r="AG385" s="91">
        <v>29</v>
      </c>
      <c r="AH385" s="89">
        <v>4</v>
      </c>
      <c r="AI385" s="89">
        <v>0</v>
      </c>
      <c r="AJ385" s="90">
        <v>0.50093103448275855</v>
      </c>
      <c r="AK385" s="91">
        <v>41</v>
      </c>
      <c r="AL385" s="89">
        <v>1</v>
      </c>
      <c r="AM385" s="89">
        <v>5</v>
      </c>
      <c r="AN385" s="90">
        <v>0.54446341463414649</v>
      </c>
      <c r="AO385" s="91">
        <v>14</v>
      </c>
      <c r="AP385" s="89">
        <v>2</v>
      </c>
      <c r="AQ385" s="89">
        <v>0</v>
      </c>
      <c r="AR385" s="90">
        <v>0.40878571428571425</v>
      </c>
      <c r="AS385" s="91">
        <v>42</v>
      </c>
      <c r="AT385" s="89">
        <v>0</v>
      </c>
      <c r="AU385" s="89">
        <v>7</v>
      </c>
      <c r="AV385" s="90">
        <v>0.46321428571428569</v>
      </c>
      <c r="AW385" s="91">
        <v>16</v>
      </c>
      <c r="AX385" s="89">
        <v>0</v>
      </c>
      <c r="AY385" s="89">
        <v>0</v>
      </c>
      <c r="AZ385" s="90">
        <v>0.71006249999999982</v>
      </c>
      <c r="BA385" s="91">
        <v>12</v>
      </c>
      <c r="BB385" s="89">
        <v>0</v>
      </c>
      <c r="BC385" s="89">
        <v>0</v>
      </c>
      <c r="BD385" s="90">
        <v>0.5870833333333334</v>
      </c>
      <c r="BE385" s="91">
        <v>42</v>
      </c>
      <c r="BF385" s="89">
        <v>0</v>
      </c>
      <c r="BG385" s="89">
        <v>4</v>
      </c>
      <c r="BH385" s="90">
        <v>0.53178571428571431</v>
      </c>
      <c r="BI385" s="91">
        <v>46</v>
      </c>
      <c r="BJ385" s="89">
        <v>3</v>
      </c>
      <c r="BK385" s="89">
        <v>0</v>
      </c>
      <c r="BL385" s="90">
        <v>0.55454347826086947</v>
      </c>
      <c r="BM385" s="91">
        <v>34</v>
      </c>
      <c r="BN385" s="89">
        <v>1</v>
      </c>
      <c r="BO385" s="89">
        <v>-3</v>
      </c>
      <c r="BP385" s="90">
        <v>0.46073529411764691</v>
      </c>
      <c r="BQ385" s="91">
        <v>23</v>
      </c>
      <c r="BR385" s="89">
        <v>0</v>
      </c>
      <c r="BS385" s="89">
        <v>-1</v>
      </c>
      <c r="BT385" s="90">
        <v>0.59734782608695636</v>
      </c>
      <c r="BU385" s="91">
        <v>20</v>
      </c>
      <c r="BV385" s="89">
        <v>0</v>
      </c>
      <c r="BW385" s="89">
        <v>1</v>
      </c>
      <c r="BX385" s="90">
        <v>0.74994999999999989</v>
      </c>
      <c r="BY385" s="91">
        <v>19</v>
      </c>
      <c r="BZ385" s="89">
        <v>0</v>
      </c>
      <c r="CA385" s="89">
        <v>3</v>
      </c>
      <c r="CB385" s="90">
        <v>0.5368947368421052</v>
      </c>
      <c r="CC385" s="91">
        <v>22</v>
      </c>
      <c r="CD385" s="89">
        <v>0</v>
      </c>
      <c r="CE385" s="89">
        <v>-2</v>
      </c>
      <c r="CF385" s="90">
        <v>0.27209090909090916</v>
      </c>
      <c r="CG385" s="91">
        <v>45</v>
      </c>
      <c r="CH385" s="89">
        <v>0</v>
      </c>
      <c r="CI385" s="89">
        <v>4</v>
      </c>
      <c r="CJ385" s="90">
        <v>0.58402222222222222</v>
      </c>
      <c r="CK385" s="91">
        <v>38</v>
      </c>
      <c r="CL385" s="89">
        <v>1</v>
      </c>
      <c r="CM385" s="89">
        <v>0</v>
      </c>
      <c r="CN385" s="90">
        <v>0.55681578947368404</v>
      </c>
      <c r="CO385" s="91">
        <v>28</v>
      </c>
      <c r="CP385" s="89">
        <v>0</v>
      </c>
      <c r="CQ385" s="89">
        <v>4</v>
      </c>
      <c r="CR385" s="90">
        <v>0.5110714285714284</v>
      </c>
    </row>
    <row r="386" spans="1:96" customFormat="1" x14ac:dyDescent="0.25">
      <c r="A386" s="118" t="s">
        <v>610</v>
      </c>
      <c r="B386" s="79" t="s">
        <v>366</v>
      </c>
      <c r="C386" s="87" t="str">
        <f>VLOOKUP(B386,'[1]Accession Numbers'!B:C,2,0)</f>
        <v>KX129556</v>
      </c>
      <c r="D386" s="81">
        <v>2004</v>
      </c>
      <c r="E386" s="88">
        <v>26</v>
      </c>
      <c r="F386" s="89">
        <v>0</v>
      </c>
      <c r="G386" s="89">
        <v>5</v>
      </c>
      <c r="H386" s="90">
        <v>0.58915384615384603</v>
      </c>
      <c r="I386" s="91">
        <v>100</v>
      </c>
      <c r="J386" s="89">
        <v>1</v>
      </c>
      <c r="K386" s="89">
        <v>-6</v>
      </c>
      <c r="L386" s="90">
        <v>0.52970999999999957</v>
      </c>
      <c r="M386" s="91">
        <v>27</v>
      </c>
      <c r="N386" s="89">
        <v>4</v>
      </c>
      <c r="O386" s="89">
        <v>-1</v>
      </c>
      <c r="P386" s="90">
        <v>0.4101851851851851</v>
      </c>
      <c r="Q386" s="91">
        <v>50</v>
      </c>
      <c r="R386" s="89">
        <v>4</v>
      </c>
      <c r="S386" s="89">
        <v>2</v>
      </c>
      <c r="T386" s="90">
        <v>0.50307999999999997</v>
      </c>
      <c r="U386" s="91">
        <v>99</v>
      </c>
      <c r="V386" s="89">
        <v>6</v>
      </c>
      <c r="W386" s="89">
        <v>4</v>
      </c>
      <c r="X386" s="90">
        <v>0.53584848484848469</v>
      </c>
      <c r="Y386" s="91">
        <v>35</v>
      </c>
      <c r="Z386" s="89">
        <v>1</v>
      </c>
      <c r="AA386" s="89">
        <v>6</v>
      </c>
      <c r="AB386" s="90">
        <v>0.46311428571428559</v>
      </c>
      <c r="AC386" s="91">
        <v>53</v>
      </c>
      <c r="AD386" s="89">
        <v>4</v>
      </c>
      <c r="AE386" s="89">
        <v>0</v>
      </c>
      <c r="AF386" s="90">
        <v>0.48877358490566025</v>
      </c>
      <c r="AG386" s="91">
        <v>35</v>
      </c>
      <c r="AH386" s="89">
        <v>4</v>
      </c>
      <c r="AI386" s="89">
        <v>-2</v>
      </c>
      <c r="AJ386" s="90">
        <v>0.47505714285714284</v>
      </c>
      <c r="AK386" s="91">
        <v>41</v>
      </c>
      <c r="AL386" s="89">
        <v>1</v>
      </c>
      <c r="AM386" s="89">
        <v>4</v>
      </c>
      <c r="AN386" s="90">
        <v>0.53329268292682941</v>
      </c>
      <c r="AO386" s="91">
        <v>9</v>
      </c>
      <c r="AP386" s="89">
        <v>2</v>
      </c>
      <c r="AQ386" s="89">
        <v>1</v>
      </c>
      <c r="AR386" s="90">
        <v>0.32655555555555554</v>
      </c>
      <c r="AS386" s="91">
        <v>43</v>
      </c>
      <c r="AT386" s="89">
        <v>0</v>
      </c>
      <c r="AU386" s="89">
        <v>8</v>
      </c>
      <c r="AV386" s="90">
        <v>0.45434883720930225</v>
      </c>
      <c r="AW386" s="91">
        <v>16</v>
      </c>
      <c r="AX386" s="89">
        <v>0</v>
      </c>
      <c r="AY386" s="89">
        <v>0</v>
      </c>
      <c r="AZ386" s="90">
        <v>0.71768749999999992</v>
      </c>
      <c r="BA386" s="91">
        <v>12</v>
      </c>
      <c r="BB386" s="89">
        <v>0</v>
      </c>
      <c r="BC386" s="89">
        <v>0</v>
      </c>
      <c r="BD386" s="90">
        <v>0.60091666666666665</v>
      </c>
      <c r="BE386" s="91">
        <v>42</v>
      </c>
      <c r="BF386" s="89">
        <v>0</v>
      </c>
      <c r="BG386" s="89">
        <v>4</v>
      </c>
      <c r="BH386" s="90">
        <v>0.53373809523809523</v>
      </c>
      <c r="BI386" s="91">
        <v>47</v>
      </c>
      <c r="BJ386" s="89">
        <v>3</v>
      </c>
      <c r="BK386" s="89">
        <v>1</v>
      </c>
      <c r="BL386" s="90">
        <v>0.52285106382978708</v>
      </c>
      <c r="BM386" s="91">
        <v>34</v>
      </c>
      <c r="BN386" s="89">
        <v>1</v>
      </c>
      <c r="BO386" s="89">
        <v>-5</v>
      </c>
      <c r="BP386" s="90">
        <v>0.46849999999999975</v>
      </c>
      <c r="BQ386" s="91">
        <v>23</v>
      </c>
      <c r="BR386" s="89">
        <v>0</v>
      </c>
      <c r="BS386" s="89">
        <v>-1</v>
      </c>
      <c r="BT386" s="90">
        <v>0.6306521739130434</v>
      </c>
      <c r="BU386" s="91">
        <v>20</v>
      </c>
      <c r="BV386" s="89">
        <v>0</v>
      </c>
      <c r="BW386" s="89">
        <v>1</v>
      </c>
      <c r="BX386" s="90">
        <v>0.7488999999999999</v>
      </c>
      <c r="BY386" s="91">
        <v>19</v>
      </c>
      <c r="BZ386" s="89">
        <v>0</v>
      </c>
      <c r="CA386" s="89">
        <v>3</v>
      </c>
      <c r="CB386" s="90">
        <v>0.51900000000000002</v>
      </c>
      <c r="CC386" s="91">
        <v>22</v>
      </c>
      <c r="CD386" s="89">
        <v>0</v>
      </c>
      <c r="CE386" s="89">
        <v>-1</v>
      </c>
      <c r="CF386" s="90">
        <v>0.25386363636363635</v>
      </c>
      <c r="CG386" s="91">
        <v>45</v>
      </c>
      <c r="CH386" s="89">
        <v>0</v>
      </c>
      <c r="CI386" s="89">
        <v>3</v>
      </c>
      <c r="CJ386" s="90">
        <v>0.6166666666666667</v>
      </c>
      <c r="CK386" s="91">
        <v>38</v>
      </c>
      <c r="CL386" s="89">
        <v>1</v>
      </c>
      <c r="CM386" s="89">
        <v>-1</v>
      </c>
      <c r="CN386" s="90">
        <v>0.54781578947368403</v>
      </c>
      <c r="CO386" s="91">
        <v>28</v>
      </c>
      <c r="CP386" s="89">
        <v>0</v>
      </c>
      <c r="CQ386" s="89">
        <v>3</v>
      </c>
      <c r="CR386" s="90">
        <v>0.55674999999999986</v>
      </c>
    </row>
    <row r="387" spans="1:96" customFormat="1" x14ac:dyDescent="0.25">
      <c r="A387" s="119"/>
      <c r="B387" s="86" t="s">
        <v>719</v>
      </c>
      <c r="C387" s="87" t="str">
        <f>VLOOKUP(B387,'[1]Accession Numbers'!B:C,2,0)</f>
        <v>KX129557</v>
      </c>
      <c r="D387" s="81">
        <v>2004</v>
      </c>
      <c r="E387" s="88">
        <v>26</v>
      </c>
      <c r="F387" s="89">
        <v>0</v>
      </c>
      <c r="G387" s="89">
        <v>5</v>
      </c>
      <c r="H387" s="90">
        <v>0.58915384615384603</v>
      </c>
      <c r="I387" s="91">
        <v>100</v>
      </c>
      <c r="J387" s="89">
        <v>1</v>
      </c>
      <c r="K387" s="89">
        <v>-5</v>
      </c>
      <c r="L387" s="90">
        <v>0.53178999999999954</v>
      </c>
      <c r="M387" s="91">
        <v>27</v>
      </c>
      <c r="N387" s="89">
        <v>3</v>
      </c>
      <c r="O387" s="89">
        <v>0</v>
      </c>
      <c r="P387" s="90">
        <v>0.41985185185185181</v>
      </c>
      <c r="Q387" s="91">
        <v>50</v>
      </c>
      <c r="R387" s="89">
        <v>4</v>
      </c>
      <c r="S387" s="89">
        <v>2</v>
      </c>
      <c r="T387" s="90">
        <v>0.51473999999999986</v>
      </c>
      <c r="U387" s="91">
        <v>99</v>
      </c>
      <c r="V387" s="89">
        <v>6</v>
      </c>
      <c r="W387" s="89">
        <v>4</v>
      </c>
      <c r="X387" s="90">
        <v>0.53599999999999981</v>
      </c>
      <c r="Y387" s="91">
        <v>35</v>
      </c>
      <c r="Z387" s="89">
        <v>1</v>
      </c>
      <c r="AA387" s="89">
        <v>6</v>
      </c>
      <c r="AB387" s="90">
        <v>0.46311428571428559</v>
      </c>
      <c r="AC387" s="91">
        <v>52</v>
      </c>
      <c r="AD387" s="89">
        <v>4</v>
      </c>
      <c r="AE387" s="89">
        <v>2</v>
      </c>
      <c r="AF387" s="90">
        <v>0.50099999999999989</v>
      </c>
      <c r="AG387" s="91">
        <v>35</v>
      </c>
      <c r="AH387" s="89">
        <v>6</v>
      </c>
      <c r="AI387" s="89">
        <v>-2</v>
      </c>
      <c r="AJ387" s="90">
        <v>0.47257142857142853</v>
      </c>
      <c r="AK387" s="91">
        <v>41</v>
      </c>
      <c r="AL387" s="89">
        <v>1</v>
      </c>
      <c r="AM387" s="89">
        <v>4</v>
      </c>
      <c r="AN387" s="90">
        <v>0.53329268292682941</v>
      </c>
      <c r="AO387" s="91">
        <v>9</v>
      </c>
      <c r="AP387" s="89">
        <v>2</v>
      </c>
      <c r="AQ387" s="89">
        <v>1</v>
      </c>
      <c r="AR387" s="90">
        <v>0.34233333333333332</v>
      </c>
      <c r="AS387" s="91">
        <v>43</v>
      </c>
      <c r="AT387" s="89">
        <v>0</v>
      </c>
      <c r="AU387" s="89">
        <v>8</v>
      </c>
      <c r="AV387" s="90">
        <v>0.45434883720930225</v>
      </c>
      <c r="AW387" s="91">
        <v>16</v>
      </c>
      <c r="AX387" s="89">
        <v>0</v>
      </c>
      <c r="AY387" s="89">
        <v>0</v>
      </c>
      <c r="AZ387" s="90">
        <v>0.71768749999999992</v>
      </c>
      <c r="BA387" s="91">
        <v>12</v>
      </c>
      <c r="BB387" s="89">
        <v>0</v>
      </c>
      <c r="BC387" s="89">
        <v>0</v>
      </c>
      <c r="BD387" s="90">
        <v>0.60091666666666665</v>
      </c>
      <c r="BE387" s="91">
        <v>42</v>
      </c>
      <c r="BF387" s="89">
        <v>0</v>
      </c>
      <c r="BG387" s="89">
        <v>4</v>
      </c>
      <c r="BH387" s="90">
        <v>0.53373809523809523</v>
      </c>
      <c r="BI387" s="91">
        <v>47</v>
      </c>
      <c r="BJ387" s="89">
        <v>3</v>
      </c>
      <c r="BK387" s="89">
        <v>1</v>
      </c>
      <c r="BL387" s="90">
        <v>0.52285106382978708</v>
      </c>
      <c r="BM387" s="91">
        <v>34</v>
      </c>
      <c r="BN387" s="89">
        <v>1</v>
      </c>
      <c r="BO387" s="89">
        <v>-5</v>
      </c>
      <c r="BP387" s="90">
        <v>0.46849999999999975</v>
      </c>
      <c r="BQ387" s="91">
        <v>23</v>
      </c>
      <c r="BR387" s="89">
        <v>0</v>
      </c>
      <c r="BS387" s="89">
        <v>-1</v>
      </c>
      <c r="BT387" s="90">
        <v>0.6306521739130434</v>
      </c>
      <c r="BU387" s="91">
        <v>20</v>
      </c>
      <c r="BV387" s="89">
        <v>0</v>
      </c>
      <c r="BW387" s="89">
        <v>1</v>
      </c>
      <c r="BX387" s="90">
        <v>0.7488999999999999</v>
      </c>
      <c r="BY387" s="91">
        <v>19</v>
      </c>
      <c r="BZ387" s="89">
        <v>0</v>
      </c>
      <c r="CA387" s="89">
        <v>3</v>
      </c>
      <c r="CB387" s="90">
        <v>0.51900000000000002</v>
      </c>
      <c r="CC387" s="91">
        <v>22</v>
      </c>
      <c r="CD387" s="89">
        <v>0</v>
      </c>
      <c r="CE387" s="89">
        <v>-1</v>
      </c>
      <c r="CF387" s="90">
        <v>0.25386363636363635</v>
      </c>
      <c r="CG387" s="91">
        <v>45</v>
      </c>
      <c r="CH387" s="89">
        <v>0</v>
      </c>
      <c r="CI387" s="89">
        <v>3</v>
      </c>
      <c r="CJ387" s="90">
        <v>0.62142222222222232</v>
      </c>
      <c r="CK387" s="91">
        <v>38</v>
      </c>
      <c r="CL387" s="89">
        <v>1</v>
      </c>
      <c r="CM387" s="89">
        <v>-1</v>
      </c>
      <c r="CN387" s="90">
        <v>0.55105263157894724</v>
      </c>
      <c r="CO387" s="91">
        <v>28</v>
      </c>
      <c r="CP387" s="89">
        <v>0</v>
      </c>
      <c r="CQ387" s="89">
        <v>4</v>
      </c>
      <c r="CR387" s="90">
        <v>0.55267857142857124</v>
      </c>
    </row>
    <row r="388" spans="1:96" customFormat="1" x14ac:dyDescent="0.25">
      <c r="A388" s="119"/>
      <c r="B388" s="86" t="s">
        <v>364</v>
      </c>
      <c r="C388" s="87" t="str">
        <f>VLOOKUP(B388,'[1]Accession Numbers'!B:C,2,0)</f>
        <v>KX129558</v>
      </c>
      <c r="D388" s="81">
        <v>2004</v>
      </c>
      <c r="E388" s="88">
        <v>26</v>
      </c>
      <c r="F388" s="89">
        <v>0</v>
      </c>
      <c r="G388" s="89">
        <v>5</v>
      </c>
      <c r="H388" s="90">
        <v>0.58442307692307682</v>
      </c>
      <c r="I388" s="91">
        <v>100</v>
      </c>
      <c r="J388" s="89">
        <v>1</v>
      </c>
      <c r="K388" s="89">
        <v>-5</v>
      </c>
      <c r="L388" s="90">
        <v>0.53193999999999964</v>
      </c>
      <c r="M388" s="91">
        <v>27</v>
      </c>
      <c r="N388" s="89">
        <v>4</v>
      </c>
      <c r="O388" s="89">
        <v>-1</v>
      </c>
      <c r="P388" s="90">
        <v>0.4101851851851851</v>
      </c>
      <c r="Q388" s="91">
        <v>56</v>
      </c>
      <c r="R388" s="89">
        <v>5</v>
      </c>
      <c r="S388" s="89">
        <v>3</v>
      </c>
      <c r="T388" s="90">
        <v>0.5242321428571427</v>
      </c>
      <c r="U388" s="91">
        <v>99</v>
      </c>
      <c r="V388" s="89">
        <v>6</v>
      </c>
      <c r="W388" s="89">
        <v>4</v>
      </c>
      <c r="X388" s="90">
        <v>0.53584848484848469</v>
      </c>
      <c r="Y388" s="91">
        <v>35</v>
      </c>
      <c r="Z388" s="89">
        <v>1</v>
      </c>
      <c r="AA388" s="89">
        <v>5</v>
      </c>
      <c r="AB388" s="90">
        <v>0.46557142857142852</v>
      </c>
      <c r="AC388" s="91">
        <v>53</v>
      </c>
      <c r="AD388" s="89">
        <v>4</v>
      </c>
      <c r="AE388" s="89">
        <v>0</v>
      </c>
      <c r="AF388" s="90">
        <v>0.48877358490566025</v>
      </c>
      <c r="AG388" s="91">
        <v>35</v>
      </c>
      <c r="AH388" s="89">
        <v>4</v>
      </c>
      <c r="AI388" s="89">
        <v>-2</v>
      </c>
      <c r="AJ388" s="90">
        <v>0.47505714285714284</v>
      </c>
      <c r="AK388" s="91">
        <v>41</v>
      </c>
      <c r="AL388" s="89">
        <v>1</v>
      </c>
      <c r="AM388" s="89">
        <v>4</v>
      </c>
      <c r="AN388" s="90">
        <v>0.53329268292682941</v>
      </c>
      <c r="AO388" s="91">
        <v>9</v>
      </c>
      <c r="AP388" s="89">
        <v>2</v>
      </c>
      <c r="AQ388" s="89">
        <v>1</v>
      </c>
      <c r="AR388" s="90">
        <v>0.32655555555555554</v>
      </c>
      <c r="AS388" s="91">
        <v>43</v>
      </c>
      <c r="AT388" s="89">
        <v>0</v>
      </c>
      <c r="AU388" s="89">
        <v>8</v>
      </c>
      <c r="AV388" s="90">
        <v>0.45434883720930225</v>
      </c>
      <c r="AW388" s="91">
        <v>16</v>
      </c>
      <c r="AX388" s="89">
        <v>0</v>
      </c>
      <c r="AY388" s="89">
        <v>0</v>
      </c>
      <c r="AZ388" s="90">
        <v>0.71768749999999992</v>
      </c>
      <c r="BA388" s="91">
        <v>12</v>
      </c>
      <c r="BB388" s="89">
        <v>0</v>
      </c>
      <c r="BC388" s="89">
        <v>0</v>
      </c>
      <c r="BD388" s="90">
        <v>0.60091666666666665</v>
      </c>
      <c r="BE388" s="91">
        <v>42</v>
      </c>
      <c r="BF388" s="89">
        <v>0</v>
      </c>
      <c r="BG388" s="89">
        <v>4</v>
      </c>
      <c r="BH388" s="90">
        <v>0.53373809523809523</v>
      </c>
      <c r="BI388" s="91">
        <v>47</v>
      </c>
      <c r="BJ388" s="89">
        <v>3</v>
      </c>
      <c r="BK388" s="89">
        <v>1</v>
      </c>
      <c r="BL388" s="90">
        <v>0.52285106382978708</v>
      </c>
      <c r="BM388" s="91">
        <v>34</v>
      </c>
      <c r="BN388" s="89">
        <v>1</v>
      </c>
      <c r="BO388" s="89">
        <v>-5</v>
      </c>
      <c r="BP388" s="90">
        <v>0.46849999999999975</v>
      </c>
      <c r="BQ388" s="91">
        <v>23</v>
      </c>
      <c r="BR388" s="89">
        <v>0</v>
      </c>
      <c r="BS388" s="89">
        <v>-1</v>
      </c>
      <c r="BT388" s="90">
        <v>0.6253043478260869</v>
      </c>
      <c r="BU388" s="91">
        <v>20</v>
      </c>
      <c r="BV388" s="89">
        <v>0</v>
      </c>
      <c r="BW388" s="89">
        <v>1</v>
      </c>
      <c r="BX388" s="90">
        <v>0.75914999999999977</v>
      </c>
      <c r="BY388" s="91">
        <v>19</v>
      </c>
      <c r="BZ388" s="89">
        <v>0</v>
      </c>
      <c r="CA388" s="89">
        <v>3</v>
      </c>
      <c r="CB388" s="90">
        <v>0.51900000000000002</v>
      </c>
      <c r="CC388" s="91">
        <v>22</v>
      </c>
      <c r="CD388" s="89">
        <v>0</v>
      </c>
      <c r="CE388" s="89">
        <v>-2</v>
      </c>
      <c r="CF388" s="90">
        <v>0.23304545454545453</v>
      </c>
      <c r="CG388" s="91">
        <v>45</v>
      </c>
      <c r="CH388" s="89">
        <v>0</v>
      </c>
      <c r="CI388" s="89">
        <v>3</v>
      </c>
      <c r="CJ388" s="90">
        <v>0.62142222222222232</v>
      </c>
      <c r="CK388" s="91">
        <v>38</v>
      </c>
      <c r="CL388" s="89">
        <v>1</v>
      </c>
      <c r="CM388" s="89">
        <v>-1</v>
      </c>
      <c r="CN388" s="90">
        <v>0.55105263157894724</v>
      </c>
      <c r="CO388" s="91">
        <v>28</v>
      </c>
      <c r="CP388" s="89">
        <v>0</v>
      </c>
      <c r="CQ388" s="89">
        <v>4</v>
      </c>
      <c r="CR388" s="90">
        <v>0.5477857142857141</v>
      </c>
    </row>
    <row r="389" spans="1:96" customFormat="1" x14ac:dyDescent="0.25">
      <c r="A389" s="119"/>
      <c r="B389" s="86" t="s">
        <v>365</v>
      </c>
      <c r="C389" s="87" t="str">
        <f>VLOOKUP(B389,'[1]Accession Numbers'!B:C,2,0)</f>
        <v>KX129559</v>
      </c>
      <c r="D389" s="81">
        <v>2004</v>
      </c>
      <c r="E389" s="88">
        <v>26</v>
      </c>
      <c r="F389" s="89">
        <v>0</v>
      </c>
      <c r="G389" s="89">
        <v>5</v>
      </c>
      <c r="H389" s="90">
        <v>0.57334615384615373</v>
      </c>
      <c r="I389" s="91">
        <v>100</v>
      </c>
      <c r="J389" s="89">
        <v>1</v>
      </c>
      <c r="K389" s="89">
        <v>-6</v>
      </c>
      <c r="L389" s="90">
        <v>0.52970999999999957</v>
      </c>
      <c r="M389" s="91">
        <v>27</v>
      </c>
      <c r="N389" s="89">
        <v>3</v>
      </c>
      <c r="O389" s="89">
        <v>0</v>
      </c>
      <c r="P389" s="90">
        <v>0.41985185185185181</v>
      </c>
      <c r="Q389" s="91">
        <v>50</v>
      </c>
      <c r="R389" s="89">
        <v>4</v>
      </c>
      <c r="S389" s="89">
        <v>2</v>
      </c>
      <c r="T389" s="90">
        <v>0.51227999999999996</v>
      </c>
      <c r="U389" s="91">
        <v>99</v>
      </c>
      <c r="V389" s="89">
        <v>6</v>
      </c>
      <c r="W389" s="89">
        <v>4</v>
      </c>
      <c r="X389" s="90">
        <v>0.53229292929292915</v>
      </c>
      <c r="Y389" s="91">
        <v>35</v>
      </c>
      <c r="Z389" s="89">
        <v>1</v>
      </c>
      <c r="AA389" s="89">
        <v>6</v>
      </c>
      <c r="AB389" s="90">
        <v>0.46311428571428559</v>
      </c>
      <c r="AC389" s="91">
        <v>52</v>
      </c>
      <c r="AD389" s="89">
        <v>4</v>
      </c>
      <c r="AE389" s="89">
        <v>4</v>
      </c>
      <c r="AF389" s="90">
        <v>0.49046153846153839</v>
      </c>
      <c r="AG389" s="91">
        <v>35</v>
      </c>
      <c r="AH389" s="89">
        <v>5</v>
      </c>
      <c r="AI389" s="89">
        <v>-2</v>
      </c>
      <c r="AJ389" s="90">
        <v>0.47265714285714283</v>
      </c>
      <c r="AK389" s="91">
        <v>41</v>
      </c>
      <c r="AL389" s="89">
        <v>1</v>
      </c>
      <c r="AM389" s="89">
        <v>4</v>
      </c>
      <c r="AN389" s="90">
        <v>0.53329268292682941</v>
      </c>
      <c r="AO389" s="91">
        <v>9</v>
      </c>
      <c r="AP389" s="89">
        <v>2</v>
      </c>
      <c r="AQ389" s="89">
        <v>1</v>
      </c>
      <c r="AR389" s="90">
        <v>0.32655555555555554</v>
      </c>
      <c r="AS389" s="91">
        <v>43</v>
      </c>
      <c r="AT389" s="89">
        <v>0</v>
      </c>
      <c r="AU389" s="89">
        <v>8</v>
      </c>
      <c r="AV389" s="90">
        <v>0.45434883720930225</v>
      </c>
      <c r="AW389" s="91">
        <v>16</v>
      </c>
      <c r="AX389" s="89">
        <v>0</v>
      </c>
      <c r="AY389" s="89">
        <v>0</v>
      </c>
      <c r="AZ389" s="90">
        <v>0.71768749999999992</v>
      </c>
      <c r="BA389" s="91">
        <v>12</v>
      </c>
      <c r="BB389" s="89">
        <v>0</v>
      </c>
      <c r="BC389" s="89">
        <v>0</v>
      </c>
      <c r="BD389" s="90">
        <v>0.60091666666666665</v>
      </c>
      <c r="BE389" s="91">
        <v>42</v>
      </c>
      <c r="BF389" s="89">
        <v>0</v>
      </c>
      <c r="BG389" s="89">
        <v>4</v>
      </c>
      <c r="BH389" s="90">
        <v>0.53373809523809523</v>
      </c>
      <c r="BI389" s="91">
        <v>47</v>
      </c>
      <c r="BJ389" s="89">
        <v>3</v>
      </c>
      <c r="BK389" s="89">
        <v>1</v>
      </c>
      <c r="BL389" s="90">
        <v>0.52285106382978708</v>
      </c>
      <c r="BM389" s="91">
        <v>34</v>
      </c>
      <c r="BN389" s="89">
        <v>1</v>
      </c>
      <c r="BO389" s="89">
        <v>-5</v>
      </c>
      <c r="BP389" s="90">
        <v>0.46849999999999975</v>
      </c>
      <c r="BQ389" s="91">
        <v>23</v>
      </c>
      <c r="BR389" s="89">
        <v>0</v>
      </c>
      <c r="BS389" s="89">
        <v>-1</v>
      </c>
      <c r="BT389" s="90">
        <v>0.6306521739130434</v>
      </c>
      <c r="BU389" s="91">
        <v>20</v>
      </c>
      <c r="BV389" s="89">
        <v>0</v>
      </c>
      <c r="BW389" s="89">
        <v>1</v>
      </c>
      <c r="BX389" s="90">
        <v>0.7488999999999999</v>
      </c>
      <c r="BY389" s="91">
        <v>19</v>
      </c>
      <c r="BZ389" s="89">
        <v>0</v>
      </c>
      <c r="CA389" s="89">
        <v>3</v>
      </c>
      <c r="CB389" s="90">
        <v>0.51900000000000002</v>
      </c>
      <c r="CC389" s="91">
        <v>22</v>
      </c>
      <c r="CD389" s="89">
        <v>0</v>
      </c>
      <c r="CE389" s="89">
        <v>-2</v>
      </c>
      <c r="CF389" s="90">
        <v>0.23304545454545453</v>
      </c>
      <c r="CG389" s="91">
        <v>45</v>
      </c>
      <c r="CH389" s="89">
        <v>0</v>
      </c>
      <c r="CI389" s="89">
        <v>3</v>
      </c>
      <c r="CJ389" s="90">
        <v>0.63164444444444456</v>
      </c>
      <c r="CK389" s="91">
        <v>38</v>
      </c>
      <c r="CL389" s="89">
        <v>1</v>
      </c>
      <c r="CM389" s="89">
        <v>-1</v>
      </c>
      <c r="CN389" s="90">
        <v>0.54781578947368403</v>
      </c>
      <c r="CO389" s="91">
        <v>28</v>
      </c>
      <c r="CP389" s="89">
        <v>0</v>
      </c>
      <c r="CQ389" s="89">
        <v>3</v>
      </c>
      <c r="CR389" s="90">
        <v>0.56267857142857125</v>
      </c>
    </row>
    <row r="390" spans="1:96" customFormat="1" x14ac:dyDescent="0.25">
      <c r="A390" s="119"/>
      <c r="B390" s="86" t="s">
        <v>363</v>
      </c>
      <c r="C390" s="87" t="str">
        <f>VLOOKUP(B390,'[1]Accession Numbers'!B:C,2,0)</f>
        <v>KX129560</v>
      </c>
      <c r="D390" s="81">
        <v>2004</v>
      </c>
      <c r="E390" s="88">
        <v>26</v>
      </c>
      <c r="F390" s="89">
        <v>0</v>
      </c>
      <c r="G390" s="89">
        <v>5</v>
      </c>
      <c r="H390" s="90">
        <v>0.58442307692307682</v>
      </c>
      <c r="I390" s="91">
        <v>100</v>
      </c>
      <c r="J390" s="89">
        <v>1</v>
      </c>
      <c r="K390" s="89">
        <v>-6</v>
      </c>
      <c r="L390" s="90">
        <v>0.52985999999999966</v>
      </c>
      <c r="M390" s="91">
        <v>27</v>
      </c>
      <c r="N390" s="89">
        <v>3</v>
      </c>
      <c r="O390" s="89">
        <v>0</v>
      </c>
      <c r="P390" s="90">
        <v>0.41985185185185181</v>
      </c>
      <c r="Q390" s="91">
        <v>50</v>
      </c>
      <c r="R390" s="89">
        <v>4</v>
      </c>
      <c r="S390" s="89">
        <v>2</v>
      </c>
      <c r="T390" s="90">
        <v>0.51227999999999996</v>
      </c>
      <c r="U390" s="91">
        <v>99</v>
      </c>
      <c r="V390" s="89">
        <v>6</v>
      </c>
      <c r="W390" s="89">
        <v>4</v>
      </c>
      <c r="X390" s="90">
        <v>0.53704040404040387</v>
      </c>
      <c r="Y390" s="91">
        <v>35</v>
      </c>
      <c r="Z390" s="89">
        <v>1</v>
      </c>
      <c r="AA390" s="89">
        <v>6</v>
      </c>
      <c r="AB390" s="90">
        <v>0.46311428571428559</v>
      </c>
      <c r="AC390" s="91">
        <v>52</v>
      </c>
      <c r="AD390" s="89">
        <v>4</v>
      </c>
      <c r="AE390" s="89">
        <v>2</v>
      </c>
      <c r="AF390" s="90">
        <v>0.50373076923076909</v>
      </c>
      <c r="AG390" s="91">
        <v>35</v>
      </c>
      <c r="AH390" s="89">
        <v>5</v>
      </c>
      <c r="AI390" s="89">
        <v>-2</v>
      </c>
      <c r="AJ390" s="90">
        <v>0.45637142857142848</v>
      </c>
      <c r="AK390" s="91">
        <v>41</v>
      </c>
      <c r="AL390" s="89">
        <v>1</v>
      </c>
      <c r="AM390" s="89">
        <v>4</v>
      </c>
      <c r="AN390" s="90">
        <v>0.53329268292682941</v>
      </c>
      <c r="AO390" s="91">
        <v>9</v>
      </c>
      <c r="AP390" s="89">
        <v>2</v>
      </c>
      <c r="AQ390" s="89">
        <v>1</v>
      </c>
      <c r="AR390" s="90">
        <v>0.32655555555555554</v>
      </c>
      <c r="AS390" s="91">
        <v>43</v>
      </c>
      <c r="AT390" s="89">
        <v>0</v>
      </c>
      <c r="AU390" s="89">
        <v>8</v>
      </c>
      <c r="AV390" s="90">
        <v>0.45434883720930225</v>
      </c>
      <c r="AW390" s="91">
        <v>16</v>
      </c>
      <c r="AX390" s="89">
        <v>0</v>
      </c>
      <c r="AY390" s="89">
        <v>0</v>
      </c>
      <c r="AZ390" s="90">
        <v>0.71768749999999992</v>
      </c>
      <c r="BA390" s="91">
        <v>12</v>
      </c>
      <c r="BB390" s="89">
        <v>0</v>
      </c>
      <c r="BC390" s="89">
        <v>0</v>
      </c>
      <c r="BD390" s="90">
        <v>0.60091666666666665</v>
      </c>
      <c r="BE390" s="91">
        <v>42</v>
      </c>
      <c r="BF390" s="89">
        <v>0</v>
      </c>
      <c r="BG390" s="89">
        <v>4</v>
      </c>
      <c r="BH390" s="90">
        <v>0.53373809523809523</v>
      </c>
      <c r="BI390" s="91">
        <v>47</v>
      </c>
      <c r="BJ390" s="89">
        <v>3</v>
      </c>
      <c r="BK390" s="89">
        <v>1</v>
      </c>
      <c r="BL390" s="90">
        <v>0.52285106382978708</v>
      </c>
      <c r="BM390" s="91">
        <v>34</v>
      </c>
      <c r="BN390" s="89">
        <v>1</v>
      </c>
      <c r="BO390" s="89">
        <v>-5</v>
      </c>
      <c r="BP390" s="90">
        <v>0.46849999999999975</v>
      </c>
      <c r="BQ390" s="91">
        <v>23</v>
      </c>
      <c r="BR390" s="89">
        <v>0</v>
      </c>
      <c r="BS390" s="89">
        <v>-1</v>
      </c>
      <c r="BT390" s="90">
        <v>0.6306521739130434</v>
      </c>
      <c r="BU390" s="91">
        <v>20</v>
      </c>
      <c r="BV390" s="89">
        <v>0</v>
      </c>
      <c r="BW390" s="89">
        <v>1</v>
      </c>
      <c r="BX390" s="90">
        <v>0.7488999999999999</v>
      </c>
      <c r="BY390" s="91">
        <v>19</v>
      </c>
      <c r="BZ390" s="89">
        <v>0</v>
      </c>
      <c r="CA390" s="89">
        <v>3</v>
      </c>
      <c r="CB390" s="90">
        <v>0.51900000000000002</v>
      </c>
      <c r="CC390" s="91">
        <v>22</v>
      </c>
      <c r="CD390" s="89">
        <v>0</v>
      </c>
      <c r="CE390" s="89">
        <v>-1</v>
      </c>
      <c r="CF390" s="90">
        <v>0.25386363636363635</v>
      </c>
      <c r="CG390" s="91">
        <v>45</v>
      </c>
      <c r="CH390" s="89">
        <v>0</v>
      </c>
      <c r="CI390" s="89">
        <v>3</v>
      </c>
      <c r="CJ390" s="90">
        <v>0.63164444444444456</v>
      </c>
      <c r="CK390" s="91">
        <v>38</v>
      </c>
      <c r="CL390" s="89">
        <v>1</v>
      </c>
      <c r="CM390" s="89">
        <v>-1</v>
      </c>
      <c r="CN390" s="90">
        <v>0.54781578947368403</v>
      </c>
      <c r="CO390" s="91">
        <v>28</v>
      </c>
      <c r="CP390" s="89">
        <v>0</v>
      </c>
      <c r="CQ390" s="89">
        <v>3</v>
      </c>
      <c r="CR390" s="90">
        <v>0.55674999999999986</v>
      </c>
    </row>
    <row r="391" spans="1:96" customFormat="1" x14ac:dyDescent="0.25">
      <c r="A391" s="119"/>
      <c r="B391" s="86" t="s">
        <v>369</v>
      </c>
      <c r="C391" s="87" t="str">
        <f>VLOOKUP(B391,'[1]Accession Numbers'!B:C,2,0)</f>
        <v>KX129561</v>
      </c>
      <c r="D391" s="81">
        <v>2006</v>
      </c>
      <c r="E391" s="88">
        <v>26</v>
      </c>
      <c r="F391" s="89">
        <v>0</v>
      </c>
      <c r="G391" s="89">
        <v>5</v>
      </c>
      <c r="H391" s="90">
        <v>0.58442307692307682</v>
      </c>
      <c r="I391" s="91">
        <v>100</v>
      </c>
      <c r="J391" s="89">
        <v>1</v>
      </c>
      <c r="K391" s="89">
        <v>-5</v>
      </c>
      <c r="L391" s="90">
        <v>0.53178999999999954</v>
      </c>
      <c r="M391" s="91">
        <v>24</v>
      </c>
      <c r="N391" s="89">
        <v>3</v>
      </c>
      <c r="O391" s="89">
        <v>-1</v>
      </c>
      <c r="P391" s="90">
        <v>0.44479166666666664</v>
      </c>
      <c r="Q391" s="91">
        <v>50</v>
      </c>
      <c r="R391" s="89">
        <v>4</v>
      </c>
      <c r="S391" s="89">
        <v>1</v>
      </c>
      <c r="T391" s="90">
        <v>0.48211999999999988</v>
      </c>
      <c r="U391" s="91">
        <v>99</v>
      </c>
      <c r="V391" s="89">
        <v>6</v>
      </c>
      <c r="W391" s="89">
        <v>4</v>
      </c>
      <c r="X391" s="90">
        <v>0.53311111111111087</v>
      </c>
      <c r="Y391" s="91">
        <v>35</v>
      </c>
      <c r="Z391" s="89">
        <v>1</v>
      </c>
      <c r="AA391" s="89">
        <v>5</v>
      </c>
      <c r="AB391" s="90">
        <v>0.46514285714285708</v>
      </c>
      <c r="AC391" s="91">
        <v>52</v>
      </c>
      <c r="AD391" s="89">
        <v>3</v>
      </c>
      <c r="AE391" s="89">
        <v>1</v>
      </c>
      <c r="AF391" s="90">
        <v>0.49409615384615369</v>
      </c>
      <c r="AG391" s="91">
        <v>29</v>
      </c>
      <c r="AH391" s="89">
        <v>5</v>
      </c>
      <c r="AI391" s="89">
        <v>-1</v>
      </c>
      <c r="AJ391" s="90">
        <v>0.47175862068965507</v>
      </c>
      <c r="AK391" s="91">
        <v>41</v>
      </c>
      <c r="AL391" s="89">
        <v>1</v>
      </c>
      <c r="AM391" s="89">
        <v>4</v>
      </c>
      <c r="AN391" s="90">
        <v>0.53329268292682941</v>
      </c>
      <c r="AO391" s="91">
        <v>10</v>
      </c>
      <c r="AP391" s="89">
        <v>3</v>
      </c>
      <c r="AQ391" s="89">
        <v>-1</v>
      </c>
      <c r="AR391" s="90">
        <v>0.30379999999999996</v>
      </c>
      <c r="AS391" s="91">
        <v>43</v>
      </c>
      <c r="AT391" s="89">
        <v>0</v>
      </c>
      <c r="AU391" s="89">
        <v>8</v>
      </c>
      <c r="AV391" s="90">
        <v>0.45434883720930225</v>
      </c>
      <c r="AW391" s="91">
        <v>16</v>
      </c>
      <c r="AX391" s="89">
        <v>0</v>
      </c>
      <c r="AY391" s="89">
        <v>0</v>
      </c>
      <c r="AZ391" s="90">
        <v>0.71768749999999992</v>
      </c>
      <c r="BA391" s="91">
        <v>12</v>
      </c>
      <c r="BB391" s="89">
        <v>0</v>
      </c>
      <c r="BC391" s="89">
        <v>0</v>
      </c>
      <c r="BD391" s="90">
        <v>0.60091666666666665</v>
      </c>
      <c r="BE391" s="91">
        <v>42</v>
      </c>
      <c r="BF391" s="89">
        <v>0</v>
      </c>
      <c r="BG391" s="89">
        <v>4</v>
      </c>
      <c r="BH391" s="90">
        <v>0.53373809523809523</v>
      </c>
      <c r="BI391" s="91">
        <v>47</v>
      </c>
      <c r="BJ391" s="89">
        <v>3</v>
      </c>
      <c r="BK391" s="89">
        <v>1</v>
      </c>
      <c r="BL391" s="90">
        <v>0.52285106382978708</v>
      </c>
      <c r="BM391" s="91">
        <v>34</v>
      </c>
      <c r="BN391" s="89">
        <v>1</v>
      </c>
      <c r="BO391" s="89">
        <v>-5</v>
      </c>
      <c r="BP391" s="90">
        <v>0.46849999999999975</v>
      </c>
      <c r="BQ391" s="91">
        <v>23</v>
      </c>
      <c r="BR391" s="89">
        <v>0</v>
      </c>
      <c r="BS391" s="89">
        <v>-1</v>
      </c>
      <c r="BT391" s="90">
        <v>0.6306521739130434</v>
      </c>
      <c r="BU391" s="91">
        <v>20</v>
      </c>
      <c r="BV391" s="89">
        <v>0</v>
      </c>
      <c r="BW391" s="89">
        <v>1</v>
      </c>
      <c r="BX391" s="90">
        <v>0.7488999999999999</v>
      </c>
      <c r="BY391" s="91">
        <v>19</v>
      </c>
      <c r="BZ391" s="89">
        <v>0</v>
      </c>
      <c r="CA391" s="89">
        <v>3</v>
      </c>
      <c r="CB391" s="90">
        <v>0.52768421052631576</v>
      </c>
      <c r="CC391" s="91">
        <v>22</v>
      </c>
      <c r="CD391" s="89">
        <v>0</v>
      </c>
      <c r="CE391" s="89">
        <v>-1</v>
      </c>
      <c r="CF391" s="90">
        <v>0.25386363636363635</v>
      </c>
      <c r="CG391" s="91">
        <v>45</v>
      </c>
      <c r="CH391" s="89">
        <v>0</v>
      </c>
      <c r="CI391" s="89">
        <v>3</v>
      </c>
      <c r="CJ391" s="90">
        <v>0.63164444444444456</v>
      </c>
      <c r="CK391" s="91">
        <v>38</v>
      </c>
      <c r="CL391" s="89">
        <v>1</v>
      </c>
      <c r="CM391" s="89">
        <v>-1</v>
      </c>
      <c r="CN391" s="90">
        <v>0.55105263157894724</v>
      </c>
      <c r="CO391" s="91">
        <v>28</v>
      </c>
      <c r="CP391" s="89">
        <v>0</v>
      </c>
      <c r="CQ391" s="89">
        <v>3</v>
      </c>
      <c r="CR391" s="90">
        <v>0.55674999999999986</v>
      </c>
    </row>
    <row r="392" spans="1:96" customFormat="1" x14ac:dyDescent="0.25">
      <c r="A392" s="119"/>
      <c r="B392" s="86" t="s">
        <v>370</v>
      </c>
      <c r="C392" s="87" t="str">
        <f>VLOOKUP(B392,'[1]Accession Numbers'!B:C,2,0)</f>
        <v>KX129562</v>
      </c>
      <c r="D392" s="81">
        <v>2006</v>
      </c>
      <c r="E392" s="88">
        <v>26</v>
      </c>
      <c r="F392" s="89">
        <v>0</v>
      </c>
      <c r="G392" s="89">
        <v>5</v>
      </c>
      <c r="H392" s="90">
        <v>0.58442307692307682</v>
      </c>
      <c r="I392" s="91">
        <v>100</v>
      </c>
      <c r="J392" s="89">
        <v>2</v>
      </c>
      <c r="K392" s="89">
        <v>-5</v>
      </c>
      <c r="L392" s="90">
        <v>0.53476999999999963</v>
      </c>
      <c r="M392" s="91">
        <v>27</v>
      </c>
      <c r="N392" s="89">
        <v>2</v>
      </c>
      <c r="O392" s="89">
        <v>-2</v>
      </c>
      <c r="P392" s="90">
        <v>0.43725925925925918</v>
      </c>
      <c r="Q392" s="91">
        <v>56</v>
      </c>
      <c r="R392" s="89">
        <v>4</v>
      </c>
      <c r="S392" s="89">
        <v>1</v>
      </c>
      <c r="T392" s="90">
        <v>0.48167857142857123</v>
      </c>
      <c r="U392" s="91">
        <v>99</v>
      </c>
      <c r="V392" s="89">
        <v>6</v>
      </c>
      <c r="W392" s="89">
        <v>4</v>
      </c>
      <c r="X392" s="90">
        <v>0.53360606060606031</v>
      </c>
      <c r="Y392" s="91">
        <v>35</v>
      </c>
      <c r="Z392" s="89">
        <v>1</v>
      </c>
      <c r="AA392" s="89">
        <v>5</v>
      </c>
      <c r="AB392" s="90">
        <v>0.46514285714285708</v>
      </c>
      <c r="AC392" s="91">
        <v>52</v>
      </c>
      <c r="AD392" s="89">
        <v>4</v>
      </c>
      <c r="AE392" s="89">
        <v>2</v>
      </c>
      <c r="AF392" s="90">
        <v>0.51124999999999987</v>
      </c>
      <c r="AG392" s="91">
        <v>29</v>
      </c>
      <c r="AH392" s="89">
        <v>5</v>
      </c>
      <c r="AI392" s="89">
        <v>-1</v>
      </c>
      <c r="AJ392" s="90">
        <v>0.47489655172413786</v>
      </c>
      <c r="AK392" s="91">
        <v>41</v>
      </c>
      <c r="AL392" s="89">
        <v>1</v>
      </c>
      <c r="AM392" s="89">
        <v>4</v>
      </c>
      <c r="AN392" s="90">
        <v>0.53329268292682941</v>
      </c>
      <c r="AO392" s="91">
        <v>11</v>
      </c>
      <c r="AP392" s="89">
        <v>1</v>
      </c>
      <c r="AQ392" s="89">
        <v>-2</v>
      </c>
      <c r="AR392" s="90">
        <v>0.27218181818181814</v>
      </c>
      <c r="AS392" s="91">
        <v>43</v>
      </c>
      <c r="AT392" s="89">
        <v>0</v>
      </c>
      <c r="AU392" s="89">
        <v>8</v>
      </c>
      <c r="AV392" s="90">
        <v>0.45434883720930225</v>
      </c>
      <c r="AW392" s="91">
        <v>16</v>
      </c>
      <c r="AX392" s="89">
        <v>0</v>
      </c>
      <c r="AY392" s="89">
        <v>0</v>
      </c>
      <c r="AZ392" s="90">
        <v>0.71768749999999992</v>
      </c>
      <c r="BA392" s="91">
        <v>12</v>
      </c>
      <c r="BB392" s="89">
        <v>0</v>
      </c>
      <c r="BC392" s="89">
        <v>0</v>
      </c>
      <c r="BD392" s="90">
        <v>0.60091666666666665</v>
      </c>
      <c r="BE392" s="91">
        <v>42</v>
      </c>
      <c r="BF392" s="89">
        <v>0</v>
      </c>
      <c r="BG392" s="89">
        <v>4</v>
      </c>
      <c r="BH392" s="90">
        <v>0.53373809523809523</v>
      </c>
      <c r="BI392" s="91">
        <v>47</v>
      </c>
      <c r="BJ392" s="89">
        <v>3</v>
      </c>
      <c r="BK392" s="89">
        <v>1</v>
      </c>
      <c r="BL392" s="90">
        <v>0.52546808510638288</v>
      </c>
      <c r="BM392" s="91">
        <v>34</v>
      </c>
      <c r="BN392" s="89">
        <v>1</v>
      </c>
      <c r="BO392" s="89">
        <v>-5</v>
      </c>
      <c r="BP392" s="90">
        <v>0.46849999999999975</v>
      </c>
      <c r="BQ392" s="91">
        <v>23</v>
      </c>
      <c r="BR392" s="89">
        <v>0</v>
      </c>
      <c r="BS392" s="89">
        <v>-1</v>
      </c>
      <c r="BT392" s="90">
        <v>0.6306521739130434</v>
      </c>
      <c r="BU392" s="91">
        <v>20</v>
      </c>
      <c r="BV392" s="89">
        <v>0</v>
      </c>
      <c r="BW392" s="89">
        <v>1</v>
      </c>
      <c r="BX392" s="90">
        <v>0.7488999999999999</v>
      </c>
      <c r="BY392" s="91">
        <v>19</v>
      </c>
      <c r="BZ392" s="89">
        <v>0</v>
      </c>
      <c r="CA392" s="89">
        <v>3</v>
      </c>
      <c r="CB392" s="90">
        <v>0.52768421052631576</v>
      </c>
      <c r="CC392" s="91">
        <v>22</v>
      </c>
      <c r="CD392" s="89">
        <v>0</v>
      </c>
      <c r="CE392" s="89">
        <v>-1</v>
      </c>
      <c r="CF392" s="90">
        <v>0.25386363636363635</v>
      </c>
      <c r="CG392" s="91">
        <v>45</v>
      </c>
      <c r="CH392" s="89">
        <v>0</v>
      </c>
      <c r="CI392" s="89">
        <v>3</v>
      </c>
      <c r="CJ392" s="90">
        <v>0.63164444444444456</v>
      </c>
      <c r="CK392" s="91">
        <v>38</v>
      </c>
      <c r="CL392" s="89">
        <v>1</v>
      </c>
      <c r="CM392" s="89">
        <v>-1</v>
      </c>
      <c r="CN392" s="90">
        <v>0.55105263157894724</v>
      </c>
      <c r="CO392" s="91">
        <v>28</v>
      </c>
      <c r="CP392" s="89">
        <v>0</v>
      </c>
      <c r="CQ392" s="89">
        <v>3</v>
      </c>
      <c r="CR392" s="90">
        <v>0.56267857142857125</v>
      </c>
    </row>
    <row r="393" spans="1:96" customFormat="1" x14ac:dyDescent="0.25">
      <c r="A393" s="119"/>
      <c r="B393" s="86" t="s">
        <v>368</v>
      </c>
      <c r="C393" s="87" t="str">
        <f>VLOOKUP(B393,'[1]Accession Numbers'!B:C,2,0)</f>
        <v>KX129563</v>
      </c>
      <c r="D393" s="81">
        <v>2006</v>
      </c>
      <c r="E393" s="88">
        <v>26</v>
      </c>
      <c r="F393" s="89">
        <v>0</v>
      </c>
      <c r="G393" s="89">
        <v>5</v>
      </c>
      <c r="H393" s="90">
        <v>0.58442307692307682</v>
      </c>
      <c r="I393" s="91">
        <v>100</v>
      </c>
      <c r="J393" s="89">
        <v>2</v>
      </c>
      <c r="K393" s="89">
        <v>-3</v>
      </c>
      <c r="L393" s="90">
        <v>0.53716999999999959</v>
      </c>
      <c r="M393" s="91">
        <v>27</v>
      </c>
      <c r="N393" s="89">
        <v>2</v>
      </c>
      <c r="O393" s="89">
        <v>-2</v>
      </c>
      <c r="P393" s="90">
        <v>0.43725925925925918</v>
      </c>
      <c r="Q393" s="91">
        <v>50</v>
      </c>
      <c r="R393" s="89">
        <v>4</v>
      </c>
      <c r="S393" s="89">
        <v>2</v>
      </c>
      <c r="T393" s="90">
        <v>0.48881999999999992</v>
      </c>
      <c r="U393" s="91">
        <v>99</v>
      </c>
      <c r="V393" s="89">
        <v>6</v>
      </c>
      <c r="W393" s="89">
        <v>3</v>
      </c>
      <c r="X393" s="90">
        <v>0.5417878787878786</v>
      </c>
      <c r="Y393" s="91">
        <v>35</v>
      </c>
      <c r="Z393" s="89">
        <v>1</v>
      </c>
      <c r="AA393" s="89">
        <v>5</v>
      </c>
      <c r="AB393" s="90">
        <v>0.46514285714285708</v>
      </c>
      <c r="AC393" s="91">
        <v>52</v>
      </c>
      <c r="AD393" s="89">
        <v>4</v>
      </c>
      <c r="AE393" s="89">
        <v>1</v>
      </c>
      <c r="AF393" s="90">
        <v>0.50019230769230749</v>
      </c>
      <c r="AG393" s="91">
        <v>29</v>
      </c>
      <c r="AH393" s="89">
        <v>5</v>
      </c>
      <c r="AI393" s="89">
        <v>-1</v>
      </c>
      <c r="AJ393" s="90">
        <v>0.48875862068965509</v>
      </c>
      <c r="AK393" s="91">
        <v>41</v>
      </c>
      <c r="AL393" s="89">
        <v>1</v>
      </c>
      <c r="AM393" s="89">
        <v>4</v>
      </c>
      <c r="AN393" s="90">
        <v>0.53329268292682941</v>
      </c>
      <c r="AO393" s="91">
        <v>11</v>
      </c>
      <c r="AP393" s="89">
        <v>2</v>
      </c>
      <c r="AQ393" s="89">
        <v>-1</v>
      </c>
      <c r="AR393" s="90">
        <v>0.32172727272727281</v>
      </c>
      <c r="AS393" s="91">
        <v>43</v>
      </c>
      <c r="AT393" s="89">
        <v>0</v>
      </c>
      <c r="AU393" s="89">
        <v>8</v>
      </c>
      <c r="AV393" s="90">
        <v>0.45434883720930225</v>
      </c>
      <c r="AW393" s="91">
        <v>16</v>
      </c>
      <c r="AX393" s="89">
        <v>0</v>
      </c>
      <c r="AY393" s="89">
        <v>0</v>
      </c>
      <c r="AZ393" s="90">
        <v>0.71768749999999992</v>
      </c>
      <c r="BA393" s="91">
        <v>12</v>
      </c>
      <c r="BB393" s="89">
        <v>0</v>
      </c>
      <c r="BC393" s="89">
        <v>0</v>
      </c>
      <c r="BD393" s="90">
        <v>0.60091666666666665</v>
      </c>
      <c r="BE393" s="91">
        <v>42</v>
      </c>
      <c r="BF393" s="89">
        <v>0</v>
      </c>
      <c r="BG393" s="89">
        <v>4</v>
      </c>
      <c r="BH393" s="90">
        <v>0.53373809523809523</v>
      </c>
      <c r="BI393" s="91">
        <v>47</v>
      </c>
      <c r="BJ393" s="89">
        <v>3</v>
      </c>
      <c r="BK393" s="89">
        <v>1</v>
      </c>
      <c r="BL393" s="90">
        <v>0.51931914893617015</v>
      </c>
      <c r="BM393" s="91">
        <v>34</v>
      </c>
      <c r="BN393" s="89">
        <v>1</v>
      </c>
      <c r="BO393" s="89">
        <v>-5</v>
      </c>
      <c r="BP393" s="90">
        <v>0.46849999999999975</v>
      </c>
      <c r="BQ393" s="91">
        <v>23</v>
      </c>
      <c r="BR393" s="89">
        <v>0</v>
      </c>
      <c r="BS393" s="89">
        <v>-1</v>
      </c>
      <c r="BT393" s="90">
        <v>0.6306521739130434</v>
      </c>
      <c r="BU393" s="91">
        <v>20</v>
      </c>
      <c r="BV393" s="89">
        <v>0</v>
      </c>
      <c r="BW393" s="89">
        <v>1</v>
      </c>
      <c r="BX393" s="90">
        <v>0.7488999999999999</v>
      </c>
      <c r="BY393" s="91">
        <v>19</v>
      </c>
      <c r="BZ393" s="89">
        <v>0</v>
      </c>
      <c r="CA393" s="89">
        <v>3</v>
      </c>
      <c r="CB393" s="90">
        <v>0.52768421052631576</v>
      </c>
      <c r="CC393" s="91">
        <v>22</v>
      </c>
      <c r="CD393" s="89">
        <v>0</v>
      </c>
      <c r="CE393" s="89">
        <v>-1</v>
      </c>
      <c r="CF393" s="90">
        <v>0.2667272727272727</v>
      </c>
      <c r="CG393" s="91">
        <v>45</v>
      </c>
      <c r="CH393" s="89">
        <v>0</v>
      </c>
      <c r="CI393" s="89">
        <v>3</v>
      </c>
      <c r="CJ393" s="90">
        <v>0.63164444444444456</v>
      </c>
      <c r="CK393" s="91">
        <v>38</v>
      </c>
      <c r="CL393" s="89">
        <v>1</v>
      </c>
      <c r="CM393" s="89">
        <v>-1</v>
      </c>
      <c r="CN393" s="90">
        <v>0.55105263157894724</v>
      </c>
      <c r="CO393" s="91">
        <v>28</v>
      </c>
      <c r="CP393" s="89">
        <v>0</v>
      </c>
      <c r="CQ393" s="89">
        <v>3</v>
      </c>
      <c r="CR393" s="90">
        <v>0.56267857142857125</v>
      </c>
    </row>
    <row r="394" spans="1:96" customFormat="1" x14ac:dyDescent="0.25">
      <c r="A394" s="119"/>
      <c r="B394" s="86" t="s">
        <v>367</v>
      </c>
      <c r="C394" s="87" t="str">
        <f>VLOOKUP(B394,'[1]Accession Numbers'!B:C,2,0)</f>
        <v>KX129564</v>
      </c>
      <c r="D394" s="81">
        <v>2006</v>
      </c>
      <c r="E394" s="88">
        <v>26</v>
      </c>
      <c r="F394" s="89">
        <v>0</v>
      </c>
      <c r="G394" s="89">
        <v>5</v>
      </c>
      <c r="H394" s="90">
        <v>0.58442307692307682</v>
      </c>
      <c r="I394" s="91">
        <v>100</v>
      </c>
      <c r="J394" s="89">
        <v>2</v>
      </c>
      <c r="K394" s="89">
        <v>-3</v>
      </c>
      <c r="L394" s="90">
        <v>0.53716999999999959</v>
      </c>
      <c r="M394" s="91">
        <v>27</v>
      </c>
      <c r="N394" s="89">
        <v>3</v>
      </c>
      <c r="O394" s="89">
        <v>-1</v>
      </c>
      <c r="P394" s="90">
        <v>0.44096296296296278</v>
      </c>
      <c r="Q394" s="91">
        <v>56</v>
      </c>
      <c r="R394" s="89">
        <v>4</v>
      </c>
      <c r="S394" s="89">
        <v>2</v>
      </c>
      <c r="T394" s="90">
        <v>0.48349999999999987</v>
      </c>
      <c r="U394" s="91">
        <v>99</v>
      </c>
      <c r="V394" s="89">
        <v>6</v>
      </c>
      <c r="W394" s="89">
        <v>3</v>
      </c>
      <c r="X394" s="90">
        <v>0.53961616161616133</v>
      </c>
      <c r="Y394" s="91">
        <v>35</v>
      </c>
      <c r="Z394" s="89">
        <v>1</v>
      </c>
      <c r="AA394" s="89">
        <v>5</v>
      </c>
      <c r="AB394" s="90">
        <v>0.46514285714285708</v>
      </c>
      <c r="AC394" s="91">
        <v>52</v>
      </c>
      <c r="AD394" s="89">
        <v>4</v>
      </c>
      <c r="AE394" s="89">
        <v>0</v>
      </c>
      <c r="AF394" s="90">
        <v>0.48680769230769216</v>
      </c>
      <c r="AG394" s="91">
        <v>29</v>
      </c>
      <c r="AH394" s="89">
        <v>5</v>
      </c>
      <c r="AI394" s="89">
        <v>-1</v>
      </c>
      <c r="AJ394" s="90">
        <v>0.48875862068965509</v>
      </c>
      <c r="AK394" s="91">
        <v>41</v>
      </c>
      <c r="AL394" s="89">
        <v>1</v>
      </c>
      <c r="AM394" s="89">
        <v>4</v>
      </c>
      <c r="AN394" s="90">
        <v>0.53329268292682941</v>
      </c>
      <c r="AO394" s="91">
        <v>11</v>
      </c>
      <c r="AP394" s="89">
        <v>2</v>
      </c>
      <c r="AQ394" s="89">
        <v>-1</v>
      </c>
      <c r="AR394" s="90">
        <v>0.32172727272727281</v>
      </c>
      <c r="AS394" s="91">
        <v>43</v>
      </c>
      <c r="AT394" s="89">
        <v>0</v>
      </c>
      <c r="AU394" s="89">
        <v>8</v>
      </c>
      <c r="AV394" s="90">
        <v>0.45434883720930225</v>
      </c>
      <c r="AW394" s="91">
        <v>16</v>
      </c>
      <c r="AX394" s="89">
        <v>0</v>
      </c>
      <c r="AY394" s="89">
        <v>0</v>
      </c>
      <c r="AZ394" s="90">
        <v>0.71768749999999992</v>
      </c>
      <c r="BA394" s="91">
        <v>12</v>
      </c>
      <c r="BB394" s="89">
        <v>0</v>
      </c>
      <c r="BC394" s="89">
        <v>0</v>
      </c>
      <c r="BD394" s="90">
        <v>0.60091666666666665</v>
      </c>
      <c r="BE394" s="91">
        <v>42</v>
      </c>
      <c r="BF394" s="89">
        <v>0</v>
      </c>
      <c r="BG394" s="89">
        <v>4</v>
      </c>
      <c r="BH394" s="90">
        <v>0.53373809523809523</v>
      </c>
      <c r="BI394" s="91">
        <v>47</v>
      </c>
      <c r="BJ394" s="89">
        <v>3</v>
      </c>
      <c r="BK394" s="89">
        <v>1</v>
      </c>
      <c r="BL394" s="90">
        <v>0.51931914893617015</v>
      </c>
      <c r="BM394" s="91">
        <v>34</v>
      </c>
      <c r="BN394" s="89">
        <v>1</v>
      </c>
      <c r="BO394" s="89">
        <v>-5</v>
      </c>
      <c r="BP394" s="90">
        <v>0.46849999999999975</v>
      </c>
      <c r="BQ394" s="91">
        <v>23</v>
      </c>
      <c r="BR394" s="89">
        <v>0</v>
      </c>
      <c r="BS394" s="89">
        <v>-1</v>
      </c>
      <c r="BT394" s="90">
        <v>0.6306521739130434</v>
      </c>
      <c r="BU394" s="91">
        <v>20</v>
      </c>
      <c r="BV394" s="89">
        <v>0</v>
      </c>
      <c r="BW394" s="89">
        <v>1</v>
      </c>
      <c r="BX394" s="90">
        <v>0.7488999999999999</v>
      </c>
      <c r="BY394" s="91">
        <v>19</v>
      </c>
      <c r="BZ394" s="89">
        <v>0</v>
      </c>
      <c r="CA394" s="89">
        <v>3</v>
      </c>
      <c r="CB394" s="90">
        <v>0.52768421052631576</v>
      </c>
      <c r="CC394" s="91">
        <v>22</v>
      </c>
      <c r="CD394" s="89">
        <v>0</v>
      </c>
      <c r="CE394" s="89">
        <v>-1</v>
      </c>
      <c r="CF394" s="90">
        <v>0.2667272727272727</v>
      </c>
      <c r="CG394" s="91">
        <v>45</v>
      </c>
      <c r="CH394" s="89">
        <v>0</v>
      </c>
      <c r="CI394" s="89">
        <v>3</v>
      </c>
      <c r="CJ394" s="90">
        <v>0.63164444444444456</v>
      </c>
      <c r="CK394" s="91">
        <v>38</v>
      </c>
      <c r="CL394" s="89">
        <v>1</v>
      </c>
      <c r="CM394" s="89">
        <v>-1</v>
      </c>
      <c r="CN394" s="90">
        <v>0.55105263157894724</v>
      </c>
      <c r="CO394" s="91">
        <v>28</v>
      </c>
      <c r="CP394" s="89">
        <v>0</v>
      </c>
      <c r="CQ394" s="89">
        <v>3</v>
      </c>
      <c r="CR394" s="90">
        <v>0.56267857142857125</v>
      </c>
    </row>
    <row r="395" spans="1:96" customFormat="1" x14ac:dyDescent="0.25">
      <c r="A395" s="119"/>
      <c r="B395" s="86" t="s">
        <v>720</v>
      </c>
      <c r="C395" s="87" t="str">
        <f>VLOOKUP(B395,'[1]Accession Numbers'!B:C,2,0)</f>
        <v>KX129565</v>
      </c>
      <c r="D395" s="81">
        <v>2008</v>
      </c>
      <c r="E395" s="88">
        <v>26</v>
      </c>
      <c r="F395" s="89">
        <v>0</v>
      </c>
      <c r="G395" s="89">
        <v>5</v>
      </c>
      <c r="H395" s="90">
        <v>0.58442307692307682</v>
      </c>
      <c r="I395" s="91">
        <v>100</v>
      </c>
      <c r="J395" s="89">
        <v>1</v>
      </c>
      <c r="K395" s="89">
        <v>-5</v>
      </c>
      <c r="L395" s="90">
        <v>0.53476999999999963</v>
      </c>
      <c r="M395" s="91">
        <v>27</v>
      </c>
      <c r="N395" s="89">
        <v>3</v>
      </c>
      <c r="O395" s="89">
        <v>-2</v>
      </c>
      <c r="P395" s="90">
        <v>0.45303703703703696</v>
      </c>
      <c r="Q395" s="91">
        <v>49</v>
      </c>
      <c r="R395" s="89">
        <v>4</v>
      </c>
      <c r="S395" s="89">
        <v>1</v>
      </c>
      <c r="T395" s="90">
        <v>0.46963265306122448</v>
      </c>
      <c r="U395" s="91">
        <v>99</v>
      </c>
      <c r="V395" s="89">
        <v>6</v>
      </c>
      <c r="W395" s="89">
        <v>3</v>
      </c>
      <c r="X395" s="90">
        <v>0.54148484848484824</v>
      </c>
      <c r="Y395" s="91">
        <v>35</v>
      </c>
      <c r="Z395" s="89">
        <v>1</v>
      </c>
      <c r="AA395" s="89">
        <v>5</v>
      </c>
      <c r="AB395" s="90">
        <v>0.46514285714285708</v>
      </c>
      <c r="AC395" s="91">
        <v>52</v>
      </c>
      <c r="AD395" s="89">
        <v>3</v>
      </c>
      <c r="AE395" s="89">
        <v>4</v>
      </c>
      <c r="AF395" s="90">
        <v>0.51348076923076913</v>
      </c>
      <c r="AG395" s="91">
        <v>29</v>
      </c>
      <c r="AH395" s="89">
        <v>5</v>
      </c>
      <c r="AI395" s="89">
        <v>-3</v>
      </c>
      <c r="AJ395" s="90">
        <v>0.47903448275862059</v>
      </c>
      <c r="AK395" s="91">
        <v>41</v>
      </c>
      <c r="AL395" s="89">
        <v>1</v>
      </c>
      <c r="AM395" s="89">
        <v>4</v>
      </c>
      <c r="AN395" s="90">
        <v>0.53329268292682941</v>
      </c>
      <c r="AO395" s="91">
        <v>11</v>
      </c>
      <c r="AP395" s="89">
        <v>1</v>
      </c>
      <c r="AQ395" s="89">
        <v>-1</v>
      </c>
      <c r="AR395" s="90">
        <v>0.32045454545454549</v>
      </c>
      <c r="AS395" s="91">
        <v>43</v>
      </c>
      <c r="AT395" s="89">
        <v>0</v>
      </c>
      <c r="AU395" s="89">
        <v>8</v>
      </c>
      <c r="AV395" s="90">
        <v>0.45434883720930225</v>
      </c>
      <c r="AW395" s="91">
        <v>16</v>
      </c>
      <c r="AX395" s="89">
        <v>0</v>
      </c>
      <c r="AY395" s="89">
        <v>0</v>
      </c>
      <c r="AZ395" s="90">
        <v>0.71768749999999992</v>
      </c>
      <c r="BA395" s="91">
        <v>12</v>
      </c>
      <c r="BB395" s="89">
        <v>0</v>
      </c>
      <c r="BC395" s="89">
        <v>0</v>
      </c>
      <c r="BD395" s="90">
        <v>0.60816666666666663</v>
      </c>
      <c r="BE395" s="91">
        <v>42</v>
      </c>
      <c r="BF395" s="89">
        <v>0</v>
      </c>
      <c r="BG395" s="89">
        <v>4</v>
      </c>
      <c r="BH395" s="90">
        <v>0.53373809523809523</v>
      </c>
      <c r="BI395" s="91">
        <v>47</v>
      </c>
      <c r="BJ395" s="89">
        <v>3</v>
      </c>
      <c r="BK395" s="89">
        <v>2</v>
      </c>
      <c r="BL395" s="90">
        <v>0.52727659574468078</v>
      </c>
      <c r="BM395" s="91">
        <v>34</v>
      </c>
      <c r="BN395" s="89">
        <v>1</v>
      </c>
      <c r="BO395" s="89">
        <v>-5</v>
      </c>
      <c r="BP395" s="90">
        <v>0.46220588235294097</v>
      </c>
      <c r="BQ395" s="91">
        <v>23</v>
      </c>
      <c r="BR395" s="89">
        <v>0</v>
      </c>
      <c r="BS395" s="89">
        <v>-1</v>
      </c>
      <c r="BT395" s="90">
        <v>0.6253043478260869</v>
      </c>
      <c r="BU395" s="91">
        <v>20</v>
      </c>
      <c r="BV395" s="89">
        <v>0</v>
      </c>
      <c r="BW395" s="89">
        <v>1</v>
      </c>
      <c r="BX395" s="90">
        <v>0.7488999999999999</v>
      </c>
      <c r="BY395" s="91">
        <v>19</v>
      </c>
      <c r="BZ395" s="89">
        <v>0</v>
      </c>
      <c r="CA395" s="89">
        <v>3</v>
      </c>
      <c r="CB395" s="90">
        <v>0.52768421052631576</v>
      </c>
      <c r="CC395" s="91">
        <v>22</v>
      </c>
      <c r="CD395" s="89">
        <v>0</v>
      </c>
      <c r="CE395" s="89">
        <v>-1</v>
      </c>
      <c r="CF395" s="90">
        <v>0.2667272727272727</v>
      </c>
      <c r="CG395" s="91">
        <v>45</v>
      </c>
      <c r="CH395" s="89">
        <v>0</v>
      </c>
      <c r="CI395" s="89">
        <v>3</v>
      </c>
      <c r="CJ395" s="90">
        <v>0.63164444444444456</v>
      </c>
      <c r="CK395" s="91">
        <v>38</v>
      </c>
      <c r="CL395" s="89">
        <v>1</v>
      </c>
      <c r="CM395" s="89">
        <v>-1</v>
      </c>
      <c r="CN395" s="90">
        <v>0.55105263157894724</v>
      </c>
      <c r="CO395" s="91">
        <v>28</v>
      </c>
      <c r="CP395" s="89">
        <v>0</v>
      </c>
      <c r="CQ395" s="89">
        <v>3</v>
      </c>
      <c r="CR395" s="90">
        <v>0.56096428571428558</v>
      </c>
    </row>
    <row r="396" spans="1:96" customFormat="1" x14ac:dyDescent="0.25">
      <c r="A396" s="119"/>
      <c r="B396" s="86" t="s">
        <v>372</v>
      </c>
      <c r="C396" s="87" t="str">
        <f>VLOOKUP(B396,'[1]Accession Numbers'!B:C,2,0)</f>
        <v>KX129566</v>
      </c>
      <c r="D396" s="81">
        <v>2008</v>
      </c>
      <c r="E396" s="88">
        <v>26</v>
      </c>
      <c r="F396" s="89">
        <v>0</v>
      </c>
      <c r="G396" s="89">
        <v>5</v>
      </c>
      <c r="H396" s="90">
        <v>0.58915384615384603</v>
      </c>
      <c r="I396" s="91">
        <v>100</v>
      </c>
      <c r="J396" s="89">
        <v>1</v>
      </c>
      <c r="K396" s="89">
        <v>-4</v>
      </c>
      <c r="L396" s="90">
        <v>0.53011999999999959</v>
      </c>
      <c r="M396" s="91">
        <v>27</v>
      </c>
      <c r="N396" s="89">
        <v>3</v>
      </c>
      <c r="O396" s="89">
        <v>-1</v>
      </c>
      <c r="P396" s="90">
        <v>0.43392592592592583</v>
      </c>
      <c r="Q396" s="91">
        <v>40</v>
      </c>
      <c r="R396" s="89">
        <v>2</v>
      </c>
      <c r="S396" s="89">
        <v>3</v>
      </c>
      <c r="T396" s="90">
        <v>0.52690000000000003</v>
      </c>
      <c r="U396" s="91">
        <v>99</v>
      </c>
      <c r="V396" s="89">
        <v>5</v>
      </c>
      <c r="W396" s="89">
        <v>4</v>
      </c>
      <c r="X396" s="90">
        <v>0.53940404040404033</v>
      </c>
      <c r="Y396" s="91">
        <v>35</v>
      </c>
      <c r="Z396" s="89">
        <v>1</v>
      </c>
      <c r="AA396" s="89">
        <v>7</v>
      </c>
      <c r="AB396" s="90">
        <v>0.46108571428571421</v>
      </c>
      <c r="AC396" s="91">
        <v>50</v>
      </c>
      <c r="AD396" s="89">
        <v>2</v>
      </c>
      <c r="AE396" s="89">
        <v>2</v>
      </c>
      <c r="AF396" s="90">
        <v>0.49727999999999989</v>
      </c>
      <c r="AG396" s="91">
        <v>27</v>
      </c>
      <c r="AH396" s="89">
        <v>3</v>
      </c>
      <c r="AI396" s="89">
        <v>-4</v>
      </c>
      <c r="AJ396" s="90">
        <v>0.47507407407407387</v>
      </c>
      <c r="AK396" s="91">
        <v>41</v>
      </c>
      <c r="AL396" s="89">
        <v>1</v>
      </c>
      <c r="AM396" s="89">
        <v>4</v>
      </c>
      <c r="AN396" s="90">
        <v>0.53329268292682941</v>
      </c>
      <c r="AO396" s="91">
        <v>11</v>
      </c>
      <c r="AP396" s="89">
        <v>2</v>
      </c>
      <c r="AQ396" s="89">
        <v>-1</v>
      </c>
      <c r="AR396" s="90">
        <v>0.33136363636363642</v>
      </c>
      <c r="AS396" s="91">
        <v>43</v>
      </c>
      <c r="AT396" s="89">
        <v>0</v>
      </c>
      <c r="AU396" s="89">
        <v>8</v>
      </c>
      <c r="AV396" s="90">
        <v>0.45434883720930225</v>
      </c>
      <c r="AW396" s="91">
        <v>16</v>
      </c>
      <c r="AX396" s="89">
        <v>0</v>
      </c>
      <c r="AY396" s="89">
        <v>0</v>
      </c>
      <c r="AZ396" s="90">
        <v>0.71768749999999992</v>
      </c>
      <c r="BA396" s="91">
        <v>12</v>
      </c>
      <c r="BB396" s="89">
        <v>0</v>
      </c>
      <c r="BC396" s="89">
        <v>0</v>
      </c>
      <c r="BD396" s="90">
        <v>0.60091666666666665</v>
      </c>
      <c r="BE396" s="91">
        <v>42</v>
      </c>
      <c r="BF396" s="89">
        <v>0</v>
      </c>
      <c r="BG396" s="89">
        <v>4</v>
      </c>
      <c r="BH396" s="90">
        <v>0.53373809523809523</v>
      </c>
      <c r="BI396" s="91">
        <v>47</v>
      </c>
      <c r="BJ396" s="89">
        <v>3</v>
      </c>
      <c r="BK396" s="89">
        <v>2</v>
      </c>
      <c r="BL396" s="90">
        <v>0.52727659574468078</v>
      </c>
      <c r="BM396" s="91">
        <v>34</v>
      </c>
      <c r="BN396" s="89">
        <v>1</v>
      </c>
      <c r="BO396" s="89">
        <v>-5</v>
      </c>
      <c r="BP396" s="90">
        <v>0.46849999999999975</v>
      </c>
      <c r="BQ396" s="91">
        <v>23</v>
      </c>
      <c r="BR396" s="89">
        <v>0</v>
      </c>
      <c r="BS396" s="89">
        <v>-1</v>
      </c>
      <c r="BT396" s="90">
        <v>0.6306521739130434</v>
      </c>
      <c r="BU396" s="91">
        <v>20</v>
      </c>
      <c r="BV396" s="89">
        <v>0</v>
      </c>
      <c r="BW396" s="89">
        <v>1</v>
      </c>
      <c r="BX396" s="90">
        <v>0.7488999999999999</v>
      </c>
      <c r="BY396" s="91">
        <v>19</v>
      </c>
      <c r="BZ396" s="89">
        <v>0</v>
      </c>
      <c r="CA396" s="89">
        <v>3</v>
      </c>
      <c r="CB396" s="90">
        <v>0.52768421052631576</v>
      </c>
      <c r="CC396" s="91">
        <v>22</v>
      </c>
      <c r="CD396" s="89">
        <v>0</v>
      </c>
      <c r="CE396" s="89">
        <v>-1</v>
      </c>
      <c r="CF396" s="90">
        <v>0.25386363636363635</v>
      </c>
      <c r="CG396" s="91">
        <v>45</v>
      </c>
      <c r="CH396" s="89">
        <v>0</v>
      </c>
      <c r="CI396" s="89">
        <v>2</v>
      </c>
      <c r="CJ396" s="90">
        <v>0.61091111111111118</v>
      </c>
      <c r="CK396" s="91">
        <v>38</v>
      </c>
      <c r="CL396" s="89">
        <v>1</v>
      </c>
      <c r="CM396" s="89">
        <v>-1</v>
      </c>
      <c r="CN396" s="90">
        <v>0.54931578947368409</v>
      </c>
      <c r="CO396" s="91">
        <v>28</v>
      </c>
      <c r="CP396" s="89">
        <v>0</v>
      </c>
      <c r="CQ396" s="89">
        <v>3</v>
      </c>
      <c r="CR396" s="90">
        <v>0.55521428571428555</v>
      </c>
    </row>
    <row r="397" spans="1:96" customFormat="1" x14ac:dyDescent="0.25">
      <c r="A397" s="119"/>
      <c r="B397" s="86" t="s">
        <v>373</v>
      </c>
      <c r="C397" s="87" t="str">
        <f>VLOOKUP(B397,'[1]Accession Numbers'!B:C,2,0)</f>
        <v>KX129567</v>
      </c>
      <c r="D397" s="81">
        <v>2008</v>
      </c>
      <c r="E397" s="88">
        <v>26</v>
      </c>
      <c r="F397" s="89">
        <v>0</v>
      </c>
      <c r="G397" s="89">
        <v>5</v>
      </c>
      <c r="H397" s="90">
        <v>0.58442307692307682</v>
      </c>
      <c r="I397" s="91">
        <v>100</v>
      </c>
      <c r="J397" s="89">
        <v>2</v>
      </c>
      <c r="K397" s="89">
        <v>-3</v>
      </c>
      <c r="L397" s="90">
        <v>0.53716999999999959</v>
      </c>
      <c r="M397" s="91">
        <v>34</v>
      </c>
      <c r="N397" s="89">
        <v>6</v>
      </c>
      <c r="O397" s="89">
        <v>0</v>
      </c>
      <c r="P397" s="90">
        <v>0.4665294117647058</v>
      </c>
      <c r="Q397" s="91">
        <v>49</v>
      </c>
      <c r="R397" s="89">
        <v>4</v>
      </c>
      <c r="S397" s="89">
        <v>1</v>
      </c>
      <c r="T397" s="90">
        <v>0.49516326530612254</v>
      </c>
      <c r="U397" s="91">
        <v>99</v>
      </c>
      <c r="V397" s="89">
        <v>6</v>
      </c>
      <c r="W397" s="89">
        <v>3</v>
      </c>
      <c r="X397" s="90">
        <v>0.53520202020202001</v>
      </c>
      <c r="Y397" s="91">
        <v>35</v>
      </c>
      <c r="Z397" s="89">
        <v>1</v>
      </c>
      <c r="AA397" s="89">
        <v>5</v>
      </c>
      <c r="AB397" s="90">
        <v>0.46514285714285708</v>
      </c>
      <c r="AC397" s="91">
        <v>52</v>
      </c>
      <c r="AD397" s="89">
        <v>3</v>
      </c>
      <c r="AE397" s="89">
        <v>0</v>
      </c>
      <c r="AF397" s="90">
        <v>0.51232692307692307</v>
      </c>
      <c r="AG397" s="91">
        <v>30</v>
      </c>
      <c r="AH397" s="89">
        <v>4</v>
      </c>
      <c r="AI397" s="89">
        <v>-2</v>
      </c>
      <c r="AJ397" s="90">
        <v>0.49743333333333328</v>
      </c>
      <c r="AK397" s="91">
        <v>41</v>
      </c>
      <c r="AL397" s="89">
        <v>1</v>
      </c>
      <c r="AM397" s="89">
        <v>4</v>
      </c>
      <c r="AN397" s="90">
        <v>0.53329268292682941</v>
      </c>
      <c r="AO397" s="91">
        <v>11</v>
      </c>
      <c r="AP397" s="89">
        <v>2</v>
      </c>
      <c r="AQ397" s="89">
        <v>-1</v>
      </c>
      <c r="AR397" s="90">
        <v>0.34600000000000003</v>
      </c>
      <c r="AS397" s="91">
        <v>42</v>
      </c>
      <c r="AT397" s="89">
        <v>0</v>
      </c>
      <c r="AU397" s="89">
        <v>8</v>
      </c>
      <c r="AV397" s="90">
        <v>0.4504999999999999</v>
      </c>
      <c r="AW397" s="91">
        <v>17</v>
      </c>
      <c r="AX397" s="89">
        <v>0</v>
      </c>
      <c r="AY397" s="89">
        <v>0</v>
      </c>
      <c r="AZ397" s="90">
        <v>0.70658823529411752</v>
      </c>
      <c r="BA397" s="91">
        <v>12</v>
      </c>
      <c r="BB397" s="89">
        <v>0</v>
      </c>
      <c r="BC397" s="89">
        <v>0</v>
      </c>
      <c r="BD397" s="90">
        <v>0.60091666666666665</v>
      </c>
      <c r="BE397" s="91">
        <v>42</v>
      </c>
      <c r="BF397" s="89">
        <v>0</v>
      </c>
      <c r="BG397" s="89">
        <v>4</v>
      </c>
      <c r="BH397" s="90">
        <v>0.53373809523809523</v>
      </c>
      <c r="BI397" s="91">
        <v>47</v>
      </c>
      <c r="BJ397" s="89">
        <v>3</v>
      </c>
      <c r="BK397" s="89">
        <v>1</v>
      </c>
      <c r="BL397" s="90">
        <v>0.52285106382978708</v>
      </c>
      <c r="BM397" s="91">
        <v>34</v>
      </c>
      <c r="BN397" s="89">
        <v>1</v>
      </c>
      <c r="BO397" s="89">
        <v>-5</v>
      </c>
      <c r="BP397" s="90">
        <v>0.46220588235294097</v>
      </c>
      <c r="BQ397" s="91">
        <v>23</v>
      </c>
      <c r="BR397" s="89">
        <v>0</v>
      </c>
      <c r="BS397" s="89">
        <v>-1</v>
      </c>
      <c r="BT397" s="90">
        <v>0.6306521739130434</v>
      </c>
      <c r="BU397" s="91">
        <v>20</v>
      </c>
      <c r="BV397" s="89">
        <v>0</v>
      </c>
      <c r="BW397" s="89">
        <v>1</v>
      </c>
      <c r="BX397" s="90">
        <v>0.7488999999999999</v>
      </c>
      <c r="BY397" s="91">
        <v>19</v>
      </c>
      <c r="BZ397" s="89">
        <v>0</v>
      </c>
      <c r="CA397" s="89">
        <v>3</v>
      </c>
      <c r="CB397" s="90">
        <v>0.52768421052631576</v>
      </c>
      <c r="CC397" s="91">
        <v>22</v>
      </c>
      <c r="CD397" s="89">
        <v>0</v>
      </c>
      <c r="CE397" s="89">
        <v>-1</v>
      </c>
      <c r="CF397" s="90">
        <v>0.2667272727272727</v>
      </c>
      <c r="CG397" s="91">
        <v>45</v>
      </c>
      <c r="CH397" s="89">
        <v>0</v>
      </c>
      <c r="CI397" s="89">
        <v>3</v>
      </c>
      <c r="CJ397" s="90">
        <v>0.63164444444444456</v>
      </c>
      <c r="CK397" s="91">
        <v>38</v>
      </c>
      <c r="CL397" s="89">
        <v>1</v>
      </c>
      <c r="CM397" s="89">
        <v>-1</v>
      </c>
      <c r="CN397" s="90">
        <v>0.55105263157894724</v>
      </c>
      <c r="CO397" s="91">
        <v>28</v>
      </c>
      <c r="CP397" s="89">
        <v>0</v>
      </c>
      <c r="CQ397" s="89">
        <v>3</v>
      </c>
      <c r="CR397" s="90">
        <v>0.55521428571428555</v>
      </c>
    </row>
    <row r="398" spans="1:96" customFormat="1" x14ac:dyDescent="0.25">
      <c r="A398" s="119"/>
      <c r="B398" s="86" t="s">
        <v>378</v>
      </c>
      <c r="C398" s="87" t="str">
        <f>VLOOKUP(B398,'[1]Accession Numbers'!B:C,2,0)</f>
        <v>KX129568</v>
      </c>
      <c r="D398" s="81">
        <v>2010</v>
      </c>
      <c r="E398" s="88">
        <v>26</v>
      </c>
      <c r="F398" s="89">
        <v>0</v>
      </c>
      <c r="G398" s="89">
        <v>5</v>
      </c>
      <c r="H398" s="90">
        <v>0.58442307692307682</v>
      </c>
      <c r="I398" s="91">
        <v>100</v>
      </c>
      <c r="J398" s="89">
        <v>2</v>
      </c>
      <c r="K398" s="89">
        <v>-5</v>
      </c>
      <c r="L398" s="90">
        <v>0.53476999999999963</v>
      </c>
      <c r="M398" s="91">
        <v>33</v>
      </c>
      <c r="N398" s="89">
        <v>4</v>
      </c>
      <c r="O398" s="89">
        <v>-1</v>
      </c>
      <c r="P398" s="90">
        <v>0.44299999999999995</v>
      </c>
      <c r="Q398" s="91">
        <v>49</v>
      </c>
      <c r="R398" s="89">
        <v>4</v>
      </c>
      <c r="S398" s="89">
        <v>0</v>
      </c>
      <c r="T398" s="90">
        <v>0.46793877551020396</v>
      </c>
      <c r="U398" s="91">
        <v>98</v>
      </c>
      <c r="V398" s="89">
        <v>5</v>
      </c>
      <c r="W398" s="89">
        <v>5</v>
      </c>
      <c r="X398" s="90">
        <v>0.54075510204081623</v>
      </c>
      <c r="Y398" s="91">
        <v>35</v>
      </c>
      <c r="Z398" s="89">
        <v>1</v>
      </c>
      <c r="AA398" s="89">
        <v>5</v>
      </c>
      <c r="AB398" s="90">
        <v>0.46514285714285708</v>
      </c>
      <c r="AC398" s="91">
        <v>52</v>
      </c>
      <c r="AD398" s="89">
        <v>3</v>
      </c>
      <c r="AE398" s="89">
        <v>3</v>
      </c>
      <c r="AF398" s="90">
        <v>0.50048076923076912</v>
      </c>
      <c r="AG398" s="91">
        <v>28</v>
      </c>
      <c r="AH398" s="89">
        <v>4</v>
      </c>
      <c r="AI398" s="89">
        <v>-2</v>
      </c>
      <c r="AJ398" s="90">
        <v>0.48899999999999999</v>
      </c>
      <c r="AK398" s="91">
        <v>41</v>
      </c>
      <c r="AL398" s="89">
        <v>1</v>
      </c>
      <c r="AM398" s="89">
        <v>4</v>
      </c>
      <c r="AN398" s="90">
        <v>0.53329268292682941</v>
      </c>
      <c r="AO398" s="91">
        <v>11</v>
      </c>
      <c r="AP398" s="89">
        <v>1</v>
      </c>
      <c r="AQ398" s="89">
        <v>-1</v>
      </c>
      <c r="AR398" s="90">
        <v>0.32045454545454549</v>
      </c>
      <c r="AS398" s="91">
        <v>43</v>
      </c>
      <c r="AT398" s="89">
        <v>0</v>
      </c>
      <c r="AU398" s="89">
        <v>8</v>
      </c>
      <c r="AV398" s="90">
        <v>0.45434883720930225</v>
      </c>
      <c r="AW398" s="91">
        <v>16</v>
      </c>
      <c r="AX398" s="89">
        <v>0</v>
      </c>
      <c r="AY398" s="89">
        <v>0</v>
      </c>
      <c r="AZ398" s="90">
        <v>0.72312499999999991</v>
      </c>
      <c r="BA398" s="91">
        <v>12</v>
      </c>
      <c r="BB398" s="89">
        <v>0</v>
      </c>
      <c r="BC398" s="89">
        <v>0</v>
      </c>
      <c r="BD398" s="90">
        <v>0.60816666666666663</v>
      </c>
      <c r="BE398" s="91">
        <v>42</v>
      </c>
      <c r="BF398" s="89">
        <v>0</v>
      </c>
      <c r="BG398" s="89">
        <v>4</v>
      </c>
      <c r="BH398" s="90">
        <v>0.53373809523809523</v>
      </c>
      <c r="BI398" s="91">
        <v>47</v>
      </c>
      <c r="BJ398" s="89">
        <v>3</v>
      </c>
      <c r="BK398" s="89">
        <v>1</v>
      </c>
      <c r="BL398" s="90">
        <v>0.51931914893617015</v>
      </c>
      <c r="BM398" s="91">
        <v>34</v>
      </c>
      <c r="BN398" s="89">
        <v>1</v>
      </c>
      <c r="BO398" s="89">
        <v>-5</v>
      </c>
      <c r="BP398" s="90">
        <v>0.46220588235294097</v>
      </c>
      <c r="BQ398" s="91">
        <v>23</v>
      </c>
      <c r="BR398" s="89">
        <v>0</v>
      </c>
      <c r="BS398" s="89">
        <v>-1</v>
      </c>
      <c r="BT398" s="90">
        <v>0.61834782608695638</v>
      </c>
      <c r="BU398" s="91">
        <v>20</v>
      </c>
      <c r="BV398" s="89">
        <v>0</v>
      </c>
      <c r="BW398" s="89">
        <v>1</v>
      </c>
      <c r="BX398" s="90">
        <v>0.7488999999999999</v>
      </c>
      <c r="BY398" s="91">
        <v>19</v>
      </c>
      <c r="BZ398" s="89">
        <v>0</v>
      </c>
      <c r="CA398" s="89">
        <v>3</v>
      </c>
      <c r="CB398" s="90">
        <v>0.52768421052631576</v>
      </c>
      <c r="CC398" s="91">
        <v>22</v>
      </c>
      <c r="CD398" s="89">
        <v>0</v>
      </c>
      <c r="CE398" s="89">
        <v>-1</v>
      </c>
      <c r="CF398" s="90">
        <v>0.2667272727272727</v>
      </c>
      <c r="CG398" s="91">
        <v>45</v>
      </c>
      <c r="CH398" s="89">
        <v>0</v>
      </c>
      <c r="CI398" s="89">
        <v>3</v>
      </c>
      <c r="CJ398" s="90">
        <v>0.63164444444444456</v>
      </c>
      <c r="CK398" s="91">
        <v>38</v>
      </c>
      <c r="CL398" s="89">
        <v>1</v>
      </c>
      <c r="CM398" s="89">
        <v>-1</v>
      </c>
      <c r="CN398" s="90">
        <v>0.55105263157894724</v>
      </c>
      <c r="CO398" s="91">
        <v>28</v>
      </c>
      <c r="CP398" s="89">
        <v>0</v>
      </c>
      <c r="CQ398" s="89">
        <v>3</v>
      </c>
      <c r="CR398" s="90">
        <v>0.55674999999999986</v>
      </c>
    </row>
    <row r="399" spans="1:96" customFormat="1" x14ac:dyDescent="0.25">
      <c r="A399" s="119"/>
      <c r="B399" s="86" t="s">
        <v>377</v>
      </c>
      <c r="C399" s="87" t="str">
        <f>VLOOKUP(B399,'[1]Accession Numbers'!B:C,2,0)</f>
        <v>KX129569</v>
      </c>
      <c r="D399" s="81">
        <v>2010</v>
      </c>
      <c r="E399" s="88">
        <v>26</v>
      </c>
      <c r="F399" s="89">
        <v>0</v>
      </c>
      <c r="G399" s="89">
        <v>5</v>
      </c>
      <c r="H399" s="90">
        <v>0.58442307692307682</v>
      </c>
      <c r="I399" s="91">
        <v>100</v>
      </c>
      <c r="J399" s="89">
        <v>1</v>
      </c>
      <c r="K399" s="89">
        <v>-5</v>
      </c>
      <c r="L399" s="90">
        <v>0.5359999999999997</v>
      </c>
      <c r="M399" s="91">
        <v>34</v>
      </c>
      <c r="N399" s="89">
        <v>4</v>
      </c>
      <c r="O399" s="89">
        <v>-2</v>
      </c>
      <c r="P399" s="90">
        <v>0.44397058823529401</v>
      </c>
      <c r="Q399" s="91">
        <v>49</v>
      </c>
      <c r="R399" s="89">
        <v>3</v>
      </c>
      <c r="S399" s="89">
        <v>1</v>
      </c>
      <c r="T399" s="90">
        <v>0.48018367346938784</v>
      </c>
      <c r="U399" s="91">
        <v>98</v>
      </c>
      <c r="V399" s="89">
        <v>6</v>
      </c>
      <c r="W399" s="89">
        <v>4</v>
      </c>
      <c r="X399" s="90">
        <v>0.546051020408163</v>
      </c>
      <c r="Y399" s="91">
        <v>35</v>
      </c>
      <c r="Z399" s="89">
        <v>1</v>
      </c>
      <c r="AA399" s="89">
        <v>6</v>
      </c>
      <c r="AB399" s="90">
        <v>0.46268571428571426</v>
      </c>
      <c r="AC399" s="91">
        <v>52</v>
      </c>
      <c r="AD399" s="89">
        <v>3</v>
      </c>
      <c r="AE399" s="89">
        <v>-1</v>
      </c>
      <c r="AF399" s="90">
        <v>0.50226923076923069</v>
      </c>
      <c r="AG399" s="91">
        <v>30</v>
      </c>
      <c r="AH399" s="89">
        <v>5</v>
      </c>
      <c r="AI399" s="89">
        <v>-1</v>
      </c>
      <c r="AJ399" s="90">
        <v>0.51663333333333328</v>
      </c>
      <c r="AK399" s="91">
        <v>41</v>
      </c>
      <c r="AL399" s="89">
        <v>1</v>
      </c>
      <c r="AM399" s="89">
        <v>4</v>
      </c>
      <c r="AN399" s="90">
        <v>0.53329268292682941</v>
      </c>
      <c r="AO399" s="91">
        <v>11</v>
      </c>
      <c r="AP399" s="89">
        <v>3</v>
      </c>
      <c r="AQ399" s="89">
        <v>0</v>
      </c>
      <c r="AR399" s="90">
        <v>0.3113636363636364</v>
      </c>
      <c r="AS399" s="91">
        <v>43</v>
      </c>
      <c r="AT399" s="89">
        <v>0</v>
      </c>
      <c r="AU399" s="89">
        <v>8</v>
      </c>
      <c r="AV399" s="90">
        <v>0.45434883720930225</v>
      </c>
      <c r="AW399" s="91">
        <v>16</v>
      </c>
      <c r="AX399" s="89">
        <v>0</v>
      </c>
      <c r="AY399" s="89">
        <v>0</v>
      </c>
      <c r="AZ399" s="90">
        <v>0.71768749999999992</v>
      </c>
      <c r="BA399" s="91">
        <v>12</v>
      </c>
      <c r="BB399" s="89">
        <v>0</v>
      </c>
      <c r="BC399" s="89">
        <v>0</v>
      </c>
      <c r="BD399" s="90">
        <v>0.60816666666666663</v>
      </c>
      <c r="BE399" s="91">
        <v>42</v>
      </c>
      <c r="BF399" s="89">
        <v>0</v>
      </c>
      <c r="BG399" s="89">
        <v>4</v>
      </c>
      <c r="BH399" s="90">
        <v>0.53373809523809523</v>
      </c>
      <c r="BI399" s="91">
        <v>47</v>
      </c>
      <c r="BJ399" s="89">
        <v>3</v>
      </c>
      <c r="BK399" s="89">
        <v>2</v>
      </c>
      <c r="BL399" s="90">
        <v>0.52374468085106385</v>
      </c>
      <c r="BM399" s="91">
        <v>34</v>
      </c>
      <c r="BN399" s="89">
        <v>1</v>
      </c>
      <c r="BO399" s="89">
        <v>-6</v>
      </c>
      <c r="BP399" s="90">
        <v>0.44829411764705857</v>
      </c>
      <c r="BQ399" s="91">
        <v>23</v>
      </c>
      <c r="BR399" s="89">
        <v>0</v>
      </c>
      <c r="BS399" s="89">
        <v>-1</v>
      </c>
      <c r="BT399" s="90">
        <v>0.61834782608695638</v>
      </c>
      <c r="BU399" s="91">
        <v>20</v>
      </c>
      <c r="BV399" s="89">
        <v>0</v>
      </c>
      <c r="BW399" s="89">
        <v>1</v>
      </c>
      <c r="BX399" s="90">
        <v>0.7488999999999999</v>
      </c>
      <c r="BY399" s="91">
        <v>19</v>
      </c>
      <c r="BZ399" s="89">
        <v>0</v>
      </c>
      <c r="CA399" s="89">
        <v>3</v>
      </c>
      <c r="CB399" s="90">
        <v>0.52768421052631576</v>
      </c>
      <c r="CC399" s="91">
        <v>22</v>
      </c>
      <c r="CD399" s="89">
        <v>0</v>
      </c>
      <c r="CE399" s="89">
        <v>-1</v>
      </c>
      <c r="CF399" s="90">
        <v>0.25386363636363635</v>
      </c>
      <c r="CG399" s="91">
        <v>45</v>
      </c>
      <c r="CH399" s="89">
        <v>0</v>
      </c>
      <c r="CI399" s="89">
        <v>2</v>
      </c>
      <c r="CJ399" s="90">
        <v>0.61091111111111118</v>
      </c>
      <c r="CK399" s="91">
        <v>38</v>
      </c>
      <c r="CL399" s="89">
        <v>1</v>
      </c>
      <c r="CM399" s="89">
        <v>-1</v>
      </c>
      <c r="CN399" s="90">
        <v>0.55105263157894724</v>
      </c>
      <c r="CO399" s="91">
        <v>28</v>
      </c>
      <c r="CP399" s="89">
        <v>0</v>
      </c>
      <c r="CQ399" s="89">
        <v>3</v>
      </c>
      <c r="CR399" s="90">
        <v>0.55674999999999986</v>
      </c>
    </row>
    <row r="400" spans="1:96" customFormat="1" x14ac:dyDescent="0.25">
      <c r="A400" s="119"/>
      <c r="B400" s="86" t="s">
        <v>376</v>
      </c>
      <c r="C400" s="87" t="str">
        <f>VLOOKUP(B400,'[1]Accession Numbers'!B:C,2,0)</f>
        <v>KX129570</v>
      </c>
      <c r="D400" s="81">
        <v>2010</v>
      </c>
      <c r="E400" s="88">
        <v>26</v>
      </c>
      <c r="F400" s="89">
        <v>0</v>
      </c>
      <c r="G400" s="89">
        <v>5</v>
      </c>
      <c r="H400" s="90">
        <v>0.58442307692307682</v>
      </c>
      <c r="I400" s="91">
        <v>100</v>
      </c>
      <c r="J400" s="89">
        <v>2</v>
      </c>
      <c r="K400" s="89">
        <v>-3</v>
      </c>
      <c r="L400" s="90">
        <v>0.53731999999999969</v>
      </c>
      <c r="M400" s="91">
        <v>24</v>
      </c>
      <c r="N400" s="89">
        <v>3</v>
      </c>
      <c r="O400" s="89">
        <v>0</v>
      </c>
      <c r="P400" s="90">
        <v>0.39062500000000006</v>
      </c>
      <c r="Q400" s="91">
        <v>49</v>
      </c>
      <c r="R400" s="89">
        <v>3</v>
      </c>
      <c r="S400" s="89">
        <v>1</v>
      </c>
      <c r="T400" s="90">
        <v>0.48018367346938784</v>
      </c>
      <c r="U400" s="91">
        <v>98</v>
      </c>
      <c r="V400" s="89">
        <v>6</v>
      </c>
      <c r="W400" s="89">
        <v>4</v>
      </c>
      <c r="X400" s="90">
        <v>0.54683673469387739</v>
      </c>
      <c r="Y400" s="91">
        <v>35</v>
      </c>
      <c r="Z400" s="89">
        <v>1</v>
      </c>
      <c r="AA400" s="89">
        <v>5</v>
      </c>
      <c r="AB400" s="90">
        <v>0.46557142857142852</v>
      </c>
      <c r="AC400" s="91">
        <v>52</v>
      </c>
      <c r="AD400" s="89">
        <v>3</v>
      </c>
      <c r="AE400" s="89">
        <v>2</v>
      </c>
      <c r="AF400" s="90">
        <v>0.51032692307692307</v>
      </c>
      <c r="AG400" s="91">
        <v>29</v>
      </c>
      <c r="AH400" s="89">
        <v>5</v>
      </c>
      <c r="AI400" s="89">
        <v>-2</v>
      </c>
      <c r="AJ400" s="90">
        <v>0.45579310344827578</v>
      </c>
      <c r="AK400" s="91">
        <v>41</v>
      </c>
      <c r="AL400" s="89">
        <v>1</v>
      </c>
      <c r="AM400" s="89">
        <v>4</v>
      </c>
      <c r="AN400" s="90">
        <v>0.53329268292682941</v>
      </c>
      <c r="AO400" s="91">
        <v>11</v>
      </c>
      <c r="AP400" s="89">
        <v>2</v>
      </c>
      <c r="AQ400" s="89">
        <v>0</v>
      </c>
      <c r="AR400" s="90">
        <v>0.35854545454545456</v>
      </c>
      <c r="AS400" s="91">
        <v>43</v>
      </c>
      <c r="AT400" s="89">
        <v>0</v>
      </c>
      <c r="AU400" s="89">
        <v>8</v>
      </c>
      <c r="AV400" s="90">
        <v>0.45434883720930225</v>
      </c>
      <c r="AW400" s="91">
        <v>16</v>
      </c>
      <c r="AX400" s="89">
        <v>0</v>
      </c>
      <c r="AY400" s="89">
        <v>0</v>
      </c>
      <c r="AZ400" s="90">
        <v>0.71768749999999992</v>
      </c>
      <c r="BA400" s="91">
        <v>12</v>
      </c>
      <c r="BB400" s="89">
        <v>0</v>
      </c>
      <c r="BC400" s="89">
        <v>0</v>
      </c>
      <c r="BD400" s="90">
        <v>0.60816666666666663</v>
      </c>
      <c r="BE400" s="91">
        <v>42</v>
      </c>
      <c r="BF400" s="89">
        <v>0</v>
      </c>
      <c r="BG400" s="89">
        <v>4</v>
      </c>
      <c r="BH400" s="90">
        <v>0.53373809523809523</v>
      </c>
      <c r="BI400" s="91">
        <v>47</v>
      </c>
      <c r="BJ400" s="89">
        <v>3</v>
      </c>
      <c r="BK400" s="89">
        <v>1</v>
      </c>
      <c r="BL400" s="90">
        <v>0.52285106382978708</v>
      </c>
      <c r="BM400" s="91">
        <v>34</v>
      </c>
      <c r="BN400" s="89">
        <v>1</v>
      </c>
      <c r="BO400" s="89">
        <v>-5</v>
      </c>
      <c r="BP400" s="90">
        <v>0.46849999999999975</v>
      </c>
      <c r="BQ400" s="91">
        <v>23</v>
      </c>
      <c r="BR400" s="89">
        <v>0</v>
      </c>
      <c r="BS400" s="89">
        <v>-1</v>
      </c>
      <c r="BT400" s="90">
        <v>0.61834782608695638</v>
      </c>
      <c r="BU400" s="91">
        <v>20</v>
      </c>
      <c r="BV400" s="89">
        <v>0</v>
      </c>
      <c r="BW400" s="89">
        <v>1</v>
      </c>
      <c r="BX400" s="90">
        <v>0.7488999999999999</v>
      </c>
      <c r="BY400" s="91">
        <v>19</v>
      </c>
      <c r="BZ400" s="89">
        <v>0</v>
      </c>
      <c r="CA400" s="89">
        <v>3</v>
      </c>
      <c r="CB400" s="90">
        <v>0.52768421052631576</v>
      </c>
      <c r="CC400" s="91">
        <v>22</v>
      </c>
      <c r="CD400" s="89">
        <v>0</v>
      </c>
      <c r="CE400" s="89">
        <v>-1</v>
      </c>
      <c r="CF400" s="90">
        <v>0.2667272727272727</v>
      </c>
      <c r="CG400" s="91">
        <v>45</v>
      </c>
      <c r="CH400" s="89">
        <v>0</v>
      </c>
      <c r="CI400" s="89">
        <v>3</v>
      </c>
      <c r="CJ400" s="90">
        <v>0.63164444444444456</v>
      </c>
      <c r="CK400" s="91">
        <v>38</v>
      </c>
      <c r="CL400" s="89">
        <v>1</v>
      </c>
      <c r="CM400" s="89">
        <v>-1</v>
      </c>
      <c r="CN400" s="90">
        <v>0.55105263157894724</v>
      </c>
      <c r="CO400" s="91">
        <v>28</v>
      </c>
      <c r="CP400" s="89">
        <v>0</v>
      </c>
      <c r="CQ400" s="89">
        <v>3</v>
      </c>
      <c r="CR400" s="90">
        <v>0.54928571428571416</v>
      </c>
    </row>
    <row r="401" spans="1:96" customFormat="1" x14ac:dyDescent="0.25">
      <c r="A401" s="119"/>
      <c r="B401" s="86" t="s">
        <v>375</v>
      </c>
      <c r="C401" s="87" t="str">
        <f>VLOOKUP(B401,'[1]Accession Numbers'!B:C,2,0)</f>
        <v>KX129571</v>
      </c>
      <c r="D401" s="81">
        <v>2010</v>
      </c>
      <c r="E401" s="88">
        <v>26</v>
      </c>
      <c r="F401" s="89">
        <v>0</v>
      </c>
      <c r="G401" s="89">
        <v>5</v>
      </c>
      <c r="H401" s="90">
        <v>0.5953076923076922</v>
      </c>
      <c r="I401" s="91">
        <v>100</v>
      </c>
      <c r="J401" s="89">
        <v>1</v>
      </c>
      <c r="K401" s="89">
        <v>-5</v>
      </c>
      <c r="L401" s="90">
        <v>0.5359999999999997</v>
      </c>
      <c r="M401" s="91">
        <v>34</v>
      </c>
      <c r="N401" s="89">
        <v>4</v>
      </c>
      <c r="O401" s="89">
        <v>0</v>
      </c>
      <c r="P401" s="90">
        <v>0.4801764705882352</v>
      </c>
      <c r="Q401" s="91">
        <v>55</v>
      </c>
      <c r="R401" s="89">
        <v>4</v>
      </c>
      <c r="S401" s="89">
        <v>3</v>
      </c>
      <c r="T401" s="90">
        <v>0.48638181818181814</v>
      </c>
      <c r="U401" s="91">
        <v>99</v>
      </c>
      <c r="V401" s="89">
        <v>6</v>
      </c>
      <c r="W401" s="89">
        <v>3</v>
      </c>
      <c r="X401" s="90">
        <v>0.53888888888888864</v>
      </c>
      <c r="Y401" s="91">
        <v>35</v>
      </c>
      <c r="Z401" s="89">
        <v>1</v>
      </c>
      <c r="AA401" s="89">
        <v>6</v>
      </c>
      <c r="AB401" s="90">
        <v>0.4711999999999999</v>
      </c>
      <c r="AC401" s="91">
        <v>52</v>
      </c>
      <c r="AD401" s="89">
        <v>3</v>
      </c>
      <c r="AE401" s="89">
        <v>-2</v>
      </c>
      <c r="AF401" s="90">
        <v>0.50509615384615369</v>
      </c>
      <c r="AG401" s="91">
        <v>29</v>
      </c>
      <c r="AH401" s="89">
        <v>5</v>
      </c>
      <c r="AI401" s="89">
        <v>-1</v>
      </c>
      <c r="AJ401" s="90">
        <v>0.4786206896551724</v>
      </c>
      <c r="AK401" s="91">
        <v>41</v>
      </c>
      <c r="AL401" s="89">
        <v>1</v>
      </c>
      <c r="AM401" s="89">
        <v>4</v>
      </c>
      <c r="AN401" s="90">
        <v>0.53329268292682941</v>
      </c>
      <c r="AO401" s="91">
        <v>12</v>
      </c>
      <c r="AP401" s="89">
        <v>3</v>
      </c>
      <c r="AQ401" s="89">
        <v>-1</v>
      </c>
      <c r="AR401" s="90">
        <v>0.34666666666666668</v>
      </c>
      <c r="AS401" s="91">
        <v>43</v>
      </c>
      <c r="AT401" s="89">
        <v>0</v>
      </c>
      <c r="AU401" s="89">
        <v>8</v>
      </c>
      <c r="AV401" s="90">
        <v>0.45434883720930225</v>
      </c>
      <c r="AW401" s="91">
        <v>16</v>
      </c>
      <c r="AX401" s="89">
        <v>0</v>
      </c>
      <c r="AY401" s="89">
        <v>0</v>
      </c>
      <c r="AZ401" s="90">
        <v>0.71768749999999992</v>
      </c>
      <c r="BA401" s="91">
        <v>12</v>
      </c>
      <c r="BB401" s="89">
        <v>0</v>
      </c>
      <c r="BC401" s="89">
        <v>0</v>
      </c>
      <c r="BD401" s="90">
        <v>0.60816666666666663</v>
      </c>
      <c r="BE401" s="91">
        <v>42</v>
      </c>
      <c r="BF401" s="89">
        <v>0</v>
      </c>
      <c r="BG401" s="89">
        <v>4</v>
      </c>
      <c r="BH401" s="90">
        <v>0.53373809523809523</v>
      </c>
      <c r="BI401" s="91">
        <v>47</v>
      </c>
      <c r="BJ401" s="89">
        <v>3</v>
      </c>
      <c r="BK401" s="89">
        <v>2</v>
      </c>
      <c r="BL401" s="90">
        <v>0.52727659574468078</v>
      </c>
      <c r="BM401" s="91">
        <v>34</v>
      </c>
      <c r="BN401" s="89">
        <v>1</v>
      </c>
      <c r="BO401" s="89">
        <v>-5</v>
      </c>
      <c r="BP401" s="90">
        <v>0.46220588235294097</v>
      </c>
      <c r="BQ401" s="91">
        <v>23</v>
      </c>
      <c r="BR401" s="89">
        <v>0</v>
      </c>
      <c r="BS401" s="89">
        <v>-1</v>
      </c>
      <c r="BT401" s="90">
        <v>0.6253043478260869</v>
      </c>
      <c r="BU401" s="91">
        <v>20</v>
      </c>
      <c r="BV401" s="89">
        <v>0</v>
      </c>
      <c r="BW401" s="89">
        <v>1</v>
      </c>
      <c r="BX401" s="90">
        <v>0.7488999999999999</v>
      </c>
      <c r="BY401" s="91">
        <v>19</v>
      </c>
      <c r="BZ401" s="89">
        <v>0</v>
      </c>
      <c r="CA401" s="89">
        <v>3</v>
      </c>
      <c r="CB401" s="90">
        <v>0.52768421052631576</v>
      </c>
      <c r="CC401" s="91">
        <v>22</v>
      </c>
      <c r="CD401" s="89">
        <v>0</v>
      </c>
      <c r="CE401" s="89">
        <v>-1</v>
      </c>
      <c r="CF401" s="90">
        <v>0.2667272727272727</v>
      </c>
      <c r="CG401" s="91">
        <v>45</v>
      </c>
      <c r="CH401" s="89">
        <v>0</v>
      </c>
      <c r="CI401" s="89">
        <v>3</v>
      </c>
      <c r="CJ401" s="90">
        <v>0.63164444444444456</v>
      </c>
      <c r="CK401" s="91">
        <v>38</v>
      </c>
      <c r="CL401" s="89">
        <v>1</v>
      </c>
      <c r="CM401" s="89">
        <v>-1</v>
      </c>
      <c r="CN401" s="90">
        <v>0.55105263157894724</v>
      </c>
      <c r="CO401" s="91">
        <v>28</v>
      </c>
      <c r="CP401" s="89">
        <v>0</v>
      </c>
      <c r="CQ401" s="89">
        <v>3</v>
      </c>
      <c r="CR401" s="90">
        <v>0.55878571428571411</v>
      </c>
    </row>
    <row r="402" spans="1:96" customFormat="1" x14ac:dyDescent="0.25">
      <c r="A402" s="119"/>
      <c r="B402" s="86" t="s">
        <v>379</v>
      </c>
      <c r="C402" s="87" t="str">
        <f>VLOOKUP(B402,'[1]Accession Numbers'!B:C,2,0)</f>
        <v>KX129572</v>
      </c>
      <c r="D402" s="81">
        <v>2010</v>
      </c>
      <c r="E402" s="88">
        <v>26</v>
      </c>
      <c r="F402" s="89">
        <v>0</v>
      </c>
      <c r="G402" s="89">
        <v>5</v>
      </c>
      <c r="H402" s="90">
        <v>0.58442307692307682</v>
      </c>
      <c r="I402" s="91">
        <v>100</v>
      </c>
      <c r="J402" s="89">
        <v>1</v>
      </c>
      <c r="K402" s="89">
        <v>-5</v>
      </c>
      <c r="L402" s="90">
        <v>0.5359999999999997</v>
      </c>
      <c r="M402" s="91">
        <v>34</v>
      </c>
      <c r="N402" s="89">
        <v>4</v>
      </c>
      <c r="O402" s="89">
        <v>-2</v>
      </c>
      <c r="P402" s="90">
        <v>0.44397058823529401</v>
      </c>
      <c r="Q402" s="91">
        <v>49</v>
      </c>
      <c r="R402" s="89">
        <v>3</v>
      </c>
      <c r="S402" s="89">
        <v>1</v>
      </c>
      <c r="T402" s="90">
        <v>0.48018367346938784</v>
      </c>
      <c r="U402" s="91">
        <v>99</v>
      </c>
      <c r="V402" s="89">
        <v>5</v>
      </c>
      <c r="W402" s="89">
        <v>4</v>
      </c>
      <c r="X402" s="90">
        <v>0.54436363636363616</v>
      </c>
      <c r="Y402" s="91">
        <v>35</v>
      </c>
      <c r="Z402" s="89">
        <v>1</v>
      </c>
      <c r="AA402" s="89">
        <v>6</v>
      </c>
      <c r="AB402" s="90">
        <v>0.4711999999999999</v>
      </c>
      <c r="AC402" s="91">
        <v>52</v>
      </c>
      <c r="AD402" s="89">
        <v>2</v>
      </c>
      <c r="AE402" s="89">
        <v>-1</v>
      </c>
      <c r="AF402" s="90">
        <v>0.49334615384615371</v>
      </c>
      <c r="AG402" s="91">
        <v>29</v>
      </c>
      <c r="AH402" s="89">
        <v>5</v>
      </c>
      <c r="AI402" s="89">
        <v>-1</v>
      </c>
      <c r="AJ402" s="90">
        <v>0.4786206896551724</v>
      </c>
      <c r="AK402" s="91">
        <v>41</v>
      </c>
      <c r="AL402" s="89">
        <v>1</v>
      </c>
      <c r="AM402" s="89">
        <v>4</v>
      </c>
      <c r="AN402" s="90">
        <v>0.53329268292682941</v>
      </c>
      <c r="AO402" s="91">
        <v>12</v>
      </c>
      <c r="AP402" s="89">
        <v>3</v>
      </c>
      <c r="AQ402" s="89">
        <v>-1</v>
      </c>
      <c r="AR402" s="90">
        <v>0.34666666666666668</v>
      </c>
      <c r="AS402" s="91">
        <v>43</v>
      </c>
      <c r="AT402" s="89">
        <v>0</v>
      </c>
      <c r="AU402" s="89">
        <v>8</v>
      </c>
      <c r="AV402" s="90">
        <v>0.45434883720930225</v>
      </c>
      <c r="AW402" s="91">
        <v>16</v>
      </c>
      <c r="AX402" s="89">
        <v>0</v>
      </c>
      <c r="AY402" s="89">
        <v>0</v>
      </c>
      <c r="AZ402" s="90">
        <v>0.71768749999999992</v>
      </c>
      <c r="BA402" s="91">
        <v>12</v>
      </c>
      <c r="BB402" s="89">
        <v>0</v>
      </c>
      <c r="BC402" s="89">
        <v>0</v>
      </c>
      <c r="BD402" s="90">
        <v>0.60816666666666663</v>
      </c>
      <c r="BE402" s="91">
        <v>42</v>
      </c>
      <c r="BF402" s="89">
        <v>0</v>
      </c>
      <c r="BG402" s="89">
        <v>4</v>
      </c>
      <c r="BH402" s="90">
        <v>0.53373809523809523</v>
      </c>
      <c r="BI402" s="91">
        <v>47</v>
      </c>
      <c r="BJ402" s="89">
        <v>3</v>
      </c>
      <c r="BK402" s="89">
        <v>2</v>
      </c>
      <c r="BL402" s="90">
        <v>0.52727659574468078</v>
      </c>
      <c r="BM402" s="91">
        <v>34</v>
      </c>
      <c r="BN402" s="89">
        <v>1</v>
      </c>
      <c r="BO402" s="89">
        <v>-6</v>
      </c>
      <c r="BP402" s="90">
        <v>0.44829411764705857</v>
      </c>
      <c r="BQ402" s="91">
        <v>23</v>
      </c>
      <c r="BR402" s="89">
        <v>0</v>
      </c>
      <c r="BS402" s="89">
        <v>-1</v>
      </c>
      <c r="BT402" s="90">
        <v>0.61834782608695638</v>
      </c>
      <c r="BU402" s="91">
        <v>20</v>
      </c>
      <c r="BV402" s="89">
        <v>0</v>
      </c>
      <c r="BW402" s="89">
        <v>1</v>
      </c>
      <c r="BX402" s="90">
        <v>0.7488999999999999</v>
      </c>
      <c r="BY402" s="91">
        <v>19</v>
      </c>
      <c r="BZ402" s="89">
        <v>0</v>
      </c>
      <c r="CA402" s="89">
        <v>3</v>
      </c>
      <c r="CB402" s="90">
        <v>0.52768421052631576</v>
      </c>
      <c r="CC402" s="91">
        <v>22</v>
      </c>
      <c r="CD402" s="89">
        <v>0</v>
      </c>
      <c r="CE402" s="89">
        <v>-1</v>
      </c>
      <c r="CF402" s="90">
        <v>0.2667272727272727</v>
      </c>
      <c r="CG402" s="91">
        <v>45</v>
      </c>
      <c r="CH402" s="89">
        <v>0</v>
      </c>
      <c r="CI402" s="89">
        <v>3</v>
      </c>
      <c r="CJ402" s="90">
        <v>0.63164444444444456</v>
      </c>
      <c r="CK402" s="91">
        <v>38</v>
      </c>
      <c r="CL402" s="89">
        <v>1</v>
      </c>
      <c r="CM402" s="89">
        <v>-1</v>
      </c>
      <c r="CN402" s="90">
        <v>0.54668421052631566</v>
      </c>
      <c r="CO402" s="91">
        <v>28</v>
      </c>
      <c r="CP402" s="89">
        <v>0</v>
      </c>
      <c r="CQ402" s="89">
        <v>3</v>
      </c>
      <c r="CR402" s="90">
        <v>0.54928571428571416</v>
      </c>
    </row>
    <row r="403" spans="1:96" customFormat="1" x14ac:dyDescent="0.25">
      <c r="A403" s="119"/>
      <c r="B403" s="86" t="s">
        <v>374</v>
      </c>
      <c r="C403" s="87" t="str">
        <f>VLOOKUP(B403,'[1]Accession Numbers'!B:C,2,0)</f>
        <v>KX129573</v>
      </c>
      <c r="D403" s="81">
        <v>2010</v>
      </c>
      <c r="E403" s="88">
        <v>26</v>
      </c>
      <c r="F403" s="89">
        <v>0</v>
      </c>
      <c r="G403" s="89">
        <v>5</v>
      </c>
      <c r="H403" s="90">
        <v>0.5953076923076922</v>
      </c>
      <c r="I403" s="91">
        <v>100</v>
      </c>
      <c r="J403" s="89">
        <v>2</v>
      </c>
      <c r="K403" s="89">
        <v>-5</v>
      </c>
      <c r="L403" s="90">
        <v>0.53461999999999965</v>
      </c>
      <c r="M403" s="91">
        <v>24</v>
      </c>
      <c r="N403" s="89">
        <v>3</v>
      </c>
      <c r="O403" s="89">
        <v>-1</v>
      </c>
      <c r="P403" s="90">
        <v>0.36708333333333337</v>
      </c>
      <c r="Q403" s="91">
        <v>38</v>
      </c>
      <c r="R403" s="89">
        <v>2</v>
      </c>
      <c r="S403" s="89">
        <v>2</v>
      </c>
      <c r="T403" s="90">
        <v>0.54057894736842105</v>
      </c>
      <c r="U403" s="91">
        <v>98</v>
      </c>
      <c r="V403" s="89">
        <v>5</v>
      </c>
      <c r="W403" s="89">
        <v>4</v>
      </c>
      <c r="X403" s="90">
        <v>0.54391836734693855</v>
      </c>
      <c r="Y403" s="91">
        <v>35</v>
      </c>
      <c r="Z403" s="89">
        <v>1</v>
      </c>
      <c r="AA403" s="89">
        <v>5</v>
      </c>
      <c r="AB403" s="90">
        <v>0.46557142857142852</v>
      </c>
      <c r="AC403" s="91">
        <v>52</v>
      </c>
      <c r="AD403" s="89">
        <v>3</v>
      </c>
      <c r="AE403" s="89">
        <v>2</v>
      </c>
      <c r="AF403" s="90">
        <v>0.50488461538461538</v>
      </c>
      <c r="AG403" s="91">
        <v>29</v>
      </c>
      <c r="AH403" s="89">
        <v>5</v>
      </c>
      <c r="AI403" s="89">
        <v>-2</v>
      </c>
      <c r="AJ403" s="90">
        <v>0.44365517241379304</v>
      </c>
      <c r="AK403" s="91">
        <v>41</v>
      </c>
      <c r="AL403" s="89">
        <v>1</v>
      </c>
      <c r="AM403" s="89">
        <v>4</v>
      </c>
      <c r="AN403" s="90">
        <v>0.53329268292682941</v>
      </c>
      <c r="AO403" s="91">
        <v>10</v>
      </c>
      <c r="AP403" s="89">
        <v>1</v>
      </c>
      <c r="AQ403" s="89">
        <v>0</v>
      </c>
      <c r="AR403" s="90">
        <v>0.31509999999999999</v>
      </c>
      <c r="AS403" s="91">
        <v>43</v>
      </c>
      <c r="AT403" s="89">
        <v>0</v>
      </c>
      <c r="AU403" s="89">
        <v>8</v>
      </c>
      <c r="AV403" s="90">
        <v>0.45434883720930225</v>
      </c>
      <c r="AW403" s="91">
        <v>16</v>
      </c>
      <c r="AX403" s="89">
        <v>0</v>
      </c>
      <c r="AY403" s="89">
        <v>0</v>
      </c>
      <c r="AZ403" s="90">
        <v>0.71768749999999992</v>
      </c>
      <c r="BA403" s="91">
        <v>12</v>
      </c>
      <c r="BB403" s="89">
        <v>0</v>
      </c>
      <c r="BC403" s="89">
        <v>0</v>
      </c>
      <c r="BD403" s="90">
        <v>0.60816666666666663</v>
      </c>
      <c r="BE403" s="91">
        <v>42</v>
      </c>
      <c r="BF403" s="89">
        <v>0</v>
      </c>
      <c r="BG403" s="89">
        <v>4</v>
      </c>
      <c r="BH403" s="90">
        <v>0.53373809523809523</v>
      </c>
      <c r="BI403" s="91">
        <v>47</v>
      </c>
      <c r="BJ403" s="89">
        <v>3</v>
      </c>
      <c r="BK403" s="89">
        <v>1</v>
      </c>
      <c r="BL403" s="90">
        <v>0.51931914893617015</v>
      </c>
      <c r="BM403" s="91">
        <v>34</v>
      </c>
      <c r="BN403" s="89">
        <v>1</v>
      </c>
      <c r="BO403" s="89">
        <v>-5</v>
      </c>
      <c r="BP403" s="90">
        <v>0.46849999999999975</v>
      </c>
      <c r="BQ403" s="91">
        <v>23</v>
      </c>
      <c r="BR403" s="89">
        <v>0</v>
      </c>
      <c r="BS403" s="89">
        <v>-1</v>
      </c>
      <c r="BT403" s="90">
        <v>0.61834782608695638</v>
      </c>
      <c r="BU403" s="91">
        <v>20</v>
      </c>
      <c r="BV403" s="89">
        <v>0</v>
      </c>
      <c r="BW403" s="89">
        <v>1</v>
      </c>
      <c r="BX403" s="90">
        <v>0.7488999999999999</v>
      </c>
      <c r="BY403" s="91">
        <v>19</v>
      </c>
      <c r="BZ403" s="89">
        <v>0</v>
      </c>
      <c r="CA403" s="89">
        <v>3</v>
      </c>
      <c r="CB403" s="90">
        <v>0.52768421052631576</v>
      </c>
      <c r="CC403" s="91">
        <v>22</v>
      </c>
      <c r="CD403" s="89">
        <v>0</v>
      </c>
      <c r="CE403" s="89">
        <v>-1</v>
      </c>
      <c r="CF403" s="90">
        <v>0.2667272727272727</v>
      </c>
      <c r="CG403" s="91">
        <v>45</v>
      </c>
      <c r="CH403" s="89">
        <v>0</v>
      </c>
      <c r="CI403" s="89">
        <v>3</v>
      </c>
      <c r="CJ403" s="90">
        <v>0.63164444444444456</v>
      </c>
      <c r="CK403" s="91">
        <v>38</v>
      </c>
      <c r="CL403" s="89">
        <v>1</v>
      </c>
      <c r="CM403" s="89">
        <v>-1</v>
      </c>
      <c r="CN403" s="90">
        <v>0.55415789473684196</v>
      </c>
      <c r="CO403" s="91">
        <v>28</v>
      </c>
      <c r="CP403" s="89">
        <v>0</v>
      </c>
      <c r="CQ403" s="89">
        <v>3</v>
      </c>
      <c r="CR403" s="90">
        <v>0.56096428571428558</v>
      </c>
    </row>
    <row r="404" spans="1:96" customFormat="1" x14ac:dyDescent="0.25">
      <c r="A404" s="119"/>
      <c r="B404" s="86" t="s">
        <v>385</v>
      </c>
      <c r="C404" s="87" t="str">
        <f>VLOOKUP(B404,'[1]Accession Numbers'!B:C,2,0)</f>
        <v>KX129574</v>
      </c>
      <c r="D404" s="81">
        <v>2011</v>
      </c>
      <c r="E404" s="88">
        <v>26</v>
      </c>
      <c r="F404" s="89">
        <v>0</v>
      </c>
      <c r="G404" s="89">
        <v>6</v>
      </c>
      <c r="H404" s="90">
        <v>0.58623076923076911</v>
      </c>
      <c r="I404" s="91">
        <v>100</v>
      </c>
      <c r="J404" s="89">
        <v>2</v>
      </c>
      <c r="K404" s="89">
        <v>-5</v>
      </c>
      <c r="L404" s="90">
        <v>0.53476999999999963</v>
      </c>
      <c r="M404" s="91">
        <v>33</v>
      </c>
      <c r="N404" s="89">
        <v>4</v>
      </c>
      <c r="O404" s="89">
        <v>-1</v>
      </c>
      <c r="P404" s="90">
        <v>0.46078787878787875</v>
      </c>
      <c r="Q404" s="91">
        <v>49</v>
      </c>
      <c r="R404" s="89">
        <v>2</v>
      </c>
      <c r="S404" s="89">
        <v>0</v>
      </c>
      <c r="T404" s="90">
        <v>0.46587755102040823</v>
      </c>
      <c r="U404" s="91">
        <v>99</v>
      </c>
      <c r="V404" s="89">
        <v>6</v>
      </c>
      <c r="W404" s="89">
        <v>4</v>
      </c>
      <c r="X404" s="90">
        <v>0.54610101010100986</v>
      </c>
      <c r="Y404" s="91">
        <v>35</v>
      </c>
      <c r="Z404" s="89">
        <v>1</v>
      </c>
      <c r="AA404" s="89">
        <v>6</v>
      </c>
      <c r="AB404" s="90">
        <v>0.46268571428571426</v>
      </c>
      <c r="AC404" s="91">
        <v>52</v>
      </c>
      <c r="AD404" s="89">
        <v>3</v>
      </c>
      <c r="AE404" s="89">
        <v>2</v>
      </c>
      <c r="AF404" s="90">
        <v>0.48853846153846148</v>
      </c>
      <c r="AG404" s="91">
        <v>30</v>
      </c>
      <c r="AH404" s="89">
        <v>5</v>
      </c>
      <c r="AI404" s="89">
        <v>-2</v>
      </c>
      <c r="AJ404" s="90">
        <v>0.52363333333333328</v>
      </c>
      <c r="AK404" s="91">
        <v>42</v>
      </c>
      <c r="AL404" s="89">
        <v>1</v>
      </c>
      <c r="AM404" s="89">
        <v>3</v>
      </c>
      <c r="AN404" s="90">
        <v>0.55216666666666681</v>
      </c>
      <c r="AO404" s="91">
        <v>9</v>
      </c>
      <c r="AP404" s="89">
        <v>2</v>
      </c>
      <c r="AQ404" s="89">
        <v>1</v>
      </c>
      <c r="AR404" s="90">
        <v>0.312</v>
      </c>
      <c r="AS404" s="91">
        <v>43</v>
      </c>
      <c r="AT404" s="89">
        <v>0</v>
      </c>
      <c r="AU404" s="89">
        <v>8</v>
      </c>
      <c r="AV404" s="90">
        <v>0.45434883720930225</v>
      </c>
      <c r="AW404" s="91">
        <v>16</v>
      </c>
      <c r="AX404" s="89">
        <v>0</v>
      </c>
      <c r="AY404" s="89">
        <v>0</v>
      </c>
      <c r="AZ404" s="90">
        <v>0.71768749999999992</v>
      </c>
      <c r="BA404" s="91">
        <v>12</v>
      </c>
      <c r="BB404" s="89">
        <v>0</v>
      </c>
      <c r="BC404" s="89">
        <v>0</v>
      </c>
      <c r="BD404" s="90">
        <v>0.60816666666666663</v>
      </c>
      <c r="BE404" s="91">
        <v>42</v>
      </c>
      <c r="BF404" s="89">
        <v>0</v>
      </c>
      <c r="BG404" s="89">
        <v>4</v>
      </c>
      <c r="BH404" s="90">
        <v>0.53654761904761916</v>
      </c>
      <c r="BI404" s="91">
        <v>47</v>
      </c>
      <c r="BJ404" s="89">
        <v>3</v>
      </c>
      <c r="BK404" s="89">
        <v>2</v>
      </c>
      <c r="BL404" s="90">
        <v>0.52727659574468078</v>
      </c>
      <c r="BM404" s="91">
        <v>34</v>
      </c>
      <c r="BN404" s="89">
        <v>1</v>
      </c>
      <c r="BO404" s="89">
        <v>-5</v>
      </c>
      <c r="BP404" s="90">
        <v>0.46220588235294097</v>
      </c>
      <c r="BQ404" s="91">
        <v>23</v>
      </c>
      <c r="BR404" s="89">
        <v>0</v>
      </c>
      <c r="BS404" s="89">
        <v>-1</v>
      </c>
      <c r="BT404" s="90">
        <v>0.61299999999999988</v>
      </c>
      <c r="BU404" s="91">
        <v>20</v>
      </c>
      <c r="BV404" s="89">
        <v>0</v>
      </c>
      <c r="BW404" s="89">
        <v>1</v>
      </c>
      <c r="BX404" s="90">
        <v>0.7488999999999999</v>
      </c>
      <c r="BY404" s="91">
        <v>19</v>
      </c>
      <c r="BZ404" s="89">
        <v>0</v>
      </c>
      <c r="CA404" s="89">
        <v>3</v>
      </c>
      <c r="CB404" s="90">
        <v>0.52768421052631576</v>
      </c>
      <c r="CC404" s="91">
        <v>22</v>
      </c>
      <c r="CD404" s="89">
        <v>0</v>
      </c>
      <c r="CE404" s="89">
        <v>-1</v>
      </c>
      <c r="CF404" s="90">
        <v>0.2667272727272727</v>
      </c>
      <c r="CG404" s="91">
        <v>45</v>
      </c>
      <c r="CH404" s="89">
        <v>0</v>
      </c>
      <c r="CI404" s="89">
        <v>3</v>
      </c>
      <c r="CJ404" s="90">
        <v>0.63164444444444456</v>
      </c>
      <c r="CK404" s="91">
        <v>38</v>
      </c>
      <c r="CL404" s="89">
        <v>1</v>
      </c>
      <c r="CM404" s="89">
        <v>-1</v>
      </c>
      <c r="CN404" s="90">
        <v>0.55105263157894724</v>
      </c>
      <c r="CO404" s="91">
        <v>28</v>
      </c>
      <c r="CP404" s="89">
        <v>0</v>
      </c>
      <c r="CQ404" s="89">
        <v>3</v>
      </c>
      <c r="CR404" s="90">
        <v>0.5338571428571427</v>
      </c>
    </row>
    <row r="405" spans="1:96" customFormat="1" x14ac:dyDescent="0.25">
      <c r="A405" s="119"/>
      <c r="B405" s="86" t="s">
        <v>384</v>
      </c>
      <c r="C405" s="87" t="str">
        <f>VLOOKUP(B405,'[1]Accession Numbers'!B:C,2,0)</f>
        <v>KX129575</v>
      </c>
      <c r="D405" s="81">
        <v>2011</v>
      </c>
      <c r="E405" s="88">
        <v>26</v>
      </c>
      <c r="F405" s="89">
        <v>0</v>
      </c>
      <c r="G405" s="89">
        <v>5</v>
      </c>
      <c r="H405" s="90">
        <v>0.6109230769230769</v>
      </c>
      <c r="I405" s="91">
        <v>100</v>
      </c>
      <c r="J405" s="89">
        <v>2</v>
      </c>
      <c r="K405" s="89">
        <v>-3</v>
      </c>
      <c r="L405" s="90">
        <v>0.53701999999999961</v>
      </c>
      <c r="M405" s="91">
        <v>33</v>
      </c>
      <c r="N405" s="89">
        <v>3</v>
      </c>
      <c r="O405" s="89">
        <v>-1</v>
      </c>
      <c r="P405" s="90">
        <v>0.46496969696969698</v>
      </c>
      <c r="Q405" s="91">
        <v>49</v>
      </c>
      <c r="R405" s="89">
        <v>3</v>
      </c>
      <c r="S405" s="89">
        <v>1</v>
      </c>
      <c r="T405" s="90">
        <v>0.47253061224489801</v>
      </c>
      <c r="U405" s="91">
        <v>99</v>
      </c>
      <c r="V405" s="89">
        <v>7</v>
      </c>
      <c r="W405" s="89">
        <v>2</v>
      </c>
      <c r="X405" s="90">
        <v>0.53689898989898965</v>
      </c>
      <c r="Y405" s="91">
        <v>35</v>
      </c>
      <c r="Z405" s="89">
        <v>1</v>
      </c>
      <c r="AA405" s="89">
        <v>6</v>
      </c>
      <c r="AB405" s="90">
        <v>0.45459999999999989</v>
      </c>
      <c r="AC405" s="91">
        <v>52</v>
      </c>
      <c r="AD405" s="89">
        <v>3</v>
      </c>
      <c r="AE405" s="89">
        <v>-1</v>
      </c>
      <c r="AF405" s="90">
        <v>0.50686538461538444</v>
      </c>
      <c r="AG405" s="91">
        <v>30</v>
      </c>
      <c r="AH405" s="89">
        <v>5</v>
      </c>
      <c r="AI405" s="89">
        <v>-1</v>
      </c>
      <c r="AJ405" s="90">
        <v>0.51806666666666668</v>
      </c>
      <c r="AK405" s="91">
        <v>42</v>
      </c>
      <c r="AL405" s="89">
        <v>1</v>
      </c>
      <c r="AM405" s="89">
        <v>4</v>
      </c>
      <c r="AN405" s="90">
        <v>0.54023809523809541</v>
      </c>
      <c r="AO405" s="91">
        <v>9</v>
      </c>
      <c r="AP405" s="89">
        <v>2</v>
      </c>
      <c r="AQ405" s="89">
        <v>1</v>
      </c>
      <c r="AR405" s="90">
        <v>0.312</v>
      </c>
      <c r="AS405" s="91">
        <v>43</v>
      </c>
      <c r="AT405" s="89">
        <v>0</v>
      </c>
      <c r="AU405" s="89">
        <v>8</v>
      </c>
      <c r="AV405" s="90">
        <v>0.45434883720930225</v>
      </c>
      <c r="AW405" s="91">
        <v>16</v>
      </c>
      <c r="AX405" s="89">
        <v>0</v>
      </c>
      <c r="AY405" s="89">
        <v>0</v>
      </c>
      <c r="AZ405" s="90">
        <v>0.71768749999999992</v>
      </c>
      <c r="BA405" s="91">
        <v>12</v>
      </c>
      <c r="BB405" s="89">
        <v>0</v>
      </c>
      <c r="BC405" s="89">
        <v>0</v>
      </c>
      <c r="BD405" s="90">
        <v>0.60816666666666663</v>
      </c>
      <c r="BE405" s="91">
        <v>42</v>
      </c>
      <c r="BF405" s="89">
        <v>0</v>
      </c>
      <c r="BG405" s="89">
        <v>4</v>
      </c>
      <c r="BH405" s="90">
        <v>0.53373809523809523</v>
      </c>
      <c r="BI405" s="91">
        <v>47</v>
      </c>
      <c r="BJ405" s="89">
        <v>3</v>
      </c>
      <c r="BK405" s="89">
        <v>2</v>
      </c>
      <c r="BL405" s="90">
        <v>0.52374468085106385</v>
      </c>
      <c r="BM405" s="91">
        <v>34</v>
      </c>
      <c r="BN405" s="89">
        <v>1</v>
      </c>
      <c r="BO405" s="89">
        <v>-5</v>
      </c>
      <c r="BP405" s="90">
        <v>0.46220588235294097</v>
      </c>
      <c r="BQ405" s="91">
        <v>23</v>
      </c>
      <c r="BR405" s="89">
        <v>0</v>
      </c>
      <c r="BS405" s="89">
        <v>-1</v>
      </c>
      <c r="BT405" s="90">
        <v>0.6306521739130434</v>
      </c>
      <c r="BU405" s="91">
        <v>20</v>
      </c>
      <c r="BV405" s="89">
        <v>0</v>
      </c>
      <c r="BW405" s="89">
        <v>1</v>
      </c>
      <c r="BX405" s="90">
        <v>0.7488999999999999</v>
      </c>
      <c r="BY405" s="91">
        <v>19</v>
      </c>
      <c r="BZ405" s="89">
        <v>0</v>
      </c>
      <c r="CA405" s="89">
        <v>3</v>
      </c>
      <c r="CB405" s="90">
        <v>0.52768421052631576</v>
      </c>
      <c r="CC405" s="91">
        <v>22</v>
      </c>
      <c r="CD405" s="89">
        <v>0</v>
      </c>
      <c r="CE405" s="89">
        <v>-1</v>
      </c>
      <c r="CF405" s="90">
        <v>0.25386363636363635</v>
      </c>
      <c r="CG405" s="91">
        <v>45</v>
      </c>
      <c r="CH405" s="89">
        <v>0</v>
      </c>
      <c r="CI405" s="89">
        <v>3</v>
      </c>
      <c r="CJ405" s="90">
        <v>0.61113333333333342</v>
      </c>
      <c r="CK405" s="91">
        <v>38</v>
      </c>
      <c r="CL405" s="89">
        <v>1</v>
      </c>
      <c r="CM405" s="89">
        <v>-1</v>
      </c>
      <c r="CN405" s="90">
        <v>0.55478947368421039</v>
      </c>
      <c r="CO405" s="91">
        <v>28</v>
      </c>
      <c r="CP405" s="89">
        <v>0</v>
      </c>
      <c r="CQ405" s="89">
        <v>3</v>
      </c>
      <c r="CR405" s="90">
        <v>0.54928571428571416</v>
      </c>
    </row>
    <row r="406" spans="1:96" customFormat="1" x14ac:dyDescent="0.25">
      <c r="A406" s="119"/>
      <c r="B406" s="86" t="s">
        <v>383</v>
      </c>
      <c r="C406" s="87" t="str">
        <f>VLOOKUP(B406,'[1]Accession Numbers'!B:C,2,0)</f>
        <v>KX129576</v>
      </c>
      <c r="D406" s="81">
        <v>2011</v>
      </c>
      <c r="E406" s="88">
        <v>26</v>
      </c>
      <c r="F406" s="89">
        <v>0</v>
      </c>
      <c r="G406" s="89">
        <v>5</v>
      </c>
      <c r="H406" s="90">
        <v>0.58442307692307682</v>
      </c>
      <c r="I406" s="91">
        <v>100</v>
      </c>
      <c r="J406" s="89">
        <v>1</v>
      </c>
      <c r="K406" s="89">
        <v>-5</v>
      </c>
      <c r="L406" s="90">
        <v>0.5358499999999996</v>
      </c>
      <c r="M406" s="91">
        <v>33</v>
      </c>
      <c r="N406" s="89">
        <v>4</v>
      </c>
      <c r="O406" s="89">
        <v>-1</v>
      </c>
      <c r="P406" s="90">
        <v>0.46124242424242418</v>
      </c>
      <c r="Q406" s="91">
        <v>52</v>
      </c>
      <c r="R406" s="89">
        <v>4</v>
      </c>
      <c r="S406" s="89">
        <v>4</v>
      </c>
      <c r="T406" s="90">
        <v>0.48613461538461544</v>
      </c>
      <c r="U406" s="91">
        <v>99</v>
      </c>
      <c r="V406" s="89">
        <v>6</v>
      </c>
      <c r="W406" s="89">
        <v>3</v>
      </c>
      <c r="X406" s="90">
        <v>0.53521212121212103</v>
      </c>
      <c r="Y406" s="91">
        <v>35</v>
      </c>
      <c r="Z406" s="89">
        <v>1</v>
      </c>
      <c r="AA406" s="89">
        <v>6</v>
      </c>
      <c r="AB406" s="90">
        <v>0.45459999999999989</v>
      </c>
      <c r="AC406" s="91">
        <v>52</v>
      </c>
      <c r="AD406" s="89">
        <v>3</v>
      </c>
      <c r="AE406" s="89">
        <v>-1</v>
      </c>
      <c r="AF406" s="90">
        <v>0.50913461538461524</v>
      </c>
      <c r="AG406" s="91">
        <v>29</v>
      </c>
      <c r="AH406" s="89">
        <v>4</v>
      </c>
      <c r="AI406" s="89">
        <v>-1</v>
      </c>
      <c r="AJ406" s="90">
        <v>0.52058620689655166</v>
      </c>
      <c r="AK406" s="91">
        <v>42</v>
      </c>
      <c r="AL406" s="89">
        <v>1</v>
      </c>
      <c r="AM406" s="89">
        <v>4</v>
      </c>
      <c r="AN406" s="90">
        <v>0.54697619047619062</v>
      </c>
      <c r="AO406" s="91">
        <v>9</v>
      </c>
      <c r="AP406" s="89">
        <v>2</v>
      </c>
      <c r="AQ406" s="89">
        <v>1</v>
      </c>
      <c r="AR406" s="90">
        <v>0.312</v>
      </c>
      <c r="AS406" s="91">
        <v>43</v>
      </c>
      <c r="AT406" s="89">
        <v>0</v>
      </c>
      <c r="AU406" s="89">
        <v>8</v>
      </c>
      <c r="AV406" s="90">
        <v>0.45434883720930225</v>
      </c>
      <c r="AW406" s="91">
        <v>16</v>
      </c>
      <c r="AX406" s="89">
        <v>0</v>
      </c>
      <c r="AY406" s="89">
        <v>0</v>
      </c>
      <c r="AZ406" s="90">
        <v>0.71768749999999992</v>
      </c>
      <c r="BA406" s="91">
        <v>12</v>
      </c>
      <c r="BB406" s="89">
        <v>0</v>
      </c>
      <c r="BC406" s="89">
        <v>0</v>
      </c>
      <c r="BD406" s="90">
        <v>0.60816666666666663</v>
      </c>
      <c r="BE406" s="91">
        <v>42</v>
      </c>
      <c r="BF406" s="89">
        <v>0</v>
      </c>
      <c r="BG406" s="89">
        <v>4</v>
      </c>
      <c r="BH406" s="90">
        <v>0.53373809523809523</v>
      </c>
      <c r="BI406" s="91">
        <v>47</v>
      </c>
      <c r="BJ406" s="89">
        <v>3</v>
      </c>
      <c r="BK406" s="89">
        <v>1</v>
      </c>
      <c r="BL406" s="90">
        <v>0.52285106382978708</v>
      </c>
      <c r="BM406" s="91">
        <v>34</v>
      </c>
      <c r="BN406" s="89">
        <v>1</v>
      </c>
      <c r="BO406" s="89">
        <v>-5</v>
      </c>
      <c r="BP406" s="90">
        <v>0.46823529411764686</v>
      </c>
      <c r="BQ406" s="91">
        <v>23</v>
      </c>
      <c r="BR406" s="89">
        <v>0</v>
      </c>
      <c r="BS406" s="89">
        <v>-1</v>
      </c>
      <c r="BT406" s="90">
        <v>0.61299999999999988</v>
      </c>
      <c r="BU406" s="91">
        <v>20</v>
      </c>
      <c r="BV406" s="89">
        <v>0</v>
      </c>
      <c r="BW406" s="89">
        <v>1</v>
      </c>
      <c r="BX406" s="90">
        <v>0.7488999999999999</v>
      </c>
      <c r="BY406" s="91">
        <v>19</v>
      </c>
      <c r="BZ406" s="89">
        <v>0</v>
      </c>
      <c r="CA406" s="89">
        <v>3</v>
      </c>
      <c r="CB406" s="90">
        <v>0.52768421052631576</v>
      </c>
      <c r="CC406" s="91">
        <v>22</v>
      </c>
      <c r="CD406" s="89">
        <v>0</v>
      </c>
      <c r="CE406" s="89">
        <v>-1</v>
      </c>
      <c r="CF406" s="90">
        <v>0.2667272727272727</v>
      </c>
      <c r="CG406" s="91">
        <v>45</v>
      </c>
      <c r="CH406" s="89">
        <v>0</v>
      </c>
      <c r="CI406" s="89">
        <v>3</v>
      </c>
      <c r="CJ406" s="90">
        <v>0.63164444444444456</v>
      </c>
      <c r="CK406" s="91">
        <v>38</v>
      </c>
      <c r="CL406" s="89">
        <v>1</v>
      </c>
      <c r="CM406" s="89">
        <v>-1</v>
      </c>
      <c r="CN406" s="90">
        <v>0.55105263157894724</v>
      </c>
      <c r="CO406" s="91">
        <v>28</v>
      </c>
      <c r="CP406" s="89">
        <v>0</v>
      </c>
      <c r="CQ406" s="89">
        <v>3</v>
      </c>
      <c r="CR406" s="90">
        <v>0.54928571428571416</v>
      </c>
    </row>
    <row r="407" spans="1:96" customFormat="1" x14ac:dyDescent="0.25">
      <c r="A407" s="119"/>
      <c r="B407" s="86" t="s">
        <v>380</v>
      </c>
      <c r="C407" s="87" t="str">
        <f>VLOOKUP(B407,'[1]Accession Numbers'!B:C,2,0)</f>
        <v>KX129577</v>
      </c>
      <c r="D407" s="81">
        <v>2011</v>
      </c>
      <c r="E407" s="88">
        <v>26</v>
      </c>
      <c r="F407" s="89">
        <v>0</v>
      </c>
      <c r="G407" s="89">
        <v>4</v>
      </c>
      <c r="H407" s="90">
        <v>0.56680769230769212</v>
      </c>
      <c r="I407" s="91">
        <v>100</v>
      </c>
      <c r="J407" s="89">
        <v>1</v>
      </c>
      <c r="K407" s="89">
        <v>-4</v>
      </c>
      <c r="L407" s="90">
        <v>0.53309999999999957</v>
      </c>
      <c r="M407" s="91">
        <v>26</v>
      </c>
      <c r="N407" s="89">
        <v>3</v>
      </c>
      <c r="O407" s="89">
        <v>-2</v>
      </c>
      <c r="P407" s="90">
        <v>0.48584615384615371</v>
      </c>
      <c r="Q407" s="91">
        <v>43</v>
      </c>
      <c r="R407" s="89">
        <v>3</v>
      </c>
      <c r="S407" s="89">
        <v>3</v>
      </c>
      <c r="T407" s="90">
        <v>0.52276744186046509</v>
      </c>
      <c r="U407" s="91">
        <v>99</v>
      </c>
      <c r="V407" s="89">
        <v>6</v>
      </c>
      <c r="W407" s="89">
        <v>5</v>
      </c>
      <c r="X407" s="90">
        <v>0.53886868686868661</v>
      </c>
      <c r="Y407" s="91">
        <v>35</v>
      </c>
      <c r="Z407" s="89">
        <v>1</v>
      </c>
      <c r="AA407" s="89">
        <v>6</v>
      </c>
      <c r="AB407" s="90">
        <v>0.4711999999999999</v>
      </c>
      <c r="AC407" s="91">
        <v>52</v>
      </c>
      <c r="AD407" s="89">
        <v>4</v>
      </c>
      <c r="AE407" s="89">
        <v>2</v>
      </c>
      <c r="AF407" s="90">
        <v>0.50801923076923061</v>
      </c>
      <c r="AG407" s="91">
        <v>30</v>
      </c>
      <c r="AH407" s="89">
        <v>5</v>
      </c>
      <c r="AI407" s="89">
        <v>-1</v>
      </c>
      <c r="AJ407" s="90">
        <v>0.5111</v>
      </c>
      <c r="AK407" s="91">
        <v>41</v>
      </c>
      <c r="AL407" s="89">
        <v>1</v>
      </c>
      <c r="AM407" s="89">
        <v>3</v>
      </c>
      <c r="AN407" s="90">
        <v>0.55629268292682943</v>
      </c>
      <c r="AO407" s="91">
        <v>11</v>
      </c>
      <c r="AP407" s="89">
        <v>2</v>
      </c>
      <c r="AQ407" s="89">
        <v>-2</v>
      </c>
      <c r="AR407" s="90">
        <v>0.27490909090909094</v>
      </c>
      <c r="AS407" s="91">
        <v>43</v>
      </c>
      <c r="AT407" s="89">
        <v>0</v>
      </c>
      <c r="AU407" s="89">
        <v>8</v>
      </c>
      <c r="AV407" s="90">
        <v>0.45434883720930225</v>
      </c>
      <c r="AW407" s="91">
        <v>16</v>
      </c>
      <c r="AX407" s="89">
        <v>0</v>
      </c>
      <c r="AY407" s="89">
        <v>0</v>
      </c>
      <c r="AZ407" s="90">
        <v>0.71768749999999992</v>
      </c>
      <c r="BA407" s="91">
        <v>12</v>
      </c>
      <c r="BB407" s="89">
        <v>0</v>
      </c>
      <c r="BC407" s="89">
        <v>0</v>
      </c>
      <c r="BD407" s="90">
        <v>0.60816666666666663</v>
      </c>
      <c r="BE407" s="91">
        <v>42</v>
      </c>
      <c r="BF407" s="89">
        <v>0</v>
      </c>
      <c r="BG407" s="89">
        <v>4</v>
      </c>
      <c r="BH407" s="90">
        <v>0.53373809523809523</v>
      </c>
      <c r="BI407" s="91">
        <v>47</v>
      </c>
      <c r="BJ407" s="89">
        <v>3</v>
      </c>
      <c r="BK407" s="89">
        <v>1</v>
      </c>
      <c r="BL407" s="90">
        <v>0.51931914893617015</v>
      </c>
      <c r="BM407" s="91">
        <v>34</v>
      </c>
      <c r="BN407" s="89">
        <v>1</v>
      </c>
      <c r="BO407" s="89">
        <v>-5</v>
      </c>
      <c r="BP407" s="90">
        <v>0.46849999999999975</v>
      </c>
      <c r="BQ407" s="91">
        <v>23</v>
      </c>
      <c r="BR407" s="89">
        <v>0</v>
      </c>
      <c r="BS407" s="89">
        <v>-1</v>
      </c>
      <c r="BT407" s="90">
        <v>0.6306521739130434</v>
      </c>
      <c r="BU407" s="91">
        <v>20</v>
      </c>
      <c r="BV407" s="89">
        <v>0</v>
      </c>
      <c r="BW407" s="89">
        <v>1</v>
      </c>
      <c r="BX407" s="90">
        <v>0.7488999999999999</v>
      </c>
      <c r="BY407" s="91">
        <v>19</v>
      </c>
      <c r="BZ407" s="89">
        <v>0</v>
      </c>
      <c r="CA407" s="89">
        <v>3</v>
      </c>
      <c r="CB407" s="90">
        <v>0.52768421052631576</v>
      </c>
      <c r="CC407" s="91">
        <v>22</v>
      </c>
      <c r="CD407" s="89">
        <v>0</v>
      </c>
      <c r="CE407" s="89">
        <v>-1</v>
      </c>
      <c r="CF407" s="90">
        <v>0.25386363636363635</v>
      </c>
      <c r="CG407" s="91">
        <v>45</v>
      </c>
      <c r="CH407" s="89">
        <v>0</v>
      </c>
      <c r="CI407" s="89">
        <v>2</v>
      </c>
      <c r="CJ407" s="90">
        <v>0.61091111111111118</v>
      </c>
      <c r="CK407" s="91">
        <v>38</v>
      </c>
      <c r="CL407" s="89">
        <v>1</v>
      </c>
      <c r="CM407" s="89">
        <v>-1</v>
      </c>
      <c r="CN407" s="90">
        <v>0.55105263157894724</v>
      </c>
      <c r="CO407" s="91">
        <v>28</v>
      </c>
      <c r="CP407" s="89">
        <v>0</v>
      </c>
      <c r="CQ407" s="89">
        <v>3</v>
      </c>
      <c r="CR407" s="90">
        <v>0.56689285714285698</v>
      </c>
    </row>
    <row r="408" spans="1:96" customFormat="1" x14ac:dyDescent="0.25">
      <c r="A408" s="119"/>
      <c r="B408" s="86" t="s">
        <v>382</v>
      </c>
      <c r="C408" s="87" t="str">
        <f>VLOOKUP(B408,'[1]Accession Numbers'!B:C,2,0)</f>
        <v>KX129578</v>
      </c>
      <c r="D408" s="81">
        <v>2011</v>
      </c>
      <c r="E408" s="88">
        <v>26</v>
      </c>
      <c r="F408" s="89">
        <v>0</v>
      </c>
      <c r="G408" s="89">
        <v>5</v>
      </c>
      <c r="H408" s="90">
        <v>0.58442307692307682</v>
      </c>
      <c r="I408" s="91">
        <v>100</v>
      </c>
      <c r="J408" s="89">
        <v>1</v>
      </c>
      <c r="K408" s="89">
        <v>-4</v>
      </c>
      <c r="L408" s="90">
        <v>0.53100999999999965</v>
      </c>
      <c r="M408" s="91">
        <v>26</v>
      </c>
      <c r="N408" s="89">
        <v>3</v>
      </c>
      <c r="O408" s="89">
        <v>-1</v>
      </c>
      <c r="P408" s="90">
        <v>0.46246153846153831</v>
      </c>
      <c r="Q408" s="91">
        <v>43</v>
      </c>
      <c r="R408" s="89">
        <v>3</v>
      </c>
      <c r="S408" s="89">
        <v>2</v>
      </c>
      <c r="T408" s="90">
        <v>0.53404651162790695</v>
      </c>
      <c r="U408" s="91">
        <v>99</v>
      </c>
      <c r="V408" s="89">
        <v>6</v>
      </c>
      <c r="W408" s="89">
        <v>5</v>
      </c>
      <c r="X408" s="90">
        <v>0.5400606060606058</v>
      </c>
      <c r="Y408" s="91">
        <v>35</v>
      </c>
      <c r="Z408" s="89">
        <v>1</v>
      </c>
      <c r="AA408" s="89">
        <v>6</v>
      </c>
      <c r="AB408" s="90">
        <v>0.46311428571428559</v>
      </c>
      <c r="AC408" s="91">
        <v>52</v>
      </c>
      <c r="AD408" s="89">
        <v>4</v>
      </c>
      <c r="AE408" s="89">
        <v>2</v>
      </c>
      <c r="AF408" s="90">
        <v>0.50801923076923061</v>
      </c>
      <c r="AG408" s="91">
        <v>30</v>
      </c>
      <c r="AH408" s="89">
        <v>5</v>
      </c>
      <c r="AI408" s="89">
        <v>-1</v>
      </c>
      <c r="AJ408" s="90">
        <v>0.50716666666666665</v>
      </c>
      <c r="AK408" s="91">
        <v>41</v>
      </c>
      <c r="AL408" s="89">
        <v>1</v>
      </c>
      <c r="AM408" s="89">
        <v>3</v>
      </c>
      <c r="AN408" s="90">
        <v>0.54204878048780503</v>
      </c>
      <c r="AO408" s="91">
        <v>11</v>
      </c>
      <c r="AP408" s="89">
        <v>2</v>
      </c>
      <c r="AQ408" s="89">
        <v>-2</v>
      </c>
      <c r="AR408" s="90">
        <v>0.27490909090909094</v>
      </c>
      <c r="AS408" s="91">
        <v>43</v>
      </c>
      <c r="AT408" s="89">
        <v>0</v>
      </c>
      <c r="AU408" s="89">
        <v>8</v>
      </c>
      <c r="AV408" s="90">
        <v>0.45434883720930225</v>
      </c>
      <c r="AW408" s="91">
        <v>16</v>
      </c>
      <c r="AX408" s="89">
        <v>0</v>
      </c>
      <c r="AY408" s="89">
        <v>0</v>
      </c>
      <c r="AZ408" s="90">
        <v>0.71768749999999992</v>
      </c>
      <c r="BA408" s="91">
        <v>12</v>
      </c>
      <c r="BB408" s="89">
        <v>0</v>
      </c>
      <c r="BC408" s="89">
        <v>0</v>
      </c>
      <c r="BD408" s="90">
        <v>0.60091666666666665</v>
      </c>
      <c r="BE408" s="91">
        <v>42</v>
      </c>
      <c r="BF408" s="89">
        <v>0</v>
      </c>
      <c r="BG408" s="89">
        <v>4</v>
      </c>
      <c r="BH408" s="90">
        <v>0.53373809523809523</v>
      </c>
      <c r="BI408" s="91">
        <v>47</v>
      </c>
      <c r="BJ408" s="89">
        <v>3</v>
      </c>
      <c r="BK408" s="89">
        <v>1</v>
      </c>
      <c r="BL408" s="90">
        <v>0.51931914893617015</v>
      </c>
      <c r="BM408" s="91">
        <v>34</v>
      </c>
      <c r="BN408" s="89">
        <v>1</v>
      </c>
      <c r="BO408" s="89">
        <v>-5</v>
      </c>
      <c r="BP408" s="90">
        <v>0.46849999999999975</v>
      </c>
      <c r="BQ408" s="91">
        <v>23</v>
      </c>
      <c r="BR408" s="89">
        <v>0</v>
      </c>
      <c r="BS408" s="89">
        <v>-1</v>
      </c>
      <c r="BT408" s="90">
        <v>0.6306521739130434</v>
      </c>
      <c r="BU408" s="91">
        <v>20</v>
      </c>
      <c r="BV408" s="89">
        <v>0</v>
      </c>
      <c r="BW408" s="89">
        <v>1</v>
      </c>
      <c r="BX408" s="90">
        <v>0.7488999999999999</v>
      </c>
      <c r="BY408" s="91">
        <v>19</v>
      </c>
      <c r="BZ408" s="89">
        <v>0</v>
      </c>
      <c r="CA408" s="89">
        <v>3</v>
      </c>
      <c r="CB408" s="90">
        <v>0.52768421052631576</v>
      </c>
      <c r="CC408" s="91">
        <v>22</v>
      </c>
      <c r="CD408" s="89">
        <v>0</v>
      </c>
      <c r="CE408" s="89">
        <v>-1</v>
      </c>
      <c r="CF408" s="90">
        <v>0.2667272727272727</v>
      </c>
      <c r="CG408" s="91">
        <v>45</v>
      </c>
      <c r="CH408" s="89">
        <v>0</v>
      </c>
      <c r="CI408" s="89">
        <v>3</v>
      </c>
      <c r="CJ408" s="90">
        <v>0.63164444444444456</v>
      </c>
      <c r="CK408" s="91">
        <v>38</v>
      </c>
      <c r="CL408" s="89">
        <v>1</v>
      </c>
      <c r="CM408" s="89">
        <v>-1</v>
      </c>
      <c r="CN408" s="90">
        <v>0.55105263157894724</v>
      </c>
      <c r="CO408" s="91">
        <v>28</v>
      </c>
      <c r="CP408" s="89">
        <v>0</v>
      </c>
      <c r="CQ408" s="89">
        <v>3</v>
      </c>
      <c r="CR408" s="90">
        <v>0.54928571428571416</v>
      </c>
    </row>
    <row r="409" spans="1:96" customFormat="1" ht="15.75" thickBot="1" x14ac:dyDescent="0.3">
      <c r="A409" s="120"/>
      <c r="B409" s="92" t="s">
        <v>381</v>
      </c>
      <c r="C409" s="87" t="str">
        <f>VLOOKUP(B409,'[1]Accession Numbers'!B:C,2,0)</f>
        <v>KX129579</v>
      </c>
      <c r="D409" s="81">
        <v>2011</v>
      </c>
      <c r="E409" s="88">
        <v>26</v>
      </c>
      <c r="F409" s="89">
        <v>0</v>
      </c>
      <c r="G409" s="89">
        <v>5</v>
      </c>
      <c r="H409" s="90">
        <v>0.6109230769230769</v>
      </c>
      <c r="I409" s="91">
        <v>100</v>
      </c>
      <c r="J409" s="89">
        <v>2</v>
      </c>
      <c r="K409" s="89">
        <v>-3</v>
      </c>
      <c r="L409" s="90">
        <v>0.53701999999999961</v>
      </c>
      <c r="M409" s="91">
        <v>33</v>
      </c>
      <c r="N409" s="89">
        <v>3</v>
      </c>
      <c r="O409" s="89">
        <v>-1</v>
      </c>
      <c r="P409" s="90">
        <v>0.46496969696969698</v>
      </c>
      <c r="Q409" s="91">
        <v>49</v>
      </c>
      <c r="R409" s="89">
        <v>3</v>
      </c>
      <c r="S409" s="89">
        <v>1</v>
      </c>
      <c r="T409" s="90">
        <v>0.47253061224489801</v>
      </c>
      <c r="U409" s="91">
        <v>99</v>
      </c>
      <c r="V409" s="89">
        <v>7</v>
      </c>
      <c r="W409" s="89">
        <v>2</v>
      </c>
      <c r="X409" s="90">
        <v>0.53689898989898965</v>
      </c>
      <c r="Y409" s="91">
        <v>35</v>
      </c>
      <c r="Z409" s="89">
        <v>1</v>
      </c>
      <c r="AA409" s="89">
        <v>6</v>
      </c>
      <c r="AB409" s="90">
        <v>0.45459999999999989</v>
      </c>
      <c r="AC409" s="91">
        <v>52</v>
      </c>
      <c r="AD409" s="89">
        <v>3</v>
      </c>
      <c r="AE409" s="89">
        <v>-1</v>
      </c>
      <c r="AF409" s="90">
        <v>0.50686538461538444</v>
      </c>
      <c r="AG409" s="91">
        <v>30</v>
      </c>
      <c r="AH409" s="89">
        <v>5</v>
      </c>
      <c r="AI409" s="89">
        <v>-1</v>
      </c>
      <c r="AJ409" s="90">
        <v>0.51806666666666668</v>
      </c>
      <c r="AK409" s="91">
        <v>42</v>
      </c>
      <c r="AL409" s="89">
        <v>1</v>
      </c>
      <c r="AM409" s="89">
        <v>4</v>
      </c>
      <c r="AN409" s="90">
        <v>0.54023809523809541</v>
      </c>
      <c r="AO409" s="91">
        <v>9</v>
      </c>
      <c r="AP409" s="89">
        <v>2</v>
      </c>
      <c r="AQ409" s="89">
        <v>1</v>
      </c>
      <c r="AR409" s="90">
        <v>0.312</v>
      </c>
      <c r="AS409" s="91">
        <v>43</v>
      </c>
      <c r="AT409" s="89">
        <v>0</v>
      </c>
      <c r="AU409" s="89">
        <v>8</v>
      </c>
      <c r="AV409" s="90">
        <v>0.45434883720930225</v>
      </c>
      <c r="AW409" s="91">
        <v>16</v>
      </c>
      <c r="AX409" s="89">
        <v>0</v>
      </c>
      <c r="AY409" s="89">
        <v>0</v>
      </c>
      <c r="AZ409" s="90">
        <v>0.71768749999999992</v>
      </c>
      <c r="BA409" s="91">
        <v>12</v>
      </c>
      <c r="BB409" s="89">
        <v>0</v>
      </c>
      <c r="BC409" s="89">
        <v>0</v>
      </c>
      <c r="BD409" s="90">
        <v>0.60816666666666663</v>
      </c>
      <c r="BE409" s="91">
        <v>42</v>
      </c>
      <c r="BF409" s="89">
        <v>0</v>
      </c>
      <c r="BG409" s="89">
        <v>4</v>
      </c>
      <c r="BH409" s="90">
        <v>0.53373809523809523</v>
      </c>
      <c r="BI409" s="91">
        <v>47</v>
      </c>
      <c r="BJ409" s="89">
        <v>3</v>
      </c>
      <c r="BK409" s="89">
        <v>2</v>
      </c>
      <c r="BL409" s="90">
        <v>0.52374468085106385</v>
      </c>
      <c r="BM409" s="91">
        <v>34</v>
      </c>
      <c r="BN409" s="89">
        <v>1</v>
      </c>
      <c r="BO409" s="89">
        <v>-5</v>
      </c>
      <c r="BP409" s="90">
        <v>0.46220588235294097</v>
      </c>
      <c r="BQ409" s="91">
        <v>23</v>
      </c>
      <c r="BR409" s="89">
        <v>0</v>
      </c>
      <c r="BS409" s="89">
        <v>-1</v>
      </c>
      <c r="BT409" s="90">
        <v>0.6306521739130434</v>
      </c>
      <c r="BU409" s="91">
        <v>20</v>
      </c>
      <c r="BV409" s="89">
        <v>0</v>
      </c>
      <c r="BW409" s="89">
        <v>1</v>
      </c>
      <c r="BX409" s="90">
        <v>0.7488999999999999</v>
      </c>
      <c r="BY409" s="91">
        <v>19</v>
      </c>
      <c r="BZ409" s="89">
        <v>0</v>
      </c>
      <c r="CA409" s="89">
        <v>3</v>
      </c>
      <c r="CB409" s="90">
        <v>0.52768421052631576</v>
      </c>
      <c r="CC409" s="91">
        <v>22</v>
      </c>
      <c r="CD409" s="89">
        <v>0</v>
      </c>
      <c r="CE409" s="89">
        <v>-1</v>
      </c>
      <c r="CF409" s="90">
        <v>0.25386363636363635</v>
      </c>
      <c r="CG409" s="91">
        <v>45</v>
      </c>
      <c r="CH409" s="89">
        <v>0</v>
      </c>
      <c r="CI409" s="89">
        <v>3</v>
      </c>
      <c r="CJ409" s="90">
        <v>0.59815555555555566</v>
      </c>
      <c r="CK409" s="91">
        <v>38</v>
      </c>
      <c r="CL409" s="89">
        <v>1</v>
      </c>
      <c r="CM409" s="89">
        <v>-1</v>
      </c>
      <c r="CN409" s="90">
        <v>0.55478947368421039</v>
      </c>
      <c r="CO409" s="91">
        <v>28</v>
      </c>
      <c r="CP409" s="89">
        <v>0</v>
      </c>
      <c r="CQ409" s="89">
        <v>3</v>
      </c>
      <c r="CR409" s="90">
        <v>0.54928571428571416</v>
      </c>
    </row>
    <row r="410" spans="1:96" customFormat="1" x14ac:dyDescent="0.25">
      <c r="A410" s="118" t="s">
        <v>611</v>
      </c>
      <c r="B410" s="79" t="s">
        <v>388</v>
      </c>
      <c r="C410" s="87" t="str">
        <f>VLOOKUP(B410,'[1]Accession Numbers'!B:C,2,0)</f>
        <v>KX129580</v>
      </c>
      <c r="D410" s="81">
        <v>2004</v>
      </c>
      <c r="E410" s="88">
        <v>29</v>
      </c>
      <c r="F410" s="89">
        <v>0</v>
      </c>
      <c r="G410" s="89">
        <v>4</v>
      </c>
      <c r="H410" s="90">
        <v>0.60062068965517212</v>
      </c>
      <c r="I410" s="91">
        <v>100</v>
      </c>
      <c r="J410" s="89">
        <v>2</v>
      </c>
      <c r="K410" s="89">
        <v>-5</v>
      </c>
      <c r="L410" s="90">
        <v>0.53340999999999961</v>
      </c>
      <c r="M410" s="91">
        <v>37</v>
      </c>
      <c r="N410" s="89">
        <v>5</v>
      </c>
      <c r="O410" s="89">
        <v>0</v>
      </c>
      <c r="P410" s="90">
        <v>0.39437837837837825</v>
      </c>
      <c r="Q410" s="91">
        <v>39</v>
      </c>
      <c r="R410" s="89">
        <v>2</v>
      </c>
      <c r="S410" s="89">
        <v>1</v>
      </c>
      <c r="T410" s="90">
        <v>0.51651282051282066</v>
      </c>
      <c r="U410" s="91">
        <v>99</v>
      </c>
      <c r="V410" s="89">
        <v>7</v>
      </c>
      <c r="W410" s="89">
        <v>2</v>
      </c>
      <c r="X410" s="90">
        <v>0.5369898989898988</v>
      </c>
      <c r="Y410" s="91">
        <v>35</v>
      </c>
      <c r="Z410" s="89">
        <v>1</v>
      </c>
      <c r="AA410" s="89">
        <v>6</v>
      </c>
      <c r="AB410" s="90">
        <v>0.48785714285714271</v>
      </c>
      <c r="AC410" s="91">
        <v>51</v>
      </c>
      <c r="AD410" s="89">
        <v>4</v>
      </c>
      <c r="AE410" s="89">
        <v>2</v>
      </c>
      <c r="AF410" s="90">
        <v>0.49821568627450979</v>
      </c>
      <c r="AG410" s="91">
        <v>34</v>
      </c>
      <c r="AH410" s="89">
        <v>2</v>
      </c>
      <c r="AI410" s="89">
        <v>0</v>
      </c>
      <c r="AJ410" s="90">
        <v>0.52297058823529385</v>
      </c>
      <c r="AK410" s="91">
        <v>41</v>
      </c>
      <c r="AL410" s="89">
        <v>1</v>
      </c>
      <c r="AM410" s="89">
        <v>4</v>
      </c>
      <c r="AN410" s="90">
        <v>0.53329268292682941</v>
      </c>
      <c r="AO410" s="91">
        <v>14</v>
      </c>
      <c r="AP410" s="89">
        <v>1</v>
      </c>
      <c r="AQ410" s="89">
        <v>-3</v>
      </c>
      <c r="AR410" s="90">
        <v>0.34685714285714286</v>
      </c>
      <c r="AS410" s="91">
        <v>42</v>
      </c>
      <c r="AT410" s="89">
        <v>0</v>
      </c>
      <c r="AU410" s="89">
        <v>7</v>
      </c>
      <c r="AV410" s="90">
        <v>0.44352380952380943</v>
      </c>
      <c r="AW410" s="91">
        <v>16</v>
      </c>
      <c r="AX410" s="89">
        <v>0</v>
      </c>
      <c r="AY410" s="89">
        <v>0</v>
      </c>
      <c r="AZ410" s="90">
        <v>0.72287499999999982</v>
      </c>
      <c r="BA410" s="91">
        <v>12</v>
      </c>
      <c r="BB410" s="89">
        <v>0</v>
      </c>
      <c r="BC410" s="89">
        <v>0</v>
      </c>
      <c r="BD410" s="90">
        <v>0.59433333333333338</v>
      </c>
      <c r="BE410" s="91">
        <v>42</v>
      </c>
      <c r="BF410" s="89">
        <v>0</v>
      </c>
      <c r="BG410" s="89">
        <v>4</v>
      </c>
      <c r="BH410" s="90">
        <v>0.53666666666666674</v>
      </c>
      <c r="BI410" s="91">
        <v>46</v>
      </c>
      <c r="BJ410" s="89">
        <v>3</v>
      </c>
      <c r="BK410" s="89">
        <v>1</v>
      </c>
      <c r="BL410" s="90">
        <v>0.54747826086956519</v>
      </c>
      <c r="BM410" s="91">
        <v>34</v>
      </c>
      <c r="BN410" s="89">
        <v>1</v>
      </c>
      <c r="BO410" s="89">
        <v>-6</v>
      </c>
      <c r="BP410" s="90">
        <v>0.43626470588235272</v>
      </c>
      <c r="BQ410" s="91">
        <v>23</v>
      </c>
      <c r="BR410" s="89">
        <v>0</v>
      </c>
      <c r="BS410" s="89">
        <v>-1</v>
      </c>
      <c r="BT410" s="90">
        <v>0.62304347826086948</v>
      </c>
      <c r="BU410" s="91">
        <v>20</v>
      </c>
      <c r="BV410" s="89">
        <v>0</v>
      </c>
      <c r="BW410" s="89">
        <v>1</v>
      </c>
      <c r="BX410" s="90">
        <v>0.76764999999999994</v>
      </c>
      <c r="BY410" s="91">
        <v>19</v>
      </c>
      <c r="BZ410" s="89">
        <v>0</v>
      </c>
      <c r="CA410" s="89">
        <v>3</v>
      </c>
      <c r="CB410" s="90">
        <v>0.51647368421052631</v>
      </c>
      <c r="CC410" s="91">
        <v>22</v>
      </c>
      <c r="CD410" s="89">
        <v>0</v>
      </c>
      <c r="CE410" s="89">
        <v>-3</v>
      </c>
      <c r="CF410" s="90">
        <v>0.29795454545454547</v>
      </c>
      <c r="CG410" s="91">
        <v>45</v>
      </c>
      <c r="CH410" s="89">
        <v>0</v>
      </c>
      <c r="CI410" s="89">
        <v>4</v>
      </c>
      <c r="CJ410" s="90">
        <v>0.63533333333333364</v>
      </c>
      <c r="CK410" s="91">
        <v>38</v>
      </c>
      <c r="CL410" s="89">
        <v>0</v>
      </c>
      <c r="CM410" s="89">
        <v>-1</v>
      </c>
      <c r="CN410" s="90">
        <v>0.55989473684210511</v>
      </c>
      <c r="CO410" s="91">
        <v>28</v>
      </c>
      <c r="CP410" s="89">
        <v>0</v>
      </c>
      <c r="CQ410" s="89">
        <v>3</v>
      </c>
      <c r="CR410" s="90">
        <v>0.56867857142857126</v>
      </c>
    </row>
    <row r="411" spans="1:96" customFormat="1" x14ac:dyDescent="0.25">
      <c r="A411" s="119"/>
      <c r="B411" s="86" t="s">
        <v>387</v>
      </c>
      <c r="C411" s="87" t="str">
        <f>VLOOKUP(B411,'[1]Accession Numbers'!B:C,2,0)</f>
        <v>KX129581</v>
      </c>
      <c r="D411" s="81">
        <v>2004</v>
      </c>
      <c r="E411" s="88">
        <v>29</v>
      </c>
      <c r="F411" s="89">
        <v>0</v>
      </c>
      <c r="G411" s="89">
        <v>4</v>
      </c>
      <c r="H411" s="90">
        <v>0.60062068965517212</v>
      </c>
      <c r="I411" s="91">
        <v>100</v>
      </c>
      <c r="J411" s="89">
        <v>2</v>
      </c>
      <c r="K411" s="89">
        <v>-5</v>
      </c>
      <c r="L411" s="90">
        <v>0.53340999999999961</v>
      </c>
      <c r="M411" s="91">
        <v>37</v>
      </c>
      <c r="N411" s="89">
        <v>5</v>
      </c>
      <c r="O411" s="89">
        <v>0</v>
      </c>
      <c r="P411" s="90">
        <v>0.39437837837837825</v>
      </c>
      <c r="Q411" s="91">
        <v>39</v>
      </c>
      <c r="R411" s="89">
        <v>2</v>
      </c>
      <c r="S411" s="89">
        <v>1</v>
      </c>
      <c r="T411" s="90">
        <v>0.51651282051282066</v>
      </c>
      <c r="U411" s="91">
        <v>99</v>
      </c>
      <c r="V411" s="89">
        <v>7</v>
      </c>
      <c r="W411" s="89">
        <v>2</v>
      </c>
      <c r="X411" s="90">
        <v>0.5369898989898988</v>
      </c>
      <c r="Y411" s="91">
        <v>35</v>
      </c>
      <c r="Z411" s="89">
        <v>1</v>
      </c>
      <c r="AA411" s="89">
        <v>6</v>
      </c>
      <c r="AB411" s="90">
        <v>0.48785714285714271</v>
      </c>
      <c r="AC411" s="91">
        <v>51</v>
      </c>
      <c r="AD411" s="89">
        <v>4</v>
      </c>
      <c r="AE411" s="89">
        <v>2</v>
      </c>
      <c r="AF411" s="90">
        <v>0.49821568627450979</v>
      </c>
      <c r="AG411" s="91">
        <v>34</v>
      </c>
      <c r="AH411" s="89">
        <v>2</v>
      </c>
      <c r="AI411" s="89">
        <v>0</v>
      </c>
      <c r="AJ411" s="90">
        <v>0.52297058823529385</v>
      </c>
      <c r="AK411" s="91">
        <v>41</v>
      </c>
      <c r="AL411" s="89">
        <v>1</v>
      </c>
      <c r="AM411" s="89">
        <v>4</v>
      </c>
      <c r="AN411" s="90">
        <v>0.53329268292682941</v>
      </c>
      <c r="AO411" s="91">
        <v>14</v>
      </c>
      <c r="AP411" s="89">
        <v>1</v>
      </c>
      <c r="AQ411" s="89">
        <v>-3</v>
      </c>
      <c r="AR411" s="90">
        <v>0.34685714285714286</v>
      </c>
      <c r="AS411" s="91">
        <v>42</v>
      </c>
      <c r="AT411" s="89">
        <v>0</v>
      </c>
      <c r="AU411" s="89">
        <v>7</v>
      </c>
      <c r="AV411" s="90">
        <v>0.44352380952380943</v>
      </c>
      <c r="AW411" s="91">
        <v>16</v>
      </c>
      <c r="AX411" s="89">
        <v>0</v>
      </c>
      <c r="AY411" s="89">
        <v>0</v>
      </c>
      <c r="AZ411" s="90">
        <v>0.72287499999999982</v>
      </c>
      <c r="BA411" s="91">
        <v>12</v>
      </c>
      <c r="BB411" s="89">
        <v>0</v>
      </c>
      <c r="BC411" s="89">
        <v>0</v>
      </c>
      <c r="BD411" s="90">
        <v>0.59433333333333338</v>
      </c>
      <c r="BE411" s="91">
        <v>42</v>
      </c>
      <c r="BF411" s="89">
        <v>0</v>
      </c>
      <c r="BG411" s="89">
        <v>4</v>
      </c>
      <c r="BH411" s="90">
        <v>0.53666666666666674</v>
      </c>
      <c r="BI411" s="91">
        <v>46</v>
      </c>
      <c r="BJ411" s="89">
        <v>3</v>
      </c>
      <c r="BK411" s="89">
        <v>1</v>
      </c>
      <c r="BL411" s="90">
        <v>0.54747826086956519</v>
      </c>
      <c r="BM411" s="91">
        <v>34</v>
      </c>
      <c r="BN411" s="89">
        <v>1</v>
      </c>
      <c r="BO411" s="89">
        <v>-6</v>
      </c>
      <c r="BP411" s="90">
        <v>0.43626470588235272</v>
      </c>
      <c r="BQ411" s="91">
        <v>23</v>
      </c>
      <c r="BR411" s="89">
        <v>0</v>
      </c>
      <c r="BS411" s="89">
        <v>-1</v>
      </c>
      <c r="BT411" s="90">
        <v>0.62304347826086948</v>
      </c>
      <c r="BU411" s="91">
        <v>20</v>
      </c>
      <c r="BV411" s="89">
        <v>0</v>
      </c>
      <c r="BW411" s="89">
        <v>1</v>
      </c>
      <c r="BX411" s="90">
        <v>0.76764999999999994</v>
      </c>
      <c r="BY411" s="91">
        <v>19</v>
      </c>
      <c r="BZ411" s="89">
        <v>0</v>
      </c>
      <c r="CA411" s="89">
        <v>3</v>
      </c>
      <c r="CB411" s="90">
        <v>0.51647368421052631</v>
      </c>
      <c r="CC411" s="91">
        <v>22</v>
      </c>
      <c r="CD411" s="89">
        <v>0</v>
      </c>
      <c r="CE411" s="89">
        <v>-3</v>
      </c>
      <c r="CF411" s="90">
        <v>0.29795454545454547</v>
      </c>
      <c r="CG411" s="91">
        <v>45</v>
      </c>
      <c r="CH411" s="89">
        <v>0</v>
      </c>
      <c r="CI411" s="89">
        <v>4</v>
      </c>
      <c r="CJ411" s="90">
        <v>0.63533333333333364</v>
      </c>
      <c r="CK411" s="91">
        <v>38</v>
      </c>
      <c r="CL411" s="89">
        <v>0</v>
      </c>
      <c r="CM411" s="89">
        <v>-1</v>
      </c>
      <c r="CN411" s="90">
        <v>0.55989473684210511</v>
      </c>
      <c r="CO411" s="91">
        <v>28</v>
      </c>
      <c r="CP411" s="89">
        <v>0</v>
      </c>
      <c r="CQ411" s="89">
        <v>3</v>
      </c>
      <c r="CR411" s="90">
        <v>0.58985714285714264</v>
      </c>
    </row>
    <row r="412" spans="1:96" customFormat="1" x14ac:dyDescent="0.25">
      <c r="A412" s="119"/>
      <c r="B412" s="86" t="s">
        <v>389</v>
      </c>
      <c r="C412" s="87" t="str">
        <f>VLOOKUP(B412,'[1]Accession Numbers'!B:C,2,0)</f>
        <v>KX129582</v>
      </c>
      <c r="D412" s="81">
        <v>2006</v>
      </c>
      <c r="E412" s="88">
        <v>29</v>
      </c>
      <c r="F412" s="89">
        <v>0</v>
      </c>
      <c r="G412" s="89">
        <v>4</v>
      </c>
      <c r="H412" s="90">
        <v>0.60062068965517212</v>
      </c>
      <c r="I412" s="91">
        <v>100</v>
      </c>
      <c r="J412" s="89">
        <v>1</v>
      </c>
      <c r="K412" s="89">
        <v>-6</v>
      </c>
      <c r="L412" s="90">
        <v>0.53012999999999955</v>
      </c>
      <c r="M412" s="91">
        <v>38</v>
      </c>
      <c r="N412" s="89">
        <v>6</v>
      </c>
      <c r="O412" s="89">
        <v>-1</v>
      </c>
      <c r="P412" s="90">
        <v>0.38771052631578928</v>
      </c>
      <c r="Q412" s="91">
        <v>39</v>
      </c>
      <c r="R412" s="89">
        <v>2</v>
      </c>
      <c r="S412" s="89">
        <v>0</v>
      </c>
      <c r="T412" s="90">
        <v>0.49392307692307708</v>
      </c>
      <c r="U412" s="91">
        <v>99</v>
      </c>
      <c r="V412" s="89">
        <v>7</v>
      </c>
      <c r="W412" s="89">
        <v>3</v>
      </c>
      <c r="X412" s="90">
        <v>0.54774747474747454</v>
      </c>
      <c r="Y412" s="91">
        <v>35</v>
      </c>
      <c r="Z412" s="89">
        <v>1</v>
      </c>
      <c r="AA412" s="89">
        <v>7</v>
      </c>
      <c r="AB412" s="90">
        <v>0.4735428571428571</v>
      </c>
      <c r="AC412" s="91">
        <v>51</v>
      </c>
      <c r="AD412" s="89">
        <v>4</v>
      </c>
      <c r="AE412" s="89">
        <v>2</v>
      </c>
      <c r="AF412" s="90">
        <v>0.49792156862745096</v>
      </c>
      <c r="AG412" s="91">
        <v>33</v>
      </c>
      <c r="AH412" s="89">
        <v>6</v>
      </c>
      <c r="AI412" s="89">
        <v>-1</v>
      </c>
      <c r="AJ412" s="90">
        <v>0.50590909090909086</v>
      </c>
      <c r="AK412" s="91">
        <v>41</v>
      </c>
      <c r="AL412" s="89">
        <v>1</v>
      </c>
      <c r="AM412" s="89">
        <v>3</v>
      </c>
      <c r="AN412" s="90">
        <v>0.54204878048780503</v>
      </c>
      <c r="AO412" s="91">
        <v>12</v>
      </c>
      <c r="AP412" s="89">
        <v>2</v>
      </c>
      <c r="AQ412" s="89">
        <v>1</v>
      </c>
      <c r="AR412" s="90">
        <v>0.38566666666666666</v>
      </c>
      <c r="AS412" s="91">
        <v>42</v>
      </c>
      <c r="AT412" s="89">
        <v>0</v>
      </c>
      <c r="AU412" s="89">
        <v>7</v>
      </c>
      <c r="AV412" s="90">
        <v>0.44947619047619042</v>
      </c>
      <c r="AW412" s="91">
        <v>16</v>
      </c>
      <c r="AX412" s="89">
        <v>0</v>
      </c>
      <c r="AY412" s="89">
        <v>0</v>
      </c>
      <c r="AZ412" s="90">
        <v>0.72287499999999982</v>
      </c>
      <c r="BA412" s="91">
        <v>12</v>
      </c>
      <c r="BB412" s="89">
        <v>0</v>
      </c>
      <c r="BC412" s="89">
        <v>0</v>
      </c>
      <c r="BD412" s="90">
        <v>0.59433333333333338</v>
      </c>
      <c r="BE412" s="91">
        <v>42</v>
      </c>
      <c r="BF412" s="89">
        <v>0</v>
      </c>
      <c r="BG412" s="89">
        <v>4</v>
      </c>
      <c r="BH412" s="90">
        <v>0.53666666666666674</v>
      </c>
      <c r="BI412" s="91">
        <v>46</v>
      </c>
      <c r="BJ412" s="89">
        <v>3</v>
      </c>
      <c r="BK412" s="89">
        <v>1</v>
      </c>
      <c r="BL412" s="90">
        <v>0.54747826086956519</v>
      </c>
      <c r="BM412" s="91">
        <v>34</v>
      </c>
      <c r="BN412" s="89">
        <v>1</v>
      </c>
      <c r="BO412" s="89">
        <v>-6</v>
      </c>
      <c r="BP412" s="90">
        <v>0.43626470588235272</v>
      </c>
      <c r="BQ412" s="91">
        <v>23</v>
      </c>
      <c r="BR412" s="89">
        <v>0</v>
      </c>
      <c r="BS412" s="89">
        <v>-1</v>
      </c>
      <c r="BT412" s="90">
        <v>0.62304347826086948</v>
      </c>
      <c r="BU412" s="91">
        <v>20</v>
      </c>
      <c r="BV412" s="89">
        <v>0</v>
      </c>
      <c r="BW412" s="89">
        <v>1</v>
      </c>
      <c r="BX412" s="90">
        <v>0.76764999999999994</v>
      </c>
      <c r="BY412" s="91">
        <v>19</v>
      </c>
      <c r="BZ412" s="89">
        <v>0</v>
      </c>
      <c r="CA412" s="89">
        <v>3</v>
      </c>
      <c r="CB412" s="90">
        <v>0.51647368421052631</v>
      </c>
      <c r="CC412" s="91">
        <v>22</v>
      </c>
      <c r="CD412" s="89">
        <v>0</v>
      </c>
      <c r="CE412" s="89">
        <v>-3</v>
      </c>
      <c r="CF412" s="90">
        <v>0.29795454545454547</v>
      </c>
      <c r="CG412" s="91">
        <v>45</v>
      </c>
      <c r="CH412" s="89">
        <v>0</v>
      </c>
      <c r="CI412" s="89">
        <v>4</v>
      </c>
      <c r="CJ412" s="90">
        <v>0.63533333333333364</v>
      </c>
      <c r="CK412" s="91">
        <v>38</v>
      </c>
      <c r="CL412" s="89">
        <v>0</v>
      </c>
      <c r="CM412" s="89">
        <v>-2</v>
      </c>
      <c r="CN412" s="90">
        <v>0.57244736842105237</v>
      </c>
      <c r="CO412" s="91">
        <v>28</v>
      </c>
      <c r="CP412" s="89">
        <v>0</v>
      </c>
      <c r="CQ412" s="89">
        <v>3</v>
      </c>
      <c r="CR412" s="90">
        <v>0.56121428571428555</v>
      </c>
    </row>
    <row r="413" spans="1:96" customFormat="1" x14ac:dyDescent="0.25">
      <c r="A413" s="119"/>
      <c r="B413" s="86" t="s">
        <v>391</v>
      </c>
      <c r="C413" s="87" t="str">
        <f>VLOOKUP(B413,'[1]Accession Numbers'!B:C,2,0)</f>
        <v>KX129583</v>
      </c>
      <c r="D413" s="81">
        <v>2006</v>
      </c>
      <c r="E413" s="88">
        <v>29</v>
      </c>
      <c r="F413" s="89">
        <v>0</v>
      </c>
      <c r="G413" s="89">
        <v>4</v>
      </c>
      <c r="H413" s="90">
        <v>0.60062068965517212</v>
      </c>
      <c r="I413" s="91">
        <v>100</v>
      </c>
      <c r="J413" s="89">
        <v>1</v>
      </c>
      <c r="K413" s="89">
        <v>-6</v>
      </c>
      <c r="L413" s="90">
        <v>0.53012999999999955</v>
      </c>
      <c r="M413" s="91">
        <v>38</v>
      </c>
      <c r="N413" s="89">
        <v>6</v>
      </c>
      <c r="O413" s="89">
        <v>-1</v>
      </c>
      <c r="P413" s="90">
        <v>0.38771052631578928</v>
      </c>
      <c r="Q413" s="91">
        <v>39</v>
      </c>
      <c r="R413" s="89">
        <v>2</v>
      </c>
      <c r="S413" s="89">
        <v>0</v>
      </c>
      <c r="T413" s="90">
        <v>0.49756410256410261</v>
      </c>
      <c r="U413" s="91">
        <v>99</v>
      </c>
      <c r="V413" s="89">
        <v>7</v>
      </c>
      <c r="W413" s="89">
        <v>3</v>
      </c>
      <c r="X413" s="90">
        <v>0.54774747474747454</v>
      </c>
      <c r="Y413" s="91">
        <v>35</v>
      </c>
      <c r="Z413" s="89">
        <v>1</v>
      </c>
      <c r="AA413" s="89">
        <v>7</v>
      </c>
      <c r="AB413" s="90">
        <v>0.4735428571428571</v>
      </c>
      <c r="AC413" s="91">
        <v>51</v>
      </c>
      <c r="AD413" s="89">
        <v>4</v>
      </c>
      <c r="AE413" s="89">
        <v>2</v>
      </c>
      <c r="AF413" s="90">
        <v>0.49792156862745096</v>
      </c>
      <c r="AG413" s="91">
        <v>33</v>
      </c>
      <c r="AH413" s="89">
        <v>6</v>
      </c>
      <c r="AI413" s="89">
        <v>-1</v>
      </c>
      <c r="AJ413" s="90">
        <v>0.50590909090909086</v>
      </c>
      <c r="AK413" s="91">
        <v>41</v>
      </c>
      <c r="AL413" s="89">
        <v>1</v>
      </c>
      <c r="AM413" s="89">
        <v>3</v>
      </c>
      <c r="AN413" s="90">
        <v>0.54204878048780503</v>
      </c>
      <c r="AO413" s="91">
        <v>12</v>
      </c>
      <c r="AP413" s="89">
        <v>2</v>
      </c>
      <c r="AQ413" s="89">
        <v>1</v>
      </c>
      <c r="AR413" s="90">
        <v>0.38566666666666666</v>
      </c>
      <c r="AS413" s="91">
        <v>42</v>
      </c>
      <c r="AT413" s="89">
        <v>0</v>
      </c>
      <c r="AU413" s="89">
        <v>7</v>
      </c>
      <c r="AV413" s="90">
        <v>0.44947619047619042</v>
      </c>
      <c r="AW413" s="91">
        <v>16</v>
      </c>
      <c r="AX413" s="89">
        <v>0</v>
      </c>
      <c r="AY413" s="89">
        <v>0</v>
      </c>
      <c r="AZ413" s="90">
        <v>0.72287499999999982</v>
      </c>
      <c r="BA413" s="91">
        <v>12</v>
      </c>
      <c r="BB413" s="89">
        <v>0</v>
      </c>
      <c r="BC413" s="89">
        <v>0</v>
      </c>
      <c r="BD413" s="90">
        <v>0.59433333333333338</v>
      </c>
      <c r="BE413" s="91">
        <v>42</v>
      </c>
      <c r="BF413" s="89">
        <v>0</v>
      </c>
      <c r="BG413" s="89">
        <v>4</v>
      </c>
      <c r="BH413" s="90">
        <v>0.53666666666666674</v>
      </c>
      <c r="BI413" s="91">
        <v>46</v>
      </c>
      <c r="BJ413" s="89">
        <v>3</v>
      </c>
      <c r="BK413" s="89">
        <v>1</v>
      </c>
      <c r="BL413" s="90">
        <v>0.54747826086956519</v>
      </c>
      <c r="BM413" s="91">
        <v>34</v>
      </c>
      <c r="BN413" s="89">
        <v>1</v>
      </c>
      <c r="BO413" s="89">
        <v>-6</v>
      </c>
      <c r="BP413" s="90">
        <v>0.43626470588235272</v>
      </c>
      <c r="BQ413" s="91">
        <v>23</v>
      </c>
      <c r="BR413" s="89">
        <v>0</v>
      </c>
      <c r="BS413" s="89">
        <v>-1</v>
      </c>
      <c r="BT413" s="90">
        <v>0.62304347826086948</v>
      </c>
      <c r="BU413" s="91">
        <v>20</v>
      </c>
      <c r="BV413" s="89">
        <v>0</v>
      </c>
      <c r="BW413" s="89">
        <v>1</v>
      </c>
      <c r="BX413" s="90">
        <v>0.76764999999999994</v>
      </c>
      <c r="BY413" s="91">
        <v>19</v>
      </c>
      <c r="BZ413" s="89">
        <v>0</v>
      </c>
      <c r="CA413" s="89">
        <v>3</v>
      </c>
      <c r="CB413" s="90">
        <v>0.51647368421052631</v>
      </c>
      <c r="CC413" s="91">
        <v>22</v>
      </c>
      <c r="CD413" s="89">
        <v>1</v>
      </c>
      <c r="CE413" s="89">
        <v>-2</v>
      </c>
      <c r="CF413" s="90">
        <v>0.30740909090909097</v>
      </c>
      <c r="CG413" s="91">
        <v>45</v>
      </c>
      <c r="CH413" s="89">
        <v>0</v>
      </c>
      <c r="CI413" s="89">
        <v>4</v>
      </c>
      <c r="CJ413" s="90">
        <v>0.63533333333333364</v>
      </c>
      <c r="CK413" s="91">
        <v>38</v>
      </c>
      <c r="CL413" s="89">
        <v>0</v>
      </c>
      <c r="CM413" s="89">
        <v>-2</v>
      </c>
      <c r="CN413" s="90">
        <v>0.57244736842105237</v>
      </c>
      <c r="CO413" s="91">
        <v>28</v>
      </c>
      <c r="CP413" s="89">
        <v>0</v>
      </c>
      <c r="CQ413" s="89">
        <v>3</v>
      </c>
      <c r="CR413" s="90">
        <v>0.56121428571428555</v>
      </c>
    </row>
    <row r="414" spans="1:96" customFormat="1" x14ac:dyDescent="0.25">
      <c r="A414" s="119"/>
      <c r="B414" s="86" t="s">
        <v>392</v>
      </c>
      <c r="C414" s="87" t="str">
        <f>VLOOKUP(B414,'[1]Accession Numbers'!B:C,2,0)</f>
        <v>KX129584</v>
      </c>
      <c r="D414" s="81">
        <v>2010</v>
      </c>
      <c r="E414" s="88">
        <v>30</v>
      </c>
      <c r="F414" s="89">
        <v>0</v>
      </c>
      <c r="G414" s="89">
        <v>3</v>
      </c>
      <c r="H414" s="90">
        <v>0.62503333333333322</v>
      </c>
      <c r="I414" s="91">
        <v>100</v>
      </c>
      <c r="J414" s="89">
        <v>2</v>
      </c>
      <c r="K414" s="89">
        <v>-6</v>
      </c>
      <c r="L414" s="90">
        <v>0.53478999999999965</v>
      </c>
      <c r="M414" s="91">
        <v>38</v>
      </c>
      <c r="N414" s="89">
        <v>4</v>
      </c>
      <c r="O414" s="89">
        <v>-1</v>
      </c>
      <c r="P414" s="90">
        <v>0.43549999999999978</v>
      </c>
      <c r="Q414" s="91">
        <v>39</v>
      </c>
      <c r="R414" s="89">
        <v>2</v>
      </c>
      <c r="S414" s="89">
        <v>-1</v>
      </c>
      <c r="T414" s="90">
        <v>0.50212820512820522</v>
      </c>
      <c r="U414" s="91">
        <v>99</v>
      </c>
      <c r="V414" s="89">
        <v>6</v>
      </c>
      <c r="W414" s="89">
        <v>4</v>
      </c>
      <c r="X414" s="90">
        <v>0.54575757575757555</v>
      </c>
      <c r="Y414" s="91">
        <v>35</v>
      </c>
      <c r="Z414" s="89">
        <v>1</v>
      </c>
      <c r="AA414" s="89">
        <v>6</v>
      </c>
      <c r="AB414" s="90">
        <v>0.48785714285714271</v>
      </c>
      <c r="AC414" s="91">
        <v>51</v>
      </c>
      <c r="AD414" s="89">
        <v>4</v>
      </c>
      <c r="AE414" s="89">
        <v>2</v>
      </c>
      <c r="AF414" s="90">
        <v>0.5072352941176469</v>
      </c>
      <c r="AG414" s="91">
        <v>33</v>
      </c>
      <c r="AH414" s="89">
        <v>6</v>
      </c>
      <c r="AI414" s="89">
        <v>-1</v>
      </c>
      <c r="AJ414" s="90">
        <v>0.50590909090909086</v>
      </c>
      <c r="AK414" s="91">
        <v>41</v>
      </c>
      <c r="AL414" s="89">
        <v>1</v>
      </c>
      <c r="AM414" s="89">
        <v>3</v>
      </c>
      <c r="AN414" s="90">
        <v>0.54204878048780503</v>
      </c>
      <c r="AO414" s="91">
        <v>12</v>
      </c>
      <c r="AP414" s="89">
        <v>2</v>
      </c>
      <c r="AQ414" s="89">
        <v>1</v>
      </c>
      <c r="AR414" s="90">
        <v>0.37383333333333341</v>
      </c>
      <c r="AS414" s="91">
        <v>42</v>
      </c>
      <c r="AT414" s="89">
        <v>0</v>
      </c>
      <c r="AU414" s="89">
        <v>7</v>
      </c>
      <c r="AV414" s="90">
        <v>0.44352380952380943</v>
      </c>
      <c r="AW414" s="91">
        <v>16</v>
      </c>
      <c r="AX414" s="89">
        <v>0</v>
      </c>
      <c r="AY414" s="89">
        <v>0</v>
      </c>
      <c r="AZ414" s="90">
        <v>0.72287499999999982</v>
      </c>
      <c r="BA414" s="91">
        <v>12</v>
      </c>
      <c r="BB414" s="89">
        <v>0</v>
      </c>
      <c r="BC414" s="89">
        <v>0</v>
      </c>
      <c r="BD414" s="90">
        <v>0.59433333333333338</v>
      </c>
      <c r="BE414" s="91">
        <v>42</v>
      </c>
      <c r="BF414" s="89">
        <v>0</v>
      </c>
      <c r="BG414" s="89">
        <v>4</v>
      </c>
      <c r="BH414" s="90">
        <v>0.53666666666666674</v>
      </c>
      <c r="BI414" s="91">
        <v>46</v>
      </c>
      <c r="BJ414" s="89">
        <v>3</v>
      </c>
      <c r="BK414" s="89">
        <v>1</v>
      </c>
      <c r="BL414" s="90">
        <v>0.54747826086956519</v>
      </c>
      <c r="BM414" s="91">
        <v>34</v>
      </c>
      <c r="BN414" s="89">
        <v>1</v>
      </c>
      <c r="BO414" s="89">
        <v>-6</v>
      </c>
      <c r="BP414" s="90">
        <v>0.43626470588235272</v>
      </c>
      <c r="BQ414" s="91">
        <v>23</v>
      </c>
      <c r="BR414" s="89">
        <v>0</v>
      </c>
      <c r="BS414" s="89">
        <v>-1</v>
      </c>
      <c r="BT414" s="90">
        <v>0.62304347826086948</v>
      </c>
      <c r="BU414" s="91">
        <v>20</v>
      </c>
      <c r="BV414" s="89">
        <v>0</v>
      </c>
      <c r="BW414" s="89">
        <v>1</v>
      </c>
      <c r="BX414" s="90">
        <v>0.76764999999999994</v>
      </c>
      <c r="BY414" s="91">
        <v>19</v>
      </c>
      <c r="BZ414" s="89">
        <v>0</v>
      </c>
      <c r="CA414" s="89">
        <v>3</v>
      </c>
      <c r="CB414" s="90">
        <v>0.51647368421052631</v>
      </c>
      <c r="CC414" s="91">
        <v>22</v>
      </c>
      <c r="CD414" s="89">
        <v>0</v>
      </c>
      <c r="CE414" s="89">
        <v>-3</v>
      </c>
      <c r="CF414" s="90">
        <v>0.29795454545454547</v>
      </c>
      <c r="CG414" s="91">
        <v>45</v>
      </c>
      <c r="CH414" s="89">
        <v>0</v>
      </c>
      <c r="CI414" s="89">
        <v>4</v>
      </c>
      <c r="CJ414" s="90">
        <v>0.63533333333333364</v>
      </c>
      <c r="CK414" s="91">
        <v>38</v>
      </c>
      <c r="CL414" s="89">
        <v>0</v>
      </c>
      <c r="CM414" s="89">
        <v>-2</v>
      </c>
      <c r="CN414" s="90">
        <v>0.57244736842105237</v>
      </c>
      <c r="CO414" s="91">
        <v>28</v>
      </c>
      <c r="CP414" s="89">
        <v>0</v>
      </c>
      <c r="CQ414" s="89">
        <v>3</v>
      </c>
      <c r="CR414" s="90">
        <v>0.56867857142857126</v>
      </c>
    </row>
    <row r="415" spans="1:96" customFormat="1" x14ac:dyDescent="0.25">
      <c r="A415" s="119"/>
      <c r="B415" s="86" t="s">
        <v>394</v>
      </c>
      <c r="C415" s="87" t="str">
        <f>VLOOKUP(B415,'[1]Accession Numbers'!B:C,2,0)</f>
        <v>KX129585</v>
      </c>
      <c r="D415" s="81">
        <v>2010</v>
      </c>
      <c r="E415" s="88">
        <v>30</v>
      </c>
      <c r="F415" s="89">
        <v>0</v>
      </c>
      <c r="G415" s="89">
        <v>3</v>
      </c>
      <c r="H415" s="90">
        <v>0.61246666666666649</v>
      </c>
      <c r="I415" s="91">
        <v>100</v>
      </c>
      <c r="J415" s="89">
        <v>2</v>
      </c>
      <c r="K415" s="89">
        <v>-6</v>
      </c>
      <c r="L415" s="90">
        <v>0.53478999999999965</v>
      </c>
      <c r="M415" s="91">
        <v>38</v>
      </c>
      <c r="N415" s="89">
        <v>4</v>
      </c>
      <c r="O415" s="89">
        <v>-1</v>
      </c>
      <c r="P415" s="90">
        <v>0.43834210526315781</v>
      </c>
      <c r="Q415" s="91">
        <v>39</v>
      </c>
      <c r="R415" s="89">
        <v>2</v>
      </c>
      <c r="S415" s="89">
        <v>-1</v>
      </c>
      <c r="T415" s="90">
        <v>0.49269230769230776</v>
      </c>
      <c r="U415" s="91">
        <v>99</v>
      </c>
      <c r="V415" s="89">
        <v>7</v>
      </c>
      <c r="W415" s="89">
        <v>2</v>
      </c>
      <c r="X415" s="90">
        <v>0.53984848484848469</v>
      </c>
      <c r="Y415" s="91">
        <v>35</v>
      </c>
      <c r="Z415" s="89">
        <v>1</v>
      </c>
      <c r="AA415" s="89">
        <v>5</v>
      </c>
      <c r="AB415" s="90">
        <v>0.47477142857142851</v>
      </c>
      <c r="AC415" s="91">
        <v>52</v>
      </c>
      <c r="AD415" s="89">
        <v>4</v>
      </c>
      <c r="AE415" s="89">
        <v>1</v>
      </c>
      <c r="AF415" s="90">
        <v>0.52124999999999999</v>
      </c>
      <c r="AG415" s="91">
        <v>33</v>
      </c>
      <c r="AH415" s="89">
        <v>6</v>
      </c>
      <c r="AI415" s="89">
        <v>0</v>
      </c>
      <c r="AJ415" s="90">
        <v>0.51651515151515137</v>
      </c>
      <c r="AK415" s="91">
        <v>41</v>
      </c>
      <c r="AL415" s="89">
        <v>1</v>
      </c>
      <c r="AM415" s="89">
        <v>3</v>
      </c>
      <c r="AN415" s="90">
        <v>0.54204878048780503</v>
      </c>
      <c r="AO415" s="91">
        <v>12</v>
      </c>
      <c r="AP415" s="89">
        <v>2</v>
      </c>
      <c r="AQ415" s="89">
        <v>1</v>
      </c>
      <c r="AR415" s="90">
        <v>0.38566666666666666</v>
      </c>
      <c r="AS415" s="91">
        <v>42</v>
      </c>
      <c r="AT415" s="89">
        <v>0</v>
      </c>
      <c r="AU415" s="89">
        <v>7</v>
      </c>
      <c r="AV415" s="90">
        <v>0.44352380952380943</v>
      </c>
      <c r="AW415" s="91">
        <v>16</v>
      </c>
      <c r="AX415" s="89">
        <v>0</v>
      </c>
      <c r="AY415" s="89">
        <v>0</v>
      </c>
      <c r="AZ415" s="90">
        <v>0.72287499999999982</v>
      </c>
      <c r="BA415" s="91">
        <v>12</v>
      </c>
      <c r="BB415" s="89">
        <v>0</v>
      </c>
      <c r="BC415" s="89">
        <v>0</v>
      </c>
      <c r="BD415" s="90">
        <v>0.59433333333333338</v>
      </c>
      <c r="BE415" s="91">
        <v>42</v>
      </c>
      <c r="BF415" s="89">
        <v>0</v>
      </c>
      <c r="BG415" s="89">
        <v>4</v>
      </c>
      <c r="BH415" s="90">
        <v>0.53666666666666674</v>
      </c>
      <c r="BI415" s="91">
        <v>46</v>
      </c>
      <c r="BJ415" s="89">
        <v>3</v>
      </c>
      <c r="BK415" s="89">
        <v>1</v>
      </c>
      <c r="BL415" s="90">
        <v>0.54747826086956519</v>
      </c>
      <c r="BM415" s="91">
        <v>34</v>
      </c>
      <c r="BN415" s="89">
        <v>1</v>
      </c>
      <c r="BO415" s="89">
        <v>-6</v>
      </c>
      <c r="BP415" s="90">
        <v>0.43626470588235272</v>
      </c>
      <c r="BQ415" s="91">
        <v>23</v>
      </c>
      <c r="BR415" s="89">
        <v>0</v>
      </c>
      <c r="BS415" s="89">
        <v>-1</v>
      </c>
      <c r="BT415" s="90">
        <v>0.62304347826086948</v>
      </c>
      <c r="BU415" s="91">
        <v>20</v>
      </c>
      <c r="BV415" s="89">
        <v>0</v>
      </c>
      <c r="BW415" s="89">
        <v>1</v>
      </c>
      <c r="BX415" s="90">
        <v>0.76764999999999994</v>
      </c>
      <c r="BY415" s="91">
        <v>19</v>
      </c>
      <c r="BZ415" s="89">
        <v>0</v>
      </c>
      <c r="CA415" s="89">
        <v>3</v>
      </c>
      <c r="CB415" s="90">
        <v>0.51647368421052631</v>
      </c>
      <c r="CC415" s="91">
        <v>22</v>
      </c>
      <c r="CD415" s="89">
        <v>0</v>
      </c>
      <c r="CE415" s="89">
        <v>-3</v>
      </c>
      <c r="CF415" s="90">
        <v>0.31081818181818183</v>
      </c>
      <c r="CG415" s="91">
        <v>45</v>
      </c>
      <c r="CH415" s="89">
        <v>0</v>
      </c>
      <c r="CI415" s="89">
        <v>4</v>
      </c>
      <c r="CJ415" s="90">
        <v>0.63533333333333364</v>
      </c>
      <c r="CK415" s="91">
        <v>38</v>
      </c>
      <c r="CL415" s="89">
        <v>0</v>
      </c>
      <c r="CM415" s="89">
        <v>-2</v>
      </c>
      <c r="CN415" s="90">
        <v>0.57244736842105237</v>
      </c>
      <c r="CO415" s="91">
        <v>28</v>
      </c>
      <c r="CP415" s="89">
        <v>0</v>
      </c>
      <c r="CQ415" s="89">
        <v>3</v>
      </c>
      <c r="CR415" s="90">
        <v>0.56867857142857126</v>
      </c>
    </row>
    <row r="416" spans="1:96" customFormat="1" ht="15.75" thickBot="1" x14ac:dyDescent="0.3">
      <c r="A416" s="120"/>
      <c r="B416" s="92" t="s">
        <v>396</v>
      </c>
      <c r="C416" s="87" t="str">
        <f>VLOOKUP(B416,'[1]Accession Numbers'!B:C,2,0)</f>
        <v>KX129586</v>
      </c>
      <c r="D416" s="81">
        <v>2013</v>
      </c>
      <c r="E416" s="88">
        <v>30</v>
      </c>
      <c r="F416" s="89">
        <v>0</v>
      </c>
      <c r="G416" s="89">
        <v>3</v>
      </c>
      <c r="H416" s="90">
        <v>0.62503333333333322</v>
      </c>
      <c r="I416" s="91">
        <v>100</v>
      </c>
      <c r="J416" s="89">
        <v>2</v>
      </c>
      <c r="K416" s="89">
        <v>-6</v>
      </c>
      <c r="L416" s="90">
        <v>0.53478999999999965</v>
      </c>
      <c r="M416" s="91">
        <v>33</v>
      </c>
      <c r="N416" s="89">
        <v>4</v>
      </c>
      <c r="O416" s="89">
        <v>-3</v>
      </c>
      <c r="P416" s="90">
        <v>0.41190909090909067</v>
      </c>
      <c r="Q416" s="91">
        <v>39</v>
      </c>
      <c r="R416" s="89">
        <v>2</v>
      </c>
      <c r="S416" s="89">
        <v>0</v>
      </c>
      <c r="T416" s="90">
        <v>0.51282051282051277</v>
      </c>
      <c r="U416" s="91">
        <v>99</v>
      </c>
      <c r="V416" s="89">
        <v>7</v>
      </c>
      <c r="W416" s="89">
        <v>2</v>
      </c>
      <c r="X416" s="90">
        <v>0.5369898989898988</v>
      </c>
      <c r="Y416" s="91">
        <v>35</v>
      </c>
      <c r="Z416" s="89">
        <v>1</v>
      </c>
      <c r="AA416" s="89">
        <v>7</v>
      </c>
      <c r="AB416" s="90">
        <v>0.4766285714285714</v>
      </c>
      <c r="AC416" s="91">
        <v>53</v>
      </c>
      <c r="AD416" s="89">
        <v>4</v>
      </c>
      <c r="AE416" s="89">
        <v>1</v>
      </c>
      <c r="AF416" s="90">
        <v>0.52275471698113196</v>
      </c>
      <c r="AG416" s="91">
        <v>33</v>
      </c>
      <c r="AH416" s="89">
        <v>6</v>
      </c>
      <c r="AI416" s="89">
        <v>0</v>
      </c>
      <c r="AJ416" s="90">
        <v>0.51651515151515137</v>
      </c>
      <c r="AK416" s="91">
        <v>41</v>
      </c>
      <c r="AL416" s="89">
        <v>0</v>
      </c>
      <c r="AM416" s="89">
        <v>5</v>
      </c>
      <c r="AN416" s="90">
        <v>0.5410975609756099</v>
      </c>
      <c r="AO416" s="91">
        <v>12</v>
      </c>
      <c r="AP416" s="89">
        <v>2</v>
      </c>
      <c r="AQ416" s="89">
        <v>1</v>
      </c>
      <c r="AR416" s="90">
        <v>0.38566666666666666</v>
      </c>
      <c r="AS416" s="91">
        <v>42</v>
      </c>
      <c r="AT416" s="89">
        <v>0</v>
      </c>
      <c r="AU416" s="89">
        <v>7</v>
      </c>
      <c r="AV416" s="90">
        <v>0.44352380952380943</v>
      </c>
      <c r="AW416" s="91">
        <v>16</v>
      </c>
      <c r="AX416" s="89">
        <v>0</v>
      </c>
      <c r="AY416" s="89">
        <v>0</v>
      </c>
      <c r="AZ416" s="90">
        <v>0.72287499999999982</v>
      </c>
      <c r="BA416" s="91">
        <v>12</v>
      </c>
      <c r="BB416" s="89">
        <v>0</v>
      </c>
      <c r="BC416" s="89">
        <v>0</v>
      </c>
      <c r="BD416" s="90">
        <v>0.59433333333333338</v>
      </c>
      <c r="BE416" s="91">
        <v>42</v>
      </c>
      <c r="BF416" s="89">
        <v>0</v>
      </c>
      <c r="BG416" s="89">
        <v>4</v>
      </c>
      <c r="BH416" s="90">
        <v>0.53666666666666674</v>
      </c>
      <c r="BI416" s="91">
        <v>46</v>
      </c>
      <c r="BJ416" s="89">
        <v>3</v>
      </c>
      <c r="BK416" s="89">
        <v>1</v>
      </c>
      <c r="BL416" s="90">
        <v>0.54747826086956519</v>
      </c>
      <c r="BM416" s="91">
        <v>34</v>
      </c>
      <c r="BN416" s="89">
        <v>1</v>
      </c>
      <c r="BO416" s="89">
        <v>-5</v>
      </c>
      <c r="BP416" s="90">
        <v>0.43405882352941161</v>
      </c>
      <c r="BQ416" s="91">
        <v>23</v>
      </c>
      <c r="BR416" s="89">
        <v>0</v>
      </c>
      <c r="BS416" s="89">
        <v>0</v>
      </c>
      <c r="BT416" s="90">
        <v>0.63208695652173907</v>
      </c>
      <c r="BU416" s="91">
        <v>20</v>
      </c>
      <c r="BV416" s="89">
        <v>0</v>
      </c>
      <c r="BW416" s="89">
        <v>1</v>
      </c>
      <c r="BX416" s="90">
        <v>0.76764999999999994</v>
      </c>
      <c r="BY416" s="91">
        <v>19</v>
      </c>
      <c r="BZ416" s="89">
        <v>0</v>
      </c>
      <c r="CA416" s="89">
        <v>3</v>
      </c>
      <c r="CB416" s="90">
        <v>0.51647368421052631</v>
      </c>
      <c r="CC416" s="91">
        <v>22</v>
      </c>
      <c r="CD416" s="89">
        <v>0</v>
      </c>
      <c r="CE416" s="89">
        <v>-3</v>
      </c>
      <c r="CF416" s="90">
        <v>0.29795454545454547</v>
      </c>
      <c r="CG416" s="91">
        <v>45</v>
      </c>
      <c r="CH416" s="89">
        <v>0</v>
      </c>
      <c r="CI416" s="89">
        <v>4</v>
      </c>
      <c r="CJ416" s="90">
        <v>0.63533333333333364</v>
      </c>
      <c r="CK416" s="91">
        <v>38</v>
      </c>
      <c r="CL416" s="89">
        <v>0</v>
      </c>
      <c r="CM416" s="89">
        <v>-2</v>
      </c>
      <c r="CN416" s="90">
        <v>0.5730789473684208</v>
      </c>
      <c r="CO416" s="91">
        <v>28</v>
      </c>
      <c r="CP416" s="89">
        <v>0</v>
      </c>
      <c r="CQ416" s="89">
        <v>3</v>
      </c>
      <c r="CR416" s="90">
        <v>0.56446428571428553</v>
      </c>
    </row>
    <row r="417" spans="1:96" customFormat="1" x14ac:dyDescent="0.25">
      <c r="A417" s="118" t="s">
        <v>619</v>
      </c>
      <c r="B417" s="79" t="s">
        <v>398</v>
      </c>
      <c r="C417" s="87" t="str">
        <f>VLOOKUP(B417,'[1]Accession Numbers'!B:C,2,0)</f>
        <v>KX129587</v>
      </c>
      <c r="D417" s="81">
        <v>2004</v>
      </c>
      <c r="E417" s="88">
        <v>29</v>
      </c>
      <c r="F417" s="89">
        <v>0</v>
      </c>
      <c r="G417" s="89">
        <v>5</v>
      </c>
      <c r="H417" s="90">
        <v>0.56334482758620674</v>
      </c>
      <c r="I417" s="91">
        <v>100</v>
      </c>
      <c r="J417" s="89">
        <v>1</v>
      </c>
      <c r="K417" s="89">
        <v>-6</v>
      </c>
      <c r="L417" s="90">
        <v>0.54206999999999972</v>
      </c>
      <c r="M417" s="91">
        <v>24</v>
      </c>
      <c r="N417" s="89">
        <v>3</v>
      </c>
      <c r="O417" s="89">
        <v>0</v>
      </c>
      <c r="P417" s="90">
        <v>0.39320833333333338</v>
      </c>
      <c r="Q417" s="91">
        <v>41</v>
      </c>
      <c r="R417" s="89">
        <v>2</v>
      </c>
      <c r="S417" s="89">
        <v>0</v>
      </c>
      <c r="T417" s="90">
        <v>0.47656097560975613</v>
      </c>
      <c r="U417" s="91">
        <v>99</v>
      </c>
      <c r="V417" s="89">
        <v>7</v>
      </c>
      <c r="W417" s="89">
        <v>4</v>
      </c>
      <c r="X417" s="90">
        <v>0.54611111111111099</v>
      </c>
      <c r="Y417" s="91">
        <v>34</v>
      </c>
      <c r="Z417" s="89">
        <v>1</v>
      </c>
      <c r="AA417" s="89">
        <v>5</v>
      </c>
      <c r="AB417" s="90">
        <v>0.47626470588235287</v>
      </c>
      <c r="AC417" s="91">
        <v>52</v>
      </c>
      <c r="AD417" s="89">
        <v>3</v>
      </c>
      <c r="AE417" s="89">
        <v>2</v>
      </c>
      <c r="AF417" s="90">
        <v>0.5285192307692308</v>
      </c>
      <c r="AG417" s="91">
        <v>37</v>
      </c>
      <c r="AH417" s="89">
        <v>4</v>
      </c>
      <c r="AI417" s="89">
        <v>-2</v>
      </c>
      <c r="AJ417" s="90">
        <v>0.52764864864864869</v>
      </c>
      <c r="AK417" s="91">
        <v>41</v>
      </c>
      <c r="AL417" s="89">
        <v>2</v>
      </c>
      <c r="AM417" s="89">
        <v>5</v>
      </c>
      <c r="AN417" s="90">
        <v>0.55212195121951235</v>
      </c>
      <c r="AO417" s="91">
        <v>12</v>
      </c>
      <c r="AP417" s="89">
        <v>1</v>
      </c>
      <c r="AQ417" s="89">
        <v>0</v>
      </c>
      <c r="AR417" s="90">
        <v>0.49325000000000002</v>
      </c>
      <c r="AS417" s="91">
        <v>42</v>
      </c>
      <c r="AT417" s="89">
        <v>0</v>
      </c>
      <c r="AU417" s="89">
        <v>5</v>
      </c>
      <c r="AV417" s="90">
        <v>0.4497619047619047</v>
      </c>
      <c r="AW417" s="91">
        <v>16</v>
      </c>
      <c r="AX417" s="89">
        <v>0</v>
      </c>
      <c r="AY417" s="89">
        <v>0</v>
      </c>
      <c r="AZ417" s="90">
        <v>0.71549999999999991</v>
      </c>
      <c r="BA417" s="91">
        <v>12</v>
      </c>
      <c r="BB417" s="89">
        <v>0</v>
      </c>
      <c r="BC417" s="89">
        <v>0</v>
      </c>
      <c r="BD417" s="90">
        <v>0.60816666666666663</v>
      </c>
      <c r="BE417" s="91">
        <v>42</v>
      </c>
      <c r="BF417" s="89">
        <v>0</v>
      </c>
      <c r="BG417" s="89">
        <v>4</v>
      </c>
      <c r="BH417" s="90">
        <v>0.53373809523809523</v>
      </c>
      <c r="BI417" s="91">
        <v>46</v>
      </c>
      <c r="BJ417" s="89">
        <v>4</v>
      </c>
      <c r="BK417" s="89">
        <v>1</v>
      </c>
      <c r="BL417" s="90">
        <v>0.53256521739130425</v>
      </c>
      <c r="BM417" s="91">
        <v>34</v>
      </c>
      <c r="BN417" s="89">
        <v>1</v>
      </c>
      <c r="BO417" s="89">
        <v>-6</v>
      </c>
      <c r="BP417" s="90">
        <v>0.43226470588235272</v>
      </c>
      <c r="BQ417" s="91">
        <v>23</v>
      </c>
      <c r="BR417" s="89">
        <v>0</v>
      </c>
      <c r="BS417" s="89">
        <v>1</v>
      </c>
      <c r="BT417" s="90">
        <v>0.64769565217391301</v>
      </c>
      <c r="BU417" s="91">
        <v>20</v>
      </c>
      <c r="BV417" s="89">
        <v>0</v>
      </c>
      <c r="BW417" s="89">
        <v>1</v>
      </c>
      <c r="BX417" s="90">
        <v>0.76959999999999984</v>
      </c>
      <c r="BY417" s="91">
        <v>19</v>
      </c>
      <c r="BZ417" s="89">
        <v>0</v>
      </c>
      <c r="CA417" s="89">
        <v>2</v>
      </c>
      <c r="CB417" s="90">
        <v>0.56563157894736837</v>
      </c>
      <c r="CC417" s="91">
        <v>22</v>
      </c>
      <c r="CD417" s="89">
        <v>0</v>
      </c>
      <c r="CE417" s="89">
        <v>-2</v>
      </c>
      <c r="CF417" s="90">
        <v>0.30277272727272736</v>
      </c>
      <c r="CG417" s="91">
        <v>45</v>
      </c>
      <c r="CH417" s="89">
        <v>0</v>
      </c>
      <c r="CI417" s="89">
        <v>5</v>
      </c>
      <c r="CJ417" s="90">
        <v>0.60560000000000014</v>
      </c>
      <c r="CK417" s="91">
        <v>38</v>
      </c>
      <c r="CL417" s="89">
        <v>0</v>
      </c>
      <c r="CM417" s="89">
        <v>-1</v>
      </c>
      <c r="CN417" s="90">
        <v>0.57105263157894726</v>
      </c>
      <c r="CO417" s="91">
        <v>28</v>
      </c>
      <c r="CP417" s="89">
        <v>0</v>
      </c>
      <c r="CQ417" s="89">
        <v>5</v>
      </c>
      <c r="CR417" s="90">
        <v>0.53607142857142842</v>
      </c>
    </row>
    <row r="418" spans="1:96" customFormat="1" x14ac:dyDescent="0.25">
      <c r="A418" s="119"/>
      <c r="B418" s="86" t="s">
        <v>401</v>
      </c>
      <c r="C418" s="87" t="str">
        <f>VLOOKUP(B418,'[1]Accession Numbers'!B:C,2,0)</f>
        <v>KX129588</v>
      </c>
      <c r="D418" s="81">
        <v>2004</v>
      </c>
      <c r="E418" s="88">
        <v>29</v>
      </c>
      <c r="F418" s="89">
        <v>0</v>
      </c>
      <c r="G418" s="89">
        <v>5</v>
      </c>
      <c r="H418" s="90">
        <v>0.56334482758620674</v>
      </c>
      <c r="I418" s="91">
        <v>100</v>
      </c>
      <c r="J418" s="89">
        <v>1</v>
      </c>
      <c r="K418" s="89">
        <v>-5</v>
      </c>
      <c r="L418" s="90">
        <v>0.5408299999999997</v>
      </c>
      <c r="M418" s="91">
        <v>24</v>
      </c>
      <c r="N418" s="89">
        <v>3</v>
      </c>
      <c r="O418" s="89">
        <v>0</v>
      </c>
      <c r="P418" s="90">
        <v>0.40379166666666677</v>
      </c>
      <c r="Q418" s="91">
        <v>41</v>
      </c>
      <c r="R418" s="89">
        <v>2</v>
      </c>
      <c r="S418" s="89">
        <v>2</v>
      </c>
      <c r="T418" s="90">
        <v>0.50573170731707318</v>
      </c>
      <c r="U418" s="91">
        <v>99</v>
      </c>
      <c r="V418" s="89">
        <v>7</v>
      </c>
      <c r="W418" s="89">
        <v>6</v>
      </c>
      <c r="X418" s="90">
        <v>0.54474747474747465</v>
      </c>
      <c r="Y418" s="91">
        <v>34</v>
      </c>
      <c r="Z418" s="89">
        <v>1</v>
      </c>
      <c r="AA418" s="89">
        <v>7</v>
      </c>
      <c r="AB418" s="90">
        <v>0.45073529411764696</v>
      </c>
      <c r="AC418" s="91">
        <v>52</v>
      </c>
      <c r="AD418" s="89">
        <v>3</v>
      </c>
      <c r="AE418" s="89">
        <v>3</v>
      </c>
      <c r="AF418" s="90">
        <v>0.52494230769230765</v>
      </c>
      <c r="AG418" s="91">
        <v>37</v>
      </c>
      <c r="AH418" s="89">
        <v>4</v>
      </c>
      <c r="AI418" s="89">
        <v>0</v>
      </c>
      <c r="AJ418" s="90">
        <v>0.49937837837837828</v>
      </c>
      <c r="AK418" s="91">
        <v>41</v>
      </c>
      <c r="AL418" s="89">
        <v>2</v>
      </c>
      <c r="AM418" s="89">
        <v>4</v>
      </c>
      <c r="AN418" s="90">
        <v>0.57512195121951237</v>
      </c>
      <c r="AO418" s="91">
        <v>12</v>
      </c>
      <c r="AP418" s="89">
        <v>2</v>
      </c>
      <c r="AQ418" s="89">
        <v>0</v>
      </c>
      <c r="AR418" s="90">
        <v>0.47941666666666666</v>
      </c>
      <c r="AS418" s="91">
        <v>42</v>
      </c>
      <c r="AT418" s="89">
        <v>0</v>
      </c>
      <c r="AU418" s="89">
        <v>5</v>
      </c>
      <c r="AV418" s="90">
        <v>0.45257142857142846</v>
      </c>
      <c r="AW418" s="91">
        <v>16</v>
      </c>
      <c r="AX418" s="89">
        <v>0</v>
      </c>
      <c r="AY418" s="89">
        <v>0</v>
      </c>
      <c r="AZ418" s="90">
        <v>0.72856249999999989</v>
      </c>
      <c r="BA418" s="91">
        <v>12</v>
      </c>
      <c r="BB418" s="89">
        <v>0</v>
      </c>
      <c r="BC418" s="89">
        <v>0</v>
      </c>
      <c r="BD418" s="90">
        <v>0.60091666666666665</v>
      </c>
      <c r="BE418" s="91">
        <v>42</v>
      </c>
      <c r="BF418" s="89">
        <v>0</v>
      </c>
      <c r="BG418" s="89">
        <v>4</v>
      </c>
      <c r="BH418" s="90">
        <v>0.53373809523809523</v>
      </c>
      <c r="BI418" s="91">
        <v>46</v>
      </c>
      <c r="BJ418" s="89">
        <v>4</v>
      </c>
      <c r="BK418" s="89">
        <v>0</v>
      </c>
      <c r="BL418" s="90">
        <v>0.53900000000000003</v>
      </c>
      <c r="BM418" s="91">
        <v>34</v>
      </c>
      <c r="BN418" s="89">
        <v>1</v>
      </c>
      <c r="BO418" s="89">
        <v>-7</v>
      </c>
      <c r="BP418" s="90">
        <v>0.42714705882352927</v>
      </c>
      <c r="BQ418" s="91">
        <v>23</v>
      </c>
      <c r="BR418" s="89">
        <v>0</v>
      </c>
      <c r="BS418" s="89">
        <v>1</v>
      </c>
      <c r="BT418" s="90">
        <v>0.64769565217391301</v>
      </c>
      <c r="BU418" s="91">
        <v>20</v>
      </c>
      <c r="BV418" s="89">
        <v>0</v>
      </c>
      <c r="BW418" s="89">
        <v>1</v>
      </c>
      <c r="BX418" s="90">
        <v>0.76174999999999993</v>
      </c>
      <c r="BY418" s="91">
        <v>19</v>
      </c>
      <c r="BZ418" s="89">
        <v>0</v>
      </c>
      <c r="CA418" s="89">
        <v>2</v>
      </c>
      <c r="CB418" s="90">
        <v>0.54589473684210521</v>
      </c>
      <c r="CC418" s="91">
        <v>22</v>
      </c>
      <c r="CD418" s="89">
        <v>0</v>
      </c>
      <c r="CE418" s="89">
        <v>-2</v>
      </c>
      <c r="CF418" s="90">
        <v>0.31563636363636371</v>
      </c>
      <c r="CG418" s="91">
        <v>45</v>
      </c>
      <c r="CH418" s="89">
        <v>0</v>
      </c>
      <c r="CI418" s="89">
        <v>5</v>
      </c>
      <c r="CJ418" s="90">
        <v>0.59797777777777794</v>
      </c>
      <c r="CK418" s="91">
        <v>38</v>
      </c>
      <c r="CL418" s="89">
        <v>0</v>
      </c>
      <c r="CM418" s="89">
        <v>-1</v>
      </c>
      <c r="CN418" s="90">
        <v>0.55131578947368398</v>
      </c>
      <c r="CO418" s="91">
        <v>28</v>
      </c>
      <c r="CP418" s="89">
        <v>0</v>
      </c>
      <c r="CQ418" s="89">
        <v>5</v>
      </c>
      <c r="CR418" s="90">
        <v>0.53607142857142842</v>
      </c>
    </row>
    <row r="419" spans="1:96" customFormat="1" x14ac:dyDescent="0.25">
      <c r="A419" s="119"/>
      <c r="B419" s="86" t="s">
        <v>400</v>
      </c>
      <c r="C419" s="87" t="str">
        <f>VLOOKUP(B419,'[1]Accession Numbers'!B:C,2,0)</f>
        <v>KX129589</v>
      </c>
      <c r="D419" s="81">
        <v>2004</v>
      </c>
      <c r="E419" s="88">
        <v>29</v>
      </c>
      <c r="F419" s="89">
        <v>0</v>
      </c>
      <c r="G419" s="89">
        <v>4</v>
      </c>
      <c r="H419" s="90">
        <v>0.58879310344827573</v>
      </c>
      <c r="I419" s="91">
        <v>100</v>
      </c>
      <c r="J419" s="89">
        <v>1</v>
      </c>
      <c r="K419" s="89">
        <v>-5</v>
      </c>
      <c r="L419" s="90">
        <v>0.54248999999999969</v>
      </c>
      <c r="M419" s="91">
        <v>24</v>
      </c>
      <c r="N419" s="89">
        <v>3</v>
      </c>
      <c r="O419" s="89">
        <v>0</v>
      </c>
      <c r="P419" s="90">
        <v>0.40379166666666677</v>
      </c>
      <c r="Q419" s="91">
        <v>41</v>
      </c>
      <c r="R419" s="89">
        <v>2</v>
      </c>
      <c r="S419" s="89">
        <v>2</v>
      </c>
      <c r="T419" s="90">
        <v>0.50963414634146353</v>
      </c>
      <c r="U419" s="91">
        <v>99</v>
      </c>
      <c r="V419" s="89">
        <v>7</v>
      </c>
      <c r="W419" s="89">
        <v>6</v>
      </c>
      <c r="X419" s="90">
        <v>0.54474747474747465</v>
      </c>
      <c r="Y419" s="91">
        <v>34</v>
      </c>
      <c r="Z419" s="89">
        <v>1</v>
      </c>
      <c r="AA419" s="89">
        <v>7</v>
      </c>
      <c r="AB419" s="90">
        <v>0.45073529411764696</v>
      </c>
      <c r="AC419" s="91">
        <v>52</v>
      </c>
      <c r="AD419" s="89">
        <v>3</v>
      </c>
      <c r="AE419" s="89">
        <v>2</v>
      </c>
      <c r="AF419" s="90">
        <v>0.50594230769230764</v>
      </c>
      <c r="AG419" s="91">
        <v>37</v>
      </c>
      <c r="AH419" s="89">
        <v>4</v>
      </c>
      <c r="AI419" s="89">
        <v>-1</v>
      </c>
      <c r="AJ419" s="90">
        <v>0.48699999999999993</v>
      </c>
      <c r="AK419" s="91">
        <v>41</v>
      </c>
      <c r="AL419" s="89">
        <v>1</v>
      </c>
      <c r="AM419" s="89">
        <v>4</v>
      </c>
      <c r="AN419" s="90">
        <v>0.58714634146341482</v>
      </c>
      <c r="AO419" s="91">
        <v>12</v>
      </c>
      <c r="AP419" s="89">
        <v>2</v>
      </c>
      <c r="AQ419" s="89">
        <v>0</v>
      </c>
      <c r="AR419" s="90">
        <v>0.47941666666666666</v>
      </c>
      <c r="AS419" s="91">
        <v>42</v>
      </c>
      <c r="AT419" s="89">
        <v>0</v>
      </c>
      <c r="AU419" s="89">
        <v>5</v>
      </c>
      <c r="AV419" s="90">
        <v>0.45257142857142846</v>
      </c>
      <c r="AW419" s="91">
        <v>16</v>
      </c>
      <c r="AX419" s="89">
        <v>0</v>
      </c>
      <c r="AY419" s="89">
        <v>0</v>
      </c>
      <c r="AZ419" s="90">
        <v>0.72856249999999989</v>
      </c>
      <c r="BA419" s="91">
        <v>12</v>
      </c>
      <c r="BB419" s="89">
        <v>0</v>
      </c>
      <c r="BC419" s="89">
        <v>0</v>
      </c>
      <c r="BD419" s="90">
        <v>0.60091666666666665</v>
      </c>
      <c r="BE419" s="91">
        <v>42</v>
      </c>
      <c r="BF419" s="89">
        <v>0</v>
      </c>
      <c r="BG419" s="89">
        <v>4</v>
      </c>
      <c r="BH419" s="90">
        <v>0.53373809523809523</v>
      </c>
      <c r="BI419" s="91">
        <v>46</v>
      </c>
      <c r="BJ419" s="89">
        <v>4</v>
      </c>
      <c r="BK419" s="89">
        <v>0</v>
      </c>
      <c r="BL419" s="90">
        <v>0.53900000000000003</v>
      </c>
      <c r="BM419" s="91">
        <v>34</v>
      </c>
      <c r="BN419" s="89">
        <v>1</v>
      </c>
      <c r="BO419" s="89">
        <v>-7</v>
      </c>
      <c r="BP419" s="90">
        <v>0.42714705882352927</v>
      </c>
      <c r="BQ419" s="91">
        <v>23</v>
      </c>
      <c r="BR419" s="89">
        <v>0</v>
      </c>
      <c r="BS419" s="89">
        <v>1</v>
      </c>
      <c r="BT419" s="90">
        <v>0.64769565217391301</v>
      </c>
      <c r="BU419" s="91">
        <v>20</v>
      </c>
      <c r="BV419" s="89">
        <v>0</v>
      </c>
      <c r="BW419" s="89">
        <v>1</v>
      </c>
      <c r="BX419" s="90">
        <v>0.76174999999999993</v>
      </c>
      <c r="BY419" s="91">
        <v>19</v>
      </c>
      <c r="BZ419" s="89">
        <v>0</v>
      </c>
      <c r="CA419" s="89">
        <v>2</v>
      </c>
      <c r="CB419" s="90">
        <v>0.55463157894736836</v>
      </c>
      <c r="CC419" s="91">
        <v>22</v>
      </c>
      <c r="CD419" s="89">
        <v>0</v>
      </c>
      <c r="CE419" s="89">
        <v>-2</v>
      </c>
      <c r="CF419" s="90">
        <v>0.30768181818181822</v>
      </c>
      <c r="CG419" s="91">
        <v>45</v>
      </c>
      <c r="CH419" s="89">
        <v>0</v>
      </c>
      <c r="CI419" s="89">
        <v>5</v>
      </c>
      <c r="CJ419" s="90">
        <v>0.59797777777777794</v>
      </c>
      <c r="CK419" s="91">
        <v>38</v>
      </c>
      <c r="CL419" s="89">
        <v>0</v>
      </c>
      <c r="CM419" s="89">
        <v>-1</v>
      </c>
      <c r="CN419" s="90">
        <v>0.57105263157894726</v>
      </c>
      <c r="CO419" s="91">
        <v>28</v>
      </c>
      <c r="CP419" s="89">
        <v>0</v>
      </c>
      <c r="CQ419" s="89">
        <v>5</v>
      </c>
      <c r="CR419" s="90">
        <v>0.53607142857142842</v>
      </c>
    </row>
    <row r="420" spans="1:96" customFormat="1" x14ac:dyDescent="0.25">
      <c r="A420" s="119"/>
      <c r="B420" s="86" t="s">
        <v>397</v>
      </c>
      <c r="C420" s="87" t="str">
        <f>VLOOKUP(B420,'[1]Accession Numbers'!B:C,2,0)</f>
        <v>KX129590</v>
      </c>
      <c r="D420" s="81">
        <v>2004</v>
      </c>
      <c r="E420" s="88">
        <v>29</v>
      </c>
      <c r="F420" s="89">
        <v>0</v>
      </c>
      <c r="G420" s="89">
        <v>5</v>
      </c>
      <c r="H420" s="90">
        <v>0.56334482758620674</v>
      </c>
      <c r="I420" s="91">
        <v>100</v>
      </c>
      <c r="J420" s="89">
        <v>1</v>
      </c>
      <c r="K420" s="89">
        <v>-5</v>
      </c>
      <c r="L420" s="90">
        <v>0.54414999999999969</v>
      </c>
      <c r="M420" s="91">
        <v>24</v>
      </c>
      <c r="N420" s="89">
        <v>3</v>
      </c>
      <c r="O420" s="89">
        <v>0</v>
      </c>
      <c r="P420" s="90">
        <v>0.40379166666666677</v>
      </c>
      <c r="Q420" s="91">
        <v>41</v>
      </c>
      <c r="R420" s="89">
        <v>2</v>
      </c>
      <c r="S420" s="89">
        <v>2</v>
      </c>
      <c r="T420" s="90">
        <v>0.50573170731707318</v>
      </c>
      <c r="U420" s="91">
        <v>99</v>
      </c>
      <c r="V420" s="89">
        <v>7</v>
      </c>
      <c r="W420" s="89">
        <v>6</v>
      </c>
      <c r="X420" s="90">
        <v>0.54474747474747465</v>
      </c>
      <c r="Y420" s="91">
        <v>34</v>
      </c>
      <c r="Z420" s="89">
        <v>1</v>
      </c>
      <c r="AA420" s="89">
        <v>7</v>
      </c>
      <c r="AB420" s="90">
        <v>0.45073529411764696</v>
      </c>
      <c r="AC420" s="91">
        <v>52</v>
      </c>
      <c r="AD420" s="89">
        <v>3</v>
      </c>
      <c r="AE420" s="89">
        <v>2</v>
      </c>
      <c r="AF420" s="90">
        <v>0.50309615384615369</v>
      </c>
      <c r="AG420" s="91">
        <v>37</v>
      </c>
      <c r="AH420" s="89">
        <v>4</v>
      </c>
      <c r="AI420" s="89">
        <v>-1</v>
      </c>
      <c r="AJ420" s="90">
        <v>0.48699999999999993</v>
      </c>
      <c r="AK420" s="91">
        <v>41</v>
      </c>
      <c r="AL420" s="89">
        <v>2</v>
      </c>
      <c r="AM420" s="89">
        <v>4</v>
      </c>
      <c r="AN420" s="90">
        <v>0.57512195121951237</v>
      </c>
      <c r="AO420" s="91">
        <v>12</v>
      </c>
      <c r="AP420" s="89">
        <v>2</v>
      </c>
      <c r="AQ420" s="89">
        <v>0</v>
      </c>
      <c r="AR420" s="90">
        <v>0.47941666666666666</v>
      </c>
      <c r="AS420" s="91">
        <v>42</v>
      </c>
      <c r="AT420" s="89">
        <v>0</v>
      </c>
      <c r="AU420" s="89">
        <v>5</v>
      </c>
      <c r="AV420" s="90">
        <v>0.45257142857142846</v>
      </c>
      <c r="AW420" s="91">
        <v>16</v>
      </c>
      <c r="AX420" s="89">
        <v>0</v>
      </c>
      <c r="AY420" s="89">
        <v>0</v>
      </c>
      <c r="AZ420" s="90">
        <v>0.72856249999999989</v>
      </c>
      <c r="BA420" s="91">
        <v>12</v>
      </c>
      <c r="BB420" s="89">
        <v>0</v>
      </c>
      <c r="BC420" s="89">
        <v>0</v>
      </c>
      <c r="BD420" s="90">
        <v>0.60091666666666665</v>
      </c>
      <c r="BE420" s="91">
        <v>42</v>
      </c>
      <c r="BF420" s="89">
        <v>0</v>
      </c>
      <c r="BG420" s="89">
        <v>4</v>
      </c>
      <c r="BH420" s="90">
        <v>0.53373809523809523</v>
      </c>
      <c r="BI420" s="91">
        <v>46</v>
      </c>
      <c r="BJ420" s="89">
        <v>4</v>
      </c>
      <c r="BK420" s="89">
        <v>0</v>
      </c>
      <c r="BL420" s="90">
        <v>0.53900000000000003</v>
      </c>
      <c r="BM420" s="91">
        <v>34</v>
      </c>
      <c r="BN420" s="89">
        <v>1</v>
      </c>
      <c r="BO420" s="89">
        <v>-7</v>
      </c>
      <c r="BP420" s="90">
        <v>0.42714705882352927</v>
      </c>
      <c r="BQ420" s="91">
        <v>23</v>
      </c>
      <c r="BR420" s="89">
        <v>0</v>
      </c>
      <c r="BS420" s="89">
        <v>1</v>
      </c>
      <c r="BT420" s="90">
        <v>0.64769565217391301</v>
      </c>
      <c r="BU420" s="91">
        <v>20</v>
      </c>
      <c r="BV420" s="89">
        <v>0</v>
      </c>
      <c r="BW420" s="89">
        <v>1</v>
      </c>
      <c r="BX420" s="90">
        <v>0.76174999999999993</v>
      </c>
      <c r="BY420" s="91">
        <v>19</v>
      </c>
      <c r="BZ420" s="89">
        <v>0</v>
      </c>
      <c r="CA420" s="89">
        <v>2</v>
      </c>
      <c r="CB420" s="90">
        <v>0.55463157894736836</v>
      </c>
      <c r="CC420" s="91">
        <v>22</v>
      </c>
      <c r="CD420" s="89">
        <v>0</v>
      </c>
      <c r="CE420" s="89">
        <v>-2</v>
      </c>
      <c r="CF420" s="90">
        <v>0.30277272727272736</v>
      </c>
      <c r="CG420" s="91">
        <v>45</v>
      </c>
      <c r="CH420" s="89">
        <v>0</v>
      </c>
      <c r="CI420" s="89">
        <v>5</v>
      </c>
      <c r="CJ420" s="90">
        <v>0.60560000000000014</v>
      </c>
      <c r="CK420" s="91">
        <v>38</v>
      </c>
      <c r="CL420" s="89">
        <v>0</v>
      </c>
      <c r="CM420" s="89">
        <v>-1</v>
      </c>
      <c r="CN420" s="90">
        <v>0.57105263157894726</v>
      </c>
      <c r="CO420" s="91">
        <v>28</v>
      </c>
      <c r="CP420" s="89">
        <v>0</v>
      </c>
      <c r="CQ420" s="89">
        <v>5</v>
      </c>
      <c r="CR420" s="90">
        <v>0.53607142857142842</v>
      </c>
    </row>
    <row r="421" spans="1:96" customFormat="1" ht="15.75" thickBot="1" x14ac:dyDescent="0.3">
      <c r="A421" s="120"/>
      <c r="B421" s="92" t="s">
        <v>399</v>
      </c>
      <c r="C421" s="87" t="str">
        <f>VLOOKUP(B421,'[1]Accession Numbers'!B:C,2,0)</f>
        <v>KX129591</v>
      </c>
      <c r="D421" s="81">
        <v>2004</v>
      </c>
      <c r="E421" s="88">
        <v>29</v>
      </c>
      <c r="F421" s="89">
        <v>0</v>
      </c>
      <c r="G421" s="89">
        <v>5</v>
      </c>
      <c r="H421" s="90">
        <v>0.56334482758620674</v>
      </c>
      <c r="I421" s="91">
        <v>100</v>
      </c>
      <c r="J421" s="89">
        <v>1</v>
      </c>
      <c r="K421" s="89">
        <v>-5</v>
      </c>
      <c r="L421" s="90">
        <v>0.54248999999999969</v>
      </c>
      <c r="M421" s="91">
        <v>24</v>
      </c>
      <c r="N421" s="89">
        <v>3</v>
      </c>
      <c r="O421" s="89">
        <v>0</v>
      </c>
      <c r="P421" s="90">
        <v>0.40379166666666677</v>
      </c>
      <c r="Q421" s="91">
        <v>41</v>
      </c>
      <c r="R421" s="89">
        <v>2</v>
      </c>
      <c r="S421" s="89">
        <v>2</v>
      </c>
      <c r="T421" s="90">
        <v>0.50573170731707318</v>
      </c>
      <c r="U421" s="91">
        <v>99</v>
      </c>
      <c r="V421" s="89">
        <v>7</v>
      </c>
      <c r="W421" s="89">
        <v>6</v>
      </c>
      <c r="X421" s="90">
        <v>0.54474747474747465</v>
      </c>
      <c r="Y421" s="91">
        <v>34</v>
      </c>
      <c r="Z421" s="89">
        <v>1</v>
      </c>
      <c r="AA421" s="89">
        <v>7</v>
      </c>
      <c r="AB421" s="90">
        <v>0.45073529411764696</v>
      </c>
      <c r="AC421" s="91">
        <v>52</v>
      </c>
      <c r="AD421" s="89">
        <v>3</v>
      </c>
      <c r="AE421" s="89">
        <v>2</v>
      </c>
      <c r="AF421" s="90">
        <v>0.50419230769230761</v>
      </c>
      <c r="AG421" s="91">
        <v>37</v>
      </c>
      <c r="AH421" s="89">
        <v>4</v>
      </c>
      <c r="AI421" s="89">
        <v>-1</v>
      </c>
      <c r="AJ421" s="90">
        <v>0.48794594594594592</v>
      </c>
      <c r="AK421" s="91">
        <v>41</v>
      </c>
      <c r="AL421" s="89">
        <v>2</v>
      </c>
      <c r="AM421" s="89">
        <v>4</v>
      </c>
      <c r="AN421" s="90">
        <v>0.57512195121951237</v>
      </c>
      <c r="AO421" s="91">
        <v>12</v>
      </c>
      <c r="AP421" s="89">
        <v>2</v>
      </c>
      <c r="AQ421" s="89">
        <v>0</v>
      </c>
      <c r="AR421" s="90">
        <v>0.47941666666666666</v>
      </c>
      <c r="AS421" s="91">
        <v>42</v>
      </c>
      <c r="AT421" s="89">
        <v>0</v>
      </c>
      <c r="AU421" s="89">
        <v>5</v>
      </c>
      <c r="AV421" s="90">
        <v>0.45257142857142846</v>
      </c>
      <c r="AW421" s="91">
        <v>16</v>
      </c>
      <c r="AX421" s="89">
        <v>0</v>
      </c>
      <c r="AY421" s="89">
        <v>0</v>
      </c>
      <c r="AZ421" s="90">
        <v>0.72856249999999989</v>
      </c>
      <c r="BA421" s="91">
        <v>12</v>
      </c>
      <c r="BB421" s="89">
        <v>0</v>
      </c>
      <c r="BC421" s="89">
        <v>0</v>
      </c>
      <c r="BD421" s="90">
        <v>0.60091666666666665</v>
      </c>
      <c r="BE421" s="91">
        <v>42</v>
      </c>
      <c r="BF421" s="89">
        <v>0</v>
      </c>
      <c r="BG421" s="89">
        <v>4</v>
      </c>
      <c r="BH421" s="90">
        <v>0.53373809523809523</v>
      </c>
      <c r="BI421" s="91">
        <v>46</v>
      </c>
      <c r="BJ421" s="89">
        <v>4</v>
      </c>
      <c r="BK421" s="89">
        <v>0</v>
      </c>
      <c r="BL421" s="90">
        <v>0.53900000000000003</v>
      </c>
      <c r="BM421" s="91">
        <v>34</v>
      </c>
      <c r="BN421" s="89">
        <v>1</v>
      </c>
      <c r="BO421" s="89">
        <v>-7</v>
      </c>
      <c r="BP421" s="90">
        <v>0.42714705882352927</v>
      </c>
      <c r="BQ421" s="91">
        <v>23</v>
      </c>
      <c r="BR421" s="89">
        <v>0</v>
      </c>
      <c r="BS421" s="89">
        <v>1</v>
      </c>
      <c r="BT421" s="90">
        <v>0.64769565217391301</v>
      </c>
      <c r="BU421" s="91">
        <v>20</v>
      </c>
      <c r="BV421" s="89">
        <v>0</v>
      </c>
      <c r="BW421" s="89">
        <v>1</v>
      </c>
      <c r="BX421" s="90">
        <v>0.75934999999999986</v>
      </c>
      <c r="BY421" s="91">
        <v>19</v>
      </c>
      <c r="BZ421" s="89">
        <v>0</v>
      </c>
      <c r="CA421" s="89">
        <v>2</v>
      </c>
      <c r="CB421" s="90">
        <v>0.56563157894736837</v>
      </c>
      <c r="CC421" s="91">
        <v>22</v>
      </c>
      <c r="CD421" s="89">
        <v>0</v>
      </c>
      <c r="CE421" s="89">
        <v>-2</v>
      </c>
      <c r="CF421" s="90">
        <v>0.30768181818181822</v>
      </c>
      <c r="CG421" s="91">
        <v>45</v>
      </c>
      <c r="CH421" s="89">
        <v>0</v>
      </c>
      <c r="CI421" s="89">
        <v>5</v>
      </c>
      <c r="CJ421" s="90">
        <v>0.59797777777777794</v>
      </c>
      <c r="CK421" s="91">
        <v>38</v>
      </c>
      <c r="CL421" s="89">
        <v>0</v>
      </c>
      <c r="CM421" s="89">
        <v>-1</v>
      </c>
      <c r="CN421" s="90">
        <v>0.5580789473684209</v>
      </c>
      <c r="CO421" s="91">
        <v>28</v>
      </c>
      <c r="CP421" s="89">
        <v>0</v>
      </c>
      <c r="CQ421" s="89">
        <v>5</v>
      </c>
      <c r="CR421" s="90">
        <v>0.53607142857142842</v>
      </c>
    </row>
    <row r="422" spans="1:96" customFormat="1" x14ac:dyDescent="0.25">
      <c r="A422" s="118" t="s">
        <v>612</v>
      </c>
      <c r="B422" s="79" t="s">
        <v>405</v>
      </c>
      <c r="C422" s="87" t="str">
        <f>VLOOKUP(B422,'[1]Accession Numbers'!B:C,2,0)</f>
        <v>KX129592</v>
      </c>
      <c r="D422" s="81">
        <v>2004</v>
      </c>
      <c r="E422" s="88">
        <v>29</v>
      </c>
      <c r="F422" s="89">
        <v>0</v>
      </c>
      <c r="G422" s="89">
        <v>5</v>
      </c>
      <c r="H422" s="90">
        <v>0.54393103448275848</v>
      </c>
      <c r="I422" s="91">
        <v>100</v>
      </c>
      <c r="J422" s="89">
        <v>1</v>
      </c>
      <c r="K422" s="89">
        <v>-3</v>
      </c>
      <c r="L422" s="90">
        <v>0.52794999999999959</v>
      </c>
      <c r="M422" s="91">
        <v>40</v>
      </c>
      <c r="N422" s="89">
        <v>5</v>
      </c>
      <c r="O422" s="89">
        <v>-3</v>
      </c>
      <c r="P422" s="90">
        <v>0.43302499999999994</v>
      </c>
      <c r="Q422" s="91">
        <v>40</v>
      </c>
      <c r="R422" s="89">
        <v>2</v>
      </c>
      <c r="S422" s="89">
        <v>0</v>
      </c>
      <c r="T422" s="90">
        <v>0.49962499999999999</v>
      </c>
      <c r="U422" s="91">
        <v>99</v>
      </c>
      <c r="V422" s="89">
        <v>7</v>
      </c>
      <c r="W422" s="89">
        <v>3</v>
      </c>
      <c r="X422" s="90">
        <v>0.5487070707070707</v>
      </c>
      <c r="Y422" s="91">
        <v>35</v>
      </c>
      <c r="Z422" s="89">
        <v>1</v>
      </c>
      <c r="AA422" s="89">
        <v>5</v>
      </c>
      <c r="AB422" s="90">
        <v>0.50037142857142847</v>
      </c>
      <c r="AC422" s="91">
        <v>52</v>
      </c>
      <c r="AD422" s="89">
        <v>4</v>
      </c>
      <c r="AE422" s="89">
        <v>2</v>
      </c>
      <c r="AF422" s="90">
        <v>0.52919230769230752</v>
      </c>
      <c r="AG422" s="91">
        <v>31</v>
      </c>
      <c r="AH422" s="89">
        <v>5</v>
      </c>
      <c r="AI422" s="89">
        <v>-1</v>
      </c>
      <c r="AJ422" s="90">
        <v>0.52406451612903227</v>
      </c>
      <c r="AK422" s="91">
        <v>41</v>
      </c>
      <c r="AL422" s="89">
        <v>1</v>
      </c>
      <c r="AM422" s="89">
        <v>4</v>
      </c>
      <c r="AN422" s="90">
        <v>0.54368292682926844</v>
      </c>
      <c r="AO422" s="91">
        <v>11</v>
      </c>
      <c r="AP422" s="89">
        <v>1</v>
      </c>
      <c r="AQ422" s="89">
        <v>-1</v>
      </c>
      <c r="AR422" s="90">
        <v>0.41636363636363638</v>
      </c>
      <c r="AS422" s="91">
        <v>42</v>
      </c>
      <c r="AT422" s="89">
        <v>0</v>
      </c>
      <c r="AU422" s="89">
        <v>7</v>
      </c>
      <c r="AV422" s="90">
        <v>0.44983333333333325</v>
      </c>
      <c r="AW422" s="91">
        <v>17</v>
      </c>
      <c r="AX422" s="89">
        <v>0</v>
      </c>
      <c r="AY422" s="89">
        <v>0</v>
      </c>
      <c r="AZ422" s="90">
        <v>0.70452941176470585</v>
      </c>
      <c r="BA422" s="91">
        <v>12</v>
      </c>
      <c r="BB422" s="89">
        <v>0</v>
      </c>
      <c r="BC422" s="89">
        <v>0</v>
      </c>
      <c r="BD422" s="90">
        <v>0.60416666666666663</v>
      </c>
      <c r="BE422" s="91">
        <v>42</v>
      </c>
      <c r="BF422" s="89">
        <v>0</v>
      </c>
      <c r="BG422" s="89">
        <v>4</v>
      </c>
      <c r="BH422" s="90">
        <v>0.55021428571428577</v>
      </c>
      <c r="BI422" s="91">
        <v>46</v>
      </c>
      <c r="BJ422" s="89">
        <v>3</v>
      </c>
      <c r="BK422" s="89">
        <v>0</v>
      </c>
      <c r="BL422" s="90">
        <v>0.53665217391304343</v>
      </c>
      <c r="BM422" s="91">
        <v>34</v>
      </c>
      <c r="BN422" s="89">
        <v>1</v>
      </c>
      <c r="BO422" s="89">
        <v>-7</v>
      </c>
      <c r="BP422" s="90">
        <v>0.43814705882352922</v>
      </c>
      <c r="BQ422" s="91">
        <v>23</v>
      </c>
      <c r="BR422" s="89">
        <v>0</v>
      </c>
      <c r="BS422" s="89">
        <v>-1</v>
      </c>
      <c r="BT422" s="90">
        <v>0.64121739130434785</v>
      </c>
      <c r="BU422" s="91">
        <v>20</v>
      </c>
      <c r="BV422" s="89">
        <v>0</v>
      </c>
      <c r="BW422" s="89">
        <v>1</v>
      </c>
      <c r="BX422" s="90">
        <v>0.76174999999999993</v>
      </c>
      <c r="BY422" s="91">
        <v>19</v>
      </c>
      <c r="BZ422" s="89">
        <v>0</v>
      </c>
      <c r="CA422" s="89">
        <v>3</v>
      </c>
      <c r="CB422" s="90">
        <v>0.51326315789473687</v>
      </c>
      <c r="CC422" s="91">
        <v>22</v>
      </c>
      <c r="CD422" s="89">
        <v>0</v>
      </c>
      <c r="CE422" s="89">
        <v>-3</v>
      </c>
      <c r="CF422" s="90">
        <v>0.24481818181818182</v>
      </c>
      <c r="CG422" s="91">
        <v>45</v>
      </c>
      <c r="CH422" s="89">
        <v>0</v>
      </c>
      <c r="CI422" s="89">
        <v>4</v>
      </c>
      <c r="CJ422" s="90">
        <v>0.58057777777777786</v>
      </c>
      <c r="CK422" s="91">
        <v>38</v>
      </c>
      <c r="CL422" s="89">
        <v>0</v>
      </c>
      <c r="CM422" s="89">
        <v>-3</v>
      </c>
      <c r="CN422" s="90">
        <v>0.57005263157894714</v>
      </c>
      <c r="CO422" s="91">
        <v>28</v>
      </c>
      <c r="CP422" s="89">
        <v>0</v>
      </c>
      <c r="CQ422" s="89">
        <v>3</v>
      </c>
      <c r="CR422" s="90">
        <v>0.54010714285714267</v>
      </c>
    </row>
    <row r="423" spans="1:96" customFormat="1" x14ac:dyDescent="0.25">
      <c r="A423" s="119"/>
      <c r="B423" s="86" t="s">
        <v>404</v>
      </c>
      <c r="C423" s="87" t="str">
        <f>VLOOKUP(B423,'[1]Accession Numbers'!B:C,2,0)</f>
        <v>KX129593</v>
      </c>
      <c r="D423" s="81">
        <v>2004</v>
      </c>
      <c r="E423" s="88">
        <v>29</v>
      </c>
      <c r="F423" s="89">
        <v>0</v>
      </c>
      <c r="G423" s="89">
        <v>5</v>
      </c>
      <c r="H423" s="90">
        <v>0.5569310344827586</v>
      </c>
      <c r="I423" s="91">
        <v>100</v>
      </c>
      <c r="J423" s="89">
        <v>1</v>
      </c>
      <c r="K423" s="89">
        <v>-3</v>
      </c>
      <c r="L423" s="90">
        <v>0.52794999999999959</v>
      </c>
      <c r="M423" s="91">
        <v>41</v>
      </c>
      <c r="N423" s="89">
        <v>5</v>
      </c>
      <c r="O423" s="89">
        <v>-1</v>
      </c>
      <c r="P423" s="90">
        <v>0.45314634146341465</v>
      </c>
      <c r="Q423" s="91">
        <v>40</v>
      </c>
      <c r="R423" s="89">
        <v>2</v>
      </c>
      <c r="S423" s="89">
        <v>1</v>
      </c>
      <c r="T423" s="90">
        <v>0.53825000000000001</v>
      </c>
      <c r="U423" s="91">
        <v>99</v>
      </c>
      <c r="V423" s="89">
        <v>7</v>
      </c>
      <c r="W423" s="89">
        <v>1</v>
      </c>
      <c r="X423" s="90">
        <v>0.54613131313131302</v>
      </c>
      <c r="Y423" s="91">
        <v>35</v>
      </c>
      <c r="Z423" s="89">
        <v>1</v>
      </c>
      <c r="AA423" s="89">
        <v>5</v>
      </c>
      <c r="AB423" s="90">
        <v>0.50051428571428558</v>
      </c>
      <c r="AC423" s="91">
        <v>52</v>
      </c>
      <c r="AD423" s="89">
        <v>3</v>
      </c>
      <c r="AE423" s="89">
        <v>5</v>
      </c>
      <c r="AF423" s="90">
        <v>0.52278846153846148</v>
      </c>
      <c r="AG423" s="91">
        <v>31</v>
      </c>
      <c r="AH423" s="89">
        <v>5</v>
      </c>
      <c r="AI423" s="89">
        <v>-1</v>
      </c>
      <c r="AJ423" s="90">
        <v>0.50522580645161286</v>
      </c>
      <c r="AK423" s="91">
        <v>41</v>
      </c>
      <c r="AL423" s="89">
        <v>1</v>
      </c>
      <c r="AM423" s="89">
        <v>4</v>
      </c>
      <c r="AN423" s="90">
        <v>0.54368292682926844</v>
      </c>
      <c r="AO423" s="91">
        <v>11</v>
      </c>
      <c r="AP423" s="89">
        <v>2</v>
      </c>
      <c r="AQ423" s="89">
        <v>-1</v>
      </c>
      <c r="AR423" s="90">
        <v>0.37154545454545451</v>
      </c>
      <c r="AS423" s="91">
        <v>42</v>
      </c>
      <c r="AT423" s="89">
        <v>0</v>
      </c>
      <c r="AU423" s="89">
        <v>7</v>
      </c>
      <c r="AV423" s="90">
        <v>0.44983333333333325</v>
      </c>
      <c r="AW423" s="91">
        <v>17</v>
      </c>
      <c r="AX423" s="89">
        <v>0</v>
      </c>
      <c r="AY423" s="89">
        <v>0</v>
      </c>
      <c r="AZ423" s="90">
        <v>0.70452941176470585</v>
      </c>
      <c r="BA423" s="91">
        <v>12</v>
      </c>
      <c r="BB423" s="89">
        <v>0</v>
      </c>
      <c r="BC423" s="89">
        <v>0</v>
      </c>
      <c r="BD423" s="90">
        <v>0.60416666666666663</v>
      </c>
      <c r="BE423" s="91">
        <v>42</v>
      </c>
      <c r="BF423" s="89">
        <v>0</v>
      </c>
      <c r="BG423" s="89">
        <v>4</v>
      </c>
      <c r="BH423" s="90">
        <v>0.55021428571428577</v>
      </c>
      <c r="BI423" s="91">
        <v>46</v>
      </c>
      <c r="BJ423" s="89">
        <v>3</v>
      </c>
      <c r="BK423" s="89">
        <v>0</v>
      </c>
      <c r="BL423" s="90">
        <v>0.53665217391304343</v>
      </c>
      <c r="BM423" s="91">
        <v>34</v>
      </c>
      <c r="BN423" s="89">
        <v>1</v>
      </c>
      <c r="BO423" s="89">
        <v>-7</v>
      </c>
      <c r="BP423" s="90">
        <v>0.43814705882352922</v>
      </c>
      <c r="BQ423" s="91">
        <v>23</v>
      </c>
      <c r="BR423" s="89">
        <v>0</v>
      </c>
      <c r="BS423" s="89">
        <v>-1</v>
      </c>
      <c r="BT423" s="90">
        <v>0.64121739130434785</v>
      </c>
      <c r="BU423" s="91">
        <v>20</v>
      </c>
      <c r="BV423" s="89">
        <v>0</v>
      </c>
      <c r="BW423" s="89">
        <v>1</v>
      </c>
      <c r="BX423" s="90">
        <v>0.76174999999999993</v>
      </c>
      <c r="BY423" s="91">
        <v>19</v>
      </c>
      <c r="BZ423" s="89">
        <v>0</v>
      </c>
      <c r="CA423" s="89">
        <v>3</v>
      </c>
      <c r="CB423" s="90">
        <v>0.51326315789473687</v>
      </c>
      <c r="CC423" s="91">
        <v>22</v>
      </c>
      <c r="CD423" s="89">
        <v>0</v>
      </c>
      <c r="CE423" s="89">
        <v>-3</v>
      </c>
      <c r="CF423" s="90">
        <v>0.24481818181818182</v>
      </c>
      <c r="CG423" s="91">
        <v>45</v>
      </c>
      <c r="CH423" s="89">
        <v>0</v>
      </c>
      <c r="CI423" s="89">
        <v>4</v>
      </c>
      <c r="CJ423" s="90">
        <v>0.58057777777777786</v>
      </c>
      <c r="CK423" s="91">
        <v>38</v>
      </c>
      <c r="CL423" s="89">
        <v>0</v>
      </c>
      <c r="CM423" s="89">
        <v>-2</v>
      </c>
      <c r="CN423" s="90">
        <v>0.56060526315789461</v>
      </c>
      <c r="CO423" s="91">
        <v>28</v>
      </c>
      <c r="CP423" s="89">
        <v>0</v>
      </c>
      <c r="CQ423" s="89">
        <v>2</v>
      </c>
      <c r="CR423" s="90">
        <v>0.55799999999999983</v>
      </c>
    </row>
    <row r="424" spans="1:96" customFormat="1" x14ac:dyDescent="0.25">
      <c r="A424" s="119"/>
      <c r="B424" s="86" t="s">
        <v>403</v>
      </c>
      <c r="C424" s="87" t="str">
        <f>VLOOKUP(B424,'[1]Accession Numbers'!B:C,2,0)</f>
        <v>KX129594</v>
      </c>
      <c r="D424" s="81">
        <v>2004</v>
      </c>
      <c r="E424" s="88">
        <v>29</v>
      </c>
      <c r="F424" s="89">
        <v>0</v>
      </c>
      <c r="G424" s="89">
        <v>6</v>
      </c>
      <c r="H424" s="90">
        <v>0.57272413793103438</v>
      </c>
      <c r="I424" s="91">
        <v>100</v>
      </c>
      <c r="J424" s="89">
        <v>1</v>
      </c>
      <c r="K424" s="89">
        <v>-4</v>
      </c>
      <c r="L424" s="90">
        <v>0.52586999999999962</v>
      </c>
      <c r="M424" s="91">
        <v>40</v>
      </c>
      <c r="N424" s="89">
        <v>5</v>
      </c>
      <c r="O424" s="89">
        <v>-3</v>
      </c>
      <c r="P424" s="90">
        <v>0.43302499999999994</v>
      </c>
      <c r="Q424" s="91">
        <v>40</v>
      </c>
      <c r="R424" s="89">
        <v>2</v>
      </c>
      <c r="S424" s="89">
        <v>0</v>
      </c>
      <c r="T424" s="90">
        <v>0.49962499999999999</v>
      </c>
      <c r="U424" s="91">
        <v>99</v>
      </c>
      <c r="V424" s="89">
        <v>7</v>
      </c>
      <c r="W424" s="89">
        <v>3</v>
      </c>
      <c r="X424" s="90">
        <v>0.5487070707070707</v>
      </c>
      <c r="Y424" s="91">
        <v>35</v>
      </c>
      <c r="Z424" s="89">
        <v>1</v>
      </c>
      <c r="AA424" s="89">
        <v>5</v>
      </c>
      <c r="AB424" s="90">
        <v>0.50037142857142847</v>
      </c>
      <c r="AC424" s="91">
        <v>52</v>
      </c>
      <c r="AD424" s="89">
        <v>4</v>
      </c>
      <c r="AE424" s="89">
        <v>2</v>
      </c>
      <c r="AF424" s="90">
        <v>0.52919230769230752</v>
      </c>
      <c r="AG424" s="91">
        <v>31</v>
      </c>
      <c r="AH424" s="89">
        <v>5</v>
      </c>
      <c r="AI424" s="89">
        <v>-1</v>
      </c>
      <c r="AJ424" s="90">
        <v>0.52406451612903227</v>
      </c>
      <c r="AK424" s="91">
        <v>41</v>
      </c>
      <c r="AL424" s="89">
        <v>1</v>
      </c>
      <c r="AM424" s="89">
        <v>4</v>
      </c>
      <c r="AN424" s="90">
        <v>0.54368292682926844</v>
      </c>
      <c r="AO424" s="91">
        <v>11</v>
      </c>
      <c r="AP424" s="89">
        <v>2</v>
      </c>
      <c r="AQ424" s="89">
        <v>-1</v>
      </c>
      <c r="AR424" s="90">
        <v>0.37154545454545451</v>
      </c>
      <c r="AS424" s="91">
        <v>42</v>
      </c>
      <c r="AT424" s="89">
        <v>0</v>
      </c>
      <c r="AU424" s="89">
        <v>7</v>
      </c>
      <c r="AV424" s="90">
        <v>0.44983333333333325</v>
      </c>
      <c r="AW424" s="91">
        <v>17</v>
      </c>
      <c r="AX424" s="89">
        <v>0</v>
      </c>
      <c r="AY424" s="89">
        <v>0</v>
      </c>
      <c r="AZ424" s="90">
        <v>0.70452941176470585</v>
      </c>
      <c r="BA424" s="91">
        <v>12</v>
      </c>
      <c r="BB424" s="89">
        <v>0</v>
      </c>
      <c r="BC424" s="89">
        <v>0</v>
      </c>
      <c r="BD424" s="90">
        <v>0.60416666666666663</v>
      </c>
      <c r="BE424" s="91">
        <v>42</v>
      </c>
      <c r="BF424" s="89">
        <v>0</v>
      </c>
      <c r="BG424" s="89">
        <v>4</v>
      </c>
      <c r="BH424" s="90">
        <v>0.55021428571428577</v>
      </c>
      <c r="BI424" s="91">
        <v>46</v>
      </c>
      <c r="BJ424" s="89">
        <v>3</v>
      </c>
      <c r="BK424" s="89">
        <v>1</v>
      </c>
      <c r="BL424" s="90">
        <v>0.54732608695652174</v>
      </c>
      <c r="BM424" s="91">
        <v>34</v>
      </c>
      <c r="BN424" s="89">
        <v>1</v>
      </c>
      <c r="BO424" s="89">
        <v>-7</v>
      </c>
      <c r="BP424" s="90">
        <v>0.43647058823529389</v>
      </c>
      <c r="BQ424" s="91">
        <v>23</v>
      </c>
      <c r="BR424" s="89">
        <v>0</v>
      </c>
      <c r="BS424" s="89">
        <v>-1</v>
      </c>
      <c r="BT424" s="90">
        <v>0.64121739130434785</v>
      </c>
      <c r="BU424" s="91">
        <v>20</v>
      </c>
      <c r="BV424" s="89">
        <v>0</v>
      </c>
      <c r="BW424" s="89">
        <v>1</v>
      </c>
      <c r="BX424" s="90">
        <v>0.76174999999999993</v>
      </c>
      <c r="BY424" s="91">
        <v>19</v>
      </c>
      <c r="BZ424" s="89">
        <v>0</v>
      </c>
      <c r="CA424" s="89">
        <v>3</v>
      </c>
      <c r="CB424" s="90">
        <v>0.52400000000000002</v>
      </c>
      <c r="CC424" s="91">
        <v>22</v>
      </c>
      <c r="CD424" s="89">
        <v>0</v>
      </c>
      <c r="CE424" s="89">
        <v>-3</v>
      </c>
      <c r="CF424" s="90">
        <v>0.24481818181818182</v>
      </c>
      <c r="CG424" s="91">
        <v>45</v>
      </c>
      <c r="CH424" s="89">
        <v>0</v>
      </c>
      <c r="CI424" s="89">
        <v>4</v>
      </c>
      <c r="CJ424" s="90">
        <v>0.59415555555555577</v>
      </c>
      <c r="CK424" s="91">
        <v>38</v>
      </c>
      <c r="CL424" s="89">
        <v>0</v>
      </c>
      <c r="CM424" s="89">
        <v>-2</v>
      </c>
      <c r="CN424" s="90">
        <v>0.56060526315789461</v>
      </c>
      <c r="CO424" s="91">
        <v>28</v>
      </c>
      <c r="CP424" s="89">
        <v>0</v>
      </c>
      <c r="CQ424" s="89">
        <v>5</v>
      </c>
      <c r="CR424" s="90">
        <v>0.54867857142857124</v>
      </c>
    </row>
    <row r="425" spans="1:96" customFormat="1" x14ac:dyDescent="0.25">
      <c r="A425" s="119"/>
      <c r="B425" s="86" t="s">
        <v>402</v>
      </c>
      <c r="C425" s="87" t="str">
        <f>VLOOKUP(B425,'[1]Accession Numbers'!B:C,2,0)</f>
        <v>KX129595</v>
      </c>
      <c r="D425" s="81">
        <v>2004</v>
      </c>
      <c r="E425" s="88">
        <v>29</v>
      </c>
      <c r="F425" s="89">
        <v>0</v>
      </c>
      <c r="G425" s="89">
        <v>5</v>
      </c>
      <c r="H425" s="90">
        <v>0.5569310344827586</v>
      </c>
      <c r="I425" s="91">
        <v>100</v>
      </c>
      <c r="J425" s="89">
        <v>1</v>
      </c>
      <c r="K425" s="89">
        <v>-5</v>
      </c>
      <c r="L425" s="90">
        <v>0.53241999999999967</v>
      </c>
      <c r="M425" s="91">
        <v>41</v>
      </c>
      <c r="N425" s="89">
        <v>5</v>
      </c>
      <c r="O425" s="89">
        <v>0</v>
      </c>
      <c r="P425" s="90">
        <v>0.44502439024390239</v>
      </c>
      <c r="Q425" s="91">
        <v>40</v>
      </c>
      <c r="R425" s="89">
        <v>2</v>
      </c>
      <c r="S425" s="89">
        <v>1</v>
      </c>
      <c r="T425" s="90">
        <v>0.53825000000000001</v>
      </c>
      <c r="U425" s="91">
        <v>99</v>
      </c>
      <c r="V425" s="89">
        <v>7</v>
      </c>
      <c r="W425" s="89">
        <v>1</v>
      </c>
      <c r="X425" s="90">
        <v>0.54613131313131302</v>
      </c>
      <c r="Y425" s="91">
        <v>35</v>
      </c>
      <c r="Z425" s="89">
        <v>1</v>
      </c>
      <c r="AA425" s="89">
        <v>5</v>
      </c>
      <c r="AB425" s="90">
        <v>0.50037142857142847</v>
      </c>
      <c r="AC425" s="91">
        <v>52</v>
      </c>
      <c r="AD425" s="89">
        <v>3</v>
      </c>
      <c r="AE425" s="89">
        <v>5</v>
      </c>
      <c r="AF425" s="90">
        <v>0.52823076923076917</v>
      </c>
      <c r="AG425" s="91">
        <v>31</v>
      </c>
      <c r="AH425" s="89">
        <v>5</v>
      </c>
      <c r="AI425" s="89">
        <v>-1</v>
      </c>
      <c r="AJ425" s="90">
        <v>0.52406451612903227</v>
      </c>
      <c r="AK425" s="91">
        <v>41</v>
      </c>
      <c r="AL425" s="89">
        <v>1</v>
      </c>
      <c r="AM425" s="89">
        <v>4</v>
      </c>
      <c r="AN425" s="90">
        <v>0.54368292682926844</v>
      </c>
      <c r="AO425" s="91">
        <v>11</v>
      </c>
      <c r="AP425" s="89">
        <v>2</v>
      </c>
      <c r="AQ425" s="89">
        <v>-1</v>
      </c>
      <c r="AR425" s="90">
        <v>0.37154545454545451</v>
      </c>
      <c r="AS425" s="91">
        <v>42</v>
      </c>
      <c r="AT425" s="89">
        <v>0</v>
      </c>
      <c r="AU425" s="89">
        <v>7</v>
      </c>
      <c r="AV425" s="90">
        <v>0.44983333333333325</v>
      </c>
      <c r="AW425" s="91">
        <v>17</v>
      </c>
      <c r="AX425" s="89">
        <v>0</v>
      </c>
      <c r="AY425" s="89">
        <v>0</v>
      </c>
      <c r="AZ425" s="90">
        <v>0.70452941176470585</v>
      </c>
      <c r="BA425" s="91">
        <v>12</v>
      </c>
      <c r="BB425" s="89">
        <v>0</v>
      </c>
      <c r="BC425" s="89">
        <v>0</v>
      </c>
      <c r="BD425" s="90">
        <v>0.60416666666666663</v>
      </c>
      <c r="BE425" s="91">
        <v>42</v>
      </c>
      <c r="BF425" s="89">
        <v>0</v>
      </c>
      <c r="BG425" s="89">
        <v>4</v>
      </c>
      <c r="BH425" s="90">
        <v>0.55021428571428577</v>
      </c>
      <c r="BI425" s="91">
        <v>46</v>
      </c>
      <c r="BJ425" s="89">
        <v>3</v>
      </c>
      <c r="BK425" s="89">
        <v>1</v>
      </c>
      <c r="BL425" s="90">
        <v>0.54732608695652174</v>
      </c>
      <c r="BM425" s="91">
        <v>34</v>
      </c>
      <c r="BN425" s="89">
        <v>1</v>
      </c>
      <c r="BO425" s="89">
        <v>-7</v>
      </c>
      <c r="BP425" s="90">
        <v>0.43647058823529389</v>
      </c>
      <c r="BQ425" s="91">
        <v>23</v>
      </c>
      <c r="BR425" s="89">
        <v>0</v>
      </c>
      <c r="BS425" s="89">
        <v>-1</v>
      </c>
      <c r="BT425" s="90">
        <v>0.64121739130434785</v>
      </c>
      <c r="BU425" s="91">
        <v>20</v>
      </c>
      <c r="BV425" s="89">
        <v>0</v>
      </c>
      <c r="BW425" s="89">
        <v>1</v>
      </c>
      <c r="BX425" s="90">
        <v>0.76174999999999993</v>
      </c>
      <c r="BY425" s="91">
        <v>19</v>
      </c>
      <c r="BZ425" s="89">
        <v>0</v>
      </c>
      <c r="CA425" s="89">
        <v>3</v>
      </c>
      <c r="CB425" s="90">
        <v>0.5189473684210526</v>
      </c>
      <c r="CC425" s="91">
        <v>22</v>
      </c>
      <c r="CD425" s="89">
        <v>0</v>
      </c>
      <c r="CE425" s="89">
        <v>-3</v>
      </c>
      <c r="CF425" s="90">
        <v>0.24481818181818182</v>
      </c>
      <c r="CG425" s="91">
        <v>45</v>
      </c>
      <c r="CH425" s="89">
        <v>0</v>
      </c>
      <c r="CI425" s="89">
        <v>4</v>
      </c>
      <c r="CJ425" s="90">
        <v>0.59153333333333347</v>
      </c>
      <c r="CK425" s="91">
        <v>38</v>
      </c>
      <c r="CL425" s="89">
        <v>0</v>
      </c>
      <c r="CM425" s="89">
        <v>-2</v>
      </c>
      <c r="CN425" s="90">
        <v>0.56060526315789461</v>
      </c>
      <c r="CO425" s="91">
        <v>28</v>
      </c>
      <c r="CP425" s="89">
        <v>0</v>
      </c>
      <c r="CQ425" s="89">
        <v>3</v>
      </c>
      <c r="CR425" s="90">
        <v>0.53589285714285695</v>
      </c>
    </row>
    <row r="426" spans="1:96" customFormat="1" x14ac:dyDescent="0.25">
      <c r="A426" s="119"/>
      <c r="B426" s="86" t="s">
        <v>409</v>
      </c>
      <c r="C426" s="87" t="str">
        <f>VLOOKUP(B426,'[1]Accession Numbers'!B:C,2,0)</f>
        <v>KX129596</v>
      </c>
      <c r="D426" s="81">
        <v>2005</v>
      </c>
      <c r="E426" s="88">
        <v>29</v>
      </c>
      <c r="F426" s="89">
        <v>0</v>
      </c>
      <c r="G426" s="89">
        <v>6</v>
      </c>
      <c r="H426" s="90">
        <v>0.57272413793103438</v>
      </c>
      <c r="I426" s="91">
        <v>100</v>
      </c>
      <c r="J426" s="89">
        <v>2</v>
      </c>
      <c r="K426" s="89">
        <v>-5</v>
      </c>
      <c r="L426" s="90">
        <v>0.52861999999999965</v>
      </c>
      <c r="M426" s="91">
        <v>40</v>
      </c>
      <c r="N426" s="89">
        <v>5</v>
      </c>
      <c r="O426" s="89">
        <v>-1</v>
      </c>
      <c r="P426" s="90">
        <v>0.43229999999999996</v>
      </c>
      <c r="Q426" s="91">
        <v>40</v>
      </c>
      <c r="R426" s="89">
        <v>2</v>
      </c>
      <c r="S426" s="89">
        <v>1</v>
      </c>
      <c r="T426" s="90">
        <v>0.53825000000000001</v>
      </c>
      <c r="U426" s="91">
        <v>99</v>
      </c>
      <c r="V426" s="89">
        <v>7</v>
      </c>
      <c r="W426" s="89">
        <v>1</v>
      </c>
      <c r="X426" s="90">
        <v>0.54613131313131302</v>
      </c>
      <c r="Y426" s="91">
        <v>35</v>
      </c>
      <c r="Z426" s="89">
        <v>1</v>
      </c>
      <c r="AA426" s="89">
        <v>4</v>
      </c>
      <c r="AB426" s="90">
        <v>0.48399999999999993</v>
      </c>
      <c r="AC426" s="91">
        <v>52</v>
      </c>
      <c r="AD426" s="89">
        <v>3</v>
      </c>
      <c r="AE426" s="89">
        <v>5</v>
      </c>
      <c r="AF426" s="90">
        <v>0.52823076923076917</v>
      </c>
      <c r="AG426" s="91">
        <v>31</v>
      </c>
      <c r="AH426" s="89">
        <v>5</v>
      </c>
      <c r="AI426" s="89">
        <v>-1</v>
      </c>
      <c r="AJ426" s="90">
        <v>0.50390322580645153</v>
      </c>
      <c r="AK426" s="91">
        <v>41</v>
      </c>
      <c r="AL426" s="89">
        <v>1</v>
      </c>
      <c r="AM426" s="89">
        <v>4</v>
      </c>
      <c r="AN426" s="90">
        <v>0.54368292682926844</v>
      </c>
      <c r="AO426" s="91">
        <v>11</v>
      </c>
      <c r="AP426" s="89">
        <v>2</v>
      </c>
      <c r="AQ426" s="89">
        <v>-1</v>
      </c>
      <c r="AR426" s="90">
        <v>0.37154545454545451</v>
      </c>
      <c r="AS426" s="91">
        <v>42</v>
      </c>
      <c r="AT426" s="89">
        <v>0</v>
      </c>
      <c r="AU426" s="89">
        <v>7</v>
      </c>
      <c r="AV426" s="90">
        <v>0.44983333333333325</v>
      </c>
      <c r="AW426" s="91">
        <v>17</v>
      </c>
      <c r="AX426" s="89">
        <v>0</v>
      </c>
      <c r="AY426" s="89">
        <v>0</v>
      </c>
      <c r="AZ426" s="90">
        <v>0.70452941176470585</v>
      </c>
      <c r="BA426" s="91">
        <v>12</v>
      </c>
      <c r="BB426" s="89">
        <v>0</v>
      </c>
      <c r="BC426" s="89">
        <v>0</v>
      </c>
      <c r="BD426" s="90">
        <v>0.60416666666666663</v>
      </c>
      <c r="BE426" s="91">
        <v>42</v>
      </c>
      <c r="BF426" s="89">
        <v>0</v>
      </c>
      <c r="BG426" s="89">
        <v>4</v>
      </c>
      <c r="BH426" s="90">
        <v>0.55021428571428577</v>
      </c>
      <c r="BI426" s="91">
        <v>46</v>
      </c>
      <c r="BJ426" s="89">
        <v>3</v>
      </c>
      <c r="BK426" s="89">
        <v>0</v>
      </c>
      <c r="BL426" s="90">
        <v>0.53665217391304343</v>
      </c>
      <c r="BM426" s="91">
        <v>34</v>
      </c>
      <c r="BN426" s="89">
        <v>1</v>
      </c>
      <c r="BO426" s="89">
        <v>-7</v>
      </c>
      <c r="BP426" s="90">
        <v>0.43814705882352922</v>
      </c>
      <c r="BQ426" s="91">
        <v>23</v>
      </c>
      <c r="BR426" s="89">
        <v>0</v>
      </c>
      <c r="BS426" s="89">
        <v>-1</v>
      </c>
      <c r="BT426" s="90">
        <v>0.64121739130434785</v>
      </c>
      <c r="BU426" s="91">
        <v>20</v>
      </c>
      <c r="BV426" s="89">
        <v>0</v>
      </c>
      <c r="BW426" s="89">
        <v>1</v>
      </c>
      <c r="BX426" s="90">
        <v>0.76174999999999993</v>
      </c>
      <c r="BY426" s="91">
        <v>20</v>
      </c>
      <c r="BZ426" s="89">
        <v>0</v>
      </c>
      <c r="CA426" s="89">
        <v>3</v>
      </c>
      <c r="CB426" s="90">
        <v>0.53190000000000004</v>
      </c>
      <c r="CC426" s="91">
        <v>22</v>
      </c>
      <c r="CD426" s="89">
        <v>0</v>
      </c>
      <c r="CE426" s="89">
        <v>-3</v>
      </c>
      <c r="CF426" s="90">
        <v>0.24481818181818182</v>
      </c>
      <c r="CG426" s="91">
        <v>45</v>
      </c>
      <c r="CH426" s="89">
        <v>0</v>
      </c>
      <c r="CI426" s="89">
        <v>4</v>
      </c>
      <c r="CJ426" s="90">
        <v>0.58331111111111122</v>
      </c>
      <c r="CK426" s="91">
        <v>38</v>
      </c>
      <c r="CL426" s="89">
        <v>0</v>
      </c>
      <c r="CM426" s="89">
        <v>-2</v>
      </c>
      <c r="CN426" s="90">
        <v>0.56060526315789461</v>
      </c>
      <c r="CO426" s="91">
        <v>28</v>
      </c>
      <c r="CP426" s="89">
        <v>0</v>
      </c>
      <c r="CQ426" s="89">
        <v>3</v>
      </c>
      <c r="CR426" s="90">
        <v>0.53264285714285697</v>
      </c>
    </row>
    <row r="427" spans="1:96" customFormat="1" x14ac:dyDescent="0.25">
      <c r="A427" s="119"/>
      <c r="B427" s="86" t="s">
        <v>408</v>
      </c>
      <c r="C427" s="87" t="str">
        <f>VLOOKUP(B427,'[1]Accession Numbers'!B:C,2,0)</f>
        <v>KX129597</v>
      </c>
      <c r="D427" s="81">
        <v>2005</v>
      </c>
      <c r="E427" s="88">
        <v>29</v>
      </c>
      <c r="F427" s="89">
        <v>0</v>
      </c>
      <c r="G427" s="89">
        <v>5</v>
      </c>
      <c r="H427" s="90">
        <v>0.5569310344827586</v>
      </c>
      <c r="I427" s="91">
        <v>100</v>
      </c>
      <c r="J427" s="89">
        <v>2</v>
      </c>
      <c r="K427" s="89">
        <v>-4</v>
      </c>
      <c r="L427" s="90">
        <v>0.53485999999999956</v>
      </c>
      <c r="M427" s="91">
        <v>41</v>
      </c>
      <c r="N427" s="89">
        <v>5</v>
      </c>
      <c r="O427" s="89">
        <v>0</v>
      </c>
      <c r="P427" s="90">
        <v>0.44502439024390239</v>
      </c>
      <c r="Q427" s="91">
        <v>40</v>
      </c>
      <c r="R427" s="89">
        <v>2</v>
      </c>
      <c r="S427" s="89">
        <v>1</v>
      </c>
      <c r="T427" s="90">
        <v>0.52810000000000001</v>
      </c>
      <c r="U427" s="91">
        <v>99</v>
      </c>
      <c r="V427" s="89">
        <v>7</v>
      </c>
      <c r="W427" s="89">
        <v>2</v>
      </c>
      <c r="X427" s="90">
        <v>0.55537373737373719</v>
      </c>
      <c r="Y427" s="91">
        <v>35</v>
      </c>
      <c r="Z427" s="89">
        <v>1</v>
      </c>
      <c r="AA427" s="89">
        <v>5</v>
      </c>
      <c r="AB427" s="90">
        <v>0.47702857142857125</v>
      </c>
      <c r="AC427" s="91">
        <v>52</v>
      </c>
      <c r="AD427" s="89">
        <v>3</v>
      </c>
      <c r="AE427" s="89">
        <v>5</v>
      </c>
      <c r="AF427" s="90">
        <v>0.52278846153846148</v>
      </c>
      <c r="AG427" s="91">
        <v>31</v>
      </c>
      <c r="AH427" s="89">
        <v>5</v>
      </c>
      <c r="AI427" s="89">
        <v>-2</v>
      </c>
      <c r="AJ427" s="90">
        <v>0.50929032258064511</v>
      </c>
      <c r="AK427" s="91">
        <v>41</v>
      </c>
      <c r="AL427" s="89">
        <v>1</v>
      </c>
      <c r="AM427" s="89">
        <v>4</v>
      </c>
      <c r="AN427" s="90">
        <v>0.54368292682926844</v>
      </c>
      <c r="AO427" s="91">
        <v>11</v>
      </c>
      <c r="AP427" s="89">
        <v>2</v>
      </c>
      <c r="AQ427" s="89">
        <v>-1</v>
      </c>
      <c r="AR427" s="90">
        <v>0.37154545454545451</v>
      </c>
      <c r="AS427" s="91">
        <v>42</v>
      </c>
      <c r="AT427" s="89">
        <v>0</v>
      </c>
      <c r="AU427" s="89">
        <v>7</v>
      </c>
      <c r="AV427" s="90">
        <v>0.44983333333333325</v>
      </c>
      <c r="AW427" s="91">
        <v>17</v>
      </c>
      <c r="AX427" s="89">
        <v>0</v>
      </c>
      <c r="AY427" s="89">
        <v>0</v>
      </c>
      <c r="AZ427" s="90">
        <v>0.70452941176470585</v>
      </c>
      <c r="BA427" s="91">
        <v>12</v>
      </c>
      <c r="BB427" s="89">
        <v>0</v>
      </c>
      <c r="BC427" s="89">
        <v>0</v>
      </c>
      <c r="BD427" s="90">
        <v>0.60416666666666663</v>
      </c>
      <c r="BE427" s="91">
        <v>42</v>
      </c>
      <c r="BF427" s="89">
        <v>0</v>
      </c>
      <c r="BG427" s="89">
        <v>4</v>
      </c>
      <c r="BH427" s="90">
        <v>0.55021428571428577</v>
      </c>
      <c r="BI427" s="91">
        <v>46</v>
      </c>
      <c r="BJ427" s="89">
        <v>3</v>
      </c>
      <c r="BK427" s="89">
        <v>0</v>
      </c>
      <c r="BL427" s="90">
        <v>0.53665217391304343</v>
      </c>
      <c r="BM427" s="91">
        <v>34</v>
      </c>
      <c r="BN427" s="89">
        <v>1</v>
      </c>
      <c r="BO427" s="89">
        <v>-7</v>
      </c>
      <c r="BP427" s="90">
        <v>0.43814705882352922</v>
      </c>
      <c r="BQ427" s="91">
        <v>23</v>
      </c>
      <c r="BR427" s="89">
        <v>0</v>
      </c>
      <c r="BS427" s="89">
        <v>-1</v>
      </c>
      <c r="BT427" s="90">
        <v>0.64121739130434785</v>
      </c>
      <c r="BU427" s="91">
        <v>20</v>
      </c>
      <c r="BV427" s="89">
        <v>0</v>
      </c>
      <c r="BW427" s="89">
        <v>1</v>
      </c>
      <c r="BX427" s="90">
        <v>0.76174999999999993</v>
      </c>
      <c r="BY427" s="91">
        <v>20</v>
      </c>
      <c r="BZ427" s="89">
        <v>0</v>
      </c>
      <c r="CA427" s="89">
        <v>3</v>
      </c>
      <c r="CB427" s="90">
        <v>0.53190000000000004</v>
      </c>
      <c r="CC427" s="91">
        <v>22</v>
      </c>
      <c r="CD427" s="89">
        <v>0</v>
      </c>
      <c r="CE427" s="89">
        <v>-3</v>
      </c>
      <c r="CF427" s="90">
        <v>0.24481818181818182</v>
      </c>
      <c r="CG427" s="91">
        <v>45</v>
      </c>
      <c r="CH427" s="89">
        <v>0</v>
      </c>
      <c r="CI427" s="89">
        <v>4</v>
      </c>
      <c r="CJ427" s="90">
        <v>0.58057777777777786</v>
      </c>
      <c r="CK427" s="91">
        <v>38</v>
      </c>
      <c r="CL427" s="89">
        <v>0</v>
      </c>
      <c r="CM427" s="89">
        <v>-2</v>
      </c>
      <c r="CN427" s="90">
        <v>0.56060526315789461</v>
      </c>
      <c r="CO427" s="91">
        <v>28</v>
      </c>
      <c r="CP427" s="89">
        <v>0</v>
      </c>
      <c r="CQ427" s="89">
        <v>3</v>
      </c>
      <c r="CR427" s="90">
        <v>0.53589285714285695</v>
      </c>
    </row>
    <row r="428" spans="1:96" customFormat="1" x14ac:dyDescent="0.25">
      <c r="A428" s="119"/>
      <c r="B428" s="86" t="s">
        <v>406</v>
      </c>
      <c r="C428" s="87" t="str">
        <f>VLOOKUP(B428,'[1]Accession Numbers'!B:C,2,0)</f>
        <v>KX129598</v>
      </c>
      <c r="D428" s="81">
        <v>2005</v>
      </c>
      <c r="E428" s="88">
        <v>29</v>
      </c>
      <c r="F428" s="89">
        <v>0</v>
      </c>
      <c r="G428" s="89">
        <v>5</v>
      </c>
      <c r="H428" s="90">
        <v>0.5569310344827586</v>
      </c>
      <c r="I428" s="91">
        <v>100</v>
      </c>
      <c r="J428" s="89">
        <v>2</v>
      </c>
      <c r="K428" s="89">
        <v>-5</v>
      </c>
      <c r="L428" s="90">
        <v>0.52656999999999965</v>
      </c>
      <c r="M428" s="91">
        <v>35</v>
      </c>
      <c r="N428" s="89">
        <v>5</v>
      </c>
      <c r="O428" s="89">
        <v>1</v>
      </c>
      <c r="P428" s="90">
        <v>0.45148571428571421</v>
      </c>
      <c r="Q428" s="91">
        <v>40</v>
      </c>
      <c r="R428" s="89">
        <v>2</v>
      </c>
      <c r="S428" s="89">
        <v>1</v>
      </c>
      <c r="T428" s="90">
        <v>0.53825000000000001</v>
      </c>
      <c r="U428" s="91">
        <v>99</v>
      </c>
      <c r="V428" s="89">
        <v>7</v>
      </c>
      <c r="W428" s="89">
        <v>1</v>
      </c>
      <c r="X428" s="90">
        <v>0.54613131313131302</v>
      </c>
      <c r="Y428" s="91">
        <v>35</v>
      </c>
      <c r="Z428" s="89">
        <v>1</v>
      </c>
      <c r="AA428" s="89">
        <v>4</v>
      </c>
      <c r="AB428" s="90">
        <v>0.48399999999999993</v>
      </c>
      <c r="AC428" s="91">
        <v>52</v>
      </c>
      <c r="AD428" s="89">
        <v>3</v>
      </c>
      <c r="AE428" s="89">
        <v>4</v>
      </c>
      <c r="AF428" s="90">
        <v>0.52688461538461528</v>
      </c>
      <c r="AG428" s="91">
        <v>31</v>
      </c>
      <c r="AH428" s="89">
        <v>4</v>
      </c>
      <c r="AI428" s="89">
        <v>-1</v>
      </c>
      <c r="AJ428" s="90">
        <v>0.49196774193548382</v>
      </c>
      <c r="AK428" s="91">
        <v>41</v>
      </c>
      <c r="AL428" s="89">
        <v>1</v>
      </c>
      <c r="AM428" s="89">
        <v>4</v>
      </c>
      <c r="AN428" s="90">
        <v>0.54368292682926844</v>
      </c>
      <c r="AO428" s="91">
        <v>11</v>
      </c>
      <c r="AP428" s="89">
        <v>2</v>
      </c>
      <c r="AQ428" s="89">
        <v>-1</v>
      </c>
      <c r="AR428" s="90">
        <v>0.37154545454545451</v>
      </c>
      <c r="AS428" s="91">
        <v>42</v>
      </c>
      <c r="AT428" s="89">
        <v>0</v>
      </c>
      <c r="AU428" s="89">
        <v>8</v>
      </c>
      <c r="AV428" s="90">
        <v>0.45673809523809522</v>
      </c>
      <c r="AW428" s="91">
        <v>17</v>
      </c>
      <c r="AX428" s="89">
        <v>0</v>
      </c>
      <c r="AY428" s="89">
        <v>0</v>
      </c>
      <c r="AZ428" s="90">
        <v>0.70452941176470585</v>
      </c>
      <c r="BA428" s="91">
        <v>12</v>
      </c>
      <c r="BB428" s="89">
        <v>0</v>
      </c>
      <c r="BC428" s="89">
        <v>0</v>
      </c>
      <c r="BD428" s="90">
        <v>0.60416666666666663</v>
      </c>
      <c r="BE428" s="91">
        <v>42</v>
      </c>
      <c r="BF428" s="89">
        <v>0</v>
      </c>
      <c r="BG428" s="89">
        <v>4</v>
      </c>
      <c r="BH428" s="90">
        <v>0.55021428571428577</v>
      </c>
      <c r="BI428" s="91">
        <v>46</v>
      </c>
      <c r="BJ428" s="89">
        <v>3</v>
      </c>
      <c r="BK428" s="89">
        <v>0</v>
      </c>
      <c r="BL428" s="90">
        <v>0.53665217391304343</v>
      </c>
      <c r="BM428" s="91">
        <v>34</v>
      </c>
      <c r="BN428" s="89">
        <v>1</v>
      </c>
      <c r="BO428" s="89">
        <v>-7</v>
      </c>
      <c r="BP428" s="90">
        <v>0.43814705882352922</v>
      </c>
      <c r="BQ428" s="91">
        <v>23</v>
      </c>
      <c r="BR428" s="89">
        <v>0</v>
      </c>
      <c r="BS428" s="89">
        <v>-1</v>
      </c>
      <c r="BT428" s="90">
        <v>0.65352173913043476</v>
      </c>
      <c r="BU428" s="91">
        <v>20</v>
      </c>
      <c r="BV428" s="89">
        <v>0</v>
      </c>
      <c r="BW428" s="89">
        <v>1</v>
      </c>
      <c r="BX428" s="90">
        <v>0.77199999999999991</v>
      </c>
      <c r="BY428" s="91">
        <v>20</v>
      </c>
      <c r="BZ428" s="89">
        <v>0</v>
      </c>
      <c r="CA428" s="89">
        <v>3</v>
      </c>
      <c r="CB428" s="90">
        <v>0.54014999999999991</v>
      </c>
      <c r="CC428" s="91">
        <v>22</v>
      </c>
      <c r="CD428" s="89">
        <v>0</v>
      </c>
      <c r="CE428" s="89">
        <v>-3</v>
      </c>
      <c r="CF428" s="90">
        <v>0.24481818181818182</v>
      </c>
      <c r="CG428" s="91">
        <v>45</v>
      </c>
      <c r="CH428" s="89">
        <v>0</v>
      </c>
      <c r="CI428" s="89">
        <v>4</v>
      </c>
      <c r="CJ428" s="90">
        <v>0.58057777777777786</v>
      </c>
      <c r="CK428" s="91">
        <v>38</v>
      </c>
      <c r="CL428" s="89">
        <v>0</v>
      </c>
      <c r="CM428" s="89">
        <v>-2</v>
      </c>
      <c r="CN428" s="90">
        <v>0.56060526315789461</v>
      </c>
      <c r="CO428" s="91">
        <v>28</v>
      </c>
      <c r="CP428" s="89">
        <v>0</v>
      </c>
      <c r="CQ428" s="89">
        <v>3</v>
      </c>
      <c r="CR428" s="90">
        <v>0.53589285714285695</v>
      </c>
    </row>
    <row r="429" spans="1:96" customFormat="1" x14ac:dyDescent="0.25">
      <c r="A429" s="119"/>
      <c r="B429" s="86" t="s">
        <v>407</v>
      </c>
      <c r="C429" s="87" t="str">
        <f>VLOOKUP(B429,'[1]Accession Numbers'!B:C,2,0)</f>
        <v>KX129599</v>
      </c>
      <c r="D429" s="81">
        <v>2005</v>
      </c>
      <c r="E429" s="88">
        <v>29</v>
      </c>
      <c r="F429" s="89">
        <v>0</v>
      </c>
      <c r="G429" s="89">
        <v>5</v>
      </c>
      <c r="H429" s="90">
        <v>0.5569310344827586</v>
      </c>
      <c r="I429" s="91">
        <v>100</v>
      </c>
      <c r="J429" s="89">
        <v>2</v>
      </c>
      <c r="K429" s="89">
        <v>-4</v>
      </c>
      <c r="L429" s="90">
        <v>0.53485999999999956</v>
      </c>
      <c r="M429" s="91">
        <v>41</v>
      </c>
      <c r="N429" s="89">
        <v>5</v>
      </c>
      <c r="O429" s="89">
        <v>0</v>
      </c>
      <c r="P429" s="90">
        <v>0.44502439024390239</v>
      </c>
      <c r="Q429" s="91">
        <v>40</v>
      </c>
      <c r="R429" s="89">
        <v>2</v>
      </c>
      <c r="S429" s="89">
        <v>1</v>
      </c>
      <c r="T429" s="90">
        <v>0.52810000000000001</v>
      </c>
      <c r="U429" s="91">
        <v>99</v>
      </c>
      <c r="V429" s="89">
        <v>7</v>
      </c>
      <c r="W429" s="89">
        <v>2</v>
      </c>
      <c r="X429" s="90">
        <v>0.54947474747474734</v>
      </c>
      <c r="Y429" s="91">
        <v>35</v>
      </c>
      <c r="Z429" s="89">
        <v>1</v>
      </c>
      <c r="AA429" s="89">
        <v>5</v>
      </c>
      <c r="AB429" s="90">
        <v>0.47702857142857125</v>
      </c>
      <c r="AC429" s="91">
        <v>52</v>
      </c>
      <c r="AD429" s="89">
        <v>3</v>
      </c>
      <c r="AE429" s="89">
        <v>5</v>
      </c>
      <c r="AF429" s="90">
        <v>0.52278846153846148</v>
      </c>
      <c r="AG429" s="91">
        <v>31</v>
      </c>
      <c r="AH429" s="89">
        <v>5</v>
      </c>
      <c r="AI429" s="89">
        <v>-2</v>
      </c>
      <c r="AJ429" s="90">
        <v>0.50929032258064511</v>
      </c>
      <c r="AK429" s="91">
        <v>41</v>
      </c>
      <c r="AL429" s="89">
        <v>1</v>
      </c>
      <c r="AM429" s="89">
        <v>4</v>
      </c>
      <c r="AN429" s="90">
        <v>0.54368292682926844</v>
      </c>
      <c r="AO429" s="91">
        <v>11</v>
      </c>
      <c r="AP429" s="89">
        <v>2</v>
      </c>
      <c r="AQ429" s="89">
        <v>-1</v>
      </c>
      <c r="AR429" s="90">
        <v>0.37154545454545451</v>
      </c>
      <c r="AS429" s="91">
        <v>42</v>
      </c>
      <c r="AT429" s="89">
        <v>0</v>
      </c>
      <c r="AU429" s="89">
        <v>7</v>
      </c>
      <c r="AV429" s="90">
        <v>0.44983333333333325</v>
      </c>
      <c r="AW429" s="91">
        <v>17</v>
      </c>
      <c r="AX429" s="89">
        <v>0</v>
      </c>
      <c r="AY429" s="89">
        <v>0</v>
      </c>
      <c r="AZ429" s="90">
        <v>0.70452941176470585</v>
      </c>
      <c r="BA429" s="91">
        <v>12</v>
      </c>
      <c r="BB429" s="89">
        <v>0</v>
      </c>
      <c r="BC429" s="89">
        <v>0</v>
      </c>
      <c r="BD429" s="90">
        <v>0.60416666666666663</v>
      </c>
      <c r="BE429" s="91">
        <v>42</v>
      </c>
      <c r="BF429" s="89">
        <v>0</v>
      </c>
      <c r="BG429" s="89">
        <v>4</v>
      </c>
      <c r="BH429" s="90">
        <v>0.55021428571428577</v>
      </c>
      <c r="BI429" s="91">
        <v>46</v>
      </c>
      <c r="BJ429" s="89">
        <v>3</v>
      </c>
      <c r="BK429" s="89">
        <v>0</v>
      </c>
      <c r="BL429" s="90">
        <v>0.53665217391304343</v>
      </c>
      <c r="BM429" s="91">
        <v>34</v>
      </c>
      <c r="BN429" s="89">
        <v>1</v>
      </c>
      <c r="BO429" s="89">
        <v>-7</v>
      </c>
      <c r="BP429" s="90">
        <v>0.43814705882352922</v>
      </c>
      <c r="BQ429" s="91">
        <v>23</v>
      </c>
      <c r="BR429" s="89">
        <v>0</v>
      </c>
      <c r="BS429" s="89">
        <v>-1</v>
      </c>
      <c r="BT429" s="90">
        <v>0.64121739130434785</v>
      </c>
      <c r="BU429" s="91">
        <v>20</v>
      </c>
      <c r="BV429" s="89">
        <v>0</v>
      </c>
      <c r="BW429" s="89">
        <v>1</v>
      </c>
      <c r="BX429" s="90">
        <v>0.76764999999999994</v>
      </c>
      <c r="BY429" s="91">
        <v>20</v>
      </c>
      <c r="BZ429" s="89">
        <v>0</v>
      </c>
      <c r="CA429" s="89">
        <v>3</v>
      </c>
      <c r="CB429" s="90">
        <v>0.53190000000000004</v>
      </c>
      <c r="CC429" s="91">
        <v>22</v>
      </c>
      <c r="CD429" s="89">
        <v>0</v>
      </c>
      <c r="CE429" s="89">
        <v>-3</v>
      </c>
      <c r="CF429" s="90">
        <v>0.24481818181818182</v>
      </c>
      <c r="CG429" s="91">
        <v>45</v>
      </c>
      <c r="CH429" s="89">
        <v>0</v>
      </c>
      <c r="CI429" s="89">
        <v>4</v>
      </c>
      <c r="CJ429" s="90">
        <v>0.58057777777777786</v>
      </c>
      <c r="CK429" s="91">
        <v>38</v>
      </c>
      <c r="CL429" s="89">
        <v>0</v>
      </c>
      <c r="CM429" s="89">
        <v>-3</v>
      </c>
      <c r="CN429" s="90">
        <v>0.57005263157894714</v>
      </c>
      <c r="CO429" s="91">
        <v>28</v>
      </c>
      <c r="CP429" s="89">
        <v>0</v>
      </c>
      <c r="CQ429" s="89">
        <v>2</v>
      </c>
      <c r="CR429" s="90">
        <v>0.55799999999999983</v>
      </c>
    </row>
    <row r="430" spans="1:96" customFormat="1" x14ac:dyDescent="0.25">
      <c r="A430" s="119"/>
      <c r="B430" s="86" t="s">
        <v>413</v>
      </c>
      <c r="C430" s="87" t="str">
        <f>VLOOKUP(B430,'[1]Accession Numbers'!B:C,2,0)</f>
        <v>KX129600</v>
      </c>
      <c r="D430" s="81">
        <v>2006</v>
      </c>
      <c r="E430" s="88">
        <v>29</v>
      </c>
      <c r="F430" s="89">
        <v>0</v>
      </c>
      <c r="G430" s="89">
        <v>5</v>
      </c>
      <c r="H430" s="90">
        <v>0.5569310344827586</v>
      </c>
      <c r="I430" s="91">
        <v>100</v>
      </c>
      <c r="J430" s="89">
        <v>2</v>
      </c>
      <c r="K430" s="89">
        <v>-5</v>
      </c>
      <c r="L430" s="90">
        <v>0.52656999999999965</v>
      </c>
      <c r="M430" s="91">
        <v>35</v>
      </c>
      <c r="N430" s="89">
        <v>5</v>
      </c>
      <c r="O430" s="89">
        <v>-1</v>
      </c>
      <c r="P430" s="90">
        <v>0.44194285714285708</v>
      </c>
      <c r="Q430" s="91">
        <v>41</v>
      </c>
      <c r="R430" s="89">
        <v>2</v>
      </c>
      <c r="S430" s="89">
        <v>0</v>
      </c>
      <c r="T430" s="90">
        <v>0.52317073170731709</v>
      </c>
      <c r="U430" s="91">
        <v>99</v>
      </c>
      <c r="V430" s="89">
        <v>8</v>
      </c>
      <c r="W430" s="89">
        <v>2</v>
      </c>
      <c r="X430" s="90">
        <v>0.54823232323232318</v>
      </c>
      <c r="Y430" s="91">
        <v>35</v>
      </c>
      <c r="Z430" s="89">
        <v>1</v>
      </c>
      <c r="AA430" s="89">
        <v>5</v>
      </c>
      <c r="AB430" s="90">
        <v>0.47702857142857125</v>
      </c>
      <c r="AC430" s="91">
        <v>52</v>
      </c>
      <c r="AD430" s="89">
        <v>4</v>
      </c>
      <c r="AE430" s="89">
        <v>3</v>
      </c>
      <c r="AF430" s="90">
        <v>0.52598076923076909</v>
      </c>
      <c r="AG430" s="91">
        <v>31</v>
      </c>
      <c r="AH430" s="89">
        <v>5</v>
      </c>
      <c r="AI430" s="89">
        <v>-2</v>
      </c>
      <c r="AJ430" s="90">
        <v>0.50929032258064511</v>
      </c>
      <c r="AK430" s="91">
        <v>41</v>
      </c>
      <c r="AL430" s="89">
        <v>1</v>
      </c>
      <c r="AM430" s="89">
        <v>4</v>
      </c>
      <c r="AN430" s="90">
        <v>0.54868292682926856</v>
      </c>
      <c r="AO430" s="91">
        <v>11</v>
      </c>
      <c r="AP430" s="89">
        <v>2</v>
      </c>
      <c r="AQ430" s="89">
        <v>-1</v>
      </c>
      <c r="AR430" s="90">
        <v>0.37154545454545451</v>
      </c>
      <c r="AS430" s="91">
        <v>42</v>
      </c>
      <c r="AT430" s="89">
        <v>0</v>
      </c>
      <c r="AU430" s="89">
        <v>7</v>
      </c>
      <c r="AV430" s="90">
        <v>0.43635714285714283</v>
      </c>
      <c r="AW430" s="91">
        <v>17</v>
      </c>
      <c r="AX430" s="89">
        <v>0</v>
      </c>
      <c r="AY430" s="89">
        <v>0</v>
      </c>
      <c r="AZ430" s="90">
        <v>0.70452941176470585</v>
      </c>
      <c r="BA430" s="91">
        <v>12</v>
      </c>
      <c r="BB430" s="89">
        <v>0</v>
      </c>
      <c r="BC430" s="89">
        <v>0</v>
      </c>
      <c r="BD430" s="90">
        <v>0.60416666666666663</v>
      </c>
      <c r="BE430" s="91">
        <v>42</v>
      </c>
      <c r="BF430" s="89">
        <v>0</v>
      </c>
      <c r="BG430" s="89">
        <v>4</v>
      </c>
      <c r="BH430" s="90">
        <v>0.54533333333333345</v>
      </c>
      <c r="BI430" s="91">
        <v>46</v>
      </c>
      <c r="BJ430" s="89">
        <v>3</v>
      </c>
      <c r="BK430" s="89">
        <v>1</v>
      </c>
      <c r="BL430" s="90">
        <v>0.5437391304347825</v>
      </c>
      <c r="BM430" s="91">
        <v>34</v>
      </c>
      <c r="BN430" s="89">
        <v>1</v>
      </c>
      <c r="BO430" s="89">
        <v>-7</v>
      </c>
      <c r="BP430" s="90">
        <v>0.43814705882352922</v>
      </c>
      <c r="BQ430" s="91">
        <v>23</v>
      </c>
      <c r="BR430" s="89">
        <v>0</v>
      </c>
      <c r="BS430" s="89">
        <v>0</v>
      </c>
      <c r="BT430" s="90">
        <v>0.65556521739130424</v>
      </c>
      <c r="BU430" s="91">
        <v>20</v>
      </c>
      <c r="BV430" s="89">
        <v>0</v>
      </c>
      <c r="BW430" s="89">
        <v>1</v>
      </c>
      <c r="BX430" s="90">
        <v>0.76174999999999993</v>
      </c>
      <c r="BY430" s="91">
        <v>20</v>
      </c>
      <c r="BZ430" s="89">
        <v>0</v>
      </c>
      <c r="CA430" s="89">
        <v>3</v>
      </c>
      <c r="CB430" s="90">
        <v>0.53190000000000004</v>
      </c>
      <c r="CC430" s="91">
        <v>22</v>
      </c>
      <c r="CD430" s="89">
        <v>0</v>
      </c>
      <c r="CE430" s="89">
        <v>-3</v>
      </c>
      <c r="CF430" s="90">
        <v>0.24481818181818182</v>
      </c>
      <c r="CG430" s="91">
        <v>45</v>
      </c>
      <c r="CH430" s="89">
        <v>0</v>
      </c>
      <c r="CI430" s="89">
        <v>4</v>
      </c>
      <c r="CJ430" s="90">
        <v>0.58593333333333353</v>
      </c>
      <c r="CK430" s="91">
        <v>38</v>
      </c>
      <c r="CL430" s="89">
        <v>0</v>
      </c>
      <c r="CM430" s="89">
        <v>-2</v>
      </c>
      <c r="CN430" s="90">
        <v>0.56060526315789461</v>
      </c>
      <c r="CO430" s="91">
        <v>28</v>
      </c>
      <c r="CP430" s="89">
        <v>0</v>
      </c>
      <c r="CQ430" s="89">
        <v>4</v>
      </c>
      <c r="CR430" s="90">
        <v>0.5680357142857142</v>
      </c>
    </row>
    <row r="431" spans="1:96" customFormat="1" x14ac:dyDescent="0.25">
      <c r="A431" s="119"/>
      <c r="B431" s="86" t="s">
        <v>410</v>
      </c>
      <c r="C431" s="87" t="str">
        <f>VLOOKUP(B431,'[1]Accession Numbers'!B:C,2,0)</f>
        <v>KX129601</v>
      </c>
      <c r="D431" s="81">
        <v>2006</v>
      </c>
      <c r="E431" s="88">
        <v>29</v>
      </c>
      <c r="F431" s="89">
        <v>0</v>
      </c>
      <c r="G431" s="89">
        <v>5</v>
      </c>
      <c r="H431" s="90">
        <v>0.5569310344827586</v>
      </c>
      <c r="I431" s="91">
        <v>100</v>
      </c>
      <c r="J431" s="89">
        <v>2</v>
      </c>
      <c r="K431" s="89">
        <v>-5</v>
      </c>
      <c r="L431" s="90">
        <v>0.52656999999999965</v>
      </c>
      <c r="M431" s="91">
        <v>35</v>
      </c>
      <c r="N431" s="89">
        <v>5</v>
      </c>
      <c r="O431" s="89">
        <v>-1</v>
      </c>
      <c r="P431" s="90">
        <v>0.44194285714285708</v>
      </c>
      <c r="Q431" s="91">
        <v>41</v>
      </c>
      <c r="R431" s="89">
        <v>2</v>
      </c>
      <c r="S431" s="89">
        <v>0</v>
      </c>
      <c r="T431" s="90">
        <v>0.5181707317073172</v>
      </c>
      <c r="U431" s="91">
        <v>99</v>
      </c>
      <c r="V431" s="89">
        <v>8</v>
      </c>
      <c r="W431" s="89">
        <v>2</v>
      </c>
      <c r="X431" s="90">
        <v>0.54823232323232318</v>
      </c>
      <c r="Y431" s="91">
        <v>35</v>
      </c>
      <c r="Z431" s="89">
        <v>1</v>
      </c>
      <c r="AA431" s="89">
        <v>5</v>
      </c>
      <c r="AB431" s="90">
        <v>0.47702857142857125</v>
      </c>
      <c r="AC431" s="91">
        <v>52</v>
      </c>
      <c r="AD431" s="89">
        <v>3</v>
      </c>
      <c r="AE431" s="89">
        <v>4</v>
      </c>
      <c r="AF431" s="90">
        <v>0.528903846153846</v>
      </c>
      <c r="AG431" s="91">
        <v>31</v>
      </c>
      <c r="AH431" s="89">
        <v>5</v>
      </c>
      <c r="AI431" s="89">
        <v>-2</v>
      </c>
      <c r="AJ431" s="90">
        <v>0.50929032258064511</v>
      </c>
      <c r="AK431" s="91">
        <v>41</v>
      </c>
      <c r="AL431" s="89">
        <v>1</v>
      </c>
      <c r="AM431" s="89">
        <v>4</v>
      </c>
      <c r="AN431" s="90">
        <v>0.54580487804878064</v>
      </c>
      <c r="AO431" s="91">
        <v>11</v>
      </c>
      <c r="AP431" s="89">
        <v>2</v>
      </c>
      <c r="AQ431" s="89">
        <v>-1</v>
      </c>
      <c r="AR431" s="90">
        <v>0.37154545454545451</v>
      </c>
      <c r="AS431" s="91">
        <v>42</v>
      </c>
      <c r="AT431" s="89">
        <v>0</v>
      </c>
      <c r="AU431" s="89">
        <v>7</v>
      </c>
      <c r="AV431" s="90">
        <v>0.4430952380952381</v>
      </c>
      <c r="AW431" s="91">
        <v>17</v>
      </c>
      <c r="AX431" s="89">
        <v>0</v>
      </c>
      <c r="AY431" s="89">
        <v>0</v>
      </c>
      <c r="AZ431" s="90">
        <v>0.70452941176470585</v>
      </c>
      <c r="BA431" s="91">
        <v>12</v>
      </c>
      <c r="BB431" s="89">
        <v>0</v>
      </c>
      <c r="BC431" s="89">
        <v>0</v>
      </c>
      <c r="BD431" s="90">
        <v>0.60416666666666663</v>
      </c>
      <c r="BE431" s="91">
        <v>42</v>
      </c>
      <c r="BF431" s="89">
        <v>0</v>
      </c>
      <c r="BG431" s="89">
        <v>4</v>
      </c>
      <c r="BH431" s="90">
        <v>0.54533333333333345</v>
      </c>
      <c r="BI431" s="91">
        <v>46</v>
      </c>
      <c r="BJ431" s="89">
        <v>3</v>
      </c>
      <c r="BK431" s="89">
        <v>1</v>
      </c>
      <c r="BL431" s="90">
        <v>0.54117391304347817</v>
      </c>
      <c r="BM431" s="91">
        <v>34</v>
      </c>
      <c r="BN431" s="89">
        <v>1</v>
      </c>
      <c r="BO431" s="89">
        <v>-7</v>
      </c>
      <c r="BP431" s="90">
        <v>0.43814705882352922</v>
      </c>
      <c r="BQ431" s="91">
        <v>23</v>
      </c>
      <c r="BR431" s="89">
        <v>0</v>
      </c>
      <c r="BS431" s="89">
        <v>0</v>
      </c>
      <c r="BT431" s="90">
        <v>0.65556521739130424</v>
      </c>
      <c r="BU431" s="91">
        <v>20</v>
      </c>
      <c r="BV431" s="89">
        <v>0</v>
      </c>
      <c r="BW431" s="89">
        <v>1</v>
      </c>
      <c r="BX431" s="90">
        <v>0.76174999999999993</v>
      </c>
      <c r="BY431" s="91">
        <v>20</v>
      </c>
      <c r="BZ431" s="89">
        <v>0</v>
      </c>
      <c r="CA431" s="89">
        <v>3</v>
      </c>
      <c r="CB431" s="90">
        <v>0.53190000000000004</v>
      </c>
      <c r="CC431" s="91">
        <v>22</v>
      </c>
      <c r="CD431" s="89">
        <v>0</v>
      </c>
      <c r="CE431" s="89">
        <v>-3</v>
      </c>
      <c r="CF431" s="90">
        <v>0.24481818181818182</v>
      </c>
      <c r="CG431" s="91">
        <v>45</v>
      </c>
      <c r="CH431" s="89">
        <v>0</v>
      </c>
      <c r="CI431" s="89">
        <v>4</v>
      </c>
      <c r="CJ431" s="90">
        <v>0.58593333333333353</v>
      </c>
      <c r="CK431" s="91">
        <v>38</v>
      </c>
      <c r="CL431" s="89">
        <v>0</v>
      </c>
      <c r="CM431" s="89">
        <v>-2</v>
      </c>
      <c r="CN431" s="90">
        <v>0.56060526315789461</v>
      </c>
      <c r="CO431" s="91">
        <v>28</v>
      </c>
      <c r="CP431" s="89">
        <v>0</v>
      </c>
      <c r="CQ431" s="89">
        <v>4</v>
      </c>
      <c r="CR431" s="90">
        <v>0.5680357142857142</v>
      </c>
    </row>
    <row r="432" spans="1:96" customFormat="1" x14ac:dyDescent="0.25">
      <c r="A432" s="119"/>
      <c r="B432" s="86" t="s">
        <v>411</v>
      </c>
      <c r="C432" s="87" t="str">
        <f>VLOOKUP(B432,'[1]Accession Numbers'!B:C,2,0)</f>
        <v>KX129602</v>
      </c>
      <c r="D432" s="81">
        <v>2006</v>
      </c>
      <c r="E432" s="88">
        <v>29</v>
      </c>
      <c r="F432" s="89">
        <v>0</v>
      </c>
      <c r="G432" s="89">
        <v>5</v>
      </c>
      <c r="H432" s="90">
        <v>0.5569310344827586</v>
      </c>
      <c r="I432" s="91">
        <v>100</v>
      </c>
      <c r="J432" s="89">
        <v>2</v>
      </c>
      <c r="K432" s="89">
        <v>-5</v>
      </c>
      <c r="L432" s="90">
        <v>0.52656999999999965</v>
      </c>
      <c r="M432" s="91">
        <v>35</v>
      </c>
      <c r="N432" s="89">
        <v>5</v>
      </c>
      <c r="O432" s="89">
        <v>-1</v>
      </c>
      <c r="P432" s="90">
        <v>0.44194285714285708</v>
      </c>
      <c r="Q432" s="91">
        <v>41</v>
      </c>
      <c r="R432" s="89">
        <v>2</v>
      </c>
      <c r="S432" s="89">
        <v>0</v>
      </c>
      <c r="T432" s="90">
        <v>0.52317073170731709</v>
      </c>
      <c r="U432" s="91">
        <v>99</v>
      </c>
      <c r="V432" s="89">
        <v>8</v>
      </c>
      <c r="W432" s="89">
        <v>2</v>
      </c>
      <c r="X432" s="90">
        <v>0.54823232323232318</v>
      </c>
      <c r="Y432" s="91">
        <v>35</v>
      </c>
      <c r="Z432" s="89">
        <v>1</v>
      </c>
      <c r="AA432" s="89">
        <v>5</v>
      </c>
      <c r="AB432" s="90">
        <v>0.47702857142857125</v>
      </c>
      <c r="AC432" s="91">
        <v>52</v>
      </c>
      <c r="AD432" s="89">
        <v>4</v>
      </c>
      <c r="AE432" s="89">
        <v>3</v>
      </c>
      <c r="AF432" s="90">
        <v>0.5237115384615384</v>
      </c>
      <c r="AG432" s="91">
        <v>31</v>
      </c>
      <c r="AH432" s="89">
        <v>5</v>
      </c>
      <c r="AI432" s="89">
        <v>-2</v>
      </c>
      <c r="AJ432" s="90">
        <v>0.50929032258064511</v>
      </c>
      <c r="AK432" s="91">
        <v>41</v>
      </c>
      <c r="AL432" s="89">
        <v>1</v>
      </c>
      <c r="AM432" s="89">
        <v>4</v>
      </c>
      <c r="AN432" s="90">
        <v>0.54868292682926856</v>
      </c>
      <c r="AO432" s="91">
        <v>11</v>
      </c>
      <c r="AP432" s="89">
        <v>2</v>
      </c>
      <c r="AQ432" s="89">
        <v>-1</v>
      </c>
      <c r="AR432" s="90">
        <v>0.37154545454545451</v>
      </c>
      <c r="AS432" s="91">
        <v>42</v>
      </c>
      <c r="AT432" s="89">
        <v>0</v>
      </c>
      <c r="AU432" s="89">
        <v>7</v>
      </c>
      <c r="AV432" s="90">
        <v>0.4430952380952381</v>
      </c>
      <c r="AW432" s="91">
        <v>17</v>
      </c>
      <c r="AX432" s="89">
        <v>0</v>
      </c>
      <c r="AY432" s="89">
        <v>0</v>
      </c>
      <c r="AZ432" s="90">
        <v>0.70452941176470585</v>
      </c>
      <c r="BA432" s="91">
        <v>12</v>
      </c>
      <c r="BB432" s="89">
        <v>0</v>
      </c>
      <c r="BC432" s="89">
        <v>0</v>
      </c>
      <c r="BD432" s="90">
        <v>0.60416666666666663</v>
      </c>
      <c r="BE432" s="91">
        <v>42</v>
      </c>
      <c r="BF432" s="89">
        <v>0</v>
      </c>
      <c r="BG432" s="89">
        <v>4</v>
      </c>
      <c r="BH432" s="90">
        <v>0.54533333333333345</v>
      </c>
      <c r="BI432" s="91">
        <v>46</v>
      </c>
      <c r="BJ432" s="89">
        <v>3</v>
      </c>
      <c r="BK432" s="89">
        <v>1</v>
      </c>
      <c r="BL432" s="90">
        <v>0.52519565217391284</v>
      </c>
      <c r="BM432" s="91">
        <v>34</v>
      </c>
      <c r="BN432" s="89">
        <v>1</v>
      </c>
      <c r="BO432" s="89">
        <v>-7</v>
      </c>
      <c r="BP432" s="90">
        <v>0.43647058823529389</v>
      </c>
      <c r="BQ432" s="91">
        <v>23</v>
      </c>
      <c r="BR432" s="89">
        <v>0</v>
      </c>
      <c r="BS432" s="89">
        <v>0</v>
      </c>
      <c r="BT432" s="90">
        <v>0.65556521739130424</v>
      </c>
      <c r="BU432" s="91">
        <v>20</v>
      </c>
      <c r="BV432" s="89">
        <v>0</v>
      </c>
      <c r="BW432" s="89">
        <v>1</v>
      </c>
      <c r="BX432" s="90">
        <v>0.76174999999999993</v>
      </c>
      <c r="BY432" s="91">
        <v>20</v>
      </c>
      <c r="BZ432" s="89">
        <v>0</v>
      </c>
      <c r="CA432" s="89">
        <v>3</v>
      </c>
      <c r="CB432" s="90">
        <v>0.53190000000000004</v>
      </c>
      <c r="CC432" s="91">
        <v>22</v>
      </c>
      <c r="CD432" s="89">
        <v>0</v>
      </c>
      <c r="CE432" s="89">
        <v>-3</v>
      </c>
      <c r="CF432" s="90">
        <v>0.24481818181818182</v>
      </c>
      <c r="CG432" s="91">
        <v>45</v>
      </c>
      <c r="CH432" s="89">
        <v>0</v>
      </c>
      <c r="CI432" s="89">
        <v>4</v>
      </c>
      <c r="CJ432" s="90">
        <v>0.58224444444444456</v>
      </c>
      <c r="CK432" s="91">
        <v>38</v>
      </c>
      <c r="CL432" s="89">
        <v>0</v>
      </c>
      <c r="CM432" s="89">
        <v>-1</v>
      </c>
      <c r="CN432" s="90">
        <v>0.57905263157894726</v>
      </c>
      <c r="CO432" s="91">
        <v>28</v>
      </c>
      <c r="CP432" s="89">
        <v>0</v>
      </c>
      <c r="CQ432" s="89">
        <v>4</v>
      </c>
      <c r="CR432" s="90">
        <v>0.56599999999999995</v>
      </c>
    </row>
    <row r="433" spans="1:96" customFormat="1" x14ac:dyDescent="0.25">
      <c r="A433" s="119"/>
      <c r="B433" s="86" t="s">
        <v>412</v>
      </c>
      <c r="C433" s="87" t="str">
        <f>VLOOKUP(B433,'[1]Accession Numbers'!B:C,2,0)</f>
        <v>KX129603</v>
      </c>
      <c r="D433" s="81">
        <v>2006</v>
      </c>
      <c r="E433" s="88">
        <v>29</v>
      </c>
      <c r="F433" s="89">
        <v>0</v>
      </c>
      <c r="G433" s="89">
        <v>6</v>
      </c>
      <c r="H433" s="90">
        <v>0.57272413793103438</v>
      </c>
      <c r="I433" s="91">
        <v>100</v>
      </c>
      <c r="J433" s="89">
        <v>2</v>
      </c>
      <c r="K433" s="89">
        <v>-3</v>
      </c>
      <c r="L433" s="90">
        <v>0.52896999999999961</v>
      </c>
      <c r="M433" s="91">
        <v>35</v>
      </c>
      <c r="N433" s="89">
        <v>5</v>
      </c>
      <c r="O433" s="89">
        <v>-1</v>
      </c>
      <c r="P433" s="90">
        <v>0.44194285714285708</v>
      </c>
      <c r="Q433" s="91">
        <v>40</v>
      </c>
      <c r="R433" s="89">
        <v>2</v>
      </c>
      <c r="S433" s="89">
        <v>1</v>
      </c>
      <c r="T433" s="90">
        <v>0.52429999999999999</v>
      </c>
      <c r="U433" s="91">
        <v>99</v>
      </c>
      <c r="V433" s="89">
        <v>8</v>
      </c>
      <c r="W433" s="89">
        <v>2</v>
      </c>
      <c r="X433" s="90">
        <v>0.54942424242424226</v>
      </c>
      <c r="Y433" s="91">
        <v>35</v>
      </c>
      <c r="Z433" s="89">
        <v>1</v>
      </c>
      <c r="AA433" s="89">
        <v>5</v>
      </c>
      <c r="AB433" s="90">
        <v>0.46894285714285694</v>
      </c>
      <c r="AC433" s="91">
        <v>52</v>
      </c>
      <c r="AD433" s="89">
        <v>3</v>
      </c>
      <c r="AE433" s="89">
        <v>4</v>
      </c>
      <c r="AF433" s="90">
        <v>0.52688461538461528</v>
      </c>
      <c r="AG433" s="91">
        <v>31</v>
      </c>
      <c r="AH433" s="89">
        <v>5</v>
      </c>
      <c r="AI433" s="89">
        <v>-2</v>
      </c>
      <c r="AJ433" s="90">
        <v>0.4904516129032257</v>
      </c>
      <c r="AK433" s="91">
        <v>41</v>
      </c>
      <c r="AL433" s="89">
        <v>1</v>
      </c>
      <c r="AM433" s="89">
        <v>4</v>
      </c>
      <c r="AN433" s="90">
        <v>0.54580487804878064</v>
      </c>
      <c r="AO433" s="91">
        <v>11</v>
      </c>
      <c r="AP433" s="89">
        <v>2</v>
      </c>
      <c r="AQ433" s="89">
        <v>-1</v>
      </c>
      <c r="AR433" s="90">
        <v>0.37154545454545451</v>
      </c>
      <c r="AS433" s="91">
        <v>42</v>
      </c>
      <c r="AT433" s="89">
        <v>0</v>
      </c>
      <c r="AU433" s="89">
        <v>7</v>
      </c>
      <c r="AV433" s="90">
        <v>0.43635714285714283</v>
      </c>
      <c r="AW433" s="91">
        <v>17</v>
      </c>
      <c r="AX433" s="89">
        <v>0</v>
      </c>
      <c r="AY433" s="89">
        <v>0</v>
      </c>
      <c r="AZ433" s="90">
        <v>0.70452941176470585</v>
      </c>
      <c r="BA433" s="91">
        <v>12</v>
      </c>
      <c r="BB433" s="89">
        <v>0</v>
      </c>
      <c r="BC433" s="89">
        <v>0</v>
      </c>
      <c r="BD433" s="90">
        <v>0.60416666666666663</v>
      </c>
      <c r="BE433" s="91">
        <v>42</v>
      </c>
      <c r="BF433" s="89">
        <v>0</v>
      </c>
      <c r="BG433" s="89">
        <v>4</v>
      </c>
      <c r="BH433" s="90">
        <v>0.54533333333333345</v>
      </c>
      <c r="BI433" s="91">
        <v>46</v>
      </c>
      <c r="BJ433" s="89">
        <v>3</v>
      </c>
      <c r="BK433" s="89">
        <v>2</v>
      </c>
      <c r="BL433" s="90">
        <v>0.55628260869565216</v>
      </c>
      <c r="BM433" s="91">
        <v>34</v>
      </c>
      <c r="BN433" s="89">
        <v>1</v>
      </c>
      <c r="BO433" s="89">
        <v>-7</v>
      </c>
      <c r="BP433" s="90">
        <v>0.43814705882352922</v>
      </c>
      <c r="BQ433" s="91">
        <v>23</v>
      </c>
      <c r="BR433" s="89">
        <v>0</v>
      </c>
      <c r="BS433" s="89">
        <v>0</v>
      </c>
      <c r="BT433" s="90">
        <v>0.65556521739130424</v>
      </c>
      <c r="BU433" s="91">
        <v>20</v>
      </c>
      <c r="BV433" s="89">
        <v>0</v>
      </c>
      <c r="BW433" s="89">
        <v>1</v>
      </c>
      <c r="BX433" s="90">
        <v>0.76174999999999993</v>
      </c>
      <c r="BY433" s="91">
        <v>20</v>
      </c>
      <c r="BZ433" s="89">
        <v>0</v>
      </c>
      <c r="CA433" s="89">
        <v>3</v>
      </c>
      <c r="CB433" s="90">
        <v>0.53190000000000004</v>
      </c>
      <c r="CC433" s="91">
        <v>22</v>
      </c>
      <c r="CD433" s="89">
        <v>0</v>
      </c>
      <c r="CE433" s="89">
        <v>-3</v>
      </c>
      <c r="CF433" s="90">
        <v>0.24481818181818182</v>
      </c>
      <c r="CG433" s="91">
        <v>45</v>
      </c>
      <c r="CH433" s="89">
        <v>0</v>
      </c>
      <c r="CI433" s="89">
        <v>4</v>
      </c>
      <c r="CJ433" s="90">
        <v>0.58593333333333353</v>
      </c>
      <c r="CK433" s="91">
        <v>38</v>
      </c>
      <c r="CL433" s="89">
        <v>0</v>
      </c>
      <c r="CM433" s="89">
        <v>-2</v>
      </c>
      <c r="CN433" s="90">
        <v>0.56021052631578927</v>
      </c>
      <c r="CO433" s="91">
        <v>28</v>
      </c>
      <c r="CP433" s="89">
        <v>0</v>
      </c>
      <c r="CQ433" s="89">
        <v>4</v>
      </c>
      <c r="CR433" s="90">
        <v>0.5680357142857142</v>
      </c>
    </row>
    <row r="434" spans="1:96" customFormat="1" x14ac:dyDescent="0.25">
      <c r="A434" s="119"/>
      <c r="B434" s="86" t="s">
        <v>417</v>
      </c>
      <c r="C434" s="87" t="str">
        <f>VLOOKUP(B434,'[1]Accession Numbers'!B:C,2,0)</f>
        <v>KX129604</v>
      </c>
      <c r="D434" s="81">
        <v>2008</v>
      </c>
      <c r="E434" s="88">
        <v>29</v>
      </c>
      <c r="F434" s="89">
        <v>0</v>
      </c>
      <c r="G434" s="89">
        <v>6</v>
      </c>
      <c r="H434" s="90">
        <v>0.57272413793103438</v>
      </c>
      <c r="I434" s="91">
        <v>100</v>
      </c>
      <c r="J434" s="89">
        <v>2</v>
      </c>
      <c r="K434" s="89">
        <v>-5</v>
      </c>
      <c r="L434" s="90">
        <v>0.52479999999999949</v>
      </c>
      <c r="M434" s="91">
        <v>35</v>
      </c>
      <c r="N434" s="89">
        <v>6</v>
      </c>
      <c r="O434" s="89">
        <v>-1</v>
      </c>
      <c r="P434" s="90">
        <v>0.43582857142857129</v>
      </c>
      <c r="Q434" s="91">
        <v>41</v>
      </c>
      <c r="R434" s="89">
        <v>2</v>
      </c>
      <c r="S434" s="89">
        <v>0</v>
      </c>
      <c r="T434" s="90">
        <v>0.52317073170731709</v>
      </c>
      <c r="U434" s="91">
        <v>99</v>
      </c>
      <c r="V434" s="89">
        <v>8</v>
      </c>
      <c r="W434" s="89">
        <v>2</v>
      </c>
      <c r="X434" s="90">
        <v>0.54990909090909079</v>
      </c>
      <c r="Y434" s="91">
        <v>35</v>
      </c>
      <c r="Z434" s="89">
        <v>1</v>
      </c>
      <c r="AA434" s="89">
        <v>5</v>
      </c>
      <c r="AB434" s="90">
        <v>0.46419999999999978</v>
      </c>
      <c r="AC434" s="91">
        <v>52</v>
      </c>
      <c r="AD434" s="89">
        <v>3</v>
      </c>
      <c r="AE434" s="89">
        <v>4</v>
      </c>
      <c r="AF434" s="90">
        <v>0.53873076923076912</v>
      </c>
      <c r="AG434" s="91">
        <v>31</v>
      </c>
      <c r="AH434" s="89">
        <v>4</v>
      </c>
      <c r="AI434" s="89">
        <v>-1</v>
      </c>
      <c r="AJ434" s="90">
        <v>0.48309677419354824</v>
      </c>
      <c r="AK434" s="91">
        <v>41</v>
      </c>
      <c r="AL434" s="89">
        <v>1</v>
      </c>
      <c r="AM434" s="89">
        <v>4</v>
      </c>
      <c r="AN434" s="90">
        <v>0.55207317073170747</v>
      </c>
      <c r="AO434" s="91">
        <v>11</v>
      </c>
      <c r="AP434" s="89">
        <v>2</v>
      </c>
      <c r="AQ434" s="89">
        <v>-1</v>
      </c>
      <c r="AR434" s="90">
        <v>0.37154545454545451</v>
      </c>
      <c r="AS434" s="91">
        <v>42</v>
      </c>
      <c r="AT434" s="89">
        <v>0</v>
      </c>
      <c r="AU434" s="89">
        <v>8</v>
      </c>
      <c r="AV434" s="90">
        <v>0.45664285714285713</v>
      </c>
      <c r="AW434" s="91">
        <v>17</v>
      </c>
      <c r="AX434" s="89">
        <v>0</v>
      </c>
      <c r="AY434" s="89">
        <v>0</v>
      </c>
      <c r="AZ434" s="90">
        <v>0.70452941176470585</v>
      </c>
      <c r="BA434" s="91">
        <v>12</v>
      </c>
      <c r="BB434" s="89">
        <v>0</v>
      </c>
      <c r="BC434" s="89">
        <v>0</v>
      </c>
      <c r="BD434" s="90">
        <v>0.60416666666666663</v>
      </c>
      <c r="BE434" s="91">
        <v>42</v>
      </c>
      <c r="BF434" s="89">
        <v>0</v>
      </c>
      <c r="BG434" s="89">
        <v>4</v>
      </c>
      <c r="BH434" s="90">
        <v>0.54533333333333345</v>
      </c>
      <c r="BI434" s="91">
        <v>46</v>
      </c>
      <c r="BJ434" s="89">
        <v>3</v>
      </c>
      <c r="BK434" s="89">
        <v>0</v>
      </c>
      <c r="BL434" s="90">
        <v>0.53632608695652162</v>
      </c>
      <c r="BM434" s="91">
        <v>34</v>
      </c>
      <c r="BN434" s="89">
        <v>1</v>
      </c>
      <c r="BO434" s="89">
        <v>-6</v>
      </c>
      <c r="BP434" s="90">
        <v>0.45499999999999979</v>
      </c>
      <c r="BQ434" s="91">
        <v>23</v>
      </c>
      <c r="BR434" s="89">
        <v>0</v>
      </c>
      <c r="BS434" s="89">
        <v>0</v>
      </c>
      <c r="BT434" s="90">
        <v>0.65556521739130424</v>
      </c>
      <c r="BU434" s="91">
        <v>20</v>
      </c>
      <c r="BV434" s="89">
        <v>0</v>
      </c>
      <c r="BW434" s="89">
        <v>1</v>
      </c>
      <c r="BX434" s="90">
        <v>0.76174999999999993</v>
      </c>
      <c r="BY434" s="91">
        <v>20</v>
      </c>
      <c r="BZ434" s="89">
        <v>0</v>
      </c>
      <c r="CA434" s="89">
        <v>3</v>
      </c>
      <c r="CB434" s="90">
        <v>0.53190000000000004</v>
      </c>
      <c r="CC434" s="91">
        <v>22</v>
      </c>
      <c r="CD434" s="89">
        <v>0</v>
      </c>
      <c r="CE434" s="89">
        <v>-3</v>
      </c>
      <c r="CF434" s="90">
        <v>0.24481818181818182</v>
      </c>
      <c r="CG434" s="91">
        <v>45</v>
      </c>
      <c r="CH434" s="89">
        <v>0</v>
      </c>
      <c r="CI434" s="89">
        <v>4</v>
      </c>
      <c r="CJ434" s="90">
        <v>0.58224444444444456</v>
      </c>
      <c r="CK434" s="91">
        <v>38</v>
      </c>
      <c r="CL434" s="89">
        <v>0</v>
      </c>
      <c r="CM434" s="89">
        <v>-1</v>
      </c>
      <c r="CN434" s="90">
        <v>0.54963157894736836</v>
      </c>
      <c r="CO434" s="91">
        <v>28</v>
      </c>
      <c r="CP434" s="89">
        <v>0</v>
      </c>
      <c r="CQ434" s="89">
        <v>4</v>
      </c>
      <c r="CR434" s="90">
        <v>0.56599999999999995</v>
      </c>
    </row>
    <row r="435" spans="1:96" customFormat="1" x14ac:dyDescent="0.25">
      <c r="A435" s="119"/>
      <c r="B435" s="86" t="s">
        <v>414</v>
      </c>
      <c r="C435" s="87" t="str">
        <f>VLOOKUP(B435,'[1]Accession Numbers'!B:C,2,0)</f>
        <v>KX129605</v>
      </c>
      <c r="D435" s="81">
        <v>2008</v>
      </c>
      <c r="E435" s="88">
        <v>29</v>
      </c>
      <c r="F435" s="89">
        <v>0</v>
      </c>
      <c r="G435" s="89">
        <v>6</v>
      </c>
      <c r="H435" s="90">
        <v>0.57272413793103438</v>
      </c>
      <c r="I435" s="91">
        <v>100</v>
      </c>
      <c r="J435" s="89">
        <v>2</v>
      </c>
      <c r="K435" s="89">
        <v>-5</v>
      </c>
      <c r="L435" s="90">
        <v>0.52479999999999949</v>
      </c>
      <c r="M435" s="91">
        <v>35</v>
      </c>
      <c r="N435" s="89">
        <v>6</v>
      </c>
      <c r="O435" s="89">
        <v>-1</v>
      </c>
      <c r="P435" s="90">
        <v>0.43582857142857129</v>
      </c>
      <c r="Q435" s="91">
        <v>41</v>
      </c>
      <c r="R435" s="89">
        <v>2</v>
      </c>
      <c r="S435" s="89">
        <v>0</v>
      </c>
      <c r="T435" s="90">
        <v>0.52317073170731709</v>
      </c>
      <c r="U435" s="91">
        <v>99</v>
      </c>
      <c r="V435" s="89">
        <v>8</v>
      </c>
      <c r="W435" s="89">
        <v>2</v>
      </c>
      <c r="X435" s="90">
        <v>0.54990909090909079</v>
      </c>
      <c r="Y435" s="91">
        <v>35</v>
      </c>
      <c r="Z435" s="89">
        <v>1</v>
      </c>
      <c r="AA435" s="89">
        <v>5</v>
      </c>
      <c r="AB435" s="90">
        <v>0.46419999999999978</v>
      </c>
      <c r="AC435" s="91">
        <v>52</v>
      </c>
      <c r="AD435" s="89">
        <v>3</v>
      </c>
      <c r="AE435" s="89">
        <v>4</v>
      </c>
      <c r="AF435" s="90">
        <v>0.53873076923076912</v>
      </c>
      <c r="AG435" s="91">
        <v>31</v>
      </c>
      <c r="AH435" s="89">
        <v>4</v>
      </c>
      <c r="AI435" s="89">
        <v>-1</v>
      </c>
      <c r="AJ435" s="90">
        <v>0.48309677419354824</v>
      </c>
      <c r="AK435" s="91">
        <v>41</v>
      </c>
      <c r="AL435" s="89">
        <v>1</v>
      </c>
      <c r="AM435" s="89">
        <v>4</v>
      </c>
      <c r="AN435" s="90">
        <v>0.55207317073170747</v>
      </c>
      <c r="AO435" s="91">
        <v>11</v>
      </c>
      <c r="AP435" s="89">
        <v>2</v>
      </c>
      <c r="AQ435" s="89">
        <v>-1</v>
      </c>
      <c r="AR435" s="90">
        <v>0.37154545454545451</v>
      </c>
      <c r="AS435" s="91">
        <v>42</v>
      </c>
      <c r="AT435" s="89">
        <v>0</v>
      </c>
      <c r="AU435" s="89">
        <v>7</v>
      </c>
      <c r="AV435" s="90">
        <v>0.43635714285714283</v>
      </c>
      <c r="AW435" s="91">
        <v>17</v>
      </c>
      <c r="AX435" s="89">
        <v>0</v>
      </c>
      <c r="AY435" s="89">
        <v>0</v>
      </c>
      <c r="AZ435" s="90">
        <v>0.70452941176470585</v>
      </c>
      <c r="BA435" s="91">
        <v>12</v>
      </c>
      <c r="BB435" s="89">
        <v>0</v>
      </c>
      <c r="BC435" s="89">
        <v>0</v>
      </c>
      <c r="BD435" s="90">
        <v>0.60416666666666663</v>
      </c>
      <c r="BE435" s="91">
        <v>42</v>
      </c>
      <c r="BF435" s="89">
        <v>0</v>
      </c>
      <c r="BG435" s="89">
        <v>4</v>
      </c>
      <c r="BH435" s="90">
        <v>0.54533333333333345</v>
      </c>
      <c r="BI435" s="91">
        <v>46</v>
      </c>
      <c r="BJ435" s="89">
        <v>3</v>
      </c>
      <c r="BK435" s="89">
        <v>0</v>
      </c>
      <c r="BL435" s="90">
        <v>0.53632608695652162</v>
      </c>
      <c r="BM435" s="91">
        <v>34</v>
      </c>
      <c r="BN435" s="89">
        <v>1</v>
      </c>
      <c r="BO435" s="89">
        <v>-6</v>
      </c>
      <c r="BP435" s="90">
        <v>0.45499999999999979</v>
      </c>
      <c r="BQ435" s="91">
        <v>23</v>
      </c>
      <c r="BR435" s="89">
        <v>0</v>
      </c>
      <c r="BS435" s="89">
        <v>0</v>
      </c>
      <c r="BT435" s="90">
        <v>0.65556521739130424</v>
      </c>
      <c r="BU435" s="91">
        <v>20</v>
      </c>
      <c r="BV435" s="89">
        <v>0</v>
      </c>
      <c r="BW435" s="89">
        <v>1</v>
      </c>
      <c r="BX435" s="90">
        <v>0.76174999999999993</v>
      </c>
      <c r="BY435" s="91">
        <v>20</v>
      </c>
      <c r="BZ435" s="89">
        <v>0</v>
      </c>
      <c r="CA435" s="89">
        <v>3</v>
      </c>
      <c r="CB435" s="90">
        <v>0.53190000000000004</v>
      </c>
      <c r="CC435" s="91">
        <v>22</v>
      </c>
      <c r="CD435" s="89">
        <v>0</v>
      </c>
      <c r="CE435" s="89">
        <v>-3</v>
      </c>
      <c r="CF435" s="90">
        <v>0.24481818181818182</v>
      </c>
      <c r="CG435" s="91">
        <v>45</v>
      </c>
      <c r="CH435" s="89">
        <v>0</v>
      </c>
      <c r="CI435" s="89">
        <v>4</v>
      </c>
      <c r="CJ435" s="90">
        <v>0.58224444444444456</v>
      </c>
      <c r="CK435" s="91">
        <v>38</v>
      </c>
      <c r="CL435" s="89">
        <v>0</v>
      </c>
      <c r="CM435" s="89">
        <v>-1</v>
      </c>
      <c r="CN435" s="90">
        <v>0.54963157894736836</v>
      </c>
      <c r="CO435" s="91">
        <v>28</v>
      </c>
      <c r="CP435" s="89">
        <v>0</v>
      </c>
      <c r="CQ435" s="89">
        <v>4</v>
      </c>
      <c r="CR435" s="90">
        <v>0.56599999999999995</v>
      </c>
    </row>
    <row r="436" spans="1:96" customFormat="1" x14ac:dyDescent="0.25">
      <c r="A436" s="119"/>
      <c r="B436" s="86" t="s">
        <v>416</v>
      </c>
      <c r="C436" s="87" t="str">
        <f>VLOOKUP(B436,'[1]Accession Numbers'!B:C,2,0)</f>
        <v>KX129606</v>
      </c>
      <c r="D436" s="81">
        <v>2008</v>
      </c>
      <c r="E436" s="88">
        <v>29</v>
      </c>
      <c r="F436" s="89">
        <v>0</v>
      </c>
      <c r="G436" s="89">
        <v>6</v>
      </c>
      <c r="H436" s="90">
        <v>0.57272413793103438</v>
      </c>
      <c r="I436" s="91">
        <v>100</v>
      </c>
      <c r="J436" s="89">
        <v>2</v>
      </c>
      <c r="K436" s="89">
        <v>-5</v>
      </c>
      <c r="L436" s="90">
        <v>0.52479999999999949</v>
      </c>
      <c r="M436" s="91">
        <v>35</v>
      </c>
      <c r="N436" s="89">
        <v>6</v>
      </c>
      <c r="O436" s="89">
        <v>-1</v>
      </c>
      <c r="P436" s="90">
        <v>0.43582857142857129</v>
      </c>
      <c r="Q436" s="91">
        <v>41</v>
      </c>
      <c r="R436" s="89">
        <v>2</v>
      </c>
      <c r="S436" s="89">
        <v>0</v>
      </c>
      <c r="T436" s="90">
        <v>0.52317073170731709</v>
      </c>
      <c r="U436" s="91">
        <v>99</v>
      </c>
      <c r="V436" s="89">
        <v>8</v>
      </c>
      <c r="W436" s="89">
        <v>2</v>
      </c>
      <c r="X436" s="90">
        <v>0.54990909090909079</v>
      </c>
      <c r="Y436" s="91">
        <v>35</v>
      </c>
      <c r="Z436" s="89">
        <v>1</v>
      </c>
      <c r="AA436" s="89">
        <v>5</v>
      </c>
      <c r="AB436" s="90">
        <v>0.46419999999999978</v>
      </c>
      <c r="AC436" s="91">
        <v>52</v>
      </c>
      <c r="AD436" s="89">
        <v>3</v>
      </c>
      <c r="AE436" s="89">
        <v>4</v>
      </c>
      <c r="AF436" s="90">
        <v>0.53873076923076912</v>
      </c>
      <c r="AG436" s="91">
        <v>31</v>
      </c>
      <c r="AH436" s="89">
        <v>4</v>
      </c>
      <c r="AI436" s="89">
        <v>-1</v>
      </c>
      <c r="AJ436" s="90">
        <v>0.48309677419354824</v>
      </c>
      <c r="AK436" s="91">
        <v>41</v>
      </c>
      <c r="AL436" s="89">
        <v>1</v>
      </c>
      <c r="AM436" s="89">
        <v>4</v>
      </c>
      <c r="AN436" s="90">
        <v>0.55207317073170747</v>
      </c>
      <c r="AO436" s="91">
        <v>11</v>
      </c>
      <c r="AP436" s="89">
        <v>2</v>
      </c>
      <c r="AQ436" s="89">
        <v>-1</v>
      </c>
      <c r="AR436" s="90">
        <v>0.37154545454545451</v>
      </c>
      <c r="AS436" s="91">
        <v>42</v>
      </c>
      <c r="AT436" s="89">
        <v>0</v>
      </c>
      <c r="AU436" s="89">
        <v>7</v>
      </c>
      <c r="AV436" s="90">
        <v>0.43635714285714283</v>
      </c>
      <c r="AW436" s="91">
        <v>17</v>
      </c>
      <c r="AX436" s="89">
        <v>0</v>
      </c>
      <c r="AY436" s="89">
        <v>0</v>
      </c>
      <c r="AZ436" s="90">
        <v>0.70452941176470585</v>
      </c>
      <c r="BA436" s="91">
        <v>12</v>
      </c>
      <c r="BB436" s="89">
        <v>0</v>
      </c>
      <c r="BC436" s="89">
        <v>0</v>
      </c>
      <c r="BD436" s="90">
        <v>0.60416666666666663</v>
      </c>
      <c r="BE436" s="91">
        <v>42</v>
      </c>
      <c r="BF436" s="89">
        <v>0</v>
      </c>
      <c r="BG436" s="89">
        <v>4</v>
      </c>
      <c r="BH436" s="90">
        <v>0.54533333333333345</v>
      </c>
      <c r="BI436" s="91">
        <v>46</v>
      </c>
      <c r="BJ436" s="89">
        <v>3</v>
      </c>
      <c r="BK436" s="89">
        <v>0</v>
      </c>
      <c r="BL436" s="90">
        <v>0.53632608695652162</v>
      </c>
      <c r="BM436" s="91">
        <v>34</v>
      </c>
      <c r="BN436" s="89">
        <v>1</v>
      </c>
      <c r="BO436" s="89">
        <v>-6</v>
      </c>
      <c r="BP436" s="90">
        <v>0.45499999999999979</v>
      </c>
      <c r="BQ436" s="91">
        <v>23</v>
      </c>
      <c r="BR436" s="89">
        <v>0</v>
      </c>
      <c r="BS436" s="89">
        <v>0</v>
      </c>
      <c r="BT436" s="90">
        <v>0.65556521739130424</v>
      </c>
      <c r="BU436" s="91">
        <v>20</v>
      </c>
      <c r="BV436" s="89">
        <v>0</v>
      </c>
      <c r="BW436" s="89">
        <v>1</v>
      </c>
      <c r="BX436" s="90">
        <v>0.76174999999999993</v>
      </c>
      <c r="BY436" s="91">
        <v>20</v>
      </c>
      <c r="BZ436" s="89">
        <v>0</v>
      </c>
      <c r="CA436" s="89">
        <v>3</v>
      </c>
      <c r="CB436" s="90">
        <v>0.53190000000000004</v>
      </c>
      <c r="CC436" s="91">
        <v>22</v>
      </c>
      <c r="CD436" s="89">
        <v>0</v>
      </c>
      <c r="CE436" s="89">
        <v>-3</v>
      </c>
      <c r="CF436" s="90">
        <v>0.24481818181818182</v>
      </c>
      <c r="CG436" s="91">
        <v>45</v>
      </c>
      <c r="CH436" s="89">
        <v>0</v>
      </c>
      <c r="CI436" s="89">
        <v>4</v>
      </c>
      <c r="CJ436" s="90">
        <v>0.58224444444444456</v>
      </c>
      <c r="CK436" s="91">
        <v>38</v>
      </c>
      <c r="CL436" s="89">
        <v>0</v>
      </c>
      <c r="CM436" s="89">
        <v>-1</v>
      </c>
      <c r="CN436" s="90">
        <v>0.55399999999999994</v>
      </c>
      <c r="CO436" s="91">
        <v>28</v>
      </c>
      <c r="CP436" s="89">
        <v>0</v>
      </c>
      <c r="CQ436" s="89">
        <v>4</v>
      </c>
      <c r="CR436" s="90">
        <v>0.56599999999999995</v>
      </c>
    </row>
    <row r="437" spans="1:96" customFormat="1" x14ac:dyDescent="0.25">
      <c r="A437" s="119"/>
      <c r="B437" s="86" t="s">
        <v>421</v>
      </c>
      <c r="C437" s="87" t="str">
        <f>VLOOKUP(B437,'[1]Accession Numbers'!B:C,2,0)</f>
        <v>KX129607</v>
      </c>
      <c r="D437" s="81">
        <v>2012</v>
      </c>
      <c r="E437" s="88">
        <v>29</v>
      </c>
      <c r="F437" s="89">
        <v>0</v>
      </c>
      <c r="G437" s="89">
        <v>5</v>
      </c>
      <c r="H437" s="90">
        <v>0.5569310344827586</v>
      </c>
      <c r="I437" s="91">
        <v>100</v>
      </c>
      <c r="J437" s="89">
        <v>2</v>
      </c>
      <c r="K437" s="89">
        <v>-5</v>
      </c>
      <c r="L437" s="90">
        <v>0.52569999999999961</v>
      </c>
      <c r="M437" s="91">
        <v>35</v>
      </c>
      <c r="N437" s="89">
        <v>6</v>
      </c>
      <c r="O437" s="89">
        <v>-1</v>
      </c>
      <c r="P437" s="90">
        <v>0.43788571428571421</v>
      </c>
      <c r="Q437" s="91">
        <v>38</v>
      </c>
      <c r="R437" s="89">
        <v>3</v>
      </c>
      <c r="S437" s="89">
        <v>1</v>
      </c>
      <c r="T437" s="90">
        <v>0.51236842105263158</v>
      </c>
      <c r="U437" s="91">
        <v>99</v>
      </c>
      <c r="V437" s="89">
        <v>8</v>
      </c>
      <c r="W437" s="89">
        <v>4</v>
      </c>
      <c r="X437" s="90">
        <v>0.55065656565656562</v>
      </c>
      <c r="Y437" s="91">
        <v>35</v>
      </c>
      <c r="Z437" s="89">
        <v>1</v>
      </c>
      <c r="AA437" s="89">
        <v>4</v>
      </c>
      <c r="AB437" s="90">
        <v>0.47445714285714269</v>
      </c>
      <c r="AC437" s="91">
        <v>52</v>
      </c>
      <c r="AD437" s="89">
        <v>3</v>
      </c>
      <c r="AE437" s="89">
        <v>4</v>
      </c>
      <c r="AF437" s="90">
        <v>0.50553846153846149</v>
      </c>
      <c r="AG437" s="91">
        <v>31</v>
      </c>
      <c r="AH437" s="89">
        <v>5</v>
      </c>
      <c r="AI437" s="89">
        <v>-2</v>
      </c>
      <c r="AJ437" s="90">
        <v>0.47761290322580641</v>
      </c>
      <c r="AK437" s="91">
        <v>41</v>
      </c>
      <c r="AL437" s="89">
        <v>1</v>
      </c>
      <c r="AM437" s="89">
        <v>4</v>
      </c>
      <c r="AN437" s="90">
        <v>0.55131707317073186</v>
      </c>
      <c r="AO437" s="91">
        <v>11</v>
      </c>
      <c r="AP437" s="89">
        <v>1</v>
      </c>
      <c r="AQ437" s="89">
        <v>-2</v>
      </c>
      <c r="AR437" s="90">
        <v>0.36772727272727274</v>
      </c>
      <c r="AS437" s="91">
        <v>42</v>
      </c>
      <c r="AT437" s="89">
        <v>0</v>
      </c>
      <c r="AU437" s="89">
        <v>7</v>
      </c>
      <c r="AV437" s="90">
        <v>0.4430952380952381</v>
      </c>
      <c r="AW437" s="91">
        <v>17</v>
      </c>
      <c r="AX437" s="89">
        <v>0</v>
      </c>
      <c r="AY437" s="89">
        <v>0</v>
      </c>
      <c r="AZ437" s="90">
        <v>0.70452941176470585</v>
      </c>
      <c r="BA437" s="91">
        <v>12</v>
      </c>
      <c r="BB437" s="89">
        <v>0</v>
      </c>
      <c r="BC437" s="89">
        <v>0</v>
      </c>
      <c r="BD437" s="90">
        <v>0.60416666666666663</v>
      </c>
      <c r="BE437" s="91">
        <v>42</v>
      </c>
      <c r="BF437" s="89">
        <v>0</v>
      </c>
      <c r="BG437" s="89">
        <v>4</v>
      </c>
      <c r="BH437" s="90">
        <v>0.54533333333333345</v>
      </c>
      <c r="BI437" s="91">
        <v>47</v>
      </c>
      <c r="BJ437" s="89">
        <v>3</v>
      </c>
      <c r="BK437" s="89">
        <v>0</v>
      </c>
      <c r="BL437" s="90">
        <v>0.52993617021276596</v>
      </c>
      <c r="BM437" s="91">
        <v>34</v>
      </c>
      <c r="BN437" s="89">
        <v>1</v>
      </c>
      <c r="BO437" s="89">
        <v>-6</v>
      </c>
      <c r="BP437" s="90">
        <v>0.45261764705882329</v>
      </c>
      <c r="BQ437" s="91">
        <v>23</v>
      </c>
      <c r="BR437" s="89">
        <v>0</v>
      </c>
      <c r="BS437" s="89">
        <v>0</v>
      </c>
      <c r="BT437" s="90">
        <v>0.65556521739130424</v>
      </c>
      <c r="BU437" s="91">
        <v>20</v>
      </c>
      <c r="BV437" s="89">
        <v>0</v>
      </c>
      <c r="BW437" s="89">
        <v>1</v>
      </c>
      <c r="BX437" s="90">
        <v>0.76174999999999993</v>
      </c>
      <c r="BY437" s="91">
        <v>20</v>
      </c>
      <c r="BZ437" s="89">
        <v>0</v>
      </c>
      <c r="CA437" s="89">
        <v>3</v>
      </c>
      <c r="CB437" s="90">
        <v>0.53190000000000004</v>
      </c>
      <c r="CC437" s="91">
        <v>22</v>
      </c>
      <c r="CD437" s="89">
        <v>0</v>
      </c>
      <c r="CE437" s="89">
        <v>-3</v>
      </c>
      <c r="CF437" s="90">
        <v>0.24481818181818182</v>
      </c>
      <c r="CG437" s="91">
        <v>45</v>
      </c>
      <c r="CH437" s="89">
        <v>0</v>
      </c>
      <c r="CI437" s="89">
        <v>4</v>
      </c>
      <c r="CJ437" s="90">
        <v>0.58224444444444456</v>
      </c>
      <c r="CK437" s="91">
        <v>38</v>
      </c>
      <c r="CL437" s="89">
        <v>0</v>
      </c>
      <c r="CM437" s="89">
        <v>-1</v>
      </c>
      <c r="CN437" s="90">
        <v>0.55399999999999994</v>
      </c>
      <c r="CO437" s="91">
        <v>28</v>
      </c>
      <c r="CP437" s="89">
        <v>0</v>
      </c>
      <c r="CQ437" s="89">
        <v>4</v>
      </c>
      <c r="CR437" s="90">
        <v>0.56599999999999995</v>
      </c>
    </row>
    <row r="438" spans="1:96" customFormat="1" x14ac:dyDescent="0.25">
      <c r="A438" s="119"/>
      <c r="B438" s="86" t="s">
        <v>420</v>
      </c>
      <c r="C438" s="87" t="str">
        <f>VLOOKUP(B438,'[1]Accession Numbers'!B:C,2,0)</f>
        <v>KX129608</v>
      </c>
      <c r="D438" s="81">
        <v>2012</v>
      </c>
      <c r="E438" s="88">
        <v>29</v>
      </c>
      <c r="F438" s="89">
        <v>0</v>
      </c>
      <c r="G438" s="89">
        <v>5</v>
      </c>
      <c r="H438" s="90">
        <v>0.57393103448275862</v>
      </c>
      <c r="I438" s="91">
        <v>101</v>
      </c>
      <c r="J438" s="89">
        <v>2</v>
      </c>
      <c r="K438" s="89">
        <v>-5</v>
      </c>
      <c r="L438" s="90">
        <v>0.52298019801980156</v>
      </c>
      <c r="M438" s="91">
        <v>35</v>
      </c>
      <c r="N438" s="89">
        <v>6</v>
      </c>
      <c r="O438" s="89">
        <v>-1</v>
      </c>
      <c r="P438" s="90">
        <v>0.43788571428571421</v>
      </c>
      <c r="Q438" s="91">
        <v>38</v>
      </c>
      <c r="R438" s="89">
        <v>3</v>
      </c>
      <c r="S438" s="89">
        <v>1</v>
      </c>
      <c r="T438" s="90">
        <v>0.51236842105263158</v>
      </c>
      <c r="U438" s="91">
        <v>99</v>
      </c>
      <c r="V438" s="89">
        <v>8</v>
      </c>
      <c r="W438" s="89">
        <v>2</v>
      </c>
      <c r="X438" s="90">
        <v>0.54823232323232318</v>
      </c>
      <c r="Y438" s="91">
        <v>35</v>
      </c>
      <c r="Z438" s="89">
        <v>1</v>
      </c>
      <c r="AA438" s="89">
        <v>4</v>
      </c>
      <c r="AB438" s="90">
        <v>0.47445714285714269</v>
      </c>
      <c r="AC438" s="91">
        <v>52</v>
      </c>
      <c r="AD438" s="89">
        <v>3</v>
      </c>
      <c r="AE438" s="89">
        <v>2</v>
      </c>
      <c r="AF438" s="90">
        <v>0.50848076923076913</v>
      </c>
      <c r="AG438" s="91">
        <v>35</v>
      </c>
      <c r="AH438" s="89">
        <v>6</v>
      </c>
      <c r="AI438" s="89">
        <v>-1</v>
      </c>
      <c r="AJ438" s="90">
        <v>0.49148571428571414</v>
      </c>
      <c r="AK438" s="91">
        <v>41</v>
      </c>
      <c r="AL438" s="89">
        <v>1</v>
      </c>
      <c r="AM438" s="89">
        <v>4</v>
      </c>
      <c r="AN438" s="90">
        <v>0.54441463414634161</v>
      </c>
      <c r="AO438" s="91">
        <v>11</v>
      </c>
      <c r="AP438" s="89">
        <v>1</v>
      </c>
      <c r="AQ438" s="89">
        <v>-1</v>
      </c>
      <c r="AR438" s="90">
        <v>0.41636363636363638</v>
      </c>
      <c r="AS438" s="91">
        <v>42</v>
      </c>
      <c r="AT438" s="89">
        <v>0</v>
      </c>
      <c r="AU438" s="89">
        <v>7</v>
      </c>
      <c r="AV438" s="90">
        <v>0.43635714285714283</v>
      </c>
      <c r="AW438" s="91">
        <v>17</v>
      </c>
      <c r="AX438" s="89">
        <v>0</v>
      </c>
      <c r="AY438" s="89">
        <v>0</v>
      </c>
      <c r="AZ438" s="90">
        <v>0.70452941176470585</v>
      </c>
      <c r="BA438" s="91">
        <v>12</v>
      </c>
      <c r="BB438" s="89">
        <v>0</v>
      </c>
      <c r="BC438" s="89">
        <v>0</v>
      </c>
      <c r="BD438" s="90">
        <v>0.60416666666666663</v>
      </c>
      <c r="BE438" s="91">
        <v>42</v>
      </c>
      <c r="BF438" s="89">
        <v>0</v>
      </c>
      <c r="BG438" s="89">
        <v>4</v>
      </c>
      <c r="BH438" s="90">
        <v>0.54533333333333345</v>
      </c>
      <c r="BI438" s="91">
        <v>47</v>
      </c>
      <c r="BJ438" s="89">
        <v>3</v>
      </c>
      <c r="BK438" s="89">
        <v>0</v>
      </c>
      <c r="BL438" s="90">
        <v>0.52993617021276596</v>
      </c>
      <c r="BM438" s="91">
        <v>34</v>
      </c>
      <c r="BN438" s="89">
        <v>1</v>
      </c>
      <c r="BO438" s="89">
        <v>-6</v>
      </c>
      <c r="BP438" s="90">
        <v>0.45261764705882329</v>
      </c>
      <c r="BQ438" s="91">
        <v>23</v>
      </c>
      <c r="BR438" s="89">
        <v>0</v>
      </c>
      <c r="BS438" s="89">
        <v>0</v>
      </c>
      <c r="BT438" s="90">
        <v>0.65556521739130424</v>
      </c>
      <c r="BU438" s="91">
        <v>20</v>
      </c>
      <c r="BV438" s="89">
        <v>0</v>
      </c>
      <c r="BW438" s="89">
        <v>1</v>
      </c>
      <c r="BX438" s="90">
        <v>0.76174999999999993</v>
      </c>
      <c r="BY438" s="91">
        <v>20</v>
      </c>
      <c r="BZ438" s="89">
        <v>0</v>
      </c>
      <c r="CA438" s="89">
        <v>3</v>
      </c>
      <c r="CB438" s="90">
        <v>0.53190000000000004</v>
      </c>
      <c r="CC438" s="91">
        <v>22</v>
      </c>
      <c r="CD438" s="89">
        <v>0</v>
      </c>
      <c r="CE438" s="89">
        <v>-3</v>
      </c>
      <c r="CF438" s="90">
        <v>0.24481818181818182</v>
      </c>
      <c r="CG438" s="91">
        <v>45</v>
      </c>
      <c r="CH438" s="89">
        <v>0</v>
      </c>
      <c r="CI438" s="89">
        <v>4</v>
      </c>
      <c r="CJ438" s="90">
        <v>0.58224444444444456</v>
      </c>
      <c r="CK438" s="91">
        <v>38</v>
      </c>
      <c r="CL438" s="89">
        <v>0</v>
      </c>
      <c r="CM438" s="89">
        <v>-1</v>
      </c>
      <c r="CN438" s="90">
        <v>0.55399999999999994</v>
      </c>
      <c r="CO438" s="91">
        <v>28</v>
      </c>
      <c r="CP438" s="89">
        <v>0</v>
      </c>
      <c r="CQ438" s="89">
        <v>4</v>
      </c>
      <c r="CR438" s="90">
        <v>0.56599999999999995</v>
      </c>
    </row>
    <row r="439" spans="1:96" customFormat="1" x14ac:dyDescent="0.25">
      <c r="A439" s="119"/>
      <c r="B439" s="86" t="s">
        <v>419</v>
      </c>
      <c r="C439" s="87" t="str">
        <f>VLOOKUP(B439,'[1]Accession Numbers'!B:C,2,0)</f>
        <v>KX129609</v>
      </c>
      <c r="D439" s="81">
        <v>2012</v>
      </c>
      <c r="E439" s="88">
        <v>29</v>
      </c>
      <c r="F439" s="89">
        <v>0</v>
      </c>
      <c r="G439" s="89">
        <v>5</v>
      </c>
      <c r="H439" s="90">
        <v>0.57393103448275862</v>
      </c>
      <c r="I439" s="91">
        <v>100</v>
      </c>
      <c r="J439" s="89">
        <v>2</v>
      </c>
      <c r="K439" s="89">
        <v>-4</v>
      </c>
      <c r="L439" s="90">
        <v>0.52616999999999958</v>
      </c>
      <c r="M439" s="91">
        <v>42</v>
      </c>
      <c r="N439" s="89">
        <v>8</v>
      </c>
      <c r="O439" s="89">
        <v>-1</v>
      </c>
      <c r="P439" s="90">
        <v>0.42876190476190473</v>
      </c>
      <c r="Q439" s="91">
        <v>38</v>
      </c>
      <c r="R439" s="89">
        <v>3</v>
      </c>
      <c r="S439" s="89">
        <v>1</v>
      </c>
      <c r="T439" s="90">
        <v>0.51236842105263158</v>
      </c>
      <c r="U439" s="91">
        <v>99</v>
      </c>
      <c r="V439" s="89">
        <v>8</v>
      </c>
      <c r="W439" s="89">
        <v>2</v>
      </c>
      <c r="X439" s="90">
        <v>0.54823232323232318</v>
      </c>
      <c r="Y439" s="91">
        <v>35</v>
      </c>
      <c r="Z439" s="89">
        <v>1</v>
      </c>
      <c r="AA439" s="89">
        <v>4</v>
      </c>
      <c r="AB439" s="90">
        <v>0.47445714285714269</v>
      </c>
      <c r="AC439" s="91">
        <v>52</v>
      </c>
      <c r="AD439" s="89">
        <v>3</v>
      </c>
      <c r="AE439" s="89">
        <v>4</v>
      </c>
      <c r="AF439" s="90">
        <v>0.50553846153846149</v>
      </c>
      <c r="AG439" s="91">
        <v>31</v>
      </c>
      <c r="AH439" s="89">
        <v>5</v>
      </c>
      <c r="AI439" s="89">
        <v>-2</v>
      </c>
      <c r="AJ439" s="90">
        <v>0.49170967741935478</v>
      </c>
      <c r="AK439" s="91">
        <v>41</v>
      </c>
      <c r="AL439" s="89">
        <v>1</v>
      </c>
      <c r="AM439" s="89">
        <v>4</v>
      </c>
      <c r="AN439" s="90">
        <v>0.54441463414634161</v>
      </c>
      <c r="AO439" s="91">
        <v>11</v>
      </c>
      <c r="AP439" s="89">
        <v>1</v>
      </c>
      <c r="AQ439" s="89">
        <v>-2</v>
      </c>
      <c r="AR439" s="90">
        <v>0.36772727272727274</v>
      </c>
      <c r="AS439" s="91">
        <v>42</v>
      </c>
      <c r="AT439" s="89">
        <v>0</v>
      </c>
      <c r="AU439" s="89">
        <v>7</v>
      </c>
      <c r="AV439" s="90">
        <v>0.4430952380952381</v>
      </c>
      <c r="AW439" s="91">
        <v>17</v>
      </c>
      <c r="AX439" s="89">
        <v>0</v>
      </c>
      <c r="AY439" s="89">
        <v>0</v>
      </c>
      <c r="AZ439" s="90">
        <v>0.70452941176470585</v>
      </c>
      <c r="BA439" s="91">
        <v>12</v>
      </c>
      <c r="BB439" s="89">
        <v>0</v>
      </c>
      <c r="BC439" s="89">
        <v>0</v>
      </c>
      <c r="BD439" s="90">
        <v>0.60416666666666663</v>
      </c>
      <c r="BE439" s="91">
        <v>42</v>
      </c>
      <c r="BF439" s="89">
        <v>0</v>
      </c>
      <c r="BG439" s="89">
        <v>4</v>
      </c>
      <c r="BH439" s="90">
        <v>0.54533333333333345</v>
      </c>
      <c r="BI439" s="91">
        <v>47</v>
      </c>
      <c r="BJ439" s="89">
        <v>3</v>
      </c>
      <c r="BK439" s="89">
        <v>0</v>
      </c>
      <c r="BL439" s="90">
        <v>0.52993617021276596</v>
      </c>
      <c r="BM439" s="91">
        <v>34</v>
      </c>
      <c r="BN439" s="89">
        <v>1</v>
      </c>
      <c r="BO439" s="89">
        <v>-6</v>
      </c>
      <c r="BP439" s="90">
        <v>0.4574999999999998</v>
      </c>
      <c r="BQ439" s="91">
        <v>23</v>
      </c>
      <c r="BR439" s="89">
        <v>0</v>
      </c>
      <c r="BS439" s="89">
        <v>0</v>
      </c>
      <c r="BT439" s="90">
        <v>0.65556521739130424</v>
      </c>
      <c r="BU439" s="91">
        <v>20</v>
      </c>
      <c r="BV439" s="89">
        <v>0</v>
      </c>
      <c r="BW439" s="89">
        <v>1</v>
      </c>
      <c r="BX439" s="90">
        <v>0.76174999999999993</v>
      </c>
      <c r="BY439" s="91">
        <v>20</v>
      </c>
      <c r="BZ439" s="89">
        <v>0</v>
      </c>
      <c r="CA439" s="89">
        <v>3</v>
      </c>
      <c r="CB439" s="90">
        <v>0.53190000000000004</v>
      </c>
      <c r="CC439" s="91">
        <v>22</v>
      </c>
      <c r="CD439" s="89">
        <v>0</v>
      </c>
      <c r="CE439" s="89">
        <v>-2</v>
      </c>
      <c r="CF439" s="90">
        <v>0.26631818181818184</v>
      </c>
      <c r="CG439" s="91">
        <v>45</v>
      </c>
      <c r="CH439" s="89">
        <v>0</v>
      </c>
      <c r="CI439" s="89">
        <v>4</v>
      </c>
      <c r="CJ439" s="90">
        <v>0.58224444444444456</v>
      </c>
      <c r="CK439" s="91">
        <v>38</v>
      </c>
      <c r="CL439" s="89">
        <v>0</v>
      </c>
      <c r="CM439" s="89">
        <v>-1</v>
      </c>
      <c r="CN439" s="90">
        <v>0.55399999999999994</v>
      </c>
      <c r="CO439" s="91">
        <v>28</v>
      </c>
      <c r="CP439" s="89">
        <v>0</v>
      </c>
      <c r="CQ439" s="89">
        <v>4</v>
      </c>
      <c r="CR439" s="90">
        <v>0.56599999999999995</v>
      </c>
    </row>
    <row r="440" spans="1:96" customFormat="1" ht="15.75" thickBot="1" x14ac:dyDescent="0.3">
      <c r="A440" s="120"/>
      <c r="B440" s="92" t="s">
        <v>418</v>
      </c>
      <c r="C440" s="87" t="str">
        <f>VLOOKUP(B440,'[1]Accession Numbers'!B:C,2,0)</f>
        <v>KX129610</v>
      </c>
      <c r="D440" s="81">
        <v>2012</v>
      </c>
      <c r="E440" s="88">
        <v>29</v>
      </c>
      <c r="F440" s="89">
        <v>0</v>
      </c>
      <c r="G440" s="89">
        <v>6</v>
      </c>
      <c r="H440" s="90">
        <v>0.60672413793103441</v>
      </c>
      <c r="I440" s="91">
        <v>101</v>
      </c>
      <c r="J440" s="89">
        <v>2</v>
      </c>
      <c r="K440" s="89">
        <v>-4</v>
      </c>
      <c r="L440" s="90">
        <v>0.52329702970296987</v>
      </c>
      <c r="M440" s="91">
        <v>40</v>
      </c>
      <c r="N440" s="89">
        <v>8</v>
      </c>
      <c r="O440" s="89">
        <v>-1</v>
      </c>
      <c r="P440" s="90">
        <v>0.42949999999999988</v>
      </c>
      <c r="Q440" s="91">
        <v>39</v>
      </c>
      <c r="R440" s="89">
        <v>3</v>
      </c>
      <c r="S440" s="89">
        <v>1</v>
      </c>
      <c r="T440" s="90">
        <v>0.51735897435897438</v>
      </c>
      <c r="U440" s="91">
        <v>99</v>
      </c>
      <c r="V440" s="89">
        <v>8</v>
      </c>
      <c r="W440" s="89">
        <v>2</v>
      </c>
      <c r="X440" s="90">
        <v>0.54823232323232318</v>
      </c>
      <c r="Y440" s="91">
        <v>35</v>
      </c>
      <c r="Z440" s="89">
        <v>1</v>
      </c>
      <c r="AA440" s="89">
        <v>4</v>
      </c>
      <c r="AB440" s="90">
        <v>0.47445714285714269</v>
      </c>
      <c r="AC440" s="91">
        <v>52</v>
      </c>
      <c r="AD440" s="89">
        <v>3</v>
      </c>
      <c r="AE440" s="89">
        <v>2</v>
      </c>
      <c r="AF440" s="90">
        <v>0.51276923076923064</v>
      </c>
      <c r="AG440" s="91">
        <v>30</v>
      </c>
      <c r="AH440" s="89">
        <v>5</v>
      </c>
      <c r="AI440" s="89">
        <v>-1</v>
      </c>
      <c r="AJ440" s="90">
        <v>0.48349999999999999</v>
      </c>
      <c r="AK440" s="91">
        <v>41</v>
      </c>
      <c r="AL440" s="89">
        <v>1</v>
      </c>
      <c r="AM440" s="89">
        <v>4</v>
      </c>
      <c r="AN440" s="90">
        <v>0.54441463414634161</v>
      </c>
      <c r="AO440" s="91">
        <v>11</v>
      </c>
      <c r="AP440" s="89">
        <v>1</v>
      </c>
      <c r="AQ440" s="89">
        <v>-1</v>
      </c>
      <c r="AR440" s="90">
        <v>0.41636363636363638</v>
      </c>
      <c r="AS440" s="91">
        <v>42</v>
      </c>
      <c r="AT440" s="89">
        <v>0</v>
      </c>
      <c r="AU440" s="89">
        <v>7</v>
      </c>
      <c r="AV440" s="90">
        <v>0.43635714285714283</v>
      </c>
      <c r="AW440" s="91">
        <v>17</v>
      </c>
      <c r="AX440" s="89">
        <v>0</v>
      </c>
      <c r="AY440" s="89">
        <v>0</v>
      </c>
      <c r="AZ440" s="90">
        <v>0.70452941176470585</v>
      </c>
      <c r="BA440" s="91">
        <v>12</v>
      </c>
      <c r="BB440" s="89">
        <v>0</v>
      </c>
      <c r="BC440" s="89">
        <v>0</v>
      </c>
      <c r="BD440" s="90">
        <v>0.60416666666666663</v>
      </c>
      <c r="BE440" s="91">
        <v>42</v>
      </c>
      <c r="BF440" s="89">
        <v>0</v>
      </c>
      <c r="BG440" s="89">
        <v>4</v>
      </c>
      <c r="BH440" s="90">
        <v>0.54533333333333345</v>
      </c>
      <c r="BI440" s="91">
        <v>46</v>
      </c>
      <c r="BJ440" s="89">
        <v>3</v>
      </c>
      <c r="BK440" s="89">
        <v>0</v>
      </c>
      <c r="BL440" s="90">
        <v>0.53632608695652162</v>
      </c>
      <c r="BM440" s="91">
        <v>34</v>
      </c>
      <c r="BN440" s="89">
        <v>1</v>
      </c>
      <c r="BO440" s="89">
        <v>-6</v>
      </c>
      <c r="BP440" s="90">
        <v>0.45261764705882329</v>
      </c>
      <c r="BQ440" s="91">
        <v>23</v>
      </c>
      <c r="BR440" s="89">
        <v>0</v>
      </c>
      <c r="BS440" s="89">
        <v>0</v>
      </c>
      <c r="BT440" s="90">
        <v>0.65556521739130424</v>
      </c>
      <c r="BU440" s="91">
        <v>20</v>
      </c>
      <c r="BV440" s="89">
        <v>0</v>
      </c>
      <c r="BW440" s="89">
        <v>1</v>
      </c>
      <c r="BX440" s="90">
        <v>0.76174999999999993</v>
      </c>
      <c r="BY440" s="91">
        <v>20</v>
      </c>
      <c r="BZ440" s="89">
        <v>0</v>
      </c>
      <c r="CA440" s="89">
        <v>3</v>
      </c>
      <c r="CB440" s="90">
        <v>0.53190000000000004</v>
      </c>
      <c r="CC440" s="91">
        <v>22</v>
      </c>
      <c r="CD440" s="89">
        <v>0</v>
      </c>
      <c r="CE440" s="89">
        <v>-3</v>
      </c>
      <c r="CF440" s="90">
        <v>0.24481818181818182</v>
      </c>
      <c r="CG440" s="91">
        <v>45</v>
      </c>
      <c r="CH440" s="89">
        <v>0</v>
      </c>
      <c r="CI440" s="89">
        <v>4</v>
      </c>
      <c r="CJ440" s="90">
        <v>0.58224444444444456</v>
      </c>
      <c r="CK440" s="91">
        <v>38</v>
      </c>
      <c r="CL440" s="89">
        <v>0</v>
      </c>
      <c r="CM440" s="89">
        <v>-1</v>
      </c>
      <c r="CN440" s="90">
        <v>0.55399999999999994</v>
      </c>
      <c r="CO440" s="91">
        <v>28</v>
      </c>
      <c r="CP440" s="89">
        <v>0</v>
      </c>
      <c r="CQ440" s="89">
        <v>4</v>
      </c>
      <c r="CR440" s="90">
        <v>0.56599999999999995</v>
      </c>
    </row>
    <row r="441" spans="1:96" customFormat="1" x14ac:dyDescent="0.25">
      <c r="A441" s="118" t="s">
        <v>613</v>
      </c>
      <c r="B441" s="79" t="s">
        <v>423</v>
      </c>
      <c r="C441" s="87" t="str">
        <f>VLOOKUP(B441,'[1]Accession Numbers'!B:C,2,0)</f>
        <v>KX129611</v>
      </c>
      <c r="D441" s="81">
        <v>2004</v>
      </c>
      <c r="E441" s="88">
        <v>29</v>
      </c>
      <c r="F441" s="89">
        <v>0</v>
      </c>
      <c r="G441" s="89">
        <v>4</v>
      </c>
      <c r="H441" s="90">
        <v>0.58551724137931027</v>
      </c>
      <c r="I441" s="91">
        <v>100</v>
      </c>
      <c r="J441" s="89">
        <v>2</v>
      </c>
      <c r="K441" s="89">
        <v>-7</v>
      </c>
      <c r="L441" s="90">
        <v>0.53460999999999959</v>
      </c>
      <c r="M441" s="91">
        <v>27</v>
      </c>
      <c r="N441" s="89">
        <v>3</v>
      </c>
      <c r="O441" s="89">
        <v>0</v>
      </c>
      <c r="P441" s="90">
        <v>0.42370370370370364</v>
      </c>
      <c r="Q441" s="91">
        <v>52</v>
      </c>
      <c r="R441" s="89">
        <v>3</v>
      </c>
      <c r="S441" s="89">
        <v>1</v>
      </c>
      <c r="T441" s="90">
        <v>0.48192307692307695</v>
      </c>
      <c r="U441" s="91">
        <v>99</v>
      </c>
      <c r="V441" s="89">
        <v>7</v>
      </c>
      <c r="W441" s="89">
        <v>3</v>
      </c>
      <c r="X441" s="90">
        <v>0.54217171717171697</v>
      </c>
      <c r="Y441" s="91">
        <v>35</v>
      </c>
      <c r="Z441" s="89">
        <v>1</v>
      </c>
      <c r="AA441" s="89">
        <v>4</v>
      </c>
      <c r="AB441" s="90">
        <v>0.49725714285714273</v>
      </c>
      <c r="AC441" s="91">
        <v>54</v>
      </c>
      <c r="AD441" s="89">
        <v>4</v>
      </c>
      <c r="AE441" s="89">
        <v>1</v>
      </c>
      <c r="AF441" s="90">
        <v>0.48731481481481476</v>
      </c>
      <c r="AG441" s="91">
        <v>28</v>
      </c>
      <c r="AH441" s="89">
        <v>4</v>
      </c>
      <c r="AI441" s="89">
        <v>-1</v>
      </c>
      <c r="AJ441" s="90">
        <v>0.50499999999999989</v>
      </c>
      <c r="AK441" s="91">
        <v>41</v>
      </c>
      <c r="AL441" s="89">
        <v>1</v>
      </c>
      <c r="AM441" s="89">
        <v>6</v>
      </c>
      <c r="AN441" s="90">
        <v>0.53914634146341478</v>
      </c>
      <c r="AO441" s="91">
        <v>11</v>
      </c>
      <c r="AP441" s="89">
        <v>2</v>
      </c>
      <c r="AQ441" s="89">
        <v>-2</v>
      </c>
      <c r="AR441" s="90">
        <v>0.34572727272727266</v>
      </c>
      <c r="AS441" s="91">
        <v>42</v>
      </c>
      <c r="AT441" s="89">
        <v>0</v>
      </c>
      <c r="AU441" s="89">
        <v>7</v>
      </c>
      <c r="AV441" s="90">
        <v>0.44947619047619042</v>
      </c>
      <c r="AW441" s="91">
        <v>17</v>
      </c>
      <c r="AX441" s="89">
        <v>0</v>
      </c>
      <c r="AY441" s="89">
        <v>0</v>
      </c>
      <c r="AZ441" s="90">
        <v>0.72376470588235275</v>
      </c>
      <c r="BA441" s="91">
        <v>12</v>
      </c>
      <c r="BB441" s="89">
        <v>0</v>
      </c>
      <c r="BC441" s="89">
        <v>0</v>
      </c>
      <c r="BD441" s="90">
        <v>0.60416666666666663</v>
      </c>
      <c r="BE441" s="91">
        <v>42</v>
      </c>
      <c r="BF441" s="89">
        <v>0</v>
      </c>
      <c r="BG441" s="89">
        <v>4</v>
      </c>
      <c r="BH441" s="90">
        <v>0.55314285714285716</v>
      </c>
      <c r="BI441" s="91">
        <v>46</v>
      </c>
      <c r="BJ441" s="89">
        <v>3</v>
      </c>
      <c r="BK441" s="89">
        <v>2</v>
      </c>
      <c r="BL441" s="90">
        <v>0.55399999999999994</v>
      </c>
      <c r="BM441" s="91">
        <v>34</v>
      </c>
      <c r="BN441" s="89">
        <v>1</v>
      </c>
      <c r="BO441" s="89">
        <v>-5</v>
      </c>
      <c r="BP441" s="90">
        <v>0.46085294117647041</v>
      </c>
      <c r="BQ441" s="91">
        <v>23</v>
      </c>
      <c r="BR441" s="89">
        <v>0</v>
      </c>
      <c r="BS441" s="89">
        <v>-1</v>
      </c>
      <c r="BT441" s="90">
        <v>0.63534782608695639</v>
      </c>
      <c r="BU441" s="91">
        <v>20</v>
      </c>
      <c r="BV441" s="89">
        <v>0</v>
      </c>
      <c r="BW441" s="89">
        <v>1</v>
      </c>
      <c r="BX441" s="90">
        <v>0.76174999999999993</v>
      </c>
      <c r="BY441" s="91">
        <v>19</v>
      </c>
      <c r="BZ441" s="89">
        <v>0</v>
      </c>
      <c r="CA441" s="89">
        <v>3</v>
      </c>
      <c r="CB441" s="90">
        <v>0.51026315789473686</v>
      </c>
      <c r="CC441" s="91">
        <v>22</v>
      </c>
      <c r="CD441" s="89">
        <v>0</v>
      </c>
      <c r="CE441" s="89">
        <v>-4</v>
      </c>
      <c r="CF441" s="90">
        <v>0.26118181818181818</v>
      </c>
      <c r="CG441" s="91">
        <v>45</v>
      </c>
      <c r="CH441" s="89">
        <v>0</v>
      </c>
      <c r="CI441" s="89">
        <v>5</v>
      </c>
      <c r="CJ441" s="90">
        <v>0.595088888888889</v>
      </c>
      <c r="CK441" s="91">
        <v>38</v>
      </c>
      <c r="CL441" s="89">
        <v>1</v>
      </c>
      <c r="CM441" s="89">
        <v>0</v>
      </c>
      <c r="CN441" s="90">
        <v>0.53989473684210509</v>
      </c>
      <c r="CO441" s="91">
        <v>28</v>
      </c>
      <c r="CP441" s="89">
        <v>0</v>
      </c>
      <c r="CQ441" s="89">
        <v>5</v>
      </c>
      <c r="CR441" s="90">
        <v>0.53742857142857126</v>
      </c>
    </row>
    <row r="442" spans="1:96" customFormat="1" x14ac:dyDescent="0.25">
      <c r="A442" s="119"/>
      <c r="B442" s="86" t="s">
        <v>424</v>
      </c>
      <c r="C442" s="87" t="str">
        <f>VLOOKUP(B442,'[1]Accession Numbers'!B:C,2,0)</f>
        <v>KX129612</v>
      </c>
      <c r="D442" s="81">
        <v>2004</v>
      </c>
      <c r="E442" s="88">
        <v>29</v>
      </c>
      <c r="F442" s="89">
        <v>0</v>
      </c>
      <c r="G442" s="89">
        <v>5</v>
      </c>
      <c r="H442" s="90">
        <v>0.56824137931034469</v>
      </c>
      <c r="I442" s="91">
        <v>100</v>
      </c>
      <c r="J442" s="89">
        <v>2</v>
      </c>
      <c r="K442" s="89">
        <v>-7</v>
      </c>
      <c r="L442" s="90">
        <v>0.53460999999999959</v>
      </c>
      <c r="M442" s="91">
        <v>32</v>
      </c>
      <c r="N442" s="89">
        <v>5</v>
      </c>
      <c r="O442" s="89">
        <v>-1</v>
      </c>
      <c r="P442" s="90">
        <v>0.42237499999999994</v>
      </c>
      <c r="Q442" s="91">
        <v>43</v>
      </c>
      <c r="R442" s="89">
        <v>3</v>
      </c>
      <c r="S442" s="89">
        <v>1</v>
      </c>
      <c r="T442" s="90">
        <v>0.54902325581395361</v>
      </c>
      <c r="U442" s="91">
        <v>99</v>
      </c>
      <c r="V442" s="89">
        <v>7</v>
      </c>
      <c r="W442" s="89">
        <v>2</v>
      </c>
      <c r="X442" s="90">
        <v>0.53566666666666651</v>
      </c>
      <c r="Y442" s="91">
        <v>35</v>
      </c>
      <c r="Z442" s="89">
        <v>2</v>
      </c>
      <c r="AA442" s="89">
        <v>6</v>
      </c>
      <c r="AB442" s="90">
        <v>0.49859999999999993</v>
      </c>
      <c r="AC442" s="91">
        <v>52</v>
      </c>
      <c r="AD442" s="89">
        <v>2</v>
      </c>
      <c r="AE442" s="89">
        <v>2</v>
      </c>
      <c r="AF442" s="90">
        <v>0.47159615384615378</v>
      </c>
      <c r="AG442" s="91">
        <v>27</v>
      </c>
      <c r="AH442" s="89">
        <v>4</v>
      </c>
      <c r="AI442" s="89">
        <v>-3</v>
      </c>
      <c r="AJ442" s="90">
        <v>0.49714814814814806</v>
      </c>
      <c r="AK442" s="91">
        <v>41</v>
      </c>
      <c r="AL442" s="89">
        <v>1</v>
      </c>
      <c r="AM442" s="89">
        <v>6</v>
      </c>
      <c r="AN442" s="90">
        <v>0.54604878048780503</v>
      </c>
      <c r="AO442" s="91">
        <v>9</v>
      </c>
      <c r="AP442" s="89">
        <v>1</v>
      </c>
      <c r="AQ442" s="89">
        <v>0</v>
      </c>
      <c r="AR442" s="90">
        <v>0.30088888888888893</v>
      </c>
      <c r="AS442" s="91">
        <v>42</v>
      </c>
      <c r="AT442" s="89">
        <v>0</v>
      </c>
      <c r="AU442" s="89">
        <v>7</v>
      </c>
      <c r="AV442" s="90">
        <v>0.44947619047619042</v>
      </c>
      <c r="AW442" s="91">
        <v>17</v>
      </c>
      <c r="AX442" s="89">
        <v>0</v>
      </c>
      <c r="AY442" s="89">
        <v>0</v>
      </c>
      <c r="AZ442" s="90">
        <v>0.71658823529411741</v>
      </c>
      <c r="BA442" s="91">
        <v>12</v>
      </c>
      <c r="BB442" s="89">
        <v>0</v>
      </c>
      <c r="BC442" s="89">
        <v>0</v>
      </c>
      <c r="BD442" s="90">
        <v>0.60416666666666663</v>
      </c>
      <c r="BE442" s="91">
        <v>42</v>
      </c>
      <c r="BF442" s="89">
        <v>0</v>
      </c>
      <c r="BG442" s="89">
        <v>4</v>
      </c>
      <c r="BH442" s="90">
        <v>0.55314285714285716</v>
      </c>
      <c r="BI442" s="91">
        <v>46</v>
      </c>
      <c r="BJ442" s="89">
        <v>3</v>
      </c>
      <c r="BK442" s="89">
        <v>2</v>
      </c>
      <c r="BL442" s="90">
        <v>0.54113043478260869</v>
      </c>
      <c r="BM442" s="91">
        <v>34</v>
      </c>
      <c r="BN442" s="89">
        <v>1</v>
      </c>
      <c r="BO442" s="89">
        <v>-5</v>
      </c>
      <c r="BP442" s="90">
        <v>0.46085294117647041</v>
      </c>
      <c r="BQ442" s="91">
        <v>23</v>
      </c>
      <c r="BR442" s="89">
        <v>0</v>
      </c>
      <c r="BS442" s="89">
        <v>-1</v>
      </c>
      <c r="BT442" s="90">
        <v>0.63534782608695639</v>
      </c>
      <c r="BU442" s="91">
        <v>20</v>
      </c>
      <c r="BV442" s="89">
        <v>0</v>
      </c>
      <c r="BW442" s="89">
        <v>1</v>
      </c>
      <c r="BX442" s="90">
        <v>0.75344999999999984</v>
      </c>
      <c r="BY442" s="91">
        <v>19</v>
      </c>
      <c r="BZ442" s="89">
        <v>0</v>
      </c>
      <c r="CA442" s="89">
        <v>3</v>
      </c>
      <c r="CB442" s="90">
        <v>0.51026315789473686</v>
      </c>
      <c r="CC442" s="91">
        <v>22</v>
      </c>
      <c r="CD442" s="89">
        <v>0</v>
      </c>
      <c r="CE442" s="89">
        <v>-4</v>
      </c>
      <c r="CF442" s="90">
        <v>0.28359090909090906</v>
      </c>
      <c r="CG442" s="91">
        <v>45</v>
      </c>
      <c r="CH442" s="89">
        <v>0</v>
      </c>
      <c r="CI442" s="89">
        <v>5</v>
      </c>
      <c r="CJ442" s="90">
        <v>0.61188888888888904</v>
      </c>
      <c r="CK442" s="91">
        <v>38</v>
      </c>
      <c r="CL442" s="89">
        <v>1</v>
      </c>
      <c r="CM442" s="89">
        <v>1</v>
      </c>
      <c r="CN442" s="90">
        <v>0.53328947368421031</v>
      </c>
      <c r="CO442" s="91">
        <v>28</v>
      </c>
      <c r="CP442" s="89">
        <v>0</v>
      </c>
      <c r="CQ442" s="89">
        <v>5</v>
      </c>
      <c r="CR442" s="90">
        <v>0.54210714285714268</v>
      </c>
    </row>
    <row r="443" spans="1:96" customFormat="1" x14ac:dyDescent="0.25">
      <c r="A443" s="119"/>
      <c r="B443" s="86" t="s">
        <v>422</v>
      </c>
      <c r="C443" s="87" t="str">
        <f>VLOOKUP(B443,'[1]Accession Numbers'!B:C,2,0)</f>
        <v>KX129613</v>
      </c>
      <c r="D443" s="81">
        <v>2004</v>
      </c>
      <c r="E443" s="88">
        <v>29</v>
      </c>
      <c r="F443" s="89">
        <v>0</v>
      </c>
      <c r="G443" s="89">
        <v>5</v>
      </c>
      <c r="H443" s="90">
        <v>0.56824137931034469</v>
      </c>
      <c r="I443" s="91">
        <v>100</v>
      </c>
      <c r="J443" s="89">
        <v>2</v>
      </c>
      <c r="K443" s="89">
        <v>-7</v>
      </c>
      <c r="L443" s="90">
        <v>0.53460999999999959</v>
      </c>
      <c r="M443" s="91">
        <v>32</v>
      </c>
      <c r="N443" s="89">
        <v>5</v>
      </c>
      <c r="O443" s="89">
        <v>-1</v>
      </c>
      <c r="P443" s="90">
        <v>0.42237499999999994</v>
      </c>
      <c r="Q443" s="91">
        <v>43</v>
      </c>
      <c r="R443" s="89">
        <v>3</v>
      </c>
      <c r="S443" s="89">
        <v>1</v>
      </c>
      <c r="T443" s="90">
        <v>0.54130232558139546</v>
      </c>
      <c r="U443" s="91">
        <v>99</v>
      </c>
      <c r="V443" s="89">
        <v>7</v>
      </c>
      <c r="W443" s="89">
        <v>2</v>
      </c>
      <c r="X443" s="90">
        <v>0.53566666666666651</v>
      </c>
      <c r="Y443" s="91">
        <v>35</v>
      </c>
      <c r="Z443" s="89">
        <v>2</v>
      </c>
      <c r="AA443" s="89">
        <v>6</v>
      </c>
      <c r="AB443" s="90">
        <v>0.49859999999999993</v>
      </c>
      <c r="AC443" s="91">
        <v>52</v>
      </c>
      <c r="AD443" s="89">
        <v>2</v>
      </c>
      <c r="AE443" s="89">
        <v>2</v>
      </c>
      <c r="AF443" s="90">
        <v>0.47159615384615378</v>
      </c>
      <c r="AG443" s="91">
        <v>27</v>
      </c>
      <c r="AH443" s="89">
        <v>4</v>
      </c>
      <c r="AI443" s="89">
        <v>-3</v>
      </c>
      <c r="AJ443" s="90">
        <v>0.49714814814814806</v>
      </c>
      <c r="AK443" s="91">
        <v>41</v>
      </c>
      <c r="AL443" s="89">
        <v>1</v>
      </c>
      <c r="AM443" s="89">
        <v>6</v>
      </c>
      <c r="AN443" s="90">
        <v>0.54604878048780503</v>
      </c>
      <c r="AO443" s="91">
        <v>9</v>
      </c>
      <c r="AP443" s="89">
        <v>1</v>
      </c>
      <c r="AQ443" s="89">
        <v>0</v>
      </c>
      <c r="AR443" s="90">
        <v>0.30088888888888893</v>
      </c>
      <c r="AS443" s="91">
        <v>42</v>
      </c>
      <c r="AT443" s="89">
        <v>0</v>
      </c>
      <c r="AU443" s="89">
        <v>7</v>
      </c>
      <c r="AV443" s="90">
        <v>0.44947619047619042</v>
      </c>
      <c r="AW443" s="91">
        <v>17</v>
      </c>
      <c r="AX443" s="89">
        <v>0</v>
      </c>
      <c r="AY443" s="89">
        <v>0</v>
      </c>
      <c r="AZ443" s="90">
        <v>0.71658823529411741</v>
      </c>
      <c r="BA443" s="91">
        <v>12</v>
      </c>
      <c r="BB443" s="89">
        <v>0</v>
      </c>
      <c r="BC443" s="89">
        <v>0</v>
      </c>
      <c r="BD443" s="90">
        <v>0.60416666666666663</v>
      </c>
      <c r="BE443" s="91">
        <v>42</v>
      </c>
      <c r="BF443" s="89">
        <v>0</v>
      </c>
      <c r="BG443" s="89">
        <v>4</v>
      </c>
      <c r="BH443" s="90">
        <v>0.55314285714285716</v>
      </c>
      <c r="BI443" s="91">
        <v>46</v>
      </c>
      <c r="BJ443" s="89">
        <v>3</v>
      </c>
      <c r="BK443" s="89">
        <v>2</v>
      </c>
      <c r="BL443" s="90">
        <v>0.54113043478260869</v>
      </c>
      <c r="BM443" s="91">
        <v>34</v>
      </c>
      <c r="BN443" s="89">
        <v>1</v>
      </c>
      <c r="BO443" s="89">
        <v>-5</v>
      </c>
      <c r="BP443" s="90">
        <v>0.46085294117647041</v>
      </c>
      <c r="BQ443" s="91">
        <v>23</v>
      </c>
      <c r="BR443" s="89">
        <v>0</v>
      </c>
      <c r="BS443" s="89">
        <v>-1</v>
      </c>
      <c r="BT443" s="90">
        <v>0.63534782608695639</v>
      </c>
      <c r="BU443" s="91">
        <v>20</v>
      </c>
      <c r="BV443" s="89">
        <v>0</v>
      </c>
      <c r="BW443" s="89">
        <v>1</v>
      </c>
      <c r="BX443" s="90">
        <v>0.75344999999999984</v>
      </c>
      <c r="BY443" s="91">
        <v>19</v>
      </c>
      <c r="BZ443" s="89">
        <v>0</v>
      </c>
      <c r="CA443" s="89">
        <v>3</v>
      </c>
      <c r="CB443" s="90">
        <v>0.51026315789473686</v>
      </c>
      <c r="CC443" s="91">
        <v>22</v>
      </c>
      <c r="CD443" s="89">
        <v>0</v>
      </c>
      <c r="CE443" s="89">
        <v>-4</v>
      </c>
      <c r="CF443" s="90">
        <v>0.28359090909090906</v>
      </c>
      <c r="CG443" s="91">
        <v>45</v>
      </c>
      <c r="CH443" s="89">
        <v>0</v>
      </c>
      <c r="CI443" s="89">
        <v>5</v>
      </c>
      <c r="CJ443" s="90">
        <v>0.61188888888888904</v>
      </c>
      <c r="CK443" s="91">
        <v>38</v>
      </c>
      <c r="CL443" s="89">
        <v>1</v>
      </c>
      <c r="CM443" s="89">
        <v>1</v>
      </c>
      <c r="CN443" s="90">
        <v>0.53328947368421031</v>
      </c>
      <c r="CO443" s="91">
        <v>28</v>
      </c>
      <c r="CP443" s="89">
        <v>0</v>
      </c>
      <c r="CQ443" s="89">
        <v>5</v>
      </c>
      <c r="CR443" s="90">
        <v>0.54210714285714268</v>
      </c>
    </row>
    <row r="444" spans="1:96" customFormat="1" x14ac:dyDescent="0.25">
      <c r="A444" s="119"/>
      <c r="B444" s="86" t="s">
        <v>425</v>
      </c>
      <c r="C444" s="87" t="str">
        <f>VLOOKUP(B444,'[1]Accession Numbers'!B:C,2,0)</f>
        <v>KX129614</v>
      </c>
      <c r="D444" s="81">
        <v>2006</v>
      </c>
      <c r="E444" s="88">
        <v>29</v>
      </c>
      <c r="F444" s="89">
        <v>0</v>
      </c>
      <c r="G444" s="89">
        <v>4</v>
      </c>
      <c r="H444" s="90">
        <v>0.56851724137931026</v>
      </c>
      <c r="I444" s="91">
        <v>100</v>
      </c>
      <c r="J444" s="89">
        <v>2</v>
      </c>
      <c r="K444" s="89">
        <v>-7</v>
      </c>
      <c r="L444" s="90">
        <v>0.53460999999999959</v>
      </c>
      <c r="M444" s="91">
        <v>27</v>
      </c>
      <c r="N444" s="89">
        <v>3</v>
      </c>
      <c r="O444" s="89">
        <v>0</v>
      </c>
      <c r="P444" s="90">
        <v>0.41896296296296293</v>
      </c>
      <c r="Q444" s="91">
        <v>52</v>
      </c>
      <c r="R444" s="89">
        <v>3</v>
      </c>
      <c r="S444" s="89">
        <v>1</v>
      </c>
      <c r="T444" s="90">
        <v>0.47482692307692315</v>
      </c>
      <c r="U444" s="91">
        <v>99</v>
      </c>
      <c r="V444" s="89">
        <v>7</v>
      </c>
      <c r="W444" s="89">
        <v>3</v>
      </c>
      <c r="X444" s="90">
        <v>0.53773737373737351</v>
      </c>
      <c r="Y444" s="91">
        <v>35</v>
      </c>
      <c r="Z444" s="89">
        <v>1</v>
      </c>
      <c r="AA444" s="89">
        <v>5</v>
      </c>
      <c r="AB444" s="90">
        <v>0.47682857142857132</v>
      </c>
      <c r="AC444" s="91">
        <v>54</v>
      </c>
      <c r="AD444" s="89">
        <v>3</v>
      </c>
      <c r="AE444" s="89">
        <v>3</v>
      </c>
      <c r="AF444" s="90">
        <v>0.50253703703703689</v>
      </c>
      <c r="AG444" s="91">
        <v>28</v>
      </c>
      <c r="AH444" s="89">
        <v>4</v>
      </c>
      <c r="AI444" s="89">
        <v>-2</v>
      </c>
      <c r="AJ444" s="90">
        <v>0.4887142857142856</v>
      </c>
      <c r="AK444" s="91">
        <v>41</v>
      </c>
      <c r="AL444" s="89">
        <v>1</v>
      </c>
      <c r="AM444" s="89">
        <v>6</v>
      </c>
      <c r="AN444" s="90">
        <v>0.55339024390243918</v>
      </c>
      <c r="AO444" s="91">
        <v>10</v>
      </c>
      <c r="AP444" s="89">
        <v>2</v>
      </c>
      <c r="AQ444" s="89">
        <v>-1</v>
      </c>
      <c r="AR444" s="90">
        <v>0.25009999999999999</v>
      </c>
      <c r="AS444" s="91">
        <v>42</v>
      </c>
      <c r="AT444" s="89">
        <v>0</v>
      </c>
      <c r="AU444" s="89">
        <v>7</v>
      </c>
      <c r="AV444" s="90">
        <v>0.44947619047619042</v>
      </c>
      <c r="AW444" s="91">
        <v>17</v>
      </c>
      <c r="AX444" s="89">
        <v>0</v>
      </c>
      <c r="AY444" s="89">
        <v>0</v>
      </c>
      <c r="AZ444" s="90">
        <v>0.71147058823529397</v>
      </c>
      <c r="BA444" s="91">
        <v>12</v>
      </c>
      <c r="BB444" s="89">
        <v>0</v>
      </c>
      <c r="BC444" s="89">
        <v>0</v>
      </c>
      <c r="BD444" s="90">
        <v>0.60416666666666663</v>
      </c>
      <c r="BE444" s="91">
        <v>42</v>
      </c>
      <c r="BF444" s="89">
        <v>0</v>
      </c>
      <c r="BG444" s="89">
        <v>4</v>
      </c>
      <c r="BH444" s="90">
        <v>0.55314285714285716</v>
      </c>
      <c r="BI444" s="91">
        <v>46</v>
      </c>
      <c r="BJ444" s="89">
        <v>3</v>
      </c>
      <c r="BK444" s="89">
        <v>2</v>
      </c>
      <c r="BL444" s="90">
        <v>0.55399999999999994</v>
      </c>
      <c r="BM444" s="91">
        <v>34</v>
      </c>
      <c r="BN444" s="89">
        <v>1</v>
      </c>
      <c r="BO444" s="89">
        <v>-4</v>
      </c>
      <c r="BP444" s="90">
        <v>0.46697058823529392</v>
      </c>
      <c r="BQ444" s="91">
        <v>23</v>
      </c>
      <c r="BR444" s="89">
        <v>0</v>
      </c>
      <c r="BS444" s="89">
        <v>-1</v>
      </c>
      <c r="BT444" s="90">
        <v>0.63534782608695639</v>
      </c>
      <c r="BU444" s="91">
        <v>20</v>
      </c>
      <c r="BV444" s="89">
        <v>0</v>
      </c>
      <c r="BW444" s="89">
        <v>1</v>
      </c>
      <c r="BX444" s="90">
        <v>0.76764999999999994</v>
      </c>
      <c r="BY444" s="91">
        <v>19</v>
      </c>
      <c r="BZ444" s="89">
        <v>0</v>
      </c>
      <c r="CA444" s="89">
        <v>3</v>
      </c>
      <c r="CB444" s="90">
        <v>0.51026315789473686</v>
      </c>
      <c r="CC444" s="91">
        <v>22</v>
      </c>
      <c r="CD444" s="89">
        <v>0</v>
      </c>
      <c r="CE444" s="89">
        <v>-4</v>
      </c>
      <c r="CF444" s="90">
        <v>0.26118181818181818</v>
      </c>
      <c r="CG444" s="91">
        <v>45</v>
      </c>
      <c r="CH444" s="89">
        <v>0</v>
      </c>
      <c r="CI444" s="89">
        <v>5</v>
      </c>
      <c r="CJ444" s="90">
        <v>0.595088888888889</v>
      </c>
      <c r="CK444" s="91">
        <v>38</v>
      </c>
      <c r="CL444" s="89">
        <v>1</v>
      </c>
      <c r="CM444" s="89">
        <v>0</v>
      </c>
      <c r="CN444" s="90">
        <v>0.53989473684210509</v>
      </c>
      <c r="CO444" s="91">
        <v>28</v>
      </c>
      <c r="CP444" s="89">
        <v>0</v>
      </c>
      <c r="CQ444" s="89">
        <v>5</v>
      </c>
      <c r="CR444" s="90">
        <v>0.54164285714285698</v>
      </c>
    </row>
    <row r="445" spans="1:96" customFormat="1" x14ac:dyDescent="0.25">
      <c r="A445" s="119"/>
      <c r="B445" s="86" t="s">
        <v>427</v>
      </c>
      <c r="C445" s="87" t="str">
        <f>VLOOKUP(B445,'[1]Accession Numbers'!B:C,2,0)</f>
        <v>KX129615</v>
      </c>
      <c r="D445" s="81">
        <v>2006</v>
      </c>
      <c r="E445" s="88">
        <v>29</v>
      </c>
      <c r="F445" s="89">
        <v>0</v>
      </c>
      <c r="G445" s="89">
        <v>4</v>
      </c>
      <c r="H445" s="90">
        <v>0.56851724137931026</v>
      </c>
      <c r="I445" s="91">
        <v>100</v>
      </c>
      <c r="J445" s="89">
        <v>2</v>
      </c>
      <c r="K445" s="89">
        <v>-8</v>
      </c>
      <c r="L445" s="90">
        <v>0.53428999999999971</v>
      </c>
      <c r="M445" s="91">
        <v>27</v>
      </c>
      <c r="N445" s="89">
        <v>3</v>
      </c>
      <c r="O445" s="89">
        <v>0</v>
      </c>
      <c r="P445" s="90">
        <v>0.41896296296296293</v>
      </c>
      <c r="Q445" s="91">
        <v>52</v>
      </c>
      <c r="R445" s="89">
        <v>3</v>
      </c>
      <c r="S445" s="89">
        <v>1</v>
      </c>
      <c r="T445" s="90">
        <v>0.47482692307692315</v>
      </c>
      <c r="U445" s="91">
        <v>99</v>
      </c>
      <c r="V445" s="89">
        <v>7</v>
      </c>
      <c r="W445" s="89">
        <v>3</v>
      </c>
      <c r="X445" s="90">
        <v>0.53773737373737351</v>
      </c>
      <c r="Y445" s="91">
        <v>35</v>
      </c>
      <c r="Z445" s="89">
        <v>1</v>
      </c>
      <c r="AA445" s="89">
        <v>5</v>
      </c>
      <c r="AB445" s="90">
        <v>0.47682857142857132</v>
      </c>
      <c r="AC445" s="91">
        <v>54</v>
      </c>
      <c r="AD445" s="89">
        <v>3</v>
      </c>
      <c r="AE445" s="89">
        <v>4</v>
      </c>
      <c r="AF445" s="90">
        <v>0.49325925925925918</v>
      </c>
      <c r="AG445" s="91">
        <v>28</v>
      </c>
      <c r="AH445" s="89">
        <v>4</v>
      </c>
      <c r="AI445" s="89">
        <v>-2</v>
      </c>
      <c r="AJ445" s="90">
        <v>0.4887142857142856</v>
      </c>
      <c r="AK445" s="91">
        <v>41</v>
      </c>
      <c r="AL445" s="89">
        <v>1</v>
      </c>
      <c r="AM445" s="89">
        <v>6</v>
      </c>
      <c r="AN445" s="90">
        <v>0.55339024390243918</v>
      </c>
      <c r="AO445" s="91">
        <v>10</v>
      </c>
      <c r="AP445" s="89">
        <v>2</v>
      </c>
      <c r="AQ445" s="89">
        <v>-1</v>
      </c>
      <c r="AR445" s="90">
        <v>0.25009999999999999</v>
      </c>
      <c r="AS445" s="91">
        <v>42</v>
      </c>
      <c r="AT445" s="89">
        <v>0</v>
      </c>
      <c r="AU445" s="89">
        <v>7</v>
      </c>
      <c r="AV445" s="90">
        <v>0.44947619047619042</v>
      </c>
      <c r="AW445" s="91">
        <v>17</v>
      </c>
      <c r="AX445" s="89">
        <v>0</v>
      </c>
      <c r="AY445" s="89">
        <v>0</v>
      </c>
      <c r="AZ445" s="90">
        <v>0.71147058823529397</v>
      </c>
      <c r="BA445" s="91">
        <v>12</v>
      </c>
      <c r="BB445" s="89">
        <v>0</v>
      </c>
      <c r="BC445" s="89">
        <v>0</v>
      </c>
      <c r="BD445" s="90">
        <v>0.60416666666666663</v>
      </c>
      <c r="BE445" s="91">
        <v>42</v>
      </c>
      <c r="BF445" s="89">
        <v>0</v>
      </c>
      <c r="BG445" s="89">
        <v>4</v>
      </c>
      <c r="BH445" s="90">
        <v>0.55314285714285716</v>
      </c>
      <c r="BI445" s="91">
        <v>46</v>
      </c>
      <c r="BJ445" s="89">
        <v>3</v>
      </c>
      <c r="BK445" s="89">
        <v>2</v>
      </c>
      <c r="BL445" s="90">
        <v>0.55399999999999994</v>
      </c>
      <c r="BM445" s="91">
        <v>34</v>
      </c>
      <c r="BN445" s="89">
        <v>1</v>
      </c>
      <c r="BO445" s="89">
        <v>-4</v>
      </c>
      <c r="BP445" s="90">
        <v>0.46697058823529392</v>
      </c>
      <c r="BQ445" s="91">
        <v>23</v>
      </c>
      <c r="BR445" s="89">
        <v>0</v>
      </c>
      <c r="BS445" s="89">
        <v>-1</v>
      </c>
      <c r="BT445" s="90">
        <v>0.63534782608695639</v>
      </c>
      <c r="BU445" s="91">
        <v>20</v>
      </c>
      <c r="BV445" s="89">
        <v>0</v>
      </c>
      <c r="BW445" s="89">
        <v>1</v>
      </c>
      <c r="BX445" s="90">
        <v>0.76764999999999994</v>
      </c>
      <c r="BY445" s="91">
        <v>19</v>
      </c>
      <c r="BZ445" s="89">
        <v>0</v>
      </c>
      <c r="CA445" s="89">
        <v>3</v>
      </c>
      <c r="CB445" s="90">
        <v>0.51026315789473686</v>
      </c>
      <c r="CC445" s="91">
        <v>22</v>
      </c>
      <c r="CD445" s="89">
        <v>0</v>
      </c>
      <c r="CE445" s="89">
        <v>-4</v>
      </c>
      <c r="CF445" s="90">
        <v>0.26118181818181818</v>
      </c>
      <c r="CG445" s="91">
        <v>45</v>
      </c>
      <c r="CH445" s="89">
        <v>0</v>
      </c>
      <c r="CI445" s="89">
        <v>5</v>
      </c>
      <c r="CJ445" s="90">
        <v>0.595088888888889</v>
      </c>
      <c r="CK445" s="91">
        <v>38</v>
      </c>
      <c r="CL445" s="89">
        <v>1</v>
      </c>
      <c r="CM445" s="89">
        <v>0</v>
      </c>
      <c r="CN445" s="90">
        <v>0.53989473684210509</v>
      </c>
      <c r="CO445" s="91">
        <v>28</v>
      </c>
      <c r="CP445" s="89">
        <v>0</v>
      </c>
      <c r="CQ445" s="89">
        <v>5</v>
      </c>
      <c r="CR445" s="90">
        <v>0.54164285714285698</v>
      </c>
    </row>
    <row r="446" spans="1:96" customFormat="1" x14ac:dyDescent="0.25">
      <c r="A446" s="119"/>
      <c r="B446" s="86" t="s">
        <v>426</v>
      </c>
      <c r="C446" s="87" t="str">
        <f>VLOOKUP(B446,'[1]Accession Numbers'!B:C,2,0)</f>
        <v>KX129616</v>
      </c>
      <c r="D446" s="81">
        <v>2006</v>
      </c>
      <c r="E446" s="88">
        <v>29</v>
      </c>
      <c r="F446" s="89">
        <v>0</v>
      </c>
      <c r="G446" s="89">
        <v>4</v>
      </c>
      <c r="H446" s="90">
        <v>0.58551724137931027</v>
      </c>
      <c r="I446" s="91">
        <v>100</v>
      </c>
      <c r="J446" s="89">
        <v>2</v>
      </c>
      <c r="K446" s="89">
        <v>-8</v>
      </c>
      <c r="L446" s="90">
        <v>0.53536999999999968</v>
      </c>
      <c r="M446" s="91">
        <v>32</v>
      </c>
      <c r="N446" s="89">
        <v>4</v>
      </c>
      <c r="O446" s="89">
        <v>-1</v>
      </c>
      <c r="P446" s="90">
        <v>0.40796874999999988</v>
      </c>
      <c r="Q446" s="91">
        <v>52</v>
      </c>
      <c r="R446" s="89">
        <v>3</v>
      </c>
      <c r="S446" s="89">
        <v>-1</v>
      </c>
      <c r="T446" s="90">
        <v>0.47021153846153846</v>
      </c>
      <c r="U446" s="91">
        <v>99</v>
      </c>
      <c r="V446" s="89">
        <v>7</v>
      </c>
      <c r="W446" s="89">
        <v>3</v>
      </c>
      <c r="X446" s="90">
        <v>0.54049494949494936</v>
      </c>
      <c r="Y446" s="91">
        <v>35</v>
      </c>
      <c r="Z446" s="89">
        <v>1</v>
      </c>
      <c r="AA446" s="89">
        <v>4</v>
      </c>
      <c r="AB446" s="90">
        <v>0.49725714285714273</v>
      </c>
      <c r="AC446" s="91">
        <v>54</v>
      </c>
      <c r="AD446" s="89">
        <v>4</v>
      </c>
      <c r="AE446" s="89">
        <v>1</v>
      </c>
      <c r="AF446" s="90">
        <v>0.48899999999999982</v>
      </c>
      <c r="AG446" s="91">
        <v>28</v>
      </c>
      <c r="AH446" s="89">
        <v>4</v>
      </c>
      <c r="AI446" s="89">
        <v>-2</v>
      </c>
      <c r="AJ446" s="90">
        <v>0.49196428571428558</v>
      </c>
      <c r="AK446" s="91">
        <v>41</v>
      </c>
      <c r="AL446" s="89">
        <v>1</v>
      </c>
      <c r="AM446" s="89">
        <v>6</v>
      </c>
      <c r="AN446" s="90">
        <v>0.55339024390243918</v>
      </c>
      <c r="AO446" s="91">
        <v>10</v>
      </c>
      <c r="AP446" s="89">
        <v>2</v>
      </c>
      <c r="AQ446" s="89">
        <v>-1</v>
      </c>
      <c r="AR446" s="90">
        <v>0.25009999999999999</v>
      </c>
      <c r="AS446" s="91">
        <v>42</v>
      </c>
      <c r="AT446" s="89">
        <v>0</v>
      </c>
      <c r="AU446" s="89">
        <v>7</v>
      </c>
      <c r="AV446" s="90">
        <v>0.44947619047619042</v>
      </c>
      <c r="AW446" s="91">
        <v>17</v>
      </c>
      <c r="AX446" s="89">
        <v>0</v>
      </c>
      <c r="AY446" s="89">
        <v>0</v>
      </c>
      <c r="AZ446" s="90">
        <v>0.71147058823529397</v>
      </c>
      <c r="BA446" s="91">
        <v>12</v>
      </c>
      <c r="BB446" s="89">
        <v>0</v>
      </c>
      <c r="BC446" s="89">
        <v>0</v>
      </c>
      <c r="BD446" s="90">
        <v>0.60416666666666663</v>
      </c>
      <c r="BE446" s="91">
        <v>42</v>
      </c>
      <c r="BF446" s="89">
        <v>0</v>
      </c>
      <c r="BG446" s="89">
        <v>4</v>
      </c>
      <c r="BH446" s="90">
        <v>0.55314285714285716</v>
      </c>
      <c r="BI446" s="91">
        <v>46</v>
      </c>
      <c r="BJ446" s="89">
        <v>3</v>
      </c>
      <c r="BK446" s="89">
        <v>2</v>
      </c>
      <c r="BL446" s="90">
        <v>0.55399999999999994</v>
      </c>
      <c r="BM446" s="91">
        <v>34</v>
      </c>
      <c r="BN446" s="89">
        <v>1</v>
      </c>
      <c r="BO446" s="89">
        <v>-4</v>
      </c>
      <c r="BP446" s="90">
        <v>0.46697058823529392</v>
      </c>
      <c r="BQ446" s="91">
        <v>23</v>
      </c>
      <c r="BR446" s="89">
        <v>0</v>
      </c>
      <c r="BS446" s="89">
        <v>-1</v>
      </c>
      <c r="BT446" s="90">
        <v>0.63534782608695639</v>
      </c>
      <c r="BU446" s="91">
        <v>20</v>
      </c>
      <c r="BV446" s="89">
        <v>0</v>
      </c>
      <c r="BW446" s="89">
        <v>1</v>
      </c>
      <c r="BX446" s="90">
        <v>0.76174999999999993</v>
      </c>
      <c r="BY446" s="91">
        <v>19</v>
      </c>
      <c r="BZ446" s="89">
        <v>0</v>
      </c>
      <c r="CA446" s="89">
        <v>3</v>
      </c>
      <c r="CB446" s="90">
        <v>0.51026315789473686</v>
      </c>
      <c r="CC446" s="91">
        <v>22</v>
      </c>
      <c r="CD446" s="89">
        <v>0</v>
      </c>
      <c r="CE446" s="89">
        <v>-5</v>
      </c>
      <c r="CF446" s="90">
        <v>0.24036363636363636</v>
      </c>
      <c r="CG446" s="91">
        <v>45</v>
      </c>
      <c r="CH446" s="89">
        <v>0</v>
      </c>
      <c r="CI446" s="89">
        <v>5</v>
      </c>
      <c r="CJ446" s="90">
        <v>0.60595555555555569</v>
      </c>
      <c r="CK446" s="91">
        <v>38</v>
      </c>
      <c r="CL446" s="89">
        <v>1</v>
      </c>
      <c r="CM446" s="89">
        <v>0</v>
      </c>
      <c r="CN446" s="90">
        <v>0.53989473684210509</v>
      </c>
      <c r="CO446" s="91">
        <v>28</v>
      </c>
      <c r="CP446" s="89">
        <v>0</v>
      </c>
      <c r="CQ446" s="89">
        <v>5</v>
      </c>
      <c r="CR446" s="90">
        <v>0.53742857142857126</v>
      </c>
    </row>
    <row r="447" spans="1:96" customFormat="1" x14ac:dyDescent="0.25">
      <c r="A447" s="119"/>
      <c r="B447" s="86" t="s">
        <v>428</v>
      </c>
      <c r="C447" s="87" t="str">
        <f>VLOOKUP(B447,'[1]Accession Numbers'!B:C,2,0)</f>
        <v>KX129617</v>
      </c>
      <c r="D447" s="81">
        <v>2007</v>
      </c>
      <c r="E447" s="88">
        <v>29</v>
      </c>
      <c r="F447" s="89">
        <v>0</v>
      </c>
      <c r="G447" s="89">
        <v>4</v>
      </c>
      <c r="H447" s="90">
        <v>0.58551724137931027</v>
      </c>
      <c r="I447" s="91">
        <v>100</v>
      </c>
      <c r="J447" s="89">
        <v>2</v>
      </c>
      <c r="K447" s="89">
        <v>-8</v>
      </c>
      <c r="L447" s="90">
        <v>0.53536999999999968</v>
      </c>
      <c r="M447" s="91">
        <v>32</v>
      </c>
      <c r="N447" s="89">
        <v>4</v>
      </c>
      <c r="O447" s="89">
        <v>-1</v>
      </c>
      <c r="P447" s="90">
        <v>0.41181249999999986</v>
      </c>
      <c r="Q447" s="91">
        <v>50</v>
      </c>
      <c r="R447" s="89">
        <v>3</v>
      </c>
      <c r="S447" s="89">
        <v>0</v>
      </c>
      <c r="T447" s="90">
        <v>0.48127999999999999</v>
      </c>
      <c r="U447" s="91">
        <v>99</v>
      </c>
      <c r="V447" s="89">
        <v>7</v>
      </c>
      <c r="W447" s="89">
        <v>3</v>
      </c>
      <c r="X447" s="90">
        <v>0.54034343434343424</v>
      </c>
      <c r="Y447" s="91">
        <v>35</v>
      </c>
      <c r="Z447" s="89">
        <v>1</v>
      </c>
      <c r="AA447" s="89">
        <v>4</v>
      </c>
      <c r="AB447" s="90">
        <v>0.49725714285714273</v>
      </c>
      <c r="AC447" s="91">
        <v>54</v>
      </c>
      <c r="AD447" s="89">
        <v>4</v>
      </c>
      <c r="AE447" s="89">
        <v>1</v>
      </c>
      <c r="AF447" s="90">
        <v>0.48731481481481476</v>
      </c>
      <c r="AG447" s="91">
        <v>28</v>
      </c>
      <c r="AH447" s="89">
        <v>4</v>
      </c>
      <c r="AI447" s="89">
        <v>-2</v>
      </c>
      <c r="AJ447" s="90">
        <v>0.50632142857142848</v>
      </c>
      <c r="AK447" s="91">
        <v>41</v>
      </c>
      <c r="AL447" s="89">
        <v>1</v>
      </c>
      <c r="AM447" s="89">
        <v>6</v>
      </c>
      <c r="AN447" s="90">
        <v>0.54636585365853674</v>
      </c>
      <c r="AO447" s="91">
        <v>12</v>
      </c>
      <c r="AP447" s="89">
        <v>2</v>
      </c>
      <c r="AQ447" s="89">
        <v>-2</v>
      </c>
      <c r="AR447" s="90">
        <v>0.23166666666666666</v>
      </c>
      <c r="AS447" s="91">
        <v>42</v>
      </c>
      <c r="AT447" s="89">
        <v>0</v>
      </c>
      <c r="AU447" s="89">
        <v>7</v>
      </c>
      <c r="AV447" s="90">
        <v>0.44947619047619042</v>
      </c>
      <c r="AW447" s="91">
        <v>17</v>
      </c>
      <c r="AX447" s="89">
        <v>0</v>
      </c>
      <c r="AY447" s="89">
        <v>0</v>
      </c>
      <c r="AZ447" s="90">
        <v>0.71147058823529397</v>
      </c>
      <c r="BA447" s="91">
        <v>12</v>
      </c>
      <c r="BB447" s="89">
        <v>0</v>
      </c>
      <c r="BC447" s="89">
        <v>0</v>
      </c>
      <c r="BD447" s="90">
        <v>0.60416666666666663</v>
      </c>
      <c r="BE447" s="91">
        <v>42</v>
      </c>
      <c r="BF447" s="89">
        <v>0</v>
      </c>
      <c r="BG447" s="89">
        <v>4</v>
      </c>
      <c r="BH447" s="90">
        <v>0.55314285714285716</v>
      </c>
      <c r="BI447" s="91">
        <v>46</v>
      </c>
      <c r="BJ447" s="89">
        <v>3</v>
      </c>
      <c r="BK447" s="89">
        <v>2</v>
      </c>
      <c r="BL447" s="90">
        <v>0.55399999999999994</v>
      </c>
      <c r="BM447" s="91">
        <v>34</v>
      </c>
      <c r="BN447" s="89">
        <v>1</v>
      </c>
      <c r="BO447" s="89">
        <v>-4</v>
      </c>
      <c r="BP447" s="90">
        <v>0.46697058823529392</v>
      </c>
      <c r="BQ447" s="91">
        <v>23</v>
      </c>
      <c r="BR447" s="89">
        <v>0</v>
      </c>
      <c r="BS447" s="89">
        <v>-1</v>
      </c>
      <c r="BT447" s="90">
        <v>0.63534782608695639</v>
      </c>
      <c r="BU447" s="91">
        <v>20</v>
      </c>
      <c r="BV447" s="89">
        <v>0</v>
      </c>
      <c r="BW447" s="89">
        <v>1</v>
      </c>
      <c r="BX447" s="90">
        <v>0.75584999999999991</v>
      </c>
      <c r="BY447" s="91">
        <v>19</v>
      </c>
      <c r="BZ447" s="89">
        <v>0</v>
      </c>
      <c r="CA447" s="89">
        <v>3</v>
      </c>
      <c r="CB447" s="90">
        <v>0.51026315789473686</v>
      </c>
      <c r="CC447" s="91">
        <v>22</v>
      </c>
      <c r="CD447" s="89">
        <v>0</v>
      </c>
      <c r="CE447" s="89">
        <v>-4</v>
      </c>
      <c r="CF447" s="90">
        <v>0.26118181818181818</v>
      </c>
      <c r="CG447" s="91">
        <v>45</v>
      </c>
      <c r="CH447" s="89">
        <v>0</v>
      </c>
      <c r="CI447" s="89">
        <v>5</v>
      </c>
      <c r="CJ447" s="90">
        <v>0.595088888888889</v>
      </c>
      <c r="CK447" s="91">
        <v>38</v>
      </c>
      <c r="CL447" s="89">
        <v>1</v>
      </c>
      <c r="CM447" s="89">
        <v>0</v>
      </c>
      <c r="CN447" s="90">
        <v>0.53989473684210509</v>
      </c>
      <c r="CO447" s="91">
        <v>28</v>
      </c>
      <c r="CP447" s="89">
        <v>0</v>
      </c>
      <c r="CQ447" s="89">
        <v>5</v>
      </c>
      <c r="CR447" s="90">
        <v>0.54164285714285698</v>
      </c>
    </row>
    <row r="448" spans="1:96" customFormat="1" x14ac:dyDescent="0.25">
      <c r="A448" s="119"/>
      <c r="B448" s="86" t="s">
        <v>431</v>
      </c>
      <c r="C448" s="87" t="str">
        <f>VLOOKUP(B448,'[1]Accession Numbers'!B:C,2,0)</f>
        <v>KX129618</v>
      </c>
      <c r="D448" s="81">
        <v>2009</v>
      </c>
      <c r="E448" s="88">
        <v>29</v>
      </c>
      <c r="F448" s="89">
        <v>0</v>
      </c>
      <c r="G448" s="89">
        <v>4</v>
      </c>
      <c r="H448" s="90">
        <v>0.58551724137931027</v>
      </c>
      <c r="I448" s="91">
        <v>100</v>
      </c>
      <c r="J448" s="89">
        <v>2</v>
      </c>
      <c r="K448" s="89">
        <v>-7</v>
      </c>
      <c r="L448" s="90">
        <v>0.53460999999999959</v>
      </c>
      <c r="M448" s="91">
        <v>32</v>
      </c>
      <c r="N448" s="89">
        <v>4</v>
      </c>
      <c r="O448" s="89">
        <v>-1</v>
      </c>
      <c r="P448" s="90">
        <v>0.40406249999999988</v>
      </c>
      <c r="Q448" s="91">
        <v>52</v>
      </c>
      <c r="R448" s="89">
        <v>3</v>
      </c>
      <c r="S448" s="89">
        <v>4</v>
      </c>
      <c r="T448" s="90">
        <v>0.47303846153846163</v>
      </c>
      <c r="U448" s="91">
        <v>99</v>
      </c>
      <c r="V448" s="89">
        <v>6</v>
      </c>
      <c r="W448" s="89">
        <v>4</v>
      </c>
      <c r="X448" s="90">
        <v>0.5437171717171716</v>
      </c>
      <c r="Y448" s="91">
        <v>35</v>
      </c>
      <c r="Z448" s="89">
        <v>1</v>
      </c>
      <c r="AA448" s="89">
        <v>5</v>
      </c>
      <c r="AB448" s="90">
        <v>0.47748571428571418</v>
      </c>
      <c r="AC448" s="91">
        <v>52</v>
      </c>
      <c r="AD448" s="89">
        <v>2</v>
      </c>
      <c r="AE448" s="89">
        <v>2</v>
      </c>
      <c r="AF448" s="90">
        <v>0.49907692307692292</v>
      </c>
      <c r="AG448" s="91">
        <v>28</v>
      </c>
      <c r="AH448" s="89">
        <v>4</v>
      </c>
      <c r="AI448" s="89">
        <v>-3</v>
      </c>
      <c r="AJ448" s="90">
        <v>0.51321428571428562</v>
      </c>
      <c r="AK448" s="91">
        <v>41</v>
      </c>
      <c r="AL448" s="89">
        <v>1</v>
      </c>
      <c r="AM448" s="89">
        <v>5</v>
      </c>
      <c r="AN448" s="90">
        <v>0.5479024390243904</v>
      </c>
      <c r="AO448" s="91">
        <v>10</v>
      </c>
      <c r="AP448" s="89">
        <v>1</v>
      </c>
      <c r="AQ448" s="89">
        <v>-1</v>
      </c>
      <c r="AR448" s="90">
        <v>0.42530000000000001</v>
      </c>
      <c r="AS448" s="91">
        <v>42</v>
      </c>
      <c r="AT448" s="89">
        <v>0</v>
      </c>
      <c r="AU448" s="89">
        <v>7</v>
      </c>
      <c r="AV448" s="90">
        <v>0.45228571428571424</v>
      </c>
      <c r="AW448" s="91">
        <v>17</v>
      </c>
      <c r="AX448" s="89">
        <v>0</v>
      </c>
      <c r="AY448" s="89">
        <v>0</v>
      </c>
      <c r="AZ448" s="90">
        <v>0.71147058823529397</v>
      </c>
      <c r="BA448" s="91">
        <v>12</v>
      </c>
      <c r="BB448" s="89">
        <v>0</v>
      </c>
      <c r="BC448" s="89">
        <v>0</v>
      </c>
      <c r="BD448" s="90">
        <v>0.60416666666666663</v>
      </c>
      <c r="BE448" s="91">
        <v>42</v>
      </c>
      <c r="BF448" s="89">
        <v>0</v>
      </c>
      <c r="BG448" s="89">
        <v>4</v>
      </c>
      <c r="BH448" s="90">
        <v>0.55314285714285716</v>
      </c>
      <c r="BI448" s="91">
        <v>46</v>
      </c>
      <c r="BJ448" s="89">
        <v>3</v>
      </c>
      <c r="BK448" s="89">
        <v>2</v>
      </c>
      <c r="BL448" s="90">
        <v>0.55399999999999994</v>
      </c>
      <c r="BM448" s="91">
        <v>34</v>
      </c>
      <c r="BN448" s="89">
        <v>1</v>
      </c>
      <c r="BO448" s="89">
        <v>-6</v>
      </c>
      <c r="BP448" s="90">
        <v>0.46294117647058802</v>
      </c>
      <c r="BQ448" s="91">
        <v>23</v>
      </c>
      <c r="BR448" s="89">
        <v>0</v>
      </c>
      <c r="BS448" s="89">
        <v>-1</v>
      </c>
      <c r="BT448" s="90">
        <v>0.63534782608695639</v>
      </c>
      <c r="BU448" s="91">
        <v>20</v>
      </c>
      <c r="BV448" s="89">
        <v>0</v>
      </c>
      <c r="BW448" s="89">
        <v>1</v>
      </c>
      <c r="BX448" s="90">
        <v>0.75344999999999984</v>
      </c>
      <c r="BY448" s="91">
        <v>19</v>
      </c>
      <c r="BZ448" s="89">
        <v>0</v>
      </c>
      <c r="CA448" s="89">
        <v>3</v>
      </c>
      <c r="CB448" s="90">
        <v>0.51026315789473686</v>
      </c>
      <c r="CC448" s="91">
        <v>22</v>
      </c>
      <c r="CD448" s="89">
        <v>0</v>
      </c>
      <c r="CE448" s="89">
        <v>-3</v>
      </c>
      <c r="CF448" s="90">
        <v>0.30509090909090913</v>
      </c>
      <c r="CG448" s="91">
        <v>45</v>
      </c>
      <c r="CH448" s="89">
        <v>0</v>
      </c>
      <c r="CI448" s="89">
        <v>5</v>
      </c>
      <c r="CJ448" s="90">
        <v>0.61188888888888904</v>
      </c>
      <c r="CK448" s="91">
        <v>38</v>
      </c>
      <c r="CL448" s="89">
        <v>0</v>
      </c>
      <c r="CM448" s="89">
        <v>0</v>
      </c>
      <c r="CN448" s="90">
        <v>0.55126315789473668</v>
      </c>
      <c r="CO448" s="91">
        <v>28</v>
      </c>
      <c r="CP448" s="89">
        <v>0</v>
      </c>
      <c r="CQ448" s="89">
        <v>5</v>
      </c>
      <c r="CR448" s="90">
        <v>0.53789285714285695</v>
      </c>
    </row>
    <row r="449" spans="1:96" customFormat="1" x14ac:dyDescent="0.25">
      <c r="A449" s="119"/>
      <c r="B449" s="86" t="s">
        <v>429</v>
      </c>
      <c r="C449" s="87" t="str">
        <f>VLOOKUP(B449,'[1]Accession Numbers'!B:C,2,0)</f>
        <v>KX129619</v>
      </c>
      <c r="D449" s="81">
        <v>2009</v>
      </c>
      <c r="E449" s="88">
        <v>29</v>
      </c>
      <c r="F449" s="89">
        <v>0</v>
      </c>
      <c r="G449" s="89">
        <v>4</v>
      </c>
      <c r="H449" s="90">
        <v>0.58551724137931027</v>
      </c>
      <c r="I449" s="91">
        <v>100</v>
      </c>
      <c r="J449" s="89">
        <v>2</v>
      </c>
      <c r="K449" s="89">
        <v>-7</v>
      </c>
      <c r="L449" s="90">
        <v>0.53460999999999959</v>
      </c>
      <c r="M449" s="91">
        <v>32</v>
      </c>
      <c r="N449" s="89">
        <v>4</v>
      </c>
      <c r="O449" s="89">
        <v>-1</v>
      </c>
      <c r="P449" s="90">
        <v>0.40406249999999988</v>
      </c>
      <c r="Q449" s="91">
        <v>52</v>
      </c>
      <c r="R449" s="89">
        <v>3</v>
      </c>
      <c r="S449" s="89">
        <v>4</v>
      </c>
      <c r="T449" s="90">
        <v>0.47303846153846163</v>
      </c>
      <c r="U449" s="91">
        <v>99</v>
      </c>
      <c r="V449" s="89">
        <v>7</v>
      </c>
      <c r="W449" s="89">
        <v>3</v>
      </c>
      <c r="X449" s="90">
        <v>0.54443434343434327</v>
      </c>
      <c r="Y449" s="91">
        <v>35</v>
      </c>
      <c r="Z449" s="89">
        <v>1</v>
      </c>
      <c r="AA449" s="89">
        <v>5</v>
      </c>
      <c r="AB449" s="90">
        <v>0.47748571428571418</v>
      </c>
      <c r="AC449" s="91">
        <v>52</v>
      </c>
      <c r="AD449" s="89">
        <v>2</v>
      </c>
      <c r="AE449" s="89">
        <v>2</v>
      </c>
      <c r="AF449" s="90">
        <v>0.49907692307692292</v>
      </c>
      <c r="AG449" s="91">
        <v>28</v>
      </c>
      <c r="AH449" s="89">
        <v>4</v>
      </c>
      <c r="AI449" s="89">
        <v>-3</v>
      </c>
      <c r="AJ449" s="90">
        <v>0.51321428571428562</v>
      </c>
      <c r="AK449" s="91">
        <v>41</v>
      </c>
      <c r="AL449" s="89">
        <v>1</v>
      </c>
      <c r="AM449" s="89">
        <v>5</v>
      </c>
      <c r="AN449" s="90">
        <v>0.5479024390243904</v>
      </c>
      <c r="AO449" s="91">
        <v>10</v>
      </c>
      <c r="AP449" s="89">
        <v>1</v>
      </c>
      <c r="AQ449" s="89">
        <v>-1</v>
      </c>
      <c r="AR449" s="90">
        <v>0.42530000000000001</v>
      </c>
      <c r="AS449" s="91">
        <v>42</v>
      </c>
      <c r="AT449" s="89">
        <v>0</v>
      </c>
      <c r="AU449" s="89">
        <v>7</v>
      </c>
      <c r="AV449" s="90">
        <v>0.45228571428571424</v>
      </c>
      <c r="AW449" s="91">
        <v>17</v>
      </c>
      <c r="AX449" s="89">
        <v>0</v>
      </c>
      <c r="AY449" s="89">
        <v>0</v>
      </c>
      <c r="AZ449" s="90">
        <v>0.71147058823529397</v>
      </c>
      <c r="BA449" s="91">
        <v>12</v>
      </c>
      <c r="BB449" s="89">
        <v>0</v>
      </c>
      <c r="BC449" s="89">
        <v>0</v>
      </c>
      <c r="BD449" s="90">
        <v>0.60416666666666663</v>
      </c>
      <c r="BE449" s="91">
        <v>42</v>
      </c>
      <c r="BF449" s="89">
        <v>0</v>
      </c>
      <c r="BG449" s="89">
        <v>4</v>
      </c>
      <c r="BH449" s="90">
        <v>0.55314285714285716</v>
      </c>
      <c r="BI449" s="91">
        <v>46</v>
      </c>
      <c r="BJ449" s="89">
        <v>3</v>
      </c>
      <c r="BK449" s="89">
        <v>2</v>
      </c>
      <c r="BL449" s="90">
        <v>0.55399999999999994</v>
      </c>
      <c r="BM449" s="91">
        <v>34</v>
      </c>
      <c r="BN449" s="89">
        <v>1</v>
      </c>
      <c r="BO449" s="89">
        <v>-6</v>
      </c>
      <c r="BP449" s="90">
        <v>0.46294117647058802</v>
      </c>
      <c r="BQ449" s="91">
        <v>23</v>
      </c>
      <c r="BR449" s="89">
        <v>0</v>
      </c>
      <c r="BS449" s="89">
        <v>-1</v>
      </c>
      <c r="BT449" s="90">
        <v>0.63534782608695639</v>
      </c>
      <c r="BU449" s="91">
        <v>20</v>
      </c>
      <c r="BV449" s="89">
        <v>0</v>
      </c>
      <c r="BW449" s="89">
        <v>1</v>
      </c>
      <c r="BX449" s="90">
        <v>0.75344999999999984</v>
      </c>
      <c r="BY449" s="91">
        <v>19</v>
      </c>
      <c r="BZ449" s="89">
        <v>0</v>
      </c>
      <c r="CA449" s="89">
        <v>3</v>
      </c>
      <c r="CB449" s="90">
        <v>0.51026315789473686</v>
      </c>
      <c r="CC449" s="91">
        <v>22</v>
      </c>
      <c r="CD449" s="89">
        <v>0</v>
      </c>
      <c r="CE449" s="89">
        <v>-3</v>
      </c>
      <c r="CF449" s="90">
        <v>0.30509090909090913</v>
      </c>
      <c r="CG449" s="91">
        <v>45</v>
      </c>
      <c r="CH449" s="89">
        <v>0</v>
      </c>
      <c r="CI449" s="89">
        <v>5</v>
      </c>
      <c r="CJ449" s="90">
        <v>0.61188888888888904</v>
      </c>
      <c r="CK449" s="91">
        <v>38</v>
      </c>
      <c r="CL449" s="89">
        <v>0</v>
      </c>
      <c r="CM449" s="89">
        <v>0</v>
      </c>
      <c r="CN449" s="90">
        <v>0.55126315789473668</v>
      </c>
      <c r="CO449" s="91">
        <v>28</v>
      </c>
      <c r="CP449" s="89">
        <v>0</v>
      </c>
      <c r="CQ449" s="89">
        <v>5</v>
      </c>
      <c r="CR449" s="90">
        <v>0.53789285714285695</v>
      </c>
    </row>
    <row r="450" spans="1:96" customFormat="1" x14ac:dyDescent="0.25">
      <c r="A450" s="119"/>
      <c r="B450" s="86" t="s">
        <v>430</v>
      </c>
      <c r="C450" s="87" t="str">
        <f>VLOOKUP(B450,'[1]Accession Numbers'!B:C,2,0)</f>
        <v>KX129620</v>
      </c>
      <c r="D450" s="81">
        <v>2009</v>
      </c>
      <c r="E450" s="88">
        <v>29</v>
      </c>
      <c r="F450" s="89">
        <v>0</v>
      </c>
      <c r="G450" s="89">
        <v>4</v>
      </c>
      <c r="H450" s="90">
        <v>0.56851724137931026</v>
      </c>
      <c r="I450" s="91">
        <v>100</v>
      </c>
      <c r="J450" s="89">
        <v>2</v>
      </c>
      <c r="K450" s="89">
        <v>-8</v>
      </c>
      <c r="L450" s="90">
        <v>0.53536999999999968</v>
      </c>
      <c r="M450" s="91">
        <v>31</v>
      </c>
      <c r="N450" s="89">
        <v>4</v>
      </c>
      <c r="O450" s="89">
        <v>0</v>
      </c>
      <c r="P450" s="90">
        <v>0.41458064516129017</v>
      </c>
      <c r="Q450" s="91">
        <v>52</v>
      </c>
      <c r="R450" s="89">
        <v>4</v>
      </c>
      <c r="S450" s="89">
        <v>-1</v>
      </c>
      <c r="T450" s="90">
        <v>0.4579807692307693</v>
      </c>
      <c r="U450" s="91">
        <v>99</v>
      </c>
      <c r="V450" s="89">
        <v>7</v>
      </c>
      <c r="W450" s="89">
        <v>3</v>
      </c>
      <c r="X450" s="90">
        <v>0.53758585858585839</v>
      </c>
      <c r="Y450" s="91">
        <v>35</v>
      </c>
      <c r="Z450" s="89">
        <v>1</v>
      </c>
      <c r="AA450" s="89">
        <v>4</v>
      </c>
      <c r="AB450" s="90">
        <v>0.50419999999999987</v>
      </c>
      <c r="AC450" s="91">
        <v>54</v>
      </c>
      <c r="AD450" s="89">
        <v>3</v>
      </c>
      <c r="AE450" s="89">
        <v>5</v>
      </c>
      <c r="AF450" s="90">
        <v>0.49322222222222212</v>
      </c>
      <c r="AG450" s="91">
        <v>28</v>
      </c>
      <c r="AH450" s="89">
        <v>4</v>
      </c>
      <c r="AI450" s="89">
        <v>-2</v>
      </c>
      <c r="AJ450" s="90">
        <v>0.50632142857142848</v>
      </c>
      <c r="AK450" s="91">
        <v>41</v>
      </c>
      <c r="AL450" s="89">
        <v>1</v>
      </c>
      <c r="AM450" s="89">
        <v>6</v>
      </c>
      <c r="AN450" s="90">
        <v>0.55339024390243918</v>
      </c>
      <c r="AO450" s="91">
        <v>10</v>
      </c>
      <c r="AP450" s="89">
        <v>2</v>
      </c>
      <c r="AQ450" s="89">
        <v>-1</v>
      </c>
      <c r="AR450" s="90">
        <v>0.25009999999999999</v>
      </c>
      <c r="AS450" s="91">
        <v>42</v>
      </c>
      <c r="AT450" s="89">
        <v>0</v>
      </c>
      <c r="AU450" s="89">
        <v>7</v>
      </c>
      <c r="AV450" s="90">
        <v>0.44947619047619042</v>
      </c>
      <c r="AW450" s="91">
        <v>17</v>
      </c>
      <c r="AX450" s="89">
        <v>0</v>
      </c>
      <c r="AY450" s="89">
        <v>0</v>
      </c>
      <c r="AZ450" s="90">
        <v>0.71147058823529397</v>
      </c>
      <c r="BA450" s="91">
        <v>12</v>
      </c>
      <c r="BB450" s="89">
        <v>0</v>
      </c>
      <c r="BC450" s="89">
        <v>0</v>
      </c>
      <c r="BD450" s="90">
        <v>0.60416666666666663</v>
      </c>
      <c r="BE450" s="91">
        <v>42</v>
      </c>
      <c r="BF450" s="89">
        <v>0</v>
      </c>
      <c r="BG450" s="89">
        <v>4</v>
      </c>
      <c r="BH450" s="90">
        <v>0.55314285714285716</v>
      </c>
      <c r="BI450" s="91">
        <v>46</v>
      </c>
      <c r="BJ450" s="89">
        <v>3</v>
      </c>
      <c r="BK450" s="89">
        <v>2</v>
      </c>
      <c r="BL450" s="90">
        <v>0.55399999999999994</v>
      </c>
      <c r="BM450" s="91">
        <v>34</v>
      </c>
      <c r="BN450" s="89">
        <v>1</v>
      </c>
      <c r="BO450" s="89">
        <v>-4</v>
      </c>
      <c r="BP450" s="90">
        <v>0.46697058823529392</v>
      </c>
      <c r="BQ450" s="91">
        <v>23</v>
      </c>
      <c r="BR450" s="89">
        <v>0</v>
      </c>
      <c r="BS450" s="89">
        <v>-1</v>
      </c>
      <c r="BT450" s="90">
        <v>0.63534782608695639</v>
      </c>
      <c r="BU450" s="91">
        <v>20</v>
      </c>
      <c r="BV450" s="89">
        <v>0</v>
      </c>
      <c r="BW450" s="89">
        <v>1</v>
      </c>
      <c r="BX450" s="90">
        <v>0.74574999999999991</v>
      </c>
      <c r="BY450" s="91">
        <v>19</v>
      </c>
      <c r="BZ450" s="89">
        <v>0</v>
      </c>
      <c r="CA450" s="89">
        <v>3</v>
      </c>
      <c r="CB450" s="90">
        <v>0.51026315789473686</v>
      </c>
      <c r="CC450" s="91">
        <v>22</v>
      </c>
      <c r="CD450" s="89">
        <v>0</v>
      </c>
      <c r="CE450" s="89">
        <v>-4</v>
      </c>
      <c r="CF450" s="90">
        <v>0.26118181818181818</v>
      </c>
      <c r="CG450" s="91">
        <v>45</v>
      </c>
      <c r="CH450" s="89">
        <v>0</v>
      </c>
      <c r="CI450" s="89">
        <v>5</v>
      </c>
      <c r="CJ450" s="90">
        <v>0.60228888888888898</v>
      </c>
      <c r="CK450" s="91">
        <v>38</v>
      </c>
      <c r="CL450" s="89">
        <v>1</v>
      </c>
      <c r="CM450" s="89">
        <v>0</v>
      </c>
      <c r="CN450" s="90">
        <v>0.53989473684210509</v>
      </c>
      <c r="CO450" s="91">
        <v>28</v>
      </c>
      <c r="CP450" s="89">
        <v>0</v>
      </c>
      <c r="CQ450" s="89">
        <v>5</v>
      </c>
      <c r="CR450" s="90">
        <v>0.53742857142857126</v>
      </c>
    </row>
    <row r="451" spans="1:96" customFormat="1" x14ac:dyDescent="0.25">
      <c r="A451" s="119"/>
      <c r="B451" s="86" t="s">
        <v>432</v>
      </c>
      <c r="C451" s="87" t="str">
        <f>VLOOKUP(B451,'[1]Accession Numbers'!B:C,2,0)</f>
        <v>KX129621</v>
      </c>
      <c r="D451" s="81">
        <v>2011</v>
      </c>
      <c r="E451" s="88">
        <v>29</v>
      </c>
      <c r="F451" s="89">
        <v>0</v>
      </c>
      <c r="G451" s="89">
        <v>4</v>
      </c>
      <c r="H451" s="90">
        <v>0.58551724137931027</v>
      </c>
      <c r="I451" s="91">
        <v>100</v>
      </c>
      <c r="J451" s="89">
        <v>2</v>
      </c>
      <c r="K451" s="89">
        <v>-8</v>
      </c>
      <c r="L451" s="90">
        <v>0.53659999999999963</v>
      </c>
      <c r="M451" s="91">
        <v>25</v>
      </c>
      <c r="N451" s="89">
        <v>3</v>
      </c>
      <c r="O451" s="89">
        <v>-1</v>
      </c>
      <c r="P451" s="90">
        <v>0.43775999999999998</v>
      </c>
      <c r="Q451" s="91">
        <v>57</v>
      </c>
      <c r="R451" s="89">
        <v>6</v>
      </c>
      <c r="S451" s="89">
        <v>-1</v>
      </c>
      <c r="T451" s="90">
        <v>0.46089473684210541</v>
      </c>
      <c r="U451" s="91">
        <v>99</v>
      </c>
      <c r="V451" s="89">
        <v>5</v>
      </c>
      <c r="W451" s="89">
        <v>3</v>
      </c>
      <c r="X451" s="90">
        <v>0.53611111111111098</v>
      </c>
      <c r="Y451" s="91">
        <v>35</v>
      </c>
      <c r="Z451" s="89">
        <v>1</v>
      </c>
      <c r="AA451" s="89">
        <v>4</v>
      </c>
      <c r="AB451" s="90">
        <v>0.50068571428571407</v>
      </c>
      <c r="AC451" s="91">
        <v>54</v>
      </c>
      <c r="AD451" s="89">
        <v>3</v>
      </c>
      <c r="AE451" s="89">
        <v>4</v>
      </c>
      <c r="AF451" s="90">
        <v>0.47611111111111099</v>
      </c>
      <c r="AG451" s="91">
        <v>28</v>
      </c>
      <c r="AH451" s="89">
        <v>4</v>
      </c>
      <c r="AI451" s="89">
        <v>-2</v>
      </c>
      <c r="AJ451" s="90">
        <v>0.50632142857142848</v>
      </c>
      <c r="AK451" s="91">
        <v>41</v>
      </c>
      <c r="AL451" s="89">
        <v>1</v>
      </c>
      <c r="AM451" s="89">
        <v>6</v>
      </c>
      <c r="AN451" s="90">
        <v>0.55051219512195138</v>
      </c>
      <c r="AO451" s="91">
        <v>10</v>
      </c>
      <c r="AP451" s="89">
        <v>2</v>
      </c>
      <c r="AQ451" s="89">
        <v>-1</v>
      </c>
      <c r="AR451" s="90">
        <v>0.25009999999999999</v>
      </c>
      <c r="AS451" s="91">
        <v>42</v>
      </c>
      <c r="AT451" s="89">
        <v>0</v>
      </c>
      <c r="AU451" s="89">
        <v>7</v>
      </c>
      <c r="AV451" s="90">
        <v>0.44947619047619042</v>
      </c>
      <c r="AW451" s="91">
        <v>17</v>
      </c>
      <c r="AX451" s="89">
        <v>0</v>
      </c>
      <c r="AY451" s="89">
        <v>0</v>
      </c>
      <c r="AZ451" s="90">
        <v>0.71147058823529397</v>
      </c>
      <c r="BA451" s="91">
        <v>12</v>
      </c>
      <c r="BB451" s="89">
        <v>0</v>
      </c>
      <c r="BC451" s="89">
        <v>0</v>
      </c>
      <c r="BD451" s="90">
        <v>0.60416666666666663</v>
      </c>
      <c r="BE451" s="91">
        <v>42</v>
      </c>
      <c r="BF451" s="89">
        <v>0</v>
      </c>
      <c r="BG451" s="89">
        <v>4</v>
      </c>
      <c r="BH451" s="90">
        <v>0.55314285714285716</v>
      </c>
      <c r="BI451" s="91">
        <v>46</v>
      </c>
      <c r="BJ451" s="89">
        <v>3</v>
      </c>
      <c r="BK451" s="89">
        <v>2</v>
      </c>
      <c r="BL451" s="90">
        <v>0.55399999999999994</v>
      </c>
      <c r="BM451" s="91">
        <v>34</v>
      </c>
      <c r="BN451" s="89">
        <v>1</v>
      </c>
      <c r="BO451" s="89">
        <v>-4</v>
      </c>
      <c r="BP451" s="90">
        <v>0.46697058823529392</v>
      </c>
      <c r="BQ451" s="91">
        <v>23</v>
      </c>
      <c r="BR451" s="89">
        <v>0</v>
      </c>
      <c r="BS451" s="89">
        <v>-1</v>
      </c>
      <c r="BT451" s="90">
        <v>0.63534782608695639</v>
      </c>
      <c r="BU451" s="91">
        <v>20</v>
      </c>
      <c r="BV451" s="89">
        <v>0</v>
      </c>
      <c r="BW451" s="89">
        <v>1</v>
      </c>
      <c r="BX451" s="90">
        <v>0.74574999999999991</v>
      </c>
      <c r="BY451" s="91">
        <v>19</v>
      </c>
      <c r="BZ451" s="89">
        <v>0</v>
      </c>
      <c r="CA451" s="89">
        <v>3</v>
      </c>
      <c r="CB451" s="90">
        <v>0.51026315789473686</v>
      </c>
      <c r="CC451" s="91">
        <v>22</v>
      </c>
      <c r="CD451" s="89">
        <v>0</v>
      </c>
      <c r="CE451" s="89">
        <v>-4</v>
      </c>
      <c r="CF451" s="90">
        <v>0.26118181818181818</v>
      </c>
      <c r="CG451" s="91">
        <v>45</v>
      </c>
      <c r="CH451" s="89">
        <v>0</v>
      </c>
      <c r="CI451" s="89">
        <v>5</v>
      </c>
      <c r="CJ451" s="90">
        <v>0.595088888888889</v>
      </c>
      <c r="CK451" s="91">
        <v>38</v>
      </c>
      <c r="CL451" s="89">
        <v>1</v>
      </c>
      <c r="CM451" s="89">
        <v>0</v>
      </c>
      <c r="CN451" s="90">
        <v>0.53989473684210509</v>
      </c>
      <c r="CO451" s="91">
        <v>28</v>
      </c>
      <c r="CP451" s="89">
        <v>0</v>
      </c>
      <c r="CQ451" s="89">
        <v>5</v>
      </c>
      <c r="CR451" s="90">
        <v>0.54164285714285698</v>
      </c>
    </row>
    <row r="452" spans="1:96" customFormat="1" x14ac:dyDescent="0.25">
      <c r="A452" s="119"/>
      <c r="B452" s="86" t="s">
        <v>434</v>
      </c>
      <c r="C452" s="87" t="str">
        <f>VLOOKUP(B452,'[1]Accession Numbers'!B:C,2,0)</f>
        <v>KX129622</v>
      </c>
      <c r="D452" s="81">
        <v>2011</v>
      </c>
      <c r="E452" s="88">
        <v>29</v>
      </c>
      <c r="F452" s="89">
        <v>0</v>
      </c>
      <c r="G452" s="89">
        <v>4</v>
      </c>
      <c r="H452" s="90">
        <v>0.58551724137931027</v>
      </c>
      <c r="I452" s="91">
        <v>100</v>
      </c>
      <c r="J452" s="89">
        <v>2</v>
      </c>
      <c r="K452" s="89">
        <v>-7</v>
      </c>
      <c r="L452" s="90">
        <v>0.53460999999999959</v>
      </c>
      <c r="M452" s="91">
        <v>32</v>
      </c>
      <c r="N452" s="89">
        <v>5</v>
      </c>
      <c r="O452" s="89">
        <v>0</v>
      </c>
      <c r="P452" s="90">
        <v>0.43784374999999981</v>
      </c>
      <c r="Q452" s="91">
        <v>57</v>
      </c>
      <c r="R452" s="89">
        <v>6</v>
      </c>
      <c r="S452" s="89">
        <v>-1</v>
      </c>
      <c r="T452" s="90">
        <v>0.46115789473684227</v>
      </c>
      <c r="U452" s="91">
        <v>99</v>
      </c>
      <c r="V452" s="89">
        <v>6</v>
      </c>
      <c r="W452" s="89">
        <v>1</v>
      </c>
      <c r="X452" s="90">
        <v>0.53747474747474722</v>
      </c>
      <c r="Y452" s="91">
        <v>35</v>
      </c>
      <c r="Z452" s="89">
        <v>1</v>
      </c>
      <c r="AA452" s="89">
        <v>5</v>
      </c>
      <c r="AB452" s="90">
        <v>0.49942857142857133</v>
      </c>
      <c r="AC452" s="91">
        <v>54</v>
      </c>
      <c r="AD452" s="89">
        <v>3</v>
      </c>
      <c r="AE452" s="89">
        <v>3</v>
      </c>
      <c r="AF452" s="90">
        <v>0.4692222222222221</v>
      </c>
      <c r="AG452" s="91">
        <v>28</v>
      </c>
      <c r="AH452" s="89">
        <v>4</v>
      </c>
      <c r="AI452" s="89">
        <v>-1</v>
      </c>
      <c r="AJ452" s="90">
        <v>0.52321428571428563</v>
      </c>
      <c r="AK452" s="91">
        <v>41</v>
      </c>
      <c r="AL452" s="89">
        <v>1</v>
      </c>
      <c r="AM452" s="89">
        <v>6</v>
      </c>
      <c r="AN452" s="90">
        <v>0.55339024390243918</v>
      </c>
      <c r="AO452" s="91">
        <v>12</v>
      </c>
      <c r="AP452" s="89">
        <v>2</v>
      </c>
      <c r="AQ452" s="89">
        <v>-2</v>
      </c>
      <c r="AR452" s="90">
        <v>0.23166666666666666</v>
      </c>
      <c r="AS452" s="91">
        <v>42</v>
      </c>
      <c r="AT452" s="89">
        <v>0</v>
      </c>
      <c r="AU452" s="89">
        <v>7</v>
      </c>
      <c r="AV452" s="90">
        <v>0.44947619047619042</v>
      </c>
      <c r="AW452" s="91">
        <v>17</v>
      </c>
      <c r="AX452" s="89">
        <v>0</v>
      </c>
      <c r="AY452" s="89">
        <v>0</v>
      </c>
      <c r="AZ452" s="90">
        <v>0.70170588235294096</v>
      </c>
      <c r="BA452" s="91">
        <v>12</v>
      </c>
      <c r="BB452" s="89">
        <v>0</v>
      </c>
      <c r="BC452" s="89">
        <v>0</v>
      </c>
      <c r="BD452" s="90">
        <v>0.60416666666666663</v>
      </c>
      <c r="BE452" s="91">
        <v>42</v>
      </c>
      <c r="BF452" s="89">
        <v>0</v>
      </c>
      <c r="BG452" s="89">
        <v>4</v>
      </c>
      <c r="BH452" s="90">
        <v>0.55314285714285716</v>
      </c>
      <c r="BI452" s="91">
        <v>46</v>
      </c>
      <c r="BJ452" s="89">
        <v>3</v>
      </c>
      <c r="BK452" s="89">
        <v>2</v>
      </c>
      <c r="BL452" s="90">
        <v>0.55399999999999994</v>
      </c>
      <c r="BM452" s="91">
        <v>34</v>
      </c>
      <c r="BN452" s="89">
        <v>1</v>
      </c>
      <c r="BO452" s="89">
        <v>-4</v>
      </c>
      <c r="BP452" s="90">
        <v>0.46697058823529392</v>
      </c>
      <c r="BQ452" s="91">
        <v>23</v>
      </c>
      <c r="BR452" s="89">
        <v>0</v>
      </c>
      <c r="BS452" s="89">
        <v>-1</v>
      </c>
      <c r="BT452" s="90">
        <v>0.63534782608695639</v>
      </c>
      <c r="BU452" s="91">
        <v>20</v>
      </c>
      <c r="BV452" s="89">
        <v>0</v>
      </c>
      <c r="BW452" s="89">
        <v>1</v>
      </c>
      <c r="BX452" s="90">
        <v>0.74574999999999991</v>
      </c>
      <c r="BY452" s="91">
        <v>19</v>
      </c>
      <c r="BZ452" s="89">
        <v>0</v>
      </c>
      <c r="CA452" s="89">
        <v>3</v>
      </c>
      <c r="CB452" s="90">
        <v>0.51026315789473686</v>
      </c>
      <c r="CC452" s="91">
        <v>22</v>
      </c>
      <c r="CD452" s="89">
        <v>0</v>
      </c>
      <c r="CE452" s="89">
        <v>-5</v>
      </c>
      <c r="CF452" s="90">
        <v>0.24036363636363636</v>
      </c>
      <c r="CG452" s="91">
        <v>45</v>
      </c>
      <c r="CH452" s="89">
        <v>0</v>
      </c>
      <c r="CI452" s="89">
        <v>5</v>
      </c>
      <c r="CJ452" s="90">
        <v>0.595088888888889</v>
      </c>
      <c r="CK452" s="91">
        <v>38</v>
      </c>
      <c r="CL452" s="89">
        <v>1</v>
      </c>
      <c r="CM452" s="89">
        <v>0</v>
      </c>
      <c r="CN452" s="90">
        <v>0.53989473684210509</v>
      </c>
      <c r="CO452" s="91">
        <v>28</v>
      </c>
      <c r="CP452" s="89">
        <v>0</v>
      </c>
      <c r="CQ452" s="89">
        <v>5</v>
      </c>
      <c r="CR452" s="90">
        <v>0.54164285714285698</v>
      </c>
    </row>
    <row r="453" spans="1:96" customFormat="1" x14ac:dyDescent="0.25">
      <c r="A453" s="119"/>
      <c r="B453" s="86" t="s">
        <v>433</v>
      </c>
      <c r="C453" s="87" t="str">
        <f>VLOOKUP(B453,'[1]Accession Numbers'!B:C,2,0)</f>
        <v>KX129623</v>
      </c>
      <c r="D453" s="81">
        <v>2011</v>
      </c>
      <c r="E453" s="88">
        <v>29</v>
      </c>
      <c r="F453" s="89">
        <v>0</v>
      </c>
      <c r="G453" s="89">
        <v>4</v>
      </c>
      <c r="H453" s="90">
        <v>0.58551724137931027</v>
      </c>
      <c r="I453" s="91">
        <v>100</v>
      </c>
      <c r="J453" s="89">
        <v>2</v>
      </c>
      <c r="K453" s="89">
        <v>-8</v>
      </c>
      <c r="L453" s="90">
        <v>0.53659999999999963</v>
      </c>
      <c r="M453" s="91">
        <v>27</v>
      </c>
      <c r="N453" s="89">
        <v>2</v>
      </c>
      <c r="O453" s="89">
        <v>-2</v>
      </c>
      <c r="P453" s="90">
        <v>0.40792592592592591</v>
      </c>
      <c r="Q453" s="91">
        <v>56</v>
      </c>
      <c r="R453" s="89">
        <v>5</v>
      </c>
      <c r="S453" s="89">
        <v>2</v>
      </c>
      <c r="T453" s="90">
        <v>0.45608928571428592</v>
      </c>
      <c r="U453" s="91">
        <v>99</v>
      </c>
      <c r="V453" s="89">
        <v>5</v>
      </c>
      <c r="W453" s="89">
        <v>3</v>
      </c>
      <c r="X453" s="90">
        <v>0.53611111111111098</v>
      </c>
      <c r="Y453" s="91">
        <v>35</v>
      </c>
      <c r="Z453" s="89">
        <v>1</v>
      </c>
      <c r="AA453" s="89">
        <v>4</v>
      </c>
      <c r="AB453" s="90">
        <v>0.50068571428571407</v>
      </c>
      <c r="AC453" s="91">
        <v>54</v>
      </c>
      <c r="AD453" s="89">
        <v>3</v>
      </c>
      <c r="AE453" s="89">
        <v>3</v>
      </c>
      <c r="AF453" s="90">
        <v>0.4775185185185184</v>
      </c>
      <c r="AG453" s="91">
        <v>28</v>
      </c>
      <c r="AH453" s="89">
        <v>4</v>
      </c>
      <c r="AI453" s="89">
        <v>-2</v>
      </c>
      <c r="AJ453" s="90">
        <v>0.50632142857142848</v>
      </c>
      <c r="AK453" s="91">
        <v>41</v>
      </c>
      <c r="AL453" s="89">
        <v>1</v>
      </c>
      <c r="AM453" s="89">
        <v>6</v>
      </c>
      <c r="AN453" s="90">
        <v>0.55051219512195138</v>
      </c>
      <c r="AO453" s="91">
        <v>10</v>
      </c>
      <c r="AP453" s="89">
        <v>2</v>
      </c>
      <c r="AQ453" s="89">
        <v>-1</v>
      </c>
      <c r="AR453" s="90">
        <v>0.25009999999999999</v>
      </c>
      <c r="AS453" s="91">
        <v>42</v>
      </c>
      <c r="AT453" s="89">
        <v>0</v>
      </c>
      <c r="AU453" s="89">
        <v>7</v>
      </c>
      <c r="AV453" s="90">
        <v>0.44947619047619042</v>
      </c>
      <c r="AW453" s="91">
        <v>17</v>
      </c>
      <c r="AX453" s="89">
        <v>0</v>
      </c>
      <c r="AY453" s="89">
        <v>0</v>
      </c>
      <c r="AZ453" s="90">
        <v>0.71147058823529397</v>
      </c>
      <c r="BA453" s="91">
        <v>12</v>
      </c>
      <c r="BB453" s="89">
        <v>0</v>
      </c>
      <c r="BC453" s="89">
        <v>0</v>
      </c>
      <c r="BD453" s="90">
        <v>0.60416666666666663</v>
      </c>
      <c r="BE453" s="91">
        <v>42</v>
      </c>
      <c r="BF453" s="89">
        <v>0</v>
      </c>
      <c r="BG453" s="89">
        <v>4</v>
      </c>
      <c r="BH453" s="90">
        <v>0.55314285714285716</v>
      </c>
      <c r="BI453" s="91">
        <v>46</v>
      </c>
      <c r="BJ453" s="89">
        <v>3</v>
      </c>
      <c r="BK453" s="89">
        <v>2</v>
      </c>
      <c r="BL453" s="90">
        <v>0.55399999999999994</v>
      </c>
      <c r="BM453" s="91">
        <v>34</v>
      </c>
      <c r="BN453" s="89">
        <v>1</v>
      </c>
      <c r="BO453" s="89">
        <v>-4</v>
      </c>
      <c r="BP453" s="90">
        <v>0.46697058823529392</v>
      </c>
      <c r="BQ453" s="91">
        <v>23</v>
      </c>
      <c r="BR453" s="89">
        <v>0</v>
      </c>
      <c r="BS453" s="89">
        <v>-1</v>
      </c>
      <c r="BT453" s="90">
        <v>0.63534782608695639</v>
      </c>
      <c r="BU453" s="91">
        <v>20</v>
      </c>
      <c r="BV453" s="89">
        <v>0</v>
      </c>
      <c r="BW453" s="89">
        <v>1</v>
      </c>
      <c r="BX453" s="90">
        <v>0.74574999999999991</v>
      </c>
      <c r="BY453" s="91">
        <v>19</v>
      </c>
      <c r="BZ453" s="89">
        <v>0</v>
      </c>
      <c r="CA453" s="89">
        <v>3</v>
      </c>
      <c r="CB453" s="90">
        <v>0.51026315789473686</v>
      </c>
      <c r="CC453" s="91">
        <v>22</v>
      </c>
      <c r="CD453" s="89">
        <v>0</v>
      </c>
      <c r="CE453" s="89">
        <v>-4</v>
      </c>
      <c r="CF453" s="90">
        <v>0.26118181818181818</v>
      </c>
      <c r="CG453" s="91">
        <v>45</v>
      </c>
      <c r="CH453" s="89">
        <v>0</v>
      </c>
      <c r="CI453" s="89">
        <v>5</v>
      </c>
      <c r="CJ453" s="90">
        <v>0.595088888888889</v>
      </c>
      <c r="CK453" s="91">
        <v>38</v>
      </c>
      <c r="CL453" s="89">
        <v>1</v>
      </c>
      <c r="CM453" s="89">
        <v>0</v>
      </c>
      <c r="CN453" s="90">
        <v>0.53989473684210509</v>
      </c>
      <c r="CO453" s="91">
        <v>28</v>
      </c>
      <c r="CP453" s="89">
        <v>0</v>
      </c>
      <c r="CQ453" s="89">
        <v>5</v>
      </c>
      <c r="CR453" s="90">
        <v>0.54164285714285698</v>
      </c>
    </row>
    <row r="454" spans="1:96" customFormat="1" x14ac:dyDescent="0.25">
      <c r="A454" s="119"/>
      <c r="B454" s="86" t="s">
        <v>438</v>
      </c>
      <c r="C454" s="87" t="str">
        <f>VLOOKUP(B454,'[1]Accession Numbers'!B:C,2,0)</f>
        <v>KX129624</v>
      </c>
      <c r="D454" s="81">
        <v>2013</v>
      </c>
      <c r="E454" s="88">
        <v>29</v>
      </c>
      <c r="F454" s="89">
        <v>0</v>
      </c>
      <c r="G454" s="89">
        <v>4</v>
      </c>
      <c r="H454" s="90">
        <v>0.58551724137931027</v>
      </c>
      <c r="I454" s="91">
        <v>100</v>
      </c>
      <c r="J454" s="89">
        <v>2</v>
      </c>
      <c r="K454" s="89">
        <v>-8</v>
      </c>
      <c r="L454" s="90">
        <v>0.53536999999999968</v>
      </c>
      <c r="M454" s="91">
        <v>32</v>
      </c>
      <c r="N454" s="89">
        <v>4</v>
      </c>
      <c r="O454" s="89">
        <v>-1</v>
      </c>
      <c r="P454" s="90">
        <v>0.42490624999999982</v>
      </c>
      <c r="Q454" s="91">
        <v>57</v>
      </c>
      <c r="R454" s="89">
        <v>5</v>
      </c>
      <c r="S454" s="89">
        <v>0</v>
      </c>
      <c r="T454" s="90">
        <v>0.47463157894736868</v>
      </c>
      <c r="U454" s="91">
        <v>99</v>
      </c>
      <c r="V454" s="89">
        <v>6</v>
      </c>
      <c r="W454" s="89">
        <v>2</v>
      </c>
      <c r="X454" s="90">
        <v>0.54210101010100986</v>
      </c>
      <c r="Y454" s="91">
        <v>35</v>
      </c>
      <c r="Z454" s="89">
        <v>1</v>
      </c>
      <c r="AA454" s="89">
        <v>5</v>
      </c>
      <c r="AB454" s="90">
        <v>0.49942857142857133</v>
      </c>
      <c r="AC454" s="91">
        <v>54</v>
      </c>
      <c r="AD454" s="89">
        <v>3</v>
      </c>
      <c r="AE454" s="89">
        <v>3</v>
      </c>
      <c r="AF454" s="90">
        <v>0.4799814814814814</v>
      </c>
      <c r="AG454" s="91">
        <v>30</v>
      </c>
      <c r="AH454" s="89">
        <v>4</v>
      </c>
      <c r="AI454" s="89">
        <v>-1</v>
      </c>
      <c r="AJ454" s="90">
        <v>0.48453333333333326</v>
      </c>
      <c r="AK454" s="91">
        <v>41</v>
      </c>
      <c r="AL454" s="89">
        <v>1</v>
      </c>
      <c r="AM454" s="89">
        <v>6</v>
      </c>
      <c r="AN454" s="90">
        <v>0.55051219512195138</v>
      </c>
      <c r="AO454" s="91">
        <v>10</v>
      </c>
      <c r="AP454" s="89">
        <v>2</v>
      </c>
      <c r="AQ454" s="89">
        <v>-1</v>
      </c>
      <c r="AR454" s="90">
        <v>0.25009999999999999</v>
      </c>
      <c r="AS454" s="91">
        <v>42</v>
      </c>
      <c r="AT454" s="89">
        <v>0</v>
      </c>
      <c r="AU454" s="89">
        <v>7</v>
      </c>
      <c r="AV454" s="90">
        <v>0.44947619047619042</v>
      </c>
      <c r="AW454" s="91">
        <v>17</v>
      </c>
      <c r="AX454" s="89">
        <v>0</v>
      </c>
      <c r="AY454" s="89">
        <v>0</v>
      </c>
      <c r="AZ454" s="90">
        <v>0.71147058823529397</v>
      </c>
      <c r="BA454" s="91">
        <v>12</v>
      </c>
      <c r="BB454" s="89">
        <v>0</v>
      </c>
      <c r="BC454" s="89">
        <v>0</v>
      </c>
      <c r="BD454" s="90">
        <v>0.60416666666666663</v>
      </c>
      <c r="BE454" s="91">
        <v>42</v>
      </c>
      <c r="BF454" s="89">
        <v>0</v>
      </c>
      <c r="BG454" s="89">
        <v>4</v>
      </c>
      <c r="BH454" s="90">
        <v>0.53666666666666674</v>
      </c>
      <c r="BI454" s="91">
        <v>46</v>
      </c>
      <c r="BJ454" s="89">
        <v>3</v>
      </c>
      <c r="BK454" s="89">
        <v>2</v>
      </c>
      <c r="BL454" s="90">
        <v>0.55399999999999994</v>
      </c>
      <c r="BM454" s="91">
        <v>34</v>
      </c>
      <c r="BN454" s="89">
        <v>1</v>
      </c>
      <c r="BO454" s="89">
        <v>-4</v>
      </c>
      <c r="BP454" s="90">
        <v>0.46697058823529392</v>
      </c>
      <c r="BQ454" s="91">
        <v>23</v>
      </c>
      <c r="BR454" s="89">
        <v>0</v>
      </c>
      <c r="BS454" s="89">
        <v>-1</v>
      </c>
      <c r="BT454" s="90">
        <v>0.62304347826086948</v>
      </c>
      <c r="BU454" s="91">
        <v>20</v>
      </c>
      <c r="BV454" s="89">
        <v>0</v>
      </c>
      <c r="BW454" s="89">
        <v>1</v>
      </c>
      <c r="BX454" s="90">
        <v>0.76174999999999993</v>
      </c>
      <c r="BY454" s="91">
        <v>19</v>
      </c>
      <c r="BZ454" s="89">
        <v>0</v>
      </c>
      <c r="CA454" s="89">
        <v>3</v>
      </c>
      <c r="CB454" s="90">
        <v>0.51026315789473686</v>
      </c>
      <c r="CC454" s="91">
        <v>22</v>
      </c>
      <c r="CD454" s="89">
        <v>0</v>
      </c>
      <c r="CE454" s="89">
        <v>-5</v>
      </c>
      <c r="CF454" s="90">
        <v>0.24036363636363636</v>
      </c>
      <c r="CG454" s="91">
        <v>45</v>
      </c>
      <c r="CH454" s="89">
        <v>0</v>
      </c>
      <c r="CI454" s="89">
        <v>5</v>
      </c>
      <c r="CJ454" s="90">
        <v>0.595088888888889</v>
      </c>
      <c r="CK454" s="91">
        <v>38</v>
      </c>
      <c r="CL454" s="89">
        <v>1</v>
      </c>
      <c r="CM454" s="89">
        <v>0</v>
      </c>
      <c r="CN454" s="90">
        <v>0.53989473684210509</v>
      </c>
      <c r="CO454" s="91">
        <v>28</v>
      </c>
      <c r="CP454" s="89">
        <v>0</v>
      </c>
      <c r="CQ454" s="89">
        <v>5</v>
      </c>
      <c r="CR454" s="90">
        <v>0.54164285714285698</v>
      </c>
    </row>
    <row r="455" spans="1:96" customFormat="1" x14ac:dyDescent="0.25">
      <c r="A455" s="119"/>
      <c r="B455" s="86" t="s">
        <v>435</v>
      </c>
      <c r="C455" s="87" t="str">
        <f>VLOOKUP(B455,'[1]Accession Numbers'!B:C,2,0)</f>
        <v>KX129625</v>
      </c>
      <c r="D455" s="81">
        <v>2013</v>
      </c>
      <c r="E455" s="88">
        <v>29</v>
      </c>
      <c r="F455" s="89">
        <v>0</v>
      </c>
      <c r="G455" s="89">
        <v>4</v>
      </c>
      <c r="H455" s="90">
        <v>0.58551724137931027</v>
      </c>
      <c r="I455" s="91">
        <v>100</v>
      </c>
      <c r="J455" s="89">
        <v>2</v>
      </c>
      <c r="K455" s="89">
        <v>-8</v>
      </c>
      <c r="L455" s="90">
        <v>0.53536999999999968</v>
      </c>
      <c r="M455" s="91">
        <v>32</v>
      </c>
      <c r="N455" s="89">
        <v>4</v>
      </c>
      <c r="O455" s="89">
        <v>-1</v>
      </c>
      <c r="P455" s="90">
        <v>0.42490624999999982</v>
      </c>
      <c r="Q455" s="91">
        <v>57</v>
      </c>
      <c r="R455" s="89">
        <v>5</v>
      </c>
      <c r="S455" s="89">
        <v>0</v>
      </c>
      <c r="T455" s="90">
        <v>0.47463157894736868</v>
      </c>
      <c r="U455" s="91">
        <v>99</v>
      </c>
      <c r="V455" s="89">
        <v>6</v>
      </c>
      <c r="W455" s="89">
        <v>2</v>
      </c>
      <c r="X455" s="90">
        <v>0.54210101010100986</v>
      </c>
      <c r="Y455" s="91">
        <v>35</v>
      </c>
      <c r="Z455" s="89">
        <v>1</v>
      </c>
      <c r="AA455" s="89">
        <v>5</v>
      </c>
      <c r="AB455" s="90">
        <v>0.49942857142857133</v>
      </c>
      <c r="AC455" s="91">
        <v>54</v>
      </c>
      <c r="AD455" s="89">
        <v>3</v>
      </c>
      <c r="AE455" s="89">
        <v>3</v>
      </c>
      <c r="AF455" s="90">
        <v>0.4799814814814814</v>
      </c>
      <c r="AG455" s="91">
        <v>30</v>
      </c>
      <c r="AH455" s="89">
        <v>4</v>
      </c>
      <c r="AI455" s="89">
        <v>-1</v>
      </c>
      <c r="AJ455" s="90">
        <v>0.48453333333333326</v>
      </c>
      <c r="AK455" s="91">
        <v>41</v>
      </c>
      <c r="AL455" s="89">
        <v>1</v>
      </c>
      <c r="AM455" s="89">
        <v>6</v>
      </c>
      <c r="AN455" s="90">
        <v>0.55051219512195138</v>
      </c>
      <c r="AO455" s="91">
        <v>11</v>
      </c>
      <c r="AP455" s="89">
        <v>2</v>
      </c>
      <c r="AQ455" s="89">
        <v>0</v>
      </c>
      <c r="AR455" s="90">
        <v>0.25172727272727274</v>
      </c>
      <c r="AS455" s="91">
        <v>42</v>
      </c>
      <c r="AT455" s="89">
        <v>0</v>
      </c>
      <c r="AU455" s="89">
        <v>7</v>
      </c>
      <c r="AV455" s="90">
        <v>0.44947619047619042</v>
      </c>
      <c r="AW455" s="91">
        <v>17</v>
      </c>
      <c r="AX455" s="89">
        <v>0</v>
      </c>
      <c r="AY455" s="89">
        <v>0</v>
      </c>
      <c r="AZ455" s="90">
        <v>0.71147058823529397</v>
      </c>
      <c r="BA455" s="91">
        <v>12</v>
      </c>
      <c r="BB455" s="89">
        <v>0</v>
      </c>
      <c r="BC455" s="89">
        <v>0</v>
      </c>
      <c r="BD455" s="90">
        <v>0.60416666666666663</v>
      </c>
      <c r="BE455" s="91">
        <v>42</v>
      </c>
      <c r="BF455" s="89">
        <v>0</v>
      </c>
      <c r="BG455" s="89">
        <v>4</v>
      </c>
      <c r="BH455" s="90">
        <v>0.53666666666666674</v>
      </c>
      <c r="BI455" s="91">
        <v>46</v>
      </c>
      <c r="BJ455" s="89">
        <v>3</v>
      </c>
      <c r="BK455" s="89">
        <v>2</v>
      </c>
      <c r="BL455" s="90">
        <v>0.55399999999999994</v>
      </c>
      <c r="BM455" s="91">
        <v>34</v>
      </c>
      <c r="BN455" s="89">
        <v>1</v>
      </c>
      <c r="BO455" s="89">
        <v>-4</v>
      </c>
      <c r="BP455" s="90">
        <v>0.46697058823529392</v>
      </c>
      <c r="BQ455" s="91">
        <v>23</v>
      </c>
      <c r="BR455" s="89">
        <v>0</v>
      </c>
      <c r="BS455" s="89">
        <v>-1</v>
      </c>
      <c r="BT455" s="90">
        <v>0.62304347826086948</v>
      </c>
      <c r="BU455" s="91">
        <v>20</v>
      </c>
      <c r="BV455" s="89">
        <v>0</v>
      </c>
      <c r="BW455" s="89">
        <v>1</v>
      </c>
      <c r="BX455" s="90">
        <v>0.76174999999999993</v>
      </c>
      <c r="BY455" s="91">
        <v>19</v>
      </c>
      <c r="BZ455" s="89">
        <v>0</v>
      </c>
      <c r="CA455" s="89">
        <v>3</v>
      </c>
      <c r="CB455" s="90">
        <v>0.51026315789473686</v>
      </c>
      <c r="CC455" s="91">
        <v>22</v>
      </c>
      <c r="CD455" s="89">
        <v>0</v>
      </c>
      <c r="CE455" s="89">
        <v>-5</v>
      </c>
      <c r="CF455" s="90">
        <v>0.24036363636363636</v>
      </c>
      <c r="CG455" s="91">
        <v>45</v>
      </c>
      <c r="CH455" s="89">
        <v>0</v>
      </c>
      <c r="CI455" s="89">
        <v>5</v>
      </c>
      <c r="CJ455" s="90">
        <v>0.595088888888889</v>
      </c>
      <c r="CK455" s="91">
        <v>38</v>
      </c>
      <c r="CL455" s="89">
        <v>1</v>
      </c>
      <c r="CM455" s="89">
        <v>0</v>
      </c>
      <c r="CN455" s="90">
        <v>0.53989473684210509</v>
      </c>
      <c r="CO455" s="91">
        <v>28</v>
      </c>
      <c r="CP455" s="89">
        <v>0</v>
      </c>
      <c r="CQ455" s="89">
        <v>5</v>
      </c>
      <c r="CR455" s="90">
        <v>0.54164285714285698</v>
      </c>
    </row>
    <row r="456" spans="1:96" customFormat="1" x14ac:dyDescent="0.25">
      <c r="A456" s="119"/>
      <c r="B456" s="86" t="s">
        <v>436</v>
      </c>
      <c r="C456" s="87" t="str">
        <f>VLOOKUP(B456,'[1]Accession Numbers'!B:C,2,0)</f>
        <v>KX129626</v>
      </c>
      <c r="D456" s="81">
        <v>2013</v>
      </c>
      <c r="E456" s="88">
        <v>29</v>
      </c>
      <c r="F456" s="89">
        <v>0</v>
      </c>
      <c r="G456" s="89">
        <v>4</v>
      </c>
      <c r="H456" s="90">
        <v>0.58551724137931027</v>
      </c>
      <c r="I456" s="91">
        <v>100</v>
      </c>
      <c r="J456" s="89">
        <v>2</v>
      </c>
      <c r="K456" s="89">
        <v>-8</v>
      </c>
      <c r="L456" s="90">
        <v>0.53536999999999968</v>
      </c>
      <c r="M456" s="91">
        <v>32</v>
      </c>
      <c r="N456" s="89">
        <v>4</v>
      </c>
      <c r="O456" s="89">
        <v>-1</v>
      </c>
      <c r="P456" s="90">
        <v>0.42490624999999982</v>
      </c>
      <c r="Q456" s="91">
        <v>57</v>
      </c>
      <c r="R456" s="89">
        <v>4</v>
      </c>
      <c r="S456" s="89">
        <v>2</v>
      </c>
      <c r="T456" s="90">
        <v>0.46708771929824577</v>
      </c>
      <c r="U456" s="91">
        <v>99</v>
      </c>
      <c r="V456" s="89">
        <v>6</v>
      </c>
      <c r="W456" s="89">
        <v>2</v>
      </c>
      <c r="X456" s="90">
        <v>0.54210101010100986</v>
      </c>
      <c r="Y456" s="91">
        <v>35</v>
      </c>
      <c r="Z456" s="89">
        <v>1</v>
      </c>
      <c r="AA456" s="89">
        <v>5</v>
      </c>
      <c r="AB456" s="90">
        <v>0.49942857142857133</v>
      </c>
      <c r="AC456" s="91">
        <v>54</v>
      </c>
      <c r="AD456" s="89">
        <v>3</v>
      </c>
      <c r="AE456" s="89">
        <v>3</v>
      </c>
      <c r="AF456" s="90">
        <v>0.4799814814814814</v>
      </c>
      <c r="AG456" s="91">
        <v>30</v>
      </c>
      <c r="AH456" s="89">
        <v>4</v>
      </c>
      <c r="AI456" s="89">
        <v>-1</v>
      </c>
      <c r="AJ456" s="90">
        <v>0.48453333333333326</v>
      </c>
      <c r="AK456" s="91">
        <v>41</v>
      </c>
      <c r="AL456" s="89">
        <v>1</v>
      </c>
      <c r="AM456" s="89">
        <v>6</v>
      </c>
      <c r="AN456" s="90">
        <v>0.55051219512195138</v>
      </c>
      <c r="AO456" s="91">
        <v>11</v>
      </c>
      <c r="AP456" s="89">
        <v>2</v>
      </c>
      <c r="AQ456" s="89">
        <v>0</v>
      </c>
      <c r="AR456" s="90">
        <v>0.25172727272727274</v>
      </c>
      <c r="AS456" s="91">
        <v>42</v>
      </c>
      <c r="AT456" s="89">
        <v>0</v>
      </c>
      <c r="AU456" s="89">
        <v>7</v>
      </c>
      <c r="AV456" s="90">
        <v>0.44947619047619042</v>
      </c>
      <c r="AW456" s="91">
        <v>17</v>
      </c>
      <c r="AX456" s="89">
        <v>0</v>
      </c>
      <c r="AY456" s="89">
        <v>0</v>
      </c>
      <c r="AZ456" s="90">
        <v>0.71147058823529397</v>
      </c>
      <c r="BA456" s="91">
        <v>12</v>
      </c>
      <c r="BB456" s="89">
        <v>0</v>
      </c>
      <c r="BC456" s="89">
        <v>0</v>
      </c>
      <c r="BD456" s="90">
        <v>0.60416666666666663</v>
      </c>
      <c r="BE456" s="91">
        <v>42</v>
      </c>
      <c r="BF456" s="89">
        <v>0</v>
      </c>
      <c r="BG456" s="89">
        <v>5</v>
      </c>
      <c r="BH456" s="90">
        <v>0.55109523809523808</v>
      </c>
      <c r="BI456" s="91">
        <v>46</v>
      </c>
      <c r="BJ456" s="89">
        <v>3</v>
      </c>
      <c r="BK456" s="89">
        <v>2</v>
      </c>
      <c r="BL456" s="90">
        <v>0.55399999999999994</v>
      </c>
      <c r="BM456" s="91">
        <v>34</v>
      </c>
      <c r="BN456" s="89">
        <v>1</v>
      </c>
      <c r="BO456" s="89">
        <v>-4</v>
      </c>
      <c r="BP456" s="90">
        <v>0.46697058823529392</v>
      </c>
      <c r="BQ456" s="91">
        <v>23</v>
      </c>
      <c r="BR456" s="89">
        <v>0</v>
      </c>
      <c r="BS456" s="89">
        <v>-1</v>
      </c>
      <c r="BT456" s="90">
        <v>0.62304347826086948</v>
      </c>
      <c r="BU456" s="91">
        <v>20</v>
      </c>
      <c r="BV456" s="89">
        <v>0</v>
      </c>
      <c r="BW456" s="89">
        <v>1</v>
      </c>
      <c r="BX456" s="90">
        <v>0.76174999999999993</v>
      </c>
      <c r="BY456" s="91">
        <v>19</v>
      </c>
      <c r="BZ456" s="89">
        <v>0</v>
      </c>
      <c r="CA456" s="89">
        <v>3</v>
      </c>
      <c r="CB456" s="90">
        <v>0.51026315789473686</v>
      </c>
      <c r="CC456" s="91">
        <v>22</v>
      </c>
      <c r="CD456" s="89">
        <v>0</v>
      </c>
      <c r="CE456" s="89">
        <v>-5</v>
      </c>
      <c r="CF456" s="90">
        <v>0.24036363636363636</v>
      </c>
      <c r="CG456" s="91">
        <v>45</v>
      </c>
      <c r="CH456" s="89">
        <v>0</v>
      </c>
      <c r="CI456" s="89">
        <v>5</v>
      </c>
      <c r="CJ456" s="90">
        <v>0.595088888888889</v>
      </c>
      <c r="CK456" s="91">
        <v>38</v>
      </c>
      <c r="CL456" s="89">
        <v>1</v>
      </c>
      <c r="CM456" s="89">
        <v>0</v>
      </c>
      <c r="CN456" s="90">
        <v>0.53989473684210509</v>
      </c>
      <c r="CO456" s="91">
        <v>28</v>
      </c>
      <c r="CP456" s="89">
        <v>0</v>
      </c>
      <c r="CQ456" s="89">
        <v>5</v>
      </c>
      <c r="CR456" s="90">
        <v>0.54164285714285698</v>
      </c>
    </row>
    <row r="457" spans="1:96" customFormat="1" ht="15.75" thickBot="1" x14ac:dyDescent="0.3">
      <c r="A457" s="120"/>
      <c r="B457" s="92" t="s">
        <v>437</v>
      </c>
      <c r="C457" s="87" t="str">
        <f>VLOOKUP(B457,'[1]Accession Numbers'!B:C,2,0)</f>
        <v>KX129627</v>
      </c>
      <c r="D457" s="81">
        <v>2013</v>
      </c>
      <c r="E457" s="88">
        <v>29</v>
      </c>
      <c r="F457" s="89">
        <v>0</v>
      </c>
      <c r="G457" s="89">
        <v>4</v>
      </c>
      <c r="H457" s="90">
        <v>0.59527586206896543</v>
      </c>
      <c r="I457" s="91">
        <v>100</v>
      </c>
      <c r="J457" s="89">
        <v>2</v>
      </c>
      <c r="K457" s="89">
        <v>-8</v>
      </c>
      <c r="L457" s="90">
        <v>0.53536999999999968</v>
      </c>
      <c r="M457" s="91">
        <v>32</v>
      </c>
      <c r="N457" s="89">
        <v>4</v>
      </c>
      <c r="O457" s="89">
        <v>-1</v>
      </c>
      <c r="P457" s="90">
        <v>0.42490624999999982</v>
      </c>
      <c r="Q457" s="91">
        <v>57</v>
      </c>
      <c r="R457" s="89">
        <v>5</v>
      </c>
      <c r="S457" s="89">
        <v>0</v>
      </c>
      <c r="T457" s="90">
        <v>0.47463157894736868</v>
      </c>
      <c r="U457" s="91">
        <v>99</v>
      </c>
      <c r="V457" s="89">
        <v>5</v>
      </c>
      <c r="W457" s="89">
        <v>2</v>
      </c>
      <c r="X457" s="90">
        <v>0.54501010101010072</v>
      </c>
      <c r="Y457" s="91">
        <v>35</v>
      </c>
      <c r="Z457" s="89">
        <v>1</v>
      </c>
      <c r="AA457" s="89">
        <v>5</v>
      </c>
      <c r="AB457" s="90">
        <v>0.49942857142857133</v>
      </c>
      <c r="AC457" s="91">
        <v>54</v>
      </c>
      <c r="AD457" s="89">
        <v>3</v>
      </c>
      <c r="AE457" s="89">
        <v>3</v>
      </c>
      <c r="AF457" s="90">
        <v>0.4799814814814814</v>
      </c>
      <c r="AG457" s="91">
        <v>30</v>
      </c>
      <c r="AH457" s="89">
        <v>4</v>
      </c>
      <c r="AI457" s="89">
        <v>-2</v>
      </c>
      <c r="AJ457" s="90">
        <v>0.49933333333333324</v>
      </c>
      <c r="AK457" s="91">
        <v>41</v>
      </c>
      <c r="AL457" s="89">
        <v>1</v>
      </c>
      <c r="AM457" s="89">
        <v>6</v>
      </c>
      <c r="AN457" s="90">
        <v>0.55051219512195138</v>
      </c>
      <c r="AO457" s="91">
        <v>11</v>
      </c>
      <c r="AP457" s="89">
        <v>2</v>
      </c>
      <c r="AQ457" s="89">
        <v>0</v>
      </c>
      <c r="AR457" s="90">
        <v>0.25172727272727274</v>
      </c>
      <c r="AS457" s="91">
        <v>42</v>
      </c>
      <c r="AT457" s="89">
        <v>0</v>
      </c>
      <c r="AU457" s="89">
        <v>7</v>
      </c>
      <c r="AV457" s="90">
        <v>0.44947619047619042</v>
      </c>
      <c r="AW457" s="91">
        <v>17</v>
      </c>
      <c r="AX457" s="89">
        <v>0</v>
      </c>
      <c r="AY457" s="89">
        <v>0</v>
      </c>
      <c r="AZ457" s="90">
        <v>0.71147058823529397</v>
      </c>
      <c r="BA457" s="91">
        <v>12</v>
      </c>
      <c r="BB457" s="89">
        <v>0</v>
      </c>
      <c r="BC457" s="89">
        <v>0</v>
      </c>
      <c r="BD457" s="90">
        <v>0.60416666666666663</v>
      </c>
      <c r="BE457" s="91">
        <v>42</v>
      </c>
      <c r="BF457" s="89">
        <v>0</v>
      </c>
      <c r="BG457" s="89">
        <v>4</v>
      </c>
      <c r="BH457" s="90">
        <v>0.55314285714285716</v>
      </c>
      <c r="BI457" s="91">
        <v>46</v>
      </c>
      <c r="BJ457" s="89">
        <v>3</v>
      </c>
      <c r="BK457" s="89">
        <v>2</v>
      </c>
      <c r="BL457" s="90">
        <v>0.55399999999999994</v>
      </c>
      <c r="BM457" s="91">
        <v>34</v>
      </c>
      <c r="BN457" s="89">
        <v>1</v>
      </c>
      <c r="BO457" s="89">
        <v>-4</v>
      </c>
      <c r="BP457" s="90">
        <v>0.46697058823529392</v>
      </c>
      <c r="BQ457" s="91">
        <v>23</v>
      </c>
      <c r="BR457" s="89">
        <v>0</v>
      </c>
      <c r="BS457" s="89">
        <v>-1</v>
      </c>
      <c r="BT457" s="90">
        <v>0.62304347826086948</v>
      </c>
      <c r="BU457" s="91">
        <v>20</v>
      </c>
      <c r="BV457" s="89">
        <v>0</v>
      </c>
      <c r="BW457" s="89">
        <v>1</v>
      </c>
      <c r="BX457" s="90">
        <v>0.76174999999999993</v>
      </c>
      <c r="BY457" s="91">
        <v>19</v>
      </c>
      <c r="BZ457" s="89">
        <v>0</v>
      </c>
      <c r="CA457" s="89">
        <v>3</v>
      </c>
      <c r="CB457" s="90">
        <v>0.51026315789473686</v>
      </c>
      <c r="CC457" s="91">
        <v>22</v>
      </c>
      <c r="CD457" s="89">
        <v>0</v>
      </c>
      <c r="CE457" s="89">
        <v>-4</v>
      </c>
      <c r="CF457" s="90">
        <v>0.26118181818181818</v>
      </c>
      <c r="CG457" s="91">
        <v>45</v>
      </c>
      <c r="CH457" s="89">
        <v>0</v>
      </c>
      <c r="CI457" s="89">
        <v>5</v>
      </c>
      <c r="CJ457" s="90">
        <v>0.595088888888889</v>
      </c>
      <c r="CK457" s="91">
        <v>38</v>
      </c>
      <c r="CL457" s="89">
        <v>1</v>
      </c>
      <c r="CM457" s="89">
        <v>0</v>
      </c>
      <c r="CN457" s="90">
        <v>0.53989473684210509</v>
      </c>
      <c r="CO457" s="91">
        <v>28</v>
      </c>
      <c r="CP457" s="89">
        <v>0</v>
      </c>
      <c r="CQ457" s="89">
        <v>5</v>
      </c>
      <c r="CR457" s="90">
        <v>0.54164285714285698</v>
      </c>
    </row>
    <row r="458" spans="1:96" customFormat="1" x14ac:dyDescent="0.25">
      <c r="A458" s="118" t="s">
        <v>625</v>
      </c>
      <c r="B458" s="79" t="s">
        <v>440</v>
      </c>
      <c r="C458" s="87" t="str">
        <f>VLOOKUP(B458,'[1]Accession Numbers'!B:C,2,0)</f>
        <v>KX129628</v>
      </c>
      <c r="D458" s="81">
        <v>2004</v>
      </c>
      <c r="E458" s="88">
        <v>29</v>
      </c>
      <c r="F458" s="89">
        <v>0</v>
      </c>
      <c r="G458" s="89">
        <v>5</v>
      </c>
      <c r="H458" s="90">
        <v>0.59299999999999997</v>
      </c>
      <c r="I458" s="91">
        <v>100</v>
      </c>
      <c r="J458" s="89">
        <v>2</v>
      </c>
      <c r="K458" s="89">
        <v>-3</v>
      </c>
      <c r="L458" s="90">
        <v>0.53910999999999965</v>
      </c>
      <c r="M458" s="91">
        <v>40</v>
      </c>
      <c r="N458" s="89">
        <v>5</v>
      </c>
      <c r="O458" s="89">
        <v>-1</v>
      </c>
      <c r="P458" s="90">
        <v>0.37724999999999986</v>
      </c>
      <c r="Q458" s="91">
        <v>50</v>
      </c>
      <c r="R458" s="89">
        <v>3</v>
      </c>
      <c r="S458" s="89">
        <v>0</v>
      </c>
      <c r="T458" s="90">
        <v>0.49159999999999998</v>
      </c>
      <c r="U458" s="91">
        <v>99</v>
      </c>
      <c r="V458" s="89">
        <v>7</v>
      </c>
      <c r="W458" s="89">
        <v>3</v>
      </c>
      <c r="X458" s="90">
        <v>0.54679797979797973</v>
      </c>
      <c r="Y458" s="91">
        <v>35</v>
      </c>
      <c r="Z458" s="89">
        <v>1</v>
      </c>
      <c r="AA458" s="89">
        <v>7</v>
      </c>
      <c r="AB458" s="90">
        <v>0.48802857142857131</v>
      </c>
      <c r="AC458" s="91">
        <v>52</v>
      </c>
      <c r="AD458" s="89">
        <v>3</v>
      </c>
      <c r="AE458" s="89">
        <v>1</v>
      </c>
      <c r="AF458" s="90">
        <v>0.50198076923076917</v>
      </c>
      <c r="AG458" s="91">
        <v>30</v>
      </c>
      <c r="AH458" s="89">
        <v>4</v>
      </c>
      <c r="AI458" s="89">
        <v>-2</v>
      </c>
      <c r="AJ458" s="90">
        <v>0.50643333333333329</v>
      </c>
      <c r="AK458" s="91">
        <v>41</v>
      </c>
      <c r="AL458" s="89">
        <v>1</v>
      </c>
      <c r="AM458" s="89">
        <v>3</v>
      </c>
      <c r="AN458" s="90">
        <v>0.5523414634146343</v>
      </c>
      <c r="AO458" s="91">
        <v>10</v>
      </c>
      <c r="AP458" s="89">
        <v>1</v>
      </c>
      <c r="AQ458" s="89">
        <v>-2</v>
      </c>
      <c r="AR458" s="90">
        <v>0.33429999999999999</v>
      </c>
      <c r="AS458" s="91">
        <v>42</v>
      </c>
      <c r="AT458" s="89">
        <v>0</v>
      </c>
      <c r="AU458" s="89">
        <v>7</v>
      </c>
      <c r="AV458" s="90">
        <v>0.44947619047619042</v>
      </c>
      <c r="AW458" s="91">
        <v>16</v>
      </c>
      <c r="AX458" s="89">
        <v>0</v>
      </c>
      <c r="AY458" s="89">
        <v>0</v>
      </c>
      <c r="AZ458" s="90">
        <v>0.71549999999999991</v>
      </c>
      <c r="BA458" s="91">
        <v>12</v>
      </c>
      <c r="BB458" s="89">
        <v>0</v>
      </c>
      <c r="BC458" s="89">
        <v>0</v>
      </c>
      <c r="BD458" s="90">
        <v>0.60416666666666663</v>
      </c>
      <c r="BE458" s="91">
        <v>42</v>
      </c>
      <c r="BF458" s="89">
        <v>0</v>
      </c>
      <c r="BG458" s="89">
        <v>4</v>
      </c>
      <c r="BH458" s="90">
        <v>0.5288571428571428</v>
      </c>
      <c r="BI458" s="91">
        <v>46</v>
      </c>
      <c r="BJ458" s="89">
        <v>3</v>
      </c>
      <c r="BK458" s="89">
        <v>1</v>
      </c>
      <c r="BL458" s="90">
        <v>0.54752173913043467</v>
      </c>
      <c r="BM458" s="91">
        <v>34</v>
      </c>
      <c r="BN458" s="89">
        <v>1</v>
      </c>
      <c r="BO458" s="89">
        <v>-6</v>
      </c>
      <c r="BP458" s="90">
        <v>0.44297058823529389</v>
      </c>
      <c r="BQ458" s="91">
        <v>23</v>
      </c>
      <c r="BR458" s="89">
        <v>0</v>
      </c>
      <c r="BS458" s="89">
        <v>0</v>
      </c>
      <c r="BT458" s="90">
        <v>0.65056521739130424</v>
      </c>
      <c r="BU458" s="91">
        <v>20</v>
      </c>
      <c r="BV458" s="89">
        <v>0</v>
      </c>
      <c r="BW458" s="89">
        <v>1</v>
      </c>
      <c r="BX458" s="90">
        <v>0.75344999999999984</v>
      </c>
      <c r="BY458" s="91">
        <v>19</v>
      </c>
      <c r="BZ458" s="89">
        <v>0</v>
      </c>
      <c r="CA458" s="89">
        <v>4</v>
      </c>
      <c r="CB458" s="90">
        <v>0.47199999999999998</v>
      </c>
      <c r="CC458" s="91">
        <v>22</v>
      </c>
      <c r="CD458" s="89">
        <v>0</v>
      </c>
      <c r="CE458" s="89">
        <v>-3</v>
      </c>
      <c r="CF458" s="90">
        <v>0.26013636363636361</v>
      </c>
      <c r="CG458" s="91">
        <v>45</v>
      </c>
      <c r="CH458" s="89">
        <v>0</v>
      </c>
      <c r="CI458" s="89">
        <v>3</v>
      </c>
      <c r="CJ458" s="90">
        <v>0.61575555555555583</v>
      </c>
      <c r="CK458" s="91">
        <v>38</v>
      </c>
      <c r="CL458" s="89">
        <v>1</v>
      </c>
      <c r="CM458" s="89">
        <v>-1</v>
      </c>
      <c r="CN458" s="90">
        <v>0.55471052631578932</v>
      </c>
      <c r="CO458" s="91">
        <v>28</v>
      </c>
      <c r="CP458" s="89">
        <v>0</v>
      </c>
      <c r="CQ458" s="89">
        <v>5</v>
      </c>
      <c r="CR458" s="90">
        <v>0.49560714285714269</v>
      </c>
    </row>
    <row r="459" spans="1:96" customFormat="1" ht="15.75" thickBot="1" x14ac:dyDescent="0.3">
      <c r="A459" s="120"/>
      <c r="B459" s="92" t="s">
        <v>441</v>
      </c>
      <c r="C459" s="87" t="str">
        <f>VLOOKUP(B459,'[1]Accession Numbers'!B:C,2,0)</f>
        <v>KX129629</v>
      </c>
      <c r="D459" s="81">
        <v>2004</v>
      </c>
      <c r="E459" s="88">
        <v>29</v>
      </c>
      <c r="F459" s="89">
        <v>0</v>
      </c>
      <c r="G459" s="89">
        <v>6</v>
      </c>
      <c r="H459" s="90">
        <v>0.59896551724137936</v>
      </c>
      <c r="I459" s="91">
        <v>100</v>
      </c>
      <c r="J459" s="89">
        <v>2</v>
      </c>
      <c r="K459" s="89">
        <v>-3</v>
      </c>
      <c r="L459" s="90">
        <v>0.53910999999999965</v>
      </c>
      <c r="M459" s="91">
        <v>40</v>
      </c>
      <c r="N459" s="89">
        <v>5</v>
      </c>
      <c r="O459" s="89">
        <v>-1</v>
      </c>
      <c r="P459" s="90">
        <v>0.37724999999999986</v>
      </c>
      <c r="Q459" s="91">
        <v>50</v>
      </c>
      <c r="R459" s="89">
        <v>3</v>
      </c>
      <c r="S459" s="89">
        <v>0</v>
      </c>
      <c r="T459" s="90">
        <v>0.49159999999999998</v>
      </c>
      <c r="U459" s="91">
        <v>99</v>
      </c>
      <c r="V459" s="89">
        <v>6</v>
      </c>
      <c r="W459" s="89">
        <v>3</v>
      </c>
      <c r="X459" s="90">
        <v>0.54895959595959598</v>
      </c>
      <c r="Y459" s="91">
        <v>35</v>
      </c>
      <c r="Z459" s="89">
        <v>1</v>
      </c>
      <c r="AA459" s="89">
        <v>7</v>
      </c>
      <c r="AB459" s="90">
        <v>0.48802857142857131</v>
      </c>
      <c r="AC459" s="91">
        <v>52</v>
      </c>
      <c r="AD459" s="89">
        <v>3</v>
      </c>
      <c r="AE459" s="89">
        <v>1</v>
      </c>
      <c r="AF459" s="90">
        <v>0.50198076923076917</v>
      </c>
      <c r="AG459" s="91">
        <v>30</v>
      </c>
      <c r="AH459" s="89">
        <v>4</v>
      </c>
      <c r="AI459" s="89">
        <v>-1</v>
      </c>
      <c r="AJ459" s="90">
        <v>0.51336666666666664</v>
      </c>
      <c r="AK459" s="91">
        <v>41</v>
      </c>
      <c r="AL459" s="89">
        <v>1</v>
      </c>
      <c r="AM459" s="89">
        <v>3</v>
      </c>
      <c r="AN459" s="90">
        <v>0.55456097560975626</v>
      </c>
      <c r="AO459" s="91">
        <v>12</v>
      </c>
      <c r="AP459" s="89">
        <v>1</v>
      </c>
      <c r="AQ459" s="89">
        <v>-1</v>
      </c>
      <c r="AR459" s="90">
        <v>0.3660000000000001</v>
      </c>
      <c r="AS459" s="91">
        <v>42</v>
      </c>
      <c r="AT459" s="89">
        <v>0</v>
      </c>
      <c r="AU459" s="89">
        <v>7</v>
      </c>
      <c r="AV459" s="90">
        <v>0.44947619047619042</v>
      </c>
      <c r="AW459" s="91">
        <v>16</v>
      </c>
      <c r="AX459" s="89">
        <v>0</v>
      </c>
      <c r="AY459" s="89">
        <v>0</v>
      </c>
      <c r="AZ459" s="90">
        <v>0.71549999999999991</v>
      </c>
      <c r="BA459" s="91">
        <v>12</v>
      </c>
      <c r="BB459" s="89">
        <v>0</v>
      </c>
      <c r="BC459" s="89">
        <v>0</v>
      </c>
      <c r="BD459" s="90">
        <v>0.60416666666666663</v>
      </c>
      <c r="BE459" s="91">
        <v>42</v>
      </c>
      <c r="BF459" s="89">
        <v>0</v>
      </c>
      <c r="BG459" s="89">
        <v>4</v>
      </c>
      <c r="BH459" s="90">
        <v>0.5288571428571428</v>
      </c>
      <c r="BI459" s="91">
        <v>46</v>
      </c>
      <c r="BJ459" s="89">
        <v>3</v>
      </c>
      <c r="BK459" s="89">
        <v>1</v>
      </c>
      <c r="BL459" s="90">
        <v>0.54371739130434771</v>
      </c>
      <c r="BM459" s="91">
        <v>34</v>
      </c>
      <c r="BN459" s="89">
        <v>1</v>
      </c>
      <c r="BO459" s="89">
        <v>-6</v>
      </c>
      <c r="BP459" s="90">
        <v>0.44252941176470573</v>
      </c>
      <c r="BQ459" s="91">
        <v>23</v>
      </c>
      <c r="BR459" s="89">
        <v>0</v>
      </c>
      <c r="BS459" s="89">
        <v>0</v>
      </c>
      <c r="BT459" s="90">
        <v>0.65056521739130424</v>
      </c>
      <c r="BU459" s="91">
        <v>20</v>
      </c>
      <c r="BV459" s="89">
        <v>0</v>
      </c>
      <c r="BW459" s="89">
        <v>1</v>
      </c>
      <c r="BX459" s="90">
        <v>0.74754999999999983</v>
      </c>
      <c r="BY459" s="91">
        <v>19</v>
      </c>
      <c r="BZ459" s="89">
        <v>0</v>
      </c>
      <c r="CA459" s="89">
        <v>4</v>
      </c>
      <c r="CB459" s="90">
        <v>0.47199999999999998</v>
      </c>
      <c r="CC459" s="91">
        <v>22</v>
      </c>
      <c r="CD459" s="89">
        <v>0</v>
      </c>
      <c r="CE459" s="89">
        <v>-3</v>
      </c>
      <c r="CF459" s="90">
        <v>0.26013636363636361</v>
      </c>
      <c r="CG459" s="91">
        <v>45</v>
      </c>
      <c r="CH459" s="89">
        <v>0</v>
      </c>
      <c r="CI459" s="89">
        <v>3</v>
      </c>
      <c r="CJ459" s="90">
        <v>0.61575555555555583</v>
      </c>
      <c r="CK459" s="91">
        <v>38</v>
      </c>
      <c r="CL459" s="89">
        <v>1</v>
      </c>
      <c r="CM459" s="89">
        <v>-1</v>
      </c>
      <c r="CN459" s="90">
        <v>0.55781578947368404</v>
      </c>
      <c r="CO459" s="91">
        <v>28</v>
      </c>
      <c r="CP459" s="89">
        <v>0</v>
      </c>
      <c r="CQ459" s="89">
        <v>5</v>
      </c>
      <c r="CR459" s="90">
        <v>0.49560714285714269</v>
      </c>
    </row>
    <row r="460" spans="1:96" customFormat="1" x14ac:dyDescent="0.25">
      <c r="A460" s="118" t="s">
        <v>618</v>
      </c>
      <c r="B460" s="79" t="s">
        <v>443</v>
      </c>
      <c r="C460" s="87" t="str">
        <f>VLOOKUP(B460,'[1]Accession Numbers'!B:C,2,0)</f>
        <v>KX129630</v>
      </c>
      <c r="D460" s="81">
        <v>2004</v>
      </c>
      <c r="E460" s="88">
        <v>29</v>
      </c>
      <c r="F460" s="89">
        <v>1</v>
      </c>
      <c r="G460" s="89">
        <v>5</v>
      </c>
      <c r="H460" s="90">
        <v>0.61672413793103442</v>
      </c>
      <c r="I460" s="91">
        <v>100</v>
      </c>
      <c r="J460" s="89">
        <v>2</v>
      </c>
      <c r="K460" s="89">
        <v>-4</v>
      </c>
      <c r="L460" s="90">
        <v>0.53820999999999963</v>
      </c>
      <c r="M460" s="91">
        <v>28</v>
      </c>
      <c r="N460" s="89">
        <v>3</v>
      </c>
      <c r="O460" s="89">
        <v>-2</v>
      </c>
      <c r="P460" s="90">
        <v>0.39289285714285704</v>
      </c>
      <c r="Q460" s="91">
        <v>39</v>
      </c>
      <c r="R460" s="89">
        <v>2</v>
      </c>
      <c r="S460" s="89">
        <v>0</v>
      </c>
      <c r="T460" s="90">
        <v>0.51766666666666672</v>
      </c>
      <c r="U460" s="91">
        <v>99</v>
      </c>
      <c r="V460" s="89">
        <v>7</v>
      </c>
      <c r="W460" s="89">
        <v>5</v>
      </c>
      <c r="X460" s="90">
        <v>0.55828282828282805</v>
      </c>
      <c r="Y460" s="91">
        <v>34</v>
      </c>
      <c r="Z460" s="89">
        <v>1</v>
      </c>
      <c r="AA460" s="89">
        <v>5</v>
      </c>
      <c r="AB460" s="90">
        <v>0.4766764705882352</v>
      </c>
      <c r="AC460" s="91">
        <v>52</v>
      </c>
      <c r="AD460" s="89">
        <v>4</v>
      </c>
      <c r="AE460" s="89">
        <v>4</v>
      </c>
      <c r="AF460" s="90">
        <v>0.499826923076923</v>
      </c>
      <c r="AG460" s="91">
        <v>31</v>
      </c>
      <c r="AH460" s="89">
        <v>3</v>
      </c>
      <c r="AI460" s="89">
        <v>-5</v>
      </c>
      <c r="AJ460" s="90">
        <v>0.45806451612903215</v>
      </c>
      <c r="AK460" s="91">
        <v>41</v>
      </c>
      <c r="AL460" s="89">
        <v>1</v>
      </c>
      <c r="AM460" s="89">
        <v>3</v>
      </c>
      <c r="AN460" s="90">
        <v>0.56582926829268321</v>
      </c>
      <c r="AO460" s="91">
        <v>11</v>
      </c>
      <c r="AP460" s="89">
        <v>1</v>
      </c>
      <c r="AQ460" s="89">
        <v>-1</v>
      </c>
      <c r="AR460" s="90">
        <v>0.3642727272727273</v>
      </c>
      <c r="AS460" s="91">
        <v>42</v>
      </c>
      <c r="AT460" s="89">
        <v>0</v>
      </c>
      <c r="AU460" s="89">
        <v>7</v>
      </c>
      <c r="AV460" s="90">
        <v>0.45228571428571424</v>
      </c>
      <c r="AW460" s="91">
        <v>16</v>
      </c>
      <c r="AX460" s="89">
        <v>0</v>
      </c>
      <c r="AY460" s="89">
        <v>0</v>
      </c>
      <c r="AZ460" s="90">
        <v>0.71006249999999993</v>
      </c>
      <c r="BA460" s="91">
        <v>12</v>
      </c>
      <c r="BB460" s="89">
        <v>0</v>
      </c>
      <c r="BC460" s="89">
        <v>0</v>
      </c>
      <c r="BD460" s="90">
        <v>0.60416666666666663</v>
      </c>
      <c r="BE460" s="91">
        <v>42</v>
      </c>
      <c r="BF460" s="89">
        <v>0</v>
      </c>
      <c r="BG460" s="89">
        <v>4</v>
      </c>
      <c r="BH460" s="90">
        <v>0.53178571428571431</v>
      </c>
      <c r="BI460" s="91">
        <v>46</v>
      </c>
      <c r="BJ460" s="89">
        <v>3</v>
      </c>
      <c r="BK460" s="89">
        <v>2</v>
      </c>
      <c r="BL460" s="90">
        <v>0.53649999999999998</v>
      </c>
      <c r="BM460" s="91">
        <v>34</v>
      </c>
      <c r="BN460" s="89">
        <v>1</v>
      </c>
      <c r="BO460" s="89">
        <v>-7</v>
      </c>
      <c r="BP460" s="90">
        <v>0.42094117647058804</v>
      </c>
      <c r="BQ460" s="91">
        <v>23</v>
      </c>
      <c r="BR460" s="89">
        <v>0</v>
      </c>
      <c r="BS460" s="89">
        <v>0</v>
      </c>
      <c r="BT460" s="90">
        <v>0.63208695652173918</v>
      </c>
      <c r="BU460" s="91">
        <v>20</v>
      </c>
      <c r="BV460" s="89">
        <v>0</v>
      </c>
      <c r="BW460" s="89">
        <v>1</v>
      </c>
      <c r="BX460" s="90">
        <v>0.75344999999999984</v>
      </c>
      <c r="BY460" s="91">
        <v>19</v>
      </c>
      <c r="BZ460" s="89">
        <v>0</v>
      </c>
      <c r="CA460" s="89">
        <v>3</v>
      </c>
      <c r="CB460" s="90">
        <v>0.51647368421052631</v>
      </c>
      <c r="CC460" s="91">
        <v>22</v>
      </c>
      <c r="CD460" s="89">
        <v>0</v>
      </c>
      <c r="CE460" s="89">
        <v>-3</v>
      </c>
      <c r="CF460" s="90">
        <v>0.22172727272727269</v>
      </c>
      <c r="CG460" s="91">
        <v>45</v>
      </c>
      <c r="CH460" s="89">
        <v>0</v>
      </c>
      <c r="CI460" s="89">
        <v>5</v>
      </c>
      <c r="CJ460" s="90">
        <v>0.59748888888888896</v>
      </c>
      <c r="CK460" s="91">
        <v>38</v>
      </c>
      <c r="CL460" s="89">
        <v>0</v>
      </c>
      <c r="CM460" s="89">
        <v>-2</v>
      </c>
      <c r="CN460" s="90">
        <v>0.54726315789473678</v>
      </c>
      <c r="CO460" s="91">
        <v>28</v>
      </c>
      <c r="CP460" s="89">
        <v>0</v>
      </c>
      <c r="CQ460" s="89">
        <v>5</v>
      </c>
      <c r="CR460" s="90">
        <v>0.55446428571428552</v>
      </c>
    </row>
    <row r="461" spans="1:96" customFormat="1" x14ac:dyDescent="0.25">
      <c r="A461" s="119"/>
      <c r="B461" s="86" t="s">
        <v>442</v>
      </c>
      <c r="C461" s="87" t="str">
        <f>VLOOKUP(B461,'[1]Accession Numbers'!B:C,2,0)</f>
        <v>KX129631</v>
      </c>
      <c r="D461" s="81">
        <v>2004</v>
      </c>
      <c r="E461" s="88">
        <v>29</v>
      </c>
      <c r="F461" s="89">
        <v>1</v>
      </c>
      <c r="G461" s="89">
        <v>5</v>
      </c>
      <c r="H461" s="90">
        <v>0.61672413793103442</v>
      </c>
      <c r="I461" s="91">
        <v>100</v>
      </c>
      <c r="J461" s="89">
        <v>1</v>
      </c>
      <c r="K461" s="89">
        <v>-6</v>
      </c>
      <c r="L461" s="90">
        <v>0.53404999999999969</v>
      </c>
      <c r="M461" s="91">
        <v>30</v>
      </c>
      <c r="N461" s="89">
        <v>4</v>
      </c>
      <c r="O461" s="89">
        <v>-3</v>
      </c>
      <c r="P461" s="90">
        <v>0.40096666666666647</v>
      </c>
      <c r="Q461" s="91">
        <v>39</v>
      </c>
      <c r="R461" s="89">
        <v>2</v>
      </c>
      <c r="S461" s="89">
        <v>1</v>
      </c>
      <c r="T461" s="90">
        <v>0.51974358974358981</v>
      </c>
      <c r="U461" s="91">
        <v>99</v>
      </c>
      <c r="V461" s="89">
        <v>7</v>
      </c>
      <c r="W461" s="89">
        <v>4</v>
      </c>
      <c r="X461" s="90">
        <v>0.55332323232323211</v>
      </c>
      <c r="Y461" s="91">
        <v>34</v>
      </c>
      <c r="Z461" s="89">
        <v>1</v>
      </c>
      <c r="AA461" s="89">
        <v>5</v>
      </c>
      <c r="AB461" s="90">
        <v>0.46835294117647047</v>
      </c>
      <c r="AC461" s="91">
        <v>52</v>
      </c>
      <c r="AD461" s="89">
        <v>4</v>
      </c>
      <c r="AE461" s="89">
        <v>2</v>
      </c>
      <c r="AF461" s="90">
        <v>0.48215384615384604</v>
      </c>
      <c r="AG461" s="91">
        <v>29</v>
      </c>
      <c r="AH461" s="89">
        <v>1</v>
      </c>
      <c r="AI461" s="89">
        <v>-4</v>
      </c>
      <c r="AJ461" s="90">
        <v>0.49665517241379303</v>
      </c>
      <c r="AK461" s="91">
        <v>41</v>
      </c>
      <c r="AL461" s="89">
        <v>1</v>
      </c>
      <c r="AM461" s="89">
        <v>3</v>
      </c>
      <c r="AN461" s="90">
        <v>0.56582926829268321</v>
      </c>
      <c r="AO461" s="91">
        <v>11</v>
      </c>
      <c r="AP461" s="89">
        <v>2</v>
      </c>
      <c r="AQ461" s="89">
        <v>1</v>
      </c>
      <c r="AR461" s="90">
        <v>0.3572727272727273</v>
      </c>
      <c r="AS461" s="91">
        <v>42</v>
      </c>
      <c r="AT461" s="89">
        <v>0</v>
      </c>
      <c r="AU461" s="89">
        <v>7</v>
      </c>
      <c r="AV461" s="90">
        <v>0.45228571428571424</v>
      </c>
      <c r="AW461" s="91">
        <v>16</v>
      </c>
      <c r="AX461" s="89">
        <v>0</v>
      </c>
      <c r="AY461" s="89">
        <v>0</v>
      </c>
      <c r="AZ461" s="90">
        <v>0.71006249999999993</v>
      </c>
      <c r="BA461" s="91">
        <v>12</v>
      </c>
      <c r="BB461" s="89">
        <v>0</v>
      </c>
      <c r="BC461" s="89">
        <v>0</v>
      </c>
      <c r="BD461" s="90">
        <v>0.60416666666666663</v>
      </c>
      <c r="BE461" s="91">
        <v>42</v>
      </c>
      <c r="BF461" s="89">
        <v>0</v>
      </c>
      <c r="BG461" s="89">
        <v>4</v>
      </c>
      <c r="BH461" s="90">
        <v>0.5288571428571428</v>
      </c>
      <c r="BI461" s="91">
        <v>46</v>
      </c>
      <c r="BJ461" s="89">
        <v>3</v>
      </c>
      <c r="BK461" s="89">
        <v>2</v>
      </c>
      <c r="BL461" s="90">
        <v>0.53452173913043488</v>
      </c>
      <c r="BM461" s="91">
        <v>34</v>
      </c>
      <c r="BN461" s="89">
        <v>1</v>
      </c>
      <c r="BO461" s="89">
        <v>-7</v>
      </c>
      <c r="BP461" s="90">
        <v>0.42049999999999987</v>
      </c>
      <c r="BQ461" s="91">
        <v>23</v>
      </c>
      <c r="BR461" s="89">
        <v>0</v>
      </c>
      <c r="BS461" s="89">
        <v>0</v>
      </c>
      <c r="BT461" s="90">
        <v>0.6443913043478261</v>
      </c>
      <c r="BU461" s="91">
        <v>20</v>
      </c>
      <c r="BV461" s="89">
        <v>0</v>
      </c>
      <c r="BW461" s="89">
        <v>1</v>
      </c>
      <c r="BX461" s="90">
        <v>0.75344999999999984</v>
      </c>
      <c r="BY461" s="91">
        <v>19</v>
      </c>
      <c r="BZ461" s="89">
        <v>0</v>
      </c>
      <c r="CA461" s="89">
        <v>2</v>
      </c>
      <c r="CB461" s="90">
        <v>0.56610526315789467</v>
      </c>
      <c r="CC461" s="91">
        <v>22</v>
      </c>
      <c r="CD461" s="89">
        <v>0</v>
      </c>
      <c r="CE461" s="89">
        <v>-3</v>
      </c>
      <c r="CF461" s="90">
        <v>0.25954545454545452</v>
      </c>
      <c r="CG461" s="91">
        <v>45</v>
      </c>
      <c r="CH461" s="89">
        <v>0</v>
      </c>
      <c r="CI461" s="89">
        <v>5</v>
      </c>
      <c r="CJ461" s="90">
        <v>0.59233333333333338</v>
      </c>
      <c r="CK461" s="91">
        <v>38</v>
      </c>
      <c r="CL461" s="89">
        <v>1</v>
      </c>
      <c r="CM461" s="89">
        <v>-1</v>
      </c>
      <c r="CN461" s="90">
        <v>0.55273684210526297</v>
      </c>
      <c r="CO461" s="91">
        <v>28</v>
      </c>
      <c r="CP461" s="89">
        <v>0</v>
      </c>
      <c r="CQ461" s="89">
        <v>4</v>
      </c>
      <c r="CR461" s="90">
        <v>0.53074999999999983</v>
      </c>
    </row>
    <row r="462" spans="1:96" customFormat="1" x14ac:dyDescent="0.25">
      <c r="A462" s="119"/>
      <c r="B462" s="86" t="s">
        <v>444</v>
      </c>
      <c r="C462" s="87" t="str">
        <f>VLOOKUP(B462,'[1]Accession Numbers'!B:C,2,0)</f>
        <v>KX129632</v>
      </c>
      <c r="D462" s="81">
        <v>2004</v>
      </c>
      <c r="E462" s="88">
        <v>29</v>
      </c>
      <c r="F462" s="89">
        <v>1</v>
      </c>
      <c r="G462" s="89">
        <v>5</v>
      </c>
      <c r="H462" s="90">
        <v>0.61672413793103442</v>
      </c>
      <c r="I462" s="91">
        <v>100</v>
      </c>
      <c r="J462" s="89">
        <v>2</v>
      </c>
      <c r="K462" s="89">
        <v>-4</v>
      </c>
      <c r="L462" s="90">
        <v>0.53835999999999962</v>
      </c>
      <c r="M462" s="91">
        <v>28</v>
      </c>
      <c r="N462" s="89">
        <v>3</v>
      </c>
      <c r="O462" s="89">
        <v>-2</v>
      </c>
      <c r="P462" s="90">
        <v>0.40299999999999991</v>
      </c>
      <c r="Q462" s="91">
        <v>39</v>
      </c>
      <c r="R462" s="89">
        <v>2</v>
      </c>
      <c r="S462" s="89">
        <v>1</v>
      </c>
      <c r="T462" s="90">
        <v>0.52299999999999991</v>
      </c>
      <c r="U462" s="91">
        <v>99</v>
      </c>
      <c r="V462" s="89">
        <v>7</v>
      </c>
      <c r="W462" s="89">
        <v>4</v>
      </c>
      <c r="X462" s="90">
        <v>0.55618181818181789</v>
      </c>
      <c r="Y462" s="91">
        <v>34</v>
      </c>
      <c r="Z462" s="89">
        <v>1</v>
      </c>
      <c r="AA462" s="89">
        <v>5</v>
      </c>
      <c r="AB462" s="90">
        <v>0.46488235294117636</v>
      </c>
      <c r="AC462" s="91">
        <v>52</v>
      </c>
      <c r="AD462" s="89">
        <v>4</v>
      </c>
      <c r="AE462" s="89">
        <v>2</v>
      </c>
      <c r="AF462" s="90">
        <v>0.51096153846153836</v>
      </c>
      <c r="AG462" s="91">
        <v>31</v>
      </c>
      <c r="AH462" s="89">
        <v>3</v>
      </c>
      <c r="AI462" s="89">
        <v>-5</v>
      </c>
      <c r="AJ462" s="90">
        <v>0.45758064516129027</v>
      </c>
      <c r="AK462" s="91">
        <v>41</v>
      </c>
      <c r="AL462" s="89">
        <v>1</v>
      </c>
      <c r="AM462" s="89">
        <v>3</v>
      </c>
      <c r="AN462" s="90">
        <v>0.56582926829268321</v>
      </c>
      <c r="AO462" s="91">
        <v>12</v>
      </c>
      <c r="AP462" s="89">
        <v>2</v>
      </c>
      <c r="AQ462" s="89">
        <v>0</v>
      </c>
      <c r="AR462" s="90">
        <v>0.42983333333333335</v>
      </c>
      <c r="AS462" s="91">
        <v>42</v>
      </c>
      <c r="AT462" s="89">
        <v>0</v>
      </c>
      <c r="AU462" s="89">
        <v>7</v>
      </c>
      <c r="AV462" s="90">
        <v>0.45228571428571424</v>
      </c>
      <c r="AW462" s="91">
        <v>16</v>
      </c>
      <c r="AX462" s="89">
        <v>0</v>
      </c>
      <c r="AY462" s="89">
        <v>0</v>
      </c>
      <c r="AZ462" s="90">
        <v>0.71006249999999993</v>
      </c>
      <c r="BA462" s="91">
        <v>12</v>
      </c>
      <c r="BB462" s="89">
        <v>0</v>
      </c>
      <c r="BC462" s="89">
        <v>0</v>
      </c>
      <c r="BD462" s="90">
        <v>0.60416666666666663</v>
      </c>
      <c r="BE462" s="91">
        <v>42</v>
      </c>
      <c r="BF462" s="89">
        <v>0</v>
      </c>
      <c r="BG462" s="89">
        <v>4</v>
      </c>
      <c r="BH462" s="90">
        <v>0.53178571428571431</v>
      </c>
      <c r="BI462" s="91">
        <v>46</v>
      </c>
      <c r="BJ462" s="89">
        <v>3</v>
      </c>
      <c r="BK462" s="89">
        <v>2</v>
      </c>
      <c r="BL462" s="90">
        <v>0.53847826086956518</v>
      </c>
      <c r="BM462" s="91">
        <v>34</v>
      </c>
      <c r="BN462" s="89">
        <v>1</v>
      </c>
      <c r="BO462" s="89">
        <v>-7</v>
      </c>
      <c r="BP462" s="90">
        <v>0.42049999999999987</v>
      </c>
      <c r="BQ462" s="91">
        <v>23</v>
      </c>
      <c r="BR462" s="89">
        <v>0</v>
      </c>
      <c r="BS462" s="89">
        <v>0</v>
      </c>
      <c r="BT462" s="90">
        <v>0.63208695652173918</v>
      </c>
      <c r="BU462" s="91">
        <v>20</v>
      </c>
      <c r="BV462" s="89">
        <v>0</v>
      </c>
      <c r="BW462" s="89">
        <v>1</v>
      </c>
      <c r="BX462" s="90">
        <v>0.75344999999999984</v>
      </c>
      <c r="BY462" s="91">
        <v>19</v>
      </c>
      <c r="BZ462" s="89">
        <v>0</v>
      </c>
      <c r="CA462" s="89">
        <v>2</v>
      </c>
      <c r="CB462" s="90">
        <v>0.56610526315789467</v>
      </c>
      <c r="CC462" s="91">
        <v>22</v>
      </c>
      <c r="CD462" s="89">
        <v>0</v>
      </c>
      <c r="CE462" s="89">
        <v>-1</v>
      </c>
      <c r="CF462" s="90">
        <v>0.26404545454545453</v>
      </c>
      <c r="CG462" s="91">
        <v>45</v>
      </c>
      <c r="CH462" s="89">
        <v>0</v>
      </c>
      <c r="CI462" s="89">
        <v>5</v>
      </c>
      <c r="CJ462" s="90">
        <v>0.59748888888888896</v>
      </c>
      <c r="CK462" s="91">
        <v>38</v>
      </c>
      <c r="CL462" s="89">
        <v>0</v>
      </c>
      <c r="CM462" s="89">
        <v>-2</v>
      </c>
      <c r="CN462" s="90">
        <v>0.54726315789473678</v>
      </c>
      <c r="CO462" s="91">
        <v>28</v>
      </c>
      <c r="CP462" s="89">
        <v>0</v>
      </c>
      <c r="CQ462" s="89">
        <v>5</v>
      </c>
      <c r="CR462" s="90">
        <v>0.55867857142857125</v>
      </c>
    </row>
    <row r="463" spans="1:96" customFormat="1" x14ac:dyDescent="0.25">
      <c r="A463" s="119"/>
      <c r="B463" s="86" t="s">
        <v>445</v>
      </c>
      <c r="C463" s="87" t="str">
        <f>VLOOKUP(B463,'[1]Accession Numbers'!B:C,2,0)</f>
        <v>KX129633</v>
      </c>
      <c r="D463" s="81">
        <v>2007</v>
      </c>
      <c r="E463" s="88">
        <v>29</v>
      </c>
      <c r="F463" s="89">
        <v>1</v>
      </c>
      <c r="G463" s="89">
        <v>5</v>
      </c>
      <c r="H463" s="90">
        <v>0.60948275862068957</v>
      </c>
      <c r="I463" s="91">
        <v>100</v>
      </c>
      <c r="J463" s="89">
        <v>2</v>
      </c>
      <c r="K463" s="89">
        <v>-5</v>
      </c>
      <c r="L463" s="90">
        <v>0.53612999999999966</v>
      </c>
      <c r="M463" s="91">
        <v>34</v>
      </c>
      <c r="N463" s="89">
        <v>4</v>
      </c>
      <c r="O463" s="89">
        <v>-1</v>
      </c>
      <c r="P463" s="90">
        <v>0.42602941176470577</v>
      </c>
      <c r="Q463" s="91">
        <v>39</v>
      </c>
      <c r="R463" s="89">
        <v>2</v>
      </c>
      <c r="S463" s="89">
        <v>0</v>
      </c>
      <c r="T463" s="90">
        <v>0.50889743589743597</v>
      </c>
      <c r="U463" s="91">
        <v>99</v>
      </c>
      <c r="V463" s="89">
        <v>8</v>
      </c>
      <c r="W463" s="89">
        <v>3</v>
      </c>
      <c r="X463" s="90">
        <v>0.55488888888888865</v>
      </c>
      <c r="Y463" s="91">
        <v>34</v>
      </c>
      <c r="Z463" s="89">
        <v>1</v>
      </c>
      <c r="AA463" s="89">
        <v>5</v>
      </c>
      <c r="AB463" s="90">
        <v>0.46835294117647047</v>
      </c>
      <c r="AC463" s="91">
        <v>52</v>
      </c>
      <c r="AD463" s="89">
        <v>1</v>
      </c>
      <c r="AE463" s="89">
        <v>6</v>
      </c>
      <c r="AF463" s="90">
        <v>0.50094230769230763</v>
      </c>
      <c r="AG463" s="91">
        <v>36</v>
      </c>
      <c r="AH463" s="89">
        <v>5</v>
      </c>
      <c r="AI463" s="89">
        <v>-2</v>
      </c>
      <c r="AJ463" s="90">
        <v>0.46547222222222207</v>
      </c>
      <c r="AK463" s="91">
        <v>41</v>
      </c>
      <c r="AL463" s="89">
        <v>2</v>
      </c>
      <c r="AM463" s="89">
        <v>3</v>
      </c>
      <c r="AN463" s="90">
        <v>0.56282926829268309</v>
      </c>
      <c r="AO463" s="91">
        <v>11</v>
      </c>
      <c r="AP463" s="89">
        <v>2</v>
      </c>
      <c r="AQ463" s="89">
        <v>-1</v>
      </c>
      <c r="AR463" s="90">
        <v>0.35945454545454553</v>
      </c>
      <c r="AS463" s="91">
        <v>42</v>
      </c>
      <c r="AT463" s="89">
        <v>0</v>
      </c>
      <c r="AU463" s="89">
        <v>7</v>
      </c>
      <c r="AV463" s="90">
        <v>0.45228571428571424</v>
      </c>
      <c r="AW463" s="91">
        <v>16</v>
      </c>
      <c r="AX463" s="89">
        <v>0</v>
      </c>
      <c r="AY463" s="89">
        <v>0</v>
      </c>
      <c r="AZ463" s="90">
        <v>0.71006249999999993</v>
      </c>
      <c r="BA463" s="91">
        <v>12</v>
      </c>
      <c r="BB463" s="89">
        <v>0</v>
      </c>
      <c r="BC463" s="89">
        <v>0</v>
      </c>
      <c r="BD463" s="90">
        <v>0.60416666666666663</v>
      </c>
      <c r="BE463" s="91">
        <v>42</v>
      </c>
      <c r="BF463" s="89">
        <v>0</v>
      </c>
      <c r="BG463" s="89">
        <v>4</v>
      </c>
      <c r="BH463" s="90">
        <v>0.53178571428571431</v>
      </c>
      <c r="BI463" s="91">
        <v>46</v>
      </c>
      <c r="BJ463" s="89">
        <v>3</v>
      </c>
      <c r="BK463" s="89">
        <v>2</v>
      </c>
      <c r="BL463" s="90">
        <v>0.53649999999999998</v>
      </c>
      <c r="BM463" s="91">
        <v>34</v>
      </c>
      <c r="BN463" s="89">
        <v>1</v>
      </c>
      <c r="BO463" s="89">
        <v>-7</v>
      </c>
      <c r="BP463" s="90">
        <v>0.42094117647058804</v>
      </c>
      <c r="BQ463" s="91">
        <v>23</v>
      </c>
      <c r="BR463" s="89">
        <v>0</v>
      </c>
      <c r="BS463" s="89">
        <v>0</v>
      </c>
      <c r="BT463" s="90">
        <v>0.63208695652173918</v>
      </c>
      <c r="BU463" s="91">
        <v>20</v>
      </c>
      <c r="BV463" s="89">
        <v>0</v>
      </c>
      <c r="BW463" s="89">
        <v>1</v>
      </c>
      <c r="BX463" s="90">
        <v>0.75344999999999984</v>
      </c>
      <c r="BY463" s="91">
        <v>19</v>
      </c>
      <c r="BZ463" s="89">
        <v>0</v>
      </c>
      <c r="CA463" s="89">
        <v>2</v>
      </c>
      <c r="CB463" s="90">
        <v>0.56610526315789467</v>
      </c>
      <c r="CC463" s="91">
        <v>22</v>
      </c>
      <c r="CD463" s="89">
        <v>0</v>
      </c>
      <c r="CE463" s="89">
        <v>-2</v>
      </c>
      <c r="CF463" s="90">
        <v>0.24322727272727274</v>
      </c>
      <c r="CG463" s="91">
        <v>45</v>
      </c>
      <c r="CH463" s="89">
        <v>0</v>
      </c>
      <c r="CI463" s="89">
        <v>5</v>
      </c>
      <c r="CJ463" s="90">
        <v>0.59748888888888896</v>
      </c>
      <c r="CK463" s="91">
        <v>38</v>
      </c>
      <c r="CL463" s="89">
        <v>0</v>
      </c>
      <c r="CM463" s="89">
        <v>-2</v>
      </c>
      <c r="CN463" s="90">
        <v>0.54726315789473678</v>
      </c>
      <c r="CO463" s="91">
        <v>28</v>
      </c>
      <c r="CP463" s="89">
        <v>0</v>
      </c>
      <c r="CQ463" s="89">
        <v>5</v>
      </c>
      <c r="CR463" s="90">
        <v>0.56192857142857122</v>
      </c>
    </row>
    <row r="464" spans="1:96" customFormat="1" x14ac:dyDescent="0.25">
      <c r="A464" s="119"/>
      <c r="B464" s="86" t="s">
        <v>446</v>
      </c>
      <c r="C464" s="87" t="str">
        <f>VLOOKUP(B464,'[1]Accession Numbers'!B:C,2,0)</f>
        <v>KX129634</v>
      </c>
      <c r="D464" s="81">
        <v>2011</v>
      </c>
      <c r="E464" s="88">
        <v>29</v>
      </c>
      <c r="F464" s="89">
        <v>1</v>
      </c>
      <c r="G464" s="89">
        <v>5</v>
      </c>
      <c r="H464" s="90">
        <v>0.61672413793103442</v>
      </c>
      <c r="I464" s="91">
        <v>100</v>
      </c>
      <c r="J464" s="89">
        <v>2</v>
      </c>
      <c r="K464" s="89">
        <v>-5</v>
      </c>
      <c r="L464" s="90">
        <v>0.54768999999999968</v>
      </c>
      <c r="M464" s="91">
        <v>33</v>
      </c>
      <c r="N464" s="89">
        <v>5</v>
      </c>
      <c r="O464" s="89">
        <v>0</v>
      </c>
      <c r="P464" s="90">
        <v>0.42787878787878775</v>
      </c>
      <c r="Q464" s="91">
        <v>39</v>
      </c>
      <c r="R464" s="89">
        <v>1</v>
      </c>
      <c r="S464" s="89">
        <v>1</v>
      </c>
      <c r="T464" s="90">
        <v>0.52505128205128193</v>
      </c>
      <c r="U464" s="91">
        <v>99</v>
      </c>
      <c r="V464" s="89">
        <v>7</v>
      </c>
      <c r="W464" s="89">
        <v>3</v>
      </c>
      <c r="X464" s="90">
        <v>0.55481818181818165</v>
      </c>
      <c r="Y464" s="91">
        <v>34</v>
      </c>
      <c r="Z464" s="89">
        <v>1</v>
      </c>
      <c r="AA464" s="89">
        <v>5</v>
      </c>
      <c r="AB464" s="90">
        <v>0.46835294117647047</v>
      </c>
      <c r="AC464" s="91">
        <v>52</v>
      </c>
      <c r="AD464" s="89">
        <v>3</v>
      </c>
      <c r="AE464" s="89">
        <v>3</v>
      </c>
      <c r="AF464" s="90">
        <v>0.4807884615384615</v>
      </c>
      <c r="AG464" s="91">
        <v>30</v>
      </c>
      <c r="AH464" s="89">
        <v>3</v>
      </c>
      <c r="AI464" s="89">
        <v>-3</v>
      </c>
      <c r="AJ464" s="90">
        <v>0.52446666666666653</v>
      </c>
      <c r="AK464" s="91">
        <v>44</v>
      </c>
      <c r="AL464" s="89">
        <v>1</v>
      </c>
      <c r="AM464" s="89">
        <v>3</v>
      </c>
      <c r="AN464" s="90">
        <v>0.56586363636363668</v>
      </c>
      <c r="AO464" s="91">
        <v>12</v>
      </c>
      <c r="AP464" s="89">
        <v>1</v>
      </c>
      <c r="AQ464" s="89">
        <v>0</v>
      </c>
      <c r="AR464" s="90">
        <v>0.49266666666666664</v>
      </c>
      <c r="AS464" s="91">
        <v>42</v>
      </c>
      <c r="AT464" s="89">
        <v>0</v>
      </c>
      <c r="AU464" s="89">
        <v>7</v>
      </c>
      <c r="AV464" s="90">
        <v>0.45228571428571424</v>
      </c>
      <c r="AW464" s="91">
        <v>16</v>
      </c>
      <c r="AX464" s="89">
        <v>0</v>
      </c>
      <c r="AY464" s="89">
        <v>0</v>
      </c>
      <c r="AZ464" s="90">
        <v>0.71006249999999993</v>
      </c>
      <c r="BA464" s="91">
        <v>12</v>
      </c>
      <c r="BB464" s="89">
        <v>0</v>
      </c>
      <c r="BC464" s="89">
        <v>0</v>
      </c>
      <c r="BD464" s="90">
        <v>0.60416666666666663</v>
      </c>
      <c r="BE464" s="91">
        <v>42</v>
      </c>
      <c r="BF464" s="89">
        <v>0</v>
      </c>
      <c r="BG464" s="89">
        <v>4</v>
      </c>
      <c r="BH464" s="90">
        <v>0.53178571428571431</v>
      </c>
      <c r="BI464" s="91">
        <v>46</v>
      </c>
      <c r="BJ464" s="89">
        <v>3</v>
      </c>
      <c r="BK464" s="89">
        <v>1</v>
      </c>
      <c r="BL464" s="90">
        <v>0.53465217391304354</v>
      </c>
      <c r="BM464" s="91">
        <v>34</v>
      </c>
      <c r="BN464" s="89">
        <v>1</v>
      </c>
      <c r="BO464" s="89">
        <v>-7</v>
      </c>
      <c r="BP464" s="90">
        <v>0.42094117647058804</v>
      </c>
      <c r="BQ464" s="91">
        <v>23</v>
      </c>
      <c r="BR464" s="89">
        <v>0</v>
      </c>
      <c r="BS464" s="89">
        <v>0</v>
      </c>
      <c r="BT464" s="90">
        <v>0.63208695652173918</v>
      </c>
      <c r="BU464" s="91">
        <v>20</v>
      </c>
      <c r="BV464" s="89">
        <v>0</v>
      </c>
      <c r="BW464" s="89">
        <v>1</v>
      </c>
      <c r="BX464" s="90">
        <v>0.75344999999999984</v>
      </c>
      <c r="BY464" s="91">
        <v>19</v>
      </c>
      <c r="BZ464" s="89">
        <v>0</v>
      </c>
      <c r="CA464" s="89">
        <v>3</v>
      </c>
      <c r="CB464" s="90">
        <v>0.50521052631578944</v>
      </c>
      <c r="CC464" s="91">
        <v>22</v>
      </c>
      <c r="CD464" s="89">
        <v>0</v>
      </c>
      <c r="CE464" s="89">
        <v>-3</v>
      </c>
      <c r="CF464" s="90">
        <v>0.2377272727272727</v>
      </c>
      <c r="CG464" s="91">
        <v>45</v>
      </c>
      <c r="CH464" s="89">
        <v>0</v>
      </c>
      <c r="CI464" s="89">
        <v>5</v>
      </c>
      <c r="CJ464" s="90">
        <v>0.60844444444444457</v>
      </c>
      <c r="CK464" s="91">
        <v>38</v>
      </c>
      <c r="CL464" s="89">
        <v>0</v>
      </c>
      <c r="CM464" s="89">
        <v>-2</v>
      </c>
      <c r="CN464" s="90">
        <v>0.54726315789473678</v>
      </c>
      <c r="CO464" s="91">
        <v>28</v>
      </c>
      <c r="CP464" s="89">
        <v>0</v>
      </c>
      <c r="CQ464" s="89">
        <v>5</v>
      </c>
      <c r="CR464" s="90">
        <v>0.55274999999999985</v>
      </c>
    </row>
    <row r="465" spans="1:96" customFormat="1" ht="15.75" thickBot="1" x14ac:dyDescent="0.3">
      <c r="A465" s="120"/>
      <c r="B465" s="92" t="s">
        <v>447</v>
      </c>
      <c r="C465" s="87" t="str">
        <f>VLOOKUP(B465,'[1]Accession Numbers'!B:C,2,0)</f>
        <v>KX129635</v>
      </c>
      <c r="D465" s="81">
        <v>2011</v>
      </c>
      <c r="E465" s="88">
        <v>29</v>
      </c>
      <c r="F465" s="89">
        <v>1</v>
      </c>
      <c r="G465" s="89">
        <v>5</v>
      </c>
      <c r="H465" s="90">
        <v>0.61344827586206885</v>
      </c>
      <c r="I465" s="91">
        <v>100</v>
      </c>
      <c r="J465" s="89">
        <v>2</v>
      </c>
      <c r="K465" s="89">
        <v>-6</v>
      </c>
      <c r="L465" s="90">
        <v>0.54067999999999961</v>
      </c>
      <c r="M465" s="91">
        <v>33</v>
      </c>
      <c r="N465" s="89">
        <v>5</v>
      </c>
      <c r="O465" s="89">
        <v>-2</v>
      </c>
      <c r="P465" s="90">
        <v>0.41412121212121195</v>
      </c>
      <c r="Q465" s="91">
        <v>39</v>
      </c>
      <c r="R465" s="89">
        <v>2</v>
      </c>
      <c r="S465" s="89">
        <v>0</v>
      </c>
      <c r="T465" s="90">
        <v>0.50889743589743597</v>
      </c>
      <c r="U465" s="91">
        <v>99</v>
      </c>
      <c r="V465" s="89">
        <v>6</v>
      </c>
      <c r="W465" s="89">
        <v>3</v>
      </c>
      <c r="X465" s="90">
        <v>0.56049494949494927</v>
      </c>
      <c r="Y465" s="91">
        <v>34</v>
      </c>
      <c r="Z465" s="89">
        <v>1</v>
      </c>
      <c r="AA465" s="89">
        <v>5</v>
      </c>
      <c r="AB465" s="90">
        <v>0.46835294117647047</v>
      </c>
      <c r="AC465" s="91">
        <v>52</v>
      </c>
      <c r="AD465" s="89">
        <v>4</v>
      </c>
      <c r="AE465" s="89">
        <v>4</v>
      </c>
      <c r="AF465" s="90">
        <v>0.49667307692307683</v>
      </c>
      <c r="AG465" s="91">
        <v>31</v>
      </c>
      <c r="AH465" s="89">
        <v>4</v>
      </c>
      <c r="AI465" s="89">
        <v>-4</v>
      </c>
      <c r="AJ465" s="90">
        <v>0.49625806451612886</v>
      </c>
      <c r="AK465" s="91">
        <v>41</v>
      </c>
      <c r="AL465" s="89">
        <v>1</v>
      </c>
      <c r="AM465" s="89">
        <v>3</v>
      </c>
      <c r="AN465" s="90">
        <v>0.57719512195121969</v>
      </c>
      <c r="AO465" s="91">
        <v>12</v>
      </c>
      <c r="AP465" s="89">
        <v>2</v>
      </c>
      <c r="AQ465" s="89">
        <v>0</v>
      </c>
      <c r="AR465" s="90">
        <v>0.47091666666666665</v>
      </c>
      <c r="AS465" s="91">
        <v>42</v>
      </c>
      <c r="AT465" s="89">
        <v>0</v>
      </c>
      <c r="AU465" s="89">
        <v>7</v>
      </c>
      <c r="AV465" s="90">
        <v>0.45228571428571424</v>
      </c>
      <c r="AW465" s="91">
        <v>16</v>
      </c>
      <c r="AX465" s="89">
        <v>0</v>
      </c>
      <c r="AY465" s="89">
        <v>0</v>
      </c>
      <c r="AZ465" s="90">
        <v>0.71006249999999993</v>
      </c>
      <c r="BA465" s="91">
        <v>12</v>
      </c>
      <c r="BB465" s="89">
        <v>0</v>
      </c>
      <c r="BC465" s="89">
        <v>0</v>
      </c>
      <c r="BD465" s="90">
        <v>0.60416666666666663</v>
      </c>
      <c r="BE465" s="91">
        <v>42</v>
      </c>
      <c r="BF465" s="89">
        <v>0</v>
      </c>
      <c r="BG465" s="89">
        <v>4</v>
      </c>
      <c r="BH465" s="90">
        <v>0.53178571428571431</v>
      </c>
      <c r="BI465" s="91">
        <v>46</v>
      </c>
      <c r="BJ465" s="89">
        <v>3</v>
      </c>
      <c r="BK465" s="89">
        <v>1</v>
      </c>
      <c r="BL465" s="90">
        <v>0.53</v>
      </c>
      <c r="BM465" s="91">
        <v>34</v>
      </c>
      <c r="BN465" s="89">
        <v>1</v>
      </c>
      <c r="BO465" s="89">
        <v>-7</v>
      </c>
      <c r="BP465" s="90">
        <v>0.42094117647058804</v>
      </c>
      <c r="BQ465" s="91">
        <v>23</v>
      </c>
      <c r="BR465" s="89">
        <v>0</v>
      </c>
      <c r="BS465" s="89">
        <v>0</v>
      </c>
      <c r="BT465" s="90">
        <v>0.63208695652173918</v>
      </c>
      <c r="BU465" s="91">
        <v>20</v>
      </c>
      <c r="BV465" s="89">
        <v>0</v>
      </c>
      <c r="BW465" s="89">
        <v>1</v>
      </c>
      <c r="BX465" s="90">
        <v>0.75344999999999984</v>
      </c>
      <c r="BY465" s="91">
        <v>19</v>
      </c>
      <c r="BZ465" s="89">
        <v>0</v>
      </c>
      <c r="CA465" s="89">
        <v>2</v>
      </c>
      <c r="CB465" s="90">
        <v>0.56610526315789467</v>
      </c>
      <c r="CC465" s="91">
        <v>22</v>
      </c>
      <c r="CD465" s="89">
        <v>0</v>
      </c>
      <c r="CE465" s="89">
        <v>-2</v>
      </c>
      <c r="CF465" s="90">
        <v>0.24322727272727274</v>
      </c>
      <c r="CG465" s="91">
        <v>45</v>
      </c>
      <c r="CH465" s="89">
        <v>0</v>
      </c>
      <c r="CI465" s="89">
        <v>5</v>
      </c>
      <c r="CJ465" s="90">
        <v>0.59748888888888896</v>
      </c>
      <c r="CK465" s="91">
        <v>38</v>
      </c>
      <c r="CL465" s="89">
        <v>0</v>
      </c>
      <c r="CM465" s="89">
        <v>-2</v>
      </c>
      <c r="CN465" s="90">
        <v>0.5503684210526314</v>
      </c>
      <c r="CO465" s="91">
        <v>28</v>
      </c>
      <c r="CP465" s="89">
        <v>0</v>
      </c>
      <c r="CQ465" s="89">
        <v>5</v>
      </c>
      <c r="CR465" s="90">
        <v>0.55867857142857125</v>
      </c>
    </row>
    <row r="466" spans="1:96" customFormat="1" x14ac:dyDescent="0.25">
      <c r="A466" s="118" t="s">
        <v>614</v>
      </c>
      <c r="B466" s="79" t="s">
        <v>451</v>
      </c>
      <c r="C466" s="87" t="str">
        <f>VLOOKUP(B466,'[1]Accession Numbers'!B:C,2,0)</f>
        <v>KX129636</v>
      </c>
      <c r="D466" s="81">
        <v>2004</v>
      </c>
      <c r="E466" s="88">
        <v>29</v>
      </c>
      <c r="F466" s="89">
        <v>0</v>
      </c>
      <c r="G466" s="89">
        <v>6</v>
      </c>
      <c r="H466" s="90">
        <v>0.54099999999999993</v>
      </c>
      <c r="I466" s="91">
        <v>100</v>
      </c>
      <c r="J466" s="89">
        <v>2</v>
      </c>
      <c r="K466" s="89">
        <v>-3</v>
      </c>
      <c r="L466" s="90">
        <v>0.53653999999999968</v>
      </c>
      <c r="M466" s="91">
        <v>29</v>
      </c>
      <c r="N466" s="89">
        <v>3</v>
      </c>
      <c r="O466" s="89">
        <v>1</v>
      </c>
      <c r="P466" s="90">
        <v>0.4137931034482758</v>
      </c>
      <c r="Q466" s="91">
        <v>39</v>
      </c>
      <c r="R466" s="89">
        <v>2</v>
      </c>
      <c r="S466" s="89">
        <v>0</v>
      </c>
      <c r="T466" s="90">
        <v>0.50023076923076926</v>
      </c>
      <c r="U466" s="91">
        <v>99</v>
      </c>
      <c r="V466" s="89">
        <v>7</v>
      </c>
      <c r="W466" s="89">
        <v>2</v>
      </c>
      <c r="X466" s="90">
        <v>0.54809090909090885</v>
      </c>
      <c r="Y466" s="91">
        <v>35</v>
      </c>
      <c r="Z466" s="89">
        <v>1</v>
      </c>
      <c r="AA466" s="89">
        <v>4</v>
      </c>
      <c r="AB466" s="90">
        <v>0.48174285714285708</v>
      </c>
      <c r="AC466" s="91">
        <v>52</v>
      </c>
      <c r="AD466" s="89">
        <v>4</v>
      </c>
      <c r="AE466" s="89">
        <v>3</v>
      </c>
      <c r="AF466" s="90">
        <v>0.51213461538461524</v>
      </c>
      <c r="AG466" s="91">
        <v>29</v>
      </c>
      <c r="AH466" s="89">
        <v>4</v>
      </c>
      <c r="AI466" s="89">
        <v>-3</v>
      </c>
      <c r="AJ466" s="90">
        <v>0.49610344827586195</v>
      </c>
      <c r="AK466" s="91">
        <v>41</v>
      </c>
      <c r="AL466" s="89">
        <v>1</v>
      </c>
      <c r="AM466" s="89">
        <v>4</v>
      </c>
      <c r="AN466" s="90">
        <v>0.52363414634146355</v>
      </c>
      <c r="AO466" s="91">
        <v>10</v>
      </c>
      <c r="AP466" s="89">
        <v>2</v>
      </c>
      <c r="AQ466" s="89">
        <v>0</v>
      </c>
      <c r="AR466" s="90">
        <v>0.37170000000000003</v>
      </c>
      <c r="AS466" s="91">
        <v>42</v>
      </c>
      <c r="AT466" s="89">
        <v>0</v>
      </c>
      <c r="AU466" s="89">
        <v>7</v>
      </c>
      <c r="AV466" s="90">
        <v>0.44554761904761897</v>
      </c>
      <c r="AW466" s="91">
        <v>16</v>
      </c>
      <c r="AX466" s="89">
        <v>0</v>
      </c>
      <c r="AY466" s="89">
        <v>0</v>
      </c>
      <c r="AZ466" s="90">
        <v>0.71549999999999991</v>
      </c>
      <c r="BA466" s="91">
        <v>12</v>
      </c>
      <c r="BB466" s="89">
        <v>0</v>
      </c>
      <c r="BC466" s="89">
        <v>0</v>
      </c>
      <c r="BD466" s="90">
        <v>0.61799999999999999</v>
      </c>
      <c r="BE466" s="91">
        <v>42</v>
      </c>
      <c r="BF466" s="89">
        <v>0</v>
      </c>
      <c r="BG466" s="89">
        <v>5</v>
      </c>
      <c r="BH466" s="90">
        <v>0.52680952380952384</v>
      </c>
      <c r="BI466" s="91">
        <v>46</v>
      </c>
      <c r="BJ466" s="89">
        <v>3</v>
      </c>
      <c r="BK466" s="89">
        <v>1</v>
      </c>
      <c r="BL466" s="90">
        <v>0.52984782608695635</v>
      </c>
      <c r="BM466" s="91">
        <v>34</v>
      </c>
      <c r="BN466" s="89">
        <v>1</v>
      </c>
      <c r="BO466" s="89">
        <v>-7</v>
      </c>
      <c r="BP466" s="90">
        <v>0.46144117647058797</v>
      </c>
      <c r="BQ466" s="91">
        <v>23</v>
      </c>
      <c r="BR466" s="89">
        <v>0</v>
      </c>
      <c r="BS466" s="89">
        <v>1</v>
      </c>
      <c r="BT466" s="90">
        <v>0.64578260869565207</v>
      </c>
      <c r="BU466" s="91">
        <v>20</v>
      </c>
      <c r="BV466" s="89">
        <v>0</v>
      </c>
      <c r="BW466" s="89">
        <v>1</v>
      </c>
      <c r="BX466" s="90">
        <v>0.76219999999999988</v>
      </c>
      <c r="BY466" s="91">
        <v>19</v>
      </c>
      <c r="BZ466" s="89">
        <v>0</v>
      </c>
      <c r="CA466" s="89">
        <v>3</v>
      </c>
      <c r="CB466" s="90">
        <v>0.53621052631578936</v>
      </c>
      <c r="CC466" s="91">
        <v>22</v>
      </c>
      <c r="CD466" s="89">
        <v>0</v>
      </c>
      <c r="CE466" s="89">
        <v>-2</v>
      </c>
      <c r="CF466" s="90">
        <v>0.27027272727272728</v>
      </c>
      <c r="CG466" s="91">
        <v>45</v>
      </c>
      <c r="CH466" s="89">
        <v>0</v>
      </c>
      <c r="CI466" s="89">
        <v>4</v>
      </c>
      <c r="CJ466" s="90">
        <v>0.62153333333333349</v>
      </c>
      <c r="CK466" s="91">
        <v>38</v>
      </c>
      <c r="CL466" s="89">
        <v>0</v>
      </c>
      <c r="CM466" s="89">
        <v>-2</v>
      </c>
      <c r="CN466" s="90">
        <v>0.54621052631578937</v>
      </c>
      <c r="CO466" s="91">
        <v>28</v>
      </c>
      <c r="CP466" s="89">
        <v>0</v>
      </c>
      <c r="CQ466" s="89">
        <v>5</v>
      </c>
      <c r="CR466" s="90">
        <v>0.51824999999999988</v>
      </c>
    </row>
    <row r="467" spans="1:96" customFormat="1" x14ac:dyDescent="0.25">
      <c r="A467" s="119"/>
      <c r="B467" s="86" t="s">
        <v>448</v>
      </c>
      <c r="C467" s="87" t="str">
        <f>VLOOKUP(B467,'[1]Accession Numbers'!B:C,2,0)</f>
        <v>KX129637</v>
      </c>
      <c r="D467" s="81">
        <v>2004</v>
      </c>
      <c r="E467" s="88">
        <v>29</v>
      </c>
      <c r="F467" s="89">
        <v>0</v>
      </c>
      <c r="G467" s="89">
        <v>5</v>
      </c>
      <c r="H467" s="90">
        <v>0.57351724137931026</v>
      </c>
      <c r="I467" s="91">
        <v>100</v>
      </c>
      <c r="J467" s="89">
        <v>2</v>
      </c>
      <c r="K467" s="89">
        <v>-5</v>
      </c>
      <c r="L467" s="90">
        <v>0.53204999999999958</v>
      </c>
      <c r="M467" s="91">
        <v>30</v>
      </c>
      <c r="N467" s="89">
        <v>4</v>
      </c>
      <c r="O467" s="89">
        <v>-2</v>
      </c>
      <c r="P467" s="90">
        <v>0.38716666666666655</v>
      </c>
      <c r="Q467" s="91">
        <v>39</v>
      </c>
      <c r="R467" s="89">
        <v>2</v>
      </c>
      <c r="S467" s="89">
        <v>0</v>
      </c>
      <c r="T467" s="90">
        <v>0.56941025641025633</v>
      </c>
      <c r="U467" s="91">
        <v>99</v>
      </c>
      <c r="V467" s="89">
        <v>7</v>
      </c>
      <c r="W467" s="89">
        <v>3</v>
      </c>
      <c r="X467" s="90">
        <v>0.54603030303030287</v>
      </c>
      <c r="Y467" s="91">
        <v>35</v>
      </c>
      <c r="Z467" s="89">
        <v>1</v>
      </c>
      <c r="AA467" s="89">
        <v>9</v>
      </c>
      <c r="AB467" s="90">
        <v>0.45477142857142844</v>
      </c>
      <c r="AC467" s="91">
        <v>52</v>
      </c>
      <c r="AD467" s="89">
        <v>4</v>
      </c>
      <c r="AE467" s="89">
        <v>3</v>
      </c>
      <c r="AF467" s="90">
        <v>0.51213461538461524</v>
      </c>
      <c r="AG467" s="91">
        <v>29</v>
      </c>
      <c r="AH467" s="89">
        <v>4</v>
      </c>
      <c r="AI467" s="89">
        <v>-1</v>
      </c>
      <c r="AJ467" s="90">
        <v>0.50344827586206886</v>
      </c>
      <c r="AK467" s="91">
        <v>41</v>
      </c>
      <c r="AL467" s="89">
        <v>1</v>
      </c>
      <c r="AM467" s="89">
        <v>3</v>
      </c>
      <c r="AN467" s="90">
        <v>0.53748780487804892</v>
      </c>
      <c r="AO467" s="91">
        <v>10</v>
      </c>
      <c r="AP467" s="89">
        <v>2</v>
      </c>
      <c r="AQ467" s="89">
        <v>0</v>
      </c>
      <c r="AR467" s="90">
        <v>0.38400000000000006</v>
      </c>
      <c r="AS467" s="91">
        <v>42</v>
      </c>
      <c r="AT467" s="89">
        <v>0</v>
      </c>
      <c r="AU467" s="89">
        <v>5</v>
      </c>
      <c r="AV467" s="90">
        <v>0.4554999999999999</v>
      </c>
      <c r="AW467" s="91">
        <v>17</v>
      </c>
      <c r="AX467" s="89">
        <v>0</v>
      </c>
      <c r="AY467" s="89">
        <v>0</v>
      </c>
      <c r="AZ467" s="90">
        <v>0.71682352941176453</v>
      </c>
      <c r="BA467" s="91">
        <v>12</v>
      </c>
      <c r="BB467" s="89">
        <v>0</v>
      </c>
      <c r="BC467" s="89">
        <v>0</v>
      </c>
      <c r="BD467" s="90">
        <v>0.60091666666666665</v>
      </c>
      <c r="BE467" s="91">
        <v>42</v>
      </c>
      <c r="BF467" s="89">
        <v>0</v>
      </c>
      <c r="BG467" s="89">
        <v>5</v>
      </c>
      <c r="BH467" s="90">
        <v>0.53169047619047616</v>
      </c>
      <c r="BI467" s="91">
        <v>46</v>
      </c>
      <c r="BJ467" s="89">
        <v>3</v>
      </c>
      <c r="BK467" s="89">
        <v>0</v>
      </c>
      <c r="BL467" s="90">
        <v>0.55141304347826081</v>
      </c>
      <c r="BM467" s="91">
        <v>34</v>
      </c>
      <c r="BN467" s="89">
        <v>1</v>
      </c>
      <c r="BO467" s="89">
        <v>-6</v>
      </c>
      <c r="BP467" s="90">
        <v>0.4671176470588233</v>
      </c>
      <c r="BQ467" s="91">
        <v>23</v>
      </c>
      <c r="BR467" s="89">
        <v>0</v>
      </c>
      <c r="BS467" s="89">
        <v>1</v>
      </c>
      <c r="BT467" s="90">
        <v>0.64578260869565207</v>
      </c>
      <c r="BU467" s="91">
        <v>20</v>
      </c>
      <c r="BV467" s="89">
        <v>0</v>
      </c>
      <c r="BW467" s="89">
        <v>1</v>
      </c>
      <c r="BX467" s="90">
        <v>0.76219999999999988</v>
      </c>
      <c r="BY467" s="91">
        <v>19</v>
      </c>
      <c r="BZ467" s="89">
        <v>0</v>
      </c>
      <c r="CA467" s="89">
        <v>3</v>
      </c>
      <c r="CB467" s="90">
        <v>0.53621052631578936</v>
      </c>
      <c r="CC467" s="91">
        <v>22</v>
      </c>
      <c r="CD467" s="89">
        <v>0</v>
      </c>
      <c r="CE467" s="89">
        <v>-3</v>
      </c>
      <c r="CF467" s="90">
        <v>0.26081818181818184</v>
      </c>
      <c r="CG467" s="91">
        <v>45</v>
      </c>
      <c r="CH467" s="89">
        <v>0</v>
      </c>
      <c r="CI467" s="89">
        <v>4</v>
      </c>
      <c r="CJ467" s="90">
        <v>0.61748888888888909</v>
      </c>
      <c r="CK467" s="91">
        <v>38</v>
      </c>
      <c r="CL467" s="89">
        <v>0</v>
      </c>
      <c r="CM467" s="89">
        <v>-2</v>
      </c>
      <c r="CN467" s="90">
        <v>0.54326315789473667</v>
      </c>
      <c r="CO467" s="91">
        <v>28</v>
      </c>
      <c r="CP467" s="89">
        <v>0</v>
      </c>
      <c r="CQ467" s="89">
        <v>5</v>
      </c>
      <c r="CR467" s="90">
        <v>0.51824999999999988</v>
      </c>
    </row>
    <row r="468" spans="1:96" customFormat="1" x14ac:dyDescent="0.25">
      <c r="A468" s="119"/>
      <c r="B468" s="86" t="s">
        <v>449</v>
      </c>
      <c r="C468" s="87" t="str">
        <f>VLOOKUP(B468,'[1]Accession Numbers'!B:C,2,0)</f>
        <v>KX129638</v>
      </c>
      <c r="D468" s="81">
        <v>2004</v>
      </c>
      <c r="E468" s="88">
        <v>29</v>
      </c>
      <c r="F468" s="89">
        <v>0</v>
      </c>
      <c r="G468" s="89">
        <v>6</v>
      </c>
      <c r="H468" s="90">
        <v>0.54099999999999993</v>
      </c>
      <c r="I468" s="91">
        <v>100</v>
      </c>
      <c r="J468" s="89">
        <v>2</v>
      </c>
      <c r="K468" s="89">
        <v>-3</v>
      </c>
      <c r="L468" s="90">
        <v>0.53653999999999968</v>
      </c>
      <c r="M468" s="91">
        <v>29</v>
      </c>
      <c r="N468" s="89">
        <v>3</v>
      </c>
      <c r="O468" s="89">
        <v>0</v>
      </c>
      <c r="P468" s="90">
        <v>0.37796551724137928</v>
      </c>
      <c r="Q468" s="91">
        <v>39</v>
      </c>
      <c r="R468" s="89">
        <v>2</v>
      </c>
      <c r="S468" s="89">
        <v>0</v>
      </c>
      <c r="T468" s="90">
        <v>0.50023076923076926</v>
      </c>
      <c r="U468" s="91">
        <v>99</v>
      </c>
      <c r="V468" s="89">
        <v>7</v>
      </c>
      <c r="W468" s="89">
        <v>2</v>
      </c>
      <c r="X468" s="90">
        <v>0.54809090909090885</v>
      </c>
      <c r="Y468" s="91">
        <v>35</v>
      </c>
      <c r="Z468" s="89">
        <v>1</v>
      </c>
      <c r="AA468" s="89">
        <v>4</v>
      </c>
      <c r="AB468" s="90">
        <v>0.4857999999999999</v>
      </c>
      <c r="AC468" s="91">
        <v>52</v>
      </c>
      <c r="AD468" s="89">
        <v>4</v>
      </c>
      <c r="AE468" s="89">
        <v>4</v>
      </c>
      <c r="AF468" s="90">
        <v>0.49794230769230757</v>
      </c>
      <c r="AG468" s="91">
        <v>29</v>
      </c>
      <c r="AH468" s="89">
        <v>4</v>
      </c>
      <c r="AI468" s="89">
        <v>-3</v>
      </c>
      <c r="AJ468" s="90">
        <v>0.50099999999999989</v>
      </c>
      <c r="AK468" s="91">
        <v>41</v>
      </c>
      <c r="AL468" s="89">
        <v>1</v>
      </c>
      <c r="AM468" s="89">
        <v>4</v>
      </c>
      <c r="AN468" s="90">
        <v>0.52363414634146355</v>
      </c>
      <c r="AO468" s="91">
        <v>10</v>
      </c>
      <c r="AP468" s="89">
        <v>2</v>
      </c>
      <c r="AQ468" s="89">
        <v>0</v>
      </c>
      <c r="AR468" s="90">
        <v>0.37170000000000003</v>
      </c>
      <c r="AS468" s="91">
        <v>42</v>
      </c>
      <c r="AT468" s="89">
        <v>0</v>
      </c>
      <c r="AU468" s="89">
        <v>7</v>
      </c>
      <c r="AV468" s="90">
        <v>0.44554761904761897</v>
      </c>
      <c r="AW468" s="91">
        <v>16</v>
      </c>
      <c r="AX468" s="89">
        <v>0</v>
      </c>
      <c r="AY468" s="89">
        <v>0</v>
      </c>
      <c r="AZ468" s="90">
        <v>0.71549999999999991</v>
      </c>
      <c r="BA468" s="91">
        <v>12</v>
      </c>
      <c r="BB468" s="89">
        <v>0</v>
      </c>
      <c r="BC468" s="89">
        <v>0</v>
      </c>
      <c r="BD468" s="90">
        <v>0.61799999999999999</v>
      </c>
      <c r="BE468" s="91">
        <v>42</v>
      </c>
      <c r="BF468" s="89">
        <v>0</v>
      </c>
      <c r="BG468" s="89">
        <v>5</v>
      </c>
      <c r="BH468" s="90">
        <v>0.52680952380952384</v>
      </c>
      <c r="BI468" s="91">
        <v>46</v>
      </c>
      <c r="BJ468" s="89">
        <v>2</v>
      </c>
      <c r="BK468" s="89">
        <v>2</v>
      </c>
      <c r="BL468" s="90">
        <v>0.53086956521739115</v>
      </c>
      <c r="BM468" s="91">
        <v>34</v>
      </c>
      <c r="BN468" s="89">
        <v>1</v>
      </c>
      <c r="BO468" s="89">
        <v>-7</v>
      </c>
      <c r="BP468" s="90">
        <v>0.4609999999999998</v>
      </c>
      <c r="BQ468" s="91">
        <v>23</v>
      </c>
      <c r="BR468" s="89">
        <v>0</v>
      </c>
      <c r="BS468" s="89">
        <v>1</v>
      </c>
      <c r="BT468" s="90">
        <v>0.64578260869565207</v>
      </c>
      <c r="BU468" s="91">
        <v>20</v>
      </c>
      <c r="BV468" s="89">
        <v>0</v>
      </c>
      <c r="BW468" s="89">
        <v>1</v>
      </c>
      <c r="BX468" s="90">
        <v>0.76219999999999988</v>
      </c>
      <c r="BY468" s="91">
        <v>19</v>
      </c>
      <c r="BZ468" s="89">
        <v>0</v>
      </c>
      <c r="CA468" s="89">
        <v>3</v>
      </c>
      <c r="CB468" s="90">
        <v>0.53621052631578936</v>
      </c>
      <c r="CC468" s="91">
        <v>22</v>
      </c>
      <c r="CD468" s="89">
        <v>0</v>
      </c>
      <c r="CE468" s="89">
        <v>-2</v>
      </c>
      <c r="CF468" s="90">
        <v>0.27027272727272728</v>
      </c>
      <c r="CG468" s="91">
        <v>45</v>
      </c>
      <c r="CH468" s="89">
        <v>0</v>
      </c>
      <c r="CI468" s="89">
        <v>4</v>
      </c>
      <c r="CJ468" s="90">
        <v>0.62153333333333349</v>
      </c>
      <c r="CK468" s="91">
        <v>38</v>
      </c>
      <c r="CL468" s="89">
        <v>0</v>
      </c>
      <c r="CM468" s="89">
        <v>-2</v>
      </c>
      <c r="CN468" s="90">
        <v>0.54771052631578931</v>
      </c>
      <c r="CO468" s="91">
        <v>28</v>
      </c>
      <c r="CP468" s="89">
        <v>0</v>
      </c>
      <c r="CQ468" s="89">
        <v>5</v>
      </c>
      <c r="CR468" s="90">
        <v>0.51824999999999988</v>
      </c>
    </row>
    <row r="469" spans="1:96" customFormat="1" x14ac:dyDescent="0.25">
      <c r="A469" s="119"/>
      <c r="B469" s="86" t="s">
        <v>450</v>
      </c>
      <c r="C469" s="87" t="str">
        <f>VLOOKUP(B469,'[1]Accession Numbers'!B:C,2,0)</f>
        <v>KX129639</v>
      </c>
      <c r="D469" s="81">
        <v>2004</v>
      </c>
      <c r="E469" s="88">
        <v>29</v>
      </c>
      <c r="F469" s="89">
        <v>0</v>
      </c>
      <c r="G469" s="89">
        <v>6</v>
      </c>
      <c r="H469" s="90">
        <v>0.54099999999999993</v>
      </c>
      <c r="I469" s="91">
        <v>100</v>
      </c>
      <c r="J469" s="89">
        <v>2</v>
      </c>
      <c r="K469" s="89">
        <v>-3</v>
      </c>
      <c r="L469" s="90">
        <v>0.53653999999999968</v>
      </c>
      <c r="M469" s="91">
        <v>29</v>
      </c>
      <c r="N469" s="89">
        <v>4</v>
      </c>
      <c r="O469" s="89">
        <v>1</v>
      </c>
      <c r="P469" s="90">
        <v>0.38641379310344826</v>
      </c>
      <c r="Q469" s="91">
        <v>39</v>
      </c>
      <c r="R469" s="89">
        <v>2</v>
      </c>
      <c r="S469" s="89">
        <v>0</v>
      </c>
      <c r="T469" s="90">
        <v>0.50023076923076926</v>
      </c>
      <c r="U469" s="91">
        <v>99</v>
      </c>
      <c r="V469" s="89">
        <v>7</v>
      </c>
      <c r="W469" s="89">
        <v>2</v>
      </c>
      <c r="X469" s="90">
        <v>0.54793939393939373</v>
      </c>
      <c r="Y469" s="91">
        <v>35</v>
      </c>
      <c r="Z469" s="89">
        <v>1</v>
      </c>
      <c r="AA469" s="89">
        <v>4</v>
      </c>
      <c r="AB469" s="90">
        <v>0.4857999999999999</v>
      </c>
      <c r="AC469" s="91">
        <v>52</v>
      </c>
      <c r="AD469" s="89">
        <v>4</v>
      </c>
      <c r="AE469" s="89">
        <v>4</v>
      </c>
      <c r="AF469" s="90">
        <v>0.50021153846153832</v>
      </c>
      <c r="AG469" s="91">
        <v>29</v>
      </c>
      <c r="AH469" s="89">
        <v>4</v>
      </c>
      <c r="AI469" s="89">
        <v>-3</v>
      </c>
      <c r="AJ469" s="90">
        <v>0.50099999999999989</v>
      </c>
      <c r="AK469" s="91">
        <v>41</v>
      </c>
      <c r="AL469" s="89">
        <v>1</v>
      </c>
      <c r="AM469" s="89">
        <v>4</v>
      </c>
      <c r="AN469" s="90">
        <v>0.52363414634146355</v>
      </c>
      <c r="AO469" s="91">
        <v>10</v>
      </c>
      <c r="AP469" s="89">
        <v>1</v>
      </c>
      <c r="AQ469" s="89">
        <v>1</v>
      </c>
      <c r="AR469" s="90">
        <v>0.38870000000000005</v>
      </c>
      <c r="AS469" s="91">
        <v>42</v>
      </c>
      <c r="AT469" s="89">
        <v>0</v>
      </c>
      <c r="AU469" s="89">
        <v>7</v>
      </c>
      <c r="AV469" s="90">
        <v>0.44554761904761897</v>
      </c>
      <c r="AW469" s="91">
        <v>16</v>
      </c>
      <c r="AX469" s="89">
        <v>0</v>
      </c>
      <c r="AY469" s="89">
        <v>0</v>
      </c>
      <c r="AZ469" s="90">
        <v>0.71549999999999991</v>
      </c>
      <c r="BA469" s="91">
        <v>12</v>
      </c>
      <c r="BB469" s="89">
        <v>0</v>
      </c>
      <c r="BC469" s="89">
        <v>0</v>
      </c>
      <c r="BD469" s="90">
        <v>0.61799999999999999</v>
      </c>
      <c r="BE469" s="91">
        <v>42</v>
      </c>
      <c r="BF469" s="89">
        <v>0</v>
      </c>
      <c r="BG469" s="89">
        <v>5</v>
      </c>
      <c r="BH469" s="90">
        <v>0.52680952380952384</v>
      </c>
      <c r="BI469" s="91">
        <v>46</v>
      </c>
      <c r="BJ469" s="89">
        <v>3</v>
      </c>
      <c r="BK469" s="89">
        <v>1</v>
      </c>
      <c r="BL469" s="90">
        <v>0.52426086956521734</v>
      </c>
      <c r="BM469" s="91">
        <v>34</v>
      </c>
      <c r="BN469" s="89">
        <v>1</v>
      </c>
      <c r="BO469" s="89">
        <v>-7</v>
      </c>
      <c r="BP469" s="90">
        <v>0.4609999999999998</v>
      </c>
      <c r="BQ469" s="91">
        <v>23</v>
      </c>
      <c r="BR469" s="89">
        <v>0</v>
      </c>
      <c r="BS469" s="89">
        <v>1</v>
      </c>
      <c r="BT469" s="90">
        <v>0.64578260869565207</v>
      </c>
      <c r="BU469" s="91">
        <v>20</v>
      </c>
      <c r="BV469" s="89">
        <v>0</v>
      </c>
      <c r="BW469" s="89">
        <v>1</v>
      </c>
      <c r="BX469" s="90">
        <v>0.75174999999999992</v>
      </c>
      <c r="BY469" s="91">
        <v>19</v>
      </c>
      <c r="BZ469" s="89">
        <v>0</v>
      </c>
      <c r="CA469" s="89">
        <v>3</v>
      </c>
      <c r="CB469" s="90">
        <v>0.53621052631578936</v>
      </c>
      <c r="CC469" s="91">
        <v>22</v>
      </c>
      <c r="CD469" s="89">
        <v>0</v>
      </c>
      <c r="CE469" s="89">
        <v>-2</v>
      </c>
      <c r="CF469" s="90">
        <v>0.27027272727272728</v>
      </c>
      <c r="CG469" s="91">
        <v>45</v>
      </c>
      <c r="CH469" s="89">
        <v>0</v>
      </c>
      <c r="CI469" s="89">
        <v>4</v>
      </c>
      <c r="CJ469" s="90">
        <v>0.62153333333333349</v>
      </c>
      <c r="CK469" s="91">
        <v>38</v>
      </c>
      <c r="CL469" s="89">
        <v>0</v>
      </c>
      <c r="CM469" s="89">
        <v>-2</v>
      </c>
      <c r="CN469" s="90">
        <v>0.53323684210526301</v>
      </c>
      <c r="CO469" s="91">
        <v>28</v>
      </c>
      <c r="CP469" s="89">
        <v>0</v>
      </c>
      <c r="CQ469" s="89">
        <v>5</v>
      </c>
      <c r="CR469" s="90">
        <v>0.51824999999999988</v>
      </c>
    </row>
    <row r="470" spans="1:96" customFormat="1" x14ac:dyDescent="0.25">
      <c r="A470" s="119"/>
      <c r="B470" s="86" t="s">
        <v>454</v>
      </c>
      <c r="C470" s="87" t="str">
        <f>VLOOKUP(B470,'[1]Accession Numbers'!B:C,2,0)</f>
        <v>KX129640</v>
      </c>
      <c r="D470" s="81">
        <v>2005</v>
      </c>
      <c r="E470" s="88">
        <v>29</v>
      </c>
      <c r="F470" s="89">
        <v>0</v>
      </c>
      <c r="G470" s="89">
        <v>6</v>
      </c>
      <c r="H470" s="90">
        <v>0.54099999999999993</v>
      </c>
      <c r="I470" s="91">
        <v>100</v>
      </c>
      <c r="J470" s="89">
        <v>2</v>
      </c>
      <c r="K470" s="89">
        <v>-3</v>
      </c>
      <c r="L470" s="90">
        <v>0.53668999999999967</v>
      </c>
      <c r="M470" s="91">
        <v>29</v>
      </c>
      <c r="N470" s="89">
        <v>3</v>
      </c>
      <c r="O470" s="89">
        <v>1</v>
      </c>
      <c r="P470" s="90">
        <v>0.42679310344827581</v>
      </c>
      <c r="Q470" s="91">
        <v>39</v>
      </c>
      <c r="R470" s="89">
        <v>2</v>
      </c>
      <c r="S470" s="89">
        <v>0</v>
      </c>
      <c r="T470" s="90">
        <v>0.50023076923076926</v>
      </c>
      <c r="U470" s="91">
        <v>99</v>
      </c>
      <c r="V470" s="89">
        <v>7</v>
      </c>
      <c r="W470" s="89">
        <v>2</v>
      </c>
      <c r="X470" s="90">
        <v>0.54809090909090885</v>
      </c>
      <c r="Y470" s="91">
        <v>35</v>
      </c>
      <c r="Z470" s="89">
        <v>1</v>
      </c>
      <c r="AA470" s="89">
        <v>4</v>
      </c>
      <c r="AB470" s="90">
        <v>0.48174285714285708</v>
      </c>
      <c r="AC470" s="91">
        <v>52</v>
      </c>
      <c r="AD470" s="89">
        <v>4</v>
      </c>
      <c r="AE470" s="89">
        <v>4</v>
      </c>
      <c r="AF470" s="90">
        <v>0.49794230769230757</v>
      </c>
      <c r="AG470" s="91">
        <v>29</v>
      </c>
      <c r="AH470" s="89">
        <v>4</v>
      </c>
      <c r="AI470" s="89">
        <v>-3</v>
      </c>
      <c r="AJ470" s="90">
        <v>0.49693103448275855</v>
      </c>
      <c r="AK470" s="91">
        <v>41</v>
      </c>
      <c r="AL470" s="89">
        <v>1</v>
      </c>
      <c r="AM470" s="89">
        <v>4</v>
      </c>
      <c r="AN470" s="90">
        <v>0.52363414634146355</v>
      </c>
      <c r="AO470" s="91">
        <v>10</v>
      </c>
      <c r="AP470" s="89">
        <v>2</v>
      </c>
      <c r="AQ470" s="89">
        <v>0</v>
      </c>
      <c r="AR470" s="90">
        <v>0.37170000000000003</v>
      </c>
      <c r="AS470" s="91">
        <v>42</v>
      </c>
      <c r="AT470" s="89">
        <v>0</v>
      </c>
      <c r="AU470" s="89">
        <v>7</v>
      </c>
      <c r="AV470" s="90">
        <v>0.45228571428571424</v>
      </c>
      <c r="AW470" s="91">
        <v>16</v>
      </c>
      <c r="AX470" s="89">
        <v>0</v>
      </c>
      <c r="AY470" s="89">
        <v>0</v>
      </c>
      <c r="AZ470" s="90">
        <v>0.71549999999999991</v>
      </c>
      <c r="BA470" s="91">
        <v>12</v>
      </c>
      <c r="BB470" s="89">
        <v>0</v>
      </c>
      <c r="BC470" s="89">
        <v>0</v>
      </c>
      <c r="BD470" s="90">
        <v>0.61799999999999999</v>
      </c>
      <c r="BE470" s="91">
        <v>42</v>
      </c>
      <c r="BF470" s="89">
        <v>0</v>
      </c>
      <c r="BG470" s="89">
        <v>5</v>
      </c>
      <c r="BH470" s="90">
        <v>0.52680952380952384</v>
      </c>
      <c r="BI470" s="91">
        <v>46</v>
      </c>
      <c r="BJ470" s="89">
        <v>2</v>
      </c>
      <c r="BK470" s="89">
        <v>2</v>
      </c>
      <c r="BL470" s="90">
        <v>0.53086956521739115</v>
      </c>
      <c r="BM470" s="91">
        <v>34</v>
      </c>
      <c r="BN470" s="89">
        <v>1</v>
      </c>
      <c r="BO470" s="89">
        <v>-7</v>
      </c>
      <c r="BP470" s="90">
        <v>0.4609999999999998</v>
      </c>
      <c r="BQ470" s="91">
        <v>23</v>
      </c>
      <c r="BR470" s="89">
        <v>0</v>
      </c>
      <c r="BS470" s="89">
        <v>1</v>
      </c>
      <c r="BT470" s="90">
        <v>0.64578260869565207</v>
      </c>
      <c r="BU470" s="91">
        <v>20</v>
      </c>
      <c r="BV470" s="89">
        <v>0</v>
      </c>
      <c r="BW470" s="89">
        <v>1</v>
      </c>
      <c r="BX470" s="90">
        <v>0.76219999999999988</v>
      </c>
      <c r="BY470" s="91">
        <v>19</v>
      </c>
      <c r="BZ470" s="89">
        <v>0</v>
      </c>
      <c r="CA470" s="89">
        <v>3</v>
      </c>
      <c r="CB470" s="90">
        <v>0.53621052631578936</v>
      </c>
      <c r="CC470" s="91">
        <v>22</v>
      </c>
      <c r="CD470" s="89">
        <v>0</v>
      </c>
      <c r="CE470" s="89">
        <v>-2</v>
      </c>
      <c r="CF470" s="90">
        <v>0.27027272727272728</v>
      </c>
      <c r="CG470" s="91">
        <v>45</v>
      </c>
      <c r="CH470" s="89">
        <v>0</v>
      </c>
      <c r="CI470" s="89">
        <v>4</v>
      </c>
      <c r="CJ470" s="90">
        <v>0.62153333333333349</v>
      </c>
      <c r="CK470" s="91">
        <v>38</v>
      </c>
      <c r="CL470" s="89">
        <v>0</v>
      </c>
      <c r="CM470" s="89">
        <v>-2</v>
      </c>
      <c r="CN470" s="90">
        <v>0.54621052631578937</v>
      </c>
      <c r="CO470" s="91">
        <v>28</v>
      </c>
      <c r="CP470" s="89">
        <v>0</v>
      </c>
      <c r="CQ470" s="89">
        <v>5</v>
      </c>
      <c r="CR470" s="90">
        <v>0.51824999999999988</v>
      </c>
    </row>
    <row r="471" spans="1:96" customFormat="1" x14ac:dyDescent="0.25">
      <c r="A471" s="119"/>
      <c r="B471" s="86" t="s">
        <v>452</v>
      </c>
      <c r="C471" s="87" t="str">
        <f>VLOOKUP(B471,'[1]Accession Numbers'!B:C,2,0)</f>
        <v>KX129641</v>
      </c>
      <c r="D471" s="81">
        <v>2005</v>
      </c>
      <c r="E471" s="88">
        <v>29</v>
      </c>
      <c r="F471" s="89">
        <v>0</v>
      </c>
      <c r="G471" s="89">
        <v>6</v>
      </c>
      <c r="H471" s="90">
        <v>0.54099999999999993</v>
      </c>
      <c r="I471" s="91">
        <v>100</v>
      </c>
      <c r="J471" s="89">
        <v>2</v>
      </c>
      <c r="K471" s="89">
        <v>-3</v>
      </c>
      <c r="L471" s="90">
        <v>0.53653999999999968</v>
      </c>
      <c r="M471" s="91">
        <v>29</v>
      </c>
      <c r="N471" s="89">
        <v>3</v>
      </c>
      <c r="O471" s="89">
        <v>1</v>
      </c>
      <c r="P471" s="90">
        <v>0.4137931034482758</v>
      </c>
      <c r="Q471" s="91">
        <v>39</v>
      </c>
      <c r="R471" s="89">
        <v>2</v>
      </c>
      <c r="S471" s="89">
        <v>0</v>
      </c>
      <c r="T471" s="90">
        <v>0.50023076923076926</v>
      </c>
      <c r="U471" s="91">
        <v>99</v>
      </c>
      <c r="V471" s="89">
        <v>7</v>
      </c>
      <c r="W471" s="89">
        <v>2</v>
      </c>
      <c r="X471" s="90">
        <v>0.54809090909090885</v>
      </c>
      <c r="Y471" s="91">
        <v>35</v>
      </c>
      <c r="Z471" s="89">
        <v>1</v>
      </c>
      <c r="AA471" s="89">
        <v>4</v>
      </c>
      <c r="AB471" s="90">
        <v>0.48174285714285708</v>
      </c>
      <c r="AC471" s="91">
        <v>52</v>
      </c>
      <c r="AD471" s="89">
        <v>4</v>
      </c>
      <c r="AE471" s="89">
        <v>4</v>
      </c>
      <c r="AF471" s="90">
        <v>0.49794230769230757</v>
      </c>
      <c r="AG471" s="91">
        <v>29</v>
      </c>
      <c r="AH471" s="89">
        <v>4</v>
      </c>
      <c r="AI471" s="89">
        <v>-3</v>
      </c>
      <c r="AJ471" s="90">
        <v>0.49610344827586195</v>
      </c>
      <c r="AK471" s="91">
        <v>41</v>
      </c>
      <c r="AL471" s="89">
        <v>1</v>
      </c>
      <c r="AM471" s="89">
        <v>4</v>
      </c>
      <c r="AN471" s="90">
        <v>0.52363414634146355</v>
      </c>
      <c r="AO471" s="91">
        <v>10</v>
      </c>
      <c r="AP471" s="89">
        <v>2</v>
      </c>
      <c r="AQ471" s="89">
        <v>0</v>
      </c>
      <c r="AR471" s="90">
        <v>0.37170000000000003</v>
      </c>
      <c r="AS471" s="91">
        <v>42</v>
      </c>
      <c r="AT471" s="89">
        <v>0</v>
      </c>
      <c r="AU471" s="89">
        <v>7</v>
      </c>
      <c r="AV471" s="90">
        <v>0.44554761904761897</v>
      </c>
      <c r="AW471" s="91">
        <v>16</v>
      </c>
      <c r="AX471" s="89">
        <v>0</v>
      </c>
      <c r="AY471" s="89">
        <v>0</v>
      </c>
      <c r="AZ471" s="90">
        <v>0.71549999999999991</v>
      </c>
      <c r="BA471" s="91">
        <v>12</v>
      </c>
      <c r="BB471" s="89">
        <v>0</v>
      </c>
      <c r="BC471" s="89">
        <v>0</v>
      </c>
      <c r="BD471" s="90">
        <v>0.61799999999999999</v>
      </c>
      <c r="BE471" s="91">
        <v>42</v>
      </c>
      <c r="BF471" s="89">
        <v>0</v>
      </c>
      <c r="BG471" s="89">
        <v>5</v>
      </c>
      <c r="BH471" s="90">
        <v>0.52680952380952384</v>
      </c>
      <c r="BI471" s="91">
        <v>46</v>
      </c>
      <c r="BJ471" s="89">
        <v>3</v>
      </c>
      <c r="BK471" s="89">
        <v>1</v>
      </c>
      <c r="BL471" s="90">
        <v>0.52984782608695635</v>
      </c>
      <c r="BM471" s="91">
        <v>34</v>
      </c>
      <c r="BN471" s="89">
        <v>1</v>
      </c>
      <c r="BO471" s="89">
        <v>-7</v>
      </c>
      <c r="BP471" s="90">
        <v>0.46144117647058797</v>
      </c>
      <c r="BQ471" s="91">
        <v>23</v>
      </c>
      <c r="BR471" s="89">
        <v>0</v>
      </c>
      <c r="BS471" s="89">
        <v>1</v>
      </c>
      <c r="BT471" s="90">
        <v>0.64578260869565207</v>
      </c>
      <c r="BU471" s="91">
        <v>20</v>
      </c>
      <c r="BV471" s="89">
        <v>0</v>
      </c>
      <c r="BW471" s="89">
        <v>1</v>
      </c>
      <c r="BX471" s="90">
        <v>0.76219999999999988</v>
      </c>
      <c r="BY471" s="91">
        <v>19</v>
      </c>
      <c r="BZ471" s="89">
        <v>0</v>
      </c>
      <c r="CA471" s="89">
        <v>3</v>
      </c>
      <c r="CB471" s="90">
        <v>0.53621052631578936</v>
      </c>
      <c r="CC471" s="91">
        <v>22</v>
      </c>
      <c r="CD471" s="89">
        <v>0</v>
      </c>
      <c r="CE471" s="89">
        <v>-2</v>
      </c>
      <c r="CF471" s="90">
        <v>0.27027272727272728</v>
      </c>
      <c r="CG471" s="91">
        <v>45</v>
      </c>
      <c r="CH471" s="89">
        <v>0</v>
      </c>
      <c r="CI471" s="89">
        <v>4</v>
      </c>
      <c r="CJ471" s="90">
        <v>0.62153333333333349</v>
      </c>
      <c r="CK471" s="91">
        <v>38</v>
      </c>
      <c r="CL471" s="89">
        <v>0</v>
      </c>
      <c r="CM471" s="89">
        <v>-2</v>
      </c>
      <c r="CN471" s="90">
        <v>0.54621052631578937</v>
      </c>
      <c r="CO471" s="91">
        <v>28</v>
      </c>
      <c r="CP471" s="89">
        <v>0</v>
      </c>
      <c r="CQ471" s="89">
        <v>5</v>
      </c>
      <c r="CR471" s="90">
        <v>0.51824999999999988</v>
      </c>
    </row>
    <row r="472" spans="1:96" customFormat="1" x14ac:dyDescent="0.25">
      <c r="A472" s="119"/>
      <c r="B472" s="86" t="s">
        <v>457</v>
      </c>
      <c r="C472" s="87" t="str">
        <f>VLOOKUP(B472,'[1]Accession Numbers'!B:C,2,0)</f>
        <v>KX129642</v>
      </c>
      <c r="D472" s="81">
        <v>2007</v>
      </c>
      <c r="E472" s="88">
        <v>29</v>
      </c>
      <c r="F472" s="89">
        <v>0</v>
      </c>
      <c r="G472" s="89">
        <v>5</v>
      </c>
      <c r="H472" s="90">
        <v>0.57637931034482748</v>
      </c>
      <c r="I472" s="91">
        <v>100</v>
      </c>
      <c r="J472" s="89">
        <v>2</v>
      </c>
      <c r="K472" s="89">
        <v>-5</v>
      </c>
      <c r="L472" s="90">
        <v>0.53413999999999962</v>
      </c>
      <c r="M472" s="91">
        <v>23</v>
      </c>
      <c r="N472" s="89">
        <v>3</v>
      </c>
      <c r="O472" s="89">
        <v>-1</v>
      </c>
      <c r="P472" s="90">
        <v>0.43565217391304339</v>
      </c>
      <c r="Q472" s="91">
        <v>39</v>
      </c>
      <c r="R472" s="89">
        <v>2</v>
      </c>
      <c r="S472" s="89">
        <v>0</v>
      </c>
      <c r="T472" s="90">
        <v>0.49328205128205138</v>
      </c>
      <c r="U472" s="91">
        <v>99</v>
      </c>
      <c r="V472" s="89">
        <v>7</v>
      </c>
      <c r="W472" s="89">
        <v>2</v>
      </c>
      <c r="X472" s="90">
        <v>0.54809090909090885</v>
      </c>
      <c r="Y472" s="91">
        <v>35</v>
      </c>
      <c r="Z472" s="89">
        <v>1</v>
      </c>
      <c r="AA472" s="89">
        <v>4</v>
      </c>
      <c r="AB472" s="90">
        <v>0.48174285714285708</v>
      </c>
      <c r="AC472" s="91">
        <v>52</v>
      </c>
      <c r="AD472" s="89">
        <v>4</v>
      </c>
      <c r="AE472" s="89">
        <v>4</v>
      </c>
      <c r="AF472" s="90">
        <v>0.49794230769230757</v>
      </c>
      <c r="AG472" s="91">
        <v>29</v>
      </c>
      <c r="AH472" s="89">
        <v>4</v>
      </c>
      <c r="AI472" s="89">
        <v>-3</v>
      </c>
      <c r="AJ472" s="90">
        <v>0.49124137931034473</v>
      </c>
      <c r="AK472" s="91">
        <v>41</v>
      </c>
      <c r="AL472" s="89">
        <v>1</v>
      </c>
      <c r="AM472" s="89">
        <v>4</v>
      </c>
      <c r="AN472" s="90">
        <v>0.52363414634146355</v>
      </c>
      <c r="AO472" s="91">
        <v>10</v>
      </c>
      <c r="AP472" s="89">
        <v>2</v>
      </c>
      <c r="AQ472" s="89">
        <v>0</v>
      </c>
      <c r="AR472" s="90">
        <v>0.38400000000000006</v>
      </c>
      <c r="AS472" s="91">
        <v>42</v>
      </c>
      <c r="AT472" s="89">
        <v>0</v>
      </c>
      <c r="AU472" s="89">
        <v>7</v>
      </c>
      <c r="AV472" s="90">
        <v>0.44554761904761897</v>
      </c>
      <c r="AW472" s="91">
        <v>16</v>
      </c>
      <c r="AX472" s="89">
        <v>0</v>
      </c>
      <c r="AY472" s="89">
        <v>0</v>
      </c>
      <c r="AZ472" s="90">
        <v>0.71549999999999991</v>
      </c>
      <c r="BA472" s="91">
        <v>12</v>
      </c>
      <c r="BB472" s="89">
        <v>0</v>
      </c>
      <c r="BC472" s="89">
        <v>0</v>
      </c>
      <c r="BD472" s="90">
        <v>0.61799999999999999</v>
      </c>
      <c r="BE472" s="91">
        <v>42</v>
      </c>
      <c r="BF472" s="89">
        <v>0</v>
      </c>
      <c r="BG472" s="89">
        <v>5</v>
      </c>
      <c r="BH472" s="90">
        <v>0.52680952380952384</v>
      </c>
      <c r="BI472" s="91">
        <v>46</v>
      </c>
      <c r="BJ472" s="89">
        <v>2</v>
      </c>
      <c r="BK472" s="89">
        <v>2</v>
      </c>
      <c r="BL472" s="90">
        <v>0.53086956521739115</v>
      </c>
      <c r="BM472" s="91">
        <v>34</v>
      </c>
      <c r="BN472" s="89">
        <v>1</v>
      </c>
      <c r="BO472" s="89">
        <v>-7</v>
      </c>
      <c r="BP472" s="90">
        <v>0.4609999999999998</v>
      </c>
      <c r="BQ472" s="91">
        <v>23</v>
      </c>
      <c r="BR472" s="89">
        <v>0</v>
      </c>
      <c r="BS472" s="89">
        <v>1</v>
      </c>
      <c r="BT472" s="90">
        <v>0.63460869565217382</v>
      </c>
      <c r="BU472" s="91">
        <v>20</v>
      </c>
      <c r="BV472" s="89">
        <v>0</v>
      </c>
      <c r="BW472" s="89">
        <v>1</v>
      </c>
      <c r="BX472" s="90">
        <v>0.76219999999999988</v>
      </c>
      <c r="BY472" s="91">
        <v>19</v>
      </c>
      <c r="BZ472" s="89">
        <v>0</v>
      </c>
      <c r="CA472" s="89">
        <v>3</v>
      </c>
      <c r="CB472" s="90">
        <v>0.54268421052631566</v>
      </c>
      <c r="CC472" s="91">
        <v>22</v>
      </c>
      <c r="CD472" s="89">
        <v>0</v>
      </c>
      <c r="CE472" s="89">
        <v>-2</v>
      </c>
      <c r="CF472" s="90">
        <v>0.27027272727272728</v>
      </c>
      <c r="CG472" s="91">
        <v>45</v>
      </c>
      <c r="CH472" s="89">
        <v>0</v>
      </c>
      <c r="CI472" s="89">
        <v>4</v>
      </c>
      <c r="CJ472" s="90">
        <v>0.62153333333333349</v>
      </c>
      <c r="CK472" s="91">
        <v>38</v>
      </c>
      <c r="CL472" s="89">
        <v>0</v>
      </c>
      <c r="CM472" s="89">
        <v>-2</v>
      </c>
      <c r="CN472" s="90">
        <v>0.54621052631578937</v>
      </c>
      <c r="CO472" s="91">
        <v>28</v>
      </c>
      <c r="CP472" s="89">
        <v>0</v>
      </c>
      <c r="CQ472" s="89">
        <v>5</v>
      </c>
      <c r="CR472" s="90">
        <v>0.51824999999999988</v>
      </c>
    </row>
    <row r="473" spans="1:96" customFormat="1" x14ac:dyDescent="0.25">
      <c r="A473" s="119"/>
      <c r="B473" s="86" t="s">
        <v>455</v>
      </c>
      <c r="C473" s="87" t="str">
        <f>VLOOKUP(B473,'[1]Accession Numbers'!B:C,2,0)</f>
        <v>KX129643</v>
      </c>
      <c r="D473" s="81">
        <v>2007</v>
      </c>
      <c r="E473" s="88">
        <v>29</v>
      </c>
      <c r="F473" s="89">
        <v>0</v>
      </c>
      <c r="G473" s="89">
        <v>5</v>
      </c>
      <c r="H473" s="90">
        <v>0.57637931034482748</v>
      </c>
      <c r="I473" s="91">
        <v>100</v>
      </c>
      <c r="J473" s="89">
        <v>2</v>
      </c>
      <c r="K473" s="89">
        <v>-3</v>
      </c>
      <c r="L473" s="90">
        <v>0.53653999999999968</v>
      </c>
      <c r="M473" s="91">
        <v>23</v>
      </c>
      <c r="N473" s="89">
        <v>3</v>
      </c>
      <c r="O473" s="89">
        <v>-1</v>
      </c>
      <c r="P473" s="90">
        <v>0.43565217391304339</v>
      </c>
      <c r="Q473" s="91">
        <v>39</v>
      </c>
      <c r="R473" s="89">
        <v>2</v>
      </c>
      <c r="S473" s="89">
        <v>0</v>
      </c>
      <c r="T473" s="90">
        <v>0.49328205128205138</v>
      </c>
      <c r="U473" s="91">
        <v>99</v>
      </c>
      <c r="V473" s="89">
        <v>7</v>
      </c>
      <c r="W473" s="89">
        <v>2</v>
      </c>
      <c r="X473" s="90">
        <v>0.54809090909090885</v>
      </c>
      <c r="Y473" s="91">
        <v>35</v>
      </c>
      <c r="Z473" s="89">
        <v>1</v>
      </c>
      <c r="AA473" s="89">
        <v>4</v>
      </c>
      <c r="AB473" s="90">
        <v>0.48174285714285708</v>
      </c>
      <c r="AC473" s="91">
        <v>52</v>
      </c>
      <c r="AD473" s="89">
        <v>4</v>
      </c>
      <c r="AE473" s="89">
        <v>4</v>
      </c>
      <c r="AF473" s="90">
        <v>0.49794230769230757</v>
      </c>
      <c r="AG473" s="91">
        <v>29</v>
      </c>
      <c r="AH473" s="89">
        <v>4</v>
      </c>
      <c r="AI473" s="89">
        <v>-3</v>
      </c>
      <c r="AJ473" s="90">
        <v>0.50099999999999989</v>
      </c>
      <c r="AK473" s="91">
        <v>41</v>
      </c>
      <c r="AL473" s="89">
        <v>1</v>
      </c>
      <c r="AM473" s="89">
        <v>4</v>
      </c>
      <c r="AN473" s="90">
        <v>0.52363414634146355</v>
      </c>
      <c r="AO473" s="91">
        <v>10</v>
      </c>
      <c r="AP473" s="89">
        <v>1</v>
      </c>
      <c r="AQ473" s="89">
        <v>1</v>
      </c>
      <c r="AR473" s="90">
        <v>0.37690000000000007</v>
      </c>
      <c r="AS473" s="91">
        <v>42</v>
      </c>
      <c r="AT473" s="89">
        <v>0</v>
      </c>
      <c r="AU473" s="89">
        <v>7</v>
      </c>
      <c r="AV473" s="90">
        <v>0.44554761904761897</v>
      </c>
      <c r="AW473" s="91">
        <v>16</v>
      </c>
      <c r="AX473" s="89">
        <v>0</v>
      </c>
      <c r="AY473" s="89">
        <v>0</v>
      </c>
      <c r="AZ473" s="90">
        <v>0.71549999999999991</v>
      </c>
      <c r="BA473" s="91">
        <v>12</v>
      </c>
      <c r="BB473" s="89">
        <v>0</v>
      </c>
      <c r="BC473" s="89">
        <v>0</v>
      </c>
      <c r="BD473" s="90">
        <v>0.61799999999999999</v>
      </c>
      <c r="BE473" s="91">
        <v>42</v>
      </c>
      <c r="BF473" s="89">
        <v>0</v>
      </c>
      <c r="BG473" s="89">
        <v>5</v>
      </c>
      <c r="BH473" s="90">
        <v>0.53776190476190477</v>
      </c>
      <c r="BI473" s="91">
        <v>46</v>
      </c>
      <c r="BJ473" s="89">
        <v>2</v>
      </c>
      <c r="BK473" s="89">
        <v>2</v>
      </c>
      <c r="BL473" s="90">
        <v>0.53086956521739115</v>
      </c>
      <c r="BM473" s="91">
        <v>34</v>
      </c>
      <c r="BN473" s="89">
        <v>1</v>
      </c>
      <c r="BO473" s="89">
        <v>-7</v>
      </c>
      <c r="BP473" s="90">
        <v>0.4609999999999998</v>
      </c>
      <c r="BQ473" s="91">
        <v>23</v>
      </c>
      <c r="BR473" s="89">
        <v>0</v>
      </c>
      <c r="BS473" s="89">
        <v>1</v>
      </c>
      <c r="BT473" s="90">
        <v>0.63460869565217382</v>
      </c>
      <c r="BU473" s="91">
        <v>20</v>
      </c>
      <c r="BV473" s="89">
        <v>0</v>
      </c>
      <c r="BW473" s="89">
        <v>1</v>
      </c>
      <c r="BX473" s="90">
        <v>0.76219999999999988</v>
      </c>
      <c r="BY473" s="91">
        <v>19</v>
      </c>
      <c r="BZ473" s="89">
        <v>0</v>
      </c>
      <c r="CA473" s="89">
        <v>3</v>
      </c>
      <c r="CB473" s="90">
        <v>0.54268421052631566</v>
      </c>
      <c r="CC473" s="91">
        <v>22</v>
      </c>
      <c r="CD473" s="89">
        <v>0</v>
      </c>
      <c r="CE473" s="89">
        <v>-2</v>
      </c>
      <c r="CF473" s="90">
        <v>0.27027272727272728</v>
      </c>
      <c r="CG473" s="91">
        <v>45</v>
      </c>
      <c r="CH473" s="89">
        <v>0</v>
      </c>
      <c r="CI473" s="89">
        <v>4</v>
      </c>
      <c r="CJ473" s="90">
        <v>0.62153333333333349</v>
      </c>
      <c r="CK473" s="91">
        <v>38</v>
      </c>
      <c r="CL473" s="89">
        <v>0</v>
      </c>
      <c r="CM473" s="89">
        <v>-2</v>
      </c>
      <c r="CN473" s="90">
        <v>0.54621052631578937</v>
      </c>
      <c r="CO473" s="91">
        <v>28</v>
      </c>
      <c r="CP473" s="89">
        <v>0</v>
      </c>
      <c r="CQ473" s="89">
        <v>5</v>
      </c>
      <c r="CR473" s="90">
        <v>0.51824999999999988</v>
      </c>
    </row>
    <row r="474" spans="1:96" customFormat="1" x14ac:dyDescent="0.25">
      <c r="A474" s="119"/>
      <c r="B474" s="86" t="s">
        <v>458</v>
      </c>
      <c r="C474" s="87" t="str">
        <f>VLOOKUP(B474,'[1]Accession Numbers'!B:C,2,0)</f>
        <v>KX129644</v>
      </c>
      <c r="D474" s="81">
        <v>2007</v>
      </c>
      <c r="E474" s="88">
        <v>29</v>
      </c>
      <c r="F474" s="89">
        <v>0</v>
      </c>
      <c r="G474" s="89">
        <v>5</v>
      </c>
      <c r="H474" s="90">
        <v>0.56644827586206881</v>
      </c>
      <c r="I474" s="91">
        <v>100</v>
      </c>
      <c r="J474" s="89">
        <v>2</v>
      </c>
      <c r="K474" s="89">
        <v>-3</v>
      </c>
      <c r="L474" s="90">
        <v>0.53653999999999968</v>
      </c>
      <c r="M474" s="91">
        <v>24</v>
      </c>
      <c r="N474" s="89">
        <v>3</v>
      </c>
      <c r="O474" s="89">
        <v>0</v>
      </c>
      <c r="P474" s="90">
        <v>0.42929166666666657</v>
      </c>
      <c r="Q474" s="91">
        <v>39</v>
      </c>
      <c r="R474" s="89">
        <v>2</v>
      </c>
      <c r="S474" s="89">
        <v>-1</v>
      </c>
      <c r="T474" s="90">
        <v>0.51892307692307693</v>
      </c>
      <c r="U474" s="91">
        <v>99</v>
      </c>
      <c r="V474" s="89">
        <v>7</v>
      </c>
      <c r="W474" s="89">
        <v>2</v>
      </c>
      <c r="X474" s="90">
        <v>0.54809090909090885</v>
      </c>
      <c r="Y474" s="91">
        <v>35</v>
      </c>
      <c r="Z474" s="89">
        <v>1</v>
      </c>
      <c r="AA474" s="89">
        <v>4</v>
      </c>
      <c r="AB474" s="90">
        <v>0.48174285714285708</v>
      </c>
      <c r="AC474" s="91">
        <v>52</v>
      </c>
      <c r="AD474" s="89">
        <v>4</v>
      </c>
      <c r="AE474" s="89">
        <v>4</v>
      </c>
      <c r="AF474" s="90">
        <v>0.49794230769230757</v>
      </c>
      <c r="AG474" s="91">
        <v>29</v>
      </c>
      <c r="AH474" s="89">
        <v>3</v>
      </c>
      <c r="AI474" s="89">
        <v>-2</v>
      </c>
      <c r="AJ474" s="90">
        <v>0.48389655172413781</v>
      </c>
      <c r="AK474" s="91">
        <v>41</v>
      </c>
      <c r="AL474" s="89">
        <v>1</v>
      </c>
      <c r="AM474" s="89">
        <v>4</v>
      </c>
      <c r="AN474" s="90">
        <v>0.52363414634146355</v>
      </c>
      <c r="AO474" s="91">
        <v>10</v>
      </c>
      <c r="AP474" s="89">
        <v>2</v>
      </c>
      <c r="AQ474" s="89">
        <v>0</v>
      </c>
      <c r="AR474" s="90">
        <v>0.37170000000000003</v>
      </c>
      <c r="AS474" s="91">
        <v>42</v>
      </c>
      <c r="AT474" s="89">
        <v>0</v>
      </c>
      <c r="AU474" s="89">
        <v>7</v>
      </c>
      <c r="AV474" s="90">
        <v>0.44554761904761897</v>
      </c>
      <c r="AW474" s="91">
        <v>16</v>
      </c>
      <c r="AX474" s="89">
        <v>0</v>
      </c>
      <c r="AY474" s="89">
        <v>0</v>
      </c>
      <c r="AZ474" s="90">
        <v>0.71549999999999991</v>
      </c>
      <c r="BA474" s="91">
        <v>12</v>
      </c>
      <c r="BB474" s="89">
        <v>0</v>
      </c>
      <c r="BC474" s="89">
        <v>0</v>
      </c>
      <c r="BD474" s="90">
        <v>0.61799999999999999</v>
      </c>
      <c r="BE474" s="91">
        <v>42</v>
      </c>
      <c r="BF474" s="89">
        <v>0</v>
      </c>
      <c r="BG474" s="89">
        <v>5</v>
      </c>
      <c r="BH474" s="90">
        <v>0.52680952380952384</v>
      </c>
      <c r="BI474" s="91">
        <v>46</v>
      </c>
      <c r="BJ474" s="89">
        <v>2</v>
      </c>
      <c r="BK474" s="89">
        <v>2</v>
      </c>
      <c r="BL474" s="90">
        <v>0.53086956521739115</v>
      </c>
      <c r="BM474" s="91">
        <v>34</v>
      </c>
      <c r="BN474" s="89">
        <v>1</v>
      </c>
      <c r="BO474" s="89">
        <v>-7</v>
      </c>
      <c r="BP474" s="90">
        <v>0.4609999999999998</v>
      </c>
      <c r="BQ474" s="91">
        <v>23</v>
      </c>
      <c r="BR474" s="89">
        <v>0</v>
      </c>
      <c r="BS474" s="89">
        <v>1</v>
      </c>
      <c r="BT474" s="90">
        <v>0.64578260869565207</v>
      </c>
      <c r="BU474" s="91">
        <v>20</v>
      </c>
      <c r="BV474" s="89">
        <v>0</v>
      </c>
      <c r="BW474" s="89">
        <v>1</v>
      </c>
      <c r="BX474" s="90">
        <v>0.76219999999999988</v>
      </c>
      <c r="BY474" s="91">
        <v>19</v>
      </c>
      <c r="BZ474" s="89">
        <v>0</v>
      </c>
      <c r="CA474" s="89">
        <v>3</v>
      </c>
      <c r="CB474" s="90">
        <v>0.53621052631578936</v>
      </c>
      <c r="CC474" s="91">
        <v>22</v>
      </c>
      <c r="CD474" s="89">
        <v>0</v>
      </c>
      <c r="CE474" s="89">
        <v>-2</v>
      </c>
      <c r="CF474" s="90">
        <v>0.27027272727272728</v>
      </c>
      <c r="CG474" s="91">
        <v>45</v>
      </c>
      <c r="CH474" s="89">
        <v>0</v>
      </c>
      <c r="CI474" s="89">
        <v>4</v>
      </c>
      <c r="CJ474" s="90">
        <v>0.60855555555555563</v>
      </c>
      <c r="CK474" s="91">
        <v>38</v>
      </c>
      <c r="CL474" s="89">
        <v>0</v>
      </c>
      <c r="CM474" s="89">
        <v>-2</v>
      </c>
      <c r="CN474" s="90">
        <v>0.55073684210526297</v>
      </c>
      <c r="CO474" s="91">
        <v>28</v>
      </c>
      <c r="CP474" s="89">
        <v>0</v>
      </c>
      <c r="CQ474" s="89">
        <v>4</v>
      </c>
      <c r="CR474" s="90">
        <v>0.52078571428571419</v>
      </c>
    </row>
    <row r="475" spans="1:96" customFormat="1" x14ac:dyDescent="0.25">
      <c r="A475" s="119"/>
      <c r="B475" s="86" t="s">
        <v>456</v>
      </c>
      <c r="C475" s="87" t="str">
        <f>VLOOKUP(B475,'[1]Accession Numbers'!B:C,2,0)</f>
        <v>KX129645</v>
      </c>
      <c r="D475" s="81">
        <v>2007</v>
      </c>
      <c r="E475" s="88">
        <v>29</v>
      </c>
      <c r="F475" s="89">
        <v>0</v>
      </c>
      <c r="G475" s="89">
        <v>5</v>
      </c>
      <c r="H475" s="90">
        <v>0.56644827586206881</v>
      </c>
      <c r="I475" s="91">
        <v>100</v>
      </c>
      <c r="J475" s="89">
        <v>2</v>
      </c>
      <c r="K475" s="89">
        <v>-3</v>
      </c>
      <c r="L475" s="90">
        <v>0.53653999999999968</v>
      </c>
      <c r="M475" s="91">
        <v>24</v>
      </c>
      <c r="N475" s="89">
        <v>3</v>
      </c>
      <c r="O475" s="89">
        <v>0</v>
      </c>
      <c r="P475" s="90">
        <v>0.42929166666666657</v>
      </c>
      <c r="Q475" s="91">
        <v>39</v>
      </c>
      <c r="R475" s="89">
        <v>2</v>
      </c>
      <c r="S475" s="89">
        <v>-1</v>
      </c>
      <c r="T475" s="90">
        <v>0.51892307692307693</v>
      </c>
      <c r="U475" s="91">
        <v>99</v>
      </c>
      <c r="V475" s="89">
        <v>7</v>
      </c>
      <c r="W475" s="89">
        <v>2</v>
      </c>
      <c r="X475" s="90">
        <v>0.54809090909090885</v>
      </c>
      <c r="Y475" s="91">
        <v>35</v>
      </c>
      <c r="Z475" s="89">
        <v>1</v>
      </c>
      <c r="AA475" s="89">
        <v>4</v>
      </c>
      <c r="AB475" s="90">
        <v>0.48174285714285708</v>
      </c>
      <c r="AC475" s="91">
        <v>52</v>
      </c>
      <c r="AD475" s="89">
        <v>4</v>
      </c>
      <c r="AE475" s="89">
        <v>4</v>
      </c>
      <c r="AF475" s="90">
        <v>0.49794230769230757</v>
      </c>
      <c r="AG475" s="91">
        <v>29</v>
      </c>
      <c r="AH475" s="89">
        <v>3</v>
      </c>
      <c r="AI475" s="89">
        <v>-2</v>
      </c>
      <c r="AJ475" s="90">
        <v>0.48389655172413781</v>
      </c>
      <c r="AK475" s="91">
        <v>41</v>
      </c>
      <c r="AL475" s="89">
        <v>1</v>
      </c>
      <c r="AM475" s="89">
        <v>4</v>
      </c>
      <c r="AN475" s="90">
        <v>0.52363414634146355</v>
      </c>
      <c r="AO475" s="91">
        <v>10</v>
      </c>
      <c r="AP475" s="89">
        <v>2</v>
      </c>
      <c r="AQ475" s="89">
        <v>0</v>
      </c>
      <c r="AR475" s="90">
        <v>0.37170000000000003</v>
      </c>
      <c r="AS475" s="91">
        <v>42</v>
      </c>
      <c r="AT475" s="89">
        <v>0</v>
      </c>
      <c r="AU475" s="89">
        <v>7</v>
      </c>
      <c r="AV475" s="90">
        <v>0.44554761904761897</v>
      </c>
      <c r="AW475" s="91">
        <v>16</v>
      </c>
      <c r="AX475" s="89">
        <v>0</v>
      </c>
      <c r="AY475" s="89">
        <v>0</v>
      </c>
      <c r="AZ475" s="90">
        <v>0.71549999999999991</v>
      </c>
      <c r="BA475" s="91">
        <v>12</v>
      </c>
      <c r="BB475" s="89">
        <v>0</v>
      </c>
      <c r="BC475" s="89">
        <v>0</v>
      </c>
      <c r="BD475" s="90">
        <v>0.61799999999999999</v>
      </c>
      <c r="BE475" s="91">
        <v>42</v>
      </c>
      <c r="BF475" s="89">
        <v>0</v>
      </c>
      <c r="BG475" s="89">
        <v>5</v>
      </c>
      <c r="BH475" s="90">
        <v>0.52680952380952384</v>
      </c>
      <c r="BI475" s="91">
        <v>46</v>
      </c>
      <c r="BJ475" s="89">
        <v>2</v>
      </c>
      <c r="BK475" s="89">
        <v>2</v>
      </c>
      <c r="BL475" s="90">
        <v>0.53086956521739115</v>
      </c>
      <c r="BM475" s="91">
        <v>34</v>
      </c>
      <c r="BN475" s="89">
        <v>1</v>
      </c>
      <c r="BO475" s="89">
        <v>-7</v>
      </c>
      <c r="BP475" s="90">
        <v>0.4609999999999998</v>
      </c>
      <c r="BQ475" s="91">
        <v>23</v>
      </c>
      <c r="BR475" s="89">
        <v>0</v>
      </c>
      <c r="BS475" s="89">
        <v>1</v>
      </c>
      <c r="BT475" s="90">
        <v>0.64578260869565207</v>
      </c>
      <c r="BU475" s="91">
        <v>20</v>
      </c>
      <c r="BV475" s="89">
        <v>0</v>
      </c>
      <c r="BW475" s="89">
        <v>1</v>
      </c>
      <c r="BX475" s="90">
        <v>0.76219999999999988</v>
      </c>
      <c r="BY475" s="91">
        <v>19</v>
      </c>
      <c r="BZ475" s="89">
        <v>0</v>
      </c>
      <c r="CA475" s="89">
        <v>3</v>
      </c>
      <c r="CB475" s="90">
        <v>0.53621052631578936</v>
      </c>
      <c r="CC475" s="91">
        <v>22</v>
      </c>
      <c r="CD475" s="89">
        <v>0</v>
      </c>
      <c r="CE475" s="89">
        <v>-2</v>
      </c>
      <c r="CF475" s="90">
        <v>0.27027272727272728</v>
      </c>
      <c r="CG475" s="91">
        <v>45</v>
      </c>
      <c r="CH475" s="89">
        <v>0</v>
      </c>
      <c r="CI475" s="89">
        <v>4</v>
      </c>
      <c r="CJ475" s="90">
        <v>0.62153333333333349</v>
      </c>
      <c r="CK475" s="91">
        <v>38</v>
      </c>
      <c r="CL475" s="89">
        <v>0</v>
      </c>
      <c r="CM475" s="89">
        <v>-2</v>
      </c>
      <c r="CN475" s="90">
        <v>0.55073684210526297</v>
      </c>
      <c r="CO475" s="91">
        <v>28</v>
      </c>
      <c r="CP475" s="89">
        <v>0</v>
      </c>
      <c r="CQ475" s="89">
        <v>4</v>
      </c>
      <c r="CR475" s="90">
        <v>0.52078571428571419</v>
      </c>
    </row>
    <row r="476" spans="1:96" customFormat="1" x14ac:dyDescent="0.25">
      <c r="A476" s="119"/>
      <c r="B476" s="86" t="s">
        <v>459</v>
      </c>
      <c r="C476" s="87" t="str">
        <f>VLOOKUP(B476,'[1]Accession Numbers'!B:C,2,0)</f>
        <v>KX129646</v>
      </c>
      <c r="D476" s="81">
        <v>2009</v>
      </c>
      <c r="E476" s="88">
        <v>29</v>
      </c>
      <c r="F476" s="89">
        <v>0</v>
      </c>
      <c r="G476" s="89">
        <v>5</v>
      </c>
      <c r="H476" s="90">
        <v>0.5582758620689654</v>
      </c>
      <c r="I476" s="91">
        <v>100</v>
      </c>
      <c r="J476" s="89">
        <v>2</v>
      </c>
      <c r="K476" s="89">
        <v>-1</v>
      </c>
      <c r="L476" s="90">
        <v>0.53684999999999972</v>
      </c>
      <c r="M476" s="91">
        <v>30</v>
      </c>
      <c r="N476" s="89">
        <v>3</v>
      </c>
      <c r="O476" s="89">
        <v>-3</v>
      </c>
      <c r="P476" s="90">
        <v>0.40126666666666655</v>
      </c>
      <c r="Q476" s="91">
        <v>39</v>
      </c>
      <c r="R476" s="89">
        <v>2</v>
      </c>
      <c r="S476" s="89">
        <v>0</v>
      </c>
      <c r="T476" s="90">
        <v>0.56707692307692292</v>
      </c>
      <c r="U476" s="91">
        <v>99</v>
      </c>
      <c r="V476" s="89">
        <v>7</v>
      </c>
      <c r="W476" s="89">
        <v>3</v>
      </c>
      <c r="X476" s="90">
        <v>0.54603030303030287</v>
      </c>
      <c r="Y476" s="91">
        <v>35</v>
      </c>
      <c r="Z476" s="89">
        <v>1</v>
      </c>
      <c r="AA476" s="89">
        <v>9</v>
      </c>
      <c r="AB476" s="90">
        <v>0.45477142857142844</v>
      </c>
      <c r="AC476" s="91">
        <v>52</v>
      </c>
      <c r="AD476" s="89">
        <v>4</v>
      </c>
      <c r="AE476" s="89">
        <v>3</v>
      </c>
      <c r="AF476" s="90">
        <v>0.51449999999999985</v>
      </c>
      <c r="AG476" s="91">
        <v>29</v>
      </c>
      <c r="AH476" s="89">
        <v>4</v>
      </c>
      <c r="AI476" s="89">
        <v>-1</v>
      </c>
      <c r="AJ476" s="90">
        <v>0.50344827586206886</v>
      </c>
      <c r="AK476" s="91">
        <v>41</v>
      </c>
      <c r="AL476" s="89">
        <v>1</v>
      </c>
      <c r="AM476" s="89">
        <v>3</v>
      </c>
      <c r="AN476" s="90">
        <v>0.53748780487804892</v>
      </c>
      <c r="AO476" s="91">
        <v>10</v>
      </c>
      <c r="AP476" s="89">
        <v>2</v>
      </c>
      <c r="AQ476" s="89">
        <v>0</v>
      </c>
      <c r="AR476" s="90">
        <v>0.38400000000000006</v>
      </c>
      <c r="AS476" s="91">
        <v>42</v>
      </c>
      <c r="AT476" s="89">
        <v>0</v>
      </c>
      <c r="AU476" s="89">
        <v>5</v>
      </c>
      <c r="AV476" s="90">
        <v>0.4554999999999999</v>
      </c>
      <c r="AW476" s="91">
        <v>17</v>
      </c>
      <c r="AX476" s="89">
        <v>0</v>
      </c>
      <c r="AY476" s="89">
        <v>0</v>
      </c>
      <c r="AZ476" s="90">
        <v>0.71682352941176453</v>
      </c>
      <c r="BA476" s="91">
        <v>12</v>
      </c>
      <c r="BB476" s="89">
        <v>0</v>
      </c>
      <c r="BC476" s="89">
        <v>0</v>
      </c>
      <c r="BD476" s="90">
        <v>0.60091666666666665</v>
      </c>
      <c r="BE476" s="91">
        <v>42</v>
      </c>
      <c r="BF476" s="89">
        <v>0</v>
      </c>
      <c r="BG476" s="89">
        <v>5</v>
      </c>
      <c r="BH476" s="90">
        <v>0.53169047619047616</v>
      </c>
      <c r="BI476" s="91">
        <v>46</v>
      </c>
      <c r="BJ476" s="89">
        <v>3</v>
      </c>
      <c r="BK476" s="89">
        <v>0</v>
      </c>
      <c r="BL476" s="90">
        <v>0.54780434782608689</v>
      </c>
      <c r="BM476" s="91">
        <v>34</v>
      </c>
      <c r="BN476" s="89">
        <v>1</v>
      </c>
      <c r="BO476" s="89">
        <v>-6</v>
      </c>
      <c r="BP476" s="90">
        <v>0.4671176470588233</v>
      </c>
      <c r="BQ476" s="91">
        <v>23</v>
      </c>
      <c r="BR476" s="89">
        <v>0</v>
      </c>
      <c r="BS476" s="89">
        <v>1</v>
      </c>
      <c r="BT476" s="90">
        <v>0.64578260869565207</v>
      </c>
      <c r="BU476" s="91">
        <v>20</v>
      </c>
      <c r="BV476" s="89">
        <v>0</v>
      </c>
      <c r="BW476" s="89">
        <v>1</v>
      </c>
      <c r="BX476" s="90">
        <v>0.76219999999999988</v>
      </c>
      <c r="BY476" s="91">
        <v>19</v>
      </c>
      <c r="BZ476" s="89">
        <v>0</v>
      </c>
      <c r="CA476" s="89">
        <v>3</v>
      </c>
      <c r="CB476" s="90">
        <v>0.53621052631578936</v>
      </c>
      <c r="CC476" s="91">
        <v>22</v>
      </c>
      <c r="CD476" s="89">
        <v>0</v>
      </c>
      <c r="CE476" s="89">
        <v>-3</v>
      </c>
      <c r="CF476" s="90">
        <v>0.25436363636363635</v>
      </c>
      <c r="CG476" s="91">
        <v>45</v>
      </c>
      <c r="CH476" s="89">
        <v>0</v>
      </c>
      <c r="CI476" s="89">
        <v>4</v>
      </c>
      <c r="CJ476" s="90">
        <v>0.62153333333333349</v>
      </c>
      <c r="CK476" s="91">
        <v>38</v>
      </c>
      <c r="CL476" s="89">
        <v>0</v>
      </c>
      <c r="CM476" s="89">
        <v>-2</v>
      </c>
      <c r="CN476" s="90">
        <v>0.54621052631578937</v>
      </c>
      <c r="CO476" s="91">
        <v>28</v>
      </c>
      <c r="CP476" s="89">
        <v>0</v>
      </c>
      <c r="CQ476" s="89">
        <v>5</v>
      </c>
      <c r="CR476" s="90">
        <v>0.51824999999999988</v>
      </c>
    </row>
    <row r="477" spans="1:96" customFormat="1" x14ac:dyDescent="0.25">
      <c r="A477" s="119"/>
      <c r="B477" s="86" t="s">
        <v>460</v>
      </c>
      <c r="C477" s="87" t="str">
        <f>VLOOKUP(B477,'[1]Accession Numbers'!B:C,2,0)</f>
        <v>KX129647</v>
      </c>
      <c r="D477" s="81">
        <v>2009</v>
      </c>
      <c r="E477" s="88">
        <v>29</v>
      </c>
      <c r="F477" s="89">
        <v>0</v>
      </c>
      <c r="G477" s="89">
        <v>5</v>
      </c>
      <c r="H477" s="90">
        <v>0.54965517241379291</v>
      </c>
      <c r="I477" s="91">
        <v>100</v>
      </c>
      <c r="J477" s="89">
        <v>2</v>
      </c>
      <c r="K477" s="89">
        <v>-4</v>
      </c>
      <c r="L477" s="90">
        <v>0.53261999999999965</v>
      </c>
      <c r="M477" s="91">
        <v>31</v>
      </c>
      <c r="N477" s="89">
        <v>3</v>
      </c>
      <c r="O477" s="89">
        <v>-2</v>
      </c>
      <c r="P477" s="90">
        <v>0.41793548387096768</v>
      </c>
      <c r="Q477" s="91">
        <v>39</v>
      </c>
      <c r="R477" s="89">
        <v>2</v>
      </c>
      <c r="S477" s="89">
        <v>2</v>
      </c>
      <c r="T477" s="90">
        <v>0.47879487179487173</v>
      </c>
      <c r="U477" s="91">
        <v>99</v>
      </c>
      <c r="V477" s="89">
        <v>6</v>
      </c>
      <c r="W477" s="89">
        <v>1</v>
      </c>
      <c r="X477" s="90">
        <v>0.54659595959595952</v>
      </c>
      <c r="Y477" s="91">
        <v>35</v>
      </c>
      <c r="Z477" s="89">
        <v>1</v>
      </c>
      <c r="AA477" s="89">
        <v>8</v>
      </c>
      <c r="AB477" s="90">
        <v>0.4490857142857142</v>
      </c>
      <c r="AC477" s="91">
        <v>52</v>
      </c>
      <c r="AD477" s="89">
        <v>3</v>
      </c>
      <c r="AE477" s="89">
        <v>1</v>
      </c>
      <c r="AF477" s="90">
        <v>0.50371153846153827</v>
      </c>
      <c r="AG477" s="91">
        <v>29</v>
      </c>
      <c r="AH477" s="89">
        <v>3</v>
      </c>
      <c r="AI477" s="89">
        <v>-2</v>
      </c>
      <c r="AJ477" s="90">
        <v>0.46879310344827568</v>
      </c>
      <c r="AK477" s="91">
        <v>41</v>
      </c>
      <c r="AL477" s="89">
        <v>1</v>
      </c>
      <c r="AM477" s="89">
        <v>3</v>
      </c>
      <c r="AN477" s="90">
        <v>0.51856097560975623</v>
      </c>
      <c r="AO477" s="91">
        <v>9</v>
      </c>
      <c r="AP477" s="89">
        <v>2</v>
      </c>
      <c r="AQ477" s="89">
        <v>0</v>
      </c>
      <c r="AR477" s="90">
        <v>0.38622222222222224</v>
      </c>
      <c r="AS477" s="91">
        <v>42</v>
      </c>
      <c r="AT477" s="89">
        <v>0</v>
      </c>
      <c r="AU477" s="89">
        <v>5</v>
      </c>
      <c r="AV477" s="90">
        <v>0.4554999999999999</v>
      </c>
      <c r="AW477" s="91">
        <v>17</v>
      </c>
      <c r="AX477" s="89">
        <v>0</v>
      </c>
      <c r="AY477" s="89">
        <v>0</v>
      </c>
      <c r="AZ477" s="90">
        <v>0.71682352941176453</v>
      </c>
      <c r="BA477" s="91">
        <v>12</v>
      </c>
      <c r="BB477" s="89">
        <v>0</v>
      </c>
      <c r="BC477" s="89">
        <v>0</v>
      </c>
      <c r="BD477" s="90">
        <v>0.60091666666666665</v>
      </c>
      <c r="BE477" s="91">
        <v>42</v>
      </c>
      <c r="BF477" s="89">
        <v>0</v>
      </c>
      <c r="BG477" s="89">
        <v>4</v>
      </c>
      <c r="BH477" s="90">
        <v>0.53373809523809523</v>
      </c>
      <c r="BI477" s="91">
        <v>46</v>
      </c>
      <c r="BJ477" s="89">
        <v>3</v>
      </c>
      <c r="BK477" s="89">
        <v>-1</v>
      </c>
      <c r="BL477" s="90">
        <v>0.52721739130434764</v>
      </c>
      <c r="BM477" s="91">
        <v>34</v>
      </c>
      <c r="BN477" s="89">
        <v>1</v>
      </c>
      <c r="BO477" s="89">
        <v>-6</v>
      </c>
      <c r="BP477" s="90">
        <v>0.47029411764705864</v>
      </c>
      <c r="BQ477" s="91">
        <v>23</v>
      </c>
      <c r="BR477" s="89">
        <v>0</v>
      </c>
      <c r="BS477" s="89">
        <v>1</v>
      </c>
      <c r="BT477" s="90">
        <v>0.64578260869565207</v>
      </c>
      <c r="BU477" s="91">
        <v>20</v>
      </c>
      <c r="BV477" s="89">
        <v>0</v>
      </c>
      <c r="BW477" s="89">
        <v>1</v>
      </c>
      <c r="BX477" s="90">
        <v>0.75629999999999986</v>
      </c>
      <c r="BY477" s="91">
        <v>19</v>
      </c>
      <c r="BZ477" s="89">
        <v>0</v>
      </c>
      <c r="CA477" s="89">
        <v>3</v>
      </c>
      <c r="CB477" s="90">
        <v>0.53621052631578936</v>
      </c>
      <c r="CC477" s="91">
        <v>22</v>
      </c>
      <c r="CD477" s="89">
        <v>0</v>
      </c>
      <c r="CE477" s="89">
        <v>-3</v>
      </c>
      <c r="CF477" s="90">
        <v>0.26081818181818184</v>
      </c>
      <c r="CG477" s="91">
        <v>45</v>
      </c>
      <c r="CH477" s="89">
        <v>0</v>
      </c>
      <c r="CI477" s="89">
        <v>3</v>
      </c>
      <c r="CJ477" s="90">
        <v>0.58577777777777784</v>
      </c>
      <c r="CK477" s="91">
        <v>38</v>
      </c>
      <c r="CL477" s="89">
        <v>0</v>
      </c>
      <c r="CM477" s="89">
        <v>-1</v>
      </c>
      <c r="CN477" s="90">
        <v>0.57692105263157889</v>
      </c>
      <c r="CO477" s="91">
        <v>28</v>
      </c>
      <c r="CP477" s="89">
        <v>0</v>
      </c>
      <c r="CQ477" s="89">
        <v>5</v>
      </c>
      <c r="CR477" s="90">
        <v>0.52235714285714274</v>
      </c>
    </row>
    <row r="478" spans="1:96" customFormat="1" x14ac:dyDescent="0.25">
      <c r="A478" s="119"/>
      <c r="B478" s="86" t="s">
        <v>463</v>
      </c>
      <c r="C478" s="87" t="str">
        <f>VLOOKUP(B478,'[1]Accession Numbers'!B:C,2,0)</f>
        <v>KX129648</v>
      </c>
      <c r="D478" s="81">
        <v>2011</v>
      </c>
      <c r="E478" s="88">
        <v>29</v>
      </c>
      <c r="F478" s="89">
        <v>0</v>
      </c>
      <c r="G478" s="89">
        <v>5</v>
      </c>
      <c r="H478" s="90">
        <v>0.56644827586206881</v>
      </c>
      <c r="I478" s="91">
        <v>100</v>
      </c>
      <c r="J478" s="89">
        <v>2</v>
      </c>
      <c r="K478" s="89">
        <v>-2</v>
      </c>
      <c r="L478" s="90">
        <v>0.53482999999999969</v>
      </c>
      <c r="M478" s="91">
        <v>30</v>
      </c>
      <c r="N478" s="89">
        <v>2</v>
      </c>
      <c r="O478" s="89">
        <v>-3</v>
      </c>
      <c r="P478" s="90">
        <v>0.4146999999999999</v>
      </c>
      <c r="Q478" s="91">
        <v>39</v>
      </c>
      <c r="R478" s="89">
        <v>2</v>
      </c>
      <c r="S478" s="89">
        <v>0</v>
      </c>
      <c r="T478" s="90">
        <v>0.56707692307692292</v>
      </c>
      <c r="U478" s="91">
        <v>99</v>
      </c>
      <c r="V478" s="89">
        <v>6</v>
      </c>
      <c r="W478" s="89">
        <v>3</v>
      </c>
      <c r="X478" s="90">
        <v>0.54846464646464632</v>
      </c>
      <c r="Y478" s="91">
        <v>35</v>
      </c>
      <c r="Z478" s="89">
        <v>1</v>
      </c>
      <c r="AA478" s="89">
        <v>9</v>
      </c>
      <c r="AB478" s="90">
        <v>0.45657142857142841</v>
      </c>
      <c r="AC478" s="91">
        <v>52</v>
      </c>
      <c r="AD478" s="89">
        <v>4</v>
      </c>
      <c r="AE478" s="89">
        <v>3</v>
      </c>
      <c r="AF478" s="90">
        <v>0.51449999999999985</v>
      </c>
      <c r="AG478" s="91">
        <v>29</v>
      </c>
      <c r="AH478" s="89">
        <v>3</v>
      </c>
      <c r="AI478" s="89">
        <v>-1</v>
      </c>
      <c r="AJ478" s="90">
        <v>0.51113793103448257</v>
      </c>
      <c r="AK478" s="91">
        <v>41</v>
      </c>
      <c r="AL478" s="89">
        <v>1</v>
      </c>
      <c r="AM478" s="89">
        <v>3</v>
      </c>
      <c r="AN478" s="90">
        <v>0.53748780487804892</v>
      </c>
      <c r="AO478" s="91">
        <v>10</v>
      </c>
      <c r="AP478" s="89">
        <v>2</v>
      </c>
      <c r="AQ478" s="89">
        <v>0</v>
      </c>
      <c r="AR478" s="90">
        <v>0.38400000000000006</v>
      </c>
      <c r="AS478" s="91">
        <v>42</v>
      </c>
      <c r="AT478" s="89">
        <v>0</v>
      </c>
      <c r="AU478" s="89">
        <v>5</v>
      </c>
      <c r="AV478" s="90">
        <v>0.4554999999999999</v>
      </c>
      <c r="AW478" s="91">
        <v>17</v>
      </c>
      <c r="AX478" s="89">
        <v>0</v>
      </c>
      <c r="AY478" s="89">
        <v>0</v>
      </c>
      <c r="AZ478" s="90">
        <v>0.71682352941176453</v>
      </c>
      <c r="BA478" s="91">
        <v>12</v>
      </c>
      <c r="BB478" s="89">
        <v>0</v>
      </c>
      <c r="BC478" s="89">
        <v>0</v>
      </c>
      <c r="BD478" s="90">
        <v>0.60091666666666665</v>
      </c>
      <c r="BE478" s="91">
        <v>42</v>
      </c>
      <c r="BF478" s="89">
        <v>0</v>
      </c>
      <c r="BG478" s="89">
        <v>5</v>
      </c>
      <c r="BH478" s="90">
        <v>0.53169047619047616</v>
      </c>
      <c r="BI478" s="91">
        <v>46</v>
      </c>
      <c r="BJ478" s="89">
        <v>3</v>
      </c>
      <c r="BK478" s="89">
        <v>0</v>
      </c>
      <c r="BL478" s="90">
        <v>0.54676086956521741</v>
      </c>
      <c r="BM478" s="91">
        <v>34</v>
      </c>
      <c r="BN478" s="89">
        <v>1</v>
      </c>
      <c r="BO478" s="89">
        <v>-6</v>
      </c>
      <c r="BP478" s="90">
        <v>0.4671176470588233</v>
      </c>
      <c r="BQ478" s="91">
        <v>23</v>
      </c>
      <c r="BR478" s="89">
        <v>0</v>
      </c>
      <c r="BS478" s="89">
        <v>1</v>
      </c>
      <c r="BT478" s="90">
        <v>0.64578260869565207</v>
      </c>
      <c r="BU478" s="91">
        <v>20</v>
      </c>
      <c r="BV478" s="89">
        <v>0</v>
      </c>
      <c r="BW478" s="89">
        <v>1</v>
      </c>
      <c r="BX478" s="90">
        <v>0.77049999999999996</v>
      </c>
      <c r="BY478" s="91">
        <v>19</v>
      </c>
      <c r="BZ478" s="89">
        <v>0</v>
      </c>
      <c r="CA478" s="89">
        <v>3</v>
      </c>
      <c r="CB478" s="90">
        <v>0.53621052631578936</v>
      </c>
      <c r="CC478" s="91">
        <v>22</v>
      </c>
      <c r="CD478" s="89">
        <v>0</v>
      </c>
      <c r="CE478" s="89">
        <v>-3</v>
      </c>
      <c r="CF478" s="90">
        <v>0.25436363636363635</v>
      </c>
      <c r="CG478" s="91">
        <v>45</v>
      </c>
      <c r="CH478" s="89">
        <v>0</v>
      </c>
      <c r="CI478" s="89">
        <v>3</v>
      </c>
      <c r="CJ478" s="90">
        <v>0.62988888888888905</v>
      </c>
      <c r="CK478" s="91">
        <v>38</v>
      </c>
      <c r="CL478" s="89">
        <v>0</v>
      </c>
      <c r="CM478" s="89">
        <v>-2</v>
      </c>
      <c r="CN478" s="90">
        <v>0.54621052631578937</v>
      </c>
      <c r="CO478" s="91">
        <v>28</v>
      </c>
      <c r="CP478" s="89">
        <v>0</v>
      </c>
      <c r="CQ478" s="89">
        <v>5</v>
      </c>
      <c r="CR478" s="90">
        <v>0.51824999999999988</v>
      </c>
    </row>
    <row r="479" spans="1:96" customFormat="1" x14ac:dyDescent="0.25">
      <c r="A479" s="119"/>
      <c r="B479" s="86" t="s">
        <v>461</v>
      </c>
      <c r="C479" s="87" t="str">
        <f>VLOOKUP(B479,'[1]Accession Numbers'!B:C,2,0)</f>
        <v>KX129649</v>
      </c>
      <c r="D479" s="81">
        <v>2011</v>
      </c>
      <c r="E479" s="88">
        <v>29</v>
      </c>
      <c r="F479" s="89">
        <v>0</v>
      </c>
      <c r="G479" s="89">
        <v>6</v>
      </c>
      <c r="H479" s="90">
        <v>0.54099999999999993</v>
      </c>
      <c r="I479" s="91">
        <v>100</v>
      </c>
      <c r="J479" s="89">
        <v>2</v>
      </c>
      <c r="K479" s="89">
        <v>-4</v>
      </c>
      <c r="L479" s="90">
        <v>0.53037999999999963</v>
      </c>
      <c r="M479" s="91">
        <v>27</v>
      </c>
      <c r="N479" s="89">
        <v>3</v>
      </c>
      <c r="O479" s="89">
        <v>-1</v>
      </c>
      <c r="P479" s="90">
        <v>0.40529629629629621</v>
      </c>
      <c r="Q479" s="91">
        <v>39</v>
      </c>
      <c r="R479" s="89">
        <v>2</v>
      </c>
      <c r="S479" s="89">
        <v>0</v>
      </c>
      <c r="T479" s="90">
        <v>0.56707692307692292</v>
      </c>
      <c r="U479" s="91">
        <v>99</v>
      </c>
      <c r="V479" s="89">
        <v>6</v>
      </c>
      <c r="W479" s="89">
        <v>3</v>
      </c>
      <c r="X479" s="90">
        <v>0.54846464646464632</v>
      </c>
      <c r="Y479" s="91">
        <v>35</v>
      </c>
      <c r="Z479" s="89">
        <v>1</v>
      </c>
      <c r="AA479" s="89">
        <v>9</v>
      </c>
      <c r="AB479" s="90">
        <v>0.45657142857142841</v>
      </c>
      <c r="AC479" s="91">
        <v>52</v>
      </c>
      <c r="AD479" s="89">
        <v>4</v>
      </c>
      <c r="AE479" s="89">
        <v>3</v>
      </c>
      <c r="AF479" s="90">
        <v>0.51048076923076913</v>
      </c>
      <c r="AG479" s="91">
        <v>29</v>
      </c>
      <c r="AH479" s="89">
        <v>3</v>
      </c>
      <c r="AI479" s="89">
        <v>-1</v>
      </c>
      <c r="AJ479" s="90">
        <v>0.5091724137931033</v>
      </c>
      <c r="AK479" s="91">
        <v>41</v>
      </c>
      <c r="AL479" s="89">
        <v>1</v>
      </c>
      <c r="AM479" s="89">
        <v>3</v>
      </c>
      <c r="AN479" s="90">
        <v>0.53748780487804892</v>
      </c>
      <c r="AO479" s="91">
        <v>10</v>
      </c>
      <c r="AP479" s="89">
        <v>2</v>
      </c>
      <c r="AQ479" s="89">
        <v>0</v>
      </c>
      <c r="AR479" s="90">
        <v>0.38400000000000006</v>
      </c>
      <c r="AS479" s="91">
        <v>42</v>
      </c>
      <c r="AT479" s="89">
        <v>0</v>
      </c>
      <c r="AU479" s="89">
        <v>5</v>
      </c>
      <c r="AV479" s="90">
        <v>0.4554999999999999</v>
      </c>
      <c r="AW479" s="91">
        <v>17</v>
      </c>
      <c r="AX479" s="89">
        <v>0</v>
      </c>
      <c r="AY479" s="89">
        <v>0</v>
      </c>
      <c r="AZ479" s="90">
        <v>0.71682352941176453</v>
      </c>
      <c r="BA479" s="91">
        <v>12</v>
      </c>
      <c r="BB479" s="89">
        <v>0</v>
      </c>
      <c r="BC479" s="89">
        <v>0</v>
      </c>
      <c r="BD479" s="90">
        <v>0.60091666666666665</v>
      </c>
      <c r="BE479" s="91">
        <v>42</v>
      </c>
      <c r="BF479" s="89">
        <v>0</v>
      </c>
      <c r="BG479" s="89">
        <v>5</v>
      </c>
      <c r="BH479" s="90">
        <v>0.53169047619047616</v>
      </c>
      <c r="BI479" s="91">
        <v>46</v>
      </c>
      <c r="BJ479" s="89">
        <v>3</v>
      </c>
      <c r="BK479" s="89">
        <v>0</v>
      </c>
      <c r="BL479" s="90">
        <v>0.54676086956521741</v>
      </c>
      <c r="BM479" s="91">
        <v>34</v>
      </c>
      <c r="BN479" s="89">
        <v>1</v>
      </c>
      <c r="BO479" s="89">
        <v>-6</v>
      </c>
      <c r="BP479" s="90">
        <v>0.4671176470588233</v>
      </c>
      <c r="BQ479" s="91">
        <v>23</v>
      </c>
      <c r="BR479" s="89">
        <v>0</v>
      </c>
      <c r="BS479" s="89">
        <v>1</v>
      </c>
      <c r="BT479" s="90">
        <v>0.64578260869565207</v>
      </c>
      <c r="BU479" s="91">
        <v>20</v>
      </c>
      <c r="BV479" s="89">
        <v>0</v>
      </c>
      <c r="BW479" s="89">
        <v>1</v>
      </c>
      <c r="BX479" s="90">
        <v>0.77049999999999996</v>
      </c>
      <c r="BY479" s="91">
        <v>19</v>
      </c>
      <c r="BZ479" s="89">
        <v>0</v>
      </c>
      <c r="CA479" s="89">
        <v>3</v>
      </c>
      <c r="CB479" s="90">
        <v>0.53621052631578936</v>
      </c>
      <c r="CC479" s="91">
        <v>22</v>
      </c>
      <c r="CD479" s="89">
        <v>0</v>
      </c>
      <c r="CE479" s="89">
        <v>-3</v>
      </c>
      <c r="CF479" s="90">
        <v>0.25436363636363635</v>
      </c>
      <c r="CG479" s="91">
        <v>45</v>
      </c>
      <c r="CH479" s="89">
        <v>0</v>
      </c>
      <c r="CI479" s="89">
        <v>4</v>
      </c>
      <c r="CJ479" s="90">
        <v>0.62468888888888907</v>
      </c>
      <c r="CK479" s="91">
        <v>38</v>
      </c>
      <c r="CL479" s="89">
        <v>0</v>
      </c>
      <c r="CM479" s="89">
        <v>-1</v>
      </c>
      <c r="CN479" s="90">
        <v>0.54394736842105251</v>
      </c>
      <c r="CO479" s="91">
        <v>28</v>
      </c>
      <c r="CP479" s="89">
        <v>0</v>
      </c>
      <c r="CQ479" s="89">
        <v>4</v>
      </c>
      <c r="CR479" s="90">
        <v>0.5402499999999999</v>
      </c>
    </row>
    <row r="480" spans="1:96" customFormat="1" x14ac:dyDescent="0.25">
      <c r="A480" s="119"/>
      <c r="B480" s="86" t="s">
        <v>462</v>
      </c>
      <c r="C480" s="87" t="str">
        <f>VLOOKUP(B480,'[1]Accession Numbers'!B:C,2,0)</f>
        <v>KX129650</v>
      </c>
      <c r="D480" s="81">
        <v>2011</v>
      </c>
      <c r="E480" s="88">
        <v>29</v>
      </c>
      <c r="F480" s="89">
        <v>0</v>
      </c>
      <c r="G480" s="89">
        <v>6</v>
      </c>
      <c r="H480" s="90">
        <v>0.54099999999999993</v>
      </c>
      <c r="I480" s="91">
        <v>100</v>
      </c>
      <c r="J480" s="89">
        <v>2</v>
      </c>
      <c r="K480" s="89">
        <v>-4</v>
      </c>
      <c r="L480" s="90">
        <v>0.53037999999999963</v>
      </c>
      <c r="M480" s="91">
        <v>30</v>
      </c>
      <c r="N480" s="89">
        <v>2</v>
      </c>
      <c r="O480" s="89">
        <v>-3</v>
      </c>
      <c r="P480" s="90">
        <v>0.4146999999999999</v>
      </c>
      <c r="Q480" s="91">
        <v>39</v>
      </c>
      <c r="R480" s="89">
        <v>2</v>
      </c>
      <c r="S480" s="89">
        <v>0</v>
      </c>
      <c r="T480" s="90">
        <v>0.56707692307692292</v>
      </c>
      <c r="U480" s="91">
        <v>99</v>
      </c>
      <c r="V480" s="89">
        <v>6</v>
      </c>
      <c r="W480" s="89">
        <v>3</v>
      </c>
      <c r="X480" s="90">
        <v>0.54846464646464632</v>
      </c>
      <c r="Y480" s="91">
        <v>35</v>
      </c>
      <c r="Z480" s="89">
        <v>1</v>
      </c>
      <c r="AA480" s="89">
        <v>9</v>
      </c>
      <c r="AB480" s="90">
        <v>0.45657142857142841</v>
      </c>
      <c r="AC480" s="91">
        <v>52</v>
      </c>
      <c r="AD480" s="89">
        <v>4</v>
      </c>
      <c r="AE480" s="89">
        <v>3</v>
      </c>
      <c r="AF480" s="90">
        <v>0.51048076923076913</v>
      </c>
      <c r="AG480" s="91">
        <v>29</v>
      </c>
      <c r="AH480" s="89">
        <v>3</v>
      </c>
      <c r="AI480" s="89">
        <v>-1</v>
      </c>
      <c r="AJ480" s="90">
        <v>0.51113793103448257</v>
      </c>
      <c r="AK480" s="91">
        <v>41</v>
      </c>
      <c r="AL480" s="89">
        <v>1</v>
      </c>
      <c r="AM480" s="89">
        <v>3</v>
      </c>
      <c r="AN480" s="90">
        <v>0.53748780487804892</v>
      </c>
      <c r="AO480" s="91">
        <v>10</v>
      </c>
      <c r="AP480" s="89">
        <v>2</v>
      </c>
      <c r="AQ480" s="89">
        <v>0</v>
      </c>
      <c r="AR480" s="90">
        <v>0.38400000000000006</v>
      </c>
      <c r="AS480" s="91">
        <v>42</v>
      </c>
      <c r="AT480" s="89">
        <v>0</v>
      </c>
      <c r="AU480" s="89">
        <v>5</v>
      </c>
      <c r="AV480" s="90">
        <v>0.4554999999999999</v>
      </c>
      <c r="AW480" s="91">
        <v>17</v>
      </c>
      <c r="AX480" s="89">
        <v>0</v>
      </c>
      <c r="AY480" s="89">
        <v>0</v>
      </c>
      <c r="AZ480" s="90">
        <v>0.71682352941176453</v>
      </c>
      <c r="BA480" s="91">
        <v>12</v>
      </c>
      <c r="BB480" s="89">
        <v>0</v>
      </c>
      <c r="BC480" s="89">
        <v>0</v>
      </c>
      <c r="BD480" s="90">
        <v>0.60091666666666665</v>
      </c>
      <c r="BE480" s="91">
        <v>42</v>
      </c>
      <c r="BF480" s="89">
        <v>0</v>
      </c>
      <c r="BG480" s="89">
        <v>5</v>
      </c>
      <c r="BH480" s="90">
        <v>0.53169047619047616</v>
      </c>
      <c r="BI480" s="91">
        <v>46</v>
      </c>
      <c r="BJ480" s="89">
        <v>3</v>
      </c>
      <c r="BK480" s="89">
        <v>0</v>
      </c>
      <c r="BL480" s="90">
        <v>0.54676086956521741</v>
      </c>
      <c r="BM480" s="91">
        <v>34</v>
      </c>
      <c r="BN480" s="89">
        <v>1</v>
      </c>
      <c r="BO480" s="89">
        <v>-6</v>
      </c>
      <c r="BP480" s="90">
        <v>0.4671176470588233</v>
      </c>
      <c r="BQ480" s="91">
        <v>23</v>
      </c>
      <c r="BR480" s="89">
        <v>0</v>
      </c>
      <c r="BS480" s="89">
        <v>1</v>
      </c>
      <c r="BT480" s="90">
        <v>0.64578260869565207</v>
      </c>
      <c r="BU480" s="91">
        <v>20</v>
      </c>
      <c r="BV480" s="89">
        <v>0</v>
      </c>
      <c r="BW480" s="89">
        <v>1</v>
      </c>
      <c r="BX480" s="90">
        <v>0.77049999999999996</v>
      </c>
      <c r="BY480" s="91">
        <v>19</v>
      </c>
      <c r="BZ480" s="89">
        <v>0</v>
      </c>
      <c r="CA480" s="89">
        <v>3</v>
      </c>
      <c r="CB480" s="90">
        <v>0.53621052631578936</v>
      </c>
      <c r="CC480" s="91">
        <v>22</v>
      </c>
      <c r="CD480" s="89">
        <v>0</v>
      </c>
      <c r="CE480" s="89">
        <v>-3</v>
      </c>
      <c r="CF480" s="90">
        <v>0.25436363636363635</v>
      </c>
      <c r="CG480" s="91">
        <v>45</v>
      </c>
      <c r="CH480" s="89">
        <v>0</v>
      </c>
      <c r="CI480" s="89">
        <v>3</v>
      </c>
      <c r="CJ480" s="90">
        <v>0.62988888888888905</v>
      </c>
      <c r="CK480" s="91">
        <v>38</v>
      </c>
      <c r="CL480" s="89">
        <v>0</v>
      </c>
      <c r="CM480" s="89">
        <v>-2</v>
      </c>
      <c r="CN480" s="90">
        <v>0.54621052631578937</v>
      </c>
      <c r="CO480" s="91">
        <v>28</v>
      </c>
      <c r="CP480" s="89">
        <v>0</v>
      </c>
      <c r="CQ480" s="89">
        <v>5</v>
      </c>
      <c r="CR480" s="90">
        <v>0.51824999999999988</v>
      </c>
    </row>
    <row r="481" spans="1:96" customFormat="1" x14ac:dyDescent="0.25">
      <c r="A481" s="119"/>
      <c r="B481" s="86" t="s">
        <v>721</v>
      </c>
      <c r="C481" s="87" t="str">
        <f>VLOOKUP(B481,'[1]Accession Numbers'!B:C,2,0)</f>
        <v>KX129651</v>
      </c>
      <c r="D481" s="81">
        <v>2013</v>
      </c>
      <c r="E481" s="88">
        <v>28</v>
      </c>
      <c r="F481" s="89">
        <v>0</v>
      </c>
      <c r="G481" s="89">
        <v>5</v>
      </c>
      <c r="H481" s="90">
        <v>0.55532142857142841</v>
      </c>
      <c r="I481" s="91">
        <v>100</v>
      </c>
      <c r="J481" s="89">
        <v>2</v>
      </c>
      <c r="K481" s="89">
        <v>-2</v>
      </c>
      <c r="L481" s="90">
        <v>0.5327799999999997</v>
      </c>
      <c r="M481" s="91">
        <v>29</v>
      </c>
      <c r="N481" s="89">
        <v>4</v>
      </c>
      <c r="O481" s="89">
        <v>-2</v>
      </c>
      <c r="P481" s="90">
        <v>0.37520689655172412</v>
      </c>
      <c r="Q481" s="91">
        <v>39</v>
      </c>
      <c r="R481" s="89">
        <v>2</v>
      </c>
      <c r="S481" s="89">
        <v>0</v>
      </c>
      <c r="T481" s="90">
        <v>0.56707692307692292</v>
      </c>
      <c r="U481" s="91">
        <v>99</v>
      </c>
      <c r="V481" s="89">
        <v>7</v>
      </c>
      <c r="W481" s="89">
        <v>4</v>
      </c>
      <c r="X481" s="90">
        <v>0.54553535353535332</v>
      </c>
      <c r="Y481" s="91">
        <v>35</v>
      </c>
      <c r="Z481" s="89">
        <v>1</v>
      </c>
      <c r="AA481" s="89">
        <v>9</v>
      </c>
      <c r="AB481" s="90">
        <v>0.45657142857142841</v>
      </c>
      <c r="AC481" s="91">
        <v>52</v>
      </c>
      <c r="AD481" s="89">
        <v>4</v>
      </c>
      <c r="AE481" s="89">
        <v>3</v>
      </c>
      <c r="AF481" s="90">
        <v>0.51048076923076913</v>
      </c>
      <c r="AG481" s="91">
        <v>29</v>
      </c>
      <c r="AH481" s="89">
        <v>3</v>
      </c>
      <c r="AI481" s="89">
        <v>-1</v>
      </c>
      <c r="AJ481" s="90">
        <v>0.50706896551724123</v>
      </c>
      <c r="AK481" s="91">
        <v>41</v>
      </c>
      <c r="AL481" s="89">
        <v>1</v>
      </c>
      <c r="AM481" s="89">
        <v>3</v>
      </c>
      <c r="AN481" s="90">
        <v>0.53748780487804892</v>
      </c>
      <c r="AO481" s="91">
        <v>10</v>
      </c>
      <c r="AP481" s="89">
        <v>2</v>
      </c>
      <c r="AQ481" s="89">
        <v>0</v>
      </c>
      <c r="AR481" s="90">
        <v>0.38400000000000006</v>
      </c>
      <c r="AS481" s="91">
        <v>42</v>
      </c>
      <c r="AT481" s="89">
        <v>0</v>
      </c>
      <c r="AU481" s="89">
        <v>5</v>
      </c>
      <c r="AV481" s="90">
        <v>0.4554999999999999</v>
      </c>
      <c r="AW481" s="91">
        <v>17</v>
      </c>
      <c r="AX481" s="89">
        <v>0</v>
      </c>
      <c r="AY481" s="89">
        <v>0</v>
      </c>
      <c r="AZ481" s="90">
        <v>0.71682352941176453</v>
      </c>
      <c r="BA481" s="91">
        <v>12</v>
      </c>
      <c r="BB481" s="89">
        <v>0</v>
      </c>
      <c r="BC481" s="89">
        <v>0</v>
      </c>
      <c r="BD481" s="90">
        <v>0.60091666666666665</v>
      </c>
      <c r="BE481" s="91">
        <v>42</v>
      </c>
      <c r="BF481" s="89">
        <v>0</v>
      </c>
      <c r="BG481" s="89">
        <v>5</v>
      </c>
      <c r="BH481" s="90">
        <v>0.53169047619047616</v>
      </c>
      <c r="BI481" s="91">
        <v>46</v>
      </c>
      <c r="BJ481" s="89">
        <v>3</v>
      </c>
      <c r="BK481" s="89">
        <v>0</v>
      </c>
      <c r="BL481" s="90">
        <v>0.54676086956521741</v>
      </c>
      <c r="BM481" s="91">
        <v>34</v>
      </c>
      <c r="BN481" s="89">
        <v>1</v>
      </c>
      <c r="BO481" s="89">
        <v>-6</v>
      </c>
      <c r="BP481" s="90">
        <v>0.4671176470588233</v>
      </c>
      <c r="BQ481" s="91">
        <v>23</v>
      </c>
      <c r="BR481" s="89">
        <v>0</v>
      </c>
      <c r="BS481" s="89">
        <v>1</v>
      </c>
      <c r="BT481" s="90">
        <v>0.64578260869565207</v>
      </c>
      <c r="BU481" s="91">
        <v>20</v>
      </c>
      <c r="BV481" s="89">
        <v>0</v>
      </c>
      <c r="BW481" s="89">
        <v>1</v>
      </c>
      <c r="BX481" s="90">
        <v>0.77049999999999996</v>
      </c>
      <c r="BY481" s="91">
        <v>19</v>
      </c>
      <c r="BZ481" s="89">
        <v>0</v>
      </c>
      <c r="CA481" s="89">
        <v>3</v>
      </c>
      <c r="CB481" s="90">
        <v>0.53621052631578936</v>
      </c>
      <c r="CC481" s="91">
        <v>22</v>
      </c>
      <c r="CD481" s="89">
        <v>0</v>
      </c>
      <c r="CE481" s="89">
        <v>-3</v>
      </c>
      <c r="CF481" s="90">
        <v>0.25436363636363635</v>
      </c>
      <c r="CG481" s="91">
        <v>45</v>
      </c>
      <c r="CH481" s="89">
        <v>0</v>
      </c>
      <c r="CI481" s="89">
        <v>3</v>
      </c>
      <c r="CJ481" s="90">
        <v>0.63304444444444452</v>
      </c>
      <c r="CK481" s="91">
        <v>38</v>
      </c>
      <c r="CL481" s="89">
        <v>0</v>
      </c>
      <c r="CM481" s="89">
        <v>-2</v>
      </c>
      <c r="CN481" s="90">
        <v>0.54621052631578937</v>
      </c>
      <c r="CO481" s="91">
        <v>28</v>
      </c>
      <c r="CP481" s="89">
        <v>0</v>
      </c>
      <c r="CQ481" s="89">
        <v>5</v>
      </c>
      <c r="CR481" s="90">
        <v>0.51824999999999988</v>
      </c>
    </row>
    <row r="482" spans="1:96" customFormat="1" x14ac:dyDescent="0.25">
      <c r="A482" s="119"/>
      <c r="B482" s="86" t="s">
        <v>465</v>
      </c>
      <c r="C482" s="87" t="str">
        <f>VLOOKUP(B482,'[1]Accession Numbers'!B:C,2,0)</f>
        <v>KX129652</v>
      </c>
      <c r="D482" s="81">
        <v>2013</v>
      </c>
      <c r="E482" s="88">
        <v>29</v>
      </c>
      <c r="F482" s="89">
        <v>0</v>
      </c>
      <c r="G482" s="89">
        <v>6</v>
      </c>
      <c r="H482" s="90">
        <v>0.54099999999999993</v>
      </c>
      <c r="I482" s="91">
        <v>100</v>
      </c>
      <c r="J482" s="89">
        <v>2</v>
      </c>
      <c r="K482" s="89">
        <v>-2</v>
      </c>
      <c r="L482" s="90">
        <v>0.5327799999999997</v>
      </c>
      <c r="M482" s="91">
        <v>30</v>
      </c>
      <c r="N482" s="89">
        <v>4</v>
      </c>
      <c r="O482" s="89">
        <v>-3</v>
      </c>
      <c r="P482" s="90">
        <v>0.40006666666666657</v>
      </c>
      <c r="Q482" s="91">
        <v>39</v>
      </c>
      <c r="R482" s="89">
        <v>2</v>
      </c>
      <c r="S482" s="89">
        <v>0</v>
      </c>
      <c r="T482" s="90">
        <v>0.56707692307692292</v>
      </c>
      <c r="U482" s="91">
        <v>99</v>
      </c>
      <c r="V482" s="89">
        <v>7</v>
      </c>
      <c r="W482" s="89">
        <v>3</v>
      </c>
      <c r="X482" s="90">
        <v>0.54722222222222205</v>
      </c>
      <c r="Y482" s="91">
        <v>35</v>
      </c>
      <c r="Z482" s="89">
        <v>1</v>
      </c>
      <c r="AA482" s="89">
        <v>8</v>
      </c>
      <c r="AB482" s="90">
        <v>0.48508571428571412</v>
      </c>
      <c r="AC482" s="91">
        <v>52</v>
      </c>
      <c r="AD482" s="89">
        <v>4</v>
      </c>
      <c r="AE482" s="89">
        <v>3</v>
      </c>
      <c r="AF482" s="90">
        <v>0.51592307692307682</v>
      </c>
      <c r="AG482" s="91">
        <v>29</v>
      </c>
      <c r="AH482" s="89">
        <v>3</v>
      </c>
      <c r="AI482" s="89">
        <v>0</v>
      </c>
      <c r="AJ482" s="90">
        <v>0.50796551724137917</v>
      </c>
      <c r="AK482" s="91">
        <v>41</v>
      </c>
      <c r="AL482" s="89">
        <v>1</v>
      </c>
      <c r="AM482" s="89">
        <v>3</v>
      </c>
      <c r="AN482" s="90">
        <v>0.53748780487804892</v>
      </c>
      <c r="AO482" s="91">
        <v>10</v>
      </c>
      <c r="AP482" s="89">
        <v>2</v>
      </c>
      <c r="AQ482" s="89">
        <v>0</v>
      </c>
      <c r="AR482" s="90">
        <v>0.38400000000000006</v>
      </c>
      <c r="AS482" s="91">
        <v>42</v>
      </c>
      <c r="AT482" s="89">
        <v>0</v>
      </c>
      <c r="AU482" s="89">
        <v>5</v>
      </c>
      <c r="AV482" s="90">
        <v>0.4554999999999999</v>
      </c>
      <c r="AW482" s="91">
        <v>17</v>
      </c>
      <c r="AX482" s="89">
        <v>0</v>
      </c>
      <c r="AY482" s="89">
        <v>0</v>
      </c>
      <c r="AZ482" s="90">
        <v>0.72194117647058798</v>
      </c>
      <c r="BA482" s="91">
        <v>12</v>
      </c>
      <c r="BB482" s="89">
        <v>0</v>
      </c>
      <c r="BC482" s="89">
        <v>0</v>
      </c>
      <c r="BD482" s="90">
        <v>0.60091666666666665</v>
      </c>
      <c r="BE482" s="91">
        <v>42</v>
      </c>
      <c r="BF482" s="89">
        <v>0</v>
      </c>
      <c r="BG482" s="89">
        <v>5</v>
      </c>
      <c r="BH482" s="90">
        <v>0.53169047619047616</v>
      </c>
      <c r="BI482" s="91">
        <v>46</v>
      </c>
      <c r="BJ482" s="89">
        <v>3</v>
      </c>
      <c r="BK482" s="89">
        <v>0</v>
      </c>
      <c r="BL482" s="90">
        <v>0.54676086956521741</v>
      </c>
      <c r="BM482" s="91">
        <v>34</v>
      </c>
      <c r="BN482" s="89">
        <v>1</v>
      </c>
      <c r="BO482" s="89">
        <v>-6</v>
      </c>
      <c r="BP482" s="90">
        <v>0.4671176470588233</v>
      </c>
      <c r="BQ482" s="91">
        <v>23</v>
      </c>
      <c r="BR482" s="89">
        <v>0</v>
      </c>
      <c r="BS482" s="89">
        <v>1</v>
      </c>
      <c r="BT482" s="90">
        <v>0.64578260869565207</v>
      </c>
      <c r="BU482" s="91">
        <v>20</v>
      </c>
      <c r="BV482" s="89">
        <v>0</v>
      </c>
      <c r="BW482" s="89">
        <v>1</v>
      </c>
      <c r="BX482" s="90">
        <v>0.77049999999999996</v>
      </c>
      <c r="BY482" s="91">
        <v>19</v>
      </c>
      <c r="BZ482" s="89">
        <v>0</v>
      </c>
      <c r="CA482" s="89">
        <v>3</v>
      </c>
      <c r="CB482" s="90">
        <v>0.53621052631578936</v>
      </c>
      <c r="CC482" s="91">
        <v>22</v>
      </c>
      <c r="CD482" s="89">
        <v>0</v>
      </c>
      <c r="CE482" s="89">
        <v>-3</v>
      </c>
      <c r="CF482" s="90">
        <v>0.25436363636363635</v>
      </c>
      <c r="CG482" s="91">
        <v>45</v>
      </c>
      <c r="CH482" s="89">
        <v>0</v>
      </c>
      <c r="CI482" s="89">
        <v>3</v>
      </c>
      <c r="CJ482" s="90">
        <v>0.62988888888888905</v>
      </c>
      <c r="CK482" s="91">
        <v>38</v>
      </c>
      <c r="CL482" s="89">
        <v>0</v>
      </c>
      <c r="CM482" s="89">
        <v>-2</v>
      </c>
      <c r="CN482" s="90">
        <v>0.54621052631578937</v>
      </c>
      <c r="CO482" s="91">
        <v>28</v>
      </c>
      <c r="CP482" s="89">
        <v>0</v>
      </c>
      <c r="CQ482" s="89">
        <v>5</v>
      </c>
      <c r="CR482" s="90">
        <v>0.51824999999999988</v>
      </c>
    </row>
    <row r="483" spans="1:96" customFormat="1" x14ac:dyDescent="0.25">
      <c r="A483" s="119"/>
      <c r="B483" s="86" t="s">
        <v>466</v>
      </c>
      <c r="C483" s="87" t="str">
        <f>VLOOKUP(B483,'[1]Accession Numbers'!B:C,2,0)</f>
        <v>KX129653</v>
      </c>
      <c r="D483" s="81">
        <v>2013</v>
      </c>
      <c r="E483" s="88">
        <v>29</v>
      </c>
      <c r="F483" s="89">
        <v>0</v>
      </c>
      <c r="G483" s="89">
        <v>5</v>
      </c>
      <c r="H483" s="90">
        <v>0.56644827586206881</v>
      </c>
      <c r="I483" s="91">
        <v>100</v>
      </c>
      <c r="J483" s="89">
        <v>2</v>
      </c>
      <c r="K483" s="89">
        <v>-2</v>
      </c>
      <c r="L483" s="90">
        <v>0.53652999999999962</v>
      </c>
      <c r="M483" s="91">
        <v>30</v>
      </c>
      <c r="N483" s="89">
        <v>4</v>
      </c>
      <c r="O483" s="89">
        <v>-3</v>
      </c>
      <c r="P483" s="90">
        <v>0.43023333333333319</v>
      </c>
      <c r="Q483" s="91">
        <v>39</v>
      </c>
      <c r="R483" s="89">
        <v>2</v>
      </c>
      <c r="S483" s="89">
        <v>0</v>
      </c>
      <c r="T483" s="90">
        <v>0.56707692307692292</v>
      </c>
      <c r="U483" s="91">
        <v>99</v>
      </c>
      <c r="V483" s="89">
        <v>7</v>
      </c>
      <c r="W483" s="89">
        <v>3</v>
      </c>
      <c r="X483" s="90">
        <v>0.54722222222222205</v>
      </c>
      <c r="Y483" s="91">
        <v>35</v>
      </c>
      <c r="Z483" s="89">
        <v>1</v>
      </c>
      <c r="AA483" s="89">
        <v>9</v>
      </c>
      <c r="AB483" s="90">
        <v>0.46465714285714271</v>
      </c>
      <c r="AC483" s="91">
        <v>52</v>
      </c>
      <c r="AD483" s="89">
        <v>4</v>
      </c>
      <c r="AE483" s="89">
        <v>4</v>
      </c>
      <c r="AF483" s="90">
        <v>0.49948076923076912</v>
      </c>
      <c r="AG483" s="91">
        <v>29</v>
      </c>
      <c r="AH483" s="89">
        <v>4</v>
      </c>
      <c r="AI483" s="89">
        <v>-3</v>
      </c>
      <c r="AJ483" s="90">
        <v>0.51686206896551723</v>
      </c>
      <c r="AK483" s="91">
        <v>41</v>
      </c>
      <c r="AL483" s="89">
        <v>1</v>
      </c>
      <c r="AM483" s="89">
        <v>3</v>
      </c>
      <c r="AN483" s="90">
        <v>0.53058536585365867</v>
      </c>
      <c r="AO483" s="91">
        <v>10</v>
      </c>
      <c r="AP483" s="89">
        <v>2</v>
      </c>
      <c r="AQ483" s="89">
        <v>0</v>
      </c>
      <c r="AR483" s="90">
        <v>0.38400000000000006</v>
      </c>
      <c r="AS483" s="91">
        <v>42</v>
      </c>
      <c r="AT483" s="89">
        <v>0</v>
      </c>
      <c r="AU483" s="89">
        <v>7</v>
      </c>
      <c r="AV483" s="90">
        <v>0.4388095238095237</v>
      </c>
      <c r="AW483" s="91">
        <v>17</v>
      </c>
      <c r="AX483" s="89">
        <v>0</v>
      </c>
      <c r="AY483" s="89">
        <v>0</v>
      </c>
      <c r="AZ483" s="90">
        <v>0.71682352941176453</v>
      </c>
      <c r="BA483" s="91">
        <v>12</v>
      </c>
      <c r="BB483" s="89">
        <v>0</v>
      </c>
      <c r="BC483" s="89">
        <v>0</v>
      </c>
      <c r="BD483" s="90">
        <v>0.61799999999999999</v>
      </c>
      <c r="BE483" s="91">
        <v>42</v>
      </c>
      <c r="BF483" s="89">
        <v>0</v>
      </c>
      <c r="BG483" s="89">
        <v>5</v>
      </c>
      <c r="BH483" s="90">
        <v>0.53169047619047616</v>
      </c>
      <c r="BI483" s="91">
        <v>46</v>
      </c>
      <c r="BJ483" s="89">
        <v>3</v>
      </c>
      <c r="BK483" s="89">
        <v>1</v>
      </c>
      <c r="BL483" s="90">
        <v>0.53449999999999986</v>
      </c>
      <c r="BM483" s="91">
        <v>34</v>
      </c>
      <c r="BN483" s="89">
        <v>1</v>
      </c>
      <c r="BO483" s="89">
        <v>-7</v>
      </c>
      <c r="BP483" s="90">
        <v>0.4609999999999998</v>
      </c>
      <c r="BQ483" s="91">
        <v>23</v>
      </c>
      <c r="BR483" s="89">
        <v>0</v>
      </c>
      <c r="BS483" s="89">
        <v>1</v>
      </c>
      <c r="BT483" s="90">
        <v>0.65195652173913032</v>
      </c>
      <c r="BU483" s="91">
        <v>20</v>
      </c>
      <c r="BV483" s="89">
        <v>0</v>
      </c>
      <c r="BW483" s="89">
        <v>1</v>
      </c>
      <c r="BX483" s="90">
        <v>0.76809999999999978</v>
      </c>
      <c r="BY483" s="91">
        <v>19</v>
      </c>
      <c r="BZ483" s="89">
        <v>0</v>
      </c>
      <c r="CA483" s="89">
        <v>3</v>
      </c>
      <c r="CB483" s="90">
        <v>0.53621052631578936</v>
      </c>
      <c r="CC483" s="91">
        <v>22</v>
      </c>
      <c r="CD483" s="89">
        <v>0</v>
      </c>
      <c r="CE483" s="89">
        <v>-3</v>
      </c>
      <c r="CF483" s="90">
        <v>0.25436363636363635</v>
      </c>
      <c r="CG483" s="91">
        <v>45</v>
      </c>
      <c r="CH483" s="89">
        <v>0</v>
      </c>
      <c r="CI483" s="89">
        <v>3</v>
      </c>
      <c r="CJ483" s="90">
        <v>0.62988888888888905</v>
      </c>
      <c r="CK483" s="91">
        <v>38</v>
      </c>
      <c r="CL483" s="89">
        <v>0</v>
      </c>
      <c r="CM483" s="89">
        <v>-2</v>
      </c>
      <c r="CN483" s="90">
        <v>0.54621052631578937</v>
      </c>
      <c r="CO483" s="91">
        <v>28</v>
      </c>
      <c r="CP483" s="89">
        <v>0</v>
      </c>
      <c r="CQ483" s="89">
        <v>5</v>
      </c>
      <c r="CR483" s="90">
        <v>0.51824999999999988</v>
      </c>
    </row>
    <row r="484" spans="1:96" customFormat="1" ht="15.75" thickBot="1" x14ac:dyDescent="0.3">
      <c r="A484" s="120"/>
      <c r="B484" s="92" t="s">
        <v>464</v>
      </c>
      <c r="C484" s="87" t="str">
        <f>VLOOKUP(B484,'[1]Accession Numbers'!B:C,2,0)</f>
        <v>KX129654</v>
      </c>
      <c r="D484" s="81">
        <v>2013</v>
      </c>
      <c r="E484" s="88">
        <v>28</v>
      </c>
      <c r="F484" s="89">
        <v>0</v>
      </c>
      <c r="G484" s="89">
        <v>6</v>
      </c>
      <c r="H484" s="90">
        <v>0.52896428571428555</v>
      </c>
      <c r="I484" s="91">
        <v>100</v>
      </c>
      <c r="J484" s="89">
        <v>2</v>
      </c>
      <c r="K484" s="89">
        <v>-4</v>
      </c>
      <c r="L484" s="90">
        <v>0.53037999999999963</v>
      </c>
      <c r="M484" s="91">
        <v>30</v>
      </c>
      <c r="N484" s="89">
        <v>4</v>
      </c>
      <c r="O484" s="89">
        <v>-4</v>
      </c>
      <c r="P484" s="90">
        <v>0.40913333333333318</v>
      </c>
      <c r="Q484" s="91">
        <v>39</v>
      </c>
      <c r="R484" s="89">
        <v>2</v>
      </c>
      <c r="S484" s="89">
        <v>0</v>
      </c>
      <c r="T484" s="90">
        <v>0.56707692307692292</v>
      </c>
      <c r="U484" s="91">
        <v>99</v>
      </c>
      <c r="V484" s="89">
        <v>7</v>
      </c>
      <c r="W484" s="89">
        <v>4</v>
      </c>
      <c r="X484" s="90">
        <v>0.54553535353535332</v>
      </c>
      <c r="Y484" s="91">
        <v>35</v>
      </c>
      <c r="Z484" s="89">
        <v>1</v>
      </c>
      <c r="AA484" s="89">
        <v>9</v>
      </c>
      <c r="AB484" s="90">
        <v>0.46465714285714271</v>
      </c>
      <c r="AC484" s="91">
        <v>52</v>
      </c>
      <c r="AD484" s="89">
        <v>4</v>
      </c>
      <c r="AE484" s="89">
        <v>3</v>
      </c>
      <c r="AF484" s="90">
        <v>0.51048076923076913</v>
      </c>
      <c r="AG484" s="91">
        <v>29</v>
      </c>
      <c r="AH484" s="89">
        <v>3</v>
      </c>
      <c r="AI484" s="89">
        <v>0</v>
      </c>
      <c r="AJ484" s="90">
        <v>0.50796551724137917</v>
      </c>
      <c r="AK484" s="91">
        <v>41</v>
      </c>
      <c r="AL484" s="89">
        <v>1</v>
      </c>
      <c r="AM484" s="89">
        <v>3</v>
      </c>
      <c r="AN484" s="90">
        <v>0.53748780487804892</v>
      </c>
      <c r="AO484" s="91">
        <v>10</v>
      </c>
      <c r="AP484" s="89">
        <v>2</v>
      </c>
      <c r="AQ484" s="89">
        <v>0</v>
      </c>
      <c r="AR484" s="90">
        <v>0.38400000000000006</v>
      </c>
      <c r="AS484" s="91">
        <v>42</v>
      </c>
      <c r="AT484" s="89">
        <v>0</v>
      </c>
      <c r="AU484" s="89">
        <v>6</v>
      </c>
      <c r="AV484" s="90">
        <v>0.46045238095238084</v>
      </c>
      <c r="AW484" s="91">
        <v>17</v>
      </c>
      <c r="AX484" s="89">
        <v>0</v>
      </c>
      <c r="AY484" s="89">
        <v>0</v>
      </c>
      <c r="AZ484" s="90">
        <v>0.71682352941176453</v>
      </c>
      <c r="BA484" s="91">
        <v>12</v>
      </c>
      <c r="BB484" s="89">
        <v>0</v>
      </c>
      <c r="BC484" s="89">
        <v>0</v>
      </c>
      <c r="BD484" s="90">
        <v>0.60091666666666665</v>
      </c>
      <c r="BE484" s="91">
        <v>42</v>
      </c>
      <c r="BF484" s="89">
        <v>0</v>
      </c>
      <c r="BG484" s="89">
        <v>5</v>
      </c>
      <c r="BH484" s="90">
        <v>0.53169047619047616</v>
      </c>
      <c r="BI484" s="91">
        <v>46</v>
      </c>
      <c r="BJ484" s="89">
        <v>3</v>
      </c>
      <c r="BK484" s="89">
        <v>0</v>
      </c>
      <c r="BL484" s="90">
        <v>0.54676086956521741</v>
      </c>
      <c r="BM484" s="91">
        <v>34</v>
      </c>
      <c r="BN484" s="89">
        <v>1</v>
      </c>
      <c r="BO484" s="89">
        <v>-6</v>
      </c>
      <c r="BP484" s="90">
        <v>0.4671176470588233</v>
      </c>
      <c r="BQ484" s="91">
        <v>23</v>
      </c>
      <c r="BR484" s="89">
        <v>0</v>
      </c>
      <c r="BS484" s="89">
        <v>1</v>
      </c>
      <c r="BT484" s="90">
        <v>0.64578260869565207</v>
      </c>
      <c r="BU484" s="91">
        <v>20</v>
      </c>
      <c r="BV484" s="89">
        <v>0</v>
      </c>
      <c r="BW484" s="89">
        <v>1</v>
      </c>
      <c r="BX484" s="90">
        <v>0.77049999999999996</v>
      </c>
      <c r="BY484" s="91">
        <v>19</v>
      </c>
      <c r="BZ484" s="89">
        <v>0</v>
      </c>
      <c r="CA484" s="89">
        <v>3</v>
      </c>
      <c r="CB484" s="90">
        <v>0.53621052631578936</v>
      </c>
      <c r="CC484" s="91">
        <v>22</v>
      </c>
      <c r="CD484" s="89">
        <v>0</v>
      </c>
      <c r="CE484" s="89">
        <v>-3</v>
      </c>
      <c r="CF484" s="90">
        <v>0.25436363636363635</v>
      </c>
      <c r="CG484" s="91">
        <v>45</v>
      </c>
      <c r="CH484" s="89">
        <v>0</v>
      </c>
      <c r="CI484" s="89">
        <v>3</v>
      </c>
      <c r="CJ484" s="90">
        <v>0.63304444444444452</v>
      </c>
      <c r="CK484" s="91">
        <v>38</v>
      </c>
      <c r="CL484" s="89">
        <v>0</v>
      </c>
      <c r="CM484" s="89">
        <v>-2</v>
      </c>
      <c r="CN484" s="90">
        <v>0.54621052631578937</v>
      </c>
      <c r="CO484" s="91">
        <v>28</v>
      </c>
      <c r="CP484" s="89">
        <v>0</v>
      </c>
      <c r="CQ484" s="89">
        <v>5</v>
      </c>
      <c r="CR484" s="90">
        <v>0.51824999999999988</v>
      </c>
    </row>
    <row r="485" spans="1:96" customFormat="1" x14ac:dyDescent="0.25">
      <c r="A485" s="118" t="s">
        <v>615</v>
      </c>
      <c r="B485" s="79" t="s">
        <v>469</v>
      </c>
      <c r="C485" s="87" t="str">
        <f>VLOOKUP(B485,'[1]Accession Numbers'!B:C,2,0)</f>
        <v>KX129655</v>
      </c>
      <c r="D485" s="81">
        <v>2004</v>
      </c>
      <c r="E485" s="88">
        <v>29</v>
      </c>
      <c r="F485" s="89">
        <v>0</v>
      </c>
      <c r="G485" s="89">
        <v>7</v>
      </c>
      <c r="H485" s="90">
        <v>0.59110344827586192</v>
      </c>
      <c r="I485" s="91">
        <v>100</v>
      </c>
      <c r="J485" s="89">
        <v>2</v>
      </c>
      <c r="K485" s="89">
        <v>-3</v>
      </c>
      <c r="L485" s="90">
        <v>0.52523999999999971</v>
      </c>
      <c r="M485" s="91">
        <v>32</v>
      </c>
      <c r="N485" s="89">
        <v>4</v>
      </c>
      <c r="O485" s="89">
        <v>2</v>
      </c>
      <c r="P485" s="90">
        <v>0.39668749999999986</v>
      </c>
      <c r="Q485" s="91">
        <v>38</v>
      </c>
      <c r="R485" s="89">
        <v>2</v>
      </c>
      <c r="S485" s="89">
        <v>2</v>
      </c>
      <c r="T485" s="90">
        <v>0.54347368421052633</v>
      </c>
      <c r="U485" s="91">
        <v>99</v>
      </c>
      <c r="V485" s="89">
        <v>6</v>
      </c>
      <c r="W485" s="89">
        <v>6</v>
      </c>
      <c r="X485" s="90">
        <v>0.54262626262626246</v>
      </c>
      <c r="Y485" s="91">
        <v>35</v>
      </c>
      <c r="Z485" s="89">
        <v>1</v>
      </c>
      <c r="AA485" s="89">
        <v>4</v>
      </c>
      <c r="AB485" s="90">
        <v>0.45668571428571414</v>
      </c>
      <c r="AC485" s="91">
        <v>52</v>
      </c>
      <c r="AD485" s="89">
        <v>4</v>
      </c>
      <c r="AE485" s="89">
        <v>2</v>
      </c>
      <c r="AF485" s="90">
        <v>0.49049999999999988</v>
      </c>
      <c r="AG485" s="91">
        <v>29</v>
      </c>
      <c r="AH485" s="89">
        <v>4</v>
      </c>
      <c r="AI485" s="89">
        <v>0</v>
      </c>
      <c r="AJ485" s="90">
        <v>0.50593103448275856</v>
      </c>
      <c r="AK485" s="91">
        <v>41</v>
      </c>
      <c r="AL485" s="89">
        <v>2</v>
      </c>
      <c r="AM485" s="89">
        <v>4</v>
      </c>
      <c r="AN485" s="90">
        <v>0.5319756097560977</v>
      </c>
      <c r="AO485" s="91">
        <v>9</v>
      </c>
      <c r="AP485" s="89">
        <v>1</v>
      </c>
      <c r="AQ485" s="89">
        <v>-1</v>
      </c>
      <c r="AR485" s="90">
        <v>0.29933333333333334</v>
      </c>
      <c r="AS485" s="91">
        <v>42</v>
      </c>
      <c r="AT485" s="89">
        <v>0</v>
      </c>
      <c r="AU485" s="89">
        <v>8</v>
      </c>
      <c r="AV485" s="90">
        <v>0.43769047619047619</v>
      </c>
      <c r="AW485" s="91">
        <v>16</v>
      </c>
      <c r="AX485" s="89">
        <v>0</v>
      </c>
      <c r="AY485" s="89">
        <v>0</v>
      </c>
      <c r="AZ485" s="90">
        <v>0.71606249999999971</v>
      </c>
      <c r="BA485" s="91">
        <v>12</v>
      </c>
      <c r="BB485" s="89">
        <v>0</v>
      </c>
      <c r="BC485" s="89">
        <v>0</v>
      </c>
      <c r="BD485" s="90">
        <v>0.58350000000000002</v>
      </c>
      <c r="BE485" s="91">
        <v>42</v>
      </c>
      <c r="BF485" s="89">
        <v>0</v>
      </c>
      <c r="BG485" s="89">
        <v>4</v>
      </c>
      <c r="BH485" s="90">
        <v>0.5288571428571428</v>
      </c>
      <c r="BI485" s="91">
        <v>46</v>
      </c>
      <c r="BJ485" s="89">
        <v>3</v>
      </c>
      <c r="BK485" s="89">
        <v>1</v>
      </c>
      <c r="BL485" s="90">
        <v>0.56943478260869573</v>
      </c>
      <c r="BM485" s="91">
        <v>34</v>
      </c>
      <c r="BN485" s="89">
        <v>1</v>
      </c>
      <c r="BO485" s="89">
        <v>-5</v>
      </c>
      <c r="BP485" s="90">
        <v>0.46358823529411747</v>
      </c>
      <c r="BQ485" s="91">
        <v>23</v>
      </c>
      <c r="BR485" s="89">
        <v>1</v>
      </c>
      <c r="BS485" s="89">
        <v>1</v>
      </c>
      <c r="BT485" s="90">
        <v>0.64808695652173909</v>
      </c>
      <c r="BU485" s="91">
        <v>20</v>
      </c>
      <c r="BV485" s="89">
        <v>0</v>
      </c>
      <c r="BW485" s="89">
        <v>1</v>
      </c>
      <c r="BX485" s="90">
        <v>0.76459999999999995</v>
      </c>
      <c r="BY485" s="91">
        <v>19</v>
      </c>
      <c r="BZ485" s="89">
        <v>0</v>
      </c>
      <c r="CA485" s="89">
        <v>4</v>
      </c>
      <c r="CB485" s="90">
        <v>0.52368421052631586</v>
      </c>
      <c r="CC485" s="91">
        <v>22</v>
      </c>
      <c r="CD485" s="89">
        <v>0</v>
      </c>
      <c r="CE485" s="89">
        <v>-3</v>
      </c>
      <c r="CF485" s="90">
        <v>0.25277272727272732</v>
      </c>
      <c r="CG485" s="91">
        <v>45</v>
      </c>
      <c r="CH485" s="89">
        <v>0</v>
      </c>
      <c r="CI485" s="89">
        <v>3</v>
      </c>
      <c r="CJ485" s="90">
        <v>0.58986666666666687</v>
      </c>
      <c r="CK485" s="91">
        <v>38</v>
      </c>
      <c r="CL485" s="89">
        <v>1</v>
      </c>
      <c r="CM485" s="89">
        <v>0</v>
      </c>
      <c r="CN485" s="90">
        <v>0.55418421052631561</v>
      </c>
      <c r="CO485" s="91">
        <v>28</v>
      </c>
      <c r="CP485" s="89">
        <v>0</v>
      </c>
      <c r="CQ485" s="89">
        <v>5</v>
      </c>
      <c r="CR485" s="90">
        <v>0.52235714285714263</v>
      </c>
    </row>
    <row r="486" spans="1:96" customFormat="1" x14ac:dyDescent="0.25">
      <c r="A486" s="119"/>
      <c r="B486" s="86" t="s">
        <v>467</v>
      </c>
      <c r="C486" s="87" t="str">
        <f>VLOOKUP(B486,'[1]Accession Numbers'!B:C,2,0)</f>
        <v>KX129656</v>
      </c>
      <c r="D486" s="81">
        <v>2004</v>
      </c>
      <c r="E486" s="88">
        <v>29</v>
      </c>
      <c r="F486" s="89">
        <v>0</v>
      </c>
      <c r="G486" s="89">
        <v>7</v>
      </c>
      <c r="H486" s="90">
        <v>0.59110344827586192</v>
      </c>
      <c r="I486" s="91">
        <v>100</v>
      </c>
      <c r="J486" s="89">
        <v>2</v>
      </c>
      <c r="K486" s="89">
        <v>-5</v>
      </c>
      <c r="L486" s="90">
        <v>0.52566999999999964</v>
      </c>
      <c r="M486" s="91">
        <v>35</v>
      </c>
      <c r="N486" s="89">
        <v>4</v>
      </c>
      <c r="O486" s="89">
        <v>-1</v>
      </c>
      <c r="P486" s="90">
        <v>0.38068571428571413</v>
      </c>
      <c r="Q486" s="91">
        <v>38</v>
      </c>
      <c r="R486" s="89">
        <v>2</v>
      </c>
      <c r="S486" s="89">
        <v>3</v>
      </c>
      <c r="T486" s="90">
        <v>0.54147368421052633</v>
      </c>
      <c r="U486" s="91">
        <v>99</v>
      </c>
      <c r="V486" s="89">
        <v>7</v>
      </c>
      <c r="W486" s="89">
        <v>5</v>
      </c>
      <c r="X486" s="90">
        <v>0.5462525252525251</v>
      </c>
      <c r="Y486" s="91">
        <v>35</v>
      </c>
      <c r="Z486" s="89">
        <v>1</v>
      </c>
      <c r="AA486" s="89">
        <v>6</v>
      </c>
      <c r="AB486" s="90">
        <v>0.46251428571428566</v>
      </c>
      <c r="AC486" s="91">
        <v>52</v>
      </c>
      <c r="AD486" s="89">
        <v>4</v>
      </c>
      <c r="AE486" s="89">
        <v>1</v>
      </c>
      <c r="AF486" s="90">
        <v>0.50013461538461523</v>
      </c>
      <c r="AG486" s="91">
        <v>29</v>
      </c>
      <c r="AH486" s="89">
        <v>4</v>
      </c>
      <c r="AI486" s="89">
        <v>0</v>
      </c>
      <c r="AJ486" s="90">
        <v>0.50593103448275856</v>
      </c>
      <c r="AK486" s="91">
        <v>41</v>
      </c>
      <c r="AL486" s="89">
        <v>2</v>
      </c>
      <c r="AM486" s="89">
        <v>4</v>
      </c>
      <c r="AN486" s="90">
        <v>0.5298536585365855</v>
      </c>
      <c r="AO486" s="91">
        <v>9</v>
      </c>
      <c r="AP486" s="89">
        <v>1</v>
      </c>
      <c r="AQ486" s="89">
        <v>-1</v>
      </c>
      <c r="AR486" s="90">
        <v>0.29933333333333334</v>
      </c>
      <c r="AS486" s="91">
        <v>42</v>
      </c>
      <c r="AT486" s="89">
        <v>0</v>
      </c>
      <c r="AU486" s="89">
        <v>8</v>
      </c>
      <c r="AV486" s="90">
        <v>0.44540476190476186</v>
      </c>
      <c r="AW486" s="91">
        <v>16</v>
      </c>
      <c r="AX486" s="89">
        <v>0</v>
      </c>
      <c r="AY486" s="89">
        <v>0</v>
      </c>
      <c r="AZ486" s="90">
        <v>0.7056874999999998</v>
      </c>
      <c r="BA486" s="91">
        <v>12</v>
      </c>
      <c r="BB486" s="89">
        <v>0</v>
      </c>
      <c r="BC486" s="89">
        <v>0</v>
      </c>
      <c r="BD486" s="90">
        <v>0.60091666666666665</v>
      </c>
      <c r="BE486" s="91">
        <v>42</v>
      </c>
      <c r="BF486" s="89">
        <v>0</v>
      </c>
      <c r="BG486" s="89">
        <v>4</v>
      </c>
      <c r="BH486" s="90">
        <v>0.5288571428571428</v>
      </c>
      <c r="BI486" s="91">
        <v>46</v>
      </c>
      <c r="BJ486" s="89">
        <v>3</v>
      </c>
      <c r="BK486" s="89">
        <v>1</v>
      </c>
      <c r="BL486" s="90">
        <v>0.56328260869565216</v>
      </c>
      <c r="BM486" s="91">
        <v>34</v>
      </c>
      <c r="BN486" s="89">
        <v>1</v>
      </c>
      <c r="BO486" s="89">
        <v>-5</v>
      </c>
      <c r="BP486" s="90">
        <v>0.46358823529411747</v>
      </c>
      <c r="BQ486" s="91">
        <v>23</v>
      </c>
      <c r="BR486" s="89">
        <v>1</v>
      </c>
      <c r="BS486" s="89">
        <v>1</v>
      </c>
      <c r="BT486" s="90">
        <v>0.64808695652173909</v>
      </c>
      <c r="BU486" s="91">
        <v>20</v>
      </c>
      <c r="BV486" s="89">
        <v>0</v>
      </c>
      <c r="BW486" s="89">
        <v>1</v>
      </c>
      <c r="BX486" s="90">
        <v>0.76459999999999995</v>
      </c>
      <c r="BY486" s="91">
        <v>19</v>
      </c>
      <c r="BZ486" s="89">
        <v>0</v>
      </c>
      <c r="CA486" s="89">
        <v>4</v>
      </c>
      <c r="CB486" s="90">
        <v>0.52368421052631586</v>
      </c>
      <c r="CC486" s="91">
        <v>22</v>
      </c>
      <c r="CD486" s="89">
        <v>0</v>
      </c>
      <c r="CE486" s="89">
        <v>-3</v>
      </c>
      <c r="CF486" s="90">
        <v>0.25277272727272732</v>
      </c>
      <c r="CG486" s="91">
        <v>45</v>
      </c>
      <c r="CH486" s="89">
        <v>0</v>
      </c>
      <c r="CI486" s="89">
        <v>3</v>
      </c>
      <c r="CJ486" s="90">
        <v>0.58986666666666687</v>
      </c>
      <c r="CK486" s="91">
        <v>38</v>
      </c>
      <c r="CL486" s="89">
        <v>1</v>
      </c>
      <c r="CM486" s="89">
        <v>0</v>
      </c>
      <c r="CN486" s="90">
        <v>0.55418421052631561</v>
      </c>
      <c r="CO486" s="91">
        <v>28</v>
      </c>
      <c r="CP486" s="89">
        <v>0</v>
      </c>
      <c r="CQ486" s="89">
        <v>5</v>
      </c>
      <c r="CR486" s="90">
        <v>0.52235714285714263</v>
      </c>
    </row>
    <row r="487" spans="1:96" customFormat="1" x14ac:dyDescent="0.25">
      <c r="A487" s="119"/>
      <c r="B487" s="86" t="s">
        <v>468</v>
      </c>
      <c r="C487" s="87" t="str">
        <f>VLOOKUP(B487,'[1]Accession Numbers'!B:C,2,0)</f>
        <v>KX129657</v>
      </c>
      <c r="D487" s="81">
        <v>2004</v>
      </c>
      <c r="E487" s="88">
        <v>29</v>
      </c>
      <c r="F487" s="89">
        <v>0</v>
      </c>
      <c r="G487" s="89">
        <v>7</v>
      </c>
      <c r="H487" s="90">
        <v>0.59817241379310337</v>
      </c>
      <c r="I487" s="91">
        <v>100</v>
      </c>
      <c r="J487" s="89">
        <v>2</v>
      </c>
      <c r="K487" s="89">
        <v>-3</v>
      </c>
      <c r="L487" s="90">
        <v>0.52523999999999971</v>
      </c>
      <c r="M487" s="91">
        <v>32</v>
      </c>
      <c r="N487" s="89">
        <v>4</v>
      </c>
      <c r="O487" s="89">
        <v>2</v>
      </c>
      <c r="P487" s="90">
        <v>0.39668749999999986</v>
      </c>
      <c r="Q487" s="91">
        <v>38</v>
      </c>
      <c r="R487" s="89">
        <v>2</v>
      </c>
      <c r="S487" s="89">
        <v>1</v>
      </c>
      <c r="T487" s="90">
        <v>0.52771052631578941</v>
      </c>
      <c r="U487" s="91">
        <v>99</v>
      </c>
      <c r="V487" s="89">
        <v>6</v>
      </c>
      <c r="W487" s="89">
        <v>6</v>
      </c>
      <c r="X487" s="90">
        <v>0.54262626262626246</v>
      </c>
      <c r="Y487" s="91">
        <v>35</v>
      </c>
      <c r="Z487" s="89">
        <v>1</v>
      </c>
      <c r="AA487" s="89">
        <v>4</v>
      </c>
      <c r="AB487" s="90">
        <v>0.45668571428571414</v>
      </c>
      <c r="AC487" s="91">
        <v>52</v>
      </c>
      <c r="AD487" s="89">
        <v>4</v>
      </c>
      <c r="AE487" s="89">
        <v>2</v>
      </c>
      <c r="AF487" s="90">
        <v>0.49049999999999988</v>
      </c>
      <c r="AG487" s="91">
        <v>30</v>
      </c>
      <c r="AH487" s="89">
        <v>4</v>
      </c>
      <c r="AI487" s="89">
        <v>0</v>
      </c>
      <c r="AJ487" s="90">
        <v>0.54349999999999998</v>
      </c>
      <c r="AK487" s="91">
        <v>41</v>
      </c>
      <c r="AL487" s="89">
        <v>2</v>
      </c>
      <c r="AM487" s="89">
        <v>4</v>
      </c>
      <c r="AN487" s="90">
        <v>0.53485365853658551</v>
      </c>
      <c r="AO487" s="91">
        <v>9</v>
      </c>
      <c r="AP487" s="89">
        <v>1</v>
      </c>
      <c r="AQ487" s="89">
        <v>-2</v>
      </c>
      <c r="AR487" s="90">
        <v>0.30733333333333335</v>
      </c>
      <c r="AS487" s="91">
        <v>42</v>
      </c>
      <c r="AT487" s="89">
        <v>0</v>
      </c>
      <c r="AU487" s="89">
        <v>8</v>
      </c>
      <c r="AV487" s="90">
        <v>0.44540476190476186</v>
      </c>
      <c r="AW487" s="91">
        <v>16</v>
      </c>
      <c r="AX487" s="89">
        <v>0</v>
      </c>
      <c r="AY487" s="89">
        <v>0</v>
      </c>
      <c r="AZ487" s="90">
        <v>0.71062499999999984</v>
      </c>
      <c r="BA487" s="91">
        <v>12</v>
      </c>
      <c r="BB487" s="89">
        <v>0</v>
      </c>
      <c r="BC487" s="89">
        <v>0</v>
      </c>
      <c r="BD487" s="90">
        <v>0.58350000000000002</v>
      </c>
      <c r="BE487" s="91">
        <v>42</v>
      </c>
      <c r="BF487" s="89">
        <v>0</v>
      </c>
      <c r="BG487" s="89">
        <v>4</v>
      </c>
      <c r="BH487" s="90">
        <v>0.5288571428571428</v>
      </c>
      <c r="BI487" s="91">
        <v>46</v>
      </c>
      <c r="BJ487" s="89">
        <v>3</v>
      </c>
      <c r="BK487" s="89">
        <v>1</v>
      </c>
      <c r="BL487" s="90">
        <v>0.56943478260869573</v>
      </c>
      <c r="BM487" s="91">
        <v>34</v>
      </c>
      <c r="BN487" s="89">
        <v>1</v>
      </c>
      <c r="BO487" s="89">
        <v>-5</v>
      </c>
      <c r="BP487" s="90">
        <v>0.46358823529411747</v>
      </c>
      <c r="BQ487" s="91">
        <v>23</v>
      </c>
      <c r="BR487" s="89">
        <v>1</v>
      </c>
      <c r="BS487" s="89">
        <v>1</v>
      </c>
      <c r="BT487" s="90">
        <v>0.64808695652173909</v>
      </c>
      <c r="BU487" s="91">
        <v>20</v>
      </c>
      <c r="BV487" s="89">
        <v>0</v>
      </c>
      <c r="BW487" s="89">
        <v>1</v>
      </c>
      <c r="BX487" s="90">
        <v>0.76459999999999995</v>
      </c>
      <c r="BY487" s="91">
        <v>19</v>
      </c>
      <c r="BZ487" s="89">
        <v>0</v>
      </c>
      <c r="CA487" s="89">
        <v>4</v>
      </c>
      <c r="CB487" s="90">
        <v>0.52368421052631586</v>
      </c>
      <c r="CC487" s="91">
        <v>22</v>
      </c>
      <c r="CD487" s="89">
        <v>0</v>
      </c>
      <c r="CE487" s="89">
        <v>-3</v>
      </c>
      <c r="CF487" s="90">
        <v>0.25277272727272732</v>
      </c>
      <c r="CG487" s="91">
        <v>45</v>
      </c>
      <c r="CH487" s="89">
        <v>0</v>
      </c>
      <c r="CI487" s="89">
        <v>3</v>
      </c>
      <c r="CJ487" s="90">
        <v>0.58986666666666687</v>
      </c>
      <c r="CK487" s="91">
        <v>38</v>
      </c>
      <c r="CL487" s="89">
        <v>1</v>
      </c>
      <c r="CM487" s="89">
        <v>0</v>
      </c>
      <c r="CN487" s="90">
        <v>0.55418421052631561</v>
      </c>
      <c r="CO487" s="91">
        <v>28</v>
      </c>
      <c r="CP487" s="89">
        <v>0</v>
      </c>
      <c r="CQ487" s="89">
        <v>5</v>
      </c>
      <c r="CR487" s="90">
        <v>0.52235714285714263</v>
      </c>
    </row>
    <row r="488" spans="1:96" customFormat="1" x14ac:dyDescent="0.25">
      <c r="A488" s="119"/>
      <c r="B488" s="86" t="s">
        <v>470</v>
      </c>
      <c r="C488" s="87" t="str">
        <f>VLOOKUP(B488,'[1]Accession Numbers'!B:C,2,0)</f>
        <v>KX129658</v>
      </c>
      <c r="D488" s="81">
        <v>2005</v>
      </c>
      <c r="E488" s="88">
        <v>29</v>
      </c>
      <c r="F488" s="89">
        <v>0</v>
      </c>
      <c r="G488" s="89">
        <v>7</v>
      </c>
      <c r="H488" s="90">
        <v>0.59817241379310337</v>
      </c>
      <c r="I488" s="91">
        <v>100</v>
      </c>
      <c r="J488" s="89">
        <v>2</v>
      </c>
      <c r="K488" s="89">
        <v>-3</v>
      </c>
      <c r="L488" s="90">
        <v>0.52523999999999971</v>
      </c>
      <c r="M488" s="91">
        <v>24</v>
      </c>
      <c r="N488" s="89">
        <v>4</v>
      </c>
      <c r="O488" s="89">
        <v>-1</v>
      </c>
      <c r="P488" s="90">
        <v>0.41050000000000003</v>
      </c>
      <c r="Q488" s="91">
        <v>39</v>
      </c>
      <c r="R488" s="89">
        <v>3</v>
      </c>
      <c r="S488" s="89">
        <v>2</v>
      </c>
      <c r="T488" s="90">
        <v>0.53243589743589748</v>
      </c>
      <c r="U488" s="91">
        <v>99</v>
      </c>
      <c r="V488" s="89">
        <v>7</v>
      </c>
      <c r="W488" s="89">
        <v>7</v>
      </c>
      <c r="X488" s="90">
        <v>0.5471818181818181</v>
      </c>
      <c r="Y488" s="91">
        <v>35</v>
      </c>
      <c r="Z488" s="89">
        <v>1</v>
      </c>
      <c r="AA488" s="89">
        <v>6</v>
      </c>
      <c r="AB488" s="90">
        <v>0.44077142857142848</v>
      </c>
      <c r="AC488" s="91">
        <v>52</v>
      </c>
      <c r="AD488" s="89">
        <v>4</v>
      </c>
      <c r="AE488" s="89">
        <v>3</v>
      </c>
      <c r="AF488" s="90">
        <v>0.49880769230769217</v>
      </c>
      <c r="AG488" s="91">
        <v>30</v>
      </c>
      <c r="AH488" s="89">
        <v>4</v>
      </c>
      <c r="AI488" s="89">
        <v>-1</v>
      </c>
      <c r="AJ488" s="90">
        <v>0.53656666666666675</v>
      </c>
      <c r="AK488" s="91">
        <v>41</v>
      </c>
      <c r="AL488" s="89">
        <v>2</v>
      </c>
      <c r="AM488" s="89">
        <v>4</v>
      </c>
      <c r="AN488" s="90">
        <v>0.53485365853658551</v>
      </c>
      <c r="AO488" s="91">
        <v>9</v>
      </c>
      <c r="AP488" s="89">
        <v>1</v>
      </c>
      <c r="AQ488" s="89">
        <v>-2</v>
      </c>
      <c r="AR488" s="90">
        <v>0.30733333333333335</v>
      </c>
      <c r="AS488" s="91">
        <v>42</v>
      </c>
      <c r="AT488" s="89">
        <v>0</v>
      </c>
      <c r="AU488" s="89">
        <v>8</v>
      </c>
      <c r="AV488" s="90">
        <v>0.44540476190476186</v>
      </c>
      <c r="AW488" s="91">
        <v>16</v>
      </c>
      <c r="AX488" s="89">
        <v>0</v>
      </c>
      <c r="AY488" s="89">
        <v>0</v>
      </c>
      <c r="AZ488" s="90">
        <v>0.71062499999999984</v>
      </c>
      <c r="BA488" s="91">
        <v>12</v>
      </c>
      <c r="BB488" s="89">
        <v>0</v>
      </c>
      <c r="BC488" s="89">
        <v>0</v>
      </c>
      <c r="BD488" s="90">
        <v>0.58350000000000002</v>
      </c>
      <c r="BE488" s="91">
        <v>42</v>
      </c>
      <c r="BF488" s="89">
        <v>0</v>
      </c>
      <c r="BG488" s="89">
        <v>4</v>
      </c>
      <c r="BH488" s="90">
        <v>0.5288571428571428</v>
      </c>
      <c r="BI488" s="91">
        <v>46</v>
      </c>
      <c r="BJ488" s="89">
        <v>3</v>
      </c>
      <c r="BK488" s="89">
        <v>1</v>
      </c>
      <c r="BL488" s="90">
        <v>0.56943478260869573</v>
      </c>
      <c r="BM488" s="91">
        <v>34</v>
      </c>
      <c r="BN488" s="89">
        <v>1</v>
      </c>
      <c r="BO488" s="89">
        <v>-5</v>
      </c>
      <c r="BP488" s="90">
        <v>0.46358823529411747</v>
      </c>
      <c r="BQ488" s="91">
        <v>23</v>
      </c>
      <c r="BR488" s="89">
        <v>1</v>
      </c>
      <c r="BS488" s="89">
        <v>1</v>
      </c>
      <c r="BT488" s="90">
        <v>0.64808695652173909</v>
      </c>
      <c r="BU488" s="91">
        <v>20</v>
      </c>
      <c r="BV488" s="89">
        <v>0</v>
      </c>
      <c r="BW488" s="89">
        <v>1</v>
      </c>
      <c r="BX488" s="90">
        <v>0.76459999999999995</v>
      </c>
      <c r="BY488" s="91">
        <v>19</v>
      </c>
      <c r="BZ488" s="89">
        <v>0</v>
      </c>
      <c r="CA488" s="89">
        <v>4</v>
      </c>
      <c r="CB488" s="90">
        <v>0.52368421052631586</v>
      </c>
      <c r="CC488" s="91">
        <v>22</v>
      </c>
      <c r="CD488" s="89">
        <v>0</v>
      </c>
      <c r="CE488" s="89">
        <v>-3</v>
      </c>
      <c r="CF488" s="90">
        <v>0.26563636363636367</v>
      </c>
      <c r="CG488" s="91">
        <v>45</v>
      </c>
      <c r="CH488" s="89">
        <v>0</v>
      </c>
      <c r="CI488" s="89">
        <v>3</v>
      </c>
      <c r="CJ488" s="90">
        <v>0.58986666666666687</v>
      </c>
      <c r="CK488" s="91">
        <v>38</v>
      </c>
      <c r="CL488" s="89">
        <v>1</v>
      </c>
      <c r="CM488" s="89">
        <v>0</v>
      </c>
      <c r="CN488" s="90">
        <v>0.55418421052631561</v>
      </c>
      <c r="CO488" s="91">
        <v>28</v>
      </c>
      <c r="CP488" s="89">
        <v>0</v>
      </c>
      <c r="CQ488" s="89">
        <v>5</v>
      </c>
      <c r="CR488" s="90">
        <v>0.51642857142857124</v>
      </c>
    </row>
    <row r="489" spans="1:96" customFormat="1" x14ac:dyDescent="0.25">
      <c r="A489" s="119"/>
      <c r="B489" s="86" t="s">
        <v>471</v>
      </c>
      <c r="C489" s="87" t="str">
        <f>VLOOKUP(B489,'[1]Accession Numbers'!B:C,2,0)</f>
        <v>KX129659</v>
      </c>
      <c r="D489" s="81">
        <v>2005</v>
      </c>
      <c r="E489" s="88">
        <v>29</v>
      </c>
      <c r="F489" s="89">
        <v>0</v>
      </c>
      <c r="G489" s="89">
        <v>7</v>
      </c>
      <c r="H489" s="90">
        <v>0.59110344827586192</v>
      </c>
      <c r="I489" s="91">
        <v>100</v>
      </c>
      <c r="J489" s="89">
        <v>1</v>
      </c>
      <c r="K489" s="89">
        <v>-4</v>
      </c>
      <c r="L489" s="90">
        <v>0.52613999999999972</v>
      </c>
      <c r="M489" s="91">
        <v>32</v>
      </c>
      <c r="N489" s="89">
        <v>5</v>
      </c>
      <c r="O489" s="89">
        <v>1</v>
      </c>
      <c r="P489" s="90">
        <v>0.39506249999999987</v>
      </c>
      <c r="Q489" s="91">
        <v>39</v>
      </c>
      <c r="R489" s="89">
        <v>3</v>
      </c>
      <c r="S489" s="89">
        <v>2</v>
      </c>
      <c r="T489" s="90">
        <v>0.53243589743589748</v>
      </c>
      <c r="U489" s="91">
        <v>99</v>
      </c>
      <c r="V489" s="89">
        <v>7</v>
      </c>
      <c r="W489" s="89">
        <v>5</v>
      </c>
      <c r="X489" s="90">
        <v>0.54567676767676754</v>
      </c>
      <c r="Y489" s="91">
        <v>35</v>
      </c>
      <c r="Z489" s="89">
        <v>1</v>
      </c>
      <c r="AA489" s="89">
        <v>6</v>
      </c>
      <c r="AB489" s="90">
        <v>0.44077142857142848</v>
      </c>
      <c r="AC489" s="91">
        <v>52</v>
      </c>
      <c r="AD489" s="89">
        <v>4</v>
      </c>
      <c r="AE489" s="89">
        <v>2</v>
      </c>
      <c r="AF489" s="90">
        <v>0.50844230769230758</v>
      </c>
      <c r="AG489" s="91">
        <v>30</v>
      </c>
      <c r="AH489" s="89">
        <v>4</v>
      </c>
      <c r="AI489" s="89">
        <v>0</v>
      </c>
      <c r="AJ489" s="90">
        <v>0.52203333333333335</v>
      </c>
      <c r="AK489" s="91">
        <v>41</v>
      </c>
      <c r="AL489" s="89">
        <v>2</v>
      </c>
      <c r="AM489" s="89">
        <v>4</v>
      </c>
      <c r="AN489" s="90">
        <v>0.53485365853658551</v>
      </c>
      <c r="AO489" s="91">
        <v>9</v>
      </c>
      <c r="AP489" s="89">
        <v>1</v>
      </c>
      <c r="AQ489" s="89">
        <v>-2</v>
      </c>
      <c r="AR489" s="90">
        <v>0.30733333333333335</v>
      </c>
      <c r="AS489" s="91">
        <v>42</v>
      </c>
      <c r="AT489" s="89">
        <v>0</v>
      </c>
      <c r="AU489" s="89">
        <v>7</v>
      </c>
      <c r="AV489" s="90">
        <v>0.44464285714285706</v>
      </c>
      <c r="AW489" s="91">
        <v>16</v>
      </c>
      <c r="AX489" s="89">
        <v>0</v>
      </c>
      <c r="AY489" s="89">
        <v>0</v>
      </c>
      <c r="AZ489" s="90">
        <v>0.71062499999999984</v>
      </c>
      <c r="BA489" s="91">
        <v>12</v>
      </c>
      <c r="BB489" s="89">
        <v>0</v>
      </c>
      <c r="BC489" s="89">
        <v>0</v>
      </c>
      <c r="BD489" s="90">
        <v>0.58350000000000002</v>
      </c>
      <c r="BE489" s="91">
        <v>42</v>
      </c>
      <c r="BF489" s="89">
        <v>0</v>
      </c>
      <c r="BG489" s="89">
        <v>4</v>
      </c>
      <c r="BH489" s="90">
        <v>0.5288571428571428</v>
      </c>
      <c r="BI489" s="91">
        <v>46</v>
      </c>
      <c r="BJ489" s="89">
        <v>3</v>
      </c>
      <c r="BK489" s="89">
        <v>1</v>
      </c>
      <c r="BL489" s="90">
        <v>0.56943478260869573</v>
      </c>
      <c r="BM489" s="91">
        <v>34</v>
      </c>
      <c r="BN489" s="89">
        <v>1</v>
      </c>
      <c r="BO489" s="89">
        <v>-5</v>
      </c>
      <c r="BP489" s="90">
        <v>0.46358823529411747</v>
      </c>
      <c r="BQ489" s="91">
        <v>23</v>
      </c>
      <c r="BR489" s="89">
        <v>1</v>
      </c>
      <c r="BS489" s="89">
        <v>1</v>
      </c>
      <c r="BT489" s="90">
        <v>0.64808695652173909</v>
      </c>
      <c r="BU489" s="91">
        <v>20</v>
      </c>
      <c r="BV489" s="89">
        <v>0</v>
      </c>
      <c r="BW489" s="89">
        <v>1</v>
      </c>
      <c r="BX489" s="90">
        <v>0.76459999999999995</v>
      </c>
      <c r="BY489" s="91">
        <v>19</v>
      </c>
      <c r="BZ489" s="89">
        <v>0</v>
      </c>
      <c r="CA489" s="89">
        <v>4</v>
      </c>
      <c r="CB489" s="90">
        <v>0.52368421052631586</v>
      </c>
      <c r="CC489" s="91">
        <v>22</v>
      </c>
      <c r="CD489" s="89">
        <v>0</v>
      </c>
      <c r="CE489" s="89">
        <v>-3</v>
      </c>
      <c r="CF489" s="90">
        <v>0.26563636363636367</v>
      </c>
      <c r="CG489" s="91">
        <v>45</v>
      </c>
      <c r="CH489" s="89">
        <v>0</v>
      </c>
      <c r="CI489" s="89">
        <v>3</v>
      </c>
      <c r="CJ489" s="90">
        <v>0.58986666666666687</v>
      </c>
      <c r="CK489" s="91">
        <v>38</v>
      </c>
      <c r="CL489" s="89">
        <v>1</v>
      </c>
      <c r="CM489" s="89">
        <v>0</v>
      </c>
      <c r="CN489" s="90">
        <v>0.55418421052631561</v>
      </c>
      <c r="CO489" s="91">
        <v>28</v>
      </c>
      <c r="CP489" s="89">
        <v>0</v>
      </c>
      <c r="CQ489" s="89">
        <v>5</v>
      </c>
      <c r="CR489" s="90">
        <v>0.52235714285714263</v>
      </c>
    </row>
    <row r="490" spans="1:96" customFormat="1" x14ac:dyDescent="0.25">
      <c r="A490" s="119"/>
      <c r="B490" s="86" t="s">
        <v>473</v>
      </c>
      <c r="C490" s="87" t="str">
        <f>VLOOKUP(B490,'[1]Accession Numbers'!B:C,2,0)</f>
        <v>KX129660</v>
      </c>
      <c r="D490" s="81">
        <v>2006</v>
      </c>
      <c r="E490" s="88">
        <v>29</v>
      </c>
      <c r="F490" s="89">
        <v>0</v>
      </c>
      <c r="G490" s="89">
        <v>7</v>
      </c>
      <c r="H490" s="90">
        <v>0.59110344827586192</v>
      </c>
      <c r="I490" s="91">
        <v>100</v>
      </c>
      <c r="J490" s="89">
        <v>2</v>
      </c>
      <c r="K490" s="89">
        <v>-6</v>
      </c>
      <c r="L490" s="90">
        <v>0.53017999999999965</v>
      </c>
      <c r="M490" s="91">
        <v>25</v>
      </c>
      <c r="N490" s="89">
        <v>4</v>
      </c>
      <c r="O490" s="89">
        <v>0</v>
      </c>
      <c r="P490" s="90">
        <v>0.38551999999999997</v>
      </c>
      <c r="Q490" s="91">
        <v>39</v>
      </c>
      <c r="R490" s="89">
        <v>3</v>
      </c>
      <c r="S490" s="89">
        <v>2</v>
      </c>
      <c r="T490" s="90">
        <v>0.53243589743589748</v>
      </c>
      <c r="U490" s="91">
        <v>99</v>
      </c>
      <c r="V490" s="89">
        <v>8</v>
      </c>
      <c r="W490" s="89">
        <v>5</v>
      </c>
      <c r="X490" s="90">
        <v>0.5409898989898988</v>
      </c>
      <c r="Y490" s="91">
        <v>34</v>
      </c>
      <c r="Z490" s="89">
        <v>1</v>
      </c>
      <c r="AA490" s="89">
        <v>5</v>
      </c>
      <c r="AB490" s="90">
        <v>0.46779411764705875</v>
      </c>
      <c r="AC490" s="91">
        <v>52</v>
      </c>
      <c r="AD490" s="89">
        <v>4</v>
      </c>
      <c r="AE490" s="89">
        <v>3</v>
      </c>
      <c r="AF490" s="90">
        <v>0.50453846153846138</v>
      </c>
      <c r="AG490" s="91">
        <v>30</v>
      </c>
      <c r="AH490" s="89">
        <v>4</v>
      </c>
      <c r="AI490" s="89">
        <v>-1</v>
      </c>
      <c r="AJ490" s="90">
        <v>0.51416666666666666</v>
      </c>
      <c r="AK490" s="91">
        <v>41</v>
      </c>
      <c r="AL490" s="89">
        <v>2</v>
      </c>
      <c r="AM490" s="89">
        <v>5</v>
      </c>
      <c r="AN490" s="90">
        <v>0.53275609756097575</v>
      </c>
      <c r="AO490" s="91">
        <v>11</v>
      </c>
      <c r="AP490" s="89">
        <v>1</v>
      </c>
      <c r="AQ490" s="89">
        <v>-1</v>
      </c>
      <c r="AR490" s="90">
        <v>0.34581818181818186</v>
      </c>
      <c r="AS490" s="91">
        <v>42</v>
      </c>
      <c r="AT490" s="89">
        <v>0</v>
      </c>
      <c r="AU490" s="89">
        <v>7</v>
      </c>
      <c r="AV490" s="90">
        <v>0.44464285714285706</v>
      </c>
      <c r="AW490" s="91">
        <v>17</v>
      </c>
      <c r="AX490" s="89">
        <v>0</v>
      </c>
      <c r="AY490" s="89">
        <v>0</v>
      </c>
      <c r="AZ490" s="90">
        <v>0.72247058823529386</v>
      </c>
      <c r="BA490" s="91">
        <v>12</v>
      </c>
      <c r="BB490" s="89">
        <v>0</v>
      </c>
      <c r="BC490" s="89">
        <v>0</v>
      </c>
      <c r="BD490" s="90">
        <v>0.58674999999999999</v>
      </c>
      <c r="BE490" s="91">
        <v>42</v>
      </c>
      <c r="BF490" s="89">
        <v>0</v>
      </c>
      <c r="BG490" s="89">
        <v>4</v>
      </c>
      <c r="BH490" s="90">
        <v>0.5288571428571428</v>
      </c>
      <c r="BI490" s="91">
        <v>46</v>
      </c>
      <c r="BJ490" s="89">
        <v>3</v>
      </c>
      <c r="BK490" s="89">
        <v>0</v>
      </c>
      <c r="BL490" s="90">
        <v>0.55091304347826087</v>
      </c>
      <c r="BM490" s="91">
        <v>34</v>
      </c>
      <c r="BN490" s="89">
        <v>1</v>
      </c>
      <c r="BO490" s="89">
        <v>-5</v>
      </c>
      <c r="BP490" s="90">
        <v>0.46314705882352925</v>
      </c>
      <c r="BQ490" s="91">
        <v>23</v>
      </c>
      <c r="BR490" s="89">
        <v>1</v>
      </c>
      <c r="BS490" s="89">
        <v>1</v>
      </c>
      <c r="BT490" s="90">
        <v>0.64808695652173909</v>
      </c>
      <c r="BU490" s="91">
        <v>20</v>
      </c>
      <c r="BV490" s="89">
        <v>0</v>
      </c>
      <c r="BW490" s="89">
        <v>1</v>
      </c>
      <c r="BX490" s="90">
        <v>0.76459999999999995</v>
      </c>
      <c r="BY490" s="91">
        <v>19</v>
      </c>
      <c r="BZ490" s="89">
        <v>0</v>
      </c>
      <c r="CA490" s="89">
        <v>4</v>
      </c>
      <c r="CB490" s="90">
        <v>0.52368421052631586</v>
      </c>
      <c r="CC490" s="91">
        <v>22</v>
      </c>
      <c r="CD490" s="89">
        <v>0</v>
      </c>
      <c r="CE490" s="89">
        <v>-3</v>
      </c>
      <c r="CF490" s="90">
        <v>0.25277272727272732</v>
      </c>
      <c r="CG490" s="91">
        <v>45</v>
      </c>
      <c r="CH490" s="89">
        <v>0</v>
      </c>
      <c r="CI490" s="89">
        <v>3</v>
      </c>
      <c r="CJ490" s="90">
        <v>0.58986666666666687</v>
      </c>
      <c r="CK490" s="91">
        <v>38</v>
      </c>
      <c r="CL490" s="89">
        <v>1</v>
      </c>
      <c r="CM490" s="89">
        <v>0</v>
      </c>
      <c r="CN490" s="90">
        <v>0.55131578947368398</v>
      </c>
      <c r="CO490" s="91">
        <v>28</v>
      </c>
      <c r="CP490" s="89">
        <v>0</v>
      </c>
      <c r="CQ490" s="89">
        <v>5</v>
      </c>
      <c r="CR490" s="90">
        <v>0.52235714285714263</v>
      </c>
    </row>
    <row r="491" spans="1:96" customFormat="1" x14ac:dyDescent="0.25">
      <c r="A491" s="119"/>
      <c r="B491" s="86" t="s">
        <v>474</v>
      </c>
      <c r="C491" s="87" t="str">
        <f>VLOOKUP(B491,'[1]Accession Numbers'!B:C,2,0)</f>
        <v>KX129661</v>
      </c>
      <c r="D491" s="81">
        <v>2006</v>
      </c>
      <c r="E491" s="88">
        <v>29</v>
      </c>
      <c r="F491" s="89">
        <v>0</v>
      </c>
      <c r="G491" s="89">
        <v>7</v>
      </c>
      <c r="H491" s="90">
        <v>0.57410344827586202</v>
      </c>
      <c r="I491" s="91">
        <v>100</v>
      </c>
      <c r="J491" s="89">
        <v>2</v>
      </c>
      <c r="K491" s="89">
        <v>-5</v>
      </c>
      <c r="L491" s="90">
        <v>0.53475999999999968</v>
      </c>
      <c r="M491" s="91">
        <v>25</v>
      </c>
      <c r="N491" s="89">
        <v>4</v>
      </c>
      <c r="O491" s="89">
        <v>0</v>
      </c>
      <c r="P491" s="90">
        <v>0.38551999999999997</v>
      </c>
      <c r="Q491" s="91">
        <v>39</v>
      </c>
      <c r="R491" s="89">
        <v>3</v>
      </c>
      <c r="S491" s="89">
        <v>1</v>
      </c>
      <c r="T491" s="90">
        <v>0.52710256410256418</v>
      </c>
      <c r="U491" s="91">
        <v>99</v>
      </c>
      <c r="V491" s="89">
        <v>8</v>
      </c>
      <c r="W491" s="89">
        <v>5</v>
      </c>
      <c r="X491" s="90">
        <v>0.54384848484848469</v>
      </c>
      <c r="Y491" s="91">
        <v>34</v>
      </c>
      <c r="Z491" s="89">
        <v>1</v>
      </c>
      <c r="AA491" s="89">
        <v>5</v>
      </c>
      <c r="AB491" s="90">
        <v>0.46779411764705875</v>
      </c>
      <c r="AC491" s="91">
        <v>52</v>
      </c>
      <c r="AD491" s="89">
        <v>4</v>
      </c>
      <c r="AE491" s="89">
        <v>1</v>
      </c>
      <c r="AF491" s="90">
        <v>0.49532692307692294</v>
      </c>
      <c r="AG491" s="91">
        <v>30</v>
      </c>
      <c r="AH491" s="89">
        <v>3</v>
      </c>
      <c r="AI491" s="89">
        <v>-2</v>
      </c>
      <c r="AJ491" s="90">
        <v>0.49003333333333338</v>
      </c>
      <c r="AK491" s="91">
        <v>41</v>
      </c>
      <c r="AL491" s="89">
        <v>2</v>
      </c>
      <c r="AM491" s="89">
        <v>5</v>
      </c>
      <c r="AN491" s="90">
        <v>0.53275609756097575</v>
      </c>
      <c r="AO491" s="91">
        <v>10</v>
      </c>
      <c r="AP491" s="89">
        <v>1</v>
      </c>
      <c r="AQ491" s="89">
        <v>-2</v>
      </c>
      <c r="AR491" s="90">
        <v>0.28449999999999998</v>
      </c>
      <c r="AS491" s="91">
        <v>42</v>
      </c>
      <c r="AT491" s="89">
        <v>0</v>
      </c>
      <c r="AU491" s="89">
        <v>8</v>
      </c>
      <c r="AV491" s="90">
        <v>0.44540476190476186</v>
      </c>
      <c r="AW491" s="91">
        <v>17</v>
      </c>
      <c r="AX491" s="89">
        <v>0</v>
      </c>
      <c r="AY491" s="89">
        <v>0</v>
      </c>
      <c r="AZ491" s="90">
        <v>0.7294117647058822</v>
      </c>
      <c r="BA491" s="91">
        <v>12</v>
      </c>
      <c r="BB491" s="89">
        <v>0</v>
      </c>
      <c r="BC491" s="89">
        <v>0</v>
      </c>
      <c r="BD491" s="90">
        <v>0.58674999999999999</v>
      </c>
      <c r="BE491" s="91">
        <v>42</v>
      </c>
      <c r="BF491" s="89">
        <v>0</v>
      </c>
      <c r="BG491" s="89">
        <v>4</v>
      </c>
      <c r="BH491" s="90">
        <v>0.5288571428571428</v>
      </c>
      <c r="BI491" s="91">
        <v>46</v>
      </c>
      <c r="BJ491" s="89">
        <v>3</v>
      </c>
      <c r="BK491" s="89">
        <v>0</v>
      </c>
      <c r="BL491" s="90">
        <v>0.55091304347826087</v>
      </c>
      <c r="BM491" s="91">
        <v>34</v>
      </c>
      <c r="BN491" s="89">
        <v>1</v>
      </c>
      <c r="BO491" s="89">
        <v>-5</v>
      </c>
      <c r="BP491" s="90">
        <v>0.46314705882352925</v>
      </c>
      <c r="BQ491" s="91">
        <v>23</v>
      </c>
      <c r="BR491" s="89">
        <v>1</v>
      </c>
      <c r="BS491" s="89">
        <v>1</v>
      </c>
      <c r="BT491" s="90">
        <v>0.64808695652173909</v>
      </c>
      <c r="BU491" s="91">
        <v>20</v>
      </c>
      <c r="BV491" s="89">
        <v>0</v>
      </c>
      <c r="BW491" s="89">
        <v>1</v>
      </c>
      <c r="BX491" s="90">
        <v>0.76459999999999995</v>
      </c>
      <c r="BY491" s="91">
        <v>19</v>
      </c>
      <c r="BZ491" s="89">
        <v>0</v>
      </c>
      <c r="CA491" s="89">
        <v>4</v>
      </c>
      <c r="CB491" s="90">
        <v>0.52368421052631586</v>
      </c>
      <c r="CC491" s="91">
        <v>22</v>
      </c>
      <c r="CD491" s="89">
        <v>0</v>
      </c>
      <c r="CE491" s="89">
        <v>-3</v>
      </c>
      <c r="CF491" s="90">
        <v>0.25277272727272732</v>
      </c>
      <c r="CG491" s="91">
        <v>45</v>
      </c>
      <c r="CH491" s="89">
        <v>0</v>
      </c>
      <c r="CI491" s="89">
        <v>3</v>
      </c>
      <c r="CJ491" s="90">
        <v>0.58986666666666687</v>
      </c>
      <c r="CK491" s="91">
        <v>38</v>
      </c>
      <c r="CL491" s="89">
        <v>1</v>
      </c>
      <c r="CM491" s="89">
        <v>0</v>
      </c>
      <c r="CN491" s="90">
        <v>0.55568421052631556</v>
      </c>
      <c r="CO491" s="91">
        <v>28</v>
      </c>
      <c r="CP491" s="89">
        <v>0</v>
      </c>
      <c r="CQ491" s="89">
        <v>5</v>
      </c>
      <c r="CR491" s="90">
        <v>0.52235714285714263</v>
      </c>
    </row>
    <row r="492" spans="1:96" customFormat="1" x14ac:dyDescent="0.25">
      <c r="A492" s="119"/>
      <c r="B492" s="86" t="s">
        <v>475</v>
      </c>
      <c r="C492" s="87" t="str">
        <f>VLOOKUP(B492,'[1]Accession Numbers'!B:C,2,0)</f>
        <v>KX129662</v>
      </c>
      <c r="D492" s="81">
        <v>2009</v>
      </c>
      <c r="E492" s="88">
        <v>29</v>
      </c>
      <c r="F492" s="89">
        <v>0</v>
      </c>
      <c r="G492" s="89">
        <v>7</v>
      </c>
      <c r="H492" s="90">
        <v>0.60793103448275854</v>
      </c>
      <c r="I492" s="91">
        <v>100</v>
      </c>
      <c r="J492" s="89">
        <v>2</v>
      </c>
      <c r="K492" s="89">
        <v>-6</v>
      </c>
      <c r="L492" s="90">
        <v>0.53017999999999965</v>
      </c>
      <c r="M492" s="91">
        <v>36</v>
      </c>
      <c r="N492" s="89">
        <v>5</v>
      </c>
      <c r="O492" s="89">
        <v>0</v>
      </c>
      <c r="P492" s="90">
        <v>0.40949999999999986</v>
      </c>
      <c r="Q492" s="91">
        <v>39</v>
      </c>
      <c r="R492" s="89">
        <v>2</v>
      </c>
      <c r="S492" s="89">
        <v>1</v>
      </c>
      <c r="T492" s="90">
        <v>0.50948717948717959</v>
      </c>
      <c r="U492" s="91">
        <v>99</v>
      </c>
      <c r="V492" s="89">
        <v>8</v>
      </c>
      <c r="W492" s="89">
        <v>5</v>
      </c>
      <c r="X492" s="90">
        <v>0.54114141414141403</v>
      </c>
      <c r="Y492" s="91">
        <v>34</v>
      </c>
      <c r="Z492" s="89">
        <v>0</v>
      </c>
      <c r="AA492" s="89">
        <v>6</v>
      </c>
      <c r="AB492" s="90">
        <v>0.42008823529411754</v>
      </c>
      <c r="AC492" s="91">
        <v>52</v>
      </c>
      <c r="AD492" s="89">
        <v>2</v>
      </c>
      <c r="AE492" s="89">
        <v>0</v>
      </c>
      <c r="AF492" s="90">
        <v>0.52305769230769217</v>
      </c>
      <c r="AG492" s="91">
        <v>30</v>
      </c>
      <c r="AH492" s="89">
        <v>5</v>
      </c>
      <c r="AI492" s="89">
        <v>-1</v>
      </c>
      <c r="AJ492" s="90">
        <v>0.5296333333333334</v>
      </c>
      <c r="AK492" s="91">
        <v>41</v>
      </c>
      <c r="AL492" s="89">
        <v>2</v>
      </c>
      <c r="AM492" s="89">
        <v>4</v>
      </c>
      <c r="AN492" s="90">
        <v>0.55404878048780504</v>
      </c>
      <c r="AO492" s="91">
        <v>10</v>
      </c>
      <c r="AP492" s="89">
        <v>2</v>
      </c>
      <c r="AQ492" s="89">
        <v>-1</v>
      </c>
      <c r="AR492" s="90">
        <v>0.29470000000000002</v>
      </c>
      <c r="AS492" s="91">
        <v>42</v>
      </c>
      <c r="AT492" s="89">
        <v>0</v>
      </c>
      <c r="AU492" s="89">
        <v>8</v>
      </c>
      <c r="AV492" s="90">
        <v>0.4375</v>
      </c>
      <c r="AW492" s="91">
        <v>17</v>
      </c>
      <c r="AX492" s="89">
        <v>0</v>
      </c>
      <c r="AY492" s="89">
        <v>0</v>
      </c>
      <c r="AZ492" s="90">
        <v>0.7294117647058822</v>
      </c>
      <c r="BA492" s="91">
        <v>12</v>
      </c>
      <c r="BB492" s="89">
        <v>0</v>
      </c>
      <c r="BC492" s="89">
        <v>0</v>
      </c>
      <c r="BD492" s="90">
        <v>0.58674999999999999</v>
      </c>
      <c r="BE492" s="91">
        <v>42</v>
      </c>
      <c r="BF492" s="89">
        <v>0</v>
      </c>
      <c r="BG492" s="89">
        <v>4</v>
      </c>
      <c r="BH492" s="90">
        <v>0.5288571428571428</v>
      </c>
      <c r="BI492" s="91">
        <v>46</v>
      </c>
      <c r="BJ492" s="89">
        <v>3</v>
      </c>
      <c r="BK492" s="89">
        <v>1</v>
      </c>
      <c r="BL492" s="90">
        <v>0.55741304347826082</v>
      </c>
      <c r="BM492" s="91">
        <v>34</v>
      </c>
      <c r="BN492" s="89">
        <v>1</v>
      </c>
      <c r="BO492" s="89">
        <v>-6</v>
      </c>
      <c r="BP492" s="90">
        <v>0.48344117647058804</v>
      </c>
      <c r="BQ492" s="91">
        <v>23</v>
      </c>
      <c r="BR492" s="89">
        <v>0</v>
      </c>
      <c r="BS492" s="89">
        <v>0</v>
      </c>
      <c r="BT492" s="90">
        <v>0.63839130434782598</v>
      </c>
      <c r="BU492" s="91">
        <v>20</v>
      </c>
      <c r="BV492" s="89">
        <v>0</v>
      </c>
      <c r="BW492" s="89">
        <v>1</v>
      </c>
      <c r="BX492" s="90">
        <v>0.77049999999999996</v>
      </c>
      <c r="BY492" s="91">
        <v>19</v>
      </c>
      <c r="BZ492" s="89">
        <v>0</v>
      </c>
      <c r="CA492" s="89">
        <v>4</v>
      </c>
      <c r="CB492" s="90">
        <v>0.52368421052631586</v>
      </c>
      <c r="CC492" s="91">
        <v>22</v>
      </c>
      <c r="CD492" s="89">
        <v>0</v>
      </c>
      <c r="CE492" s="89">
        <v>-3</v>
      </c>
      <c r="CF492" s="90">
        <v>0.25277272727272732</v>
      </c>
      <c r="CG492" s="91">
        <v>45</v>
      </c>
      <c r="CH492" s="89">
        <v>0</v>
      </c>
      <c r="CI492" s="89">
        <v>3</v>
      </c>
      <c r="CJ492" s="90">
        <v>0.58986666666666687</v>
      </c>
      <c r="CK492" s="91">
        <v>38</v>
      </c>
      <c r="CL492" s="89">
        <v>1</v>
      </c>
      <c r="CM492" s="89">
        <v>0</v>
      </c>
      <c r="CN492" s="90">
        <v>0.55568421052631556</v>
      </c>
      <c r="CO492" s="91">
        <v>28</v>
      </c>
      <c r="CP492" s="89">
        <v>0</v>
      </c>
      <c r="CQ492" s="89">
        <v>5</v>
      </c>
      <c r="CR492" s="90">
        <v>0.52235714285714263</v>
      </c>
    </row>
    <row r="493" spans="1:96" customFormat="1" x14ac:dyDescent="0.25">
      <c r="A493" s="119"/>
      <c r="B493" s="86" t="s">
        <v>477</v>
      </c>
      <c r="C493" s="87" t="str">
        <f>VLOOKUP(B493,'[1]Accession Numbers'!B:C,2,0)</f>
        <v>KX129663</v>
      </c>
      <c r="D493" s="81">
        <v>2009</v>
      </c>
      <c r="E493" s="88">
        <v>29</v>
      </c>
      <c r="F493" s="89">
        <v>0</v>
      </c>
      <c r="G493" s="89">
        <v>7</v>
      </c>
      <c r="H493" s="90">
        <v>0.59862068965517234</v>
      </c>
      <c r="I493" s="91">
        <v>100</v>
      </c>
      <c r="J493" s="89">
        <v>2</v>
      </c>
      <c r="K493" s="89">
        <v>-6</v>
      </c>
      <c r="L493" s="90">
        <v>0.53226999999999969</v>
      </c>
      <c r="M493" s="91">
        <v>34</v>
      </c>
      <c r="N493" s="89">
        <v>5</v>
      </c>
      <c r="O493" s="89">
        <v>0</v>
      </c>
      <c r="P493" s="90">
        <v>0.43544117647058811</v>
      </c>
      <c r="Q493" s="91">
        <v>39</v>
      </c>
      <c r="R493" s="89">
        <v>2</v>
      </c>
      <c r="S493" s="89">
        <v>1</v>
      </c>
      <c r="T493" s="90">
        <v>0.52817948717948726</v>
      </c>
      <c r="U493" s="91">
        <v>99</v>
      </c>
      <c r="V493" s="89">
        <v>7</v>
      </c>
      <c r="W493" s="89">
        <v>6</v>
      </c>
      <c r="X493" s="90">
        <v>0.53644444444444439</v>
      </c>
      <c r="Y493" s="91">
        <v>34</v>
      </c>
      <c r="Z493" s="89">
        <v>1</v>
      </c>
      <c r="AA493" s="89">
        <v>5</v>
      </c>
      <c r="AB493" s="90">
        <v>0.48444117647058826</v>
      </c>
      <c r="AC493" s="91">
        <v>52</v>
      </c>
      <c r="AD493" s="89">
        <v>3</v>
      </c>
      <c r="AE493" s="89">
        <v>1</v>
      </c>
      <c r="AF493" s="90">
        <v>0.50921153846153833</v>
      </c>
      <c r="AG493" s="91">
        <v>32</v>
      </c>
      <c r="AH493" s="89">
        <v>4</v>
      </c>
      <c r="AI493" s="89">
        <v>-2</v>
      </c>
      <c r="AJ493" s="90">
        <v>0.52178124999999997</v>
      </c>
      <c r="AK493" s="91">
        <v>41</v>
      </c>
      <c r="AL493" s="89">
        <v>2</v>
      </c>
      <c r="AM493" s="89">
        <v>5</v>
      </c>
      <c r="AN493" s="90">
        <v>0.54397560975609771</v>
      </c>
      <c r="AO493" s="91">
        <v>10</v>
      </c>
      <c r="AP493" s="89">
        <v>3</v>
      </c>
      <c r="AQ493" s="89">
        <v>0</v>
      </c>
      <c r="AR493" s="90">
        <v>0.3155</v>
      </c>
      <c r="AS493" s="91">
        <v>42</v>
      </c>
      <c r="AT493" s="89">
        <v>0</v>
      </c>
      <c r="AU493" s="89">
        <v>7</v>
      </c>
      <c r="AV493" s="90">
        <v>0.44640476190476186</v>
      </c>
      <c r="AW493" s="91">
        <v>17</v>
      </c>
      <c r="AX493" s="89">
        <v>0</v>
      </c>
      <c r="AY493" s="89">
        <v>0</v>
      </c>
      <c r="AZ493" s="90">
        <v>0.71017647058823508</v>
      </c>
      <c r="BA493" s="91">
        <v>12</v>
      </c>
      <c r="BB493" s="89">
        <v>0</v>
      </c>
      <c r="BC493" s="89">
        <v>0</v>
      </c>
      <c r="BD493" s="90">
        <v>0.58674999999999999</v>
      </c>
      <c r="BE493" s="91">
        <v>42</v>
      </c>
      <c r="BF493" s="89">
        <v>0</v>
      </c>
      <c r="BG493" s="89">
        <v>4</v>
      </c>
      <c r="BH493" s="90">
        <v>0.5288571428571428</v>
      </c>
      <c r="BI493" s="91">
        <v>46</v>
      </c>
      <c r="BJ493" s="89">
        <v>3</v>
      </c>
      <c r="BK493" s="89">
        <v>0</v>
      </c>
      <c r="BL493" s="90">
        <v>0.54673913043478251</v>
      </c>
      <c r="BM493" s="91">
        <v>34</v>
      </c>
      <c r="BN493" s="89">
        <v>1</v>
      </c>
      <c r="BO493" s="89">
        <v>-6</v>
      </c>
      <c r="BP493" s="90">
        <v>0.46220588235294102</v>
      </c>
      <c r="BQ493" s="91">
        <v>23</v>
      </c>
      <c r="BR493" s="89">
        <v>0</v>
      </c>
      <c r="BS493" s="89">
        <v>0</v>
      </c>
      <c r="BT493" s="90">
        <v>0.63904347826086949</v>
      </c>
      <c r="BU493" s="91">
        <v>20</v>
      </c>
      <c r="BV493" s="89">
        <v>0</v>
      </c>
      <c r="BW493" s="89">
        <v>1</v>
      </c>
      <c r="BX493" s="90">
        <v>0.76459999999999995</v>
      </c>
      <c r="BY493" s="91">
        <v>19</v>
      </c>
      <c r="BZ493" s="89">
        <v>0</v>
      </c>
      <c r="CA493" s="89">
        <v>4</v>
      </c>
      <c r="CB493" s="90">
        <v>0.52368421052631586</v>
      </c>
      <c r="CC493" s="91">
        <v>22</v>
      </c>
      <c r="CD493" s="89">
        <v>0</v>
      </c>
      <c r="CE493" s="89">
        <v>-3</v>
      </c>
      <c r="CF493" s="90">
        <v>0.25277272727272732</v>
      </c>
      <c r="CG493" s="91">
        <v>45</v>
      </c>
      <c r="CH493" s="89">
        <v>0</v>
      </c>
      <c r="CI493" s="89">
        <v>3</v>
      </c>
      <c r="CJ493" s="90">
        <v>0.57891111111111127</v>
      </c>
      <c r="CK493" s="91">
        <v>38</v>
      </c>
      <c r="CL493" s="89">
        <v>1</v>
      </c>
      <c r="CM493" s="89">
        <v>-1</v>
      </c>
      <c r="CN493" s="90">
        <v>0.55334210526315775</v>
      </c>
      <c r="CO493" s="91">
        <v>28</v>
      </c>
      <c r="CP493" s="89">
        <v>0</v>
      </c>
      <c r="CQ493" s="89">
        <v>5</v>
      </c>
      <c r="CR493" s="90">
        <v>0.51642857142857124</v>
      </c>
    </row>
    <row r="494" spans="1:96" customFormat="1" x14ac:dyDescent="0.25">
      <c r="A494" s="119"/>
      <c r="B494" s="86" t="s">
        <v>476</v>
      </c>
      <c r="C494" s="87" t="str">
        <f>VLOOKUP(B494,'[1]Accession Numbers'!B:C,2,0)</f>
        <v>KX129664</v>
      </c>
      <c r="D494" s="81">
        <v>2009</v>
      </c>
      <c r="E494" s="88">
        <v>29</v>
      </c>
      <c r="F494" s="89">
        <v>0</v>
      </c>
      <c r="G494" s="89">
        <v>7</v>
      </c>
      <c r="H494" s="90">
        <v>0.59862068965517234</v>
      </c>
      <c r="I494" s="91">
        <v>100</v>
      </c>
      <c r="J494" s="89">
        <v>2</v>
      </c>
      <c r="K494" s="89">
        <v>-6</v>
      </c>
      <c r="L494" s="90">
        <v>0.53226999999999969</v>
      </c>
      <c r="M494" s="91">
        <v>34</v>
      </c>
      <c r="N494" s="89">
        <v>5</v>
      </c>
      <c r="O494" s="89">
        <v>0</v>
      </c>
      <c r="P494" s="90">
        <v>0.43544117647058811</v>
      </c>
      <c r="Q494" s="91">
        <v>39</v>
      </c>
      <c r="R494" s="89">
        <v>2</v>
      </c>
      <c r="S494" s="89">
        <v>1</v>
      </c>
      <c r="T494" s="90">
        <v>0.53120512820512822</v>
      </c>
      <c r="U494" s="91">
        <v>99</v>
      </c>
      <c r="V494" s="89">
        <v>7</v>
      </c>
      <c r="W494" s="89">
        <v>6</v>
      </c>
      <c r="X494" s="90">
        <v>0.53644444444444439</v>
      </c>
      <c r="Y494" s="91">
        <v>34</v>
      </c>
      <c r="Z494" s="89">
        <v>1</v>
      </c>
      <c r="AA494" s="89">
        <v>4</v>
      </c>
      <c r="AB494" s="90">
        <v>0.49714705882352939</v>
      </c>
      <c r="AC494" s="91">
        <v>52</v>
      </c>
      <c r="AD494" s="89">
        <v>4</v>
      </c>
      <c r="AE494" s="89">
        <v>1</v>
      </c>
      <c r="AF494" s="90">
        <v>0.50190384615384598</v>
      </c>
      <c r="AG494" s="91">
        <v>30</v>
      </c>
      <c r="AH494" s="89">
        <v>4</v>
      </c>
      <c r="AI494" s="89">
        <v>0</v>
      </c>
      <c r="AJ494" s="90">
        <v>0.59043333333333325</v>
      </c>
      <c r="AK494" s="91">
        <v>41</v>
      </c>
      <c r="AL494" s="89">
        <v>2</v>
      </c>
      <c r="AM494" s="89">
        <v>5</v>
      </c>
      <c r="AN494" s="90">
        <v>0.54397560975609771</v>
      </c>
      <c r="AO494" s="91">
        <v>11</v>
      </c>
      <c r="AP494" s="89">
        <v>1</v>
      </c>
      <c r="AQ494" s="89">
        <v>1</v>
      </c>
      <c r="AR494" s="90">
        <v>0.38345454545454544</v>
      </c>
      <c r="AS494" s="91">
        <v>42</v>
      </c>
      <c r="AT494" s="89">
        <v>0</v>
      </c>
      <c r="AU494" s="89">
        <v>7</v>
      </c>
      <c r="AV494" s="90">
        <v>0.43966666666666659</v>
      </c>
      <c r="AW494" s="91">
        <v>17</v>
      </c>
      <c r="AX494" s="89">
        <v>0</v>
      </c>
      <c r="AY494" s="89">
        <v>0</v>
      </c>
      <c r="AZ494" s="90">
        <v>0.71017647058823508</v>
      </c>
      <c r="BA494" s="91">
        <v>12</v>
      </c>
      <c r="BB494" s="89">
        <v>0</v>
      </c>
      <c r="BC494" s="89">
        <v>0</v>
      </c>
      <c r="BD494" s="90">
        <v>0.58674999999999999</v>
      </c>
      <c r="BE494" s="91">
        <v>42</v>
      </c>
      <c r="BF494" s="89">
        <v>0</v>
      </c>
      <c r="BG494" s="89">
        <v>4</v>
      </c>
      <c r="BH494" s="90">
        <v>0.5288571428571428</v>
      </c>
      <c r="BI494" s="91">
        <v>46</v>
      </c>
      <c r="BJ494" s="89">
        <v>3</v>
      </c>
      <c r="BK494" s="89">
        <v>0</v>
      </c>
      <c r="BL494" s="90">
        <v>0.54673913043478251</v>
      </c>
      <c r="BM494" s="91">
        <v>34</v>
      </c>
      <c r="BN494" s="89">
        <v>1</v>
      </c>
      <c r="BO494" s="89">
        <v>-6</v>
      </c>
      <c r="BP494" s="90">
        <v>0.46220588235294102</v>
      </c>
      <c r="BQ494" s="91">
        <v>23</v>
      </c>
      <c r="BR494" s="89">
        <v>0</v>
      </c>
      <c r="BS494" s="89">
        <v>0</v>
      </c>
      <c r="BT494" s="90">
        <v>0.63904347826086949</v>
      </c>
      <c r="BU494" s="91">
        <v>20</v>
      </c>
      <c r="BV494" s="89">
        <v>0</v>
      </c>
      <c r="BW494" s="89">
        <v>1</v>
      </c>
      <c r="BX494" s="90">
        <v>0.76459999999999995</v>
      </c>
      <c r="BY494" s="91">
        <v>19</v>
      </c>
      <c r="BZ494" s="89">
        <v>0</v>
      </c>
      <c r="CA494" s="89">
        <v>4</v>
      </c>
      <c r="CB494" s="90">
        <v>0.52368421052631586</v>
      </c>
      <c r="CC494" s="91">
        <v>22</v>
      </c>
      <c r="CD494" s="89">
        <v>0</v>
      </c>
      <c r="CE494" s="89">
        <v>-3</v>
      </c>
      <c r="CF494" s="90">
        <v>0.25277272727272732</v>
      </c>
      <c r="CG494" s="91">
        <v>45</v>
      </c>
      <c r="CH494" s="89">
        <v>0</v>
      </c>
      <c r="CI494" s="89">
        <v>3</v>
      </c>
      <c r="CJ494" s="90">
        <v>0.5752222222222223</v>
      </c>
      <c r="CK494" s="91">
        <v>38</v>
      </c>
      <c r="CL494" s="89">
        <v>1</v>
      </c>
      <c r="CM494" s="89">
        <v>0</v>
      </c>
      <c r="CN494" s="90">
        <v>0.55568421052631556</v>
      </c>
      <c r="CO494" s="91">
        <v>28</v>
      </c>
      <c r="CP494" s="89">
        <v>0</v>
      </c>
      <c r="CQ494" s="89">
        <v>5</v>
      </c>
      <c r="CR494" s="90">
        <v>0.52235714285714263</v>
      </c>
    </row>
    <row r="495" spans="1:96" customFormat="1" x14ac:dyDescent="0.25">
      <c r="A495" s="119"/>
      <c r="B495" s="86" t="s">
        <v>480</v>
      </c>
      <c r="C495" s="87" t="str">
        <f>VLOOKUP(B495,'[1]Accession Numbers'!B:C,2,0)</f>
        <v>KX129665</v>
      </c>
      <c r="D495" s="81">
        <v>2011</v>
      </c>
      <c r="E495" s="88">
        <v>29</v>
      </c>
      <c r="F495" s="89">
        <v>0</v>
      </c>
      <c r="G495" s="89">
        <v>7</v>
      </c>
      <c r="H495" s="90">
        <v>0.60793103448275854</v>
      </c>
      <c r="I495" s="91">
        <v>100</v>
      </c>
      <c r="J495" s="89">
        <v>2</v>
      </c>
      <c r="K495" s="89">
        <v>-6</v>
      </c>
      <c r="L495" s="90">
        <v>0.53017999999999965</v>
      </c>
      <c r="M495" s="91">
        <v>29</v>
      </c>
      <c r="N495" s="89">
        <v>3</v>
      </c>
      <c r="O495" s="89">
        <v>0</v>
      </c>
      <c r="P495" s="90">
        <v>0.43399999999999989</v>
      </c>
      <c r="Q495" s="91">
        <v>39</v>
      </c>
      <c r="R495" s="89">
        <v>2</v>
      </c>
      <c r="S495" s="89">
        <v>1</v>
      </c>
      <c r="T495" s="90">
        <v>0.54066666666666663</v>
      </c>
      <c r="U495" s="91">
        <v>99</v>
      </c>
      <c r="V495" s="89">
        <v>8</v>
      </c>
      <c r="W495" s="89">
        <v>5</v>
      </c>
      <c r="X495" s="90">
        <v>0.54114141414141403</v>
      </c>
      <c r="Y495" s="91">
        <v>34</v>
      </c>
      <c r="Z495" s="89">
        <v>1</v>
      </c>
      <c r="AA495" s="89">
        <v>5</v>
      </c>
      <c r="AB495" s="90">
        <v>0.47611764705882348</v>
      </c>
      <c r="AC495" s="91">
        <v>52</v>
      </c>
      <c r="AD495" s="89">
        <v>4</v>
      </c>
      <c r="AE495" s="89">
        <v>0</v>
      </c>
      <c r="AF495" s="90">
        <v>0.50326923076923069</v>
      </c>
      <c r="AG495" s="91">
        <v>32</v>
      </c>
      <c r="AH495" s="89">
        <v>3</v>
      </c>
      <c r="AI495" s="89">
        <v>-2</v>
      </c>
      <c r="AJ495" s="90">
        <v>0.56209374999999995</v>
      </c>
      <c r="AK495" s="91">
        <v>41</v>
      </c>
      <c r="AL495" s="89">
        <v>2</v>
      </c>
      <c r="AM495" s="89">
        <v>5</v>
      </c>
      <c r="AN495" s="90">
        <v>0.54397560975609771</v>
      </c>
      <c r="AO495" s="91">
        <v>10</v>
      </c>
      <c r="AP495" s="89">
        <v>2</v>
      </c>
      <c r="AQ495" s="89">
        <v>0</v>
      </c>
      <c r="AR495" s="90">
        <v>0.36580000000000001</v>
      </c>
      <c r="AS495" s="91">
        <v>42</v>
      </c>
      <c r="AT495" s="89">
        <v>0</v>
      </c>
      <c r="AU495" s="89">
        <v>7</v>
      </c>
      <c r="AV495" s="90">
        <v>0.43292857142857133</v>
      </c>
      <c r="AW495" s="91">
        <v>17</v>
      </c>
      <c r="AX495" s="89">
        <v>0</v>
      </c>
      <c r="AY495" s="89">
        <v>0</v>
      </c>
      <c r="AZ495" s="90">
        <v>0.71017647058823508</v>
      </c>
      <c r="BA495" s="91">
        <v>12</v>
      </c>
      <c r="BB495" s="89">
        <v>0</v>
      </c>
      <c r="BC495" s="89">
        <v>0</v>
      </c>
      <c r="BD495" s="90">
        <v>0.58674999999999999</v>
      </c>
      <c r="BE495" s="91">
        <v>42</v>
      </c>
      <c r="BF495" s="89">
        <v>0</v>
      </c>
      <c r="BG495" s="89">
        <v>4</v>
      </c>
      <c r="BH495" s="90">
        <v>0.5288571428571428</v>
      </c>
      <c r="BI495" s="91">
        <v>46</v>
      </c>
      <c r="BJ495" s="89">
        <v>3</v>
      </c>
      <c r="BK495" s="89">
        <v>1</v>
      </c>
      <c r="BL495" s="90">
        <v>0.55543478260869572</v>
      </c>
      <c r="BM495" s="91">
        <v>34</v>
      </c>
      <c r="BN495" s="89">
        <v>1</v>
      </c>
      <c r="BO495" s="89">
        <v>-5</v>
      </c>
      <c r="BP495" s="90">
        <v>0.49691176470588211</v>
      </c>
      <c r="BQ495" s="91">
        <v>23</v>
      </c>
      <c r="BR495" s="89">
        <v>0</v>
      </c>
      <c r="BS495" s="89">
        <v>0</v>
      </c>
      <c r="BT495" s="90">
        <v>0.63839130434782598</v>
      </c>
      <c r="BU495" s="91">
        <v>20</v>
      </c>
      <c r="BV495" s="89">
        <v>0</v>
      </c>
      <c r="BW495" s="89">
        <v>1</v>
      </c>
      <c r="BX495" s="90">
        <v>0.77049999999999996</v>
      </c>
      <c r="BY495" s="91">
        <v>19</v>
      </c>
      <c r="BZ495" s="89">
        <v>0</v>
      </c>
      <c r="CA495" s="89">
        <v>4</v>
      </c>
      <c r="CB495" s="90">
        <v>0.52368421052631586</v>
      </c>
      <c r="CC495" s="91">
        <v>22</v>
      </c>
      <c r="CD495" s="89">
        <v>0</v>
      </c>
      <c r="CE495" s="89">
        <v>-3</v>
      </c>
      <c r="CF495" s="90">
        <v>0.25277272727272732</v>
      </c>
      <c r="CG495" s="91">
        <v>45</v>
      </c>
      <c r="CH495" s="89">
        <v>0</v>
      </c>
      <c r="CI495" s="89">
        <v>3</v>
      </c>
      <c r="CJ495" s="90">
        <v>0.56593333333333351</v>
      </c>
      <c r="CK495" s="91">
        <v>38</v>
      </c>
      <c r="CL495" s="89">
        <v>1</v>
      </c>
      <c r="CM495" s="89">
        <v>0</v>
      </c>
      <c r="CN495" s="90">
        <v>0.54576315789473673</v>
      </c>
      <c r="CO495" s="91">
        <v>28</v>
      </c>
      <c r="CP495" s="89">
        <v>0</v>
      </c>
      <c r="CQ495" s="89">
        <v>5</v>
      </c>
      <c r="CR495" s="90">
        <v>0.52657142857142836</v>
      </c>
    </row>
    <row r="496" spans="1:96" customFormat="1" x14ac:dyDescent="0.25">
      <c r="A496" s="119"/>
      <c r="B496" s="86" t="s">
        <v>478</v>
      </c>
      <c r="C496" s="87" t="str">
        <f>VLOOKUP(B496,'[1]Accession Numbers'!B:C,2,0)</f>
        <v>KX129666</v>
      </c>
      <c r="D496" s="81">
        <v>2011</v>
      </c>
      <c r="E496" s="88">
        <v>29</v>
      </c>
      <c r="F496" s="89">
        <v>0</v>
      </c>
      <c r="G496" s="89">
        <v>7</v>
      </c>
      <c r="H496" s="90">
        <v>0.60793103448275854</v>
      </c>
      <c r="I496" s="91">
        <v>100</v>
      </c>
      <c r="J496" s="89">
        <v>2</v>
      </c>
      <c r="K496" s="89">
        <v>-5</v>
      </c>
      <c r="L496" s="90">
        <v>0.53490999999999966</v>
      </c>
      <c r="M496" s="91">
        <v>32</v>
      </c>
      <c r="N496" s="89">
        <v>4</v>
      </c>
      <c r="O496" s="89">
        <v>0</v>
      </c>
      <c r="P496" s="90">
        <v>0.43040624999999988</v>
      </c>
      <c r="Q496" s="91">
        <v>39</v>
      </c>
      <c r="R496" s="89">
        <v>2</v>
      </c>
      <c r="S496" s="89">
        <v>1</v>
      </c>
      <c r="T496" s="90">
        <v>0.54066666666666663</v>
      </c>
      <c r="U496" s="91">
        <v>99</v>
      </c>
      <c r="V496" s="89">
        <v>8</v>
      </c>
      <c r="W496" s="89">
        <v>5</v>
      </c>
      <c r="X496" s="90">
        <v>0.5432525252525251</v>
      </c>
      <c r="Y496" s="91">
        <v>34</v>
      </c>
      <c r="Z496" s="89">
        <v>1</v>
      </c>
      <c r="AA496" s="89">
        <v>5</v>
      </c>
      <c r="AB496" s="90">
        <v>0.47611764705882348</v>
      </c>
      <c r="AC496" s="91">
        <v>52</v>
      </c>
      <c r="AD496" s="89">
        <v>4</v>
      </c>
      <c r="AE496" s="89">
        <v>0</v>
      </c>
      <c r="AF496" s="90">
        <v>0.50326923076923069</v>
      </c>
      <c r="AG496" s="91">
        <v>32</v>
      </c>
      <c r="AH496" s="89">
        <v>3</v>
      </c>
      <c r="AI496" s="89">
        <v>-2</v>
      </c>
      <c r="AJ496" s="90">
        <v>0.56209374999999995</v>
      </c>
      <c r="AK496" s="91">
        <v>41</v>
      </c>
      <c r="AL496" s="89">
        <v>2</v>
      </c>
      <c r="AM496" s="89">
        <v>5</v>
      </c>
      <c r="AN496" s="90">
        <v>0.54397560975609771</v>
      </c>
      <c r="AO496" s="91">
        <v>11</v>
      </c>
      <c r="AP496" s="89">
        <v>3</v>
      </c>
      <c r="AQ496" s="89">
        <v>0</v>
      </c>
      <c r="AR496" s="90">
        <v>0.35181818181818181</v>
      </c>
      <c r="AS496" s="91">
        <v>42</v>
      </c>
      <c r="AT496" s="89">
        <v>0</v>
      </c>
      <c r="AU496" s="89">
        <v>7</v>
      </c>
      <c r="AV496" s="90">
        <v>0.43966666666666659</v>
      </c>
      <c r="AW496" s="91">
        <v>17</v>
      </c>
      <c r="AX496" s="89">
        <v>0</v>
      </c>
      <c r="AY496" s="89">
        <v>0</v>
      </c>
      <c r="AZ496" s="90">
        <v>0.71017647058823508</v>
      </c>
      <c r="BA496" s="91">
        <v>12</v>
      </c>
      <c r="BB496" s="89">
        <v>0</v>
      </c>
      <c r="BC496" s="89">
        <v>0</v>
      </c>
      <c r="BD496" s="90">
        <v>0.58674999999999999</v>
      </c>
      <c r="BE496" s="91">
        <v>42</v>
      </c>
      <c r="BF496" s="89">
        <v>0</v>
      </c>
      <c r="BG496" s="89">
        <v>4</v>
      </c>
      <c r="BH496" s="90">
        <v>0.5288571428571428</v>
      </c>
      <c r="BI496" s="91">
        <v>46</v>
      </c>
      <c r="BJ496" s="89">
        <v>3</v>
      </c>
      <c r="BK496" s="89">
        <v>1</v>
      </c>
      <c r="BL496" s="90">
        <v>0.55741304347826082</v>
      </c>
      <c r="BM496" s="91">
        <v>34</v>
      </c>
      <c r="BN496" s="89">
        <v>1</v>
      </c>
      <c r="BO496" s="89">
        <v>-5</v>
      </c>
      <c r="BP496" s="90">
        <v>0.49691176470588211</v>
      </c>
      <c r="BQ496" s="91">
        <v>23</v>
      </c>
      <c r="BR496" s="89">
        <v>0</v>
      </c>
      <c r="BS496" s="89">
        <v>0</v>
      </c>
      <c r="BT496" s="90">
        <v>0.63839130434782598</v>
      </c>
      <c r="BU496" s="91">
        <v>20</v>
      </c>
      <c r="BV496" s="89">
        <v>0</v>
      </c>
      <c r="BW496" s="89">
        <v>1</v>
      </c>
      <c r="BX496" s="90">
        <v>0.77049999999999996</v>
      </c>
      <c r="BY496" s="91">
        <v>19</v>
      </c>
      <c r="BZ496" s="89">
        <v>0</v>
      </c>
      <c r="CA496" s="89">
        <v>4</v>
      </c>
      <c r="CB496" s="90">
        <v>0.52368421052631586</v>
      </c>
      <c r="CC496" s="91">
        <v>22</v>
      </c>
      <c r="CD496" s="89">
        <v>0</v>
      </c>
      <c r="CE496" s="89">
        <v>-3</v>
      </c>
      <c r="CF496" s="90">
        <v>0.25277272727272732</v>
      </c>
      <c r="CG496" s="91">
        <v>45</v>
      </c>
      <c r="CH496" s="89">
        <v>0</v>
      </c>
      <c r="CI496" s="89">
        <v>3</v>
      </c>
      <c r="CJ496" s="90">
        <v>0.56593333333333351</v>
      </c>
      <c r="CK496" s="91">
        <v>38</v>
      </c>
      <c r="CL496" s="89">
        <v>1</v>
      </c>
      <c r="CM496" s="89">
        <v>0</v>
      </c>
      <c r="CN496" s="90">
        <v>0.54576315789473673</v>
      </c>
      <c r="CO496" s="91">
        <v>28</v>
      </c>
      <c r="CP496" s="89">
        <v>0</v>
      </c>
      <c r="CQ496" s="89">
        <v>5</v>
      </c>
      <c r="CR496" s="90">
        <v>0.52657142857142836</v>
      </c>
    </row>
    <row r="497" spans="1:96" customFormat="1" x14ac:dyDescent="0.25">
      <c r="A497" s="119"/>
      <c r="B497" s="86" t="s">
        <v>479</v>
      </c>
      <c r="C497" s="87" t="str">
        <f>VLOOKUP(B497,'[1]Accession Numbers'!B:C,2,0)</f>
        <v>KX129667</v>
      </c>
      <c r="D497" s="81">
        <v>2011</v>
      </c>
      <c r="E497" s="88">
        <v>29</v>
      </c>
      <c r="F497" s="89">
        <v>0</v>
      </c>
      <c r="G497" s="89">
        <v>7</v>
      </c>
      <c r="H497" s="90">
        <v>0.61062068965517236</v>
      </c>
      <c r="I497" s="91">
        <v>100</v>
      </c>
      <c r="J497" s="89">
        <v>2</v>
      </c>
      <c r="K497" s="89">
        <v>-6</v>
      </c>
      <c r="L497" s="90">
        <v>0.52930999999999961</v>
      </c>
      <c r="M497" s="91">
        <v>34</v>
      </c>
      <c r="N497" s="89">
        <v>5</v>
      </c>
      <c r="O497" s="89">
        <v>0</v>
      </c>
      <c r="P497" s="90">
        <v>0.44994117647058807</v>
      </c>
      <c r="Q497" s="91">
        <v>39</v>
      </c>
      <c r="R497" s="89">
        <v>2</v>
      </c>
      <c r="S497" s="89">
        <v>1</v>
      </c>
      <c r="T497" s="90">
        <v>0.51256410256410256</v>
      </c>
      <c r="U497" s="91">
        <v>99</v>
      </c>
      <c r="V497" s="89">
        <v>8</v>
      </c>
      <c r="W497" s="89">
        <v>5</v>
      </c>
      <c r="X497" s="90">
        <v>0.54114141414141403</v>
      </c>
      <c r="Y497" s="91">
        <v>34</v>
      </c>
      <c r="Z497" s="89">
        <v>0</v>
      </c>
      <c r="AA497" s="89">
        <v>5</v>
      </c>
      <c r="AB497" s="90">
        <v>0.44473529411764701</v>
      </c>
      <c r="AC497" s="91">
        <v>52</v>
      </c>
      <c r="AD497" s="89">
        <v>3</v>
      </c>
      <c r="AE497" s="89">
        <v>1</v>
      </c>
      <c r="AF497" s="90">
        <v>0.5199999999999998</v>
      </c>
      <c r="AG497" s="91">
        <v>31</v>
      </c>
      <c r="AH497" s="89">
        <v>4</v>
      </c>
      <c r="AI497" s="89">
        <v>0</v>
      </c>
      <c r="AJ497" s="90">
        <v>0.54274193548387095</v>
      </c>
      <c r="AK497" s="91">
        <v>41</v>
      </c>
      <c r="AL497" s="89">
        <v>2</v>
      </c>
      <c r="AM497" s="89">
        <v>5</v>
      </c>
      <c r="AN497" s="90">
        <v>0.54397560975609771</v>
      </c>
      <c r="AO497" s="91">
        <v>9</v>
      </c>
      <c r="AP497" s="89">
        <v>2</v>
      </c>
      <c r="AQ497" s="89">
        <v>0</v>
      </c>
      <c r="AR497" s="90">
        <v>0.32433333333333331</v>
      </c>
      <c r="AS497" s="91">
        <v>42</v>
      </c>
      <c r="AT497" s="89">
        <v>0</v>
      </c>
      <c r="AU497" s="89">
        <v>8</v>
      </c>
      <c r="AV497" s="90">
        <v>0.44423809523809521</v>
      </c>
      <c r="AW497" s="91">
        <v>17</v>
      </c>
      <c r="AX497" s="89">
        <v>0</v>
      </c>
      <c r="AY497" s="89">
        <v>0</v>
      </c>
      <c r="AZ497" s="90">
        <v>0.7294117647058822</v>
      </c>
      <c r="BA497" s="91">
        <v>12</v>
      </c>
      <c r="BB497" s="89">
        <v>0</v>
      </c>
      <c r="BC497" s="89">
        <v>0</v>
      </c>
      <c r="BD497" s="90">
        <v>0.58674999999999999</v>
      </c>
      <c r="BE497" s="91">
        <v>42</v>
      </c>
      <c r="BF497" s="89">
        <v>0</v>
      </c>
      <c r="BG497" s="89">
        <v>4</v>
      </c>
      <c r="BH497" s="90">
        <v>0.5260476190476191</v>
      </c>
      <c r="BI497" s="91">
        <v>46</v>
      </c>
      <c r="BJ497" s="89">
        <v>3</v>
      </c>
      <c r="BK497" s="89">
        <v>1</v>
      </c>
      <c r="BL497" s="90">
        <v>0.55741304347826082</v>
      </c>
      <c r="BM497" s="91">
        <v>34</v>
      </c>
      <c r="BN497" s="89">
        <v>1</v>
      </c>
      <c r="BO497" s="89">
        <v>-6</v>
      </c>
      <c r="BP497" s="90">
        <v>0.48344117647058804</v>
      </c>
      <c r="BQ497" s="91">
        <v>23</v>
      </c>
      <c r="BR497" s="89">
        <v>1</v>
      </c>
      <c r="BS497" s="89">
        <v>1</v>
      </c>
      <c r="BT497" s="90">
        <v>0.64743478260869558</v>
      </c>
      <c r="BU497" s="91">
        <v>20</v>
      </c>
      <c r="BV497" s="89">
        <v>0</v>
      </c>
      <c r="BW497" s="89">
        <v>1</v>
      </c>
      <c r="BX497" s="90">
        <v>0.77049999999999996</v>
      </c>
      <c r="BY497" s="91">
        <v>19</v>
      </c>
      <c r="BZ497" s="89">
        <v>0</v>
      </c>
      <c r="CA497" s="89">
        <v>4</v>
      </c>
      <c r="CB497" s="90">
        <v>0.52368421052631586</v>
      </c>
      <c r="CC497" s="91">
        <v>22</v>
      </c>
      <c r="CD497" s="89">
        <v>0</v>
      </c>
      <c r="CE497" s="89">
        <v>-2</v>
      </c>
      <c r="CF497" s="90">
        <v>0.26140909090909098</v>
      </c>
      <c r="CG497" s="91">
        <v>45</v>
      </c>
      <c r="CH497" s="89">
        <v>0</v>
      </c>
      <c r="CI497" s="89">
        <v>3</v>
      </c>
      <c r="CJ497" s="90">
        <v>0.57891111111111127</v>
      </c>
      <c r="CK497" s="91">
        <v>38</v>
      </c>
      <c r="CL497" s="89">
        <v>1</v>
      </c>
      <c r="CM497" s="89">
        <v>0</v>
      </c>
      <c r="CN497" s="90">
        <v>0.55394736842105241</v>
      </c>
      <c r="CO497" s="91">
        <v>28</v>
      </c>
      <c r="CP497" s="89">
        <v>0</v>
      </c>
      <c r="CQ497" s="89">
        <v>5</v>
      </c>
      <c r="CR497" s="90">
        <v>0.51489285714285693</v>
      </c>
    </row>
    <row r="498" spans="1:96" customFormat="1" x14ac:dyDescent="0.25">
      <c r="A498" s="119"/>
      <c r="B498" s="86" t="s">
        <v>481</v>
      </c>
      <c r="C498" s="87" t="str">
        <f>VLOOKUP(B498,'[1]Accession Numbers'!B:C,2,0)</f>
        <v>KX129668</v>
      </c>
      <c r="D498" s="81">
        <v>2011</v>
      </c>
      <c r="E498" s="88">
        <v>29</v>
      </c>
      <c r="F498" s="89">
        <v>0</v>
      </c>
      <c r="G498" s="89">
        <v>7</v>
      </c>
      <c r="H498" s="90">
        <v>0.60793103448275854</v>
      </c>
      <c r="I498" s="91">
        <v>100</v>
      </c>
      <c r="J498" s="89">
        <v>2</v>
      </c>
      <c r="K498" s="89">
        <v>-6</v>
      </c>
      <c r="L498" s="90">
        <v>0.52930999999999961</v>
      </c>
      <c r="M498" s="91">
        <v>32</v>
      </c>
      <c r="N498" s="89">
        <v>5</v>
      </c>
      <c r="O498" s="89">
        <v>-2</v>
      </c>
      <c r="P498" s="90">
        <v>0.43268749999999989</v>
      </c>
      <c r="Q498" s="91">
        <v>39</v>
      </c>
      <c r="R498" s="89">
        <v>2</v>
      </c>
      <c r="S498" s="89">
        <v>1</v>
      </c>
      <c r="T498" s="90">
        <v>0.51256410256410256</v>
      </c>
      <c r="U498" s="91">
        <v>99</v>
      </c>
      <c r="V498" s="89">
        <v>6</v>
      </c>
      <c r="W498" s="89">
        <v>5</v>
      </c>
      <c r="X498" s="90">
        <v>0.54502020202020185</v>
      </c>
      <c r="Y498" s="91">
        <v>35</v>
      </c>
      <c r="Z498" s="89">
        <v>0</v>
      </c>
      <c r="AA498" s="89">
        <v>6</v>
      </c>
      <c r="AB498" s="90">
        <v>0.4325714285714285</v>
      </c>
      <c r="AC498" s="91">
        <v>52</v>
      </c>
      <c r="AD498" s="89">
        <v>3</v>
      </c>
      <c r="AE498" s="89">
        <v>1</v>
      </c>
      <c r="AF498" s="90">
        <v>0.52401923076923063</v>
      </c>
      <c r="AG498" s="91">
        <v>31</v>
      </c>
      <c r="AH498" s="89">
        <v>4</v>
      </c>
      <c r="AI498" s="89">
        <v>0</v>
      </c>
      <c r="AJ498" s="90">
        <v>0.54429032258064514</v>
      </c>
      <c r="AK498" s="91">
        <v>41</v>
      </c>
      <c r="AL498" s="89">
        <v>2</v>
      </c>
      <c r="AM498" s="89">
        <v>5</v>
      </c>
      <c r="AN498" s="90">
        <v>0.54397560975609771</v>
      </c>
      <c r="AO498" s="91">
        <v>9</v>
      </c>
      <c r="AP498" s="89">
        <v>2</v>
      </c>
      <c r="AQ498" s="89">
        <v>0</v>
      </c>
      <c r="AR498" s="90">
        <v>0.32433333333333331</v>
      </c>
      <c r="AS498" s="91">
        <v>42</v>
      </c>
      <c r="AT498" s="89">
        <v>0</v>
      </c>
      <c r="AU498" s="89">
        <v>8</v>
      </c>
      <c r="AV498" s="90">
        <v>0.44423809523809521</v>
      </c>
      <c r="AW498" s="91">
        <v>17</v>
      </c>
      <c r="AX498" s="89">
        <v>0</v>
      </c>
      <c r="AY498" s="89">
        <v>0</v>
      </c>
      <c r="AZ498" s="90">
        <v>0.7294117647058822</v>
      </c>
      <c r="BA498" s="91">
        <v>12</v>
      </c>
      <c r="BB498" s="89">
        <v>0</v>
      </c>
      <c r="BC498" s="89">
        <v>0</v>
      </c>
      <c r="BD498" s="90">
        <v>0.58674999999999999</v>
      </c>
      <c r="BE498" s="91">
        <v>42</v>
      </c>
      <c r="BF498" s="89">
        <v>0</v>
      </c>
      <c r="BG498" s="89">
        <v>4</v>
      </c>
      <c r="BH498" s="90">
        <v>0.5260476190476191</v>
      </c>
      <c r="BI498" s="91">
        <v>46</v>
      </c>
      <c r="BJ498" s="89">
        <v>3</v>
      </c>
      <c r="BK498" s="89">
        <v>1</v>
      </c>
      <c r="BL498" s="90">
        <v>0.55741304347826082</v>
      </c>
      <c r="BM498" s="91">
        <v>34</v>
      </c>
      <c r="BN498" s="89">
        <v>1</v>
      </c>
      <c r="BO498" s="89">
        <v>-6</v>
      </c>
      <c r="BP498" s="90">
        <v>0.48344117647058804</v>
      </c>
      <c r="BQ498" s="91">
        <v>23</v>
      </c>
      <c r="BR498" s="89">
        <v>1</v>
      </c>
      <c r="BS498" s="89">
        <v>1</v>
      </c>
      <c r="BT498" s="90">
        <v>0.64743478260869558</v>
      </c>
      <c r="BU498" s="91">
        <v>20</v>
      </c>
      <c r="BV498" s="89">
        <v>0</v>
      </c>
      <c r="BW498" s="89">
        <v>1</v>
      </c>
      <c r="BX498" s="90">
        <v>0.77049999999999996</v>
      </c>
      <c r="BY498" s="91">
        <v>19</v>
      </c>
      <c r="BZ498" s="89">
        <v>0</v>
      </c>
      <c r="CA498" s="89">
        <v>4</v>
      </c>
      <c r="CB498" s="90">
        <v>0.52368421052631586</v>
      </c>
      <c r="CC498" s="91">
        <v>22</v>
      </c>
      <c r="CD498" s="89">
        <v>0</v>
      </c>
      <c r="CE498" s="89">
        <v>-3</v>
      </c>
      <c r="CF498" s="90">
        <v>0.25277272727272732</v>
      </c>
      <c r="CG498" s="91">
        <v>45</v>
      </c>
      <c r="CH498" s="89">
        <v>0</v>
      </c>
      <c r="CI498" s="89">
        <v>3</v>
      </c>
      <c r="CJ498" s="90">
        <v>0.57891111111111127</v>
      </c>
      <c r="CK498" s="91">
        <v>38</v>
      </c>
      <c r="CL498" s="89">
        <v>1</v>
      </c>
      <c r="CM498" s="89">
        <v>0</v>
      </c>
      <c r="CN498" s="90">
        <v>0.55568421052631556</v>
      </c>
      <c r="CO498" s="91">
        <v>28</v>
      </c>
      <c r="CP498" s="89">
        <v>0</v>
      </c>
      <c r="CQ498" s="89">
        <v>5</v>
      </c>
      <c r="CR498" s="90">
        <v>0.52235714285714263</v>
      </c>
    </row>
    <row r="499" spans="1:96" customFormat="1" x14ac:dyDescent="0.25">
      <c r="A499" s="119"/>
      <c r="B499" s="86" t="s">
        <v>485</v>
      </c>
      <c r="C499" s="87" t="str">
        <f>VLOOKUP(B499,'[1]Accession Numbers'!B:C,2,0)</f>
        <v>KX129669</v>
      </c>
      <c r="D499" s="81">
        <v>2013</v>
      </c>
      <c r="E499" s="88">
        <v>29</v>
      </c>
      <c r="F499" s="89">
        <v>0</v>
      </c>
      <c r="G499" s="89">
        <v>8</v>
      </c>
      <c r="H499" s="90">
        <v>0.58134482758620687</v>
      </c>
      <c r="I499" s="91">
        <v>100</v>
      </c>
      <c r="J499" s="89">
        <v>2</v>
      </c>
      <c r="K499" s="89">
        <v>-6</v>
      </c>
      <c r="L499" s="90">
        <v>0.53392999999999968</v>
      </c>
      <c r="M499" s="91">
        <v>34</v>
      </c>
      <c r="N499" s="89">
        <v>5</v>
      </c>
      <c r="O499" s="89">
        <v>0</v>
      </c>
      <c r="P499" s="90">
        <v>0.4415882352941175</v>
      </c>
      <c r="Q499" s="91">
        <v>39</v>
      </c>
      <c r="R499" s="89">
        <v>2</v>
      </c>
      <c r="S499" s="89">
        <v>1</v>
      </c>
      <c r="T499" s="90">
        <v>0.53120512820512822</v>
      </c>
      <c r="U499" s="91">
        <v>99</v>
      </c>
      <c r="V499" s="89">
        <v>7</v>
      </c>
      <c r="W499" s="89">
        <v>6</v>
      </c>
      <c r="X499" s="90">
        <v>0.53644444444444439</v>
      </c>
      <c r="Y499" s="91">
        <v>34</v>
      </c>
      <c r="Z499" s="89">
        <v>1</v>
      </c>
      <c r="AA499" s="89">
        <v>5</v>
      </c>
      <c r="AB499" s="90">
        <v>0.47611764705882348</v>
      </c>
      <c r="AC499" s="91">
        <v>52</v>
      </c>
      <c r="AD499" s="89">
        <v>4</v>
      </c>
      <c r="AE499" s="89">
        <v>-1</v>
      </c>
      <c r="AF499" s="90">
        <v>0.51624999999999988</v>
      </c>
      <c r="AG499" s="91">
        <v>30</v>
      </c>
      <c r="AH499" s="89">
        <v>4</v>
      </c>
      <c r="AI499" s="89">
        <v>-4</v>
      </c>
      <c r="AJ499" s="90">
        <v>0.50019999999999998</v>
      </c>
      <c r="AK499" s="91">
        <v>41</v>
      </c>
      <c r="AL499" s="89">
        <v>2</v>
      </c>
      <c r="AM499" s="89">
        <v>5</v>
      </c>
      <c r="AN499" s="90">
        <v>0.54397560975609771</v>
      </c>
      <c r="AO499" s="91">
        <v>11</v>
      </c>
      <c r="AP499" s="89">
        <v>1</v>
      </c>
      <c r="AQ499" s="89">
        <v>-1</v>
      </c>
      <c r="AR499" s="90">
        <v>0.29963636363636365</v>
      </c>
      <c r="AS499" s="91">
        <v>42</v>
      </c>
      <c r="AT499" s="89">
        <v>0</v>
      </c>
      <c r="AU499" s="89">
        <v>7</v>
      </c>
      <c r="AV499" s="90">
        <v>0.44640476190476186</v>
      </c>
      <c r="AW499" s="91">
        <v>17</v>
      </c>
      <c r="AX499" s="89">
        <v>0</v>
      </c>
      <c r="AY499" s="89">
        <v>0</v>
      </c>
      <c r="AZ499" s="90">
        <v>0.71017647058823508</v>
      </c>
      <c r="BA499" s="91">
        <v>12</v>
      </c>
      <c r="BB499" s="89">
        <v>0</v>
      </c>
      <c r="BC499" s="89">
        <v>0</v>
      </c>
      <c r="BD499" s="90">
        <v>0.58674999999999999</v>
      </c>
      <c r="BE499" s="91">
        <v>42</v>
      </c>
      <c r="BF499" s="89">
        <v>0</v>
      </c>
      <c r="BG499" s="89">
        <v>4</v>
      </c>
      <c r="BH499" s="90">
        <v>0.5288571428571428</v>
      </c>
      <c r="BI499" s="91">
        <v>46</v>
      </c>
      <c r="BJ499" s="89">
        <v>3</v>
      </c>
      <c r="BK499" s="89">
        <v>0</v>
      </c>
      <c r="BL499" s="90">
        <v>0.54476086956521741</v>
      </c>
      <c r="BM499" s="91">
        <v>34</v>
      </c>
      <c r="BN499" s="89">
        <v>1</v>
      </c>
      <c r="BO499" s="89">
        <v>-6</v>
      </c>
      <c r="BP499" s="90">
        <v>0.46220588235294102</v>
      </c>
      <c r="BQ499" s="91">
        <v>23</v>
      </c>
      <c r="BR499" s="89">
        <v>0</v>
      </c>
      <c r="BS499" s="89">
        <v>0</v>
      </c>
      <c r="BT499" s="90">
        <v>0.63904347826086949</v>
      </c>
      <c r="BU499" s="91">
        <v>20</v>
      </c>
      <c r="BV499" s="89">
        <v>0</v>
      </c>
      <c r="BW499" s="89">
        <v>1</v>
      </c>
      <c r="BX499" s="90">
        <v>0.75869999999999993</v>
      </c>
      <c r="BY499" s="91">
        <v>19</v>
      </c>
      <c r="BZ499" s="89">
        <v>0</v>
      </c>
      <c r="CA499" s="89">
        <v>4</v>
      </c>
      <c r="CB499" s="90">
        <v>0.52368421052631586</v>
      </c>
      <c r="CC499" s="91">
        <v>22</v>
      </c>
      <c r="CD499" s="89">
        <v>0</v>
      </c>
      <c r="CE499" s="89">
        <v>-3</v>
      </c>
      <c r="CF499" s="90">
        <v>0.25277272727272732</v>
      </c>
      <c r="CG499" s="91">
        <v>45</v>
      </c>
      <c r="CH499" s="89">
        <v>0</v>
      </c>
      <c r="CI499" s="89">
        <v>2</v>
      </c>
      <c r="CJ499" s="90">
        <v>0.61208888888888902</v>
      </c>
      <c r="CK499" s="91">
        <v>38</v>
      </c>
      <c r="CL499" s="89">
        <v>1</v>
      </c>
      <c r="CM499" s="89">
        <v>0</v>
      </c>
      <c r="CN499" s="90">
        <v>0.55568421052631556</v>
      </c>
      <c r="CO499" s="91">
        <v>28</v>
      </c>
      <c r="CP499" s="89">
        <v>0</v>
      </c>
      <c r="CQ499" s="89">
        <v>5</v>
      </c>
      <c r="CR499" s="90">
        <v>0.52235714285714263</v>
      </c>
    </row>
    <row r="500" spans="1:96" customFormat="1" x14ac:dyDescent="0.25">
      <c r="A500" s="119"/>
      <c r="B500" s="86" t="s">
        <v>484</v>
      </c>
      <c r="C500" s="87" t="str">
        <f>VLOOKUP(B500,'[1]Accession Numbers'!B:C,2,0)</f>
        <v>KX129670</v>
      </c>
      <c r="D500" s="81">
        <v>2013</v>
      </c>
      <c r="E500" s="88">
        <v>29</v>
      </c>
      <c r="F500" s="89">
        <v>0</v>
      </c>
      <c r="G500" s="89">
        <v>7</v>
      </c>
      <c r="H500" s="90">
        <v>0.59862068965517234</v>
      </c>
      <c r="I500" s="91">
        <v>100</v>
      </c>
      <c r="J500" s="89">
        <v>2</v>
      </c>
      <c r="K500" s="89">
        <v>-5</v>
      </c>
      <c r="L500" s="90">
        <v>0.5379999999999997</v>
      </c>
      <c r="M500" s="91">
        <v>34</v>
      </c>
      <c r="N500" s="89">
        <v>5</v>
      </c>
      <c r="O500" s="89">
        <v>0</v>
      </c>
      <c r="P500" s="90">
        <v>0.4415882352941175</v>
      </c>
      <c r="Q500" s="91">
        <v>39</v>
      </c>
      <c r="R500" s="89">
        <v>2</v>
      </c>
      <c r="S500" s="89">
        <v>1</v>
      </c>
      <c r="T500" s="90">
        <v>0.54066666666666663</v>
      </c>
      <c r="U500" s="91">
        <v>99</v>
      </c>
      <c r="V500" s="89">
        <v>8</v>
      </c>
      <c r="W500" s="89">
        <v>5</v>
      </c>
      <c r="X500" s="90">
        <v>0.53813131313131302</v>
      </c>
      <c r="Y500" s="91">
        <v>34</v>
      </c>
      <c r="Z500" s="89">
        <v>1</v>
      </c>
      <c r="AA500" s="89">
        <v>5</v>
      </c>
      <c r="AB500" s="90">
        <v>0.48444117647058826</v>
      </c>
      <c r="AC500" s="91">
        <v>52</v>
      </c>
      <c r="AD500" s="89">
        <v>4</v>
      </c>
      <c r="AE500" s="89">
        <v>0</v>
      </c>
      <c r="AF500" s="90">
        <v>0.48734615384615376</v>
      </c>
      <c r="AG500" s="91">
        <v>30</v>
      </c>
      <c r="AH500" s="89">
        <v>3</v>
      </c>
      <c r="AI500" s="89">
        <v>-3</v>
      </c>
      <c r="AJ500" s="90">
        <v>0.51286666666666669</v>
      </c>
      <c r="AK500" s="91">
        <v>41</v>
      </c>
      <c r="AL500" s="89">
        <v>2</v>
      </c>
      <c r="AM500" s="89">
        <v>5</v>
      </c>
      <c r="AN500" s="90">
        <v>0.54397560975609771</v>
      </c>
      <c r="AO500" s="91">
        <v>10</v>
      </c>
      <c r="AP500" s="89">
        <v>3</v>
      </c>
      <c r="AQ500" s="89">
        <v>0</v>
      </c>
      <c r="AR500" s="90">
        <v>0.317</v>
      </c>
      <c r="AS500" s="91">
        <v>42</v>
      </c>
      <c r="AT500" s="89">
        <v>0</v>
      </c>
      <c r="AU500" s="89">
        <v>8</v>
      </c>
      <c r="AV500" s="90">
        <v>0.45730952380952383</v>
      </c>
      <c r="AW500" s="91">
        <v>17</v>
      </c>
      <c r="AX500" s="89">
        <v>0</v>
      </c>
      <c r="AY500" s="89">
        <v>0</v>
      </c>
      <c r="AZ500" s="90">
        <v>0.71017647058823508</v>
      </c>
      <c r="BA500" s="91">
        <v>12</v>
      </c>
      <c r="BB500" s="89">
        <v>0</v>
      </c>
      <c r="BC500" s="89">
        <v>0</v>
      </c>
      <c r="BD500" s="90">
        <v>0.58674999999999999</v>
      </c>
      <c r="BE500" s="91">
        <v>42</v>
      </c>
      <c r="BF500" s="89">
        <v>0</v>
      </c>
      <c r="BG500" s="89">
        <v>4</v>
      </c>
      <c r="BH500" s="90">
        <v>0.5288571428571428</v>
      </c>
      <c r="BI500" s="91">
        <v>46</v>
      </c>
      <c r="BJ500" s="89">
        <v>3</v>
      </c>
      <c r="BK500" s="89">
        <v>0</v>
      </c>
      <c r="BL500" s="90">
        <v>0.54673913043478251</v>
      </c>
      <c r="BM500" s="91">
        <v>34</v>
      </c>
      <c r="BN500" s="89">
        <v>1</v>
      </c>
      <c r="BO500" s="89">
        <v>-6</v>
      </c>
      <c r="BP500" s="90">
        <v>0.46220588235294102</v>
      </c>
      <c r="BQ500" s="91">
        <v>23</v>
      </c>
      <c r="BR500" s="89">
        <v>0</v>
      </c>
      <c r="BS500" s="89">
        <v>0</v>
      </c>
      <c r="BT500" s="90">
        <v>0.63904347826086949</v>
      </c>
      <c r="BU500" s="91">
        <v>20</v>
      </c>
      <c r="BV500" s="89">
        <v>0</v>
      </c>
      <c r="BW500" s="89">
        <v>1</v>
      </c>
      <c r="BX500" s="90">
        <v>0.76459999999999995</v>
      </c>
      <c r="BY500" s="91">
        <v>19</v>
      </c>
      <c r="BZ500" s="89">
        <v>0</v>
      </c>
      <c r="CA500" s="89">
        <v>4</v>
      </c>
      <c r="CB500" s="90">
        <v>0.52368421052631586</v>
      </c>
      <c r="CC500" s="91">
        <v>22</v>
      </c>
      <c r="CD500" s="89">
        <v>0</v>
      </c>
      <c r="CE500" s="89">
        <v>-1</v>
      </c>
      <c r="CF500" s="90">
        <v>0.26368181818181824</v>
      </c>
      <c r="CG500" s="91">
        <v>45</v>
      </c>
      <c r="CH500" s="89">
        <v>0</v>
      </c>
      <c r="CI500" s="89">
        <v>3</v>
      </c>
      <c r="CJ500" s="90">
        <v>0.59697777777777794</v>
      </c>
      <c r="CK500" s="91">
        <v>38</v>
      </c>
      <c r="CL500" s="89">
        <v>1</v>
      </c>
      <c r="CM500" s="89">
        <v>-1</v>
      </c>
      <c r="CN500" s="90">
        <v>0.55334210526315775</v>
      </c>
      <c r="CO500" s="91">
        <v>28</v>
      </c>
      <c r="CP500" s="89">
        <v>0</v>
      </c>
      <c r="CQ500" s="89">
        <v>5</v>
      </c>
      <c r="CR500" s="90">
        <v>0.52235714285714263</v>
      </c>
    </row>
    <row r="501" spans="1:96" customFormat="1" x14ac:dyDescent="0.25">
      <c r="A501" s="119"/>
      <c r="B501" s="86" t="s">
        <v>483</v>
      </c>
      <c r="C501" s="87" t="str">
        <f>VLOOKUP(B501,'[1]Accession Numbers'!B:C,2,0)</f>
        <v>KX129671</v>
      </c>
      <c r="D501" s="81">
        <v>2013</v>
      </c>
      <c r="E501" s="88">
        <v>29</v>
      </c>
      <c r="F501" s="89">
        <v>0</v>
      </c>
      <c r="G501" s="89">
        <v>7</v>
      </c>
      <c r="H501" s="90">
        <v>0.59862068965517234</v>
      </c>
      <c r="I501" s="91">
        <v>100</v>
      </c>
      <c r="J501" s="89">
        <v>2</v>
      </c>
      <c r="K501" s="89">
        <v>-7</v>
      </c>
      <c r="L501" s="90">
        <v>0.52809999999999968</v>
      </c>
      <c r="M501" s="91">
        <v>29</v>
      </c>
      <c r="N501" s="89">
        <v>4</v>
      </c>
      <c r="O501" s="89">
        <v>0</v>
      </c>
      <c r="P501" s="90">
        <v>0.42975862068965509</v>
      </c>
      <c r="Q501" s="91">
        <v>39</v>
      </c>
      <c r="R501" s="89">
        <v>2</v>
      </c>
      <c r="S501" s="89">
        <v>1</v>
      </c>
      <c r="T501" s="90">
        <v>0.54066666666666663</v>
      </c>
      <c r="U501" s="91">
        <v>99</v>
      </c>
      <c r="V501" s="89">
        <v>8</v>
      </c>
      <c r="W501" s="89">
        <v>5</v>
      </c>
      <c r="X501" s="90">
        <v>0.53828282828282814</v>
      </c>
      <c r="Y501" s="91">
        <v>34</v>
      </c>
      <c r="Z501" s="89">
        <v>1</v>
      </c>
      <c r="AA501" s="89">
        <v>5</v>
      </c>
      <c r="AB501" s="90">
        <v>0.48444117647058826</v>
      </c>
      <c r="AC501" s="91">
        <v>52</v>
      </c>
      <c r="AD501" s="89">
        <v>4</v>
      </c>
      <c r="AE501" s="89">
        <v>0</v>
      </c>
      <c r="AF501" s="90">
        <v>0.48961538461538456</v>
      </c>
      <c r="AG501" s="91">
        <v>30</v>
      </c>
      <c r="AH501" s="89">
        <v>3</v>
      </c>
      <c r="AI501" s="89">
        <v>-3</v>
      </c>
      <c r="AJ501" s="90">
        <v>0.53233333333333333</v>
      </c>
      <c r="AK501" s="91">
        <v>41</v>
      </c>
      <c r="AL501" s="89">
        <v>2</v>
      </c>
      <c r="AM501" s="89">
        <v>5</v>
      </c>
      <c r="AN501" s="90">
        <v>0.54397560975609771</v>
      </c>
      <c r="AO501" s="91">
        <v>10</v>
      </c>
      <c r="AP501" s="89">
        <v>3</v>
      </c>
      <c r="AQ501" s="89">
        <v>0</v>
      </c>
      <c r="AR501" s="90">
        <v>0.317</v>
      </c>
      <c r="AS501" s="91">
        <v>42</v>
      </c>
      <c r="AT501" s="89">
        <v>0</v>
      </c>
      <c r="AU501" s="89">
        <v>7</v>
      </c>
      <c r="AV501" s="90">
        <v>0.46328571428571425</v>
      </c>
      <c r="AW501" s="91">
        <v>17</v>
      </c>
      <c r="AX501" s="89">
        <v>0</v>
      </c>
      <c r="AY501" s="89">
        <v>0</v>
      </c>
      <c r="AZ501" s="90">
        <v>0.71017647058823508</v>
      </c>
      <c r="BA501" s="91">
        <v>12</v>
      </c>
      <c r="BB501" s="89">
        <v>0</v>
      </c>
      <c r="BC501" s="89">
        <v>0</v>
      </c>
      <c r="BD501" s="90">
        <v>0.58674999999999999</v>
      </c>
      <c r="BE501" s="91">
        <v>42</v>
      </c>
      <c r="BF501" s="89">
        <v>0</v>
      </c>
      <c r="BG501" s="89">
        <v>4</v>
      </c>
      <c r="BH501" s="90">
        <v>0.5288571428571428</v>
      </c>
      <c r="BI501" s="91">
        <v>46</v>
      </c>
      <c r="BJ501" s="89">
        <v>3</v>
      </c>
      <c r="BK501" s="89">
        <v>0</v>
      </c>
      <c r="BL501" s="90">
        <v>0.55289130434782596</v>
      </c>
      <c r="BM501" s="91">
        <v>34</v>
      </c>
      <c r="BN501" s="89">
        <v>1</v>
      </c>
      <c r="BO501" s="89">
        <v>-6</v>
      </c>
      <c r="BP501" s="90">
        <v>0.48344117647058804</v>
      </c>
      <c r="BQ501" s="91">
        <v>23</v>
      </c>
      <c r="BR501" s="89">
        <v>0</v>
      </c>
      <c r="BS501" s="89">
        <v>0</v>
      </c>
      <c r="BT501" s="90">
        <v>0.63839130434782598</v>
      </c>
      <c r="BU501" s="91">
        <v>20</v>
      </c>
      <c r="BV501" s="89">
        <v>0</v>
      </c>
      <c r="BW501" s="89">
        <v>1</v>
      </c>
      <c r="BX501" s="90">
        <v>0.77049999999999996</v>
      </c>
      <c r="BY501" s="91">
        <v>19</v>
      </c>
      <c r="BZ501" s="89">
        <v>0</v>
      </c>
      <c r="CA501" s="89">
        <v>4</v>
      </c>
      <c r="CB501" s="90">
        <v>0.52368421052631586</v>
      </c>
      <c r="CC501" s="91">
        <v>22</v>
      </c>
      <c r="CD501" s="89">
        <v>0</v>
      </c>
      <c r="CE501" s="89">
        <v>-3</v>
      </c>
      <c r="CF501" s="90">
        <v>0.25277272727272732</v>
      </c>
      <c r="CG501" s="91">
        <v>45</v>
      </c>
      <c r="CH501" s="89">
        <v>0</v>
      </c>
      <c r="CI501" s="89">
        <v>3</v>
      </c>
      <c r="CJ501" s="90">
        <v>0.59328888888888909</v>
      </c>
      <c r="CK501" s="91">
        <v>38</v>
      </c>
      <c r="CL501" s="89">
        <v>1</v>
      </c>
      <c r="CM501" s="89">
        <v>-1</v>
      </c>
      <c r="CN501" s="90">
        <v>0.55334210526315775</v>
      </c>
      <c r="CO501" s="91">
        <v>28</v>
      </c>
      <c r="CP501" s="89">
        <v>0</v>
      </c>
      <c r="CQ501" s="89">
        <v>5</v>
      </c>
      <c r="CR501" s="90">
        <v>0.52235714285714263</v>
      </c>
    </row>
    <row r="502" spans="1:96" customFormat="1" x14ac:dyDescent="0.25">
      <c r="A502" s="119"/>
      <c r="B502" s="86" t="s">
        <v>482</v>
      </c>
      <c r="C502" s="87" t="str">
        <f>VLOOKUP(B502,'[1]Accession Numbers'!B:C,2,0)</f>
        <v>KX129672</v>
      </c>
      <c r="D502" s="81">
        <v>2013</v>
      </c>
      <c r="E502" s="88">
        <v>29</v>
      </c>
      <c r="F502" s="89">
        <v>0</v>
      </c>
      <c r="G502" s="89">
        <v>7</v>
      </c>
      <c r="H502" s="90">
        <v>0.59862068965517234</v>
      </c>
      <c r="I502" s="91">
        <v>100</v>
      </c>
      <c r="J502" s="89">
        <v>2</v>
      </c>
      <c r="K502" s="89">
        <v>-5</v>
      </c>
      <c r="L502" s="90">
        <v>0.5379999999999997</v>
      </c>
      <c r="M502" s="91">
        <v>34</v>
      </c>
      <c r="N502" s="89">
        <v>5</v>
      </c>
      <c r="O502" s="89">
        <v>0</v>
      </c>
      <c r="P502" s="90">
        <v>0.43902941176470578</v>
      </c>
      <c r="Q502" s="91">
        <v>39</v>
      </c>
      <c r="R502" s="89">
        <v>2</v>
      </c>
      <c r="S502" s="89">
        <v>1</v>
      </c>
      <c r="T502" s="90">
        <v>0.54066666666666663</v>
      </c>
      <c r="U502" s="91">
        <v>99</v>
      </c>
      <c r="V502" s="89">
        <v>8</v>
      </c>
      <c r="W502" s="89">
        <v>5</v>
      </c>
      <c r="X502" s="90">
        <v>0.53813131313131302</v>
      </c>
      <c r="Y502" s="91">
        <v>34</v>
      </c>
      <c r="Z502" s="89">
        <v>1</v>
      </c>
      <c r="AA502" s="89">
        <v>5</v>
      </c>
      <c r="AB502" s="90">
        <v>0.48029411764705876</v>
      </c>
      <c r="AC502" s="91">
        <v>52</v>
      </c>
      <c r="AD502" s="89">
        <v>3</v>
      </c>
      <c r="AE502" s="89">
        <v>3</v>
      </c>
      <c r="AF502" s="90">
        <v>0.50998076923076918</v>
      </c>
      <c r="AG502" s="91">
        <v>29</v>
      </c>
      <c r="AH502" s="89">
        <v>3</v>
      </c>
      <c r="AI502" s="89">
        <v>-1</v>
      </c>
      <c r="AJ502" s="90">
        <v>0.52282758620689662</v>
      </c>
      <c r="AK502" s="91">
        <v>41</v>
      </c>
      <c r="AL502" s="89">
        <v>2</v>
      </c>
      <c r="AM502" s="89">
        <v>5</v>
      </c>
      <c r="AN502" s="90">
        <v>0.54397560975609771</v>
      </c>
      <c r="AO502" s="91">
        <v>10</v>
      </c>
      <c r="AP502" s="89">
        <v>3</v>
      </c>
      <c r="AQ502" s="89">
        <v>0</v>
      </c>
      <c r="AR502" s="90">
        <v>0.317</v>
      </c>
      <c r="AS502" s="91">
        <v>42</v>
      </c>
      <c r="AT502" s="89">
        <v>0</v>
      </c>
      <c r="AU502" s="89">
        <v>8</v>
      </c>
      <c r="AV502" s="90">
        <v>0.46404761904761899</v>
      </c>
      <c r="AW502" s="91">
        <v>17</v>
      </c>
      <c r="AX502" s="89">
        <v>0</v>
      </c>
      <c r="AY502" s="89">
        <v>0</v>
      </c>
      <c r="AZ502" s="90">
        <v>0.71017647058823508</v>
      </c>
      <c r="BA502" s="91">
        <v>12</v>
      </c>
      <c r="BB502" s="89">
        <v>0</v>
      </c>
      <c r="BC502" s="89">
        <v>0</v>
      </c>
      <c r="BD502" s="90">
        <v>0.58674999999999999</v>
      </c>
      <c r="BE502" s="91">
        <v>42</v>
      </c>
      <c r="BF502" s="89">
        <v>0</v>
      </c>
      <c r="BG502" s="89">
        <v>4</v>
      </c>
      <c r="BH502" s="90">
        <v>0.5288571428571428</v>
      </c>
      <c r="BI502" s="91">
        <v>46</v>
      </c>
      <c r="BJ502" s="89">
        <v>3</v>
      </c>
      <c r="BK502" s="89">
        <v>0</v>
      </c>
      <c r="BL502" s="90">
        <v>0.54673913043478251</v>
      </c>
      <c r="BM502" s="91">
        <v>34</v>
      </c>
      <c r="BN502" s="89">
        <v>1</v>
      </c>
      <c r="BO502" s="89">
        <v>-6</v>
      </c>
      <c r="BP502" s="90">
        <v>0.46220588235294102</v>
      </c>
      <c r="BQ502" s="91">
        <v>23</v>
      </c>
      <c r="BR502" s="89">
        <v>0</v>
      </c>
      <c r="BS502" s="89">
        <v>0</v>
      </c>
      <c r="BT502" s="90">
        <v>0.63904347826086949</v>
      </c>
      <c r="BU502" s="91">
        <v>20</v>
      </c>
      <c r="BV502" s="89">
        <v>0</v>
      </c>
      <c r="BW502" s="89">
        <v>1</v>
      </c>
      <c r="BX502" s="90">
        <v>0.76459999999999995</v>
      </c>
      <c r="BY502" s="91">
        <v>19</v>
      </c>
      <c r="BZ502" s="89">
        <v>0</v>
      </c>
      <c r="CA502" s="89">
        <v>4</v>
      </c>
      <c r="CB502" s="90">
        <v>0.52368421052631586</v>
      </c>
      <c r="CC502" s="91">
        <v>22</v>
      </c>
      <c r="CD502" s="89">
        <v>0</v>
      </c>
      <c r="CE502" s="89">
        <v>-4</v>
      </c>
      <c r="CF502" s="90">
        <v>0.23195454545454544</v>
      </c>
      <c r="CG502" s="91">
        <v>45</v>
      </c>
      <c r="CH502" s="89">
        <v>0</v>
      </c>
      <c r="CI502" s="89">
        <v>3</v>
      </c>
      <c r="CJ502" s="90">
        <v>0.59328888888888909</v>
      </c>
      <c r="CK502" s="91">
        <v>38</v>
      </c>
      <c r="CL502" s="89">
        <v>1</v>
      </c>
      <c r="CM502" s="89">
        <v>-1</v>
      </c>
      <c r="CN502" s="90">
        <v>0.55334210526315775</v>
      </c>
      <c r="CO502" s="91">
        <v>28</v>
      </c>
      <c r="CP502" s="89">
        <v>0</v>
      </c>
      <c r="CQ502" s="89">
        <v>5</v>
      </c>
      <c r="CR502" s="90">
        <v>0.52235714285714263</v>
      </c>
    </row>
    <row r="503" spans="1:96" customFormat="1" ht="15.75" thickBot="1" x14ac:dyDescent="0.3">
      <c r="A503" s="120"/>
      <c r="B503" s="92" t="s">
        <v>486</v>
      </c>
      <c r="C503" s="87" t="str">
        <f>VLOOKUP(B503,'[1]Accession Numbers'!B:C,2,0)</f>
        <v>KX129673</v>
      </c>
      <c r="D503" s="81">
        <v>2013</v>
      </c>
      <c r="E503" s="88">
        <v>29</v>
      </c>
      <c r="F503" s="89">
        <v>0</v>
      </c>
      <c r="G503" s="89">
        <v>7</v>
      </c>
      <c r="H503" s="90">
        <v>0.59862068965517234</v>
      </c>
      <c r="I503" s="91">
        <v>100</v>
      </c>
      <c r="J503" s="89">
        <v>2</v>
      </c>
      <c r="K503" s="89">
        <v>-6</v>
      </c>
      <c r="L503" s="90">
        <v>0.52129999999999965</v>
      </c>
      <c r="M503" s="91">
        <v>29</v>
      </c>
      <c r="N503" s="89">
        <v>4</v>
      </c>
      <c r="O503" s="89">
        <v>0</v>
      </c>
      <c r="P503" s="90">
        <v>0.42975862068965509</v>
      </c>
      <c r="Q503" s="91">
        <v>39</v>
      </c>
      <c r="R503" s="89">
        <v>2</v>
      </c>
      <c r="S503" s="89">
        <v>1</v>
      </c>
      <c r="T503" s="90">
        <v>0.54066666666666663</v>
      </c>
      <c r="U503" s="91">
        <v>99</v>
      </c>
      <c r="V503" s="89">
        <v>8</v>
      </c>
      <c r="W503" s="89">
        <v>5</v>
      </c>
      <c r="X503" s="90">
        <v>0.53813131313131302</v>
      </c>
      <c r="Y503" s="91">
        <v>34</v>
      </c>
      <c r="Z503" s="89">
        <v>1</v>
      </c>
      <c r="AA503" s="89">
        <v>5</v>
      </c>
      <c r="AB503" s="90">
        <v>0.47611764705882348</v>
      </c>
      <c r="AC503" s="91">
        <v>52</v>
      </c>
      <c r="AD503" s="89">
        <v>4</v>
      </c>
      <c r="AE503" s="89">
        <v>-1</v>
      </c>
      <c r="AF503" s="90">
        <v>0.50774999999999981</v>
      </c>
      <c r="AG503" s="91">
        <v>32</v>
      </c>
      <c r="AH503" s="89">
        <v>4</v>
      </c>
      <c r="AI503" s="89">
        <v>-3</v>
      </c>
      <c r="AJ503" s="90">
        <v>0.51971875000000001</v>
      </c>
      <c r="AK503" s="91">
        <v>41</v>
      </c>
      <c r="AL503" s="89">
        <v>2</v>
      </c>
      <c r="AM503" s="89">
        <v>5</v>
      </c>
      <c r="AN503" s="90">
        <v>0.54685365853658552</v>
      </c>
      <c r="AO503" s="91">
        <v>10</v>
      </c>
      <c r="AP503" s="89">
        <v>3</v>
      </c>
      <c r="AQ503" s="89">
        <v>0</v>
      </c>
      <c r="AR503" s="90">
        <v>0.317</v>
      </c>
      <c r="AS503" s="91">
        <v>42</v>
      </c>
      <c r="AT503" s="89">
        <v>0</v>
      </c>
      <c r="AU503" s="89">
        <v>8</v>
      </c>
      <c r="AV503" s="90">
        <v>0.45730952380952383</v>
      </c>
      <c r="AW503" s="91">
        <v>17</v>
      </c>
      <c r="AX503" s="89">
        <v>0</v>
      </c>
      <c r="AY503" s="89">
        <v>0</v>
      </c>
      <c r="AZ503" s="90">
        <v>0.71017647058823508</v>
      </c>
      <c r="BA503" s="91">
        <v>12</v>
      </c>
      <c r="BB503" s="89">
        <v>0</v>
      </c>
      <c r="BC503" s="89">
        <v>0</v>
      </c>
      <c r="BD503" s="90">
        <v>0.58674999999999999</v>
      </c>
      <c r="BE503" s="91">
        <v>42</v>
      </c>
      <c r="BF503" s="89">
        <v>0</v>
      </c>
      <c r="BG503" s="89">
        <v>4</v>
      </c>
      <c r="BH503" s="90">
        <v>0.5288571428571428</v>
      </c>
      <c r="BI503" s="91">
        <v>46</v>
      </c>
      <c r="BJ503" s="89">
        <v>3</v>
      </c>
      <c r="BK503" s="89">
        <v>0</v>
      </c>
      <c r="BL503" s="90">
        <v>0.55289130434782596</v>
      </c>
      <c r="BM503" s="91">
        <v>34</v>
      </c>
      <c r="BN503" s="89">
        <v>1</v>
      </c>
      <c r="BO503" s="89">
        <v>-6</v>
      </c>
      <c r="BP503" s="90">
        <v>0.48344117647058804</v>
      </c>
      <c r="BQ503" s="91">
        <v>23</v>
      </c>
      <c r="BR503" s="89">
        <v>0</v>
      </c>
      <c r="BS503" s="89">
        <v>0</v>
      </c>
      <c r="BT503" s="90">
        <v>0.63839130434782598</v>
      </c>
      <c r="BU503" s="91">
        <v>20</v>
      </c>
      <c r="BV503" s="89">
        <v>0</v>
      </c>
      <c r="BW503" s="89">
        <v>1</v>
      </c>
      <c r="BX503" s="90">
        <v>0.77049999999999996</v>
      </c>
      <c r="BY503" s="91">
        <v>19</v>
      </c>
      <c r="BZ503" s="89">
        <v>0</v>
      </c>
      <c r="CA503" s="89">
        <v>4</v>
      </c>
      <c r="CB503" s="90">
        <v>0.52368421052631586</v>
      </c>
      <c r="CC503" s="91">
        <v>22</v>
      </c>
      <c r="CD503" s="89">
        <v>0</v>
      </c>
      <c r="CE503" s="89">
        <v>-3</v>
      </c>
      <c r="CF503" s="90">
        <v>0.25277272727272732</v>
      </c>
      <c r="CG503" s="91">
        <v>45</v>
      </c>
      <c r="CH503" s="89">
        <v>0</v>
      </c>
      <c r="CI503" s="89">
        <v>3</v>
      </c>
      <c r="CJ503" s="90">
        <v>0.59328888888888909</v>
      </c>
      <c r="CK503" s="91">
        <v>38</v>
      </c>
      <c r="CL503" s="89">
        <v>1</v>
      </c>
      <c r="CM503" s="89">
        <v>-1</v>
      </c>
      <c r="CN503" s="90">
        <v>0.55334210526315775</v>
      </c>
      <c r="CO503" s="91">
        <v>28</v>
      </c>
      <c r="CP503" s="89">
        <v>0</v>
      </c>
      <c r="CQ503" s="89">
        <v>5</v>
      </c>
      <c r="CR503" s="90">
        <v>0.52235714285714263</v>
      </c>
    </row>
    <row r="504" spans="1:96" customFormat="1" x14ac:dyDescent="0.25">
      <c r="A504" s="118" t="s">
        <v>622</v>
      </c>
      <c r="B504" s="79" t="s">
        <v>490</v>
      </c>
      <c r="C504" s="87" t="str">
        <f>VLOOKUP(B504,'[1]Accession Numbers'!B:C,2,0)</f>
        <v>KX129674</v>
      </c>
      <c r="D504" s="81">
        <v>2007</v>
      </c>
      <c r="E504" s="88">
        <v>29</v>
      </c>
      <c r="F504" s="89">
        <v>0</v>
      </c>
      <c r="G504" s="89">
        <v>5</v>
      </c>
      <c r="H504" s="90">
        <v>0.56420689655172407</v>
      </c>
      <c r="I504" s="91">
        <v>100</v>
      </c>
      <c r="J504" s="89">
        <v>1</v>
      </c>
      <c r="K504" s="89">
        <v>-7</v>
      </c>
      <c r="L504" s="90">
        <v>0.52792999999999968</v>
      </c>
      <c r="M504" s="91">
        <v>28</v>
      </c>
      <c r="N504" s="89">
        <v>4</v>
      </c>
      <c r="O504" s="89">
        <v>0</v>
      </c>
      <c r="P504" s="90">
        <v>0.4162499999999999</v>
      </c>
      <c r="Q504" s="91">
        <v>39</v>
      </c>
      <c r="R504" s="89">
        <v>2</v>
      </c>
      <c r="S504" s="89">
        <v>0</v>
      </c>
      <c r="T504" s="90">
        <v>0.5454358974358976</v>
      </c>
      <c r="U504" s="91">
        <v>99</v>
      </c>
      <c r="V504" s="89">
        <v>6</v>
      </c>
      <c r="W504" s="89">
        <v>4</v>
      </c>
      <c r="X504" s="90">
        <v>0.53597979797979778</v>
      </c>
      <c r="Y504" s="91">
        <v>35</v>
      </c>
      <c r="Z504" s="89">
        <v>1</v>
      </c>
      <c r="AA504" s="89">
        <v>5</v>
      </c>
      <c r="AB504" s="90">
        <v>0.47879999999999989</v>
      </c>
      <c r="AC504" s="91">
        <v>52</v>
      </c>
      <c r="AD504" s="89">
        <v>4</v>
      </c>
      <c r="AE504" s="89">
        <v>-1</v>
      </c>
      <c r="AF504" s="90">
        <v>0.49432692307692305</v>
      </c>
      <c r="AG504" s="91">
        <v>30</v>
      </c>
      <c r="AH504" s="89">
        <v>4</v>
      </c>
      <c r="AI504" s="89">
        <v>1</v>
      </c>
      <c r="AJ504" s="90">
        <v>0.54993333333333327</v>
      </c>
      <c r="AK504" s="91">
        <v>41</v>
      </c>
      <c r="AL504" s="89">
        <v>1</v>
      </c>
      <c r="AM504" s="89">
        <v>4</v>
      </c>
      <c r="AN504" s="90">
        <v>0.52404878048780512</v>
      </c>
      <c r="AO504" s="91">
        <v>10</v>
      </c>
      <c r="AP504" s="89">
        <v>1</v>
      </c>
      <c r="AQ504" s="89">
        <v>-2</v>
      </c>
      <c r="AR504" s="90">
        <v>0.27860000000000001</v>
      </c>
      <c r="AS504" s="91">
        <v>42</v>
      </c>
      <c r="AT504" s="89">
        <v>0</v>
      </c>
      <c r="AU504" s="89">
        <v>7</v>
      </c>
      <c r="AV504" s="90">
        <v>0.44826190476190469</v>
      </c>
      <c r="AW504" s="91">
        <v>16</v>
      </c>
      <c r="AX504" s="89">
        <v>0</v>
      </c>
      <c r="AY504" s="89">
        <v>0</v>
      </c>
      <c r="AZ504" s="90">
        <v>0.70687499999999981</v>
      </c>
      <c r="BA504" s="91">
        <v>12</v>
      </c>
      <c r="BB504" s="89">
        <v>0</v>
      </c>
      <c r="BC504" s="89">
        <v>0</v>
      </c>
      <c r="BD504" s="90">
        <v>0.59433333333333338</v>
      </c>
      <c r="BE504" s="91">
        <v>42</v>
      </c>
      <c r="BF504" s="89">
        <v>0</v>
      </c>
      <c r="BG504" s="89">
        <v>4</v>
      </c>
      <c r="BH504" s="90">
        <v>0.54535714285714287</v>
      </c>
      <c r="BI504" s="91">
        <v>46</v>
      </c>
      <c r="BJ504" s="89">
        <v>3</v>
      </c>
      <c r="BK504" s="89">
        <v>-1</v>
      </c>
      <c r="BL504" s="90">
        <v>0.53404347826086951</v>
      </c>
      <c r="BM504" s="91">
        <v>34</v>
      </c>
      <c r="BN504" s="89">
        <v>1</v>
      </c>
      <c r="BO504" s="89">
        <v>-5</v>
      </c>
      <c r="BP504" s="90">
        <v>0.43779411764705861</v>
      </c>
      <c r="BQ504" s="91">
        <v>23</v>
      </c>
      <c r="BR504" s="89">
        <v>0</v>
      </c>
      <c r="BS504" s="89">
        <v>1</v>
      </c>
      <c r="BT504" s="90">
        <v>0.64578260869565207</v>
      </c>
      <c r="BU504" s="91">
        <v>20</v>
      </c>
      <c r="BV504" s="89">
        <v>0</v>
      </c>
      <c r="BW504" s="89">
        <v>1</v>
      </c>
      <c r="BX504" s="90">
        <v>0.74299999999999988</v>
      </c>
      <c r="BY504" s="91">
        <v>19</v>
      </c>
      <c r="BZ504" s="89">
        <v>0</v>
      </c>
      <c r="CA504" s="89">
        <v>4</v>
      </c>
      <c r="CB504" s="90">
        <v>0.5119473684210526</v>
      </c>
      <c r="CC504" s="91">
        <v>22</v>
      </c>
      <c r="CD504" s="89">
        <v>0</v>
      </c>
      <c r="CE504" s="89">
        <v>-3</v>
      </c>
      <c r="CF504" s="90">
        <v>0.30209090909090908</v>
      </c>
      <c r="CG504" s="91">
        <v>45</v>
      </c>
      <c r="CH504" s="89">
        <v>0</v>
      </c>
      <c r="CI504" s="89">
        <v>5</v>
      </c>
      <c r="CJ504" s="90">
        <v>0.64088888888888906</v>
      </c>
      <c r="CK504" s="91">
        <v>38</v>
      </c>
      <c r="CL504" s="89">
        <v>1</v>
      </c>
      <c r="CM504" s="89">
        <v>-1</v>
      </c>
      <c r="CN504" s="90">
        <v>0.54934210526315774</v>
      </c>
      <c r="CO504" s="91">
        <v>28</v>
      </c>
      <c r="CP504" s="89">
        <v>0</v>
      </c>
      <c r="CQ504" s="89">
        <v>5</v>
      </c>
      <c r="CR504" s="90">
        <v>0.49185714285714266</v>
      </c>
    </row>
    <row r="505" spans="1:96" customFormat="1" x14ac:dyDescent="0.25">
      <c r="A505" s="119"/>
      <c r="B505" s="86" t="s">
        <v>488</v>
      </c>
      <c r="C505" s="87" t="str">
        <f>VLOOKUP(B505,'[1]Accession Numbers'!B:C,2,0)</f>
        <v>KX129675</v>
      </c>
      <c r="D505" s="81">
        <v>2007</v>
      </c>
      <c r="E505" s="88">
        <v>29</v>
      </c>
      <c r="F505" s="89">
        <v>0</v>
      </c>
      <c r="G505" s="89">
        <v>5</v>
      </c>
      <c r="H505" s="90">
        <v>0.56420689655172407</v>
      </c>
      <c r="I505" s="91">
        <v>100</v>
      </c>
      <c r="J505" s="89">
        <v>1</v>
      </c>
      <c r="K505" s="89">
        <v>-5</v>
      </c>
      <c r="L505" s="90">
        <v>0.53315999999999963</v>
      </c>
      <c r="M505" s="91">
        <v>28</v>
      </c>
      <c r="N505" s="89">
        <v>4</v>
      </c>
      <c r="O505" s="89">
        <v>0</v>
      </c>
      <c r="P505" s="90">
        <v>0.4162499999999999</v>
      </c>
      <c r="Q505" s="91">
        <v>39</v>
      </c>
      <c r="R505" s="89">
        <v>2</v>
      </c>
      <c r="S505" s="89">
        <v>0</v>
      </c>
      <c r="T505" s="90">
        <v>0.54433333333333334</v>
      </c>
      <c r="U505" s="91">
        <v>99</v>
      </c>
      <c r="V505" s="89">
        <v>6</v>
      </c>
      <c r="W505" s="89">
        <v>5</v>
      </c>
      <c r="X505" s="90">
        <v>0.53808080808080794</v>
      </c>
      <c r="Y505" s="91">
        <v>35</v>
      </c>
      <c r="Z505" s="89">
        <v>1</v>
      </c>
      <c r="AA505" s="89">
        <v>5</v>
      </c>
      <c r="AB505" s="90">
        <v>0.47879999999999989</v>
      </c>
      <c r="AC505" s="91">
        <v>52</v>
      </c>
      <c r="AD505" s="89">
        <v>4</v>
      </c>
      <c r="AE505" s="89">
        <v>-1</v>
      </c>
      <c r="AF505" s="90">
        <v>0.49432692307692305</v>
      </c>
      <c r="AG505" s="91">
        <v>30</v>
      </c>
      <c r="AH505" s="89">
        <v>4</v>
      </c>
      <c r="AI505" s="89">
        <v>1</v>
      </c>
      <c r="AJ505" s="90">
        <v>0.54993333333333327</v>
      </c>
      <c r="AK505" s="91">
        <v>41</v>
      </c>
      <c r="AL505" s="89">
        <v>1</v>
      </c>
      <c r="AM505" s="89">
        <v>4</v>
      </c>
      <c r="AN505" s="90">
        <v>0.52404878048780512</v>
      </c>
      <c r="AO505" s="91">
        <v>10</v>
      </c>
      <c r="AP505" s="89">
        <v>1</v>
      </c>
      <c r="AQ505" s="89">
        <v>-1</v>
      </c>
      <c r="AR505" s="90">
        <v>0.35269999999999996</v>
      </c>
      <c r="AS505" s="91">
        <v>42</v>
      </c>
      <c r="AT505" s="89">
        <v>0</v>
      </c>
      <c r="AU505" s="89">
        <v>7</v>
      </c>
      <c r="AV505" s="90">
        <v>0.44152380952380943</v>
      </c>
      <c r="AW505" s="91">
        <v>16</v>
      </c>
      <c r="AX505" s="89">
        <v>0</v>
      </c>
      <c r="AY505" s="89">
        <v>0</v>
      </c>
      <c r="AZ505" s="90">
        <v>0.70687499999999981</v>
      </c>
      <c r="BA505" s="91">
        <v>12</v>
      </c>
      <c r="BB505" s="89">
        <v>0</v>
      </c>
      <c r="BC505" s="89">
        <v>0</v>
      </c>
      <c r="BD505" s="90">
        <v>0.59433333333333338</v>
      </c>
      <c r="BE505" s="91">
        <v>42</v>
      </c>
      <c r="BF505" s="89">
        <v>0</v>
      </c>
      <c r="BG505" s="89">
        <v>4</v>
      </c>
      <c r="BH505" s="90">
        <v>0.54535714285714287</v>
      </c>
      <c r="BI505" s="91">
        <v>46</v>
      </c>
      <c r="BJ505" s="89">
        <v>3</v>
      </c>
      <c r="BK505" s="89">
        <v>-1</v>
      </c>
      <c r="BL505" s="90">
        <v>0.53404347826086951</v>
      </c>
      <c r="BM505" s="91">
        <v>34</v>
      </c>
      <c r="BN505" s="89">
        <v>1</v>
      </c>
      <c r="BO505" s="89">
        <v>-5</v>
      </c>
      <c r="BP505" s="90">
        <v>0.44267647058823512</v>
      </c>
      <c r="BQ505" s="91">
        <v>23</v>
      </c>
      <c r="BR505" s="89">
        <v>0</v>
      </c>
      <c r="BS505" s="89">
        <v>1</v>
      </c>
      <c r="BT505" s="90">
        <v>0.64578260869565207</v>
      </c>
      <c r="BU505" s="91">
        <v>20</v>
      </c>
      <c r="BV505" s="89">
        <v>0</v>
      </c>
      <c r="BW505" s="89">
        <v>1</v>
      </c>
      <c r="BX505" s="90">
        <v>0.74299999999999988</v>
      </c>
      <c r="BY505" s="91">
        <v>19</v>
      </c>
      <c r="BZ505" s="89">
        <v>0</v>
      </c>
      <c r="CA505" s="89">
        <v>4</v>
      </c>
      <c r="CB505" s="90">
        <v>0.5119473684210526</v>
      </c>
      <c r="CC505" s="91">
        <v>22</v>
      </c>
      <c r="CD505" s="89">
        <v>0</v>
      </c>
      <c r="CE505" s="89">
        <v>-3</v>
      </c>
      <c r="CF505" s="90">
        <v>0.30209090909090908</v>
      </c>
      <c r="CG505" s="91">
        <v>45</v>
      </c>
      <c r="CH505" s="89">
        <v>0</v>
      </c>
      <c r="CI505" s="89">
        <v>3</v>
      </c>
      <c r="CJ505" s="90">
        <v>0.62420000000000009</v>
      </c>
      <c r="CK505" s="91">
        <v>38</v>
      </c>
      <c r="CL505" s="89">
        <v>1</v>
      </c>
      <c r="CM505" s="89">
        <v>-1</v>
      </c>
      <c r="CN505" s="90">
        <v>0.54934210526315774</v>
      </c>
      <c r="CO505" s="91">
        <v>28</v>
      </c>
      <c r="CP505" s="89">
        <v>0</v>
      </c>
      <c r="CQ505" s="89">
        <v>5</v>
      </c>
      <c r="CR505" s="90">
        <v>0.49185714285714266</v>
      </c>
    </row>
    <row r="506" spans="1:96" customFormat="1" x14ac:dyDescent="0.25">
      <c r="A506" s="119"/>
      <c r="B506" s="86" t="s">
        <v>487</v>
      </c>
      <c r="C506" s="87" t="str">
        <f>VLOOKUP(B506,'[1]Accession Numbers'!B:C,2,0)</f>
        <v>KX129676</v>
      </c>
      <c r="D506" s="81">
        <v>2007</v>
      </c>
      <c r="E506" s="88">
        <v>29</v>
      </c>
      <c r="F506" s="89">
        <v>0</v>
      </c>
      <c r="G506" s="89">
        <v>5</v>
      </c>
      <c r="H506" s="90">
        <v>0.56420689655172407</v>
      </c>
      <c r="I506" s="91">
        <v>100</v>
      </c>
      <c r="J506" s="89">
        <v>2</v>
      </c>
      <c r="K506" s="89">
        <v>-7</v>
      </c>
      <c r="L506" s="90">
        <v>0.52879999999999971</v>
      </c>
      <c r="M506" s="91">
        <v>31</v>
      </c>
      <c r="N506" s="89">
        <v>7</v>
      </c>
      <c r="O506" s="89">
        <v>0</v>
      </c>
      <c r="P506" s="90">
        <v>0.41016129032258059</v>
      </c>
      <c r="Q506" s="91">
        <v>39</v>
      </c>
      <c r="R506" s="89">
        <v>2</v>
      </c>
      <c r="S506" s="89">
        <v>0</v>
      </c>
      <c r="T506" s="90">
        <v>0.54938461538461547</v>
      </c>
      <c r="U506" s="91">
        <v>99</v>
      </c>
      <c r="V506" s="89">
        <v>6</v>
      </c>
      <c r="W506" s="89">
        <v>5</v>
      </c>
      <c r="X506" s="90">
        <v>0.53808080808080794</v>
      </c>
      <c r="Y506" s="91">
        <v>35</v>
      </c>
      <c r="Z506" s="89">
        <v>1</v>
      </c>
      <c r="AA506" s="89">
        <v>6</v>
      </c>
      <c r="AB506" s="90">
        <v>0.49034285714285702</v>
      </c>
      <c r="AC506" s="91">
        <v>52</v>
      </c>
      <c r="AD506" s="89">
        <v>4</v>
      </c>
      <c r="AE506" s="89">
        <v>-1</v>
      </c>
      <c r="AF506" s="90">
        <v>0.48888461538461531</v>
      </c>
      <c r="AG506" s="91">
        <v>32</v>
      </c>
      <c r="AH506" s="89">
        <v>5</v>
      </c>
      <c r="AI506" s="89">
        <v>1</v>
      </c>
      <c r="AJ506" s="90">
        <v>0.55046874999999984</v>
      </c>
      <c r="AK506" s="91">
        <v>41</v>
      </c>
      <c r="AL506" s="89">
        <v>1</v>
      </c>
      <c r="AM506" s="89">
        <v>4</v>
      </c>
      <c r="AN506" s="90">
        <v>0.52404878048780512</v>
      </c>
      <c r="AO506" s="91">
        <v>9</v>
      </c>
      <c r="AP506" s="89">
        <v>1</v>
      </c>
      <c r="AQ506" s="89">
        <v>-2</v>
      </c>
      <c r="AR506" s="90">
        <v>0.36211111111111111</v>
      </c>
      <c r="AS506" s="91">
        <v>42</v>
      </c>
      <c r="AT506" s="89">
        <v>0</v>
      </c>
      <c r="AU506" s="89">
        <v>7</v>
      </c>
      <c r="AV506" s="90">
        <v>0.44152380952380943</v>
      </c>
      <c r="AW506" s="91">
        <v>16</v>
      </c>
      <c r="AX506" s="89">
        <v>0</v>
      </c>
      <c r="AY506" s="89">
        <v>0</v>
      </c>
      <c r="AZ506" s="90">
        <v>0.70687499999999981</v>
      </c>
      <c r="BA506" s="91">
        <v>12</v>
      </c>
      <c r="BB506" s="89">
        <v>0</v>
      </c>
      <c r="BC506" s="89">
        <v>0</v>
      </c>
      <c r="BD506" s="90">
        <v>0.59433333333333338</v>
      </c>
      <c r="BE506" s="91">
        <v>42</v>
      </c>
      <c r="BF506" s="89">
        <v>0</v>
      </c>
      <c r="BG506" s="89">
        <v>4</v>
      </c>
      <c r="BH506" s="90">
        <v>0.54535714285714287</v>
      </c>
      <c r="BI506" s="91">
        <v>46</v>
      </c>
      <c r="BJ506" s="89">
        <v>3</v>
      </c>
      <c r="BK506" s="89">
        <v>-1</v>
      </c>
      <c r="BL506" s="90">
        <v>0.53404347826086951</v>
      </c>
      <c r="BM506" s="91">
        <v>34</v>
      </c>
      <c r="BN506" s="89">
        <v>1</v>
      </c>
      <c r="BO506" s="89">
        <v>-4</v>
      </c>
      <c r="BP506" s="90">
        <v>0.44391176470588212</v>
      </c>
      <c r="BQ506" s="91">
        <v>23</v>
      </c>
      <c r="BR506" s="89">
        <v>0</v>
      </c>
      <c r="BS506" s="89">
        <v>1</v>
      </c>
      <c r="BT506" s="90">
        <v>0.64578260869565207</v>
      </c>
      <c r="BU506" s="91">
        <v>20</v>
      </c>
      <c r="BV506" s="89">
        <v>0</v>
      </c>
      <c r="BW506" s="89">
        <v>1</v>
      </c>
      <c r="BX506" s="90">
        <v>0.74299999999999988</v>
      </c>
      <c r="BY506" s="91">
        <v>19</v>
      </c>
      <c r="BZ506" s="89">
        <v>0</v>
      </c>
      <c r="CA506" s="89">
        <v>4</v>
      </c>
      <c r="CB506" s="90">
        <v>0.5119473684210526</v>
      </c>
      <c r="CC506" s="91">
        <v>22</v>
      </c>
      <c r="CD506" s="89">
        <v>0</v>
      </c>
      <c r="CE506" s="89">
        <v>-3</v>
      </c>
      <c r="CF506" s="90">
        <v>0.30209090909090908</v>
      </c>
      <c r="CG506" s="91">
        <v>45</v>
      </c>
      <c r="CH506" s="89">
        <v>0</v>
      </c>
      <c r="CI506" s="89">
        <v>3</v>
      </c>
      <c r="CJ506" s="90">
        <v>0.62420000000000009</v>
      </c>
      <c r="CK506" s="91">
        <v>38</v>
      </c>
      <c r="CL506" s="89">
        <v>1</v>
      </c>
      <c r="CM506" s="89">
        <v>-1</v>
      </c>
      <c r="CN506" s="90">
        <v>0.54934210526315774</v>
      </c>
      <c r="CO506" s="91">
        <v>28</v>
      </c>
      <c r="CP506" s="89">
        <v>0</v>
      </c>
      <c r="CQ506" s="89">
        <v>5</v>
      </c>
      <c r="CR506" s="90">
        <v>0.49185714285714266</v>
      </c>
    </row>
    <row r="507" spans="1:96" customFormat="1" ht="15.75" thickBot="1" x14ac:dyDescent="0.3">
      <c r="A507" s="120"/>
      <c r="B507" s="92" t="s">
        <v>489</v>
      </c>
      <c r="C507" s="87" t="str">
        <f>VLOOKUP(B507,'[1]Accession Numbers'!B:C,2,0)</f>
        <v>KX129677</v>
      </c>
      <c r="D507" s="81">
        <v>2007</v>
      </c>
      <c r="E507" s="88">
        <v>29</v>
      </c>
      <c r="F507" s="89">
        <v>0</v>
      </c>
      <c r="G507" s="89">
        <v>5</v>
      </c>
      <c r="H507" s="90">
        <v>0.56420689655172407</v>
      </c>
      <c r="I507" s="91">
        <v>100</v>
      </c>
      <c r="J507" s="89">
        <v>1</v>
      </c>
      <c r="K507" s="89">
        <v>-7</v>
      </c>
      <c r="L507" s="90">
        <v>0.5376799999999996</v>
      </c>
      <c r="M507" s="91">
        <v>28</v>
      </c>
      <c r="N507" s="89">
        <v>5</v>
      </c>
      <c r="O507" s="89">
        <v>-1</v>
      </c>
      <c r="P507" s="90">
        <v>0.41964285714285704</v>
      </c>
      <c r="Q507" s="91">
        <v>39</v>
      </c>
      <c r="R507" s="89">
        <v>2</v>
      </c>
      <c r="S507" s="89">
        <v>-2</v>
      </c>
      <c r="T507" s="90">
        <v>0.54789743589743578</v>
      </c>
      <c r="U507" s="91">
        <v>99</v>
      </c>
      <c r="V507" s="89">
        <v>6</v>
      </c>
      <c r="W507" s="89">
        <v>4</v>
      </c>
      <c r="X507" s="90">
        <v>0.53597979797979778</v>
      </c>
      <c r="Y507" s="91">
        <v>35</v>
      </c>
      <c r="Z507" s="89">
        <v>1</v>
      </c>
      <c r="AA507" s="89">
        <v>5</v>
      </c>
      <c r="AB507" s="90">
        <v>0.47879999999999989</v>
      </c>
      <c r="AC507" s="91">
        <v>52</v>
      </c>
      <c r="AD507" s="89">
        <v>4</v>
      </c>
      <c r="AE507" s="89">
        <v>-1</v>
      </c>
      <c r="AF507" s="90">
        <v>0.49432692307692305</v>
      </c>
      <c r="AG507" s="91">
        <v>32</v>
      </c>
      <c r="AH507" s="89">
        <v>5</v>
      </c>
      <c r="AI507" s="89">
        <v>1</v>
      </c>
      <c r="AJ507" s="90">
        <v>0.55046874999999984</v>
      </c>
      <c r="AK507" s="91">
        <v>41</v>
      </c>
      <c r="AL507" s="89">
        <v>1</v>
      </c>
      <c r="AM507" s="89">
        <v>4</v>
      </c>
      <c r="AN507" s="90">
        <v>0.52404878048780512</v>
      </c>
      <c r="AO507" s="91">
        <v>9</v>
      </c>
      <c r="AP507" s="89">
        <v>1</v>
      </c>
      <c r="AQ507" s="89">
        <v>-2</v>
      </c>
      <c r="AR507" s="90">
        <v>0.36211111111111111</v>
      </c>
      <c r="AS507" s="91">
        <v>42</v>
      </c>
      <c r="AT507" s="89">
        <v>0</v>
      </c>
      <c r="AU507" s="89">
        <v>7</v>
      </c>
      <c r="AV507" s="90">
        <v>0.44152380952380943</v>
      </c>
      <c r="AW507" s="91">
        <v>16</v>
      </c>
      <c r="AX507" s="89">
        <v>0</v>
      </c>
      <c r="AY507" s="89">
        <v>0</v>
      </c>
      <c r="AZ507" s="90">
        <v>0.70687499999999981</v>
      </c>
      <c r="BA507" s="91">
        <v>12</v>
      </c>
      <c r="BB507" s="89">
        <v>0</v>
      </c>
      <c r="BC507" s="89">
        <v>0</v>
      </c>
      <c r="BD507" s="90">
        <v>0.59433333333333338</v>
      </c>
      <c r="BE507" s="91">
        <v>42</v>
      </c>
      <c r="BF507" s="89">
        <v>0</v>
      </c>
      <c r="BG507" s="89">
        <v>4</v>
      </c>
      <c r="BH507" s="90">
        <v>0.54535714285714287</v>
      </c>
      <c r="BI507" s="91">
        <v>46</v>
      </c>
      <c r="BJ507" s="89">
        <v>3</v>
      </c>
      <c r="BK507" s="89">
        <v>0</v>
      </c>
      <c r="BL507" s="90">
        <v>0.54556521739130426</v>
      </c>
      <c r="BM507" s="91">
        <v>34</v>
      </c>
      <c r="BN507" s="89">
        <v>1</v>
      </c>
      <c r="BO507" s="89">
        <v>-5</v>
      </c>
      <c r="BP507" s="90">
        <v>0.44882352941176451</v>
      </c>
      <c r="BQ507" s="91">
        <v>23</v>
      </c>
      <c r="BR507" s="89">
        <v>0</v>
      </c>
      <c r="BS507" s="89">
        <v>1</v>
      </c>
      <c r="BT507" s="90">
        <v>0.64578260869565207</v>
      </c>
      <c r="BU507" s="91">
        <v>20</v>
      </c>
      <c r="BV507" s="89">
        <v>0</v>
      </c>
      <c r="BW507" s="89">
        <v>1</v>
      </c>
      <c r="BX507" s="90">
        <v>0.7488999999999999</v>
      </c>
      <c r="BY507" s="91">
        <v>19</v>
      </c>
      <c r="BZ507" s="89">
        <v>0</v>
      </c>
      <c r="CA507" s="89">
        <v>4</v>
      </c>
      <c r="CB507" s="90">
        <v>0.5119473684210526</v>
      </c>
      <c r="CC507" s="91">
        <v>22</v>
      </c>
      <c r="CD507" s="89">
        <v>0</v>
      </c>
      <c r="CE507" s="89">
        <v>-3</v>
      </c>
      <c r="CF507" s="90">
        <v>0.2811818181818182</v>
      </c>
      <c r="CG507" s="91">
        <v>45</v>
      </c>
      <c r="CH507" s="89">
        <v>0</v>
      </c>
      <c r="CI507" s="89">
        <v>4</v>
      </c>
      <c r="CJ507" s="90">
        <v>0.63344444444444459</v>
      </c>
      <c r="CK507" s="91">
        <v>38</v>
      </c>
      <c r="CL507" s="89">
        <v>1</v>
      </c>
      <c r="CM507" s="89">
        <v>-1</v>
      </c>
      <c r="CN507" s="90">
        <v>0.54934210526315774</v>
      </c>
      <c r="CO507" s="91">
        <v>28</v>
      </c>
      <c r="CP507" s="89">
        <v>0</v>
      </c>
      <c r="CQ507" s="89">
        <v>5</v>
      </c>
      <c r="CR507" s="90">
        <v>0.49185714285714266</v>
      </c>
    </row>
    <row r="508" spans="1:96" customFormat="1" x14ac:dyDescent="0.25">
      <c r="A508" s="118" t="s">
        <v>620</v>
      </c>
      <c r="B508" s="79" t="s">
        <v>491</v>
      </c>
      <c r="C508" s="87" t="str">
        <f>VLOOKUP(B508,'[1]Accession Numbers'!B:C,2,0)</f>
        <v>KX129678</v>
      </c>
      <c r="D508" s="81">
        <v>2006</v>
      </c>
      <c r="E508" s="88">
        <v>29</v>
      </c>
      <c r="F508" s="89">
        <v>0</v>
      </c>
      <c r="G508" s="89">
        <v>4</v>
      </c>
      <c r="H508" s="90">
        <v>0.60810344827586205</v>
      </c>
      <c r="I508" s="91">
        <v>100</v>
      </c>
      <c r="J508" s="89">
        <v>3</v>
      </c>
      <c r="K508" s="89">
        <v>-3</v>
      </c>
      <c r="L508" s="90">
        <v>0.52555999999999981</v>
      </c>
      <c r="M508" s="91">
        <v>31</v>
      </c>
      <c r="N508" s="89">
        <v>4</v>
      </c>
      <c r="O508" s="89">
        <v>-2</v>
      </c>
      <c r="P508" s="90">
        <v>0.3949032258064516</v>
      </c>
      <c r="Q508" s="91">
        <v>41</v>
      </c>
      <c r="R508" s="89">
        <v>1</v>
      </c>
      <c r="S508" s="89">
        <v>0</v>
      </c>
      <c r="T508" s="90">
        <v>0.49873170731707317</v>
      </c>
      <c r="U508" s="91">
        <v>99</v>
      </c>
      <c r="V508" s="89">
        <v>6</v>
      </c>
      <c r="W508" s="89">
        <v>1</v>
      </c>
      <c r="X508" s="90">
        <v>0.54831313131313131</v>
      </c>
      <c r="Y508" s="91">
        <v>35</v>
      </c>
      <c r="Z508" s="89">
        <v>1</v>
      </c>
      <c r="AA508" s="89">
        <v>5</v>
      </c>
      <c r="AB508" s="90">
        <v>0.48791428571428558</v>
      </c>
      <c r="AC508" s="91">
        <v>52</v>
      </c>
      <c r="AD508" s="89">
        <v>4</v>
      </c>
      <c r="AE508" s="89">
        <v>2</v>
      </c>
      <c r="AF508" s="90">
        <v>0.52149999999999996</v>
      </c>
      <c r="AG508" s="91">
        <v>30</v>
      </c>
      <c r="AH508" s="89">
        <v>4</v>
      </c>
      <c r="AI508" s="89">
        <v>0</v>
      </c>
      <c r="AJ508" s="90">
        <v>0.47856666666666653</v>
      </c>
      <c r="AK508" s="91">
        <v>41</v>
      </c>
      <c r="AL508" s="89">
        <v>2</v>
      </c>
      <c r="AM508" s="89">
        <v>2</v>
      </c>
      <c r="AN508" s="90">
        <v>0.56690243902439041</v>
      </c>
      <c r="AO508" s="91">
        <v>15</v>
      </c>
      <c r="AP508" s="89">
        <v>1</v>
      </c>
      <c r="AQ508" s="89">
        <v>-2</v>
      </c>
      <c r="AR508" s="90">
        <v>0.31713333333333338</v>
      </c>
      <c r="AS508" s="91">
        <v>42</v>
      </c>
      <c r="AT508" s="89">
        <v>0</v>
      </c>
      <c r="AU508" s="89">
        <v>7</v>
      </c>
      <c r="AV508" s="90">
        <v>0.44554761904761897</v>
      </c>
      <c r="AW508" s="91">
        <v>15</v>
      </c>
      <c r="AX508" s="89">
        <v>0</v>
      </c>
      <c r="AY508" s="89">
        <v>0</v>
      </c>
      <c r="AZ508" s="90">
        <v>0.70626666666666649</v>
      </c>
      <c r="BA508" s="91">
        <v>12</v>
      </c>
      <c r="BB508" s="89">
        <v>0</v>
      </c>
      <c r="BC508" s="89">
        <v>0</v>
      </c>
      <c r="BD508" s="90">
        <v>0.60416666666666663</v>
      </c>
      <c r="BE508" s="91">
        <v>42</v>
      </c>
      <c r="BF508" s="89">
        <v>0</v>
      </c>
      <c r="BG508" s="89">
        <v>4</v>
      </c>
      <c r="BH508" s="90">
        <v>0.54985714285714293</v>
      </c>
      <c r="BI508" s="91">
        <v>46</v>
      </c>
      <c r="BJ508" s="89">
        <v>3</v>
      </c>
      <c r="BK508" s="89">
        <v>1</v>
      </c>
      <c r="BL508" s="90">
        <v>0.53345652173913038</v>
      </c>
      <c r="BM508" s="91">
        <v>34</v>
      </c>
      <c r="BN508" s="89">
        <v>1</v>
      </c>
      <c r="BO508" s="89">
        <v>-6</v>
      </c>
      <c r="BP508" s="90">
        <v>0.44299999999999984</v>
      </c>
      <c r="BQ508" s="91">
        <v>23</v>
      </c>
      <c r="BR508" s="89">
        <v>0</v>
      </c>
      <c r="BS508" s="89">
        <v>0</v>
      </c>
      <c r="BT508" s="90">
        <v>0.61439130434782607</v>
      </c>
      <c r="BU508" s="91">
        <v>20</v>
      </c>
      <c r="BV508" s="89">
        <v>0</v>
      </c>
      <c r="BW508" s="89">
        <v>1</v>
      </c>
      <c r="BX508" s="90">
        <v>0.76174999999999993</v>
      </c>
      <c r="BY508" s="91">
        <v>19</v>
      </c>
      <c r="BZ508" s="89">
        <v>0</v>
      </c>
      <c r="CA508" s="89">
        <v>4</v>
      </c>
      <c r="CB508" s="90">
        <v>0.48673684210526313</v>
      </c>
      <c r="CC508" s="91">
        <v>22</v>
      </c>
      <c r="CD508" s="89">
        <v>0</v>
      </c>
      <c r="CE508" s="89">
        <v>-2</v>
      </c>
      <c r="CF508" s="90">
        <v>0.28231818181818186</v>
      </c>
      <c r="CG508" s="91">
        <v>45</v>
      </c>
      <c r="CH508" s="89">
        <v>0</v>
      </c>
      <c r="CI508" s="89">
        <v>3</v>
      </c>
      <c r="CJ508" s="90">
        <v>0.63686666666666691</v>
      </c>
      <c r="CK508" s="91">
        <v>38</v>
      </c>
      <c r="CL508" s="89">
        <v>0</v>
      </c>
      <c r="CM508" s="89">
        <v>-1</v>
      </c>
      <c r="CN508" s="90">
        <v>0.56768421052631568</v>
      </c>
      <c r="CO508" s="91">
        <v>28</v>
      </c>
      <c r="CP508" s="89">
        <v>0</v>
      </c>
      <c r="CQ508" s="89">
        <v>4</v>
      </c>
      <c r="CR508" s="90">
        <v>0.53964285714285698</v>
      </c>
    </row>
    <row r="509" spans="1:96" customFormat="1" x14ac:dyDescent="0.25">
      <c r="A509" s="119"/>
      <c r="B509" s="86" t="s">
        <v>492</v>
      </c>
      <c r="C509" s="87" t="str">
        <f>VLOOKUP(B509,'[1]Accession Numbers'!B:C,2,0)</f>
        <v>KX129679</v>
      </c>
      <c r="D509" s="81">
        <v>2006</v>
      </c>
      <c r="E509" s="88">
        <v>29</v>
      </c>
      <c r="F509" s="89">
        <v>0</v>
      </c>
      <c r="G509" s="89">
        <v>3</v>
      </c>
      <c r="H509" s="90">
        <v>0.62568965517241371</v>
      </c>
      <c r="I509" s="91">
        <v>100</v>
      </c>
      <c r="J509" s="89">
        <v>2</v>
      </c>
      <c r="K509" s="89">
        <v>-4</v>
      </c>
      <c r="L509" s="90">
        <v>0.52332999999999974</v>
      </c>
      <c r="M509" s="91">
        <v>32</v>
      </c>
      <c r="N509" s="89">
        <v>3</v>
      </c>
      <c r="O509" s="89">
        <v>-1</v>
      </c>
      <c r="P509" s="90">
        <v>0.41796874999999983</v>
      </c>
      <c r="Q509" s="91">
        <v>42</v>
      </c>
      <c r="R509" s="89">
        <v>3</v>
      </c>
      <c r="S509" s="89">
        <v>1</v>
      </c>
      <c r="T509" s="90">
        <v>0.47076190476190471</v>
      </c>
      <c r="U509" s="91">
        <v>99</v>
      </c>
      <c r="V509" s="89">
        <v>6</v>
      </c>
      <c r="W509" s="89">
        <v>1</v>
      </c>
      <c r="X509" s="90">
        <v>0.55094949494949497</v>
      </c>
      <c r="Y509" s="91">
        <v>35</v>
      </c>
      <c r="Z509" s="89">
        <v>1</v>
      </c>
      <c r="AA509" s="89">
        <v>5</v>
      </c>
      <c r="AB509" s="90">
        <v>0.49377142857142836</v>
      </c>
      <c r="AC509" s="91">
        <v>52</v>
      </c>
      <c r="AD509" s="89">
        <v>4</v>
      </c>
      <c r="AE509" s="89">
        <v>2</v>
      </c>
      <c r="AF509" s="90">
        <v>0.51669230769230756</v>
      </c>
      <c r="AG509" s="91">
        <v>30</v>
      </c>
      <c r="AH509" s="89">
        <v>4</v>
      </c>
      <c r="AI509" s="89">
        <v>-2</v>
      </c>
      <c r="AJ509" s="90">
        <v>0.47056666666666652</v>
      </c>
      <c r="AK509" s="91">
        <v>41</v>
      </c>
      <c r="AL509" s="89">
        <v>2</v>
      </c>
      <c r="AM509" s="89">
        <v>2</v>
      </c>
      <c r="AN509" s="90">
        <v>0.56690243902439041</v>
      </c>
      <c r="AO509" s="91">
        <v>15</v>
      </c>
      <c r="AP509" s="89">
        <v>1</v>
      </c>
      <c r="AQ509" s="89">
        <v>-2</v>
      </c>
      <c r="AR509" s="90">
        <v>0.32293333333333335</v>
      </c>
      <c r="AS509" s="91">
        <v>42</v>
      </c>
      <c r="AT509" s="89">
        <v>0</v>
      </c>
      <c r="AU509" s="89">
        <v>7</v>
      </c>
      <c r="AV509" s="90">
        <v>0.44554761904761897</v>
      </c>
      <c r="AW509" s="91">
        <v>15</v>
      </c>
      <c r="AX509" s="89">
        <v>0</v>
      </c>
      <c r="AY509" s="89">
        <v>0</v>
      </c>
      <c r="AZ509" s="90">
        <v>0.70626666666666649</v>
      </c>
      <c r="BA509" s="91">
        <v>12</v>
      </c>
      <c r="BB509" s="89">
        <v>0</v>
      </c>
      <c r="BC509" s="89">
        <v>0</v>
      </c>
      <c r="BD509" s="90">
        <v>0.60416666666666663</v>
      </c>
      <c r="BE509" s="91">
        <v>42</v>
      </c>
      <c r="BF509" s="89">
        <v>0</v>
      </c>
      <c r="BG509" s="89">
        <v>4</v>
      </c>
      <c r="BH509" s="90">
        <v>0.54985714285714293</v>
      </c>
      <c r="BI509" s="91">
        <v>46</v>
      </c>
      <c r="BJ509" s="89">
        <v>3</v>
      </c>
      <c r="BK509" s="89">
        <v>1</v>
      </c>
      <c r="BL509" s="90">
        <v>0.53345652173913038</v>
      </c>
      <c r="BM509" s="91">
        <v>34</v>
      </c>
      <c r="BN509" s="89">
        <v>1</v>
      </c>
      <c r="BO509" s="89">
        <v>-6</v>
      </c>
      <c r="BP509" s="90">
        <v>0.44299999999999984</v>
      </c>
      <c r="BQ509" s="91">
        <v>23</v>
      </c>
      <c r="BR509" s="89">
        <v>0</v>
      </c>
      <c r="BS509" s="89">
        <v>0</v>
      </c>
      <c r="BT509" s="90">
        <v>0.61504347826086947</v>
      </c>
      <c r="BU509" s="91">
        <v>20</v>
      </c>
      <c r="BV509" s="89">
        <v>0</v>
      </c>
      <c r="BW509" s="89">
        <v>1</v>
      </c>
      <c r="BX509" s="90">
        <v>0.76174999999999993</v>
      </c>
      <c r="BY509" s="91">
        <v>19</v>
      </c>
      <c r="BZ509" s="89">
        <v>0</v>
      </c>
      <c r="CA509" s="89">
        <v>4</v>
      </c>
      <c r="CB509" s="90">
        <v>0.48673684210526313</v>
      </c>
      <c r="CC509" s="91">
        <v>22</v>
      </c>
      <c r="CD509" s="89">
        <v>0</v>
      </c>
      <c r="CE509" s="89">
        <v>-2</v>
      </c>
      <c r="CF509" s="90">
        <v>0.28231818181818186</v>
      </c>
      <c r="CG509" s="91">
        <v>45</v>
      </c>
      <c r="CH509" s="89">
        <v>0</v>
      </c>
      <c r="CI509" s="89">
        <v>3</v>
      </c>
      <c r="CJ509" s="90">
        <v>0.63686666666666691</v>
      </c>
      <c r="CK509" s="91">
        <v>38</v>
      </c>
      <c r="CL509" s="89">
        <v>0</v>
      </c>
      <c r="CM509" s="89">
        <v>-1</v>
      </c>
      <c r="CN509" s="90">
        <v>0.56768421052631568</v>
      </c>
      <c r="CO509" s="91">
        <v>28</v>
      </c>
      <c r="CP509" s="89">
        <v>0</v>
      </c>
      <c r="CQ509" s="89">
        <v>6</v>
      </c>
      <c r="CR509" s="90">
        <v>0.54835714285714265</v>
      </c>
    </row>
    <row r="510" spans="1:96" customFormat="1" x14ac:dyDescent="0.25">
      <c r="A510" s="119"/>
      <c r="B510" s="86" t="s">
        <v>493</v>
      </c>
      <c r="C510" s="87" t="str">
        <f>VLOOKUP(B510,'[1]Accession Numbers'!B:C,2,0)</f>
        <v>KX129680</v>
      </c>
      <c r="D510" s="81">
        <v>2008</v>
      </c>
      <c r="E510" s="88">
        <v>29</v>
      </c>
      <c r="F510" s="89">
        <v>0</v>
      </c>
      <c r="G510" s="89">
        <v>5</v>
      </c>
      <c r="H510" s="90">
        <v>0.60068965517241368</v>
      </c>
      <c r="I510" s="91">
        <v>100</v>
      </c>
      <c r="J510" s="89">
        <v>2</v>
      </c>
      <c r="K510" s="89">
        <v>-2</v>
      </c>
      <c r="L510" s="90">
        <v>0.52602999999999978</v>
      </c>
      <c r="M510" s="91">
        <v>28</v>
      </c>
      <c r="N510" s="89">
        <v>2</v>
      </c>
      <c r="O510" s="89">
        <v>0</v>
      </c>
      <c r="P510" s="90">
        <v>0.43389285714285702</v>
      </c>
      <c r="Q510" s="91">
        <v>42</v>
      </c>
      <c r="R510" s="89">
        <v>3</v>
      </c>
      <c r="S510" s="89">
        <v>2</v>
      </c>
      <c r="T510" s="90">
        <v>0.47571428571428581</v>
      </c>
      <c r="U510" s="91">
        <v>99</v>
      </c>
      <c r="V510" s="89">
        <v>6</v>
      </c>
      <c r="W510" s="89">
        <v>1</v>
      </c>
      <c r="X510" s="90">
        <v>0.55448484848484847</v>
      </c>
      <c r="Y510" s="91">
        <v>35</v>
      </c>
      <c r="Z510" s="89">
        <v>1</v>
      </c>
      <c r="AA510" s="89">
        <v>5</v>
      </c>
      <c r="AB510" s="90">
        <v>0.48748571428571424</v>
      </c>
      <c r="AC510" s="91">
        <v>52</v>
      </c>
      <c r="AD510" s="89">
        <v>4</v>
      </c>
      <c r="AE510" s="89">
        <v>2</v>
      </c>
      <c r="AF510" s="90">
        <v>0.52178846153846137</v>
      </c>
      <c r="AG510" s="91">
        <v>31</v>
      </c>
      <c r="AH510" s="89">
        <v>4</v>
      </c>
      <c r="AI510" s="89">
        <v>0</v>
      </c>
      <c r="AJ510" s="90">
        <v>0.52206451612903215</v>
      </c>
      <c r="AK510" s="91">
        <v>41</v>
      </c>
      <c r="AL510" s="89">
        <v>2</v>
      </c>
      <c r="AM510" s="89">
        <v>2</v>
      </c>
      <c r="AN510" s="90">
        <v>0.56690243902439041</v>
      </c>
      <c r="AO510" s="91">
        <v>14</v>
      </c>
      <c r="AP510" s="89">
        <v>2</v>
      </c>
      <c r="AQ510" s="89">
        <v>1</v>
      </c>
      <c r="AR510" s="90">
        <v>0.36992857142857144</v>
      </c>
      <c r="AS510" s="91">
        <v>42</v>
      </c>
      <c r="AT510" s="89">
        <v>0</v>
      </c>
      <c r="AU510" s="89">
        <v>6</v>
      </c>
      <c r="AV510" s="90">
        <v>0.45638095238095228</v>
      </c>
      <c r="AW510" s="91">
        <v>15</v>
      </c>
      <c r="AX510" s="89">
        <v>0</v>
      </c>
      <c r="AY510" s="89">
        <v>0</v>
      </c>
      <c r="AZ510" s="90">
        <v>0.70626666666666649</v>
      </c>
      <c r="BA510" s="91">
        <v>12</v>
      </c>
      <c r="BB510" s="89">
        <v>0</v>
      </c>
      <c r="BC510" s="89">
        <v>0</v>
      </c>
      <c r="BD510" s="90">
        <v>0.60416666666666663</v>
      </c>
      <c r="BE510" s="91">
        <v>42</v>
      </c>
      <c r="BF510" s="89">
        <v>0</v>
      </c>
      <c r="BG510" s="89">
        <v>4</v>
      </c>
      <c r="BH510" s="90">
        <v>0.54985714285714293</v>
      </c>
      <c r="BI510" s="91">
        <v>46</v>
      </c>
      <c r="BJ510" s="89">
        <v>3</v>
      </c>
      <c r="BK510" s="89">
        <v>1</v>
      </c>
      <c r="BL510" s="90">
        <v>0.53345652173913038</v>
      </c>
      <c r="BM510" s="91">
        <v>34</v>
      </c>
      <c r="BN510" s="89">
        <v>1</v>
      </c>
      <c r="BO510" s="89">
        <v>-5</v>
      </c>
      <c r="BP510" s="90">
        <v>0.44911764705882334</v>
      </c>
      <c r="BQ510" s="91">
        <v>23</v>
      </c>
      <c r="BR510" s="89">
        <v>0</v>
      </c>
      <c r="BS510" s="89">
        <v>0</v>
      </c>
      <c r="BT510" s="90">
        <v>0.62734782608695649</v>
      </c>
      <c r="BU510" s="91">
        <v>20</v>
      </c>
      <c r="BV510" s="89">
        <v>0</v>
      </c>
      <c r="BW510" s="89">
        <v>1</v>
      </c>
      <c r="BX510" s="90">
        <v>0.76174999999999993</v>
      </c>
      <c r="BY510" s="91">
        <v>19</v>
      </c>
      <c r="BZ510" s="89">
        <v>0</v>
      </c>
      <c r="CA510" s="89">
        <v>4</v>
      </c>
      <c r="CB510" s="90">
        <v>0.48673684210526313</v>
      </c>
      <c r="CC510" s="91">
        <v>22</v>
      </c>
      <c r="CD510" s="89">
        <v>0</v>
      </c>
      <c r="CE510" s="89">
        <v>-2</v>
      </c>
      <c r="CF510" s="90">
        <v>0.28231818181818186</v>
      </c>
      <c r="CG510" s="91">
        <v>45</v>
      </c>
      <c r="CH510" s="89">
        <v>0</v>
      </c>
      <c r="CI510" s="89">
        <v>3</v>
      </c>
      <c r="CJ510" s="90">
        <v>0.63686666666666691</v>
      </c>
      <c r="CK510" s="91">
        <v>38</v>
      </c>
      <c r="CL510" s="89">
        <v>0</v>
      </c>
      <c r="CM510" s="89">
        <v>-1</v>
      </c>
      <c r="CN510" s="90">
        <v>0.55776315789473663</v>
      </c>
      <c r="CO510" s="91">
        <v>28</v>
      </c>
      <c r="CP510" s="89">
        <v>0</v>
      </c>
      <c r="CQ510" s="89">
        <v>5</v>
      </c>
      <c r="CR510" s="90">
        <v>0.52778571428571408</v>
      </c>
    </row>
    <row r="511" spans="1:96" customFormat="1" ht="15.75" thickBot="1" x14ac:dyDescent="0.3">
      <c r="A511" s="120"/>
      <c r="B511" s="92" t="s">
        <v>495</v>
      </c>
      <c r="C511" s="87" t="str">
        <f>VLOOKUP(B511,'[1]Accession Numbers'!B:C,2,0)</f>
        <v>KX129681</v>
      </c>
      <c r="D511" s="81">
        <v>2013</v>
      </c>
      <c r="E511" s="88">
        <v>29</v>
      </c>
      <c r="F511" s="89">
        <v>0</v>
      </c>
      <c r="G511" s="89">
        <v>5</v>
      </c>
      <c r="H511" s="90">
        <v>0.60775862068965514</v>
      </c>
      <c r="I511" s="91">
        <v>100</v>
      </c>
      <c r="J511" s="89">
        <v>2</v>
      </c>
      <c r="K511" s="89">
        <v>-3</v>
      </c>
      <c r="L511" s="90">
        <v>0.52394999999999969</v>
      </c>
      <c r="M511" s="91">
        <v>27</v>
      </c>
      <c r="N511" s="89">
        <v>2</v>
      </c>
      <c r="O511" s="89">
        <v>1</v>
      </c>
      <c r="P511" s="90">
        <v>0.41081481481481474</v>
      </c>
      <c r="Q511" s="91">
        <v>42</v>
      </c>
      <c r="R511" s="89">
        <v>3</v>
      </c>
      <c r="S511" s="89">
        <v>0</v>
      </c>
      <c r="T511" s="90">
        <v>0.4748809523809524</v>
      </c>
      <c r="U511" s="91">
        <v>99</v>
      </c>
      <c r="V511" s="89">
        <v>6</v>
      </c>
      <c r="W511" s="89">
        <v>2</v>
      </c>
      <c r="X511" s="90">
        <v>0.54713131313131314</v>
      </c>
      <c r="Y511" s="91">
        <v>35</v>
      </c>
      <c r="Z511" s="89">
        <v>1</v>
      </c>
      <c r="AA511" s="89">
        <v>5</v>
      </c>
      <c r="AB511" s="90">
        <v>0.48685714285714271</v>
      </c>
      <c r="AC511" s="91">
        <v>52</v>
      </c>
      <c r="AD511" s="89">
        <v>4</v>
      </c>
      <c r="AE511" s="89">
        <v>2</v>
      </c>
      <c r="AF511" s="90">
        <v>0.52178846153846137</v>
      </c>
      <c r="AG511" s="91">
        <v>31</v>
      </c>
      <c r="AH511" s="89">
        <v>5</v>
      </c>
      <c r="AI511" s="89">
        <v>-1</v>
      </c>
      <c r="AJ511" s="90">
        <v>0.52374193548387082</v>
      </c>
      <c r="AK511" s="91">
        <v>41</v>
      </c>
      <c r="AL511" s="89">
        <v>1</v>
      </c>
      <c r="AM511" s="89">
        <v>2</v>
      </c>
      <c r="AN511" s="90">
        <v>0.56990243902439053</v>
      </c>
      <c r="AO511" s="91">
        <v>14</v>
      </c>
      <c r="AP511" s="89">
        <v>2</v>
      </c>
      <c r="AQ511" s="89">
        <v>-2</v>
      </c>
      <c r="AR511" s="90">
        <v>0.31728571428571428</v>
      </c>
      <c r="AS511" s="91">
        <v>42</v>
      </c>
      <c r="AT511" s="89">
        <v>0</v>
      </c>
      <c r="AU511" s="89">
        <v>6</v>
      </c>
      <c r="AV511" s="90">
        <v>0.45638095238095228</v>
      </c>
      <c r="AW511" s="91">
        <v>15</v>
      </c>
      <c r="AX511" s="89">
        <v>0</v>
      </c>
      <c r="AY511" s="89">
        <v>0</v>
      </c>
      <c r="AZ511" s="90">
        <v>0.70626666666666649</v>
      </c>
      <c r="BA511" s="91">
        <v>12</v>
      </c>
      <c r="BB511" s="89">
        <v>0</v>
      </c>
      <c r="BC511" s="89">
        <v>0</v>
      </c>
      <c r="BD511" s="90">
        <v>0.60416666666666663</v>
      </c>
      <c r="BE511" s="91">
        <v>42</v>
      </c>
      <c r="BF511" s="89">
        <v>0</v>
      </c>
      <c r="BG511" s="89">
        <v>4</v>
      </c>
      <c r="BH511" s="90">
        <v>0.5449761904761905</v>
      </c>
      <c r="BI511" s="91">
        <v>46</v>
      </c>
      <c r="BJ511" s="89">
        <v>3</v>
      </c>
      <c r="BK511" s="89">
        <v>1</v>
      </c>
      <c r="BL511" s="90">
        <v>0.5477608695652173</v>
      </c>
      <c r="BM511" s="91">
        <v>34</v>
      </c>
      <c r="BN511" s="89">
        <v>1</v>
      </c>
      <c r="BO511" s="89">
        <v>-6</v>
      </c>
      <c r="BP511" s="90">
        <v>0.4398235294117645</v>
      </c>
      <c r="BQ511" s="91">
        <v>23</v>
      </c>
      <c r="BR511" s="89">
        <v>0</v>
      </c>
      <c r="BS511" s="89">
        <v>0</v>
      </c>
      <c r="BT511" s="90">
        <v>0.62339130434782597</v>
      </c>
      <c r="BU511" s="91">
        <v>20</v>
      </c>
      <c r="BV511" s="89">
        <v>0</v>
      </c>
      <c r="BW511" s="89">
        <v>1</v>
      </c>
      <c r="BX511" s="90">
        <v>0.76174999999999993</v>
      </c>
      <c r="BY511" s="91">
        <v>19</v>
      </c>
      <c r="BZ511" s="89">
        <v>0</v>
      </c>
      <c r="CA511" s="89">
        <v>4</v>
      </c>
      <c r="CB511" s="90">
        <v>0.48673684210526313</v>
      </c>
      <c r="CC511" s="91">
        <v>22</v>
      </c>
      <c r="CD511" s="89">
        <v>0</v>
      </c>
      <c r="CE511" s="89">
        <v>-2</v>
      </c>
      <c r="CF511" s="90">
        <v>0.28231818181818186</v>
      </c>
      <c r="CG511" s="91">
        <v>45</v>
      </c>
      <c r="CH511" s="89">
        <v>0</v>
      </c>
      <c r="CI511" s="89">
        <v>3</v>
      </c>
      <c r="CJ511" s="90">
        <v>0.63686666666666691</v>
      </c>
      <c r="CK511" s="91">
        <v>38</v>
      </c>
      <c r="CL511" s="89">
        <v>0</v>
      </c>
      <c r="CM511" s="89">
        <v>-1</v>
      </c>
      <c r="CN511" s="90">
        <v>0.55776315789473663</v>
      </c>
      <c r="CO511" s="91">
        <v>28</v>
      </c>
      <c r="CP511" s="89">
        <v>0</v>
      </c>
      <c r="CQ511" s="89">
        <v>5</v>
      </c>
      <c r="CR511" s="90">
        <v>0.52778571428571408</v>
      </c>
    </row>
    <row r="512" spans="1:96" customFormat="1" x14ac:dyDescent="0.25">
      <c r="A512" s="118" t="s">
        <v>628</v>
      </c>
      <c r="B512" s="79" t="s">
        <v>722</v>
      </c>
      <c r="C512" s="87" t="str">
        <f>VLOOKUP(B512,'[1]Accession Numbers'!B:C,2,0)</f>
        <v>KX129682</v>
      </c>
      <c r="D512" s="81">
        <v>2010</v>
      </c>
      <c r="E512" s="88">
        <v>29</v>
      </c>
      <c r="F512" s="89">
        <v>0</v>
      </c>
      <c r="G512" s="89">
        <v>7</v>
      </c>
      <c r="H512" s="90">
        <v>0.61386206896551709</v>
      </c>
      <c r="I512" s="91">
        <v>100</v>
      </c>
      <c r="J512" s="89">
        <v>2</v>
      </c>
      <c r="K512" s="89">
        <v>-3</v>
      </c>
      <c r="L512" s="90">
        <v>0.52976999999999963</v>
      </c>
      <c r="M512" s="91">
        <v>33</v>
      </c>
      <c r="N512" s="89">
        <v>4</v>
      </c>
      <c r="O512" s="89">
        <v>0</v>
      </c>
      <c r="P512" s="90">
        <v>0.4132121212121212</v>
      </c>
      <c r="Q512" s="91">
        <v>41</v>
      </c>
      <c r="R512" s="89">
        <v>2</v>
      </c>
      <c r="S512" s="89">
        <v>0</v>
      </c>
      <c r="T512" s="90">
        <v>0.49712195121951214</v>
      </c>
      <c r="U512" s="91">
        <v>99</v>
      </c>
      <c r="V512" s="89">
        <v>6</v>
      </c>
      <c r="W512" s="89">
        <v>3</v>
      </c>
      <c r="X512" s="90">
        <v>0.54357575757575749</v>
      </c>
      <c r="Y512" s="91">
        <v>35</v>
      </c>
      <c r="Z512" s="89">
        <v>1</v>
      </c>
      <c r="AA512" s="89">
        <v>5</v>
      </c>
      <c r="AB512" s="90">
        <v>0.48422857142857134</v>
      </c>
      <c r="AC512" s="91">
        <v>51</v>
      </c>
      <c r="AD512" s="89">
        <v>3</v>
      </c>
      <c r="AE512" s="89">
        <v>0</v>
      </c>
      <c r="AF512" s="90">
        <v>0.51770588235294102</v>
      </c>
      <c r="AG512" s="91">
        <v>31</v>
      </c>
      <c r="AH512" s="89">
        <v>5</v>
      </c>
      <c r="AI512" s="89">
        <v>1</v>
      </c>
      <c r="AJ512" s="90">
        <v>0.4726129032258064</v>
      </c>
      <c r="AK512" s="91">
        <v>41</v>
      </c>
      <c r="AL512" s="89">
        <v>1</v>
      </c>
      <c r="AM512" s="89">
        <v>4</v>
      </c>
      <c r="AN512" s="90">
        <v>0.55919512195121956</v>
      </c>
      <c r="AO512" s="91">
        <v>12</v>
      </c>
      <c r="AP512" s="89">
        <v>1</v>
      </c>
      <c r="AQ512" s="89">
        <v>0</v>
      </c>
      <c r="AR512" s="90">
        <v>0.36158333333333337</v>
      </c>
      <c r="AS512" s="91">
        <v>42</v>
      </c>
      <c r="AT512" s="89">
        <v>0</v>
      </c>
      <c r="AU512" s="89">
        <v>6</v>
      </c>
      <c r="AV512" s="90">
        <v>0.43219047619047612</v>
      </c>
      <c r="AW512" s="91">
        <v>16</v>
      </c>
      <c r="AX512" s="89">
        <v>0</v>
      </c>
      <c r="AY512" s="89">
        <v>0</v>
      </c>
      <c r="AZ512" s="90">
        <v>0.72287499999999982</v>
      </c>
      <c r="BA512" s="91">
        <v>12</v>
      </c>
      <c r="BB512" s="89">
        <v>0</v>
      </c>
      <c r="BC512" s="89">
        <v>0</v>
      </c>
      <c r="BD512" s="90">
        <v>0.5870833333333334</v>
      </c>
      <c r="BE512" s="91">
        <v>42</v>
      </c>
      <c r="BF512" s="89">
        <v>0</v>
      </c>
      <c r="BG512" s="89">
        <v>4</v>
      </c>
      <c r="BH512" s="90">
        <v>0.53654761904761916</v>
      </c>
      <c r="BI512" s="91">
        <v>46</v>
      </c>
      <c r="BJ512" s="89">
        <v>3</v>
      </c>
      <c r="BK512" s="89">
        <v>2</v>
      </c>
      <c r="BL512" s="90">
        <v>0.53</v>
      </c>
      <c r="BM512" s="91">
        <v>34</v>
      </c>
      <c r="BN512" s="89">
        <v>1</v>
      </c>
      <c r="BO512" s="89">
        <v>-5</v>
      </c>
      <c r="BP512" s="90">
        <v>0.42564705882352921</v>
      </c>
      <c r="BQ512" s="91">
        <v>23</v>
      </c>
      <c r="BR512" s="89">
        <v>0</v>
      </c>
      <c r="BS512" s="89">
        <v>-1</v>
      </c>
      <c r="BT512" s="90">
        <v>0.6353478260869565</v>
      </c>
      <c r="BU512" s="91">
        <v>20</v>
      </c>
      <c r="BV512" s="89">
        <v>0</v>
      </c>
      <c r="BW512" s="89">
        <v>1</v>
      </c>
      <c r="BX512" s="90">
        <v>0.75344999999999984</v>
      </c>
      <c r="BY512" s="91">
        <v>19</v>
      </c>
      <c r="BZ512" s="89">
        <v>0</v>
      </c>
      <c r="CA512" s="89">
        <v>2</v>
      </c>
      <c r="CB512" s="90">
        <v>0.55989473684210522</v>
      </c>
      <c r="CC512" s="91">
        <v>22</v>
      </c>
      <c r="CD512" s="89">
        <v>0</v>
      </c>
      <c r="CE512" s="89">
        <v>-1</v>
      </c>
      <c r="CF512" s="90">
        <v>0.28527272727272729</v>
      </c>
      <c r="CG512" s="91">
        <v>45</v>
      </c>
      <c r="CH512" s="89">
        <v>0</v>
      </c>
      <c r="CI512" s="89">
        <v>4</v>
      </c>
      <c r="CJ512" s="90">
        <v>0.60613333333333352</v>
      </c>
      <c r="CK512" s="91">
        <v>38</v>
      </c>
      <c r="CL512" s="89">
        <v>1</v>
      </c>
      <c r="CM512" s="89">
        <v>0</v>
      </c>
      <c r="CN512" s="90">
        <v>0.53310526315789464</v>
      </c>
      <c r="CO512" s="91">
        <v>28</v>
      </c>
      <c r="CP512" s="89">
        <v>0</v>
      </c>
      <c r="CQ512" s="89">
        <v>4</v>
      </c>
      <c r="CR512" s="90">
        <v>0.53710714285714267</v>
      </c>
    </row>
    <row r="513" spans="1:96" customFormat="1" x14ac:dyDescent="0.25">
      <c r="A513" s="119"/>
      <c r="B513" s="86" t="s">
        <v>723</v>
      </c>
      <c r="C513" s="87" t="str">
        <f>VLOOKUP(B513,'[1]Accession Numbers'!B:C,2,0)</f>
        <v>KX129683</v>
      </c>
      <c r="D513" s="81">
        <v>2010</v>
      </c>
      <c r="E513" s="88">
        <v>29</v>
      </c>
      <c r="F513" s="89">
        <v>0</v>
      </c>
      <c r="G513" s="89">
        <v>6</v>
      </c>
      <c r="H513" s="90">
        <v>0.62624137931034463</v>
      </c>
      <c r="I513" s="91">
        <v>100</v>
      </c>
      <c r="J513" s="89">
        <v>2</v>
      </c>
      <c r="K513" s="89">
        <v>-3</v>
      </c>
      <c r="L513" s="90">
        <v>0.52961999999999965</v>
      </c>
      <c r="M513" s="91">
        <v>33</v>
      </c>
      <c r="N513" s="89">
        <v>4</v>
      </c>
      <c r="O513" s="89">
        <v>-1</v>
      </c>
      <c r="P513" s="90">
        <v>0.41839393939393937</v>
      </c>
      <c r="Q513" s="91">
        <v>39</v>
      </c>
      <c r="R513" s="89">
        <v>2</v>
      </c>
      <c r="S513" s="89">
        <v>1</v>
      </c>
      <c r="T513" s="90">
        <v>0.50271794871794873</v>
      </c>
      <c r="U513" s="91">
        <v>99</v>
      </c>
      <c r="V513" s="89">
        <v>5</v>
      </c>
      <c r="W513" s="89">
        <v>4</v>
      </c>
      <c r="X513" s="90">
        <v>0.54607070707070693</v>
      </c>
      <c r="Y513" s="91">
        <v>35</v>
      </c>
      <c r="Z513" s="89">
        <v>1</v>
      </c>
      <c r="AA513" s="89">
        <v>5</v>
      </c>
      <c r="AB513" s="90">
        <v>0.47614285714285715</v>
      </c>
      <c r="AC513" s="91">
        <v>51</v>
      </c>
      <c r="AD513" s="89">
        <v>3</v>
      </c>
      <c r="AE513" s="89">
        <v>0</v>
      </c>
      <c r="AF513" s="90">
        <v>0.51705882352941157</v>
      </c>
      <c r="AG513" s="91">
        <v>31</v>
      </c>
      <c r="AH513" s="89">
        <v>5</v>
      </c>
      <c r="AI513" s="89">
        <v>0</v>
      </c>
      <c r="AJ513" s="90">
        <v>0.46345161290322573</v>
      </c>
      <c r="AK513" s="91">
        <v>41</v>
      </c>
      <c r="AL513" s="89">
        <v>1</v>
      </c>
      <c r="AM513" s="89">
        <v>4</v>
      </c>
      <c r="AN513" s="90">
        <v>0.55919512195121956</v>
      </c>
      <c r="AO513" s="91">
        <v>11</v>
      </c>
      <c r="AP513" s="89">
        <v>2</v>
      </c>
      <c r="AQ513" s="89">
        <v>0</v>
      </c>
      <c r="AR513" s="90">
        <v>0.32772727272727276</v>
      </c>
      <c r="AS513" s="91">
        <v>42</v>
      </c>
      <c r="AT513" s="89">
        <v>0</v>
      </c>
      <c r="AU513" s="89">
        <v>7</v>
      </c>
      <c r="AV513" s="90">
        <v>0.4430952380952381</v>
      </c>
      <c r="AW513" s="91">
        <v>16</v>
      </c>
      <c r="AX513" s="89">
        <v>0</v>
      </c>
      <c r="AY513" s="89">
        <v>0</v>
      </c>
      <c r="AZ513" s="90">
        <v>0.72287499999999982</v>
      </c>
      <c r="BA513" s="91">
        <v>12</v>
      </c>
      <c r="BB513" s="89">
        <v>0</v>
      </c>
      <c r="BC513" s="89">
        <v>0</v>
      </c>
      <c r="BD513" s="90">
        <v>0.5870833333333334</v>
      </c>
      <c r="BE513" s="91">
        <v>42</v>
      </c>
      <c r="BF513" s="89">
        <v>0</v>
      </c>
      <c r="BG513" s="89">
        <v>4</v>
      </c>
      <c r="BH513" s="90">
        <v>0.53654761904761916</v>
      </c>
      <c r="BI513" s="91">
        <v>46</v>
      </c>
      <c r="BJ513" s="89">
        <v>2</v>
      </c>
      <c r="BK513" s="89">
        <v>0</v>
      </c>
      <c r="BL513" s="90">
        <v>0.53891304347826086</v>
      </c>
      <c r="BM513" s="91">
        <v>34</v>
      </c>
      <c r="BN513" s="89">
        <v>1</v>
      </c>
      <c r="BO513" s="89">
        <v>-5</v>
      </c>
      <c r="BP513" s="90">
        <v>0.42564705882352921</v>
      </c>
      <c r="BQ513" s="91">
        <v>23</v>
      </c>
      <c r="BR513" s="89">
        <v>0</v>
      </c>
      <c r="BS513" s="89">
        <v>-1</v>
      </c>
      <c r="BT513" s="90">
        <v>0.6353478260869565</v>
      </c>
      <c r="BU513" s="91">
        <v>20</v>
      </c>
      <c r="BV513" s="89">
        <v>0</v>
      </c>
      <c r="BW513" s="89">
        <v>1</v>
      </c>
      <c r="BX513" s="90">
        <v>0.75344999999999984</v>
      </c>
      <c r="BY513" s="91">
        <v>19</v>
      </c>
      <c r="BZ513" s="89">
        <v>0</v>
      </c>
      <c r="CA513" s="89">
        <v>2</v>
      </c>
      <c r="CB513" s="90">
        <v>0.55989473684210522</v>
      </c>
      <c r="CC513" s="91">
        <v>22</v>
      </c>
      <c r="CD513" s="89">
        <v>0</v>
      </c>
      <c r="CE513" s="89">
        <v>-1</v>
      </c>
      <c r="CF513" s="90">
        <v>0.26436363636363636</v>
      </c>
      <c r="CG513" s="91">
        <v>45</v>
      </c>
      <c r="CH513" s="89">
        <v>0</v>
      </c>
      <c r="CI513" s="89">
        <v>3</v>
      </c>
      <c r="CJ513" s="90">
        <v>0.59333333333333338</v>
      </c>
      <c r="CK513" s="91">
        <v>38</v>
      </c>
      <c r="CL513" s="89">
        <v>1</v>
      </c>
      <c r="CM513" s="89">
        <v>0</v>
      </c>
      <c r="CN513" s="90">
        <v>0.53310526315789464</v>
      </c>
      <c r="CO513" s="91">
        <v>28</v>
      </c>
      <c r="CP513" s="89">
        <v>0</v>
      </c>
      <c r="CQ513" s="89">
        <v>4</v>
      </c>
      <c r="CR513" s="90">
        <v>0.54457142857142837</v>
      </c>
    </row>
    <row r="514" spans="1:96" customFormat="1" x14ac:dyDescent="0.25">
      <c r="A514" s="119"/>
      <c r="B514" s="86" t="s">
        <v>724</v>
      </c>
      <c r="C514" s="87" t="str">
        <f>VLOOKUP(B514,'[1]Accession Numbers'!B:C,2,0)</f>
        <v>KX129684</v>
      </c>
      <c r="D514" s="81">
        <v>2010</v>
      </c>
      <c r="E514" s="88">
        <v>29</v>
      </c>
      <c r="F514" s="89">
        <v>0</v>
      </c>
      <c r="G514" s="89">
        <v>5</v>
      </c>
      <c r="H514" s="90">
        <v>0.63531034482758608</v>
      </c>
      <c r="I514" s="91">
        <v>100</v>
      </c>
      <c r="J514" s="89">
        <v>2</v>
      </c>
      <c r="K514" s="89">
        <v>-3</v>
      </c>
      <c r="L514" s="90">
        <v>0.52976999999999963</v>
      </c>
      <c r="M514" s="91">
        <v>33</v>
      </c>
      <c r="N514" s="89">
        <v>4</v>
      </c>
      <c r="O514" s="89">
        <v>0</v>
      </c>
      <c r="P514" s="90">
        <v>0.4132121212121212</v>
      </c>
      <c r="Q514" s="91">
        <v>41</v>
      </c>
      <c r="R514" s="89">
        <v>2</v>
      </c>
      <c r="S514" s="89">
        <v>0</v>
      </c>
      <c r="T514" s="90">
        <v>0.49675609756097555</v>
      </c>
      <c r="U514" s="91">
        <v>99</v>
      </c>
      <c r="V514" s="89">
        <v>5</v>
      </c>
      <c r="W514" s="89">
        <v>3</v>
      </c>
      <c r="X514" s="90">
        <v>0.54481818181818176</v>
      </c>
      <c r="Y514" s="91">
        <v>35</v>
      </c>
      <c r="Z514" s="89">
        <v>1</v>
      </c>
      <c r="AA514" s="89">
        <v>5</v>
      </c>
      <c r="AB514" s="90">
        <v>0.47614285714285715</v>
      </c>
      <c r="AC514" s="91">
        <v>51</v>
      </c>
      <c r="AD514" s="89">
        <v>3</v>
      </c>
      <c r="AE514" s="89">
        <v>0</v>
      </c>
      <c r="AF514" s="90">
        <v>0.51937254901960772</v>
      </c>
      <c r="AG514" s="91">
        <v>33</v>
      </c>
      <c r="AH514" s="89">
        <v>5</v>
      </c>
      <c r="AI514" s="89">
        <v>0</v>
      </c>
      <c r="AJ514" s="90">
        <v>0.48075757575757572</v>
      </c>
      <c r="AK514" s="91">
        <v>41</v>
      </c>
      <c r="AL514" s="89">
        <v>1</v>
      </c>
      <c r="AM514" s="89">
        <v>4</v>
      </c>
      <c r="AN514" s="90">
        <v>0.55919512195121956</v>
      </c>
      <c r="AO514" s="91">
        <v>11</v>
      </c>
      <c r="AP514" s="89">
        <v>2</v>
      </c>
      <c r="AQ514" s="89">
        <v>0</v>
      </c>
      <c r="AR514" s="90">
        <v>0.33890909090909094</v>
      </c>
      <c r="AS514" s="91">
        <v>42</v>
      </c>
      <c r="AT514" s="89">
        <v>0</v>
      </c>
      <c r="AU514" s="89">
        <v>7</v>
      </c>
      <c r="AV514" s="90">
        <v>0.44983333333333325</v>
      </c>
      <c r="AW514" s="91">
        <v>16</v>
      </c>
      <c r="AX514" s="89">
        <v>0</v>
      </c>
      <c r="AY514" s="89">
        <v>0</v>
      </c>
      <c r="AZ514" s="90">
        <v>0.72287499999999982</v>
      </c>
      <c r="BA514" s="91">
        <v>12</v>
      </c>
      <c r="BB514" s="89">
        <v>0</v>
      </c>
      <c r="BC514" s="89">
        <v>0</v>
      </c>
      <c r="BD514" s="90">
        <v>0.5870833333333334</v>
      </c>
      <c r="BE514" s="91">
        <v>42</v>
      </c>
      <c r="BF514" s="89">
        <v>0</v>
      </c>
      <c r="BG514" s="89">
        <v>4</v>
      </c>
      <c r="BH514" s="90">
        <v>0.53654761904761916</v>
      </c>
      <c r="BI514" s="91">
        <v>46</v>
      </c>
      <c r="BJ514" s="89">
        <v>3</v>
      </c>
      <c r="BK514" s="89">
        <v>2</v>
      </c>
      <c r="BL514" s="90">
        <v>0.53615217391304348</v>
      </c>
      <c r="BM514" s="91">
        <v>34</v>
      </c>
      <c r="BN514" s="89">
        <v>1</v>
      </c>
      <c r="BO514" s="89">
        <v>-5</v>
      </c>
      <c r="BP514" s="90">
        <v>0.42564705882352921</v>
      </c>
      <c r="BQ514" s="91">
        <v>23</v>
      </c>
      <c r="BR514" s="89">
        <v>0</v>
      </c>
      <c r="BS514" s="89">
        <v>-1</v>
      </c>
      <c r="BT514" s="90">
        <v>0.6353478260869565</v>
      </c>
      <c r="BU514" s="91">
        <v>20</v>
      </c>
      <c r="BV514" s="89">
        <v>0</v>
      </c>
      <c r="BW514" s="89">
        <v>1</v>
      </c>
      <c r="BX514" s="90">
        <v>0.75344999999999984</v>
      </c>
      <c r="BY514" s="91">
        <v>19</v>
      </c>
      <c r="BZ514" s="89">
        <v>0</v>
      </c>
      <c r="CA514" s="89">
        <v>2</v>
      </c>
      <c r="CB514" s="90">
        <v>0.55989473684210522</v>
      </c>
      <c r="CC514" s="91">
        <v>22</v>
      </c>
      <c r="CD514" s="89">
        <v>0</v>
      </c>
      <c r="CE514" s="89">
        <v>-1</v>
      </c>
      <c r="CF514" s="90">
        <v>0.28527272727272729</v>
      </c>
      <c r="CG514" s="91">
        <v>45</v>
      </c>
      <c r="CH514" s="89">
        <v>0</v>
      </c>
      <c r="CI514" s="89">
        <v>4</v>
      </c>
      <c r="CJ514" s="90">
        <v>0.61708888888888902</v>
      </c>
      <c r="CK514" s="91">
        <v>38</v>
      </c>
      <c r="CL514" s="89">
        <v>1</v>
      </c>
      <c r="CM514" s="89">
        <v>0</v>
      </c>
      <c r="CN514" s="90">
        <v>0.53310526315789464</v>
      </c>
      <c r="CO514" s="91">
        <v>28</v>
      </c>
      <c r="CP514" s="89">
        <v>0</v>
      </c>
      <c r="CQ514" s="89">
        <v>4</v>
      </c>
      <c r="CR514" s="90">
        <v>0.53117857142857128</v>
      </c>
    </row>
    <row r="515" spans="1:96" customFormat="1" x14ac:dyDescent="0.25">
      <c r="A515" s="119"/>
      <c r="B515" s="86" t="s">
        <v>725</v>
      </c>
      <c r="C515" s="87" t="str">
        <f>VLOOKUP(B515,'[1]Accession Numbers'!B:C,2,0)</f>
        <v>KX129685</v>
      </c>
      <c r="D515" s="81">
        <v>2010</v>
      </c>
      <c r="E515" s="88">
        <v>29</v>
      </c>
      <c r="F515" s="89">
        <v>0</v>
      </c>
      <c r="G515" s="89">
        <v>7</v>
      </c>
      <c r="H515" s="90">
        <v>0.60410344827586193</v>
      </c>
      <c r="I515" s="91">
        <v>100</v>
      </c>
      <c r="J515" s="89">
        <v>2</v>
      </c>
      <c r="K515" s="89">
        <v>-3</v>
      </c>
      <c r="L515" s="90">
        <v>0.52961999999999965</v>
      </c>
      <c r="M515" s="91">
        <v>33</v>
      </c>
      <c r="N515" s="89">
        <v>5</v>
      </c>
      <c r="O515" s="89">
        <v>0</v>
      </c>
      <c r="P515" s="90">
        <v>0.40145454545454545</v>
      </c>
      <c r="Q515" s="91">
        <v>39</v>
      </c>
      <c r="R515" s="89">
        <v>2</v>
      </c>
      <c r="S515" s="89">
        <v>1</v>
      </c>
      <c r="T515" s="90">
        <v>0.50271794871794873</v>
      </c>
      <c r="U515" s="91">
        <v>99</v>
      </c>
      <c r="V515" s="89">
        <v>5</v>
      </c>
      <c r="W515" s="89">
        <v>3</v>
      </c>
      <c r="X515" s="90">
        <v>0.54002020202020196</v>
      </c>
      <c r="Y515" s="91">
        <v>35</v>
      </c>
      <c r="Z515" s="89">
        <v>1</v>
      </c>
      <c r="AA515" s="89">
        <v>5</v>
      </c>
      <c r="AB515" s="90">
        <v>0.47614285714285715</v>
      </c>
      <c r="AC515" s="91">
        <v>51</v>
      </c>
      <c r="AD515" s="89">
        <v>3</v>
      </c>
      <c r="AE515" s="89">
        <v>0</v>
      </c>
      <c r="AF515" s="90">
        <v>0.51705882352941157</v>
      </c>
      <c r="AG515" s="91">
        <v>31</v>
      </c>
      <c r="AH515" s="89">
        <v>5</v>
      </c>
      <c r="AI515" s="89">
        <v>-1</v>
      </c>
      <c r="AJ515" s="90">
        <v>0.45796774193548379</v>
      </c>
      <c r="AK515" s="91">
        <v>41</v>
      </c>
      <c r="AL515" s="89">
        <v>1</v>
      </c>
      <c r="AM515" s="89">
        <v>4</v>
      </c>
      <c r="AN515" s="90">
        <v>0.56419512195121968</v>
      </c>
      <c r="AO515" s="91">
        <v>13</v>
      </c>
      <c r="AP515" s="89">
        <v>2</v>
      </c>
      <c r="AQ515" s="89">
        <v>0</v>
      </c>
      <c r="AR515" s="90">
        <v>0.28592307692307695</v>
      </c>
      <c r="AS515" s="91">
        <v>42</v>
      </c>
      <c r="AT515" s="89">
        <v>0</v>
      </c>
      <c r="AU515" s="89">
        <v>7</v>
      </c>
      <c r="AV515" s="90">
        <v>0.44983333333333325</v>
      </c>
      <c r="AW515" s="91">
        <v>16</v>
      </c>
      <c r="AX515" s="89">
        <v>0</v>
      </c>
      <c r="AY515" s="89">
        <v>0</v>
      </c>
      <c r="AZ515" s="90">
        <v>0.72287499999999982</v>
      </c>
      <c r="BA515" s="91">
        <v>12</v>
      </c>
      <c r="BB515" s="89">
        <v>0</v>
      </c>
      <c r="BC515" s="89">
        <v>0</v>
      </c>
      <c r="BD515" s="90">
        <v>0.5870833333333334</v>
      </c>
      <c r="BE515" s="91">
        <v>42</v>
      </c>
      <c r="BF515" s="89">
        <v>0</v>
      </c>
      <c r="BG515" s="89">
        <v>4</v>
      </c>
      <c r="BH515" s="90">
        <v>0.53654761904761916</v>
      </c>
      <c r="BI515" s="91">
        <v>46</v>
      </c>
      <c r="BJ515" s="89">
        <v>3</v>
      </c>
      <c r="BK515" s="89">
        <v>2</v>
      </c>
      <c r="BL515" s="90">
        <v>0.53615217391304348</v>
      </c>
      <c r="BM515" s="91">
        <v>34</v>
      </c>
      <c r="BN515" s="89">
        <v>1</v>
      </c>
      <c r="BO515" s="89">
        <v>-5</v>
      </c>
      <c r="BP515" s="90">
        <v>0.42564705882352921</v>
      </c>
      <c r="BQ515" s="91">
        <v>23</v>
      </c>
      <c r="BR515" s="89">
        <v>0</v>
      </c>
      <c r="BS515" s="89">
        <v>-1</v>
      </c>
      <c r="BT515" s="90">
        <v>0.6353478260869565</v>
      </c>
      <c r="BU515" s="91">
        <v>20</v>
      </c>
      <c r="BV515" s="89">
        <v>0</v>
      </c>
      <c r="BW515" s="89">
        <v>1</v>
      </c>
      <c r="BX515" s="90">
        <v>0.75344999999999984</v>
      </c>
      <c r="BY515" s="91">
        <v>19</v>
      </c>
      <c r="BZ515" s="89">
        <v>0</v>
      </c>
      <c r="CA515" s="89">
        <v>2</v>
      </c>
      <c r="CB515" s="90">
        <v>0.55989473684210522</v>
      </c>
      <c r="CC515" s="91">
        <v>22</v>
      </c>
      <c r="CD515" s="89">
        <v>0</v>
      </c>
      <c r="CE515" s="89">
        <v>-1</v>
      </c>
      <c r="CF515" s="90">
        <v>0.28527272727272729</v>
      </c>
      <c r="CG515" s="91">
        <v>45</v>
      </c>
      <c r="CH515" s="89">
        <v>0</v>
      </c>
      <c r="CI515" s="89">
        <v>4</v>
      </c>
      <c r="CJ515" s="90">
        <v>0.61446666666666672</v>
      </c>
      <c r="CK515" s="91">
        <v>38</v>
      </c>
      <c r="CL515" s="89">
        <v>1</v>
      </c>
      <c r="CM515" s="89">
        <v>0</v>
      </c>
      <c r="CN515" s="90">
        <v>0.53310526315789464</v>
      </c>
      <c r="CO515" s="91">
        <v>28</v>
      </c>
      <c r="CP515" s="89">
        <v>0</v>
      </c>
      <c r="CQ515" s="89">
        <v>4</v>
      </c>
      <c r="CR515" s="90">
        <v>0.54457142857142837</v>
      </c>
    </row>
    <row r="516" spans="1:96" customFormat="1" ht="15.75" thickBot="1" x14ac:dyDescent="0.3">
      <c r="A516" s="120"/>
      <c r="B516" s="92" t="s">
        <v>496</v>
      </c>
      <c r="C516" s="87" t="str">
        <f>VLOOKUP(B516,'[1]Accession Numbers'!B:C,2,0)</f>
        <v>KX129686</v>
      </c>
      <c r="D516" s="81">
        <v>2010</v>
      </c>
      <c r="E516" s="88">
        <v>29</v>
      </c>
      <c r="F516" s="89">
        <v>0</v>
      </c>
      <c r="G516" s="89">
        <v>4</v>
      </c>
      <c r="H516" s="90">
        <v>0.64151724137931032</v>
      </c>
      <c r="I516" s="91">
        <v>100</v>
      </c>
      <c r="J516" s="89">
        <v>2</v>
      </c>
      <c r="K516" s="89">
        <v>-3</v>
      </c>
      <c r="L516" s="90">
        <v>0.52976999999999963</v>
      </c>
      <c r="M516" s="91">
        <v>29</v>
      </c>
      <c r="N516" s="89">
        <v>4</v>
      </c>
      <c r="O516" s="89">
        <v>-1</v>
      </c>
      <c r="P516" s="90">
        <v>0.40275862068965512</v>
      </c>
      <c r="Q516" s="91">
        <v>41</v>
      </c>
      <c r="R516" s="89">
        <v>2</v>
      </c>
      <c r="S516" s="89">
        <v>0</v>
      </c>
      <c r="T516" s="90">
        <v>0.49712195121951214</v>
      </c>
      <c r="U516" s="91">
        <v>99</v>
      </c>
      <c r="V516" s="89">
        <v>6</v>
      </c>
      <c r="W516" s="89">
        <v>3</v>
      </c>
      <c r="X516" s="90">
        <v>0.54089898989898977</v>
      </c>
      <c r="Y516" s="91">
        <v>35</v>
      </c>
      <c r="Z516" s="89">
        <v>1</v>
      </c>
      <c r="AA516" s="89">
        <v>5</v>
      </c>
      <c r="AB516" s="90">
        <v>0.48422857142857134</v>
      </c>
      <c r="AC516" s="91">
        <v>51</v>
      </c>
      <c r="AD516" s="89">
        <v>3</v>
      </c>
      <c r="AE516" s="89">
        <v>0</v>
      </c>
      <c r="AF516" s="90">
        <v>0.51770588235294102</v>
      </c>
      <c r="AG516" s="91">
        <v>31</v>
      </c>
      <c r="AH516" s="89">
        <v>5</v>
      </c>
      <c r="AI516" s="89">
        <v>1</v>
      </c>
      <c r="AJ516" s="90">
        <v>0.4726129032258064</v>
      </c>
      <c r="AK516" s="91">
        <v>41</v>
      </c>
      <c r="AL516" s="89">
        <v>1</v>
      </c>
      <c r="AM516" s="89">
        <v>4</v>
      </c>
      <c r="AN516" s="90">
        <v>0.55919512195121956</v>
      </c>
      <c r="AO516" s="91">
        <v>12</v>
      </c>
      <c r="AP516" s="89">
        <v>1</v>
      </c>
      <c r="AQ516" s="89">
        <v>0</v>
      </c>
      <c r="AR516" s="90">
        <v>0.36158333333333337</v>
      </c>
      <c r="AS516" s="91">
        <v>42</v>
      </c>
      <c r="AT516" s="89">
        <v>0</v>
      </c>
      <c r="AU516" s="89">
        <v>7</v>
      </c>
      <c r="AV516" s="90">
        <v>0.44309523809523799</v>
      </c>
      <c r="AW516" s="91">
        <v>16</v>
      </c>
      <c r="AX516" s="89">
        <v>0</v>
      </c>
      <c r="AY516" s="89">
        <v>0</v>
      </c>
      <c r="AZ516" s="90">
        <v>0.72287499999999982</v>
      </c>
      <c r="BA516" s="91">
        <v>12</v>
      </c>
      <c r="BB516" s="89">
        <v>0</v>
      </c>
      <c r="BC516" s="89">
        <v>0</v>
      </c>
      <c r="BD516" s="90">
        <v>0.5870833333333334</v>
      </c>
      <c r="BE516" s="91">
        <v>42</v>
      </c>
      <c r="BF516" s="89">
        <v>0</v>
      </c>
      <c r="BG516" s="89">
        <v>4</v>
      </c>
      <c r="BH516" s="90">
        <v>0.53654761904761916</v>
      </c>
      <c r="BI516" s="91">
        <v>46</v>
      </c>
      <c r="BJ516" s="89">
        <v>3</v>
      </c>
      <c r="BK516" s="89">
        <v>2</v>
      </c>
      <c r="BL516" s="90">
        <v>0.53</v>
      </c>
      <c r="BM516" s="91">
        <v>34</v>
      </c>
      <c r="BN516" s="89">
        <v>1</v>
      </c>
      <c r="BO516" s="89">
        <v>-5</v>
      </c>
      <c r="BP516" s="90">
        <v>0.42564705882352921</v>
      </c>
      <c r="BQ516" s="91">
        <v>23</v>
      </c>
      <c r="BR516" s="89">
        <v>0</v>
      </c>
      <c r="BS516" s="89">
        <v>-1</v>
      </c>
      <c r="BT516" s="90">
        <v>0.6353478260869565</v>
      </c>
      <c r="BU516" s="91">
        <v>20</v>
      </c>
      <c r="BV516" s="89">
        <v>0</v>
      </c>
      <c r="BW516" s="89">
        <v>1</v>
      </c>
      <c r="BX516" s="90">
        <v>0.75344999999999984</v>
      </c>
      <c r="BY516" s="91">
        <v>19</v>
      </c>
      <c r="BZ516" s="89">
        <v>0</v>
      </c>
      <c r="CA516" s="89">
        <v>2</v>
      </c>
      <c r="CB516" s="90">
        <v>0.55989473684210522</v>
      </c>
      <c r="CC516" s="91">
        <v>22</v>
      </c>
      <c r="CD516" s="89">
        <v>0</v>
      </c>
      <c r="CE516" s="89">
        <v>-1</v>
      </c>
      <c r="CF516" s="90">
        <v>0.28527272727272729</v>
      </c>
      <c r="CG516" s="91">
        <v>45</v>
      </c>
      <c r="CH516" s="89">
        <v>0</v>
      </c>
      <c r="CI516" s="89">
        <v>4</v>
      </c>
      <c r="CJ516" s="90">
        <v>0.61708888888888902</v>
      </c>
      <c r="CK516" s="91">
        <v>38</v>
      </c>
      <c r="CL516" s="89">
        <v>1</v>
      </c>
      <c r="CM516" s="89">
        <v>0</v>
      </c>
      <c r="CN516" s="90">
        <v>0.53310526315789464</v>
      </c>
      <c r="CO516" s="91">
        <v>28</v>
      </c>
      <c r="CP516" s="89">
        <v>0</v>
      </c>
      <c r="CQ516" s="89">
        <v>4</v>
      </c>
      <c r="CR516" s="90">
        <v>0.54457142857142837</v>
      </c>
    </row>
    <row r="517" spans="1:96" customFormat="1" x14ac:dyDescent="0.25">
      <c r="A517" s="118" t="s">
        <v>616</v>
      </c>
      <c r="B517" s="79" t="s">
        <v>726</v>
      </c>
      <c r="C517" s="87" t="str">
        <f>VLOOKUP(B517,'[1]Accession Numbers'!B:C,2,0)</f>
        <v>KX129687</v>
      </c>
      <c r="D517" s="81">
        <v>2006</v>
      </c>
      <c r="E517" s="88">
        <v>29</v>
      </c>
      <c r="F517" s="89">
        <v>1</v>
      </c>
      <c r="G517" s="89">
        <v>4</v>
      </c>
      <c r="H517" s="90">
        <v>0.61562068965517236</v>
      </c>
      <c r="I517" s="91">
        <v>100</v>
      </c>
      <c r="J517" s="89">
        <v>2</v>
      </c>
      <c r="K517" s="89">
        <v>-3</v>
      </c>
      <c r="L517" s="90">
        <v>0.54076999999999964</v>
      </c>
      <c r="M517" s="91">
        <v>29</v>
      </c>
      <c r="N517" s="89">
        <v>4</v>
      </c>
      <c r="O517" s="89">
        <v>-1</v>
      </c>
      <c r="P517" s="90">
        <v>0.426206896551724</v>
      </c>
      <c r="Q517" s="91">
        <v>42</v>
      </c>
      <c r="R517" s="89">
        <v>3</v>
      </c>
      <c r="S517" s="89">
        <v>2</v>
      </c>
      <c r="T517" s="90">
        <v>0.48430952380952386</v>
      </c>
      <c r="U517" s="91">
        <v>99</v>
      </c>
      <c r="V517" s="89">
        <v>7</v>
      </c>
      <c r="W517" s="89">
        <v>2</v>
      </c>
      <c r="X517" s="90">
        <v>0.54718181818181799</v>
      </c>
      <c r="Y517" s="91">
        <v>35</v>
      </c>
      <c r="Z517" s="89">
        <v>1</v>
      </c>
      <c r="AA517" s="89">
        <v>4</v>
      </c>
      <c r="AB517" s="90">
        <v>0.48539999999999983</v>
      </c>
      <c r="AC517" s="91">
        <v>53</v>
      </c>
      <c r="AD517" s="89">
        <v>2</v>
      </c>
      <c r="AE517" s="89">
        <v>5</v>
      </c>
      <c r="AF517" s="90">
        <v>0.49383018867924511</v>
      </c>
      <c r="AG517" s="91">
        <v>34</v>
      </c>
      <c r="AH517" s="89">
        <v>4</v>
      </c>
      <c r="AI517" s="89">
        <v>-2</v>
      </c>
      <c r="AJ517" s="90">
        <v>0.46214705882352941</v>
      </c>
      <c r="AK517" s="91">
        <v>41</v>
      </c>
      <c r="AL517" s="89">
        <v>1</v>
      </c>
      <c r="AM517" s="89">
        <v>3</v>
      </c>
      <c r="AN517" s="90">
        <v>0.56065853658536602</v>
      </c>
      <c r="AO517" s="91">
        <v>12</v>
      </c>
      <c r="AP517" s="89">
        <v>2</v>
      </c>
      <c r="AQ517" s="89">
        <v>-1</v>
      </c>
      <c r="AR517" s="90">
        <v>0.32216666666666671</v>
      </c>
      <c r="AS517" s="91">
        <v>42</v>
      </c>
      <c r="AT517" s="89">
        <v>0</v>
      </c>
      <c r="AU517" s="89">
        <v>8</v>
      </c>
      <c r="AV517" s="90">
        <v>0.45442857142857129</v>
      </c>
      <c r="AW517" s="91">
        <v>15</v>
      </c>
      <c r="AX517" s="89">
        <v>0</v>
      </c>
      <c r="AY517" s="89">
        <v>0</v>
      </c>
      <c r="AZ517" s="90">
        <v>0.72373333333333323</v>
      </c>
      <c r="BA517" s="91">
        <v>12</v>
      </c>
      <c r="BB517" s="89">
        <v>0</v>
      </c>
      <c r="BC517" s="89">
        <v>0</v>
      </c>
      <c r="BD517" s="90">
        <v>0.60416666666666663</v>
      </c>
      <c r="BE517" s="91">
        <v>42</v>
      </c>
      <c r="BF517" s="89">
        <v>0</v>
      </c>
      <c r="BG517" s="89">
        <v>5</v>
      </c>
      <c r="BH517" s="90">
        <v>0.56485714285714284</v>
      </c>
      <c r="BI517" s="91">
        <v>46</v>
      </c>
      <c r="BJ517" s="89">
        <v>2</v>
      </c>
      <c r="BK517" s="89">
        <v>2</v>
      </c>
      <c r="BL517" s="90">
        <v>0.5427608695652173</v>
      </c>
      <c r="BM517" s="91">
        <v>34</v>
      </c>
      <c r="BN517" s="89">
        <v>1</v>
      </c>
      <c r="BO517" s="89">
        <v>-7</v>
      </c>
      <c r="BP517" s="90">
        <v>0.42399999999999988</v>
      </c>
      <c r="BQ517" s="91">
        <v>23</v>
      </c>
      <c r="BR517" s="89">
        <v>0</v>
      </c>
      <c r="BS517" s="89">
        <v>0</v>
      </c>
      <c r="BT517" s="90">
        <v>0.63204347826086948</v>
      </c>
      <c r="BU517" s="91">
        <v>20</v>
      </c>
      <c r="BV517" s="89">
        <v>0</v>
      </c>
      <c r="BW517" s="89">
        <v>1</v>
      </c>
      <c r="BX517" s="90">
        <v>0.74899999999999989</v>
      </c>
      <c r="BY517" s="91">
        <v>19</v>
      </c>
      <c r="BZ517" s="89">
        <v>0</v>
      </c>
      <c r="CA517" s="89">
        <v>3</v>
      </c>
      <c r="CB517" s="90">
        <v>0.53389473684210531</v>
      </c>
      <c r="CC517" s="91">
        <v>22</v>
      </c>
      <c r="CD517" s="89">
        <v>0</v>
      </c>
      <c r="CE517" s="89">
        <v>-3</v>
      </c>
      <c r="CF517" s="90">
        <v>0.23922727272727273</v>
      </c>
      <c r="CG517" s="91">
        <v>45</v>
      </c>
      <c r="CH517" s="89">
        <v>0</v>
      </c>
      <c r="CI517" s="89">
        <v>5</v>
      </c>
      <c r="CJ517" s="90">
        <v>0.56844444444444453</v>
      </c>
      <c r="CK517" s="91">
        <v>38</v>
      </c>
      <c r="CL517" s="89">
        <v>1</v>
      </c>
      <c r="CM517" s="89">
        <v>-1</v>
      </c>
      <c r="CN517" s="90">
        <v>0.54794736842105252</v>
      </c>
      <c r="CO517" s="91">
        <v>28</v>
      </c>
      <c r="CP517" s="89">
        <v>0</v>
      </c>
      <c r="CQ517" s="89">
        <v>4</v>
      </c>
      <c r="CR517" s="90">
        <v>0.57507142857142834</v>
      </c>
    </row>
    <row r="518" spans="1:96" customFormat="1" x14ac:dyDescent="0.25">
      <c r="A518" s="119"/>
      <c r="B518" s="86" t="s">
        <v>499</v>
      </c>
      <c r="C518" s="87" t="str">
        <f>VLOOKUP(B518,'[1]Accession Numbers'!B:C,2,0)</f>
        <v>KX129688</v>
      </c>
      <c r="D518" s="81">
        <v>2008</v>
      </c>
      <c r="E518" s="88">
        <v>29</v>
      </c>
      <c r="F518" s="89">
        <v>1</v>
      </c>
      <c r="G518" s="89">
        <v>4</v>
      </c>
      <c r="H518" s="90">
        <v>0.60765517241379297</v>
      </c>
      <c r="I518" s="91">
        <v>100</v>
      </c>
      <c r="J518" s="89">
        <v>2</v>
      </c>
      <c r="K518" s="89">
        <v>-5</v>
      </c>
      <c r="L518" s="90">
        <v>0.53836999999999968</v>
      </c>
      <c r="M518" s="91">
        <v>29</v>
      </c>
      <c r="N518" s="89">
        <v>4</v>
      </c>
      <c r="O518" s="89">
        <v>0</v>
      </c>
      <c r="P518" s="90">
        <v>0.45037931034482742</v>
      </c>
      <c r="Q518" s="91">
        <v>42</v>
      </c>
      <c r="R518" s="89">
        <v>3</v>
      </c>
      <c r="S518" s="89">
        <v>2</v>
      </c>
      <c r="T518" s="90">
        <v>0.48430952380952386</v>
      </c>
      <c r="U518" s="91">
        <v>99</v>
      </c>
      <c r="V518" s="89">
        <v>7</v>
      </c>
      <c r="W518" s="89">
        <v>4</v>
      </c>
      <c r="X518" s="90">
        <v>0.54749494949494937</v>
      </c>
      <c r="Y518" s="91">
        <v>35</v>
      </c>
      <c r="Z518" s="89">
        <v>1</v>
      </c>
      <c r="AA518" s="89">
        <v>5</v>
      </c>
      <c r="AB518" s="90">
        <v>0.49134285714285703</v>
      </c>
      <c r="AC518" s="91">
        <v>53</v>
      </c>
      <c r="AD518" s="89">
        <v>3</v>
      </c>
      <c r="AE518" s="89">
        <v>5</v>
      </c>
      <c r="AF518" s="90">
        <v>0.49462264150943375</v>
      </c>
      <c r="AG518" s="91">
        <v>29</v>
      </c>
      <c r="AH518" s="89">
        <v>4</v>
      </c>
      <c r="AI518" s="89">
        <v>-2</v>
      </c>
      <c r="AJ518" s="90">
        <v>0.45679310344827584</v>
      </c>
      <c r="AK518" s="91">
        <v>41</v>
      </c>
      <c r="AL518" s="89">
        <v>1</v>
      </c>
      <c r="AM518" s="89">
        <v>3</v>
      </c>
      <c r="AN518" s="90">
        <v>0.56065853658536602</v>
      </c>
      <c r="AO518" s="91">
        <v>12</v>
      </c>
      <c r="AP518" s="89">
        <v>2</v>
      </c>
      <c r="AQ518" s="89">
        <v>-1</v>
      </c>
      <c r="AR518" s="90">
        <v>0.33241666666666669</v>
      </c>
      <c r="AS518" s="91">
        <v>42</v>
      </c>
      <c r="AT518" s="89">
        <v>0</v>
      </c>
      <c r="AU518" s="89">
        <v>8</v>
      </c>
      <c r="AV518" s="90">
        <v>0.45442857142857129</v>
      </c>
      <c r="AW518" s="91">
        <v>15</v>
      </c>
      <c r="AX518" s="89">
        <v>0</v>
      </c>
      <c r="AY518" s="89">
        <v>0</v>
      </c>
      <c r="AZ518" s="90">
        <v>0.72373333333333323</v>
      </c>
      <c r="BA518" s="91">
        <v>12</v>
      </c>
      <c r="BB518" s="89">
        <v>0</v>
      </c>
      <c r="BC518" s="89">
        <v>0</v>
      </c>
      <c r="BD518" s="90">
        <v>0.5870833333333334</v>
      </c>
      <c r="BE518" s="91">
        <v>42</v>
      </c>
      <c r="BF518" s="89">
        <v>0</v>
      </c>
      <c r="BG518" s="89">
        <v>5</v>
      </c>
      <c r="BH518" s="90">
        <v>0.55390476190476201</v>
      </c>
      <c r="BI518" s="91">
        <v>46</v>
      </c>
      <c r="BJ518" s="89">
        <v>3</v>
      </c>
      <c r="BK518" s="89">
        <v>0</v>
      </c>
      <c r="BL518" s="90">
        <v>0.53978260869565209</v>
      </c>
      <c r="BM518" s="91">
        <v>34</v>
      </c>
      <c r="BN518" s="89">
        <v>1</v>
      </c>
      <c r="BO518" s="89">
        <v>-6</v>
      </c>
      <c r="BP518" s="90">
        <v>0.42538235294117627</v>
      </c>
      <c r="BQ518" s="91">
        <v>23</v>
      </c>
      <c r="BR518" s="89">
        <v>0</v>
      </c>
      <c r="BS518" s="89">
        <v>0</v>
      </c>
      <c r="BT518" s="90">
        <v>0.63204347826086948</v>
      </c>
      <c r="BU518" s="91">
        <v>20</v>
      </c>
      <c r="BV518" s="89">
        <v>0</v>
      </c>
      <c r="BW518" s="89">
        <v>1</v>
      </c>
      <c r="BX518" s="90">
        <v>0.74899999999999989</v>
      </c>
      <c r="BY518" s="91">
        <v>19</v>
      </c>
      <c r="BZ518" s="89">
        <v>0</v>
      </c>
      <c r="CA518" s="89">
        <v>2</v>
      </c>
      <c r="CB518" s="90">
        <v>0.52294736842105261</v>
      </c>
      <c r="CC518" s="91">
        <v>22</v>
      </c>
      <c r="CD518" s="89">
        <v>0</v>
      </c>
      <c r="CE518" s="89">
        <v>-3</v>
      </c>
      <c r="CF518" s="90">
        <v>0.23922727272727273</v>
      </c>
      <c r="CG518" s="91">
        <v>45</v>
      </c>
      <c r="CH518" s="89">
        <v>0</v>
      </c>
      <c r="CI518" s="89">
        <v>4</v>
      </c>
      <c r="CJ518" s="90">
        <v>0.59162222222222227</v>
      </c>
      <c r="CK518" s="91">
        <v>38</v>
      </c>
      <c r="CL518" s="89">
        <v>1</v>
      </c>
      <c r="CM518" s="89">
        <v>-1</v>
      </c>
      <c r="CN518" s="90">
        <v>0.57007894736842091</v>
      </c>
      <c r="CO518" s="91">
        <v>28</v>
      </c>
      <c r="CP518" s="89">
        <v>0</v>
      </c>
      <c r="CQ518" s="89">
        <v>4</v>
      </c>
      <c r="CR518" s="90">
        <v>0.5834999999999998</v>
      </c>
    </row>
    <row r="519" spans="1:96" customFormat="1" x14ac:dyDescent="0.25">
      <c r="A519" s="119"/>
      <c r="B519" s="86" t="s">
        <v>500</v>
      </c>
      <c r="C519" s="87" t="str">
        <f>VLOOKUP(B519,'[1]Accession Numbers'!B:C,2,0)</f>
        <v>KX129689</v>
      </c>
      <c r="D519" s="81">
        <v>2008</v>
      </c>
      <c r="E519" s="88">
        <v>29</v>
      </c>
      <c r="F519" s="89">
        <v>1</v>
      </c>
      <c r="G519" s="89">
        <v>5</v>
      </c>
      <c r="H519" s="90">
        <v>0.59834482758620677</v>
      </c>
      <c r="I519" s="91">
        <v>100</v>
      </c>
      <c r="J519" s="89">
        <v>2</v>
      </c>
      <c r="K519" s="89">
        <v>-5</v>
      </c>
      <c r="L519" s="90">
        <v>0.53836999999999968</v>
      </c>
      <c r="M519" s="91">
        <v>29</v>
      </c>
      <c r="N519" s="89">
        <v>4</v>
      </c>
      <c r="O519" s="89">
        <v>-1</v>
      </c>
      <c r="P519" s="90">
        <v>0.43520689655172395</v>
      </c>
      <c r="Q519" s="91">
        <v>42</v>
      </c>
      <c r="R519" s="89">
        <v>3</v>
      </c>
      <c r="S519" s="89">
        <v>1</v>
      </c>
      <c r="T519" s="90">
        <v>0.48773809523809525</v>
      </c>
      <c r="U519" s="91">
        <v>99</v>
      </c>
      <c r="V519" s="89">
        <v>7</v>
      </c>
      <c r="W519" s="89">
        <v>2</v>
      </c>
      <c r="X519" s="90">
        <v>0.54507070707070693</v>
      </c>
      <c r="Y519" s="91">
        <v>35</v>
      </c>
      <c r="Z519" s="89">
        <v>1</v>
      </c>
      <c r="AA519" s="89">
        <v>5</v>
      </c>
      <c r="AB519" s="90">
        <v>0.49134285714285703</v>
      </c>
      <c r="AC519" s="91">
        <v>53</v>
      </c>
      <c r="AD519" s="89">
        <v>3</v>
      </c>
      <c r="AE519" s="89">
        <v>5</v>
      </c>
      <c r="AF519" s="90">
        <v>0.49150943396226399</v>
      </c>
      <c r="AG519" s="91">
        <v>29</v>
      </c>
      <c r="AH519" s="89">
        <v>4</v>
      </c>
      <c r="AI519" s="89">
        <v>-2</v>
      </c>
      <c r="AJ519" s="90">
        <v>0.45679310344827584</v>
      </c>
      <c r="AK519" s="91">
        <v>41</v>
      </c>
      <c r="AL519" s="89">
        <v>1</v>
      </c>
      <c r="AM519" s="89">
        <v>3</v>
      </c>
      <c r="AN519" s="90">
        <v>0.56065853658536602</v>
      </c>
      <c r="AO519" s="91">
        <v>12</v>
      </c>
      <c r="AP519" s="89">
        <v>2</v>
      </c>
      <c r="AQ519" s="89">
        <v>-2</v>
      </c>
      <c r="AR519" s="90">
        <v>0.28399999999999997</v>
      </c>
      <c r="AS519" s="91">
        <v>42</v>
      </c>
      <c r="AT519" s="89">
        <v>0</v>
      </c>
      <c r="AU519" s="89">
        <v>7</v>
      </c>
      <c r="AV519" s="90">
        <v>0.44352380952380943</v>
      </c>
      <c r="AW519" s="91">
        <v>15</v>
      </c>
      <c r="AX519" s="89">
        <v>0</v>
      </c>
      <c r="AY519" s="89">
        <v>0</v>
      </c>
      <c r="AZ519" s="90">
        <v>0.72373333333333323</v>
      </c>
      <c r="BA519" s="91">
        <v>12</v>
      </c>
      <c r="BB519" s="89">
        <v>0</v>
      </c>
      <c r="BC519" s="89">
        <v>0</v>
      </c>
      <c r="BD519" s="90">
        <v>0.5870833333333334</v>
      </c>
      <c r="BE519" s="91">
        <v>42</v>
      </c>
      <c r="BF519" s="89">
        <v>0</v>
      </c>
      <c r="BG519" s="89">
        <v>5</v>
      </c>
      <c r="BH519" s="90">
        <v>0.55390476190476201</v>
      </c>
      <c r="BI519" s="91">
        <v>46</v>
      </c>
      <c r="BJ519" s="89">
        <v>3</v>
      </c>
      <c r="BK519" s="89">
        <v>0</v>
      </c>
      <c r="BL519" s="90">
        <v>0.53978260869565209</v>
      </c>
      <c r="BM519" s="91">
        <v>34</v>
      </c>
      <c r="BN519" s="89">
        <v>1</v>
      </c>
      <c r="BO519" s="89">
        <v>-7</v>
      </c>
      <c r="BP519" s="90">
        <v>0.42399999999999988</v>
      </c>
      <c r="BQ519" s="91">
        <v>23</v>
      </c>
      <c r="BR519" s="89">
        <v>0</v>
      </c>
      <c r="BS519" s="89">
        <v>0</v>
      </c>
      <c r="BT519" s="90">
        <v>0.63204347826086948</v>
      </c>
      <c r="BU519" s="91">
        <v>20</v>
      </c>
      <c r="BV519" s="89">
        <v>0</v>
      </c>
      <c r="BW519" s="89">
        <v>1</v>
      </c>
      <c r="BX519" s="90">
        <v>0.73874999999999991</v>
      </c>
      <c r="BY519" s="91">
        <v>19</v>
      </c>
      <c r="BZ519" s="89">
        <v>0</v>
      </c>
      <c r="CA519" s="89">
        <v>2</v>
      </c>
      <c r="CB519" s="90">
        <v>0.52294736842105261</v>
      </c>
      <c r="CC519" s="91">
        <v>22</v>
      </c>
      <c r="CD519" s="89">
        <v>0</v>
      </c>
      <c r="CE519" s="89">
        <v>-3</v>
      </c>
      <c r="CF519" s="90">
        <v>0.23922727272727273</v>
      </c>
      <c r="CG519" s="91">
        <v>45</v>
      </c>
      <c r="CH519" s="89">
        <v>0</v>
      </c>
      <c r="CI519" s="89">
        <v>4</v>
      </c>
      <c r="CJ519" s="90">
        <v>0.5775111111111112</v>
      </c>
      <c r="CK519" s="91">
        <v>38</v>
      </c>
      <c r="CL519" s="89">
        <v>1</v>
      </c>
      <c r="CM519" s="89">
        <v>0</v>
      </c>
      <c r="CN519" s="90">
        <v>0.56986842105263147</v>
      </c>
      <c r="CO519" s="91">
        <v>28</v>
      </c>
      <c r="CP519" s="89">
        <v>0</v>
      </c>
      <c r="CQ519" s="89">
        <v>4</v>
      </c>
      <c r="CR519" s="90">
        <v>0.5834999999999998</v>
      </c>
    </row>
    <row r="520" spans="1:96" customFormat="1" x14ac:dyDescent="0.25">
      <c r="A520" s="119"/>
      <c r="B520" s="86" t="s">
        <v>498</v>
      </c>
      <c r="C520" s="87" t="str">
        <f>VLOOKUP(B520,'[1]Accession Numbers'!B:C,2,0)</f>
        <v>KX129690</v>
      </c>
      <c r="D520" s="81">
        <v>2008</v>
      </c>
      <c r="E520" s="88">
        <v>29</v>
      </c>
      <c r="F520" s="89">
        <v>1</v>
      </c>
      <c r="G520" s="89">
        <v>5</v>
      </c>
      <c r="H520" s="90">
        <v>0.59834482758620677</v>
      </c>
      <c r="I520" s="91">
        <v>100</v>
      </c>
      <c r="J520" s="89">
        <v>2</v>
      </c>
      <c r="K520" s="89">
        <v>-4</v>
      </c>
      <c r="L520" s="90">
        <v>0.54294999999999971</v>
      </c>
      <c r="M520" s="91">
        <v>29</v>
      </c>
      <c r="N520" s="89">
        <v>4</v>
      </c>
      <c r="O520" s="89">
        <v>-1</v>
      </c>
      <c r="P520" s="90">
        <v>0.4322758620689654</v>
      </c>
      <c r="Q520" s="91">
        <v>42</v>
      </c>
      <c r="R520" s="89">
        <v>3</v>
      </c>
      <c r="S520" s="89">
        <v>1</v>
      </c>
      <c r="T520" s="90">
        <v>0.4969285714285715</v>
      </c>
      <c r="U520" s="91">
        <v>99</v>
      </c>
      <c r="V520" s="89">
        <v>7</v>
      </c>
      <c r="W520" s="89">
        <v>2</v>
      </c>
      <c r="X520" s="90">
        <v>0.54507070707070693</v>
      </c>
      <c r="Y520" s="91">
        <v>35</v>
      </c>
      <c r="Z520" s="89">
        <v>1</v>
      </c>
      <c r="AA520" s="89">
        <v>5</v>
      </c>
      <c r="AB520" s="90">
        <v>0.49134285714285703</v>
      </c>
      <c r="AC520" s="91">
        <v>53</v>
      </c>
      <c r="AD520" s="89">
        <v>3</v>
      </c>
      <c r="AE520" s="89">
        <v>5</v>
      </c>
      <c r="AF520" s="90">
        <v>0.49150943396226399</v>
      </c>
      <c r="AG520" s="91">
        <v>29</v>
      </c>
      <c r="AH520" s="89">
        <v>4</v>
      </c>
      <c r="AI520" s="89">
        <v>-2</v>
      </c>
      <c r="AJ520" s="90">
        <v>0.45679310344827584</v>
      </c>
      <c r="AK520" s="91">
        <v>41</v>
      </c>
      <c r="AL520" s="89">
        <v>1</v>
      </c>
      <c r="AM520" s="89">
        <v>3</v>
      </c>
      <c r="AN520" s="90">
        <v>0.56065853658536602</v>
      </c>
      <c r="AO520" s="91">
        <v>12</v>
      </c>
      <c r="AP520" s="89">
        <v>2</v>
      </c>
      <c r="AQ520" s="89">
        <v>-1</v>
      </c>
      <c r="AR520" s="90">
        <v>0.33241666666666669</v>
      </c>
      <c r="AS520" s="91">
        <v>42</v>
      </c>
      <c r="AT520" s="89">
        <v>0</v>
      </c>
      <c r="AU520" s="89">
        <v>8</v>
      </c>
      <c r="AV520" s="90">
        <v>0.45442857142857129</v>
      </c>
      <c r="AW520" s="91">
        <v>15</v>
      </c>
      <c r="AX520" s="89">
        <v>0</v>
      </c>
      <c r="AY520" s="89">
        <v>0</v>
      </c>
      <c r="AZ520" s="90">
        <v>0.72373333333333323</v>
      </c>
      <c r="BA520" s="91">
        <v>12</v>
      </c>
      <c r="BB520" s="89">
        <v>0</v>
      </c>
      <c r="BC520" s="89">
        <v>0</v>
      </c>
      <c r="BD520" s="90">
        <v>0.60416666666666663</v>
      </c>
      <c r="BE520" s="91">
        <v>42</v>
      </c>
      <c r="BF520" s="89">
        <v>0</v>
      </c>
      <c r="BG520" s="89">
        <v>4</v>
      </c>
      <c r="BH520" s="90">
        <v>0.55988095238095237</v>
      </c>
      <c r="BI520" s="91">
        <v>46</v>
      </c>
      <c r="BJ520" s="89">
        <v>3</v>
      </c>
      <c r="BK520" s="89">
        <v>2</v>
      </c>
      <c r="BL520" s="90">
        <v>0.54532608695652163</v>
      </c>
      <c r="BM520" s="91">
        <v>34</v>
      </c>
      <c r="BN520" s="89">
        <v>1</v>
      </c>
      <c r="BO520" s="89">
        <v>-6</v>
      </c>
      <c r="BP520" s="90">
        <v>0.42538235294117627</v>
      </c>
      <c r="BQ520" s="91">
        <v>23</v>
      </c>
      <c r="BR520" s="89">
        <v>0</v>
      </c>
      <c r="BS520" s="89">
        <v>0</v>
      </c>
      <c r="BT520" s="90">
        <v>0.63204347826086948</v>
      </c>
      <c r="BU520" s="91">
        <v>20</v>
      </c>
      <c r="BV520" s="89">
        <v>0</v>
      </c>
      <c r="BW520" s="89">
        <v>1</v>
      </c>
      <c r="BX520" s="90">
        <v>0.74899999999999989</v>
      </c>
      <c r="BY520" s="91">
        <v>19</v>
      </c>
      <c r="BZ520" s="89">
        <v>0</v>
      </c>
      <c r="CA520" s="89">
        <v>2</v>
      </c>
      <c r="CB520" s="90">
        <v>0.52294736842105261</v>
      </c>
      <c r="CC520" s="91">
        <v>22</v>
      </c>
      <c r="CD520" s="89">
        <v>1</v>
      </c>
      <c r="CE520" s="89">
        <v>-2</v>
      </c>
      <c r="CF520" s="90">
        <v>0.2486818181818182</v>
      </c>
      <c r="CG520" s="91">
        <v>45</v>
      </c>
      <c r="CH520" s="89">
        <v>0</v>
      </c>
      <c r="CI520" s="89">
        <v>4</v>
      </c>
      <c r="CJ520" s="90">
        <v>0.58582222222222213</v>
      </c>
      <c r="CK520" s="91">
        <v>38</v>
      </c>
      <c r="CL520" s="89">
        <v>1</v>
      </c>
      <c r="CM520" s="89">
        <v>-2</v>
      </c>
      <c r="CN520" s="90">
        <v>0.55910526315789466</v>
      </c>
      <c r="CO520" s="91">
        <v>28</v>
      </c>
      <c r="CP520" s="89">
        <v>0</v>
      </c>
      <c r="CQ520" s="89">
        <v>4</v>
      </c>
      <c r="CR520" s="90">
        <v>0.57010714285714259</v>
      </c>
    </row>
    <row r="521" spans="1:96" customFormat="1" x14ac:dyDescent="0.25">
      <c r="A521" s="119"/>
      <c r="B521" s="86" t="s">
        <v>497</v>
      </c>
      <c r="C521" s="87" t="str">
        <f>VLOOKUP(B521,'[1]Accession Numbers'!B:C,2,0)</f>
        <v>KX129691</v>
      </c>
      <c r="D521" s="81">
        <v>2008</v>
      </c>
      <c r="E521" s="88">
        <v>29</v>
      </c>
      <c r="F521" s="89">
        <v>1</v>
      </c>
      <c r="G521" s="89">
        <v>4</v>
      </c>
      <c r="H521" s="90">
        <v>0.60765517241379297</v>
      </c>
      <c r="I521" s="91">
        <v>100</v>
      </c>
      <c r="J521" s="89">
        <v>2</v>
      </c>
      <c r="K521" s="89">
        <v>-5</v>
      </c>
      <c r="L521" s="90">
        <v>0.53836999999999968</v>
      </c>
      <c r="M521" s="91">
        <v>29</v>
      </c>
      <c r="N521" s="89">
        <v>4</v>
      </c>
      <c r="O521" s="89">
        <v>-1</v>
      </c>
      <c r="P521" s="90">
        <v>0.43520689655172395</v>
      </c>
      <c r="Q521" s="91">
        <v>42</v>
      </c>
      <c r="R521" s="89">
        <v>3</v>
      </c>
      <c r="S521" s="89">
        <v>1</v>
      </c>
      <c r="T521" s="90">
        <v>0.4820714285714286</v>
      </c>
      <c r="U521" s="91">
        <v>99</v>
      </c>
      <c r="V521" s="89">
        <v>7</v>
      </c>
      <c r="W521" s="89">
        <v>2</v>
      </c>
      <c r="X521" s="90">
        <v>0.54631313131313108</v>
      </c>
      <c r="Y521" s="91">
        <v>35</v>
      </c>
      <c r="Z521" s="89">
        <v>1</v>
      </c>
      <c r="AA521" s="89">
        <v>5</v>
      </c>
      <c r="AB521" s="90">
        <v>0.49134285714285703</v>
      </c>
      <c r="AC521" s="91">
        <v>53</v>
      </c>
      <c r="AD521" s="89">
        <v>3</v>
      </c>
      <c r="AE521" s="89">
        <v>5</v>
      </c>
      <c r="AF521" s="90">
        <v>0.49815094339622623</v>
      </c>
      <c r="AG521" s="91">
        <v>29</v>
      </c>
      <c r="AH521" s="89">
        <v>4</v>
      </c>
      <c r="AI521" s="89">
        <v>-2</v>
      </c>
      <c r="AJ521" s="90">
        <v>0.45679310344827584</v>
      </c>
      <c r="AK521" s="91">
        <v>41</v>
      </c>
      <c r="AL521" s="89">
        <v>1</v>
      </c>
      <c r="AM521" s="89">
        <v>3</v>
      </c>
      <c r="AN521" s="90">
        <v>0.56065853658536602</v>
      </c>
      <c r="AO521" s="91">
        <v>12</v>
      </c>
      <c r="AP521" s="89">
        <v>2</v>
      </c>
      <c r="AQ521" s="89">
        <v>0</v>
      </c>
      <c r="AR521" s="90">
        <v>0.28041666666666665</v>
      </c>
      <c r="AS521" s="91">
        <v>42</v>
      </c>
      <c r="AT521" s="89">
        <v>0</v>
      </c>
      <c r="AU521" s="89">
        <v>8</v>
      </c>
      <c r="AV521" s="90">
        <v>0.45442857142857129</v>
      </c>
      <c r="AW521" s="91">
        <v>15</v>
      </c>
      <c r="AX521" s="89">
        <v>0</v>
      </c>
      <c r="AY521" s="89">
        <v>0</v>
      </c>
      <c r="AZ521" s="90">
        <v>0.72373333333333323</v>
      </c>
      <c r="BA521" s="91">
        <v>12</v>
      </c>
      <c r="BB521" s="89">
        <v>0</v>
      </c>
      <c r="BC521" s="89">
        <v>0</v>
      </c>
      <c r="BD521" s="90">
        <v>0.60416666666666663</v>
      </c>
      <c r="BE521" s="91">
        <v>42</v>
      </c>
      <c r="BF521" s="89">
        <v>0</v>
      </c>
      <c r="BG521" s="89">
        <v>4</v>
      </c>
      <c r="BH521" s="90">
        <v>0.55988095238095237</v>
      </c>
      <c r="BI521" s="91">
        <v>46</v>
      </c>
      <c r="BJ521" s="89">
        <v>3</v>
      </c>
      <c r="BK521" s="89">
        <v>2</v>
      </c>
      <c r="BL521" s="90">
        <v>0.54532608695652163</v>
      </c>
      <c r="BM521" s="91">
        <v>34</v>
      </c>
      <c r="BN521" s="89">
        <v>1</v>
      </c>
      <c r="BO521" s="89">
        <v>-6</v>
      </c>
      <c r="BP521" s="90">
        <v>0.42538235294117627</v>
      </c>
      <c r="BQ521" s="91">
        <v>23</v>
      </c>
      <c r="BR521" s="89">
        <v>0</v>
      </c>
      <c r="BS521" s="89">
        <v>0</v>
      </c>
      <c r="BT521" s="90">
        <v>0.63204347826086948</v>
      </c>
      <c r="BU521" s="91">
        <v>20</v>
      </c>
      <c r="BV521" s="89">
        <v>0</v>
      </c>
      <c r="BW521" s="89">
        <v>1</v>
      </c>
      <c r="BX521" s="90">
        <v>0.74899999999999989</v>
      </c>
      <c r="BY521" s="91">
        <v>19</v>
      </c>
      <c r="BZ521" s="89">
        <v>0</v>
      </c>
      <c r="CA521" s="89">
        <v>2</v>
      </c>
      <c r="CB521" s="90">
        <v>0.52294736842105261</v>
      </c>
      <c r="CC521" s="91">
        <v>22</v>
      </c>
      <c r="CD521" s="89">
        <v>1</v>
      </c>
      <c r="CE521" s="89">
        <v>-2</v>
      </c>
      <c r="CF521" s="90">
        <v>0.2486818181818182</v>
      </c>
      <c r="CG521" s="91">
        <v>45</v>
      </c>
      <c r="CH521" s="89">
        <v>0</v>
      </c>
      <c r="CI521" s="89">
        <v>4</v>
      </c>
      <c r="CJ521" s="90">
        <v>0.58582222222222213</v>
      </c>
      <c r="CK521" s="91">
        <v>38</v>
      </c>
      <c r="CL521" s="89">
        <v>1</v>
      </c>
      <c r="CM521" s="89">
        <v>-2</v>
      </c>
      <c r="CN521" s="90">
        <v>0.55910526315789466</v>
      </c>
      <c r="CO521" s="91">
        <v>28</v>
      </c>
      <c r="CP521" s="89">
        <v>0</v>
      </c>
      <c r="CQ521" s="89">
        <v>4</v>
      </c>
      <c r="CR521" s="90">
        <v>0.5834999999999998</v>
      </c>
    </row>
    <row r="522" spans="1:96" customFormat="1" x14ac:dyDescent="0.25">
      <c r="A522" s="119"/>
      <c r="B522" s="86" t="s">
        <v>727</v>
      </c>
      <c r="C522" s="87" t="str">
        <f>VLOOKUP(B522,'[1]Accession Numbers'!B:C,2,0)</f>
        <v>KX129692</v>
      </c>
      <c r="D522" s="81">
        <v>2008</v>
      </c>
      <c r="E522" s="88">
        <v>29</v>
      </c>
      <c r="F522" s="89">
        <v>1</v>
      </c>
      <c r="G522" s="89">
        <v>5</v>
      </c>
      <c r="H522" s="90">
        <v>0.59217241379310337</v>
      </c>
      <c r="I522" s="91">
        <v>100</v>
      </c>
      <c r="J522" s="89">
        <v>2</v>
      </c>
      <c r="K522" s="89">
        <v>-5</v>
      </c>
      <c r="L522" s="90">
        <v>0.53836999999999968</v>
      </c>
      <c r="M522" s="91">
        <v>29</v>
      </c>
      <c r="N522" s="89">
        <v>4</v>
      </c>
      <c r="O522" s="89">
        <v>0</v>
      </c>
      <c r="P522" s="90">
        <v>0.45610344827586186</v>
      </c>
      <c r="Q522" s="91">
        <v>42</v>
      </c>
      <c r="R522" s="89">
        <v>3</v>
      </c>
      <c r="S522" s="89">
        <v>1</v>
      </c>
      <c r="T522" s="90">
        <v>0.4820714285714286</v>
      </c>
      <c r="U522" s="91">
        <v>99</v>
      </c>
      <c r="V522" s="89">
        <v>7</v>
      </c>
      <c r="W522" s="89">
        <v>1</v>
      </c>
      <c r="X522" s="90">
        <v>0.54474747474747465</v>
      </c>
      <c r="Y522" s="91">
        <v>35</v>
      </c>
      <c r="Z522" s="89">
        <v>1</v>
      </c>
      <c r="AA522" s="89">
        <v>5</v>
      </c>
      <c r="AB522" s="90">
        <v>0.49134285714285703</v>
      </c>
      <c r="AC522" s="91">
        <v>53</v>
      </c>
      <c r="AD522" s="89">
        <v>3</v>
      </c>
      <c r="AE522" s="89">
        <v>5</v>
      </c>
      <c r="AF522" s="90">
        <v>0.49150943396226399</v>
      </c>
      <c r="AG522" s="91">
        <v>29</v>
      </c>
      <c r="AH522" s="89">
        <v>4</v>
      </c>
      <c r="AI522" s="89">
        <v>-2</v>
      </c>
      <c r="AJ522" s="90">
        <v>0.45679310344827584</v>
      </c>
      <c r="AK522" s="91">
        <v>41</v>
      </c>
      <c r="AL522" s="89">
        <v>1</v>
      </c>
      <c r="AM522" s="89">
        <v>3</v>
      </c>
      <c r="AN522" s="90">
        <v>0.56065853658536602</v>
      </c>
      <c r="AO522" s="91">
        <v>12</v>
      </c>
      <c r="AP522" s="89">
        <v>2</v>
      </c>
      <c r="AQ522" s="89">
        <v>-1</v>
      </c>
      <c r="AR522" s="90">
        <v>0.33241666666666669</v>
      </c>
      <c r="AS522" s="91">
        <v>42</v>
      </c>
      <c r="AT522" s="89">
        <v>0</v>
      </c>
      <c r="AU522" s="89">
        <v>8</v>
      </c>
      <c r="AV522" s="90">
        <v>0.45442857142857129</v>
      </c>
      <c r="AW522" s="91">
        <v>15</v>
      </c>
      <c r="AX522" s="89">
        <v>0</v>
      </c>
      <c r="AY522" s="89">
        <v>0</v>
      </c>
      <c r="AZ522" s="90">
        <v>0.72373333333333323</v>
      </c>
      <c r="BA522" s="91">
        <v>12</v>
      </c>
      <c r="BB522" s="89">
        <v>0</v>
      </c>
      <c r="BC522" s="89">
        <v>0</v>
      </c>
      <c r="BD522" s="90">
        <v>0.60416666666666663</v>
      </c>
      <c r="BE522" s="91">
        <v>42</v>
      </c>
      <c r="BF522" s="89">
        <v>0</v>
      </c>
      <c r="BG522" s="89">
        <v>4</v>
      </c>
      <c r="BH522" s="90">
        <v>0.55988095238095237</v>
      </c>
      <c r="BI522" s="91">
        <v>46</v>
      </c>
      <c r="BJ522" s="89">
        <v>3</v>
      </c>
      <c r="BK522" s="89">
        <v>2</v>
      </c>
      <c r="BL522" s="90">
        <v>0.54532608695652163</v>
      </c>
      <c r="BM522" s="91">
        <v>34</v>
      </c>
      <c r="BN522" s="89">
        <v>1</v>
      </c>
      <c r="BO522" s="89">
        <v>-6</v>
      </c>
      <c r="BP522" s="90">
        <v>0.42538235294117627</v>
      </c>
      <c r="BQ522" s="91">
        <v>23</v>
      </c>
      <c r="BR522" s="89">
        <v>0</v>
      </c>
      <c r="BS522" s="89">
        <v>0</v>
      </c>
      <c r="BT522" s="90">
        <v>0.63204347826086948</v>
      </c>
      <c r="BU522" s="91">
        <v>20</v>
      </c>
      <c r="BV522" s="89">
        <v>0</v>
      </c>
      <c r="BW522" s="89">
        <v>1</v>
      </c>
      <c r="BX522" s="90">
        <v>0.74614999999999987</v>
      </c>
      <c r="BY522" s="91">
        <v>19</v>
      </c>
      <c r="BZ522" s="89">
        <v>0</v>
      </c>
      <c r="CA522" s="89">
        <v>2</v>
      </c>
      <c r="CB522" s="90">
        <v>0.52294736842105261</v>
      </c>
      <c r="CC522" s="91">
        <v>22</v>
      </c>
      <c r="CD522" s="89">
        <v>0</v>
      </c>
      <c r="CE522" s="89">
        <v>-3</v>
      </c>
      <c r="CF522" s="90">
        <v>0.23922727272727273</v>
      </c>
      <c r="CG522" s="91">
        <v>45</v>
      </c>
      <c r="CH522" s="89">
        <v>0</v>
      </c>
      <c r="CI522" s="89">
        <v>4</v>
      </c>
      <c r="CJ522" s="90">
        <v>0.5775111111111112</v>
      </c>
      <c r="CK522" s="91">
        <v>38</v>
      </c>
      <c r="CL522" s="89">
        <v>1</v>
      </c>
      <c r="CM522" s="89">
        <v>0</v>
      </c>
      <c r="CN522" s="90">
        <v>0.56352631578947354</v>
      </c>
      <c r="CO522" s="91">
        <v>28</v>
      </c>
      <c r="CP522" s="89">
        <v>0</v>
      </c>
      <c r="CQ522" s="89">
        <v>3</v>
      </c>
      <c r="CR522" s="90">
        <v>0.60128571428571409</v>
      </c>
    </row>
    <row r="523" spans="1:96" customFormat="1" x14ac:dyDescent="0.25">
      <c r="A523" s="119"/>
      <c r="B523" s="86" t="s">
        <v>501</v>
      </c>
      <c r="C523" s="87" t="str">
        <f>VLOOKUP(B523,'[1]Accession Numbers'!B:C,2,0)</f>
        <v>KX129693</v>
      </c>
      <c r="D523" s="81">
        <v>2008</v>
      </c>
      <c r="E523" s="88">
        <v>29</v>
      </c>
      <c r="F523" s="89">
        <v>1</v>
      </c>
      <c r="G523" s="89">
        <v>4</v>
      </c>
      <c r="H523" s="90">
        <v>0.60765517241379297</v>
      </c>
      <c r="I523" s="91">
        <v>100</v>
      </c>
      <c r="J523" s="89">
        <v>2</v>
      </c>
      <c r="K523" s="89">
        <v>-5</v>
      </c>
      <c r="L523" s="90">
        <v>0.5371699999999997</v>
      </c>
      <c r="M523" s="91">
        <v>29</v>
      </c>
      <c r="N523" s="89">
        <v>4</v>
      </c>
      <c r="O523" s="89">
        <v>-1</v>
      </c>
      <c r="P523" s="90">
        <v>0.43489655172413777</v>
      </c>
      <c r="Q523" s="91">
        <v>42</v>
      </c>
      <c r="R523" s="89">
        <v>3</v>
      </c>
      <c r="S523" s="89">
        <v>1</v>
      </c>
      <c r="T523" s="90">
        <v>0.48773809523809525</v>
      </c>
      <c r="U523" s="91">
        <v>99</v>
      </c>
      <c r="V523" s="89">
        <v>7</v>
      </c>
      <c r="W523" s="89">
        <v>2</v>
      </c>
      <c r="X523" s="90">
        <v>0.54631313131313108</v>
      </c>
      <c r="Y523" s="91">
        <v>35</v>
      </c>
      <c r="Z523" s="89">
        <v>1</v>
      </c>
      <c r="AA523" s="89">
        <v>4</v>
      </c>
      <c r="AB523" s="90">
        <v>0.48539999999999983</v>
      </c>
      <c r="AC523" s="91">
        <v>53</v>
      </c>
      <c r="AD523" s="89">
        <v>3</v>
      </c>
      <c r="AE523" s="89">
        <v>5</v>
      </c>
      <c r="AF523" s="90">
        <v>0.49150943396226399</v>
      </c>
      <c r="AG523" s="91">
        <v>29</v>
      </c>
      <c r="AH523" s="89">
        <v>4</v>
      </c>
      <c r="AI523" s="89">
        <v>-2</v>
      </c>
      <c r="AJ523" s="90">
        <v>0.45255172413793104</v>
      </c>
      <c r="AK523" s="91">
        <v>41</v>
      </c>
      <c r="AL523" s="89">
        <v>1</v>
      </c>
      <c r="AM523" s="89">
        <v>3</v>
      </c>
      <c r="AN523" s="90">
        <v>0.56065853658536602</v>
      </c>
      <c r="AO523" s="91">
        <v>12</v>
      </c>
      <c r="AP523" s="89">
        <v>2</v>
      </c>
      <c r="AQ523" s="89">
        <v>-1</v>
      </c>
      <c r="AR523" s="90">
        <v>0.33241666666666669</v>
      </c>
      <c r="AS523" s="91">
        <v>42</v>
      </c>
      <c r="AT523" s="89">
        <v>0</v>
      </c>
      <c r="AU523" s="89">
        <v>8</v>
      </c>
      <c r="AV523" s="90">
        <v>0.45235714285714274</v>
      </c>
      <c r="AW523" s="91">
        <v>15</v>
      </c>
      <c r="AX523" s="89">
        <v>0</v>
      </c>
      <c r="AY523" s="89">
        <v>0</v>
      </c>
      <c r="AZ523" s="90">
        <v>0.73006666666666653</v>
      </c>
      <c r="BA523" s="91">
        <v>12</v>
      </c>
      <c r="BB523" s="89">
        <v>0</v>
      </c>
      <c r="BC523" s="89">
        <v>0</v>
      </c>
      <c r="BD523" s="90">
        <v>0.60416666666666663</v>
      </c>
      <c r="BE523" s="91">
        <v>42</v>
      </c>
      <c r="BF523" s="89">
        <v>0</v>
      </c>
      <c r="BG523" s="89">
        <v>4</v>
      </c>
      <c r="BH523" s="90">
        <v>0.55988095238095237</v>
      </c>
      <c r="BI523" s="91">
        <v>46</v>
      </c>
      <c r="BJ523" s="89">
        <v>3</v>
      </c>
      <c r="BK523" s="89">
        <v>2</v>
      </c>
      <c r="BL523" s="90">
        <v>0.54532608695652163</v>
      </c>
      <c r="BM523" s="91">
        <v>34</v>
      </c>
      <c r="BN523" s="89">
        <v>1</v>
      </c>
      <c r="BO523" s="89">
        <v>-6</v>
      </c>
      <c r="BP523" s="90">
        <v>0.42538235294117627</v>
      </c>
      <c r="BQ523" s="91">
        <v>23</v>
      </c>
      <c r="BR523" s="89">
        <v>0</v>
      </c>
      <c r="BS523" s="89">
        <v>0</v>
      </c>
      <c r="BT523" s="90">
        <v>0.63204347826086948</v>
      </c>
      <c r="BU523" s="91">
        <v>20</v>
      </c>
      <c r="BV523" s="89">
        <v>0</v>
      </c>
      <c r="BW523" s="89">
        <v>1</v>
      </c>
      <c r="BX523" s="90">
        <v>0.74899999999999989</v>
      </c>
      <c r="BY523" s="91">
        <v>19</v>
      </c>
      <c r="BZ523" s="89">
        <v>0</v>
      </c>
      <c r="CA523" s="89">
        <v>2</v>
      </c>
      <c r="CB523" s="90">
        <v>0.52294736842105261</v>
      </c>
      <c r="CC523" s="91">
        <v>22</v>
      </c>
      <c r="CD523" s="89">
        <v>1</v>
      </c>
      <c r="CE523" s="89">
        <v>-2</v>
      </c>
      <c r="CF523" s="90">
        <v>0.2486818181818182</v>
      </c>
      <c r="CG523" s="91">
        <v>45</v>
      </c>
      <c r="CH523" s="89">
        <v>0</v>
      </c>
      <c r="CI523" s="89">
        <v>4</v>
      </c>
      <c r="CJ523" s="90">
        <v>0.58582222222222213</v>
      </c>
      <c r="CK523" s="91">
        <v>38</v>
      </c>
      <c r="CL523" s="89">
        <v>1</v>
      </c>
      <c r="CM523" s="89">
        <v>-2</v>
      </c>
      <c r="CN523" s="90">
        <v>0.55910526315789466</v>
      </c>
      <c r="CO523" s="91">
        <v>28</v>
      </c>
      <c r="CP523" s="89">
        <v>0</v>
      </c>
      <c r="CQ523" s="89">
        <v>4</v>
      </c>
      <c r="CR523" s="90">
        <v>0.57928571428571407</v>
      </c>
    </row>
    <row r="524" spans="1:96" customFormat="1" x14ac:dyDescent="0.25">
      <c r="A524" s="119"/>
      <c r="B524" s="86" t="s">
        <v>503</v>
      </c>
      <c r="C524" s="87" t="str">
        <f>VLOOKUP(B524,'[1]Accession Numbers'!B:C,2,0)</f>
        <v>KX129694</v>
      </c>
      <c r="D524" s="81">
        <v>2009</v>
      </c>
      <c r="E524" s="88">
        <v>29</v>
      </c>
      <c r="F524" s="89">
        <v>1</v>
      </c>
      <c r="G524" s="89">
        <v>4</v>
      </c>
      <c r="H524" s="90">
        <v>0.60765517241379297</v>
      </c>
      <c r="I524" s="91">
        <v>100</v>
      </c>
      <c r="J524" s="89">
        <v>2</v>
      </c>
      <c r="K524" s="89">
        <v>-4</v>
      </c>
      <c r="L524" s="90">
        <v>0.54294999999999971</v>
      </c>
      <c r="M524" s="91">
        <v>27</v>
      </c>
      <c r="N524" s="89">
        <v>5</v>
      </c>
      <c r="O524" s="89">
        <v>0</v>
      </c>
      <c r="P524" s="90">
        <v>0.45040740740740731</v>
      </c>
      <c r="Q524" s="91">
        <v>39</v>
      </c>
      <c r="R524" s="89">
        <v>2</v>
      </c>
      <c r="S524" s="89">
        <v>0</v>
      </c>
      <c r="T524" s="90">
        <v>0.50305128205128224</v>
      </c>
      <c r="U524" s="91">
        <v>99</v>
      </c>
      <c r="V524" s="89">
        <v>7</v>
      </c>
      <c r="W524" s="89">
        <v>2</v>
      </c>
      <c r="X524" s="90">
        <v>0.54003030303030286</v>
      </c>
      <c r="Y524" s="91">
        <v>35</v>
      </c>
      <c r="Z524" s="89">
        <v>1</v>
      </c>
      <c r="AA524" s="89">
        <v>5</v>
      </c>
      <c r="AB524" s="90">
        <v>0.47697142857142844</v>
      </c>
      <c r="AC524" s="91">
        <v>52</v>
      </c>
      <c r="AD524" s="89">
        <v>3</v>
      </c>
      <c r="AE524" s="89">
        <v>5</v>
      </c>
      <c r="AF524" s="90">
        <v>0.49878846153846129</v>
      </c>
      <c r="AG524" s="91">
        <v>29</v>
      </c>
      <c r="AH524" s="89">
        <v>4</v>
      </c>
      <c r="AI524" s="89">
        <v>-2</v>
      </c>
      <c r="AJ524" s="90">
        <v>0.45520689655172403</v>
      </c>
      <c r="AK524" s="91">
        <v>41</v>
      </c>
      <c r="AL524" s="89">
        <v>1</v>
      </c>
      <c r="AM524" s="89">
        <v>3</v>
      </c>
      <c r="AN524" s="90">
        <v>0.56436585365853675</v>
      </c>
      <c r="AO524" s="91">
        <v>12</v>
      </c>
      <c r="AP524" s="89">
        <v>2</v>
      </c>
      <c r="AQ524" s="89">
        <v>-2</v>
      </c>
      <c r="AR524" s="90">
        <v>0.31208333333333332</v>
      </c>
      <c r="AS524" s="91">
        <v>42</v>
      </c>
      <c r="AT524" s="89">
        <v>0</v>
      </c>
      <c r="AU524" s="89">
        <v>7</v>
      </c>
      <c r="AV524" s="90">
        <v>0.44352380952380943</v>
      </c>
      <c r="AW524" s="91">
        <v>15</v>
      </c>
      <c r="AX524" s="89">
        <v>0</v>
      </c>
      <c r="AY524" s="89">
        <v>0</v>
      </c>
      <c r="AZ524" s="90">
        <v>0.72373333333333323</v>
      </c>
      <c r="BA524" s="91">
        <v>12</v>
      </c>
      <c r="BB524" s="89">
        <v>0</v>
      </c>
      <c r="BC524" s="89">
        <v>0</v>
      </c>
      <c r="BD524" s="90">
        <v>0.60416666666666663</v>
      </c>
      <c r="BE524" s="91">
        <v>42</v>
      </c>
      <c r="BF524" s="89">
        <v>0</v>
      </c>
      <c r="BG524" s="89">
        <v>4</v>
      </c>
      <c r="BH524" s="90">
        <v>0.55314285714285716</v>
      </c>
      <c r="BI524" s="91">
        <v>46</v>
      </c>
      <c r="BJ524" s="89">
        <v>3</v>
      </c>
      <c r="BK524" s="89">
        <v>0</v>
      </c>
      <c r="BL524" s="90">
        <v>0.53978260869565209</v>
      </c>
      <c r="BM524" s="91">
        <v>34</v>
      </c>
      <c r="BN524" s="89">
        <v>1</v>
      </c>
      <c r="BO524" s="89">
        <v>-6</v>
      </c>
      <c r="BP524" s="90">
        <v>0.40873529411764686</v>
      </c>
      <c r="BQ524" s="91">
        <v>23</v>
      </c>
      <c r="BR524" s="89">
        <v>0</v>
      </c>
      <c r="BS524" s="89">
        <v>0</v>
      </c>
      <c r="BT524" s="90">
        <v>0.63204347826086948</v>
      </c>
      <c r="BU524" s="91">
        <v>20</v>
      </c>
      <c r="BV524" s="89">
        <v>0</v>
      </c>
      <c r="BW524" s="89">
        <v>1</v>
      </c>
      <c r="BX524" s="90">
        <v>0.74899999999999989</v>
      </c>
      <c r="BY524" s="91">
        <v>19</v>
      </c>
      <c r="BZ524" s="89">
        <v>0</v>
      </c>
      <c r="CA524" s="89">
        <v>2</v>
      </c>
      <c r="CB524" s="90">
        <v>0.52294736842105261</v>
      </c>
      <c r="CC524" s="91">
        <v>22</v>
      </c>
      <c r="CD524" s="89">
        <v>0</v>
      </c>
      <c r="CE524" s="89">
        <v>-3</v>
      </c>
      <c r="CF524" s="90">
        <v>0.25209090909090909</v>
      </c>
      <c r="CG524" s="91">
        <v>45</v>
      </c>
      <c r="CH524" s="89">
        <v>0</v>
      </c>
      <c r="CI524" s="89">
        <v>4</v>
      </c>
      <c r="CJ524" s="90">
        <v>0.58215555555555554</v>
      </c>
      <c r="CK524" s="91">
        <v>38</v>
      </c>
      <c r="CL524" s="89">
        <v>1</v>
      </c>
      <c r="CM524" s="89">
        <v>0</v>
      </c>
      <c r="CN524" s="90">
        <v>0.5593157894736841</v>
      </c>
      <c r="CO524" s="91">
        <v>28</v>
      </c>
      <c r="CP524" s="89">
        <v>0</v>
      </c>
      <c r="CQ524" s="89">
        <v>4</v>
      </c>
      <c r="CR524" s="90">
        <v>0.5909642857142855</v>
      </c>
    </row>
    <row r="525" spans="1:96" customFormat="1" x14ac:dyDescent="0.25">
      <c r="A525" s="119"/>
      <c r="B525" s="86" t="s">
        <v>502</v>
      </c>
      <c r="C525" s="87" t="str">
        <f>VLOOKUP(B525,'[1]Accession Numbers'!B:C,2,0)</f>
        <v>KX129695</v>
      </c>
      <c r="D525" s="81">
        <v>2009</v>
      </c>
      <c r="E525" s="88">
        <v>29</v>
      </c>
      <c r="F525" s="89">
        <v>1</v>
      </c>
      <c r="G525" s="89">
        <v>3</v>
      </c>
      <c r="H525" s="90">
        <v>0.62334482758620668</v>
      </c>
      <c r="I525" s="91">
        <v>100</v>
      </c>
      <c r="J525" s="89">
        <v>2</v>
      </c>
      <c r="K525" s="89">
        <v>-4</v>
      </c>
      <c r="L525" s="90">
        <v>0.54294999999999971</v>
      </c>
      <c r="M525" s="91">
        <v>27</v>
      </c>
      <c r="N525" s="89">
        <v>5</v>
      </c>
      <c r="O525" s="89">
        <v>0</v>
      </c>
      <c r="P525" s="90">
        <v>0.45040740740740731</v>
      </c>
      <c r="Q525" s="91">
        <v>39</v>
      </c>
      <c r="R525" s="89">
        <v>2</v>
      </c>
      <c r="S525" s="89">
        <v>0</v>
      </c>
      <c r="T525" s="90">
        <v>0.50305128205128224</v>
      </c>
      <c r="U525" s="91">
        <v>99</v>
      </c>
      <c r="V525" s="89">
        <v>7</v>
      </c>
      <c r="W525" s="89">
        <v>3</v>
      </c>
      <c r="X525" s="90">
        <v>0.54035353535353525</v>
      </c>
      <c r="Y525" s="91">
        <v>35</v>
      </c>
      <c r="Z525" s="89">
        <v>1</v>
      </c>
      <c r="AA525" s="89">
        <v>5</v>
      </c>
      <c r="AB525" s="90">
        <v>0.47697142857142844</v>
      </c>
      <c r="AC525" s="91">
        <v>52</v>
      </c>
      <c r="AD525" s="89">
        <v>3</v>
      </c>
      <c r="AE525" s="89">
        <v>5</v>
      </c>
      <c r="AF525" s="90">
        <v>0.50186538461538432</v>
      </c>
      <c r="AG525" s="91">
        <v>28</v>
      </c>
      <c r="AH525" s="89">
        <v>4</v>
      </c>
      <c r="AI525" s="89">
        <v>-3</v>
      </c>
      <c r="AJ525" s="90">
        <v>0.44228571428571423</v>
      </c>
      <c r="AK525" s="91">
        <v>41</v>
      </c>
      <c r="AL525" s="89">
        <v>1</v>
      </c>
      <c r="AM525" s="89">
        <v>3</v>
      </c>
      <c r="AN525" s="90">
        <v>0.56436585365853675</v>
      </c>
      <c r="AO525" s="91">
        <v>12</v>
      </c>
      <c r="AP525" s="89">
        <v>2</v>
      </c>
      <c r="AQ525" s="89">
        <v>-2</v>
      </c>
      <c r="AR525" s="90">
        <v>0.31208333333333332</v>
      </c>
      <c r="AS525" s="91">
        <v>42</v>
      </c>
      <c r="AT525" s="89">
        <v>0</v>
      </c>
      <c r="AU525" s="89">
        <v>7</v>
      </c>
      <c r="AV525" s="90">
        <v>0.44352380952380943</v>
      </c>
      <c r="AW525" s="91">
        <v>15</v>
      </c>
      <c r="AX525" s="89">
        <v>0</v>
      </c>
      <c r="AY525" s="89">
        <v>0</v>
      </c>
      <c r="AZ525" s="90">
        <v>0.72373333333333323</v>
      </c>
      <c r="BA525" s="91">
        <v>12</v>
      </c>
      <c r="BB525" s="89">
        <v>0</v>
      </c>
      <c r="BC525" s="89">
        <v>0</v>
      </c>
      <c r="BD525" s="90">
        <v>0.60416666666666663</v>
      </c>
      <c r="BE525" s="91">
        <v>42</v>
      </c>
      <c r="BF525" s="89">
        <v>0</v>
      </c>
      <c r="BG525" s="89">
        <v>4</v>
      </c>
      <c r="BH525" s="90">
        <v>0.55314285714285716</v>
      </c>
      <c r="BI525" s="91">
        <v>46</v>
      </c>
      <c r="BJ525" s="89">
        <v>3</v>
      </c>
      <c r="BK525" s="89">
        <v>0</v>
      </c>
      <c r="BL525" s="90">
        <v>0.53978260869565209</v>
      </c>
      <c r="BM525" s="91">
        <v>34</v>
      </c>
      <c r="BN525" s="89">
        <v>1</v>
      </c>
      <c r="BO525" s="89">
        <v>-6</v>
      </c>
      <c r="BP525" s="90">
        <v>0.41705882352941159</v>
      </c>
      <c r="BQ525" s="91">
        <v>23</v>
      </c>
      <c r="BR525" s="89">
        <v>0</v>
      </c>
      <c r="BS525" s="89">
        <v>0</v>
      </c>
      <c r="BT525" s="90">
        <v>0.63204347826086948</v>
      </c>
      <c r="BU525" s="91">
        <v>20</v>
      </c>
      <c r="BV525" s="89">
        <v>0</v>
      </c>
      <c r="BW525" s="89">
        <v>1</v>
      </c>
      <c r="BX525" s="90">
        <v>0.77364999999999984</v>
      </c>
      <c r="BY525" s="91">
        <v>19</v>
      </c>
      <c r="BZ525" s="89">
        <v>0</v>
      </c>
      <c r="CA525" s="89">
        <v>2</v>
      </c>
      <c r="CB525" s="90">
        <v>0.52294736842105261</v>
      </c>
      <c r="CC525" s="91">
        <v>22</v>
      </c>
      <c r="CD525" s="89">
        <v>1</v>
      </c>
      <c r="CE525" s="89">
        <v>-2</v>
      </c>
      <c r="CF525" s="90">
        <v>0.2486818181818182</v>
      </c>
      <c r="CG525" s="91">
        <v>45</v>
      </c>
      <c r="CH525" s="89">
        <v>0</v>
      </c>
      <c r="CI525" s="89">
        <v>4</v>
      </c>
      <c r="CJ525" s="90">
        <v>0.58215555555555554</v>
      </c>
      <c r="CK525" s="91">
        <v>38</v>
      </c>
      <c r="CL525" s="89">
        <v>1</v>
      </c>
      <c r="CM525" s="89">
        <v>-1</v>
      </c>
      <c r="CN525" s="90">
        <v>0.56573684210526298</v>
      </c>
      <c r="CO525" s="91">
        <v>28</v>
      </c>
      <c r="CP525" s="89">
        <v>0</v>
      </c>
      <c r="CQ525" s="89">
        <v>4</v>
      </c>
      <c r="CR525" s="90">
        <v>0.5834999999999998</v>
      </c>
    </row>
    <row r="526" spans="1:96" customFormat="1" x14ac:dyDescent="0.25">
      <c r="A526" s="119"/>
      <c r="B526" s="86" t="s">
        <v>504</v>
      </c>
      <c r="C526" s="87" t="str">
        <f>VLOOKUP(B526,'[1]Accession Numbers'!B:C,2,0)</f>
        <v>KX129696</v>
      </c>
      <c r="D526" s="81">
        <v>2009</v>
      </c>
      <c r="E526" s="88">
        <v>29</v>
      </c>
      <c r="F526" s="89">
        <v>1</v>
      </c>
      <c r="G526" s="89">
        <v>3</v>
      </c>
      <c r="H526" s="90">
        <v>0.62334482758620668</v>
      </c>
      <c r="I526" s="91">
        <v>100</v>
      </c>
      <c r="J526" s="89">
        <v>2</v>
      </c>
      <c r="K526" s="89">
        <v>-4</v>
      </c>
      <c r="L526" s="90">
        <v>0.54294999999999971</v>
      </c>
      <c r="M526" s="91">
        <v>27</v>
      </c>
      <c r="N526" s="89">
        <v>5</v>
      </c>
      <c r="O526" s="89">
        <v>0</v>
      </c>
      <c r="P526" s="90">
        <v>0.45040740740740731</v>
      </c>
      <c r="Q526" s="91">
        <v>39</v>
      </c>
      <c r="R526" s="89">
        <v>2</v>
      </c>
      <c r="S526" s="89">
        <v>0</v>
      </c>
      <c r="T526" s="90">
        <v>0.50305128205128224</v>
      </c>
      <c r="U526" s="91">
        <v>99</v>
      </c>
      <c r="V526" s="89">
        <v>8</v>
      </c>
      <c r="W526" s="89">
        <v>2</v>
      </c>
      <c r="X526" s="90">
        <v>0.54295959595959586</v>
      </c>
      <c r="Y526" s="91">
        <v>35</v>
      </c>
      <c r="Z526" s="89">
        <v>1</v>
      </c>
      <c r="AA526" s="89">
        <v>5</v>
      </c>
      <c r="AB526" s="90">
        <v>0.49397142857142839</v>
      </c>
      <c r="AC526" s="91">
        <v>52</v>
      </c>
      <c r="AD526" s="89">
        <v>3</v>
      </c>
      <c r="AE526" s="89">
        <v>5</v>
      </c>
      <c r="AF526" s="90">
        <v>0.48544230769230751</v>
      </c>
      <c r="AG526" s="91">
        <v>29</v>
      </c>
      <c r="AH526" s="89">
        <v>4</v>
      </c>
      <c r="AI526" s="89">
        <v>-1</v>
      </c>
      <c r="AJ526" s="90">
        <v>0.43968965517241376</v>
      </c>
      <c r="AK526" s="91">
        <v>41</v>
      </c>
      <c r="AL526" s="89">
        <v>1</v>
      </c>
      <c r="AM526" s="89">
        <v>3</v>
      </c>
      <c r="AN526" s="90">
        <v>0.56031707317073187</v>
      </c>
      <c r="AO526" s="91">
        <v>12</v>
      </c>
      <c r="AP526" s="89">
        <v>2</v>
      </c>
      <c r="AQ526" s="89">
        <v>-2</v>
      </c>
      <c r="AR526" s="90">
        <v>0.31208333333333332</v>
      </c>
      <c r="AS526" s="91">
        <v>42</v>
      </c>
      <c r="AT526" s="89">
        <v>0</v>
      </c>
      <c r="AU526" s="89">
        <v>8</v>
      </c>
      <c r="AV526" s="90">
        <v>0.45442857142857129</v>
      </c>
      <c r="AW526" s="91">
        <v>15</v>
      </c>
      <c r="AX526" s="89">
        <v>0</v>
      </c>
      <c r="AY526" s="89">
        <v>0</v>
      </c>
      <c r="AZ526" s="90">
        <v>0.72373333333333323</v>
      </c>
      <c r="BA526" s="91">
        <v>12</v>
      </c>
      <c r="BB526" s="89">
        <v>0</v>
      </c>
      <c r="BC526" s="89">
        <v>0</v>
      </c>
      <c r="BD526" s="90">
        <v>0.60416666666666663</v>
      </c>
      <c r="BE526" s="91">
        <v>42</v>
      </c>
      <c r="BF526" s="89">
        <v>0</v>
      </c>
      <c r="BG526" s="89">
        <v>4</v>
      </c>
      <c r="BH526" s="90">
        <v>0.55314285714285716</v>
      </c>
      <c r="BI526" s="91">
        <v>46</v>
      </c>
      <c r="BJ526" s="89">
        <v>3</v>
      </c>
      <c r="BK526" s="89">
        <v>0</v>
      </c>
      <c r="BL526" s="90">
        <v>0.53978260869565209</v>
      </c>
      <c r="BM526" s="91">
        <v>34</v>
      </c>
      <c r="BN526" s="89">
        <v>1</v>
      </c>
      <c r="BO526" s="89">
        <v>-6</v>
      </c>
      <c r="BP526" s="90">
        <v>0.41705882352941159</v>
      </c>
      <c r="BQ526" s="91">
        <v>23</v>
      </c>
      <c r="BR526" s="89">
        <v>0</v>
      </c>
      <c r="BS526" s="89">
        <v>0</v>
      </c>
      <c r="BT526" s="90">
        <v>0.63204347826086948</v>
      </c>
      <c r="BU526" s="91">
        <v>20</v>
      </c>
      <c r="BV526" s="89">
        <v>0</v>
      </c>
      <c r="BW526" s="89">
        <v>1</v>
      </c>
      <c r="BX526" s="90">
        <v>0.74899999999999989</v>
      </c>
      <c r="BY526" s="91">
        <v>19</v>
      </c>
      <c r="BZ526" s="89">
        <v>0</v>
      </c>
      <c r="CA526" s="89">
        <v>2</v>
      </c>
      <c r="CB526" s="90">
        <v>0.52294736842105261</v>
      </c>
      <c r="CC526" s="91">
        <v>22</v>
      </c>
      <c r="CD526" s="89">
        <v>1</v>
      </c>
      <c r="CE526" s="89">
        <v>-2</v>
      </c>
      <c r="CF526" s="90">
        <v>0.2486818181818182</v>
      </c>
      <c r="CG526" s="91">
        <v>45</v>
      </c>
      <c r="CH526" s="89">
        <v>0</v>
      </c>
      <c r="CI526" s="89">
        <v>4</v>
      </c>
      <c r="CJ526" s="90">
        <v>0.58215555555555554</v>
      </c>
      <c r="CK526" s="91">
        <v>38</v>
      </c>
      <c r="CL526" s="89">
        <v>1</v>
      </c>
      <c r="CM526" s="89">
        <v>0</v>
      </c>
      <c r="CN526" s="90">
        <v>0.5593157894736841</v>
      </c>
      <c r="CO526" s="91">
        <v>28</v>
      </c>
      <c r="CP526" s="89">
        <v>0</v>
      </c>
      <c r="CQ526" s="89">
        <v>3</v>
      </c>
      <c r="CR526" s="90">
        <v>0.60549999999999993</v>
      </c>
    </row>
    <row r="527" spans="1:96" customFormat="1" ht="15.75" thickBot="1" x14ac:dyDescent="0.3">
      <c r="A527" s="120"/>
      <c r="B527" s="92" t="s">
        <v>506</v>
      </c>
      <c r="C527" s="87" t="str">
        <f>VLOOKUP(B527,'[1]Accession Numbers'!B:C,2,0)</f>
        <v>KX129697</v>
      </c>
      <c r="D527" s="81">
        <v>2011</v>
      </c>
      <c r="E527" s="93">
        <v>29</v>
      </c>
      <c r="F527" s="94">
        <v>1</v>
      </c>
      <c r="G527" s="94">
        <v>4</v>
      </c>
      <c r="H527" s="95">
        <v>0.60148275862068956</v>
      </c>
      <c r="I527" s="96">
        <v>100</v>
      </c>
      <c r="J527" s="94">
        <v>2</v>
      </c>
      <c r="K527" s="94">
        <v>-4</v>
      </c>
      <c r="L527" s="95">
        <v>0.54294999999999971</v>
      </c>
      <c r="M527" s="96">
        <v>27</v>
      </c>
      <c r="N527" s="94">
        <v>4</v>
      </c>
      <c r="O527" s="94">
        <v>0</v>
      </c>
      <c r="P527" s="95">
        <v>0.4549629629629629</v>
      </c>
      <c r="Q527" s="96">
        <v>39</v>
      </c>
      <c r="R527" s="94">
        <v>2</v>
      </c>
      <c r="S527" s="94">
        <v>0</v>
      </c>
      <c r="T527" s="95">
        <v>0.50728205128205139</v>
      </c>
      <c r="U527" s="96">
        <v>99</v>
      </c>
      <c r="V527" s="94">
        <v>8</v>
      </c>
      <c r="W527" s="94">
        <v>2</v>
      </c>
      <c r="X527" s="95">
        <v>0.53944444444444428</v>
      </c>
      <c r="Y527" s="96">
        <v>35</v>
      </c>
      <c r="Z527" s="94">
        <v>1</v>
      </c>
      <c r="AA527" s="94">
        <v>5</v>
      </c>
      <c r="AB527" s="95">
        <v>0.49397142857142839</v>
      </c>
      <c r="AC527" s="96">
        <v>53</v>
      </c>
      <c r="AD527" s="94">
        <v>3</v>
      </c>
      <c r="AE527" s="94">
        <v>5</v>
      </c>
      <c r="AF527" s="95">
        <v>0.49824528301886772</v>
      </c>
      <c r="AG527" s="96">
        <v>32</v>
      </c>
      <c r="AH527" s="94">
        <v>5</v>
      </c>
      <c r="AI527" s="94">
        <v>-4</v>
      </c>
      <c r="AJ527" s="95">
        <v>0.46950000000000003</v>
      </c>
      <c r="AK527" s="96">
        <v>41</v>
      </c>
      <c r="AL527" s="94">
        <v>1</v>
      </c>
      <c r="AM527" s="94">
        <v>3</v>
      </c>
      <c r="AN527" s="95">
        <v>0.5574634146341465</v>
      </c>
      <c r="AO527" s="96">
        <v>11</v>
      </c>
      <c r="AP527" s="94">
        <v>2</v>
      </c>
      <c r="AQ527" s="94">
        <v>-1</v>
      </c>
      <c r="AR527" s="95">
        <v>0.29263636363636364</v>
      </c>
      <c r="AS527" s="96">
        <v>42</v>
      </c>
      <c r="AT527" s="94">
        <v>0</v>
      </c>
      <c r="AU527" s="94">
        <v>7</v>
      </c>
      <c r="AV527" s="95">
        <v>0.4463333333333333</v>
      </c>
      <c r="AW527" s="96">
        <v>15</v>
      </c>
      <c r="AX527" s="94">
        <v>0</v>
      </c>
      <c r="AY527" s="94">
        <v>0</v>
      </c>
      <c r="AZ527" s="95">
        <v>0.72373333333333323</v>
      </c>
      <c r="BA527" s="96">
        <v>12</v>
      </c>
      <c r="BB527" s="94">
        <v>0</v>
      </c>
      <c r="BC527" s="94">
        <v>0</v>
      </c>
      <c r="BD527" s="95">
        <v>0.60416666666666663</v>
      </c>
      <c r="BE527" s="96">
        <v>42</v>
      </c>
      <c r="BF527" s="94">
        <v>0</v>
      </c>
      <c r="BG527" s="94">
        <v>4</v>
      </c>
      <c r="BH527" s="95">
        <v>0.55314285714285716</v>
      </c>
      <c r="BI527" s="96">
        <v>46</v>
      </c>
      <c r="BJ527" s="94">
        <v>3</v>
      </c>
      <c r="BK527" s="94">
        <v>1</v>
      </c>
      <c r="BL527" s="95">
        <v>0.54430434782608683</v>
      </c>
      <c r="BM527" s="96">
        <v>34</v>
      </c>
      <c r="BN527" s="94">
        <v>1</v>
      </c>
      <c r="BO527" s="94">
        <v>-6</v>
      </c>
      <c r="BP527" s="95">
        <v>0.40873529411764686</v>
      </c>
      <c r="BQ527" s="96">
        <v>23</v>
      </c>
      <c r="BR527" s="94">
        <v>0</v>
      </c>
      <c r="BS527" s="94">
        <v>0</v>
      </c>
      <c r="BT527" s="95">
        <v>0.63204347826086948</v>
      </c>
      <c r="BU527" s="96">
        <v>20</v>
      </c>
      <c r="BV527" s="94">
        <v>0</v>
      </c>
      <c r="BW527" s="94">
        <v>1</v>
      </c>
      <c r="BX527" s="95">
        <v>0.74899999999999989</v>
      </c>
      <c r="BY527" s="96">
        <v>19</v>
      </c>
      <c r="BZ527" s="94">
        <v>0</v>
      </c>
      <c r="CA527" s="94">
        <v>3</v>
      </c>
      <c r="CB527" s="95">
        <v>0.48199999999999998</v>
      </c>
      <c r="CC527" s="96">
        <v>22</v>
      </c>
      <c r="CD527" s="94">
        <v>0</v>
      </c>
      <c r="CE527" s="94">
        <v>-4</v>
      </c>
      <c r="CF527" s="95">
        <v>0.25968181818181818</v>
      </c>
      <c r="CG527" s="96">
        <v>45</v>
      </c>
      <c r="CH527" s="94">
        <v>0</v>
      </c>
      <c r="CI527" s="94">
        <v>5</v>
      </c>
      <c r="CJ527" s="95">
        <v>0.59257777777777776</v>
      </c>
      <c r="CK527" s="96">
        <v>38</v>
      </c>
      <c r="CL527" s="94">
        <v>1</v>
      </c>
      <c r="CM527" s="94">
        <v>0</v>
      </c>
      <c r="CN527" s="95">
        <v>0.57639473684210518</v>
      </c>
      <c r="CO527" s="96">
        <v>28</v>
      </c>
      <c r="CP527" s="94">
        <v>0</v>
      </c>
      <c r="CQ527" s="94">
        <v>3</v>
      </c>
      <c r="CR527" s="95">
        <v>0.60549999999999993</v>
      </c>
    </row>
  </sheetData>
  <mergeCells count="152">
    <mergeCell ref="B1:B2"/>
    <mergeCell ref="C1:C2"/>
    <mergeCell ref="D1:D2"/>
    <mergeCell ref="E1:H1"/>
    <mergeCell ref="I1:L1"/>
    <mergeCell ref="M1:P1"/>
    <mergeCell ref="CK1:CN1"/>
    <mergeCell ref="CO1:CR1"/>
    <mergeCell ref="A4:A5"/>
    <mergeCell ref="A6:A7"/>
    <mergeCell ref="A9:A11"/>
    <mergeCell ref="A12:A13"/>
    <mergeCell ref="BM1:BP1"/>
    <mergeCell ref="BQ1:BT1"/>
    <mergeCell ref="BU1:BX1"/>
    <mergeCell ref="BY1:CB1"/>
    <mergeCell ref="CC1:CF1"/>
    <mergeCell ref="CG1:CJ1"/>
    <mergeCell ref="AO1:AR1"/>
    <mergeCell ref="AS1:AV1"/>
    <mergeCell ref="AW1:AZ1"/>
    <mergeCell ref="BA1:BD1"/>
    <mergeCell ref="BE1:BH1"/>
    <mergeCell ref="BI1:BL1"/>
    <mergeCell ref="Q1:T1"/>
    <mergeCell ref="U1:X1"/>
    <mergeCell ref="Y1:AB1"/>
    <mergeCell ref="AC1:AF1"/>
    <mergeCell ref="AG1:AJ1"/>
    <mergeCell ref="AK1:AN1"/>
    <mergeCell ref="A33:A36"/>
    <mergeCell ref="A39:A43"/>
    <mergeCell ref="A44:A47"/>
    <mergeCell ref="A48:A55"/>
    <mergeCell ref="A58:A60"/>
    <mergeCell ref="A61:A62"/>
    <mergeCell ref="A14:A16"/>
    <mergeCell ref="A17:A19"/>
    <mergeCell ref="A20:A22"/>
    <mergeCell ref="A23:A26"/>
    <mergeCell ref="A27:A28"/>
    <mergeCell ref="A30:A32"/>
    <mergeCell ref="A82:A84"/>
    <mergeCell ref="A86:A87"/>
    <mergeCell ref="A88:A89"/>
    <mergeCell ref="A92:A94"/>
    <mergeCell ref="A95:A96"/>
    <mergeCell ref="A97:A99"/>
    <mergeCell ref="A63:A65"/>
    <mergeCell ref="A66:A69"/>
    <mergeCell ref="A71:A73"/>
    <mergeCell ref="A74:A75"/>
    <mergeCell ref="A76:A78"/>
    <mergeCell ref="A79:A81"/>
    <mergeCell ref="A119:A121"/>
    <mergeCell ref="A122:A124"/>
    <mergeCell ref="A126:A127"/>
    <mergeCell ref="A128:A130"/>
    <mergeCell ref="A131:A133"/>
    <mergeCell ref="A134:A136"/>
    <mergeCell ref="A100:A102"/>
    <mergeCell ref="A103:A104"/>
    <mergeCell ref="A105:A106"/>
    <mergeCell ref="A108:A112"/>
    <mergeCell ref="A113:A114"/>
    <mergeCell ref="A115:A118"/>
    <mergeCell ref="A154:A155"/>
    <mergeCell ref="A156:A158"/>
    <mergeCell ref="A160:A161"/>
    <mergeCell ref="A163:A166"/>
    <mergeCell ref="A168:A169"/>
    <mergeCell ref="A171:A173"/>
    <mergeCell ref="A137:A139"/>
    <mergeCell ref="A141:A143"/>
    <mergeCell ref="A144:A146"/>
    <mergeCell ref="A147:A148"/>
    <mergeCell ref="A149:A150"/>
    <mergeCell ref="A152:A153"/>
    <mergeCell ref="A197:A201"/>
    <mergeCell ref="A202:A203"/>
    <mergeCell ref="A204:A206"/>
    <mergeCell ref="A207:A209"/>
    <mergeCell ref="A210:A214"/>
    <mergeCell ref="A216:A218"/>
    <mergeCell ref="A174:A176"/>
    <mergeCell ref="A177:A180"/>
    <mergeCell ref="A182:A184"/>
    <mergeCell ref="A185:A188"/>
    <mergeCell ref="A189:A192"/>
    <mergeCell ref="A193:A196"/>
    <mergeCell ref="A241:A244"/>
    <mergeCell ref="A245:A246"/>
    <mergeCell ref="A247:A248"/>
    <mergeCell ref="A249:A251"/>
    <mergeCell ref="A252:A256"/>
    <mergeCell ref="A257:A260"/>
    <mergeCell ref="A219:A220"/>
    <mergeCell ref="A221:A224"/>
    <mergeCell ref="A226:A228"/>
    <mergeCell ref="A229:A231"/>
    <mergeCell ref="A233:A236"/>
    <mergeCell ref="A239:A240"/>
    <mergeCell ref="BY261:CB261"/>
    <mergeCell ref="CC261:CF261"/>
    <mergeCell ref="CG261:CJ261"/>
    <mergeCell ref="CK261:CN261"/>
    <mergeCell ref="CO261:CR261"/>
    <mergeCell ref="A262:A264"/>
    <mergeCell ref="BA261:BD261"/>
    <mergeCell ref="BE261:BH261"/>
    <mergeCell ref="BI261:BL261"/>
    <mergeCell ref="BM261:BP261"/>
    <mergeCell ref="BQ261:BT261"/>
    <mergeCell ref="BU261:BX261"/>
    <mergeCell ref="AC261:AF261"/>
    <mergeCell ref="AG261:AJ261"/>
    <mergeCell ref="AK261:AN261"/>
    <mergeCell ref="AO261:AR261"/>
    <mergeCell ref="AS261:AV261"/>
    <mergeCell ref="AW261:AZ261"/>
    <mergeCell ref="E261:H261"/>
    <mergeCell ref="I261:L261"/>
    <mergeCell ref="M261:P261"/>
    <mergeCell ref="Q261:T261"/>
    <mergeCell ref="U261:X261"/>
    <mergeCell ref="Y261:AB261"/>
    <mergeCell ref="A322:A323"/>
    <mergeCell ref="A324:A334"/>
    <mergeCell ref="A335:A346"/>
    <mergeCell ref="A347:A358"/>
    <mergeCell ref="A359:A363"/>
    <mergeCell ref="A364:A370"/>
    <mergeCell ref="A265:A271"/>
    <mergeCell ref="A272:A285"/>
    <mergeCell ref="A286:A304"/>
    <mergeCell ref="A305:A306"/>
    <mergeCell ref="A307:A317"/>
    <mergeCell ref="A318:A321"/>
    <mergeCell ref="A512:A516"/>
    <mergeCell ref="A517:A527"/>
    <mergeCell ref="A458:A459"/>
    <mergeCell ref="A460:A465"/>
    <mergeCell ref="A466:A484"/>
    <mergeCell ref="A485:A503"/>
    <mergeCell ref="A504:A507"/>
    <mergeCell ref="A508:A511"/>
    <mergeCell ref="A371:A385"/>
    <mergeCell ref="A386:A409"/>
    <mergeCell ref="A410:A416"/>
    <mergeCell ref="A417:A421"/>
    <mergeCell ref="A422:A440"/>
    <mergeCell ref="A441:A4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_Data</vt:lpstr>
      <vt:lpstr>S1B_Data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dis, Hagit</dc:creator>
  <cp:lastModifiedBy>Haim, Hillel</cp:lastModifiedBy>
  <dcterms:created xsi:type="dcterms:W3CDTF">2016-04-28T14:28:39Z</dcterms:created>
  <dcterms:modified xsi:type="dcterms:W3CDTF">2017-02-24T19:39:54Z</dcterms:modified>
</cp:coreProperties>
</file>